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9420" windowHeight="11020" tabRatio="500"/>
  </bookViews>
  <sheets>
    <sheet name="RT_index" sheetId="8" r:id="rId1"/>
    <sheet name="Sheet1" sheetId="9" r:id="rId2"/>
    <sheet name="Sheet2" sheetId="10" r:id="rId3"/>
    <sheet name="Sheet3" sheetId="11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2" i="9" l="1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23" i="9"/>
  <c r="E224" i="9"/>
  <c r="E225" i="9"/>
  <c r="E226" i="9"/>
  <c r="E227" i="9"/>
  <c r="E228" i="9"/>
  <c r="E229" i="9"/>
  <c r="E230" i="9"/>
  <c r="E231" i="9"/>
  <c r="E232" i="9"/>
  <c r="E233" i="9"/>
  <c r="E234" i="9"/>
  <c r="E235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49" i="9"/>
  <c r="E250" i="9"/>
  <c r="E251" i="9"/>
  <c r="E252" i="9"/>
  <c r="E253" i="9"/>
  <c r="E254" i="9"/>
  <c r="E255" i="9"/>
  <c r="E256" i="9"/>
  <c r="E257" i="9"/>
  <c r="E258" i="9"/>
  <c r="E259" i="9"/>
  <c r="E260" i="9"/>
  <c r="E261" i="9"/>
  <c r="E262" i="9"/>
  <c r="E263" i="9"/>
  <c r="E264" i="9"/>
  <c r="E265" i="9"/>
  <c r="E266" i="9"/>
  <c r="E267" i="9"/>
  <c r="E268" i="9"/>
  <c r="E269" i="9"/>
  <c r="E270" i="9"/>
  <c r="E271" i="9"/>
  <c r="E272" i="9"/>
  <c r="E273" i="9"/>
  <c r="E274" i="9"/>
  <c r="E275" i="9"/>
  <c r="E276" i="9"/>
  <c r="E277" i="9"/>
  <c r="E278" i="9"/>
  <c r="E279" i="9"/>
  <c r="E280" i="9"/>
  <c r="E281" i="9"/>
  <c r="E282" i="9"/>
  <c r="E283" i="9"/>
  <c r="E284" i="9"/>
  <c r="E285" i="9"/>
  <c r="E286" i="9"/>
  <c r="E287" i="9"/>
  <c r="E288" i="9"/>
  <c r="E289" i="9"/>
  <c r="E290" i="9"/>
  <c r="E291" i="9"/>
  <c r="E292" i="9"/>
  <c r="E293" i="9"/>
  <c r="E294" i="9"/>
  <c r="E295" i="9"/>
  <c r="E296" i="9"/>
  <c r="E297" i="9"/>
  <c r="E298" i="9"/>
  <c r="E299" i="9"/>
  <c r="E300" i="9"/>
  <c r="E301" i="9"/>
  <c r="E302" i="9"/>
  <c r="E303" i="9"/>
  <c r="E304" i="9"/>
  <c r="E305" i="9"/>
  <c r="E306" i="9"/>
  <c r="E307" i="9"/>
  <c r="E308" i="9"/>
  <c r="E309" i="9"/>
  <c r="E310" i="9"/>
  <c r="E311" i="9"/>
  <c r="E312" i="9"/>
  <c r="E313" i="9"/>
  <c r="E314" i="9"/>
  <c r="E315" i="9"/>
  <c r="E316" i="9"/>
  <c r="E317" i="9"/>
  <c r="E318" i="9"/>
  <c r="E319" i="9"/>
  <c r="E320" i="9"/>
  <c r="E321" i="9"/>
  <c r="E322" i="9"/>
  <c r="E323" i="9"/>
  <c r="E324" i="9"/>
  <c r="E325" i="9"/>
  <c r="E326" i="9"/>
  <c r="E327" i="9"/>
  <c r="E328" i="9"/>
  <c r="E329" i="9"/>
  <c r="E330" i="9"/>
  <c r="E331" i="9"/>
  <c r="E332" i="9"/>
  <c r="E333" i="9"/>
  <c r="E334" i="9"/>
  <c r="E335" i="9"/>
  <c r="E336" i="9"/>
  <c r="E337" i="9"/>
  <c r="E338" i="9"/>
  <c r="E339" i="9"/>
  <c r="E340" i="9"/>
  <c r="E341" i="9"/>
  <c r="E342" i="9"/>
  <c r="E343" i="9"/>
  <c r="E344" i="9"/>
  <c r="E345" i="9"/>
  <c r="E346" i="9"/>
  <c r="E347" i="9"/>
  <c r="E348" i="9"/>
  <c r="E349" i="9"/>
  <c r="E350" i="9"/>
  <c r="E351" i="9"/>
  <c r="E352" i="9"/>
  <c r="E353" i="9"/>
  <c r="E354" i="9"/>
  <c r="E355" i="9"/>
  <c r="E356" i="9"/>
  <c r="E357" i="9"/>
  <c r="E358" i="9"/>
  <c r="E359" i="9"/>
  <c r="E360" i="9"/>
  <c r="E361" i="9"/>
  <c r="E362" i="9"/>
  <c r="E363" i="9"/>
  <c r="E364" i="9"/>
  <c r="E365" i="9"/>
  <c r="E366" i="9"/>
  <c r="E367" i="9"/>
  <c r="E368" i="9"/>
  <c r="E369" i="9"/>
  <c r="E370" i="9"/>
  <c r="E371" i="9"/>
  <c r="E372" i="9"/>
  <c r="E373" i="9"/>
  <c r="E374" i="9"/>
  <c r="E375" i="9"/>
  <c r="E376" i="9"/>
  <c r="E377" i="9"/>
  <c r="E378" i="9"/>
  <c r="E379" i="9"/>
  <c r="E380" i="9"/>
  <c r="E381" i="9"/>
  <c r="E382" i="9"/>
  <c r="E383" i="9"/>
  <c r="E384" i="9"/>
  <c r="E385" i="9"/>
  <c r="E386" i="9"/>
  <c r="E387" i="9"/>
  <c r="E388" i="9"/>
  <c r="E389" i="9"/>
  <c r="E390" i="9"/>
  <c r="E391" i="9"/>
  <c r="E392" i="9"/>
  <c r="E393" i="9"/>
  <c r="E394" i="9"/>
  <c r="E395" i="9"/>
  <c r="E396" i="9"/>
  <c r="E397" i="9"/>
  <c r="E398" i="9"/>
  <c r="E399" i="9"/>
  <c r="E400" i="9"/>
  <c r="E401" i="9"/>
  <c r="E402" i="9"/>
  <c r="E403" i="9"/>
  <c r="E404" i="9"/>
  <c r="E405" i="9"/>
  <c r="E406" i="9"/>
  <c r="E407" i="9"/>
  <c r="E408" i="9"/>
  <c r="E409" i="9"/>
  <c r="E410" i="9"/>
  <c r="E411" i="9"/>
  <c r="E412" i="9"/>
  <c r="E413" i="9"/>
  <c r="E414" i="9"/>
  <c r="E415" i="9"/>
  <c r="E416" i="9"/>
  <c r="E417" i="9"/>
  <c r="E418" i="9"/>
  <c r="E419" i="9"/>
  <c r="E420" i="9"/>
  <c r="E421" i="9"/>
  <c r="E422" i="9"/>
  <c r="E423" i="9"/>
  <c r="E424" i="9"/>
  <c r="E425" i="9"/>
  <c r="E426" i="9"/>
  <c r="E427" i="9"/>
  <c r="E428" i="9"/>
  <c r="E429" i="9"/>
  <c r="E430" i="9"/>
  <c r="E431" i="9"/>
  <c r="E432" i="9"/>
  <c r="E433" i="9"/>
  <c r="E434" i="9"/>
  <c r="E435" i="9"/>
  <c r="E436" i="9"/>
  <c r="E437" i="9"/>
  <c r="E438" i="9"/>
  <c r="E439" i="9"/>
  <c r="E440" i="9"/>
  <c r="E441" i="9"/>
  <c r="E442" i="9"/>
  <c r="E443" i="9"/>
  <c r="E444" i="9"/>
  <c r="E445" i="9"/>
  <c r="E446" i="9"/>
  <c r="E447" i="9"/>
  <c r="E448" i="9"/>
  <c r="E449" i="9"/>
  <c r="E450" i="9"/>
  <c r="E451" i="9"/>
  <c r="E452" i="9"/>
  <c r="E453" i="9"/>
  <c r="E454" i="9"/>
  <c r="E455" i="9"/>
  <c r="E456" i="9"/>
  <c r="E457" i="9"/>
  <c r="E458" i="9"/>
  <c r="E459" i="9"/>
  <c r="E460" i="9"/>
  <c r="E461" i="9"/>
  <c r="E462" i="9"/>
  <c r="E463" i="9"/>
  <c r="E464" i="9"/>
  <c r="E465" i="9"/>
  <c r="E466" i="9"/>
  <c r="E467" i="9"/>
  <c r="E468" i="9"/>
  <c r="E469" i="9"/>
  <c r="E470" i="9"/>
  <c r="E471" i="9"/>
  <c r="E472" i="9"/>
  <c r="E473" i="9"/>
  <c r="E474" i="9"/>
  <c r="E475" i="9"/>
  <c r="E476" i="9"/>
  <c r="E477" i="9"/>
  <c r="E478" i="9"/>
  <c r="E479" i="9"/>
  <c r="E480" i="9"/>
  <c r="E481" i="9"/>
  <c r="E482" i="9"/>
  <c r="E483" i="9"/>
  <c r="E484" i="9"/>
  <c r="E485" i="9"/>
  <c r="E486" i="9"/>
  <c r="E487" i="9"/>
  <c r="E488" i="9"/>
  <c r="E489" i="9"/>
  <c r="E490" i="9"/>
  <c r="E491" i="9"/>
  <c r="E492" i="9"/>
  <c r="E493" i="9"/>
  <c r="E494" i="9"/>
  <c r="E495" i="9"/>
  <c r="E496" i="9"/>
  <c r="E497" i="9"/>
  <c r="E498" i="9"/>
  <c r="E499" i="9"/>
  <c r="E500" i="9"/>
  <c r="E501" i="9"/>
  <c r="E502" i="9"/>
  <c r="E503" i="9"/>
  <c r="E504" i="9"/>
  <c r="E505" i="9"/>
  <c r="E506" i="9"/>
  <c r="E507" i="9"/>
  <c r="E508" i="9"/>
  <c r="E509" i="9"/>
  <c r="E510" i="9"/>
  <c r="E511" i="9"/>
  <c r="E512" i="9"/>
  <c r="E513" i="9"/>
  <c r="E514" i="9"/>
  <c r="E515" i="9"/>
  <c r="E516" i="9"/>
  <c r="E517" i="9"/>
  <c r="E518" i="9"/>
  <c r="E519" i="9"/>
  <c r="E520" i="9"/>
  <c r="E521" i="9"/>
  <c r="E522" i="9"/>
  <c r="E523" i="9"/>
  <c r="E524" i="9"/>
  <c r="E525" i="9"/>
  <c r="E526" i="9"/>
  <c r="E527" i="9"/>
  <c r="E528" i="9"/>
  <c r="E529" i="9"/>
  <c r="E530" i="9"/>
  <c r="E531" i="9"/>
  <c r="E532" i="9"/>
  <c r="E533" i="9"/>
  <c r="E534" i="9"/>
  <c r="E535" i="9"/>
  <c r="E536" i="9"/>
  <c r="E537" i="9"/>
  <c r="E538" i="9"/>
  <c r="E539" i="9"/>
  <c r="E540" i="9"/>
  <c r="E541" i="9"/>
  <c r="E542" i="9"/>
  <c r="E543" i="9"/>
  <c r="E544" i="9"/>
  <c r="E545" i="9"/>
  <c r="E546" i="9"/>
  <c r="E547" i="9"/>
  <c r="E548" i="9"/>
  <c r="E549" i="9"/>
  <c r="E550" i="9"/>
  <c r="E551" i="9"/>
  <c r="E552" i="9"/>
  <c r="E553" i="9"/>
  <c r="E554" i="9"/>
  <c r="E555" i="9"/>
  <c r="E556" i="9"/>
  <c r="E557" i="9"/>
  <c r="E558" i="9"/>
  <c r="E559" i="9"/>
  <c r="E560" i="9"/>
  <c r="E561" i="9"/>
  <c r="E562" i="9"/>
  <c r="E563" i="9"/>
  <c r="E564" i="9"/>
  <c r="E565" i="9"/>
  <c r="E566" i="9"/>
  <c r="E567" i="9"/>
  <c r="E568" i="9"/>
  <c r="E569" i="9"/>
  <c r="E570" i="9"/>
  <c r="E571" i="9"/>
  <c r="E572" i="9"/>
  <c r="E573" i="9"/>
  <c r="E574" i="9"/>
  <c r="E575" i="9"/>
  <c r="E576" i="9"/>
  <c r="E577" i="9"/>
  <c r="E578" i="9"/>
  <c r="E579" i="9"/>
  <c r="E580" i="9"/>
  <c r="E581" i="9"/>
  <c r="E582" i="9"/>
  <c r="E583" i="9"/>
  <c r="E584" i="9"/>
  <c r="E585" i="9"/>
  <c r="E586" i="9"/>
  <c r="E587" i="9"/>
  <c r="E588" i="9"/>
  <c r="E589" i="9"/>
  <c r="E590" i="9"/>
  <c r="E591" i="9"/>
  <c r="E592" i="9"/>
  <c r="E593" i="9"/>
  <c r="E594" i="9"/>
  <c r="E595" i="9"/>
  <c r="E596" i="9"/>
  <c r="E597" i="9"/>
  <c r="E598" i="9"/>
  <c r="E599" i="9"/>
  <c r="E600" i="9"/>
  <c r="E601" i="9"/>
  <c r="E602" i="9"/>
  <c r="E603" i="9"/>
  <c r="E604" i="9"/>
  <c r="E605" i="9"/>
  <c r="E606" i="9"/>
  <c r="E607" i="9"/>
  <c r="E608" i="9"/>
  <c r="E609" i="9"/>
  <c r="E610" i="9"/>
  <c r="E611" i="9"/>
  <c r="E612" i="9"/>
  <c r="E613" i="9"/>
  <c r="E614" i="9"/>
  <c r="E615" i="9"/>
  <c r="E616" i="9"/>
  <c r="E617" i="9"/>
  <c r="E618" i="9"/>
  <c r="E619" i="9"/>
  <c r="E620" i="9"/>
  <c r="E621" i="9"/>
  <c r="E622" i="9"/>
  <c r="E623" i="9"/>
  <c r="E624" i="9"/>
  <c r="E625" i="9"/>
  <c r="E626" i="9"/>
  <c r="E627" i="9"/>
  <c r="E628" i="9"/>
  <c r="E629" i="9"/>
  <c r="E630" i="9"/>
  <c r="E631" i="9"/>
  <c r="E632" i="9"/>
  <c r="E633" i="9"/>
  <c r="E634" i="9"/>
  <c r="E635" i="9"/>
  <c r="E636" i="9"/>
  <c r="E637" i="9"/>
  <c r="E638" i="9"/>
  <c r="E639" i="9"/>
  <c r="E640" i="9"/>
  <c r="E641" i="9"/>
  <c r="E642" i="9"/>
  <c r="E643" i="9"/>
  <c r="E644" i="9"/>
  <c r="E645" i="9"/>
  <c r="E646" i="9"/>
  <c r="E647" i="9"/>
  <c r="E648" i="9"/>
  <c r="E649" i="9"/>
  <c r="E650" i="9"/>
  <c r="E651" i="9"/>
  <c r="E652" i="9"/>
  <c r="E653" i="9"/>
  <c r="E654" i="9"/>
  <c r="E655" i="9"/>
  <c r="E656" i="9"/>
  <c r="E657" i="9"/>
  <c r="E658" i="9"/>
  <c r="E659" i="9"/>
  <c r="E660" i="9"/>
  <c r="E661" i="9"/>
  <c r="E662" i="9"/>
  <c r="E663" i="9"/>
  <c r="E664" i="9"/>
  <c r="E665" i="9"/>
  <c r="E666" i="9"/>
  <c r="E667" i="9"/>
  <c r="E668" i="9"/>
  <c r="E669" i="9"/>
  <c r="E670" i="9"/>
  <c r="E671" i="9"/>
  <c r="E672" i="9"/>
  <c r="E673" i="9"/>
  <c r="E674" i="9"/>
  <c r="E675" i="9"/>
  <c r="E676" i="9"/>
  <c r="E677" i="9"/>
  <c r="E678" i="9"/>
  <c r="E679" i="9"/>
  <c r="E680" i="9"/>
  <c r="E681" i="9"/>
  <c r="E682" i="9"/>
  <c r="E683" i="9"/>
  <c r="E684" i="9"/>
  <c r="E685" i="9"/>
  <c r="E686" i="9"/>
  <c r="E687" i="9"/>
  <c r="E688" i="9"/>
  <c r="E689" i="9"/>
  <c r="E690" i="9"/>
  <c r="E691" i="9"/>
  <c r="E692" i="9"/>
  <c r="E693" i="9"/>
  <c r="E694" i="9"/>
  <c r="E695" i="9"/>
  <c r="E696" i="9"/>
  <c r="E697" i="9"/>
  <c r="E698" i="9"/>
  <c r="E699" i="9"/>
  <c r="E700" i="9"/>
  <c r="E701" i="9"/>
  <c r="E702" i="9"/>
  <c r="E703" i="9"/>
  <c r="E704" i="9"/>
  <c r="E705" i="9"/>
  <c r="E706" i="9"/>
  <c r="E707" i="9"/>
  <c r="E708" i="9"/>
  <c r="E709" i="9"/>
  <c r="E710" i="9"/>
  <c r="E711" i="9"/>
  <c r="E712" i="9"/>
  <c r="E713" i="9"/>
  <c r="E714" i="9"/>
  <c r="E715" i="9"/>
  <c r="E716" i="9"/>
  <c r="E717" i="9"/>
  <c r="E718" i="9"/>
  <c r="E719" i="9"/>
  <c r="E720" i="9"/>
  <c r="E721" i="9"/>
  <c r="E722" i="9"/>
  <c r="E723" i="9"/>
  <c r="E724" i="9"/>
  <c r="E725" i="9"/>
  <c r="E726" i="9"/>
  <c r="E727" i="9"/>
  <c r="E728" i="9"/>
  <c r="E729" i="9"/>
  <c r="E730" i="9"/>
  <c r="E731" i="9"/>
  <c r="E732" i="9"/>
  <c r="E733" i="9"/>
  <c r="E734" i="9"/>
  <c r="E735" i="9"/>
  <c r="E736" i="9"/>
  <c r="E737" i="9"/>
  <c r="E738" i="9"/>
  <c r="E739" i="9"/>
  <c r="E740" i="9"/>
  <c r="E741" i="9"/>
  <c r="E742" i="9"/>
  <c r="E743" i="9"/>
  <c r="E744" i="9"/>
  <c r="E745" i="9"/>
  <c r="E746" i="9"/>
  <c r="E747" i="9"/>
  <c r="E748" i="9"/>
  <c r="E749" i="9"/>
  <c r="E750" i="9"/>
  <c r="E751" i="9"/>
  <c r="E752" i="9"/>
  <c r="E753" i="9"/>
  <c r="E754" i="9"/>
  <c r="E755" i="9"/>
  <c r="E756" i="9"/>
  <c r="E757" i="9"/>
  <c r="E758" i="9"/>
  <c r="E759" i="9"/>
  <c r="E760" i="9"/>
  <c r="E761" i="9"/>
  <c r="E762" i="9"/>
  <c r="E763" i="9"/>
  <c r="E764" i="9"/>
  <c r="E765" i="9"/>
  <c r="E766" i="9"/>
  <c r="E767" i="9"/>
  <c r="E768" i="9"/>
  <c r="E769" i="9"/>
  <c r="E770" i="9"/>
  <c r="E771" i="9"/>
  <c r="E772" i="9"/>
  <c r="E773" i="9"/>
  <c r="E774" i="9"/>
  <c r="E775" i="9"/>
  <c r="E776" i="9"/>
  <c r="E777" i="9"/>
  <c r="E778" i="9"/>
  <c r="E779" i="9"/>
  <c r="E780" i="9"/>
  <c r="E781" i="9"/>
  <c r="E782" i="9"/>
  <c r="E783" i="9"/>
  <c r="E784" i="9"/>
  <c r="E785" i="9"/>
  <c r="E786" i="9"/>
  <c r="E787" i="9"/>
  <c r="E788" i="9"/>
  <c r="E789" i="9"/>
  <c r="E790" i="9"/>
  <c r="E791" i="9"/>
  <c r="E792" i="9"/>
  <c r="E793" i="9"/>
  <c r="E794" i="9"/>
  <c r="E795" i="9"/>
  <c r="E796" i="9"/>
  <c r="E797" i="9"/>
  <c r="E798" i="9"/>
  <c r="E799" i="9"/>
  <c r="E800" i="9"/>
  <c r="E801" i="9"/>
  <c r="E802" i="9"/>
  <c r="E803" i="9"/>
  <c r="E804" i="9"/>
  <c r="E805" i="9"/>
  <c r="E806" i="9"/>
  <c r="E807" i="9"/>
  <c r="E808" i="9"/>
  <c r="E809" i="9"/>
  <c r="E810" i="9"/>
  <c r="E811" i="9"/>
  <c r="E812" i="9"/>
  <c r="E813" i="9"/>
  <c r="E814" i="9"/>
  <c r="E815" i="9"/>
  <c r="E816" i="9"/>
  <c r="E817" i="9"/>
  <c r="E818" i="9"/>
  <c r="E819" i="9"/>
  <c r="E820" i="9"/>
  <c r="E821" i="9"/>
  <c r="E822" i="9"/>
  <c r="E823" i="9"/>
  <c r="E824" i="9"/>
  <c r="E825" i="9"/>
  <c r="E826" i="9"/>
  <c r="E827" i="9"/>
  <c r="E828" i="9"/>
  <c r="E829" i="9"/>
  <c r="E830" i="9"/>
  <c r="E831" i="9"/>
  <c r="E832" i="9"/>
  <c r="E833" i="9"/>
  <c r="E834" i="9"/>
  <c r="E835" i="9"/>
  <c r="E836" i="9"/>
  <c r="E837" i="9"/>
  <c r="E838" i="9"/>
  <c r="E839" i="9"/>
  <c r="E840" i="9"/>
  <c r="E841" i="9"/>
  <c r="E842" i="9"/>
  <c r="E843" i="9"/>
  <c r="E844" i="9"/>
  <c r="E845" i="9"/>
  <c r="E846" i="9"/>
  <c r="E847" i="9"/>
  <c r="E848" i="9"/>
  <c r="E849" i="9"/>
  <c r="E850" i="9"/>
  <c r="E851" i="9"/>
  <c r="E852" i="9"/>
  <c r="E853" i="9"/>
  <c r="E854" i="9"/>
  <c r="E855" i="9"/>
  <c r="E856" i="9"/>
  <c r="E857" i="9"/>
  <c r="E858" i="9"/>
  <c r="E859" i="9"/>
  <c r="E860" i="9"/>
  <c r="E861" i="9"/>
  <c r="E862" i="9"/>
  <c r="E863" i="9"/>
  <c r="E864" i="9"/>
  <c r="E865" i="9"/>
  <c r="E866" i="9"/>
  <c r="E867" i="9"/>
  <c r="E868" i="9"/>
  <c r="E869" i="9"/>
  <c r="E870" i="9"/>
  <c r="E871" i="9"/>
  <c r="E872" i="9"/>
  <c r="E873" i="9"/>
  <c r="E874" i="9"/>
  <c r="E875" i="9"/>
  <c r="E876" i="9"/>
  <c r="E877" i="9"/>
  <c r="E878" i="9"/>
  <c r="E879" i="9"/>
  <c r="E880" i="9"/>
  <c r="E881" i="9"/>
  <c r="E882" i="9"/>
  <c r="E883" i="9"/>
  <c r="E884" i="9"/>
  <c r="E885" i="9"/>
  <c r="E886" i="9"/>
  <c r="E887" i="9"/>
  <c r="E888" i="9"/>
  <c r="E889" i="9"/>
  <c r="E890" i="9"/>
  <c r="E891" i="9"/>
  <c r="E892" i="9"/>
  <c r="E893" i="9"/>
  <c r="E894" i="9"/>
  <c r="E895" i="9"/>
  <c r="E896" i="9"/>
  <c r="E897" i="9"/>
  <c r="E898" i="9"/>
  <c r="E899" i="9"/>
  <c r="E900" i="9"/>
  <c r="E901" i="9"/>
  <c r="E902" i="9"/>
  <c r="E903" i="9"/>
  <c r="E904" i="9"/>
  <c r="E905" i="9"/>
  <c r="E906" i="9"/>
  <c r="E907" i="9"/>
  <c r="E908" i="9"/>
  <c r="E909" i="9"/>
  <c r="E910" i="9"/>
  <c r="E911" i="9"/>
  <c r="E912" i="9"/>
  <c r="E913" i="9"/>
  <c r="E914" i="9"/>
  <c r="E915" i="9"/>
  <c r="E916" i="9"/>
  <c r="E917" i="9"/>
  <c r="E918" i="9"/>
  <c r="E919" i="9"/>
  <c r="E920" i="9"/>
  <c r="E921" i="9"/>
  <c r="E922" i="9"/>
  <c r="E923" i="9"/>
  <c r="E924" i="9"/>
  <c r="E925" i="9"/>
  <c r="E926" i="9"/>
  <c r="E927" i="9"/>
  <c r="E928" i="9"/>
  <c r="E929" i="9"/>
  <c r="E930" i="9"/>
  <c r="E931" i="9"/>
  <c r="E932" i="9"/>
  <c r="E933" i="9"/>
  <c r="E934" i="9"/>
  <c r="E935" i="9"/>
  <c r="E936" i="9"/>
  <c r="E937" i="9"/>
  <c r="E938" i="9"/>
  <c r="E939" i="9"/>
  <c r="E940" i="9"/>
  <c r="E941" i="9"/>
  <c r="E942" i="9"/>
  <c r="E943" i="9"/>
  <c r="E944" i="9"/>
  <c r="E945" i="9"/>
  <c r="E946" i="9"/>
  <c r="E947" i="9"/>
  <c r="E948" i="9"/>
  <c r="E949" i="9"/>
  <c r="E950" i="9"/>
  <c r="E951" i="9"/>
  <c r="E952" i="9"/>
  <c r="E953" i="9"/>
  <c r="E954" i="9"/>
  <c r="E955" i="9"/>
  <c r="E956" i="9"/>
  <c r="E957" i="9"/>
  <c r="E958" i="9"/>
  <c r="E959" i="9"/>
  <c r="E960" i="9"/>
  <c r="E961" i="9"/>
  <c r="E962" i="9"/>
  <c r="E963" i="9"/>
  <c r="E964" i="9"/>
  <c r="E965" i="9"/>
  <c r="E966" i="9"/>
  <c r="E967" i="9"/>
  <c r="E968" i="9"/>
  <c r="E969" i="9"/>
  <c r="E970" i="9"/>
  <c r="E971" i="9"/>
  <c r="E972" i="9"/>
  <c r="E973" i="9"/>
  <c r="E974" i="9"/>
  <c r="E975" i="9"/>
  <c r="E976" i="9"/>
  <c r="E977" i="9"/>
  <c r="E978" i="9"/>
  <c r="E979" i="9"/>
  <c r="E980" i="9"/>
  <c r="E981" i="9"/>
  <c r="E982" i="9"/>
  <c r="E983" i="9"/>
  <c r="E984" i="9"/>
  <c r="E985" i="9"/>
  <c r="E986" i="9"/>
  <c r="E987" i="9"/>
  <c r="E988" i="9"/>
  <c r="E989" i="9"/>
  <c r="E990" i="9"/>
  <c r="E991" i="9"/>
  <c r="E992" i="9"/>
  <c r="E993" i="9"/>
  <c r="E994" i="9"/>
  <c r="E995" i="9"/>
  <c r="E996" i="9"/>
  <c r="E997" i="9"/>
  <c r="E998" i="9"/>
  <c r="E999" i="9"/>
  <c r="E1000" i="9"/>
  <c r="E1001" i="9"/>
  <c r="E1002" i="9"/>
  <c r="E1003" i="9"/>
  <c r="E1004" i="9"/>
  <c r="E1005" i="9"/>
  <c r="E1006" i="9"/>
  <c r="E1007" i="9"/>
  <c r="E1008" i="9"/>
  <c r="E1009" i="9"/>
  <c r="E1010" i="9"/>
  <c r="E1011" i="9"/>
  <c r="E1012" i="9"/>
  <c r="E1013" i="9"/>
  <c r="E1014" i="9"/>
  <c r="E1015" i="9"/>
  <c r="E1016" i="9"/>
  <c r="E1017" i="9"/>
  <c r="E1018" i="9"/>
  <c r="E1019" i="9"/>
  <c r="E1020" i="9"/>
  <c r="E1021" i="9"/>
  <c r="E1022" i="9"/>
  <c r="E1023" i="9"/>
  <c r="E1024" i="9"/>
  <c r="E1025" i="9"/>
  <c r="E1026" i="9"/>
  <c r="E1027" i="9"/>
  <c r="E1028" i="9"/>
  <c r="E1029" i="9"/>
  <c r="E1030" i="9"/>
  <c r="E1031" i="9"/>
  <c r="E1032" i="9"/>
  <c r="E1033" i="9"/>
  <c r="E1034" i="9"/>
  <c r="E1035" i="9"/>
  <c r="E1036" i="9"/>
  <c r="E1037" i="9"/>
  <c r="E1038" i="9"/>
  <c r="E1039" i="9"/>
  <c r="E1040" i="9"/>
  <c r="E1041" i="9"/>
  <c r="E1042" i="9"/>
  <c r="E1043" i="9"/>
  <c r="E1044" i="9"/>
  <c r="E1045" i="9"/>
  <c r="E1046" i="9"/>
  <c r="E1047" i="9"/>
  <c r="E1048" i="9"/>
  <c r="E1049" i="9"/>
  <c r="E1050" i="9"/>
  <c r="E1051" i="9"/>
  <c r="E1052" i="9"/>
  <c r="E1053" i="9"/>
  <c r="E1054" i="9"/>
  <c r="E1055" i="9"/>
  <c r="E1056" i="9"/>
  <c r="E1057" i="9"/>
  <c r="E1058" i="9"/>
  <c r="E1059" i="9"/>
  <c r="E1060" i="9"/>
  <c r="E1061" i="9"/>
  <c r="E1062" i="9"/>
  <c r="E1063" i="9"/>
  <c r="E1064" i="9"/>
  <c r="E1065" i="9"/>
  <c r="E1066" i="9"/>
  <c r="E1067" i="9"/>
  <c r="E1068" i="9"/>
  <c r="E1069" i="9"/>
  <c r="E1070" i="9"/>
  <c r="E1071" i="9"/>
  <c r="E1072" i="9"/>
  <c r="E1073" i="9"/>
  <c r="E1074" i="9"/>
  <c r="E1075" i="9"/>
  <c r="E1076" i="9"/>
  <c r="E1077" i="9"/>
  <c r="E1078" i="9"/>
  <c r="E1079" i="9"/>
  <c r="E1080" i="9"/>
  <c r="E1081" i="9"/>
  <c r="E1082" i="9"/>
  <c r="E1083" i="9"/>
  <c r="E1084" i="9"/>
  <c r="E1085" i="9"/>
  <c r="E1086" i="9"/>
  <c r="E1087" i="9"/>
  <c r="E10" i="9"/>
  <c r="E11" i="9"/>
  <c r="E9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D113" i="9"/>
  <c r="D114" i="9"/>
  <c r="D115" i="9"/>
  <c r="D116" i="9"/>
  <c r="D117" i="9"/>
  <c r="D118" i="9"/>
  <c r="D119" i="9"/>
  <c r="D120" i="9"/>
  <c r="D121" i="9"/>
  <c r="D122" i="9"/>
  <c r="D123" i="9"/>
  <c r="D124" i="9"/>
  <c r="D125" i="9"/>
  <c r="D126" i="9"/>
  <c r="D127" i="9"/>
  <c r="D128" i="9"/>
  <c r="D129" i="9"/>
  <c r="D130" i="9"/>
  <c r="D131" i="9"/>
  <c r="D132" i="9"/>
  <c r="D133" i="9"/>
  <c r="D134" i="9"/>
  <c r="D135" i="9"/>
  <c r="D136" i="9"/>
  <c r="D137" i="9"/>
  <c r="D138" i="9"/>
  <c r="D139" i="9"/>
  <c r="D140" i="9"/>
  <c r="D141" i="9"/>
  <c r="D142" i="9"/>
  <c r="D143" i="9"/>
  <c r="D144" i="9"/>
  <c r="D145" i="9"/>
  <c r="D146" i="9"/>
  <c r="D147" i="9"/>
  <c r="D148" i="9"/>
  <c r="D149" i="9"/>
  <c r="D150" i="9"/>
  <c r="D151" i="9"/>
  <c r="D152" i="9"/>
  <c r="D153" i="9"/>
  <c r="D154" i="9"/>
  <c r="D155" i="9"/>
  <c r="D156" i="9"/>
  <c r="D157" i="9"/>
  <c r="D158" i="9"/>
  <c r="D159" i="9"/>
  <c r="D160" i="9"/>
  <c r="D161" i="9"/>
  <c r="D162" i="9"/>
  <c r="D163" i="9"/>
  <c r="D164" i="9"/>
  <c r="D165" i="9"/>
  <c r="D166" i="9"/>
  <c r="D167" i="9"/>
  <c r="D168" i="9"/>
  <c r="D169" i="9"/>
  <c r="D170" i="9"/>
  <c r="D171" i="9"/>
  <c r="D172" i="9"/>
  <c r="D173" i="9"/>
  <c r="D174" i="9"/>
  <c r="D175" i="9"/>
  <c r="D176" i="9"/>
  <c r="D177" i="9"/>
  <c r="D178" i="9"/>
  <c r="D179" i="9"/>
  <c r="D180" i="9"/>
  <c r="D181" i="9"/>
  <c r="D182" i="9"/>
  <c r="D183" i="9"/>
  <c r="D184" i="9"/>
  <c r="D185" i="9"/>
  <c r="D186" i="9"/>
  <c r="D187" i="9"/>
  <c r="D188" i="9"/>
  <c r="D189" i="9"/>
  <c r="D190" i="9"/>
  <c r="D191" i="9"/>
  <c r="D192" i="9"/>
  <c r="D193" i="9"/>
  <c r="D194" i="9"/>
  <c r="D195" i="9"/>
  <c r="D196" i="9"/>
  <c r="D197" i="9"/>
  <c r="D198" i="9"/>
  <c r="D199" i="9"/>
  <c r="D200" i="9"/>
  <c r="D201" i="9"/>
  <c r="D202" i="9"/>
  <c r="D203" i="9"/>
  <c r="D204" i="9"/>
  <c r="D205" i="9"/>
  <c r="D206" i="9"/>
  <c r="D207" i="9"/>
  <c r="D208" i="9"/>
  <c r="D209" i="9"/>
  <c r="D210" i="9"/>
  <c r="D211" i="9"/>
  <c r="D212" i="9"/>
  <c r="D213" i="9"/>
  <c r="D214" i="9"/>
  <c r="D215" i="9"/>
  <c r="D216" i="9"/>
  <c r="D217" i="9"/>
  <c r="D218" i="9"/>
  <c r="D219" i="9"/>
  <c r="D220" i="9"/>
  <c r="D221" i="9"/>
  <c r="D222" i="9"/>
  <c r="D223" i="9"/>
  <c r="D224" i="9"/>
  <c r="D225" i="9"/>
  <c r="D226" i="9"/>
  <c r="D227" i="9"/>
  <c r="D228" i="9"/>
  <c r="D229" i="9"/>
  <c r="D230" i="9"/>
  <c r="D231" i="9"/>
  <c r="D232" i="9"/>
  <c r="D233" i="9"/>
  <c r="D234" i="9"/>
  <c r="D235" i="9"/>
  <c r="D236" i="9"/>
  <c r="D237" i="9"/>
  <c r="D238" i="9"/>
  <c r="D239" i="9"/>
  <c r="D240" i="9"/>
  <c r="D241" i="9"/>
  <c r="D242" i="9"/>
  <c r="D243" i="9"/>
  <c r="D244" i="9"/>
  <c r="D245" i="9"/>
  <c r="D246" i="9"/>
  <c r="D247" i="9"/>
  <c r="D248" i="9"/>
  <c r="D249" i="9"/>
  <c r="D250" i="9"/>
  <c r="D251" i="9"/>
  <c r="D252" i="9"/>
  <c r="D253" i="9"/>
  <c r="D254" i="9"/>
  <c r="D255" i="9"/>
  <c r="D256" i="9"/>
  <c r="D257" i="9"/>
  <c r="D258" i="9"/>
  <c r="D259" i="9"/>
  <c r="D260" i="9"/>
  <c r="D261" i="9"/>
  <c r="D262" i="9"/>
  <c r="D263" i="9"/>
  <c r="D264" i="9"/>
  <c r="D265" i="9"/>
  <c r="D266" i="9"/>
  <c r="D267" i="9"/>
  <c r="D268" i="9"/>
  <c r="D269" i="9"/>
  <c r="D270" i="9"/>
  <c r="D271" i="9"/>
  <c r="D272" i="9"/>
  <c r="D273" i="9"/>
  <c r="D274" i="9"/>
  <c r="D275" i="9"/>
  <c r="D276" i="9"/>
  <c r="D277" i="9"/>
  <c r="D278" i="9"/>
  <c r="D279" i="9"/>
  <c r="D280" i="9"/>
  <c r="D281" i="9"/>
  <c r="D282" i="9"/>
  <c r="D283" i="9"/>
  <c r="D284" i="9"/>
  <c r="D285" i="9"/>
  <c r="D286" i="9"/>
  <c r="D287" i="9"/>
  <c r="D288" i="9"/>
  <c r="D289" i="9"/>
  <c r="D290" i="9"/>
  <c r="D291" i="9"/>
  <c r="D292" i="9"/>
  <c r="D293" i="9"/>
  <c r="D294" i="9"/>
  <c r="D295" i="9"/>
  <c r="D296" i="9"/>
  <c r="D297" i="9"/>
  <c r="D298" i="9"/>
  <c r="D299" i="9"/>
  <c r="D300" i="9"/>
  <c r="D301" i="9"/>
  <c r="D302" i="9"/>
  <c r="D303" i="9"/>
  <c r="D304" i="9"/>
  <c r="D305" i="9"/>
  <c r="D306" i="9"/>
  <c r="D307" i="9"/>
  <c r="D308" i="9"/>
  <c r="D309" i="9"/>
  <c r="D310" i="9"/>
  <c r="D311" i="9"/>
  <c r="D312" i="9"/>
  <c r="D313" i="9"/>
  <c r="D314" i="9"/>
  <c r="D315" i="9"/>
  <c r="D316" i="9"/>
  <c r="D317" i="9"/>
  <c r="D318" i="9"/>
  <c r="D319" i="9"/>
  <c r="D320" i="9"/>
  <c r="D321" i="9"/>
  <c r="D322" i="9"/>
  <c r="D323" i="9"/>
  <c r="D324" i="9"/>
  <c r="D325" i="9"/>
  <c r="D326" i="9"/>
  <c r="D327" i="9"/>
  <c r="D328" i="9"/>
  <c r="D329" i="9"/>
  <c r="D330" i="9"/>
  <c r="D331" i="9"/>
  <c r="D332" i="9"/>
  <c r="D333" i="9"/>
  <c r="D334" i="9"/>
  <c r="D335" i="9"/>
  <c r="D336" i="9"/>
  <c r="D337" i="9"/>
  <c r="D338" i="9"/>
  <c r="D339" i="9"/>
  <c r="D340" i="9"/>
  <c r="D341" i="9"/>
  <c r="D342" i="9"/>
  <c r="D343" i="9"/>
  <c r="D344" i="9"/>
  <c r="D345" i="9"/>
  <c r="D346" i="9"/>
  <c r="D347" i="9"/>
  <c r="D348" i="9"/>
  <c r="D349" i="9"/>
  <c r="D350" i="9"/>
  <c r="D351" i="9"/>
  <c r="D352" i="9"/>
  <c r="D353" i="9"/>
  <c r="D354" i="9"/>
  <c r="D355" i="9"/>
  <c r="D356" i="9"/>
  <c r="D357" i="9"/>
  <c r="D358" i="9"/>
  <c r="D359" i="9"/>
  <c r="D360" i="9"/>
  <c r="D361" i="9"/>
  <c r="D362" i="9"/>
  <c r="D363" i="9"/>
  <c r="D364" i="9"/>
  <c r="D365" i="9"/>
  <c r="D366" i="9"/>
  <c r="D367" i="9"/>
  <c r="D368" i="9"/>
  <c r="D369" i="9"/>
  <c r="D370" i="9"/>
  <c r="D371" i="9"/>
  <c r="D372" i="9"/>
  <c r="D373" i="9"/>
  <c r="D374" i="9"/>
  <c r="D375" i="9"/>
  <c r="D376" i="9"/>
  <c r="D377" i="9"/>
  <c r="D378" i="9"/>
  <c r="D379" i="9"/>
  <c r="D380" i="9"/>
  <c r="D381" i="9"/>
  <c r="D382" i="9"/>
  <c r="D383" i="9"/>
  <c r="D384" i="9"/>
  <c r="D385" i="9"/>
  <c r="D386" i="9"/>
  <c r="D387" i="9"/>
  <c r="D388" i="9"/>
  <c r="D389" i="9"/>
  <c r="D390" i="9"/>
  <c r="D391" i="9"/>
  <c r="D392" i="9"/>
  <c r="D393" i="9"/>
  <c r="D394" i="9"/>
  <c r="D395" i="9"/>
  <c r="D396" i="9"/>
  <c r="D397" i="9"/>
  <c r="D398" i="9"/>
  <c r="D399" i="9"/>
  <c r="D400" i="9"/>
  <c r="D401" i="9"/>
  <c r="D402" i="9"/>
  <c r="D403" i="9"/>
  <c r="D404" i="9"/>
  <c r="D405" i="9"/>
  <c r="D406" i="9"/>
  <c r="D407" i="9"/>
  <c r="D408" i="9"/>
  <c r="D409" i="9"/>
  <c r="D410" i="9"/>
  <c r="D411" i="9"/>
  <c r="D412" i="9"/>
  <c r="D413" i="9"/>
  <c r="D414" i="9"/>
  <c r="D415" i="9"/>
  <c r="D416" i="9"/>
  <c r="D417" i="9"/>
  <c r="D418" i="9"/>
  <c r="D419" i="9"/>
  <c r="D420" i="9"/>
  <c r="D421" i="9"/>
  <c r="D422" i="9"/>
  <c r="D423" i="9"/>
  <c r="D424" i="9"/>
  <c r="D425" i="9"/>
  <c r="D426" i="9"/>
  <c r="D427" i="9"/>
  <c r="D428" i="9"/>
  <c r="D429" i="9"/>
  <c r="D430" i="9"/>
  <c r="D431" i="9"/>
  <c r="D432" i="9"/>
  <c r="D433" i="9"/>
  <c r="D434" i="9"/>
  <c r="D435" i="9"/>
  <c r="D436" i="9"/>
  <c r="D437" i="9"/>
  <c r="D438" i="9"/>
  <c r="D439" i="9"/>
  <c r="D440" i="9"/>
  <c r="D441" i="9"/>
  <c r="D442" i="9"/>
  <c r="D443" i="9"/>
  <c r="D444" i="9"/>
  <c r="D445" i="9"/>
  <c r="D446" i="9"/>
  <c r="D447" i="9"/>
  <c r="D448" i="9"/>
  <c r="D449" i="9"/>
  <c r="D450" i="9"/>
  <c r="D451" i="9"/>
  <c r="D452" i="9"/>
  <c r="D453" i="9"/>
  <c r="D454" i="9"/>
  <c r="D455" i="9"/>
  <c r="D456" i="9"/>
  <c r="D457" i="9"/>
  <c r="D458" i="9"/>
  <c r="D459" i="9"/>
  <c r="D460" i="9"/>
  <c r="D461" i="9"/>
  <c r="D462" i="9"/>
  <c r="D463" i="9"/>
  <c r="D464" i="9"/>
  <c r="D465" i="9"/>
  <c r="D466" i="9"/>
  <c r="D467" i="9"/>
  <c r="D468" i="9"/>
  <c r="D469" i="9"/>
  <c r="D470" i="9"/>
  <c r="D471" i="9"/>
  <c r="D472" i="9"/>
  <c r="D473" i="9"/>
  <c r="D474" i="9"/>
  <c r="D475" i="9"/>
  <c r="D476" i="9"/>
  <c r="D477" i="9"/>
  <c r="D478" i="9"/>
  <c r="D479" i="9"/>
  <c r="D480" i="9"/>
  <c r="D481" i="9"/>
  <c r="D482" i="9"/>
  <c r="D483" i="9"/>
  <c r="D484" i="9"/>
  <c r="D485" i="9"/>
  <c r="D486" i="9"/>
  <c r="D487" i="9"/>
  <c r="D488" i="9"/>
  <c r="D489" i="9"/>
  <c r="D490" i="9"/>
  <c r="D491" i="9"/>
  <c r="D492" i="9"/>
  <c r="D493" i="9"/>
  <c r="D494" i="9"/>
  <c r="D495" i="9"/>
  <c r="D496" i="9"/>
  <c r="D497" i="9"/>
  <c r="D498" i="9"/>
  <c r="D499" i="9"/>
  <c r="D500" i="9"/>
  <c r="D501" i="9"/>
  <c r="D502" i="9"/>
  <c r="D503" i="9"/>
  <c r="D504" i="9"/>
  <c r="D505" i="9"/>
  <c r="D506" i="9"/>
  <c r="D507" i="9"/>
  <c r="D508" i="9"/>
  <c r="D509" i="9"/>
  <c r="D510" i="9"/>
  <c r="D511" i="9"/>
  <c r="D512" i="9"/>
  <c r="D513" i="9"/>
  <c r="D514" i="9"/>
  <c r="D515" i="9"/>
  <c r="D516" i="9"/>
  <c r="D517" i="9"/>
  <c r="D518" i="9"/>
  <c r="D519" i="9"/>
  <c r="D520" i="9"/>
  <c r="D521" i="9"/>
  <c r="D522" i="9"/>
  <c r="D523" i="9"/>
  <c r="D524" i="9"/>
  <c r="D525" i="9"/>
  <c r="D526" i="9"/>
  <c r="D527" i="9"/>
  <c r="D528" i="9"/>
  <c r="D529" i="9"/>
  <c r="D530" i="9"/>
  <c r="D531" i="9"/>
  <c r="D532" i="9"/>
  <c r="D533" i="9"/>
  <c r="D534" i="9"/>
  <c r="D535" i="9"/>
  <c r="D536" i="9"/>
  <c r="D537" i="9"/>
  <c r="D538" i="9"/>
  <c r="D539" i="9"/>
  <c r="D540" i="9"/>
  <c r="D541" i="9"/>
  <c r="D542" i="9"/>
  <c r="D543" i="9"/>
  <c r="D544" i="9"/>
  <c r="D545" i="9"/>
  <c r="D546" i="9"/>
  <c r="D547" i="9"/>
  <c r="D548" i="9"/>
  <c r="D549" i="9"/>
  <c r="D550" i="9"/>
  <c r="D551" i="9"/>
  <c r="D552" i="9"/>
  <c r="D553" i="9"/>
  <c r="D554" i="9"/>
  <c r="D555" i="9"/>
  <c r="D556" i="9"/>
  <c r="D557" i="9"/>
  <c r="D558" i="9"/>
  <c r="D559" i="9"/>
  <c r="D560" i="9"/>
  <c r="D561" i="9"/>
  <c r="D562" i="9"/>
  <c r="D563" i="9"/>
  <c r="D564" i="9"/>
  <c r="D565" i="9"/>
  <c r="D566" i="9"/>
  <c r="D567" i="9"/>
  <c r="D568" i="9"/>
  <c r="D569" i="9"/>
  <c r="D570" i="9"/>
  <c r="D571" i="9"/>
  <c r="D572" i="9"/>
  <c r="D573" i="9"/>
  <c r="D574" i="9"/>
  <c r="D575" i="9"/>
  <c r="D576" i="9"/>
  <c r="D577" i="9"/>
  <c r="D578" i="9"/>
  <c r="D579" i="9"/>
  <c r="D580" i="9"/>
  <c r="D581" i="9"/>
  <c r="D582" i="9"/>
  <c r="D583" i="9"/>
  <c r="D584" i="9"/>
  <c r="D585" i="9"/>
  <c r="D586" i="9"/>
  <c r="D587" i="9"/>
  <c r="D588" i="9"/>
  <c r="D589" i="9"/>
  <c r="D590" i="9"/>
  <c r="D591" i="9"/>
  <c r="D592" i="9"/>
  <c r="D593" i="9"/>
  <c r="D594" i="9"/>
  <c r="D595" i="9"/>
  <c r="D596" i="9"/>
  <c r="D597" i="9"/>
  <c r="D598" i="9"/>
  <c r="D599" i="9"/>
  <c r="D600" i="9"/>
  <c r="D601" i="9"/>
  <c r="D602" i="9"/>
  <c r="D603" i="9"/>
  <c r="D604" i="9"/>
  <c r="D605" i="9"/>
  <c r="D606" i="9"/>
  <c r="D607" i="9"/>
  <c r="D608" i="9"/>
  <c r="D609" i="9"/>
  <c r="D610" i="9"/>
  <c r="D611" i="9"/>
  <c r="D612" i="9"/>
  <c r="D613" i="9"/>
  <c r="D614" i="9"/>
  <c r="D615" i="9"/>
  <c r="D616" i="9"/>
  <c r="D617" i="9"/>
  <c r="D618" i="9"/>
  <c r="D619" i="9"/>
  <c r="D620" i="9"/>
  <c r="D621" i="9"/>
  <c r="D622" i="9"/>
  <c r="D623" i="9"/>
  <c r="D624" i="9"/>
  <c r="D625" i="9"/>
  <c r="D626" i="9"/>
  <c r="D627" i="9"/>
  <c r="D628" i="9"/>
  <c r="D629" i="9"/>
  <c r="D630" i="9"/>
  <c r="D631" i="9"/>
  <c r="D632" i="9"/>
  <c r="D633" i="9"/>
  <c r="D634" i="9"/>
  <c r="D635" i="9"/>
  <c r="D636" i="9"/>
  <c r="D637" i="9"/>
  <c r="D638" i="9"/>
  <c r="D639" i="9"/>
  <c r="D640" i="9"/>
  <c r="D641" i="9"/>
  <c r="D642" i="9"/>
  <c r="D643" i="9"/>
  <c r="D644" i="9"/>
  <c r="D645" i="9"/>
  <c r="D646" i="9"/>
  <c r="D647" i="9"/>
  <c r="D648" i="9"/>
  <c r="D649" i="9"/>
  <c r="D650" i="9"/>
  <c r="D651" i="9"/>
  <c r="D652" i="9"/>
  <c r="D653" i="9"/>
  <c r="D654" i="9"/>
  <c r="D655" i="9"/>
  <c r="D656" i="9"/>
  <c r="D657" i="9"/>
  <c r="D658" i="9"/>
  <c r="D659" i="9"/>
  <c r="D660" i="9"/>
  <c r="D661" i="9"/>
  <c r="D662" i="9"/>
  <c r="D663" i="9"/>
  <c r="D664" i="9"/>
  <c r="D665" i="9"/>
  <c r="D666" i="9"/>
  <c r="D667" i="9"/>
  <c r="D668" i="9"/>
  <c r="D669" i="9"/>
  <c r="D670" i="9"/>
  <c r="D671" i="9"/>
  <c r="D672" i="9"/>
  <c r="D673" i="9"/>
  <c r="D674" i="9"/>
  <c r="D675" i="9"/>
  <c r="D676" i="9"/>
  <c r="D677" i="9"/>
  <c r="D678" i="9"/>
  <c r="D679" i="9"/>
  <c r="D680" i="9"/>
  <c r="D681" i="9"/>
  <c r="D682" i="9"/>
  <c r="D683" i="9"/>
  <c r="D684" i="9"/>
  <c r="D685" i="9"/>
  <c r="D686" i="9"/>
  <c r="D687" i="9"/>
  <c r="D688" i="9"/>
  <c r="D689" i="9"/>
  <c r="D690" i="9"/>
  <c r="D691" i="9"/>
  <c r="D692" i="9"/>
  <c r="D693" i="9"/>
  <c r="D694" i="9"/>
  <c r="D695" i="9"/>
  <c r="D696" i="9"/>
  <c r="D697" i="9"/>
  <c r="D698" i="9"/>
  <c r="D699" i="9"/>
  <c r="D700" i="9"/>
  <c r="D701" i="9"/>
  <c r="D702" i="9"/>
  <c r="D703" i="9"/>
  <c r="D704" i="9"/>
  <c r="D705" i="9"/>
  <c r="D706" i="9"/>
  <c r="D707" i="9"/>
  <c r="D708" i="9"/>
  <c r="D709" i="9"/>
  <c r="D710" i="9"/>
  <c r="D711" i="9"/>
  <c r="D712" i="9"/>
  <c r="D713" i="9"/>
  <c r="D714" i="9"/>
  <c r="D715" i="9"/>
  <c r="D716" i="9"/>
  <c r="D717" i="9"/>
  <c r="D718" i="9"/>
  <c r="D719" i="9"/>
  <c r="D720" i="9"/>
  <c r="D721" i="9"/>
  <c r="D722" i="9"/>
  <c r="D723" i="9"/>
  <c r="D724" i="9"/>
  <c r="D725" i="9"/>
  <c r="D726" i="9"/>
  <c r="D727" i="9"/>
  <c r="D728" i="9"/>
  <c r="D729" i="9"/>
  <c r="D730" i="9"/>
  <c r="D731" i="9"/>
  <c r="D732" i="9"/>
  <c r="D733" i="9"/>
  <c r="D734" i="9"/>
  <c r="D735" i="9"/>
  <c r="D736" i="9"/>
  <c r="D737" i="9"/>
  <c r="D738" i="9"/>
  <c r="D739" i="9"/>
  <c r="D740" i="9"/>
  <c r="D741" i="9"/>
  <c r="D742" i="9"/>
  <c r="D743" i="9"/>
  <c r="D744" i="9"/>
  <c r="D745" i="9"/>
  <c r="D746" i="9"/>
  <c r="D747" i="9"/>
  <c r="D748" i="9"/>
  <c r="D749" i="9"/>
  <c r="D750" i="9"/>
  <c r="D751" i="9"/>
  <c r="D752" i="9"/>
  <c r="D753" i="9"/>
  <c r="D754" i="9"/>
  <c r="D755" i="9"/>
  <c r="D756" i="9"/>
  <c r="D757" i="9"/>
  <c r="D758" i="9"/>
  <c r="D759" i="9"/>
  <c r="D760" i="9"/>
  <c r="D761" i="9"/>
  <c r="D762" i="9"/>
  <c r="D763" i="9"/>
  <c r="D764" i="9"/>
  <c r="D765" i="9"/>
  <c r="D766" i="9"/>
  <c r="D767" i="9"/>
  <c r="D768" i="9"/>
  <c r="D769" i="9"/>
  <c r="D770" i="9"/>
  <c r="D771" i="9"/>
  <c r="D772" i="9"/>
  <c r="D773" i="9"/>
  <c r="D774" i="9"/>
  <c r="D775" i="9"/>
  <c r="D776" i="9"/>
  <c r="D777" i="9"/>
  <c r="D778" i="9"/>
  <c r="D779" i="9"/>
  <c r="D780" i="9"/>
  <c r="D781" i="9"/>
  <c r="D782" i="9"/>
  <c r="D783" i="9"/>
  <c r="D784" i="9"/>
  <c r="D785" i="9"/>
  <c r="D786" i="9"/>
  <c r="D787" i="9"/>
  <c r="D788" i="9"/>
  <c r="D789" i="9"/>
  <c r="D790" i="9"/>
  <c r="D791" i="9"/>
  <c r="D792" i="9"/>
  <c r="D793" i="9"/>
  <c r="D794" i="9"/>
  <c r="D795" i="9"/>
  <c r="D796" i="9"/>
  <c r="D797" i="9"/>
  <c r="D798" i="9"/>
  <c r="D799" i="9"/>
  <c r="D800" i="9"/>
  <c r="D801" i="9"/>
  <c r="D802" i="9"/>
  <c r="D803" i="9"/>
  <c r="D804" i="9"/>
  <c r="D805" i="9"/>
  <c r="D806" i="9"/>
  <c r="D807" i="9"/>
  <c r="D808" i="9"/>
  <c r="D809" i="9"/>
  <c r="D810" i="9"/>
  <c r="D811" i="9"/>
  <c r="D812" i="9"/>
  <c r="D813" i="9"/>
  <c r="D814" i="9"/>
  <c r="D815" i="9"/>
  <c r="D816" i="9"/>
  <c r="D817" i="9"/>
  <c r="D818" i="9"/>
  <c r="D819" i="9"/>
  <c r="D820" i="9"/>
  <c r="D821" i="9"/>
  <c r="D822" i="9"/>
  <c r="D823" i="9"/>
  <c r="D824" i="9"/>
  <c r="D825" i="9"/>
  <c r="D826" i="9"/>
  <c r="D827" i="9"/>
  <c r="D828" i="9"/>
  <c r="D829" i="9"/>
  <c r="D830" i="9"/>
  <c r="D831" i="9"/>
  <c r="D832" i="9"/>
  <c r="D833" i="9"/>
  <c r="D834" i="9"/>
  <c r="D835" i="9"/>
  <c r="D836" i="9"/>
  <c r="D837" i="9"/>
  <c r="D838" i="9"/>
  <c r="D839" i="9"/>
  <c r="D840" i="9"/>
  <c r="D841" i="9"/>
  <c r="D842" i="9"/>
  <c r="D843" i="9"/>
  <c r="D844" i="9"/>
  <c r="D845" i="9"/>
  <c r="D846" i="9"/>
  <c r="D847" i="9"/>
  <c r="D848" i="9"/>
  <c r="D849" i="9"/>
  <c r="D850" i="9"/>
  <c r="D851" i="9"/>
  <c r="D852" i="9"/>
  <c r="D853" i="9"/>
  <c r="D854" i="9"/>
  <c r="D855" i="9"/>
  <c r="D856" i="9"/>
  <c r="D857" i="9"/>
  <c r="D858" i="9"/>
  <c r="D859" i="9"/>
  <c r="D860" i="9"/>
  <c r="D861" i="9"/>
  <c r="D862" i="9"/>
  <c r="D863" i="9"/>
  <c r="D864" i="9"/>
  <c r="D865" i="9"/>
  <c r="D866" i="9"/>
  <c r="D867" i="9"/>
  <c r="D868" i="9"/>
  <c r="D869" i="9"/>
  <c r="D870" i="9"/>
  <c r="D871" i="9"/>
  <c r="D872" i="9"/>
  <c r="D873" i="9"/>
  <c r="D874" i="9"/>
  <c r="D875" i="9"/>
  <c r="D876" i="9"/>
  <c r="D877" i="9"/>
  <c r="D878" i="9"/>
  <c r="D879" i="9"/>
  <c r="D880" i="9"/>
  <c r="D881" i="9"/>
  <c r="D882" i="9"/>
  <c r="D883" i="9"/>
  <c r="D884" i="9"/>
  <c r="D885" i="9"/>
  <c r="D886" i="9"/>
  <c r="D887" i="9"/>
  <c r="D888" i="9"/>
  <c r="D889" i="9"/>
  <c r="D890" i="9"/>
  <c r="D891" i="9"/>
  <c r="D892" i="9"/>
  <c r="D893" i="9"/>
  <c r="D894" i="9"/>
  <c r="D895" i="9"/>
  <c r="D896" i="9"/>
  <c r="D897" i="9"/>
  <c r="D898" i="9"/>
  <c r="D899" i="9"/>
  <c r="D900" i="9"/>
  <c r="D901" i="9"/>
  <c r="D902" i="9"/>
  <c r="D903" i="9"/>
  <c r="D904" i="9"/>
  <c r="D905" i="9"/>
  <c r="D906" i="9"/>
  <c r="D907" i="9"/>
  <c r="D908" i="9"/>
  <c r="D909" i="9"/>
  <c r="D910" i="9"/>
  <c r="D911" i="9"/>
  <c r="D912" i="9"/>
  <c r="D913" i="9"/>
  <c r="D914" i="9"/>
  <c r="D915" i="9"/>
  <c r="D916" i="9"/>
  <c r="D917" i="9"/>
  <c r="D918" i="9"/>
  <c r="D919" i="9"/>
  <c r="D920" i="9"/>
  <c r="D921" i="9"/>
  <c r="D922" i="9"/>
  <c r="D923" i="9"/>
  <c r="D924" i="9"/>
  <c r="D925" i="9"/>
  <c r="D926" i="9"/>
  <c r="D927" i="9"/>
  <c r="D928" i="9"/>
  <c r="D929" i="9"/>
  <c r="D930" i="9"/>
  <c r="D931" i="9"/>
  <c r="D932" i="9"/>
  <c r="D933" i="9"/>
  <c r="D934" i="9"/>
  <c r="D935" i="9"/>
  <c r="D936" i="9"/>
  <c r="D937" i="9"/>
  <c r="D938" i="9"/>
  <c r="D939" i="9"/>
  <c r="D940" i="9"/>
  <c r="D941" i="9"/>
  <c r="D942" i="9"/>
  <c r="D943" i="9"/>
  <c r="D944" i="9"/>
  <c r="D945" i="9"/>
  <c r="D946" i="9"/>
  <c r="D947" i="9"/>
  <c r="D948" i="9"/>
  <c r="D949" i="9"/>
  <c r="D950" i="9"/>
  <c r="D951" i="9"/>
  <c r="D952" i="9"/>
  <c r="D953" i="9"/>
  <c r="D954" i="9"/>
  <c r="D955" i="9"/>
  <c r="D956" i="9"/>
  <c r="D957" i="9"/>
  <c r="D958" i="9"/>
  <c r="D959" i="9"/>
  <c r="D960" i="9"/>
  <c r="D961" i="9"/>
  <c r="D962" i="9"/>
  <c r="D963" i="9"/>
  <c r="D964" i="9"/>
  <c r="D965" i="9"/>
  <c r="D966" i="9"/>
  <c r="D967" i="9"/>
  <c r="D968" i="9"/>
  <c r="D969" i="9"/>
  <c r="D970" i="9"/>
  <c r="D971" i="9"/>
  <c r="D972" i="9"/>
  <c r="D973" i="9"/>
  <c r="D974" i="9"/>
  <c r="D975" i="9"/>
  <c r="D976" i="9"/>
  <c r="D977" i="9"/>
  <c r="D978" i="9"/>
  <c r="D979" i="9"/>
  <c r="D980" i="9"/>
  <c r="D981" i="9"/>
  <c r="D982" i="9"/>
  <c r="D983" i="9"/>
  <c r="D984" i="9"/>
  <c r="D985" i="9"/>
  <c r="D986" i="9"/>
  <c r="D987" i="9"/>
  <c r="D988" i="9"/>
  <c r="D989" i="9"/>
  <c r="D990" i="9"/>
  <c r="D991" i="9"/>
  <c r="D992" i="9"/>
  <c r="D993" i="9"/>
  <c r="D994" i="9"/>
  <c r="D995" i="9"/>
  <c r="D996" i="9"/>
  <c r="D997" i="9"/>
  <c r="D998" i="9"/>
  <c r="D999" i="9"/>
  <c r="D1000" i="9"/>
  <c r="D1001" i="9"/>
  <c r="D1002" i="9"/>
  <c r="D1003" i="9"/>
  <c r="D1004" i="9"/>
  <c r="D1005" i="9"/>
  <c r="D1006" i="9"/>
  <c r="D1007" i="9"/>
  <c r="D1008" i="9"/>
  <c r="D1009" i="9"/>
  <c r="D1010" i="9"/>
  <c r="D1011" i="9"/>
  <c r="D1012" i="9"/>
  <c r="D1013" i="9"/>
  <c r="D1014" i="9"/>
  <c r="D1015" i="9"/>
  <c r="D1016" i="9"/>
  <c r="D1017" i="9"/>
  <c r="D1018" i="9"/>
  <c r="D1019" i="9"/>
  <c r="D1020" i="9"/>
  <c r="D1021" i="9"/>
  <c r="D1022" i="9"/>
  <c r="D1023" i="9"/>
  <c r="D1024" i="9"/>
  <c r="D1025" i="9"/>
  <c r="D1026" i="9"/>
  <c r="D1027" i="9"/>
  <c r="D1028" i="9"/>
  <c r="D1029" i="9"/>
  <c r="D1030" i="9"/>
  <c r="D1031" i="9"/>
  <c r="D1032" i="9"/>
  <c r="D1033" i="9"/>
  <c r="D1034" i="9"/>
  <c r="D1035" i="9"/>
  <c r="D1036" i="9"/>
  <c r="D1037" i="9"/>
  <c r="D1038" i="9"/>
  <c r="D1039" i="9"/>
  <c r="D1040" i="9"/>
  <c r="D1041" i="9"/>
  <c r="D1042" i="9"/>
  <c r="D1043" i="9"/>
  <c r="D1044" i="9"/>
  <c r="D1045" i="9"/>
  <c r="D1046" i="9"/>
  <c r="D1047" i="9"/>
  <c r="D1048" i="9"/>
  <c r="D1049" i="9"/>
  <c r="D1050" i="9"/>
  <c r="D1051" i="9"/>
  <c r="D1052" i="9"/>
  <c r="D1053" i="9"/>
  <c r="D1054" i="9"/>
  <c r="D1055" i="9"/>
  <c r="D1056" i="9"/>
  <c r="D1057" i="9"/>
  <c r="D1058" i="9"/>
  <c r="D1059" i="9"/>
  <c r="D1060" i="9"/>
  <c r="D1061" i="9"/>
  <c r="D1062" i="9"/>
  <c r="D1063" i="9"/>
  <c r="D1064" i="9"/>
  <c r="D1065" i="9"/>
  <c r="D1066" i="9"/>
  <c r="D1067" i="9"/>
  <c r="D1068" i="9"/>
  <c r="D1069" i="9"/>
  <c r="D1070" i="9"/>
  <c r="D1071" i="9"/>
  <c r="D1072" i="9"/>
  <c r="D1073" i="9"/>
  <c r="D1074" i="9"/>
  <c r="D1075" i="9"/>
  <c r="D1076" i="9"/>
  <c r="D1077" i="9"/>
  <c r="D1078" i="9"/>
  <c r="D1079" i="9"/>
  <c r="D1080" i="9"/>
  <c r="D1081" i="9"/>
  <c r="D1082" i="9"/>
  <c r="D1083" i="9"/>
  <c r="D1084" i="9"/>
  <c r="D1085" i="9"/>
  <c r="D1086" i="9"/>
  <c r="D1087" i="9"/>
  <c r="D10" i="9"/>
  <c r="D9" i="9"/>
</calcChain>
</file>

<file path=xl/sharedStrings.xml><?xml version="1.0" encoding="utf-8"?>
<sst xmlns="http://schemas.openxmlformats.org/spreadsheetml/2006/main" count="9811" uniqueCount="4004">
  <si>
    <t>TSS</t>
    <phoneticPr fontId="1" type="noConversion"/>
  </si>
  <si>
    <t>TU_ID</t>
    <phoneticPr fontId="1" type="noConversion"/>
  </si>
  <si>
    <t>strand</t>
    <phoneticPr fontId="1" type="noConversion"/>
  </si>
  <si>
    <t>TES</t>
    <phoneticPr fontId="1" type="noConversion"/>
  </si>
  <si>
    <t>S2_TU_1</t>
    <phoneticPr fontId="1" type="noConversion"/>
  </si>
  <si>
    <t>S2_TU_2</t>
    <phoneticPr fontId="1" type="noConversion"/>
  </si>
  <si>
    <t>S2_TU_3</t>
    <phoneticPr fontId="1" type="noConversion"/>
  </si>
  <si>
    <t>S2_IGR_1</t>
    <phoneticPr fontId="1" type="noConversion"/>
  </si>
  <si>
    <t>S2_IGR_2</t>
    <phoneticPr fontId="1" type="noConversion"/>
  </si>
  <si>
    <t>S2_IGR_3</t>
    <phoneticPr fontId="1" type="noConversion"/>
  </si>
  <si>
    <t>TU0001</t>
    <phoneticPr fontId="1" type="noConversion"/>
  </si>
  <si>
    <t>+</t>
    <phoneticPr fontId="1" type="noConversion"/>
  </si>
  <si>
    <t>TU0002</t>
    <phoneticPr fontId="1" type="noConversion"/>
  </si>
  <si>
    <t>-</t>
    <phoneticPr fontId="1" type="noConversion"/>
  </si>
  <si>
    <t>-</t>
    <phoneticPr fontId="1" type="noConversion"/>
  </si>
  <si>
    <t>TU0003</t>
    <phoneticPr fontId="1" type="noConversion"/>
  </si>
  <si>
    <t>TU0004</t>
    <phoneticPr fontId="1" type="noConversion"/>
  </si>
  <si>
    <t>+</t>
    <phoneticPr fontId="1" type="noConversion"/>
  </si>
  <si>
    <t>TU0005</t>
    <phoneticPr fontId="1" type="noConversion"/>
  </si>
  <si>
    <t>TU0006</t>
    <phoneticPr fontId="1" type="noConversion"/>
  </si>
  <si>
    <t>TU0007</t>
    <phoneticPr fontId="1" type="noConversion"/>
  </si>
  <si>
    <t>TU0008</t>
    <phoneticPr fontId="1" type="noConversion"/>
  </si>
  <si>
    <t>TU0009</t>
    <phoneticPr fontId="1" type="noConversion"/>
  </si>
  <si>
    <t>TU0010</t>
    <phoneticPr fontId="1" type="noConversion"/>
  </si>
  <si>
    <t>TU0011</t>
    <phoneticPr fontId="1" type="noConversion"/>
  </si>
  <si>
    <t>TU0012</t>
    <phoneticPr fontId="1" type="noConversion"/>
  </si>
  <si>
    <t>TU0013</t>
    <phoneticPr fontId="1" type="noConversion"/>
  </si>
  <si>
    <t>MMP0019</t>
    <phoneticPr fontId="1" type="noConversion"/>
  </si>
  <si>
    <t>TU0014</t>
    <phoneticPr fontId="1" type="noConversion"/>
  </si>
  <si>
    <t>MMP0020</t>
    <phoneticPr fontId="1" type="noConversion"/>
  </si>
  <si>
    <t>TU0015</t>
    <phoneticPr fontId="1" type="noConversion"/>
  </si>
  <si>
    <t>MMP0021</t>
    <phoneticPr fontId="1" type="noConversion"/>
  </si>
  <si>
    <t>TU0016</t>
    <phoneticPr fontId="1" type="noConversion"/>
  </si>
  <si>
    <t>TU0017</t>
    <phoneticPr fontId="1" type="noConversion"/>
  </si>
  <si>
    <t>MMP0024</t>
    <phoneticPr fontId="1" type="noConversion"/>
  </si>
  <si>
    <t>TU0018</t>
    <phoneticPr fontId="1" type="noConversion"/>
  </si>
  <si>
    <t>MMP0025</t>
    <phoneticPr fontId="1" type="noConversion"/>
  </si>
  <si>
    <t>TU0019</t>
    <phoneticPr fontId="1" type="noConversion"/>
  </si>
  <si>
    <t>MMP0026</t>
    <phoneticPr fontId="1" type="noConversion"/>
  </si>
  <si>
    <t>TU0020</t>
    <phoneticPr fontId="1" type="noConversion"/>
  </si>
  <si>
    <t>MMP0027</t>
    <phoneticPr fontId="1" type="noConversion"/>
  </si>
  <si>
    <t>TU0021</t>
    <phoneticPr fontId="1" type="noConversion"/>
  </si>
  <si>
    <t>MMP0028</t>
    <phoneticPr fontId="1" type="noConversion"/>
  </si>
  <si>
    <t>TU0022</t>
    <phoneticPr fontId="1" type="noConversion"/>
  </si>
  <si>
    <t>MMP0029</t>
    <phoneticPr fontId="1" type="noConversion"/>
  </si>
  <si>
    <t>TU0023</t>
    <phoneticPr fontId="1" type="noConversion"/>
  </si>
  <si>
    <t>TU0024</t>
    <phoneticPr fontId="1" type="noConversion"/>
  </si>
  <si>
    <t>MMP0032</t>
    <phoneticPr fontId="1" type="noConversion"/>
  </si>
  <si>
    <t>TU0025</t>
    <phoneticPr fontId="1" type="noConversion"/>
  </si>
  <si>
    <t>TU0026</t>
    <phoneticPr fontId="1" type="noConversion"/>
  </si>
  <si>
    <t>TU0027</t>
    <phoneticPr fontId="1" type="noConversion"/>
  </si>
  <si>
    <t>MMP0043</t>
    <phoneticPr fontId="1" type="noConversion"/>
  </si>
  <si>
    <t>TU0028</t>
    <phoneticPr fontId="1" type="noConversion"/>
  </si>
  <si>
    <t>TU0029</t>
    <phoneticPr fontId="1" type="noConversion"/>
  </si>
  <si>
    <t>MMP0046</t>
    <phoneticPr fontId="1" type="noConversion"/>
  </si>
  <si>
    <t>TU0030</t>
    <phoneticPr fontId="1" type="noConversion"/>
  </si>
  <si>
    <t>MMP0047</t>
    <phoneticPr fontId="1" type="noConversion"/>
  </si>
  <si>
    <t>TU0031</t>
    <phoneticPr fontId="1" type="noConversion"/>
  </si>
  <si>
    <t>TU0032</t>
    <phoneticPr fontId="1" type="noConversion"/>
  </si>
  <si>
    <t>TU0033</t>
    <phoneticPr fontId="1" type="noConversion"/>
  </si>
  <si>
    <t>TU0034</t>
    <phoneticPr fontId="1" type="noConversion"/>
  </si>
  <si>
    <t>TU0035</t>
    <phoneticPr fontId="1" type="noConversion"/>
  </si>
  <si>
    <t>MMP0056</t>
    <phoneticPr fontId="1" type="noConversion"/>
  </si>
  <si>
    <t>TU0036</t>
    <phoneticPr fontId="1" type="noConversion"/>
  </si>
  <si>
    <t>MMP0057</t>
    <phoneticPr fontId="1" type="noConversion"/>
  </si>
  <si>
    <t>TU0037</t>
    <phoneticPr fontId="1" type="noConversion"/>
  </si>
  <si>
    <t>MMP0058</t>
    <phoneticPr fontId="1" type="noConversion"/>
  </si>
  <si>
    <t>TU0038</t>
    <phoneticPr fontId="1" type="noConversion"/>
  </si>
  <si>
    <t>MMP0059</t>
    <phoneticPr fontId="1" type="noConversion"/>
  </si>
  <si>
    <t>TU0039</t>
    <phoneticPr fontId="1" type="noConversion"/>
  </si>
  <si>
    <t>TU0040</t>
    <phoneticPr fontId="1" type="noConversion"/>
  </si>
  <si>
    <t>MMP0063</t>
    <phoneticPr fontId="1" type="noConversion"/>
  </si>
  <si>
    <t>TU0041</t>
    <phoneticPr fontId="1" type="noConversion"/>
  </si>
  <si>
    <t>TU0042</t>
    <phoneticPr fontId="1" type="noConversion"/>
  </si>
  <si>
    <t>MMP0066</t>
    <phoneticPr fontId="1" type="noConversion"/>
  </si>
  <si>
    <t>TU0043</t>
    <phoneticPr fontId="1" type="noConversion"/>
  </si>
  <si>
    <t>TU0044</t>
    <phoneticPr fontId="1" type="noConversion"/>
  </si>
  <si>
    <t>MMP0069</t>
    <phoneticPr fontId="1" type="noConversion"/>
  </si>
  <si>
    <t>TU0045</t>
    <phoneticPr fontId="1" type="noConversion"/>
  </si>
  <si>
    <t>MMP0070</t>
    <phoneticPr fontId="1" type="noConversion"/>
  </si>
  <si>
    <t>TU0046</t>
    <phoneticPr fontId="1" type="noConversion"/>
  </si>
  <si>
    <t>MMP0071</t>
    <phoneticPr fontId="1" type="noConversion"/>
  </si>
  <si>
    <t>TU0047</t>
    <phoneticPr fontId="1" type="noConversion"/>
  </si>
  <si>
    <t>MMP0072</t>
    <phoneticPr fontId="1" type="noConversion"/>
  </si>
  <si>
    <t>TU0048</t>
    <phoneticPr fontId="1" type="noConversion"/>
  </si>
  <si>
    <t>MMP0073</t>
    <phoneticPr fontId="1" type="noConversion"/>
  </si>
  <si>
    <t>TU0049</t>
    <phoneticPr fontId="1" type="noConversion"/>
  </si>
  <si>
    <t>MMP0074</t>
    <phoneticPr fontId="1" type="noConversion"/>
  </si>
  <si>
    <t>TU0050</t>
    <phoneticPr fontId="1" type="noConversion"/>
  </si>
  <si>
    <t>MMP0075</t>
    <phoneticPr fontId="1" type="noConversion"/>
  </si>
  <si>
    <t>TU0051</t>
    <phoneticPr fontId="1" type="noConversion"/>
  </si>
  <si>
    <t>MMP0076</t>
    <phoneticPr fontId="1" type="noConversion"/>
  </si>
  <si>
    <t>TU0052</t>
    <phoneticPr fontId="1" type="noConversion"/>
  </si>
  <si>
    <t>MMP0077</t>
    <phoneticPr fontId="1" type="noConversion"/>
  </si>
  <si>
    <t>TU0053</t>
    <phoneticPr fontId="1" type="noConversion"/>
  </si>
  <si>
    <t>MMP0078</t>
    <phoneticPr fontId="1" type="noConversion"/>
  </si>
  <si>
    <t>TU0054</t>
    <phoneticPr fontId="1" type="noConversion"/>
  </si>
  <si>
    <t>MMP0079</t>
    <phoneticPr fontId="1" type="noConversion"/>
  </si>
  <si>
    <t>TU0055</t>
    <phoneticPr fontId="1" type="noConversion"/>
  </si>
  <si>
    <t>TU0056</t>
    <phoneticPr fontId="1" type="noConversion"/>
  </si>
  <si>
    <t>TU0057</t>
    <phoneticPr fontId="1" type="noConversion"/>
  </si>
  <si>
    <t>TU0058</t>
    <phoneticPr fontId="1" type="noConversion"/>
  </si>
  <si>
    <t>MMP0092</t>
    <phoneticPr fontId="1" type="noConversion"/>
  </si>
  <si>
    <t>TU0059</t>
    <phoneticPr fontId="1" type="noConversion"/>
  </si>
  <si>
    <t>MMP0093</t>
    <phoneticPr fontId="1" type="noConversion"/>
  </si>
  <si>
    <t>TU0060</t>
    <phoneticPr fontId="1" type="noConversion"/>
  </si>
  <si>
    <t>MMP0094</t>
    <phoneticPr fontId="1" type="noConversion"/>
  </si>
  <si>
    <t>TU0061</t>
    <phoneticPr fontId="1" type="noConversion"/>
  </si>
  <si>
    <t>MMP0095</t>
    <phoneticPr fontId="1" type="noConversion"/>
  </si>
  <si>
    <t>TU0062</t>
    <phoneticPr fontId="1" type="noConversion"/>
  </si>
  <si>
    <t>MMP0096</t>
    <phoneticPr fontId="1" type="noConversion"/>
  </si>
  <si>
    <t>TU0063</t>
    <phoneticPr fontId="1" type="noConversion"/>
  </si>
  <si>
    <t>MMP0097</t>
    <phoneticPr fontId="1" type="noConversion"/>
  </si>
  <si>
    <t>TU0064</t>
    <phoneticPr fontId="1" type="noConversion"/>
  </si>
  <si>
    <t>MMP0098</t>
    <phoneticPr fontId="1" type="noConversion"/>
  </si>
  <si>
    <t>TU0065</t>
    <phoneticPr fontId="1" type="noConversion"/>
  </si>
  <si>
    <t>MMP0099</t>
    <phoneticPr fontId="1" type="noConversion"/>
  </si>
  <si>
    <t>TU0066</t>
    <phoneticPr fontId="1" type="noConversion"/>
  </si>
  <si>
    <t>TU0067</t>
    <phoneticPr fontId="1" type="noConversion"/>
  </si>
  <si>
    <t>MMP0102</t>
    <phoneticPr fontId="1" type="noConversion"/>
  </si>
  <si>
    <t>TU0068</t>
    <phoneticPr fontId="1" type="noConversion"/>
  </si>
  <si>
    <t>MMP0103</t>
    <phoneticPr fontId="1" type="noConversion"/>
  </si>
  <si>
    <t>TU0069</t>
    <phoneticPr fontId="1" type="noConversion"/>
  </si>
  <si>
    <t>MMP0104</t>
    <phoneticPr fontId="1" type="noConversion"/>
  </si>
  <si>
    <t>TU0070</t>
    <phoneticPr fontId="1" type="noConversion"/>
  </si>
  <si>
    <t>MMP0105</t>
    <phoneticPr fontId="1" type="noConversion"/>
  </si>
  <si>
    <t>TU0071</t>
    <phoneticPr fontId="1" type="noConversion"/>
  </si>
  <si>
    <t>TU0072</t>
    <phoneticPr fontId="1" type="noConversion"/>
  </si>
  <si>
    <t>TU0073</t>
    <phoneticPr fontId="1" type="noConversion"/>
  </si>
  <si>
    <t>TU0074</t>
    <phoneticPr fontId="1" type="noConversion"/>
  </si>
  <si>
    <t>MMP0115</t>
    <phoneticPr fontId="1" type="noConversion"/>
  </si>
  <si>
    <t>TU0075</t>
    <phoneticPr fontId="1" type="noConversion"/>
  </si>
  <si>
    <t>MMP0116</t>
    <phoneticPr fontId="1" type="noConversion"/>
  </si>
  <si>
    <t>TU0076</t>
    <phoneticPr fontId="1" type="noConversion"/>
  </si>
  <si>
    <t>MMP0117</t>
    <phoneticPr fontId="1" type="noConversion"/>
  </si>
  <si>
    <t>TU0077</t>
    <phoneticPr fontId="1" type="noConversion"/>
  </si>
  <si>
    <t>TU0078</t>
    <phoneticPr fontId="1" type="noConversion"/>
  </si>
  <si>
    <t>MMP0123</t>
    <phoneticPr fontId="1" type="noConversion"/>
  </si>
  <si>
    <t>TU0079</t>
    <phoneticPr fontId="1" type="noConversion"/>
  </si>
  <si>
    <t>MMP0124</t>
    <phoneticPr fontId="1" type="noConversion"/>
  </si>
  <si>
    <t>TU0080</t>
    <phoneticPr fontId="1" type="noConversion"/>
  </si>
  <si>
    <t>TU0081</t>
    <phoneticPr fontId="1" type="noConversion"/>
  </si>
  <si>
    <t>MMP0127</t>
    <phoneticPr fontId="1" type="noConversion"/>
  </si>
  <si>
    <t>TU0082</t>
    <phoneticPr fontId="1" type="noConversion"/>
  </si>
  <si>
    <t>MMP0128</t>
    <phoneticPr fontId="1" type="noConversion"/>
  </si>
  <si>
    <t>TU0083</t>
    <phoneticPr fontId="1" type="noConversion"/>
  </si>
  <si>
    <t>TU0084</t>
    <phoneticPr fontId="1" type="noConversion"/>
  </si>
  <si>
    <t>MMP0131</t>
    <phoneticPr fontId="1" type="noConversion"/>
  </si>
  <si>
    <t>TU0085</t>
    <phoneticPr fontId="1" type="noConversion"/>
  </si>
  <si>
    <t>MMP0132</t>
    <phoneticPr fontId="1" type="noConversion"/>
  </si>
  <si>
    <t>TU0086</t>
    <phoneticPr fontId="1" type="noConversion"/>
  </si>
  <si>
    <t>MMP0133</t>
    <phoneticPr fontId="1" type="noConversion"/>
  </si>
  <si>
    <t>TU0087</t>
    <phoneticPr fontId="1" type="noConversion"/>
  </si>
  <si>
    <t>MMP0134</t>
    <phoneticPr fontId="1" type="noConversion"/>
  </si>
  <si>
    <t>TU0088</t>
    <phoneticPr fontId="1" type="noConversion"/>
  </si>
  <si>
    <t>TU0089</t>
    <phoneticPr fontId="1" type="noConversion"/>
  </si>
  <si>
    <t>MMP0137</t>
    <phoneticPr fontId="1" type="noConversion"/>
  </si>
  <si>
    <t>TU0090</t>
    <phoneticPr fontId="1" type="noConversion"/>
  </si>
  <si>
    <t>TU0091</t>
    <phoneticPr fontId="1" type="noConversion"/>
  </si>
  <si>
    <t>MMP0140</t>
    <phoneticPr fontId="1" type="noConversion"/>
  </si>
  <si>
    <t>TU0092</t>
    <phoneticPr fontId="1" type="noConversion"/>
  </si>
  <si>
    <t>TU0093</t>
    <phoneticPr fontId="1" type="noConversion"/>
  </si>
  <si>
    <t>MMP0148</t>
    <phoneticPr fontId="1" type="noConversion"/>
  </si>
  <si>
    <t>TU0094</t>
    <phoneticPr fontId="1" type="noConversion"/>
  </si>
  <si>
    <t>MMP0149</t>
    <phoneticPr fontId="1" type="noConversion"/>
  </si>
  <si>
    <t>TU0095</t>
    <phoneticPr fontId="1" type="noConversion"/>
  </si>
  <si>
    <t>TU0096</t>
    <phoneticPr fontId="1" type="noConversion"/>
  </si>
  <si>
    <t>MMP0152</t>
    <phoneticPr fontId="1" type="noConversion"/>
  </si>
  <si>
    <t>TU0097</t>
    <phoneticPr fontId="1" type="noConversion"/>
  </si>
  <si>
    <t>MMP0153</t>
    <phoneticPr fontId="1" type="noConversion"/>
  </si>
  <si>
    <t>TU0098</t>
    <phoneticPr fontId="1" type="noConversion"/>
  </si>
  <si>
    <t>MMP0154</t>
    <phoneticPr fontId="1" type="noConversion"/>
  </si>
  <si>
    <t>TU0099</t>
    <phoneticPr fontId="1" type="noConversion"/>
  </si>
  <si>
    <t>MMP0155</t>
    <phoneticPr fontId="1" type="noConversion"/>
  </si>
  <si>
    <t>TU0100</t>
    <phoneticPr fontId="1" type="noConversion"/>
  </si>
  <si>
    <t>TU0101</t>
    <phoneticPr fontId="1" type="noConversion"/>
  </si>
  <si>
    <t>MMP0160</t>
    <phoneticPr fontId="1" type="noConversion"/>
  </si>
  <si>
    <t>TU0102</t>
    <phoneticPr fontId="1" type="noConversion"/>
  </si>
  <si>
    <t>MMP0161</t>
    <phoneticPr fontId="1" type="noConversion"/>
  </si>
  <si>
    <t>TU0103</t>
    <phoneticPr fontId="1" type="noConversion"/>
  </si>
  <si>
    <t>MMP0162</t>
    <phoneticPr fontId="1" type="noConversion"/>
  </si>
  <si>
    <t>TU0104</t>
    <phoneticPr fontId="1" type="noConversion"/>
  </si>
  <si>
    <t>MMP0163</t>
    <phoneticPr fontId="1" type="noConversion"/>
  </si>
  <si>
    <t>TU0105</t>
    <phoneticPr fontId="1" type="noConversion"/>
  </si>
  <si>
    <t>MMP0164</t>
    <phoneticPr fontId="1" type="noConversion"/>
  </si>
  <si>
    <t>TU0106</t>
    <phoneticPr fontId="1" type="noConversion"/>
  </si>
  <si>
    <t>TU0107</t>
    <phoneticPr fontId="1" type="noConversion"/>
  </si>
  <si>
    <t>TU0108</t>
    <phoneticPr fontId="1" type="noConversion"/>
  </si>
  <si>
    <t>MMP0172</t>
    <phoneticPr fontId="1" type="noConversion"/>
  </si>
  <si>
    <t>TU0109</t>
    <phoneticPr fontId="1" type="noConversion"/>
  </si>
  <si>
    <t>MMP0173</t>
    <phoneticPr fontId="1" type="noConversion"/>
  </si>
  <si>
    <t>TU0110</t>
    <phoneticPr fontId="1" type="noConversion"/>
  </si>
  <si>
    <t>MMP0174</t>
    <phoneticPr fontId="1" type="noConversion"/>
  </si>
  <si>
    <t>TU0111</t>
    <phoneticPr fontId="1" type="noConversion"/>
  </si>
  <si>
    <t>MMP0175</t>
    <phoneticPr fontId="1" type="noConversion"/>
  </si>
  <si>
    <t>TU0112</t>
    <phoneticPr fontId="1" type="noConversion"/>
  </si>
  <si>
    <t>MMP0176</t>
    <phoneticPr fontId="1" type="noConversion"/>
  </si>
  <si>
    <t>TU0113</t>
    <phoneticPr fontId="1" type="noConversion"/>
  </si>
  <si>
    <t>MMP0177</t>
    <phoneticPr fontId="1" type="noConversion"/>
  </si>
  <si>
    <t>TU0114</t>
    <phoneticPr fontId="1" type="noConversion"/>
  </si>
  <si>
    <t>TU0115</t>
    <phoneticPr fontId="1" type="noConversion"/>
  </si>
  <si>
    <t>MMP0180</t>
    <phoneticPr fontId="1" type="noConversion"/>
  </si>
  <si>
    <t>TU0116</t>
    <phoneticPr fontId="1" type="noConversion"/>
  </si>
  <si>
    <t>MMP0181</t>
    <phoneticPr fontId="1" type="noConversion"/>
  </si>
  <si>
    <t>TU0117</t>
    <phoneticPr fontId="1" type="noConversion"/>
  </si>
  <si>
    <t>MMP0182</t>
    <phoneticPr fontId="1" type="noConversion"/>
  </si>
  <si>
    <t>TU0118</t>
    <phoneticPr fontId="1" type="noConversion"/>
  </si>
  <si>
    <t>MMP0183</t>
    <phoneticPr fontId="1" type="noConversion"/>
  </si>
  <si>
    <t>TU0119</t>
    <phoneticPr fontId="1" type="noConversion"/>
  </si>
  <si>
    <t>MMP0184</t>
    <phoneticPr fontId="1" type="noConversion"/>
  </si>
  <si>
    <t>TU0120</t>
    <phoneticPr fontId="1" type="noConversion"/>
  </si>
  <si>
    <t>TU0121</t>
    <phoneticPr fontId="1" type="noConversion"/>
  </si>
  <si>
    <t>MMP0187</t>
    <phoneticPr fontId="1" type="noConversion"/>
  </si>
  <si>
    <t>TU0122</t>
    <phoneticPr fontId="1" type="noConversion"/>
  </si>
  <si>
    <t>MMP0188</t>
    <phoneticPr fontId="1" type="noConversion"/>
  </si>
  <si>
    <t>TU0123</t>
    <phoneticPr fontId="1" type="noConversion"/>
  </si>
  <si>
    <t>MMP0189</t>
    <phoneticPr fontId="1" type="noConversion"/>
  </si>
  <si>
    <t>TU0124</t>
    <phoneticPr fontId="1" type="noConversion"/>
  </si>
  <si>
    <t>MMP0190</t>
    <phoneticPr fontId="1" type="noConversion"/>
  </si>
  <si>
    <t>TU0125</t>
    <phoneticPr fontId="1" type="noConversion"/>
  </si>
  <si>
    <t>MMP0191</t>
    <phoneticPr fontId="1" type="noConversion"/>
  </si>
  <si>
    <t>TU0126</t>
    <phoneticPr fontId="1" type="noConversion"/>
  </si>
  <si>
    <t>MMP0192</t>
    <phoneticPr fontId="1" type="noConversion"/>
  </si>
  <si>
    <t>TU0127</t>
    <phoneticPr fontId="1" type="noConversion"/>
  </si>
  <si>
    <t>MMP0193</t>
    <phoneticPr fontId="1" type="noConversion"/>
  </si>
  <si>
    <t>TU0128</t>
    <phoneticPr fontId="1" type="noConversion"/>
  </si>
  <si>
    <t>MMP0194</t>
    <phoneticPr fontId="1" type="noConversion"/>
  </si>
  <si>
    <t>TU0129</t>
    <phoneticPr fontId="1" type="noConversion"/>
  </si>
  <si>
    <t>MMP0195</t>
    <phoneticPr fontId="1" type="noConversion"/>
  </si>
  <si>
    <t>TU0130</t>
    <phoneticPr fontId="1" type="noConversion"/>
  </si>
  <si>
    <t>TU0131</t>
    <phoneticPr fontId="1" type="noConversion"/>
  </si>
  <si>
    <t>MMP0202</t>
    <phoneticPr fontId="1" type="noConversion"/>
  </si>
  <si>
    <t>TU0132</t>
    <phoneticPr fontId="1" type="noConversion"/>
  </si>
  <si>
    <t>MMP0203</t>
    <phoneticPr fontId="1" type="noConversion"/>
  </si>
  <si>
    <t>TU0133</t>
    <phoneticPr fontId="1" type="noConversion"/>
  </si>
  <si>
    <t>MMP0204</t>
    <phoneticPr fontId="1" type="noConversion"/>
  </si>
  <si>
    <t>TU0134</t>
    <phoneticPr fontId="1" type="noConversion"/>
  </si>
  <si>
    <t>MMP0208</t>
    <phoneticPr fontId="1" type="noConversion"/>
  </si>
  <si>
    <t>TU0135</t>
    <phoneticPr fontId="1" type="noConversion"/>
  </si>
  <si>
    <t>TU0136</t>
    <phoneticPr fontId="1" type="noConversion"/>
  </si>
  <si>
    <t>MMP0209</t>
    <phoneticPr fontId="1" type="noConversion"/>
  </si>
  <si>
    <t>TU0137</t>
    <phoneticPr fontId="1" type="noConversion"/>
  </si>
  <si>
    <t>MMP0210</t>
    <phoneticPr fontId="1" type="noConversion"/>
  </si>
  <si>
    <t>TU0138</t>
    <phoneticPr fontId="1" type="noConversion"/>
  </si>
  <si>
    <t>MMP0211</t>
    <phoneticPr fontId="1" type="noConversion"/>
  </si>
  <si>
    <t>TU0139</t>
    <phoneticPr fontId="1" type="noConversion"/>
  </si>
  <si>
    <t>TU0140</t>
    <phoneticPr fontId="1" type="noConversion"/>
  </si>
  <si>
    <t>MMP0215</t>
    <phoneticPr fontId="1" type="noConversion"/>
  </si>
  <si>
    <t>TU0141</t>
    <phoneticPr fontId="1" type="noConversion"/>
  </si>
  <si>
    <t>TU0142</t>
    <phoneticPr fontId="1" type="noConversion"/>
  </si>
  <si>
    <t>MMP0218</t>
    <phoneticPr fontId="1" type="noConversion"/>
  </si>
  <si>
    <t>TU0143</t>
    <phoneticPr fontId="1" type="noConversion"/>
  </si>
  <si>
    <t>MMP0219</t>
    <phoneticPr fontId="1" type="noConversion"/>
  </si>
  <si>
    <t>TU0144</t>
    <phoneticPr fontId="1" type="noConversion"/>
  </si>
  <si>
    <t>MMP0220</t>
    <phoneticPr fontId="1" type="noConversion"/>
  </si>
  <si>
    <t>TU0145</t>
    <phoneticPr fontId="1" type="noConversion"/>
  </si>
  <si>
    <t>MMP0221</t>
    <phoneticPr fontId="1" type="noConversion"/>
  </si>
  <si>
    <t>TU0146</t>
    <phoneticPr fontId="1" type="noConversion"/>
  </si>
  <si>
    <t>TU0147</t>
    <phoneticPr fontId="1" type="noConversion"/>
  </si>
  <si>
    <t>TU0148</t>
    <phoneticPr fontId="1" type="noConversion"/>
  </si>
  <si>
    <t>MMP0227</t>
    <phoneticPr fontId="1" type="noConversion"/>
  </si>
  <si>
    <t>TU0149</t>
    <phoneticPr fontId="1" type="noConversion"/>
  </si>
  <si>
    <t>MMP0228</t>
    <phoneticPr fontId="1" type="noConversion"/>
  </si>
  <si>
    <t>TU0150</t>
    <phoneticPr fontId="1" type="noConversion"/>
  </si>
  <si>
    <t>MMP0229</t>
    <phoneticPr fontId="1" type="noConversion"/>
  </si>
  <si>
    <t>TU0151</t>
    <phoneticPr fontId="1" type="noConversion"/>
  </si>
  <si>
    <t>MMP0230</t>
    <phoneticPr fontId="1" type="noConversion"/>
  </si>
  <si>
    <t>TU0152</t>
    <phoneticPr fontId="1" type="noConversion"/>
  </si>
  <si>
    <t>TU0153</t>
    <phoneticPr fontId="1" type="noConversion"/>
  </si>
  <si>
    <t>TU0154</t>
    <phoneticPr fontId="1" type="noConversion"/>
  </si>
  <si>
    <t>TU0155</t>
    <phoneticPr fontId="1" type="noConversion"/>
  </si>
  <si>
    <t>TU0156</t>
    <phoneticPr fontId="1" type="noConversion"/>
  </si>
  <si>
    <t>TU0157</t>
    <phoneticPr fontId="1" type="noConversion"/>
  </si>
  <si>
    <t>TU0158</t>
    <phoneticPr fontId="1" type="noConversion"/>
  </si>
  <si>
    <t>MMP0251</t>
    <phoneticPr fontId="1" type="noConversion"/>
  </si>
  <si>
    <t>TU0159</t>
    <phoneticPr fontId="1" type="noConversion"/>
  </si>
  <si>
    <t>MMP0252</t>
    <phoneticPr fontId="1" type="noConversion"/>
  </si>
  <si>
    <t>TU0160</t>
    <phoneticPr fontId="1" type="noConversion"/>
  </si>
  <si>
    <t>MMP0253</t>
    <phoneticPr fontId="1" type="noConversion"/>
  </si>
  <si>
    <t>TU0161</t>
    <phoneticPr fontId="1" type="noConversion"/>
  </si>
  <si>
    <t>TU0162</t>
    <phoneticPr fontId="1" type="noConversion"/>
  </si>
  <si>
    <t>TU0163</t>
    <phoneticPr fontId="1" type="noConversion"/>
  </si>
  <si>
    <t>MMP0258</t>
    <phoneticPr fontId="1" type="noConversion"/>
  </si>
  <si>
    <t>TU0164</t>
    <phoneticPr fontId="1" type="noConversion"/>
  </si>
  <si>
    <t>TU0165</t>
    <phoneticPr fontId="1" type="noConversion"/>
  </si>
  <si>
    <t>TU0166</t>
    <phoneticPr fontId="1" type="noConversion"/>
  </si>
  <si>
    <t>TU0167</t>
    <phoneticPr fontId="1" type="noConversion"/>
  </si>
  <si>
    <t>TU0168</t>
    <phoneticPr fontId="1" type="noConversion"/>
  </si>
  <si>
    <t>MMP0269</t>
    <phoneticPr fontId="1" type="noConversion"/>
  </si>
  <si>
    <t>TU0169</t>
    <phoneticPr fontId="1" type="noConversion"/>
  </si>
  <si>
    <t>TU0170</t>
    <phoneticPr fontId="1" type="noConversion"/>
  </si>
  <si>
    <t>MMP0274</t>
    <phoneticPr fontId="1" type="noConversion"/>
  </si>
  <si>
    <t>TU0171</t>
    <phoneticPr fontId="1" type="noConversion"/>
  </si>
  <si>
    <t>MMP0275</t>
    <phoneticPr fontId="1" type="noConversion"/>
  </si>
  <si>
    <t>TU0172</t>
    <phoneticPr fontId="1" type="noConversion"/>
  </si>
  <si>
    <t>MMP0276</t>
    <phoneticPr fontId="1" type="noConversion"/>
  </si>
  <si>
    <t>TU0173</t>
    <phoneticPr fontId="1" type="noConversion"/>
  </si>
  <si>
    <t>MMP0277</t>
    <phoneticPr fontId="1" type="noConversion"/>
  </si>
  <si>
    <t>TU0174</t>
    <phoneticPr fontId="1" type="noConversion"/>
  </si>
  <si>
    <t>TU0175</t>
    <phoneticPr fontId="1" type="noConversion"/>
  </si>
  <si>
    <t>MMP0281</t>
    <phoneticPr fontId="1" type="noConversion"/>
  </si>
  <si>
    <t>TU0176</t>
    <phoneticPr fontId="1" type="noConversion"/>
  </si>
  <si>
    <t>MMP0282</t>
    <phoneticPr fontId="1" type="noConversion"/>
  </si>
  <si>
    <t>TU0177</t>
    <phoneticPr fontId="1" type="noConversion"/>
  </si>
  <si>
    <t>MMP0283</t>
    <phoneticPr fontId="1" type="noConversion"/>
  </si>
  <si>
    <t>TU0178</t>
    <phoneticPr fontId="1" type="noConversion"/>
  </si>
  <si>
    <t>MMP0284</t>
    <phoneticPr fontId="1" type="noConversion"/>
  </si>
  <si>
    <t>TU0179</t>
    <phoneticPr fontId="1" type="noConversion"/>
  </si>
  <si>
    <t>TU0180</t>
    <phoneticPr fontId="1" type="noConversion"/>
  </si>
  <si>
    <t>MMP0289</t>
    <phoneticPr fontId="1" type="noConversion"/>
  </si>
  <si>
    <t>TU0181</t>
    <phoneticPr fontId="1" type="noConversion"/>
  </si>
  <si>
    <t>MMP0290</t>
    <phoneticPr fontId="1" type="noConversion"/>
  </si>
  <si>
    <t>TU0182</t>
    <phoneticPr fontId="1" type="noConversion"/>
  </si>
  <si>
    <t>MMP0291</t>
    <phoneticPr fontId="1" type="noConversion"/>
  </si>
  <si>
    <t>TU0183</t>
    <phoneticPr fontId="1" type="noConversion"/>
  </si>
  <si>
    <t>TU0184</t>
    <phoneticPr fontId="1" type="noConversion"/>
  </si>
  <si>
    <t>MMP0294</t>
    <phoneticPr fontId="1" type="noConversion"/>
  </si>
  <si>
    <t>TU0185</t>
    <phoneticPr fontId="1" type="noConversion"/>
  </si>
  <si>
    <t>MMP0295</t>
    <phoneticPr fontId="1" type="noConversion"/>
  </si>
  <si>
    <t>TU0186</t>
    <phoneticPr fontId="1" type="noConversion"/>
  </si>
  <si>
    <t>MMP0296</t>
    <phoneticPr fontId="1" type="noConversion"/>
  </si>
  <si>
    <t>TU0187</t>
    <phoneticPr fontId="1" type="noConversion"/>
  </si>
  <si>
    <t>MMP0297</t>
    <phoneticPr fontId="1" type="noConversion"/>
  </si>
  <si>
    <t>TU0188</t>
    <phoneticPr fontId="1" type="noConversion"/>
  </si>
  <si>
    <t>MMP0298</t>
    <phoneticPr fontId="1" type="noConversion"/>
  </si>
  <si>
    <t>TU0189</t>
    <phoneticPr fontId="1" type="noConversion"/>
  </si>
  <si>
    <t>MMP0299</t>
    <phoneticPr fontId="1" type="noConversion"/>
  </si>
  <si>
    <t>TU0190</t>
    <phoneticPr fontId="1" type="noConversion"/>
  </si>
  <si>
    <t>TU0191</t>
    <phoneticPr fontId="1" type="noConversion"/>
  </si>
  <si>
    <t>MMP0302</t>
    <phoneticPr fontId="1" type="noConversion"/>
  </si>
  <si>
    <t>TU0192</t>
    <phoneticPr fontId="1" type="noConversion"/>
  </si>
  <si>
    <t>MMP0303</t>
    <phoneticPr fontId="1" type="noConversion"/>
  </si>
  <si>
    <t>TU0193</t>
    <phoneticPr fontId="1" type="noConversion"/>
  </si>
  <si>
    <t>MMP0304</t>
    <phoneticPr fontId="1" type="noConversion"/>
  </si>
  <si>
    <t>TU0194</t>
    <phoneticPr fontId="1" type="noConversion"/>
  </si>
  <si>
    <t>TU0195</t>
    <phoneticPr fontId="1" type="noConversion"/>
  </si>
  <si>
    <t>MMP0307</t>
    <phoneticPr fontId="1" type="noConversion"/>
  </si>
  <si>
    <t>TU0196</t>
    <phoneticPr fontId="1" type="noConversion"/>
  </si>
  <si>
    <t>TU0197</t>
    <phoneticPr fontId="1" type="noConversion"/>
  </si>
  <si>
    <t>MMP0310</t>
    <phoneticPr fontId="1" type="noConversion"/>
  </si>
  <si>
    <t>TU0198</t>
    <phoneticPr fontId="1" type="noConversion"/>
  </si>
  <si>
    <t>TU0199</t>
    <phoneticPr fontId="1" type="noConversion"/>
  </si>
  <si>
    <t>TU0200</t>
    <phoneticPr fontId="1" type="noConversion"/>
  </si>
  <si>
    <t>MMP0317</t>
    <phoneticPr fontId="1" type="noConversion"/>
  </si>
  <si>
    <t>TU0201</t>
    <phoneticPr fontId="1" type="noConversion"/>
  </si>
  <si>
    <t>MMP0318</t>
    <phoneticPr fontId="1" type="noConversion"/>
  </si>
  <si>
    <t>TU0202</t>
    <phoneticPr fontId="1" type="noConversion"/>
  </si>
  <si>
    <t>TU0203</t>
    <phoneticPr fontId="1" type="noConversion"/>
  </si>
  <si>
    <t>TU0204</t>
    <phoneticPr fontId="1" type="noConversion"/>
  </si>
  <si>
    <t>MMP0323</t>
    <phoneticPr fontId="1" type="noConversion"/>
  </si>
  <si>
    <t>TU0205</t>
    <phoneticPr fontId="1" type="noConversion"/>
  </si>
  <si>
    <t>MMP0324</t>
    <phoneticPr fontId="1" type="noConversion"/>
  </si>
  <si>
    <t>TU0206</t>
    <phoneticPr fontId="1" type="noConversion"/>
  </si>
  <si>
    <t>MMP0325</t>
    <phoneticPr fontId="1" type="noConversion"/>
  </si>
  <si>
    <t>TU0207</t>
    <phoneticPr fontId="1" type="noConversion"/>
  </si>
  <si>
    <t>MMP0326</t>
    <phoneticPr fontId="1" type="noConversion"/>
  </si>
  <si>
    <t>TU0208</t>
    <phoneticPr fontId="1" type="noConversion"/>
  </si>
  <si>
    <t>MMP0327</t>
    <phoneticPr fontId="1" type="noConversion"/>
  </si>
  <si>
    <t>TU0209</t>
    <phoneticPr fontId="1" type="noConversion"/>
  </si>
  <si>
    <t>TU0210</t>
    <phoneticPr fontId="1" type="noConversion"/>
  </si>
  <si>
    <t>MMP0331</t>
    <phoneticPr fontId="1" type="noConversion"/>
  </si>
  <si>
    <t>TU0211</t>
    <phoneticPr fontId="1" type="noConversion"/>
  </si>
  <si>
    <t>MMP0332</t>
    <phoneticPr fontId="1" type="noConversion"/>
  </si>
  <si>
    <t>TU0212</t>
    <phoneticPr fontId="1" type="noConversion"/>
  </si>
  <si>
    <t>MMP0333</t>
    <phoneticPr fontId="1" type="noConversion"/>
  </si>
  <si>
    <t>TU0213</t>
    <phoneticPr fontId="1" type="noConversion"/>
  </si>
  <si>
    <t>MMP0334</t>
    <phoneticPr fontId="1" type="noConversion"/>
  </si>
  <si>
    <t>TU0214</t>
    <phoneticPr fontId="1" type="noConversion"/>
  </si>
  <si>
    <t>MMP0335</t>
    <phoneticPr fontId="1" type="noConversion"/>
  </si>
  <si>
    <t>TU0215</t>
    <phoneticPr fontId="1" type="noConversion"/>
  </si>
  <si>
    <t>TU0216</t>
    <phoneticPr fontId="1" type="noConversion"/>
  </si>
  <si>
    <t>MMP0339</t>
    <phoneticPr fontId="1" type="noConversion"/>
  </si>
  <si>
    <t>TU0217</t>
    <phoneticPr fontId="1" type="noConversion"/>
  </si>
  <si>
    <t>MMP0340</t>
    <phoneticPr fontId="1" type="noConversion"/>
  </si>
  <si>
    <t>TU0218</t>
    <phoneticPr fontId="1" type="noConversion"/>
  </si>
  <si>
    <t>MMP0341</t>
    <phoneticPr fontId="1" type="noConversion"/>
  </si>
  <si>
    <t>TU0219</t>
    <phoneticPr fontId="1" type="noConversion"/>
  </si>
  <si>
    <t>MMP0342</t>
    <phoneticPr fontId="1" type="noConversion"/>
  </si>
  <si>
    <t>TU0220</t>
    <phoneticPr fontId="1" type="noConversion"/>
  </si>
  <si>
    <t>MMP0343</t>
    <phoneticPr fontId="1" type="noConversion"/>
  </si>
  <si>
    <t>TU0221</t>
    <phoneticPr fontId="1" type="noConversion"/>
  </si>
  <si>
    <t>MMP0344</t>
    <phoneticPr fontId="1" type="noConversion"/>
  </si>
  <si>
    <t>TU0222</t>
    <phoneticPr fontId="1" type="noConversion"/>
  </si>
  <si>
    <t>MMP0345</t>
    <phoneticPr fontId="1" type="noConversion"/>
  </si>
  <si>
    <t>TU0223</t>
    <phoneticPr fontId="1" type="noConversion"/>
  </si>
  <si>
    <t>MMP0346</t>
    <phoneticPr fontId="1" type="noConversion"/>
  </si>
  <si>
    <t>TU0224</t>
    <phoneticPr fontId="1" type="noConversion"/>
  </si>
  <si>
    <t>MMP0347</t>
    <phoneticPr fontId="1" type="noConversion"/>
  </si>
  <si>
    <t>TU0225</t>
    <phoneticPr fontId="1" type="noConversion"/>
  </si>
  <si>
    <t>MMP0348</t>
    <phoneticPr fontId="1" type="noConversion"/>
  </si>
  <si>
    <t>TU0226</t>
    <phoneticPr fontId="1" type="noConversion"/>
  </si>
  <si>
    <t>MMP0349</t>
    <phoneticPr fontId="1" type="noConversion"/>
  </si>
  <si>
    <t>TU0227</t>
    <phoneticPr fontId="1" type="noConversion"/>
  </si>
  <si>
    <t>TU0228</t>
    <phoneticPr fontId="1" type="noConversion"/>
  </si>
  <si>
    <t>TU0229</t>
    <phoneticPr fontId="1" type="noConversion"/>
  </si>
  <si>
    <t>MMP0360</t>
    <phoneticPr fontId="1" type="noConversion"/>
  </si>
  <si>
    <t>TU0230</t>
    <phoneticPr fontId="1" type="noConversion"/>
  </si>
  <si>
    <t>TU0231</t>
    <phoneticPr fontId="1" type="noConversion"/>
  </si>
  <si>
    <t>TU0232</t>
    <phoneticPr fontId="1" type="noConversion"/>
  </si>
  <si>
    <t>MMP0368</t>
    <phoneticPr fontId="1" type="noConversion"/>
  </si>
  <si>
    <t>TU0233</t>
    <phoneticPr fontId="1" type="noConversion"/>
  </si>
  <si>
    <t>MMP0369</t>
    <phoneticPr fontId="1" type="noConversion"/>
  </si>
  <si>
    <t>TU0234</t>
    <phoneticPr fontId="1" type="noConversion"/>
  </si>
  <si>
    <t>MMP0370</t>
    <phoneticPr fontId="1" type="noConversion"/>
  </si>
  <si>
    <t>TU0235</t>
    <phoneticPr fontId="1" type="noConversion"/>
  </si>
  <si>
    <t>MMP0371</t>
    <phoneticPr fontId="1" type="noConversion"/>
  </si>
  <si>
    <t>TU0236</t>
    <phoneticPr fontId="1" type="noConversion"/>
  </si>
  <si>
    <t>MMP0372</t>
    <phoneticPr fontId="1" type="noConversion"/>
  </si>
  <si>
    <t>TU0237</t>
    <phoneticPr fontId="1" type="noConversion"/>
  </si>
  <si>
    <t>MMP0373</t>
    <phoneticPr fontId="1" type="noConversion"/>
  </si>
  <si>
    <t>TU0238</t>
    <phoneticPr fontId="1" type="noConversion"/>
  </si>
  <si>
    <t>MMP0374</t>
    <phoneticPr fontId="1" type="noConversion"/>
  </si>
  <si>
    <t>TU0239</t>
    <phoneticPr fontId="1" type="noConversion"/>
  </si>
  <si>
    <t>MMP0375</t>
    <phoneticPr fontId="1" type="noConversion"/>
  </si>
  <si>
    <t>TU0240</t>
    <phoneticPr fontId="1" type="noConversion"/>
  </si>
  <si>
    <t>TU0241</t>
    <phoneticPr fontId="1" type="noConversion"/>
  </si>
  <si>
    <t>MMP0381</t>
    <phoneticPr fontId="1" type="noConversion"/>
  </si>
  <si>
    <t>TU0242</t>
    <phoneticPr fontId="1" type="noConversion"/>
  </si>
  <si>
    <t>MMP0382</t>
    <phoneticPr fontId="1" type="noConversion"/>
  </si>
  <si>
    <t>TU0243</t>
    <phoneticPr fontId="1" type="noConversion"/>
  </si>
  <si>
    <t>MMP0383</t>
    <phoneticPr fontId="1" type="noConversion"/>
  </si>
  <si>
    <t>TU0244</t>
    <phoneticPr fontId="1" type="noConversion"/>
  </si>
  <si>
    <t>MMP0384</t>
    <phoneticPr fontId="1" type="noConversion"/>
  </si>
  <si>
    <t>TU0245</t>
    <phoneticPr fontId="1" type="noConversion"/>
  </si>
  <si>
    <t>MMP0385</t>
    <phoneticPr fontId="1" type="noConversion"/>
  </si>
  <si>
    <t>TU0246</t>
    <phoneticPr fontId="1" type="noConversion"/>
  </si>
  <si>
    <t>MMP0386</t>
    <phoneticPr fontId="1" type="noConversion"/>
  </si>
  <si>
    <t>TU0247</t>
    <phoneticPr fontId="1" type="noConversion"/>
  </si>
  <si>
    <t>MMP0387</t>
    <phoneticPr fontId="1" type="noConversion"/>
  </si>
  <si>
    <t>TU0248</t>
    <phoneticPr fontId="1" type="noConversion"/>
  </si>
  <si>
    <t>TU0249</t>
    <phoneticPr fontId="1" type="noConversion"/>
  </si>
  <si>
    <t>MMP0390</t>
    <phoneticPr fontId="1" type="noConversion"/>
  </si>
  <si>
    <t>TU0250</t>
    <phoneticPr fontId="1" type="noConversion"/>
  </si>
  <si>
    <t>MMP0391</t>
    <phoneticPr fontId="1" type="noConversion"/>
  </si>
  <si>
    <t>TU0251</t>
    <phoneticPr fontId="1" type="noConversion"/>
  </si>
  <si>
    <t>MMP0392</t>
    <phoneticPr fontId="1" type="noConversion"/>
  </si>
  <si>
    <t>TU0252</t>
    <phoneticPr fontId="1" type="noConversion"/>
  </si>
  <si>
    <t>MMP0393</t>
    <phoneticPr fontId="1" type="noConversion"/>
  </si>
  <si>
    <t>TU0253</t>
    <phoneticPr fontId="1" type="noConversion"/>
  </si>
  <si>
    <t>TU0254</t>
    <phoneticPr fontId="1" type="noConversion"/>
  </si>
  <si>
    <t>MMP0396</t>
    <phoneticPr fontId="1" type="noConversion"/>
  </si>
  <si>
    <t>TU0255</t>
    <phoneticPr fontId="1" type="noConversion"/>
  </si>
  <si>
    <t>MMP0397</t>
    <phoneticPr fontId="1" type="noConversion"/>
  </si>
  <si>
    <t>TU0256</t>
    <phoneticPr fontId="1" type="noConversion"/>
  </si>
  <si>
    <t>TU0257</t>
    <phoneticPr fontId="1" type="noConversion"/>
  </si>
  <si>
    <t>TU0258</t>
    <phoneticPr fontId="1" type="noConversion"/>
  </si>
  <si>
    <t>TU0259</t>
    <phoneticPr fontId="1" type="noConversion"/>
  </si>
  <si>
    <t>MMP0407</t>
    <phoneticPr fontId="1" type="noConversion"/>
  </si>
  <si>
    <t>TU0260</t>
    <phoneticPr fontId="1" type="noConversion"/>
  </si>
  <si>
    <t>MMP0408</t>
    <phoneticPr fontId="1" type="noConversion"/>
  </si>
  <si>
    <t>TU0261</t>
    <phoneticPr fontId="1" type="noConversion"/>
  </si>
  <si>
    <t>MMP0409</t>
    <phoneticPr fontId="1" type="noConversion"/>
  </si>
  <si>
    <t>TU0262</t>
    <phoneticPr fontId="1" type="noConversion"/>
  </si>
  <si>
    <t>MMP0410</t>
    <phoneticPr fontId="1" type="noConversion"/>
  </si>
  <si>
    <t>TU0263</t>
    <phoneticPr fontId="1" type="noConversion"/>
  </si>
  <si>
    <t>MMP0411</t>
    <phoneticPr fontId="1" type="noConversion"/>
  </si>
  <si>
    <t>TU0264</t>
    <phoneticPr fontId="1" type="noConversion"/>
  </si>
  <si>
    <t>MMP0412</t>
    <phoneticPr fontId="1" type="noConversion"/>
  </si>
  <si>
    <t>TU0265</t>
    <phoneticPr fontId="1" type="noConversion"/>
  </si>
  <si>
    <t>MMP0413</t>
    <phoneticPr fontId="1" type="noConversion"/>
  </si>
  <si>
    <t>TU0266</t>
    <phoneticPr fontId="1" type="noConversion"/>
  </si>
  <si>
    <t>MMP0414</t>
    <phoneticPr fontId="1" type="noConversion"/>
  </si>
  <si>
    <t>TU0267</t>
    <phoneticPr fontId="1" type="noConversion"/>
  </si>
  <si>
    <t>MMP0415</t>
    <phoneticPr fontId="1" type="noConversion"/>
  </si>
  <si>
    <t>TU0268</t>
    <phoneticPr fontId="1" type="noConversion"/>
  </si>
  <si>
    <t>MMP0416</t>
    <phoneticPr fontId="1" type="noConversion"/>
  </si>
  <si>
    <t>TU0269</t>
    <phoneticPr fontId="1" type="noConversion"/>
  </si>
  <si>
    <t>TU0270</t>
    <phoneticPr fontId="1" type="noConversion"/>
  </si>
  <si>
    <t>MMP0419</t>
    <phoneticPr fontId="1" type="noConversion"/>
  </si>
  <si>
    <t>TU0271</t>
    <phoneticPr fontId="1" type="noConversion"/>
  </si>
  <si>
    <t>TU0272</t>
    <phoneticPr fontId="1" type="noConversion"/>
  </si>
  <si>
    <t>MMP0423</t>
    <phoneticPr fontId="1" type="noConversion"/>
  </si>
  <si>
    <t>TU0273</t>
    <phoneticPr fontId="1" type="noConversion"/>
  </si>
  <si>
    <t>MMP0424</t>
    <phoneticPr fontId="1" type="noConversion"/>
  </si>
  <si>
    <t>TU0274</t>
    <phoneticPr fontId="1" type="noConversion"/>
  </si>
  <si>
    <t>TU0275</t>
    <phoneticPr fontId="1" type="noConversion"/>
  </si>
  <si>
    <t>MMP0427</t>
    <phoneticPr fontId="1" type="noConversion"/>
  </si>
  <si>
    <t>TU0276</t>
    <phoneticPr fontId="1" type="noConversion"/>
  </si>
  <si>
    <t>MMP0428</t>
    <phoneticPr fontId="1" type="noConversion"/>
  </si>
  <si>
    <t>TU0277</t>
    <phoneticPr fontId="1" type="noConversion"/>
  </si>
  <si>
    <t>MMP0429</t>
    <phoneticPr fontId="1" type="noConversion"/>
  </si>
  <si>
    <t>TU0278</t>
    <phoneticPr fontId="1" type="noConversion"/>
  </si>
  <si>
    <t>MMP0430</t>
    <phoneticPr fontId="1" type="noConversion"/>
  </si>
  <si>
    <t>TU0279</t>
    <phoneticPr fontId="1" type="noConversion"/>
  </si>
  <si>
    <t>MMP0431</t>
    <phoneticPr fontId="1" type="noConversion"/>
  </si>
  <si>
    <t>TU0280</t>
    <phoneticPr fontId="1" type="noConversion"/>
  </si>
  <si>
    <t>TU0281</t>
    <phoneticPr fontId="1" type="noConversion"/>
  </si>
  <si>
    <t>MMP0434</t>
    <phoneticPr fontId="1" type="noConversion"/>
  </si>
  <si>
    <t>TU0282</t>
    <phoneticPr fontId="1" type="noConversion"/>
  </si>
  <si>
    <t>TU0283</t>
    <phoneticPr fontId="1" type="noConversion"/>
  </si>
  <si>
    <t>MMP0438</t>
    <phoneticPr fontId="1" type="noConversion"/>
  </si>
  <si>
    <t>TU0284</t>
    <phoneticPr fontId="1" type="noConversion"/>
  </si>
  <si>
    <t>MMP0439</t>
    <phoneticPr fontId="1" type="noConversion"/>
  </si>
  <si>
    <t>TU0285</t>
    <phoneticPr fontId="1" type="noConversion"/>
  </si>
  <si>
    <t>MMP0440</t>
    <phoneticPr fontId="1" type="noConversion"/>
  </si>
  <si>
    <t>TU0286</t>
    <phoneticPr fontId="1" type="noConversion"/>
  </si>
  <si>
    <t>TU0287</t>
    <phoneticPr fontId="1" type="noConversion"/>
  </si>
  <si>
    <t>MMP0445</t>
    <phoneticPr fontId="1" type="noConversion"/>
  </si>
  <si>
    <t>TU0288</t>
    <phoneticPr fontId="1" type="noConversion"/>
  </si>
  <si>
    <t>MMP0446</t>
    <phoneticPr fontId="1" type="noConversion"/>
  </si>
  <si>
    <t>TU0289</t>
    <phoneticPr fontId="1" type="noConversion"/>
  </si>
  <si>
    <t>TU0290</t>
    <phoneticPr fontId="1" type="noConversion"/>
  </si>
  <si>
    <t>TU0291</t>
    <phoneticPr fontId="1" type="noConversion"/>
  </si>
  <si>
    <t>MMP0452</t>
    <phoneticPr fontId="1" type="noConversion"/>
  </si>
  <si>
    <t>TU0292</t>
    <phoneticPr fontId="1" type="noConversion"/>
  </si>
  <si>
    <t>MMP0453</t>
    <phoneticPr fontId="1" type="noConversion"/>
  </si>
  <si>
    <t>TU0293</t>
    <phoneticPr fontId="1" type="noConversion"/>
  </si>
  <si>
    <t>MMP0454</t>
    <phoneticPr fontId="1" type="noConversion"/>
  </si>
  <si>
    <t>TU0294</t>
    <phoneticPr fontId="1" type="noConversion"/>
  </si>
  <si>
    <t>MMP0455</t>
    <phoneticPr fontId="1" type="noConversion"/>
  </si>
  <si>
    <t>TU0295</t>
    <phoneticPr fontId="1" type="noConversion"/>
  </si>
  <si>
    <t>MMP0456</t>
    <phoneticPr fontId="1" type="noConversion"/>
  </si>
  <si>
    <t>TU0296</t>
    <phoneticPr fontId="1" type="noConversion"/>
  </si>
  <si>
    <t>MMP0457</t>
    <phoneticPr fontId="1" type="noConversion"/>
  </si>
  <si>
    <t>TU0297</t>
    <phoneticPr fontId="1" type="noConversion"/>
  </si>
  <si>
    <t>MMP0458</t>
    <phoneticPr fontId="1" type="noConversion"/>
  </si>
  <si>
    <t>TU0298</t>
    <phoneticPr fontId="1" type="noConversion"/>
  </si>
  <si>
    <t>MMP0459</t>
    <phoneticPr fontId="1" type="noConversion"/>
  </si>
  <si>
    <t>TU0299</t>
    <phoneticPr fontId="1" type="noConversion"/>
  </si>
  <si>
    <t>MMP0460</t>
    <phoneticPr fontId="1" type="noConversion"/>
  </si>
  <si>
    <t>TU0300</t>
    <phoneticPr fontId="1" type="noConversion"/>
  </si>
  <si>
    <t>TU0301</t>
    <phoneticPr fontId="1" type="noConversion"/>
  </si>
  <si>
    <t>MMP0463</t>
    <phoneticPr fontId="1" type="noConversion"/>
  </si>
  <si>
    <t>TU0302</t>
    <phoneticPr fontId="1" type="noConversion"/>
  </si>
  <si>
    <t>MMP0464</t>
    <phoneticPr fontId="1" type="noConversion"/>
  </si>
  <si>
    <t>TU0303</t>
    <phoneticPr fontId="1" type="noConversion"/>
  </si>
  <si>
    <t>MMP0465</t>
    <phoneticPr fontId="1" type="noConversion"/>
  </si>
  <si>
    <t>TU0304</t>
    <phoneticPr fontId="1" type="noConversion"/>
  </si>
  <si>
    <t>MMP0466</t>
    <phoneticPr fontId="1" type="noConversion"/>
  </si>
  <si>
    <t>TU0305</t>
    <phoneticPr fontId="1" type="noConversion"/>
  </si>
  <si>
    <t>TU0306</t>
    <phoneticPr fontId="1" type="noConversion"/>
  </si>
  <si>
    <t>TU0307</t>
    <phoneticPr fontId="1" type="noConversion"/>
  </si>
  <si>
    <t>TU0308</t>
    <phoneticPr fontId="1" type="noConversion"/>
  </si>
  <si>
    <t>MMP0475</t>
    <phoneticPr fontId="1" type="noConversion"/>
  </si>
  <si>
    <t>TU0309</t>
    <phoneticPr fontId="1" type="noConversion"/>
  </si>
  <si>
    <t>TU0310</t>
    <phoneticPr fontId="1" type="noConversion"/>
  </si>
  <si>
    <t>MMP0478</t>
    <phoneticPr fontId="1" type="noConversion"/>
  </si>
  <si>
    <t>TU0311</t>
    <phoneticPr fontId="1" type="noConversion"/>
  </si>
  <si>
    <t>MMP0479</t>
    <phoneticPr fontId="1" type="noConversion"/>
  </si>
  <si>
    <t>TU0312</t>
    <phoneticPr fontId="1" type="noConversion"/>
  </si>
  <si>
    <t>MMP0480</t>
    <phoneticPr fontId="1" type="noConversion"/>
  </si>
  <si>
    <t>TU0313</t>
    <phoneticPr fontId="1" type="noConversion"/>
  </si>
  <si>
    <t>MMP0481</t>
    <phoneticPr fontId="1" type="noConversion"/>
  </si>
  <si>
    <t>TU0314</t>
    <phoneticPr fontId="1" type="noConversion"/>
  </si>
  <si>
    <t>TU0315</t>
    <phoneticPr fontId="1" type="noConversion"/>
  </si>
  <si>
    <t>MMP0484</t>
    <phoneticPr fontId="1" type="noConversion"/>
  </si>
  <si>
    <t>TU0316</t>
    <phoneticPr fontId="1" type="noConversion"/>
  </si>
  <si>
    <t>MMP0485</t>
    <phoneticPr fontId="1" type="noConversion"/>
  </si>
  <si>
    <t>TU0317</t>
    <phoneticPr fontId="1" type="noConversion"/>
  </si>
  <si>
    <t>MMP0486</t>
    <phoneticPr fontId="1" type="noConversion"/>
  </si>
  <si>
    <t>TU0318</t>
    <phoneticPr fontId="1" type="noConversion"/>
  </si>
  <si>
    <t>MMP0487</t>
    <phoneticPr fontId="1" type="noConversion"/>
  </si>
  <si>
    <t>TU0319</t>
    <phoneticPr fontId="1" type="noConversion"/>
  </si>
  <si>
    <t>MMP0488</t>
    <phoneticPr fontId="1" type="noConversion"/>
  </si>
  <si>
    <t>TU0320</t>
    <phoneticPr fontId="1" type="noConversion"/>
  </si>
  <si>
    <t>MMP0489</t>
    <phoneticPr fontId="1" type="noConversion"/>
  </si>
  <si>
    <t>TU0321</t>
    <phoneticPr fontId="1" type="noConversion"/>
  </si>
  <si>
    <t>TU0322</t>
    <phoneticPr fontId="1" type="noConversion"/>
  </si>
  <si>
    <t>MMP0493</t>
    <phoneticPr fontId="1" type="noConversion"/>
  </si>
  <si>
    <t>TU0323</t>
    <phoneticPr fontId="1" type="noConversion"/>
  </si>
  <si>
    <t>TU0324</t>
    <phoneticPr fontId="1" type="noConversion"/>
  </si>
  <si>
    <t>MMP0496</t>
    <phoneticPr fontId="1" type="noConversion"/>
  </si>
  <si>
    <t>TU0325</t>
    <phoneticPr fontId="1" type="noConversion"/>
  </si>
  <si>
    <t>MMP0497</t>
    <phoneticPr fontId="1" type="noConversion"/>
  </si>
  <si>
    <t>TU0326</t>
    <phoneticPr fontId="1" type="noConversion"/>
  </si>
  <si>
    <t>MMP0498</t>
    <phoneticPr fontId="1" type="noConversion"/>
  </si>
  <si>
    <t>TU0327</t>
    <phoneticPr fontId="1" type="noConversion"/>
  </si>
  <si>
    <t>MMP0499</t>
    <phoneticPr fontId="1" type="noConversion"/>
  </si>
  <si>
    <t>TU0328</t>
    <phoneticPr fontId="1" type="noConversion"/>
  </si>
  <si>
    <t>MMP0500</t>
    <phoneticPr fontId="1" type="noConversion"/>
  </si>
  <si>
    <t>TU0329</t>
    <phoneticPr fontId="1" type="noConversion"/>
  </si>
  <si>
    <t>MMP0501</t>
    <phoneticPr fontId="1" type="noConversion"/>
  </si>
  <si>
    <t>TU0330</t>
    <phoneticPr fontId="1" type="noConversion"/>
  </si>
  <si>
    <t>MMP0502</t>
    <phoneticPr fontId="1" type="noConversion"/>
  </si>
  <si>
    <t>TU0331</t>
    <phoneticPr fontId="1" type="noConversion"/>
  </si>
  <si>
    <t>MMP0503</t>
    <phoneticPr fontId="1" type="noConversion"/>
  </si>
  <si>
    <t>TU0332</t>
    <phoneticPr fontId="1" type="noConversion"/>
  </si>
  <si>
    <t>TU0333</t>
    <phoneticPr fontId="1" type="noConversion"/>
  </si>
  <si>
    <t>TU0334</t>
    <phoneticPr fontId="1" type="noConversion"/>
  </si>
  <si>
    <t>MMP0513</t>
    <phoneticPr fontId="1" type="noConversion"/>
  </si>
  <si>
    <t>TU0335</t>
    <phoneticPr fontId="1" type="noConversion"/>
  </si>
  <si>
    <t>TU0336</t>
    <phoneticPr fontId="1" type="noConversion"/>
  </si>
  <si>
    <t>MMP0516</t>
    <phoneticPr fontId="1" type="noConversion"/>
  </si>
  <si>
    <t>TU0337</t>
    <phoneticPr fontId="1" type="noConversion"/>
  </si>
  <si>
    <t>MMP0517</t>
    <phoneticPr fontId="1" type="noConversion"/>
  </si>
  <si>
    <t>TU0338</t>
    <phoneticPr fontId="1" type="noConversion"/>
  </si>
  <si>
    <t>MMP0518</t>
    <phoneticPr fontId="1" type="noConversion"/>
  </si>
  <si>
    <t>TU0339</t>
    <phoneticPr fontId="1" type="noConversion"/>
  </si>
  <si>
    <t>TU0340</t>
    <phoneticPr fontId="1" type="noConversion"/>
  </si>
  <si>
    <t>TU0341</t>
    <phoneticPr fontId="1" type="noConversion"/>
  </si>
  <si>
    <t>TU0342</t>
    <phoneticPr fontId="1" type="noConversion"/>
  </si>
  <si>
    <t>TU0343</t>
    <phoneticPr fontId="1" type="noConversion"/>
  </si>
  <si>
    <t>MMP0528</t>
    <phoneticPr fontId="1" type="noConversion"/>
  </si>
  <si>
    <t>TU0344</t>
    <phoneticPr fontId="1" type="noConversion"/>
  </si>
  <si>
    <t>MMP0529</t>
    <phoneticPr fontId="1" type="noConversion"/>
  </si>
  <si>
    <t>TU0345</t>
    <phoneticPr fontId="1" type="noConversion"/>
  </si>
  <si>
    <t>TU0346</t>
    <phoneticPr fontId="1" type="noConversion"/>
  </si>
  <si>
    <t>MMP0532</t>
    <phoneticPr fontId="1" type="noConversion"/>
  </si>
  <si>
    <t>TU0347</t>
    <phoneticPr fontId="1" type="noConversion"/>
  </si>
  <si>
    <t>MMP0533</t>
    <phoneticPr fontId="1" type="noConversion"/>
  </si>
  <si>
    <t>TU0348</t>
    <phoneticPr fontId="1" type="noConversion"/>
  </si>
  <si>
    <t>TU0349</t>
    <phoneticPr fontId="1" type="noConversion"/>
  </si>
  <si>
    <t>TU0350</t>
    <phoneticPr fontId="1" type="noConversion"/>
  </si>
  <si>
    <t>MMP0538</t>
    <phoneticPr fontId="1" type="noConversion"/>
  </si>
  <si>
    <t>TU0351</t>
    <phoneticPr fontId="1" type="noConversion"/>
  </si>
  <si>
    <t>MMP0539</t>
    <phoneticPr fontId="1" type="noConversion"/>
  </si>
  <si>
    <t>TU0352</t>
    <phoneticPr fontId="1" type="noConversion"/>
  </si>
  <si>
    <t>TU0353</t>
    <phoneticPr fontId="1" type="noConversion"/>
  </si>
  <si>
    <t>TU0354</t>
    <phoneticPr fontId="1" type="noConversion"/>
  </si>
  <si>
    <t>MMP0546</t>
    <phoneticPr fontId="1" type="noConversion"/>
  </si>
  <si>
    <t>TU0355</t>
    <phoneticPr fontId="1" type="noConversion"/>
  </si>
  <si>
    <t>MMP0547</t>
    <phoneticPr fontId="1" type="noConversion"/>
  </si>
  <si>
    <t>TU0356</t>
    <phoneticPr fontId="1" type="noConversion"/>
  </si>
  <si>
    <t>TU0357</t>
    <phoneticPr fontId="1" type="noConversion"/>
  </si>
  <si>
    <t>TU0358</t>
    <phoneticPr fontId="1" type="noConversion"/>
  </si>
  <si>
    <t>MMP0552</t>
    <phoneticPr fontId="1" type="noConversion"/>
  </si>
  <si>
    <t>TU0359</t>
    <phoneticPr fontId="1" type="noConversion"/>
  </si>
  <si>
    <t>MMP0553</t>
    <phoneticPr fontId="1" type="noConversion"/>
  </si>
  <si>
    <t>TU0360</t>
    <phoneticPr fontId="1" type="noConversion"/>
  </si>
  <si>
    <t>MMP0554</t>
    <phoneticPr fontId="1" type="noConversion"/>
  </si>
  <si>
    <t>TU0361</t>
    <phoneticPr fontId="1" type="noConversion"/>
  </si>
  <si>
    <t>MMP0555</t>
    <phoneticPr fontId="1" type="noConversion"/>
  </si>
  <si>
    <t>TU0362</t>
    <phoneticPr fontId="1" type="noConversion"/>
  </si>
  <si>
    <t>TU0363</t>
    <phoneticPr fontId="1" type="noConversion"/>
  </si>
  <si>
    <t>MMP0559</t>
    <phoneticPr fontId="1" type="noConversion"/>
  </si>
  <si>
    <t>TU0364</t>
    <phoneticPr fontId="1" type="noConversion"/>
  </si>
  <si>
    <t>MMP0560</t>
    <phoneticPr fontId="1" type="noConversion"/>
  </si>
  <si>
    <t>TU0365</t>
    <phoneticPr fontId="1" type="noConversion"/>
  </si>
  <si>
    <t>MMP0561</t>
    <phoneticPr fontId="1" type="noConversion"/>
  </si>
  <si>
    <t>TU0366</t>
    <phoneticPr fontId="1" type="noConversion"/>
  </si>
  <si>
    <t>MMP0562</t>
    <phoneticPr fontId="1" type="noConversion"/>
  </si>
  <si>
    <t>TU0367</t>
    <phoneticPr fontId="1" type="noConversion"/>
  </si>
  <si>
    <t>MMP0563</t>
    <phoneticPr fontId="1" type="noConversion"/>
  </si>
  <si>
    <t>TU0368</t>
    <phoneticPr fontId="1" type="noConversion"/>
  </si>
  <si>
    <t>TU0369</t>
    <phoneticPr fontId="1" type="noConversion"/>
  </si>
  <si>
    <t>MMP0569</t>
    <phoneticPr fontId="1" type="noConversion"/>
  </si>
  <si>
    <t>TU0370</t>
    <phoneticPr fontId="1" type="noConversion"/>
  </si>
  <si>
    <t>TU0371</t>
    <phoneticPr fontId="1" type="noConversion"/>
  </si>
  <si>
    <t>MMP0572</t>
    <phoneticPr fontId="1" type="noConversion"/>
  </si>
  <si>
    <t>TU0372</t>
    <phoneticPr fontId="1" type="noConversion"/>
  </si>
  <si>
    <t>MMP0573</t>
    <phoneticPr fontId="1" type="noConversion"/>
  </si>
  <si>
    <t>TU0373</t>
    <phoneticPr fontId="1" type="noConversion"/>
  </si>
  <si>
    <t>TU0374</t>
    <phoneticPr fontId="1" type="noConversion"/>
  </si>
  <si>
    <t>MMP0578</t>
    <phoneticPr fontId="1" type="noConversion"/>
  </si>
  <si>
    <t>TU0375</t>
    <phoneticPr fontId="1" type="noConversion"/>
  </si>
  <si>
    <t>TU0376</t>
    <phoneticPr fontId="1" type="noConversion"/>
  </si>
  <si>
    <t>MMP0581</t>
    <phoneticPr fontId="1" type="noConversion"/>
  </si>
  <si>
    <t>TU0377</t>
    <phoneticPr fontId="1" type="noConversion"/>
  </si>
  <si>
    <t>TU0378</t>
    <phoneticPr fontId="1" type="noConversion"/>
  </si>
  <si>
    <t>MMP0584</t>
    <phoneticPr fontId="1" type="noConversion"/>
  </si>
  <si>
    <t>TU0379</t>
    <phoneticPr fontId="1" type="noConversion"/>
  </si>
  <si>
    <t>MMP0585</t>
    <phoneticPr fontId="1" type="noConversion"/>
  </si>
  <si>
    <t>TU0380</t>
    <phoneticPr fontId="1" type="noConversion"/>
  </si>
  <si>
    <t>TU0381</t>
    <phoneticPr fontId="1" type="noConversion"/>
  </si>
  <si>
    <t>MMP0588</t>
    <phoneticPr fontId="1" type="noConversion"/>
  </si>
  <si>
    <t>TU0382</t>
    <phoneticPr fontId="1" type="noConversion"/>
  </si>
  <si>
    <t>MMP0589</t>
    <phoneticPr fontId="1" type="noConversion"/>
  </si>
  <si>
    <t>TU0383</t>
    <phoneticPr fontId="1" type="noConversion"/>
  </si>
  <si>
    <t>TU0384</t>
    <phoneticPr fontId="1" type="noConversion"/>
  </si>
  <si>
    <t>TU0385</t>
    <phoneticPr fontId="1" type="noConversion"/>
  </si>
  <si>
    <t>TU0386</t>
    <phoneticPr fontId="1" type="noConversion"/>
  </si>
  <si>
    <t>MMP0598</t>
    <phoneticPr fontId="1" type="noConversion"/>
  </si>
  <si>
    <t>TU0387</t>
    <phoneticPr fontId="1" type="noConversion"/>
  </si>
  <si>
    <t>TU0388</t>
    <phoneticPr fontId="1" type="noConversion"/>
  </si>
  <si>
    <t>MMP0601</t>
    <phoneticPr fontId="1" type="noConversion"/>
  </si>
  <si>
    <t>TU0389</t>
    <phoneticPr fontId="1" type="noConversion"/>
  </si>
  <si>
    <t>MMP0602</t>
    <phoneticPr fontId="1" type="noConversion"/>
  </si>
  <si>
    <t>TU0390</t>
    <phoneticPr fontId="1" type="noConversion"/>
  </si>
  <si>
    <t>TU0391</t>
    <phoneticPr fontId="1" type="noConversion"/>
  </si>
  <si>
    <t>MMP0605</t>
    <phoneticPr fontId="1" type="noConversion"/>
  </si>
  <si>
    <t>TU0392</t>
    <phoneticPr fontId="1" type="noConversion"/>
  </si>
  <si>
    <t>TU0393</t>
    <phoneticPr fontId="1" type="noConversion"/>
  </si>
  <si>
    <t>MMP0609</t>
    <phoneticPr fontId="1" type="noConversion"/>
  </si>
  <si>
    <t>TU0394</t>
    <phoneticPr fontId="1" type="noConversion"/>
  </si>
  <si>
    <t>MMP0610</t>
    <phoneticPr fontId="1" type="noConversion"/>
  </si>
  <si>
    <t>TU0395</t>
    <phoneticPr fontId="1" type="noConversion"/>
  </si>
  <si>
    <t>MMP0611</t>
    <phoneticPr fontId="1" type="noConversion"/>
  </si>
  <si>
    <t>TU0396</t>
    <phoneticPr fontId="1" type="noConversion"/>
  </si>
  <si>
    <t>MMP0612</t>
    <phoneticPr fontId="1" type="noConversion"/>
  </si>
  <si>
    <t>TU0397</t>
    <phoneticPr fontId="1" type="noConversion"/>
  </si>
  <si>
    <t>MMP0613</t>
    <phoneticPr fontId="1" type="noConversion"/>
  </si>
  <si>
    <t>TU0398</t>
    <phoneticPr fontId="1" type="noConversion"/>
  </si>
  <si>
    <t>MMP0614</t>
    <phoneticPr fontId="1" type="noConversion"/>
  </si>
  <si>
    <t>TU0399</t>
    <phoneticPr fontId="1" type="noConversion"/>
  </si>
  <si>
    <t>MMP0615</t>
    <phoneticPr fontId="1" type="noConversion"/>
  </si>
  <si>
    <t>TU0400</t>
    <phoneticPr fontId="1" type="noConversion"/>
  </si>
  <si>
    <t>MMP0616</t>
    <phoneticPr fontId="1" type="noConversion"/>
  </si>
  <si>
    <t>TU0401</t>
    <phoneticPr fontId="1" type="noConversion"/>
  </si>
  <si>
    <t>MMP0617</t>
    <phoneticPr fontId="1" type="noConversion"/>
  </si>
  <si>
    <t>TU0402</t>
    <phoneticPr fontId="1" type="noConversion"/>
  </si>
  <si>
    <t>TU0403</t>
    <phoneticPr fontId="1" type="noConversion"/>
  </si>
  <si>
    <t>MMP0621</t>
    <phoneticPr fontId="1" type="noConversion"/>
  </si>
  <si>
    <t>TU0404</t>
    <phoneticPr fontId="1" type="noConversion"/>
  </si>
  <si>
    <t>MMP0622</t>
    <phoneticPr fontId="1" type="noConversion"/>
  </si>
  <si>
    <t>TU0405</t>
    <phoneticPr fontId="1" type="noConversion"/>
  </si>
  <si>
    <t>MMP0623</t>
    <phoneticPr fontId="1" type="noConversion"/>
  </si>
  <si>
    <t>TU0406</t>
    <phoneticPr fontId="1" type="noConversion"/>
  </si>
  <si>
    <t>MMP0624</t>
    <phoneticPr fontId="1" type="noConversion"/>
  </si>
  <si>
    <t>TU0407</t>
    <phoneticPr fontId="1" type="noConversion"/>
  </si>
  <si>
    <t>MMP0625</t>
    <phoneticPr fontId="1" type="noConversion"/>
  </si>
  <si>
    <t>TU0408</t>
    <phoneticPr fontId="1" type="noConversion"/>
  </si>
  <si>
    <t>TU0409</t>
    <phoneticPr fontId="1" type="noConversion"/>
  </si>
  <si>
    <t>MMP0628</t>
    <phoneticPr fontId="1" type="noConversion"/>
  </si>
  <si>
    <t>TU0410</t>
    <phoneticPr fontId="1" type="noConversion"/>
  </si>
  <si>
    <t>MMP0629</t>
    <phoneticPr fontId="1" type="noConversion"/>
  </si>
  <si>
    <t>TU0411</t>
    <phoneticPr fontId="1" type="noConversion"/>
  </si>
  <si>
    <t>MMP0630</t>
    <phoneticPr fontId="1" type="noConversion"/>
  </si>
  <si>
    <t>TU0412</t>
    <phoneticPr fontId="1" type="noConversion"/>
  </si>
  <si>
    <t>MMP0631</t>
    <phoneticPr fontId="1" type="noConversion"/>
  </si>
  <si>
    <t>TU0413</t>
    <phoneticPr fontId="1" type="noConversion"/>
  </si>
  <si>
    <t>MMP0632</t>
    <phoneticPr fontId="1" type="noConversion"/>
  </si>
  <si>
    <t>TU0414</t>
    <phoneticPr fontId="1" type="noConversion"/>
  </si>
  <si>
    <t>MMP0633</t>
    <phoneticPr fontId="1" type="noConversion"/>
  </si>
  <si>
    <t>TU0415</t>
    <phoneticPr fontId="1" type="noConversion"/>
  </si>
  <si>
    <t>TU0416</t>
    <phoneticPr fontId="1" type="noConversion"/>
  </si>
  <si>
    <t>TU0417</t>
    <phoneticPr fontId="1" type="noConversion"/>
  </si>
  <si>
    <t>MMP0638</t>
    <phoneticPr fontId="1" type="noConversion"/>
  </si>
  <si>
    <t>TU0418</t>
    <phoneticPr fontId="1" type="noConversion"/>
  </si>
  <si>
    <t>TU0419</t>
    <phoneticPr fontId="1" type="noConversion"/>
  </si>
  <si>
    <t>MMP0642</t>
    <phoneticPr fontId="1" type="noConversion"/>
  </si>
  <si>
    <t>TU0420</t>
    <phoneticPr fontId="1" type="noConversion"/>
  </si>
  <si>
    <t>MMP0643</t>
    <phoneticPr fontId="1" type="noConversion"/>
  </si>
  <si>
    <t>TU0421</t>
    <phoneticPr fontId="1" type="noConversion"/>
  </si>
  <si>
    <t>TU0422</t>
    <phoneticPr fontId="1" type="noConversion"/>
  </si>
  <si>
    <t>MMP0646</t>
    <phoneticPr fontId="1" type="noConversion"/>
  </si>
  <si>
    <t>TU0423</t>
    <phoneticPr fontId="1" type="noConversion"/>
  </si>
  <si>
    <t>TU0424</t>
    <phoneticPr fontId="1" type="noConversion"/>
  </si>
  <si>
    <t>TU0425</t>
    <phoneticPr fontId="1" type="noConversion"/>
  </si>
  <si>
    <t>MMP0652</t>
    <phoneticPr fontId="1" type="noConversion"/>
  </si>
  <si>
    <t>TU0426</t>
    <phoneticPr fontId="1" type="noConversion"/>
  </si>
  <si>
    <t>MMP0653</t>
    <phoneticPr fontId="1" type="noConversion"/>
  </si>
  <si>
    <t>TU0427</t>
    <phoneticPr fontId="1" type="noConversion"/>
  </si>
  <si>
    <t>MMP0654</t>
    <phoneticPr fontId="1" type="noConversion"/>
  </si>
  <si>
    <t>TU0428</t>
    <phoneticPr fontId="1" type="noConversion"/>
  </si>
  <si>
    <t>MMP0655</t>
    <phoneticPr fontId="1" type="noConversion"/>
  </si>
  <si>
    <t>TU0429</t>
    <phoneticPr fontId="1" type="noConversion"/>
  </si>
  <si>
    <t>MMP0656</t>
    <phoneticPr fontId="1" type="noConversion"/>
  </si>
  <si>
    <t>TU0430</t>
    <phoneticPr fontId="1" type="noConversion"/>
  </si>
  <si>
    <t>MMP0657</t>
    <phoneticPr fontId="1" type="noConversion"/>
  </si>
  <si>
    <t>TU0431</t>
    <phoneticPr fontId="1" type="noConversion"/>
  </si>
  <si>
    <t>MMP0658</t>
    <phoneticPr fontId="1" type="noConversion"/>
  </si>
  <si>
    <t>TU0432</t>
    <phoneticPr fontId="1" type="noConversion"/>
  </si>
  <si>
    <t>MMP0659</t>
    <phoneticPr fontId="1" type="noConversion"/>
  </si>
  <si>
    <t>TU0433</t>
    <phoneticPr fontId="1" type="noConversion"/>
  </si>
  <si>
    <t>MMP0660</t>
    <phoneticPr fontId="1" type="noConversion"/>
  </si>
  <si>
    <t>TU0434</t>
    <phoneticPr fontId="1" type="noConversion"/>
  </si>
  <si>
    <t>TU0435</t>
    <phoneticPr fontId="1" type="noConversion"/>
  </si>
  <si>
    <t>TU0436</t>
    <phoneticPr fontId="1" type="noConversion"/>
  </si>
  <si>
    <t>MMP0665</t>
    <phoneticPr fontId="1" type="noConversion"/>
  </si>
  <si>
    <t>TU0437</t>
    <phoneticPr fontId="1" type="noConversion"/>
  </si>
  <si>
    <t>MMP0666</t>
    <phoneticPr fontId="1" type="noConversion"/>
  </si>
  <si>
    <t>TU0438</t>
    <phoneticPr fontId="1" type="noConversion"/>
  </si>
  <si>
    <t>TU0439</t>
    <phoneticPr fontId="1" type="noConversion"/>
  </si>
  <si>
    <t>TU0440</t>
    <phoneticPr fontId="1" type="noConversion"/>
  </si>
  <si>
    <t>MMP0672</t>
    <phoneticPr fontId="1" type="noConversion"/>
  </si>
  <si>
    <t>TU0441</t>
    <phoneticPr fontId="1" type="noConversion"/>
  </si>
  <si>
    <t>MMP0673</t>
    <phoneticPr fontId="1" type="noConversion"/>
  </si>
  <si>
    <t>TU0442</t>
    <phoneticPr fontId="1" type="noConversion"/>
  </si>
  <si>
    <t>TU0443</t>
    <phoneticPr fontId="1" type="noConversion"/>
  </si>
  <si>
    <t>MMP0676</t>
    <phoneticPr fontId="1" type="noConversion"/>
  </si>
  <si>
    <t>TU0444</t>
    <phoneticPr fontId="1" type="noConversion"/>
  </si>
  <si>
    <t>MMP0677</t>
    <phoneticPr fontId="1" type="noConversion"/>
  </si>
  <si>
    <t>TU0445</t>
    <phoneticPr fontId="1" type="noConversion"/>
  </si>
  <si>
    <t>MMP0678</t>
    <phoneticPr fontId="1" type="noConversion"/>
  </si>
  <si>
    <t>TU0446</t>
    <phoneticPr fontId="1" type="noConversion"/>
  </si>
  <si>
    <t>MMP0679</t>
    <phoneticPr fontId="1" type="noConversion"/>
  </si>
  <si>
    <t>TU0447</t>
    <phoneticPr fontId="1" type="noConversion"/>
  </si>
  <si>
    <t>TU0448</t>
    <phoneticPr fontId="1" type="noConversion"/>
  </si>
  <si>
    <t>MMP0682</t>
    <phoneticPr fontId="1" type="noConversion"/>
  </si>
  <si>
    <t>TU0449</t>
    <phoneticPr fontId="1" type="noConversion"/>
  </si>
  <si>
    <t>MMP0683</t>
    <phoneticPr fontId="1" type="noConversion"/>
  </si>
  <si>
    <t>TU0450</t>
    <phoneticPr fontId="1" type="noConversion"/>
  </si>
  <si>
    <t>MMP0684</t>
    <phoneticPr fontId="1" type="noConversion"/>
  </si>
  <si>
    <t>TU0451</t>
    <phoneticPr fontId="1" type="noConversion"/>
  </si>
  <si>
    <t>MMP0685</t>
    <phoneticPr fontId="1" type="noConversion"/>
  </si>
  <si>
    <t>TU0452</t>
    <phoneticPr fontId="1" type="noConversion"/>
  </si>
  <si>
    <t>MMP0686</t>
    <phoneticPr fontId="1" type="noConversion"/>
  </si>
  <si>
    <t>TU0453</t>
    <phoneticPr fontId="1" type="noConversion"/>
  </si>
  <si>
    <t>MMP0687</t>
    <phoneticPr fontId="1" type="noConversion"/>
  </si>
  <si>
    <t>TU0454</t>
    <phoneticPr fontId="1" type="noConversion"/>
  </si>
  <si>
    <t>MMP0688</t>
    <phoneticPr fontId="1" type="noConversion"/>
  </si>
  <si>
    <t>TU0455</t>
    <phoneticPr fontId="1" type="noConversion"/>
  </si>
  <si>
    <t>MMP0689</t>
    <phoneticPr fontId="1" type="noConversion"/>
  </si>
  <si>
    <t>TU0456</t>
    <phoneticPr fontId="1" type="noConversion"/>
  </si>
  <si>
    <t>TU0457</t>
    <phoneticPr fontId="1" type="noConversion"/>
  </si>
  <si>
    <t>MMP0692</t>
    <phoneticPr fontId="1" type="noConversion"/>
  </si>
  <si>
    <t>TU0458</t>
    <phoneticPr fontId="1" type="noConversion"/>
  </si>
  <si>
    <t>MMP0693</t>
    <phoneticPr fontId="1" type="noConversion"/>
  </si>
  <si>
    <t>TU0459</t>
    <phoneticPr fontId="1" type="noConversion"/>
  </si>
  <si>
    <t>MMP0694</t>
    <phoneticPr fontId="1" type="noConversion"/>
  </si>
  <si>
    <t>TU0460</t>
    <phoneticPr fontId="1" type="noConversion"/>
  </si>
  <si>
    <t>MMP0695</t>
    <phoneticPr fontId="1" type="noConversion"/>
  </si>
  <si>
    <t>TU0461</t>
    <phoneticPr fontId="1" type="noConversion"/>
  </si>
  <si>
    <t>MMP0696</t>
    <phoneticPr fontId="1" type="noConversion"/>
  </si>
  <si>
    <t>TU0462</t>
    <phoneticPr fontId="1" type="noConversion"/>
  </si>
  <si>
    <t>TU0463</t>
    <phoneticPr fontId="1" type="noConversion"/>
  </si>
  <si>
    <t>TU0464</t>
    <phoneticPr fontId="1" type="noConversion"/>
  </si>
  <si>
    <t>TU0465</t>
    <phoneticPr fontId="1" type="noConversion"/>
  </si>
  <si>
    <t>MMP0703</t>
    <phoneticPr fontId="1" type="noConversion"/>
  </si>
  <si>
    <t>TU0466</t>
    <phoneticPr fontId="1" type="noConversion"/>
  </si>
  <si>
    <t>MMP0704</t>
    <phoneticPr fontId="1" type="noConversion"/>
  </si>
  <si>
    <t>TU0467</t>
    <phoneticPr fontId="1" type="noConversion"/>
  </si>
  <si>
    <t>TU0468</t>
    <phoneticPr fontId="1" type="noConversion"/>
  </si>
  <si>
    <t>MMP0708</t>
    <phoneticPr fontId="1" type="noConversion"/>
  </si>
  <si>
    <t>TU0469</t>
    <phoneticPr fontId="1" type="noConversion"/>
  </si>
  <si>
    <t>MMP0709</t>
    <phoneticPr fontId="1" type="noConversion"/>
  </si>
  <si>
    <t>TU0470</t>
    <phoneticPr fontId="1" type="noConversion"/>
  </si>
  <si>
    <t>TU0471</t>
    <phoneticPr fontId="1" type="noConversion"/>
  </si>
  <si>
    <t>MMP0712</t>
    <phoneticPr fontId="1" type="noConversion"/>
  </si>
  <si>
    <t>TU0472</t>
    <phoneticPr fontId="1" type="noConversion"/>
  </si>
  <si>
    <t>TU0473</t>
    <phoneticPr fontId="1" type="noConversion"/>
  </si>
  <si>
    <t>MMP0717</t>
    <phoneticPr fontId="1" type="noConversion"/>
  </si>
  <si>
    <t>TU0474</t>
    <phoneticPr fontId="1" type="noConversion"/>
  </si>
  <si>
    <t>TU0475</t>
    <phoneticPr fontId="1" type="noConversion"/>
  </si>
  <si>
    <t>MMP0720</t>
    <phoneticPr fontId="1" type="noConversion"/>
  </si>
  <si>
    <t>TU0476</t>
    <phoneticPr fontId="1" type="noConversion"/>
  </si>
  <si>
    <t>MMP0721</t>
    <phoneticPr fontId="1" type="noConversion"/>
  </si>
  <si>
    <t>TU0477</t>
    <phoneticPr fontId="1" type="noConversion"/>
  </si>
  <si>
    <t>TU0478</t>
    <phoneticPr fontId="1" type="noConversion"/>
  </si>
  <si>
    <t>MMP0724</t>
    <phoneticPr fontId="1" type="noConversion"/>
  </si>
  <si>
    <t>TU0479</t>
    <phoneticPr fontId="1" type="noConversion"/>
  </si>
  <si>
    <t>MMP0725</t>
    <phoneticPr fontId="1" type="noConversion"/>
  </si>
  <si>
    <t>TU0480</t>
    <phoneticPr fontId="1" type="noConversion"/>
  </si>
  <si>
    <t>MMP0726</t>
    <phoneticPr fontId="1" type="noConversion"/>
  </si>
  <si>
    <t>TU0481</t>
    <phoneticPr fontId="1" type="noConversion"/>
  </si>
  <si>
    <t>TU0482</t>
    <phoneticPr fontId="1" type="noConversion"/>
  </si>
  <si>
    <t>TU0483</t>
    <phoneticPr fontId="1" type="noConversion"/>
  </si>
  <si>
    <t>MMP0733</t>
    <phoneticPr fontId="1" type="noConversion"/>
  </si>
  <si>
    <t>TU0484</t>
    <phoneticPr fontId="1" type="noConversion"/>
  </si>
  <si>
    <t>MMP0734</t>
    <phoneticPr fontId="1" type="noConversion"/>
  </si>
  <si>
    <t>TU0485</t>
    <phoneticPr fontId="1" type="noConversion"/>
  </si>
  <si>
    <t>MMP0735</t>
    <phoneticPr fontId="1" type="noConversion"/>
  </si>
  <si>
    <t>TU0486</t>
    <phoneticPr fontId="1" type="noConversion"/>
  </si>
  <si>
    <t>TU0487</t>
    <phoneticPr fontId="1" type="noConversion"/>
  </si>
  <si>
    <t>MMP0738</t>
    <phoneticPr fontId="1" type="noConversion"/>
  </si>
  <si>
    <t>TU0488</t>
    <phoneticPr fontId="1" type="noConversion"/>
  </si>
  <si>
    <t>MMP0739</t>
    <phoneticPr fontId="1" type="noConversion"/>
  </si>
  <si>
    <t>TU0489</t>
    <phoneticPr fontId="1" type="noConversion"/>
  </si>
  <si>
    <t>MMP0740</t>
    <phoneticPr fontId="1" type="noConversion"/>
  </si>
  <si>
    <t>TU0490</t>
    <phoneticPr fontId="1" type="noConversion"/>
  </si>
  <si>
    <t>MMP0741</t>
    <phoneticPr fontId="1" type="noConversion"/>
  </si>
  <si>
    <t>TU0491</t>
    <phoneticPr fontId="1" type="noConversion"/>
  </si>
  <si>
    <t>MMP0742</t>
    <phoneticPr fontId="1" type="noConversion"/>
  </si>
  <si>
    <t>TU0492</t>
    <phoneticPr fontId="1" type="noConversion"/>
  </si>
  <si>
    <t>TU0493</t>
    <phoneticPr fontId="1" type="noConversion"/>
  </si>
  <si>
    <t>TU0494</t>
    <phoneticPr fontId="1" type="noConversion"/>
  </si>
  <si>
    <t>MMP0751</t>
    <phoneticPr fontId="1" type="noConversion"/>
  </si>
  <si>
    <t>TU0495</t>
    <phoneticPr fontId="1" type="noConversion"/>
  </si>
  <si>
    <t>MMP0752</t>
    <phoneticPr fontId="1" type="noConversion"/>
  </si>
  <si>
    <t>TU0496</t>
    <phoneticPr fontId="1" type="noConversion"/>
  </si>
  <si>
    <t>TU0497</t>
    <phoneticPr fontId="1" type="noConversion"/>
  </si>
  <si>
    <t>TU0498</t>
    <phoneticPr fontId="1" type="noConversion"/>
  </si>
  <si>
    <t>TU0499</t>
    <phoneticPr fontId="1" type="noConversion"/>
  </si>
  <si>
    <t>MMP0760</t>
    <phoneticPr fontId="1" type="noConversion"/>
  </si>
  <si>
    <t>TU0500</t>
    <phoneticPr fontId="1" type="noConversion"/>
  </si>
  <si>
    <t>MMP0761</t>
    <phoneticPr fontId="1" type="noConversion"/>
  </si>
  <si>
    <t>TU0501</t>
    <phoneticPr fontId="1" type="noConversion"/>
  </si>
  <si>
    <t>MMP0762</t>
    <phoneticPr fontId="1" type="noConversion"/>
  </si>
  <si>
    <t>TU0502</t>
    <phoneticPr fontId="1" type="noConversion"/>
  </si>
  <si>
    <t>MMP0763</t>
    <phoneticPr fontId="1" type="noConversion"/>
  </si>
  <si>
    <t>TU0503</t>
    <phoneticPr fontId="1" type="noConversion"/>
  </si>
  <si>
    <t>MMP0764</t>
    <phoneticPr fontId="1" type="noConversion"/>
  </si>
  <si>
    <t>TU0504</t>
    <phoneticPr fontId="1" type="noConversion"/>
  </si>
  <si>
    <t>MMP0765</t>
    <phoneticPr fontId="1" type="noConversion"/>
  </si>
  <si>
    <t>TU0505</t>
    <phoneticPr fontId="1" type="noConversion"/>
  </si>
  <si>
    <t>MMP0766</t>
    <phoneticPr fontId="1" type="noConversion"/>
  </si>
  <si>
    <t>TU0506</t>
    <phoneticPr fontId="1" type="noConversion"/>
  </si>
  <si>
    <t>TU0507</t>
    <phoneticPr fontId="1" type="noConversion"/>
  </si>
  <si>
    <t>MMP0770</t>
    <phoneticPr fontId="1" type="noConversion"/>
  </si>
  <si>
    <t>TU0508</t>
    <phoneticPr fontId="1" type="noConversion"/>
  </si>
  <si>
    <t>TU0509</t>
    <phoneticPr fontId="1" type="noConversion"/>
  </si>
  <si>
    <t>MMP0774</t>
    <phoneticPr fontId="1" type="noConversion"/>
  </si>
  <si>
    <t>TU0510</t>
    <phoneticPr fontId="1" type="noConversion"/>
  </si>
  <si>
    <t>TU0511</t>
    <phoneticPr fontId="1" type="noConversion"/>
  </si>
  <si>
    <t>TU0512</t>
    <phoneticPr fontId="1" type="noConversion"/>
  </si>
  <si>
    <t>TU0513</t>
    <phoneticPr fontId="1" type="noConversion"/>
  </si>
  <si>
    <t>TU0514</t>
    <phoneticPr fontId="1" type="noConversion"/>
  </si>
  <si>
    <t>MMP0785</t>
    <phoneticPr fontId="1" type="noConversion"/>
  </si>
  <si>
    <t>TU0515</t>
    <phoneticPr fontId="1" type="noConversion"/>
  </si>
  <si>
    <t>MMP0786</t>
    <phoneticPr fontId="1" type="noConversion"/>
  </si>
  <si>
    <t>TU0516</t>
    <phoneticPr fontId="1" type="noConversion"/>
  </si>
  <si>
    <t>MMP0787</t>
    <phoneticPr fontId="1" type="noConversion"/>
  </si>
  <si>
    <t>TU0517</t>
    <phoneticPr fontId="1" type="noConversion"/>
  </si>
  <si>
    <t>MMP0788</t>
    <phoneticPr fontId="1" type="noConversion"/>
  </si>
  <si>
    <t>TU0518</t>
    <phoneticPr fontId="1" type="noConversion"/>
  </si>
  <si>
    <t>MMP0789</t>
    <phoneticPr fontId="1" type="noConversion"/>
  </si>
  <si>
    <t>TU0519</t>
    <phoneticPr fontId="1" type="noConversion"/>
  </si>
  <si>
    <t>MMP0790</t>
    <phoneticPr fontId="1" type="noConversion"/>
  </si>
  <si>
    <t>TU0520</t>
    <phoneticPr fontId="1" type="noConversion"/>
  </si>
  <si>
    <t>MMP0791</t>
    <phoneticPr fontId="1" type="noConversion"/>
  </si>
  <si>
    <t>TU0521</t>
    <phoneticPr fontId="1" type="noConversion"/>
  </si>
  <si>
    <t>TU0522</t>
    <phoneticPr fontId="1" type="noConversion"/>
  </si>
  <si>
    <t>MMP0794</t>
    <phoneticPr fontId="1" type="noConversion"/>
  </si>
  <si>
    <t>TU0523</t>
    <phoneticPr fontId="1" type="noConversion"/>
  </si>
  <si>
    <t>MMP0795</t>
    <phoneticPr fontId="1" type="noConversion"/>
  </si>
  <si>
    <t>TU0524</t>
    <phoneticPr fontId="1" type="noConversion"/>
  </si>
  <si>
    <t>MMP0796</t>
    <phoneticPr fontId="1" type="noConversion"/>
  </si>
  <si>
    <t>TU0525</t>
    <phoneticPr fontId="1" type="noConversion"/>
  </si>
  <si>
    <t>MMP0797</t>
    <phoneticPr fontId="1" type="noConversion"/>
  </si>
  <si>
    <t>TU0526</t>
    <phoneticPr fontId="1" type="noConversion"/>
  </si>
  <si>
    <t>MMP0798</t>
    <phoneticPr fontId="1" type="noConversion"/>
  </si>
  <si>
    <t>TU0527</t>
    <phoneticPr fontId="1" type="noConversion"/>
  </si>
  <si>
    <t>MMP0799</t>
    <phoneticPr fontId="1" type="noConversion"/>
  </si>
  <si>
    <t>TU0528</t>
    <phoneticPr fontId="1" type="noConversion"/>
  </si>
  <si>
    <t>TU0529</t>
    <phoneticPr fontId="1" type="noConversion"/>
  </si>
  <si>
    <t>TU0530</t>
    <phoneticPr fontId="1" type="noConversion"/>
  </si>
  <si>
    <t>MMP0804</t>
    <phoneticPr fontId="1" type="noConversion"/>
  </si>
  <si>
    <t>TU0531</t>
    <phoneticPr fontId="1" type="noConversion"/>
  </si>
  <si>
    <t>TU0532</t>
    <phoneticPr fontId="1" type="noConversion"/>
  </si>
  <si>
    <t>MMP0810</t>
    <phoneticPr fontId="1" type="noConversion"/>
  </si>
  <si>
    <t>TU0533</t>
    <phoneticPr fontId="1" type="noConversion"/>
  </si>
  <si>
    <t>MMP0811</t>
    <phoneticPr fontId="1" type="noConversion"/>
  </si>
  <si>
    <t>TU0534</t>
    <phoneticPr fontId="1" type="noConversion"/>
  </si>
  <si>
    <t>MMP0812</t>
    <phoneticPr fontId="1" type="noConversion"/>
  </si>
  <si>
    <t>TU0535</t>
    <phoneticPr fontId="1" type="noConversion"/>
  </si>
  <si>
    <t>MMP0813</t>
    <phoneticPr fontId="1" type="noConversion"/>
  </si>
  <si>
    <t>TU0536</t>
    <phoneticPr fontId="1" type="noConversion"/>
  </si>
  <si>
    <t>TU0537</t>
    <phoneticPr fontId="1" type="noConversion"/>
  </si>
  <si>
    <t>MMP0816</t>
    <phoneticPr fontId="1" type="noConversion"/>
  </si>
  <si>
    <t>TU0538</t>
    <phoneticPr fontId="1" type="noConversion"/>
  </si>
  <si>
    <t>TU0539</t>
    <phoneticPr fontId="1" type="noConversion"/>
  </si>
  <si>
    <t>TU0540</t>
    <phoneticPr fontId="1" type="noConversion"/>
  </si>
  <si>
    <t>MMP0826</t>
    <phoneticPr fontId="1" type="noConversion"/>
  </si>
  <si>
    <t>TU0541</t>
    <phoneticPr fontId="1" type="noConversion"/>
  </si>
  <si>
    <t>MMP0827</t>
    <phoneticPr fontId="1" type="noConversion"/>
  </si>
  <si>
    <t>TU0542</t>
    <phoneticPr fontId="1" type="noConversion"/>
  </si>
  <si>
    <t>MMP0828</t>
    <phoneticPr fontId="1" type="noConversion"/>
  </si>
  <si>
    <t>TU0543</t>
    <phoneticPr fontId="1" type="noConversion"/>
  </si>
  <si>
    <t>TU0544</t>
    <phoneticPr fontId="1" type="noConversion"/>
  </si>
  <si>
    <t>TU0545</t>
    <phoneticPr fontId="1" type="noConversion"/>
  </si>
  <si>
    <t>MMP0833</t>
    <phoneticPr fontId="1" type="noConversion"/>
  </si>
  <si>
    <t>TU0546</t>
    <phoneticPr fontId="1" type="noConversion"/>
  </si>
  <si>
    <t>MMP0834</t>
    <phoneticPr fontId="1" type="noConversion"/>
  </si>
  <si>
    <t>TU0547</t>
    <phoneticPr fontId="1" type="noConversion"/>
  </si>
  <si>
    <t>MMP0835</t>
    <phoneticPr fontId="1" type="noConversion"/>
  </si>
  <si>
    <t>TU0548</t>
    <phoneticPr fontId="1" type="noConversion"/>
  </si>
  <si>
    <t>MMP0836</t>
    <phoneticPr fontId="1" type="noConversion"/>
  </si>
  <si>
    <t>TU0549</t>
    <phoneticPr fontId="1" type="noConversion"/>
  </si>
  <si>
    <t>MMP0837</t>
    <phoneticPr fontId="1" type="noConversion"/>
  </si>
  <si>
    <t>TU0550</t>
    <phoneticPr fontId="1" type="noConversion"/>
  </si>
  <si>
    <t>MMP0838</t>
    <phoneticPr fontId="1" type="noConversion"/>
  </si>
  <si>
    <t>TU0551</t>
    <phoneticPr fontId="1" type="noConversion"/>
  </si>
  <si>
    <t>MMP0839</t>
    <phoneticPr fontId="1" type="noConversion"/>
  </si>
  <si>
    <t>TU0552</t>
    <phoneticPr fontId="1" type="noConversion"/>
  </si>
  <si>
    <t>MMP0840</t>
    <phoneticPr fontId="1" type="noConversion"/>
  </si>
  <si>
    <t>TU0553</t>
    <phoneticPr fontId="1" type="noConversion"/>
  </si>
  <si>
    <t>MMP0841</t>
    <phoneticPr fontId="1" type="noConversion"/>
  </si>
  <si>
    <t>TU0554</t>
    <phoneticPr fontId="1" type="noConversion"/>
  </si>
  <si>
    <t>MMP0842</t>
    <phoneticPr fontId="1" type="noConversion"/>
  </si>
  <si>
    <t>TU0555</t>
    <phoneticPr fontId="1" type="noConversion"/>
  </si>
  <si>
    <t>MMP0843</t>
    <phoneticPr fontId="1" type="noConversion"/>
  </si>
  <si>
    <t>TU0556</t>
    <phoneticPr fontId="1" type="noConversion"/>
  </si>
  <si>
    <t>MMP0844</t>
    <phoneticPr fontId="1" type="noConversion"/>
  </si>
  <si>
    <t>TU0557</t>
    <phoneticPr fontId="1" type="noConversion"/>
  </si>
  <si>
    <t>MMP0845</t>
    <phoneticPr fontId="1" type="noConversion"/>
  </si>
  <si>
    <t>TU0558</t>
    <phoneticPr fontId="1" type="noConversion"/>
  </si>
  <si>
    <t>MMP0846</t>
    <phoneticPr fontId="1" type="noConversion"/>
  </si>
  <si>
    <t>TU0559</t>
    <phoneticPr fontId="1" type="noConversion"/>
  </si>
  <si>
    <t>MMP0847</t>
    <phoneticPr fontId="1" type="noConversion"/>
  </si>
  <si>
    <t>TU0560</t>
    <phoneticPr fontId="1" type="noConversion"/>
  </si>
  <si>
    <t>MMP0848</t>
    <phoneticPr fontId="1" type="noConversion"/>
  </si>
  <si>
    <t>TU0561</t>
    <phoneticPr fontId="1" type="noConversion"/>
  </si>
  <si>
    <t>MMP0849</t>
    <phoneticPr fontId="1" type="noConversion"/>
  </si>
  <si>
    <t>TU0562</t>
    <phoneticPr fontId="1" type="noConversion"/>
  </si>
  <si>
    <t>MMP0850</t>
    <phoneticPr fontId="1" type="noConversion"/>
  </si>
  <si>
    <t>TU0563</t>
    <phoneticPr fontId="1" type="noConversion"/>
  </si>
  <si>
    <t>TU0564</t>
    <phoneticPr fontId="1" type="noConversion"/>
  </si>
  <si>
    <t>MMP0853</t>
    <phoneticPr fontId="1" type="noConversion"/>
  </si>
  <si>
    <t>TU0565</t>
    <phoneticPr fontId="1" type="noConversion"/>
  </si>
  <si>
    <t>TU0566</t>
    <phoneticPr fontId="1" type="noConversion"/>
  </si>
  <si>
    <t>TU0567</t>
    <phoneticPr fontId="1" type="noConversion"/>
  </si>
  <si>
    <t>TU0568</t>
    <phoneticPr fontId="1" type="noConversion"/>
  </si>
  <si>
    <t>TU0569</t>
    <phoneticPr fontId="1" type="noConversion"/>
  </si>
  <si>
    <t>MMP0865</t>
    <phoneticPr fontId="1" type="noConversion"/>
  </si>
  <si>
    <t>TU0570</t>
    <phoneticPr fontId="1" type="noConversion"/>
  </si>
  <si>
    <t>TU0571</t>
    <phoneticPr fontId="1" type="noConversion"/>
  </si>
  <si>
    <t>TU0572</t>
    <phoneticPr fontId="1" type="noConversion"/>
  </si>
  <si>
    <t>MMP0871</t>
    <phoneticPr fontId="1" type="noConversion"/>
  </si>
  <si>
    <t>TU0573</t>
    <phoneticPr fontId="1" type="noConversion"/>
  </si>
  <si>
    <t>MMP0872</t>
    <phoneticPr fontId="1" type="noConversion"/>
  </si>
  <si>
    <t>TU0574</t>
    <phoneticPr fontId="1" type="noConversion"/>
  </si>
  <si>
    <t>MMP0873</t>
    <phoneticPr fontId="1" type="noConversion"/>
  </si>
  <si>
    <t>TU0575</t>
    <phoneticPr fontId="1" type="noConversion"/>
  </si>
  <si>
    <t>MMP0874</t>
    <phoneticPr fontId="1" type="noConversion"/>
  </si>
  <si>
    <t>TU0576</t>
    <phoneticPr fontId="1" type="noConversion"/>
  </si>
  <si>
    <t>MMP0875</t>
    <phoneticPr fontId="1" type="noConversion"/>
  </si>
  <si>
    <t>TU0577</t>
    <phoneticPr fontId="1" type="noConversion"/>
  </si>
  <si>
    <t>TU0578</t>
    <phoneticPr fontId="1" type="noConversion"/>
  </si>
  <si>
    <t>MMP0878</t>
    <phoneticPr fontId="1" type="noConversion"/>
  </si>
  <si>
    <t>TU0579</t>
    <phoneticPr fontId="1" type="noConversion"/>
  </si>
  <si>
    <t>MMP0879</t>
    <phoneticPr fontId="1" type="noConversion"/>
  </si>
  <si>
    <t>TU0580</t>
    <phoneticPr fontId="1" type="noConversion"/>
  </si>
  <si>
    <t>MMP0880</t>
    <phoneticPr fontId="1" type="noConversion"/>
  </si>
  <si>
    <t>TU0581</t>
    <phoneticPr fontId="1" type="noConversion"/>
  </si>
  <si>
    <t>MMP0881</t>
    <phoneticPr fontId="1" type="noConversion"/>
  </si>
  <si>
    <t>TU0582</t>
    <phoneticPr fontId="1" type="noConversion"/>
  </si>
  <si>
    <t>MMP0882</t>
    <phoneticPr fontId="1" type="noConversion"/>
  </si>
  <si>
    <t>TU0583</t>
    <phoneticPr fontId="1" type="noConversion"/>
  </si>
  <si>
    <t>TU0584</t>
    <phoneticPr fontId="1" type="noConversion"/>
  </si>
  <si>
    <t>MMP0885</t>
    <phoneticPr fontId="1" type="noConversion"/>
  </si>
  <si>
    <t>TU0585</t>
    <phoneticPr fontId="1" type="noConversion"/>
  </si>
  <si>
    <t>MMP0886</t>
    <phoneticPr fontId="1" type="noConversion"/>
  </si>
  <si>
    <t>TU0586</t>
    <phoneticPr fontId="1" type="noConversion"/>
  </si>
  <si>
    <t>MMP0887</t>
    <phoneticPr fontId="1" type="noConversion"/>
  </si>
  <si>
    <t>TU0587</t>
    <phoneticPr fontId="1" type="noConversion"/>
  </si>
  <si>
    <t>TU0588</t>
    <phoneticPr fontId="1" type="noConversion"/>
  </si>
  <si>
    <t>MMP0890</t>
    <phoneticPr fontId="1" type="noConversion"/>
  </si>
  <si>
    <t>TU0589</t>
    <phoneticPr fontId="1" type="noConversion"/>
  </si>
  <si>
    <t>MMP0891</t>
    <phoneticPr fontId="1" type="noConversion"/>
  </si>
  <si>
    <t>TU0590</t>
    <phoneticPr fontId="1" type="noConversion"/>
  </si>
  <si>
    <t>MMP0892</t>
    <phoneticPr fontId="1" type="noConversion"/>
  </si>
  <si>
    <t>TU0591</t>
    <phoneticPr fontId="1" type="noConversion"/>
  </si>
  <si>
    <t>TU0592</t>
    <phoneticPr fontId="1" type="noConversion"/>
  </si>
  <si>
    <t>TU0593</t>
    <phoneticPr fontId="1" type="noConversion"/>
  </si>
  <si>
    <t>MMP0897</t>
    <phoneticPr fontId="1" type="noConversion"/>
  </si>
  <si>
    <t>TU0594</t>
    <phoneticPr fontId="1" type="noConversion"/>
  </si>
  <si>
    <t>MMP0898</t>
    <phoneticPr fontId="1" type="noConversion"/>
  </si>
  <si>
    <t>TU0595</t>
    <phoneticPr fontId="1" type="noConversion"/>
  </si>
  <si>
    <t>TU0596</t>
    <phoneticPr fontId="1" type="noConversion"/>
  </si>
  <si>
    <t>MMP0901</t>
    <phoneticPr fontId="1" type="noConversion"/>
  </si>
  <si>
    <t>TU0597</t>
    <phoneticPr fontId="1" type="noConversion"/>
  </si>
  <si>
    <t>TU0598</t>
    <phoneticPr fontId="1" type="noConversion"/>
  </si>
  <si>
    <t>MMP0904</t>
    <phoneticPr fontId="1" type="noConversion"/>
  </si>
  <si>
    <t>TU0599</t>
    <phoneticPr fontId="1" type="noConversion"/>
  </si>
  <si>
    <t>TU0600</t>
    <phoneticPr fontId="1" type="noConversion"/>
  </si>
  <si>
    <t>TU0601</t>
    <phoneticPr fontId="1" type="noConversion"/>
  </si>
  <si>
    <t>MMP0910</t>
    <phoneticPr fontId="1" type="noConversion"/>
  </si>
  <si>
    <t>TU0602</t>
    <phoneticPr fontId="1" type="noConversion"/>
  </si>
  <si>
    <t>MMP0911</t>
    <phoneticPr fontId="1" type="noConversion"/>
  </si>
  <si>
    <t>TU0603</t>
    <phoneticPr fontId="1" type="noConversion"/>
  </si>
  <si>
    <t>MMP0912</t>
    <phoneticPr fontId="1" type="noConversion"/>
  </si>
  <si>
    <t>TU0604</t>
    <phoneticPr fontId="1" type="noConversion"/>
  </si>
  <si>
    <t>TU0605</t>
    <phoneticPr fontId="1" type="noConversion"/>
  </si>
  <si>
    <t>TU0606</t>
    <phoneticPr fontId="1" type="noConversion"/>
  </si>
  <si>
    <t>MMP0917</t>
    <phoneticPr fontId="1" type="noConversion"/>
  </si>
  <si>
    <t>TU0607</t>
    <phoneticPr fontId="1" type="noConversion"/>
  </si>
  <si>
    <t>MMP0918</t>
    <phoneticPr fontId="1" type="noConversion"/>
  </si>
  <si>
    <t>TU0608</t>
    <phoneticPr fontId="1" type="noConversion"/>
  </si>
  <si>
    <t>TU0609</t>
    <phoneticPr fontId="1" type="noConversion"/>
  </si>
  <si>
    <t>MMP0921</t>
    <phoneticPr fontId="1" type="noConversion"/>
  </si>
  <si>
    <t>TU0610</t>
    <phoneticPr fontId="1" type="noConversion"/>
  </si>
  <si>
    <t>TU0611</t>
    <phoneticPr fontId="1" type="noConversion"/>
  </si>
  <si>
    <t>TU0612</t>
    <phoneticPr fontId="1" type="noConversion"/>
  </si>
  <si>
    <t>MMP0930</t>
    <phoneticPr fontId="1" type="noConversion"/>
  </si>
  <si>
    <t>TU0613</t>
    <phoneticPr fontId="1" type="noConversion"/>
  </si>
  <si>
    <t>TU0614</t>
    <phoneticPr fontId="1" type="noConversion"/>
  </si>
  <si>
    <t>MMP0934</t>
    <phoneticPr fontId="1" type="noConversion"/>
  </si>
  <si>
    <t>TU0615</t>
    <phoneticPr fontId="1" type="noConversion"/>
  </si>
  <si>
    <t>TU0616</t>
    <phoneticPr fontId="1" type="noConversion"/>
  </si>
  <si>
    <t>TU0617</t>
    <phoneticPr fontId="1" type="noConversion"/>
  </si>
  <si>
    <t>MMP0941</t>
    <phoneticPr fontId="1" type="noConversion"/>
  </si>
  <si>
    <t>TU0618</t>
    <phoneticPr fontId="1" type="noConversion"/>
  </si>
  <si>
    <t>TU0619</t>
    <phoneticPr fontId="1" type="noConversion"/>
  </si>
  <si>
    <t>MMP0945</t>
    <phoneticPr fontId="1" type="noConversion"/>
  </si>
  <si>
    <t>TU0620</t>
    <phoneticPr fontId="1" type="noConversion"/>
  </si>
  <si>
    <t>MMP0946</t>
    <phoneticPr fontId="1" type="noConversion"/>
  </si>
  <si>
    <t>TU0621</t>
    <phoneticPr fontId="1" type="noConversion"/>
  </si>
  <si>
    <t>MMP0947</t>
    <phoneticPr fontId="1" type="noConversion"/>
  </si>
  <si>
    <t>TU0622</t>
    <phoneticPr fontId="1" type="noConversion"/>
  </si>
  <si>
    <t>MMP0948</t>
    <phoneticPr fontId="1" type="noConversion"/>
  </si>
  <si>
    <t>TU0623</t>
    <phoneticPr fontId="1" type="noConversion"/>
  </si>
  <si>
    <t>TU0624</t>
    <phoneticPr fontId="1" type="noConversion"/>
  </si>
  <si>
    <t>MMP0952</t>
    <phoneticPr fontId="1" type="noConversion"/>
  </si>
  <si>
    <t>TU0625</t>
    <phoneticPr fontId="1" type="noConversion"/>
  </si>
  <si>
    <t>MMP0953</t>
    <phoneticPr fontId="1" type="noConversion"/>
  </si>
  <si>
    <t>TU0626</t>
    <phoneticPr fontId="1" type="noConversion"/>
  </si>
  <si>
    <t>MMP0954</t>
    <phoneticPr fontId="1" type="noConversion"/>
  </si>
  <si>
    <t>TU0627</t>
    <phoneticPr fontId="1" type="noConversion"/>
  </si>
  <si>
    <t>MMP0955</t>
    <phoneticPr fontId="1" type="noConversion"/>
  </si>
  <si>
    <t>TU0628</t>
    <phoneticPr fontId="1" type="noConversion"/>
  </si>
  <si>
    <t>MMP0956</t>
    <phoneticPr fontId="1" type="noConversion"/>
  </si>
  <si>
    <t>TU0629</t>
    <phoneticPr fontId="1" type="noConversion"/>
  </si>
  <si>
    <t>TU0630</t>
    <phoneticPr fontId="1" type="noConversion"/>
  </si>
  <si>
    <t>MMP0960</t>
    <phoneticPr fontId="1" type="noConversion"/>
  </si>
  <si>
    <t>TU0631</t>
    <phoneticPr fontId="1" type="noConversion"/>
  </si>
  <si>
    <t>TU0632</t>
    <phoneticPr fontId="1" type="noConversion"/>
  </si>
  <si>
    <t>MMP0964</t>
    <phoneticPr fontId="1" type="noConversion"/>
  </si>
  <si>
    <t>TU0633</t>
    <phoneticPr fontId="1" type="noConversion"/>
  </si>
  <si>
    <t>MMP0965</t>
    <phoneticPr fontId="1" type="noConversion"/>
  </si>
  <si>
    <t>TU0634</t>
    <phoneticPr fontId="1" type="noConversion"/>
  </si>
  <si>
    <t>MMP0966</t>
    <phoneticPr fontId="1" type="noConversion"/>
  </si>
  <si>
    <t>TU0635</t>
    <phoneticPr fontId="1" type="noConversion"/>
  </si>
  <si>
    <t>TU0636</t>
    <phoneticPr fontId="1" type="noConversion"/>
  </si>
  <si>
    <t>MMP0972</t>
    <phoneticPr fontId="1" type="noConversion"/>
  </si>
  <si>
    <t>TU0637</t>
    <phoneticPr fontId="1" type="noConversion"/>
  </si>
  <si>
    <t>TU0638</t>
    <phoneticPr fontId="1" type="noConversion"/>
  </si>
  <si>
    <t>MMP0975</t>
    <phoneticPr fontId="1" type="noConversion"/>
  </si>
  <si>
    <t>TU0639</t>
    <phoneticPr fontId="1" type="noConversion"/>
  </si>
  <si>
    <t>TU0640</t>
    <phoneticPr fontId="1" type="noConversion"/>
  </si>
  <si>
    <t>MMP0978</t>
    <phoneticPr fontId="1" type="noConversion"/>
  </si>
  <si>
    <t>TU0641</t>
    <phoneticPr fontId="1" type="noConversion"/>
  </si>
  <si>
    <t>TU0642</t>
    <phoneticPr fontId="1" type="noConversion"/>
  </si>
  <si>
    <t>TU0643</t>
    <phoneticPr fontId="1" type="noConversion"/>
  </si>
  <si>
    <t>MMP0989</t>
    <phoneticPr fontId="1" type="noConversion"/>
  </si>
  <si>
    <t>TU0644</t>
    <phoneticPr fontId="1" type="noConversion"/>
  </si>
  <si>
    <t>MMP0990</t>
    <phoneticPr fontId="1" type="noConversion"/>
  </si>
  <si>
    <t>TU0645</t>
    <phoneticPr fontId="1" type="noConversion"/>
  </si>
  <si>
    <t>MMP0991</t>
    <phoneticPr fontId="1" type="noConversion"/>
  </si>
  <si>
    <t>TU0646</t>
    <phoneticPr fontId="1" type="noConversion"/>
  </si>
  <si>
    <t>MMP0992</t>
    <phoneticPr fontId="1" type="noConversion"/>
  </si>
  <si>
    <t>TU0647</t>
    <phoneticPr fontId="1" type="noConversion"/>
  </si>
  <si>
    <t>TU0648</t>
    <phoneticPr fontId="1" type="noConversion"/>
  </si>
  <si>
    <t>MMP0995</t>
    <phoneticPr fontId="1" type="noConversion"/>
  </si>
  <si>
    <t>TU0649</t>
    <phoneticPr fontId="1" type="noConversion"/>
  </si>
  <si>
    <t>TU0650</t>
    <phoneticPr fontId="1" type="noConversion"/>
  </si>
  <si>
    <t>MMP0998</t>
    <phoneticPr fontId="1" type="noConversion"/>
  </si>
  <si>
    <t>TU0651</t>
    <phoneticPr fontId="1" type="noConversion"/>
  </si>
  <si>
    <t>TU0652</t>
    <phoneticPr fontId="1" type="noConversion"/>
  </si>
  <si>
    <t>MMP1001</t>
    <phoneticPr fontId="1" type="noConversion"/>
  </si>
  <si>
    <t>TU0653</t>
    <phoneticPr fontId="1" type="noConversion"/>
  </si>
  <si>
    <t>TU0654</t>
    <phoneticPr fontId="1" type="noConversion"/>
  </si>
  <si>
    <t>TU0655</t>
    <phoneticPr fontId="1" type="noConversion"/>
  </si>
  <si>
    <t>MMP1011</t>
    <phoneticPr fontId="1" type="noConversion"/>
  </si>
  <si>
    <t>TU0656</t>
    <phoneticPr fontId="1" type="noConversion"/>
  </si>
  <si>
    <t>MMP1012</t>
    <phoneticPr fontId="1" type="noConversion"/>
  </si>
  <si>
    <t>TU0657</t>
    <phoneticPr fontId="1" type="noConversion"/>
  </si>
  <si>
    <t>MMP1013</t>
    <phoneticPr fontId="1" type="noConversion"/>
  </si>
  <si>
    <t>TU0658</t>
    <phoneticPr fontId="1" type="noConversion"/>
  </si>
  <si>
    <t>MMP1014</t>
    <phoneticPr fontId="1" type="noConversion"/>
  </si>
  <si>
    <t>TU0659</t>
    <phoneticPr fontId="1" type="noConversion"/>
  </si>
  <si>
    <t>MMP1015</t>
    <phoneticPr fontId="1" type="noConversion"/>
  </si>
  <si>
    <t>TU0660</t>
    <phoneticPr fontId="1" type="noConversion"/>
  </si>
  <si>
    <t>MMP1016</t>
    <phoneticPr fontId="1" type="noConversion"/>
  </si>
  <si>
    <t>TU0661</t>
    <phoneticPr fontId="1" type="noConversion"/>
  </si>
  <si>
    <t>MMP1017</t>
    <phoneticPr fontId="1" type="noConversion"/>
  </si>
  <si>
    <t>TU0662</t>
    <phoneticPr fontId="1" type="noConversion"/>
  </si>
  <si>
    <t>MMP1018</t>
    <phoneticPr fontId="1" type="noConversion"/>
  </si>
  <si>
    <t>TU0663</t>
    <phoneticPr fontId="1" type="noConversion"/>
  </si>
  <si>
    <t>MMP1019</t>
    <phoneticPr fontId="1" type="noConversion"/>
  </si>
  <si>
    <t>TU0664</t>
    <phoneticPr fontId="1" type="noConversion"/>
  </si>
  <si>
    <t>MMP1020</t>
    <phoneticPr fontId="1" type="noConversion"/>
  </si>
  <si>
    <t>TU0665</t>
    <phoneticPr fontId="1" type="noConversion"/>
  </si>
  <si>
    <t>TU0666</t>
    <phoneticPr fontId="1" type="noConversion"/>
  </si>
  <si>
    <t>MMP1023</t>
    <phoneticPr fontId="1" type="noConversion"/>
  </si>
  <si>
    <t>TU0667</t>
    <phoneticPr fontId="1" type="noConversion"/>
  </si>
  <si>
    <t>TU0668</t>
    <phoneticPr fontId="1" type="noConversion"/>
  </si>
  <si>
    <t>MMP1026</t>
    <phoneticPr fontId="1" type="noConversion"/>
  </si>
  <si>
    <t>TU0669</t>
    <phoneticPr fontId="1" type="noConversion"/>
  </si>
  <si>
    <t>MMP1027</t>
    <phoneticPr fontId="1" type="noConversion"/>
  </si>
  <si>
    <t>TU0670</t>
    <phoneticPr fontId="1" type="noConversion"/>
  </si>
  <si>
    <t>MMP1028</t>
    <phoneticPr fontId="1" type="noConversion"/>
  </si>
  <si>
    <t>TU0671</t>
    <phoneticPr fontId="1" type="noConversion"/>
  </si>
  <si>
    <t>MMP1029</t>
    <phoneticPr fontId="1" type="noConversion"/>
  </si>
  <si>
    <t>TU0672</t>
    <phoneticPr fontId="1" type="noConversion"/>
  </si>
  <si>
    <t>MMP1030</t>
    <phoneticPr fontId="1" type="noConversion"/>
  </si>
  <si>
    <t>TU0673</t>
    <phoneticPr fontId="1" type="noConversion"/>
  </si>
  <si>
    <t>MMP1031</t>
    <phoneticPr fontId="1" type="noConversion"/>
  </si>
  <si>
    <t>TU0674</t>
    <phoneticPr fontId="1" type="noConversion"/>
  </si>
  <si>
    <t>MMP1032</t>
    <phoneticPr fontId="1" type="noConversion"/>
  </si>
  <si>
    <t>TU0675</t>
    <phoneticPr fontId="1" type="noConversion"/>
  </si>
  <si>
    <t>TU0676</t>
    <phoneticPr fontId="1" type="noConversion"/>
  </si>
  <si>
    <t>TU0677</t>
    <phoneticPr fontId="1" type="noConversion"/>
  </si>
  <si>
    <t>MMP1037</t>
    <phoneticPr fontId="1" type="noConversion"/>
  </si>
  <si>
    <t>TU0678</t>
    <phoneticPr fontId="1" type="noConversion"/>
  </si>
  <si>
    <t>TU0679</t>
    <phoneticPr fontId="1" type="noConversion"/>
  </si>
  <si>
    <t>MMP1040</t>
    <phoneticPr fontId="1" type="noConversion"/>
  </si>
  <si>
    <t>TU0680</t>
    <phoneticPr fontId="1" type="noConversion"/>
  </si>
  <si>
    <t>TU0681</t>
    <phoneticPr fontId="1" type="noConversion"/>
  </si>
  <si>
    <t>TU0682</t>
    <phoneticPr fontId="1" type="noConversion"/>
  </si>
  <si>
    <t>MMP1048</t>
    <phoneticPr fontId="1" type="noConversion"/>
  </si>
  <si>
    <t>TU0683</t>
    <phoneticPr fontId="1" type="noConversion"/>
  </si>
  <si>
    <t>MMP1049</t>
    <phoneticPr fontId="1" type="noConversion"/>
  </si>
  <si>
    <t>TU0684</t>
    <phoneticPr fontId="1" type="noConversion"/>
  </si>
  <si>
    <t>MMP1050</t>
    <phoneticPr fontId="1" type="noConversion"/>
  </si>
  <si>
    <t>TU0685</t>
    <phoneticPr fontId="1" type="noConversion"/>
  </si>
  <si>
    <t>MMP1051</t>
    <phoneticPr fontId="1" type="noConversion"/>
  </si>
  <si>
    <t>TU0686</t>
    <phoneticPr fontId="1" type="noConversion"/>
  </si>
  <si>
    <t>MMP1052</t>
    <phoneticPr fontId="1" type="noConversion"/>
  </si>
  <si>
    <t>TU0687</t>
    <phoneticPr fontId="1" type="noConversion"/>
  </si>
  <si>
    <t>TU0688</t>
    <phoneticPr fontId="1" type="noConversion"/>
  </si>
  <si>
    <t>TU0689</t>
    <phoneticPr fontId="1" type="noConversion"/>
  </si>
  <si>
    <t>MMP1057</t>
    <phoneticPr fontId="1" type="noConversion"/>
  </si>
  <si>
    <t>TU0690</t>
    <phoneticPr fontId="1" type="noConversion"/>
  </si>
  <si>
    <t>MMP1058</t>
    <phoneticPr fontId="1" type="noConversion"/>
  </si>
  <si>
    <t>TU0691</t>
    <phoneticPr fontId="1" type="noConversion"/>
  </si>
  <si>
    <t>TU0692</t>
    <phoneticPr fontId="1" type="noConversion"/>
  </si>
  <si>
    <t>MMP1063</t>
    <phoneticPr fontId="1" type="noConversion"/>
  </si>
  <si>
    <t>TU0693</t>
    <phoneticPr fontId="1" type="noConversion"/>
  </si>
  <si>
    <t>TU0694</t>
    <phoneticPr fontId="1" type="noConversion"/>
  </si>
  <si>
    <t>MMP1066</t>
    <phoneticPr fontId="1" type="noConversion"/>
  </si>
  <si>
    <t>TU0695</t>
    <phoneticPr fontId="1" type="noConversion"/>
  </si>
  <si>
    <t>MMP1067</t>
    <phoneticPr fontId="1" type="noConversion"/>
  </si>
  <si>
    <t>TU0696</t>
    <phoneticPr fontId="1" type="noConversion"/>
  </si>
  <si>
    <t>TU0697</t>
    <phoneticPr fontId="1" type="noConversion"/>
  </si>
  <si>
    <t>TU0698</t>
    <phoneticPr fontId="1" type="noConversion"/>
  </si>
  <si>
    <t>TU0699</t>
    <phoneticPr fontId="1" type="noConversion"/>
  </si>
  <si>
    <t>TU0700</t>
    <phoneticPr fontId="1" type="noConversion"/>
  </si>
  <si>
    <t>TU0701</t>
    <phoneticPr fontId="1" type="noConversion"/>
  </si>
  <si>
    <t>MMP1080</t>
    <phoneticPr fontId="1" type="noConversion"/>
  </si>
  <si>
    <t>TU0702</t>
    <phoneticPr fontId="1" type="noConversion"/>
  </si>
  <si>
    <t>TU0703</t>
    <phoneticPr fontId="1" type="noConversion"/>
  </si>
  <si>
    <t>MMP1083</t>
    <phoneticPr fontId="1" type="noConversion"/>
  </si>
  <si>
    <t>TU0704</t>
    <phoneticPr fontId="1" type="noConversion"/>
  </si>
  <si>
    <t>TU0705</t>
    <phoneticPr fontId="1" type="noConversion"/>
  </si>
  <si>
    <t>MMP1087</t>
    <phoneticPr fontId="1" type="noConversion"/>
  </si>
  <si>
    <t>TU0706</t>
    <phoneticPr fontId="1" type="noConversion"/>
  </si>
  <si>
    <t>MMP1088</t>
    <phoneticPr fontId="1" type="noConversion"/>
  </si>
  <si>
    <t>TU0707</t>
    <phoneticPr fontId="1" type="noConversion"/>
  </si>
  <si>
    <t>TU0708</t>
    <phoneticPr fontId="1" type="noConversion"/>
  </si>
  <si>
    <t>MMP1091</t>
    <phoneticPr fontId="1" type="noConversion"/>
  </si>
  <si>
    <t>TU0709</t>
    <phoneticPr fontId="1" type="noConversion"/>
  </si>
  <si>
    <t>TU0710</t>
    <phoneticPr fontId="1" type="noConversion"/>
  </si>
  <si>
    <t>MMP1094</t>
    <phoneticPr fontId="1" type="noConversion"/>
  </si>
  <si>
    <t>TU0711</t>
    <phoneticPr fontId="1" type="noConversion"/>
  </si>
  <si>
    <t>MMP1095</t>
    <phoneticPr fontId="1" type="noConversion"/>
  </si>
  <si>
    <t>TU0712</t>
    <phoneticPr fontId="1" type="noConversion"/>
  </si>
  <si>
    <t>TU0713</t>
    <phoneticPr fontId="1" type="noConversion"/>
  </si>
  <si>
    <t>MMP1099</t>
    <phoneticPr fontId="1" type="noConversion"/>
  </si>
  <si>
    <t>TU0714</t>
    <phoneticPr fontId="1" type="noConversion"/>
  </si>
  <si>
    <t>MMP1100</t>
    <phoneticPr fontId="1" type="noConversion"/>
  </si>
  <si>
    <t>TU0715</t>
    <phoneticPr fontId="1" type="noConversion"/>
  </si>
  <si>
    <t>MMP1101</t>
    <phoneticPr fontId="1" type="noConversion"/>
  </si>
  <si>
    <t>TU0716</t>
    <phoneticPr fontId="1" type="noConversion"/>
  </si>
  <si>
    <t>TU0717</t>
    <phoneticPr fontId="1" type="noConversion"/>
  </si>
  <si>
    <t>MMP1104</t>
    <phoneticPr fontId="1" type="noConversion"/>
  </si>
  <si>
    <t>TU0718</t>
    <phoneticPr fontId="1" type="noConversion"/>
  </si>
  <si>
    <t>TU0719</t>
    <phoneticPr fontId="1" type="noConversion"/>
  </si>
  <si>
    <t>TU0720</t>
    <phoneticPr fontId="1" type="noConversion"/>
  </si>
  <si>
    <t>MMP1113</t>
    <phoneticPr fontId="1" type="noConversion"/>
  </si>
  <si>
    <t>TU0721</t>
    <phoneticPr fontId="1" type="noConversion"/>
  </si>
  <si>
    <t>TU0722</t>
    <phoneticPr fontId="1" type="noConversion"/>
  </si>
  <si>
    <t>MMP1116</t>
    <phoneticPr fontId="1" type="noConversion"/>
  </si>
  <si>
    <t>TU0723</t>
    <phoneticPr fontId="1" type="noConversion"/>
  </si>
  <si>
    <t>MMP1117</t>
    <phoneticPr fontId="1" type="noConversion"/>
  </si>
  <si>
    <t>TU0724</t>
    <phoneticPr fontId="1" type="noConversion"/>
  </si>
  <si>
    <t>MMP1118</t>
    <phoneticPr fontId="1" type="noConversion"/>
  </si>
  <si>
    <t>TU0725</t>
    <phoneticPr fontId="1" type="noConversion"/>
  </si>
  <si>
    <t>MMP1119</t>
    <phoneticPr fontId="1" type="noConversion"/>
  </si>
  <si>
    <t>TU0726</t>
    <phoneticPr fontId="1" type="noConversion"/>
  </si>
  <si>
    <t>MMP1120</t>
    <phoneticPr fontId="1" type="noConversion"/>
  </si>
  <si>
    <t>TU0727</t>
    <phoneticPr fontId="1" type="noConversion"/>
  </si>
  <si>
    <t>MMP1121</t>
    <phoneticPr fontId="1" type="noConversion"/>
  </si>
  <si>
    <t>TU0728</t>
    <phoneticPr fontId="1" type="noConversion"/>
  </si>
  <si>
    <t>MMP1122</t>
    <phoneticPr fontId="1" type="noConversion"/>
  </si>
  <si>
    <t>TU0729</t>
    <phoneticPr fontId="1" type="noConversion"/>
  </si>
  <si>
    <t>MMP1123</t>
    <phoneticPr fontId="1" type="noConversion"/>
  </si>
  <si>
    <t>TU0730</t>
    <phoneticPr fontId="1" type="noConversion"/>
  </si>
  <si>
    <t>MMP1124</t>
    <phoneticPr fontId="1" type="noConversion"/>
  </si>
  <si>
    <t>TU0731</t>
    <phoneticPr fontId="1" type="noConversion"/>
  </si>
  <si>
    <t>TU0732</t>
    <phoneticPr fontId="1" type="noConversion"/>
  </si>
  <si>
    <t>MMP1127</t>
    <phoneticPr fontId="1" type="noConversion"/>
  </si>
  <si>
    <t>TU0733</t>
    <phoneticPr fontId="1" type="noConversion"/>
  </si>
  <si>
    <t>MMP1128</t>
    <phoneticPr fontId="1" type="noConversion"/>
  </si>
  <si>
    <t>TU0734</t>
    <phoneticPr fontId="1" type="noConversion"/>
  </si>
  <si>
    <t>MMP1129</t>
    <phoneticPr fontId="1" type="noConversion"/>
  </si>
  <si>
    <t>TU0735</t>
    <phoneticPr fontId="1" type="noConversion"/>
  </si>
  <si>
    <t>MMP1130</t>
    <phoneticPr fontId="1" type="noConversion"/>
  </si>
  <si>
    <t>TU0736</t>
    <phoneticPr fontId="1" type="noConversion"/>
  </si>
  <si>
    <t>MMP1131</t>
    <phoneticPr fontId="1" type="noConversion"/>
  </si>
  <si>
    <t>TU0737</t>
    <phoneticPr fontId="1" type="noConversion"/>
  </si>
  <si>
    <t>TU0738</t>
    <phoneticPr fontId="1" type="noConversion"/>
  </si>
  <si>
    <t>MMP1134</t>
    <phoneticPr fontId="1" type="noConversion"/>
  </si>
  <si>
    <t>TU0739</t>
    <phoneticPr fontId="1" type="noConversion"/>
  </si>
  <si>
    <t>MMP1135</t>
    <phoneticPr fontId="1" type="noConversion"/>
  </si>
  <si>
    <t>TU0740</t>
    <phoneticPr fontId="1" type="noConversion"/>
  </si>
  <si>
    <t>MMP1136</t>
    <phoneticPr fontId="1" type="noConversion"/>
  </si>
  <si>
    <t>TU0741</t>
    <phoneticPr fontId="1" type="noConversion"/>
  </si>
  <si>
    <t>MMP1137</t>
    <phoneticPr fontId="1" type="noConversion"/>
  </si>
  <si>
    <t>TU0742</t>
    <phoneticPr fontId="1" type="noConversion"/>
  </si>
  <si>
    <t>TU0743</t>
    <phoneticPr fontId="1" type="noConversion"/>
  </si>
  <si>
    <t>MMP1140</t>
    <phoneticPr fontId="1" type="noConversion"/>
  </si>
  <si>
    <t>TU0744</t>
    <phoneticPr fontId="1" type="noConversion"/>
  </si>
  <si>
    <t>TU0745</t>
    <phoneticPr fontId="1" type="noConversion"/>
  </si>
  <si>
    <t>TU0746</t>
    <phoneticPr fontId="1" type="noConversion"/>
  </si>
  <si>
    <t>MMP1145</t>
    <phoneticPr fontId="1" type="noConversion"/>
  </si>
  <si>
    <t>TU0747</t>
    <phoneticPr fontId="1" type="noConversion"/>
  </si>
  <si>
    <t>MMP1146</t>
    <phoneticPr fontId="1" type="noConversion"/>
  </si>
  <si>
    <t>TU0748</t>
    <phoneticPr fontId="1" type="noConversion"/>
  </si>
  <si>
    <t>MMP1147</t>
    <phoneticPr fontId="1" type="noConversion"/>
  </si>
  <si>
    <t>TU0749</t>
    <phoneticPr fontId="1" type="noConversion"/>
  </si>
  <si>
    <t>MMP1148</t>
    <phoneticPr fontId="1" type="noConversion"/>
  </si>
  <si>
    <t>TU0750</t>
    <phoneticPr fontId="1" type="noConversion"/>
  </si>
  <si>
    <t>MMP1149</t>
    <phoneticPr fontId="1" type="noConversion"/>
  </si>
  <si>
    <t>TU0751</t>
    <phoneticPr fontId="1" type="noConversion"/>
  </si>
  <si>
    <t>TU0752</t>
    <phoneticPr fontId="1" type="noConversion"/>
  </si>
  <si>
    <t>MMP1152</t>
    <phoneticPr fontId="1" type="noConversion"/>
  </si>
  <si>
    <t>TU0753</t>
    <phoneticPr fontId="1" type="noConversion"/>
  </si>
  <si>
    <t>MMP1153</t>
    <phoneticPr fontId="1" type="noConversion"/>
  </si>
  <si>
    <t>TU0754</t>
    <phoneticPr fontId="1" type="noConversion"/>
  </si>
  <si>
    <t>TU0755</t>
    <phoneticPr fontId="1" type="noConversion"/>
  </si>
  <si>
    <t>TU0756</t>
    <phoneticPr fontId="1" type="noConversion"/>
  </si>
  <si>
    <t>TU0757</t>
    <phoneticPr fontId="1" type="noConversion"/>
  </si>
  <si>
    <t>TU0758</t>
    <phoneticPr fontId="1" type="noConversion"/>
  </si>
  <si>
    <t>TU0759</t>
    <phoneticPr fontId="1" type="noConversion"/>
  </si>
  <si>
    <t>MMP1174</t>
    <phoneticPr fontId="1" type="noConversion"/>
  </si>
  <si>
    <t>TU0760</t>
    <phoneticPr fontId="1" type="noConversion"/>
  </si>
  <si>
    <t>MMP1175</t>
    <phoneticPr fontId="1" type="noConversion"/>
  </si>
  <si>
    <t>TU0761</t>
    <phoneticPr fontId="1" type="noConversion"/>
  </si>
  <si>
    <t>TU0762</t>
    <phoneticPr fontId="1" type="noConversion"/>
  </si>
  <si>
    <t>MMP1178</t>
    <phoneticPr fontId="1" type="noConversion"/>
  </si>
  <si>
    <t>TU0763</t>
    <phoneticPr fontId="1" type="noConversion"/>
  </si>
  <si>
    <t>TU0764</t>
    <phoneticPr fontId="1" type="noConversion"/>
  </si>
  <si>
    <t>MMP1181</t>
    <phoneticPr fontId="1" type="noConversion"/>
  </si>
  <si>
    <t>TU0765</t>
    <phoneticPr fontId="1" type="noConversion"/>
  </si>
  <si>
    <t>TU0766</t>
    <phoneticPr fontId="1" type="noConversion"/>
  </si>
  <si>
    <t>MMP1184</t>
    <phoneticPr fontId="1" type="noConversion"/>
  </si>
  <si>
    <t>TU0767</t>
    <phoneticPr fontId="1" type="noConversion"/>
  </si>
  <si>
    <t>TU0768</t>
    <phoneticPr fontId="1" type="noConversion"/>
  </si>
  <si>
    <t>MMP1188</t>
    <phoneticPr fontId="1" type="noConversion"/>
  </si>
  <si>
    <t>TU0769</t>
    <phoneticPr fontId="1" type="noConversion"/>
  </si>
  <si>
    <t>MMP1189</t>
    <phoneticPr fontId="1" type="noConversion"/>
  </si>
  <si>
    <t>TU0770</t>
    <phoneticPr fontId="1" type="noConversion"/>
  </si>
  <si>
    <t>MMP1190</t>
    <phoneticPr fontId="1" type="noConversion"/>
  </si>
  <si>
    <t>TU0771</t>
    <phoneticPr fontId="1" type="noConversion"/>
  </si>
  <si>
    <t>MMP1191</t>
    <phoneticPr fontId="1" type="noConversion"/>
  </si>
  <si>
    <t>TU0772</t>
    <phoneticPr fontId="1" type="noConversion"/>
  </si>
  <si>
    <t>MMP1192</t>
    <phoneticPr fontId="1" type="noConversion"/>
  </si>
  <si>
    <t>TU0773</t>
    <phoneticPr fontId="1" type="noConversion"/>
  </si>
  <si>
    <t>MMP1193</t>
    <phoneticPr fontId="1" type="noConversion"/>
  </si>
  <si>
    <t>TU0774</t>
    <phoneticPr fontId="1" type="noConversion"/>
  </si>
  <si>
    <t>MMP1194</t>
    <phoneticPr fontId="1" type="noConversion"/>
  </si>
  <si>
    <t>TU0775</t>
    <phoneticPr fontId="1" type="noConversion"/>
  </si>
  <si>
    <t>MMP1195</t>
    <phoneticPr fontId="1" type="noConversion"/>
  </si>
  <si>
    <t>TU0776</t>
    <phoneticPr fontId="1" type="noConversion"/>
  </si>
  <si>
    <t>MMP1196</t>
    <phoneticPr fontId="1" type="noConversion"/>
  </si>
  <si>
    <t>TU0777</t>
    <phoneticPr fontId="1" type="noConversion"/>
  </si>
  <si>
    <t>MMP1197</t>
    <phoneticPr fontId="1" type="noConversion"/>
  </si>
  <si>
    <t>TU0778</t>
    <phoneticPr fontId="1" type="noConversion"/>
  </si>
  <si>
    <t>MMP1198</t>
    <phoneticPr fontId="1" type="noConversion"/>
  </si>
  <si>
    <t>TU0779</t>
    <phoneticPr fontId="1" type="noConversion"/>
  </si>
  <si>
    <t>MMP1199</t>
    <phoneticPr fontId="1" type="noConversion"/>
  </si>
  <si>
    <t>TU0780</t>
    <phoneticPr fontId="1" type="noConversion"/>
  </si>
  <si>
    <t>MMP1200</t>
    <phoneticPr fontId="1" type="noConversion"/>
  </si>
  <si>
    <t>TU0781</t>
    <phoneticPr fontId="1" type="noConversion"/>
  </si>
  <si>
    <t>TU0782</t>
    <phoneticPr fontId="1" type="noConversion"/>
  </si>
  <si>
    <t>MMP1205</t>
    <phoneticPr fontId="1" type="noConversion"/>
  </si>
  <si>
    <t>TU0783</t>
    <phoneticPr fontId="1" type="noConversion"/>
  </si>
  <si>
    <t>MMP1206</t>
    <phoneticPr fontId="1" type="noConversion"/>
  </si>
  <si>
    <t>TU0784</t>
    <phoneticPr fontId="1" type="noConversion"/>
  </si>
  <si>
    <t>MMP1207</t>
    <phoneticPr fontId="1" type="noConversion"/>
  </si>
  <si>
    <t>TU0785</t>
    <phoneticPr fontId="1" type="noConversion"/>
  </si>
  <si>
    <t>TU0786</t>
    <phoneticPr fontId="1" type="noConversion"/>
  </si>
  <si>
    <t>MMP1210</t>
    <phoneticPr fontId="1" type="noConversion"/>
  </si>
  <si>
    <t>TU0787</t>
    <phoneticPr fontId="1" type="noConversion"/>
  </si>
  <si>
    <t>TU0788</t>
    <phoneticPr fontId="1" type="noConversion"/>
  </si>
  <si>
    <t>MMP1214</t>
    <phoneticPr fontId="1" type="noConversion"/>
  </si>
  <si>
    <t>TU0789</t>
    <phoneticPr fontId="1" type="noConversion"/>
  </si>
  <si>
    <t>MMP1215</t>
    <phoneticPr fontId="1" type="noConversion"/>
  </si>
  <si>
    <t>TU0790</t>
    <phoneticPr fontId="1" type="noConversion"/>
  </si>
  <si>
    <t>MMP1216</t>
    <phoneticPr fontId="1" type="noConversion"/>
  </si>
  <si>
    <t>TU0791</t>
    <phoneticPr fontId="1" type="noConversion"/>
  </si>
  <si>
    <t>TU0792</t>
    <phoneticPr fontId="1" type="noConversion"/>
  </si>
  <si>
    <t>MMP1219</t>
    <phoneticPr fontId="1" type="noConversion"/>
  </si>
  <si>
    <t>TU0793</t>
    <phoneticPr fontId="1" type="noConversion"/>
  </si>
  <si>
    <t>MMP1220</t>
    <phoneticPr fontId="1" type="noConversion"/>
  </si>
  <si>
    <t>TU0794</t>
    <phoneticPr fontId="1" type="noConversion"/>
  </si>
  <si>
    <t>MMP1221</t>
    <phoneticPr fontId="1" type="noConversion"/>
  </si>
  <si>
    <t>TU0795</t>
    <phoneticPr fontId="1" type="noConversion"/>
  </si>
  <si>
    <t>MMP1222</t>
    <phoneticPr fontId="1" type="noConversion"/>
  </si>
  <si>
    <t>TU0796</t>
    <phoneticPr fontId="1" type="noConversion"/>
  </si>
  <si>
    <t>MMP1223</t>
    <phoneticPr fontId="1" type="noConversion"/>
  </si>
  <si>
    <t>TU0797</t>
    <phoneticPr fontId="1" type="noConversion"/>
  </si>
  <si>
    <t>MMP1224</t>
    <phoneticPr fontId="1" type="noConversion"/>
  </si>
  <si>
    <t>TU0798</t>
    <phoneticPr fontId="1" type="noConversion"/>
  </si>
  <si>
    <t>MMP1225</t>
    <phoneticPr fontId="1" type="noConversion"/>
  </si>
  <si>
    <t>TU0799</t>
    <phoneticPr fontId="1" type="noConversion"/>
  </si>
  <si>
    <t>MMP1226</t>
    <phoneticPr fontId="1" type="noConversion"/>
  </si>
  <si>
    <t>TU0800</t>
    <phoneticPr fontId="1" type="noConversion"/>
  </si>
  <si>
    <t>TU0801</t>
    <phoneticPr fontId="1" type="noConversion"/>
  </si>
  <si>
    <t>MMP1229</t>
    <phoneticPr fontId="1" type="noConversion"/>
  </si>
  <si>
    <t>TU0802</t>
    <phoneticPr fontId="1" type="noConversion"/>
  </si>
  <si>
    <t>MMP1230</t>
    <phoneticPr fontId="1" type="noConversion"/>
  </si>
  <si>
    <t>TU0803</t>
    <phoneticPr fontId="1" type="noConversion"/>
  </si>
  <si>
    <t>MMP1231</t>
    <phoneticPr fontId="1" type="noConversion"/>
  </si>
  <si>
    <t>TU0804</t>
    <phoneticPr fontId="1" type="noConversion"/>
  </si>
  <si>
    <t>MMP1232</t>
    <phoneticPr fontId="1" type="noConversion"/>
  </si>
  <si>
    <t>TU0805</t>
    <phoneticPr fontId="1" type="noConversion"/>
  </si>
  <si>
    <t>MMP1233</t>
    <phoneticPr fontId="1" type="noConversion"/>
  </si>
  <si>
    <t>TU0806</t>
    <phoneticPr fontId="1" type="noConversion"/>
  </si>
  <si>
    <t>TU0807</t>
    <phoneticPr fontId="1" type="noConversion"/>
  </si>
  <si>
    <t>TU0808</t>
    <phoneticPr fontId="1" type="noConversion"/>
  </si>
  <si>
    <t>MMP1242</t>
    <phoneticPr fontId="1" type="noConversion"/>
  </si>
  <si>
    <t>TU0809</t>
    <phoneticPr fontId="1" type="noConversion"/>
  </si>
  <si>
    <t>MMP1243</t>
    <phoneticPr fontId="1" type="noConversion"/>
  </si>
  <si>
    <t>TU0810</t>
    <phoneticPr fontId="1" type="noConversion"/>
  </si>
  <si>
    <t>TU0811</t>
    <phoneticPr fontId="1" type="noConversion"/>
  </si>
  <si>
    <t>TU0812</t>
    <phoneticPr fontId="1" type="noConversion"/>
  </si>
  <si>
    <t>MMP1250</t>
    <phoneticPr fontId="1" type="noConversion"/>
  </si>
  <si>
    <t>TU0813</t>
    <phoneticPr fontId="1" type="noConversion"/>
  </si>
  <si>
    <t>TU0814</t>
    <phoneticPr fontId="1" type="noConversion"/>
  </si>
  <si>
    <t>MMP1253</t>
    <phoneticPr fontId="1" type="noConversion"/>
  </si>
  <si>
    <t>TU0815</t>
    <phoneticPr fontId="1" type="noConversion"/>
  </si>
  <si>
    <t>MMP1254</t>
    <phoneticPr fontId="1" type="noConversion"/>
  </si>
  <si>
    <t>TU0816</t>
    <phoneticPr fontId="1" type="noConversion"/>
  </si>
  <si>
    <t>MMP1255</t>
    <phoneticPr fontId="1" type="noConversion"/>
  </si>
  <si>
    <t>TU0817</t>
    <phoneticPr fontId="1" type="noConversion"/>
  </si>
  <si>
    <t>MMP1256</t>
    <phoneticPr fontId="1" type="noConversion"/>
  </si>
  <si>
    <t>TU0818</t>
    <phoneticPr fontId="1" type="noConversion"/>
  </si>
  <si>
    <t>TU0819</t>
    <phoneticPr fontId="1" type="noConversion"/>
  </si>
  <si>
    <t>MMP1259</t>
    <phoneticPr fontId="1" type="noConversion"/>
  </si>
  <si>
    <t>TU0820</t>
    <phoneticPr fontId="1" type="noConversion"/>
  </si>
  <si>
    <t>MMP1260</t>
    <phoneticPr fontId="1" type="noConversion"/>
  </si>
  <si>
    <t>TU0821</t>
    <phoneticPr fontId="1" type="noConversion"/>
  </si>
  <si>
    <t>TU0822</t>
    <phoneticPr fontId="1" type="noConversion"/>
  </si>
  <si>
    <t>MMP1265</t>
    <phoneticPr fontId="1" type="noConversion"/>
  </si>
  <si>
    <t>TU0823</t>
    <phoneticPr fontId="1" type="noConversion"/>
  </si>
  <si>
    <t>MMP1266</t>
    <phoneticPr fontId="1" type="noConversion"/>
  </si>
  <si>
    <t>TU0824</t>
    <phoneticPr fontId="1" type="noConversion"/>
  </si>
  <si>
    <t>MMP1267</t>
    <phoneticPr fontId="1" type="noConversion"/>
  </si>
  <si>
    <t>TU0825</t>
    <phoneticPr fontId="1" type="noConversion"/>
  </si>
  <si>
    <t>TU0826</t>
    <phoneticPr fontId="1" type="noConversion"/>
  </si>
  <si>
    <t>MMP1270</t>
    <phoneticPr fontId="1" type="noConversion"/>
  </si>
  <si>
    <t>TU0827</t>
    <phoneticPr fontId="1" type="noConversion"/>
  </si>
  <si>
    <t>TU0828</t>
    <phoneticPr fontId="1" type="noConversion"/>
  </si>
  <si>
    <t>MMP1274</t>
    <phoneticPr fontId="1" type="noConversion"/>
  </si>
  <si>
    <t>TU0829</t>
    <phoneticPr fontId="1" type="noConversion"/>
  </si>
  <si>
    <t>MMP1275</t>
    <phoneticPr fontId="1" type="noConversion"/>
  </si>
  <si>
    <t>TU0830</t>
    <phoneticPr fontId="1" type="noConversion"/>
  </si>
  <si>
    <t>MMP1276</t>
    <phoneticPr fontId="1" type="noConversion"/>
  </si>
  <si>
    <t>TU0831</t>
    <phoneticPr fontId="1" type="noConversion"/>
  </si>
  <si>
    <t>TU0832</t>
    <phoneticPr fontId="1" type="noConversion"/>
  </si>
  <si>
    <t>MMP1280</t>
    <phoneticPr fontId="1" type="noConversion"/>
  </si>
  <si>
    <t>TU0833</t>
    <phoneticPr fontId="1" type="noConversion"/>
  </si>
  <si>
    <t>MMP1281</t>
    <phoneticPr fontId="1" type="noConversion"/>
  </si>
  <si>
    <t>TU0834</t>
    <phoneticPr fontId="1" type="noConversion"/>
  </si>
  <si>
    <t>TU0835</t>
    <phoneticPr fontId="1" type="noConversion"/>
  </si>
  <si>
    <t>MMP1284</t>
    <phoneticPr fontId="1" type="noConversion"/>
  </si>
  <si>
    <t>TU0836</t>
    <phoneticPr fontId="1" type="noConversion"/>
  </si>
  <si>
    <t>MMP1285</t>
    <phoneticPr fontId="1" type="noConversion"/>
  </si>
  <si>
    <t>TU0837</t>
    <phoneticPr fontId="1" type="noConversion"/>
  </si>
  <si>
    <t>TU0838</t>
    <phoneticPr fontId="1" type="noConversion"/>
  </si>
  <si>
    <t>MMP1289</t>
    <phoneticPr fontId="1" type="noConversion"/>
  </si>
  <si>
    <t>TU0839</t>
    <phoneticPr fontId="1" type="noConversion"/>
  </si>
  <si>
    <t>TU0840</t>
    <phoneticPr fontId="1" type="noConversion"/>
  </si>
  <si>
    <t>MMP1292</t>
    <phoneticPr fontId="1" type="noConversion"/>
  </si>
  <si>
    <t>TU0841</t>
    <phoneticPr fontId="1" type="noConversion"/>
  </si>
  <si>
    <t>MMP1293</t>
    <phoneticPr fontId="1" type="noConversion"/>
  </si>
  <si>
    <t>TU0842</t>
    <phoneticPr fontId="1" type="noConversion"/>
  </si>
  <si>
    <t>TU0843</t>
    <phoneticPr fontId="1" type="noConversion"/>
  </si>
  <si>
    <t>TU0844</t>
    <phoneticPr fontId="1" type="noConversion"/>
  </si>
  <si>
    <t>TU0845</t>
    <phoneticPr fontId="1" type="noConversion"/>
  </si>
  <si>
    <t>MMP1302</t>
    <phoneticPr fontId="1" type="noConversion"/>
  </si>
  <si>
    <t>TU0846</t>
    <phoneticPr fontId="1" type="noConversion"/>
  </si>
  <si>
    <t>TU0847</t>
    <phoneticPr fontId="1" type="noConversion"/>
  </si>
  <si>
    <t>MMP1305</t>
    <phoneticPr fontId="1" type="noConversion"/>
  </si>
  <si>
    <t>TU0848</t>
    <phoneticPr fontId="1" type="noConversion"/>
  </si>
  <si>
    <t>MMP1306</t>
    <phoneticPr fontId="1" type="noConversion"/>
  </si>
  <si>
    <t>TU0849</t>
    <phoneticPr fontId="1" type="noConversion"/>
  </si>
  <si>
    <t>MMP1307</t>
    <phoneticPr fontId="1" type="noConversion"/>
  </si>
  <si>
    <t>TU0850</t>
    <phoneticPr fontId="1" type="noConversion"/>
  </si>
  <si>
    <t>MMP1308</t>
    <phoneticPr fontId="1" type="noConversion"/>
  </si>
  <si>
    <t>TU0851</t>
    <phoneticPr fontId="1" type="noConversion"/>
  </si>
  <si>
    <t>TU0852</t>
    <phoneticPr fontId="1" type="noConversion"/>
  </si>
  <si>
    <t>TU0853</t>
    <phoneticPr fontId="1" type="noConversion"/>
  </si>
  <si>
    <t>MMP1317</t>
    <phoneticPr fontId="1" type="noConversion"/>
  </si>
  <si>
    <t>TU0854</t>
    <phoneticPr fontId="1" type="noConversion"/>
  </si>
  <si>
    <t>MMP1318</t>
    <phoneticPr fontId="1" type="noConversion"/>
  </si>
  <si>
    <t>TU0855</t>
    <phoneticPr fontId="1" type="noConversion"/>
  </si>
  <si>
    <t>TU0856</t>
    <phoneticPr fontId="1" type="noConversion"/>
  </si>
  <si>
    <t>MMP1322</t>
    <phoneticPr fontId="1" type="noConversion"/>
  </si>
  <si>
    <t>TU0857</t>
    <phoneticPr fontId="1" type="noConversion"/>
  </si>
  <si>
    <t>TU0858</t>
    <phoneticPr fontId="1" type="noConversion"/>
  </si>
  <si>
    <t>TU0859</t>
    <phoneticPr fontId="1" type="noConversion"/>
  </si>
  <si>
    <t>MMP1329</t>
    <phoneticPr fontId="1" type="noConversion"/>
  </si>
  <si>
    <t>TU0860</t>
    <phoneticPr fontId="1" type="noConversion"/>
  </si>
  <si>
    <t>MMP1330</t>
    <phoneticPr fontId="1" type="noConversion"/>
  </si>
  <si>
    <t>TU0861</t>
    <phoneticPr fontId="1" type="noConversion"/>
  </si>
  <si>
    <t>TU0862</t>
    <phoneticPr fontId="1" type="noConversion"/>
  </si>
  <si>
    <t>MMP1333</t>
    <phoneticPr fontId="1" type="noConversion"/>
  </si>
  <si>
    <t>TU0863</t>
    <phoneticPr fontId="1" type="noConversion"/>
  </si>
  <si>
    <t>MMP1334</t>
    <phoneticPr fontId="1" type="noConversion"/>
  </si>
  <si>
    <t>TU0864</t>
    <phoneticPr fontId="1" type="noConversion"/>
  </si>
  <si>
    <t>TU0865</t>
    <phoneticPr fontId="1" type="noConversion"/>
  </si>
  <si>
    <t>MMP1337</t>
    <phoneticPr fontId="1" type="noConversion"/>
  </si>
  <si>
    <t>TU0866</t>
    <phoneticPr fontId="1" type="noConversion"/>
  </si>
  <si>
    <t>MMP1338</t>
    <phoneticPr fontId="1" type="noConversion"/>
  </si>
  <si>
    <t>TU0867</t>
    <phoneticPr fontId="1" type="noConversion"/>
  </si>
  <si>
    <t>MMP1339</t>
    <phoneticPr fontId="1" type="noConversion"/>
  </si>
  <si>
    <t>TU0868</t>
    <phoneticPr fontId="1" type="noConversion"/>
  </si>
  <si>
    <t>TU0869</t>
    <phoneticPr fontId="1" type="noConversion"/>
  </si>
  <si>
    <t>TU0870</t>
    <phoneticPr fontId="1" type="noConversion"/>
  </si>
  <si>
    <t>MMP1347</t>
    <phoneticPr fontId="1" type="noConversion"/>
  </si>
  <si>
    <t>TU0871</t>
    <phoneticPr fontId="1" type="noConversion"/>
  </si>
  <si>
    <t>TU0872</t>
    <phoneticPr fontId="1" type="noConversion"/>
  </si>
  <si>
    <t>MMP1352</t>
    <phoneticPr fontId="1" type="noConversion"/>
  </si>
  <si>
    <t>TU0873</t>
    <phoneticPr fontId="1" type="noConversion"/>
  </si>
  <si>
    <t>MMP1353</t>
    <phoneticPr fontId="1" type="noConversion"/>
  </si>
  <si>
    <t>TU0874</t>
    <phoneticPr fontId="1" type="noConversion"/>
  </si>
  <si>
    <t>TU0875</t>
    <phoneticPr fontId="1" type="noConversion"/>
  </si>
  <si>
    <t>TU0876</t>
    <phoneticPr fontId="1" type="noConversion"/>
  </si>
  <si>
    <t>TU0877</t>
    <phoneticPr fontId="1" type="noConversion"/>
  </si>
  <si>
    <t>MMP1360</t>
    <phoneticPr fontId="1" type="noConversion"/>
  </si>
  <si>
    <t>TU0878</t>
    <phoneticPr fontId="1" type="noConversion"/>
  </si>
  <si>
    <t>MMP1361</t>
    <phoneticPr fontId="1" type="noConversion"/>
  </si>
  <si>
    <t>TU0879</t>
    <phoneticPr fontId="1" type="noConversion"/>
  </si>
  <si>
    <t>MMP1362</t>
    <phoneticPr fontId="1" type="noConversion"/>
  </si>
  <si>
    <t>TU0880</t>
    <phoneticPr fontId="1" type="noConversion"/>
  </si>
  <si>
    <t>MMP1363</t>
    <phoneticPr fontId="1" type="noConversion"/>
  </si>
  <si>
    <t>TU0881</t>
    <phoneticPr fontId="1" type="noConversion"/>
  </si>
  <si>
    <t>MMP1364</t>
    <phoneticPr fontId="1" type="noConversion"/>
  </si>
  <si>
    <t>TU0882</t>
    <phoneticPr fontId="1" type="noConversion"/>
  </si>
  <si>
    <t>TU0883</t>
    <phoneticPr fontId="1" type="noConversion"/>
  </si>
  <si>
    <t>MMP1369</t>
    <phoneticPr fontId="1" type="noConversion"/>
  </si>
  <si>
    <t>TU0884</t>
    <phoneticPr fontId="1" type="noConversion"/>
  </si>
  <si>
    <t>MMP1370</t>
    <phoneticPr fontId="1" type="noConversion"/>
  </si>
  <si>
    <t>TU0885</t>
    <phoneticPr fontId="1" type="noConversion"/>
  </si>
  <si>
    <t>MMP1371</t>
    <phoneticPr fontId="1" type="noConversion"/>
  </si>
  <si>
    <t>TU0886</t>
    <phoneticPr fontId="1" type="noConversion"/>
  </si>
  <si>
    <t>MMP1372</t>
    <phoneticPr fontId="1" type="noConversion"/>
  </si>
  <si>
    <t>TU0887</t>
    <phoneticPr fontId="1" type="noConversion"/>
  </si>
  <si>
    <t>MMP1373</t>
    <phoneticPr fontId="1" type="noConversion"/>
  </si>
  <si>
    <t>TU0888</t>
    <phoneticPr fontId="1" type="noConversion"/>
  </si>
  <si>
    <t>TU0889</t>
    <phoneticPr fontId="1" type="noConversion"/>
  </si>
  <si>
    <t>TU0890</t>
    <phoneticPr fontId="1" type="noConversion"/>
  </si>
  <si>
    <t>MMP1378</t>
    <phoneticPr fontId="1" type="noConversion"/>
  </si>
  <si>
    <t>TU0891</t>
    <phoneticPr fontId="1" type="noConversion"/>
  </si>
  <si>
    <t>TU0892</t>
    <phoneticPr fontId="1" type="noConversion"/>
  </si>
  <si>
    <t>TU0893</t>
    <phoneticPr fontId="1" type="noConversion"/>
  </si>
  <si>
    <t>MMP1381</t>
    <phoneticPr fontId="1" type="noConversion"/>
  </si>
  <si>
    <t>TU0894</t>
    <phoneticPr fontId="1" type="noConversion"/>
  </si>
  <si>
    <t>TU0895</t>
    <phoneticPr fontId="1" type="noConversion"/>
  </si>
  <si>
    <t>TU0896</t>
    <phoneticPr fontId="1" type="noConversion"/>
  </si>
  <si>
    <t>MMP1387</t>
    <phoneticPr fontId="1" type="noConversion"/>
  </si>
  <si>
    <t>TU0897</t>
    <phoneticPr fontId="1" type="noConversion"/>
  </si>
  <si>
    <t>MMP1388</t>
    <phoneticPr fontId="1" type="noConversion"/>
  </si>
  <si>
    <t>TU0898</t>
    <phoneticPr fontId="1" type="noConversion"/>
  </si>
  <si>
    <t>MMP1389</t>
    <phoneticPr fontId="1" type="noConversion"/>
  </si>
  <si>
    <t>TU0899</t>
    <phoneticPr fontId="1" type="noConversion"/>
  </si>
  <si>
    <t>MMP1390</t>
    <phoneticPr fontId="1" type="noConversion"/>
  </si>
  <si>
    <t>TU0900</t>
    <phoneticPr fontId="1" type="noConversion"/>
  </si>
  <si>
    <t>MMP1391</t>
    <phoneticPr fontId="1" type="noConversion"/>
  </si>
  <si>
    <t>TU0901</t>
    <phoneticPr fontId="1" type="noConversion"/>
  </si>
  <si>
    <t>MMP1392</t>
    <phoneticPr fontId="1" type="noConversion"/>
  </si>
  <si>
    <t>TU0902</t>
    <phoneticPr fontId="1" type="noConversion"/>
  </si>
  <si>
    <t>MMP1393</t>
    <phoneticPr fontId="1" type="noConversion"/>
  </si>
  <si>
    <t>TU0903</t>
    <phoneticPr fontId="1" type="noConversion"/>
  </si>
  <si>
    <t>TU0904</t>
    <phoneticPr fontId="1" type="noConversion"/>
  </si>
  <si>
    <t>MMP1396</t>
    <phoneticPr fontId="1" type="noConversion"/>
  </si>
  <si>
    <t>TU0905</t>
    <phoneticPr fontId="1" type="noConversion"/>
  </si>
  <si>
    <t>TU0906</t>
    <phoneticPr fontId="1" type="noConversion"/>
  </si>
  <si>
    <t>TU0907</t>
    <phoneticPr fontId="1" type="noConversion"/>
  </si>
  <si>
    <t>TU0908</t>
    <phoneticPr fontId="1" type="noConversion"/>
  </si>
  <si>
    <t>MMP1407</t>
    <phoneticPr fontId="1" type="noConversion"/>
  </si>
  <si>
    <t>TU0909</t>
    <phoneticPr fontId="1" type="noConversion"/>
  </si>
  <si>
    <t>TU0910</t>
    <phoneticPr fontId="1" type="noConversion"/>
  </si>
  <si>
    <t>MMP1422</t>
    <phoneticPr fontId="1" type="noConversion"/>
  </si>
  <si>
    <t>TU0911</t>
    <phoneticPr fontId="1" type="noConversion"/>
  </si>
  <si>
    <t>MMP1423</t>
    <phoneticPr fontId="1" type="noConversion"/>
  </si>
  <si>
    <t>TU0912</t>
    <phoneticPr fontId="1" type="noConversion"/>
  </si>
  <si>
    <t>MMP1424</t>
    <phoneticPr fontId="1" type="noConversion"/>
  </si>
  <si>
    <t>TU0913</t>
    <phoneticPr fontId="1" type="noConversion"/>
  </si>
  <si>
    <t>TU0914</t>
    <phoneticPr fontId="1" type="noConversion"/>
  </si>
  <si>
    <t>TU0915</t>
    <phoneticPr fontId="1" type="noConversion"/>
  </si>
  <si>
    <t>TU0916</t>
    <phoneticPr fontId="1" type="noConversion"/>
  </si>
  <si>
    <t>TU0917</t>
    <phoneticPr fontId="1" type="noConversion"/>
  </si>
  <si>
    <t>TU0918</t>
    <phoneticPr fontId="1" type="noConversion"/>
  </si>
  <si>
    <t>TU0919</t>
    <phoneticPr fontId="1" type="noConversion"/>
  </si>
  <si>
    <t>MMP1434</t>
    <phoneticPr fontId="1" type="noConversion"/>
  </si>
  <si>
    <t>TU0920</t>
    <phoneticPr fontId="1" type="noConversion"/>
  </si>
  <si>
    <t>TU0921</t>
    <phoneticPr fontId="1" type="noConversion"/>
  </si>
  <si>
    <t>MMP1437</t>
    <phoneticPr fontId="1" type="noConversion"/>
  </si>
  <si>
    <t>TU0922</t>
    <phoneticPr fontId="1" type="noConversion"/>
  </si>
  <si>
    <t>MMP1438</t>
    <phoneticPr fontId="1" type="noConversion"/>
  </si>
  <si>
    <t>TU0923</t>
    <phoneticPr fontId="1" type="noConversion"/>
  </si>
  <si>
    <t>MMP1439</t>
    <phoneticPr fontId="1" type="noConversion"/>
  </si>
  <si>
    <t>TU0924</t>
    <phoneticPr fontId="1" type="noConversion"/>
  </si>
  <si>
    <t>MMP1440</t>
    <phoneticPr fontId="1" type="noConversion"/>
  </si>
  <si>
    <t>TU0925</t>
    <phoneticPr fontId="1" type="noConversion"/>
  </si>
  <si>
    <t>MMP1441</t>
    <phoneticPr fontId="1" type="noConversion"/>
  </si>
  <si>
    <t>TU0926</t>
    <phoneticPr fontId="1" type="noConversion"/>
  </si>
  <si>
    <t>TU0927</t>
    <phoneticPr fontId="1" type="noConversion"/>
  </si>
  <si>
    <t>TU0928</t>
    <phoneticPr fontId="1" type="noConversion"/>
  </si>
  <si>
    <t>MMP1446</t>
    <phoneticPr fontId="1" type="noConversion"/>
  </si>
  <si>
    <t>TU0929</t>
    <phoneticPr fontId="1" type="noConversion"/>
  </si>
  <si>
    <t>TU0930</t>
    <phoneticPr fontId="1" type="noConversion"/>
  </si>
  <si>
    <t>TU0931</t>
    <phoneticPr fontId="1" type="noConversion"/>
  </si>
  <si>
    <t>MMP1469</t>
    <phoneticPr fontId="1" type="noConversion"/>
  </si>
  <si>
    <t>TU0932</t>
    <phoneticPr fontId="1" type="noConversion"/>
  </si>
  <si>
    <t>MMP1470</t>
    <phoneticPr fontId="1" type="noConversion"/>
  </si>
  <si>
    <t>TU0933</t>
    <phoneticPr fontId="1" type="noConversion"/>
  </si>
  <si>
    <t>TU0934</t>
    <phoneticPr fontId="1" type="noConversion"/>
  </si>
  <si>
    <t>TU0935</t>
    <phoneticPr fontId="1" type="noConversion"/>
  </si>
  <si>
    <t>MMP1475</t>
    <phoneticPr fontId="1" type="noConversion"/>
  </si>
  <si>
    <t>TU0936</t>
    <phoneticPr fontId="1" type="noConversion"/>
  </si>
  <si>
    <t>MMP1476</t>
    <phoneticPr fontId="1" type="noConversion"/>
  </si>
  <si>
    <t>TU0937</t>
    <phoneticPr fontId="1" type="noConversion"/>
  </si>
  <si>
    <t>TU0938</t>
    <phoneticPr fontId="1" type="noConversion"/>
  </si>
  <si>
    <t>MMP1480</t>
    <phoneticPr fontId="1" type="noConversion"/>
  </si>
  <si>
    <t>TU0939</t>
    <phoneticPr fontId="1" type="noConversion"/>
  </si>
  <si>
    <t>TU0940</t>
    <phoneticPr fontId="1" type="noConversion"/>
  </si>
  <si>
    <t>TU0941</t>
    <phoneticPr fontId="1" type="noConversion"/>
  </si>
  <si>
    <t>MMP1486</t>
    <phoneticPr fontId="1" type="noConversion"/>
  </si>
  <si>
    <t>TU0942</t>
    <phoneticPr fontId="1" type="noConversion"/>
  </si>
  <si>
    <t>MMP1487</t>
    <phoneticPr fontId="1" type="noConversion"/>
  </si>
  <si>
    <t>TU0943</t>
    <phoneticPr fontId="1" type="noConversion"/>
  </si>
  <si>
    <t>MMP1488</t>
    <phoneticPr fontId="1" type="noConversion"/>
  </si>
  <si>
    <t>TU0944</t>
    <phoneticPr fontId="1" type="noConversion"/>
  </si>
  <si>
    <t>MMP1489</t>
    <phoneticPr fontId="1" type="noConversion"/>
  </si>
  <si>
    <t>TU0945</t>
    <phoneticPr fontId="1" type="noConversion"/>
  </si>
  <si>
    <t>MMP1490</t>
    <phoneticPr fontId="1" type="noConversion"/>
  </si>
  <si>
    <t>TU0946</t>
    <phoneticPr fontId="1" type="noConversion"/>
  </si>
  <si>
    <t>MMP1491</t>
    <phoneticPr fontId="1" type="noConversion"/>
  </si>
  <si>
    <t>TU0947</t>
    <phoneticPr fontId="1" type="noConversion"/>
  </si>
  <si>
    <t>MMP1492</t>
    <phoneticPr fontId="1" type="noConversion"/>
  </si>
  <si>
    <t>TU0948</t>
    <phoneticPr fontId="1" type="noConversion"/>
  </si>
  <si>
    <t>MMP1493</t>
    <phoneticPr fontId="1" type="noConversion"/>
  </si>
  <si>
    <t>TU0949</t>
    <phoneticPr fontId="1" type="noConversion"/>
  </si>
  <si>
    <t>MMP1494</t>
    <phoneticPr fontId="1" type="noConversion"/>
  </si>
  <si>
    <t>TU0950</t>
    <phoneticPr fontId="1" type="noConversion"/>
  </si>
  <si>
    <t>MMP1495</t>
    <phoneticPr fontId="1" type="noConversion"/>
  </si>
  <si>
    <t>TU0951</t>
    <phoneticPr fontId="1" type="noConversion"/>
  </si>
  <si>
    <t>TU0952</t>
    <phoneticPr fontId="1" type="noConversion"/>
  </si>
  <si>
    <t>MMP1499</t>
    <phoneticPr fontId="1" type="noConversion"/>
  </si>
  <si>
    <t>TU0953</t>
    <phoneticPr fontId="1" type="noConversion"/>
  </si>
  <si>
    <t>MMP1500</t>
    <phoneticPr fontId="1" type="noConversion"/>
  </si>
  <si>
    <t>TU0954</t>
    <phoneticPr fontId="1" type="noConversion"/>
  </si>
  <si>
    <t>MMP1501</t>
    <phoneticPr fontId="1" type="noConversion"/>
  </si>
  <si>
    <t>TU0955</t>
    <phoneticPr fontId="1" type="noConversion"/>
  </si>
  <si>
    <t>TU0956</t>
    <phoneticPr fontId="1" type="noConversion"/>
  </si>
  <si>
    <t>TU0957</t>
    <phoneticPr fontId="1" type="noConversion"/>
  </si>
  <si>
    <t>MMP1510</t>
    <phoneticPr fontId="1" type="noConversion"/>
  </si>
  <si>
    <t>TU0958</t>
    <phoneticPr fontId="1" type="noConversion"/>
  </si>
  <si>
    <t>MMP1511</t>
    <phoneticPr fontId="1" type="noConversion"/>
  </si>
  <si>
    <t>TU0959</t>
    <phoneticPr fontId="1" type="noConversion"/>
  </si>
  <si>
    <t>MMP1512</t>
    <phoneticPr fontId="1" type="noConversion"/>
  </si>
  <si>
    <t>TU0960</t>
    <phoneticPr fontId="1" type="noConversion"/>
  </si>
  <si>
    <t>MMP1513</t>
    <phoneticPr fontId="1" type="noConversion"/>
  </si>
  <si>
    <t>TU0961</t>
    <phoneticPr fontId="1" type="noConversion"/>
  </si>
  <si>
    <t>MMP1514</t>
    <phoneticPr fontId="1" type="noConversion"/>
  </si>
  <si>
    <t>TU0962</t>
    <phoneticPr fontId="1" type="noConversion"/>
  </si>
  <si>
    <t>MMP1515</t>
    <phoneticPr fontId="1" type="noConversion"/>
  </si>
  <si>
    <t>TU0963</t>
    <phoneticPr fontId="1" type="noConversion"/>
  </si>
  <si>
    <t>TU0964</t>
    <phoneticPr fontId="1" type="noConversion"/>
  </si>
  <si>
    <t>TU0965</t>
    <phoneticPr fontId="1" type="noConversion"/>
  </si>
  <si>
    <t>MMP1520</t>
    <phoneticPr fontId="1" type="noConversion"/>
  </si>
  <si>
    <t>TU0966</t>
    <phoneticPr fontId="1" type="noConversion"/>
  </si>
  <si>
    <t>TU0967</t>
    <phoneticPr fontId="1" type="noConversion"/>
  </si>
  <si>
    <t>TU0968</t>
    <phoneticPr fontId="1" type="noConversion"/>
  </si>
  <si>
    <t>MMP1525</t>
    <phoneticPr fontId="1" type="noConversion"/>
  </si>
  <si>
    <t>TU0969</t>
    <phoneticPr fontId="1" type="noConversion"/>
  </si>
  <si>
    <t>MMP1526</t>
    <phoneticPr fontId="1" type="noConversion"/>
  </si>
  <si>
    <t>TU0970</t>
    <phoneticPr fontId="1" type="noConversion"/>
  </si>
  <si>
    <t>MMP1527</t>
    <phoneticPr fontId="1" type="noConversion"/>
  </si>
  <si>
    <t>TU0971</t>
    <phoneticPr fontId="1" type="noConversion"/>
  </si>
  <si>
    <t>TU0972</t>
    <phoneticPr fontId="1" type="noConversion"/>
  </si>
  <si>
    <t>MMP1532</t>
    <phoneticPr fontId="1" type="noConversion"/>
  </si>
  <si>
    <t>TU0973</t>
    <phoneticPr fontId="1" type="noConversion"/>
  </si>
  <si>
    <t>MMP1533</t>
    <phoneticPr fontId="1" type="noConversion"/>
  </si>
  <si>
    <t>TU0974</t>
    <phoneticPr fontId="1" type="noConversion"/>
  </si>
  <si>
    <t>MMP1534</t>
    <phoneticPr fontId="1" type="noConversion"/>
  </si>
  <si>
    <t>TU0975</t>
    <phoneticPr fontId="1" type="noConversion"/>
  </si>
  <si>
    <t>TU0976</t>
    <phoneticPr fontId="1" type="noConversion"/>
  </si>
  <si>
    <t>TU0977</t>
    <phoneticPr fontId="1" type="noConversion"/>
  </si>
  <si>
    <t>TU0978</t>
    <phoneticPr fontId="1" type="noConversion"/>
  </si>
  <si>
    <t>MMP1541</t>
    <phoneticPr fontId="1" type="noConversion"/>
  </si>
  <si>
    <t>TU0979</t>
    <phoneticPr fontId="1" type="noConversion"/>
  </si>
  <si>
    <t>MMP1542</t>
    <phoneticPr fontId="1" type="noConversion"/>
  </si>
  <si>
    <t>TU0980</t>
    <phoneticPr fontId="1" type="noConversion"/>
  </si>
  <si>
    <t>TU0981</t>
    <phoneticPr fontId="1" type="noConversion"/>
  </si>
  <si>
    <t>TU0982</t>
    <phoneticPr fontId="1" type="noConversion"/>
  </si>
  <si>
    <t>TU0983</t>
    <phoneticPr fontId="1" type="noConversion"/>
  </si>
  <si>
    <t>TU0984</t>
    <phoneticPr fontId="1" type="noConversion"/>
  </si>
  <si>
    <t>TU0985</t>
    <phoneticPr fontId="1" type="noConversion"/>
  </si>
  <si>
    <t>TU0986</t>
    <phoneticPr fontId="1" type="noConversion"/>
  </si>
  <si>
    <t>TU0987</t>
    <phoneticPr fontId="1" type="noConversion"/>
  </si>
  <si>
    <t>TU0988</t>
    <phoneticPr fontId="1" type="noConversion"/>
  </si>
  <si>
    <t>TU0989</t>
    <phoneticPr fontId="1" type="noConversion"/>
  </si>
  <si>
    <t>TU0990</t>
    <phoneticPr fontId="1" type="noConversion"/>
  </si>
  <si>
    <t>TU0991</t>
    <phoneticPr fontId="1" type="noConversion"/>
  </si>
  <si>
    <t>TU0992</t>
    <phoneticPr fontId="1" type="noConversion"/>
  </si>
  <si>
    <t>TU0993</t>
    <phoneticPr fontId="1" type="noConversion"/>
  </si>
  <si>
    <t>TU0994</t>
    <phoneticPr fontId="1" type="noConversion"/>
  </si>
  <si>
    <t>TU0995</t>
    <phoneticPr fontId="1" type="noConversion"/>
  </si>
  <si>
    <t>TU0996</t>
    <phoneticPr fontId="1" type="noConversion"/>
  </si>
  <si>
    <t>TU0997</t>
    <phoneticPr fontId="1" type="noConversion"/>
  </si>
  <si>
    <t>TU0998</t>
    <phoneticPr fontId="1" type="noConversion"/>
  </si>
  <si>
    <t>TU0999</t>
    <phoneticPr fontId="1" type="noConversion"/>
  </si>
  <si>
    <t>TU1000</t>
    <phoneticPr fontId="1" type="noConversion"/>
  </si>
  <si>
    <t>TU1001</t>
    <phoneticPr fontId="1" type="noConversion"/>
  </si>
  <si>
    <t>TU1002</t>
    <phoneticPr fontId="1" type="noConversion"/>
  </si>
  <si>
    <t>TU1003</t>
    <phoneticPr fontId="1" type="noConversion"/>
  </si>
  <si>
    <t>TU1004</t>
    <phoneticPr fontId="1" type="noConversion"/>
  </si>
  <si>
    <t>TU1005</t>
    <phoneticPr fontId="1" type="noConversion"/>
  </si>
  <si>
    <t>TU1006</t>
    <phoneticPr fontId="1" type="noConversion"/>
  </si>
  <si>
    <t>TU1007</t>
    <phoneticPr fontId="1" type="noConversion"/>
  </si>
  <si>
    <t>TU1008</t>
    <phoneticPr fontId="1" type="noConversion"/>
  </si>
  <si>
    <t>TU1009</t>
    <phoneticPr fontId="1" type="noConversion"/>
  </si>
  <si>
    <t>TU1010</t>
    <phoneticPr fontId="1" type="noConversion"/>
  </si>
  <si>
    <t>TU1011</t>
    <phoneticPr fontId="1" type="noConversion"/>
  </si>
  <si>
    <t>TU1012</t>
    <phoneticPr fontId="1" type="noConversion"/>
  </si>
  <si>
    <t>TU1013</t>
    <phoneticPr fontId="1" type="noConversion"/>
  </si>
  <si>
    <t>TU1014</t>
    <phoneticPr fontId="1" type="noConversion"/>
  </si>
  <si>
    <t>TU1015</t>
    <phoneticPr fontId="1" type="noConversion"/>
  </si>
  <si>
    <t>TU1016</t>
    <phoneticPr fontId="1" type="noConversion"/>
  </si>
  <si>
    <t>TU1017</t>
    <phoneticPr fontId="1" type="noConversion"/>
  </si>
  <si>
    <t>TU1018</t>
    <phoneticPr fontId="1" type="noConversion"/>
  </si>
  <si>
    <t>TU1019</t>
    <phoneticPr fontId="1" type="noConversion"/>
  </si>
  <si>
    <t>TU1020</t>
    <phoneticPr fontId="1" type="noConversion"/>
  </si>
  <si>
    <t>TU1021</t>
    <phoneticPr fontId="1" type="noConversion"/>
  </si>
  <si>
    <t>TU1022</t>
    <phoneticPr fontId="1" type="noConversion"/>
  </si>
  <si>
    <t>TU1023</t>
    <phoneticPr fontId="1" type="noConversion"/>
  </si>
  <si>
    <t>TU1024</t>
    <phoneticPr fontId="1" type="noConversion"/>
  </si>
  <si>
    <t>TU1025</t>
    <phoneticPr fontId="1" type="noConversion"/>
  </si>
  <si>
    <t>TU1026</t>
    <phoneticPr fontId="1" type="noConversion"/>
  </si>
  <si>
    <t>TU1027</t>
    <phoneticPr fontId="1" type="noConversion"/>
  </si>
  <si>
    <t>TU1028</t>
    <phoneticPr fontId="1" type="noConversion"/>
  </si>
  <si>
    <t>TU1029</t>
    <phoneticPr fontId="1" type="noConversion"/>
  </si>
  <si>
    <t>TU1030</t>
    <phoneticPr fontId="1" type="noConversion"/>
  </si>
  <si>
    <t>TU1031</t>
    <phoneticPr fontId="1" type="noConversion"/>
  </si>
  <si>
    <t>TU1032</t>
    <phoneticPr fontId="1" type="noConversion"/>
  </si>
  <si>
    <t>TU1033</t>
    <phoneticPr fontId="1" type="noConversion"/>
  </si>
  <si>
    <t>TU1034</t>
    <phoneticPr fontId="1" type="noConversion"/>
  </si>
  <si>
    <t>TU1035</t>
    <phoneticPr fontId="1" type="noConversion"/>
  </si>
  <si>
    <t>TU1036</t>
    <phoneticPr fontId="1" type="noConversion"/>
  </si>
  <si>
    <t>TU1037</t>
    <phoneticPr fontId="1" type="noConversion"/>
  </si>
  <si>
    <t>TU1038</t>
    <phoneticPr fontId="1" type="noConversion"/>
  </si>
  <si>
    <t>TU1039</t>
    <phoneticPr fontId="1" type="noConversion"/>
  </si>
  <si>
    <t>TU1040</t>
    <phoneticPr fontId="1" type="noConversion"/>
  </si>
  <si>
    <t>TU1041</t>
    <phoneticPr fontId="1" type="noConversion"/>
  </si>
  <si>
    <t>TU1042</t>
    <phoneticPr fontId="1" type="noConversion"/>
  </si>
  <si>
    <t>TU1043</t>
    <phoneticPr fontId="1" type="noConversion"/>
  </si>
  <si>
    <t>TU1044</t>
    <phoneticPr fontId="1" type="noConversion"/>
  </si>
  <si>
    <t>TU1045</t>
    <phoneticPr fontId="1" type="noConversion"/>
  </si>
  <si>
    <t>TU1046</t>
    <phoneticPr fontId="1" type="noConversion"/>
  </si>
  <si>
    <t>TU1047</t>
    <phoneticPr fontId="1" type="noConversion"/>
  </si>
  <si>
    <t>TU1048</t>
    <phoneticPr fontId="1" type="noConversion"/>
  </si>
  <si>
    <t>TU1049</t>
    <phoneticPr fontId="1" type="noConversion"/>
  </si>
  <si>
    <t>TU1050</t>
    <phoneticPr fontId="1" type="noConversion"/>
  </si>
  <si>
    <t>TU1051</t>
    <phoneticPr fontId="1" type="noConversion"/>
  </si>
  <si>
    <t>TU1052</t>
    <phoneticPr fontId="1" type="noConversion"/>
  </si>
  <si>
    <t>TU1053</t>
    <phoneticPr fontId="1" type="noConversion"/>
  </si>
  <si>
    <t>TU1054</t>
    <phoneticPr fontId="1" type="noConversion"/>
  </si>
  <si>
    <t>TU1055</t>
    <phoneticPr fontId="1" type="noConversion"/>
  </si>
  <si>
    <t>TU1056</t>
    <phoneticPr fontId="1" type="noConversion"/>
  </si>
  <si>
    <t>TU1057</t>
    <phoneticPr fontId="1" type="noConversion"/>
  </si>
  <si>
    <t>TU1058</t>
    <phoneticPr fontId="1" type="noConversion"/>
  </si>
  <si>
    <t>TU1059</t>
    <phoneticPr fontId="1" type="noConversion"/>
  </si>
  <si>
    <t>TU1060</t>
    <phoneticPr fontId="1" type="noConversion"/>
  </si>
  <si>
    <t>TU1061</t>
    <phoneticPr fontId="1" type="noConversion"/>
  </si>
  <si>
    <t>TU1062</t>
    <phoneticPr fontId="1" type="noConversion"/>
  </si>
  <si>
    <t>TU1063</t>
    <phoneticPr fontId="1" type="noConversion"/>
  </si>
  <si>
    <t>TU1064</t>
    <phoneticPr fontId="1" type="noConversion"/>
  </si>
  <si>
    <t>TU1065</t>
    <phoneticPr fontId="1" type="noConversion"/>
  </si>
  <si>
    <t>TU1066</t>
    <phoneticPr fontId="1" type="noConversion"/>
  </si>
  <si>
    <t>TU1067</t>
    <phoneticPr fontId="1" type="noConversion"/>
  </si>
  <si>
    <t>TU1068</t>
    <phoneticPr fontId="1" type="noConversion"/>
  </si>
  <si>
    <t>TU1069</t>
    <phoneticPr fontId="1" type="noConversion"/>
  </si>
  <si>
    <t>TU1070</t>
    <phoneticPr fontId="1" type="noConversion"/>
  </si>
  <si>
    <t>TU1071</t>
    <phoneticPr fontId="1" type="noConversion"/>
  </si>
  <si>
    <t>TU1072</t>
    <phoneticPr fontId="1" type="noConversion"/>
  </si>
  <si>
    <t>TU1073</t>
    <phoneticPr fontId="1" type="noConversion"/>
  </si>
  <si>
    <t>TU1074</t>
    <phoneticPr fontId="1" type="noConversion"/>
  </si>
  <si>
    <t>TU1075</t>
    <phoneticPr fontId="1" type="noConversion"/>
  </si>
  <si>
    <t>TU1076</t>
    <phoneticPr fontId="1" type="noConversion"/>
  </si>
  <si>
    <t>TU1077</t>
    <phoneticPr fontId="1" type="noConversion"/>
  </si>
  <si>
    <t>TU1078</t>
    <phoneticPr fontId="1" type="noConversion"/>
  </si>
  <si>
    <t>TU1079</t>
    <phoneticPr fontId="1" type="noConversion"/>
  </si>
  <si>
    <t>TRT_index</t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TU_1</t>
    </r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TU_3</t>
    </r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IGR_3</t>
    </r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IGR/S2_IGR</t>
    </r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TU_2</t>
    </r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IGR_1</t>
    </r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IGR_2</t>
    </r>
    <phoneticPr fontId="1" type="noConversion"/>
  </si>
  <si>
    <r>
      <rPr>
        <sz val="12"/>
        <color theme="1"/>
        <rFont val="宋体"/>
        <family val="3"/>
        <charset val="134"/>
      </rPr>
      <t>▽</t>
    </r>
    <r>
      <rPr>
        <sz val="12"/>
        <color theme="1"/>
        <rFont val="Times New Roman"/>
        <family val="1"/>
      </rPr>
      <t>aCPSF1_TU/S2_TU</t>
    </r>
    <phoneticPr fontId="1" type="noConversion"/>
  </si>
  <si>
    <t>MMP0001 - MMP0002</t>
  </si>
  <si>
    <t>MMP0011 - MMP0011</t>
  </si>
  <si>
    <t>MMP0021 - MMP0021</t>
  </si>
  <si>
    <t>MMP0003 - MMP0004</t>
  </si>
  <si>
    <t>MMP0005</t>
  </si>
  <si>
    <t>MMP0006</t>
  </si>
  <si>
    <t>MMP0007</t>
  </si>
  <si>
    <t>MMP0011</t>
  </si>
  <si>
    <t>MMP0012</t>
  </si>
  <si>
    <t>MMP0013</t>
  </si>
  <si>
    <t>MMP0017</t>
  </si>
  <si>
    <t>MMP0018</t>
  </si>
  <si>
    <t>MMP0019</t>
  </si>
  <si>
    <t>MMP0020</t>
  </si>
  <si>
    <t>MMP0021</t>
  </si>
  <si>
    <t>MMP0024</t>
  </si>
  <si>
    <t>MMP0025</t>
  </si>
  <si>
    <t>MMP0026</t>
  </si>
  <si>
    <t>MMP0027</t>
  </si>
  <si>
    <t>MMP0028</t>
  </si>
  <si>
    <t>MMP0029</t>
  </si>
  <si>
    <t>MMP0032</t>
  </si>
  <si>
    <t>MMP0043</t>
  </si>
  <si>
    <t>MMP0046</t>
  </si>
  <si>
    <t>MMP0047</t>
  </si>
  <si>
    <t>MMP0052</t>
  </si>
  <si>
    <t>MMP0056</t>
  </si>
  <si>
    <t>MMP0057</t>
  </si>
  <si>
    <t>MMP0058</t>
  </si>
  <si>
    <t>MMP0059</t>
  </si>
  <si>
    <t>MMP0063</t>
  </si>
  <si>
    <t>MMP0066</t>
  </si>
  <si>
    <t>MMP0069</t>
  </si>
  <si>
    <t>MMP0070</t>
  </si>
  <si>
    <t>MMP0071</t>
  </si>
  <si>
    <t>MMP0072</t>
  </si>
  <si>
    <t>MMP0073</t>
  </si>
  <si>
    <t>MMP0074</t>
  </si>
  <si>
    <t>MMP0075</t>
  </si>
  <si>
    <t>MMP0076</t>
  </si>
  <si>
    <t>MMP0077</t>
  </si>
  <si>
    <t>MMP0078</t>
  </si>
  <si>
    <t>MMP0079</t>
  </si>
  <si>
    <t>MMP0092</t>
  </si>
  <si>
    <t>MMP0093</t>
  </si>
  <si>
    <t>MMP0094</t>
  </si>
  <si>
    <t>MMP0095</t>
  </si>
  <si>
    <t>MMP0096</t>
  </si>
  <si>
    <t>MMP0097</t>
  </si>
  <si>
    <t>MMP0098</t>
  </si>
  <si>
    <t>MMP0099</t>
  </si>
  <si>
    <t>MMP0102</t>
  </si>
  <si>
    <t>MMP0103</t>
  </si>
  <si>
    <t>MMP0104</t>
  </si>
  <si>
    <t>MMP0105</t>
  </si>
  <si>
    <t>MMP0115</t>
  </si>
  <si>
    <t>MMP0116</t>
  </si>
  <si>
    <t>MMP0117</t>
  </si>
  <si>
    <t>MMP0123</t>
  </si>
  <si>
    <t>MMP0124</t>
  </si>
  <si>
    <t>MMP0127</t>
  </si>
  <si>
    <t>MMP0128</t>
  </si>
  <si>
    <t>MMP0131</t>
  </si>
  <si>
    <t>MMP0132</t>
  </si>
  <si>
    <t>MMP0133</t>
  </si>
  <si>
    <t>MMP0134</t>
  </si>
  <si>
    <t>MMP0137</t>
  </si>
  <si>
    <t>MMP0140</t>
  </si>
  <si>
    <t>MMP0148</t>
  </si>
  <si>
    <t>MMP0149</t>
  </si>
  <si>
    <t>MMP0152</t>
  </si>
  <si>
    <t>MMP0153</t>
  </si>
  <si>
    <t>MMP0154</t>
  </si>
  <si>
    <t>MMP0155</t>
  </si>
  <si>
    <t>MMP0160</t>
  </si>
  <si>
    <t>MMP0161</t>
  </si>
  <si>
    <t>MMP0162</t>
  </si>
  <si>
    <t>MMP0163</t>
  </si>
  <si>
    <t>MMP0164</t>
  </si>
  <si>
    <t>MMP0172</t>
  </si>
  <si>
    <t>MMP0173</t>
  </si>
  <si>
    <t>MMP0174</t>
  </si>
  <si>
    <t>MMP0175</t>
  </si>
  <si>
    <t>MMP0176</t>
  </si>
  <si>
    <t>MMP0177</t>
  </si>
  <si>
    <t>MMP0180</t>
  </si>
  <si>
    <t>MMP0181</t>
  </si>
  <si>
    <t>MMP0182</t>
  </si>
  <si>
    <t>MMP0183</t>
  </si>
  <si>
    <t>MMP0184</t>
  </si>
  <si>
    <t>MMP0187</t>
  </si>
  <si>
    <t>MMP0188</t>
  </si>
  <si>
    <t>MMP0189</t>
  </si>
  <si>
    <t>MMP0190</t>
  </si>
  <si>
    <t>MMP0191</t>
  </si>
  <si>
    <t>MMP0192</t>
  </si>
  <si>
    <t>MMP0193</t>
  </si>
  <si>
    <t>MMP0194</t>
  </si>
  <si>
    <t>MMP0195</t>
  </si>
  <si>
    <t>MMP0202</t>
  </si>
  <si>
    <t>MMP0203</t>
  </si>
  <si>
    <t>MMP0204</t>
  </si>
  <si>
    <t>MMP0208</t>
  </si>
  <si>
    <t>MMP0209</t>
  </si>
  <si>
    <t>MMP0210</t>
  </si>
  <si>
    <t>MMP0211</t>
  </si>
  <si>
    <t>MMP0215</t>
  </si>
  <si>
    <t>MMP0218</t>
  </si>
  <si>
    <t>MMP0219</t>
  </si>
  <si>
    <t>MMP0220</t>
  </si>
  <si>
    <t>MMP0221</t>
  </si>
  <si>
    <t>MMP0227</t>
  </si>
  <si>
    <t>MMP0228</t>
  </si>
  <si>
    <t>MMP0229</t>
  </si>
  <si>
    <t>MMP0230</t>
  </si>
  <si>
    <t>MMP0251</t>
  </si>
  <si>
    <t>MMP0252</t>
  </si>
  <si>
    <t>MMP0253</t>
  </si>
  <si>
    <t>MMP0258</t>
  </si>
  <si>
    <t>MMP0269</t>
  </si>
  <si>
    <t>MMP0274</t>
  </si>
  <si>
    <t>MMP0275</t>
  </si>
  <si>
    <t>MMP0276</t>
  </si>
  <si>
    <t>MMP0277</t>
  </si>
  <si>
    <t>MMP0281</t>
  </si>
  <si>
    <t>MMP0282</t>
  </si>
  <si>
    <t>MMP0283</t>
  </si>
  <si>
    <t>MMP0284</t>
  </si>
  <si>
    <t>MMP0289</t>
  </si>
  <si>
    <t>MMP0290</t>
  </si>
  <si>
    <t>MMP0291</t>
  </si>
  <si>
    <t>MMP0294</t>
  </si>
  <si>
    <t>MMP0295</t>
  </si>
  <si>
    <t>MMP0296</t>
  </si>
  <si>
    <t>MMP0297</t>
  </si>
  <si>
    <t>MMP0298</t>
  </si>
  <si>
    <t>MMP0299</t>
  </si>
  <si>
    <t>MMP0302</t>
  </si>
  <si>
    <t>MMP0303</t>
  </si>
  <si>
    <t>MMP0304</t>
  </si>
  <si>
    <t>MMP0307</t>
  </si>
  <si>
    <t>MMP0310</t>
  </si>
  <si>
    <t>MMP0317</t>
  </si>
  <si>
    <t>MMP0318</t>
  </si>
  <si>
    <t>MMP0323</t>
  </si>
  <si>
    <t>MMP0324</t>
  </si>
  <si>
    <t>MMP0325</t>
  </si>
  <si>
    <t>MMP0326</t>
  </si>
  <si>
    <t>MMP0327</t>
  </si>
  <si>
    <t>MMP0331</t>
  </si>
  <si>
    <t>MMP0332</t>
  </si>
  <si>
    <t>MMP0333</t>
  </si>
  <si>
    <t>MMP0334</t>
  </si>
  <si>
    <t>MMP0335</t>
  </si>
  <si>
    <t>MMP0339</t>
  </si>
  <si>
    <t>MMP0340</t>
  </si>
  <si>
    <t>MMP0341</t>
  </si>
  <si>
    <t>MMP0342</t>
  </si>
  <si>
    <t>MMP0343</t>
  </si>
  <si>
    <t>MMP0344</t>
  </si>
  <si>
    <t>MMP0345</t>
  </si>
  <si>
    <t>MMP0346</t>
  </si>
  <si>
    <t>MMP0347</t>
  </si>
  <si>
    <t>MMP0348</t>
  </si>
  <si>
    <t>MMP0349</t>
  </si>
  <si>
    <t>MMP0360</t>
  </si>
  <si>
    <t>MMP0368</t>
  </si>
  <si>
    <t>MMP0369</t>
  </si>
  <si>
    <t>MMP0370</t>
  </si>
  <si>
    <t>MMP0371</t>
  </si>
  <si>
    <t>MMP0372</t>
  </si>
  <si>
    <t>MMP0373</t>
  </si>
  <si>
    <t>MMP0374</t>
  </si>
  <si>
    <t>MMP0375</t>
  </si>
  <si>
    <t>MMP0381</t>
  </si>
  <si>
    <t>MMP0382</t>
  </si>
  <si>
    <t>MMP0383</t>
  </si>
  <si>
    <t>MMP0384</t>
  </si>
  <si>
    <t>MMP0385</t>
  </si>
  <si>
    <t>MMP0386</t>
  </si>
  <si>
    <t>MMP0387</t>
  </si>
  <si>
    <t>MMP0390</t>
  </si>
  <si>
    <t>MMP0391</t>
  </si>
  <si>
    <t>MMP0392</t>
  </si>
  <si>
    <t>MMP0393</t>
  </si>
  <si>
    <t>MMP0396</t>
  </si>
  <si>
    <t>MMP0397</t>
  </si>
  <si>
    <t>MMP0407</t>
  </si>
  <si>
    <t>MMP0408</t>
  </si>
  <si>
    <t>MMP0409</t>
  </si>
  <si>
    <t>MMP0410</t>
  </si>
  <si>
    <t>MMP0411</t>
  </si>
  <si>
    <t>MMP0412</t>
  </si>
  <si>
    <t>MMP0413</t>
  </si>
  <si>
    <t>MMP0414</t>
  </si>
  <si>
    <t>MMP0415</t>
  </si>
  <si>
    <t>MMP0416</t>
  </si>
  <si>
    <t>MMP0419</t>
  </si>
  <si>
    <t>MMP0423</t>
  </si>
  <si>
    <t>MMP0424</t>
  </si>
  <si>
    <t>MMP0427</t>
  </si>
  <si>
    <t>MMP0428</t>
  </si>
  <si>
    <t>MMP0429</t>
  </si>
  <si>
    <t>MMP0430</t>
  </si>
  <si>
    <t>MMP0431</t>
  </si>
  <si>
    <t>MMP0434</t>
  </si>
  <si>
    <t>MMP0438</t>
  </si>
  <si>
    <t>MMP0439</t>
  </si>
  <si>
    <t>MMP0440</t>
  </si>
  <si>
    <t>MMP0445</t>
  </si>
  <si>
    <t>MMP0446</t>
  </si>
  <si>
    <t>MMP0452</t>
  </si>
  <si>
    <t>MMP0453</t>
  </si>
  <si>
    <t>MMP0454</t>
  </si>
  <si>
    <t>MMP0455</t>
  </si>
  <si>
    <t>MMP0456</t>
  </si>
  <si>
    <t>MMP0457</t>
  </si>
  <si>
    <t>MMP0458</t>
  </si>
  <si>
    <t>MMP0459</t>
  </si>
  <si>
    <t>MMP0460</t>
  </si>
  <si>
    <t>MMP0463</t>
  </si>
  <si>
    <t>MMP0464</t>
  </si>
  <si>
    <t>MMP0465</t>
  </si>
  <si>
    <t>MMP0466</t>
  </si>
  <si>
    <t>MMP0475</t>
  </si>
  <si>
    <t>MMP0478</t>
  </si>
  <si>
    <t>MMP0479</t>
  </si>
  <si>
    <t>MMP0480</t>
  </si>
  <si>
    <t>MMP0481</t>
  </si>
  <si>
    <t>MMP0484</t>
  </si>
  <si>
    <t>MMP0485</t>
  </si>
  <si>
    <t>MMP0486</t>
  </si>
  <si>
    <t>MMP0487</t>
  </si>
  <si>
    <t>MMP0488</t>
  </si>
  <si>
    <t>MMP0489</t>
  </si>
  <si>
    <t>MMP0493</t>
  </si>
  <si>
    <t>MMP0496</t>
  </si>
  <si>
    <t>MMP0497</t>
  </si>
  <si>
    <t>MMP0498</t>
  </si>
  <si>
    <t>MMP0499</t>
  </si>
  <si>
    <t>MMP0500</t>
  </si>
  <si>
    <t>MMP0501</t>
  </si>
  <si>
    <t>MMP0502</t>
  </si>
  <si>
    <t>MMP0503</t>
  </si>
  <si>
    <t>MMP0513</t>
  </si>
  <si>
    <t>MMP0516</t>
  </si>
  <si>
    <t>MMP0517</t>
  </si>
  <si>
    <t>MMP0518</t>
  </si>
  <si>
    <t>MMP0528</t>
  </si>
  <si>
    <t>MMP0529</t>
  </si>
  <si>
    <t>MMP0532</t>
  </si>
  <si>
    <t>MMP0533</t>
  </si>
  <si>
    <t>MMP0538</t>
  </si>
  <si>
    <t>MMP0539</t>
  </si>
  <si>
    <t>MMP0546</t>
  </si>
  <si>
    <t>MMP0547</t>
  </si>
  <si>
    <t>MMP0552</t>
  </si>
  <si>
    <t>MMP0553</t>
  </si>
  <si>
    <t>MMP0554</t>
  </si>
  <si>
    <t>MMP0555</t>
  </si>
  <si>
    <t>MMP0559</t>
  </si>
  <si>
    <t>MMP0560</t>
  </si>
  <si>
    <t>MMP0561</t>
  </si>
  <si>
    <t>MMP0562</t>
  </si>
  <si>
    <t>MMP0563</t>
  </si>
  <si>
    <t>MMP0569</t>
  </si>
  <si>
    <t>MMP0572</t>
  </si>
  <si>
    <t>MMP0573</t>
  </si>
  <si>
    <t>MMP0578</t>
  </si>
  <si>
    <t>MMP0581</t>
  </si>
  <si>
    <t>MMP0584</t>
  </si>
  <si>
    <t>MMP0585</t>
  </si>
  <si>
    <t>MMP0588</t>
  </si>
  <si>
    <t>MMP0589</t>
  </si>
  <si>
    <t>MMP0598</t>
  </si>
  <si>
    <t>MMP0601</t>
  </si>
  <si>
    <t>MMP0602</t>
  </si>
  <si>
    <t>MMP0605</t>
  </si>
  <si>
    <t>MMP0609</t>
  </si>
  <si>
    <t>MMP0610</t>
  </si>
  <si>
    <t>MMP0611</t>
  </si>
  <si>
    <t>MMP0612</t>
  </si>
  <si>
    <t>MMP0613</t>
  </si>
  <si>
    <t>MMP0614</t>
  </si>
  <si>
    <t>MMP0615</t>
  </si>
  <si>
    <t>MMP0616</t>
  </si>
  <si>
    <t>MMP0617</t>
  </si>
  <si>
    <t>MMP0621</t>
  </si>
  <si>
    <t>MMP0622</t>
  </si>
  <si>
    <t>MMP0623</t>
  </si>
  <si>
    <t>MMP0624</t>
  </si>
  <si>
    <t>MMP0625</t>
  </si>
  <si>
    <t>MMP0628</t>
  </si>
  <si>
    <t>MMP0629</t>
  </si>
  <si>
    <t>MMP0630</t>
  </si>
  <si>
    <t>MMP0631</t>
  </si>
  <si>
    <t>MMP0632</t>
  </si>
  <si>
    <t>MMP0633</t>
  </si>
  <si>
    <t>MMP0638</t>
  </si>
  <si>
    <t>MMP0642</t>
  </si>
  <si>
    <t>MMP0643</t>
  </si>
  <si>
    <t>MMP0646</t>
  </si>
  <si>
    <t>MMP0652</t>
  </si>
  <si>
    <t>MMP0653</t>
  </si>
  <si>
    <t>MMP0654</t>
  </si>
  <si>
    <t>MMP0655</t>
  </si>
  <si>
    <t>MMP0656</t>
  </si>
  <si>
    <t>MMP0657</t>
  </si>
  <si>
    <t>MMP0658</t>
  </si>
  <si>
    <t>MMP0659</t>
  </si>
  <si>
    <t>MMP0660</t>
  </si>
  <si>
    <t>MMP0665</t>
  </si>
  <si>
    <t>MMP0666</t>
  </si>
  <si>
    <t>MMP0672</t>
  </si>
  <si>
    <t>MMP0673</t>
  </si>
  <si>
    <t>MMP0676</t>
  </si>
  <si>
    <t>MMP0677</t>
  </si>
  <si>
    <t>MMP0678</t>
  </si>
  <si>
    <t>MMP0679</t>
  </si>
  <si>
    <t>MMP0682</t>
  </si>
  <si>
    <t>MMP0683</t>
  </si>
  <si>
    <t>MMP0684</t>
  </si>
  <si>
    <t>MMP0685</t>
  </si>
  <si>
    <t>MMP0686</t>
  </si>
  <si>
    <t>MMP0687</t>
  </si>
  <si>
    <t>MMP0688</t>
  </si>
  <si>
    <t>MMP0689</t>
  </si>
  <si>
    <t>MMP0692</t>
  </si>
  <si>
    <t>MMP0693</t>
  </si>
  <si>
    <t>MMP0694</t>
  </si>
  <si>
    <t>MMP0695</t>
  </si>
  <si>
    <t>MMP0696</t>
  </si>
  <si>
    <t>MMP0703</t>
  </si>
  <si>
    <t>MMP0704</t>
  </si>
  <si>
    <t>MMP0708</t>
  </si>
  <si>
    <t>MMP0709</t>
  </si>
  <si>
    <t>MMP0712</t>
  </si>
  <si>
    <t>MMP0717</t>
  </si>
  <si>
    <t>MMP0720</t>
  </si>
  <si>
    <t>MMP0721</t>
  </si>
  <si>
    <t>MMP0724</t>
  </si>
  <si>
    <t>MMP0725</t>
  </si>
  <si>
    <t>MMP0726</t>
  </si>
  <si>
    <t>MMP0733</t>
  </si>
  <si>
    <t>MMP0734</t>
  </si>
  <si>
    <t>MMP0735</t>
  </si>
  <si>
    <t>MMP0738</t>
  </si>
  <si>
    <t>MMP0739</t>
  </si>
  <si>
    <t>MMP0740</t>
  </si>
  <si>
    <t>MMP0741</t>
  </si>
  <si>
    <t>MMP0742</t>
  </si>
  <si>
    <t>MMP0751</t>
  </si>
  <si>
    <t>MMP0752</t>
  </si>
  <si>
    <t>MMP0760</t>
  </si>
  <si>
    <t>MMP0761</t>
  </si>
  <si>
    <t>MMP0762</t>
  </si>
  <si>
    <t>MMP0763</t>
  </si>
  <si>
    <t>MMP0764</t>
  </si>
  <si>
    <t>MMP0765</t>
  </si>
  <si>
    <t>MMP0766</t>
  </si>
  <si>
    <t>MMP0770</t>
  </si>
  <si>
    <t>MMP0774</t>
  </si>
  <si>
    <t>MMP0785</t>
  </si>
  <si>
    <t>MMP0786</t>
  </si>
  <si>
    <t>MMP0787</t>
  </si>
  <si>
    <t>MMP0788</t>
  </si>
  <si>
    <t>MMP0789</t>
  </si>
  <si>
    <t>MMP0790</t>
  </si>
  <si>
    <t>MMP0791</t>
  </si>
  <si>
    <t>MMP0794</t>
  </si>
  <si>
    <t>MMP0795</t>
  </si>
  <si>
    <t>MMP0796</t>
  </si>
  <si>
    <t>MMP0797</t>
  </si>
  <si>
    <t>MMP0798</t>
  </si>
  <si>
    <t>MMP0799</t>
  </si>
  <si>
    <t>MMP0804</t>
  </si>
  <si>
    <t>MMP0810</t>
  </si>
  <si>
    <t>MMP0811</t>
  </si>
  <si>
    <t>MMP0812</t>
  </si>
  <si>
    <t>MMP0813</t>
  </si>
  <si>
    <t>MMP0816</t>
  </si>
  <si>
    <t>MMP0826</t>
  </si>
  <si>
    <t>MMP0828</t>
  </si>
  <si>
    <t>MMP0827</t>
  </si>
  <si>
    <t>MMP0833</t>
  </si>
  <si>
    <t>MMP0834</t>
  </si>
  <si>
    <t>MMP0835</t>
  </si>
  <si>
    <t>MMP0836</t>
  </si>
  <si>
    <t>MMP0837</t>
  </si>
  <si>
    <t>MMP0838</t>
  </si>
  <si>
    <t>MMP0839</t>
  </si>
  <si>
    <t>MMP0840</t>
  </si>
  <si>
    <t>MMP0841</t>
  </si>
  <si>
    <t>MMP0842</t>
  </si>
  <si>
    <t>MMP0843</t>
  </si>
  <si>
    <t>MMP0844</t>
  </si>
  <si>
    <t>MMP0845</t>
  </si>
  <si>
    <t>MMP0846</t>
  </si>
  <si>
    <t>MMP0847</t>
  </si>
  <si>
    <t>MMP0848</t>
  </si>
  <si>
    <t>MMP0849</t>
  </si>
  <si>
    <t>MMP0850</t>
  </si>
  <si>
    <t>MMP0853</t>
  </si>
  <si>
    <t>MMP0865</t>
  </si>
  <si>
    <t>MMP0871</t>
  </si>
  <si>
    <t>MMP0872</t>
  </si>
  <si>
    <t>MMP0873</t>
  </si>
  <si>
    <t>MMP0874</t>
  </si>
  <si>
    <t>MMP0875</t>
  </si>
  <si>
    <t>MMP0878</t>
  </si>
  <si>
    <t>MMP0879</t>
  </si>
  <si>
    <t>MMP0880</t>
  </si>
  <si>
    <t>MMP0881</t>
  </si>
  <si>
    <t>MMP0882</t>
  </si>
  <si>
    <t>MMP0885</t>
  </si>
  <si>
    <t>MMP0886</t>
  </si>
  <si>
    <t>MMP0887</t>
  </si>
  <si>
    <t>MMP0890</t>
  </si>
  <si>
    <t>MMP0891</t>
  </si>
  <si>
    <t>MMP0892</t>
  </si>
  <si>
    <t>MMP0897</t>
  </si>
  <si>
    <t>MMP0898</t>
  </si>
  <si>
    <t>MMP0901</t>
  </si>
  <si>
    <t>MMP0904</t>
  </si>
  <si>
    <t>MMP0910</t>
  </si>
  <si>
    <t>MMP0911</t>
  </si>
  <si>
    <t>MMP0912</t>
  </si>
  <si>
    <t>MMP0917</t>
  </si>
  <si>
    <t>MMP0918</t>
  </si>
  <si>
    <t>MMP0921</t>
  </si>
  <si>
    <t>MMP0930</t>
  </si>
  <si>
    <t>MMP0934</t>
  </si>
  <si>
    <t>MMP0941</t>
  </si>
  <si>
    <t>MMP0945</t>
  </si>
  <si>
    <t>MMP0946</t>
  </si>
  <si>
    <t>MMP0947</t>
  </si>
  <si>
    <t>MMP0948</t>
  </si>
  <si>
    <t>MMP0952</t>
  </si>
  <si>
    <t>MMP0953</t>
  </si>
  <si>
    <t>MMP0954</t>
  </si>
  <si>
    <t>MMP0955</t>
  </si>
  <si>
    <t>MMP0956</t>
  </si>
  <si>
    <t>MMP0960</t>
  </si>
  <si>
    <t>MMP0964</t>
  </si>
  <si>
    <t>MMP0965</t>
  </si>
  <si>
    <t>MMP0966</t>
  </si>
  <si>
    <t>MMP0972</t>
  </si>
  <si>
    <t>MMP0975</t>
  </si>
  <si>
    <t>MMP0978</t>
  </si>
  <si>
    <t>MMP0989</t>
  </si>
  <si>
    <t>MMP0990</t>
  </si>
  <si>
    <t>MMP0991</t>
  </si>
  <si>
    <t>MMP0992</t>
  </si>
  <si>
    <t>MMP0995</t>
  </si>
  <si>
    <t>MMP0998</t>
  </si>
  <si>
    <t>MMP1001</t>
  </si>
  <si>
    <t>MMP1011</t>
  </si>
  <si>
    <t>MMP1012</t>
  </si>
  <si>
    <t>MMP1013</t>
  </si>
  <si>
    <t>MMP1014</t>
  </si>
  <si>
    <t>MMP1015</t>
  </si>
  <si>
    <t>MMP1016</t>
  </si>
  <si>
    <t>MMP1017</t>
  </si>
  <si>
    <t>MMP1018</t>
  </si>
  <si>
    <t>MMP1019</t>
  </si>
  <si>
    <t>MMP1020</t>
  </si>
  <si>
    <t>MMP1023</t>
  </si>
  <si>
    <t>MMP1026</t>
  </si>
  <si>
    <t>MMP1027</t>
  </si>
  <si>
    <t>MMP1028</t>
  </si>
  <si>
    <t>MMP1029</t>
  </si>
  <si>
    <t>MMP1030</t>
  </si>
  <si>
    <t>MMP1031</t>
  </si>
  <si>
    <t>MMP1032</t>
  </si>
  <si>
    <t>MMP1037</t>
  </si>
  <si>
    <t>MMP1040</t>
  </si>
  <si>
    <t>MMP1048</t>
  </si>
  <si>
    <t>MMP1049</t>
  </si>
  <si>
    <t>MMP1050</t>
  </si>
  <si>
    <t>MMP1051</t>
  </si>
  <si>
    <t>MMP1052</t>
  </si>
  <si>
    <t>MMP1057</t>
  </si>
  <si>
    <t>MMP1058</t>
  </si>
  <si>
    <t>MMP1063</t>
  </si>
  <si>
    <t>MMP1066</t>
  </si>
  <si>
    <t>MMP1067</t>
  </si>
  <si>
    <t>MMP1080</t>
  </si>
  <si>
    <t>MMP1083</t>
  </si>
  <si>
    <t>MMP1087</t>
  </si>
  <si>
    <t>MMP1088</t>
  </si>
  <si>
    <t>MMP1091</t>
  </si>
  <si>
    <t>MMP1094</t>
  </si>
  <si>
    <t>MMP1095</t>
  </si>
  <si>
    <t>MMP1099</t>
  </si>
  <si>
    <t>MMP1100</t>
  </si>
  <si>
    <t>MMP1101</t>
  </si>
  <si>
    <t>MMP1104</t>
  </si>
  <si>
    <t>MMP1113</t>
  </si>
  <si>
    <t>MMP1116</t>
  </si>
  <si>
    <t>MMP1117</t>
  </si>
  <si>
    <t>MMP1118</t>
  </si>
  <si>
    <t>MMP1119</t>
  </si>
  <si>
    <t>MMP1120</t>
  </si>
  <si>
    <t>MMP1121</t>
  </si>
  <si>
    <t>MMP1122</t>
  </si>
  <si>
    <t>MMP1123</t>
  </si>
  <si>
    <t>MMP1124</t>
  </si>
  <si>
    <t>MMP1127</t>
  </si>
  <si>
    <t>MMP1128</t>
  </si>
  <si>
    <t>MMP1129</t>
  </si>
  <si>
    <t>MMP1130</t>
  </si>
  <si>
    <t>MMP1131</t>
  </si>
  <si>
    <t>MMP1134</t>
  </si>
  <si>
    <t>MMP1135</t>
  </si>
  <si>
    <t>MMP1136</t>
  </si>
  <si>
    <t>MMP1137</t>
  </si>
  <si>
    <t>MMP1140</t>
  </si>
  <si>
    <t>MMP1145</t>
  </si>
  <si>
    <t>MMP1146</t>
  </si>
  <si>
    <t>MMP1147</t>
  </si>
  <si>
    <t>MMP1148</t>
  </si>
  <si>
    <t>MMP1149</t>
  </si>
  <si>
    <t>MMP1152</t>
  </si>
  <si>
    <t>MMP1153</t>
  </si>
  <si>
    <t>MMP1174</t>
  </si>
  <si>
    <t>MMP1175</t>
  </si>
  <si>
    <t>MMP1178</t>
  </si>
  <si>
    <t>MMP1181</t>
  </si>
  <si>
    <t>MMP1184</t>
  </si>
  <si>
    <t>MMP1188</t>
  </si>
  <si>
    <t>MMP1189</t>
  </si>
  <si>
    <t>MMP1190</t>
  </si>
  <si>
    <t>MMP1191</t>
  </si>
  <si>
    <t>MMP1192</t>
  </si>
  <si>
    <t>MMP1193</t>
  </si>
  <si>
    <t>MMP1194</t>
  </si>
  <si>
    <t>MMP1195</t>
  </si>
  <si>
    <t>MMP1196</t>
  </si>
  <si>
    <t>MMP1197</t>
  </si>
  <si>
    <t>MMP1198</t>
  </si>
  <si>
    <t>MMP1199</t>
  </si>
  <si>
    <t>MMP1200</t>
  </si>
  <si>
    <t>MMP1205</t>
  </si>
  <si>
    <t>MMP1206</t>
  </si>
  <si>
    <t>MMP1207</t>
  </si>
  <si>
    <t>MMP1210</t>
  </si>
  <si>
    <t>MMP1214</t>
  </si>
  <si>
    <t>MMP1215</t>
  </si>
  <si>
    <t>MMP1216</t>
  </si>
  <si>
    <t>MMP1219</t>
  </si>
  <si>
    <t>MMP1220</t>
  </si>
  <si>
    <t>MMP1221</t>
  </si>
  <si>
    <t>MMP1222</t>
  </si>
  <si>
    <t>MMP1223</t>
  </si>
  <si>
    <t>MMP1224</t>
  </si>
  <si>
    <t>MMP1225</t>
  </si>
  <si>
    <t>MMP1226</t>
  </si>
  <si>
    <t>MMP1229</t>
  </si>
  <si>
    <t>MMP1230</t>
  </si>
  <si>
    <t>MMP1231</t>
  </si>
  <si>
    <t>MMP1232</t>
  </si>
  <si>
    <t>MMP1233</t>
  </si>
  <si>
    <t>MMP1242</t>
  </si>
  <si>
    <t>MMP1243</t>
  </si>
  <si>
    <t>MMP1250</t>
  </si>
  <si>
    <t>MMP1253</t>
  </si>
  <si>
    <t>MMP1254</t>
  </si>
  <si>
    <t>MMP1255</t>
  </si>
  <si>
    <t>MMP1256</t>
  </si>
  <si>
    <t>MMP1259</t>
  </si>
  <si>
    <t>MMP1260</t>
  </si>
  <si>
    <t>MMP1265</t>
  </si>
  <si>
    <t>MMP1266</t>
  </si>
  <si>
    <t>MMP1267</t>
  </si>
  <si>
    <t>MMP1270</t>
  </si>
  <si>
    <t>MMP1274</t>
  </si>
  <si>
    <t>MMP1275</t>
  </si>
  <si>
    <t>MMP1276</t>
  </si>
  <si>
    <t>MMP1280</t>
  </si>
  <si>
    <t>MMP1281</t>
  </si>
  <si>
    <t>MMP1284</t>
  </si>
  <si>
    <t>MMP1285</t>
  </si>
  <si>
    <t>MMP1289</t>
  </si>
  <si>
    <t>MMP1292</t>
  </si>
  <si>
    <t>MMP1293</t>
  </si>
  <si>
    <t>MMP1302</t>
  </si>
  <si>
    <t>MMP1305</t>
  </si>
  <si>
    <t>MMP1306</t>
  </si>
  <si>
    <t>MMP1307</t>
  </si>
  <si>
    <t>MMP1308</t>
  </si>
  <si>
    <t>MMP1317</t>
  </si>
  <si>
    <t>MMP1318</t>
  </si>
  <si>
    <t>MMP1322</t>
  </si>
  <si>
    <t>MMP1329</t>
  </si>
  <si>
    <t>MMP1330</t>
  </si>
  <si>
    <t>MMP1333</t>
  </si>
  <si>
    <t>MMP1334</t>
  </si>
  <si>
    <t>MMP1337</t>
  </si>
  <si>
    <t>MMP1338</t>
  </si>
  <si>
    <t>MMP1339</t>
  </si>
  <si>
    <t>MMP1347</t>
  </si>
  <si>
    <t>MMP1352</t>
  </si>
  <si>
    <t>MMP1353</t>
  </si>
  <si>
    <t>MMP1360</t>
  </si>
  <si>
    <t>MMP1361</t>
  </si>
  <si>
    <t>MMP1362</t>
  </si>
  <si>
    <t>MMP1363</t>
  </si>
  <si>
    <t>MMP1364</t>
  </si>
  <si>
    <t>MMP1369</t>
  </si>
  <si>
    <t>MMP1370</t>
  </si>
  <si>
    <t>MMP1371</t>
  </si>
  <si>
    <t>MMP1372</t>
  </si>
  <si>
    <t>MMP1373</t>
  </si>
  <si>
    <t>MMP1378</t>
  </si>
  <si>
    <t>MMP1379</t>
  </si>
  <si>
    <t>MMP1380</t>
  </si>
  <si>
    <t>MMP1381</t>
  </si>
  <si>
    <t>MMP1386</t>
  </si>
  <si>
    <t>MMP1387</t>
  </si>
  <si>
    <t>MMP1388</t>
  </si>
  <si>
    <t>MMP1389</t>
  </si>
  <si>
    <t>MMP1390</t>
  </si>
  <si>
    <t>MMP1391</t>
  </si>
  <si>
    <t>MMP1392</t>
  </si>
  <si>
    <t>MMP1393</t>
  </si>
  <si>
    <t>MMP1396</t>
  </si>
  <si>
    <t>MMP1406</t>
  </si>
  <si>
    <t>MMP1407</t>
  </si>
  <si>
    <t>MMP1422</t>
  </si>
  <si>
    <t>MMP1423</t>
  </si>
  <si>
    <t>MMP1424</t>
  </si>
  <si>
    <t>MMP1428</t>
  </si>
  <si>
    <t>MMP1429</t>
  </si>
  <si>
    <t>MMP1432</t>
  </si>
  <si>
    <t>MMP1433</t>
  </si>
  <si>
    <t>MMP1434</t>
  </si>
  <si>
    <t>MMP1437</t>
  </si>
  <si>
    <t>MMP1438</t>
  </si>
  <si>
    <t>MMP1439</t>
  </si>
  <si>
    <t>MMP1440</t>
  </si>
  <si>
    <t>MMP1441</t>
  </si>
  <si>
    <t>MMP1442</t>
  </si>
  <si>
    <t>MMP1446</t>
  </si>
  <si>
    <t>MMP1468</t>
  </si>
  <si>
    <t>MMP1469</t>
  </si>
  <si>
    <t>MMP1470</t>
  </si>
  <si>
    <t>MMP1475</t>
  </si>
  <si>
    <t>MMP1476</t>
  </si>
  <si>
    <t>MMP1480</t>
  </si>
  <si>
    <t>MMP1486</t>
  </si>
  <si>
    <t>MMP1487</t>
  </si>
  <si>
    <t>MMP1488</t>
  </si>
  <si>
    <t>MMP1489</t>
  </si>
  <si>
    <t>MMP1490</t>
  </si>
  <si>
    <t>MMP1491</t>
  </si>
  <si>
    <t>MMP1492</t>
  </si>
  <si>
    <t>MMP1493</t>
  </si>
  <si>
    <t>MMP1494</t>
  </si>
  <si>
    <t>MMP1495</t>
  </si>
  <si>
    <t>MMP1499</t>
  </si>
  <si>
    <t>MMP1500</t>
  </si>
  <si>
    <t>MMP1501</t>
  </si>
  <si>
    <t>MMP1510</t>
  </si>
  <si>
    <t>MMP1511</t>
  </si>
  <si>
    <t>MMP1512</t>
  </si>
  <si>
    <t>MMP1513</t>
  </si>
  <si>
    <t>MMP1514</t>
  </si>
  <si>
    <t>MMP1515</t>
  </si>
  <si>
    <t>MMP1520</t>
  </si>
  <si>
    <t>MMP1525</t>
  </si>
  <si>
    <t>MMP1526</t>
  </si>
  <si>
    <t>MMP1527</t>
  </si>
  <si>
    <t>MMP1532</t>
  </si>
  <si>
    <t>MMP1533</t>
  </si>
  <si>
    <t>MMP1534</t>
  </si>
  <si>
    <t>MMP1541</t>
  </si>
  <si>
    <t>MMP1542</t>
  </si>
  <si>
    <t>MMP1548</t>
  </si>
  <si>
    <t>MMP1553</t>
  </si>
  <si>
    <t>MMP1554</t>
  </si>
  <si>
    <t>MMP1559</t>
  </si>
  <si>
    <t>MMP1572</t>
  </si>
  <si>
    <t>MMP1573</t>
  </si>
  <si>
    <t>MMP1576</t>
  </si>
  <si>
    <t>MMP1577</t>
  </si>
  <si>
    <t>MMP1578</t>
  </si>
  <si>
    <t>MMP1579</t>
  </si>
  <si>
    <t>MMP1580</t>
  </si>
  <si>
    <t>MMP1581</t>
  </si>
  <si>
    <t>MMP1582</t>
  </si>
  <si>
    <t>MMP1586</t>
  </si>
  <si>
    <t>MMP1589</t>
  </si>
  <si>
    <t>MMP1590</t>
  </si>
  <si>
    <t>MMP1595</t>
  </si>
  <si>
    <t>MMP1596</t>
  </si>
  <si>
    <t>MMP1597</t>
  </si>
  <si>
    <t>MMP1602</t>
  </si>
  <si>
    <t>MMP1603</t>
  </si>
  <si>
    <t>MMP1604</t>
  </si>
  <si>
    <t>MMP1608</t>
  </si>
  <si>
    <t>MMP1609</t>
  </si>
  <si>
    <t>MMP1610</t>
  </si>
  <si>
    <t>MMP1613</t>
  </si>
  <si>
    <t>MMP1614</t>
  </si>
  <si>
    <t>MMP1615</t>
  </si>
  <si>
    <t>MMP1616</t>
  </si>
  <si>
    <t>MMP1630</t>
  </si>
  <si>
    <t>MMP1631</t>
  </si>
  <si>
    <t>MMP1632</t>
  </si>
  <si>
    <t>MMP1635</t>
  </si>
  <si>
    <t>MMP1636</t>
  </si>
  <si>
    <t>MMP1637</t>
  </si>
  <si>
    <t>MMP1640</t>
  </si>
  <si>
    <t>MMP1641</t>
  </si>
  <si>
    <t>MMP1646</t>
  </si>
  <si>
    <t>MMP1647</t>
  </si>
  <si>
    <t>MMP1648</t>
  </si>
  <si>
    <t>MMP1652</t>
  </si>
  <si>
    <t>MMP1656</t>
  </si>
  <si>
    <t>MMP1657</t>
  </si>
  <si>
    <t>MMP1658</t>
  </si>
  <si>
    <t>MMP1659</t>
  </si>
  <si>
    <t>MMP1664</t>
  </si>
  <si>
    <t>MMP1665</t>
  </si>
  <si>
    <t>MMP1677</t>
  </si>
  <si>
    <t>MMP1678</t>
  </si>
  <si>
    <t>MMP1679</t>
  </si>
  <si>
    <t>MMP1680</t>
  </si>
  <si>
    <t>MMP1681</t>
  </si>
  <si>
    <t>MMP1682</t>
  </si>
  <si>
    <t>MMP1683</t>
  </si>
  <si>
    <t>MMP1695</t>
  </si>
  <si>
    <t>MMP1696</t>
  </si>
  <si>
    <t>MMP1697</t>
  </si>
  <si>
    <t>MMP1698</t>
  </si>
  <si>
    <t>MMP1703</t>
  </si>
  <si>
    <t>MMP1712</t>
  </si>
  <si>
    <t>MMP1713</t>
  </si>
  <si>
    <t>MMP1719</t>
  </si>
  <si>
    <t>MMP0008 - MMP0010</t>
  </si>
  <si>
    <t>MMP0014 - MMP0016</t>
  </si>
  <si>
    <t>MMP0017 - MMP0017</t>
  </si>
  <si>
    <t>MMP0019 - MMP0019</t>
  </si>
  <si>
    <t>MMP0020 - MMP0020</t>
  </si>
  <si>
    <t>MMP0022 - MMP0023</t>
  </si>
  <si>
    <t>MMP0025 - MMP0025</t>
  </si>
  <si>
    <t>MMP0026 - MMP0026</t>
  </si>
  <si>
    <t>MMP0027 - MMP0027</t>
  </si>
  <si>
    <t>MMP0029 - MMP0029</t>
  </si>
  <si>
    <t>MMP0032 - MMP0032</t>
  </si>
  <si>
    <t>MMP0038 - MMP0042</t>
  </si>
  <si>
    <t>MMP0030 - MMP0031</t>
  </si>
  <si>
    <t>MMP0043 - MMP0043</t>
  </si>
  <si>
    <t>MMP0044 - MMP0045</t>
  </si>
  <si>
    <t>MMP0046 - MMP0046</t>
  </si>
  <si>
    <t>MMP0047 - MMP0047</t>
  </si>
  <si>
    <t>MMP0048 - MMP0049</t>
  </si>
  <si>
    <t>MMP0050 - MMP0051</t>
  </si>
  <si>
    <t>MMP0052 - MMP0052</t>
  </si>
  <si>
    <t>MMP0056 - MMP0056</t>
  </si>
  <si>
    <t>MMP0057 - MMP0057</t>
  </si>
  <si>
    <t>MMP0058 - MMP0058</t>
  </si>
  <si>
    <t>MMP0059 - MMP0059</t>
  </si>
  <si>
    <t>MMP0033 - MMP0037</t>
  </si>
  <si>
    <t>MMP0005 - MMP0005</t>
  </si>
  <si>
    <t>MMP0006 - MMP0006</t>
  </si>
  <si>
    <t>MMP0007 - MMP0007</t>
  </si>
  <si>
    <t>MMP0012 - MMP0012</t>
  </si>
  <si>
    <t>MMP0013 - MMP0013</t>
  </si>
  <si>
    <t>MMP0018 - MMP0018</t>
  </si>
  <si>
    <t>MMP0024 - MMP0024</t>
  </si>
  <si>
    <t>MMP0028 - MMP0028</t>
  </si>
  <si>
    <t>MMP0053 - MMP0055</t>
  </si>
  <si>
    <t>MMP0060 - MMP0062</t>
  </si>
  <si>
    <t>MMP0063 - MMP0063</t>
  </si>
  <si>
    <t>MMP0064 - MMP0065</t>
  </si>
  <si>
    <t>MMP0066 - MMP0066</t>
  </si>
  <si>
    <t>MMP0067 - MMP0068</t>
  </si>
  <si>
    <t>MMP0069 - MMP0069</t>
  </si>
  <si>
    <t>MMP0070 - MMP0070</t>
  </si>
  <si>
    <t>MMP0071 - MMP0071</t>
  </si>
  <si>
    <t>MMP0072 - MMP0072</t>
  </si>
  <si>
    <t>MMP0073 - MMP0073</t>
  </si>
  <si>
    <t>MMP0074 - MMP0074</t>
  </si>
  <si>
    <t>MMP0075 - MMP0075</t>
  </si>
  <si>
    <t>MMP0076 - MMP0076</t>
  </si>
  <si>
    <t>MMP0077 - MMP0077</t>
  </si>
  <si>
    <t>MMP0078 - MMP0078</t>
  </si>
  <si>
    <t>MMP0079 - MMP0079</t>
  </si>
  <si>
    <t>MMP0080 - MMP0083</t>
  </si>
  <si>
    <t>MMP0084 - MMP0086</t>
  </si>
  <si>
    <t>MMP0087 - MMP0091</t>
  </si>
  <si>
    <t>MMP0092 - MMP0092</t>
  </si>
  <si>
    <t>MMP0093 - MMP0093</t>
  </si>
  <si>
    <t>MMP0094 - MMP0094</t>
  </si>
  <si>
    <t>MMP0095 - MMP0095</t>
  </si>
  <si>
    <t>MMP0096 - MMP0096</t>
  </si>
  <si>
    <t>MMP0097 - MMP0097</t>
  </si>
  <si>
    <t>MMP0098 - MMP0098</t>
  </si>
  <si>
    <t>MMP0099 - MMP0099</t>
  </si>
  <si>
    <t>MMP0100 - MMP0101</t>
  </si>
  <si>
    <t>MMP0102 - MMP0102</t>
  </si>
  <si>
    <t>MMP0103 - MMP0103</t>
  </si>
  <si>
    <t>MMP0104 - MMP0104</t>
  </si>
  <si>
    <t>MMP0105 - MMP0105</t>
  </si>
  <si>
    <t>MMP0106 - MMP0107</t>
  </si>
  <si>
    <t>MMP0108 - MMP0110</t>
  </si>
  <si>
    <t>MMP0111 - MMP0114</t>
  </si>
  <si>
    <t>MMP0115 - MMP0115</t>
  </si>
  <si>
    <t>MMP0116 - MMP0116</t>
  </si>
  <si>
    <t>MMP0117 - MMP0117</t>
  </si>
  <si>
    <t>MMP0118 - MMP0122</t>
  </si>
  <si>
    <t>MMP0123 - MMP0123</t>
  </si>
  <si>
    <t>MMP0124 - MMP0124</t>
  </si>
  <si>
    <t>MMP0125 - MMP0126</t>
  </si>
  <si>
    <t>MMP0127 - MMP0127</t>
  </si>
  <si>
    <t>MMP0128 - MMP0128</t>
  </si>
  <si>
    <t>MMP0129 - MMP0130</t>
  </si>
  <si>
    <t>MMP0131 - MMP0131</t>
  </si>
  <si>
    <t>MMP0132 - MMP0132</t>
  </si>
  <si>
    <t>MMP0133 - MMP0133</t>
  </si>
  <si>
    <t>MMP0134 - MMP0134</t>
  </si>
  <si>
    <t>MMP0135 - MMP0136</t>
  </si>
  <si>
    <t>MMP0137 - MMP0137</t>
  </si>
  <si>
    <t>MMP0138 - MMP0139</t>
  </si>
  <si>
    <t>MMP0140 - MMP0140</t>
  </si>
  <si>
    <t>MMP0141 - MMP0147</t>
  </si>
  <si>
    <t>MMP0148 - MMP0148</t>
  </si>
  <si>
    <t>MMP0149 - MMP0149</t>
  </si>
  <si>
    <t>MMP0150 - MMP0151</t>
  </si>
  <si>
    <t>MMP0152 - MMP0152</t>
  </si>
  <si>
    <t>MMP0153 - MMP0153</t>
  </si>
  <si>
    <t>MMP0154 - MMP0154</t>
  </si>
  <si>
    <t>MMP0155 - MMP0155</t>
  </si>
  <si>
    <t>MMP0156 - MMP0159</t>
  </si>
  <si>
    <t>MMP0160 - MMP0160</t>
  </si>
  <si>
    <t>MMP0161 - MMP0161</t>
  </si>
  <si>
    <t>MMP0162 - MMP0162</t>
  </si>
  <si>
    <t>MMP0163 - MMP0163</t>
  </si>
  <si>
    <t>MMP0164 - MMP0164</t>
  </si>
  <si>
    <t>MMP0165 - MMP0168</t>
  </si>
  <si>
    <t>MMP0169 - MMP0171</t>
  </si>
  <si>
    <t>MMP0172 - MMP0172</t>
  </si>
  <si>
    <t>MMP0173 - MMP0173</t>
  </si>
  <si>
    <t>MMP0174 - MMP0174</t>
  </si>
  <si>
    <t>MMP0175 - MMP0175</t>
  </si>
  <si>
    <t>MMP0176 - MMP0176</t>
  </si>
  <si>
    <t>MMP0177 - MMP0177</t>
  </si>
  <si>
    <t>MMP0178 - MMP0179</t>
  </si>
  <si>
    <t>MMP0180 - MMP0180</t>
  </si>
  <si>
    <t>MMP0181 - MMP0181</t>
  </si>
  <si>
    <t>MMP0182 - MMP0182</t>
  </si>
  <si>
    <t>MMP0183 - MMP0183</t>
  </si>
  <si>
    <t>MMP0184 - MMP0184</t>
  </si>
  <si>
    <t>MMP0185 - MMP0186</t>
  </si>
  <si>
    <t>MMP0187 - MMP0187</t>
  </si>
  <si>
    <t>MMP0188 - MMP0188</t>
  </si>
  <si>
    <t>MMP0189 - MMP0189</t>
  </si>
  <si>
    <t>MMP0190 - MMP0190</t>
  </si>
  <si>
    <t>MMP0191 - MMP0191</t>
  </si>
  <si>
    <t>MMP0192 - MMP0192</t>
  </si>
  <si>
    <t>MMP0193 - MMP0193</t>
  </si>
  <si>
    <t>MMP0194 - MMP0194</t>
  </si>
  <si>
    <t>MMP0195 - MMP0195</t>
  </si>
  <si>
    <t>MMP0196 - MMP0201</t>
  </si>
  <si>
    <t>MMP0202 - MMP0202</t>
  </si>
  <si>
    <t>MMP0203 - MMP0203</t>
  </si>
  <si>
    <t>MMP0204 - MMP0204</t>
  </si>
  <si>
    <t>MMP0205 - MMP0208</t>
  </si>
  <si>
    <t>MMP0208 - MMP0208</t>
  </si>
  <si>
    <t>MMP0209 - MMP0209</t>
  </si>
  <si>
    <t>MMP0210 - MMP0210</t>
  </si>
  <si>
    <t>MMP0211 - MMP0211</t>
  </si>
  <si>
    <t>MMP0212 - MMP0214</t>
  </si>
  <si>
    <t>MMP0215 - MMP0215</t>
  </si>
  <si>
    <t>MMP0216 - MMP0217</t>
  </si>
  <si>
    <t>MMP0218 - MMP0218</t>
  </si>
  <si>
    <t>MMP0219 - MMP0219</t>
  </si>
  <si>
    <t>MMP0220 - MMP0220</t>
  </si>
  <si>
    <t>MMP0221 - MMP0221</t>
  </si>
  <si>
    <t>MMP0222 - MMP0224</t>
  </si>
  <si>
    <t>MMP0225 - MMP0226</t>
  </si>
  <si>
    <t>MMP0227 - MMP0227</t>
  </si>
  <si>
    <t>MMP0228 - MMP0228</t>
  </si>
  <si>
    <t>MMP0229 - MMP0229</t>
  </si>
  <si>
    <t>MMP0230 - MMP0230</t>
  </si>
  <si>
    <t>MMP0231 - MMP0233</t>
  </si>
  <si>
    <t>MMP0234 - MMP0237</t>
  </si>
  <si>
    <t>MMP0238 - MMP0241</t>
  </si>
  <si>
    <t>MMP0242 - MMP0245</t>
  </si>
  <si>
    <t>MMP0246 - MMP0248</t>
  </si>
  <si>
    <t>MMP0249 - MMP0250</t>
  </si>
  <si>
    <t>MMP0251 - MMP0251</t>
  </si>
  <si>
    <t>MMP0252 - MMP0252</t>
  </si>
  <si>
    <t>MMP0253 - MMP0253</t>
  </si>
  <si>
    <t>MMP0254 - MMP0255</t>
  </si>
  <si>
    <t>MMP0256 - MMP0257</t>
  </si>
  <si>
    <t>MMP0258 - MMP0258</t>
  </si>
  <si>
    <t>MMP0259 - MMP0260</t>
  </si>
  <si>
    <t>MMP0261 - MMP0262</t>
  </si>
  <si>
    <t>MMP0263 - MMP0265</t>
  </si>
  <si>
    <t>MMP0266 - MMP0268</t>
  </si>
  <si>
    <t>MMP0269 - MMP0269</t>
  </si>
  <si>
    <t>MMP0270 - MMP0273</t>
  </si>
  <si>
    <t>MMP0274 - MMP0274</t>
  </si>
  <si>
    <t>MMP0275 - MMP0275</t>
  </si>
  <si>
    <t>MMP0276 - MMP0276</t>
  </si>
  <si>
    <t>MMP0277 - MMP0277</t>
  </si>
  <si>
    <t>MMP0278 - MMP0280</t>
  </si>
  <si>
    <t>MMP0281 - MMP0281</t>
  </si>
  <si>
    <t>MMP0282 - MMP0282</t>
  </si>
  <si>
    <t>MMP0283 - MMP0283</t>
  </si>
  <si>
    <t>MMP0284 - MMP0284</t>
  </si>
  <si>
    <t>MMP0285 - MMP0288</t>
  </si>
  <si>
    <t>MMP0289 - MMP0289</t>
  </si>
  <si>
    <t>MMP0290 - MMP0290</t>
  </si>
  <si>
    <t>MMP0291 - MMP0291</t>
  </si>
  <si>
    <t>MMP0292 - MMP0293</t>
  </si>
  <si>
    <t>MMP0294 - MMP0294</t>
  </si>
  <si>
    <t>MMP0295 - MMP0295</t>
  </si>
  <si>
    <t>MMP0296 - MMP0296</t>
  </si>
  <si>
    <t>MMP0297 - MMP0297</t>
  </si>
  <si>
    <t>MMP0298 - MMP0298</t>
  </si>
  <si>
    <t>MMP0299 - MMP0299</t>
  </si>
  <si>
    <t>MMP0300 - MMP0301</t>
  </si>
  <si>
    <t>MMP0302 - MMP0302</t>
  </si>
  <si>
    <t>MMP0303 - MMP0303</t>
  </si>
  <si>
    <t>MMP0304 - MMP0304</t>
  </si>
  <si>
    <t>MMP0305 - MMP0306</t>
  </si>
  <si>
    <t>MMP0307 - MMP0307</t>
  </si>
  <si>
    <t>MMP0308 - MMP0309</t>
  </si>
  <si>
    <t>MMP0310 - MMP0310</t>
  </si>
  <si>
    <t>MMP0311 - MMP0313</t>
  </si>
  <si>
    <t>MMP0314 - MMP0316</t>
  </si>
  <si>
    <t>MMP0317 - MMP0317</t>
  </si>
  <si>
    <t>MMP0318 - MMP0318</t>
  </si>
  <si>
    <t>MMP0319 - MMP0320</t>
  </si>
  <si>
    <t>MMP0321 - MMP0322</t>
  </si>
  <si>
    <t>MMP0323 - MMP0323</t>
  </si>
  <si>
    <t>MMP0324 - MMP0324</t>
  </si>
  <si>
    <t>MMP0325 - MMP0325</t>
  </si>
  <si>
    <t>MMP0326 - MMP0326</t>
  </si>
  <si>
    <t>MMP0327 - MMP0327</t>
  </si>
  <si>
    <t>MMP0328 - MMP0330</t>
  </si>
  <si>
    <t>MMP0331 - MMP0331</t>
  </si>
  <si>
    <t>MMP0332 - MMP0332</t>
  </si>
  <si>
    <t>MMP0333 - MMP0333</t>
  </si>
  <si>
    <t>MMP0334 - MMP0334</t>
  </si>
  <si>
    <t>MMP0335 - MMP0335</t>
  </si>
  <si>
    <t>MMP0336 - MMP0338</t>
  </si>
  <si>
    <t>MMP0339 - MMP0339</t>
  </si>
  <si>
    <t>MMP0340 - MMP0340</t>
  </si>
  <si>
    <t>MMP0341 - MMP0341</t>
  </si>
  <si>
    <t>MMP0342 - MMP0342</t>
  </si>
  <si>
    <t>MMP0343 - MMP0343</t>
  </si>
  <si>
    <t>MMP0344 - MMP0344</t>
  </si>
  <si>
    <t>MMP0345 - MMP0345</t>
  </si>
  <si>
    <t>MMP0346 - MMP0346</t>
  </si>
  <si>
    <t>MMP0347 - MMP0347</t>
  </si>
  <si>
    <t>MMP0348 - MMP0348</t>
  </si>
  <si>
    <t>MMP0349 - MMP0349</t>
  </si>
  <si>
    <t>MMP0350 - MMP0354</t>
  </si>
  <si>
    <t>MMP0355 - MMP0359</t>
  </si>
  <si>
    <t>MMP0360 - MMP0360</t>
  </si>
  <si>
    <t>MMP0361 - MMP0365</t>
  </si>
  <si>
    <t>MMP0366 - MMP0367</t>
  </si>
  <si>
    <t>MMP0368 - MMP0368</t>
  </si>
  <si>
    <t>MMP0369 - MMP0369</t>
  </si>
  <si>
    <t>MMP0370 - MMP0370</t>
  </si>
  <si>
    <t>MMP0371 - MMP0371</t>
  </si>
  <si>
    <t>MMP0372 - MMP0372</t>
  </si>
  <si>
    <t>MMP0373 - MMP0373</t>
  </si>
  <si>
    <t>MMP0374 - MMP0374</t>
  </si>
  <si>
    <t>MMP0375 - MMP0375</t>
  </si>
  <si>
    <t>MMP0376 - MMP0380</t>
  </si>
  <si>
    <t>MMP0381 - MMP0381</t>
  </si>
  <si>
    <t>MMP0382 - MMP0382</t>
  </si>
  <si>
    <t>MMP0383 - MMP0383</t>
  </si>
  <si>
    <t>MMP0384 - MMP0384</t>
  </si>
  <si>
    <t>MMP0385 - MMP0385</t>
  </si>
  <si>
    <t>MMP0386 - MMP0386</t>
  </si>
  <si>
    <t>MMP0387 - MMP0387</t>
  </si>
  <si>
    <t>MMP0388 - MMP0389</t>
  </si>
  <si>
    <t>MMP0390 - MMP0390</t>
  </si>
  <si>
    <t>MMP0391 - MMP0391</t>
  </si>
  <si>
    <t>MMP0392 - MMP0392</t>
  </si>
  <si>
    <t>MMP0393 - MMP0393</t>
  </si>
  <si>
    <t>MMP0394 - MMP0395</t>
  </si>
  <si>
    <t>MMP0396 - MMP0396</t>
  </si>
  <si>
    <t>MMP0397 - MMP0397</t>
  </si>
  <si>
    <t>MMP0398 - MMP0402</t>
  </si>
  <si>
    <t>MMP0403 - MMP0404</t>
  </si>
  <si>
    <t>MMP0405 - MMP0406</t>
  </si>
  <si>
    <t>MMP0407 - MMP0407</t>
  </si>
  <si>
    <t>MMP0408 - MMP0408</t>
  </si>
  <si>
    <t>MMP0409 - MMP0409</t>
  </si>
  <si>
    <t>MMP0410 - MMP0410</t>
  </si>
  <si>
    <t>MMP0411 - MMP0411</t>
  </si>
  <si>
    <t>MMP0412 - MMP0412</t>
  </si>
  <si>
    <t>MMP0413 - MMP0413</t>
  </si>
  <si>
    <t>MMP0414 - MMP0414</t>
  </si>
  <si>
    <t>MMP0415 - MMP0415</t>
  </si>
  <si>
    <t>MMP0416 - MMP0416</t>
  </si>
  <si>
    <t>MMP0417 - MMP0418</t>
  </si>
  <si>
    <t>MMP0419 - MMP0419</t>
  </si>
  <si>
    <t>MMP0420 - MMP0422</t>
  </si>
  <si>
    <t>MMP0423 - MMP0423</t>
  </si>
  <si>
    <t>MMP0424 - MMP0424</t>
  </si>
  <si>
    <t>MMP0425 - MMP0426</t>
  </si>
  <si>
    <t>MMP0427 - MMP0427</t>
  </si>
  <si>
    <t>MMP0428 - MMP0428</t>
  </si>
  <si>
    <t>MMP0429 - MMP0429</t>
  </si>
  <si>
    <t>MMP0430 - MMP0430</t>
  </si>
  <si>
    <t>MMP0431 - MMP0431</t>
  </si>
  <si>
    <t>MMP0432 - MMP0433</t>
  </si>
  <si>
    <t>MMP0434 - MMP0434</t>
  </si>
  <si>
    <t>MMP0435 - MMP0437</t>
  </si>
  <si>
    <t>MMP0438 - MMP0438</t>
  </si>
  <si>
    <t>MMP0439 - MMP0439</t>
  </si>
  <si>
    <t>MMP0440 - MMP0440</t>
  </si>
  <si>
    <t>MMP0441 - MMP0444</t>
  </si>
  <si>
    <t>MMP0445 - MMP0445</t>
  </si>
  <si>
    <t>MMP0446 - MMP0446</t>
  </si>
  <si>
    <t>MMP0447 - MMP0448</t>
  </si>
  <si>
    <t>MMP0449 - MMP0451</t>
  </si>
  <si>
    <t>MMP0452 - MMP0452</t>
  </si>
  <si>
    <t>MMP0453 - MMP0453</t>
  </si>
  <si>
    <t>MMP0454 - MMP0454</t>
  </si>
  <si>
    <t>MMP0455 - MMP0455</t>
  </si>
  <si>
    <t>MMP0456 - MMP0456</t>
  </si>
  <si>
    <t>MMP0457 - MMP0457</t>
  </si>
  <si>
    <t>MMP0458 - MMP0458</t>
  </si>
  <si>
    <t>MMP0459 - MMP0459</t>
  </si>
  <si>
    <t>MMP0460 - MMP0460</t>
  </si>
  <si>
    <t>MMP0461 - MMP0462</t>
  </si>
  <si>
    <t>MMP0463 - MMP0463</t>
  </si>
  <si>
    <t>MMP0464 - MMP0464</t>
  </si>
  <si>
    <t>MMP0465 - MMP0465</t>
  </si>
  <si>
    <t>MMP0466 - MMP0466</t>
  </si>
  <si>
    <t>MMP0467 - MMP0468</t>
  </si>
  <si>
    <t>MMP0469 - MMP0472</t>
  </si>
  <si>
    <t>MMP0473 - MMP0474</t>
  </si>
  <si>
    <t>MMP0475 - MMP0475</t>
  </si>
  <si>
    <t>MMP0476 - MMP0477</t>
  </si>
  <si>
    <t>MMP0478 - MMP0478</t>
  </si>
  <si>
    <t>MMP0479 - MMP0479</t>
  </si>
  <si>
    <t>MMP0480 - MMP0480</t>
  </si>
  <si>
    <t>MMP0481 - MMP0481</t>
  </si>
  <si>
    <t>MMP0482 - MMP0483</t>
  </si>
  <si>
    <t>MMP0484 - MMP0484</t>
  </si>
  <si>
    <t>MMP0485 - MMP0485</t>
  </si>
  <si>
    <t>MMP0486 - MMP0486</t>
  </si>
  <si>
    <t>MMP0487 - MMP0487</t>
  </si>
  <si>
    <t>MMP0488 - MMP0488</t>
  </si>
  <si>
    <t>MMP0489 - MMP0489</t>
  </si>
  <si>
    <t>MMP0490 - MMP0492</t>
  </si>
  <si>
    <t>MMP0493 - MMP0493</t>
  </si>
  <si>
    <t>MMP0494 - MMP0495</t>
  </si>
  <si>
    <t>MMP0496 - MMP0496</t>
  </si>
  <si>
    <t>MMP0497 - MMP0497</t>
  </si>
  <si>
    <t>MMP0498 - MMP0498</t>
  </si>
  <si>
    <t>MMP0499 - MMP0499</t>
  </si>
  <si>
    <t>MMP0500 - MMP0500</t>
  </si>
  <si>
    <t>MMP0501 - MMP0501</t>
  </si>
  <si>
    <t>MMP0502 - MMP0502</t>
  </si>
  <si>
    <t>MMP0503 - MMP0503</t>
  </si>
  <si>
    <t>MMP0504 - MMP0507</t>
  </si>
  <si>
    <t>MMP0508 - MMP0512</t>
  </si>
  <si>
    <t>MMP0513 - MMP0513</t>
  </si>
  <si>
    <t>MMP0514 - MMP0515</t>
  </si>
  <si>
    <t>MMP0516 - MMP0516</t>
  </si>
  <si>
    <t>MMP0517 - MMP0517</t>
  </si>
  <si>
    <t>MMP0518 - MMP0518</t>
  </si>
  <si>
    <t>MMP0519 - MMP0520</t>
  </si>
  <si>
    <t>MMP0521 - MMP0523</t>
  </si>
  <si>
    <t>MMP0524 - MMP0525</t>
  </si>
  <si>
    <t>MMP0526 - MMP0527</t>
  </si>
  <si>
    <t>MMP0528 - MMP0528</t>
  </si>
  <si>
    <t>MMP0529 - MMP0529</t>
  </si>
  <si>
    <t>MMP0530 - MMP0531</t>
  </si>
  <si>
    <t>MMP0532 - MMP0532</t>
  </si>
  <si>
    <t>MMP0533 - MMP0533</t>
  </si>
  <si>
    <t>MMP0534 - MMP0535</t>
  </si>
  <si>
    <t>MMP0536 - MMP0537</t>
  </si>
  <si>
    <t>MMP0538 - MMP0538</t>
  </si>
  <si>
    <t>MMP0539 - MMP0539</t>
  </si>
  <si>
    <t>MMP0540 - MMP0541</t>
  </si>
  <si>
    <t>MMP0542 - MMP0545</t>
  </si>
  <si>
    <t>MMP0546 - MMP0546</t>
  </si>
  <si>
    <t>MMP0547 - MMP0547</t>
  </si>
  <si>
    <t>MMP0548 - MMP0549</t>
  </si>
  <si>
    <t>MMP0550 - MMP0551</t>
  </si>
  <si>
    <t>MMP0552 - MMP0552</t>
  </si>
  <si>
    <t>MMP0553 - MMP0553</t>
  </si>
  <si>
    <t>MMP0554 - MMP0554</t>
  </si>
  <si>
    <t>MMP0555 - MMP0555</t>
  </si>
  <si>
    <t>MMP0556 - MMP0558</t>
  </si>
  <si>
    <t>MMP0559 - MMP0559</t>
  </si>
  <si>
    <t>MMP0560 - MMP0560</t>
  </si>
  <si>
    <t>MMP0561 - MMP0561</t>
  </si>
  <si>
    <t>MMP0562 - MMP0562</t>
  </si>
  <si>
    <t>MMP0563 - MMP0563</t>
  </si>
  <si>
    <t>MMP0564 - MMP0568</t>
  </si>
  <si>
    <t>MMP0569 - MMP0569</t>
  </si>
  <si>
    <t>MMP0570 - MMP0571</t>
  </si>
  <si>
    <t>MMP0572 - MMP0572</t>
  </si>
  <si>
    <t>MMP0573 - MMP0573</t>
  </si>
  <si>
    <t>MMP0574 - MMP0577</t>
  </si>
  <si>
    <t>MMP0578 - MMP0578</t>
  </si>
  <si>
    <t>MMP0579 - MMP0580</t>
  </si>
  <si>
    <t>MMP0581 - MMP0581</t>
  </si>
  <si>
    <t>MMP0582 - MMP0583</t>
  </si>
  <si>
    <t>MMP0584 - MMP0584</t>
  </si>
  <si>
    <t>MMP0585 - MMP0585</t>
  </si>
  <si>
    <t>MMP0586 - MMP0587</t>
  </si>
  <si>
    <t>MMP0588 - MMP0588</t>
  </si>
  <si>
    <t>MMP0589 - MMP0589</t>
  </si>
  <si>
    <t>MMP0590 - MMP0593</t>
  </si>
  <si>
    <t>MMP0594 - MMP0595</t>
  </si>
  <si>
    <t>MMP0596 - MMP0597</t>
  </si>
  <si>
    <t>MMP0598 - MMP0598</t>
  </si>
  <si>
    <t>MMP0599 - MMP0600</t>
  </si>
  <si>
    <t>MMP0601 - MMP0601</t>
  </si>
  <si>
    <t>MMP0602 - MMP0602</t>
  </si>
  <si>
    <t>MMP0603 - MMP0604</t>
  </si>
  <si>
    <t>MMP0605 - MMP0605</t>
  </si>
  <si>
    <t>MMP0606 - MMP0608</t>
  </si>
  <si>
    <t>MMP0609 - MMP0609</t>
  </si>
  <si>
    <t>MMP0610 - MMP0610</t>
  </si>
  <si>
    <t>MMP0611 - MMP0611</t>
  </si>
  <si>
    <t>MMP0612 - MMP0612</t>
  </si>
  <si>
    <t>MMP0613 - MMP0613</t>
  </si>
  <si>
    <t>MMP0614 - MMP0614</t>
  </si>
  <si>
    <t>MMP0615 - MMP0615</t>
  </si>
  <si>
    <t>MMP0616 - MMP0616</t>
  </si>
  <si>
    <t>MMP0617 - MMP0617</t>
  </si>
  <si>
    <t>MMP0618 - MMP0620</t>
  </si>
  <si>
    <t>MMP0621 - MMP0621</t>
  </si>
  <si>
    <t>MMP0622 - MMP0622</t>
  </si>
  <si>
    <t>MMP0623 - MMP0623</t>
  </si>
  <si>
    <t>MMP0624 - MMP0624</t>
  </si>
  <si>
    <t>MMP0625 - MMP0625</t>
  </si>
  <si>
    <t>MMP0626 - MMP0627</t>
  </si>
  <si>
    <t>MMP0628 - MMP0628</t>
  </si>
  <si>
    <t>MMP0629 - MMP0629</t>
  </si>
  <si>
    <t>MMP0630 - MMP0630</t>
  </si>
  <si>
    <t>MMP0631 - MMP0631</t>
  </si>
  <si>
    <t>MMP0632 - MMP0632</t>
  </si>
  <si>
    <t>MMP0633 - MMP0633</t>
  </si>
  <si>
    <t>MMP0634 - MMP0635</t>
  </si>
  <si>
    <t>MMP0636 - MMP0637</t>
  </si>
  <si>
    <t>MMP0638 - MMP0638</t>
  </si>
  <si>
    <t>MMP0639 - MMP0641</t>
  </si>
  <si>
    <t>MMP0642 - MMP0642</t>
  </si>
  <si>
    <t>MMP0643 - MMP0643</t>
  </si>
  <si>
    <t>MMP0644 - MMP0645</t>
  </si>
  <si>
    <t>MMP0646 - MMP0646</t>
  </si>
  <si>
    <t>MMP0647 - MMP0649</t>
  </si>
  <si>
    <t>MMP0650 - MMP0651</t>
  </si>
  <si>
    <t>MMP0652 - MMP0652</t>
  </si>
  <si>
    <t>MMP0653 - MMP0653</t>
  </si>
  <si>
    <t>MMP0654 - MMP0654</t>
  </si>
  <si>
    <t>MMP0655 - MMP0655</t>
  </si>
  <si>
    <t>MMP0656 - MMP0656</t>
  </si>
  <si>
    <t>MMP0657 - MMP0657</t>
  </si>
  <si>
    <t>MMP0658 - MMP0658</t>
  </si>
  <si>
    <t>MMP0659 - MMP0659</t>
  </si>
  <si>
    <t>MMP0660 - MMP0660</t>
  </si>
  <si>
    <t>MMP0661 - MMP0662</t>
  </si>
  <si>
    <t>MMP0663 - MMP0664</t>
  </si>
  <si>
    <t>MMP0665 - MMP0665</t>
  </si>
  <si>
    <t>MMP0666 - MMP0666</t>
  </si>
  <si>
    <t>MMP0667 - MMP0669</t>
  </si>
  <si>
    <t>MMP0670 - MMP0671</t>
  </si>
  <si>
    <t>MMP0672 - MMP0672</t>
  </si>
  <si>
    <t>MMP0673 - MMP0673</t>
  </si>
  <si>
    <t>MMP0674 - MMP0675</t>
  </si>
  <si>
    <t>MMP0676 - MMP0676</t>
  </si>
  <si>
    <t>MMP0677 - MMP0677</t>
  </si>
  <si>
    <t>MMP0678 - MMP0678</t>
  </si>
  <si>
    <t>MMP0679 - MMP0679</t>
  </si>
  <si>
    <t>MMP0680 - MMP0681</t>
  </si>
  <si>
    <t>MMP0682 - MMP0682</t>
  </si>
  <si>
    <t>MMP0683 - MMP0683</t>
  </si>
  <si>
    <t>MMP0684 - MMP0684</t>
  </si>
  <si>
    <t>MMP0685 - MMP0685</t>
  </si>
  <si>
    <t>MMP0686 - MMP0686</t>
  </si>
  <si>
    <t>MMP0687 - MMP0687</t>
  </si>
  <si>
    <t>MMP0688 - MMP0688</t>
  </si>
  <si>
    <t>MMP0689 - MMP0689</t>
  </si>
  <si>
    <t>MMP0690 - MMP0691</t>
  </si>
  <si>
    <t>MMP0692 - MMP0692</t>
  </si>
  <si>
    <t>MMP0693 - MMP0693</t>
  </si>
  <si>
    <t>MMP0694 - MMP0694</t>
  </si>
  <si>
    <t>MMP0695 - MMP0695</t>
  </si>
  <si>
    <t>MMP0696 - MMP0696</t>
  </si>
  <si>
    <t>MMP0697 - MMP0698</t>
  </si>
  <si>
    <t>MMP0699 - MMP0700</t>
  </si>
  <si>
    <t>MMP0701 - MMP0702</t>
  </si>
  <si>
    <t>MMP0703 - MMP0703</t>
  </si>
  <si>
    <t>MMP0704 - MMP0704</t>
  </si>
  <si>
    <t>MMP0705 - MMP0707</t>
  </si>
  <si>
    <t>MMP0708 - MMP0708</t>
  </si>
  <si>
    <t>MMP0709 - MMP0709</t>
  </si>
  <si>
    <t>MMP0710 - MMP0711</t>
  </si>
  <si>
    <t>MMP0712 - MMP0712</t>
  </si>
  <si>
    <t>MMP0713 - MMP0716</t>
  </si>
  <si>
    <t>MMP0717 - MMP0717</t>
  </si>
  <si>
    <t>MMP0718 - MMP0719</t>
  </si>
  <si>
    <t>MMP0720 - MMP0720</t>
  </si>
  <si>
    <t>MMP0721 - MMP0721</t>
  </si>
  <si>
    <t>MMP0722 - MMP0723</t>
  </si>
  <si>
    <t>MMP0724 - MMP0724</t>
  </si>
  <si>
    <t>MMP0725 - MMP0725</t>
  </si>
  <si>
    <t>MMP0726 - MMP0726</t>
  </si>
  <si>
    <t>MMP0727 - MMP0729</t>
  </si>
  <si>
    <t>MMP0730 - MMP0732</t>
  </si>
  <si>
    <t>MMP0733 - MMP0733</t>
  </si>
  <si>
    <t>MMP0734 - MMP0734</t>
  </si>
  <si>
    <t>MMP0735 - MMP0735</t>
  </si>
  <si>
    <t>MMP0736 - MMP0737</t>
  </si>
  <si>
    <t>MMP0738 - MMP0738</t>
  </si>
  <si>
    <t>MMP0739 - MMP0739</t>
  </si>
  <si>
    <t>MMP0740 - MMP0740</t>
  </si>
  <si>
    <t>MMP0741 - MMP0741</t>
  </si>
  <si>
    <t>MMP0742 - MMP0742</t>
  </si>
  <si>
    <t>MMP0743 - MMP0746</t>
  </si>
  <si>
    <t>MMP0747 - MMP0750</t>
  </si>
  <si>
    <t>MMP0751 - MMP0751</t>
  </si>
  <si>
    <t>MMP0752 - MMP0752</t>
  </si>
  <si>
    <t>MMP0753 - MMP0754</t>
  </si>
  <si>
    <t>MMP0755 - MMP0756</t>
  </si>
  <si>
    <t>MMP0757 - MMP0759</t>
  </si>
  <si>
    <t>MMP0760 - MMP0760</t>
  </si>
  <si>
    <t>MMP0761 - MMP0761</t>
  </si>
  <si>
    <t>MMP0762 - MMP0762</t>
  </si>
  <si>
    <t>MMP0763 - MMP0763</t>
  </si>
  <si>
    <t>MMP0764 - MMP0764</t>
  </si>
  <si>
    <t>MMP0765 - MMP0765</t>
  </si>
  <si>
    <t>MMP0766 - MMP0766</t>
  </si>
  <si>
    <t>MMP0767 - MMP0769</t>
  </si>
  <si>
    <t>MMP0770 - MMP0770</t>
  </si>
  <si>
    <t>MMP0771 - MMP0773</t>
  </si>
  <si>
    <t>MMP0774 - MMP0774</t>
  </si>
  <si>
    <t>MMP0775 - MMP0777</t>
  </si>
  <si>
    <t>MMP0778 - MMP0779</t>
  </si>
  <si>
    <t>MMP0780 - MMP0782</t>
  </si>
  <si>
    <t>MMP0783 - MMP0784</t>
  </si>
  <si>
    <t>MMP0785 - MMP0785</t>
  </si>
  <si>
    <t>MMP0786 - MMP0786</t>
  </si>
  <si>
    <t>MMP0787 - MMP0787</t>
  </si>
  <si>
    <t>MMP0788 - MMP0788</t>
  </si>
  <si>
    <t>MMP0789 - MMP0789</t>
  </si>
  <si>
    <t>MMP0790 - MMP0790</t>
  </si>
  <si>
    <t>MMP0791 - MMP0791</t>
  </si>
  <si>
    <t>MMP0792 - MMP0793</t>
  </si>
  <si>
    <t>MMP0794 - MMP0794</t>
  </si>
  <si>
    <t>MMP0795 - MMP0795</t>
  </si>
  <si>
    <t>MMP0796 - MMP0796</t>
  </si>
  <si>
    <t>MMP0797 - MMP0797</t>
  </si>
  <si>
    <t>MMP0798 - MMP0798</t>
  </si>
  <si>
    <t>MMP0799 - MMP0799</t>
  </si>
  <si>
    <t>MMP0800 - MMP0801</t>
  </si>
  <si>
    <t>MMP0802 - MMP0803</t>
  </si>
  <si>
    <t>MMP0804 - MMP0804</t>
  </si>
  <si>
    <t>MMP0805 - MMP0809</t>
  </si>
  <si>
    <t>MMP0810 - MMP0810</t>
  </si>
  <si>
    <t>MMP0811 - MMP0811</t>
  </si>
  <si>
    <t>MMP0812 - MMP0812</t>
  </si>
  <si>
    <t>MMP0813 - MMP0813</t>
  </si>
  <si>
    <t>MMP0814 - MMP0815</t>
  </si>
  <si>
    <t>MMP0816 - MMP0816</t>
  </si>
  <si>
    <t>MMP0817 - MMP0820</t>
  </si>
  <si>
    <t>MMP0821 - MMP0825</t>
  </si>
  <si>
    <t>MMP0826 - MMP0826</t>
  </si>
  <si>
    <t>MMP0828 - MMP0828</t>
  </si>
  <si>
    <t>MMP0827 - MMP0827</t>
  </si>
  <si>
    <t>MMP0829 - MMP0830</t>
  </si>
  <si>
    <t>MMP0831 - MMP0832</t>
  </si>
  <si>
    <t>MMP0833 - MMP0833</t>
  </si>
  <si>
    <t>MMP0834 - MMP0834</t>
  </si>
  <si>
    <t>MMP0835 - MMP0835</t>
  </si>
  <si>
    <t>MMP0836 - MMP0836</t>
  </si>
  <si>
    <t>MMP0837 - MMP0837</t>
  </si>
  <si>
    <t>MMP0838 - MMP0838</t>
  </si>
  <si>
    <t>MMP0839 - MMP0839</t>
  </si>
  <si>
    <t>MMP0840 - MMP0840</t>
  </si>
  <si>
    <t>MMP0841 - MMP0841</t>
  </si>
  <si>
    <t>MMP0842 - MMP0842</t>
  </si>
  <si>
    <t>MMP0843 - MMP0843</t>
  </si>
  <si>
    <t>MMP0844 - MMP0844</t>
  </si>
  <si>
    <t>MMP0845 - MMP0845</t>
  </si>
  <si>
    <t>MMP0846 - MMP0846</t>
  </si>
  <si>
    <t>MMP0847 - MMP0847</t>
  </si>
  <si>
    <t>MMP0848 - MMP0848</t>
  </si>
  <si>
    <t>MMP0849 - MMP0849</t>
  </si>
  <si>
    <t>MMP0850 - MMP0850</t>
  </si>
  <si>
    <t>MMP0851 - MMP0852</t>
  </si>
  <si>
    <t>MMP0853 - MMP0853</t>
  </si>
  <si>
    <t>MMP0854 - MMP0855</t>
  </si>
  <si>
    <t>MMP0856 - MMP0860</t>
  </si>
  <si>
    <t>MMP0861 - MMP0862</t>
  </si>
  <si>
    <t>MMP0863 - MMP0864</t>
  </si>
  <si>
    <t>MMP0865 - MMP0865</t>
  </si>
  <si>
    <t>MMP0866 - MMP0868</t>
  </si>
  <si>
    <t>MMP0869 - MMP0870</t>
  </si>
  <si>
    <t>MMP0871 - MMP0871</t>
  </si>
  <si>
    <t>MMP0872 - MMP0872</t>
  </si>
  <si>
    <t>MMP0873 - MMP0873</t>
  </si>
  <si>
    <t>MMP0874 - MMP0874</t>
  </si>
  <si>
    <t>MMP0875 - MMP0875</t>
  </si>
  <si>
    <t>MMP0876 - MMP0877</t>
  </si>
  <si>
    <t>MMP0878 - MMP0878</t>
  </si>
  <si>
    <t>MMP0879 - MMP0879</t>
  </si>
  <si>
    <t>MMP0880 - MMP0880</t>
  </si>
  <si>
    <t>MMP0881 - MMP0881</t>
  </si>
  <si>
    <t>MMP0882 - MMP0882</t>
  </si>
  <si>
    <t>MMP0883 - MMP0884</t>
  </si>
  <si>
    <t>MMP0885 - MMP0885</t>
  </si>
  <si>
    <t>MMP0886 - MMP0886</t>
  </si>
  <si>
    <t>MMP0887 - MMP0887</t>
  </si>
  <si>
    <t>MMP0888 - MMP0889</t>
  </si>
  <si>
    <t>MMP0890 - MMP0890</t>
  </si>
  <si>
    <t>MMP0891 - MMP0891</t>
  </si>
  <si>
    <t>MMP0892 - MMP0892</t>
  </si>
  <si>
    <t>MMP0893 - MMP0894</t>
  </si>
  <si>
    <t>MMP0895 - MMP0896</t>
  </si>
  <si>
    <t>MMP0897 - MMP0897</t>
  </si>
  <si>
    <t>MMP0898 - MMP0898</t>
  </si>
  <si>
    <t>MMP0899 - MMP0900</t>
  </si>
  <si>
    <t>MMP0901 - MMP0901</t>
  </si>
  <si>
    <t>MMP0902 - MMP0903</t>
  </si>
  <si>
    <t>MMP0904 - MMP0904</t>
  </si>
  <si>
    <t>MMP0905 - MMP0907</t>
  </si>
  <si>
    <t>MMP0908 - MMP0909</t>
  </si>
  <si>
    <t>MMP0910 - MMP0910</t>
  </si>
  <si>
    <t>MMP0911 - MMP0911</t>
  </si>
  <si>
    <t>MMP0912 - MMP0912</t>
  </si>
  <si>
    <t>MMP0913 - MMP0914</t>
  </si>
  <si>
    <t>MMP0915 - MMP0916</t>
  </si>
  <si>
    <t>MMP0917 - MMP0917</t>
  </si>
  <si>
    <t>MMP0918 - MMP0918</t>
  </si>
  <si>
    <t>MMP0919 - MMP0920</t>
  </si>
  <si>
    <t>MMP0921 - MMP0921</t>
  </si>
  <si>
    <t>MMP0922 - MMP0925</t>
  </si>
  <si>
    <t>MMP0926 - MMP0929</t>
  </si>
  <si>
    <t>MMP0930 - MMP0930</t>
  </si>
  <si>
    <t>MMP0931 - MMP0933</t>
  </si>
  <si>
    <t>MMP0934 - MMP0934</t>
  </si>
  <si>
    <t>MMP0935 - MMP0937</t>
  </si>
  <si>
    <t>MMP0938 - MMP0940</t>
  </si>
  <si>
    <t>MMP0941 - MMP0941</t>
  </si>
  <si>
    <t>MMP0942 - MMP0944</t>
  </si>
  <si>
    <t>MMP0945 - MMP0945</t>
  </si>
  <si>
    <t>MMP0946 - MMP0946</t>
  </si>
  <si>
    <t>MMP0947 - MMP0947</t>
  </si>
  <si>
    <t>MMP0948 - MMP0948</t>
  </si>
  <si>
    <t>MMP0949 - MMP0951</t>
  </si>
  <si>
    <t>MMP0952 - MMP0952</t>
  </si>
  <si>
    <t>MMP0953 - MMP0953</t>
  </si>
  <si>
    <t>MMP0954 - MMP0954</t>
  </si>
  <si>
    <t>MMP0955 - MMP0955</t>
  </si>
  <si>
    <t>MMP0956 - MMP0956</t>
  </si>
  <si>
    <t>MMP0957 - MMP0959</t>
  </si>
  <si>
    <t>MMP0960 - MMP0960</t>
  </si>
  <si>
    <t>MMP0961 - MMP0963</t>
  </si>
  <si>
    <t>MMP0964 - MMP0964</t>
  </si>
  <si>
    <t>MMP0965 - MMP0965</t>
  </si>
  <si>
    <t>MMP0966 - MMP0966</t>
  </si>
  <si>
    <t>MMP0967 - MMP0971</t>
  </si>
  <si>
    <t>MMP0972 - MMP0972</t>
  </si>
  <si>
    <t>MMP0973 - MMP0974</t>
  </si>
  <si>
    <t>MMP0975 - MMP0975</t>
  </si>
  <si>
    <t>MMP0976 - MMP0977</t>
  </si>
  <si>
    <t>MMP0978 - MMP0978</t>
  </si>
  <si>
    <t>MMP0979 - MMP0985</t>
  </si>
  <si>
    <t>MMP0986 - MMP0988</t>
  </si>
  <si>
    <t>MMP0989 - MMP0989</t>
  </si>
  <si>
    <t>MMP0990 - MMP0990</t>
  </si>
  <si>
    <t>MMP0991 - MMP0991</t>
  </si>
  <si>
    <t>MMP0992 - MMP0992</t>
  </si>
  <si>
    <t>MMP0993 - MMP0994</t>
  </si>
  <si>
    <t>MMP0995 - MMP0995</t>
  </si>
  <si>
    <t>MMP0996 - MMP0997</t>
  </si>
  <si>
    <t>MMP0998 - MMP0998</t>
  </si>
  <si>
    <t>MMP0999 - MMP1000</t>
  </si>
  <si>
    <t>MMP1001 - MMP1001</t>
  </si>
  <si>
    <t>MMP1002 - MMP1008</t>
  </si>
  <si>
    <t>MMP1009 - MMP1010</t>
  </si>
  <si>
    <t>MMP1011 - MMP1011</t>
  </si>
  <si>
    <t>MMP1012 - MMP1012</t>
  </si>
  <si>
    <t>MMP1013 - MMP1013</t>
  </si>
  <si>
    <t>MMP1014 - MMP1014</t>
  </si>
  <si>
    <t>MMP1015 - MMP1015</t>
  </si>
  <si>
    <t>MMP1016 - MMP1016</t>
  </si>
  <si>
    <t>MMP1017 - MMP1017</t>
  </si>
  <si>
    <t>MMP1018 - MMP1018</t>
  </si>
  <si>
    <t>MMP1019 - MMP1019</t>
  </si>
  <si>
    <t>MMP1020 - MMP1020</t>
  </si>
  <si>
    <t>MMP1021 - MMP1022</t>
  </si>
  <si>
    <t>MMP1023 - MMP1023</t>
  </si>
  <si>
    <t>MMP1024 - MMP1025</t>
  </si>
  <si>
    <t>MMP1026 - MMP1026</t>
  </si>
  <si>
    <t>MMP1027 - MMP1027</t>
  </si>
  <si>
    <t>MMP1028 - MMP1028</t>
  </si>
  <si>
    <t>MMP1029 - MMP1029</t>
  </si>
  <si>
    <t>MMP1030 - MMP1030</t>
  </si>
  <si>
    <t>MMP1031 - MMP1031</t>
  </si>
  <si>
    <t>MMP1032 - MMP1032</t>
  </si>
  <si>
    <t>MMP1033 - MMP1034</t>
  </si>
  <si>
    <t>MMP1035 - MMP1036</t>
  </si>
  <si>
    <t>MMP1037 - MMP1037</t>
  </si>
  <si>
    <t>MMP1038 - MMP1039</t>
  </si>
  <si>
    <t>MMP1040 - MMP1040</t>
  </si>
  <si>
    <t>MMP1041 - MMP1045</t>
  </si>
  <si>
    <t>MMP1046 - MMP1047</t>
  </si>
  <si>
    <t>MMP1048 - MMP1048</t>
  </si>
  <si>
    <t>MMP1049 - MMP1049</t>
  </si>
  <si>
    <t>MMP1050 - MMP1050</t>
  </si>
  <si>
    <t>MMP1051 - MMP1051</t>
  </si>
  <si>
    <t>MMP1052 - MMP1052</t>
  </si>
  <si>
    <t>MMP1053 - MMP1054</t>
  </si>
  <si>
    <t>MMP1055 - MMP1056</t>
  </si>
  <si>
    <t>MMP1057 - MMP1057</t>
  </si>
  <si>
    <t>MMP1058 - MMP1058</t>
  </si>
  <si>
    <t>MMP1059 - MMP1062</t>
  </si>
  <si>
    <t>MMP1063 - MMP1063</t>
  </si>
  <si>
    <t>MMP1064 - MMP1065</t>
  </si>
  <si>
    <t>MMP1066 - MMP1066</t>
  </si>
  <si>
    <t>MMP1067 - MMP1067</t>
  </si>
  <si>
    <t>MMP1068 - MMP1070</t>
  </si>
  <si>
    <t>MMP1071 - MMP1072</t>
  </si>
  <si>
    <t>MMP1073 - MMP1074</t>
  </si>
  <si>
    <t>MMP1075 - MMP1077</t>
  </si>
  <si>
    <t>MMP1078 - MMP1079</t>
  </si>
  <si>
    <t>MMP1080 - MMP1080</t>
  </si>
  <si>
    <t>MMP1081 - MMP1082</t>
  </si>
  <si>
    <t>MMP1083 - MMP1083</t>
  </si>
  <si>
    <t>MMP1084 - MMP1086</t>
  </si>
  <si>
    <t>MMP1087 - MMP1087</t>
  </si>
  <si>
    <t>MMP1088 - MMP1088</t>
  </si>
  <si>
    <t>MMP1089 - MMP1090</t>
  </si>
  <si>
    <t>MMP1091 - MMP1091</t>
  </si>
  <si>
    <t>MMP1092 - MMP1093</t>
  </si>
  <si>
    <t>MMP1094 - MMP1094</t>
  </si>
  <si>
    <t>MMP1095 - MMP1095</t>
  </si>
  <si>
    <t>MMP1096 - MMP1098</t>
  </si>
  <si>
    <t>MMP1099 - MMP1099</t>
  </si>
  <si>
    <t>MMP1100 - MMP1100</t>
  </si>
  <si>
    <t>MMP1101 - MMP1101</t>
  </si>
  <si>
    <t>MMP1102 - MMP1103</t>
  </si>
  <si>
    <t>MMP1104 - MMP1104</t>
  </si>
  <si>
    <t>MMP1105 - MMP1106</t>
  </si>
  <si>
    <t>MMP1107 - MMP1112</t>
  </si>
  <si>
    <t>MMP1113 - MMP1113</t>
  </si>
  <si>
    <t>MMP1114 - MMP1115</t>
  </si>
  <si>
    <t>MMP1116 - MMP1116</t>
  </si>
  <si>
    <t>MMP1117 - MMP1117</t>
  </si>
  <si>
    <t>MMP1118 - MMP1118</t>
  </si>
  <si>
    <t>MMP1119 - MMP1119</t>
  </si>
  <si>
    <t>MMP1120 - MMP1120</t>
  </si>
  <si>
    <t>MMP1121 - MMP1121</t>
  </si>
  <si>
    <t>MMP1122 - MMP1122</t>
  </si>
  <si>
    <t>MMP1123 - MMP1123</t>
  </si>
  <si>
    <t>MMP1124 - MMP1124</t>
  </si>
  <si>
    <t>MMP1125 - MMP1126</t>
  </si>
  <si>
    <t>MMP1127 - MMP1127</t>
  </si>
  <si>
    <t>MMP1128 - MMP1128</t>
  </si>
  <si>
    <t>MMP1129 - MMP1129</t>
  </si>
  <si>
    <t>MMP1130 - MMP1130</t>
  </si>
  <si>
    <t>MMP1131 - MMP1131</t>
  </si>
  <si>
    <t>MMP1132 - MMP1133</t>
  </si>
  <si>
    <t>MMP1134 - MMP1134</t>
  </si>
  <si>
    <t>MMP1135 - MMP1135</t>
  </si>
  <si>
    <t>MMP1136 - MMP1136</t>
  </si>
  <si>
    <t>MMP1137 - MMP1137</t>
  </si>
  <si>
    <t>MMP1138 - MMP1139</t>
  </si>
  <si>
    <t>MMP1140 - MMP1140</t>
  </si>
  <si>
    <t>MMP1141 - MMP1142</t>
  </si>
  <si>
    <t>MMP1143 - MMP1144</t>
  </si>
  <si>
    <t>MMP1145 - MMP1145</t>
  </si>
  <si>
    <t>MMP1146 - MMP1146</t>
  </si>
  <si>
    <t>MMP1147 - MMP1147</t>
  </si>
  <si>
    <t>MMP1148 - MMP1148</t>
  </si>
  <si>
    <t>MMP1149 - MMP1149</t>
  </si>
  <si>
    <t>MMP1150 - MMP1151</t>
  </si>
  <si>
    <t>MMP1152 - MMP1152</t>
  </si>
  <si>
    <t>MMP1153 - MMP1153</t>
  </si>
  <si>
    <t>MMP1154 - MMP1163</t>
  </si>
  <si>
    <t>MMP1164 - MMP1165</t>
  </si>
  <si>
    <t>MMP1166 - MMP1169</t>
  </si>
  <si>
    <t>MMP1170 - MMP1171</t>
  </si>
  <si>
    <t>MMP1172 - MMP1173</t>
  </si>
  <si>
    <t>MMP1174 - MMP1174</t>
  </si>
  <si>
    <t>MMP1175 - MMP1175</t>
  </si>
  <si>
    <t>MMP1176 - MMP1177</t>
  </si>
  <si>
    <t>MMP1178 - MMP1178</t>
  </si>
  <si>
    <t>MMP1179 - MMP1180</t>
  </si>
  <si>
    <t>MMP1181 - MMP1181</t>
  </si>
  <si>
    <t>MMP1182 - MMP1183</t>
  </si>
  <si>
    <t>MMP1184 - MMP1184</t>
  </si>
  <si>
    <t>MMP1185 - MMP1187</t>
  </si>
  <si>
    <t>MMP1188 - MMP1188</t>
  </si>
  <si>
    <t>MMP1189 - MMP1189</t>
  </si>
  <si>
    <t>MMP1190 - MMP1190</t>
  </si>
  <si>
    <t>MMP1191 - MMP1191</t>
  </si>
  <si>
    <t>MMP1192 - MMP1192</t>
  </si>
  <si>
    <t>MMP1193 - MMP1193</t>
  </si>
  <si>
    <t>MMP1194 - MMP1194</t>
  </si>
  <si>
    <t>MMP1195 - MMP1195</t>
  </si>
  <si>
    <t>MMP1196 - MMP1196</t>
  </si>
  <si>
    <t>MMP1197 - MMP1197</t>
  </si>
  <si>
    <t>MMP1198 - MMP1198</t>
  </si>
  <si>
    <t>MMP1199 - MMP1199</t>
  </si>
  <si>
    <t>MMP1200 - MMP1200</t>
  </si>
  <si>
    <t>MMP1201 - MMP1204</t>
  </si>
  <si>
    <t>MMP1205 - MMP1205</t>
  </si>
  <si>
    <t>MMP1206 - MMP1206</t>
  </si>
  <si>
    <t>MMP1207 - MMP1207</t>
  </si>
  <si>
    <t>MMP1208 - MMP1209</t>
  </si>
  <si>
    <t>MMP1210 - MMP1210</t>
  </si>
  <si>
    <t>MMP1211 - MMP1213</t>
  </si>
  <si>
    <t>MMP1214 - MMP1214</t>
  </si>
  <si>
    <t>MMP1215 - MMP1215</t>
  </si>
  <si>
    <t>MMP1216 - MMP1216</t>
  </si>
  <si>
    <t>MMP1217 - MMP1218</t>
  </si>
  <si>
    <t>MMP1219 - MMP1219</t>
  </si>
  <si>
    <t>MMP1220 - MMP1220</t>
  </si>
  <si>
    <t>MMP1221 - MMP1221</t>
  </si>
  <si>
    <t>MMP1222 - MMP1222</t>
  </si>
  <si>
    <t>MMP1223 - MMP1223</t>
  </si>
  <si>
    <t>MMP1224 - MMP1224</t>
  </si>
  <si>
    <t>MMP1225 - MMP1225</t>
  </si>
  <si>
    <t>MMP1226 - MMP1226</t>
  </si>
  <si>
    <t>MMP1227 - MMP1228</t>
  </si>
  <si>
    <t>MMP1229 - MMP1229</t>
  </si>
  <si>
    <t>MMP1230 - MMP1230</t>
  </si>
  <si>
    <t>MMP1231 - MMP1231</t>
  </si>
  <si>
    <t>MMP1232 - MMP1232</t>
  </si>
  <si>
    <t>MMP1233 - MMP1233</t>
  </si>
  <si>
    <t>MMP1234 - MMP1237</t>
  </si>
  <si>
    <t>MMP1238 - MMP1241</t>
  </si>
  <si>
    <t>MMP1242 - MMP1242</t>
  </si>
  <si>
    <t>MMP1243 - MMP1243</t>
  </si>
  <si>
    <t>MMP1244 - MMP1246</t>
  </si>
  <si>
    <t>MMP1247 - MMP1249</t>
  </si>
  <si>
    <t>MMP1250 - MMP1250</t>
  </si>
  <si>
    <t>MMP1251 - MMP1252</t>
  </si>
  <si>
    <t>MMP1253 - MMP1253</t>
  </si>
  <si>
    <t>MMP1254 - MMP1254</t>
  </si>
  <si>
    <t>MMP1255 - MMP1255</t>
  </si>
  <si>
    <t>MMP1256 - MMP1256</t>
  </si>
  <si>
    <t>MMP1257 - MMP1258</t>
  </si>
  <si>
    <t>MMP1259 - MMP1259</t>
  </si>
  <si>
    <t>MMP1260 - MMP1260</t>
  </si>
  <si>
    <t>MMP1261 - MMP1264</t>
  </si>
  <si>
    <t>MMP1265 - MMP1265</t>
  </si>
  <si>
    <t>MMP1266 - MMP1266</t>
  </si>
  <si>
    <t>MMP1267 - MMP1267</t>
  </si>
  <si>
    <t>MMP1268 - MMP1269</t>
  </si>
  <si>
    <t>MMP1270 - MMP1270</t>
  </si>
  <si>
    <t>MMP1271 - MMP1273</t>
  </si>
  <si>
    <t>MMP1274 - MMP1274</t>
  </si>
  <si>
    <t>MMP1275 - MMP1275</t>
  </si>
  <si>
    <t>MMP1276 - MMP1276</t>
  </si>
  <si>
    <t>MMP1277 - MMP1279</t>
  </si>
  <si>
    <t>MMP1280 - MMP1280</t>
  </si>
  <si>
    <t>MMP1281 - MMP1281</t>
  </si>
  <si>
    <t>MMP1282 - MMP1283</t>
  </si>
  <si>
    <t>MMP1284 - MMP1284</t>
  </si>
  <si>
    <t>MMP1285 - MMP1285</t>
  </si>
  <si>
    <t>MMP1286 - MMP1288</t>
  </si>
  <si>
    <t>MMP1289 - MMP1289</t>
  </si>
  <si>
    <t>MMP1290 - MMP1291</t>
  </si>
  <si>
    <t>MMP1292 - MMP1292</t>
  </si>
  <si>
    <t>MMP1293 - MMP1293</t>
  </si>
  <si>
    <t>MMP1294 - MMP1296</t>
  </si>
  <si>
    <t>MMP1297 - MMP1298</t>
  </si>
  <si>
    <t>MMP1299 - MMP1301</t>
  </si>
  <si>
    <t>MMP1302 - MMP1302</t>
  </si>
  <si>
    <t>MMP1303 - MMP1304</t>
  </si>
  <si>
    <t>MMP1305 - MMP1305</t>
  </si>
  <si>
    <t>MMP1306 - MMP1306</t>
  </si>
  <si>
    <t>MMP1307 - MMP1307</t>
  </si>
  <si>
    <t>MMP1308 - MMP1308</t>
  </si>
  <si>
    <t>MMP1309 - MMP1314</t>
  </si>
  <si>
    <t>MMP1315 - MMP1316</t>
  </si>
  <si>
    <t>MMP1317 - MMP1317</t>
  </si>
  <si>
    <t>MMP1318 - MMP1318</t>
  </si>
  <si>
    <t>MMP1319 - MMP1321</t>
  </si>
  <si>
    <t>MMP1322 - MMP1322</t>
  </si>
  <si>
    <t>MMP1323 - MMP1326</t>
  </si>
  <si>
    <t>MMP1327 - MMP1328</t>
  </si>
  <si>
    <t>MMP1329 - MMP1329</t>
  </si>
  <si>
    <t>MMP1330 - MMP1330</t>
  </si>
  <si>
    <t>MMP1331 - MMP1332</t>
  </si>
  <si>
    <t>MMP1333 - MMP1333</t>
  </si>
  <si>
    <t>MMP1334 - MMP1334</t>
  </si>
  <si>
    <t>MMP1335 - MMP1336</t>
  </si>
  <si>
    <t>MMP1337 - MMP1337</t>
  </si>
  <si>
    <t>MMP1338 - MMP1338</t>
  </si>
  <si>
    <t>MMP1339 - MMP1339</t>
  </si>
  <si>
    <t>MMP1340 - MMP1342</t>
  </si>
  <si>
    <t>MMP1343 - MMP1346</t>
  </si>
  <si>
    <t>MMP1347 - MMP1347</t>
  </si>
  <si>
    <t>MMP1348 - MMP1351</t>
  </si>
  <si>
    <t>MMP1352 - MMP1352</t>
  </si>
  <si>
    <t>MMP1353 - MMP1353</t>
  </si>
  <si>
    <t>MMP1354 - MMP1355</t>
  </si>
  <si>
    <t>MMP1356 - MMP1357</t>
  </si>
  <si>
    <t>MMP1358 - MMP1359</t>
  </si>
  <si>
    <t>MMP1360 - MMP1360</t>
  </si>
  <si>
    <t>MMP1361 - MMP1361</t>
  </si>
  <si>
    <t>MMP1362 - MMP1362</t>
  </si>
  <si>
    <t>MMP1363 - MMP1363</t>
  </si>
  <si>
    <t>MMP1364 - MMP1364</t>
  </si>
  <si>
    <t>MMP1365 - MMP1368</t>
  </si>
  <si>
    <t>MMP1369 - MMP1369</t>
  </si>
  <si>
    <t>MMP1370 - MMP1370</t>
  </si>
  <si>
    <t>MMP1371 - MMP1371</t>
  </si>
  <si>
    <t>MMP1372 - MMP1372</t>
  </si>
  <si>
    <t>MMP1373 - MMP1373</t>
  </si>
  <si>
    <t>MMP1374 - MMP1375</t>
  </si>
  <si>
    <t>MMP1376 - MMP1377</t>
  </si>
  <si>
    <t>MMP1378 - MMP1378</t>
  </si>
  <si>
    <t>MMP1379 - MMP1379</t>
  </si>
  <si>
    <t>MMP1380 - MMP1380</t>
  </si>
  <si>
    <t>MMP1381 - MMP1381</t>
  </si>
  <si>
    <t>MMP1382 - MMP1385</t>
  </si>
  <si>
    <t>MMP1386 - MMP1386</t>
  </si>
  <si>
    <t>MMP1387 - MMP1387</t>
  </si>
  <si>
    <t>MMP1388 - MMP1388</t>
  </si>
  <si>
    <t>MMP1389 - MMP1389</t>
  </si>
  <si>
    <t>MMP1390 - MMP1390</t>
  </si>
  <si>
    <t>MMP1391 - MMP1391</t>
  </si>
  <si>
    <t>MMP1392 - MMP1392</t>
  </si>
  <si>
    <t>MMP1393 - MMP1393</t>
  </si>
  <si>
    <t>MMP1394 - MMP1395</t>
  </si>
  <si>
    <t>MMP1396 - MMP1396</t>
  </si>
  <si>
    <t>MMP1397 - MMP1401</t>
  </si>
  <si>
    <t>MMP1402 - MMP1405</t>
  </si>
  <si>
    <t>MMP1406 - MMP1406</t>
  </si>
  <si>
    <t>MMP1407 - MMP1407</t>
  </si>
  <si>
    <t>MMP1408 - MMP1421</t>
  </si>
  <si>
    <t>MMP1422 - MMP1422</t>
  </si>
  <si>
    <t>MMP1423 - MMP1423</t>
  </si>
  <si>
    <t>MMP1424 - MMP1424</t>
  </si>
  <si>
    <t>MMP1425 - MMP1427</t>
  </si>
  <si>
    <t>MMP1428 - MMP1428</t>
  </si>
  <si>
    <t>MMP1429 - MMP1429</t>
  </si>
  <si>
    <t>MMP1430 - MMP1431</t>
  </si>
  <si>
    <t>MMP1432 - MMP1432</t>
  </si>
  <si>
    <t>MMP1433 - MMP1433</t>
  </si>
  <si>
    <t>MMP1434 - MMP1434</t>
  </si>
  <si>
    <t>MMP1435 - MMP1436</t>
  </si>
  <si>
    <t>MMP1437 - MMP1437</t>
  </si>
  <si>
    <t>MMP1438 - MMP1438</t>
  </si>
  <si>
    <t>MMP1439 - MMP1439</t>
  </si>
  <si>
    <t>MMP1440 - MMP1440</t>
  </si>
  <si>
    <t>MMP1441 - MMP1441</t>
  </si>
  <si>
    <t>MMP1442 - MMP1442</t>
  </si>
  <si>
    <t>MMP1443 - MMP1445</t>
  </si>
  <si>
    <t>MMP1446 - MMP1446</t>
  </si>
  <si>
    <t>MMP1447 - MMP1467</t>
  </si>
  <si>
    <t>MMP1468 - MMP1468</t>
  </si>
  <si>
    <t>MMP1469 - MMP1469</t>
  </si>
  <si>
    <t>MMP1470 - MMP1470</t>
  </si>
  <si>
    <t>MMP1471 - MMP1472</t>
  </si>
  <si>
    <t>MMP1473 - MMP1474</t>
  </si>
  <si>
    <t>MMP1475 - MMP1475</t>
  </si>
  <si>
    <t>MMP1476 - MMP1476</t>
  </si>
  <si>
    <t>MMP1477 - MMP1479</t>
  </si>
  <si>
    <t>MMP1480 - MMP1480</t>
  </si>
  <si>
    <t>MMP1481 - MMP1483</t>
  </si>
  <si>
    <t>MMP1484 - MMP1485</t>
  </si>
  <si>
    <t>MMP1486 - MMP1486</t>
  </si>
  <si>
    <t>MMP1487 - MMP1487</t>
  </si>
  <si>
    <t>MMP1488 - MMP1488</t>
  </si>
  <si>
    <t>MMP1489 - MMP1489</t>
  </si>
  <si>
    <t>MMP1490 - MMP1490</t>
  </si>
  <si>
    <t>MMP1491 - MMP1491</t>
  </si>
  <si>
    <t>MMP1492 - MMP1492</t>
  </si>
  <si>
    <t>MMP1493 - MMP1493</t>
  </si>
  <si>
    <t>MMP1494 - MMP1494</t>
  </si>
  <si>
    <t>MMP1495 - MMP1495</t>
  </si>
  <si>
    <t>MMP1496 - MMP1498</t>
  </si>
  <si>
    <t>MMP1499 - MMP1499</t>
  </si>
  <si>
    <t>MMP1500 - MMP1500</t>
  </si>
  <si>
    <t>MMP1501 - MMP1501</t>
  </si>
  <si>
    <t>MMP1502 - MMP1507</t>
  </si>
  <si>
    <t>MMP1508 - MMP1509</t>
  </si>
  <si>
    <t>MMP1510 - MMP1510</t>
  </si>
  <si>
    <t>MMP1511 - MMP1511</t>
  </si>
  <si>
    <t>MMP1512 - MMP1512</t>
  </si>
  <si>
    <t>MMP1513 - MMP1513</t>
  </si>
  <si>
    <t>MMP1514 - MMP1514</t>
  </si>
  <si>
    <t>MMP1515 - MMP1515</t>
  </si>
  <si>
    <t>MMP1516 - MMP1517</t>
  </si>
  <si>
    <t>MMP1518 - MMP1519</t>
  </si>
  <si>
    <t>MMP1520 - MMP1520</t>
  </si>
  <si>
    <t>MMP1521 - MMP1522</t>
  </si>
  <si>
    <t>MMP1523 - MMP1524</t>
  </si>
  <si>
    <t>MMP1525 - MMP1525</t>
  </si>
  <si>
    <t>MMP1526 - MMP1526</t>
  </si>
  <si>
    <t>MMP1527 - MMP1527</t>
  </si>
  <si>
    <t>MMP1528 - MMP1531</t>
  </si>
  <si>
    <t>MMP1532 - MMP1532</t>
  </si>
  <si>
    <t>MMP1533 - MMP1533</t>
  </si>
  <si>
    <t>MMP1534 - MMP1534</t>
  </si>
  <si>
    <t>MMP1535 - MMP1536</t>
  </si>
  <si>
    <t>MMP1537 - MMP1538</t>
  </si>
  <si>
    <t>MMP1539 - MMP1540</t>
  </si>
  <si>
    <t>MMP1541 - MMP1541</t>
  </si>
  <si>
    <t>MMP1542 - MMP1542</t>
  </si>
  <si>
    <t>MMP1543 - MMP1545</t>
  </si>
  <si>
    <t>MMP1546 - MMP1547</t>
  </si>
  <si>
    <t>MMP1548 - MMP1548</t>
  </si>
  <si>
    <t>MMP1549 - MMP1550</t>
  </si>
  <si>
    <t>MMP1551 - MMP1552</t>
  </si>
  <si>
    <t>MMP1553 - MMP1553</t>
  </si>
  <si>
    <t>MMP1554 - MMP1554</t>
  </si>
  <si>
    <t>MMP1555 - MMP1558</t>
  </si>
  <si>
    <t>MMP1559 - MMP1559</t>
  </si>
  <si>
    <t>MMP1560 - MMP1567</t>
  </si>
  <si>
    <t>MMP1568 - MMP1571</t>
  </si>
  <si>
    <t>MMP1572 - MMP1572</t>
  </si>
  <si>
    <t>MMP1573 - MMP1573</t>
  </si>
  <si>
    <t>MMP1574 - MMP1575</t>
  </si>
  <si>
    <t>MMP1576 - MMP1576</t>
  </si>
  <si>
    <t>MMP1577 - MMP1577</t>
  </si>
  <si>
    <t>MMP1578 - MMP1578</t>
  </si>
  <si>
    <t>MMP1579 - MMP1579</t>
  </si>
  <si>
    <t>MMP1580 - MMP1580</t>
  </si>
  <si>
    <t>MMP1581 - MMP1581</t>
  </si>
  <si>
    <t>MMP1582 - MMP1582</t>
  </si>
  <si>
    <t>MMP1583 - MMP1585</t>
  </si>
  <si>
    <t>MMP1586 - MMP1586</t>
  </si>
  <si>
    <t>MMP1587 - MMP1588</t>
  </si>
  <si>
    <t>MMP1589 - MMP1589</t>
  </si>
  <si>
    <t>MMP1590 - MMP1590</t>
  </si>
  <si>
    <t>MMP1591 - MMP1594</t>
  </si>
  <si>
    <t>MMP1595 - MMP1595</t>
  </si>
  <si>
    <t>MMP1596 - MMP1596</t>
  </si>
  <si>
    <t>MMP1597 - MMP1597</t>
  </si>
  <si>
    <t>MMP1598 - MMP1599</t>
  </si>
  <si>
    <t>MMP1600 - MMP1601</t>
  </si>
  <si>
    <t>MMP1602 - MMP1602</t>
  </si>
  <si>
    <t>MMP1603 - MMP1603</t>
  </si>
  <si>
    <t>MMP1604 - MMP1604</t>
  </si>
  <si>
    <t>MMP1605 - MMP1607</t>
  </si>
  <si>
    <t>MMP1608 - MMP1608</t>
  </si>
  <si>
    <t>MMP1609 - MMP1609</t>
  </si>
  <si>
    <t>MMP1610 - MMP1610</t>
  </si>
  <si>
    <t>MMP1611 - MMP1612</t>
  </si>
  <si>
    <t>MMP1613 - MMP1613</t>
  </si>
  <si>
    <t>MMP1614 - MMP1614</t>
  </si>
  <si>
    <t>MMP1615 - MMP1615</t>
  </si>
  <si>
    <t>MMP1616 - MMP1616</t>
  </si>
  <si>
    <t>MMP1617 - MMP1618</t>
  </si>
  <si>
    <t>MMP1619 - MMP1620</t>
  </si>
  <si>
    <t>MMP1621 - MMP1629</t>
  </si>
  <si>
    <t>MMP1630 - MMP1630</t>
  </si>
  <si>
    <t>MMP1631 - MMP1631</t>
  </si>
  <si>
    <t>MMP1632 - MMP1632</t>
  </si>
  <si>
    <t>MMP1633 - MMP1634</t>
  </si>
  <si>
    <t>MMP1635 - MMP1635</t>
  </si>
  <si>
    <t>MMP1636 - MMP1636</t>
  </si>
  <si>
    <t>MMP1637 - MMP1637</t>
  </si>
  <si>
    <t>MMP1638 - MMP1639</t>
  </si>
  <si>
    <t>MMP1640 - MMP1640</t>
  </si>
  <si>
    <t>MMP1641 - MMP1641</t>
  </si>
  <si>
    <t>MMP1642 - MMP1645</t>
  </si>
  <si>
    <t>MMP1646 - MMP1646</t>
  </si>
  <si>
    <t>MMP1647 - MMP1647</t>
  </si>
  <si>
    <t>MMP1648 - MMP1648</t>
  </si>
  <si>
    <t>MMP1649 - MMP1651</t>
  </si>
  <si>
    <t>MMP1652 - MMP1652</t>
  </si>
  <si>
    <t>MMP1653 - MMP1655</t>
  </si>
  <si>
    <t>MMP1656 - MMP1656</t>
  </si>
  <si>
    <t>MMP1657 - MMP1657</t>
  </si>
  <si>
    <t>MMP1658 - MMP1658</t>
  </si>
  <si>
    <t>MMP1659 - MMP1659</t>
  </si>
  <si>
    <t>MMP1660 - MMP1661</t>
  </si>
  <si>
    <t>MMP1662 - MMP1663</t>
  </si>
  <si>
    <t>MMP1664 - MMP1664</t>
  </si>
  <si>
    <t>MMP1665 - MMP1665</t>
  </si>
  <si>
    <t>MMP1666 - MMP1676</t>
  </si>
  <si>
    <t>MMP1677 - MMP1677</t>
  </si>
  <si>
    <t>MMP1678 - MMP1678</t>
  </si>
  <si>
    <t>MMP1679 - MMP1679</t>
  </si>
  <si>
    <t>MMP1680 - MMP1680</t>
  </si>
  <si>
    <t>MMP1681 - MMP1681</t>
  </si>
  <si>
    <t>MMP1682 - MMP1682</t>
  </si>
  <si>
    <t>MMP1683 - MMP1683</t>
  </si>
  <si>
    <t>MMP1684 - MMP1685</t>
  </si>
  <si>
    <t>MMP1686 - MMP1688</t>
  </si>
  <si>
    <t>MMP1689 - MMP1690</t>
  </si>
  <si>
    <t>MMP1691 - MMP1692</t>
  </si>
  <si>
    <t>MMP1693 - MMP1694</t>
  </si>
  <si>
    <t>MMP1695 - MMP1695</t>
  </si>
  <si>
    <t>MMP1696 - MMP1696</t>
  </si>
  <si>
    <t>MMP1697 - MMP1697</t>
  </si>
  <si>
    <t>MMP1698 - MMP1698</t>
  </si>
  <si>
    <t>MMP1699 - MMP1700</t>
  </si>
  <si>
    <t>MMP1701 - MMP1702</t>
  </si>
  <si>
    <t>MMP1703 - MMP1703</t>
  </si>
  <si>
    <t>MMP1704 - MMP1707</t>
  </si>
  <si>
    <t>MMP1708 - MMP1711</t>
  </si>
  <si>
    <t>MMP1712 - MMP1712</t>
  </si>
  <si>
    <t>MMP1713 - MMP1713</t>
  </si>
  <si>
    <t>MMP1714 - MMP1716</t>
  </si>
  <si>
    <t>MMP1717 - MMP1718</t>
  </si>
  <si>
    <t>MMP1719 - MMP1719</t>
  </si>
  <si>
    <t>MMP1720 - MMP1722</t>
  </si>
  <si>
    <t>MMP0001 - MMP0002</t>
    <phoneticPr fontId="1" type="noConversion"/>
  </si>
  <si>
    <t>MMP0003 - MMP0004</t>
    <phoneticPr fontId="1" type="noConversion"/>
  </si>
  <si>
    <t>MMP0005</t>
    <phoneticPr fontId="1" type="noConversion"/>
  </si>
  <si>
    <t>MMP0006</t>
    <phoneticPr fontId="1" type="noConversion"/>
  </si>
  <si>
    <t>MMP0007</t>
    <phoneticPr fontId="1" type="noConversion"/>
  </si>
  <si>
    <t>MMP0008 - MMP0010</t>
    <phoneticPr fontId="1" type="noConversion"/>
  </si>
  <si>
    <t>MMP0011</t>
    <phoneticPr fontId="1" type="noConversion"/>
  </si>
  <si>
    <t>MMP0012</t>
    <phoneticPr fontId="1" type="noConversion"/>
  </si>
  <si>
    <t>MMP0013</t>
    <phoneticPr fontId="1" type="noConversion"/>
  </si>
  <si>
    <t>MMP0014 - MMP0016</t>
    <phoneticPr fontId="1" type="noConversion"/>
  </si>
  <si>
    <t>MMP0017</t>
    <phoneticPr fontId="1" type="noConversion"/>
  </si>
  <si>
    <t>MMP0018</t>
    <phoneticPr fontId="1" type="noConversion"/>
  </si>
  <si>
    <t>MMP0022 - MMP0023</t>
    <phoneticPr fontId="1" type="noConversion"/>
  </si>
  <si>
    <t>MMP0030 - MMP0031</t>
    <phoneticPr fontId="1" type="noConversion"/>
  </si>
  <si>
    <t>MMP0033 - MMP0037</t>
    <phoneticPr fontId="1" type="noConversion"/>
  </si>
  <si>
    <t>MMP0038 - MMP0042</t>
    <phoneticPr fontId="1" type="noConversion"/>
  </si>
  <si>
    <t>MMP0044 - MMP0045</t>
    <phoneticPr fontId="1" type="noConversion"/>
  </si>
  <si>
    <t>MMP0048 - MMP0049</t>
    <phoneticPr fontId="1" type="noConversion"/>
  </si>
  <si>
    <t>MMP0050 - MMP0051</t>
    <phoneticPr fontId="1" type="noConversion"/>
  </si>
  <si>
    <t>MMP0052</t>
    <phoneticPr fontId="1" type="noConversion"/>
  </si>
  <si>
    <t>MMP0053 - MMP0055</t>
    <phoneticPr fontId="1" type="noConversion"/>
  </si>
  <si>
    <t>MMP0060 - MMP0062</t>
    <phoneticPr fontId="1" type="noConversion"/>
  </si>
  <si>
    <t>MMP0064 - MMP0065</t>
    <phoneticPr fontId="1" type="noConversion"/>
  </si>
  <si>
    <t>MMP0067 - MMP0068</t>
    <phoneticPr fontId="1" type="noConversion"/>
  </si>
  <si>
    <t>MMP0080 - MMP0083</t>
    <phoneticPr fontId="1" type="noConversion"/>
  </si>
  <si>
    <t>MMP0084 - MMP0086</t>
    <phoneticPr fontId="1" type="noConversion"/>
  </si>
  <si>
    <t>MMP0087 - MMP0091</t>
    <phoneticPr fontId="1" type="noConversion"/>
  </si>
  <si>
    <t>MMP0100 - MMP0101</t>
    <phoneticPr fontId="1" type="noConversion"/>
  </si>
  <si>
    <t>MMP0106 - MMP0107</t>
    <phoneticPr fontId="1" type="noConversion"/>
  </si>
  <si>
    <t>MMP0108 - MMP0110</t>
    <phoneticPr fontId="1" type="noConversion"/>
  </si>
  <si>
    <t>MMP0111 - MMP0114</t>
    <phoneticPr fontId="1" type="noConversion"/>
  </si>
  <si>
    <t>MMP0118 - MMP0122</t>
    <phoneticPr fontId="1" type="noConversion"/>
  </si>
  <si>
    <t>MMP0125 - MMP0126</t>
    <phoneticPr fontId="1" type="noConversion"/>
  </si>
  <si>
    <t>MMP0129 - MMP0130</t>
    <phoneticPr fontId="1" type="noConversion"/>
  </si>
  <si>
    <t>MMP0135 - MMP0136</t>
    <phoneticPr fontId="1" type="noConversion"/>
  </si>
  <si>
    <t>MMP0138 - MMP0139</t>
    <phoneticPr fontId="1" type="noConversion"/>
  </si>
  <si>
    <t>MMP0141 - MMP0147</t>
    <phoneticPr fontId="1" type="noConversion"/>
  </si>
  <si>
    <t>MMP0150 - MMP0151</t>
    <phoneticPr fontId="1" type="noConversion"/>
  </si>
  <si>
    <t>MMP0156 - MMP0159</t>
    <phoneticPr fontId="1" type="noConversion"/>
  </si>
  <si>
    <t>MMP0165 - MMP0168</t>
    <phoneticPr fontId="1" type="noConversion"/>
  </si>
  <si>
    <t>MMP0169 - MMP0171</t>
    <phoneticPr fontId="1" type="noConversion"/>
  </si>
  <si>
    <t>MMP0178 - MMP0179</t>
    <phoneticPr fontId="1" type="noConversion"/>
  </si>
  <si>
    <t>MMP0185 - MMP0186</t>
    <phoneticPr fontId="1" type="noConversion"/>
  </si>
  <si>
    <t>MMP0196 - MMP0201</t>
    <phoneticPr fontId="1" type="noConversion"/>
  </si>
  <si>
    <t>MMP0205 - MMP0208</t>
    <phoneticPr fontId="1" type="noConversion"/>
  </si>
  <si>
    <t>MMP0212 - MMP0214</t>
    <phoneticPr fontId="1" type="noConversion"/>
  </si>
  <si>
    <t>MMP0216 - MMP0217</t>
    <phoneticPr fontId="1" type="noConversion"/>
  </si>
  <si>
    <t>MMP0222 - MMP0224</t>
    <phoneticPr fontId="1" type="noConversion"/>
  </si>
  <si>
    <t>MMP0225 - MMP0226</t>
    <phoneticPr fontId="1" type="noConversion"/>
  </si>
  <si>
    <t>MMP0231 - MMP0233</t>
    <phoneticPr fontId="1" type="noConversion"/>
  </si>
  <si>
    <t>MMP0234 - MMP0237</t>
    <phoneticPr fontId="1" type="noConversion"/>
  </si>
  <si>
    <t>MMP0238 - MMP0241</t>
    <phoneticPr fontId="1" type="noConversion"/>
  </si>
  <si>
    <t>MMP0242 - MMP0245</t>
    <phoneticPr fontId="1" type="noConversion"/>
  </si>
  <si>
    <t>MMP0246 - MMP0248</t>
    <phoneticPr fontId="1" type="noConversion"/>
  </si>
  <si>
    <t>MMP0249 - MMP0250</t>
    <phoneticPr fontId="1" type="noConversion"/>
  </si>
  <si>
    <t>MMP0254 - MMP0255</t>
    <phoneticPr fontId="1" type="noConversion"/>
  </si>
  <si>
    <t>MMP0256 - MMP0257</t>
    <phoneticPr fontId="1" type="noConversion"/>
  </si>
  <si>
    <t>MMP0259 - MMP0260</t>
    <phoneticPr fontId="1" type="noConversion"/>
  </si>
  <si>
    <t>MMP0261 - MMP0262</t>
    <phoneticPr fontId="1" type="noConversion"/>
  </si>
  <si>
    <t>MMP0263 - MMP0265</t>
    <phoneticPr fontId="1" type="noConversion"/>
  </si>
  <si>
    <t>MMP0266 - MMP0268</t>
    <phoneticPr fontId="1" type="noConversion"/>
  </si>
  <si>
    <t>MMP0270 - MMP0273</t>
    <phoneticPr fontId="1" type="noConversion"/>
  </si>
  <si>
    <t>MMP0278 - MMP0280</t>
    <phoneticPr fontId="1" type="noConversion"/>
  </si>
  <si>
    <t>MMP0285 - MMP0288</t>
    <phoneticPr fontId="1" type="noConversion"/>
  </si>
  <si>
    <t>MMP0292 - MMP0293</t>
    <phoneticPr fontId="1" type="noConversion"/>
  </si>
  <si>
    <t>MMP0300 - MMP0301</t>
    <phoneticPr fontId="1" type="noConversion"/>
  </si>
  <si>
    <t>MMP0305 - MMP0306</t>
    <phoneticPr fontId="1" type="noConversion"/>
  </si>
  <si>
    <t>MMP0308 - MMP0309</t>
    <phoneticPr fontId="1" type="noConversion"/>
  </si>
  <si>
    <t>MMP0311 - MMP0313</t>
    <phoneticPr fontId="1" type="noConversion"/>
  </si>
  <si>
    <t>MMP0314 - MMP0316</t>
    <phoneticPr fontId="1" type="noConversion"/>
  </si>
  <si>
    <t>MMP0319 - MMP0320</t>
    <phoneticPr fontId="1" type="noConversion"/>
  </si>
  <si>
    <t>MMP0321 - MMP0322</t>
    <phoneticPr fontId="1" type="noConversion"/>
  </si>
  <si>
    <t>MMP0328 - MMP0330</t>
    <phoneticPr fontId="1" type="noConversion"/>
  </si>
  <si>
    <t>MMP0336 - MMP0338</t>
    <phoneticPr fontId="1" type="noConversion"/>
  </si>
  <si>
    <t>MMP0350 - MMP0354</t>
    <phoneticPr fontId="1" type="noConversion"/>
  </si>
  <si>
    <t>MMP0355 - MMP0359</t>
    <phoneticPr fontId="1" type="noConversion"/>
  </si>
  <si>
    <t>MMP0361 - MMP0365</t>
    <phoneticPr fontId="1" type="noConversion"/>
  </si>
  <si>
    <t>MMP0366 - MMP0367</t>
    <phoneticPr fontId="1" type="noConversion"/>
  </si>
  <si>
    <t>MMP0376 - MMP0380</t>
    <phoneticPr fontId="1" type="noConversion"/>
  </si>
  <si>
    <t>MMP0388 - MMP0389</t>
    <phoneticPr fontId="1" type="noConversion"/>
  </si>
  <si>
    <t>MMP0394 - MMP0395</t>
    <phoneticPr fontId="1" type="noConversion"/>
  </si>
  <si>
    <t>MMP0398 - MMP0402</t>
    <phoneticPr fontId="1" type="noConversion"/>
  </si>
  <si>
    <t>MMP0403 - MMP0404</t>
    <phoneticPr fontId="1" type="noConversion"/>
  </si>
  <si>
    <t>MMP0405 - MMP0406</t>
    <phoneticPr fontId="1" type="noConversion"/>
  </si>
  <si>
    <t>MMP0417 - MMP0418</t>
    <phoneticPr fontId="1" type="noConversion"/>
  </si>
  <si>
    <t>MMP0420 - MMP0422</t>
    <phoneticPr fontId="1" type="noConversion"/>
  </si>
  <si>
    <t>MMP0425 - MMP0426</t>
    <phoneticPr fontId="1" type="noConversion"/>
  </si>
  <si>
    <t>MMP0432 - MMP0433</t>
    <phoneticPr fontId="1" type="noConversion"/>
  </si>
  <si>
    <t>MMP0435 - MMP0437</t>
    <phoneticPr fontId="1" type="noConversion"/>
  </si>
  <si>
    <t>MMP0441 - MMP0444</t>
    <phoneticPr fontId="1" type="noConversion"/>
  </si>
  <si>
    <t>MMP0447 - MMP0448</t>
    <phoneticPr fontId="1" type="noConversion"/>
  </si>
  <si>
    <t>MMP0449 - MMP0451</t>
    <phoneticPr fontId="1" type="noConversion"/>
  </si>
  <si>
    <t>MMP0461 - MMP0462</t>
    <phoneticPr fontId="1" type="noConversion"/>
  </si>
  <si>
    <t>MMP0467 - MMP0468</t>
    <phoneticPr fontId="1" type="noConversion"/>
  </si>
  <si>
    <t>MMP0469 - MMP0472</t>
    <phoneticPr fontId="1" type="noConversion"/>
  </si>
  <si>
    <t>MMP0473 - MMP0474</t>
    <phoneticPr fontId="1" type="noConversion"/>
  </si>
  <si>
    <t>MMP0476 - MMP0477</t>
    <phoneticPr fontId="1" type="noConversion"/>
  </si>
  <si>
    <t>MMP0482 - MMP0483</t>
    <phoneticPr fontId="1" type="noConversion"/>
  </si>
  <si>
    <t>MMP0490 - MMP0492</t>
    <phoneticPr fontId="1" type="noConversion"/>
  </si>
  <si>
    <t>MMP0494 - MMP0495</t>
    <phoneticPr fontId="1" type="noConversion"/>
  </si>
  <si>
    <t>MMP0504 - MMP0507</t>
    <phoneticPr fontId="1" type="noConversion"/>
  </si>
  <si>
    <t>MMP0508 - MMP0512</t>
    <phoneticPr fontId="1" type="noConversion"/>
  </si>
  <si>
    <t>MMP0514 - MMP0515</t>
    <phoneticPr fontId="1" type="noConversion"/>
  </si>
  <si>
    <t>MMP0519 - MMP0520</t>
    <phoneticPr fontId="1" type="noConversion"/>
  </si>
  <si>
    <t>MMP0521 - MMP0523</t>
    <phoneticPr fontId="1" type="noConversion"/>
  </si>
  <si>
    <t>MMP0524 - MMP0525</t>
    <phoneticPr fontId="1" type="noConversion"/>
  </si>
  <si>
    <t>MMP0526 - MMP0527</t>
    <phoneticPr fontId="1" type="noConversion"/>
  </si>
  <si>
    <t>MMP0530 - MMP0531</t>
    <phoneticPr fontId="1" type="noConversion"/>
  </si>
  <si>
    <t>MMP0534 - MMP0535</t>
    <phoneticPr fontId="1" type="noConversion"/>
  </si>
  <si>
    <t>MMP0536 - MMP0537</t>
    <phoneticPr fontId="1" type="noConversion"/>
  </si>
  <si>
    <t>MMP0540 - MMP0541</t>
    <phoneticPr fontId="1" type="noConversion"/>
  </si>
  <si>
    <t>MMP0542 - MMP0545</t>
    <phoneticPr fontId="1" type="noConversion"/>
  </si>
  <si>
    <t>MMP0548 - MMP0549</t>
    <phoneticPr fontId="1" type="noConversion"/>
  </si>
  <si>
    <t>MMP0550 - MMP0551</t>
    <phoneticPr fontId="1" type="noConversion"/>
  </si>
  <si>
    <t>MMP0556 - MMP0558</t>
    <phoneticPr fontId="1" type="noConversion"/>
  </si>
  <si>
    <t>MMP0564 - MMP0568</t>
    <phoneticPr fontId="1" type="noConversion"/>
  </si>
  <si>
    <t>MMP0570 - MMP0571</t>
    <phoneticPr fontId="1" type="noConversion"/>
  </si>
  <si>
    <t>MMP0574 - MMP0577</t>
    <phoneticPr fontId="1" type="noConversion"/>
  </si>
  <si>
    <t>MMP0579 - MMP0580</t>
    <phoneticPr fontId="1" type="noConversion"/>
  </si>
  <si>
    <t>MMP0582 - MMP0583</t>
    <phoneticPr fontId="1" type="noConversion"/>
  </si>
  <si>
    <t>MMP0586 - MMP0587</t>
    <phoneticPr fontId="1" type="noConversion"/>
  </si>
  <si>
    <t>MMP0590 - MMP0593</t>
    <phoneticPr fontId="1" type="noConversion"/>
  </si>
  <si>
    <t>MMP0594 - MMP0595</t>
    <phoneticPr fontId="1" type="noConversion"/>
  </si>
  <si>
    <t>MMP0596 - MMP0597</t>
    <phoneticPr fontId="1" type="noConversion"/>
  </si>
  <si>
    <t>MMP0599 - MMP0600</t>
    <phoneticPr fontId="1" type="noConversion"/>
  </si>
  <si>
    <t>MMP0603 - MMP0604</t>
    <phoneticPr fontId="1" type="noConversion"/>
  </si>
  <si>
    <t>MMP0606 - MMP0608</t>
    <phoneticPr fontId="1" type="noConversion"/>
  </si>
  <si>
    <t>MMP0618 - MMP0620</t>
    <phoneticPr fontId="1" type="noConversion"/>
  </si>
  <si>
    <t>MMP0626 - MMP0627</t>
    <phoneticPr fontId="1" type="noConversion"/>
  </si>
  <si>
    <t>MMP0634 - MMP0635</t>
    <phoneticPr fontId="1" type="noConversion"/>
  </si>
  <si>
    <t>MMP0636 - MMP0637</t>
    <phoneticPr fontId="1" type="noConversion"/>
  </si>
  <si>
    <t>MMP0639 - MMP0641</t>
    <phoneticPr fontId="1" type="noConversion"/>
  </si>
  <si>
    <t>MMP0644 - MMP0645</t>
    <phoneticPr fontId="1" type="noConversion"/>
  </si>
  <si>
    <t>MMP0647 - MMP0649</t>
    <phoneticPr fontId="1" type="noConversion"/>
  </si>
  <si>
    <t>MMP0650 - MMP0651</t>
    <phoneticPr fontId="1" type="noConversion"/>
  </si>
  <si>
    <t>MMP0661 - MMP0662</t>
    <phoneticPr fontId="1" type="noConversion"/>
  </si>
  <si>
    <t>MMP0663 - MMP0664</t>
    <phoneticPr fontId="1" type="noConversion"/>
  </si>
  <si>
    <t>MMP0667 - MMP0669</t>
    <phoneticPr fontId="1" type="noConversion"/>
  </si>
  <si>
    <t>MMP0670 - MMP0671</t>
    <phoneticPr fontId="1" type="noConversion"/>
  </si>
  <si>
    <t>MMP0674 - MMP0675</t>
    <phoneticPr fontId="1" type="noConversion"/>
  </si>
  <si>
    <t>MMP0680 - MMP0681</t>
    <phoneticPr fontId="1" type="noConversion"/>
  </si>
  <si>
    <t>MMP0690 - MMP0691</t>
    <phoneticPr fontId="1" type="noConversion"/>
  </si>
  <si>
    <t>MMP0697 - MMP0698</t>
    <phoneticPr fontId="1" type="noConversion"/>
  </si>
  <si>
    <t>MMP0699 - MMP0700</t>
    <phoneticPr fontId="1" type="noConversion"/>
  </si>
  <si>
    <t>MMP0701 - MMP0702</t>
    <phoneticPr fontId="1" type="noConversion"/>
  </si>
  <si>
    <t>MMP0705 - MMP0707</t>
    <phoneticPr fontId="1" type="noConversion"/>
  </si>
  <si>
    <t>MMP0710 - MMP0711</t>
    <phoneticPr fontId="1" type="noConversion"/>
  </si>
  <si>
    <t>MMP0713 - MMP0716</t>
    <phoneticPr fontId="1" type="noConversion"/>
  </si>
  <si>
    <t>MMP0718 - MMP0719</t>
    <phoneticPr fontId="1" type="noConversion"/>
  </si>
  <si>
    <t>MMP0722 - MMP0723</t>
    <phoneticPr fontId="1" type="noConversion"/>
  </si>
  <si>
    <t>MMP0727 - MMP0729</t>
    <phoneticPr fontId="1" type="noConversion"/>
  </si>
  <si>
    <t>MMP0730 - MMP0732</t>
    <phoneticPr fontId="1" type="noConversion"/>
  </si>
  <si>
    <t>MMP0736 - MMP0737</t>
    <phoneticPr fontId="1" type="noConversion"/>
  </si>
  <si>
    <t>MMP0743 - MMP0746</t>
    <phoneticPr fontId="1" type="noConversion"/>
  </si>
  <si>
    <t>MMP0747 - MMP0750</t>
    <phoneticPr fontId="1" type="noConversion"/>
  </si>
  <si>
    <t>MMP0753 - MMP0754</t>
    <phoneticPr fontId="1" type="noConversion"/>
  </si>
  <si>
    <t>MMP0755 - MMP0756</t>
    <phoneticPr fontId="1" type="noConversion"/>
  </si>
  <si>
    <t>MMP0757 - MMP0759</t>
    <phoneticPr fontId="1" type="noConversion"/>
  </si>
  <si>
    <t>MMP0767 - MMP0769</t>
    <phoneticPr fontId="1" type="noConversion"/>
  </si>
  <si>
    <t>MMP0771 - MMP0773</t>
    <phoneticPr fontId="1" type="noConversion"/>
  </si>
  <si>
    <t>MMP0775 - MMP0777</t>
    <phoneticPr fontId="1" type="noConversion"/>
  </si>
  <si>
    <t>MMP0778 - MMP0779</t>
    <phoneticPr fontId="1" type="noConversion"/>
  </si>
  <si>
    <t>MMP0780 - MMP0782</t>
    <phoneticPr fontId="1" type="noConversion"/>
  </si>
  <si>
    <t>MMP0783 - MMP0784</t>
    <phoneticPr fontId="1" type="noConversion"/>
  </si>
  <si>
    <t>MMP0792 - MMP0793</t>
    <phoneticPr fontId="1" type="noConversion"/>
  </si>
  <si>
    <t>MMP0800 - MMP0801</t>
    <phoneticPr fontId="1" type="noConversion"/>
  </si>
  <si>
    <t>MMP0802 - MMP0803</t>
    <phoneticPr fontId="1" type="noConversion"/>
  </si>
  <si>
    <t>MMP0805 - MMP0809</t>
    <phoneticPr fontId="1" type="noConversion"/>
  </si>
  <si>
    <t>MMP0814 - MMP0815</t>
    <phoneticPr fontId="1" type="noConversion"/>
  </si>
  <si>
    <t>MMP0817 - MMP0820</t>
    <phoneticPr fontId="1" type="noConversion"/>
  </si>
  <si>
    <t>MMP0821 - MMP0825</t>
    <phoneticPr fontId="1" type="noConversion"/>
  </si>
  <si>
    <t>MMP0829 - MMP0830</t>
    <phoneticPr fontId="1" type="noConversion"/>
  </si>
  <si>
    <t>MMP0831 - MMP0832</t>
    <phoneticPr fontId="1" type="noConversion"/>
  </si>
  <si>
    <t>MMP0851 - MMP0852</t>
    <phoneticPr fontId="1" type="noConversion"/>
  </si>
  <si>
    <t>MMP0854 - MMP0855</t>
    <phoneticPr fontId="1" type="noConversion"/>
  </si>
  <si>
    <t>MMP0856 - MMP0860</t>
    <phoneticPr fontId="1" type="noConversion"/>
  </si>
  <si>
    <t>MMP0861 - MMP0862</t>
    <phoneticPr fontId="1" type="noConversion"/>
  </si>
  <si>
    <t>MMP0863 - MMP0864</t>
    <phoneticPr fontId="1" type="noConversion"/>
  </si>
  <si>
    <t>MMP0866 - MMP0868</t>
    <phoneticPr fontId="1" type="noConversion"/>
  </si>
  <si>
    <t>MMP0869 - MMP0870</t>
    <phoneticPr fontId="1" type="noConversion"/>
  </si>
  <si>
    <t>MMP0876 - MMP0877</t>
    <phoneticPr fontId="1" type="noConversion"/>
  </si>
  <si>
    <t>MMP0883 - MMP0884</t>
    <phoneticPr fontId="1" type="noConversion"/>
  </si>
  <si>
    <t>MMP0888 - MMP0889</t>
    <phoneticPr fontId="1" type="noConversion"/>
  </si>
  <si>
    <t>MMP0893 - MMP0894</t>
    <phoneticPr fontId="1" type="noConversion"/>
  </si>
  <si>
    <t>MMP0895 - MMP0896</t>
    <phoneticPr fontId="1" type="noConversion"/>
  </si>
  <si>
    <t>MMP0899 - MMP0900</t>
    <phoneticPr fontId="1" type="noConversion"/>
  </si>
  <si>
    <t>MMP0902 - MMP0903</t>
    <phoneticPr fontId="1" type="noConversion"/>
  </si>
  <si>
    <t>MMP0905 - MMP0907</t>
    <phoneticPr fontId="1" type="noConversion"/>
  </si>
  <si>
    <t>MMP0908 - MMP0909</t>
    <phoneticPr fontId="1" type="noConversion"/>
  </si>
  <si>
    <t>MMP0913 - MMP0914</t>
    <phoneticPr fontId="1" type="noConversion"/>
  </si>
  <si>
    <t>MMP0915 - MMP0916</t>
    <phoneticPr fontId="1" type="noConversion"/>
  </si>
  <si>
    <t>MMP0919 - MMP0920</t>
    <phoneticPr fontId="1" type="noConversion"/>
  </si>
  <si>
    <t>MMP0922 - MMP0925</t>
    <phoneticPr fontId="1" type="noConversion"/>
  </si>
  <si>
    <t>MMP0926 - MMP0929</t>
    <phoneticPr fontId="1" type="noConversion"/>
  </si>
  <si>
    <t>MMP0931 - MMP0933</t>
    <phoneticPr fontId="1" type="noConversion"/>
  </si>
  <si>
    <t>MMP0935 - MMP0937</t>
    <phoneticPr fontId="1" type="noConversion"/>
  </si>
  <si>
    <t>MMP0938 - MMP0940</t>
    <phoneticPr fontId="1" type="noConversion"/>
  </si>
  <si>
    <t>MMP0942 - MMP0944</t>
    <phoneticPr fontId="1" type="noConversion"/>
  </si>
  <si>
    <t>MMP0949 - MMP0951</t>
    <phoneticPr fontId="1" type="noConversion"/>
  </si>
  <si>
    <t>MMP0957 - MMP0959</t>
    <phoneticPr fontId="1" type="noConversion"/>
  </si>
  <si>
    <t>MMP0961 - MMP0963</t>
    <phoneticPr fontId="1" type="noConversion"/>
  </si>
  <si>
    <t>MMP0967 - MMP0971</t>
    <phoneticPr fontId="1" type="noConversion"/>
  </si>
  <si>
    <t>MMP0973 - MMP0974</t>
    <phoneticPr fontId="1" type="noConversion"/>
  </si>
  <si>
    <t>MMP0976 - MMP0977</t>
    <phoneticPr fontId="1" type="noConversion"/>
  </si>
  <si>
    <t>MMP0979 - MMP0985</t>
    <phoneticPr fontId="1" type="noConversion"/>
  </si>
  <si>
    <t>MMP0986 - MMP0988</t>
    <phoneticPr fontId="1" type="noConversion"/>
  </si>
  <si>
    <t>MMP0993 - MMP0994</t>
    <phoneticPr fontId="1" type="noConversion"/>
  </si>
  <si>
    <t>MMP0996 - MMP0997</t>
    <phoneticPr fontId="1" type="noConversion"/>
  </si>
  <si>
    <t>MMP0999 - MMP1000</t>
    <phoneticPr fontId="1" type="noConversion"/>
  </si>
  <si>
    <t>MMP1002 - MMP1008</t>
    <phoneticPr fontId="1" type="noConversion"/>
  </si>
  <si>
    <t>MMP1009 - MMP1010</t>
    <phoneticPr fontId="1" type="noConversion"/>
  </si>
  <si>
    <t>MMP1021 - MMP1022</t>
    <phoneticPr fontId="1" type="noConversion"/>
  </si>
  <si>
    <t>MMP1024 - MMP1025</t>
    <phoneticPr fontId="1" type="noConversion"/>
  </si>
  <si>
    <t>MMP1033 - MMP1034</t>
    <phoneticPr fontId="1" type="noConversion"/>
  </si>
  <si>
    <t>MMP1035 - MMP1036</t>
    <phoneticPr fontId="1" type="noConversion"/>
  </si>
  <si>
    <t>MMP1038 - MMP1039</t>
    <phoneticPr fontId="1" type="noConversion"/>
  </si>
  <si>
    <t>MMP1041 - MMP1045</t>
    <phoneticPr fontId="1" type="noConversion"/>
  </si>
  <si>
    <t>MMP1046 - MMP1047</t>
    <phoneticPr fontId="1" type="noConversion"/>
  </si>
  <si>
    <t>MMP1053 - MMP1054</t>
    <phoneticPr fontId="1" type="noConversion"/>
  </si>
  <si>
    <t>MMP1055 - MMP1056</t>
    <phoneticPr fontId="1" type="noConversion"/>
  </si>
  <si>
    <t>MMP1059 - MMP1062</t>
    <phoneticPr fontId="1" type="noConversion"/>
  </si>
  <si>
    <t>MMP1064 - MMP1065</t>
    <phoneticPr fontId="1" type="noConversion"/>
  </si>
  <si>
    <t>MMP1068 - MMP1070</t>
    <phoneticPr fontId="1" type="noConversion"/>
  </si>
  <si>
    <t>MMP1071 - MMP1072</t>
    <phoneticPr fontId="1" type="noConversion"/>
  </si>
  <si>
    <t>MMP1073 - MMP1074</t>
    <phoneticPr fontId="1" type="noConversion"/>
  </si>
  <si>
    <t>MMP1075 - MMP1077</t>
    <phoneticPr fontId="1" type="noConversion"/>
  </si>
  <si>
    <t>MMP1078 - MMP1079</t>
    <phoneticPr fontId="1" type="noConversion"/>
  </si>
  <si>
    <t>MMP1081 - MMP1082</t>
    <phoneticPr fontId="1" type="noConversion"/>
  </si>
  <si>
    <t>MMP1084 - MMP1086</t>
    <phoneticPr fontId="1" type="noConversion"/>
  </si>
  <si>
    <t>MMP1089 - MMP1090</t>
    <phoneticPr fontId="1" type="noConversion"/>
  </si>
  <si>
    <t>MMP1092 - MMP1093</t>
    <phoneticPr fontId="1" type="noConversion"/>
  </si>
  <si>
    <t>MMP1096 - MMP1098</t>
    <phoneticPr fontId="1" type="noConversion"/>
  </si>
  <si>
    <t>MMP1102 - MMP1103</t>
    <phoneticPr fontId="1" type="noConversion"/>
  </si>
  <si>
    <t>MMP1105 - MMP1106</t>
    <phoneticPr fontId="1" type="noConversion"/>
  </si>
  <si>
    <t>MMP1107 - MMP1112</t>
    <phoneticPr fontId="1" type="noConversion"/>
  </si>
  <si>
    <t>MMP1114 - MMP1115</t>
    <phoneticPr fontId="1" type="noConversion"/>
  </si>
  <si>
    <t>MMP1125 - MMP1126</t>
    <phoneticPr fontId="1" type="noConversion"/>
  </si>
  <si>
    <t>MMP1132 - MMP1133</t>
    <phoneticPr fontId="1" type="noConversion"/>
  </si>
  <si>
    <t>MMP1138 - MMP1139</t>
    <phoneticPr fontId="1" type="noConversion"/>
  </si>
  <si>
    <t>MMP1141 - MMP1142</t>
    <phoneticPr fontId="1" type="noConversion"/>
  </si>
  <si>
    <t>MMP1143 - MMP1144</t>
    <phoneticPr fontId="1" type="noConversion"/>
  </si>
  <si>
    <t>MMP1150 - MMP1151</t>
    <phoneticPr fontId="1" type="noConversion"/>
  </si>
  <si>
    <t>MMP1154 - MMP1163</t>
    <phoneticPr fontId="1" type="noConversion"/>
  </si>
  <si>
    <t>MMP1164 - MMP1165</t>
    <phoneticPr fontId="1" type="noConversion"/>
  </si>
  <si>
    <t>MMP1166 - MMP1169</t>
    <phoneticPr fontId="1" type="noConversion"/>
  </si>
  <si>
    <t>MMP1170 - MMP1171</t>
    <phoneticPr fontId="1" type="noConversion"/>
  </si>
  <si>
    <t>MMP1172 - MMP1173</t>
    <phoneticPr fontId="1" type="noConversion"/>
  </si>
  <si>
    <t>MMP1176 - MMP1177</t>
    <phoneticPr fontId="1" type="noConversion"/>
  </si>
  <si>
    <t>MMP1179 - MMP1180</t>
    <phoneticPr fontId="1" type="noConversion"/>
  </si>
  <si>
    <t>MMP1182 - MMP1183</t>
    <phoneticPr fontId="1" type="noConversion"/>
  </si>
  <si>
    <t>MMP1185 - MMP1187</t>
    <phoneticPr fontId="1" type="noConversion"/>
  </si>
  <si>
    <t>MMP1201 - MMP1204</t>
    <phoneticPr fontId="1" type="noConversion"/>
  </si>
  <si>
    <t>MMP1208 - MMP1209</t>
    <phoneticPr fontId="1" type="noConversion"/>
  </si>
  <si>
    <t>MMP1211 - MMP1213</t>
    <phoneticPr fontId="1" type="noConversion"/>
  </si>
  <si>
    <t>MMP1217 - MMP1218</t>
    <phoneticPr fontId="1" type="noConversion"/>
  </si>
  <si>
    <t>MMP1227 - MMP1228</t>
    <phoneticPr fontId="1" type="noConversion"/>
  </si>
  <si>
    <t>MMP1234 - MMP1237</t>
    <phoneticPr fontId="1" type="noConversion"/>
  </si>
  <si>
    <t>MMP1238 - MMP1241</t>
    <phoneticPr fontId="1" type="noConversion"/>
  </si>
  <si>
    <t>MMP1244 - MMP1246</t>
    <phoneticPr fontId="1" type="noConversion"/>
  </si>
  <si>
    <t>MMP1247 - MMP1249</t>
    <phoneticPr fontId="1" type="noConversion"/>
  </si>
  <si>
    <t>MMP1251 - MMP1252</t>
    <phoneticPr fontId="1" type="noConversion"/>
  </si>
  <si>
    <t>MMP1257 - MMP1258</t>
    <phoneticPr fontId="1" type="noConversion"/>
  </si>
  <si>
    <t>MMP1261 - MMP1264</t>
    <phoneticPr fontId="1" type="noConversion"/>
  </si>
  <si>
    <t>MMP1268 - MMP1269</t>
    <phoneticPr fontId="1" type="noConversion"/>
  </si>
  <si>
    <t>MMP1271 - MMP1273</t>
    <phoneticPr fontId="1" type="noConversion"/>
  </si>
  <si>
    <t>MMP1277 - MMP1279</t>
    <phoneticPr fontId="1" type="noConversion"/>
  </si>
  <si>
    <t>MMP1282 - MMP1283</t>
    <phoneticPr fontId="1" type="noConversion"/>
  </si>
  <si>
    <t>MMP1286 - MMP1288</t>
    <phoneticPr fontId="1" type="noConversion"/>
  </si>
  <si>
    <t>MMP1290 - MMP1291</t>
    <phoneticPr fontId="1" type="noConversion"/>
  </si>
  <si>
    <t>MMP1294 - MMP1296</t>
    <phoneticPr fontId="1" type="noConversion"/>
  </si>
  <si>
    <t>MMP1297 - MMP1298</t>
    <phoneticPr fontId="1" type="noConversion"/>
  </si>
  <si>
    <t>MMP1299 - MMP1301</t>
    <phoneticPr fontId="1" type="noConversion"/>
  </si>
  <si>
    <t>MMP1303 - MMP1304</t>
    <phoneticPr fontId="1" type="noConversion"/>
  </si>
  <si>
    <t>MMP1309 - MMP1314</t>
    <phoneticPr fontId="1" type="noConversion"/>
  </si>
  <si>
    <t>MMP1315 - MMP1316</t>
    <phoneticPr fontId="1" type="noConversion"/>
  </si>
  <si>
    <t>MMP1319 - MMP1321</t>
    <phoneticPr fontId="1" type="noConversion"/>
  </si>
  <si>
    <t>MMP1323 - MMP1326</t>
    <phoneticPr fontId="1" type="noConversion"/>
  </si>
  <si>
    <t>MMP1327 - MMP1328</t>
    <phoneticPr fontId="1" type="noConversion"/>
  </si>
  <si>
    <t>MMP1331 - MMP1332</t>
    <phoneticPr fontId="1" type="noConversion"/>
  </si>
  <si>
    <t>MMP1335 - MMP1336</t>
    <phoneticPr fontId="1" type="noConversion"/>
  </si>
  <si>
    <t>MMP1340 - MMP1342</t>
    <phoneticPr fontId="1" type="noConversion"/>
  </si>
  <si>
    <t>MMP1343 - MMP1346</t>
    <phoneticPr fontId="1" type="noConversion"/>
  </si>
  <si>
    <t>MMP1348 - MMP1351</t>
    <phoneticPr fontId="1" type="noConversion"/>
  </si>
  <si>
    <t>MMP1354 - MMP1355</t>
    <phoneticPr fontId="1" type="noConversion"/>
  </si>
  <si>
    <t>MMP1356 - MMP1357</t>
    <phoneticPr fontId="1" type="noConversion"/>
  </si>
  <si>
    <t>MMP1358 - MMP1359</t>
    <phoneticPr fontId="1" type="noConversion"/>
  </si>
  <si>
    <t>MMP1365 - MMP1368</t>
    <phoneticPr fontId="1" type="noConversion"/>
  </si>
  <si>
    <t>MMP1374 - MMP1375</t>
    <phoneticPr fontId="1" type="noConversion"/>
  </si>
  <si>
    <t>MMP1376 - MMP1377</t>
    <phoneticPr fontId="1" type="noConversion"/>
  </si>
  <si>
    <t>MMP1379</t>
    <phoneticPr fontId="1" type="noConversion"/>
  </si>
  <si>
    <t>MMP1380</t>
    <phoneticPr fontId="1" type="noConversion"/>
  </si>
  <si>
    <t>MMP1382 - MMP1385</t>
    <phoneticPr fontId="1" type="noConversion"/>
  </si>
  <si>
    <t>MMP1386</t>
    <phoneticPr fontId="1" type="noConversion"/>
  </si>
  <si>
    <t>MMP1394 - MMP1395</t>
    <phoneticPr fontId="1" type="noConversion"/>
  </si>
  <si>
    <t>MMP1397 - MMP1401</t>
    <phoneticPr fontId="1" type="noConversion"/>
  </si>
  <si>
    <t>MMP1402 - MMP1405</t>
    <phoneticPr fontId="1" type="noConversion"/>
  </si>
  <si>
    <t>MMP1406</t>
    <phoneticPr fontId="1" type="noConversion"/>
  </si>
  <si>
    <t>MMP1408 - MMP1421</t>
    <phoneticPr fontId="1" type="noConversion"/>
  </si>
  <si>
    <t>MMP1425 - MMP1427</t>
    <phoneticPr fontId="1" type="noConversion"/>
  </si>
  <si>
    <t>MMP1428</t>
    <phoneticPr fontId="1" type="noConversion"/>
  </si>
  <si>
    <t>MMP1429</t>
    <phoneticPr fontId="1" type="noConversion"/>
  </si>
  <si>
    <t>MMP1430 - MMP1431</t>
    <phoneticPr fontId="1" type="noConversion"/>
  </si>
  <si>
    <t>MMP1432</t>
    <phoneticPr fontId="1" type="noConversion"/>
  </si>
  <si>
    <t>MMP1433</t>
    <phoneticPr fontId="1" type="noConversion"/>
  </si>
  <si>
    <t>MMP1435 - MMP1436</t>
    <phoneticPr fontId="1" type="noConversion"/>
  </si>
  <si>
    <t>MMP1442</t>
    <phoneticPr fontId="1" type="noConversion"/>
  </si>
  <si>
    <t>MMP1443 - MMP1445</t>
    <phoneticPr fontId="1" type="noConversion"/>
  </si>
  <si>
    <t>MMP1447 - MMP1467</t>
    <phoneticPr fontId="1" type="noConversion"/>
  </si>
  <si>
    <t>MMP1468</t>
    <phoneticPr fontId="1" type="noConversion"/>
  </si>
  <si>
    <t>MMP1471 - MMP1472</t>
    <phoneticPr fontId="1" type="noConversion"/>
  </si>
  <si>
    <t>MMP1473 - MMP1474</t>
    <phoneticPr fontId="1" type="noConversion"/>
  </si>
  <si>
    <t>MMP1477 - MMP1479</t>
    <phoneticPr fontId="1" type="noConversion"/>
  </si>
  <si>
    <t>MMP1481 - MMP1483</t>
    <phoneticPr fontId="1" type="noConversion"/>
  </si>
  <si>
    <t>MMP1484 - MMP1485</t>
    <phoneticPr fontId="1" type="noConversion"/>
  </si>
  <si>
    <t>MMP1496 - MMP1498</t>
    <phoneticPr fontId="1" type="noConversion"/>
  </si>
  <si>
    <t>MMP1502 - MMP1507</t>
    <phoneticPr fontId="1" type="noConversion"/>
  </si>
  <si>
    <t>MMP1508 - MMP1509</t>
    <phoneticPr fontId="1" type="noConversion"/>
  </si>
  <si>
    <t>MMP1516 - MMP1517</t>
    <phoneticPr fontId="1" type="noConversion"/>
  </si>
  <si>
    <t>MMP1518 - MMP1519</t>
    <phoneticPr fontId="1" type="noConversion"/>
  </si>
  <si>
    <t>MMP1521 - MMP1522</t>
    <phoneticPr fontId="1" type="noConversion"/>
  </si>
  <si>
    <t>MMP1523 - MMP1524</t>
    <phoneticPr fontId="1" type="noConversion"/>
  </si>
  <si>
    <t>MMP1528 - MMP1531</t>
    <phoneticPr fontId="1" type="noConversion"/>
  </si>
  <si>
    <t>MMP1535 - MMP1536</t>
    <phoneticPr fontId="1" type="noConversion"/>
  </si>
  <si>
    <t>MMP1537 - MMP1538</t>
    <phoneticPr fontId="1" type="noConversion"/>
  </si>
  <si>
    <t>MMP1539 - MMP1540</t>
    <phoneticPr fontId="1" type="noConversion"/>
  </si>
  <si>
    <t>MMP1543 - MMP1545</t>
    <phoneticPr fontId="1" type="noConversion"/>
  </si>
  <si>
    <t>MMP1546 - MMP1547</t>
    <phoneticPr fontId="1" type="noConversion"/>
  </si>
  <si>
    <t>MMP1548</t>
    <phoneticPr fontId="1" type="noConversion"/>
  </si>
  <si>
    <t>MMP1549 - MMP1550</t>
    <phoneticPr fontId="1" type="noConversion"/>
  </si>
  <si>
    <t>MMP1551 - MMP1552</t>
    <phoneticPr fontId="1" type="noConversion"/>
  </si>
  <si>
    <t>MMP1553</t>
    <phoneticPr fontId="1" type="noConversion"/>
  </si>
  <si>
    <t>MMP1554</t>
    <phoneticPr fontId="1" type="noConversion"/>
  </si>
  <si>
    <t>MMP1555 - MMP1558</t>
    <phoneticPr fontId="1" type="noConversion"/>
  </si>
  <si>
    <t>MMP1559</t>
    <phoneticPr fontId="1" type="noConversion"/>
  </si>
  <si>
    <t>MMP1560 - MMP1567</t>
    <phoneticPr fontId="1" type="noConversion"/>
  </si>
  <si>
    <t>MMP1568 - MMP1571</t>
    <phoneticPr fontId="1" type="noConversion"/>
  </si>
  <si>
    <t>MMP1572</t>
    <phoneticPr fontId="1" type="noConversion"/>
  </si>
  <si>
    <t>MMP1573</t>
    <phoneticPr fontId="1" type="noConversion"/>
  </si>
  <si>
    <t>MMP1574 - MMP1575</t>
    <phoneticPr fontId="1" type="noConversion"/>
  </si>
  <si>
    <t>MMP1576</t>
    <phoneticPr fontId="1" type="noConversion"/>
  </si>
  <si>
    <t>MMP1577</t>
    <phoneticPr fontId="1" type="noConversion"/>
  </si>
  <si>
    <t>MMP1578</t>
    <phoneticPr fontId="1" type="noConversion"/>
  </si>
  <si>
    <t>MMP1579</t>
    <phoneticPr fontId="1" type="noConversion"/>
  </si>
  <si>
    <t>MMP1580</t>
    <phoneticPr fontId="1" type="noConversion"/>
  </si>
  <si>
    <t>MMP1581</t>
    <phoneticPr fontId="1" type="noConversion"/>
  </si>
  <si>
    <t>MMP1582</t>
    <phoneticPr fontId="1" type="noConversion"/>
  </si>
  <si>
    <t>MMP1583 - MMP1585</t>
    <phoneticPr fontId="1" type="noConversion"/>
  </si>
  <si>
    <t>MMP1586</t>
    <phoneticPr fontId="1" type="noConversion"/>
  </si>
  <si>
    <t>MMP1587 - MMP1588</t>
    <phoneticPr fontId="1" type="noConversion"/>
  </si>
  <si>
    <t>MMP1589</t>
    <phoneticPr fontId="1" type="noConversion"/>
  </si>
  <si>
    <t>MMP1590</t>
    <phoneticPr fontId="1" type="noConversion"/>
  </si>
  <si>
    <t>MMP1591 - MMP1594</t>
    <phoneticPr fontId="1" type="noConversion"/>
  </si>
  <si>
    <t>MMP1595</t>
    <phoneticPr fontId="1" type="noConversion"/>
  </si>
  <si>
    <t>MMP1596</t>
    <phoneticPr fontId="1" type="noConversion"/>
  </si>
  <si>
    <t>MMP1597</t>
    <phoneticPr fontId="1" type="noConversion"/>
  </si>
  <si>
    <t>MMP1598 - MMP1599</t>
    <phoneticPr fontId="1" type="noConversion"/>
  </si>
  <si>
    <t>MMP1600 - MMP1601</t>
    <phoneticPr fontId="1" type="noConversion"/>
  </si>
  <si>
    <t>MMP1602</t>
    <phoneticPr fontId="1" type="noConversion"/>
  </si>
  <si>
    <t>MMP1603</t>
    <phoneticPr fontId="1" type="noConversion"/>
  </si>
  <si>
    <t>MMP1604</t>
    <phoneticPr fontId="1" type="noConversion"/>
  </si>
  <si>
    <t>MMP1605 - MMP1607</t>
    <phoneticPr fontId="1" type="noConversion"/>
  </si>
  <si>
    <t>MMP1608</t>
    <phoneticPr fontId="1" type="noConversion"/>
  </si>
  <si>
    <t>MMP1609</t>
    <phoneticPr fontId="1" type="noConversion"/>
  </si>
  <si>
    <t>MMP1610</t>
    <phoneticPr fontId="1" type="noConversion"/>
  </si>
  <si>
    <t>MMP1611 - MMP1612</t>
    <phoneticPr fontId="1" type="noConversion"/>
  </si>
  <si>
    <t>MMP1613</t>
    <phoneticPr fontId="1" type="noConversion"/>
  </si>
  <si>
    <t>MMP1614</t>
    <phoneticPr fontId="1" type="noConversion"/>
  </si>
  <si>
    <t>MMP1615</t>
    <phoneticPr fontId="1" type="noConversion"/>
  </si>
  <si>
    <t>MMP1616</t>
    <phoneticPr fontId="1" type="noConversion"/>
  </si>
  <si>
    <t>MMP1617 - MMP1618</t>
    <phoneticPr fontId="1" type="noConversion"/>
  </si>
  <si>
    <t>MMP1619 - MMP1620</t>
    <phoneticPr fontId="1" type="noConversion"/>
  </si>
  <si>
    <t>MMP1621 - MMP1629</t>
    <phoneticPr fontId="1" type="noConversion"/>
  </si>
  <si>
    <t>MMP1630</t>
    <phoneticPr fontId="1" type="noConversion"/>
  </si>
  <si>
    <t>MMP1631</t>
    <phoneticPr fontId="1" type="noConversion"/>
  </si>
  <si>
    <t>MMP1632</t>
    <phoneticPr fontId="1" type="noConversion"/>
  </si>
  <si>
    <t>MMP1633 - MMP1634</t>
    <phoneticPr fontId="1" type="noConversion"/>
  </si>
  <si>
    <t>MMP1635</t>
    <phoneticPr fontId="1" type="noConversion"/>
  </si>
  <si>
    <t>MMP1636</t>
    <phoneticPr fontId="1" type="noConversion"/>
  </si>
  <si>
    <t>MMP1637</t>
    <phoneticPr fontId="1" type="noConversion"/>
  </si>
  <si>
    <t>MMP1638 - MMP1639</t>
    <phoneticPr fontId="1" type="noConversion"/>
  </si>
  <si>
    <t>MMP1640</t>
    <phoneticPr fontId="1" type="noConversion"/>
  </si>
  <si>
    <t>MMP1641</t>
    <phoneticPr fontId="1" type="noConversion"/>
  </si>
  <si>
    <t>MMP1642 - MMP1645</t>
    <phoneticPr fontId="1" type="noConversion"/>
  </si>
  <si>
    <t>MMP1646</t>
    <phoneticPr fontId="1" type="noConversion"/>
  </si>
  <si>
    <t>MMP1647</t>
    <phoneticPr fontId="1" type="noConversion"/>
  </si>
  <si>
    <t>MMP1648</t>
    <phoneticPr fontId="1" type="noConversion"/>
  </si>
  <si>
    <t>MMP1649 - MMP1651</t>
    <phoneticPr fontId="1" type="noConversion"/>
  </si>
  <si>
    <t>MMP1652</t>
    <phoneticPr fontId="1" type="noConversion"/>
  </si>
  <si>
    <t>MMP1653 - MMP1655</t>
    <phoneticPr fontId="1" type="noConversion"/>
  </si>
  <si>
    <t>MMP1656</t>
    <phoneticPr fontId="1" type="noConversion"/>
  </si>
  <si>
    <t>MMP1657</t>
    <phoneticPr fontId="1" type="noConversion"/>
  </si>
  <si>
    <t>MMP1658</t>
    <phoneticPr fontId="1" type="noConversion"/>
  </si>
  <si>
    <t>MMP1659</t>
    <phoneticPr fontId="1" type="noConversion"/>
  </si>
  <si>
    <t>MMP1660 - MMP1661</t>
    <phoneticPr fontId="1" type="noConversion"/>
  </si>
  <si>
    <t>MMP1662 - MMP1663</t>
    <phoneticPr fontId="1" type="noConversion"/>
  </si>
  <si>
    <t>MMP1664</t>
    <phoneticPr fontId="1" type="noConversion"/>
  </si>
  <si>
    <t>MMP1665</t>
    <phoneticPr fontId="1" type="noConversion"/>
  </si>
  <si>
    <t>MMP1666 - MMP1676</t>
    <phoneticPr fontId="1" type="noConversion"/>
  </si>
  <si>
    <t>MMP1677</t>
    <phoneticPr fontId="1" type="noConversion"/>
  </si>
  <si>
    <t>MMP1678</t>
    <phoneticPr fontId="1" type="noConversion"/>
  </si>
  <si>
    <t>MMP1679</t>
    <phoneticPr fontId="1" type="noConversion"/>
  </si>
  <si>
    <t>MMP1680</t>
    <phoneticPr fontId="1" type="noConversion"/>
  </si>
  <si>
    <t>MMP1681</t>
    <phoneticPr fontId="1" type="noConversion"/>
  </si>
  <si>
    <t>MMP1682</t>
    <phoneticPr fontId="1" type="noConversion"/>
  </si>
  <si>
    <t>MMP1683</t>
    <phoneticPr fontId="1" type="noConversion"/>
  </si>
  <si>
    <t>MMP1684 - MMP1685</t>
    <phoneticPr fontId="1" type="noConversion"/>
  </si>
  <si>
    <t>MMP1686 - MMP1688</t>
    <phoneticPr fontId="1" type="noConversion"/>
  </si>
  <si>
    <t>MMP1689 - MMP1690</t>
    <phoneticPr fontId="1" type="noConversion"/>
  </si>
  <si>
    <t>MMP1691 - MMP1692</t>
    <phoneticPr fontId="1" type="noConversion"/>
  </si>
  <si>
    <t>MMP1693 - MMP1694</t>
    <phoneticPr fontId="1" type="noConversion"/>
  </si>
  <si>
    <t>MMP1695</t>
    <phoneticPr fontId="1" type="noConversion"/>
  </si>
  <si>
    <t>MMP1696</t>
    <phoneticPr fontId="1" type="noConversion"/>
  </si>
  <si>
    <t>MMP1697</t>
    <phoneticPr fontId="1" type="noConversion"/>
  </si>
  <si>
    <t>MMP1698</t>
    <phoneticPr fontId="1" type="noConversion"/>
  </si>
  <si>
    <t>MMP1699 - MMP1700</t>
    <phoneticPr fontId="1" type="noConversion"/>
  </si>
  <si>
    <t>MMP1701 - MMP1702</t>
    <phoneticPr fontId="1" type="noConversion"/>
  </si>
  <si>
    <t>MMP1703</t>
    <phoneticPr fontId="1" type="noConversion"/>
  </si>
  <si>
    <t>MMP1704 - MMP1707</t>
    <phoneticPr fontId="1" type="noConversion"/>
  </si>
  <si>
    <t>MMP1708 - MMP1711</t>
    <phoneticPr fontId="1" type="noConversion"/>
  </si>
  <si>
    <t>MMP1712</t>
    <phoneticPr fontId="1" type="noConversion"/>
  </si>
  <si>
    <t>MMP1713</t>
    <phoneticPr fontId="1" type="noConversion"/>
  </si>
  <si>
    <t>MMP1714 - MMP1716</t>
    <phoneticPr fontId="1" type="noConversion"/>
  </si>
  <si>
    <t>MMP1717 - MMP1718</t>
    <phoneticPr fontId="1" type="noConversion"/>
  </si>
  <si>
    <t>MMP1719</t>
    <phoneticPr fontId="1" type="noConversion"/>
  </si>
  <si>
    <t>MMP1720 - MMP1722</t>
    <phoneticPr fontId="1" type="noConversion"/>
  </si>
  <si>
    <t>Genes</t>
    <phoneticPr fontId="1" type="noConversion"/>
  </si>
  <si>
    <t xml:space="preserve">*, TU_ID:  transcript unit predicted by Rockhopper; </t>
    <phoneticPr fontId="1" type="noConversion"/>
  </si>
  <si>
    <t xml:space="preserve">Genes: genes consist of each TU. </t>
    <phoneticPr fontId="1" type="noConversion"/>
  </si>
  <si>
    <t>TU_length(bp)</t>
    <phoneticPr fontId="1" type="noConversion"/>
  </si>
  <si>
    <r>
      <t xml:space="preserve">TRT_index: the quotient of </t>
    </r>
    <r>
      <rPr>
        <sz val="12"/>
        <rFont val="宋体"/>
        <family val="3"/>
        <charset val="134"/>
      </rPr>
      <t>▽</t>
    </r>
    <r>
      <rPr>
        <sz val="12"/>
        <rFont val="Times New Roman"/>
        <family val="1"/>
      </rPr>
      <t xml:space="preserve">aCPSF1_IGR/S2_IGR over </t>
    </r>
    <r>
      <rPr>
        <sz val="12"/>
        <rFont val="宋体"/>
        <family val="3"/>
        <charset val="134"/>
      </rPr>
      <t>▽</t>
    </r>
    <r>
      <rPr>
        <sz val="12"/>
        <rFont val="Times New Roman"/>
        <family val="1"/>
      </rPr>
      <t xml:space="preserve">aCPSF1_TU/S2_TU  </t>
    </r>
    <phoneticPr fontId="1" type="noConversion"/>
  </si>
  <si>
    <t xml:space="preserve"> TSS: predicted transcriptional start site; TES: predicted transcriptional end site; </t>
    <phoneticPr fontId="1" type="noConversion"/>
  </si>
  <si>
    <r>
      <t xml:space="preserve">CPSF1_TU/S2_TU and CPSF1_IGR/S2_IGR indicate the FPKM changing folds of the entire TU and those of the corresponding IGR in strains </t>
    </r>
    <r>
      <rPr>
        <sz val="12"/>
        <rFont val="宋体"/>
        <family val="3"/>
        <charset val="134"/>
      </rPr>
      <t>▽</t>
    </r>
    <r>
      <rPr>
        <i/>
        <sz val="12"/>
        <rFont val="Times New Roman"/>
        <family val="1"/>
      </rPr>
      <t>aCPSF1</t>
    </r>
    <r>
      <rPr>
        <sz val="12"/>
        <rFont val="Times New Roman"/>
        <family val="1"/>
      </rPr>
      <t xml:space="preserve"> and S2, respectively.</t>
    </r>
    <phoneticPr fontId="1" type="noConversion"/>
  </si>
  <si>
    <r>
      <t xml:space="preserve">S2_TU and </t>
    </r>
    <r>
      <rPr>
        <sz val="12"/>
        <rFont val="宋体"/>
        <family val="3"/>
        <charset val="134"/>
      </rPr>
      <t>▽</t>
    </r>
    <r>
      <rPr>
        <sz val="12"/>
        <rFont val="Times New Roman"/>
        <family val="1"/>
      </rPr>
      <t xml:space="preserve">aCPSF1_TU list the FPKMs of TU in  strains S2 and </t>
    </r>
    <r>
      <rPr>
        <sz val="12"/>
        <rFont val="宋体"/>
        <family val="3"/>
        <charset val="134"/>
      </rPr>
      <t>▽</t>
    </r>
    <r>
      <rPr>
        <i/>
        <sz val="12"/>
        <rFont val="Times New Roman"/>
        <family val="1"/>
      </rPr>
      <t>aCPSF1</t>
    </r>
    <r>
      <rPr>
        <sz val="12"/>
        <rFont val="Times New Roman"/>
        <family val="1"/>
      </rPr>
      <t xml:space="preserve">, respectively; and S2_IGR and </t>
    </r>
    <r>
      <rPr>
        <sz val="12"/>
        <rFont val="宋体"/>
        <family val="3"/>
        <charset val="134"/>
      </rPr>
      <t>▽</t>
    </r>
    <r>
      <rPr>
        <sz val="12"/>
        <rFont val="Times New Roman"/>
        <family val="1"/>
      </rPr>
      <t xml:space="preserve">aCPSF1_IGR list the FPKMs of IGR in  strains S2 and </t>
    </r>
    <r>
      <rPr>
        <sz val="12"/>
        <rFont val="宋体"/>
        <family val="3"/>
        <charset val="134"/>
      </rPr>
      <t>▽</t>
    </r>
    <r>
      <rPr>
        <i/>
        <sz val="12"/>
        <rFont val="Times New Roman"/>
        <family val="1"/>
      </rPr>
      <t>aCPSF1</t>
    </r>
    <r>
      <rPr>
        <sz val="12"/>
        <rFont val="Times New Roman"/>
        <family val="1"/>
      </rPr>
      <t xml:space="preserve">, respectively. The suffix 1, 2 and 3 indicate biological replicate number.   </t>
    </r>
    <phoneticPr fontId="1" type="noConversion"/>
  </si>
  <si>
    <r>
      <t xml:space="preserve">Database S2. Defined transcriptional units (TUs) in </t>
    </r>
    <r>
      <rPr>
        <b/>
        <i/>
        <sz val="14"/>
        <rFont val="Times New Roman"/>
        <family val="1"/>
      </rPr>
      <t xml:space="preserve">M. maripaludis </t>
    </r>
    <r>
      <rPr>
        <b/>
        <sz val="14"/>
        <rFont val="Times New Roman"/>
        <family val="1"/>
      </rPr>
      <t xml:space="preserve">S2 and trancriptional read-through (TRT) caused by </t>
    </r>
    <r>
      <rPr>
        <b/>
        <i/>
        <sz val="14"/>
        <rFont val="Times New Roman"/>
        <family val="1"/>
      </rPr>
      <t>Mmp</t>
    </r>
    <r>
      <rPr>
        <b/>
        <sz val="14"/>
        <rFont val="Times New Roman"/>
        <family val="1"/>
      </rPr>
      <t>-aCPSF1 depletion 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2">
    <font>
      <sz val="12"/>
      <color theme="1"/>
      <name val="DengXian"/>
      <family val="3"/>
      <charset val="134"/>
      <scheme val="minor"/>
    </font>
    <font>
      <sz val="9"/>
      <name val="DengXian"/>
      <family val="3"/>
      <charset val="134"/>
      <scheme val="minor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DengXian"/>
      <family val="2"/>
      <charset val="134"/>
      <scheme val="minor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sz val="12"/>
      <name val="宋体"/>
      <family val="3"/>
      <charset val="134"/>
    </font>
    <font>
      <b/>
      <sz val="14"/>
      <name val="Times New Roman"/>
      <family val="1"/>
    </font>
    <font>
      <b/>
      <i/>
      <sz val="14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1" applyFont="1">
      <alignment vertical="center"/>
    </xf>
    <xf numFmtId="0" fontId="9" fillId="0" borderId="0" xfId="1" applyFont="1">
      <alignment vertical="center"/>
    </xf>
    <xf numFmtId="176" fontId="2" fillId="0" borderId="0" xfId="0" applyNumberFormat="1" applyFont="1"/>
    <xf numFmtId="0" fontId="2" fillId="2" borderId="0" xfId="0" applyFont="1" applyFill="1"/>
    <xf numFmtId="0" fontId="0" fillId="2" borderId="0" xfId="0" applyFill="1"/>
  </cellXfs>
  <cellStyles count="2">
    <cellStyle name="常规" xfId="0" builtinId="0"/>
    <cellStyle name="常规 2" xfId="1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88"/>
  <sheetViews>
    <sheetView tabSelected="1" workbookViewId="0">
      <selection activeCell="H7" sqref="H7"/>
    </sheetView>
  </sheetViews>
  <sheetFormatPr defaultColWidth="9" defaultRowHeight="16"/>
  <cols>
    <col min="1" max="1" width="9" style="1"/>
    <col min="2" max="2" width="21.58203125" style="1" customWidth="1"/>
    <col min="3" max="3" width="5.75" style="1" customWidth="1"/>
    <col min="4" max="5" width="9" style="1"/>
    <col min="6" max="6" width="10.25" style="1" bestFit="1" customWidth="1"/>
    <col min="7" max="8" width="9" style="1"/>
    <col min="9" max="9" width="10.25" style="1" bestFit="1" customWidth="1"/>
    <col min="10" max="12" width="9" style="1"/>
    <col min="13" max="13" width="10.33203125" style="1" customWidth="1"/>
    <col min="14" max="14" width="11" style="1" customWidth="1"/>
    <col min="15" max="15" width="11.08203125" style="1" customWidth="1"/>
    <col min="16" max="17" width="10.25" style="1" bestFit="1" customWidth="1"/>
    <col min="18" max="18" width="10.5" style="1" bestFit="1" customWidth="1"/>
    <col min="19" max="21" width="9" style="1"/>
    <col min="22" max="24" width="8.58203125"/>
    <col min="25" max="25" width="9" style="2"/>
    <col min="26" max="16384" width="9" style="1"/>
  </cols>
  <sheetData>
    <row r="1" spans="1:29" ht="17.5">
      <c r="A1" s="6" t="s">
        <v>4003</v>
      </c>
      <c r="AC1"/>
    </row>
    <row r="2" spans="1:29">
      <c r="A2" s="5" t="s">
        <v>3996</v>
      </c>
      <c r="AC2"/>
    </row>
    <row r="3" spans="1:29">
      <c r="A3" s="5" t="s">
        <v>3997</v>
      </c>
      <c r="AC3"/>
    </row>
    <row r="4" spans="1:29">
      <c r="A4" s="5" t="s">
        <v>4000</v>
      </c>
      <c r="AC4"/>
    </row>
    <row r="5" spans="1:29">
      <c r="A5" s="5" t="s">
        <v>4002</v>
      </c>
      <c r="AC5"/>
    </row>
    <row r="6" spans="1:29">
      <c r="A6" s="5" t="s">
        <v>4001</v>
      </c>
      <c r="AC6"/>
    </row>
    <row r="7" spans="1:29">
      <c r="A7" s="5" t="s">
        <v>3999</v>
      </c>
      <c r="AC7"/>
    </row>
    <row r="9" spans="1:29">
      <c r="A9" s="1" t="s">
        <v>1</v>
      </c>
      <c r="B9" s="1" t="s">
        <v>3995</v>
      </c>
      <c r="C9" s="1" t="s">
        <v>2</v>
      </c>
      <c r="D9" s="1" t="s">
        <v>0</v>
      </c>
      <c r="E9" s="1" t="s">
        <v>3</v>
      </c>
      <c r="F9" s="1" t="s">
        <v>3998</v>
      </c>
      <c r="G9" s="1" t="s">
        <v>4</v>
      </c>
      <c r="H9" s="1" t="s">
        <v>5</v>
      </c>
      <c r="I9" s="1" t="s">
        <v>6</v>
      </c>
      <c r="J9" s="1" t="s">
        <v>1748</v>
      </c>
      <c r="K9" s="1" t="s">
        <v>1752</v>
      </c>
      <c r="L9" s="1" t="s">
        <v>1749</v>
      </c>
      <c r="M9" s="1" t="s">
        <v>7</v>
      </c>
      <c r="N9" s="1" t="s">
        <v>8</v>
      </c>
      <c r="O9" s="1" t="s">
        <v>9</v>
      </c>
      <c r="P9" s="1" t="s">
        <v>1753</v>
      </c>
      <c r="Q9" s="1" t="s">
        <v>1754</v>
      </c>
      <c r="R9" s="1" t="s">
        <v>1750</v>
      </c>
      <c r="S9" s="1" t="s">
        <v>1755</v>
      </c>
      <c r="T9" s="1" t="s">
        <v>1751</v>
      </c>
      <c r="U9" s="1" t="s">
        <v>1747</v>
      </c>
    </row>
    <row r="10" spans="1:29">
      <c r="A10" s="1" t="s">
        <v>10</v>
      </c>
      <c r="B10" s="1" t="s">
        <v>3570</v>
      </c>
      <c r="C10" s="1" t="s">
        <v>11</v>
      </c>
      <c r="D10" s="1">
        <v>10104</v>
      </c>
      <c r="E10" s="1">
        <v>11480</v>
      </c>
      <c r="F10" s="1">
        <v>1377</v>
      </c>
      <c r="G10" s="1">
        <v>548.05999999999995</v>
      </c>
      <c r="H10" s="1">
        <v>376.1</v>
      </c>
      <c r="I10" s="1">
        <v>438.48</v>
      </c>
      <c r="J10" s="1">
        <v>540.12</v>
      </c>
      <c r="K10" s="1">
        <v>516.44000000000005</v>
      </c>
      <c r="L10" s="1">
        <v>550.54999999999995</v>
      </c>
      <c r="M10" s="1">
        <v>1.78</v>
      </c>
      <c r="N10" s="1">
        <v>1.17</v>
      </c>
      <c r="O10" s="1">
        <v>1.3</v>
      </c>
      <c r="P10" s="1">
        <v>30.84</v>
      </c>
      <c r="Q10" s="1">
        <v>33.04</v>
      </c>
      <c r="R10" s="1">
        <v>32.68</v>
      </c>
      <c r="S10" s="7">
        <v>1.1794090882404742</v>
      </c>
      <c r="T10" s="7">
        <v>22.72</v>
      </c>
      <c r="U10" s="7">
        <v>19.263884114964132</v>
      </c>
      <c r="Y10" s="3"/>
    </row>
    <row r="11" spans="1:29">
      <c r="A11" s="1" t="s">
        <v>12</v>
      </c>
      <c r="B11" s="1" t="s">
        <v>3571</v>
      </c>
      <c r="C11" s="1" t="s">
        <v>13</v>
      </c>
      <c r="D11" s="1">
        <v>13543</v>
      </c>
      <c r="E11" s="1">
        <v>11517</v>
      </c>
      <c r="F11" s="1">
        <v>2027</v>
      </c>
      <c r="G11" s="1">
        <v>333</v>
      </c>
      <c r="H11" s="1">
        <v>283.83999999999997</v>
      </c>
      <c r="I11" s="1">
        <v>314.89999999999998</v>
      </c>
      <c r="J11" s="1">
        <v>282.05</v>
      </c>
      <c r="K11" s="1">
        <v>284.18</v>
      </c>
      <c r="L11" s="1">
        <v>275.45</v>
      </c>
      <c r="M11" s="1" t="s">
        <v>14</v>
      </c>
      <c r="N11" s="1" t="s">
        <v>14</v>
      </c>
      <c r="O11" s="1" t="s">
        <v>14</v>
      </c>
      <c r="P11" s="1" t="s">
        <v>14</v>
      </c>
      <c r="Q11" s="1" t="s">
        <v>14</v>
      </c>
      <c r="R11" s="1" t="s">
        <v>13</v>
      </c>
      <c r="S11" s="7">
        <v>0.9033421340717368</v>
      </c>
      <c r="T11" s="7" t="s">
        <v>14</v>
      </c>
      <c r="U11" s="7" t="s">
        <v>14</v>
      </c>
    </row>
    <row r="12" spans="1:29">
      <c r="A12" s="1" t="s">
        <v>15</v>
      </c>
      <c r="B12" s="1" t="s">
        <v>3572</v>
      </c>
      <c r="C12" s="1" t="s">
        <v>14</v>
      </c>
      <c r="D12" s="1">
        <v>15212</v>
      </c>
      <c r="E12" s="1">
        <v>13612</v>
      </c>
      <c r="F12" s="1">
        <v>1601</v>
      </c>
      <c r="G12" s="1">
        <v>46.11</v>
      </c>
      <c r="H12" s="1">
        <v>28.24</v>
      </c>
      <c r="I12" s="1">
        <v>37.47</v>
      </c>
      <c r="J12" s="1">
        <v>42.55</v>
      </c>
      <c r="K12" s="1">
        <v>45.06</v>
      </c>
      <c r="L12" s="1">
        <v>45.74</v>
      </c>
      <c r="M12" s="1">
        <v>54.46</v>
      </c>
      <c r="N12" s="1">
        <v>41.43</v>
      </c>
      <c r="O12" s="1">
        <v>50.55</v>
      </c>
      <c r="P12" s="1">
        <v>51.28</v>
      </c>
      <c r="Q12" s="1">
        <v>57.87</v>
      </c>
      <c r="R12" s="1">
        <v>60.36</v>
      </c>
      <c r="S12" s="7">
        <v>1.1925415846896796</v>
      </c>
      <c r="T12" s="7">
        <v>1.1575389237913138</v>
      </c>
      <c r="U12" s="7">
        <v>0.97064868735166654</v>
      </c>
    </row>
    <row r="13" spans="1:29">
      <c r="A13" s="1" t="s">
        <v>16</v>
      </c>
      <c r="B13" s="1" t="s">
        <v>3573</v>
      </c>
      <c r="C13" s="1" t="s">
        <v>17</v>
      </c>
      <c r="D13" s="1">
        <v>15300</v>
      </c>
      <c r="E13" s="1">
        <v>16560</v>
      </c>
      <c r="F13" s="1">
        <v>1261</v>
      </c>
      <c r="G13" s="1">
        <v>564.29</v>
      </c>
      <c r="H13" s="1">
        <v>532.52</v>
      </c>
      <c r="I13" s="1">
        <v>478.94</v>
      </c>
      <c r="J13" s="1">
        <v>333.14</v>
      </c>
      <c r="K13" s="1">
        <v>343.32</v>
      </c>
      <c r="L13" s="1">
        <v>345.61</v>
      </c>
      <c r="M13" s="1">
        <v>7.5</v>
      </c>
      <c r="N13" s="1">
        <v>2.1</v>
      </c>
      <c r="O13" s="1">
        <v>5.96</v>
      </c>
      <c r="P13" s="1">
        <v>77.05</v>
      </c>
      <c r="Q13" s="1">
        <v>77.78</v>
      </c>
      <c r="R13" s="1">
        <v>84.48</v>
      </c>
      <c r="S13" s="7">
        <v>0.64862446454069489</v>
      </c>
      <c r="T13" s="7">
        <v>15.379820051413882</v>
      </c>
      <c r="U13" s="7">
        <v>23.711439965966544</v>
      </c>
      <c r="Y13" s="3"/>
    </row>
    <row r="14" spans="1:29">
      <c r="A14" s="1" t="s">
        <v>18</v>
      </c>
      <c r="B14" s="1" t="s">
        <v>3574</v>
      </c>
      <c r="C14" s="1" t="s">
        <v>17</v>
      </c>
      <c r="D14" s="1">
        <v>16788</v>
      </c>
      <c r="E14" s="1">
        <v>17703</v>
      </c>
      <c r="F14" s="1">
        <v>916</v>
      </c>
      <c r="G14" s="1">
        <v>238.11</v>
      </c>
      <c r="H14" s="1">
        <v>196.5</v>
      </c>
      <c r="I14" s="1">
        <v>220.05</v>
      </c>
      <c r="J14" s="1">
        <v>324.37</v>
      </c>
      <c r="K14" s="1">
        <v>348.42</v>
      </c>
      <c r="L14" s="1">
        <v>333.38</v>
      </c>
      <c r="M14" s="1">
        <v>0.85</v>
      </c>
      <c r="N14" s="1">
        <v>0.73</v>
      </c>
      <c r="O14" s="1">
        <v>0.71</v>
      </c>
      <c r="P14" s="1">
        <v>16.79</v>
      </c>
      <c r="Q14" s="1">
        <v>17.53</v>
      </c>
      <c r="R14" s="1">
        <v>18.440000000000001</v>
      </c>
      <c r="S14" s="7">
        <v>1.5369352030061403</v>
      </c>
      <c r="T14" s="7">
        <v>23.039301310043673</v>
      </c>
      <c r="U14" s="7">
        <v>14.990418115858347</v>
      </c>
    </row>
    <row r="15" spans="1:29">
      <c r="A15" s="1" t="s">
        <v>19</v>
      </c>
      <c r="B15" s="1" t="s">
        <v>3575</v>
      </c>
      <c r="C15" s="1" t="s">
        <v>13</v>
      </c>
      <c r="D15" s="1">
        <v>20931</v>
      </c>
      <c r="E15" s="1">
        <v>17602</v>
      </c>
      <c r="F15" s="1">
        <v>3330</v>
      </c>
      <c r="G15" s="1">
        <v>102.76</v>
      </c>
      <c r="H15" s="1">
        <v>82.72</v>
      </c>
      <c r="I15" s="1">
        <v>90.48</v>
      </c>
      <c r="J15" s="1">
        <v>95.34</v>
      </c>
      <c r="K15" s="1">
        <v>94.42</v>
      </c>
      <c r="L15" s="1">
        <v>97.03</v>
      </c>
      <c r="M15" s="1">
        <v>1.53</v>
      </c>
      <c r="N15" s="1">
        <v>0.66</v>
      </c>
      <c r="O15" s="1">
        <v>1.3</v>
      </c>
      <c r="P15" s="1">
        <v>11.59</v>
      </c>
      <c r="Q15" s="1">
        <v>12.95</v>
      </c>
      <c r="R15" s="1">
        <v>12.71</v>
      </c>
      <c r="S15" s="7">
        <v>1.0392448180895779</v>
      </c>
      <c r="T15" s="7">
        <v>10.673352435530086</v>
      </c>
      <c r="U15" s="7">
        <v>10.270296516994607</v>
      </c>
    </row>
    <row r="16" spans="1:29">
      <c r="A16" s="1" t="s">
        <v>20</v>
      </c>
      <c r="B16" s="1" t="s">
        <v>3576</v>
      </c>
      <c r="C16" s="1" t="s">
        <v>13</v>
      </c>
      <c r="D16" s="1">
        <v>22041</v>
      </c>
      <c r="E16" s="1">
        <v>20932</v>
      </c>
      <c r="F16" s="1">
        <v>1110</v>
      </c>
      <c r="G16" s="1">
        <v>104.11</v>
      </c>
      <c r="H16" s="1">
        <v>61.46</v>
      </c>
      <c r="I16" s="1">
        <v>75.36</v>
      </c>
      <c r="J16" s="1">
        <v>90.48</v>
      </c>
      <c r="K16" s="1">
        <v>89.13</v>
      </c>
      <c r="L16" s="1">
        <v>89.6</v>
      </c>
      <c r="M16" s="1">
        <v>31.07</v>
      </c>
      <c r="N16" s="1">
        <v>24.65</v>
      </c>
      <c r="O16" s="1">
        <v>32.770000000000003</v>
      </c>
      <c r="P16" s="1">
        <v>26.73</v>
      </c>
      <c r="Q16" s="1">
        <v>25.41</v>
      </c>
      <c r="R16" s="1">
        <v>23.69</v>
      </c>
      <c r="S16" s="7">
        <v>1.1173784916780809</v>
      </c>
      <c r="T16" s="7">
        <v>0.85693298677816698</v>
      </c>
      <c r="U16" s="7">
        <v>0.76691380150983901</v>
      </c>
    </row>
    <row r="17" spans="1:21">
      <c r="A17" s="1" t="s">
        <v>21</v>
      </c>
      <c r="B17" s="1" t="s">
        <v>3577</v>
      </c>
      <c r="C17" s="1" t="s">
        <v>17</v>
      </c>
      <c r="D17" s="1">
        <v>22111</v>
      </c>
      <c r="E17" s="1">
        <v>22601</v>
      </c>
      <c r="F17" s="1">
        <v>491</v>
      </c>
      <c r="G17" s="1">
        <v>54.6</v>
      </c>
      <c r="H17" s="1">
        <v>24.85</v>
      </c>
      <c r="I17" s="1">
        <v>46.43</v>
      </c>
      <c r="J17" s="1">
        <v>40.35</v>
      </c>
      <c r="K17" s="1">
        <v>41.57</v>
      </c>
      <c r="L17" s="1">
        <v>34.299999999999997</v>
      </c>
      <c r="M17" s="1">
        <v>51.65</v>
      </c>
      <c r="N17" s="1">
        <v>38.380000000000003</v>
      </c>
      <c r="O17" s="1">
        <v>44.05</v>
      </c>
      <c r="P17" s="1">
        <v>37.869999999999997</v>
      </c>
      <c r="Q17" s="1">
        <v>35.99</v>
      </c>
      <c r="R17" s="1">
        <v>38.83</v>
      </c>
      <c r="S17" s="7">
        <v>0.92326024785510008</v>
      </c>
      <c r="T17" s="7">
        <v>0.84046837708830557</v>
      </c>
      <c r="U17" s="7">
        <v>0.91032661596864484</v>
      </c>
    </row>
    <row r="18" spans="1:21">
      <c r="A18" s="1" t="s">
        <v>22</v>
      </c>
      <c r="B18" s="1" t="s">
        <v>3578</v>
      </c>
      <c r="C18" s="1" t="s">
        <v>17</v>
      </c>
      <c r="D18" s="1">
        <v>22602</v>
      </c>
      <c r="E18" s="1">
        <v>24076</v>
      </c>
      <c r="F18" s="1">
        <v>1475</v>
      </c>
      <c r="G18" s="1">
        <v>241.49</v>
      </c>
      <c r="H18" s="1">
        <v>179.42</v>
      </c>
      <c r="I18" s="1">
        <v>209.65</v>
      </c>
      <c r="J18" s="1">
        <v>192.63</v>
      </c>
      <c r="K18" s="1">
        <v>191.87</v>
      </c>
      <c r="L18" s="1">
        <v>204.39</v>
      </c>
      <c r="M18" s="1">
        <v>0.43</v>
      </c>
      <c r="N18" s="1">
        <v>0.31</v>
      </c>
      <c r="O18" s="1">
        <v>0.28000000000000003</v>
      </c>
      <c r="P18" s="1">
        <v>2.82</v>
      </c>
      <c r="Q18" s="1">
        <v>3.07</v>
      </c>
      <c r="R18" s="1">
        <v>3.35</v>
      </c>
      <c r="S18" s="7">
        <v>0.93391588429332661</v>
      </c>
      <c r="T18" s="7">
        <v>9.0588235294117645</v>
      </c>
      <c r="U18" s="7">
        <v>9.6998280913343446</v>
      </c>
    </row>
    <row r="19" spans="1:21">
      <c r="A19" s="1" t="s">
        <v>23</v>
      </c>
      <c r="B19" s="1" t="s">
        <v>3579</v>
      </c>
      <c r="C19" s="1" t="s">
        <v>14</v>
      </c>
      <c r="D19" s="1">
        <v>26552</v>
      </c>
      <c r="E19" s="1">
        <v>24061</v>
      </c>
      <c r="F19" s="1">
        <v>2492</v>
      </c>
      <c r="G19" s="1">
        <v>136.35</v>
      </c>
      <c r="H19" s="1">
        <v>98.78</v>
      </c>
      <c r="I19" s="1">
        <v>118.25</v>
      </c>
      <c r="J19" s="1">
        <v>153.74</v>
      </c>
      <c r="K19" s="1">
        <v>152.85</v>
      </c>
      <c r="L19" s="1">
        <v>160.22</v>
      </c>
      <c r="M19" s="1">
        <v>2.62</v>
      </c>
      <c r="N19" s="1">
        <v>2.0499999999999998</v>
      </c>
      <c r="O19" s="1">
        <v>2.98</v>
      </c>
      <c r="P19" s="1">
        <v>45.68</v>
      </c>
      <c r="Q19" s="1">
        <v>46.39</v>
      </c>
      <c r="R19" s="1">
        <v>45.81</v>
      </c>
      <c r="S19" s="7">
        <v>1.3209859075216481</v>
      </c>
      <c r="T19" s="7">
        <v>18.023529411764706</v>
      </c>
      <c r="U19" s="7">
        <v>13.643998250957374</v>
      </c>
    </row>
    <row r="20" spans="1:21">
      <c r="A20" s="1" t="s">
        <v>24</v>
      </c>
      <c r="B20" s="1" t="s">
        <v>3580</v>
      </c>
      <c r="C20" s="1" t="s">
        <v>13</v>
      </c>
      <c r="D20" s="1">
        <v>27777</v>
      </c>
      <c r="E20" s="1">
        <v>26673</v>
      </c>
      <c r="F20" s="1">
        <v>1105</v>
      </c>
      <c r="G20" s="1">
        <v>160.91</v>
      </c>
      <c r="H20" s="1">
        <v>91.85</v>
      </c>
      <c r="I20" s="1">
        <v>122.51</v>
      </c>
      <c r="J20" s="1">
        <v>129.33000000000001</v>
      </c>
      <c r="K20" s="1">
        <v>125.12</v>
      </c>
      <c r="L20" s="1">
        <v>142.19</v>
      </c>
      <c r="M20" s="1">
        <v>49.42</v>
      </c>
      <c r="N20" s="1">
        <v>20.86</v>
      </c>
      <c r="O20" s="1">
        <v>41.05</v>
      </c>
      <c r="P20" s="1">
        <v>52.18</v>
      </c>
      <c r="Q20" s="1">
        <v>48.81</v>
      </c>
      <c r="R20" s="1">
        <v>57.81</v>
      </c>
      <c r="S20" s="7">
        <v>1.0569456657873</v>
      </c>
      <c r="T20" s="7">
        <v>1.4263900116769965</v>
      </c>
      <c r="U20" s="7">
        <v>1.3495395816912727</v>
      </c>
    </row>
    <row r="21" spans="1:21">
      <c r="A21" s="1" t="s">
        <v>25</v>
      </c>
      <c r="B21" s="1" t="s">
        <v>3581</v>
      </c>
      <c r="C21" s="1" t="s">
        <v>17</v>
      </c>
      <c r="D21" s="1">
        <v>27798</v>
      </c>
      <c r="E21" s="1">
        <v>28640</v>
      </c>
      <c r="F21" s="1">
        <v>843</v>
      </c>
      <c r="G21" s="1">
        <v>41.32</v>
      </c>
      <c r="H21" s="1">
        <v>21.41</v>
      </c>
      <c r="I21" s="1">
        <v>33.4</v>
      </c>
      <c r="J21" s="1">
        <v>64.06</v>
      </c>
      <c r="K21" s="1">
        <v>65.260000000000005</v>
      </c>
      <c r="L21" s="1">
        <v>65.52</v>
      </c>
      <c r="M21" s="1">
        <v>28.08</v>
      </c>
      <c r="N21" s="1">
        <v>21.7</v>
      </c>
      <c r="O21" s="1">
        <v>21.53</v>
      </c>
      <c r="P21" s="1">
        <v>45.96</v>
      </c>
      <c r="Q21" s="1">
        <v>46.84</v>
      </c>
      <c r="R21" s="1">
        <v>44.96</v>
      </c>
      <c r="S21" s="7">
        <v>2.0268386559866847</v>
      </c>
      <c r="T21" s="7">
        <v>1.9318468657972239</v>
      </c>
      <c r="U21" s="7">
        <v>0.95313302817228052</v>
      </c>
    </row>
    <row r="22" spans="1:21">
      <c r="A22" s="1" t="s">
        <v>26</v>
      </c>
      <c r="B22" s="1" t="s">
        <v>27</v>
      </c>
      <c r="C22" s="1" t="s">
        <v>13</v>
      </c>
      <c r="D22" s="1">
        <v>28898</v>
      </c>
      <c r="E22" s="1">
        <v>28659</v>
      </c>
      <c r="F22" s="1">
        <v>240</v>
      </c>
      <c r="G22" s="1">
        <v>49.99</v>
      </c>
      <c r="H22" s="1">
        <v>28.8</v>
      </c>
      <c r="I22" s="1">
        <v>30.01</v>
      </c>
      <c r="J22" s="1">
        <v>175.38</v>
      </c>
      <c r="K22" s="1">
        <v>167.67</v>
      </c>
      <c r="L22" s="1">
        <v>188.15</v>
      </c>
      <c r="M22" s="1">
        <v>4.22</v>
      </c>
      <c r="N22" s="1">
        <v>1.59</v>
      </c>
      <c r="O22" s="1">
        <v>3.46</v>
      </c>
      <c r="P22" s="1">
        <v>31.95</v>
      </c>
      <c r="Q22" s="1">
        <v>33.58</v>
      </c>
      <c r="R22" s="1">
        <v>34.659999999999997</v>
      </c>
      <c r="S22" s="7">
        <v>4.8823529411764692</v>
      </c>
      <c r="T22" s="7">
        <v>10.807982740021576</v>
      </c>
      <c r="U22" s="7">
        <v>2.2136832118116487</v>
      </c>
    </row>
    <row r="23" spans="1:21">
      <c r="A23" s="1" t="s">
        <v>28</v>
      </c>
      <c r="B23" s="1" t="s">
        <v>29</v>
      </c>
      <c r="C23" s="1" t="s">
        <v>13</v>
      </c>
      <c r="D23" s="1">
        <v>29455</v>
      </c>
      <c r="E23" s="1">
        <v>28989</v>
      </c>
      <c r="F23" s="1">
        <v>467</v>
      </c>
      <c r="G23" s="1">
        <v>494.61</v>
      </c>
      <c r="H23" s="1">
        <v>789.6</v>
      </c>
      <c r="I23" s="1">
        <v>860.82</v>
      </c>
      <c r="J23" s="1">
        <v>437.27</v>
      </c>
      <c r="K23" s="1">
        <v>492.23</v>
      </c>
      <c r="L23" s="1">
        <v>539.74</v>
      </c>
      <c r="M23" s="1">
        <v>7.76</v>
      </c>
      <c r="N23" s="1">
        <v>5.65</v>
      </c>
      <c r="O23" s="1">
        <v>8.58</v>
      </c>
      <c r="P23" s="1">
        <v>43.01</v>
      </c>
      <c r="Q23" s="1">
        <v>54.76</v>
      </c>
      <c r="R23" s="1">
        <v>67.77</v>
      </c>
      <c r="S23" s="7">
        <v>0.68495079322899899</v>
      </c>
      <c r="T23" s="7">
        <v>7.5279672578444741</v>
      </c>
      <c r="U23" s="7">
        <v>10.990522724057428</v>
      </c>
    </row>
    <row r="24" spans="1:21">
      <c r="A24" s="1" t="s">
        <v>30</v>
      </c>
      <c r="B24" s="1" t="s">
        <v>31</v>
      </c>
      <c r="C24" s="1" t="s">
        <v>17</v>
      </c>
      <c r="D24" s="1">
        <v>29531</v>
      </c>
      <c r="E24" s="1">
        <v>30406</v>
      </c>
      <c r="F24" s="1">
        <v>876</v>
      </c>
      <c r="G24" s="1">
        <v>45.01</v>
      </c>
      <c r="H24" s="1">
        <v>29.65</v>
      </c>
      <c r="I24" s="1">
        <v>34.68</v>
      </c>
      <c r="J24" s="1">
        <v>49.48</v>
      </c>
      <c r="K24" s="1">
        <v>47.81</v>
      </c>
      <c r="L24" s="1">
        <v>48.07</v>
      </c>
      <c r="M24" s="1">
        <v>1.89</v>
      </c>
      <c r="N24" s="1">
        <v>1.1499999999999999</v>
      </c>
      <c r="O24" s="1">
        <v>1.79</v>
      </c>
      <c r="P24" s="1">
        <v>14.22</v>
      </c>
      <c r="Q24" s="1">
        <v>15.43</v>
      </c>
      <c r="R24" s="1">
        <v>17.62</v>
      </c>
      <c r="S24" s="7">
        <v>1.3294311322480334</v>
      </c>
      <c r="T24" s="7">
        <v>9.786749482401655</v>
      </c>
      <c r="U24" s="7">
        <v>7.3616069648169864</v>
      </c>
    </row>
    <row r="25" spans="1:21">
      <c r="A25" s="1" t="s">
        <v>32</v>
      </c>
      <c r="B25" s="1" t="s">
        <v>3582</v>
      </c>
      <c r="C25" s="1" t="s">
        <v>13</v>
      </c>
      <c r="D25" s="1">
        <v>31567</v>
      </c>
      <c r="E25" s="1">
        <v>30411</v>
      </c>
      <c r="F25" s="1">
        <v>1157</v>
      </c>
      <c r="G25" s="1">
        <v>292.3</v>
      </c>
      <c r="H25" s="1">
        <v>212.94</v>
      </c>
      <c r="I25" s="1">
        <v>238.64</v>
      </c>
      <c r="J25" s="1">
        <v>243.71</v>
      </c>
      <c r="K25" s="1">
        <v>245.74</v>
      </c>
      <c r="L25" s="1">
        <v>265.31</v>
      </c>
      <c r="M25" s="1">
        <v>7.71</v>
      </c>
      <c r="N25" s="1">
        <v>7.11</v>
      </c>
      <c r="O25" s="1">
        <v>6.51</v>
      </c>
      <c r="P25" s="1">
        <v>68.22</v>
      </c>
      <c r="Q25" s="1">
        <v>71.47</v>
      </c>
      <c r="R25" s="1">
        <v>80.98</v>
      </c>
      <c r="S25" s="7">
        <v>1.0146260149486477</v>
      </c>
      <c r="T25" s="7">
        <v>10.345522737927803</v>
      </c>
      <c r="U25" s="7">
        <v>10.196390182693484</v>
      </c>
    </row>
    <row r="26" spans="1:21">
      <c r="A26" s="1" t="s">
        <v>33</v>
      </c>
      <c r="B26" s="1" t="s">
        <v>34</v>
      </c>
      <c r="C26" s="1" t="s">
        <v>17</v>
      </c>
      <c r="D26" s="1">
        <v>31730</v>
      </c>
      <c r="E26" s="1">
        <v>33136</v>
      </c>
      <c r="F26" s="1">
        <v>1407</v>
      </c>
      <c r="G26" s="1">
        <v>197.45</v>
      </c>
      <c r="H26" s="1">
        <v>182.61</v>
      </c>
      <c r="I26" s="1">
        <v>193.29</v>
      </c>
      <c r="J26" s="1">
        <v>166.02</v>
      </c>
      <c r="K26" s="1">
        <v>172.13</v>
      </c>
      <c r="L26" s="1">
        <v>184.11</v>
      </c>
      <c r="M26" s="1">
        <v>0.56000000000000005</v>
      </c>
      <c r="N26" s="1">
        <v>0.38</v>
      </c>
      <c r="O26" s="1">
        <v>0.71</v>
      </c>
      <c r="P26" s="1">
        <v>2.02</v>
      </c>
      <c r="Q26" s="1">
        <v>1.8</v>
      </c>
      <c r="R26" s="1">
        <v>2.63</v>
      </c>
      <c r="S26" s="7">
        <v>0.91089212522891772</v>
      </c>
      <c r="T26" s="7">
        <v>3.9090909090909096</v>
      </c>
      <c r="U26" s="7">
        <v>4.2914970947943036</v>
      </c>
    </row>
    <row r="27" spans="1:21">
      <c r="A27" s="1" t="s">
        <v>35</v>
      </c>
      <c r="B27" s="1" t="s">
        <v>36</v>
      </c>
      <c r="C27" s="1" t="s">
        <v>13</v>
      </c>
      <c r="D27" s="1">
        <v>33188</v>
      </c>
      <c r="E27" s="1">
        <v>32910</v>
      </c>
      <c r="F27" s="1">
        <v>279</v>
      </c>
      <c r="G27" s="1">
        <v>879.51</v>
      </c>
      <c r="H27" s="1">
        <v>587.04</v>
      </c>
      <c r="I27" s="1">
        <v>729.16</v>
      </c>
      <c r="J27" s="1">
        <v>1807.96</v>
      </c>
      <c r="K27" s="1">
        <v>1696.26</v>
      </c>
      <c r="L27" s="1">
        <v>1824.3</v>
      </c>
      <c r="M27" s="1">
        <v>9.1199999999999992</v>
      </c>
      <c r="N27" s="1">
        <v>7.26</v>
      </c>
      <c r="O27" s="1">
        <v>7.95</v>
      </c>
      <c r="P27" s="1">
        <v>87.06</v>
      </c>
      <c r="Q27" s="1">
        <v>83.81</v>
      </c>
      <c r="R27" s="1">
        <v>83.35</v>
      </c>
      <c r="S27" s="7">
        <v>2.4267867796749116</v>
      </c>
      <c r="T27" s="7">
        <v>10.448828606658447</v>
      </c>
      <c r="U27" s="7">
        <v>4.3056228483567702</v>
      </c>
    </row>
    <row r="28" spans="1:21">
      <c r="A28" s="1" t="s">
        <v>37</v>
      </c>
      <c r="B28" s="1" t="s">
        <v>38</v>
      </c>
      <c r="C28" s="1" t="s">
        <v>13</v>
      </c>
      <c r="D28" s="1">
        <v>36666</v>
      </c>
      <c r="E28" s="1">
        <v>33195</v>
      </c>
      <c r="F28" s="1">
        <v>3472</v>
      </c>
      <c r="G28" s="1">
        <v>228.31</v>
      </c>
      <c r="H28" s="1">
        <v>186.42</v>
      </c>
      <c r="I28" s="1">
        <v>219.26</v>
      </c>
      <c r="J28" s="1">
        <v>1126.99</v>
      </c>
      <c r="K28" s="1">
        <v>1167.73</v>
      </c>
      <c r="L28" s="1">
        <v>1144.8599999999999</v>
      </c>
      <c r="M28" s="1">
        <v>300.81</v>
      </c>
      <c r="N28" s="1">
        <v>207.64</v>
      </c>
      <c r="O28" s="1">
        <v>257.5</v>
      </c>
      <c r="P28" s="1">
        <v>1055.6099999999999</v>
      </c>
      <c r="Q28" s="1">
        <v>969.61</v>
      </c>
      <c r="R28" s="1">
        <v>988.75</v>
      </c>
      <c r="S28" s="7">
        <v>5.425290619725863</v>
      </c>
      <c r="T28" s="7">
        <v>3.9349435341732484</v>
      </c>
      <c r="U28" s="7">
        <v>0.72529635921551405</v>
      </c>
    </row>
    <row r="29" spans="1:21">
      <c r="A29" s="1" t="s">
        <v>39</v>
      </c>
      <c r="B29" s="1" t="s">
        <v>40</v>
      </c>
      <c r="C29" s="1" t="s">
        <v>13</v>
      </c>
      <c r="D29" s="1">
        <v>43188</v>
      </c>
      <c r="E29" s="1">
        <v>42181</v>
      </c>
      <c r="F29" s="1">
        <v>1008</v>
      </c>
      <c r="G29" s="1">
        <v>42.2</v>
      </c>
      <c r="H29" s="1">
        <v>27.69</v>
      </c>
      <c r="I29" s="1">
        <v>37.479999999999997</v>
      </c>
      <c r="J29" s="1">
        <v>56.35</v>
      </c>
      <c r="K29" s="1">
        <v>53.96</v>
      </c>
      <c r="L29" s="1">
        <v>55.55</v>
      </c>
      <c r="M29" s="1">
        <v>3961.82</v>
      </c>
      <c r="N29" s="1">
        <v>5267.25</v>
      </c>
      <c r="O29" s="1">
        <v>3442.4</v>
      </c>
      <c r="P29" s="1">
        <v>3130.05</v>
      </c>
      <c r="Q29" s="1">
        <v>2998.69</v>
      </c>
      <c r="R29" s="1">
        <v>3475.42</v>
      </c>
      <c r="S29" s="7">
        <v>1.5447517928657912</v>
      </c>
      <c r="T29" s="7">
        <v>0.75793574068359881</v>
      </c>
      <c r="U29" s="7">
        <v>0.4906521191197275</v>
      </c>
    </row>
    <row r="30" spans="1:21">
      <c r="A30" s="1" t="s">
        <v>41</v>
      </c>
      <c r="B30" s="1" t="s">
        <v>42</v>
      </c>
      <c r="C30" s="1" t="s">
        <v>17</v>
      </c>
      <c r="D30" s="1">
        <v>43261</v>
      </c>
      <c r="E30" s="1">
        <v>44712</v>
      </c>
      <c r="F30" s="1">
        <v>1452</v>
      </c>
      <c r="G30" s="1">
        <v>94.94</v>
      </c>
      <c r="H30" s="1">
        <v>57.83</v>
      </c>
      <c r="I30" s="1">
        <v>77.08</v>
      </c>
      <c r="J30" s="1">
        <v>60.11</v>
      </c>
      <c r="K30" s="1">
        <v>55.25</v>
      </c>
      <c r="L30" s="1">
        <v>62.12</v>
      </c>
      <c r="M30" s="1">
        <v>15.98</v>
      </c>
      <c r="N30" s="1">
        <v>11.32</v>
      </c>
      <c r="O30" s="1">
        <v>10.87</v>
      </c>
      <c r="P30" s="1">
        <v>33.17</v>
      </c>
      <c r="Q30" s="1">
        <v>35.51</v>
      </c>
      <c r="R30" s="1">
        <v>34.86</v>
      </c>
      <c r="S30" s="7">
        <v>0.77215575375244727</v>
      </c>
      <c r="T30" s="7">
        <v>2.7126015195179458</v>
      </c>
      <c r="U30" s="7">
        <v>3.5130237731642993</v>
      </c>
    </row>
    <row r="31" spans="1:21">
      <c r="A31" s="1" t="s">
        <v>43</v>
      </c>
      <c r="B31" s="1" t="s">
        <v>44</v>
      </c>
      <c r="C31" s="1" t="s">
        <v>13</v>
      </c>
      <c r="D31" s="1">
        <v>45428</v>
      </c>
      <c r="E31" s="1">
        <v>44777</v>
      </c>
      <c r="F31" s="1">
        <v>652</v>
      </c>
      <c r="G31" s="1">
        <v>342.99</v>
      </c>
      <c r="H31" s="1">
        <v>140.34</v>
      </c>
      <c r="I31" s="1">
        <v>225.35</v>
      </c>
      <c r="J31" s="1">
        <v>245.04</v>
      </c>
      <c r="K31" s="1">
        <v>197.72</v>
      </c>
      <c r="L31" s="1">
        <v>244.79</v>
      </c>
      <c r="M31" s="1">
        <v>2.0699999999999998</v>
      </c>
      <c r="N31" s="1">
        <v>1.57</v>
      </c>
      <c r="O31" s="1">
        <v>1.21</v>
      </c>
      <c r="P31" s="1">
        <v>50.11</v>
      </c>
      <c r="Q31" s="1">
        <v>52.8</v>
      </c>
      <c r="R31" s="1">
        <v>51.21</v>
      </c>
      <c r="S31" s="7">
        <v>0.97018400406389327</v>
      </c>
      <c r="T31" s="7">
        <v>31.77731958762887</v>
      </c>
      <c r="U31" s="7">
        <v>32.75391003615858</v>
      </c>
    </row>
    <row r="32" spans="1:21">
      <c r="A32" s="1" t="s">
        <v>45</v>
      </c>
      <c r="B32" s="1" t="s">
        <v>3583</v>
      </c>
      <c r="C32" s="1" t="s">
        <v>17</v>
      </c>
      <c r="D32" s="1">
        <v>45639</v>
      </c>
      <c r="E32" s="1">
        <v>48755</v>
      </c>
      <c r="F32" s="1">
        <v>3117</v>
      </c>
      <c r="G32" s="1">
        <v>126.18</v>
      </c>
      <c r="H32" s="1">
        <v>79.45</v>
      </c>
      <c r="I32" s="1">
        <v>97.24</v>
      </c>
      <c r="J32" s="1">
        <v>215.4</v>
      </c>
      <c r="K32" s="1">
        <v>202.12</v>
      </c>
      <c r="L32" s="1">
        <v>219.97</v>
      </c>
      <c r="M32" s="1">
        <v>1.44</v>
      </c>
      <c r="N32" s="1">
        <v>0.78</v>
      </c>
      <c r="O32" s="1">
        <v>0.87</v>
      </c>
      <c r="P32" s="1">
        <v>4.6500000000000004</v>
      </c>
      <c r="Q32" s="1">
        <v>4.4800000000000004</v>
      </c>
      <c r="R32" s="1">
        <v>3.14</v>
      </c>
      <c r="S32" s="7">
        <v>2.1048304553108594</v>
      </c>
      <c r="T32" s="7">
        <v>3.9708737864077674</v>
      </c>
      <c r="U32" s="7">
        <v>1.8865527987722481</v>
      </c>
    </row>
    <row r="33" spans="1:21">
      <c r="A33" s="1" t="s">
        <v>46</v>
      </c>
      <c r="B33" s="1" t="s">
        <v>47</v>
      </c>
      <c r="C33" s="1" t="s">
        <v>13</v>
      </c>
      <c r="D33" s="1">
        <v>49909</v>
      </c>
      <c r="E33" s="1">
        <v>49388</v>
      </c>
      <c r="F33" s="1">
        <v>522</v>
      </c>
      <c r="G33" s="1">
        <v>18.34</v>
      </c>
      <c r="H33" s="1">
        <v>9.59</v>
      </c>
      <c r="I33" s="1">
        <v>14.05</v>
      </c>
      <c r="J33" s="1">
        <v>31.68</v>
      </c>
      <c r="K33" s="1">
        <v>25.03</v>
      </c>
      <c r="L33" s="1">
        <v>26.95</v>
      </c>
      <c r="M33" s="1">
        <v>3.48</v>
      </c>
      <c r="N33" s="1">
        <v>1.8</v>
      </c>
      <c r="O33" s="1">
        <v>2.37</v>
      </c>
      <c r="P33" s="1">
        <v>5.93</v>
      </c>
      <c r="Q33" s="1">
        <v>6.09</v>
      </c>
      <c r="R33" s="1">
        <v>5.51</v>
      </c>
      <c r="S33" s="7">
        <v>1.9928537398761315</v>
      </c>
      <c r="T33" s="7">
        <v>2.2915032679738561</v>
      </c>
      <c r="U33" s="7">
        <v>1.1498602341566158</v>
      </c>
    </row>
    <row r="34" spans="1:21">
      <c r="A34" s="1" t="s">
        <v>48</v>
      </c>
      <c r="B34" s="1" t="s">
        <v>3584</v>
      </c>
      <c r="C34" s="1" t="s">
        <v>17</v>
      </c>
      <c r="D34" s="1">
        <v>50520</v>
      </c>
      <c r="E34" s="1">
        <v>54948</v>
      </c>
      <c r="F34" s="1">
        <v>4429</v>
      </c>
      <c r="G34" s="1">
        <v>288.23</v>
      </c>
      <c r="H34" s="1">
        <v>226.57</v>
      </c>
      <c r="I34" s="1">
        <v>253.61</v>
      </c>
      <c r="J34" s="1">
        <v>526.88</v>
      </c>
      <c r="K34" s="1">
        <v>545.21</v>
      </c>
      <c r="L34" s="1">
        <v>544.03</v>
      </c>
      <c r="M34" s="1">
        <v>4.13</v>
      </c>
      <c r="N34" s="1">
        <v>1.78</v>
      </c>
      <c r="O34" s="1">
        <v>3.11</v>
      </c>
      <c r="P34" s="1">
        <v>31.09</v>
      </c>
      <c r="Q34" s="1">
        <v>35.47</v>
      </c>
      <c r="R34" s="1">
        <v>32.44</v>
      </c>
      <c r="S34" s="7">
        <v>2.1032001145221955</v>
      </c>
      <c r="T34" s="7">
        <v>10.975609756097562</v>
      </c>
      <c r="U34" s="7">
        <v>5.2185285082066466</v>
      </c>
    </row>
    <row r="35" spans="1:21">
      <c r="A35" s="1" t="s">
        <v>49</v>
      </c>
      <c r="B35" s="1" t="s">
        <v>3585</v>
      </c>
      <c r="C35" s="1" t="s">
        <v>13</v>
      </c>
      <c r="D35" s="1">
        <v>59924</v>
      </c>
      <c r="E35" s="1">
        <v>54975</v>
      </c>
      <c r="F35" s="1">
        <v>4950</v>
      </c>
      <c r="G35" s="1">
        <v>436.69</v>
      </c>
      <c r="H35" s="1">
        <v>386.41</v>
      </c>
      <c r="I35" s="1">
        <v>453.76</v>
      </c>
      <c r="J35" s="1">
        <v>340.27</v>
      </c>
      <c r="K35" s="1">
        <v>318.06</v>
      </c>
      <c r="L35" s="1">
        <v>348.68</v>
      </c>
      <c r="M35" s="1">
        <v>1.71</v>
      </c>
      <c r="N35" s="1">
        <v>0.88</v>
      </c>
      <c r="O35" s="1">
        <v>1.58</v>
      </c>
      <c r="P35" s="1">
        <v>7</v>
      </c>
      <c r="Q35" s="1">
        <v>6.57</v>
      </c>
      <c r="R35" s="1">
        <v>6.69</v>
      </c>
      <c r="S35" s="7">
        <v>0.78866124712184571</v>
      </c>
      <c r="T35" s="7">
        <v>4.8585131894484421</v>
      </c>
      <c r="U35" s="7">
        <v>6.1604563520512592</v>
      </c>
    </row>
    <row r="36" spans="1:21">
      <c r="A36" s="1" t="s">
        <v>50</v>
      </c>
      <c r="B36" s="1" t="s">
        <v>51</v>
      </c>
      <c r="C36" s="1" t="s">
        <v>17</v>
      </c>
      <c r="D36" s="1">
        <v>60427</v>
      </c>
      <c r="E36" s="1">
        <v>61567</v>
      </c>
      <c r="F36" s="1">
        <v>1141</v>
      </c>
      <c r="G36" s="1">
        <v>701.01</v>
      </c>
      <c r="H36" s="1">
        <v>389.85</v>
      </c>
      <c r="I36" s="1">
        <v>574.97</v>
      </c>
      <c r="J36" s="1">
        <v>550.79999999999995</v>
      </c>
      <c r="K36" s="1">
        <v>508.99</v>
      </c>
      <c r="L36" s="1">
        <v>514.54</v>
      </c>
      <c r="M36" s="1">
        <v>109.38</v>
      </c>
      <c r="N36" s="1">
        <v>243.54</v>
      </c>
      <c r="O36" s="1">
        <v>43.16</v>
      </c>
      <c r="P36" s="1">
        <v>148.22</v>
      </c>
      <c r="Q36" s="1">
        <v>103.74</v>
      </c>
      <c r="R36" s="1">
        <v>90.27</v>
      </c>
      <c r="S36" s="7">
        <v>0.94507242635803157</v>
      </c>
      <c r="T36" s="7">
        <v>0.8640426176529995</v>
      </c>
      <c r="U36" s="7">
        <v>0.91426074188060724</v>
      </c>
    </row>
    <row r="37" spans="1:21">
      <c r="A37" s="1" t="s">
        <v>52</v>
      </c>
      <c r="B37" s="1" t="s">
        <v>3586</v>
      </c>
      <c r="C37" s="1" t="s">
        <v>17</v>
      </c>
      <c r="D37" s="1">
        <v>61568</v>
      </c>
      <c r="E37" s="1">
        <v>63881</v>
      </c>
      <c r="F37" s="1">
        <v>2314</v>
      </c>
      <c r="G37" s="1">
        <v>769.8</v>
      </c>
      <c r="H37" s="1">
        <v>733.88</v>
      </c>
      <c r="I37" s="1">
        <v>802.44</v>
      </c>
      <c r="J37" s="1">
        <v>550.13</v>
      </c>
      <c r="K37" s="1">
        <v>541.92999999999995</v>
      </c>
      <c r="L37" s="1">
        <v>520.70000000000005</v>
      </c>
      <c r="M37" s="1">
        <v>389.85</v>
      </c>
      <c r="N37" s="1">
        <v>202.27</v>
      </c>
      <c r="O37" s="1">
        <v>304.20999999999998</v>
      </c>
      <c r="P37" s="1">
        <v>373.19</v>
      </c>
      <c r="Q37" s="1">
        <v>390.63</v>
      </c>
      <c r="R37" s="1">
        <v>383.61</v>
      </c>
      <c r="S37" s="7">
        <v>0.69933914974069011</v>
      </c>
      <c r="T37" s="7">
        <v>1.2801423582832216</v>
      </c>
      <c r="U37" s="7">
        <v>1.8305029237357713</v>
      </c>
    </row>
    <row r="38" spans="1:21">
      <c r="A38" s="1" t="s">
        <v>53</v>
      </c>
      <c r="B38" s="1" t="s">
        <v>54</v>
      </c>
      <c r="C38" s="1" t="s">
        <v>17</v>
      </c>
      <c r="D38" s="1">
        <v>63893</v>
      </c>
      <c r="E38" s="1">
        <v>64419</v>
      </c>
      <c r="F38" s="1">
        <v>527</v>
      </c>
      <c r="G38" s="1">
        <v>206.67</v>
      </c>
      <c r="H38" s="1">
        <v>95.4</v>
      </c>
      <c r="I38" s="1">
        <v>153.26</v>
      </c>
      <c r="J38" s="1">
        <v>378.89</v>
      </c>
      <c r="K38" s="1">
        <v>349.59</v>
      </c>
      <c r="L38" s="1">
        <v>354.83</v>
      </c>
      <c r="M38" s="1">
        <v>7.41</v>
      </c>
      <c r="N38" s="1">
        <v>3.37</v>
      </c>
      <c r="O38" s="1">
        <v>6.11</v>
      </c>
      <c r="P38" s="1">
        <v>46.65</v>
      </c>
      <c r="Q38" s="1">
        <v>44.93</v>
      </c>
      <c r="R38" s="1">
        <v>41.22</v>
      </c>
      <c r="S38" s="7">
        <v>2.3791755430127597</v>
      </c>
      <c r="T38" s="7">
        <v>7.8626406157489654</v>
      </c>
      <c r="U38" s="7">
        <v>3.3047753196859411</v>
      </c>
    </row>
    <row r="39" spans="1:21">
      <c r="A39" s="1" t="s">
        <v>55</v>
      </c>
      <c r="B39" s="1" t="s">
        <v>56</v>
      </c>
      <c r="C39" s="1" t="s">
        <v>13</v>
      </c>
      <c r="D39" s="1">
        <v>65498</v>
      </c>
      <c r="E39" s="1">
        <v>64203</v>
      </c>
      <c r="F39" s="1">
        <v>1296</v>
      </c>
      <c r="G39" s="1">
        <v>42.87</v>
      </c>
      <c r="H39" s="1">
        <v>29.38</v>
      </c>
      <c r="I39" s="1">
        <v>32.880000000000003</v>
      </c>
      <c r="J39" s="1">
        <v>22.72</v>
      </c>
      <c r="K39" s="1">
        <v>20.28</v>
      </c>
      <c r="L39" s="1">
        <v>22.34</v>
      </c>
      <c r="M39" s="1">
        <v>4.6900000000000004</v>
      </c>
      <c r="N39" s="1">
        <v>3.01</v>
      </c>
      <c r="O39" s="1">
        <v>4.22</v>
      </c>
      <c r="P39" s="1">
        <v>5.63</v>
      </c>
      <c r="Q39" s="1">
        <v>5.63</v>
      </c>
      <c r="R39" s="1">
        <v>6.39</v>
      </c>
      <c r="S39" s="7">
        <v>0.62151621801579005</v>
      </c>
      <c r="T39" s="7">
        <v>1.4807046979865772</v>
      </c>
      <c r="U39" s="7">
        <v>2.3824071762982681</v>
      </c>
    </row>
    <row r="40" spans="1:21">
      <c r="A40" s="1" t="s">
        <v>57</v>
      </c>
      <c r="B40" s="1" t="s">
        <v>3587</v>
      </c>
      <c r="C40" s="1" t="s">
        <v>17</v>
      </c>
      <c r="D40" s="1">
        <v>65556</v>
      </c>
      <c r="E40" s="1">
        <v>66322</v>
      </c>
      <c r="F40" s="1">
        <v>767</v>
      </c>
      <c r="G40" s="1">
        <v>76.62</v>
      </c>
      <c r="H40" s="1">
        <v>75.87</v>
      </c>
      <c r="I40" s="1">
        <v>87.79</v>
      </c>
      <c r="J40" s="1">
        <v>48.02</v>
      </c>
      <c r="K40" s="1">
        <v>51.74</v>
      </c>
      <c r="L40" s="1">
        <v>55.23</v>
      </c>
      <c r="M40" s="1">
        <v>143.57</v>
      </c>
      <c r="N40" s="1">
        <v>178.52</v>
      </c>
      <c r="O40" s="1">
        <v>173.7</v>
      </c>
      <c r="P40" s="1">
        <v>113.73</v>
      </c>
      <c r="Q40" s="1">
        <v>118.09</v>
      </c>
      <c r="R40" s="1">
        <v>121.87</v>
      </c>
      <c r="S40" s="7">
        <v>0.64503912102547023</v>
      </c>
      <c r="T40" s="7">
        <v>0.71338671614998272</v>
      </c>
      <c r="U40" s="7">
        <v>1.1059588370637967</v>
      </c>
    </row>
    <row r="41" spans="1:21">
      <c r="A41" s="1" t="s">
        <v>58</v>
      </c>
      <c r="B41" s="1" t="s">
        <v>3588</v>
      </c>
      <c r="C41" s="1" t="s">
        <v>17</v>
      </c>
      <c r="D41" s="1">
        <v>66371</v>
      </c>
      <c r="E41" s="1">
        <v>67112</v>
      </c>
      <c r="F41" s="1">
        <v>742</v>
      </c>
      <c r="G41" s="1">
        <v>594.01</v>
      </c>
      <c r="H41" s="1">
        <v>724.55</v>
      </c>
      <c r="I41" s="1">
        <v>580.91999999999996</v>
      </c>
      <c r="J41" s="1">
        <v>416.04</v>
      </c>
      <c r="K41" s="1">
        <v>435.58</v>
      </c>
      <c r="L41" s="1">
        <v>420.46</v>
      </c>
      <c r="M41" s="1">
        <v>2.4300000000000002</v>
      </c>
      <c r="N41" s="1">
        <v>1.05</v>
      </c>
      <c r="O41" s="1">
        <v>1.9</v>
      </c>
      <c r="P41" s="1">
        <v>10.32</v>
      </c>
      <c r="Q41" s="1">
        <v>11.62</v>
      </c>
      <c r="R41" s="1">
        <v>11.58</v>
      </c>
      <c r="S41" s="7">
        <v>0.66969907553646257</v>
      </c>
      <c r="T41" s="7">
        <v>6.230483271375463</v>
      </c>
      <c r="U41" s="7">
        <v>9.3034073048175152</v>
      </c>
    </row>
    <row r="42" spans="1:21">
      <c r="A42" s="1" t="s">
        <v>59</v>
      </c>
      <c r="B42" s="1" t="s">
        <v>3589</v>
      </c>
      <c r="C42" s="1" t="s">
        <v>13</v>
      </c>
      <c r="D42" s="1">
        <v>68052</v>
      </c>
      <c r="E42" s="1">
        <v>67086</v>
      </c>
      <c r="F42" s="1">
        <v>967</v>
      </c>
      <c r="G42" s="1">
        <v>320.76</v>
      </c>
      <c r="H42" s="1">
        <v>212.47</v>
      </c>
      <c r="I42" s="1">
        <v>250.1</v>
      </c>
      <c r="J42" s="1">
        <v>394.59</v>
      </c>
      <c r="K42" s="1">
        <v>388.17</v>
      </c>
      <c r="L42" s="1">
        <v>404.82</v>
      </c>
      <c r="M42" s="1">
        <v>6.57</v>
      </c>
      <c r="N42" s="1">
        <v>2.5499999999999998</v>
      </c>
      <c r="O42" s="1">
        <v>3.48</v>
      </c>
      <c r="P42" s="1">
        <v>43.73</v>
      </c>
      <c r="Q42" s="1">
        <v>43</v>
      </c>
      <c r="R42" s="1">
        <v>41.65</v>
      </c>
      <c r="S42" s="7">
        <v>1.5160660258128755</v>
      </c>
      <c r="T42" s="7">
        <v>10.188888888888888</v>
      </c>
      <c r="U42" s="7">
        <v>6.7206102606420908</v>
      </c>
    </row>
    <row r="43" spans="1:21">
      <c r="A43" s="1" t="s">
        <v>60</v>
      </c>
      <c r="B43" s="1" t="s">
        <v>3590</v>
      </c>
      <c r="C43" s="1" t="s">
        <v>13</v>
      </c>
      <c r="D43" s="1">
        <v>69994</v>
      </c>
      <c r="E43" s="1">
        <v>68156</v>
      </c>
      <c r="F43" s="1">
        <v>1839</v>
      </c>
      <c r="G43" s="1">
        <v>325.19</v>
      </c>
      <c r="H43" s="1">
        <v>210.78</v>
      </c>
      <c r="I43" s="1">
        <v>280.98</v>
      </c>
      <c r="J43" s="1">
        <v>267.37</v>
      </c>
      <c r="K43" s="1">
        <v>257.22000000000003</v>
      </c>
      <c r="L43" s="1">
        <v>270.27</v>
      </c>
      <c r="M43" s="1">
        <v>29.74</v>
      </c>
      <c r="N43" s="1">
        <v>8.69</v>
      </c>
      <c r="O43" s="1">
        <v>21.09</v>
      </c>
      <c r="P43" s="1">
        <v>57.15</v>
      </c>
      <c r="Q43" s="1">
        <v>69.02</v>
      </c>
      <c r="R43" s="1">
        <v>60.18</v>
      </c>
      <c r="S43" s="7">
        <v>0.97296040149335938</v>
      </c>
      <c r="T43" s="7">
        <v>3.130880376344086</v>
      </c>
      <c r="U43" s="7">
        <v>3.2178908530487145</v>
      </c>
    </row>
    <row r="44" spans="1:21">
      <c r="A44" s="1" t="s">
        <v>61</v>
      </c>
      <c r="B44" s="1" t="s">
        <v>62</v>
      </c>
      <c r="C44" s="1" t="s">
        <v>13</v>
      </c>
      <c r="D44" s="1">
        <v>71182</v>
      </c>
      <c r="E44" s="1">
        <v>70097</v>
      </c>
      <c r="F44" s="1">
        <v>1086</v>
      </c>
      <c r="G44" s="1">
        <v>169.31</v>
      </c>
      <c r="H44" s="1">
        <v>157.52000000000001</v>
      </c>
      <c r="I44" s="1">
        <v>143.1</v>
      </c>
      <c r="J44" s="1">
        <v>85.46</v>
      </c>
      <c r="K44" s="1">
        <v>86</v>
      </c>
      <c r="L44" s="1">
        <v>93.79</v>
      </c>
      <c r="M44" s="1">
        <v>43.7</v>
      </c>
      <c r="N44" s="1">
        <v>21.16</v>
      </c>
      <c r="O44" s="1">
        <v>30.11</v>
      </c>
      <c r="P44" s="1">
        <v>36.049999999999997</v>
      </c>
      <c r="Q44" s="1">
        <v>38.770000000000003</v>
      </c>
      <c r="R44" s="1">
        <v>32.96</v>
      </c>
      <c r="S44" s="7">
        <v>0.56444576851871553</v>
      </c>
      <c r="T44" s="7">
        <v>1.1348847004317153</v>
      </c>
      <c r="U44" s="7">
        <v>2.0106177842558943</v>
      </c>
    </row>
    <row r="45" spans="1:21">
      <c r="A45" s="1" t="s">
        <v>63</v>
      </c>
      <c r="B45" s="1" t="s">
        <v>64</v>
      </c>
      <c r="C45" s="1" t="s">
        <v>13</v>
      </c>
      <c r="D45" s="1">
        <v>72373</v>
      </c>
      <c r="E45" s="1">
        <v>71296</v>
      </c>
      <c r="F45" s="1">
        <v>1078</v>
      </c>
      <c r="G45" s="1">
        <v>396.72</v>
      </c>
      <c r="H45" s="1">
        <v>345.32</v>
      </c>
      <c r="I45" s="1">
        <v>325.89</v>
      </c>
      <c r="J45" s="1">
        <v>145.21</v>
      </c>
      <c r="K45" s="1">
        <v>154.75</v>
      </c>
      <c r="L45" s="1">
        <v>150.01</v>
      </c>
      <c r="M45" s="1">
        <v>72.489999999999995</v>
      </c>
      <c r="N45" s="1">
        <v>47.58</v>
      </c>
      <c r="O45" s="1">
        <v>50.1</v>
      </c>
      <c r="P45" s="1">
        <v>40.090000000000003</v>
      </c>
      <c r="Q45" s="1">
        <v>36.94</v>
      </c>
      <c r="R45" s="1">
        <v>41.77</v>
      </c>
      <c r="S45" s="7">
        <v>0.42134784115063728</v>
      </c>
      <c r="T45" s="7">
        <v>0.69812540400775702</v>
      </c>
      <c r="U45" s="7">
        <v>1.6568861539702733</v>
      </c>
    </row>
    <row r="46" spans="1:21">
      <c r="A46" s="1" t="s">
        <v>65</v>
      </c>
      <c r="B46" s="1" t="s">
        <v>66</v>
      </c>
      <c r="C46" s="1" t="s">
        <v>17</v>
      </c>
      <c r="D46" s="1">
        <v>72581</v>
      </c>
      <c r="E46" s="1">
        <v>73564</v>
      </c>
      <c r="F46" s="1">
        <v>984</v>
      </c>
      <c r="G46" s="1">
        <v>10559.72</v>
      </c>
      <c r="H46" s="1">
        <v>16736.75</v>
      </c>
      <c r="I46" s="1">
        <v>12469.54</v>
      </c>
      <c r="J46" s="1">
        <v>4079.63</v>
      </c>
      <c r="K46" s="1">
        <v>4397.4399999999996</v>
      </c>
      <c r="L46" s="1">
        <v>4616.41</v>
      </c>
      <c r="M46" s="1">
        <v>1.56</v>
      </c>
      <c r="N46" s="1">
        <v>0.13</v>
      </c>
      <c r="O46" s="1">
        <v>1.24</v>
      </c>
      <c r="P46" s="1">
        <v>8.11</v>
      </c>
      <c r="Q46" s="1">
        <v>7.9</v>
      </c>
      <c r="R46" s="1">
        <v>7.94</v>
      </c>
      <c r="S46" s="7">
        <v>0.3292631068593504</v>
      </c>
      <c r="T46" s="7">
        <v>8.1740614334471005</v>
      </c>
      <c r="U46" s="7">
        <v>24.825318303695568</v>
      </c>
    </row>
    <row r="47" spans="1:21">
      <c r="A47" s="1" t="s">
        <v>67</v>
      </c>
      <c r="B47" s="1" t="s">
        <v>68</v>
      </c>
      <c r="C47" s="1" t="s">
        <v>13</v>
      </c>
      <c r="D47" s="1">
        <v>74060</v>
      </c>
      <c r="E47" s="1">
        <v>73473</v>
      </c>
      <c r="F47" s="1">
        <v>588</v>
      </c>
      <c r="G47" s="1">
        <v>293.70999999999998</v>
      </c>
      <c r="H47" s="1">
        <v>147.87</v>
      </c>
      <c r="I47" s="1">
        <v>208.27</v>
      </c>
      <c r="J47" s="1">
        <v>393.3</v>
      </c>
      <c r="K47" s="1">
        <v>388.93</v>
      </c>
      <c r="L47" s="1">
        <v>405.49</v>
      </c>
      <c r="M47" s="1">
        <v>11.16</v>
      </c>
      <c r="N47" s="1">
        <v>5.14</v>
      </c>
      <c r="O47" s="1">
        <v>15.72</v>
      </c>
      <c r="P47" s="1">
        <v>36.06</v>
      </c>
      <c r="Q47" s="1">
        <v>42.73</v>
      </c>
      <c r="R47" s="1">
        <v>36.86</v>
      </c>
      <c r="S47" s="7">
        <v>1.8276833115334308</v>
      </c>
      <c r="T47" s="7">
        <v>3.6118051217988754</v>
      </c>
      <c r="U47" s="7">
        <v>1.9761657279501896</v>
      </c>
    </row>
    <row r="48" spans="1:21">
      <c r="A48" s="1" t="s">
        <v>69</v>
      </c>
      <c r="B48" s="1" t="s">
        <v>3591</v>
      </c>
      <c r="C48" s="1" t="s">
        <v>13</v>
      </c>
      <c r="D48" s="1">
        <v>75380</v>
      </c>
      <c r="E48" s="1">
        <v>74160</v>
      </c>
      <c r="F48" s="1">
        <v>1221</v>
      </c>
      <c r="G48" s="1">
        <v>3050.75</v>
      </c>
      <c r="H48" s="1">
        <v>2114.4499999999998</v>
      </c>
      <c r="I48" s="1">
        <v>2540.4299999999998</v>
      </c>
      <c r="J48" s="1">
        <v>2859.63</v>
      </c>
      <c r="K48" s="1">
        <v>2758.43</v>
      </c>
      <c r="L48" s="1">
        <v>2826.82</v>
      </c>
      <c r="M48" s="1">
        <v>23.76</v>
      </c>
      <c r="N48" s="1">
        <v>10.61</v>
      </c>
      <c r="O48" s="1">
        <v>15.52</v>
      </c>
      <c r="P48" s="1">
        <v>189.36</v>
      </c>
      <c r="Q48" s="1">
        <v>176.24</v>
      </c>
      <c r="R48" s="1">
        <v>180.42</v>
      </c>
      <c r="S48" s="7">
        <v>1.0959363478391773</v>
      </c>
      <c r="T48" s="7">
        <v>10.944477851272801</v>
      </c>
      <c r="U48" s="7">
        <v>9.9864174345998098</v>
      </c>
    </row>
    <row r="49" spans="1:21">
      <c r="A49" s="1" t="s">
        <v>70</v>
      </c>
      <c r="B49" s="1" t="s">
        <v>71</v>
      </c>
      <c r="C49" s="1" t="s">
        <v>17</v>
      </c>
      <c r="D49" s="1">
        <v>75460</v>
      </c>
      <c r="E49" s="1">
        <v>76367</v>
      </c>
      <c r="F49" s="1">
        <v>908</v>
      </c>
      <c r="G49" s="1">
        <v>336.93</v>
      </c>
      <c r="H49" s="1">
        <v>223.72</v>
      </c>
      <c r="I49" s="1">
        <v>275.36</v>
      </c>
      <c r="J49" s="1">
        <v>404.13</v>
      </c>
      <c r="K49" s="1">
        <v>420.07</v>
      </c>
      <c r="L49" s="1">
        <v>445.21</v>
      </c>
      <c r="M49" s="1">
        <v>109.54</v>
      </c>
      <c r="N49" s="1">
        <v>64.099999999999994</v>
      </c>
      <c r="O49" s="1">
        <v>103.86</v>
      </c>
      <c r="P49" s="1">
        <v>67.64</v>
      </c>
      <c r="Q49" s="1">
        <v>73.52</v>
      </c>
      <c r="R49" s="1">
        <v>51.54</v>
      </c>
      <c r="S49" s="7">
        <v>1.5184148514969917</v>
      </c>
      <c r="T49" s="7">
        <v>0.69441441441441443</v>
      </c>
      <c r="U49" s="7">
        <v>0.45732851844131889</v>
      </c>
    </row>
    <row r="50" spans="1:21">
      <c r="A50" s="1" t="s">
        <v>72</v>
      </c>
      <c r="B50" s="1" t="s">
        <v>3592</v>
      </c>
      <c r="C50" s="1" t="s">
        <v>17</v>
      </c>
      <c r="D50" s="1">
        <v>76751</v>
      </c>
      <c r="E50" s="1">
        <v>78342</v>
      </c>
      <c r="F50" s="1">
        <v>1592</v>
      </c>
      <c r="G50" s="1">
        <v>598.02</v>
      </c>
      <c r="H50" s="1">
        <v>506.47</v>
      </c>
      <c r="I50" s="1">
        <v>623.25</v>
      </c>
      <c r="J50" s="1">
        <v>230.62</v>
      </c>
      <c r="K50" s="1">
        <v>268.04000000000002</v>
      </c>
      <c r="L50" s="1">
        <v>198.64</v>
      </c>
      <c r="M50" s="1">
        <v>43.79</v>
      </c>
      <c r="N50" s="1">
        <v>23.48</v>
      </c>
      <c r="O50" s="1">
        <v>36.729999999999997</v>
      </c>
      <c r="P50" s="1">
        <v>59.73</v>
      </c>
      <c r="Q50" s="1">
        <v>63.45</v>
      </c>
      <c r="R50" s="1">
        <v>67.39</v>
      </c>
      <c r="S50" s="7">
        <v>0.40359081806290298</v>
      </c>
      <c r="T50" s="7">
        <v>1.8324038461538463</v>
      </c>
      <c r="U50" s="7">
        <v>4.5402515719974854</v>
      </c>
    </row>
    <row r="51" spans="1:21">
      <c r="A51" s="1" t="s">
        <v>73</v>
      </c>
      <c r="B51" s="1" t="s">
        <v>74</v>
      </c>
      <c r="C51" s="1" t="s">
        <v>17</v>
      </c>
      <c r="D51" s="1">
        <v>78424</v>
      </c>
      <c r="E51" s="1">
        <v>78784</v>
      </c>
      <c r="F51" s="1">
        <v>361</v>
      </c>
      <c r="G51" s="1">
        <v>907.71</v>
      </c>
      <c r="H51" s="1">
        <v>451.36</v>
      </c>
      <c r="I51" s="1">
        <v>705.61</v>
      </c>
      <c r="J51" s="1">
        <v>1027.07</v>
      </c>
      <c r="K51" s="1">
        <v>946.79</v>
      </c>
      <c r="L51" s="1">
        <v>1028.18</v>
      </c>
      <c r="M51" s="1">
        <v>14.74</v>
      </c>
      <c r="N51" s="1">
        <v>0</v>
      </c>
      <c r="O51" s="1">
        <v>12.57</v>
      </c>
      <c r="P51" s="1">
        <v>49.37</v>
      </c>
      <c r="Q51" s="1">
        <v>53.81</v>
      </c>
      <c r="R51" s="1">
        <v>52.07</v>
      </c>
      <c r="S51" s="7">
        <v>1.4539977139314564</v>
      </c>
      <c r="T51" s="7">
        <v>5.6847308678139878</v>
      </c>
      <c r="U51" s="7">
        <v>3.9097247632137435</v>
      </c>
    </row>
    <row r="52" spans="1:21">
      <c r="A52" s="1" t="s">
        <v>75</v>
      </c>
      <c r="B52" s="1" t="s">
        <v>3593</v>
      </c>
      <c r="C52" s="1" t="s">
        <v>17</v>
      </c>
      <c r="D52" s="1">
        <v>78986</v>
      </c>
      <c r="E52" s="1">
        <v>80588</v>
      </c>
      <c r="F52" s="1">
        <v>1603</v>
      </c>
      <c r="G52" s="1">
        <v>41.43</v>
      </c>
      <c r="H52" s="1">
        <v>28.18</v>
      </c>
      <c r="I52" s="1">
        <v>33.69</v>
      </c>
      <c r="J52" s="1">
        <v>57.47</v>
      </c>
      <c r="K52" s="1">
        <v>64.459999999999994</v>
      </c>
      <c r="L52" s="1">
        <v>67</v>
      </c>
      <c r="M52" s="1">
        <v>1.33</v>
      </c>
      <c r="N52" s="1">
        <v>0</v>
      </c>
      <c r="O52" s="1">
        <v>0.42</v>
      </c>
      <c r="P52" s="1">
        <v>6.33</v>
      </c>
      <c r="Q52" s="1">
        <v>6.3</v>
      </c>
      <c r="R52" s="1">
        <v>11.47</v>
      </c>
      <c r="S52" s="7">
        <v>1.8289448209099712</v>
      </c>
      <c r="T52" s="7">
        <v>13.77142857142857</v>
      </c>
      <c r="U52" s="7">
        <v>7.5297124407376863</v>
      </c>
    </row>
    <row r="53" spans="1:21">
      <c r="A53" s="1" t="s">
        <v>76</v>
      </c>
      <c r="B53" s="1" t="s">
        <v>77</v>
      </c>
      <c r="C53" s="1" t="s">
        <v>17</v>
      </c>
      <c r="D53" s="1">
        <v>80649</v>
      </c>
      <c r="E53" s="1">
        <v>80948</v>
      </c>
      <c r="F53" s="1">
        <v>300</v>
      </c>
      <c r="G53" s="1">
        <v>42.2</v>
      </c>
      <c r="H53" s="1">
        <v>27.28</v>
      </c>
      <c r="I53" s="1">
        <v>35.19</v>
      </c>
      <c r="J53" s="1">
        <v>36.31</v>
      </c>
      <c r="K53" s="1">
        <v>30.36</v>
      </c>
      <c r="L53" s="1">
        <v>35.979999999999997</v>
      </c>
      <c r="M53" s="1">
        <v>5.47</v>
      </c>
      <c r="N53" s="1">
        <v>3.97</v>
      </c>
      <c r="O53" s="1">
        <v>2.5499999999999998</v>
      </c>
      <c r="P53" s="1">
        <v>11.04</v>
      </c>
      <c r="Q53" s="1">
        <v>17.57</v>
      </c>
      <c r="R53" s="1">
        <v>12.42</v>
      </c>
      <c r="S53" s="7">
        <v>0.98070125155249832</v>
      </c>
      <c r="T53" s="7">
        <v>3.4220183486238538</v>
      </c>
      <c r="U53" s="7">
        <v>3.4893586025373482</v>
      </c>
    </row>
    <row r="54" spans="1:21">
      <c r="A54" s="1" t="s">
        <v>78</v>
      </c>
      <c r="B54" s="1" t="s">
        <v>79</v>
      </c>
      <c r="C54" s="1" t="s">
        <v>17</v>
      </c>
      <c r="D54" s="1">
        <v>81202</v>
      </c>
      <c r="E54" s="1">
        <v>82140</v>
      </c>
      <c r="F54" s="1">
        <v>939</v>
      </c>
      <c r="G54" s="1">
        <v>27.6</v>
      </c>
      <c r="H54" s="1">
        <v>26.15</v>
      </c>
      <c r="I54" s="1">
        <v>29.91</v>
      </c>
      <c r="J54" s="1">
        <v>43.78</v>
      </c>
      <c r="K54" s="1">
        <v>47.69</v>
      </c>
      <c r="L54" s="1">
        <v>51.44</v>
      </c>
      <c r="M54" s="1">
        <v>21.86</v>
      </c>
      <c r="N54" s="1">
        <v>8.68</v>
      </c>
      <c r="O54" s="1">
        <v>16.41</v>
      </c>
      <c r="P54" s="1">
        <v>45.65</v>
      </c>
      <c r="Q54" s="1">
        <v>49.48</v>
      </c>
      <c r="R54" s="1">
        <v>47.64</v>
      </c>
      <c r="S54" s="7">
        <v>1.7082237628496293</v>
      </c>
      <c r="T54" s="7">
        <v>3.0408945686900957</v>
      </c>
      <c r="U54" s="7">
        <v>1.7801500218082249</v>
      </c>
    </row>
    <row r="55" spans="1:21">
      <c r="A55" s="1" t="s">
        <v>80</v>
      </c>
      <c r="B55" s="1" t="s">
        <v>81</v>
      </c>
      <c r="C55" s="1" t="s">
        <v>13</v>
      </c>
      <c r="D55" s="1">
        <v>83734</v>
      </c>
      <c r="E55" s="1">
        <v>82661</v>
      </c>
      <c r="F55" s="1">
        <v>1074</v>
      </c>
      <c r="G55" s="1">
        <v>59.23</v>
      </c>
      <c r="H55" s="1">
        <v>36.71</v>
      </c>
      <c r="I55" s="1">
        <v>48.53</v>
      </c>
      <c r="J55" s="1">
        <v>67.14</v>
      </c>
      <c r="K55" s="1">
        <v>65.790000000000006</v>
      </c>
      <c r="L55" s="1">
        <v>66.87</v>
      </c>
      <c r="M55" s="1">
        <v>33.44</v>
      </c>
      <c r="N55" s="1">
        <v>6.68</v>
      </c>
      <c r="O55" s="1">
        <v>18.059999999999999</v>
      </c>
      <c r="P55" s="1">
        <v>60.36</v>
      </c>
      <c r="Q55" s="1">
        <v>54.4</v>
      </c>
      <c r="R55" s="1">
        <v>59.12</v>
      </c>
      <c r="S55" s="7">
        <v>1.382986087076902</v>
      </c>
      <c r="T55" s="7">
        <v>2.9886558954967346</v>
      </c>
      <c r="U55" s="7">
        <v>2.1610166027147808</v>
      </c>
    </row>
    <row r="56" spans="1:21">
      <c r="A56" s="1" t="s">
        <v>82</v>
      </c>
      <c r="B56" s="1" t="s">
        <v>83</v>
      </c>
      <c r="C56" s="1" t="s">
        <v>17</v>
      </c>
      <c r="D56" s="1">
        <v>83849</v>
      </c>
      <c r="E56" s="1">
        <v>84829</v>
      </c>
      <c r="F56" s="1">
        <v>981</v>
      </c>
      <c r="G56" s="1">
        <v>84.79</v>
      </c>
      <c r="H56" s="1">
        <v>66.86</v>
      </c>
      <c r="I56" s="1">
        <v>74.98</v>
      </c>
      <c r="J56" s="1">
        <v>49.31</v>
      </c>
      <c r="K56" s="1">
        <v>53.55</v>
      </c>
      <c r="L56" s="1">
        <v>51.19</v>
      </c>
      <c r="M56" s="1">
        <v>15.18</v>
      </c>
      <c r="N56" s="1">
        <v>10.01</v>
      </c>
      <c r="O56" s="1">
        <v>18.45</v>
      </c>
      <c r="P56" s="1">
        <v>19.52</v>
      </c>
      <c r="Q56" s="1">
        <v>28.05</v>
      </c>
      <c r="R56" s="1">
        <v>17.79</v>
      </c>
      <c r="S56" s="7">
        <v>0.67974231125623263</v>
      </c>
      <c r="T56" s="7">
        <v>1.4977085242896424</v>
      </c>
      <c r="U56" s="7">
        <v>2.2033475031467811</v>
      </c>
    </row>
    <row r="57" spans="1:21">
      <c r="A57" s="1" t="s">
        <v>84</v>
      </c>
      <c r="B57" s="1" t="s">
        <v>85</v>
      </c>
      <c r="C57" s="1" t="s">
        <v>17</v>
      </c>
      <c r="D57" s="1">
        <v>84913</v>
      </c>
      <c r="E57" s="1">
        <v>86155</v>
      </c>
      <c r="F57" s="1">
        <v>1243</v>
      </c>
      <c r="G57" s="1">
        <v>779.45</v>
      </c>
      <c r="H57" s="1">
        <v>709.53</v>
      </c>
      <c r="I57" s="1">
        <v>759.85</v>
      </c>
      <c r="J57" s="1">
        <v>530.86</v>
      </c>
      <c r="K57" s="1">
        <v>536.47</v>
      </c>
      <c r="L57" s="1">
        <v>531.87</v>
      </c>
      <c r="M57" s="1">
        <v>5.95</v>
      </c>
      <c r="N57" s="1">
        <v>2.4500000000000002</v>
      </c>
      <c r="O57" s="1">
        <v>1.27</v>
      </c>
      <c r="P57" s="1">
        <v>9.73</v>
      </c>
      <c r="Q57" s="1">
        <v>6.71</v>
      </c>
      <c r="R57" s="1">
        <v>9.1199999999999992</v>
      </c>
      <c r="S57" s="7">
        <v>0.71112534073273648</v>
      </c>
      <c r="T57" s="7">
        <v>2.6432264736297832</v>
      </c>
      <c r="U57" s="7">
        <v>3.7169628506083456</v>
      </c>
    </row>
    <row r="58" spans="1:21">
      <c r="A58" s="1" t="s">
        <v>86</v>
      </c>
      <c r="B58" s="1" t="s">
        <v>87</v>
      </c>
      <c r="C58" s="1" t="s">
        <v>17</v>
      </c>
      <c r="D58" s="1">
        <v>86156</v>
      </c>
      <c r="E58" s="1">
        <v>86705</v>
      </c>
      <c r="F58" s="1">
        <v>550</v>
      </c>
      <c r="G58" s="1">
        <v>67.989999999999995</v>
      </c>
      <c r="H58" s="1">
        <v>33.47</v>
      </c>
      <c r="I58" s="1">
        <v>50.77</v>
      </c>
      <c r="J58" s="1">
        <v>152</v>
      </c>
      <c r="K58" s="1">
        <v>152.78</v>
      </c>
      <c r="L58" s="1">
        <v>161.44</v>
      </c>
      <c r="M58" s="1">
        <v>8.02</v>
      </c>
      <c r="N58" s="1">
        <v>4.66</v>
      </c>
      <c r="O58" s="1">
        <v>6.62</v>
      </c>
      <c r="P58" s="1">
        <v>47.55</v>
      </c>
      <c r="Q58" s="1">
        <v>43.36</v>
      </c>
      <c r="R58" s="1">
        <v>50.46</v>
      </c>
      <c r="S58" s="7">
        <v>3.0626026407409839</v>
      </c>
      <c r="T58" s="7">
        <v>7.3248704663212436</v>
      </c>
      <c r="U58" s="7">
        <v>2.391714278855654</v>
      </c>
    </row>
    <row r="59" spans="1:21">
      <c r="A59" s="1" t="s">
        <v>88</v>
      </c>
      <c r="B59" s="1" t="s">
        <v>89</v>
      </c>
      <c r="C59" s="1" t="s">
        <v>13</v>
      </c>
      <c r="D59" s="1">
        <v>87549</v>
      </c>
      <c r="E59" s="1">
        <v>86570</v>
      </c>
      <c r="F59" s="1">
        <v>980</v>
      </c>
      <c r="G59" s="1">
        <v>236.71</v>
      </c>
      <c r="H59" s="1">
        <v>100.79</v>
      </c>
      <c r="I59" s="1">
        <v>176.2</v>
      </c>
      <c r="J59" s="1">
        <v>508.41</v>
      </c>
      <c r="K59" s="1">
        <v>491.21</v>
      </c>
      <c r="L59" s="1">
        <v>518.28</v>
      </c>
      <c r="M59" s="1">
        <v>2.23</v>
      </c>
      <c r="N59" s="1">
        <v>1.43</v>
      </c>
      <c r="O59" s="1">
        <v>1.24</v>
      </c>
      <c r="P59" s="1">
        <v>6.87</v>
      </c>
      <c r="Q59" s="1">
        <v>8.64</v>
      </c>
      <c r="R59" s="1">
        <v>7.72</v>
      </c>
      <c r="S59" s="7">
        <v>2.9548374537667899</v>
      </c>
      <c r="T59" s="7">
        <v>4.740816326530612</v>
      </c>
      <c r="U59" s="7">
        <v>1.6044254212654163</v>
      </c>
    </row>
    <row r="60" spans="1:21">
      <c r="A60" s="1" t="s">
        <v>90</v>
      </c>
      <c r="B60" s="1" t="s">
        <v>91</v>
      </c>
      <c r="C60" s="1" t="s">
        <v>13</v>
      </c>
      <c r="D60" s="1">
        <v>87848</v>
      </c>
      <c r="E60" s="1">
        <v>87560</v>
      </c>
      <c r="F60" s="1">
        <v>289</v>
      </c>
      <c r="G60" s="1">
        <v>55295.3</v>
      </c>
      <c r="H60" s="1">
        <v>80915.070000000007</v>
      </c>
      <c r="I60" s="1">
        <v>59852.83</v>
      </c>
      <c r="J60" s="1">
        <v>47975.24</v>
      </c>
      <c r="K60" s="1">
        <v>46499.57</v>
      </c>
      <c r="L60" s="1">
        <v>46365.33</v>
      </c>
      <c r="M60" s="1">
        <v>33047.410000000003</v>
      </c>
      <c r="N60" s="1">
        <v>25522.59</v>
      </c>
      <c r="O60" s="1">
        <v>31197.72</v>
      </c>
      <c r="P60" s="1">
        <v>29808.2</v>
      </c>
      <c r="Q60" s="1">
        <v>28165.58</v>
      </c>
      <c r="R60" s="1">
        <v>26206.69</v>
      </c>
      <c r="S60" s="7">
        <v>0.71834051469118132</v>
      </c>
      <c r="T60" s="7">
        <v>0.9377588068405881</v>
      </c>
      <c r="U60" s="7">
        <v>1.3054516453714655</v>
      </c>
    </row>
    <row r="61" spans="1:21">
      <c r="A61" s="1" t="s">
        <v>92</v>
      </c>
      <c r="B61" s="1" t="s">
        <v>93</v>
      </c>
      <c r="C61" s="1" t="s">
        <v>17</v>
      </c>
      <c r="D61" s="1">
        <v>87959</v>
      </c>
      <c r="E61" s="1">
        <v>88745</v>
      </c>
      <c r="F61" s="1">
        <v>787</v>
      </c>
      <c r="G61" s="1">
        <v>77.09</v>
      </c>
      <c r="H61" s="1">
        <v>48.92</v>
      </c>
      <c r="I61" s="1">
        <v>68.98</v>
      </c>
      <c r="J61" s="1">
        <v>78.22</v>
      </c>
      <c r="K61" s="1">
        <v>68.87</v>
      </c>
      <c r="L61" s="1">
        <v>77.48</v>
      </c>
      <c r="M61" s="1">
        <v>3.9</v>
      </c>
      <c r="N61" s="1">
        <v>1.2</v>
      </c>
      <c r="O61" s="1">
        <v>2.85</v>
      </c>
      <c r="P61" s="1">
        <v>21.22</v>
      </c>
      <c r="Q61" s="1">
        <v>21.47</v>
      </c>
      <c r="R61" s="1">
        <v>22.61</v>
      </c>
      <c r="S61" s="7">
        <v>1.1517000871839582</v>
      </c>
      <c r="T61" s="7">
        <v>8.2138364779874209</v>
      </c>
      <c r="U61" s="7">
        <v>7.1319231190397963</v>
      </c>
    </row>
    <row r="62" spans="1:21">
      <c r="A62" s="1" t="s">
        <v>94</v>
      </c>
      <c r="B62" s="1" t="s">
        <v>95</v>
      </c>
      <c r="C62" s="1" t="s">
        <v>13</v>
      </c>
      <c r="D62" s="1">
        <v>89550</v>
      </c>
      <c r="E62" s="1">
        <v>88679</v>
      </c>
      <c r="F62" s="1">
        <v>872</v>
      </c>
      <c r="G62" s="1">
        <v>129.68</v>
      </c>
      <c r="H62" s="1">
        <v>83.11</v>
      </c>
      <c r="I62" s="1">
        <v>99.13</v>
      </c>
      <c r="J62" s="1">
        <v>72.22</v>
      </c>
      <c r="K62" s="1">
        <v>69.52</v>
      </c>
      <c r="L62" s="1">
        <v>75.27</v>
      </c>
      <c r="M62" s="1">
        <v>9.81</v>
      </c>
      <c r="N62" s="1">
        <v>4.68</v>
      </c>
      <c r="O62" s="1">
        <v>7.9</v>
      </c>
      <c r="P62" s="1">
        <v>27.73</v>
      </c>
      <c r="Q62" s="1">
        <v>28.01</v>
      </c>
      <c r="R62" s="1">
        <v>25.02</v>
      </c>
      <c r="S62" s="7">
        <v>0.69572326237496784</v>
      </c>
      <c r="T62" s="7">
        <v>3.6069673961589994</v>
      </c>
      <c r="U62" s="7">
        <v>5.184485831113383</v>
      </c>
    </row>
    <row r="63" spans="1:21">
      <c r="A63" s="1" t="s">
        <v>96</v>
      </c>
      <c r="B63" s="1" t="s">
        <v>97</v>
      </c>
      <c r="C63" s="1" t="s">
        <v>17</v>
      </c>
      <c r="D63" s="1">
        <v>89745</v>
      </c>
      <c r="E63" s="1">
        <v>90508</v>
      </c>
      <c r="F63" s="1">
        <v>764</v>
      </c>
      <c r="G63" s="1">
        <v>329.35</v>
      </c>
      <c r="H63" s="1">
        <v>155.49</v>
      </c>
      <c r="I63" s="1">
        <v>254.57</v>
      </c>
      <c r="J63" s="1">
        <v>271.11</v>
      </c>
      <c r="K63" s="1">
        <v>261.33</v>
      </c>
      <c r="L63" s="1">
        <v>268.14999999999998</v>
      </c>
      <c r="M63" s="1">
        <v>28.57</v>
      </c>
      <c r="N63" s="1">
        <v>141.33000000000001</v>
      </c>
      <c r="O63" s="1">
        <v>136.51</v>
      </c>
      <c r="P63" s="1">
        <v>164.99</v>
      </c>
      <c r="Q63" s="1">
        <v>191.86</v>
      </c>
      <c r="R63" s="1">
        <v>188.02</v>
      </c>
      <c r="S63" s="7">
        <v>1.0827416453658998</v>
      </c>
      <c r="T63" s="7">
        <v>1.7782383081492121</v>
      </c>
      <c r="U63" s="7">
        <v>1.6423477528180579</v>
      </c>
    </row>
    <row r="64" spans="1:21">
      <c r="A64" s="1" t="s">
        <v>98</v>
      </c>
      <c r="B64" s="1" t="s">
        <v>3594</v>
      </c>
      <c r="C64" s="1" t="s">
        <v>17</v>
      </c>
      <c r="D64" s="1">
        <v>90509</v>
      </c>
      <c r="E64" s="1">
        <v>95063</v>
      </c>
      <c r="F64" s="1">
        <v>4555</v>
      </c>
      <c r="G64" s="1">
        <v>745.96</v>
      </c>
      <c r="H64" s="1">
        <v>778.81</v>
      </c>
      <c r="I64" s="1">
        <v>780.2</v>
      </c>
      <c r="J64" s="1">
        <v>972.17</v>
      </c>
      <c r="K64" s="1">
        <v>1066.01</v>
      </c>
      <c r="L64" s="1">
        <v>1072.75</v>
      </c>
      <c r="M64" s="1">
        <v>3.31</v>
      </c>
      <c r="N64" s="1">
        <v>1.64</v>
      </c>
      <c r="O64" s="1">
        <v>2.0099999999999998</v>
      </c>
      <c r="P64" s="1">
        <v>33.83</v>
      </c>
      <c r="Q64" s="1">
        <v>34.67</v>
      </c>
      <c r="R64" s="1">
        <v>38.770000000000003</v>
      </c>
      <c r="S64" s="7">
        <v>1.3496618177243087</v>
      </c>
      <c r="T64" s="7">
        <v>15.412356321839082</v>
      </c>
      <c r="U64" s="7">
        <v>11.419420864869808</v>
      </c>
    </row>
    <row r="65" spans="1:21">
      <c r="A65" s="1" t="s">
        <v>99</v>
      </c>
      <c r="B65" s="1" t="s">
        <v>3595</v>
      </c>
      <c r="C65" s="1" t="s">
        <v>13</v>
      </c>
      <c r="D65" s="1">
        <v>97641</v>
      </c>
      <c r="E65" s="1">
        <v>95381</v>
      </c>
      <c r="F65" s="1">
        <v>2261</v>
      </c>
      <c r="G65" s="1">
        <v>175.93</v>
      </c>
      <c r="H65" s="1">
        <v>155.78</v>
      </c>
      <c r="I65" s="1">
        <v>173.92</v>
      </c>
      <c r="J65" s="1">
        <v>341.82</v>
      </c>
      <c r="K65" s="1">
        <v>333.91</v>
      </c>
      <c r="L65" s="1">
        <v>336.67</v>
      </c>
      <c r="M65" s="1">
        <v>1.36</v>
      </c>
      <c r="N65" s="1">
        <v>0.56000000000000005</v>
      </c>
      <c r="O65" s="1">
        <v>0.93</v>
      </c>
      <c r="P65" s="1">
        <v>9.73</v>
      </c>
      <c r="Q65" s="1">
        <v>8.84</v>
      </c>
      <c r="R65" s="1">
        <v>9.4600000000000009</v>
      </c>
      <c r="S65" s="7">
        <v>2.0022546130569787</v>
      </c>
      <c r="T65" s="7">
        <v>9.8350877192982455</v>
      </c>
      <c r="U65" s="7">
        <v>4.9120065226281815</v>
      </c>
    </row>
    <row r="66" spans="1:21">
      <c r="A66" s="1" t="s">
        <v>100</v>
      </c>
      <c r="B66" s="1" t="s">
        <v>3596</v>
      </c>
      <c r="C66" s="1" t="s">
        <v>13</v>
      </c>
      <c r="D66" s="1">
        <v>102422</v>
      </c>
      <c r="E66" s="1">
        <v>97761</v>
      </c>
      <c r="F66" s="1">
        <v>4662</v>
      </c>
      <c r="G66" s="1">
        <v>278.88</v>
      </c>
      <c r="H66" s="1">
        <v>197.31</v>
      </c>
      <c r="I66" s="1">
        <v>251.56</v>
      </c>
      <c r="J66" s="1">
        <v>497.75</v>
      </c>
      <c r="K66" s="1">
        <v>491.23</v>
      </c>
      <c r="L66" s="1">
        <v>507.37</v>
      </c>
      <c r="M66" s="1">
        <v>29.23</v>
      </c>
      <c r="N66" s="1">
        <v>10.71</v>
      </c>
      <c r="O66" s="1">
        <v>15.05</v>
      </c>
      <c r="P66" s="1">
        <v>87.4</v>
      </c>
      <c r="Q66" s="1">
        <v>85.94</v>
      </c>
      <c r="R66" s="1">
        <v>76.34</v>
      </c>
      <c r="S66" s="7">
        <v>2.0561319134318103</v>
      </c>
      <c r="T66" s="7">
        <v>4.5404619021640302</v>
      </c>
      <c r="U66" s="7">
        <v>2.2082541847160577</v>
      </c>
    </row>
    <row r="67" spans="1:21">
      <c r="A67" s="1" t="s">
        <v>101</v>
      </c>
      <c r="B67" s="1" t="s">
        <v>102</v>
      </c>
      <c r="C67" s="1" t="s">
        <v>13</v>
      </c>
      <c r="D67" s="1">
        <v>102894</v>
      </c>
      <c r="E67" s="1">
        <v>102523</v>
      </c>
      <c r="F67" s="1">
        <v>372</v>
      </c>
      <c r="G67" s="1">
        <v>1123.5899999999999</v>
      </c>
      <c r="H67" s="1">
        <v>401.69</v>
      </c>
      <c r="I67" s="1">
        <v>762.48</v>
      </c>
      <c r="J67" s="1">
        <v>1758.42</v>
      </c>
      <c r="K67" s="1">
        <v>1642.85</v>
      </c>
      <c r="L67" s="1">
        <v>1720.26</v>
      </c>
      <c r="M67" s="1">
        <v>347.54</v>
      </c>
      <c r="N67" s="1">
        <v>263.52999999999997</v>
      </c>
      <c r="O67" s="1">
        <v>306.58999999999997</v>
      </c>
      <c r="P67" s="1">
        <v>1334.13</v>
      </c>
      <c r="Q67" s="1">
        <v>1377.85</v>
      </c>
      <c r="R67" s="1">
        <v>1471.97</v>
      </c>
      <c r="S67" s="7">
        <v>2.2386657691366225</v>
      </c>
      <c r="T67" s="7">
        <v>4.5593683935226563</v>
      </c>
      <c r="U67" s="7">
        <v>2.0366454235287881</v>
      </c>
    </row>
    <row r="68" spans="1:21">
      <c r="A68" s="1" t="s">
        <v>103</v>
      </c>
      <c r="B68" s="1" t="s">
        <v>104</v>
      </c>
      <c r="C68" s="1" t="s">
        <v>13</v>
      </c>
      <c r="D68" s="1">
        <v>103197</v>
      </c>
      <c r="E68" s="1">
        <v>102895</v>
      </c>
      <c r="F68" s="1">
        <v>303</v>
      </c>
      <c r="G68" s="1">
        <v>4895</v>
      </c>
      <c r="H68" s="1">
        <v>4110.9399999999996</v>
      </c>
      <c r="I68" s="1">
        <v>4384.59</v>
      </c>
      <c r="J68" s="1">
        <v>3830.6</v>
      </c>
      <c r="K68" s="1">
        <v>3748.86</v>
      </c>
      <c r="L68" s="1">
        <v>3958.87</v>
      </c>
      <c r="M68" s="1">
        <v>617.59</v>
      </c>
      <c r="N68" s="1">
        <v>204.91</v>
      </c>
      <c r="O68" s="1">
        <v>413.09</v>
      </c>
      <c r="P68" s="1">
        <v>925.76</v>
      </c>
      <c r="Q68" s="1">
        <v>828.68</v>
      </c>
      <c r="R68" s="1">
        <v>937.88</v>
      </c>
      <c r="S68" s="7">
        <v>0.86167836523274299</v>
      </c>
      <c r="T68" s="7">
        <v>2.1789752264100555</v>
      </c>
      <c r="U68" s="7">
        <v>2.5287570331668996</v>
      </c>
    </row>
    <row r="69" spans="1:21">
      <c r="A69" s="1" t="s">
        <v>105</v>
      </c>
      <c r="B69" s="1" t="s">
        <v>106</v>
      </c>
      <c r="C69" s="1" t="s">
        <v>13</v>
      </c>
      <c r="D69" s="1">
        <v>104717</v>
      </c>
      <c r="E69" s="1">
        <v>103212</v>
      </c>
      <c r="F69" s="1">
        <v>1506</v>
      </c>
      <c r="G69" s="1">
        <v>270.23</v>
      </c>
      <c r="H69" s="1">
        <v>257.23</v>
      </c>
      <c r="I69" s="1">
        <v>247.2</v>
      </c>
      <c r="J69" s="1">
        <v>308.64999999999998</v>
      </c>
      <c r="K69" s="1">
        <v>314.94</v>
      </c>
      <c r="L69" s="1">
        <v>318.60000000000002</v>
      </c>
      <c r="M69" s="1">
        <v>1894.78</v>
      </c>
      <c r="N69" s="1">
        <v>1977.2</v>
      </c>
      <c r="O69" s="1">
        <v>1838.77</v>
      </c>
      <c r="P69" s="1">
        <v>1885.25</v>
      </c>
      <c r="Q69" s="1">
        <v>1920.03</v>
      </c>
      <c r="R69" s="1">
        <v>1941.55</v>
      </c>
      <c r="S69" s="7">
        <v>1.216262618439057</v>
      </c>
      <c r="T69" s="7">
        <v>1.0063179092063215</v>
      </c>
      <c r="U69" s="7">
        <v>0.82738538038587661</v>
      </c>
    </row>
    <row r="70" spans="1:21">
      <c r="A70" s="1" t="s">
        <v>107</v>
      </c>
      <c r="B70" s="1" t="s">
        <v>108</v>
      </c>
      <c r="C70" s="1" t="s">
        <v>17</v>
      </c>
      <c r="D70" s="1">
        <v>104708</v>
      </c>
      <c r="E70" s="1">
        <v>105892</v>
      </c>
      <c r="F70" s="1">
        <v>1185</v>
      </c>
      <c r="G70" s="1">
        <v>133.16</v>
      </c>
      <c r="H70" s="1">
        <v>92.77</v>
      </c>
      <c r="I70" s="1">
        <v>122.61</v>
      </c>
      <c r="J70" s="1">
        <v>106.42</v>
      </c>
      <c r="K70" s="1">
        <v>105.35</v>
      </c>
      <c r="L70" s="1">
        <v>105.18</v>
      </c>
      <c r="M70" s="1">
        <v>2.61</v>
      </c>
      <c r="N70" s="1">
        <v>1.43</v>
      </c>
      <c r="O70" s="1">
        <v>1.55</v>
      </c>
      <c r="P70" s="1">
        <v>15.47</v>
      </c>
      <c r="Q70" s="1">
        <v>12.78</v>
      </c>
      <c r="R70" s="1">
        <v>18.45</v>
      </c>
      <c r="S70" s="7">
        <v>0.90936477879153021</v>
      </c>
      <c r="T70" s="7">
        <v>8.3542039355992852</v>
      </c>
      <c r="U70" s="7">
        <v>9.1868567272875072</v>
      </c>
    </row>
    <row r="71" spans="1:21">
      <c r="A71" s="1" t="s">
        <v>109</v>
      </c>
      <c r="B71" s="1" t="s">
        <v>110</v>
      </c>
      <c r="C71" s="1" t="s">
        <v>13</v>
      </c>
      <c r="D71" s="1">
        <v>107125</v>
      </c>
      <c r="E71" s="1">
        <v>105663</v>
      </c>
      <c r="F71" s="1">
        <v>1463</v>
      </c>
      <c r="G71" s="1">
        <v>38.82</v>
      </c>
      <c r="H71" s="1">
        <v>27.19</v>
      </c>
      <c r="I71" s="1">
        <v>41.28</v>
      </c>
      <c r="J71" s="1">
        <v>324.33</v>
      </c>
      <c r="K71" s="1">
        <v>327.86</v>
      </c>
      <c r="L71" s="1">
        <v>356.01</v>
      </c>
      <c r="M71" s="1">
        <v>2.46</v>
      </c>
      <c r="N71" s="1">
        <v>0.81</v>
      </c>
      <c r="O71" s="1">
        <v>1.69</v>
      </c>
      <c r="P71" s="1">
        <v>58.84</v>
      </c>
      <c r="Q71" s="1">
        <v>62.71</v>
      </c>
      <c r="R71" s="1">
        <v>67.89</v>
      </c>
      <c r="S71" s="7">
        <v>9.3969615061981546</v>
      </c>
      <c r="T71" s="7">
        <v>38.193548387096776</v>
      </c>
      <c r="U71" s="7">
        <v>4.0644572569446664</v>
      </c>
    </row>
    <row r="72" spans="1:21">
      <c r="A72" s="1" t="s">
        <v>111</v>
      </c>
      <c r="B72" s="1" t="s">
        <v>112</v>
      </c>
      <c r="C72" s="1" t="s">
        <v>17</v>
      </c>
      <c r="D72" s="1">
        <v>107207</v>
      </c>
      <c r="E72" s="1">
        <v>107755</v>
      </c>
      <c r="F72" s="1">
        <v>549</v>
      </c>
      <c r="G72" s="1">
        <v>33.909999999999997</v>
      </c>
      <c r="H72" s="1">
        <v>27.95</v>
      </c>
      <c r="I72" s="1">
        <v>34</v>
      </c>
      <c r="J72" s="1">
        <v>43.08</v>
      </c>
      <c r="K72" s="1">
        <v>34.619999999999997</v>
      </c>
      <c r="L72" s="1">
        <v>30.76</v>
      </c>
      <c r="M72" s="1">
        <v>19.16</v>
      </c>
      <c r="N72" s="1">
        <v>7.72</v>
      </c>
      <c r="O72" s="1">
        <v>19.96</v>
      </c>
      <c r="P72" s="1">
        <v>26.86</v>
      </c>
      <c r="Q72" s="1">
        <v>22.5</v>
      </c>
      <c r="R72" s="1">
        <v>26.6</v>
      </c>
      <c r="S72" s="7">
        <v>1.1314416857917795</v>
      </c>
      <c r="T72" s="7">
        <v>1.6216908625106747</v>
      </c>
      <c r="U72" s="7">
        <v>1.4332960177048986</v>
      </c>
    </row>
    <row r="73" spans="1:21">
      <c r="A73" s="1" t="s">
        <v>113</v>
      </c>
      <c r="B73" s="1" t="s">
        <v>114</v>
      </c>
      <c r="C73" s="1" t="s">
        <v>13</v>
      </c>
      <c r="D73" s="1">
        <v>108029</v>
      </c>
      <c r="E73" s="1">
        <v>107713</v>
      </c>
      <c r="F73" s="1">
        <v>317</v>
      </c>
      <c r="G73" s="1">
        <v>1668.99</v>
      </c>
      <c r="H73" s="1">
        <v>1587.21</v>
      </c>
      <c r="I73" s="1">
        <v>941.69</v>
      </c>
      <c r="J73" s="1">
        <v>1097.67</v>
      </c>
      <c r="K73" s="1">
        <v>1087.08</v>
      </c>
      <c r="L73" s="1">
        <v>1231.6300000000001</v>
      </c>
      <c r="M73" s="1">
        <v>12.31</v>
      </c>
      <c r="N73" s="1">
        <v>2.37</v>
      </c>
      <c r="O73" s="1">
        <v>9.16</v>
      </c>
      <c r="P73" s="1">
        <v>442.8</v>
      </c>
      <c r="Q73" s="1">
        <v>454.23</v>
      </c>
      <c r="R73" s="1">
        <v>454.02</v>
      </c>
      <c r="S73" s="7">
        <v>0.8138326635524038</v>
      </c>
      <c r="T73" s="7">
        <v>56.671560402684563</v>
      </c>
      <c r="U73" s="7">
        <v>69.635396735382329</v>
      </c>
    </row>
    <row r="74" spans="1:21">
      <c r="A74" s="1" t="s">
        <v>115</v>
      </c>
      <c r="B74" s="1" t="s">
        <v>116</v>
      </c>
      <c r="C74" s="1" t="s">
        <v>17</v>
      </c>
      <c r="D74" s="1">
        <v>108116</v>
      </c>
      <c r="E74" s="1">
        <v>109508</v>
      </c>
      <c r="F74" s="1">
        <v>1393</v>
      </c>
      <c r="G74" s="1">
        <v>163.33000000000001</v>
      </c>
      <c r="H74" s="1">
        <v>85.92</v>
      </c>
      <c r="I74" s="1">
        <v>134</v>
      </c>
      <c r="J74" s="1">
        <v>139.04</v>
      </c>
      <c r="K74" s="1">
        <v>131.34</v>
      </c>
      <c r="L74" s="1">
        <v>140.91999999999999</v>
      </c>
      <c r="M74" s="1">
        <v>6.49</v>
      </c>
      <c r="N74" s="1">
        <v>4.6100000000000003</v>
      </c>
      <c r="O74" s="1">
        <v>5.05</v>
      </c>
      <c r="P74" s="1">
        <v>50.33</v>
      </c>
      <c r="Q74" s="1">
        <v>49.38</v>
      </c>
      <c r="R74" s="1">
        <v>55.59</v>
      </c>
      <c r="S74" s="7">
        <v>1.0731898238747553</v>
      </c>
      <c r="T74" s="7">
        <v>9.6160990712074312</v>
      </c>
      <c r="U74" s="7">
        <v>8.9602965451987568</v>
      </c>
    </row>
    <row r="75" spans="1:21">
      <c r="A75" s="1" t="s">
        <v>117</v>
      </c>
      <c r="B75" s="1" t="s">
        <v>3597</v>
      </c>
      <c r="C75" s="1" t="s">
        <v>13</v>
      </c>
      <c r="D75" s="1">
        <v>110975</v>
      </c>
      <c r="E75" s="1">
        <v>109297</v>
      </c>
      <c r="F75" s="1">
        <v>1679</v>
      </c>
      <c r="G75" s="1">
        <v>466.3</v>
      </c>
      <c r="H75" s="1">
        <v>265.66000000000003</v>
      </c>
      <c r="I75" s="1">
        <v>398.55</v>
      </c>
      <c r="J75" s="1">
        <v>270.3</v>
      </c>
      <c r="K75" s="1">
        <v>268.31</v>
      </c>
      <c r="L75" s="1">
        <v>290.88</v>
      </c>
      <c r="M75" s="1">
        <v>8.17</v>
      </c>
      <c r="N75" s="1">
        <v>4.54</v>
      </c>
      <c r="O75" s="1">
        <v>6.41</v>
      </c>
      <c r="P75" s="1">
        <v>78.760000000000005</v>
      </c>
      <c r="Q75" s="1">
        <v>80.650000000000006</v>
      </c>
      <c r="R75" s="1">
        <v>94.92</v>
      </c>
      <c r="S75" s="7">
        <v>0.73373079406639485</v>
      </c>
      <c r="T75" s="7">
        <v>13.301778242677825</v>
      </c>
      <c r="U75" s="7">
        <v>18.128962761612204</v>
      </c>
    </row>
    <row r="76" spans="1:21">
      <c r="A76" s="1" t="s">
        <v>118</v>
      </c>
      <c r="B76" s="1" t="s">
        <v>119</v>
      </c>
      <c r="C76" s="1" t="s">
        <v>17</v>
      </c>
      <c r="D76" s="1">
        <v>111064</v>
      </c>
      <c r="E76" s="1">
        <v>111702</v>
      </c>
      <c r="F76" s="1">
        <v>639</v>
      </c>
      <c r="G76" s="1">
        <v>54.21</v>
      </c>
      <c r="H76" s="1">
        <v>56.13</v>
      </c>
      <c r="I76" s="1">
        <v>60.16</v>
      </c>
      <c r="J76" s="1">
        <v>74.78</v>
      </c>
      <c r="K76" s="1">
        <v>83.14</v>
      </c>
      <c r="L76" s="1">
        <v>69.08</v>
      </c>
      <c r="M76" s="1">
        <v>3.37</v>
      </c>
      <c r="N76" s="1">
        <v>5.75</v>
      </c>
      <c r="O76" s="1">
        <v>6.33</v>
      </c>
      <c r="P76" s="1">
        <v>15.39</v>
      </c>
      <c r="Q76" s="1">
        <v>20.059999999999999</v>
      </c>
      <c r="R76" s="1">
        <v>19.11</v>
      </c>
      <c r="S76" s="7">
        <v>1.3313782991202345</v>
      </c>
      <c r="T76" s="7">
        <v>3.5313915857605176</v>
      </c>
      <c r="U76" s="7">
        <v>2.652432887102063</v>
      </c>
    </row>
    <row r="77" spans="1:21">
      <c r="A77" s="1" t="s">
        <v>120</v>
      </c>
      <c r="B77" s="1" t="s">
        <v>121</v>
      </c>
      <c r="C77" s="1" t="s">
        <v>17</v>
      </c>
      <c r="D77" s="1">
        <v>111792</v>
      </c>
      <c r="E77" s="1">
        <v>113120</v>
      </c>
      <c r="F77" s="1">
        <v>1329</v>
      </c>
      <c r="G77" s="1">
        <v>518.98</v>
      </c>
      <c r="H77" s="1">
        <v>1002.13</v>
      </c>
      <c r="I77" s="1">
        <v>790.48</v>
      </c>
      <c r="J77" s="1">
        <v>327.44</v>
      </c>
      <c r="K77" s="1">
        <v>346.68</v>
      </c>
      <c r="L77" s="1">
        <v>326.55</v>
      </c>
      <c r="M77" s="1">
        <v>1083.3800000000001</v>
      </c>
      <c r="N77" s="1">
        <v>444.78</v>
      </c>
      <c r="O77" s="1">
        <v>706.42</v>
      </c>
      <c r="P77" s="1">
        <v>470.55</v>
      </c>
      <c r="Q77" s="1">
        <v>462.89</v>
      </c>
      <c r="R77" s="1">
        <v>525.88</v>
      </c>
      <c r="S77" s="7">
        <v>0.4328925112152241</v>
      </c>
      <c r="T77" s="7">
        <v>0.65306232043605517</v>
      </c>
      <c r="U77" s="7">
        <v>1.5086015662473953</v>
      </c>
    </row>
    <row r="78" spans="1:21">
      <c r="A78" s="1" t="s">
        <v>122</v>
      </c>
      <c r="B78" s="1" t="s">
        <v>123</v>
      </c>
      <c r="C78" s="1" t="s">
        <v>17</v>
      </c>
      <c r="D78" s="1">
        <v>113735</v>
      </c>
      <c r="E78" s="1">
        <v>114364</v>
      </c>
      <c r="F78" s="1">
        <v>630</v>
      </c>
      <c r="G78" s="1">
        <v>65.69</v>
      </c>
      <c r="H78" s="1">
        <v>32.67</v>
      </c>
      <c r="I78" s="1">
        <v>43.81</v>
      </c>
      <c r="J78" s="1">
        <v>433.26</v>
      </c>
      <c r="K78" s="1">
        <v>420.68</v>
      </c>
      <c r="L78" s="1">
        <v>464.26</v>
      </c>
      <c r="M78" s="1">
        <v>21.67</v>
      </c>
      <c r="N78" s="1">
        <v>10.199999999999999</v>
      </c>
      <c r="O78" s="1">
        <v>15.12</v>
      </c>
      <c r="P78" s="1">
        <v>311.45</v>
      </c>
      <c r="Q78" s="1">
        <v>339.67</v>
      </c>
      <c r="R78" s="1">
        <v>339.19</v>
      </c>
      <c r="S78" s="7">
        <v>9.271998311880143</v>
      </c>
      <c r="T78" s="7">
        <v>21.074909555224512</v>
      </c>
      <c r="U78" s="7">
        <v>2.2729630492082151</v>
      </c>
    </row>
    <row r="79" spans="1:21">
      <c r="A79" s="1" t="s">
        <v>124</v>
      </c>
      <c r="B79" s="1" t="s">
        <v>125</v>
      </c>
      <c r="C79" s="1" t="s">
        <v>17</v>
      </c>
      <c r="D79" s="1">
        <v>114448</v>
      </c>
      <c r="E79" s="1">
        <v>115014</v>
      </c>
      <c r="F79" s="1">
        <v>567</v>
      </c>
      <c r="G79" s="1">
        <v>380.62</v>
      </c>
      <c r="H79" s="1">
        <v>275.77</v>
      </c>
      <c r="I79" s="1">
        <v>399.71</v>
      </c>
      <c r="J79" s="1">
        <v>649.89</v>
      </c>
      <c r="K79" s="1">
        <v>656.51</v>
      </c>
      <c r="L79" s="1">
        <v>703.68</v>
      </c>
      <c r="M79" s="1">
        <v>33.9</v>
      </c>
      <c r="N79" s="1">
        <v>5.15</v>
      </c>
      <c r="O79" s="1">
        <v>22.76</v>
      </c>
      <c r="P79" s="1">
        <v>208.28</v>
      </c>
      <c r="Q79" s="1">
        <v>212.42</v>
      </c>
      <c r="R79" s="1">
        <v>212.53</v>
      </c>
      <c r="S79" s="7">
        <v>1.9033046113057477</v>
      </c>
      <c r="T79" s="7">
        <v>10.24478239767028</v>
      </c>
      <c r="U79" s="7">
        <v>5.3826288954566888</v>
      </c>
    </row>
    <row r="80" spans="1:21">
      <c r="A80" s="1" t="s">
        <v>126</v>
      </c>
      <c r="B80" s="1" t="s">
        <v>3598</v>
      </c>
      <c r="C80" s="1" t="s">
        <v>17</v>
      </c>
      <c r="D80" s="1">
        <v>115117</v>
      </c>
      <c r="E80" s="1">
        <v>116211</v>
      </c>
      <c r="F80" s="1">
        <v>1095</v>
      </c>
      <c r="G80" s="1">
        <v>32.729999999999997</v>
      </c>
      <c r="H80" s="1">
        <v>19.829999999999998</v>
      </c>
      <c r="I80" s="1">
        <v>38.86</v>
      </c>
      <c r="J80" s="1">
        <v>262.5</v>
      </c>
      <c r="K80" s="1">
        <v>270.43</v>
      </c>
      <c r="L80" s="1">
        <v>276.08999999999997</v>
      </c>
      <c r="M80" s="1">
        <v>2.52</v>
      </c>
      <c r="N80" s="1">
        <v>0.5</v>
      </c>
      <c r="O80" s="1">
        <v>0.75</v>
      </c>
      <c r="P80" s="1">
        <v>50.48</v>
      </c>
      <c r="Q80" s="1">
        <v>47.29</v>
      </c>
      <c r="R80" s="1">
        <v>57.95</v>
      </c>
      <c r="S80" s="7">
        <v>8.8494858893021231</v>
      </c>
      <c r="T80" s="7">
        <v>41.305039787798414</v>
      </c>
      <c r="U80" s="7">
        <v>4.6675072772002304</v>
      </c>
    </row>
    <row r="81" spans="1:21">
      <c r="A81" s="1" t="s">
        <v>127</v>
      </c>
      <c r="B81" s="1" t="s">
        <v>3599</v>
      </c>
      <c r="C81" s="1" t="s">
        <v>17</v>
      </c>
      <c r="D81" s="1">
        <v>116352</v>
      </c>
      <c r="E81" s="1">
        <v>119991</v>
      </c>
      <c r="F81" s="1">
        <v>3640</v>
      </c>
      <c r="G81" s="1">
        <v>40.58</v>
      </c>
      <c r="H81" s="1">
        <v>33.450000000000003</v>
      </c>
      <c r="I81" s="1">
        <v>39.880000000000003</v>
      </c>
      <c r="J81" s="1">
        <v>170.71</v>
      </c>
      <c r="K81" s="1">
        <v>162.88</v>
      </c>
      <c r="L81" s="1">
        <v>165.46</v>
      </c>
      <c r="M81" s="1">
        <v>0.57999999999999996</v>
      </c>
      <c r="N81" s="1">
        <v>0.22</v>
      </c>
      <c r="O81" s="1">
        <v>0.46</v>
      </c>
      <c r="P81" s="1">
        <v>6.51</v>
      </c>
      <c r="Q81" s="1">
        <v>5.45</v>
      </c>
      <c r="R81" s="1">
        <v>6.04</v>
      </c>
      <c r="S81" s="7">
        <v>4.3810903344745862</v>
      </c>
      <c r="T81" s="7">
        <v>14.285714285714286</v>
      </c>
      <c r="U81" s="7">
        <v>3.2607668856541707</v>
      </c>
    </row>
    <row r="82" spans="1:21">
      <c r="A82" s="1" t="s">
        <v>128</v>
      </c>
      <c r="B82" s="1" t="s">
        <v>3600</v>
      </c>
      <c r="C82" s="1" t="s">
        <v>13</v>
      </c>
      <c r="D82" s="1">
        <v>123316</v>
      </c>
      <c r="E82" s="1">
        <v>119995</v>
      </c>
      <c r="F82" s="1">
        <v>3322</v>
      </c>
      <c r="G82" s="1">
        <v>52.23</v>
      </c>
      <c r="H82" s="1">
        <v>31.96</v>
      </c>
      <c r="I82" s="1">
        <v>43.04</v>
      </c>
      <c r="J82" s="1">
        <v>108.72</v>
      </c>
      <c r="K82" s="1">
        <v>99.41</v>
      </c>
      <c r="L82" s="1">
        <v>108.59</v>
      </c>
      <c r="M82" s="1">
        <v>3.34</v>
      </c>
      <c r="N82" s="1">
        <v>2.08</v>
      </c>
      <c r="O82" s="1">
        <v>2.58</v>
      </c>
      <c r="P82" s="1">
        <v>8.41</v>
      </c>
      <c r="Q82" s="1">
        <v>8.93</v>
      </c>
      <c r="R82" s="1">
        <v>8.8800000000000008</v>
      </c>
      <c r="S82" s="7">
        <v>2.4893499960701098</v>
      </c>
      <c r="T82" s="7">
        <v>3.2775000000000003</v>
      </c>
      <c r="U82" s="7">
        <v>1.316608755367517</v>
      </c>
    </row>
    <row r="83" spans="1:21">
      <c r="A83" s="1" t="s">
        <v>129</v>
      </c>
      <c r="B83" s="1" t="s">
        <v>130</v>
      </c>
      <c r="C83" s="1" t="s">
        <v>17</v>
      </c>
      <c r="D83" s="1">
        <v>123445</v>
      </c>
      <c r="E83" s="1">
        <v>124058</v>
      </c>
      <c r="F83" s="1">
        <v>614</v>
      </c>
      <c r="G83" s="1">
        <v>86.89</v>
      </c>
      <c r="H83" s="1">
        <v>63.65</v>
      </c>
      <c r="I83" s="1">
        <v>75.87</v>
      </c>
      <c r="J83" s="1">
        <v>55.1</v>
      </c>
      <c r="K83" s="1">
        <v>62.63</v>
      </c>
      <c r="L83" s="1">
        <v>65.19</v>
      </c>
      <c r="M83" s="1">
        <v>4.32</v>
      </c>
      <c r="N83" s="1">
        <v>5.63</v>
      </c>
      <c r="O83" s="1">
        <v>4.54</v>
      </c>
      <c r="P83" s="1">
        <v>20.77</v>
      </c>
      <c r="Q83" s="1">
        <v>29.34</v>
      </c>
      <c r="R83" s="1">
        <v>19.149999999999999</v>
      </c>
      <c r="S83" s="7">
        <v>0.80791484475067366</v>
      </c>
      <c r="T83" s="7">
        <v>4.7798481711525191</v>
      </c>
      <c r="U83" s="7">
        <v>5.9162771945694388</v>
      </c>
    </row>
    <row r="84" spans="1:21">
      <c r="A84" s="1" t="s">
        <v>131</v>
      </c>
      <c r="B84" s="1" t="s">
        <v>132</v>
      </c>
      <c r="C84" s="1" t="s">
        <v>17</v>
      </c>
      <c r="D84" s="1">
        <v>124140</v>
      </c>
      <c r="E84" s="1">
        <v>125235</v>
      </c>
      <c r="F84" s="1">
        <v>1096</v>
      </c>
      <c r="G84" s="1">
        <v>224.13</v>
      </c>
      <c r="H84" s="1">
        <v>289.95999999999998</v>
      </c>
      <c r="I84" s="1">
        <v>279.94</v>
      </c>
      <c r="J84" s="1">
        <v>309.72000000000003</v>
      </c>
      <c r="K84" s="1">
        <v>314.5</v>
      </c>
      <c r="L84" s="1">
        <v>311.36</v>
      </c>
      <c r="M84" s="1">
        <v>3.46</v>
      </c>
      <c r="N84" s="1">
        <v>0.84</v>
      </c>
      <c r="O84" s="1">
        <v>2.12</v>
      </c>
      <c r="P84" s="1">
        <v>28.36</v>
      </c>
      <c r="Q84" s="1">
        <v>27.24</v>
      </c>
      <c r="R84" s="1">
        <v>29.15</v>
      </c>
      <c r="S84" s="7">
        <v>1.1782678236338677</v>
      </c>
      <c r="T84" s="7">
        <v>13.200934579439252</v>
      </c>
      <c r="U84" s="7">
        <v>11.203679091164998</v>
      </c>
    </row>
    <row r="85" spans="1:21">
      <c r="A85" s="1" t="s">
        <v>133</v>
      </c>
      <c r="B85" s="1" t="s">
        <v>134</v>
      </c>
      <c r="C85" s="1" t="s">
        <v>13</v>
      </c>
      <c r="D85" s="1">
        <v>125880</v>
      </c>
      <c r="E85" s="1">
        <v>125168</v>
      </c>
      <c r="F85" s="1">
        <v>713</v>
      </c>
      <c r="G85" s="1">
        <v>80.16</v>
      </c>
      <c r="H85" s="1">
        <v>48.55</v>
      </c>
      <c r="I85" s="1">
        <v>67.47</v>
      </c>
      <c r="J85" s="1">
        <v>62.63</v>
      </c>
      <c r="K85" s="1">
        <v>66.739999999999995</v>
      </c>
      <c r="L85" s="1">
        <v>72.77</v>
      </c>
      <c r="M85" s="1">
        <v>4.55</v>
      </c>
      <c r="N85" s="1">
        <v>3.4</v>
      </c>
      <c r="O85" s="1">
        <v>4.97</v>
      </c>
      <c r="P85" s="1">
        <v>24.4</v>
      </c>
      <c r="Q85" s="1">
        <v>26.87</v>
      </c>
      <c r="R85" s="1">
        <v>26.38</v>
      </c>
      <c r="S85" s="7">
        <v>1.0303802630237537</v>
      </c>
      <c r="T85" s="7">
        <v>6.0100619195046443</v>
      </c>
      <c r="U85" s="7">
        <v>5.8328581545880134</v>
      </c>
    </row>
    <row r="86" spans="1:21">
      <c r="A86" s="1" t="s">
        <v>135</v>
      </c>
      <c r="B86" s="1" t="s">
        <v>3601</v>
      </c>
      <c r="C86" s="1" t="s">
        <v>13</v>
      </c>
      <c r="D86" s="1">
        <v>128889</v>
      </c>
      <c r="E86" s="1">
        <v>125924</v>
      </c>
      <c r="F86" s="1">
        <v>2966</v>
      </c>
      <c r="G86" s="1">
        <v>81.47</v>
      </c>
      <c r="H86" s="1">
        <v>52.85</v>
      </c>
      <c r="I86" s="1">
        <v>65.53</v>
      </c>
      <c r="J86" s="1">
        <v>105.17</v>
      </c>
      <c r="K86" s="1">
        <v>102</v>
      </c>
      <c r="L86" s="1">
        <v>113.57</v>
      </c>
      <c r="M86" s="1">
        <v>54.36</v>
      </c>
      <c r="N86" s="1">
        <v>19.059999999999999</v>
      </c>
      <c r="O86" s="1">
        <v>46.64</v>
      </c>
      <c r="P86" s="1">
        <v>52.72</v>
      </c>
      <c r="Q86" s="1">
        <v>53.48</v>
      </c>
      <c r="R86" s="1">
        <v>50.96</v>
      </c>
      <c r="S86" s="7">
        <v>1.604903677758319</v>
      </c>
      <c r="T86" s="7">
        <v>1.3090121605863734</v>
      </c>
      <c r="U86" s="7">
        <v>0.8156328499506974</v>
      </c>
    </row>
    <row r="87" spans="1:21">
      <c r="A87" s="1" t="s">
        <v>136</v>
      </c>
      <c r="B87" s="1" t="s">
        <v>137</v>
      </c>
      <c r="C87" s="1" t="s">
        <v>17</v>
      </c>
      <c r="D87" s="1">
        <v>129068</v>
      </c>
      <c r="E87" s="1">
        <v>130296</v>
      </c>
      <c r="F87" s="1">
        <v>1229</v>
      </c>
      <c r="G87" s="1">
        <v>316.04000000000002</v>
      </c>
      <c r="H87" s="1">
        <v>392.53</v>
      </c>
      <c r="I87" s="1">
        <v>345.11</v>
      </c>
      <c r="J87" s="1">
        <v>205.94</v>
      </c>
      <c r="K87" s="1">
        <v>226.69</v>
      </c>
      <c r="L87" s="1">
        <v>226.88</v>
      </c>
      <c r="M87" s="1">
        <v>4.54</v>
      </c>
      <c r="N87" s="1">
        <v>2.29</v>
      </c>
      <c r="O87" s="1">
        <v>2.89</v>
      </c>
      <c r="P87" s="1">
        <v>26.54</v>
      </c>
      <c r="Q87" s="1">
        <v>30.54</v>
      </c>
      <c r="R87" s="1">
        <v>25.82</v>
      </c>
      <c r="S87" s="7">
        <v>0.62591109255181843</v>
      </c>
      <c r="T87" s="7">
        <v>8.5288065843621403</v>
      </c>
      <c r="U87" s="7">
        <v>13.626226928796681</v>
      </c>
    </row>
    <row r="88" spans="1:21">
      <c r="A88" s="1" t="s">
        <v>138</v>
      </c>
      <c r="B88" s="1" t="s">
        <v>139</v>
      </c>
      <c r="C88" s="1" t="s">
        <v>13</v>
      </c>
      <c r="D88" s="1">
        <v>130938</v>
      </c>
      <c r="E88" s="1">
        <v>130264</v>
      </c>
      <c r="F88" s="1">
        <v>675</v>
      </c>
      <c r="G88" s="1">
        <v>86.62</v>
      </c>
      <c r="H88" s="1">
        <v>44.09</v>
      </c>
      <c r="I88" s="1">
        <v>65.34</v>
      </c>
      <c r="J88" s="1">
        <v>110.47</v>
      </c>
      <c r="K88" s="1">
        <v>110.14</v>
      </c>
      <c r="L88" s="1">
        <v>122.71</v>
      </c>
      <c r="M88" s="1">
        <v>4.1500000000000004</v>
      </c>
      <c r="N88" s="1">
        <v>2</v>
      </c>
      <c r="O88" s="1">
        <v>2.64</v>
      </c>
      <c r="P88" s="1">
        <v>30.43</v>
      </c>
      <c r="Q88" s="1">
        <v>36.03</v>
      </c>
      <c r="R88" s="1">
        <v>33.71</v>
      </c>
      <c r="S88" s="7">
        <v>1.7511859219586838</v>
      </c>
      <c r="T88" s="7">
        <v>11.39590443686007</v>
      </c>
      <c r="U88" s="7">
        <v>6.5075354329675434</v>
      </c>
    </row>
    <row r="89" spans="1:21">
      <c r="A89" s="1" t="s">
        <v>140</v>
      </c>
      <c r="B89" s="1" t="s">
        <v>3602</v>
      </c>
      <c r="C89" s="1" t="s">
        <v>13</v>
      </c>
      <c r="D89" s="1">
        <v>133565</v>
      </c>
      <c r="E89" s="1">
        <v>130979</v>
      </c>
      <c r="F89" s="1">
        <v>2587</v>
      </c>
      <c r="G89" s="1">
        <v>119.39</v>
      </c>
      <c r="H89" s="1">
        <v>115.25</v>
      </c>
      <c r="I89" s="1">
        <v>121.26</v>
      </c>
      <c r="J89" s="1">
        <v>182.11</v>
      </c>
      <c r="K89" s="1">
        <v>183.44</v>
      </c>
      <c r="L89" s="1">
        <v>202.28</v>
      </c>
      <c r="M89" s="1">
        <v>275.18</v>
      </c>
      <c r="N89" s="1">
        <v>129.86000000000001</v>
      </c>
      <c r="O89" s="1">
        <v>215.81</v>
      </c>
      <c r="P89" s="1">
        <v>258.36</v>
      </c>
      <c r="Q89" s="1">
        <v>261.33999999999997</v>
      </c>
      <c r="R89" s="1">
        <v>292.17</v>
      </c>
      <c r="S89" s="7">
        <v>1.5954762573756676</v>
      </c>
      <c r="T89" s="7">
        <v>1.3076749617459935</v>
      </c>
      <c r="U89" s="7">
        <v>0.81961417833752892</v>
      </c>
    </row>
    <row r="90" spans="1:21">
      <c r="A90" s="1" t="s">
        <v>141</v>
      </c>
      <c r="B90" s="1" t="s">
        <v>142</v>
      </c>
      <c r="C90" s="1" t="s">
        <v>13</v>
      </c>
      <c r="D90" s="1">
        <v>134716</v>
      </c>
      <c r="E90" s="1">
        <v>133625</v>
      </c>
      <c r="F90" s="1">
        <v>1092</v>
      </c>
      <c r="G90" s="1">
        <v>1013.37</v>
      </c>
      <c r="H90" s="1">
        <v>939.7</v>
      </c>
      <c r="I90" s="1">
        <v>953.3</v>
      </c>
      <c r="J90" s="1">
        <v>1453.42</v>
      </c>
      <c r="K90" s="1">
        <v>1357.58</v>
      </c>
      <c r="L90" s="1">
        <v>1516.01</v>
      </c>
      <c r="M90" s="1">
        <v>43.34</v>
      </c>
      <c r="N90" s="1">
        <v>29.81</v>
      </c>
      <c r="O90" s="1">
        <v>31.86</v>
      </c>
      <c r="P90" s="1">
        <v>125.01</v>
      </c>
      <c r="Q90" s="1">
        <v>117.08</v>
      </c>
      <c r="R90" s="1">
        <v>151.32</v>
      </c>
      <c r="S90" s="7">
        <v>1.4888021827915925</v>
      </c>
      <c r="T90" s="7">
        <v>3.7464051042757824</v>
      </c>
      <c r="U90" s="7">
        <v>2.516388777218912</v>
      </c>
    </row>
    <row r="91" spans="1:21">
      <c r="A91" s="1" t="s">
        <v>143</v>
      </c>
      <c r="B91" s="1" t="s">
        <v>144</v>
      </c>
      <c r="C91" s="1" t="s">
        <v>13</v>
      </c>
      <c r="D91" s="1">
        <v>135565</v>
      </c>
      <c r="E91" s="1">
        <v>134996</v>
      </c>
      <c r="F91" s="1">
        <v>570</v>
      </c>
      <c r="G91" s="1">
        <v>56.19</v>
      </c>
      <c r="H91" s="1">
        <v>28.93</v>
      </c>
      <c r="I91" s="1">
        <v>42.51</v>
      </c>
      <c r="J91" s="1">
        <v>68.040000000000006</v>
      </c>
      <c r="K91" s="1">
        <v>59.39</v>
      </c>
      <c r="L91" s="1">
        <v>55.4</v>
      </c>
      <c r="M91" s="1">
        <v>7.57</v>
      </c>
      <c r="N91" s="1">
        <v>7.41</v>
      </c>
      <c r="O91" s="1">
        <v>6.97</v>
      </c>
      <c r="P91" s="1">
        <v>5.87</v>
      </c>
      <c r="Q91" s="1">
        <v>7.13</v>
      </c>
      <c r="R91" s="1">
        <v>6.82</v>
      </c>
      <c r="S91" s="7">
        <v>1.432500195878712</v>
      </c>
      <c r="T91" s="7">
        <v>0.9029612756264237</v>
      </c>
      <c r="U91" s="7">
        <v>0.63033937323306044</v>
      </c>
    </row>
    <row r="92" spans="1:21">
      <c r="A92" s="1" t="s">
        <v>145</v>
      </c>
      <c r="B92" s="1" t="s">
        <v>3603</v>
      </c>
      <c r="C92" s="1" t="s">
        <v>17</v>
      </c>
      <c r="D92" s="1">
        <v>135643</v>
      </c>
      <c r="E92" s="1">
        <v>137160</v>
      </c>
      <c r="F92" s="1">
        <v>1518</v>
      </c>
      <c r="G92" s="1">
        <v>99.94</v>
      </c>
      <c r="H92" s="1">
        <v>74.790000000000006</v>
      </c>
      <c r="I92" s="1">
        <v>90.56</v>
      </c>
      <c r="J92" s="1">
        <v>86.24</v>
      </c>
      <c r="K92" s="1">
        <v>91.64</v>
      </c>
      <c r="L92" s="1">
        <v>91.51</v>
      </c>
      <c r="M92" s="1">
        <v>33.47</v>
      </c>
      <c r="N92" s="1">
        <v>21.56</v>
      </c>
      <c r="O92" s="1">
        <v>32.69</v>
      </c>
      <c r="P92" s="1">
        <v>68.349999999999994</v>
      </c>
      <c r="Q92" s="1">
        <v>65.83</v>
      </c>
      <c r="R92" s="1">
        <v>64.180000000000007</v>
      </c>
      <c r="S92" s="7">
        <v>1.0154547853292621</v>
      </c>
      <c r="T92" s="7">
        <v>2.2612859097127225</v>
      </c>
      <c r="U92" s="7">
        <v>2.2268701102033788</v>
      </c>
    </row>
    <row r="93" spans="1:21">
      <c r="A93" s="1" t="s">
        <v>146</v>
      </c>
      <c r="B93" s="1" t="s">
        <v>147</v>
      </c>
      <c r="C93" s="1" t="s">
        <v>17</v>
      </c>
      <c r="D93" s="1">
        <v>137281</v>
      </c>
      <c r="E93" s="1">
        <v>138508</v>
      </c>
      <c r="F93" s="1">
        <v>1228</v>
      </c>
      <c r="G93" s="1">
        <v>88.25</v>
      </c>
      <c r="H93" s="1">
        <v>77.91</v>
      </c>
      <c r="I93" s="1">
        <v>85.91</v>
      </c>
      <c r="J93" s="1">
        <v>87.21</v>
      </c>
      <c r="K93" s="1">
        <v>82.21</v>
      </c>
      <c r="L93" s="1">
        <v>91.51</v>
      </c>
      <c r="M93" s="1">
        <v>70.650000000000006</v>
      </c>
      <c r="N93" s="1">
        <v>48.41</v>
      </c>
      <c r="O93" s="1">
        <v>64.5</v>
      </c>
      <c r="P93" s="1">
        <v>61.98</v>
      </c>
      <c r="Q93" s="1">
        <v>62.11</v>
      </c>
      <c r="R93" s="1">
        <v>63.61</v>
      </c>
      <c r="S93" s="7">
        <v>1.0351489665569089</v>
      </c>
      <c r="T93" s="7">
        <v>1.0225539333188058</v>
      </c>
      <c r="U93" s="7">
        <v>0.98783263699716917</v>
      </c>
    </row>
    <row r="94" spans="1:21">
      <c r="A94" s="1" t="s">
        <v>148</v>
      </c>
      <c r="B94" s="1" t="s">
        <v>149</v>
      </c>
      <c r="C94" s="1" t="s">
        <v>17</v>
      </c>
      <c r="D94" s="1">
        <v>138509</v>
      </c>
      <c r="E94" s="1">
        <v>139372</v>
      </c>
      <c r="F94" s="1">
        <v>864</v>
      </c>
      <c r="G94" s="1">
        <v>287.95999999999998</v>
      </c>
      <c r="H94" s="1">
        <v>213.25</v>
      </c>
      <c r="I94" s="1">
        <v>270.14999999999998</v>
      </c>
      <c r="J94" s="1">
        <v>242.58</v>
      </c>
      <c r="K94" s="1">
        <v>249.07</v>
      </c>
      <c r="L94" s="1">
        <v>256.45</v>
      </c>
      <c r="M94" s="1">
        <v>1.77</v>
      </c>
      <c r="N94" s="1">
        <v>1.27</v>
      </c>
      <c r="O94" s="1">
        <v>1.69</v>
      </c>
      <c r="P94" s="1">
        <v>34.520000000000003</v>
      </c>
      <c r="Q94" s="1">
        <v>37.21</v>
      </c>
      <c r="R94" s="1">
        <v>34.29</v>
      </c>
      <c r="S94" s="7">
        <v>0.96984546774528113</v>
      </c>
      <c r="T94" s="7">
        <v>22.414376321353064</v>
      </c>
      <c r="U94" s="7">
        <v>23.111286351074586</v>
      </c>
    </row>
    <row r="95" spans="1:21">
      <c r="A95" s="1" t="s">
        <v>150</v>
      </c>
      <c r="B95" s="1" t="s">
        <v>151</v>
      </c>
      <c r="C95" s="1" t="s">
        <v>13</v>
      </c>
      <c r="D95" s="1">
        <v>140947</v>
      </c>
      <c r="E95" s="1">
        <v>139379</v>
      </c>
      <c r="F95" s="1">
        <v>1569</v>
      </c>
      <c r="G95" s="1">
        <v>801.18</v>
      </c>
      <c r="H95" s="1">
        <v>790.55</v>
      </c>
      <c r="I95" s="1">
        <v>765.76</v>
      </c>
      <c r="J95" s="1">
        <v>644.73</v>
      </c>
      <c r="K95" s="1">
        <v>625.54999999999995</v>
      </c>
      <c r="L95" s="1">
        <v>615.47</v>
      </c>
      <c r="M95" s="1">
        <v>1.21</v>
      </c>
      <c r="N95" s="1">
        <v>0.86</v>
      </c>
      <c r="O95" s="1">
        <v>0.8</v>
      </c>
      <c r="P95" s="1">
        <v>22.63</v>
      </c>
      <c r="Q95" s="1">
        <v>23.8</v>
      </c>
      <c r="R95" s="1">
        <v>23.06</v>
      </c>
      <c r="S95" s="7">
        <v>0.79989734845110705</v>
      </c>
      <c r="T95" s="7">
        <v>24.212543554006967</v>
      </c>
      <c r="U95" s="7">
        <v>30.269563464476136</v>
      </c>
    </row>
    <row r="96" spans="1:21">
      <c r="A96" s="1" t="s">
        <v>152</v>
      </c>
      <c r="B96" s="1" t="s">
        <v>153</v>
      </c>
      <c r="C96" s="1" t="s">
        <v>17</v>
      </c>
      <c r="D96" s="1">
        <v>140996</v>
      </c>
      <c r="E96" s="1">
        <v>141387</v>
      </c>
      <c r="F96" s="1">
        <v>392</v>
      </c>
      <c r="G96" s="1">
        <v>88.77</v>
      </c>
      <c r="H96" s="1">
        <v>38.32</v>
      </c>
      <c r="I96" s="1">
        <v>59.78</v>
      </c>
      <c r="J96" s="1">
        <v>78.569999999999993</v>
      </c>
      <c r="K96" s="1">
        <v>70.5</v>
      </c>
      <c r="L96" s="1">
        <v>75.260000000000005</v>
      </c>
      <c r="M96" s="1">
        <v>34.78</v>
      </c>
      <c r="N96" s="1">
        <v>14.95</v>
      </c>
      <c r="O96" s="1">
        <v>21.76</v>
      </c>
      <c r="P96" s="1">
        <v>37.229999999999997</v>
      </c>
      <c r="Q96" s="1">
        <v>33.51</v>
      </c>
      <c r="R96" s="1">
        <v>44.06</v>
      </c>
      <c r="S96" s="7">
        <v>1.200460212982287</v>
      </c>
      <c r="T96" s="7">
        <v>1.605818995663729</v>
      </c>
      <c r="U96" s="7">
        <v>1.3376694856670133</v>
      </c>
    </row>
    <row r="97" spans="1:21">
      <c r="A97" s="1" t="s">
        <v>154</v>
      </c>
      <c r="B97" s="1" t="s">
        <v>3604</v>
      </c>
      <c r="C97" s="1" t="s">
        <v>17</v>
      </c>
      <c r="D97" s="1">
        <v>141612</v>
      </c>
      <c r="E97" s="1">
        <v>143347</v>
      </c>
      <c r="F97" s="1">
        <v>1736</v>
      </c>
      <c r="G97" s="1">
        <v>938.19</v>
      </c>
      <c r="H97" s="1">
        <v>706.73</v>
      </c>
      <c r="I97" s="1">
        <v>908.45</v>
      </c>
      <c r="J97" s="1">
        <v>741.53</v>
      </c>
      <c r="K97" s="1">
        <v>688.14</v>
      </c>
      <c r="L97" s="1">
        <v>685.97</v>
      </c>
      <c r="M97" s="1">
        <v>67.510000000000005</v>
      </c>
      <c r="N97" s="1">
        <v>49.31</v>
      </c>
      <c r="O97" s="1">
        <v>57.96</v>
      </c>
      <c r="P97" s="1">
        <v>211.79</v>
      </c>
      <c r="Q97" s="1">
        <v>196.9</v>
      </c>
      <c r="R97" s="1">
        <v>236.21</v>
      </c>
      <c r="S97" s="7">
        <v>0.82856773597246014</v>
      </c>
      <c r="T97" s="7">
        <v>3.6897814395239732</v>
      </c>
      <c r="U97" s="7">
        <v>4.4532043420607117</v>
      </c>
    </row>
    <row r="98" spans="1:21">
      <c r="A98" s="1" t="s">
        <v>155</v>
      </c>
      <c r="B98" s="1" t="s">
        <v>156</v>
      </c>
      <c r="C98" s="1" t="s">
        <v>17</v>
      </c>
      <c r="D98" s="1">
        <v>143390</v>
      </c>
      <c r="E98" s="1">
        <v>144502</v>
      </c>
      <c r="F98" s="1">
        <v>1113</v>
      </c>
      <c r="G98" s="1">
        <v>153.44999999999999</v>
      </c>
      <c r="H98" s="1">
        <v>128.99</v>
      </c>
      <c r="I98" s="1">
        <v>156.65</v>
      </c>
      <c r="J98" s="1">
        <v>496.93</v>
      </c>
      <c r="K98" s="1">
        <v>431.22</v>
      </c>
      <c r="L98" s="1">
        <v>460.25</v>
      </c>
      <c r="M98" s="1">
        <v>7.65</v>
      </c>
      <c r="N98" s="1">
        <v>2.6</v>
      </c>
      <c r="O98" s="1">
        <v>4.4000000000000004</v>
      </c>
      <c r="P98" s="1">
        <v>130.18</v>
      </c>
      <c r="Q98" s="1">
        <v>109.4</v>
      </c>
      <c r="R98" s="1">
        <v>123.32</v>
      </c>
      <c r="S98" s="7">
        <v>3.1619941242114371</v>
      </c>
      <c r="T98" s="7">
        <v>24.771331058020472</v>
      </c>
      <c r="U98" s="7">
        <v>7.8340851010272328</v>
      </c>
    </row>
    <row r="99" spans="1:21">
      <c r="A99" s="1" t="s">
        <v>157</v>
      </c>
      <c r="B99" s="1" t="s">
        <v>3605</v>
      </c>
      <c r="C99" s="1" t="s">
        <v>17</v>
      </c>
      <c r="D99" s="1">
        <v>145038</v>
      </c>
      <c r="E99" s="1">
        <v>148219</v>
      </c>
      <c r="F99" s="1">
        <v>3182</v>
      </c>
      <c r="G99" s="1">
        <v>29.8</v>
      </c>
      <c r="H99" s="1">
        <v>22.21</v>
      </c>
      <c r="I99" s="1">
        <v>27.22</v>
      </c>
      <c r="J99" s="1">
        <v>381.33</v>
      </c>
      <c r="K99" s="1">
        <v>327.66000000000003</v>
      </c>
      <c r="L99" s="1">
        <v>331.92</v>
      </c>
      <c r="M99" s="1">
        <v>0.56000000000000005</v>
      </c>
      <c r="N99" s="1">
        <v>0.33</v>
      </c>
      <c r="O99" s="1">
        <v>0.4</v>
      </c>
      <c r="P99" s="1">
        <v>9.4700000000000006</v>
      </c>
      <c r="Q99" s="1">
        <v>8.57</v>
      </c>
      <c r="R99" s="1">
        <v>9.31</v>
      </c>
      <c r="S99" s="7">
        <v>13.137826580840592</v>
      </c>
      <c r="T99" s="7">
        <v>21.2015503875969</v>
      </c>
      <c r="U99" s="7">
        <v>1.6137791328830564</v>
      </c>
    </row>
    <row r="100" spans="1:21">
      <c r="A100" s="1" t="s">
        <v>158</v>
      </c>
      <c r="B100" s="1" t="s">
        <v>159</v>
      </c>
      <c r="C100" s="1" t="s">
        <v>13</v>
      </c>
      <c r="D100" s="1">
        <v>150628</v>
      </c>
      <c r="E100" s="1">
        <v>148268</v>
      </c>
      <c r="F100" s="1">
        <v>2361</v>
      </c>
      <c r="G100" s="1">
        <v>52.94</v>
      </c>
      <c r="H100" s="1">
        <v>27.16</v>
      </c>
      <c r="I100" s="1">
        <v>39.49</v>
      </c>
      <c r="J100" s="1">
        <v>137.05000000000001</v>
      </c>
      <c r="K100" s="1">
        <v>137.21</v>
      </c>
      <c r="L100" s="1">
        <v>153.16999999999999</v>
      </c>
      <c r="M100" s="1">
        <v>2.91</v>
      </c>
      <c r="N100" s="1">
        <v>1.98</v>
      </c>
      <c r="O100" s="1">
        <v>2.59</v>
      </c>
      <c r="P100" s="1">
        <v>10.53</v>
      </c>
      <c r="Q100" s="1">
        <v>10.050000000000001</v>
      </c>
      <c r="R100" s="1">
        <v>10.92</v>
      </c>
      <c r="S100" s="7">
        <v>3.5741282715946143</v>
      </c>
      <c r="T100" s="7">
        <v>4.2112299465240639</v>
      </c>
      <c r="U100" s="7">
        <v>1.1782537241298292</v>
      </c>
    </row>
    <row r="101" spans="1:21">
      <c r="A101" s="1" t="s">
        <v>160</v>
      </c>
      <c r="B101" s="1" t="s">
        <v>3606</v>
      </c>
      <c r="C101" s="1" t="s">
        <v>13</v>
      </c>
      <c r="D101" s="1">
        <v>157773</v>
      </c>
      <c r="E101" s="1">
        <v>150629</v>
      </c>
      <c r="F101" s="1">
        <v>7145</v>
      </c>
      <c r="G101" s="1">
        <v>360.87</v>
      </c>
      <c r="H101" s="1">
        <v>214.17</v>
      </c>
      <c r="I101" s="1">
        <v>289.83999999999997</v>
      </c>
      <c r="J101" s="1">
        <v>403.78</v>
      </c>
      <c r="K101" s="1">
        <v>415.99</v>
      </c>
      <c r="L101" s="1">
        <v>443.86</v>
      </c>
      <c r="M101" s="1">
        <v>86.43</v>
      </c>
      <c r="N101" s="1">
        <v>15.47</v>
      </c>
      <c r="O101" s="1">
        <v>50.72</v>
      </c>
      <c r="P101" s="1">
        <v>134.30000000000001</v>
      </c>
      <c r="Q101" s="1">
        <v>113.93</v>
      </c>
      <c r="R101" s="1">
        <v>140.37</v>
      </c>
      <c r="S101" s="7">
        <v>1.4610466191841647</v>
      </c>
      <c r="T101" s="7">
        <v>2.5461931594810641</v>
      </c>
      <c r="U101" s="7">
        <v>1.7427186278989752</v>
      </c>
    </row>
    <row r="102" spans="1:21">
      <c r="A102" s="1" t="s">
        <v>161</v>
      </c>
      <c r="B102" s="1" t="s">
        <v>162</v>
      </c>
      <c r="C102" s="1" t="s">
        <v>17</v>
      </c>
      <c r="D102" s="1">
        <v>158015</v>
      </c>
      <c r="E102" s="1">
        <v>160002</v>
      </c>
      <c r="F102" s="1">
        <v>1988</v>
      </c>
      <c r="G102" s="1">
        <v>173.68</v>
      </c>
      <c r="H102" s="1">
        <v>188.86</v>
      </c>
      <c r="I102" s="1">
        <v>256.64</v>
      </c>
      <c r="J102" s="1">
        <v>138.09</v>
      </c>
      <c r="K102" s="1">
        <v>118.86</v>
      </c>
      <c r="L102" s="1">
        <v>139.30000000000001</v>
      </c>
      <c r="M102" s="1">
        <v>4.4800000000000004</v>
      </c>
      <c r="N102" s="1">
        <v>2.96</v>
      </c>
      <c r="O102" s="1">
        <v>4.8099999999999996</v>
      </c>
      <c r="P102" s="1">
        <v>54.26</v>
      </c>
      <c r="Q102" s="1">
        <v>44.77</v>
      </c>
      <c r="R102" s="1">
        <v>43.45</v>
      </c>
      <c r="S102" s="7">
        <v>0.63995930101101461</v>
      </c>
      <c r="T102" s="7">
        <v>11.631020408163268</v>
      </c>
      <c r="U102" s="7">
        <v>18.174625151612698</v>
      </c>
    </row>
    <row r="103" spans="1:21">
      <c r="A103" s="1" t="s">
        <v>163</v>
      </c>
      <c r="B103" s="1" t="s">
        <v>164</v>
      </c>
      <c r="C103" s="1" t="s">
        <v>13</v>
      </c>
      <c r="D103" s="1">
        <v>161018</v>
      </c>
      <c r="E103" s="1">
        <v>159494</v>
      </c>
      <c r="F103" s="1">
        <v>1525</v>
      </c>
      <c r="G103" s="1">
        <v>76.75</v>
      </c>
      <c r="H103" s="1">
        <v>47.61</v>
      </c>
      <c r="I103" s="1">
        <v>57.46</v>
      </c>
      <c r="J103" s="1">
        <v>35.979999999999997</v>
      </c>
      <c r="K103" s="1">
        <v>40.01</v>
      </c>
      <c r="L103" s="1">
        <v>42.82</v>
      </c>
      <c r="M103" s="1">
        <v>1.46</v>
      </c>
      <c r="N103" s="1">
        <v>0.91</v>
      </c>
      <c r="O103" s="1">
        <v>1.37</v>
      </c>
      <c r="P103" s="1">
        <v>8.4499999999999993</v>
      </c>
      <c r="Q103" s="1">
        <v>12.5</v>
      </c>
      <c r="R103" s="1">
        <v>10.99</v>
      </c>
      <c r="S103" s="7">
        <v>0.65344846551534486</v>
      </c>
      <c r="T103" s="7">
        <v>8.5401069518716568</v>
      </c>
      <c r="U103" s="7">
        <v>13.069289167488465</v>
      </c>
    </row>
    <row r="104" spans="1:21">
      <c r="A104" s="1" t="s">
        <v>165</v>
      </c>
      <c r="B104" s="1" t="s">
        <v>3607</v>
      </c>
      <c r="C104" s="1" t="s">
        <v>17</v>
      </c>
      <c r="D104" s="1">
        <v>161087</v>
      </c>
      <c r="E104" s="1">
        <v>161750</v>
      </c>
      <c r="F104" s="1">
        <v>664</v>
      </c>
      <c r="G104" s="1">
        <v>986.08</v>
      </c>
      <c r="H104" s="1">
        <v>490.99</v>
      </c>
      <c r="I104" s="1">
        <v>681.86</v>
      </c>
      <c r="J104" s="1">
        <v>1414.05</v>
      </c>
      <c r="K104" s="1">
        <v>1273.5</v>
      </c>
      <c r="L104" s="1">
        <v>1315.75</v>
      </c>
      <c r="M104" s="1">
        <v>88.83</v>
      </c>
      <c r="N104" s="1">
        <v>32.54</v>
      </c>
      <c r="O104" s="1">
        <v>55.27</v>
      </c>
      <c r="P104" s="1">
        <v>1245.77</v>
      </c>
      <c r="Q104" s="1">
        <v>1216.47</v>
      </c>
      <c r="R104" s="1">
        <v>1239.8</v>
      </c>
      <c r="S104" s="7">
        <v>1.8542981940127747</v>
      </c>
      <c r="T104" s="7">
        <v>20.958106884057969</v>
      </c>
      <c r="U104" s="7">
        <v>11.302446905103109</v>
      </c>
    </row>
    <row r="105" spans="1:21">
      <c r="A105" s="1" t="s">
        <v>166</v>
      </c>
      <c r="B105" s="1" t="s">
        <v>167</v>
      </c>
      <c r="C105" s="1" t="s">
        <v>17</v>
      </c>
      <c r="D105" s="1">
        <v>161982</v>
      </c>
      <c r="E105" s="1">
        <v>163472</v>
      </c>
      <c r="F105" s="1">
        <v>1491</v>
      </c>
      <c r="G105" s="1">
        <v>159.74</v>
      </c>
      <c r="H105" s="1">
        <v>138.91</v>
      </c>
      <c r="I105" s="1">
        <v>141.81</v>
      </c>
      <c r="J105" s="1">
        <v>1314.68</v>
      </c>
      <c r="K105" s="1">
        <v>1335.32</v>
      </c>
      <c r="L105" s="1">
        <v>1254.76</v>
      </c>
      <c r="M105" s="1">
        <v>5.45</v>
      </c>
      <c r="N105" s="1">
        <v>3.13</v>
      </c>
      <c r="O105" s="1">
        <v>4.5599999999999996</v>
      </c>
      <c r="P105" s="1">
        <v>379.45</v>
      </c>
      <c r="Q105" s="1">
        <v>252.85</v>
      </c>
      <c r="R105" s="1">
        <v>205.48</v>
      </c>
      <c r="S105" s="7">
        <v>8.8651863960405048</v>
      </c>
      <c r="T105" s="7">
        <v>63.757990867579906</v>
      </c>
      <c r="U105" s="7">
        <v>7.1919515303204911</v>
      </c>
    </row>
    <row r="106" spans="1:21">
      <c r="A106" s="1" t="s">
        <v>168</v>
      </c>
      <c r="B106" s="1" t="s">
        <v>169</v>
      </c>
      <c r="C106" s="1" t="s">
        <v>13</v>
      </c>
      <c r="D106" s="1">
        <v>165126</v>
      </c>
      <c r="E106" s="1">
        <v>163860</v>
      </c>
      <c r="F106" s="1">
        <v>1267</v>
      </c>
      <c r="G106" s="1">
        <v>297.86</v>
      </c>
      <c r="H106" s="1">
        <v>249.53</v>
      </c>
      <c r="I106" s="1">
        <v>283.39</v>
      </c>
      <c r="J106" s="1">
        <v>183.72</v>
      </c>
      <c r="K106" s="1">
        <v>212.3</v>
      </c>
      <c r="L106" s="1">
        <v>213.39</v>
      </c>
      <c r="M106" s="1">
        <v>16.8</v>
      </c>
      <c r="N106" s="1">
        <v>12.91</v>
      </c>
      <c r="O106" s="1">
        <v>14.64</v>
      </c>
      <c r="P106" s="1">
        <v>20.84</v>
      </c>
      <c r="Q106" s="1">
        <v>21.37</v>
      </c>
      <c r="R106" s="1">
        <v>22.98</v>
      </c>
      <c r="S106" s="7">
        <v>0.73353956522785813</v>
      </c>
      <c r="T106" s="7">
        <v>1.4698985343855693</v>
      </c>
      <c r="U106" s="7">
        <v>2.0038435608159419</v>
      </c>
    </row>
    <row r="107" spans="1:21">
      <c r="A107" s="1" t="s">
        <v>170</v>
      </c>
      <c r="B107" s="1" t="s">
        <v>171</v>
      </c>
      <c r="C107" s="1" t="s">
        <v>13</v>
      </c>
      <c r="D107" s="1">
        <v>166664</v>
      </c>
      <c r="E107" s="1">
        <v>165127</v>
      </c>
      <c r="F107" s="1">
        <v>1538</v>
      </c>
      <c r="G107" s="1">
        <v>137.91</v>
      </c>
      <c r="H107" s="1">
        <v>103.36</v>
      </c>
      <c r="I107" s="1">
        <v>120.88</v>
      </c>
      <c r="J107" s="1">
        <v>137.44</v>
      </c>
      <c r="K107" s="1">
        <v>151.24</v>
      </c>
      <c r="L107" s="1">
        <v>153.03</v>
      </c>
      <c r="M107" s="1">
        <v>24.64</v>
      </c>
      <c r="N107" s="1">
        <v>11.63</v>
      </c>
      <c r="O107" s="1">
        <v>22.65</v>
      </c>
      <c r="P107" s="1">
        <v>32.58</v>
      </c>
      <c r="Q107" s="1">
        <v>23.88</v>
      </c>
      <c r="R107" s="1">
        <v>32.229999999999997</v>
      </c>
      <c r="S107" s="7">
        <v>1.219687974596162</v>
      </c>
      <c r="T107" s="7">
        <v>1.5052613713509844</v>
      </c>
      <c r="U107" s="7">
        <v>1.2341364371075116</v>
      </c>
    </row>
    <row r="108" spans="1:21">
      <c r="A108" s="1" t="s">
        <v>172</v>
      </c>
      <c r="B108" s="1" t="s">
        <v>173</v>
      </c>
      <c r="C108" s="1" t="s">
        <v>17</v>
      </c>
      <c r="D108" s="1">
        <v>166798</v>
      </c>
      <c r="E108" s="1">
        <v>167430</v>
      </c>
      <c r="F108" s="1">
        <v>633</v>
      </c>
      <c r="G108" s="1">
        <v>693.26</v>
      </c>
      <c r="H108" s="1">
        <v>462.93</v>
      </c>
      <c r="I108" s="1">
        <v>548.41999999999996</v>
      </c>
      <c r="J108" s="1">
        <v>1248.79</v>
      </c>
      <c r="K108" s="1">
        <v>1210.77</v>
      </c>
      <c r="L108" s="1">
        <v>1322.72</v>
      </c>
      <c r="M108" s="1">
        <v>3450.36</v>
      </c>
      <c r="N108" s="1">
        <v>2832.22</v>
      </c>
      <c r="O108" s="1">
        <v>3413.04</v>
      </c>
      <c r="P108" s="1">
        <v>3319.61</v>
      </c>
      <c r="Q108" s="1">
        <v>3376.39</v>
      </c>
      <c r="R108" s="1">
        <v>3360.59</v>
      </c>
      <c r="S108" s="7">
        <v>2.2188535794111259</v>
      </c>
      <c r="T108" s="7">
        <v>1.0372302132303042</v>
      </c>
      <c r="U108" s="7">
        <v>0.46746221691004081</v>
      </c>
    </row>
    <row r="109" spans="1:21">
      <c r="A109" s="1" t="s">
        <v>174</v>
      </c>
      <c r="B109" s="1" t="s">
        <v>3608</v>
      </c>
      <c r="C109" s="1" t="s">
        <v>17</v>
      </c>
      <c r="D109" s="1">
        <v>167490</v>
      </c>
      <c r="E109" s="1">
        <v>169072</v>
      </c>
      <c r="F109" s="1">
        <v>1583</v>
      </c>
      <c r="G109" s="1">
        <v>3940.98</v>
      </c>
      <c r="H109" s="1">
        <v>2980.21</v>
      </c>
      <c r="I109" s="1">
        <v>3636.23</v>
      </c>
      <c r="J109" s="1">
        <v>3498.53</v>
      </c>
      <c r="K109" s="1">
        <v>3546.16</v>
      </c>
      <c r="L109" s="1">
        <v>3580.43</v>
      </c>
      <c r="M109" s="1">
        <v>9.2200000000000006</v>
      </c>
      <c r="N109" s="1">
        <v>4.9800000000000004</v>
      </c>
      <c r="O109" s="1">
        <v>5.33</v>
      </c>
      <c r="P109" s="1">
        <v>80.849999999999994</v>
      </c>
      <c r="Q109" s="1">
        <v>87.45</v>
      </c>
      <c r="R109" s="1">
        <v>85.49</v>
      </c>
      <c r="S109" s="7">
        <v>1.0064125515514208</v>
      </c>
      <c r="T109" s="7">
        <v>12.994879672299028</v>
      </c>
      <c r="U109" s="7">
        <v>12.912080291791828</v>
      </c>
    </row>
    <row r="110" spans="1:21">
      <c r="A110" s="1" t="s">
        <v>175</v>
      </c>
      <c r="B110" s="1" t="s">
        <v>176</v>
      </c>
      <c r="C110" s="1" t="s">
        <v>13</v>
      </c>
      <c r="D110" s="1">
        <v>170533</v>
      </c>
      <c r="E110" s="1">
        <v>169144</v>
      </c>
      <c r="F110" s="1">
        <v>1390</v>
      </c>
      <c r="G110" s="1">
        <v>280.18</v>
      </c>
      <c r="H110" s="1">
        <v>328.67</v>
      </c>
      <c r="I110" s="1">
        <v>302.77999999999997</v>
      </c>
      <c r="J110" s="1">
        <v>155.28</v>
      </c>
      <c r="K110" s="1">
        <v>161.53</v>
      </c>
      <c r="L110" s="1">
        <v>158.02000000000001</v>
      </c>
      <c r="M110" s="1">
        <v>2.63</v>
      </c>
      <c r="N110" s="1">
        <v>0.88</v>
      </c>
      <c r="O110" s="1">
        <v>2.27</v>
      </c>
      <c r="P110" s="1">
        <v>7.02</v>
      </c>
      <c r="Q110" s="1">
        <v>6.36</v>
      </c>
      <c r="R110" s="1">
        <v>6.88</v>
      </c>
      <c r="S110" s="7">
        <v>0.52085824292750349</v>
      </c>
      <c r="T110" s="7">
        <v>3.5051903114186853</v>
      </c>
      <c r="U110" s="7">
        <v>6.7296435431599013</v>
      </c>
    </row>
    <row r="111" spans="1:21">
      <c r="A111" s="1" t="s">
        <v>177</v>
      </c>
      <c r="B111" s="1" t="s">
        <v>178</v>
      </c>
      <c r="C111" s="1" t="s">
        <v>13</v>
      </c>
      <c r="D111" s="1">
        <v>171435</v>
      </c>
      <c r="E111" s="1">
        <v>170597</v>
      </c>
      <c r="F111" s="1">
        <v>839</v>
      </c>
      <c r="G111" s="1">
        <v>44.78</v>
      </c>
      <c r="H111" s="1">
        <v>31.79</v>
      </c>
      <c r="I111" s="1">
        <v>36.659999999999997</v>
      </c>
      <c r="J111" s="1">
        <v>56.93</v>
      </c>
      <c r="K111" s="1">
        <v>53.52</v>
      </c>
      <c r="L111" s="1">
        <v>61.09</v>
      </c>
      <c r="M111" s="1">
        <v>20.329999999999998</v>
      </c>
      <c r="N111" s="1">
        <v>23.3</v>
      </c>
      <c r="O111" s="1">
        <v>22.65</v>
      </c>
      <c r="P111" s="1">
        <v>27.43</v>
      </c>
      <c r="Q111" s="1">
        <v>19.579999999999998</v>
      </c>
      <c r="R111" s="1">
        <v>23.68</v>
      </c>
      <c r="S111" s="7">
        <v>1.51496953104301</v>
      </c>
      <c r="T111" s="7">
        <v>1.0665359082679542</v>
      </c>
      <c r="U111" s="7">
        <v>0.70399825634359592</v>
      </c>
    </row>
    <row r="112" spans="1:21">
      <c r="A112" s="1" t="s">
        <v>179</v>
      </c>
      <c r="B112" s="1" t="s">
        <v>180</v>
      </c>
      <c r="C112" s="1" t="s">
        <v>17</v>
      </c>
      <c r="D112" s="1">
        <v>171314</v>
      </c>
      <c r="E112" s="1">
        <v>172065</v>
      </c>
      <c r="F112" s="1">
        <v>752</v>
      </c>
      <c r="G112" s="1">
        <v>413.04</v>
      </c>
      <c r="H112" s="1">
        <v>296.58</v>
      </c>
      <c r="I112" s="1">
        <v>355.12</v>
      </c>
      <c r="J112" s="1">
        <v>89.63</v>
      </c>
      <c r="K112" s="1">
        <v>81.44</v>
      </c>
      <c r="L112" s="1">
        <v>81.290000000000006</v>
      </c>
      <c r="M112" s="1">
        <v>983.17</v>
      </c>
      <c r="N112" s="1">
        <v>1131.01</v>
      </c>
      <c r="O112" s="1">
        <v>948.86</v>
      </c>
      <c r="P112" s="1">
        <v>410.07</v>
      </c>
      <c r="Q112" s="1">
        <v>423.53</v>
      </c>
      <c r="R112" s="1">
        <v>400.16</v>
      </c>
      <c r="S112" s="7">
        <v>0.23701560944455924</v>
      </c>
      <c r="T112" s="7">
        <v>0.40278938570831591</v>
      </c>
      <c r="U112" s="7">
        <v>1.6994213446626734</v>
      </c>
    </row>
    <row r="113" spans="1:21">
      <c r="A113" s="1" t="s">
        <v>181</v>
      </c>
      <c r="B113" s="1" t="s">
        <v>182</v>
      </c>
      <c r="C113" s="1" t="s">
        <v>17</v>
      </c>
      <c r="D113" s="1">
        <v>172067</v>
      </c>
      <c r="E113" s="1">
        <v>173203</v>
      </c>
      <c r="F113" s="1">
        <v>1137</v>
      </c>
      <c r="G113" s="1">
        <v>2331.3000000000002</v>
      </c>
      <c r="H113" s="1">
        <v>2259.66</v>
      </c>
      <c r="I113" s="1">
        <v>2251.7399999999998</v>
      </c>
      <c r="J113" s="1">
        <v>1016.36</v>
      </c>
      <c r="K113" s="1">
        <v>1104.5</v>
      </c>
      <c r="L113" s="1">
        <v>1093.92</v>
      </c>
      <c r="M113" s="1">
        <v>2.81</v>
      </c>
      <c r="N113" s="1">
        <v>1.47</v>
      </c>
      <c r="O113" s="1">
        <v>2.59</v>
      </c>
      <c r="P113" s="1">
        <v>49.54</v>
      </c>
      <c r="Q113" s="1">
        <v>55.58</v>
      </c>
      <c r="R113" s="1">
        <v>52.44</v>
      </c>
      <c r="S113" s="7">
        <v>0.46981162406652349</v>
      </c>
      <c r="T113" s="7">
        <v>22.934497816593886</v>
      </c>
      <c r="U113" s="7">
        <v>48.816369459063132</v>
      </c>
    </row>
    <row r="114" spans="1:21">
      <c r="A114" s="1" t="s">
        <v>183</v>
      </c>
      <c r="B114" s="1" t="s">
        <v>184</v>
      </c>
      <c r="C114" s="1" t="s">
        <v>13</v>
      </c>
      <c r="D114" s="1">
        <v>173586</v>
      </c>
      <c r="E114" s="1">
        <v>173100</v>
      </c>
      <c r="F114" s="1">
        <v>487</v>
      </c>
      <c r="G114" s="1">
        <v>1248.4100000000001</v>
      </c>
      <c r="H114" s="1">
        <v>1720.47</v>
      </c>
      <c r="I114" s="1">
        <v>1490.78</v>
      </c>
      <c r="J114" s="1">
        <v>965.7</v>
      </c>
      <c r="K114" s="1">
        <v>1010.77</v>
      </c>
      <c r="L114" s="1">
        <v>980.21</v>
      </c>
      <c r="M114" s="1">
        <v>3.75</v>
      </c>
      <c r="N114" s="1">
        <v>1.87</v>
      </c>
      <c r="O114" s="1">
        <v>2.96</v>
      </c>
      <c r="P114" s="1">
        <v>88.86</v>
      </c>
      <c r="Q114" s="1">
        <v>89.08</v>
      </c>
      <c r="R114" s="1">
        <v>82.12</v>
      </c>
      <c r="S114" s="7">
        <v>0.6629832767520395</v>
      </c>
      <c r="T114" s="7">
        <v>30.310023310023311</v>
      </c>
      <c r="U114" s="7">
        <v>45.717628743989387</v>
      </c>
    </row>
    <row r="115" spans="1:21">
      <c r="A115" s="1" t="s">
        <v>185</v>
      </c>
      <c r="B115" s="1" t="s">
        <v>3609</v>
      </c>
      <c r="C115" s="1" t="s">
        <v>13</v>
      </c>
      <c r="D115" s="1">
        <v>177259</v>
      </c>
      <c r="E115" s="1">
        <v>173677</v>
      </c>
      <c r="F115" s="1">
        <v>3583</v>
      </c>
      <c r="G115" s="1">
        <v>48.75</v>
      </c>
      <c r="H115" s="1">
        <v>40.67</v>
      </c>
      <c r="I115" s="1">
        <v>46.92</v>
      </c>
      <c r="J115" s="1">
        <v>48.43</v>
      </c>
      <c r="K115" s="1">
        <v>43.92</v>
      </c>
      <c r="L115" s="1">
        <v>44.44</v>
      </c>
      <c r="M115" s="1">
        <v>143.13</v>
      </c>
      <c r="N115" s="1">
        <v>169.84</v>
      </c>
      <c r="O115" s="1">
        <v>164.92</v>
      </c>
      <c r="P115" s="1">
        <v>117.99</v>
      </c>
      <c r="Q115" s="1">
        <v>121.91</v>
      </c>
      <c r="R115" s="1">
        <v>121.9</v>
      </c>
      <c r="S115" s="7">
        <v>1.0033005720991639</v>
      </c>
      <c r="T115" s="7">
        <v>0.75707798865847786</v>
      </c>
      <c r="U115" s="7">
        <v>0.75458741847866706</v>
      </c>
    </row>
    <row r="116" spans="1:21">
      <c r="A116" s="1" t="s">
        <v>186</v>
      </c>
      <c r="B116" s="1" t="s">
        <v>3610</v>
      </c>
      <c r="C116" s="1" t="s">
        <v>17</v>
      </c>
      <c r="D116" s="1">
        <v>177372</v>
      </c>
      <c r="E116" s="1">
        <v>180128</v>
      </c>
      <c r="F116" s="1">
        <v>2757</v>
      </c>
      <c r="G116" s="1">
        <v>118.26</v>
      </c>
      <c r="H116" s="1">
        <v>97.84</v>
      </c>
      <c r="I116" s="1">
        <v>125.31</v>
      </c>
      <c r="J116" s="1">
        <v>82.56</v>
      </c>
      <c r="K116" s="1">
        <v>80.599999999999994</v>
      </c>
      <c r="L116" s="1">
        <v>83.97</v>
      </c>
      <c r="M116" s="1">
        <v>70.92</v>
      </c>
      <c r="N116" s="1">
        <v>48.95</v>
      </c>
      <c r="O116" s="1">
        <v>63.21</v>
      </c>
      <c r="P116" s="1">
        <v>59.89</v>
      </c>
      <c r="Q116" s="1">
        <v>55.43</v>
      </c>
      <c r="R116" s="1">
        <v>51.49</v>
      </c>
      <c r="S116" s="7">
        <v>0.72385108813450094</v>
      </c>
      <c r="T116" s="7">
        <v>0.91113174568494637</v>
      </c>
      <c r="U116" s="7">
        <v>1.2587281564128094</v>
      </c>
    </row>
    <row r="117" spans="1:21">
      <c r="A117" s="1" t="s">
        <v>187</v>
      </c>
      <c r="B117" s="1" t="s">
        <v>188</v>
      </c>
      <c r="C117" s="1" t="s">
        <v>13</v>
      </c>
      <c r="D117" s="1">
        <v>180438</v>
      </c>
      <c r="E117" s="1">
        <v>180091</v>
      </c>
      <c r="F117" s="1">
        <v>348</v>
      </c>
      <c r="G117" s="1">
        <v>150.72</v>
      </c>
      <c r="H117" s="1">
        <v>86.37</v>
      </c>
      <c r="I117" s="1">
        <v>108.08</v>
      </c>
      <c r="J117" s="1">
        <v>74.28</v>
      </c>
      <c r="K117" s="1">
        <v>70.040000000000006</v>
      </c>
      <c r="L117" s="1">
        <v>84.87</v>
      </c>
      <c r="M117" s="1">
        <v>9.2200000000000006</v>
      </c>
      <c r="N117" s="1">
        <v>7.28</v>
      </c>
      <c r="O117" s="1">
        <v>8.5299999999999994</v>
      </c>
      <c r="P117" s="1">
        <v>17.39</v>
      </c>
      <c r="Q117" s="1">
        <v>15.61</v>
      </c>
      <c r="R117" s="1">
        <v>17.37</v>
      </c>
      <c r="S117" s="7">
        <v>0.66399165628530865</v>
      </c>
      <c r="T117" s="7">
        <v>2.0123851378345989</v>
      </c>
      <c r="U117" s="7">
        <v>3.0307385925492758</v>
      </c>
    </row>
    <row r="118" spans="1:21">
      <c r="A118" s="1" t="s">
        <v>189</v>
      </c>
      <c r="B118" s="1" t="s">
        <v>190</v>
      </c>
      <c r="C118" s="1" t="s">
        <v>17</v>
      </c>
      <c r="D118" s="1">
        <v>180476</v>
      </c>
      <c r="E118" s="1">
        <v>181776</v>
      </c>
      <c r="F118" s="1">
        <v>1301</v>
      </c>
      <c r="G118" s="1">
        <v>50.37</v>
      </c>
      <c r="H118" s="1">
        <v>32.39</v>
      </c>
      <c r="I118" s="1">
        <v>48.27</v>
      </c>
      <c r="J118" s="1">
        <v>71.02</v>
      </c>
      <c r="K118" s="1">
        <v>60.91</v>
      </c>
      <c r="L118" s="1">
        <v>61.79</v>
      </c>
      <c r="M118" s="1">
        <v>8.02</v>
      </c>
      <c r="N118" s="1">
        <v>3.09</v>
      </c>
      <c r="O118" s="1">
        <v>6.17</v>
      </c>
      <c r="P118" s="1">
        <v>29.93</v>
      </c>
      <c r="Q118" s="1">
        <v>28.04</v>
      </c>
      <c r="R118" s="1">
        <v>28.27</v>
      </c>
      <c r="S118" s="7">
        <v>1.4784400518965122</v>
      </c>
      <c r="T118" s="7">
        <v>4.9907407407407405</v>
      </c>
      <c r="U118" s="7">
        <v>3.3756801531037541</v>
      </c>
    </row>
    <row r="119" spans="1:21">
      <c r="A119" s="1" t="s">
        <v>191</v>
      </c>
      <c r="B119" s="1" t="s">
        <v>192</v>
      </c>
      <c r="C119" s="1" t="s">
        <v>13</v>
      </c>
      <c r="D119" s="1">
        <v>183072</v>
      </c>
      <c r="E119" s="1">
        <v>181595</v>
      </c>
      <c r="F119" s="1">
        <v>1478</v>
      </c>
      <c r="G119" s="1">
        <v>141.57</v>
      </c>
      <c r="H119" s="1">
        <v>95.89</v>
      </c>
      <c r="I119" s="1">
        <v>114.32</v>
      </c>
      <c r="J119" s="1">
        <v>265.77999999999997</v>
      </c>
      <c r="K119" s="1">
        <v>271.8</v>
      </c>
      <c r="L119" s="1">
        <v>276.48</v>
      </c>
      <c r="M119" s="1">
        <v>3.72</v>
      </c>
      <c r="N119" s="1">
        <v>2.65</v>
      </c>
      <c r="O119" s="1">
        <v>2.5099999999999998</v>
      </c>
      <c r="P119" s="1">
        <v>42.73</v>
      </c>
      <c r="Q119" s="1">
        <v>41.13</v>
      </c>
      <c r="R119" s="1">
        <v>43.21</v>
      </c>
      <c r="S119" s="7">
        <v>2.3141167775314115</v>
      </c>
      <c r="T119" s="7">
        <v>14.309684684684685</v>
      </c>
      <c r="U119" s="7">
        <v>6.1836484760071482</v>
      </c>
    </row>
    <row r="120" spans="1:21">
      <c r="A120" s="1" t="s">
        <v>193</v>
      </c>
      <c r="B120" s="1" t="s">
        <v>194</v>
      </c>
      <c r="C120" s="1" t="s">
        <v>17</v>
      </c>
      <c r="D120" s="1">
        <v>183210</v>
      </c>
      <c r="E120" s="1">
        <v>183747</v>
      </c>
      <c r="F120" s="1">
        <v>538</v>
      </c>
      <c r="G120" s="1">
        <v>71.84</v>
      </c>
      <c r="H120" s="1">
        <v>38.28</v>
      </c>
      <c r="I120" s="1">
        <v>48.39</v>
      </c>
      <c r="J120" s="1">
        <v>65.88</v>
      </c>
      <c r="K120" s="1">
        <v>57.47</v>
      </c>
      <c r="L120" s="1">
        <v>58.74</v>
      </c>
      <c r="M120" s="1">
        <v>3.04</v>
      </c>
      <c r="N120" s="1">
        <v>1.3</v>
      </c>
      <c r="O120" s="1">
        <v>2.29</v>
      </c>
      <c r="P120" s="1">
        <v>11.66</v>
      </c>
      <c r="Q120" s="1">
        <v>11.62</v>
      </c>
      <c r="R120" s="1">
        <v>12.25</v>
      </c>
      <c r="S120" s="7">
        <v>1.1487603305785123</v>
      </c>
      <c r="T120" s="7">
        <v>5.3589743589743595</v>
      </c>
      <c r="U120" s="7">
        <v>4.6650064563733631</v>
      </c>
    </row>
    <row r="121" spans="1:21">
      <c r="A121" s="1" t="s">
        <v>195</v>
      </c>
      <c r="B121" s="1" t="s">
        <v>196</v>
      </c>
      <c r="C121" s="1" t="s">
        <v>13</v>
      </c>
      <c r="D121" s="1">
        <v>186070</v>
      </c>
      <c r="E121" s="1">
        <v>183519</v>
      </c>
      <c r="F121" s="1">
        <v>2552</v>
      </c>
      <c r="G121" s="1">
        <v>623.09</v>
      </c>
      <c r="H121" s="1">
        <v>605.1</v>
      </c>
      <c r="I121" s="1">
        <v>607.54</v>
      </c>
      <c r="J121" s="1">
        <v>663.24</v>
      </c>
      <c r="K121" s="1">
        <v>723.26</v>
      </c>
      <c r="L121" s="1">
        <v>716.74</v>
      </c>
      <c r="M121" s="1">
        <v>2.34</v>
      </c>
      <c r="N121" s="1">
        <v>2.04</v>
      </c>
      <c r="O121" s="1">
        <v>3.1</v>
      </c>
      <c r="P121" s="1">
        <v>30.44</v>
      </c>
      <c r="Q121" s="1">
        <v>27.61</v>
      </c>
      <c r="R121" s="1">
        <v>28.48</v>
      </c>
      <c r="S121" s="7">
        <v>1.1457240443856123</v>
      </c>
      <c r="T121" s="7">
        <v>11.568181818181817</v>
      </c>
      <c r="U121" s="7">
        <v>10.096830798715747</v>
      </c>
    </row>
    <row r="122" spans="1:21">
      <c r="A122" s="1" t="s">
        <v>197</v>
      </c>
      <c r="B122" s="1" t="s">
        <v>198</v>
      </c>
      <c r="C122" s="1" t="s">
        <v>13</v>
      </c>
      <c r="D122" s="1">
        <v>186545</v>
      </c>
      <c r="E122" s="1">
        <v>186071</v>
      </c>
      <c r="F122" s="1">
        <v>475</v>
      </c>
      <c r="G122" s="1">
        <v>197.75</v>
      </c>
      <c r="H122" s="1">
        <v>220.89</v>
      </c>
      <c r="I122" s="1">
        <v>170.65</v>
      </c>
      <c r="J122" s="1">
        <v>235.41</v>
      </c>
      <c r="K122" s="1">
        <v>231.07</v>
      </c>
      <c r="L122" s="1">
        <v>266</v>
      </c>
      <c r="M122" s="1">
        <v>60.82</v>
      </c>
      <c r="N122" s="1">
        <v>46.04</v>
      </c>
      <c r="O122" s="1">
        <v>114.03</v>
      </c>
      <c r="P122" s="1">
        <v>150.63</v>
      </c>
      <c r="Q122" s="1">
        <v>99.89</v>
      </c>
      <c r="R122" s="1">
        <v>126.04</v>
      </c>
      <c r="S122" s="7">
        <v>1.2429873237285549</v>
      </c>
      <c r="T122" s="7">
        <v>1.7047399157951921</v>
      </c>
      <c r="U122" s="7">
        <v>1.3714861634159958</v>
      </c>
    </row>
    <row r="123" spans="1:21">
      <c r="A123" s="1" t="s">
        <v>199</v>
      </c>
      <c r="B123" s="1" t="s">
        <v>3611</v>
      </c>
      <c r="C123" s="1" t="s">
        <v>13</v>
      </c>
      <c r="D123" s="1">
        <v>190466</v>
      </c>
      <c r="E123" s="1">
        <v>186678</v>
      </c>
      <c r="F123" s="1">
        <v>3789</v>
      </c>
      <c r="G123" s="1">
        <v>281.8</v>
      </c>
      <c r="H123" s="1">
        <v>255.69</v>
      </c>
      <c r="I123" s="1">
        <v>258.17</v>
      </c>
      <c r="J123" s="1">
        <v>331.33</v>
      </c>
      <c r="K123" s="1">
        <v>341.85</v>
      </c>
      <c r="L123" s="1">
        <v>351.83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7">
        <v>1.28825126310233</v>
      </c>
      <c r="T123" s="7" t="s">
        <v>13</v>
      </c>
      <c r="U123" s="7" t="s">
        <v>13</v>
      </c>
    </row>
    <row r="124" spans="1:21">
      <c r="A124" s="1" t="s">
        <v>200</v>
      </c>
      <c r="B124" s="1" t="s">
        <v>201</v>
      </c>
      <c r="C124" s="1" t="s">
        <v>13</v>
      </c>
      <c r="D124" s="1">
        <v>191114</v>
      </c>
      <c r="E124" s="1">
        <v>190641</v>
      </c>
      <c r="F124" s="1">
        <v>474</v>
      </c>
      <c r="G124" s="1">
        <v>313.32</v>
      </c>
      <c r="H124" s="1">
        <v>235.24</v>
      </c>
      <c r="I124" s="1">
        <v>278.79000000000002</v>
      </c>
      <c r="J124" s="1">
        <v>286.07</v>
      </c>
      <c r="K124" s="1">
        <v>272.45</v>
      </c>
      <c r="L124" s="1">
        <v>268.07</v>
      </c>
      <c r="M124" s="1">
        <v>24.61</v>
      </c>
      <c r="N124" s="1">
        <v>13.41</v>
      </c>
      <c r="O124" s="1">
        <v>22.38</v>
      </c>
      <c r="P124" s="1">
        <v>89.55</v>
      </c>
      <c r="Q124" s="1">
        <v>98.07</v>
      </c>
      <c r="R124" s="1">
        <v>94.96</v>
      </c>
      <c r="S124" s="7">
        <v>0.99908140448419658</v>
      </c>
      <c r="T124" s="7">
        <v>4.6784768211920538</v>
      </c>
      <c r="U124" s="7">
        <v>4.6827784004321922</v>
      </c>
    </row>
    <row r="125" spans="1:21">
      <c r="A125" s="1" t="s">
        <v>202</v>
      </c>
      <c r="B125" s="1" t="s">
        <v>203</v>
      </c>
      <c r="C125" s="1" t="s">
        <v>13</v>
      </c>
      <c r="D125" s="1">
        <v>191818</v>
      </c>
      <c r="E125" s="1">
        <v>191240</v>
      </c>
      <c r="F125" s="1">
        <v>579</v>
      </c>
      <c r="G125" s="1">
        <v>1474.2</v>
      </c>
      <c r="H125" s="1">
        <v>749.33</v>
      </c>
      <c r="I125" s="1">
        <v>1301.58</v>
      </c>
      <c r="J125" s="1">
        <v>373.2</v>
      </c>
      <c r="K125" s="1">
        <v>333.7</v>
      </c>
      <c r="L125" s="1">
        <v>403.82</v>
      </c>
      <c r="M125" s="1">
        <v>24.83</v>
      </c>
      <c r="N125" s="1">
        <v>10.17</v>
      </c>
      <c r="O125" s="1">
        <v>14.37</v>
      </c>
      <c r="P125" s="1">
        <v>64.13</v>
      </c>
      <c r="Q125" s="1">
        <v>76.709999999999994</v>
      </c>
      <c r="R125" s="1">
        <v>66.14</v>
      </c>
      <c r="S125" s="7">
        <v>0.31508803980585004</v>
      </c>
      <c r="T125" s="7">
        <v>4.1924245493214496</v>
      </c>
      <c r="U125" s="7">
        <v>13.305565491805798</v>
      </c>
    </row>
    <row r="126" spans="1:21">
      <c r="A126" s="1" t="s">
        <v>204</v>
      </c>
      <c r="B126" s="1" t="s">
        <v>205</v>
      </c>
      <c r="C126" s="1" t="s">
        <v>13</v>
      </c>
      <c r="D126" s="1">
        <v>192241</v>
      </c>
      <c r="E126" s="1">
        <v>191916</v>
      </c>
      <c r="F126" s="1">
        <v>326</v>
      </c>
      <c r="G126" s="1">
        <v>111.57</v>
      </c>
      <c r="H126" s="1">
        <v>43.33</v>
      </c>
      <c r="I126" s="1">
        <v>78.55</v>
      </c>
      <c r="J126" s="1">
        <v>192.88</v>
      </c>
      <c r="K126" s="1">
        <v>182.79</v>
      </c>
      <c r="L126" s="1">
        <v>212.87</v>
      </c>
      <c r="M126" s="1">
        <v>1.8</v>
      </c>
      <c r="N126" s="1">
        <v>1.07</v>
      </c>
      <c r="O126" s="1">
        <v>2.46</v>
      </c>
      <c r="P126" s="1">
        <v>26.15</v>
      </c>
      <c r="Q126" s="1">
        <v>24.16</v>
      </c>
      <c r="R126" s="1">
        <v>28.08</v>
      </c>
      <c r="S126" s="7">
        <v>2.521053758834868</v>
      </c>
      <c r="T126" s="7">
        <v>14.707317073170731</v>
      </c>
      <c r="U126" s="7">
        <v>5.8337974831476327</v>
      </c>
    </row>
    <row r="127" spans="1:21">
      <c r="A127" s="1" t="s">
        <v>206</v>
      </c>
      <c r="B127" s="1" t="s">
        <v>207</v>
      </c>
      <c r="C127" s="1" t="s">
        <v>13</v>
      </c>
      <c r="D127" s="1">
        <v>193153</v>
      </c>
      <c r="E127" s="1">
        <v>192407</v>
      </c>
      <c r="F127" s="1">
        <v>747</v>
      </c>
      <c r="G127" s="1">
        <v>613.97</v>
      </c>
      <c r="H127" s="1">
        <v>549.54999999999995</v>
      </c>
      <c r="I127" s="1">
        <v>633.76</v>
      </c>
      <c r="J127" s="1">
        <v>839.45</v>
      </c>
      <c r="K127" s="1">
        <v>865.03</v>
      </c>
      <c r="L127" s="1">
        <v>858.75</v>
      </c>
      <c r="M127" s="1">
        <v>26.43</v>
      </c>
      <c r="N127" s="1">
        <v>14.19</v>
      </c>
      <c r="O127" s="1">
        <v>19.04</v>
      </c>
      <c r="P127" s="1">
        <v>253.99</v>
      </c>
      <c r="Q127" s="1">
        <v>245.61</v>
      </c>
      <c r="R127" s="1">
        <v>248.77</v>
      </c>
      <c r="S127" s="7">
        <v>1.4261717706756876</v>
      </c>
      <c r="T127" s="7">
        <v>12.543915521287294</v>
      </c>
      <c r="U127" s="7">
        <v>8.7955152241894918</v>
      </c>
    </row>
    <row r="128" spans="1:21">
      <c r="A128" s="1" t="s">
        <v>208</v>
      </c>
      <c r="B128" s="1" t="s">
        <v>209</v>
      </c>
      <c r="C128" s="1" t="s">
        <v>13</v>
      </c>
      <c r="D128" s="1">
        <v>193657</v>
      </c>
      <c r="E128" s="1">
        <v>193271</v>
      </c>
      <c r="F128" s="1">
        <v>387</v>
      </c>
      <c r="G128" s="1">
        <v>71.94</v>
      </c>
      <c r="H128" s="1">
        <v>38.72</v>
      </c>
      <c r="I128" s="1">
        <v>66.23</v>
      </c>
      <c r="J128" s="1">
        <v>67</v>
      </c>
      <c r="K128" s="1">
        <v>56.92</v>
      </c>
      <c r="L128" s="1">
        <v>67.400000000000006</v>
      </c>
      <c r="M128" s="1">
        <v>8.83</v>
      </c>
      <c r="N128" s="1">
        <v>6.48</v>
      </c>
      <c r="O128" s="1">
        <v>13.47</v>
      </c>
      <c r="P128" s="1">
        <v>25.08</v>
      </c>
      <c r="Q128" s="1">
        <v>27.22</v>
      </c>
      <c r="R128" s="1">
        <v>30.39</v>
      </c>
      <c r="S128" s="7">
        <v>1.0815761207530104</v>
      </c>
      <c r="T128" s="7">
        <v>2.8731758165392631</v>
      </c>
      <c r="U128" s="7">
        <v>2.6564712010643436</v>
      </c>
    </row>
    <row r="129" spans="1:21">
      <c r="A129" s="1" t="s">
        <v>210</v>
      </c>
      <c r="B129" s="1" t="s">
        <v>3612</v>
      </c>
      <c r="C129" s="1" t="s">
        <v>17</v>
      </c>
      <c r="D129" s="1">
        <v>193763</v>
      </c>
      <c r="E129" s="1">
        <v>195159</v>
      </c>
      <c r="F129" s="1">
        <v>1397</v>
      </c>
      <c r="G129" s="1">
        <v>158.66999999999999</v>
      </c>
      <c r="H129" s="1">
        <v>120.66</v>
      </c>
      <c r="I129" s="1">
        <v>128.07</v>
      </c>
      <c r="J129" s="1">
        <v>138.25</v>
      </c>
      <c r="K129" s="1">
        <v>139.87</v>
      </c>
      <c r="L129" s="1">
        <v>148.61000000000001</v>
      </c>
      <c r="M129" s="1">
        <v>1.94</v>
      </c>
      <c r="N129" s="1">
        <v>1.57</v>
      </c>
      <c r="O129" s="1">
        <v>2.16</v>
      </c>
      <c r="P129" s="1">
        <v>34.68</v>
      </c>
      <c r="Q129" s="1">
        <v>35.6</v>
      </c>
      <c r="R129" s="1">
        <v>37.85</v>
      </c>
      <c r="S129" s="7">
        <v>1.047447226313206</v>
      </c>
      <c r="T129" s="7">
        <v>19.070546737213402</v>
      </c>
      <c r="U129" s="7">
        <v>18.206689805593086</v>
      </c>
    </row>
    <row r="130" spans="1:21">
      <c r="A130" s="1" t="s">
        <v>211</v>
      </c>
      <c r="B130" s="1" t="s">
        <v>212</v>
      </c>
      <c r="C130" s="1" t="s">
        <v>13</v>
      </c>
      <c r="D130" s="1">
        <v>196511</v>
      </c>
      <c r="E130" s="1">
        <v>195229</v>
      </c>
      <c r="F130" s="1">
        <v>1283</v>
      </c>
      <c r="G130" s="1">
        <v>253.07</v>
      </c>
      <c r="H130" s="1">
        <v>240.35</v>
      </c>
      <c r="I130" s="1">
        <v>240.2</v>
      </c>
      <c r="J130" s="1">
        <v>187.64</v>
      </c>
      <c r="K130" s="1">
        <v>201.59</v>
      </c>
      <c r="L130" s="1">
        <v>185.43</v>
      </c>
      <c r="M130" s="1">
        <v>1.41</v>
      </c>
      <c r="N130" s="1">
        <v>0.73</v>
      </c>
      <c r="O130" s="1">
        <v>0.7</v>
      </c>
      <c r="P130" s="1">
        <v>8.35</v>
      </c>
      <c r="Q130" s="1">
        <v>9.4700000000000006</v>
      </c>
      <c r="R130" s="1">
        <v>10.24</v>
      </c>
      <c r="S130" s="7">
        <v>0.78332106540170687</v>
      </c>
      <c r="T130" s="7">
        <v>9.8802816901408459</v>
      </c>
      <c r="U130" s="7">
        <v>12.613323101522857</v>
      </c>
    </row>
    <row r="131" spans="1:21">
      <c r="A131" s="1" t="s">
        <v>213</v>
      </c>
      <c r="B131" s="1" t="s">
        <v>214</v>
      </c>
      <c r="C131" s="1" t="s">
        <v>17</v>
      </c>
      <c r="D131" s="1">
        <v>196595</v>
      </c>
      <c r="E131" s="1">
        <v>197549</v>
      </c>
      <c r="F131" s="1">
        <v>955</v>
      </c>
      <c r="G131" s="1">
        <v>90.24</v>
      </c>
      <c r="H131" s="1">
        <v>54.12</v>
      </c>
      <c r="I131" s="1">
        <v>70.959999999999994</v>
      </c>
      <c r="J131" s="1">
        <v>96.4</v>
      </c>
      <c r="K131" s="1">
        <v>95.32</v>
      </c>
      <c r="L131" s="1">
        <v>97.47</v>
      </c>
      <c r="M131" s="1">
        <v>104.58</v>
      </c>
      <c r="N131" s="1">
        <v>51.85</v>
      </c>
      <c r="O131" s="1">
        <v>80.25</v>
      </c>
      <c r="P131" s="1">
        <v>156.66</v>
      </c>
      <c r="Q131" s="1">
        <v>154.33000000000001</v>
      </c>
      <c r="R131" s="1">
        <v>147.75</v>
      </c>
      <c r="S131" s="7">
        <v>1.34307077837637</v>
      </c>
      <c r="T131" s="7">
        <v>1.9382288321784689</v>
      </c>
      <c r="U131" s="7">
        <v>1.443132307979764</v>
      </c>
    </row>
    <row r="132" spans="1:21">
      <c r="A132" s="1" t="s">
        <v>215</v>
      </c>
      <c r="B132" s="1" t="s">
        <v>216</v>
      </c>
      <c r="C132" s="1" t="s">
        <v>17</v>
      </c>
      <c r="D132" s="1">
        <v>198025</v>
      </c>
      <c r="E132" s="1">
        <v>198409</v>
      </c>
      <c r="F132" s="1">
        <v>385</v>
      </c>
      <c r="G132" s="1">
        <v>54.79</v>
      </c>
      <c r="H132" s="1">
        <v>26.41</v>
      </c>
      <c r="I132" s="1">
        <v>36.58</v>
      </c>
      <c r="J132" s="1">
        <v>108.21</v>
      </c>
      <c r="K132" s="1">
        <v>111.77</v>
      </c>
      <c r="L132" s="1">
        <v>117.56</v>
      </c>
      <c r="M132" s="1">
        <v>4.09</v>
      </c>
      <c r="N132" s="1">
        <v>2.2999999999999998</v>
      </c>
      <c r="O132" s="1">
        <v>3.15</v>
      </c>
      <c r="P132" s="1">
        <v>27.65</v>
      </c>
      <c r="Q132" s="1">
        <v>28.75</v>
      </c>
      <c r="R132" s="1">
        <v>26.17</v>
      </c>
      <c r="S132" s="7">
        <v>2.8658515877058921</v>
      </c>
      <c r="T132" s="7">
        <v>8.6551362683438153</v>
      </c>
      <c r="U132" s="7">
        <v>3.0200922844271334</v>
      </c>
    </row>
    <row r="133" spans="1:21">
      <c r="A133" s="1" t="s">
        <v>217</v>
      </c>
      <c r="B133" s="1" t="s">
        <v>218</v>
      </c>
      <c r="C133" s="1" t="s">
        <v>13</v>
      </c>
      <c r="D133" s="1">
        <v>199639</v>
      </c>
      <c r="E133" s="1">
        <v>198780</v>
      </c>
      <c r="F133" s="1">
        <v>860</v>
      </c>
      <c r="G133" s="1">
        <v>42.25</v>
      </c>
      <c r="H133" s="1">
        <v>80.86</v>
      </c>
      <c r="I133" s="1">
        <v>76.27</v>
      </c>
      <c r="J133" s="1">
        <v>62.4</v>
      </c>
      <c r="K133" s="1">
        <v>65.02</v>
      </c>
      <c r="L133" s="1">
        <v>64.930000000000007</v>
      </c>
      <c r="M133" s="1">
        <v>1.44</v>
      </c>
      <c r="N133" s="1">
        <v>0.39</v>
      </c>
      <c r="O133" s="1">
        <v>0.49</v>
      </c>
      <c r="P133" s="1">
        <v>8.56</v>
      </c>
      <c r="Q133" s="1">
        <v>9.4</v>
      </c>
      <c r="R133" s="1">
        <v>9.27</v>
      </c>
      <c r="S133" s="7">
        <v>0.96474069615809011</v>
      </c>
      <c r="T133" s="7">
        <v>11.73706896551724</v>
      </c>
      <c r="U133" s="7">
        <v>12.166034886118156</v>
      </c>
    </row>
    <row r="134" spans="1:21">
      <c r="A134" s="1" t="s">
        <v>219</v>
      </c>
      <c r="B134" s="1" t="s">
        <v>220</v>
      </c>
      <c r="C134" s="1" t="s">
        <v>13</v>
      </c>
      <c r="D134" s="1">
        <v>200512</v>
      </c>
      <c r="E134" s="1">
        <v>199808</v>
      </c>
      <c r="F134" s="1">
        <v>705</v>
      </c>
      <c r="G134" s="1">
        <v>24.15</v>
      </c>
      <c r="H134" s="1">
        <v>18.62</v>
      </c>
      <c r="I134" s="1">
        <v>19.489999999999998</v>
      </c>
      <c r="J134" s="1">
        <v>32.14</v>
      </c>
      <c r="K134" s="1">
        <v>33.96</v>
      </c>
      <c r="L134" s="1">
        <v>32.659999999999997</v>
      </c>
      <c r="M134" s="1">
        <v>3.82</v>
      </c>
      <c r="N134" s="1">
        <v>1.77</v>
      </c>
      <c r="O134" s="1">
        <v>1.1299999999999999</v>
      </c>
      <c r="P134" s="1">
        <v>6.42</v>
      </c>
      <c r="Q134" s="1">
        <v>6.43</v>
      </c>
      <c r="R134" s="1">
        <v>5.37</v>
      </c>
      <c r="S134" s="7">
        <v>1.5862512046257629</v>
      </c>
      <c r="T134" s="7">
        <v>2.7113095238095242</v>
      </c>
      <c r="U134" s="7">
        <v>1.7092560849775311</v>
      </c>
    </row>
    <row r="135" spans="1:21">
      <c r="A135" s="1" t="s">
        <v>221</v>
      </c>
      <c r="B135" s="1" t="s">
        <v>222</v>
      </c>
      <c r="C135" s="1" t="s">
        <v>17</v>
      </c>
      <c r="D135" s="1">
        <v>200787</v>
      </c>
      <c r="E135" s="1">
        <v>201935</v>
      </c>
      <c r="F135" s="1">
        <v>1149</v>
      </c>
      <c r="G135" s="1">
        <v>32.770000000000003</v>
      </c>
      <c r="H135" s="1">
        <v>31.82</v>
      </c>
      <c r="I135" s="1">
        <v>34.450000000000003</v>
      </c>
      <c r="J135" s="1">
        <v>217.51</v>
      </c>
      <c r="K135" s="1">
        <v>238.65</v>
      </c>
      <c r="L135" s="1">
        <v>210.24</v>
      </c>
      <c r="M135" s="1">
        <v>0.17</v>
      </c>
      <c r="N135" s="1">
        <v>0.22</v>
      </c>
      <c r="O135" s="1">
        <v>0.24</v>
      </c>
      <c r="P135" s="1">
        <v>2.3199999999999998</v>
      </c>
      <c r="Q135" s="1">
        <v>3.58</v>
      </c>
      <c r="R135" s="1">
        <v>3.49</v>
      </c>
      <c r="S135" s="7">
        <v>6.728594507269789</v>
      </c>
      <c r="T135" s="7">
        <v>14.904761904761907</v>
      </c>
      <c r="U135" s="7">
        <v>2.2151374835648552</v>
      </c>
    </row>
    <row r="136" spans="1:21">
      <c r="A136" s="1" t="s">
        <v>223</v>
      </c>
      <c r="B136" s="1" t="s">
        <v>224</v>
      </c>
      <c r="C136" s="1" t="s">
        <v>13</v>
      </c>
      <c r="D136" s="1">
        <v>202241</v>
      </c>
      <c r="E136" s="1">
        <v>201983</v>
      </c>
      <c r="F136" s="1">
        <v>259</v>
      </c>
      <c r="G136" s="1">
        <v>16.3</v>
      </c>
      <c r="H136" s="1">
        <v>7.84</v>
      </c>
      <c r="I136" s="1">
        <v>11.02</v>
      </c>
      <c r="J136" s="1">
        <v>23.76</v>
      </c>
      <c r="K136" s="1">
        <v>24.91</v>
      </c>
      <c r="L136" s="1">
        <v>23.27</v>
      </c>
      <c r="M136" s="1">
        <v>9.24</v>
      </c>
      <c r="N136" s="1">
        <v>6.8</v>
      </c>
      <c r="O136" s="1">
        <v>9.01</v>
      </c>
      <c r="P136" s="1">
        <v>18.97</v>
      </c>
      <c r="Q136" s="1">
        <v>17.940000000000001</v>
      </c>
      <c r="R136" s="1">
        <v>20.18</v>
      </c>
      <c r="S136" s="7">
        <v>2.0460750853242322</v>
      </c>
      <c r="T136" s="7">
        <v>2.2790419161676643</v>
      </c>
      <c r="U136" s="7">
        <v>1.1138603526891169</v>
      </c>
    </row>
    <row r="137" spans="1:21">
      <c r="A137" s="1" t="s">
        <v>225</v>
      </c>
      <c r="B137" s="1" t="s">
        <v>226</v>
      </c>
      <c r="C137" s="1" t="s">
        <v>17</v>
      </c>
      <c r="D137" s="1">
        <v>202514</v>
      </c>
      <c r="E137" s="1">
        <v>203347</v>
      </c>
      <c r="F137" s="1">
        <v>834</v>
      </c>
      <c r="G137" s="1">
        <v>282.72000000000003</v>
      </c>
      <c r="H137" s="1">
        <v>277.02999999999997</v>
      </c>
      <c r="I137" s="1">
        <v>335.63</v>
      </c>
      <c r="J137" s="1">
        <v>180.99</v>
      </c>
      <c r="K137" s="1">
        <v>207.48</v>
      </c>
      <c r="L137" s="1">
        <v>221.16</v>
      </c>
      <c r="M137" s="1">
        <v>7.29</v>
      </c>
      <c r="N137" s="1">
        <v>3.84</v>
      </c>
      <c r="O137" s="1">
        <v>7.92</v>
      </c>
      <c r="P137" s="1">
        <v>6.27</v>
      </c>
      <c r="Q137" s="1">
        <v>10.23</v>
      </c>
      <c r="R137" s="1">
        <v>13.32</v>
      </c>
      <c r="S137" s="7">
        <v>0.68086175701936613</v>
      </c>
      <c r="T137" s="7">
        <v>1.5653543307086617</v>
      </c>
      <c r="U137" s="7">
        <v>2.2990780647768672</v>
      </c>
    </row>
    <row r="138" spans="1:21">
      <c r="A138" s="1" t="s">
        <v>227</v>
      </c>
      <c r="B138" s="1" t="s">
        <v>228</v>
      </c>
      <c r="C138" s="1" t="s">
        <v>17</v>
      </c>
      <c r="D138" s="1">
        <v>203505</v>
      </c>
      <c r="E138" s="1">
        <v>203849</v>
      </c>
      <c r="F138" s="1">
        <v>345</v>
      </c>
      <c r="G138" s="1">
        <v>5.79</v>
      </c>
      <c r="H138" s="1">
        <v>3.13</v>
      </c>
      <c r="I138" s="1">
        <v>3.62</v>
      </c>
      <c r="J138" s="1">
        <v>32.630000000000003</v>
      </c>
      <c r="K138" s="1">
        <v>31.27</v>
      </c>
      <c r="L138" s="1">
        <v>36.31</v>
      </c>
      <c r="M138" s="1">
        <v>0.04</v>
      </c>
      <c r="N138" s="1">
        <v>0</v>
      </c>
      <c r="O138" s="1">
        <v>0.02</v>
      </c>
      <c r="P138" s="1">
        <v>7.56</v>
      </c>
      <c r="Q138" s="1">
        <v>8.36</v>
      </c>
      <c r="R138" s="1">
        <v>8.43</v>
      </c>
      <c r="S138" s="7">
        <v>7.9912280701754401</v>
      </c>
      <c r="T138" s="7">
        <v>405.83333333333326</v>
      </c>
      <c r="U138" s="7">
        <v>50.784851811196468</v>
      </c>
    </row>
    <row r="139" spans="1:21">
      <c r="A139" s="1" t="s">
        <v>229</v>
      </c>
      <c r="B139" s="1" t="s">
        <v>3613</v>
      </c>
      <c r="C139" s="1" t="s">
        <v>17</v>
      </c>
      <c r="D139" s="1">
        <v>204032</v>
      </c>
      <c r="E139" s="1">
        <v>209379</v>
      </c>
      <c r="F139" s="1">
        <v>5348</v>
      </c>
      <c r="G139" s="1">
        <v>10.24</v>
      </c>
      <c r="H139" s="1">
        <v>8.25</v>
      </c>
      <c r="I139" s="1">
        <v>11.03</v>
      </c>
      <c r="J139" s="1">
        <v>18.32</v>
      </c>
      <c r="K139" s="1">
        <v>18.03</v>
      </c>
      <c r="L139" s="1">
        <v>20.72</v>
      </c>
      <c r="M139" s="1">
        <v>6.65</v>
      </c>
      <c r="N139" s="1">
        <v>3.37</v>
      </c>
      <c r="O139" s="1">
        <v>5.3</v>
      </c>
      <c r="P139" s="1">
        <v>10.66</v>
      </c>
      <c r="Q139" s="1">
        <v>9.81</v>
      </c>
      <c r="R139" s="1">
        <v>11.32</v>
      </c>
      <c r="S139" s="7">
        <v>1.9332655826558263</v>
      </c>
      <c r="T139" s="7">
        <v>2.0750652741514362</v>
      </c>
      <c r="U139" s="7">
        <v>1.0733472383555354</v>
      </c>
    </row>
    <row r="140" spans="1:21">
      <c r="A140" s="1" t="s">
        <v>230</v>
      </c>
      <c r="B140" s="1" t="s">
        <v>231</v>
      </c>
      <c r="C140" s="1" t="s">
        <v>17</v>
      </c>
      <c r="D140" s="1">
        <v>210169</v>
      </c>
      <c r="E140" s="1">
        <v>211147</v>
      </c>
      <c r="F140" s="1">
        <v>979</v>
      </c>
      <c r="G140" s="1">
        <v>90.65</v>
      </c>
      <c r="H140" s="1">
        <v>90.76</v>
      </c>
      <c r="I140" s="1">
        <v>78.349999999999994</v>
      </c>
      <c r="J140" s="1">
        <v>88.19</v>
      </c>
      <c r="K140" s="1">
        <v>85.82</v>
      </c>
      <c r="L140" s="1">
        <v>91.05</v>
      </c>
      <c r="M140" s="1">
        <v>62.52</v>
      </c>
      <c r="N140" s="1">
        <v>33.31</v>
      </c>
      <c r="O140" s="1">
        <v>61.05</v>
      </c>
      <c r="P140" s="1">
        <v>50.83</v>
      </c>
      <c r="Q140" s="1">
        <v>52.1</v>
      </c>
      <c r="R140" s="1">
        <v>46.96</v>
      </c>
      <c r="S140" s="7">
        <v>1.0204034493378504</v>
      </c>
      <c r="T140" s="7">
        <v>0.95544365119836838</v>
      </c>
      <c r="U140" s="7">
        <v>0.93633910373231777</v>
      </c>
    </row>
    <row r="141" spans="1:21">
      <c r="A141" s="1" t="s">
        <v>232</v>
      </c>
      <c r="B141" s="1" t="s">
        <v>233</v>
      </c>
      <c r="C141" s="1" t="s">
        <v>17</v>
      </c>
      <c r="D141" s="1">
        <v>211168</v>
      </c>
      <c r="E141" s="1">
        <v>211446</v>
      </c>
      <c r="F141" s="1">
        <v>279</v>
      </c>
      <c r="G141" s="1">
        <v>66.8</v>
      </c>
      <c r="H141" s="1">
        <v>46.86</v>
      </c>
      <c r="I141" s="1">
        <v>60.9</v>
      </c>
      <c r="J141" s="1">
        <v>58.09</v>
      </c>
      <c r="K141" s="1">
        <v>59.33</v>
      </c>
      <c r="L141" s="1">
        <v>59.04</v>
      </c>
      <c r="M141" s="1">
        <v>108.58</v>
      </c>
      <c r="N141" s="1">
        <v>67.27</v>
      </c>
      <c r="O141" s="1">
        <v>89.16</v>
      </c>
      <c r="P141" s="1">
        <v>100.11</v>
      </c>
      <c r="Q141" s="1">
        <v>103.51</v>
      </c>
      <c r="R141" s="1">
        <v>98.71</v>
      </c>
      <c r="S141" s="7">
        <v>1.0108845096241981</v>
      </c>
      <c r="T141" s="7">
        <v>1.1408248745330365</v>
      </c>
      <c r="U141" s="7">
        <v>1.1285412563668074</v>
      </c>
    </row>
    <row r="142" spans="1:21">
      <c r="A142" s="1" t="s">
        <v>234</v>
      </c>
      <c r="B142" s="1" t="s">
        <v>235</v>
      </c>
      <c r="C142" s="1" t="s">
        <v>17</v>
      </c>
      <c r="D142" s="1">
        <v>211471</v>
      </c>
      <c r="E142" s="1">
        <v>212001</v>
      </c>
      <c r="F142" s="1">
        <v>531</v>
      </c>
      <c r="G142" s="1">
        <v>199.15</v>
      </c>
      <c r="H142" s="1">
        <v>163.19</v>
      </c>
      <c r="I142" s="1">
        <v>183.25</v>
      </c>
      <c r="J142" s="1">
        <v>157.44</v>
      </c>
      <c r="K142" s="1">
        <v>151.33000000000001</v>
      </c>
      <c r="L142" s="1">
        <v>151.26</v>
      </c>
      <c r="M142" s="1">
        <v>4.1399999999999997</v>
      </c>
      <c r="N142" s="1">
        <v>1.8</v>
      </c>
      <c r="O142" s="1">
        <v>4.33</v>
      </c>
      <c r="P142" s="1">
        <v>12.73</v>
      </c>
      <c r="Q142" s="1">
        <v>12.73</v>
      </c>
      <c r="R142" s="1">
        <v>7.92</v>
      </c>
      <c r="S142" s="7">
        <v>0.84317894389559922</v>
      </c>
      <c r="T142" s="7">
        <v>3.2502434274586176</v>
      </c>
      <c r="U142" s="7">
        <v>3.8547492806711459</v>
      </c>
    </row>
    <row r="143" spans="1:21">
      <c r="A143" s="1" t="s">
        <v>236</v>
      </c>
      <c r="B143" s="1" t="s">
        <v>3614</v>
      </c>
      <c r="C143" s="1" t="s">
        <v>17</v>
      </c>
      <c r="D143" s="1">
        <v>212528</v>
      </c>
      <c r="E143" s="1">
        <v>215158</v>
      </c>
      <c r="F143" s="1">
        <v>2631</v>
      </c>
      <c r="G143" s="1">
        <v>77.48</v>
      </c>
      <c r="H143" s="1">
        <v>47.34</v>
      </c>
      <c r="I143" s="1">
        <v>69.27</v>
      </c>
      <c r="J143" s="1">
        <v>65.27</v>
      </c>
      <c r="K143" s="1">
        <v>69.17</v>
      </c>
      <c r="L143" s="1">
        <v>62.81</v>
      </c>
      <c r="M143" s="1">
        <v>2.63</v>
      </c>
      <c r="N143" s="1">
        <v>2.0099999999999998</v>
      </c>
      <c r="O143" s="1">
        <v>3.77</v>
      </c>
      <c r="P143" s="1">
        <v>15.09</v>
      </c>
      <c r="Q143" s="1">
        <v>15.42</v>
      </c>
      <c r="R143" s="1">
        <v>17.71</v>
      </c>
      <c r="S143" s="7">
        <v>1.0162811067030757</v>
      </c>
      <c r="T143" s="7">
        <v>5.7336504161712254</v>
      </c>
      <c r="U143" s="7">
        <v>5.641795737767672</v>
      </c>
    </row>
    <row r="144" spans="1:21">
      <c r="A144" s="1" t="s">
        <v>238</v>
      </c>
      <c r="B144" s="1" t="s">
        <v>237</v>
      </c>
      <c r="C144" s="1" t="s">
        <v>17</v>
      </c>
      <c r="D144" s="1">
        <v>215245</v>
      </c>
      <c r="E144" s="1">
        <v>216558</v>
      </c>
      <c r="F144" s="1">
        <v>1314</v>
      </c>
      <c r="G144" s="1">
        <v>7.85</v>
      </c>
      <c r="H144" s="1">
        <v>4.63</v>
      </c>
      <c r="I144" s="1">
        <v>7.11</v>
      </c>
      <c r="J144" s="1">
        <v>23.56</v>
      </c>
      <c r="K144" s="1">
        <v>22.41</v>
      </c>
      <c r="L144" s="1">
        <v>24.51</v>
      </c>
      <c r="M144" s="1">
        <v>0.83</v>
      </c>
      <c r="N144" s="1">
        <v>0</v>
      </c>
      <c r="O144" s="1">
        <v>0.79</v>
      </c>
      <c r="P144" s="1">
        <v>23.06</v>
      </c>
      <c r="Q144" s="1">
        <v>18.989999999999998</v>
      </c>
      <c r="R144" s="1">
        <v>14.48</v>
      </c>
      <c r="S144" s="7">
        <v>3.5977539561000511</v>
      </c>
      <c r="T144" s="7">
        <v>34.895061728395063</v>
      </c>
      <c r="U144" s="7">
        <v>9.6991239963005</v>
      </c>
    </row>
    <row r="145" spans="1:21">
      <c r="A145" s="1" t="s">
        <v>239</v>
      </c>
      <c r="B145" s="1" t="s">
        <v>240</v>
      </c>
      <c r="C145" s="1" t="s">
        <v>13</v>
      </c>
      <c r="D145" s="1">
        <v>217133</v>
      </c>
      <c r="E145" s="1">
        <v>216387</v>
      </c>
      <c r="F145" s="1">
        <v>747</v>
      </c>
      <c r="G145" s="1">
        <v>69.44</v>
      </c>
      <c r="H145" s="1">
        <v>58.22</v>
      </c>
      <c r="I145" s="1">
        <v>69</v>
      </c>
      <c r="J145" s="1">
        <v>65.45</v>
      </c>
      <c r="K145" s="1">
        <v>71.5</v>
      </c>
      <c r="L145" s="1">
        <v>69.83</v>
      </c>
      <c r="M145" s="1">
        <v>1.63</v>
      </c>
      <c r="N145" s="1">
        <v>0.98</v>
      </c>
      <c r="O145" s="1">
        <v>1.25</v>
      </c>
      <c r="P145" s="1">
        <v>19.559999999999999</v>
      </c>
      <c r="Q145" s="1">
        <v>20.63</v>
      </c>
      <c r="R145" s="1">
        <v>20.99</v>
      </c>
      <c r="S145" s="7">
        <v>1.0514593715041187</v>
      </c>
      <c r="T145" s="7">
        <v>15.849740932642487</v>
      </c>
      <c r="U145" s="7">
        <v>15.074040293130242</v>
      </c>
    </row>
    <row r="146" spans="1:21">
      <c r="A146" s="1" t="s">
        <v>241</v>
      </c>
      <c r="B146" s="1" t="s">
        <v>242</v>
      </c>
      <c r="C146" s="1" t="s">
        <v>17</v>
      </c>
      <c r="D146" s="1">
        <v>217211</v>
      </c>
      <c r="E146" s="1">
        <v>218150</v>
      </c>
      <c r="F146" s="1">
        <v>940</v>
      </c>
      <c r="G146" s="1">
        <v>31.27</v>
      </c>
      <c r="H146" s="1">
        <v>18.829999999999998</v>
      </c>
      <c r="I146" s="1">
        <v>27.44</v>
      </c>
      <c r="J146" s="1">
        <v>17.87</v>
      </c>
      <c r="K146" s="1">
        <v>17.100000000000001</v>
      </c>
      <c r="L146" s="1">
        <v>18.84</v>
      </c>
      <c r="M146" s="1">
        <v>0.35</v>
      </c>
      <c r="N146" s="1">
        <v>0</v>
      </c>
      <c r="O146" s="1">
        <v>0</v>
      </c>
      <c r="P146" s="1">
        <v>0.22</v>
      </c>
      <c r="Q146" s="1">
        <v>1.57</v>
      </c>
      <c r="R146" s="1">
        <v>1.45</v>
      </c>
      <c r="S146" s="7">
        <v>0.69396440546814553</v>
      </c>
      <c r="T146" s="7">
        <v>9.257142857142858</v>
      </c>
      <c r="U146" s="7">
        <v>13.339506730028939</v>
      </c>
    </row>
    <row r="147" spans="1:21">
      <c r="A147" s="1" t="s">
        <v>243</v>
      </c>
      <c r="B147" s="1" t="s">
        <v>244</v>
      </c>
      <c r="C147" s="1" t="s">
        <v>17</v>
      </c>
      <c r="D147" s="1">
        <v>218151</v>
      </c>
      <c r="E147" s="1">
        <v>219226</v>
      </c>
      <c r="F147" s="1">
        <v>1076</v>
      </c>
      <c r="G147" s="1">
        <v>4.43</v>
      </c>
      <c r="H147" s="1">
        <v>2.2799999999999998</v>
      </c>
      <c r="I147" s="1">
        <v>3.87</v>
      </c>
      <c r="J147" s="1">
        <v>20.18</v>
      </c>
      <c r="K147" s="1">
        <v>15.81</v>
      </c>
      <c r="L147" s="1">
        <v>21.39</v>
      </c>
      <c r="M147" s="1">
        <v>0.33</v>
      </c>
      <c r="N147" s="1">
        <v>0.27</v>
      </c>
      <c r="O147" s="1">
        <v>0.22</v>
      </c>
      <c r="P147" s="1">
        <v>1.91</v>
      </c>
      <c r="Q147" s="1">
        <v>1.97</v>
      </c>
      <c r="R147" s="1">
        <v>2.79</v>
      </c>
      <c r="S147" s="7">
        <v>5.4234404536862018</v>
      </c>
      <c r="T147" s="7">
        <v>8.1341463414634134</v>
      </c>
      <c r="U147" s="7">
        <v>1.4998129712910926</v>
      </c>
    </row>
    <row r="148" spans="1:21">
      <c r="A148" s="1" t="s">
        <v>245</v>
      </c>
      <c r="B148" s="1" t="s">
        <v>3615</v>
      </c>
      <c r="C148" s="1" t="s">
        <v>13</v>
      </c>
      <c r="D148" s="1">
        <v>222096</v>
      </c>
      <c r="E148" s="1">
        <v>218916</v>
      </c>
      <c r="F148" s="1">
        <v>3181</v>
      </c>
      <c r="G148" s="1">
        <v>372.54</v>
      </c>
      <c r="H148" s="1">
        <v>299.85000000000002</v>
      </c>
      <c r="I148" s="1">
        <v>324.08999999999997</v>
      </c>
      <c r="J148" s="1">
        <v>273.89</v>
      </c>
      <c r="K148" s="1">
        <v>268.17</v>
      </c>
      <c r="L148" s="1">
        <v>278.52999999999997</v>
      </c>
      <c r="M148" s="1">
        <v>6.3</v>
      </c>
      <c r="N148" s="1">
        <v>3.23</v>
      </c>
      <c r="O148" s="1">
        <v>4.74</v>
      </c>
      <c r="P148" s="1">
        <v>28.95</v>
      </c>
      <c r="Q148" s="1">
        <v>30.44</v>
      </c>
      <c r="R148" s="1">
        <v>32.24</v>
      </c>
      <c r="S148" s="7">
        <v>0.82348868015414245</v>
      </c>
      <c r="T148" s="7">
        <v>6.4211632796075682</v>
      </c>
      <c r="U148" s="7">
        <v>7.797512503032392</v>
      </c>
    </row>
    <row r="149" spans="1:21">
      <c r="A149" s="1" t="s">
        <v>246</v>
      </c>
      <c r="B149" s="1" t="s">
        <v>247</v>
      </c>
      <c r="C149" s="1" t="s">
        <v>17</v>
      </c>
      <c r="D149" s="1">
        <v>222212</v>
      </c>
      <c r="E149" s="1">
        <v>222622</v>
      </c>
      <c r="F149" s="1">
        <v>411</v>
      </c>
      <c r="G149" s="1">
        <v>114.15</v>
      </c>
      <c r="H149" s="1">
        <v>103.2</v>
      </c>
      <c r="I149" s="1">
        <v>112.98</v>
      </c>
      <c r="J149" s="1">
        <v>44.6</v>
      </c>
      <c r="K149" s="1">
        <v>48.94</v>
      </c>
      <c r="L149" s="1">
        <v>55.8</v>
      </c>
      <c r="M149" s="1">
        <v>0.88</v>
      </c>
      <c r="N149" s="1">
        <v>0.83</v>
      </c>
      <c r="O149" s="1">
        <v>0.84</v>
      </c>
      <c r="P149" s="1">
        <v>8.49</v>
      </c>
      <c r="Q149" s="1">
        <v>8.02</v>
      </c>
      <c r="R149" s="1">
        <v>9.0299999999999994</v>
      </c>
      <c r="S149" s="7">
        <v>0.45209336118427018</v>
      </c>
      <c r="T149" s="7">
        <v>10.015686274509804</v>
      </c>
      <c r="U149" s="7">
        <v>22.15402201057201</v>
      </c>
    </row>
    <row r="150" spans="1:21">
      <c r="A150" s="1" t="s">
        <v>248</v>
      </c>
      <c r="B150" s="1" t="s">
        <v>3616</v>
      </c>
      <c r="C150" s="1" t="s">
        <v>13</v>
      </c>
      <c r="D150" s="1">
        <v>225067</v>
      </c>
      <c r="E150" s="1">
        <v>222645</v>
      </c>
      <c r="F150" s="1">
        <v>2423</v>
      </c>
      <c r="G150" s="1">
        <v>38.880000000000003</v>
      </c>
      <c r="H150" s="1">
        <v>24.5</v>
      </c>
      <c r="I150" s="1">
        <v>28.54</v>
      </c>
      <c r="J150" s="1">
        <v>89.65</v>
      </c>
      <c r="K150" s="1">
        <v>86.76</v>
      </c>
      <c r="L150" s="1">
        <v>88.91</v>
      </c>
      <c r="M150" s="1">
        <v>4.1399999999999997</v>
      </c>
      <c r="N150" s="1">
        <v>3.53</v>
      </c>
      <c r="O150" s="1">
        <v>2.4700000000000002</v>
      </c>
      <c r="P150" s="1">
        <v>27.68</v>
      </c>
      <c r="Q150" s="1">
        <v>23.64</v>
      </c>
      <c r="R150" s="1">
        <v>27.11</v>
      </c>
      <c r="S150" s="7">
        <v>2.8864229765013056</v>
      </c>
      <c r="T150" s="7">
        <v>7.7347140039447728</v>
      </c>
      <c r="U150" s="7">
        <v>2.6796883432933947</v>
      </c>
    </row>
    <row r="151" spans="1:21">
      <c r="A151" s="1" t="s">
        <v>249</v>
      </c>
      <c r="B151" s="1" t="s">
        <v>250</v>
      </c>
      <c r="C151" s="1" t="s">
        <v>17</v>
      </c>
      <c r="D151" s="1">
        <v>225098</v>
      </c>
      <c r="E151" s="1">
        <v>225980</v>
      </c>
      <c r="F151" s="1">
        <v>883</v>
      </c>
      <c r="G151" s="1">
        <v>142.02000000000001</v>
      </c>
      <c r="H151" s="1">
        <v>89.09</v>
      </c>
      <c r="I151" s="1">
        <v>103.13</v>
      </c>
      <c r="J151" s="1">
        <v>104.36</v>
      </c>
      <c r="K151" s="1">
        <v>95.96</v>
      </c>
      <c r="L151" s="1">
        <v>104.41</v>
      </c>
      <c r="M151" s="1">
        <v>13.8</v>
      </c>
      <c r="N151" s="1">
        <v>4.46</v>
      </c>
      <c r="O151" s="1">
        <v>13.02</v>
      </c>
      <c r="P151" s="1">
        <v>29.99</v>
      </c>
      <c r="Q151" s="1">
        <v>31.94</v>
      </c>
      <c r="R151" s="1">
        <v>33.82</v>
      </c>
      <c r="S151" s="7">
        <v>0.91171014839636189</v>
      </c>
      <c r="T151" s="7">
        <v>3.0610613810741687</v>
      </c>
      <c r="U151" s="7">
        <v>3.3574940308149186</v>
      </c>
    </row>
    <row r="152" spans="1:21">
      <c r="A152" s="1" t="s">
        <v>251</v>
      </c>
      <c r="B152" s="1" t="s">
        <v>252</v>
      </c>
      <c r="C152" s="1" t="s">
        <v>17</v>
      </c>
      <c r="D152" s="1">
        <v>226270</v>
      </c>
      <c r="E152" s="1">
        <v>227217</v>
      </c>
      <c r="F152" s="1">
        <v>948</v>
      </c>
      <c r="G152" s="1">
        <v>400.77</v>
      </c>
      <c r="H152" s="1">
        <v>277.77999999999997</v>
      </c>
      <c r="I152" s="1">
        <v>310.31</v>
      </c>
      <c r="J152" s="1">
        <v>306.98</v>
      </c>
      <c r="K152" s="1">
        <v>304.18</v>
      </c>
      <c r="L152" s="1">
        <v>334.24</v>
      </c>
      <c r="M152" s="1">
        <v>7.04</v>
      </c>
      <c r="N152" s="1">
        <v>3.89</v>
      </c>
      <c r="O152" s="1">
        <v>5.24</v>
      </c>
      <c r="P152" s="1">
        <v>23.79</v>
      </c>
      <c r="Q152" s="1">
        <v>34.01</v>
      </c>
      <c r="R152" s="1">
        <v>36.36</v>
      </c>
      <c r="S152" s="7">
        <v>0.95605040147240283</v>
      </c>
      <c r="T152" s="7">
        <v>5.8231292517006796</v>
      </c>
      <c r="U152" s="7">
        <v>6.0908182693428525</v>
      </c>
    </row>
    <row r="153" spans="1:21">
      <c r="A153" s="1" t="s">
        <v>253</v>
      </c>
      <c r="B153" s="1" t="s">
        <v>254</v>
      </c>
      <c r="C153" s="1" t="s">
        <v>17</v>
      </c>
      <c r="D153" s="1">
        <v>227364</v>
      </c>
      <c r="E153" s="1">
        <v>228833</v>
      </c>
      <c r="F153" s="1">
        <v>1470</v>
      </c>
      <c r="G153" s="1">
        <v>104.8</v>
      </c>
      <c r="H153" s="1">
        <v>86.52</v>
      </c>
      <c r="I153" s="1">
        <v>96.94</v>
      </c>
      <c r="J153" s="1">
        <v>182.75</v>
      </c>
      <c r="K153" s="1">
        <v>195.24</v>
      </c>
      <c r="L153" s="1">
        <v>207.51</v>
      </c>
      <c r="M153" s="1">
        <v>8.99</v>
      </c>
      <c r="N153" s="1">
        <v>9.44</v>
      </c>
      <c r="O153" s="1">
        <v>9.9</v>
      </c>
      <c r="P153" s="1">
        <v>39.31</v>
      </c>
      <c r="Q153" s="1">
        <v>50.31</v>
      </c>
      <c r="R153" s="1">
        <v>62.25</v>
      </c>
      <c r="S153" s="7">
        <v>2.0311524318323735</v>
      </c>
      <c r="T153" s="7">
        <v>5.3607483233321567</v>
      </c>
      <c r="U153" s="7">
        <v>2.6392644093658881</v>
      </c>
    </row>
    <row r="154" spans="1:21">
      <c r="A154" s="1" t="s">
        <v>255</v>
      </c>
      <c r="B154" s="1" t="s">
        <v>256</v>
      </c>
      <c r="C154" s="1" t="s">
        <v>17</v>
      </c>
      <c r="D154" s="1">
        <v>229008</v>
      </c>
      <c r="E154" s="1">
        <v>230509</v>
      </c>
      <c r="F154" s="1">
        <v>1502</v>
      </c>
      <c r="G154" s="1">
        <v>209.13</v>
      </c>
      <c r="H154" s="1">
        <v>169.62</v>
      </c>
      <c r="I154" s="1">
        <v>219.78</v>
      </c>
      <c r="J154" s="1">
        <v>160.16999999999999</v>
      </c>
      <c r="K154" s="1">
        <v>147.58000000000001</v>
      </c>
      <c r="L154" s="1">
        <v>175.25</v>
      </c>
      <c r="M154" s="1">
        <v>23.27</v>
      </c>
      <c r="N154" s="1">
        <v>7.82</v>
      </c>
      <c r="O154" s="1">
        <v>15.96</v>
      </c>
      <c r="P154" s="1">
        <v>57.22</v>
      </c>
      <c r="Q154" s="1">
        <v>51.26</v>
      </c>
      <c r="R154" s="1">
        <v>65.95</v>
      </c>
      <c r="S154" s="7">
        <v>0.80697709388000605</v>
      </c>
      <c r="T154" s="7">
        <v>3.7073326248671634</v>
      </c>
      <c r="U154" s="7">
        <v>4.594098956442533</v>
      </c>
    </row>
    <row r="155" spans="1:21">
      <c r="A155" s="1" t="s">
        <v>257</v>
      </c>
      <c r="B155" s="1" t="s">
        <v>3617</v>
      </c>
      <c r="C155" s="1" t="s">
        <v>17</v>
      </c>
      <c r="D155" s="1">
        <v>230588</v>
      </c>
      <c r="E155" s="1">
        <v>232408</v>
      </c>
      <c r="F155" s="1">
        <v>1821</v>
      </c>
      <c r="G155" s="1">
        <v>405.68</v>
      </c>
      <c r="H155" s="1">
        <v>248.38</v>
      </c>
      <c r="I155" s="1">
        <v>329.91</v>
      </c>
      <c r="J155" s="1">
        <v>578.84</v>
      </c>
      <c r="K155" s="1">
        <v>569.61</v>
      </c>
      <c r="L155" s="1">
        <v>590.80999999999995</v>
      </c>
      <c r="M155" s="1">
        <v>2.75</v>
      </c>
      <c r="N155" s="1">
        <v>1.44</v>
      </c>
      <c r="O155" s="1">
        <v>1.95</v>
      </c>
      <c r="P155" s="1">
        <v>52.74</v>
      </c>
      <c r="Q155" s="1">
        <v>51.49</v>
      </c>
      <c r="R155" s="1">
        <v>51.88</v>
      </c>
      <c r="S155" s="7">
        <v>1.7675945404839577</v>
      </c>
      <c r="T155" s="7">
        <v>25.425081433224761</v>
      </c>
      <c r="U155" s="7">
        <v>14.384000884197976</v>
      </c>
    </row>
    <row r="156" spans="1:21">
      <c r="A156" s="1" t="s">
        <v>258</v>
      </c>
      <c r="B156" s="1" t="s">
        <v>3618</v>
      </c>
      <c r="C156" s="1" t="s">
        <v>13</v>
      </c>
      <c r="D156" s="1">
        <v>234177</v>
      </c>
      <c r="E156" s="1">
        <v>232456</v>
      </c>
      <c r="F156" s="1">
        <v>1722</v>
      </c>
      <c r="G156" s="1">
        <v>174.32</v>
      </c>
      <c r="H156" s="1">
        <v>117.8</v>
      </c>
      <c r="I156" s="1">
        <v>130.41999999999999</v>
      </c>
      <c r="J156" s="1">
        <v>259.92</v>
      </c>
      <c r="K156" s="1">
        <v>268.51</v>
      </c>
      <c r="L156" s="1">
        <v>281.02</v>
      </c>
      <c r="M156" s="1">
        <v>255.08</v>
      </c>
      <c r="N156" s="1">
        <v>162.94999999999999</v>
      </c>
      <c r="O156" s="1">
        <v>133.97999999999999</v>
      </c>
      <c r="P156" s="1">
        <v>324.77</v>
      </c>
      <c r="Q156" s="1">
        <v>302.8</v>
      </c>
      <c r="R156" s="1">
        <v>349.75</v>
      </c>
      <c r="S156" s="7">
        <v>1.9156766223316135</v>
      </c>
      <c r="T156" s="7">
        <v>1.7704751725512218</v>
      </c>
      <c r="U156" s="7">
        <v>0.92420356959638428</v>
      </c>
    </row>
    <row r="157" spans="1:21">
      <c r="A157" s="1" t="s">
        <v>259</v>
      </c>
      <c r="B157" s="1" t="s">
        <v>260</v>
      </c>
      <c r="C157" s="1" t="s">
        <v>13</v>
      </c>
      <c r="D157" s="1">
        <v>236675</v>
      </c>
      <c r="E157" s="1">
        <v>234309</v>
      </c>
      <c r="F157" s="1">
        <v>2367</v>
      </c>
      <c r="G157" s="1">
        <v>306.92</v>
      </c>
      <c r="H157" s="1">
        <v>279.66000000000003</v>
      </c>
      <c r="I157" s="1">
        <v>292.08999999999997</v>
      </c>
      <c r="J157" s="1">
        <v>643.5</v>
      </c>
      <c r="K157" s="1">
        <v>673.39</v>
      </c>
      <c r="L157" s="1">
        <v>686.27</v>
      </c>
      <c r="M157" s="1">
        <v>2.99</v>
      </c>
      <c r="N157" s="1">
        <v>4.68</v>
      </c>
      <c r="O157" s="1">
        <v>2.63</v>
      </c>
      <c r="P157" s="1">
        <v>64.739999999999995</v>
      </c>
      <c r="Q157" s="1">
        <v>59.51</v>
      </c>
      <c r="R157" s="1">
        <v>57.95</v>
      </c>
      <c r="S157" s="7">
        <v>2.2797637338249848</v>
      </c>
      <c r="T157" s="7">
        <v>17.689320388349511</v>
      </c>
      <c r="U157" s="7">
        <v>7.7592779137118706</v>
      </c>
    </row>
    <row r="158" spans="1:21">
      <c r="A158" s="1" t="s">
        <v>261</v>
      </c>
      <c r="B158" s="1" t="s">
        <v>262</v>
      </c>
      <c r="C158" s="1" t="s">
        <v>17</v>
      </c>
      <c r="D158" s="1">
        <v>236847</v>
      </c>
      <c r="E158" s="1">
        <v>237973</v>
      </c>
      <c r="F158" s="1">
        <v>1127</v>
      </c>
      <c r="G158" s="1">
        <v>111.38</v>
      </c>
      <c r="H158" s="1">
        <v>64.17</v>
      </c>
      <c r="I158" s="1">
        <v>80.91</v>
      </c>
      <c r="J158" s="1">
        <v>78.11</v>
      </c>
      <c r="K158" s="1">
        <v>77.06</v>
      </c>
      <c r="L158" s="1">
        <v>80.989999999999995</v>
      </c>
      <c r="M158" s="1">
        <v>4.55</v>
      </c>
      <c r="N158" s="1">
        <v>2.5299999999999998</v>
      </c>
      <c r="O158" s="1">
        <v>2.5299999999999998</v>
      </c>
      <c r="P158" s="1">
        <v>23.84</v>
      </c>
      <c r="Q158" s="1">
        <v>21.69</v>
      </c>
      <c r="R158" s="1">
        <v>23.55</v>
      </c>
      <c r="S158" s="7">
        <v>0.92084535600093587</v>
      </c>
      <c r="T158" s="7">
        <v>7.1883454734651409</v>
      </c>
      <c r="U158" s="7">
        <v>7.8062461048647949</v>
      </c>
    </row>
    <row r="159" spans="1:21">
      <c r="A159" s="1" t="s">
        <v>263</v>
      </c>
      <c r="B159" s="1" t="s">
        <v>264</v>
      </c>
      <c r="C159" s="1" t="s">
        <v>13</v>
      </c>
      <c r="D159" s="1">
        <v>238778</v>
      </c>
      <c r="E159" s="1">
        <v>238007</v>
      </c>
      <c r="F159" s="1">
        <v>772</v>
      </c>
      <c r="G159" s="1">
        <v>201.67</v>
      </c>
      <c r="H159" s="1">
        <v>190.24</v>
      </c>
      <c r="I159" s="1">
        <v>191.12</v>
      </c>
      <c r="J159" s="1">
        <v>148.1</v>
      </c>
      <c r="K159" s="1">
        <v>154.5</v>
      </c>
      <c r="L159" s="1">
        <v>162.07</v>
      </c>
      <c r="M159" s="1">
        <v>2.83</v>
      </c>
      <c r="N159" s="1">
        <v>2.42</v>
      </c>
      <c r="O159" s="1">
        <v>3.29</v>
      </c>
      <c r="P159" s="1">
        <v>18.18</v>
      </c>
      <c r="Q159" s="1">
        <v>18.79</v>
      </c>
      <c r="R159" s="1">
        <v>18.59</v>
      </c>
      <c r="S159" s="7">
        <v>0.79699157847795143</v>
      </c>
      <c r="T159" s="7">
        <v>6.5058548009367687</v>
      </c>
      <c r="U159" s="7">
        <v>8.1630157414727957</v>
      </c>
    </row>
    <row r="160" spans="1:21">
      <c r="A160" s="1" t="s">
        <v>265</v>
      </c>
      <c r="B160" s="1" t="s">
        <v>266</v>
      </c>
      <c r="C160" s="1" t="s">
        <v>13</v>
      </c>
      <c r="D160" s="1">
        <v>239465</v>
      </c>
      <c r="E160" s="1">
        <v>238779</v>
      </c>
      <c r="F160" s="1">
        <v>687</v>
      </c>
      <c r="G160" s="1">
        <v>242.51</v>
      </c>
      <c r="H160" s="1">
        <v>212.53</v>
      </c>
      <c r="I160" s="1">
        <v>235.5</v>
      </c>
      <c r="J160" s="1">
        <v>176.62</v>
      </c>
      <c r="K160" s="1">
        <v>184.09</v>
      </c>
      <c r="L160" s="1">
        <v>187.93</v>
      </c>
      <c r="M160" s="1">
        <v>23.28</v>
      </c>
      <c r="N160" s="1">
        <v>26.38</v>
      </c>
      <c r="O160" s="1">
        <v>15.55</v>
      </c>
      <c r="P160" s="1">
        <v>37.42</v>
      </c>
      <c r="Q160" s="1">
        <v>15.95</v>
      </c>
      <c r="R160" s="1">
        <v>23.16</v>
      </c>
      <c r="S160" s="7">
        <v>0.79450864540794175</v>
      </c>
      <c r="T160" s="7">
        <v>1.1735930072074836</v>
      </c>
      <c r="U160" s="7">
        <v>1.4771305686735483</v>
      </c>
    </row>
    <row r="161" spans="1:21">
      <c r="A161" s="1" t="s">
        <v>267</v>
      </c>
      <c r="B161" s="1" t="s">
        <v>3619</v>
      </c>
      <c r="C161" s="1" t="s">
        <v>17</v>
      </c>
      <c r="D161" s="1">
        <v>239547</v>
      </c>
      <c r="E161" s="1">
        <v>241361</v>
      </c>
      <c r="F161" s="1">
        <v>1815</v>
      </c>
      <c r="G161" s="1">
        <v>122.75</v>
      </c>
      <c r="H161" s="1">
        <v>98.37</v>
      </c>
      <c r="I161" s="1">
        <v>129.09</v>
      </c>
      <c r="J161" s="1">
        <v>105.29</v>
      </c>
      <c r="K161" s="1">
        <v>111.19</v>
      </c>
      <c r="L161" s="1">
        <v>117.71</v>
      </c>
      <c r="M161" s="1">
        <v>145.88999999999999</v>
      </c>
      <c r="N161" s="1">
        <v>116.85</v>
      </c>
      <c r="O161" s="1">
        <v>132.05000000000001</v>
      </c>
      <c r="P161" s="1">
        <v>104.63</v>
      </c>
      <c r="Q161" s="1">
        <v>122.02</v>
      </c>
      <c r="R161" s="1">
        <v>123.77</v>
      </c>
      <c r="S161" s="7">
        <v>0.95425601781788061</v>
      </c>
      <c r="T161" s="7">
        <v>0.88761113503381539</v>
      </c>
      <c r="U161" s="7">
        <v>0.93016037463775847</v>
      </c>
    </row>
    <row r="162" spans="1:21">
      <c r="A162" s="1" t="s">
        <v>268</v>
      </c>
      <c r="B162" s="1" t="s">
        <v>3620</v>
      </c>
      <c r="C162" s="1" t="s">
        <v>17</v>
      </c>
      <c r="D162" s="1">
        <v>241487</v>
      </c>
      <c r="E162" s="1">
        <v>244393</v>
      </c>
      <c r="F162" s="1">
        <v>2907</v>
      </c>
      <c r="G162" s="1">
        <v>789.35</v>
      </c>
      <c r="H162" s="1">
        <v>639.44000000000005</v>
      </c>
      <c r="I162" s="1">
        <v>764.51</v>
      </c>
      <c r="J162" s="1">
        <v>667.45</v>
      </c>
      <c r="K162" s="1">
        <v>699.27</v>
      </c>
      <c r="L162" s="1">
        <v>719.59</v>
      </c>
      <c r="M162" s="1">
        <v>74.349999999999994</v>
      </c>
      <c r="N162" s="1">
        <v>28.83</v>
      </c>
      <c r="O162" s="1">
        <v>31.78</v>
      </c>
      <c r="P162" s="1">
        <v>163.32</v>
      </c>
      <c r="Q162" s="1">
        <v>161.35</v>
      </c>
      <c r="R162" s="1">
        <v>188.46</v>
      </c>
      <c r="S162" s="7">
        <v>0.95121962339853183</v>
      </c>
      <c r="T162" s="7">
        <v>3.8020895080023718</v>
      </c>
      <c r="U162" s="7">
        <v>3.997067989848873</v>
      </c>
    </row>
    <row r="163" spans="1:21">
      <c r="A163" s="1" t="s">
        <v>269</v>
      </c>
      <c r="B163" s="1" t="s">
        <v>3621</v>
      </c>
      <c r="C163" s="1" t="s">
        <v>17</v>
      </c>
      <c r="D163" s="1">
        <v>244445</v>
      </c>
      <c r="E163" s="1">
        <v>248100</v>
      </c>
      <c r="F163" s="1">
        <v>3656</v>
      </c>
      <c r="G163" s="1">
        <v>270.58</v>
      </c>
      <c r="H163" s="1">
        <v>160.81</v>
      </c>
      <c r="I163" s="1">
        <v>224.31</v>
      </c>
      <c r="J163" s="1">
        <v>365.27</v>
      </c>
      <c r="K163" s="1">
        <v>360.73</v>
      </c>
      <c r="L163" s="1">
        <v>378.3</v>
      </c>
      <c r="M163" s="1">
        <v>2.39</v>
      </c>
      <c r="N163" s="1">
        <v>0.77</v>
      </c>
      <c r="O163" s="1">
        <v>1.39</v>
      </c>
      <c r="P163" s="1">
        <v>13.88</v>
      </c>
      <c r="Q163" s="1">
        <v>13.62</v>
      </c>
      <c r="R163" s="1">
        <v>14.87</v>
      </c>
      <c r="S163" s="7">
        <v>1.6841543388744848</v>
      </c>
      <c r="T163" s="7">
        <v>9.3120879120879128</v>
      </c>
      <c r="U163" s="7">
        <v>5.5292366602880065</v>
      </c>
    </row>
    <row r="164" spans="1:21">
      <c r="A164" s="1" t="s">
        <v>270</v>
      </c>
      <c r="B164" s="1" t="s">
        <v>3622</v>
      </c>
      <c r="C164" s="1" t="s">
        <v>13</v>
      </c>
      <c r="D164" s="1">
        <v>250146</v>
      </c>
      <c r="E164" s="1">
        <v>248102</v>
      </c>
      <c r="F164" s="1">
        <v>2045</v>
      </c>
      <c r="G164" s="1">
        <v>391.56</v>
      </c>
      <c r="H164" s="1">
        <v>337.24</v>
      </c>
      <c r="I164" s="1">
        <v>352.72</v>
      </c>
      <c r="J164" s="1">
        <v>797.5</v>
      </c>
      <c r="K164" s="1">
        <v>808.09</v>
      </c>
      <c r="L164" s="1">
        <v>822.85</v>
      </c>
      <c r="M164" s="1">
        <v>13.25</v>
      </c>
      <c r="N164" s="1">
        <v>8.31</v>
      </c>
      <c r="O164" s="1">
        <v>11.13</v>
      </c>
      <c r="P164" s="1">
        <v>56.63</v>
      </c>
      <c r="Q164" s="1">
        <v>54.63</v>
      </c>
      <c r="R164" s="1">
        <v>53.77</v>
      </c>
      <c r="S164" s="7">
        <v>2.2453953694799913</v>
      </c>
      <c r="T164" s="7">
        <v>5.0483328234934222</v>
      </c>
      <c r="U164" s="7">
        <v>2.2483046380658389</v>
      </c>
    </row>
    <row r="165" spans="1:21">
      <c r="A165" s="1" t="s">
        <v>271</v>
      </c>
      <c r="B165" s="1" t="s">
        <v>3623</v>
      </c>
      <c r="C165" s="1" t="s">
        <v>13</v>
      </c>
      <c r="D165" s="1">
        <v>251097</v>
      </c>
      <c r="E165" s="1">
        <v>250204</v>
      </c>
      <c r="F165" s="1">
        <v>894</v>
      </c>
      <c r="G165" s="1">
        <v>693.23</v>
      </c>
      <c r="H165" s="1">
        <v>356.5</v>
      </c>
      <c r="I165" s="1">
        <v>554.62</v>
      </c>
      <c r="J165" s="1">
        <v>1307.32</v>
      </c>
      <c r="K165" s="1">
        <v>1286.46</v>
      </c>
      <c r="L165" s="1">
        <v>1323.48</v>
      </c>
      <c r="M165" s="1">
        <v>659.42</v>
      </c>
      <c r="N165" s="1">
        <v>530.25</v>
      </c>
      <c r="O165" s="1">
        <v>593.62</v>
      </c>
      <c r="P165" s="1">
        <v>1244.5899999999999</v>
      </c>
      <c r="Q165" s="1">
        <v>1243.3399999999999</v>
      </c>
      <c r="R165" s="1">
        <v>1307.79</v>
      </c>
      <c r="S165" s="7">
        <v>2.441649266057905</v>
      </c>
      <c r="T165" s="7">
        <v>2.1284928418821396</v>
      </c>
      <c r="U165" s="7">
        <v>0.87174389519041651</v>
      </c>
    </row>
    <row r="166" spans="1:21">
      <c r="A166" s="1" t="s">
        <v>272</v>
      </c>
      <c r="B166" s="1" t="s">
        <v>3624</v>
      </c>
      <c r="C166" s="1" t="s">
        <v>13</v>
      </c>
      <c r="D166" s="1">
        <v>252176</v>
      </c>
      <c r="E166" s="1">
        <v>251152</v>
      </c>
      <c r="F166" s="1">
        <v>1025</v>
      </c>
      <c r="G166" s="1">
        <v>3244.14</v>
      </c>
      <c r="H166" s="1">
        <v>2665.19</v>
      </c>
      <c r="I166" s="1">
        <v>3089.95</v>
      </c>
      <c r="J166" s="1">
        <v>2532.16</v>
      </c>
      <c r="K166" s="1">
        <v>2620.46</v>
      </c>
      <c r="L166" s="1">
        <v>2499.62</v>
      </c>
      <c r="M166" s="1">
        <v>1051.8699999999999</v>
      </c>
      <c r="N166" s="1">
        <v>850.67</v>
      </c>
      <c r="O166" s="1">
        <v>948.2</v>
      </c>
      <c r="P166" s="1">
        <v>1731.84</v>
      </c>
      <c r="Q166" s="1">
        <v>1786.66</v>
      </c>
      <c r="R166" s="1">
        <v>1890.09</v>
      </c>
      <c r="S166" s="7">
        <v>0.85031691424202827</v>
      </c>
      <c r="T166" s="7">
        <v>1.8972582557511386</v>
      </c>
      <c r="U166" s="7">
        <v>2.2312366412731572</v>
      </c>
    </row>
    <row r="167" spans="1:21">
      <c r="A167" s="1" t="s">
        <v>273</v>
      </c>
      <c r="B167" s="1" t="s">
        <v>274</v>
      </c>
      <c r="C167" s="1" t="s">
        <v>13</v>
      </c>
      <c r="D167" s="1">
        <v>253094</v>
      </c>
      <c r="E167" s="1">
        <v>252177</v>
      </c>
      <c r="F167" s="1">
        <v>918</v>
      </c>
      <c r="G167" s="1">
        <v>1267.51</v>
      </c>
      <c r="H167" s="1">
        <v>1383</v>
      </c>
      <c r="I167" s="1">
        <v>1383.88</v>
      </c>
      <c r="J167" s="1">
        <v>1202.74</v>
      </c>
      <c r="K167" s="1">
        <v>1242.3800000000001</v>
      </c>
      <c r="L167" s="1">
        <v>1250.1500000000001</v>
      </c>
      <c r="M167" s="1">
        <v>427.35</v>
      </c>
      <c r="N167" s="1">
        <v>408.1</v>
      </c>
      <c r="O167" s="1">
        <v>314.56</v>
      </c>
      <c r="P167" s="1">
        <v>357.73</v>
      </c>
      <c r="Q167" s="1">
        <v>438.22</v>
      </c>
      <c r="R167" s="1">
        <v>383.01</v>
      </c>
      <c r="S167" s="7">
        <v>0.91594268278475788</v>
      </c>
      <c r="T167" s="7">
        <v>1.0251736941417902</v>
      </c>
      <c r="U167" s="7">
        <v>1.1192552911989375</v>
      </c>
    </row>
    <row r="168" spans="1:21">
      <c r="A168" s="1" t="s">
        <v>275</v>
      </c>
      <c r="B168" s="1" t="s">
        <v>276</v>
      </c>
      <c r="C168" s="1" t="s">
        <v>17</v>
      </c>
      <c r="D168" s="1">
        <v>253221</v>
      </c>
      <c r="E168" s="1">
        <v>253529</v>
      </c>
      <c r="F168" s="1">
        <v>309</v>
      </c>
      <c r="G168" s="1">
        <v>2701.84</v>
      </c>
      <c r="H168" s="1">
        <v>1819.74</v>
      </c>
      <c r="I168" s="1">
        <v>2244.81</v>
      </c>
      <c r="J168" s="1">
        <v>2072.88</v>
      </c>
      <c r="K168" s="1">
        <v>2042.48</v>
      </c>
      <c r="L168" s="1">
        <v>2089.91</v>
      </c>
      <c r="M168" s="1">
        <v>3.33</v>
      </c>
      <c r="N168" s="1">
        <v>2.2200000000000002</v>
      </c>
      <c r="O168" s="1">
        <v>1.79</v>
      </c>
      <c r="P168" s="1">
        <v>49.98</v>
      </c>
      <c r="Q168" s="1">
        <v>53.67</v>
      </c>
      <c r="R168" s="1">
        <v>52.17</v>
      </c>
      <c r="S168" s="7">
        <v>0.91707247143602444</v>
      </c>
      <c r="T168" s="7">
        <v>21.228882833787463</v>
      </c>
      <c r="U168" s="7">
        <v>23.148533507439826</v>
      </c>
    </row>
    <row r="169" spans="1:21">
      <c r="A169" s="1" t="s">
        <v>277</v>
      </c>
      <c r="B169" s="1" t="s">
        <v>278</v>
      </c>
      <c r="C169" s="1" t="s">
        <v>13</v>
      </c>
      <c r="D169" s="1">
        <v>255703</v>
      </c>
      <c r="E169" s="1">
        <v>253343</v>
      </c>
      <c r="F169" s="1">
        <v>2361</v>
      </c>
      <c r="G169" s="1">
        <v>1290.94</v>
      </c>
      <c r="H169" s="1">
        <v>1215.1199999999999</v>
      </c>
      <c r="I169" s="1">
        <v>1320.36</v>
      </c>
      <c r="J169" s="1">
        <v>285.02999999999997</v>
      </c>
      <c r="K169" s="1">
        <v>222.71</v>
      </c>
      <c r="L169" s="1">
        <v>257.92</v>
      </c>
      <c r="M169" s="1">
        <v>31.74</v>
      </c>
      <c r="N169" s="1">
        <v>20.170000000000002</v>
      </c>
      <c r="O169" s="1">
        <v>26.14</v>
      </c>
      <c r="P169" s="1">
        <v>91.82</v>
      </c>
      <c r="Q169" s="1">
        <v>67.41</v>
      </c>
      <c r="R169" s="1">
        <v>81.05</v>
      </c>
      <c r="S169" s="7">
        <v>0.20009826417382306</v>
      </c>
      <c r="T169" s="7">
        <v>3.0785393978219084</v>
      </c>
      <c r="U169" s="7">
        <v>15.385137949760606</v>
      </c>
    </row>
    <row r="170" spans="1:21">
      <c r="A170" s="1" t="s">
        <v>279</v>
      </c>
      <c r="B170" s="1" t="s">
        <v>3625</v>
      </c>
      <c r="C170" s="1" t="s">
        <v>17</v>
      </c>
      <c r="D170" s="1">
        <v>255837</v>
      </c>
      <c r="E170" s="1">
        <v>258280</v>
      </c>
      <c r="F170" s="1">
        <v>2444</v>
      </c>
      <c r="G170" s="1">
        <v>162.22</v>
      </c>
      <c r="H170" s="1">
        <v>112.84</v>
      </c>
      <c r="I170" s="1">
        <v>141.32</v>
      </c>
      <c r="J170" s="1">
        <v>132.44</v>
      </c>
      <c r="K170" s="1">
        <v>132.25</v>
      </c>
      <c r="L170" s="1">
        <v>130.66</v>
      </c>
      <c r="M170" s="1">
        <v>4.67</v>
      </c>
      <c r="N170" s="1">
        <v>2.52</v>
      </c>
      <c r="O170" s="1">
        <v>4.75</v>
      </c>
      <c r="P170" s="1">
        <v>22.58</v>
      </c>
      <c r="Q170" s="1">
        <v>23.05</v>
      </c>
      <c r="R170" s="1">
        <v>23.19</v>
      </c>
      <c r="S170" s="7">
        <v>0.94949325135693363</v>
      </c>
      <c r="T170" s="7">
        <v>5.7638190954773867</v>
      </c>
      <c r="U170" s="7">
        <v>6.0704160743009332</v>
      </c>
    </row>
    <row r="171" spans="1:21">
      <c r="A171" s="1" t="s">
        <v>280</v>
      </c>
      <c r="B171" s="1" t="s">
        <v>3626</v>
      </c>
      <c r="C171" s="1" t="s">
        <v>13</v>
      </c>
      <c r="D171" s="1">
        <v>259484</v>
      </c>
      <c r="E171" s="1">
        <v>258316</v>
      </c>
      <c r="F171" s="1">
        <v>1169</v>
      </c>
      <c r="G171" s="1">
        <v>897.85</v>
      </c>
      <c r="H171" s="1">
        <v>571.1</v>
      </c>
      <c r="I171" s="1">
        <v>762.84</v>
      </c>
      <c r="J171" s="1">
        <v>1022.51</v>
      </c>
      <c r="K171" s="1">
        <v>949.03</v>
      </c>
      <c r="L171" s="1">
        <v>980.28</v>
      </c>
      <c r="M171" s="1">
        <v>5.83</v>
      </c>
      <c r="N171" s="1">
        <v>2.63</v>
      </c>
      <c r="O171" s="1">
        <v>3.87</v>
      </c>
      <c r="P171" s="1">
        <v>20.6</v>
      </c>
      <c r="Q171" s="1">
        <v>18.97</v>
      </c>
      <c r="R171" s="1">
        <v>24.59</v>
      </c>
      <c r="S171" s="7">
        <v>1.3226244404715497</v>
      </c>
      <c r="T171" s="7">
        <v>5.2035685320356846</v>
      </c>
      <c r="U171" s="7">
        <v>3.9342751977125707</v>
      </c>
    </row>
    <row r="172" spans="1:21">
      <c r="A172" s="1" t="s">
        <v>281</v>
      </c>
      <c r="B172" s="1" t="s">
        <v>282</v>
      </c>
      <c r="C172" s="1" t="s">
        <v>13</v>
      </c>
      <c r="D172" s="1">
        <v>259915</v>
      </c>
      <c r="E172" s="1">
        <v>259605</v>
      </c>
      <c r="F172" s="1">
        <v>311</v>
      </c>
      <c r="G172" s="1">
        <v>6597.84</v>
      </c>
      <c r="H172" s="1">
        <v>3238.95</v>
      </c>
      <c r="I172" s="1">
        <v>4203.92</v>
      </c>
      <c r="J172" s="1">
        <v>4952.84</v>
      </c>
      <c r="K172" s="1">
        <v>4597.47</v>
      </c>
      <c r="L172" s="1">
        <v>4743.88</v>
      </c>
      <c r="M172" s="1">
        <v>22.85</v>
      </c>
      <c r="N172" s="1">
        <v>17.489999999999998</v>
      </c>
      <c r="O172" s="1">
        <v>27.54</v>
      </c>
      <c r="P172" s="1">
        <v>44.02</v>
      </c>
      <c r="Q172" s="1">
        <v>35.65</v>
      </c>
      <c r="R172" s="1">
        <v>29.91</v>
      </c>
      <c r="S172" s="7">
        <v>1.0180532181064919</v>
      </c>
      <c r="T172" s="7">
        <v>1.6143193871538009</v>
      </c>
      <c r="U172" s="7">
        <v>1.5856925339878818</v>
      </c>
    </row>
    <row r="173" spans="1:21">
      <c r="A173" s="1" t="s">
        <v>283</v>
      </c>
      <c r="B173" s="1" t="s">
        <v>3627</v>
      </c>
      <c r="C173" s="1" t="s">
        <v>13</v>
      </c>
      <c r="D173" s="1">
        <v>261665</v>
      </c>
      <c r="E173" s="1">
        <v>260003</v>
      </c>
      <c r="F173" s="1">
        <v>1663</v>
      </c>
      <c r="G173" s="1">
        <v>9949.7999999999993</v>
      </c>
      <c r="H173" s="1">
        <v>10009.17</v>
      </c>
      <c r="I173" s="1">
        <v>9610.4699999999993</v>
      </c>
      <c r="J173" s="1">
        <v>8917.4699999999993</v>
      </c>
      <c r="K173" s="1">
        <v>9022.43</v>
      </c>
      <c r="L173" s="1">
        <v>8953.48</v>
      </c>
      <c r="M173" s="1">
        <v>9455.68</v>
      </c>
      <c r="N173" s="1">
        <v>5647.25</v>
      </c>
      <c r="O173" s="1">
        <v>7476.24</v>
      </c>
      <c r="P173" s="1">
        <v>8421.93</v>
      </c>
      <c r="Q173" s="1">
        <v>8075.49</v>
      </c>
      <c r="R173" s="1">
        <v>8474.24</v>
      </c>
      <c r="S173" s="7">
        <v>0.90949913153580175</v>
      </c>
      <c r="T173" s="7">
        <v>1.105960050790175</v>
      </c>
      <c r="U173" s="7">
        <v>1.216010013030606</v>
      </c>
    </row>
    <row r="174" spans="1:21">
      <c r="A174" s="1" t="s">
        <v>284</v>
      </c>
      <c r="B174" s="1" t="s">
        <v>3628</v>
      </c>
      <c r="C174" s="1" t="s">
        <v>13</v>
      </c>
      <c r="D174" s="1">
        <v>262748</v>
      </c>
      <c r="E174" s="1">
        <v>261844</v>
      </c>
      <c r="F174" s="1">
        <v>905</v>
      </c>
      <c r="G174" s="1">
        <v>435.03</v>
      </c>
      <c r="H174" s="1">
        <v>257.51</v>
      </c>
      <c r="I174" s="1">
        <v>341.89</v>
      </c>
      <c r="J174" s="1">
        <v>302.22000000000003</v>
      </c>
      <c r="K174" s="1">
        <v>293</v>
      </c>
      <c r="L174" s="1">
        <v>304.20999999999998</v>
      </c>
      <c r="M174" s="1">
        <v>833</v>
      </c>
      <c r="N174" s="1">
        <v>1796.51</v>
      </c>
      <c r="O174" s="1">
        <v>1191.4000000000001</v>
      </c>
      <c r="P174" s="1">
        <v>902.16</v>
      </c>
      <c r="Q174" s="1">
        <v>988.22</v>
      </c>
      <c r="R174" s="1">
        <v>894.94</v>
      </c>
      <c r="S174" s="7">
        <v>0.86949334416055235</v>
      </c>
      <c r="T174" s="7">
        <v>0.72896770664579902</v>
      </c>
      <c r="U174" s="7">
        <v>0.83838215846215236</v>
      </c>
    </row>
    <row r="175" spans="1:21">
      <c r="A175" s="1" t="s">
        <v>285</v>
      </c>
      <c r="B175" s="1" t="s">
        <v>3629</v>
      </c>
      <c r="C175" s="1" t="s">
        <v>17</v>
      </c>
      <c r="D175" s="1">
        <v>263868</v>
      </c>
      <c r="E175" s="1">
        <v>266379</v>
      </c>
      <c r="F175" s="1">
        <v>2512</v>
      </c>
      <c r="G175" s="1">
        <v>119.46</v>
      </c>
      <c r="H175" s="1">
        <v>109.04</v>
      </c>
      <c r="I175" s="1">
        <v>125.59</v>
      </c>
      <c r="J175" s="1">
        <v>159.51</v>
      </c>
      <c r="K175" s="1">
        <v>158</v>
      </c>
      <c r="L175" s="1">
        <v>164.19</v>
      </c>
      <c r="M175" s="1">
        <v>6.2</v>
      </c>
      <c r="N175" s="1">
        <v>5.0199999999999996</v>
      </c>
      <c r="O175" s="1">
        <v>5.72</v>
      </c>
      <c r="P175" s="1">
        <v>41.73</v>
      </c>
      <c r="Q175" s="1">
        <v>40.61</v>
      </c>
      <c r="R175" s="1">
        <v>46.16</v>
      </c>
      <c r="S175" s="7">
        <v>1.3603886017679119</v>
      </c>
      <c r="T175" s="7">
        <v>7.5855962219598601</v>
      </c>
      <c r="U175" s="7">
        <v>5.5760509990321099</v>
      </c>
    </row>
    <row r="176" spans="1:21">
      <c r="A176" s="1" t="s">
        <v>286</v>
      </c>
      <c r="B176" s="1" t="s">
        <v>3630</v>
      </c>
      <c r="C176" s="1" t="s">
        <v>13</v>
      </c>
      <c r="D176" s="1">
        <v>268598</v>
      </c>
      <c r="E176" s="1">
        <v>266419</v>
      </c>
      <c r="F176" s="1">
        <v>2180</v>
      </c>
      <c r="G176" s="1">
        <v>215.2</v>
      </c>
      <c r="H176" s="1">
        <v>155.35</v>
      </c>
      <c r="I176" s="1">
        <v>184.45</v>
      </c>
      <c r="J176" s="1">
        <v>167.84</v>
      </c>
      <c r="K176" s="1">
        <v>164.83</v>
      </c>
      <c r="L176" s="1">
        <v>165.31</v>
      </c>
      <c r="M176" s="1">
        <v>3.51</v>
      </c>
      <c r="N176" s="1">
        <v>2.12</v>
      </c>
      <c r="O176" s="1">
        <v>2.1800000000000002</v>
      </c>
      <c r="P176" s="1">
        <v>9.6999999999999993</v>
      </c>
      <c r="Q176" s="1">
        <v>11.8</v>
      </c>
      <c r="R176" s="1">
        <v>11.62</v>
      </c>
      <c r="S176" s="7">
        <v>0.89726126126126127</v>
      </c>
      <c r="T176" s="7">
        <v>4.2407170294494234</v>
      </c>
      <c r="U176" s="7">
        <v>4.7262901147524596</v>
      </c>
    </row>
    <row r="177" spans="1:21">
      <c r="A177" s="1" t="s">
        <v>287</v>
      </c>
      <c r="B177" s="1" t="s">
        <v>288</v>
      </c>
      <c r="C177" s="1" t="s">
        <v>17</v>
      </c>
      <c r="D177" s="1">
        <v>268844</v>
      </c>
      <c r="E177" s="1">
        <v>270058</v>
      </c>
      <c r="F177" s="1">
        <v>1215</v>
      </c>
      <c r="G177" s="1">
        <v>44.13</v>
      </c>
      <c r="H177" s="1">
        <v>26.98</v>
      </c>
      <c r="I177" s="1">
        <v>31.86</v>
      </c>
      <c r="J177" s="1">
        <v>54.07</v>
      </c>
      <c r="K177" s="1">
        <v>52.27</v>
      </c>
      <c r="L177" s="1">
        <v>54.03</v>
      </c>
      <c r="M177" s="1">
        <v>2.1</v>
      </c>
      <c r="N177" s="1">
        <v>0.84</v>
      </c>
      <c r="O177" s="1">
        <v>1.45</v>
      </c>
      <c r="P177" s="1">
        <v>14.12</v>
      </c>
      <c r="Q177" s="1">
        <v>14.01</v>
      </c>
      <c r="R177" s="1">
        <v>15.51</v>
      </c>
      <c r="S177" s="7">
        <v>1.5574439157036033</v>
      </c>
      <c r="T177" s="7">
        <v>9.9407744874715274</v>
      </c>
      <c r="U177" s="7">
        <v>6.3827495727065093</v>
      </c>
    </row>
    <row r="178" spans="1:21">
      <c r="A178" s="1" t="s">
        <v>289</v>
      </c>
      <c r="B178" s="1" t="s">
        <v>3631</v>
      </c>
      <c r="C178" s="1" t="s">
        <v>13</v>
      </c>
      <c r="D178" s="1">
        <v>272984</v>
      </c>
      <c r="E178" s="1">
        <v>270082</v>
      </c>
      <c r="F178" s="1">
        <v>2903</v>
      </c>
      <c r="G178" s="1">
        <v>160.07</v>
      </c>
      <c r="H178" s="1">
        <v>131.80000000000001</v>
      </c>
      <c r="I178" s="1">
        <v>139.88</v>
      </c>
      <c r="J178" s="1">
        <v>72.569999999999993</v>
      </c>
      <c r="K178" s="1">
        <v>104.72</v>
      </c>
      <c r="L178" s="1">
        <v>102.12</v>
      </c>
      <c r="M178" s="1">
        <v>3.57</v>
      </c>
      <c r="N178" s="1">
        <v>2.12</v>
      </c>
      <c r="O178" s="1">
        <v>2.4</v>
      </c>
      <c r="P178" s="1">
        <v>21.22</v>
      </c>
      <c r="Q178" s="1">
        <v>27.11</v>
      </c>
      <c r="R178" s="1">
        <v>23.53</v>
      </c>
      <c r="S178" s="7">
        <v>0.64715691951360743</v>
      </c>
      <c r="T178" s="7">
        <v>8.8825710754017297</v>
      </c>
      <c r="U178" s="7">
        <v>13.725529014010583</v>
      </c>
    </row>
    <row r="179" spans="1:21">
      <c r="A179" s="1" t="s">
        <v>290</v>
      </c>
      <c r="B179" s="1" t="s">
        <v>291</v>
      </c>
      <c r="C179" s="1" t="s">
        <v>17</v>
      </c>
      <c r="D179" s="1">
        <v>273244</v>
      </c>
      <c r="E179" s="1">
        <v>274256</v>
      </c>
      <c r="F179" s="1">
        <v>1013</v>
      </c>
      <c r="G179" s="1">
        <v>119.55</v>
      </c>
      <c r="H179" s="1">
        <v>101.45</v>
      </c>
      <c r="I179" s="1">
        <v>126.82</v>
      </c>
      <c r="J179" s="1">
        <v>45.16</v>
      </c>
      <c r="K179" s="1">
        <v>53.07</v>
      </c>
      <c r="L179" s="1">
        <v>57.5</v>
      </c>
      <c r="M179" s="1">
        <v>4.0199999999999996</v>
      </c>
      <c r="N179" s="1">
        <v>1.44</v>
      </c>
      <c r="O179" s="1">
        <v>2.4700000000000002</v>
      </c>
      <c r="P179" s="1">
        <v>4.7699999999999996</v>
      </c>
      <c r="Q179" s="1">
        <v>3.12</v>
      </c>
      <c r="R179" s="1">
        <v>7.08</v>
      </c>
      <c r="S179" s="7">
        <v>0.44773158530274276</v>
      </c>
      <c r="T179" s="7">
        <v>1.8877679697351828</v>
      </c>
      <c r="U179" s="7">
        <v>4.2162939397244674</v>
      </c>
    </row>
    <row r="180" spans="1:21">
      <c r="A180" s="1" t="s">
        <v>292</v>
      </c>
      <c r="B180" s="1" t="s">
        <v>293</v>
      </c>
      <c r="C180" s="1" t="s">
        <v>17</v>
      </c>
      <c r="D180" s="1">
        <v>274455</v>
      </c>
      <c r="E180" s="1">
        <v>277178</v>
      </c>
      <c r="F180" s="1">
        <v>2724</v>
      </c>
      <c r="G180" s="1">
        <v>11.86</v>
      </c>
      <c r="H180" s="1">
        <v>7.35</v>
      </c>
      <c r="I180" s="1">
        <v>10.38</v>
      </c>
      <c r="J180" s="1">
        <v>25.83</v>
      </c>
      <c r="K180" s="1">
        <v>29.68</v>
      </c>
      <c r="L180" s="1">
        <v>26.43</v>
      </c>
      <c r="M180" s="1">
        <v>3</v>
      </c>
      <c r="N180" s="1">
        <v>2.12</v>
      </c>
      <c r="O180" s="1">
        <v>2.39</v>
      </c>
      <c r="P180" s="1">
        <v>12.07</v>
      </c>
      <c r="Q180" s="1">
        <v>13.57</v>
      </c>
      <c r="R180" s="1">
        <v>10.71</v>
      </c>
      <c r="S180" s="7">
        <v>2.7691787766137201</v>
      </c>
      <c r="T180" s="7">
        <v>4.8402130492676436</v>
      </c>
      <c r="U180" s="7">
        <v>1.7478875290191556</v>
      </c>
    </row>
    <row r="181" spans="1:21">
      <c r="A181" s="1" t="s">
        <v>294</v>
      </c>
      <c r="B181" s="1" t="s">
        <v>295</v>
      </c>
      <c r="C181" s="1" t="s">
        <v>13</v>
      </c>
      <c r="D181" s="1">
        <v>278248</v>
      </c>
      <c r="E181" s="1">
        <v>277203</v>
      </c>
      <c r="F181" s="1">
        <v>1046</v>
      </c>
      <c r="G181" s="1">
        <v>131.32</v>
      </c>
      <c r="H181" s="1">
        <v>72.25</v>
      </c>
      <c r="I181" s="1">
        <v>107.43</v>
      </c>
      <c r="J181" s="1">
        <v>175.23</v>
      </c>
      <c r="K181" s="1">
        <v>169.99</v>
      </c>
      <c r="L181" s="1">
        <v>167.38</v>
      </c>
      <c r="M181" s="1">
        <v>3.86</v>
      </c>
      <c r="N181" s="1">
        <v>2.63</v>
      </c>
      <c r="O181" s="1">
        <v>2.9</v>
      </c>
      <c r="P181" s="1">
        <v>22.25</v>
      </c>
      <c r="Q181" s="1">
        <v>23.92</v>
      </c>
      <c r="R181" s="1">
        <v>24.39</v>
      </c>
      <c r="S181" s="7">
        <v>1.6482315112540193</v>
      </c>
      <c r="T181" s="7">
        <v>7.5143769968051108</v>
      </c>
      <c r="U181" s="7">
        <v>4.55905432307138</v>
      </c>
    </row>
    <row r="182" spans="1:21">
      <c r="A182" s="1" t="s">
        <v>296</v>
      </c>
      <c r="B182" s="1" t="s">
        <v>297</v>
      </c>
      <c r="C182" s="1" t="s">
        <v>13</v>
      </c>
      <c r="D182" s="1">
        <v>279510</v>
      </c>
      <c r="E182" s="1">
        <v>278367</v>
      </c>
      <c r="F182" s="1">
        <v>1144</v>
      </c>
      <c r="G182" s="1">
        <v>251.97</v>
      </c>
      <c r="H182" s="1">
        <v>156.75</v>
      </c>
      <c r="I182" s="1">
        <v>190.87</v>
      </c>
      <c r="J182" s="1">
        <v>202.77</v>
      </c>
      <c r="K182" s="1">
        <v>198.52</v>
      </c>
      <c r="L182" s="1">
        <v>200.01</v>
      </c>
      <c r="M182" s="1">
        <v>57.21</v>
      </c>
      <c r="N182" s="1">
        <v>13.89</v>
      </c>
      <c r="O182" s="1">
        <v>31.13</v>
      </c>
      <c r="P182" s="1">
        <v>106.74</v>
      </c>
      <c r="Q182" s="1">
        <v>99.94</v>
      </c>
      <c r="R182" s="1">
        <v>107.37</v>
      </c>
      <c r="S182" s="7">
        <v>1.0028519488317016</v>
      </c>
      <c r="T182" s="7">
        <v>3.0719945221559235</v>
      </c>
      <c r="U182" s="7">
        <v>3.063258266322086</v>
      </c>
    </row>
    <row r="183" spans="1:21">
      <c r="A183" s="1" t="s">
        <v>298</v>
      </c>
      <c r="B183" s="1" t="s">
        <v>3632</v>
      </c>
      <c r="C183" s="1" t="s">
        <v>17</v>
      </c>
      <c r="D183" s="1">
        <v>279585</v>
      </c>
      <c r="E183" s="1">
        <v>281446</v>
      </c>
      <c r="F183" s="1">
        <v>1862</v>
      </c>
      <c r="G183" s="1">
        <v>272.95</v>
      </c>
      <c r="H183" s="1">
        <v>327.14</v>
      </c>
      <c r="I183" s="1">
        <v>355.14</v>
      </c>
      <c r="J183" s="1">
        <v>253.32</v>
      </c>
      <c r="K183" s="1">
        <v>267.77</v>
      </c>
      <c r="L183" s="1">
        <v>280.18</v>
      </c>
      <c r="M183" s="1">
        <v>10.57</v>
      </c>
      <c r="N183" s="1">
        <v>12.46</v>
      </c>
      <c r="O183" s="1">
        <v>20.6</v>
      </c>
      <c r="P183" s="1">
        <v>31.5</v>
      </c>
      <c r="Q183" s="1">
        <v>41.24</v>
      </c>
      <c r="R183" s="1">
        <v>45.85</v>
      </c>
      <c r="S183" s="7">
        <v>0.83882415753274087</v>
      </c>
      <c r="T183" s="7">
        <v>2.7180838872335547</v>
      </c>
      <c r="U183" s="7">
        <v>3.2403500338239399</v>
      </c>
    </row>
    <row r="184" spans="1:21">
      <c r="A184" s="1" t="s">
        <v>299</v>
      </c>
      <c r="B184" s="1" t="s">
        <v>300</v>
      </c>
      <c r="C184" s="1" t="s">
        <v>17</v>
      </c>
      <c r="D184" s="1">
        <v>281500</v>
      </c>
      <c r="E184" s="1">
        <v>283634</v>
      </c>
      <c r="F184" s="1">
        <v>2135</v>
      </c>
      <c r="G184" s="1">
        <v>97.68</v>
      </c>
      <c r="H184" s="1">
        <v>86.07</v>
      </c>
      <c r="I184" s="1">
        <v>99.26</v>
      </c>
      <c r="J184" s="1">
        <v>241.19</v>
      </c>
      <c r="K184" s="1">
        <v>245.68</v>
      </c>
      <c r="L184" s="1">
        <v>241.93</v>
      </c>
      <c r="M184" s="1">
        <v>8.4700000000000006</v>
      </c>
      <c r="N184" s="1">
        <v>4.0999999999999996</v>
      </c>
      <c r="O184" s="1">
        <v>4.5599999999999996</v>
      </c>
      <c r="P184" s="1">
        <v>78.78</v>
      </c>
      <c r="Q184" s="1">
        <v>74.95</v>
      </c>
      <c r="R184" s="1">
        <v>86.79</v>
      </c>
      <c r="S184" s="7">
        <v>2.5751740221193598</v>
      </c>
      <c r="T184" s="7">
        <v>14.040863981319324</v>
      </c>
      <c r="U184" s="7">
        <v>5.4523942307261004</v>
      </c>
    </row>
    <row r="185" spans="1:21">
      <c r="A185" s="1" t="s">
        <v>301</v>
      </c>
      <c r="B185" s="1" t="s">
        <v>302</v>
      </c>
      <c r="C185" s="1" t="s">
        <v>13</v>
      </c>
      <c r="D185" s="1">
        <v>283880</v>
      </c>
      <c r="E185" s="1">
        <v>283401</v>
      </c>
      <c r="F185" s="1">
        <v>480</v>
      </c>
      <c r="G185" s="1">
        <v>263.87</v>
      </c>
      <c r="H185" s="1">
        <v>178.18</v>
      </c>
      <c r="I185" s="1">
        <v>199.53</v>
      </c>
      <c r="J185" s="1">
        <v>75.88</v>
      </c>
      <c r="K185" s="1">
        <v>70.5</v>
      </c>
      <c r="L185" s="1">
        <v>70.17</v>
      </c>
      <c r="M185" s="1">
        <v>0.65</v>
      </c>
      <c r="N185" s="1">
        <v>0.34</v>
      </c>
      <c r="O185" s="1">
        <v>0.51</v>
      </c>
      <c r="P185" s="1">
        <v>4.8</v>
      </c>
      <c r="Q185" s="1">
        <v>4.9400000000000004</v>
      </c>
      <c r="R185" s="1">
        <v>5.24</v>
      </c>
      <c r="S185" s="7">
        <v>0.33752610742230121</v>
      </c>
      <c r="T185" s="7">
        <v>9.9866666666666664</v>
      </c>
      <c r="U185" s="7">
        <v>29.587834680212421</v>
      </c>
    </row>
    <row r="186" spans="1:21">
      <c r="A186" s="1" t="s">
        <v>303</v>
      </c>
      <c r="B186" s="1" t="s">
        <v>304</v>
      </c>
      <c r="C186" s="1" t="s">
        <v>17</v>
      </c>
      <c r="D186" s="1">
        <v>284066</v>
      </c>
      <c r="E186" s="1">
        <v>284493</v>
      </c>
      <c r="F186" s="1">
        <v>428</v>
      </c>
      <c r="G186" s="1">
        <v>83.98</v>
      </c>
      <c r="H186" s="1">
        <v>162.02000000000001</v>
      </c>
      <c r="I186" s="1">
        <v>147.06</v>
      </c>
      <c r="J186" s="1">
        <v>127.27</v>
      </c>
      <c r="K186" s="1">
        <v>155.80000000000001</v>
      </c>
      <c r="L186" s="1">
        <v>146.19999999999999</v>
      </c>
      <c r="M186" s="1">
        <v>10.24</v>
      </c>
      <c r="N186" s="1">
        <v>7</v>
      </c>
      <c r="O186" s="1">
        <v>12.97</v>
      </c>
      <c r="P186" s="1">
        <v>47.98</v>
      </c>
      <c r="Q186" s="1">
        <v>52.93</v>
      </c>
      <c r="R186" s="1">
        <v>60.03</v>
      </c>
      <c r="S186" s="7">
        <v>1.0921233399480994</v>
      </c>
      <c r="T186" s="7">
        <v>5.3273750413770271</v>
      </c>
      <c r="U186" s="7">
        <v>4.8779976093452948</v>
      </c>
    </row>
    <row r="187" spans="1:21">
      <c r="A187" s="1" t="s">
        <v>305</v>
      </c>
      <c r="B187" s="1" t="s">
        <v>306</v>
      </c>
      <c r="C187" s="1" t="s">
        <v>17</v>
      </c>
      <c r="D187" s="1">
        <v>284591</v>
      </c>
      <c r="E187" s="1">
        <v>286441</v>
      </c>
      <c r="F187" s="1">
        <v>1851</v>
      </c>
      <c r="G187" s="1">
        <v>360.28</v>
      </c>
      <c r="H187" s="1">
        <v>273.94</v>
      </c>
      <c r="I187" s="1">
        <v>315.69</v>
      </c>
      <c r="J187" s="1">
        <v>516.63</v>
      </c>
      <c r="K187" s="1">
        <v>514.71</v>
      </c>
      <c r="L187" s="1">
        <v>518.09</v>
      </c>
      <c r="M187" s="1">
        <v>301.74</v>
      </c>
      <c r="N187" s="1">
        <v>196.79</v>
      </c>
      <c r="O187" s="1">
        <v>227.61</v>
      </c>
      <c r="P187" s="1">
        <v>424.32</v>
      </c>
      <c r="Q187" s="1">
        <v>377.73</v>
      </c>
      <c r="R187" s="1">
        <v>389.22</v>
      </c>
      <c r="S187" s="7">
        <v>1.631133475802971</v>
      </c>
      <c r="T187" s="7">
        <v>1.6405514088192359</v>
      </c>
      <c r="U187" s="7">
        <v>1.0057738579680786</v>
      </c>
    </row>
    <row r="188" spans="1:21">
      <c r="A188" s="1" t="s">
        <v>307</v>
      </c>
      <c r="B188" s="1" t="s">
        <v>3633</v>
      </c>
      <c r="C188" s="1" t="s">
        <v>17</v>
      </c>
      <c r="D188" s="1">
        <v>286576</v>
      </c>
      <c r="E188" s="1">
        <v>289852</v>
      </c>
      <c r="F188" s="1">
        <v>3277</v>
      </c>
      <c r="G188" s="1">
        <v>299.56</v>
      </c>
      <c r="H188" s="1">
        <v>214.4</v>
      </c>
      <c r="I188" s="1">
        <v>250.63</v>
      </c>
      <c r="J188" s="1">
        <v>449.43</v>
      </c>
      <c r="K188" s="1">
        <v>449.11</v>
      </c>
      <c r="L188" s="1">
        <v>423.45</v>
      </c>
      <c r="M188" s="1">
        <v>4.53</v>
      </c>
      <c r="N188" s="1">
        <v>2.99</v>
      </c>
      <c r="O188" s="1">
        <v>3.7</v>
      </c>
      <c r="P188" s="1">
        <v>55.91</v>
      </c>
      <c r="Q188" s="1">
        <v>61.25</v>
      </c>
      <c r="R188" s="1">
        <v>57.87</v>
      </c>
      <c r="S188" s="7">
        <v>1.7290181665990922</v>
      </c>
      <c r="T188" s="7">
        <v>15.59982174688057</v>
      </c>
      <c r="U188" s="7">
        <v>9.0223584969987787</v>
      </c>
    </row>
    <row r="189" spans="1:21">
      <c r="A189" s="1" t="s">
        <v>308</v>
      </c>
      <c r="B189" s="1" t="s">
        <v>309</v>
      </c>
      <c r="C189" s="1" t="s">
        <v>13</v>
      </c>
      <c r="D189" s="1">
        <v>290966</v>
      </c>
      <c r="E189" s="1">
        <v>289826</v>
      </c>
      <c r="F189" s="1">
        <v>1141</v>
      </c>
      <c r="G189" s="1">
        <v>331.57</v>
      </c>
      <c r="H189" s="1">
        <v>254.38</v>
      </c>
      <c r="I189" s="1">
        <v>293.88</v>
      </c>
      <c r="J189" s="1">
        <v>323.66000000000003</v>
      </c>
      <c r="K189" s="1">
        <v>318.27999999999997</v>
      </c>
      <c r="L189" s="1">
        <v>324.16000000000003</v>
      </c>
      <c r="M189" s="1">
        <v>1.5</v>
      </c>
      <c r="N189" s="1">
        <v>0.75</v>
      </c>
      <c r="O189" s="1">
        <v>0.83</v>
      </c>
      <c r="P189" s="1">
        <v>14.61</v>
      </c>
      <c r="Q189" s="1">
        <v>14.48</v>
      </c>
      <c r="R189" s="1">
        <v>16.510000000000002</v>
      </c>
      <c r="S189" s="7">
        <v>1.0980530329722786</v>
      </c>
      <c r="T189" s="7">
        <v>14.805194805194807</v>
      </c>
      <c r="U189" s="7">
        <v>13.483132745527946</v>
      </c>
    </row>
    <row r="190" spans="1:21">
      <c r="A190" s="1" t="s">
        <v>310</v>
      </c>
      <c r="B190" s="1" t="s">
        <v>311</v>
      </c>
      <c r="C190" s="1" t="s">
        <v>17</v>
      </c>
      <c r="D190" s="1">
        <v>291187</v>
      </c>
      <c r="E190" s="1">
        <v>291586</v>
      </c>
      <c r="F190" s="1">
        <v>400</v>
      </c>
      <c r="G190" s="1">
        <v>1287.27</v>
      </c>
      <c r="H190" s="1">
        <v>565.11</v>
      </c>
      <c r="I190" s="1">
        <v>956.58</v>
      </c>
      <c r="J190" s="1">
        <v>804.93</v>
      </c>
      <c r="K190" s="1">
        <v>775.52</v>
      </c>
      <c r="L190" s="1">
        <v>780.74</v>
      </c>
      <c r="M190" s="1">
        <v>70.95</v>
      </c>
      <c r="N190" s="1">
        <v>66.06</v>
      </c>
      <c r="O190" s="1">
        <v>76.33</v>
      </c>
      <c r="P190" s="1">
        <v>113.39</v>
      </c>
      <c r="Q190" s="1">
        <v>154.4</v>
      </c>
      <c r="R190" s="1">
        <v>146.33000000000001</v>
      </c>
      <c r="S190" s="7">
        <v>0.84059224766461582</v>
      </c>
      <c r="T190" s="7">
        <v>1.9411268397862567</v>
      </c>
      <c r="U190" s="7">
        <v>2.3092371422401436</v>
      </c>
    </row>
    <row r="191" spans="1:21">
      <c r="A191" s="1" t="s">
        <v>312</v>
      </c>
      <c r="B191" s="1" t="s">
        <v>313</v>
      </c>
      <c r="C191" s="1" t="s">
        <v>17</v>
      </c>
      <c r="D191" s="1">
        <v>291654</v>
      </c>
      <c r="E191" s="1">
        <v>293047</v>
      </c>
      <c r="F191" s="1">
        <v>1394</v>
      </c>
      <c r="G191" s="1">
        <v>291.66000000000003</v>
      </c>
      <c r="H191" s="1">
        <v>320.45</v>
      </c>
      <c r="I191" s="1">
        <v>337.55</v>
      </c>
      <c r="J191" s="1">
        <v>586.41</v>
      </c>
      <c r="K191" s="1">
        <v>620.66999999999996</v>
      </c>
      <c r="L191" s="1">
        <v>622.32000000000005</v>
      </c>
      <c r="M191" s="1">
        <v>5.94</v>
      </c>
      <c r="N191" s="1">
        <v>1.98</v>
      </c>
      <c r="O191" s="1">
        <v>5.04</v>
      </c>
      <c r="P191" s="1">
        <v>259.72000000000003</v>
      </c>
      <c r="Q191" s="1">
        <v>251.2</v>
      </c>
      <c r="R191" s="1">
        <v>272.64999999999998</v>
      </c>
      <c r="S191" s="7">
        <v>1.9263736495166692</v>
      </c>
      <c r="T191" s="7">
        <v>60.460648148148145</v>
      </c>
      <c r="U191" s="7">
        <v>31.385732546392457</v>
      </c>
    </row>
    <row r="192" spans="1:21">
      <c r="A192" s="1" t="s">
        <v>314</v>
      </c>
      <c r="B192" s="1" t="s">
        <v>3634</v>
      </c>
      <c r="C192" s="1" t="s">
        <v>13</v>
      </c>
      <c r="D192" s="1">
        <v>294122</v>
      </c>
      <c r="E192" s="1">
        <v>292999</v>
      </c>
      <c r="F192" s="1">
        <v>1124</v>
      </c>
      <c r="G192" s="1">
        <v>173.84</v>
      </c>
      <c r="H192" s="1">
        <v>142.01</v>
      </c>
      <c r="I192" s="1">
        <v>179.8</v>
      </c>
      <c r="J192" s="1">
        <v>158.34</v>
      </c>
      <c r="K192" s="1">
        <v>151.06</v>
      </c>
      <c r="L192" s="1">
        <v>155.9</v>
      </c>
      <c r="M192" s="1">
        <v>2.73</v>
      </c>
      <c r="N192" s="1">
        <v>1.18</v>
      </c>
      <c r="O192" s="1">
        <v>2.21</v>
      </c>
      <c r="P192" s="1">
        <v>29.52</v>
      </c>
      <c r="Q192" s="1">
        <v>28.6</v>
      </c>
      <c r="R192" s="1">
        <v>28.24</v>
      </c>
      <c r="S192" s="7">
        <v>0.93876727529506698</v>
      </c>
      <c r="T192" s="7">
        <v>14.111111111111111</v>
      </c>
      <c r="U192" s="7">
        <v>15.031532822312965</v>
      </c>
    </row>
    <row r="193" spans="1:21">
      <c r="A193" s="1" t="s">
        <v>315</v>
      </c>
      <c r="B193" s="1" t="s">
        <v>316</v>
      </c>
      <c r="C193" s="1" t="s">
        <v>17</v>
      </c>
      <c r="D193" s="1">
        <v>294271</v>
      </c>
      <c r="E193" s="1">
        <v>295129</v>
      </c>
      <c r="F193" s="1">
        <v>859</v>
      </c>
      <c r="G193" s="1">
        <v>468.1</v>
      </c>
      <c r="H193" s="1">
        <v>459.74</v>
      </c>
      <c r="I193" s="1">
        <v>449.43</v>
      </c>
      <c r="J193" s="1">
        <v>438.66</v>
      </c>
      <c r="K193" s="1">
        <v>442.98</v>
      </c>
      <c r="L193" s="1">
        <v>451.67</v>
      </c>
      <c r="M193" s="1">
        <v>32.42</v>
      </c>
      <c r="N193" s="1">
        <v>12.71</v>
      </c>
      <c r="O193" s="1">
        <v>26.38</v>
      </c>
      <c r="P193" s="1">
        <v>140.22999999999999</v>
      </c>
      <c r="Q193" s="1">
        <v>135.79</v>
      </c>
      <c r="R193" s="1">
        <v>144.44999999999999</v>
      </c>
      <c r="S193" s="7">
        <v>0.96808178498043251</v>
      </c>
      <c r="T193" s="7">
        <v>5.8798769402880708</v>
      </c>
      <c r="U193" s="7">
        <v>6.0737398756107357</v>
      </c>
    </row>
    <row r="194" spans="1:21">
      <c r="A194" s="1" t="s">
        <v>317</v>
      </c>
      <c r="B194" s="1" t="s">
        <v>318</v>
      </c>
      <c r="C194" s="1" t="s">
        <v>17</v>
      </c>
      <c r="D194" s="1">
        <v>295225</v>
      </c>
      <c r="E194" s="1">
        <v>296214</v>
      </c>
      <c r="F194" s="1">
        <v>990</v>
      </c>
      <c r="G194" s="1">
        <v>431.77</v>
      </c>
      <c r="H194" s="1">
        <v>291.24</v>
      </c>
      <c r="I194" s="1">
        <v>375.62</v>
      </c>
      <c r="J194" s="1">
        <v>440.42</v>
      </c>
      <c r="K194" s="1">
        <v>410.32</v>
      </c>
      <c r="L194" s="1">
        <v>431.85</v>
      </c>
      <c r="M194" s="1">
        <v>3.11</v>
      </c>
      <c r="N194" s="1">
        <v>1.54</v>
      </c>
      <c r="O194" s="1">
        <v>2.95</v>
      </c>
      <c r="P194" s="1">
        <v>50.79</v>
      </c>
      <c r="Q194" s="1">
        <v>44.98</v>
      </c>
      <c r="R194" s="1">
        <v>48.58</v>
      </c>
      <c r="S194" s="7">
        <v>1.1674449086589662</v>
      </c>
      <c r="T194" s="7">
        <v>18.993421052631575</v>
      </c>
      <c r="U194" s="7">
        <v>16.269222566098772</v>
      </c>
    </row>
    <row r="195" spans="1:21">
      <c r="A195" s="1" t="s">
        <v>319</v>
      </c>
      <c r="B195" s="1" t="s">
        <v>320</v>
      </c>
      <c r="C195" s="1" t="s">
        <v>13</v>
      </c>
      <c r="D195" s="1">
        <v>297341</v>
      </c>
      <c r="E195" s="1">
        <v>296123</v>
      </c>
      <c r="F195" s="1">
        <v>1219</v>
      </c>
      <c r="G195" s="1">
        <v>167.97</v>
      </c>
      <c r="H195" s="1">
        <v>117.05</v>
      </c>
      <c r="I195" s="1">
        <v>148.91</v>
      </c>
      <c r="J195" s="1">
        <v>807.62</v>
      </c>
      <c r="K195" s="1">
        <v>845.1</v>
      </c>
      <c r="L195" s="1">
        <v>859.87</v>
      </c>
      <c r="M195" s="1">
        <v>6.18</v>
      </c>
      <c r="N195" s="1">
        <v>4.88</v>
      </c>
      <c r="O195" s="1">
        <v>5.0999999999999996</v>
      </c>
      <c r="P195" s="1">
        <v>163.86</v>
      </c>
      <c r="Q195" s="1">
        <v>176.94</v>
      </c>
      <c r="R195" s="1">
        <v>175.99</v>
      </c>
      <c r="S195" s="7">
        <v>5.7903118014426305</v>
      </c>
      <c r="T195" s="7">
        <v>31.979579207920796</v>
      </c>
      <c r="U195" s="7">
        <v>5.522945966390485</v>
      </c>
    </row>
    <row r="196" spans="1:21">
      <c r="A196" s="1" t="s">
        <v>321</v>
      </c>
      <c r="B196" s="1" t="s">
        <v>322</v>
      </c>
      <c r="C196" s="1" t="s">
        <v>13</v>
      </c>
      <c r="D196" s="1">
        <v>297801</v>
      </c>
      <c r="E196" s="1">
        <v>297342</v>
      </c>
      <c r="F196" s="1">
        <v>460</v>
      </c>
      <c r="G196" s="1">
        <v>1320.79</v>
      </c>
      <c r="H196" s="1">
        <v>1052.79</v>
      </c>
      <c r="I196" s="1">
        <v>1141.31</v>
      </c>
      <c r="J196" s="1">
        <v>1691.99</v>
      </c>
      <c r="K196" s="1">
        <v>1782.68</v>
      </c>
      <c r="L196" s="1">
        <v>1696.59</v>
      </c>
      <c r="M196" s="1">
        <v>85.93</v>
      </c>
      <c r="N196" s="1">
        <v>15.92</v>
      </c>
      <c r="O196" s="1">
        <v>20.29</v>
      </c>
      <c r="P196" s="1">
        <v>462.94</v>
      </c>
      <c r="Q196" s="1">
        <v>442.25</v>
      </c>
      <c r="R196" s="1">
        <v>460.13</v>
      </c>
      <c r="S196" s="7">
        <v>1.4712437658077495</v>
      </c>
      <c r="T196" s="7">
        <v>11.178319960700836</v>
      </c>
      <c r="U196" s="7">
        <v>7.59787074072233</v>
      </c>
    </row>
    <row r="197" spans="1:21">
      <c r="A197" s="1" t="s">
        <v>323</v>
      </c>
      <c r="B197" s="1" t="s">
        <v>324</v>
      </c>
      <c r="C197" s="1" t="s">
        <v>17</v>
      </c>
      <c r="D197" s="1">
        <v>297901</v>
      </c>
      <c r="E197" s="1">
        <v>298649</v>
      </c>
      <c r="F197" s="1">
        <v>749</v>
      </c>
      <c r="G197" s="1">
        <v>4048.49</v>
      </c>
      <c r="H197" s="1">
        <v>3903.71</v>
      </c>
      <c r="I197" s="1">
        <v>3754.98</v>
      </c>
      <c r="J197" s="1">
        <v>3497.01</v>
      </c>
      <c r="K197" s="1">
        <v>3701.82</v>
      </c>
      <c r="L197" s="1">
        <v>3516.91</v>
      </c>
      <c r="M197" s="1">
        <v>2.36</v>
      </c>
      <c r="N197" s="1">
        <v>1.1100000000000001</v>
      </c>
      <c r="O197" s="1">
        <v>1.22</v>
      </c>
      <c r="P197" s="1">
        <v>13.82</v>
      </c>
      <c r="Q197" s="1">
        <v>14.04</v>
      </c>
      <c r="R197" s="1">
        <v>14.38</v>
      </c>
      <c r="S197" s="7">
        <v>0.91531350846232828</v>
      </c>
      <c r="T197" s="7">
        <v>9.0063965884861421</v>
      </c>
      <c r="U197" s="7">
        <v>9.8396849879516655</v>
      </c>
    </row>
    <row r="198" spans="1:21">
      <c r="A198" s="1" t="s">
        <v>325</v>
      </c>
      <c r="B198" s="1" t="s">
        <v>326</v>
      </c>
      <c r="C198" s="1" t="s">
        <v>17</v>
      </c>
      <c r="D198" s="1">
        <v>299488</v>
      </c>
      <c r="E198" s="1">
        <v>299753</v>
      </c>
      <c r="F198" s="1">
        <v>266</v>
      </c>
      <c r="G198" s="1">
        <v>1.19</v>
      </c>
      <c r="H198" s="1">
        <v>7.33</v>
      </c>
      <c r="I198" s="1">
        <v>7.9</v>
      </c>
      <c r="J198" s="1">
        <v>3.47</v>
      </c>
      <c r="K198" s="1">
        <v>6.14</v>
      </c>
      <c r="L198" s="1">
        <v>4.57</v>
      </c>
      <c r="M198" s="1">
        <v>4.18</v>
      </c>
      <c r="N198" s="1">
        <v>5.09</v>
      </c>
      <c r="O198" s="1">
        <v>4.45</v>
      </c>
      <c r="P198" s="1">
        <v>5.42</v>
      </c>
      <c r="Q198" s="1">
        <v>4.82</v>
      </c>
      <c r="R198" s="1">
        <v>4.68</v>
      </c>
      <c r="S198" s="7">
        <v>0.86358099878197314</v>
      </c>
      <c r="T198" s="7">
        <v>1.087463556851312</v>
      </c>
      <c r="U198" s="7">
        <v>1.2592490552537761</v>
      </c>
    </row>
    <row r="199" spans="1:21">
      <c r="A199" s="1" t="s">
        <v>327</v>
      </c>
      <c r="B199" s="1" t="s">
        <v>3635</v>
      </c>
      <c r="C199" s="1" t="s">
        <v>17</v>
      </c>
      <c r="D199" s="1">
        <v>300053</v>
      </c>
      <c r="E199" s="1">
        <v>300894</v>
      </c>
      <c r="F199" s="1">
        <v>842</v>
      </c>
      <c r="G199" s="1">
        <v>191.99</v>
      </c>
      <c r="H199" s="1">
        <v>152.41</v>
      </c>
      <c r="I199" s="1">
        <v>164.07</v>
      </c>
      <c r="J199" s="1">
        <v>150.37</v>
      </c>
      <c r="K199" s="1">
        <v>137.66</v>
      </c>
      <c r="L199" s="1">
        <v>148.27000000000001</v>
      </c>
      <c r="M199" s="1">
        <v>133</v>
      </c>
      <c r="N199" s="1">
        <v>79.430000000000007</v>
      </c>
      <c r="O199" s="1">
        <v>99.05</v>
      </c>
      <c r="P199" s="1">
        <v>134.29</v>
      </c>
      <c r="Q199" s="1">
        <v>136.43</v>
      </c>
      <c r="R199" s="1">
        <v>134.58000000000001</v>
      </c>
      <c r="S199" s="7">
        <v>0.85806438924616979</v>
      </c>
      <c r="T199" s="7">
        <v>1.3012071401053038</v>
      </c>
      <c r="U199" s="7">
        <v>1.5164446356391104</v>
      </c>
    </row>
    <row r="200" spans="1:21">
      <c r="A200" s="1" t="s">
        <v>328</v>
      </c>
      <c r="B200" s="1" t="s">
        <v>329</v>
      </c>
      <c r="C200" s="1" t="s">
        <v>17</v>
      </c>
      <c r="D200" s="1">
        <v>301049</v>
      </c>
      <c r="E200" s="1">
        <v>301499</v>
      </c>
      <c r="F200" s="1">
        <v>451</v>
      </c>
      <c r="G200" s="1">
        <v>533.96</v>
      </c>
      <c r="H200" s="1">
        <v>345.33</v>
      </c>
      <c r="I200" s="1">
        <v>402.38</v>
      </c>
      <c r="J200" s="1">
        <v>350.38</v>
      </c>
      <c r="K200" s="1">
        <v>338.24</v>
      </c>
      <c r="L200" s="1">
        <v>341.32</v>
      </c>
      <c r="M200" s="1">
        <v>1.3</v>
      </c>
      <c r="N200" s="1">
        <v>0.51</v>
      </c>
      <c r="O200" s="1">
        <v>1.03</v>
      </c>
      <c r="P200" s="1">
        <v>11.43</v>
      </c>
      <c r="Q200" s="1">
        <v>10.77</v>
      </c>
      <c r="R200" s="1">
        <v>11.2</v>
      </c>
      <c r="S200" s="7">
        <v>0.80359218831680534</v>
      </c>
      <c r="T200" s="7">
        <v>11.76056338028169</v>
      </c>
      <c r="U200" s="7">
        <v>14.634989676685667</v>
      </c>
    </row>
    <row r="201" spans="1:21">
      <c r="A201" s="1" t="s">
        <v>330</v>
      </c>
      <c r="B201" s="1" t="s">
        <v>331</v>
      </c>
      <c r="C201" s="1" t="s">
        <v>13</v>
      </c>
      <c r="D201" s="1">
        <v>301605</v>
      </c>
      <c r="E201" s="1">
        <v>301461</v>
      </c>
      <c r="F201" s="1">
        <v>145</v>
      </c>
      <c r="G201" s="1">
        <v>54.99</v>
      </c>
      <c r="H201" s="1">
        <v>8.94</v>
      </c>
      <c r="I201" s="1">
        <v>30.62</v>
      </c>
      <c r="J201" s="1">
        <v>68.95</v>
      </c>
      <c r="K201" s="1">
        <v>62.45</v>
      </c>
      <c r="L201" s="1">
        <v>66.98</v>
      </c>
      <c r="M201" s="1">
        <v>4.3099999999999996</v>
      </c>
      <c r="N201" s="1">
        <v>2.15</v>
      </c>
      <c r="O201" s="1">
        <v>3.55</v>
      </c>
      <c r="P201" s="1">
        <v>25.61</v>
      </c>
      <c r="Q201" s="1">
        <v>25.37</v>
      </c>
      <c r="R201" s="1">
        <v>27.3</v>
      </c>
      <c r="S201" s="7">
        <v>2.098149127445796</v>
      </c>
      <c r="T201" s="7">
        <v>7.8201798201798223</v>
      </c>
      <c r="U201" s="7">
        <v>3.7271801693618416</v>
      </c>
    </row>
    <row r="202" spans="1:21">
      <c r="A202" s="1" t="s">
        <v>332</v>
      </c>
      <c r="B202" s="1" t="s">
        <v>333</v>
      </c>
      <c r="C202" s="1" t="s">
        <v>13</v>
      </c>
      <c r="D202" s="1">
        <v>302474</v>
      </c>
      <c r="E202" s="1">
        <v>301670</v>
      </c>
      <c r="F202" s="1">
        <v>805</v>
      </c>
      <c r="G202" s="1">
        <v>76.11</v>
      </c>
      <c r="H202" s="1">
        <v>51.79</v>
      </c>
      <c r="I202" s="1">
        <v>67.36</v>
      </c>
      <c r="J202" s="1">
        <v>56.99</v>
      </c>
      <c r="K202" s="1">
        <v>52.26</v>
      </c>
      <c r="L202" s="1">
        <v>50.13</v>
      </c>
      <c r="M202" s="1">
        <v>54.09</v>
      </c>
      <c r="N202" s="1">
        <v>10.54</v>
      </c>
      <c r="O202" s="1">
        <v>39.130000000000003</v>
      </c>
      <c r="P202" s="1">
        <v>51.4</v>
      </c>
      <c r="Q202" s="1">
        <v>37.549999999999997</v>
      </c>
      <c r="R202" s="1">
        <v>28.49</v>
      </c>
      <c r="S202" s="7">
        <v>0.81624500665778965</v>
      </c>
      <c r="T202" s="7">
        <v>1.1318427139552814</v>
      </c>
      <c r="U202" s="7">
        <v>1.3866458045357524</v>
      </c>
    </row>
    <row r="203" spans="1:21">
      <c r="A203" s="1" t="s">
        <v>334</v>
      </c>
      <c r="B203" s="1" t="s">
        <v>3636</v>
      </c>
      <c r="C203" s="1" t="s">
        <v>13</v>
      </c>
      <c r="D203" s="1">
        <v>305053</v>
      </c>
      <c r="E203" s="1">
        <v>302475</v>
      </c>
      <c r="F203" s="1">
        <v>2579</v>
      </c>
      <c r="G203" s="1">
        <v>84.55</v>
      </c>
      <c r="H203" s="1">
        <v>103.49</v>
      </c>
      <c r="I203" s="1">
        <v>100.82</v>
      </c>
      <c r="J203" s="1">
        <v>77.489999999999995</v>
      </c>
      <c r="K203" s="1">
        <v>70.959999999999994</v>
      </c>
      <c r="L203" s="1">
        <v>78.19</v>
      </c>
      <c r="M203" s="1">
        <v>12.25</v>
      </c>
      <c r="N203" s="1">
        <v>10.11</v>
      </c>
      <c r="O203" s="1">
        <v>14.42</v>
      </c>
      <c r="P203" s="1">
        <v>6.57</v>
      </c>
      <c r="Q203" s="1">
        <v>10.39</v>
      </c>
      <c r="R203" s="1">
        <v>5.73</v>
      </c>
      <c r="S203" s="7">
        <v>0.78460153707678448</v>
      </c>
      <c r="T203" s="7">
        <v>0.61691136487221321</v>
      </c>
      <c r="U203" s="7">
        <v>0.78627345948194283</v>
      </c>
    </row>
    <row r="204" spans="1:21">
      <c r="A204" s="1" t="s">
        <v>335</v>
      </c>
      <c r="B204" s="1" t="s">
        <v>336</v>
      </c>
      <c r="C204" s="1" t="s">
        <v>17</v>
      </c>
      <c r="D204" s="1">
        <v>305126</v>
      </c>
      <c r="E204" s="1">
        <v>305815</v>
      </c>
      <c r="F204" s="1">
        <v>690</v>
      </c>
      <c r="G204" s="1">
        <v>31.24</v>
      </c>
      <c r="H204" s="1">
        <v>14.16</v>
      </c>
      <c r="I204" s="1">
        <v>22.1</v>
      </c>
      <c r="J204" s="1">
        <v>46.16</v>
      </c>
      <c r="K204" s="1">
        <v>40.43</v>
      </c>
      <c r="L204" s="1">
        <v>38.97</v>
      </c>
      <c r="M204" s="1">
        <v>99.51</v>
      </c>
      <c r="N204" s="1">
        <v>43.18</v>
      </c>
      <c r="O204" s="1">
        <v>73.540000000000006</v>
      </c>
      <c r="P204" s="1">
        <v>63.46</v>
      </c>
      <c r="Q204" s="1">
        <v>56.19</v>
      </c>
      <c r="R204" s="1">
        <v>58.2</v>
      </c>
      <c r="S204" s="7">
        <v>1.8601481481481481</v>
      </c>
      <c r="T204" s="7">
        <v>0.82250381538176942</v>
      </c>
      <c r="U204" s="7">
        <v>0.44217113362750426</v>
      </c>
    </row>
    <row r="205" spans="1:21">
      <c r="A205" s="1" t="s">
        <v>337</v>
      </c>
      <c r="B205" s="1" t="s">
        <v>3637</v>
      </c>
      <c r="C205" s="1" t="s">
        <v>17</v>
      </c>
      <c r="D205" s="1">
        <v>305972</v>
      </c>
      <c r="E205" s="1">
        <v>306538</v>
      </c>
      <c r="F205" s="1">
        <v>567</v>
      </c>
      <c r="G205" s="1">
        <v>556.30999999999995</v>
      </c>
      <c r="H205" s="1">
        <v>245.59</v>
      </c>
      <c r="I205" s="1">
        <v>396.46</v>
      </c>
      <c r="J205" s="1">
        <v>365.31</v>
      </c>
      <c r="K205" s="1">
        <v>299.05</v>
      </c>
      <c r="L205" s="1">
        <v>329.68</v>
      </c>
      <c r="M205" s="1">
        <v>2.23</v>
      </c>
      <c r="N205" s="1">
        <v>2.62</v>
      </c>
      <c r="O205" s="1">
        <v>2.91</v>
      </c>
      <c r="P205" s="1">
        <v>28.98</v>
      </c>
      <c r="Q205" s="1">
        <v>25.24</v>
      </c>
      <c r="R205" s="1">
        <v>31.61</v>
      </c>
      <c r="S205" s="7">
        <v>0.82950031710003669</v>
      </c>
      <c r="T205" s="7">
        <v>11.060567010309279</v>
      </c>
      <c r="U205" s="7">
        <v>13.334011792759073</v>
      </c>
    </row>
    <row r="206" spans="1:21">
      <c r="A206" s="1" t="s">
        <v>338</v>
      </c>
      <c r="B206" s="1" t="s">
        <v>339</v>
      </c>
      <c r="C206" s="1" t="s">
        <v>17</v>
      </c>
      <c r="D206" s="1">
        <v>306663</v>
      </c>
      <c r="E206" s="1">
        <v>307301</v>
      </c>
      <c r="F206" s="1">
        <v>639</v>
      </c>
      <c r="G206" s="1">
        <v>108.96</v>
      </c>
      <c r="H206" s="1">
        <v>63.2</v>
      </c>
      <c r="I206" s="1">
        <v>87.39</v>
      </c>
      <c r="J206" s="1">
        <v>95.72</v>
      </c>
      <c r="K206" s="1">
        <v>97.15</v>
      </c>
      <c r="L206" s="1">
        <v>102.85</v>
      </c>
      <c r="M206" s="1">
        <v>93.91</v>
      </c>
      <c r="N206" s="1">
        <v>87.02</v>
      </c>
      <c r="O206" s="1">
        <v>98.52</v>
      </c>
      <c r="P206" s="1">
        <v>77.92</v>
      </c>
      <c r="Q206" s="1">
        <v>91.88</v>
      </c>
      <c r="R206" s="1">
        <v>94.87</v>
      </c>
      <c r="S206" s="7">
        <v>1.1393565786938933</v>
      </c>
      <c r="T206" s="7">
        <v>0.94711039541957431</v>
      </c>
      <c r="U206" s="7">
        <v>0.83126776386835688</v>
      </c>
    </row>
    <row r="207" spans="1:21">
      <c r="A207" s="1" t="s">
        <v>340</v>
      </c>
      <c r="B207" s="1" t="s">
        <v>3638</v>
      </c>
      <c r="C207" s="1" t="s">
        <v>17</v>
      </c>
      <c r="D207" s="1">
        <v>307302</v>
      </c>
      <c r="E207" s="1">
        <v>308610</v>
      </c>
      <c r="F207" s="1">
        <v>1309</v>
      </c>
      <c r="G207" s="1">
        <v>421.34</v>
      </c>
      <c r="H207" s="1">
        <v>400.33</v>
      </c>
      <c r="I207" s="1">
        <v>412.38</v>
      </c>
      <c r="J207" s="1">
        <v>317.70999999999998</v>
      </c>
      <c r="K207" s="1">
        <v>331.23</v>
      </c>
      <c r="L207" s="1">
        <v>330.52</v>
      </c>
      <c r="M207" s="1">
        <v>7.84</v>
      </c>
      <c r="N207" s="1">
        <v>1.97</v>
      </c>
      <c r="O207" s="1">
        <v>4.51</v>
      </c>
      <c r="P207" s="1">
        <v>18.47</v>
      </c>
      <c r="Q207" s="1">
        <v>20.34</v>
      </c>
      <c r="R207" s="1">
        <v>21.94</v>
      </c>
      <c r="S207" s="7">
        <v>0.79369555528544233</v>
      </c>
      <c r="T207" s="7">
        <v>4.2423184357541901</v>
      </c>
      <c r="U207" s="7">
        <v>5.3450197717542904</v>
      </c>
    </row>
    <row r="208" spans="1:21">
      <c r="A208" s="1" t="s">
        <v>341</v>
      </c>
      <c r="B208" s="1" t="s">
        <v>3639</v>
      </c>
      <c r="C208" s="1" t="s">
        <v>13</v>
      </c>
      <c r="D208" s="1">
        <v>312596</v>
      </c>
      <c r="E208" s="1">
        <v>308925</v>
      </c>
      <c r="F208" s="1">
        <v>3672</v>
      </c>
      <c r="G208" s="1">
        <v>94.58</v>
      </c>
      <c r="H208" s="1">
        <v>74.86</v>
      </c>
      <c r="I208" s="1">
        <v>84.08</v>
      </c>
      <c r="J208" s="1">
        <v>145.56</v>
      </c>
      <c r="K208" s="1">
        <v>136.77000000000001</v>
      </c>
      <c r="L208" s="1">
        <v>143.54</v>
      </c>
      <c r="M208" s="1">
        <v>3.08</v>
      </c>
      <c r="N208" s="1">
        <v>1.48</v>
      </c>
      <c r="O208" s="1">
        <v>2.5</v>
      </c>
      <c r="P208" s="1">
        <v>14.87</v>
      </c>
      <c r="Q208" s="1">
        <v>14.12</v>
      </c>
      <c r="R208" s="1">
        <v>15.46</v>
      </c>
      <c r="S208" s="7">
        <v>1.6798280214578734</v>
      </c>
      <c r="T208" s="7">
        <v>6.2960339943342776</v>
      </c>
      <c r="U208" s="7">
        <v>3.7480229606302999</v>
      </c>
    </row>
    <row r="209" spans="1:21">
      <c r="A209" s="1" t="s">
        <v>342</v>
      </c>
      <c r="B209" s="1" t="s">
        <v>343</v>
      </c>
      <c r="C209" s="1" t="s">
        <v>17</v>
      </c>
      <c r="D209" s="1">
        <v>312867</v>
      </c>
      <c r="E209" s="1">
        <v>314222</v>
      </c>
      <c r="F209" s="1">
        <v>1356</v>
      </c>
      <c r="G209" s="1">
        <v>1757.7</v>
      </c>
      <c r="H209" s="1">
        <v>1952.12</v>
      </c>
      <c r="I209" s="1">
        <v>1788.86</v>
      </c>
      <c r="J209" s="1">
        <v>1207.33</v>
      </c>
      <c r="K209" s="1">
        <v>1301.8399999999999</v>
      </c>
      <c r="L209" s="1">
        <v>1292.54</v>
      </c>
      <c r="M209" s="1">
        <v>0.95</v>
      </c>
      <c r="N209" s="1">
        <v>1.03</v>
      </c>
      <c r="O209" s="1">
        <v>1.1000000000000001</v>
      </c>
      <c r="P209" s="1">
        <v>25.73</v>
      </c>
      <c r="Q209" s="1">
        <v>28.47</v>
      </c>
      <c r="R209" s="1">
        <v>27.29</v>
      </c>
      <c r="S209" s="7">
        <v>0.69138593262382975</v>
      </c>
      <c r="T209" s="7">
        <v>26.457792207792213</v>
      </c>
      <c r="U209" s="7">
        <v>38.267761837999977</v>
      </c>
    </row>
    <row r="210" spans="1:21">
      <c r="A210" s="1" t="s">
        <v>344</v>
      </c>
      <c r="B210" s="1" t="s">
        <v>345</v>
      </c>
      <c r="C210" s="1" t="s">
        <v>13</v>
      </c>
      <c r="D210" s="1">
        <v>315859</v>
      </c>
      <c r="E210" s="1">
        <v>314207</v>
      </c>
      <c r="F210" s="1">
        <v>1653</v>
      </c>
      <c r="G210" s="1">
        <v>616.54999999999995</v>
      </c>
      <c r="H210" s="1">
        <v>666.28</v>
      </c>
      <c r="I210" s="1">
        <v>648.47</v>
      </c>
      <c r="J210" s="1">
        <v>544.49</v>
      </c>
      <c r="K210" s="1">
        <v>504.7</v>
      </c>
      <c r="L210" s="1">
        <v>510.6</v>
      </c>
      <c r="M210" s="1">
        <v>1.68</v>
      </c>
      <c r="N210" s="1">
        <v>0.8</v>
      </c>
      <c r="O210" s="1">
        <v>1.1299999999999999</v>
      </c>
      <c r="P210" s="1">
        <v>22.43</v>
      </c>
      <c r="Q210" s="1">
        <v>21.1</v>
      </c>
      <c r="R210" s="1">
        <v>21.82</v>
      </c>
      <c r="S210" s="7">
        <v>0.80763734272251841</v>
      </c>
      <c r="T210" s="7">
        <v>18.102493074792243</v>
      </c>
      <c r="U210" s="7">
        <v>22.414135797348528</v>
      </c>
    </row>
    <row r="211" spans="1:21">
      <c r="A211" s="1" t="s">
        <v>346</v>
      </c>
      <c r="B211" s="1" t="s">
        <v>3640</v>
      </c>
      <c r="C211" s="1" t="s">
        <v>13</v>
      </c>
      <c r="D211" s="1">
        <v>317494</v>
      </c>
      <c r="E211" s="1">
        <v>315937</v>
      </c>
      <c r="F211" s="1">
        <v>1558</v>
      </c>
      <c r="G211" s="1">
        <v>120.77</v>
      </c>
      <c r="H211" s="1">
        <v>83.76</v>
      </c>
      <c r="I211" s="1">
        <v>97.74</v>
      </c>
      <c r="J211" s="1">
        <v>76.34</v>
      </c>
      <c r="K211" s="1">
        <v>83.5</v>
      </c>
      <c r="L211" s="1">
        <v>82.39</v>
      </c>
      <c r="M211" s="1">
        <v>46.25</v>
      </c>
      <c r="N211" s="1">
        <v>38.36</v>
      </c>
      <c r="O211" s="1">
        <v>39.71</v>
      </c>
      <c r="P211" s="1">
        <v>81.28</v>
      </c>
      <c r="Q211" s="1">
        <v>70.8</v>
      </c>
      <c r="R211" s="1">
        <v>80.67</v>
      </c>
      <c r="S211" s="7">
        <v>0.80136963641777226</v>
      </c>
      <c r="T211" s="7">
        <v>1.8721846846846846</v>
      </c>
      <c r="U211" s="7">
        <v>2.3362311218248752</v>
      </c>
    </row>
    <row r="212" spans="1:21">
      <c r="A212" s="1" t="s">
        <v>347</v>
      </c>
      <c r="B212" s="1" t="s">
        <v>3641</v>
      </c>
      <c r="C212" s="1" t="s">
        <v>17</v>
      </c>
      <c r="D212" s="1">
        <v>317627</v>
      </c>
      <c r="E212" s="1">
        <v>319633</v>
      </c>
      <c r="F212" s="1">
        <v>2007</v>
      </c>
      <c r="G212" s="1">
        <v>195.86</v>
      </c>
      <c r="H212" s="1">
        <v>150.69999999999999</v>
      </c>
      <c r="I212" s="1">
        <v>181.28</v>
      </c>
      <c r="J212" s="1">
        <v>215.4</v>
      </c>
      <c r="K212" s="1">
        <v>219.05</v>
      </c>
      <c r="L212" s="1">
        <v>217.4</v>
      </c>
      <c r="M212" s="1">
        <v>8.83</v>
      </c>
      <c r="N212" s="1">
        <v>3.87</v>
      </c>
      <c r="O212" s="1">
        <v>5.87</v>
      </c>
      <c r="P212" s="1">
        <v>35.950000000000003</v>
      </c>
      <c r="Q212" s="1">
        <v>31.84</v>
      </c>
      <c r="R212" s="1">
        <v>36.700000000000003</v>
      </c>
      <c r="S212" s="7">
        <v>1.2349386177629582</v>
      </c>
      <c r="T212" s="7">
        <v>5.626817447495962</v>
      </c>
      <c r="U212" s="7">
        <v>4.5563539487401536</v>
      </c>
    </row>
    <row r="213" spans="1:21">
      <c r="A213" s="1" t="s">
        <v>348</v>
      </c>
      <c r="B213" s="1" t="s">
        <v>349</v>
      </c>
      <c r="C213" s="1" t="s">
        <v>13</v>
      </c>
      <c r="D213" s="1">
        <v>320721</v>
      </c>
      <c r="E213" s="1">
        <v>319632</v>
      </c>
      <c r="F213" s="1">
        <v>1090</v>
      </c>
      <c r="G213" s="1">
        <v>68.75</v>
      </c>
      <c r="H213" s="1">
        <v>45.75</v>
      </c>
      <c r="I213" s="1">
        <v>56.92</v>
      </c>
      <c r="J213" s="1">
        <v>81.709999999999994</v>
      </c>
      <c r="K213" s="1">
        <v>83.09</v>
      </c>
      <c r="L213" s="1">
        <v>83.54</v>
      </c>
      <c r="M213" s="1">
        <v>2.23</v>
      </c>
      <c r="N213" s="1">
        <v>1.1499999999999999</v>
      </c>
      <c r="O213" s="1">
        <v>1.81</v>
      </c>
      <c r="P213" s="1">
        <v>16.850000000000001</v>
      </c>
      <c r="Q213" s="1">
        <v>14.75</v>
      </c>
      <c r="R213" s="1">
        <v>13.79</v>
      </c>
      <c r="S213" s="7">
        <v>1.4487224361218061</v>
      </c>
      <c r="T213" s="7">
        <v>8.7456647398843952</v>
      </c>
      <c r="U213" s="7">
        <v>6.0368118293910893</v>
      </c>
    </row>
    <row r="214" spans="1:21">
      <c r="A214" s="1" t="s">
        <v>350</v>
      </c>
      <c r="B214" s="1" t="s">
        <v>351</v>
      </c>
      <c r="C214" s="1" t="s">
        <v>13</v>
      </c>
      <c r="D214" s="1">
        <v>321168</v>
      </c>
      <c r="E214" s="1">
        <v>320722</v>
      </c>
      <c r="F214" s="1">
        <v>447</v>
      </c>
      <c r="G214" s="1">
        <v>51.64</v>
      </c>
      <c r="H214" s="1">
        <v>27.38</v>
      </c>
      <c r="I214" s="1">
        <v>35.229999999999997</v>
      </c>
      <c r="J214" s="1">
        <v>92.59</v>
      </c>
      <c r="K214" s="1">
        <v>88.28</v>
      </c>
      <c r="L214" s="1">
        <v>87.73</v>
      </c>
      <c r="M214" s="1">
        <v>11.98</v>
      </c>
      <c r="N214" s="1">
        <v>5.41</v>
      </c>
      <c r="O214" s="1">
        <v>5.22</v>
      </c>
      <c r="P214" s="1">
        <v>10.93</v>
      </c>
      <c r="Q214" s="1">
        <v>18.23</v>
      </c>
      <c r="R214" s="1">
        <v>8.9600000000000009</v>
      </c>
      <c r="S214" s="7">
        <v>2.350984682713348</v>
      </c>
      <c r="T214" s="7">
        <v>1.6859796550199031</v>
      </c>
      <c r="U214" s="7">
        <v>0.7171376604096199</v>
      </c>
    </row>
    <row r="215" spans="1:21">
      <c r="A215" s="1" t="s">
        <v>352</v>
      </c>
      <c r="B215" s="1" t="s">
        <v>353</v>
      </c>
      <c r="C215" s="1" t="s">
        <v>13</v>
      </c>
      <c r="D215" s="1">
        <v>322229</v>
      </c>
      <c r="E215" s="1">
        <v>321169</v>
      </c>
      <c r="F215" s="1">
        <v>1061</v>
      </c>
      <c r="G215" s="1">
        <v>477.56</v>
      </c>
      <c r="H215" s="1">
        <v>640.04999999999995</v>
      </c>
      <c r="I215" s="1">
        <v>537.55999999999995</v>
      </c>
      <c r="J215" s="1">
        <v>251.47</v>
      </c>
      <c r="K215" s="1">
        <v>278.06</v>
      </c>
      <c r="L215" s="1">
        <v>267.94</v>
      </c>
      <c r="M215" s="1">
        <v>32.549999999999997</v>
      </c>
      <c r="N215" s="1">
        <v>19.100000000000001</v>
      </c>
      <c r="O215" s="1">
        <v>21.56</v>
      </c>
      <c r="P215" s="1">
        <v>58.68</v>
      </c>
      <c r="Q215" s="1">
        <v>55.55</v>
      </c>
      <c r="R215" s="1">
        <v>66.44</v>
      </c>
      <c r="S215" s="7">
        <v>0.48180549429967923</v>
      </c>
      <c r="T215" s="7">
        <v>2.4678322633520011</v>
      </c>
      <c r="U215" s="7">
        <v>5.1220508951212347</v>
      </c>
    </row>
    <row r="216" spans="1:21">
      <c r="A216" s="1" t="s">
        <v>354</v>
      </c>
      <c r="B216" s="1" t="s">
        <v>355</v>
      </c>
      <c r="C216" s="1" t="s">
        <v>17</v>
      </c>
      <c r="D216" s="1">
        <v>322387</v>
      </c>
      <c r="E216" s="1">
        <v>324389</v>
      </c>
      <c r="F216" s="1">
        <v>2003</v>
      </c>
      <c r="G216" s="1">
        <v>310.67</v>
      </c>
      <c r="H216" s="1">
        <v>279.66000000000003</v>
      </c>
      <c r="I216" s="1">
        <v>282.69</v>
      </c>
      <c r="J216" s="1">
        <v>128.49</v>
      </c>
      <c r="K216" s="1">
        <v>138.26</v>
      </c>
      <c r="L216" s="1">
        <v>136.13</v>
      </c>
      <c r="M216" s="1">
        <v>5.15</v>
      </c>
      <c r="N216" s="1">
        <v>2.85</v>
      </c>
      <c r="O216" s="1">
        <v>5.6</v>
      </c>
      <c r="P216" s="1">
        <v>12.42</v>
      </c>
      <c r="Q216" s="1">
        <v>13.38</v>
      </c>
      <c r="R216" s="1">
        <v>14.9</v>
      </c>
      <c r="S216" s="7">
        <v>0.46147854573778374</v>
      </c>
      <c r="T216" s="7">
        <v>2.9926470588235299</v>
      </c>
      <c r="U216" s="7">
        <v>6.4849104827594282</v>
      </c>
    </row>
    <row r="217" spans="1:21">
      <c r="A217" s="1" t="s">
        <v>356</v>
      </c>
      <c r="B217" s="1" t="s">
        <v>357</v>
      </c>
      <c r="C217" s="1" t="s">
        <v>17</v>
      </c>
      <c r="D217" s="1">
        <v>324525</v>
      </c>
      <c r="E217" s="1">
        <v>326042</v>
      </c>
      <c r="F217" s="1">
        <v>1518</v>
      </c>
      <c r="G217" s="1">
        <v>94.41</v>
      </c>
      <c r="H217" s="1">
        <v>92.75</v>
      </c>
      <c r="I217" s="1">
        <v>107.89</v>
      </c>
      <c r="J217" s="1">
        <v>165.52</v>
      </c>
      <c r="K217" s="1">
        <v>170.2</v>
      </c>
      <c r="L217" s="1">
        <v>180.04</v>
      </c>
      <c r="M217" s="1">
        <v>39.270000000000003</v>
      </c>
      <c r="N217" s="1">
        <v>27.43</v>
      </c>
      <c r="O217" s="1">
        <v>32.229999999999997</v>
      </c>
      <c r="P217" s="1">
        <v>121.28</v>
      </c>
      <c r="Q217" s="1">
        <v>103.03</v>
      </c>
      <c r="R217" s="1">
        <v>133.13999999999999</v>
      </c>
      <c r="S217" s="7">
        <v>1.7480427046263343</v>
      </c>
      <c r="T217" s="7">
        <v>3.6131608207823711</v>
      </c>
      <c r="U217" s="7">
        <v>2.0669751438107622</v>
      </c>
    </row>
    <row r="218" spans="1:21">
      <c r="A218" s="1" t="s">
        <v>358</v>
      </c>
      <c r="B218" s="1" t="s">
        <v>3642</v>
      </c>
      <c r="C218" s="1" t="s">
        <v>17</v>
      </c>
      <c r="D218" s="1">
        <v>326152</v>
      </c>
      <c r="E218" s="1">
        <v>327910</v>
      </c>
      <c r="F218" s="1">
        <v>1759</v>
      </c>
      <c r="G218" s="1">
        <v>127.97</v>
      </c>
      <c r="H218" s="1">
        <v>102.18</v>
      </c>
      <c r="I218" s="1">
        <v>120.41</v>
      </c>
      <c r="J218" s="1">
        <v>239.27</v>
      </c>
      <c r="K218" s="1">
        <v>237.46</v>
      </c>
      <c r="L218" s="1">
        <v>247.31</v>
      </c>
      <c r="M218" s="1">
        <v>42.98</v>
      </c>
      <c r="N218" s="1">
        <v>23.82</v>
      </c>
      <c r="O218" s="1">
        <v>34.07</v>
      </c>
      <c r="P218" s="1">
        <v>129.62</v>
      </c>
      <c r="Q218" s="1">
        <v>135.81</v>
      </c>
      <c r="R218" s="1">
        <v>132.26</v>
      </c>
      <c r="S218" s="7">
        <v>2.0653811045184844</v>
      </c>
      <c r="T218" s="7">
        <v>3.9425993853474766</v>
      </c>
      <c r="U218" s="7">
        <v>1.908896802010126</v>
      </c>
    </row>
    <row r="219" spans="1:21">
      <c r="A219" s="1" t="s">
        <v>359</v>
      </c>
      <c r="B219" s="1" t="s">
        <v>360</v>
      </c>
      <c r="C219" s="1" t="s">
        <v>13</v>
      </c>
      <c r="D219" s="1">
        <v>328305</v>
      </c>
      <c r="E219" s="1">
        <v>327884</v>
      </c>
      <c r="F219" s="1">
        <v>422</v>
      </c>
      <c r="G219" s="1">
        <v>164.82</v>
      </c>
      <c r="H219" s="1">
        <v>88.12</v>
      </c>
      <c r="I219" s="1">
        <v>118.82</v>
      </c>
      <c r="J219" s="1">
        <v>177.92</v>
      </c>
      <c r="K219" s="1">
        <v>168.05</v>
      </c>
      <c r="L219" s="1">
        <v>175.49</v>
      </c>
      <c r="M219" s="1">
        <v>3.2</v>
      </c>
      <c r="N219" s="1">
        <v>2.02</v>
      </c>
      <c r="O219" s="1">
        <v>2.29</v>
      </c>
      <c r="P219" s="1">
        <v>12.04</v>
      </c>
      <c r="Q219" s="1">
        <v>12.31</v>
      </c>
      <c r="R219" s="1">
        <v>11.77</v>
      </c>
      <c r="S219" s="7">
        <v>1.4026791478373146</v>
      </c>
      <c r="T219" s="7">
        <v>4.8095872170439415</v>
      </c>
      <c r="U219" s="7">
        <v>3.4288577145097521</v>
      </c>
    </row>
    <row r="220" spans="1:21">
      <c r="A220" s="1" t="s">
        <v>361</v>
      </c>
      <c r="B220" s="1" t="s">
        <v>362</v>
      </c>
      <c r="C220" s="1" t="s">
        <v>17</v>
      </c>
      <c r="D220" s="1">
        <v>328459</v>
      </c>
      <c r="E220" s="1">
        <v>330396</v>
      </c>
      <c r="F220" s="1">
        <v>1938</v>
      </c>
      <c r="G220" s="1">
        <v>26.32</v>
      </c>
      <c r="H220" s="1">
        <v>29.25</v>
      </c>
      <c r="I220" s="1">
        <v>30.17</v>
      </c>
      <c r="J220" s="1">
        <v>83.66</v>
      </c>
      <c r="K220" s="1">
        <v>87.5</v>
      </c>
      <c r="L220" s="1">
        <v>88.01</v>
      </c>
      <c r="M220" s="1">
        <v>28.08</v>
      </c>
      <c r="N220" s="1">
        <v>19.11</v>
      </c>
      <c r="O220" s="1">
        <v>29.64</v>
      </c>
      <c r="P220" s="1">
        <v>91.95</v>
      </c>
      <c r="Q220" s="1">
        <v>79.180000000000007</v>
      </c>
      <c r="R220" s="1">
        <v>86.88</v>
      </c>
      <c r="S220" s="7">
        <v>3.0227431770468858</v>
      </c>
      <c r="T220" s="7">
        <v>3.3581934140309775</v>
      </c>
      <c r="U220" s="7">
        <v>1.1109754343443146</v>
      </c>
    </row>
    <row r="221" spans="1:21">
      <c r="A221" s="1" t="s">
        <v>363</v>
      </c>
      <c r="B221" s="1" t="s">
        <v>364</v>
      </c>
      <c r="C221" s="1" t="s">
        <v>17</v>
      </c>
      <c r="D221" s="1">
        <v>330636</v>
      </c>
      <c r="E221" s="1">
        <v>331418</v>
      </c>
      <c r="F221" s="1">
        <v>783</v>
      </c>
      <c r="G221" s="1">
        <v>112.9</v>
      </c>
      <c r="H221" s="1">
        <v>87.16</v>
      </c>
      <c r="I221" s="1">
        <v>105.78</v>
      </c>
      <c r="J221" s="1">
        <v>208.01</v>
      </c>
      <c r="K221" s="1">
        <v>215.35</v>
      </c>
      <c r="L221" s="1">
        <v>226.28</v>
      </c>
      <c r="M221" s="1">
        <v>5.88</v>
      </c>
      <c r="N221" s="1">
        <v>5.31</v>
      </c>
      <c r="O221" s="1">
        <v>6.07</v>
      </c>
      <c r="P221" s="1">
        <v>27.05</v>
      </c>
      <c r="Q221" s="1">
        <v>35.130000000000003</v>
      </c>
      <c r="R221" s="1">
        <v>41.27</v>
      </c>
      <c r="S221" s="7">
        <v>2.1241171854564476</v>
      </c>
      <c r="T221" s="7">
        <v>5.9936268829663977</v>
      </c>
      <c r="U221" s="7">
        <v>2.821702552007948</v>
      </c>
    </row>
    <row r="222" spans="1:21">
      <c r="A222" s="1" t="s">
        <v>365</v>
      </c>
      <c r="B222" s="1" t="s">
        <v>366</v>
      </c>
      <c r="C222" s="1" t="s">
        <v>17</v>
      </c>
      <c r="D222" s="1">
        <v>331547</v>
      </c>
      <c r="E222" s="1">
        <v>332329</v>
      </c>
      <c r="F222" s="1">
        <v>783</v>
      </c>
      <c r="G222" s="1">
        <v>48.41</v>
      </c>
      <c r="H222" s="1">
        <v>62.53</v>
      </c>
      <c r="I222" s="1">
        <v>62.89</v>
      </c>
      <c r="J222" s="1">
        <v>111.37</v>
      </c>
      <c r="K222" s="1">
        <v>114.32</v>
      </c>
      <c r="L222" s="1">
        <v>113.87</v>
      </c>
      <c r="M222" s="1">
        <v>29.29</v>
      </c>
      <c r="N222" s="1">
        <v>35.79</v>
      </c>
      <c r="O222" s="1">
        <v>52.19</v>
      </c>
      <c r="P222" s="1">
        <v>56.59</v>
      </c>
      <c r="Q222" s="1">
        <v>42.15</v>
      </c>
      <c r="R222" s="1">
        <v>58.44</v>
      </c>
      <c r="S222" s="7">
        <v>1.953402749813036</v>
      </c>
      <c r="T222" s="7">
        <v>1.3403257440095508</v>
      </c>
      <c r="U222" s="7">
        <v>0.68614920509241428</v>
      </c>
    </row>
    <row r="223" spans="1:21">
      <c r="A223" s="1" t="s">
        <v>367</v>
      </c>
      <c r="B223" s="1" t="s">
        <v>368</v>
      </c>
      <c r="C223" s="1" t="s">
        <v>17</v>
      </c>
      <c r="D223" s="1">
        <v>332330</v>
      </c>
      <c r="E223" s="1">
        <v>332806</v>
      </c>
      <c r="F223" s="1">
        <v>477</v>
      </c>
      <c r="G223" s="1">
        <v>227.37</v>
      </c>
      <c r="H223" s="1">
        <v>298.91000000000003</v>
      </c>
      <c r="I223" s="1">
        <v>306.3</v>
      </c>
      <c r="J223" s="1">
        <v>265.89999999999998</v>
      </c>
      <c r="K223" s="1">
        <v>252.04</v>
      </c>
      <c r="L223" s="1">
        <v>268.22000000000003</v>
      </c>
      <c r="M223" s="1">
        <v>3.03</v>
      </c>
      <c r="N223" s="1">
        <v>1.23</v>
      </c>
      <c r="O223" s="1">
        <v>2.35</v>
      </c>
      <c r="P223" s="1">
        <v>49.99</v>
      </c>
      <c r="Q223" s="1">
        <v>49.69</v>
      </c>
      <c r="R223" s="1">
        <v>52.14</v>
      </c>
      <c r="S223" s="7">
        <v>0.9442455980206107</v>
      </c>
      <c r="T223" s="7">
        <v>22.96822995461422</v>
      </c>
      <c r="U223" s="7">
        <v>24.324423648637307</v>
      </c>
    </row>
    <row r="224" spans="1:21">
      <c r="A224" s="1" t="s">
        <v>369</v>
      </c>
      <c r="B224" s="1" t="s">
        <v>3643</v>
      </c>
      <c r="C224" s="1" t="s">
        <v>13</v>
      </c>
      <c r="D224" s="1">
        <v>334742</v>
      </c>
      <c r="E224" s="1">
        <v>332791</v>
      </c>
      <c r="F224" s="1">
        <v>1952</v>
      </c>
      <c r="G224" s="1">
        <v>108.66</v>
      </c>
      <c r="H224" s="1">
        <v>81.650000000000006</v>
      </c>
      <c r="I224" s="1">
        <v>96.3</v>
      </c>
      <c r="J224" s="1">
        <v>93.42</v>
      </c>
      <c r="K224" s="1">
        <v>92.75</v>
      </c>
      <c r="L224" s="1">
        <v>91.14</v>
      </c>
      <c r="M224" s="1">
        <v>1.88</v>
      </c>
      <c r="N224" s="1">
        <v>0.82</v>
      </c>
      <c r="O224" s="1">
        <v>1.06</v>
      </c>
      <c r="P224" s="1">
        <v>6.27</v>
      </c>
      <c r="Q224" s="1">
        <v>6.56</v>
      </c>
      <c r="R224" s="1">
        <v>7.67</v>
      </c>
      <c r="S224" s="7">
        <v>0.96755172534105571</v>
      </c>
      <c r="T224" s="7">
        <v>5.4521276595744688</v>
      </c>
      <c r="U224" s="7">
        <v>5.6349728048416523</v>
      </c>
    </row>
    <row r="225" spans="1:21">
      <c r="A225" s="1" t="s">
        <v>370</v>
      </c>
      <c r="B225" s="1" t="s">
        <v>371</v>
      </c>
      <c r="C225" s="1" t="s">
        <v>17</v>
      </c>
      <c r="D225" s="1">
        <v>334861</v>
      </c>
      <c r="E225" s="1">
        <v>335378</v>
      </c>
      <c r="F225" s="1">
        <v>518</v>
      </c>
      <c r="G225" s="1">
        <v>49.9</v>
      </c>
      <c r="H225" s="1">
        <v>36.14</v>
      </c>
      <c r="I225" s="1">
        <v>46.2</v>
      </c>
      <c r="J225" s="1">
        <v>51.45</v>
      </c>
      <c r="K225" s="1">
        <v>47.2</v>
      </c>
      <c r="L225" s="1">
        <v>58.5</v>
      </c>
      <c r="M225" s="1">
        <v>19.62</v>
      </c>
      <c r="N225" s="1">
        <v>7.58</v>
      </c>
      <c r="O225" s="1">
        <v>14.56</v>
      </c>
      <c r="P225" s="1">
        <v>11.48</v>
      </c>
      <c r="Q225" s="1">
        <v>10.02</v>
      </c>
      <c r="R225" s="1">
        <v>16.23</v>
      </c>
      <c r="S225" s="7">
        <v>1.1883696309739866</v>
      </c>
      <c r="T225" s="7">
        <v>0.90349616858237547</v>
      </c>
      <c r="U225" s="7">
        <v>0.76028210838901267</v>
      </c>
    </row>
    <row r="226" spans="1:21">
      <c r="A226" s="1" t="s">
        <v>372</v>
      </c>
      <c r="B226" s="1" t="s">
        <v>373</v>
      </c>
      <c r="C226" s="1" t="s">
        <v>17</v>
      </c>
      <c r="D226" s="1">
        <v>335823</v>
      </c>
      <c r="E226" s="1">
        <v>337633</v>
      </c>
      <c r="F226" s="1">
        <v>1811</v>
      </c>
      <c r="G226" s="1">
        <v>411.31</v>
      </c>
      <c r="H226" s="1">
        <v>394.52</v>
      </c>
      <c r="I226" s="1">
        <v>430.87</v>
      </c>
      <c r="J226" s="1">
        <v>454.91</v>
      </c>
      <c r="K226" s="1">
        <v>516.20000000000005</v>
      </c>
      <c r="L226" s="1">
        <v>490.51</v>
      </c>
      <c r="M226" s="1">
        <v>122.98</v>
      </c>
      <c r="N226" s="1">
        <v>107.2</v>
      </c>
      <c r="O226" s="1">
        <v>81.45</v>
      </c>
      <c r="P226" s="1">
        <v>158.97</v>
      </c>
      <c r="Q226" s="1">
        <v>170.42</v>
      </c>
      <c r="R226" s="1">
        <v>177.01</v>
      </c>
      <c r="S226" s="7">
        <v>1.1818711085954559</v>
      </c>
      <c r="T226" s="7">
        <v>1.6250040111670891</v>
      </c>
      <c r="U226" s="7">
        <v>1.3749418184003632</v>
      </c>
    </row>
    <row r="227" spans="1:21">
      <c r="A227" s="1" t="s">
        <v>374</v>
      </c>
      <c r="B227" s="1" t="s">
        <v>375</v>
      </c>
      <c r="C227" s="1" t="s">
        <v>17</v>
      </c>
      <c r="D227" s="1">
        <v>337634</v>
      </c>
      <c r="E227" s="1">
        <v>339178</v>
      </c>
      <c r="F227" s="1">
        <v>1545</v>
      </c>
      <c r="G227" s="1">
        <v>391.72</v>
      </c>
      <c r="H227" s="1">
        <v>358.31</v>
      </c>
      <c r="I227" s="1">
        <v>380.84</v>
      </c>
      <c r="J227" s="1">
        <v>358.51</v>
      </c>
      <c r="K227" s="1">
        <v>420.45</v>
      </c>
      <c r="L227" s="1">
        <v>408.2</v>
      </c>
      <c r="M227" s="1">
        <v>7.19</v>
      </c>
      <c r="N227" s="1">
        <v>2.63</v>
      </c>
      <c r="O227" s="1">
        <v>2.83</v>
      </c>
      <c r="P227" s="1">
        <v>9.65</v>
      </c>
      <c r="Q227" s="1">
        <v>11.41</v>
      </c>
      <c r="R227" s="1">
        <v>8</v>
      </c>
      <c r="S227" s="7">
        <v>1.0497758363030234</v>
      </c>
      <c r="T227" s="7">
        <v>2.2972332015810277</v>
      </c>
      <c r="U227" s="7">
        <v>2.188308324633526</v>
      </c>
    </row>
    <row r="228" spans="1:21">
      <c r="A228" s="1" t="s">
        <v>376</v>
      </c>
      <c r="B228" s="1" t="s">
        <v>377</v>
      </c>
      <c r="C228" s="1" t="s">
        <v>17</v>
      </c>
      <c r="D228" s="1">
        <v>339432</v>
      </c>
      <c r="E228" s="1">
        <v>339884</v>
      </c>
      <c r="F228" s="1">
        <v>453</v>
      </c>
      <c r="G228" s="1">
        <v>34.26</v>
      </c>
      <c r="H228" s="1">
        <v>13.23</v>
      </c>
      <c r="I228" s="1">
        <v>18.559999999999999</v>
      </c>
      <c r="J228" s="1">
        <v>106.67</v>
      </c>
      <c r="K228" s="1">
        <v>95.88</v>
      </c>
      <c r="L228" s="1">
        <v>104.54</v>
      </c>
      <c r="M228" s="1">
        <v>1.68</v>
      </c>
      <c r="N228" s="1">
        <v>0.98</v>
      </c>
      <c r="O228" s="1">
        <v>1.55</v>
      </c>
      <c r="P228" s="1">
        <v>11.16</v>
      </c>
      <c r="Q228" s="1">
        <v>12.33</v>
      </c>
      <c r="R228" s="1">
        <v>12.07</v>
      </c>
      <c r="S228" s="7">
        <v>4.6493565480696448</v>
      </c>
      <c r="T228" s="7">
        <v>8.4465558194774353</v>
      </c>
      <c r="U228" s="7">
        <v>1.8167150082271795</v>
      </c>
    </row>
    <row r="229" spans="1:21">
      <c r="A229" s="1" t="s">
        <v>378</v>
      </c>
      <c r="B229" s="1" t="s">
        <v>379</v>
      </c>
      <c r="C229" s="1" t="s">
        <v>13</v>
      </c>
      <c r="D229" s="1">
        <v>340538</v>
      </c>
      <c r="E229" s="1">
        <v>339824</v>
      </c>
      <c r="F229" s="1">
        <v>715</v>
      </c>
      <c r="G229" s="1">
        <v>141.51</v>
      </c>
      <c r="H229" s="1">
        <v>77.209999999999994</v>
      </c>
      <c r="I229" s="1">
        <v>99.27</v>
      </c>
      <c r="J229" s="1">
        <v>273.45</v>
      </c>
      <c r="K229" s="1">
        <v>271.45</v>
      </c>
      <c r="L229" s="1">
        <v>250.9</v>
      </c>
      <c r="M229" s="1">
        <v>2.2599999999999998</v>
      </c>
      <c r="N229" s="1">
        <v>0.74</v>
      </c>
      <c r="O229" s="1">
        <v>1.54</v>
      </c>
      <c r="P229" s="1">
        <v>14.88</v>
      </c>
      <c r="Q229" s="1">
        <v>14.02</v>
      </c>
      <c r="R229" s="1">
        <v>13.01</v>
      </c>
      <c r="S229" s="7">
        <v>2.5025944212082143</v>
      </c>
      <c r="T229" s="7">
        <v>9.2312775330396466</v>
      </c>
      <c r="U229" s="7">
        <v>3.6886830142388503</v>
      </c>
    </row>
    <row r="230" spans="1:21">
      <c r="A230" s="1" t="s">
        <v>380</v>
      </c>
      <c r="B230" s="1" t="s">
        <v>381</v>
      </c>
      <c r="C230" s="1" t="s">
        <v>13</v>
      </c>
      <c r="D230" s="1">
        <v>341475</v>
      </c>
      <c r="E230" s="1">
        <v>340591</v>
      </c>
      <c r="F230" s="1">
        <v>885</v>
      </c>
      <c r="G230" s="1">
        <v>481.19</v>
      </c>
      <c r="H230" s="1">
        <v>292</v>
      </c>
      <c r="I230" s="1">
        <v>361.46</v>
      </c>
      <c r="J230" s="1">
        <v>333.4</v>
      </c>
      <c r="K230" s="1">
        <v>294.62</v>
      </c>
      <c r="L230" s="1">
        <v>332.15</v>
      </c>
      <c r="M230" s="1">
        <v>18.41</v>
      </c>
      <c r="N230" s="1">
        <v>6.68</v>
      </c>
      <c r="O230" s="1">
        <v>11.39</v>
      </c>
      <c r="P230" s="1">
        <v>87.12</v>
      </c>
      <c r="Q230" s="1">
        <v>69.099999999999994</v>
      </c>
      <c r="R230" s="1">
        <v>83.98</v>
      </c>
      <c r="S230" s="7">
        <v>0.8462257083682192</v>
      </c>
      <c r="T230" s="7">
        <v>6.5844298245614024</v>
      </c>
      <c r="U230" s="7">
        <v>7.7809380635081249</v>
      </c>
    </row>
    <row r="231" spans="1:21">
      <c r="A231" s="1" t="s">
        <v>382</v>
      </c>
      <c r="B231" s="1" t="s">
        <v>383</v>
      </c>
      <c r="C231" s="1" t="s">
        <v>13</v>
      </c>
      <c r="D231" s="1">
        <v>342424</v>
      </c>
      <c r="E231" s="1">
        <v>341597</v>
      </c>
      <c r="F231" s="1">
        <v>828</v>
      </c>
      <c r="G231" s="1">
        <v>49.7</v>
      </c>
      <c r="H231" s="1">
        <v>39.08</v>
      </c>
      <c r="I231" s="1">
        <v>45.92</v>
      </c>
      <c r="J231" s="1">
        <v>119.91</v>
      </c>
      <c r="K231" s="1">
        <v>100.84</v>
      </c>
      <c r="L231" s="1">
        <v>100.13</v>
      </c>
      <c r="M231" s="1">
        <v>6.43</v>
      </c>
      <c r="N231" s="1">
        <v>3.37</v>
      </c>
      <c r="O231" s="1">
        <v>3.09</v>
      </c>
      <c r="P231" s="1">
        <v>28.62</v>
      </c>
      <c r="Q231" s="1">
        <v>21.48</v>
      </c>
      <c r="R231" s="1">
        <v>26.2</v>
      </c>
      <c r="S231" s="7">
        <v>2.3821826280623606</v>
      </c>
      <c r="T231" s="7">
        <v>5.9193173002327386</v>
      </c>
      <c r="U231" s="7">
        <v>2.4848293453669594</v>
      </c>
    </row>
    <row r="232" spans="1:21">
      <c r="A232" s="1" t="s">
        <v>384</v>
      </c>
      <c r="B232" s="1" t="s">
        <v>385</v>
      </c>
      <c r="C232" s="1" t="s">
        <v>13</v>
      </c>
      <c r="D232" s="1">
        <v>343590</v>
      </c>
      <c r="E232" s="1">
        <v>342467</v>
      </c>
      <c r="F232" s="1">
        <v>1124</v>
      </c>
      <c r="G232" s="1">
        <v>230.4</v>
      </c>
      <c r="H232" s="1">
        <v>177.02</v>
      </c>
      <c r="I232" s="1">
        <v>201.87</v>
      </c>
      <c r="J232" s="1">
        <v>223.39</v>
      </c>
      <c r="K232" s="1">
        <v>199.86</v>
      </c>
      <c r="L232" s="1">
        <v>182.91</v>
      </c>
      <c r="M232" s="1">
        <v>29.7</v>
      </c>
      <c r="N232" s="1">
        <v>7.6</v>
      </c>
      <c r="O232" s="1">
        <v>15.53</v>
      </c>
      <c r="P232" s="1">
        <v>74.39</v>
      </c>
      <c r="Q232" s="1">
        <v>58.2</v>
      </c>
      <c r="R232" s="1">
        <v>52.08</v>
      </c>
      <c r="S232" s="7">
        <v>0.9948628731802589</v>
      </c>
      <c r="T232" s="7">
        <v>3.4955517698277498</v>
      </c>
      <c r="U232" s="7">
        <v>3.5136015867730466</v>
      </c>
    </row>
    <row r="233" spans="1:21">
      <c r="A233" s="1" t="s">
        <v>386</v>
      </c>
      <c r="B233" s="1" t="s">
        <v>387</v>
      </c>
      <c r="C233" s="1" t="s">
        <v>13</v>
      </c>
      <c r="D233" s="1">
        <v>344218</v>
      </c>
      <c r="E233" s="1">
        <v>343814</v>
      </c>
      <c r="F233" s="1">
        <v>405</v>
      </c>
      <c r="G233" s="1">
        <v>72.72</v>
      </c>
      <c r="H233" s="1">
        <v>17.86</v>
      </c>
      <c r="I233" s="1">
        <v>43.24</v>
      </c>
      <c r="J233" s="1">
        <v>64.5</v>
      </c>
      <c r="K233" s="1">
        <v>51.61</v>
      </c>
      <c r="L233" s="1">
        <v>46.75</v>
      </c>
      <c r="M233" s="1">
        <v>15.95</v>
      </c>
      <c r="N233" s="1">
        <v>12.2</v>
      </c>
      <c r="O233" s="1">
        <v>11.94</v>
      </c>
      <c r="P233" s="1">
        <v>23.64</v>
      </c>
      <c r="Q233" s="1">
        <v>18.78</v>
      </c>
      <c r="R233" s="1">
        <v>22.96</v>
      </c>
      <c r="S233" s="7">
        <v>1.2170079210880289</v>
      </c>
      <c r="T233" s="7">
        <v>1.63083063108007</v>
      </c>
      <c r="U233" s="7">
        <v>1.3400328813160685</v>
      </c>
    </row>
    <row r="234" spans="1:21">
      <c r="A234" s="1" t="s">
        <v>388</v>
      </c>
      <c r="B234" s="1" t="s">
        <v>389</v>
      </c>
      <c r="C234" s="1" t="s">
        <v>13</v>
      </c>
      <c r="D234" s="1">
        <v>344821</v>
      </c>
      <c r="E234" s="1">
        <v>344219</v>
      </c>
      <c r="F234" s="1">
        <v>603</v>
      </c>
      <c r="G234" s="1">
        <v>534.05999999999995</v>
      </c>
      <c r="H234" s="1">
        <v>541.15</v>
      </c>
      <c r="I234" s="1">
        <v>582.67999999999995</v>
      </c>
      <c r="J234" s="1">
        <v>154.56</v>
      </c>
      <c r="K234" s="1">
        <v>94.44</v>
      </c>
      <c r="L234" s="1">
        <v>111.87</v>
      </c>
      <c r="M234" s="1">
        <v>15.62</v>
      </c>
      <c r="N234" s="1">
        <v>9.06</v>
      </c>
      <c r="O234" s="1">
        <v>9.39</v>
      </c>
      <c r="P234" s="1">
        <v>12.45</v>
      </c>
      <c r="Q234" s="1">
        <v>8.35</v>
      </c>
      <c r="R234" s="1">
        <v>9.3800000000000008</v>
      </c>
      <c r="S234" s="7">
        <v>0.21766824095687895</v>
      </c>
      <c r="T234" s="7">
        <v>0.88582330496037565</v>
      </c>
      <c r="U234" s="7">
        <v>4.0696029014901685</v>
      </c>
    </row>
    <row r="235" spans="1:21">
      <c r="A235" s="1" t="s">
        <v>390</v>
      </c>
      <c r="B235" s="1" t="s">
        <v>391</v>
      </c>
      <c r="C235" s="1" t="s">
        <v>13</v>
      </c>
      <c r="D235" s="1">
        <v>345685</v>
      </c>
      <c r="E235" s="1">
        <v>344939</v>
      </c>
      <c r="F235" s="1">
        <v>747</v>
      </c>
      <c r="G235" s="1">
        <v>133.44</v>
      </c>
      <c r="H235" s="1">
        <v>73.040000000000006</v>
      </c>
      <c r="I235" s="1">
        <v>90.58</v>
      </c>
      <c r="J235" s="1">
        <v>75.81</v>
      </c>
      <c r="K235" s="1">
        <v>68.38</v>
      </c>
      <c r="L235" s="1">
        <v>81.430000000000007</v>
      </c>
      <c r="M235" s="1">
        <v>8.56</v>
      </c>
      <c r="N235" s="1">
        <v>8.4600000000000009</v>
      </c>
      <c r="O235" s="1">
        <v>7.27</v>
      </c>
      <c r="P235" s="1">
        <v>37.03</v>
      </c>
      <c r="Q235" s="1">
        <v>43.37</v>
      </c>
      <c r="R235" s="1">
        <v>40.909999999999997</v>
      </c>
      <c r="S235" s="7">
        <v>0.75950986332727399</v>
      </c>
      <c r="T235" s="7">
        <v>4.9942363112391925</v>
      </c>
      <c r="U235" s="7">
        <v>6.5756042842687457</v>
      </c>
    </row>
    <row r="236" spans="1:21">
      <c r="A236" s="1" t="s">
        <v>392</v>
      </c>
      <c r="B236" s="1" t="s">
        <v>3644</v>
      </c>
      <c r="C236" s="1" t="s">
        <v>17</v>
      </c>
      <c r="D236" s="1">
        <v>345820</v>
      </c>
      <c r="E236" s="1">
        <v>351034</v>
      </c>
      <c r="F236" s="1">
        <v>5215</v>
      </c>
      <c r="G236" s="1">
        <v>182.87</v>
      </c>
      <c r="H236" s="1">
        <v>213.28</v>
      </c>
      <c r="I236" s="1">
        <v>226.05</v>
      </c>
      <c r="J236" s="1">
        <v>108.22</v>
      </c>
      <c r="K236" s="1">
        <v>111.3</v>
      </c>
      <c r="L236" s="1">
        <v>117.23</v>
      </c>
      <c r="M236" s="1">
        <v>12.71</v>
      </c>
      <c r="N236" s="1">
        <v>5.3</v>
      </c>
      <c r="O236" s="1">
        <v>8.99</v>
      </c>
      <c r="P236" s="1">
        <v>16.309999999999999</v>
      </c>
      <c r="Q236" s="1">
        <v>15.64</v>
      </c>
      <c r="R236" s="1">
        <v>17.57</v>
      </c>
      <c r="S236" s="7">
        <v>0.5412246865959498</v>
      </c>
      <c r="T236" s="7">
        <v>1.8340740740740737</v>
      </c>
      <c r="U236" s="7">
        <v>3.3887479996700485</v>
      </c>
    </row>
    <row r="237" spans="1:21">
      <c r="A237" s="1" t="s">
        <v>393</v>
      </c>
      <c r="B237" s="1" t="s">
        <v>3645</v>
      </c>
      <c r="C237" s="1" t="s">
        <v>13</v>
      </c>
      <c r="D237" s="1">
        <v>356598</v>
      </c>
      <c r="E237" s="1">
        <v>351015</v>
      </c>
      <c r="F237" s="1">
        <v>5584</v>
      </c>
      <c r="G237" s="1">
        <v>413.38</v>
      </c>
      <c r="H237" s="1">
        <v>274.39</v>
      </c>
      <c r="I237" s="1">
        <v>364.94</v>
      </c>
      <c r="J237" s="1">
        <v>461.64</v>
      </c>
      <c r="K237" s="1">
        <v>443.36</v>
      </c>
      <c r="L237" s="1">
        <v>494.36</v>
      </c>
      <c r="M237" s="1">
        <v>12.56</v>
      </c>
      <c r="N237" s="1">
        <v>5.93</v>
      </c>
      <c r="O237" s="1">
        <v>9.35</v>
      </c>
      <c r="P237" s="1">
        <v>29.38</v>
      </c>
      <c r="Q237" s="1">
        <v>29.58</v>
      </c>
      <c r="R237" s="1">
        <v>31.2</v>
      </c>
      <c r="S237" s="7">
        <v>1.3292929676739083</v>
      </c>
      <c r="T237" s="7">
        <v>3.2385057471264362</v>
      </c>
      <c r="U237" s="7">
        <v>2.4362618518876276</v>
      </c>
    </row>
    <row r="238" spans="1:21">
      <c r="A238" s="1" t="s">
        <v>394</v>
      </c>
      <c r="B238" s="1" t="s">
        <v>395</v>
      </c>
      <c r="C238" s="1" t="s">
        <v>17</v>
      </c>
      <c r="D238" s="1">
        <v>356729</v>
      </c>
      <c r="E238" s="1">
        <v>357735</v>
      </c>
      <c r="F238" s="1">
        <v>1007</v>
      </c>
      <c r="G238" s="1">
        <v>112.16</v>
      </c>
      <c r="H238" s="1">
        <v>63.67</v>
      </c>
      <c r="I238" s="1">
        <v>82.81</v>
      </c>
      <c r="J238" s="1">
        <v>53.01</v>
      </c>
      <c r="K238" s="1">
        <v>52.72</v>
      </c>
      <c r="L238" s="1">
        <v>50.8</v>
      </c>
      <c r="M238" s="1">
        <v>6.14</v>
      </c>
      <c r="N238" s="1">
        <v>3.03</v>
      </c>
      <c r="O238" s="1">
        <v>4.9000000000000004</v>
      </c>
      <c r="P238" s="1">
        <v>7.65</v>
      </c>
      <c r="Q238" s="1">
        <v>6.53</v>
      </c>
      <c r="R238" s="1">
        <v>6.35</v>
      </c>
      <c r="S238" s="7">
        <v>0.60520414475719142</v>
      </c>
      <c r="T238" s="7">
        <v>1.4591329068941008</v>
      </c>
      <c r="U238" s="7">
        <v>2.4109763945511422</v>
      </c>
    </row>
    <row r="239" spans="1:21">
      <c r="A239" s="1" t="s">
        <v>396</v>
      </c>
      <c r="B239" s="1" t="s">
        <v>3646</v>
      </c>
      <c r="C239" s="1" t="s">
        <v>13</v>
      </c>
      <c r="D239" s="1">
        <v>363307</v>
      </c>
      <c r="E239" s="1">
        <v>357702</v>
      </c>
      <c r="F239" s="1">
        <v>5606</v>
      </c>
      <c r="G239" s="1">
        <v>58.59</v>
      </c>
      <c r="H239" s="1">
        <v>34.22</v>
      </c>
      <c r="I239" s="1">
        <v>45.4</v>
      </c>
      <c r="J239" s="1">
        <v>52.25</v>
      </c>
      <c r="K239" s="1">
        <v>51.81</v>
      </c>
      <c r="L239" s="1">
        <v>52.81</v>
      </c>
      <c r="M239" s="1">
        <v>7.27</v>
      </c>
      <c r="N239" s="1">
        <v>4.24</v>
      </c>
      <c r="O239" s="1">
        <v>5.57</v>
      </c>
      <c r="P239" s="1">
        <v>49.64</v>
      </c>
      <c r="Q239" s="1">
        <v>46.48</v>
      </c>
      <c r="R239" s="1">
        <v>50.95</v>
      </c>
      <c r="S239" s="7">
        <v>1.1350119383546777</v>
      </c>
      <c r="T239" s="7">
        <v>8.6106557377049189</v>
      </c>
      <c r="U239" s="7">
        <v>7.5864010295671367</v>
      </c>
    </row>
    <row r="240" spans="1:21">
      <c r="A240" s="1" t="s">
        <v>397</v>
      </c>
      <c r="B240" s="1" t="s">
        <v>3647</v>
      </c>
      <c r="C240" s="1" t="s">
        <v>17</v>
      </c>
      <c r="D240" s="1">
        <v>363355</v>
      </c>
      <c r="E240" s="1">
        <v>364338</v>
      </c>
      <c r="F240" s="1">
        <v>984</v>
      </c>
      <c r="G240" s="1">
        <v>80.86</v>
      </c>
      <c r="H240" s="1">
        <v>30.13</v>
      </c>
      <c r="I240" s="1">
        <v>51.85</v>
      </c>
      <c r="J240" s="1">
        <v>80.52</v>
      </c>
      <c r="K240" s="1">
        <v>83.05</v>
      </c>
      <c r="L240" s="1">
        <v>79.39</v>
      </c>
      <c r="M240" s="1">
        <v>41.18</v>
      </c>
      <c r="N240" s="1">
        <v>22.06</v>
      </c>
      <c r="O240" s="1">
        <v>31.33</v>
      </c>
      <c r="P240" s="1">
        <v>48.33</v>
      </c>
      <c r="Q240" s="1">
        <v>57.56</v>
      </c>
      <c r="R240" s="1">
        <v>52.51</v>
      </c>
      <c r="S240" s="7">
        <v>1.4920167035126504</v>
      </c>
      <c r="T240" s="7">
        <v>1.6749497726551763</v>
      </c>
      <c r="U240" s="7">
        <v>1.1226079230291774</v>
      </c>
    </row>
    <row r="241" spans="1:21">
      <c r="A241" s="1" t="s">
        <v>398</v>
      </c>
      <c r="B241" s="1" t="s">
        <v>399</v>
      </c>
      <c r="C241" s="1" t="s">
        <v>17</v>
      </c>
      <c r="D241" s="1">
        <v>364388</v>
      </c>
      <c r="E241" s="1">
        <v>364826</v>
      </c>
      <c r="F241" s="1">
        <v>439</v>
      </c>
      <c r="G241" s="1">
        <v>66.69</v>
      </c>
      <c r="H241" s="1">
        <v>27.21</v>
      </c>
      <c r="I241" s="1">
        <v>46.78</v>
      </c>
      <c r="J241" s="1">
        <v>68.61</v>
      </c>
      <c r="K241" s="1">
        <v>82.1</v>
      </c>
      <c r="L241" s="1">
        <v>78.260000000000005</v>
      </c>
      <c r="M241" s="1">
        <v>30.77</v>
      </c>
      <c r="N241" s="1">
        <v>7.59</v>
      </c>
      <c r="O241" s="1">
        <v>20.93</v>
      </c>
      <c r="P241" s="1">
        <v>34.19</v>
      </c>
      <c r="Q241" s="1">
        <v>37.880000000000003</v>
      </c>
      <c r="R241" s="1">
        <v>26.92</v>
      </c>
      <c r="S241" s="7">
        <v>1.6275945408018193</v>
      </c>
      <c r="T241" s="7">
        <v>1.6695901501096306</v>
      </c>
      <c r="U241" s="7">
        <v>1.0258022549566446</v>
      </c>
    </row>
    <row r="242" spans="1:21">
      <c r="A242" s="1" t="s">
        <v>400</v>
      </c>
      <c r="B242" s="1" t="s">
        <v>401</v>
      </c>
      <c r="C242" s="1" t="s">
        <v>17</v>
      </c>
      <c r="D242" s="1">
        <v>364934</v>
      </c>
      <c r="E242" s="1">
        <v>366938</v>
      </c>
      <c r="F242" s="1">
        <v>2005</v>
      </c>
      <c r="G242" s="1">
        <v>2177.48</v>
      </c>
      <c r="H242" s="1">
        <v>1706.74</v>
      </c>
      <c r="I242" s="1">
        <v>2124.4499999999998</v>
      </c>
      <c r="J242" s="1">
        <v>1261.3499999999999</v>
      </c>
      <c r="K242" s="1">
        <v>1296.8800000000001</v>
      </c>
      <c r="L242" s="1">
        <v>1368.7</v>
      </c>
      <c r="M242" s="1">
        <v>55.83</v>
      </c>
      <c r="N242" s="1">
        <v>12.61</v>
      </c>
      <c r="O242" s="1">
        <v>35.229999999999997</v>
      </c>
      <c r="P242" s="1">
        <v>101.08</v>
      </c>
      <c r="Q242" s="1">
        <v>108.45</v>
      </c>
      <c r="R242" s="1">
        <v>112.85</v>
      </c>
      <c r="S242" s="7">
        <v>0.65354396230779854</v>
      </c>
      <c r="T242" s="7">
        <v>3.1096749300665572</v>
      </c>
      <c r="U242" s="7">
        <v>4.7581725322435133</v>
      </c>
    </row>
    <row r="243" spans="1:21">
      <c r="A243" s="1" t="s">
        <v>402</v>
      </c>
      <c r="B243" s="1" t="s">
        <v>403</v>
      </c>
      <c r="C243" s="1" t="s">
        <v>17</v>
      </c>
      <c r="D243" s="1">
        <v>366939</v>
      </c>
      <c r="E243" s="1">
        <v>368396</v>
      </c>
      <c r="F243" s="1">
        <v>1458</v>
      </c>
      <c r="G243" s="1">
        <v>352.85</v>
      </c>
      <c r="H243" s="1">
        <v>229.75</v>
      </c>
      <c r="I243" s="1">
        <v>305.63</v>
      </c>
      <c r="J243" s="1">
        <v>444.03</v>
      </c>
      <c r="K243" s="1">
        <v>446.27</v>
      </c>
      <c r="L243" s="1">
        <v>468.87</v>
      </c>
      <c r="M243" s="1">
        <v>51.1</v>
      </c>
      <c r="N243" s="1">
        <v>20.27</v>
      </c>
      <c r="O243" s="1">
        <v>49.46</v>
      </c>
      <c r="P243" s="1">
        <v>250.67</v>
      </c>
      <c r="Q243" s="1">
        <v>240.66</v>
      </c>
      <c r="R243" s="1">
        <v>228.72</v>
      </c>
      <c r="S243" s="7">
        <v>1.5302005111288743</v>
      </c>
      <c r="T243" s="7">
        <v>5.9591988744517081</v>
      </c>
      <c r="U243" s="7">
        <v>3.894390853428372</v>
      </c>
    </row>
    <row r="244" spans="1:21">
      <c r="A244" s="1" t="s">
        <v>404</v>
      </c>
      <c r="B244" s="1" t="s">
        <v>405</v>
      </c>
      <c r="C244" s="1" t="s">
        <v>17</v>
      </c>
      <c r="D244" s="1">
        <v>368519</v>
      </c>
      <c r="E244" s="1">
        <v>369152</v>
      </c>
      <c r="F244" s="1">
        <v>634</v>
      </c>
      <c r="G244" s="1">
        <v>44.81</v>
      </c>
      <c r="H244" s="1">
        <v>37.65</v>
      </c>
      <c r="I244" s="1">
        <v>46.89</v>
      </c>
      <c r="J244" s="1">
        <v>237.24</v>
      </c>
      <c r="K244" s="1">
        <v>252.32</v>
      </c>
      <c r="L244" s="1">
        <v>265.3</v>
      </c>
      <c r="M244" s="1">
        <v>9.58</v>
      </c>
      <c r="N244" s="1">
        <v>4.24</v>
      </c>
      <c r="O244" s="1">
        <v>9.2200000000000006</v>
      </c>
      <c r="P244" s="1">
        <v>80.900000000000006</v>
      </c>
      <c r="Q244" s="1">
        <v>81.66</v>
      </c>
      <c r="R244" s="1">
        <v>81.96</v>
      </c>
      <c r="S244" s="7">
        <v>5.8357943563973702</v>
      </c>
      <c r="T244" s="7">
        <v>10.612847222222221</v>
      </c>
      <c r="U244" s="7">
        <v>1.8185779988268616</v>
      </c>
    </row>
    <row r="245" spans="1:21">
      <c r="A245" s="1" t="s">
        <v>406</v>
      </c>
      <c r="B245" s="1" t="s">
        <v>407</v>
      </c>
      <c r="C245" s="1" t="s">
        <v>13</v>
      </c>
      <c r="D245" s="1">
        <v>370082</v>
      </c>
      <c r="E245" s="1">
        <v>369202</v>
      </c>
      <c r="F245" s="1">
        <v>881</v>
      </c>
      <c r="G245" s="1">
        <v>7349.46</v>
      </c>
      <c r="H245" s="1">
        <v>8191.98</v>
      </c>
      <c r="I245" s="1">
        <v>7385.81</v>
      </c>
      <c r="J245" s="1">
        <v>1646.66</v>
      </c>
      <c r="K245" s="1">
        <v>1601.77</v>
      </c>
      <c r="L245" s="1">
        <v>1585.96</v>
      </c>
      <c r="M245" s="1">
        <v>4.3</v>
      </c>
      <c r="N245" s="1">
        <v>2.97</v>
      </c>
      <c r="O245" s="1">
        <v>3.34</v>
      </c>
      <c r="P245" s="1">
        <v>22.33</v>
      </c>
      <c r="Q245" s="1">
        <v>21.33</v>
      </c>
      <c r="R245" s="1">
        <v>21.08</v>
      </c>
      <c r="S245" s="7">
        <v>0.21085782202401074</v>
      </c>
      <c r="T245" s="7">
        <v>6.1017907634307251</v>
      </c>
      <c r="U245" s="7">
        <v>28.937938867337365</v>
      </c>
    </row>
    <row r="246" spans="1:21">
      <c r="A246" s="1" t="s">
        <v>408</v>
      </c>
      <c r="B246" s="1" t="s">
        <v>409</v>
      </c>
      <c r="C246" s="1" t="s">
        <v>17</v>
      </c>
      <c r="D246" s="1">
        <v>370266</v>
      </c>
      <c r="E246" s="1">
        <v>370540</v>
      </c>
      <c r="F246" s="1">
        <v>275</v>
      </c>
      <c r="G246" s="1">
        <v>843.46</v>
      </c>
      <c r="H246" s="1">
        <v>394.65</v>
      </c>
      <c r="I246" s="1">
        <v>535.63</v>
      </c>
      <c r="J246" s="1">
        <v>654.55999999999995</v>
      </c>
      <c r="K246" s="1">
        <v>524.87</v>
      </c>
      <c r="L246" s="1">
        <v>665.81</v>
      </c>
      <c r="M246" s="1">
        <v>7.28</v>
      </c>
      <c r="N246" s="1">
        <v>3.3</v>
      </c>
      <c r="O246" s="1">
        <v>5.93</v>
      </c>
      <c r="P246" s="1">
        <v>81.13</v>
      </c>
      <c r="Q246" s="1">
        <v>79.25</v>
      </c>
      <c r="R246" s="1">
        <v>87.52</v>
      </c>
      <c r="S246" s="7">
        <v>1.0403103047797306</v>
      </c>
      <c r="T246" s="7">
        <v>15.015142337976982</v>
      </c>
      <c r="U246" s="7">
        <v>14.433330390931966</v>
      </c>
    </row>
    <row r="247" spans="1:21">
      <c r="A247" s="1" t="s">
        <v>410</v>
      </c>
      <c r="B247" s="1" t="s">
        <v>411</v>
      </c>
      <c r="C247" s="1" t="s">
        <v>13</v>
      </c>
      <c r="D247" s="1">
        <v>371090</v>
      </c>
      <c r="E247" s="1">
        <v>370557</v>
      </c>
      <c r="F247" s="1">
        <v>534</v>
      </c>
      <c r="G247" s="1">
        <v>74.540000000000006</v>
      </c>
      <c r="H247" s="1">
        <v>45.75</v>
      </c>
      <c r="I247" s="1">
        <v>59.54</v>
      </c>
      <c r="J247" s="1">
        <v>113.72</v>
      </c>
      <c r="K247" s="1">
        <v>107.69</v>
      </c>
      <c r="L247" s="1">
        <v>111.19</v>
      </c>
      <c r="M247" s="1">
        <v>3.9</v>
      </c>
      <c r="N247" s="1">
        <v>0.95</v>
      </c>
      <c r="O247" s="1">
        <v>3.19</v>
      </c>
      <c r="P247" s="1">
        <v>45.25</v>
      </c>
      <c r="Q247" s="1">
        <v>45.38</v>
      </c>
      <c r="R247" s="1">
        <v>46.88</v>
      </c>
      <c r="S247" s="7">
        <v>1.8495245509648002</v>
      </c>
      <c r="T247" s="7">
        <v>17.103233830845774</v>
      </c>
      <c r="U247" s="7">
        <v>9.2473678286259631</v>
      </c>
    </row>
    <row r="248" spans="1:21">
      <c r="A248" s="1" t="s">
        <v>412</v>
      </c>
      <c r="B248" s="1" t="s">
        <v>413</v>
      </c>
      <c r="C248" s="1" t="s">
        <v>17</v>
      </c>
      <c r="D248" s="1">
        <v>371172</v>
      </c>
      <c r="E248" s="1">
        <v>372580</v>
      </c>
      <c r="F248" s="1">
        <v>1409</v>
      </c>
      <c r="G248" s="1">
        <v>91.83</v>
      </c>
      <c r="H248" s="1">
        <v>62.94</v>
      </c>
      <c r="I248" s="1">
        <v>78.83</v>
      </c>
      <c r="J248" s="1">
        <v>95.24</v>
      </c>
      <c r="K248" s="1">
        <v>104.52</v>
      </c>
      <c r="L248" s="1">
        <v>105.95</v>
      </c>
      <c r="M248" s="1">
        <v>1.93</v>
      </c>
      <c r="N248" s="1">
        <v>0.38</v>
      </c>
      <c r="O248" s="1">
        <v>1.1100000000000001</v>
      </c>
      <c r="P248" s="1">
        <v>7.37</v>
      </c>
      <c r="Q248" s="1">
        <v>7.25</v>
      </c>
      <c r="R248" s="1">
        <v>7.87</v>
      </c>
      <c r="S248" s="7">
        <v>1.3086900684931506</v>
      </c>
      <c r="T248" s="7">
        <v>6.5760233918128668</v>
      </c>
      <c r="U248" s="7">
        <v>5.0248898116760516</v>
      </c>
    </row>
    <row r="249" spans="1:21">
      <c r="A249" s="1" t="s">
        <v>414</v>
      </c>
      <c r="B249" s="1" t="s">
        <v>3648</v>
      </c>
      <c r="C249" s="1" t="s">
        <v>13</v>
      </c>
      <c r="D249" s="1">
        <v>378844</v>
      </c>
      <c r="E249" s="1">
        <v>373010</v>
      </c>
      <c r="F249" s="1">
        <v>5835</v>
      </c>
      <c r="G249" s="1">
        <v>74.930000000000007</v>
      </c>
      <c r="H249" s="1">
        <v>48.17</v>
      </c>
      <c r="I249" s="1">
        <v>59.51</v>
      </c>
      <c r="J249" s="1">
        <v>53.93</v>
      </c>
      <c r="K249" s="1">
        <v>55.96</v>
      </c>
      <c r="L249" s="1">
        <v>55.74</v>
      </c>
      <c r="M249" s="1">
        <v>13.2</v>
      </c>
      <c r="N249" s="1">
        <v>5.48</v>
      </c>
      <c r="O249" s="1">
        <v>8.4499999999999993</v>
      </c>
      <c r="P249" s="1">
        <v>277.93</v>
      </c>
      <c r="Q249" s="1">
        <v>252.63</v>
      </c>
      <c r="R249" s="1">
        <v>266.92</v>
      </c>
      <c r="S249" s="7">
        <v>0.90701494989321496</v>
      </c>
      <c r="T249" s="7">
        <v>29.394765941761886</v>
      </c>
      <c r="U249" s="7">
        <v>32.408248557780226</v>
      </c>
    </row>
    <row r="250" spans="1:21">
      <c r="A250" s="1" t="s">
        <v>415</v>
      </c>
      <c r="B250" s="1" t="s">
        <v>416</v>
      </c>
      <c r="C250" s="1" t="s">
        <v>17</v>
      </c>
      <c r="D250" s="1">
        <v>378990</v>
      </c>
      <c r="E250" s="1">
        <v>379590</v>
      </c>
      <c r="F250" s="1">
        <v>601</v>
      </c>
      <c r="G250" s="1">
        <v>175.85</v>
      </c>
      <c r="H250" s="1">
        <v>182.54</v>
      </c>
      <c r="I250" s="1">
        <v>189.06</v>
      </c>
      <c r="J250" s="1">
        <v>114.96</v>
      </c>
      <c r="K250" s="1">
        <v>108.81</v>
      </c>
      <c r="L250" s="1">
        <v>105.71</v>
      </c>
      <c r="M250" s="1">
        <v>47.17</v>
      </c>
      <c r="N250" s="1">
        <v>18.66</v>
      </c>
      <c r="O250" s="1">
        <v>36.14</v>
      </c>
      <c r="P250" s="1">
        <v>33.97</v>
      </c>
      <c r="Q250" s="1">
        <v>18.739999999999998</v>
      </c>
      <c r="R250" s="1">
        <v>19.510000000000002</v>
      </c>
      <c r="S250" s="7">
        <v>0.60184491734404955</v>
      </c>
      <c r="T250" s="7">
        <v>0.70824752378150435</v>
      </c>
      <c r="U250" s="7">
        <v>1.1767940600163429</v>
      </c>
    </row>
    <row r="251" spans="1:21">
      <c r="A251" s="1" t="s">
        <v>417</v>
      </c>
      <c r="B251" s="1" t="s">
        <v>418</v>
      </c>
      <c r="C251" s="1" t="s">
        <v>17</v>
      </c>
      <c r="D251" s="1">
        <v>379591</v>
      </c>
      <c r="E251" s="1">
        <v>381394</v>
      </c>
      <c r="F251" s="1">
        <v>1804</v>
      </c>
      <c r="G251" s="1">
        <v>248.46</v>
      </c>
      <c r="H251" s="1">
        <v>220.43</v>
      </c>
      <c r="I251" s="1">
        <v>249.45</v>
      </c>
      <c r="J251" s="1">
        <v>144.86000000000001</v>
      </c>
      <c r="K251" s="1">
        <v>127.64</v>
      </c>
      <c r="L251" s="1">
        <v>129.63999999999999</v>
      </c>
      <c r="M251" s="1">
        <v>6.6</v>
      </c>
      <c r="N251" s="1">
        <v>2.59</v>
      </c>
      <c r="O251" s="1">
        <v>3.29</v>
      </c>
      <c r="P251" s="1">
        <v>8.93</v>
      </c>
      <c r="Q251" s="1">
        <v>9.1199999999999992</v>
      </c>
      <c r="R251" s="1">
        <v>9.2200000000000006</v>
      </c>
      <c r="S251" s="7">
        <v>0.5598184703622241</v>
      </c>
      <c r="T251" s="7">
        <v>2.1850961538461533</v>
      </c>
      <c r="U251" s="7">
        <v>3.9032226865117758</v>
      </c>
    </row>
    <row r="252" spans="1:21">
      <c r="A252" s="1" t="s">
        <v>419</v>
      </c>
      <c r="B252" s="1" t="s">
        <v>420</v>
      </c>
      <c r="C252" s="1" t="s">
        <v>17</v>
      </c>
      <c r="D252" s="1">
        <v>381759</v>
      </c>
      <c r="E252" s="1">
        <v>383546</v>
      </c>
      <c r="F252" s="1">
        <v>1788</v>
      </c>
      <c r="G252" s="1">
        <v>30462.92</v>
      </c>
      <c r="H252" s="1">
        <v>30861.78</v>
      </c>
      <c r="I252" s="1">
        <v>28993.11</v>
      </c>
      <c r="J252" s="1">
        <v>30272.89</v>
      </c>
      <c r="K252" s="1">
        <v>32116.880000000001</v>
      </c>
      <c r="L252" s="1">
        <v>31710.34</v>
      </c>
      <c r="M252" s="1">
        <v>3.11</v>
      </c>
      <c r="N252" s="1">
        <v>1.08</v>
      </c>
      <c r="O252" s="1">
        <v>2.11</v>
      </c>
      <c r="P252" s="1">
        <v>12.68</v>
      </c>
      <c r="Q252" s="1">
        <v>10.93</v>
      </c>
      <c r="R252" s="1">
        <v>10.42</v>
      </c>
      <c r="S252" s="7">
        <v>1.0418776761748321</v>
      </c>
      <c r="T252" s="7">
        <v>5.4015873015873028</v>
      </c>
      <c r="U252" s="7">
        <v>5.1844735952293215</v>
      </c>
    </row>
    <row r="253" spans="1:21">
      <c r="A253" s="1" t="s">
        <v>421</v>
      </c>
      <c r="B253" s="1" t="s">
        <v>422</v>
      </c>
      <c r="C253" s="1" t="s">
        <v>13</v>
      </c>
      <c r="D253" s="1">
        <v>384289</v>
      </c>
      <c r="E253" s="1">
        <v>384072</v>
      </c>
      <c r="F253" s="1">
        <v>218</v>
      </c>
      <c r="G253" s="1">
        <v>301.29000000000002</v>
      </c>
      <c r="H253" s="1">
        <v>177.05</v>
      </c>
      <c r="I253" s="1">
        <v>242.59</v>
      </c>
      <c r="J253" s="1">
        <v>721.48</v>
      </c>
      <c r="K253" s="1">
        <v>709.38</v>
      </c>
      <c r="L253" s="1">
        <v>740.76</v>
      </c>
      <c r="M253" s="1">
        <v>4.45</v>
      </c>
      <c r="N253" s="1">
        <v>1.1100000000000001</v>
      </c>
      <c r="O253" s="1">
        <v>7.01</v>
      </c>
      <c r="P253" s="1">
        <v>7.97</v>
      </c>
      <c r="Q253" s="1">
        <v>10.210000000000001</v>
      </c>
      <c r="R253" s="1">
        <v>8.85</v>
      </c>
      <c r="S253" s="7">
        <v>3.0122480684671187</v>
      </c>
      <c r="T253" s="7">
        <v>2.15035799522673</v>
      </c>
      <c r="U253" s="7">
        <v>0.71387148280951851</v>
      </c>
    </row>
    <row r="254" spans="1:21">
      <c r="A254" s="1" t="s">
        <v>423</v>
      </c>
      <c r="B254" s="1" t="s">
        <v>424</v>
      </c>
      <c r="C254" s="1" t="s">
        <v>13</v>
      </c>
      <c r="D254" s="1">
        <v>385083</v>
      </c>
      <c r="E254" s="1">
        <v>384324</v>
      </c>
      <c r="F254" s="1">
        <v>760</v>
      </c>
      <c r="G254" s="1">
        <v>264.64</v>
      </c>
      <c r="H254" s="1">
        <v>137.41999999999999</v>
      </c>
      <c r="I254" s="1">
        <v>205.21</v>
      </c>
      <c r="J254" s="1">
        <v>695.23</v>
      </c>
      <c r="K254" s="1">
        <v>629.33000000000004</v>
      </c>
      <c r="L254" s="1">
        <v>683.73</v>
      </c>
      <c r="M254" s="1">
        <v>273.52999999999997</v>
      </c>
      <c r="N254" s="1">
        <v>139.30000000000001</v>
      </c>
      <c r="O254" s="1">
        <v>219.99</v>
      </c>
      <c r="P254" s="1">
        <v>706.49</v>
      </c>
      <c r="Q254" s="1">
        <v>688.56</v>
      </c>
      <c r="R254" s="1">
        <v>699.22</v>
      </c>
      <c r="S254" s="7">
        <v>3.3070792234096862</v>
      </c>
      <c r="T254" s="7">
        <v>3.3094244808950419</v>
      </c>
      <c r="U254" s="7">
        <v>1.0007091627768558</v>
      </c>
    </row>
    <row r="255" spans="1:21">
      <c r="A255" s="1" t="s">
        <v>425</v>
      </c>
      <c r="B255" s="1" t="s">
        <v>426</v>
      </c>
      <c r="C255" s="1" t="s">
        <v>13</v>
      </c>
      <c r="D255" s="1">
        <v>385489</v>
      </c>
      <c r="E255" s="1">
        <v>385282</v>
      </c>
      <c r="F255" s="1">
        <v>208</v>
      </c>
      <c r="G255" s="1">
        <v>7755.7</v>
      </c>
      <c r="H255" s="1">
        <v>1979.17</v>
      </c>
      <c r="I255" s="1">
        <v>3583.33</v>
      </c>
      <c r="J255" s="1">
        <v>6655.3</v>
      </c>
      <c r="K255" s="1">
        <v>5422.67</v>
      </c>
      <c r="L255" s="1">
        <v>6402.69</v>
      </c>
      <c r="M255" s="1">
        <v>649.49</v>
      </c>
      <c r="N255" s="1">
        <v>63.17</v>
      </c>
      <c r="O255" s="1">
        <v>266.52</v>
      </c>
      <c r="P255" s="1">
        <v>872.04</v>
      </c>
      <c r="Q255" s="1">
        <v>688.65</v>
      </c>
      <c r="R255" s="1">
        <v>776.72</v>
      </c>
      <c r="S255" s="7">
        <v>1.3876244537550122</v>
      </c>
      <c r="T255" s="7">
        <v>2.3871096223370576</v>
      </c>
      <c r="U255" s="7">
        <v>1.7202850640728953</v>
      </c>
    </row>
    <row r="256" spans="1:21">
      <c r="A256" s="1" t="s">
        <v>427</v>
      </c>
      <c r="B256" s="1" t="s">
        <v>428</v>
      </c>
      <c r="C256" s="1" t="s">
        <v>17</v>
      </c>
      <c r="D256" s="1">
        <v>385656</v>
      </c>
      <c r="E256" s="1">
        <v>386310</v>
      </c>
      <c r="F256" s="1">
        <v>655</v>
      </c>
      <c r="G256" s="1">
        <v>260.82</v>
      </c>
      <c r="H256" s="1">
        <v>197.11</v>
      </c>
      <c r="I256" s="1">
        <v>228.77</v>
      </c>
      <c r="J256" s="1">
        <v>179.49</v>
      </c>
      <c r="K256" s="1">
        <v>173.64</v>
      </c>
      <c r="L256" s="1">
        <v>184.51</v>
      </c>
      <c r="M256" s="1">
        <v>1.71</v>
      </c>
      <c r="N256" s="1">
        <v>0.51</v>
      </c>
      <c r="O256" s="1">
        <v>1</v>
      </c>
      <c r="P256" s="1">
        <v>10.17</v>
      </c>
      <c r="Q256" s="1">
        <v>9.58</v>
      </c>
      <c r="R256" s="1">
        <v>10.51</v>
      </c>
      <c r="S256" s="7">
        <v>0.78293286733653711</v>
      </c>
      <c r="T256" s="7">
        <v>9.3975155279503113</v>
      </c>
      <c r="U256" s="7">
        <v>12.002964647428536</v>
      </c>
    </row>
    <row r="257" spans="1:25">
      <c r="A257" s="1" t="s">
        <v>429</v>
      </c>
      <c r="B257" s="1" t="s">
        <v>3649</v>
      </c>
      <c r="C257" s="1" t="s">
        <v>13</v>
      </c>
      <c r="D257" s="1">
        <v>387667</v>
      </c>
      <c r="E257" s="1">
        <v>386328</v>
      </c>
      <c r="F257" s="1">
        <v>1340</v>
      </c>
      <c r="G257" s="1">
        <v>564.75</v>
      </c>
      <c r="H257" s="1">
        <v>461.72</v>
      </c>
      <c r="I257" s="1">
        <v>503.55</v>
      </c>
      <c r="J257" s="1">
        <v>514.27</v>
      </c>
      <c r="K257" s="1">
        <v>503.99</v>
      </c>
      <c r="L257" s="1">
        <v>508.89</v>
      </c>
      <c r="M257" s="1">
        <v>27.06</v>
      </c>
      <c r="N257" s="1">
        <v>11.61</v>
      </c>
      <c r="O257" s="1">
        <v>17.03</v>
      </c>
      <c r="P257" s="1">
        <v>171.27</v>
      </c>
      <c r="Q257" s="1">
        <v>168.5</v>
      </c>
      <c r="R257" s="1">
        <v>177.5</v>
      </c>
      <c r="S257" s="7">
        <v>0.99812420752669906</v>
      </c>
      <c r="T257" s="7">
        <v>9.286714542190305</v>
      </c>
      <c r="U257" s="7">
        <v>9.3041672290488879</v>
      </c>
    </row>
    <row r="258" spans="1:25">
      <c r="A258" s="1" t="s">
        <v>430</v>
      </c>
      <c r="B258" s="1" t="s">
        <v>431</v>
      </c>
      <c r="C258" s="1" t="s">
        <v>13</v>
      </c>
      <c r="D258" s="1">
        <v>388413</v>
      </c>
      <c r="E258" s="1">
        <v>387701</v>
      </c>
      <c r="F258" s="1">
        <v>713</v>
      </c>
      <c r="G258" s="1">
        <v>97.67</v>
      </c>
      <c r="H258" s="1">
        <v>81.47</v>
      </c>
      <c r="I258" s="1">
        <v>89.64</v>
      </c>
      <c r="J258" s="1">
        <v>217.02</v>
      </c>
      <c r="K258" s="1">
        <v>210.64</v>
      </c>
      <c r="L258" s="1">
        <v>222.93</v>
      </c>
      <c r="M258" s="1">
        <v>241.69</v>
      </c>
      <c r="N258" s="1">
        <v>154.02000000000001</v>
      </c>
      <c r="O258" s="1">
        <v>181.97</v>
      </c>
      <c r="P258" s="1">
        <v>309.67</v>
      </c>
      <c r="Q258" s="1">
        <v>293.60000000000002</v>
      </c>
      <c r="R258" s="1">
        <v>313.20999999999998</v>
      </c>
      <c r="S258" s="7">
        <v>2.4205298013245033</v>
      </c>
      <c r="T258" s="7">
        <v>1.5864838665004846</v>
      </c>
      <c r="U258" s="7">
        <v>0.65542835524370224</v>
      </c>
    </row>
    <row r="259" spans="1:25">
      <c r="A259" s="1" t="s">
        <v>432</v>
      </c>
      <c r="B259" s="1" t="s">
        <v>433</v>
      </c>
      <c r="C259" s="1" t="s">
        <v>13</v>
      </c>
      <c r="D259" s="1">
        <v>389627</v>
      </c>
      <c r="E259" s="1">
        <v>388465</v>
      </c>
      <c r="F259" s="1">
        <v>1163</v>
      </c>
      <c r="G259" s="1">
        <v>815.28</v>
      </c>
      <c r="H259" s="1">
        <v>664.76</v>
      </c>
      <c r="I259" s="1">
        <v>753.87</v>
      </c>
      <c r="J259" s="1">
        <v>798.13</v>
      </c>
      <c r="K259" s="1">
        <v>823.38</v>
      </c>
      <c r="L259" s="1">
        <v>826.25</v>
      </c>
      <c r="M259" s="1">
        <v>7.85</v>
      </c>
      <c r="N259" s="1">
        <v>13.54</v>
      </c>
      <c r="O259" s="1">
        <v>6.96</v>
      </c>
      <c r="P259" s="1">
        <v>61.36</v>
      </c>
      <c r="Q259" s="1">
        <v>56.69</v>
      </c>
      <c r="R259" s="1">
        <v>66.39</v>
      </c>
      <c r="S259" s="7">
        <v>1.0957290132547866</v>
      </c>
      <c r="T259" s="7">
        <v>6.5058201058201046</v>
      </c>
      <c r="U259" s="7">
        <v>5.937435284747111</v>
      </c>
    </row>
    <row r="260" spans="1:25">
      <c r="A260" s="1" t="s">
        <v>434</v>
      </c>
      <c r="B260" s="1" t="s">
        <v>435</v>
      </c>
      <c r="C260" s="1" t="s">
        <v>13</v>
      </c>
      <c r="D260" s="1">
        <v>391127</v>
      </c>
      <c r="E260" s="1">
        <v>389628</v>
      </c>
      <c r="F260" s="1">
        <v>1500</v>
      </c>
      <c r="G260" s="1">
        <v>167.99</v>
      </c>
      <c r="H260" s="1">
        <v>175.21</v>
      </c>
      <c r="I260" s="1">
        <v>180.58</v>
      </c>
      <c r="J260" s="1">
        <v>449.31</v>
      </c>
      <c r="K260" s="1">
        <v>464.11</v>
      </c>
      <c r="L260" s="1">
        <v>469.97</v>
      </c>
      <c r="M260" s="1">
        <v>194.46</v>
      </c>
      <c r="N260" s="1">
        <v>144.09</v>
      </c>
      <c r="O260" s="1">
        <v>194.13</v>
      </c>
      <c r="P260" s="1">
        <v>191.98</v>
      </c>
      <c r="Q260" s="1">
        <v>220.74</v>
      </c>
      <c r="R260" s="1">
        <v>190.41</v>
      </c>
      <c r="S260" s="7">
        <v>2.6411661384550764</v>
      </c>
      <c r="T260" s="7">
        <v>1.1322557633100545</v>
      </c>
      <c r="U260" s="7">
        <v>0.42869539588007749</v>
      </c>
    </row>
    <row r="261" spans="1:25">
      <c r="A261" s="1" t="s">
        <v>436</v>
      </c>
      <c r="B261" s="1" t="s">
        <v>437</v>
      </c>
      <c r="C261" s="1" t="s">
        <v>13</v>
      </c>
      <c r="D261" s="1">
        <v>391776</v>
      </c>
      <c r="E261" s="1">
        <v>391247</v>
      </c>
      <c r="F261" s="1">
        <v>530</v>
      </c>
      <c r="G261" s="1">
        <v>375.77</v>
      </c>
      <c r="H261" s="1">
        <v>301.63</v>
      </c>
      <c r="I261" s="1">
        <v>312.7</v>
      </c>
      <c r="J261" s="1">
        <v>403.2</v>
      </c>
      <c r="K261" s="1">
        <v>399.35</v>
      </c>
      <c r="L261" s="1">
        <v>422.25</v>
      </c>
      <c r="M261" s="1">
        <v>14.83</v>
      </c>
      <c r="N261" s="1">
        <v>10.27</v>
      </c>
      <c r="O261" s="1">
        <v>8.93</v>
      </c>
      <c r="P261" s="1">
        <v>76.86</v>
      </c>
      <c r="Q261" s="1">
        <v>73.709999999999994</v>
      </c>
      <c r="R261" s="1">
        <v>89.39</v>
      </c>
      <c r="S261" s="7">
        <v>1.2370467629532371</v>
      </c>
      <c r="T261" s="7">
        <v>7.0514252130473105</v>
      </c>
      <c r="U261" s="7">
        <v>5.700209098169613</v>
      </c>
    </row>
    <row r="262" spans="1:25">
      <c r="A262" s="1" t="s">
        <v>438</v>
      </c>
      <c r="B262" s="1" t="s">
        <v>3650</v>
      </c>
      <c r="C262" s="1" t="s">
        <v>13</v>
      </c>
      <c r="D262" s="1">
        <v>392863</v>
      </c>
      <c r="E262" s="1">
        <v>391835</v>
      </c>
      <c r="F262" s="1">
        <v>1029</v>
      </c>
      <c r="G262" s="1">
        <v>380.1</v>
      </c>
      <c r="H262" s="1">
        <v>221.19</v>
      </c>
      <c r="I262" s="1">
        <v>283.79000000000002</v>
      </c>
      <c r="J262" s="1">
        <v>366.4</v>
      </c>
      <c r="K262" s="1">
        <v>351.47</v>
      </c>
      <c r="L262" s="1">
        <v>386.15</v>
      </c>
      <c r="M262" s="1">
        <v>108.49</v>
      </c>
      <c r="N262" s="1">
        <v>30.69</v>
      </c>
      <c r="O262" s="1">
        <v>61.38</v>
      </c>
      <c r="P262" s="1">
        <v>127.01</v>
      </c>
      <c r="Q262" s="1">
        <v>132.84</v>
      </c>
      <c r="R262" s="1">
        <v>159.02000000000001</v>
      </c>
      <c r="S262" s="7">
        <v>1.2473674696072672</v>
      </c>
      <c r="T262" s="7">
        <v>2.0885021938571997</v>
      </c>
      <c r="U262" s="7">
        <v>1.6743279304171395</v>
      </c>
    </row>
    <row r="263" spans="1:25">
      <c r="A263" s="1" t="s">
        <v>439</v>
      </c>
      <c r="B263" s="1" t="s">
        <v>440</v>
      </c>
      <c r="C263" s="1" t="s">
        <v>17</v>
      </c>
      <c r="D263" s="1">
        <v>393060</v>
      </c>
      <c r="E263" s="1">
        <v>394460</v>
      </c>
      <c r="F263" s="1">
        <v>1401</v>
      </c>
      <c r="G263" s="1">
        <v>539.77</v>
      </c>
      <c r="H263" s="1">
        <v>600.16</v>
      </c>
      <c r="I263" s="1">
        <v>571.76</v>
      </c>
      <c r="J263" s="1">
        <v>663.78</v>
      </c>
      <c r="K263" s="1">
        <v>703.21</v>
      </c>
      <c r="L263" s="1">
        <v>682.31</v>
      </c>
      <c r="M263" s="1">
        <v>3.25</v>
      </c>
      <c r="N263" s="1">
        <v>5.17</v>
      </c>
      <c r="O263" s="1">
        <v>5.56</v>
      </c>
      <c r="P263" s="1">
        <v>26.43</v>
      </c>
      <c r="Q263" s="1">
        <v>32.869999999999997</v>
      </c>
      <c r="R263" s="1">
        <v>29.77</v>
      </c>
      <c r="S263" s="7">
        <v>1.1972378175954759</v>
      </c>
      <c r="T263" s="7">
        <v>6.3712446351931327</v>
      </c>
      <c r="U263" s="7">
        <v>5.3216199334473879</v>
      </c>
    </row>
    <row r="264" spans="1:25">
      <c r="A264" s="1" t="s">
        <v>441</v>
      </c>
      <c r="B264" s="1" t="s">
        <v>442</v>
      </c>
      <c r="C264" s="1" t="s">
        <v>17</v>
      </c>
      <c r="D264" s="1">
        <v>394572</v>
      </c>
      <c r="E264" s="1">
        <v>397277</v>
      </c>
      <c r="F264" s="1">
        <v>2706</v>
      </c>
      <c r="G264" s="1">
        <v>331.42</v>
      </c>
      <c r="H264" s="1">
        <v>396.76</v>
      </c>
      <c r="I264" s="1">
        <v>374.25</v>
      </c>
      <c r="J264" s="1">
        <v>350.52</v>
      </c>
      <c r="K264" s="1">
        <v>377.35</v>
      </c>
      <c r="L264" s="1">
        <v>374.85</v>
      </c>
      <c r="M264" s="1">
        <v>185.81</v>
      </c>
      <c r="N264" s="1">
        <v>156.03</v>
      </c>
      <c r="O264" s="1">
        <v>195.29</v>
      </c>
      <c r="P264" s="1">
        <v>258.77</v>
      </c>
      <c r="Q264" s="1">
        <v>278.87</v>
      </c>
      <c r="R264" s="1">
        <v>311.52</v>
      </c>
      <c r="S264" s="7">
        <v>1.0002630552506735</v>
      </c>
      <c r="T264" s="7">
        <v>1.5809208199132427</v>
      </c>
      <c r="U264" s="7">
        <v>1.5805050597585573</v>
      </c>
    </row>
    <row r="265" spans="1:25">
      <c r="A265" s="1" t="s">
        <v>443</v>
      </c>
      <c r="B265" s="1" t="s">
        <v>3651</v>
      </c>
      <c r="C265" s="1" t="s">
        <v>17</v>
      </c>
      <c r="D265" s="1">
        <v>397319</v>
      </c>
      <c r="E265" s="1">
        <v>402076</v>
      </c>
      <c r="F265" s="1">
        <v>4758</v>
      </c>
      <c r="G265" s="1">
        <v>172.25</v>
      </c>
      <c r="H265" s="1">
        <v>129.75</v>
      </c>
      <c r="I265" s="1">
        <v>155.65</v>
      </c>
      <c r="J265" s="1">
        <v>242.51</v>
      </c>
      <c r="K265" s="1">
        <v>234.89</v>
      </c>
      <c r="L265" s="1">
        <v>244</v>
      </c>
      <c r="M265" s="1">
        <v>42.54</v>
      </c>
      <c r="N265" s="1">
        <v>12.61</v>
      </c>
      <c r="O265" s="1">
        <v>26.43</v>
      </c>
      <c r="P265" s="1">
        <v>82.48</v>
      </c>
      <c r="Q265" s="1">
        <v>83.87</v>
      </c>
      <c r="R265" s="1">
        <v>80.83</v>
      </c>
      <c r="S265" s="7">
        <v>1.5763137769037476</v>
      </c>
      <c r="T265" s="7">
        <v>3.0299092914930132</v>
      </c>
      <c r="U265" s="7">
        <v>1.9221485822730486</v>
      </c>
    </row>
    <row r="266" spans="1:25">
      <c r="A266" s="1" t="s">
        <v>444</v>
      </c>
      <c r="B266" s="1" t="s">
        <v>3652</v>
      </c>
      <c r="C266" s="1" t="s">
        <v>17</v>
      </c>
      <c r="D266" s="1">
        <v>402378</v>
      </c>
      <c r="E266" s="1">
        <v>404410</v>
      </c>
      <c r="F266" s="1">
        <v>2033</v>
      </c>
      <c r="G266" s="1">
        <v>129.29</v>
      </c>
      <c r="H266" s="1">
        <v>70.930000000000007</v>
      </c>
      <c r="I266" s="1">
        <v>94.97</v>
      </c>
      <c r="J266" s="1">
        <v>142.06</v>
      </c>
      <c r="K266" s="1">
        <v>126.51</v>
      </c>
      <c r="L266" s="1">
        <v>124.28</v>
      </c>
      <c r="M266" s="1">
        <v>549.63</v>
      </c>
      <c r="N266" s="1">
        <v>417.52</v>
      </c>
      <c r="O266" s="1">
        <v>596.05999999999995</v>
      </c>
      <c r="P266" s="1">
        <v>293.75</v>
      </c>
      <c r="Q266" s="1">
        <v>334.07</v>
      </c>
      <c r="R266" s="1">
        <v>304.63</v>
      </c>
      <c r="S266" s="7">
        <v>1.3308377655069619</v>
      </c>
      <c r="T266" s="7">
        <v>0.59649695178510875</v>
      </c>
      <c r="U266" s="7">
        <v>0.4482116207138761</v>
      </c>
    </row>
    <row r="267" spans="1:25">
      <c r="A267" s="1" t="s">
        <v>445</v>
      </c>
      <c r="B267" s="1" t="s">
        <v>3653</v>
      </c>
      <c r="C267" s="1" t="s">
        <v>17</v>
      </c>
      <c r="D267" s="1">
        <v>404516</v>
      </c>
      <c r="E267" s="1">
        <v>406114</v>
      </c>
      <c r="F267" s="1">
        <v>1599</v>
      </c>
      <c r="G267" s="1">
        <v>620.65</v>
      </c>
      <c r="H267" s="1">
        <v>575.37</v>
      </c>
      <c r="I267" s="1">
        <v>570.34</v>
      </c>
      <c r="J267" s="1">
        <v>303.97000000000003</v>
      </c>
      <c r="K267" s="1">
        <v>310.93</v>
      </c>
      <c r="L267" s="1">
        <v>314.49</v>
      </c>
      <c r="M267" s="1">
        <v>10.67</v>
      </c>
      <c r="N267" s="1">
        <v>4.59</v>
      </c>
      <c r="O267" s="1">
        <v>7.69</v>
      </c>
      <c r="P267" s="1">
        <v>50.77</v>
      </c>
      <c r="Q267" s="1">
        <v>42.34</v>
      </c>
      <c r="R267" s="1">
        <v>48</v>
      </c>
      <c r="S267" s="7">
        <v>0.52616114495346356</v>
      </c>
      <c r="T267" s="7">
        <v>6.1485838779956437</v>
      </c>
      <c r="U267" s="7">
        <v>11.685742926797563</v>
      </c>
    </row>
    <row r="268" spans="1:25">
      <c r="A268" s="1" t="s">
        <v>446</v>
      </c>
      <c r="B268" s="1" t="s">
        <v>447</v>
      </c>
      <c r="C268" s="1" t="s">
        <v>13</v>
      </c>
      <c r="D268" s="1">
        <v>406571</v>
      </c>
      <c r="E268" s="1">
        <v>406000</v>
      </c>
      <c r="F268" s="1">
        <v>572</v>
      </c>
      <c r="G268" s="1">
        <v>970.73</v>
      </c>
      <c r="H268" s="1">
        <v>752.01</v>
      </c>
      <c r="I268" s="1">
        <v>910.75</v>
      </c>
      <c r="J268" s="1">
        <v>678.34</v>
      </c>
      <c r="K268" s="1">
        <v>749.22</v>
      </c>
      <c r="L268" s="1">
        <v>788.66</v>
      </c>
      <c r="M268" s="1">
        <v>1.03</v>
      </c>
      <c r="N268" s="1">
        <v>0.56999999999999995</v>
      </c>
      <c r="O268" s="1">
        <v>0.78</v>
      </c>
      <c r="P268" s="1">
        <v>5.05</v>
      </c>
      <c r="Q268" s="1">
        <v>5.77</v>
      </c>
      <c r="R268" s="1">
        <v>5.9</v>
      </c>
      <c r="S268" s="7">
        <v>0.84155246460020727</v>
      </c>
      <c r="T268" s="7">
        <v>7.0252100840336134</v>
      </c>
      <c r="U268" s="7">
        <v>8.3479169505742572</v>
      </c>
    </row>
    <row r="269" spans="1:25">
      <c r="A269" s="1" t="s">
        <v>448</v>
      </c>
      <c r="B269" s="1" t="s">
        <v>449</v>
      </c>
      <c r="C269" s="1" t="s">
        <v>17</v>
      </c>
      <c r="D269" s="1">
        <v>406700</v>
      </c>
      <c r="E269" s="1">
        <v>407621</v>
      </c>
      <c r="F269" s="1">
        <v>922</v>
      </c>
      <c r="G269" s="1">
        <v>23.82</v>
      </c>
      <c r="H269" s="1">
        <v>38.36</v>
      </c>
      <c r="I269" s="1">
        <v>34.47</v>
      </c>
      <c r="J269" s="1">
        <v>19.84</v>
      </c>
      <c r="K269" s="1">
        <v>24</v>
      </c>
      <c r="L269" s="1">
        <v>21.68</v>
      </c>
      <c r="M269" s="1">
        <v>1.28</v>
      </c>
      <c r="N269" s="1">
        <v>1.17</v>
      </c>
      <c r="O269" s="1">
        <v>0.98</v>
      </c>
      <c r="P269" s="1">
        <v>6.83</v>
      </c>
      <c r="Q269" s="1">
        <v>6.92</v>
      </c>
      <c r="R269" s="1">
        <v>7.29</v>
      </c>
      <c r="S269" s="7">
        <v>0.67790998448008288</v>
      </c>
      <c r="T269" s="7">
        <v>6.1341107871720109</v>
      </c>
      <c r="U269" s="7">
        <v>9.0485623867548046</v>
      </c>
    </row>
    <row r="270" spans="1:25">
      <c r="A270" s="1" t="s">
        <v>450</v>
      </c>
      <c r="B270" s="1" t="s">
        <v>451</v>
      </c>
      <c r="C270" s="1" t="s">
        <v>13</v>
      </c>
      <c r="D270" s="1">
        <v>408801</v>
      </c>
      <c r="E270" s="1">
        <v>407641</v>
      </c>
      <c r="F270" s="1">
        <v>1161</v>
      </c>
      <c r="G270" s="1">
        <v>69.87</v>
      </c>
      <c r="H270" s="1">
        <v>55.78</v>
      </c>
      <c r="I270" s="1">
        <v>51.76</v>
      </c>
      <c r="J270" s="1">
        <v>63.83</v>
      </c>
      <c r="K270" s="1">
        <v>62.16</v>
      </c>
      <c r="L270" s="1">
        <v>66.66</v>
      </c>
      <c r="M270" s="1">
        <v>1.88</v>
      </c>
      <c r="N270" s="1">
        <v>0.7</v>
      </c>
      <c r="O270" s="1">
        <v>1.24</v>
      </c>
      <c r="P270" s="1">
        <v>17.239999999999998</v>
      </c>
      <c r="Q270" s="1">
        <v>19.98</v>
      </c>
      <c r="R270" s="1">
        <v>19.38</v>
      </c>
      <c r="S270" s="7">
        <v>1.0859027112338648</v>
      </c>
      <c r="T270" s="7">
        <v>14.816753926701567</v>
      </c>
      <c r="U270" s="7">
        <v>13.644642170444461</v>
      </c>
      <c r="Y270" s="4"/>
    </row>
    <row r="271" spans="1:25">
      <c r="A271" s="1" t="s">
        <v>452</v>
      </c>
      <c r="B271" s="1" t="s">
        <v>453</v>
      </c>
      <c r="C271" s="1" t="s">
        <v>17</v>
      </c>
      <c r="D271" s="1">
        <v>408885</v>
      </c>
      <c r="E271" s="1">
        <v>409796</v>
      </c>
      <c r="F271" s="1">
        <v>912</v>
      </c>
      <c r="G271" s="1">
        <v>233.9</v>
      </c>
      <c r="H271" s="1">
        <v>196.39</v>
      </c>
      <c r="I271" s="1">
        <v>222.22</v>
      </c>
      <c r="J271" s="1">
        <v>420.74</v>
      </c>
      <c r="K271" s="1">
        <v>405.47</v>
      </c>
      <c r="L271" s="1">
        <v>408.52</v>
      </c>
      <c r="M271" s="1">
        <v>50.71</v>
      </c>
      <c r="N271" s="1">
        <v>18.07</v>
      </c>
      <c r="O271" s="1">
        <v>40.98</v>
      </c>
      <c r="P271" s="1">
        <v>83.53</v>
      </c>
      <c r="Q271" s="1">
        <v>101.1</v>
      </c>
      <c r="R271" s="1">
        <v>100.93</v>
      </c>
      <c r="S271" s="7">
        <v>1.8922775129883067</v>
      </c>
      <c r="T271" s="7">
        <v>2.6016763848396502</v>
      </c>
      <c r="U271" s="7">
        <v>1.3748915616140533</v>
      </c>
    </row>
    <row r="272" spans="1:25">
      <c r="A272" s="1" t="s">
        <v>454</v>
      </c>
      <c r="B272" s="1" t="s">
        <v>455</v>
      </c>
      <c r="C272" s="1" t="s">
        <v>13</v>
      </c>
      <c r="D272" s="1">
        <v>410450</v>
      </c>
      <c r="E272" s="1">
        <v>409867</v>
      </c>
      <c r="F272" s="1">
        <v>584</v>
      </c>
      <c r="G272" s="1">
        <v>145.05000000000001</v>
      </c>
      <c r="H272" s="1">
        <v>83.19</v>
      </c>
      <c r="I272" s="1">
        <v>118.76</v>
      </c>
      <c r="J272" s="1">
        <v>133.82</v>
      </c>
      <c r="K272" s="1">
        <v>117.24</v>
      </c>
      <c r="L272" s="1">
        <v>134.93</v>
      </c>
      <c r="M272" s="1">
        <v>1.57</v>
      </c>
      <c r="N272" s="1">
        <v>0.71</v>
      </c>
      <c r="O272" s="1">
        <v>1.58</v>
      </c>
      <c r="P272" s="1">
        <v>36.880000000000003</v>
      </c>
      <c r="Q272" s="1">
        <v>36</v>
      </c>
      <c r="R272" s="1">
        <v>36.26</v>
      </c>
      <c r="S272" s="7">
        <v>1.1123631123919306</v>
      </c>
      <c r="T272" s="7">
        <v>28.274611398963724</v>
      </c>
      <c r="U272" s="7">
        <v>25.418508654214911</v>
      </c>
    </row>
    <row r="273" spans="1:25">
      <c r="A273" s="1" t="s">
        <v>456</v>
      </c>
      <c r="B273" s="1" t="s">
        <v>457</v>
      </c>
      <c r="C273" s="1" t="s">
        <v>17</v>
      </c>
      <c r="D273" s="1">
        <v>409885</v>
      </c>
      <c r="E273" s="1">
        <v>411682</v>
      </c>
      <c r="F273" s="1">
        <v>1798</v>
      </c>
      <c r="G273" s="1">
        <v>83.09</v>
      </c>
      <c r="H273" s="1">
        <v>55.89</v>
      </c>
      <c r="I273" s="1">
        <v>64.510000000000005</v>
      </c>
      <c r="J273" s="1">
        <v>203.79</v>
      </c>
      <c r="K273" s="1">
        <v>196.58</v>
      </c>
      <c r="L273" s="1">
        <v>215.55</v>
      </c>
      <c r="M273" s="1">
        <v>11.72</v>
      </c>
      <c r="N273" s="1">
        <v>2.68</v>
      </c>
      <c r="O273" s="1">
        <v>4.2300000000000004</v>
      </c>
      <c r="P273" s="1">
        <v>100.03</v>
      </c>
      <c r="Q273" s="1">
        <v>94.3</v>
      </c>
      <c r="R273" s="1">
        <v>112.33</v>
      </c>
      <c r="S273" s="7">
        <v>3.0267826428817148</v>
      </c>
      <c r="T273" s="7">
        <v>16.460547504025762</v>
      </c>
      <c r="U273" s="7">
        <v>5.4382984991463204</v>
      </c>
    </row>
    <row r="274" spans="1:25">
      <c r="A274" s="1" t="s">
        <v>458</v>
      </c>
      <c r="B274" s="1" t="s">
        <v>459</v>
      </c>
      <c r="C274" s="1" t="s">
        <v>17</v>
      </c>
      <c r="D274" s="1">
        <v>411833</v>
      </c>
      <c r="E274" s="1">
        <v>414028</v>
      </c>
      <c r="F274" s="1">
        <v>2196</v>
      </c>
      <c r="G274" s="1">
        <v>34.18</v>
      </c>
      <c r="H274" s="1">
        <v>31.84</v>
      </c>
      <c r="I274" s="1">
        <v>34.67</v>
      </c>
      <c r="J274" s="1">
        <v>416.29</v>
      </c>
      <c r="K274" s="1">
        <v>400.51</v>
      </c>
      <c r="L274" s="1">
        <v>410.45</v>
      </c>
      <c r="M274" s="1">
        <v>0.68</v>
      </c>
      <c r="N274" s="1">
        <v>0.51</v>
      </c>
      <c r="O274" s="1">
        <v>0.49</v>
      </c>
      <c r="P274" s="1">
        <v>19.16</v>
      </c>
      <c r="Q274" s="1">
        <v>18.97</v>
      </c>
      <c r="R274" s="1">
        <v>18.46</v>
      </c>
      <c r="S274" s="7">
        <v>12.188400039725892</v>
      </c>
      <c r="T274" s="7">
        <v>33.68452380952381</v>
      </c>
      <c r="U274" s="7">
        <v>2.7636542696116946</v>
      </c>
    </row>
    <row r="275" spans="1:25">
      <c r="A275" s="1" t="s">
        <v>460</v>
      </c>
      <c r="B275" s="1" t="s">
        <v>461</v>
      </c>
      <c r="C275" s="1" t="s">
        <v>13</v>
      </c>
      <c r="D275" s="1">
        <v>415980</v>
      </c>
      <c r="E275" s="1">
        <v>414091</v>
      </c>
      <c r="F275" s="1">
        <v>1890</v>
      </c>
      <c r="G275" s="1">
        <v>498.09</v>
      </c>
      <c r="H275" s="1">
        <v>381.14</v>
      </c>
      <c r="I275" s="1">
        <v>422.19</v>
      </c>
      <c r="J275" s="1">
        <v>201.85</v>
      </c>
      <c r="K275" s="1">
        <v>208.59</v>
      </c>
      <c r="L275" s="1">
        <v>213.84</v>
      </c>
      <c r="M275" s="1">
        <v>4.84</v>
      </c>
      <c r="N275" s="1">
        <v>3.13</v>
      </c>
      <c r="O275" s="1">
        <v>3.74</v>
      </c>
      <c r="P275" s="1">
        <v>15.45</v>
      </c>
      <c r="Q275" s="1">
        <v>15.21</v>
      </c>
      <c r="R275" s="1">
        <v>15.04</v>
      </c>
      <c r="S275" s="7">
        <v>0.47969141399394505</v>
      </c>
      <c r="T275" s="7">
        <v>3.90264730999146</v>
      </c>
      <c r="U275" s="7">
        <v>8.135745598399895</v>
      </c>
    </row>
    <row r="276" spans="1:25">
      <c r="A276" s="1" t="s">
        <v>462</v>
      </c>
      <c r="B276" s="1" t="s">
        <v>463</v>
      </c>
      <c r="C276" s="1" t="s">
        <v>17</v>
      </c>
      <c r="D276" s="1">
        <v>416131</v>
      </c>
      <c r="E276" s="1">
        <v>417777</v>
      </c>
      <c r="F276" s="1">
        <v>1647</v>
      </c>
      <c r="G276" s="1">
        <v>44.45</v>
      </c>
      <c r="H276" s="1">
        <v>39.1</v>
      </c>
      <c r="I276" s="1">
        <v>43.51</v>
      </c>
      <c r="J276" s="1">
        <v>26.05</v>
      </c>
      <c r="K276" s="1">
        <v>25.75</v>
      </c>
      <c r="L276" s="1">
        <v>29.24</v>
      </c>
      <c r="M276" s="1">
        <v>38.020000000000003</v>
      </c>
      <c r="N276" s="1">
        <v>16.36</v>
      </c>
      <c r="O276" s="1">
        <v>29.17</v>
      </c>
      <c r="P276" s="1">
        <v>18.53</v>
      </c>
      <c r="Q276" s="1">
        <v>18.510000000000002</v>
      </c>
      <c r="R276" s="1">
        <v>18.350000000000001</v>
      </c>
      <c r="S276" s="7">
        <v>0.63780890917676691</v>
      </c>
      <c r="T276" s="7">
        <v>0.66295631358467977</v>
      </c>
      <c r="U276" s="7">
        <v>1.0394278036040154</v>
      </c>
    </row>
    <row r="277" spans="1:25">
      <c r="A277" s="1" t="s">
        <v>464</v>
      </c>
      <c r="B277" s="1" t="s">
        <v>465</v>
      </c>
      <c r="C277" s="1" t="s">
        <v>17</v>
      </c>
      <c r="D277" s="1">
        <v>417854</v>
      </c>
      <c r="E277" s="1">
        <v>418462</v>
      </c>
      <c r="F277" s="1">
        <v>609</v>
      </c>
      <c r="G277" s="1">
        <v>35.26</v>
      </c>
      <c r="H277" s="1">
        <v>24.6</v>
      </c>
      <c r="I277" s="1">
        <v>37.64</v>
      </c>
      <c r="J277" s="1">
        <v>24.94</v>
      </c>
      <c r="K277" s="1">
        <v>19.55</v>
      </c>
      <c r="L277" s="1">
        <v>18.63</v>
      </c>
      <c r="M277" s="1">
        <v>10.35</v>
      </c>
      <c r="N277" s="1">
        <v>9.2200000000000006</v>
      </c>
      <c r="O277" s="1">
        <v>11.01</v>
      </c>
      <c r="P277" s="1">
        <v>2.91</v>
      </c>
      <c r="Q277" s="1">
        <v>5.91</v>
      </c>
      <c r="R277" s="1">
        <v>4.13</v>
      </c>
      <c r="S277" s="7">
        <v>0.64738461538461545</v>
      </c>
      <c r="T277" s="7">
        <v>0.42347939829954218</v>
      </c>
      <c r="U277" s="7">
        <v>0.65413880440756267</v>
      </c>
    </row>
    <row r="278" spans="1:25">
      <c r="A278" s="1" t="s">
        <v>466</v>
      </c>
      <c r="B278" s="1" t="s">
        <v>3654</v>
      </c>
      <c r="C278" s="1" t="s">
        <v>17</v>
      </c>
      <c r="D278" s="1">
        <v>418670</v>
      </c>
      <c r="E278" s="1">
        <v>420323</v>
      </c>
      <c r="F278" s="1">
        <v>1654</v>
      </c>
      <c r="G278" s="1">
        <v>177.16</v>
      </c>
      <c r="H278" s="1">
        <v>177.57</v>
      </c>
      <c r="I278" s="1">
        <v>174</v>
      </c>
      <c r="J278" s="1">
        <v>47.23</v>
      </c>
      <c r="K278" s="1">
        <v>52.35</v>
      </c>
      <c r="L278" s="1">
        <v>52.82</v>
      </c>
      <c r="M278" s="1">
        <v>4.6100000000000003</v>
      </c>
      <c r="N278" s="1">
        <v>3.73</v>
      </c>
      <c r="O278" s="1">
        <v>3.86</v>
      </c>
      <c r="P278" s="1">
        <v>3.32</v>
      </c>
      <c r="Q278" s="1">
        <v>5.0199999999999996</v>
      </c>
      <c r="R278" s="1">
        <v>8.1199999999999992</v>
      </c>
      <c r="S278" s="7">
        <v>0.28823785296843379</v>
      </c>
      <c r="T278" s="7">
        <v>1.3491803278688528</v>
      </c>
      <c r="U278" s="7">
        <v>4.6807881545544525</v>
      </c>
    </row>
    <row r="279" spans="1:25">
      <c r="A279" s="1" t="s">
        <v>467</v>
      </c>
      <c r="B279" s="1" t="s">
        <v>468</v>
      </c>
      <c r="C279" s="1" t="s">
        <v>17</v>
      </c>
      <c r="D279" s="1">
        <v>420466</v>
      </c>
      <c r="E279" s="1">
        <v>422096</v>
      </c>
      <c r="F279" s="1">
        <v>1631</v>
      </c>
      <c r="G279" s="1">
        <v>483.52</v>
      </c>
      <c r="H279" s="1">
        <v>451.74</v>
      </c>
      <c r="I279" s="1">
        <v>587.16999999999996</v>
      </c>
      <c r="J279" s="1">
        <v>330.98</v>
      </c>
      <c r="K279" s="1">
        <v>315.88</v>
      </c>
      <c r="L279" s="1">
        <v>357.26</v>
      </c>
      <c r="M279" s="1">
        <v>13.72</v>
      </c>
      <c r="N279" s="1">
        <v>11.24</v>
      </c>
      <c r="O279" s="1">
        <v>11.56</v>
      </c>
      <c r="P279" s="1">
        <v>57.38</v>
      </c>
      <c r="Q279" s="1">
        <v>53.27</v>
      </c>
      <c r="R279" s="1">
        <v>58.92</v>
      </c>
      <c r="S279" s="7">
        <v>0.65955084962855437</v>
      </c>
      <c r="T279" s="7">
        <v>4.6432092004381156</v>
      </c>
      <c r="U279" s="7">
        <v>7.0399563628082298</v>
      </c>
    </row>
    <row r="280" spans="1:25">
      <c r="A280" s="1" t="s">
        <v>469</v>
      </c>
      <c r="B280" s="1" t="s">
        <v>3655</v>
      </c>
      <c r="C280" s="1" t="s">
        <v>17</v>
      </c>
      <c r="D280" s="1">
        <v>422287</v>
      </c>
      <c r="E280" s="1">
        <v>424667</v>
      </c>
      <c r="F280" s="1">
        <v>2381</v>
      </c>
      <c r="G280" s="1">
        <v>272.68</v>
      </c>
      <c r="H280" s="1">
        <v>262.22000000000003</v>
      </c>
      <c r="I280" s="1">
        <v>268.83999999999997</v>
      </c>
      <c r="J280" s="1">
        <v>341.65</v>
      </c>
      <c r="K280" s="1">
        <v>341.28</v>
      </c>
      <c r="L280" s="1">
        <v>354.16</v>
      </c>
      <c r="M280" s="1">
        <v>51.55</v>
      </c>
      <c r="N280" s="1">
        <v>30.6</v>
      </c>
      <c r="O280" s="1">
        <v>35.72</v>
      </c>
      <c r="P280" s="1">
        <v>149.46</v>
      </c>
      <c r="Q280" s="1">
        <v>130.05000000000001</v>
      </c>
      <c r="R280" s="1">
        <v>143.44</v>
      </c>
      <c r="S280" s="7">
        <v>1.2903302062856146</v>
      </c>
      <c r="T280" s="7">
        <v>3.5882752184610163</v>
      </c>
      <c r="U280" s="7">
        <v>2.7808968595646064</v>
      </c>
    </row>
    <row r="281" spans="1:25">
      <c r="A281" s="1" t="s">
        <v>470</v>
      </c>
      <c r="B281" s="1" t="s">
        <v>471</v>
      </c>
      <c r="C281" s="1" t="s">
        <v>17</v>
      </c>
      <c r="D281" s="1">
        <v>424781</v>
      </c>
      <c r="E281" s="1">
        <v>426188</v>
      </c>
      <c r="F281" s="1">
        <v>1408</v>
      </c>
      <c r="G281" s="1">
        <v>73.23</v>
      </c>
      <c r="H281" s="1">
        <v>49.42</v>
      </c>
      <c r="I281" s="1">
        <v>62.06</v>
      </c>
      <c r="J281" s="1">
        <v>151.13</v>
      </c>
      <c r="K281" s="1">
        <v>144.46</v>
      </c>
      <c r="L281" s="1">
        <v>162.59</v>
      </c>
      <c r="M281" s="1">
        <v>2.31</v>
      </c>
      <c r="N281" s="1">
        <v>1.64</v>
      </c>
      <c r="O281" s="1">
        <v>2.09</v>
      </c>
      <c r="P281" s="1">
        <v>15.39</v>
      </c>
      <c r="Q281" s="1">
        <v>18.489999999999998</v>
      </c>
      <c r="R281" s="1">
        <v>19.11</v>
      </c>
      <c r="S281" s="7">
        <v>2.4805370580910622</v>
      </c>
      <c r="T281" s="7">
        <v>8.7731788079470192</v>
      </c>
      <c r="U281" s="7">
        <v>3.5368061845036745</v>
      </c>
    </row>
    <row r="282" spans="1:25">
      <c r="A282" s="1" t="s">
        <v>472</v>
      </c>
      <c r="B282" s="1" t="s">
        <v>473</v>
      </c>
      <c r="C282" s="1" t="s">
        <v>13</v>
      </c>
      <c r="D282" s="1">
        <v>426530</v>
      </c>
      <c r="E282" s="1">
        <v>426290</v>
      </c>
      <c r="F282" s="1">
        <v>241</v>
      </c>
      <c r="G282" s="1">
        <v>110.1</v>
      </c>
      <c r="H282" s="1">
        <v>30.14</v>
      </c>
      <c r="I282" s="1">
        <v>59.39</v>
      </c>
      <c r="J282" s="1">
        <v>52.67</v>
      </c>
      <c r="K282" s="1">
        <v>46.74</v>
      </c>
      <c r="L282" s="1">
        <v>47.2</v>
      </c>
      <c r="M282" s="1">
        <v>1.1499999999999999</v>
      </c>
      <c r="N282" s="1">
        <v>0.75</v>
      </c>
      <c r="O282" s="1">
        <v>0.87</v>
      </c>
      <c r="P282" s="1">
        <v>6.65</v>
      </c>
      <c r="Q282" s="1">
        <v>7.19</v>
      </c>
      <c r="R282" s="1">
        <v>6.79</v>
      </c>
      <c r="S282" s="7">
        <v>0.73440865601362526</v>
      </c>
      <c r="T282" s="7">
        <v>7.4476534296028873</v>
      </c>
      <c r="U282" s="7">
        <v>10.141020763601556</v>
      </c>
      <c r="Y282" s="4"/>
    </row>
    <row r="283" spans="1:25">
      <c r="A283" s="1" t="s">
        <v>474</v>
      </c>
      <c r="B283" s="1" t="s">
        <v>3656</v>
      </c>
      <c r="C283" s="1" t="s">
        <v>17</v>
      </c>
      <c r="D283" s="1">
        <v>426937</v>
      </c>
      <c r="E283" s="1">
        <v>428161</v>
      </c>
      <c r="F283" s="1">
        <v>1225</v>
      </c>
      <c r="G283" s="1">
        <v>56.32</v>
      </c>
      <c r="H283" s="1">
        <v>40.39</v>
      </c>
      <c r="I283" s="1">
        <v>49.82</v>
      </c>
      <c r="J283" s="1">
        <v>72.17</v>
      </c>
      <c r="K283" s="1">
        <v>75.489999999999995</v>
      </c>
      <c r="L283" s="1">
        <v>82.51</v>
      </c>
      <c r="M283" s="1">
        <v>1.21</v>
      </c>
      <c r="N283" s="1">
        <v>0.41</v>
      </c>
      <c r="O283" s="1">
        <v>0.68</v>
      </c>
      <c r="P283" s="1">
        <v>10.5</v>
      </c>
      <c r="Q283" s="1">
        <v>11.12</v>
      </c>
      <c r="R283" s="1">
        <v>11.49</v>
      </c>
      <c r="S283" s="7">
        <v>1.5708046133897497</v>
      </c>
      <c r="T283" s="7">
        <v>14.395652173913046</v>
      </c>
      <c r="U283" s="7">
        <v>9.164508463498624</v>
      </c>
    </row>
    <row r="284" spans="1:25">
      <c r="A284" s="1" t="s">
        <v>475</v>
      </c>
      <c r="B284" s="1" t="s">
        <v>476</v>
      </c>
      <c r="C284" s="1" t="s">
        <v>13</v>
      </c>
      <c r="D284" s="1">
        <v>429171</v>
      </c>
      <c r="E284" s="1">
        <v>428224</v>
      </c>
      <c r="F284" s="1">
        <v>948</v>
      </c>
      <c r="G284" s="1">
        <v>336.9</v>
      </c>
      <c r="H284" s="1">
        <v>257.33</v>
      </c>
      <c r="I284" s="1">
        <v>297.31</v>
      </c>
      <c r="J284" s="1">
        <v>518.24</v>
      </c>
      <c r="K284" s="1">
        <v>551.13</v>
      </c>
      <c r="L284" s="1">
        <v>572.38</v>
      </c>
      <c r="M284" s="1">
        <v>1.69</v>
      </c>
      <c r="N284" s="1">
        <v>0.87</v>
      </c>
      <c r="O284" s="1">
        <v>0.71</v>
      </c>
      <c r="P284" s="1">
        <v>54.68</v>
      </c>
      <c r="Q284" s="1">
        <v>58.19</v>
      </c>
      <c r="R284" s="1">
        <v>57.05</v>
      </c>
      <c r="S284" s="7">
        <v>1.8414765462009557</v>
      </c>
      <c r="T284" s="7">
        <v>51.963302752293579</v>
      </c>
      <c r="U284" s="7">
        <v>28.2182810633652</v>
      </c>
    </row>
    <row r="285" spans="1:25">
      <c r="A285" s="1" t="s">
        <v>477</v>
      </c>
      <c r="B285" s="1" t="s">
        <v>478</v>
      </c>
      <c r="C285" s="1" t="s">
        <v>13</v>
      </c>
      <c r="D285" s="1">
        <v>430435</v>
      </c>
      <c r="E285" s="1">
        <v>429172</v>
      </c>
      <c r="F285" s="1">
        <v>1264</v>
      </c>
      <c r="G285" s="1">
        <v>155.86000000000001</v>
      </c>
      <c r="H285" s="1">
        <v>107.86</v>
      </c>
      <c r="I285" s="1">
        <v>128.63</v>
      </c>
      <c r="J285" s="1">
        <v>271.02</v>
      </c>
      <c r="K285" s="1">
        <v>269.12</v>
      </c>
      <c r="L285" s="1">
        <v>262.88</v>
      </c>
      <c r="M285" s="1">
        <v>57.82</v>
      </c>
      <c r="N285" s="1">
        <v>51.93</v>
      </c>
      <c r="O285" s="1">
        <v>46.92</v>
      </c>
      <c r="P285" s="1">
        <v>95.99</v>
      </c>
      <c r="Q285" s="1">
        <v>87.51</v>
      </c>
      <c r="R285" s="1">
        <v>112.83</v>
      </c>
      <c r="S285" s="7">
        <v>2.0466930036956801</v>
      </c>
      <c r="T285" s="7">
        <v>1.891427841960809</v>
      </c>
      <c r="U285" s="7">
        <v>0.92413851933117896</v>
      </c>
    </row>
    <row r="286" spans="1:25">
      <c r="A286" s="1" t="s">
        <v>479</v>
      </c>
      <c r="B286" s="1" t="s">
        <v>480</v>
      </c>
      <c r="C286" s="1" t="s">
        <v>17</v>
      </c>
      <c r="D286" s="1">
        <v>430575</v>
      </c>
      <c r="E286" s="1">
        <v>430914</v>
      </c>
      <c r="F286" s="1">
        <v>340</v>
      </c>
      <c r="G286" s="1">
        <v>995.43</v>
      </c>
      <c r="H286" s="1">
        <v>339.43</v>
      </c>
      <c r="I286" s="1">
        <v>648.65</v>
      </c>
      <c r="J286" s="1">
        <v>1042.49</v>
      </c>
      <c r="K286" s="1">
        <v>1000.46</v>
      </c>
      <c r="L286" s="1">
        <v>1006.29</v>
      </c>
      <c r="M286" s="1">
        <v>143.01</v>
      </c>
      <c r="N286" s="1">
        <v>63.04</v>
      </c>
      <c r="O286" s="1">
        <v>91.95</v>
      </c>
      <c r="P286" s="1">
        <v>472.28</v>
      </c>
      <c r="Q286" s="1">
        <v>435.8</v>
      </c>
      <c r="R286" s="1">
        <v>508.16</v>
      </c>
      <c r="S286" s="7">
        <v>1.5372949972523455</v>
      </c>
      <c r="T286" s="7">
        <v>4.7524832214765098</v>
      </c>
      <c r="U286" s="7">
        <v>3.0914581976593749</v>
      </c>
    </row>
    <row r="287" spans="1:25">
      <c r="A287" s="1" t="s">
        <v>481</v>
      </c>
      <c r="B287" s="1" t="s">
        <v>482</v>
      </c>
      <c r="C287" s="1" t="s">
        <v>17</v>
      </c>
      <c r="D287" s="1">
        <v>430964</v>
      </c>
      <c r="E287" s="1">
        <v>431718</v>
      </c>
      <c r="F287" s="1">
        <v>755</v>
      </c>
      <c r="G287" s="1">
        <v>104.08</v>
      </c>
      <c r="H287" s="1">
        <v>67.23</v>
      </c>
      <c r="I287" s="1">
        <v>78.83</v>
      </c>
      <c r="J287" s="1">
        <v>423.58</v>
      </c>
      <c r="K287" s="1">
        <v>424.16</v>
      </c>
      <c r="L287" s="1">
        <v>445.5</v>
      </c>
      <c r="M287" s="1">
        <v>5.84</v>
      </c>
      <c r="N287" s="1">
        <v>2.33</v>
      </c>
      <c r="O287" s="1">
        <v>3.95</v>
      </c>
      <c r="P287" s="1">
        <v>59.16</v>
      </c>
      <c r="Q287" s="1">
        <v>53.58</v>
      </c>
      <c r="R287" s="1">
        <v>62.86</v>
      </c>
      <c r="S287" s="7">
        <v>5.1700647637323103</v>
      </c>
      <c r="T287" s="7">
        <v>14.488448844884488</v>
      </c>
      <c r="U287" s="7">
        <v>2.8023727955054016</v>
      </c>
    </row>
    <row r="288" spans="1:25">
      <c r="A288" s="1" t="s">
        <v>483</v>
      </c>
      <c r="B288" s="1" t="s">
        <v>484</v>
      </c>
      <c r="C288" s="1" t="s">
        <v>13</v>
      </c>
      <c r="D288" s="1">
        <v>433031</v>
      </c>
      <c r="E288" s="1">
        <v>431730</v>
      </c>
      <c r="F288" s="1">
        <v>1302</v>
      </c>
      <c r="G288" s="1">
        <v>116.22</v>
      </c>
      <c r="H288" s="1">
        <v>145.16999999999999</v>
      </c>
      <c r="I288" s="1">
        <v>157.03</v>
      </c>
      <c r="J288" s="1">
        <v>93.72</v>
      </c>
      <c r="K288" s="1">
        <v>93.43</v>
      </c>
      <c r="L288" s="1">
        <v>98.18</v>
      </c>
      <c r="M288" s="1">
        <v>1.7</v>
      </c>
      <c r="N288" s="1">
        <v>1.91</v>
      </c>
      <c r="O288" s="1">
        <v>2.4900000000000002</v>
      </c>
      <c r="P288" s="1">
        <v>11.96</v>
      </c>
      <c r="Q288" s="1">
        <v>10.79</v>
      </c>
      <c r="R288" s="1">
        <v>10.78</v>
      </c>
      <c r="S288" s="7">
        <v>0.68192247024520825</v>
      </c>
      <c r="T288" s="7">
        <v>5.4967213114754108</v>
      </c>
      <c r="U288" s="7">
        <v>8.0606249996409112</v>
      </c>
    </row>
    <row r="289" spans="1:21">
      <c r="A289" s="1" t="s">
        <v>485</v>
      </c>
      <c r="B289" s="1" t="s">
        <v>3657</v>
      </c>
      <c r="C289" s="1" t="s">
        <v>17</v>
      </c>
      <c r="D289" s="1">
        <v>433202</v>
      </c>
      <c r="E289" s="1">
        <v>434476</v>
      </c>
      <c r="F289" s="1">
        <v>1275</v>
      </c>
      <c r="G289" s="1">
        <v>179.99</v>
      </c>
      <c r="H289" s="1">
        <v>119.03</v>
      </c>
      <c r="I289" s="1">
        <v>143.01</v>
      </c>
      <c r="J289" s="1">
        <v>234.25</v>
      </c>
      <c r="K289" s="1">
        <v>226.18</v>
      </c>
      <c r="L289" s="1">
        <v>243.51</v>
      </c>
      <c r="M289" s="1">
        <v>13.63</v>
      </c>
      <c r="N289" s="1">
        <v>8.4600000000000009</v>
      </c>
      <c r="O289" s="1">
        <v>14.11</v>
      </c>
      <c r="P289" s="1">
        <v>98.63</v>
      </c>
      <c r="Q289" s="1">
        <v>98.48</v>
      </c>
      <c r="R289" s="1">
        <v>98.34</v>
      </c>
      <c r="S289" s="7">
        <v>1.5925163450444542</v>
      </c>
      <c r="T289" s="7">
        <v>8.1616022099447516</v>
      </c>
      <c r="U289" s="7">
        <v>5.1249723340936422</v>
      </c>
    </row>
    <row r="290" spans="1:21">
      <c r="A290" s="1" t="s">
        <v>486</v>
      </c>
      <c r="B290" s="1" t="s">
        <v>487</v>
      </c>
      <c r="C290" s="1" t="s">
        <v>13</v>
      </c>
      <c r="D290" s="1">
        <v>434773</v>
      </c>
      <c r="E290" s="1">
        <v>434515</v>
      </c>
      <c r="F290" s="1">
        <v>259</v>
      </c>
      <c r="G290" s="1">
        <v>153.11000000000001</v>
      </c>
      <c r="H290" s="1">
        <v>37.4</v>
      </c>
      <c r="I290" s="1">
        <v>71.09</v>
      </c>
      <c r="J290" s="1">
        <v>139.88999999999999</v>
      </c>
      <c r="K290" s="1">
        <v>135.15</v>
      </c>
      <c r="L290" s="1">
        <v>150.49</v>
      </c>
      <c r="M290" s="1">
        <v>0.51</v>
      </c>
      <c r="N290" s="1">
        <v>0.53</v>
      </c>
      <c r="O290" s="1">
        <v>0.64</v>
      </c>
      <c r="P290" s="1">
        <v>3.52</v>
      </c>
      <c r="Q290" s="1">
        <v>3.45</v>
      </c>
      <c r="R290" s="1">
        <v>4.5199999999999996</v>
      </c>
      <c r="S290" s="7">
        <v>1.6266437308868502</v>
      </c>
      <c r="T290" s="7">
        <v>6.8392857142857135</v>
      </c>
      <c r="U290" s="7">
        <v>4.2045382061362124</v>
      </c>
    </row>
    <row r="291" spans="1:21">
      <c r="A291" s="1" t="s">
        <v>488</v>
      </c>
      <c r="B291" s="1" t="s">
        <v>3658</v>
      </c>
      <c r="C291" s="1" t="s">
        <v>17</v>
      </c>
      <c r="D291" s="1">
        <v>435021</v>
      </c>
      <c r="E291" s="1">
        <v>437676</v>
      </c>
      <c r="F291" s="1">
        <v>2656</v>
      </c>
      <c r="G291" s="1">
        <v>10.31</v>
      </c>
      <c r="H291" s="1">
        <v>7.18</v>
      </c>
      <c r="I291" s="1">
        <v>8.9700000000000006</v>
      </c>
      <c r="J291" s="1">
        <v>40.01</v>
      </c>
      <c r="K291" s="1">
        <v>43.31</v>
      </c>
      <c r="L291" s="1">
        <v>42.39</v>
      </c>
      <c r="M291" s="1">
        <v>1.39</v>
      </c>
      <c r="N291" s="1">
        <v>0.55000000000000004</v>
      </c>
      <c r="O291" s="1">
        <v>1</v>
      </c>
      <c r="P291" s="1">
        <v>13.92</v>
      </c>
      <c r="Q291" s="1">
        <v>11.1</v>
      </c>
      <c r="R291" s="1">
        <v>10.81</v>
      </c>
      <c r="S291" s="7">
        <v>4.750944822373393</v>
      </c>
      <c r="T291" s="7">
        <v>12.187074829931973</v>
      </c>
      <c r="U291" s="7">
        <v>2.5651897223768998</v>
      </c>
    </row>
    <row r="292" spans="1:21">
      <c r="A292" s="1" t="s">
        <v>489</v>
      </c>
      <c r="B292" s="1" t="s">
        <v>490</v>
      </c>
      <c r="C292" s="1" t="s">
        <v>13</v>
      </c>
      <c r="D292" s="1">
        <v>438470</v>
      </c>
      <c r="E292" s="1">
        <v>437673</v>
      </c>
      <c r="F292" s="1">
        <v>798</v>
      </c>
      <c r="G292" s="1">
        <v>67.349999999999994</v>
      </c>
      <c r="H292" s="1">
        <v>38.950000000000003</v>
      </c>
      <c r="I292" s="1">
        <v>58.12</v>
      </c>
      <c r="J292" s="1">
        <v>92.19</v>
      </c>
      <c r="K292" s="1">
        <v>95.68</v>
      </c>
      <c r="L292" s="1">
        <v>98.58</v>
      </c>
      <c r="M292" s="1">
        <v>1.25</v>
      </c>
      <c r="N292" s="1">
        <v>0.37</v>
      </c>
      <c r="O292" s="1">
        <v>0.36</v>
      </c>
      <c r="P292" s="1">
        <v>4.51</v>
      </c>
      <c r="Q292" s="1">
        <v>4.2699999999999996</v>
      </c>
      <c r="R292" s="1">
        <v>5.16</v>
      </c>
      <c r="S292" s="7">
        <v>1.7421846490694564</v>
      </c>
      <c r="T292" s="7">
        <v>7.0404040404040398</v>
      </c>
      <c r="U292" s="7">
        <v>4.0411353895033413</v>
      </c>
    </row>
    <row r="293" spans="1:21">
      <c r="A293" s="1" t="s">
        <v>491</v>
      </c>
      <c r="B293" s="1" t="s">
        <v>492</v>
      </c>
      <c r="C293" s="1" t="s">
        <v>17</v>
      </c>
      <c r="D293" s="1">
        <v>438561</v>
      </c>
      <c r="E293" s="1">
        <v>439516</v>
      </c>
      <c r="F293" s="1">
        <v>956</v>
      </c>
      <c r="G293" s="1">
        <v>165.47</v>
      </c>
      <c r="H293" s="1">
        <v>126.95</v>
      </c>
      <c r="I293" s="1">
        <v>169.76</v>
      </c>
      <c r="J293" s="1">
        <v>157.19999999999999</v>
      </c>
      <c r="K293" s="1">
        <v>149.71</v>
      </c>
      <c r="L293" s="1">
        <v>164.21</v>
      </c>
      <c r="M293" s="1">
        <v>29.28</v>
      </c>
      <c r="N293" s="1">
        <v>6.29</v>
      </c>
      <c r="O293" s="1">
        <v>18.16</v>
      </c>
      <c r="P293" s="1">
        <v>59.81</v>
      </c>
      <c r="Q293" s="1">
        <v>59.95</v>
      </c>
      <c r="R293" s="1">
        <v>50.87</v>
      </c>
      <c r="S293" s="7">
        <v>1.0193431130728288</v>
      </c>
      <c r="T293" s="7">
        <v>3.1756932812209193</v>
      </c>
      <c r="U293" s="7">
        <v>3.1154311443256164</v>
      </c>
    </row>
    <row r="294" spans="1:21">
      <c r="A294" s="1" t="s">
        <v>493</v>
      </c>
      <c r="B294" s="1" t="s">
        <v>494</v>
      </c>
      <c r="C294" s="1" t="s">
        <v>17</v>
      </c>
      <c r="D294" s="1">
        <v>439573</v>
      </c>
      <c r="E294" s="1">
        <v>440197</v>
      </c>
      <c r="F294" s="1">
        <v>625</v>
      </c>
      <c r="G294" s="1">
        <v>739.2</v>
      </c>
      <c r="H294" s="1">
        <v>1028.45</v>
      </c>
      <c r="I294" s="1">
        <v>836.79</v>
      </c>
      <c r="J294" s="1">
        <v>2531.85</v>
      </c>
      <c r="K294" s="1">
        <v>2660.63</v>
      </c>
      <c r="L294" s="1">
        <v>2642.99</v>
      </c>
      <c r="M294" s="1">
        <v>487.84</v>
      </c>
      <c r="N294" s="1">
        <v>319.20999999999998</v>
      </c>
      <c r="O294" s="1">
        <v>419.06</v>
      </c>
      <c r="P294" s="1">
        <v>1786.7</v>
      </c>
      <c r="Q294" s="1">
        <v>1704.29</v>
      </c>
      <c r="R294" s="1">
        <v>1807.29</v>
      </c>
      <c r="S294" s="7">
        <v>3.0085047073459168</v>
      </c>
      <c r="T294" s="7">
        <v>4.3212109843325637</v>
      </c>
      <c r="U294" s="7">
        <v>1.436331800904745</v>
      </c>
    </row>
    <row r="295" spans="1:21">
      <c r="A295" s="1" t="s">
        <v>495</v>
      </c>
      <c r="B295" s="1" t="s">
        <v>3659</v>
      </c>
      <c r="C295" s="1" t="s">
        <v>17</v>
      </c>
      <c r="D295" s="1">
        <v>440245</v>
      </c>
      <c r="E295" s="1">
        <v>441449</v>
      </c>
      <c r="F295" s="1">
        <v>1205</v>
      </c>
      <c r="G295" s="1">
        <v>1828.69</v>
      </c>
      <c r="H295" s="1">
        <v>1614.92</v>
      </c>
      <c r="I295" s="1">
        <v>1815.45</v>
      </c>
      <c r="J295" s="1">
        <v>2853.7</v>
      </c>
      <c r="K295" s="1">
        <v>2921.03</v>
      </c>
      <c r="L295" s="1">
        <v>2888.51</v>
      </c>
      <c r="M295" s="1">
        <v>2.63</v>
      </c>
      <c r="N295" s="1">
        <v>1.01</v>
      </c>
      <c r="O295" s="1">
        <v>1.83</v>
      </c>
      <c r="P295" s="1">
        <v>46.14</v>
      </c>
      <c r="Q295" s="1">
        <v>46.06</v>
      </c>
      <c r="R295" s="1">
        <v>48.91</v>
      </c>
      <c r="S295" s="7">
        <v>1.6472981863679057</v>
      </c>
      <c r="T295" s="7">
        <v>25.797074954296164</v>
      </c>
      <c r="U295" s="7">
        <v>15.660233932009366</v>
      </c>
    </row>
    <row r="296" spans="1:21">
      <c r="A296" s="1" t="s">
        <v>496</v>
      </c>
      <c r="B296" s="1" t="s">
        <v>497</v>
      </c>
      <c r="C296" s="1" t="s">
        <v>13</v>
      </c>
      <c r="D296" s="1">
        <v>441878</v>
      </c>
      <c r="E296" s="1">
        <v>441494</v>
      </c>
      <c r="F296" s="1">
        <v>385</v>
      </c>
      <c r="G296" s="1">
        <v>13.73</v>
      </c>
      <c r="H296" s="1">
        <v>2.78</v>
      </c>
      <c r="I296" s="1">
        <v>9.0500000000000007</v>
      </c>
      <c r="J296" s="1">
        <v>10.050000000000001</v>
      </c>
      <c r="K296" s="1">
        <v>11.25</v>
      </c>
      <c r="L296" s="1">
        <v>8.36</v>
      </c>
      <c r="M296" s="1">
        <v>0.9</v>
      </c>
      <c r="N296" s="1">
        <v>0.35</v>
      </c>
      <c r="O296" s="1">
        <v>0.67</v>
      </c>
      <c r="P296" s="1">
        <v>3.13</v>
      </c>
      <c r="Q296" s="1">
        <v>3.13</v>
      </c>
      <c r="R296" s="1">
        <v>4.0599999999999996</v>
      </c>
      <c r="S296" s="7">
        <v>1.1604068857589982</v>
      </c>
      <c r="T296" s="7">
        <v>5.375</v>
      </c>
      <c r="U296" s="7">
        <v>4.6319959541470004</v>
      </c>
    </row>
    <row r="297" spans="1:21">
      <c r="A297" s="1" t="s">
        <v>498</v>
      </c>
      <c r="B297" s="1" t="s">
        <v>499</v>
      </c>
      <c r="C297" s="1" t="s">
        <v>13</v>
      </c>
      <c r="D297" s="1">
        <v>442371</v>
      </c>
      <c r="E297" s="1">
        <v>442034</v>
      </c>
      <c r="F297" s="1">
        <v>338</v>
      </c>
      <c r="G297" s="1">
        <v>15.81</v>
      </c>
      <c r="H297" s="1">
        <v>8.6</v>
      </c>
      <c r="I297" s="1">
        <v>15.19</v>
      </c>
      <c r="J297" s="1">
        <v>14.01</v>
      </c>
      <c r="K297" s="1">
        <v>21.24</v>
      </c>
      <c r="L297" s="1">
        <v>23.86</v>
      </c>
      <c r="M297" s="1">
        <v>1.26</v>
      </c>
      <c r="N297" s="1">
        <v>0.41</v>
      </c>
      <c r="O297" s="1">
        <v>0.45</v>
      </c>
      <c r="P297" s="1">
        <v>3.96</v>
      </c>
      <c r="Q297" s="1">
        <v>3.64</v>
      </c>
      <c r="R297" s="1">
        <v>5.84</v>
      </c>
      <c r="S297" s="7">
        <v>1.4926767676767676</v>
      </c>
      <c r="T297" s="7">
        <v>6.3396226415094334</v>
      </c>
      <c r="U297" s="7">
        <v>4.2471503401078259</v>
      </c>
    </row>
    <row r="298" spans="1:21">
      <c r="A298" s="1" t="s">
        <v>500</v>
      </c>
      <c r="B298" s="1" t="s">
        <v>3660</v>
      </c>
      <c r="C298" s="1" t="s">
        <v>13</v>
      </c>
      <c r="D298" s="1">
        <v>443207</v>
      </c>
      <c r="E298" s="1">
        <v>442530</v>
      </c>
      <c r="F298" s="1">
        <v>678</v>
      </c>
      <c r="G298" s="1">
        <v>537.70000000000005</v>
      </c>
      <c r="H298" s="1">
        <v>434.28</v>
      </c>
      <c r="I298" s="1">
        <v>597.57000000000005</v>
      </c>
      <c r="J298" s="1">
        <v>386.53</v>
      </c>
      <c r="K298" s="1">
        <v>385.43</v>
      </c>
      <c r="L298" s="1">
        <v>433.73</v>
      </c>
      <c r="M298" s="1">
        <v>0.75</v>
      </c>
      <c r="N298" s="1">
        <v>0.17</v>
      </c>
      <c r="O298" s="1">
        <v>1.0900000000000001</v>
      </c>
      <c r="P298" s="1">
        <v>2</v>
      </c>
      <c r="Q298" s="1">
        <v>2.75</v>
      </c>
      <c r="R298" s="1">
        <v>4.49</v>
      </c>
      <c r="S298" s="7">
        <v>0.76817559173011374</v>
      </c>
      <c r="T298" s="7">
        <v>4.5970149253731343</v>
      </c>
      <c r="U298" s="7">
        <v>5.9843282901238322</v>
      </c>
    </row>
    <row r="299" spans="1:21">
      <c r="A299" s="1" t="s">
        <v>501</v>
      </c>
      <c r="B299" s="1" t="s">
        <v>3661</v>
      </c>
      <c r="C299" s="1" t="s">
        <v>13</v>
      </c>
      <c r="D299" s="1">
        <v>445432</v>
      </c>
      <c r="E299" s="1">
        <v>443364</v>
      </c>
      <c r="F299" s="1">
        <v>2069</v>
      </c>
      <c r="G299" s="1">
        <v>46.69</v>
      </c>
      <c r="H299" s="1">
        <v>33.840000000000003</v>
      </c>
      <c r="I299" s="1">
        <v>43.22</v>
      </c>
      <c r="J299" s="1">
        <v>78.27</v>
      </c>
      <c r="K299" s="1">
        <v>89.08</v>
      </c>
      <c r="L299" s="1">
        <v>99.37</v>
      </c>
      <c r="M299" s="1">
        <v>6.77</v>
      </c>
      <c r="N299" s="1">
        <v>6.47</v>
      </c>
      <c r="O299" s="1">
        <v>8.76</v>
      </c>
      <c r="P299" s="1">
        <v>33.770000000000003</v>
      </c>
      <c r="Q299" s="1">
        <v>30.93</v>
      </c>
      <c r="R299" s="1">
        <v>37.229999999999997</v>
      </c>
      <c r="S299" s="7">
        <v>2.1553131313131315</v>
      </c>
      <c r="T299" s="7">
        <v>4.6331818181818187</v>
      </c>
      <c r="U299" s="7">
        <v>2.1496560062987404</v>
      </c>
    </row>
    <row r="300" spans="1:21">
      <c r="A300" s="1" t="s">
        <v>502</v>
      </c>
      <c r="B300" s="1" t="s">
        <v>503</v>
      </c>
      <c r="C300" s="1" t="s">
        <v>13</v>
      </c>
      <c r="D300" s="1">
        <v>445883</v>
      </c>
      <c r="E300" s="1">
        <v>445604</v>
      </c>
      <c r="F300" s="1">
        <v>280</v>
      </c>
      <c r="G300" s="1">
        <v>142.6</v>
      </c>
      <c r="H300" s="1">
        <v>36.619999999999997</v>
      </c>
      <c r="I300" s="1">
        <v>84.96</v>
      </c>
      <c r="J300" s="1">
        <v>86.75</v>
      </c>
      <c r="K300" s="1">
        <v>86.05</v>
      </c>
      <c r="L300" s="1">
        <v>93.1</v>
      </c>
      <c r="M300" s="1">
        <v>4.95</v>
      </c>
      <c r="N300" s="1">
        <v>2.72</v>
      </c>
      <c r="O300" s="1">
        <v>9.8000000000000007</v>
      </c>
      <c r="P300" s="1">
        <v>43</v>
      </c>
      <c r="Q300" s="1">
        <v>55.96</v>
      </c>
      <c r="R300" s="1">
        <v>46.89</v>
      </c>
      <c r="S300" s="7">
        <v>1.0065107123930652</v>
      </c>
      <c r="T300" s="7">
        <v>8.3485975958786511</v>
      </c>
      <c r="U300" s="7">
        <v>8.2945938807041077</v>
      </c>
    </row>
    <row r="301" spans="1:21">
      <c r="A301" s="1" t="s">
        <v>504</v>
      </c>
      <c r="B301" s="1" t="s">
        <v>505</v>
      </c>
      <c r="C301" s="1" t="s">
        <v>13</v>
      </c>
      <c r="D301" s="1">
        <v>446946</v>
      </c>
      <c r="E301" s="1">
        <v>445901</v>
      </c>
      <c r="F301" s="1">
        <v>1046</v>
      </c>
      <c r="G301" s="1">
        <v>216.87</v>
      </c>
      <c r="H301" s="1">
        <v>202.65</v>
      </c>
      <c r="I301" s="1">
        <v>257.17</v>
      </c>
      <c r="J301" s="1">
        <v>145.41999999999999</v>
      </c>
      <c r="K301" s="1">
        <v>155.44999999999999</v>
      </c>
      <c r="L301" s="1">
        <v>164.99</v>
      </c>
      <c r="M301" s="1">
        <v>195.44</v>
      </c>
      <c r="N301" s="1">
        <v>74.19</v>
      </c>
      <c r="O301" s="1">
        <v>140.31</v>
      </c>
      <c r="P301" s="1">
        <v>113.91</v>
      </c>
      <c r="Q301" s="1">
        <v>109.4</v>
      </c>
      <c r="R301" s="1">
        <v>111.45</v>
      </c>
      <c r="S301" s="7">
        <v>0.68843931490047128</v>
      </c>
      <c r="T301" s="7">
        <v>0.81660730838659301</v>
      </c>
      <c r="U301" s="7">
        <v>1.1861718102265137</v>
      </c>
    </row>
    <row r="302" spans="1:21">
      <c r="A302" s="1" t="s">
        <v>506</v>
      </c>
      <c r="B302" s="1" t="s">
        <v>507</v>
      </c>
      <c r="C302" s="1" t="s">
        <v>13</v>
      </c>
      <c r="D302" s="1">
        <v>447587</v>
      </c>
      <c r="E302" s="1">
        <v>447059</v>
      </c>
      <c r="F302" s="1">
        <v>529</v>
      </c>
      <c r="G302" s="1">
        <v>45.59</v>
      </c>
      <c r="H302" s="1">
        <v>36.03</v>
      </c>
      <c r="I302" s="1">
        <v>42.69</v>
      </c>
      <c r="J302" s="1">
        <v>59.62</v>
      </c>
      <c r="K302" s="1">
        <v>61.3</v>
      </c>
      <c r="L302" s="1">
        <v>51.65</v>
      </c>
      <c r="M302" s="1">
        <v>12.28</v>
      </c>
      <c r="N302" s="1">
        <v>10.15</v>
      </c>
      <c r="O302" s="1">
        <v>15.72</v>
      </c>
      <c r="P302" s="1">
        <v>22.73</v>
      </c>
      <c r="Q302" s="1">
        <v>28.18</v>
      </c>
      <c r="R302" s="1">
        <v>30.82</v>
      </c>
      <c r="S302" s="7">
        <v>1.3882229909098223</v>
      </c>
      <c r="T302" s="7">
        <v>2.1423328964613364</v>
      </c>
      <c r="U302" s="7">
        <v>1.5432195767462984</v>
      </c>
    </row>
    <row r="303" spans="1:21">
      <c r="A303" s="1" t="s">
        <v>508</v>
      </c>
      <c r="B303" s="1" t="s">
        <v>509</v>
      </c>
      <c r="C303" s="1" t="s">
        <v>13</v>
      </c>
      <c r="D303" s="1">
        <v>448449</v>
      </c>
      <c r="E303" s="1">
        <v>447697</v>
      </c>
      <c r="F303" s="1">
        <v>753</v>
      </c>
      <c r="G303" s="1">
        <v>161.51</v>
      </c>
      <c r="H303" s="1">
        <v>99.78</v>
      </c>
      <c r="I303" s="1">
        <v>133.27000000000001</v>
      </c>
      <c r="J303" s="1">
        <v>128.6</v>
      </c>
      <c r="K303" s="1">
        <v>119.31</v>
      </c>
      <c r="L303" s="1">
        <v>138.31</v>
      </c>
      <c r="M303" s="1">
        <v>20.43</v>
      </c>
      <c r="N303" s="1">
        <v>9.42</v>
      </c>
      <c r="O303" s="1">
        <v>17.989999999999998</v>
      </c>
      <c r="P303" s="1">
        <v>29.55</v>
      </c>
      <c r="Q303" s="1">
        <v>26.22</v>
      </c>
      <c r="R303" s="1">
        <v>35.590000000000003</v>
      </c>
      <c r="S303" s="7">
        <v>0.97886253041362548</v>
      </c>
      <c r="T303" s="7">
        <v>1.9096989966555182</v>
      </c>
      <c r="U303" s="7">
        <v>1.9509368653109656</v>
      </c>
    </row>
    <row r="304" spans="1:21">
      <c r="A304" s="1" t="s">
        <v>510</v>
      </c>
      <c r="B304" s="1" t="s">
        <v>511</v>
      </c>
      <c r="C304" s="1" t="s">
        <v>13</v>
      </c>
      <c r="D304" s="1">
        <v>449101</v>
      </c>
      <c r="E304" s="1">
        <v>448532</v>
      </c>
      <c r="F304" s="1">
        <v>570</v>
      </c>
      <c r="G304" s="1">
        <v>57.78</v>
      </c>
      <c r="H304" s="1">
        <v>37.17</v>
      </c>
      <c r="I304" s="1">
        <v>46.51</v>
      </c>
      <c r="J304" s="1">
        <v>48.21</v>
      </c>
      <c r="K304" s="1">
        <v>49.64</v>
      </c>
      <c r="L304" s="1">
        <v>49.2</v>
      </c>
      <c r="M304" s="1">
        <v>34.42</v>
      </c>
      <c r="N304" s="1">
        <v>19.96</v>
      </c>
      <c r="O304" s="1">
        <v>33.5</v>
      </c>
      <c r="P304" s="1">
        <v>38.29</v>
      </c>
      <c r="Q304" s="1">
        <v>27.37</v>
      </c>
      <c r="R304" s="1">
        <v>42.3</v>
      </c>
      <c r="S304" s="7">
        <v>1.0395164710872331</v>
      </c>
      <c r="T304" s="7">
        <v>1.2284934000910332</v>
      </c>
      <c r="U304" s="7">
        <v>1.1817931069491845</v>
      </c>
    </row>
    <row r="305" spans="1:21">
      <c r="A305" s="1" t="s">
        <v>512</v>
      </c>
      <c r="B305" s="1" t="s">
        <v>513</v>
      </c>
      <c r="C305" s="1" t="s">
        <v>17</v>
      </c>
      <c r="D305" s="1">
        <v>450002</v>
      </c>
      <c r="E305" s="1">
        <v>451845</v>
      </c>
      <c r="F305" s="1">
        <v>1844</v>
      </c>
      <c r="G305" s="1">
        <v>771.46</v>
      </c>
      <c r="H305" s="1">
        <v>559.13</v>
      </c>
      <c r="I305" s="1">
        <v>698.34</v>
      </c>
      <c r="J305" s="1">
        <v>2140.98</v>
      </c>
      <c r="K305" s="1">
        <v>2085.4</v>
      </c>
      <c r="L305" s="1">
        <v>2065.5500000000002</v>
      </c>
      <c r="M305" s="1">
        <v>7.17</v>
      </c>
      <c r="N305" s="1">
        <v>3.08</v>
      </c>
      <c r="O305" s="1">
        <v>4.5999999999999996</v>
      </c>
      <c r="P305" s="1">
        <v>250.39</v>
      </c>
      <c r="Q305" s="1">
        <v>235.93</v>
      </c>
      <c r="R305" s="1">
        <v>250.67</v>
      </c>
      <c r="S305" s="7">
        <v>3.1011074802974963</v>
      </c>
      <c r="T305" s="7">
        <v>49.628956228956227</v>
      </c>
      <c r="U305" s="7">
        <v>16.003623397211374</v>
      </c>
    </row>
    <row r="306" spans="1:21">
      <c r="A306" s="1" t="s">
        <v>514</v>
      </c>
      <c r="B306" s="1" t="s">
        <v>515</v>
      </c>
      <c r="C306" s="1" t="s">
        <v>17</v>
      </c>
      <c r="D306" s="1">
        <v>452313</v>
      </c>
      <c r="E306" s="1">
        <v>453959</v>
      </c>
      <c r="F306" s="1">
        <v>1647</v>
      </c>
      <c r="G306" s="1">
        <v>51.7</v>
      </c>
      <c r="H306" s="1">
        <v>36.79</v>
      </c>
      <c r="I306" s="1">
        <v>46.36</v>
      </c>
      <c r="J306" s="1">
        <v>330.35</v>
      </c>
      <c r="K306" s="1">
        <v>303.83</v>
      </c>
      <c r="L306" s="1">
        <v>333.81</v>
      </c>
      <c r="M306" s="1">
        <v>11.4</v>
      </c>
      <c r="N306" s="1">
        <v>5.38</v>
      </c>
      <c r="O306" s="1">
        <v>7.88</v>
      </c>
      <c r="P306" s="1">
        <v>49.93</v>
      </c>
      <c r="Q306" s="1">
        <v>48.21</v>
      </c>
      <c r="R306" s="1">
        <v>62.2</v>
      </c>
      <c r="S306" s="7">
        <v>7.1782721542454571</v>
      </c>
      <c r="T306" s="7">
        <v>6.502027575020275</v>
      </c>
      <c r="U306" s="7">
        <v>0.90579284754128053</v>
      </c>
    </row>
    <row r="307" spans="1:21">
      <c r="A307" s="1" t="s">
        <v>516</v>
      </c>
      <c r="B307" s="1" t="s">
        <v>517</v>
      </c>
      <c r="C307" s="1" t="s">
        <v>17</v>
      </c>
      <c r="D307" s="1">
        <v>454045</v>
      </c>
      <c r="E307" s="1">
        <v>454892</v>
      </c>
      <c r="F307" s="1">
        <v>848</v>
      </c>
      <c r="G307" s="1">
        <v>46.41</v>
      </c>
      <c r="H307" s="1">
        <v>24.15</v>
      </c>
      <c r="I307" s="1">
        <v>34.47</v>
      </c>
      <c r="J307" s="1">
        <v>239.88</v>
      </c>
      <c r="K307" s="1">
        <v>262.06</v>
      </c>
      <c r="L307" s="1">
        <v>251.51</v>
      </c>
      <c r="M307" s="1">
        <v>80.88</v>
      </c>
      <c r="N307" s="1">
        <v>21.58</v>
      </c>
      <c r="O307" s="1">
        <v>41.01</v>
      </c>
      <c r="P307" s="1">
        <v>2623.2</v>
      </c>
      <c r="Q307" s="1">
        <v>2307.36</v>
      </c>
      <c r="R307" s="1">
        <v>2843.11</v>
      </c>
      <c r="S307" s="7">
        <v>7.1736646672379329</v>
      </c>
      <c r="T307" s="7">
        <v>54.183243883738761</v>
      </c>
      <c r="U307" s="7">
        <v>7.5530773178168182</v>
      </c>
    </row>
    <row r="308" spans="1:21">
      <c r="A308" s="1" t="s">
        <v>518</v>
      </c>
      <c r="B308" s="1" t="s">
        <v>519</v>
      </c>
      <c r="C308" s="1" t="s">
        <v>17</v>
      </c>
      <c r="D308" s="1">
        <v>456701</v>
      </c>
      <c r="E308" s="1">
        <v>458095</v>
      </c>
      <c r="F308" s="1">
        <v>1395</v>
      </c>
      <c r="G308" s="1">
        <v>72.400000000000006</v>
      </c>
      <c r="H308" s="1">
        <v>36.75</v>
      </c>
      <c r="I308" s="1">
        <v>51.35</v>
      </c>
      <c r="J308" s="1">
        <v>246.25</v>
      </c>
      <c r="K308" s="1">
        <v>247.22</v>
      </c>
      <c r="L308" s="1">
        <v>271.5</v>
      </c>
      <c r="M308" s="1">
        <v>2.87</v>
      </c>
      <c r="N308" s="1">
        <v>1</v>
      </c>
      <c r="O308" s="1">
        <v>1.73</v>
      </c>
      <c r="P308" s="1">
        <v>19.27</v>
      </c>
      <c r="Q308" s="1">
        <v>19.579999999999998</v>
      </c>
      <c r="R308" s="1">
        <v>21.09</v>
      </c>
      <c r="S308" s="7">
        <v>4.7661682242990659</v>
      </c>
      <c r="T308" s="7">
        <v>10.703571428571429</v>
      </c>
      <c r="U308" s="7">
        <v>2.2457393287131708</v>
      </c>
    </row>
    <row r="309" spans="1:21">
      <c r="A309" s="1" t="s">
        <v>520</v>
      </c>
      <c r="B309" s="1" t="s">
        <v>3662</v>
      </c>
      <c r="C309" s="1" t="s">
        <v>13</v>
      </c>
      <c r="D309" s="1">
        <v>459142</v>
      </c>
      <c r="E309" s="1">
        <v>458318</v>
      </c>
      <c r="F309" s="1">
        <v>825</v>
      </c>
      <c r="G309" s="1">
        <v>9.99</v>
      </c>
      <c r="H309" s="1">
        <v>7.87</v>
      </c>
      <c r="I309" s="1">
        <v>5.99</v>
      </c>
      <c r="J309" s="1">
        <v>34.380000000000003</v>
      </c>
      <c r="K309" s="1">
        <v>29.32</v>
      </c>
      <c r="L309" s="1">
        <v>35.159999999999997</v>
      </c>
      <c r="M309" s="1">
        <v>3.26</v>
      </c>
      <c r="N309" s="1">
        <v>1.2</v>
      </c>
      <c r="O309" s="1">
        <v>2.2200000000000002</v>
      </c>
      <c r="P309" s="1">
        <v>6.27</v>
      </c>
      <c r="Q309" s="1">
        <v>7.31</v>
      </c>
      <c r="R309" s="1">
        <v>7.54</v>
      </c>
      <c r="S309" s="7">
        <v>4.1450733752620543</v>
      </c>
      <c r="T309" s="7">
        <v>3.1616766467065864</v>
      </c>
      <c r="U309" s="7">
        <v>0.76275529055181157</v>
      </c>
    </row>
    <row r="310" spans="1:21">
      <c r="A310" s="1" t="s">
        <v>521</v>
      </c>
      <c r="B310" s="1" t="s">
        <v>522</v>
      </c>
      <c r="C310" s="1" t="s">
        <v>13</v>
      </c>
      <c r="D310" s="1">
        <v>462397</v>
      </c>
      <c r="E310" s="1">
        <v>459308</v>
      </c>
      <c r="F310" s="1">
        <v>3090</v>
      </c>
      <c r="G310" s="1">
        <v>62.42</v>
      </c>
      <c r="H310" s="1">
        <v>39.270000000000003</v>
      </c>
      <c r="I310" s="1">
        <v>51.25</v>
      </c>
      <c r="J310" s="1">
        <v>39.21</v>
      </c>
      <c r="K310" s="1">
        <v>37.18</v>
      </c>
      <c r="L310" s="1">
        <v>42.75</v>
      </c>
      <c r="M310" s="1">
        <v>3.33</v>
      </c>
      <c r="N310" s="1">
        <v>1.62</v>
      </c>
      <c r="O310" s="1">
        <v>1.98</v>
      </c>
      <c r="P310" s="1">
        <v>5.0999999999999996</v>
      </c>
      <c r="Q310" s="1">
        <v>5.85</v>
      </c>
      <c r="R310" s="1">
        <v>8.98</v>
      </c>
      <c r="S310" s="7">
        <v>0.77899829998692294</v>
      </c>
      <c r="T310" s="7">
        <v>2.8759018759018757</v>
      </c>
      <c r="U310" s="7">
        <v>3.6917948035960459</v>
      </c>
    </row>
    <row r="311" spans="1:21">
      <c r="A311" s="1" t="s">
        <v>523</v>
      </c>
      <c r="B311" s="1" t="s">
        <v>524</v>
      </c>
      <c r="C311" s="1" t="s">
        <v>13</v>
      </c>
      <c r="D311" s="1">
        <v>463246</v>
      </c>
      <c r="E311" s="1">
        <v>462521</v>
      </c>
      <c r="F311" s="1">
        <v>726</v>
      </c>
      <c r="G311" s="1">
        <v>43.91</v>
      </c>
      <c r="H311" s="1">
        <v>21.41</v>
      </c>
      <c r="I311" s="1">
        <v>28.79</v>
      </c>
      <c r="J311" s="1">
        <v>48.51</v>
      </c>
      <c r="K311" s="1">
        <v>45.05</v>
      </c>
      <c r="L311" s="1">
        <v>51.72</v>
      </c>
      <c r="M311" s="1">
        <v>2.4500000000000002</v>
      </c>
      <c r="N311" s="1">
        <v>0.91</v>
      </c>
      <c r="O311" s="1">
        <v>1.27</v>
      </c>
      <c r="P311" s="1">
        <v>14.08</v>
      </c>
      <c r="Q311" s="1">
        <v>13.37</v>
      </c>
      <c r="R311" s="1">
        <v>14.8</v>
      </c>
      <c r="S311" s="7">
        <v>1.5437254276910002</v>
      </c>
      <c r="T311" s="7">
        <v>9.125269978401727</v>
      </c>
      <c r="U311" s="7">
        <v>5.9112001491422523</v>
      </c>
    </row>
    <row r="312" spans="1:21">
      <c r="A312" s="1" t="s">
        <v>525</v>
      </c>
      <c r="B312" s="1" t="s">
        <v>526</v>
      </c>
      <c r="C312" s="1" t="s">
        <v>13</v>
      </c>
      <c r="D312" s="1">
        <v>463975</v>
      </c>
      <c r="E312" s="1">
        <v>463606</v>
      </c>
      <c r="F312" s="1">
        <v>370</v>
      </c>
      <c r="G312" s="1">
        <v>95</v>
      </c>
      <c r="H312" s="1">
        <v>72.63</v>
      </c>
      <c r="I312" s="1">
        <v>80.150000000000006</v>
      </c>
      <c r="J312" s="1">
        <v>96.74</v>
      </c>
      <c r="K312" s="1">
        <v>106.12</v>
      </c>
      <c r="L312" s="1">
        <v>102.39</v>
      </c>
      <c r="M312" s="1">
        <v>4.4400000000000004</v>
      </c>
      <c r="N312" s="1">
        <v>0.82</v>
      </c>
      <c r="O312" s="1">
        <v>1.52</v>
      </c>
      <c r="P312" s="1">
        <v>6.23</v>
      </c>
      <c r="Q312" s="1">
        <v>7.38</v>
      </c>
      <c r="R312" s="1">
        <v>5.17</v>
      </c>
      <c r="S312" s="7">
        <v>1.2319396238598757</v>
      </c>
      <c r="T312" s="7">
        <v>2.7699115044247788</v>
      </c>
      <c r="U312" s="7">
        <v>2.2484149797424133</v>
      </c>
    </row>
    <row r="313" spans="1:21">
      <c r="A313" s="1" t="s">
        <v>527</v>
      </c>
      <c r="B313" s="1" t="s">
        <v>528</v>
      </c>
      <c r="C313" s="1" t="s">
        <v>17</v>
      </c>
      <c r="D313" s="1">
        <v>464129</v>
      </c>
      <c r="E313" s="1">
        <v>464380</v>
      </c>
      <c r="F313" s="1">
        <v>252</v>
      </c>
      <c r="G313" s="1">
        <v>10.220000000000001</v>
      </c>
      <c r="H313" s="1">
        <v>11.31</v>
      </c>
      <c r="I313" s="1">
        <v>8.89</v>
      </c>
      <c r="J313" s="1">
        <v>3.66</v>
      </c>
      <c r="K313" s="1">
        <v>1.53</v>
      </c>
      <c r="L313" s="1">
        <v>3.09</v>
      </c>
      <c r="M313" s="1">
        <v>16.850000000000001</v>
      </c>
      <c r="N313" s="1">
        <v>25.87</v>
      </c>
      <c r="O313" s="1">
        <v>22.07</v>
      </c>
      <c r="P313" s="1">
        <v>5.46</v>
      </c>
      <c r="Q313" s="1">
        <v>2.2799999999999998</v>
      </c>
      <c r="R313" s="1">
        <v>4.95</v>
      </c>
      <c r="S313" s="7">
        <v>0.27218934911242604</v>
      </c>
      <c r="T313" s="7">
        <v>0.19586355919123327</v>
      </c>
      <c r="U313" s="7">
        <v>0.71958568485474828</v>
      </c>
    </row>
    <row r="314" spans="1:21">
      <c r="A314" s="1" t="s">
        <v>529</v>
      </c>
      <c r="B314" s="1" t="s">
        <v>3663</v>
      </c>
      <c r="C314" s="1" t="s">
        <v>17</v>
      </c>
      <c r="D314" s="1">
        <v>464479</v>
      </c>
      <c r="E314" s="1">
        <v>465224</v>
      </c>
      <c r="F314" s="1">
        <v>746</v>
      </c>
      <c r="G314" s="1">
        <v>14.92</v>
      </c>
      <c r="H314" s="1">
        <v>16.38</v>
      </c>
      <c r="I314" s="1">
        <v>16.09</v>
      </c>
      <c r="J314" s="1">
        <v>5.52</v>
      </c>
      <c r="K314" s="1">
        <v>5.55</v>
      </c>
      <c r="L314" s="1">
        <v>5.91</v>
      </c>
      <c r="M314" s="1">
        <v>10.56</v>
      </c>
      <c r="N314" s="1">
        <v>9.89</v>
      </c>
      <c r="O314" s="1">
        <v>9.07</v>
      </c>
      <c r="P314" s="1">
        <v>4.41</v>
      </c>
      <c r="Q314" s="1">
        <v>6.7</v>
      </c>
      <c r="R314" s="1">
        <v>6.38</v>
      </c>
      <c r="S314" s="7">
        <v>0.35830343954420762</v>
      </c>
      <c r="T314" s="7">
        <v>0.59247967479674779</v>
      </c>
      <c r="U314" s="7">
        <v>1.6535695988585324</v>
      </c>
    </row>
    <row r="315" spans="1:21">
      <c r="A315" s="1" t="s">
        <v>530</v>
      </c>
      <c r="B315" s="1" t="s">
        <v>3664</v>
      </c>
      <c r="C315" s="1" t="s">
        <v>17</v>
      </c>
      <c r="D315" s="1">
        <v>465417</v>
      </c>
      <c r="E315" s="1">
        <v>469072</v>
      </c>
      <c r="F315" s="1">
        <v>3656</v>
      </c>
      <c r="G315" s="1">
        <v>8.9700000000000006</v>
      </c>
      <c r="H315" s="1">
        <v>12.26</v>
      </c>
      <c r="I315" s="1">
        <v>13.24</v>
      </c>
      <c r="J315" s="1">
        <v>4.3600000000000003</v>
      </c>
      <c r="K315" s="1">
        <v>4.67</v>
      </c>
      <c r="L315" s="1">
        <v>5.36</v>
      </c>
      <c r="M315" s="1">
        <v>3.51</v>
      </c>
      <c r="N315" s="1">
        <v>2.2799999999999998</v>
      </c>
      <c r="O315" s="1">
        <v>3.71</v>
      </c>
      <c r="P315" s="1">
        <v>0.9</v>
      </c>
      <c r="Q315" s="1">
        <v>1.27</v>
      </c>
      <c r="R315" s="1">
        <v>1.19</v>
      </c>
      <c r="S315" s="7">
        <v>0.41746446185088482</v>
      </c>
      <c r="T315" s="7">
        <v>0.35368421052631577</v>
      </c>
      <c r="U315" s="7">
        <v>0.84721992611828389</v>
      </c>
    </row>
    <row r="316" spans="1:21">
      <c r="A316" s="1" t="s">
        <v>531</v>
      </c>
      <c r="B316" s="1" t="s">
        <v>3665</v>
      </c>
      <c r="C316" s="1" t="s">
        <v>17</v>
      </c>
      <c r="D316" s="1">
        <v>469177</v>
      </c>
      <c r="E316" s="1">
        <v>471008</v>
      </c>
      <c r="F316" s="1">
        <v>1832</v>
      </c>
      <c r="G316" s="1">
        <v>16.72</v>
      </c>
      <c r="H316" s="1">
        <v>11.21</v>
      </c>
      <c r="I316" s="1">
        <v>16.309999999999999</v>
      </c>
      <c r="J316" s="1">
        <v>12.29</v>
      </c>
      <c r="K316" s="1">
        <v>11.67</v>
      </c>
      <c r="L316" s="1">
        <v>11.6</v>
      </c>
      <c r="M316" s="1">
        <v>16.29</v>
      </c>
      <c r="N316" s="1">
        <v>12.01</v>
      </c>
      <c r="O316" s="1">
        <v>10.79</v>
      </c>
      <c r="P316" s="1">
        <v>22.1</v>
      </c>
      <c r="Q316" s="1">
        <v>21.15</v>
      </c>
      <c r="R316" s="1">
        <v>22.64</v>
      </c>
      <c r="S316" s="7">
        <v>0.80379746835443056</v>
      </c>
      <c r="T316" s="7">
        <v>1.6855973394730113</v>
      </c>
      <c r="U316" s="7">
        <v>2.0970423593443757</v>
      </c>
    </row>
    <row r="317" spans="1:21">
      <c r="A317" s="1" t="s">
        <v>532</v>
      </c>
      <c r="B317" s="1" t="s">
        <v>533</v>
      </c>
      <c r="C317" s="1" t="s">
        <v>13</v>
      </c>
      <c r="D317" s="1">
        <v>473008</v>
      </c>
      <c r="E317" s="1">
        <v>471113</v>
      </c>
      <c r="F317" s="1">
        <v>1896</v>
      </c>
      <c r="G317" s="1">
        <v>10.25</v>
      </c>
      <c r="H317" s="1">
        <v>4.6399999999999997</v>
      </c>
      <c r="I317" s="1">
        <v>6.97</v>
      </c>
      <c r="J317" s="1">
        <v>22.14</v>
      </c>
      <c r="K317" s="1">
        <v>20.8</v>
      </c>
      <c r="L317" s="1">
        <v>23.48</v>
      </c>
      <c r="M317" s="1">
        <v>0.61</v>
      </c>
      <c r="N317" s="1">
        <v>0.23</v>
      </c>
      <c r="O317" s="1">
        <v>0.36</v>
      </c>
      <c r="P317" s="1">
        <v>3.29</v>
      </c>
      <c r="Q317" s="1">
        <v>2.81</v>
      </c>
      <c r="R317" s="1">
        <v>3.2</v>
      </c>
      <c r="S317" s="7">
        <v>3.038426349496798</v>
      </c>
      <c r="T317" s="7">
        <v>7.7500000000000009</v>
      </c>
      <c r="U317" s="7">
        <v>2.5506624510689551</v>
      </c>
    </row>
    <row r="318" spans="1:21">
      <c r="A318" s="1" t="s">
        <v>534</v>
      </c>
      <c r="B318" s="1" t="s">
        <v>3666</v>
      </c>
      <c r="C318" s="1" t="s">
        <v>13</v>
      </c>
      <c r="D318" s="1">
        <v>474264</v>
      </c>
      <c r="E318" s="1">
        <v>473717</v>
      </c>
      <c r="F318" s="1">
        <v>548</v>
      </c>
      <c r="G318" s="1">
        <v>120.86</v>
      </c>
      <c r="H318" s="1">
        <v>70.400000000000006</v>
      </c>
      <c r="I318" s="1">
        <v>90.22</v>
      </c>
      <c r="J318" s="1">
        <v>242.84</v>
      </c>
      <c r="K318" s="1">
        <v>231.09</v>
      </c>
      <c r="L318" s="1">
        <v>253.03</v>
      </c>
      <c r="M318" s="1">
        <v>4.59</v>
      </c>
      <c r="N318" s="1">
        <v>1.58</v>
      </c>
      <c r="O318" s="1">
        <v>2.46</v>
      </c>
      <c r="P318" s="1">
        <v>58.92</v>
      </c>
      <c r="Q318" s="1">
        <v>70.69</v>
      </c>
      <c r="R318" s="1">
        <v>72.599999999999994</v>
      </c>
      <c r="S318" s="7">
        <v>2.5826346454455025</v>
      </c>
      <c r="T318" s="7">
        <v>23.431054461181926</v>
      </c>
      <c r="U318" s="7">
        <v>9.0725393553063274</v>
      </c>
    </row>
    <row r="319" spans="1:21">
      <c r="A319" s="1" t="s">
        <v>535</v>
      </c>
      <c r="B319" s="1" t="s">
        <v>536</v>
      </c>
      <c r="C319" s="1" t="s">
        <v>13</v>
      </c>
      <c r="D319" s="1">
        <v>474790</v>
      </c>
      <c r="E319" s="1">
        <v>474413</v>
      </c>
      <c r="F319" s="1">
        <v>378</v>
      </c>
      <c r="G319" s="1">
        <v>6.81</v>
      </c>
      <c r="H319" s="1">
        <v>2.5499999999999998</v>
      </c>
      <c r="I319" s="1">
        <v>2.31</v>
      </c>
      <c r="J319" s="1">
        <v>30.29</v>
      </c>
      <c r="K319" s="1">
        <v>19.38</v>
      </c>
      <c r="L319" s="1">
        <v>21</v>
      </c>
      <c r="M319" s="1">
        <v>3.06</v>
      </c>
      <c r="N319" s="1">
        <v>0.98</v>
      </c>
      <c r="O319" s="1">
        <v>1.97</v>
      </c>
      <c r="P319" s="1">
        <v>10.02</v>
      </c>
      <c r="Q319" s="1">
        <v>10.4</v>
      </c>
      <c r="R319" s="1">
        <v>8.85</v>
      </c>
      <c r="S319" s="7">
        <v>6.0556983718937447</v>
      </c>
      <c r="T319" s="7">
        <v>4.8702163061564061</v>
      </c>
      <c r="U319" s="7">
        <v>0.80423693636401949</v>
      </c>
    </row>
    <row r="320" spans="1:21">
      <c r="A320" s="1" t="s">
        <v>537</v>
      </c>
      <c r="B320" s="1" t="s">
        <v>538</v>
      </c>
      <c r="C320" s="1" t="s">
        <v>13</v>
      </c>
      <c r="D320" s="1">
        <v>475837</v>
      </c>
      <c r="E320" s="1">
        <v>475125</v>
      </c>
      <c r="F320" s="1">
        <v>713</v>
      </c>
      <c r="G320" s="1">
        <v>116.92</v>
      </c>
      <c r="H320" s="1">
        <v>62.65</v>
      </c>
      <c r="I320" s="1">
        <v>85.89</v>
      </c>
      <c r="J320" s="1">
        <v>50.55</v>
      </c>
      <c r="K320" s="1">
        <v>51.92</v>
      </c>
      <c r="L320" s="1">
        <v>44.33</v>
      </c>
      <c r="M320" s="1">
        <v>4.74</v>
      </c>
      <c r="N320" s="1">
        <v>1.37</v>
      </c>
      <c r="O320" s="1">
        <v>1.37</v>
      </c>
      <c r="P320" s="1">
        <v>10.9</v>
      </c>
      <c r="Q320" s="1">
        <v>13.6</v>
      </c>
      <c r="R320" s="1">
        <v>10.3</v>
      </c>
      <c r="S320" s="7">
        <v>0.55300233556844725</v>
      </c>
      <c r="T320" s="7">
        <v>4.6524064171122985</v>
      </c>
      <c r="U320" s="7">
        <v>8.4129959638053862</v>
      </c>
    </row>
    <row r="321" spans="1:21">
      <c r="A321" s="1" t="s">
        <v>539</v>
      </c>
      <c r="B321" s="1" t="s">
        <v>540</v>
      </c>
      <c r="C321" s="1" t="s">
        <v>17</v>
      </c>
      <c r="D321" s="1">
        <v>475962</v>
      </c>
      <c r="E321" s="1">
        <v>476267</v>
      </c>
      <c r="F321" s="1">
        <v>306</v>
      </c>
      <c r="G321" s="1">
        <v>389.65</v>
      </c>
      <c r="H321" s="1">
        <v>132.11000000000001</v>
      </c>
      <c r="I321" s="1">
        <v>244.65</v>
      </c>
      <c r="J321" s="1">
        <v>566.04999999999995</v>
      </c>
      <c r="K321" s="1">
        <v>492.63</v>
      </c>
      <c r="L321" s="1">
        <v>514.03</v>
      </c>
      <c r="M321" s="1">
        <v>1.61</v>
      </c>
      <c r="N321" s="1">
        <v>0.65</v>
      </c>
      <c r="O321" s="1">
        <v>0.94</v>
      </c>
      <c r="P321" s="1">
        <v>24.21</v>
      </c>
      <c r="Q321" s="1">
        <v>22.07</v>
      </c>
      <c r="R321" s="1">
        <v>22.41</v>
      </c>
      <c r="S321" s="7">
        <v>2.0520478595007892</v>
      </c>
      <c r="T321" s="7">
        <v>21.465624999999999</v>
      </c>
      <c r="U321" s="7">
        <v>10.460586920824564</v>
      </c>
    </row>
    <row r="322" spans="1:21">
      <c r="A322" s="1" t="s">
        <v>541</v>
      </c>
      <c r="B322" s="1" t="s">
        <v>542</v>
      </c>
      <c r="C322" s="1" t="s">
        <v>13</v>
      </c>
      <c r="D322" s="1">
        <v>478203</v>
      </c>
      <c r="E322" s="1">
        <v>476173</v>
      </c>
      <c r="F322" s="1">
        <v>2031</v>
      </c>
      <c r="G322" s="1">
        <v>66.86</v>
      </c>
      <c r="H322" s="1">
        <v>39.33</v>
      </c>
      <c r="I322" s="1">
        <v>45.73</v>
      </c>
      <c r="J322" s="1">
        <v>65.069999999999993</v>
      </c>
      <c r="K322" s="1">
        <v>58.8</v>
      </c>
      <c r="L322" s="1">
        <v>63.85</v>
      </c>
      <c r="M322" s="1">
        <v>9.84</v>
      </c>
      <c r="N322" s="1">
        <v>0.26</v>
      </c>
      <c r="O322" s="1">
        <v>6.03</v>
      </c>
      <c r="P322" s="1">
        <v>37.159999999999997</v>
      </c>
      <c r="Q322" s="1">
        <v>34.799999999999997</v>
      </c>
      <c r="R322" s="1">
        <v>32.47</v>
      </c>
      <c r="S322" s="7">
        <v>1.2356503422854135</v>
      </c>
      <c r="T322" s="7">
        <v>6.4742715437073777</v>
      </c>
      <c r="U322" s="7">
        <v>5.2395660181122139</v>
      </c>
    </row>
    <row r="323" spans="1:21">
      <c r="A323" s="1" t="s">
        <v>543</v>
      </c>
      <c r="B323" s="1" t="s">
        <v>3667</v>
      </c>
      <c r="C323" s="1" t="s">
        <v>13</v>
      </c>
      <c r="D323" s="1">
        <v>479240</v>
      </c>
      <c r="E323" s="1">
        <v>478571</v>
      </c>
      <c r="F323" s="1">
        <v>670</v>
      </c>
      <c r="G323" s="1">
        <v>124.67</v>
      </c>
      <c r="H323" s="1">
        <v>64.73</v>
      </c>
      <c r="I323" s="1">
        <v>92.29</v>
      </c>
      <c r="J323" s="1">
        <v>169.29</v>
      </c>
      <c r="K323" s="1">
        <v>166.32</v>
      </c>
      <c r="L323" s="1">
        <v>178.06</v>
      </c>
      <c r="M323" s="1">
        <v>16.2</v>
      </c>
      <c r="N323" s="1">
        <v>5.26</v>
      </c>
      <c r="O323" s="1">
        <v>10.54</v>
      </c>
      <c r="P323" s="1">
        <v>92.52</v>
      </c>
      <c r="Q323" s="1">
        <v>86.1</v>
      </c>
      <c r="R323" s="1">
        <v>97.01</v>
      </c>
      <c r="S323" s="7">
        <v>1.8235294117647063</v>
      </c>
      <c r="T323" s="7">
        <v>8.6134374999999999</v>
      </c>
      <c r="U323" s="7">
        <v>4.723497983870967</v>
      </c>
    </row>
    <row r="324" spans="1:21">
      <c r="A324" s="1" t="s">
        <v>544</v>
      </c>
      <c r="B324" s="1" t="s">
        <v>545</v>
      </c>
      <c r="C324" s="1" t="s">
        <v>13</v>
      </c>
      <c r="D324" s="1">
        <v>481268</v>
      </c>
      <c r="E324" s="1">
        <v>479487</v>
      </c>
      <c r="F324" s="1">
        <v>1782</v>
      </c>
      <c r="G324" s="1">
        <v>13.23</v>
      </c>
      <c r="H324" s="1">
        <v>7.95</v>
      </c>
      <c r="I324" s="1">
        <v>10.66</v>
      </c>
      <c r="J324" s="1">
        <v>24.35</v>
      </c>
      <c r="K324" s="1">
        <v>25.72</v>
      </c>
      <c r="L324" s="1">
        <v>25.42</v>
      </c>
      <c r="M324" s="1">
        <v>10.85</v>
      </c>
      <c r="N324" s="1">
        <v>3.54</v>
      </c>
      <c r="O324" s="1">
        <v>11.94</v>
      </c>
      <c r="P324" s="1">
        <v>21.23</v>
      </c>
      <c r="Q324" s="1">
        <v>19.59</v>
      </c>
      <c r="R324" s="1">
        <v>24.72</v>
      </c>
      <c r="S324" s="7">
        <v>2.370917085427136</v>
      </c>
      <c r="T324" s="7">
        <v>2.4891758450436763</v>
      </c>
      <c r="U324" s="7">
        <v>1.0498789098713821</v>
      </c>
    </row>
    <row r="325" spans="1:21">
      <c r="A325" s="1" t="s">
        <v>546</v>
      </c>
      <c r="B325" s="1" t="s">
        <v>547</v>
      </c>
      <c r="C325" s="1" t="s">
        <v>17</v>
      </c>
      <c r="D325" s="1">
        <v>481495</v>
      </c>
      <c r="E325" s="1">
        <v>482646</v>
      </c>
      <c r="F325" s="1">
        <v>1152</v>
      </c>
      <c r="G325" s="1">
        <v>0</v>
      </c>
      <c r="H325" s="1">
        <v>7.5</v>
      </c>
      <c r="I325" s="1">
        <v>0</v>
      </c>
      <c r="J325" s="1">
        <v>41.84</v>
      </c>
      <c r="K325" s="1">
        <v>35.03</v>
      </c>
      <c r="L325" s="1">
        <v>48.69</v>
      </c>
      <c r="M325" s="1">
        <v>1.3</v>
      </c>
      <c r="N325" s="1">
        <v>0</v>
      </c>
      <c r="O325" s="1">
        <v>0.2</v>
      </c>
      <c r="P325" s="1">
        <v>5.38</v>
      </c>
      <c r="Q325" s="1">
        <v>6.93</v>
      </c>
      <c r="R325" s="1">
        <v>9.6</v>
      </c>
      <c r="S325" s="7">
        <v>16.741333333333333</v>
      </c>
      <c r="T325" s="7">
        <v>14.606666666666664</v>
      </c>
      <c r="U325" s="7">
        <v>0.87249123924816807</v>
      </c>
    </row>
    <row r="326" spans="1:21">
      <c r="A326" s="1" t="s">
        <v>548</v>
      </c>
      <c r="B326" s="1" t="s">
        <v>549</v>
      </c>
      <c r="C326" s="1" t="s">
        <v>17</v>
      </c>
      <c r="D326" s="1">
        <v>482786</v>
      </c>
      <c r="E326" s="1">
        <v>483318</v>
      </c>
      <c r="F326" s="1">
        <v>533</v>
      </c>
      <c r="G326" s="1">
        <v>0</v>
      </c>
      <c r="H326" s="1">
        <v>4.3</v>
      </c>
      <c r="I326" s="1">
        <v>5.1100000000000003</v>
      </c>
      <c r="J326" s="1">
        <v>6.34</v>
      </c>
      <c r="K326" s="1">
        <v>6.68</v>
      </c>
      <c r="L326" s="1">
        <v>8.32</v>
      </c>
      <c r="M326" s="1">
        <v>0.13</v>
      </c>
      <c r="N326" s="1">
        <v>0.28000000000000003</v>
      </c>
      <c r="O326" s="1">
        <v>0.51</v>
      </c>
      <c r="P326" s="1">
        <v>1.49</v>
      </c>
      <c r="Q326" s="1">
        <v>1.66</v>
      </c>
      <c r="R326" s="1">
        <v>2.15</v>
      </c>
      <c r="S326" s="7">
        <v>2.2678002125398513</v>
      </c>
      <c r="T326" s="7">
        <v>5.7608695652173907</v>
      </c>
      <c r="U326" s="7">
        <v>2.5402897192453442</v>
      </c>
    </row>
    <row r="327" spans="1:21">
      <c r="A327" s="1" t="s">
        <v>550</v>
      </c>
      <c r="B327" s="1" t="s">
        <v>551</v>
      </c>
      <c r="C327" s="1" t="s">
        <v>17</v>
      </c>
      <c r="D327" s="1">
        <v>483478</v>
      </c>
      <c r="E327" s="1">
        <v>485699</v>
      </c>
      <c r="F327" s="1">
        <v>2222</v>
      </c>
      <c r="G327" s="1">
        <v>28.05</v>
      </c>
      <c r="H327" s="1">
        <v>24.58</v>
      </c>
      <c r="I327" s="1">
        <v>26.2</v>
      </c>
      <c r="J327" s="1">
        <v>15.04</v>
      </c>
      <c r="K327" s="1">
        <v>16.489999999999998</v>
      </c>
      <c r="L327" s="1">
        <v>17.23</v>
      </c>
      <c r="M327" s="1">
        <v>0.93</v>
      </c>
      <c r="N327" s="1">
        <v>0.56000000000000005</v>
      </c>
      <c r="O327" s="1">
        <v>0.73</v>
      </c>
      <c r="P327" s="1">
        <v>10.56</v>
      </c>
      <c r="Q327" s="1">
        <v>10.99</v>
      </c>
      <c r="R327" s="1">
        <v>10.88</v>
      </c>
      <c r="S327" s="7">
        <v>0.61854623874159587</v>
      </c>
      <c r="T327" s="7">
        <v>14.608108108108107</v>
      </c>
      <c r="U327" s="7">
        <v>23.616840897501273</v>
      </c>
    </row>
    <row r="328" spans="1:21">
      <c r="A328" s="1" t="s">
        <v>552</v>
      </c>
      <c r="B328" s="1" t="s">
        <v>553</v>
      </c>
      <c r="C328" s="1" t="s">
        <v>13</v>
      </c>
      <c r="D328" s="1">
        <v>486232</v>
      </c>
      <c r="E328" s="1">
        <v>485756</v>
      </c>
      <c r="F328" s="1">
        <v>477</v>
      </c>
      <c r="G328" s="1">
        <v>14.27</v>
      </c>
      <c r="H328" s="1">
        <v>3.89</v>
      </c>
      <c r="I328" s="1">
        <v>7.54</v>
      </c>
      <c r="J328" s="1">
        <v>17.170000000000002</v>
      </c>
      <c r="K328" s="1">
        <v>12.45</v>
      </c>
      <c r="L328" s="1">
        <v>16.559999999999999</v>
      </c>
      <c r="M328" s="1">
        <v>1.23</v>
      </c>
      <c r="N328" s="1">
        <v>0.82</v>
      </c>
      <c r="O328" s="1">
        <v>0.89</v>
      </c>
      <c r="P328" s="1">
        <v>3.51</v>
      </c>
      <c r="Q328" s="1">
        <v>2.86</v>
      </c>
      <c r="R328" s="1">
        <v>3.96</v>
      </c>
      <c r="S328" s="7">
        <v>1.796887159533074</v>
      </c>
      <c r="T328" s="7">
        <v>3.5136054421768703</v>
      </c>
      <c r="U328" s="7">
        <v>1.9553845791239837</v>
      </c>
    </row>
    <row r="329" spans="1:21">
      <c r="A329" s="1" t="s">
        <v>554</v>
      </c>
      <c r="B329" s="1" t="s">
        <v>555</v>
      </c>
      <c r="C329" s="1" t="s">
        <v>13</v>
      </c>
      <c r="D329" s="1">
        <v>486886</v>
      </c>
      <c r="E329" s="1">
        <v>486390</v>
      </c>
      <c r="F329" s="1">
        <v>497</v>
      </c>
      <c r="G329" s="1">
        <v>121.39</v>
      </c>
      <c r="H329" s="1">
        <v>100.87</v>
      </c>
      <c r="I329" s="1">
        <v>83.04</v>
      </c>
      <c r="J329" s="1">
        <v>66.16</v>
      </c>
      <c r="K329" s="1">
        <v>69.239999999999995</v>
      </c>
      <c r="L329" s="1">
        <v>62.77</v>
      </c>
      <c r="M329" s="1">
        <v>4.46</v>
      </c>
      <c r="N329" s="1">
        <v>2.15</v>
      </c>
      <c r="O329" s="1">
        <v>2.44</v>
      </c>
      <c r="P329" s="1">
        <v>2.69</v>
      </c>
      <c r="Q329" s="1">
        <v>4.0199999999999996</v>
      </c>
      <c r="R329" s="1">
        <v>4.28</v>
      </c>
      <c r="S329" s="7">
        <v>0.64909924664264651</v>
      </c>
      <c r="T329" s="7">
        <v>1.2143646408839779</v>
      </c>
      <c r="U329" s="7">
        <v>1.8708458639646692</v>
      </c>
    </row>
    <row r="330" spans="1:21">
      <c r="A330" s="1" t="s">
        <v>556</v>
      </c>
      <c r="B330" s="1" t="s">
        <v>3668</v>
      </c>
      <c r="C330" s="1" t="s">
        <v>13</v>
      </c>
      <c r="D330" s="1">
        <v>488881</v>
      </c>
      <c r="E330" s="1">
        <v>487189</v>
      </c>
      <c r="F330" s="1">
        <v>1693</v>
      </c>
      <c r="G330" s="1">
        <v>53.59</v>
      </c>
      <c r="H330" s="1">
        <v>55.63</v>
      </c>
      <c r="I330" s="1">
        <v>66.47</v>
      </c>
      <c r="J330" s="1">
        <v>86.68</v>
      </c>
      <c r="K330" s="1">
        <v>80.510000000000005</v>
      </c>
      <c r="L330" s="1">
        <v>58.73</v>
      </c>
      <c r="M330" s="1">
        <v>3.49</v>
      </c>
      <c r="N330" s="1">
        <v>1.88</v>
      </c>
      <c r="O330" s="1">
        <v>1.48</v>
      </c>
      <c r="P330" s="1">
        <v>9.3699999999999992</v>
      </c>
      <c r="Q330" s="1">
        <v>6.24</v>
      </c>
      <c r="R330" s="1">
        <v>5.21</v>
      </c>
      <c r="S330" s="7">
        <v>1.2859013034321816</v>
      </c>
      <c r="T330" s="7">
        <v>3.0394160583941607</v>
      </c>
      <c r="U330" s="7">
        <v>2.3636464558218404</v>
      </c>
    </row>
    <row r="331" spans="1:21">
      <c r="A331" s="1" t="s">
        <v>557</v>
      </c>
      <c r="B331" s="1" t="s">
        <v>558</v>
      </c>
      <c r="C331" s="1" t="s">
        <v>13</v>
      </c>
      <c r="D331" s="1">
        <v>494289</v>
      </c>
      <c r="E331" s="1">
        <v>489237</v>
      </c>
      <c r="F331" s="1">
        <v>5053</v>
      </c>
      <c r="G331" s="1">
        <v>68.75</v>
      </c>
      <c r="H331" s="1">
        <v>81.66</v>
      </c>
      <c r="I331" s="1">
        <v>83.34</v>
      </c>
      <c r="J331" s="1">
        <v>107.92</v>
      </c>
      <c r="K331" s="1">
        <v>107.51</v>
      </c>
      <c r="L331" s="1">
        <v>84.27</v>
      </c>
      <c r="M331" s="1">
        <v>22.35</v>
      </c>
      <c r="N331" s="1">
        <v>13.8</v>
      </c>
      <c r="O331" s="1">
        <v>20.18</v>
      </c>
      <c r="P331" s="1">
        <v>34.380000000000003</v>
      </c>
      <c r="Q331" s="1">
        <v>36.04</v>
      </c>
      <c r="R331" s="1">
        <v>33.94</v>
      </c>
      <c r="S331" s="7">
        <v>1.2821390374331549</v>
      </c>
      <c r="T331" s="7">
        <v>1.8526540031954555</v>
      </c>
      <c r="U331" s="7">
        <v>1.444971215371831</v>
      </c>
    </row>
    <row r="332" spans="1:21">
      <c r="A332" s="1" t="s">
        <v>559</v>
      </c>
      <c r="B332" s="1" t="s">
        <v>3669</v>
      </c>
      <c r="C332" s="1" t="s">
        <v>13</v>
      </c>
      <c r="D332" s="1">
        <v>499391</v>
      </c>
      <c r="E332" s="1">
        <v>496024</v>
      </c>
      <c r="F332" s="1">
        <v>3368</v>
      </c>
      <c r="G332" s="1">
        <v>28.7</v>
      </c>
      <c r="H332" s="1">
        <v>16.670000000000002</v>
      </c>
      <c r="I332" s="1">
        <v>24.88</v>
      </c>
      <c r="J332" s="1">
        <v>26.48</v>
      </c>
      <c r="K332" s="1">
        <v>23.28</v>
      </c>
      <c r="L332" s="1">
        <v>25.2</v>
      </c>
      <c r="M332" s="1">
        <v>35.47</v>
      </c>
      <c r="N332" s="1">
        <v>49.46</v>
      </c>
      <c r="O332" s="1">
        <v>49.91</v>
      </c>
      <c r="P332" s="1">
        <v>69.91</v>
      </c>
      <c r="Q332" s="1">
        <v>69.040000000000006</v>
      </c>
      <c r="R332" s="1">
        <v>55.47</v>
      </c>
      <c r="S332" s="7">
        <v>1.0670462633451958</v>
      </c>
      <c r="T332" s="7">
        <v>1.4418570157223374</v>
      </c>
      <c r="U332" s="7">
        <v>1.351260076767532</v>
      </c>
    </row>
    <row r="333" spans="1:21">
      <c r="A333" s="1" t="s">
        <v>560</v>
      </c>
      <c r="B333" s="1" t="s">
        <v>561</v>
      </c>
      <c r="C333" s="1" t="s">
        <v>17</v>
      </c>
      <c r="D333" s="1">
        <v>499633</v>
      </c>
      <c r="E333" s="1">
        <v>501219</v>
      </c>
      <c r="F333" s="1">
        <v>1587</v>
      </c>
      <c r="G333" s="1">
        <v>68.27</v>
      </c>
      <c r="H333" s="1">
        <v>56.77</v>
      </c>
      <c r="I333" s="1">
        <v>67.94</v>
      </c>
      <c r="J333" s="1">
        <v>73.3</v>
      </c>
      <c r="K333" s="1">
        <v>67.989999999999995</v>
      </c>
      <c r="L333" s="1">
        <v>71.72</v>
      </c>
      <c r="M333" s="1">
        <v>5.82</v>
      </c>
      <c r="N333" s="1">
        <v>2.64</v>
      </c>
      <c r="O333" s="1">
        <v>3.78</v>
      </c>
      <c r="P333" s="1">
        <v>34.83</v>
      </c>
      <c r="Q333" s="1">
        <v>38.14</v>
      </c>
      <c r="R333" s="1">
        <v>33.42</v>
      </c>
      <c r="S333" s="7">
        <v>1.1037931391854077</v>
      </c>
      <c r="T333" s="7">
        <v>8.6919934640522865</v>
      </c>
      <c r="U333" s="7">
        <v>7.8746579911403716</v>
      </c>
    </row>
    <row r="334" spans="1:21">
      <c r="A334" s="1" t="s">
        <v>562</v>
      </c>
      <c r="B334" s="1" t="s">
        <v>563</v>
      </c>
      <c r="C334" s="1" t="s">
        <v>13</v>
      </c>
      <c r="D334" s="1">
        <v>501880</v>
      </c>
      <c r="E334" s="1">
        <v>501142</v>
      </c>
      <c r="F334" s="1">
        <v>739</v>
      </c>
      <c r="G334" s="1">
        <v>14.57</v>
      </c>
      <c r="H334" s="1">
        <v>8.11</v>
      </c>
      <c r="I334" s="1">
        <v>9.2100000000000009</v>
      </c>
      <c r="J334" s="1">
        <v>19.510000000000002</v>
      </c>
      <c r="K334" s="1">
        <v>22.8</v>
      </c>
      <c r="L334" s="1">
        <v>24.29</v>
      </c>
      <c r="M334" s="1">
        <v>2.74</v>
      </c>
      <c r="N334" s="1">
        <v>1.91</v>
      </c>
      <c r="O334" s="1">
        <v>2.21</v>
      </c>
      <c r="P334" s="1">
        <v>12.36</v>
      </c>
      <c r="Q334" s="1">
        <v>9.58</v>
      </c>
      <c r="R334" s="1">
        <v>14.22</v>
      </c>
      <c r="S334" s="7">
        <v>2.0884289746001881</v>
      </c>
      <c r="T334" s="7">
        <v>5.2711370262390673</v>
      </c>
      <c r="U334" s="7">
        <v>2.5239723688703282</v>
      </c>
    </row>
    <row r="335" spans="1:21">
      <c r="A335" s="1" t="s">
        <v>564</v>
      </c>
      <c r="B335" s="1" t="s">
        <v>565</v>
      </c>
      <c r="C335" s="1" t="s">
        <v>17</v>
      </c>
      <c r="D335" s="1">
        <v>502046</v>
      </c>
      <c r="E335" s="1">
        <v>502929</v>
      </c>
      <c r="F335" s="1">
        <v>884</v>
      </c>
      <c r="G335" s="1">
        <v>149.34</v>
      </c>
      <c r="H335" s="1">
        <v>59.22</v>
      </c>
      <c r="I335" s="1">
        <v>106.45</v>
      </c>
      <c r="J335" s="1">
        <v>280.22000000000003</v>
      </c>
      <c r="K335" s="1">
        <v>268.69</v>
      </c>
      <c r="L335" s="1">
        <v>273.83999999999997</v>
      </c>
      <c r="M335" s="1">
        <v>1.0900000000000001</v>
      </c>
      <c r="N335" s="1">
        <v>0.5</v>
      </c>
      <c r="O335" s="1">
        <v>0.9</v>
      </c>
      <c r="P335" s="1">
        <v>28.56</v>
      </c>
      <c r="Q335" s="1">
        <v>27.13</v>
      </c>
      <c r="R335" s="1">
        <v>32.549999999999997</v>
      </c>
      <c r="S335" s="7">
        <v>2.6118218469254946</v>
      </c>
      <c r="T335" s="7">
        <v>35.437751004016057</v>
      </c>
      <c r="U335" s="7">
        <v>13.568211417532783</v>
      </c>
    </row>
    <row r="336" spans="1:21">
      <c r="A336" s="1" t="s">
        <v>566</v>
      </c>
      <c r="B336" s="1" t="s">
        <v>567</v>
      </c>
      <c r="C336" s="1" t="s">
        <v>13</v>
      </c>
      <c r="D336" s="1">
        <v>503530</v>
      </c>
      <c r="E336" s="1">
        <v>502790</v>
      </c>
      <c r="F336" s="1">
        <v>741</v>
      </c>
      <c r="G336" s="1">
        <v>19</v>
      </c>
      <c r="H336" s="1">
        <v>10.52</v>
      </c>
      <c r="I336" s="1">
        <v>16.62</v>
      </c>
      <c r="J336" s="1">
        <v>28.68</v>
      </c>
      <c r="K336" s="1">
        <v>23.46</v>
      </c>
      <c r="L336" s="1">
        <v>22.61</v>
      </c>
      <c r="M336" s="1">
        <v>8.33</v>
      </c>
      <c r="N336" s="1">
        <v>5.82</v>
      </c>
      <c r="O336" s="1">
        <v>8.51</v>
      </c>
      <c r="P336" s="1">
        <v>14.19</v>
      </c>
      <c r="Q336" s="1">
        <v>20.21</v>
      </c>
      <c r="R336" s="1">
        <v>20.81</v>
      </c>
      <c r="S336" s="7">
        <v>1.6200693541395752</v>
      </c>
      <c r="T336" s="7">
        <v>2.436451897616946</v>
      </c>
      <c r="U336" s="7">
        <v>1.5039182683083063</v>
      </c>
    </row>
    <row r="337" spans="1:21">
      <c r="A337" s="1" t="s">
        <v>568</v>
      </c>
      <c r="B337" s="1" t="s">
        <v>569</v>
      </c>
      <c r="C337" s="1" t="s">
        <v>17</v>
      </c>
      <c r="D337" s="1">
        <v>503645</v>
      </c>
      <c r="E337" s="1">
        <v>504407</v>
      </c>
      <c r="F337" s="1">
        <v>763</v>
      </c>
      <c r="G337" s="1">
        <v>250.78</v>
      </c>
      <c r="H337" s="1">
        <v>202.72</v>
      </c>
      <c r="I337" s="1">
        <v>214.7</v>
      </c>
      <c r="J337" s="1">
        <v>313.52999999999997</v>
      </c>
      <c r="K337" s="1">
        <v>315.2</v>
      </c>
      <c r="L337" s="1">
        <v>322.85000000000002</v>
      </c>
      <c r="M337" s="1">
        <v>1.39</v>
      </c>
      <c r="N337" s="1">
        <v>1.61</v>
      </c>
      <c r="O337" s="1">
        <v>0.95</v>
      </c>
      <c r="P337" s="1">
        <v>42.53</v>
      </c>
      <c r="Q337" s="1">
        <v>45.76</v>
      </c>
      <c r="R337" s="1">
        <v>38.619999999999997</v>
      </c>
      <c r="S337" s="7">
        <v>1.424094582460341</v>
      </c>
      <c r="T337" s="7">
        <v>32.129113924050635</v>
      </c>
      <c r="U337" s="7">
        <v>22.56108148978608</v>
      </c>
    </row>
    <row r="338" spans="1:21">
      <c r="A338" s="1" t="s">
        <v>570</v>
      </c>
      <c r="B338" s="1" t="s">
        <v>571</v>
      </c>
      <c r="C338" s="1" t="s">
        <v>13</v>
      </c>
      <c r="D338" s="1">
        <v>506083</v>
      </c>
      <c r="E338" s="1">
        <v>504578</v>
      </c>
      <c r="F338" s="1">
        <v>1506</v>
      </c>
      <c r="G338" s="1">
        <v>5.46</v>
      </c>
      <c r="H338" s="1">
        <v>6.98</v>
      </c>
      <c r="I338" s="1">
        <v>6.66</v>
      </c>
      <c r="J338" s="1">
        <v>13</v>
      </c>
      <c r="K338" s="1">
        <v>13.41</v>
      </c>
      <c r="L338" s="1">
        <v>14.66</v>
      </c>
      <c r="M338" s="1">
        <v>2.0699999999999998</v>
      </c>
      <c r="N338" s="1">
        <v>0.75</v>
      </c>
      <c r="O338" s="1">
        <v>1</v>
      </c>
      <c r="P338" s="1">
        <v>8.35</v>
      </c>
      <c r="Q338" s="1">
        <v>5.86</v>
      </c>
      <c r="R338" s="1">
        <v>7.5</v>
      </c>
      <c r="S338" s="7">
        <v>2.1502617801047119</v>
      </c>
      <c r="T338" s="7">
        <v>5.68324607329843</v>
      </c>
      <c r="U338" s="7">
        <v>2.6430484538592651</v>
      </c>
    </row>
    <row r="339" spans="1:21">
      <c r="A339" s="1" t="s">
        <v>572</v>
      </c>
      <c r="B339" s="1" t="s">
        <v>573</v>
      </c>
      <c r="C339" s="1" t="s">
        <v>17</v>
      </c>
      <c r="D339" s="1">
        <v>506485</v>
      </c>
      <c r="E339" s="1">
        <v>507573</v>
      </c>
      <c r="F339" s="1">
        <v>1089</v>
      </c>
      <c r="G339" s="1">
        <v>40.14</v>
      </c>
      <c r="H339" s="1">
        <v>40.75</v>
      </c>
      <c r="I339" s="1">
        <v>44.37</v>
      </c>
      <c r="J339" s="1">
        <v>170.02</v>
      </c>
      <c r="K339" s="1">
        <v>180.1</v>
      </c>
      <c r="L339" s="1">
        <v>163.79</v>
      </c>
      <c r="M339" s="1">
        <v>0.57999999999999996</v>
      </c>
      <c r="N339" s="1">
        <v>0.34</v>
      </c>
      <c r="O339" s="1">
        <v>0.78</v>
      </c>
      <c r="P339" s="1">
        <v>38.46</v>
      </c>
      <c r="Q339" s="1">
        <v>33.479999999999997</v>
      </c>
      <c r="R339" s="1">
        <v>41.69</v>
      </c>
      <c r="S339" s="7">
        <v>4.1027462877215388</v>
      </c>
      <c r="T339" s="7">
        <v>66.841176470588238</v>
      </c>
      <c r="U339" s="7">
        <v>16.291813283854921</v>
      </c>
    </row>
    <row r="340" spans="1:21">
      <c r="A340" s="1" t="s">
        <v>574</v>
      </c>
      <c r="B340" s="1" t="s">
        <v>575</v>
      </c>
      <c r="C340" s="1" t="s">
        <v>17</v>
      </c>
      <c r="D340" s="1">
        <v>507721</v>
      </c>
      <c r="E340" s="1">
        <v>508314</v>
      </c>
      <c r="F340" s="1">
        <v>594</v>
      </c>
      <c r="G340" s="1">
        <v>0</v>
      </c>
      <c r="H340" s="1">
        <v>0</v>
      </c>
      <c r="I340" s="1">
        <v>0</v>
      </c>
      <c r="J340" s="1">
        <v>45.59</v>
      </c>
      <c r="K340" s="1">
        <v>48.96</v>
      </c>
      <c r="L340" s="1">
        <v>39.72</v>
      </c>
      <c r="M340" s="1">
        <v>0.98</v>
      </c>
      <c r="N340" s="1">
        <v>0.3</v>
      </c>
      <c r="O340" s="1">
        <v>0.7</v>
      </c>
      <c r="P340" s="1">
        <v>8.4499999999999993</v>
      </c>
      <c r="Q340" s="1">
        <v>9.1300000000000008</v>
      </c>
      <c r="R340" s="1">
        <v>8.33</v>
      </c>
      <c r="S340" s="7" t="s">
        <v>13</v>
      </c>
      <c r="T340" s="7">
        <v>13.085858585858583</v>
      </c>
      <c r="U340" s="7" t="s">
        <v>13</v>
      </c>
    </row>
    <row r="341" spans="1:21">
      <c r="A341" s="1" t="s">
        <v>576</v>
      </c>
      <c r="B341" s="1" t="s">
        <v>3670</v>
      </c>
      <c r="C341" s="1" t="s">
        <v>13</v>
      </c>
      <c r="D341" s="1">
        <v>511690</v>
      </c>
      <c r="E341" s="1">
        <v>508346</v>
      </c>
      <c r="F341" s="1">
        <v>3345</v>
      </c>
      <c r="G341" s="1">
        <v>16.489999999999998</v>
      </c>
      <c r="H341" s="1">
        <v>10.42</v>
      </c>
      <c r="I341" s="1">
        <v>13.63</v>
      </c>
      <c r="J341" s="1">
        <v>7.94</v>
      </c>
      <c r="K341" s="1">
        <v>9.5</v>
      </c>
      <c r="L341" s="1">
        <v>9.3800000000000008</v>
      </c>
      <c r="M341" s="1">
        <v>1.47</v>
      </c>
      <c r="N341" s="1">
        <v>1.33</v>
      </c>
      <c r="O341" s="1">
        <v>1.2</v>
      </c>
      <c r="P341" s="1">
        <v>3.49</v>
      </c>
      <c r="Q341" s="1">
        <v>2.58</v>
      </c>
      <c r="R341" s="1">
        <v>4.05</v>
      </c>
      <c r="S341" s="7">
        <v>0.66156882091761215</v>
      </c>
      <c r="T341" s="7">
        <v>2.5300000000000002</v>
      </c>
      <c r="U341" s="7">
        <v>3.824243102162566</v>
      </c>
    </row>
    <row r="342" spans="1:21">
      <c r="A342" s="1" t="s">
        <v>577</v>
      </c>
      <c r="B342" s="1" t="s">
        <v>3671</v>
      </c>
      <c r="C342" s="1" t="s">
        <v>17</v>
      </c>
      <c r="D342" s="1">
        <v>512202</v>
      </c>
      <c r="E342" s="1">
        <v>518577</v>
      </c>
      <c r="F342" s="1">
        <v>6376</v>
      </c>
      <c r="G342" s="1">
        <v>29.34</v>
      </c>
      <c r="H342" s="1">
        <v>26.82</v>
      </c>
      <c r="I342" s="1">
        <v>30.06</v>
      </c>
      <c r="J342" s="1">
        <v>15.31</v>
      </c>
      <c r="K342" s="1">
        <v>14.27</v>
      </c>
      <c r="L342" s="1">
        <v>14.8</v>
      </c>
      <c r="M342" s="1">
        <v>1.46</v>
      </c>
      <c r="N342" s="1">
        <v>1.2</v>
      </c>
      <c r="O342" s="1">
        <v>1.4</v>
      </c>
      <c r="P342" s="1">
        <v>12.57</v>
      </c>
      <c r="Q342" s="1">
        <v>14.24</v>
      </c>
      <c r="R342" s="1">
        <v>13.23</v>
      </c>
      <c r="S342" s="7">
        <v>0.51472976107631641</v>
      </c>
      <c r="T342" s="7">
        <v>9.862068965517242</v>
      </c>
      <c r="U342" s="7">
        <v>19.159702257929169</v>
      </c>
    </row>
    <row r="343" spans="1:21">
      <c r="A343" s="1" t="s">
        <v>578</v>
      </c>
      <c r="B343" s="1" t="s">
        <v>579</v>
      </c>
      <c r="C343" s="1" t="s">
        <v>13</v>
      </c>
      <c r="D343" s="1">
        <v>519895</v>
      </c>
      <c r="E343" s="1">
        <v>518774</v>
      </c>
      <c r="F343" s="1">
        <v>1122</v>
      </c>
      <c r="G343" s="1">
        <v>16.89</v>
      </c>
      <c r="H343" s="1">
        <v>6.95</v>
      </c>
      <c r="I343" s="1">
        <v>11.7</v>
      </c>
      <c r="J343" s="1">
        <v>9.2899999999999991</v>
      </c>
      <c r="K343" s="1">
        <v>9.2899999999999991</v>
      </c>
      <c r="L343" s="1">
        <v>10.220000000000001</v>
      </c>
      <c r="M343" s="1">
        <v>0.55000000000000004</v>
      </c>
      <c r="N343" s="1">
        <v>0.38</v>
      </c>
      <c r="O343" s="1">
        <v>0.61</v>
      </c>
      <c r="P343" s="1">
        <v>4.51</v>
      </c>
      <c r="Q343" s="1">
        <v>4.58</v>
      </c>
      <c r="R343" s="1">
        <v>5.21</v>
      </c>
      <c r="S343" s="7">
        <v>0.81035453010692182</v>
      </c>
      <c r="T343" s="7">
        <v>9.2857142857142865</v>
      </c>
      <c r="U343" s="7">
        <v>11.458829365079366</v>
      </c>
    </row>
    <row r="344" spans="1:21">
      <c r="A344" s="1" t="s">
        <v>580</v>
      </c>
      <c r="B344" s="1" t="s">
        <v>3672</v>
      </c>
      <c r="C344" s="1" t="s">
        <v>17</v>
      </c>
      <c r="D344" s="1">
        <v>520134</v>
      </c>
      <c r="E344" s="1">
        <v>521586</v>
      </c>
      <c r="F344" s="1">
        <v>1453</v>
      </c>
      <c r="G344" s="1">
        <v>32.090000000000003</v>
      </c>
      <c r="H344" s="1">
        <v>31.64</v>
      </c>
      <c r="I344" s="1">
        <v>30.97</v>
      </c>
      <c r="J344" s="1">
        <v>15.97</v>
      </c>
      <c r="K344" s="1">
        <v>17.16</v>
      </c>
      <c r="L344" s="1">
        <v>13.81</v>
      </c>
      <c r="M344" s="1">
        <v>12.02</v>
      </c>
      <c r="N344" s="1">
        <v>11.35</v>
      </c>
      <c r="O344" s="1">
        <v>10.61</v>
      </c>
      <c r="P344" s="1">
        <v>14.54</v>
      </c>
      <c r="Q344" s="1">
        <v>10.47</v>
      </c>
      <c r="R344" s="1">
        <v>10.96</v>
      </c>
      <c r="S344" s="7">
        <v>0.49567053854276666</v>
      </c>
      <c r="T344" s="7">
        <v>1.0585638610947616</v>
      </c>
      <c r="U344" s="7">
        <v>2.135619890193309</v>
      </c>
    </row>
    <row r="345" spans="1:21">
      <c r="A345" s="1" t="s">
        <v>581</v>
      </c>
      <c r="B345" s="1" t="s">
        <v>582</v>
      </c>
      <c r="C345" s="1" t="s">
        <v>17</v>
      </c>
      <c r="D345" s="1">
        <v>521685</v>
      </c>
      <c r="E345" s="1">
        <v>522616</v>
      </c>
      <c r="F345" s="1">
        <v>932</v>
      </c>
      <c r="G345" s="1">
        <v>230.79</v>
      </c>
      <c r="H345" s="1">
        <v>172.91</v>
      </c>
      <c r="I345" s="1">
        <v>203.05</v>
      </c>
      <c r="J345" s="1">
        <v>197.07</v>
      </c>
      <c r="K345" s="1">
        <v>180.03</v>
      </c>
      <c r="L345" s="1">
        <v>182.33</v>
      </c>
      <c r="M345" s="1">
        <v>1.52</v>
      </c>
      <c r="N345" s="1">
        <v>0.93</v>
      </c>
      <c r="O345" s="1">
        <v>1.19</v>
      </c>
      <c r="P345" s="1">
        <v>7.52</v>
      </c>
      <c r="Q345" s="1">
        <v>6.08</v>
      </c>
      <c r="R345" s="1">
        <v>6.87</v>
      </c>
      <c r="S345" s="7">
        <v>0.92201071281417402</v>
      </c>
      <c r="T345" s="7">
        <v>5.6236263736263732</v>
      </c>
      <c r="U345" s="7">
        <v>6.099306977097763</v>
      </c>
    </row>
    <row r="346" spans="1:21">
      <c r="A346" s="1" t="s">
        <v>583</v>
      </c>
      <c r="B346" s="1" t="s">
        <v>584</v>
      </c>
      <c r="C346" s="1" t="s">
        <v>13</v>
      </c>
      <c r="D346" s="1">
        <v>523119</v>
      </c>
      <c r="E346" s="1">
        <v>522589</v>
      </c>
      <c r="F346" s="1">
        <v>531</v>
      </c>
      <c r="G346" s="1">
        <v>22.66</v>
      </c>
      <c r="H346" s="1">
        <v>11.75</v>
      </c>
      <c r="I346" s="1">
        <v>16.329999999999998</v>
      </c>
      <c r="J346" s="1">
        <v>27.9</v>
      </c>
      <c r="K346" s="1">
        <v>26.45</v>
      </c>
      <c r="L346" s="1">
        <v>29.72</v>
      </c>
      <c r="M346" s="1">
        <v>3.02</v>
      </c>
      <c r="N346" s="1">
        <v>1.33</v>
      </c>
      <c r="O346" s="1">
        <v>2.25</v>
      </c>
      <c r="P346" s="1">
        <v>8.75</v>
      </c>
      <c r="Q346" s="1">
        <v>9.9499999999999993</v>
      </c>
      <c r="R346" s="1">
        <v>10.14</v>
      </c>
      <c r="S346" s="7">
        <v>1.6568782026014979</v>
      </c>
      <c r="T346" s="7">
        <v>4.3696969696969701</v>
      </c>
      <c r="U346" s="7">
        <v>2.6373072944263622</v>
      </c>
    </row>
    <row r="347" spans="1:21">
      <c r="A347" s="1" t="s">
        <v>585</v>
      </c>
      <c r="B347" s="1" t="s">
        <v>586</v>
      </c>
      <c r="C347" s="1" t="s">
        <v>13</v>
      </c>
      <c r="D347" s="1">
        <v>523512</v>
      </c>
      <c r="E347" s="1">
        <v>523222</v>
      </c>
      <c r="F347" s="1">
        <v>291</v>
      </c>
      <c r="G347" s="1">
        <v>12.89</v>
      </c>
      <c r="H347" s="1">
        <v>6.4</v>
      </c>
      <c r="I347" s="1">
        <v>11.16</v>
      </c>
      <c r="J347" s="1">
        <v>37.479999999999997</v>
      </c>
      <c r="K347" s="1">
        <v>37.08</v>
      </c>
      <c r="L347" s="1">
        <v>35.799999999999997</v>
      </c>
      <c r="M347" s="1">
        <v>3.33</v>
      </c>
      <c r="N347" s="1">
        <v>2.0499999999999998</v>
      </c>
      <c r="O347" s="1">
        <v>2.95</v>
      </c>
      <c r="P347" s="1">
        <v>3.95</v>
      </c>
      <c r="Q347" s="1">
        <v>7.4</v>
      </c>
      <c r="R347" s="1">
        <v>9.32</v>
      </c>
      <c r="S347" s="7">
        <v>3.6243021346469622</v>
      </c>
      <c r="T347" s="7">
        <v>2.4813925570228093</v>
      </c>
      <c r="U347" s="7">
        <v>0.68465389055223402</v>
      </c>
    </row>
    <row r="348" spans="1:21">
      <c r="A348" s="1" t="s">
        <v>587</v>
      </c>
      <c r="B348" s="1" t="s">
        <v>3673</v>
      </c>
      <c r="C348" s="1" t="s">
        <v>13</v>
      </c>
      <c r="D348" s="1">
        <v>526463</v>
      </c>
      <c r="E348" s="1">
        <v>523566</v>
      </c>
      <c r="F348" s="1">
        <v>2898</v>
      </c>
      <c r="G348" s="1">
        <v>26.31</v>
      </c>
      <c r="H348" s="1">
        <v>17.38</v>
      </c>
      <c r="I348" s="1">
        <v>24.15</v>
      </c>
      <c r="J348" s="1">
        <v>35.409999999999997</v>
      </c>
      <c r="K348" s="1">
        <v>31.48</v>
      </c>
      <c r="L348" s="1">
        <v>36.159999999999997</v>
      </c>
      <c r="M348" s="1">
        <v>8.39</v>
      </c>
      <c r="N348" s="1">
        <v>1.31</v>
      </c>
      <c r="O348" s="1">
        <v>4.2699999999999996</v>
      </c>
      <c r="P348" s="1">
        <v>21.09</v>
      </c>
      <c r="Q348" s="1">
        <v>17.3</v>
      </c>
      <c r="R348" s="1">
        <v>18.46</v>
      </c>
      <c r="S348" s="7">
        <v>1.5190153301886793</v>
      </c>
      <c r="T348" s="7">
        <v>4.0694345025053682</v>
      </c>
      <c r="U348" s="7">
        <v>2.6789950184373041</v>
      </c>
    </row>
    <row r="349" spans="1:21">
      <c r="A349" s="1" t="s">
        <v>588</v>
      </c>
      <c r="B349" s="1" t="s">
        <v>3674</v>
      </c>
      <c r="C349" s="1" t="s">
        <v>13</v>
      </c>
      <c r="D349" s="1">
        <v>529850</v>
      </c>
      <c r="E349" s="1">
        <v>526565</v>
      </c>
      <c r="F349" s="1">
        <v>3286</v>
      </c>
      <c r="G349" s="1">
        <v>16.98</v>
      </c>
      <c r="H349" s="1">
        <v>10.48</v>
      </c>
      <c r="I349" s="1">
        <v>15.93</v>
      </c>
      <c r="J349" s="1">
        <v>15.82</v>
      </c>
      <c r="K349" s="1">
        <v>15.53</v>
      </c>
      <c r="L349" s="1">
        <v>16.41</v>
      </c>
      <c r="M349" s="1">
        <v>0.82</v>
      </c>
      <c r="N349" s="1">
        <v>0.48</v>
      </c>
      <c r="O349" s="1">
        <v>0.46</v>
      </c>
      <c r="P349" s="1">
        <v>3.79</v>
      </c>
      <c r="Q349" s="1">
        <v>2.0699999999999998</v>
      </c>
      <c r="R349" s="1">
        <v>4.32</v>
      </c>
      <c r="S349" s="7">
        <v>1.1007144503341786</v>
      </c>
      <c r="T349" s="7">
        <v>5.7840909090909101</v>
      </c>
      <c r="U349" s="7">
        <v>5.2548514352063345</v>
      </c>
    </row>
    <row r="350" spans="1:21">
      <c r="A350" s="1" t="s">
        <v>589</v>
      </c>
      <c r="B350" s="1" t="s">
        <v>3675</v>
      </c>
      <c r="C350" s="1" t="s">
        <v>13</v>
      </c>
      <c r="D350" s="1">
        <v>531122</v>
      </c>
      <c r="E350" s="1">
        <v>530045</v>
      </c>
      <c r="F350" s="1">
        <v>1078</v>
      </c>
      <c r="G350" s="1">
        <v>69.91</v>
      </c>
      <c r="H350" s="1">
        <v>23.57</v>
      </c>
      <c r="I350" s="1">
        <v>104.66</v>
      </c>
      <c r="J350" s="1">
        <v>15.32</v>
      </c>
      <c r="K350" s="1">
        <v>23.84</v>
      </c>
      <c r="L350" s="1">
        <v>17.420000000000002</v>
      </c>
      <c r="M350" s="1">
        <v>10.57</v>
      </c>
      <c r="N350" s="1">
        <v>2.14</v>
      </c>
      <c r="O350" s="1">
        <v>7.05</v>
      </c>
      <c r="P350" s="1">
        <v>7.35</v>
      </c>
      <c r="Q350" s="1">
        <v>7.65</v>
      </c>
      <c r="R350" s="1">
        <v>6.26</v>
      </c>
      <c r="S350" s="7">
        <v>0.2855556677097002</v>
      </c>
      <c r="T350" s="7">
        <v>1.0759109311740889</v>
      </c>
      <c r="U350" s="7">
        <v>3.7677799912130432</v>
      </c>
    </row>
    <row r="351" spans="1:21">
      <c r="A351" s="1" t="s">
        <v>590</v>
      </c>
      <c r="B351" s="1" t="s">
        <v>3676</v>
      </c>
      <c r="C351" s="1" t="s">
        <v>17</v>
      </c>
      <c r="D351" s="1">
        <v>531626</v>
      </c>
      <c r="E351" s="1">
        <v>532985</v>
      </c>
      <c r="F351" s="1">
        <v>1360</v>
      </c>
      <c r="G351" s="1">
        <v>151.33000000000001</v>
      </c>
      <c r="H351" s="1">
        <v>103.7</v>
      </c>
      <c r="I351" s="1">
        <v>123.67</v>
      </c>
      <c r="J351" s="1">
        <v>116.1</v>
      </c>
      <c r="K351" s="1">
        <v>112.67</v>
      </c>
      <c r="L351" s="1">
        <v>122.11</v>
      </c>
      <c r="M351" s="1">
        <v>12.87</v>
      </c>
      <c r="N351" s="1">
        <v>3.91</v>
      </c>
      <c r="O351" s="1">
        <v>6.68</v>
      </c>
      <c r="P351" s="1">
        <v>54.67</v>
      </c>
      <c r="Q351" s="1">
        <v>53.71</v>
      </c>
      <c r="R351" s="1">
        <v>54.41</v>
      </c>
      <c r="S351" s="7">
        <v>0.9265381568523896</v>
      </c>
      <c r="T351" s="7">
        <v>6.9390451832907063</v>
      </c>
      <c r="U351" s="7">
        <v>7.4892168573648847</v>
      </c>
    </row>
    <row r="352" spans="1:21">
      <c r="A352" s="1" t="s">
        <v>591</v>
      </c>
      <c r="B352" s="1" t="s">
        <v>592</v>
      </c>
      <c r="C352" s="1" t="s">
        <v>13</v>
      </c>
      <c r="D352" s="1">
        <v>533234</v>
      </c>
      <c r="E352" s="1">
        <v>532925</v>
      </c>
      <c r="F352" s="1">
        <v>310</v>
      </c>
      <c r="G352" s="1">
        <v>1353.79</v>
      </c>
      <c r="H352" s="1">
        <v>587.69000000000005</v>
      </c>
      <c r="I352" s="1">
        <v>884.07</v>
      </c>
      <c r="J352" s="1">
        <v>997.17</v>
      </c>
      <c r="K352" s="1">
        <v>926.77</v>
      </c>
      <c r="L352" s="1">
        <v>960.22</v>
      </c>
      <c r="M352" s="1">
        <v>8.32</v>
      </c>
      <c r="N352" s="1">
        <v>1.57</v>
      </c>
      <c r="O352" s="1">
        <v>5.44</v>
      </c>
      <c r="P352" s="1">
        <v>60.07</v>
      </c>
      <c r="Q352" s="1">
        <v>60.13</v>
      </c>
      <c r="R352" s="1">
        <v>64</v>
      </c>
      <c r="S352" s="7">
        <v>1.0207428642211251</v>
      </c>
      <c r="T352" s="7">
        <v>12.015655577299412</v>
      </c>
      <c r="U352" s="7">
        <v>11.771481338219223</v>
      </c>
    </row>
    <row r="353" spans="1:21">
      <c r="A353" s="1" t="s">
        <v>593</v>
      </c>
      <c r="B353" s="1" t="s">
        <v>594</v>
      </c>
      <c r="C353" s="1" t="s">
        <v>13</v>
      </c>
      <c r="D353" s="1">
        <v>535355</v>
      </c>
      <c r="E353" s="1">
        <v>533511</v>
      </c>
      <c r="F353" s="1">
        <v>1845</v>
      </c>
      <c r="G353" s="1">
        <v>28.93</v>
      </c>
      <c r="H353" s="1">
        <v>20.11</v>
      </c>
      <c r="I353" s="1">
        <v>28.29</v>
      </c>
      <c r="J353" s="1">
        <v>22.88</v>
      </c>
      <c r="K353" s="1">
        <v>22.39</v>
      </c>
      <c r="L353" s="1">
        <v>20.14</v>
      </c>
      <c r="M353" s="1">
        <v>14.95</v>
      </c>
      <c r="N353" s="1">
        <v>10.38</v>
      </c>
      <c r="O353" s="1">
        <v>10.84</v>
      </c>
      <c r="P353" s="1">
        <v>11.87</v>
      </c>
      <c r="Q353" s="1">
        <v>10.57</v>
      </c>
      <c r="R353" s="1">
        <v>10.23</v>
      </c>
      <c r="S353" s="7">
        <v>0.84585542480279308</v>
      </c>
      <c r="T353" s="7">
        <v>0.90323472491014656</v>
      </c>
      <c r="U353" s="7">
        <v>1.0678358244504149</v>
      </c>
    </row>
    <row r="354" spans="1:21">
      <c r="A354" s="1" t="s">
        <v>595</v>
      </c>
      <c r="B354" s="1" t="s">
        <v>3677</v>
      </c>
      <c r="C354" s="1" t="s">
        <v>17</v>
      </c>
      <c r="D354" s="1">
        <v>535522</v>
      </c>
      <c r="E354" s="1">
        <v>536635</v>
      </c>
      <c r="F354" s="1">
        <v>1114</v>
      </c>
      <c r="G354" s="1">
        <v>92.25</v>
      </c>
      <c r="H354" s="1">
        <v>55.76</v>
      </c>
      <c r="I354" s="1">
        <v>70.05</v>
      </c>
      <c r="J354" s="1">
        <v>76.25</v>
      </c>
      <c r="K354" s="1">
        <v>63.33</v>
      </c>
      <c r="L354" s="1">
        <v>71.41</v>
      </c>
      <c r="M354" s="1">
        <v>6.67</v>
      </c>
      <c r="N354" s="1">
        <v>4.95</v>
      </c>
      <c r="O354" s="1">
        <v>8.36</v>
      </c>
      <c r="P354" s="1">
        <v>13.39</v>
      </c>
      <c r="Q354" s="1">
        <v>17.89</v>
      </c>
      <c r="R354" s="1">
        <v>16.12</v>
      </c>
      <c r="S354" s="7">
        <v>0.9675777308997523</v>
      </c>
      <c r="T354" s="7">
        <v>2.3723723723723729</v>
      </c>
      <c r="U354" s="7">
        <v>2.4518674795939126</v>
      </c>
    </row>
    <row r="355" spans="1:21">
      <c r="A355" s="1" t="s">
        <v>596</v>
      </c>
      <c r="B355" s="1" t="s">
        <v>597</v>
      </c>
      <c r="C355" s="1" t="s">
        <v>17</v>
      </c>
      <c r="D355" s="1">
        <v>536793</v>
      </c>
      <c r="E355" s="1">
        <v>538262</v>
      </c>
      <c r="F355" s="1">
        <v>1470</v>
      </c>
      <c r="G355" s="1">
        <v>76.44</v>
      </c>
      <c r="H355" s="1">
        <v>61.23</v>
      </c>
      <c r="I355" s="1">
        <v>73.84</v>
      </c>
      <c r="J355" s="1">
        <v>124.54</v>
      </c>
      <c r="K355" s="1">
        <v>116.55</v>
      </c>
      <c r="L355" s="1">
        <v>128.94999999999999</v>
      </c>
      <c r="M355" s="1">
        <v>7</v>
      </c>
      <c r="N355" s="1">
        <v>0.97</v>
      </c>
      <c r="O355" s="1">
        <v>2.97</v>
      </c>
      <c r="P355" s="1">
        <v>51.98</v>
      </c>
      <c r="Q355" s="1">
        <v>35.770000000000003</v>
      </c>
      <c r="R355" s="1">
        <v>48.67</v>
      </c>
      <c r="S355" s="7">
        <v>1.7495153893432933</v>
      </c>
      <c r="T355" s="7">
        <v>12.469835466179161</v>
      </c>
      <c r="U355" s="7">
        <v>7.1275940424050228</v>
      </c>
    </row>
    <row r="356" spans="1:21">
      <c r="A356" s="1" t="s">
        <v>598</v>
      </c>
      <c r="B356" s="1" t="s">
        <v>599</v>
      </c>
      <c r="C356" s="1" t="s">
        <v>17</v>
      </c>
      <c r="D356" s="1">
        <v>538383</v>
      </c>
      <c r="E356" s="1">
        <v>539053</v>
      </c>
      <c r="F356" s="1">
        <v>671</v>
      </c>
      <c r="G356" s="1">
        <v>70.41</v>
      </c>
      <c r="H356" s="1">
        <v>41.9</v>
      </c>
      <c r="I356" s="1">
        <v>63.44</v>
      </c>
      <c r="J356" s="1">
        <v>159.87</v>
      </c>
      <c r="K356" s="1">
        <v>142.28</v>
      </c>
      <c r="L356" s="1">
        <v>146.63999999999999</v>
      </c>
      <c r="M356" s="1">
        <v>2.08</v>
      </c>
      <c r="N356" s="1">
        <v>0.38</v>
      </c>
      <c r="O356" s="1">
        <v>1.17</v>
      </c>
      <c r="P356" s="1">
        <v>9.74</v>
      </c>
      <c r="Q356" s="1">
        <v>10.14</v>
      </c>
      <c r="R356" s="1">
        <v>10.11</v>
      </c>
      <c r="S356" s="7">
        <v>2.5535704125177809</v>
      </c>
      <c r="T356" s="7">
        <v>8.2617079889807172</v>
      </c>
      <c r="U356" s="7">
        <v>3.2353554648351368</v>
      </c>
    </row>
    <row r="357" spans="1:21">
      <c r="A357" s="1" t="s">
        <v>600</v>
      </c>
      <c r="B357" s="1" t="s">
        <v>3678</v>
      </c>
      <c r="C357" s="1" t="s">
        <v>13</v>
      </c>
      <c r="D357" s="1">
        <v>540915</v>
      </c>
      <c r="E357" s="1">
        <v>539194</v>
      </c>
      <c r="F357" s="1">
        <v>1722</v>
      </c>
      <c r="G357" s="1">
        <v>113.78</v>
      </c>
      <c r="H357" s="1">
        <v>74.77</v>
      </c>
      <c r="I357" s="1">
        <v>91.12</v>
      </c>
      <c r="J357" s="1">
        <v>103.49</v>
      </c>
      <c r="K357" s="1">
        <v>104.81</v>
      </c>
      <c r="L357" s="1">
        <v>113.3</v>
      </c>
      <c r="M357" s="1">
        <v>1.97</v>
      </c>
      <c r="N357" s="1">
        <v>1.18</v>
      </c>
      <c r="O357" s="1">
        <v>1.36</v>
      </c>
      <c r="P357" s="1">
        <v>10.59</v>
      </c>
      <c r="Q357" s="1">
        <v>8.65</v>
      </c>
      <c r="R357" s="1">
        <v>9.61</v>
      </c>
      <c r="S357" s="7">
        <v>1.1499266993242034</v>
      </c>
      <c r="T357" s="7">
        <v>6.3968957871396901</v>
      </c>
      <c r="U357" s="7">
        <v>5.5628726517082008</v>
      </c>
    </row>
    <row r="358" spans="1:21">
      <c r="A358" s="1" t="s">
        <v>601</v>
      </c>
      <c r="B358" s="1" t="s">
        <v>3679</v>
      </c>
      <c r="C358" s="1" t="s">
        <v>13</v>
      </c>
      <c r="D358" s="1">
        <v>542571</v>
      </c>
      <c r="E358" s="1">
        <v>541064</v>
      </c>
      <c r="F358" s="1">
        <v>1508</v>
      </c>
      <c r="G358" s="1">
        <v>63.5</v>
      </c>
      <c r="H358" s="1">
        <v>38.4</v>
      </c>
      <c r="I358" s="1">
        <v>52.21</v>
      </c>
      <c r="J358" s="1">
        <v>55.2</v>
      </c>
      <c r="K358" s="1">
        <v>58.86</v>
      </c>
      <c r="L358" s="1">
        <v>60.45</v>
      </c>
      <c r="M358" s="1">
        <v>1.51</v>
      </c>
      <c r="N358" s="1">
        <v>4.59</v>
      </c>
      <c r="O358" s="1">
        <v>3.48</v>
      </c>
      <c r="P358" s="1">
        <v>8.86</v>
      </c>
      <c r="Q358" s="1">
        <v>9.36</v>
      </c>
      <c r="R358" s="1">
        <v>9.4700000000000006</v>
      </c>
      <c r="S358" s="7">
        <v>1.1323729803387188</v>
      </c>
      <c r="T358" s="7">
        <v>2.890396659707724</v>
      </c>
      <c r="U358" s="7">
        <v>2.552512917469242</v>
      </c>
    </row>
    <row r="359" spans="1:21">
      <c r="A359" s="1" t="s">
        <v>602</v>
      </c>
      <c r="B359" s="1" t="s">
        <v>603</v>
      </c>
      <c r="C359" s="1" t="s">
        <v>17</v>
      </c>
      <c r="D359" s="1">
        <v>542647</v>
      </c>
      <c r="E359" s="1">
        <v>543277</v>
      </c>
      <c r="F359" s="1">
        <v>631</v>
      </c>
      <c r="G359" s="1">
        <v>130.25</v>
      </c>
      <c r="H359" s="1">
        <v>61.05</v>
      </c>
      <c r="I359" s="1">
        <v>101.71</v>
      </c>
      <c r="J359" s="1">
        <v>251.49</v>
      </c>
      <c r="K359" s="1">
        <v>221.04</v>
      </c>
      <c r="L359" s="1">
        <v>266.73</v>
      </c>
      <c r="M359" s="1">
        <v>172.63</v>
      </c>
      <c r="N359" s="1">
        <v>60.2</v>
      </c>
      <c r="O359" s="1">
        <v>104.6</v>
      </c>
      <c r="P359" s="1">
        <v>307.27</v>
      </c>
      <c r="Q359" s="1">
        <v>293.07</v>
      </c>
      <c r="R359" s="1">
        <v>344.77</v>
      </c>
      <c r="S359" s="7">
        <v>2.5229855636326404</v>
      </c>
      <c r="T359" s="7">
        <v>2.8009068547550604</v>
      </c>
      <c r="U359" s="7">
        <v>1.1101557199250336</v>
      </c>
    </row>
    <row r="360" spans="1:21">
      <c r="A360" s="1" t="s">
        <v>604</v>
      </c>
      <c r="B360" s="1" t="s">
        <v>605</v>
      </c>
      <c r="C360" s="1" t="s">
        <v>17</v>
      </c>
      <c r="D360" s="1">
        <v>543877</v>
      </c>
      <c r="E360" s="1">
        <v>544905</v>
      </c>
      <c r="F360" s="1">
        <v>1029</v>
      </c>
      <c r="G360" s="1">
        <v>421.28</v>
      </c>
      <c r="H360" s="1">
        <v>503.66</v>
      </c>
      <c r="I360" s="1">
        <v>488.98</v>
      </c>
      <c r="J360" s="1">
        <v>495.96</v>
      </c>
      <c r="K360" s="1">
        <v>546.25</v>
      </c>
      <c r="L360" s="1">
        <v>535.4</v>
      </c>
      <c r="M360" s="1">
        <v>86.41</v>
      </c>
      <c r="N360" s="1">
        <v>71.569999999999993</v>
      </c>
      <c r="O360" s="1">
        <v>102.79</v>
      </c>
      <c r="P360" s="1">
        <v>101.78</v>
      </c>
      <c r="Q360" s="1">
        <v>125.89</v>
      </c>
      <c r="R360" s="1">
        <v>134.44</v>
      </c>
      <c r="S360" s="7">
        <v>1.1157703406133304</v>
      </c>
      <c r="T360" s="7">
        <v>1.3886183226598152</v>
      </c>
      <c r="U360" s="7">
        <v>1.2445377620420546</v>
      </c>
    </row>
    <row r="361" spans="1:21">
      <c r="A361" s="1" t="s">
        <v>606</v>
      </c>
      <c r="B361" s="1" t="s">
        <v>3680</v>
      </c>
      <c r="C361" s="1" t="s">
        <v>17</v>
      </c>
      <c r="D361" s="1">
        <v>545004</v>
      </c>
      <c r="E361" s="1">
        <v>546422</v>
      </c>
      <c r="F361" s="1">
        <v>1419</v>
      </c>
      <c r="G361" s="1">
        <v>206.43</v>
      </c>
      <c r="H361" s="1">
        <v>242.05</v>
      </c>
      <c r="I361" s="1">
        <v>247.39</v>
      </c>
      <c r="J361" s="1">
        <v>298.62</v>
      </c>
      <c r="K361" s="1">
        <v>320.68</v>
      </c>
      <c r="L361" s="1">
        <v>337.75</v>
      </c>
      <c r="M361" s="1">
        <v>3.61</v>
      </c>
      <c r="N361" s="1">
        <v>2.9</v>
      </c>
      <c r="O361" s="1">
        <v>7.02</v>
      </c>
      <c r="P361" s="1">
        <v>47.47</v>
      </c>
      <c r="Q361" s="1">
        <v>52.95</v>
      </c>
      <c r="R361" s="1">
        <v>46.52</v>
      </c>
      <c r="S361" s="7">
        <v>1.3753287251929238</v>
      </c>
      <c r="T361" s="7">
        <v>10.86031042128603</v>
      </c>
      <c r="U361" s="7">
        <v>7.8965197355000374</v>
      </c>
    </row>
    <row r="362" spans="1:21">
      <c r="A362" s="1" t="s">
        <v>607</v>
      </c>
      <c r="B362" s="1" t="s">
        <v>3681</v>
      </c>
      <c r="C362" s="1" t="s">
        <v>17</v>
      </c>
      <c r="D362" s="1">
        <v>546521</v>
      </c>
      <c r="E362" s="1">
        <v>550601</v>
      </c>
      <c r="F362" s="1">
        <v>4081</v>
      </c>
      <c r="G362" s="1">
        <v>205.07</v>
      </c>
      <c r="H362" s="1">
        <v>192.07</v>
      </c>
      <c r="I362" s="1">
        <v>210.44</v>
      </c>
      <c r="J362" s="1">
        <v>277.70999999999998</v>
      </c>
      <c r="K362" s="1">
        <v>284.93</v>
      </c>
      <c r="L362" s="1">
        <v>301.67</v>
      </c>
      <c r="M362" s="1">
        <v>7.91</v>
      </c>
      <c r="N362" s="1">
        <v>5.91</v>
      </c>
      <c r="O362" s="1">
        <v>8.25</v>
      </c>
      <c r="P362" s="1">
        <v>52.79</v>
      </c>
      <c r="Q362" s="1">
        <v>45.04</v>
      </c>
      <c r="R362" s="1">
        <v>48.61</v>
      </c>
      <c r="S362" s="7">
        <v>1.4225451792356563</v>
      </c>
      <c r="T362" s="7">
        <v>6.6352514725872229</v>
      </c>
      <c r="U362" s="7">
        <v>4.6643520145717909</v>
      </c>
    </row>
    <row r="363" spans="1:21">
      <c r="A363" s="1" t="s">
        <v>608</v>
      </c>
      <c r="B363" s="1" t="s">
        <v>609</v>
      </c>
      <c r="C363" s="1" t="s">
        <v>17</v>
      </c>
      <c r="D363" s="1">
        <v>550771</v>
      </c>
      <c r="E363" s="1">
        <v>551429</v>
      </c>
      <c r="F363" s="1">
        <v>659</v>
      </c>
      <c r="G363" s="1">
        <v>118.18</v>
      </c>
      <c r="H363" s="1">
        <v>105.04</v>
      </c>
      <c r="I363" s="1">
        <v>116.93</v>
      </c>
      <c r="J363" s="1">
        <v>302.82</v>
      </c>
      <c r="K363" s="1">
        <v>295.2</v>
      </c>
      <c r="L363" s="1">
        <v>300.22000000000003</v>
      </c>
      <c r="M363" s="1">
        <v>14.92</v>
      </c>
      <c r="N363" s="1">
        <v>6.54</v>
      </c>
      <c r="O363" s="1">
        <v>11.39</v>
      </c>
      <c r="P363" s="1">
        <v>79.38</v>
      </c>
      <c r="Q363" s="1">
        <v>91.39</v>
      </c>
      <c r="R363" s="1">
        <v>108.75</v>
      </c>
      <c r="S363" s="7">
        <v>2.640717330589446</v>
      </c>
      <c r="T363" s="7">
        <v>8.5089802130898011</v>
      </c>
      <c r="U363" s="7">
        <v>3.2222230355834696</v>
      </c>
    </row>
    <row r="364" spans="1:21">
      <c r="A364" s="1" t="s">
        <v>610</v>
      </c>
      <c r="B364" s="1" t="s">
        <v>611</v>
      </c>
      <c r="C364" s="1" t="s">
        <v>17</v>
      </c>
      <c r="D364" s="1">
        <v>551491</v>
      </c>
      <c r="E364" s="1">
        <v>552825</v>
      </c>
      <c r="F364" s="1">
        <v>1335</v>
      </c>
      <c r="G364" s="1">
        <v>35.04</v>
      </c>
      <c r="H364" s="1">
        <v>39.74</v>
      </c>
      <c r="I364" s="1">
        <v>42.67</v>
      </c>
      <c r="J364" s="1">
        <v>160.57</v>
      </c>
      <c r="K364" s="1">
        <v>161.34</v>
      </c>
      <c r="L364" s="1">
        <v>166.67</v>
      </c>
      <c r="M364" s="1">
        <v>33.51</v>
      </c>
      <c r="N364" s="1">
        <v>39.57</v>
      </c>
      <c r="O364" s="1">
        <v>52.73</v>
      </c>
      <c r="P364" s="1">
        <v>95.46</v>
      </c>
      <c r="Q364" s="1">
        <v>126.57</v>
      </c>
      <c r="R364" s="1">
        <v>132.24</v>
      </c>
      <c r="S364" s="7">
        <v>4.1598978288633459</v>
      </c>
      <c r="T364" s="7">
        <v>2.8159128845083852</v>
      </c>
      <c r="U364" s="7">
        <v>0.67691876107394866</v>
      </c>
    </row>
    <row r="365" spans="1:21">
      <c r="A365" s="1" t="s">
        <v>612</v>
      </c>
      <c r="B365" s="1" t="s">
        <v>3682</v>
      </c>
      <c r="C365" s="1" t="s">
        <v>17</v>
      </c>
      <c r="D365" s="1">
        <v>552862</v>
      </c>
      <c r="E365" s="1">
        <v>553992</v>
      </c>
      <c r="F365" s="1">
        <v>1131</v>
      </c>
      <c r="G365" s="1">
        <v>233.15</v>
      </c>
      <c r="H365" s="1">
        <v>184.5</v>
      </c>
      <c r="I365" s="1">
        <v>200.25</v>
      </c>
      <c r="J365" s="1">
        <v>285.07</v>
      </c>
      <c r="K365" s="1">
        <v>277.37</v>
      </c>
      <c r="L365" s="1">
        <v>286.42</v>
      </c>
      <c r="M365" s="1">
        <v>7.31</v>
      </c>
      <c r="N365" s="1">
        <v>6.47</v>
      </c>
      <c r="O365" s="1">
        <v>6.4</v>
      </c>
      <c r="P365" s="1">
        <v>8.2100000000000009</v>
      </c>
      <c r="Q365" s="1">
        <v>10.75</v>
      </c>
      <c r="R365" s="1">
        <v>10.59</v>
      </c>
      <c r="S365" s="7">
        <v>1.3737821653989322</v>
      </c>
      <c r="T365" s="7">
        <v>1.4643211100099107</v>
      </c>
      <c r="U365" s="7">
        <v>1.0659048769822157</v>
      </c>
    </row>
    <row r="366" spans="1:21">
      <c r="A366" s="1" t="s">
        <v>613</v>
      </c>
      <c r="B366" s="1" t="s">
        <v>3683</v>
      </c>
      <c r="C366" s="1" t="s">
        <v>17</v>
      </c>
      <c r="D366" s="1">
        <v>554163</v>
      </c>
      <c r="E366" s="1">
        <v>555651</v>
      </c>
      <c r="F366" s="1">
        <v>1489</v>
      </c>
      <c r="G366" s="1">
        <v>129.13</v>
      </c>
      <c r="H366" s="1">
        <v>75.75</v>
      </c>
      <c r="I366" s="1">
        <v>96.54</v>
      </c>
      <c r="J366" s="1">
        <v>81.680000000000007</v>
      </c>
      <c r="K366" s="1">
        <v>75.849999999999994</v>
      </c>
      <c r="L366" s="1">
        <v>76.5</v>
      </c>
      <c r="M366" s="1">
        <v>11.45</v>
      </c>
      <c r="N366" s="1">
        <v>2.57</v>
      </c>
      <c r="O366" s="1">
        <v>8.85</v>
      </c>
      <c r="P366" s="1">
        <v>23.76</v>
      </c>
      <c r="Q366" s="1">
        <v>28</v>
      </c>
      <c r="R366" s="1">
        <v>30.67</v>
      </c>
      <c r="S366" s="7">
        <v>0.77642492203569768</v>
      </c>
      <c r="T366" s="7">
        <v>3.6042850896370799</v>
      </c>
      <c r="U366" s="7">
        <v>4.6421553293099542</v>
      </c>
    </row>
    <row r="367" spans="1:21">
      <c r="A367" s="1" t="s">
        <v>614</v>
      </c>
      <c r="B367" s="1" t="s">
        <v>615</v>
      </c>
      <c r="C367" s="1" t="s">
        <v>17</v>
      </c>
      <c r="D367" s="1">
        <v>555704</v>
      </c>
      <c r="E367" s="1">
        <v>556643</v>
      </c>
      <c r="F367" s="1">
        <v>940</v>
      </c>
      <c r="G367" s="1">
        <v>5.88</v>
      </c>
      <c r="H367" s="1">
        <v>2.64</v>
      </c>
      <c r="I367" s="1">
        <v>3.93</v>
      </c>
      <c r="J367" s="1">
        <v>26.23</v>
      </c>
      <c r="K367" s="1">
        <v>26.41</v>
      </c>
      <c r="L367" s="1">
        <v>24.47</v>
      </c>
      <c r="M367" s="1">
        <v>0.52</v>
      </c>
      <c r="N367" s="1">
        <v>0.17</v>
      </c>
      <c r="O367" s="1">
        <v>0.22</v>
      </c>
      <c r="P367" s="1">
        <v>4.1500000000000004</v>
      </c>
      <c r="Q367" s="1">
        <v>4.92</v>
      </c>
      <c r="R367" s="1">
        <v>4.93</v>
      </c>
      <c r="S367" s="7">
        <v>6.1935742971887562</v>
      </c>
      <c r="T367" s="7">
        <v>15.384615384615385</v>
      </c>
      <c r="U367" s="7">
        <v>2.4839639675588314</v>
      </c>
    </row>
    <row r="368" spans="1:21">
      <c r="A368" s="1" t="s">
        <v>616</v>
      </c>
      <c r="B368" s="1" t="s">
        <v>617</v>
      </c>
      <c r="C368" s="1" t="s">
        <v>13</v>
      </c>
      <c r="D368" s="1">
        <v>557575</v>
      </c>
      <c r="E368" s="1">
        <v>556550</v>
      </c>
      <c r="F368" s="1">
        <v>1026</v>
      </c>
      <c r="G368" s="1">
        <v>414.74</v>
      </c>
      <c r="H368" s="1">
        <v>308.55</v>
      </c>
      <c r="I368" s="1">
        <v>324.64</v>
      </c>
      <c r="J368" s="1">
        <v>524.70000000000005</v>
      </c>
      <c r="K368" s="1">
        <v>508.51</v>
      </c>
      <c r="L368" s="1">
        <v>525.97</v>
      </c>
      <c r="M368" s="1">
        <v>2.0099999999999998</v>
      </c>
      <c r="N368" s="1">
        <v>1.23</v>
      </c>
      <c r="O368" s="1">
        <v>1.52</v>
      </c>
      <c r="P368" s="1">
        <v>16.84</v>
      </c>
      <c r="Q368" s="1">
        <v>17.53</v>
      </c>
      <c r="R368" s="1">
        <v>17.829999999999998</v>
      </c>
      <c r="S368" s="7">
        <v>1.4878665559722504</v>
      </c>
      <c r="T368" s="7">
        <v>10.966386554621851</v>
      </c>
      <c r="U368" s="7">
        <v>7.3705444286002084</v>
      </c>
    </row>
    <row r="369" spans="1:21">
      <c r="A369" s="1" t="s">
        <v>618</v>
      </c>
      <c r="B369" s="1" t="s">
        <v>619</v>
      </c>
      <c r="C369" s="1" t="s">
        <v>17</v>
      </c>
      <c r="D369" s="1">
        <v>557668</v>
      </c>
      <c r="E369" s="1">
        <v>558315</v>
      </c>
      <c r="F369" s="1">
        <v>648</v>
      </c>
      <c r="G369" s="1">
        <v>42.84</v>
      </c>
      <c r="H369" s="1">
        <v>46.67</v>
      </c>
      <c r="I369" s="1">
        <v>42.66</v>
      </c>
      <c r="J369" s="1">
        <v>37.479999999999997</v>
      </c>
      <c r="K369" s="1">
        <v>41.15</v>
      </c>
      <c r="L369" s="1">
        <v>40.18</v>
      </c>
      <c r="M369" s="1">
        <v>22.68</v>
      </c>
      <c r="N369" s="1">
        <v>15.22</v>
      </c>
      <c r="O369" s="1">
        <v>14.52</v>
      </c>
      <c r="P369" s="1">
        <v>12.49</v>
      </c>
      <c r="Q369" s="1">
        <v>17.13</v>
      </c>
      <c r="R369" s="1">
        <v>15.04</v>
      </c>
      <c r="S369" s="7">
        <v>0.89891806007414676</v>
      </c>
      <c r="T369" s="7">
        <v>0.85196489889355198</v>
      </c>
      <c r="U369" s="7">
        <v>0.94776702875819197</v>
      </c>
    </row>
    <row r="370" spans="1:21">
      <c r="A370" s="1" t="s">
        <v>620</v>
      </c>
      <c r="B370" s="1" t="s">
        <v>621</v>
      </c>
      <c r="C370" s="1" t="s">
        <v>17</v>
      </c>
      <c r="D370" s="1">
        <v>558325</v>
      </c>
      <c r="E370" s="1">
        <v>559036</v>
      </c>
      <c r="F370" s="1">
        <v>712</v>
      </c>
      <c r="G370" s="1">
        <v>55.36</v>
      </c>
      <c r="H370" s="1">
        <v>34.9</v>
      </c>
      <c r="I370" s="1">
        <v>34.85</v>
      </c>
      <c r="J370" s="1">
        <v>45.78</v>
      </c>
      <c r="K370" s="1">
        <v>43.23</v>
      </c>
      <c r="L370" s="1">
        <v>44.58</v>
      </c>
      <c r="M370" s="1">
        <v>3.86</v>
      </c>
      <c r="N370" s="1">
        <v>2.17</v>
      </c>
      <c r="O370" s="1">
        <v>2.29</v>
      </c>
      <c r="P370" s="1">
        <v>16.3</v>
      </c>
      <c r="Q370" s="1">
        <v>17.36</v>
      </c>
      <c r="R370" s="1">
        <v>17.93</v>
      </c>
      <c r="S370" s="7">
        <v>1.0677803532891057</v>
      </c>
      <c r="T370" s="7">
        <v>6.2007211538461533</v>
      </c>
      <c r="U370" s="7">
        <v>5.8071129841881293</v>
      </c>
    </row>
    <row r="371" spans="1:21">
      <c r="A371" s="1" t="s">
        <v>622</v>
      </c>
      <c r="B371" s="1" t="s">
        <v>3684</v>
      </c>
      <c r="C371" s="1" t="s">
        <v>13</v>
      </c>
      <c r="D371" s="1">
        <v>560577</v>
      </c>
      <c r="E371" s="1">
        <v>559014</v>
      </c>
      <c r="F371" s="1">
        <v>1564</v>
      </c>
      <c r="G371" s="1">
        <v>95.96</v>
      </c>
      <c r="H371" s="1">
        <v>56.78</v>
      </c>
      <c r="I371" s="1">
        <v>71.83</v>
      </c>
      <c r="J371" s="1">
        <v>105.07</v>
      </c>
      <c r="K371" s="1">
        <v>110.52</v>
      </c>
      <c r="L371" s="1">
        <v>116.75</v>
      </c>
      <c r="M371" s="1">
        <v>24.71</v>
      </c>
      <c r="N371" s="1">
        <v>14.69</v>
      </c>
      <c r="O371" s="1">
        <v>21.36</v>
      </c>
      <c r="P371" s="1">
        <v>51.07</v>
      </c>
      <c r="Q371" s="1">
        <v>58.58</v>
      </c>
      <c r="R371" s="1">
        <v>58.25</v>
      </c>
      <c r="S371" s="7">
        <v>1.4798949102729659</v>
      </c>
      <c r="T371" s="7">
        <v>2.763331138907176</v>
      </c>
      <c r="U371" s="7">
        <v>1.8672482212926058</v>
      </c>
    </row>
    <row r="372" spans="1:21">
      <c r="A372" s="1" t="s">
        <v>623</v>
      </c>
      <c r="B372" s="1" t="s">
        <v>624</v>
      </c>
      <c r="C372" s="1" t="s">
        <v>17</v>
      </c>
      <c r="D372" s="1">
        <v>560690</v>
      </c>
      <c r="E372" s="1">
        <v>561211</v>
      </c>
      <c r="F372" s="1">
        <v>522</v>
      </c>
      <c r="G372" s="1">
        <v>190.15</v>
      </c>
      <c r="H372" s="1">
        <v>221.88</v>
      </c>
      <c r="I372" s="1">
        <v>283.74</v>
      </c>
      <c r="J372" s="1">
        <v>131.29</v>
      </c>
      <c r="K372" s="1">
        <v>122.7</v>
      </c>
      <c r="L372" s="1">
        <v>133.69999999999999</v>
      </c>
      <c r="M372" s="1">
        <v>0.62</v>
      </c>
      <c r="N372" s="1">
        <v>2.19</v>
      </c>
      <c r="O372" s="1">
        <v>2.19</v>
      </c>
      <c r="P372" s="1">
        <v>2.29</v>
      </c>
      <c r="Q372" s="1">
        <v>5.03</v>
      </c>
      <c r="R372" s="1">
        <v>6.58</v>
      </c>
      <c r="S372" s="7">
        <v>0.55720999755666378</v>
      </c>
      <c r="T372" s="7">
        <v>2.7800000000000002</v>
      </c>
      <c r="U372" s="7">
        <v>4.9891423560060879</v>
      </c>
    </row>
    <row r="373" spans="1:21">
      <c r="A373" s="1" t="s">
        <v>625</v>
      </c>
      <c r="B373" s="1" t="s">
        <v>626</v>
      </c>
      <c r="C373" s="1" t="s">
        <v>17</v>
      </c>
      <c r="D373" s="1">
        <v>561212</v>
      </c>
      <c r="E373" s="1">
        <v>562230</v>
      </c>
      <c r="F373" s="1">
        <v>1019</v>
      </c>
      <c r="G373" s="1">
        <v>22.97</v>
      </c>
      <c r="H373" s="1">
        <v>15.03</v>
      </c>
      <c r="I373" s="1">
        <v>21.48</v>
      </c>
      <c r="J373" s="1">
        <v>42.43</v>
      </c>
      <c r="K373" s="1">
        <v>40.81</v>
      </c>
      <c r="L373" s="1">
        <v>43.69</v>
      </c>
      <c r="M373" s="1">
        <v>1.29</v>
      </c>
      <c r="N373" s="1">
        <v>0.56000000000000005</v>
      </c>
      <c r="O373" s="1">
        <v>0.96</v>
      </c>
      <c r="P373" s="1">
        <v>3.55</v>
      </c>
      <c r="Q373" s="1">
        <v>3.46</v>
      </c>
      <c r="R373" s="1">
        <v>3.62</v>
      </c>
      <c r="S373" s="7">
        <v>2.1339946200403497</v>
      </c>
      <c r="T373" s="7">
        <v>3.7829181494661919</v>
      </c>
      <c r="U373" s="7">
        <v>1.7726933863566461</v>
      </c>
    </row>
    <row r="374" spans="1:21">
      <c r="A374" s="1" t="s">
        <v>627</v>
      </c>
      <c r="B374" s="1" t="s">
        <v>628</v>
      </c>
      <c r="C374" s="1" t="s">
        <v>13</v>
      </c>
      <c r="D374" s="1">
        <v>562487</v>
      </c>
      <c r="E374" s="1">
        <v>561997</v>
      </c>
      <c r="F374" s="1">
        <v>491</v>
      </c>
      <c r="G374" s="1">
        <v>145.09</v>
      </c>
      <c r="H374" s="1">
        <v>117.85</v>
      </c>
      <c r="I374" s="1">
        <v>121.2</v>
      </c>
      <c r="J374" s="1">
        <v>169.25</v>
      </c>
      <c r="K374" s="1">
        <v>163.04</v>
      </c>
      <c r="L374" s="1">
        <v>162.5</v>
      </c>
      <c r="M374" s="1">
        <v>5.09</v>
      </c>
      <c r="N374" s="1">
        <v>1.23</v>
      </c>
      <c r="O374" s="1">
        <v>2.4900000000000002</v>
      </c>
      <c r="P374" s="1">
        <v>55.29</v>
      </c>
      <c r="Q374" s="1">
        <v>52.05</v>
      </c>
      <c r="R374" s="1">
        <v>52.04</v>
      </c>
      <c r="S374" s="7">
        <v>1.28804602488676</v>
      </c>
      <c r="T374" s="7">
        <v>18.090805902383654</v>
      </c>
      <c r="U374" s="7">
        <v>14.045154872454287</v>
      </c>
    </row>
    <row r="375" spans="1:21">
      <c r="A375" s="1" t="s">
        <v>629</v>
      </c>
      <c r="B375" s="1" t="s">
        <v>630</v>
      </c>
      <c r="C375" s="1" t="s">
        <v>13</v>
      </c>
      <c r="D375" s="1">
        <v>563137</v>
      </c>
      <c r="E375" s="1">
        <v>562801</v>
      </c>
      <c r="F375" s="1">
        <v>337</v>
      </c>
      <c r="G375" s="1">
        <v>27.02</v>
      </c>
      <c r="H375" s="1">
        <v>9.68</v>
      </c>
      <c r="I375" s="1">
        <v>16.62</v>
      </c>
      <c r="J375" s="1">
        <v>69.58</v>
      </c>
      <c r="K375" s="1">
        <v>67.569999999999993</v>
      </c>
      <c r="L375" s="1">
        <v>85.62</v>
      </c>
      <c r="M375" s="1">
        <v>3.76</v>
      </c>
      <c r="N375" s="1">
        <v>1.63</v>
      </c>
      <c r="O375" s="1">
        <v>2.81</v>
      </c>
      <c r="P375" s="1">
        <v>38.549999999999997</v>
      </c>
      <c r="Q375" s="1">
        <v>37.17</v>
      </c>
      <c r="R375" s="1">
        <v>38.840000000000003</v>
      </c>
      <c r="S375" s="7">
        <v>4.1779819954988735</v>
      </c>
      <c r="T375" s="7">
        <v>13.970731707317075</v>
      </c>
      <c r="U375" s="7">
        <v>3.3438946655031945</v>
      </c>
    </row>
    <row r="376" spans="1:21">
      <c r="A376" s="1" t="s">
        <v>631</v>
      </c>
      <c r="B376" s="1" t="s">
        <v>632</v>
      </c>
      <c r="C376" s="1" t="s">
        <v>13</v>
      </c>
      <c r="D376" s="1">
        <v>563740</v>
      </c>
      <c r="E376" s="1">
        <v>563232</v>
      </c>
      <c r="F376" s="1">
        <v>509</v>
      </c>
      <c r="G376" s="1">
        <v>110.54</v>
      </c>
      <c r="H376" s="1">
        <v>55</v>
      </c>
      <c r="I376" s="1">
        <v>76.77</v>
      </c>
      <c r="J376" s="1">
        <v>138.63999999999999</v>
      </c>
      <c r="K376" s="1">
        <v>114.21</v>
      </c>
      <c r="L376" s="1">
        <v>123.81</v>
      </c>
      <c r="M376" s="1">
        <v>8.43</v>
      </c>
      <c r="N376" s="1">
        <v>4.54</v>
      </c>
      <c r="O376" s="1">
        <v>10.050000000000001</v>
      </c>
      <c r="P376" s="1">
        <v>40.08</v>
      </c>
      <c r="Q376" s="1">
        <v>36.81</v>
      </c>
      <c r="R376" s="1">
        <v>40.4</v>
      </c>
      <c r="S376" s="7">
        <v>1.5544550369361563</v>
      </c>
      <c r="T376" s="7">
        <v>5.0951346655082537</v>
      </c>
      <c r="U376" s="7">
        <v>3.2777626527884691</v>
      </c>
    </row>
    <row r="377" spans="1:21">
      <c r="A377" s="1" t="s">
        <v>633</v>
      </c>
      <c r="B377" s="1" t="s">
        <v>3685</v>
      </c>
      <c r="C377" s="1" t="s">
        <v>13</v>
      </c>
      <c r="D377" s="1">
        <v>568318</v>
      </c>
      <c r="E377" s="1">
        <v>563804</v>
      </c>
      <c r="F377" s="1">
        <v>4515</v>
      </c>
      <c r="G377" s="1">
        <v>318.52</v>
      </c>
      <c r="H377" s="1">
        <v>220.05</v>
      </c>
      <c r="I377" s="1">
        <v>288.33999999999997</v>
      </c>
      <c r="J377" s="1">
        <v>345.3</v>
      </c>
      <c r="K377" s="1">
        <v>328.46</v>
      </c>
      <c r="L377" s="1">
        <v>324.19</v>
      </c>
      <c r="M377" s="1">
        <v>10.029999999999999</v>
      </c>
      <c r="N377" s="1">
        <v>5.17</v>
      </c>
      <c r="O377" s="1">
        <v>7.87</v>
      </c>
      <c r="P377" s="1">
        <v>40.520000000000003</v>
      </c>
      <c r="Q377" s="1">
        <v>32.44</v>
      </c>
      <c r="R377" s="1">
        <v>31.77</v>
      </c>
      <c r="S377" s="7">
        <v>1.2068423407625986</v>
      </c>
      <c r="T377" s="7">
        <v>4.5396618985695714</v>
      </c>
      <c r="U377" s="7">
        <v>3.7616031069153393</v>
      </c>
    </row>
    <row r="378" spans="1:21">
      <c r="A378" s="1" t="s">
        <v>634</v>
      </c>
      <c r="B378" s="1" t="s">
        <v>635</v>
      </c>
      <c r="C378" s="1" t="s">
        <v>13</v>
      </c>
      <c r="D378" s="1">
        <v>570113</v>
      </c>
      <c r="E378" s="1">
        <v>568527</v>
      </c>
      <c r="F378" s="1">
        <v>1587</v>
      </c>
      <c r="G378" s="1">
        <v>98.67</v>
      </c>
      <c r="H378" s="1">
        <v>82.66</v>
      </c>
      <c r="I378" s="1">
        <v>96.43</v>
      </c>
      <c r="J378" s="1">
        <v>231.78</v>
      </c>
      <c r="K378" s="1">
        <v>237.05</v>
      </c>
      <c r="L378" s="1">
        <v>239.55</v>
      </c>
      <c r="M378" s="1">
        <v>162.81</v>
      </c>
      <c r="N378" s="1">
        <v>114.27</v>
      </c>
      <c r="O378" s="1">
        <v>158.94999999999999</v>
      </c>
      <c r="P378" s="1">
        <v>219.04</v>
      </c>
      <c r="Q378" s="1">
        <v>223.24</v>
      </c>
      <c r="R378" s="1">
        <v>214.03</v>
      </c>
      <c r="S378" s="7">
        <v>2.550331221198157</v>
      </c>
      <c r="T378" s="7">
        <v>1.5051945967020617</v>
      </c>
      <c r="U378" s="7">
        <v>0.59019572994715352</v>
      </c>
    </row>
    <row r="379" spans="1:21">
      <c r="A379" s="1" t="s">
        <v>636</v>
      </c>
      <c r="B379" s="1" t="s">
        <v>3686</v>
      </c>
      <c r="C379" s="1" t="s">
        <v>13</v>
      </c>
      <c r="D379" s="1">
        <v>571589</v>
      </c>
      <c r="E379" s="1">
        <v>570187</v>
      </c>
      <c r="F379" s="1">
        <v>1403</v>
      </c>
      <c r="G379" s="1">
        <v>75.63</v>
      </c>
      <c r="H379" s="1">
        <v>46.76</v>
      </c>
      <c r="I379" s="1">
        <v>59.27</v>
      </c>
      <c r="J379" s="1">
        <v>240.91</v>
      </c>
      <c r="K379" s="1">
        <v>250.81</v>
      </c>
      <c r="L379" s="1">
        <v>254.27</v>
      </c>
      <c r="M379" s="1">
        <v>42.15</v>
      </c>
      <c r="N379" s="1">
        <v>13.02</v>
      </c>
      <c r="O379" s="1">
        <v>37.58</v>
      </c>
      <c r="P379" s="1">
        <v>184.6</v>
      </c>
      <c r="Q379" s="1">
        <v>187.72</v>
      </c>
      <c r="R379" s="1">
        <v>180.13</v>
      </c>
      <c r="S379" s="7">
        <v>4.1065176703732247</v>
      </c>
      <c r="T379" s="7">
        <v>5.95633423180593</v>
      </c>
      <c r="U379" s="7">
        <v>1.450458687850863</v>
      </c>
    </row>
    <row r="380" spans="1:21">
      <c r="A380" s="1" t="s">
        <v>637</v>
      </c>
      <c r="B380" s="1" t="s">
        <v>638</v>
      </c>
      <c r="C380" s="1" t="s">
        <v>13</v>
      </c>
      <c r="D380" s="1">
        <v>572435</v>
      </c>
      <c r="E380" s="1">
        <v>571721</v>
      </c>
      <c r="F380" s="1">
        <v>715</v>
      </c>
      <c r="G380" s="1">
        <v>1726.9</v>
      </c>
      <c r="H380" s="1">
        <v>1220.6300000000001</v>
      </c>
      <c r="I380" s="1">
        <v>1454.48</v>
      </c>
      <c r="J380" s="1">
        <v>1360.66</v>
      </c>
      <c r="K380" s="1">
        <v>1323.79</v>
      </c>
      <c r="L380" s="1">
        <v>1396.46</v>
      </c>
      <c r="M380" s="1">
        <v>58.17</v>
      </c>
      <c r="N380" s="1">
        <v>19.72</v>
      </c>
      <c r="O380" s="1">
        <v>32.17</v>
      </c>
      <c r="P380" s="1">
        <v>272.19</v>
      </c>
      <c r="Q380" s="1">
        <v>275.72000000000003</v>
      </c>
      <c r="R380" s="1">
        <v>273.25</v>
      </c>
      <c r="S380" s="7">
        <v>0.92705604939561692</v>
      </c>
      <c r="T380" s="7">
        <v>7.4610212611302931</v>
      </c>
      <c r="U380" s="7">
        <v>8.0480800119846219</v>
      </c>
    </row>
    <row r="381" spans="1:21">
      <c r="A381" s="1" t="s">
        <v>639</v>
      </c>
      <c r="B381" s="1" t="s">
        <v>640</v>
      </c>
      <c r="C381" s="1" t="s">
        <v>17</v>
      </c>
      <c r="D381" s="1">
        <v>572516</v>
      </c>
      <c r="E381" s="1">
        <v>573162</v>
      </c>
      <c r="F381" s="1">
        <v>647</v>
      </c>
      <c r="G381" s="1">
        <v>140.05000000000001</v>
      </c>
      <c r="H381" s="1">
        <v>70.61</v>
      </c>
      <c r="I381" s="1">
        <v>96.03</v>
      </c>
      <c r="J381" s="1">
        <v>123.14</v>
      </c>
      <c r="K381" s="1">
        <v>108.8</v>
      </c>
      <c r="L381" s="1">
        <v>122.58</v>
      </c>
      <c r="M381" s="1">
        <v>2.2000000000000002</v>
      </c>
      <c r="N381" s="1">
        <v>0.82</v>
      </c>
      <c r="O381" s="1">
        <v>1.55</v>
      </c>
      <c r="P381" s="1">
        <v>5.3</v>
      </c>
      <c r="Q381" s="1">
        <v>5.33</v>
      </c>
      <c r="R381" s="1">
        <v>6.91</v>
      </c>
      <c r="S381" s="7">
        <v>1.1559555251230882</v>
      </c>
      <c r="T381" s="7">
        <v>3.8380743982494527</v>
      </c>
      <c r="U381" s="7">
        <v>3.3202613031680159</v>
      </c>
    </row>
    <row r="382" spans="1:21">
      <c r="A382" s="1" t="s">
        <v>641</v>
      </c>
      <c r="B382" s="1" t="s">
        <v>3687</v>
      </c>
      <c r="C382" s="1" t="s">
        <v>13</v>
      </c>
      <c r="D382" s="1">
        <v>575031</v>
      </c>
      <c r="E382" s="1">
        <v>573568</v>
      </c>
      <c r="F382" s="1">
        <v>1464</v>
      </c>
      <c r="G382" s="1">
        <v>5248.35</v>
      </c>
      <c r="H382" s="1">
        <v>4998.5</v>
      </c>
      <c r="I382" s="1">
        <v>4998.38</v>
      </c>
      <c r="J382" s="1">
        <v>3270.99</v>
      </c>
      <c r="K382" s="1">
        <v>3281.46</v>
      </c>
      <c r="L382" s="1">
        <v>3308.01</v>
      </c>
      <c r="M382" s="1">
        <v>17.59</v>
      </c>
      <c r="N382" s="1">
        <v>6.9</v>
      </c>
      <c r="O382" s="1">
        <v>11.97</v>
      </c>
      <c r="P382" s="1">
        <v>164.04</v>
      </c>
      <c r="Q382" s="1">
        <v>165.48</v>
      </c>
      <c r="R382" s="1">
        <v>156.54</v>
      </c>
      <c r="S382" s="7">
        <v>0.64678984836568554</v>
      </c>
      <c r="T382" s="7">
        <v>13.33132199670872</v>
      </c>
      <c r="U382" s="7">
        <v>20.611520156654322</v>
      </c>
    </row>
    <row r="383" spans="1:21">
      <c r="A383" s="1" t="s">
        <v>642</v>
      </c>
      <c r="B383" s="1" t="s">
        <v>643</v>
      </c>
      <c r="C383" s="1" t="s">
        <v>13</v>
      </c>
      <c r="D383" s="1">
        <v>575401</v>
      </c>
      <c r="E383" s="1">
        <v>575111</v>
      </c>
      <c r="F383" s="1">
        <v>291</v>
      </c>
      <c r="G383" s="1">
        <v>6164.27</v>
      </c>
      <c r="H383" s="1">
        <v>4491.1000000000004</v>
      </c>
      <c r="I383" s="1">
        <v>5546.37</v>
      </c>
      <c r="J383" s="1">
        <v>3477.46</v>
      </c>
      <c r="K383" s="1">
        <v>3455.31</v>
      </c>
      <c r="L383" s="1">
        <v>3377.72</v>
      </c>
      <c r="M383" s="1">
        <v>2531.77</v>
      </c>
      <c r="N383" s="1">
        <v>1865.11</v>
      </c>
      <c r="O383" s="1">
        <v>2438.4499999999998</v>
      </c>
      <c r="P383" s="1">
        <v>1668.9</v>
      </c>
      <c r="Q383" s="1">
        <v>1736.61</v>
      </c>
      <c r="R383" s="1">
        <v>1692.3</v>
      </c>
      <c r="S383" s="7">
        <v>0.63638164789707763</v>
      </c>
      <c r="T383" s="7">
        <v>0.74580305559497506</v>
      </c>
      <c r="U383" s="7">
        <v>1.1719430597338567</v>
      </c>
    </row>
    <row r="384" spans="1:21">
      <c r="A384" s="1" t="s">
        <v>644</v>
      </c>
      <c r="B384" s="1" t="s">
        <v>3688</v>
      </c>
      <c r="C384" s="1" t="s">
        <v>13</v>
      </c>
      <c r="D384" s="1">
        <v>577033</v>
      </c>
      <c r="E384" s="1">
        <v>575501</v>
      </c>
      <c r="F384" s="1">
        <v>1533</v>
      </c>
      <c r="G384" s="1">
        <v>99.6</v>
      </c>
      <c r="H384" s="1">
        <v>64.52</v>
      </c>
      <c r="I384" s="1">
        <v>87.4</v>
      </c>
      <c r="J384" s="1">
        <v>127.76</v>
      </c>
      <c r="K384" s="1">
        <v>125.22</v>
      </c>
      <c r="L384" s="1">
        <v>134.63</v>
      </c>
      <c r="M384" s="1">
        <v>206.02</v>
      </c>
      <c r="N384" s="1">
        <v>172.16</v>
      </c>
      <c r="O384" s="1">
        <v>184.87</v>
      </c>
      <c r="P384" s="1">
        <v>158.41</v>
      </c>
      <c r="Q384" s="1">
        <v>164.59</v>
      </c>
      <c r="R384" s="1">
        <v>158.43</v>
      </c>
      <c r="S384" s="7">
        <v>1.5410702926208653</v>
      </c>
      <c r="T384" s="7">
        <v>0.85503951691679259</v>
      </c>
      <c r="U384" s="7">
        <v>0.55483485796267296</v>
      </c>
    </row>
    <row r="385" spans="1:21">
      <c r="A385" s="1" t="s">
        <v>645</v>
      </c>
      <c r="B385" s="1" t="s">
        <v>646</v>
      </c>
      <c r="C385" s="1" t="s">
        <v>17</v>
      </c>
      <c r="D385" s="1">
        <v>577016</v>
      </c>
      <c r="E385" s="1">
        <v>577814</v>
      </c>
      <c r="F385" s="1">
        <v>799</v>
      </c>
      <c r="G385" s="1">
        <v>48.82</v>
      </c>
      <c r="H385" s="1">
        <v>23.62</v>
      </c>
      <c r="I385" s="1">
        <v>39.32</v>
      </c>
      <c r="J385" s="1">
        <v>37.200000000000003</v>
      </c>
      <c r="K385" s="1">
        <v>37.270000000000003</v>
      </c>
      <c r="L385" s="1">
        <v>48.59</v>
      </c>
      <c r="M385" s="1">
        <v>13.15</v>
      </c>
      <c r="N385" s="1">
        <v>3.82</v>
      </c>
      <c r="O385" s="1">
        <v>9.3800000000000008</v>
      </c>
      <c r="P385" s="1">
        <v>14.02</v>
      </c>
      <c r="Q385" s="1">
        <v>18.16</v>
      </c>
      <c r="R385" s="1">
        <v>17.32</v>
      </c>
      <c r="S385" s="7">
        <v>1.1011095204008592</v>
      </c>
      <c r="T385" s="7">
        <v>1.8785578747628084</v>
      </c>
      <c r="U385" s="7">
        <v>1.7060590612992965</v>
      </c>
    </row>
    <row r="386" spans="1:21">
      <c r="A386" s="1" t="s">
        <v>647</v>
      </c>
      <c r="B386" s="1" t="s">
        <v>3689</v>
      </c>
      <c r="C386" s="1" t="s">
        <v>17</v>
      </c>
      <c r="D386" s="1">
        <v>577959</v>
      </c>
      <c r="E386" s="1">
        <v>578976</v>
      </c>
      <c r="F386" s="1">
        <v>1018</v>
      </c>
      <c r="G386" s="1">
        <v>52.49</v>
      </c>
      <c r="H386" s="1">
        <v>33.96</v>
      </c>
      <c r="I386" s="1">
        <v>49.91</v>
      </c>
      <c r="J386" s="1">
        <v>60.29</v>
      </c>
      <c r="K386" s="1">
        <v>57.61</v>
      </c>
      <c r="L386" s="1">
        <v>57.8</v>
      </c>
      <c r="M386" s="1">
        <v>1.52</v>
      </c>
      <c r="N386" s="1">
        <v>0.62</v>
      </c>
      <c r="O386" s="1">
        <v>1.39</v>
      </c>
      <c r="P386" s="1">
        <v>5.64</v>
      </c>
      <c r="Q386" s="1">
        <v>5.01</v>
      </c>
      <c r="R386" s="1">
        <v>5.42</v>
      </c>
      <c r="S386" s="7">
        <v>1.2885010266940449</v>
      </c>
      <c r="T386" s="7">
        <v>4.5524079320113309</v>
      </c>
      <c r="U386" s="7">
        <v>3.5331038452422607</v>
      </c>
    </row>
    <row r="387" spans="1:21">
      <c r="A387" s="1" t="s">
        <v>648</v>
      </c>
      <c r="B387" s="1" t="s">
        <v>649</v>
      </c>
      <c r="C387" s="1" t="s">
        <v>13</v>
      </c>
      <c r="D387" s="1">
        <v>581736</v>
      </c>
      <c r="E387" s="1">
        <v>579011</v>
      </c>
      <c r="F387" s="1">
        <v>2726</v>
      </c>
      <c r="G387" s="1">
        <v>303.87</v>
      </c>
      <c r="H387" s="1">
        <v>246.68</v>
      </c>
      <c r="I387" s="1">
        <v>269.29000000000002</v>
      </c>
      <c r="J387" s="1">
        <v>445.98</v>
      </c>
      <c r="K387" s="1">
        <v>443.72</v>
      </c>
      <c r="L387" s="1">
        <v>459.33</v>
      </c>
      <c r="M387" s="1">
        <v>3.5</v>
      </c>
      <c r="N387" s="1">
        <v>2.12</v>
      </c>
      <c r="O387" s="1">
        <v>2.81</v>
      </c>
      <c r="P387" s="1">
        <v>78.92</v>
      </c>
      <c r="Q387" s="1">
        <v>78.14</v>
      </c>
      <c r="R387" s="1">
        <v>74.36</v>
      </c>
      <c r="S387" s="7">
        <v>1.6454796057767371</v>
      </c>
      <c r="T387" s="7">
        <v>27.451957295373663</v>
      </c>
      <c r="U387" s="7">
        <v>16.683255872025931</v>
      </c>
    </row>
    <row r="388" spans="1:21">
      <c r="A388" s="1" t="s">
        <v>650</v>
      </c>
      <c r="B388" s="1" t="s">
        <v>651</v>
      </c>
      <c r="C388" s="1" t="s">
        <v>17</v>
      </c>
      <c r="D388" s="1">
        <v>582103</v>
      </c>
      <c r="E388" s="1">
        <v>582635</v>
      </c>
      <c r="F388" s="1">
        <v>533</v>
      </c>
      <c r="G388" s="1">
        <v>1023.66</v>
      </c>
      <c r="H388" s="1">
        <v>942.29</v>
      </c>
      <c r="I388" s="1">
        <v>994.99</v>
      </c>
      <c r="J388" s="1">
        <v>792.06</v>
      </c>
      <c r="K388" s="1">
        <v>750.6</v>
      </c>
      <c r="L388" s="1">
        <v>769.39</v>
      </c>
      <c r="M388" s="1">
        <v>2.06</v>
      </c>
      <c r="N388" s="1">
        <v>1.05</v>
      </c>
      <c r="O388" s="1">
        <v>1.56</v>
      </c>
      <c r="P388" s="1">
        <v>56.04</v>
      </c>
      <c r="Q388" s="1">
        <v>57.36</v>
      </c>
      <c r="R388" s="1">
        <v>59.79</v>
      </c>
      <c r="S388" s="7">
        <v>0.78085000033773055</v>
      </c>
      <c r="T388" s="7">
        <v>37.085653104925051</v>
      </c>
      <c r="U388" s="7">
        <v>47.493952857635769</v>
      </c>
    </row>
    <row r="389" spans="1:21">
      <c r="A389" s="1" t="s">
        <v>652</v>
      </c>
      <c r="B389" s="1" t="s">
        <v>3690</v>
      </c>
      <c r="C389" s="1" t="s">
        <v>13</v>
      </c>
      <c r="D389" s="1">
        <v>584447</v>
      </c>
      <c r="E389" s="1">
        <v>582554</v>
      </c>
      <c r="F389" s="1">
        <v>1894</v>
      </c>
      <c r="G389" s="1">
        <v>58.47</v>
      </c>
      <c r="H389" s="1">
        <v>32.090000000000003</v>
      </c>
      <c r="I389" s="1">
        <v>44.67</v>
      </c>
      <c r="J389" s="1">
        <v>73.2</v>
      </c>
      <c r="K389" s="1">
        <v>69.17</v>
      </c>
      <c r="L389" s="1">
        <v>70.56</v>
      </c>
      <c r="M389" s="1">
        <v>9.69</v>
      </c>
      <c r="N389" s="1">
        <v>5.58</v>
      </c>
      <c r="O389" s="1">
        <v>5.38</v>
      </c>
      <c r="P389" s="1">
        <v>68.11</v>
      </c>
      <c r="Q389" s="1">
        <v>63.97</v>
      </c>
      <c r="R389" s="1">
        <v>66.75</v>
      </c>
      <c r="S389" s="7">
        <v>1.57457664719367</v>
      </c>
      <c r="T389" s="7">
        <v>9.6285714285714281</v>
      </c>
      <c r="U389" s="7">
        <v>6.115022374891816</v>
      </c>
    </row>
    <row r="390" spans="1:21">
      <c r="A390" s="1" t="s">
        <v>653</v>
      </c>
      <c r="B390" s="1" t="s">
        <v>654</v>
      </c>
      <c r="C390" s="1" t="s">
        <v>17</v>
      </c>
      <c r="D390" s="1">
        <v>584559</v>
      </c>
      <c r="E390" s="1">
        <v>585544</v>
      </c>
      <c r="F390" s="1">
        <v>986</v>
      </c>
      <c r="G390" s="1">
        <v>187.08</v>
      </c>
      <c r="H390" s="1">
        <v>144.05000000000001</v>
      </c>
      <c r="I390" s="1">
        <v>156.35</v>
      </c>
      <c r="J390" s="1">
        <v>119.65</v>
      </c>
      <c r="K390" s="1">
        <v>124.44</v>
      </c>
      <c r="L390" s="1">
        <v>125.71</v>
      </c>
      <c r="M390" s="1">
        <v>7.19</v>
      </c>
      <c r="N390" s="1">
        <v>4.12</v>
      </c>
      <c r="O390" s="1">
        <v>6.25</v>
      </c>
      <c r="P390" s="1">
        <v>22.43</v>
      </c>
      <c r="Q390" s="1">
        <v>19.260000000000002</v>
      </c>
      <c r="R390" s="1">
        <v>21.7</v>
      </c>
      <c r="S390" s="7">
        <v>0.75859522441946337</v>
      </c>
      <c r="T390" s="7">
        <v>3.6099088838268782</v>
      </c>
      <c r="U390" s="7">
        <v>4.7586759942886063</v>
      </c>
    </row>
    <row r="391" spans="1:21">
      <c r="A391" s="1" t="s">
        <v>655</v>
      </c>
      <c r="B391" s="1" t="s">
        <v>656</v>
      </c>
      <c r="C391" s="1" t="s">
        <v>17</v>
      </c>
      <c r="D391" s="1">
        <v>585757</v>
      </c>
      <c r="E391" s="1">
        <v>587375</v>
      </c>
      <c r="F391" s="1">
        <v>1619</v>
      </c>
      <c r="G391" s="1">
        <v>40.9</v>
      </c>
      <c r="H391" s="1">
        <v>25.87</v>
      </c>
      <c r="I391" s="1">
        <v>31.42</v>
      </c>
      <c r="J391" s="1">
        <v>79.61</v>
      </c>
      <c r="K391" s="1">
        <v>70.97</v>
      </c>
      <c r="L391" s="1">
        <v>73.760000000000005</v>
      </c>
      <c r="M391" s="1">
        <v>3.54</v>
      </c>
      <c r="N391" s="1">
        <v>1.75</v>
      </c>
      <c r="O391" s="1">
        <v>2.35</v>
      </c>
      <c r="P391" s="1">
        <v>10.92</v>
      </c>
      <c r="Q391" s="1">
        <v>11.33</v>
      </c>
      <c r="R391" s="1">
        <v>11.71</v>
      </c>
      <c r="S391" s="7">
        <v>2.2847540482737547</v>
      </c>
      <c r="T391" s="7">
        <v>4.4450261780104707</v>
      </c>
      <c r="U391" s="7">
        <v>1.9455162718144252</v>
      </c>
    </row>
    <row r="392" spans="1:21">
      <c r="A392" s="1" t="s">
        <v>657</v>
      </c>
      <c r="B392" s="1" t="s">
        <v>3691</v>
      </c>
      <c r="C392" s="1" t="s">
        <v>13</v>
      </c>
      <c r="D392" s="1">
        <v>589702</v>
      </c>
      <c r="E392" s="1">
        <v>587336</v>
      </c>
      <c r="F392" s="1">
        <v>2367</v>
      </c>
      <c r="G392" s="1">
        <v>632.05999999999995</v>
      </c>
      <c r="H392" s="1">
        <v>465.43</v>
      </c>
      <c r="I392" s="1">
        <v>557.79</v>
      </c>
      <c r="J392" s="1">
        <v>632.72</v>
      </c>
      <c r="K392" s="1">
        <v>613.78</v>
      </c>
      <c r="L392" s="1">
        <v>635.44000000000005</v>
      </c>
      <c r="M392" s="1">
        <v>17.55</v>
      </c>
      <c r="N392" s="1">
        <v>11.75</v>
      </c>
      <c r="O392" s="1">
        <v>17.399999999999999</v>
      </c>
      <c r="P392" s="1">
        <v>198.8</v>
      </c>
      <c r="Q392" s="1">
        <v>191.21</v>
      </c>
      <c r="R392" s="1">
        <v>202.59</v>
      </c>
      <c r="S392" s="7">
        <v>1.136931516118119</v>
      </c>
      <c r="T392" s="7">
        <v>12.68950749464668</v>
      </c>
      <c r="U392" s="7">
        <v>11.161188967628487</v>
      </c>
    </row>
    <row r="393" spans="1:21">
      <c r="A393" s="1" t="s">
        <v>658</v>
      </c>
      <c r="B393" s="1" t="s">
        <v>3692</v>
      </c>
      <c r="C393" s="1" t="s">
        <v>13</v>
      </c>
      <c r="D393" s="1">
        <v>591674</v>
      </c>
      <c r="E393" s="1">
        <v>589779</v>
      </c>
      <c r="F393" s="1">
        <v>1896</v>
      </c>
      <c r="G393" s="1">
        <v>75.28</v>
      </c>
      <c r="H393" s="1">
        <v>49.66</v>
      </c>
      <c r="I393" s="1">
        <v>63.45</v>
      </c>
      <c r="J393" s="1">
        <v>64.06</v>
      </c>
      <c r="K393" s="1">
        <v>63.58</v>
      </c>
      <c r="L393" s="1">
        <v>62.1</v>
      </c>
      <c r="M393" s="1">
        <v>146.36000000000001</v>
      </c>
      <c r="N393" s="1">
        <v>154</v>
      </c>
      <c r="O393" s="1">
        <v>139.84</v>
      </c>
      <c r="P393" s="1">
        <v>115.11</v>
      </c>
      <c r="Q393" s="1">
        <v>116.94</v>
      </c>
      <c r="R393" s="1">
        <v>131.26</v>
      </c>
      <c r="S393" s="7">
        <v>1.0071659854557038</v>
      </c>
      <c r="T393" s="7">
        <v>0.82532939572921393</v>
      </c>
      <c r="U393" s="7">
        <v>0.81945717751357949</v>
      </c>
    </row>
    <row r="394" spans="1:21">
      <c r="A394" s="1" t="s">
        <v>659</v>
      </c>
      <c r="B394" s="1" t="s">
        <v>3693</v>
      </c>
      <c r="C394" s="1" t="s">
        <v>17</v>
      </c>
      <c r="D394" s="1">
        <v>591868</v>
      </c>
      <c r="E394" s="1">
        <v>594008</v>
      </c>
      <c r="F394" s="1">
        <v>2141</v>
      </c>
      <c r="G394" s="1">
        <v>640.63</v>
      </c>
      <c r="H394" s="1">
        <v>505.07</v>
      </c>
      <c r="I394" s="1">
        <v>597.53</v>
      </c>
      <c r="J394" s="1">
        <v>1014.17</v>
      </c>
      <c r="K394" s="1">
        <v>1008.49</v>
      </c>
      <c r="L394" s="1">
        <v>1005.72</v>
      </c>
      <c r="M394" s="1">
        <v>30.85</v>
      </c>
      <c r="N394" s="1">
        <v>13.28</v>
      </c>
      <c r="O394" s="1">
        <v>18.5</v>
      </c>
      <c r="P394" s="1">
        <v>274.56</v>
      </c>
      <c r="Q394" s="1">
        <v>282.95999999999998</v>
      </c>
      <c r="R394" s="1">
        <v>308.64999999999998</v>
      </c>
      <c r="S394" s="7">
        <v>1.7372234300694687</v>
      </c>
      <c r="T394" s="7">
        <v>13.829953696311669</v>
      </c>
      <c r="U394" s="7">
        <v>7.9609527807016924</v>
      </c>
    </row>
    <row r="395" spans="1:21">
      <c r="A395" s="1" t="s">
        <v>660</v>
      </c>
      <c r="B395" s="1" t="s">
        <v>661</v>
      </c>
      <c r="C395" s="1" t="s">
        <v>17</v>
      </c>
      <c r="D395" s="1">
        <v>594150</v>
      </c>
      <c r="E395" s="1">
        <v>595525</v>
      </c>
      <c r="F395" s="1">
        <v>1376</v>
      </c>
      <c r="G395" s="1">
        <v>66.44</v>
      </c>
      <c r="H395" s="1">
        <v>40.68</v>
      </c>
      <c r="I395" s="1">
        <v>50.58</v>
      </c>
      <c r="J395" s="1">
        <v>508.22</v>
      </c>
      <c r="K395" s="1">
        <v>504.99</v>
      </c>
      <c r="L395" s="1">
        <v>500.72</v>
      </c>
      <c r="M395" s="1">
        <v>28.42</v>
      </c>
      <c r="N395" s="1">
        <v>19.64</v>
      </c>
      <c r="O395" s="1">
        <v>21.74</v>
      </c>
      <c r="P395" s="1">
        <v>61.05</v>
      </c>
      <c r="Q395" s="1">
        <v>60.89</v>
      </c>
      <c r="R395" s="1">
        <v>64.34</v>
      </c>
      <c r="S395" s="7">
        <v>9.6000634115409014</v>
      </c>
      <c r="T395" s="7">
        <v>2.6687679083094555</v>
      </c>
      <c r="U395" s="7">
        <v>0.27799482085723981</v>
      </c>
    </row>
    <row r="396" spans="1:21">
      <c r="A396" s="1" t="s">
        <v>662</v>
      </c>
      <c r="B396" s="1" t="s">
        <v>3694</v>
      </c>
      <c r="C396" s="1" t="s">
        <v>13</v>
      </c>
      <c r="D396" s="1">
        <v>596920</v>
      </c>
      <c r="E396" s="1">
        <v>595456</v>
      </c>
      <c r="F396" s="1">
        <v>1465</v>
      </c>
      <c r="G396" s="1">
        <v>183.21</v>
      </c>
      <c r="H396" s="1">
        <v>104.41</v>
      </c>
      <c r="I396" s="1">
        <v>148.69</v>
      </c>
      <c r="J396" s="1">
        <v>227.18</v>
      </c>
      <c r="K396" s="1">
        <v>218.96</v>
      </c>
      <c r="L396" s="1">
        <v>244.17</v>
      </c>
      <c r="M396" s="1">
        <v>5.31</v>
      </c>
      <c r="N396" s="1">
        <v>1.99</v>
      </c>
      <c r="O396" s="1">
        <v>4.0999999999999996</v>
      </c>
      <c r="P396" s="1">
        <v>22.18</v>
      </c>
      <c r="Q396" s="1">
        <v>20.95</v>
      </c>
      <c r="R396" s="1">
        <v>21.22</v>
      </c>
      <c r="S396" s="7">
        <v>1.58215488987188</v>
      </c>
      <c r="T396" s="7">
        <v>5.6447368421052637</v>
      </c>
      <c r="U396" s="7">
        <v>3.5677523599237264</v>
      </c>
    </row>
    <row r="397" spans="1:21">
      <c r="A397" s="1" t="s">
        <v>663</v>
      </c>
      <c r="B397" s="1" t="s">
        <v>664</v>
      </c>
      <c r="C397" s="1" t="s">
        <v>13</v>
      </c>
      <c r="D397" s="1">
        <v>597902</v>
      </c>
      <c r="E397" s="1">
        <v>597014</v>
      </c>
      <c r="F397" s="1">
        <v>889</v>
      </c>
      <c r="G397" s="1">
        <v>1352.72</v>
      </c>
      <c r="H397" s="1">
        <v>858.81</v>
      </c>
      <c r="I397" s="1">
        <v>1144.8699999999999</v>
      </c>
      <c r="J397" s="1">
        <v>981.15</v>
      </c>
      <c r="K397" s="1">
        <v>941.69</v>
      </c>
      <c r="L397" s="1">
        <v>1061.33</v>
      </c>
      <c r="M397" s="1">
        <v>23.89</v>
      </c>
      <c r="N397" s="1">
        <v>13.79</v>
      </c>
      <c r="O397" s="1">
        <v>25.41</v>
      </c>
      <c r="P397" s="1">
        <v>76.37</v>
      </c>
      <c r="Q397" s="1">
        <v>81.69</v>
      </c>
      <c r="R397" s="1">
        <v>87.63</v>
      </c>
      <c r="S397" s="7">
        <v>0.88909843880347994</v>
      </c>
      <c r="T397" s="7">
        <v>3.8942780155333647</v>
      </c>
      <c r="U397" s="7">
        <v>4.380030203150687</v>
      </c>
    </row>
    <row r="398" spans="1:21">
      <c r="A398" s="1" t="s">
        <v>665</v>
      </c>
      <c r="B398" s="1" t="s">
        <v>666</v>
      </c>
      <c r="C398" s="1" t="s">
        <v>13</v>
      </c>
      <c r="D398" s="1">
        <v>598676</v>
      </c>
      <c r="E398" s="1">
        <v>597997</v>
      </c>
      <c r="F398" s="1">
        <v>680</v>
      </c>
      <c r="G398" s="1">
        <v>157.52000000000001</v>
      </c>
      <c r="H398" s="1">
        <v>98.1</v>
      </c>
      <c r="I398" s="1">
        <v>132.69</v>
      </c>
      <c r="J398" s="1">
        <v>139.88</v>
      </c>
      <c r="K398" s="1">
        <v>139.12</v>
      </c>
      <c r="L398" s="1">
        <v>140.68</v>
      </c>
      <c r="M398" s="1">
        <v>183.91</v>
      </c>
      <c r="N398" s="1">
        <v>114.06</v>
      </c>
      <c r="O398" s="1">
        <v>166.63</v>
      </c>
      <c r="P398" s="1">
        <v>137.63999999999999</v>
      </c>
      <c r="Q398" s="1">
        <v>131.88999999999999</v>
      </c>
      <c r="R398" s="1">
        <v>164.6</v>
      </c>
      <c r="S398" s="7">
        <v>1.0807859699724447</v>
      </c>
      <c r="T398" s="7">
        <v>0.93441670253981923</v>
      </c>
      <c r="U398" s="7">
        <v>0.86457145864286411</v>
      </c>
    </row>
    <row r="399" spans="1:21">
      <c r="A399" s="1" t="s">
        <v>667</v>
      </c>
      <c r="B399" s="1" t="s">
        <v>3695</v>
      </c>
      <c r="C399" s="1" t="s">
        <v>17</v>
      </c>
      <c r="D399" s="1">
        <v>598821</v>
      </c>
      <c r="E399" s="1">
        <v>599965</v>
      </c>
      <c r="F399" s="1">
        <v>1145</v>
      </c>
      <c r="G399" s="1">
        <v>950.54</v>
      </c>
      <c r="H399" s="1">
        <v>743.54</v>
      </c>
      <c r="I399" s="1">
        <v>859.19</v>
      </c>
      <c r="J399" s="1">
        <v>855.86</v>
      </c>
      <c r="K399" s="1">
        <v>861.62</v>
      </c>
      <c r="L399" s="1">
        <v>879.57</v>
      </c>
      <c r="M399" s="1">
        <v>12.04</v>
      </c>
      <c r="N399" s="1">
        <v>7.68</v>
      </c>
      <c r="O399" s="1">
        <v>9.61</v>
      </c>
      <c r="P399" s="1">
        <v>8.34</v>
      </c>
      <c r="Q399" s="1">
        <v>14.52</v>
      </c>
      <c r="R399" s="1">
        <v>9.44</v>
      </c>
      <c r="S399" s="7">
        <v>1.0171466394075048</v>
      </c>
      <c r="T399" s="7">
        <v>1.1012615069894307</v>
      </c>
      <c r="U399" s="7">
        <v>1.0826968937644266</v>
      </c>
    </row>
    <row r="400" spans="1:21">
      <c r="A400" s="1" t="s">
        <v>668</v>
      </c>
      <c r="B400" s="1" t="s">
        <v>669</v>
      </c>
      <c r="C400" s="1" t="s">
        <v>17</v>
      </c>
      <c r="D400" s="1">
        <v>599966</v>
      </c>
      <c r="E400" s="1">
        <v>600970</v>
      </c>
      <c r="F400" s="1">
        <v>1005</v>
      </c>
      <c r="G400" s="1">
        <v>252.44</v>
      </c>
      <c r="H400" s="1">
        <v>166.35</v>
      </c>
      <c r="I400" s="1">
        <v>202.48</v>
      </c>
      <c r="J400" s="1">
        <v>445.16</v>
      </c>
      <c r="K400" s="1">
        <v>452.29</v>
      </c>
      <c r="L400" s="1">
        <v>461.95</v>
      </c>
      <c r="M400" s="1">
        <v>0.99</v>
      </c>
      <c r="N400" s="1">
        <v>0.52</v>
      </c>
      <c r="O400" s="1">
        <v>1.21</v>
      </c>
      <c r="P400" s="1">
        <v>14</v>
      </c>
      <c r="Q400" s="1">
        <v>15.76</v>
      </c>
      <c r="R400" s="1">
        <v>15.21</v>
      </c>
      <c r="S400" s="7">
        <v>2.1880985722793636</v>
      </c>
      <c r="T400" s="7">
        <v>16.53308823529412</v>
      </c>
      <c r="U400" s="7">
        <v>7.5559156450942888</v>
      </c>
    </row>
    <row r="401" spans="1:21">
      <c r="A401" s="1" t="s">
        <v>670</v>
      </c>
      <c r="B401" s="1" t="s">
        <v>3696</v>
      </c>
      <c r="C401" s="1" t="s">
        <v>13</v>
      </c>
      <c r="D401" s="1">
        <v>604337</v>
      </c>
      <c r="E401" s="1">
        <v>600654</v>
      </c>
      <c r="F401" s="1">
        <v>3684</v>
      </c>
      <c r="G401" s="1">
        <v>346.85</v>
      </c>
      <c r="H401" s="1">
        <v>281.45999999999998</v>
      </c>
      <c r="I401" s="1">
        <v>306.27</v>
      </c>
      <c r="J401" s="1">
        <v>369.46</v>
      </c>
      <c r="K401" s="1">
        <v>380.42</v>
      </c>
      <c r="L401" s="1">
        <v>378.85</v>
      </c>
      <c r="M401" s="1">
        <v>6.75</v>
      </c>
      <c r="N401" s="1">
        <v>3.14</v>
      </c>
      <c r="O401" s="1">
        <v>4.8</v>
      </c>
      <c r="P401" s="1">
        <v>52.17</v>
      </c>
      <c r="Q401" s="1">
        <v>53.33</v>
      </c>
      <c r="R401" s="1">
        <v>53.33</v>
      </c>
      <c r="S401" s="7">
        <v>1.2077403753557749</v>
      </c>
      <c r="T401" s="7">
        <v>10.812117086453368</v>
      </c>
      <c r="U401" s="7">
        <v>8.9523521007305433</v>
      </c>
    </row>
    <row r="402" spans="1:21">
      <c r="A402" s="1" t="s">
        <v>671</v>
      </c>
      <c r="B402" s="1" t="s">
        <v>672</v>
      </c>
      <c r="C402" s="1" t="s">
        <v>13</v>
      </c>
      <c r="D402" s="1">
        <v>604829</v>
      </c>
      <c r="E402" s="1">
        <v>604338</v>
      </c>
      <c r="F402" s="1">
        <v>492</v>
      </c>
      <c r="G402" s="1">
        <v>75.349999999999994</v>
      </c>
      <c r="H402" s="1">
        <v>59.02</v>
      </c>
      <c r="I402" s="1">
        <v>62.56</v>
      </c>
      <c r="J402" s="1">
        <v>100.61</v>
      </c>
      <c r="K402" s="1">
        <v>89.21</v>
      </c>
      <c r="L402" s="1">
        <v>114.79</v>
      </c>
      <c r="M402" s="1">
        <v>49.07</v>
      </c>
      <c r="N402" s="1">
        <v>24.37</v>
      </c>
      <c r="O402" s="1">
        <v>34.31</v>
      </c>
      <c r="P402" s="1">
        <v>74.37</v>
      </c>
      <c r="Q402" s="1">
        <v>76.38</v>
      </c>
      <c r="R402" s="1">
        <v>60.83</v>
      </c>
      <c r="S402" s="7">
        <v>1.5467932767988628</v>
      </c>
      <c r="T402" s="7">
        <v>1.9636194895591645</v>
      </c>
      <c r="U402" s="7">
        <v>1.2694776470860649</v>
      </c>
    </row>
    <row r="403" spans="1:21">
      <c r="A403" s="1" t="s">
        <v>673</v>
      </c>
      <c r="B403" s="1" t="s">
        <v>674</v>
      </c>
      <c r="C403" s="1" t="s">
        <v>17</v>
      </c>
      <c r="D403" s="1">
        <v>604964</v>
      </c>
      <c r="E403" s="1">
        <v>606921</v>
      </c>
      <c r="F403" s="1">
        <v>1958</v>
      </c>
      <c r="G403" s="1">
        <v>251.39</v>
      </c>
      <c r="H403" s="1">
        <v>180.41</v>
      </c>
      <c r="I403" s="1">
        <v>219.63</v>
      </c>
      <c r="J403" s="1">
        <v>308.64999999999998</v>
      </c>
      <c r="K403" s="1">
        <v>316.7</v>
      </c>
      <c r="L403" s="1">
        <v>319.36</v>
      </c>
      <c r="M403" s="1">
        <v>133.63999999999999</v>
      </c>
      <c r="N403" s="1">
        <v>96.02</v>
      </c>
      <c r="O403" s="1">
        <v>34.090000000000003</v>
      </c>
      <c r="P403" s="1">
        <v>12.14</v>
      </c>
      <c r="Q403" s="1">
        <v>23.57</v>
      </c>
      <c r="R403" s="1">
        <v>166.89</v>
      </c>
      <c r="S403" s="7">
        <v>1.4502095390141687</v>
      </c>
      <c r="T403" s="7">
        <v>0.76815165876777247</v>
      </c>
      <c r="U403" s="7">
        <v>0.52968322032273407</v>
      </c>
    </row>
    <row r="404" spans="1:21">
      <c r="A404" s="1" t="s">
        <v>675</v>
      </c>
      <c r="B404" s="1" t="s">
        <v>676</v>
      </c>
      <c r="C404" s="1" t="s">
        <v>17</v>
      </c>
      <c r="D404" s="1">
        <v>606922</v>
      </c>
      <c r="E404" s="1">
        <v>607522</v>
      </c>
      <c r="F404" s="1">
        <v>601</v>
      </c>
      <c r="G404" s="1">
        <v>245.16</v>
      </c>
      <c r="H404" s="1">
        <v>161.29</v>
      </c>
      <c r="I404" s="1">
        <v>185.78</v>
      </c>
      <c r="J404" s="1">
        <v>253.06</v>
      </c>
      <c r="K404" s="1">
        <v>217.42</v>
      </c>
      <c r="L404" s="1">
        <v>257.98</v>
      </c>
      <c r="M404" s="1">
        <v>2.64</v>
      </c>
      <c r="N404" s="1">
        <v>0.94</v>
      </c>
      <c r="O404" s="1">
        <v>1.48</v>
      </c>
      <c r="P404" s="1">
        <v>16.77</v>
      </c>
      <c r="Q404" s="1">
        <v>12.68</v>
      </c>
      <c r="R404" s="1">
        <v>13.41</v>
      </c>
      <c r="S404" s="7">
        <v>1.2300288739172283</v>
      </c>
      <c r="T404" s="7">
        <v>8.4703557312252968</v>
      </c>
      <c r="U404" s="7">
        <v>6.8863064199867621</v>
      </c>
    </row>
    <row r="405" spans="1:21">
      <c r="A405" s="1" t="s">
        <v>677</v>
      </c>
      <c r="B405" s="1" t="s">
        <v>678</v>
      </c>
      <c r="C405" s="1" t="s">
        <v>13</v>
      </c>
      <c r="D405" s="1">
        <v>608050</v>
      </c>
      <c r="E405" s="1">
        <v>607485</v>
      </c>
      <c r="F405" s="1">
        <v>566</v>
      </c>
      <c r="G405" s="1">
        <v>43.48</v>
      </c>
      <c r="H405" s="1">
        <v>15.4</v>
      </c>
      <c r="I405" s="1">
        <v>24.09</v>
      </c>
      <c r="J405" s="1">
        <v>79.78</v>
      </c>
      <c r="K405" s="1">
        <v>71.45</v>
      </c>
      <c r="L405" s="1">
        <v>83.27</v>
      </c>
      <c r="M405" s="1">
        <v>4.38</v>
      </c>
      <c r="N405" s="1">
        <v>1.81</v>
      </c>
      <c r="O405" s="1">
        <v>3.85</v>
      </c>
      <c r="P405" s="1">
        <v>13.17</v>
      </c>
      <c r="Q405" s="1">
        <v>12.19</v>
      </c>
      <c r="R405" s="1">
        <v>14.27</v>
      </c>
      <c r="S405" s="7">
        <v>2.8263227672652769</v>
      </c>
      <c r="T405" s="7">
        <v>3.9472111553784863</v>
      </c>
      <c r="U405" s="7">
        <v>1.3965889533550233</v>
      </c>
    </row>
    <row r="406" spans="1:21">
      <c r="A406" s="1" t="s">
        <v>679</v>
      </c>
      <c r="B406" s="1" t="s">
        <v>680</v>
      </c>
      <c r="C406" s="1" t="s">
        <v>17</v>
      </c>
      <c r="D406" s="1">
        <v>608277</v>
      </c>
      <c r="E406" s="1">
        <v>609078</v>
      </c>
      <c r="F406" s="1">
        <v>802</v>
      </c>
      <c r="G406" s="1">
        <v>146.13999999999999</v>
      </c>
      <c r="H406" s="1">
        <v>116.07</v>
      </c>
      <c r="I406" s="1">
        <v>118.32</v>
      </c>
      <c r="J406" s="1">
        <v>48.07</v>
      </c>
      <c r="K406" s="1">
        <v>47.1</v>
      </c>
      <c r="L406" s="1">
        <v>55.95</v>
      </c>
      <c r="M406" s="1">
        <v>5.41</v>
      </c>
      <c r="N406" s="1">
        <v>4.24</v>
      </c>
      <c r="O406" s="1">
        <v>7.01</v>
      </c>
      <c r="P406" s="1">
        <v>16.25</v>
      </c>
      <c r="Q406" s="1">
        <v>15.74</v>
      </c>
      <c r="R406" s="1">
        <v>16.79</v>
      </c>
      <c r="S406" s="7">
        <v>0.39713031824034906</v>
      </c>
      <c r="T406" s="7">
        <v>2.9279711884753903</v>
      </c>
      <c r="U406" s="7">
        <v>7.3728221039606936</v>
      </c>
    </row>
    <row r="407" spans="1:21">
      <c r="A407" s="1" t="s">
        <v>681</v>
      </c>
      <c r="B407" s="1" t="s">
        <v>682</v>
      </c>
      <c r="C407" s="1" t="s">
        <v>17</v>
      </c>
      <c r="D407" s="1">
        <v>609174</v>
      </c>
      <c r="E407" s="1">
        <v>609749</v>
      </c>
      <c r="F407" s="1">
        <v>576</v>
      </c>
      <c r="G407" s="1">
        <v>35.21</v>
      </c>
      <c r="H407" s="1">
        <v>43.09</v>
      </c>
      <c r="I407" s="1">
        <v>56.17</v>
      </c>
      <c r="J407" s="1">
        <v>56.55</v>
      </c>
      <c r="K407" s="1">
        <v>49.17</v>
      </c>
      <c r="L407" s="1">
        <v>54.21</v>
      </c>
      <c r="M407" s="1">
        <v>1.43</v>
      </c>
      <c r="N407" s="1">
        <v>0.41</v>
      </c>
      <c r="O407" s="1">
        <v>1.1299999999999999</v>
      </c>
      <c r="P407" s="1">
        <v>16.39</v>
      </c>
      <c r="Q407" s="1">
        <v>17.68</v>
      </c>
      <c r="R407" s="1">
        <v>15.41</v>
      </c>
      <c r="S407" s="7">
        <v>1.1893359113556925</v>
      </c>
      <c r="T407" s="7">
        <v>16.659932659932664</v>
      </c>
      <c r="U407" s="7">
        <v>14.007760550122841</v>
      </c>
    </row>
    <row r="408" spans="1:21">
      <c r="A408" s="1" t="s">
        <v>683</v>
      </c>
      <c r="B408" s="1" t="s">
        <v>684</v>
      </c>
      <c r="C408" s="1" t="s">
        <v>13</v>
      </c>
      <c r="D408" s="1">
        <v>611255</v>
      </c>
      <c r="E408" s="1">
        <v>609527</v>
      </c>
      <c r="F408" s="1">
        <v>1729</v>
      </c>
      <c r="G408" s="1">
        <v>45.86</v>
      </c>
      <c r="H408" s="1">
        <v>47.4</v>
      </c>
      <c r="I408" s="1">
        <v>56.07</v>
      </c>
      <c r="J408" s="1">
        <v>144.29</v>
      </c>
      <c r="K408" s="1">
        <v>152.28</v>
      </c>
      <c r="L408" s="1">
        <v>144.62</v>
      </c>
      <c r="M408" s="1">
        <v>7.21</v>
      </c>
      <c r="N408" s="1">
        <v>1.49</v>
      </c>
      <c r="O408" s="1">
        <v>3.8</v>
      </c>
      <c r="P408" s="1">
        <v>111.57</v>
      </c>
      <c r="Q408" s="1">
        <v>127.43</v>
      </c>
      <c r="R408" s="1">
        <v>120.52</v>
      </c>
      <c r="S408" s="7">
        <v>2.9544632692694033</v>
      </c>
      <c r="T408" s="7">
        <v>28.761599999999994</v>
      </c>
      <c r="U408" s="7">
        <v>9.7349661778372116</v>
      </c>
    </row>
    <row r="409" spans="1:21">
      <c r="A409" s="1" t="s">
        <v>685</v>
      </c>
      <c r="B409" s="1" t="s">
        <v>686</v>
      </c>
      <c r="C409" s="1" t="s">
        <v>17</v>
      </c>
      <c r="D409" s="1">
        <v>611351</v>
      </c>
      <c r="E409" s="1">
        <v>612706</v>
      </c>
      <c r="F409" s="1">
        <v>1356</v>
      </c>
      <c r="G409" s="1">
        <v>50.13</v>
      </c>
      <c r="H409" s="1">
        <v>28.51</v>
      </c>
      <c r="I409" s="1">
        <v>38.11</v>
      </c>
      <c r="J409" s="1">
        <v>47.45</v>
      </c>
      <c r="K409" s="1">
        <v>45.17</v>
      </c>
      <c r="L409" s="1">
        <v>51.97</v>
      </c>
      <c r="M409" s="1">
        <v>32.14</v>
      </c>
      <c r="N409" s="1">
        <v>25.76</v>
      </c>
      <c r="O409" s="1">
        <v>23.18</v>
      </c>
      <c r="P409" s="1">
        <v>24.92</v>
      </c>
      <c r="Q409" s="1">
        <v>9.5299999999999994</v>
      </c>
      <c r="R409" s="1">
        <v>12.29</v>
      </c>
      <c r="S409" s="7">
        <v>1.238458244111349</v>
      </c>
      <c r="T409" s="7">
        <v>0.57646768623581635</v>
      </c>
      <c r="U409" s="7">
        <v>0.46547204072225989</v>
      </c>
    </row>
    <row r="410" spans="1:21">
      <c r="A410" s="1" t="s">
        <v>687</v>
      </c>
      <c r="B410" s="1" t="s">
        <v>688</v>
      </c>
      <c r="C410" s="1" t="s">
        <v>17</v>
      </c>
      <c r="D410" s="1">
        <v>612707</v>
      </c>
      <c r="E410" s="1">
        <v>613390</v>
      </c>
      <c r="F410" s="1">
        <v>684</v>
      </c>
      <c r="G410" s="1">
        <v>95.82</v>
      </c>
      <c r="H410" s="1">
        <v>60.41</v>
      </c>
      <c r="I410" s="1">
        <v>73.430000000000007</v>
      </c>
      <c r="J410" s="1">
        <v>67.459999999999994</v>
      </c>
      <c r="K410" s="1">
        <v>66.34</v>
      </c>
      <c r="L410" s="1">
        <v>67.319999999999993</v>
      </c>
      <c r="M410" s="1">
        <v>30.77</v>
      </c>
      <c r="N410" s="1">
        <v>21.99</v>
      </c>
      <c r="O410" s="1">
        <v>35.729999999999997</v>
      </c>
      <c r="P410" s="1">
        <v>36.89</v>
      </c>
      <c r="Q410" s="1">
        <v>45.76</v>
      </c>
      <c r="R410" s="1">
        <v>48.31</v>
      </c>
      <c r="S410" s="7">
        <v>0.87572933902290362</v>
      </c>
      <c r="T410" s="7">
        <v>1.479941236297887</v>
      </c>
      <c r="U410" s="7">
        <v>1.6899527860390446</v>
      </c>
    </row>
    <row r="411" spans="1:21">
      <c r="A411" s="1" t="s">
        <v>689</v>
      </c>
      <c r="B411" s="1" t="s">
        <v>3697</v>
      </c>
      <c r="C411" s="1" t="s">
        <v>17</v>
      </c>
      <c r="D411" s="1">
        <v>613463</v>
      </c>
      <c r="E411" s="1">
        <v>615816</v>
      </c>
      <c r="F411" s="1">
        <v>2354</v>
      </c>
      <c r="G411" s="1">
        <v>637.32000000000005</v>
      </c>
      <c r="H411" s="1">
        <v>816.47</v>
      </c>
      <c r="I411" s="1">
        <v>894.59</v>
      </c>
      <c r="J411" s="1">
        <v>536.73</v>
      </c>
      <c r="K411" s="1">
        <v>602.32000000000005</v>
      </c>
      <c r="L411" s="1">
        <v>642.79</v>
      </c>
      <c r="M411" s="1">
        <v>5.47</v>
      </c>
      <c r="N411" s="1">
        <v>0.95</v>
      </c>
      <c r="O411" s="1">
        <v>3.66</v>
      </c>
      <c r="P411" s="1">
        <v>76.489999999999995</v>
      </c>
      <c r="Q411" s="1">
        <v>85.43</v>
      </c>
      <c r="R411" s="1">
        <v>89.68</v>
      </c>
      <c r="S411" s="7">
        <v>0.75875284238496321</v>
      </c>
      <c r="T411" s="7">
        <v>24.960317460317462</v>
      </c>
      <c r="U411" s="7">
        <v>32.896506037276254</v>
      </c>
    </row>
    <row r="412" spans="1:21">
      <c r="A412" s="1" t="s">
        <v>690</v>
      </c>
      <c r="B412" s="1" t="s">
        <v>691</v>
      </c>
      <c r="C412" s="1" t="s">
        <v>13</v>
      </c>
      <c r="D412" s="1">
        <v>616645</v>
      </c>
      <c r="E412" s="1">
        <v>615836</v>
      </c>
      <c r="F412" s="1">
        <v>810</v>
      </c>
      <c r="G412" s="1">
        <v>70.5</v>
      </c>
      <c r="H412" s="1">
        <v>36.64</v>
      </c>
      <c r="I412" s="1">
        <v>58.54</v>
      </c>
      <c r="J412" s="1">
        <v>53.56</v>
      </c>
      <c r="K412" s="1">
        <v>52.78</v>
      </c>
      <c r="L412" s="1">
        <v>57.6</v>
      </c>
      <c r="M412" s="1">
        <v>0.73</v>
      </c>
      <c r="N412" s="1">
        <v>0.53</v>
      </c>
      <c r="O412" s="1">
        <v>0.64</v>
      </c>
      <c r="P412" s="1">
        <v>4.1399999999999997</v>
      </c>
      <c r="Q412" s="1">
        <v>4.33</v>
      </c>
      <c r="R412" s="1">
        <v>3.77</v>
      </c>
      <c r="S412" s="7">
        <v>0.98949782713664902</v>
      </c>
      <c r="T412" s="7">
        <v>6.4421052631578934</v>
      </c>
      <c r="U412" s="7">
        <v>6.5104794436989124</v>
      </c>
    </row>
    <row r="413" spans="1:21">
      <c r="A413" s="1" t="s">
        <v>692</v>
      </c>
      <c r="B413" s="1" t="s">
        <v>693</v>
      </c>
      <c r="C413" s="1" t="s">
        <v>17</v>
      </c>
      <c r="D413" s="1">
        <v>616691</v>
      </c>
      <c r="E413" s="1">
        <v>617664</v>
      </c>
      <c r="F413" s="1">
        <v>974</v>
      </c>
      <c r="G413" s="1">
        <v>72.58</v>
      </c>
      <c r="H413" s="1">
        <v>63.57</v>
      </c>
      <c r="I413" s="1">
        <v>82.63</v>
      </c>
      <c r="J413" s="1">
        <v>89.94</v>
      </c>
      <c r="K413" s="1">
        <v>91.52</v>
      </c>
      <c r="L413" s="1">
        <v>100.51</v>
      </c>
      <c r="M413" s="1">
        <v>36.93</v>
      </c>
      <c r="N413" s="1">
        <v>8.4499999999999993</v>
      </c>
      <c r="O413" s="1">
        <v>44.46</v>
      </c>
      <c r="P413" s="1">
        <v>7.98</v>
      </c>
      <c r="Q413" s="1">
        <v>18.41</v>
      </c>
      <c r="R413" s="1">
        <v>13.41</v>
      </c>
      <c r="S413" s="7">
        <v>1.2888289605996892</v>
      </c>
      <c r="T413" s="7">
        <v>0.44300979519145139</v>
      </c>
      <c r="U413" s="7">
        <v>0.34373047839126764</v>
      </c>
    </row>
    <row r="414" spans="1:21">
      <c r="A414" s="1" t="s">
        <v>694</v>
      </c>
      <c r="B414" s="1" t="s">
        <v>695</v>
      </c>
      <c r="C414" s="1" t="s">
        <v>17</v>
      </c>
      <c r="D414" s="1">
        <v>617665</v>
      </c>
      <c r="E414" s="1">
        <v>618387</v>
      </c>
      <c r="F414" s="1">
        <v>723</v>
      </c>
      <c r="G414" s="1">
        <v>235.44</v>
      </c>
      <c r="H414" s="1">
        <v>227.25</v>
      </c>
      <c r="I414" s="1">
        <v>290.86</v>
      </c>
      <c r="J414" s="1">
        <v>237.02</v>
      </c>
      <c r="K414" s="1">
        <v>260.02999999999997</v>
      </c>
      <c r="L414" s="1">
        <v>277.86</v>
      </c>
      <c r="M414" s="1">
        <v>646.66</v>
      </c>
      <c r="N414" s="1">
        <v>1016.56</v>
      </c>
      <c r="O414" s="1">
        <v>802.06</v>
      </c>
      <c r="P414" s="1">
        <v>552.88</v>
      </c>
      <c r="Q414" s="1">
        <v>625.09</v>
      </c>
      <c r="R414" s="1">
        <v>653.55999999999995</v>
      </c>
      <c r="S414" s="7">
        <v>1.0283458297392345</v>
      </c>
      <c r="T414" s="7">
        <v>0.74292980919003127</v>
      </c>
      <c r="U414" s="7">
        <v>0.72245132688331282</v>
      </c>
    </row>
    <row r="415" spans="1:21">
      <c r="A415" s="1" t="s">
        <v>696</v>
      </c>
      <c r="B415" s="1" t="s">
        <v>697</v>
      </c>
      <c r="C415" s="1" t="s">
        <v>17</v>
      </c>
      <c r="D415" s="1">
        <v>618397</v>
      </c>
      <c r="E415" s="1">
        <v>619153</v>
      </c>
      <c r="F415" s="1">
        <v>757</v>
      </c>
      <c r="G415" s="1">
        <v>1118.8599999999999</v>
      </c>
      <c r="H415" s="1">
        <v>1151.8499999999999</v>
      </c>
      <c r="I415" s="1">
        <v>1189.1199999999999</v>
      </c>
      <c r="J415" s="1">
        <v>958.19</v>
      </c>
      <c r="K415" s="1">
        <v>1004.7</v>
      </c>
      <c r="L415" s="1">
        <v>1089.77</v>
      </c>
      <c r="M415" s="1">
        <v>5644.81</v>
      </c>
      <c r="N415" s="1">
        <v>5817.06</v>
      </c>
      <c r="O415" s="1">
        <v>5940.57</v>
      </c>
      <c r="P415" s="1">
        <v>6805.37</v>
      </c>
      <c r="Q415" s="1">
        <v>6778.48</v>
      </c>
      <c r="R415" s="1">
        <v>6310.67</v>
      </c>
      <c r="S415" s="7">
        <v>0.88231502703890075</v>
      </c>
      <c r="T415" s="7">
        <v>1.1432029071785332</v>
      </c>
      <c r="U415" s="7">
        <v>1.295685636246259</v>
      </c>
    </row>
    <row r="416" spans="1:21">
      <c r="A416" s="1" t="s">
        <v>698</v>
      </c>
      <c r="B416" s="1" t="s">
        <v>699</v>
      </c>
      <c r="C416" s="1" t="s">
        <v>13</v>
      </c>
      <c r="D416" s="1">
        <v>619153</v>
      </c>
      <c r="E416" s="1">
        <v>618891</v>
      </c>
      <c r="F416" s="1">
        <v>263</v>
      </c>
      <c r="G416" s="1">
        <v>8016.28</v>
      </c>
      <c r="H416" s="1">
        <v>9652.27</v>
      </c>
      <c r="I416" s="1">
        <v>7761.45</v>
      </c>
      <c r="J416" s="1">
        <v>9102.43</v>
      </c>
      <c r="K416" s="1">
        <v>8618.99</v>
      </c>
      <c r="L416" s="1">
        <v>8314.7900000000009</v>
      </c>
      <c r="M416" s="1">
        <v>3.33</v>
      </c>
      <c r="N416" s="1">
        <v>1.1100000000000001</v>
      </c>
      <c r="O416" s="1">
        <v>1.48</v>
      </c>
      <c r="P416" s="1">
        <v>50.33</v>
      </c>
      <c r="Q416" s="1">
        <v>59.7</v>
      </c>
      <c r="R416" s="1">
        <v>57.82</v>
      </c>
      <c r="S416" s="7">
        <v>1.0238383798662996</v>
      </c>
      <c r="T416" s="7">
        <v>28.353040540540537</v>
      </c>
      <c r="U416" s="7">
        <v>27.692886981090794</v>
      </c>
    </row>
    <row r="417" spans="1:21">
      <c r="A417" s="1" t="s">
        <v>700</v>
      </c>
      <c r="B417" s="1" t="s">
        <v>3698</v>
      </c>
      <c r="C417" s="1" t="s">
        <v>13</v>
      </c>
      <c r="D417" s="1">
        <v>620047</v>
      </c>
      <c r="E417" s="1">
        <v>619232</v>
      </c>
      <c r="F417" s="1">
        <v>816</v>
      </c>
      <c r="G417" s="1">
        <v>6412.63</v>
      </c>
      <c r="H417" s="1">
        <v>6706.03</v>
      </c>
      <c r="I417" s="1">
        <v>6259.02</v>
      </c>
      <c r="J417" s="1">
        <v>7570.34</v>
      </c>
      <c r="K417" s="1">
        <v>7389.03</v>
      </c>
      <c r="L417" s="1">
        <v>7121.5</v>
      </c>
      <c r="M417" s="1">
        <v>1.93</v>
      </c>
      <c r="N417" s="1">
        <v>2.2999999999999998</v>
      </c>
      <c r="O417" s="1">
        <v>2.97</v>
      </c>
      <c r="P417" s="1">
        <v>19.46</v>
      </c>
      <c r="Q417" s="1">
        <v>21.67</v>
      </c>
      <c r="R417" s="1">
        <v>26.16</v>
      </c>
      <c r="S417" s="7">
        <v>1.1395001878449846</v>
      </c>
      <c r="T417" s="7">
        <v>9.345833333333335</v>
      </c>
      <c r="U417" s="7">
        <v>8.2016952985397165</v>
      </c>
    </row>
    <row r="418" spans="1:21">
      <c r="A418" s="1" t="s">
        <v>701</v>
      </c>
      <c r="B418" s="1" t="s">
        <v>702</v>
      </c>
      <c r="C418" s="1" t="s">
        <v>17</v>
      </c>
      <c r="D418" s="1">
        <v>620371</v>
      </c>
      <c r="E418" s="1">
        <v>620591</v>
      </c>
      <c r="F418" s="1">
        <v>221</v>
      </c>
      <c r="G418" s="1">
        <v>205.2</v>
      </c>
      <c r="H418" s="1">
        <v>344.28</v>
      </c>
      <c r="I418" s="1">
        <v>347.07</v>
      </c>
      <c r="J418" s="1">
        <v>219.02</v>
      </c>
      <c r="K418" s="1">
        <v>221.63</v>
      </c>
      <c r="L418" s="1">
        <v>246.16</v>
      </c>
      <c r="M418" s="1">
        <v>206.06</v>
      </c>
      <c r="N418" s="1">
        <v>207.37</v>
      </c>
      <c r="O418" s="1">
        <v>262.16000000000003</v>
      </c>
      <c r="P418" s="1">
        <v>329.47</v>
      </c>
      <c r="Q418" s="1">
        <v>337.12</v>
      </c>
      <c r="R418" s="1">
        <v>376.7</v>
      </c>
      <c r="S418" s="7">
        <v>0.76605878088227097</v>
      </c>
      <c r="T418" s="7">
        <v>1.5442650128036233</v>
      </c>
      <c r="U418" s="7">
        <v>2.0158570743423776</v>
      </c>
    </row>
    <row r="419" spans="1:21">
      <c r="A419" s="1" t="s">
        <v>703</v>
      </c>
      <c r="B419" s="1" t="s">
        <v>704</v>
      </c>
      <c r="C419" s="1" t="s">
        <v>17</v>
      </c>
      <c r="D419" s="1">
        <v>620707</v>
      </c>
      <c r="E419" s="1">
        <v>621213</v>
      </c>
      <c r="F419" s="1">
        <v>507</v>
      </c>
      <c r="G419" s="1">
        <v>1405.26</v>
      </c>
      <c r="H419" s="1">
        <v>644.33000000000004</v>
      </c>
      <c r="I419" s="1">
        <v>1118.32</v>
      </c>
      <c r="J419" s="1">
        <v>2183.67</v>
      </c>
      <c r="K419" s="1">
        <v>2125.29</v>
      </c>
      <c r="L419" s="1">
        <v>2076.1999999999998</v>
      </c>
      <c r="M419" s="1">
        <v>1.27</v>
      </c>
      <c r="N419" s="1">
        <v>0.59</v>
      </c>
      <c r="O419" s="1">
        <v>1.55</v>
      </c>
      <c r="P419" s="1">
        <v>62.32</v>
      </c>
      <c r="Q419" s="1">
        <v>67.650000000000006</v>
      </c>
      <c r="R419" s="1">
        <v>65.64</v>
      </c>
      <c r="S419" s="7">
        <v>2.0155749374193079</v>
      </c>
      <c r="T419" s="7">
        <v>57.36363636363636</v>
      </c>
      <c r="U419" s="7">
        <v>28.46018537871052</v>
      </c>
    </row>
    <row r="420" spans="1:21">
      <c r="A420" s="1" t="s">
        <v>705</v>
      </c>
      <c r="B420" s="1" t="s">
        <v>706</v>
      </c>
      <c r="C420" s="1" t="s">
        <v>13</v>
      </c>
      <c r="D420" s="1">
        <v>623439</v>
      </c>
      <c r="E420" s="1">
        <v>621322</v>
      </c>
      <c r="F420" s="1">
        <v>2118</v>
      </c>
      <c r="G420" s="1">
        <v>298.76</v>
      </c>
      <c r="H420" s="1">
        <v>190.27</v>
      </c>
      <c r="I420" s="1">
        <v>223.17</v>
      </c>
      <c r="J420" s="1">
        <v>295.54000000000002</v>
      </c>
      <c r="K420" s="1">
        <v>274.54000000000002</v>
      </c>
      <c r="L420" s="1">
        <v>251.88</v>
      </c>
      <c r="M420" s="1">
        <v>353.92</v>
      </c>
      <c r="N420" s="1">
        <v>242.56</v>
      </c>
      <c r="O420" s="1">
        <v>275.60000000000002</v>
      </c>
      <c r="P420" s="1">
        <v>795.01</v>
      </c>
      <c r="Q420" s="1">
        <v>695.05</v>
      </c>
      <c r="R420" s="1">
        <v>796.46</v>
      </c>
      <c r="S420" s="7">
        <v>1.1541140129177199</v>
      </c>
      <c r="T420" s="7">
        <v>2.6219154206036142</v>
      </c>
      <c r="U420" s="7">
        <v>2.2717993120758844</v>
      </c>
    </row>
    <row r="421" spans="1:21">
      <c r="A421" s="1" t="s">
        <v>707</v>
      </c>
      <c r="B421" s="1" t="s">
        <v>708</v>
      </c>
      <c r="C421" s="1" t="s">
        <v>17</v>
      </c>
      <c r="D421" s="1">
        <v>623824</v>
      </c>
      <c r="E421" s="1">
        <v>624254</v>
      </c>
      <c r="F421" s="1">
        <v>431</v>
      </c>
      <c r="G421" s="1">
        <v>221.84</v>
      </c>
      <c r="H421" s="1">
        <v>66.040000000000006</v>
      </c>
      <c r="I421" s="1">
        <v>112.69</v>
      </c>
      <c r="J421" s="1">
        <v>114.88</v>
      </c>
      <c r="K421" s="1">
        <v>97.7</v>
      </c>
      <c r="L421" s="1">
        <v>121.42</v>
      </c>
      <c r="M421" s="1">
        <v>6.97</v>
      </c>
      <c r="N421" s="1">
        <v>2.36</v>
      </c>
      <c r="O421" s="1">
        <v>2.58</v>
      </c>
      <c r="P421" s="1">
        <v>23.33</v>
      </c>
      <c r="Q421" s="1">
        <v>25.37</v>
      </c>
      <c r="R421" s="1">
        <v>19.940000000000001</v>
      </c>
      <c r="S421" s="7">
        <v>0.8338118181591232</v>
      </c>
      <c r="T421" s="7">
        <v>5.7632241813602008</v>
      </c>
      <c r="U421" s="7">
        <v>6.9119003303217239</v>
      </c>
    </row>
    <row r="422" spans="1:21">
      <c r="A422" s="1" t="s">
        <v>709</v>
      </c>
      <c r="B422" s="1" t="s">
        <v>710</v>
      </c>
      <c r="C422" s="1" t="s">
        <v>17</v>
      </c>
      <c r="D422" s="1">
        <v>624435</v>
      </c>
      <c r="E422" s="1">
        <v>625601</v>
      </c>
      <c r="F422" s="1">
        <v>1167</v>
      </c>
      <c r="G422" s="1">
        <v>51.31</v>
      </c>
      <c r="H422" s="1">
        <v>28.92</v>
      </c>
      <c r="I422" s="1">
        <v>44.57</v>
      </c>
      <c r="J422" s="1">
        <v>108.61</v>
      </c>
      <c r="K422" s="1">
        <v>104.43</v>
      </c>
      <c r="L422" s="1">
        <v>107.95</v>
      </c>
      <c r="M422" s="1">
        <v>6.53</v>
      </c>
      <c r="N422" s="1">
        <v>5.92</v>
      </c>
      <c r="O422" s="1">
        <v>3.99</v>
      </c>
      <c r="P422" s="1">
        <v>32.08</v>
      </c>
      <c r="Q422" s="1">
        <v>27.34</v>
      </c>
      <c r="R422" s="1">
        <v>40.56</v>
      </c>
      <c r="S422" s="7">
        <v>2.5720352564102562</v>
      </c>
      <c r="T422" s="7">
        <v>6.0815085158150861</v>
      </c>
      <c r="U422" s="7">
        <v>2.3644732321060555</v>
      </c>
    </row>
    <row r="423" spans="1:21">
      <c r="A423" s="1" t="s">
        <v>711</v>
      </c>
      <c r="B423" s="1" t="s">
        <v>712</v>
      </c>
      <c r="C423" s="1" t="s">
        <v>17</v>
      </c>
      <c r="D423" s="1">
        <v>625732</v>
      </c>
      <c r="E423" s="1">
        <v>626387</v>
      </c>
      <c r="F423" s="1">
        <v>656</v>
      </c>
      <c r="G423" s="1">
        <v>818.65</v>
      </c>
      <c r="H423" s="1">
        <v>639.45000000000005</v>
      </c>
      <c r="I423" s="1">
        <v>708.6</v>
      </c>
      <c r="J423" s="1">
        <v>421.28</v>
      </c>
      <c r="K423" s="1">
        <v>432.62</v>
      </c>
      <c r="L423" s="1">
        <v>448.56</v>
      </c>
      <c r="M423" s="1">
        <v>29.67</v>
      </c>
      <c r="N423" s="1">
        <v>24.98</v>
      </c>
      <c r="O423" s="1">
        <v>33.53</v>
      </c>
      <c r="P423" s="1">
        <v>104.27</v>
      </c>
      <c r="Q423" s="1">
        <v>112.92</v>
      </c>
      <c r="R423" s="1">
        <v>98.36</v>
      </c>
      <c r="S423" s="7">
        <v>0.60112613652097668</v>
      </c>
      <c r="T423" s="7">
        <v>3.5784758448627807</v>
      </c>
      <c r="U423" s="7">
        <v>5.9529533444898011</v>
      </c>
    </row>
    <row r="424" spans="1:21">
      <c r="A424" s="1" t="s">
        <v>713</v>
      </c>
      <c r="B424" s="1" t="s">
        <v>3699</v>
      </c>
      <c r="C424" s="1" t="s">
        <v>17</v>
      </c>
      <c r="D424" s="1">
        <v>626477</v>
      </c>
      <c r="E424" s="1">
        <v>628398</v>
      </c>
      <c r="F424" s="1">
        <v>1922</v>
      </c>
      <c r="G424" s="1">
        <v>89.54</v>
      </c>
      <c r="H424" s="1">
        <v>117.94</v>
      </c>
      <c r="I424" s="1">
        <v>121.24</v>
      </c>
      <c r="J424" s="1">
        <v>185.39</v>
      </c>
      <c r="K424" s="1">
        <v>191.25</v>
      </c>
      <c r="L424" s="1">
        <v>194.68</v>
      </c>
      <c r="M424" s="1">
        <v>71.58</v>
      </c>
      <c r="N424" s="1">
        <v>39.24</v>
      </c>
      <c r="O424" s="1">
        <v>65.62</v>
      </c>
      <c r="P424" s="1">
        <v>146.79</v>
      </c>
      <c r="Q424" s="1">
        <v>141.41</v>
      </c>
      <c r="R424" s="1">
        <v>149.94</v>
      </c>
      <c r="S424" s="7">
        <v>1.7380141153565341</v>
      </c>
      <c r="T424" s="7">
        <v>2.483223758784856</v>
      </c>
      <c r="U424" s="7">
        <v>1.4287707659241022</v>
      </c>
    </row>
    <row r="425" spans="1:21">
      <c r="A425" s="1" t="s">
        <v>714</v>
      </c>
      <c r="B425" s="1" t="s">
        <v>3700</v>
      </c>
      <c r="C425" s="1" t="s">
        <v>17</v>
      </c>
      <c r="D425" s="1">
        <v>628612</v>
      </c>
      <c r="E425" s="1">
        <v>630426</v>
      </c>
      <c r="F425" s="1">
        <v>1815</v>
      </c>
      <c r="G425" s="1">
        <v>183.88</v>
      </c>
      <c r="H425" s="1">
        <v>178.18</v>
      </c>
      <c r="I425" s="1">
        <v>188.88</v>
      </c>
      <c r="J425" s="1">
        <v>365</v>
      </c>
      <c r="K425" s="1">
        <v>362.17</v>
      </c>
      <c r="L425" s="1">
        <v>379.76</v>
      </c>
      <c r="M425" s="1">
        <v>4.79</v>
      </c>
      <c r="N425" s="1">
        <v>2.9</v>
      </c>
      <c r="O425" s="1">
        <v>1.93</v>
      </c>
      <c r="P425" s="1">
        <v>57.35</v>
      </c>
      <c r="Q425" s="1">
        <v>53.25</v>
      </c>
      <c r="R425" s="1">
        <v>67.709999999999994</v>
      </c>
      <c r="S425" s="7">
        <v>2.0091661523940902</v>
      </c>
      <c r="T425" s="7">
        <v>18.535343035343036</v>
      </c>
      <c r="U425" s="7">
        <v>9.2253908484654783</v>
      </c>
    </row>
    <row r="426" spans="1:21">
      <c r="A426" s="1" t="s">
        <v>715</v>
      </c>
      <c r="B426" s="1" t="s">
        <v>716</v>
      </c>
      <c r="C426" s="1" t="s">
        <v>17</v>
      </c>
      <c r="D426" s="1">
        <v>630535</v>
      </c>
      <c r="E426" s="1">
        <v>632772</v>
      </c>
      <c r="F426" s="1">
        <v>2238</v>
      </c>
      <c r="G426" s="1">
        <v>57.5</v>
      </c>
      <c r="H426" s="1">
        <v>51.07</v>
      </c>
      <c r="I426" s="1">
        <v>61.64</v>
      </c>
      <c r="J426" s="1">
        <v>250.29</v>
      </c>
      <c r="K426" s="1">
        <v>249.81</v>
      </c>
      <c r="L426" s="1">
        <v>262.95</v>
      </c>
      <c r="M426" s="1">
        <v>5.48</v>
      </c>
      <c r="N426" s="1">
        <v>2.37</v>
      </c>
      <c r="O426" s="1">
        <v>4.38</v>
      </c>
      <c r="P426" s="1">
        <v>22.43</v>
      </c>
      <c r="Q426" s="1">
        <v>17.47</v>
      </c>
      <c r="R426" s="1">
        <v>19.93</v>
      </c>
      <c r="S426" s="7">
        <v>4.4829915986134781</v>
      </c>
      <c r="T426" s="7">
        <v>4.8920686835650029</v>
      </c>
      <c r="U426" s="7">
        <v>1.0912509149198599</v>
      </c>
    </row>
    <row r="427" spans="1:21">
      <c r="A427" s="1" t="s">
        <v>717</v>
      </c>
      <c r="B427" s="1" t="s">
        <v>3701</v>
      </c>
      <c r="C427" s="1" t="s">
        <v>13</v>
      </c>
      <c r="D427" s="1">
        <v>633699</v>
      </c>
      <c r="E427" s="1">
        <v>632868</v>
      </c>
      <c r="F427" s="1">
        <v>832</v>
      </c>
      <c r="G427" s="1">
        <v>8070.3</v>
      </c>
      <c r="H427" s="1">
        <v>6364.3</v>
      </c>
      <c r="I427" s="1">
        <v>6958.32</v>
      </c>
      <c r="J427" s="1">
        <v>7264.09</v>
      </c>
      <c r="K427" s="1">
        <v>7342.48</v>
      </c>
      <c r="L427" s="1">
        <v>7509.14</v>
      </c>
      <c r="M427" s="1">
        <v>11.18</v>
      </c>
      <c r="N427" s="1">
        <v>6.32</v>
      </c>
      <c r="O427" s="1">
        <v>7.97</v>
      </c>
      <c r="P427" s="1">
        <v>29.17</v>
      </c>
      <c r="Q427" s="1">
        <v>28.13</v>
      </c>
      <c r="R427" s="1">
        <v>28.75</v>
      </c>
      <c r="S427" s="7">
        <v>1.033786411579158</v>
      </c>
      <c r="T427" s="7">
        <v>3.3784844915586962</v>
      </c>
      <c r="U427" s="7">
        <v>3.2680681944715255</v>
      </c>
    </row>
    <row r="428" spans="1:21">
      <c r="A428" s="1" t="s">
        <v>718</v>
      </c>
      <c r="B428" s="1" t="s">
        <v>719</v>
      </c>
      <c r="C428" s="1" t="s">
        <v>13</v>
      </c>
      <c r="D428" s="1">
        <v>634824</v>
      </c>
      <c r="E428" s="1">
        <v>633825</v>
      </c>
      <c r="F428" s="1">
        <v>1000</v>
      </c>
      <c r="G428" s="1">
        <v>116.8</v>
      </c>
      <c r="H428" s="1">
        <v>65.83</v>
      </c>
      <c r="I428" s="1">
        <v>84.92</v>
      </c>
      <c r="J428" s="1">
        <v>117.13</v>
      </c>
      <c r="K428" s="1">
        <v>108.59</v>
      </c>
      <c r="L428" s="1">
        <v>105.05</v>
      </c>
      <c r="M428" s="1">
        <v>2251.6</v>
      </c>
      <c r="N428" s="1">
        <v>1204.71</v>
      </c>
      <c r="O428" s="1">
        <v>1990.05</v>
      </c>
      <c r="P428" s="1">
        <v>2021.61</v>
      </c>
      <c r="Q428" s="1">
        <v>2143.4</v>
      </c>
      <c r="R428" s="1">
        <v>2182.36</v>
      </c>
      <c r="S428" s="7">
        <v>1.2362922818164828</v>
      </c>
      <c r="T428" s="7">
        <v>1.1654334270962627</v>
      </c>
      <c r="U428" s="7">
        <v>0.94268438316535696</v>
      </c>
    </row>
    <row r="429" spans="1:21">
      <c r="A429" s="1" t="s">
        <v>720</v>
      </c>
      <c r="B429" s="1" t="s">
        <v>721</v>
      </c>
      <c r="C429" s="1" t="s">
        <v>17</v>
      </c>
      <c r="D429" s="1">
        <v>634926</v>
      </c>
      <c r="E429" s="1">
        <v>636079</v>
      </c>
      <c r="F429" s="1">
        <v>1154</v>
      </c>
      <c r="G429" s="1">
        <v>163.5</v>
      </c>
      <c r="H429" s="1">
        <v>114.02</v>
      </c>
      <c r="I429" s="1">
        <v>127.73</v>
      </c>
      <c r="J429" s="1">
        <v>121.44</v>
      </c>
      <c r="K429" s="1">
        <v>112.21</v>
      </c>
      <c r="L429" s="1">
        <v>125.54</v>
      </c>
      <c r="M429" s="1">
        <v>1.41</v>
      </c>
      <c r="N429" s="1">
        <v>0.47</v>
      </c>
      <c r="O429" s="1">
        <v>0.73</v>
      </c>
      <c r="P429" s="1">
        <v>14.6</v>
      </c>
      <c r="Q429" s="1">
        <v>14.28</v>
      </c>
      <c r="R429" s="1">
        <v>14.08</v>
      </c>
      <c r="S429" s="7">
        <v>0.88634176434299816</v>
      </c>
      <c r="T429" s="7">
        <v>16.459770114942529</v>
      </c>
      <c r="U429" s="7">
        <v>18.570455299647708</v>
      </c>
    </row>
    <row r="430" spans="1:21">
      <c r="A430" s="1" t="s">
        <v>722</v>
      </c>
      <c r="B430" s="1" t="s">
        <v>3702</v>
      </c>
      <c r="C430" s="1" t="s">
        <v>13</v>
      </c>
      <c r="D430" s="1">
        <v>637821</v>
      </c>
      <c r="E430" s="1">
        <v>635985</v>
      </c>
      <c r="F430" s="1">
        <v>1837</v>
      </c>
      <c r="G430" s="1">
        <v>225.37</v>
      </c>
      <c r="H430" s="1">
        <v>148.16999999999999</v>
      </c>
      <c r="I430" s="1">
        <v>190.93</v>
      </c>
      <c r="J430" s="1">
        <v>240.73</v>
      </c>
      <c r="K430" s="1">
        <v>230.21</v>
      </c>
      <c r="L430" s="1">
        <v>227.13</v>
      </c>
      <c r="M430" s="1">
        <v>7.07</v>
      </c>
      <c r="N430" s="1">
        <v>3.9</v>
      </c>
      <c r="O430" s="1">
        <v>4.8099999999999996</v>
      </c>
      <c r="P430" s="1">
        <v>79.97</v>
      </c>
      <c r="Q430" s="1">
        <v>77.61</v>
      </c>
      <c r="R430" s="1">
        <v>75.790000000000006</v>
      </c>
      <c r="S430" s="7">
        <v>1.2366821974595636</v>
      </c>
      <c r="T430" s="7">
        <v>14.788973384030417</v>
      </c>
      <c r="U430" s="7">
        <v>11.958588402429056</v>
      </c>
    </row>
    <row r="431" spans="1:21">
      <c r="A431" s="1" t="s">
        <v>723</v>
      </c>
      <c r="B431" s="1" t="s">
        <v>724</v>
      </c>
      <c r="C431" s="1" t="s">
        <v>17</v>
      </c>
      <c r="D431" s="1">
        <v>638003</v>
      </c>
      <c r="E431" s="1">
        <v>638480</v>
      </c>
      <c r="F431" s="1">
        <v>478</v>
      </c>
      <c r="G431" s="1">
        <v>68.180000000000007</v>
      </c>
      <c r="H431" s="1">
        <v>29.09</v>
      </c>
      <c r="I431" s="1">
        <v>41.41</v>
      </c>
      <c r="J431" s="1">
        <v>180.79</v>
      </c>
      <c r="K431" s="1">
        <v>113.75</v>
      </c>
      <c r="L431" s="1">
        <v>94.9</v>
      </c>
      <c r="M431" s="1">
        <v>2.97</v>
      </c>
      <c r="N431" s="1">
        <v>1.38</v>
      </c>
      <c r="O431" s="1">
        <v>1.91</v>
      </c>
      <c r="P431" s="1">
        <v>31.33</v>
      </c>
      <c r="Q431" s="1">
        <v>19.649999999999999</v>
      </c>
      <c r="R431" s="1">
        <v>16.68</v>
      </c>
      <c r="S431" s="7">
        <v>2.8081915200461487</v>
      </c>
      <c r="T431" s="7">
        <v>10.808306709265176</v>
      </c>
      <c r="U431" s="7">
        <v>3.8488495646078857</v>
      </c>
    </row>
    <row r="432" spans="1:21">
      <c r="A432" s="1" t="s">
        <v>725</v>
      </c>
      <c r="B432" s="1" t="s">
        <v>3703</v>
      </c>
      <c r="C432" s="1" t="s">
        <v>13</v>
      </c>
      <c r="D432" s="1">
        <v>641215</v>
      </c>
      <c r="E432" s="1">
        <v>638236</v>
      </c>
      <c r="F432" s="1">
        <v>2980</v>
      </c>
      <c r="G432" s="1">
        <v>69.97</v>
      </c>
      <c r="H432" s="1">
        <v>45.26</v>
      </c>
      <c r="I432" s="1">
        <v>58.94</v>
      </c>
      <c r="J432" s="1">
        <v>101.41</v>
      </c>
      <c r="K432" s="1">
        <v>95.72</v>
      </c>
      <c r="L432" s="1">
        <v>104.14</v>
      </c>
      <c r="M432" s="1">
        <v>59.88</v>
      </c>
      <c r="N432" s="1">
        <v>30.33</v>
      </c>
      <c r="O432" s="1">
        <v>48.23</v>
      </c>
      <c r="P432" s="1">
        <v>89.53</v>
      </c>
      <c r="Q432" s="1">
        <v>94.56</v>
      </c>
      <c r="R432" s="1">
        <v>99.94</v>
      </c>
      <c r="S432" s="7">
        <v>1.7297467991043234</v>
      </c>
      <c r="T432" s="7">
        <v>2.0516469228546663</v>
      </c>
      <c r="U432" s="7">
        <v>1.1860966725979927</v>
      </c>
    </row>
    <row r="433" spans="1:21">
      <c r="A433" s="1" t="s">
        <v>726</v>
      </c>
      <c r="B433" s="1" t="s">
        <v>3704</v>
      </c>
      <c r="C433" s="1" t="s">
        <v>17</v>
      </c>
      <c r="D433" s="1">
        <v>641377</v>
      </c>
      <c r="E433" s="1">
        <v>643663</v>
      </c>
      <c r="F433" s="1">
        <v>2287</v>
      </c>
      <c r="G433" s="1">
        <v>533.99</v>
      </c>
      <c r="H433" s="1">
        <v>450.45</v>
      </c>
      <c r="I433" s="1">
        <v>497.39</v>
      </c>
      <c r="J433" s="1">
        <v>417.55</v>
      </c>
      <c r="K433" s="1">
        <v>436.11</v>
      </c>
      <c r="L433" s="1">
        <v>436.86</v>
      </c>
      <c r="M433" s="1">
        <v>20.03</v>
      </c>
      <c r="N433" s="1">
        <v>3.9</v>
      </c>
      <c r="O433" s="1">
        <v>6.72</v>
      </c>
      <c r="P433" s="1">
        <v>38.46</v>
      </c>
      <c r="Q433" s="1">
        <v>39.479999999999997</v>
      </c>
      <c r="R433" s="1">
        <v>36.729999999999997</v>
      </c>
      <c r="S433" s="7">
        <v>0.87089612168737307</v>
      </c>
      <c r="T433" s="7">
        <v>3.7412724306688414</v>
      </c>
      <c r="U433" s="7">
        <v>4.2958882666971521</v>
      </c>
    </row>
    <row r="434" spans="1:21">
      <c r="A434" s="1" t="s">
        <v>727</v>
      </c>
      <c r="B434" s="1" t="s">
        <v>728</v>
      </c>
      <c r="C434" s="1" t="s">
        <v>17</v>
      </c>
      <c r="D434" s="1">
        <v>644098</v>
      </c>
      <c r="E434" s="1">
        <v>644690</v>
      </c>
      <c r="F434" s="1">
        <v>593</v>
      </c>
      <c r="G434" s="1">
        <v>5.33</v>
      </c>
      <c r="H434" s="1">
        <v>1.33</v>
      </c>
      <c r="I434" s="1">
        <v>4.74</v>
      </c>
      <c r="J434" s="1">
        <v>58.45</v>
      </c>
      <c r="K434" s="1">
        <v>57.62</v>
      </c>
      <c r="L434" s="1">
        <v>61.09</v>
      </c>
      <c r="M434" s="1">
        <v>0.61</v>
      </c>
      <c r="N434" s="1">
        <v>0.54</v>
      </c>
      <c r="O434" s="1">
        <v>0.52</v>
      </c>
      <c r="P434" s="1">
        <v>20.66</v>
      </c>
      <c r="Q434" s="1">
        <v>22.03</v>
      </c>
      <c r="R434" s="1">
        <v>23.99</v>
      </c>
      <c r="S434" s="7">
        <v>15.540350877192981</v>
      </c>
      <c r="T434" s="7">
        <v>39.928143712574844</v>
      </c>
      <c r="U434" s="7">
        <v>2.5693206046700907</v>
      </c>
    </row>
    <row r="435" spans="1:21">
      <c r="A435" s="1" t="s">
        <v>729</v>
      </c>
      <c r="B435" s="1" t="s">
        <v>730</v>
      </c>
      <c r="C435" s="1" t="s">
        <v>13</v>
      </c>
      <c r="D435" s="1">
        <v>645609</v>
      </c>
      <c r="E435" s="1">
        <v>644644</v>
      </c>
      <c r="F435" s="1">
        <v>966</v>
      </c>
      <c r="G435" s="1">
        <v>51.62</v>
      </c>
      <c r="H435" s="1">
        <v>41.94</v>
      </c>
      <c r="I435" s="1">
        <v>49.23</v>
      </c>
      <c r="J435" s="1">
        <v>29.07</v>
      </c>
      <c r="K435" s="1">
        <v>27.29</v>
      </c>
      <c r="L435" s="1">
        <v>36.79</v>
      </c>
      <c r="M435" s="1">
        <v>1.41</v>
      </c>
      <c r="N435" s="1">
        <v>0.65</v>
      </c>
      <c r="O435" s="1">
        <v>1.1200000000000001</v>
      </c>
      <c r="P435" s="1">
        <v>10.220000000000001</v>
      </c>
      <c r="Q435" s="1">
        <v>10.16</v>
      </c>
      <c r="R435" s="1">
        <v>10.15</v>
      </c>
      <c r="S435" s="7">
        <v>0.65235660760557468</v>
      </c>
      <c r="T435" s="7">
        <v>9.60062893081761</v>
      </c>
      <c r="U435" s="7">
        <v>14.716841707261905</v>
      </c>
    </row>
    <row r="436" spans="1:21">
      <c r="A436" s="1" t="s">
        <v>731</v>
      </c>
      <c r="B436" s="1" t="s">
        <v>732</v>
      </c>
      <c r="C436" s="1" t="s">
        <v>17</v>
      </c>
      <c r="D436" s="1">
        <v>645720</v>
      </c>
      <c r="E436" s="1">
        <v>646721</v>
      </c>
      <c r="F436" s="1">
        <v>1002</v>
      </c>
      <c r="G436" s="1">
        <v>3668.67</v>
      </c>
      <c r="H436" s="1">
        <v>3352.18</v>
      </c>
      <c r="I436" s="1">
        <v>3378.97</v>
      </c>
      <c r="J436" s="1">
        <v>2495.85</v>
      </c>
      <c r="K436" s="1">
        <v>2545.1</v>
      </c>
      <c r="L436" s="1">
        <v>2548.6799999999998</v>
      </c>
      <c r="M436" s="1">
        <v>96.98</v>
      </c>
      <c r="N436" s="1">
        <v>27.71</v>
      </c>
      <c r="O436" s="1">
        <v>65.22</v>
      </c>
      <c r="P436" s="1">
        <v>311.41000000000003</v>
      </c>
      <c r="Q436" s="1">
        <v>283.19</v>
      </c>
      <c r="R436" s="1">
        <v>325.74</v>
      </c>
      <c r="S436" s="7">
        <v>0.72978474627445478</v>
      </c>
      <c r="T436" s="7">
        <v>4.8461903006687379</v>
      </c>
      <c r="U436" s="7">
        <v>6.6405749440619308</v>
      </c>
    </row>
    <row r="437" spans="1:21">
      <c r="A437" s="1" t="s">
        <v>733</v>
      </c>
      <c r="B437" s="1" t="s">
        <v>734</v>
      </c>
      <c r="C437" s="1" t="s">
        <v>17</v>
      </c>
      <c r="D437" s="1">
        <v>646739</v>
      </c>
      <c r="E437" s="1">
        <v>647048</v>
      </c>
      <c r="F437" s="1">
        <v>310</v>
      </c>
      <c r="G437" s="1">
        <v>102.7</v>
      </c>
      <c r="H437" s="1">
        <v>44.73</v>
      </c>
      <c r="I437" s="1">
        <v>67.81</v>
      </c>
      <c r="J437" s="1">
        <v>360.08</v>
      </c>
      <c r="K437" s="1">
        <v>348.98</v>
      </c>
      <c r="L437" s="1">
        <v>390.28</v>
      </c>
      <c r="M437" s="1">
        <v>59.64</v>
      </c>
      <c r="N437" s="1">
        <v>31.17</v>
      </c>
      <c r="O437" s="1">
        <v>48.23</v>
      </c>
      <c r="P437" s="1">
        <v>234.74</v>
      </c>
      <c r="Q437" s="1">
        <v>238.13</v>
      </c>
      <c r="R437" s="1">
        <v>240.84</v>
      </c>
      <c r="S437" s="7">
        <v>5.1075078981601933</v>
      </c>
      <c r="T437" s="7">
        <v>5.1331271576524742</v>
      </c>
      <c r="U437" s="7">
        <v>1.0050159999755477</v>
      </c>
    </row>
    <row r="438" spans="1:21">
      <c r="A438" s="1" t="s">
        <v>735</v>
      </c>
      <c r="B438" s="1" t="s">
        <v>736</v>
      </c>
      <c r="C438" s="1" t="s">
        <v>17</v>
      </c>
      <c r="D438" s="1">
        <v>647049</v>
      </c>
      <c r="E438" s="1">
        <v>647600</v>
      </c>
      <c r="F438" s="1">
        <v>552</v>
      </c>
      <c r="G438" s="1">
        <v>234.68</v>
      </c>
      <c r="H438" s="1">
        <v>102.63</v>
      </c>
      <c r="I438" s="1">
        <v>168.68</v>
      </c>
      <c r="J438" s="1">
        <v>760.85</v>
      </c>
      <c r="K438" s="1">
        <v>728.44</v>
      </c>
      <c r="L438" s="1">
        <v>773.69</v>
      </c>
      <c r="M438" s="1">
        <v>1.47</v>
      </c>
      <c r="N438" s="1">
        <v>0.92</v>
      </c>
      <c r="O438" s="1">
        <v>0.85</v>
      </c>
      <c r="P438" s="1">
        <v>17.760000000000002</v>
      </c>
      <c r="Q438" s="1">
        <v>20.059999999999999</v>
      </c>
      <c r="R438" s="1">
        <v>18.309999999999999</v>
      </c>
      <c r="S438" s="7">
        <v>4.4723808770924327</v>
      </c>
      <c r="T438" s="7">
        <v>17.324074074074069</v>
      </c>
      <c r="U438" s="7">
        <v>3.8735685868813414</v>
      </c>
    </row>
    <row r="439" spans="1:21">
      <c r="A439" s="1" t="s">
        <v>737</v>
      </c>
      <c r="B439" s="1" t="s">
        <v>738</v>
      </c>
      <c r="C439" s="1" t="s">
        <v>13</v>
      </c>
      <c r="D439" s="1">
        <v>647947</v>
      </c>
      <c r="E439" s="1">
        <v>647652</v>
      </c>
      <c r="F439" s="1">
        <v>296</v>
      </c>
      <c r="G439" s="1">
        <v>1082.8599999999999</v>
      </c>
      <c r="H439" s="1">
        <v>368.72</v>
      </c>
      <c r="I439" s="1">
        <v>666.59</v>
      </c>
      <c r="J439" s="1">
        <v>822.07</v>
      </c>
      <c r="K439" s="1">
        <v>720.55</v>
      </c>
      <c r="L439" s="1">
        <v>754.36</v>
      </c>
      <c r="M439" s="1">
        <v>3.57</v>
      </c>
      <c r="N439" s="1">
        <v>1.1200000000000001</v>
      </c>
      <c r="O439" s="1">
        <v>2.84</v>
      </c>
      <c r="P439" s="1">
        <v>97.45</v>
      </c>
      <c r="Q439" s="1">
        <v>102.62</v>
      </c>
      <c r="R439" s="1">
        <v>103.09</v>
      </c>
      <c r="S439" s="7">
        <v>1.0844172091947293</v>
      </c>
      <c r="T439" s="7">
        <v>40.260292164674638</v>
      </c>
      <c r="U439" s="7">
        <v>37.126201819105475</v>
      </c>
    </row>
    <row r="440" spans="1:21">
      <c r="A440" s="1" t="s">
        <v>739</v>
      </c>
      <c r="B440" s="1" t="s">
        <v>740</v>
      </c>
      <c r="C440" s="1" t="s">
        <v>13</v>
      </c>
      <c r="D440" s="1">
        <v>648938</v>
      </c>
      <c r="E440" s="1">
        <v>647948</v>
      </c>
      <c r="F440" s="1">
        <v>991</v>
      </c>
      <c r="G440" s="1">
        <v>513.08000000000004</v>
      </c>
      <c r="H440" s="1">
        <v>450.74</v>
      </c>
      <c r="I440" s="1">
        <v>463.01</v>
      </c>
      <c r="J440" s="1">
        <v>430.21</v>
      </c>
      <c r="K440" s="1">
        <v>455.41</v>
      </c>
      <c r="L440" s="1">
        <v>447.77</v>
      </c>
      <c r="M440" s="1">
        <v>240.94</v>
      </c>
      <c r="N440" s="1">
        <v>101.97</v>
      </c>
      <c r="O440" s="1">
        <v>70.39</v>
      </c>
      <c r="P440" s="1">
        <v>211.19</v>
      </c>
      <c r="Q440" s="1">
        <v>189.5</v>
      </c>
      <c r="R440" s="1">
        <v>190.19</v>
      </c>
      <c r="S440" s="7">
        <v>0.93451217033563916</v>
      </c>
      <c r="T440" s="7">
        <v>1.4296636825550451</v>
      </c>
      <c r="U440" s="7">
        <v>1.5298502554991524</v>
      </c>
    </row>
    <row r="441" spans="1:21">
      <c r="A441" s="1" t="s">
        <v>741</v>
      </c>
      <c r="B441" s="1" t="s">
        <v>742</v>
      </c>
      <c r="C441" s="1" t="s">
        <v>13</v>
      </c>
      <c r="D441" s="1">
        <v>650282</v>
      </c>
      <c r="E441" s="1">
        <v>648939</v>
      </c>
      <c r="F441" s="1">
        <v>1344</v>
      </c>
      <c r="G441" s="1">
        <v>51.87</v>
      </c>
      <c r="H441" s="1">
        <v>43.62</v>
      </c>
      <c r="I441" s="1">
        <v>42.55</v>
      </c>
      <c r="J441" s="1">
        <v>67.540000000000006</v>
      </c>
      <c r="K441" s="1">
        <v>77.38</v>
      </c>
      <c r="L441" s="1">
        <v>77.3</v>
      </c>
      <c r="M441" s="1">
        <v>31.17</v>
      </c>
      <c r="N441" s="1">
        <v>41.7</v>
      </c>
      <c r="O441" s="1">
        <v>29.16</v>
      </c>
      <c r="P441" s="1">
        <v>40.03</v>
      </c>
      <c r="Q441" s="1">
        <v>28.73</v>
      </c>
      <c r="R441" s="1">
        <v>30.42</v>
      </c>
      <c r="S441" s="7">
        <v>1.6098232396406842</v>
      </c>
      <c r="T441" s="7">
        <v>0.97206703910614534</v>
      </c>
      <c r="U441" s="7">
        <v>0.6038346416983722</v>
      </c>
    </row>
    <row r="442" spans="1:21">
      <c r="A442" s="1" t="s">
        <v>743</v>
      </c>
      <c r="B442" s="1" t="s">
        <v>744</v>
      </c>
      <c r="C442" s="1" t="s">
        <v>13</v>
      </c>
      <c r="D442" s="1">
        <v>650861</v>
      </c>
      <c r="E442" s="1">
        <v>650283</v>
      </c>
      <c r="F442" s="1">
        <v>579</v>
      </c>
      <c r="G442" s="1">
        <v>82.23</v>
      </c>
      <c r="H442" s="1">
        <v>65.72</v>
      </c>
      <c r="I442" s="1">
        <v>78.349999999999994</v>
      </c>
      <c r="J442" s="1">
        <v>84.99</v>
      </c>
      <c r="K442" s="1">
        <v>90.42</v>
      </c>
      <c r="L442" s="1">
        <v>98.49</v>
      </c>
      <c r="M442" s="1">
        <v>29.33</v>
      </c>
      <c r="N442" s="1">
        <v>9.17</v>
      </c>
      <c r="O442" s="1">
        <v>5.89</v>
      </c>
      <c r="P442" s="1">
        <v>23.13</v>
      </c>
      <c r="Q442" s="1">
        <v>42.76</v>
      </c>
      <c r="R442" s="1">
        <v>45.39</v>
      </c>
      <c r="S442" s="7">
        <v>1.2103402562969512</v>
      </c>
      <c r="T442" s="7">
        <v>2.5068709168731695</v>
      </c>
      <c r="U442" s="7">
        <v>2.0712117140868864</v>
      </c>
    </row>
    <row r="443" spans="1:21">
      <c r="A443" s="1" t="s">
        <v>745</v>
      </c>
      <c r="B443" s="1" t="s">
        <v>3705</v>
      </c>
      <c r="C443" s="1" t="s">
        <v>17</v>
      </c>
      <c r="D443" s="1">
        <v>651185</v>
      </c>
      <c r="E443" s="1">
        <v>652287</v>
      </c>
      <c r="F443" s="1">
        <v>1103</v>
      </c>
      <c r="G443" s="1">
        <v>74.62</v>
      </c>
      <c r="H443" s="1">
        <v>48.84</v>
      </c>
      <c r="I443" s="1">
        <v>59.28</v>
      </c>
      <c r="J443" s="1">
        <v>52.89</v>
      </c>
      <c r="K443" s="1">
        <v>53.08</v>
      </c>
      <c r="L443" s="1">
        <v>46.82</v>
      </c>
      <c r="M443" s="1">
        <v>25.53</v>
      </c>
      <c r="N443" s="1">
        <v>9.61</v>
      </c>
      <c r="O443" s="1">
        <v>23.4</v>
      </c>
      <c r="P443" s="1">
        <v>16.82</v>
      </c>
      <c r="Q443" s="1">
        <v>18.68</v>
      </c>
      <c r="R443" s="1">
        <v>18.940000000000001</v>
      </c>
      <c r="S443" s="7">
        <v>0.8361059428696509</v>
      </c>
      <c r="T443" s="7">
        <v>0.92996241885889985</v>
      </c>
      <c r="U443" s="7">
        <v>1.1122542864210705</v>
      </c>
    </row>
    <row r="444" spans="1:21">
      <c r="A444" s="1" t="s">
        <v>746</v>
      </c>
      <c r="B444" s="1" t="s">
        <v>3706</v>
      </c>
      <c r="C444" s="1" t="s">
        <v>17</v>
      </c>
      <c r="D444" s="1">
        <v>652337</v>
      </c>
      <c r="E444" s="1">
        <v>654544</v>
      </c>
      <c r="F444" s="1">
        <v>2208</v>
      </c>
      <c r="G444" s="1">
        <v>147.06</v>
      </c>
      <c r="H444" s="1">
        <v>115.36</v>
      </c>
      <c r="I444" s="1">
        <v>139.66999999999999</v>
      </c>
      <c r="J444" s="1">
        <v>84.84</v>
      </c>
      <c r="K444" s="1">
        <v>80.7</v>
      </c>
      <c r="L444" s="1">
        <v>81.13</v>
      </c>
      <c r="M444" s="1">
        <v>7.73</v>
      </c>
      <c r="N444" s="1">
        <v>4.12</v>
      </c>
      <c r="O444" s="1">
        <v>12.91</v>
      </c>
      <c r="P444" s="1">
        <v>5.7</v>
      </c>
      <c r="Q444" s="1">
        <v>5.2</v>
      </c>
      <c r="R444" s="1">
        <v>5.62</v>
      </c>
      <c r="S444" s="7">
        <v>0.61346962122907811</v>
      </c>
      <c r="T444" s="7">
        <v>0.6672051696284329</v>
      </c>
      <c r="U444" s="7">
        <v>1.0875928432962929</v>
      </c>
    </row>
    <row r="445" spans="1:21">
      <c r="A445" s="1" t="s">
        <v>747</v>
      </c>
      <c r="B445" s="1" t="s">
        <v>748</v>
      </c>
      <c r="C445" s="1" t="s">
        <v>17</v>
      </c>
      <c r="D445" s="1">
        <v>654545</v>
      </c>
      <c r="E445" s="1">
        <v>655076</v>
      </c>
      <c r="F445" s="1">
        <v>532</v>
      </c>
      <c r="G445" s="1">
        <v>83.72</v>
      </c>
      <c r="H445" s="1">
        <v>46.62</v>
      </c>
      <c r="I445" s="1">
        <v>75.069999999999993</v>
      </c>
      <c r="J445" s="1">
        <v>73.22</v>
      </c>
      <c r="K445" s="1">
        <v>62.78</v>
      </c>
      <c r="L445" s="1">
        <v>63.98</v>
      </c>
      <c r="M445" s="1">
        <v>88.01</v>
      </c>
      <c r="N445" s="1">
        <v>47.92</v>
      </c>
      <c r="O445" s="1">
        <v>62.75</v>
      </c>
      <c r="P445" s="1">
        <v>80.260000000000005</v>
      </c>
      <c r="Q445" s="1">
        <v>81.569999999999993</v>
      </c>
      <c r="R445" s="1">
        <v>82.5</v>
      </c>
      <c r="S445" s="7">
        <v>0.97356506499196727</v>
      </c>
      <c r="T445" s="7">
        <v>1.2297664586269377</v>
      </c>
      <c r="U445" s="7">
        <v>1.2631579571285092</v>
      </c>
    </row>
    <row r="446" spans="1:21">
      <c r="A446" s="1" t="s">
        <v>749</v>
      </c>
      <c r="B446" s="1" t="s">
        <v>750</v>
      </c>
      <c r="C446" s="1" t="s">
        <v>13</v>
      </c>
      <c r="D446" s="1">
        <v>656852</v>
      </c>
      <c r="E446" s="1">
        <v>655110</v>
      </c>
      <c r="F446" s="1">
        <v>1743</v>
      </c>
      <c r="G446" s="1">
        <v>434.29</v>
      </c>
      <c r="H446" s="1">
        <v>385.69</v>
      </c>
      <c r="I446" s="1">
        <v>408.1</v>
      </c>
      <c r="J446" s="1">
        <v>286.22000000000003</v>
      </c>
      <c r="K446" s="1">
        <v>311.52</v>
      </c>
      <c r="L446" s="1">
        <v>312.07</v>
      </c>
      <c r="M446" s="1">
        <v>2.75</v>
      </c>
      <c r="N446" s="1">
        <v>1.17</v>
      </c>
      <c r="O446" s="1">
        <v>2.63</v>
      </c>
      <c r="P446" s="1">
        <v>21.82</v>
      </c>
      <c r="Q446" s="1">
        <v>22.17</v>
      </c>
      <c r="R446" s="1">
        <v>23.41</v>
      </c>
      <c r="S446" s="7">
        <v>0.74083935899941378</v>
      </c>
      <c r="T446" s="7">
        <v>10.290076335877865</v>
      </c>
      <c r="U446" s="7">
        <v>13.889753845929246</v>
      </c>
    </row>
    <row r="447" spans="1:21">
      <c r="A447" s="1" t="s">
        <v>751</v>
      </c>
      <c r="B447" s="1" t="s">
        <v>3707</v>
      </c>
      <c r="C447" s="1" t="s">
        <v>17</v>
      </c>
      <c r="D447" s="1">
        <v>657133</v>
      </c>
      <c r="E447" s="1">
        <v>659123</v>
      </c>
      <c r="F447" s="1">
        <v>1991</v>
      </c>
      <c r="G447" s="1">
        <v>3354.97</v>
      </c>
      <c r="H447" s="1">
        <v>3603.05</v>
      </c>
      <c r="I447" s="1">
        <v>3324.42</v>
      </c>
      <c r="J447" s="1">
        <v>2609.13</v>
      </c>
      <c r="K447" s="1">
        <v>2792.61</v>
      </c>
      <c r="L447" s="1">
        <v>2717.5</v>
      </c>
      <c r="M447" s="1">
        <v>236.83</v>
      </c>
      <c r="N447" s="1">
        <v>79.05</v>
      </c>
      <c r="O447" s="1">
        <v>129.11000000000001</v>
      </c>
      <c r="P447" s="1">
        <v>697.35</v>
      </c>
      <c r="Q447" s="1">
        <v>669.18</v>
      </c>
      <c r="R447" s="1">
        <v>799.94</v>
      </c>
      <c r="S447" s="7">
        <v>0.78962191853295527</v>
      </c>
      <c r="T447" s="7">
        <v>4.868581316434077</v>
      </c>
      <c r="U447" s="7">
        <v>6.1657119719769842</v>
      </c>
    </row>
    <row r="448" spans="1:21">
      <c r="A448" s="1" t="s">
        <v>752</v>
      </c>
      <c r="B448" s="1" t="s">
        <v>3708</v>
      </c>
      <c r="C448" s="1" t="s">
        <v>17</v>
      </c>
      <c r="D448" s="1">
        <v>659209</v>
      </c>
      <c r="E448" s="1">
        <v>660303</v>
      </c>
      <c r="F448" s="1">
        <v>1095</v>
      </c>
      <c r="G448" s="1">
        <v>60.76</v>
      </c>
      <c r="H448" s="1">
        <v>36.47</v>
      </c>
      <c r="I448" s="1">
        <v>45.93</v>
      </c>
      <c r="J448" s="1">
        <v>352.19</v>
      </c>
      <c r="K448" s="1">
        <v>325.11</v>
      </c>
      <c r="L448" s="1">
        <v>370.2</v>
      </c>
      <c r="M448" s="1">
        <v>0.18</v>
      </c>
      <c r="N448" s="1">
        <v>0.51</v>
      </c>
      <c r="O448" s="1">
        <v>0.28000000000000003</v>
      </c>
      <c r="P448" s="1">
        <v>7.77</v>
      </c>
      <c r="Q448" s="1">
        <v>7.53</v>
      </c>
      <c r="R448" s="1">
        <v>6.99</v>
      </c>
      <c r="S448" s="7">
        <v>7.3169879854708029</v>
      </c>
      <c r="T448" s="7">
        <v>22.979381443298969</v>
      </c>
      <c r="U448" s="7">
        <v>3.1405520261791695</v>
      </c>
    </row>
    <row r="449" spans="1:25">
      <c r="A449" s="1" t="s">
        <v>753</v>
      </c>
      <c r="B449" s="1" t="s">
        <v>754</v>
      </c>
      <c r="C449" s="1" t="s">
        <v>17</v>
      </c>
      <c r="D449" s="1">
        <v>660304</v>
      </c>
      <c r="E449" s="1">
        <v>661326</v>
      </c>
      <c r="F449" s="1">
        <v>1023</v>
      </c>
      <c r="G449" s="1">
        <v>23.94</v>
      </c>
      <c r="H449" s="1">
        <v>19.809999999999999</v>
      </c>
      <c r="I449" s="1">
        <v>25.25</v>
      </c>
      <c r="J449" s="1">
        <v>71.31</v>
      </c>
      <c r="K449" s="1">
        <v>71.319999999999993</v>
      </c>
      <c r="L449" s="1">
        <v>79.400000000000006</v>
      </c>
      <c r="M449" s="1">
        <v>0.86</v>
      </c>
      <c r="N449" s="1">
        <v>0.49</v>
      </c>
      <c r="O449" s="1">
        <v>0.6</v>
      </c>
      <c r="P449" s="1">
        <v>16.329999999999998</v>
      </c>
      <c r="Q449" s="1">
        <v>14.47</v>
      </c>
      <c r="R449" s="1">
        <v>16.34</v>
      </c>
      <c r="S449" s="7">
        <v>3.2178260869565221</v>
      </c>
      <c r="T449" s="7">
        <v>24.174358974358974</v>
      </c>
      <c r="U449" s="7">
        <v>7.5126368924504305</v>
      </c>
    </row>
    <row r="450" spans="1:25">
      <c r="A450" s="1" t="s">
        <v>755</v>
      </c>
      <c r="B450" s="1" t="s">
        <v>756</v>
      </c>
      <c r="C450" s="1" t="s">
        <v>13</v>
      </c>
      <c r="D450" s="1">
        <v>662571</v>
      </c>
      <c r="E450" s="1">
        <v>661342</v>
      </c>
      <c r="F450" s="1">
        <v>1230</v>
      </c>
      <c r="G450" s="1">
        <v>9.19</v>
      </c>
      <c r="H450" s="1">
        <v>6.5</v>
      </c>
      <c r="I450" s="1">
        <v>8.1</v>
      </c>
      <c r="J450" s="1">
        <v>30.53</v>
      </c>
      <c r="K450" s="1">
        <v>29.9</v>
      </c>
      <c r="L450" s="1">
        <v>28.38</v>
      </c>
      <c r="M450" s="1">
        <v>1.24</v>
      </c>
      <c r="N450" s="1">
        <v>0.22</v>
      </c>
      <c r="O450" s="1">
        <v>1.1299999999999999</v>
      </c>
      <c r="P450" s="1">
        <v>5.67</v>
      </c>
      <c r="Q450" s="1">
        <v>6</v>
      </c>
      <c r="R450" s="1">
        <v>5.8</v>
      </c>
      <c r="S450" s="7">
        <v>3.73308112652375</v>
      </c>
      <c r="T450" s="7">
        <v>6.7451737451737452</v>
      </c>
      <c r="U450" s="7">
        <v>1.8068650309388963</v>
      </c>
    </row>
    <row r="451" spans="1:25">
      <c r="A451" s="1" t="s">
        <v>757</v>
      </c>
      <c r="B451" s="1" t="s">
        <v>3709</v>
      </c>
      <c r="C451" s="1" t="s">
        <v>13</v>
      </c>
      <c r="D451" s="1">
        <v>663413</v>
      </c>
      <c r="E451" s="1">
        <v>662813</v>
      </c>
      <c r="F451" s="1">
        <v>601</v>
      </c>
      <c r="G451" s="1">
        <v>94.47</v>
      </c>
      <c r="H451" s="1">
        <v>40.21</v>
      </c>
      <c r="I451" s="1">
        <v>75.27</v>
      </c>
      <c r="J451" s="1">
        <v>61.35</v>
      </c>
      <c r="K451" s="1">
        <v>53.8</v>
      </c>
      <c r="L451" s="1">
        <v>61.77</v>
      </c>
      <c r="M451" s="1">
        <v>1.78</v>
      </c>
      <c r="N451" s="1">
        <v>0.11</v>
      </c>
      <c r="O451" s="1">
        <v>1.66</v>
      </c>
      <c r="P451" s="1">
        <v>5.5</v>
      </c>
      <c r="Q451" s="1">
        <v>6.96</v>
      </c>
      <c r="R451" s="1">
        <v>13</v>
      </c>
      <c r="S451" s="7">
        <v>0.84267682781614672</v>
      </c>
      <c r="T451" s="7">
        <v>7.1718309859154923</v>
      </c>
      <c r="U451" s="7">
        <v>8.510772753181989</v>
      </c>
    </row>
    <row r="452" spans="1:25">
      <c r="A452" s="1" t="s">
        <v>758</v>
      </c>
      <c r="B452" s="1" t="s">
        <v>759</v>
      </c>
      <c r="C452" s="1" t="s">
        <v>13</v>
      </c>
      <c r="D452" s="1">
        <v>664952</v>
      </c>
      <c r="E452" s="1">
        <v>663550</v>
      </c>
      <c r="F452" s="1">
        <v>1403</v>
      </c>
      <c r="G452" s="1">
        <v>67.98</v>
      </c>
      <c r="H452" s="1">
        <v>44</v>
      </c>
      <c r="I452" s="1">
        <v>65.31</v>
      </c>
      <c r="J452" s="1">
        <v>81.05</v>
      </c>
      <c r="K452" s="1">
        <v>75.53</v>
      </c>
      <c r="L452" s="1">
        <v>89.97</v>
      </c>
      <c r="M452" s="1">
        <v>4.9800000000000004</v>
      </c>
      <c r="N452" s="1">
        <v>1.0900000000000001</v>
      </c>
      <c r="O452" s="1">
        <v>2.4300000000000002</v>
      </c>
      <c r="P452" s="1">
        <v>6.94</v>
      </c>
      <c r="Q452" s="1">
        <v>5.43</v>
      </c>
      <c r="R452" s="1">
        <v>6.55</v>
      </c>
      <c r="S452" s="7">
        <v>1.390659371650967</v>
      </c>
      <c r="T452" s="7">
        <v>2.2258823529411766</v>
      </c>
      <c r="U452" s="7">
        <v>1.6005949395779409</v>
      </c>
    </row>
    <row r="453" spans="1:25">
      <c r="A453" s="1" t="s">
        <v>760</v>
      </c>
      <c r="B453" s="1" t="s">
        <v>761</v>
      </c>
      <c r="C453" s="1" t="s">
        <v>13</v>
      </c>
      <c r="D453" s="1">
        <v>665526</v>
      </c>
      <c r="E453" s="1">
        <v>665043</v>
      </c>
      <c r="F453" s="1">
        <v>484</v>
      </c>
      <c r="G453" s="1">
        <v>98.16</v>
      </c>
      <c r="H453" s="1">
        <v>80.989999999999995</v>
      </c>
      <c r="I453" s="1">
        <v>87.93</v>
      </c>
      <c r="J453" s="1">
        <v>128.65</v>
      </c>
      <c r="K453" s="1">
        <v>127.65</v>
      </c>
      <c r="L453" s="1">
        <v>126.5</v>
      </c>
      <c r="M453" s="1">
        <v>45.29</v>
      </c>
      <c r="N453" s="1">
        <v>21.26</v>
      </c>
      <c r="O453" s="1">
        <v>33.61</v>
      </c>
      <c r="P453" s="1">
        <v>54.59</v>
      </c>
      <c r="Q453" s="1">
        <v>51.57</v>
      </c>
      <c r="R453" s="1">
        <v>69.89</v>
      </c>
      <c r="S453" s="7">
        <v>1.4332784184514007</v>
      </c>
      <c r="T453" s="7">
        <v>1.7576876996805115</v>
      </c>
      <c r="U453" s="7">
        <v>1.2263407283977819</v>
      </c>
      <c r="Y453" s="3"/>
    </row>
    <row r="454" spans="1:25">
      <c r="A454" s="1" t="s">
        <v>762</v>
      </c>
      <c r="B454" s="1" t="s">
        <v>763</v>
      </c>
      <c r="C454" s="1" t="s">
        <v>17</v>
      </c>
      <c r="D454" s="1">
        <v>665612</v>
      </c>
      <c r="E454" s="1">
        <v>666622</v>
      </c>
      <c r="F454" s="1">
        <v>1011</v>
      </c>
      <c r="G454" s="1">
        <v>52.36</v>
      </c>
      <c r="H454" s="1">
        <v>36.39</v>
      </c>
      <c r="I454" s="1">
        <v>49.96</v>
      </c>
      <c r="J454" s="1">
        <v>63.67</v>
      </c>
      <c r="K454" s="1">
        <v>56.8</v>
      </c>
      <c r="L454" s="1">
        <v>71.87</v>
      </c>
      <c r="M454" s="1">
        <v>2.31</v>
      </c>
      <c r="N454" s="1">
        <v>1.78</v>
      </c>
      <c r="O454" s="1">
        <v>1.74</v>
      </c>
      <c r="P454" s="1">
        <v>7.42</v>
      </c>
      <c r="Q454" s="1">
        <v>7.48</v>
      </c>
      <c r="R454" s="1">
        <v>7.7</v>
      </c>
      <c r="S454" s="7">
        <v>1.3866339845721287</v>
      </c>
      <c r="T454" s="7">
        <v>3.8765008576329336</v>
      </c>
      <c r="U454" s="7">
        <v>2.7956193925458268</v>
      </c>
    </row>
    <row r="455" spans="1:25">
      <c r="A455" s="1" t="s">
        <v>764</v>
      </c>
      <c r="B455" s="1" t="s">
        <v>765</v>
      </c>
      <c r="C455" s="1" t="s">
        <v>13</v>
      </c>
      <c r="D455" s="1">
        <v>668307</v>
      </c>
      <c r="E455" s="1">
        <v>666725</v>
      </c>
      <c r="F455" s="1">
        <v>1583</v>
      </c>
      <c r="G455" s="1">
        <v>498.29</v>
      </c>
      <c r="H455" s="1">
        <v>455.22</v>
      </c>
      <c r="I455" s="1">
        <v>490.27</v>
      </c>
      <c r="J455" s="1">
        <v>682</v>
      </c>
      <c r="K455" s="1">
        <v>650.16</v>
      </c>
      <c r="L455" s="1">
        <v>711.4</v>
      </c>
      <c r="M455" s="1">
        <v>0.69</v>
      </c>
      <c r="N455" s="1">
        <v>0.43</v>
      </c>
      <c r="O455" s="1">
        <v>0.63</v>
      </c>
      <c r="P455" s="1">
        <v>72.849999999999994</v>
      </c>
      <c r="Q455" s="1">
        <v>65.73</v>
      </c>
      <c r="R455" s="1">
        <v>80.19</v>
      </c>
      <c r="S455" s="7">
        <v>1.4154234024574379</v>
      </c>
      <c r="T455" s="7">
        <v>125.01142857142857</v>
      </c>
      <c r="U455" s="7">
        <v>88.320871588236784</v>
      </c>
    </row>
    <row r="456" spans="1:25">
      <c r="A456" s="1" t="s">
        <v>766</v>
      </c>
      <c r="B456" s="1" t="s">
        <v>3710</v>
      </c>
      <c r="C456" s="1" t="s">
        <v>13</v>
      </c>
      <c r="D456" s="1">
        <v>670366</v>
      </c>
      <c r="E456" s="1">
        <v>668393</v>
      </c>
      <c r="F456" s="1">
        <v>1974</v>
      </c>
      <c r="G456" s="1">
        <v>275.64999999999998</v>
      </c>
      <c r="H456" s="1">
        <v>232.42</v>
      </c>
      <c r="I456" s="1">
        <v>264.16000000000003</v>
      </c>
      <c r="J456" s="1">
        <v>387.2</v>
      </c>
      <c r="K456" s="1">
        <v>399.17</v>
      </c>
      <c r="L456" s="1">
        <v>423.67</v>
      </c>
      <c r="M456" s="1">
        <v>7.54</v>
      </c>
      <c r="N456" s="1">
        <v>9.0500000000000007</v>
      </c>
      <c r="O456" s="1">
        <v>8.33</v>
      </c>
      <c r="P456" s="1">
        <v>29.08</v>
      </c>
      <c r="Q456" s="1">
        <v>42.93</v>
      </c>
      <c r="R456" s="1">
        <v>43.47</v>
      </c>
      <c r="S456" s="7">
        <v>1.5669424912267067</v>
      </c>
      <c r="T456" s="7">
        <v>4.6340288924558584</v>
      </c>
      <c r="U456" s="7">
        <v>2.9573701130716246</v>
      </c>
      <c r="Y456" s="3"/>
    </row>
    <row r="457" spans="1:25">
      <c r="A457" s="1" t="s">
        <v>767</v>
      </c>
      <c r="B457" s="1" t="s">
        <v>768</v>
      </c>
      <c r="C457" s="1" t="s">
        <v>13</v>
      </c>
      <c r="D457" s="1">
        <v>671097</v>
      </c>
      <c r="E457" s="1">
        <v>670531</v>
      </c>
      <c r="F457" s="1">
        <v>567</v>
      </c>
      <c r="G457" s="1">
        <v>397.11</v>
      </c>
      <c r="H457" s="1">
        <v>287.63</v>
      </c>
      <c r="I457" s="1">
        <v>330.03</v>
      </c>
      <c r="J457" s="1">
        <v>456.02</v>
      </c>
      <c r="K457" s="1">
        <v>462.77</v>
      </c>
      <c r="L457" s="1">
        <v>469.88</v>
      </c>
      <c r="M457" s="1">
        <v>16.61</v>
      </c>
      <c r="N457" s="1">
        <v>20.69</v>
      </c>
      <c r="O457" s="1">
        <v>16.64</v>
      </c>
      <c r="P457" s="1">
        <v>44.94</v>
      </c>
      <c r="Q457" s="1">
        <v>46.2</v>
      </c>
      <c r="R457" s="1">
        <v>53.91</v>
      </c>
      <c r="S457" s="7">
        <v>1.3684578771544291</v>
      </c>
      <c r="T457" s="7">
        <v>2.689098998887653</v>
      </c>
      <c r="U457" s="7">
        <v>1.9650579267221324</v>
      </c>
    </row>
    <row r="458" spans="1:25">
      <c r="A458" s="1" t="s">
        <v>769</v>
      </c>
      <c r="B458" s="1" t="s">
        <v>770</v>
      </c>
      <c r="C458" s="1" t="s">
        <v>13</v>
      </c>
      <c r="D458" s="1">
        <v>672356</v>
      </c>
      <c r="E458" s="1">
        <v>671165</v>
      </c>
      <c r="F458" s="1">
        <v>1192</v>
      </c>
      <c r="G458" s="1">
        <v>113.03</v>
      </c>
      <c r="H458" s="1">
        <v>79.94</v>
      </c>
      <c r="I458" s="1">
        <v>90.7</v>
      </c>
      <c r="J458" s="1">
        <v>67.33</v>
      </c>
      <c r="K458" s="1">
        <v>70.44</v>
      </c>
      <c r="L458" s="1">
        <v>75.94</v>
      </c>
      <c r="M458" s="1">
        <v>28.63</v>
      </c>
      <c r="N458" s="1">
        <v>12.05</v>
      </c>
      <c r="O458" s="1">
        <v>18.489999999999998</v>
      </c>
      <c r="P458" s="1">
        <v>49.4</v>
      </c>
      <c r="Q458" s="1">
        <v>42.63</v>
      </c>
      <c r="R458" s="1">
        <v>49.96</v>
      </c>
      <c r="S458" s="7">
        <v>0.75337540099411282</v>
      </c>
      <c r="T458" s="7">
        <v>2.3996957917863786</v>
      </c>
      <c r="U458" s="7">
        <v>3.1852590204297511</v>
      </c>
    </row>
    <row r="459" spans="1:25">
      <c r="A459" s="1" t="s">
        <v>771</v>
      </c>
      <c r="B459" s="1" t="s">
        <v>772</v>
      </c>
      <c r="C459" s="1" t="s">
        <v>17</v>
      </c>
      <c r="D459" s="1">
        <v>672500</v>
      </c>
      <c r="E459" s="1">
        <v>672997</v>
      </c>
      <c r="F459" s="1">
        <v>498</v>
      </c>
      <c r="G459" s="1">
        <v>969.29</v>
      </c>
      <c r="H459" s="1">
        <v>564.74</v>
      </c>
      <c r="I459" s="1">
        <v>837.34</v>
      </c>
      <c r="J459" s="1">
        <v>1548.98</v>
      </c>
      <c r="K459" s="1">
        <v>1374.37</v>
      </c>
      <c r="L459" s="1">
        <v>1392.36</v>
      </c>
      <c r="M459" s="1">
        <v>13.06</v>
      </c>
      <c r="N459" s="1">
        <v>1.51</v>
      </c>
      <c r="O459" s="1">
        <v>7.02</v>
      </c>
      <c r="P459" s="1">
        <v>66.099999999999994</v>
      </c>
      <c r="Q459" s="1">
        <v>65.8</v>
      </c>
      <c r="R459" s="1">
        <v>67.739999999999995</v>
      </c>
      <c r="S459" s="7">
        <v>1.819922660740416</v>
      </c>
      <c r="T459" s="7">
        <v>9.2468735525706354</v>
      </c>
      <c r="U459" s="7">
        <v>5.0809156630912238</v>
      </c>
    </row>
    <row r="460" spans="1:25">
      <c r="A460" s="1" t="s">
        <v>773</v>
      </c>
      <c r="B460" s="1" t="s">
        <v>774</v>
      </c>
      <c r="C460" s="1" t="s">
        <v>17</v>
      </c>
      <c r="D460" s="1">
        <v>673098</v>
      </c>
      <c r="E460" s="1">
        <v>673739</v>
      </c>
      <c r="F460" s="1">
        <v>642</v>
      </c>
      <c r="G460" s="1">
        <v>57.4</v>
      </c>
      <c r="H460" s="1">
        <v>36.4</v>
      </c>
      <c r="I460" s="1">
        <v>37.840000000000003</v>
      </c>
      <c r="J460" s="1">
        <v>121.83</v>
      </c>
      <c r="K460" s="1">
        <v>104.78</v>
      </c>
      <c r="L460" s="1">
        <v>107.74</v>
      </c>
      <c r="M460" s="1">
        <v>30.84</v>
      </c>
      <c r="N460" s="1">
        <v>22.95</v>
      </c>
      <c r="O460" s="1">
        <v>16.690000000000001</v>
      </c>
      <c r="P460" s="1">
        <v>29.8</v>
      </c>
      <c r="Q460" s="1">
        <v>28.24</v>
      </c>
      <c r="R460" s="1">
        <v>26.34</v>
      </c>
      <c r="S460" s="7">
        <v>2.5398814949863269</v>
      </c>
      <c r="T460" s="7">
        <v>1.1972190692395004</v>
      </c>
      <c r="U460" s="7">
        <v>0.4713680821734344</v>
      </c>
    </row>
    <row r="461" spans="1:25">
      <c r="A461" s="1" t="s">
        <v>775</v>
      </c>
      <c r="B461" s="1" t="s">
        <v>776</v>
      </c>
      <c r="C461" s="1" t="s">
        <v>17</v>
      </c>
      <c r="D461" s="1">
        <v>673847</v>
      </c>
      <c r="E461" s="1">
        <v>674958</v>
      </c>
      <c r="F461" s="1">
        <v>1112</v>
      </c>
      <c r="G461" s="1">
        <v>571.95000000000005</v>
      </c>
      <c r="H461" s="1">
        <v>1096.3499999999999</v>
      </c>
      <c r="I461" s="1">
        <v>444.12</v>
      </c>
      <c r="J461" s="1">
        <v>126.45</v>
      </c>
      <c r="K461" s="1">
        <v>132.76</v>
      </c>
      <c r="L461" s="1">
        <v>118.4</v>
      </c>
      <c r="M461" s="1">
        <v>293.95</v>
      </c>
      <c r="N461" s="1">
        <v>324.27</v>
      </c>
      <c r="O461" s="1">
        <v>187.21</v>
      </c>
      <c r="P461" s="1">
        <v>141.58000000000001</v>
      </c>
      <c r="Q461" s="1">
        <v>161.61000000000001</v>
      </c>
      <c r="R461" s="1">
        <v>141.41</v>
      </c>
      <c r="S461" s="7">
        <v>0.17875706535632119</v>
      </c>
      <c r="T461" s="7">
        <v>0.55200327775225655</v>
      </c>
      <c r="U461" s="7">
        <v>3.0880081671285766</v>
      </c>
    </row>
    <row r="462" spans="1:25">
      <c r="A462" s="1" t="s">
        <v>777</v>
      </c>
      <c r="B462" s="1" t="s">
        <v>778</v>
      </c>
      <c r="C462" s="1" t="s">
        <v>17</v>
      </c>
      <c r="D462" s="1">
        <v>675130</v>
      </c>
      <c r="E462" s="1">
        <v>675702</v>
      </c>
      <c r="F462" s="1">
        <v>573</v>
      </c>
      <c r="G462" s="1">
        <v>515.42999999999995</v>
      </c>
      <c r="H462" s="1">
        <v>403.43</v>
      </c>
      <c r="I462" s="1">
        <v>313.7</v>
      </c>
      <c r="J462" s="1">
        <v>273.89999999999998</v>
      </c>
      <c r="K462" s="1">
        <v>272.14999999999998</v>
      </c>
      <c r="L462" s="1">
        <v>279.87</v>
      </c>
      <c r="M462" s="1">
        <v>0.44</v>
      </c>
      <c r="N462" s="1">
        <v>1.01</v>
      </c>
      <c r="O462" s="1">
        <v>1.0900000000000001</v>
      </c>
      <c r="P462" s="1">
        <v>27.96</v>
      </c>
      <c r="Q462" s="1">
        <v>31.94</v>
      </c>
      <c r="R462" s="1">
        <v>27.93</v>
      </c>
      <c r="S462" s="7">
        <v>0.67008502628675282</v>
      </c>
      <c r="T462" s="7">
        <v>34.578740157480318</v>
      </c>
      <c r="U462" s="7">
        <v>51.603511197820538</v>
      </c>
    </row>
    <row r="463" spans="1:25">
      <c r="A463" s="1" t="s">
        <v>779</v>
      </c>
      <c r="B463" s="1" t="s">
        <v>780</v>
      </c>
      <c r="C463" s="1" t="s">
        <v>13</v>
      </c>
      <c r="D463" s="1">
        <v>677408</v>
      </c>
      <c r="E463" s="1">
        <v>675756</v>
      </c>
      <c r="F463" s="1">
        <v>1653</v>
      </c>
      <c r="G463" s="1">
        <v>332.71</v>
      </c>
      <c r="H463" s="1">
        <v>205.54</v>
      </c>
      <c r="I463" s="1">
        <v>266.85000000000002</v>
      </c>
      <c r="J463" s="1">
        <v>430.51</v>
      </c>
      <c r="K463" s="1">
        <v>404.78</v>
      </c>
      <c r="L463" s="1">
        <v>437.88</v>
      </c>
      <c r="M463" s="1">
        <v>1.19</v>
      </c>
      <c r="N463" s="1">
        <v>1.3</v>
      </c>
      <c r="O463" s="1">
        <v>1.2</v>
      </c>
      <c r="P463" s="1">
        <v>33.880000000000003</v>
      </c>
      <c r="Q463" s="1">
        <v>35.81</v>
      </c>
      <c r="R463" s="1">
        <v>35.74</v>
      </c>
      <c r="S463" s="7">
        <v>1.5813811948826233</v>
      </c>
      <c r="T463" s="7">
        <v>28.571815718157179</v>
      </c>
      <c r="U463" s="7">
        <v>18.067633414774416</v>
      </c>
    </row>
    <row r="464" spans="1:25">
      <c r="A464" s="1" t="s">
        <v>781</v>
      </c>
      <c r="B464" s="1" t="s">
        <v>782</v>
      </c>
      <c r="C464" s="1" t="s">
        <v>17</v>
      </c>
      <c r="D464" s="1">
        <v>677462</v>
      </c>
      <c r="E464" s="1">
        <v>678765</v>
      </c>
      <c r="F464" s="1">
        <v>1304</v>
      </c>
      <c r="G464" s="1">
        <v>525.41999999999996</v>
      </c>
      <c r="H464" s="1">
        <v>419.77</v>
      </c>
      <c r="I464" s="1">
        <v>550.38</v>
      </c>
      <c r="J464" s="1">
        <v>491.72</v>
      </c>
      <c r="K464" s="1">
        <v>429.54</v>
      </c>
      <c r="L464" s="1">
        <v>465.8</v>
      </c>
      <c r="M464" s="1">
        <v>1.24</v>
      </c>
      <c r="N464" s="1">
        <v>0.56000000000000005</v>
      </c>
      <c r="O464" s="1">
        <v>0.86</v>
      </c>
      <c r="P464" s="1">
        <v>2.73</v>
      </c>
      <c r="Q464" s="1">
        <v>2.87</v>
      </c>
      <c r="R464" s="1">
        <v>3.17</v>
      </c>
      <c r="S464" s="7">
        <v>0.92744572303536443</v>
      </c>
      <c r="T464" s="7">
        <v>3.2969924812030071</v>
      </c>
      <c r="U464" s="7">
        <v>3.5549169070644249</v>
      </c>
    </row>
    <row r="465" spans="1:21">
      <c r="A465" s="1" t="s">
        <v>783</v>
      </c>
      <c r="B465" s="1" t="s">
        <v>3711</v>
      </c>
      <c r="C465" s="1" t="s">
        <v>13</v>
      </c>
      <c r="D465" s="1">
        <v>680084</v>
      </c>
      <c r="E465" s="1">
        <v>678832</v>
      </c>
      <c r="F465" s="1">
        <v>1253</v>
      </c>
      <c r="G465" s="1">
        <v>42.46</v>
      </c>
      <c r="H465" s="1">
        <v>22.53</v>
      </c>
      <c r="I465" s="1">
        <v>32.33</v>
      </c>
      <c r="J465" s="1">
        <v>350.37</v>
      </c>
      <c r="K465" s="1">
        <v>329.72</v>
      </c>
      <c r="L465" s="1">
        <v>345.2</v>
      </c>
      <c r="M465" s="1">
        <v>10.83</v>
      </c>
      <c r="N465" s="1">
        <v>10.57</v>
      </c>
      <c r="O465" s="1">
        <v>8.8800000000000008</v>
      </c>
      <c r="P465" s="1">
        <v>217.83</v>
      </c>
      <c r="Q465" s="1">
        <v>212.99</v>
      </c>
      <c r="R465" s="1">
        <v>202.8</v>
      </c>
      <c r="S465" s="7">
        <v>10.535244554048498</v>
      </c>
      <c r="T465" s="7">
        <v>20.925363276089833</v>
      </c>
      <c r="U465" s="7">
        <v>1.9862247305923815</v>
      </c>
    </row>
    <row r="466" spans="1:21">
      <c r="A466" s="1" t="s">
        <v>784</v>
      </c>
      <c r="B466" s="1" t="s">
        <v>785</v>
      </c>
      <c r="C466" s="1" t="s">
        <v>13</v>
      </c>
      <c r="D466" s="1">
        <v>681144</v>
      </c>
      <c r="E466" s="1">
        <v>680170</v>
      </c>
      <c r="F466" s="1">
        <v>975</v>
      </c>
      <c r="G466" s="1">
        <v>1216.0899999999999</v>
      </c>
      <c r="H466" s="1">
        <v>738.18</v>
      </c>
      <c r="I466" s="1">
        <v>1019.51</v>
      </c>
      <c r="J466" s="1">
        <v>1743.02</v>
      </c>
      <c r="K466" s="1">
        <v>1720.17</v>
      </c>
      <c r="L466" s="1">
        <v>1703.34</v>
      </c>
      <c r="M466" s="1">
        <v>88.68</v>
      </c>
      <c r="N466" s="1">
        <v>24.84</v>
      </c>
      <c r="O466" s="1">
        <v>53.55</v>
      </c>
      <c r="P466" s="1">
        <v>458.41</v>
      </c>
      <c r="Q466" s="1">
        <v>423.31</v>
      </c>
      <c r="R466" s="1">
        <v>397.78</v>
      </c>
      <c r="S466" s="7">
        <v>1.7373612035860084</v>
      </c>
      <c r="T466" s="7">
        <v>7.6584665110432759</v>
      </c>
      <c r="U466" s="7">
        <v>4.408102641658961</v>
      </c>
    </row>
    <row r="467" spans="1:21">
      <c r="A467" s="1" t="s">
        <v>786</v>
      </c>
      <c r="B467" s="1" t="s">
        <v>787</v>
      </c>
      <c r="C467" s="1" t="s">
        <v>13</v>
      </c>
      <c r="D467" s="1">
        <v>682144</v>
      </c>
      <c r="E467" s="1">
        <v>681195</v>
      </c>
      <c r="F467" s="1">
        <v>950</v>
      </c>
      <c r="G467" s="1">
        <v>54.35</v>
      </c>
      <c r="H467" s="1">
        <v>0.25</v>
      </c>
      <c r="I467" s="1">
        <v>62.79</v>
      </c>
      <c r="J467" s="1">
        <v>1050.97</v>
      </c>
      <c r="K467" s="1">
        <v>1120.51</v>
      </c>
      <c r="L467" s="1">
        <v>1041.96</v>
      </c>
      <c r="M467" s="1">
        <v>3.1</v>
      </c>
      <c r="N467" s="1">
        <v>0.3</v>
      </c>
      <c r="O467" s="1">
        <v>2.62</v>
      </c>
      <c r="P467" s="1">
        <v>191.23</v>
      </c>
      <c r="Q467" s="1">
        <v>207.7</v>
      </c>
      <c r="R467" s="1">
        <v>210.21</v>
      </c>
      <c r="S467" s="7">
        <v>27.374052304284863</v>
      </c>
      <c r="T467" s="7">
        <v>101.18604651162792</v>
      </c>
      <c r="U467" s="7">
        <v>3.6964219030073697</v>
      </c>
    </row>
    <row r="468" spans="1:21">
      <c r="A468" s="1" t="s">
        <v>788</v>
      </c>
      <c r="B468" s="1" t="s">
        <v>789</v>
      </c>
      <c r="C468" s="1" t="s">
        <v>13</v>
      </c>
      <c r="D468" s="1">
        <v>684186</v>
      </c>
      <c r="E468" s="1">
        <v>682145</v>
      </c>
      <c r="F468" s="1">
        <v>2042</v>
      </c>
      <c r="G468" s="1">
        <v>498.24</v>
      </c>
      <c r="H468" s="1">
        <v>265.61</v>
      </c>
      <c r="I468" s="1">
        <v>417.56</v>
      </c>
      <c r="J468" s="1">
        <v>1168.32</v>
      </c>
      <c r="K468" s="1">
        <v>1368.14</v>
      </c>
      <c r="L468" s="1">
        <v>1376.94</v>
      </c>
      <c r="M468" s="1">
        <v>66.56</v>
      </c>
      <c r="N468" s="1">
        <v>0.25</v>
      </c>
      <c r="O468" s="1">
        <v>55.32</v>
      </c>
      <c r="P468" s="1">
        <v>66.58</v>
      </c>
      <c r="Q468" s="1">
        <v>77.489999999999995</v>
      </c>
      <c r="R468" s="1">
        <v>82</v>
      </c>
      <c r="S468" s="7">
        <v>3.3124825420472148</v>
      </c>
      <c r="T468" s="7">
        <v>1.851060345533448</v>
      </c>
      <c r="U468" s="7">
        <v>0.55881361547929442</v>
      </c>
    </row>
    <row r="469" spans="1:21">
      <c r="A469" s="1" t="s">
        <v>790</v>
      </c>
      <c r="B469" s="1" t="s">
        <v>791</v>
      </c>
      <c r="C469" s="1" t="s">
        <v>13</v>
      </c>
      <c r="D469" s="1">
        <v>684846</v>
      </c>
      <c r="E469" s="1">
        <v>684187</v>
      </c>
      <c r="F469" s="1">
        <v>660</v>
      </c>
      <c r="G469" s="1">
        <v>2534.4899999999998</v>
      </c>
      <c r="H469" s="1">
        <v>1786.43</v>
      </c>
      <c r="I469" s="1">
        <v>2295.13</v>
      </c>
      <c r="J469" s="1">
        <v>3483.72</v>
      </c>
      <c r="K469" s="1">
        <v>3689.37</v>
      </c>
      <c r="L469" s="1">
        <v>3257.99</v>
      </c>
      <c r="M469" s="1">
        <v>30.01</v>
      </c>
      <c r="N469" s="1">
        <v>8.66</v>
      </c>
      <c r="O469" s="1">
        <v>32.46</v>
      </c>
      <c r="P469" s="1">
        <v>683.65</v>
      </c>
      <c r="Q469" s="1">
        <v>314.02</v>
      </c>
      <c r="R469" s="1">
        <v>280.92</v>
      </c>
      <c r="S469" s="7">
        <v>1.5766325828855587</v>
      </c>
      <c r="T469" s="7">
        <v>17.975397160129344</v>
      </c>
      <c r="U469" s="7">
        <v>11.40113261342773</v>
      </c>
    </row>
    <row r="470" spans="1:21">
      <c r="A470" s="1" t="s">
        <v>792</v>
      </c>
      <c r="B470" s="1" t="s">
        <v>793</v>
      </c>
      <c r="C470" s="1" t="s">
        <v>13</v>
      </c>
      <c r="D470" s="1">
        <v>686359</v>
      </c>
      <c r="E470" s="1">
        <v>684847</v>
      </c>
      <c r="F470" s="1">
        <v>1513</v>
      </c>
      <c r="G470" s="1">
        <v>216.1</v>
      </c>
      <c r="H470" s="1">
        <v>190.28</v>
      </c>
      <c r="I470" s="1">
        <v>204.39</v>
      </c>
      <c r="J470" s="1">
        <v>152.16999999999999</v>
      </c>
      <c r="K470" s="1">
        <v>164.09</v>
      </c>
      <c r="L470" s="1">
        <v>161.82</v>
      </c>
      <c r="M470" s="1">
        <v>160.13</v>
      </c>
      <c r="N470" s="1">
        <v>121.13</v>
      </c>
      <c r="O470" s="1">
        <v>136.83000000000001</v>
      </c>
      <c r="P470" s="1">
        <v>114.16</v>
      </c>
      <c r="Q470" s="1">
        <v>133.58000000000001</v>
      </c>
      <c r="R470" s="1">
        <v>125.57</v>
      </c>
      <c r="S470" s="7">
        <v>0.78274964389213608</v>
      </c>
      <c r="T470" s="7">
        <v>0.89289387452462388</v>
      </c>
      <c r="U470" s="7">
        <v>1.1407145074954079</v>
      </c>
    </row>
    <row r="471" spans="1:21">
      <c r="A471" s="1" t="s">
        <v>794</v>
      </c>
      <c r="B471" s="1" t="s">
        <v>3712</v>
      </c>
      <c r="C471" s="1" t="s">
        <v>17</v>
      </c>
      <c r="D471" s="1">
        <v>686587</v>
      </c>
      <c r="E471" s="1">
        <v>689799</v>
      </c>
      <c r="F471" s="1">
        <v>3213</v>
      </c>
      <c r="G471" s="1">
        <v>235.5</v>
      </c>
      <c r="H471" s="1">
        <v>176.34</v>
      </c>
      <c r="I471" s="1">
        <v>196.95</v>
      </c>
      <c r="J471" s="1">
        <v>207.75</v>
      </c>
      <c r="K471" s="1">
        <v>209.83</v>
      </c>
      <c r="L471" s="1">
        <v>215.27</v>
      </c>
      <c r="M471" s="1">
        <v>12.83</v>
      </c>
      <c r="N471" s="1">
        <v>11.59</v>
      </c>
      <c r="O471" s="1">
        <v>15.02</v>
      </c>
      <c r="P471" s="1">
        <v>48.95</v>
      </c>
      <c r="Q471" s="1">
        <v>49.15</v>
      </c>
      <c r="R471" s="1">
        <v>52.57</v>
      </c>
      <c r="S471" s="7">
        <v>1.0395210170994926</v>
      </c>
      <c r="T471" s="7">
        <v>3.820233265720081</v>
      </c>
      <c r="U471" s="7">
        <v>3.6749937739396819</v>
      </c>
    </row>
    <row r="472" spans="1:21">
      <c r="A472" s="1" t="s">
        <v>795</v>
      </c>
      <c r="B472" s="1" t="s">
        <v>3713</v>
      </c>
      <c r="C472" s="1" t="s">
        <v>13</v>
      </c>
      <c r="D472" s="1">
        <v>691787</v>
      </c>
      <c r="E472" s="1">
        <v>689869</v>
      </c>
      <c r="F472" s="1">
        <v>1919</v>
      </c>
      <c r="G472" s="1">
        <v>54.52</v>
      </c>
      <c r="H472" s="1">
        <v>30.23</v>
      </c>
      <c r="I472" s="1">
        <v>44.86</v>
      </c>
      <c r="J472" s="1">
        <v>60.98</v>
      </c>
      <c r="K472" s="1">
        <v>59.89</v>
      </c>
      <c r="L472" s="1">
        <v>59.14</v>
      </c>
      <c r="M472" s="1">
        <v>1.24</v>
      </c>
      <c r="N472" s="1">
        <v>0.59</v>
      </c>
      <c r="O472" s="1">
        <v>0.79</v>
      </c>
      <c r="P472" s="1">
        <v>9.68</v>
      </c>
      <c r="Q472" s="1">
        <v>8.68</v>
      </c>
      <c r="R472" s="1">
        <v>8.08</v>
      </c>
      <c r="S472" s="7">
        <v>1.3888588843453433</v>
      </c>
      <c r="T472" s="7">
        <v>10.091603053435113</v>
      </c>
      <c r="U472" s="7">
        <v>7.2661111702445718</v>
      </c>
    </row>
    <row r="473" spans="1:21">
      <c r="A473" s="1" t="s">
        <v>796</v>
      </c>
      <c r="B473" s="1" t="s">
        <v>3714</v>
      </c>
      <c r="C473" s="1" t="s">
        <v>17</v>
      </c>
      <c r="D473" s="1">
        <v>691982</v>
      </c>
      <c r="E473" s="1">
        <v>693340</v>
      </c>
      <c r="F473" s="1">
        <v>1359</v>
      </c>
      <c r="G473" s="1">
        <v>184.63</v>
      </c>
      <c r="H473" s="1">
        <v>142.18</v>
      </c>
      <c r="I473" s="1">
        <v>170.2</v>
      </c>
      <c r="J473" s="1">
        <v>300.32</v>
      </c>
      <c r="K473" s="1">
        <v>312.14</v>
      </c>
      <c r="L473" s="1">
        <v>316.31</v>
      </c>
      <c r="M473" s="1">
        <v>1.74</v>
      </c>
      <c r="N473" s="1">
        <v>0.83</v>
      </c>
      <c r="O473" s="1">
        <v>1.64</v>
      </c>
      <c r="P473" s="1">
        <v>13.88</v>
      </c>
      <c r="Q473" s="1">
        <v>15.46</v>
      </c>
      <c r="R473" s="1">
        <v>15.47</v>
      </c>
      <c r="S473" s="7">
        <v>1.8687149151928533</v>
      </c>
      <c r="T473" s="7">
        <v>10.643705463182899</v>
      </c>
      <c r="U473" s="7">
        <v>5.6957352759634059</v>
      </c>
    </row>
    <row r="474" spans="1:21">
      <c r="A474" s="1" t="s">
        <v>797</v>
      </c>
      <c r="B474" s="1" t="s">
        <v>798</v>
      </c>
      <c r="C474" s="1" t="s">
        <v>13</v>
      </c>
      <c r="D474" s="1">
        <v>694407</v>
      </c>
      <c r="E474" s="1">
        <v>693345</v>
      </c>
      <c r="F474" s="1">
        <v>1063</v>
      </c>
      <c r="G474" s="1">
        <v>34.94</v>
      </c>
      <c r="H474" s="1">
        <v>14.58</v>
      </c>
      <c r="I474" s="1">
        <v>21.08</v>
      </c>
      <c r="J474" s="1">
        <v>77.2</v>
      </c>
      <c r="K474" s="1">
        <v>72.41</v>
      </c>
      <c r="L474" s="1">
        <v>81.290000000000006</v>
      </c>
      <c r="M474" s="1">
        <v>1.71</v>
      </c>
      <c r="N474" s="1">
        <v>1.1399999999999999</v>
      </c>
      <c r="O474" s="1">
        <v>1.9</v>
      </c>
      <c r="P474" s="1">
        <v>18.57</v>
      </c>
      <c r="Q474" s="1">
        <v>21.48</v>
      </c>
      <c r="R474" s="1">
        <v>23.04</v>
      </c>
      <c r="S474" s="7">
        <v>3.2705382436260635</v>
      </c>
      <c r="T474" s="7">
        <v>13.282105263157893</v>
      </c>
      <c r="U474" s="7">
        <v>4.0611374256342438</v>
      </c>
    </row>
    <row r="475" spans="1:21">
      <c r="A475" s="1" t="s">
        <v>799</v>
      </c>
      <c r="B475" s="1" t="s">
        <v>800</v>
      </c>
      <c r="C475" s="1" t="s">
        <v>13</v>
      </c>
      <c r="D475" s="1">
        <v>695277</v>
      </c>
      <c r="E475" s="1">
        <v>694408</v>
      </c>
      <c r="F475" s="1">
        <v>870</v>
      </c>
      <c r="G475" s="1">
        <v>1028.0899999999999</v>
      </c>
      <c r="H475" s="1">
        <v>918.55</v>
      </c>
      <c r="I475" s="1">
        <v>1022.8</v>
      </c>
      <c r="J475" s="1">
        <v>699.04</v>
      </c>
      <c r="K475" s="1">
        <v>724.91</v>
      </c>
      <c r="L475" s="1">
        <v>734.47</v>
      </c>
      <c r="M475" s="1">
        <v>63.89</v>
      </c>
      <c r="N475" s="1">
        <v>18.3</v>
      </c>
      <c r="O475" s="1">
        <v>36.33</v>
      </c>
      <c r="P475" s="1">
        <v>76.13</v>
      </c>
      <c r="Q475" s="1">
        <v>66.599999999999994</v>
      </c>
      <c r="R475" s="1">
        <v>91.2</v>
      </c>
      <c r="S475" s="7">
        <v>0.72687779513982453</v>
      </c>
      <c r="T475" s="7">
        <v>1.9737597030037126</v>
      </c>
      <c r="U475" s="7">
        <v>2.7153941366774506</v>
      </c>
    </row>
    <row r="476" spans="1:21">
      <c r="A476" s="1" t="s">
        <v>801</v>
      </c>
      <c r="B476" s="1" t="s">
        <v>3715</v>
      </c>
      <c r="C476" s="1" t="s">
        <v>13</v>
      </c>
      <c r="D476" s="1">
        <v>699024</v>
      </c>
      <c r="E476" s="1">
        <v>695370</v>
      </c>
      <c r="F476" s="1">
        <v>3655</v>
      </c>
      <c r="G476" s="1">
        <v>269.61</v>
      </c>
      <c r="H476" s="1">
        <v>204.77</v>
      </c>
      <c r="I476" s="1">
        <v>241.98</v>
      </c>
      <c r="J476" s="1">
        <v>206.29</v>
      </c>
      <c r="K476" s="1">
        <v>219.67</v>
      </c>
      <c r="L476" s="1">
        <v>223.91</v>
      </c>
      <c r="M476" s="1">
        <v>115.07</v>
      </c>
      <c r="N476" s="1">
        <v>66.14</v>
      </c>
      <c r="O476" s="1">
        <v>74.69</v>
      </c>
      <c r="P476" s="1">
        <v>90.68</v>
      </c>
      <c r="Q476" s="1">
        <v>96.46</v>
      </c>
      <c r="R476" s="1">
        <v>104.66</v>
      </c>
      <c r="S476" s="7">
        <v>0.90718353900273607</v>
      </c>
      <c r="T476" s="7">
        <v>1.1402891754591635</v>
      </c>
      <c r="U476" s="7">
        <v>1.2569553198823247</v>
      </c>
    </row>
    <row r="477" spans="1:21">
      <c r="A477" s="1" t="s">
        <v>802</v>
      </c>
      <c r="B477" s="1" t="s">
        <v>803</v>
      </c>
      <c r="C477" s="1" t="s">
        <v>17</v>
      </c>
      <c r="D477" s="1">
        <v>699227</v>
      </c>
      <c r="E477" s="1">
        <v>699942</v>
      </c>
      <c r="F477" s="1">
        <v>716</v>
      </c>
      <c r="G477" s="1">
        <v>320.02999999999997</v>
      </c>
      <c r="H477" s="1">
        <v>419.21</v>
      </c>
      <c r="I477" s="1">
        <v>401.81</v>
      </c>
      <c r="J477" s="1">
        <v>155.91999999999999</v>
      </c>
      <c r="K477" s="1">
        <v>156.57</v>
      </c>
      <c r="L477" s="1">
        <v>158.33000000000001</v>
      </c>
      <c r="M477" s="1">
        <v>9.1199999999999992</v>
      </c>
      <c r="N477" s="1">
        <v>1.65</v>
      </c>
      <c r="O477" s="1">
        <v>4.92</v>
      </c>
      <c r="P477" s="1">
        <v>37.020000000000003</v>
      </c>
      <c r="Q477" s="1">
        <v>35.11</v>
      </c>
      <c r="R477" s="1">
        <v>32.29</v>
      </c>
      <c r="S477" s="7">
        <v>0.41261995530432505</v>
      </c>
      <c r="T477" s="7">
        <v>6.655194391332059</v>
      </c>
      <c r="U477" s="7">
        <v>16.129114226730906</v>
      </c>
    </row>
    <row r="478" spans="1:21">
      <c r="A478" s="1" t="s">
        <v>804</v>
      </c>
      <c r="B478" s="1" t="s">
        <v>805</v>
      </c>
      <c r="C478" s="1" t="s">
        <v>17</v>
      </c>
      <c r="D478" s="1">
        <v>700347</v>
      </c>
      <c r="E478" s="1">
        <v>700983</v>
      </c>
      <c r="F478" s="1">
        <v>637</v>
      </c>
      <c r="G478" s="1">
        <v>1680.3</v>
      </c>
      <c r="H478" s="1">
        <v>1574.94</v>
      </c>
      <c r="I478" s="1">
        <v>1704.95</v>
      </c>
      <c r="J478" s="1">
        <v>1362.66</v>
      </c>
      <c r="K478" s="1">
        <v>1259.71</v>
      </c>
      <c r="L478" s="1">
        <v>1270.4100000000001</v>
      </c>
      <c r="M478" s="1">
        <v>2.68</v>
      </c>
      <c r="N478" s="1">
        <v>1.86</v>
      </c>
      <c r="O478" s="1">
        <v>4.7</v>
      </c>
      <c r="P478" s="1">
        <v>23.75</v>
      </c>
      <c r="Q478" s="1">
        <v>20.260000000000002</v>
      </c>
      <c r="R478" s="1">
        <v>30.3</v>
      </c>
      <c r="S478" s="7">
        <v>0.7848046143393701</v>
      </c>
      <c r="T478" s="7">
        <v>8.0422077922077921</v>
      </c>
      <c r="U478" s="7">
        <v>10.247401257926512</v>
      </c>
    </row>
    <row r="479" spans="1:21">
      <c r="A479" s="1" t="s">
        <v>806</v>
      </c>
      <c r="B479" s="1" t="s">
        <v>3716</v>
      </c>
      <c r="C479" s="1" t="s">
        <v>17</v>
      </c>
      <c r="D479" s="1">
        <v>701140</v>
      </c>
      <c r="E479" s="1">
        <v>704988</v>
      </c>
      <c r="F479" s="1">
        <v>3849</v>
      </c>
      <c r="G479" s="1">
        <v>32.51</v>
      </c>
      <c r="H479" s="1">
        <v>36.67</v>
      </c>
      <c r="I479" s="1">
        <v>46.47</v>
      </c>
      <c r="J479" s="1">
        <v>115.05</v>
      </c>
      <c r="K479" s="1">
        <v>113.11</v>
      </c>
      <c r="L479" s="1">
        <v>123.36</v>
      </c>
      <c r="M479" s="1">
        <v>12.52</v>
      </c>
      <c r="N479" s="1">
        <v>15.33</v>
      </c>
      <c r="O479" s="1">
        <v>17.239999999999998</v>
      </c>
      <c r="P479" s="1">
        <v>32.43</v>
      </c>
      <c r="Q479" s="1">
        <v>33.44</v>
      </c>
      <c r="R479" s="1">
        <v>54.27</v>
      </c>
      <c r="S479" s="7">
        <v>3.0395157803718109</v>
      </c>
      <c r="T479" s="7">
        <v>2.6644488800177424</v>
      </c>
      <c r="U479" s="7">
        <v>0.87660307514238722</v>
      </c>
    </row>
    <row r="480" spans="1:21">
      <c r="A480" s="1" t="s">
        <v>807</v>
      </c>
      <c r="B480" s="1" t="s">
        <v>808</v>
      </c>
      <c r="C480" s="1" t="s">
        <v>17</v>
      </c>
      <c r="D480" s="1">
        <v>705074</v>
      </c>
      <c r="E480" s="1">
        <v>705999</v>
      </c>
      <c r="F480" s="1">
        <v>926</v>
      </c>
      <c r="G480" s="1">
        <v>112.52</v>
      </c>
      <c r="H480" s="1">
        <v>63.1</v>
      </c>
      <c r="I480" s="1">
        <v>87.82</v>
      </c>
      <c r="J480" s="1">
        <v>116.93</v>
      </c>
      <c r="K480" s="1">
        <v>103.04</v>
      </c>
      <c r="L480" s="1">
        <v>119.33</v>
      </c>
      <c r="M480" s="1">
        <v>31.24</v>
      </c>
      <c r="N480" s="1">
        <v>19.18</v>
      </c>
      <c r="O480" s="1">
        <v>24.59</v>
      </c>
      <c r="P480" s="1">
        <v>49.62</v>
      </c>
      <c r="Q480" s="1">
        <v>45.33</v>
      </c>
      <c r="R480" s="1">
        <v>48.91</v>
      </c>
      <c r="S480" s="7">
        <v>1.2879593076222291</v>
      </c>
      <c r="T480" s="7">
        <v>1.9178776163178239</v>
      </c>
      <c r="U480" s="7">
        <v>1.4890824616645078</v>
      </c>
    </row>
    <row r="481" spans="1:21">
      <c r="A481" s="1" t="s">
        <v>809</v>
      </c>
      <c r="B481" s="1" t="s">
        <v>3717</v>
      </c>
      <c r="C481" s="1" t="s">
        <v>17</v>
      </c>
      <c r="D481" s="1">
        <v>706252</v>
      </c>
      <c r="E481" s="1">
        <v>710302</v>
      </c>
      <c r="F481" s="1">
        <v>4051</v>
      </c>
      <c r="G481" s="1">
        <v>249.32</v>
      </c>
      <c r="H481" s="1">
        <v>228.83</v>
      </c>
      <c r="I481" s="1">
        <v>244.86</v>
      </c>
      <c r="J481" s="1">
        <v>164.67</v>
      </c>
      <c r="K481" s="1">
        <v>176.27</v>
      </c>
      <c r="L481" s="1">
        <v>177.56</v>
      </c>
      <c r="M481" s="1">
        <v>7.4</v>
      </c>
      <c r="N481" s="1">
        <v>2.88</v>
      </c>
      <c r="O481" s="1">
        <v>5.27</v>
      </c>
      <c r="P481" s="1">
        <v>21.01</v>
      </c>
      <c r="Q481" s="1">
        <v>23.96</v>
      </c>
      <c r="R481" s="1">
        <v>23.08</v>
      </c>
      <c r="S481" s="7">
        <v>0.71714084175875858</v>
      </c>
      <c r="T481" s="7">
        <v>4.3762057877813501</v>
      </c>
      <c r="U481" s="7">
        <v>6.1022961362078956</v>
      </c>
    </row>
    <row r="482" spans="1:21">
      <c r="A482" s="1" t="s">
        <v>810</v>
      </c>
      <c r="B482" s="1" t="s">
        <v>811</v>
      </c>
      <c r="C482" s="1" t="s">
        <v>13</v>
      </c>
      <c r="D482" s="1">
        <v>710858</v>
      </c>
      <c r="E482" s="1">
        <v>710257</v>
      </c>
      <c r="F482" s="1">
        <v>602</v>
      </c>
      <c r="G482" s="1">
        <v>151.69999999999999</v>
      </c>
      <c r="H482" s="1">
        <v>83.85</v>
      </c>
      <c r="I482" s="1">
        <v>105.39</v>
      </c>
      <c r="J482" s="1">
        <v>248.07</v>
      </c>
      <c r="K482" s="1">
        <v>230.05</v>
      </c>
      <c r="L482" s="1">
        <v>235.2</v>
      </c>
      <c r="M482" s="1">
        <v>3.48</v>
      </c>
      <c r="N482" s="1">
        <v>1.68</v>
      </c>
      <c r="O482" s="1">
        <v>2.5499999999999998</v>
      </c>
      <c r="P482" s="1">
        <v>13.01</v>
      </c>
      <c r="Q482" s="1">
        <v>12.65</v>
      </c>
      <c r="R482" s="1">
        <v>13.72</v>
      </c>
      <c r="S482" s="7">
        <v>2.0922156391153868</v>
      </c>
      <c r="T482" s="7">
        <v>5.1076523994811938</v>
      </c>
      <c r="U482" s="7">
        <v>2.4412648027240484</v>
      </c>
    </row>
    <row r="483" spans="1:21">
      <c r="A483" s="1" t="s">
        <v>812</v>
      </c>
      <c r="B483" s="1" t="s">
        <v>3718</v>
      </c>
      <c r="C483" s="1" t="s">
        <v>17</v>
      </c>
      <c r="D483" s="1">
        <v>711235</v>
      </c>
      <c r="E483" s="1">
        <v>712030</v>
      </c>
      <c r="F483" s="1">
        <v>796</v>
      </c>
      <c r="G483" s="1">
        <v>889.43</v>
      </c>
      <c r="H483" s="1">
        <v>647.78</v>
      </c>
      <c r="I483" s="1">
        <v>847.78</v>
      </c>
      <c r="J483" s="1">
        <v>650.66</v>
      </c>
      <c r="K483" s="1">
        <v>628.27</v>
      </c>
      <c r="L483" s="1">
        <v>727.51</v>
      </c>
      <c r="M483" s="1">
        <v>41.63</v>
      </c>
      <c r="N483" s="1">
        <v>43.7</v>
      </c>
      <c r="O483" s="1">
        <v>39.53</v>
      </c>
      <c r="P483" s="1">
        <v>121.75</v>
      </c>
      <c r="Q483" s="1">
        <v>129.30000000000001</v>
      </c>
      <c r="R483" s="1">
        <v>119.34</v>
      </c>
      <c r="S483" s="7">
        <v>0.84127816049543191</v>
      </c>
      <c r="T483" s="7">
        <v>2.9664424155053655</v>
      </c>
      <c r="U483" s="7">
        <v>3.5261136622855114</v>
      </c>
    </row>
    <row r="484" spans="1:21">
      <c r="A484" s="1" t="s">
        <v>813</v>
      </c>
      <c r="B484" s="1" t="s">
        <v>814</v>
      </c>
      <c r="C484" s="1" t="s">
        <v>17</v>
      </c>
      <c r="D484" s="1">
        <v>712213</v>
      </c>
      <c r="E484" s="1">
        <v>713923</v>
      </c>
      <c r="F484" s="1">
        <v>1711</v>
      </c>
      <c r="G484" s="1">
        <v>193.68</v>
      </c>
      <c r="H484" s="1">
        <v>210.39</v>
      </c>
      <c r="I484" s="1">
        <v>217.24</v>
      </c>
      <c r="J484" s="1">
        <v>554.52</v>
      </c>
      <c r="K484" s="1">
        <v>568.26</v>
      </c>
      <c r="L484" s="1">
        <v>609.29999999999995</v>
      </c>
      <c r="M484" s="1">
        <v>22.92</v>
      </c>
      <c r="N484" s="1">
        <v>12.38</v>
      </c>
      <c r="O484" s="1">
        <v>22.83</v>
      </c>
      <c r="P484" s="1">
        <v>82.75</v>
      </c>
      <c r="Q484" s="1">
        <v>79.349999999999994</v>
      </c>
      <c r="R484" s="1">
        <v>110.18</v>
      </c>
      <c r="S484" s="7">
        <v>2.787787095008933</v>
      </c>
      <c r="T484" s="7">
        <v>4.6839841734044372</v>
      </c>
      <c r="U484" s="7">
        <v>1.6801800186930804</v>
      </c>
    </row>
    <row r="485" spans="1:21">
      <c r="A485" s="1" t="s">
        <v>815</v>
      </c>
      <c r="B485" s="1" t="s">
        <v>816</v>
      </c>
      <c r="C485" s="1" t="s">
        <v>17</v>
      </c>
      <c r="D485" s="1">
        <v>714028</v>
      </c>
      <c r="E485" s="1">
        <v>714729</v>
      </c>
      <c r="F485" s="1">
        <v>702</v>
      </c>
      <c r="G485" s="1">
        <v>125.26</v>
      </c>
      <c r="H485" s="1">
        <v>95.6</v>
      </c>
      <c r="I485" s="1">
        <v>115.7</v>
      </c>
      <c r="J485" s="1">
        <v>377.42</v>
      </c>
      <c r="K485" s="1">
        <v>338.39</v>
      </c>
      <c r="L485" s="1">
        <v>376.33</v>
      </c>
      <c r="M485" s="1">
        <v>93.83</v>
      </c>
      <c r="N485" s="1">
        <v>45.82</v>
      </c>
      <c r="O485" s="1">
        <v>77.45</v>
      </c>
      <c r="P485" s="1">
        <v>279.14999999999998</v>
      </c>
      <c r="Q485" s="1">
        <v>247.48</v>
      </c>
      <c r="R485" s="1">
        <v>291.64999999999998</v>
      </c>
      <c r="S485" s="7">
        <v>3.2450083194675536</v>
      </c>
      <c r="T485" s="7">
        <v>3.7691386457853517</v>
      </c>
      <c r="U485" s="7">
        <v>1.1615189468616827</v>
      </c>
    </row>
    <row r="486" spans="1:21">
      <c r="A486" s="1" t="s">
        <v>817</v>
      </c>
      <c r="B486" s="1" t="s">
        <v>3719</v>
      </c>
      <c r="C486" s="1" t="s">
        <v>17</v>
      </c>
      <c r="D486" s="1">
        <v>714749</v>
      </c>
      <c r="E486" s="1">
        <v>715743</v>
      </c>
      <c r="F486" s="1">
        <v>995</v>
      </c>
      <c r="G486" s="1">
        <v>102.67</v>
      </c>
      <c r="H486" s="1">
        <v>63.32</v>
      </c>
      <c r="I486" s="1">
        <v>85.48</v>
      </c>
      <c r="J486" s="1">
        <v>354.44</v>
      </c>
      <c r="K486" s="1">
        <v>328.9</v>
      </c>
      <c r="L486" s="1">
        <v>350.35</v>
      </c>
      <c r="M486" s="1">
        <v>10.45</v>
      </c>
      <c r="N486" s="1">
        <v>0.22</v>
      </c>
      <c r="O486" s="1">
        <v>2.81</v>
      </c>
      <c r="P486" s="1">
        <v>81.209999999999994</v>
      </c>
      <c r="Q486" s="1">
        <v>75.150000000000006</v>
      </c>
      <c r="R486" s="1">
        <v>80.53</v>
      </c>
      <c r="S486" s="7">
        <v>4.1105897323736427</v>
      </c>
      <c r="T486" s="7">
        <v>17.573442136498517</v>
      </c>
      <c r="U486" s="7">
        <v>4.2751632443627035</v>
      </c>
    </row>
    <row r="487" spans="1:21">
      <c r="A487" s="1" t="s">
        <v>818</v>
      </c>
      <c r="B487" s="1" t="s">
        <v>819</v>
      </c>
      <c r="C487" s="1" t="s">
        <v>17</v>
      </c>
      <c r="D487" s="1">
        <v>715842</v>
      </c>
      <c r="E487" s="1">
        <v>716324</v>
      </c>
      <c r="F487" s="1">
        <v>483</v>
      </c>
      <c r="G487" s="1">
        <v>27.26</v>
      </c>
      <c r="H487" s="1">
        <v>3.82</v>
      </c>
      <c r="I487" s="1">
        <v>13.16</v>
      </c>
      <c r="J487" s="1">
        <v>106.5</v>
      </c>
      <c r="K487" s="1">
        <v>82.63</v>
      </c>
      <c r="L487" s="1">
        <v>97.59</v>
      </c>
      <c r="M487" s="1">
        <v>6.69</v>
      </c>
      <c r="N487" s="1">
        <v>3.46</v>
      </c>
      <c r="O487" s="1">
        <v>4.5</v>
      </c>
      <c r="P487" s="1">
        <v>97.04</v>
      </c>
      <c r="Q487" s="1">
        <v>88.44</v>
      </c>
      <c r="R487" s="1">
        <v>100.39</v>
      </c>
      <c r="S487" s="7">
        <v>6.481012658227848</v>
      </c>
      <c r="T487" s="7">
        <v>19.513310580204777</v>
      </c>
      <c r="U487" s="7">
        <v>3.0108428434300341</v>
      </c>
    </row>
    <row r="488" spans="1:21">
      <c r="A488" s="1" t="s">
        <v>820</v>
      </c>
      <c r="B488" s="1" t="s">
        <v>821</v>
      </c>
      <c r="C488" s="1" t="s">
        <v>13</v>
      </c>
      <c r="D488" s="1">
        <v>716882</v>
      </c>
      <c r="E488" s="1">
        <v>716317</v>
      </c>
      <c r="F488" s="1">
        <v>566</v>
      </c>
      <c r="G488" s="1">
        <v>99.07</v>
      </c>
      <c r="H488" s="1">
        <v>38.67</v>
      </c>
      <c r="I488" s="1">
        <v>66.88</v>
      </c>
      <c r="J488" s="1">
        <v>177.9</v>
      </c>
      <c r="K488" s="1">
        <v>180.28</v>
      </c>
      <c r="L488" s="1">
        <v>193.65</v>
      </c>
      <c r="M488" s="1">
        <v>2.4700000000000002</v>
      </c>
      <c r="N488" s="1">
        <v>0.96</v>
      </c>
      <c r="O488" s="1">
        <v>1.59</v>
      </c>
      <c r="P488" s="1">
        <v>11.57</v>
      </c>
      <c r="Q488" s="1">
        <v>10.72</v>
      </c>
      <c r="R488" s="1">
        <v>10.85</v>
      </c>
      <c r="S488" s="7">
        <v>2.6968527025706193</v>
      </c>
      <c r="T488" s="7">
        <v>6.6015936254980074</v>
      </c>
      <c r="U488" s="7">
        <v>2.4478880953362485</v>
      </c>
    </row>
    <row r="489" spans="1:21">
      <c r="A489" s="1" t="s">
        <v>822</v>
      </c>
      <c r="B489" s="1" t="s">
        <v>823</v>
      </c>
      <c r="C489" s="1" t="s">
        <v>17</v>
      </c>
      <c r="D489" s="1">
        <v>717189</v>
      </c>
      <c r="E489" s="1">
        <v>717496</v>
      </c>
      <c r="F489" s="1">
        <v>308</v>
      </c>
      <c r="G489" s="1">
        <v>7.32</v>
      </c>
      <c r="H489" s="1">
        <v>0.34</v>
      </c>
      <c r="I489" s="1">
        <v>1.63</v>
      </c>
      <c r="J489" s="1">
        <v>13.42</v>
      </c>
      <c r="K489" s="1">
        <v>12.95</v>
      </c>
      <c r="L489" s="1">
        <v>13.31</v>
      </c>
      <c r="M489" s="1">
        <v>0.69</v>
      </c>
      <c r="N489" s="1">
        <v>0.28999999999999998</v>
      </c>
      <c r="O489" s="1">
        <v>0.39</v>
      </c>
      <c r="P489" s="1">
        <v>3.2</v>
      </c>
      <c r="Q489" s="1">
        <v>3.43</v>
      </c>
      <c r="R489" s="1">
        <v>3.28</v>
      </c>
      <c r="S489" s="7">
        <v>4.2712594187298176</v>
      </c>
      <c r="T489" s="7">
        <v>7.2335766423357652</v>
      </c>
      <c r="U489" s="7">
        <v>1.6935465475629852</v>
      </c>
    </row>
    <row r="490" spans="1:21">
      <c r="A490" s="1" t="s">
        <v>824</v>
      </c>
      <c r="B490" s="1" t="s">
        <v>3720</v>
      </c>
      <c r="C490" s="1" t="s">
        <v>13</v>
      </c>
      <c r="D490" s="1">
        <v>723887</v>
      </c>
      <c r="E490" s="1">
        <v>717504</v>
      </c>
      <c r="F490" s="1">
        <v>6384</v>
      </c>
      <c r="G490" s="1">
        <v>84.85</v>
      </c>
      <c r="H490" s="1">
        <v>67.569999999999993</v>
      </c>
      <c r="I490" s="1">
        <v>79.680000000000007</v>
      </c>
      <c r="J490" s="1">
        <v>94.94</v>
      </c>
      <c r="K490" s="1">
        <v>93.26</v>
      </c>
      <c r="L490" s="1">
        <v>92.01</v>
      </c>
      <c r="M490" s="1">
        <v>8.5500000000000007</v>
      </c>
      <c r="N490" s="1">
        <v>3.79</v>
      </c>
      <c r="O490" s="1">
        <v>6.63</v>
      </c>
      <c r="P490" s="1">
        <v>27.01</v>
      </c>
      <c r="Q490" s="1">
        <v>29.05</v>
      </c>
      <c r="R490" s="1">
        <v>26.19</v>
      </c>
      <c r="S490" s="7">
        <v>1.2072813442481689</v>
      </c>
      <c r="T490" s="7">
        <v>4.3357933579335795</v>
      </c>
      <c r="U490" s="7">
        <v>3.5913694671010448</v>
      </c>
    </row>
    <row r="491" spans="1:21">
      <c r="A491" s="1" t="s">
        <v>825</v>
      </c>
      <c r="B491" s="1" t="s">
        <v>3721</v>
      </c>
      <c r="C491" s="1" t="s">
        <v>13</v>
      </c>
      <c r="D491" s="1">
        <v>725891</v>
      </c>
      <c r="E491" s="1">
        <v>724013</v>
      </c>
      <c r="F491" s="1">
        <v>1879</v>
      </c>
      <c r="G491" s="1">
        <v>55.64</v>
      </c>
      <c r="H491" s="1">
        <v>34.979999999999997</v>
      </c>
      <c r="I491" s="1">
        <v>46.6</v>
      </c>
      <c r="J491" s="1">
        <v>78.19</v>
      </c>
      <c r="K491" s="1">
        <v>78.81</v>
      </c>
      <c r="L491" s="1">
        <v>76.510000000000005</v>
      </c>
      <c r="M491" s="1">
        <v>11.41</v>
      </c>
      <c r="N491" s="1">
        <v>5.17</v>
      </c>
      <c r="O491" s="1">
        <v>6.6</v>
      </c>
      <c r="P491" s="1">
        <v>25.6</v>
      </c>
      <c r="Q491" s="1">
        <v>28.57</v>
      </c>
      <c r="R491" s="1">
        <v>28.3</v>
      </c>
      <c r="S491" s="7">
        <v>1.7017198659087593</v>
      </c>
      <c r="T491" s="7">
        <v>3.5578084555651421</v>
      </c>
      <c r="U491" s="7">
        <v>2.0907133581972888</v>
      </c>
    </row>
    <row r="492" spans="1:21">
      <c r="A492" s="1" t="s">
        <v>826</v>
      </c>
      <c r="B492" s="1" t="s">
        <v>827</v>
      </c>
      <c r="C492" s="1" t="s">
        <v>13</v>
      </c>
      <c r="D492" s="1">
        <v>727356</v>
      </c>
      <c r="E492" s="1">
        <v>725998</v>
      </c>
      <c r="F492" s="1">
        <v>1359</v>
      </c>
      <c r="G492" s="1">
        <v>21.03</v>
      </c>
      <c r="H492" s="1">
        <v>18.53</v>
      </c>
      <c r="I492" s="1">
        <v>20.47</v>
      </c>
      <c r="J492" s="1">
        <v>36.07</v>
      </c>
      <c r="K492" s="1">
        <v>33.799999999999997</v>
      </c>
      <c r="L492" s="1">
        <v>33.090000000000003</v>
      </c>
      <c r="M492" s="1">
        <v>9.66</v>
      </c>
      <c r="N492" s="1">
        <v>5.49</v>
      </c>
      <c r="O492" s="1">
        <v>7.29</v>
      </c>
      <c r="P492" s="1">
        <v>16.82</v>
      </c>
      <c r="Q492" s="1">
        <v>20.07</v>
      </c>
      <c r="R492" s="1">
        <v>14.8</v>
      </c>
      <c r="S492" s="7">
        <v>1.7151424287856072</v>
      </c>
      <c r="T492" s="7">
        <v>2.3034759358288768</v>
      </c>
      <c r="U492" s="7">
        <v>1.3430231199282001</v>
      </c>
    </row>
    <row r="493" spans="1:21">
      <c r="A493" s="1" t="s">
        <v>828</v>
      </c>
      <c r="B493" s="1" t="s">
        <v>829</v>
      </c>
      <c r="C493" s="1" t="s">
        <v>17</v>
      </c>
      <c r="D493" s="1">
        <v>727487</v>
      </c>
      <c r="E493" s="1">
        <v>727805</v>
      </c>
      <c r="F493" s="1">
        <v>319</v>
      </c>
      <c r="G493" s="1">
        <v>44.71</v>
      </c>
      <c r="H493" s="1">
        <v>35.6</v>
      </c>
      <c r="I493" s="1">
        <v>71.41</v>
      </c>
      <c r="J493" s="1">
        <v>27.61</v>
      </c>
      <c r="K493" s="1">
        <v>29.95</v>
      </c>
      <c r="L493" s="1">
        <v>32.590000000000003</v>
      </c>
      <c r="M493" s="1">
        <v>25.51</v>
      </c>
      <c r="N493" s="1">
        <v>22.77</v>
      </c>
      <c r="O493" s="1">
        <v>38.86</v>
      </c>
      <c r="P493" s="1">
        <v>27.22</v>
      </c>
      <c r="Q493" s="1">
        <v>33.17</v>
      </c>
      <c r="R493" s="1">
        <v>37.770000000000003</v>
      </c>
      <c r="S493" s="7">
        <v>0.5941866596361719</v>
      </c>
      <c r="T493" s="7">
        <v>1.1264631627266468</v>
      </c>
      <c r="U493" s="7">
        <v>1.8958068890614181</v>
      </c>
    </row>
    <row r="494" spans="1:21">
      <c r="A494" s="1" t="s">
        <v>830</v>
      </c>
      <c r="B494" s="1" t="s">
        <v>831</v>
      </c>
      <c r="C494" s="1" t="s">
        <v>17</v>
      </c>
      <c r="D494" s="1">
        <v>727879</v>
      </c>
      <c r="E494" s="1">
        <v>728812</v>
      </c>
      <c r="F494" s="1">
        <v>934</v>
      </c>
      <c r="G494" s="1">
        <v>138.66</v>
      </c>
      <c r="H494" s="1">
        <v>106.69</v>
      </c>
      <c r="I494" s="1">
        <v>121.07</v>
      </c>
      <c r="J494" s="1">
        <v>89.5</v>
      </c>
      <c r="K494" s="1">
        <v>105.65</v>
      </c>
      <c r="L494" s="1">
        <v>108.18</v>
      </c>
      <c r="M494" s="1">
        <v>92.25</v>
      </c>
      <c r="N494" s="1">
        <v>52.48</v>
      </c>
      <c r="O494" s="1">
        <v>69.44</v>
      </c>
      <c r="P494" s="1">
        <v>113.05</v>
      </c>
      <c r="Q494" s="1">
        <v>115.92</v>
      </c>
      <c r="R494" s="1">
        <v>115.71</v>
      </c>
      <c r="S494" s="7">
        <v>0.82782053381365661</v>
      </c>
      <c r="T494" s="7">
        <v>1.6093757295606295</v>
      </c>
      <c r="U494" s="7">
        <v>1.9441118742808352</v>
      </c>
    </row>
    <row r="495" spans="1:21">
      <c r="A495" s="1" t="s">
        <v>832</v>
      </c>
      <c r="B495" s="1" t="s">
        <v>3722</v>
      </c>
      <c r="C495" s="1" t="s">
        <v>17</v>
      </c>
      <c r="D495" s="1">
        <v>729123</v>
      </c>
      <c r="E495" s="1">
        <v>730205</v>
      </c>
      <c r="F495" s="1">
        <v>1083</v>
      </c>
      <c r="G495" s="1">
        <v>1427.43</v>
      </c>
      <c r="H495" s="1">
        <v>1005.08</v>
      </c>
      <c r="I495" s="1">
        <v>1232.0999999999999</v>
      </c>
      <c r="J495" s="1">
        <v>1272.5999999999999</v>
      </c>
      <c r="K495" s="1">
        <v>1246.0899999999999</v>
      </c>
      <c r="L495" s="1">
        <v>1325.96</v>
      </c>
      <c r="M495" s="1">
        <v>1.28</v>
      </c>
      <c r="N495" s="1">
        <v>0.69</v>
      </c>
      <c r="O495" s="1">
        <v>0.9</v>
      </c>
      <c r="P495" s="1">
        <v>18.850000000000001</v>
      </c>
      <c r="Q495" s="1">
        <v>21.31</v>
      </c>
      <c r="R495" s="1">
        <v>23.02</v>
      </c>
      <c r="S495" s="7">
        <v>1.0491293752950519</v>
      </c>
      <c r="T495" s="7">
        <v>22.013937282229964</v>
      </c>
      <c r="U495" s="7">
        <v>20.983052996718232</v>
      </c>
    </row>
    <row r="496" spans="1:21">
      <c r="A496" s="1" t="s">
        <v>833</v>
      </c>
      <c r="B496" s="1" t="s">
        <v>834</v>
      </c>
      <c r="C496" s="1" t="s">
        <v>13</v>
      </c>
      <c r="D496" s="1">
        <v>731225</v>
      </c>
      <c r="E496" s="1">
        <v>730276</v>
      </c>
      <c r="F496" s="1">
        <v>950</v>
      </c>
      <c r="G496" s="1">
        <v>200.3</v>
      </c>
      <c r="H496" s="1">
        <v>138.9</v>
      </c>
      <c r="I496" s="1">
        <v>159.81</v>
      </c>
      <c r="J496" s="1">
        <v>145.22</v>
      </c>
      <c r="K496" s="1">
        <v>148.78</v>
      </c>
      <c r="L496" s="1">
        <v>154.44999999999999</v>
      </c>
      <c r="M496" s="1">
        <v>10.62</v>
      </c>
      <c r="N496" s="1">
        <v>6.55</v>
      </c>
      <c r="O496" s="1">
        <v>8.7899999999999991</v>
      </c>
      <c r="P496" s="1">
        <v>29.54</v>
      </c>
      <c r="Q496" s="1">
        <v>30.27</v>
      </c>
      <c r="R496" s="1">
        <v>29.73</v>
      </c>
      <c r="S496" s="7">
        <v>0.89867938518266155</v>
      </c>
      <c r="T496" s="7">
        <v>3.4491525423728819</v>
      </c>
      <c r="U496" s="7">
        <v>3.8380234366584727</v>
      </c>
    </row>
    <row r="497" spans="1:21">
      <c r="A497" s="1" t="s">
        <v>835</v>
      </c>
      <c r="B497" s="1" t="s">
        <v>836</v>
      </c>
      <c r="C497" s="1" t="s">
        <v>13</v>
      </c>
      <c r="D497" s="1">
        <v>732866</v>
      </c>
      <c r="E497" s="1">
        <v>732146</v>
      </c>
      <c r="F497" s="1">
        <v>721</v>
      </c>
      <c r="G497" s="1">
        <v>112.68</v>
      </c>
      <c r="H497" s="1">
        <v>74.319999999999993</v>
      </c>
      <c r="I497" s="1">
        <v>91.67</v>
      </c>
      <c r="J497" s="1">
        <v>66.28</v>
      </c>
      <c r="K497" s="1">
        <v>61.26</v>
      </c>
      <c r="L497" s="1">
        <v>66.760000000000005</v>
      </c>
      <c r="M497" s="1">
        <v>2.79</v>
      </c>
      <c r="N497" s="1">
        <v>0.3</v>
      </c>
      <c r="O497" s="1">
        <v>1.45</v>
      </c>
      <c r="P497" s="1">
        <v>4.78</v>
      </c>
      <c r="Q497" s="1">
        <v>7.59</v>
      </c>
      <c r="R497" s="1">
        <v>4.72</v>
      </c>
      <c r="S497" s="7">
        <v>0.69724046363081782</v>
      </c>
      <c r="T497" s="7">
        <v>3.7643171806167395</v>
      </c>
      <c r="U497" s="7">
        <v>5.3988794067033803</v>
      </c>
    </row>
    <row r="498" spans="1:21">
      <c r="A498" s="1" t="s">
        <v>837</v>
      </c>
      <c r="B498" s="1" t="s">
        <v>838</v>
      </c>
      <c r="C498" s="1" t="s">
        <v>13</v>
      </c>
      <c r="D498" s="1">
        <v>733874</v>
      </c>
      <c r="E498" s="1">
        <v>733072</v>
      </c>
      <c r="F498" s="1">
        <v>803</v>
      </c>
      <c r="G498" s="1">
        <v>7.64</v>
      </c>
      <c r="H498" s="1">
        <v>5.53</v>
      </c>
      <c r="I498" s="1">
        <v>5.78</v>
      </c>
      <c r="J498" s="1">
        <v>10.220000000000001</v>
      </c>
      <c r="K498" s="1">
        <v>7.07</v>
      </c>
      <c r="L498" s="1">
        <v>9.3699999999999992</v>
      </c>
      <c r="M498" s="1">
        <v>9.34</v>
      </c>
      <c r="N498" s="1">
        <v>2.62</v>
      </c>
      <c r="O498" s="1">
        <v>4.42</v>
      </c>
      <c r="P498" s="1">
        <v>6.71</v>
      </c>
      <c r="Q498" s="1">
        <v>3.4</v>
      </c>
      <c r="R498" s="1">
        <v>7.94</v>
      </c>
      <c r="S498" s="7">
        <v>1.4068601583113454</v>
      </c>
      <c r="T498" s="7">
        <v>1.1019536019536018</v>
      </c>
      <c r="U498" s="7">
        <v>0.78327159628735032</v>
      </c>
    </row>
    <row r="499" spans="1:21">
      <c r="A499" s="1" t="s">
        <v>839</v>
      </c>
      <c r="B499" s="1" t="s">
        <v>840</v>
      </c>
      <c r="C499" s="1" t="s">
        <v>13</v>
      </c>
      <c r="D499" s="1">
        <v>734967</v>
      </c>
      <c r="E499" s="1">
        <v>734552</v>
      </c>
      <c r="F499" s="1">
        <v>416</v>
      </c>
      <c r="G499" s="1">
        <v>1.49</v>
      </c>
      <c r="H499" s="1">
        <v>0.37</v>
      </c>
      <c r="I499" s="1">
        <v>1.65</v>
      </c>
      <c r="J499" s="1">
        <v>1.65</v>
      </c>
      <c r="K499" s="1">
        <v>3.63</v>
      </c>
      <c r="L499" s="1">
        <v>2.39</v>
      </c>
      <c r="M499" s="1">
        <v>0</v>
      </c>
      <c r="N499" s="1">
        <v>0</v>
      </c>
      <c r="O499" s="1">
        <v>0</v>
      </c>
      <c r="P499" s="1">
        <v>1.05</v>
      </c>
      <c r="Q499" s="1">
        <v>0</v>
      </c>
      <c r="R499" s="1">
        <v>0.22</v>
      </c>
      <c r="S499" s="7">
        <v>2.1851851851851851</v>
      </c>
      <c r="T499" s="7" t="s">
        <v>13</v>
      </c>
      <c r="U499" s="7" t="s">
        <v>13</v>
      </c>
    </row>
    <row r="500" spans="1:21">
      <c r="A500" s="1" t="s">
        <v>841</v>
      </c>
      <c r="B500" s="1" t="s">
        <v>842</v>
      </c>
      <c r="C500" s="1" t="s">
        <v>17</v>
      </c>
      <c r="D500" s="1">
        <v>736036</v>
      </c>
      <c r="E500" s="1">
        <v>737381</v>
      </c>
      <c r="F500" s="1">
        <v>1346</v>
      </c>
      <c r="G500" s="1">
        <v>73.62</v>
      </c>
      <c r="H500" s="1">
        <v>51.27</v>
      </c>
      <c r="I500" s="1">
        <v>57.3</v>
      </c>
      <c r="J500" s="1">
        <v>58.19</v>
      </c>
      <c r="K500" s="1">
        <v>59.9</v>
      </c>
      <c r="L500" s="1">
        <v>65.28</v>
      </c>
      <c r="M500" s="1">
        <v>1.26</v>
      </c>
      <c r="N500" s="1">
        <v>0.3</v>
      </c>
      <c r="O500" s="1">
        <v>0.7</v>
      </c>
      <c r="P500" s="1">
        <v>5.01</v>
      </c>
      <c r="Q500" s="1">
        <v>4.01</v>
      </c>
      <c r="R500" s="1">
        <v>3.94</v>
      </c>
      <c r="S500" s="7">
        <v>1.0064767550359515</v>
      </c>
      <c r="T500" s="7">
        <v>5.7345132743362823</v>
      </c>
      <c r="U500" s="7">
        <v>5.6976112420315603</v>
      </c>
    </row>
    <row r="501" spans="1:21">
      <c r="A501" s="1" t="s">
        <v>843</v>
      </c>
      <c r="B501" s="1" t="s">
        <v>3723</v>
      </c>
      <c r="C501" s="1" t="s">
        <v>13</v>
      </c>
      <c r="D501" s="1">
        <v>738867</v>
      </c>
      <c r="E501" s="1">
        <v>737294</v>
      </c>
      <c r="F501" s="1">
        <v>1574</v>
      </c>
      <c r="G501" s="1">
        <v>13.68</v>
      </c>
      <c r="H501" s="1">
        <v>11.39</v>
      </c>
      <c r="I501" s="1">
        <v>14.45</v>
      </c>
      <c r="J501" s="1">
        <v>9.1300000000000008</v>
      </c>
      <c r="K501" s="1">
        <v>8.3800000000000008</v>
      </c>
      <c r="L501" s="1">
        <v>12.31</v>
      </c>
      <c r="M501" s="1">
        <v>1.5</v>
      </c>
      <c r="N501" s="1">
        <v>0.35</v>
      </c>
      <c r="O501" s="1">
        <v>0.72</v>
      </c>
      <c r="P501" s="1">
        <v>5.15</v>
      </c>
      <c r="Q501" s="1">
        <v>4.5999999999999996</v>
      </c>
      <c r="R501" s="1">
        <v>4.03</v>
      </c>
      <c r="S501" s="7">
        <v>0.75455465587044535</v>
      </c>
      <c r="T501" s="7">
        <v>5.3618677042801552</v>
      </c>
      <c r="U501" s="7">
        <v>7.1060030742170266</v>
      </c>
    </row>
    <row r="502" spans="1:21">
      <c r="A502" s="1" t="s">
        <v>844</v>
      </c>
      <c r="B502" s="1" t="s">
        <v>3724</v>
      </c>
      <c r="C502" s="1" t="s">
        <v>13</v>
      </c>
      <c r="D502" s="1">
        <v>742296</v>
      </c>
      <c r="E502" s="1">
        <v>739200</v>
      </c>
      <c r="F502" s="1">
        <v>3097</v>
      </c>
      <c r="G502" s="1">
        <v>7.03</v>
      </c>
      <c r="H502" s="1">
        <v>9.5299999999999994</v>
      </c>
      <c r="I502" s="1">
        <v>8.14</v>
      </c>
      <c r="J502" s="1">
        <v>5.6</v>
      </c>
      <c r="K502" s="1">
        <v>4.76</v>
      </c>
      <c r="L502" s="1">
        <v>5.67</v>
      </c>
      <c r="M502" s="1">
        <v>3.17</v>
      </c>
      <c r="N502" s="1">
        <v>3.51</v>
      </c>
      <c r="O502" s="1">
        <v>2.2799999999999998</v>
      </c>
      <c r="P502" s="1">
        <v>2.2999999999999998</v>
      </c>
      <c r="Q502" s="1">
        <v>1.43</v>
      </c>
      <c r="R502" s="1">
        <v>3.18</v>
      </c>
      <c r="S502" s="7">
        <v>0.64898785425101224</v>
      </c>
      <c r="T502" s="7">
        <v>0.77120535714285721</v>
      </c>
      <c r="U502" s="7">
        <v>1.1883201697709651</v>
      </c>
    </row>
    <row r="503" spans="1:21">
      <c r="A503" s="1" t="s">
        <v>845</v>
      </c>
      <c r="B503" s="1" t="s">
        <v>846</v>
      </c>
      <c r="C503" s="1" t="s">
        <v>13</v>
      </c>
      <c r="D503" s="1">
        <v>742599</v>
      </c>
      <c r="E503" s="1">
        <v>742332</v>
      </c>
      <c r="F503" s="1">
        <v>268</v>
      </c>
      <c r="G503" s="1">
        <v>0.4</v>
      </c>
      <c r="H503" s="1">
        <v>0</v>
      </c>
      <c r="I503" s="1">
        <v>0.93</v>
      </c>
      <c r="J503" s="1">
        <v>1.38</v>
      </c>
      <c r="K503" s="1">
        <v>1.8</v>
      </c>
      <c r="L503" s="1">
        <v>1.83</v>
      </c>
      <c r="M503" s="1">
        <v>0</v>
      </c>
      <c r="N503" s="1">
        <v>0</v>
      </c>
      <c r="O503" s="1">
        <v>0</v>
      </c>
      <c r="P503" s="1">
        <v>0.8</v>
      </c>
      <c r="Q503" s="1">
        <v>0</v>
      </c>
      <c r="R503" s="1">
        <v>1.05</v>
      </c>
      <c r="S503" s="7">
        <v>3.7669172932330826</v>
      </c>
      <c r="T503" s="7" t="s">
        <v>13</v>
      </c>
      <c r="U503" s="7" t="s">
        <v>13</v>
      </c>
    </row>
    <row r="504" spans="1:21">
      <c r="A504" s="1" t="s">
        <v>847</v>
      </c>
      <c r="B504" s="1" t="s">
        <v>848</v>
      </c>
      <c r="C504" s="1" t="s">
        <v>17</v>
      </c>
      <c r="D504" s="1">
        <v>742746</v>
      </c>
      <c r="E504" s="1">
        <v>743045</v>
      </c>
      <c r="F504" s="1">
        <v>300</v>
      </c>
      <c r="G504" s="1">
        <v>29.14</v>
      </c>
      <c r="H504" s="1">
        <v>12.08</v>
      </c>
      <c r="I504" s="1">
        <v>20.07</v>
      </c>
      <c r="J504" s="1">
        <v>38.869999999999997</v>
      </c>
      <c r="K504" s="1">
        <v>40.340000000000003</v>
      </c>
      <c r="L504" s="1">
        <v>34.99</v>
      </c>
      <c r="M504" s="1">
        <v>2.64</v>
      </c>
      <c r="N504" s="1">
        <v>1.32</v>
      </c>
      <c r="O504" s="1">
        <v>1.05</v>
      </c>
      <c r="P504" s="1">
        <v>8.4499999999999993</v>
      </c>
      <c r="Q504" s="1">
        <v>8.1999999999999993</v>
      </c>
      <c r="R504" s="1">
        <v>6.78</v>
      </c>
      <c r="S504" s="7">
        <v>1.8632729645945507</v>
      </c>
      <c r="T504" s="7">
        <v>4.6766467065868262</v>
      </c>
      <c r="U504" s="7">
        <v>2.5099096028608279</v>
      </c>
    </row>
    <row r="505" spans="1:21">
      <c r="A505" s="1" t="s">
        <v>849</v>
      </c>
      <c r="B505" s="1" t="s">
        <v>3725</v>
      </c>
      <c r="C505" s="1" t="s">
        <v>17</v>
      </c>
      <c r="D505" s="1">
        <v>743475</v>
      </c>
      <c r="E505" s="1">
        <v>746228</v>
      </c>
      <c r="F505" s="1">
        <v>2754</v>
      </c>
      <c r="G505" s="1">
        <v>20.66</v>
      </c>
      <c r="H505" s="1">
        <v>16.53</v>
      </c>
      <c r="I505" s="1">
        <v>18.28</v>
      </c>
      <c r="J505" s="1">
        <v>25.9</v>
      </c>
      <c r="K505" s="1">
        <v>23.87</v>
      </c>
      <c r="L505" s="1">
        <v>26.26</v>
      </c>
      <c r="M505" s="1">
        <v>1.73</v>
      </c>
      <c r="N505" s="1">
        <v>2.5099999999999998</v>
      </c>
      <c r="O505" s="1">
        <v>4.59</v>
      </c>
      <c r="P505" s="1">
        <v>3.33</v>
      </c>
      <c r="Q505" s="1">
        <v>2.25</v>
      </c>
      <c r="R505" s="1">
        <v>2.88</v>
      </c>
      <c r="S505" s="7">
        <v>1.3706508022354427</v>
      </c>
      <c r="T505" s="7">
        <v>0.95809739524348825</v>
      </c>
      <c r="U505" s="7">
        <v>0.69900910843293818</v>
      </c>
    </row>
    <row r="506" spans="1:21">
      <c r="A506" s="1" t="s">
        <v>850</v>
      </c>
      <c r="B506" s="1" t="s">
        <v>3726</v>
      </c>
      <c r="C506" s="1" t="s">
        <v>17</v>
      </c>
      <c r="D506" s="1">
        <v>746442</v>
      </c>
      <c r="E506" s="1">
        <v>749538</v>
      </c>
      <c r="F506" s="1">
        <v>3097</v>
      </c>
      <c r="G506" s="1">
        <v>59.27</v>
      </c>
      <c r="H506" s="1">
        <v>59.97</v>
      </c>
      <c r="I506" s="1">
        <v>68.28</v>
      </c>
      <c r="J506" s="1">
        <v>40.4</v>
      </c>
      <c r="K506" s="1">
        <v>38.520000000000003</v>
      </c>
      <c r="L506" s="1">
        <v>42.85</v>
      </c>
      <c r="M506" s="1">
        <v>1.29</v>
      </c>
      <c r="N506" s="1">
        <v>0.82</v>
      </c>
      <c r="O506" s="1">
        <v>1.3</v>
      </c>
      <c r="P506" s="1">
        <v>5.17</v>
      </c>
      <c r="Q506" s="1">
        <v>4.4800000000000004</v>
      </c>
      <c r="R506" s="1">
        <v>5.21</v>
      </c>
      <c r="S506" s="7">
        <v>0.64937073378839594</v>
      </c>
      <c r="T506" s="7">
        <v>4.3577712609970671</v>
      </c>
      <c r="U506" s="7">
        <v>6.7107601778941444</v>
      </c>
    </row>
    <row r="507" spans="1:21">
      <c r="A507" s="1" t="s">
        <v>851</v>
      </c>
      <c r="B507" s="1" t="s">
        <v>3727</v>
      </c>
      <c r="C507" s="1" t="s">
        <v>13</v>
      </c>
      <c r="D507" s="1">
        <v>752053</v>
      </c>
      <c r="E507" s="1">
        <v>749567</v>
      </c>
      <c r="F507" s="1">
        <v>2487</v>
      </c>
      <c r="G507" s="1">
        <v>29.75</v>
      </c>
      <c r="H507" s="1">
        <v>24.39</v>
      </c>
      <c r="I507" s="1">
        <v>31.14</v>
      </c>
      <c r="J507" s="1">
        <v>47.34</v>
      </c>
      <c r="K507" s="1">
        <v>42.75</v>
      </c>
      <c r="L507" s="1">
        <v>51.18</v>
      </c>
      <c r="M507" s="1">
        <v>6.97</v>
      </c>
      <c r="N507" s="1">
        <v>3.97</v>
      </c>
      <c r="O507" s="1">
        <v>5.92</v>
      </c>
      <c r="P507" s="1">
        <v>10.19</v>
      </c>
      <c r="Q507" s="1">
        <v>9.24</v>
      </c>
      <c r="R507" s="1">
        <v>10.24</v>
      </c>
      <c r="S507" s="7">
        <v>1.6565431519699814</v>
      </c>
      <c r="T507" s="7">
        <v>1.7597864768683276</v>
      </c>
      <c r="U507" s="7">
        <v>1.0623245611051955</v>
      </c>
    </row>
    <row r="508" spans="1:21">
      <c r="A508" s="1" t="s">
        <v>852</v>
      </c>
      <c r="B508" s="1" t="s">
        <v>853</v>
      </c>
      <c r="C508" s="1" t="s">
        <v>13</v>
      </c>
      <c r="D508" s="1">
        <v>752501</v>
      </c>
      <c r="E508" s="1">
        <v>752250</v>
      </c>
      <c r="F508" s="1">
        <v>252</v>
      </c>
      <c r="G508" s="1">
        <v>106.33</v>
      </c>
      <c r="H508" s="1">
        <v>32.270000000000003</v>
      </c>
      <c r="I508" s="1">
        <v>58.5</v>
      </c>
      <c r="J508" s="1">
        <v>69.150000000000006</v>
      </c>
      <c r="K508" s="1">
        <v>55.45</v>
      </c>
      <c r="L508" s="1">
        <v>78.099999999999994</v>
      </c>
      <c r="M508" s="1">
        <v>2.1800000000000002</v>
      </c>
      <c r="N508" s="1">
        <v>0.53</v>
      </c>
      <c r="O508" s="1">
        <v>2.84</v>
      </c>
      <c r="P508" s="1">
        <v>8.01</v>
      </c>
      <c r="Q508" s="1">
        <v>8.86</v>
      </c>
      <c r="R508" s="1">
        <v>13.46</v>
      </c>
      <c r="S508" s="7">
        <v>1.0284119736174531</v>
      </c>
      <c r="T508" s="7">
        <v>5.4648648648648646</v>
      </c>
      <c r="U508" s="7">
        <v>5.3138868518246909</v>
      </c>
    </row>
    <row r="509" spans="1:21">
      <c r="A509" s="1" t="s">
        <v>854</v>
      </c>
      <c r="B509" s="1" t="s">
        <v>855</v>
      </c>
      <c r="C509" s="1" t="s">
        <v>17</v>
      </c>
      <c r="D509" s="1">
        <v>752641</v>
      </c>
      <c r="E509" s="1">
        <v>753023</v>
      </c>
      <c r="F509" s="1">
        <v>383</v>
      </c>
      <c r="G509" s="1">
        <v>37.26</v>
      </c>
      <c r="H509" s="1">
        <v>29.81</v>
      </c>
      <c r="I509" s="1">
        <v>35.99</v>
      </c>
      <c r="J509" s="1">
        <v>23.49</v>
      </c>
      <c r="K509" s="1">
        <v>22.43</v>
      </c>
      <c r="L509" s="1">
        <v>24.07</v>
      </c>
      <c r="M509" s="1">
        <v>3.48</v>
      </c>
      <c r="N509" s="1">
        <v>2.4900000000000002</v>
      </c>
      <c r="O509" s="1">
        <v>3.79</v>
      </c>
      <c r="P509" s="1">
        <v>5.1100000000000003</v>
      </c>
      <c r="Q509" s="1">
        <v>3.19</v>
      </c>
      <c r="R509" s="1">
        <v>4.03</v>
      </c>
      <c r="S509" s="7">
        <v>0.67911895982922577</v>
      </c>
      <c r="T509" s="7">
        <v>1.2633196721311475</v>
      </c>
      <c r="U509" s="7">
        <v>1.8602332534624382</v>
      </c>
    </row>
    <row r="510" spans="1:21">
      <c r="A510" s="1" t="s">
        <v>856</v>
      </c>
      <c r="B510" s="1" t="s">
        <v>857</v>
      </c>
      <c r="C510" s="1" t="s">
        <v>17</v>
      </c>
      <c r="D510" s="1">
        <v>753135</v>
      </c>
      <c r="E510" s="1">
        <v>753662</v>
      </c>
      <c r="F510" s="1">
        <v>528</v>
      </c>
      <c r="G510" s="1">
        <v>76.45</v>
      </c>
      <c r="H510" s="1">
        <v>95.94</v>
      </c>
      <c r="I510" s="1">
        <v>128.16</v>
      </c>
      <c r="J510" s="1">
        <v>41.6</v>
      </c>
      <c r="K510" s="1">
        <v>47.15</v>
      </c>
      <c r="L510" s="1">
        <v>47.16</v>
      </c>
      <c r="M510" s="1">
        <v>70.14</v>
      </c>
      <c r="N510" s="1">
        <v>122.26</v>
      </c>
      <c r="O510" s="1">
        <v>122.7</v>
      </c>
      <c r="P510" s="1">
        <v>40.08</v>
      </c>
      <c r="Q510" s="1">
        <v>42</v>
      </c>
      <c r="R510" s="1">
        <v>45.15</v>
      </c>
      <c r="S510" s="7">
        <v>0.45220429213109303</v>
      </c>
      <c r="T510" s="7">
        <v>0.40377657886385265</v>
      </c>
      <c r="U510" s="7">
        <v>0.89290744446715409</v>
      </c>
    </row>
    <row r="511" spans="1:21">
      <c r="A511" s="1" t="s">
        <v>858</v>
      </c>
      <c r="B511" s="1" t="s">
        <v>859</v>
      </c>
      <c r="C511" s="1" t="s">
        <v>17</v>
      </c>
      <c r="D511" s="1">
        <v>753766</v>
      </c>
      <c r="E511" s="1">
        <v>754095</v>
      </c>
      <c r="F511" s="1">
        <v>330</v>
      </c>
      <c r="G511" s="1">
        <v>57.09</v>
      </c>
      <c r="H511" s="1">
        <v>48.1</v>
      </c>
      <c r="I511" s="1">
        <v>50.99</v>
      </c>
      <c r="J511" s="1">
        <v>18.75</v>
      </c>
      <c r="K511" s="1">
        <v>22.46</v>
      </c>
      <c r="L511" s="1">
        <v>33.29</v>
      </c>
      <c r="M511" s="1">
        <v>2.74</v>
      </c>
      <c r="N511" s="1">
        <v>1.33</v>
      </c>
      <c r="O511" s="1">
        <v>2.1800000000000002</v>
      </c>
      <c r="P511" s="1">
        <v>134.58000000000001</v>
      </c>
      <c r="Q511" s="1">
        <v>124.44</v>
      </c>
      <c r="R511" s="1">
        <v>123.04</v>
      </c>
      <c r="S511" s="7">
        <v>0.47701370213855804</v>
      </c>
      <c r="T511" s="7">
        <v>61.129599999999996</v>
      </c>
      <c r="U511" s="7">
        <v>128.15061648322148</v>
      </c>
    </row>
    <row r="512" spans="1:21">
      <c r="A512" s="1" t="s">
        <v>860</v>
      </c>
      <c r="B512" s="1" t="s">
        <v>861</v>
      </c>
      <c r="C512" s="1" t="s">
        <v>13</v>
      </c>
      <c r="D512" s="1">
        <v>754386</v>
      </c>
      <c r="E512" s="1">
        <v>754045</v>
      </c>
      <c r="F512" s="1">
        <v>342</v>
      </c>
      <c r="G512" s="1">
        <v>15.8</v>
      </c>
      <c r="H512" s="1">
        <v>7.63</v>
      </c>
      <c r="I512" s="1">
        <v>9.6</v>
      </c>
      <c r="J512" s="1">
        <v>31.1</v>
      </c>
      <c r="K512" s="1">
        <v>29.89</v>
      </c>
      <c r="L512" s="1">
        <v>29.27</v>
      </c>
      <c r="M512" s="1">
        <v>2.4900000000000002</v>
      </c>
      <c r="N512" s="1">
        <v>1.5</v>
      </c>
      <c r="O512" s="1">
        <v>1.78</v>
      </c>
      <c r="P512" s="1">
        <v>17.41</v>
      </c>
      <c r="Q512" s="1">
        <v>18.66</v>
      </c>
      <c r="R512" s="1">
        <v>17.55</v>
      </c>
      <c r="S512" s="7">
        <v>2.7326672721768093</v>
      </c>
      <c r="T512" s="7">
        <v>9.2928942807625639</v>
      </c>
      <c r="U512" s="7">
        <v>3.4006680488985981</v>
      </c>
    </row>
    <row r="513" spans="1:21">
      <c r="A513" s="1" t="s">
        <v>862</v>
      </c>
      <c r="B513" s="1" t="s">
        <v>863</v>
      </c>
      <c r="C513" s="1" t="s">
        <v>13</v>
      </c>
      <c r="D513" s="1">
        <v>755627</v>
      </c>
      <c r="E513" s="1">
        <v>754505</v>
      </c>
      <c r="F513" s="1">
        <v>1123</v>
      </c>
      <c r="G513" s="1">
        <v>33.43</v>
      </c>
      <c r="H513" s="1">
        <v>20.66</v>
      </c>
      <c r="I513" s="1">
        <v>26.45</v>
      </c>
      <c r="J513" s="1">
        <v>62.23</v>
      </c>
      <c r="K513" s="1">
        <v>62.63</v>
      </c>
      <c r="L513" s="1">
        <v>72.599999999999994</v>
      </c>
      <c r="M513" s="1">
        <v>3.97</v>
      </c>
      <c r="N513" s="1">
        <v>1.1299999999999999</v>
      </c>
      <c r="O513" s="1">
        <v>3.11</v>
      </c>
      <c r="P513" s="1">
        <v>4.49</v>
      </c>
      <c r="Q513" s="1">
        <v>5.44</v>
      </c>
      <c r="R513" s="1">
        <v>4.88</v>
      </c>
      <c r="S513" s="7">
        <v>2.451701018127638</v>
      </c>
      <c r="T513" s="7">
        <v>1.8038976857490867</v>
      </c>
      <c r="U513" s="7">
        <v>0.73577392692308052</v>
      </c>
    </row>
    <row r="514" spans="1:21">
      <c r="A514" s="1" t="s">
        <v>864</v>
      </c>
      <c r="B514" s="1" t="s">
        <v>865</v>
      </c>
      <c r="C514" s="1" t="s">
        <v>13</v>
      </c>
      <c r="D514" s="1">
        <v>756993</v>
      </c>
      <c r="E514" s="1">
        <v>756438</v>
      </c>
      <c r="F514" s="1">
        <v>556</v>
      </c>
      <c r="G514" s="1">
        <v>2.81</v>
      </c>
      <c r="H514" s="1">
        <v>4.5199999999999996</v>
      </c>
      <c r="I514" s="1">
        <v>3.99</v>
      </c>
      <c r="J514" s="1">
        <v>31.85</v>
      </c>
      <c r="K514" s="1">
        <v>26.99</v>
      </c>
      <c r="L514" s="1">
        <v>28.99</v>
      </c>
      <c r="M514" s="1">
        <v>9.24</v>
      </c>
      <c r="N514" s="1">
        <v>6.4</v>
      </c>
      <c r="O514" s="1">
        <v>8.27</v>
      </c>
      <c r="P514" s="1">
        <v>21.5</v>
      </c>
      <c r="Q514" s="1">
        <v>21.9</v>
      </c>
      <c r="R514" s="1">
        <v>25.21</v>
      </c>
      <c r="S514" s="7">
        <v>7.7588339222614842</v>
      </c>
      <c r="T514" s="7">
        <v>2.8695106649937268</v>
      </c>
      <c r="U514" s="7">
        <v>0.36983787689546838</v>
      </c>
    </row>
    <row r="515" spans="1:21">
      <c r="A515" s="1" t="s">
        <v>866</v>
      </c>
      <c r="B515" s="1" t="s">
        <v>3728</v>
      </c>
      <c r="C515" s="1" t="s">
        <v>13</v>
      </c>
      <c r="D515" s="1">
        <v>761437</v>
      </c>
      <c r="E515" s="1">
        <v>757172</v>
      </c>
      <c r="F515" s="1">
        <v>4266</v>
      </c>
      <c r="G515" s="1">
        <v>30.97</v>
      </c>
      <c r="H515" s="1">
        <v>19.09</v>
      </c>
      <c r="I515" s="1">
        <v>27.89</v>
      </c>
      <c r="J515" s="1">
        <v>42.7</v>
      </c>
      <c r="K515" s="1">
        <v>39.99</v>
      </c>
      <c r="L515" s="1">
        <v>42.63</v>
      </c>
      <c r="M515" s="1">
        <v>0.72</v>
      </c>
      <c r="N515" s="1">
        <v>0.18</v>
      </c>
      <c r="O515" s="1">
        <v>3.01</v>
      </c>
      <c r="P515" s="1">
        <v>12.22</v>
      </c>
      <c r="Q515" s="1">
        <v>9.26</v>
      </c>
      <c r="R515" s="1">
        <v>11.03</v>
      </c>
      <c r="S515" s="7">
        <v>1.6076972418216806</v>
      </c>
      <c r="T515" s="7">
        <v>8.3145780051150897</v>
      </c>
      <c r="U515" s="7">
        <v>5.1717312120868275</v>
      </c>
    </row>
    <row r="516" spans="1:21">
      <c r="A516" s="1" t="s">
        <v>867</v>
      </c>
      <c r="B516" s="1" t="s">
        <v>868</v>
      </c>
      <c r="C516" s="1" t="s">
        <v>17</v>
      </c>
      <c r="D516" s="1">
        <v>761693</v>
      </c>
      <c r="E516" s="1">
        <v>762491</v>
      </c>
      <c r="F516" s="1">
        <v>799</v>
      </c>
      <c r="G516" s="1">
        <v>44.22</v>
      </c>
      <c r="H516" s="1">
        <v>18.62</v>
      </c>
      <c r="I516" s="1">
        <v>28.85</v>
      </c>
      <c r="J516" s="1">
        <v>27.79</v>
      </c>
      <c r="K516" s="1">
        <v>30.73</v>
      </c>
      <c r="L516" s="1">
        <v>29.15</v>
      </c>
      <c r="M516" s="1">
        <v>1.1100000000000001</v>
      </c>
      <c r="N516" s="1">
        <v>0.7</v>
      </c>
      <c r="O516" s="1">
        <v>1.03</v>
      </c>
      <c r="P516" s="1">
        <v>2.2999999999999998</v>
      </c>
      <c r="Q516" s="1">
        <v>2.15</v>
      </c>
      <c r="R516" s="1">
        <v>2.4700000000000002</v>
      </c>
      <c r="S516" s="7">
        <v>0.95615661467989954</v>
      </c>
      <c r="T516" s="7">
        <v>2.436619718309859</v>
      </c>
      <c r="U516" s="7">
        <v>2.5483479180087945</v>
      </c>
    </row>
    <row r="517" spans="1:21">
      <c r="A517" s="1" t="s">
        <v>869</v>
      </c>
      <c r="B517" s="1" t="s">
        <v>3729</v>
      </c>
      <c r="C517" s="1" t="s">
        <v>13</v>
      </c>
      <c r="D517" s="1">
        <v>765096</v>
      </c>
      <c r="E517" s="1">
        <v>762446</v>
      </c>
      <c r="F517" s="1">
        <v>2651</v>
      </c>
      <c r="G517" s="1">
        <v>5.1100000000000003</v>
      </c>
      <c r="H517" s="1">
        <v>4.57</v>
      </c>
      <c r="I517" s="1">
        <v>4.6100000000000003</v>
      </c>
      <c r="J517" s="1">
        <v>36.119999999999997</v>
      </c>
      <c r="K517" s="1">
        <v>32.89</v>
      </c>
      <c r="L517" s="1">
        <v>33.28</v>
      </c>
      <c r="M517" s="1">
        <v>8.66</v>
      </c>
      <c r="N517" s="1">
        <v>5.73</v>
      </c>
      <c r="O517" s="1">
        <v>5.48</v>
      </c>
      <c r="P517" s="1">
        <v>29</v>
      </c>
      <c r="Q517" s="1">
        <v>27.76</v>
      </c>
      <c r="R517" s="1">
        <v>28.57</v>
      </c>
      <c r="S517" s="7">
        <v>7.1581525542337303</v>
      </c>
      <c r="T517" s="7">
        <v>4.2944136889783602</v>
      </c>
      <c r="U517" s="7">
        <v>0.59993324484798871</v>
      </c>
    </row>
    <row r="518" spans="1:21">
      <c r="A518" s="1" t="s">
        <v>870</v>
      </c>
      <c r="B518" s="1" t="s">
        <v>871</v>
      </c>
      <c r="C518" s="1" t="s">
        <v>13</v>
      </c>
      <c r="D518" s="1">
        <v>765741</v>
      </c>
      <c r="E518" s="1">
        <v>765202</v>
      </c>
      <c r="F518" s="1">
        <v>540</v>
      </c>
      <c r="G518" s="1">
        <v>2.2599999999999998</v>
      </c>
      <c r="H518" s="1">
        <v>3.73</v>
      </c>
      <c r="I518" s="1">
        <v>3.83</v>
      </c>
      <c r="J518" s="1">
        <v>33.08</v>
      </c>
      <c r="K518" s="1">
        <v>35.700000000000003</v>
      </c>
      <c r="L518" s="1">
        <v>30.8</v>
      </c>
      <c r="M518" s="1">
        <v>2.83</v>
      </c>
      <c r="N518" s="1">
        <v>5.35</v>
      </c>
      <c r="O518" s="1">
        <v>2.68</v>
      </c>
      <c r="P518" s="1">
        <v>47.09</v>
      </c>
      <c r="Q518" s="1">
        <v>46</v>
      </c>
      <c r="R518" s="1">
        <v>48.47</v>
      </c>
      <c r="S518" s="7">
        <v>10.140529531568228</v>
      </c>
      <c r="T518" s="7">
        <v>13.03499079189687</v>
      </c>
      <c r="U518" s="7">
        <v>1.2854349224385144</v>
      </c>
    </row>
    <row r="519" spans="1:21">
      <c r="A519" s="1" t="s">
        <v>872</v>
      </c>
      <c r="B519" s="1" t="s">
        <v>3730</v>
      </c>
      <c r="C519" s="1" t="s">
        <v>13</v>
      </c>
      <c r="D519" s="1">
        <v>767464</v>
      </c>
      <c r="E519" s="1">
        <v>765796</v>
      </c>
      <c r="F519" s="1">
        <v>1669</v>
      </c>
      <c r="G519" s="1">
        <v>12.21</v>
      </c>
      <c r="H519" s="1">
        <v>13.29</v>
      </c>
      <c r="I519" s="1">
        <v>11.46</v>
      </c>
      <c r="J519" s="1">
        <v>91.6</v>
      </c>
      <c r="K519" s="1">
        <v>93.44</v>
      </c>
      <c r="L519" s="1">
        <v>96.75</v>
      </c>
      <c r="M519" s="1">
        <v>2.12</v>
      </c>
      <c r="N519" s="1">
        <v>1.03</v>
      </c>
      <c r="O519" s="1">
        <v>1.19</v>
      </c>
      <c r="P519" s="1">
        <v>31.92</v>
      </c>
      <c r="Q519" s="1">
        <v>28.76</v>
      </c>
      <c r="R519" s="1">
        <v>22.51</v>
      </c>
      <c r="S519" s="7">
        <v>7.6241883116883109</v>
      </c>
      <c r="T519" s="7">
        <v>19.168202764976964</v>
      </c>
      <c r="U519" s="7">
        <v>2.5141302891995765</v>
      </c>
    </row>
    <row r="520" spans="1:21">
      <c r="A520" s="1" t="s">
        <v>873</v>
      </c>
      <c r="B520" s="1" t="s">
        <v>3731</v>
      </c>
      <c r="C520" s="1" t="s">
        <v>13</v>
      </c>
      <c r="D520" s="1">
        <v>768619</v>
      </c>
      <c r="E520" s="1">
        <v>767826</v>
      </c>
      <c r="F520" s="1">
        <v>794</v>
      </c>
      <c r="G520" s="1">
        <v>3.88</v>
      </c>
      <c r="H520" s="1">
        <v>3.56</v>
      </c>
      <c r="I520" s="1">
        <v>5.41</v>
      </c>
      <c r="J520" s="1">
        <v>27.48</v>
      </c>
      <c r="K520" s="1">
        <v>24.89</v>
      </c>
      <c r="L520" s="1">
        <v>33.159999999999997</v>
      </c>
      <c r="M520" s="1">
        <v>5.03</v>
      </c>
      <c r="N520" s="1">
        <v>8.19</v>
      </c>
      <c r="O520" s="1">
        <v>8.33</v>
      </c>
      <c r="P520" s="1">
        <v>100.79</v>
      </c>
      <c r="Q520" s="1">
        <v>106.03</v>
      </c>
      <c r="R520" s="1">
        <v>115.16</v>
      </c>
      <c r="S520" s="7">
        <v>6.6560311284046696</v>
      </c>
      <c r="T520" s="7">
        <v>14.941067285382832</v>
      </c>
      <c r="U520" s="7">
        <v>2.2447411974414755</v>
      </c>
    </row>
    <row r="521" spans="1:21">
      <c r="A521" s="1" t="s">
        <v>874</v>
      </c>
      <c r="B521" s="1" t="s">
        <v>3732</v>
      </c>
      <c r="C521" s="1" t="s">
        <v>13</v>
      </c>
      <c r="D521" s="1">
        <v>773019</v>
      </c>
      <c r="E521" s="1">
        <v>768715</v>
      </c>
      <c r="F521" s="1">
        <v>4305</v>
      </c>
      <c r="G521" s="1">
        <v>8.15</v>
      </c>
      <c r="H521" s="1">
        <v>8.39</v>
      </c>
      <c r="I521" s="1">
        <v>9.52</v>
      </c>
      <c r="J521" s="1">
        <v>57.95</v>
      </c>
      <c r="K521" s="1">
        <v>59.92</v>
      </c>
      <c r="L521" s="1">
        <v>59.63</v>
      </c>
      <c r="M521" s="1">
        <v>2.76</v>
      </c>
      <c r="N521" s="1">
        <v>1.7</v>
      </c>
      <c r="O521" s="1">
        <v>4.79</v>
      </c>
      <c r="P521" s="1">
        <v>21.5</v>
      </c>
      <c r="Q521" s="1">
        <v>17.329999999999998</v>
      </c>
      <c r="R521" s="1">
        <v>19.16</v>
      </c>
      <c r="S521" s="7">
        <v>6.8112049117421343</v>
      </c>
      <c r="T521" s="7">
        <v>6.2691891891891887</v>
      </c>
      <c r="U521" s="7">
        <v>0.92042293110011397</v>
      </c>
    </row>
    <row r="522" spans="1:21">
      <c r="A522" s="1" t="s">
        <v>875</v>
      </c>
      <c r="B522" s="1" t="s">
        <v>3733</v>
      </c>
      <c r="C522" s="1" t="s">
        <v>17</v>
      </c>
      <c r="D522" s="1">
        <v>773799</v>
      </c>
      <c r="E522" s="1">
        <v>775686</v>
      </c>
      <c r="F522" s="1">
        <v>1888</v>
      </c>
      <c r="G522" s="1">
        <v>51.02</v>
      </c>
      <c r="H522" s="1">
        <v>27.43</v>
      </c>
      <c r="I522" s="1">
        <v>36.840000000000003</v>
      </c>
      <c r="J522" s="1">
        <v>61.71</v>
      </c>
      <c r="K522" s="1">
        <v>60.15</v>
      </c>
      <c r="L522" s="1">
        <v>62.4</v>
      </c>
      <c r="M522" s="1">
        <v>17.82</v>
      </c>
      <c r="N522" s="1">
        <v>7.35</v>
      </c>
      <c r="O522" s="1">
        <v>13.1</v>
      </c>
      <c r="P522" s="1">
        <v>34.5</v>
      </c>
      <c r="Q522" s="1">
        <v>34.72</v>
      </c>
      <c r="R522" s="1">
        <v>45.44</v>
      </c>
      <c r="S522" s="7">
        <v>1.5982305490502211</v>
      </c>
      <c r="T522" s="7">
        <v>2.9960804807943555</v>
      </c>
      <c r="U522" s="7">
        <v>1.8746234594094284</v>
      </c>
    </row>
    <row r="523" spans="1:21">
      <c r="A523" s="1" t="s">
        <v>876</v>
      </c>
      <c r="B523" s="1" t="s">
        <v>877</v>
      </c>
      <c r="C523" s="1" t="s">
        <v>17</v>
      </c>
      <c r="D523" s="1">
        <v>775790</v>
      </c>
      <c r="E523" s="1">
        <v>776566</v>
      </c>
      <c r="F523" s="1">
        <v>777</v>
      </c>
      <c r="G523" s="1">
        <v>61.1</v>
      </c>
      <c r="H523" s="1">
        <v>42.29</v>
      </c>
      <c r="I523" s="1">
        <v>57.41</v>
      </c>
      <c r="J523" s="1">
        <v>75.709999999999994</v>
      </c>
      <c r="K523" s="1">
        <v>70.97</v>
      </c>
      <c r="L523" s="1">
        <v>81.56</v>
      </c>
      <c r="M523" s="1">
        <v>2.04</v>
      </c>
      <c r="N523" s="1">
        <v>1.51</v>
      </c>
      <c r="O523" s="1">
        <v>2.95</v>
      </c>
      <c r="P523" s="1">
        <v>24.68</v>
      </c>
      <c r="Q523" s="1">
        <v>22.14</v>
      </c>
      <c r="R523" s="1">
        <v>23.14</v>
      </c>
      <c r="S523" s="7">
        <v>1.4194029850746268</v>
      </c>
      <c r="T523" s="7">
        <v>10.763076923076925</v>
      </c>
      <c r="U523" s="7">
        <v>7.5828197039553524</v>
      </c>
    </row>
    <row r="524" spans="1:21">
      <c r="A524" s="1" t="s">
        <v>878</v>
      </c>
      <c r="B524" s="1" t="s">
        <v>879</v>
      </c>
      <c r="C524" s="1" t="s">
        <v>17</v>
      </c>
      <c r="D524" s="1">
        <v>777540</v>
      </c>
      <c r="E524" s="1">
        <v>777837</v>
      </c>
      <c r="F524" s="1">
        <v>298</v>
      </c>
      <c r="G524" s="1">
        <v>2.38</v>
      </c>
      <c r="H524" s="1">
        <v>0.45</v>
      </c>
      <c r="I524" s="1">
        <v>2.1</v>
      </c>
      <c r="J524" s="1">
        <v>17.23</v>
      </c>
      <c r="K524" s="1">
        <v>15.23</v>
      </c>
      <c r="L524" s="1">
        <v>18.190000000000001</v>
      </c>
      <c r="M524" s="1">
        <v>1.05</v>
      </c>
      <c r="N524" s="1">
        <v>0.57999999999999996</v>
      </c>
      <c r="O524" s="1">
        <v>1.1000000000000001</v>
      </c>
      <c r="P524" s="1">
        <v>4.13</v>
      </c>
      <c r="Q524" s="1">
        <v>3.64</v>
      </c>
      <c r="R524" s="1">
        <v>4.2</v>
      </c>
      <c r="S524" s="7">
        <v>10.273833671399597</v>
      </c>
      <c r="T524" s="7">
        <v>4.3846153846153841</v>
      </c>
      <c r="U524" s="7">
        <v>0.42677500189839762</v>
      </c>
    </row>
    <row r="525" spans="1:21">
      <c r="A525" s="1" t="s">
        <v>880</v>
      </c>
      <c r="B525" s="1" t="s">
        <v>881</v>
      </c>
      <c r="C525" s="1" t="s">
        <v>13</v>
      </c>
      <c r="D525" s="1">
        <v>778538</v>
      </c>
      <c r="E525" s="1">
        <v>778044</v>
      </c>
      <c r="F525" s="1">
        <v>495</v>
      </c>
      <c r="G525" s="1">
        <v>33.72</v>
      </c>
      <c r="H525" s="1">
        <v>15.11</v>
      </c>
      <c r="I525" s="1">
        <v>24.8</v>
      </c>
      <c r="J525" s="1">
        <v>36.71</v>
      </c>
      <c r="K525" s="1">
        <v>44.97</v>
      </c>
      <c r="L525" s="1">
        <v>38.68</v>
      </c>
      <c r="M525" s="1">
        <v>4.76</v>
      </c>
      <c r="N525" s="1">
        <v>2.42</v>
      </c>
      <c r="O525" s="1">
        <v>3.79</v>
      </c>
      <c r="P525" s="1">
        <v>66.8</v>
      </c>
      <c r="Q525" s="1">
        <v>73.64</v>
      </c>
      <c r="R525" s="1">
        <v>56.05</v>
      </c>
      <c r="S525" s="7">
        <v>1.6346597854135545</v>
      </c>
      <c r="T525" s="7">
        <v>17.91157702825889</v>
      </c>
      <c r="U525" s="7">
        <v>10.957373019198254</v>
      </c>
    </row>
    <row r="526" spans="1:21">
      <c r="A526" s="1" t="s">
        <v>882</v>
      </c>
      <c r="B526" s="1" t="s">
        <v>883</v>
      </c>
      <c r="C526" s="1" t="s">
        <v>17</v>
      </c>
      <c r="D526" s="1">
        <v>778818</v>
      </c>
      <c r="E526" s="1">
        <v>780980</v>
      </c>
      <c r="F526" s="1">
        <v>2163</v>
      </c>
      <c r="G526" s="1">
        <v>16.52</v>
      </c>
      <c r="H526" s="1">
        <v>18.22</v>
      </c>
      <c r="I526" s="1">
        <v>20.86</v>
      </c>
      <c r="J526" s="1">
        <v>13.65</v>
      </c>
      <c r="K526" s="1">
        <v>14.49</v>
      </c>
      <c r="L526" s="1">
        <v>17.78</v>
      </c>
      <c r="M526" s="1">
        <v>2.39</v>
      </c>
      <c r="N526" s="1">
        <v>0</v>
      </c>
      <c r="O526" s="1">
        <v>1.66</v>
      </c>
      <c r="P526" s="1">
        <v>3.63</v>
      </c>
      <c r="Q526" s="1">
        <v>4.51</v>
      </c>
      <c r="R526" s="1">
        <v>3.81</v>
      </c>
      <c r="S526" s="7">
        <v>0.82589928057553963</v>
      </c>
      <c r="T526" s="7">
        <v>2.950617283950618</v>
      </c>
      <c r="U526" s="7">
        <v>3.5726115197659918</v>
      </c>
    </row>
    <row r="527" spans="1:21">
      <c r="A527" s="1" t="s">
        <v>884</v>
      </c>
      <c r="B527" s="1" t="s">
        <v>885</v>
      </c>
      <c r="C527" s="1" t="s">
        <v>13</v>
      </c>
      <c r="D527" s="1">
        <v>782893</v>
      </c>
      <c r="E527" s="1">
        <v>781582</v>
      </c>
      <c r="F527" s="1">
        <v>1312</v>
      </c>
      <c r="G527" s="1">
        <v>14.93</v>
      </c>
      <c r="H527" s="1">
        <v>8.82</v>
      </c>
      <c r="I527" s="1">
        <v>11.24</v>
      </c>
      <c r="J527" s="1">
        <v>10.97</v>
      </c>
      <c r="K527" s="1">
        <v>9.94</v>
      </c>
      <c r="L527" s="1">
        <v>10.8</v>
      </c>
      <c r="M527" s="1">
        <v>1.66</v>
      </c>
      <c r="N527" s="1">
        <v>0.99</v>
      </c>
      <c r="O527" s="1">
        <v>1.1000000000000001</v>
      </c>
      <c r="P527" s="1">
        <v>8.65</v>
      </c>
      <c r="Q527" s="1">
        <v>8.98</v>
      </c>
      <c r="R527" s="1">
        <v>8.98</v>
      </c>
      <c r="S527" s="7">
        <v>0.90625893112317801</v>
      </c>
      <c r="T527" s="7">
        <v>7.096000000000001</v>
      </c>
      <c r="U527" s="7">
        <v>7.8299918006937892</v>
      </c>
    </row>
    <row r="528" spans="1:21">
      <c r="A528" s="1" t="s">
        <v>886</v>
      </c>
      <c r="B528" s="1" t="s">
        <v>887</v>
      </c>
      <c r="C528" s="1" t="s">
        <v>17</v>
      </c>
      <c r="D528" s="1">
        <v>783205</v>
      </c>
      <c r="E528" s="1">
        <v>783807</v>
      </c>
      <c r="F528" s="1">
        <v>603</v>
      </c>
      <c r="G528" s="1">
        <v>25.61</v>
      </c>
      <c r="H528" s="1">
        <v>14.89</v>
      </c>
      <c r="I528" s="1">
        <v>21.57</v>
      </c>
      <c r="J528" s="1">
        <v>20.93</v>
      </c>
      <c r="K528" s="1">
        <v>21.51</v>
      </c>
      <c r="L528" s="1">
        <v>20.96</v>
      </c>
      <c r="M528" s="1">
        <v>0.2</v>
      </c>
      <c r="N528" s="1">
        <v>0</v>
      </c>
      <c r="O528" s="1">
        <v>0.45</v>
      </c>
      <c r="P528" s="1">
        <v>1.26</v>
      </c>
      <c r="Q528" s="1">
        <v>1.81</v>
      </c>
      <c r="R528" s="1">
        <v>1.38</v>
      </c>
      <c r="S528" s="7">
        <v>1.0214274206541001</v>
      </c>
      <c r="T528" s="7">
        <v>6.8461538461538458</v>
      </c>
      <c r="U528" s="7">
        <v>6.7025357922834266</v>
      </c>
    </row>
    <row r="529" spans="1:21">
      <c r="A529" s="1" t="s">
        <v>888</v>
      </c>
      <c r="B529" s="1" t="s">
        <v>889</v>
      </c>
      <c r="C529" s="1" t="s">
        <v>17</v>
      </c>
      <c r="D529" s="1">
        <v>783996</v>
      </c>
      <c r="E529" s="1">
        <v>784528</v>
      </c>
      <c r="F529" s="1">
        <v>533</v>
      </c>
      <c r="G529" s="1">
        <v>1.03</v>
      </c>
      <c r="H529" s="1">
        <v>1.1100000000000001</v>
      </c>
      <c r="I529" s="1">
        <v>0.9</v>
      </c>
      <c r="J529" s="1">
        <v>6.05</v>
      </c>
      <c r="K529" s="1">
        <v>6.02</v>
      </c>
      <c r="L529" s="1">
        <v>10.17</v>
      </c>
      <c r="M529" s="1">
        <v>7.7</v>
      </c>
      <c r="N529" s="1">
        <v>3.45</v>
      </c>
      <c r="O529" s="1">
        <v>3.58</v>
      </c>
      <c r="P529" s="1">
        <v>7.13</v>
      </c>
      <c r="Q529" s="1">
        <v>8.93</v>
      </c>
      <c r="R529" s="1">
        <v>11.79</v>
      </c>
      <c r="S529" s="7">
        <v>7.3157894736842106</v>
      </c>
      <c r="T529" s="7">
        <v>1.8906992532247113</v>
      </c>
      <c r="U529" s="7">
        <v>0.25844090511704687</v>
      </c>
    </row>
    <row r="530" spans="1:21">
      <c r="A530" s="1" t="s">
        <v>890</v>
      </c>
      <c r="B530" s="1" t="s">
        <v>3734</v>
      </c>
      <c r="C530" s="1" t="s">
        <v>17</v>
      </c>
      <c r="D530" s="1">
        <v>784694</v>
      </c>
      <c r="E530" s="1">
        <v>786652</v>
      </c>
      <c r="F530" s="1">
        <v>1959</v>
      </c>
      <c r="G530" s="1">
        <v>21.83</v>
      </c>
      <c r="H530" s="1">
        <v>18.43</v>
      </c>
      <c r="I530" s="1">
        <v>20.81</v>
      </c>
      <c r="J530" s="1">
        <v>20.239999999999998</v>
      </c>
      <c r="K530" s="1">
        <v>18.079999999999998</v>
      </c>
      <c r="L530" s="1">
        <v>20.68</v>
      </c>
      <c r="M530" s="1">
        <v>12.1</v>
      </c>
      <c r="N530" s="1">
        <v>1.6</v>
      </c>
      <c r="O530" s="1">
        <v>10.55</v>
      </c>
      <c r="P530" s="1">
        <v>6.06</v>
      </c>
      <c r="Q530" s="1">
        <v>5.14</v>
      </c>
      <c r="R530" s="1">
        <v>4.05</v>
      </c>
      <c r="S530" s="7">
        <v>0.96610447028000646</v>
      </c>
      <c r="T530" s="7">
        <v>0.62886597938144317</v>
      </c>
      <c r="U530" s="7">
        <v>0.65092958238685994</v>
      </c>
    </row>
    <row r="531" spans="1:21">
      <c r="A531" s="1" t="s">
        <v>891</v>
      </c>
      <c r="B531" s="1" t="s">
        <v>892</v>
      </c>
      <c r="C531" s="1" t="s">
        <v>17</v>
      </c>
      <c r="D531" s="1">
        <v>786821</v>
      </c>
      <c r="E531" s="1">
        <v>787342</v>
      </c>
      <c r="F531" s="1">
        <v>522</v>
      </c>
      <c r="G531" s="1">
        <v>26.79</v>
      </c>
      <c r="H531" s="1">
        <v>13.85</v>
      </c>
      <c r="I531" s="1">
        <v>18.829999999999998</v>
      </c>
      <c r="J531" s="1">
        <v>20.93</v>
      </c>
      <c r="K531" s="1">
        <v>20.59</v>
      </c>
      <c r="L531" s="1">
        <v>27.28</v>
      </c>
      <c r="M531" s="1">
        <v>32.29</v>
      </c>
      <c r="N531" s="1">
        <v>18.09</v>
      </c>
      <c r="O531" s="1">
        <v>17.71</v>
      </c>
      <c r="P531" s="1">
        <v>41.31</v>
      </c>
      <c r="Q531" s="1">
        <v>55.66</v>
      </c>
      <c r="R531" s="1">
        <v>63.09</v>
      </c>
      <c r="S531" s="7">
        <v>1.1568858247856062</v>
      </c>
      <c r="T531" s="7">
        <v>2.3507122925539723</v>
      </c>
      <c r="U531" s="7">
        <v>2.0319311052061733</v>
      </c>
    </row>
    <row r="532" spans="1:21">
      <c r="A532" s="1" t="s">
        <v>893</v>
      </c>
      <c r="B532" s="1" t="s">
        <v>894</v>
      </c>
      <c r="C532" s="1" t="s">
        <v>17</v>
      </c>
      <c r="D532" s="1">
        <v>787403</v>
      </c>
      <c r="E532" s="1">
        <v>788111</v>
      </c>
      <c r="F532" s="1">
        <v>709</v>
      </c>
      <c r="G532" s="1">
        <v>46.34</v>
      </c>
      <c r="H532" s="1">
        <v>32.03</v>
      </c>
      <c r="I532" s="1">
        <v>37.68</v>
      </c>
      <c r="J532" s="1">
        <v>68.709999999999994</v>
      </c>
      <c r="K532" s="1">
        <v>78.77</v>
      </c>
      <c r="L532" s="1">
        <v>68.400000000000006</v>
      </c>
      <c r="M532" s="1">
        <v>9.14</v>
      </c>
      <c r="N532" s="1">
        <v>3.58</v>
      </c>
      <c r="O532" s="1">
        <v>7.1</v>
      </c>
      <c r="P532" s="1">
        <v>15.06</v>
      </c>
      <c r="Q532" s="1">
        <v>14.03</v>
      </c>
      <c r="R532" s="1">
        <v>19.079999999999998</v>
      </c>
      <c r="S532" s="7">
        <v>1.8602326583369233</v>
      </c>
      <c r="T532" s="7">
        <v>2.43037336024218</v>
      </c>
      <c r="U532" s="7">
        <v>1.306488921883014</v>
      </c>
    </row>
    <row r="533" spans="1:21">
      <c r="A533" s="1" t="s">
        <v>895</v>
      </c>
      <c r="B533" s="1" t="s">
        <v>896</v>
      </c>
      <c r="C533" s="1" t="s">
        <v>17</v>
      </c>
      <c r="D533" s="1">
        <v>788112</v>
      </c>
      <c r="E533" s="1">
        <v>789326</v>
      </c>
      <c r="F533" s="1">
        <v>1215</v>
      </c>
      <c r="G533" s="1">
        <v>12.52</v>
      </c>
      <c r="H533" s="1">
        <v>8.1300000000000008</v>
      </c>
      <c r="I533" s="1">
        <v>8.98</v>
      </c>
      <c r="J533" s="1">
        <v>25.74</v>
      </c>
      <c r="K533" s="1">
        <v>24.36</v>
      </c>
      <c r="L533" s="1">
        <v>25.1</v>
      </c>
      <c r="M533" s="1">
        <v>3.45</v>
      </c>
      <c r="N533" s="1">
        <v>0</v>
      </c>
      <c r="O533" s="1">
        <v>2.91</v>
      </c>
      <c r="P533" s="1">
        <v>11</v>
      </c>
      <c r="Q533" s="1">
        <v>8.59</v>
      </c>
      <c r="R533" s="1">
        <v>6.98</v>
      </c>
      <c r="S533" s="7">
        <v>2.5379682753965569</v>
      </c>
      <c r="T533" s="7">
        <v>4.1776729559748427</v>
      </c>
      <c r="U533" s="7">
        <v>1.6460698096480668</v>
      </c>
    </row>
    <row r="534" spans="1:21">
      <c r="A534" s="1" t="s">
        <v>897</v>
      </c>
      <c r="B534" s="1" t="s">
        <v>898</v>
      </c>
      <c r="C534" s="1" t="s">
        <v>17</v>
      </c>
      <c r="D534" s="1">
        <v>789368</v>
      </c>
      <c r="E534" s="1">
        <v>790573</v>
      </c>
      <c r="F534" s="1">
        <v>1206</v>
      </c>
      <c r="G534" s="1">
        <v>10.43</v>
      </c>
      <c r="H534" s="1">
        <v>6.72</v>
      </c>
      <c r="I534" s="1">
        <v>9.15</v>
      </c>
      <c r="J534" s="1">
        <v>19</v>
      </c>
      <c r="K534" s="1">
        <v>17.47</v>
      </c>
      <c r="L534" s="1">
        <v>17.309999999999999</v>
      </c>
      <c r="M534" s="1">
        <v>1.38</v>
      </c>
      <c r="N534" s="1">
        <v>0.39</v>
      </c>
      <c r="O534" s="1">
        <v>0.96</v>
      </c>
      <c r="P534" s="1">
        <v>6.79</v>
      </c>
      <c r="Q534" s="1">
        <v>5.79</v>
      </c>
      <c r="R534" s="1">
        <v>5.55</v>
      </c>
      <c r="S534" s="7">
        <v>2.0448669201520913</v>
      </c>
      <c r="T534" s="7">
        <v>6.6410256410256405</v>
      </c>
      <c r="U534" s="7">
        <v>3.247656644830315</v>
      </c>
    </row>
    <row r="535" spans="1:21">
      <c r="A535" s="1" t="s">
        <v>899</v>
      </c>
      <c r="B535" s="1" t="s">
        <v>900</v>
      </c>
      <c r="C535" s="1" t="s">
        <v>13</v>
      </c>
      <c r="D535" s="1">
        <v>791330</v>
      </c>
      <c r="E535" s="1">
        <v>790662</v>
      </c>
      <c r="F535" s="1">
        <v>669</v>
      </c>
      <c r="G535" s="1">
        <v>31.16</v>
      </c>
      <c r="H535" s="1">
        <v>21.49</v>
      </c>
      <c r="I535" s="1">
        <v>28.76</v>
      </c>
      <c r="J535" s="1">
        <v>8.9</v>
      </c>
      <c r="K535" s="1">
        <v>8.92</v>
      </c>
      <c r="L535" s="1">
        <v>8.65</v>
      </c>
      <c r="M535" s="1">
        <v>1.71</v>
      </c>
      <c r="N535" s="1">
        <v>1.01</v>
      </c>
      <c r="O535" s="1">
        <v>1.42</v>
      </c>
      <c r="P535" s="1">
        <v>7.77</v>
      </c>
      <c r="Q535" s="1">
        <v>6.93</v>
      </c>
      <c r="R535" s="1">
        <v>7.89</v>
      </c>
      <c r="S535" s="7">
        <v>0.3251443311632477</v>
      </c>
      <c r="T535" s="7">
        <v>5.4565217391304355</v>
      </c>
      <c r="U535" s="7">
        <v>16.781844910563233</v>
      </c>
    </row>
    <row r="536" spans="1:21">
      <c r="A536" s="1" t="s">
        <v>901</v>
      </c>
      <c r="B536" s="1" t="s">
        <v>902</v>
      </c>
      <c r="C536" s="1" t="s">
        <v>17</v>
      </c>
      <c r="D536" s="1">
        <v>791631</v>
      </c>
      <c r="E536" s="1">
        <v>792218</v>
      </c>
      <c r="F536" s="1">
        <v>588</v>
      </c>
      <c r="G536" s="1">
        <v>213.44</v>
      </c>
      <c r="H536" s="1">
        <v>153.81</v>
      </c>
      <c r="I536" s="1">
        <v>174.12</v>
      </c>
      <c r="J536" s="1">
        <v>210.03</v>
      </c>
      <c r="K536" s="1">
        <v>218.99</v>
      </c>
      <c r="L536" s="1">
        <v>223.46</v>
      </c>
      <c r="M536" s="1">
        <v>2.11</v>
      </c>
      <c r="N536" s="1">
        <v>0</v>
      </c>
      <c r="O536" s="1">
        <v>0.33</v>
      </c>
      <c r="P536" s="1">
        <v>1.41</v>
      </c>
      <c r="Q536" s="1">
        <v>1.04</v>
      </c>
      <c r="R536" s="1">
        <v>1.73</v>
      </c>
      <c r="S536" s="7">
        <v>1.2052385614274894</v>
      </c>
      <c r="T536" s="7">
        <v>1.7131147540983607</v>
      </c>
      <c r="U536" s="7">
        <v>1.4213905934683508</v>
      </c>
    </row>
    <row r="537" spans="1:21">
      <c r="A537" s="1" t="s">
        <v>903</v>
      </c>
      <c r="B537" s="1" t="s">
        <v>3735</v>
      </c>
      <c r="C537" s="1" t="s">
        <v>17</v>
      </c>
      <c r="D537" s="1">
        <v>792358</v>
      </c>
      <c r="E537" s="1">
        <v>794335</v>
      </c>
      <c r="F537" s="1">
        <v>1978</v>
      </c>
      <c r="G537" s="1">
        <v>3.92</v>
      </c>
      <c r="H537" s="1">
        <v>2.94</v>
      </c>
      <c r="I537" s="1">
        <v>2.4900000000000002</v>
      </c>
      <c r="J537" s="1">
        <v>4.82</v>
      </c>
      <c r="K537" s="1">
        <v>4.01</v>
      </c>
      <c r="L537" s="1">
        <v>5.04</v>
      </c>
      <c r="M537" s="1">
        <v>5.23</v>
      </c>
      <c r="N537" s="1">
        <v>1.1000000000000001</v>
      </c>
      <c r="O537" s="1">
        <v>3.58</v>
      </c>
      <c r="P537" s="1">
        <v>13.96</v>
      </c>
      <c r="Q537" s="1">
        <v>11.83</v>
      </c>
      <c r="R537" s="1">
        <v>16.190000000000001</v>
      </c>
      <c r="S537" s="7">
        <v>1.4834224598930483</v>
      </c>
      <c r="T537" s="7">
        <v>4.2361251261352173</v>
      </c>
      <c r="U537" s="7">
        <v>2.8556431095432067</v>
      </c>
    </row>
    <row r="538" spans="1:21">
      <c r="A538" s="1" t="s">
        <v>904</v>
      </c>
      <c r="B538" s="1" t="s">
        <v>3736</v>
      </c>
      <c r="C538" s="1" t="s">
        <v>17</v>
      </c>
      <c r="D538" s="1">
        <v>794946</v>
      </c>
      <c r="E538" s="1">
        <v>797239</v>
      </c>
      <c r="F538" s="1">
        <v>2294</v>
      </c>
      <c r="G538" s="1">
        <v>3.21</v>
      </c>
      <c r="H538" s="1">
        <v>3.24</v>
      </c>
      <c r="I538" s="1">
        <v>2.2999999999999998</v>
      </c>
      <c r="J538" s="1">
        <v>4.62</v>
      </c>
      <c r="K538" s="1">
        <v>4.3499999999999996</v>
      </c>
      <c r="L538" s="1">
        <v>5.57</v>
      </c>
      <c r="M538" s="1">
        <v>2.3199999999999998</v>
      </c>
      <c r="N538" s="1">
        <v>2.7</v>
      </c>
      <c r="O538" s="1">
        <v>0.08</v>
      </c>
      <c r="P538" s="1">
        <v>0.36</v>
      </c>
      <c r="Q538" s="1">
        <v>3.18</v>
      </c>
      <c r="R538" s="1">
        <v>0.49</v>
      </c>
      <c r="S538" s="7">
        <v>1.6617142857142857</v>
      </c>
      <c r="T538" s="7">
        <v>0.79019607843137263</v>
      </c>
      <c r="U538" s="7">
        <v>0.47553065242603237</v>
      </c>
    </row>
    <row r="539" spans="1:21">
      <c r="A539" s="1" t="s">
        <v>905</v>
      </c>
      <c r="B539" s="1" t="s">
        <v>906</v>
      </c>
      <c r="C539" s="1" t="s">
        <v>17</v>
      </c>
      <c r="D539" s="1">
        <v>797228</v>
      </c>
      <c r="E539" s="1">
        <v>797828</v>
      </c>
      <c r="F539" s="1">
        <v>601</v>
      </c>
      <c r="G539" s="1">
        <v>5.01</v>
      </c>
      <c r="H539" s="1">
        <v>2.59</v>
      </c>
      <c r="I539" s="1">
        <v>5.47</v>
      </c>
      <c r="J539" s="1">
        <v>5.16</v>
      </c>
      <c r="K539" s="1">
        <v>5.84</v>
      </c>
      <c r="L539" s="1">
        <v>5.38</v>
      </c>
      <c r="M539" s="1">
        <v>3.2</v>
      </c>
      <c r="N539" s="1">
        <v>1.88</v>
      </c>
      <c r="O539" s="1">
        <v>3.11</v>
      </c>
      <c r="P539" s="1">
        <v>4.92</v>
      </c>
      <c r="Q539" s="1">
        <v>6</v>
      </c>
      <c r="R539" s="1">
        <v>3.39</v>
      </c>
      <c r="S539" s="7">
        <v>1.2532517214996175</v>
      </c>
      <c r="T539" s="7">
        <v>1.7472527472527475</v>
      </c>
      <c r="U539" s="7">
        <v>1.3941754216479492</v>
      </c>
    </row>
    <row r="540" spans="1:21">
      <c r="A540" s="1" t="s">
        <v>907</v>
      </c>
      <c r="B540" s="1" t="s">
        <v>3737</v>
      </c>
      <c r="C540" s="1" t="s">
        <v>17</v>
      </c>
      <c r="D540" s="1">
        <v>798048</v>
      </c>
      <c r="E540" s="1">
        <v>802365</v>
      </c>
      <c r="F540" s="1">
        <v>4318</v>
      </c>
      <c r="G540" s="1">
        <v>63.16</v>
      </c>
      <c r="H540" s="1">
        <v>53.11</v>
      </c>
      <c r="I540" s="1">
        <v>54.99</v>
      </c>
      <c r="J540" s="1">
        <v>60.62</v>
      </c>
      <c r="K540" s="1">
        <v>60.46</v>
      </c>
      <c r="L540" s="1">
        <v>59.68</v>
      </c>
      <c r="M540" s="1">
        <v>3.26</v>
      </c>
      <c r="N540" s="1">
        <v>1.9</v>
      </c>
      <c r="O540" s="1">
        <v>2.54</v>
      </c>
      <c r="P540" s="1">
        <v>13.59</v>
      </c>
      <c r="Q540" s="1">
        <v>13.45</v>
      </c>
      <c r="R540" s="1">
        <v>12.64</v>
      </c>
      <c r="S540" s="7">
        <v>1.0554712133598039</v>
      </c>
      <c r="T540" s="7">
        <v>5.1532467532467532</v>
      </c>
      <c r="U540" s="7">
        <v>4.882413360041153</v>
      </c>
    </row>
    <row r="541" spans="1:21">
      <c r="A541" s="1" t="s">
        <v>908</v>
      </c>
      <c r="B541" s="1" t="s">
        <v>909</v>
      </c>
      <c r="C541" s="1" t="s">
        <v>13</v>
      </c>
      <c r="D541" s="1">
        <v>803108</v>
      </c>
      <c r="E541" s="1">
        <v>801877</v>
      </c>
      <c r="F541" s="1">
        <v>1232</v>
      </c>
      <c r="G541" s="1">
        <v>61.33</v>
      </c>
      <c r="H541" s="1">
        <v>40.96</v>
      </c>
      <c r="I541" s="1">
        <v>47.41</v>
      </c>
      <c r="J541" s="1">
        <v>152.82</v>
      </c>
      <c r="K541" s="1">
        <v>154.08000000000001</v>
      </c>
      <c r="L541" s="1">
        <v>153.30000000000001</v>
      </c>
      <c r="M541" s="1">
        <v>0.84</v>
      </c>
      <c r="N541" s="1">
        <v>0.77</v>
      </c>
      <c r="O541" s="1">
        <v>0.67</v>
      </c>
      <c r="P541" s="1">
        <v>10.41</v>
      </c>
      <c r="Q541" s="1">
        <v>10.83</v>
      </c>
      <c r="R541" s="1">
        <v>10.58</v>
      </c>
      <c r="S541" s="7">
        <v>3.0741482965931866</v>
      </c>
      <c r="T541" s="7">
        <v>13.956140350877195</v>
      </c>
      <c r="U541" s="7">
        <v>4.5398396578146807</v>
      </c>
    </row>
    <row r="542" spans="1:21">
      <c r="A542" s="1" t="s">
        <v>910</v>
      </c>
      <c r="B542" s="1" t="s">
        <v>911</v>
      </c>
      <c r="C542" s="1" t="s">
        <v>13</v>
      </c>
      <c r="D542" s="1">
        <v>803622</v>
      </c>
      <c r="E542" s="1">
        <v>803109</v>
      </c>
      <c r="F542" s="1">
        <v>514</v>
      </c>
      <c r="G542" s="1">
        <v>99.97</v>
      </c>
      <c r="H542" s="1">
        <v>31.99</v>
      </c>
      <c r="I542" s="1">
        <v>74.569999999999993</v>
      </c>
      <c r="J542" s="1">
        <v>169.59</v>
      </c>
      <c r="K542" s="1">
        <v>148.18</v>
      </c>
      <c r="L542" s="1">
        <v>167.19</v>
      </c>
      <c r="M542" s="1">
        <v>19.04</v>
      </c>
      <c r="N542" s="1">
        <v>2.4500000000000002</v>
      </c>
      <c r="O542" s="1">
        <v>11.04</v>
      </c>
      <c r="P542" s="1">
        <v>39.68</v>
      </c>
      <c r="Q542" s="1">
        <v>42.96</v>
      </c>
      <c r="R542" s="1">
        <v>65.680000000000007</v>
      </c>
      <c r="S542" s="7">
        <v>2.3481334430833294</v>
      </c>
      <c r="T542" s="7">
        <v>4.5594835536427913</v>
      </c>
      <c r="U542" s="7">
        <v>1.941748058260157</v>
      </c>
    </row>
    <row r="543" spans="1:21">
      <c r="A543" s="1" t="s">
        <v>912</v>
      </c>
      <c r="B543" s="1" t="s">
        <v>913</v>
      </c>
      <c r="C543" s="1" t="s">
        <v>13</v>
      </c>
      <c r="D543" s="1">
        <v>805855</v>
      </c>
      <c r="E543" s="1">
        <v>803702</v>
      </c>
      <c r="F543" s="1">
        <v>2154</v>
      </c>
      <c r="G543" s="1">
        <v>83.21</v>
      </c>
      <c r="H543" s="1">
        <v>67.34</v>
      </c>
      <c r="I543" s="1">
        <v>78.569999999999993</v>
      </c>
      <c r="J543" s="1">
        <v>97.56</v>
      </c>
      <c r="K543" s="1">
        <v>96.79</v>
      </c>
      <c r="L543" s="1">
        <v>103.89</v>
      </c>
      <c r="M543" s="1">
        <v>12.83</v>
      </c>
      <c r="N543" s="1">
        <v>7.75</v>
      </c>
      <c r="O543" s="1">
        <v>10.44</v>
      </c>
      <c r="P543" s="1">
        <v>54.12</v>
      </c>
      <c r="Q543" s="1">
        <v>62.51</v>
      </c>
      <c r="R543" s="1">
        <v>52.84</v>
      </c>
      <c r="S543" s="7">
        <v>1.3016759776536313</v>
      </c>
      <c r="T543" s="7">
        <v>5.4632495164410066</v>
      </c>
      <c r="U543" s="7">
        <v>4.1970886843044646</v>
      </c>
    </row>
    <row r="544" spans="1:21">
      <c r="A544" s="1" t="s">
        <v>914</v>
      </c>
      <c r="B544" s="1" t="s">
        <v>915</v>
      </c>
      <c r="C544" s="1" t="s">
        <v>17</v>
      </c>
      <c r="D544" s="1">
        <v>806115</v>
      </c>
      <c r="E544" s="1">
        <v>807199</v>
      </c>
      <c r="F544" s="1">
        <v>1085</v>
      </c>
      <c r="G544" s="1">
        <v>18.3</v>
      </c>
      <c r="H544" s="1">
        <v>10.44</v>
      </c>
      <c r="I544" s="1">
        <v>12.82</v>
      </c>
      <c r="J544" s="1">
        <v>27.27</v>
      </c>
      <c r="K544" s="1">
        <v>27.3</v>
      </c>
      <c r="L544" s="1">
        <v>32.17</v>
      </c>
      <c r="M544" s="1">
        <v>1.01</v>
      </c>
      <c r="N544" s="1">
        <v>0.83</v>
      </c>
      <c r="O544" s="1">
        <v>0.71</v>
      </c>
      <c r="P544" s="1">
        <v>7.72</v>
      </c>
      <c r="Q544" s="1">
        <v>8.1</v>
      </c>
      <c r="R544" s="1">
        <v>7.44</v>
      </c>
      <c r="S544" s="7">
        <v>2.0871029836381139</v>
      </c>
      <c r="T544" s="7">
        <v>9.1215686274509817</v>
      </c>
      <c r="U544" s="7">
        <v>4.3704449176488671</v>
      </c>
    </row>
    <row r="545" spans="1:25">
      <c r="A545" s="1" t="s">
        <v>916</v>
      </c>
      <c r="B545" s="1" t="s">
        <v>3738</v>
      </c>
      <c r="C545" s="1" t="s">
        <v>13</v>
      </c>
      <c r="D545" s="1">
        <v>810987</v>
      </c>
      <c r="E545" s="1">
        <v>807432</v>
      </c>
      <c r="F545" s="1">
        <v>3556</v>
      </c>
      <c r="G545" s="1">
        <v>120.92</v>
      </c>
      <c r="H545" s="1">
        <v>111</v>
      </c>
      <c r="I545" s="1">
        <v>132.24</v>
      </c>
      <c r="J545" s="1">
        <v>212.94</v>
      </c>
      <c r="K545" s="1">
        <v>209.05</v>
      </c>
      <c r="L545" s="1">
        <v>232.39</v>
      </c>
      <c r="M545" s="1">
        <v>1.01</v>
      </c>
      <c r="N545" s="1">
        <v>0.69</v>
      </c>
      <c r="O545" s="1">
        <v>0.44</v>
      </c>
      <c r="P545" s="1">
        <v>19.12</v>
      </c>
      <c r="Q545" s="1">
        <v>15.25</v>
      </c>
      <c r="R545" s="1">
        <v>15.42</v>
      </c>
      <c r="S545" s="7">
        <v>1.7969573813708259</v>
      </c>
      <c r="T545" s="7">
        <v>23.266355140186917</v>
      </c>
      <c r="U545" s="7">
        <v>12.947638815138708</v>
      </c>
    </row>
    <row r="546" spans="1:25">
      <c r="A546" s="1" t="s">
        <v>917</v>
      </c>
      <c r="B546" s="1" t="s">
        <v>918</v>
      </c>
      <c r="C546" s="1" t="s">
        <v>13</v>
      </c>
      <c r="D546" s="1">
        <v>811488</v>
      </c>
      <c r="E546" s="1">
        <v>811265</v>
      </c>
      <c r="F546" s="1">
        <v>224</v>
      </c>
      <c r="G546" s="1">
        <v>73.12</v>
      </c>
      <c r="H546" s="1">
        <v>14.6</v>
      </c>
      <c r="I546" s="1">
        <v>18.52</v>
      </c>
      <c r="J546" s="1">
        <v>36.29</v>
      </c>
      <c r="K546" s="1">
        <v>36.51</v>
      </c>
      <c r="L546" s="1">
        <v>47</v>
      </c>
      <c r="M546" s="1">
        <v>6.59</v>
      </c>
      <c r="N546" s="1">
        <v>5.82</v>
      </c>
      <c r="O546" s="1">
        <v>6.49</v>
      </c>
      <c r="P546" s="1">
        <v>25.85</v>
      </c>
      <c r="Q546" s="1">
        <v>20.329999999999998</v>
      </c>
      <c r="R546" s="1">
        <v>24.65</v>
      </c>
      <c r="S546" s="7">
        <v>1.1276355421686746</v>
      </c>
      <c r="T546" s="7">
        <v>3.7476190476190476</v>
      </c>
      <c r="U546" s="7">
        <v>3.3234311153509823</v>
      </c>
    </row>
    <row r="547" spans="1:25">
      <c r="A547" s="1" t="s">
        <v>919</v>
      </c>
      <c r="B547" s="1" t="s">
        <v>3739</v>
      </c>
      <c r="C547" s="1" t="s">
        <v>13</v>
      </c>
      <c r="D547" s="1">
        <v>814994</v>
      </c>
      <c r="E547" s="1">
        <v>811639</v>
      </c>
      <c r="F547" s="1">
        <v>3356</v>
      </c>
      <c r="G547" s="1">
        <v>4.3499999999999996</v>
      </c>
      <c r="H547" s="1">
        <v>4.22</v>
      </c>
      <c r="I547" s="1">
        <v>4.2699999999999996</v>
      </c>
      <c r="J547" s="1">
        <v>6.62</v>
      </c>
      <c r="K547" s="1">
        <v>5.6</v>
      </c>
      <c r="L547" s="1">
        <v>5.44</v>
      </c>
      <c r="M547" s="1">
        <v>2.9</v>
      </c>
      <c r="N547" s="1">
        <v>0.33</v>
      </c>
      <c r="O547" s="1">
        <v>0.42</v>
      </c>
      <c r="P547" s="1">
        <v>3.93</v>
      </c>
      <c r="Q547" s="1">
        <v>4.46</v>
      </c>
      <c r="R547" s="1">
        <v>4.8499999999999996</v>
      </c>
      <c r="S547" s="7">
        <v>1.3753894080996885</v>
      </c>
      <c r="T547" s="7">
        <v>3.6273972602739728</v>
      </c>
      <c r="U547" s="7">
        <v>2.6373601824415522</v>
      </c>
    </row>
    <row r="548" spans="1:25">
      <c r="A548" s="1" t="s">
        <v>920</v>
      </c>
      <c r="B548" s="1" t="s">
        <v>3740</v>
      </c>
      <c r="C548" s="1" t="s">
        <v>17</v>
      </c>
      <c r="D548" s="1">
        <v>815353</v>
      </c>
      <c r="E548" s="1">
        <v>821399</v>
      </c>
      <c r="F548" s="1">
        <v>6047</v>
      </c>
      <c r="G548" s="1">
        <v>6.28</v>
      </c>
      <c r="H548" s="1">
        <v>6.77</v>
      </c>
      <c r="I548" s="1">
        <v>5.91</v>
      </c>
      <c r="J548" s="1">
        <v>5.17</v>
      </c>
      <c r="K548" s="1">
        <v>4.6100000000000003</v>
      </c>
      <c r="L548" s="1">
        <v>4.33</v>
      </c>
      <c r="M548" s="1">
        <v>1.1299999999999999</v>
      </c>
      <c r="N548" s="1">
        <v>1.17</v>
      </c>
      <c r="O548" s="1">
        <v>1.2</v>
      </c>
      <c r="P548" s="1">
        <v>2.13</v>
      </c>
      <c r="Q548" s="1">
        <v>2.14</v>
      </c>
      <c r="R548" s="1">
        <v>2.2999999999999998</v>
      </c>
      <c r="S548" s="7">
        <v>0.74419831223628696</v>
      </c>
      <c r="T548" s="7">
        <v>1.877142857142857</v>
      </c>
      <c r="U548" s="7">
        <v>2.522369140427255</v>
      </c>
    </row>
    <row r="549" spans="1:25">
      <c r="A549" s="1" t="s">
        <v>921</v>
      </c>
      <c r="B549" s="1" t="s">
        <v>922</v>
      </c>
      <c r="C549" s="1" t="s">
        <v>13</v>
      </c>
      <c r="D549" s="1">
        <v>822017</v>
      </c>
      <c r="E549" s="1">
        <v>821486</v>
      </c>
      <c r="F549" s="1">
        <v>532</v>
      </c>
      <c r="G549" s="1">
        <v>28.61</v>
      </c>
      <c r="H549" s="1">
        <v>17.43</v>
      </c>
      <c r="I549" s="1">
        <v>24.19</v>
      </c>
      <c r="J549" s="1">
        <v>51.26</v>
      </c>
      <c r="K549" s="1">
        <v>54.75</v>
      </c>
      <c r="L549" s="1">
        <v>50.96</v>
      </c>
      <c r="M549" s="1">
        <v>1.23</v>
      </c>
      <c r="N549" s="1">
        <v>1.02</v>
      </c>
      <c r="O549" s="1">
        <v>1.06</v>
      </c>
      <c r="P549" s="1">
        <v>8.3800000000000008</v>
      </c>
      <c r="Q549" s="1">
        <v>8.64</v>
      </c>
      <c r="R549" s="1">
        <v>6.88</v>
      </c>
      <c r="S549" s="7">
        <v>2.2350847216289336</v>
      </c>
      <c r="T549" s="7">
        <v>7.2205438066465266</v>
      </c>
      <c r="U549" s="7">
        <v>3.2305459103063359</v>
      </c>
    </row>
    <row r="550" spans="1:25">
      <c r="A550" s="1" t="s">
        <v>923</v>
      </c>
      <c r="B550" s="1" t="s">
        <v>926</v>
      </c>
      <c r="C550" s="1" t="s">
        <v>17</v>
      </c>
      <c r="D550" s="1">
        <v>822190</v>
      </c>
      <c r="E550" s="1">
        <v>822852</v>
      </c>
      <c r="F550" s="1">
        <v>663</v>
      </c>
      <c r="G550" s="1">
        <v>80.41</v>
      </c>
      <c r="H550" s="1">
        <v>52.5</v>
      </c>
      <c r="I550" s="1">
        <v>72.47</v>
      </c>
      <c r="J550" s="1">
        <v>30.09</v>
      </c>
      <c r="K550" s="1">
        <v>34.44</v>
      </c>
      <c r="L550" s="1">
        <v>35.799999999999997</v>
      </c>
      <c r="M550" s="1">
        <v>0.84</v>
      </c>
      <c r="N550" s="1">
        <v>0.39</v>
      </c>
      <c r="O550" s="1">
        <v>0.64</v>
      </c>
      <c r="P550" s="1">
        <v>3.54</v>
      </c>
      <c r="Q550" s="1">
        <v>3.74</v>
      </c>
      <c r="R550" s="1">
        <v>4.75</v>
      </c>
      <c r="S550" s="7">
        <v>0.4885091050735223</v>
      </c>
      <c r="T550" s="7">
        <v>6.4331550802139041</v>
      </c>
      <c r="U550" s="7">
        <v>13.168956347795589</v>
      </c>
    </row>
    <row r="551" spans="1:25">
      <c r="A551" s="1" t="s">
        <v>925</v>
      </c>
      <c r="B551" s="1" t="s">
        <v>924</v>
      </c>
      <c r="C551" s="1" t="s">
        <v>13</v>
      </c>
      <c r="D551" s="1">
        <v>822490</v>
      </c>
      <c r="E551" s="1">
        <v>822190</v>
      </c>
      <c r="F551" s="1">
        <v>301</v>
      </c>
      <c r="G551" s="1">
        <v>48.49</v>
      </c>
      <c r="H551" s="1">
        <v>22.66</v>
      </c>
      <c r="I551" s="1">
        <v>32.07</v>
      </c>
      <c r="J551" s="1">
        <v>52.1</v>
      </c>
      <c r="K551" s="1">
        <v>55.38</v>
      </c>
      <c r="L551" s="1">
        <v>45.46</v>
      </c>
      <c r="M551" s="1">
        <v>6.53</v>
      </c>
      <c r="N551" s="1">
        <v>5.22</v>
      </c>
      <c r="O551" s="1">
        <v>3.64</v>
      </c>
      <c r="P551" s="1">
        <v>16.75</v>
      </c>
      <c r="Q551" s="1">
        <v>17.149999999999999</v>
      </c>
      <c r="R551" s="1">
        <v>13.39</v>
      </c>
      <c r="S551" s="7">
        <v>1.4816895950397209</v>
      </c>
      <c r="T551" s="7">
        <v>3.0727745289148798</v>
      </c>
      <c r="U551" s="7">
        <v>2.0738314821145152</v>
      </c>
      <c r="Y551" s="3"/>
    </row>
    <row r="552" spans="1:25">
      <c r="A552" s="1" t="s">
        <v>927</v>
      </c>
      <c r="B552" s="1" t="s">
        <v>3741</v>
      </c>
      <c r="C552" s="1" t="s">
        <v>17</v>
      </c>
      <c r="D552" s="1">
        <v>823118</v>
      </c>
      <c r="E552" s="1">
        <v>824893</v>
      </c>
      <c r="F552" s="1">
        <v>1776</v>
      </c>
      <c r="G552" s="1">
        <v>9.91</v>
      </c>
      <c r="H552" s="1">
        <v>10.52</v>
      </c>
      <c r="I552" s="1">
        <v>11.61</v>
      </c>
      <c r="J552" s="1">
        <v>9.14</v>
      </c>
      <c r="K552" s="1">
        <v>10.01</v>
      </c>
      <c r="L552" s="1">
        <v>11.92</v>
      </c>
      <c r="M552" s="1">
        <v>3.21</v>
      </c>
      <c r="N552" s="1">
        <v>3.36</v>
      </c>
      <c r="O552" s="1">
        <v>2.09</v>
      </c>
      <c r="P552" s="1">
        <v>2.66</v>
      </c>
      <c r="Q552" s="1">
        <v>3.33</v>
      </c>
      <c r="R552" s="1">
        <v>5.03</v>
      </c>
      <c r="S552" s="7">
        <v>0.96972534332084903</v>
      </c>
      <c r="T552" s="7">
        <v>1.2725173210161662</v>
      </c>
      <c r="U552" s="7">
        <v>1.3122450906133878</v>
      </c>
    </row>
    <row r="553" spans="1:25">
      <c r="A553" s="1" t="s">
        <v>928</v>
      </c>
      <c r="B553" s="1" t="s">
        <v>3742</v>
      </c>
      <c r="C553" s="1" t="s">
        <v>17</v>
      </c>
      <c r="D553" s="1">
        <v>825017</v>
      </c>
      <c r="E553" s="1">
        <v>827824</v>
      </c>
      <c r="F553" s="1">
        <v>2808</v>
      </c>
      <c r="G553" s="1">
        <v>8.16</v>
      </c>
      <c r="H553" s="1">
        <v>5.16</v>
      </c>
      <c r="I553" s="1">
        <v>6.47</v>
      </c>
      <c r="J553" s="1">
        <v>9.59</v>
      </c>
      <c r="K553" s="1">
        <v>7.48</v>
      </c>
      <c r="L553" s="1">
        <v>7.94</v>
      </c>
      <c r="M553" s="1">
        <v>1.57</v>
      </c>
      <c r="N553" s="1">
        <v>3.24</v>
      </c>
      <c r="O553" s="1">
        <v>2.65</v>
      </c>
      <c r="P553" s="1">
        <v>0.84</v>
      </c>
      <c r="Q553" s="1">
        <v>2.0299999999999998</v>
      </c>
      <c r="R553" s="1">
        <v>4.0199999999999996</v>
      </c>
      <c r="S553" s="7">
        <v>1.263769580596261</v>
      </c>
      <c r="T553" s="7">
        <v>0.92359249329758697</v>
      </c>
      <c r="U553" s="7">
        <v>0.73082348829905008</v>
      </c>
    </row>
    <row r="554" spans="1:25">
      <c r="A554" s="1" t="s">
        <v>929</v>
      </c>
      <c r="B554" s="1" t="s">
        <v>930</v>
      </c>
      <c r="C554" s="1" t="s">
        <v>17</v>
      </c>
      <c r="D554" s="1">
        <v>827876</v>
      </c>
      <c r="E554" s="1">
        <v>828784</v>
      </c>
      <c r="F554" s="1">
        <v>909</v>
      </c>
      <c r="G554" s="1">
        <v>14.76</v>
      </c>
      <c r="H554" s="1">
        <v>15.45</v>
      </c>
      <c r="I554" s="1">
        <v>16.88</v>
      </c>
      <c r="J554" s="1">
        <v>14.18</v>
      </c>
      <c r="K554" s="1">
        <v>11.32</v>
      </c>
      <c r="L554" s="1">
        <v>14.73</v>
      </c>
      <c r="M554" s="1">
        <v>1.47</v>
      </c>
      <c r="N554" s="1">
        <v>1.43</v>
      </c>
      <c r="O554" s="1">
        <v>1.61</v>
      </c>
      <c r="P554" s="1">
        <v>5.48</v>
      </c>
      <c r="Q554" s="1">
        <v>7.32</v>
      </c>
      <c r="R554" s="1">
        <v>6.7</v>
      </c>
      <c r="S554" s="7">
        <v>0.8543215119983012</v>
      </c>
      <c r="T554" s="7">
        <v>4.323725055432373</v>
      </c>
      <c r="U554" s="7">
        <v>5.0610045453718726</v>
      </c>
    </row>
    <row r="555" spans="1:25">
      <c r="A555" s="1" t="s">
        <v>931</v>
      </c>
      <c r="B555" s="1" t="s">
        <v>932</v>
      </c>
      <c r="C555" s="1" t="s">
        <v>13</v>
      </c>
      <c r="D555" s="1">
        <v>829663</v>
      </c>
      <c r="E555" s="1">
        <v>828707</v>
      </c>
      <c r="F555" s="1">
        <v>957</v>
      </c>
      <c r="G555" s="1">
        <v>7.11</v>
      </c>
      <c r="H555" s="1">
        <v>4.1900000000000004</v>
      </c>
      <c r="I555" s="1">
        <v>6.12</v>
      </c>
      <c r="J555" s="1">
        <v>20.13</v>
      </c>
      <c r="K555" s="1">
        <v>17.350000000000001</v>
      </c>
      <c r="L555" s="1">
        <v>23.07</v>
      </c>
      <c r="M555" s="1">
        <v>1.1499999999999999</v>
      </c>
      <c r="N555" s="1">
        <v>0.42</v>
      </c>
      <c r="O555" s="1">
        <v>0.72</v>
      </c>
      <c r="P555" s="1">
        <v>3.48</v>
      </c>
      <c r="Q555" s="1">
        <v>3.45</v>
      </c>
      <c r="R555" s="1">
        <v>2.6</v>
      </c>
      <c r="S555" s="7">
        <v>3.4758897818599306</v>
      </c>
      <c r="T555" s="7">
        <v>4.1615720524017465</v>
      </c>
      <c r="U555" s="7">
        <v>1.1972681280402715</v>
      </c>
      <c r="Y555" s="3"/>
    </row>
    <row r="556" spans="1:25">
      <c r="A556" s="1" t="s">
        <v>933</v>
      </c>
      <c r="B556" s="1" t="s">
        <v>934</v>
      </c>
      <c r="C556" s="1" t="s">
        <v>13</v>
      </c>
      <c r="D556" s="1">
        <v>831026</v>
      </c>
      <c r="E556" s="1">
        <v>829722</v>
      </c>
      <c r="F556" s="1">
        <v>1305</v>
      </c>
      <c r="G556" s="1">
        <v>14.22</v>
      </c>
      <c r="H556" s="1">
        <v>6.4</v>
      </c>
      <c r="I556" s="1">
        <v>12.43</v>
      </c>
      <c r="J556" s="1">
        <v>23.44</v>
      </c>
      <c r="K556" s="1">
        <v>17.899999999999999</v>
      </c>
      <c r="L556" s="1">
        <v>17.489999999999998</v>
      </c>
      <c r="M556" s="1">
        <v>2.14</v>
      </c>
      <c r="N556" s="1">
        <v>0</v>
      </c>
      <c r="O556" s="1">
        <v>3.66</v>
      </c>
      <c r="P556" s="1">
        <v>6.69</v>
      </c>
      <c r="Q556" s="1">
        <v>6.47</v>
      </c>
      <c r="R556" s="1">
        <v>6.04</v>
      </c>
      <c r="S556" s="7">
        <v>1.7800302571860818</v>
      </c>
      <c r="T556" s="7">
        <v>3.3103448275862064</v>
      </c>
      <c r="U556" s="7">
        <v>1.8597126729852815</v>
      </c>
    </row>
    <row r="557" spans="1:25">
      <c r="A557" s="1" t="s">
        <v>935</v>
      </c>
      <c r="B557" s="1" t="s">
        <v>936</v>
      </c>
      <c r="C557" s="1" t="s">
        <v>17</v>
      </c>
      <c r="D557" s="1">
        <v>831225</v>
      </c>
      <c r="E557" s="1">
        <v>832375</v>
      </c>
      <c r="F557" s="1">
        <v>1151</v>
      </c>
      <c r="G557" s="1">
        <v>16.59</v>
      </c>
      <c r="H557" s="1">
        <v>11.39</v>
      </c>
      <c r="I557" s="1">
        <v>13.86</v>
      </c>
      <c r="J557" s="1">
        <v>15.36</v>
      </c>
      <c r="K557" s="1">
        <v>21.24</v>
      </c>
      <c r="L557" s="1">
        <v>15.63</v>
      </c>
      <c r="M557" s="1">
        <v>0.35</v>
      </c>
      <c r="N557" s="1">
        <v>0.13</v>
      </c>
      <c r="O557" s="1">
        <v>0.26</v>
      </c>
      <c r="P557" s="1">
        <v>3.33</v>
      </c>
      <c r="Q557" s="1">
        <v>3.82</v>
      </c>
      <c r="R557" s="1">
        <v>2.77</v>
      </c>
      <c r="S557" s="7">
        <v>1.2483269598470363</v>
      </c>
      <c r="T557" s="7">
        <v>13.405405405405405</v>
      </c>
      <c r="U557" s="7">
        <v>10.738697341799007</v>
      </c>
    </row>
    <row r="558" spans="1:25">
      <c r="A558" s="1" t="s">
        <v>937</v>
      </c>
      <c r="B558" s="1" t="s">
        <v>938</v>
      </c>
      <c r="C558" s="1" t="s">
        <v>13</v>
      </c>
      <c r="D558" s="1">
        <v>833009</v>
      </c>
      <c r="E558" s="1">
        <v>832279</v>
      </c>
      <c r="F558" s="1">
        <v>731</v>
      </c>
      <c r="G558" s="1">
        <v>8.83</v>
      </c>
      <c r="H558" s="1">
        <v>4.72</v>
      </c>
      <c r="I558" s="1">
        <v>6.4</v>
      </c>
      <c r="J558" s="1">
        <v>13.46</v>
      </c>
      <c r="K558" s="1">
        <v>16.87</v>
      </c>
      <c r="L558" s="1">
        <v>12.12</v>
      </c>
      <c r="M558" s="1">
        <v>2.4500000000000002</v>
      </c>
      <c r="N558" s="1">
        <v>0.22</v>
      </c>
      <c r="O558" s="1">
        <v>1.03</v>
      </c>
      <c r="P558" s="1">
        <v>15.1</v>
      </c>
      <c r="Q558" s="1">
        <v>19.309999999999999</v>
      </c>
      <c r="R558" s="1">
        <v>18.91</v>
      </c>
      <c r="S558" s="7">
        <v>2.1278195488721803</v>
      </c>
      <c r="T558" s="7">
        <v>14.410810810810807</v>
      </c>
      <c r="U558" s="7">
        <v>6.7725718651513693</v>
      </c>
    </row>
    <row r="559" spans="1:25">
      <c r="A559" s="1" t="s">
        <v>939</v>
      </c>
      <c r="B559" s="1" t="s">
        <v>940</v>
      </c>
      <c r="C559" s="1" t="s">
        <v>17</v>
      </c>
      <c r="D559" s="1">
        <v>833097</v>
      </c>
      <c r="E559" s="1">
        <v>834044</v>
      </c>
      <c r="F559" s="1">
        <v>948</v>
      </c>
      <c r="G559" s="1">
        <v>19.46</v>
      </c>
      <c r="H559" s="1">
        <v>7.96</v>
      </c>
      <c r="I559" s="1">
        <v>14.46</v>
      </c>
      <c r="J559" s="1">
        <v>24.7</v>
      </c>
      <c r="K559" s="1">
        <v>23.13</v>
      </c>
      <c r="L559" s="1">
        <v>26.99</v>
      </c>
      <c r="M559" s="1">
        <v>11.69</v>
      </c>
      <c r="N559" s="1">
        <v>4.25</v>
      </c>
      <c r="O559" s="1">
        <v>6.95</v>
      </c>
      <c r="P559" s="1">
        <v>36.57</v>
      </c>
      <c r="Q559" s="1">
        <v>32.08</v>
      </c>
      <c r="R559" s="1">
        <v>36.04</v>
      </c>
      <c r="S559" s="7">
        <v>1.7865329512893979</v>
      </c>
      <c r="T559" s="7">
        <v>4.5736129314110965</v>
      </c>
      <c r="U559" s="7">
        <v>2.5600495798916967</v>
      </c>
    </row>
    <row r="560" spans="1:25">
      <c r="A560" s="1" t="s">
        <v>941</v>
      </c>
      <c r="B560" s="1" t="s">
        <v>942</v>
      </c>
      <c r="C560" s="1" t="s">
        <v>13</v>
      </c>
      <c r="D560" s="1">
        <v>834497</v>
      </c>
      <c r="E560" s="1">
        <v>833814</v>
      </c>
      <c r="F560" s="1">
        <v>684</v>
      </c>
      <c r="G560" s="1">
        <v>250.15</v>
      </c>
      <c r="H560" s="1">
        <v>156.15</v>
      </c>
      <c r="I560" s="1">
        <v>189.19</v>
      </c>
      <c r="J560" s="1">
        <v>421.37</v>
      </c>
      <c r="K560" s="1">
        <v>396.6</v>
      </c>
      <c r="L560" s="1">
        <v>400.26</v>
      </c>
      <c r="M560" s="1">
        <v>3.87</v>
      </c>
      <c r="N560" s="1">
        <v>1.29</v>
      </c>
      <c r="O560" s="1">
        <v>2.93</v>
      </c>
      <c r="P560" s="1">
        <v>29.22</v>
      </c>
      <c r="Q560" s="1">
        <v>33.25</v>
      </c>
      <c r="R560" s="1">
        <v>28.72</v>
      </c>
      <c r="S560" s="7">
        <v>2.0457606340996488</v>
      </c>
      <c r="T560" s="7">
        <v>11.271940667490728</v>
      </c>
      <c r="U560" s="7">
        <v>5.5099020284216076</v>
      </c>
    </row>
    <row r="561" spans="1:21">
      <c r="A561" s="1" t="s">
        <v>943</v>
      </c>
      <c r="B561" s="1" t="s">
        <v>944</v>
      </c>
      <c r="C561" s="1" t="s">
        <v>13</v>
      </c>
      <c r="D561" s="1">
        <v>835146</v>
      </c>
      <c r="E561" s="1">
        <v>834556</v>
      </c>
      <c r="F561" s="1">
        <v>591</v>
      </c>
      <c r="G561" s="1">
        <v>74.98</v>
      </c>
      <c r="H561" s="1">
        <v>37.770000000000003</v>
      </c>
      <c r="I561" s="1">
        <v>49.47</v>
      </c>
      <c r="J561" s="1">
        <v>116.9</v>
      </c>
      <c r="K561" s="1">
        <v>109.27</v>
      </c>
      <c r="L561" s="1">
        <v>115.67</v>
      </c>
      <c r="M561" s="1">
        <v>154.49</v>
      </c>
      <c r="N561" s="1">
        <v>71.16</v>
      </c>
      <c r="O561" s="1">
        <v>108.49</v>
      </c>
      <c r="P561" s="1">
        <v>320.22000000000003</v>
      </c>
      <c r="Q561" s="1">
        <v>313.20999999999998</v>
      </c>
      <c r="R561" s="1">
        <v>275.42</v>
      </c>
      <c r="S561" s="7">
        <v>2.1072617433115526</v>
      </c>
      <c r="T561" s="7">
        <v>2.7199676782187114</v>
      </c>
      <c r="U561" s="7">
        <v>1.2907592931214582</v>
      </c>
    </row>
    <row r="562" spans="1:21">
      <c r="A562" s="1" t="s">
        <v>945</v>
      </c>
      <c r="B562" s="1" t="s">
        <v>946</v>
      </c>
      <c r="C562" s="1" t="s">
        <v>17</v>
      </c>
      <c r="D562" s="1">
        <v>835795</v>
      </c>
      <c r="E562" s="1">
        <v>836656</v>
      </c>
      <c r="F562" s="1">
        <v>862</v>
      </c>
      <c r="G562" s="1">
        <v>36.82</v>
      </c>
      <c r="H562" s="1">
        <v>15.33</v>
      </c>
      <c r="I562" s="1">
        <v>26.92</v>
      </c>
      <c r="J562" s="1">
        <v>318.60000000000002</v>
      </c>
      <c r="K562" s="1">
        <v>286.73</v>
      </c>
      <c r="L562" s="1">
        <v>313.25</v>
      </c>
      <c r="M562" s="1">
        <v>1.83</v>
      </c>
      <c r="N562" s="1">
        <v>0.51</v>
      </c>
      <c r="O562" s="1">
        <v>0.08</v>
      </c>
      <c r="P562" s="1">
        <v>20.260000000000002</v>
      </c>
      <c r="Q562" s="1">
        <v>21.53</v>
      </c>
      <c r="R562" s="1">
        <v>14.48</v>
      </c>
      <c r="S562" s="7">
        <v>11.617301125584925</v>
      </c>
      <c r="T562" s="7">
        <v>23.252066115702487</v>
      </c>
      <c r="U562" s="7">
        <v>2.0015032634812382</v>
      </c>
    </row>
    <row r="563" spans="1:21">
      <c r="A563" s="1" t="s">
        <v>947</v>
      </c>
      <c r="B563" s="1" t="s">
        <v>948</v>
      </c>
      <c r="C563" s="1" t="s">
        <v>17</v>
      </c>
      <c r="D563" s="1">
        <v>836716</v>
      </c>
      <c r="E563" s="1">
        <v>837114</v>
      </c>
      <c r="F563" s="1">
        <v>399</v>
      </c>
      <c r="G563" s="1">
        <v>37.11</v>
      </c>
      <c r="H563" s="1">
        <v>18.89</v>
      </c>
      <c r="I563" s="1">
        <v>31.34</v>
      </c>
      <c r="J563" s="1">
        <v>175.91</v>
      </c>
      <c r="K563" s="1">
        <v>172.58</v>
      </c>
      <c r="L563" s="1">
        <v>172.29</v>
      </c>
      <c r="M563" s="1">
        <v>18.5</v>
      </c>
      <c r="N563" s="1">
        <v>15.19</v>
      </c>
      <c r="O563" s="1">
        <v>14.22</v>
      </c>
      <c r="P563" s="1">
        <v>108.4</v>
      </c>
      <c r="Q563" s="1">
        <v>81.12</v>
      </c>
      <c r="R563" s="1">
        <v>103.27</v>
      </c>
      <c r="S563" s="7">
        <v>5.9626746049919852</v>
      </c>
      <c r="T563" s="7">
        <v>6.1112502609058668</v>
      </c>
      <c r="U563" s="7">
        <v>1.0249176193162532</v>
      </c>
    </row>
    <row r="564" spans="1:21">
      <c r="A564" s="1" t="s">
        <v>949</v>
      </c>
      <c r="B564" s="1" t="s">
        <v>950</v>
      </c>
      <c r="C564" s="1" t="s">
        <v>17</v>
      </c>
      <c r="D564" s="1">
        <v>837131</v>
      </c>
      <c r="E564" s="1">
        <v>837449</v>
      </c>
      <c r="F564" s="1">
        <v>319</v>
      </c>
      <c r="G564" s="1">
        <v>41.72</v>
      </c>
      <c r="H564" s="1">
        <v>20.73</v>
      </c>
      <c r="I564" s="1">
        <v>30.62</v>
      </c>
      <c r="J564" s="1">
        <v>94</v>
      </c>
      <c r="K564" s="1">
        <v>90.84</v>
      </c>
      <c r="L564" s="1">
        <v>109.61</v>
      </c>
      <c r="M564" s="1">
        <v>28.74</v>
      </c>
      <c r="N564" s="1">
        <v>12.01</v>
      </c>
      <c r="O564" s="1">
        <v>25.06</v>
      </c>
      <c r="P564" s="1">
        <v>54.4</v>
      </c>
      <c r="Q564" s="1">
        <v>62.99</v>
      </c>
      <c r="R564" s="1">
        <v>63.37</v>
      </c>
      <c r="S564" s="7">
        <v>3.1637477167723214</v>
      </c>
      <c r="T564" s="7">
        <v>2.7466950311502809</v>
      </c>
      <c r="U564" s="7">
        <v>0.86817764153220134</v>
      </c>
    </row>
    <row r="565" spans="1:21">
      <c r="A565" s="1" t="s">
        <v>951</v>
      </c>
      <c r="B565" s="1" t="s">
        <v>952</v>
      </c>
      <c r="C565" s="1" t="s">
        <v>17</v>
      </c>
      <c r="D565" s="1">
        <v>837483</v>
      </c>
      <c r="E565" s="1">
        <v>838312</v>
      </c>
      <c r="F565" s="1">
        <v>830</v>
      </c>
      <c r="G565" s="1">
        <v>70.08</v>
      </c>
      <c r="H565" s="1">
        <v>47.93</v>
      </c>
      <c r="I565" s="1">
        <v>60.04</v>
      </c>
      <c r="J565" s="1">
        <v>163.59</v>
      </c>
      <c r="K565" s="1">
        <v>162.94999999999999</v>
      </c>
      <c r="L565" s="1">
        <v>165.46</v>
      </c>
      <c r="M565" s="1">
        <v>3.92</v>
      </c>
      <c r="N565" s="1">
        <v>1.95</v>
      </c>
      <c r="O565" s="1">
        <v>2.33</v>
      </c>
      <c r="P565" s="1">
        <v>36.119999999999997</v>
      </c>
      <c r="Q565" s="1">
        <v>47.67</v>
      </c>
      <c r="R565" s="1">
        <v>46.33</v>
      </c>
      <c r="S565" s="7">
        <v>2.7632687447346256</v>
      </c>
      <c r="T565" s="7">
        <v>15.868292682926832</v>
      </c>
      <c r="U565" s="7">
        <v>5.7425803093396786</v>
      </c>
    </row>
    <row r="566" spans="1:21">
      <c r="A566" s="1" t="s">
        <v>953</v>
      </c>
      <c r="B566" s="1" t="s">
        <v>954</v>
      </c>
      <c r="C566" s="1" t="s">
        <v>13</v>
      </c>
      <c r="D566" s="1">
        <v>838661</v>
      </c>
      <c r="E566" s="1">
        <v>838009</v>
      </c>
      <c r="F566" s="1">
        <v>653</v>
      </c>
      <c r="G566" s="1">
        <v>26.94</v>
      </c>
      <c r="H566" s="1">
        <v>19.260000000000002</v>
      </c>
      <c r="I566" s="1">
        <v>21.28</v>
      </c>
      <c r="J566" s="1">
        <v>53.38</v>
      </c>
      <c r="K566" s="1">
        <v>52.77</v>
      </c>
      <c r="L566" s="1">
        <v>60.19</v>
      </c>
      <c r="M566" s="1">
        <v>8.65</v>
      </c>
      <c r="N566" s="1">
        <v>4.84</v>
      </c>
      <c r="O566" s="1">
        <v>6.77</v>
      </c>
      <c r="P566" s="1">
        <v>24.06</v>
      </c>
      <c r="Q566" s="1">
        <v>25.12</v>
      </c>
      <c r="R566" s="1">
        <v>24.31</v>
      </c>
      <c r="S566" s="7">
        <v>2.4650266745702427</v>
      </c>
      <c r="T566" s="7">
        <v>3.6273445212240869</v>
      </c>
      <c r="U566" s="7">
        <v>1.4715234356871554</v>
      </c>
    </row>
    <row r="567" spans="1:21">
      <c r="A567" s="1" t="s">
        <v>955</v>
      </c>
      <c r="B567" s="1" t="s">
        <v>956</v>
      </c>
      <c r="C567" s="1" t="s">
        <v>17</v>
      </c>
      <c r="D567" s="1">
        <v>838895</v>
      </c>
      <c r="E567" s="1">
        <v>839165</v>
      </c>
      <c r="F567" s="1">
        <v>271</v>
      </c>
      <c r="G567" s="1">
        <v>233.82</v>
      </c>
      <c r="H567" s="1">
        <v>92.45</v>
      </c>
      <c r="I567" s="1">
        <v>149.41999999999999</v>
      </c>
      <c r="J567" s="1">
        <v>215.1</v>
      </c>
      <c r="K567" s="1">
        <v>215.44</v>
      </c>
      <c r="L567" s="1">
        <v>221.83</v>
      </c>
      <c r="M567" s="1">
        <v>1.74</v>
      </c>
      <c r="N567" s="1">
        <v>0.63</v>
      </c>
      <c r="O567" s="1">
        <v>0.86</v>
      </c>
      <c r="P567" s="1">
        <v>44.07</v>
      </c>
      <c r="Q567" s="1">
        <v>51.14</v>
      </c>
      <c r="R567" s="1">
        <v>48.91</v>
      </c>
      <c r="S567" s="7">
        <v>1.3714183606970929</v>
      </c>
      <c r="T567" s="7">
        <v>44.619195046439629</v>
      </c>
      <c r="U567" s="7">
        <v>32.53507195554802</v>
      </c>
    </row>
    <row r="568" spans="1:21">
      <c r="A568" s="1" t="s">
        <v>957</v>
      </c>
      <c r="B568" s="1" t="s">
        <v>958</v>
      </c>
      <c r="C568" s="1" t="s">
        <v>13</v>
      </c>
      <c r="D568" s="1">
        <v>839815</v>
      </c>
      <c r="E568" s="1">
        <v>839216</v>
      </c>
      <c r="F568" s="1">
        <v>600</v>
      </c>
      <c r="G568" s="1">
        <v>16.600000000000001</v>
      </c>
      <c r="H568" s="1">
        <v>12.31</v>
      </c>
      <c r="I568" s="1">
        <v>15.09</v>
      </c>
      <c r="J568" s="1">
        <v>27.38</v>
      </c>
      <c r="K568" s="1">
        <v>28.46</v>
      </c>
      <c r="L568" s="1">
        <v>33.17</v>
      </c>
      <c r="M568" s="1">
        <v>2.1</v>
      </c>
      <c r="N568" s="1">
        <v>1.27</v>
      </c>
      <c r="O568" s="1">
        <v>2.16</v>
      </c>
      <c r="P568" s="1">
        <v>11.61</v>
      </c>
      <c r="Q568" s="1">
        <v>10.18</v>
      </c>
      <c r="R568" s="1">
        <v>9.57</v>
      </c>
      <c r="S568" s="7">
        <v>2.0229545454545454</v>
      </c>
      <c r="T568" s="7">
        <v>5.6708860759493662</v>
      </c>
      <c r="U568" s="7">
        <v>2.8032691533734648</v>
      </c>
    </row>
    <row r="569" spans="1:21">
      <c r="A569" s="1" t="s">
        <v>959</v>
      </c>
      <c r="B569" s="1" t="s">
        <v>960</v>
      </c>
      <c r="C569" s="1" t="s">
        <v>13</v>
      </c>
      <c r="D569" s="1">
        <v>840475</v>
      </c>
      <c r="E569" s="1">
        <v>839986</v>
      </c>
      <c r="F569" s="1">
        <v>490</v>
      </c>
      <c r="G569" s="1">
        <v>8.44</v>
      </c>
      <c r="H569" s="1">
        <v>22.59</v>
      </c>
      <c r="I569" s="1">
        <v>14.03</v>
      </c>
      <c r="J569" s="1">
        <v>15.49</v>
      </c>
      <c r="K569" s="1">
        <v>12.44</v>
      </c>
      <c r="L569" s="1">
        <v>12.63</v>
      </c>
      <c r="M569" s="1">
        <v>3.76</v>
      </c>
      <c r="N569" s="1">
        <v>7.03</v>
      </c>
      <c r="O569" s="1">
        <v>6.2</v>
      </c>
      <c r="P569" s="1">
        <v>6.38</v>
      </c>
      <c r="Q569" s="1">
        <v>7.02</v>
      </c>
      <c r="R569" s="1">
        <v>4.8099999999999996</v>
      </c>
      <c r="S569" s="7">
        <v>0.90013315579227693</v>
      </c>
      <c r="T569" s="7">
        <v>1.0718069452619188</v>
      </c>
      <c r="U569" s="7">
        <v>1.190720437709617</v>
      </c>
    </row>
    <row r="570" spans="1:21">
      <c r="A570" s="1" t="s">
        <v>961</v>
      </c>
      <c r="B570" s="1" t="s">
        <v>962</v>
      </c>
      <c r="C570" s="1" t="s">
        <v>17</v>
      </c>
      <c r="D570" s="1">
        <v>840626</v>
      </c>
      <c r="E570" s="1">
        <v>841249</v>
      </c>
      <c r="F570" s="1">
        <v>624</v>
      </c>
      <c r="G570" s="1">
        <v>80.819999999999993</v>
      </c>
      <c r="H570" s="1">
        <v>43.46</v>
      </c>
      <c r="I570" s="1">
        <v>56.29</v>
      </c>
      <c r="J570" s="1">
        <v>303.14</v>
      </c>
      <c r="K570" s="1">
        <v>273.57</v>
      </c>
      <c r="L570" s="1">
        <v>291.22000000000003</v>
      </c>
      <c r="M570" s="1">
        <v>9.23</v>
      </c>
      <c r="N570" s="1">
        <v>3.6</v>
      </c>
      <c r="O570" s="1">
        <v>3.76</v>
      </c>
      <c r="P570" s="1">
        <v>36.96</v>
      </c>
      <c r="Q570" s="1">
        <v>31.37</v>
      </c>
      <c r="R570" s="1">
        <v>39.67</v>
      </c>
      <c r="S570" s="7">
        <v>4.8066123940853966</v>
      </c>
      <c r="T570" s="7">
        <v>6.5099457504520792</v>
      </c>
      <c r="U570" s="7">
        <v>1.3543729380930856</v>
      </c>
    </row>
    <row r="571" spans="1:21">
      <c r="A571" s="1" t="s">
        <v>963</v>
      </c>
      <c r="B571" s="1" t="s">
        <v>964</v>
      </c>
      <c r="C571" s="1" t="s">
        <v>17</v>
      </c>
      <c r="D571" s="1">
        <v>841250</v>
      </c>
      <c r="E571" s="1">
        <v>842565</v>
      </c>
      <c r="F571" s="1">
        <v>1316</v>
      </c>
      <c r="G571" s="1">
        <v>30.01</v>
      </c>
      <c r="H571" s="1">
        <v>11.98</v>
      </c>
      <c r="I571" s="1">
        <v>20.48</v>
      </c>
      <c r="J571" s="1">
        <v>111.53</v>
      </c>
      <c r="K571" s="1">
        <v>98.05</v>
      </c>
      <c r="L571" s="1">
        <v>100.62</v>
      </c>
      <c r="M571" s="1">
        <v>3.62</v>
      </c>
      <c r="N571" s="1">
        <v>3.53</v>
      </c>
      <c r="O571" s="1">
        <v>4.53</v>
      </c>
      <c r="P571" s="1">
        <v>9.9499999999999993</v>
      </c>
      <c r="Q571" s="1">
        <v>11.19</v>
      </c>
      <c r="R571" s="1">
        <v>9.3699999999999992</v>
      </c>
      <c r="S571" s="7">
        <v>4.9655834800704328</v>
      </c>
      <c r="T571" s="7">
        <v>2.6121575342465757</v>
      </c>
      <c r="U571" s="7">
        <v>0.52605248602315802</v>
      </c>
    </row>
    <row r="572" spans="1:21">
      <c r="A572" s="1" t="s">
        <v>965</v>
      </c>
      <c r="B572" s="1" t="s">
        <v>3743</v>
      </c>
      <c r="C572" s="1" t="s">
        <v>13</v>
      </c>
      <c r="D572" s="1">
        <v>843745</v>
      </c>
      <c r="E572" s="1">
        <v>842609</v>
      </c>
      <c r="F572" s="1">
        <v>1137</v>
      </c>
      <c r="G572" s="1">
        <v>145.32</v>
      </c>
      <c r="H572" s="1">
        <v>88.49</v>
      </c>
      <c r="I572" s="1">
        <v>106.51</v>
      </c>
      <c r="J572" s="1">
        <v>141.05000000000001</v>
      </c>
      <c r="K572" s="1">
        <v>135.82</v>
      </c>
      <c r="L572" s="1">
        <v>150.81</v>
      </c>
      <c r="M572" s="1">
        <v>2.4700000000000002</v>
      </c>
      <c r="N572" s="1">
        <v>2.08</v>
      </c>
      <c r="O572" s="1">
        <v>1.85</v>
      </c>
      <c r="P572" s="1">
        <v>29.77</v>
      </c>
      <c r="Q572" s="1">
        <v>35.1</v>
      </c>
      <c r="R572" s="1">
        <v>36.71</v>
      </c>
      <c r="S572" s="7">
        <v>1.2566995768688294</v>
      </c>
      <c r="T572" s="7">
        <v>15.871875000000003</v>
      </c>
      <c r="U572" s="7">
        <v>12.629808501683504</v>
      </c>
    </row>
    <row r="573" spans="1:21">
      <c r="A573" s="1" t="s">
        <v>966</v>
      </c>
      <c r="B573" s="1" t="s">
        <v>967</v>
      </c>
      <c r="C573" s="1" t="s">
        <v>17</v>
      </c>
      <c r="D573" s="1">
        <v>844054</v>
      </c>
      <c r="E573" s="1">
        <v>844917</v>
      </c>
      <c r="F573" s="1">
        <v>864</v>
      </c>
      <c r="G573" s="1">
        <v>247.02</v>
      </c>
      <c r="H573" s="1">
        <v>363.28</v>
      </c>
      <c r="I573" s="1">
        <v>345.86</v>
      </c>
      <c r="J573" s="1">
        <v>115.25</v>
      </c>
      <c r="K573" s="1">
        <v>160.44</v>
      </c>
      <c r="L573" s="1">
        <v>105.22</v>
      </c>
      <c r="M573" s="1">
        <v>192.56</v>
      </c>
      <c r="N573" s="1">
        <v>182.97</v>
      </c>
      <c r="O573" s="1">
        <v>211.92</v>
      </c>
      <c r="P573" s="1">
        <v>82.1</v>
      </c>
      <c r="Q573" s="1">
        <v>114.22</v>
      </c>
      <c r="R573" s="1">
        <v>89.55</v>
      </c>
      <c r="S573" s="7">
        <v>0.39837474899598391</v>
      </c>
      <c r="T573" s="7">
        <v>0.48662864924674454</v>
      </c>
      <c r="U573" s="7">
        <v>1.221534875072241</v>
      </c>
    </row>
    <row r="574" spans="1:21">
      <c r="A574" s="1" t="s">
        <v>968</v>
      </c>
      <c r="B574" s="1" t="s">
        <v>3744</v>
      </c>
      <c r="C574" s="1" t="s">
        <v>17</v>
      </c>
      <c r="D574" s="1">
        <v>844960</v>
      </c>
      <c r="E574" s="1">
        <v>845652</v>
      </c>
      <c r="F574" s="1">
        <v>693</v>
      </c>
      <c r="G574" s="1">
        <v>257.77</v>
      </c>
      <c r="H574" s="1">
        <v>376.03</v>
      </c>
      <c r="I574" s="1">
        <v>335.45</v>
      </c>
      <c r="J574" s="1">
        <v>115.92</v>
      </c>
      <c r="K574" s="1">
        <v>152.22999999999999</v>
      </c>
      <c r="L574" s="1">
        <v>100</v>
      </c>
      <c r="M574" s="1">
        <v>172.64</v>
      </c>
      <c r="N574" s="1">
        <v>193.73</v>
      </c>
      <c r="O574" s="1">
        <v>260.27</v>
      </c>
      <c r="P574" s="1">
        <v>76.25</v>
      </c>
      <c r="Q574" s="1">
        <v>129.69</v>
      </c>
      <c r="R574" s="1">
        <v>77.14</v>
      </c>
      <c r="S574" s="7">
        <v>0.37982976528243484</v>
      </c>
      <c r="T574" s="7">
        <v>0.45174262734584453</v>
      </c>
      <c r="U574" s="7">
        <v>1.1893291906966179</v>
      </c>
    </row>
    <row r="575" spans="1:21">
      <c r="A575" s="1" t="s">
        <v>969</v>
      </c>
      <c r="B575" s="1" t="s">
        <v>3745</v>
      </c>
      <c r="C575" s="1" t="s">
        <v>17</v>
      </c>
      <c r="D575" s="1">
        <v>845702</v>
      </c>
      <c r="E575" s="1">
        <v>851661</v>
      </c>
      <c r="F575" s="1">
        <v>5960</v>
      </c>
      <c r="G575" s="1">
        <v>131.91</v>
      </c>
      <c r="H575" s="1">
        <v>166.98</v>
      </c>
      <c r="I575" s="1">
        <v>171.09</v>
      </c>
      <c r="J575" s="1">
        <v>60.96</v>
      </c>
      <c r="K575" s="1">
        <v>86.28</v>
      </c>
      <c r="L575" s="1">
        <v>60.8</v>
      </c>
      <c r="M575" s="1">
        <v>11.78</v>
      </c>
      <c r="N575" s="1">
        <v>7.74</v>
      </c>
      <c r="O575" s="1">
        <v>12.6</v>
      </c>
      <c r="P575" s="1">
        <v>21.63</v>
      </c>
      <c r="Q575" s="1">
        <v>26.98</v>
      </c>
      <c r="R575" s="1">
        <v>19.88</v>
      </c>
      <c r="S575" s="7">
        <v>0.44265713434614246</v>
      </c>
      <c r="T575" s="7">
        <v>2.1323163138231633</v>
      </c>
      <c r="U575" s="7">
        <v>4.8170833549827448</v>
      </c>
    </row>
    <row r="576" spans="1:21">
      <c r="A576" s="1" t="s">
        <v>970</v>
      </c>
      <c r="B576" s="1" t="s">
        <v>3746</v>
      </c>
      <c r="C576" s="1" t="s">
        <v>17</v>
      </c>
      <c r="D576" s="1">
        <v>852237</v>
      </c>
      <c r="E576" s="1">
        <v>854363</v>
      </c>
      <c r="F576" s="1">
        <v>2127</v>
      </c>
      <c r="G576" s="1">
        <v>98.67</v>
      </c>
      <c r="H576" s="1">
        <v>44.19</v>
      </c>
      <c r="I576" s="1">
        <v>72.819999999999993</v>
      </c>
      <c r="J576" s="1">
        <v>319.5</v>
      </c>
      <c r="K576" s="1">
        <v>322.72000000000003</v>
      </c>
      <c r="L576" s="1">
        <v>316.75</v>
      </c>
      <c r="M576" s="1">
        <v>1</v>
      </c>
      <c r="N576" s="1">
        <v>0.09</v>
      </c>
      <c r="O576" s="1">
        <v>0.44</v>
      </c>
      <c r="P576" s="1">
        <v>26.13</v>
      </c>
      <c r="Q576" s="1">
        <v>19.78</v>
      </c>
      <c r="R576" s="1">
        <v>23.09</v>
      </c>
      <c r="S576" s="7">
        <v>4.4462629821958464</v>
      </c>
      <c r="T576" s="7">
        <v>45.098039215686271</v>
      </c>
      <c r="U576" s="7">
        <v>10.142908639518664</v>
      </c>
    </row>
    <row r="577" spans="1:25">
      <c r="A577" s="1" t="s">
        <v>971</v>
      </c>
      <c r="B577" s="1" t="s">
        <v>3747</v>
      </c>
      <c r="C577" s="1" t="s">
        <v>17</v>
      </c>
      <c r="D577" s="1">
        <v>854513</v>
      </c>
      <c r="E577" s="1">
        <v>856164</v>
      </c>
      <c r="F577" s="1">
        <v>1652</v>
      </c>
      <c r="G577" s="1">
        <v>17.63</v>
      </c>
      <c r="H577" s="1">
        <v>13.93</v>
      </c>
      <c r="I577" s="1">
        <v>19.66</v>
      </c>
      <c r="J577" s="1">
        <v>42.06</v>
      </c>
      <c r="K577" s="1">
        <v>49.66</v>
      </c>
      <c r="L577" s="1">
        <v>46.13</v>
      </c>
      <c r="M577" s="1">
        <v>0.97</v>
      </c>
      <c r="N577" s="1">
        <v>0.55000000000000004</v>
      </c>
      <c r="O577" s="1">
        <v>0.53</v>
      </c>
      <c r="P577" s="1">
        <v>5.96</v>
      </c>
      <c r="Q577" s="1">
        <v>5.39</v>
      </c>
      <c r="R577" s="1">
        <v>5.21</v>
      </c>
      <c r="S577" s="7">
        <v>2.6913315111284652</v>
      </c>
      <c r="T577" s="7">
        <v>8.0780487804878049</v>
      </c>
      <c r="U577" s="7">
        <v>3.0015064094057702</v>
      </c>
    </row>
    <row r="578" spans="1:25">
      <c r="A578" s="1" t="s">
        <v>972</v>
      </c>
      <c r="B578" s="1" t="s">
        <v>973</v>
      </c>
      <c r="C578" s="1" t="s">
        <v>13</v>
      </c>
      <c r="D578" s="1">
        <v>857663</v>
      </c>
      <c r="E578" s="1">
        <v>856222</v>
      </c>
      <c r="F578" s="1">
        <v>1442</v>
      </c>
      <c r="G578" s="1">
        <v>258.01</v>
      </c>
      <c r="H578" s="1">
        <v>221.58</v>
      </c>
      <c r="I578" s="1">
        <v>244.88</v>
      </c>
      <c r="J578" s="1">
        <v>665.44</v>
      </c>
      <c r="K578" s="1">
        <v>712.62</v>
      </c>
      <c r="L578" s="1">
        <v>676.58</v>
      </c>
      <c r="M578" s="1">
        <v>1.64</v>
      </c>
      <c r="N578" s="1">
        <v>1.06</v>
      </c>
      <c r="O578" s="1">
        <v>1.39</v>
      </c>
      <c r="P578" s="1">
        <v>31.49</v>
      </c>
      <c r="Q578" s="1">
        <v>33.69</v>
      </c>
      <c r="R578" s="1">
        <v>35.43</v>
      </c>
      <c r="S578" s="7">
        <v>2.8360594641600065</v>
      </c>
      <c r="T578" s="7">
        <v>24.599022004889974</v>
      </c>
      <c r="U578" s="7">
        <v>8.6736622823865197</v>
      </c>
    </row>
    <row r="579" spans="1:25">
      <c r="A579" s="1" t="s">
        <v>974</v>
      </c>
      <c r="B579" s="1" t="s">
        <v>3748</v>
      </c>
      <c r="C579" s="1" t="s">
        <v>13</v>
      </c>
      <c r="D579" s="1">
        <v>860715</v>
      </c>
      <c r="E579" s="1">
        <v>857796</v>
      </c>
      <c r="F579" s="1">
        <v>2920</v>
      </c>
      <c r="G579" s="1">
        <v>1207.5999999999999</v>
      </c>
      <c r="H579" s="1">
        <v>929.68</v>
      </c>
      <c r="I579" s="1">
        <v>1096.07</v>
      </c>
      <c r="J579" s="1">
        <v>813.37</v>
      </c>
      <c r="K579" s="1">
        <v>932.07</v>
      </c>
      <c r="L579" s="1">
        <v>856.61</v>
      </c>
      <c r="M579" s="1">
        <v>33.35</v>
      </c>
      <c r="N579" s="1">
        <v>11.76</v>
      </c>
      <c r="O579" s="1">
        <v>32.89</v>
      </c>
      <c r="P579" s="1">
        <v>161.21</v>
      </c>
      <c r="Q579" s="1">
        <v>173.33</v>
      </c>
      <c r="R579" s="1">
        <v>173.19</v>
      </c>
      <c r="S579" s="7">
        <v>0.80475358374441386</v>
      </c>
      <c r="T579" s="7">
        <v>6.5093589743589746</v>
      </c>
      <c r="U579" s="7">
        <v>8.088636205969749</v>
      </c>
    </row>
    <row r="580" spans="1:25">
      <c r="A580" s="1" t="s">
        <v>975</v>
      </c>
      <c r="B580" s="1" t="s">
        <v>3749</v>
      </c>
      <c r="C580" s="1" t="s">
        <v>17</v>
      </c>
      <c r="D580" s="1">
        <v>861171</v>
      </c>
      <c r="E580" s="1">
        <v>862584</v>
      </c>
      <c r="F580" s="1">
        <v>1414</v>
      </c>
      <c r="G580" s="1">
        <v>39.880000000000003</v>
      </c>
      <c r="H580" s="1">
        <v>28.59</v>
      </c>
      <c r="I580" s="1">
        <v>36.65</v>
      </c>
      <c r="J580" s="1">
        <v>52.42</v>
      </c>
      <c r="K580" s="1">
        <v>55.86</v>
      </c>
      <c r="L580" s="1">
        <v>57.08</v>
      </c>
      <c r="M580" s="1">
        <v>22.96</v>
      </c>
      <c r="N580" s="1">
        <v>10.72</v>
      </c>
      <c r="O580" s="1">
        <v>20.76</v>
      </c>
      <c r="P580" s="1">
        <v>31.94</v>
      </c>
      <c r="Q580" s="1">
        <v>33.89</v>
      </c>
      <c r="R580" s="1">
        <v>39.71</v>
      </c>
      <c r="S580" s="7">
        <v>1.5730593607305938</v>
      </c>
      <c r="T580" s="7">
        <v>1.9386480529022778</v>
      </c>
      <c r="U580" s="7">
        <v>1.2324061642542781</v>
      </c>
    </row>
    <row r="581" spans="1:25">
      <c r="A581" s="1" t="s">
        <v>976</v>
      </c>
      <c r="B581" s="1" t="s">
        <v>977</v>
      </c>
      <c r="C581" s="1" t="s">
        <v>17</v>
      </c>
      <c r="D581" s="1">
        <v>862626</v>
      </c>
      <c r="E581" s="1">
        <v>863819</v>
      </c>
      <c r="F581" s="1">
        <v>1194</v>
      </c>
      <c r="G581" s="1">
        <v>56.05</v>
      </c>
      <c r="H581" s="1">
        <v>48.52</v>
      </c>
      <c r="I581" s="1">
        <v>51.27</v>
      </c>
      <c r="J581" s="1">
        <v>77.64</v>
      </c>
      <c r="K581" s="1">
        <v>80.16</v>
      </c>
      <c r="L581" s="1">
        <v>78.91</v>
      </c>
      <c r="M581" s="1">
        <v>22.93</v>
      </c>
      <c r="N581" s="1">
        <v>21.25</v>
      </c>
      <c r="O581" s="1">
        <v>22.11</v>
      </c>
      <c r="P581" s="1">
        <v>41.65</v>
      </c>
      <c r="Q581" s="1">
        <v>30.82</v>
      </c>
      <c r="R581" s="1">
        <v>47.11</v>
      </c>
      <c r="S581" s="7">
        <v>1.5189296714579057</v>
      </c>
      <c r="T581" s="7">
        <v>1.8038919897420427</v>
      </c>
      <c r="U581" s="7">
        <v>1.1876073156241811</v>
      </c>
    </row>
    <row r="582" spans="1:25">
      <c r="A582" s="1" t="s">
        <v>978</v>
      </c>
      <c r="B582" s="1" t="s">
        <v>979</v>
      </c>
      <c r="C582" s="1" t="s">
        <v>17</v>
      </c>
      <c r="D582" s="1">
        <v>863927</v>
      </c>
      <c r="E582" s="1">
        <v>864854</v>
      </c>
      <c r="F582" s="1">
        <v>928</v>
      </c>
      <c r="G582" s="1">
        <v>128.55000000000001</v>
      </c>
      <c r="H582" s="1">
        <v>108.74</v>
      </c>
      <c r="I582" s="1">
        <v>119.52</v>
      </c>
      <c r="J582" s="1">
        <v>145.99</v>
      </c>
      <c r="K582" s="1">
        <v>149.03</v>
      </c>
      <c r="L582" s="1">
        <v>155.57</v>
      </c>
      <c r="M582" s="1">
        <v>20.71</v>
      </c>
      <c r="N582" s="1">
        <v>12.08</v>
      </c>
      <c r="O582" s="1">
        <v>13.37</v>
      </c>
      <c r="P582" s="1">
        <v>62.06</v>
      </c>
      <c r="Q582" s="1">
        <v>51.52</v>
      </c>
      <c r="R582" s="1">
        <v>64.5</v>
      </c>
      <c r="S582" s="7">
        <v>1.2628289565875395</v>
      </c>
      <c r="T582" s="7">
        <v>3.8578856152513006</v>
      </c>
      <c r="U582" s="7">
        <v>3.0549549843046155</v>
      </c>
    </row>
    <row r="583" spans="1:25">
      <c r="A583" s="1" t="s">
        <v>980</v>
      </c>
      <c r="B583" s="1" t="s">
        <v>981</v>
      </c>
      <c r="C583" s="1" t="s">
        <v>17</v>
      </c>
      <c r="D583" s="1">
        <v>864937</v>
      </c>
      <c r="E583" s="1">
        <v>866683</v>
      </c>
      <c r="F583" s="1">
        <v>1747</v>
      </c>
      <c r="G583" s="1">
        <v>204.34</v>
      </c>
      <c r="H583" s="1">
        <v>167.61</v>
      </c>
      <c r="I583" s="1">
        <v>185.48</v>
      </c>
      <c r="J583" s="1">
        <v>277.58</v>
      </c>
      <c r="K583" s="1">
        <v>265.91000000000003</v>
      </c>
      <c r="L583" s="1">
        <v>282.42</v>
      </c>
      <c r="M583" s="1">
        <v>3.3</v>
      </c>
      <c r="N583" s="1">
        <v>2.4900000000000002</v>
      </c>
      <c r="O583" s="1">
        <v>2.06</v>
      </c>
      <c r="P583" s="1">
        <v>23.52</v>
      </c>
      <c r="Q583" s="1">
        <v>23.23</v>
      </c>
      <c r="R583" s="1">
        <v>25.28</v>
      </c>
      <c r="S583" s="7">
        <v>1.4816389501820855</v>
      </c>
      <c r="T583" s="7">
        <v>9.1757961783439494</v>
      </c>
      <c r="U583" s="7">
        <v>6.1930041574678452</v>
      </c>
    </row>
    <row r="584" spans="1:25">
      <c r="A584" s="1" t="s">
        <v>982</v>
      </c>
      <c r="B584" s="1" t="s">
        <v>983</v>
      </c>
      <c r="C584" s="1" t="s">
        <v>13</v>
      </c>
      <c r="D584" s="1">
        <v>867522</v>
      </c>
      <c r="E584" s="1">
        <v>866462</v>
      </c>
      <c r="F584" s="1">
        <v>1061</v>
      </c>
      <c r="G584" s="1">
        <v>162.72999999999999</v>
      </c>
      <c r="H584" s="1">
        <v>95.77</v>
      </c>
      <c r="I584" s="1">
        <v>123.95</v>
      </c>
      <c r="J584" s="1">
        <v>170.52</v>
      </c>
      <c r="K584" s="1">
        <v>125.23</v>
      </c>
      <c r="L584" s="1">
        <v>129.49</v>
      </c>
      <c r="M584" s="1">
        <v>2.11</v>
      </c>
      <c r="N584" s="1">
        <v>0.99</v>
      </c>
      <c r="O584" s="1">
        <v>1.58</v>
      </c>
      <c r="P584" s="1">
        <v>12.56</v>
      </c>
      <c r="Q584" s="1">
        <v>10.66</v>
      </c>
      <c r="R584" s="1">
        <v>8.98</v>
      </c>
      <c r="S584" s="7">
        <v>1.1118839063929926</v>
      </c>
      <c r="T584" s="7">
        <v>6.8803418803418817</v>
      </c>
      <c r="U584" s="7">
        <v>6.1880038381543425</v>
      </c>
    </row>
    <row r="585" spans="1:25">
      <c r="A585" s="1" t="s">
        <v>984</v>
      </c>
      <c r="B585" s="1" t="s">
        <v>985</v>
      </c>
      <c r="C585" s="1" t="s">
        <v>17</v>
      </c>
      <c r="D585" s="1">
        <v>867855</v>
      </c>
      <c r="E585" s="1">
        <v>869558</v>
      </c>
      <c r="F585" s="1">
        <v>1704</v>
      </c>
      <c r="G585" s="1">
        <v>70.44</v>
      </c>
      <c r="H585" s="1">
        <v>60.47</v>
      </c>
      <c r="I585" s="1">
        <v>60.66</v>
      </c>
      <c r="J585" s="1">
        <v>39.450000000000003</v>
      </c>
      <c r="K585" s="1">
        <v>30.54</v>
      </c>
      <c r="L585" s="1">
        <v>29.68</v>
      </c>
      <c r="M585" s="1">
        <v>1.65</v>
      </c>
      <c r="N585" s="1">
        <v>1.71</v>
      </c>
      <c r="O585" s="1">
        <v>1.38</v>
      </c>
      <c r="P585" s="1">
        <v>16.75</v>
      </c>
      <c r="Q585" s="1">
        <v>11.25</v>
      </c>
      <c r="R585" s="1">
        <v>12.58</v>
      </c>
      <c r="S585" s="7">
        <v>0.52027979328704921</v>
      </c>
      <c r="T585" s="7">
        <v>8.5611814345991544</v>
      </c>
      <c r="U585" s="7">
        <v>16.454956631144373</v>
      </c>
    </row>
    <row r="586" spans="1:25">
      <c r="A586" s="1" t="s">
        <v>986</v>
      </c>
      <c r="B586" s="1" t="s">
        <v>3750</v>
      </c>
      <c r="C586" s="1" t="s">
        <v>13</v>
      </c>
      <c r="D586" s="1">
        <v>871442</v>
      </c>
      <c r="E586" s="1">
        <v>869522</v>
      </c>
      <c r="F586" s="1">
        <v>1921</v>
      </c>
      <c r="G586" s="1">
        <v>111.84</v>
      </c>
      <c r="H586" s="1">
        <v>83.72</v>
      </c>
      <c r="I586" s="1">
        <v>93.15</v>
      </c>
      <c r="J586" s="1">
        <v>98.99</v>
      </c>
      <c r="K586" s="1">
        <v>106.1</v>
      </c>
      <c r="L586" s="1">
        <v>101.9</v>
      </c>
      <c r="M586" s="1">
        <v>8.31</v>
      </c>
      <c r="N586" s="1">
        <v>3.75</v>
      </c>
      <c r="O586" s="1">
        <v>6.22</v>
      </c>
      <c r="P586" s="1">
        <v>31.84</v>
      </c>
      <c r="Q586" s="1">
        <v>34.79</v>
      </c>
      <c r="R586" s="1">
        <v>31.46</v>
      </c>
      <c r="S586" s="7">
        <v>1.0633161303730385</v>
      </c>
      <c r="T586" s="7">
        <v>5.3659737417943099</v>
      </c>
      <c r="U586" s="7">
        <v>5.0464519332663453</v>
      </c>
    </row>
    <row r="587" spans="1:25">
      <c r="A587" s="1" t="s">
        <v>987</v>
      </c>
      <c r="B587" s="1" t="s">
        <v>988</v>
      </c>
      <c r="C587" s="1" t="s">
        <v>17</v>
      </c>
      <c r="D587" s="1">
        <v>871526</v>
      </c>
      <c r="E587" s="1">
        <v>871976</v>
      </c>
      <c r="F587" s="1">
        <v>451</v>
      </c>
      <c r="G587" s="1">
        <v>245.23</v>
      </c>
      <c r="H587" s="1">
        <v>180.4</v>
      </c>
      <c r="I587" s="1">
        <v>199.78</v>
      </c>
      <c r="J587" s="1">
        <v>231.83</v>
      </c>
      <c r="K587" s="1">
        <v>232.27</v>
      </c>
      <c r="L587" s="1">
        <v>233.19</v>
      </c>
      <c r="M587" s="1">
        <v>5.84</v>
      </c>
      <c r="N587" s="1">
        <v>1.1599999999999999</v>
      </c>
      <c r="O587" s="1">
        <v>3.16</v>
      </c>
      <c r="P587" s="1">
        <v>19.149999999999999</v>
      </c>
      <c r="Q587" s="1">
        <v>18.25</v>
      </c>
      <c r="R587" s="1">
        <v>18.170000000000002</v>
      </c>
      <c r="S587" s="7">
        <v>1.114932604211637</v>
      </c>
      <c r="T587" s="7">
        <v>5.4694881889763778</v>
      </c>
      <c r="U587" s="7">
        <v>4.9056670944194192</v>
      </c>
    </row>
    <row r="588" spans="1:25">
      <c r="A588" s="1" t="s">
        <v>989</v>
      </c>
      <c r="B588" s="1" t="s">
        <v>990</v>
      </c>
      <c r="C588" s="1" t="s">
        <v>13</v>
      </c>
      <c r="D588" s="1">
        <v>873739</v>
      </c>
      <c r="E588" s="1">
        <v>871913</v>
      </c>
      <c r="F588" s="1">
        <v>1827</v>
      </c>
      <c r="G588" s="1">
        <v>261.41000000000003</v>
      </c>
      <c r="H588" s="1">
        <v>323.54000000000002</v>
      </c>
      <c r="I588" s="1">
        <v>323.41000000000003</v>
      </c>
      <c r="J588" s="1">
        <v>236.26</v>
      </c>
      <c r="K588" s="1">
        <v>247.92</v>
      </c>
      <c r="L588" s="1">
        <v>249.1</v>
      </c>
      <c r="M588" s="1">
        <v>12.91</v>
      </c>
      <c r="N588" s="1">
        <v>7.16</v>
      </c>
      <c r="O588" s="1">
        <v>8.93</v>
      </c>
      <c r="P588" s="1">
        <v>79.03</v>
      </c>
      <c r="Q588" s="1">
        <v>92.31</v>
      </c>
      <c r="R588" s="1">
        <v>77.709999999999994</v>
      </c>
      <c r="S588" s="7">
        <v>0.80725703465586318</v>
      </c>
      <c r="T588" s="7">
        <v>8.5879310344827591</v>
      </c>
      <c r="U588" s="7">
        <v>10.638409658633483</v>
      </c>
    </row>
    <row r="589" spans="1:25">
      <c r="A589" s="1" t="s">
        <v>991</v>
      </c>
      <c r="B589" s="1" t="s">
        <v>992</v>
      </c>
      <c r="C589" s="1" t="s">
        <v>13</v>
      </c>
      <c r="D589" s="1">
        <v>874841</v>
      </c>
      <c r="E589" s="1">
        <v>873740</v>
      </c>
      <c r="F589" s="1">
        <v>1102</v>
      </c>
      <c r="G589" s="1">
        <v>228.56</v>
      </c>
      <c r="H589" s="1">
        <v>177.19</v>
      </c>
      <c r="I589" s="1">
        <v>216.01</v>
      </c>
      <c r="J589" s="1">
        <v>263.19</v>
      </c>
      <c r="K589" s="1">
        <v>272.87</v>
      </c>
      <c r="L589" s="1">
        <v>279.23</v>
      </c>
      <c r="M589" s="1">
        <v>23.58</v>
      </c>
      <c r="N589" s="1">
        <v>74.59</v>
      </c>
      <c r="O589" s="1">
        <v>29.58</v>
      </c>
      <c r="P589" s="1">
        <v>44.2</v>
      </c>
      <c r="Q589" s="1">
        <v>14.75</v>
      </c>
      <c r="R589" s="1">
        <v>48.78</v>
      </c>
      <c r="S589" s="7">
        <v>1.31126158003088</v>
      </c>
      <c r="T589" s="7">
        <v>0.84328767123287673</v>
      </c>
      <c r="U589" s="7">
        <v>0.64311170560874475</v>
      </c>
    </row>
    <row r="590" spans="1:25">
      <c r="A590" s="1" t="s">
        <v>993</v>
      </c>
      <c r="B590" s="1" t="s">
        <v>994</v>
      </c>
      <c r="C590" s="1" t="s">
        <v>13</v>
      </c>
      <c r="D590" s="1">
        <v>875306</v>
      </c>
      <c r="E590" s="1">
        <v>874844</v>
      </c>
      <c r="F590" s="1">
        <v>463</v>
      </c>
      <c r="G590" s="1">
        <v>80.290000000000006</v>
      </c>
      <c r="H590" s="1">
        <v>43.99</v>
      </c>
      <c r="I590" s="1">
        <v>52.67</v>
      </c>
      <c r="J590" s="1">
        <v>110.29</v>
      </c>
      <c r="K590" s="1">
        <v>102.17</v>
      </c>
      <c r="L590" s="1">
        <v>98.7</v>
      </c>
      <c r="M590" s="1">
        <v>136.83000000000001</v>
      </c>
      <c r="N590" s="1">
        <v>102.7</v>
      </c>
      <c r="O590" s="1">
        <v>125.86</v>
      </c>
      <c r="P590" s="1">
        <v>198.06</v>
      </c>
      <c r="Q590" s="1">
        <v>189.28</v>
      </c>
      <c r="R590" s="1">
        <v>155.88</v>
      </c>
      <c r="S590" s="7">
        <v>1.7584628426109075</v>
      </c>
      <c r="T590" s="7">
        <v>1.4866854593721777</v>
      </c>
      <c r="U590" s="7">
        <v>0.84544604716514582</v>
      </c>
    </row>
    <row r="591" spans="1:25">
      <c r="A591" s="1" t="s">
        <v>995</v>
      </c>
      <c r="B591" s="1" t="s">
        <v>996</v>
      </c>
      <c r="C591" s="1" t="s">
        <v>17</v>
      </c>
      <c r="D591" s="1">
        <v>875456</v>
      </c>
      <c r="E591" s="1">
        <v>876343</v>
      </c>
      <c r="F591" s="1">
        <v>888</v>
      </c>
      <c r="G591" s="1">
        <v>198.26</v>
      </c>
      <c r="H591" s="1">
        <v>106.92</v>
      </c>
      <c r="I591" s="1">
        <v>149.26</v>
      </c>
      <c r="J591" s="1">
        <v>81.010000000000005</v>
      </c>
      <c r="K591" s="1">
        <v>86.32</v>
      </c>
      <c r="L591" s="1">
        <v>88.28</v>
      </c>
      <c r="M591" s="1">
        <v>2.0099999999999998</v>
      </c>
      <c r="N591" s="1">
        <v>0.9</v>
      </c>
      <c r="O591" s="1">
        <v>1.31</v>
      </c>
      <c r="P591" s="1">
        <v>4.55</v>
      </c>
      <c r="Q591" s="1">
        <v>5.13</v>
      </c>
      <c r="R591" s="1">
        <v>4.95</v>
      </c>
      <c r="S591" s="7">
        <v>0.56247249361851959</v>
      </c>
      <c r="T591" s="7">
        <v>3.4668246445497628</v>
      </c>
      <c r="U591" s="7">
        <v>6.1635452113344309</v>
      </c>
      <c r="Y591" s="3"/>
    </row>
    <row r="592" spans="1:25">
      <c r="A592" s="1" t="s">
        <v>997</v>
      </c>
      <c r="B592" s="1" t="s">
        <v>3751</v>
      </c>
      <c r="C592" s="1" t="s">
        <v>13</v>
      </c>
      <c r="D592" s="1">
        <v>877864</v>
      </c>
      <c r="E592" s="1">
        <v>876371</v>
      </c>
      <c r="F592" s="1">
        <v>1494</v>
      </c>
      <c r="G592" s="1">
        <v>787.95</v>
      </c>
      <c r="H592" s="1">
        <v>510.38</v>
      </c>
      <c r="I592" s="1">
        <v>623.96</v>
      </c>
      <c r="J592" s="1">
        <v>740.19</v>
      </c>
      <c r="K592" s="1">
        <v>709.31</v>
      </c>
      <c r="L592" s="1">
        <v>735.17</v>
      </c>
      <c r="M592" s="1">
        <v>17.95</v>
      </c>
      <c r="N592" s="1">
        <v>11.37</v>
      </c>
      <c r="O592" s="1">
        <v>16.43</v>
      </c>
      <c r="P592" s="1">
        <v>208.4</v>
      </c>
      <c r="Q592" s="1">
        <v>212.96</v>
      </c>
      <c r="R592" s="1">
        <v>219.86</v>
      </c>
      <c r="S592" s="7">
        <v>1.1364934531210171</v>
      </c>
      <c r="T592" s="7">
        <v>14.015737704918033</v>
      </c>
      <c r="U592" s="7">
        <v>12.332440337802453</v>
      </c>
    </row>
    <row r="593" spans="1:25">
      <c r="A593" s="1" t="s">
        <v>998</v>
      </c>
      <c r="B593" s="1" t="s">
        <v>999</v>
      </c>
      <c r="C593" s="1" t="s">
        <v>13</v>
      </c>
      <c r="D593" s="1">
        <v>879147</v>
      </c>
      <c r="E593" s="1">
        <v>877865</v>
      </c>
      <c r="F593" s="1">
        <v>1283</v>
      </c>
      <c r="G593" s="1">
        <v>176.17</v>
      </c>
      <c r="H593" s="1">
        <v>112.9</v>
      </c>
      <c r="I593" s="1">
        <v>125.41</v>
      </c>
      <c r="J593" s="1">
        <v>429.07</v>
      </c>
      <c r="K593" s="1">
        <v>413.97</v>
      </c>
      <c r="L593" s="1">
        <v>420.49</v>
      </c>
      <c r="M593" s="1">
        <v>114.8</v>
      </c>
      <c r="N593" s="1">
        <v>47.35</v>
      </c>
      <c r="O593" s="1">
        <v>85.42</v>
      </c>
      <c r="P593" s="1">
        <v>179.68</v>
      </c>
      <c r="Q593" s="1">
        <v>117.67</v>
      </c>
      <c r="R593" s="1">
        <v>143.29</v>
      </c>
      <c r="S593" s="7">
        <v>3.0484703725149584</v>
      </c>
      <c r="T593" s="7">
        <v>1.7798602415478451</v>
      </c>
      <c r="U593" s="7">
        <v>0.58385354753488306</v>
      </c>
    </row>
    <row r="594" spans="1:25">
      <c r="A594" s="1" t="s">
        <v>1000</v>
      </c>
      <c r="B594" s="1" t="s">
        <v>1001</v>
      </c>
      <c r="C594" s="1" t="s">
        <v>13</v>
      </c>
      <c r="D594" s="1">
        <v>880090</v>
      </c>
      <c r="E594" s="1">
        <v>879295</v>
      </c>
      <c r="F594" s="1">
        <v>796</v>
      </c>
      <c r="G594" s="1">
        <v>221.77</v>
      </c>
      <c r="H594" s="1">
        <v>75.37</v>
      </c>
      <c r="I594" s="1">
        <v>131.66</v>
      </c>
      <c r="J594" s="1">
        <v>511.38</v>
      </c>
      <c r="K594" s="1">
        <v>477.32</v>
      </c>
      <c r="L594" s="1">
        <v>500.06</v>
      </c>
      <c r="M594" s="1">
        <v>25.52</v>
      </c>
      <c r="N594" s="1">
        <v>8.98</v>
      </c>
      <c r="O594" s="1">
        <v>14.07</v>
      </c>
      <c r="P594" s="1">
        <v>139.51</v>
      </c>
      <c r="Q594" s="1">
        <v>140.16999999999999</v>
      </c>
      <c r="R594" s="1">
        <v>146.63</v>
      </c>
      <c r="S594" s="7">
        <v>3.4719216417910452</v>
      </c>
      <c r="T594" s="7">
        <v>8.7772287420218227</v>
      </c>
      <c r="U594" s="7">
        <v>2.5280607247500986</v>
      </c>
    </row>
    <row r="595" spans="1:25">
      <c r="A595" s="1" t="s">
        <v>1002</v>
      </c>
      <c r="B595" s="1" t="s">
        <v>1003</v>
      </c>
      <c r="C595" s="1" t="s">
        <v>13</v>
      </c>
      <c r="D595" s="1">
        <v>880517</v>
      </c>
      <c r="E595" s="1">
        <v>880212</v>
      </c>
      <c r="F595" s="1">
        <v>306</v>
      </c>
      <c r="G595" s="1">
        <v>166.63</v>
      </c>
      <c r="H595" s="1">
        <v>120.31</v>
      </c>
      <c r="I595" s="1">
        <v>133.69</v>
      </c>
      <c r="J595" s="1">
        <v>806.22</v>
      </c>
      <c r="K595" s="1">
        <v>644.54</v>
      </c>
      <c r="L595" s="1">
        <v>639.28</v>
      </c>
      <c r="M595" s="1">
        <v>7.27</v>
      </c>
      <c r="N595" s="1">
        <v>1.03</v>
      </c>
      <c r="O595" s="1">
        <v>3.89</v>
      </c>
      <c r="P595" s="1">
        <v>97.67</v>
      </c>
      <c r="Q595" s="1">
        <v>76.040000000000006</v>
      </c>
      <c r="R595" s="1">
        <v>78.209999999999994</v>
      </c>
      <c r="S595" s="7">
        <v>4.968832465587333</v>
      </c>
      <c r="T595" s="7">
        <v>20.666119770303528</v>
      </c>
      <c r="U595" s="7">
        <v>4.1591500444885137</v>
      </c>
    </row>
    <row r="596" spans="1:25">
      <c r="A596" s="1" t="s">
        <v>1004</v>
      </c>
      <c r="B596" s="1" t="s">
        <v>3752</v>
      </c>
      <c r="C596" s="1" t="s">
        <v>13</v>
      </c>
      <c r="D596" s="1">
        <v>881593</v>
      </c>
      <c r="E596" s="1">
        <v>880636</v>
      </c>
      <c r="F596" s="1">
        <v>958</v>
      </c>
      <c r="G596" s="1">
        <v>2820.45</v>
      </c>
      <c r="H596" s="1">
        <v>2788.87</v>
      </c>
      <c r="I596" s="1">
        <v>2970.63</v>
      </c>
      <c r="J596" s="1">
        <v>2682.98</v>
      </c>
      <c r="K596" s="1">
        <v>2259.81</v>
      </c>
      <c r="L596" s="1">
        <v>2216.88</v>
      </c>
      <c r="M596" s="1">
        <v>18.27</v>
      </c>
      <c r="N596" s="1">
        <v>8.61</v>
      </c>
      <c r="O596" s="1">
        <v>13.84</v>
      </c>
      <c r="P596" s="1">
        <v>167.35</v>
      </c>
      <c r="Q596" s="1">
        <v>142.87</v>
      </c>
      <c r="R596" s="1">
        <v>127.31</v>
      </c>
      <c r="S596" s="7">
        <v>0.83446523581139753</v>
      </c>
      <c r="T596" s="7">
        <v>10.744842829076621</v>
      </c>
      <c r="U596" s="7">
        <v>12.876321706354615</v>
      </c>
    </row>
    <row r="597" spans="1:25">
      <c r="A597" s="1" t="s">
        <v>1005</v>
      </c>
      <c r="B597" s="1" t="s">
        <v>1006</v>
      </c>
      <c r="C597" s="1" t="s">
        <v>17</v>
      </c>
      <c r="D597" s="1">
        <v>881785</v>
      </c>
      <c r="E597" s="1">
        <v>884034</v>
      </c>
      <c r="F597" s="1">
        <v>2250</v>
      </c>
      <c r="G597" s="1">
        <v>76.47</v>
      </c>
      <c r="H597" s="1">
        <v>51.71</v>
      </c>
      <c r="I597" s="1">
        <v>60.42</v>
      </c>
      <c r="J597" s="1">
        <v>62.94</v>
      </c>
      <c r="K597" s="1">
        <v>66.58</v>
      </c>
      <c r="L597" s="1">
        <v>65.33</v>
      </c>
      <c r="M597" s="1">
        <v>11.57</v>
      </c>
      <c r="N597" s="1">
        <v>4.54</v>
      </c>
      <c r="O597" s="1">
        <v>8.74</v>
      </c>
      <c r="P597" s="1">
        <v>11.05</v>
      </c>
      <c r="Q597" s="1">
        <v>9.57</v>
      </c>
      <c r="R597" s="1">
        <v>13.23</v>
      </c>
      <c r="S597" s="7">
        <v>1.0331389183457049</v>
      </c>
      <c r="T597" s="7">
        <v>1.3621730382293762</v>
      </c>
      <c r="U597" s="7">
        <v>1.3184800359767022</v>
      </c>
    </row>
    <row r="598" spans="1:25">
      <c r="A598" s="1" t="s">
        <v>1007</v>
      </c>
      <c r="B598" s="1" t="s">
        <v>1008</v>
      </c>
      <c r="C598" s="1" t="s">
        <v>17</v>
      </c>
      <c r="D598" s="1">
        <v>884219</v>
      </c>
      <c r="E598" s="1">
        <v>884893</v>
      </c>
      <c r="F598" s="1">
        <v>675</v>
      </c>
      <c r="G598" s="1">
        <v>132.25</v>
      </c>
      <c r="H598" s="1">
        <v>82.02</v>
      </c>
      <c r="I598" s="1">
        <v>106.19</v>
      </c>
      <c r="J598" s="1">
        <v>176.36</v>
      </c>
      <c r="K598" s="1">
        <v>165.5</v>
      </c>
      <c r="L598" s="1">
        <v>188.26</v>
      </c>
      <c r="M598" s="1">
        <v>24.35</v>
      </c>
      <c r="N598" s="1">
        <v>10.98</v>
      </c>
      <c r="O598" s="1">
        <v>15.11</v>
      </c>
      <c r="P598" s="1">
        <v>62.18</v>
      </c>
      <c r="Q598" s="1">
        <v>61.24</v>
      </c>
      <c r="R598" s="1">
        <v>58.37</v>
      </c>
      <c r="S598" s="7">
        <v>1.6542470199088812</v>
      </c>
      <c r="T598" s="7">
        <v>3.6040840602696274</v>
      </c>
      <c r="U598" s="7">
        <v>2.1786855390364535</v>
      </c>
    </row>
    <row r="599" spans="1:25">
      <c r="A599" s="1" t="s">
        <v>1009</v>
      </c>
      <c r="B599" s="1" t="s">
        <v>1010</v>
      </c>
      <c r="C599" s="1" t="s">
        <v>13</v>
      </c>
      <c r="D599" s="1">
        <v>885395</v>
      </c>
      <c r="E599" s="1">
        <v>884847</v>
      </c>
      <c r="F599" s="1">
        <v>549</v>
      </c>
      <c r="G599" s="1">
        <v>19.16</v>
      </c>
      <c r="H599" s="1">
        <v>6.48</v>
      </c>
      <c r="I599" s="1">
        <v>14.97</v>
      </c>
      <c r="J599" s="1">
        <v>14.23</v>
      </c>
      <c r="K599" s="1">
        <v>16</v>
      </c>
      <c r="L599" s="1">
        <v>10.6</v>
      </c>
      <c r="M599" s="1">
        <v>10.4</v>
      </c>
      <c r="N599" s="1">
        <v>8.99</v>
      </c>
      <c r="O599" s="1">
        <v>10.99</v>
      </c>
      <c r="P599" s="1">
        <v>53.71</v>
      </c>
      <c r="Q599" s="1">
        <v>56.36</v>
      </c>
      <c r="R599" s="1">
        <v>59.53</v>
      </c>
      <c r="S599" s="7">
        <v>1.0054173848805712</v>
      </c>
      <c r="T599" s="7">
        <v>5.5826201448321262</v>
      </c>
      <c r="U599" s="7">
        <v>5.5525398991337909</v>
      </c>
    </row>
    <row r="600" spans="1:25">
      <c r="A600" s="1" t="s">
        <v>1011</v>
      </c>
      <c r="B600" s="1" t="s">
        <v>3753</v>
      </c>
      <c r="C600" s="1" t="s">
        <v>17</v>
      </c>
      <c r="D600" s="1">
        <v>885559</v>
      </c>
      <c r="E600" s="1">
        <v>888115</v>
      </c>
      <c r="F600" s="1">
        <v>2557</v>
      </c>
      <c r="G600" s="1">
        <v>606.1</v>
      </c>
      <c r="H600" s="1">
        <v>521.87</v>
      </c>
      <c r="I600" s="1">
        <v>543.15</v>
      </c>
      <c r="J600" s="1">
        <v>988.49</v>
      </c>
      <c r="K600" s="1">
        <v>987.09</v>
      </c>
      <c r="L600" s="1">
        <v>992.91</v>
      </c>
      <c r="M600" s="1">
        <v>75.510000000000005</v>
      </c>
      <c r="N600" s="1">
        <v>28.82</v>
      </c>
      <c r="O600" s="1">
        <v>44.58</v>
      </c>
      <c r="P600" s="1">
        <v>540.69000000000005</v>
      </c>
      <c r="Q600" s="1">
        <v>488.14</v>
      </c>
      <c r="R600" s="1">
        <v>564.84</v>
      </c>
      <c r="S600" s="7">
        <v>1.7763475992148978</v>
      </c>
      <c r="T600" s="7">
        <v>10.702236250083942</v>
      </c>
      <c r="U600" s="7">
        <v>6.0248547383485462</v>
      </c>
    </row>
    <row r="601" spans="1:25">
      <c r="A601" s="1" t="s">
        <v>1012</v>
      </c>
      <c r="B601" s="1" t="s">
        <v>3754</v>
      </c>
      <c r="C601" s="1" t="s">
        <v>17</v>
      </c>
      <c r="D601" s="1">
        <v>888224</v>
      </c>
      <c r="E601" s="1">
        <v>890125</v>
      </c>
      <c r="F601" s="1">
        <v>1902</v>
      </c>
      <c r="G601" s="1">
        <v>30.81</v>
      </c>
      <c r="H601" s="1">
        <v>12.31</v>
      </c>
      <c r="I601" s="1">
        <v>19.78</v>
      </c>
      <c r="J601" s="1">
        <v>259.14</v>
      </c>
      <c r="K601" s="1">
        <v>253.32</v>
      </c>
      <c r="L601" s="1">
        <v>276.33999999999997</v>
      </c>
      <c r="M601" s="1">
        <v>24.68</v>
      </c>
      <c r="N601" s="1">
        <v>18.920000000000002</v>
      </c>
      <c r="O601" s="1">
        <v>21.72</v>
      </c>
      <c r="P601" s="1">
        <v>47.36</v>
      </c>
      <c r="Q601" s="1">
        <v>63.24</v>
      </c>
      <c r="R601" s="1">
        <v>66.8</v>
      </c>
      <c r="S601" s="7">
        <v>12.540540540540542</v>
      </c>
      <c r="T601" s="7">
        <v>2.7158603796693201</v>
      </c>
      <c r="U601" s="7">
        <v>0.21656645268914834</v>
      </c>
    </row>
    <row r="602" spans="1:25">
      <c r="A602" s="1" t="s">
        <v>1013</v>
      </c>
      <c r="B602" s="1" t="s">
        <v>1014</v>
      </c>
      <c r="C602" s="1" t="s">
        <v>17</v>
      </c>
      <c r="D602" s="1">
        <v>890221</v>
      </c>
      <c r="E602" s="1">
        <v>891452</v>
      </c>
      <c r="F602" s="1">
        <v>1232</v>
      </c>
      <c r="G602" s="1">
        <v>238.36</v>
      </c>
      <c r="H602" s="1">
        <v>186.15</v>
      </c>
      <c r="I602" s="1">
        <v>210.28</v>
      </c>
      <c r="J602" s="1">
        <v>267.99</v>
      </c>
      <c r="K602" s="1">
        <v>252.73</v>
      </c>
      <c r="L602" s="1">
        <v>252.47</v>
      </c>
      <c r="M602" s="1">
        <v>2.67</v>
      </c>
      <c r="N602" s="1">
        <v>1.23</v>
      </c>
      <c r="O602" s="1">
        <v>3</v>
      </c>
      <c r="P602" s="1">
        <v>28.88</v>
      </c>
      <c r="Q602" s="1">
        <v>25.49</v>
      </c>
      <c r="R602" s="1">
        <v>23.89</v>
      </c>
      <c r="S602" s="7">
        <v>1.21802485861466</v>
      </c>
      <c r="T602" s="7">
        <v>11.342028985507243</v>
      </c>
      <c r="U602" s="7">
        <v>9.3118206129284431</v>
      </c>
    </row>
    <row r="603" spans="1:25">
      <c r="A603" s="1" t="s">
        <v>1015</v>
      </c>
      <c r="B603" s="1" t="s">
        <v>1016</v>
      </c>
      <c r="C603" s="1" t="s">
        <v>13</v>
      </c>
      <c r="D603" s="1">
        <v>894639</v>
      </c>
      <c r="E603" s="1">
        <v>891545</v>
      </c>
      <c r="F603" s="1">
        <v>3095</v>
      </c>
      <c r="G603" s="1">
        <v>292.22000000000003</v>
      </c>
      <c r="H603" s="1">
        <v>251.41</v>
      </c>
      <c r="I603" s="1">
        <v>276.7</v>
      </c>
      <c r="J603" s="1">
        <v>660.88</v>
      </c>
      <c r="K603" s="1">
        <v>653.53</v>
      </c>
      <c r="L603" s="1">
        <v>694.52</v>
      </c>
      <c r="M603" s="1">
        <v>1.33</v>
      </c>
      <c r="N603" s="1">
        <v>0.73</v>
      </c>
      <c r="O603" s="1">
        <v>0.99</v>
      </c>
      <c r="P603" s="1">
        <v>14.47</v>
      </c>
      <c r="Q603" s="1">
        <v>15.7</v>
      </c>
      <c r="R603" s="1">
        <v>16.29</v>
      </c>
      <c r="S603" s="7">
        <v>2.4489290895127569</v>
      </c>
      <c r="T603" s="7">
        <v>15.232786885245902</v>
      </c>
      <c r="U603" s="7">
        <v>6.2201829160666486</v>
      </c>
    </row>
    <row r="604" spans="1:25">
      <c r="A604" s="1" t="s">
        <v>1017</v>
      </c>
      <c r="B604" s="1" t="s">
        <v>3755</v>
      </c>
      <c r="C604" s="1" t="s">
        <v>17</v>
      </c>
      <c r="D604" s="1">
        <v>894927</v>
      </c>
      <c r="E604" s="1">
        <v>896249</v>
      </c>
      <c r="F604" s="1">
        <v>1323</v>
      </c>
      <c r="G604" s="1">
        <v>47.89</v>
      </c>
      <c r="H604" s="1">
        <v>33.090000000000003</v>
      </c>
      <c r="I604" s="1">
        <v>44.54</v>
      </c>
      <c r="J604" s="1">
        <v>55.62</v>
      </c>
      <c r="K604" s="1">
        <v>55.83</v>
      </c>
      <c r="L604" s="1">
        <v>58.93</v>
      </c>
      <c r="M604" s="1">
        <v>7.75</v>
      </c>
      <c r="N604" s="1">
        <v>2.9</v>
      </c>
      <c r="O604" s="1">
        <v>5.01</v>
      </c>
      <c r="P604" s="1">
        <v>16.43</v>
      </c>
      <c r="Q604" s="1">
        <v>16.329999999999998</v>
      </c>
      <c r="R604" s="1">
        <v>17.329999999999998</v>
      </c>
      <c r="S604" s="7">
        <v>1.3573932441045249</v>
      </c>
      <c r="T604" s="7">
        <v>3.1985951468710088</v>
      </c>
      <c r="U604" s="7">
        <v>2.3564248317598846</v>
      </c>
    </row>
    <row r="605" spans="1:25">
      <c r="A605" s="1" t="s">
        <v>1018</v>
      </c>
      <c r="B605" s="1" t="s">
        <v>1019</v>
      </c>
      <c r="C605" s="1" t="s">
        <v>13</v>
      </c>
      <c r="D605" s="1">
        <v>897329</v>
      </c>
      <c r="E605" s="1">
        <v>896219</v>
      </c>
      <c r="F605" s="1">
        <v>1111</v>
      </c>
      <c r="G605" s="1">
        <v>400.45</v>
      </c>
      <c r="H605" s="1">
        <v>294.56</v>
      </c>
      <c r="I605" s="1">
        <v>350.63</v>
      </c>
      <c r="J605" s="1">
        <v>952.24</v>
      </c>
      <c r="K605" s="1">
        <v>946.36</v>
      </c>
      <c r="L605" s="1">
        <v>976.42</v>
      </c>
      <c r="M605" s="1">
        <v>6.69</v>
      </c>
      <c r="N605" s="1">
        <v>1.54</v>
      </c>
      <c r="O605" s="1">
        <v>4.07</v>
      </c>
      <c r="P605" s="1">
        <v>170.19</v>
      </c>
      <c r="Q605" s="1">
        <v>159.06</v>
      </c>
      <c r="R605" s="1">
        <v>169.25</v>
      </c>
      <c r="S605" s="7">
        <v>2.7495313874756135</v>
      </c>
      <c r="T605" s="7">
        <v>40.528455284552841</v>
      </c>
      <c r="U605" s="7">
        <v>14.740131889078972</v>
      </c>
    </row>
    <row r="606" spans="1:25">
      <c r="A606" s="1" t="s">
        <v>1020</v>
      </c>
      <c r="B606" s="1" t="s">
        <v>3756</v>
      </c>
      <c r="C606" s="1" t="s">
        <v>13</v>
      </c>
      <c r="D606" s="1">
        <v>898014</v>
      </c>
      <c r="E606" s="1">
        <v>897383</v>
      </c>
      <c r="F606" s="1">
        <v>632</v>
      </c>
      <c r="G606" s="1">
        <v>161.74</v>
      </c>
      <c r="H606" s="1">
        <v>71.849999999999994</v>
      </c>
      <c r="I606" s="1">
        <v>122.2</v>
      </c>
      <c r="J606" s="1">
        <v>298.72000000000003</v>
      </c>
      <c r="K606" s="1">
        <v>284.74</v>
      </c>
      <c r="L606" s="1">
        <v>316.16000000000003</v>
      </c>
      <c r="M606" s="1">
        <v>258.77999999999997</v>
      </c>
      <c r="N606" s="1">
        <v>88.85</v>
      </c>
      <c r="O606" s="1">
        <v>203.75</v>
      </c>
      <c r="P606" s="1">
        <v>656.61</v>
      </c>
      <c r="Q606" s="1">
        <v>637.76</v>
      </c>
      <c r="R606" s="1">
        <v>676.81</v>
      </c>
      <c r="S606" s="7">
        <v>2.5285140110739484</v>
      </c>
      <c r="T606" s="7">
        <v>3.5749936522906163</v>
      </c>
      <c r="U606" s="7">
        <v>1.4138714029795671</v>
      </c>
    </row>
    <row r="607" spans="1:25">
      <c r="A607" s="1" t="s">
        <v>1021</v>
      </c>
      <c r="B607" s="1" t="s">
        <v>1022</v>
      </c>
      <c r="C607" s="1" t="s">
        <v>13</v>
      </c>
      <c r="D607" s="1">
        <v>899328</v>
      </c>
      <c r="E607" s="1">
        <v>898226</v>
      </c>
      <c r="F607" s="1">
        <v>1103</v>
      </c>
      <c r="G607" s="1">
        <v>389.63</v>
      </c>
      <c r="H607" s="1">
        <v>248.18</v>
      </c>
      <c r="I607" s="1">
        <v>311.92</v>
      </c>
      <c r="J607" s="1">
        <v>306.08999999999997</v>
      </c>
      <c r="K607" s="1">
        <v>291.02999999999997</v>
      </c>
      <c r="L607" s="1">
        <v>301.45</v>
      </c>
      <c r="M607" s="1">
        <v>6.54</v>
      </c>
      <c r="N607" s="1">
        <v>1.1100000000000001</v>
      </c>
      <c r="O607" s="1">
        <v>4.72</v>
      </c>
      <c r="P607" s="1">
        <v>30.82</v>
      </c>
      <c r="Q607" s="1">
        <v>29.8</v>
      </c>
      <c r="R607" s="1">
        <v>27.32</v>
      </c>
      <c r="S607" s="7">
        <v>0.94613205858507154</v>
      </c>
      <c r="T607" s="7">
        <v>7.1091350040420362</v>
      </c>
      <c r="U607" s="7">
        <v>7.5138929492291568</v>
      </c>
      <c r="Y607" s="4"/>
    </row>
    <row r="608" spans="1:25">
      <c r="A608" s="1" t="s">
        <v>1023</v>
      </c>
      <c r="B608" s="1" t="s">
        <v>3757</v>
      </c>
      <c r="C608" s="1" t="s">
        <v>13</v>
      </c>
      <c r="D608" s="1">
        <v>901325</v>
      </c>
      <c r="E608" s="1">
        <v>899384</v>
      </c>
      <c r="F608" s="1">
        <v>1942</v>
      </c>
      <c r="G608" s="1">
        <v>79.430000000000007</v>
      </c>
      <c r="H608" s="1">
        <v>76.19</v>
      </c>
      <c r="I608" s="1">
        <v>74.39</v>
      </c>
      <c r="J608" s="1">
        <v>130.44</v>
      </c>
      <c r="K608" s="1">
        <v>127.85</v>
      </c>
      <c r="L608" s="1">
        <v>130.94</v>
      </c>
      <c r="M608" s="1">
        <v>147.58000000000001</v>
      </c>
      <c r="N608" s="1">
        <v>138.72</v>
      </c>
      <c r="O608" s="1">
        <v>140.59</v>
      </c>
      <c r="P608" s="1">
        <v>217.55</v>
      </c>
      <c r="Q608" s="1">
        <v>195.75</v>
      </c>
      <c r="R608" s="1">
        <v>198.55</v>
      </c>
      <c r="S608" s="7">
        <v>1.6922307725751051</v>
      </c>
      <c r="T608" s="7">
        <v>1.4332732085548974</v>
      </c>
      <c r="U608" s="7">
        <v>0.84697266577527941</v>
      </c>
      <c r="Y608" s="4"/>
    </row>
    <row r="609" spans="1:21">
      <c r="A609" s="1" t="s">
        <v>1024</v>
      </c>
      <c r="B609" s="1" t="s">
        <v>3758</v>
      </c>
      <c r="C609" s="1" t="s">
        <v>17</v>
      </c>
      <c r="D609" s="1">
        <v>901511</v>
      </c>
      <c r="E609" s="1">
        <v>902388</v>
      </c>
      <c r="F609" s="1">
        <v>878</v>
      </c>
      <c r="G609" s="1">
        <v>354.28</v>
      </c>
      <c r="H609" s="1">
        <v>246.84</v>
      </c>
      <c r="I609" s="1">
        <v>296.02</v>
      </c>
      <c r="J609" s="1">
        <v>393.18</v>
      </c>
      <c r="K609" s="1">
        <v>375.99</v>
      </c>
      <c r="L609" s="1">
        <v>395.97</v>
      </c>
      <c r="M609" s="1">
        <v>4.0599999999999996</v>
      </c>
      <c r="N609" s="1">
        <v>1.21</v>
      </c>
      <c r="O609" s="1">
        <v>2.5099999999999998</v>
      </c>
      <c r="P609" s="1">
        <v>26.99</v>
      </c>
      <c r="Q609" s="1">
        <v>26.3</v>
      </c>
      <c r="R609" s="1">
        <v>33.35</v>
      </c>
      <c r="S609" s="7">
        <v>1.2987270660097645</v>
      </c>
      <c r="T609" s="7">
        <v>11.136246786632391</v>
      </c>
      <c r="U609" s="7">
        <v>8.5747398957716516</v>
      </c>
    </row>
    <row r="610" spans="1:21">
      <c r="A610" s="1" t="s">
        <v>1025</v>
      </c>
      <c r="B610" s="1" t="s">
        <v>1026</v>
      </c>
      <c r="C610" s="1" t="s">
        <v>13</v>
      </c>
      <c r="D610" s="1">
        <v>902860</v>
      </c>
      <c r="E610" s="1">
        <v>902209</v>
      </c>
      <c r="F610" s="1">
        <v>652</v>
      </c>
      <c r="G610" s="1">
        <v>95.95</v>
      </c>
      <c r="H610" s="1">
        <v>47.63</v>
      </c>
      <c r="I610" s="1">
        <v>74.37</v>
      </c>
      <c r="J610" s="1">
        <v>190.77</v>
      </c>
      <c r="K610" s="1">
        <v>174.16</v>
      </c>
      <c r="L610" s="1">
        <v>204.64</v>
      </c>
      <c r="M610" s="1">
        <v>9.24</v>
      </c>
      <c r="N610" s="1">
        <v>4.8899999999999997</v>
      </c>
      <c r="O610" s="1">
        <v>7.4</v>
      </c>
      <c r="P610" s="1">
        <v>59.52</v>
      </c>
      <c r="Q610" s="1">
        <v>62.35</v>
      </c>
      <c r="R610" s="1">
        <v>62.77</v>
      </c>
      <c r="S610" s="7">
        <v>2.6133058040835051</v>
      </c>
      <c r="T610" s="7">
        <v>8.5759405480724578</v>
      </c>
      <c r="U610" s="7">
        <v>3.2816444729399237</v>
      </c>
    </row>
    <row r="611" spans="1:21">
      <c r="A611" s="1" t="s">
        <v>1027</v>
      </c>
      <c r="B611" s="1" t="s">
        <v>1028</v>
      </c>
      <c r="C611" s="1" t="s">
        <v>13</v>
      </c>
      <c r="D611" s="1">
        <v>903555</v>
      </c>
      <c r="E611" s="1">
        <v>902899</v>
      </c>
      <c r="F611" s="1">
        <v>657</v>
      </c>
      <c r="G611" s="1">
        <v>252.38</v>
      </c>
      <c r="H611" s="1">
        <v>133</v>
      </c>
      <c r="I611" s="1">
        <v>200.32</v>
      </c>
      <c r="J611" s="1">
        <v>402.62</v>
      </c>
      <c r="K611" s="1">
        <v>387.94</v>
      </c>
      <c r="L611" s="1">
        <v>399.1</v>
      </c>
      <c r="M611" s="1">
        <v>95.19</v>
      </c>
      <c r="N611" s="1">
        <v>30.62</v>
      </c>
      <c r="O611" s="1">
        <v>53.17</v>
      </c>
      <c r="P611" s="1">
        <v>166.78</v>
      </c>
      <c r="Q611" s="1">
        <v>167.22</v>
      </c>
      <c r="R611" s="1">
        <v>178.02</v>
      </c>
      <c r="S611" s="7">
        <v>2.0311763701553693</v>
      </c>
      <c r="T611" s="7">
        <v>2.8607665660967703</v>
      </c>
      <c r="U611" s="7">
        <v>1.4084284398591855</v>
      </c>
    </row>
    <row r="612" spans="1:21">
      <c r="A612" s="1" t="s">
        <v>1029</v>
      </c>
      <c r="B612" s="1" t="s">
        <v>1030</v>
      </c>
      <c r="C612" s="1" t="s">
        <v>13</v>
      </c>
      <c r="D612" s="1">
        <v>903791</v>
      </c>
      <c r="E612" s="1">
        <v>903556</v>
      </c>
      <c r="F612" s="1">
        <v>236</v>
      </c>
      <c r="G612" s="1">
        <v>236.52</v>
      </c>
      <c r="H612" s="1">
        <v>107.89</v>
      </c>
      <c r="I612" s="1">
        <v>156.84</v>
      </c>
      <c r="J612" s="1">
        <v>228.79</v>
      </c>
      <c r="K612" s="1">
        <v>219.98</v>
      </c>
      <c r="L612" s="1">
        <v>242.31</v>
      </c>
      <c r="M612" s="1">
        <v>27.33</v>
      </c>
      <c r="N612" s="1">
        <v>10.17</v>
      </c>
      <c r="O612" s="1">
        <v>14.07</v>
      </c>
      <c r="P612" s="1">
        <v>29.24</v>
      </c>
      <c r="Q612" s="1">
        <v>48.6</v>
      </c>
      <c r="R612" s="1">
        <v>21.1</v>
      </c>
      <c r="S612" s="7">
        <v>1.3787132169576057</v>
      </c>
      <c r="T612" s="7">
        <v>1.9185573007562533</v>
      </c>
      <c r="U612" s="7">
        <v>1.3915564724837532</v>
      </c>
    </row>
    <row r="613" spans="1:21">
      <c r="A613" s="1" t="s">
        <v>1031</v>
      </c>
      <c r="B613" s="1" t="s">
        <v>3759</v>
      </c>
      <c r="C613" s="1" t="s">
        <v>13</v>
      </c>
      <c r="D613" s="1">
        <v>904895</v>
      </c>
      <c r="E613" s="1">
        <v>903792</v>
      </c>
      <c r="F613" s="1">
        <v>1104</v>
      </c>
      <c r="G613" s="1">
        <v>329.61</v>
      </c>
      <c r="H613" s="1">
        <v>191.59</v>
      </c>
      <c r="I613" s="1">
        <v>246.9</v>
      </c>
      <c r="J613" s="1">
        <v>308.02</v>
      </c>
      <c r="K613" s="1">
        <v>284.68</v>
      </c>
      <c r="L613" s="1">
        <v>323.74</v>
      </c>
      <c r="M613" s="1">
        <v>135.75</v>
      </c>
      <c r="N613" s="1">
        <v>68.81</v>
      </c>
      <c r="O613" s="1">
        <v>91.53</v>
      </c>
      <c r="P613" s="1">
        <v>117.5</v>
      </c>
      <c r="Q613" s="1">
        <v>125.06</v>
      </c>
      <c r="R613" s="1">
        <v>132.71</v>
      </c>
      <c r="S613" s="7">
        <v>1.1931258950657466</v>
      </c>
      <c r="T613" s="7">
        <v>1.2674186902630955</v>
      </c>
      <c r="U613" s="7">
        <v>1.0622673562820082</v>
      </c>
    </row>
    <row r="614" spans="1:21">
      <c r="A614" s="1" t="s">
        <v>1032</v>
      </c>
      <c r="B614" s="1" t="s">
        <v>3760</v>
      </c>
      <c r="C614" s="1" t="s">
        <v>17</v>
      </c>
      <c r="D614" s="1">
        <v>904980</v>
      </c>
      <c r="E614" s="1">
        <v>905833</v>
      </c>
      <c r="F614" s="1">
        <v>854</v>
      </c>
      <c r="G614" s="1">
        <v>1594.14</v>
      </c>
      <c r="H614" s="1">
        <v>1146.31</v>
      </c>
      <c r="I614" s="1">
        <v>1251.71</v>
      </c>
      <c r="J614" s="1">
        <v>2095.94</v>
      </c>
      <c r="K614" s="1">
        <v>2169.42</v>
      </c>
      <c r="L614" s="1">
        <v>2318.4</v>
      </c>
      <c r="M614" s="1">
        <v>380.8</v>
      </c>
      <c r="N614" s="1">
        <v>84.62</v>
      </c>
      <c r="O614" s="1">
        <v>226.17</v>
      </c>
      <c r="P614" s="1">
        <v>671.52</v>
      </c>
      <c r="Q614" s="1">
        <v>701.43</v>
      </c>
      <c r="R614" s="1">
        <v>697.4</v>
      </c>
      <c r="S614" s="7">
        <v>1.6491723778606067</v>
      </c>
      <c r="T614" s="7">
        <v>2.9936089301464741</v>
      </c>
      <c r="U614" s="7">
        <v>1.8152189366826175</v>
      </c>
    </row>
    <row r="615" spans="1:21">
      <c r="A615" s="1" t="s">
        <v>1033</v>
      </c>
      <c r="B615" s="1" t="s">
        <v>1034</v>
      </c>
      <c r="C615" s="1" t="s">
        <v>17</v>
      </c>
      <c r="D615" s="1">
        <v>905834</v>
      </c>
      <c r="E615" s="1">
        <v>906895</v>
      </c>
      <c r="F615" s="1">
        <v>1062</v>
      </c>
      <c r="G615" s="1">
        <v>270.77</v>
      </c>
      <c r="H615" s="1">
        <v>174.56</v>
      </c>
      <c r="I615" s="1">
        <v>221.06</v>
      </c>
      <c r="J615" s="1">
        <v>781.52</v>
      </c>
      <c r="K615" s="1">
        <v>790.2</v>
      </c>
      <c r="L615" s="1">
        <v>810.42</v>
      </c>
      <c r="M615" s="1">
        <v>0.96</v>
      </c>
      <c r="N615" s="1">
        <v>0.46</v>
      </c>
      <c r="O615" s="1">
        <v>0.59</v>
      </c>
      <c r="P615" s="1">
        <v>27.98</v>
      </c>
      <c r="Q615" s="1">
        <v>30.45</v>
      </c>
      <c r="R615" s="1">
        <v>32.57</v>
      </c>
      <c r="S615" s="7">
        <v>3.5746934978015874</v>
      </c>
      <c r="T615" s="7">
        <v>45.273631840796021</v>
      </c>
      <c r="U615" s="7">
        <v>12.665038798050519</v>
      </c>
    </row>
    <row r="616" spans="1:21">
      <c r="A616" s="1" t="s">
        <v>1035</v>
      </c>
      <c r="B616" s="1" t="s">
        <v>1036</v>
      </c>
      <c r="C616" s="1" t="s">
        <v>13</v>
      </c>
      <c r="D616" s="1">
        <v>908323</v>
      </c>
      <c r="E616" s="1">
        <v>906776</v>
      </c>
      <c r="F616" s="1">
        <v>1548</v>
      </c>
      <c r="G616" s="1">
        <v>149.51</v>
      </c>
      <c r="H616" s="1">
        <v>117.76</v>
      </c>
      <c r="I616" s="1">
        <v>133.43</v>
      </c>
      <c r="J616" s="1">
        <v>480.04</v>
      </c>
      <c r="K616" s="1">
        <v>468.13</v>
      </c>
      <c r="L616" s="1">
        <v>458.03</v>
      </c>
      <c r="M616" s="1">
        <v>3.59</v>
      </c>
      <c r="N616" s="1">
        <v>2.81</v>
      </c>
      <c r="O616" s="1">
        <v>3.31</v>
      </c>
      <c r="P616" s="1">
        <v>45.93</v>
      </c>
      <c r="Q616" s="1">
        <v>40.18</v>
      </c>
      <c r="R616" s="1">
        <v>40.659999999999997</v>
      </c>
      <c r="S616" s="7">
        <v>3.5093586224107813</v>
      </c>
      <c r="T616" s="7">
        <v>13.055612770339856</v>
      </c>
      <c r="U616" s="7">
        <v>3.7202275900122173</v>
      </c>
    </row>
    <row r="617" spans="1:21">
      <c r="A617" s="1" t="s">
        <v>1037</v>
      </c>
      <c r="B617" s="1" t="s">
        <v>3761</v>
      </c>
      <c r="C617" s="1" t="s">
        <v>13</v>
      </c>
      <c r="D617" s="1">
        <v>910461</v>
      </c>
      <c r="E617" s="1">
        <v>908415</v>
      </c>
      <c r="F617" s="1">
        <v>2047</v>
      </c>
      <c r="G617" s="1">
        <v>378.82</v>
      </c>
      <c r="H617" s="1">
        <v>447.33</v>
      </c>
      <c r="I617" s="1">
        <v>454</v>
      </c>
      <c r="J617" s="1">
        <v>469.94</v>
      </c>
      <c r="K617" s="1">
        <v>483.21</v>
      </c>
      <c r="L617" s="1">
        <v>474.86</v>
      </c>
      <c r="M617" s="1">
        <v>36.53</v>
      </c>
      <c r="N617" s="1">
        <v>18.57</v>
      </c>
      <c r="O617" s="1">
        <v>35.5</v>
      </c>
      <c r="P617" s="1">
        <v>85.96</v>
      </c>
      <c r="Q617" s="1">
        <v>91.13</v>
      </c>
      <c r="R617" s="1">
        <v>90.27</v>
      </c>
      <c r="S617" s="7">
        <v>1.115502089598875</v>
      </c>
      <c r="T617" s="7">
        <v>2.9509933774834436</v>
      </c>
      <c r="U617" s="7">
        <v>2.6454395782840674</v>
      </c>
    </row>
    <row r="618" spans="1:21">
      <c r="A618" s="1" t="s">
        <v>1038</v>
      </c>
      <c r="B618" s="1" t="s">
        <v>1039</v>
      </c>
      <c r="C618" s="1" t="s">
        <v>17</v>
      </c>
      <c r="D618" s="1">
        <v>910627</v>
      </c>
      <c r="E618" s="1">
        <v>911057</v>
      </c>
      <c r="F618" s="1">
        <v>431</v>
      </c>
      <c r="G618" s="1">
        <v>103.52</v>
      </c>
      <c r="H618" s="1">
        <v>74.86</v>
      </c>
      <c r="I618" s="1">
        <v>81.47</v>
      </c>
      <c r="J618" s="1">
        <v>73.81</v>
      </c>
      <c r="K618" s="1">
        <v>71.45</v>
      </c>
      <c r="L618" s="1">
        <v>64.599999999999994</v>
      </c>
      <c r="M618" s="1">
        <v>9.09</v>
      </c>
      <c r="N618" s="1">
        <v>3.99</v>
      </c>
      <c r="O618" s="1">
        <v>9.91</v>
      </c>
      <c r="P618" s="1">
        <v>9.86</v>
      </c>
      <c r="Q618" s="1">
        <v>9.64</v>
      </c>
      <c r="R618" s="1">
        <v>6.72</v>
      </c>
      <c r="S618" s="7">
        <v>0.80761978064267836</v>
      </c>
      <c r="T618" s="7">
        <v>1.140495867768595</v>
      </c>
      <c r="U618" s="7">
        <v>1.4121693092522132</v>
      </c>
    </row>
    <row r="619" spans="1:21">
      <c r="A619" s="1" t="s">
        <v>1040</v>
      </c>
      <c r="B619" s="1" t="s">
        <v>3762</v>
      </c>
      <c r="C619" s="1" t="s">
        <v>17</v>
      </c>
      <c r="D619" s="1">
        <v>911058</v>
      </c>
      <c r="E619" s="1">
        <v>913609</v>
      </c>
      <c r="F619" s="1">
        <v>2552</v>
      </c>
      <c r="G619" s="1">
        <v>165.71</v>
      </c>
      <c r="H619" s="1">
        <v>139.85</v>
      </c>
      <c r="I619" s="1">
        <v>154.86000000000001</v>
      </c>
      <c r="J619" s="1">
        <v>324.02999999999997</v>
      </c>
      <c r="K619" s="1">
        <v>338.42</v>
      </c>
      <c r="L619" s="1">
        <v>344.99</v>
      </c>
      <c r="M619" s="1">
        <v>134.12</v>
      </c>
      <c r="N619" s="1">
        <v>56.37</v>
      </c>
      <c r="O619" s="1">
        <v>106.85</v>
      </c>
      <c r="P619" s="1">
        <v>311.39999999999998</v>
      </c>
      <c r="Q619" s="1">
        <v>283.93</v>
      </c>
      <c r="R619" s="1">
        <v>314.57</v>
      </c>
      <c r="S619" s="7">
        <v>2.1880891360062553</v>
      </c>
      <c r="T619" s="7">
        <v>3.0601331808703831</v>
      </c>
      <c r="U619" s="7">
        <v>1.3985413713336197</v>
      </c>
    </row>
    <row r="620" spans="1:21">
      <c r="A620" s="1" t="s">
        <v>1041</v>
      </c>
      <c r="B620" s="1" t="s">
        <v>3763</v>
      </c>
      <c r="C620" s="1" t="s">
        <v>17</v>
      </c>
      <c r="D620" s="1">
        <v>913654</v>
      </c>
      <c r="E620" s="1">
        <v>919413</v>
      </c>
      <c r="F620" s="1">
        <v>5760</v>
      </c>
      <c r="G620" s="1">
        <v>122.64</v>
      </c>
      <c r="H620" s="1">
        <v>98.21</v>
      </c>
      <c r="I620" s="1">
        <v>110.63</v>
      </c>
      <c r="J620" s="1">
        <v>293.52999999999997</v>
      </c>
      <c r="K620" s="1">
        <v>288.92</v>
      </c>
      <c r="L620" s="1">
        <v>303.54000000000002</v>
      </c>
      <c r="M620" s="1">
        <v>1.34</v>
      </c>
      <c r="N620" s="1">
        <v>0.7</v>
      </c>
      <c r="O620" s="1">
        <v>0.99</v>
      </c>
      <c r="P620" s="1">
        <v>12.82</v>
      </c>
      <c r="Q620" s="1">
        <v>14.55</v>
      </c>
      <c r="R620" s="1">
        <v>13.66</v>
      </c>
      <c r="S620" s="7">
        <v>2.6728309400265475</v>
      </c>
      <c r="T620" s="7">
        <v>13.541254125412543</v>
      </c>
      <c r="U620" s="7">
        <v>5.0662591197324458</v>
      </c>
    </row>
    <row r="621" spans="1:21">
      <c r="A621" s="1" t="s">
        <v>1042</v>
      </c>
      <c r="B621" s="1" t="s">
        <v>1043</v>
      </c>
      <c r="C621" s="1" t="s">
        <v>13</v>
      </c>
      <c r="D621" s="1">
        <v>920281</v>
      </c>
      <c r="E621" s="1">
        <v>919439</v>
      </c>
      <c r="F621" s="1">
        <v>843</v>
      </c>
      <c r="G621" s="1">
        <v>37.67</v>
      </c>
      <c r="H621" s="1">
        <v>30.7</v>
      </c>
      <c r="I621" s="1">
        <v>23.65</v>
      </c>
      <c r="J621" s="1">
        <v>215.78</v>
      </c>
      <c r="K621" s="1">
        <v>228.57</v>
      </c>
      <c r="L621" s="1">
        <v>250.83</v>
      </c>
      <c r="M621" s="1">
        <v>0.69</v>
      </c>
      <c r="N621" s="1">
        <v>0.63</v>
      </c>
      <c r="O621" s="1">
        <v>0.79</v>
      </c>
      <c r="P621" s="1">
        <v>9.2200000000000006</v>
      </c>
      <c r="Q621" s="1">
        <v>10.66</v>
      </c>
      <c r="R621" s="1">
        <v>10.64</v>
      </c>
      <c r="S621" s="7">
        <v>7.5546620299934801</v>
      </c>
      <c r="T621" s="7">
        <v>14.464454976303319</v>
      </c>
      <c r="U621" s="7">
        <v>1.9146395853152152</v>
      </c>
    </row>
    <row r="622" spans="1:21">
      <c r="A622" s="1" t="s">
        <v>1044</v>
      </c>
      <c r="B622" s="1" t="s">
        <v>3764</v>
      </c>
      <c r="C622" s="1" t="s">
        <v>13</v>
      </c>
      <c r="D622" s="1">
        <v>922027</v>
      </c>
      <c r="E622" s="1">
        <v>920322</v>
      </c>
      <c r="F622" s="1">
        <v>1706</v>
      </c>
      <c r="G622" s="1">
        <v>190.29</v>
      </c>
      <c r="H622" s="1">
        <v>150.88</v>
      </c>
      <c r="I622" s="1">
        <v>158.21</v>
      </c>
      <c r="J622" s="1">
        <v>501.97</v>
      </c>
      <c r="K622" s="1">
        <v>478.23</v>
      </c>
      <c r="L622" s="1">
        <v>519.77</v>
      </c>
      <c r="M622" s="1">
        <v>25.96</v>
      </c>
      <c r="N622" s="1">
        <v>16.989999999999998</v>
      </c>
      <c r="O622" s="1">
        <v>18.87</v>
      </c>
      <c r="P622" s="1">
        <v>93.85</v>
      </c>
      <c r="Q622" s="1">
        <v>115.12</v>
      </c>
      <c r="R622" s="1">
        <v>134.71</v>
      </c>
      <c r="S622" s="7">
        <v>3.0036645440346028</v>
      </c>
      <c r="T622" s="7">
        <v>5.5593659010029111</v>
      </c>
      <c r="U622" s="7">
        <v>1.8508611129841488</v>
      </c>
    </row>
    <row r="623" spans="1:21">
      <c r="A623" s="1" t="s">
        <v>1045</v>
      </c>
      <c r="B623" s="1" t="s">
        <v>1046</v>
      </c>
      <c r="C623" s="1" t="s">
        <v>13</v>
      </c>
      <c r="D623" s="1">
        <v>923161</v>
      </c>
      <c r="E623" s="1">
        <v>922034</v>
      </c>
      <c r="F623" s="1">
        <v>1128</v>
      </c>
      <c r="G623" s="1">
        <v>125.69</v>
      </c>
      <c r="H623" s="1">
        <v>80.489999999999995</v>
      </c>
      <c r="I623" s="1">
        <v>103.59</v>
      </c>
      <c r="J623" s="1">
        <v>115.06</v>
      </c>
      <c r="K623" s="1">
        <v>104.95</v>
      </c>
      <c r="L623" s="1">
        <v>112.77</v>
      </c>
      <c r="M623" s="1">
        <v>160.43</v>
      </c>
      <c r="N623" s="1">
        <v>136.25</v>
      </c>
      <c r="O623" s="1">
        <v>145.27000000000001</v>
      </c>
      <c r="P623" s="1">
        <v>332.16</v>
      </c>
      <c r="Q623" s="1">
        <v>328.1</v>
      </c>
      <c r="R623" s="1">
        <v>334.04</v>
      </c>
      <c r="S623" s="7">
        <v>1.0742809181005262</v>
      </c>
      <c r="T623" s="7">
        <v>2.2498020138024661</v>
      </c>
      <c r="U623" s="7">
        <v>2.0942399477600517</v>
      </c>
    </row>
    <row r="624" spans="1:21">
      <c r="A624" s="1" t="s">
        <v>1047</v>
      </c>
      <c r="B624" s="1" t="s">
        <v>3765</v>
      </c>
      <c r="C624" s="1" t="s">
        <v>17</v>
      </c>
      <c r="D624" s="1">
        <v>923434</v>
      </c>
      <c r="E624" s="1">
        <v>925536</v>
      </c>
      <c r="F624" s="1">
        <v>2103</v>
      </c>
      <c r="G624" s="1">
        <v>154.53</v>
      </c>
      <c r="H624" s="1">
        <v>140.07</v>
      </c>
      <c r="I624" s="1">
        <v>159.77000000000001</v>
      </c>
      <c r="J624" s="1">
        <v>154.78</v>
      </c>
      <c r="K624" s="1">
        <v>147.63</v>
      </c>
      <c r="L624" s="1">
        <v>160.13999999999999</v>
      </c>
      <c r="M624" s="1">
        <v>5.19</v>
      </c>
      <c r="N624" s="1">
        <v>3.69</v>
      </c>
      <c r="O624" s="1">
        <v>4.32</v>
      </c>
      <c r="P624" s="1">
        <v>12.86</v>
      </c>
      <c r="Q624" s="1">
        <v>12.05</v>
      </c>
      <c r="R624" s="1">
        <v>12.61</v>
      </c>
      <c r="S624" s="7">
        <v>1.0180029491383671</v>
      </c>
      <c r="T624" s="7">
        <v>2.8424242424242419</v>
      </c>
      <c r="U624" s="7">
        <v>2.7921571787488988</v>
      </c>
    </row>
    <row r="625" spans="1:21">
      <c r="A625" s="1" t="s">
        <v>1048</v>
      </c>
      <c r="B625" s="1" t="s">
        <v>3766</v>
      </c>
      <c r="C625" s="1" t="s">
        <v>13</v>
      </c>
      <c r="D625" s="1">
        <v>927366</v>
      </c>
      <c r="E625" s="1">
        <v>925590</v>
      </c>
      <c r="F625" s="1">
        <v>1777</v>
      </c>
      <c r="G625" s="1">
        <v>266.41000000000003</v>
      </c>
      <c r="H625" s="1">
        <v>164.46</v>
      </c>
      <c r="I625" s="1">
        <v>217.46</v>
      </c>
      <c r="J625" s="1">
        <v>324.67</v>
      </c>
      <c r="K625" s="1">
        <v>324.26</v>
      </c>
      <c r="L625" s="1">
        <v>326.69</v>
      </c>
      <c r="M625" s="1">
        <v>2.25</v>
      </c>
      <c r="N625" s="1">
        <v>1.04</v>
      </c>
      <c r="O625" s="1">
        <v>1.66</v>
      </c>
      <c r="P625" s="1">
        <v>13.73</v>
      </c>
      <c r="Q625" s="1">
        <v>17.36</v>
      </c>
      <c r="R625" s="1">
        <v>15.86</v>
      </c>
      <c r="S625" s="7">
        <v>1.5048200761957646</v>
      </c>
      <c r="T625" s="7">
        <v>9.4848484848484844</v>
      </c>
      <c r="U625" s="7">
        <v>6.3029784323628233</v>
      </c>
    </row>
    <row r="626" spans="1:21">
      <c r="A626" s="1" t="s">
        <v>1049</v>
      </c>
      <c r="B626" s="1" t="s">
        <v>1050</v>
      </c>
      <c r="C626" s="1" t="s">
        <v>13</v>
      </c>
      <c r="D626" s="1">
        <v>928999</v>
      </c>
      <c r="E626" s="1">
        <v>927367</v>
      </c>
      <c r="F626" s="1">
        <v>1633</v>
      </c>
      <c r="G626" s="1">
        <v>89.9</v>
      </c>
      <c r="H626" s="1">
        <v>61.33</v>
      </c>
      <c r="I626" s="1">
        <v>76.989999999999995</v>
      </c>
      <c r="J626" s="1">
        <v>187.1</v>
      </c>
      <c r="K626" s="1">
        <v>178.91</v>
      </c>
      <c r="L626" s="1">
        <v>178.06</v>
      </c>
      <c r="M626" s="1">
        <v>72.66</v>
      </c>
      <c r="N626" s="1">
        <v>37.770000000000003</v>
      </c>
      <c r="O626" s="1">
        <v>57.96</v>
      </c>
      <c r="P626" s="1">
        <v>100.56</v>
      </c>
      <c r="Q626" s="1">
        <v>124.26</v>
      </c>
      <c r="R626" s="1">
        <v>92.61</v>
      </c>
      <c r="S626" s="7">
        <v>2.3839716063447547</v>
      </c>
      <c r="T626" s="7">
        <v>1.8850881881346873</v>
      </c>
      <c r="U626" s="7">
        <v>0.79073432884757178</v>
      </c>
    </row>
    <row r="627" spans="1:21">
      <c r="A627" s="1" t="s">
        <v>1051</v>
      </c>
      <c r="B627" s="1" t="s">
        <v>3767</v>
      </c>
      <c r="C627" s="1" t="s">
        <v>13</v>
      </c>
      <c r="D627" s="1">
        <v>931311</v>
      </c>
      <c r="E627" s="1">
        <v>929000</v>
      </c>
      <c r="F627" s="1">
        <v>2312</v>
      </c>
      <c r="G627" s="1">
        <v>140.97999999999999</v>
      </c>
      <c r="H627" s="1">
        <v>101.21</v>
      </c>
      <c r="I627" s="1">
        <v>132.88</v>
      </c>
      <c r="J627" s="1">
        <v>185.81</v>
      </c>
      <c r="K627" s="1">
        <v>185.02</v>
      </c>
      <c r="L627" s="1">
        <v>190.51</v>
      </c>
      <c r="M627" s="1">
        <v>12.18</v>
      </c>
      <c r="N627" s="1">
        <v>7.09</v>
      </c>
      <c r="O627" s="1">
        <v>8.82</v>
      </c>
      <c r="P627" s="1">
        <v>23.42</v>
      </c>
      <c r="Q627" s="1">
        <v>13.27</v>
      </c>
      <c r="R627" s="1">
        <v>22.48</v>
      </c>
      <c r="S627" s="7">
        <v>1.4966272962380358</v>
      </c>
      <c r="T627" s="7">
        <v>2.1064435742257031</v>
      </c>
      <c r="U627" s="7">
        <v>1.4074603473560308</v>
      </c>
    </row>
    <row r="628" spans="1:21">
      <c r="A628" s="1" t="s">
        <v>1052</v>
      </c>
      <c r="B628" s="1" t="s">
        <v>1053</v>
      </c>
      <c r="C628" s="1" t="s">
        <v>17</v>
      </c>
      <c r="D628" s="1">
        <v>931393</v>
      </c>
      <c r="E628" s="1">
        <v>933241</v>
      </c>
      <c r="F628" s="1">
        <v>1849</v>
      </c>
      <c r="G628" s="1">
        <v>146.85</v>
      </c>
      <c r="H628" s="1">
        <v>126.19</v>
      </c>
      <c r="I628" s="1">
        <v>132.13</v>
      </c>
      <c r="J628" s="1">
        <v>78.680000000000007</v>
      </c>
      <c r="K628" s="1">
        <v>79.78</v>
      </c>
      <c r="L628" s="1">
        <v>88.3</v>
      </c>
      <c r="M628" s="1">
        <v>1.01</v>
      </c>
      <c r="N628" s="1">
        <v>0.39</v>
      </c>
      <c r="O628" s="1">
        <v>0.91</v>
      </c>
      <c r="P628" s="1">
        <v>8.32</v>
      </c>
      <c r="Q628" s="1">
        <v>8.64</v>
      </c>
      <c r="R628" s="1">
        <v>8.84</v>
      </c>
      <c r="S628" s="7">
        <v>0.60902830910482031</v>
      </c>
      <c r="T628" s="7">
        <v>11.168831168831169</v>
      </c>
      <c r="U628" s="7">
        <v>18.338771780982832</v>
      </c>
    </row>
    <row r="629" spans="1:21">
      <c r="A629" s="1" t="s">
        <v>1054</v>
      </c>
      <c r="B629" s="1" t="s">
        <v>1055</v>
      </c>
      <c r="C629" s="1" t="s">
        <v>13</v>
      </c>
      <c r="D629" s="1">
        <v>934695</v>
      </c>
      <c r="E629" s="1">
        <v>933224</v>
      </c>
      <c r="F629" s="1">
        <v>1472</v>
      </c>
      <c r="G629" s="1">
        <v>638.14</v>
      </c>
      <c r="H629" s="1">
        <v>494.95</v>
      </c>
      <c r="I629" s="1">
        <v>580.29999999999995</v>
      </c>
      <c r="J629" s="1">
        <v>580.63</v>
      </c>
      <c r="K629" s="1">
        <v>586.53</v>
      </c>
      <c r="L629" s="1">
        <v>576.84</v>
      </c>
      <c r="M629" s="1">
        <v>2.41</v>
      </c>
      <c r="N629" s="1">
        <v>0.68</v>
      </c>
      <c r="O629" s="1">
        <v>1.43</v>
      </c>
      <c r="P629" s="1">
        <v>74.900000000000006</v>
      </c>
      <c r="Q629" s="1">
        <v>77.959999999999994</v>
      </c>
      <c r="R629" s="1">
        <v>71.39</v>
      </c>
      <c r="S629" s="7">
        <v>1.0178651678835526</v>
      </c>
      <c r="T629" s="7">
        <v>49.612831858407077</v>
      </c>
      <c r="U629" s="7">
        <v>48.742047005662897</v>
      </c>
    </row>
    <row r="630" spans="1:21">
      <c r="A630" s="1" t="s">
        <v>1056</v>
      </c>
      <c r="B630" s="1" t="s">
        <v>1057</v>
      </c>
      <c r="C630" s="1" t="s">
        <v>13</v>
      </c>
      <c r="D630" s="1">
        <v>935811</v>
      </c>
      <c r="E630" s="1">
        <v>934696</v>
      </c>
      <c r="F630" s="1">
        <v>1116</v>
      </c>
      <c r="G630" s="1">
        <v>301.16000000000003</v>
      </c>
      <c r="H630" s="1">
        <v>243.48</v>
      </c>
      <c r="I630" s="1">
        <v>281.12</v>
      </c>
      <c r="J630" s="1">
        <v>227.3</v>
      </c>
      <c r="K630" s="1">
        <v>227.03</v>
      </c>
      <c r="L630" s="1">
        <v>228.98</v>
      </c>
      <c r="M630" s="1">
        <v>138.66</v>
      </c>
      <c r="N630" s="1">
        <v>81.94</v>
      </c>
      <c r="O630" s="1">
        <v>103.27</v>
      </c>
      <c r="P630" s="1">
        <v>134.21</v>
      </c>
      <c r="Q630" s="1">
        <v>131.46</v>
      </c>
      <c r="R630" s="1">
        <v>137.63</v>
      </c>
      <c r="S630" s="7">
        <v>0.827492249564038</v>
      </c>
      <c r="T630" s="7">
        <v>1.2452527248587397</v>
      </c>
      <c r="U630" s="7">
        <v>1.5048512243042731</v>
      </c>
    </row>
    <row r="631" spans="1:21">
      <c r="A631" s="1" t="s">
        <v>1058</v>
      </c>
      <c r="B631" s="1" t="s">
        <v>1059</v>
      </c>
      <c r="C631" s="1" t="s">
        <v>17</v>
      </c>
      <c r="D631" s="1">
        <v>936017</v>
      </c>
      <c r="E631" s="1">
        <v>936382</v>
      </c>
      <c r="F631" s="1">
        <v>366</v>
      </c>
      <c r="G631" s="1">
        <v>1066.9100000000001</v>
      </c>
      <c r="H631" s="1">
        <v>549.44000000000005</v>
      </c>
      <c r="I631" s="1">
        <v>799.7</v>
      </c>
      <c r="J631" s="1">
        <v>1464.65</v>
      </c>
      <c r="K631" s="1">
        <v>1445.13</v>
      </c>
      <c r="L631" s="1">
        <v>1530.19</v>
      </c>
      <c r="M631" s="1">
        <v>75.12</v>
      </c>
      <c r="N631" s="1">
        <v>16.03</v>
      </c>
      <c r="O631" s="1">
        <v>37.229999999999997</v>
      </c>
      <c r="P631" s="1">
        <v>334.08</v>
      </c>
      <c r="Q631" s="1">
        <v>276.35000000000002</v>
      </c>
      <c r="R631" s="1">
        <v>277.77</v>
      </c>
      <c r="S631" s="7">
        <v>1.8376978953250138</v>
      </c>
      <c r="T631" s="7">
        <v>6.9185231344446176</v>
      </c>
      <c r="U631" s="7">
        <v>3.7647771987141625</v>
      </c>
    </row>
    <row r="632" spans="1:21">
      <c r="A632" s="1" t="s">
        <v>1060</v>
      </c>
      <c r="B632" s="1" t="s">
        <v>3768</v>
      </c>
      <c r="C632" s="1" t="s">
        <v>17</v>
      </c>
      <c r="D632" s="1">
        <v>936440</v>
      </c>
      <c r="E632" s="1">
        <v>940148</v>
      </c>
      <c r="F632" s="1">
        <v>3709</v>
      </c>
      <c r="G632" s="1">
        <v>68.97</v>
      </c>
      <c r="H632" s="1">
        <v>34.380000000000003</v>
      </c>
      <c r="I632" s="1">
        <v>51.39</v>
      </c>
      <c r="J632" s="1">
        <v>326.49</v>
      </c>
      <c r="K632" s="1">
        <v>338.2</v>
      </c>
      <c r="L632" s="1">
        <v>350.52</v>
      </c>
      <c r="M632" s="1">
        <v>4.16</v>
      </c>
      <c r="N632" s="1">
        <v>11.33</v>
      </c>
      <c r="O632" s="1">
        <v>3.8</v>
      </c>
      <c r="P632" s="1">
        <v>15.07</v>
      </c>
      <c r="Q632" s="1">
        <v>15.81</v>
      </c>
      <c r="R632" s="1">
        <v>14.93</v>
      </c>
      <c r="S632" s="7">
        <v>6.560747059583818</v>
      </c>
      <c r="T632" s="7">
        <v>2.3748055987558323</v>
      </c>
      <c r="U632" s="7">
        <v>0.3619718268648629</v>
      </c>
    </row>
    <row r="633" spans="1:21">
      <c r="A633" s="1" t="s">
        <v>1061</v>
      </c>
      <c r="B633" s="1" t="s">
        <v>1062</v>
      </c>
      <c r="C633" s="1" t="s">
        <v>13</v>
      </c>
      <c r="D633" s="1">
        <v>940639</v>
      </c>
      <c r="E633" s="1">
        <v>940218</v>
      </c>
      <c r="F633" s="1">
        <v>422</v>
      </c>
      <c r="G633" s="1">
        <v>2183.96</v>
      </c>
      <c r="H633" s="1">
        <v>1781.32</v>
      </c>
      <c r="I633" s="1">
        <v>2094.04</v>
      </c>
      <c r="J633" s="1">
        <v>2363.41</v>
      </c>
      <c r="K633" s="1">
        <v>2347.61</v>
      </c>
      <c r="L633" s="1">
        <v>2370.06</v>
      </c>
      <c r="M633" s="1">
        <v>1.24</v>
      </c>
      <c r="N633" s="1">
        <v>0.35</v>
      </c>
      <c r="O633" s="1">
        <v>0.89</v>
      </c>
      <c r="P633" s="1">
        <v>21.47</v>
      </c>
      <c r="Q633" s="1">
        <v>24.63</v>
      </c>
      <c r="R633" s="1">
        <v>25.03</v>
      </c>
      <c r="S633" s="7">
        <v>1.1686261824759214</v>
      </c>
      <c r="T633" s="7">
        <v>28.681451612903224</v>
      </c>
      <c r="U633" s="7">
        <v>24.54287953067848</v>
      </c>
    </row>
    <row r="634" spans="1:21">
      <c r="A634" s="1" t="s">
        <v>1063</v>
      </c>
      <c r="B634" s="1" t="s">
        <v>1064</v>
      </c>
      <c r="C634" s="1" t="s">
        <v>13</v>
      </c>
      <c r="D634" s="1">
        <v>941557</v>
      </c>
      <c r="E634" s="1">
        <v>940704</v>
      </c>
      <c r="F634" s="1">
        <v>854</v>
      </c>
      <c r="G634" s="1">
        <v>308.29000000000002</v>
      </c>
      <c r="H634" s="1">
        <v>174.19</v>
      </c>
      <c r="I634" s="1">
        <v>249.57</v>
      </c>
      <c r="J634" s="1">
        <v>1110.1500000000001</v>
      </c>
      <c r="K634" s="1">
        <v>1096</v>
      </c>
      <c r="L634" s="1">
        <v>1231.44</v>
      </c>
      <c r="M634" s="1">
        <v>1357.52</v>
      </c>
      <c r="N634" s="1">
        <v>963.84</v>
      </c>
      <c r="O634" s="1">
        <v>1318.44</v>
      </c>
      <c r="P634" s="1">
        <v>1401</v>
      </c>
      <c r="Q634" s="1">
        <v>1506.86</v>
      </c>
      <c r="R634" s="1">
        <v>1514.98</v>
      </c>
      <c r="S634" s="7">
        <v>4.6958404480568277</v>
      </c>
      <c r="T634" s="7">
        <v>1.2151326995988792</v>
      </c>
      <c r="U634" s="7">
        <v>0.25876788469286893</v>
      </c>
    </row>
    <row r="635" spans="1:21">
      <c r="A635" s="1" t="s">
        <v>1065</v>
      </c>
      <c r="B635" s="1" t="s">
        <v>1066</v>
      </c>
      <c r="C635" s="1" t="s">
        <v>13</v>
      </c>
      <c r="D635" s="1">
        <v>942320</v>
      </c>
      <c r="E635" s="1">
        <v>941723</v>
      </c>
      <c r="F635" s="1">
        <v>598</v>
      </c>
      <c r="G635" s="1">
        <v>52.51</v>
      </c>
      <c r="H635" s="1">
        <v>33.17</v>
      </c>
      <c r="I635" s="1">
        <v>39.799999999999997</v>
      </c>
      <c r="J635" s="1">
        <v>50.29</v>
      </c>
      <c r="K635" s="1">
        <v>39.4</v>
      </c>
      <c r="L635" s="1">
        <v>51.42</v>
      </c>
      <c r="M635" s="1">
        <v>252.76</v>
      </c>
      <c r="N635" s="1">
        <v>131.82</v>
      </c>
      <c r="O635" s="1">
        <v>203.85</v>
      </c>
      <c r="P635" s="1">
        <v>873.97</v>
      </c>
      <c r="Q635" s="1">
        <v>841.1</v>
      </c>
      <c r="R635" s="1">
        <v>1066.99</v>
      </c>
      <c r="S635" s="7">
        <v>1.1245616831367549</v>
      </c>
      <c r="T635" s="7">
        <v>4.7279370528355127</v>
      </c>
      <c r="U635" s="7">
        <v>4.2042487519651344</v>
      </c>
    </row>
    <row r="636" spans="1:21">
      <c r="A636" s="1" t="s">
        <v>1067</v>
      </c>
      <c r="B636" s="1" t="s">
        <v>1068</v>
      </c>
      <c r="C636" s="1" t="s">
        <v>17</v>
      </c>
      <c r="D636" s="1">
        <v>942820</v>
      </c>
      <c r="E636" s="1">
        <v>943718</v>
      </c>
      <c r="F636" s="1">
        <v>899</v>
      </c>
      <c r="G636" s="1">
        <v>471.63</v>
      </c>
      <c r="H636" s="1">
        <v>414.68</v>
      </c>
      <c r="I636" s="1">
        <v>426.53</v>
      </c>
      <c r="J636" s="1">
        <v>349.86</v>
      </c>
      <c r="K636" s="1">
        <v>370.75</v>
      </c>
      <c r="L636" s="1">
        <v>381.51</v>
      </c>
      <c r="M636" s="1">
        <v>49.43</v>
      </c>
      <c r="N636" s="1">
        <v>31.02</v>
      </c>
      <c r="O636" s="1">
        <v>36.11</v>
      </c>
      <c r="P636" s="1">
        <v>79.53</v>
      </c>
      <c r="Q636" s="1">
        <v>86.74</v>
      </c>
      <c r="R636" s="1">
        <v>72.56</v>
      </c>
      <c r="S636" s="7">
        <v>0.83949300752566947</v>
      </c>
      <c r="T636" s="7">
        <v>2.0489876458476322</v>
      </c>
      <c r="U636" s="7">
        <v>2.4407441485270258</v>
      </c>
    </row>
    <row r="637" spans="1:21">
      <c r="A637" s="1" t="s">
        <v>1069</v>
      </c>
      <c r="B637" s="1" t="s">
        <v>1070</v>
      </c>
      <c r="C637" s="1" t="s">
        <v>17</v>
      </c>
      <c r="D637" s="1">
        <v>943719</v>
      </c>
      <c r="E637" s="1">
        <v>946243</v>
      </c>
      <c r="F637" s="1">
        <v>2525</v>
      </c>
      <c r="G637" s="1">
        <v>291.99</v>
      </c>
      <c r="H637" s="1">
        <v>258.58999999999997</v>
      </c>
      <c r="I637" s="1">
        <v>265.7</v>
      </c>
      <c r="J637" s="1">
        <v>279.89999999999998</v>
      </c>
      <c r="K637" s="1">
        <v>294.99</v>
      </c>
      <c r="L637" s="1">
        <v>302.64999999999998</v>
      </c>
      <c r="M637" s="1">
        <v>13.79</v>
      </c>
      <c r="N637" s="1">
        <v>9.7899999999999991</v>
      </c>
      <c r="O637" s="1">
        <v>12.2</v>
      </c>
      <c r="P637" s="1">
        <v>28.01</v>
      </c>
      <c r="Q637" s="1">
        <v>30.11</v>
      </c>
      <c r="R637" s="1">
        <v>33.299999999999997</v>
      </c>
      <c r="S637" s="7">
        <v>1.0750477777233303</v>
      </c>
      <c r="T637" s="7">
        <v>2.5550586920067073</v>
      </c>
      <c r="U637" s="7">
        <v>2.3766931525756489</v>
      </c>
    </row>
    <row r="638" spans="1:21">
      <c r="A638" s="1" t="s">
        <v>1071</v>
      </c>
      <c r="B638" s="1" t="s">
        <v>3769</v>
      </c>
      <c r="C638" s="1" t="s">
        <v>13</v>
      </c>
      <c r="D638" s="1">
        <v>948177</v>
      </c>
      <c r="E638" s="1">
        <v>946238</v>
      </c>
      <c r="F638" s="1">
        <v>1940</v>
      </c>
      <c r="G638" s="1">
        <v>65.75</v>
      </c>
      <c r="H638" s="1">
        <v>79.180000000000007</v>
      </c>
      <c r="I638" s="1">
        <v>85.06</v>
      </c>
      <c r="J638" s="1">
        <v>74.64</v>
      </c>
      <c r="K638" s="1">
        <v>81.87</v>
      </c>
      <c r="L638" s="1">
        <v>86.5</v>
      </c>
      <c r="M638" s="1">
        <v>0.9</v>
      </c>
      <c r="N638" s="1">
        <v>0.3</v>
      </c>
      <c r="O638" s="1">
        <v>0.56000000000000005</v>
      </c>
      <c r="P638" s="1">
        <v>1.29</v>
      </c>
      <c r="Q638" s="1">
        <v>1.53</v>
      </c>
      <c r="R638" s="1">
        <v>1.3</v>
      </c>
      <c r="S638" s="7">
        <v>1.0566111570068262</v>
      </c>
      <c r="T638" s="7">
        <v>2.3409090909090908</v>
      </c>
      <c r="U638" s="7">
        <v>2.2154877651873663</v>
      </c>
    </row>
    <row r="639" spans="1:21">
      <c r="A639" s="1" t="s">
        <v>1072</v>
      </c>
      <c r="B639" s="1" t="s">
        <v>1073</v>
      </c>
      <c r="C639" s="1" t="s">
        <v>13</v>
      </c>
      <c r="D639" s="1">
        <v>949270</v>
      </c>
      <c r="E639" s="1">
        <v>948263</v>
      </c>
      <c r="F639" s="1">
        <v>1008</v>
      </c>
      <c r="G639" s="1">
        <v>35.67</v>
      </c>
      <c r="H639" s="1">
        <v>21.51</v>
      </c>
      <c r="I639" s="1">
        <v>29.89</v>
      </c>
      <c r="J639" s="1">
        <v>11.33</v>
      </c>
      <c r="K639" s="1">
        <v>11.54</v>
      </c>
      <c r="L639" s="1">
        <v>12.35</v>
      </c>
      <c r="M639" s="1">
        <v>7.5</v>
      </c>
      <c r="N639" s="1">
        <v>2.12</v>
      </c>
      <c r="O639" s="1">
        <v>6.84</v>
      </c>
      <c r="P639" s="1">
        <v>1.88</v>
      </c>
      <c r="Q639" s="1">
        <v>3.05</v>
      </c>
      <c r="R639" s="1">
        <v>9</v>
      </c>
      <c r="S639" s="7">
        <v>0.40450212472723091</v>
      </c>
      <c r="T639" s="7">
        <v>0.84629404617253945</v>
      </c>
      <c r="U639" s="7">
        <v>2.092186899495827</v>
      </c>
    </row>
    <row r="640" spans="1:21">
      <c r="A640" s="1" t="s">
        <v>1074</v>
      </c>
      <c r="B640" s="1" t="s">
        <v>3770</v>
      </c>
      <c r="C640" s="1" t="s">
        <v>17</v>
      </c>
      <c r="D640" s="1">
        <v>949611</v>
      </c>
      <c r="E640" s="1">
        <v>952077</v>
      </c>
      <c r="F640" s="1">
        <v>2467</v>
      </c>
      <c r="G640" s="1">
        <v>1076.9100000000001</v>
      </c>
      <c r="H640" s="1">
        <v>1015.73</v>
      </c>
      <c r="I640" s="1">
        <v>1039.9100000000001</v>
      </c>
      <c r="J640" s="1">
        <v>528.67999999999995</v>
      </c>
      <c r="K640" s="1">
        <v>555.91</v>
      </c>
      <c r="L640" s="1">
        <v>579.24</v>
      </c>
      <c r="M640" s="1">
        <v>41.25</v>
      </c>
      <c r="N640" s="1">
        <v>15.32</v>
      </c>
      <c r="O640" s="1">
        <v>35.409999999999997</v>
      </c>
      <c r="P640" s="1">
        <v>52.59</v>
      </c>
      <c r="Q640" s="1">
        <v>44.84</v>
      </c>
      <c r="R640" s="1">
        <v>51.29</v>
      </c>
      <c r="S640" s="7">
        <v>0.53114236005809956</v>
      </c>
      <c r="T640" s="7">
        <v>1.6168732333115896</v>
      </c>
      <c r="U640" s="7">
        <v>3.044142879386849</v>
      </c>
    </row>
    <row r="641" spans="1:21">
      <c r="A641" s="1" t="s">
        <v>1075</v>
      </c>
      <c r="B641" s="1" t="s">
        <v>1076</v>
      </c>
      <c r="C641" s="1" t="s">
        <v>17</v>
      </c>
      <c r="D641" s="1">
        <v>952078</v>
      </c>
      <c r="E641" s="1">
        <v>952459</v>
      </c>
      <c r="F641" s="1">
        <v>382</v>
      </c>
      <c r="G641" s="1">
        <v>128.44</v>
      </c>
      <c r="H641" s="1">
        <v>55.9</v>
      </c>
      <c r="I641" s="1">
        <v>103.67</v>
      </c>
      <c r="J641" s="1">
        <v>105.95</v>
      </c>
      <c r="K641" s="1">
        <v>95.09</v>
      </c>
      <c r="L641" s="1">
        <v>114.31</v>
      </c>
      <c r="M641" s="1">
        <v>4.32</v>
      </c>
      <c r="N641" s="1">
        <v>1.81</v>
      </c>
      <c r="O641" s="1">
        <v>2.4700000000000002</v>
      </c>
      <c r="P641" s="1">
        <v>34.020000000000003</v>
      </c>
      <c r="Q641" s="1">
        <v>35.57</v>
      </c>
      <c r="R641" s="1">
        <v>38.729999999999997</v>
      </c>
      <c r="S641" s="7">
        <v>1.0949272594701573</v>
      </c>
      <c r="T641" s="7">
        <v>12.595348837209299</v>
      </c>
      <c r="U641" s="7">
        <v>11.503365843046298</v>
      </c>
    </row>
    <row r="642" spans="1:21">
      <c r="A642" s="1" t="s">
        <v>1077</v>
      </c>
      <c r="B642" s="1" t="s">
        <v>1078</v>
      </c>
      <c r="C642" s="1" t="s">
        <v>13</v>
      </c>
      <c r="D642" s="1">
        <v>953114</v>
      </c>
      <c r="E642" s="1">
        <v>952402</v>
      </c>
      <c r="F642" s="1">
        <v>713</v>
      </c>
      <c r="G642" s="1">
        <v>1186.78</v>
      </c>
      <c r="H642" s="1">
        <v>993.88</v>
      </c>
      <c r="I642" s="1">
        <v>1062.42</v>
      </c>
      <c r="J642" s="1">
        <v>881.94</v>
      </c>
      <c r="K642" s="1">
        <v>867</v>
      </c>
      <c r="L642" s="1">
        <v>807.64</v>
      </c>
      <c r="M642" s="1">
        <v>2.42</v>
      </c>
      <c r="N642" s="1">
        <v>1.44</v>
      </c>
      <c r="O642" s="1">
        <v>2.33</v>
      </c>
      <c r="P642" s="1">
        <v>24.96</v>
      </c>
      <c r="Q642" s="1">
        <v>22.21</v>
      </c>
      <c r="R642" s="1">
        <v>22.19</v>
      </c>
      <c r="S642" s="7">
        <v>0.78831851203177228</v>
      </c>
      <c r="T642" s="7">
        <v>11.205169628432959</v>
      </c>
      <c r="U642" s="7">
        <v>14.214013063772054</v>
      </c>
    </row>
    <row r="643" spans="1:21">
      <c r="A643" s="1" t="s">
        <v>1079</v>
      </c>
      <c r="B643" s="1" t="s">
        <v>1080</v>
      </c>
      <c r="C643" s="1" t="s">
        <v>13</v>
      </c>
      <c r="D643" s="1">
        <v>953901</v>
      </c>
      <c r="E643" s="1">
        <v>953117</v>
      </c>
      <c r="F643" s="1">
        <v>785</v>
      </c>
      <c r="G643" s="1">
        <v>132.93</v>
      </c>
      <c r="H643" s="1">
        <v>139.87</v>
      </c>
      <c r="I643" s="1">
        <v>147.38999999999999</v>
      </c>
      <c r="J643" s="1">
        <v>138.51</v>
      </c>
      <c r="K643" s="1">
        <v>160.38999999999999</v>
      </c>
      <c r="L643" s="1">
        <v>157.24</v>
      </c>
      <c r="M643" s="1">
        <v>594.70000000000005</v>
      </c>
      <c r="N643" s="1">
        <v>557.27</v>
      </c>
      <c r="O643" s="1">
        <v>550.20000000000005</v>
      </c>
      <c r="P643" s="1">
        <v>490.38</v>
      </c>
      <c r="Q643" s="1">
        <v>500.4</v>
      </c>
      <c r="R643" s="1">
        <v>450.18</v>
      </c>
      <c r="S643" s="7">
        <v>1.0855565339489277</v>
      </c>
      <c r="T643" s="7">
        <v>0.8465429422443117</v>
      </c>
      <c r="U643" s="7">
        <v>0.77982391130275219</v>
      </c>
    </row>
    <row r="644" spans="1:21">
      <c r="A644" s="1" t="s">
        <v>1081</v>
      </c>
      <c r="B644" s="1" t="s">
        <v>3771</v>
      </c>
      <c r="C644" s="1" t="s">
        <v>17</v>
      </c>
      <c r="D644" s="1">
        <v>954150</v>
      </c>
      <c r="E644" s="1">
        <v>959445</v>
      </c>
      <c r="F644" s="1">
        <v>5296</v>
      </c>
      <c r="G644" s="1">
        <v>282.23</v>
      </c>
      <c r="H644" s="1">
        <v>211.55</v>
      </c>
      <c r="I644" s="1">
        <v>245.22</v>
      </c>
      <c r="J644" s="1">
        <v>293.63</v>
      </c>
      <c r="K644" s="1">
        <v>293</v>
      </c>
      <c r="L644" s="1">
        <v>297.07</v>
      </c>
      <c r="M644" s="1">
        <v>6.16</v>
      </c>
      <c r="N644" s="1">
        <v>3.41</v>
      </c>
      <c r="O644" s="1">
        <v>4.75</v>
      </c>
      <c r="P644" s="1">
        <v>67.08</v>
      </c>
      <c r="Q644" s="1">
        <v>73.819999999999993</v>
      </c>
      <c r="R644" s="1">
        <v>74.849999999999994</v>
      </c>
      <c r="S644" s="7">
        <v>1.1958051420838971</v>
      </c>
      <c r="T644" s="7">
        <v>15.066340782122904</v>
      </c>
      <c r="U644" s="7">
        <v>12.599327642852582</v>
      </c>
    </row>
    <row r="645" spans="1:21">
      <c r="A645" s="1" t="s">
        <v>1082</v>
      </c>
      <c r="B645" s="1" t="s">
        <v>1083</v>
      </c>
      <c r="C645" s="1" t="s">
        <v>13</v>
      </c>
      <c r="D645" s="1">
        <v>959908</v>
      </c>
      <c r="E645" s="1">
        <v>959495</v>
      </c>
      <c r="F645" s="1">
        <v>414</v>
      </c>
      <c r="G645" s="1">
        <v>210.31</v>
      </c>
      <c r="H645" s="1">
        <v>99.78</v>
      </c>
      <c r="I645" s="1">
        <v>154.66999999999999</v>
      </c>
      <c r="J645" s="1">
        <v>231.39</v>
      </c>
      <c r="K645" s="1">
        <v>208.06</v>
      </c>
      <c r="L645" s="1">
        <v>207.52</v>
      </c>
      <c r="M645" s="1">
        <v>0.75</v>
      </c>
      <c r="N645" s="1">
        <v>0.3</v>
      </c>
      <c r="O645" s="1">
        <v>0.46</v>
      </c>
      <c r="P645" s="1">
        <v>21.03</v>
      </c>
      <c r="Q645" s="1">
        <v>19.59</v>
      </c>
      <c r="R645" s="1">
        <v>20.81</v>
      </c>
      <c r="S645" s="7">
        <v>1.3920518116877529</v>
      </c>
      <c r="T645" s="7">
        <v>40.682119205298022</v>
      </c>
      <c r="U645" s="7">
        <v>29.224572579647134</v>
      </c>
    </row>
    <row r="646" spans="1:21">
      <c r="A646" s="1" t="s">
        <v>1084</v>
      </c>
      <c r="B646" s="1" t="s">
        <v>3772</v>
      </c>
      <c r="C646" s="1" t="s">
        <v>13</v>
      </c>
      <c r="D646" s="1">
        <v>961489</v>
      </c>
      <c r="E646" s="1">
        <v>959986</v>
      </c>
      <c r="F646" s="1">
        <v>1504</v>
      </c>
      <c r="G646" s="1">
        <v>10.28</v>
      </c>
      <c r="H646" s="1">
        <v>6.73</v>
      </c>
      <c r="I646" s="1">
        <v>7.56</v>
      </c>
      <c r="J646" s="1">
        <v>13.67</v>
      </c>
      <c r="K646" s="1">
        <v>11.79</v>
      </c>
      <c r="L646" s="1">
        <v>12.98</v>
      </c>
      <c r="M646" s="1">
        <v>6.59</v>
      </c>
      <c r="N646" s="1">
        <v>2.29</v>
      </c>
      <c r="O646" s="1">
        <v>4.4400000000000004</v>
      </c>
      <c r="P646" s="1">
        <v>12.63</v>
      </c>
      <c r="Q646" s="1">
        <v>11.41</v>
      </c>
      <c r="R646" s="1">
        <v>11.49</v>
      </c>
      <c r="S646" s="7">
        <v>1.5645095645095646</v>
      </c>
      <c r="T646" s="7">
        <v>2.6674174174174174</v>
      </c>
      <c r="U646" s="7">
        <v>1.7049543690412576</v>
      </c>
    </row>
    <row r="647" spans="1:21">
      <c r="A647" s="1" t="s">
        <v>1085</v>
      </c>
      <c r="B647" s="1" t="s">
        <v>1086</v>
      </c>
      <c r="C647" s="1" t="s">
        <v>13</v>
      </c>
      <c r="D647" s="1">
        <v>962392</v>
      </c>
      <c r="E647" s="1">
        <v>961541</v>
      </c>
      <c r="F647" s="1">
        <v>852</v>
      </c>
      <c r="G647" s="1">
        <v>137.08000000000001</v>
      </c>
      <c r="H647" s="1">
        <v>102.89</v>
      </c>
      <c r="I647" s="1">
        <v>117.73</v>
      </c>
      <c r="J647" s="1">
        <v>63.37</v>
      </c>
      <c r="K647" s="1">
        <v>51.74</v>
      </c>
      <c r="L647" s="1">
        <v>46.53</v>
      </c>
      <c r="M647" s="1">
        <v>2.69</v>
      </c>
      <c r="N647" s="1">
        <v>1.37</v>
      </c>
      <c r="O647" s="1">
        <v>1.67</v>
      </c>
      <c r="P647" s="1">
        <v>2.23</v>
      </c>
      <c r="Q647" s="1">
        <v>2.57</v>
      </c>
      <c r="R647" s="1">
        <v>3.91</v>
      </c>
      <c r="S647" s="7">
        <v>0.45188705619233988</v>
      </c>
      <c r="T647" s="7">
        <v>1.5200698080279234</v>
      </c>
      <c r="U647" s="7">
        <v>3.363826839467881</v>
      </c>
    </row>
    <row r="648" spans="1:21">
      <c r="A648" s="1" t="s">
        <v>1087</v>
      </c>
      <c r="B648" s="1" t="s">
        <v>3773</v>
      </c>
      <c r="C648" s="1" t="s">
        <v>17</v>
      </c>
      <c r="D648" s="1">
        <v>962612</v>
      </c>
      <c r="E648" s="1">
        <v>964051</v>
      </c>
      <c r="F648" s="1">
        <v>1440</v>
      </c>
      <c r="G648" s="1">
        <v>80.34</v>
      </c>
      <c r="H648" s="1">
        <v>57.01</v>
      </c>
      <c r="I648" s="1">
        <v>68.75</v>
      </c>
      <c r="J648" s="1">
        <v>155.58000000000001</v>
      </c>
      <c r="K648" s="1">
        <v>154.59</v>
      </c>
      <c r="L648" s="1">
        <v>164.46</v>
      </c>
      <c r="M648" s="1">
        <v>1.29</v>
      </c>
      <c r="N648" s="1">
        <v>0.69</v>
      </c>
      <c r="O648" s="1">
        <v>1.06</v>
      </c>
      <c r="P648" s="1">
        <v>10.46</v>
      </c>
      <c r="Q648" s="1">
        <v>12.07</v>
      </c>
      <c r="R648" s="1">
        <v>11.92</v>
      </c>
      <c r="S648" s="7">
        <v>2.3029112081513827</v>
      </c>
      <c r="T648" s="7">
        <v>11.332236842105264</v>
      </c>
      <c r="U648" s="7">
        <v>4.9208309907883931</v>
      </c>
    </row>
    <row r="649" spans="1:21">
      <c r="A649" s="1" t="s">
        <v>1088</v>
      </c>
      <c r="B649" s="1" t="s">
        <v>1089</v>
      </c>
      <c r="C649" s="1" t="s">
        <v>13</v>
      </c>
      <c r="D649" s="1">
        <v>964243</v>
      </c>
      <c r="E649" s="1">
        <v>963970</v>
      </c>
      <c r="F649" s="1">
        <v>274</v>
      </c>
      <c r="G649" s="1">
        <v>161.4</v>
      </c>
      <c r="H649" s="1">
        <v>55.58</v>
      </c>
      <c r="I649" s="1">
        <v>105.57</v>
      </c>
      <c r="J649" s="1">
        <v>132.26</v>
      </c>
      <c r="K649" s="1">
        <v>103.6</v>
      </c>
      <c r="L649" s="1">
        <v>76.52</v>
      </c>
      <c r="M649" s="1">
        <v>3.64</v>
      </c>
      <c r="N649" s="1">
        <v>2.2999999999999998</v>
      </c>
      <c r="O649" s="1">
        <v>3.32</v>
      </c>
      <c r="P649" s="1">
        <v>24.35</v>
      </c>
      <c r="Q649" s="1">
        <v>22.42</v>
      </c>
      <c r="R649" s="1">
        <v>15.4</v>
      </c>
      <c r="S649" s="7">
        <v>0.96847000465044175</v>
      </c>
      <c r="T649" s="7">
        <v>6.7138228941684668</v>
      </c>
      <c r="U649" s="7">
        <v>6.9324014806134802</v>
      </c>
    </row>
    <row r="650" spans="1:21">
      <c r="A650" s="1" t="s">
        <v>1090</v>
      </c>
      <c r="B650" s="1" t="s">
        <v>3774</v>
      </c>
      <c r="C650" s="1" t="s">
        <v>13</v>
      </c>
      <c r="D650" s="1">
        <v>972377</v>
      </c>
      <c r="E650" s="1">
        <v>964340</v>
      </c>
      <c r="F650" s="1">
        <v>8038</v>
      </c>
      <c r="G650" s="1">
        <v>532.87</v>
      </c>
      <c r="H650" s="1">
        <v>505.93</v>
      </c>
      <c r="I650" s="1">
        <v>567.36</v>
      </c>
      <c r="J650" s="1">
        <v>250.89</v>
      </c>
      <c r="K650" s="1">
        <v>168.6</v>
      </c>
      <c r="L650" s="1">
        <v>160.04</v>
      </c>
      <c r="M650" s="1">
        <v>250.74</v>
      </c>
      <c r="N650" s="1">
        <v>130.01</v>
      </c>
      <c r="O650" s="1">
        <v>212.39</v>
      </c>
      <c r="P650" s="1">
        <v>127.54</v>
      </c>
      <c r="Q650" s="1">
        <v>99.51</v>
      </c>
      <c r="R650" s="1">
        <v>61.69</v>
      </c>
      <c r="S650" s="7">
        <v>0.36081710414902624</v>
      </c>
      <c r="T650" s="7">
        <v>0.48679906935967898</v>
      </c>
      <c r="U650" s="7">
        <v>1.3491574090085794</v>
      </c>
    </row>
    <row r="651" spans="1:21">
      <c r="A651" s="1" t="s">
        <v>1091</v>
      </c>
      <c r="B651" s="1" t="s">
        <v>3775</v>
      </c>
      <c r="C651" s="1" t="s">
        <v>13</v>
      </c>
      <c r="D651" s="1">
        <v>975124</v>
      </c>
      <c r="E651" s="1">
        <v>972543</v>
      </c>
      <c r="F651" s="1">
        <v>2582</v>
      </c>
      <c r="G651" s="1">
        <v>54.71</v>
      </c>
      <c r="H651" s="1">
        <v>22.85</v>
      </c>
      <c r="I651" s="1">
        <v>40.229999999999997</v>
      </c>
      <c r="J651" s="1">
        <v>89.38</v>
      </c>
      <c r="K651" s="1">
        <v>77.31</v>
      </c>
      <c r="L651" s="1">
        <v>84.99</v>
      </c>
      <c r="M651" s="1">
        <v>15.96</v>
      </c>
      <c r="N651" s="1">
        <v>7.86</v>
      </c>
      <c r="O651" s="1">
        <v>13.38</v>
      </c>
      <c r="P651" s="1">
        <v>55.59</v>
      </c>
      <c r="Q651" s="1">
        <v>48.48</v>
      </c>
      <c r="R651" s="1">
        <v>51.78</v>
      </c>
      <c r="S651" s="7">
        <v>2.1366839290262334</v>
      </c>
      <c r="T651" s="7">
        <v>4.189516129032258</v>
      </c>
      <c r="U651" s="7">
        <v>1.9607561381067611</v>
      </c>
    </row>
    <row r="652" spans="1:21">
      <c r="A652" s="1" t="s">
        <v>1092</v>
      </c>
      <c r="B652" s="1" t="s">
        <v>1093</v>
      </c>
      <c r="C652" s="1" t="s">
        <v>13</v>
      </c>
      <c r="D652" s="1">
        <v>977330</v>
      </c>
      <c r="E652" s="1">
        <v>975233</v>
      </c>
      <c r="F652" s="1">
        <v>2098</v>
      </c>
      <c r="G652" s="1">
        <v>354.62</v>
      </c>
      <c r="H652" s="1">
        <v>319.75</v>
      </c>
      <c r="I652" s="1">
        <v>358.63</v>
      </c>
      <c r="J652" s="1">
        <v>212.77</v>
      </c>
      <c r="K652" s="1">
        <v>219.52</v>
      </c>
      <c r="L652" s="1">
        <v>210.96</v>
      </c>
      <c r="M652" s="1">
        <v>15.58</v>
      </c>
      <c r="N652" s="1">
        <v>12.14</v>
      </c>
      <c r="O652" s="1">
        <v>13.18</v>
      </c>
      <c r="P652" s="1">
        <v>41.61</v>
      </c>
      <c r="Q652" s="1">
        <v>45.01</v>
      </c>
      <c r="R652" s="1">
        <v>49.96</v>
      </c>
      <c r="S652" s="7">
        <v>0.62270087124878992</v>
      </c>
      <c r="T652" s="7">
        <v>3.3393643031784843</v>
      </c>
      <c r="U652" s="7">
        <v>5.3627101829512229</v>
      </c>
    </row>
    <row r="653" spans="1:21">
      <c r="A653" s="1" t="s">
        <v>1094</v>
      </c>
      <c r="B653" s="1" t="s">
        <v>1095</v>
      </c>
      <c r="C653" s="1" t="s">
        <v>17</v>
      </c>
      <c r="D653" s="1">
        <v>977581</v>
      </c>
      <c r="E653" s="1">
        <v>978406</v>
      </c>
      <c r="F653" s="1">
        <v>826</v>
      </c>
      <c r="G653" s="1">
        <v>80.849999999999994</v>
      </c>
      <c r="H653" s="1">
        <v>65.44</v>
      </c>
      <c r="I653" s="1">
        <v>68.319999999999993</v>
      </c>
      <c r="J653" s="1">
        <v>44.06</v>
      </c>
      <c r="K653" s="1">
        <v>44.41</v>
      </c>
      <c r="L653" s="1">
        <v>44.04</v>
      </c>
      <c r="M653" s="1">
        <v>85.84</v>
      </c>
      <c r="N653" s="1">
        <v>61.78</v>
      </c>
      <c r="O653" s="1">
        <v>77.849999999999994</v>
      </c>
      <c r="P653" s="1">
        <v>63.84</v>
      </c>
      <c r="Q653" s="1">
        <v>52.32</v>
      </c>
      <c r="R653" s="1">
        <v>50.49</v>
      </c>
      <c r="S653" s="7">
        <v>0.61744559899352314</v>
      </c>
      <c r="T653" s="7">
        <v>0.73912272142635393</v>
      </c>
      <c r="U653" s="7">
        <v>1.1970653327696763</v>
      </c>
    </row>
    <row r="654" spans="1:21">
      <c r="A654" s="1" t="s">
        <v>1096</v>
      </c>
      <c r="B654" s="1" t="s">
        <v>1097</v>
      </c>
      <c r="C654" s="1" t="s">
        <v>17</v>
      </c>
      <c r="D654" s="1">
        <v>978594</v>
      </c>
      <c r="E654" s="1">
        <v>980408</v>
      </c>
      <c r="F654" s="1">
        <v>1815</v>
      </c>
      <c r="G654" s="1">
        <v>172</v>
      </c>
      <c r="H654" s="1">
        <v>111.45</v>
      </c>
      <c r="I654" s="1">
        <v>139.91999999999999</v>
      </c>
      <c r="J654" s="1">
        <v>103.16</v>
      </c>
      <c r="K654" s="1">
        <v>102.92</v>
      </c>
      <c r="L654" s="1">
        <v>103.12</v>
      </c>
      <c r="M654" s="1">
        <v>395.27</v>
      </c>
      <c r="N654" s="1">
        <v>215.01</v>
      </c>
      <c r="O654" s="1">
        <v>310.73</v>
      </c>
      <c r="P654" s="1">
        <v>291.58999999999997</v>
      </c>
      <c r="Q654" s="1">
        <v>301.57</v>
      </c>
      <c r="R654" s="1">
        <v>333.74</v>
      </c>
      <c r="S654" s="7">
        <v>0.73033044381982659</v>
      </c>
      <c r="T654" s="7">
        <v>1.0063951531470885</v>
      </c>
      <c r="U654" s="7">
        <v>1.3779997282919887</v>
      </c>
    </row>
    <row r="655" spans="1:21">
      <c r="A655" s="1" t="s">
        <v>1098</v>
      </c>
      <c r="B655" s="1" t="s">
        <v>1099</v>
      </c>
      <c r="C655" s="1" t="s">
        <v>17</v>
      </c>
      <c r="D655" s="1">
        <v>980513</v>
      </c>
      <c r="E655" s="1">
        <v>981154</v>
      </c>
      <c r="F655" s="1">
        <v>642</v>
      </c>
      <c r="G655" s="1">
        <v>643.16</v>
      </c>
      <c r="H655" s="1">
        <v>220.69</v>
      </c>
      <c r="I655" s="1">
        <v>398.08</v>
      </c>
      <c r="J655" s="1">
        <v>409.9</v>
      </c>
      <c r="K655" s="1">
        <v>389.05</v>
      </c>
      <c r="L655" s="1">
        <v>425.41</v>
      </c>
      <c r="M655" s="1">
        <v>12.84</v>
      </c>
      <c r="N655" s="1">
        <v>5.31</v>
      </c>
      <c r="O655" s="1">
        <v>9.68</v>
      </c>
      <c r="P655" s="1">
        <v>109.37</v>
      </c>
      <c r="Q655" s="1">
        <v>116.29</v>
      </c>
      <c r="R655" s="1">
        <v>113.18</v>
      </c>
      <c r="S655" s="7">
        <v>0.97022814260695944</v>
      </c>
      <c r="T655" s="7">
        <v>12.175350341358248</v>
      </c>
      <c r="U655" s="7">
        <v>12.5489560719643</v>
      </c>
    </row>
    <row r="656" spans="1:21">
      <c r="A656" s="1" t="s">
        <v>1100</v>
      </c>
      <c r="B656" s="1" t="s">
        <v>3776</v>
      </c>
      <c r="C656" s="1" t="s">
        <v>13</v>
      </c>
      <c r="D656" s="1">
        <v>981744</v>
      </c>
      <c r="E656" s="1">
        <v>981206</v>
      </c>
      <c r="F656" s="1">
        <v>539</v>
      </c>
      <c r="G656" s="1">
        <v>29.91</v>
      </c>
      <c r="H656" s="1">
        <v>22.77</v>
      </c>
      <c r="I656" s="1">
        <v>20.03</v>
      </c>
      <c r="J656" s="1">
        <v>54.76</v>
      </c>
      <c r="K656" s="1">
        <v>54.95</v>
      </c>
      <c r="L656" s="1">
        <v>53.97</v>
      </c>
      <c r="M656" s="1">
        <v>2.4700000000000002</v>
      </c>
      <c r="N656" s="1">
        <v>0.89</v>
      </c>
      <c r="O656" s="1">
        <v>1.49</v>
      </c>
      <c r="P656" s="1">
        <v>8.18</v>
      </c>
      <c r="Q656" s="1">
        <v>8.52</v>
      </c>
      <c r="R656" s="1">
        <v>7.87</v>
      </c>
      <c r="S656" s="7">
        <v>2.2511346444780633</v>
      </c>
      <c r="T656" s="7">
        <v>5.0659793814432978</v>
      </c>
      <c r="U656" s="7">
        <v>2.2504115397406048</v>
      </c>
    </row>
    <row r="657" spans="1:21">
      <c r="A657" s="1" t="s">
        <v>1101</v>
      </c>
      <c r="B657" s="1" t="s">
        <v>1102</v>
      </c>
      <c r="C657" s="1" t="s">
        <v>13</v>
      </c>
      <c r="D657" s="1">
        <v>982230</v>
      </c>
      <c r="E657" s="1">
        <v>981786</v>
      </c>
      <c r="F657" s="1">
        <v>445</v>
      </c>
      <c r="G657" s="1">
        <v>16.54</v>
      </c>
      <c r="H657" s="1">
        <v>15.54</v>
      </c>
      <c r="I657" s="1">
        <v>17.809999999999999</v>
      </c>
      <c r="J657" s="1">
        <v>34.630000000000003</v>
      </c>
      <c r="K657" s="1">
        <v>36.590000000000003</v>
      </c>
      <c r="L657" s="1">
        <v>36.07</v>
      </c>
      <c r="M657" s="1">
        <v>8.1300000000000008</v>
      </c>
      <c r="N657" s="1">
        <v>9.6300000000000008</v>
      </c>
      <c r="O657" s="1">
        <v>5.65</v>
      </c>
      <c r="P657" s="1">
        <v>20.95</v>
      </c>
      <c r="Q657" s="1">
        <v>17.559999999999999</v>
      </c>
      <c r="R657" s="1">
        <v>27.36</v>
      </c>
      <c r="S657" s="7">
        <v>2.1505311685708559</v>
      </c>
      <c r="T657" s="7">
        <v>2.8137548056386157</v>
      </c>
      <c r="U657" s="7">
        <v>1.308399918476191</v>
      </c>
    </row>
    <row r="658" spans="1:21">
      <c r="A658" s="1" t="s">
        <v>1103</v>
      </c>
      <c r="B658" s="1" t="s">
        <v>3777</v>
      </c>
      <c r="C658" s="1" t="s">
        <v>13</v>
      </c>
      <c r="D658" s="1">
        <v>983239</v>
      </c>
      <c r="E658" s="1">
        <v>982337</v>
      </c>
      <c r="F658" s="1">
        <v>903</v>
      </c>
      <c r="G658" s="1">
        <v>107.54</v>
      </c>
      <c r="H658" s="1">
        <v>69.33</v>
      </c>
      <c r="I658" s="1">
        <v>94.65</v>
      </c>
      <c r="J658" s="1">
        <v>130.81</v>
      </c>
      <c r="K658" s="1">
        <v>132.78</v>
      </c>
      <c r="L658" s="1">
        <v>132.51</v>
      </c>
      <c r="M658" s="1">
        <v>2.13</v>
      </c>
      <c r="N658" s="1">
        <v>2.2799999999999998</v>
      </c>
      <c r="O658" s="1">
        <v>2.67</v>
      </c>
      <c r="P658" s="1">
        <v>10.51</v>
      </c>
      <c r="Q658" s="1">
        <v>12.45</v>
      </c>
      <c r="R658" s="1">
        <v>14.11</v>
      </c>
      <c r="S658" s="7">
        <v>1.4588243959929288</v>
      </c>
      <c r="T658" s="7">
        <v>5.2358757062146895</v>
      </c>
      <c r="U658" s="7">
        <v>3.5891062149745325</v>
      </c>
    </row>
    <row r="659" spans="1:21">
      <c r="A659" s="1" t="s">
        <v>1104</v>
      </c>
      <c r="B659" s="1" t="s">
        <v>1105</v>
      </c>
      <c r="C659" s="1" t="s">
        <v>17</v>
      </c>
      <c r="D659" s="1">
        <v>983514</v>
      </c>
      <c r="E659" s="1">
        <v>984410</v>
      </c>
      <c r="F659" s="1">
        <v>897</v>
      </c>
      <c r="G659" s="1">
        <v>10.42</v>
      </c>
      <c r="H659" s="1">
        <v>18.420000000000002</v>
      </c>
      <c r="I659" s="1">
        <v>15.02</v>
      </c>
      <c r="J659" s="1">
        <v>24.28</v>
      </c>
      <c r="K659" s="1">
        <v>26.98</v>
      </c>
      <c r="L659" s="1">
        <v>23.15</v>
      </c>
      <c r="M659" s="1">
        <v>2.4500000000000002</v>
      </c>
      <c r="N659" s="1">
        <v>2.19</v>
      </c>
      <c r="O659" s="1">
        <v>3.23</v>
      </c>
      <c r="P659" s="1">
        <v>10.37</v>
      </c>
      <c r="Q659" s="1">
        <v>10.38</v>
      </c>
      <c r="R659" s="1">
        <v>10.02</v>
      </c>
      <c r="S659" s="7">
        <v>1.6965344277245782</v>
      </c>
      <c r="T659" s="7">
        <v>3.909783989834815</v>
      </c>
      <c r="U659" s="7">
        <v>2.304570968877234</v>
      </c>
    </row>
    <row r="660" spans="1:21">
      <c r="A660" s="1" t="s">
        <v>1106</v>
      </c>
      <c r="B660" s="1" t="s">
        <v>3778</v>
      </c>
      <c r="C660" s="1" t="s">
        <v>13</v>
      </c>
      <c r="D660" s="1">
        <v>985110</v>
      </c>
      <c r="E660" s="1">
        <v>984278</v>
      </c>
      <c r="F660" s="1">
        <v>833</v>
      </c>
      <c r="G660" s="1">
        <v>109.36</v>
      </c>
      <c r="H660" s="1">
        <v>67.91</v>
      </c>
      <c r="I660" s="1">
        <v>91.6</v>
      </c>
      <c r="J660" s="1">
        <v>144.79</v>
      </c>
      <c r="K660" s="1">
        <v>137.87</v>
      </c>
      <c r="L660" s="1">
        <v>146.07</v>
      </c>
      <c r="M660" s="1">
        <v>13.67</v>
      </c>
      <c r="N660" s="1">
        <v>6.72</v>
      </c>
      <c r="O660" s="1">
        <v>12.09</v>
      </c>
      <c r="P660" s="1">
        <v>61.77</v>
      </c>
      <c r="Q660" s="1">
        <v>61.08</v>
      </c>
      <c r="R660" s="1">
        <v>59.46</v>
      </c>
      <c r="S660" s="7">
        <v>1.5945624279391526</v>
      </c>
      <c r="T660" s="7">
        <v>5.6129926108374377</v>
      </c>
      <c r="U660" s="7">
        <v>3.520083323480657</v>
      </c>
    </row>
    <row r="661" spans="1:21">
      <c r="A661" s="1" t="s">
        <v>1107</v>
      </c>
      <c r="B661" s="1" t="s">
        <v>1108</v>
      </c>
      <c r="C661" s="1" t="s">
        <v>17</v>
      </c>
      <c r="D661" s="1">
        <v>985324</v>
      </c>
      <c r="E661" s="1">
        <v>986544</v>
      </c>
      <c r="F661" s="1">
        <v>1221</v>
      </c>
      <c r="G661" s="1">
        <v>58.27</v>
      </c>
      <c r="H661" s="1">
        <v>42.48</v>
      </c>
      <c r="I661" s="1">
        <v>52.28</v>
      </c>
      <c r="J661" s="1">
        <v>64.430000000000007</v>
      </c>
      <c r="K661" s="1">
        <v>64.73</v>
      </c>
      <c r="L661" s="1">
        <v>68.989999999999995</v>
      </c>
      <c r="M661" s="1">
        <v>1.32</v>
      </c>
      <c r="N661" s="1">
        <v>0.63</v>
      </c>
      <c r="O661" s="1">
        <v>1</v>
      </c>
      <c r="P661" s="1">
        <v>6.02</v>
      </c>
      <c r="Q661" s="1">
        <v>6.05</v>
      </c>
      <c r="R661" s="1">
        <v>5.59</v>
      </c>
      <c r="S661" s="7">
        <v>1.2948441482062343</v>
      </c>
      <c r="T661" s="7">
        <v>5.986440677966101</v>
      </c>
      <c r="U661" s="7">
        <v>4.6232905220749547</v>
      </c>
    </row>
    <row r="662" spans="1:21">
      <c r="A662" s="1" t="s">
        <v>1109</v>
      </c>
      <c r="B662" s="1" t="s">
        <v>3779</v>
      </c>
      <c r="C662" s="1" t="s">
        <v>13</v>
      </c>
      <c r="D662" s="1">
        <v>992710</v>
      </c>
      <c r="E662" s="1">
        <v>986571</v>
      </c>
      <c r="F662" s="1">
        <v>6140</v>
      </c>
      <c r="G662" s="1">
        <v>90.27</v>
      </c>
      <c r="H662" s="1">
        <v>95.78</v>
      </c>
      <c r="I662" s="1">
        <v>94.6</v>
      </c>
      <c r="J662" s="1">
        <v>54.42</v>
      </c>
      <c r="K662" s="1">
        <v>60.48</v>
      </c>
      <c r="L662" s="1">
        <v>52.7</v>
      </c>
      <c r="M662" s="1">
        <v>18.420000000000002</v>
      </c>
      <c r="N662" s="1">
        <v>9.3000000000000007</v>
      </c>
      <c r="O662" s="1">
        <v>14.83</v>
      </c>
      <c r="P662" s="1">
        <v>27.42</v>
      </c>
      <c r="Q662" s="1">
        <v>29.34</v>
      </c>
      <c r="R662" s="1">
        <v>26.69</v>
      </c>
      <c r="S662" s="7">
        <v>0.59718510600391961</v>
      </c>
      <c r="T662" s="7">
        <v>1.9612220916568739</v>
      </c>
      <c r="U662" s="7">
        <v>3.2841108593287682</v>
      </c>
    </row>
    <row r="663" spans="1:21">
      <c r="A663" s="1" t="s">
        <v>1110</v>
      </c>
      <c r="B663" s="1" t="s">
        <v>3780</v>
      </c>
      <c r="C663" s="1" t="s">
        <v>13</v>
      </c>
      <c r="D663" s="1">
        <v>995216</v>
      </c>
      <c r="E663" s="1">
        <v>993042</v>
      </c>
      <c r="F663" s="1">
        <v>2175</v>
      </c>
      <c r="G663" s="1">
        <v>50.65</v>
      </c>
      <c r="H663" s="1">
        <v>30.83</v>
      </c>
      <c r="I663" s="1">
        <v>41.86</v>
      </c>
      <c r="J663" s="1">
        <v>83.92</v>
      </c>
      <c r="K663" s="1">
        <v>81.75</v>
      </c>
      <c r="L663" s="1">
        <v>81.36</v>
      </c>
      <c r="M663" s="1">
        <v>60.12</v>
      </c>
      <c r="N663" s="1">
        <v>35.57</v>
      </c>
      <c r="O663" s="1">
        <v>50.51</v>
      </c>
      <c r="P663" s="1">
        <v>50.58</v>
      </c>
      <c r="Q663" s="1">
        <v>55.15</v>
      </c>
      <c r="R663" s="1">
        <v>64.44</v>
      </c>
      <c r="S663" s="7">
        <v>2.00283768444949</v>
      </c>
      <c r="T663" s="7">
        <v>1.163953488372093</v>
      </c>
      <c r="U663" s="7">
        <v>0.58115218093273646</v>
      </c>
    </row>
    <row r="664" spans="1:21">
      <c r="A664" s="1" t="s">
        <v>1111</v>
      </c>
      <c r="B664" s="1" t="s">
        <v>1112</v>
      </c>
      <c r="C664" s="1" t="s">
        <v>13</v>
      </c>
      <c r="D664" s="1">
        <v>997016</v>
      </c>
      <c r="E664" s="1">
        <v>995327</v>
      </c>
      <c r="F664" s="1">
        <v>1690</v>
      </c>
      <c r="G664" s="1">
        <v>282.76</v>
      </c>
      <c r="H664" s="1">
        <v>232.39</v>
      </c>
      <c r="I664" s="1">
        <v>276.05</v>
      </c>
      <c r="J664" s="1">
        <v>209.73</v>
      </c>
      <c r="K664" s="1">
        <v>197.91</v>
      </c>
      <c r="L664" s="1">
        <v>193.08</v>
      </c>
      <c r="M664" s="1">
        <v>2.37</v>
      </c>
      <c r="N664" s="1">
        <v>1.07</v>
      </c>
      <c r="O664" s="1">
        <v>1.0900000000000001</v>
      </c>
      <c r="P664" s="1">
        <v>3.99</v>
      </c>
      <c r="Q664" s="1">
        <v>3.12</v>
      </c>
      <c r="R664" s="1">
        <v>2.5099999999999998</v>
      </c>
      <c r="S664" s="7">
        <v>0.75925176946410511</v>
      </c>
      <c r="T664" s="7">
        <v>2.1236203090507728</v>
      </c>
      <c r="U664" s="7">
        <v>2.7969909250915093</v>
      </c>
    </row>
    <row r="665" spans="1:21">
      <c r="A665" s="1" t="s">
        <v>1113</v>
      </c>
      <c r="B665" s="1" t="s">
        <v>1114</v>
      </c>
      <c r="C665" s="1" t="s">
        <v>13</v>
      </c>
      <c r="D665" s="1">
        <v>997898</v>
      </c>
      <c r="E665" s="1">
        <v>997149</v>
      </c>
      <c r="F665" s="1">
        <v>750</v>
      </c>
      <c r="G665" s="1">
        <v>90.25</v>
      </c>
      <c r="H665" s="1">
        <v>73.95</v>
      </c>
      <c r="I665" s="1">
        <v>85.35</v>
      </c>
      <c r="J665" s="1">
        <v>75.17</v>
      </c>
      <c r="K665" s="1">
        <v>76.22</v>
      </c>
      <c r="L665" s="1">
        <v>75.260000000000005</v>
      </c>
      <c r="M665" s="1">
        <v>12.63</v>
      </c>
      <c r="N665" s="1">
        <v>4.6100000000000003</v>
      </c>
      <c r="O665" s="1">
        <v>8.07</v>
      </c>
      <c r="P665" s="1">
        <v>47.17</v>
      </c>
      <c r="Q665" s="1">
        <v>38.39</v>
      </c>
      <c r="R665" s="1">
        <v>33.39</v>
      </c>
      <c r="S665" s="7">
        <v>0.90823482268082556</v>
      </c>
      <c r="T665" s="7">
        <v>4.6997234294745152</v>
      </c>
      <c r="U665" s="7">
        <v>5.1745686381000011</v>
      </c>
    </row>
    <row r="666" spans="1:21">
      <c r="A666" s="1" t="s">
        <v>1115</v>
      </c>
      <c r="B666" s="1" t="s">
        <v>1116</v>
      </c>
      <c r="C666" s="1" t="s">
        <v>17</v>
      </c>
      <c r="D666" s="1">
        <v>998073</v>
      </c>
      <c r="E666" s="1">
        <v>1001364</v>
      </c>
      <c r="F666" s="1">
        <v>3292</v>
      </c>
      <c r="G666" s="1">
        <v>468.73</v>
      </c>
      <c r="H666" s="1">
        <v>416.95</v>
      </c>
      <c r="I666" s="1">
        <v>430.87</v>
      </c>
      <c r="J666" s="1">
        <v>340.95</v>
      </c>
      <c r="K666" s="1">
        <v>363.65</v>
      </c>
      <c r="L666" s="1">
        <v>344.25</v>
      </c>
      <c r="M666" s="1">
        <v>100.13</v>
      </c>
      <c r="N666" s="1">
        <v>53.76</v>
      </c>
      <c r="O666" s="1">
        <v>74.34</v>
      </c>
      <c r="P666" s="1">
        <v>153.24</v>
      </c>
      <c r="Q666" s="1">
        <v>152.07</v>
      </c>
      <c r="R666" s="1">
        <v>152.51</v>
      </c>
      <c r="S666" s="7">
        <v>0.79666552732520579</v>
      </c>
      <c r="T666" s="7">
        <v>2.0059589011085306</v>
      </c>
      <c r="U666" s="7">
        <v>2.517943644233624</v>
      </c>
    </row>
    <row r="667" spans="1:21">
      <c r="A667" s="1" t="s">
        <v>1117</v>
      </c>
      <c r="B667" s="1" t="s">
        <v>1118</v>
      </c>
      <c r="C667" s="1" t="s">
        <v>17</v>
      </c>
      <c r="D667" s="1">
        <v>1001402</v>
      </c>
      <c r="E667" s="1">
        <v>1002568</v>
      </c>
      <c r="F667" s="1">
        <v>1167</v>
      </c>
      <c r="G667" s="1">
        <v>142.34</v>
      </c>
      <c r="H667" s="1">
        <v>102.22</v>
      </c>
      <c r="I667" s="1">
        <v>115.4</v>
      </c>
      <c r="J667" s="1">
        <v>237.48</v>
      </c>
      <c r="K667" s="1">
        <v>243.45</v>
      </c>
      <c r="L667" s="1">
        <v>269.45</v>
      </c>
      <c r="M667" s="1">
        <v>1.77</v>
      </c>
      <c r="N667" s="1">
        <v>1.29</v>
      </c>
      <c r="O667" s="1">
        <v>1.57</v>
      </c>
      <c r="P667" s="1">
        <v>13.66</v>
      </c>
      <c r="Q667" s="1">
        <v>14.1</v>
      </c>
      <c r="R667" s="1">
        <v>22.53</v>
      </c>
      <c r="S667" s="7">
        <v>2.0846205133903761</v>
      </c>
      <c r="T667" s="7">
        <v>10.861771058315334</v>
      </c>
      <c r="U667" s="7">
        <v>5.2104308618982236</v>
      </c>
    </row>
    <row r="668" spans="1:21">
      <c r="A668" s="1" t="s">
        <v>1119</v>
      </c>
      <c r="B668" s="1" t="s">
        <v>1120</v>
      </c>
      <c r="C668" s="1" t="s">
        <v>17</v>
      </c>
      <c r="D668" s="1">
        <v>1002569</v>
      </c>
      <c r="E668" s="1">
        <v>1002937</v>
      </c>
      <c r="F668" s="1">
        <v>369</v>
      </c>
      <c r="G668" s="1">
        <v>520.35</v>
      </c>
      <c r="H668" s="1">
        <v>242.02</v>
      </c>
      <c r="I668" s="1">
        <v>334.63</v>
      </c>
      <c r="J668" s="1">
        <v>616.28</v>
      </c>
      <c r="K668" s="1">
        <v>575.58000000000004</v>
      </c>
      <c r="L668" s="1">
        <v>629.62</v>
      </c>
      <c r="M668" s="1">
        <v>198.96</v>
      </c>
      <c r="N668" s="1">
        <v>94.72</v>
      </c>
      <c r="O668" s="1">
        <v>145.53</v>
      </c>
      <c r="P668" s="1">
        <v>377.23</v>
      </c>
      <c r="Q668" s="1">
        <v>355.11</v>
      </c>
      <c r="R668" s="1">
        <v>356.35</v>
      </c>
      <c r="S668" s="7">
        <v>1.6604193254329989</v>
      </c>
      <c r="T668" s="7">
        <v>2.4787459301928463</v>
      </c>
      <c r="U668" s="7">
        <v>1.4928433391646094</v>
      </c>
    </row>
    <row r="669" spans="1:21">
      <c r="A669" s="1" t="s">
        <v>1121</v>
      </c>
      <c r="B669" s="1" t="s">
        <v>1122</v>
      </c>
      <c r="C669" s="1" t="s">
        <v>17</v>
      </c>
      <c r="D669" s="1">
        <v>1003011</v>
      </c>
      <c r="E669" s="1">
        <v>1004354</v>
      </c>
      <c r="F669" s="1">
        <v>1344</v>
      </c>
      <c r="G669" s="1">
        <v>663.09</v>
      </c>
      <c r="H669" s="1">
        <v>470.95</v>
      </c>
      <c r="I669" s="1">
        <v>576.54</v>
      </c>
      <c r="J669" s="1">
        <v>660.62</v>
      </c>
      <c r="K669" s="1">
        <v>684.6</v>
      </c>
      <c r="L669" s="1">
        <v>667.6</v>
      </c>
      <c r="M669" s="1">
        <v>6.66</v>
      </c>
      <c r="N669" s="1">
        <v>3.44</v>
      </c>
      <c r="O669" s="1">
        <v>6</v>
      </c>
      <c r="P669" s="1">
        <v>152.47</v>
      </c>
      <c r="Q669" s="1">
        <v>169.75</v>
      </c>
      <c r="R669" s="1">
        <v>157.99</v>
      </c>
      <c r="S669" s="7">
        <v>1.1766886085421322</v>
      </c>
      <c r="T669" s="7">
        <v>29.826708074534164</v>
      </c>
      <c r="U669" s="7">
        <v>25.348004440604047</v>
      </c>
    </row>
    <row r="670" spans="1:21">
      <c r="A670" s="1" t="s">
        <v>1123</v>
      </c>
      <c r="B670" s="1" t="s">
        <v>1124</v>
      </c>
      <c r="C670" s="1" t="s">
        <v>13</v>
      </c>
      <c r="D670" s="1">
        <v>1005841</v>
      </c>
      <c r="E670" s="1">
        <v>1004379</v>
      </c>
      <c r="F670" s="1">
        <v>1463</v>
      </c>
      <c r="G670" s="1">
        <v>305.01</v>
      </c>
      <c r="H670" s="1">
        <v>281.41000000000003</v>
      </c>
      <c r="I670" s="1">
        <v>317.11</v>
      </c>
      <c r="J670" s="1">
        <v>164.06</v>
      </c>
      <c r="K670" s="1">
        <v>166.27</v>
      </c>
      <c r="L670" s="1">
        <v>171.12</v>
      </c>
      <c r="M670" s="1">
        <v>1.2</v>
      </c>
      <c r="N670" s="1">
        <v>0.43</v>
      </c>
      <c r="O670" s="1">
        <v>0.69</v>
      </c>
      <c r="P670" s="1">
        <v>5.43</v>
      </c>
      <c r="Q670" s="1">
        <v>5.56</v>
      </c>
      <c r="R670" s="1">
        <v>6.19</v>
      </c>
      <c r="S670" s="7">
        <v>0.55498987305346803</v>
      </c>
      <c r="T670" s="7">
        <v>7.4051724137931032</v>
      </c>
      <c r="U670" s="7">
        <v>13.342896462328214</v>
      </c>
    </row>
    <row r="671" spans="1:21">
      <c r="A671" s="1" t="s">
        <v>1125</v>
      </c>
      <c r="B671" s="1" t="s">
        <v>1126</v>
      </c>
      <c r="C671" s="1" t="s">
        <v>17</v>
      </c>
      <c r="D671" s="1">
        <v>1005868</v>
      </c>
      <c r="E671" s="1">
        <v>1007430</v>
      </c>
      <c r="F671" s="1">
        <v>1563</v>
      </c>
      <c r="G671" s="1">
        <v>295.54000000000002</v>
      </c>
      <c r="H671" s="1">
        <v>266.62</v>
      </c>
      <c r="I671" s="1">
        <v>273.86</v>
      </c>
      <c r="J671" s="1">
        <v>270.05</v>
      </c>
      <c r="K671" s="1">
        <v>289.91000000000003</v>
      </c>
      <c r="L671" s="1">
        <v>290.91000000000003</v>
      </c>
      <c r="M671" s="1">
        <v>42.88</v>
      </c>
      <c r="N671" s="1">
        <v>15.06</v>
      </c>
      <c r="O671" s="1">
        <v>29.74</v>
      </c>
      <c r="P671" s="1">
        <v>44.19</v>
      </c>
      <c r="Q671" s="1">
        <v>35.76</v>
      </c>
      <c r="R671" s="1">
        <v>34.93</v>
      </c>
      <c r="S671" s="7">
        <v>1.0177627329489727</v>
      </c>
      <c r="T671" s="7">
        <v>1.3102189781021896</v>
      </c>
      <c r="U671" s="7">
        <v>1.2873520867735286</v>
      </c>
    </row>
    <row r="672" spans="1:21">
      <c r="A672" s="1" t="s">
        <v>1127</v>
      </c>
      <c r="B672" s="1" t="s">
        <v>1128</v>
      </c>
      <c r="C672" s="1" t="s">
        <v>17</v>
      </c>
      <c r="D672" s="1">
        <v>1007431</v>
      </c>
      <c r="E672" s="1">
        <v>1008295</v>
      </c>
      <c r="F672" s="1">
        <v>865</v>
      </c>
      <c r="G672" s="1">
        <v>43.89</v>
      </c>
      <c r="H672" s="1">
        <v>26.14</v>
      </c>
      <c r="I672" s="1">
        <v>32.57</v>
      </c>
      <c r="J672" s="1">
        <v>111.17</v>
      </c>
      <c r="K672" s="1">
        <v>105.27</v>
      </c>
      <c r="L672" s="1">
        <v>116.37</v>
      </c>
      <c r="M672" s="1">
        <v>3.54</v>
      </c>
      <c r="N672" s="1">
        <v>2.0299999999999998</v>
      </c>
      <c r="O672" s="1">
        <v>2.1800000000000002</v>
      </c>
      <c r="P672" s="1">
        <v>15.6</v>
      </c>
      <c r="Q672" s="1">
        <v>14.52</v>
      </c>
      <c r="R672" s="1">
        <v>15.04</v>
      </c>
      <c r="S672" s="7">
        <v>3.2437621832358681</v>
      </c>
      <c r="T672" s="7">
        <v>5.8270967741935475</v>
      </c>
      <c r="U672" s="7">
        <v>1.7964007362526904</v>
      </c>
    </row>
    <row r="673" spans="1:21">
      <c r="A673" s="1" t="s">
        <v>1129</v>
      </c>
      <c r="B673" s="1" t="s">
        <v>1130</v>
      </c>
      <c r="C673" s="1" t="s">
        <v>13</v>
      </c>
      <c r="D673" s="1">
        <v>1009305</v>
      </c>
      <c r="E673" s="1">
        <v>1008301</v>
      </c>
      <c r="F673" s="1">
        <v>1005</v>
      </c>
      <c r="G673" s="1">
        <v>47.62</v>
      </c>
      <c r="H673" s="1">
        <v>26.48</v>
      </c>
      <c r="I673" s="1">
        <v>36.15</v>
      </c>
      <c r="J673" s="1">
        <v>85.35</v>
      </c>
      <c r="K673" s="1">
        <v>143.15</v>
      </c>
      <c r="L673" s="1">
        <v>120.44</v>
      </c>
      <c r="M673" s="1">
        <v>1.78</v>
      </c>
      <c r="N673" s="1">
        <v>0.99</v>
      </c>
      <c r="O673" s="1">
        <v>1.29</v>
      </c>
      <c r="P673" s="1">
        <v>15.05</v>
      </c>
      <c r="Q673" s="1">
        <v>21.57</v>
      </c>
      <c r="R673" s="1">
        <v>17.420000000000002</v>
      </c>
      <c r="S673" s="7">
        <v>3.1649886621315191</v>
      </c>
      <c r="T673" s="7">
        <v>13.310344827586206</v>
      </c>
      <c r="U673" s="7">
        <v>4.2054952634876468</v>
      </c>
    </row>
    <row r="674" spans="1:21">
      <c r="A674" s="1" t="s">
        <v>1131</v>
      </c>
      <c r="B674" s="1" t="s">
        <v>3781</v>
      </c>
      <c r="C674" s="1" t="s">
        <v>13</v>
      </c>
      <c r="D674" s="1">
        <v>1012157</v>
      </c>
      <c r="E674" s="1">
        <v>1009427</v>
      </c>
      <c r="F674" s="1">
        <v>2731</v>
      </c>
      <c r="G674" s="1">
        <v>344.46</v>
      </c>
      <c r="H674" s="1">
        <v>220.43</v>
      </c>
      <c r="I674" s="1">
        <v>198.11</v>
      </c>
      <c r="J674" s="1">
        <v>207.23</v>
      </c>
      <c r="K674" s="1">
        <v>408.25</v>
      </c>
      <c r="L674" s="1">
        <v>288.62</v>
      </c>
      <c r="M674" s="1">
        <v>8.4600000000000009</v>
      </c>
      <c r="N674" s="1">
        <v>2.59</v>
      </c>
      <c r="O674" s="1">
        <v>4.3099999999999996</v>
      </c>
      <c r="P674" s="1">
        <v>34.979999999999997</v>
      </c>
      <c r="Q674" s="1">
        <v>76.239999999999995</v>
      </c>
      <c r="R674" s="1">
        <v>56.92</v>
      </c>
      <c r="S674" s="7">
        <v>1.1849279161205766</v>
      </c>
      <c r="T674" s="7">
        <v>10.946614583333332</v>
      </c>
      <c r="U674" s="7">
        <v>9.2382114003797504</v>
      </c>
    </row>
    <row r="675" spans="1:21">
      <c r="A675" s="1" t="s">
        <v>1132</v>
      </c>
      <c r="B675" s="1" t="s">
        <v>1133</v>
      </c>
      <c r="C675" s="1" t="s">
        <v>13</v>
      </c>
      <c r="D675" s="1">
        <v>1012843</v>
      </c>
      <c r="E675" s="1">
        <v>1012241</v>
      </c>
      <c r="F675" s="1">
        <v>603</v>
      </c>
      <c r="G675" s="1">
        <v>264.33</v>
      </c>
      <c r="H675" s="1">
        <v>100.1</v>
      </c>
      <c r="I675" s="1">
        <v>129.09</v>
      </c>
      <c r="J675" s="1">
        <v>180.2</v>
      </c>
      <c r="K675" s="1">
        <v>328.29</v>
      </c>
      <c r="L675" s="1">
        <v>234.11</v>
      </c>
      <c r="M675" s="1">
        <v>352.09</v>
      </c>
      <c r="N675" s="1">
        <v>113.77</v>
      </c>
      <c r="O675" s="1">
        <v>184.55</v>
      </c>
      <c r="P675" s="1">
        <v>244.21</v>
      </c>
      <c r="Q675" s="1">
        <v>419.01</v>
      </c>
      <c r="R675" s="1">
        <v>313.49</v>
      </c>
      <c r="S675" s="7">
        <v>1.5047009239747122</v>
      </c>
      <c r="T675" s="7">
        <v>1.5016835534509003</v>
      </c>
      <c r="U675" s="7">
        <v>0.99799470414636193</v>
      </c>
    </row>
    <row r="676" spans="1:21">
      <c r="A676" s="1" t="s">
        <v>1134</v>
      </c>
      <c r="B676" s="1" t="s">
        <v>3782</v>
      </c>
      <c r="C676" s="1" t="s">
        <v>13</v>
      </c>
      <c r="D676" s="1">
        <v>1015603</v>
      </c>
      <c r="E676" s="1">
        <v>1012955</v>
      </c>
      <c r="F676" s="1">
        <v>2649</v>
      </c>
      <c r="G676" s="1">
        <v>97.15</v>
      </c>
      <c r="H676" s="1">
        <v>66.760000000000005</v>
      </c>
      <c r="I676" s="1">
        <v>79.7</v>
      </c>
      <c r="J676" s="1">
        <v>341.78</v>
      </c>
      <c r="K676" s="1">
        <v>357.77</v>
      </c>
      <c r="L676" s="1">
        <v>357.95</v>
      </c>
      <c r="M676" s="1">
        <v>1.71</v>
      </c>
      <c r="N676" s="1">
        <v>0.75</v>
      </c>
      <c r="O676" s="1">
        <v>0.72</v>
      </c>
      <c r="P676" s="1">
        <v>20.170000000000002</v>
      </c>
      <c r="Q676" s="1">
        <v>43.62</v>
      </c>
      <c r="R676" s="1">
        <v>30.62</v>
      </c>
      <c r="S676" s="7">
        <v>4.3409548048109681</v>
      </c>
      <c r="T676" s="7">
        <v>29.688679245283023</v>
      </c>
      <c r="U676" s="7">
        <v>6.8392048708684614</v>
      </c>
    </row>
    <row r="677" spans="1:21">
      <c r="A677" s="1" t="s">
        <v>1135</v>
      </c>
      <c r="B677" s="1" t="s">
        <v>1136</v>
      </c>
      <c r="C677" s="1" t="s">
        <v>13</v>
      </c>
      <c r="D677" s="1">
        <v>1017477</v>
      </c>
      <c r="E677" s="1">
        <v>1015676</v>
      </c>
      <c r="F677" s="1">
        <v>1802</v>
      </c>
      <c r="G677" s="1">
        <v>172.1</v>
      </c>
      <c r="H677" s="1">
        <v>185.96</v>
      </c>
      <c r="I677" s="1">
        <v>188.06</v>
      </c>
      <c r="J677" s="1">
        <v>192.74</v>
      </c>
      <c r="K677" s="1">
        <v>214.56</v>
      </c>
      <c r="L677" s="1">
        <v>213.32</v>
      </c>
      <c r="M677" s="1">
        <v>18.25</v>
      </c>
      <c r="N677" s="1">
        <v>5.84</v>
      </c>
      <c r="O677" s="1">
        <v>10.06</v>
      </c>
      <c r="P677" s="1">
        <v>58.73</v>
      </c>
      <c r="Q677" s="1">
        <v>70.8</v>
      </c>
      <c r="R677" s="1">
        <v>76.02</v>
      </c>
      <c r="S677" s="7">
        <v>1.1364169047095878</v>
      </c>
      <c r="T677" s="7">
        <v>6.0190336749633966</v>
      </c>
      <c r="U677" s="7">
        <v>5.2965013544052875</v>
      </c>
    </row>
    <row r="678" spans="1:21">
      <c r="A678" s="1" t="s">
        <v>1137</v>
      </c>
      <c r="B678" s="1" t="s">
        <v>1138</v>
      </c>
      <c r="C678" s="1" t="s">
        <v>13</v>
      </c>
      <c r="D678" s="1">
        <v>1018743</v>
      </c>
      <c r="E678" s="1">
        <v>1018191</v>
      </c>
      <c r="F678" s="1">
        <v>553</v>
      </c>
      <c r="G678" s="1">
        <v>74.650000000000006</v>
      </c>
      <c r="H678" s="1">
        <v>66.62</v>
      </c>
      <c r="I678" s="1">
        <v>74.489999999999995</v>
      </c>
      <c r="J678" s="1">
        <v>75.569999999999993</v>
      </c>
      <c r="K678" s="1">
        <v>81.2</v>
      </c>
      <c r="L678" s="1">
        <v>80.760000000000005</v>
      </c>
      <c r="M678" s="1">
        <v>28.49</v>
      </c>
      <c r="N678" s="1">
        <v>9.93</v>
      </c>
      <c r="O678" s="1">
        <v>18.260000000000002</v>
      </c>
      <c r="P678" s="1">
        <v>49.2</v>
      </c>
      <c r="Q678" s="1">
        <v>45.78</v>
      </c>
      <c r="R678" s="1">
        <v>50.94</v>
      </c>
      <c r="S678" s="7">
        <v>1.1008991472005931</v>
      </c>
      <c r="T678" s="7">
        <v>2.574453069865914</v>
      </c>
      <c r="U678" s="7">
        <v>2.3385003761809862</v>
      </c>
    </row>
    <row r="679" spans="1:21">
      <c r="A679" s="1" t="s">
        <v>1139</v>
      </c>
      <c r="B679" s="1" t="s">
        <v>1140</v>
      </c>
      <c r="C679" s="1" t="s">
        <v>17</v>
      </c>
      <c r="D679" s="1">
        <v>1019485</v>
      </c>
      <c r="E679" s="1">
        <v>1021565</v>
      </c>
      <c r="F679" s="1">
        <v>2081</v>
      </c>
      <c r="G679" s="1">
        <v>103.26</v>
      </c>
      <c r="H679" s="1">
        <v>72.41</v>
      </c>
      <c r="I679" s="1">
        <v>86.75</v>
      </c>
      <c r="J679" s="1">
        <v>138.15</v>
      </c>
      <c r="K679" s="1">
        <v>137.26</v>
      </c>
      <c r="L679" s="1">
        <v>147.13</v>
      </c>
      <c r="M679" s="1">
        <v>19.93</v>
      </c>
      <c r="N679" s="1">
        <v>11.97</v>
      </c>
      <c r="O679" s="1">
        <v>14.02</v>
      </c>
      <c r="P679" s="1">
        <v>25.33</v>
      </c>
      <c r="Q679" s="1">
        <v>25.58</v>
      </c>
      <c r="R679" s="1">
        <v>29.77</v>
      </c>
      <c r="S679" s="7">
        <v>1.61016690801006</v>
      </c>
      <c r="T679" s="7">
        <v>1.7569686411149825</v>
      </c>
      <c r="U679" s="7">
        <v>1.0911717489501438</v>
      </c>
    </row>
    <row r="680" spans="1:21">
      <c r="A680" s="1" t="s">
        <v>1141</v>
      </c>
      <c r="B680" s="1" t="s">
        <v>1142</v>
      </c>
      <c r="C680" s="1" t="s">
        <v>17</v>
      </c>
      <c r="D680" s="1">
        <v>1021566</v>
      </c>
      <c r="E680" s="1">
        <v>1021989</v>
      </c>
      <c r="F680" s="1">
        <v>424</v>
      </c>
      <c r="G680" s="1">
        <v>100.92</v>
      </c>
      <c r="H680" s="1">
        <v>31.62</v>
      </c>
      <c r="I680" s="1">
        <v>56.11</v>
      </c>
      <c r="J680" s="1">
        <v>135.88999999999999</v>
      </c>
      <c r="K680" s="1">
        <v>113.46</v>
      </c>
      <c r="L680" s="1">
        <v>126.9</v>
      </c>
      <c r="M680" s="1">
        <v>2.65</v>
      </c>
      <c r="N680" s="1">
        <v>1.57</v>
      </c>
      <c r="O680" s="1">
        <v>2.37</v>
      </c>
      <c r="P680" s="1">
        <v>18.39</v>
      </c>
      <c r="Q680" s="1">
        <v>17.260000000000002</v>
      </c>
      <c r="R680" s="1">
        <v>17.96</v>
      </c>
      <c r="S680" s="7">
        <v>1.9944341372912804</v>
      </c>
      <c r="T680" s="7">
        <v>8.1350531107738995</v>
      </c>
      <c r="U680" s="7">
        <v>4.0788777922857031</v>
      </c>
    </row>
    <row r="681" spans="1:21">
      <c r="A681" s="1" t="s">
        <v>1143</v>
      </c>
      <c r="B681" s="1" t="s">
        <v>1144</v>
      </c>
      <c r="C681" s="1" t="s">
        <v>13</v>
      </c>
      <c r="D681" s="1">
        <v>1022762</v>
      </c>
      <c r="E681" s="1">
        <v>1022100</v>
      </c>
      <c r="F681" s="1">
        <v>663</v>
      </c>
      <c r="G681" s="1">
        <v>881.39</v>
      </c>
      <c r="H681" s="1">
        <v>579.19000000000005</v>
      </c>
      <c r="I681" s="1">
        <v>734.87</v>
      </c>
      <c r="J681" s="1">
        <v>1293.83</v>
      </c>
      <c r="K681" s="1">
        <v>1324.63</v>
      </c>
      <c r="L681" s="1">
        <v>1309.78</v>
      </c>
      <c r="M681" s="1">
        <v>3.87</v>
      </c>
      <c r="N681" s="1">
        <v>1.53</v>
      </c>
      <c r="O681" s="1">
        <v>2.66</v>
      </c>
      <c r="P681" s="1">
        <v>53.19</v>
      </c>
      <c r="Q681" s="1">
        <v>50.02</v>
      </c>
      <c r="R681" s="1">
        <v>46.94</v>
      </c>
      <c r="S681" s="7">
        <v>1.7892641599672048</v>
      </c>
      <c r="T681" s="7">
        <v>18.629032258064516</v>
      </c>
      <c r="U681" s="7">
        <v>10.411560615178233</v>
      </c>
    </row>
    <row r="682" spans="1:21">
      <c r="A682" s="1" t="s">
        <v>1145</v>
      </c>
      <c r="B682" s="1" t="s">
        <v>1146</v>
      </c>
      <c r="C682" s="1" t="s">
        <v>13</v>
      </c>
      <c r="D682" s="1">
        <v>1023341</v>
      </c>
      <c r="E682" s="1">
        <v>1022763</v>
      </c>
      <c r="F682" s="1">
        <v>579</v>
      </c>
      <c r="G682" s="1">
        <v>1259.8</v>
      </c>
      <c r="H682" s="1">
        <v>1210.0999999999999</v>
      </c>
      <c r="I682" s="1">
        <v>1183.1500000000001</v>
      </c>
      <c r="J682" s="1">
        <v>1496.9</v>
      </c>
      <c r="K682" s="1">
        <v>1443.06</v>
      </c>
      <c r="L682" s="1">
        <v>1416.79</v>
      </c>
      <c r="M682" s="1">
        <v>41.71</v>
      </c>
      <c r="N682" s="1">
        <v>32.9</v>
      </c>
      <c r="O682" s="1">
        <v>48.71</v>
      </c>
      <c r="P682" s="1">
        <v>121.34</v>
      </c>
      <c r="Q682" s="1">
        <v>78.8</v>
      </c>
      <c r="R682" s="1">
        <v>60.34</v>
      </c>
      <c r="S682" s="7">
        <v>1.1926335527846597</v>
      </c>
      <c r="T682" s="7">
        <v>2.1122283490107043</v>
      </c>
      <c r="U682" s="7">
        <v>1.7710623217658925</v>
      </c>
    </row>
    <row r="683" spans="1:21">
      <c r="A683" s="1" t="s">
        <v>1147</v>
      </c>
      <c r="B683" s="1" t="s">
        <v>1148</v>
      </c>
      <c r="C683" s="1" t="s">
        <v>13</v>
      </c>
      <c r="D683" s="1">
        <v>1025435</v>
      </c>
      <c r="E683" s="1">
        <v>1023430</v>
      </c>
      <c r="F683" s="1">
        <v>2006</v>
      </c>
      <c r="G683" s="1">
        <v>260.97000000000003</v>
      </c>
      <c r="H683" s="1">
        <v>231.65</v>
      </c>
      <c r="I683" s="1">
        <v>255.81</v>
      </c>
      <c r="J683" s="1">
        <v>265.95</v>
      </c>
      <c r="K683" s="1">
        <v>280.77999999999997</v>
      </c>
      <c r="L683" s="1">
        <v>294.18</v>
      </c>
      <c r="M683" s="1">
        <v>169.58</v>
      </c>
      <c r="N683" s="1">
        <v>141.79</v>
      </c>
      <c r="O683" s="1">
        <v>146.18</v>
      </c>
      <c r="P683" s="1">
        <v>259.02999999999997</v>
      </c>
      <c r="Q683" s="1">
        <v>272.13</v>
      </c>
      <c r="R683" s="1">
        <v>266.14</v>
      </c>
      <c r="S683" s="7">
        <v>1.1235653300909905</v>
      </c>
      <c r="T683" s="7">
        <v>1.7425417987105232</v>
      </c>
      <c r="U683" s="7">
        <v>1.5509038522658987</v>
      </c>
    </row>
    <row r="684" spans="1:21">
      <c r="A684" s="1" t="s">
        <v>1149</v>
      </c>
      <c r="B684" s="1" t="s">
        <v>3783</v>
      </c>
      <c r="C684" s="1" t="s">
        <v>17</v>
      </c>
      <c r="D684" s="1">
        <v>1025552</v>
      </c>
      <c r="E684" s="1">
        <v>1029103</v>
      </c>
      <c r="F684" s="1">
        <v>3552</v>
      </c>
      <c r="G684" s="1">
        <v>252.56</v>
      </c>
      <c r="H684" s="1">
        <v>176.67</v>
      </c>
      <c r="I684" s="1">
        <v>212.45</v>
      </c>
      <c r="J684" s="1">
        <v>318.38</v>
      </c>
      <c r="K684" s="1">
        <v>306.29000000000002</v>
      </c>
      <c r="L684" s="1">
        <v>320.22000000000003</v>
      </c>
      <c r="M684" s="1">
        <v>138.74</v>
      </c>
      <c r="N684" s="1">
        <v>102.57</v>
      </c>
      <c r="O684" s="1">
        <v>132.66999999999999</v>
      </c>
      <c r="P684" s="1">
        <v>208.03</v>
      </c>
      <c r="Q684" s="1">
        <v>197.06</v>
      </c>
      <c r="R684" s="1">
        <v>203.58</v>
      </c>
      <c r="S684" s="7">
        <v>1.4725252462286498</v>
      </c>
      <c r="T684" s="7">
        <v>1.6275469276431895</v>
      </c>
      <c r="U684" s="7">
        <v>1.1052760771413412</v>
      </c>
    </row>
    <row r="685" spans="1:21">
      <c r="A685" s="1" t="s">
        <v>1150</v>
      </c>
      <c r="B685" s="1" t="s">
        <v>3784</v>
      </c>
      <c r="C685" s="1" t="s">
        <v>17</v>
      </c>
      <c r="D685" s="1">
        <v>1029175</v>
      </c>
      <c r="E685" s="1">
        <v>1030432</v>
      </c>
      <c r="F685" s="1">
        <v>1258</v>
      </c>
      <c r="G685" s="1">
        <v>612.39</v>
      </c>
      <c r="H685" s="1">
        <v>542.54</v>
      </c>
      <c r="I685" s="1">
        <v>612.53</v>
      </c>
      <c r="J685" s="1">
        <v>608.02</v>
      </c>
      <c r="K685" s="1">
        <v>603.9</v>
      </c>
      <c r="L685" s="1">
        <v>589.52</v>
      </c>
      <c r="M685" s="1">
        <v>9.6999999999999993</v>
      </c>
      <c r="N685" s="1">
        <v>1.39</v>
      </c>
      <c r="O685" s="1">
        <v>5.23</v>
      </c>
      <c r="P685" s="1">
        <v>60.6</v>
      </c>
      <c r="Q685" s="1">
        <v>54.41</v>
      </c>
      <c r="R685" s="1">
        <v>47.19</v>
      </c>
      <c r="S685" s="7">
        <v>1.0192253290032025</v>
      </c>
      <c r="T685" s="7">
        <v>9.9387254901960773</v>
      </c>
      <c r="U685" s="7">
        <v>9.7512544158572894</v>
      </c>
    </row>
    <row r="686" spans="1:21">
      <c r="A686" s="1" t="s">
        <v>1151</v>
      </c>
      <c r="B686" s="1" t="s">
        <v>1152</v>
      </c>
      <c r="C686" s="1" t="s">
        <v>17</v>
      </c>
      <c r="D686" s="1">
        <v>1030514</v>
      </c>
      <c r="E686" s="1">
        <v>1030993</v>
      </c>
      <c r="F686" s="1">
        <v>480</v>
      </c>
      <c r="G686" s="1">
        <v>20.440000000000001</v>
      </c>
      <c r="H686" s="1">
        <v>8.7200000000000006</v>
      </c>
      <c r="I686" s="1">
        <v>17.09</v>
      </c>
      <c r="J686" s="1">
        <v>130.38</v>
      </c>
      <c r="K686" s="1">
        <v>116.79</v>
      </c>
      <c r="L686" s="1">
        <v>118.39</v>
      </c>
      <c r="M686" s="1">
        <v>325.67</v>
      </c>
      <c r="N686" s="1">
        <v>132.02000000000001</v>
      </c>
      <c r="O686" s="1">
        <v>225.95</v>
      </c>
      <c r="P686" s="1">
        <v>256.93</v>
      </c>
      <c r="Q686" s="1">
        <v>215.69</v>
      </c>
      <c r="R686" s="1">
        <v>242.49</v>
      </c>
      <c r="S686" s="7">
        <v>7.9040000000000008</v>
      </c>
      <c r="T686" s="7">
        <v>1.0460329998244688</v>
      </c>
      <c r="U686" s="7">
        <v>0.13234223175916862</v>
      </c>
    </row>
    <row r="687" spans="1:21">
      <c r="A687" s="1" t="s">
        <v>1153</v>
      </c>
      <c r="B687" s="1" t="s">
        <v>3785</v>
      </c>
      <c r="C687" s="1" t="s">
        <v>17</v>
      </c>
      <c r="D687" s="1">
        <v>1031411</v>
      </c>
      <c r="E687" s="1">
        <v>1033813</v>
      </c>
      <c r="F687" s="1">
        <v>2403</v>
      </c>
      <c r="G687" s="1">
        <v>5372.25</v>
      </c>
      <c r="H687" s="1">
        <v>4698.0200000000004</v>
      </c>
      <c r="I687" s="1">
        <v>5652.84</v>
      </c>
      <c r="J687" s="1">
        <v>3534.13</v>
      </c>
      <c r="K687" s="1">
        <v>3373.52</v>
      </c>
      <c r="L687" s="1">
        <v>3425.72</v>
      </c>
      <c r="M687" s="1">
        <v>5516.69</v>
      </c>
      <c r="N687" s="1">
        <v>4722.07</v>
      </c>
      <c r="O687" s="1">
        <v>5950.84</v>
      </c>
      <c r="P687" s="1">
        <v>3513.8</v>
      </c>
      <c r="Q687" s="1">
        <v>3366.11</v>
      </c>
      <c r="R687" s="1">
        <v>3449.49</v>
      </c>
      <c r="S687" s="7">
        <v>0.65720903816102538</v>
      </c>
      <c r="T687" s="7">
        <v>0.63802688145476116</v>
      </c>
      <c r="U687" s="7">
        <v>0.97081270099398065</v>
      </c>
    </row>
    <row r="688" spans="1:21">
      <c r="A688" s="1" t="s">
        <v>1154</v>
      </c>
      <c r="B688" s="1" t="s">
        <v>1155</v>
      </c>
      <c r="C688" s="1" t="s">
        <v>17</v>
      </c>
      <c r="D688" s="1">
        <v>1033866</v>
      </c>
      <c r="E688" s="1">
        <v>1034534</v>
      </c>
      <c r="F688" s="1">
        <v>669</v>
      </c>
      <c r="G688" s="1">
        <v>4479.25</v>
      </c>
      <c r="H688" s="1">
        <v>4417.88</v>
      </c>
      <c r="I688" s="1">
        <v>4890.92</v>
      </c>
      <c r="J688" s="1">
        <v>2872.59</v>
      </c>
      <c r="K688" s="1">
        <v>2726.03</v>
      </c>
      <c r="L688" s="1">
        <v>2731.27</v>
      </c>
      <c r="M688" s="1">
        <v>5151.5200000000004</v>
      </c>
      <c r="N688" s="1">
        <v>4290.7299999999996</v>
      </c>
      <c r="O688" s="1">
        <v>5419.51</v>
      </c>
      <c r="P688" s="1">
        <v>3365.52</v>
      </c>
      <c r="Q688" s="1">
        <v>3146.54</v>
      </c>
      <c r="R688" s="1">
        <v>3242.39</v>
      </c>
      <c r="S688" s="7">
        <v>0.60413836619391437</v>
      </c>
      <c r="T688" s="7">
        <v>0.65634554722993776</v>
      </c>
      <c r="U688" s="7">
        <v>1.0864159337618795</v>
      </c>
    </row>
    <row r="689" spans="1:21">
      <c r="A689" s="1" t="s">
        <v>1156</v>
      </c>
      <c r="B689" s="1" t="s">
        <v>3786</v>
      </c>
      <c r="C689" s="1" t="s">
        <v>17</v>
      </c>
      <c r="D689" s="1">
        <v>1034595</v>
      </c>
      <c r="E689" s="1">
        <v>1039912</v>
      </c>
      <c r="F689" s="1">
        <v>5318</v>
      </c>
      <c r="G689" s="1">
        <v>5231.1400000000003</v>
      </c>
      <c r="H689" s="1">
        <v>5671.31</v>
      </c>
      <c r="I689" s="1">
        <v>5825.24</v>
      </c>
      <c r="J689" s="1">
        <v>3431.97</v>
      </c>
      <c r="K689" s="1">
        <v>3297.93</v>
      </c>
      <c r="L689" s="1">
        <v>3163.38</v>
      </c>
      <c r="M689" s="1">
        <v>5541.86</v>
      </c>
      <c r="N689" s="1">
        <v>3726.8</v>
      </c>
      <c r="O689" s="1">
        <v>5381.68</v>
      </c>
      <c r="P689" s="1">
        <v>3683.14</v>
      </c>
      <c r="Q689" s="1">
        <v>3602.38</v>
      </c>
      <c r="R689" s="1">
        <v>3433.14</v>
      </c>
      <c r="S689" s="7">
        <v>0.59143133331619591</v>
      </c>
      <c r="T689" s="7">
        <v>0.73163216689851573</v>
      </c>
      <c r="U689" s="7">
        <v>1.2370534425293367</v>
      </c>
    </row>
    <row r="690" spans="1:21">
      <c r="A690" s="1" t="s">
        <v>1157</v>
      </c>
      <c r="B690" s="1" t="s">
        <v>3787</v>
      </c>
      <c r="C690" s="1" t="s">
        <v>17</v>
      </c>
      <c r="D690" s="1">
        <v>1039959</v>
      </c>
      <c r="E690" s="1">
        <v>1040990</v>
      </c>
      <c r="F690" s="1">
        <v>1032</v>
      </c>
      <c r="G690" s="1">
        <v>5263.2</v>
      </c>
      <c r="H690" s="1">
        <v>4151.43</v>
      </c>
      <c r="I690" s="1">
        <v>5176.45</v>
      </c>
      <c r="J690" s="1">
        <v>3354.13</v>
      </c>
      <c r="K690" s="1">
        <v>3295.55</v>
      </c>
      <c r="L690" s="1">
        <v>3134.63</v>
      </c>
      <c r="M690" s="1">
        <v>3001.84</v>
      </c>
      <c r="N690" s="1">
        <v>1328.08</v>
      </c>
      <c r="O690" s="1">
        <v>2663.82</v>
      </c>
      <c r="P690" s="1">
        <v>1970.67</v>
      </c>
      <c r="Q690" s="1">
        <v>1858.99</v>
      </c>
      <c r="R690" s="1">
        <v>1798.29</v>
      </c>
      <c r="S690" s="7">
        <v>0.67056790861265925</v>
      </c>
      <c r="T690" s="7">
        <v>0.80471250003574635</v>
      </c>
      <c r="U690" s="7">
        <v>1.2000462439376489</v>
      </c>
    </row>
    <row r="691" spans="1:21">
      <c r="A691" s="1" t="s">
        <v>1158</v>
      </c>
      <c r="B691" s="1" t="s">
        <v>1159</v>
      </c>
      <c r="C691" s="1" t="s">
        <v>17</v>
      </c>
      <c r="D691" s="1">
        <v>1040996</v>
      </c>
      <c r="E691" s="1">
        <v>1041580</v>
      </c>
      <c r="F691" s="1">
        <v>585</v>
      </c>
      <c r="G691" s="1">
        <v>139.86000000000001</v>
      </c>
      <c r="H691" s="1">
        <v>88.45</v>
      </c>
      <c r="I691" s="1">
        <v>120.63</v>
      </c>
      <c r="J691" s="1">
        <v>311.14999999999998</v>
      </c>
      <c r="K691" s="1">
        <v>291.82</v>
      </c>
      <c r="L691" s="1">
        <v>349.9</v>
      </c>
      <c r="M691" s="1">
        <v>371.51</v>
      </c>
      <c r="N691" s="1">
        <v>232.89</v>
      </c>
      <c r="O691" s="1">
        <v>332.77</v>
      </c>
      <c r="P691" s="1">
        <v>416.33</v>
      </c>
      <c r="Q691" s="1">
        <v>395.37</v>
      </c>
      <c r="R691" s="1">
        <v>401.28</v>
      </c>
      <c r="S691" s="7">
        <v>2.7307560038975183</v>
      </c>
      <c r="T691" s="7">
        <v>1.2943009272597288</v>
      </c>
      <c r="U691" s="7">
        <v>0.47397164939394643</v>
      </c>
    </row>
    <row r="692" spans="1:21">
      <c r="A692" s="1" t="s">
        <v>1160</v>
      </c>
      <c r="B692" s="1" t="s">
        <v>1161</v>
      </c>
      <c r="C692" s="1" t="s">
        <v>17</v>
      </c>
      <c r="D692" s="1">
        <v>1041594</v>
      </c>
      <c r="E692" s="1">
        <v>1041954</v>
      </c>
      <c r="F692" s="1">
        <v>361</v>
      </c>
      <c r="G692" s="1">
        <v>601.72</v>
      </c>
      <c r="H692" s="1">
        <v>385.5</v>
      </c>
      <c r="I692" s="1">
        <v>515.17999999999995</v>
      </c>
      <c r="J692" s="1">
        <v>519.88</v>
      </c>
      <c r="K692" s="1">
        <v>498.1</v>
      </c>
      <c r="L692" s="1">
        <v>476.28</v>
      </c>
      <c r="M692" s="1">
        <v>2.57</v>
      </c>
      <c r="N692" s="1">
        <v>1.35</v>
      </c>
      <c r="O692" s="1">
        <v>1.54</v>
      </c>
      <c r="P692" s="1">
        <v>32.44</v>
      </c>
      <c r="Q692" s="1">
        <v>33.15</v>
      </c>
      <c r="R692" s="1">
        <v>33.36</v>
      </c>
      <c r="S692" s="7">
        <v>0.99458200212992542</v>
      </c>
      <c r="T692" s="7">
        <v>18.122710622710624</v>
      </c>
      <c r="U692" s="7">
        <v>18.221434315019103</v>
      </c>
    </row>
    <row r="693" spans="1:21">
      <c r="A693" s="1" t="s">
        <v>1162</v>
      </c>
      <c r="B693" s="1" t="s">
        <v>1163</v>
      </c>
      <c r="C693" s="1" t="s">
        <v>13</v>
      </c>
      <c r="D693" s="1">
        <v>1042586</v>
      </c>
      <c r="E693" s="1">
        <v>1041893</v>
      </c>
      <c r="F693" s="1">
        <v>694</v>
      </c>
      <c r="G693" s="1">
        <v>343.59</v>
      </c>
      <c r="H693" s="1">
        <v>253.24</v>
      </c>
      <c r="I693" s="1">
        <v>333.3</v>
      </c>
      <c r="J693" s="1">
        <v>409.18</v>
      </c>
      <c r="K693" s="1">
        <v>410.28</v>
      </c>
      <c r="L693" s="1">
        <v>426.59</v>
      </c>
      <c r="M693" s="1">
        <v>1.19</v>
      </c>
      <c r="N693" s="1">
        <v>0.73</v>
      </c>
      <c r="O693" s="1">
        <v>1.59</v>
      </c>
      <c r="P693" s="1">
        <v>7.49</v>
      </c>
      <c r="Q693" s="1">
        <v>7.71</v>
      </c>
      <c r="R693" s="1">
        <v>8.4</v>
      </c>
      <c r="S693" s="7">
        <v>1.3396514465719846</v>
      </c>
      <c r="T693" s="7">
        <v>6.7236467236467243</v>
      </c>
      <c r="U693" s="7">
        <v>5.01895231095504</v>
      </c>
    </row>
    <row r="694" spans="1:21">
      <c r="A694" s="1" t="s">
        <v>1164</v>
      </c>
      <c r="B694" s="1" t="s">
        <v>1165</v>
      </c>
      <c r="C694" s="1" t="s">
        <v>13</v>
      </c>
      <c r="D694" s="1">
        <v>1043460</v>
      </c>
      <c r="E694" s="1">
        <v>1042587</v>
      </c>
      <c r="F694" s="1">
        <v>874</v>
      </c>
      <c r="G694" s="1">
        <v>132.05000000000001</v>
      </c>
      <c r="H694" s="1">
        <v>101.02</v>
      </c>
      <c r="I694" s="1">
        <v>120.29</v>
      </c>
      <c r="J694" s="1">
        <v>171.03</v>
      </c>
      <c r="K694" s="1">
        <v>174.23</v>
      </c>
      <c r="L694" s="1">
        <v>170.36</v>
      </c>
      <c r="M694" s="1">
        <v>48.01</v>
      </c>
      <c r="N694" s="1">
        <v>31.35</v>
      </c>
      <c r="O694" s="1">
        <v>41.2</v>
      </c>
      <c r="P694" s="1">
        <v>46.06</v>
      </c>
      <c r="Q694" s="1">
        <v>49.35</v>
      </c>
      <c r="R694" s="1">
        <v>66.97</v>
      </c>
      <c r="S694" s="7">
        <v>1.4591917591125196</v>
      </c>
      <c r="T694" s="7">
        <v>1.3468812209688121</v>
      </c>
      <c r="U694" s="7">
        <v>0.9230323653883471</v>
      </c>
    </row>
    <row r="695" spans="1:21">
      <c r="A695" s="1" t="s">
        <v>1166</v>
      </c>
      <c r="B695" s="1" t="s">
        <v>1167</v>
      </c>
      <c r="C695" s="1" t="s">
        <v>17</v>
      </c>
      <c r="D695" s="1">
        <v>1043782</v>
      </c>
      <c r="E695" s="1">
        <v>1044764</v>
      </c>
      <c r="F695" s="1">
        <v>983</v>
      </c>
      <c r="G695" s="1">
        <v>163.24</v>
      </c>
      <c r="H695" s="1">
        <v>94.4</v>
      </c>
      <c r="I695" s="1">
        <v>134.79</v>
      </c>
      <c r="J695" s="1">
        <v>275.48</v>
      </c>
      <c r="K695" s="1">
        <v>295.23</v>
      </c>
      <c r="L695" s="1">
        <v>264.81</v>
      </c>
      <c r="M695" s="1">
        <v>0.85</v>
      </c>
      <c r="N695" s="1">
        <v>0.52</v>
      </c>
      <c r="O695" s="1">
        <v>1.83</v>
      </c>
      <c r="P695" s="1">
        <v>52.75</v>
      </c>
      <c r="Q695" s="1">
        <v>48.18</v>
      </c>
      <c r="R695" s="1">
        <v>51.95</v>
      </c>
      <c r="S695" s="7">
        <v>2.1290930866651383</v>
      </c>
      <c r="T695" s="7">
        <v>47.774999999999999</v>
      </c>
      <c r="U695" s="7">
        <v>22.4391316186327</v>
      </c>
    </row>
    <row r="696" spans="1:21">
      <c r="A696" s="1" t="s">
        <v>1168</v>
      </c>
      <c r="B696" s="1" t="s">
        <v>3788</v>
      </c>
      <c r="C696" s="1" t="s">
        <v>13</v>
      </c>
      <c r="D696" s="1">
        <v>1046104</v>
      </c>
      <c r="E696" s="1">
        <v>1044633</v>
      </c>
      <c r="F696" s="1">
        <v>1472</v>
      </c>
      <c r="G696" s="1">
        <v>1123.2</v>
      </c>
      <c r="H696" s="1">
        <v>1322.13</v>
      </c>
      <c r="I696" s="1">
        <v>1243.04</v>
      </c>
      <c r="J696" s="1">
        <v>1013.63</v>
      </c>
      <c r="K696" s="1">
        <v>1331.23</v>
      </c>
      <c r="L696" s="1">
        <v>1108.3900000000001</v>
      </c>
      <c r="M696" s="1">
        <v>1.95</v>
      </c>
      <c r="N696" s="1">
        <v>0.51</v>
      </c>
      <c r="O696" s="1">
        <v>1.66</v>
      </c>
      <c r="P696" s="1">
        <v>15.79</v>
      </c>
      <c r="Q696" s="1">
        <v>22.02</v>
      </c>
      <c r="R696" s="1">
        <v>14.07</v>
      </c>
      <c r="S696" s="7">
        <v>0.93625368387661745</v>
      </c>
      <c r="T696" s="7">
        <v>12.592233009708737</v>
      </c>
      <c r="U696" s="7">
        <v>13.449595154135791</v>
      </c>
    </row>
    <row r="697" spans="1:21">
      <c r="A697" s="1" t="s">
        <v>1169</v>
      </c>
      <c r="B697" s="1" t="s">
        <v>3789</v>
      </c>
      <c r="C697" s="1" t="s">
        <v>17</v>
      </c>
      <c r="D697" s="1">
        <v>1046236</v>
      </c>
      <c r="E697" s="1">
        <v>1047766</v>
      </c>
      <c r="F697" s="1">
        <v>1531</v>
      </c>
      <c r="G697" s="1">
        <v>130.63</v>
      </c>
      <c r="H697" s="1">
        <v>142.74</v>
      </c>
      <c r="I697" s="1">
        <v>130.93</v>
      </c>
      <c r="J697" s="1">
        <v>133.68</v>
      </c>
      <c r="K697" s="1">
        <v>146.25</v>
      </c>
      <c r="L697" s="1">
        <v>143.56</v>
      </c>
      <c r="M697" s="1">
        <v>26.55</v>
      </c>
      <c r="N697" s="1">
        <v>8.0399999999999991</v>
      </c>
      <c r="O697" s="1">
        <v>19.46</v>
      </c>
      <c r="P697" s="1">
        <v>53.64</v>
      </c>
      <c r="Q697" s="1">
        <v>52.26</v>
      </c>
      <c r="R697" s="1">
        <v>63.11</v>
      </c>
      <c r="S697" s="7">
        <v>1.0474647538956219</v>
      </c>
      <c r="T697" s="7">
        <v>3.1269195189639216</v>
      </c>
      <c r="U697" s="7">
        <v>2.9852264788238534</v>
      </c>
    </row>
    <row r="698" spans="1:21">
      <c r="A698" s="1" t="s">
        <v>1170</v>
      </c>
      <c r="B698" s="1" t="s">
        <v>1171</v>
      </c>
      <c r="C698" s="1" t="s">
        <v>13</v>
      </c>
      <c r="D698" s="1">
        <v>1048824</v>
      </c>
      <c r="E698" s="1">
        <v>1047715</v>
      </c>
      <c r="F698" s="1">
        <v>1110</v>
      </c>
      <c r="G698" s="1">
        <v>47.52</v>
      </c>
      <c r="H698" s="1">
        <v>34.549999999999997</v>
      </c>
      <c r="I698" s="1">
        <v>40.54</v>
      </c>
      <c r="J698" s="1">
        <v>26.86</v>
      </c>
      <c r="K698" s="1">
        <v>26.32</v>
      </c>
      <c r="L698" s="1">
        <v>29</v>
      </c>
      <c r="M698" s="1">
        <v>1.4</v>
      </c>
      <c r="N698" s="1">
        <v>0.7</v>
      </c>
      <c r="O698" s="1">
        <v>1.1000000000000001</v>
      </c>
      <c r="P698" s="1">
        <v>4.51</v>
      </c>
      <c r="Q698" s="1">
        <v>5.33</v>
      </c>
      <c r="R698" s="1">
        <v>4.9400000000000004</v>
      </c>
      <c r="S698" s="7">
        <v>0.67025528097218834</v>
      </c>
      <c r="T698" s="7">
        <v>4.6187500000000004</v>
      </c>
      <c r="U698" s="7">
        <v>6.8910311207106343</v>
      </c>
    </row>
    <row r="699" spans="1:21">
      <c r="A699" s="1" t="s">
        <v>1172</v>
      </c>
      <c r="B699" s="1" t="s">
        <v>1173</v>
      </c>
      <c r="C699" s="1" t="s">
        <v>17</v>
      </c>
      <c r="D699" s="1">
        <v>1048901</v>
      </c>
      <c r="E699" s="1">
        <v>1049869</v>
      </c>
      <c r="F699" s="1">
        <v>969</v>
      </c>
      <c r="G699" s="1">
        <v>31.24</v>
      </c>
      <c r="H699" s="1">
        <v>15.83</v>
      </c>
      <c r="I699" s="1">
        <v>23.35</v>
      </c>
      <c r="J699" s="1">
        <v>48.56</v>
      </c>
      <c r="K699" s="1">
        <v>44.06</v>
      </c>
      <c r="L699" s="1">
        <v>44.78</v>
      </c>
      <c r="M699" s="1">
        <v>5.9</v>
      </c>
      <c r="N699" s="1">
        <v>0.73</v>
      </c>
      <c r="O699" s="1">
        <v>3.01</v>
      </c>
      <c r="P699" s="1">
        <v>16.600000000000001</v>
      </c>
      <c r="Q699" s="1">
        <v>14.3</v>
      </c>
      <c r="R699" s="1">
        <v>16.55</v>
      </c>
      <c r="S699" s="7">
        <v>1.951150241408691</v>
      </c>
      <c r="T699" s="7">
        <v>4.9221991701244816</v>
      </c>
      <c r="U699" s="7">
        <v>2.5227166343534639</v>
      </c>
    </row>
    <row r="700" spans="1:21">
      <c r="A700" s="1" t="s">
        <v>1174</v>
      </c>
      <c r="B700" s="1" t="s">
        <v>3790</v>
      </c>
      <c r="C700" s="1" t="s">
        <v>17</v>
      </c>
      <c r="D700" s="1">
        <v>1050094</v>
      </c>
      <c r="E700" s="1">
        <v>1055482</v>
      </c>
      <c r="F700" s="1">
        <v>5389</v>
      </c>
      <c r="G700" s="1">
        <v>76.59</v>
      </c>
      <c r="H700" s="1">
        <v>58.1</v>
      </c>
      <c r="I700" s="1">
        <v>69.25</v>
      </c>
      <c r="J700" s="1">
        <v>99.33</v>
      </c>
      <c r="K700" s="1">
        <v>94.19</v>
      </c>
      <c r="L700" s="1">
        <v>97.11</v>
      </c>
      <c r="M700" s="1">
        <v>33.96</v>
      </c>
      <c r="N700" s="1">
        <v>24.27</v>
      </c>
      <c r="O700" s="1">
        <v>30.19</v>
      </c>
      <c r="P700" s="1">
        <v>84.17</v>
      </c>
      <c r="Q700" s="1">
        <v>90.55</v>
      </c>
      <c r="R700" s="1">
        <v>80.87</v>
      </c>
      <c r="S700" s="7">
        <v>1.4250760027459055</v>
      </c>
      <c r="T700" s="7">
        <v>2.8906356028047955</v>
      </c>
      <c r="U700" s="7">
        <v>2.0284080268245193</v>
      </c>
    </row>
    <row r="701" spans="1:21">
      <c r="A701" s="1" t="s">
        <v>1175</v>
      </c>
      <c r="B701" s="1" t="s">
        <v>1176</v>
      </c>
      <c r="C701" s="1" t="s">
        <v>17</v>
      </c>
      <c r="D701" s="1">
        <v>1055566</v>
      </c>
      <c r="E701" s="1">
        <v>1057110</v>
      </c>
      <c r="F701" s="1">
        <v>1545</v>
      </c>
      <c r="G701" s="1">
        <v>179.38</v>
      </c>
      <c r="H701" s="1">
        <v>152.41999999999999</v>
      </c>
      <c r="I701" s="1">
        <v>149.97999999999999</v>
      </c>
      <c r="J701" s="1">
        <v>311.2</v>
      </c>
      <c r="K701" s="1">
        <v>307.94</v>
      </c>
      <c r="L701" s="1">
        <v>319.66000000000003</v>
      </c>
      <c r="M701" s="1">
        <v>2.86</v>
      </c>
      <c r="N701" s="1">
        <v>1.25</v>
      </c>
      <c r="O701" s="1">
        <v>1.48</v>
      </c>
      <c r="P701" s="1">
        <v>25.44</v>
      </c>
      <c r="Q701" s="1">
        <v>32.22</v>
      </c>
      <c r="R701" s="1">
        <v>28.36</v>
      </c>
      <c r="S701" s="7">
        <v>1.9486072481215493</v>
      </c>
      <c r="T701" s="7">
        <v>15.38819320214669</v>
      </c>
      <c r="U701" s="7">
        <v>7.8970214326057011</v>
      </c>
    </row>
    <row r="702" spans="1:21">
      <c r="A702" s="1" t="s">
        <v>1177</v>
      </c>
      <c r="B702" s="1" t="s">
        <v>3791</v>
      </c>
      <c r="C702" s="1" t="s">
        <v>13</v>
      </c>
      <c r="D702" s="1">
        <v>1058234</v>
      </c>
      <c r="E702" s="1">
        <v>1057240</v>
      </c>
      <c r="F702" s="1">
        <v>995</v>
      </c>
      <c r="G702" s="1">
        <v>149.72999999999999</v>
      </c>
      <c r="H702" s="1">
        <v>131.22</v>
      </c>
      <c r="I702" s="1">
        <v>158.63999999999999</v>
      </c>
      <c r="J702" s="1">
        <v>97.92</v>
      </c>
      <c r="K702" s="1">
        <v>93.17</v>
      </c>
      <c r="L702" s="1">
        <v>105.96</v>
      </c>
      <c r="M702" s="1">
        <v>2.86</v>
      </c>
      <c r="N702" s="1">
        <v>1.1599999999999999</v>
      </c>
      <c r="O702" s="1">
        <v>1.61</v>
      </c>
      <c r="P702" s="1">
        <v>32.869999999999997</v>
      </c>
      <c r="Q702" s="1">
        <v>33.54</v>
      </c>
      <c r="R702" s="1">
        <v>33.08</v>
      </c>
      <c r="S702" s="7">
        <v>0.67574330626265378</v>
      </c>
      <c r="T702" s="7">
        <v>17.671403197158082</v>
      </c>
      <c r="U702" s="7">
        <v>26.151059186799266</v>
      </c>
    </row>
    <row r="703" spans="1:21">
      <c r="A703" s="1" t="s">
        <v>1178</v>
      </c>
      <c r="B703" s="1" t="s">
        <v>1179</v>
      </c>
      <c r="C703" s="1" t="s">
        <v>17</v>
      </c>
      <c r="D703" s="1">
        <v>1058343</v>
      </c>
      <c r="E703" s="1">
        <v>1058837</v>
      </c>
      <c r="F703" s="1">
        <v>495</v>
      </c>
      <c r="G703" s="1">
        <v>105.24</v>
      </c>
      <c r="H703" s="1">
        <v>81.5</v>
      </c>
      <c r="I703" s="1">
        <v>74.89</v>
      </c>
      <c r="J703" s="1">
        <v>94.06</v>
      </c>
      <c r="K703" s="1">
        <v>92.87</v>
      </c>
      <c r="L703" s="1">
        <v>95.58</v>
      </c>
      <c r="M703" s="1">
        <v>5.78</v>
      </c>
      <c r="N703" s="1">
        <v>3.82</v>
      </c>
      <c r="O703" s="1">
        <v>4.53</v>
      </c>
      <c r="P703" s="1">
        <v>10.39</v>
      </c>
      <c r="Q703" s="1">
        <v>11.06</v>
      </c>
      <c r="R703" s="1">
        <v>12.12</v>
      </c>
      <c r="S703" s="7">
        <v>1.0798073615411077</v>
      </c>
      <c r="T703" s="7">
        <v>2.3757961783439487</v>
      </c>
      <c r="U703" s="7">
        <v>2.200203724257999</v>
      </c>
    </row>
    <row r="704" spans="1:21">
      <c r="A704" s="1" t="s">
        <v>1180</v>
      </c>
      <c r="B704" s="1" t="s">
        <v>1181</v>
      </c>
      <c r="C704" s="1" t="s">
        <v>13</v>
      </c>
      <c r="D704" s="1">
        <v>1060308</v>
      </c>
      <c r="E704" s="1">
        <v>1058824</v>
      </c>
      <c r="F704" s="1">
        <v>1485</v>
      </c>
      <c r="G704" s="1">
        <v>80.84</v>
      </c>
      <c r="H704" s="1">
        <v>60.99</v>
      </c>
      <c r="I704" s="1">
        <v>70.209999999999994</v>
      </c>
      <c r="J704" s="1">
        <v>222.09</v>
      </c>
      <c r="K704" s="1">
        <v>225.98</v>
      </c>
      <c r="L704" s="1">
        <v>231.09</v>
      </c>
      <c r="M704" s="1">
        <v>4.45</v>
      </c>
      <c r="N704" s="1">
        <v>2.93</v>
      </c>
      <c r="O704" s="1">
        <v>2.79</v>
      </c>
      <c r="P704" s="1">
        <v>82.1</v>
      </c>
      <c r="Q704" s="1">
        <v>87.41</v>
      </c>
      <c r="R704" s="1">
        <v>102.21</v>
      </c>
      <c r="S704" s="7">
        <v>3.2029805697038292</v>
      </c>
      <c r="T704" s="7">
        <v>26.717797443461151</v>
      </c>
      <c r="U704" s="7">
        <v>8.3415421548847153</v>
      </c>
    </row>
    <row r="705" spans="1:21">
      <c r="A705" s="1" t="s">
        <v>1182</v>
      </c>
      <c r="B705" s="1" t="s">
        <v>3792</v>
      </c>
      <c r="C705" s="1" t="s">
        <v>13</v>
      </c>
      <c r="D705" s="1">
        <v>1063030</v>
      </c>
      <c r="E705" s="1">
        <v>1060440</v>
      </c>
      <c r="F705" s="1">
        <v>2591</v>
      </c>
      <c r="G705" s="1">
        <v>177.35</v>
      </c>
      <c r="H705" s="1">
        <v>156.09</v>
      </c>
      <c r="I705" s="1">
        <v>173.89</v>
      </c>
      <c r="J705" s="1">
        <v>316.77999999999997</v>
      </c>
      <c r="K705" s="1">
        <v>297.5</v>
      </c>
      <c r="L705" s="1">
        <v>313.64</v>
      </c>
      <c r="M705" s="1">
        <v>5.62</v>
      </c>
      <c r="N705" s="1">
        <v>1.97</v>
      </c>
      <c r="O705" s="1">
        <v>2.64</v>
      </c>
      <c r="P705" s="1">
        <v>26.83</v>
      </c>
      <c r="Q705" s="1">
        <v>33.549999999999997</v>
      </c>
      <c r="R705" s="1">
        <v>22.27</v>
      </c>
      <c r="S705" s="7">
        <v>1.8290264719216291</v>
      </c>
      <c r="T705" s="7">
        <v>8.0791788856304976</v>
      </c>
      <c r="U705" s="7">
        <v>4.4172017243371409</v>
      </c>
    </row>
    <row r="706" spans="1:21">
      <c r="A706" s="1" t="s">
        <v>1183</v>
      </c>
      <c r="B706" s="1" t="s">
        <v>3793</v>
      </c>
      <c r="C706" s="1" t="s">
        <v>13</v>
      </c>
      <c r="D706" s="1">
        <v>1064672</v>
      </c>
      <c r="E706" s="1">
        <v>1063111</v>
      </c>
      <c r="F706" s="1">
        <v>1562</v>
      </c>
      <c r="G706" s="1">
        <v>222.86</v>
      </c>
      <c r="H706" s="1">
        <v>167.59</v>
      </c>
      <c r="I706" s="1">
        <v>206.98</v>
      </c>
      <c r="J706" s="1">
        <v>224.62</v>
      </c>
      <c r="K706" s="1">
        <v>212.04</v>
      </c>
      <c r="L706" s="1">
        <v>233</v>
      </c>
      <c r="M706" s="1">
        <v>29.59</v>
      </c>
      <c r="N706" s="1">
        <v>29.43</v>
      </c>
      <c r="O706" s="1">
        <v>35.979999999999997</v>
      </c>
      <c r="P706" s="1">
        <v>50.17</v>
      </c>
      <c r="Q706" s="1">
        <v>45.45</v>
      </c>
      <c r="R706" s="1">
        <v>47.05</v>
      </c>
      <c r="S706" s="7">
        <v>1.1209011934452571</v>
      </c>
      <c r="T706" s="7">
        <v>1.5017894736842106</v>
      </c>
      <c r="U706" s="7">
        <v>1.3398054016413672</v>
      </c>
    </row>
    <row r="707" spans="1:21">
      <c r="A707" s="1" t="s">
        <v>1184</v>
      </c>
      <c r="B707" s="1" t="s">
        <v>3794</v>
      </c>
      <c r="C707" s="1" t="s">
        <v>17</v>
      </c>
      <c r="D707" s="1">
        <v>1064872</v>
      </c>
      <c r="E707" s="1">
        <v>1065378</v>
      </c>
      <c r="F707" s="1">
        <v>507</v>
      </c>
      <c r="G707" s="1">
        <v>390.5</v>
      </c>
      <c r="H707" s="1">
        <v>185.09</v>
      </c>
      <c r="I707" s="1">
        <v>288.52</v>
      </c>
      <c r="J707" s="1">
        <v>123.36</v>
      </c>
      <c r="K707" s="1">
        <v>163.65</v>
      </c>
      <c r="L707" s="1">
        <v>163.79</v>
      </c>
      <c r="M707" s="1">
        <v>1.1399999999999999</v>
      </c>
      <c r="N707" s="1">
        <v>0.54</v>
      </c>
      <c r="O707" s="1">
        <v>0.68</v>
      </c>
      <c r="P707" s="1">
        <v>9.11</v>
      </c>
      <c r="Q707" s="1">
        <v>11.2</v>
      </c>
      <c r="R707" s="1">
        <v>10.69</v>
      </c>
      <c r="S707" s="7">
        <v>0.52169284003194027</v>
      </c>
      <c r="T707" s="7">
        <v>13.135593220338984</v>
      </c>
      <c r="U707" s="7">
        <v>25.178787616741619</v>
      </c>
    </row>
    <row r="708" spans="1:21">
      <c r="A708" s="1" t="s">
        <v>1185</v>
      </c>
      <c r="B708" s="1" t="s">
        <v>3795</v>
      </c>
      <c r="C708" s="1" t="s">
        <v>13</v>
      </c>
      <c r="D708" s="1">
        <v>1068508</v>
      </c>
      <c r="E708" s="1">
        <v>1065449</v>
      </c>
      <c r="F708" s="1">
        <v>3060</v>
      </c>
      <c r="G708" s="1">
        <v>235.08</v>
      </c>
      <c r="H708" s="1">
        <v>172.65</v>
      </c>
      <c r="I708" s="1">
        <v>219.69</v>
      </c>
      <c r="J708" s="1">
        <v>188.61</v>
      </c>
      <c r="K708" s="1">
        <v>186.77</v>
      </c>
      <c r="L708" s="1">
        <v>201.84</v>
      </c>
      <c r="M708" s="1">
        <v>11.66</v>
      </c>
      <c r="N708" s="1">
        <v>6.32</v>
      </c>
      <c r="O708" s="1">
        <v>8.89</v>
      </c>
      <c r="P708" s="1">
        <v>68.02</v>
      </c>
      <c r="Q708" s="1">
        <v>72.12</v>
      </c>
      <c r="R708" s="1">
        <v>70.53</v>
      </c>
      <c r="S708" s="7">
        <v>0.91998979949635007</v>
      </c>
      <c r="T708" s="7">
        <v>7.8403423892817257</v>
      </c>
      <c r="U708" s="7">
        <v>8.5222057826879531</v>
      </c>
    </row>
    <row r="709" spans="1:21">
      <c r="A709" s="1" t="s">
        <v>1186</v>
      </c>
      <c r="B709" s="1" t="s">
        <v>3796</v>
      </c>
      <c r="C709" s="1" t="s">
        <v>17</v>
      </c>
      <c r="D709" s="1">
        <v>1068603</v>
      </c>
      <c r="E709" s="1">
        <v>1070360</v>
      </c>
      <c r="F709" s="1">
        <v>1758</v>
      </c>
      <c r="G709" s="1">
        <v>105.93</v>
      </c>
      <c r="H709" s="1">
        <v>58.97</v>
      </c>
      <c r="I709" s="1">
        <v>69.930000000000007</v>
      </c>
      <c r="J709" s="1">
        <v>116.67</v>
      </c>
      <c r="K709" s="1">
        <v>113.55</v>
      </c>
      <c r="L709" s="1">
        <v>108.53</v>
      </c>
      <c r="M709" s="1">
        <v>129.44</v>
      </c>
      <c r="N709" s="1">
        <v>75.53</v>
      </c>
      <c r="O709" s="1">
        <v>92.13</v>
      </c>
      <c r="P709" s="1">
        <v>179.47</v>
      </c>
      <c r="Q709" s="1">
        <v>168.93</v>
      </c>
      <c r="R709" s="1">
        <v>157.13</v>
      </c>
      <c r="S709" s="7">
        <v>1.4425328961376314</v>
      </c>
      <c r="T709" s="7">
        <v>1.7015483002356107</v>
      </c>
      <c r="U709" s="7">
        <v>1.1795559774002318</v>
      </c>
    </row>
    <row r="710" spans="1:21">
      <c r="A710" s="1" t="s">
        <v>1187</v>
      </c>
      <c r="B710" s="1" t="s">
        <v>1188</v>
      </c>
      <c r="C710" s="1" t="s">
        <v>17</v>
      </c>
      <c r="D710" s="1">
        <v>1070534</v>
      </c>
      <c r="E710" s="1">
        <v>1071919</v>
      </c>
      <c r="F710" s="1">
        <v>1386</v>
      </c>
      <c r="G710" s="1">
        <v>167.04</v>
      </c>
      <c r="H710" s="1">
        <v>101.76</v>
      </c>
      <c r="I710" s="1">
        <v>134.66</v>
      </c>
      <c r="J710" s="1">
        <v>218.27</v>
      </c>
      <c r="K710" s="1">
        <v>215.25</v>
      </c>
      <c r="L710" s="1">
        <v>214.54</v>
      </c>
      <c r="M710" s="1">
        <v>118.8</v>
      </c>
      <c r="N710" s="1">
        <v>79.25</v>
      </c>
      <c r="O710" s="1">
        <v>95.57</v>
      </c>
      <c r="P710" s="1">
        <v>172</v>
      </c>
      <c r="Q710" s="1">
        <v>174.54</v>
      </c>
      <c r="R710" s="1">
        <v>170.12</v>
      </c>
      <c r="S710" s="7">
        <v>1.6062558865810734</v>
      </c>
      <c r="T710" s="7">
        <v>1.7596212792044139</v>
      </c>
      <c r="U710" s="7">
        <v>1.0954800501617334</v>
      </c>
    </row>
    <row r="711" spans="1:21">
      <c r="A711" s="1" t="s">
        <v>1189</v>
      </c>
      <c r="B711" s="1" t="s">
        <v>3797</v>
      </c>
      <c r="C711" s="1" t="s">
        <v>17</v>
      </c>
      <c r="D711" s="1">
        <v>1072342</v>
      </c>
      <c r="E711" s="1">
        <v>1074063</v>
      </c>
      <c r="F711" s="1">
        <v>1722</v>
      </c>
      <c r="G711" s="1">
        <v>189.55</v>
      </c>
      <c r="H711" s="1">
        <v>142.26</v>
      </c>
      <c r="I711" s="1">
        <v>165.14</v>
      </c>
      <c r="J711" s="1">
        <v>220.39</v>
      </c>
      <c r="K711" s="1">
        <v>224.28</v>
      </c>
      <c r="L711" s="1">
        <v>222.94</v>
      </c>
      <c r="M711" s="1">
        <v>72.41</v>
      </c>
      <c r="N711" s="1">
        <v>41.77</v>
      </c>
      <c r="O711" s="1">
        <v>66.400000000000006</v>
      </c>
      <c r="P711" s="1">
        <v>90.29</v>
      </c>
      <c r="Q711" s="1">
        <v>95.01</v>
      </c>
      <c r="R711" s="1">
        <v>94.49</v>
      </c>
      <c r="S711" s="7">
        <v>1.3434148304658413</v>
      </c>
      <c r="T711" s="7">
        <v>1.5493963894118949</v>
      </c>
      <c r="U711" s="7">
        <v>1.1533268460901445</v>
      </c>
    </row>
    <row r="712" spans="1:21">
      <c r="A712" s="1" t="s">
        <v>1190</v>
      </c>
      <c r="B712" s="1" t="s">
        <v>1191</v>
      </c>
      <c r="C712" s="1" t="s">
        <v>17</v>
      </c>
      <c r="D712" s="1">
        <v>1074078</v>
      </c>
      <c r="E712" s="1">
        <v>1074929</v>
      </c>
      <c r="F712" s="1">
        <v>852</v>
      </c>
      <c r="G712" s="1">
        <v>120.54</v>
      </c>
      <c r="H712" s="1">
        <v>75.39</v>
      </c>
      <c r="I712" s="1">
        <v>101.67</v>
      </c>
      <c r="J712" s="1">
        <v>126.14</v>
      </c>
      <c r="K712" s="1">
        <v>132.94</v>
      </c>
      <c r="L712" s="1">
        <v>141.61000000000001</v>
      </c>
      <c r="M712" s="1">
        <v>2.33</v>
      </c>
      <c r="N712" s="1">
        <v>1.1299999999999999</v>
      </c>
      <c r="O712" s="1">
        <v>1.22</v>
      </c>
      <c r="P712" s="1">
        <v>16.14</v>
      </c>
      <c r="Q712" s="1">
        <v>14.96</v>
      </c>
      <c r="R712" s="1">
        <v>16.52</v>
      </c>
      <c r="S712" s="7">
        <v>1.3464045698924731</v>
      </c>
      <c r="T712" s="7">
        <v>10.175213675213678</v>
      </c>
      <c r="U712" s="7">
        <v>7.5573225928862477</v>
      </c>
    </row>
    <row r="713" spans="1:21">
      <c r="A713" s="1" t="s">
        <v>1192</v>
      </c>
      <c r="B713" s="1" t="s">
        <v>3798</v>
      </c>
      <c r="C713" s="1" t="s">
        <v>13</v>
      </c>
      <c r="D713" s="1">
        <v>1078429</v>
      </c>
      <c r="E713" s="1">
        <v>1074958</v>
      </c>
      <c r="F713" s="1">
        <v>3472</v>
      </c>
      <c r="G713" s="1">
        <v>137.68</v>
      </c>
      <c r="H713" s="1">
        <v>101.24</v>
      </c>
      <c r="I713" s="1">
        <v>122.55</v>
      </c>
      <c r="J713" s="1">
        <v>125.03</v>
      </c>
      <c r="K713" s="1">
        <v>130.88</v>
      </c>
      <c r="L713" s="1">
        <v>139.21</v>
      </c>
      <c r="M713" s="1">
        <v>2.97</v>
      </c>
      <c r="N713" s="1">
        <v>1.58</v>
      </c>
      <c r="O713" s="1">
        <v>2.29</v>
      </c>
      <c r="P713" s="1">
        <v>10.44</v>
      </c>
      <c r="Q713" s="1">
        <v>11.01</v>
      </c>
      <c r="R713" s="1">
        <v>11.79</v>
      </c>
      <c r="S713" s="7">
        <v>1.0930920961628905</v>
      </c>
      <c r="T713" s="7">
        <v>4.8596491228070162</v>
      </c>
      <c r="U713" s="7">
        <v>4.4457819609765439</v>
      </c>
    </row>
    <row r="714" spans="1:21">
      <c r="A714" s="1" t="s">
        <v>1193</v>
      </c>
      <c r="B714" s="1" t="s">
        <v>1194</v>
      </c>
      <c r="C714" s="1" t="s">
        <v>13</v>
      </c>
      <c r="D714" s="1">
        <v>1079541</v>
      </c>
      <c r="E714" s="1">
        <v>1078430</v>
      </c>
      <c r="F714" s="1">
        <v>1112</v>
      </c>
      <c r="G714" s="1">
        <v>197.9</v>
      </c>
      <c r="H714" s="1">
        <v>135.58000000000001</v>
      </c>
      <c r="I714" s="1">
        <v>170.14</v>
      </c>
      <c r="J714" s="1">
        <v>210.94</v>
      </c>
      <c r="K714" s="1">
        <v>199.38</v>
      </c>
      <c r="L714" s="1">
        <v>223.69</v>
      </c>
      <c r="M714" s="1">
        <v>45.26</v>
      </c>
      <c r="N714" s="1">
        <v>34.130000000000003</v>
      </c>
      <c r="O714" s="1">
        <v>63.89</v>
      </c>
      <c r="P714" s="1">
        <v>70.53</v>
      </c>
      <c r="Q714" s="1">
        <v>73.89</v>
      </c>
      <c r="R714" s="1">
        <v>77.400000000000006</v>
      </c>
      <c r="S714" s="7">
        <v>1.2589055240061953</v>
      </c>
      <c r="T714" s="7">
        <v>1.5481574539363487</v>
      </c>
      <c r="U714" s="7">
        <v>1.2297646045826152</v>
      </c>
    </row>
    <row r="715" spans="1:21">
      <c r="A715" s="1" t="s">
        <v>1195</v>
      </c>
      <c r="B715" s="1" t="s">
        <v>1196</v>
      </c>
      <c r="C715" s="1" t="s">
        <v>17</v>
      </c>
      <c r="D715" s="1">
        <v>1079591</v>
      </c>
      <c r="E715" s="1">
        <v>1080898</v>
      </c>
      <c r="F715" s="1">
        <v>1308</v>
      </c>
      <c r="G715" s="1">
        <v>91.7</v>
      </c>
      <c r="H715" s="1">
        <v>57.94</v>
      </c>
      <c r="I715" s="1">
        <v>72.2</v>
      </c>
      <c r="J715" s="1">
        <v>71.040000000000006</v>
      </c>
      <c r="K715" s="1">
        <v>64.42</v>
      </c>
      <c r="L715" s="1">
        <v>71.66</v>
      </c>
      <c r="M715" s="1">
        <v>5.42</v>
      </c>
      <c r="N715" s="1">
        <v>3.07</v>
      </c>
      <c r="O715" s="1">
        <v>4.55</v>
      </c>
      <c r="P715" s="1">
        <v>11.63</v>
      </c>
      <c r="Q715" s="1">
        <v>11.8</v>
      </c>
      <c r="R715" s="1">
        <v>11.58</v>
      </c>
      <c r="S715" s="7">
        <v>0.93364587089794471</v>
      </c>
      <c r="T715" s="7">
        <v>2.6848159509202452</v>
      </c>
      <c r="U715" s="7">
        <v>2.8756255820401075</v>
      </c>
    </row>
    <row r="716" spans="1:21">
      <c r="A716" s="1" t="s">
        <v>1197</v>
      </c>
      <c r="B716" s="1" t="s">
        <v>3799</v>
      </c>
      <c r="C716" s="1" t="s">
        <v>13</v>
      </c>
      <c r="D716" s="1">
        <v>1083453</v>
      </c>
      <c r="E716" s="1">
        <v>1081000</v>
      </c>
      <c r="F716" s="1">
        <v>2454</v>
      </c>
      <c r="G716" s="1">
        <v>127.4</v>
      </c>
      <c r="H716" s="1">
        <v>115.66</v>
      </c>
      <c r="I716" s="1">
        <v>137.71</v>
      </c>
      <c r="J716" s="1">
        <v>106.5</v>
      </c>
      <c r="K716" s="1">
        <v>100.69</v>
      </c>
      <c r="L716" s="1">
        <v>114.61</v>
      </c>
      <c r="M716" s="1">
        <v>7.9</v>
      </c>
      <c r="N716" s="1">
        <v>4.71</v>
      </c>
      <c r="O716" s="1">
        <v>5.22</v>
      </c>
      <c r="P716" s="1">
        <v>23.85</v>
      </c>
      <c r="Q716" s="1">
        <v>23.29</v>
      </c>
      <c r="R716" s="1">
        <v>23.9</v>
      </c>
      <c r="S716" s="7">
        <v>0.84512960579877616</v>
      </c>
      <c r="T716" s="7">
        <v>3.9842961301177788</v>
      </c>
      <c r="U716" s="7">
        <v>4.7144202531539676</v>
      </c>
    </row>
    <row r="717" spans="1:21">
      <c r="A717" s="1" t="s">
        <v>1198</v>
      </c>
      <c r="B717" s="1" t="s">
        <v>1199</v>
      </c>
      <c r="C717" s="1" t="s">
        <v>13</v>
      </c>
      <c r="D717" s="1">
        <v>1084387</v>
      </c>
      <c r="E717" s="1">
        <v>1083536</v>
      </c>
      <c r="F717" s="1">
        <v>852</v>
      </c>
      <c r="G717" s="1">
        <v>304.89999999999998</v>
      </c>
      <c r="H717" s="1">
        <v>266.51</v>
      </c>
      <c r="I717" s="1">
        <v>307.06</v>
      </c>
      <c r="J717" s="1">
        <v>192.08</v>
      </c>
      <c r="K717" s="1">
        <v>191.9</v>
      </c>
      <c r="L717" s="1">
        <v>198.32</v>
      </c>
      <c r="M717" s="1">
        <v>219.88</v>
      </c>
      <c r="N717" s="1">
        <v>202.86</v>
      </c>
      <c r="O717" s="1">
        <v>242.17</v>
      </c>
      <c r="P717" s="1">
        <v>178.62</v>
      </c>
      <c r="Q717" s="1">
        <v>158.12</v>
      </c>
      <c r="R717" s="1">
        <v>175.91</v>
      </c>
      <c r="S717" s="7">
        <v>0.66285701276082276</v>
      </c>
      <c r="T717" s="7">
        <v>0.77100660239731689</v>
      </c>
      <c r="U717" s="7">
        <v>1.1631567405254526</v>
      </c>
    </row>
    <row r="718" spans="1:21">
      <c r="A718" s="1" t="s">
        <v>1200</v>
      </c>
      <c r="B718" s="1" t="s">
        <v>3800</v>
      </c>
      <c r="C718" s="1" t="s">
        <v>13</v>
      </c>
      <c r="D718" s="1">
        <v>1085814</v>
      </c>
      <c r="E718" s="1">
        <v>1084457</v>
      </c>
      <c r="F718" s="1">
        <v>1358</v>
      </c>
      <c r="G718" s="1">
        <v>88.9</v>
      </c>
      <c r="H718" s="1">
        <v>58.53</v>
      </c>
      <c r="I718" s="1">
        <v>73.06</v>
      </c>
      <c r="J718" s="1">
        <v>83.6</v>
      </c>
      <c r="K718" s="1">
        <v>81.150000000000006</v>
      </c>
      <c r="L718" s="1">
        <v>83.49</v>
      </c>
      <c r="M718" s="1">
        <v>206.37</v>
      </c>
      <c r="N718" s="1">
        <v>157.44</v>
      </c>
      <c r="O718" s="1">
        <v>172.97</v>
      </c>
      <c r="P718" s="1">
        <v>178.23</v>
      </c>
      <c r="Q718" s="1">
        <v>169.33</v>
      </c>
      <c r="R718" s="1">
        <v>195.91</v>
      </c>
      <c r="S718" s="7">
        <v>1.1258560478933284</v>
      </c>
      <c r="T718" s="7">
        <v>1.0124632065278141</v>
      </c>
      <c r="U718" s="7">
        <v>0.89928300196309119</v>
      </c>
    </row>
    <row r="719" spans="1:21">
      <c r="A719" s="1" t="s">
        <v>1201</v>
      </c>
      <c r="B719" s="1" t="s">
        <v>1202</v>
      </c>
      <c r="C719" s="1" t="s">
        <v>13</v>
      </c>
      <c r="D719" s="1">
        <v>1088189</v>
      </c>
      <c r="E719" s="1">
        <v>1085885</v>
      </c>
      <c r="F719" s="1">
        <v>2305</v>
      </c>
      <c r="G719" s="1">
        <v>662.39</v>
      </c>
      <c r="H719" s="1">
        <v>663.3</v>
      </c>
      <c r="I719" s="1">
        <v>727.05</v>
      </c>
      <c r="J719" s="1">
        <v>379.21</v>
      </c>
      <c r="K719" s="1">
        <v>393.56</v>
      </c>
      <c r="L719" s="1">
        <v>388.09</v>
      </c>
      <c r="M719" s="1">
        <v>27</v>
      </c>
      <c r="N719" s="1">
        <v>8.02</v>
      </c>
      <c r="O719" s="1">
        <v>20.53</v>
      </c>
      <c r="P719" s="1">
        <v>31.24</v>
      </c>
      <c r="Q719" s="1">
        <v>20.46</v>
      </c>
      <c r="R719" s="1">
        <v>29.86</v>
      </c>
      <c r="S719" s="7">
        <v>0.56551730857293181</v>
      </c>
      <c r="T719" s="7">
        <v>1.4682268226822683</v>
      </c>
      <c r="U719" s="7">
        <v>2.5962544389442304</v>
      </c>
    </row>
    <row r="720" spans="1:21">
      <c r="A720" s="1" t="s">
        <v>1203</v>
      </c>
      <c r="B720" s="1" t="s">
        <v>1204</v>
      </c>
      <c r="C720" s="1" t="s">
        <v>17</v>
      </c>
      <c r="D720" s="1">
        <v>1088400</v>
      </c>
      <c r="E720" s="1">
        <v>1089244</v>
      </c>
      <c r="F720" s="1">
        <v>845</v>
      </c>
      <c r="G720" s="1">
        <v>105.42</v>
      </c>
      <c r="H720" s="1">
        <v>62.87</v>
      </c>
      <c r="I720" s="1">
        <v>66.64</v>
      </c>
      <c r="J720" s="1">
        <v>25.94</v>
      </c>
      <c r="K720" s="1">
        <v>26.38</v>
      </c>
      <c r="L720" s="1">
        <v>30.52</v>
      </c>
      <c r="M720" s="1">
        <v>4.1399999999999997</v>
      </c>
      <c r="N720" s="1">
        <v>1.06</v>
      </c>
      <c r="O720" s="1">
        <v>1.46</v>
      </c>
      <c r="P720" s="1">
        <v>3.59</v>
      </c>
      <c r="Q720" s="1">
        <v>9.19</v>
      </c>
      <c r="R720" s="1">
        <v>5.14</v>
      </c>
      <c r="S720" s="7">
        <v>0.35261567275358618</v>
      </c>
      <c r="T720" s="7">
        <v>2.6906906906906909</v>
      </c>
      <c r="U720" s="7">
        <v>7.6306610811680828</v>
      </c>
    </row>
    <row r="721" spans="1:21">
      <c r="A721" s="1" t="s">
        <v>1205</v>
      </c>
      <c r="B721" s="1" t="s">
        <v>3801</v>
      </c>
      <c r="C721" s="1" t="s">
        <v>17</v>
      </c>
      <c r="D721" s="1">
        <v>1089326</v>
      </c>
      <c r="E721" s="1">
        <v>1091855</v>
      </c>
      <c r="F721" s="1">
        <v>2530</v>
      </c>
      <c r="G721" s="1">
        <v>23.59</v>
      </c>
      <c r="H721" s="1">
        <v>17.11</v>
      </c>
      <c r="I721" s="1">
        <v>19.63</v>
      </c>
      <c r="J721" s="1">
        <v>24.97</v>
      </c>
      <c r="K721" s="1">
        <v>25.69</v>
      </c>
      <c r="L721" s="1">
        <v>27.67</v>
      </c>
      <c r="M721" s="1">
        <v>5.01</v>
      </c>
      <c r="N721" s="1">
        <v>4.3</v>
      </c>
      <c r="O721" s="1">
        <v>1.9</v>
      </c>
      <c r="P721" s="1">
        <v>5.4</v>
      </c>
      <c r="Q721" s="1">
        <v>5.12</v>
      </c>
      <c r="R721" s="1">
        <v>7.24</v>
      </c>
      <c r="S721" s="7">
        <v>1.2983590253605171</v>
      </c>
      <c r="T721" s="7">
        <v>1.5842997323818018</v>
      </c>
      <c r="U721" s="7">
        <v>1.220232386755957</v>
      </c>
    </row>
    <row r="722" spans="1:21">
      <c r="A722" s="1" t="s">
        <v>1206</v>
      </c>
      <c r="B722" s="1" t="s">
        <v>1207</v>
      </c>
      <c r="C722" s="1" t="s">
        <v>17</v>
      </c>
      <c r="D722" s="1">
        <v>1091935</v>
      </c>
      <c r="E722" s="1">
        <v>1092637</v>
      </c>
      <c r="F722" s="1">
        <v>703</v>
      </c>
      <c r="G722" s="1">
        <v>28.8</v>
      </c>
      <c r="H722" s="1">
        <v>20.47</v>
      </c>
      <c r="I722" s="1">
        <v>27.42</v>
      </c>
      <c r="J722" s="1">
        <v>28.07</v>
      </c>
      <c r="K722" s="1">
        <v>26.16</v>
      </c>
      <c r="L722" s="1">
        <v>31.53</v>
      </c>
      <c r="M722" s="1">
        <v>3.16</v>
      </c>
      <c r="N722" s="1">
        <v>2.1800000000000002</v>
      </c>
      <c r="O722" s="1">
        <v>2.91</v>
      </c>
      <c r="P722" s="1">
        <v>13.94</v>
      </c>
      <c r="Q722" s="1">
        <v>13.55</v>
      </c>
      <c r="R722" s="1">
        <v>14.74</v>
      </c>
      <c r="S722" s="7">
        <v>1.1182683531099231</v>
      </c>
      <c r="T722" s="7">
        <v>5.1187878787878791</v>
      </c>
      <c r="U722" s="7">
        <v>4.5774235357304391</v>
      </c>
    </row>
    <row r="723" spans="1:21">
      <c r="A723" s="1" t="s">
        <v>1208</v>
      </c>
      <c r="B723" s="1" t="s">
        <v>1209</v>
      </c>
      <c r="C723" s="1" t="s">
        <v>13</v>
      </c>
      <c r="D723" s="1">
        <v>1093110</v>
      </c>
      <c r="E723" s="1">
        <v>1092534</v>
      </c>
      <c r="F723" s="1">
        <v>577</v>
      </c>
      <c r="G723" s="1">
        <v>1207.74</v>
      </c>
      <c r="H723" s="1">
        <v>1242.5899999999999</v>
      </c>
      <c r="I723" s="1">
        <v>1511.84</v>
      </c>
      <c r="J723" s="1">
        <v>545.28</v>
      </c>
      <c r="K723" s="1">
        <v>560.47</v>
      </c>
      <c r="L723" s="1">
        <v>609.16</v>
      </c>
      <c r="M723" s="1">
        <v>3.8</v>
      </c>
      <c r="N723" s="1">
        <v>3.09</v>
      </c>
      <c r="O723" s="1">
        <v>3.12</v>
      </c>
      <c r="P723" s="1">
        <v>45.76</v>
      </c>
      <c r="Q723" s="1">
        <v>45.53</v>
      </c>
      <c r="R723" s="1">
        <v>47.76</v>
      </c>
      <c r="S723" s="7">
        <v>0.43282090369671161</v>
      </c>
      <c r="T723" s="7">
        <v>13.891108891108891</v>
      </c>
      <c r="U723" s="7">
        <v>32.094357671880694</v>
      </c>
    </row>
    <row r="724" spans="1:21">
      <c r="A724" s="1" t="s">
        <v>1210</v>
      </c>
      <c r="B724" s="1" t="s">
        <v>1211</v>
      </c>
      <c r="C724" s="1" t="s">
        <v>13</v>
      </c>
      <c r="D724" s="1">
        <v>1094471</v>
      </c>
      <c r="E724" s="1">
        <v>1093257</v>
      </c>
      <c r="F724" s="1">
        <v>1215</v>
      </c>
      <c r="G724" s="1">
        <v>240.15</v>
      </c>
      <c r="H724" s="1">
        <v>164.92</v>
      </c>
      <c r="I724" s="1">
        <v>200.17</v>
      </c>
      <c r="J724" s="1">
        <v>91.04</v>
      </c>
      <c r="K724" s="1">
        <v>81.16</v>
      </c>
      <c r="L724" s="1">
        <v>94</v>
      </c>
      <c r="M724" s="1">
        <v>15.99</v>
      </c>
      <c r="N724" s="1">
        <v>9.6300000000000008</v>
      </c>
      <c r="O724" s="1">
        <v>14.37</v>
      </c>
      <c r="P724" s="1">
        <v>37.89</v>
      </c>
      <c r="Q724" s="1">
        <v>34.22</v>
      </c>
      <c r="R724" s="1">
        <v>35.450000000000003</v>
      </c>
      <c r="S724" s="7">
        <v>0.43982552375916989</v>
      </c>
      <c r="T724" s="7">
        <v>2.689672418104526</v>
      </c>
      <c r="U724" s="7">
        <v>6.1153168081652272</v>
      </c>
    </row>
    <row r="725" spans="1:21">
      <c r="A725" s="1" t="s">
        <v>1212</v>
      </c>
      <c r="B725" s="1" t="s">
        <v>3802</v>
      </c>
      <c r="C725" s="1" t="s">
        <v>17</v>
      </c>
      <c r="D725" s="1">
        <v>1094532</v>
      </c>
      <c r="E725" s="1">
        <v>1095817</v>
      </c>
      <c r="F725" s="1">
        <v>1286</v>
      </c>
      <c r="G725" s="1">
        <v>101.33</v>
      </c>
      <c r="H725" s="1">
        <v>58.52</v>
      </c>
      <c r="I725" s="1">
        <v>79.11</v>
      </c>
      <c r="J725" s="1">
        <v>80.319999999999993</v>
      </c>
      <c r="K725" s="1">
        <v>89.33</v>
      </c>
      <c r="L725" s="1">
        <v>95.5</v>
      </c>
      <c r="M725" s="1">
        <v>96.35</v>
      </c>
      <c r="N725" s="1">
        <v>66.709999999999994</v>
      </c>
      <c r="O725" s="1">
        <v>77.510000000000005</v>
      </c>
      <c r="P725" s="1">
        <v>80.62</v>
      </c>
      <c r="Q725" s="1">
        <v>95.22</v>
      </c>
      <c r="R725" s="1">
        <v>93.97</v>
      </c>
      <c r="S725" s="7">
        <v>1.1095999330431872</v>
      </c>
      <c r="T725" s="7">
        <v>1.1215446647545413</v>
      </c>
      <c r="U725" s="7">
        <v>1.0107648994521787</v>
      </c>
    </row>
    <row r="726" spans="1:21">
      <c r="A726" s="1" t="s">
        <v>1213</v>
      </c>
      <c r="B726" s="1" t="s">
        <v>1214</v>
      </c>
      <c r="C726" s="1" t="s">
        <v>17</v>
      </c>
      <c r="D726" s="1">
        <v>1095849</v>
      </c>
      <c r="E726" s="1">
        <v>1096370</v>
      </c>
      <c r="F726" s="1">
        <v>522</v>
      </c>
      <c r="G726" s="1">
        <v>152.44999999999999</v>
      </c>
      <c r="H726" s="1">
        <v>111.46</v>
      </c>
      <c r="I726" s="1">
        <v>137.46</v>
      </c>
      <c r="J726" s="1">
        <v>113.93</v>
      </c>
      <c r="K726" s="1">
        <v>130.97999999999999</v>
      </c>
      <c r="L726" s="1">
        <v>132.94999999999999</v>
      </c>
      <c r="M726" s="1">
        <v>4.16</v>
      </c>
      <c r="N726" s="1">
        <v>8.59</v>
      </c>
      <c r="O726" s="1">
        <v>6.3</v>
      </c>
      <c r="P726" s="1">
        <v>8.0399999999999991</v>
      </c>
      <c r="Q726" s="1">
        <v>5.05</v>
      </c>
      <c r="R726" s="1">
        <v>3.76</v>
      </c>
      <c r="S726" s="7">
        <v>0.94142561726088159</v>
      </c>
      <c r="T726" s="7">
        <v>0.884514435695538</v>
      </c>
      <c r="U726" s="7">
        <v>0.93954787237367821</v>
      </c>
    </row>
    <row r="727" spans="1:21">
      <c r="A727" s="1" t="s">
        <v>1215</v>
      </c>
      <c r="B727" s="1" t="s">
        <v>3803</v>
      </c>
      <c r="C727" s="1" t="s">
        <v>17</v>
      </c>
      <c r="D727" s="1">
        <v>1096371</v>
      </c>
      <c r="E727" s="1">
        <v>1097783</v>
      </c>
      <c r="F727" s="1">
        <v>1413</v>
      </c>
      <c r="G727" s="1">
        <v>183.57</v>
      </c>
      <c r="H727" s="1">
        <v>182.24</v>
      </c>
      <c r="I727" s="1">
        <v>188.7</v>
      </c>
      <c r="J727" s="1">
        <v>119.09</v>
      </c>
      <c r="K727" s="1">
        <v>133.63</v>
      </c>
      <c r="L727" s="1">
        <v>130.5</v>
      </c>
      <c r="M727" s="1">
        <v>1.51</v>
      </c>
      <c r="N727" s="1">
        <v>0.92</v>
      </c>
      <c r="O727" s="1">
        <v>1.1200000000000001</v>
      </c>
      <c r="P727" s="1">
        <v>4.5199999999999996</v>
      </c>
      <c r="Q727" s="1">
        <v>4.93</v>
      </c>
      <c r="R727" s="1">
        <v>4.88</v>
      </c>
      <c r="S727" s="7">
        <v>0.69109664388378933</v>
      </c>
      <c r="T727" s="7">
        <v>4.0366197183098587</v>
      </c>
      <c r="U727" s="7">
        <v>5.8408903501904899</v>
      </c>
    </row>
    <row r="728" spans="1:21">
      <c r="A728" s="1" t="s">
        <v>1216</v>
      </c>
      <c r="B728" s="1" t="s">
        <v>3804</v>
      </c>
      <c r="C728" s="1" t="s">
        <v>13</v>
      </c>
      <c r="D728" s="1">
        <v>1103162</v>
      </c>
      <c r="E728" s="1">
        <v>1097784</v>
      </c>
      <c r="F728" s="1">
        <v>5379</v>
      </c>
      <c r="G728" s="1">
        <v>170.38</v>
      </c>
      <c r="H728" s="1">
        <v>84.24</v>
      </c>
      <c r="I728" s="1">
        <v>123.2</v>
      </c>
      <c r="J728" s="1">
        <v>212.13</v>
      </c>
      <c r="K728" s="1">
        <v>207.74</v>
      </c>
      <c r="L728" s="1">
        <v>216.97</v>
      </c>
      <c r="M728" s="1">
        <v>1.08</v>
      </c>
      <c r="N728" s="1">
        <v>0.5</v>
      </c>
      <c r="O728" s="1">
        <v>0.68</v>
      </c>
      <c r="P728" s="1">
        <v>11.96</v>
      </c>
      <c r="Q728" s="1">
        <v>11.06</v>
      </c>
      <c r="R728" s="1">
        <v>12.28</v>
      </c>
      <c r="S728" s="7">
        <v>1.6855645545497857</v>
      </c>
      <c r="T728" s="7">
        <v>15.619469026548671</v>
      </c>
      <c r="U728" s="7">
        <v>9.2666098040490841</v>
      </c>
    </row>
    <row r="729" spans="1:21">
      <c r="A729" s="1" t="s">
        <v>1217</v>
      </c>
      <c r="B729" s="1" t="s">
        <v>1218</v>
      </c>
      <c r="C729" s="1" t="s">
        <v>13</v>
      </c>
      <c r="D729" s="1">
        <v>1104161</v>
      </c>
      <c r="E729" s="1">
        <v>1103223</v>
      </c>
      <c r="F729" s="1">
        <v>939</v>
      </c>
      <c r="G729" s="1">
        <v>375.06</v>
      </c>
      <c r="H729" s="1">
        <v>251.02</v>
      </c>
      <c r="I729" s="1">
        <v>327.06</v>
      </c>
      <c r="J729" s="1">
        <v>244.83</v>
      </c>
      <c r="K729" s="1">
        <v>251.65</v>
      </c>
      <c r="L729" s="1">
        <v>253.55</v>
      </c>
      <c r="M729" s="1">
        <v>116.12</v>
      </c>
      <c r="N729" s="1">
        <v>70.010000000000005</v>
      </c>
      <c r="O729" s="1">
        <v>90.93</v>
      </c>
      <c r="P729" s="1">
        <v>117.22</v>
      </c>
      <c r="Q729" s="1">
        <v>83.19</v>
      </c>
      <c r="R729" s="1">
        <v>109.35</v>
      </c>
      <c r="S729" s="7">
        <v>0.78690433724321707</v>
      </c>
      <c r="T729" s="7">
        <v>1.1180249765393777</v>
      </c>
      <c r="U729" s="7">
        <v>1.420788936627525</v>
      </c>
    </row>
    <row r="730" spans="1:21">
      <c r="A730" s="1" t="s">
        <v>1219</v>
      </c>
      <c r="B730" s="1" t="s">
        <v>3805</v>
      </c>
      <c r="C730" s="1" t="s">
        <v>13</v>
      </c>
      <c r="D730" s="1">
        <v>1105718</v>
      </c>
      <c r="E730" s="1">
        <v>1104218</v>
      </c>
      <c r="F730" s="1">
        <v>1501</v>
      </c>
      <c r="G730" s="1">
        <v>369.47</v>
      </c>
      <c r="H730" s="1">
        <v>313.54000000000002</v>
      </c>
      <c r="I730" s="1">
        <v>352.87</v>
      </c>
      <c r="J730" s="1">
        <v>268.16000000000003</v>
      </c>
      <c r="K730" s="1">
        <v>280</v>
      </c>
      <c r="L730" s="1">
        <v>278.55</v>
      </c>
      <c r="M730" s="1">
        <v>253.45</v>
      </c>
      <c r="N730" s="1">
        <v>145.74</v>
      </c>
      <c r="O730" s="1">
        <v>189.16</v>
      </c>
      <c r="P730" s="1">
        <v>179.06</v>
      </c>
      <c r="Q730" s="1">
        <v>168.13</v>
      </c>
      <c r="R730" s="1">
        <v>184.39</v>
      </c>
      <c r="S730" s="7">
        <v>0.79807506661003202</v>
      </c>
      <c r="T730" s="7">
        <v>0.90350981558596055</v>
      </c>
      <c r="U730" s="7">
        <v>1.1321113180791147</v>
      </c>
    </row>
    <row r="731" spans="1:21">
      <c r="A731" s="1" t="s">
        <v>1220</v>
      </c>
      <c r="B731" s="1" t="s">
        <v>1221</v>
      </c>
      <c r="C731" s="1" t="s">
        <v>17</v>
      </c>
      <c r="D731" s="1">
        <v>1106034</v>
      </c>
      <c r="E731" s="1">
        <v>1107109</v>
      </c>
      <c r="F731" s="1">
        <v>1076</v>
      </c>
      <c r="G731" s="1">
        <v>741.22</v>
      </c>
      <c r="H731" s="1">
        <v>790.55</v>
      </c>
      <c r="I731" s="1">
        <v>782.49</v>
      </c>
      <c r="J731" s="1">
        <v>505.42</v>
      </c>
      <c r="K731" s="1">
        <v>563.03</v>
      </c>
      <c r="L731" s="1">
        <v>554.16</v>
      </c>
      <c r="M731" s="1">
        <v>189.9</v>
      </c>
      <c r="N731" s="1">
        <v>81.430000000000007</v>
      </c>
      <c r="O731" s="1">
        <v>149.69999999999999</v>
      </c>
      <c r="P731" s="1">
        <v>153.88</v>
      </c>
      <c r="Q731" s="1">
        <v>168.1</v>
      </c>
      <c r="R731" s="1">
        <v>198.82</v>
      </c>
      <c r="S731" s="7">
        <v>0.70113556817297962</v>
      </c>
      <c r="T731" s="7">
        <v>1.2369664869486734</v>
      </c>
      <c r="U731" s="7">
        <v>1.7642329716233951</v>
      </c>
    </row>
    <row r="732" spans="1:21">
      <c r="A732" s="1" t="s">
        <v>1222</v>
      </c>
      <c r="B732" s="1" t="s">
        <v>1223</v>
      </c>
      <c r="C732" s="1" t="s">
        <v>17</v>
      </c>
      <c r="D732" s="1">
        <v>1107148</v>
      </c>
      <c r="E732" s="1">
        <v>1107834</v>
      </c>
      <c r="F732" s="1">
        <v>687</v>
      </c>
      <c r="G732" s="1">
        <v>243.11</v>
      </c>
      <c r="H732" s="1">
        <v>126.94</v>
      </c>
      <c r="I732" s="1">
        <v>190.85</v>
      </c>
      <c r="J732" s="1">
        <v>231.66</v>
      </c>
      <c r="K732" s="1">
        <v>220.12</v>
      </c>
      <c r="L732" s="1">
        <v>232.94</v>
      </c>
      <c r="M732" s="1">
        <v>32.770000000000003</v>
      </c>
      <c r="N732" s="1">
        <v>19.68</v>
      </c>
      <c r="O732" s="1">
        <v>23.23</v>
      </c>
      <c r="P732" s="1">
        <v>110.56</v>
      </c>
      <c r="Q732" s="1">
        <v>110.91</v>
      </c>
      <c r="R732" s="1">
        <v>103.48</v>
      </c>
      <c r="S732" s="7">
        <v>1.2207523622749155</v>
      </c>
      <c r="T732" s="7">
        <v>4.2937367864693439</v>
      </c>
      <c r="U732" s="7">
        <v>3.517287305074563</v>
      </c>
    </row>
    <row r="733" spans="1:21">
      <c r="A733" s="1" t="s">
        <v>1224</v>
      </c>
      <c r="B733" s="1" t="s">
        <v>1225</v>
      </c>
      <c r="C733" s="1" t="s">
        <v>13</v>
      </c>
      <c r="D733" s="1">
        <v>1107998</v>
      </c>
      <c r="E733" s="1">
        <v>1107556</v>
      </c>
      <c r="F733" s="1">
        <v>443</v>
      </c>
      <c r="G733" s="1">
        <v>172.97</v>
      </c>
      <c r="H733" s="1">
        <v>44.6</v>
      </c>
      <c r="I733" s="1">
        <v>101.09</v>
      </c>
      <c r="J733" s="1">
        <v>117.7</v>
      </c>
      <c r="K733" s="1">
        <v>102.7</v>
      </c>
      <c r="L733" s="1">
        <v>121.56</v>
      </c>
      <c r="M733" s="1">
        <v>9.93</v>
      </c>
      <c r="N733" s="1">
        <v>5.33</v>
      </c>
      <c r="O733" s="1">
        <v>7.21</v>
      </c>
      <c r="P733" s="1">
        <v>20.85</v>
      </c>
      <c r="Q733" s="1">
        <v>21.01</v>
      </c>
      <c r="R733" s="1">
        <v>19.05</v>
      </c>
      <c r="S733" s="7">
        <v>1.0731186844913077</v>
      </c>
      <c r="T733" s="7">
        <v>2.710725411659991</v>
      </c>
      <c r="U733" s="7">
        <v>2.5260257330669451</v>
      </c>
    </row>
    <row r="734" spans="1:21">
      <c r="A734" s="1" t="s">
        <v>1226</v>
      </c>
      <c r="B734" s="1" t="s">
        <v>1227</v>
      </c>
      <c r="C734" s="1" t="s">
        <v>17</v>
      </c>
      <c r="D734" s="1">
        <v>1108117</v>
      </c>
      <c r="E734" s="1">
        <v>1109071</v>
      </c>
      <c r="F734" s="1">
        <v>955</v>
      </c>
      <c r="G734" s="1">
        <v>34.79</v>
      </c>
      <c r="H734" s="1">
        <v>22.94</v>
      </c>
      <c r="I734" s="1">
        <v>30.33</v>
      </c>
      <c r="J734" s="1">
        <v>124.14</v>
      </c>
      <c r="K734" s="1">
        <v>127.75</v>
      </c>
      <c r="L734" s="1">
        <v>129.29</v>
      </c>
      <c r="M734" s="1">
        <v>11.06</v>
      </c>
      <c r="N734" s="1">
        <v>4.59</v>
      </c>
      <c r="O734" s="1">
        <v>13.39</v>
      </c>
      <c r="P734" s="1">
        <v>34.47</v>
      </c>
      <c r="Q734" s="1">
        <v>39.56</v>
      </c>
      <c r="R734" s="1">
        <v>41.42</v>
      </c>
      <c r="S734" s="7">
        <v>4.328639563933681</v>
      </c>
      <c r="T734" s="7">
        <v>3.9755509641873279</v>
      </c>
      <c r="U734" s="7">
        <v>0.91842966028211381</v>
      </c>
    </row>
    <row r="735" spans="1:21">
      <c r="A735" s="1" t="s">
        <v>1228</v>
      </c>
      <c r="B735" s="1" t="s">
        <v>1229</v>
      </c>
      <c r="C735" s="1" t="s">
        <v>17</v>
      </c>
      <c r="D735" s="1">
        <v>1109151</v>
      </c>
      <c r="E735" s="1">
        <v>1111031</v>
      </c>
      <c r="F735" s="1">
        <v>1881</v>
      </c>
      <c r="G735" s="1">
        <v>220.51</v>
      </c>
      <c r="H735" s="1">
        <v>142.51</v>
      </c>
      <c r="I735" s="1">
        <v>177.41</v>
      </c>
      <c r="J735" s="1">
        <v>201.07</v>
      </c>
      <c r="K735" s="1">
        <v>197.44</v>
      </c>
      <c r="L735" s="1">
        <v>202.9</v>
      </c>
      <c r="M735" s="1">
        <v>1.05</v>
      </c>
      <c r="N735" s="1">
        <v>0.63</v>
      </c>
      <c r="O735" s="1">
        <v>0.69</v>
      </c>
      <c r="P735" s="1">
        <v>8.01</v>
      </c>
      <c r="Q735" s="1">
        <v>9.77</v>
      </c>
      <c r="R735" s="1">
        <v>10.07</v>
      </c>
      <c r="S735" s="7">
        <v>1.1128360749773329</v>
      </c>
      <c r="T735" s="7">
        <v>11.751054852320674</v>
      </c>
      <c r="U735" s="7">
        <v>10.559555999799906</v>
      </c>
    </row>
    <row r="736" spans="1:21">
      <c r="A736" s="1" t="s">
        <v>1230</v>
      </c>
      <c r="B736" s="1" t="s">
        <v>1231</v>
      </c>
      <c r="C736" s="1" t="s">
        <v>13</v>
      </c>
      <c r="D736" s="1">
        <v>1111686</v>
      </c>
      <c r="E736" s="1">
        <v>1111075</v>
      </c>
      <c r="F736" s="1">
        <v>612</v>
      </c>
      <c r="G736" s="1">
        <v>90.08</v>
      </c>
      <c r="H736" s="1">
        <v>49.7</v>
      </c>
      <c r="I736" s="1">
        <v>73.87</v>
      </c>
      <c r="J736" s="1">
        <v>577.1</v>
      </c>
      <c r="K736" s="1">
        <v>578.11</v>
      </c>
      <c r="L736" s="1">
        <v>566.91</v>
      </c>
      <c r="M736" s="1">
        <v>1.96</v>
      </c>
      <c r="N736" s="1">
        <v>0.88</v>
      </c>
      <c r="O736" s="1">
        <v>1.7</v>
      </c>
      <c r="P736" s="1">
        <v>71.540000000000006</v>
      </c>
      <c r="Q736" s="1">
        <v>73.73</v>
      </c>
      <c r="R736" s="1">
        <v>68.599999999999994</v>
      </c>
      <c r="S736" s="7">
        <v>8.0604727357828221</v>
      </c>
      <c r="T736" s="7">
        <v>47.107929515418505</v>
      </c>
      <c r="U736" s="7">
        <v>5.844313486266441</v>
      </c>
    </row>
    <row r="737" spans="1:21">
      <c r="A737" s="1" t="s">
        <v>1232</v>
      </c>
      <c r="B737" s="1" t="s">
        <v>1233</v>
      </c>
      <c r="C737" s="1" t="s">
        <v>13</v>
      </c>
      <c r="D737" s="1">
        <v>1112878</v>
      </c>
      <c r="E737" s="1">
        <v>1111687</v>
      </c>
      <c r="F737" s="1">
        <v>1192</v>
      </c>
      <c r="G737" s="1">
        <v>257.60000000000002</v>
      </c>
      <c r="H737" s="1">
        <v>202.44</v>
      </c>
      <c r="I737" s="1">
        <v>254.61</v>
      </c>
      <c r="J737" s="1">
        <v>899.97</v>
      </c>
      <c r="K737" s="1">
        <v>870.81</v>
      </c>
      <c r="L737" s="1">
        <v>869.21</v>
      </c>
      <c r="M737" s="1">
        <v>47.04</v>
      </c>
      <c r="N737" s="1">
        <v>31.17</v>
      </c>
      <c r="O737" s="1">
        <v>40.29</v>
      </c>
      <c r="P737" s="1">
        <v>316.04000000000002</v>
      </c>
      <c r="Q737" s="1">
        <v>102.74</v>
      </c>
      <c r="R737" s="1">
        <v>304.44</v>
      </c>
      <c r="S737" s="7">
        <v>3.6941020079759315</v>
      </c>
      <c r="T737" s="7">
        <v>6.1031223628691986</v>
      </c>
      <c r="U737" s="7">
        <v>1.652126105259669</v>
      </c>
    </row>
    <row r="738" spans="1:21">
      <c r="A738" s="1" t="s">
        <v>1234</v>
      </c>
      <c r="B738" s="1" t="s">
        <v>1235</v>
      </c>
      <c r="C738" s="1" t="s">
        <v>13</v>
      </c>
      <c r="D738" s="1">
        <v>1114345</v>
      </c>
      <c r="E738" s="1">
        <v>1112909</v>
      </c>
      <c r="F738" s="1">
        <v>1437</v>
      </c>
      <c r="G738" s="1">
        <v>99.73</v>
      </c>
      <c r="H738" s="1">
        <v>78.72</v>
      </c>
      <c r="I738" s="1">
        <v>97.44</v>
      </c>
      <c r="J738" s="1">
        <v>864.97</v>
      </c>
      <c r="K738" s="1">
        <v>844.75</v>
      </c>
      <c r="L738" s="1">
        <v>876.01</v>
      </c>
      <c r="M738" s="1">
        <v>166.47</v>
      </c>
      <c r="N738" s="1">
        <v>141.93</v>
      </c>
      <c r="O738" s="1">
        <v>162.51</v>
      </c>
      <c r="P738" s="1">
        <v>866.94</v>
      </c>
      <c r="Q738" s="1">
        <v>832</v>
      </c>
      <c r="R738" s="1">
        <v>882.37</v>
      </c>
      <c r="S738" s="7">
        <v>9.3723223023668858</v>
      </c>
      <c r="T738" s="7">
        <v>5.481535749930984</v>
      </c>
      <c r="U738" s="7">
        <v>0.58486419620318408</v>
      </c>
    </row>
    <row r="739" spans="1:21">
      <c r="A739" s="1" t="s">
        <v>1236</v>
      </c>
      <c r="B739" s="1" t="s">
        <v>1237</v>
      </c>
      <c r="C739" s="1" t="s">
        <v>17</v>
      </c>
      <c r="D739" s="1">
        <v>1114567</v>
      </c>
      <c r="E739" s="1">
        <v>1115534</v>
      </c>
      <c r="F739" s="1">
        <v>968</v>
      </c>
      <c r="G739" s="1">
        <v>34.68</v>
      </c>
      <c r="H739" s="1">
        <v>22.39</v>
      </c>
      <c r="I739" s="1">
        <v>26.92</v>
      </c>
      <c r="J739" s="1">
        <v>36.729999999999997</v>
      </c>
      <c r="K739" s="1">
        <v>36.450000000000003</v>
      </c>
      <c r="L739" s="1">
        <v>32.47</v>
      </c>
      <c r="M739" s="1">
        <v>39.979999999999997</v>
      </c>
      <c r="N739" s="1">
        <v>11.37</v>
      </c>
      <c r="O739" s="1">
        <v>23.11</v>
      </c>
      <c r="P739" s="1">
        <v>24.67</v>
      </c>
      <c r="Q739" s="1">
        <v>23.79</v>
      </c>
      <c r="R739" s="1">
        <v>18.97</v>
      </c>
      <c r="S739" s="7">
        <v>1.2578878437909273</v>
      </c>
      <c r="T739" s="7">
        <v>0.90558689229116329</v>
      </c>
      <c r="U739" s="7">
        <v>0.71992657911533187</v>
      </c>
    </row>
    <row r="740" spans="1:21">
      <c r="A740" s="1" t="s">
        <v>1238</v>
      </c>
      <c r="B740" s="1" t="s">
        <v>3806</v>
      </c>
      <c r="C740" s="1" t="s">
        <v>17</v>
      </c>
      <c r="D740" s="1">
        <v>1115557</v>
      </c>
      <c r="E740" s="1">
        <v>1116881</v>
      </c>
      <c r="F740" s="1">
        <v>1325</v>
      </c>
      <c r="G740" s="1">
        <v>117.35</v>
      </c>
      <c r="H740" s="1">
        <v>59.06</v>
      </c>
      <c r="I740" s="1">
        <v>85.09</v>
      </c>
      <c r="J740" s="1">
        <v>122.98</v>
      </c>
      <c r="K740" s="1">
        <v>119.61</v>
      </c>
      <c r="L740" s="1">
        <v>131.97999999999999</v>
      </c>
      <c r="M740" s="1">
        <v>6.3</v>
      </c>
      <c r="N740" s="1">
        <v>3.6</v>
      </c>
      <c r="O740" s="1">
        <v>2.66</v>
      </c>
      <c r="P740" s="1">
        <v>13.85</v>
      </c>
      <c r="Q740" s="1">
        <v>11.78</v>
      </c>
      <c r="R740" s="1">
        <v>16.170000000000002</v>
      </c>
      <c r="S740" s="7">
        <v>1.4323900573613766</v>
      </c>
      <c r="T740" s="7">
        <v>3.3280254777070062</v>
      </c>
      <c r="U740" s="7">
        <v>2.3234072734612545</v>
      </c>
    </row>
    <row r="741" spans="1:21">
      <c r="A741" s="1" t="s">
        <v>1239</v>
      </c>
      <c r="B741" s="1" t="s">
        <v>1240</v>
      </c>
      <c r="C741" s="1" t="s">
        <v>17</v>
      </c>
      <c r="D741" s="1">
        <v>1116882</v>
      </c>
      <c r="E741" s="1">
        <v>1119317</v>
      </c>
      <c r="F741" s="1">
        <v>2436</v>
      </c>
      <c r="G741" s="1">
        <v>65.209999999999994</v>
      </c>
      <c r="H741" s="1">
        <v>49.52</v>
      </c>
      <c r="I741" s="1">
        <v>56.32</v>
      </c>
      <c r="J741" s="1">
        <v>146.47999999999999</v>
      </c>
      <c r="K741" s="1">
        <v>143.30000000000001</v>
      </c>
      <c r="L741" s="1">
        <v>151.69</v>
      </c>
      <c r="M741" s="1">
        <v>0.73</v>
      </c>
      <c r="N741" s="1">
        <v>0.37</v>
      </c>
      <c r="O741" s="1">
        <v>0.43</v>
      </c>
      <c r="P741" s="1">
        <v>10.61</v>
      </c>
      <c r="Q741" s="1">
        <v>9.65</v>
      </c>
      <c r="R741" s="1">
        <v>11.89</v>
      </c>
      <c r="S741" s="7">
        <v>2.5809412452499272</v>
      </c>
      <c r="T741" s="7">
        <v>21.013071895424837</v>
      </c>
      <c r="U741" s="7">
        <v>8.1416312494901533</v>
      </c>
    </row>
    <row r="742" spans="1:21">
      <c r="A742" s="1" t="s">
        <v>1241</v>
      </c>
      <c r="B742" s="1" t="s">
        <v>1242</v>
      </c>
      <c r="C742" s="1" t="s">
        <v>13</v>
      </c>
      <c r="D742" s="1">
        <v>1119758</v>
      </c>
      <c r="E742" s="1">
        <v>1119106</v>
      </c>
      <c r="F742" s="1">
        <v>653</v>
      </c>
      <c r="G742" s="1">
        <v>108.5</v>
      </c>
      <c r="H742" s="1">
        <v>85.69</v>
      </c>
      <c r="I742" s="1">
        <v>92.01</v>
      </c>
      <c r="J742" s="1">
        <v>486.26</v>
      </c>
      <c r="K742" s="1">
        <v>519.66999999999996</v>
      </c>
      <c r="L742" s="1">
        <v>526.21</v>
      </c>
      <c r="M742" s="1">
        <v>1.43</v>
      </c>
      <c r="N742" s="1">
        <v>0.71</v>
      </c>
      <c r="O742" s="1">
        <v>1.17</v>
      </c>
      <c r="P742" s="1">
        <v>30.83</v>
      </c>
      <c r="Q742" s="1">
        <v>35.24</v>
      </c>
      <c r="R742" s="1">
        <v>35.950000000000003</v>
      </c>
      <c r="S742" s="7">
        <v>5.3533892382948993</v>
      </c>
      <c r="T742" s="7">
        <v>30.821752265861029</v>
      </c>
      <c r="U742" s="7">
        <v>5.7574278450333685</v>
      </c>
    </row>
    <row r="743" spans="1:21">
      <c r="A743" s="1" t="s">
        <v>1243</v>
      </c>
      <c r="B743" s="1" t="s">
        <v>1244</v>
      </c>
      <c r="C743" s="1" t="s">
        <v>13</v>
      </c>
      <c r="D743" s="1">
        <v>1120247</v>
      </c>
      <c r="E743" s="1">
        <v>1119759</v>
      </c>
      <c r="F743" s="1">
        <v>489</v>
      </c>
      <c r="G743" s="1">
        <v>473.7</v>
      </c>
      <c r="H743" s="1">
        <v>351.68</v>
      </c>
      <c r="I743" s="1">
        <v>395.84</v>
      </c>
      <c r="J743" s="1">
        <v>746.21</v>
      </c>
      <c r="K743" s="1">
        <v>773.61</v>
      </c>
      <c r="L743" s="1">
        <v>784.64</v>
      </c>
      <c r="M743" s="1">
        <v>11.36</v>
      </c>
      <c r="N743" s="1">
        <v>4.5</v>
      </c>
      <c r="O743" s="1">
        <v>5.1100000000000003</v>
      </c>
      <c r="P743" s="1">
        <v>30.06</v>
      </c>
      <c r="Q743" s="1">
        <v>51.71</v>
      </c>
      <c r="R743" s="1">
        <v>80.3</v>
      </c>
      <c r="S743" s="7">
        <v>1.8870146247195427</v>
      </c>
      <c r="T743" s="7">
        <v>7.7286599904625666</v>
      </c>
      <c r="U743" s="7">
        <v>4.0957075208737388</v>
      </c>
    </row>
    <row r="744" spans="1:21">
      <c r="A744" s="1" t="s">
        <v>1245</v>
      </c>
      <c r="B744" s="1" t="s">
        <v>1246</v>
      </c>
      <c r="C744" s="1" t="s">
        <v>13</v>
      </c>
      <c r="D744" s="1">
        <v>1120765</v>
      </c>
      <c r="E744" s="1">
        <v>1120318</v>
      </c>
      <c r="F744" s="1">
        <v>448</v>
      </c>
      <c r="G744" s="1">
        <v>67.3</v>
      </c>
      <c r="H744" s="1">
        <v>43.8</v>
      </c>
      <c r="I744" s="1">
        <v>49.56</v>
      </c>
      <c r="J744" s="1">
        <v>257.37</v>
      </c>
      <c r="K744" s="1">
        <v>275.13</v>
      </c>
      <c r="L744" s="1">
        <v>297.25</v>
      </c>
      <c r="M744" s="1">
        <v>84.38</v>
      </c>
      <c r="N744" s="1">
        <v>68.38</v>
      </c>
      <c r="O744" s="1">
        <v>77.56</v>
      </c>
      <c r="P744" s="1">
        <v>221.83</v>
      </c>
      <c r="Q744" s="1">
        <v>232.05</v>
      </c>
      <c r="R744" s="1">
        <v>266.55</v>
      </c>
      <c r="S744" s="7">
        <v>5.1646333872774797</v>
      </c>
      <c r="T744" s="7">
        <v>3.1279524140326505</v>
      </c>
      <c r="U744" s="7">
        <v>0.60564849031453538</v>
      </c>
    </row>
    <row r="745" spans="1:21">
      <c r="A745" s="1" t="s">
        <v>1247</v>
      </c>
      <c r="B745" s="1" t="s">
        <v>1248</v>
      </c>
      <c r="C745" s="1" t="s">
        <v>13</v>
      </c>
      <c r="D745" s="1">
        <v>1122140</v>
      </c>
      <c r="E745" s="1">
        <v>1120835</v>
      </c>
      <c r="F745" s="1">
        <v>1306</v>
      </c>
      <c r="G745" s="1">
        <v>252.91</v>
      </c>
      <c r="H745" s="1">
        <v>118.49</v>
      </c>
      <c r="I745" s="1">
        <v>183.68</v>
      </c>
      <c r="J745" s="1">
        <v>313.44</v>
      </c>
      <c r="K745" s="1">
        <v>327.94</v>
      </c>
      <c r="L745" s="1">
        <v>319.52999999999997</v>
      </c>
      <c r="M745" s="1">
        <v>43.78</v>
      </c>
      <c r="N745" s="1">
        <v>21.27</v>
      </c>
      <c r="O745" s="1">
        <v>36.31</v>
      </c>
      <c r="P745" s="1">
        <v>125.31</v>
      </c>
      <c r="Q745" s="1">
        <v>177.12</v>
      </c>
      <c r="R745" s="1">
        <v>190.55</v>
      </c>
      <c r="S745" s="7">
        <v>1.7311198385818263</v>
      </c>
      <c r="T745" s="7">
        <v>4.8636543014996052</v>
      </c>
      <c r="U745" s="7">
        <v>2.8095422356686894</v>
      </c>
    </row>
    <row r="746" spans="1:21">
      <c r="A746" s="1" t="s">
        <v>1249</v>
      </c>
      <c r="B746" s="1" t="s">
        <v>3807</v>
      </c>
      <c r="C746" s="1" t="s">
        <v>17</v>
      </c>
      <c r="D746" s="1">
        <v>1122281</v>
      </c>
      <c r="E746" s="1">
        <v>1123875</v>
      </c>
      <c r="F746" s="1">
        <v>1595</v>
      </c>
      <c r="G746" s="1">
        <v>186.91</v>
      </c>
      <c r="H746" s="1">
        <v>139.41999999999999</v>
      </c>
      <c r="I746" s="1">
        <v>160.29</v>
      </c>
      <c r="J746" s="1">
        <v>261.97000000000003</v>
      </c>
      <c r="K746" s="1">
        <v>268.79000000000002</v>
      </c>
      <c r="L746" s="1">
        <v>272.29000000000002</v>
      </c>
      <c r="M746" s="1">
        <v>6.73</v>
      </c>
      <c r="N746" s="1">
        <v>5.93</v>
      </c>
      <c r="O746" s="1">
        <v>8.94</v>
      </c>
      <c r="P746" s="1">
        <v>24.29</v>
      </c>
      <c r="Q746" s="1">
        <v>39.619999999999997</v>
      </c>
      <c r="R746" s="1">
        <v>35.07</v>
      </c>
      <c r="S746" s="7">
        <v>1.6502609839299658</v>
      </c>
      <c r="T746" s="7">
        <v>4.5824074074074073</v>
      </c>
      <c r="U746" s="7">
        <v>2.7767774018960121</v>
      </c>
    </row>
    <row r="747" spans="1:21">
      <c r="A747" s="1" t="s">
        <v>1250</v>
      </c>
      <c r="B747" s="1" t="s">
        <v>1251</v>
      </c>
      <c r="C747" s="1" t="s">
        <v>17</v>
      </c>
      <c r="D747" s="1">
        <v>1123980</v>
      </c>
      <c r="E747" s="1">
        <v>1125221</v>
      </c>
      <c r="F747" s="1">
        <v>1242</v>
      </c>
      <c r="G747" s="1">
        <v>202.86</v>
      </c>
      <c r="H747" s="1">
        <v>231.88</v>
      </c>
      <c r="I747" s="1">
        <v>221.92</v>
      </c>
      <c r="J747" s="1">
        <v>272.37</v>
      </c>
      <c r="K747" s="1">
        <v>305.77</v>
      </c>
      <c r="L747" s="1">
        <v>315.74</v>
      </c>
      <c r="M747" s="1">
        <v>6.41</v>
      </c>
      <c r="N747" s="1">
        <v>9.8000000000000007</v>
      </c>
      <c r="O747" s="1">
        <v>6.62</v>
      </c>
      <c r="P747" s="1">
        <v>32.25</v>
      </c>
      <c r="Q747" s="1">
        <v>36.340000000000003</v>
      </c>
      <c r="R747" s="1">
        <v>29.86</v>
      </c>
      <c r="S747" s="7">
        <v>1.3612523985015077</v>
      </c>
      <c r="T747" s="7">
        <v>4.3123083661848449</v>
      </c>
      <c r="U747" s="7">
        <v>3.1678977175224192</v>
      </c>
    </row>
    <row r="748" spans="1:21">
      <c r="A748" s="1" t="s">
        <v>1252</v>
      </c>
      <c r="B748" s="1" t="s">
        <v>1253</v>
      </c>
      <c r="C748" s="1" t="s">
        <v>17</v>
      </c>
      <c r="D748" s="1">
        <v>1125405</v>
      </c>
      <c r="E748" s="1">
        <v>1126625</v>
      </c>
      <c r="F748" s="1">
        <v>1221</v>
      </c>
      <c r="G748" s="1">
        <v>251.93</v>
      </c>
      <c r="H748" s="1">
        <v>324.47000000000003</v>
      </c>
      <c r="I748" s="1">
        <v>289.3</v>
      </c>
      <c r="J748" s="1">
        <v>202.02</v>
      </c>
      <c r="K748" s="1">
        <v>243.53</v>
      </c>
      <c r="L748" s="1">
        <v>259.38</v>
      </c>
      <c r="M748" s="1">
        <v>20.11</v>
      </c>
      <c r="N748" s="1">
        <v>11.36</v>
      </c>
      <c r="O748" s="1">
        <v>18.16</v>
      </c>
      <c r="P748" s="1">
        <v>27.42</v>
      </c>
      <c r="Q748" s="1">
        <v>31.09</v>
      </c>
      <c r="R748" s="1">
        <v>29.92</v>
      </c>
      <c r="S748" s="7">
        <v>0.8142890146702092</v>
      </c>
      <c r="T748" s="7">
        <v>1.7817852105581304</v>
      </c>
      <c r="U748" s="7">
        <v>2.1881484073314703</v>
      </c>
    </row>
    <row r="749" spans="1:21">
      <c r="A749" s="1" t="s">
        <v>1254</v>
      </c>
      <c r="B749" s="1" t="s">
        <v>1255</v>
      </c>
      <c r="C749" s="1" t="s">
        <v>17</v>
      </c>
      <c r="D749" s="1">
        <v>1126741</v>
      </c>
      <c r="E749" s="1">
        <v>1127230</v>
      </c>
      <c r="F749" s="1">
        <v>490</v>
      </c>
      <c r="G749" s="1">
        <v>437.8</v>
      </c>
      <c r="H749" s="1">
        <v>388.77</v>
      </c>
      <c r="I749" s="1">
        <v>389.53</v>
      </c>
      <c r="J749" s="1">
        <v>265.16000000000003</v>
      </c>
      <c r="K749" s="1">
        <v>302.73</v>
      </c>
      <c r="L749" s="1">
        <v>270.48</v>
      </c>
      <c r="M749" s="1">
        <v>6.54</v>
      </c>
      <c r="N749" s="1">
        <v>2.04</v>
      </c>
      <c r="O749" s="1">
        <v>4.78</v>
      </c>
      <c r="P749" s="1">
        <v>87.14</v>
      </c>
      <c r="Q749" s="1">
        <v>104.51</v>
      </c>
      <c r="R749" s="1">
        <v>97.49</v>
      </c>
      <c r="S749" s="7">
        <v>0.68939231971055026</v>
      </c>
      <c r="T749" s="7">
        <v>21.642215568862277</v>
      </c>
      <c r="U749" s="7">
        <v>31.393177658186016</v>
      </c>
    </row>
    <row r="750" spans="1:21">
      <c r="A750" s="1" t="s">
        <v>1256</v>
      </c>
      <c r="B750" s="1" t="s">
        <v>1257</v>
      </c>
      <c r="C750" s="1" t="s">
        <v>13</v>
      </c>
      <c r="D750" s="1">
        <v>1127864</v>
      </c>
      <c r="E750" s="1">
        <v>1127334</v>
      </c>
      <c r="F750" s="1">
        <v>531</v>
      </c>
      <c r="G750" s="1">
        <v>292.55</v>
      </c>
      <c r="H750" s="1">
        <v>245.89</v>
      </c>
      <c r="I750" s="1">
        <v>257.33</v>
      </c>
      <c r="J750" s="1">
        <v>209.38</v>
      </c>
      <c r="K750" s="1">
        <v>212.16</v>
      </c>
      <c r="L750" s="1">
        <v>228.13</v>
      </c>
      <c r="M750" s="1">
        <v>1.2</v>
      </c>
      <c r="N750" s="1">
        <v>0.72</v>
      </c>
      <c r="O750" s="1">
        <v>1.1299999999999999</v>
      </c>
      <c r="P750" s="1">
        <v>8.16</v>
      </c>
      <c r="Q750" s="1">
        <v>9.27</v>
      </c>
      <c r="R750" s="1">
        <v>9.57</v>
      </c>
      <c r="S750" s="7">
        <v>0.81640423740528034</v>
      </c>
      <c r="T750" s="7">
        <v>8.8524590163934427</v>
      </c>
      <c r="U750" s="7">
        <v>10.843230119099559</v>
      </c>
    </row>
    <row r="751" spans="1:21">
      <c r="A751" s="1" t="s">
        <v>1258</v>
      </c>
      <c r="B751" s="1" t="s">
        <v>3808</v>
      </c>
      <c r="C751" s="1" t="s">
        <v>17</v>
      </c>
      <c r="D751" s="1">
        <v>1128004</v>
      </c>
      <c r="E751" s="1">
        <v>1129477</v>
      </c>
      <c r="F751" s="1">
        <v>1474</v>
      </c>
      <c r="G751" s="1">
        <v>179.46</v>
      </c>
      <c r="H751" s="1">
        <v>135.82</v>
      </c>
      <c r="I751" s="1">
        <v>152.76</v>
      </c>
      <c r="J751" s="1">
        <v>183</v>
      </c>
      <c r="K751" s="1">
        <v>203.69</v>
      </c>
      <c r="L751" s="1">
        <v>194.27</v>
      </c>
      <c r="M751" s="1">
        <v>7.95</v>
      </c>
      <c r="N751" s="1">
        <v>5.78</v>
      </c>
      <c r="O751" s="1">
        <v>4.92</v>
      </c>
      <c r="P751" s="1">
        <v>31.6</v>
      </c>
      <c r="Q751" s="1">
        <v>36.17</v>
      </c>
      <c r="R751" s="1">
        <v>33.200000000000003</v>
      </c>
      <c r="S751" s="7">
        <v>1.2412614306469534</v>
      </c>
      <c r="T751" s="7">
        <v>5.4139410187667574</v>
      </c>
      <c r="U751" s="7">
        <v>4.3616444409659749</v>
      </c>
    </row>
    <row r="752" spans="1:21">
      <c r="A752" s="1" t="s">
        <v>1259</v>
      </c>
      <c r="B752" s="1" t="s">
        <v>1260</v>
      </c>
      <c r="C752" s="1" t="s">
        <v>17</v>
      </c>
      <c r="D752" s="1">
        <v>1129632</v>
      </c>
      <c r="E752" s="1">
        <v>1129923</v>
      </c>
      <c r="F752" s="1">
        <v>292</v>
      </c>
      <c r="G752" s="1">
        <v>435.65</v>
      </c>
      <c r="H752" s="1">
        <v>156.16999999999999</v>
      </c>
      <c r="I752" s="1">
        <v>285.58</v>
      </c>
      <c r="J752" s="1">
        <v>221.08</v>
      </c>
      <c r="K752" s="1">
        <v>195.17</v>
      </c>
      <c r="L752" s="1">
        <v>336.91</v>
      </c>
      <c r="M752" s="1">
        <v>148.87</v>
      </c>
      <c r="N752" s="1">
        <v>82.82</v>
      </c>
      <c r="O752" s="1">
        <v>123.19</v>
      </c>
      <c r="P752" s="1">
        <v>132.01</v>
      </c>
      <c r="Q752" s="1">
        <v>125.51</v>
      </c>
      <c r="R752" s="1">
        <v>189.74</v>
      </c>
      <c r="S752" s="7">
        <v>0.85839981764303641</v>
      </c>
      <c r="T752" s="7">
        <v>1.2603133453561768</v>
      </c>
      <c r="U752" s="7">
        <v>1.4682125036054878</v>
      </c>
    </row>
    <row r="753" spans="1:21">
      <c r="A753" s="1" t="s">
        <v>1261</v>
      </c>
      <c r="B753" s="1" t="s">
        <v>3809</v>
      </c>
      <c r="C753" s="1" t="s">
        <v>17</v>
      </c>
      <c r="D753" s="1">
        <v>1130105</v>
      </c>
      <c r="E753" s="1">
        <v>1133442</v>
      </c>
      <c r="F753" s="1">
        <v>3338</v>
      </c>
      <c r="G753" s="1">
        <v>40.950000000000003</v>
      </c>
      <c r="H753" s="1">
        <v>32.82</v>
      </c>
      <c r="I753" s="1">
        <v>36.75</v>
      </c>
      <c r="J753" s="1">
        <v>59.17</v>
      </c>
      <c r="K753" s="1">
        <v>61.4</v>
      </c>
      <c r="L753" s="1">
        <v>57.54</v>
      </c>
      <c r="M753" s="1">
        <v>1.07</v>
      </c>
      <c r="N753" s="1">
        <v>0.36</v>
      </c>
      <c r="O753" s="1">
        <v>1.56</v>
      </c>
      <c r="P753" s="1">
        <v>11.61</v>
      </c>
      <c r="Q753" s="1">
        <v>13.2</v>
      </c>
      <c r="R753" s="1">
        <v>10.94</v>
      </c>
      <c r="S753" s="7">
        <v>1.6115635179153092</v>
      </c>
      <c r="T753" s="7">
        <v>11.956521739130434</v>
      </c>
      <c r="U753" s="7">
        <v>7.4192060109409681</v>
      </c>
    </row>
    <row r="754" spans="1:21">
      <c r="A754" s="1" t="s">
        <v>1262</v>
      </c>
      <c r="B754" s="1" t="s">
        <v>3810</v>
      </c>
      <c r="C754" s="1" t="s">
        <v>13</v>
      </c>
      <c r="D754" s="1">
        <v>1134623</v>
      </c>
      <c r="E754" s="1">
        <v>1133478</v>
      </c>
      <c r="F754" s="1">
        <v>1146</v>
      </c>
      <c r="G754" s="1">
        <v>105.55</v>
      </c>
      <c r="H754" s="1">
        <v>51.38</v>
      </c>
      <c r="I754" s="1">
        <v>69.59</v>
      </c>
      <c r="J754" s="1">
        <v>153.36000000000001</v>
      </c>
      <c r="K754" s="1">
        <v>147.13</v>
      </c>
      <c r="L754" s="1">
        <v>151.69</v>
      </c>
      <c r="M754" s="1">
        <v>1.54</v>
      </c>
      <c r="N754" s="1">
        <v>0.69</v>
      </c>
      <c r="O754" s="1">
        <v>0.78</v>
      </c>
      <c r="P754" s="1">
        <v>9.07</v>
      </c>
      <c r="Q754" s="1">
        <v>9.18</v>
      </c>
      <c r="R754" s="1">
        <v>10.41</v>
      </c>
      <c r="S754" s="7">
        <v>1.9962034257460706</v>
      </c>
      <c r="T754" s="7">
        <v>9.5215946843853825</v>
      </c>
      <c r="U754" s="7">
        <v>4.7698518906342109</v>
      </c>
    </row>
    <row r="755" spans="1:21">
      <c r="A755" s="1" t="s">
        <v>1263</v>
      </c>
      <c r="B755" s="1" t="s">
        <v>1264</v>
      </c>
      <c r="C755" s="1" t="s">
        <v>17</v>
      </c>
      <c r="D755" s="1">
        <v>1134765</v>
      </c>
      <c r="E755" s="1">
        <v>1135566</v>
      </c>
      <c r="F755" s="1">
        <v>802</v>
      </c>
      <c r="G755" s="1">
        <v>191.17</v>
      </c>
      <c r="H755" s="1">
        <v>104.45</v>
      </c>
      <c r="I755" s="1">
        <v>155.96</v>
      </c>
      <c r="J755" s="1">
        <v>174.97</v>
      </c>
      <c r="K755" s="1">
        <v>162.78</v>
      </c>
      <c r="L755" s="1">
        <v>164.76</v>
      </c>
      <c r="M755" s="1">
        <v>1.62</v>
      </c>
      <c r="N755" s="1">
        <v>0.74</v>
      </c>
      <c r="O755" s="1">
        <v>2.5299999999999998</v>
      </c>
      <c r="P755" s="1">
        <v>7.41</v>
      </c>
      <c r="Q755" s="1">
        <v>9.7899999999999991</v>
      </c>
      <c r="R755" s="1">
        <v>7.15</v>
      </c>
      <c r="S755" s="7">
        <v>1.1127817883874396</v>
      </c>
      <c r="T755" s="7">
        <v>4.9795501022494886</v>
      </c>
      <c r="U755" s="7">
        <v>4.4748666398157733</v>
      </c>
    </row>
    <row r="756" spans="1:21">
      <c r="A756" s="1" t="s">
        <v>1265</v>
      </c>
      <c r="B756" s="1" t="s">
        <v>1266</v>
      </c>
      <c r="C756" s="1" t="s">
        <v>13</v>
      </c>
      <c r="D756" s="1">
        <v>1137050</v>
      </c>
      <c r="E756" s="1">
        <v>1135590</v>
      </c>
      <c r="F756" s="1">
        <v>1461</v>
      </c>
      <c r="G756" s="1">
        <v>522.19000000000005</v>
      </c>
      <c r="H756" s="1">
        <v>419.62</v>
      </c>
      <c r="I756" s="1">
        <v>473.06</v>
      </c>
      <c r="J756" s="1">
        <v>2266.61</v>
      </c>
      <c r="K756" s="1">
        <v>2386.65</v>
      </c>
      <c r="L756" s="1">
        <v>2402.14</v>
      </c>
      <c r="M756" s="1">
        <v>3.57</v>
      </c>
      <c r="N756" s="1">
        <v>1.57</v>
      </c>
      <c r="O756" s="1">
        <v>3.1</v>
      </c>
      <c r="P756" s="1">
        <v>204.28</v>
      </c>
      <c r="Q756" s="1">
        <v>225.57</v>
      </c>
      <c r="R756" s="1">
        <v>223.23</v>
      </c>
      <c r="S756" s="7">
        <v>4.9866065433573388</v>
      </c>
      <c r="T756" s="7">
        <v>79.257281553398073</v>
      </c>
      <c r="U756" s="7">
        <v>15.894031515074463</v>
      </c>
    </row>
    <row r="757" spans="1:21">
      <c r="A757" s="1" t="s">
        <v>1267</v>
      </c>
      <c r="B757" s="1" t="s">
        <v>1268</v>
      </c>
      <c r="C757" s="1" t="s">
        <v>13</v>
      </c>
      <c r="D757" s="1">
        <v>1137438</v>
      </c>
      <c r="E757" s="1">
        <v>1137170</v>
      </c>
      <c r="F757" s="1">
        <v>269</v>
      </c>
      <c r="G757" s="1">
        <v>4377.6400000000003</v>
      </c>
      <c r="H757" s="1">
        <v>5380.45</v>
      </c>
      <c r="I757" s="1">
        <v>4343.1899999999996</v>
      </c>
      <c r="J757" s="1">
        <v>3863.17</v>
      </c>
      <c r="K757" s="1">
        <v>4143.62</v>
      </c>
      <c r="L757" s="1">
        <v>4125.79</v>
      </c>
      <c r="M757" s="1">
        <v>393.12</v>
      </c>
      <c r="N757" s="1">
        <v>159.66</v>
      </c>
      <c r="O757" s="1">
        <v>226.17</v>
      </c>
      <c r="P757" s="1">
        <v>1299.31</v>
      </c>
      <c r="Q757" s="1">
        <v>1315.76</v>
      </c>
      <c r="R757" s="1">
        <v>1273.68</v>
      </c>
      <c r="S757" s="7">
        <v>0.86038856047110623</v>
      </c>
      <c r="T757" s="7">
        <v>4.9922973233198542</v>
      </c>
      <c r="U757" s="7">
        <v>5.8023752902831705</v>
      </c>
    </row>
    <row r="758" spans="1:21">
      <c r="A758" s="1" t="s">
        <v>1269</v>
      </c>
      <c r="B758" s="1" t="s">
        <v>1270</v>
      </c>
      <c r="C758" s="1" t="s">
        <v>13</v>
      </c>
      <c r="D758" s="1">
        <v>1137693</v>
      </c>
      <c r="E758" s="1">
        <v>1137442</v>
      </c>
      <c r="F758" s="1">
        <v>252</v>
      </c>
      <c r="G758" s="1">
        <v>2394.9499999999998</v>
      </c>
      <c r="H758" s="1">
        <v>2175.75</v>
      </c>
      <c r="I758" s="1">
        <v>2292</v>
      </c>
      <c r="J758" s="1">
        <v>2172.73</v>
      </c>
      <c r="K758" s="1">
        <v>2385.29</v>
      </c>
      <c r="L758" s="1">
        <v>2357.48</v>
      </c>
      <c r="M758" s="1">
        <v>3793.68</v>
      </c>
      <c r="N758" s="1">
        <v>3803.68</v>
      </c>
      <c r="O758" s="1">
        <v>3853.46</v>
      </c>
      <c r="P758" s="1">
        <v>3264.92</v>
      </c>
      <c r="Q758" s="1">
        <v>3678.88</v>
      </c>
      <c r="R758" s="1">
        <v>3616.07</v>
      </c>
      <c r="S758" s="7">
        <v>1.0076937648447404</v>
      </c>
      <c r="T758" s="7">
        <v>0.92219334510541606</v>
      </c>
      <c r="U758" s="7">
        <v>0.91515237791265114</v>
      </c>
    </row>
    <row r="759" spans="1:21">
      <c r="A759" s="1" t="s">
        <v>1271</v>
      </c>
      <c r="B759" s="1" t="s">
        <v>1272</v>
      </c>
      <c r="C759" s="1" t="s">
        <v>17</v>
      </c>
      <c r="D759" s="1">
        <v>1137757</v>
      </c>
      <c r="E759" s="1">
        <v>1139077</v>
      </c>
      <c r="F759" s="1">
        <v>1321</v>
      </c>
      <c r="G759" s="1">
        <v>827.11</v>
      </c>
      <c r="H759" s="1">
        <v>654.73</v>
      </c>
      <c r="I759" s="1">
        <v>731.23</v>
      </c>
      <c r="J759" s="1">
        <v>649.69000000000005</v>
      </c>
      <c r="K759" s="1">
        <v>682.05</v>
      </c>
      <c r="L759" s="1">
        <v>686.56</v>
      </c>
      <c r="M759" s="1">
        <v>4.8099999999999996</v>
      </c>
      <c r="N759" s="1">
        <v>2.63</v>
      </c>
      <c r="O759" s="1">
        <v>2.93</v>
      </c>
      <c r="P759" s="1">
        <v>64.95</v>
      </c>
      <c r="Q759" s="1">
        <v>66.12</v>
      </c>
      <c r="R759" s="1">
        <v>73.12</v>
      </c>
      <c r="S759" s="7">
        <v>0.91199103507796853</v>
      </c>
      <c r="T759" s="7">
        <v>19.690453230472517</v>
      </c>
      <c r="U759" s="7">
        <v>21.590621478849435</v>
      </c>
    </row>
    <row r="760" spans="1:21">
      <c r="A760" s="1" t="s">
        <v>1273</v>
      </c>
      <c r="B760" s="1" t="s">
        <v>3811</v>
      </c>
      <c r="C760" s="1" t="s">
        <v>13</v>
      </c>
      <c r="D760" s="1">
        <v>1140848</v>
      </c>
      <c r="E760" s="1">
        <v>1139143</v>
      </c>
      <c r="F760" s="1">
        <v>1706</v>
      </c>
      <c r="G760" s="1">
        <v>26.45</v>
      </c>
      <c r="H760" s="1">
        <v>21.16</v>
      </c>
      <c r="I760" s="1">
        <v>24.65</v>
      </c>
      <c r="J760" s="1">
        <v>67.819999999999993</v>
      </c>
      <c r="K760" s="1">
        <v>45.08</v>
      </c>
      <c r="L760" s="1">
        <v>49.83</v>
      </c>
      <c r="M760" s="1">
        <v>0.74</v>
      </c>
      <c r="N760" s="1">
        <v>0.49</v>
      </c>
      <c r="O760" s="1">
        <v>0.51</v>
      </c>
      <c r="P760" s="1">
        <v>18.02</v>
      </c>
      <c r="Q760" s="1">
        <v>10.93</v>
      </c>
      <c r="R760" s="1">
        <v>11.86</v>
      </c>
      <c r="S760" s="7">
        <v>2.2520066426792145</v>
      </c>
      <c r="T760" s="7">
        <v>23.454022988505749</v>
      </c>
      <c r="U760" s="7">
        <v>10.414721939098046</v>
      </c>
    </row>
    <row r="761" spans="1:21">
      <c r="A761" s="1" t="s">
        <v>1274</v>
      </c>
      <c r="B761" s="1" t="s">
        <v>1275</v>
      </c>
      <c r="C761" s="1" t="s">
        <v>13</v>
      </c>
      <c r="D761" s="1">
        <v>1141443</v>
      </c>
      <c r="E761" s="1">
        <v>1141022</v>
      </c>
      <c r="F761" s="1">
        <v>422</v>
      </c>
      <c r="G761" s="1">
        <v>198.85</v>
      </c>
      <c r="H761" s="1">
        <v>98.75</v>
      </c>
      <c r="I761" s="1">
        <v>149.47999999999999</v>
      </c>
      <c r="J761" s="1">
        <v>243.85</v>
      </c>
      <c r="K761" s="1">
        <v>164.58</v>
      </c>
      <c r="L761" s="1">
        <v>204.35</v>
      </c>
      <c r="M761" s="1">
        <v>1.33</v>
      </c>
      <c r="N761" s="1">
        <v>0.59</v>
      </c>
      <c r="O761" s="1">
        <v>0.79</v>
      </c>
      <c r="P761" s="1">
        <v>7.9</v>
      </c>
      <c r="Q761" s="1">
        <v>9.1999999999999993</v>
      </c>
      <c r="R761" s="1">
        <v>7.87</v>
      </c>
      <c r="S761" s="7">
        <v>1.3706271808177506</v>
      </c>
      <c r="T761" s="7">
        <v>9.2140221402214024</v>
      </c>
      <c r="U761" s="7">
        <v>6.7224860773037385</v>
      </c>
    </row>
    <row r="762" spans="1:21">
      <c r="A762" s="1" t="s">
        <v>1276</v>
      </c>
      <c r="B762" s="1" t="s">
        <v>1277</v>
      </c>
      <c r="C762" s="1" t="s">
        <v>13</v>
      </c>
      <c r="D762" s="1">
        <v>1142630</v>
      </c>
      <c r="E762" s="1">
        <v>1141444</v>
      </c>
      <c r="F762" s="1">
        <v>1187</v>
      </c>
      <c r="G762" s="1">
        <v>770.58</v>
      </c>
      <c r="H762" s="1">
        <v>760.73</v>
      </c>
      <c r="I762" s="1">
        <v>754.06</v>
      </c>
      <c r="J762" s="1">
        <v>283.45999999999998</v>
      </c>
      <c r="K762" s="1">
        <v>278.24</v>
      </c>
      <c r="L762" s="1">
        <v>310.72000000000003</v>
      </c>
      <c r="M762" s="1">
        <v>17.739999999999998</v>
      </c>
      <c r="N762" s="1">
        <v>13.63</v>
      </c>
      <c r="O762" s="1">
        <v>9.0299999999999994</v>
      </c>
      <c r="P762" s="1">
        <v>27.36</v>
      </c>
      <c r="Q762" s="1">
        <v>20.2</v>
      </c>
      <c r="R762" s="1">
        <v>31.39</v>
      </c>
      <c r="S762" s="7">
        <v>0.38174124977574747</v>
      </c>
      <c r="T762" s="7">
        <v>1.9542079207920793</v>
      </c>
      <c r="U762" s="7">
        <v>5.1191950619433237</v>
      </c>
    </row>
    <row r="763" spans="1:21">
      <c r="A763" s="1" t="s">
        <v>1278</v>
      </c>
      <c r="B763" s="1" t="s">
        <v>3812</v>
      </c>
      <c r="C763" s="1" t="s">
        <v>17</v>
      </c>
      <c r="D763" s="1">
        <v>1142799</v>
      </c>
      <c r="E763" s="1">
        <v>1147969</v>
      </c>
      <c r="F763" s="1">
        <v>5171</v>
      </c>
      <c r="G763" s="1">
        <v>783.17</v>
      </c>
      <c r="H763" s="1">
        <v>1029.55</v>
      </c>
      <c r="I763" s="1">
        <v>1024.96</v>
      </c>
      <c r="J763" s="1">
        <v>464.39</v>
      </c>
      <c r="K763" s="1">
        <v>530.03</v>
      </c>
      <c r="L763" s="1">
        <v>569.04999999999995</v>
      </c>
      <c r="M763" s="1">
        <v>16.399999999999999</v>
      </c>
      <c r="N763" s="1">
        <v>9.6</v>
      </c>
      <c r="O763" s="1">
        <v>16.91</v>
      </c>
      <c r="P763" s="1">
        <v>93.22</v>
      </c>
      <c r="Q763" s="1">
        <v>89.66</v>
      </c>
      <c r="R763" s="1">
        <v>110.51</v>
      </c>
      <c r="S763" s="7">
        <v>0.55096769191734085</v>
      </c>
      <c r="T763" s="7">
        <v>6.8373339547890941</v>
      </c>
      <c r="U763" s="7">
        <v>12.409682192063755</v>
      </c>
    </row>
    <row r="764" spans="1:21">
      <c r="A764" s="1" t="s">
        <v>1279</v>
      </c>
      <c r="B764" s="1" t="s">
        <v>3813</v>
      </c>
      <c r="C764" s="1" t="s">
        <v>17</v>
      </c>
      <c r="D764" s="1">
        <v>1148085</v>
      </c>
      <c r="E764" s="1">
        <v>1150502</v>
      </c>
      <c r="F764" s="1">
        <v>2418</v>
      </c>
      <c r="G764" s="1">
        <v>112.35</v>
      </c>
      <c r="H764" s="1">
        <v>118.23</v>
      </c>
      <c r="I764" s="1">
        <v>138.91999999999999</v>
      </c>
      <c r="J764" s="1">
        <v>247.74</v>
      </c>
      <c r="K764" s="1">
        <v>244.21</v>
      </c>
      <c r="L764" s="1">
        <v>280.02</v>
      </c>
      <c r="M764" s="1">
        <v>19.22</v>
      </c>
      <c r="N764" s="1">
        <v>16.670000000000002</v>
      </c>
      <c r="O764" s="1">
        <v>28.82</v>
      </c>
      <c r="P764" s="1">
        <v>26.28</v>
      </c>
      <c r="Q764" s="1">
        <v>35.74</v>
      </c>
      <c r="R764" s="1">
        <v>42.31</v>
      </c>
      <c r="S764" s="7">
        <v>2.0892286874154262</v>
      </c>
      <c r="T764" s="7">
        <v>1.6122701282645648</v>
      </c>
      <c r="U764" s="7">
        <v>0.77170591136152533</v>
      </c>
    </row>
    <row r="765" spans="1:21">
      <c r="A765" s="1" t="s">
        <v>1280</v>
      </c>
      <c r="B765" s="1" t="s">
        <v>3814</v>
      </c>
      <c r="C765" s="1" t="s">
        <v>17</v>
      </c>
      <c r="D765" s="1">
        <v>1150667</v>
      </c>
      <c r="E765" s="1">
        <v>1153790</v>
      </c>
      <c r="F765" s="1">
        <v>3124</v>
      </c>
      <c r="G765" s="1">
        <v>713.47</v>
      </c>
      <c r="H765" s="1">
        <v>628.98</v>
      </c>
      <c r="I765" s="1">
        <v>716.8</v>
      </c>
      <c r="J765" s="1">
        <v>532.24</v>
      </c>
      <c r="K765" s="1">
        <v>515.57000000000005</v>
      </c>
      <c r="L765" s="1">
        <v>547.12</v>
      </c>
      <c r="M765" s="1">
        <v>10.44</v>
      </c>
      <c r="N765" s="1">
        <v>5.82</v>
      </c>
      <c r="O765" s="1">
        <v>12.4</v>
      </c>
      <c r="P765" s="1">
        <v>29.03</v>
      </c>
      <c r="Q765" s="1">
        <v>29.8</v>
      </c>
      <c r="R765" s="1">
        <v>32.119999999999997</v>
      </c>
      <c r="S765" s="7">
        <v>0.77451984945975483</v>
      </c>
      <c r="T765" s="7">
        <v>3.1734124214933703</v>
      </c>
      <c r="U765" s="7">
        <v>4.0972641614116121</v>
      </c>
    </row>
    <row r="766" spans="1:21">
      <c r="A766" s="1" t="s">
        <v>1281</v>
      </c>
      <c r="B766" s="1" t="s">
        <v>3815</v>
      </c>
      <c r="C766" s="1" t="s">
        <v>17</v>
      </c>
      <c r="D766" s="1">
        <v>1153909</v>
      </c>
      <c r="E766" s="1">
        <v>1155227</v>
      </c>
      <c r="F766" s="1">
        <v>1319</v>
      </c>
      <c r="G766" s="1">
        <v>107.25</v>
      </c>
      <c r="H766" s="1">
        <v>79.349999999999994</v>
      </c>
      <c r="I766" s="1">
        <v>100.9</v>
      </c>
      <c r="J766" s="1">
        <v>138.15</v>
      </c>
      <c r="K766" s="1">
        <v>137.31</v>
      </c>
      <c r="L766" s="1">
        <v>150.97999999999999</v>
      </c>
      <c r="M766" s="1">
        <v>35.75</v>
      </c>
      <c r="N766" s="1">
        <v>18.16</v>
      </c>
      <c r="O766" s="1">
        <v>26.22</v>
      </c>
      <c r="P766" s="1">
        <v>99.86</v>
      </c>
      <c r="Q766" s="1">
        <v>101.2</v>
      </c>
      <c r="R766" s="1">
        <v>99.7</v>
      </c>
      <c r="S766" s="7">
        <v>1.4832695652173915</v>
      </c>
      <c r="T766" s="7">
        <v>3.7534007238237868</v>
      </c>
      <c r="U766" s="7">
        <v>2.5304912956086167</v>
      </c>
    </row>
    <row r="767" spans="1:21">
      <c r="A767" s="1" t="s">
        <v>1282</v>
      </c>
      <c r="B767" s="1" t="s">
        <v>3816</v>
      </c>
      <c r="C767" s="1" t="s">
        <v>13</v>
      </c>
      <c r="D767" s="1">
        <v>1156740</v>
      </c>
      <c r="E767" s="1">
        <v>1155170</v>
      </c>
      <c r="F767" s="1">
        <v>1571</v>
      </c>
      <c r="G767" s="1">
        <v>12.08</v>
      </c>
      <c r="H767" s="1">
        <v>13.65</v>
      </c>
      <c r="I767" s="1">
        <v>12.01</v>
      </c>
      <c r="J767" s="1">
        <v>27.09</v>
      </c>
      <c r="K767" s="1">
        <v>25.9</v>
      </c>
      <c r="L767" s="1">
        <v>24.01</v>
      </c>
      <c r="M767" s="1">
        <v>1.61</v>
      </c>
      <c r="N767" s="1">
        <v>1.1200000000000001</v>
      </c>
      <c r="O767" s="1">
        <v>1.2</v>
      </c>
      <c r="P767" s="1">
        <v>2.98</v>
      </c>
      <c r="Q767" s="1">
        <v>3.18</v>
      </c>
      <c r="R767" s="1">
        <v>3.45</v>
      </c>
      <c r="S767" s="7">
        <v>2.0402755696873345</v>
      </c>
      <c r="T767" s="7">
        <v>2.4452926208651391</v>
      </c>
      <c r="U767" s="7">
        <v>1.1985109546941604</v>
      </c>
    </row>
    <row r="768" spans="1:21">
      <c r="A768" s="1" t="s">
        <v>1283</v>
      </c>
      <c r="B768" s="1" t="s">
        <v>1284</v>
      </c>
      <c r="C768" s="1" t="s">
        <v>17</v>
      </c>
      <c r="D768" s="1">
        <v>1156954</v>
      </c>
      <c r="E768" s="1">
        <v>1157613</v>
      </c>
      <c r="F768" s="1">
        <v>660</v>
      </c>
      <c r="G768" s="1">
        <v>1269.02</v>
      </c>
      <c r="H768" s="1">
        <v>1094.58</v>
      </c>
      <c r="I768" s="1">
        <v>1249.95</v>
      </c>
      <c r="J768" s="1">
        <v>746.83</v>
      </c>
      <c r="K768" s="1">
        <v>783.16</v>
      </c>
      <c r="L768" s="1">
        <v>806.43</v>
      </c>
      <c r="M768" s="1">
        <v>2.1</v>
      </c>
      <c r="N768" s="1">
        <v>0</v>
      </c>
      <c r="O768" s="1">
        <v>2.2000000000000002</v>
      </c>
      <c r="P768" s="1">
        <v>5.43</v>
      </c>
      <c r="Q768" s="1">
        <v>5.1100000000000003</v>
      </c>
      <c r="R768" s="1">
        <v>7.97</v>
      </c>
      <c r="S768" s="7">
        <v>0.64657193064991492</v>
      </c>
      <c r="T768" s="7">
        <v>4.3046511627906963</v>
      </c>
      <c r="U768" s="7">
        <v>6.6576523952467106</v>
      </c>
    </row>
    <row r="769" spans="1:21">
      <c r="A769" s="1" t="s">
        <v>1285</v>
      </c>
      <c r="B769" s="1" t="s">
        <v>1286</v>
      </c>
      <c r="C769" s="1" t="s">
        <v>17</v>
      </c>
      <c r="D769" s="1">
        <v>1157754</v>
      </c>
      <c r="E769" s="1">
        <v>1158837</v>
      </c>
      <c r="F769" s="1">
        <v>1084</v>
      </c>
      <c r="G769" s="1">
        <v>163.86</v>
      </c>
      <c r="H769" s="1">
        <v>83.27</v>
      </c>
      <c r="I769" s="1">
        <v>112.57</v>
      </c>
      <c r="J769" s="1">
        <v>151.54</v>
      </c>
      <c r="K769" s="1">
        <v>127.29</v>
      </c>
      <c r="L769" s="1">
        <v>119.65</v>
      </c>
      <c r="M769" s="1">
        <v>23.33</v>
      </c>
      <c r="N769" s="1">
        <v>22.32</v>
      </c>
      <c r="O769" s="1">
        <v>20.74</v>
      </c>
      <c r="P769" s="1">
        <v>25.99</v>
      </c>
      <c r="Q769" s="1">
        <v>22.99</v>
      </c>
      <c r="R769" s="1">
        <v>15.88</v>
      </c>
      <c r="S769" s="7">
        <v>1.107812065610231</v>
      </c>
      <c r="T769" s="7">
        <v>0.97695436059647545</v>
      </c>
      <c r="U769" s="7">
        <v>0.88187734266852069</v>
      </c>
    </row>
    <row r="770" spans="1:21">
      <c r="A770" s="1" t="s">
        <v>1287</v>
      </c>
      <c r="B770" s="1" t="s">
        <v>3817</v>
      </c>
      <c r="C770" s="1" t="s">
        <v>17</v>
      </c>
      <c r="D770" s="1">
        <v>1158991</v>
      </c>
      <c r="E770" s="1">
        <v>1160114</v>
      </c>
      <c r="F770" s="1">
        <v>1124</v>
      </c>
      <c r="G770" s="1">
        <v>217.78</v>
      </c>
      <c r="H770" s="1">
        <v>183.01</v>
      </c>
      <c r="I770" s="1">
        <v>190.42</v>
      </c>
      <c r="J770" s="1">
        <v>231.92</v>
      </c>
      <c r="K770" s="1">
        <v>192.68</v>
      </c>
      <c r="L770" s="1">
        <v>154.94999999999999</v>
      </c>
      <c r="M770" s="1">
        <v>3.68</v>
      </c>
      <c r="N770" s="1">
        <v>1.94</v>
      </c>
      <c r="O770" s="1">
        <v>4.17</v>
      </c>
      <c r="P770" s="1">
        <v>28.35</v>
      </c>
      <c r="Q770" s="1">
        <v>24.67</v>
      </c>
      <c r="R770" s="1">
        <v>13.87</v>
      </c>
      <c r="S770" s="7">
        <v>0.9802777354916189</v>
      </c>
      <c r="T770" s="7">
        <v>6.8324821246169565</v>
      </c>
      <c r="U770" s="7">
        <v>6.9699452280127527</v>
      </c>
    </row>
    <row r="771" spans="1:21">
      <c r="A771" s="1" t="s">
        <v>1288</v>
      </c>
      <c r="B771" s="1" t="s">
        <v>1289</v>
      </c>
      <c r="C771" s="1" t="s">
        <v>17</v>
      </c>
      <c r="D771" s="1">
        <v>1160233</v>
      </c>
      <c r="E771" s="1">
        <v>1161415</v>
      </c>
      <c r="F771" s="1">
        <v>1183</v>
      </c>
      <c r="G771" s="1">
        <v>922.6</v>
      </c>
      <c r="H771" s="1">
        <v>678.03</v>
      </c>
      <c r="I771" s="1">
        <v>688.09</v>
      </c>
      <c r="J771" s="1">
        <v>789.56</v>
      </c>
      <c r="K771" s="1">
        <v>692.76</v>
      </c>
      <c r="L771" s="1">
        <v>628.91999999999996</v>
      </c>
      <c r="M771" s="1">
        <v>1.73</v>
      </c>
      <c r="N771" s="1">
        <v>1.04</v>
      </c>
      <c r="O771" s="1">
        <v>1.04</v>
      </c>
      <c r="P771" s="1">
        <v>23.24</v>
      </c>
      <c r="Q771" s="1">
        <v>23.62</v>
      </c>
      <c r="R771" s="1">
        <v>20.059999999999999</v>
      </c>
      <c r="S771" s="7">
        <v>0.92245447236883471</v>
      </c>
      <c r="T771" s="7">
        <v>17.564304461942257</v>
      </c>
      <c r="U771" s="7">
        <v>19.040836147541963</v>
      </c>
    </row>
    <row r="772" spans="1:21">
      <c r="A772" s="1" t="s">
        <v>1290</v>
      </c>
      <c r="B772" s="1" t="s">
        <v>3818</v>
      </c>
      <c r="C772" s="1" t="s">
        <v>17</v>
      </c>
      <c r="D772" s="1">
        <v>1161713</v>
      </c>
      <c r="E772" s="1">
        <v>1164126</v>
      </c>
      <c r="F772" s="1">
        <v>2414</v>
      </c>
      <c r="G772" s="1">
        <v>29.19</v>
      </c>
      <c r="H772" s="1">
        <v>23.75</v>
      </c>
      <c r="I772" s="1">
        <v>27.44</v>
      </c>
      <c r="J772" s="1">
        <v>170.8</v>
      </c>
      <c r="K772" s="1">
        <v>145.44999999999999</v>
      </c>
      <c r="L772" s="1">
        <v>133.6</v>
      </c>
      <c r="M772" s="1">
        <v>1.87</v>
      </c>
      <c r="N772" s="1">
        <v>0.36</v>
      </c>
      <c r="O772" s="1">
        <v>0.96</v>
      </c>
      <c r="P772" s="1">
        <v>14.36</v>
      </c>
      <c r="Q772" s="1">
        <v>11.82</v>
      </c>
      <c r="R772" s="1">
        <v>11.04</v>
      </c>
      <c r="S772" s="7">
        <v>5.5965414282159749</v>
      </c>
      <c r="T772" s="7">
        <v>11.667711598746083</v>
      </c>
      <c r="U772" s="7">
        <v>2.0848075098526397</v>
      </c>
    </row>
    <row r="773" spans="1:21">
      <c r="A773" s="1" t="s">
        <v>1291</v>
      </c>
      <c r="B773" s="1" t="s">
        <v>1292</v>
      </c>
      <c r="C773" s="1" t="s">
        <v>17</v>
      </c>
      <c r="D773" s="1">
        <v>1164285</v>
      </c>
      <c r="E773" s="1">
        <v>1165454</v>
      </c>
      <c r="F773" s="1">
        <v>1170</v>
      </c>
      <c r="G773" s="1">
        <v>132.55000000000001</v>
      </c>
      <c r="H773" s="1">
        <v>116.26</v>
      </c>
      <c r="I773" s="1">
        <v>124.84</v>
      </c>
      <c r="J773" s="1">
        <v>168.33</v>
      </c>
      <c r="K773" s="1">
        <v>146.27000000000001</v>
      </c>
      <c r="L773" s="1">
        <v>122.19</v>
      </c>
      <c r="M773" s="1">
        <v>30.37</v>
      </c>
      <c r="N773" s="1">
        <v>18.88</v>
      </c>
      <c r="O773" s="1">
        <v>24.48</v>
      </c>
      <c r="P773" s="1">
        <v>34.96</v>
      </c>
      <c r="Q773" s="1">
        <v>31.63</v>
      </c>
      <c r="R773" s="1">
        <v>28.47</v>
      </c>
      <c r="S773" s="7">
        <v>1.168981667335742</v>
      </c>
      <c r="T773" s="7">
        <v>1.289298792892988</v>
      </c>
      <c r="U773" s="7">
        <v>1.1029247326277272</v>
      </c>
    </row>
    <row r="774" spans="1:21">
      <c r="A774" s="1" t="s">
        <v>1293</v>
      </c>
      <c r="B774" s="1" t="s">
        <v>3819</v>
      </c>
      <c r="C774" s="1" t="s">
        <v>17</v>
      </c>
      <c r="D774" s="1">
        <v>1165563</v>
      </c>
      <c r="E774" s="1">
        <v>1167388</v>
      </c>
      <c r="F774" s="1">
        <v>1826</v>
      </c>
      <c r="G774" s="1">
        <v>1075.69</v>
      </c>
      <c r="H774" s="1">
        <v>824.46</v>
      </c>
      <c r="I774" s="1">
        <v>976.6</v>
      </c>
      <c r="J774" s="1">
        <v>913.14</v>
      </c>
      <c r="K774" s="1">
        <v>800.75</v>
      </c>
      <c r="L774" s="1">
        <v>748.82</v>
      </c>
      <c r="M774" s="1">
        <v>52.8</v>
      </c>
      <c r="N774" s="1">
        <v>9.67</v>
      </c>
      <c r="O774" s="1">
        <v>33.15</v>
      </c>
      <c r="P774" s="1">
        <v>146.26</v>
      </c>
      <c r="Q774" s="1">
        <v>131.47</v>
      </c>
      <c r="R774" s="1">
        <v>125.22</v>
      </c>
      <c r="S774" s="7">
        <v>0.85607369427305124</v>
      </c>
      <c r="T774" s="7">
        <v>4.2140765530223812</v>
      </c>
      <c r="U774" s="7">
        <v>4.9225628368371162</v>
      </c>
    </row>
    <row r="775" spans="1:21">
      <c r="A775" s="1" t="s">
        <v>1294</v>
      </c>
      <c r="B775" s="1" t="s">
        <v>1295</v>
      </c>
      <c r="C775" s="1" t="s">
        <v>13</v>
      </c>
      <c r="D775" s="1">
        <v>1167916</v>
      </c>
      <c r="E775" s="1">
        <v>1167326</v>
      </c>
      <c r="F775" s="1">
        <v>591</v>
      </c>
      <c r="G775" s="1">
        <v>29.7</v>
      </c>
      <c r="H775" s="1">
        <v>8.1999999999999993</v>
      </c>
      <c r="I775" s="1">
        <v>17.22</v>
      </c>
      <c r="J775" s="1">
        <v>15.07</v>
      </c>
      <c r="K775" s="1">
        <v>12.98</v>
      </c>
      <c r="L775" s="1">
        <v>18.579999999999998</v>
      </c>
      <c r="M775" s="1">
        <v>2.37</v>
      </c>
      <c r="N775" s="1">
        <v>1.1599999999999999</v>
      </c>
      <c r="O775" s="1">
        <v>1.66</v>
      </c>
      <c r="P775" s="1">
        <v>9.26</v>
      </c>
      <c r="Q775" s="1">
        <v>8.9</v>
      </c>
      <c r="R775" s="1">
        <v>9.58</v>
      </c>
      <c r="S775" s="7">
        <v>0.84597242380261251</v>
      </c>
      <c r="T775" s="7">
        <v>5.3448940269749521</v>
      </c>
      <c r="U775" s="7">
        <v>6.3180475823902924</v>
      </c>
    </row>
    <row r="776" spans="1:21">
      <c r="A776" s="1" t="s">
        <v>1296</v>
      </c>
      <c r="B776" s="1" t="s">
        <v>3820</v>
      </c>
      <c r="C776" s="1" t="s">
        <v>17</v>
      </c>
      <c r="D776" s="1">
        <v>1168035</v>
      </c>
      <c r="E776" s="1">
        <v>1171238</v>
      </c>
      <c r="F776" s="1">
        <v>3204</v>
      </c>
      <c r="G776" s="1">
        <v>616.96</v>
      </c>
      <c r="H776" s="1">
        <v>398.84</v>
      </c>
      <c r="I776" s="1">
        <v>518.66999999999996</v>
      </c>
      <c r="J776" s="1">
        <v>630.79</v>
      </c>
      <c r="K776" s="1">
        <v>631.01</v>
      </c>
      <c r="L776" s="1">
        <v>622.33000000000004</v>
      </c>
      <c r="M776" s="1">
        <v>2.5</v>
      </c>
      <c r="N776" s="1">
        <v>1.99</v>
      </c>
      <c r="O776" s="1">
        <v>2.36</v>
      </c>
      <c r="P776" s="1">
        <v>55.48</v>
      </c>
      <c r="Q776" s="1">
        <v>56.65</v>
      </c>
      <c r="R776" s="1">
        <v>56.69</v>
      </c>
      <c r="S776" s="7">
        <v>1.2278702092579199</v>
      </c>
      <c r="T776" s="7">
        <v>24.645255474452558</v>
      </c>
      <c r="U776" s="7">
        <v>20.071547699937483</v>
      </c>
    </row>
    <row r="777" spans="1:21">
      <c r="A777" s="1" t="s">
        <v>1297</v>
      </c>
      <c r="B777" s="1" t="s">
        <v>1298</v>
      </c>
      <c r="C777" s="1" t="s">
        <v>13</v>
      </c>
      <c r="D777" s="1">
        <v>1171604</v>
      </c>
      <c r="E777" s="1">
        <v>1171064</v>
      </c>
      <c r="F777" s="1">
        <v>541</v>
      </c>
      <c r="G777" s="1">
        <v>2058.9699999999998</v>
      </c>
      <c r="H777" s="1">
        <v>1100.8399999999999</v>
      </c>
      <c r="I777" s="1">
        <v>1621.65</v>
      </c>
      <c r="J777" s="1">
        <v>1370.93</v>
      </c>
      <c r="K777" s="1">
        <v>1267.56</v>
      </c>
      <c r="L777" s="1">
        <v>1375.54</v>
      </c>
      <c r="M777" s="1">
        <v>1.84</v>
      </c>
      <c r="N777" s="1">
        <v>1.1299999999999999</v>
      </c>
      <c r="O777" s="1">
        <v>0.88</v>
      </c>
      <c r="P777" s="1">
        <v>62.43</v>
      </c>
      <c r="Q777" s="1">
        <v>61.98</v>
      </c>
      <c r="R777" s="1">
        <v>63.71</v>
      </c>
      <c r="S777" s="7">
        <v>0.83949881416973071</v>
      </c>
      <c r="T777" s="7">
        <v>48.862337662337673</v>
      </c>
      <c r="U777" s="7">
        <v>58.204177108532086</v>
      </c>
    </row>
    <row r="778" spans="1:21">
      <c r="A778" s="1" t="s">
        <v>1299</v>
      </c>
      <c r="B778" s="1" t="s">
        <v>1300</v>
      </c>
      <c r="C778" s="1" t="s">
        <v>13</v>
      </c>
      <c r="D778" s="1">
        <v>1172515</v>
      </c>
      <c r="E778" s="1">
        <v>1171622</v>
      </c>
      <c r="F778" s="1">
        <v>894</v>
      </c>
      <c r="G778" s="1">
        <v>352.56</v>
      </c>
      <c r="H778" s="1">
        <v>203.7</v>
      </c>
      <c r="I778" s="1">
        <v>245.05</v>
      </c>
      <c r="J778" s="1">
        <v>192.12</v>
      </c>
      <c r="K778" s="1">
        <v>216.7</v>
      </c>
      <c r="L778" s="1">
        <v>220.32</v>
      </c>
      <c r="M778" s="1">
        <v>1667.12</v>
      </c>
      <c r="N778" s="1">
        <v>872.1</v>
      </c>
      <c r="O778" s="1">
        <v>1430.91</v>
      </c>
      <c r="P778" s="1">
        <v>1126.75</v>
      </c>
      <c r="Q778" s="1">
        <v>1094.9100000000001</v>
      </c>
      <c r="R778" s="1">
        <v>1150.53</v>
      </c>
      <c r="S778" s="7">
        <v>0.78513933434001837</v>
      </c>
      <c r="T778" s="7">
        <v>0.84939032223126187</v>
      </c>
      <c r="U778" s="7">
        <v>1.0818338670361642</v>
      </c>
    </row>
    <row r="779" spans="1:21">
      <c r="A779" s="1" t="s">
        <v>1301</v>
      </c>
      <c r="B779" s="1" t="s">
        <v>1302</v>
      </c>
      <c r="C779" s="1" t="s">
        <v>13</v>
      </c>
      <c r="D779" s="1">
        <v>1172983</v>
      </c>
      <c r="E779" s="1">
        <v>1172516</v>
      </c>
      <c r="F779" s="1">
        <v>468</v>
      </c>
      <c r="G779" s="1">
        <v>1015.23</v>
      </c>
      <c r="H779" s="1">
        <v>579.14</v>
      </c>
      <c r="I779" s="1">
        <v>755.4</v>
      </c>
      <c r="J779" s="1">
        <v>273.27</v>
      </c>
      <c r="K779" s="1">
        <v>286.27</v>
      </c>
      <c r="L779" s="1">
        <v>292.02999999999997</v>
      </c>
      <c r="M779" s="1">
        <v>114.25</v>
      </c>
      <c r="N779" s="1">
        <v>47.05</v>
      </c>
      <c r="O779" s="1">
        <v>84.98</v>
      </c>
      <c r="P779" s="1">
        <v>107.2</v>
      </c>
      <c r="Q779" s="1">
        <v>47.43</v>
      </c>
      <c r="R779" s="1">
        <v>85.73</v>
      </c>
      <c r="S779" s="7">
        <v>0.36240568225826353</v>
      </c>
      <c r="T779" s="7">
        <v>0.9759623193113528</v>
      </c>
      <c r="U779" s="7">
        <v>2.6930105323675537</v>
      </c>
    </row>
    <row r="780" spans="1:21">
      <c r="A780" s="1" t="s">
        <v>1303</v>
      </c>
      <c r="B780" s="1" t="s">
        <v>1304</v>
      </c>
      <c r="C780" s="1" t="s">
        <v>17</v>
      </c>
      <c r="D780" s="1">
        <v>1173151</v>
      </c>
      <c r="E780" s="1">
        <v>1174130</v>
      </c>
      <c r="F780" s="1">
        <v>980</v>
      </c>
      <c r="G780" s="1">
        <v>1485.89</v>
      </c>
      <c r="H780" s="1">
        <v>1260.3900000000001</v>
      </c>
      <c r="I780" s="1">
        <v>1337.53</v>
      </c>
      <c r="J780" s="1">
        <v>422.75</v>
      </c>
      <c r="K780" s="1">
        <v>467.56</v>
      </c>
      <c r="L780" s="1">
        <v>495.56</v>
      </c>
      <c r="M780" s="1">
        <v>4.38</v>
      </c>
      <c r="N780" s="1">
        <v>2.35</v>
      </c>
      <c r="O780" s="1">
        <v>4.26</v>
      </c>
      <c r="P780" s="1">
        <v>4.4400000000000004</v>
      </c>
      <c r="Q780" s="1">
        <v>8.2899999999999991</v>
      </c>
      <c r="R780" s="1">
        <v>5.58</v>
      </c>
      <c r="S780" s="7">
        <v>0.33935711994436563</v>
      </c>
      <c r="T780" s="7">
        <v>1.6660600545950865</v>
      </c>
      <c r="U780" s="7">
        <v>4.9094595536060099</v>
      </c>
    </row>
    <row r="781" spans="1:21">
      <c r="A781" s="1" t="s">
        <v>1305</v>
      </c>
      <c r="B781" s="1" t="s">
        <v>1306</v>
      </c>
      <c r="C781" s="1" t="s">
        <v>17</v>
      </c>
      <c r="D781" s="1">
        <v>1174250</v>
      </c>
      <c r="E781" s="1">
        <v>1175365</v>
      </c>
      <c r="F781" s="1">
        <v>1116</v>
      </c>
      <c r="G781" s="1">
        <v>37.799999999999997</v>
      </c>
      <c r="H781" s="1">
        <v>23.14</v>
      </c>
      <c r="I781" s="1">
        <v>28.89</v>
      </c>
      <c r="J781" s="1">
        <v>43.46</v>
      </c>
      <c r="K781" s="1">
        <v>51.41</v>
      </c>
      <c r="L781" s="1">
        <v>41.03</v>
      </c>
      <c r="M781" s="1">
        <v>4.43</v>
      </c>
      <c r="N781" s="1">
        <v>4.93</v>
      </c>
      <c r="O781" s="1">
        <v>7.84</v>
      </c>
      <c r="P781" s="1">
        <v>9.36</v>
      </c>
      <c r="Q781" s="1">
        <v>13.85</v>
      </c>
      <c r="R781" s="1">
        <v>11.26</v>
      </c>
      <c r="S781" s="7">
        <v>1.5128576199487924</v>
      </c>
      <c r="T781" s="7">
        <v>2.0040697674418606</v>
      </c>
      <c r="U781" s="7">
        <v>1.3246915909440935</v>
      </c>
    </row>
    <row r="782" spans="1:21">
      <c r="A782" s="1" t="s">
        <v>1307</v>
      </c>
      <c r="B782" s="1" t="s">
        <v>1308</v>
      </c>
      <c r="C782" s="1" t="s">
        <v>17</v>
      </c>
      <c r="D782" s="1">
        <v>1175991</v>
      </c>
      <c r="E782" s="1">
        <v>1180488</v>
      </c>
      <c r="F782" s="1">
        <v>4498</v>
      </c>
      <c r="G782" s="1">
        <v>21.56</v>
      </c>
      <c r="H782" s="1">
        <v>29.94</v>
      </c>
      <c r="I782" s="1">
        <v>26.41</v>
      </c>
      <c r="J782" s="1">
        <v>28.23</v>
      </c>
      <c r="K782" s="1">
        <v>31.55</v>
      </c>
      <c r="L782" s="1">
        <v>30.08</v>
      </c>
      <c r="M782" s="1">
        <v>19.14</v>
      </c>
      <c r="N782" s="1">
        <v>6.59</v>
      </c>
      <c r="O782" s="1">
        <v>22.01</v>
      </c>
      <c r="P782" s="1">
        <v>27.87</v>
      </c>
      <c r="Q782" s="1">
        <v>21.31</v>
      </c>
      <c r="R782" s="1">
        <v>24.68</v>
      </c>
      <c r="S782" s="7">
        <v>1.1533821075600053</v>
      </c>
      <c r="T782" s="7">
        <v>1.547130289065773</v>
      </c>
      <c r="U782" s="7">
        <v>1.3413857202438721</v>
      </c>
    </row>
    <row r="783" spans="1:21">
      <c r="A783" s="1" t="s">
        <v>1309</v>
      </c>
      <c r="B783" s="1" t="s">
        <v>1310</v>
      </c>
      <c r="C783" s="1" t="s">
        <v>17</v>
      </c>
      <c r="D783" s="1">
        <v>1180541</v>
      </c>
      <c r="E783" s="1">
        <v>1182589</v>
      </c>
      <c r="F783" s="1">
        <v>2049</v>
      </c>
      <c r="G783" s="1">
        <v>32.729999999999997</v>
      </c>
      <c r="H783" s="1">
        <v>28.1</v>
      </c>
      <c r="I783" s="1">
        <v>31.87</v>
      </c>
      <c r="J783" s="1">
        <v>31.54</v>
      </c>
      <c r="K783" s="1">
        <v>29.96</v>
      </c>
      <c r="L783" s="1">
        <v>30.39</v>
      </c>
      <c r="M783" s="1">
        <v>5.27</v>
      </c>
      <c r="N783" s="1">
        <v>2.37</v>
      </c>
      <c r="O783" s="1">
        <v>3.36</v>
      </c>
      <c r="P783" s="1">
        <v>12.01</v>
      </c>
      <c r="Q783" s="1">
        <v>9.15</v>
      </c>
      <c r="R783" s="1">
        <v>8.64</v>
      </c>
      <c r="S783" s="7">
        <v>0.99126213592233003</v>
      </c>
      <c r="T783" s="7">
        <v>2.7090909090909094</v>
      </c>
      <c r="U783" s="7">
        <v>2.7329712403169801</v>
      </c>
    </row>
    <row r="784" spans="1:21">
      <c r="A784" s="1" t="s">
        <v>1311</v>
      </c>
      <c r="B784" s="1" t="s">
        <v>1312</v>
      </c>
      <c r="C784" s="1" t="s">
        <v>17</v>
      </c>
      <c r="D784" s="1">
        <v>1182692</v>
      </c>
      <c r="E784" s="1">
        <v>1183093</v>
      </c>
      <c r="F784" s="1">
        <v>402</v>
      </c>
      <c r="G784" s="1">
        <v>84.54</v>
      </c>
      <c r="H784" s="1">
        <v>41.51</v>
      </c>
      <c r="I784" s="1">
        <v>58.82</v>
      </c>
      <c r="J784" s="1">
        <v>52.3</v>
      </c>
      <c r="K784" s="1">
        <v>52.62</v>
      </c>
      <c r="L784" s="1">
        <v>50</v>
      </c>
      <c r="M784" s="1">
        <v>107.14</v>
      </c>
      <c r="N784" s="1">
        <v>96.97</v>
      </c>
      <c r="O784" s="1">
        <v>102.93</v>
      </c>
      <c r="P784" s="1">
        <v>89.17</v>
      </c>
      <c r="Q784" s="1">
        <v>91.41</v>
      </c>
      <c r="R784" s="1">
        <v>78.040000000000006</v>
      </c>
      <c r="S784" s="7">
        <v>0.83799426624114226</v>
      </c>
      <c r="T784" s="7">
        <v>0.84230067743616455</v>
      </c>
      <c r="U784" s="7">
        <v>1.0051389506688857</v>
      </c>
    </row>
    <row r="785" spans="1:21">
      <c r="A785" s="1" t="s">
        <v>1313</v>
      </c>
      <c r="B785" s="1" t="s">
        <v>1314</v>
      </c>
      <c r="C785" s="1" t="s">
        <v>17</v>
      </c>
      <c r="D785" s="1">
        <v>1183136</v>
      </c>
      <c r="E785" s="1">
        <v>1183717</v>
      </c>
      <c r="F785" s="1">
        <v>582</v>
      </c>
      <c r="G785" s="1">
        <v>187</v>
      </c>
      <c r="H785" s="1">
        <v>141.41</v>
      </c>
      <c r="I785" s="1">
        <v>157.88999999999999</v>
      </c>
      <c r="J785" s="1">
        <v>114.25</v>
      </c>
      <c r="K785" s="1">
        <v>107.49</v>
      </c>
      <c r="L785" s="1">
        <v>107.36</v>
      </c>
      <c r="M785" s="1">
        <v>7.72</v>
      </c>
      <c r="N785" s="1">
        <v>1.34</v>
      </c>
      <c r="O785" s="1">
        <v>5.44</v>
      </c>
      <c r="P785" s="1">
        <v>20.02</v>
      </c>
      <c r="Q785" s="1">
        <v>22.08</v>
      </c>
      <c r="R785" s="1">
        <v>18.27</v>
      </c>
      <c r="S785" s="7">
        <v>0.67674275138803208</v>
      </c>
      <c r="T785" s="7">
        <v>4.163448275862069</v>
      </c>
      <c r="U785" s="7">
        <v>6.1521874705309152</v>
      </c>
    </row>
    <row r="786" spans="1:21">
      <c r="A786" s="1" t="s">
        <v>1315</v>
      </c>
      <c r="B786" s="1" t="s">
        <v>1316</v>
      </c>
      <c r="C786" s="1" t="s">
        <v>17</v>
      </c>
      <c r="D786" s="1">
        <v>1183863</v>
      </c>
      <c r="E786" s="1">
        <v>1184634</v>
      </c>
      <c r="F786" s="1">
        <v>772</v>
      </c>
      <c r="G786" s="1">
        <v>147.02000000000001</v>
      </c>
      <c r="H786" s="1">
        <v>73.2</v>
      </c>
      <c r="I786" s="1">
        <v>115.13</v>
      </c>
      <c r="J786" s="1">
        <v>145.12</v>
      </c>
      <c r="K786" s="1">
        <v>151.54</v>
      </c>
      <c r="L786" s="1">
        <v>151.36000000000001</v>
      </c>
      <c r="M786" s="1">
        <v>176.2</v>
      </c>
      <c r="N786" s="1">
        <v>96.91</v>
      </c>
      <c r="O786" s="1">
        <v>133.77000000000001</v>
      </c>
      <c r="P786" s="1">
        <v>161.24</v>
      </c>
      <c r="Q786" s="1">
        <v>159.88</v>
      </c>
      <c r="R786" s="1">
        <v>153.12</v>
      </c>
      <c r="S786" s="7">
        <v>1.3359773371104815</v>
      </c>
      <c r="T786" s="7">
        <v>1.1655524970507276</v>
      </c>
      <c r="U786" s="7">
        <v>0.87243433303415363</v>
      </c>
    </row>
    <row r="787" spans="1:21">
      <c r="A787" s="1" t="s">
        <v>1317</v>
      </c>
      <c r="B787" s="1" t="s">
        <v>1318</v>
      </c>
      <c r="C787" s="1" t="s">
        <v>17</v>
      </c>
      <c r="D787" s="1">
        <v>1184667</v>
      </c>
      <c r="E787" s="1">
        <v>1185441</v>
      </c>
      <c r="F787" s="1">
        <v>775</v>
      </c>
      <c r="G787" s="1">
        <v>196.39</v>
      </c>
      <c r="H787" s="1">
        <v>140.46</v>
      </c>
      <c r="I787" s="1">
        <v>151.55000000000001</v>
      </c>
      <c r="J787" s="1">
        <v>155.74</v>
      </c>
      <c r="K787" s="1">
        <v>160.28</v>
      </c>
      <c r="L787" s="1">
        <v>155.25</v>
      </c>
      <c r="M787" s="1">
        <v>11.77</v>
      </c>
      <c r="N787" s="1">
        <v>11.47</v>
      </c>
      <c r="O787" s="1">
        <v>17.09</v>
      </c>
      <c r="P787" s="1">
        <v>26.87</v>
      </c>
      <c r="Q787" s="1">
        <v>39.65</v>
      </c>
      <c r="R787" s="1">
        <v>41.42</v>
      </c>
      <c r="S787" s="7">
        <v>0.96492628992628993</v>
      </c>
      <c r="T787" s="7">
        <v>2.6764195388048595</v>
      </c>
      <c r="U787" s="7">
        <v>2.7737036152360504</v>
      </c>
    </row>
    <row r="788" spans="1:21">
      <c r="A788" s="1" t="s">
        <v>1319</v>
      </c>
      <c r="B788" s="1" t="s">
        <v>1320</v>
      </c>
      <c r="C788" s="1" t="s">
        <v>17</v>
      </c>
      <c r="D788" s="1">
        <v>1185534</v>
      </c>
      <c r="E788" s="1">
        <v>1186398</v>
      </c>
      <c r="F788" s="1">
        <v>865</v>
      </c>
      <c r="G788" s="1">
        <v>112.69</v>
      </c>
      <c r="H788" s="1">
        <v>81.709999999999994</v>
      </c>
      <c r="I788" s="1">
        <v>104.64</v>
      </c>
      <c r="J788" s="1">
        <v>138.72999999999999</v>
      </c>
      <c r="K788" s="1">
        <v>130.51</v>
      </c>
      <c r="L788" s="1">
        <v>140.47999999999999</v>
      </c>
      <c r="M788" s="1">
        <v>7.86</v>
      </c>
      <c r="N788" s="1">
        <v>6.1</v>
      </c>
      <c r="O788" s="1">
        <v>7.52</v>
      </c>
      <c r="P788" s="1">
        <v>50.11</v>
      </c>
      <c r="Q788" s="1">
        <v>53.18</v>
      </c>
      <c r="R788" s="1">
        <v>63.23</v>
      </c>
      <c r="S788" s="7">
        <v>1.3701177100053508</v>
      </c>
      <c r="T788" s="7">
        <v>7.7523277467411535</v>
      </c>
      <c r="U788" s="7">
        <v>5.6581472454004542</v>
      </c>
    </row>
    <row r="789" spans="1:21">
      <c r="A789" s="1" t="s">
        <v>1321</v>
      </c>
      <c r="B789" s="1" t="s">
        <v>1322</v>
      </c>
      <c r="C789" s="1" t="s">
        <v>17</v>
      </c>
      <c r="D789" s="1">
        <v>1186510</v>
      </c>
      <c r="E789" s="1">
        <v>1187902</v>
      </c>
      <c r="F789" s="1">
        <v>1393</v>
      </c>
      <c r="G789" s="1">
        <v>336.91</v>
      </c>
      <c r="H789" s="1">
        <v>288.16000000000003</v>
      </c>
      <c r="I789" s="1">
        <v>310.45</v>
      </c>
      <c r="J789" s="1">
        <v>275.43</v>
      </c>
      <c r="K789" s="1">
        <v>285.04000000000002</v>
      </c>
      <c r="L789" s="1">
        <v>300.32</v>
      </c>
      <c r="M789" s="1">
        <v>1.63</v>
      </c>
      <c r="N789" s="1">
        <v>1.22</v>
      </c>
      <c r="O789" s="1">
        <v>1.51</v>
      </c>
      <c r="P789" s="1">
        <v>11.99</v>
      </c>
      <c r="Q789" s="1">
        <v>11.61</v>
      </c>
      <c r="R789" s="1">
        <v>12.4</v>
      </c>
      <c r="S789" s="7">
        <v>0.92011929194458708</v>
      </c>
      <c r="T789" s="7">
        <v>8.2568807339449553</v>
      </c>
      <c r="U789" s="7">
        <v>8.9737067858829498</v>
      </c>
    </row>
    <row r="790" spans="1:21">
      <c r="A790" s="1" t="s">
        <v>1323</v>
      </c>
      <c r="B790" s="1" t="s">
        <v>3821</v>
      </c>
      <c r="C790" s="1" t="s">
        <v>13</v>
      </c>
      <c r="D790" s="1">
        <v>1191209</v>
      </c>
      <c r="E790" s="1">
        <v>1188095</v>
      </c>
      <c r="F790" s="1">
        <v>3115</v>
      </c>
      <c r="G790" s="1">
        <v>58.01</v>
      </c>
      <c r="H790" s="1">
        <v>37.21</v>
      </c>
      <c r="I790" s="1">
        <v>47.14</v>
      </c>
      <c r="J790" s="1">
        <v>75.55</v>
      </c>
      <c r="K790" s="1">
        <v>76.87</v>
      </c>
      <c r="L790" s="1">
        <v>84.39</v>
      </c>
      <c r="M790" s="1">
        <v>2.95</v>
      </c>
      <c r="N790" s="1">
        <v>2.33</v>
      </c>
      <c r="O790" s="1">
        <v>2.2999999999999998</v>
      </c>
      <c r="P790" s="1">
        <v>8.35</v>
      </c>
      <c r="Q790" s="1">
        <v>8.24</v>
      </c>
      <c r="R790" s="1">
        <v>8.5</v>
      </c>
      <c r="S790" s="7">
        <v>1.6634588367518963</v>
      </c>
      <c r="T790" s="7">
        <v>3.3100263852242739</v>
      </c>
      <c r="U790" s="7">
        <v>1.9898456830392623</v>
      </c>
    </row>
    <row r="791" spans="1:21">
      <c r="A791" s="1" t="s">
        <v>1324</v>
      </c>
      <c r="B791" s="1" t="s">
        <v>1325</v>
      </c>
      <c r="C791" s="1" t="s">
        <v>13</v>
      </c>
      <c r="D791" s="1">
        <v>1192573</v>
      </c>
      <c r="E791" s="1">
        <v>1191279</v>
      </c>
      <c r="F791" s="1">
        <v>1295</v>
      </c>
      <c r="G791" s="1">
        <v>154.05000000000001</v>
      </c>
      <c r="H791" s="1">
        <v>132.9</v>
      </c>
      <c r="I791" s="1">
        <v>141.36000000000001</v>
      </c>
      <c r="J791" s="1">
        <v>99.04</v>
      </c>
      <c r="K791" s="1">
        <v>93.87</v>
      </c>
      <c r="L791" s="1">
        <v>100.76</v>
      </c>
      <c r="M791" s="1">
        <v>14.73</v>
      </c>
      <c r="N791" s="1">
        <v>10.88</v>
      </c>
      <c r="O791" s="1">
        <v>21.32</v>
      </c>
      <c r="P791" s="1">
        <v>14.59</v>
      </c>
      <c r="Q791" s="1">
        <v>12.74</v>
      </c>
      <c r="R791" s="1">
        <v>23.12</v>
      </c>
      <c r="S791" s="7">
        <v>0.68564824542971203</v>
      </c>
      <c r="T791" s="7">
        <v>1.0750053270828894</v>
      </c>
      <c r="U791" s="7">
        <v>1.5678671013139662</v>
      </c>
    </row>
    <row r="792" spans="1:21">
      <c r="A792" s="1" t="s">
        <v>1326</v>
      </c>
      <c r="B792" s="1" t="s">
        <v>1327</v>
      </c>
      <c r="C792" s="1" t="s">
        <v>17</v>
      </c>
      <c r="D792" s="1">
        <v>1192630</v>
      </c>
      <c r="E792" s="1">
        <v>1194093</v>
      </c>
      <c r="F792" s="1">
        <v>1464</v>
      </c>
      <c r="G792" s="1">
        <v>2377.14</v>
      </c>
      <c r="H792" s="1">
        <v>2496.58</v>
      </c>
      <c r="I792" s="1">
        <v>2244.2399999999998</v>
      </c>
      <c r="J792" s="1">
        <v>899.55</v>
      </c>
      <c r="K792" s="1">
        <v>954.63</v>
      </c>
      <c r="L792" s="1">
        <v>890.12</v>
      </c>
      <c r="M792" s="1">
        <v>496.22</v>
      </c>
      <c r="N792" s="1">
        <v>390.87</v>
      </c>
      <c r="O792" s="1">
        <v>414.58</v>
      </c>
      <c r="P792" s="1">
        <v>436.09</v>
      </c>
      <c r="Q792" s="1">
        <v>400.5</v>
      </c>
      <c r="R792" s="1">
        <v>417.69</v>
      </c>
      <c r="S792" s="7">
        <v>0.3855458586448926</v>
      </c>
      <c r="T792" s="7">
        <v>0.96359292293745713</v>
      </c>
      <c r="U792" s="7">
        <v>2.4992952234638715</v>
      </c>
    </row>
    <row r="793" spans="1:21">
      <c r="A793" s="1" t="s">
        <v>1328</v>
      </c>
      <c r="B793" s="1" t="s">
        <v>1329</v>
      </c>
      <c r="C793" s="1" t="s">
        <v>17</v>
      </c>
      <c r="D793" s="1">
        <v>1194298</v>
      </c>
      <c r="E793" s="1">
        <v>1194672</v>
      </c>
      <c r="F793" s="1">
        <v>375</v>
      </c>
      <c r="G793" s="1">
        <v>2870.53</v>
      </c>
      <c r="H793" s="1">
        <v>1754.24</v>
      </c>
      <c r="I793" s="1">
        <v>2303.91</v>
      </c>
      <c r="J793" s="1">
        <v>2002.33</v>
      </c>
      <c r="K793" s="1">
        <v>1950.86</v>
      </c>
      <c r="L793" s="1">
        <v>1959.39</v>
      </c>
      <c r="M793" s="1">
        <v>353.46</v>
      </c>
      <c r="N793" s="1">
        <v>210.36</v>
      </c>
      <c r="O793" s="1">
        <v>307.13</v>
      </c>
      <c r="P793" s="1">
        <v>951.17</v>
      </c>
      <c r="Q793" s="1">
        <v>917.66</v>
      </c>
      <c r="R793" s="1">
        <v>982.8</v>
      </c>
      <c r="S793" s="7">
        <v>0.85334868979372691</v>
      </c>
      <c r="T793" s="7">
        <v>3.2741603995636952</v>
      </c>
      <c r="U793" s="7">
        <v>3.8368376710757377</v>
      </c>
    </row>
    <row r="794" spans="1:21">
      <c r="A794" s="1" t="s">
        <v>1330</v>
      </c>
      <c r="B794" s="1" t="s">
        <v>3822</v>
      </c>
      <c r="C794" s="1" t="s">
        <v>17</v>
      </c>
      <c r="D794" s="1">
        <v>1194834</v>
      </c>
      <c r="E794" s="1">
        <v>1197167</v>
      </c>
      <c r="F794" s="1">
        <v>2334</v>
      </c>
      <c r="G794" s="1">
        <v>692.73</v>
      </c>
      <c r="H794" s="1">
        <v>695.91</v>
      </c>
      <c r="I794" s="1">
        <v>730.76</v>
      </c>
      <c r="J794" s="1">
        <v>1479.47</v>
      </c>
      <c r="K794" s="1">
        <v>1542.45</v>
      </c>
      <c r="L794" s="1">
        <v>1495.03</v>
      </c>
      <c r="M794" s="1">
        <v>14.2</v>
      </c>
      <c r="N794" s="1">
        <v>9.5399999999999991</v>
      </c>
      <c r="O794" s="1">
        <v>6.37</v>
      </c>
      <c r="P794" s="1">
        <v>325.08999999999997</v>
      </c>
      <c r="Q794" s="1">
        <v>304.67</v>
      </c>
      <c r="R794" s="1">
        <v>341.98</v>
      </c>
      <c r="S794" s="7">
        <v>2.1312399735774274</v>
      </c>
      <c r="T794" s="7">
        <v>32.272999003653275</v>
      </c>
      <c r="U794" s="7">
        <v>15.142827369871872</v>
      </c>
    </row>
    <row r="795" spans="1:21">
      <c r="A795" s="1" t="s">
        <v>1331</v>
      </c>
      <c r="B795" s="1" t="s">
        <v>1332</v>
      </c>
      <c r="C795" s="1" t="s">
        <v>17</v>
      </c>
      <c r="D795" s="1">
        <v>1197303</v>
      </c>
      <c r="E795" s="1">
        <v>1198054</v>
      </c>
      <c r="F795" s="1">
        <v>752</v>
      </c>
      <c r="G795" s="1">
        <v>1984.04</v>
      </c>
      <c r="H795" s="1">
        <v>1367.32</v>
      </c>
      <c r="I795" s="1">
        <v>2020.84</v>
      </c>
      <c r="J795" s="1">
        <v>1352.65</v>
      </c>
      <c r="K795" s="1">
        <v>1220.8900000000001</v>
      </c>
      <c r="L795" s="1">
        <v>1415.71</v>
      </c>
      <c r="M795" s="1">
        <v>259.95</v>
      </c>
      <c r="N795" s="1">
        <v>1060.07</v>
      </c>
      <c r="O795" s="1">
        <v>1155.19</v>
      </c>
      <c r="P795" s="1">
        <v>97.93</v>
      </c>
      <c r="Q795" s="1">
        <v>68.8</v>
      </c>
      <c r="R795" s="1">
        <v>87.03</v>
      </c>
      <c r="S795" s="7">
        <v>0.74257287517218273</v>
      </c>
      <c r="T795" s="7">
        <v>0.10252059421220826</v>
      </c>
      <c r="U795" s="7">
        <v>0.13806132386459238</v>
      </c>
    </row>
    <row r="796" spans="1:21">
      <c r="A796" s="1" t="s">
        <v>1333</v>
      </c>
      <c r="B796" s="1" t="s">
        <v>3823</v>
      </c>
      <c r="C796" s="1" t="s">
        <v>17</v>
      </c>
      <c r="D796" s="1">
        <v>1198055</v>
      </c>
      <c r="E796" s="1">
        <v>1200732</v>
      </c>
      <c r="F796" s="1">
        <v>2678</v>
      </c>
      <c r="G796" s="1">
        <v>3842.83</v>
      </c>
      <c r="H796" s="1">
        <v>4771.54</v>
      </c>
      <c r="I796" s="1">
        <v>4554.6099999999997</v>
      </c>
      <c r="J796" s="1">
        <v>2308.61</v>
      </c>
      <c r="K796" s="1">
        <v>2044.66</v>
      </c>
      <c r="L796" s="1">
        <v>2051.67</v>
      </c>
      <c r="M796" s="1">
        <v>3.82</v>
      </c>
      <c r="N796" s="1">
        <v>1.55</v>
      </c>
      <c r="O796" s="1">
        <v>2.71</v>
      </c>
      <c r="P796" s="1">
        <v>42.74</v>
      </c>
      <c r="Q796" s="1">
        <v>35.19</v>
      </c>
      <c r="R796" s="1">
        <v>38.25</v>
      </c>
      <c r="S796" s="7">
        <v>0.48636568663632262</v>
      </c>
      <c r="T796" s="7">
        <v>14.378712871287128</v>
      </c>
      <c r="U796" s="7">
        <v>29.563584081618682</v>
      </c>
    </row>
    <row r="797" spans="1:21">
      <c r="A797" s="1" t="s">
        <v>1334</v>
      </c>
      <c r="B797" s="1" t="s">
        <v>1335</v>
      </c>
      <c r="C797" s="1" t="s">
        <v>13</v>
      </c>
      <c r="D797" s="1">
        <v>1201451</v>
      </c>
      <c r="E797" s="1">
        <v>1200774</v>
      </c>
      <c r="F797" s="1">
        <v>678</v>
      </c>
      <c r="G797" s="1">
        <v>14.63</v>
      </c>
      <c r="H797" s="1">
        <v>16.02</v>
      </c>
      <c r="I797" s="1">
        <v>16.37</v>
      </c>
      <c r="J797" s="1">
        <v>29.07</v>
      </c>
      <c r="K797" s="1">
        <v>27.23</v>
      </c>
      <c r="L797" s="1">
        <v>30.61</v>
      </c>
      <c r="M797" s="1">
        <v>0.77</v>
      </c>
      <c r="N797" s="1">
        <v>0.4</v>
      </c>
      <c r="O797" s="1">
        <v>1.21</v>
      </c>
      <c r="P797" s="1">
        <v>2.98</v>
      </c>
      <c r="Q797" s="1">
        <v>3.18</v>
      </c>
      <c r="R797" s="1">
        <v>3.22</v>
      </c>
      <c r="S797" s="7">
        <v>1.848362398979158</v>
      </c>
      <c r="T797" s="7">
        <v>3.9411764705882355</v>
      </c>
      <c r="U797" s="7">
        <v>2.1322531083541461</v>
      </c>
    </row>
    <row r="798" spans="1:21">
      <c r="A798" s="1" t="s">
        <v>1336</v>
      </c>
      <c r="B798" s="1" t="s">
        <v>1337</v>
      </c>
      <c r="C798" s="1" t="s">
        <v>13</v>
      </c>
      <c r="D798" s="1">
        <v>1203031</v>
      </c>
      <c r="E798" s="1">
        <v>1201550</v>
      </c>
      <c r="F798" s="1">
        <v>1482</v>
      </c>
      <c r="G798" s="1">
        <v>60.52</v>
      </c>
      <c r="H798" s="1">
        <v>60.26</v>
      </c>
      <c r="I798" s="1">
        <v>62.09</v>
      </c>
      <c r="J798" s="1">
        <v>101.14</v>
      </c>
      <c r="K798" s="1">
        <v>114.62</v>
      </c>
      <c r="L798" s="1">
        <v>111.19</v>
      </c>
      <c r="M798" s="1">
        <v>3.85</v>
      </c>
      <c r="N798" s="1">
        <v>2.4700000000000002</v>
      </c>
      <c r="O798" s="1">
        <v>1.79</v>
      </c>
      <c r="P798" s="1">
        <v>9.18</v>
      </c>
      <c r="Q798" s="1">
        <v>18.920000000000002</v>
      </c>
      <c r="R798" s="1">
        <v>14.8</v>
      </c>
      <c r="S798" s="7">
        <v>1.7878821020397002</v>
      </c>
      <c r="T798" s="7">
        <v>5.2897657213316904</v>
      </c>
      <c r="U798" s="7">
        <v>2.9586770376507916</v>
      </c>
    </row>
    <row r="799" spans="1:21">
      <c r="A799" s="1" t="s">
        <v>1338</v>
      </c>
      <c r="B799" s="1" t="s">
        <v>1339</v>
      </c>
      <c r="C799" s="1" t="s">
        <v>13</v>
      </c>
      <c r="D799" s="1">
        <v>1204273</v>
      </c>
      <c r="E799" s="1">
        <v>1203152</v>
      </c>
      <c r="F799" s="1">
        <v>1122</v>
      </c>
      <c r="G799" s="1">
        <v>138.9</v>
      </c>
      <c r="H799" s="1">
        <v>108.78</v>
      </c>
      <c r="I799" s="1">
        <v>126.17</v>
      </c>
      <c r="J799" s="1">
        <v>335.75</v>
      </c>
      <c r="K799" s="1">
        <v>356.07</v>
      </c>
      <c r="L799" s="1">
        <v>359.94</v>
      </c>
      <c r="M799" s="1">
        <v>8.43</v>
      </c>
      <c r="N799" s="1">
        <v>7.37</v>
      </c>
      <c r="O799" s="1">
        <v>6.17</v>
      </c>
      <c r="P799" s="1">
        <v>47.07</v>
      </c>
      <c r="Q799" s="1">
        <v>58.16</v>
      </c>
      <c r="R799" s="1">
        <v>70.31</v>
      </c>
      <c r="S799" s="7">
        <v>2.8133208506085325</v>
      </c>
      <c r="T799" s="7">
        <v>7.9899863450159305</v>
      </c>
      <c r="U799" s="7">
        <v>2.8400551409867325</v>
      </c>
    </row>
    <row r="800" spans="1:21">
      <c r="A800" s="1" t="s">
        <v>1340</v>
      </c>
      <c r="B800" s="1" t="s">
        <v>3824</v>
      </c>
      <c r="C800" s="1" t="s">
        <v>13</v>
      </c>
      <c r="D800" s="1">
        <v>1206239</v>
      </c>
      <c r="E800" s="1">
        <v>1204315</v>
      </c>
      <c r="F800" s="1">
        <v>1925</v>
      </c>
      <c r="G800" s="1">
        <v>346.81</v>
      </c>
      <c r="H800" s="1">
        <v>328.17</v>
      </c>
      <c r="I800" s="1">
        <v>341.59</v>
      </c>
      <c r="J800" s="1">
        <v>420.48</v>
      </c>
      <c r="K800" s="1">
        <v>425.05</v>
      </c>
      <c r="L800" s="1">
        <v>432.89</v>
      </c>
      <c r="M800" s="1">
        <v>47.4</v>
      </c>
      <c r="N800" s="1">
        <v>36.31</v>
      </c>
      <c r="O800" s="1">
        <v>37.6</v>
      </c>
      <c r="P800" s="1">
        <v>133.69999999999999</v>
      </c>
      <c r="Q800" s="1">
        <v>150.22999999999999</v>
      </c>
      <c r="R800" s="1">
        <v>141.62</v>
      </c>
      <c r="S800" s="7">
        <v>1.2575818684399502</v>
      </c>
      <c r="T800" s="7">
        <v>3.507954826477619</v>
      </c>
      <c r="U800" s="7">
        <v>2.7894445002052164</v>
      </c>
    </row>
    <row r="801" spans="1:21">
      <c r="A801" s="1" t="s">
        <v>1341</v>
      </c>
      <c r="B801" s="1" t="s">
        <v>1342</v>
      </c>
      <c r="C801" s="1" t="s">
        <v>13</v>
      </c>
      <c r="D801" s="1">
        <v>1208382</v>
      </c>
      <c r="E801" s="1">
        <v>1206326</v>
      </c>
      <c r="F801" s="1">
        <v>2057</v>
      </c>
      <c r="G801" s="1">
        <v>135.91999999999999</v>
      </c>
      <c r="H801" s="1">
        <v>83.38</v>
      </c>
      <c r="I801" s="1">
        <v>105.66</v>
      </c>
      <c r="J801" s="1">
        <v>167.91</v>
      </c>
      <c r="K801" s="1">
        <v>179.14</v>
      </c>
      <c r="L801" s="1">
        <v>176.23</v>
      </c>
      <c r="M801" s="1">
        <v>60.33</v>
      </c>
      <c r="N801" s="1">
        <v>43.73</v>
      </c>
      <c r="O801" s="1">
        <v>53.3</v>
      </c>
      <c r="P801" s="1">
        <v>100.13</v>
      </c>
      <c r="Q801" s="1">
        <v>108.99</v>
      </c>
      <c r="R801" s="1">
        <v>110.92</v>
      </c>
      <c r="S801" s="7">
        <v>1.6102904972919743</v>
      </c>
      <c r="T801" s="7">
        <v>2.0338078291814945</v>
      </c>
      <c r="U801" s="7">
        <v>1.2630067882793505</v>
      </c>
    </row>
    <row r="802" spans="1:21">
      <c r="A802" s="1" t="s">
        <v>1343</v>
      </c>
      <c r="B802" s="1" t="s">
        <v>1344</v>
      </c>
      <c r="C802" s="1" t="s">
        <v>13</v>
      </c>
      <c r="D802" s="1">
        <v>1210087</v>
      </c>
      <c r="E802" s="1">
        <v>1208499</v>
      </c>
      <c r="F802" s="1">
        <v>1589</v>
      </c>
      <c r="G802" s="1">
        <v>103.97</v>
      </c>
      <c r="H802" s="1">
        <v>82.28</v>
      </c>
      <c r="I802" s="1">
        <v>91.58</v>
      </c>
      <c r="J802" s="1">
        <v>241.97</v>
      </c>
      <c r="K802" s="1">
        <v>259.23</v>
      </c>
      <c r="L802" s="1">
        <v>240.15</v>
      </c>
      <c r="M802" s="1">
        <v>10.34</v>
      </c>
      <c r="N802" s="1">
        <v>10.61</v>
      </c>
      <c r="O802" s="1">
        <v>8.41</v>
      </c>
      <c r="P802" s="1">
        <v>106.54</v>
      </c>
      <c r="Q802" s="1">
        <v>126.02</v>
      </c>
      <c r="R802" s="1">
        <v>100.19</v>
      </c>
      <c r="S802" s="7">
        <v>2.6683583486304574</v>
      </c>
      <c r="T802" s="7">
        <v>11.333446866485014</v>
      </c>
      <c r="U802" s="7">
        <v>4.2473481390915646</v>
      </c>
    </row>
    <row r="803" spans="1:21">
      <c r="A803" s="1" t="s">
        <v>1345</v>
      </c>
      <c r="B803" s="1" t="s">
        <v>1346</v>
      </c>
      <c r="C803" s="1" t="s">
        <v>13</v>
      </c>
      <c r="D803" s="1">
        <v>1210709</v>
      </c>
      <c r="E803" s="1">
        <v>1210159</v>
      </c>
      <c r="F803" s="1">
        <v>551</v>
      </c>
      <c r="G803" s="1">
        <v>53.65</v>
      </c>
      <c r="H803" s="1">
        <v>41.49</v>
      </c>
      <c r="I803" s="1">
        <v>45.27</v>
      </c>
      <c r="J803" s="1">
        <v>75.14</v>
      </c>
      <c r="K803" s="1">
        <v>72.36</v>
      </c>
      <c r="L803" s="1">
        <v>78.95</v>
      </c>
      <c r="M803" s="1">
        <v>11.69</v>
      </c>
      <c r="N803" s="1">
        <v>7.01</v>
      </c>
      <c r="O803" s="1">
        <v>12.3</v>
      </c>
      <c r="P803" s="1">
        <v>34.700000000000003</v>
      </c>
      <c r="Q803" s="1">
        <v>46.55</v>
      </c>
      <c r="R803" s="1">
        <v>55.89</v>
      </c>
      <c r="S803" s="7">
        <v>1.6127768677444627</v>
      </c>
      <c r="T803" s="7">
        <v>4.4238709677419354</v>
      </c>
      <c r="U803" s="7">
        <v>2.7430148932684704</v>
      </c>
    </row>
    <row r="804" spans="1:21">
      <c r="A804" s="1" t="s">
        <v>1347</v>
      </c>
      <c r="B804" s="1" t="s">
        <v>1348</v>
      </c>
      <c r="C804" s="1" t="s">
        <v>17</v>
      </c>
      <c r="D804" s="1">
        <v>1210829</v>
      </c>
      <c r="E804" s="1">
        <v>1211821</v>
      </c>
      <c r="F804" s="1">
        <v>993</v>
      </c>
      <c r="G804" s="1">
        <v>659.41</v>
      </c>
      <c r="H804" s="1">
        <v>483.81</v>
      </c>
      <c r="I804" s="1">
        <v>583.37</v>
      </c>
      <c r="J804" s="1">
        <v>919.72</v>
      </c>
      <c r="K804" s="1">
        <v>920.04</v>
      </c>
      <c r="L804" s="1">
        <v>942.38</v>
      </c>
      <c r="M804" s="1">
        <v>2.4900000000000002</v>
      </c>
      <c r="N804" s="1">
        <v>1.02</v>
      </c>
      <c r="O804" s="1">
        <v>1.99</v>
      </c>
      <c r="P804" s="1">
        <v>118.1</v>
      </c>
      <c r="Q804" s="1">
        <v>115.64</v>
      </c>
      <c r="R804" s="1">
        <v>125.39</v>
      </c>
      <c r="S804" s="7">
        <v>1.6113495386860803</v>
      </c>
      <c r="T804" s="7">
        <v>65.296363636363637</v>
      </c>
      <c r="U804" s="7">
        <v>40.522780482257943</v>
      </c>
    </row>
    <row r="805" spans="1:21">
      <c r="A805" s="1" t="s">
        <v>1349</v>
      </c>
      <c r="B805" s="1" t="s">
        <v>1350</v>
      </c>
      <c r="C805" s="1" t="s">
        <v>13</v>
      </c>
      <c r="D805" s="1">
        <v>1213416</v>
      </c>
      <c r="E805" s="1">
        <v>1211914</v>
      </c>
      <c r="F805" s="1">
        <v>1503</v>
      </c>
      <c r="G805" s="1">
        <v>229.04</v>
      </c>
      <c r="H805" s="1">
        <v>312.25</v>
      </c>
      <c r="I805" s="1">
        <v>272.69</v>
      </c>
      <c r="J805" s="1">
        <v>267.39999999999998</v>
      </c>
      <c r="K805" s="1">
        <v>268.51</v>
      </c>
      <c r="L805" s="1">
        <v>258.99</v>
      </c>
      <c r="M805" s="1">
        <v>2.2999999999999998</v>
      </c>
      <c r="N805" s="1">
        <v>2.2000000000000002</v>
      </c>
      <c r="O805" s="1">
        <v>1.6</v>
      </c>
      <c r="P805" s="1">
        <v>50.01</v>
      </c>
      <c r="Q805" s="1">
        <v>52.24</v>
      </c>
      <c r="R805" s="1">
        <v>52.65</v>
      </c>
      <c r="S805" s="7">
        <v>0.97655962062949941</v>
      </c>
      <c r="T805" s="7">
        <v>25.393442622950822</v>
      </c>
      <c r="U805" s="7">
        <v>26.002961914994984</v>
      </c>
    </row>
    <row r="806" spans="1:21">
      <c r="A806" s="1" t="s">
        <v>1351</v>
      </c>
      <c r="B806" s="1" t="s">
        <v>1352</v>
      </c>
      <c r="C806" s="1" t="s">
        <v>17</v>
      </c>
      <c r="D806" s="1">
        <v>1213669</v>
      </c>
      <c r="E806" s="1">
        <v>1214446</v>
      </c>
      <c r="F806" s="1">
        <v>778</v>
      </c>
      <c r="G806" s="1">
        <v>669.3</v>
      </c>
      <c r="H806" s="1">
        <v>499.36</v>
      </c>
      <c r="I806" s="1">
        <v>571.47</v>
      </c>
      <c r="J806" s="1">
        <v>788.24</v>
      </c>
      <c r="K806" s="1">
        <v>792.28</v>
      </c>
      <c r="L806" s="1">
        <v>754.89</v>
      </c>
      <c r="M806" s="1">
        <v>41.49</v>
      </c>
      <c r="N806" s="1">
        <v>15.82</v>
      </c>
      <c r="O806" s="1">
        <v>41.63</v>
      </c>
      <c r="P806" s="1">
        <v>248.64</v>
      </c>
      <c r="Q806" s="1">
        <v>238.57</v>
      </c>
      <c r="R806" s="1">
        <v>240.18</v>
      </c>
      <c r="S806" s="7">
        <v>1.3420893841264732</v>
      </c>
      <c r="T806" s="7">
        <v>7.3518293915504351</v>
      </c>
      <c r="U806" s="7">
        <v>5.4778984756932019</v>
      </c>
    </row>
    <row r="807" spans="1:21">
      <c r="A807" s="1" t="s">
        <v>1353</v>
      </c>
      <c r="B807" s="1" t="s">
        <v>1354</v>
      </c>
      <c r="C807" s="1" t="s">
        <v>17</v>
      </c>
      <c r="D807" s="1">
        <v>1214555</v>
      </c>
      <c r="E807" s="1">
        <v>1215326</v>
      </c>
      <c r="F807" s="1">
        <v>772</v>
      </c>
      <c r="G807" s="1">
        <v>72.569999999999993</v>
      </c>
      <c r="H807" s="1">
        <v>65.23</v>
      </c>
      <c r="I807" s="1">
        <v>83.7</v>
      </c>
      <c r="J807" s="1">
        <v>298.47000000000003</v>
      </c>
      <c r="K807" s="1">
        <v>293.74</v>
      </c>
      <c r="L807" s="1">
        <v>288.62</v>
      </c>
      <c r="M807" s="1">
        <v>5.09</v>
      </c>
      <c r="N807" s="1">
        <v>1.97</v>
      </c>
      <c r="O807" s="1">
        <v>2.89</v>
      </c>
      <c r="P807" s="1">
        <v>74.81</v>
      </c>
      <c r="Q807" s="1">
        <v>70.650000000000006</v>
      </c>
      <c r="R807" s="1">
        <v>74.180000000000007</v>
      </c>
      <c r="S807" s="7">
        <v>3.9766591422121902</v>
      </c>
      <c r="T807" s="7">
        <v>22.074371859296484</v>
      </c>
      <c r="U807" s="7">
        <v>5.5509841477176876</v>
      </c>
    </row>
    <row r="808" spans="1:21">
      <c r="A808" s="1" t="s">
        <v>1355</v>
      </c>
      <c r="B808" s="1" t="s">
        <v>1356</v>
      </c>
      <c r="C808" s="1" t="s">
        <v>13</v>
      </c>
      <c r="D808" s="1">
        <v>1216503</v>
      </c>
      <c r="E808" s="1">
        <v>1215193</v>
      </c>
      <c r="F808" s="1">
        <v>1311</v>
      </c>
      <c r="G808" s="1">
        <v>25.24</v>
      </c>
      <c r="H808" s="1">
        <v>14.17</v>
      </c>
      <c r="I808" s="1">
        <v>23.35</v>
      </c>
      <c r="J808" s="1">
        <v>13.86</v>
      </c>
      <c r="K808" s="1">
        <v>16.489999999999998</v>
      </c>
      <c r="L808" s="1">
        <v>18.899999999999999</v>
      </c>
      <c r="M808" s="1">
        <v>3.42</v>
      </c>
      <c r="N808" s="1">
        <v>1.5</v>
      </c>
      <c r="O808" s="1">
        <v>2.54</v>
      </c>
      <c r="P808" s="1">
        <v>8.68</v>
      </c>
      <c r="Q808" s="1">
        <v>11.43</v>
      </c>
      <c r="R808" s="1">
        <v>9.7100000000000009</v>
      </c>
      <c r="S808" s="7">
        <v>0.78473550031867445</v>
      </c>
      <c r="T808" s="7">
        <v>3.9973190348525467</v>
      </c>
      <c r="U808" s="7">
        <v>5.093842489895346</v>
      </c>
    </row>
    <row r="809" spans="1:21">
      <c r="A809" s="1" t="s">
        <v>1357</v>
      </c>
      <c r="B809" s="1" t="s">
        <v>3825</v>
      </c>
      <c r="C809" s="1" t="s">
        <v>17</v>
      </c>
      <c r="D809" s="1">
        <v>1216502</v>
      </c>
      <c r="E809" s="1">
        <v>1217903</v>
      </c>
      <c r="F809" s="1">
        <v>1402</v>
      </c>
      <c r="G809" s="1">
        <v>47.39</v>
      </c>
      <c r="H809" s="1">
        <v>27.94</v>
      </c>
      <c r="I809" s="1">
        <v>42.29</v>
      </c>
      <c r="J809" s="1">
        <v>63.68</v>
      </c>
      <c r="K809" s="1">
        <v>59.34</v>
      </c>
      <c r="L809" s="1">
        <v>63.23</v>
      </c>
      <c r="M809" s="1">
        <v>80.36</v>
      </c>
      <c r="N809" s="1">
        <v>52.79</v>
      </c>
      <c r="O809" s="1">
        <v>77.22</v>
      </c>
      <c r="P809" s="1">
        <v>100.33</v>
      </c>
      <c r="Q809" s="1">
        <v>83.42</v>
      </c>
      <c r="R809" s="1">
        <v>95.45</v>
      </c>
      <c r="S809" s="7">
        <v>1.5834892025165788</v>
      </c>
      <c r="T809" s="7">
        <v>1.3271854351856252</v>
      </c>
      <c r="U809" s="7">
        <v>0.83813987053172212</v>
      </c>
    </row>
    <row r="810" spans="1:21">
      <c r="A810" s="1" t="s">
        <v>1358</v>
      </c>
      <c r="B810" s="1" t="s">
        <v>1359</v>
      </c>
      <c r="C810" s="1" t="s">
        <v>17</v>
      </c>
      <c r="D810" s="1">
        <v>1217997</v>
      </c>
      <c r="E810" s="1">
        <v>1218300</v>
      </c>
      <c r="F810" s="1">
        <v>304</v>
      </c>
      <c r="G810" s="1">
        <v>227.73</v>
      </c>
      <c r="H810" s="1">
        <v>214.26</v>
      </c>
      <c r="I810" s="1">
        <v>271.29000000000002</v>
      </c>
      <c r="J810" s="1">
        <v>154.06</v>
      </c>
      <c r="K810" s="1">
        <v>178.3</v>
      </c>
      <c r="L810" s="1">
        <v>167.8</v>
      </c>
      <c r="M810" s="1">
        <v>9.2799999999999994</v>
      </c>
      <c r="N810" s="1">
        <v>9.93</v>
      </c>
      <c r="O810" s="1">
        <v>5.64</v>
      </c>
      <c r="P810" s="1">
        <v>8.5299999999999994</v>
      </c>
      <c r="Q810" s="1">
        <v>13.65</v>
      </c>
      <c r="R810" s="1">
        <v>8.01</v>
      </c>
      <c r="S810" s="7">
        <v>0.70121130551816957</v>
      </c>
      <c r="T810" s="7">
        <v>1.2148893360160966</v>
      </c>
      <c r="U810" s="7">
        <v>1.7325581125910936</v>
      </c>
    </row>
    <row r="811" spans="1:21">
      <c r="A811" s="1" t="s">
        <v>1360</v>
      </c>
      <c r="B811" s="1" t="s">
        <v>1361</v>
      </c>
      <c r="C811" s="1" t="s">
        <v>17</v>
      </c>
      <c r="D811" s="1">
        <v>1218301</v>
      </c>
      <c r="E811" s="1">
        <v>1219504</v>
      </c>
      <c r="F811" s="1">
        <v>1204</v>
      </c>
      <c r="G811" s="1">
        <v>152.35</v>
      </c>
      <c r="H811" s="1">
        <v>112.48</v>
      </c>
      <c r="I811" s="1">
        <v>142.18</v>
      </c>
      <c r="J811" s="1">
        <v>173.26</v>
      </c>
      <c r="K811" s="1">
        <v>161.37</v>
      </c>
      <c r="L811" s="1">
        <v>174.04</v>
      </c>
      <c r="M811" s="1">
        <v>48.9</v>
      </c>
      <c r="N811" s="1">
        <v>21.38</v>
      </c>
      <c r="O811" s="1">
        <v>14.25</v>
      </c>
      <c r="P811" s="1">
        <v>97.66</v>
      </c>
      <c r="Q811" s="1">
        <v>91.02</v>
      </c>
      <c r="R811" s="1">
        <v>87.77</v>
      </c>
      <c r="S811" s="7">
        <v>1.2497727328566866</v>
      </c>
      <c r="T811" s="7">
        <v>3.2704365314089672</v>
      </c>
      <c r="U811" s="7">
        <v>2.6168249998009787</v>
      </c>
    </row>
    <row r="812" spans="1:21">
      <c r="A812" s="1" t="s">
        <v>1362</v>
      </c>
      <c r="B812" s="1" t="s">
        <v>1363</v>
      </c>
      <c r="C812" s="1" t="s">
        <v>17</v>
      </c>
      <c r="D812" s="1">
        <v>1219505</v>
      </c>
      <c r="E812" s="1">
        <v>1219909</v>
      </c>
      <c r="F812" s="1">
        <v>405</v>
      </c>
      <c r="G812" s="1">
        <v>111.56</v>
      </c>
      <c r="H812" s="1">
        <v>88.94</v>
      </c>
      <c r="I812" s="1">
        <v>107.41</v>
      </c>
      <c r="J812" s="1">
        <v>155.12</v>
      </c>
      <c r="K812" s="1">
        <v>149.41</v>
      </c>
      <c r="L812" s="1">
        <v>150.37</v>
      </c>
      <c r="M812" s="1">
        <v>0.47</v>
      </c>
      <c r="N812" s="1">
        <v>0.13</v>
      </c>
      <c r="O812" s="1">
        <v>0.32</v>
      </c>
      <c r="P812" s="1">
        <v>15.7</v>
      </c>
      <c r="Q812" s="1">
        <v>18</v>
      </c>
      <c r="R812" s="1">
        <v>20.12</v>
      </c>
      <c r="S812" s="7">
        <v>1.4773797538241695</v>
      </c>
      <c r="T812" s="7">
        <v>58.500000000000007</v>
      </c>
      <c r="U812" s="7">
        <v>39.597131237634649</v>
      </c>
    </row>
    <row r="813" spans="1:21">
      <c r="A813" s="1" t="s">
        <v>1364</v>
      </c>
      <c r="B813" s="1" t="s">
        <v>1365</v>
      </c>
      <c r="C813" s="1" t="s">
        <v>13</v>
      </c>
      <c r="D813" s="1">
        <v>1220872</v>
      </c>
      <c r="E813" s="1">
        <v>1219930</v>
      </c>
      <c r="F813" s="1">
        <v>943</v>
      </c>
      <c r="G813" s="1">
        <v>37.71</v>
      </c>
      <c r="H813" s="1">
        <v>0.9</v>
      </c>
      <c r="I813" s="1">
        <v>21.83</v>
      </c>
      <c r="J813" s="1">
        <v>30.01</v>
      </c>
      <c r="K813" s="1">
        <v>29.96</v>
      </c>
      <c r="L813" s="1">
        <v>27.53</v>
      </c>
      <c r="M813" s="1">
        <v>0.47</v>
      </c>
      <c r="N813" s="1">
        <v>0.26</v>
      </c>
      <c r="O813" s="1">
        <v>0.68</v>
      </c>
      <c r="P813" s="1">
        <v>4</v>
      </c>
      <c r="Q813" s="1">
        <v>4.7300000000000004</v>
      </c>
      <c r="R813" s="1">
        <v>4.82</v>
      </c>
      <c r="S813" s="7">
        <v>1.4477167438782266</v>
      </c>
      <c r="T813" s="7">
        <v>9.6099290780141828</v>
      </c>
      <c r="U813" s="7">
        <v>6.6379898682877387</v>
      </c>
    </row>
    <row r="814" spans="1:21">
      <c r="A814" s="1" t="s">
        <v>1366</v>
      </c>
      <c r="B814" s="1" t="s">
        <v>1367</v>
      </c>
      <c r="C814" s="1" t="s">
        <v>13</v>
      </c>
      <c r="D814" s="1">
        <v>1221598</v>
      </c>
      <c r="E814" s="1">
        <v>1220873</v>
      </c>
      <c r="F814" s="1">
        <v>726</v>
      </c>
      <c r="G814" s="1">
        <v>74.959999999999994</v>
      </c>
      <c r="H814" s="1">
        <v>77.989999999999995</v>
      </c>
      <c r="I814" s="1">
        <v>68.37</v>
      </c>
      <c r="J814" s="1">
        <v>42.22</v>
      </c>
      <c r="K814" s="1">
        <v>44.65</v>
      </c>
      <c r="L814" s="1">
        <v>39.32</v>
      </c>
      <c r="M814" s="1">
        <v>2.66</v>
      </c>
      <c r="N814" s="1">
        <v>0.21</v>
      </c>
      <c r="O814" s="1">
        <v>1.47</v>
      </c>
      <c r="P814" s="1">
        <v>2.39</v>
      </c>
      <c r="Q814" s="1">
        <v>3.75</v>
      </c>
      <c r="R814" s="1">
        <v>2.7</v>
      </c>
      <c r="S814" s="7">
        <v>0.5701698897523948</v>
      </c>
      <c r="T814" s="7">
        <v>2.0368663594470049</v>
      </c>
      <c r="U814" s="7">
        <v>3.5723849962184886</v>
      </c>
    </row>
    <row r="815" spans="1:21">
      <c r="A815" s="1" t="s">
        <v>1368</v>
      </c>
      <c r="B815" s="1" t="s">
        <v>3826</v>
      </c>
      <c r="C815" s="1" t="s">
        <v>17</v>
      </c>
      <c r="D815" s="1">
        <v>1221654</v>
      </c>
      <c r="E815" s="1">
        <v>1223804</v>
      </c>
      <c r="F815" s="1">
        <v>2151</v>
      </c>
      <c r="G815" s="1">
        <v>90.5</v>
      </c>
      <c r="H815" s="1">
        <v>50.8</v>
      </c>
      <c r="I815" s="1">
        <v>70.81</v>
      </c>
      <c r="J815" s="1">
        <v>88.52</v>
      </c>
      <c r="K815" s="1">
        <v>84.71</v>
      </c>
      <c r="L815" s="1">
        <v>83.63</v>
      </c>
      <c r="M815" s="1">
        <v>3.93</v>
      </c>
      <c r="N815" s="1">
        <v>1.98</v>
      </c>
      <c r="O815" s="1">
        <v>2.81</v>
      </c>
      <c r="P815" s="1">
        <v>16.579999999999998</v>
      </c>
      <c r="Q815" s="1">
        <v>18.62</v>
      </c>
      <c r="R815" s="1">
        <v>18.77</v>
      </c>
      <c r="S815" s="7">
        <v>1.210975437273113</v>
      </c>
      <c r="T815" s="7">
        <v>6.1892201834862375</v>
      </c>
      <c r="U815" s="7">
        <v>5.1109378381969393</v>
      </c>
    </row>
    <row r="816" spans="1:21">
      <c r="A816" s="1" t="s">
        <v>1369</v>
      </c>
      <c r="B816" s="1" t="s">
        <v>3827</v>
      </c>
      <c r="C816" s="1" t="s">
        <v>17</v>
      </c>
      <c r="D816" s="1">
        <v>1223883</v>
      </c>
      <c r="E816" s="1">
        <v>1227174</v>
      </c>
      <c r="F816" s="1">
        <v>3292</v>
      </c>
      <c r="G816" s="1">
        <v>134.13</v>
      </c>
      <c r="H816" s="1">
        <v>101.11</v>
      </c>
      <c r="I816" s="1">
        <v>113.44</v>
      </c>
      <c r="J816" s="1">
        <v>139.11000000000001</v>
      </c>
      <c r="K816" s="1">
        <v>139.06</v>
      </c>
      <c r="L816" s="1">
        <v>140.32</v>
      </c>
      <c r="M816" s="1">
        <v>4.33</v>
      </c>
      <c r="N816" s="1">
        <v>2.9</v>
      </c>
      <c r="O816" s="1">
        <v>3.28</v>
      </c>
      <c r="P816" s="1">
        <v>37.76</v>
      </c>
      <c r="Q816" s="1">
        <v>42.8</v>
      </c>
      <c r="R816" s="1">
        <v>38.479999999999997</v>
      </c>
      <c r="S816" s="7">
        <v>1.2002122289778594</v>
      </c>
      <c r="T816" s="7">
        <v>11.326355851569932</v>
      </c>
      <c r="U816" s="7">
        <v>9.4369608791737054</v>
      </c>
    </row>
    <row r="817" spans="1:21">
      <c r="A817" s="1" t="s">
        <v>1370</v>
      </c>
      <c r="B817" s="1" t="s">
        <v>1371</v>
      </c>
      <c r="C817" s="1" t="s">
        <v>13</v>
      </c>
      <c r="D817" s="1">
        <v>1228116</v>
      </c>
      <c r="E817" s="1">
        <v>1227085</v>
      </c>
      <c r="F817" s="1">
        <v>1032</v>
      </c>
      <c r="G817" s="1">
        <v>266.69</v>
      </c>
      <c r="H817" s="1">
        <v>239.74</v>
      </c>
      <c r="I817" s="1">
        <v>252.94</v>
      </c>
      <c r="J817" s="1">
        <v>219.98</v>
      </c>
      <c r="K817" s="1">
        <v>230.22</v>
      </c>
      <c r="L817" s="1">
        <v>223.09</v>
      </c>
      <c r="M817" s="1">
        <v>1.38</v>
      </c>
      <c r="N817" s="1">
        <v>0.78</v>
      </c>
      <c r="O817" s="1">
        <v>1.48</v>
      </c>
      <c r="P817" s="1">
        <v>16.149999999999999</v>
      </c>
      <c r="Q817" s="1">
        <v>15.27</v>
      </c>
      <c r="R817" s="1">
        <v>15.73</v>
      </c>
      <c r="S817" s="7">
        <v>0.88664287501481487</v>
      </c>
      <c r="T817" s="7">
        <v>12.953296703296703</v>
      </c>
      <c r="U817" s="7">
        <v>14.609373253104037</v>
      </c>
    </row>
    <row r="818" spans="1:21">
      <c r="A818" s="1" t="s">
        <v>1372</v>
      </c>
      <c r="B818" s="1" t="s">
        <v>1373</v>
      </c>
      <c r="C818" s="1" t="s">
        <v>13</v>
      </c>
      <c r="D818" s="1">
        <v>1228808</v>
      </c>
      <c r="E818" s="1">
        <v>1228155</v>
      </c>
      <c r="F818" s="1">
        <v>654</v>
      </c>
      <c r="G818" s="1">
        <v>45.23</v>
      </c>
      <c r="H818" s="1">
        <v>48.37</v>
      </c>
      <c r="I818" s="1">
        <v>49.06</v>
      </c>
      <c r="J818" s="1">
        <v>68.709999999999994</v>
      </c>
      <c r="K818" s="1">
        <v>79.739999999999995</v>
      </c>
      <c r="L818" s="1">
        <v>82.63</v>
      </c>
      <c r="M818" s="1">
        <v>154.99</v>
      </c>
      <c r="N818" s="1">
        <v>139.05000000000001</v>
      </c>
      <c r="O818" s="1">
        <v>153.72</v>
      </c>
      <c r="P818" s="1">
        <v>164.13</v>
      </c>
      <c r="Q818" s="1">
        <v>176.73</v>
      </c>
      <c r="R818" s="1">
        <v>179.8</v>
      </c>
      <c r="S818" s="7">
        <v>1.6197953175382025</v>
      </c>
      <c r="T818" s="7">
        <v>1.162810434161158</v>
      </c>
      <c r="U818" s="7">
        <v>0.71787492010312803</v>
      </c>
    </row>
    <row r="819" spans="1:21">
      <c r="A819" s="1" t="s">
        <v>1374</v>
      </c>
      <c r="B819" s="1" t="s">
        <v>3828</v>
      </c>
      <c r="C819" s="1" t="s">
        <v>17</v>
      </c>
      <c r="D819" s="1">
        <v>1228973</v>
      </c>
      <c r="E819" s="1">
        <v>1230766</v>
      </c>
      <c r="F819" s="1">
        <v>1794</v>
      </c>
      <c r="G819" s="1">
        <v>1122.02</v>
      </c>
      <c r="H819" s="1">
        <v>1329.23</v>
      </c>
      <c r="I819" s="1">
        <v>1285.76</v>
      </c>
      <c r="J819" s="1">
        <v>788.78</v>
      </c>
      <c r="K819" s="1">
        <v>931.81</v>
      </c>
      <c r="L819" s="1">
        <v>918.08</v>
      </c>
      <c r="M819" s="1">
        <v>996.84</v>
      </c>
      <c r="N819" s="1">
        <v>1142.24</v>
      </c>
      <c r="O819" s="1">
        <v>1132.22</v>
      </c>
      <c r="P819" s="1">
        <v>706.12</v>
      </c>
      <c r="Q819" s="1">
        <v>739.88</v>
      </c>
      <c r="R819" s="1">
        <v>731.62</v>
      </c>
      <c r="S819" s="7">
        <v>0.70609123336571222</v>
      </c>
      <c r="T819" s="7">
        <v>0.6656741968024944</v>
      </c>
      <c r="U819" s="7">
        <v>0.94275946980595882</v>
      </c>
    </row>
    <row r="820" spans="1:21">
      <c r="A820" s="1" t="s">
        <v>1375</v>
      </c>
      <c r="B820" s="1" t="s">
        <v>3829</v>
      </c>
      <c r="C820" s="1" t="s">
        <v>17</v>
      </c>
      <c r="D820" s="1">
        <v>1230808</v>
      </c>
      <c r="E820" s="1">
        <v>1233772</v>
      </c>
      <c r="F820" s="1">
        <v>2965</v>
      </c>
      <c r="G820" s="1">
        <v>1112.8399999999999</v>
      </c>
      <c r="H820" s="1">
        <v>1388.13</v>
      </c>
      <c r="I820" s="1">
        <v>1337.55</v>
      </c>
      <c r="J820" s="1">
        <v>760.29</v>
      </c>
      <c r="K820" s="1">
        <v>890.11</v>
      </c>
      <c r="L820" s="1">
        <v>899.97</v>
      </c>
      <c r="M820" s="1">
        <v>17.59</v>
      </c>
      <c r="N820" s="1">
        <v>7.05</v>
      </c>
      <c r="O820" s="1">
        <v>11.02</v>
      </c>
      <c r="P820" s="1">
        <v>62.48</v>
      </c>
      <c r="Q820" s="1">
        <v>72.849999999999994</v>
      </c>
      <c r="R820" s="1">
        <v>58.64</v>
      </c>
      <c r="S820" s="7">
        <v>0.66441493075456159</v>
      </c>
      <c r="T820" s="7">
        <v>5.4394279304542899</v>
      </c>
      <c r="U820" s="7">
        <v>8.1867936415529527</v>
      </c>
    </row>
    <row r="821" spans="1:21">
      <c r="A821" s="1" t="s">
        <v>1376</v>
      </c>
      <c r="B821" s="1" t="s">
        <v>1377</v>
      </c>
      <c r="C821" s="1" t="s">
        <v>17</v>
      </c>
      <c r="D821" s="1">
        <v>1233863</v>
      </c>
      <c r="E821" s="1">
        <v>1234458</v>
      </c>
      <c r="F821" s="1">
        <v>596</v>
      </c>
      <c r="G821" s="1">
        <v>207.8</v>
      </c>
      <c r="H821" s="1">
        <v>126.97</v>
      </c>
      <c r="I821" s="1">
        <v>169.56</v>
      </c>
      <c r="J821" s="1">
        <v>199.84</v>
      </c>
      <c r="K821" s="1">
        <v>200.19</v>
      </c>
      <c r="L821" s="1">
        <v>197.04</v>
      </c>
      <c r="M821" s="1">
        <v>1.78</v>
      </c>
      <c r="N821" s="1">
        <v>2.67</v>
      </c>
      <c r="O821" s="1">
        <v>6.36</v>
      </c>
      <c r="P821" s="1">
        <v>3.05</v>
      </c>
      <c r="Q821" s="1">
        <v>5.72</v>
      </c>
      <c r="R821" s="1">
        <v>3.31</v>
      </c>
      <c r="S821" s="7">
        <v>1.1838875339559416</v>
      </c>
      <c r="T821" s="7">
        <v>1.1174838112858463</v>
      </c>
      <c r="U821" s="7">
        <v>0.94391044692547077</v>
      </c>
    </row>
    <row r="822" spans="1:21">
      <c r="A822" s="1" t="s">
        <v>1378</v>
      </c>
      <c r="B822" s="1" t="s">
        <v>3830</v>
      </c>
      <c r="C822" s="1" t="s">
        <v>17</v>
      </c>
      <c r="D822" s="1">
        <v>1234459</v>
      </c>
      <c r="E822" s="1">
        <v>1235881</v>
      </c>
      <c r="F822" s="1">
        <v>1423</v>
      </c>
      <c r="G822" s="1">
        <v>437.82</v>
      </c>
      <c r="H822" s="1">
        <v>483.07</v>
      </c>
      <c r="I822" s="1">
        <v>461.63</v>
      </c>
      <c r="J822" s="1">
        <v>397.65</v>
      </c>
      <c r="K822" s="1">
        <v>436.32</v>
      </c>
      <c r="L822" s="1">
        <v>441.78</v>
      </c>
      <c r="M822" s="1">
        <v>19.37</v>
      </c>
      <c r="N822" s="1">
        <v>8.02</v>
      </c>
      <c r="O822" s="1">
        <v>10.4</v>
      </c>
      <c r="P822" s="1">
        <v>86.8</v>
      </c>
      <c r="Q822" s="1">
        <v>102.83</v>
      </c>
      <c r="R822" s="1">
        <v>113.54</v>
      </c>
      <c r="S822" s="7">
        <v>0.92277146081069361</v>
      </c>
      <c r="T822" s="7">
        <v>8.0224927229425784</v>
      </c>
      <c r="U822" s="7">
        <v>8.6939107500078947</v>
      </c>
    </row>
    <row r="823" spans="1:21">
      <c r="A823" s="1" t="s">
        <v>1379</v>
      </c>
      <c r="B823" s="1" t="s">
        <v>1380</v>
      </c>
      <c r="C823" s="1" t="s">
        <v>17</v>
      </c>
      <c r="D823" s="1">
        <v>1235995</v>
      </c>
      <c r="E823" s="1">
        <v>1236960</v>
      </c>
      <c r="F823" s="1">
        <v>966</v>
      </c>
      <c r="G823" s="1">
        <v>121.46</v>
      </c>
      <c r="H823" s="1">
        <v>86.34</v>
      </c>
      <c r="I823" s="1">
        <v>101.89</v>
      </c>
      <c r="J823" s="1">
        <v>160.9</v>
      </c>
      <c r="K823" s="1">
        <v>180.77</v>
      </c>
      <c r="L823" s="1">
        <v>178.88</v>
      </c>
      <c r="M823" s="1">
        <v>67.27</v>
      </c>
      <c r="N823" s="1">
        <v>61.79</v>
      </c>
      <c r="O823" s="1">
        <v>64.92</v>
      </c>
      <c r="P823" s="1">
        <v>86.48</v>
      </c>
      <c r="Q823" s="1">
        <v>17.96</v>
      </c>
      <c r="R823" s="1">
        <v>95.3</v>
      </c>
      <c r="S823" s="7">
        <v>1.6808744228099064</v>
      </c>
      <c r="T823" s="7">
        <v>1.0296937828642125</v>
      </c>
      <c r="U823" s="7">
        <v>0.61259411702087796</v>
      </c>
    </row>
    <row r="824" spans="1:21">
      <c r="A824" s="1" t="s">
        <v>1381</v>
      </c>
      <c r="B824" s="1" t="s">
        <v>1382</v>
      </c>
      <c r="C824" s="1" t="s">
        <v>17</v>
      </c>
      <c r="D824" s="1">
        <v>1236961</v>
      </c>
      <c r="E824" s="1">
        <v>1238049</v>
      </c>
      <c r="F824" s="1">
        <v>1089</v>
      </c>
      <c r="G824" s="1">
        <v>268.57</v>
      </c>
      <c r="H824" s="1">
        <v>274.47000000000003</v>
      </c>
      <c r="I824" s="1">
        <v>274.2</v>
      </c>
      <c r="J824" s="1">
        <v>266.54000000000002</v>
      </c>
      <c r="K824" s="1">
        <v>289.85000000000002</v>
      </c>
      <c r="L824" s="1">
        <v>274.12</v>
      </c>
      <c r="M824" s="1">
        <v>261.94</v>
      </c>
      <c r="N824" s="1">
        <v>254.31</v>
      </c>
      <c r="O824" s="1">
        <v>262.99</v>
      </c>
      <c r="P824" s="1">
        <v>256.64999999999998</v>
      </c>
      <c r="Q824" s="1">
        <v>318.18</v>
      </c>
      <c r="R824" s="1">
        <v>291.06</v>
      </c>
      <c r="S824" s="7">
        <v>1.0162375801478147</v>
      </c>
      <c r="T824" s="7">
        <v>1.1111980904471022</v>
      </c>
      <c r="U824" s="7">
        <v>1.093443218548831</v>
      </c>
    </row>
    <row r="825" spans="1:21">
      <c r="A825" s="1" t="s">
        <v>1383</v>
      </c>
      <c r="B825" s="1" t="s">
        <v>1384</v>
      </c>
      <c r="C825" s="1" t="s">
        <v>17</v>
      </c>
      <c r="D825" s="1">
        <v>1238051</v>
      </c>
      <c r="E825" s="1">
        <v>1239715</v>
      </c>
      <c r="F825" s="1">
        <v>1665</v>
      </c>
      <c r="G825" s="1">
        <v>276.93</v>
      </c>
      <c r="H825" s="1">
        <v>192.3</v>
      </c>
      <c r="I825" s="1">
        <v>232.61</v>
      </c>
      <c r="J825" s="1">
        <v>288.17</v>
      </c>
      <c r="K825" s="1">
        <v>306.41000000000003</v>
      </c>
      <c r="L825" s="1">
        <v>315.88</v>
      </c>
      <c r="M825" s="1">
        <v>14.76</v>
      </c>
      <c r="N825" s="1">
        <v>3.22</v>
      </c>
      <c r="O825" s="1">
        <v>5.39</v>
      </c>
      <c r="P825" s="1">
        <v>17.809999999999999</v>
      </c>
      <c r="Q825" s="1">
        <v>39.29</v>
      </c>
      <c r="R825" s="1">
        <v>20.45</v>
      </c>
      <c r="S825" s="7">
        <v>1.2972472358372278</v>
      </c>
      <c r="T825" s="7">
        <v>3.3183568677792037</v>
      </c>
      <c r="U825" s="7">
        <v>2.5579987963031394</v>
      </c>
    </row>
    <row r="826" spans="1:21">
      <c r="A826" s="1" t="s">
        <v>1385</v>
      </c>
      <c r="B826" s="1" t="s">
        <v>1386</v>
      </c>
      <c r="C826" s="1" t="s">
        <v>17</v>
      </c>
      <c r="D826" s="1">
        <v>1239716</v>
      </c>
      <c r="E826" s="1">
        <v>1240284</v>
      </c>
      <c r="F826" s="1">
        <v>569</v>
      </c>
      <c r="G826" s="1">
        <v>36.29</v>
      </c>
      <c r="H826" s="1">
        <v>23.81</v>
      </c>
      <c r="I826" s="1">
        <v>26.33</v>
      </c>
      <c r="J826" s="1">
        <v>160.71</v>
      </c>
      <c r="K826" s="1">
        <v>163.91</v>
      </c>
      <c r="L826" s="1">
        <v>178.14</v>
      </c>
      <c r="M826" s="1">
        <v>0.55000000000000004</v>
      </c>
      <c r="N826" s="1">
        <v>0.4</v>
      </c>
      <c r="O826" s="1">
        <v>0.42</v>
      </c>
      <c r="P826" s="1">
        <v>4.22</v>
      </c>
      <c r="Q826" s="1">
        <v>4.41</v>
      </c>
      <c r="R826" s="1">
        <v>4.53</v>
      </c>
      <c r="S826" s="7">
        <v>5.8169617031123462</v>
      </c>
      <c r="T826" s="7">
        <v>9.6058394160583926</v>
      </c>
      <c r="U826" s="7">
        <v>1.6513499497373036</v>
      </c>
    </row>
    <row r="827" spans="1:21">
      <c r="A827" s="1" t="s">
        <v>1387</v>
      </c>
      <c r="B827" s="1" t="s">
        <v>3831</v>
      </c>
      <c r="C827" s="1" t="s">
        <v>13</v>
      </c>
      <c r="D827" s="1">
        <v>1241949</v>
      </c>
      <c r="E827" s="1">
        <v>1240285</v>
      </c>
      <c r="F827" s="1">
        <v>1665</v>
      </c>
      <c r="G827" s="1">
        <v>175.39</v>
      </c>
      <c r="H827" s="1">
        <v>201.61</v>
      </c>
      <c r="I827" s="1">
        <v>210.55</v>
      </c>
      <c r="J827" s="1">
        <v>290.64999999999998</v>
      </c>
      <c r="K827" s="1">
        <v>320.95</v>
      </c>
      <c r="L827" s="1">
        <v>319.38</v>
      </c>
      <c r="M827" s="1">
        <v>1.1399999999999999</v>
      </c>
      <c r="N827" s="1">
        <v>0.66</v>
      </c>
      <c r="O827" s="1">
        <v>0.85</v>
      </c>
      <c r="P827" s="1">
        <v>13.27</v>
      </c>
      <c r="Q827" s="1">
        <v>13.44</v>
      </c>
      <c r="R827" s="1">
        <v>13.62</v>
      </c>
      <c r="S827" s="7">
        <v>1.58451195642924</v>
      </c>
      <c r="T827" s="7">
        <v>15.218867924528302</v>
      </c>
      <c r="U827" s="7">
        <v>9.6047668575657958</v>
      </c>
    </row>
    <row r="828" spans="1:21">
      <c r="A828" s="1" t="s">
        <v>1388</v>
      </c>
      <c r="B828" s="1" t="s">
        <v>1389</v>
      </c>
      <c r="C828" s="1" t="s">
        <v>13</v>
      </c>
      <c r="D828" s="1">
        <v>1243434</v>
      </c>
      <c r="E828" s="1">
        <v>1242069</v>
      </c>
      <c r="F828" s="1">
        <v>1366</v>
      </c>
      <c r="G828" s="1">
        <v>636.61</v>
      </c>
      <c r="H828" s="1">
        <v>601.44000000000005</v>
      </c>
      <c r="I828" s="1">
        <v>621.75</v>
      </c>
      <c r="J828" s="1">
        <v>433.08</v>
      </c>
      <c r="K828" s="1">
        <v>477.67</v>
      </c>
      <c r="L828" s="1">
        <v>461.95</v>
      </c>
      <c r="M828" s="1">
        <v>69.400000000000006</v>
      </c>
      <c r="N828" s="1">
        <v>39.47</v>
      </c>
      <c r="O828" s="1">
        <v>66.459999999999994</v>
      </c>
      <c r="P828" s="1">
        <v>163.41</v>
      </c>
      <c r="Q828" s="1">
        <v>167.9</v>
      </c>
      <c r="R828" s="1">
        <v>189.95</v>
      </c>
      <c r="S828" s="7">
        <v>0.73809011721690498</v>
      </c>
      <c r="T828" s="7">
        <v>2.9730223008041978</v>
      </c>
      <c r="U828" s="7">
        <v>4.0279936439394239</v>
      </c>
    </row>
    <row r="829" spans="1:21">
      <c r="A829" s="1" t="s">
        <v>1390</v>
      </c>
      <c r="B829" s="1" t="s">
        <v>1391</v>
      </c>
      <c r="C829" s="1" t="s">
        <v>13</v>
      </c>
      <c r="D829" s="1">
        <v>1244797</v>
      </c>
      <c r="E829" s="1">
        <v>1243643</v>
      </c>
      <c r="F829" s="1">
        <v>1155</v>
      </c>
      <c r="G829" s="1">
        <v>2926.72</v>
      </c>
      <c r="H829" s="1">
        <v>2285.69</v>
      </c>
      <c r="I829" s="1">
        <v>2572.7399999999998</v>
      </c>
      <c r="J829" s="1">
        <v>1105.6500000000001</v>
      </c>
      <c r="K829" s="1">
        <v>1116.47</v>
      </c>
      <c r="L829" s="1">
        <v>1138.78</v>
      </c>
      <c r="M829" s="1">
        <v>14.14</v>
      </c>
      <c r="N829" s="1">
        <v>7.5</v>
      </c>
      <c r="O829" s="1">
        <v>9.69</v>
      </c>
      <c r="P829" s="1">
        <v>51.34</v>
      </c>
      <c r="Q829" s="1">
        <v>51.59</v>
      </c>
      <c r="R829" s="1">
        <v>56.09</v>
      </c>
      <c r="S829" s="7">
        <v>0.43170651817884054</v>
      </c>
      <c r="T829" s="7">
        <v>5.0756463453558887</v>
      </c>
      <c r="U829" s="7">
        <v>11.757168658855482</v>
      </c>
    </row>
    <row r="830" spans="1:21">
      <c r="A830" s="1" t="s">
        <v>1392</v>
      </c>
      <c r="B830" s="1" t="s">
        <v>3832</v>
      </c>
      <c r="C830" s="1" t="s">
        <v>13</v>
      </c>
      <c r="D830" s="1">
        <v>1248324</v>
      </c>
      <c r="E830" s="1">
        <v>1244911</v>
      </c>
      <c r="F830" s="1">
        <v>3414</v>
      </c>
      <c r="G830" s="1">
        <v>189.12</v>
      </c>
      <c r="H830" s="1">
        <v>145</v>
      </c>
      <c r="I830" s="1">
        <v>175.03</v>
      </c>
      <c r="J830" s="1">
        <v>268.73</v>
      </c>
      <c r="K830" s="1">
        <v>265.95</v>
      </c>
      <c r="L830" s="1">
        <v>271.97000000000003</v>
      </c>
      <c r="M830" s="1">
        <v>13.04</v>
      </c>
      <c r="N830" s="1">
        <v>5.5</v>
      </c>
      <c r="O830" s="1">
        <v>8.74</v>
      </c>
      <c r="P830" s="1">
        <v>36.700000000000003</v>
      </c>
      <c r="Q830" s="1">
        <v>40.69</v>
      </c>
      <c r="R830" s="1">
        <v>48.78</v>
      </c>
      <c r="S830" s="7">
        <v>1.5843071786310521</v>
      </c>
      <c r="T830" s="7">
        <v>4.625</v>
      </c>
      <c r="U830" s="7">
        <v>2.9192571127502629</v>
      </c>
    </row>
    <row r="831" spans="1:21">
      <c r="A831" s="1" t="s">
        <v>1393</v>
      </c>
      <c r="B831" s="1" t="s">
        <v>1394</v>
      </c>
      <c r="C831" s="1" t="s">
        <v>13</v>
      </c>
      <c r="D831" s="1">
        <v>1250297</v>
      </c>
      <c r="E831" s="1">
        <v>1248402</v>
      </c>
      <c r="F831" s="1">
        <v>1896</v>
      </c>
      <c r="G831" s="1">
        <v>204.15</v>
      </c>
      <c r="H831" s="1">
        <v>234.93</v>
      </c>
      <c r="I831" s="1">
        <v>214.56</v>
      </c>
      <c r="J831" s="1">
        <v>200</v>
      </c>
      <c r="K831" s="1">
        <v>230.85</v>
      </c>
      <c r="L831" s="1">
        <v>213.49</v>
      </c>
      <c r="M831" s="1">
        <v>23.14</v>
      </c>
      <c r="N831" s="1">
        <v>32.25</v>
      </c>
      <c r="O831" s="1">
        <v>41.41</v>
      </c>
      <c r="P831" s="1">
        <v>57.25</v>
      </c>
      <c r="Q831" s="1">
        <v>75.790000000000006</v>
      </c>
      <c r="R831" s="1">
        <v>73.58</v>
      </c>
      <c r="S831" s="7">
        <v>0.9857719845786671</v>
      </c>
      <c r="T831" s="7">
        <v>2.1345041322314051</v>
      </c>
      <c r="U831" s="7">
        <v>2.1653122280034389</v>
      </c>
    </row>
    <row r="832" spans="1:21">
      <c r="A832" s="1" t="s">
        <v>1395</v>
      </c>
      <c r="B832" s="1" t="s">
        <v>1396</v>
      </c>
      <c r="C832" s="1" t="s">
        <v>13</v>
      </c>
      <c r="D832" s="1">
        <v>1251602</v>
      </c>
      <c r="E832" s="1">
        <v>1250298</v>
      </c>
      <c r="F832" s="1">
        <v>1305</v>
      </c>
      <c r="G832" s="1">
        <v>190.56</v>
      </c>
      <c r="H832" s="1">
        <v>196.22</v>
      </c>
      <c r="I832" s="1">
        <v>192.76</v>
      </c>
      <c r="J832" s="1">
        <v>221.13</v>
      </c>
      <c r="K832" s="1">
        <v>241.08</v>
      </c>
      <c r="L832" s="1">
        <v>2.1800000000000002</v>
      </c>
      <c r="M832" s="1">
        <v>43.39</v>
      </c>
      <c r="N832" s="1">
        <v>85.03</v>
      </c>
      <c r="O832" s="1">
        <v>73.52</v>
      </c>
      <c r="P832" s="1">
        <v>109.19</v>
      </c>
      <c r="Q832" s="1">
        <v>93.97</v>
      </c>
      <c r="R832" s="1">
        <v>110.6</v>
      </c>
      <c r="S832" s="7">
        <v>0.80130793387859356</v>
      </c>
      <c r="T832" s="7">
        <v>1.5537288303456471</v>
      </c>
      <c r="U832" s="7">
        <v>1.9389909479931009</v>
      </c>
    </row>
    <row r="833" spans="1:21">
      <c r="A833" s="1" t="s">
        <v>1397</v>
      </c>
      <c r="B833" s="1" t="s">
        <v>1398</v>
      </c>
      <c r="C833" s="1" t="s">
        <v>13</v>
      </c>
      <c r="D833" s="1">
        <v>1252411</v>
      </c>
      <c r="E833" s="1">
        <v>1251603</v>
      </c>
      <c r="F833" s="1">
        <v>809</v>
      </c>
      <c r="G833" s="1">
        <v>90.13</v>
      </c>
      <c r="H833" s="1">
        <v>46.43</v>
      </c>
      <c r="I833" s="1">
        <v>66.42</v>
      </c>
      <c r="J833" s="1">
        <v>87.7</v>
      </c>
      <c r="K833" s="1">
        <v>85.66</v>
      </c>
      <c r="L833" s="1">
        <v>82.31</v>
      </c>
      <c r="M833" s="1">
        <v>35.340000000000003</v>
      </c>
      <c r="N833" s="1">
        <v>31.79</v>
      </c>
      <c r="O833" s="1">
        <v>28.32</v>
      </c>
      <c r="P833" s="1">
        <v>45.81</v>
      </c>
      <c r="Q833" s="1">
        <v>38.71</v>
      </c>
      <c r="R833" s="1">
        <v>155.15</v>
      </c>
      <c r="S833" s="7">
        <v>1.2595822248497388</v>
      </c>
      <c r="T833" s="7">
        <v>2.5109481403876379</v>
      </c>
      <c r="U833" s="7">
        <v>1.9934769567641208</v>
      </c>
    </row>
    <row r="834" spans="1:21">
      <c r="A834" s="1" t="s">
        <v>1399</v>
      </c>
      <c r="B834" s="1" t="s">
        <v>3833</v>
      </c>
      <c r="C834" s="1" t="s">
        <v>17</v>
      </c>
      <c r="D834" s="1">
        <v>1252548</v>
      </c>
      <c r="E834" s="1">
        <v>1253871</v>
      </c>
      <c r="F834" s="1">
        <v>1324</v>
      </c>
      <c r="G834" s="1">
        <v>39.39</v>
      </c>
      <c r="H834" s="1">
        <v>30.25</v>
      </c>
      <c r="I834" s="1">
        <v>34.11</v>
      </c>
      <c r="J834" s="1">
        <v>14.88</v>
      </c>
      <c r="K834" s="1">
        <v>18.75</v>
      </c>
      <c r="L834" s="1">
        <v>20.54</v>
      </c>
      <c r="M834" s="1">
        <v>0.67</v>
      </c>
      <c r="N834" s="1">
        <v>0.33</v>
      </c>
      <c r="O834" s="1">
        <v>0.56000000000000005</v>
      </c>
      <c r="P834" s="1">
        <v>1.07</v>
      </c>
      <c r="Q834" s="1">
        <v>1.33</v>
      </c>
      <c r="R834" s="1">
        <v>1.1499999999999999</v>
      </c>
      <c r="S834" s="7">
        <v>0.52212048192771088</v>
      </c>
      <c r="T834" s="7">
        <v>2.2756410256410255</v>
      </c>
      <c r="U834" s="7">
        <v>4.3584595977525638</v>
      </c>
    </row>
    <row r="835" spans="1:21">
      <c r="A835" s="1" t="s">
        <v>1400</v>
      </c>
      <c r="B835" s="1" t="s">
        <v>1401</v>
      </c>
      <c r="C835" s="1" t="s">
        <v>13</v>
      </c>
      <c r="D835" s="1">
        <v>1255227</v>
      </c>
      <c r="E835" s="1">
        <v>1253911</v>
      </c>
      <c r="F835" s="1">
        <v>1317</v>
      </c>
      <c r="G835" s="1">
        <v>64.73</v>
      </c>
      <c r="H835" s="1">
        <v>88.51</v>
      </c>
      <c r="I835" s="1">
        <v>110.39</v>
      </c>
      <c r="J835" s="1">
        <v>326.10000000000002</v>
      </c>
      <c r="K835" s="1">
        <v>217.63</v>
      </c>
      <c r="L835" s="1">
        <v>214.23</v>
      </c>
      <c r="M835" s="1">
        <v>3.3</v>
      </c>
      <c r="N835" s="1">
        <v>2.2999999999999998</v>
      </c>
      <c r="O835" s="1">
        <v>3.25</v>
      </c>
      <c r="P835" s="1">
        <v>151.86000000000001</v>
      </c>
      <c r="Q835" s="1">
        <v>115.07</v>
      </c>
      <c r="R835" s="1">
        <v>103.77</v>
      </c>
      <c r="S835" s="7">
        <v>2.8750900883814436</v>
      </c>
      <c r="T835" s="7">
        <v>41.887005649717516</v>
      </c>
      <c r="U835" s="7">
        <v>14.568936750534368</v>
      </c>
    </row>
    <row r="836" spans="1:21">
      <c r="A836" s="1" t="s">
        <v>1402</v>
      </c>
      <c r="B836" s="1" t="s">
        <v>3834</v>
      </c>
      <c r="C836" s="1" t="s">
        <v>13</v>
      </c>
      <c r="D836" s="1">
        <v>1258058</v>
      </c>
      <c r="E836" s="1">
        <v>1255312</v>
      </c>
      <c r="F836" s="1">
        <v>2747</v>
      </c>
      <c r="G836" s="1">
        <v>298.94</v>
      </c>
      <c r="H836" s="1">
        <v>423.08</v>
      </c>
      <c r="I836" s="1">
        <v>413.17</v>
      </c>
      <c r="J836" s="1">
        <v>433.61</v>
      </c>
      <c r="K836" s="1">
        <v>276.69</v>
      </c>
      <c r="L836" s="1">
        <v>295.48</v>
      </c>
      <c r="M836" s="1">
        <v>14.05</v>
      </c>
      <c r="N836" s="1">
        <v>13.39</v>
      </c>
      <c r="O836" s="1">
        <v>27.31</v>
      </c>
      <c r="P836" s="1">
        <v>59.19</v>
      </c>
      <c r="Q836" s="1">
        <v>44.35</v>
      </c>
      <c r="R836" s="1">
        <v>43.07</v>
      </c>
      <c r="S836" s="7">
        <v>0.88600146231027399</v>
      </c>
      <c r="T836" s="7">
        <v>2.6778082191780821</v>
      </c>
      <c r="U836" s="7">
        <v>3.0223519182413323</v>
      </c>
    </row>
    <row r="837" spans="1:21">
      <c r="A837" s="1" t="s">
        <v>1403</v>
      </c>
      <c r="B837" s="1" t="s">
        <v>1404</v>
      </c>
      <c r="C837" s="1" t="s">
        <v>13</v>
      </c>
      <c r="D837" s="1">
        <v>1259866</v>
      </c>
      <c r="E837" s="1">
        <v>1258142</v>
      </c>
      <c r="F837" s="1">
        <v>1725</v>
      </c>
      <c r="G837" s="1">
        <v>817.38</v>
      </c>
      <c r="H837" s="1">
        <v>805.14</v>
      </c>
      <c r="I837" s="1">
        <v>907.06</v>
      </c>
      <c r="J837" s="1">
        <v>536.54999999999995</v>
      </c>
      <c r="K837" s="1">
        <v>406.5</v>
      </c>
      <c r="L837" s="1">
        <v>429.93</v>
      </c>
      <c r="M837" s="1">
        <v>111.01</v>
      </c>
      <c r="N837" s="1">
        <v>68.36</v>
      </c>
      <c r="O837" s="1">
        <v>121.32</v>
      </c>
      <c r="P837" s="1">
        <v>177.99</v>
      </c>
      <c r="Q837" s="1">
        <v>114.86</v>
      </c>
      <c r="R837" s="1">
        <v>122.57</v>
      </c>
      <c r="S837" s="7">
        <v>0.54276994599894057</v>
      </c>
      <c r="T837" s="7">
        <v>1.3815557550966111</v>
      </c>
      <c r="U837" s="7">
        <v>2.5453799814835505</v>
      </c>
    </row>
    <row r="838" spans="1:21">
      <c r="A838" s="1" t="s">
        <v>1405</v>
      </c>
      <c r="B838" s="1" t="s">
        <v>1406</v>
      </c>
      <c r="C838" s="1" t="s">
        <v>13</v>
      </c>
      <c r="D838" s="1">
        <v>1260512</v>
      </c>
      <c r="E838" s="1">
        <v>1259867</v>
      </c>
      <c r="F838" s="1">
        <v>646</v>
      </c>
      <c r="G838" s="1">
        <v>703.5</v>
      </c>
      <c r="H838" s="1">
        <v>682.1</v>
      </c>
      <c r="I838" s="1">
        <v>702.56</v>
      </c>
      <c r="J838" s="1">
        <v>458.24</v>
      </c>
      <c r="K838" s="1">
        <v>426.62</v>
      </c>
      <c r="L838" s="1">
        <v>483.58</v>
      </c>
      <c r="M838" s="1">
        <v>157.63999999999999</v>
      </c>
      <c r="N838" s="1">
        <v>120.63</v>
      </c>
      <c r="O838" s="1">
        <v>129.69999999999999</v>
      </c>
      <c r="P838" s="1">
        <v>115.29</v>
      </c>
      <c r="Q838" s="1">
        <v>85.71</v>
      </c>
      <c r="R838" s="1">
        <v>125.79</v>
      </c>
      <c r="S838" s="7">
        <v>0.65533292468010129</v>
      </c>
      <c r="T838" s="7">
        <v>0.80101478049856623</v>
      </c>
      <c r="U838" s="7">
        <v>1.2223020549281558</v>
      </c>
    </row>
    <row r="839" spans="1:21">
      <c r="A839" s="1" t="s">
        <v>1407</v>
      </c>
      <c r="B839" s="1" t="s">
        <v>1408</v>
      </c>
      <c r="C839" s="1" t="s">
        <v>17</v>
      </c>
      <c r="D839" s="1">
        <v>1260684</v>
      </c>
      <c r="E839" s="1">
        <v>1261130</v>
      </c>
      <c r="F839" s="1">
        <v>447</v>
      </c>
      <c r="G839" s="1">
        <v>56.2</v>
      </c>
      <c r="H839" s="1">
        <v>29.32</v>
      </c>
      <c r="I839" s="1">
        <v>35.6</v>
      </c>
      <c r="J839" s="1">
        <v>25.27</v>
      </c>
      <c r="K839" s="1">
        <v>18.93</v>
      </c>
      <c r="L839" s="1">
        <v>26.49</v>
      </c>
      <c r="M839" s="1">
        <v>2.2599999999999998</v>
      </c>
      <c r="N839" s="1">
        <v>1.36</v>
      </c>
      <c r="O839" s="1">
        <v>1.51</v>
      </c>
      <c r="P839" s="1">
        <v>24.3</v>
      </c>
      <c r="Q839" s="1">
        <v>24.32</v>
      </c>
      <c r="R839" s="1">
        <v>24.31</v>
      </c>
      <c r="S839" s="7">
        <v>0.58363606340819019</v>
      </c>
      <c r="T839" s="7">
        <v>14.216374269005849</v>
      </c>
      <c r="U839" s="7">
        <v>24.358286199773499</v>
      </c>
    </row>
    <row r="840" spans="1:21">
      <c r="A840" s="1" t="s">
        <v>1409</v>
      </c>
      <c r="B840" s="1" t="s">
        <v>3835</v>
      </c>
      <c r="C840" s="1" t="s">
        <v>13</v>
      </c>
      <c r="D840" s="1">
        <v>1263490</v>
      </c>
      <c r="E840" s="1">
        <v>1261146</v>
      </c>
      <c r="F840" s="1">
        <v>2345</v>
      </c>
      <c r="G840" s="1">
        <v>30.77</v>
      </c>
      <c r="H840" s="1">
        <v>63.26</v>
      </c>
      <c r="I840" s="1">
        <v>55.83</v>
      </c>
      <c r="J840" s="1">
        <v>49.38</v>
      </c>
      <c r="K840" s="1">
        <v>50.48</v>
      </c>
      <c r="L840" s="1">
        <v>53</v>
      </c>
      <c r="M840" s="1">
        <v>0.68</v>
      </c>
      <c r="N840" s="1">
        <v>2.68</v>
      </c>
      <c r="O840" s="1">
        <v>2.68</v>
      </c>
      <c r="P840" s="1">
        <v>19.57</v>
      </c>
      <c r="Q840" s="1">
        <v>27.23</v>
      </c>
      <c r="R840" s="1">
        <v>25.39</v>
      </c>
      <c r="S840" s="7">
        <v>1.0200186841051648</v>
      </c>
      <c r="T840" s="7">
        <v>11.951986754966885</v>
      </c>
      <c r="U840" s="7">
        <v>11.717419436735165</v>
      </c>
    </row>
    <row r="841" spans="1:21">
      <c r="A841" s="1" t="s">
        <v>1410</v>
      </c>
      <c r="B841" s="1" t="s">
        <v>1411</v>
      </c>
      <c r="C841" s="1" t="s">
        <v>13</v>
      </c>
      <c r="D841" s="1">
        <v>1264097</v>
      </c>
      <c r="E841" s="1">
        <v>1263776</v>
      </c>
      <c r="F841" s="1">
        <v>322</v>
      </c>
      <c r="G841" s="1">
        <v>15.4</v>
      </c>
      <c r="H841" s="1">
        <v>6.05</v>
      </c>
      <c r="I841" s="1">
        <v>7.61</v>
      </c>
      <c r="J841" s="1">
        <v>38.42</v>
      </c>
      <c r="K841" s="1">
        <v>27.73</v>
      </c>
      <c r="L841" s="1">
        <v>32.51</v>
      </c>
      <c r="M841" s="1">
        <v>3.4</v>
      </c>
      <c r="N841" s="1">
        <v>1.22</v>
      </c>
      <c r="O841" s="1">
        <v>2.88</v>
      </c>
      <c r="P841" s="1">
        <v>9.23</v>
      </c>
      <c r="Q841" s="1">
        <v>9.49</v>
      </c>
      <c r="R841" s="1">
        <v>11.54</v>
      </c>
      <c r="S841" s="7">
        <v>3.3950447350309703</v>
      </c>
      <c r="T841" s="7">
        <v>4.0346666666666664</v>
      </c>
      <c r="U841" s="7">
        <v>1.1883986755861882</v>
      </c>
    </row>
    <row r="842" spans="1:21">
      <c r="A842" s="1" t="s">
        <v>1412</v>
      </c>
      <c r="B842" s="1" t="s">
        <v>1413</v>
      </c>
      <c r="C842" s="1" t="s">
        <v>17</v>
      </c>
      <c r="D842" s="1">
        <v>1264147</v>
      </c>
      <c r="E842" s="1">
        <v>1264853</v>
      </c>
      <c r="F842" s="1">
        <v>707</v>
      </c>
      <c r="G842" s="1">
        <v>38.97</v>
      </c>
      <c r="H842" s="1">
        <v>13.97</v>
      </c>
      <c r="I842" s="1">
        <v>27.55</v>
      </c>
      <c r="J842" s="1">
        <v>97.8</v>
      </c>
      <c r="K842" s="1">
        <v>95</v>
      </c>
      <c r="L842" s="1">
        <v>99.57</v>
      </c>
      <c r="M842" s="1">
        <v>2.83</v>
      </c>
      <c r="N842" s="1">
        <v>1.57</v>
      </c>
      <c r="O842" s="1">
        <v>2.35</v>
      </c>
      <c r="P842" s="1">
        <v>46.76</v>
      </c>
      <c r="Q842" s="1">
        <v>47.25</v>
      </c>
      <c r="R842" s="1">
        <v>45.65</v>
      </c>
      <c r="S842" s="7">
        <v>3.6323766927568641</v>
      </c>
      <c r="T842" s="7">
        <v>20.690370370370371</v>
      </c>
      <c r="U842" s="7">
        <v>5.6960971067863024</v>
      </c>
    </row>
    <row r="843" spans="1:21">
      <c r="A843" s="1" t="s">
        <v>1414</v>
      </c>
      <c r="B843" s="1" t="s">
        <v>3836</v>
      </c>
      <c r="C843" s="1" t="s">
        <v>13</v>
      </c>
      <c r="D843" s="1">
        <v>1265489</v>
      </c>
      <c r="E843" s="1">
        <v>1264697</v>
      </c>
      <c r="F843" s="1">
        <v>793</v>
      </c>
      <c r="G843" s="1">
        <v>228.67</v>
      </c>
      <c r="H843" s="1">
        <v>173.98</v>
      </c>
      <c r="I843" s="1">
        <v>214.32</v>
      </c>
      <c r="J843" s="1">
        <v>212.83</v>
      </c>
      <c r="K843" s="1">
        <v>206.8</v>
      </c>
      <c r="L843" s="1">
        <v>203.16</v>
      </c>
      <c r="M843" s="1">
        <v>16.899999999999999</v>
      </c>
      <c r="N843" s="1">
        <v>3.25</v>
      </c>
      <c r="O843" s="1">
        <v>10.98</v>
      </c>
      <c r="P843" s="1">
        <v>85.21</v>
      </c>
      <c r="Q843" s="1">
        <v>77.540000000000006</v>
      </c>
      <c r="R843" s="1">
        <v>85.95</v>
      </c>
      <c r="S843" s="7">
        <v>1.0094331977243627</v>
      </c>
      <c r="T843" s="7">
        <v>7.9890780597494366</v>
      </c>
      <c r="U843" s="7">
        <v>7.9144197731556538</v>
      </c>
    </row>
    <row r="844" spans="1:21">
      <c r="A844" s="1" t="s">
        <v>1415</v>
      </c>
      <c r="B844" s="1" t="s">
        <v>1416</v>
      </c>
      <c r="C844" s="1" t="s">
        <v>17</v>
      </c>
      <c r="D844" s="1">
        <v>1265593</v>
      </c>
      <c r="E844" s="1">
        <v>1268088</v>
      </c>
      <c r="F844" s="1">
        <v>2496</v>
      </c>
      <c r="G844" s="1">
        <v>105.29</v>
      </c>
      <c r="H844" s="1">
        <v>64.02</v>
      </c>
      <c r="I844" s="1">
        <v>81.739999999999995</v>
      </c>
      <c r="J844" s="1">
        <v>114.89</v>
      </c>
      <c r="K844" s="1">
        <v>107.2</v>
      </c>
      <c r="L844" s="1">
        <v>108.54</v>
      </c>
      <c r="M844" s="1">
        <v>5.92</v>
      </c>
      <c r="N844" s="1">
        <v>4.09</v>
      </c>
      <c r="O844" s="1">
        <v>5.28</v>
      </c>
      <c r="P844" s="1">
        <v>30.67</v>
      </c>
      <c r="Q844" s="1">
        <v>28.71</v>
      </c>
      <c r="R844" s="1">
        <v>26.95</v>
      </c>
      <c r="S844" s="7">
        <v>1.316988647679745</v>
      </c>
      <c r="T844" s="7">
        <v>5.6461739699149769</v>
      </c>
      <c r="U844" s="7">
        <v>4.2871849957570545</v>
      </c>
    </row>
    <row r="845" spans="1:21">
      <c r="A845" s="1" t="s">
        <v>1417</v>
      </c>
      <c r="B845" s="1" t="s">
        <v>1418</v>
      </c>
      <c r="C845" s="1" t="s">
        <v>13</v>
      </c>
      <c r="D845" s="1">
        <v>1268851</v>
      </c>
      <c r="E845" s="1">
        <v>1268034</v>
      </c>
      <c r="F845" s="1">
        <v>818</v>
      </c>
      <c r="G845" s="1">
        <v>29.98</v>
      </c>
      <c r="H845" s="1">
        <v>9.23</v>
      </c>
      <c r="I845" s="1">
        <v>13.7</v>
      </c>
      <c r="J845" s="1">
        <v>56.99</v>
      </c>
      <c r="K845" s="1">
        <v>49.94</v>
      </c>
      <c r="L845" s="1">
        <v>52.3</v>
      </c>
      <c r="M845" s="1">
        <v>0.79</v>
      </c>
      <c r="N845" s="1">
        <v>0.45</v>
      </c>
      <c r="O845" s="1">
        <v>0.61</v>
      </c>
      <c r="P845" s="1">
        <v>7.55</v>
      </c>
      <c r="Q845" s="1">
        <v>7.81</v>
      </c>
      <c r="R845" s="1">
        <v>7.06</v>
      </c>
      <c r="S845" s="7">
        <v>3.0094500094500098</v>
      </c>
      <c r="T845" s="7">
        <v>12.118918918918917</v>
      </c>
      <c r="U845" s="7">
        <v>4.0269547195880158</v>
      </c>
    </row>
    <row r="846" spans="1:21">
      <c r="A846" s="1" t="s">
        <v>1419</v>
      </c>
      <c r="B846" s="1" t="s">
        <v>3837</v>
      </c>
      <c r="C846" s="1" t="s">
        <v>17</v>
      </c>
      <c r="D846" s="1">
        <v>1269354</v>
      </c>
      <c r="E846" s="1">
        <v>1272308</v>
      </c>
      <c r="F846" s="1">
        <v>2955</v>
      </c>
      <c r="G846" s="1">
        <v>354.86</v>
      </c>
      <c r="H846" s="1">
        <v>345.26</v>
      </c>
      <c r="I846" s="1">
        <v>345.53</v>
      </c>
      <c r="J846" s="1">
        <v>382.82</v>
      </c>
      <c r="K846" s="1">
        <v>402.8</v>
      </c>
      <c r="L846" s="1">
        <v>388.97</v>
      </c>
      <c r="M846" s="1">
        <v>1.57</v>
      </c>
      <c r="N846" s="1">
        <v>1.01</v>
      </c>
      <c r="O846" s="1">
        <v>1.26</v>
      </c>
      <c r="P846" s="1">
        <v>8.3800000000000008</v>
      </c>
      <c r="Q846" s="1">
        <v>8.6199999999999992</v>
      </c>
      <c r="R846" s="1">
        <v>8.2899999999999991</v>
      </c>
      <c r="S846" s="7">
        <v>1.1233108592741357</v>
      </c>
      <c r="T846" s="7">
        <v>6.5859375</v>
      </c>
      <c r="U846" s="7">
        <v>5.8629696718642252</v>
      </c>
    </row>
    <row r="847" spans="1:21">
      <c r="A847" s="1" t="s">
        <v>1420</v>
      </c>
      <c r="B847" s="1" t="s">
        <v>1421</v>
      </c>
      <c r="C847" s="1" t="s">
        <v>13</v>
      </c>
      <c r="D847" s="1">
        <v>1272899</v>
      </c>
      <c r="E847" s="1">
        <v>1272350</v>
      </c>
      <c r="F847" s="1">
        <v>550</v>
      </c>
      <c r="G847" s="1">
        <v>2871.77</v>
      </c>
      <c r="H847" s="1">
        <v>2347.5</v>
      </c>
      <c r="I847" s="1">
        <v>2670.83</v>
      </c>
      <c r="J847" s="1">
        <v>2580.41</v>
      </c>
      <c r="K847" s="1">
        <v>2637.84</v>
      </c>
      <c r="L847" s="1">
        <v>2563.5300000000002</v>
      </c>
      <c r="M847" s="1">
        <v>7.14</v>
      </c>
      <c r="N847" s="1">
        <v>2.9</v>
      </c>
      <c r="O847" s="1">
        <v>4.87</v>
      </c>
      <c r="P847" s="1">
        <v>127.69</v>
      </c>
      <c r="Q847" s="1">
        <v>126.56</v>
      </c>
      <c r="R847" s="1">
        <v>124.51</v>
      </c>
      <c r="S847" s="7">
        <v>0.98627140340426611</v>
      </c>
      <c r="T847" s="7">
        <v>25.403085177733065</v>
      </c>
      <c r="U847" s="7">
        <v>25.756688361895563</v>
      </c>
    </row>
    <row r="848" spans="1:21">
      <c r="A848" s="1" t="s">
        <v>1422</v>
      </c>
      <c r="B848" s="1" t="s">
        <v>3838</v>
      </c>
      <c r="C848" s="1" t="s">
        <v>13</v>
      </c>
      <c r="D848" s="1">
        <v>1274950</v>
      </c>
      <c r="E848" s="1">
        <v>1273018</v>
      </c>
      <c r="F848" s="1">
        <v>1933</v>
      </c>
      <c r="G848" s="1">
        <v>246.91</v>
      </c>
      <c r="H848" s="1">
        <v>172.09</v>
      </c>
      <c r="I848" s="1">
        <v>210.15</v>
      </c>
      <c r="J848" s="1">
        <v>237.93</v>
      </c>
      <c r="K848" s="1">
        <v>239.38</v>
      </c>
      <c r="L848" s="1">
        <v>254.45</v>
      </c>
      <c r="M848" s="1">
        <v>528.72</v>
      </c>
      <c r="N848" s="1">
        <v>500.78</v>
      </c>
      <c r="O848" s="1">
        <v>498.96</v>
      </c>
      <c r="P848" s="1">
        <v>485.49</v>
      </c>
      <c r="Q848" s="1">
        <v>503.32</v>
      </c>
      <c r="R848" s="1">
        <v>523.04</v>
      </c>
      <c r="S848" s="7">
        <v>1.1630930620678692</v>
      </c>
      <c r="T848" s="7">
        <v>0.98913285267524165</v>
      </c>
      <c r="U848" s="7">
        <v>0.85043311230543939</v>
      </c>
    </row>
    <row r="849" spans="1:21">
      <c r="A849" s="1" t="s">
        <v>1423</v>
      </c>
      <c r="B849" s="1" t="s">
        <v>1424</v>
      </c>
      <c r="C849" s="1" t="s">
        <v>13</v>
      </c>
      <c r="D849" s="1">
        <v>1276915</v>
      </c>
      <c r="E849" s="1">
        <v>1275017</v>
      </c>
      <c r="F849" s="1">
        <v>1899</v>
      </c>
      <c r="G849" s="1">
        <v>74.52</v>
      </c>
      <c r="H849" s="1">
        <v>56.2</v>
      </c>
      <c r="I849" s="1">
        <v>65.84</v>
      </c>
      <c r="J849" s="1">
        <v>100.4</v>
      </c>
      <c r="K849" s="1">
        <v>106.71</v>
      </c>
      <c r="L849" s="1">
        <v>103.97</v>
      </c>
      <c r="M849" s="1">
        <v>43.93</v>
      </c>
      <c r="N849" s="1">
        <v>16.440000000000001</v>
      </c>
      <c r="O849" s="1">
        <v>32.9</v>
      </c>
      <c r="P849" s="1">
        <v>81.599999999999994</v>
      </c>
      <c r="Q849" s="1">
        <v>70.17</v>
      </c>
      <c r="R849" s="1">
        <v>81.88</v>
      </c>
      <c r="S849" s="7">
        <v>1.5826210826210829</v>
      </c>
      <c r="T849" s="7">
        <v>2.5050927415031623</v>
      </c>
      <c r="U849" s="7">
        <v>1.5828758816698647</v>
      </c>
    </row>
    <row r="850" spans="1:21">
      <c r="A850" s="1" t="s">
        <v>1425</v>
      </c>
      <c r="B850" s="1" t="s">
        <v>1426</v>
      </c>
      <c r="C850" s="1" t="s">
        <v>13</v>
      </c>
      <c r="D850" s="1">
        <v>1278162</v>
      </c>
      <c r="E850" s="1">
        <v>1276986</v>
      </c>
      <c r="F850" s="1">
        <v>1177</v>
      </c>
      <c r="G850" s="1">
        <v>79.45</v>
      </c>
      <c r="H850" s="1">
        <v>177.37</v>
      </c>
      <c r="I850" s="1">
        <v>160.94</v>
      </c>
      <c r="J850" s="1">
        <v>68.77</v>
      </c>
      <c r="K850" s="1">
        <v>80.11</v>
      </c>
      <c r="L850" s="1">
        <v>84.48</v>
      </c>
      <c r="M850" s="1">
        <v>22.46</v>
      </c>
      <c r="N850" s="1">
        <v>26.62</v>
      </c>
      <c r="O850" s="1">
        <v>33.200000000000003</v>
      </c>
      <c r="P850" s="1">
        <v>40.53</v>
      </c>
      <c r="Q850" s="1">
        <v>35.869999999999997</v>
      </c>
      <c r="R850" s="1">
        <v>40.71</v>
      </c>
      <c r="S850" s="7">
        <v>0.55859823822290322</v>
      </c>
      <c r="T850" s="7">
        <v>1.4233106465726788</v>
      </c>
      <c r="U850" s="7">
        <v>2.5480041811458785</v>
      </c>
    </row>
    <row r="851" spans="1:21">
      <c r="A851" s="1" t="s">
        <v>1427</v>
      </c>
      <c r="B851" s="1" t="s">
        <v>3839</v>
      </c>
      <c r="C851" s="1" t="s">
        <v>17</v>
      </c>
      <c r="D851" s="1">
        <v>1278266</v>
      </c>
      <c r="E851" s="1">
        <v>1282598</v>
      </c>
      <c r="F851" s="1">
        <v>4333</v>
      </c>
      <c r="G851" s="1">
        <v>85.31</v>
      </c>
      <c r="H851" s="1">
        <v>68.510000000000005</v>
      </c>
      <c r="I851" s="1">
        <v>75.94</v>
      </c>
      <c r="J851" s="1">
        <v>61.04</v>
      </c>
      <c r="K851" s="1">
        <v>58.74</v>
      </c>
      <c r="L851" s="1">
        <v>65.5</v>
      </c>
      <c r="M851" s="1">
        <v>3.35</v>
      </c>
      <c r="N851" s="1">
        <v>1.94</v>
      </c>
      <c r="O851" s="1">
        <v>3.67</v>
      </c>
      <c r="P851" s="1">
        <v>10.89</v>
      </c>
      <c r="Q851" s="1">
        <v>14.04</v>
      </c>
      <c r="R851" s="1">
        <v>15.27</v>
      </c>
      <c r="S851" s="7">
        <v>0.80640668523676884</v>
      </c>
      <c r="T851" s="7">
        <v>4.4866071428571423</v>
      </c>
      <c r="U851" s="7">
        <v>5.5637028127313091</v>
      </c>
    </row>
    <row r="852" spans="1:21">
      <c r="A852" s="1" t="s">
        <v>1428</v>
      </c>
      <c r="B852" s="1" t="s">
        <v>3840</v>
      </c>
      <c r="C852" s="1" t="s">
        <v>13</v>
      </c>
      <c r="D852" s="1">
        <v>1285845</v>
      </c>
      <c r="E852" s="1">
        <v>1282622</v>
      </c>
      <c r="F852" s="1">
        <v>3224</v>
      </c>
      <c r="G852" s="1">
        <v>5513.9</v>
      </c>
      <c r="H852" s="1">
        <v>5748.38</v>
      </c>
      <c r="I852" s="1">
        <v>5994.01</v>
      </c>
      <c r="J852" s="1">
        <v>8887.7199999999993</v>
      </c>
      <c r="K852" s="1">
        <v>8222.7900000000009</v>
      </c>
      <c r="L852" s="1">
        <v>5753.85</v>
      </c>
      <c r="M852" s="1">
        <v>27.35</v>
      </c>
      <c r="N852" s="1">
        <v>20.72</v>
      </c>
      <c r="O852" s="1">
        <v>34.03</v>
      </c>
      <c r="P852" s="1">
        <v>169.16</v>
      </c>
      <c r="Q852" s="1">
        <v>166.12</v>
      </c>
      <c r="R852" s="1">
        <v>121.42</v>
      </c>
      <c r="S852" s="7">
        <v>1.3249870047385619</v>
      </c>
      <c r="T852" s="7">
        <v>5.5627283800243603</v>
      </c>
      <c r="U852" s="7">
        <v>4.1983267459456801</v>
      </c>
    </row>
    <row r="853" spans="1:21">
      <c r="A853" s="1" t="s">
        <v>1429</v>
      </c>
      <c r="B853" s="1" t="s">
        <v>3841</v>
      </c>
      <c r="C853" s="1" t="s">
        <v>13</v>
      </c>
      <c r="D853" s="1">
        <v>1288015</v>
      </c>
      <c r="E853" s="1">
        <v>1286147</v>
      </c>
      <c r="F853" s="1">
        <v>1869</v>
      </c>
      <c r="G853" s="1">
        <v>7659.86</v>
      </c>
      <c r="H853" s="1">
        <v>7991.19</v>
      </c>
      <c r="I853" s="1">
        <v>7878.87</v>
      </c>
      <c r="J853" s="1">
        <v>5868.42</v>
      </c>
      <c r="K853" s="1">
        <v>4564.0600000000004</v>
      </c>
      <c r="L853" s="1">
        <v>3831.8</v>
      </c>
      <c r="M853" s="1">
        <v>6842.12</v>
      </c>
      <c r="N853" s="1">
        <v>5794.26</v>
      </c>
      <c r="O853" s="1">
        <v>6804.83</v>
      </c>
      <c r="P853" s="1">
        <v>6897.69</v>
      </c>
      <c r="Q853" s="1">
        <v>5585.11</v>
      </c>
      <c r="R853" s="1">
        <v>4487.55</v>
      </c>
      <c r="S853" s="7">
        <v>0.60621880567379738</v>
      </c>
      <c r="T853" s="7">
        <v>0.87290605883070038</v>
      </c>
      <c r="U853" s="7">
        <v>1.439919135897618</v>
      </c>
    </row>
    <row r="854" spans="1:21">
      <c r="A854" s="1" t="s">
        <v>1430</v>
      </c>
      <c r="B854" s="1" t="s">
        <v>1431</v>
      </c>
      <c r="C854" s="1" t="s">
        <v>13</v>
      </c>
      <c r="D854" s="1">
        <v>1288531</v>
      </c>
      <c r="E854" s="1">
        <v>1288260</v>
      </c>
      <c r="F854" s="1">
        <v>272</v>
      </c>
      <c r="G854" s="1">
        <v>12229.84</v>
      </c>
      <c r="H854" s="1">
        <v>8948.61</v>
      </c>
      <c r="I854" s="1">
        <v>10464.67</v>
      </c>
      <c r="J854" s="1">
        <v>7422</v>
      </c>
      <c r="K854" s="1">
        <v>6975.48</v>
      </c>
      <c r="L854" s="1">
        <v>6181.72</v>
      </c>
      <c r="M854" s="1">
        <v>953.74</v>
      </c>
      <c r="N854" s="1">
        <v>898.52</v>
      </c>
      <c r="O854" s="1">
        <v>840.03</v>
      </c>
      <c r="P854" s="1">
        <v>1706.69</v>
      </c>
      <c r="Q854" s="1">
        <v>1507.06</v>
      </c>
      <c r="R854" s="1">
        <v>1360.19</v>
      </c>
      <c r="S854" s="7">
        <v>0.65035306252986436</v>
      </c>
      <c r="T854" s="7">
        <v>1.6989031642207937</v>
      </c>
      <c r="U854" s="7">
        <v>2.6122782563859759</v>
      </c>
    </row>
    <row r="855" spans="1:21">
      <c r="A855" s="1" t="s">
        <v>1432</v>
      </c>
      <c r="B855" s="1" t="s">
        <v>3842</v>
      </c>
      <c r="C855" s="1" t="s">
        <v>13</v>
      </c>
      <c r="D855" s="1">
        <v>1291021</v>
      </c>
      <c r="E855" s="1">
        <v>1288715</v>
      </c>
      <c r="F855" s="1">
        <v>2307</v>
      </c>
      <c r="G855" s="1">
        <v>269.33999999999997</v>
      </c>
      <c r="H855" s="1">
        <v>208.4</v>
      </c>
      <c r="I855" s="1">
        <v>250.06</v>
      </c>
      <c r="J855" s="1">
        <v>393.66</v>
      </c>
      <c r="K855" s="1">
        <v>408.5</v>
      </c>
      <c r="L855" s="1">
        <v>427.27</v>
      </c>
      <c r="M855" s="1">
        <v>3.21</v>
      </c>
      <c r="N855" s="1">
        <v>0.3</v>
      </c>
      <c r="O855" s="1">
        <v>2.62</v>
      </c>
      <c r="P855" s="1">
        <v>29.16</v>
      </c>
      <c r="Q855" s="1">
        <v>29.54</v>
      </c>
      <c r="R855" s="1">
        <v>32.67</v>
      </c>
      <c r="S855" s="7">
        <v>1.6892415498763398</v>
      </c>
      <c r="T855" s="7">
        <v>14.905383360522022</v>
      </c>
      <c r="U855" s="7">
        <v>8.8237134361353853</v>
      </c>
    </row>
    <row r="856" spans="1:21">
      <c r="A856" s="1" t="s">
        <v>1433</v>
      </c>
      <c r="B856" s="1" t="s">
        <v>1434</v>
      </c>
      <c r="C856" s="1" t="s">
        <v>17</v>
      </c>
      <c r="D856" s="1">
        <v>1291158</v>
      </c>
      <c r="E856" s="1">
        <v>1292641</v>
      </c>
      <c r="F856" s="1">
        <v>1484</v>
      </c>
      <c r="G856" s="1">
        <v>142.65</v>
      </c>
      <c r="H856" s="1">
        <v>94.96</v>
      </c>
      <c r="I856" s="1">
        <v>117.77</v>
      </c>
      <c r="J856" s="1">
        <v>220.1</v>
      </c>
      <c r="K856" s="1">
        <v>220.98</v>
      </c>
      <c r="L856" s="1">
        <v>232.68</v>
      </c>
      <c r="M856" s="1">
        <v>7.44</v>
      </c>
      <c r="N856" s="1">
        <v>6.82</v>
      </c>
      <c r="O856" s="1">
        <v>7.27</v>
      </c>
      <c r="P856" s="1">
        <v>12.71</v>
      </c>
      <c r="Q856" s="1">
        <v>14.79</v>
      </c>
      <c r="R856" s="1">
        <v>13.7</v>
      </c>
      <c r="S856" s="7">
        <v>1.8958860937587936</v>
      </c>
      <c r="T856" s="7">
        <v>1.9136089177891316</v>
      </c>
      <c r="U856" s="7">
        <v>1.0093480426322452</v>
      </c>
    </row>
    <row r="857" spans="1:21">
      <c r="A857" s="1" t="s">
        <v>1435</v>
      </c>
      <c r="B857" s="1" t="s">
        <v>1436</v>
      </c>
      <c r="C857" s="1" t="s">
        <v>13</v>
      </c>
      <c r="D857" s="1">
        <v>1293443</v>
      </c>
      <c r="E857" s="1">
        <v>1292443</v>
      </c>
      <c r="F857" s="1">
        <v>1001</v>
      </c>
      <c r="G857" s="1">
        <v>211.26</v>
      </c>
      <c r="H857" s="1">
        <v>163.04</v>
      </c>
      <c r="I857" s="1">
        <v>177.54</v>
      </c>
      <c r="J857" s="1">
        <v>367.97</v>
      </c>
      <c r="K857" s="1">
        <v>360.05</v>
      </c>
      <c r="L857" s="1">
        <v>379.05</v>
      </c>
      <c r="M857" s="1">
        <v>7.31</v>
      </c>
      <c r="N857" s="1">
        <v>4.51</v>
      </c>
      <c r="O857" s="1">
        <v>5.23</v>
      </c>
      <c r="P857" s="1">
        <v>61.91</v>
      </c>
      <c r="Q857" s="1">
        <v>56.85</v>
      </c>
      <c r="R857" s="1">
        <v>60.46</v>
      </c>
      <c r="S857" s="7">
        <v>2.0061430849521602</v>
      </c>
      <c r="T857" s="7">
        <v>10.511436950146628</v>
      </c>
      <c r="U857" s="7">
        <v>5.239624745109988</v>
      </c>
    </row>
    <row r="858" spans="1:21">
      <c r="A858" s="1" t="s">
        <v>1437</v>
      </c>
      <c r="B858" s="1" t="s">
        <v>1438</v>
      </c>
      <c r="C858" s="1" t="s">
        <v>13</v>
      </c>
      <c r="D858" s="1">
        <v>1294683</v>
      </c>
      <c r="E858" s="1">
        <v>1293488</v>
      </c>
      <c r="F858" s="1">
        <v>1196</v>
      </c>
      <c r="G858" s="1">
        <v>143.96</v>
      </c>
      <c r="H858" s="1">
        <v>149.96</v>
      </c>
      <c r="I858" s="1">
        <v>152.41</v>
      </c>
      <c r="J858" s="1">
        <v>333.16</v>
      </c>
      <c r="K858" s="1">
        <v>350.07</v>
      </c>
      <c r="L858" s="1">
        <v>343.68</v>
      </c>
      <c r="M858" s="1">
        <v>222.04</v>
      </c>
      <c r="N858" s="1">
        <v>233.16</v>
      </c>
      <c r="O858" s="1">
        <v>237.7</v>
      </c>
      <c r="P858" s="1">
        <v>447.51</v>
      </c>
      <c r="Q858" s="1">
        <v>444.4</v>
      </c>
      <c r="R858" s="1">
        <v>452.8</v>
      </c>
      <c r="S858" s="7">
        <v>2.3007864136401319</v>
      </c>
      <c r="T858" s="7">
        <v>1.9406985134940107</v>
      </c>
      <c r="U858" s="7">
        <v>0.84349355593750353</v>
      </c>
    </row>
    <row r="859" spans="1:21">
      <c r="A859" s="1" t="s">
        <v>1439</v>
      </c>
      <c r="B859" s="1" t="s">
        <v>1440</v>
      </c>
      <c r="C859" s="1" t="s">
        <v>13</v>
      </c>
      <c r="D859" s="1">
        <v>1295348</v>
      </c>
      <c r="E859" s="1">
        <v>1294684</v>
      </c>
      <c r="F859" s="1">
        <v>665</v>
      </c>
      <c r="G859" s="1">
        <v>1394.7</v>
      </c>
      <c r="H859" s="1">
        <v>1402.18</v>
      </c>
      <c r="I859" s="1">
        <v>1303.8699999999999</v>
      </c>
      <c r="J859" s="1">
        <v>1143.31</v>
      </c>
      <c r="K859" s="1">
        <v>1199.4000000000001</v>
      </c>
      <c r="L859" s="1">
        <v>1146.49</v>
      </c>
      <c r="M859" s="1">
        <v>20.96</v>
      </c>
      <c r="N859" s="1">
        <v>27.84</v>
      </c>
      <c r="O859" s="1">
        <v>34.14</v>
      </c>
      <c r="P859" s="1">
        <v>101.25</v>
      </c>
      <c r="Q859" s="1">
        <v>97.63</v>
      </c>
      <c r="R859" s="1">
        <v>103.89</v>
      </c>
      <c r="S859" s="7">
        <v>0.85086874352252628</v>
      </c>
      <c r="T859" s="7">
        <v>3.650470219435737</v>
      </c>
      <c r="U859" s="7">
        <v>4.2902859544741201</v>
      </c>
    </row>
    <row r="860" spans="1:21">
      <c r="A860" s="1" t="s">
        <v>1441</v>
      </c>
      <c r="B860" s="1" t="s">
        <v>3843</v>
      </c>
      <c r="C860" s="1" t="s">
        <v>13</v>
      </c>
      <c r="D860" s="1">
        <v>1300796</v>
      </c>
      <c r="E860" s="1">
        <v>1295407</v>
      </c>
      <c r="F860" s="1">
        <v>5390</v>
      </c>
      <c r="G860" s="1">
        <v>356.55</v>
      </c>
      <c r="H860" s="1">
        <v>272.77</v>
      </c>
      <c r="I860" s="1">
        <v>315.76</v>
      </c>
      <c r="J860" s="1">
        <v>618.34</v>
      </c>
      <c r="K860" s="1">
        <v>623.80999999999995</v>
      </c>
      <c r="L860" s="1">
        <v>644.14</v>
      </c>
      <c r="M860" s="1">
        <v>11.55</v>
      </c>
      <c r="N860" s="1">
        <v>10.67</v>
      </c>
      <c r="O860" s="1">
        <v>13.08</v>
      </c>
      <c r="P860" s="1">
        <v>89.8</v>
      </c>
      <c r="Q860" s="1">
        <v>104.87</v>
      </c>
      <c r="R860" s="1">
        <v>103.28</v>
      </c>
      <c r="S860" s="7">
        <v>1.9959051085622381</v>
      </c>
      <c r="T860" s="7">
        <v>8.4405099150141663</v>
      </c>
      <c r="U860" s="7">
        <v>4.2289134282011718</v>
      </c>
    </row>
    <row r="861" spans="1:21">
      <c r="A861" s="1" t="s">
        <v>1442</v>
      </c>
      <c r="B861" s="1" t="s">
        <v>3844</v>
      </c>
      <c r="C861" s="1" t="s">
        <v>13</v>
      </c>
      <c r="D861" s="1">
        <v>1302457</v>
      </c>
      <c r="E861" s="1">
        <v>1301117</v>
      </c>
      <c r="F861" s="1">
        <v>1341</v>
      </c>
      <c r="G861" s="1">
        <v>474.1</v>
      </c>
      <c r="H861" s="1">
        <v>340.54</v>
      </c>
      <c r="I861" s="1">
        <v>425.51</v>
      </c>
      <c r="J861" s="1">
        <v>542.05999999999995</v>
      </c>
      <c r="K861" s="1">
        <v>565.4</v>
      </c>
      <c r="L861" s="1">
        <v>559.47</v>
      </c>
      <c r="M861" s="1">
        <v>17.54</v>
      </c>
      <c r="N861" s="1">
        <v>9.52</v>
      </c>
      <c r="O861" s="1">
        <v>14.25</v>
      </c>
      <c r="P861" s="1">
        <v>39.65</v>
      </c>
      <c r="Q861" s="1">
        <v>54.93</v>
      </c>
      <c r="R861" s="1">
        <v>45.99</v>
      </c>
      <c r="S861" s="7">
        <v>1.3441357900253998</v>
      </c>
      <c r="T861" s="7">
        <v>3.4028080367949642</v>
      </c>
      <c r="U861" s="7">
        <v>2.5315954400192426</v>
      </c>
    </row>
    <row r="862" spans="1:21">
      <c r="A862" s="1" t="s">
        <v>1443</v>
      </c>
      <c r="B862" s="1" t="s">
        <v>1444</v>
      </c>
      <c r="C862" s="1" t="s">
        <v>13</v>
      </c>
      <c r="D862" s="1">
        <v>1303407</v>
      </c>
      <c r="E862" s="1">
        <v>1302474</v>
      </c>
      <c r="F862" s="1">
        <v>934</v>
      </c>
      <c r="G862" s="1">
        <v>261.61</v>
      </c>
      <c r="H862" s="1">
        <v>154.44</v>
      </c>
      <c r="I862" s="1">
        <v>216.3</v>
      </c>
      <c r="J862" s="1">
        <v>359.11</v>
      </c>
      <c r="K862" s="1">
        <v>356.53</v>
      </c>
      <c r="L862" s="1">
        <v>373.74</v>
      </c>
      <c r="M862" s="1">
        <v>373.26</v>
      </c>
      <c r="N862" s="1">
        <v>273.94</v>
      </c>
      <c r="O862" s="1">
        <v>342.18</v>
      </c>
      <c r="P862" s="1">
        <v>480.29</v>
      </c>
      <c r="Q862" s="1">
        <v>487.39</v>
      </c>
      <c r="R862" s="1">
        <v>526.53</v>
      </c>
      <c r="S862" s="7">
        <v>1.7227484778998974</v>
      </c>
      <c r="T862" s="7">
        <v>1.5102488427095755</v>
      </c>
      <c r="U862" s="7">
        <v>0.87665080659402594</v>
      </c>
    </row>
    <row r="863" spans="1:21">
      <c r="A863" s="1" t="s">
        <v>1445</v>
      </c>
      <c r="B863" s="1" t="s">
        <v>1446</v>
      </c>
      <c r="C863" s="1" t="s">
        <v>13</v>
      </c>
      <c r="D863" s="1">
        <v>1305110</v>
      </c>
      <c r="E863" s="1">
        <v>1303479</v>
      </c>
      <c r="F863" s="1">
        <v>1632</v>
      </c>
      <c r="G863" s="1">
        <v>426.84</v>
      </c>
      <c r="H863" s="1">
        <v>371.44</v>
      </c>
      <c r="I863" s="1">
        <v>388.65</v>
      </c>
      <c r="J863" s="1">
        <v>351.34</v>
      </c>
      <c r="K863" s="1">
        <v>401.43</v>
      </c>
      <c r="L863" s="1">
        <v>386</v>
      </c>
      <c r="M863" s="1">
        <v>14.46</v>
      </c>
      <c r="N863" s="1">
        <v>5.52</v>
      </c>
      <c r="O863" s="1">
        <v>17.34</v>
      </c>
      <c r="P863" s="1">
        <v>50.47</v>
      </c>
      <c r="Q863" s="1">
        <v>67.08</v>
      </c>
      <c r="R863" s="1">
        <v>59.28</v>
      </c>
      <c r="S863" s="7">
        <v>0.95942473439882736</v>
      </c>
      <c r="T863" s="7">
        <v>4.738210075026795</v>
      </c>
      <c r="U863" s="7">
        <v>4.9385948737247674</v>
      </c>
    </row>
    <row r="864" spans="1:21">
      <c r="A864" s="1" t="s">
        <v>1447</v>
      </c>
      <c r="B864" s="1" t="s">
        <v>3845</v>
      </c>
      <c r="C864" s="1" t="s">
        <v>17</v>
      </c>
      <c r="D864" s="1">
        <v>1305905</v>
      </c>
      <c r="E864" s="1">
        <v>1307298</v>
      </c>
      <c r="F864" s="1">
        <v>1394</v>
      </c>
      <c r="G864" s="1">
        <v>5291.09</v>
      </c>
      <c r="H864" s="1">
        <v>6703.64</v>
      </c>
      <c r="I864" s="1">
        <v>6059.23</v>
      </c>
      <c r="J864" s="1">
        <v>4574.5200000000004</v>
      </c>
      <c r="K864" s="1">
        <v>4930.66</v>
      </c>
      <c r="L864" s="1">
        <v>4628.72</v>
      </c>
      <c r="M864" s="1">
        <v>809.82</v>
      </c>
      <c r="N864" s="1">
        <v>436.21</v>
      </c>
      <c r="O864" s="1">
        <v>777.74</v>
      </c>
      <c r="P864" s="1">
        <v>800.48</v>
      </c>
      <c r="Q864" s="1">
        <v>754.95</v>
      </c>
      <c r="R864" s="1">
        <v>841.22</v>
      </c>
      <c r="S864" s="7">
        <v>0.78286979698636761</v>
      </c>
      <c r="T864" s="7">
        <v>1.1842501865330546</v>
      </c>
      <c r="U864" s="7">
        <v>1.5127038890653184</v>
      </c>
    </row>
    <row r="865" spans="1:21">
      <c r="A865" s="1" t="s">
        <v>1448</v>
      </c>
      <c r="B865" s="1" t="s">
        <v>1449</v>
      </c>
      <c r="C865" s="1" t="s">
        <v>17</v>
      </c>
      <c r="D865" s="1">
        <v>1307299</v>
      </c>
      <c r="E865" s="1">
        <v>1307926</v>
      </c>
      <c r="F865" s="1">
        <v>628</v>
      </c>
      <c r="G865" s="1">
        <v>3023.89</v>
      </c>
      <c r="H865" s="1">
        <v>1660.55</v>
      </c>
      <c r="I865" s="1">
        <v>2459.23</v>
      </c>
      <c r="J865" s="1">
        <v>2631.02</v>
      </c>
      <c r="K865" s="1">
        <v>2549.23</v>
      </c>
      <c r="L865" s="1">
        <v>2470.91</v>
      </c>
      <c r="M865" s="1">
        <v>3219.34</v>
      </c>
      <c r="N865" s="1">
        <v>2720.91</v>
      </c>
      <c r="O865" s="1">
        <v>3098.95</v>
      </c>
      <c r="P865" s="1">
        <v>2939.24</v>
      </c>
      <c r="Q865" s="1">
        <v>2979.76</v>
      </c>
      <c r="R865" s="1">
        <v>2856.19</v>
      </c>
      <c r="S865" s="7">
        <v>1.0710405155893259</v>
      </c>
      <c r="T865" s="7">
        <v>0.97079276927161684</v>
      </c>
      <c r="U865" s="7">
        <v>0.90640153676861701</v>
      </c>
    </row>
    <row r="866" spans="1:21">
      <c r="A866" s="1" t="s">
        <v>1450</v>
      </c>
      <c r="B866" s="1" t="s">
        <v>3846</v>
      </c>
      <c r="C866" s="1" t="s">
        <v>17</v>
      </c>
      <c r="D866" s="1">
        <v>1307955</v>
      </c>
      <c r="E866" s="1">
        <v>1309414</v>
      </c>
      <c r="F866" s="1">
        <v>1460</v>
      </c>
      <c r="G866" s="1">
        <v>4108.6099999999997</v>
      </c>
      <c r="H866" s="1">
        <v>3287.7</v>
      </c>
      <c r="I866" s="1">
        <v>3889.93</v>
      </c>
      <c r="J866" s="1">
        <v>3766.24</v>
      </c>
      <c r="K866" s="1">
        <v>3966.53</v>
      </c>
      <c r="L866" s="1">
        <v>3783.32</v>
      </c>
      <c r="M866" s="1">
        <v>476.45</v>
      </c>
      <c r="N866" s="1">
        <v>340.23</v>
      </c>
      <c r="O866" s="1">
        <v>392.13</v>
      </c>
      <c r="P866" s="1">
        <v>764.2</v>
      </c>
      <c r="Q866" s="1">
        <v>826.31</v>
      </c>
      <c r="R866" s="1">
        <v>836.14</v>
      </c>
      <c r="S866" s="7">
        <v>1.020365507024483</v>
      </c>
      <c r="T866" s="7">
        <v>2.0074701566002928</v>
      </c>
      <c r="U866" s="7">
        <v>1.9674029970440041</v>
      </c>
    </row>
    <row r="867" spans="1:21">
      <c r="A867" s="1" t="s">
        <v>1451</v>
      </c>
      <c r="B867" s="1" t="s">
        <v>3847</v>
      </c>
      <c r="C867" s="1" t="s">
        <v>17</v>
      </c>
      <c r="D867" s="1">
        <v>1309563</v>
      </c>
      <c r="E867" s="1">
        <v>1310703</v>
      </c>
      <c r="F867" s="1">
        <v>1141</v>
      </c>
      <c r="G867" s="1">
        <v>727.77</v>
      </c>
      <c r="H867" s="1">
        <v>616.66</v>
      </c>
      <c r="I867" s="1">
        <v>649</v>
      </c>
      <c r="J867" s="1">
        <v>1474.07</v>
      </c>
      <c r="K867" s="1">
        <v>1587.89</v>
      </c>
      <c r="L867" s="1">
        <v>1598.11</v>
      </c>
      <c r="M867" s="1">
        <v>658.35</v>
      </c>
      <c r="N867" s="1">
        <v>470.9</v>
      </c>
      <c r="O867" s="1">
        <v>556.76</v>
      </c>
      <c r="P867" s="1">
        <v>1426.41</v>
      </c>
      <c r="Q867" s="1">
        <v>1521.67</v>
      </c>
      <c r="R867" s="1">
        <v>1552.01</v>
      </c>
      <c r="S867" s="7">
        <v>2.3377143917769874</v>
      </c>
      <c r="T867" s="7">
        <v>2.669076695867759</v>
      </c>
      <c r="U867" s="7">
        <v>1.1417462737348725</v>
      </c>
    </row>
    <row r="868" spans="1:21">
      <c r="A868" s="1" t="s">
        <v>1452</v>
      </c>
      <c r="B868" s="1" t="s">
        <v>1453</v>
      </c>
      <c r="C868" s="1" t="s">
        <v>17</v>
      </c>
      <c r="D868" s="1">
        <v>1310751</v>
      </c>
      <c r="E868" s="1">
        <v>1310991</v>
      </c>
      <c r="F868" s="1">
        <v>241</v>
      </c>
      <c r="G868" s="1">
        <v>566.85</v>
      </c>
      <c r="H868" s="1">
        <v>337.48</v>
      </c>
      <c r="I868" s="1">
        <v>419.41</v>
      </c>
      <c r="J868" s="1">
        <v>1069.8599999999999</v>
      </c>
      <c r="K868" s="1">
        <v>1132.19</v>
      </c>
      <c r="L868" s="1">
        <v>1115.8699999999999</v>
      </c>
      <c r="M868" s="1">
        <v>2.85</v>
      </c>
      <c r="N868" s="1">
        <v>2.29</v>
      </c>
      <c r="O868" s="1">
        <v>4.1900000000000004</v>
      </c>
      <c r="P868" s="1">
        <v>82.41</v>
      </c>
      <c r="Q868" s="1">
        <v>88.28</v>
      </c>
      <c r="R868" s="1">
        <v>78.17</v>
      </c>
      <c r="S868" s="7">
        <v>2.5064740810128878</v>
      </c>
      <c r="T868" s="7">
        <v>26.673097534833861</v>
      </c>
      <c r="U868" s="7">
        <v>10.641680972043019</v>
      </c>
    </row>
    <row r="869" spans="1:21">
      <c r="A869" s="1" t="s">
        <v>1454</v>
      </c>
      <c r="B869" s="1" t="s">
        <v>1455</v>
      </c>
      <c r="C869" s="1" t="s">
        <v>13</v>
      </c>
      <c r="D869" s="1">
        <v>1311234</v>
      </c>
      <c r="E869" s="1">
        <v>1310753</v>
      </c>
      <c r="F869" s="1">
        <v>482</v>
      </c>
      <c r="G869" s="1">
        <v>621.44000000000005</v>
      </c>
      <c r="H869" s="1">
        <v>320.98</v>
      </c>
      <c r="I869" s="1">
        <v>441.19</v>
      </c>
      <c r="J869" s="1">
        <v>676.26</v>
      </c>
      <c r="K869" s="1">
        <v>606.25</v>
      </c>
      <c r="L869" s="1">
        <v>646.73</v>
      </c>
      <c r="M869" s="1">
        <v>4.38</v>
      </c>
      <c r="N869" s="1">
        <v>1.77</v>
      </c>
      <c r="O869" s="1">
        <v>4.07</v>
      </c>
      <c r="P869" s="1">
        <v>25.97</v>
      </c>
      <c r="Q869" s="1">
        <v>23.2</v>
      </c>
      <c r="R869" s="1">
        <v>26.59</v>
      </c>
      <c r="S869" s="7">
        <v>1.3943524548102428</v>
      </c>
      <c r="T869" s="7">
        <v>7.4129158512720155</v>
      </c>
      <c r="U869" s="7">
        <v>5.3163859866986343</v>
      </c>
    </row>
    <row r="870" spans="1:21">
      <c r="A870" s="1" t="s">
        <v>1456</v>
      </c>
      <c r="B870" s="1" t="s">
        <v>3848</v>
      </c>
      <c r="C870" s="1" t="s">
        <v>13</v>
      </c>
      <c r="D870" s="1">
        <v>1312994</v>
      </c>
      <c r="E870" s="1">
        <v>1311328</v>
      </c>
      <c r="F870" s="1">
        <v>1667</v>
      </c>
      <c r="G870" s="1">
        <v>28.37</v>
      </c>
      <c r="H870" s="1">
        <v>41.85</v>
      </c>
      <c r="I870" s="1">
        <v>42.23</v>
      </c>
      <c r="J870" s="1">
        <v>60.71</v>
      </c>
      <c r="K870" s="1">
        <v>63.82</v>
      </c>
      <c r="L870" s="1">
        <v>65.989999999999995</v>
      </c>
      <c r="M870" s="1">
        <v>34.08</v>
      </c>
      <c r="N870" s="1">
        <v>21.72</v>
      </c>
      <c r="O870" s="1">
        <v>27.43</v>
      </c>
      <c r="P870" s="1">
        <v>75.78</v>
      </c>
      <c r="Q870" s="1">
        <v>62.02</v>
      </c>
      <c r="R870" s="1">
        <v>82.01</v>
      </c>
      <c r="S870" s="7">
        <v>1.6942641173855049</v>
      </c>
      <c r="T870" s="7">
        <v>2.6409948335936564</v>
      </c>
      <c r="U870" s="7">
        <v>1.5587857917153403</v>
      </c>
    </row>
    <row r="871" spans="1:21">
      <c r="A871" s="1" t="s">
        <v>1457</v>
      </c>
      <c r="B871" s="1" t="s">
        <v>1458</v>
      </c>
      <c r="C871" s="1" t="s">
        <v>17</v>
      </c>
      <c r="D871" s="1">
        <v>1313078</v>
      </c>
      <c r="E871" s="1">
        <v>1314388</v>
      </c>
      <c r="F871" s="1">
        <v>1311</v>
      </c>
      <c r="G871" s="1">
        <v>31.73</v>
      </c>
      <c r="H871" s="1">
        <v>33.869999999999997</v>
      </c>
      <c r="I871" s="1">
        <v>34.49</v>
      </c>
      <c r="J871" s="1">
        <v>20.99</v>
      </c>
      <c r="K871" s="1">
        <v>22.27</v>
      </c>
      <c r="L871" s="1">
        <v>24.23</v>
      </c>
      <c r="M871" s="1">
        <v>18.29</v>
      </c>
      <c r="N871" s="1">
        <v>12.82</v>
      </c>
      <c r="O871" s="1">
        <v>17.329999999999998</v>
      </c>
      <c r="P871" s="1">
        <v>22.76</v>
      </c>
      <c r="Q871" s="1">
        <v>32.69</v>
      </c>
      <c r="R871" s="1">
        <v>30.59</v>
      </c>
      <c r="S871" s="7">
        <v>0.67429313617744024</v>
      </c>
      <c r="T871" s="7">
        <v>1.7762180016515281</v>
      </c>
      <c r="U871" s="7">
        <v>2.6341926179478659</v>
      </c>
    </row>
    <row r="872" spans="1:21">
      <c r="A872" s="1" t="s">
        <v>1459</v>
      </c>
      <c r="B872" s="1" t="s">
        <v>1460</v>
      </c>
      <c r="C872" s="1" t="s">
        <v>17</v>
      </c>
      <c r="D872" s="1">
        <v>1314582</v>
      </c>
      <c r="E872" s="1">
        <v>1315867</v>
      </c>
      <c r="F872" s="1">
        <v>1286</v>
      </c>
      <c r="G872" s="1">
        <v>274.56</v>
      </c>
      <c r="H872" s="1">
        <v>193.38</v>
      </c>
      <c r="I872" s="1">
        <v>226.85</v>
      </c>
      <c r="J872" s="1">
        <v>359.74</v>
      </c>
      <c r="K872" s="1">
        <v>352.62</v>
      </c>
      <c r="L872" s="1">
        <v>377.37</v>
      </c>
      <c r="M872" s="1">
        <v>5.64</v>
      </c>
      <c r="N872" s="1">
        <v>2.14</v>
      </c>
      <c r="O872" s="1">
        <v>2.72</v>
      </c>
      <c r="P872" s="1">
        <v>81.73</v>
      </c>
      <c r="Q872" s="1">
        <v>79.209999999999994</v>
      </c>
      <c r="R872" s="1">
        <v>76.63</v>
      </c>
      <c r="S872" s="7">
        <v>1.5684307488593676</v>
      </c>
      <c r="T872" s="7">
        <v>22.625714285714285</v>
      </c>
      <c r="U872" s="7">
        <v>14.425701805558649</v>
      </c>
    </row>
    <row r="873" spans="1:21">
      <c r="A873" s="1" t="s">
        <v>1461</v>
      </c>
      <c r="B873" s="1" t="s">
        <v>3849</v>
      </c>
      <c r="C873" s="1" t="s">
        <v>13</v>
      </c>
      <c r="D873" s="1">
        <v>1318126</v>
      </c>
      <c r="E873" s="1">
        <v>1315756</v>
      </c>
      <c r="F873" s="1">
        <v>2371</v>
      </c>
      <c r="G873" s="1">
        <v>73.88</v>
      </c>
      <c r="H873" s="1">
        <v>65.459999999999994</v>
      </c>
      <c r="I873" s="1">
        <v>76.47</v>
      </c>
      <c r="J873" s="1">
        <v>86.46</v>
      </c>
      <c r="K873" s="1">
        <v>82.87</v>
      </c>
      <c r="L873" s="1">
        <v>87.06</v>
      </c>
      <c r="M873" s="1">
        <v>5.34</v>
      </c>
      <c r="N873" s="1">
        <v>1.1399999999999999</v>
      </c>
      <c r="O873" s="1">
        <v>2.83</v>
      </c>
      <c r="P873" s="1">
        <v>139.80000000000001</v>
      </c>
      <c r="Q873" s="1">
        <v>135.9</v>
      </c>
      <c r="R873" s="1">
        <v>144.49</v>
      </c>
      <c r="S873" s="7">
        <v>1.188035772207034</v>
      </c>
      <c r="T873" s="7">
        <v>45.133190118152534</v>
      </c>
      <c r="U873" s="7">
        <v>37.989756852445481</v>
      </c>
    </row>
    <row r="874" spans="1:21">
      <c r="A874" s="1" t="s">
        <v>1462</v>
      </c>
      <c r="B874" s="1" t="s">
        <v>1463</v>
      </c>
      <c r="C874" s="1" t="s">
        <v>17</v>
      </c>
      <c r="D874" s="1">
        <v>1318209</v>
      </c>
      <c r="E874" s="1">
        <v>1318715</v>
      </c>
      <c r="F874" s="1">
        <v>507</v>
      </c>
      <c r="G874" s="1">
        <v>117.61</v>
      </c>
      <c r="H874" s="1">
        <v>52.77</v>
      </c>
      <c r="I874" s="1">
        <v>80.62</v>
      </c>
      <c r="J874" s="1">
        <v>74.92</v>
      </c>
      <c r="K874" s="1">
        <v>71.33</v>
      </c>
      <c r="L874" s="1">
        <v>71.599999999999994</v>
      </c>
      <c r="M874" s="1">
        <v>5.17</v>
      </c>
      <c r="N874" s="1">
        <v>0.89</v>
      </c>
      <c r="O874" s="1">
        <v>2.86</v>
      </c>
      <c r="P874" s="1">
        <v>17.079999999999998</v>
      </c>
      <c r="Q874" s="1">
        <v>16.32</v>
      </c>
      <c r="R874" s="1">
        <v>13.1</v>
      </c>
      <c r="S874" s="7">
        <v>0.86792828685258949</v>
      </c>
      <c r="T874" s="7">
        <v>5.2130044843049328</v>
      </c>
      <c r="U874" s="7">
        <v>6.0062617652537913</v>
      </c>
    </row>
    <row r="875" spans="1:21">
      <c r="A875" s="1" t="s">
        <v>1464</v>
      </c>
      <c r="B875" s="1" t="s">
        <v>1465</v>
      </c>
      <c r="C875" s="1" t="s">
        <v>17</v>
      </c>
      <c r="D875" s="1">
        <v>1318845</v>
      </c>
      <c r="E875" s="1">
        <v>1319039</v>
      </c>
      <c r="F875" s="1">
        <v>195</v>
      </c>
      <c r="G875" s="1">
        <v>7.64</v>
      </c>
      <c r="H875" s="1">
        <v>3.24</v>
      </c>
      <c r="I875" s="1">
        <v>7.75</v>
      </c>
      <c r="J875" s="1">
        <v>22.98</v>
      </c>
      <c r="K875" s="1">
        <v>19.71</v>
      </c>
      <c r="L875" s="1">
        <v>21</v>
      </c>
      <c r="M875" s="1">
        <v>1.23</v>
      </c>
      <c r="N875" s="1">
        <v>0.66</v>
      </c>
      <c r="O875" s="1">
        <v>0.83</v>
      </c>
      <c r="P875" s="1">
        <v>17.46</v>
      </c>
      <c r="Q875" s="1">
        <v>13.43</v>
      </c>
      <c r="R875" s="1">
        <v>13.12</v>
      </c>
      <c r="S875" s="7">
        <v>3.4186795491143318</v>
      </c>
      <c r="T875" s="7">
        <v>16.180147058823529</v>
      </c>
      <c r="U875" s="7">
        <v>4.7328644953035379</v>
      </c>
    </row>
    <row r="876" spans="1:21">
      <c r="A876" s="1" t="s">
        <v>1466</v>
      </c>
      <c r="B876" s="1" t="s">
        <v>1467</v>
      </c>
      <c r="C876" s="1" t="s">
        <v>13</v>
      </c>
      <c r="D876" s="1">
        <v>1319852</v>
      </c>
      <c r="E876" s="1">
        <v>1319058</v>
      </c>
      <c r="F876" s="1">
        <v>795</v>
      </c>
      <c r="G876" s="1">
        <v>25.31</v>
      </c>
      <c r="H876" s="1">
        <v>17.260000000000002</v>
      </c>
      <c r="I876" s="1">
        <v>21.16</v>
      </c>
      <c r="J876" s="1">
        <v>26.42</v>
      </c>
      <c r="K876" s="1">
        <v>21.72</v>
      </c>
      <c r="L876" s="1">
        <v>23.67</v>
      </c>
      <c r="M876" s="1">
        <v>1.19</v>
      </c>
      <c r="N876" s="1">
        <v>0.2</v>
      </c>
      <c r="O876" s="1">
        <v>0.7</v>
      </c>
      <c r="P876" s="1">
        <v>5.1100000000000003</v>
      </c>
      <c r="Q876" s="1">
        <v>5.48</v>
      </c>
      <c r="R876" s="1">
        <v>5.57</v>
      </c>
      <c r="S876" s="7">
        <v>1.1267848736858621</v>
      </c>
      <c r="T876" s="7">
        <v>7.732057416267943</v>
      </c>
      <c r="U876" s="7">
        <v>6.8620529054276016</v>
      </c>
    </row>
    <row r="877" spans="1:21">
      <c r="A877" s="1" t="s">
        <v>1468</v>
      </c>
      <c r="B877" s="1" t="s">
        <v>3850</v>
      </c>
      <c r="C877" s="1" t="s">
        <v>17</v>
      </c>
      <c r="D877" s="1">
        <v>1319955</v>
      </c>
      <c r="E877" s="1">
        <v>1324472</v>
      </c>
      <c r="F877" s="1">
        <v>4518</v>
      </c>
      <c r="G877" s="1">
        <v>37.700000000000003</v>
      </c>
      <c r="H877" s="1">
        <v>24.54</v>
      </c>
      <c r="I877" s="1">
        <v>30.17</v>
      </c>
      <c r="J877" s="1">
        <v>42.99</v>
      </c>
      <c r="K877" s="1">
        <v>42.24</v>
      </c>
      <c r="L877" s="1">
        <v>43.89</v>
      </c>
      <c r="M877" s="1">
        <v>6.68</v>
      </c>
      <c r="N877" s="1">
        <v>1.48</v>
      </c>
      <c r="O877" s="1">
        <v>3.76</v>
      </c>
      <c r="P877" s="1">
        <v>16.21</v>
      </c>
      <c r="Q877" s="1">
        <v>14.8</v>
      </c>
      <c r="R877" s="1">
        <v>15.37</v>
      </c>
      <c r="S877" s="7">
        <v>1.3972513797208095</v>
      </c>
      <c r="T877" s="7">
        <v>3.8909395973154366</v>
      </c>
      <c r="U877" s="7">
        <v>2.7847097907986331</v>
      </c>
    </row>
    <row r="878" spans="1:21">
      <c r="A878" s="1" t="s">
        <v>1469</v>
      </c>
      <c r="B878" s="1" t="s">
        <v>3851</v>
      </c>
      <c r="C878" s="1" t="s">
        <v>13</v>
      </c>
      <c r="D878" s="1">
        <v>1327322</v>
      </c>
      <c r="E878" s="1">
        <v>1324489</v>
      </c>
      <c r="F878" s="1">
        <v>2834</v>
      </c>
      <c r="G878" s="1">
        <v>93.07</v>
      </c>
      <c r="H878" s="1">
        <v>85.43</v>
      </c>
      <c r="I878" s="1">
        <v>103.08</v>
      </c>
      <c r="J878" s="1">
        <v>366.45</v>
      </c>
      <c r="K878" s="1">
        <v>380.19</v>
      </c>
      <c r="L878" s="1">
        <v>415.01</v>
      </c>
      <c r="M878" s="1">
        <v>0.37</v>
      </c>
      <c r="N878" s="1">
        <v>0.06</v>
      </c>
      <c r="O878" s="1">
        <v>0.21</v>
      </c>
      <c r="P878" s="1">
        <v>7.97</v>
      </c>
      <c r="Q878" s="1">
        <v>8.3000000000000007</v>
      </c>
      <c r="R878" s="1">
        <v>7</v>
      </c>
      <c r="S878" s="7">
        <v>4.1254705589885647</v>
      </c>
      <c r="T878" s="7">
        <v>36.359375</v>
      </c>
      <c r="U878" s="7">
        <v>8.813388552920415</v>
      </c>
    </row>
    <row r="879" spans="1:21">
      <c r="A879" s="1" t="s">
        <v>1470</v>
      </c>
      <c r="B879" s="1" t="s">
        <v>1471</v>
      </c>
      <c r="C879" s="1" t="s">
        <v>13</v>
      </c>
      <c r="D879" s="1">
        <v>1327661</v>
      </c>
      <c r="E879" s="1">
        <v>1327452</v>
      </c>
      <c r="F879" s="1">
        <v>210</v>
      </c>
      <c r="G879" s="1">
        <v>4290.62</v>
      </c>
      <c r="H879" s="1">
        <v>3774.2</v>
      </c>
      <c r="I879" s="1">
        <v>2298.7399999999998</v>
      </c>
      <c r="J879" s="1">
        <v>3110.34</v>
      </c>
      <c r="K879" s="1">
        <v>3046.69</v>
      </c>
      <c r="L879" s="1">
        <v>3843.47</v>
      </c>
      <c r="M879" s="1">
        <v>110.2</v>
      </c>
      <c r="N879" s="1">
        <v>31.2</v>
      </c>
      <c r="O879" s="1">
        <v>52.6</v>
      </c>
      <c r="P879" s="1">
        <v>521.24</v>
      </c>
      <c r="Q879" s="1">
        <v>566.80999999999995</v>
      </c>
      <c r="R879" s="1">
        <v>551.80999999999995</v>
      </c>
      <c r="S879" s="7">
        <v>0.96496763660363816</v>
      </c>
      <c r="T879" s="7">
        <v>8.4528865979381429</v>
      </c>
      <c r="U879" s="7">
        <v>8.759761755005032</v>
      </c>
    </row>
    <row r="880" spans="1:21">
      <c r="A880" s="1" t="s">
        <v>1472</v>
      </c>
      <c r="B880" s="1" t="s">
        <v>3852</v>
      </c>
      <c r="C880" s="1" t="s">
        <v>13</v>
      </c>
      <c r="D880" s="1">
        <v>1331550</v>
      </c>
      <c r="E880" s="1">
        <v>1327842</v>
      </c>
      <c r="F880" s="1">
        <v>3709</v>
      </c>
      <c r="G880" s="1">
        <v>109.22</v>
      </c>
      <c r="H880" s="1">
        <v>78.430000000000007</v>
      </c>
      <c r="I880" s="1">
        <v>101.24</v>
      </c>
      <c r="J880" s="1">
        <v>204.62</v>
      </c>
      <c r="K880" s="1">
        <v>200.66</v>
      </c>
      <c r="L880" s="1">
        <v>210.2</v>
      </c>
      <c r="M880" s="1">
        <v>8.17</v>
      </c>
      <c r="N880" s="1">
        <v>6.42</v>
      </c>
      <c r="O880" s="1">
        <v>5.16</v>
      </c>
      <c r="P880" s="1">
        <v>65.23</v>
      </c>
      <c r="Q880" s="1">
        <v>57.98</v>
      </c>
      <c r="R880" s="1">
        <v>66.36</v>
      </c>
      <c r="S880" s="7">
        <v>2.1304994980788536</v>
      </c>
      <c r="T880" s="7">
        <v>9.5984810126582278</v>
      </c>
      <c r="U880" s="7">
        <v>4.5052725998356324</v>
      </c>
    </row>
    <row r="881" spans="1:21">
      <c r="A881" s="1" t="s">
        <v>1473</v>
      </c>
      <c r="B881" s="1" t="s">
        <v>1474</v>
      </c>
      <c r="C881" s="1" t="s">
        <v>13</v>
      </c>
      <c r="D881" s="1">
        <v>1332523</v>
      </c>
      <c r="E881" s="1">
        <v>1331721</v>
      </c>
      <c r="F881" s="1">
        <v>803</v>
      </c>
      <c r="G881" s="1">
        <v>571.14</v>
      </c>
      <c r="H881" s="1">
        <v>558.64</v>
      </c>
      <c r="I881" s="1">
        <v>567.24</v>
      </c>
      <c r="J881" s="1">
        <v>327.24</v>
      </c>
      <c r="K881" s="1">
        <v>339.2</v>
      </c>
      <c r="L881" s="1">
        <v>343.86</v>
      </c>
      <c r="M881" s="1">
        <v>6.2</v>
      </c>
      <c r="N881" s="1">
        <v>5.0599999999999996</v>
      </c>
      <c r="O881" s="1">
        <v>5.35</v>
      </c>
      <c r="P881" s="1">
        <v>16.72</v>
      </c>
      <c r="Q881" s="1">
        <v>23.9</v>
      </c>
      <c r="R881" s="1">
        <v>24.68</v>
      </c>
      <c r="S881" s="7">
        <v>0.59533770963217891</v>
      </c>
      <c r="T881" s="7">
        <v>3.9313666465984349</v>
      </c>
      <c r="U881" s="7">
        <v>6.6035908409487023</v>
      </c>
    </row>
    <row r="882" spans="1:21">
      <c r="A882" s="1" t="s">
        <v>1475</v>
      </c>
      <c r="B882" s="1" t="s">
        <v>1476</v>
      </c>
      <c r="C882" s="1" t="s">
        <v>13</v>
      </c>
      <c r="D882" s="1">
        <v>1333574</v>
      </c>
      <c r="E882" s="1">
        <v>1332589</v>
      </c>
      <c r="F882" s="1">
        <v>986</v>
      </c>
      <c r="G882" s="1">
        <v>99.33</v>
      </c>
      <c r="H882" s="1">
        <v>67.52</v>
      </c>
      <c r="I882" s="1">
        <v>82.15</v>
      </c>
      <c r="J882" s="1">
        <v>76.69</v>
      </c>
      <c r="K882" s="1">
        <v>75.239999999999995</v>
      </c>
      <c r="L882" s="1">
        <v>85.64</v>
      </c>
      <c r="M882" s="1">
        <v>357.63</v>
      </c>
      <c r="N882" s="1">
        <v>230.19</v>
      </c>
      <c r="O882" s="1">
        <v>271.98</v>
      </c>
      <c r="P882" s="1">
        <v>218.36</v>
      </c>
      <c r="Q882" s="1">
        <v>207.81</v>
      </c>
      <c r="R882" s="1">
        <v>237.53</v>
      </c>
      <c r="S882" s="7">
        <v>0.95409638554216869</v>
      </c>
      <c r="T882" s="7">
        <v>0.77192370318678782</v>
      </c>
      <c r="U882" s="7">
        <v>0.80906260089030668</v>
      </c>
    </row>
    <row r="883" spans="1:21">
      <c r="A883" s="1" t="s">
        <v>1477</v>
      </c>
      <c r="B883" s="1" t="s">
        <v>3853</v>
      </c>
      <c r="C883" s="1" t="s">
        <v>17</v>
      </c>
      <c r="D883" s="1">
        <v>1333713</v>
      </c>
      <c r="E883" s="1">
        <v>1335560</v>
      </c>
      <c r="F883" s="1">
        <v>1848</v>
      </c>
      <c r="G883" s="1">
        <v>145.11000000000001</v>
      </c>
      <c r="H883" s="1">
        <v>97.34</v>
      </c>
      <c r="I883" s="1">
        <v>132.22999999999999</v>
      </c>
      <c r="J883" s="1">
        <v>202.83</v>
      </c>
      <c r="K883" s="1">
        <v>207.71</v>
      </c>
      <c r="L883" s="1">
        <v>213.8</v>
      </c>
      <c r="M883" s="1">
        <v>6.92</v>
      </c>
      <c r="N883" s="1">
        <v>2.78</v>
      </c>
      <c r="O883" s="1">
        <v>5.53</v>
      </c>
      <c r="P883" s="1">
        <v>38.57</v>
      </c>
      <c r="Q883" s="1">
        <v>41.19</v>
      </c>
      <c r="R883" s="1">
        <v>41.88</v>
      </c>
      <c r="S883" s="7">
        <v>1.6663286004056796</v>
      </c>
      <c r="T883" s="7">
        <v>7.9868680236375553</v>
      </c>
      <c r="U883" s="7">
        <v>4.7930930440089039</v>
      </c>
    </row>
    <row r="884" spans="1:21">
      <c r="A884" s="1" t="s">
        <v>1478</v>
      </c>
      <c r="B884" s="1" t="s">
        <v>3854</v>
      </c>
      <c r="C884" s="1" t="s">
        <v>13</v>
      </c>
      <c r="D884" s="1">
        <v>1336783</v>
      </c>
      <c r="E884" s="1">
        <v>1335578</v>
      </c>
      <c r="F884" s="1">
        <v>1206</v>
      </c>
      <c r="G884" s="1">
        <v>85.36</v>
      </c>
      <c r="H884" s="1">
        <v>38.82</v>
      </c>
      <c r="I884" s="1">
        <v>70.239999999999995</v>
      </c>
      <c r="J884" s="1">
        <v>212.02</v>
      </c>
      <c r="K884" s="1">
        <v>184.5</v>
      </c>
      <c r="L884" s="1">
        <v>190.02</v>
      </c>
      <c r="M884" s="1">
        <v>3.42</v>
      </c>
      <c r="N884" s="1">
        <v>2.1</v>
      </c>
      <c r="O884" s="1">
        <v>2.2599999999999998</v>
      </c>
      <c r="P884" s="1">
        <v>37.44</v>
      </c>
      <c r="Q884" s="1">
        <v>33.89</v>
      </c>
      <c r="R884" s="1">
        <v>35.119999999999997</v>
      </c>
      <c r="S884" s="7">
        <v>3.0168706923156048</v>
      </c>
      <c r="T884" s="7">
        <v>13.682519280205653</v>
      </c>
      <c r="U884" s="7">
        <v>4.5353350128850272</v>
      </c>
    </row>
    <row r="885" spans="1:21">
      <c r="A885" s="1" t="s">
        <v>1479</v>
      </c>
      <c r="B885" s="1" t="s">
        <v>3855</v>
      </c>
      <c r="C885" s="1" t="s">
        <v>13</v>
      </c>
      <c r="D885" s="1">
        <v>1338781</v>
      </c>
      <c r="E885" s="1">
        <v>1336828</v>
      </c>
      <c r="F885" s="1">
        <v>1954</v>
      </c>
      <c r="G885" s="1">
        <v>506.04</v>
      </c>
      <c r="H885" s="1">
        <v>432.69</v>
      </c>
      <c r="I885" s="1">
        <v>500.86</v>
      </c>
      <c r="J885" s="1">
        <v>526.98</v>
      </c>
      <c r="K885" s="1">
        <v>496.79</v>
      </c>
      <c r="L885" s="1">
        <v>500.06</v>
      </c>
      <c r="M885" s="1">
        <v>34.76</v>
      </c>
      <c r="N885" s="1">
        <v>13.3</v>
      </c>
      <c r="O885" s="1">
        <v>29.06</v>
      </c>
      <c r="P885" s="1">
        <v>119.95</v>
      </c>
      <c r="Q885" s="1">
        <v>114.32</v>
      </c>
      <c r="R885" s="1">
        <v>93.38</v>
      </c>
      <c r="S885" s="7">
        <v>1.0585166609937551</v>
      </c>
      <c r="T885" s="7">
        <v>4.2485736514522818</v>
      </c>
      <c r="U885" s="7">
        <v>4.0137050346129106</v>
      </c>
    </row>
    <row r="886" spans="1:21">
      <c r="A886" s="1" t="s">
        <v>1480</v>
      </c>
      <c r="B886" s="1" t="s">
        <v>1481</v>
      </c>
      <c r="C886" s="1" t="s">
        <v>17</v>
      </c>
      <c r="D886" s="1">
        <v>1338988</v>
      </c>
      <c r="E886" s="1">
        <v>1339271</v>
      </c>
      <c r="F886" s="1">
        <v>284</v>
      </c>
      <c r="G886" s="1">
        <v>862.91</v>
      </c>
      <c r="H886" s="1">
        <v>758.52</v>
      </c>
      <c r="I886" s="1">
        <v>812.89</v>
      </c>
      <c r="J886" s="1">
        <v>3922.95</v>
      </c>
      <c r="K886" s="1">
        <v>3970.58</v>
      </c>
      <c r="L886" s="1">
        <v>4052.8</v>
      </c>
      <c r="M886" s="1">
        <v>331.87</v>
      </c>
      <c r="N886" s="1">
        <v>178.05</v>
      </c>
      <c r="O886" s="1">
        <v>217.64</v>
      </c>
      <c r="P886" s="1">
        <v>1379.74</v>
      </c>
      <c r="Q886" s="1">
        <v>1465.74</v>
      </c>
      <c r="R886" s="1">
        <v>1615.47</v>
      </c>
      <c r="S886" s="7">
        <v>4.9074608104111217</v>
      </c>
      <c r="T886" s="7">
        <v>6.1313843531804944</v>
      </c>
      <c r="U886" s="7">
        <v>1.2494005739532006</v>
      </c>
    </row>
    <row r="887" spans="1:21">
      <c r="A887" s="1" t="s">
        <v>1482</v>
      </c>
      <c r="B887" s="1" t="s">
        <v>1483</v>
      </c>
      <c r="C887" s="1" t="s">
        <v>17</v>
      </c>
      <c r="D887" s="1">
        <v>1339272</v>
      </c>
      <c r="E887" s="1">
        <v>1340858</v>
      </c>
      <c r="F887" s="1">
        <v>1587</v>
      </c>
      <c r="G887" s="1">
        <v>854.47</v>
      </c>
      <c r="H887" s="1">
        <v>906.97</v>
      </c>
      <c r="I887" s="1">
        <v>895.91</v>
      </c>
      <c r="J887" s="1">
        <v>4012.07</v>
      </c>
      <c r="K887" s="1">
        <v>4163.12</v>
      </c>
      <c r="L887" s="1">
        <v>4182.25</v>
      </c>
      <c r="M887" s="1">
        <v>877.61</v>
      </c>
      <c r="N887" s="1">
        <v>1070.43</v>
      </c>
      <c r="O887" s="1">
        <v>995.63</v>
      </c>
      <c r="P887" s="1">
        <v>3733.35</v>
      </c>
      <c r="Q887" s="1">
        <v>4074.45</v>
      </c>
      <c r="R887" s="1">
        <v>4086.76</v>
      </c>
      <c r="S887" s="7">
        <v>4.6502869399966134</v>
      </c>
      <c r="T887" s="7">
        <v>4.0407246736217033</v>
      </c>
      <c r="U887" s="7">
        <v>0.86891942922228493</v>
      </c>
    </row>
    <row r="888" spans="1:21">
      <c r="A888" s="1" t="s">
        <v>1484</v>
      </c>
      <c r="B888" s="1" t="s">
        <v>1485</v>
      </c>
      <c r="C888" s="1" t="s">
        <v>17</v>
      </c>
      <c r="D888" s="1">
        <v>1340890</v>
      </c>
      <c r="E888" s="1">
        <v>1342782</v>
      </c>
      <c r="F888" s="1">
        <v>1893</v>
      </c>
      <c r="G888" s="1">
        <v>871.1</v>
      </c>
      <c r="H888" s="1">
        <v>890.63</v>
      </c>
      <c r="I888" s="1">
        <v>904.14</v>
      </c>
      <c r="J888" s="1">
        <v>3941.98</v>
      </c>
      <c r="K888" s="1">
        <v>4008.09</v>
      </c>
      <c r="L888" s="1">
        <v>3955.37</v>
      </c>
      <c r="M888" s="1">
        <v>47.2</v>
      </c>
      <c r="N888" s="1">
        <v>33.74</v>
      </c>
      <c r="O888" s="1">
        <v>21.39</v>
      </c>
      <c r="P888" s="1">
        <v>234.29</v>
      </c>
      <c r="Q888" s="1">
        <v>271.22000000000003</v>
      </c>
      <c r="R888" s="1">
        <v>430.22</v>
      </c>
      <c r="S888" s="7">
        <v>4.465874179911248</v>
      </c>
      <c r="T888" s="7">
        <v>9.144239226033422</v>
      </c>
      <c r="U888" s="7">
        <v>2.0475810239273575</v>
      </c>
    </row>
    <row r="889" spans="1:21">
      <c r="A889" s="1" t="s">
        <v>1486</v>
      </c>
      <c r="B889" s="1" t="s">
        <v>1487</v>
      </c>
      <c r="C889" s="1" t="s">
        <v>17</v>
      </c>
      <c r="D889" s="1">
        <v>1342783</v>
      </c>
      <c r="E889" s="1">
        <v>1345454</v>
      </c>
      <c r="F889" s="1">
        <v>2672</v>
      </c>
      <c r="G889" s="1">
        <v>901.24</v>
      </c>
      <c r="H889" s="1">
        <v>973.47</v>
      </c>
      <c r="I889" s="1">
        <v>958.87</v>
      </c>
      <c r="J889" s="1">
        <v>4436.97</v>
      </c>
      <c r="K889" s="1">
        <v>4449.24</v>
      </c>
      <c r="L889" s="1">
        <v>4397.8500000000004</v>
      </c>
      <c r="M889" s="1">
        <v>105.66</v>
      </c>
      <c r="N889" s="1">
        <v>48.67</v>
      </c>
      <c r="O889" s="1">
        <v>85.33</v>
      </c>
      <c r="P889" s="1">
        <v>89.03</v>
      </c>
      <c r="Q889" s="1">
        <v>57.25</v>
      </c>
      <c r="R889" s="1">
        <v>80.02</v>
      </c>
      <c r="S889" s="7">
        <v>4.6880836256608243</v>
      </c>
      <c r="T889" s="7">
        <v>0.9442543603438206</v>
      </c>
      <c r="U889" s="7">
        <v>0.20141585256187067</v>
      </c>
    </row>
    <row r="890" spans="1:21">
      <c r="A890" s="1" t="s">
        <v>1488</v>
      </c>
      <c r="B890" s="1" t="s">
        <v>1489</v>
      </c>
      <c r="C890" s="1" t="s">
        <v>17</v>
      </c>
      <c r="D890" s="1">
        <v>1345455</v>
      </c>
      <c r="E890" s="1">
        <v>1346724</v>
      </c>
      <c r="F890" s="1">
        <v>1270</v>
      </c>
      <c r="G890" s="1">
        <v>803.93</v>
      </c>
      <c r="H890" s="1">
        <v>636.79</v>
      </c>
      <c r="I890" s="1">
        <v>745</v>
      </c>
      <c r="J890" s="1">
        <v>3609.19</v>
      </c>
      <c r="K890" s="1">
        <v>3512.43</v>
      </c>
      <c r="L890" s="1">
        <v>3508.48</v>
      </c>
      <c r="M890" s="1">
        <v>1010.31</v>
      </c>
      <c r="N890" s="1">
        <v>1507.78</v>
      </c>
      <c r="O890" s="1">
        <v>1289.06</v>
      </c>
      <c r="P890" s="1">
        <v>2268.77</v>
      </c>
      <c r="Q890" s="1">
        <v>2404.44</v>
      </c>
      <c r="R890" s="1">
        <v>2306.5</v>
      </c>
      <c r="S890" s="7">
        <v>4.8634317295902498</v>
      </c>
      <c r="T890" s="7">
        <v>1.833316260194634</v>
      </c>
      <c r="U890" s="7">
        <v>0.37695939043213283</v>
      </c>
    </row>
    <row r="891" spans="1:21">
      <c r="A891" s="1" t="s">
        <v>1490</v>
      </c>
      <c r="B891" s="1" t="s">
        <v>3856</v>
      </c>
      <c r="C891" s="1" t="s">
        <v>17</v>
      </c>
      <c r="D891" s="1">
        <v>1346873</v>
      </c>
      <c r="E891" s="1">
        <v>1348766</v>
      </c>
      <c r="F891" s="1">
        <v>1894</v>
      </c>
      <c r="G891" s="1">
        <v>4077.94</v>
      </c>
      <c r="H891" s="1">
        <v>4242.1400000000003</v>
      </c>
      <c r="I891" s="1">
        <v>4292.8500000000004</v>
      </c>
      <c r="J891" s="1">
        <v>4580.38</v>
      </c>
      <c r="K891" s="1">
        <v>4744.2</v>
      </c>
      <c r="L891" s="1">
        <v>4628.25</v>
      </c>
      <c r="M891" s="1">
        <v>71.06</v>
      </c>
      <c r="N891" s="1">
        <v>66.290000000000006</v>
      </c>
      <c r="O891" s="1">
        <v>74.900000000000006</v>
      </c>
      <c r="P891" s="1">
        <v>76.75</v>
      </c>
      <c r="Q891" s="1">
        <v>77.25</v>
      </c>
      <c r="R891" s="1">
        <v>112.92</v>
      </c>
      <c r="S891" s="7">
        <v>1.1062322553126038</v>
      </c>
      <c r="T891" s="7">
        <v>1.2575736160188455</v>
      </c>
      <c r="U891" s="7">
        <v>1.1368079442444707</v>
      </c>
    </row>
    <row r="892" spans="1:21">
      <c r="A892" s="1" t="s">
        <v>1491</v>
      </c>
      <c r="B892" s="1" t="s">
        <v>1492</v>
      </c>
      <c r="C892" s="1" t="s">
        <v>17</v>
      </c>
      <c r="D892" s="1">
        <v>1348767</v>
      </c>
      <c r="E892" s="1">
        <v>1351134</v>
      </c>
      <c r="F892" s="1">
        <v>2368</v>
      </c>
      <c r="G892" s="1">
        <v>4157.72</v>
      </c>
      <c r="H892" s="1">
        <v>5010.04</v>
      </c>
      <c r="I892" s="1">
        <v>4520.5</v>
      </c>
      <c r="J892" s="1">
        <v>5161.0200000000004</v>
      </c>
      <c r="K892" s="1">
        <v>5337.36</v>
      </c>
      <c r="L892" s="1">
        <v>5110.55</v>
      </c>
      <c r="M892" s="1">
        <v>2212.4699999999998</v>
      </c>
      <c r="N892" s="1">
        <v>254.28</v>
      </c>
      <c r="O892" s="1">
        <v>2370.85</v>
      </c>
      <c r="P892" s="1">
        <v>2796.46</v>
      </c>
      <c r="Q892" s="1">
        <v>2921.08</v>
      </c>
      <c r="R892" s="1">
        <v>2895.14</v>
      </c>
      <c r="S892" s="7">
        <v>1.1403151313607427</v>
      </c>
      <c r="T892" s="7">
        <v>1.7803621630560607</v>
      </c>
      <c r="U892" s="7">
        <v>1.5612896067875091</v>
      </c>
    </row>
    <row r="893" spans="1:21">
      <c r="A893" s="1" t="s">
        <v>1493</v>
      </c>
      <c r="B893" s="1" t="s">
        <v>1494</v>
      </c>
      <c r="C893" s="1" t="s">
        <v>17</v>
      </c>
      <c r="D893" s="1">
        <v>1351135</v>
      </c>
      <c r="E893" s="1">
        <v>1352421</v>
      </c>
      <c r="F893" s="1">
        <v>1287</v>
      </c>
      <c r="G893" s="1">
        <v>36.85</v>
      </c>
      <c r="H893" s="1">
        <v>12675.22</v>
      </c>
      <c r="I893" s="1">
        <v>9640.25</v>
      </c>
      <c r="J893" s="1">
        <v>8407.1</v>
      </c>
      <c r="K893" s="1">
        <v>9334.65</v>
      </c>
      <c r="L893" s="1">
        <v>8739.5300000000007</v>
      </c>
      <c r="M893" s="1">
        <v>4197.71</v>
      </c>
      <c r="N893" s="1">
        <v>246.68</v>
      </c>
      <c r="O893" s="1">
        <v>261.88</v>
      </c>
      <c r="P893" s="1">
        <v>109.62</v>
      </c>
      <c r="Q893" s="1">
        <v>117.39</v>
      </c>
      <c r="R893" s="1">
        <v>320.83</v>
      </c>
      <c r="S893" s="7">
        <v>1.1847217648995718</v>
      </c>
      <c r="T893" s="7">
        <v>0.11640641102189205</v>
      </c>
      <c r="U893" s="7">
        <v>9.8256328591852751E-2</v>
      </c>
    </row>
    <row r="894" spans="1:21">
      <c r="A894" s="1" t="s">
        <v>1495</v>
      </c>
      <c r="B894" s="1" t="s">
        <v>1496</v>
      </c>
      <c r="C894" s="1" t="s">
        <v>17</v>
      </c>
      <c r="D894" s="1">
        <v>1352422</v>
      </c>
      <c r="E894" s="1">
        <v>1352805</v>
      </c>
      <c r="F894" s="1">
        <v>384</v>
      </c>
      <c r="G894" s="1">
        <v>3456.65</v>
      </c>
      <c r="H894" s="1">
        <v>4055.76</v>
      </c>
      <c r="I894" s="1">
        <v>3663.89</v>
      </c>
      <c r="J894" s="1">
        <v>3751.29</v>
      </c>
      <c r="K894" s="1">
        <v>4131.6899999999996</v>
      </c>
      <c r="L894" s="1">
        <v>3938.73</v>
      </c>
      <c r="M894" s="1">
        <v>101.52</v>
      </c>
      <c r="N894" s="1">
        <v>37.24</v>
      </c>
      <c r="O894" s="1">
        <v>76.510000000000005</v>
      </c>
      <c r="P894" s="1">
        <v>274.89999999999998</v>
      </c>
      <c r="Q894" s="1">
        <v>298.49</v>
      </c>
      <c r="R894" s="1">
        <v>291.45999999999998</v>
      </c>
      <c r="S894" s="7">
        <v>1.0577480919445612</v>
      </c>
      <c r="T894" s="7">
        <v>4.0175128907883124</v>
      </c>
      <c r="U894" s="7">
        <v>3.7981755026402624</v>
      </c>
    </row>
    <row r="895" spans="1:21">
      <c r="A895" s="1" t="s">
        <v>1497</v>
      </c>
      <c r="B895" s="1" t="s">
        <v>1498</v>
      </c>
      <c r="C895" s="1" t="s">
        <v>17</v>
      </c>
      <c r="D895" s="1">
        <v>1353058</v>
      </c>
      <c r="E895" s="1">
        <v>1354378</v>
      </c>
      <c r="F895" s="1">
        <v>1321</v>
      </c>
      <c r="G895" s="1">
        <v>114.49</v>
      </c>
      <c r="H895" s="1">
        <v>53.04</v>
      </c>
      <c r="I895" s="1">
        <v>79.88</v>
      </c>
      <c r="J895" s="1">
        <v>395.71</v>
      </c>
      <c r="K895" s="1">
        <v>389.61</v>
      </c>
      <c r="L895" s="1">
        <v>393.01</v>
      </c>
      <c r="M895" s="1">
        <v>8.98</v>
      </c>
      <c r="N895" s="1">
        <v>6.62</v>
      </c>
      <c r="O895" s="1">
        <v>9.41</v>
      </c>
      <c r="P895" s="1">
        <v>72.260000000000005</v>
      </c>
      <c r="Q895" s="1">
        <v>73.37</v>
      </c>
      <c r="R895" s="1">
        <v>68.81</v>
      </c>
      <c r="S895" s="7">
        <v>4.7626611697182808</v>
      </c>
      <c r="T895" s="7">
        <v>8.5741703318672524</v>
      </c>
      <c r="U895" s="7">
        <v>1.8002898015049071</v>
      </c>
    </row>
    <row r="896" spans="1:21">
      <c r="A896" s="1" t="s">
        <v>1499</v>
      </c>
      <c r="B896" s="1" t="s">
        <v>1500</v>
      </c>
      <c r="C896" s="1" t="s">
        <v>13</v>
      </c>
      <c r="D896" s="1">
        <v>1355569</v>
      </c>
      <c r="E896" s="1">
        <v>1354441</v>
      </c>
      <c r="F896" s="1">
        <v>1129</v>
      </c>
      <c r="G896" s="1">
        <v>1582.5</v>
      </c>
      <c r="H896" s="1">
        <v>1473.79</v>
      </c>
      <c r="I896" s="1">
        <v>1596.45</v>
      </c>
      <c r="J896" s="1">
        <v>1363.3</v>
      </c>
      <c r="K896" s="1">
        <v>1505.24</v>
      </c>
      <c r="L896" s="1">
        <v>1469.2</v>
      </c>
      <c r="M896" s="1">
        <v>1.46</v>
      </c>
      <c r="N896" s="1">
        <v>1.45</v>
      </c>
      <c r="O896" s="1">
        <v>1.9</v>
      </c>
      <c r="P896" s="1">
        <v>3.35</v>
      </c>
      <c r="Q896" s="1">
        <v>3.32</v>
      </c>
      <c r="R896" s="1">
        <v>4.7</v>
      </c>
      <c r="S896" s="7">
        <v>0.93229795776252267</v>
      </c>
      <c r="T896" s="7">
        <v>2.3638253638253639</v>
      </c>
      <c r="U896" s="7">
        <v>2.5354827221744096</v>
      </c>
    </row>
    <row r="897" spans="1:21">
      <c r="A897" s="1" t="s">
        <v>1501</v>
      </c>
      <c r="B897" s="1" t="s">
        <v>3857</v>
      </c>
      <c r="C897" s="1" t="s">
        <v>17</v>
      </c>
      <c r="D897" s="1">
        <v>1355645</v>
      </c>
      <c r="E897" s="1">
        <v>1357251</v>
      </c>
      <c r="F897" s="1">
        <v>1607</v>
      </c>
      <c r="G897" s="1">
        <v>443.89</v>
      </c>
      <c r="H897" s="1">
        <v>375.76</v>
      </c>
      <c r="I897" s="1">
        <v>422.64</v>
      </c>
      <c r="J897" s="1">
        <v>153.34</v>
      </c>
      <c r="K897" s="1">
        <v>154.27000000000001</v>
      </c>
      <c r="L897" s="1">
        <v>151.54</v>
      </c>
      <c r="M897" s="1">
        <v>86.23</v>
      </c>
      <c r="N897" s="1">
        <v>41.33</v>
      </c>
      <c r="O897" s="1">
        <v>72.22</v>
      </c>
      <c r="P897" s="1">
        <v>102.86</v>
      </c>
      <c r="Q897" s="1">
        <v>111.42</v>
      </c>
      <c r="R897" s="1">
        <v>107.05</v>
      </c>
      <c r="S897" s="7">
        <v>0.36959969089343064</v>
      </c>
      <c r="T897" s="7">
        <v>1.608419261187306</v>
      </c>
      <c r="U897" s="7">
        <v>4.3517873548521804</v>
      </c>
    </row>
    <row r="898" spans="1:21">
      <c r="A898" s="1" t="s">
        <v>1502</v>
      </c>
      <c r="B898" s="1" t="s">
        <v>3858</v>
      </c>
      <c r="C898" s="1" t="s">
        <v>17</v>
      </c>
      <c r="D898" s="1">
        <v>1357341</v>
      </c>
      <c r="E898" s="1">
        <v>1358683</v>
      </c>
      <c r="F898" s="1">
        <v>1343</v>
      </c>
      <c r="G898" s="1">
        <v>84.06</v>
      </c>
      <c r="H898" s="1">
        <v>45.28</v>
      </c>
      <c r="I898" s="1">
        <v>63.07</v>
      </c>
      <c r="J898" s="1">
        <v>144.77000000000001</v>
      </c>
      <c r="K898" s="1">
        <v>138.54</v>
      </c>
      <c r="L898" s="1">
        <v>145.63</v>
      </c>
      <c r="M898" s="1">
        <v>7.21</v>
      </c>
      <c r="N898" s="1">
        <v>3.17</v>
      </c>
      <c r="O898" s="1">
        <v>4.5599999999999996</v>
      </c>
      <c r="P898" s="1">
        <v>23.41</v>
      </c>
      <c r="Q898" s="1">
        <v>31.04</v>
      </c>
      <c r="R898" s="1">
        <v>29.84</v>
      </c>
      <c r="S898" s="7">
        <v>2.2293020113299722</v>
      </c>
      <c r="T898" s="7">
        <v>5.6419009370816608</v>
      </c>
      <c r="U898" s="7">
        <v>2.5307925567768979</v>
      </c>
    </row>
    <row r="899" spans="1:21">
      <c r="A899" s="1" t="s">
        <v>1503</v>
      </c>
      <c r="B899" s="1" t="s">
        <v>1504</v>
      </c>
      <c r="C899" s="1" t="s">
        <v>17</v>
      </c>
      <c r="D899" s="1">
        <v>1358887</v>
      </c>
      <c r="E899" s="1">
        <v>1359079</v>
      </c>
      <c r="F899" s="1">
        <v>193</v>
      </c>
      <c r="G899" s="1">
        <v>47.54</v>
      </c>
      <c r="H899" s="1">
        <v>4.8600000000000003</v>
      </c>
      <c r="I899" s="1">
        <v>26.23</v>
      </c>
      <c r="J899" s="1">
        <v>36.880000000000003</v>
      </c>
      <c r="K899" s="1">
        <v>38.130000000000003</v>
      </c>
      <c r="L899" s="1">
        <v>50.95</v>
      </c>
      <c r="M899" s="1">
        <v>5.48</v>
      </c>
      <c r="N899" s="1">
        <v>1.53</v>
      </c>
      <c r="O899" s="1">
        <v>3.18</v>
      </c>
      <c r="P899" s="1">
        <v>44.44</v>
      </c>
      <c r="Q899" s="1">
        <v>43.79</v>
      </c>
      <c r="R899" s="1">
        <v>62.22</v>
      </c>
      <c r="S899" s="7">
        <v>1.6019331044130742</v>
      </c>
      <c r="T899" s="7">
        <v>14.764474975466142</v>
      </c>
      <c r="U899" s="7">
        <v>9.2166613791751537</v>
      </c>
    </row>
    <row r="900" spans="1:21">
      <c r="A900" s="1" t="s">
        <v>1505</v>
      </c>
      <c r="B900" s="1" t="s">
        <v>3859</v>
      </c>
      <c r="C900" s="1" t="s">
        <v>13</v>
      </c>
      <c r="D900" s="1">
        <v>1359745</v>
      </c>
      <c r="E900" s="1">
        <v>1359046</v>
      </c>
      <c r="F900" s="1">
        <v>700</v>
      </c>
      <c r="G900" s="1">
        <v>327.11</v>
      </c>
      <c r="H900" s="1">
        <v>234.52</v>
      </c>
      <c r="I900" s="1">
        <v>294.54000000000002</v>
      </c>
      <c r="J900" s="1">
        <v>139.81</v>
      </c>
      <c r="K900" s="1">
        <v>131.78</v>
      </c>
      <c r="L900" s="1">
        <v>150.88</v>
      </c>
      <c r="M900" s="1">
        <v>1.59</v>
      </c>
      <c r="N900" s="1">
        <v>0.8</v>
      </c>
      <c r="O900" s="1">
        <v>1.55</v>
      </c>
      <c r="P900" s="1">
        <v>10.27</v>
      </c>
      <c r="Q900" s="1">
        <v>11.92</v>
      </c>
      <c r="R900" s="1">
        <v>12.32</v>
      </c>
      <c r="S900" s="7">
        <v>0.49344172302229694</v>
      </c>
      <c r="T900" s="7">
        <v>8.758883248730962</v>
      </c>
      <c r="U900" s="7">
        <v>17.750593109726108</v>
      </c>
    </row>
    <row r="901" spans="1:21">
      <c r="A901" s="1" t="s">
        <v>1506</v>
      </c>
      <c r="B901" s="1" t="s">
        <v>3860</v>
      </c>
      <c r="C901" s="1" t="s">
        <v>17</v>
      </c>
      <c r="D901" s="1">
        <v>1359806</v>
      </c>
      <c r="E901" s="1">
        <v>1360984</v>
      </c>
      <c r="F901" s="1">
        <v>1179</v>
      </c>
      <c r="G901" s="1">
        <v>226.29</v>
      </c>
      <c r="H901" s="1">
        <v>99.02</v>
      </c>
      <c r="I901" s="1">
        <v>160.25</v>
      </c>
      <c r="J901" s="1">
        <v>193.57</v>
      </c>
      <c r="K901" s="1">
        <v>198.31</v>
      </c>
      <c r="L901" s="1">
        <v>205.92</v>
      </c>
      <c r="M901" s="1">
        <v>11.42</v>
      </c>
      <c r="N901" s="1">
        <v>9.65</v>
      </c>
      <c r="O901" s="1">
        <v>10.82</v>
      </c>
      <c r="P901" s="1">
        <v>12.59</v>
      </c>
      <c r="Q901" s="1">
        <v>19.16</v>
      </c>
      <c r="R901" s="1">
        <v>18.649999999999999</v>
      </c>
      <c r="S901" s="7">
        <v>1.2311557788944723</v>
      </c>
      <c r="T901" s="7">
        <v>1.5804327375352776</v>
      </c>
      <c r="U901" s="7">
        <v>1.2836984276306949</v>
      </c>
    </row>
    <row r="902" spans="1:21">
      <c r="A902" s="1" t="s">
        <v>1507</v>
      </c>
      <c r="B902" s="1" t="s">
        <v>1508</v>
      </c>
      <c r="C902" s="1" t="s">
        <v>17</v>
      </c>
      <c r="D902" s="1">
        <v>1360985</v>
      </c>
      <c r="E902" s="1">
        <v>1362299</v>
      </c>
      <c r="F902" s="1">
        <v>1315</v>
      </c>
      <c r="G902" s="1">
        <v>428.07</v>
      </c>
      <c r="H902" s="1">
        <v>299.79000000000002</v>
      </c>
      <c r="I902" s="1">
        <v>381.9</v>
      </c>
      <c r="J902" s="1">
        <v>275.83999999999997</v>
      </c>
      <c r="K902" s="1">
        <v>272.73</v>
      </c>
      <c r="L902" s="1">
        <v>270.27</v>
      </c>
      <c r="M902" s="1">
        <v>79.3</v>
      </c>
      <c r="N902" s="1">
        <v>82.6</v>
      </c>
      <c r="O902" s="1">
        <v>75.260000000000005</v>
      </c>
      <c r="P902" s="1">
        <v>94.37</v>
      </c>
      <c r="Q902" s="1">
        <v>97.26</v>
      </c>
      <c r="R902" s="1">
        <v>93.81</v>
      </c>
      <c r="S902" s="7">
        <v>0.73785322952710486</v>
      </c>
      <c r="T902" s="7">
        <v>1.2035756451340867</v>
      </c>
      <c r="U902" s="7">
        <v>1.6311857114259247</v>
      </c>
    </row>
    <row r="903" spans="1:21">
      <c r="A903" s="1" t="s">
        <v>1509</v>
      </c>
      <c r="B903" s="1" t="s">
        <v>3861</v>
      </c>
      <c r="C903" s="1" t="s">
        <v>17</v>
      </c>
      <c r="D903" s="1">
        <v>1362470</v>
      </c>
      <c r="E903" s="1">
        <v>1365924</v>
      </c>
      <c r="F903" s="1">
        <v>3455</v>
      </c>
      <c r="G903" s="1">
        <v>4945.38</v>
      </c>
      <c r="H903" s="1">
        <v>5212.26</v>
      </c>
      <c r="I903" s="1">
        <v>5162.7</v>
      </c>
      <c r="J903" s="1">
        <v>1708.83</v>
      </c>
      <c r="K903" s="1">
        <v>1712.29</v>
      </c>
      <c r="L903" s="1">
        <v>1704.03</v>
      </c>
      <c r="M903" s="1">
        <v>65.8</v>
      </c>
      <c r="N903" s="1">
        <v>14.88</v>
      </c>
      <c r="O903" s="1">
        <v>48.8</v>
      </c>
      <c r="P903" s="1">
        <v>123.61</v>
      </c>
      <c r="Q903" s="1">
        <v>104.76</v>
      </c>
      <c r="R903" s="1">
        <v>127.59</v>
      </c>
      <c r="S903" s="7">
        <v>0.33453239288423103</v>
      </c>
      <c r="T903" s="7">
        <v>2.7491504479456292</v>
      </c>
      <c r="U903" s="7">
        <v>8.2178901249093865</v>
      </c>
    </row>
    <row r="904" spans="1:21">
      <c r="A904" s="1" t="s">
        <v>1510</v>
      </c>
      <c r="B904" s="1" t="s">
        <v>3862</v>
      </c>
      <c r="C904" s="1" t="s">
        <v>17</v>
      </c>
      <c r="D904" s="1">
        <v>1366027</v>
      </c>
      <c r="E904" s="1">
        <v>1367086</v>
      </c>
      <c r="F904" s="1">
        <v>1060</v>
      </c>
      <c r="G904" s="1">
        <v>101.92</v>
      </c>
      <c r="H904" s="1">
        <v>71</v>
      </c>
      <c r="I904" s="1">
        <v>92.33</v>
      </c>
      <c r="J904" s="1">
        <v>223.66</v>
      </c>
      <c r="K904" s="1">
        <v>199.59</v>
      </c>
      <c r="L904" s="1">
        <v>223.97</v>
      </c>
      <c r="M904" s="1">
        <v>7.32</v>
      </c>
      <c r="N904" s="1">
        <v>46.61</v>
      </c>
      <c r="O904" s="1">
        <v>14.51</v>
      </c>
      <c r="P904" s="1">
        <v>10.8</v>
      </c>
      <c r="Q904" s="1">
        <v>12.43</v>
      </c>
      <c r="R904" s="1">
        <v>19.43</v>
      </c>
      <c r="S904" s="7">
        <v>2.440037700282752</v>
      </c>
      <c r="T904" s="7">
        <v>0.62331969608416127</v>
      </c>
      <c r="U904" s="7">
        <v>0.25545494481988162</v>
      </c>
    </row>
    <row r="905" spans="1:21">
      <c r="A905" s="1" t="s">
        <v>1511</v>
      </c>
      <c r="B905" s="1" t="s">
        <v>1512</v>
      </c>
      <c r="C905" s="1" t="s">
        <v>17</v>
      </c>
      <c r="D905" s="1">
        <v>1367087</v>
      </c>
      <c r="E905" s="1">
        <v>1367941</v>
      </c>
      <c r="F905" s="1">
        <v>855</v>
      </c>
      <c r="G905" s="1">
        <v>123</v>
      </c>
      <c r="H905" s="1">
        <v>76.930000000000007</v>
      </c>
      <c r="I905" s="1">
        <v>95.46</v>
      </c>
      <c r="J905" s="1">
        <v>216.68</v>
      </c>
      <c r="K905" s="1">
        <v>209.57</v>
      </c>
      <c r="L905" s="1">
        <v>211.59</v>
      </c>
      <c r="M905" s="1">
        <v>2.48</v>
      </c>
      <c r="N905" s="1">
        <v>1.44</v>
      </c>
      <c r="O905" s="1">
        <v>2.19</v>
      </c>
      <c r="P905" s="1">
        <v>23.07</v>
      </c>
      <c r="Q905" s="1">
        <v>21.75</v>
      </c>
      <c r="R905" s="1">
        <v>22.11</v>
      </c>
      <c r="S905" s="7">
        <v>2.1593148041572161</v>
      </c>
      <c r="T905" s="7">
        <v>10.954173486088381</v>
      </c>
      <c r="U905" s="7">
        <v>5.0729858680165032</v>
      </c>
    </row>
    <row r="906" spans="1:21">
      <c r="A906" s="1" t="s">
        <v>1513</v>
      </c>
      <c r="B906" s="1" t="s">
        <v>1514</v>
      </c>
      <c r="C906" s="1" t="s">
        <v>13</v>
      </c>
      <c r="D906" s="1">
        <v>1368232</v>
      </c>
      <c r="E906" s="1">
        <v>1367846</v>
      </c>
      <c r="F906" s="1">
        <v>387</v>
      </c>
      <c r="G906" s="1">
        <v>33.840000000000003</v>
      </c>
      <c r="H906" s="1">
        <v>16.66</v>
      </c>
      <c r="I906" s="1">
        <v>23.39</v>
      </c>
      <c r="J906" s="1">
        <v>88.8</v>
      </c>
      <c r="K906" s="1">
        <v>90.72</v>
      </c>
      <c r="L906" s="1">
        <v>93.11</v>
      </c>
      <c r="M906" s="1">
        <v>6.77</v>
      </c>
      <c r="N906" s="1">
        <v>2.41</v>
      </c>
      <c r="O906" s="1">
        <v>5.04</v>
      </c>
      <c r="P906" s="1">
        <v>14.87</v>
      </c>
      <c r="Q906" s="1">
        <v>13.79</v>
      </c>
      <c r="R906" s="1">
        <v>15.17</v>
      </c>
      <c r="S906" s="7">
        <v>3.6896738394911357</v>
      </c>
      <c r="T906" s="7">
        <v>3.0822784810126587</v>
      </c>
      <c r="U906" s="7">
        <v>0.83537966093982807</v>
      </c>
    </row>
    <row r="907" spans="1:21">
      <c r="A907" s="1" t="s">
        <v>1515</v>
      </c>
      <c r="B907" s="1" t="s">
        <v>1516</v>
      </c>
      <c r="C907" s="1" t="s">
        <v>13</v>
      </c>
      <c r="D907" s="1">
        <v>1369438</v>
      </c>
      <c r="E907" s="1">
        <v>1368288</v>
      </c>
      <c r="F907" s="1">
        <v>1151</v>
      </c>
      <c r="G907" s="1">
        <v>32.72</v>
      </c>
      <c r="H907" s="1">
        <v>24.41</v>
      </c>
      <c r="I907" s="1">
        <v>25.64</v>
      </c>
      <c r="J907" s="1">
        <v>119.88</v>
      </c>
      <c r="K907" s="1">
        <v>124.96</v>
      </c>
      <c r="L907" s="1">
        <v>123.47</v>
      </c>
      <c r="M907" s="1">
        <v>14.49</v>
      </c>
      <c r="N907" s="1">
        <v>3.69</v>
      </c>
      <c r="O907" s="1">
        <v>6.35</v>
      </c>
      <c r="P907" s="1">
        <v>43.71</v>
      </c>
      <c r="Q907" s="1">
        <v>43.56</v>
      </c>
      <c r="R907" s="1">
        <v>38.22</v>
      </c>
      <c r="S907" s="7">
        <v>4.4498006524102927</v>
      </c>
      <c r="T907" s="7">
        <v>5.1157766000815332</v>
      </c>
      <c r="U907" s="7">
        <v>1.1496642208703227</v>
      </c>
    </row>
    <row r="908" spans="1:21">
      <c r="A908" s="1" t="s">
        <v>1517</v>
      </c>
      <c r="B908" s="1" t="s">
        <v>1518</v>
      </c>
      <c r="C908" s="1" t="s">
        <v>13</v>
      </c>
      <c r="D908" s="1">
        <v>1369714</v>
      </c>
      <c r="E908" s="1">
        <v>1369451</v>
      </c>
      <c r="F908" s="1">
        <v>264</v>
      </c>
      <c r="G908" s="1">
        <v>23.04</v>
      </c>
      <c r="H908" s="1">
        <v>21.15</v>
      </c>
      <c r="I908" s="1">
        <v>17.28</v>
      </c>
      <c r="J908" s="1">
        <v>111.16</v>
      </c>
      <c r="K908" s="1">
        <v>100.68</v>
      </c>
      <c r="L908" s="1">
        <v>126.98</v>
      </c>
      <c r="M908" s="1">
        <v>21.12</v>
      </c>
      <c r="N908" s="1">
        <v>14.93</v>
      </c>
      <c r="O908" s="1">
        <v>20.04</v>
      </c>
      <c r="P908" s="1">
        <v>119.75</v>
      </c>
      <c r="Q908" s="1">
        <v>107.1</v>
      </c>
      <c r="R908" s="1">
        <v>128.46</v>
      </c>
      <c r="S908" s="7">
        <v>5.5119570522205956</v>
      </c>
      <c r="T908" s="7">
        <v>6.3346407559279729</v>
      </c>
      <c r="U908" s="7">
        <v>1.1492543747916075</v>
      </c>
    </row>
    <row r="909" spans="1:21">
      <c r="A909" s="1" t="s">
        <v>1519</v>
      </c>
      <c r="B909" s="1" t="s">
        <v>1520</v>
      </c>
      <c r="C909" s="1" t="s">
        <v>13</v>
      </c>
      <c r="D909" s="1">
        <v>1370894</v>
      </c>
      <c r="E909" s="1">
        <v>1369848</v>
      </c>
      <c r="F909" s="1">
        <v>1047</v>
      </c>
      <c r="G909" s="1">
        <v>298.69</v>
      </c>
      <c r="H909" s="1">
        <v>254.17</v>
      </c>
      <c r="I909" s="1">
        <v>280.13</v>
      </c>
      <c r="J909" s="1">
        <v>443</v>
      </c>
      <c r="K909" s="1">
        <v>464.84</v>
      </c>
      <c r="L909" s="1">
        <v>450.07</v>
      </c>
      <c r="M909" s="1">
        <v>8.06</v>
      </c>
      <c r="N909" s="1">
        <v>1.99</v>
      </c>
      <c r="O909" s="1">
        <v>3.31</v>
      </c>
      <c r="P909" s="1">
        <v>58.22</v>
      </c>
      <c r="Q909" s="1">
        <v>57.34</v>
      </c>
      <c r="R909" s="1">
        <v>63.94</v>
      </c>
      <c r="S909" s="7">
        <v>1.6301636274144944</v>
      </c>
      <c r="T909" s="7">
        <v>13.435628742514968</v>
      </c>
      <c r="U909" s="7">
        <v>8.2418896585396269</v>
      </c>
    </row>
    <row r="910" spans="1:21">
      <c r="A910" s="1" t="s">
        <v>1521</v>
      </c>
      <c r="B910" s="1" t="s">
        <v>1522</v>
      </c>
      <c r="C910" s="1" t="s">
        <v>13</v>
      </c>
      <c r="D910" s="1">
        <v>1372431</v>
      </c>
      <c r="E910" s="1">
        <v>1370895</v>
      </c>
      <c r="F910" s="1">
        <v>1537</v>
      </c>
      <c r="G910" s="1">
        <v>288.37</v>
      </c>
      <c r="H910" s="1">
        <v>279.51</v>
      </c>
      <c r="I910" s="1">
        <v>292.87</v>
      </c>
      <c r="J910" s="1">
        <v>498.39</v>
      </c>
      <c r="K910" s="1">
        <v>497.42</v>
      </c>
      <c r="L910" s="1">
        <v>492.4</v>
      </c>
      <c r="M910" s="1">
        <v>57.52</v>
      </c>
      <c r="N910" s="1">
        <v>20.079999999999998</v>
      </c>
      <c r="O910" s="1">
        <v>34.840000000000003</v>
      </c>
      <c r="P910" s="1">
        <v>117.74</v>
      </c>
      <c r="Q910" s="1">
        <v>126.54</v>
      </c>
      <c r="R910" s="1">
        <v>78.34</v>
      </c>
      <c r="S910" s="7">
        <v>1.7289689224513505</v>
      </c>
      <c r="T910" s="7">
        <v>2.8692636072572042</v>
      </c>
      <c r="U910" s="7">
        <v>1.6595229503542099</v>
      </c>
    </row>
    <row r="911" spans="1:21">
      <c r="A911" s="1" t="s">
        <v>1523</v>
      </c>
      <c r="B911" s="1" t="s">
        <v>1524</v>
      </c>
      <c r="C911" s="1" t="s">
        <v>17</v>
      </c>
      <c r="D911" s="1">
        <v>1372554</v>
      </c>
      <c r="E911" s="1">
        <v>1373106</v>
      </c>
      <c r="F911" s="1">
        <v>553</v>
      </c>
      <c r="G911" s="1">
        <v>33.869999999999997</v>
      </c>
      <c r="H911" s="1">
        <v>22.41</v>
      </c>
      <c r="I911" s="1">
        <v>23.94</v>
      </c>
      <c r="J911" s="1">
        <v>27.95</v>
      </c>
      <c r="K911" s="1">
        <v>29.23</v>
      </c>
      <c r="L911" s="1">
        <v>29.78</v>
      </c>
      <c r="M911" s="1">
        <v>1.52</v>
      </c>
      <c r="N911" s="1">
        <v>0.6</v>
      </c>
      <c r="O911" s="1">
        <v>0.88</v>
      </c>
      <c r="P911" s="1">
        <v>4.87</v>
      </c>
      <c r="Q911" s="1">
        <v>5.6</v>
      </c>
      <c r="R911" s="1">
        <v>5.04</v>
      </c>
      <c r="S911" s="7">
        <v>1.0840189478932936</v>
      </c>
      <c r="T911" s="7">
        <v>5.169999999999999</v>
      </c>
      <c r="U911" s="7">
        <v>4.7692893284268614</v>
      </c>
    </row>
    <row r="912" spans="1:21">
      <c r="A912" s="1" t="s">
        <v>1525</v>
      </c>
      <c r="B912" s="1" t="s">
        <v>3863</v>
      </c>
      <c r="C912" s="1" t="s">
        <v>13</v>
      </c>
      <c r="D912" s="1">
        <v>1375897</v>
      </c>
      <c r="E912" s="1">
        <v>1372973</v>
      </c>
      <c r="F912" s="1">
        <v>2925</v>
      </c>
      <c r="G912" s="1">
        <v>43.45</v>
      </c>
      <c r="H912" s="1">
        <v>37.31</v>
      </c>
      <c r="I912" s="1">
        <v>42.43</v>
      </c>
      <c r="J912" s="1">
        <v>43.81</v>
      </c>
      <c r="K912" s="1">
        <v>50.09</v>
      </c>
      <c r="L912" s="1">
        <v>50.8</v>
      </c>
      <c r="M912" s="1">
        <v>4.3600000000000003</v>
      </c>
      <c r="N912" s="1">
        <v>3.29</v>
      </c>
      <c r="O912" s="1">
        <v>5.56</v>
      </c>
      <c r="P912" s="1">
        <v>34.43</v>
      </c>
      <c r="Q912" s="1">
        <v>31.5</v>
      </c>
      <c r="R912" s="1">
        <v>32.72</v>
      </c>
      <c r="S912" s="7">
        <v>1.1746083285981004</v>
      </c>
      <c r="T912" s="7">
        <v>7.4678274034822101</v>
      </c>
      <c r="U912" s="7">
        <v>6.357717054837412</v>
      </c>
    </row>
    <row r="913" spans="1:21">
      <c r="A913" s="1" t="s">
        <v>1526</v>
      </c>
      <c r="B913" s="1" t="s">
        <v>1527</v>
      </c>
      <c r="C913" s="1" t="s">
        <v>13</v>
      </c>
      <c r="D913" s="1">
        <v>1377442</v>
      </c>
      <c r="E913" s="1">
        <v>1376054</v>
      </c>
      <c r="F913" s="1">
        <v>1389</v>
      </c>
      <c r="G913" s="1">
        <v>344.06</v>
      </c>
      <c r="H913" s="1">
        <v>182.01</v>
      </c>
      <c r="I913" s="1">
        <v>303.22000000000003</v>
      </c>
      <c r="J913" s="1">
        <v>119.68</v>
      </c>
      <c r="K913" s="1">
        <v>121.71</v>
      </c>
      <c r="L913" s="1">
        <v>124.97</v>
      </c>
      <c r="M913" s="1">
        <v>10.99</v>
      </c>
      <c r="N913" s="1">
        <v>8.89</v>
      </c>
      <c r="O913" s="1">
        <v>9.31</v>
      </c>
      <c r="P913" s="1">
        <v>13.54</v>
      </c>
      <c r="Q913" s="1">
        <v>17.98</v>
      </c>
      <c r="R913" s="1">
        <v>16.27</v>
      </c>
      <c r="S913" s="7">
        <v>0.44177549470028576</v>
      </c>
      <c r="T913" s="7">
        <v>1.6372045220966081</v>
      </c>
      <c r="U913" s="7">
        <v>3.7059650019912005</v>
      </c>
    </row>
    <row r="914" spans="1:21">
      <c r="A914" s="1" t="s">
        <v>1528</v>
      </c>
      <c r="B914" s="1" t="s">
        <v>3864</v>
      </c>
      <c r="C914" s="1" t="s">
        <v>17</v>
      </c>
      <c r="D914" s="1">
        <v>1377736</v>
      </c>
      <c r="E914" s="1">
        <v>1383709</v>
      </c>
      <c r="F914" s="1">
        <v>5974</v>
      </c>
      <c r="G914" s="1">
        <v>397.71</v>
      </c>
      <c r="H914" s="1">
        <v>390.81</v>
      </c>
      <c r="I914" s="1">
        <v>408.32</v>
      </c>
      <c r="J914" s="1">
        <v>321.45999999999998</v>
      </c>
      <c r="K914" s="1">
        <v>337.15</v>
      </c>
      <c r="L914" s="1">
        <v>332.25</v>
      </c>
      <c r="M914" s="1">
        <v>1260.95</v>
      </c>
      <c r="N914" s="1">
        <v>716.18</v>
      </c>
      <c r="O914" s="1">
        <v>1019.59</v>
      </c>
      <c r="P914" s="1">
        <v>906.45</v>
      </c>
      <c r="Q914" s="1">
        <v>898.7</v>
      </c>
      <c r="R914" s="1">
        <v>904.09</v>
      </c>
      <c r="S914" s="7">
        <v>0.82789679489321877</v>
      </c>
      <c r="T914" s="7">
        <v>0.90406844816999921</v>
      </c>
      <c r="U914" s="7">
        <v>1.0920062183434409</v>
      </c>
    </row>
    <row r="915" spans="1:21">
      <c r="A915" s="1" t="s">
        <v>1529</v>
      </c>
      <c r="B915" s="1" t="s">
        <v>3865</v>
      </c>
      <c r="C915" s="1" t="s">
        <v>17</v>
      </c>
      <c r="D915" s="1">
        <v>1383801</v>
      </c>
      <c r="E915" s="1">
        <v>1385363</v>
      </c>
      <c r="F915" s="1">
        <v>1563</v>
      </c>
      <c r="G915" s="1">
        <v>3543.22</v>
      </c>
      <c r="H915" s="1">
        <v>4131.5</v>
      </c>
      <c r="I915" s="1">
        <v>3857.71</v>
      </c>
      <c r="J915" s="1">
        <v>2740.74</v>
      </c>
      <c r="K915" s="1">
        <v>2934.35</v>
      </c>
      <c r="L915" s="1">
        <v>2788.62</v>
      </c>
      <c r="M915" s="1">
        <v>3738.92</v>
      </c>
      <c r="N915" s="1">
        <v>1687.92</v>
      </c>
      <c r="O915" s="1">
        <v>2933.8</v>
      </c>
      <c r="P915" s="1">
        <v>3414.79</v>
      </c>
      <c r="Q915" s="1">
        <v>3358.81</v>
      </c>
      <c r="R915" s="1">
        <v>3500.47</v>
      </c>
      <c r="S915" s="7">
        <v>0.73390517002921318</v>
      </c>
      <c r="T915" s="7">
        <v>1.2288616660925482</v>
      </c>
      <c r="U915" s="7">
        <v>1.6744147831028813</v>
      </c>
    </row>
    <row r="916" spans="1:21">
      <c r="A916" s="1" t="s">
        <v>1530</v>
      </c>
      <c r="B916" s="1" t="s">
        <v>3866</v>
      </c>
      <c r="C916" s="1" t="s">
        <v>17</v>
      </c>
      <c r="D916" s="1">
        <v>1385445</v>
      </c>
      <c r="E916" s="1">
        <v>1385822</v>
      </c>
      <c r="F916" s="1">
        <v>378</v>
      </c>
      <c r="G916" s="1">
        <v>9954.6</v>
      </c>
      <c r="H916" s="1">
        <v>7470.71</v>
      </c>
      <c r="I916" s="1">
        <v>9216.69</v>
      </c>
      <c r="J916" s="1">
        <v>12733.3</v>
      </c>
      <c r="K916" s="1">
        <v>12631.94</v>
      </c>
      <c r="L916" s="1">
        <v>12935.42</v>
      </c>
      <c r="M916" s="1">
        <v>8497.89</v>
      </c>
      <c r="N916" s="1">
        <v>6848.37</v>
      </c>
      <c r="O916" s="1">
        <v>8700.44</v>
      </c>
      <c r="P916" s="1">
        <v>10590.61</v>
      </c>
      <c r="Q916" s="1">
        <v>10866.83</v>
      </c>
      <c r="R916" s="1">
        <v>10655.88</v>
      </c>
      <c r="S916" s="7">
        <v>1.4376045341941295</v>
      </c>
      <c r="T916" s="7">
        <v>1.3354564243742386</v>
      </c>
      <c r="U916" s="7">
        <v>0.92894561237791906</v>
      </c>
    </row>
    <row r="917" spans="1:21">
      <c r="A917" s="1" t="s">
        <v>1531</v>
      </c>
      <c r="B917" s="1" t="s">
        <v>1532</v>
      </c>
      <c r="C917" s="1" t="s">
        <v>17</v>
      </c>
      <c r="D917" s="1">
        <v>1385824</v>
      </c>
      <c r="E917" s="1">
        <v>1386133</v>
      </c>
      <c r="F917" s="1">
        <v>310</v>
      </c>
      <c r="G917" s="1">
        <v>7095.65</v>
      </c>
      <c r="H917" s="1">
        <v>5420.09</v>
      </c>
      <c r="I917" s="1">
        <v>6639.38</v>
      </c>
      <c r="J917" s="1">
        <v>9381.49</v>
      </c>
      <c r="K917" s="1">
        <v>9186.41</v>
      </c>
      <c r="L917" s="1">
        <v>9241.43</v>
      </c>
      <c r="M917" s="1">
        <v>4223.03</v>
      </c>
      <c r="N917" s="1">
        <v>2979.71</v>
      </c>
      <c r="O917" s="1">
        <v>3899.32</v>
      </c>
      <c r="P917" s="1">
        <v>6459.48</v>
      </c>
      <c r="Q917" s="1">
        <v>6232.74</v>
      </c>
      <c r="R917" s="1">
        <v>6196.68</v>
      </c>
      <c r="S917" s="7">
        <v>1.4517961777321156</v>
      </c>
      <c r="T917" s="7">
        <v>1.7013869498093148</v>
      </c>
      <c r="U917" s="7">
        <v>1.1719186039372902</v>
      </c>
    </row>
    <row r="918" spans="1:21">
      <c r="A918" s="1" t="s">
        <v>1533</v>
      </c>
      <c r="B918" s="1" t="s">
        <v>3867</v>
      </c>
      <c r="C918" s="1" t="s">
        <v>17</v>
      </c>
      <c r="D918" s="1">
        <v>1386287</v>
      </c>
      <c r="E918" s="1">
        <v>1393014</v>
      </c>
      <c r="F918" s="1">
        <v>6728</v>
      </c>
      <c r="G918" s="1">
        <v>5123.51</v>
      </c>
      <c r="H918" s="1">
        <v>7320.03</v>
      </c>
      <c r="I918" s="1">
        <v>6461.71</v>
      </c>
      <c r="J918" s="1">
        <v>6373.02</v>
      </c>
      <c r="K918" s="1">
        <v>6770.08</v>
      </c>
      <c r="L918" s="1">
        <v>6385.61</v>
      </c>
      <c r="M918" s="1">
        <v>2154.6799999999998</v>
      </c>
      <c r="N918" s="1">
        <v>1358.08</v>
      </c>
      <c r="O918" s="1">
        <v>1981.06</v>
      </c>
      <c r="P918" s="1">
        <v>2666.51</v>
      </c>
      <c r="Q918" s="1">
        <v>2445.5100000000002</v>
      </c>
      <c r="R918" s="1">
        <v>2530.69</v>
      </c>
      <c r="S918" s="7">
        <v>1.0329781409925813</v>
      </c>
      <c r="T918" s="7">
        <v>1.391146779472207</v>
      </c>
      <c r="U918" s="7">
        <v>1.3467339958766833</v>
      </c>
    </row>
    <row r="919" spans="1:21">
      <c r="A919" s="1" t="s">
        <v>1534</v>
      </c>
      <c r="B919" s="1" t="s">
        <v>1535</v>
      </c>
      <c r="C919" s="1" t="s">
        <v>17</v>
      </c>
      <c r="D919" s="1">
        <v>1393086</v>
      </c>
      <c r="E919" s="1">
        <v>1394619</v>
      </c>
      <c r="F919" s="1">
        <v>1534</v>
      </c>
      <c r="G919" s="1">
        <v>871.01</v>
      </c>
      <c r="H919" s="1">
        <v>874.49</v>
      </c>
      <c r="I919" s="1">
        <v>897.41</v>
      </c>
      <c r="J919" s="1">
        <v>1150.26</v>
      </c>
      <c r="K919" s="1">
        <v>1147.1300000000001</v>
      </c>
      <c r="L919" s="1">
        <v>1151.82</v>
      </c>
      <c r="M919" s="1">
        <v>6.18</v>
      </c>
      <c r="N919" s="1">
        <v>3.28</v>
      </c>
      <c r="O919" s="1">
        <v>6.02</v>
      </c>
      <c r="P919" s="1">
        <v>90.81</v>
      </c>
      <c r="Q919" s="1">
        <v>103.82</v>
      </c>
      <c r="R919" s="1">
        <v>98.09</v>
      </c>
      <c r="S919" s="7">
        <v>1.3050803848787891</v>
      </c>
      <c r="T919" s="7">
        <v>18.909560723514215</v>
      </c>
      <c r="U919" s="7">
        <v>14.489192346010521</v>
      </c>
    </row>
    <row r="920" spans="1:21">
      <c r="A920" s="1" t="s">
        <v>1536</v>
      </c>
      <c r="B920" s="1" t="s">
        <v>1537</v>
      </c>
      <c r="C920" s="1" t="s">
        <v>13</v>
      </c>
      <c r="D920" s="1">
        <v>1395509</v>
      </c>
      <c r="E920" s="1">
        <v>1394610</v>
      </c>
      <c r="F920" s="1">
        <v>900</v>
      </c>
      <c r="G920" s="1">
        <v>44.52</v>
      </c>
      <c r="H920" s="1">
        <v>24.07</v>
      </c>
      <c r="I920" s="1">
        <v>29.99</v>
      </c>
      <c r="J920" s="1">
        <v>32.35</v>
      </c>
      <c r="K920" s="1">
        <v>38.4</v>
      </c>
      <c r="L920" s="1">
        <v>37.619999999999997</v>
      </c>
      <c r="M920" s="1">
        <v>1.1000000000000001</v>
      </c>
      <c r="N920" s="1">
        <v>0.53</v>
      </c>
      <c r="O920" s="1">
        <v>1.67</v>
      </c>
      <c r="P920" s="1">
        <v>2.73</v>
      </c>
      <c r="Q920" s="1">
        <v>2.77</v>
      </c>
      <c r="R920" s="1">
        <v>3.96</v>
      </c>
      <c r="S920" s="7">
        <v>1.0993102049097181</v>
      </c>
      <c r="T920" s="7">
        <v>2.8666666666666676</v>
      </c>
      <c r="U920" s="7">
        <v>2.6076958567869344</v>
      </c>
    </row>
    <row r="921" spans="1:21">
      <c r="A921" s="1" t="s">
        <v>1538</v>
      </c>
      <c r="B921" s="1" t="s">
        <v>1539</v>
      </c>
      <c r="C921" s="1" t="s">
        <v>17</v>
      </c>
      <c r="D921" s="1">
        <v>1395570</v>
      </c>
      <c r="E921" s="1">
        <v>1398164</v>
      </c>
      <c r="F921" s="1">
        <v>2595</v>
      </c>
      <c r="G921" s="1">
        <v>1070.78</v>
      </c>
      <c r="H921" s="1">
        <v>886.41</v>
      </c>
      <c r="I921" s="1">
        <v>1047.51</v>
      </c>
      <c r="J921" s="1">
        <v>1024.2</v>
      </c>
      <c r="K921" s="1">
        <v>1001.94</v>
      </c>
      <c r="L921" s="1">
        <v>1058.43</v>
      </c>
      <c r="M921" s="1">
        <v>15.12</v>
      </c>
      <c r="N921" s="1">
        <v>11.89</v>
      </c>
      <c r="O921" s="1">
        <v>13.75</v>
      </c>
      <c r="P921" s="1">
        <v>160.16999999999999</v>
      </c>
      <c r="Q921" s="1">
        <v>138.5</v>
      </c>
      <c r="R921" s="1">
        <v>174.78</v>
      </c>
      <c r="S921" s="7">
        <v>1.0265816886877226</v>
      </c>
      <c r="T921" s="7">
        <v>11.615554465161921</v>
      </c>
      <c r="U921" s="7">
        <v>11.314788285392137</v>
      </c>
    </row>
    <row r="922" spans="1:21">
      <c r="A922" s="1" t="s">
        <v>1540</v>
      </c>
      <c r="B922" s="1" t="s">
        <v>3868</v>
      </c>
      <c r="C922" s="1" t="s">
        <v>17</v>
      </c>
      <c r="D922" s="1">
        <v>1398277</v>
      </c>
      <c r="E922" s="1">
        <v>1400840</v>
      </c>
      <c r="F922" s="1">
        <v>2564</v>
      </c>
      <c r="G922" s="1">
        <v>376.07</v>
      </c>
      <c r="H922" s="1">
        <v>317.58999999999997</v>
      </c>
      <c r="I922" s="1">
        <v>357.43</v>
      </c>
      <c r="J922" s="1">
        <v>640.77</v>
      </c>
      <c r="K922" s="1">
        <v>641.74</v>
      </c>
      <c r="L922" s="1">
        <v>650.29999999999995</v>
      </c>
      <c r="M922" s="1">
        <v>119.79</v>
      </c>
      <c r="N922" s="1">
        <v>18.170000000000002</v>
      </c>
      <c r="O922" s="1">
        <v>79.92</v>
      </c>
      <c r="P922" s="1">
        <v>143.97999999999999</v>
      </c>
      <c r="Q922" s="1">
        <v>138.41999999999999</v>
      </c>
      <c r="R922" s="1">
        <v>155.38</v>
      </c>
      <c r="S922" s="7">
        <v>1.8388625141519757</v>
      </c>
      <c r="T922" s="7">
        <v>2.009271158435836</v>
      </c>
      <c r="U922" s="7">
        <v>1.092670682540096</v>
      </c>
    </row>
    <row r="923" spans="1:21">
      <c r="A923" s="1" t="s">
        <v>1541</v>
      </c>
      <c r="B923" s="1" t="s">
        <v>3869</v>
      </c>
      <c r="C923" s="1" t="s">
        <v>17</v>
      </c>
      <c r="D923" s="1">
        <v>1400841</v>
      </c>
      <c r="E923" s="1">
        <v>1401378</v>
      </c>
      <c r="F923" s="1">
        <v>538</v>
      </c>
      <c r="G923" s="1">
        <v>102.99</v>
      </c>
      <c r="H923" s="1">
        <v>36.43</v>
      </c>
      <c r="I923" s="1">
        <v>66.11</v>
      </c>
      <c r="J923" s="1">
        <v>227.46</v>
      </c>
      <c r="K923" s="1">
        <v>217.03</v>
      </c>
      <c r="L923" s="1">
        <v>237.1</v>
      </c>
      <c r="M923" s="1">
        <v>3.13</v>
      </c>
      <c r="N923" s="1">
        <v>1.69</v>
      </c>
      <c r="O923" s="1">
        <v>2.42</v>
      </c>
      <c r="P923" s="1">
        <v>9.91</v>
      </c>
      <c r="Q923" s="1">
        <v>10.48</v>
      </c>
      <c r="R923" s="1">
        <v>11.39</v>
      </c>
      <c r="S923" s="7">
        <v>3.3162555344718538</v>
      </c>
      <c r="T923" s="7">
        <v>4.3895027624309391</v>
      </c>
      <c r="U923" s="7">
        <v>1.3236322463099968</v>
      </c>
    </row>
    <row r="924" spans="1:21">
      <c r="A924" s="1" t="s">
        <v>1542</v>
      </c>
      <c r="B924" s="1" t="s">
        <v>3870</v>
      </c>
      <c r="C924" s="1" t="s">
        <v>13</v>
      </c>
      <c r="D924" s="1">
        <v>1401455</v>
      </c>
      <c r="E924" s="1">
        <v>1401106</v>
      </c>
      <c r="F924" s="1">
        <v>350</v>
      </c>
      <c r="G924" s="1">
        <v>1257.7</v>
      </c>
      <c r="H924" s="1">
        <v>1107.5999999999999</v>
      </c>
      <c r="I924" s="1">
        <v>1018.94</v>
      </c>
      <c r="J924" s="1">
        <v>925.11</v>
      </c>
      <c r="K924" s="1">
        <v>1026.98</v>
      </c>
      <c r="L924" s="1">
        <v>963.8</v>
      </c>
      <c r="M924" s="1">
        <v>2.35</v>
      </c>
      <c r="N924" s="1">
        <v>1.48</v>
      </c>
      <c r="O924" s="1">
        <v>1.94</v>
      </c>
      <c r="P924" s="1">
        <v>33.32</v>
      </c>
      <c r="Q924" s="1">
        <v>37.31</v>
      </c>
      <c r="R924" s="1">
        <v>33.450000000000003</v>
      </c>
      <c r="S924" s="7">
        <v>0.86160851476254641</v>
      </c>
      <c r="T924" s="7">
        <v>18.038128249566729</v>
      </c>
      <c r="U924" s="7">
        <v>20.93541085133997</v>
      </c>
    </row>
    <row r="925" spans="1:21">
      <c r="A925" s="1" t="s">
        <v>1543</v>
      </c>
      <c r="B925" s="1" t="s">
        <v>3871</v>
      </c>
      <c r="C925" s="1" t="s">
        <v>13</v>
      </c>
      <c r="D925" s="1">
        <v>1403914</v>
      </c>
      <c r="E925" s="1">
        <v>1401518</v>
      </c>
      <c r="F925" s="1">
        <v>2397</v>
      </c>
      <c r="G925" s="1">
        <v>107.35</v>
      </c>
      <c r="H925" s="1">
        <v>76.45</v>
      </c>
      <c r="I925" s="1">
        <v>103.49</v>
      </c>
      <c r="J925" s="1">
        <v>936.21</v>
      </c>
      <c r="K925" s="1">
        <v>959.08</v>
      </c>
      <c r="L925" s="1">
        <v>968.72</v>
      </c>
      <c r="M925" s="1">
        <v>207.64</v>
      </c>
      <c r="N925" s="1">
        <v>226.98</v>
      </c>
      <c r="O925" s="1">
        <v>189.98</v>
      </c>
      <c r="P925" s="1">
        <v>667.86</v>
      </c>
      <c r="Q925" s="1">
        <v>685.39</v>
      </c>
      <c r="R925" s="1">
        <v>669.64</v>
      </c>
      <c r="S925" s="7">
        <v>9.9690556580458782</v>
      </c>
      <c r="T925" s="7">
        <v>3.2386967659301948</v>
      </c>
      <c r="U925" s="7">
        <v>0.32487498084297384</v>
      </c>
    </row>
    <row r="926" spans="1:21">
      <c r="A926" s="1" t="s">
        <v>1544</v>
      </c>
      <c r="B926" s="1" t="s">
        <v>3872</v>
      </c>
      <c r="C926" s="1" t="s">
        <v>13</v>
      </c>
      <c r="D926" s="1">
        <v>1405078</v>
      </c>
      <c r="E926" s="1">
        <v>1403999</v>
      </c>
      <c r="F926" s="1">
        <v>1080</v>
      </c>
      <c r="G926" s="1">
        <v>1343.23</v>
      </c>
      <c r="H926" s="1">
        <v>1472.07</v>
      </c>
      <c r="I926" s="1">
        <v>1440.41</v>
      </c>
      <c r="J926" s="1">
        <v>3749.93</v>
      </c>
      <c r="K926" s="1">
        <v>3922.12</v>
      </c>
      <c r="L926" s="1">
        <v>3798.08</v>
      </c>
      <c r="M926" s="1">
        <v>55.86</v>
      </c>
      <c r="N926" s="1">
        <v>26</v>
      </c>
      <c r="O926" s="1">
        <v>48.72</v>
      </c>
      <c r="P926" s="1">
        <v>328.47</v>
      </c>
      <c r="Q926" s="1">
        <v>393.46</v>
      </c>
      <c r="R926" s="1">
        <v>422.55</v>
      </c>
      <c r="S926" s="7">
        <v>2.6952329928496068</v>
      </c>
      <c r="T926" s="7">
        <v>8.7645887578495945</v>
      </c>
      <c r="U926" s="7">
        <v>3.2518853772945988</v>
      </c>
    </row>
    <row r="927" spans="1:21">
      <c r="A927" s="1" t="s">
        <v>1545</v>
      </c>
      <c r="B927" s="1" t="s">
        <v>3873</v>
      </c>
      <c r="C927" s="1" t="s">
        <v>13</v>
      </c>
      <c r="D927" s="1">
        <v>1405620</v>
      </c>
      <c r="E927" s="1">
        <v>1405125</v>
      </c>
      <c r="F927" s="1">
        <v>496</v>
      </c>
      <c r="G927" s="1">
        <v>3288.14</v>
      </c>
      <c r="H927" s="1">
        <v>1808.34</v>
      </c>
      <c r="I927" s="1">
        <v>2806.76</v>
      </c>
      <c r="J927" s="1">
        <v>3665.59</v>
      </c>
      <c r="K927" s="1">
        <v>3615.79</v>
      </c>
      <c r="L927" s="1">
        <v>3638.41</v>
      </c>
      <c r="M927" s="1">
        <v>1240.18</v>
      </c>
      <c r="N927" s="1">
        <v>1050.0999999999999</v>
      </c>
      <c r="O927" s="1">
        <v>1187.2</v>
      </c>
      <c r="P927" s="1">
        <v>3655.31</v>
      </c>
      <c r="Q927" s="1">
        <v>3566.56</v>
      </c>
      <c r="R927" s="1">
        <v>3698.58</v>
      </c>
      <c r="S927" s="7">
        <v>1.3816852328918268</v>
      </c>
      <c r="T927" s="7">
        <v>3.1403343800683259</v>
      </c>
      <c r="U927" s="7">
        <v>2.2728290824211084</v>
      </c>
    </row>
    <row r="928" spans="1:21">
      <c r="A928" s="1" t="s">
        <v>1546</v>
      </c>
      <c r="B928" s="1" t="s">
        <v>1547</v>
      </c>
      <c r="C928" s="1" t="s">
        <v>13</v>
      </c>
      <c r="D928" s="1">
        <v>1406199</v>
      </c>
      <c r="E928" s="1">
        <v>1405629</v>
      </c>
      <c r="F928" s="1">
        <v>571</v>
      </c>
      <c r="G928" s="1">
        <v>495.23</v>
      </c>
      <c r="H928" s="1">
        <v>370.17</v>
      </c>
      <c r="I928" s="1">
        <v>470.56</v>
      </c>
      <c r="J928" s="1">
        <v>2274.4299999999998</v>
      </c>
      <c r="K928" s="1">
        <v>2379.0500000000002</v>
      </c>
      <c r="L928" s="1">
        <v>2411.52</v>
      </c>
      <c r="M928" s="1">
        <v>1685.15</v>
      </c>
      <c r="N928" s="1">
        <v>934.42</v>
      </c>
      <c r="O928" s="1">
        <v>1523.89</v>
      </c>
      <c r="P928" s="1">
        <v>3112.72</v>
      </c>
      <c r="Q928" s="1">
        <v>3207.04</v>
      </c>
      <c r="R928" s="1">
        <v>3256.07</v>
      </c>
      <c r="S928" s="7">
        <v>5.2883319859876048</v>
      </c>
      <c r="T928" s="7">
        <v>2.3110709407113861</v>
      </c>
      <c r="U928" s="7">
        <v>0.43701321075057087</v>
      </c>
    </row>
    <row r="929" spans="1:21">
      <c r="A929" s="1" t="s">
        <v>1548</v>
      </c>
      <c r="B929" s="1" t="s">
        <v>3874</v>
      </c>
      <c r="C929" s="1" t="s">
        <v>13</v>
      </c>
      <c r="D929" s="1">
        <v>1407646</v>
      </c>
      <c r="E929" s="1">
        <v>1406294</v>
      </c>
      <c r="F929" s="1">
        <v>1353</v>
      </c>
      <c r="G929" s="1">
        <v>1434.42</v>
      </c>
      <c r="H929" s="1">
        <v>1448.21</v>
      </c>
      <c r="I929" s="1">
        <v>1398.7</v>
      </c>
      <c r="J929" s="1">
        <v>1383.55</v>
      </c>
      <c r="K929" s="1">
        <v>1426.89</v>
      </c>
      <c r="L929" s="1">
        <v>1430.39</v>
      </c>
      <c r="M929" s="1">
        <v>41.27</v>
      </c>
      <c r="N929" s="1">
        <v>24.57</v>
      </c>
      <c r="O929" s="1">
        <v>35.03</v>
      </c>
      <c r="P929" s="1">
        <v>117.48</v>
      </c>
      <c r="Q929" s="1">
        <v>129.66</v>
      </c>
      <c r="R929" s="1">
        <v>131.1</v>
      </c>
      <c r="S929" s="7">
        <v>0.99054032275017345</v>
      </c>
      <c r="T929" s="7">
        <v>3.749776940616635</v>
      </c>
      <c r="U929" s="7">
        <v>3.7855873753888312</v>
      </c>
    </row>
    <row r="930" spans="1:21">
      <c r="A930" s="1" t="s">
        <v>1549</v>
      </c>
      <c r="B930" s="1" t="s">
        <v>1550</v>
      </c>
      <c r="C930" s="1" t="s">
        <v>17</v>
      </c>
      <c r="D930" s="1">
        <v>1407714</v>
      </c>
      <c r="E930" s="1">
        <v>1408980</v>
      </c>
      <c r="F930" s="1">
        <v>1267</v>
      </c>
      <c r="G930" s="1">
        <v>385.02</v>
      </c>
      <c r="H930" s="1">
        <v>347.27</v>
      </c>
      <c r="I930" s="1">
        <v>371.22</v>
      </c>
      <c r="J930" s="1">
        <v>493.78</v>
      </c>
      <c r="K930" s="1">
        <v>529.27</v>
      </c>
      <c r="L930" s="1">
        <v>512.86</v>
      </c>
      <c r="M930" s="1">
        <v>222.22</v>
      </c>
      <c r="N930" s="1">
        <v>73.290000000000006</v>
      </c>
      <c r="O930" s="1">
        <v>149.71</v>
      </c>
      <c r="P930" s="1">
        <v>493.89</v>
      </c>
      <c r="Q930" s="1">
        <v>557.16999999999996</v>
      </c>
      <c r="R930" s="1">
        <v>568.20000000000005</v>
      </c>
      <c r="S930" s="7">
        <v>1.391840581417477</v>
      </c>
      <c r="T930" s="7">
        <v>3.6369884551457705</v>
      </c>
      <c r="U930" s="7">
        <v>2.6130783249916396</v>
      </c>
    </row>
    <row r="931" spans="1:21">
      <c r="A931" s="1" t="s">
        <v>1551</v>
      </c>
      <c r="B931" s="1" t="s">
        <v>1552</v>
      </c>
      <c r="C931" s="1" t="s">
        <v>17</v>
      </c>
      <c r="D931" s="1">
        <v>1409063</v>
      </c>
      <c r="E931" s="1">
        <v>1410330</v>
      </c>
      <c r="F931" s="1">
        <v>1268</v>
      </c>
      <c r="G931" s="1">
        <v>127.45</v>
      </c>
      <c r="H931" s="1">
        <v>139.32</v>
      </c>
      <c r="I931" s="1">
        <v>137.32</v>
      </c>
      <c r="J931" s="1">
        <v>522.53</v>
      </c>
      <c r="K931" s="1">
        <v>553.14</v>
      </c>
      <c r="L931" s="1">
        <v>578.79</v>
      </c>
      <c r="M931" s="1">
        <v>2.78</v>
      </c>
      <c r="N931" s="1">
        <v>1.83</v>
      </c>
      <c r="O931" s="1">
        <v>1.44</v>
      </c>
      <c r="P931" s="1">
        <v>69.17</v>
      </c>
      <c r="Q931" s="1">
        <v>75.12</v>
      </c>
      <c r="R931" s="1">
        <v>87.13</v>
      </c>
      <c r="S931" s="7">
        <v>4.0942859264025344</v>
      </c>
      <c r="T931" s="7">
        <v>38.251239669421494</v>
      </c>
      <c r="U931" s="7">
        <v>9.3425912007643159</v>
      </c>
    </row>
    <row r="932" spans="1:21">
      <c r="A932" s="1" t="s">
        <v>1553</v>
      </c>
      <c r="B932" s="1" t="s">
        <v>1554</v>
      </c>
      <c r="C932" s="1" t="s">
        <v>17</v>
      </c>
      <c r="D932" s="1">
        <v>1410471</v>
      </c>
      <c r="E932" s="1">
        <v>1411699</v>
      </c>
      <c r="F932" s="1">
        <v>1229</v>
      </c>
      <c r="G932" s="1">
        <v>180.17</v>
      </c>
      <c r="H932" s="1">
        <v>220.48</v>
      </c>
      <c r="I932" s="1">
        <v>213.15</v>
      </c>
      <c r="J932" s="1">
        <v>227.88</v>
      </c>
      <c r="K932" s="1">
        <v>240.39</v>
      </c>
      <c r="L932" s="1">
        <v>228.21</v>
      </c>
      <c r="M932" s="1">
        <v>5.62</v>
      </c>
      <c r="N932" s="1">
        <v>1.91</v>
      </c>
      <c r="O932" s="1">
        <v>3.79</v>
      </c>
      <c r="P932" s="1">
        <v>43.86</v>
      </c>
      <c r="Q932" s="1">
        <v>44.56</v>
      </c>
      <c r="R932" s="1">
        <v>42.2</v>
      </c>
      <c r="S932" s="7">
        <v>1.1347018572825025</v>
      </c>
      <c r="T932" s="7">
        <v>11.53886925795053</v>
      </c>
      <c r="U932" s="7">
        <v>10.169075853621116</v>
      </c>
    </row>
    <row r="933" spans="1:21">
      <c r="A933" s="1" t="s">
        <v>1555</v>
      </c>
      <c r="B933" s="1" t="s">
        <v>1556</v>
      </c>
      <c r="C933" s="1" t="s">
        <v>13</v>
      </c>
      <c r="D933" s="1">
        <v>1412642</v>
      </c>
      <c r="E933" s="1">
        <v>1411673</v>
      </c>
      <c r="F933" s="1">
        <v>970</v>
      </c>
      <c r="G933" s="1">
        <v>155.19999999999999</v>
      </c>
      <c r="H933" s="1">
        <v>103.66</v>
      </c>
      <c r="I933" s="1">
        <v>122.39</v>
      </c>
      <c r="J933" s="1">
        <v>113.92</v>
      </c>
      <c r="K933" s="1">
        <v>113.68</v>
      </c>
      <c r="L933" s="1">
        <v>113.21</v>
      </c>
      <c r="M933" s="1">
        <v>24.51</v>
      </c>
      <c r="N933" s="1">
        <v>17.57</v>
      </c>
      <c r="O933" s="1">
        <v>22.81</v>
      </c>
      <c r="P933" s="1">
        <v>37.92</v>
      </c>
      <c r="Q933" s="1">
        <v>39.31</v>
      </c>
      <c r="R933" s="1">
        <v>38.799999999999997</v>
      </c>
      <c r="S933" s="7">
        <v>0.89392786885245912</v>
      </c>
      <c r="T933" s="7">
        <v>1.7881029434427496</v>
      </c>
      <c r="U933" s="7">
        <v>2.0002765387974186</v>
      </c>
    </row>
    <row r="934" spans="1:21">
      <c r="A934" s="1" t="s">
        <v>1557</v>
      </c>
      <c r="B934" s="1" t="s">
        <v>1558</v>
      </c>
      <c r="C934" s="1" t="s">
        <v>17</v>
      </c>
      <c r="D934" s="1">
        <v>1412750</v>
      </c>
      <c r="E934" s="1">
        <v>1413549</v>
      </c>
      <c r="F934" s="1">
        <v>800</v>
      </c>
      <c r="G934" s="1">
        <v>376.68</v>
      </c>
      <c r="H934" s="1">
        <v>355.32</v>
      </c>
      <c r="I934" s="1">
        <v>415.09</v>
      </c>
      <c r="J934" s="1">
        <v>380.72</v>
      </c>
      <c r="K934" s="1">
        <v>370.48</v>
      </c>
      <c r="L934" s="1">
        <v>373.31</v>
      </c>
      <c r="M934" s="1">
        <v>10.039999999999999</v>
      </c>
      <c r="N934" s="1">
        <v>5.77</v>
      </c>
      <c r="O934" s="1">
        <v>18.91</v>
      </c>
      <c r="P934" s="1">
        <v>45.25</v>
      </c>
      <c r="Q934" s="1">
        <v>22.99</v>
      </c>
      <c r="R934" s="1">
        <v>59.38</v>
      </c>
      <c r="S934" s="7">
        <v>0.98031540681202001</v>
      </c>
      <c r="T934" s="7">
        <v>3.6756912442396317</v>
      </c>
      <c r="U934" s="7">
        <v>3.7494985988162304</v>
      </c>
    </row>
    <row r="935" spans="1:21">
      <c r="A935" s="1" t="s">
        <v>1559</v>
      </c>
      <c r="B935" s="1" t="s">
        <v>3875</v>
      </c>
      <c r="C935" s="1" t="s">
        <v>17</v>
      </c>
      <c r="D935" s="1">
        <v>1413550</v>
      </c>
      <c r="E935" s="1">
        <v>1413872</v>
      </c>
      <c r="F935" s="1">
        <v>323</v>
      </c>
      <c r="G935" s="1">
        <v>977.85</v>
      </c>
      <c r="H935" s="1">
        <v>718.09</v>
      </c>
      <c r="I935" s="1">
        <v>858.75</v>
      </c>
      <c r="J935" s="1">
        <v>770.45</v>
      </c>
      <c r="K935" s="1">
        <v>711.95</v>
      </c>
      <c r="L935" s="1">
        <v>798.4</v>
      </c>
      <c r="M935" s="1">
        <v>211.8</v>
      </c>
      <c r="N935" s="1">
        <v>64.88</v>
      </c>
      <c r="O935" s="1">
        <v>134.09</v>
      </c>
      <c r="P935" s="1">
        <v>332.8</v>
      </c>
      <c r="Q935" s="1">
        <v>333.41</v>
      </c>
      <c r="R935" s="1">
        <v>355.15</v>
      </c>
      <c r="S935" s="7">
        <v>0.89278934038963642</v>
      </c>
      <c r="T935" s="7">
        <v>2.4864522725612876</v>
      </c>
      <c r="U935" s="7">
        <v>2.7850380376138175</v>
      </c>
    </row>
    <row r="936" spans="1:21">
      <c r="A936" s="1" t="s">
        <v>1560</v>
      </c>
      <c r="B936" s="1" t="s">
        <v>3876</v>
      </c>
      <c r="C936" s="1" t="s">
        <v>17</v>
      </c>
      <c r="D936" s="1">
        <v>1414018</v>
      </c>
      <c r="E936" s="1">
        <v>1416629</v>
      </c>
      <c r="F936" s="1">
        <v>2612</v>
      </c>
      <c r="G936" s="1">
        <v>265.79000000000002</v>
      </c>
      <c r="H936" s="1">
        <v>225.41</v>
      </c>
      <c r="I936" s="1">
        <v>268.7</v>
      </c>
      <c r="J936" s="1">
        <v>878.54</v>
      </c>
      <c r="K936" s="1">
        <v>900.04</v>
      </c>
      <c r="L936" s="1">
        <v>877.97</v>
      </c>
      <c r="M936" s="1">
        <v>19.309999999999999</v>
      </c>
      <c r="N936" s="1">
        <v>6.05</v>
      </c>
      <c r="O936" s="1">
        <v>14.25</v>
      </c>
      <c r="P936" s="1">
        <v>298.88</v>
      </c>
      <c r="Q936" s="1">
        <v>298.26</v>
      </c>
      <c r="R936" s="1">
        <v>317.81</v>
      </c>
      <c r="S936" s="7">
        <v>3.4959205158573496</v>
      </c>
      <c r="T936" s="7">
        <v>23.098964907851553</v>
      </c>
      <c r="U936" s="7">
        <v>6.6074056326725996</v>
      </c>
    </row>
    <row r="937" spans="1:21">
      <c r="A937" s="1" t="s">
        <v>1561</v>
      </c>
      <c r="B937" s="1" t="s">
        <v>1562</v>
      </c>
      <c r="C937" s="1" t="s">
        <v>13</v>
      </c>
      <c r="D937" s="1">
        <v>1417241</v>
      </c>
      <c r="E937" s="1">
        <v>1416669</v>
      </c>
      <c r="F937" s="1">
        <v>573</v>
      </c>
      <c r="G937" s="1">
        <v>50.64</v>
      </c>
      <c r="H937" s="1">
        <v>54.09</v>
      </c>
      <c r="I937" s="1">
        <v>55.9</v>
      </c>
      <c r="J937" s="1">
        <v>42.6</v>
      </c>
      <c r="K937" s="1">
        <v>43.51</v>
      </c>
      <c r="L937" s="1">
        <v>48.39</v>
      </c>
      <c r="M937" s="1">
        <v>2.75</v>
      </c>
      <c r="N937" s="1">
        <v>1.97</v>
      </c>
      <c r="O937" s="1">
        <v>2.11</v>
      </c>
      <c r="P937" s="1">
        <v>7.11</v>
      </c>
      <c r="Q937" s="1">
        <v>7.5</v>
      </c>
      <c r="R937" s="1">
        <v>8.31</v>
      </c>
      <c r="S937" s="7">
        <v>0.83732802091763692</v>
      </c>
      <c r="T937" s="7">
        <v>3.3557833089311861</v>
      </c>
      <c r="U937" s="7">
        <v>4.0077284231495636</v>
      </c>
    </row>
    <row r="938" spans="1:21">
      <c r="A938" s="1" t="s">
        <v>1563</v>
      </c>
      <c r="B938" s="1" t="s">
        <v>3877</v>
      </c>
      <c r="C938" s="1" t="s">
        <v>17</v>
      </c>
      <c r="D938" s="1">
        <v>1417426</v>
      </c>
      <c r="E938" s="1">
        <v>1428736</v>
      </c>
      <c r="F938" s="1">
        <v>11311</v>
      </c>
      <c r="G938" s="1">
        <v>581.52</v>
      </c>
      <c r="H938" s="1">
        <v>489.57</v>
      </c>
      <c r="I938" s="1">
        <v>589.72</v>
      </c>
      <c r="J938" s="1">
        <v>758.06</v>
      </c>
      <c r="K938" s="1">
        <v>659.11</v>
      </c>
      <c r="L938" s="1">
        <v>600.21</v>
      </c>
      <c r="M938" s="1">
        <v>6.99</v>
      </c>
      <c r="N938" s="1">
        <v>3.74</v>
      </c>
      <c r="O938" s="1">
        <v>5.4</v>
      </c>
      <c r="P938" s="1">
        <v>67.95</v>
      </c>
      <c r="Q938" s="1">
        <v>77.540000000000006</v>
      </c>
      <c r="R938" s="1">
        <v>68.16</v>
      </c>
      <c r="S938" s="7">
        <v>1.2146964433017624</v>
      </c>
      <c r="T938" s="7">
        <v>13.245505269683816</v>
      </c>
      <c r="U938" s="7">
        <v>10.90437478657644</v>
      </c>
    </row>
    <row r="939" spans="1:21">
      <c r="A939" s="1" t="s">
        <v>1564</v>
      </c>
      <c r="B939" s="1" t="s">
        <v>3878</v>
      </c>
      <c r="C939" s="1" t="s">
        <v>13</v>
      </c>
      <c r="D939" s="1">
        <v>1429943</v>
      </c>
      <c r="E939" s="1">
        <v>1428750</v>
      </c>
      <c r="F939" s="1">
        <v>1194</v>
      </c>
      <c r="G939" s="1">
        <v>27.9</v>
      </c>
      <c r="H939" s="1">
        <v>16.54</v>
      </c>
      <c r="I939" s="1">
        <v>26.39</v>
      </c>
      <c r="J939" s="1">
        <v>48.47</v>
      </c>
      <c r="K939" s="1">
        <v>45.87</v>
      </c>
      <c r="L939" s="1">
        <v>55.79</v>
      </c>
      <c r="M939" s="1">
        <v>0.94</v>
      </c>
      <c r="N939" s="1">
        <v>0.67</v>
      </c>
      <c r="O939" s="1">
        <v>0.74</v>
      </c>
      <c r="P939" s="1">
        <v>2.81</v>
      </c>
      <c r="Q939" s="1">
        <v>2.2799999999999998</v>
      </c>
      <c r="R939" s="1">
        <v>2.96</v>
      </c>
      <c r="S939" s="7">
        <v>2.1195820979810813</v>
      </c>
      <c r="T939" s="7">
        <v>3.4255319148936176</v>
      </c>
      <c r="U939" s="7">
        <v>1.616135519429261</v>
      </c>
    </row>
    <row r="940" spans="1:21">
      <c r="A940" s="1" t="s">
        <v>1565</v>
      </c>
      <c r="B940" s="1" t="s">
        <v>1566</v>
      </c>
      <c r="C940" s="1" t="s">
        <v>13</v>
      </c>
      <c r="D940" s="1">
        <v>1430313</v>
      </c>
      <c r="E940" s="1">
        <v>1429995</v>
      </c>
      <c r="F940" s="1">
        <v>319</v>
      </c>
      <c r="G940" s="1">
        <v>517.73</v>
      </c>
      <c r="H940" s="1">
        <v>234.62</v>
      </c>
      <c r="I940" s="1">
        <v>369.94</v>
      </c>
      <c r="J940" s="1">
        <v>128.04</v>
      </c>
      <c r="K940" s="1">
        <v>136.69999999999999</v>
      </c>
      <c r="L940" s="1">
        <v>180.36</v>
      </c>
      <c r="M940" s="1">
        <v>11.01</v>
      </c>
      <c r="N940" s="1">
        <v>7.89</v>
      </c>
      <c r="O940" s="1">
        <v>11.6</v>
      </c>
      <c r="P940" s="1">
        <v>13.17</v>
      </c>
      <c r="Q940" s="1">
        <v>26.38</v>
      </c>
      <c r="R940" s="1">
        <v>28.64</v>
      </c>
      <c r="S940" s="7">
        <v>0.39659980931844718</v>
      </c>
      <c r="T940" s="7">
        <v>2.2357377049180331</v>
      </c>
      <c r="U940" s="7">
        <v>5.6372636909738461</v>
      </c>
    </row>
    <row r="941" spans="1:21">
      <c r="A941" s="1" t="s">
        <v>1567</v>
      </c>
      <c r="B941" s="1" t="s">
        <v>1568</v>
      </c>
      <c r="C941" s="1" t="s">
        <v>17</v>
      </c>
      <c r="D941" s="1">
        <v>1430397</v>
      </c>
      <c r="E941" s="1">
        <v>1430999</v>
      </c>
      <c r="F941" s="1">
        <v>603</v>
      </c>
      <c r="G941" s="1">
        <v>779.36</v>
      </c>
      <c r="H941" s="1">
        <v>296.52999999999997</v>
      </c>
      <c r="I941" s="1">
        <v>532.37</v>
      </c>
      <c r="J941" s="1">
        <v>563.16</v>
      </c>
      <c r="K941" s="1">
        <v>527.66</v>
      </c>
      <c r="L941" s="1">
        <v>553.79999999999995</v>
      </c>
      <c r="M941" s="1">
        <v>17.25</v>
      </c>
      <c r="N941" s="1">
        <v>9.59</v>
      </c>
      <c r="O941" s="1">
        <v>13.52</v>
      </c>
      <c r="P941" s="1">
        <v>46.65</v>
      </c>
      <c r="Q941" s="1">
        <v>49.26</v>
      </c>
      <c r="R941" s="1">
        <v>47.11</v>
      </c>
      <c r="S941" s="7">
        <v>1.022608284730081</v>
      </c>
      <c r="T941" s="7">
        <v>3.5436075322101086</v>
      </c>
      <c r="U941" s="7">
        <v>3.4652638601939834</v>
      </c>
    </row>
    <row r="942" spans="1:21">
      <c r="A942" s="1" t="s">
        <v>1569</v>
      </c>
      <c r="B942" s="1" t="s">
        <v>3879</v>
      </c>
      <c r="C942" s="1" t="s">
        <v>17</v>
      </c>
      <c r="D942" s="1">
        <v>1431231</v>
      </c>
      <c r="E942" s="1">
        <v>1432967</v>
      </c>
      <c r="F942" s="1">
        <v>1737</v>
      </c>
      <c r="G942" s="1">
        <v>170.49</v>
      </c>
      <c r="H942" s="1">
        <v>120.91</v>
      </c>
      <c r="I942" s="1">
        <v>135.91</v>
      </c>
      <c r="J942" s="1">
        <v>238.81</v>
      </c>
      <c r="K942" s="1">
        <v>230.2</v>
      </c>
      <c r="L942" s="1">
        <v>241.83</v>
      </c>
      <c r="M942" s="1">
        <v>454.63</v>
      </c>
      <c r="N942" s="1">
        <v>363.22</v>
      </c>
      <c r="O942" s="1">
        <v>393.08</v>
      </c>
      <c r="P942" s="1">
        <v>354.14</v>
      </c>
      <c r="Q942" s="1">
        <v>364.17</v>
      </c>
      <c r="R942" s="1">
        <v>376.13</v>
      </c>
      <c r="S942" s="7">
        <v>1.6635229692728937</v>
      </c>
      <c r="T942" s="7">
        <v>0.90380121063975616</v>
      </c>
      <c r="U942" s="7">
        <v>0.54330551927082615</v>
      </c>
    </row>
    <row r="943" spans="1:21">
      <c r="A943" s="1" t="s">
        <v>1570</v>
      </c>
      <c r="B943" s="1" t="s">
        <v>3880</v>
      </c>
      <c r="C943" s="1" t="s">
        <v>17</v>
      </c>
      <c r="D943" s="1">
        <v>1433023</v>
      </c>
      <c r="E943" s="1">
        <v>1436547</v>
      </c>
      <c r="F943" s="1">
        <v>3525</v>
      </c>
      <c r="G943" s="1">
        <v>577.72</v>
      </c>
      <c r="H943" s="1">
        <v>510.69</v>
      </c>
      <c r="I943" s="1">
        <v>525.04999999999995</v>
      </c>
      <c r="J943" s="1">
        <v>423.36</v>
      </c>
      <c r="K943" s="1">
        <v>457.83</v>
      </c>
      <c r="L943" s="1">
        <v>472.35</v>
      </c>
      <c r="M943" s="1">
        <v>10.74</v>
      </c>
      <c r="N943" s="1">
        <v>5.85</v>
      </c>
      <c r="O943" s="1">
        <v>7.71</v>
      </c>
      <c r="P943" s="1">
        <v>98.25</v>
      </c>
      <c r="Q943" s="1">
        <v>104.79</v>
      </c>
      <c r="R943" s="1">
        <v>104.68</v>
      </c>
      <c r="S943" s="7">
        <v>0.83890520992153506</v>
      </c>
      <c r="T943" s="7">
        <v>12.663374485596709</v>
      </c>
      <c r="U943" s="7">
        <v>15.095119610451754</v>
      </c>
    </row>
    <row r="944" spans="1:21">
      <c r="A944" s="1" t="s">
        <v>1571</v>
      </c>
      <c r="B944" s="1" t="s">
        <v>1572</v>
      </c>
      <c r="C944" s="1" t="s">
        <v>13</v>
      </c>
      <c r="D944" s="1">
        <v>1437423</v>
      </c>
      <c r="E944" s="1">
        <v>1436584</v>
      </c>
      <c r="F944" s="1">
        <v>840</v>
      </c>
      <c r="G944" s="1">
        <v>157.76</v>
      </c>
      <c r="H944" s="1">
        <v>155.06</v>
      </c>
      <c r="I944" s="1">
        <v>163.12</v>
      </c>
      <c r="J944" s="1">
        <v>133.04</v>
      </c>
      <c r="K944" s="1">
        <v>126.5</v>
      </c>
      <c r="L944" s="1">
        <v>128.72</v>
      </c>
      <c r="M944" s="1">
        <v>1.22</v>
      </c>
      <c r="N944" s="1">
        <v>0.62</v>
      </c>
      <c r="O944" s="1">
        <v>0.93</v>
      </c>
      <c r="P944" s="1">
        <v>13.19</v>
      </c>
      <c r="Q944" s="1">
        <v>14.01</v>
      </c>
      <c r="R944" s="1">
        <v>12.83</v>
      </c>
      <c r="S944" s="7">
        <v>0.81577509770139078</v>
      </c>
      <c r="T944" s="7">
        <v>14.451263537906138</v>
      </c>
      <c r="U944" s="7">
        <v>17.714764251354886</v>
      </c>
    </row>
    <row r="945" spans="1:21">
      <c r="A945" s="1" t="s">
        <v>1573</v>
      </c>
      <c r="B945" s="1" t="s">
        <v>1574</v>
      </c>
      <c r="C945" s="1" t="s">
        <v>13</v>
      </c>
      <c r="D945" s="1">
        <v>1438253</v>
      </c>
      <c r="E945" s="1">
        <v>1437510</v>
      </c>
      <c r="F945" s="1">
        <v>744</v>
      </c>
      <c r="G945" s="1">
        <v>36.799999999999997</v>
      </c>
      <c r="H945" s="1">
        <v>21.51</v>
      </c>
      <c r="I945" s="1">
        <v>24.91</v>
      </c>
      <c r="J945" s="1">
        <v>37.200000000000003</v>
      </c>
      <c r="K945" s="1">
        <v>29.53</v>
      </c>
      <c r="L945" s="1">
        <v>32.17</v>
      </c>
      <c r="M945" s="1">
        <v>15.33</v>
      </c>
      <c r="N945" s="1">
        <v>8.27</v>
      </c>
      <c r="O945" s="1">
        <v>12.66</v>
      </c>
      <c r="P945" s="1">
        <v>23.16</v>
      </c>
      <c r="Q945" s="1">
        <v>15.68</v>
      </c>
      <c r="R945" s="1">
        <v>20.63</v>
      </c>
      <c r="S945" s="7">
        <v>1.188416246094689</v>
      </c>
      <c r="T945" s="7">
        <v>1.6400992829564258</v>
      </c>
      <c r="U945" s="7">
        <v>1.3800714087728385</v>
      </c>
    </row>
    <row r="946" spans="1:21">
      <c r="A946" s="1" t="s">
        <v>1575</v>
      </c>
      <c r="B946" s="1" t="s">
        <v>3881</v>
      </c>
      <c r="C946" s="1" t="s">
        <v>17</v>
      </c>
      <c r="D946" s="1">
        <v>1438364</v>
      </c>
      <c r="E946" s="1">
        <v>1440662</v>
      </c>
      <c r="F946" s="1">
        <v>2299</v>
      </c>
      <c r="G946" s="1">
        <v>130.6</v>
      </c>
      <c r="H946" s="1">
        <v>99.74</v>
      </c>
      <c r="I946" s="1">
        <v>122.07</v>
      </c>
      <c r="J946" s="1">
        <v>139.19</v>
      </c>
      <c r="K946" s="1">
        <v>145.75</v>
      </c>
      <c r="L946" s="1">
        <v>150.4</v>
      </c>
      <c r="M946" s="1">
        <v>11.7</v>
      </c>
      <c r="N946" s="1">
        <v>4.79</v>
      </c>
      <c r="O946" s="1">
        <v>10.57</v>
      </c>
      <c r="P946" s="1">
        <v>35.049999999999997</v>
      </c>
      <c r="Q946" s="1">
        <v>32.96</v>
      </c>
      <c r="R946" s="1">
        <v>41.77</v>
      </c>
      <c r="S946" s="7">
        <v>1.2353224936863316</v>
      </c>
      <c r="T946" s="7">
        <v>4.0569105691056917</v>
      </c>
      <c r="U946" s="7">
        <v>3.2840902597016961</v>
      </c>
    </row>
    <row r="947" spans="1:21">
      <c r="A947" s="1" t="s">
        <v>1576</v>
      </c>
      <c r="B947" s="1" t="s">
        <v>1577</v>
      </c>
      <c r="C947" s="1" t="s">
        <v>17</v>
      </c>
      <c r="D947" s="1">
        <v>1440756</v>
      </c>
      <c r="E947" s="1">
        <v>1442081</v>
      </c>
      <c r="F947" s="1">
        <v>1326</v>
      </c>
      <c r="G947" s="1">
        <v>403.81</v>
      </c>
      <c r="H947" s="1">
        <v>350.54</v>
      </c>
      <c r="I947" s="1">
        <v>369.34</v>
      </c>
      <c r="J947" s="1">
        <v>591.65</v>
      </c>
      <c r="K947" s="1">
        <v>589.82000000000005</v>
      </c>
      <c r="L947" s="1">
        <v>568.89</v>
      </c>
      <c r="M947" s="1">
        <v>191.76</v>
      </c>
      <c r="N947" s="1">
        <v>128.21</v>
      </c>
      <c r="O947" s="1">
        <v>165.69</v>
      </c>
      <c r="P947" s="1">
        <v>260.45999999999998</v>
      </c>
      <c r="Q947" s="1">
        <v>220.33</v>
      </c>
      <c r="R947" s="1">
        <v>215.23</v>
      </c>
      <c r="S947" s="7">
        <v>1.5576893983216014</v>
      </c>
      <c r="T947" s="7">
        <v>1.4331425276942715</v>
      </c>
      <c r="U947" s="7">
        <v>0.92004383495096764</v>
      </c>
    </row>
    <row r="948" spans="1:21">
      <c r="A948" s="1" t="s">
        <v>1578</v>
      </c>
      <c r="B948" s="1" t="s">
        <v>3882</v>
      </c>
      <c r="C948" s="1" t="s">
        <v>17</v>
      </c>
      <c r="D948" s="1">
        <v>1442205</v>
      </c>
      <c r="E948" s="1">
        <v>1443963</v>
      </c>
      <c r="F948" s="1">
        <v>1759</v>
      </c>
      <c r="G948" s="1">
        <v>548.35</v>
      </c>
      <c r="H948" s="1">
        <v>500.32</v>
      </c>
      <c r="I948" s="1">
        <v>607.54</v>
      </c>
      <c r="J948" s="1">
        <v>462.49</v>
      </c>
      <c r="K948" s="1">
        <v>461.48</v>
      </c>
      <c r="L948" s="1">
        <v>378.75</v>
      </c>
      <c r="M948" s="1">
        <v>39.85</v>
      </c>
      <c r="N948" s="1">
        <v>11.17</v>
      </c>
      <c r="O948" s="1">
        <v>30.16</v>
      </c>
      <c r="P948" s="1">
        <v>74.92</v>
      </c>
      <c r="Q948" s="1">
        <v>79.91</v>
      </c>
      <c r="R948" s="1">
        <v>63.2</v>
      </c>
      <c r="S948" s="7">
        <v>0.78656692086148494</v>
      </c>
      <c r="T948" s="7">
        <v>2.6857600394185757</v>
      </c>
      <c r="U948" s="7">
        <v>3.4145346927086706</v>
      </c>
    </row>
    <row r="949" spans="1:21">
      <c r="A949" s="1" t="s">
        <v>1579</v>
      </c>
      <c r="B949" s="1" t="s">
        <v>3883</v>
      </c>
      <c r="C949" s="1" t="s">
        <v>17</v>
      </c>
      <c r="D949" s="1">
        <v>1444027</v>
      </c>
      <c r="E949" s="1">
        <v>1445351</v>
      </c>
      <c r="F949" s="1">
        <v>1325</v>
      </c>
      <c r="G949" s="1">
        <v>127.65</v>
      </c>
      <c r="H949" s="1">
        <v>139.72999999999999</v>
      </c>
      <c r="I949" s="1">
        <v>145.33000000000001</v>
      </c>
      <c r="J949" s="1">
        <v>162.81</v>
      </c>
      <c r="K949" s="1">
        <v>178.37</v>
      </c>
      <c r="L949" s="1">
        <v>172.13</v>
      </c>
      <c r="M949" s="1">
        <v>6.98</v>
      </c>
      <c r="N949" s="1">
        <v>6.5</v>
      </c>
      <c r="O949" s="1">
        <v>6.3</v>
      </c>
      <c r="P949" s="1">
        <v>99.03</v>
      </c>
      <c r="Q949" s="1">
        <v>100.27</v>
      </c>
      <c r="R949" s="1">
        <v>96.96</v>
      </c>
      <c r="S949" s="7">
        <v>1.2437546945797289</v>
      </c>
      <c r="T949" s="7">
        <v>14.977755308392315</v>
      </c>
      <c r="U949" s="7">
        <v>12.042370873987636</v>
      </c>
    </row>
    <row r="950" spans="1:21">
      <c r="A950" s="1" t="s">
        <v>1580</v>
      </c>
      <c r="B950" s="1" t="s">
        <v>1581</v>
      </c>
      <c r="C950" s="1" t="s">
        <v>13</v>
      </c>
      <c r="D950" s="1">
        <v>1446183</v>
      </c>
      <c r="E950" s="1">
        <v>1445234</v>
      </c>
      <c r="F950" s="1">
        <v>950</v>
      </c>
      <c r="G950" s="1">
        <v>214.29</v>
      </c>
      <c r="H950" s="1">
        <v>215.9</v>
      </c>
      <c r="I950" s="1">
        <v>233.16</v>
      </c>
      <c r="J950" s="1">
        <v>176.74</v>
      </c>
      <c r="K950" s="1">
        <v>188.16</v>
      </c>
      <c r="L950" s="1">
        <v>203.71</v>
      </c>
      <c r="M950" s="1">
        <v>1.95</v>
      </c>
      <c r="N950" s="1">
        <v>1.1499999999999999</v>
      </c>
      <c r="O950" s="1">
        <v>1.56</v>
      </c>
      <c r="P950" s="1">
        <v>9.83</v>
      </c>
      <c r="Q950" s="1">
        <v>9.93</v>
      </c>
      <c r="R950" s="1">
        <v>11.2</v>
      </c>
      <c r="S950" s="7">
        <v>0.85717946785256649</v>
      </c>
      <c r="T950" s="7">
        <v>6.6437768240343331</v>
      </c>
      <c r="U950" s="7">
        <v>7.7507419078510313</v>
      </c>
    </row>
    <row r="951" spans="1:21">
      <c r="A951" s="1" t="s">
        <v>1582</v>
      </c>
      <c r="B951" s="1" t="s">
        <v>1583</v>
      </c>
      <c r="C951" s="1" t="s">
        <v>17</v>
      </c>
      <c r="D951" s="1">
        <v>1446303</v>
      </c>
      <c r="E951" s="1">
        <v>1447746</v>
      </c>
      <c r="F951" s="1">
        <v>1444</v>
      </c>
      <c r="G951" s="1">
        <v>73.81</v>
      </c>
      <c r="H951" s="1">
        <v>62.21</v>
      </c>
      <c r="I951" s="1">
        <v>77.45</v>
      </c>
      <c r="J951" s="1">
        <v>157.61000000000001</v>
      </c>
      <c r="K951" s="1">
        <v>166.31</v>
      </c>
      <c r="L951" s="1">
        <v>169.63</v>
      </c>
      <c r="M951" s="1">
        <v>10.199999999999999</v>
      </c>
      <c r="N951" s="1">
        <v>4.2</v>
      </c>
      <c r="O951" s="1">
        <v>24.98</v>
      </c>
      <c r="P951" s="1">
        <v>19.2</v>
      </c>
      <c r="Q951" s="1">
        <v>38.86</v>
      </c>
      <c r="R951" s="1">
        <v>37.51</v>
      </c>
      <c r="S951" s="7">
        <v>2.312034477912587</v>
      </c>
      <c r="T951" s="7">
        <v>2.426866429659726</v>
      </c>
      <c r="U951" s="7">
        <v>1.0496670585340122</v>
      </c>
    </row>
    <row r="952" spans="1:21">
      <c r="A952" s="1" t="s">
        <v>1584</v>
      </c>
      <c r="B952" s="1" t="s">
        <v>1585</v>
      </c>
      <c r="C952" s="1" t="s">
        <v>17</v>
      </c>
      <c r="D952" s="1">
        <v>1447747</v>
      </c>
      <c r="E952" s="1">
        <v>1449149</v>
      </c>
      <c r="F952" s="1">
        <v>1403</v>
      </c>
      <c r="G952" s="1">
        <v>96.07</v>
      </c>
      <c r="H952" s="1">
        <v>124.85</v>
      </c>
      <c r="I952" s="1">
        <v>128.71</v>
      </c>
      <c r="J952" s="1">
        <v>145.83000000000001</v>
      </c>
      <c r="K952" s="1">
        <v>142.24</v>
      </c>
      <c r="L952" s="1">
        <v>145.34</v>
      </c>
      <c r="M952" s="1">
        <v>1.85</v>
      </c>
      <c r="N952" s="1">
        <v>0.68</v>
      </c>
      <c r="O952" s="1">
        <v>1.24</v>
      </c>
      <c r="P952" s="1">
        <v>32.880000000000003</v>
      </c>
      <c r="Q952" s="1">
        <v>37.78</v>
      </c>
      <c r="R952" s="1">
        <v>36.26</v>
      </c>
      <c r="S952" s="7">
        <v>1.2396247461602268</v>
      </c>
      <c r="T952" s="7">
        <v>28.360742705570281</v>
      </c>
      <c r="U952" s="7">
        <v>22.878490279754818</v>
      </c>
    </row>
    <row r="953" spans="1:21">
      <c r="A953" s="1" t="s">
        <v>1586</v>
      </c>
      <c r="B953" s="1" t="s">
        <v>1587</v>
      </c>
      <c r="C953" s="1" t="s">
        <v>13</v>
      </c>
      <c r="D953" s="1">
        <v>1451026</v>
      </c>
      <c r="E953" s="1">
        <v>1449326</v>
      </c>
      <c r="F953" s="1">
        <v>1701</v>
      </c>
      <c r="G953" s="1">
        <v>227.85</v>
      </c>
      <c r="H953" s="1">
        <v>145.02000000000001</v>
      </c>
      <c r="I953" s="1">
        <v>193.15</v>
      </c>
      <c r="J953" s="1">
        <v>146.97999999999999</v>
      </c>
      <c r="K953" s="1">
        <v>144.38</v>
      </c>
      <c r="L953" s="1">
        <v>149.97999999999999</v>
      </c>
      <c r="M953" s="1">
        <v>1.57</v>
      </c>
      <c r="N953" s="1">
        <v>1.27</v>
      </c>
      <c r="O953" s="1">
        <v>1.85</v>
      </c>
      <c r="P953" s="1">
        <v>18.78</v>
      </c>
      <c r="Q953" s="1">
        <v>18</v>
      </c>
      <c r="R953" s="1">
        <v>20.59</v>
      </c>
      <c r="S953" s="7">
        <v>0.77972509805307244</v>
      </c>
      <c r="T953" s="7">
        <v>12.232409381663114</v>
      </c>
      <c r="U953" s="7">
        <v>15.688105220938404</v>
      </c>
    </row>
    <row r="954" spans="1:21">
      <c r="A954" s="1" t="s">
        <v>1588</v>
      </c>
      <c r="B954" s="1" t="s">
        <v>1589</v>
      </c>
      <c r="C954" s="1" t="s">
        <v>17</v>
      </c>
      <c r="D954" s="1">
        <v>1451104</v>
      </c>
      <c r="E954" s="1">
        <v>1451885</v>
      </c>
      <c r="F954" s="1">
        <v>782</v>
      </c>
      <c r="G954" s="1">
        <v>39.090000000000003</v>
      </c>
      <c r="H954" s="1">
        <v>20.89</v>
      </c>
      <c r="I954" s="1">
        <v>28.78</v>
      </c>
      <c r="J954" s="1">
        <v>52.46</v>
      </c>
      <c r="K954" s="1">
        <v>55.68</v>
      </c>
      <c r="L954" s="1">
        <v>60.97</v>
      </c>
      <c r="M954" s="1">
        <v>0.97</v>
      </c>
      <c r="N954" s="1">
        <v>0.56000000000000005</v>
      </c>
      <c r="O954" s="1">
        <v>0.75</v>
      </c>
      <c r="P954" s="1">
        <v>11.57</v>
      </c>
      <c r="Q954" s="1">
        <v>11.1</v>
      </c>
      <c r="R954" s="1">
        <v>10.81</v>
      </c>
      <c r="S954" s="7">
        <v>1.9052501126633619</v>
      </c>
      <c r="T954" s="7">
        <v>14.684210526315789</v>
      </c>
      <c r="U954" s="7">
        <v>7.7072350914540211</v>
      </c>
    </row>
    <row r="955" spans="1:21">
      <c r="A955" s="1" t="s">
        <v>1590</v>
      </c>
      <c r="B955" s="1" t="s">
        <v>1591</v>
      </c>
      <c r="C955" s="1" t="s">
        <v>13</v>
      </c>
      <c r="D955" s="1">
        <v>1453156</v>
      </c>
      <c r="E955" s="1">
        <v>1451888</v>
      </c>
      <c r="F955" s="1">
        <v>1269</v>
      </c>
      <c r="G955" s="1">
        <v>160.86000000000001</v>
      </c>
      <c r="H955" s="1">
        <v>132.21</v>
      </c>
      <c r="I955" s="1">
        <v>151.11000000000001</v>
      </c>
      <c r="J955" s="1">
        <v>184</v>
      </c>
      <c r="K955" s="1">
        <v>204.47</v>
      </c>
      <c r="L955" s="1">
        <v>209.1</v>
      </c>
      <c r="M955" s="1">
        <v>0.74</v>
      </c>
      <c r="N955" s="1">
        <v>0.18</v>
      </c>
      <c r="O955" s="1">
        <v>0.18</v>
      </c>
      <c r="P955" s="1">
        <v>16.57</v>
      </c>
      <c r="Q955" s="1">
        <v>19.47</v>
      </c>
      <c r="R955" s="1">
        <v>21.85</v>
      </c>
      <c r="S955" s="7">
        <v>1.3453329731190058</v>
      </c>
      <c r="T955" s="7">
        <v>52.627272727272732</v>
      </c>
      <c r="U955" s="7">
        <v>39.118399518048101</v>
      </c>
    </row>
    <row r="956" spans="1:21">
      <c r="A956" s="1" t="s">
        <v>1592</v>
      </c>
      <c r="B956" s="1" t="s">
        <v>1593</v>
      </c>
      <c r="C956" s="1" t="s">
        <v>13</v>
      </c>
      <c r="D956" s="1">
        <v>1453760</v>
      </c>
      <c r="E956" s="1">
        <v>1453157</v>
      </c>
      <c r="F956" s="1">
        <v>604</v>
      </c>
      <c r="G956" s="1">
        <v>109.48</v>
      </c>
      <c r="H956" s="1">
        <v>113.36</v>
      </c>
      <c r="I956" s="1">
        <v>128.88</v>
      </c>
      <c r="J956" s="1">
        <v>150.63</v>
      </c>
      <c r="K956" s="1">
        <v>138.96</v>
      </c>
      <c r="L956" s="1">
        <v>164.59</v>
      </c>
      <c r="M956" s="1">
        <v>14.58</v>
      </c>
      <c r="N956" s="1">
        <v>0</v>
      </c>
      <c r="O956" s="1">
        <v>17</v>
      </c>
      <c r="P956" s="1">
        <v>17.53</v>
      </c>
      <c r="Q956" s="1">
        <v>21.67</v>
      </c>
      <c r="R956" s="1">
        <v>29.28</v>
      </c>
      <c r="S956" s="7">
        <v>1.2913112703286704</v>
      </c>
      <c r="T956" s="7">
        <v>2.1684610512982903</v>
      </c>
      <c r="U956" s="7">
        <v>1.6792705996799391</v>
      </c>
    </row>
    <row r="957" spans="1:21">
      <c r="A957" s="1" t="s">
        <v>1594</v>
      </c>
      <c r="B957" s="1" t="s">
        <v>1595</v>
      </c>
      <c r="C957" s="1" t="s">
        <v>17</v>
      </c>
      <c r="D957" s="1">
        <v>1453844</v>
      </c>
      <c r="E957" s="1">
        <v>1455208</v>
      </c>
      <c r="F957" s="1">
        <v>1365</v>
      </c>
      <c r="G957" s="1">
        <v>754.47</v>
      </c>
      <c r="H957" s="1">
        <v>598.63</v>
      </c>
      <c r="I957" s="1">
        <v>711.99</v>
      </c>
      <c r="J957" s="1">
        <v>597.54</v>
      </c>
      <c r="K957" s="1">
        <v>607.05999999999995</v>
      </c>
      <c r="L957" s="1">
        <v>651.29999999999995</v>
      </c>
      <c r="M957" s="1">
        <v>104.61</v>
      </c>
      <c r="N957" s="1">
        <v>37.42</v>
      </c>
      <c r="O957" s="1">
        <v>79.91</v>
      </c>
      <c r="P957" s="1">
        <v>174.73</v>
      </c>
      <c r="Q957" s="1">
        <v>188.95</v>
      </c>
      <c r="R957" s="1">
        <v>179.02</v>
      </c>
      <c r="S957" s="7">
        <v>0.89870175149751341</v>
      </c>
      <c r="T957" s="7">
        <v>2.4452554744525541</v>
      </c>
      <c r="U957" s="7">
        <v>2.7208753853856487</v>
      </c>
    </row>
    <row r="958" spans="1:21">
      <c r="A958" s="1" t="s">
        <v>1596</v>
      </c>
      <c r="B958" s="1" t="s">
        <v>1597</v>
      </c>
      <c r="C958" s="1" t="s">
        <v>17</v>
      </c>
      <c r="D958" s="1">
        <v>1455281</v>
      </c>
      <c r="E958" s="1">
        <v>1455940</v>
      </c>
      <c r="F958" s="1">
        <v>660</v>
      </c>
      <c r="G958" s="1">
        <v>61.47</v>
      </c>
      <c r="H958" s="1">
        <v>36.049999999999997</v>
      </c>
      <c r="I958" s="1">
        <v>45.13</v>
      </c>
      <c r="J958" s="1">
        <v>208.77</v>
      </c>
      <c r="K958" s="1">
        <v>225.54</v>
      </c>
      <c r="L958" s="1">
        <v>241.58</v>
      </c>
      <c r="M958" s="1">
        <v>4.67</v>
      </c>
      <c r="N958" s="1">
        <v>1.94</v>
      </c>
      <c r="O958" s="1">
        <v>3.32</v>
      </c>
      <c r="P958" s="1">
        <v>115.51</v>
      </c>
      <c r="Q958" s="1">
        <v>110.74</v>
      </c>
      <c r="R958" s="1">
        <v>123.47</v>
      </c>
      <c r="S958" s="7">
        <v>4.7381002453557652</v>
      </c>
      <c r="T958" s="7">
        <v>35.218529707955689</v>
      </c>
      <c r="U958" s="7">
        <v>7.4330486659661776</v>
      </c>
    </row>
    <row r="959" spans="1:21">
      <c r="A959" s="1" t="s">
        <v>1598</v>
      </c>
      <c r="B959" s="1" t="s">
        <v>1599</v>
      </c>
      <c r="C959" s="1" t="s">
        <v>13</v>
      </c>
      <c r="D959" s="1">
        <v>1456922</v>
      </c>
      <c r="E959" s="1">
        <v>1455783</v>
      </c>
      <c r="F959" s="1">
        <v>1140</v>
      </c>
      <c r="G959" s="1">
        <v>103.05</v>
      </c>
      <c r="H959" s="1">
        <v>100.87</v>
      </c>
      <c r="I959" s="1">
        <v>105.86</v>
      </c>
      <c r="J959" s="1">
        <v>71.03</v>
      </c>
      <c r="K959" s="1">
        <v>75.569999999999993</v>
      </c>
      <c r="L959" s="1">
        <v>84.25</v>
      </c>
      <c r="M959" s="1">
        <v>4.16</v>
      </c>
      <c r="N959" s="1">
        <v>3.02</v>
      </c>
      <c r="O959" s="1">
        <v>3.1</v>
      </c>
      <c r="P959" s="1">
        <v>23.24</v>
      </c>
      <c r="Q959" s="1">
        <v>24.06</v>
      </c>
      <c r="R959" s="1">
        <v>24.23</v>
      </c>
      <c r="S959" s="7">
        <v>0.74520627542126672</v>
      </c>
      <c r="T959" s="7">
        <v>6.958171206225682</v>
      </c>
      <c r="U959" s="7">
        <v>9.3372418291730206</v>
      </c>
    </row>
    <row r="960" spans="1:21">
      <c r="A960" s="1" t="s">
        <v>1600</v>
      </c>
      <c r="B960" s="1" t="s">
        <v>3884</v>
      </c>
      <c r="C960" s="1" t="s">
        <v>17</v>
      </c>
      <c r="D960" s="1">
        <v>1457002</v>
      </c>
      <c r="E960" s="1">
        <v>1459787</v>
      </c>
      <c r="F960" s="1">
        <v>2786</v>
      </c>
      <c r="G960" s="1">
        <v>281.37</v>
      </c>
      <c r="H960" s="1">
        <v>212.75</v>
      </c>
      <c r="I960" s="1">
        <v>246.61</v>
      </c>
      <c r="J960" s="1">
        <v>186.19</v>
      </c>
      <c r="K960" s="1">
        <v>182.31</v>
      </c>
      <c r="L960" s="1">
        <v>186.98</v>
      </c>
      <c r="M960" s="1">
        <v>7146.49</v>
      </c>
      <c r="N960" s="1">
        <v>4180.71</v>
      </c>
      <c r="O960" s="1">
        <v>4504.6099999999997</v>
      </c>
      <c r="P960" s="1">
        <v>6366.5</v>
      </c>
      <c r="Q960" s="1">
        <v>5807.94</v>
      </c>
      <c r="R960" s="1">
        <v>6676.72</v>
      </c>
      <c r="S960" s="7">
        <v>0.74990887367866832</v>
      </c>
      <c r="T960" s="7">
        <v>1.1907141381812945</v>
      </c>
      <c r="U960" s="7">
        <v>1.5878117728361603</v>
      </c>
    </row>
    <row r="961" spans="1:21">
      <c r="A961" s="1" t="s">
        <v>1601</v>
      </c>
      <c r="B961" s="1" t="s">
        <v>1602</v>
      </c>
      <c r="C961" s="1" t="s">
        <v>13</v>
      </c>
      <c r="D961" s="1">
        <v>1460365</v>
      </c>
      <c r="E961" s="1">
        <v>1459697</v>
      </c>
      <c r="F961" s="1">
        <v>669</v>
      </c>
      <c r="G961" s="1">
        <v>164.91</v>
      </c>
      <c r="H961" s="1">
        <v>108.04</v>
      </c>
      <c r="I961" s="1">
        <v>149.41</v>
      </c>
      <c r="J961" s="1">
        <v>610.46</v>
      </c>
      <c r="K961" s="1">
        <v>606.96</v>
      </c>
      <c r="L961" s="1">
        <v>626.67999999999995</v>
      </c>
      <c r="M961" s="1">
        <v>2.58</v>
      </c>
      <c r="N961" s="1">
        <v>1.2</v>
      </c>
      <c r="O961" s="1">
        <v>1.46</v>
      </c>
      <c r="P961" s="1">
        <v>108.64</v>
      </c>
      <c r="Q961" s="1">
        <v>106.73</v>
      </c>
      <c r="R961" s="1">
        <v>106.2</v>
      </c>
      <c r="S961" s="7">
        <v>4.366180509517946</v>
      </c>
      <c r="T961" s="7">
        <v>61.368320610687014</v>
      </c>
      <c r="U961" s="7">
        <v>14.055378717601959</v>
      </c>
    </row>
    <row r="962" spans="1:21">
      <c r="A962" s="1" t="s">
        <v>1603</v>
      </c>
      <c r="B962" s="1" t="s">
        <v>1604</v>
      </c>
      <c r="C962" s="1" t="s">
        <v>13</v>
      </c>
      <c r="D962" s="1">
        <v>1461588</v>
      </c>
      <c r="E962" s="1">
        <v>1460366</v>
      </c>
      <c r="F962" s="1">
        <v>1223</v>
      </c>
      <c r="G962" s="1">
        <v>1288.5999999999999</v>
      </c>
      <c r="H962" s="1">
        <v>1154.32</v>
      </c>
      <c r="I962" s="1">
        <v>1326.77</v>
      </c>
      <c r="J962" s="1">
        <v>1090.1600000000001</v>
      </c>
      <c r="K962" s="1">
        <v>1086.24</v>
      </c>
      <c r="L962" s="1">
        <v>1116.27</v>
      </c>
      <c r="M962" s="1">
        <v>111.99</v>
      </c>
      <c r="N962" s="1">
        <v>60.76</v>
      </c>
      <c r="O962" s="1">
        <v>95.81</v>
      </c>
      <c r="P962" s="1">
        <v>306.66000000000003</v>
      </c>
      <c r="Q962" s="1">
        <v>200.04</v>
      </c>
      <c r="R962" s="1">
        <v>318.66000000000003</v>
      </c>
      <c r="S962" s="7">
        <v>0.87345909080056983</v>
      </c>
      <c r="T962" s="7">
        <v>3.0732797140303849</v>
      </c>
      <c r="U962" s="7">
        <v>3.51851591722924</v>
      </c>
    </row>
    <row r="963" spans="1:21">
      <c r="A963" s="1" t="s">
        <v>1605</v>
      </c>
      <c r="B963" s="1" t="s">
        <v>1606</v>
      </c>
      <c r="C963" s="1" t="s">
        <v>17</v>
      </c>
      <c r="D963" s="1">
        <v>1462023</v>
      </c>
      <c r="E963" s="1">
        <v>1462522</v>
      </c>
      <c r="F963" s="1">
        <v>500</v>
      </c>
      <c r="G963" s="1">
        <v>36.14</v>
      </c>
      <c r="H963" s="1">
        <v>14.92</v>
      </c>
      <c r="I963" s="1">
        <v>23.36</v>
      </c>
      <c r="J963" s="1">
        <v>70.28</v>
      </c>
      <c r="K963" s="1">
        <v>78.709999999999994</v>
      </c>
      <c r="L963" s="1">
        <v>87.39</v>
      </c>
      <c r="M963" s="1">
        <v>2.4900000000000002</v>
      </c>
      <c r="N963" s="1">
        <v>1.3</v>
      </c>
      <c r="O963" s="1">
        <v>1.81</v>
      </c>
      <c r="P963" s="1">
        <v>18.12</v>
      </c>
      <c r="Q963" s="1">
        <v>26.11</v>
      </c>
      <c r="R963" s="1">
        <v>23.39</v>
      </c>
      <c r="S963" s="7">
        <v>3.1762966944369793</v>
      </c>
      <c r="T963" s="7">
        <v>12.075000000000003</v>
      </c>
      <c r="U963" s="7">
        <v>3.8015970048227441</v>
      </c>
    </row>
    <row r="964" spans="1:21">
      <c r="A964" s="1" t="s">
        <v>1607</v>
      </c>
      <c r="B964" s="1" t="s">
        <v>3885</v>
      </c>
      <c r="C964" s="1" t="s">
        <v>13</v>
      </c>
      <c r="D964" s="1">
        <v>1466397</v>
      </c>
      <c r="E964" s="1">
        <v>1462535</v>
      </c>
      <c r="F964" s="1">
        <v>3863</v>
      </c>
      <c r="G964" s="1">
        <v>1489.93</v>
      </c>
      <c r="H964" s="1">
        <v>1764.56</v>
      </c>
      <c r="I964" s="1">
        <v>1714.29</v>
      </c>
      <c r="J964" s="1">
        <v>799.79</v>
      </c>
      <c r="K964" s="1">
        <v>435.28</v>
      </c>
      <c r="L964" s="1">
        <v>426.97</v>
      </c>
      <c r="M964" s="1">
        <v>16.98</v>
      </c>
      <c r="N964" s="1">
        <v>3.23</v>
      </c>
      <c r="O964" s="1">
        <v>10.26</v>
      </c>
      <c r="P964" s="1">
        <v>59.49</v>
      </c>
      <c r="Q964" s="1">
        <v>27.27</v>
      </c>
      <c r="R964" s="1">
        <v>35.17</v>
      </c>
      <c r="S964" s="7">
        <v>0.33449659675010768</v>
      </c>
      <c r="T964" s="7">
        <v>4.0016409583196593</v>
      </c>
      <c r="U964" s="7">
        <v>11.963173907294383</v>
      </c>
    </row>
    <row r="965" spans="1:21">
      <c r="A965" s="1" t="s">
        <v>1608</v>
      </c>
      <c r="B965" s="1" t="s">
        <v>3886</v>
      </c>
      <c r="C965" s="1" t="s">
        <v>17</v>
      </c>
      <c r="D965" s="1">
        <v>1466665</v>
      </c>
      <c r="E965" s="1">
        <v>1467332</v>
      </c>
      <c r="F965" s="1">
        <v>668</v>
      </c>
      <c r="G965" s="1">
        <v>1190.44</v>
      </c>
      <c r="H965" s="1">
        <v>587.41</v>
      </c>
      <c r="I965" s="1">
        <v>983.32</v>
      </c>
      <c r="J965" s="1">
        <v>1025.73</v>
      </c>
      <c r="K965" s="1">
        <v>971.72</v>
      </c>
      <c r="L965" s="1">
        <v>1042.71</v>
      </c>
      <c r="M965" s="1">
        <v>1.62</v>
      </c>
      <c r="N965" s="1">
        <v>0.93</v>
      </c>
      <c r="O965" s="1">
        <v>0.84</v>
      </c>
      <c r="P965" s="1">
        <v>13.86</v>
      </c>
      <c r="Q965" s="1">
        <v>15.77</v>
      </c>
      <c r="R965" s="1">
        <v>13.97</v>
      </c>
      <c r="S965" s="7">
        <v>1.1010405009470623</v>
      </c>
      <c r="T965" s="7">
        <v>12.861356932153392</v>
      </c>
      <c r="U965" s="7">
        <v>11.681093403095225</v>
      </c>
    </row>
    <row r="966" spans="1:21">
      <c r="A966" s="1" t="s">
        <v>1609</v>
      </c>
      <c r="B966" s="1" t="s">
        <v>1610</v>
      </c>
      <c r="C966" s="1" t="s">
        <v>13</v>
      </c>
      <c r="D966" s="1">
        <v>1468762</v>
      </c>
      <c r="E966" s="1">
        <v>1467439</v>
      </c>
      <c r="F966" s="1">
        <v>1324</v>
      </c>
      <c r="G966" s="1">
        <v>650.35</v>
      </c>
      <c r="H966" s="1">
        <v>496.93</v>
      </c>
      <c r="I966" s="1">
        <v>608.14</v>
      </c>
      <c r="J966" s="1">
        <v>619.54</v>
      </c>
      <c r="K966" s="1">
        <v>547.21</v>
      </c>
      <c r="L966" s="1">
        <v>573.35</v>
      </c>
      <c r="M966" s="1">
        <v>11.29</v>
      </c>
      <c r="N966" s="1">
        <v>13.56</v>
      </c>
      <c r="O966" s="1">
        <v>12.17</v>
      </c>
      <c r="P966" s="1">
        <v>33.869999999999997</v>
      </c>
      <c r="Q966" s="1">
        <v>35.54</v>
      </c>
      <c r="R966" s="1">
        <v>42.73</v>
      </c>
      <c r="S966" s="7">
        <v>0.99127274384477781</v>
      </c>
      <c r="T966" s="7">
        <v>3.0291734197730951</v>
      </c>
      <c r="U966" s="7">
        <v>3.0558425403931309</v>
      </c>
    </row>
    <row r="967" spans="1:21">
      <c r="A967" s="1" t="s">
        <v>1611</v>
      </c>
      <c r="B967" s="1" t="s">
        <v>1612</v>
      </c>
      <c r="C967" s="1" t="s">
        <v>13</v>
      </c>
      <c r="D967" s="1">
        <v>1470347</v>
      </c>
      <c r="E967" s="1">
        <v>1468910</v>
      </c>
      <c r="F967" s="1">
        <v>1438</v>
      </c>
      <c r="G967" s="1">
        <v>1929.18</v>
      </c>
      <c r="H967" s="1">
        <v>1499.9</v>
      </c>
      <c r="I967" s="1">
        <v>1895.08</v>
      </c>
      <c r="J967" s="1">
        <v>575.32000000000005</v>
      </c>
      <c r="K967" s="1">
        <v>467.12</v>
      </c>
      <c r="L967" s="1">
        <v>473.7</v>
      </c>
      <c r="M967" s="1">
        <v>14.34</v>
      </c>
      <c r="N967" s="1">
        <v>6.73</v>
      </c>
      <c r="O967" s="1">
        <v>10.4</v>
      </c>
      <c r="P967" s="1">
        <v>48.4</v>
      </c>
      <c r="Q967" s="1">
        <v>45.22</v>
      </c>
      <c r="R967" s="1">
        <v>38.9</v>
      </c>
      <c r="S967" s="7">
        <v>0.28476604760187524</v>
      </c>
      <c r="T967" s="7">
        <v>4.2109945980298704</v>
      </c>
      <c r="U967" s="7">
        <v>14.787558536181827</v>
      </c>
    </row>
    <row r="968" spans="1:21">
      <c r="A968" s="1" t="s">
        <v>1613</v>
      </c>
      <c r="B968" s="1" t="s">
        <v>1614</v>
      </c>
      <c r="C968" s="1" t="s">
        <v>13</v>
      </c>
      <c r="D968" s="1">
        <v>1471699</v>
      </c>
      <c r="E968" s="1">
        <v>1470522</v>
      </c>
      <c r="F968" s="1">
        <v>1178</v>
      </c>
      <c r="G968" s="1">
        <v>70.459999999999994</v>
      </c>
      <c r="H968" s="1">
        <v>0.41</v>
      </c>
      <c r="I968" s="1">
        <v>70.209999999999994</v>
      </c>
      <c r="J968" s="1">
        <v>22.25</v>
      </c>
      <c r="K968" s="1">
        <v>26.05</v>
      </c>
      <c r="L968" s="1">
        <v>26.04</v>
      </c>
      <c r="M968" s="1">
        <v>49.52</v>
      </c>
      <c r="N968" s="1">
        <v>25.08</v>
      </c>
      <c r="O968" s="1">
        <v>49.7</v>
      </c>
      <c r="P968" s="1">
        <v>15.72</v>
      </c>
      <c r="Q968" s="1">
        <v>17.13</v>
      </c>
      <c r="R968" s="1">
        <v>13.88</v>
      </c>
      <c r="S968" s="7">
        <v>0.52693507229940462</v>
      </c>
      <c r="T968" s="7">
        <v>0.37594529364440876</v>
      </c>
      <c r="U968" s="7">
        <v>0.71345657825333852</v>
      </c>
    </row>
    <row r="969" spans="1:21">
      <c r="A969" s="1" t="s">
        <v>1615</v>
      </c>
      <c r="B969" s="1" t="s">
        <v>1616</v>
      </c>
      <c r="C969" s="1" t="s">
        <v>13</v>
      </c>
      <c r="D969" s="1">
        <v>1472829</v>
      </c>
      <c r="E969" s="1">
        <v>1471700</v>
      </c>
      <c r="F969" s="1">
        <v>1130</v>
      </c>
      <c r="G969" s="1">
        <v>61.27</v>
      </c>
      <c r="H969" s="1">
        <v>77.64</v>
      </c>
      <c r="I969" s="1">
        <v>65.98</v>
      </c>
      <c r="J969" s="1">
        <v>15.56</v>
      </c>
      <c r="K969" s="1">
        <v>19.78</v>
      </c>
      <c r="L969" s="1">
        <v>20.36</v>
      </c>
      <c r="M969" s="1">
        <v>12.1</v>
      </c>
      <c r="N969" s="1">
        <v>0.25</v>
      </c>
      <c r="O969" s="1">
        <v>9.7100000000000009</v>
      </c>
      <c r="P969" s="1">
        <v>3.18</v>
      </c>
      <c r="Q969" s="1">
        <v>3.41</v>
      </c>
      <c r="R969" s="1">
        <v>1.83</v>
      </c>
      <c r="S969" s="7">
        <v>0.27185318951632581</v>
      </c>
      <c r="T969" s="7">
        <v>0.38168631006346321</v>
      </c>
      <c r="U969" s="7">
        <v>1.4040163028528363</v>
      </c>
    </row>
    <row r="970" spans="1:21">
      <c r="A970" s="1" t="s">
        <v>1617</v>
      </c>
      <c r="B970" s="1" t="s">
        <v>1618</v>
      </c>
      <c r="C970" s="1" t="s">
        <v>17</v>
      </c>
      <c r="D970" s="1">
        <v>1473136</v>
      </c>
      <c r="E970" s="1">
        <v>1474458</v>
      </c>
      <c r="F970" s="1">
        <v>1323</v>
      </c>
      <c r="G970" s="1">
        <v>70.3</v>
      </c>
      <c r="H970" s="1">
        <v>43.14</v>
      </c>
      <c r="I970" s="1">
        <v>58.83</v>
      </c>
      <c r="J970" s="1">
        <v>51.94</v>
      </c>
      <c r="K970" s="1">
        <v>50.64</v>
      </c>
      <c r="L970" s="1">
        <v>51.69</v>
      </c>
      <c r="M970" s="1">
        <v>2.83</v>
      </c>
      <c r="N970" s="1">
        <v>1.57</v>
      </c>
      <c r="O970" s="1">
        <v>2.27</v>
      </c>
      <c r="P970" s="1">
        <v>6.17</v>
      </c>
      <c r="Q970" s="1">
        <v>6.09</v>
      </c>
      <c r="R970" s="1">
        <v>5.68</v>
      </c>
      <c r="S970" s="7">
        <v>0.89551285772334122</v>
      </c>
      <c r="T970" s="7">
        <v>2.6896551724137931</v>
      </c>
      <c r="U970" s="7">
        <v>3.0034802395263123</v>
      </c>
    </row>
    <row r="971" spans="1:21">
      <c r="A971" s="1" t="s">
        <v>1619</v>
      </c>
      <c r="B971" s="1" t="s">
        <v>1620</v>
      </c>
      <c r="C971" s="1" t="s">
        <v>13</v>
      </c>
      <c r="D971" s="1">
        <v>1476203</v>
      </c>
      <c r="E971" s="1">
        <v>1474473</v>
      </c>
      <c r="F971" s="1">
        <v>1731</v>
      </c>
      <c r="G971" s="1">
        <v>3684.37</v>
      </c>
      <c r="H971" s="1">
        <v>4343.91</v>
      </c>
      <c r="I971" s="1">
        <v>4078.28</v>
      </c>
      <c r="J971" s="1">
        <v>3448.59</v>
      </c>
      <c r="K971" s="1">
        <v>3330.1</v>
      </c>
      <c r="L971" s="1">
        <v>3038.36</v>
      </c>
      <c r="M971" s="1">
        <v>1.1200000000000001</v>
      </c>
      <c r="N971" s="1">
        <v>0.45</v>
      </c>
      <c r="O971" s="1">
        <v>0.64</v>
      </c>
      <c r="P971" s="1">
        <v>16</v>
      </c>
      <c r="Q971" s="1">
        <v>14.32</v>
      </c>
      <c r="R971" s="1">
        <v>12.81</v>
      </c>
      <c r="S971" s="7">
        <v>0.81088682499405296</v>
      </c>
      <c r="T971" s="7">
        <v>19.515837104072396</v>
      </c>
      <c r="U971" s="7">
        <v>24.067276101341918</v>
      </c>
    </row>
    <row r="972" spans="1:21">
      <c r="A972" s="1" t="s">
        <v>1621</v>
      </c>
      <c r="B972" s="1" t="s">
        <v>3887</v>
      </c>
      <c r="C972" s="1" t="s">
        <v>13</v>
      </c>
      <c r="D972" s="1">
        <v>1477657</v>
      </c>
      <c r="E972" s="1">
        <v>1476368</v>
      </c>
      <c r="F972" s="1">
        <v>1290</v>
      </c>
      <c r="G972" s="1">
        <v>270.85000000000002</v>
      </c>
      <c r="H972" s="1">
        <v>157.13</v>
      </c>
      <c r="I972" s="1">
        <v>215.54</v>
      </c>
      <c r="J972" s="1">
        <v>297.79000000000002</v>
      </c>
      <c r="K972" s="1">
        <v>280.14</v>
      </c>
      <c r="L972" s="1">
        <v>282.60000000000002</v>
      </c>
      <c r="M972" s="1">
        <v>122.29</v>
      </c>
      <c r="N972" s="1">
        <v>212.26</v>
      </c>
      <c r="O972" s="1">
        <v>130.72</v>
      </c>
      <c r="P972" s="1">
        <v>162.46</v>
      </c>
      <c r="Q972" s="1">
        <v>164.25</v>
      </c>
      <c r="R972" s="1">
        <v>162.32</v>
      </c>
      <c r="S972" s="7">
        <v>1.3372233963202389</v>
      </c>
      <c r="T972" s="7">
        <v>1.0510671223160746</v>
      </c>
      <c r="U972" s="7">
        <v>0.78600712880764201</v>
      </c>
    </row>
    <row r="973" spans="1:21">
      <c r="A973" s="1" t="s">
        <v>1622</v>
      </c>
      <c r="B973" s="1" t="s">
        <v>3888</v>
      </c>
      <c r="C973" s="1" t="s">
        <v>13</v>
      </c>
      <c r="D973" s="1">
        <v>1479510</v>
      </c>
      <c r="E973" s="1">
        <v>1477790</v>
      </c>
      <c r="F973" s="1">
        <v>1721</v>
      </c>
      <c r="G973" s="1">
        <v>222.65</v>
      </c>
      <c r="H973" s="1">
        <v>127.13</v>
      </c>
      <c r="I973" s="1">
        <v>172.74</v>
      </c>
      <c r="J973" s="1">
        <v>166.44</v>
      </c>
      <c r="K973" s="1">
        <v>166.63</v>
      </c>
      <c r="L973" s="1">
        <v>160.38999999999999</v>
      </c>
      <c r="M973" s="1">
        <v>29.89</v>
      </c>
      <c r="N973" s="1">
        <v>21.16</v>
      </c>
      <c r="O973" s="1">
        <v>26.5</v>
      </c>
      <c r="P973" s="1">
        <v>58.66</v>
      </c>
      <c r="Q973" s="1">
        <v>56.68</v>
      </c>
      <c r="R973" s="1">
        <v>53.61</v>
      </c>
      <c r="S973" s="7">
        <v>0.94438490392712238</v>
      </c>
      <c r="T973" s="7">
        <v>2.1785944551902001</v>
      </c>
      <c r="U973" s="7">
        <v>2.3068925033963916</v>
      </c>
    </row>
    <row r="974" spans="1:21">
      <c r="A974" s="1" t="s">
        <v>1623</v>
      </c>
      <c r="B974" s="1" t="s">
        <v>1624</v>
      </c>
      <c r="C974" s="1" t="s">
        <v>17</v>
      </c>
      <c r="D974" s="1">
        <v>1479659</v>
      </c>
      <c r="E974" s="1">
        <v>1480425</v>
      </c>
      <c r="F974" s="1">
        <v>767</v>
      </c>
      <c r="G974" s="1">
        <v>221.04</v>
      </c>
      <c r="H974" s="1">
        <v>168.51</v>
      </c>
      <c r="I974" s="1">
        <v>199.67</v>
      </c>
      <c r="J974" s="1">
        <v>203.22</v>
      </c>
      <c r="K974" s="1">
        <v>174.24</v>
      </c>
      <c r="L974" s="1">
        <v>194.26</v>
      </c>
      <c r="M974" s="1">
        <v>2.5099999999999998</v>
      </c>
      <c r="N974" s="1">
        <v>1.34</v>
      </c>
      <c r="O974" s="1">
        <v>2.21</v>
      </c>
      <c r="P974" s="1">
        <v>25.73</v>
      </c>
      <c r="Q974" s="1">
        <v>25.99</v>
      </c>
      <c r="R974" s="1">
        <v>27.69</v>
      </c>
      <c r="S974" s="7">
        <v>0.97029971827161354</v>
      </c>
      <c r="T974" s="7">
        <v>13.103960396039604</v>
      </c>
      <c r="U974" s="7">
        <v>13.505064620014087</v>
      </c>
    </row>
    <row r="975" spans="1:21">
      <c r="A975" s="1" t="s">
        <v>1625</v>
      </c>
      <c r="B975" s="1" t="s">
        <v>3889</v>
      </c>
      <c r="C975" s="1" t="s">
        <v>13</v>
      </c>
      <c r="D975" s="1">
        <v>1481829</v>
      </c>
      <c r="E975" s="1">
        <v>1480378</v>
      </c>
      <c r="F975" s="1">
        <v>1452</v>
      </c>
      <c r="G975" s="1">
        <v>115.28</v>
      </c>
      <c r="H975" s="1">
        <v>70.989999999999995</v>
      </c>
      <c r="I975" s="1">
        <v>89.37</v>
      </c>
      <c r="J975" s="1">
        <v>138.32</v>
      </c>
      <c r="K975" s="1">
        <v>129.04</v>
      </c>
      <c r="L975" s="1">
        <v>133.24</v>
      </c>
      <c r="M975" s="1">
        <v>16.440000000000001</v>
      </c>
      <c r="N975" s="1">
        <v>6.37</v>
      </c>
      <c r="O975" s="1">
        <v>10.33</v>
      </c>
      <c r="P975" s="1">
        <v>87.57</v>
      </c>
      <c r="Q975" s="1">
        <v>86.15</v>
      </c>
      <c r="R975" s="1">
        <v>81.05</v>
      </c>
      <c r="S975" s="7">
        <v>1.4533449426788565</v>
      </c>
      <c r="T975" s="7">
        <v>7.6876885938442969</v>
      </c>
      <c r="U975" s="7">
        <v>5.2896517324194754</v>
      </c>
    </row>
    <row r="976" spans="1:21">
      <c r="A976" s="1" t="s">
        <v>1626</v>
      </c>
      <c r="B976" s="1" t="s">
        <v>3890</v>
      </c>
      <c r="C976" s="1" t="s">
        <v>13</v>
      </c>
      <c r="D976" s="1">
        <v>1483910</v>
      </c>
      <c r="E976" s="1">
        <v>1481881</v>
      </c>
      <c r="F976" s="1">
        <v>2030</v>
      </c>
      <c r="G976" s="1">
        <v>921.3</v>
      </c>
      <c r="H976" s="1">
        <v>939.18</v>
      </c>
      <c r="I976" s="1">
        <v>946.62</v>
      </c>
      <c r="J976" s="1">
        <v>736.63</v>
      </c>
      <c r="K976" s="1">
        <v>696.13</v>
      </c>
      <c r="L976" s="1">
        <v>692.7</v>
      </c>
      <c r="M976" s="1">
        <v>156.74</v>
      </c>
      <c r="N976" s="1">
        <v>81.98</v>
      </c>
      <c r="O976" s="1">
        <v>107.87</v>
      </c>
      <c r="P976" s="1">
        <v>132.26</v>
      </c>
      <c r="Q976" s="1">
        <v>122.45</v>
      </c>
      <c r="R976" s="1">
        <v>140.16999999999999</v>
      </c>
      <c r="S976" s="7">
        <v>0.75717288304656061</v>
      </c>
      <c r="T976" s="7">
        <v>1.1393288900429901</v>
      </c>
      <c r="U976" s="7">
        <v>1.5047143334806006</v>
      </c>
    </row>
    <row r="977" spans="1:21">
      <c r="A977" s="1" t="s">
        <v>1627</v>
      </c>
      <c r="B977" s="1" t="s">
        <v>1628</v>
      </c>
      <c r="C977" s="1" t="s">
        <v>17</v>
      </c>
      <c r="D977" s="1">
        <v>1484018</v>
      </c>
      <c r="E977" s="1">
        <v>1485280</v>
      </c>
      <c r="F977" s="1">
        <v>1263</v>
      </c>
      <c r="G977" s="1">
        <v>151.16999999999999</v>
      </c>
      <c r="H977" s="1">
        <v>149.47999999999999</v>
      </c>
      <c r="I977" s="1">
        <v>137.22</v>
      </c>
      <c r="J977" s="1">
        <v>95.19</v>
      </c>
      <c r="K977" s="1">
        <v>96.52</v>
      </c>
      <c r="L977" s="1">
        <v>102.52</v>
      </c>
      <c r="M977" s="1">
        <v>24.37</v>
      </c>
      <c r="N977" s="1">
        <v>5.0199999999999996</v>
      </c>
      <c r="O977" s="1">
        <v>9.8000000000000007</v>
      </c>
      <c r="P977" s="1">
        <v>16.87</v>
      </c>
      <c r="Q977" s="1">
        <v>20.46</v>
      </c>
      <c r="R977" s="1">
        <v>13.58</v>
      </c>
      <c r="S977" s="7">
        <v>0.67195743028752808</v>
      </c>
      <c r="T977" s="7">
        <v>1.2990558816024496</v>
      </c>
      <c r="U977" s="7">
        <v>1.9332413379915874</v>
      </c>
    </row>
    <row r="978" spans="1:21">
      <c r="A978" s="1" t="s">
        <v>1629</v>
      </c>
      <c r="B978" s="1" t="s">
        <v>1630</v>
      </c>
      <c r="C978" s="1" t="s">
        <v>17</v>
      </c>
      <c r="D978" s="1">
        <v>1485281</v>
      </c>
      <c r="E978" s="1">
        <v>1486021</v>
      </c>
      <c r="F978" s="1">
        <v>741</v>
      </c>
      <c r="G978" s="1">
        <v>22.74</v>
      </c>
      <c r="H978" s="1">
        <v>10.050000000000001</v>
      </c>
      <c r="I978" s="1">
        <v>14.35</v>
      </c>
      <c r="J978" s="1">
        <v>37.049999999999997</v>
      </c>
      <c r="K978" s="1">
        <v>34.700000000000003</v>
      </c>
      <c r="L978" s="1">
        <v>35.96</v>
      </c>
      <c r="M978" s="1">
        <v>1.34</v>
      </c>
      <c r="N978" s="1">
        <v>0.51</v>
      </c>
      <c r="O978" s="1">
        <v>0.87</v>
      </c>
      <c r="P978" s="1">
        <v>8.76</v>
      </c>
      <c r="Q978" s="1">
        <v>8.94</v>
      </c>
      <c r="R978" s="1">
        <v>8.4</v>
      </c>
      <c r="S978" s="7">
        <v>2.2848960543063219</v>
      </c>
      <c r="T978" s="7">
        <v>9.5955882352941178</v>
      </c>
      <c r="U978" s="7">
        <v>4.1995732003691826</v>
      </c>
    </row>
    <row r="979" spans="1:21">
      <c r="A979" s="1" t="s">
        <v>1631</v>
      </c>
      <c r="B979" s="1" t="s">
        <v>1632</v>
      </c>
      <c r="C979" s="1" t="s">
        <v>13</v>
      </c>
      <c r="D979" s="1">
        <v>1487314</v>
      </c>
      <c r="E979" s="1">
        <v>1486064</v>
      </c>
      <c r="F979" s="1">
        <v>1251</v>
      </c>
      <c r="G979" s="1">
        <v>520.73</v>
      </c>
      <c r="H979" s="1">
        <v>529.27</v>
      </c>
      <c r="I979" s="1">
        <v>513.32000000000005</v>
      </c>
      <c r="J979" s="1">
        <v>255.39</v>
      </c>
      <c r="K979" s="1">
        <v>263.81</v>
      </c>
      <c r="L979" s="1">
        <v>273.38</v>
      </c>
      <c r="M979" s="1">
        <v>2.99</v>
      </c>
      <c r="N979" s="1">
        <v>2.52</v>
      </c>
      <c r="O979" s="1">
        <v>2.19</v>
      </c>
      <c r="P979" s="1">
        <v>7.76</v>
      </c>
      <c r="Q979" s="1">
        <v>7.07</v>
      </c>
      <c r="R979" s="1">
        <v>7.05</v>
      </c>
      <c r="S979" s="7">
        <v>0.50698513420157099</v>
      </c>
      <c r="T979" s="7">
        <v>2.8415584415584418</v>
      </c>
      <c r="U979" s="7">
        <v>5.6048160978792598</v>
      </c>
    </row>
    <row r="980" spans="1:21">
      <c r="A980" s="1" t="s">
        <v>1633</v>
      </c>
      <c r="B980" s="1" t="s">
        <v>3891</v>
      </c>
      <c r="C980" s="1" t="s">
        <v>13</v>
      </c>
      <c r="D980" s="1">
        <v>1490206</v>
      </c>
      <c r="E980" s="1">
        <v>1487425</v>
      </c>
      <c r="F980" s="1">
        <v>2782</v>
      </c>
      <c r="G980" s="1">
        <v>146.26</v>
      </c>
      <c r="H980" s="1">
        <v>97.95</v>
      </c>
      <c r="I980" s="1">
        <v>117.57</v>
      </c>
      <c r="J980" s="1">
        <v>128.96</v>
      </c>
      <c r="K980" s="1">
        <v>132.32</v>
      </c>
      <c r="L980" s="1">
        <v>140.58000000000001</v>
      </c>
      <c r="M980" s="1">
        <v>124.27</v>
      </c>
      <c r="N980" s="1">
        <v>110.53</v>
      </c>
      <c r="O980" s="1">
        <v>114.14</v>
      </c>
      <c r="P980" s="1">
        <v>116.39</v>
      </c>
      <c r="Q980" s="1">
        <v>123.78</v>
      </c>
      <c r="R980" s="1">
        <v>112.82</v>
      </c>
      <c r="S980" s="7">
        <v>1.1107855602852565</v>
      </c>
      <c r="T980" s="7">
        <v>1.0116065799277814</v>
      </c>
      <c r="U980" s="7">
        <v>0.91071275689611464</v>
      </c>
    </row>
    <row r="981" spans="1:21">
      <c r="A981" s="1" t="s">
        <v>1634</v>
      </c>
      <c r="B981" s="1" t="s">
        <v>1635</v>
      </c>
      <c r="C981" s="1" t="s">
        <v>13</v>
      </c>
      <c r="D981" s="1">
        <v>1491650</v>
      </c>
      <c r="E981" s="1">
        <v>1490207</v>
      </c>
      <c r="F981" s="1">
        <v>1444</v>
      </c>
      <c r="G981" s="1">
        <v>166.28</v>
      </c>
      <c r="H981" s="1">
        <v>134.41999999999999</v>
      </c>
      <c r="I981" s="1">
        <v>149.34</v>
      </c>
      <c r="J981" s="1">
        <v>118.33</v>
      </c>
      <c r="K981" s="1">
        <v>126</v>
      </c>
      <c r="L981" s="1">
        <v>124.35</v>
      </c>
      <c r="M981" s="1">
        <v>51.36</v>
      </c>
      <c r="N981" s="1">
        <v>37.46</v>
      </c>
      <c r="O981" s="1">
        <v>23.17</v>
      </c>
      <c r="P981" s="1">
        <v>47.78</v>
      </c>
      <c r="Q981" s="1">
        <v>45.82</v>
      </c>
      <c r="R981" s="1">
        <v>53.86</v>
      </c>
      <c r="S981" s="7">
        <v>0.81921606968269478</v>
      </c>
      <c r="T981" s="7">
        <v>1.3167247075631752</v>
      </c>
      <c r="U981" s="7">
        <v>1.6072984360196685</v>
      </c>
    </row>
    <row r="982" spans="1:21">
      <c r="A982" s="1" t="s">
        <v>1636</v>
      </c>
      <c r="B982" s="1" t="s">
        <v>1637</v>
      </c>
      <c r="C982" s="1" t="s">
        <v>17</v>
      </c>
      <c r="D982" s="1">
        <v>1491936</v>
      </c>
      <c r="E982" s="1">
        <v>1492418</v>
      </c>
      <c r="F982" s="1">
        <v>483</v>
      </c>
      <c r="G982" s="1">
        <v>713.17</v>
      </c>
      <c r="H982" s="1">
        <v>577.64</v>
      </c>
      <c r="I982" s="1">
        <v>650.29</v>
      </c>
      <c r="J982" s="1">
        <v>678.97</v>
      </c>
      <c r="K982" s="1">
        <v>661.13</v>
      </c>
      <c r="L982" s="1">
        <v>731.29</v>
      </c>
      <c r="M982" s="1">
        <v>494.01</v>
      </c>
      <c r="N982" s="1">
        <v>324.75</v>
      </c>
      <c r="O982" s="1">
        <v>423.55</v>
      </c>
      <c r="P982" s="1">
        <v>480.48</v>
      </c>
      <c r="Q982" s="1">
        <v>440.67</v>
      </c>
      <c r="R982" s="1">
        <v>469.87</v>
      </c>
      <c r="S982" s="7">
        <v>1.0671217350986553</v>
      </c>
      <c r="T982" s="7">
        <v>1.1197044216016938</v>
      </c>
      <c r="U982" s="7">
        <v>1.0492752464630264</v>
      </c>
    </row>
    <row r="983" spans="1:21">
      <c r="A983" s="1" t="s">
        <v>1638</v>
      </c>
      <c r="B983" s="1" t="s">
        <v>1639</v>
      </c>
      <c r="C983" s="1" t="s">
        <v>17</v>
      </c>
      <c r="D983" s="1">
        <v>1492582</v>
      </c>
      <c r="E983" s="1">
        <v>1492972</v>
      </c>
      <c r="F983" s="1">
        <v>391</v>
      </c>
      <c r="G983" s="1">
        <v>668.84</v>
      </c>
      <c r="H983" s="1">
        <v>445.84</v>
      </c>
      <c r="I983" s="1">
        <v>572.07000000000005</v>
      </c>
      <c r="J983" s="1">
        <v>566.15</v>
      </c>
      <c r="K983" s="1">
        <v>563.29999999999995</v>
      </c>
      <c r="L983" s="1">
        <v>621.73</v>
      </c>
      <c r="M983" s="1">
        <v>11.79</v>
      </c>
      <c r="N983" s="1">
        <v>4.91</v>
      </c>
      <c r="O983" s="1">
        <v>9.18</v>
      </c>
      <c r="P983" s="1">
        <v>45.27</v>
      </c>
      <c r="Q983" s="1">
        <v>45.32</v>
      </c>
      <c r="R983" s="1">
        <v>50.1</v>
      </c>
      <c r="S983" s="7">
        <v>1.0381977175040757</v>
      </c>
      <c r="T983" s="7">
        <v>5.4362442040185472</v>
      </c>
      <c r="U983" s="7">
        <v>5.2362320898641403</v>
      </c>
    </row>
    <row r="984" spans="1:21">
      <c r="A984" s="1" t="s">
        <v>1640</v>
      </c>
      <c r="B984" s="1" t="s">
        <v>3892</v>
      </c>
      <c r="C984" s="1" t="s">
        <v>13</v>
      </c>
      <c r="D984" s="1">
        <v>1494788</v>
      </c>
      <c r="E984" s="1">
        <v>1492980</v>
      </c>
      <c r="F984" s="1">
        <v>1809</v>
      </c>
      <c r="G984" s="1">
        <v>3.72</v>
      </c>
      <c r="H984" s="1">
        <v>2.94</v>
      </c>
      <c r="I984" s="1">
        <v>3.96</v>
      </c>
      <c r="J984" s="1">
        <v>4.95</v>
      </c>
      <c r="K984" s="1">
        <v>4.21</v>
      </c>
      <c r="L984" s="1">
        <v>5.16</v>
      </c>
      <c r="M984" s="1">
        <v>3.66</v>
      </c>
      <c r="N984" s="1">
        <v>2.4700000000000002</v>
      </c>
      <c r="O984" s="1">
        <v>1.96</v>
      </c>
      <c r="P984" s="1">
        <v>3.98</v>
      </c>
      <c r="Q984" s="1">
        <v>3.49</v>
      </c>
      <c r="R984" s="1">
        <v>3.72</v>
      </c>
      <c r="S984" s="7">
        <v>1.3483992467043313</v>
      </c>
      <c r="T984" s="7">
        <v>1.3831891223733004</v>
      </c>
      <c r="U984" s="7">
        <v>1.0258008714807578</v>
      </c>
    </row>
    <row r="985" spans="1:21">
      <c r="A985" s="1" t="s">
        <v>1641</v>
      </c>
      <c r="B985" s="1" t="s">
        <v>3893</v>
      </c>
      <c r="C985" s="1" t="s">
        <v>17</v>
      </c>
      <c r="D985" s="1">
        <v>1494996</v>
      </c>
      <c r="E985" s="1">
        <v>1495945</v>
      </c>
      <c r="F985" s="1">
        <v>950</v>
      </c>
      <c r="G985" s="1">
        <v>707.17</v>
      </c>
      <c r="H985" s="1">
        <v>395.01</v>
      </c>
      <c r="I985" s="1">
        <v>584.51</v>
      </c>
      <c r="J985" s="1">
        <v>208.29</v>
      </c>
      <c r="K985" s="1">
        <v>160.87</v>
      </c>
      <c r="L985" s="1">
        <v>170.21</v>
      </c>
      <c r="M985" s="1">
        <v>33.22</v>
      </c>
      <c r="N985" s="1">
        <v>12.81</v>
      </c>
      <c r="O985" s="1">
        <v>28.15</v>
      </c>
      <c r="P985" s="1">
        <v>55.96</v>
      </c>
      <c r="Q985" s="1">
        <v>55.77</v>
      </c>
      <c r="R985" s="1">
        <v>63.18</v>
      </c>
      <c r="S985" s="7">
        <v>0.31978016114401586</v>
      </c>
      <c r="T985" s="7">
        <v>2.3579131841466698</v>
      </c>
      <c r="U985" s="7">
        <v>7.373544299030991</v>
      </c>
    </row>
    <row r="986" spans="1:21">
      <c r="A986" s="1" t="s">
        <v>1642</v>
      </c>
      <c r="B986" s="1" t="s">
        <v>3894</v>
      </c>
      <c r="C986" s="1" t="s">
        <v>17</v>
      </c>
      <c r="D986" s="1">
        <v>1496007</v>
      </c>
      <c r="E986" s="1">
        <v>1497385</v>
      </c>
      <c r="F986" s="1">
        <v>1379</v>
      </c>
      <c r="G986" s="1">
        <v>63.39</v>
      </c>
      <c r="H986" s="1">
        <v>46.53</v>
      </c>
      <c r="I986" s="1">
        <v>58.71</v>
      </c>
      <c r="J986" s="1">
        <v>95.8</v>
      </c>
      <c r="K986" s="1">
        <v>81.2</v>
      </c>
      <c r="L986" s="1">
        <v>89.03</v>
      </c>
      <c r="M986" s="1">
        <v>401.51</v>
      </c>
      <c r="N986" s="1">
        <v>336.14</v>
      </c>
      <c r="O986" s="1">
        <v>392.17</v>
      </c>
      <c r="P986" s="1">
        <v>393.91</v>
      </c>
      <c r="Q986" s="1">
        <v>416.26</v>
      </c>
      <c r="R986" s="1">
        <v>391.49</v>
      </c>
      <c r="S986" s="7">
        <v>1.5775959200616734</v>
      </c>
      <c r="T986" s="7">
        <v>1.063585349878742</v>
      </c>
      <c r="U986" s="7">
        <v>0.6741810981846118</v>
      </c>
    </row>
    <row r="987" spans="1:21">
      <c r="A987" s="1" t="s">
        <v>1643</v>
      </c>
      <c r="B987" s="1" t="s">
        <v>1644</v>
      </c>
      <c r="C987" s="1" t="s">
        <v>13</v>
      </c>
      <c r="D987" s="1">
        <v>1497736</v>
      </c>
      <c r="E987" s="1">
        <v>1497411</v>
      </c>
      <c r="F987" s="1">
        <v>326</v>
      </c>
      <c r="G987" s="1">
        <v>369.65</v>
      </c>
      <c r="H987" s="1">
        <v>207.59</v>
      </c>
      <c r="I987" s="1">
        <v>321.02</v>
      </c>
      <c r="J987" s="1">
        <v>189.1</v>
      </c>
      <c r="K987" s="1">
        <v>176.58</v>
      </c>
      <c r="L987" s="1">
        <v>196.26</v>
      </c>
      <c r="M987" s="1">
        <v>0.86</v>
      </c>
      <c r="N987" s="1">
        <v>1.08</v>
      </c>
      <c r="O987" s="1">
        <v>1.06</v>
      </c>
      <c r="P987" s="1">
        <v>8.7799999999999994</v>
      </c>
      <c r="Q987" s="1">
        <v>8.77</v>
      </c>
      <c r="R987" s="1">
        <v>9.17</v>
      </c>
      <c r="S987" s="7">
        <v>0.62558724645425612</v>
      </c>
      <c r="T987" s="7">
        <v>8.9066666666666663</v>
      </c>
      <c r="U987" s="7">
        <v>14.237289390326366</v>
      </c>
    </row>
    <row r="988" spans="1:21">
      <c r="A988" s="1" t="s">
        <v>1645</v>
      </c>
      <c r="B988" s="1" t="s">
        <v>1646</v>
      </c>
      <c r="C988" s="1" t="s">
        <v>13</v>
      </c>
      <c r="D988" s="1">
        <v>1498616</v>
      </c>
      <c r="E988" s="1">
        <v>1498017</v>
      </c>
      <c r="F988" s="1">
        <v>600</v>
      </c>
      <c r="G988" s="1">
        <v>28.87</v>
      </c>
      <c r="H988" s="1">
        <v>15.58</v>
      </c>
      <c r="I988" s="1">
        <v>18.16</v>
      </c>
      <c r="J988" s="1">
        <v>17.88</v>
      </c>
      <c r="K988" s="1">
        <v>17.84</v>
      </c>
      <c r="L988" s="1">
        <v>18.920000000000002</v>
      </c>
      <c r="M988" s="1">
        <v>4.24</v>
      </c>
      <c r="N988" s="1">
        <v>3.84</v>
      </c>
      <c r="O988" s="1">
        <v>4.78</v>
      </c>
      <c r="P988" s="1">
        <v>7.3</v>
      </c>
      <c r="Q988" s="1">
        <v>6.94</v>
      </c>
      <c r="R988" s="1">
        <v>8.14</v>
      </c>
      <c r="S988" s="7">
        <v>0.8727040408880371</v>
      </c>
      <c r="T988" s="7">
        <v>1.7402799377916023</v>
      </c>
      <c r="U988" s="7">
        <v>1.9941238452623027</v>
      </c>
    </row>
    <row r="989" spans="1:21">
      <c r="A989" s="1" t="s">
        <v>1647</v>
      </c>
      <c r="B989" s="1" t="s">
        <v>3895</v>
      </c>
      <c r="C989" s="1" t="s">
        <v>17</v>
      </c>
      <c r="D989" s="1">
        <v>1498876</v>
      </c>
      <c r="E989" s="1">
        <v>1500951</v>
      </c>
      <c r="F989" s="1">
        <v>2076</v>
      </c>
      <c r="G989" s="1">
        <v>5177.93</v>
      </c>
      <c r="H989" s="1">
        <v>5121.28</v>
      </c>
      <c r="I989" s="1">
        <v>5344.27</v>
      </c>
      <c r="J989" s="1">
        <v>4465.25</v>
      </c>
      <c r="K989" s="1">
        <v>4659.96</v>
      </c>
      <c r="L989" s="1">
        <v>4522.71</v>
      </c>
      <c r="M989" s="1">
        <v>5029.49</v>
      </c>
      <c r="N989" s="1">
        <v>5162.51</v>
      </c>
      <c r="O989" s="1">
        <v>5291.56</v>
      </c>
      <c r="P989" s="1">
        <v>4069.44</v>
      </c>
      <c r="Q989" s="1">
        <v>4445.55</v>
      </c>
      <c r="R989" s="1">
        <v>4465.24</v>
      </c>
      <c r="S989" s="7">
        <v>0.8724350336370168</v>
      </c>
      <c r="T989" s="7">
        <v>0.83832335716075612</v>
      </c>
      <c r="U989" s="7">
        <v>0.9609006113222488</v>
      </c>
    </row>
    <row r="990" spans="1:21">
      <c r="A990" s="1" t="s">
        <v>1648</v>
      </c>
      <c r="B990" s="1" t="s">
        <v>3896</v>
      </c>
      <c r="C990" s="1" t="s">
        <v>17</v>
      </c>
      <c r="D990" s="1">
        <v>1500992</v>
      </c>
      <c r="E990" s="1">
        <v>1502238</v>
      </c>
      <c r="F990" s="1">
        <v>1247</v>
      </c>
      <c r="G990" s="1">
        <v>4790.3599999999997</v>
      </c>
      <c r="H990" s="1">
        <v>3746.38</v>
      </c>
      <c r="I990" s="1">
        <v>4369.93</v>
      </c>
      <c r="J990" s="1">
        <v>3784.71</v>
      </c>
      <c r="K990" s="1">
        <v>3878.61</v>
      </c>
      <c r="L990" s="1">
        <v>3960.02</v>
      </c>
      <c r="M990" s="1">
        <v>5.17</v>
      </c>
      <c r="N990" s="1">
        <v>3.9</v>
      </c>
      <c r="O990" s="1">
        <v>4.2</v>
      </c>
      <c r="P990" s="1">
        <v>38.1</v>
      </c>
      <c r="Q990" s="1">
        <v>34.14</v>
      </c>
      <c r="R990" s="1">
        <v>36.49</v>
      </c>
      <c r="S990" s="7">
        <v>0.90056846576227645</v>
      </c>
      <c r="T990" s="7">
        <v>8.1936699321778477</v>
      </c>
      <c r="U990" s="7">
        <v>9.0983309361630873</v>
      </c>
    </row>
    <row r="991" spans="1:21">
      <c r="A991" s="1" t="s">
        <v>1649</v>
      </c>
      <c r="B991" s="1" t="s">
        <v>3897</v>
      </c>
      <c r="C991" s="1" t="s">
        <v>13</v>
      </c>
      <c r="D991" s="1">
        <v>1502897</v>
      </c>
      <c r="E991" s="1">
        <v>1502325</v>
      </c>
      <c r="F991" s="1">
        <v>573</v>
      </c>
      <c r="G991" s="1">
        <v>102.92</v>
      </c>
      <c r="H991" s="1">
        <v>48.98</v>
      </c>
      <c r="I991" s="1">
        <v>81.459999999999994</v>
      </c>
      <c r="J991" s="1">
        <v>79.53</v>
      </c>
      <c r="K991" s="1">
        <v>76.73</v>
      </c>
      <c r="L991" s="1">
        <v>80.709999999999994</v>
      </c>
      <c r="M991" s="1">
        <v>0.84</v>
      </c>
      <c r="N991" s="1">
        <v>0.36</v>
      </c>
      <c r="O991" s="1">
        <v>1.51</v>
      </c>
      <c r="P991" s="1">
        <v>2.1800000000000002</v>
      </c>
      <c r="Q991" s="1">
        <v>1.96</v>
      </c>
      <c r="R991" s="1">
        <v>2.81</v>
      </c>
      <c r="S991" s="7">
        <v>1.0154696606102158</v>
      </c>
      <c r="T991" s="7">
        <v>2.5645756457564577</v>
      </c>
      <c r="U991" s="7">
        <v>2.5255069109749213</v>
      </c>
    </row>
    <row r="992" spans="1:21">
      <c r="A992" s="1" t="s">
        <v>1650</v>
      </c>
      <c r="B992" s="1" t="s">
        <v>3898</v>
      </c>
      <c r="C992" s="1" t="s">
        <v>17</v>
      </c>
      <c r="D992" s="1">
        <v>1502975</v>
      </c>
      <c r="E992" s="1">
        <v>1504474</v>
      </c>
      <c r="F992" s="1">
        <v>1500</v>
      </c>
      <c r="G992" s="1">
        <v>311.88</v>
      </c>
      <c r="H992" s="1">
        <v>210.86</v>
      </c>
      <c r="I992" s="1">
        <v>277.66000000000003</v>
      </c>
      <c r="J992" s="1">
        <v>199.69</v>
      </c>
      <c r="K992" s="1">
        <v>188.82</v>
      </c>
      <c r="L992" s="1">
        <v>203.25</v>
      </c>
      <c r="M992" s="1">
        <v>8.99</v>
      </c>
      <c r="N992" s="1">
        <v>7.43</v>
      </c>
      <c r="O992" s="1">
        <v>8.36</v>
      </c>
      <c r="P992" s="1">
        <v>22.86</v>
      </c>
      <c r="Q992" s="1">
        <v>21.56</v>
      </c>
      <c r="R992" s="1">
        <v>22.73</v>
      </c>
      <c r="S992" s="7">
        <v>0.7393303348325837</v>
      </c>
      <c r="T992" s="7">
        <v>2.709846650524617</v>
      </c>
      <c r="U992" s="7">
        <v>3.6652718316207644</v>
      </c>
    </row>
    <row r="993" spans="1:21">
      <c r="A993" s="1" t="s">
        <v>1651</v>
      </c>
      <c r="B993" s="1" t="s">
        <v>3899</v>
      </c>
      <c r="C993" s="1" t="s">
        <v>13</v>
      </c>
      <c r="D993" s="1">
        <v>1506767</v>
      </c>
      <c r="E993" s="1">
        <v>1504831</v>
      </c>
      <c r="F993" s="1">
        <v>1937</v>
      </c>
      <c r="G993" s="1">
        <v>290.05</v>
      </c>
      <c r="H993" s="1">
        <v>209.77</v>
      </c>
      <c r="I993" s="1">
        <v>257.45</v>
      </c>
      <c r="J993" s="1">
        <v>318.8</v>
      </c>
      <c r="K993" s="1">
        <v>328.62</v>
      </c>
      <c r="L993" s="1">
        <v>335.19</v>
      </c>
      <c r="M993" s="1">
        <v>12.83</v>
      </c>
      <c r="N993" s="1">
        <v>6.79</v>
      </c>
      <c r="O993" s="1">
        <v>7.57</v>
      </c>
      <c r="P993" s="1">
        <v>59.51</v>
      </c>
      <c r="Q993" s="1">
        <v>60.89</v>
      </c>
      <c r="R993" s="1">
        <v>60.36</v>
      </c>
      <c r="S993" s="7">
        <v>1.2975688988075589</v>
      </c>
      <c r="T993" s="7">
        <v>6.6480323648400139</v>
      </c>
      <c r="U993" s="7">
        <v>5.1234523044976106</v>
      </c>
    </row>
    <row r="994" spans="1:21">
      <c r="A994" s="1" t="s">
        <v>1652</v>
      </c>
      <c r="B994" s="1" t="s">
        <v>3900</v>
      </c>
      <c r="C994" s="1" t="s">
        <v>13</v>
      </c>
      <c r="D994" s="1">
        <v>1507577</v>
      </c>
      <c r="E994" s="1">
        <v>1506963</v>
      </c>
      <c r="F994" s="1">
        <v>615</v>
      </c>
      <c r="G994" s="1">
        <v>452.01</v>
      </c>
      <c r="H994" s="1">
        <v>248.13</v>
      </c>
      <c r="I994" s="1">
        <v>404.01</v>
      </c>
      <c r="J994" s="1">
        <v>438.71</v>
      </c>
      <c r="K994" s="1">
        <v>475.94</v>
      </c>
      <c r="L994" s="1">
        <v>476.66</v>
      </c>
      <c r="M994" s="1">
        <v>5.08</v>
      </c>
      <c r="N994" s="1">
        <v>0.21</v>
      </c>
      <c r="O994" s="1">
        <v>2.77</v>
      </c>
      <c r="P994" s="1">
        <v>21.17</v>
      </c>
      <c r="Q994" s="1">
        <v>25.02</v>
      </c>
      <c r="R994" s="1">
        <v>22.86</v>
      </c>
      <c r="S994" s="7">
        <v>1.2600733595978806</v>
      </c>
      <c r="T994" s="7">
        <v>8.566997518610421</v>
      </c>
      <c r="U994" s="7">
        <v>6.7988085402776504</v>
      </c>
    </row>
    <row r="995" spans="1:21">
      <c r="A995" s="1" t="s">
        <v>1653</v>
      </c>
      <c r="B995" s="1" t="s">
        <v>3901</v>
      </c>
      <c r="C995" s="1" t="s">
        <v>13</v>
      </c>
      <c r="D995" s="1">
        <v>1509450</v>
      </c>
      <c r="E995" s="1">
        <v>1508127</v>
      </c>
      <c r="F995" s="1">
        <v>1324</v>
      </c>
      <c r="G995" s="1">
        <v>153.66999999999999</v>
      </c>
      <c r="H995" s="1">
        <v>102.73</v>
      </c>
      <c r="I995" s="1">
        <v>126.1</v>
      </c>
      <c r="J995" s="1">
        <v>139.02000000000001</v>
      </c>
      <c r="K995" s="1">
        <v>156.74</v>
      </c>
      <c r="L995" s="1">
        <v>147.19</v>
      </c>
      <c r="M995" s="1">
        <v>9.8699999999999992</v>
      </c>
      <c r="N995" s="1">
        <v>4.12</v>
      </c>
      <c r="O995" s="1">
        <v>4.9000000000000004</v>
      </c>
      <c r="P995" s="1">
        <v>41.97</v>
      </c>
      <c r="Q995" s="1">
        <v>39.54</v>
      </c>
      <c r="R995" s="1">
        <v>42.61</v>
      </c>
      <c r="S995" s="7">
        <v>1.1580392156862747</v>
      </c>
      <c r="T995" s="7">
        <v>6.5706723133933291</v>
      </c>
      <c r="U995" s="7">
        <v>5.6739635621920037</v>
      </c>
    </row>
    <row r="996" spans="1:21">
      <c r="A996" s="1" t="s">
        <v>1654</v>
      </c>
      <c r="B996" s="1" t="s">
        <v>3902</v>
      </c>
      <c r="C996" s="1" t="s">
        <v>17</v>
      </c>
      <c r="D996" s="1">
        <v>1509697</v>
      </c>
      <c r="E996" s="1">
        <v>1512916</v>
      </c>
      <c r="F996" s="1">
        <v>3220</v>
      </c>
      <c r="G996" s="1">
        <v>11477.36</v>
      </c>
      <c r="H996" s="1">
        <v>15980.1</v>
      </c>
      <c r="I996" s="1">
        <v>13372.73</v>
      </c>
      <c r="J996" s="1">
        <v>6030.52</v>
      </c>
      <c r="K996" s="1">
        <v>6720.14</v>
      </c>
      <c r="L996" s="1">
        <v>6921.02</v>
      </c>
      <c r="M996" s="1">
        <v>1143.4100000000001</v>
      </c>
      <c r="N996" s="1">
        <v>1149.6199999999999</v>
      </c>
      <c r="O996" s="1">
        <v>1271.32</v>
      </c>
      <c r="P996" s="1">
        <v>624.59</v>
      </c>
      <c r="Q996" s="1">
        <v>649.83000000000004</v>
      </c>
      <c r="R996" s="1">
        <v>627.37</v>
      </c>
      <c r="S996" s="7">
        <v>0.48179251676271895</v>
      </c>
      <c r="T996" s="7">
        <v>0.53355871336989913</v>
      </c>
      <c r="U996" s="7">
        <v>1.1074449992602828</v>
      </c>
    </row>
    <row r="997" spans="1:21">
      <c r="A997" s="1" t="s">
        <v>1655</v>
      </c>
      <c r="B997" s="1" t="s">
        <v>3903</v>
      </c>
      <c r="C997" s="1" t="s">
        <v>17</v>
      </c>
      <c r="D997" s="1">
        <v>1512917</v>
      </c>
      <c r="E997" s="1">
        <v>1514845</v>
      </c>
      <c r="F997" s="1">
        <v>1929</v>
      </c>
      <c r="G997" s="1">
        <v>10239.86</v>
      </c>
      <c r="H997" s="1">
        <v>14951.8</v>
      </c>
      <c r="I997" s="1">
        <v>12258.96</v>
      </c>
      <c r="J997" s="1">
        <v>5317.5</v>
      </c>
      <c r="K997" s="1">
        <v>5913.85</v>
      </c>
      <c r="L997" s="1">
        <v>6086.74</v>
      </c>
      <c r="M997" s="1">
        <v>5430.82</v>
      </c>
      <c r="N997" s="1">
        <v>5729.52</v>
      </c>
      <c r="O997" s="1">
        <v>5740.26</v>
      </c>
      <c r="P997" s="1">
        <v>3177.85</v>
      </c>
      <c r="Q997" s="1">
        <v>3128.54</v>
      </c>
      <c r="R997" s="1">
        <v>3477.27</v>
      </c>
      <c r="S997" s="7">
        <v>0.46242465411787581</v>
      </c>
      <c r="T997" s="7">
        <v>0.57889424044116777</v>
      </c>
      <c r="U997" s="7">
        <v>1.2518671642745132</v>
      </c>
    </row>
    <row r="998" spans="1:21">
      <c r="A998" s="1" t="s">
        <v>1656</v>
      </c>
      <c r="B998" s="1" t="s">
        <v>3904</v>
      </c>
      <c r="C998" s="1" t="s">
        <v>17</v>
      </c>
      <c r="D998" s="1">
        <v>1514893</v>
      </c>
      <c r="E998" s="1">
        <v>1520421</v>
      </c>
      <c r="F998" s="1">
        <v>5529</v>
      </c>
      <c r="G998" s="1">
        <v>6511.48</v>
      </c>
      <c r="H998" s="1">
        <v>7955.15</v>
      </c>
      <c r="I998" s="1">
        <v>7741.93</v>
      </c>
      <c r="J998" s="1">
        <v>3781.74</v>
      </c>
      <c r="K998" s="1">
        <v>3787.85</v>
      </c>
      <c r="L998" s="1">
        <v>4097.7299999999996</v>
      </c>
      <c r="M998" s="1">
        <v>2.37</v>
      </c>
      <c r="N998" s="1">
        <v>0.98</v>
      </c>
      <c r="O998" s="1">
        <v>1.92</v>
      </c>
      <c r="P998" s="1">
        <v>12.6</v>
      </c>
      <c r="Q998" s="1">
        <v>10.93</v>
      </c>
      <c r="R998" s="1">
        <v>14.37</v>
      </c>
      <c r="S998" s="7">
        <v>0.52535238664731077</v>
      </c>
      <c r="T998" s="7">
        <v>7.1916508538899429</v>
      </c>
      <c r="U998" s="7">
        <v>13.68919421835229</v>
      </c>
    </row>
    <row r="999" spans="1:21">
      <c r="A999" s="1" t="s">
        <v>1657</v>
      </c>
      <c r="B999" s="1" t="s">
        <v>3905</v>
      </c>
      <c r="C999" s="1" t="s">
        <v>13</v>
      </c>
      <c r="D999" s="1">
        <v>1523103</v>
      </c>
      <c r="E999" s="1">
        <v>1520508</v>
      </c>
      <c r="F999" s="1">
        <v>2596</v>
      </c>
      <c r="G999" s="1">
        <v>259.11</v>
      </c>
      <c r="H999" s="1">
        <v>162.15</v>
      </c>
      <c r="I999" s="1">
        <v>204.3</v>
      </c>
      <c r="J999" s="1">
        <v>175.34</v>
      </c>
      <c r="K999" s="1">
        <v>162.13999999999999</v>
      </c>
      <c r="L999" s="1">
        <v>167.37</v>
      </c>
      <c r="M999" s="1">
        <v>3.54</v>
      </c>
      <c r="N999" s="1">
        <v>1.35</v>
      </c>
      <c r="O999" s="1">
        <v>4.9800000000000004</v>
      </c>
      <c r="P999" s="1">
        <v>4.66</v>
      </c>
      <c r="Q999" s="1">
        <v>5.43</v>
      </c>
      <c r="R999" s="1">
        <v>5.82</v>
      </c>
      <c r="S999" s="7">
        <v>0.80703689494213193</v>
      </c>
      <c r="T999" s="7">
        <v>1.6119554204660587</v>
      </c>
      <c r="U999" s="7">
        <v>1.9973751269223483</v>
      </c>
    </row>
    <row r="1000" spans="1:21">
      <c r="A1000" s="1" t="s">
        <v>1658</v>
      </c>
      <c r="B1000" s="1" t="s">
        <v>3906</v>
      </c>
      <c r="C1000" s="1" t="s">
        <v>17</v>
      </c>
      <c r="D1000" s="1">
        <v>1523126</v>
      </c>
      <c r="E1000" s="1">
        <v>1523422</v>
      </c>
      <c r="F1000" s="1">
        <v>297</v>
      </c>
      <c r="G1000" s="1">
        <v>21.76</v>
      </c>
      <c r="H1000" s="1">
        <v>2.44</v>
      </c>
      <c r="I1000" s="1">
        <v>12.38</v>
      </c>
      <c r="J1000" s="1">
        <v>21.26</v>
      </c>
      <c r="K1000" s="1">
        <v>14.86</v>
      </c>
      <c r="L1000" s="1">
        <v>14.8</v>
      </c>
      <c r="M1000" s="1">
        <v>0.99</v>
      </c>
      <c r="N1000" s="1">
        <v>0.24</v>
      </c>
      <c r="O1000" s="1">
        <v>0.82</v>
      </c>
      <c r="P1000" s="1">
        <v>5.76</v>
      </c>
      <c r="Q1000" s="1">
        <v>5.27</v>
      </c>
      <c r="R1000" s="1">
        <v>5.45</v>
      </c>
      <c r="S1000" s="7">
        <v>1.3920174958993983</v>
      </c>
      <c r="T1000" s="7">
        <v>8.0390243902439025</v>
      </c>
      <c r="U1000" s="7">
        <v>5.7750886134155932</v>
      </c>
    </row>
    <row r="1001" spans="1:21">
      <c r="A1001" s="1" t="s">
        <v>1659</v>
      </c>
      <c r="B1001" s="1" t="s">
        <v>3907</v>
      </c>
      <c r="C1001" s="1" t="s">
        <v>13</v>
      </c>
      <c r="D1001" s="1">
        <v>1524068</v>
      </c>
      <c r="E1001" s="1">
        <v>1523434</v>
      </c>
      <c r="F1001" s="1">
        <v>635</v>
      </c>
      <c r="G1001" s="1">
        <v>79.53</v>
      </c>
      <c r="H1001" s="1">
        <v>0.23</v>
      </c>
      <c r="I1001" s="1">
        <v>47.76</v>
      </c>
      <c r="J1001" s="1">
        <v>91.34</v>
      </c>
      <c r="K1001" s="1">
        <v>70.260000000000005</v>
      </c>
      <c r="L1001" s="1">
        <v>71.260000000000005</v>
      </c>
      <c r="M1001" s="1">
        <v>0.77</v>
      </c>
      <c r="N1001" s="1">
        <v>0</v>
      </c>
      <c r="O1001" s="1">
        <v>0.14000000000000001</v>
      </c>
      <c r="P1001" s="1">
        <v>7.27</v>
      </c>
      <c r="Q1001" s="1">
        <v>5.53</v>
      </c>
      <c r="R1001" s="1">
        <v>7.54</v>
      </c>
      <c r="S1001" s="7">
        <v>1.8260664993726474</v>
      </c>
      <c r="T1001" s="7">
        <v>22.35164835164835</v>
      </c>
      <c r="U1001" s="7">
        <v>12.240325508040014</v>
      </c>
    </row>
    <row r="1002" spans="1:21">
      <c r="A1002" s="1" t="s">
        <v>1660</v>
      </c>
      <c r="B1002" s="1" t="s">
        <v>3908</v>
      </c>
      <c r="C1002" s="1" t="s">
        <v>13</v>
      </c>
      <c r="D1002" s="1">
        <v>1525924</v>
      </c>
      <c r="E1002" s="1">
        <v>1524069</v>
      </c>
      <c r="F1002" s="1">
        <v>1856</v>
      </c>
      <c r="G1002" s="1">
        <v>18.690000000000001</v>
      </c>
      <c r="H1002" s="1">
        <v>16.29</v>
      </c>
      <c r="I1002" s="1">
        <v>16.82</v>
      </c>
      <c r="J1002" s="1">
        <v>45.56</v>
      </c>
      <c r="K1002" s="1">
        <v>44.88</v>
      </c>
      <c r="L1002" s="1">
        <v>50.24</v>
      </c>
      <c r="M1002" s="1">
        <v>28.24</v>
      </c>
      <c r="N1002" s="1">
        <v>0.27</v>
      </c>
      <c r="O1002" s="1">
        <v>13.19</v>
      </c>
      <c r="P1002" s="1">
        <v>33.83</v>
      </c>
      <c r="Q1002" s="1">
        <v>35.979999999999997</v>
      </c>
      <c r="R1002" s="1">
        <v>32.549999999999997</v>
      </c>
      <c r="S1002" s="7">
        <v>2.7158301158301157</v>
      </c>
      <c r="T1002" s="7">
        <v>2.4546762589928059</v>
      </c>
      <c r="U1002" s="7">
        <v>0.90384013517079442</v>
      </c>
    </row>
    <row r="1003" spans="1:21">
      <c r="A1003" s="1" t="s">
        <v>1661</v>
      </c>
      <c r="B1003" s="1" t="s">
        <v>3909</v>
      </c>
      <c r="C1003" s="1" t="s">
        <v>17</v>
      </c>
      <c r="D1003" s="1">
        <v>1526108</v>
      </c>
      <c r="E1003" s="1">
        <v>1526314</v>
      </c>
      <c r="F1003" s="1">
        <v>207</v>
      </c>
      <c r="G1003" s="1">
        <v>370.38</v>
      </c>
      <c r="H1003" s="1">
        <v>234.19</v>
      </c>
      <c r="I1003" s="1">
        <v>255.54</v>
      </c>
      <c r="J1003" s="1">
        <v>1231.6500000000001</v>
      </c>
      <c r="K1003" s="1">
        <v>667.28</v>
      </c>
      <c r="L1003" s="1">
        <v>712.35</v>
      </c>
      <c r="M1003" s="1">
        <v>14.26</v>
      </c>
      <c r="N1003" s="1">
        <v>5.37</v>
      </c>
      <c r="O1003" s="1">
        <v>9.6199999999999992</v>
      </c>
      <c r="P1003" s="1">
        <v>287.94</v>
      </c>
      <c r="Q1003" s="1">
        <v>187.87</v>
      </c>
      <c r="R1003" s="1">
        <v>180.09</v>
      </c>
      <c r="S1003" s="7">
        <v>3.0359837695178529</v>
      </c>
      <c r="T1003" s="7">
        <v>22.423931623931622</v>
      </c>
      <c r="U1003" s="7">
        <v>7.386051219731252</v>
      </c>
    </row>
    <row r="1004" spans="1:21">
      <c r="A1004" s="1" t="s">
        <v>1662</v>
      </c>
      <c r="B1004" s="1" t="s">
        <v>3910</v>
      </c>
      <c r="C1004" s="1" t="s">
        <v>13</v>
      </c>
      <c r="D1004" s="1">
        <v>1527910</v>
      </c>
      <c r="E1004" s="1">
        <v>1526282</v>
      </c>
      <c r="F1004" s="1">
        <v>1629</v>
      </c>
      <c r="G1004" s="1">
        <v>106.09</v>
      </c>
      <c r="H1004" s="1">
        <v>102.8</v>
      </c>
      <c r="I1004" s="1">
        <v>101.46</v>
      </c>
      <c r="J1004" s="1">
        <v>245.87</v>
      </c>
      <c r="K1004" s="1">
        <v>253.97</v>
      </c>
      <c r="L1004" s="1">
        <v>257.70999999999998</v>
      </c>
      <c r="M1004" s="1">
        <v>4.1100000000000003</v>
      </c>
      <c r="N1004" s="1">
        <v>3.15</v>
      </c>
      <c r="O1004" s="1">
        <v>2.13</v>
      </c>
      <c r="P1004" s="1">
        <v>36.56</v>
      </c>
      <c r="Q1004" s="1">
        <v>44.99</v>
      </c>
      <c r="R1004" s="1">
        <v>50.25</v>
      </c>
      <c r="S1004" s="7">
        <v>2.4409537618817465</v>
      </c>
      <c r="T1004" s="7">
        <v>14.036208732694355</v>
      </c>
      <c r="U1004" s="7">
        <v>5.7502968519460005</v>
      </c>
    </row>
    <row r="1005" spans="1:21">
      <c r="A1005" s="1" t="s">
        <v>1663</v>
      </c>
      <c r="B1005" s="1" t="s">
        <v>3911</v>
      </c>
      <c r="C1005" s="1" t="s">
        <v>17</v>
      </c>
      <c r="D1005" s="1">
        <v>1528030</v>
      </c>
      <c r="E1005" s="1">
        <v>1528646</v>
      </c>
      <c r="F1005" s="1">
        <v>617</v>
      </c>
      <c r="G1005" s="1">
        <v>80.28</v>
      </c>
      <c r="H1005" s="1">
        <v>45.87</v>
      </c>
      <c r="I1005" s="1">
        <v>65.459999999999994</v>
      </c>
      <c r="J1005" s="1">
        <v>135.97999999999999</v>
      </c>
      <c r="K1005" s="1">
        <v>133.59</v>
      </c>
      <c r="L1005" s="1">
        <v>137.52000000000001</v>
      </c>
      <c r="M1005" s="1">
        <v>2302.27</v>
      </c>
      <c r="N1005" s="1">
        <v>2158.4</v>
      </c>
      <c r="O1005" s="1">
        <v>2243.9</v>
      </c>
      <c r="P1005" s="1">
        <v>2379.69</v>
      </c>
      <c r="Q1005" s="1">
        <v>2377.5300000000002</v>
      </c>
      <c r="R1005" s="1">
        <v>2404.0500000000002</v>
      </c>
      <c r="S1005" s="7">
        <v>2.1245759615886439</v>
      </c>
      <c r="T1005" s="7">
        <v>1.0681177167215796</v>
      </c>
      <c r="U1005" s="7">
        <v>0.50274395269110472</v>
      </c>
    </row>
    <row r="1006" spans="1:21">
      <c r="A1006" s="1" t="s">
        <v>1664</v>
      </c>
      <c r="B1006" s="1" t="s">
        <v>3912</v>
      </c>
      <c r="C1006" s="1" t="s">
        <v>17</v>
      </c>
      <c r="D1006" s="1">
        <v>1528654</v>
      </c>
      <c r="E1006" s="1">
        <v>1529144</v>
      </c>
      <c r="F1006" s="1">
        <v>491</v>
      </c>
      <c r="G1006" s="1">
        <v>6000.52</v>
      </c>
      <c r="H1006" s="1">
        <v>3822.92</v>
      </c>
      <c r="I1006" s="1">
        <v>4669.62</v>
      </c>
      <c r="J1006" s="1">
        <v>5719.89</v>
      </c>
      <c r="K1006" s="1">
        <v>5348.81</v>
      </c>
      <c r="L1006" s="1">
        <v>5553.66</v>
      </c>
      <c r="M1006" s="1">
        <v>7.63</v>
      </c>
      <c r="N1006" s="1">
        <v>3.77</v>
      </c>
      <c r="O1006" s="1">
        <v>5.22</v>
      </c>
      <c r="P1006" s="1">
        <v>117.68</v>
      </c>
      <c r="Q1006" s="1">
        <v>109.55</v>
      </c>
      <c r="R1006" s="1">
        <v>110.86</v>
      </c>
      <c r="S1006" s="7">
        <v>1.1469185941409199</v>
      </c>
      <c r="T1006" s="7">
        <v>20.342358604091459</v>
      </c>
      <c r="U1006" s="7">
        <v>17.736532224702977</v>
      </c>
    </row>
    <row r="1007" spans="1:21">
      <c r="A1007" s="1" t="s">
        <v>1665</v>
      </c>
      <c r="B1007" s="1" t="s">
        <v>3913</v>
      </c>
      <c r="C1007" s="1" t="s">
        <v>13</v>
      </c>
      <c r="D1007" s="1">
        <v>1530779</v>
      </c>
      <c r="E1007" s="1">
        <v>1529208</v>
      </c>
      <c r="F1007" s="1">
        <v>1572</v>
      </c>
      <c r="G1007" s="1">
        <v>48.1</v>
      </c>
      <c r="H1007" s="1">
        <v>21.63</v>
      </c>
      <c r="I1007" s="1">
        <v>35.42</v>
      </c>
      <c r="J1007" s="1">
        <v>24.65</v>
      </c>
      <c r="K1007" s="1">
        <v>25.3</v>
      </c>
      <c r="L1007" s="1">
        <v>25.2</v>
      </c>
      <c r="M1007" s="1">
        <v>1.95</v>
      </c>
      <c r="N1007" s="1">
        <v>1.1599999999999999</v>
      </c>
      <c r="O1007" s="1">
        <v>1.45</v>
      </c>
      <c r="P1007" s="1">
        <v>6.51</v>
      </c>
      <c r="Q1007" s="1">
        <v>7.79</v>
      </c>
      <c r="R1007" s="1">
        <v>8.32</v>
      </c>
      <c r="S1007" s="7">
        <v>0.7146932952924393</v>
      </c>
      <c r="T1007" s="7">
        <v>4.9605263157894743</v>
      </c>
      <c r="U1007" s="7">
        <v>6.9407763420527386</v>
      </c>
    </row>
    <row r="1008" spans="1:21">
      <c r="A1008" s="1" t="s">
        <v>1666</v>
      </c>
      <c r="B1008" s="1" t="s">
        <v>3914</v>
      </c>
      <c r="C1008" s="1" t="s">
        <v>17</v>
      </c>
      <c r="D1008" s="1">
        <v>1530899</v>
      </c>
      <c r="E1008" s="1">
        <v>1532846</v>
      </c>
      <c r="F1008" s="1">
        <v>1948</v>
      </c>
      <c r="G1008" s="1">
        <v>64.83</v>
      </c>
      <c r="H1008" s="1">
        <v>43.51</v>
      </c>
      <c r="I1008" s="1">
        <v>54.83</v>
      </c>
      <c r="J1008" s="1">
        <v>80.069999999999993</v>
      </c>
      <c r="K1008" s="1">
        <v>82.31</v>
      </c>
      <c r="L1008" s="1">
        <v>85.49</v>
      </c>
      <c r="M1008" s="1">
        <v>12.47</v>
      </c>
      <c r="N1008" s="1">
        <v>10.19</v>
      </c>
      <c r="O1008" s="1">
        <v>9.89</v>
      </c>
      <c r="P1008" s="1">
        <v>36.42</v>
      </c>
      <c r="Q1008" s="1">
        <v>42.21</v>
      </c>
      <c r="R1008" s="1">
        <v>38.69</v>
      </c>
      <c r="S1008" s="7">
        <v>1.5190905190905188</v>
      </c>
      <c r="T1008" s="7">
        <v>3.6043010752688169</v>
      </c>
      <c r="U1008" s="7">
        <v>2.3726703774220881</v>
      </c>
    </row>
    <row r="1009" spans="1:21">
      <c r="A1009" s="1" t="s">
        <v>1667</v>
      </c>
      <c r="B1009" s="1" t="s">
        <v>3915</v>
      </c>
      <c r="C1009" s="1" t="s">
        <v>17</v>
      </c>
      <c r="D1009" s="1">
        <v>1532933</v>
      </c>
      <c r="E1009" s="1">
        <v>1533519</v>
      </c>
      <c r="F1009" s="1">
        <v>587</v>
      </c>
      <c r="G1009" s="1">
        <v>628.61</v>
      </c>
      <c r="H1009" s="1">
        <v>534.05999999999995</v>
      </c>
      <c r="I1009" s="1">
        <v>570.54999999999995</v>
      </c>
      <c r="J1009" s="1">
        <v>431.24</v>
      </c>
      <c r="K1009" s="1">
        <v>413.31</v>
      </c>
      <c r="L1009" s="1">
        <v>425.39</v>
      </c>
      <c r="M1009" s="1">
        <v>917.44</v>
      </c>
      <c r="N1009" s="1">
        <v>909.12</v>
      </c>
      <c r="O1009" s="1">
        <v>835.91</v>
      </c>
      <c r="P1009" s="1">
        <v>648.4</v>
      </c>
      <c r="Q1009" s="1">
        <v>651.45000000000005</v>
      </c>
      <c r="R1009" s="1">
        <v>680.55</v>
      </c>
      <c r="S1009" s="7">
        <v>0.73270559998153728</v>
      </c>
      <c r="T1009" s="7">
        <v>0.74382058764981396</v>
      </c>
      <c r="U1009" s="7">
        <v>1.015169786703632</v>
      </c>
    </row>
    <row r="1010" spans="1:21">
      <c r="A1010" s="1" t="s">
        <v>1668</v>
      </c>
      <c r="B1010" s="1" t="s">
        <v>3916</v>
      </c>
      <c r="C1010" s="1" t="s">
        <v>17</v>
      </c>
      <c r="D1010" s="1">
        <v>1533600</v>
      </c>
      <c r="E1010" s="1">
        <v>1535691</v>
      </c>
      <c r="F1010" s="1">
        <v>2092</v>
      </c>
      <c r="G1010" s="1">
        <v>668.91</v>
      </c>
      <c r="H1010" s="1">
        <v>690.36</v>
      </c>
      <c r="I1010" s="1">
        <v>631.29</v>
      </c>
      <c r="J1010" s="1">
        <v>543.73</v>
      </c>
      <c r="K1010" s="1">
        <v>573.23</v>
      </c>
      <c r="L1010" s="1">
        <v>580.84</v>
      </c>
      <c r="M1010" s="1">
        <v>114.65</v>
      </c>
      <c r="N1010" s="1">
        <v>72.680000000000007</v>
      </c>
      <c r="O1010" s="1">
        <v>91.27</v>
      </c>
      <c r="P1010" s="1">
        <v>217.96</v>
      </c>
      <c r="Q1010" s="1">
        <v>208.92</v>
      </c>
      <c r="R1010" s="1">
        <v>240.07</v>
      </c>
      <c r="S1010" s="7">
        <v>0.85292580982236166</v>
      </c>
      <c r="T1010" s="7">
        <v>2.3939339554917445</v>
      </c>
      <c r="U1010" s="7">
        <v>2.8067317554739346</v>
      </c>
    </row>
    <row r="1011" spans="1:21">
      <c r="A1011" s="1" t="s">
        <v>1669</v>
      </c>
      <c r="B1011" s="1" t="s">
        <v>3917</v>
      </c>
      <c r="C1011" s="1" t="s">
        <v>17</v>
      </c>
      <c r="D1011" s="1">
        <v>1535794</v>
      </c>
      <c r="E1011" s="1">
        <v>1536177</v>
      </c>
      <c r="F1011" s="1">
        <v>384</v>
      </c>
      <c r="G1011" s="1">
        <v>1551.22</v>
      </c>
      <c r="H1011" s="1">
        <v>891.76</v>
      </c>
      <c r="I1011" s="1">
        <v>1131.6600000000001</v>
      </c>
      <c r="J1011" s="1">
        <v>1181.43</v>
      </c>
      <c r="K1011" s="1">
        <v>1164.23</v>
      </c>
      <c r="L1011" s="1">
        <v>1406.34</v>
      </c>
      <c r="M1011" s="1">
        <v>6.04</v>
      </c>
      <c r="N1011" s="1">
        <v>2.27</v>
      </c>
      <c r="O1011" s="1">
        <v>4.12</v>
      </c>
      <c r="P1011" s="1">
        <v>121.77</v>
      </c>
      <c r="Q1011" s="1">
        <v>128.94</v>
      </c>
      <c r="R1011" s="1">
        <v>127.92</v>
      </c>
      <c r="S1011" s="7">
        <v>1.0496161851263344</v>
      </c>
      <c r="T1011" s="7">
        <v>30.460981496379723</v>
      </c>
      <c r="U1011" s="7">
        <v>29.021066869994353</v>
      </c>
    </row>
    <row r="1012" spans="1:21">
      <c r="A1012" s="1" t="s">
        <v>1670</v>
      </c>
      <c r="B1012" s="1" t="s">
        <v>3918</v>
      </c>
      <c r="C1012" s="1" t="s">
        <v>13</v>
      </c>
      <c r="D1012" s="1">
        <v>1538075</v>
      </c>
      <c r="E1012" s="1">
        <v>1536058</v>
      </c>
      <c r="F1012" s="1">
        <v>2018</v>
      </c>
      <c r="G1012" s="1">
        <v>395.28</v>
      </c>
      <c r="H1012" s="1">
        <v>301.06</v>
      </c>
      <c r="I1012" s="1">
        <v>352.87</v>
      </c>
      <c r="J1012" s="1">
        <v>228.06</v>
      </c>
      <c r="K1012" s="1">
        <v>239.7</v>
      </c>
      <c r="L1012" s="1">
        <v>243.27</v>
      </c>
      <c r="M1012" s="1">
        <v>0.97</v>
      </c>
      <c r="N1012" s="1">
        <v>0.32</v>
      </c>
      <c r="O1012" s="1">
        <v>0.49</v>
      </c>
      <c r="P1012" s="1">
        <v>2.97</v>
      </c>
      <c r="Q1012" s="1">
        <v>3.21</v>
      </c>
      <c r="R1012" s="1">
        <v>3.34</v>
      </c>
      <c r="S1012" s="7">
        <v>0.67768130307564733</v>
      </c>
      <c r="T1012" s="7">
        <v>5.3483146067415728</v>
      </c>
      <c r="U1012" s="7">
        <v>7.8920793335574109</v>
      </c>
    </row>
    <row r="1013" spans="1:21">
      <c r="A1013" s="1" t="s">
        <v>1671</v>
      </c>
      <c r="B1013" s="1" t="s">
        <v>3919</v>
      </c>
      <c r="C1013" s="1" t="s">
        <v>17</v>
      </c>
      <c r="D1013" s="1">
        <v>1538200</v>
      </c>
      <c r="E1013" s="1">
        <v>1539319</v>
      </c>
      <c r="F1013" s="1">
        <v>1120</v>
      </c>
      <c r="G1013" s="1">
        <v>464.15</v>
      </c>
      <c r="H1013" s="1">
        <v>382.94</v>
      </c>
      <c r="I1013" s="1">
        <v>399.56</v>
      </c>
      <c r="J1013" s="1">
        <v>340.24</v>
      </c>
      <c r="K1013" s="1">
        <v>348.94</v>
      </c>
      <c r="L1013" s="1">
        <v>351.67</v>
      </c>
      <c r="M1013" s="1">
        <v>56.96</v>
      </c>
      <c r="N1013" s="1">
        <v>9.4</v>
      </c>
      <c r="O1013" s="1">
        <v>39.479999999999997</v>
      </c>
      <c r="P1013" s="1">
        <v>42.67</v>
      </c>
      <c r="Q1013" s="1">
        <v>23.02</v>
      </c>
      <c r="R1013" s="1">
        <v>29.35</v>
      </c>
      <c r="S1013" s="7">
        <v>0.83491757911202047</v>
      </c>
      <c r="T1013" s="7">
        <v>0.89795918367346927</v>
      </c>
      <c r="U1013" s="7">
        <v>1.0755063806759189</v>
      </c>
    </row>
    <row r="1014" spans="1:21">
      <c r="A1014" s="1" t="s">
        <v>1672</v>
      </c>
      <c r="B1014" s="1" t="s">
        <v>3920</v>
      </c>
      <c r="C1014" s="1" t="s">
        <v>17</v>
      </c>
      <c r="D1014" s="1">
        <v>1539320</v>
      </c>
      <c r="E1014" s="1">
        <v>1540214</v>
      </c>
      <c r="F1014" s="1">
        <v>895</v>
      </c>
      <c r="G1014" s="1">
        <v>69.56</v>
      </c>
      <c r="H1014" s="1">
        <v>38.25</v>
      </c>
      <c r="I1014" s="1">
        <v>51.55</v>
      </c>
      <c r="J1014" s="1">
        <v>137.13999999999999</v>
      </c>
      <c r="K1014" s="1">
        <v>136.26</v>
      </c>
      <c r="L1014" s="1">
        <v>148.63</v>
      </c>
      <c r="M1014" s="1">
        <v>3.5</v>
      </c>
      <c r="N1014" s="1">
        <v>1.29</v>
      </c>
      <c r="O1014" s="1">
        <v>1.99</v>
      </c>
      <c r="P1014" s="1">
        <v>9.56</v>
      </c>
      <c r="Q1014" s="1">
        <v>10.220000000000001</v>
      </c>
      <c r="R1014" s="1">
        <v>10.029999999999999</v>
      </c>
      <c r="S1014" s="7">
        <v>2.6482806224899593</v>
      </c>
      <c r="T1014" s="7">
        <v>4.3967551622418881</v>
      </c>
      <c r="U1014" s="7">
        <v>1.6602300847211511</v>
      </c>
    </row>
    <row r="1015" spans="1:21">
      <c r="A1015" s="1" t="s">
        <v>1673</v>
      </c>
      <c r="B1015" s="1" t="s">
        <v>3921</v>
      </c>
      <c r="C1015" s="1" t="s">
        <v>13</v>
      </c>
      <c r="D1015" s="1">
        <v>1543764</v>
      </c>
      <c r="E1015" s="1">
        <v>1540191</v>
      </c>
      <c r="F1015" s="1">
        <v>3574</v>
      </c>
      <c r="G1015" s="1">
        <v>222.4</v>
      </c>
      <c r="H1015" s="1">
        <v>142.19999999999999</v>
      </c>
      <c r="I1015" s="1">
        <v>184.57</v>
      </c>
      <c r="J1015" s="1">
        <v>296.68</v>
      </c>
      <c r="K1015" s="1">
        <v>275.99</v>
      </c>
      <c r="L1015" s="1">
        <v>280.93</v>
      </c>
      <c r="M1015" s="1">
        <v>3.86</v>
      </c>
      <c r="N1015" s="1">
        <v>2.23</v>
      </c>
      <c r="O1015" s="1">
        <v>2.74</v>
      </c>
      <c r="P1015" s="1">
        <v>35.049999999999997</v>
      </c>
      <c r="Q1015" s="1">
        <v>30.99</v>
      </c>
      <c r="R1015" s="1">
        <v>32.119999999999997</v>
      </c>
      <c r="S1015" s="7">
        <v>1.5543456488883223</v>
      </c>
      <c r="T1015" s="7">
        <v>11.116647791619478</v>
      </c>
      <c r="U1015" s="7">
        <v>7.1519792264803996</v>
      </c>
    </row>
    <row r="1016" spans="1:21">
      <c r="A1016" s="1" t="s">
        <v>1674</v>
      </c>
      <c r="B1016" s="1" t="s">
        <v>3922</v>
      </c>
      <c r="C1016" s="1" t="s">
        <v>13</v>
      </c>
      <c r="D1016" s="1">
        <v>1545467</v>
      </c>
      <c r="E1016" s="1">
        <v>1543851</v>
      </c>
      <c r="F1016" s="1">
        <v>1617</v>
      </c>
      <c r="G1016" s="1">
        <v>266.01</v>
      </c>
      <c r="H1016" s="1">
        <v>188.44</v>
      </c>
      <c r="I1016" s="1">
        <v>224.52</v>
      </c>
      <c r="J1016" s="1">
        <v>413.33</v>
      </c>
      <c r="K1016" s="1">
        <v>399.31</v>
      </c>
      <c r="L1016" s="1">
        <v>429.19</v>
      </c>
      <c r="M1016" s="1">
        <v>145.66999999999999</v>
      </c>
      <c r="N1016" s="1">
        <v>92.91</v>
      </c>
      <c r="O1016" s="1">
        <v>116.24</v>
      </c>
      <c r="P1016" s="1">
        <v>244.31</v>
      </c>
      <c r="Q1016" s="1">
        <v>214.3</v>
      </c>
      <c r="R1016" s="1">
        <v>249.11</v>
      </c>
      <c r="S1016" s="7">
        <v>1.8289909716187753</v>
      </c>
      <c r="T1016" s="7">
        <v>1.9945888055915677</v>
      </c>
      <c r="U1016" s="7">
        <v>1.0905405420488368</v>
      </c>
    </row>
    <row r="1017" spans="1:21">
      <c r="A1017" s="1" t="s">
        <v>1675</v>
      </c>
      <c r="B1017" s="1" t="s">
        <v>3923</v>
      </c>
      <c r="C1017" s="1" t="s">
        <v>13</v>
      </c>
      <c r="D1017" s="1">
        <v>1546185</v>
      </c>
      <c r="E1017" s="1">
        <v>1545488</v>
      </c>
      <c r="F1017" s="1">
        <v>698</v>
      </c>
      <c r="G1017" s="1">
        <v>105.87</v>
      </c>
      <c r="H1017" s="1">
        <v>64.569999999999993</v>
      </c>
      <c r="I1017" s="1">
        <v>87.75</v>
      </c>
      <c r="J1017" s="1">
        <v>170.39</v>
      </c>
      <c r="K1017" s="1">
        <v>153.88</v>
      </c>
      <c r="L1017" s="1">
        <v>155.71</v>
      </c>
      <c r="M1017" s="1">
        <v>134.97999999999999</v>
      </c>
      <c r="N1017" s="1">
        <v>76.52</v>
      </c>
      <c r="O1017" s="1">
        <v>103.65</v>
      </c>
      <c r="P1017" s="1">
        <v>247.18</v>
      </c>
      <c r="Q1017" s="1">
        <v>276.02</v>
      </c>
      <c r="R1017" s="1">
        <v>291.43</v>
      </c>
      <c r="S1017" s="7">
        <v>1.8590185522289788</v>
      </c>
      <c r="T1017" s="7">
        <v>2.5848960812311601</v>
      </c>
      <c r="U1017" s="7">
        <v>1.3904627676425543</v>
      </c>
    </row>
    <row r="1018" spans="1:21">
      <c r="A1018" s="1" t="s">
        <v>1676</v>
      </c>
      <c r="B1018" s="1" t="s">
        <v>3924</v>
      </c>
      <c r="C1018" s="1" t="s">
        <v>17</v>
      </c>
      <c r="D1018" s="1">
        <v>1546112</v>
      </c>
      <c r="E1018" s="1">
        <v>1546645</v>
      </c>
      <c r="F1018" s="1">
        <v>534</v>
      </c>
      <c r="G1018" s="1">
        <v>93.08</v>
      </c>
      <c r="H1018" s="1">
        <v>71.91</v>
      </c>
      <c r="I1018" s="1">
        <v>70.05</v>
      </c>
      <c r="J1018" s="1">
        <v>80.47</v>
      </c>
      <c r="K1018" s="1">
        <v>92.38</v>
      </c>
      <c r="L1018" s="1">
        <v>92.24</v>
      </c>
      <c r="M1018" s="1">
        <v>18.28</v>
      </c>
      <c r="N1018" s="1">
        <v>10.75</v>
      </c>
      <c r="O1018" s="1">
        <v>17.899999999999999</v>
      </c>
      <c r="P1018" s="1">
        <v>26.53</v>
      </c>
      <c r="Q1018" s="1">
        <v>25.58</v>
      </c>
      <c r="R1018" s="1">
        <v>32.65</v>
      </c>
      <c r="S1018" s="7">
        <v>1.1278505786249147</v>
      </c>
      <c r="T1018" s="7">
        <v>1.8060941828254846</v>
      </c>
      <c r="U1018" s="7">
        <v>1.6013594504934248</v>
      </c>
    </row>
    <row r="1019" spans="1:21">
      <c r="A1019" s="1" t="s">
        <v>1677</v>
      </c>
      <c r="B1019" s="1" t="s">
        <v>3925</v>
      </c>
      <c r="C1019" s="1" t="s">
        <v>17</v>
      </c>
      <c r="D1019" s="1">
        <v>1546728</v>
      </c>
      <c r="E1019" s="1">
        <v>1547963</v>
      </c>
      <c r="F1019" s="1">
        <v>1236</v>
      </c>
      <c r="G1019" s="1">
        <v>53.49</v>
      </c>
      <c r="H1019" s="1">
        <v>36.18</v>
      </c>
      <c r="I1019" s="1">
        <v>52.39</v>
      </c>
      <c r="J1019" s="1">
        <v>71.680000000000007</v>
      </c>
      <c r="K1019" s="1">
        <v>69.39</v>
      </c>
      <c r="L1019" s="1">
        <v>72.180000000000007</v>
      </c>
      <c r="M1019" s="1">
        <v>1.32</v>
      </c>
      <c r="N1019" s="1">
        <v>0.83</v>
      </c>
      <c r="O1019" s="1">
        <v>0.93</v>
      </c>
      <c r="P1019" s="1">
        <v>7.72</v>
      </c>
      <c r="Q1019" s="1">
        <v>7.38</v>
      </c>
      <c r="R1019" s="1">
        <v>7.11</v>
      </c>
      <c r="S1019" s="7">
        <v>1.5011262846684499</v>
      </c>
      <c r="T1019" s="7">
        <v>7.2110389610389616</v>
      </c>
      <c r="U1019" s="7">
        <v>4.8037523789223675</v>
      </c>
    </row>
    <row r="1020" spans="1:21">
      <c r="A1020" s="1" t="s">
        <v>1678</v>
      </c>
      <c r="B1020" s="1" t="s">
        <v>3926</v>
      </c>
      <c r="C1020" s="1" t="s">
        <v>13</v>
      </c>
      <c r="D1020" s="1">
        <v>1549610</v>
      </c>
      <c r="E1020" s="1">
        <v>1547994</v>
      </c>
      <c r="F1020" s="1">
        <v>1617</v>
      </c>
      <c r="G1020" s="1">
        <v>96.85</v>
      </c>
      <c r="H1020" s="1">
        <v>71.25</v>
      </c>
      <c r="I1020" s="1">
        <v>73.5</v>
      </c>
      <c r="J1020" s="1">
        <v>99.46</v>
      </c>
      <c r="K1020" s="1">
        <v>97.23</v>
      </c>
      <c r="L1020" s="1">
        <v>101.76</v>
      </c>
      <c r="M1020" s="1">
        <v>2.11</v>
      </c>
      <c r="N1020" s="1">
        <v>0.72</v>
      </c>
      <c r="O1020" s="1">
        <v>1.71</v>
      </c>
      <c r="P1020" s="1">
        <v>27.7</v>
      </c>
      <c r="Q1020" s="1">
        <v>30.09</v>
      </c>
      <c r="R1020" s="1">
        <v>30.76</v>
      </c>
      <c r="S1020" s="7">
        <v>1.2353062913907285</v>
      </c>
      <c r="T1020" s="7">
        <v>19.504405286343612</v>
      </c>
      <c r="U1020" s="7">
        <v>15.789124869092367</v>
      </c>
    </row>
    <row r="1021" spans="1:21">
      <c r="A1021" s="1" t="s">
        <v>1679</v>
      </c>
      <c r="B1021" s="1" t="s">
        <v>3927</v>
      </c>
      <c r="C1021" s="1" t="s">
        <v>13</v>
      </c>
      <c r="D1021" s="1">
        <v>1550013</v>
      </c>
      <c r="E1021" s="1">
        <v>1549717</v>
      </c>
      <c r="F1021" s="1">
        <v>297</v>
      </c>
      <c r="G1021" s="1">
        <v>28.88</v>
      </c>
      <c r="H1021" s="1">
        <v>10.57</v>
      </c>
      <c r="I1021" s="1">
        <v>16.12</v>
      </c>
      <c r="J1021" s="1">
        <v>90.41</v>
      </c>
      <c r="K1021" s="1">
        <v>87.34</v>
      </c>
      <c r="L1021" s="1">
        <v>101.7</v>
      </c>
      <c r="M1021" s="1">
        <v>1.81</v>
      </c>
      <c r="N1021" s="1">
        <v>1.36</v>
      </c>
      <c r="O1021" s="1">
        <v>0.71</v>
      </c>
      <c r="P1021" s="1">
        <v>32.119999999999997</v>
      </c>
      <c r="Q1021" s="1">
        <v>42.46</v>
      </c>
      <c r="R1021" s="1">
        <v>32.17</v>
      </c>
      <c r="S1021" s="7">
        <v>5.0287925139463727</v>
      </c>
      <c r="T1021" s="7">
        <v>27.512886597938149</v>
      </c>
      <c r="U1021" s="7">
        <v>5.4710721354354028</v>
      </c>
    </row>
    <row r="1022" spans="1:21">
      <c r="A1022" s="1" t="s">
        <v>1680</v>
      </c>
      <c r="B1022" s="1" t="s">
        <v>3928</v>
      </c>
      <c r="C1022" s="1" t="s">
        <v>17</v>
      </c>
      <c r="D1022" s="1">
        <v>1550196</v>
      </c>
      <c r="E1022" s="1">
        <v>1551392</v>
      </c>
      <c r="F1022" s="1">
        <v>1197</v>
      </c>
      <c r="G1022" s="1">
        <v>67.88</v>
      </c>
      <c r="H1022" s="1">
        <v>54.21</v>
      </c>
      <c r="I1022" s="1">
        <v>58.49</v>
      </c>
      <c r="J1022" s="1">
        <v>93.13</v>
      </c>
      <c r="K1022" s="1">
        <v>96.42</v>
      </c>
      <c r="L1022" s="1">
        <v>100.1</v>
      </c>
      <c r="M1022" s="1">
        <v>4.54</v>
      </c>
      <c r="N1022" s="1">
        <v>2.34</v>
      </c>
      <c r="O1022" s="1">
        <v>2.77</v>
      </c>
      <c r="P1022" s="1">
        <v>33.22</v>
      </c>
      <c r="Q1022" s="1">
        <v>35.85</v>
      </c>
      <c r="R1022" s="1">
        <v>40.67</v>
      </c>
      <c r="S1022" s="7">
        <v>1.6039982279322182</v>
      </c>
      <c r="T1022" s="7">
        <v>11.3720207253886</v>
      </c>
      <c r="U1022" s="7">
        <v>7.0897963148305667</v>
      </c>
    </row>
    <row r="1023" spans="1:21">
      <c r="A1023" s="1" t="s">
        <v>1681</v>
      </c>
      <c r="B1023" s="1" t="s">
        <v>3929</v>
      </c>
      <c r="C1023" s="1" t="s">
        <v>13</v>
      </c>
      <c r="D1023" s="1">
        <v>1552291</v>
      </c>
      <c r="E1023" s="1">
        <v>1551417</v>
      </c>
      <c r="F1023" s="1">
        <v>875</v>
      </c>
      <c r="G1023" s="1">
        <v>101.51</v>
      </c>
      <c r="H1023" s="1">
        <v>68.290000000000006</v>
      </c>
      <c r="I1023" s="1">
        <v>103.86</v>
      </c>
      <c r="J1023" s="1">
        <v>178.69</v>
      </c>
      <c r="K1023" s="1">
        <v>189.56</v>
      </c>
      <c r="L1023" s="1">
        <v>191.74</v>
      </c>
      <c r="M1023" s="1">
        <v>1.31</v>
      </c>
      <c r="N1023" s="1">
        <v>0.82</v>
      </c>
      <c r="O1023" s="1">
        <v>0.71</v>
      </c>
      <c r="P1023" s="1">
        <v>39.090000000000003</v>
      </c>
      <c r="Q1023" s="1">
        <v>45.46</v>
      </c>
      <c r="R1023" s="1">
        <v>51.94</v>
      </c>
      <c r="S1023" s="7">
        <v>2.0462983263904113</v>
      </c>
      <c r="T1023" s="7">
        <v>48.059859154929583</v>
      </c>
      <c r="U1023" s="7">
        <v>23.486242712080628</v>
      </c>
    </row>
    <row r="1024" spans="1:21">
      <c r="A1024" s="1" t="s">
        <v>1682</v>
      </c>
      <c r="B1024" s="1" t="s">
        <v>3930</v>
      </c>
      <c r="C1024" s="1" t="s">
        <v>17</v>
      </c>
      <c r="D1024" s="1">
        <v>1552396</v>
      </c>
      <c r="E1024" s="1">
        <v>1555523</v>
      </c>
      <c r="F1024" s="1">
        <v>3128</v>
      </c>
      <c r="G1024" s="1">
        <v>52.38</v>
      </c>
      <c r="H1024" s="1">
        <v>36.39</v>
      </c>
      <c r="I1024" s="1">
        <v>48.45</v>
      </c>
      <c r="J1024" s="1">
        <v>99.75</v>
      </c>
      <c r="K1024" s="1">
        <v>95.57</v>
      </c>
      <c r="L1024" s="1">
        <v>105.51</v>
      </c>
      <c r="M1024" s="1">
        <v>24.49</v>
      </c>
      <c r="N1024" s="1">
        <v>17.62</v>
      </c>
      <c r="O1024" s="1">
        <v>17.03</v>
      </c>
      <c r="P1024" s="1">
        <v>50.72</v>
      </c>
      <c r="Q1024" s="1">
        <v>40.31</v>
      </c>
      <c r="R1024" s="1">
        <v>62.17</v>
      </c>
      <c r="S1024" s="7">
        <v>2.192318903949861</v>
      </c>
      <c r="T1024" s="7">
        <v>2.5904633074061545</v>
      </c>
      <c r="U1024" s="7">
        <v>1.1816087991299824</v>
      </c>
    </row>
    <row r="1025" spans="1:21">
      <c r="A1025" s="1" t="s">
        <v>1683</v>
      </c>
      <c r="B1025" s="1" t="s">
        <v>3931</v>
      </c>
      <c r="C1025" s="1" t="s">
        <v>17</v>
      </c>
      <c r="D1025" s="1">
        <v>1555636</v>
      </c>
      <c r="E1025" s="1">
        <v>1555954</v>
      </c>
      <c r="F1025" s="1">
        <v>319</v>
      </c>
      <c r="G1025" s="1">
        <v>455.45</v>
      </c>
      <c r="H1025" s="1">
        <v>386.41</v>
      </c>
      <c r="I1025" s="1">
        <v>403.87</v>
      </c>
      <c r="J1025" s="1">
        <v>409.96</v>
      </c>
      <c r="K1025" s="1">
        <v>447.97</v>
      </c>
      <c r="L1025" s="1">
        <v>474.85</v>
      </c>
      <c r="M1025" s="1">
        <v>35.74</v>
      </c>
      <c r="N1025" s="1">
        <v>49.39</v>
      </c>
      <c r="O1025" s="1">
        <v>37.659999999999997</v>
      </c>
      <c r="P1025" s="1">
        <v>124.99</v>
      </c>
      <c r="Q1025" s="1">
        <v>123.48</v>
      </c>
      <c r="R1025" s="1">
        <v>143.38</v>
      </c>
      <c r="S1025" s="7">
        <v>1.0698787056585297</v>
      </c>
      <c r="T1025" s="7">
        <v>3.1912207834514215</v>
      </c>
      <c r="U1025" s="7">
        <v>2.9827874567212431</v>
      </c>
    </row>
    <row r="1026" spans="1:21">
      <c r="A1026" s="1" t="s">
        <v>1684</v>
      </c>
      <c r="B1026" s="1" t="s">
        <v>3932</v>
      </c>
      <c r="C1026" s="1" t="s">
        <v>17</v>
      </c>
      <c r="D1026" s="1">
        <v>1556251</v>
      </c>
      <c r="E1026" s="1">
        <v>1557160</v>
      </c>
      <c r="F1026" s="1">
        <v>910</v>
      </c>
      <c r="G1026" s="1">
        <v>2390.62</v>
      </c>
      <c r="H1026" s="1">
        <v>2784.85</v>
      </c>
      <c r="I1026" s="1">
        <v>2502.44</v>
      </c>
      <c r="J1026" s="1">
        <v>1915.61</v>
      </c>
      <c r="K1026" s="1">
        <v>2146.92</v>
      </c>
      <c r="L1026" s="1">
        <v>2270.31</v>
      </c>
      <c r="M1026" s="1">
        <v>42.33</v>
      </c>
      <c r="N1026" s="1">
        <v>35.39</v>
      </c>
      <c r="O1026" s="1">
        <v>54.92</v>
      </c>
      <c r="P1026" s="1">
        <v>68.67</v>
      </c>
      <c r="Q1026" s="1">
        <v>156.74</v>
      </c>
      <c r="R1026" s="1">
        <v>197.38</v>
      </c>
      <c r="S1026" s="7">
        <v>0.82481300249677325</v>
      </c>
      <c r="T1026" s="7">
        <v>3.1875000000000004</v>
      </c>
      <c r="U1026" s="7">
        <v>3.8645123080639969</v>
      </c>
    </row>
    <row r="1027" spans="1:21">
      <c r="A1027" s="1" t="s">
        <v>1685</v>
      </c>
      <c r="B1027" s="1" t="s">
        <v>3933</v>
      </c>
      <c r="C1027" s="1" t="s">
        <v>17</v>
      </c>
      <c r="D1027" s="1">
        <v>1557161</v>
      </c>
      <c r="E1027" s="1">
        <v>1557904</v>
      </c>
      <c r="F1027" s="1">
        <v>744</v>
      </c>
      <c r="G1027" s="1">
        <v>170.9</v>
      </c>
      <c r="H1027" s="1">
        <v>124.8</v>
      </c>
      <c r="I1027" s="1">
        <v>141.35</v>
      </c>
      <c r="J1027" s="1">
        <v>455.11</v>
      </c>
      <c r="K1027" s="1">
        <v>532.59</v>
      </c>
      <c r="L1027" s="1">
        <v>550.91999999999996</v>
      </c>
      <c r="M1027" s="1">
        <v>5.07</v>
      </c>
      <c r="N1027" s="1">
        <v>2.2000000000000002</v>
      </c>
      <c r="O1027" s="1">
        <v>2.88</v>
      </c>
      <c r="P1027" s="1">
        <v>98.66</v>
      </c>
      <c r="Q1027" s="1">
        <v>123.99</v>
      </c>
      <c r="R1027" s="1">
        <v>120.36</v>
      </c>
      <c r="S1027" s="7">
        <v>3.5204667658162689</v>
      </c>
      <c r="T1027" s="7">
        <v>33.794088669950739</v>
      </c>
      <c r="U1027" s="7">
        <v>9.5993204645734274</v>
      </c>
    </row>
    <row r="1028" spans="1:21">
      <c r="A1028" s="1" t="s">
        <v>1686</v>
      </c>
      <c r="B1028" s="1" t="s">
        <v>3934</v>
      </c>
      <c r="C1028" s="1" t="s">
        <v>13</v>
      </c>
      <c r="D1028" s="1">
        <v>1559377</v>
      </c>
      <c r="E1028" s="1">
        <v>1557924</v>
      </c>
      <c r="F1028" s="1">
        <v>1454</v>
      </c>
      <c r="G1028" s="1">
        <v>163.99</v>
      </c>
      <c r="H1028" s="1">
        <v>99.04</v>
      </c>
      <c r="I1028" s="1">
        <v>116.71</v>
      </c>
      <c r="J1028" s="1">
        <v>248.12</v>
      </c>
      <c r="K1028" s="1">
        <v>248.98</v>
      </c>
      <c r="L1028" s="1">
        <v>269.41000000000003</v>
      </c>
      <c r="M1028" s="1">
        <v>3.68</v>
      </c>
      <c r="N1028" s="1">
        <v>1.69</v>
      </c>
      <c r="O1028" s="1">
        <v>2.54</v>
      </c>
      <c r="P1028" s="1">
        <v>30.83</v>
      </c>
      <c r="Q1028" s="1">
        <v>28.08</v>
      </c>
      <c r="R1028" s="1">
        <v>32.08</v>
      </c>
      <c r="S1028" s="7">
        <v>2.0185126665613313</v>
      </c>
      <c r="T1028" s="7">
        <v>11.503160556257901</v>
      </c>
      <c r="U1028" s="7">
        <v>5.6988300082626129</v>
      </c>
    </row>
    <row r="1029" spans="1:21">
      <c r="A1029" s="1" t="s">
        <v>1687</v>
      </c>
      <c r="B1029" s="1" t="s">
        <v>3935</v>
      </c>
      <c r="C1029" s="1" t="s">
        <v>17</v>
      </c>
      <c r="D1029" s="1">
        <v>1559489</v>
      </c>
      <c r="E1029" s="1">
        <v>1559758</v>
      </c>
      <c r="F1029" s="1">
        <v>270</v>
      </c>
      <c r="G1029" s="1">
        <v>183.93</v>
      </c>
      <c r="H1029" s="1">
        <v>103.8</v>
      </c>
      <c r="I1029" s="1">
        <v>124.65</v>
      </c>
      <c r="J1029" s="1">
        <v>70.819999999999993</v>
      </c>
      <c r="K1029" s="1">
        <v>83.13</v>
      </c>
      <c r="L1029" s="1">
        <v>86.66</v>
      </c>
      <c r="M1029" s="1">
        <v>1.89</v>
      </c>
      <c r="N1029" s="1">
        <v>0.73</v>
      </c>
      <c r="O1029" s="1">
        <v>1.7</v>
      </c>
      <c r="P1029" s="1">
        <v>6.03</v>
      </c>
      <c r="Q1029" s="1">
        <v>6.46</v>
      </c>
      <c r="R1029" s="1">
        <v>6.24</v>
      </c>
      <c r="S1029" s="7">
        <v>0.58346670546583246</v>
      </c>
      <c r="T1029" s="7">
        <v>4.3356481481481479</v>
      </c>
      <c r="U1029" s="7">
        <v>7.4308407104165797</v>
      </c>
    </row>
    <row r="1030" spans="1:21">
      <c r="A1030" s="1" t="s">
        <v>1688</v>
      </c>
      <c r="B1030" s="1" t="s">
        <v>3936</v>
      </c>
      <c r="C1030" s="1" t="s">
        <v>13</v>
      </c>
      <c r="D1030" s="1">
        <v>1561113</v>
      </c>
      <c r="E1030" s="1">
        <v>1559794</v>
      </c>
      <c r="F1030" s="1">
        <v>1320</v>
      </c>
      <c r="G1030" s="1">
        <v>132.84</v>
      </c>
      <c r="H1030" s="1">
        <v>102.48</v>
      </c>
      <c r="I1030" s="1">
        <v>122.29</v>
      </c>
      <c r="J1030" s="1">
        <v>216.65</v>
      </c>
      <c r="K1030" s="1">
        <v>232.06</v>
      </c>
      <c r="L1030" s="1">
        <v>246.88</v>
      </c>
      <c r="M1030" s="1">
        <v>36.44</v>
      </c>
      <c r="N1030" s="1">
        <v>29.27</v>
      </c>
      <c r="O1030" s="1">
        <v>42.2</v>
      </c>
      <c r="P1030" s="1">
        <v>96.46</v>
      </c>
      <c r="Q1030" s="1">
        <v>124.63</v>
      </c>
      <c r="R1030" s="1">
        <v>110.45</v>
      </c>
      <c r="S1030" s="7">
        <v>1.9451077989989096</v>
      </c>
      <c r="T1030" s="7">
        <v>3.0723751274209987</v>
      </c>
      <c r="U1030" s="7">
        <v>1.579539771010255</v>
      </c>
    </row>
    <row r="1031" spans="1:21">
      <c r="A1031" s="1" t="s">
        <v>1689</v>
      </c>
      <c r="B1031" s="1" t="s">
        <v>3937</v>
      </c>
      <c r="C1031" s="1" t="s">
        <v>13</v>
      </c>
      <c r="D1031" s="1">
        <v>1561413</v>
      </c>
      <c r="E1031" s="1">
        <v>1561114</v>
      </c>
      <c r="F1031" s="1">
        <v>300</v>
      </c>
      <c r="G1031" s="1">
        <v>701.46</v>
      </c>
      <c r="H1031" s="1">
        <v>1342.01</v>
      </c>
      <c r="I1031" s="1">
        <v>974.41</v>
      </c>
      <c r="J1031" s="1">
        <v>416.22</v>
      </c>
      <c r="K1031" s="1">
        <v>495.43</v>
      </c>
      <c r="L1031" s="1">
        <v>541.47</v>
      </c>
      <c r="M1031" s="1">
        <v>33.64</v>
      </c>
      <c r="N1031" s="1">
        <v>14.41</v>
      </c>
      <c r="O1031" s="1">
        <v>23.99</v>
      </c>
      <c r="P1031" s="1">
        <v>56.58</v>
      </c>
      <c r="Q1031" s="1">
        <v>65.42</v>
      </c>
      <c r="R1031" s="1">
        <v>52.37</v>
      </c>
      <c r="S1031" s="7">
        <v>0.48150357204395144</v>
      </c>
      <c r="T1031" s="7">
        <v>2.4204608550805111</v>
      </c>
      <c r="U1031" s="7">
        <v>5.0268803714286312</v>
      </c>
    </row>
    <row r="1032" spans="1:21">
      <c r="A1032" s="1" t="s">
        <v>1690</v>
      </c>
      <c r="B1032" s="1" t="s">
        <v>3938</v>
      </c>
      <c r="C1032" s="1" t="s">
        <v>13</v>
      </c>
      <c r="D1032" s="1">
        <v>1562857</v>
      </c>
      <c r="E1032" s="1">
        <v>1561414</v>
      </c>
      <c r="F1032" s="1">
        <v>1444</v>
      </c>
      <c r="G1032" s="1">
        <v>368.92</v>
      </c>
      <c r="H1032" s="1">
        <v>513.38</v>
      </c>
      <c r="I1032" s="1">
        <v>454.08</v>
      </c>
      <c r="J1032" s="1">
        <v>228.73</v>
      </c>
      <c r="K1032" s="1">
        <v>282.64</v>
      </c>
      <c r="L1032" s="1">
        <v>275.08</v>
      </c>
      <c r="M1032" s="1">
        <v>132.38999999999999</v>
      </c>
      <c r="N1032" s="1">
        <v>232.93</v>
      </c>
      <c r="O1032" s="1">
        <v>201.92</v>
      </c>
      <c r="P1032" s="1">
        <v>93.16</v>
      </c>
      <c r="Q1032" s="1">
        <v>110.62</v>
      </c>
      <c r="R1032" s="1">
        <v>109.74</v>
      </c>
      <c r="S1032" s="7">
        <v>0.58849279396578824</v>
      </c>
      <c r="T1032" s="7">
        <v>0.55271137437416251</v>
      </c>
      <c r="U1032" s="7">
        <v>0.93919820266532295</v>
      </c>
    </row>
    <row r="1033" spans="1:21">
      <c r="A1033" s="1" t="s">
        <v>1691</v>
      </c>
      <c r="B1033" s="1" t="s">
        <v>3939</v>
      </c>
      <c r="C1033" s="1" t="s">
        <v>13</v>
      </c>
      <c r="D1033" s="1">
        <v>1564260</v>
      </c>
      <c r="E1033" s="1">
        <v>1563021</v>
      </c>
      <c r="F1033" s="1">
        <v>1240</v>
      </c>
      <c r="G1033" s="1">
        <v>76.89</v>
      </c>
      <c r="H1033" s="1">
        <v>61.84</v>
      </c>
      <c r="I1033" s="1">
        <v>76.7</v>
      </c>
      <c r="J1033" s="1">
        <v>79.55</v>
      </c>
      <c r="K1033" s="1">
        <v>81.12</v>
      </c>
      <c r="L1033" s="1">
        <v>79.349999999999994</v>
      </c>
      <c r="M1033" s="1">
        <v>3.3</v>
      </c>
      <c r="N1033" s="1">
        <v>8.2899999999999991</v>
      </c>
      <c r="O1033" s="1">
        <v>5.34</v>
      </c>
      <c r="P1033" s="1">
        <v>19.38</v>
      </c>
      <c r="Q1033" s="1">
        <v>20.63</v>
      </c>
      <c r="R1033" s="1">
        <v>19.13</v>
      </c>
      <c r="S1033" s="7">
        <v>1.1141438054124311</v>
      </c>
      <c r="T1033" s="7">
        <v>3.4932073242764323</v>
      </c>
      <c r="U1033" s="7">
        <v>3.135328947041379</v>
      </c>
    </row>
    <row r="1034" spans="1:21">
      <c r="A1034" s="1" t="s">
        <v>1692</v>
      </c>
      <c r="B1034" s="1" t="s">
        <v>3940</v>
      </c>
      <c r="C1034" s="1" t="s">
        <v>17</v>
      </c>
      <c r="D1034" s="1">
        <v>1564401</v>
      </c>
      <c r="E1034" s="1">
        <v>1565915</v>
      </c>
      <c r="F1034" s="1">
        <v>1515</v>
      </c>
      <c r="G1034" s="1">
        <v>116.85</v>
      </c>
      <c r="H1034" s="1">
        <v>78.16</v>
      </c>
      <c r="I1034" s="1">
        <v>96.9</v>
      </c>
      <c r="J1034" s="1">
        <v>89.09</v>
      </c>
      <c r="K1034" s="1">
        <v>96.29</v>
      </c>
      <c r="L1034" s="1">
        <v>100.94</v>
      </c>
      <c r="M1034" s="1">
        <v>3.23</v>
      </c>
      <c r="N1034" s="1">
        <v>1.77</v>
      </c>
      <c r="O1034" s="1">
        <v>2.5299999999999998</v>
      </c>
      <c r="P1034" s="1">
        <v>9.42</v>
      </c>
      <c r="Q1034" s="1">
        <v>12.35</v>
      </c>
      <c r="R1034" s="1">
        <v>12.86</v>
      </c>
      <c r="S1034" s="7">
        <v>0.98085026206707548</v>
      </c>
      <c r="T1034" s="7">
        <v>4.5989375830013275</v>
      </c>
      <c r="U1034" s="7">
        <v>4.6887254465420423</v>
      </c>
    </row>
    <row r="1035" spans="1:21">
      <c r="A1035" s="1" t="s">
        <v>1693</v>
      </c>
      <c r="B1035" s="1" t="s">
        <v>3941</v>
      </c>
      <c r="C1035" s="1" t="s">
        <v>13</v>
      </c>
      <c r="D1035" s="1">
        <v>1572593</v>
      </c>
      <c r="E1035" s="1">
        <v>1565956</v>
      </c>
      <c r="F1035" s="1">
        <v>6638</v>
      </c>
      <c r="G1035" s="1">
        <v>574.44000000000005</v>
      </c>
      <c r="H1035" s="1">
        <v>433.49</v>
      </c>
      <c r="I1035" s="1">
        <v>529.83000000000004</v>
      </c>
      <c r="J1035" s="1">
        <v>548.85</v>
      </c>
      <c r="K1035" s="1">
        <v>426.5</v>
      </c>
      <c r="L1035" s="1">
        <v>484.15</v>
      </c>
      <c r="M1035" s="1">
        <v>8.89</v>
      </c>
      <c r="N1035" s="1">
        <v>3.25</v>
      </c>
      <c r="O1035" s="1">
        <v>6.18</v>
      </c>
      <c r="P1035" s="1">
        <v>82.09</v>
      </c>
      <c r="Q1035" s="1">
        <v>65.37</v>
      </c>
      <c r="R1035" s="1">
        <v>50.18</v>
      </c>
      <c r="S1035" s="7">
        <v>0.94910779315367799</v>
      </c>
      <c r="T1035" s="7">
        <v>10.788209606986902</v>
      </c>
      <c r="U1035" s="7">
        <v>11.366685306776416</v>
      </c>
    </row>
    <row r="1036" spans="1:21">
      <c r="A1036" s="1" t="s">
        <v>1694</v>
      </c>
      <c r="B1036" s="1" t="s">
        <v>3942</v>
      </c>
      <c r="C1036" s="1" t="s">
        <v>17</v>
      </c>
      <c r="D1036" s="1">
        <v>1572738</v>
      </c>
      <c r="E1036" s="1">
        <v>1574495</v>
      </c>
      <c r="F1036" s="1">
        <v>1758</v>
      </c>
      <c r="G1036" s="1">
        <v>113.84</v>
      </c>
      <c r="H1036" s="1">
        <v>84.66</v>
      </c>
      <c r="I1036" s="1">
        <v>101.13</v>
      </c>
      <c r="J1036" s="1">
        <v>114.56</v>
      </c>
      <c r="K1036" s="1">
        <v>125.68</v>
      </c>
      <c r="L1036" s="1">
        <v>123.71</v>
      </c>
      <c r="M1036" s="1">
        <v>8.7100000000000009</v>
      </c>
      <c r="N1036" s="1">
        <v>2.96</v>
      </c>
      <c r="O1036" s="1">
        <v>6.28</v>
      </c>
      <c r="P1036" s="1">
        <v>19.489999999999998</v>
      </c>
      <c r="Q1036" s="1">
        <v>19.48</v>
      </c>
      <c r="R1036" s="1">
        <v>22.09</v>
      </c>
      <c r="S1036" s="7">
        <v>1.2146647531956078</v>
      </c>
      <c r="T1036" s="7">
        <v>3.4016713091922002</v>
      </c>
      <c r="U1036" s="7">
        <v>2.8005021963820829</v>
      </c>
    </row>
    <row r="1037" spans="1:21">
      <c r="A1037" s="1" t="s">
        <v>1695</v>
      </c>
      <c r="B1037" s="1" t="s">
        <v>3943</v>
      </c>
      <c r="C1037" s="1" t="s">
        <v>13</v>
      </c>
      <c r="D1037" s="1">
        <v>1574982</v>
      </c>
      <c r="E1037" s="1">
        <v>1574398</v>
      </c>
      <c r="F1037" s="1">
        <v>585</v>
      </c>
      <c r="G1037" s="1">
        <v>19.440000000000001</v>
      </c>
      <c r="H1037" s="1">
        <v>7.56</v>
      </c>
      <c r="I1037" s="1">
        <v>12.91</v>
      </c>
      <c r="J1037" s="1">
        <v>43.89</v>
      </c>
      <c r="K1037" s="1">
        <v>45.64</v>
      </c>
      <c r="L1037" s="1">
        <v>43.64</v>
      </c>
      <c r="M1037" s="1">
        <v>25.51</v>
      </c>
      <c r="N1037" s="1">
        <v>15.31</v>
      </c>
      <c r="O1037" s="1">
        <v>19.149999999999999</v>
      </c>
      <c r="P1037" s="1">
        <v>44.05</v>
      </c>
      <c r="Q1037" s="1">
        <v>43.38</v>
      </c>
      <c r="R1037" s="1">
        <v>46.45</v>
      </c>
      <c r="S1037" s="7">
        <v>3.3367577048358816</v>
      </c>
      <c r="T1037" s="7">
        <v>2.2324495581123895</v>
      </c>
      <c r="U1037" s="7">
        <v>0.66904754722734427</v>
      </c>
    </row>
    <row r="1038" spans="1:21">
      <c r="A1038" s="1" t="s">
        <v>1696</v>
      </c>
      <c r="B1038" s="1" t="s">
        <v>3944</v>
      </c>
      <c r="C1038" s="1" t="s">
        <v>17</v>
      </c>
      <c r="D1038" s="1">
        <v>1575101</v>
      </c>
      <c r="E1038" s="1">
        <v>1575847</v>
      </c>
      <c r="F1038" s="1">
        <v>747</v>
      </c>
      <c r="G1038" s="1">
        <v>140.86000000000001</v>
      </c>
      <c r="H1038" s="1">
        <v>127.83</v>
      </c>
      <c r="I1038" s="1">
        <v>145.44999999999999</v>
      </c>
      <c r="J1038" s="1">
        <v>135.71</v>
      </c>
      <c r="K1038" s="1">
        <v>126.64</v>
      </c>
      <c r="L1038" s="1">
        <v>142.31</v>
      </c>
      <c r="M1038" s="1">
        <v>14.01</v>
      </c>
      <c r="N1038" s="1">
        <v>8.0399999999999991</v>
      </c>
      <c r="O1038" s="1">
        <v>12.08</v>
      </c>
      <c r="P1038" s="1">
        <v>55.1</v>
      </c>
      <c r="Q1038" s="1">
        <v>48.01</v>
      </c>
      <c r="R1038" s="1">
        <v>47.37</v>
      </c>
      <c r="S1038" s="7">
        <v>0.97710919012894215</v>
      </c>
      <c r="T1038" s="7">
        <v>4.4090243187811309</v>
      </c>
      <c r="U1038" s="7">
        <v>4.5123148603272307</v>
      </c>
    </row>
    <row r="1039" spans="1:21">
      <c r="A1039" s="1" t="s">
        <v>1697</v>
      </c>
      <c r="B1039" s="1" t="s">
        <v>3945</v>
      </c>
      <c r="C1039" s="1" t="s">
        <v>13</v>
      </c>
      <c r="D1039" s="1">
        <v>1577150</v>
      </c>
      <c r="E1039" s="1">
        <v>1575947</v>
      </c>
      <c r="F1039" s="1">
        <v>1204</v>
      </c>
      <c r="G1039" s="1">
        <v>254.61</v>
      </c>
      <c r="H1039" s="1">
        <v>238.49</v>
      </c>
      <c r="I1039" s="1">
        <v>253.38</v>
      </c>
      <c r="J1039" s="1">
        <v>373.73</v>
      </c>
      <c r="K1039" s="1">
        <v>376.65</v>
      </c>
      <c r="L1039" s="1">
        <v>364.6</v>
      </c>
      <c r="M1039" s="1">
        <v>16.25</v>
      </c>
      <c r="N1039" s="1">
        <v>10.51</v>
      </c>
      <c r="O1039" s="1">
        <v>16.350000000000001</v>
      </c>
      <c r="P1039" s="1">
        <v>175.79</v>
      </c>
      <c r="Q1039" s="1">
        <v>158.76</v>
      </c>
      <c r="R1039" s="1">
        <v>179.46</v>
      </c>
      <c r="S1039" s="7">
        <v>1.4936501982638517</v>
      </c>
      <c r="T1039" s="7">
        <v>11.923219670610068</v>
      </c>
      <c r="U1039" s="7">
        <v>7.982605086832951</v>
      </c>
    </row>
    <row r="1040" spans="1:21">
      <c r="A1040" s="1" t="s">
        <v>1698</v>
      </c>
      <c r="B1040" s="1" t="s">
        <v>3946</v>
      </c>
      <c r="C1040" s="1" t="s">
        <v>13</v>
      </c>
      <c r="D1040" s="1">
        <v>1577491</v>
      </c>
      <c r="E1040" s="1">
        <v>1577219</v>
      </c>
      <c r="F1040" s="1">
        <v>273</v>
      </c>
      <c r="G1040" s="1">
        <v>603.71</v>
      </c>
      <c r="H1040" s="1">
        <v>360.22</v>
      </c>
      <c r="I1040" s="1">
        <v>416.9</v>
      </c>
      <c r="J1040" s="1">
        <v>481.93</v>
      </c>
      <c r="K1040" s="1">
        <v>427.01</v>
      </c>
      <c r="L1040" s="1">
        <v>493.55</v>
      </c>
      <c r="M1040" s="1">
        <v>149.41</v>
      </c>
      <c r="N1040" s="1">
        <v>78.760000000000005</v>
      </c>
      <c r="O1040" s="1">
        <v>114.99</v>
      </c>
      <c r="P1040" s="1">
        <v>258.39</v>
      </c>
      <c r="Q1040" s="1">
        <v>243.76</v>
      </c>
      <c r="R1040" s="1">
        <v>247.25</v>
      </c>
      <c r="S1040" s="7">
        <v>1.0156862177096384</v>
      </c>
      <c r="T1040" s="7">
        <v>2.1838209581536305</v>
      </c>
      <c r="U1040" s="7">
        <v>2.1500941137885317</v>
      </c>
    </row>
    <row r="1041" spans="1:21">
      <c r="A1041" s="1" t="s">
        <v>1699</v>
      </c>
      <c r="B1041" s="1" t="s">
        <v>3947</v>
      </c>
      <c r="C1041" s="1" t="s">
        <v>17</v>
      </c>
      <c r="D1041" s="1">
        <v>1577510</v>
      </c>
      <c r="E1041" s="1">
        <v>1578906</v>
      </c>
      <c r="F1041" s="1">
        <v>1397</v>
      </c>
      <c r="G1041" s="1">
        <v>68.22</v>
      </c>
      <c r="H1041" s="1">
        <v>37.93</v>
      </c>
      <c r="I1041" s="1">
        <v>49.33</v>
      </c>
      <c r="J1041" s="1">
        <v>82.94</v>
      </c>
      <c r="K1041" s="1">
        <v>83.84</v>
      </c>
      <c r="L1041" s="1">
        <v>88.11</v>
      </c>
      <c r="M1041" s="1">
        <v>8.3699999999999992</v>
      </c>
      <c r="N1041" s="1">
        <v>5.3</v>
      </c>
      <c r="O1041" s="1">
        <v>8.15</v>
      </c>
      <c r="P1041" s="1">
        <v>36.369999999999997</v>
      </c>
      <c r="Q1041" s="1">
        <v>43.53</v>
      </c>
      <c r="R1041" s="1">
        <v>36.75</v>
      </c>
      <c r="S1041" s="7">
        <v>1.6393748392076146</v>
      </c>
      <c r="T1041" s="7">
        <v>5.3460128322639777</v>
      </c>
      <c r="U1041" s="7">
        <v>3.2610070036502159</v>
      </c>
    </row>
    <row r="1042" spans="1:21">
      <c r="A1042" s="1" t="s">
        <v>1700</v>
      </c>
      <c r="B1042" s="1" t="s">
        <v>3948</v>
      </c>
      <c r="C1042" s="1" t="s">
        <v>13</v>
      </c>
      <c r="D1042" s="1">
        <v>1579711</v>
      </c>
      <c r="E1042" s="1">
        <v>1578917</v>
      </c>
      <c r="F1042" s="1">
        <v>795</v>
      </c>
      <c r="G1042" s="1">
        <v>863.63</v>
      </c>
      <c r="H1042" s="1">
        <v>677.53</v>
      </c>
      <c r="I1042" s="1">
        <v>809.39</v>
      </c>
      <c r="J1042" s="1">
        <v>685.67</v>
      </c>
      <c r="K1042" s="1">
        <v>707.11</v>
      </c>
      <c r="L1042" s="1">
        <v>722.1</v>
      </c>
      <c r="M1042" s="1">
        <v>605.85</v>
      </c>
      <c r="N1042" s="1">
        <v>426.49</v>
      </c>
      <c r="O1042" s="1">
        <v>529.35</v>
      </c>
      <c r="P1042" s="1">
        <v>491.41</v>
      </c>
      <c r="Q1042" s="1">
        <v>474.73</v>
      </c>
      <c r="R1042" s="1">
        <v>515.36</v>
      </c>
      <c r="S1042" s="7">
        <v>0.89973835910744315</v>
      </c>
      <c r="T1042" s="7">
        <v>0.94865178108331349</v>
      </c>
      <c r="U1042" s="7">
        <v>1.0543640509274199</v>
      </c>
    </row>
    <row r="1043" spans="1:21">
      <c r="A1043" s="1" t="s">
        <v>1701</v>
      </c>
      <c r="B1043" s="1" t="s">
        <v>3949</v>
      </c>
      <c r="C1043" s="1" t="s">
        <v>17</v>
      </c>
      <c r="D1043" s="1">
        <v>1579796</v>
      </c>
      <c r="E1043" s="1">
        <v>1581871</v>
      </c>
      <c r="F1043" s="1">
        <v>2076</v>
      </c>
      <c r="G1043" s="1">
        <v>43.77</v>
      </c>
      <c r="H1043" s="1">
        <v>24.85</v>
      </c>
      <c r="I1043" s="1">
        <v>31.16</v>
      </c>
      <c r="J1043" s="1">
        <v>36.92</v>
      </c>
      <c r="K1043" s="1">
        <v>34.869999999999997</v>
      </c>
      <c r="L1043" s="1">
        <v>37.020000000000003</v>
      </c>
      <c r="M1043" s="1">
        <v>15.94</v>
      </c>
      <c r="N1043" s="1">
        <v>15.4</v>
      </c>
      <c r="O1043" s="1">
        <v>20.29</v>
      </c>
      <c r="P1043" s="1">
        <v>20.88</v>
      </c>
      <c r="Q1043" s="1">
        <v>24.81</v>
      </c>
      <c r="R1043" s="1">
        <v>14.15</v>
      </c>
      <c r="S1043" s="7">
        <v>1.0904990980156346</v>
      </c>
      <c r="T1043" s="7">
        <v>1.15901607592485</v>
      </c>
      <c r="U1043" s="7">
        <v>1.062830843266074</v>
      </c>
    </row>
    <row r="1044" spans="1:21">
      <c r="A1044" s="1" t="s">
        <v>1702</v>
      </c>
      <c r="B1044" s="1" t="s">
        <v>3950</v>
      </c>
      <c r="C1044" s="1" t="s">
        <v>17</v>
      </c>
      <c r="D1044" s="1">
        <v>1581978</v>
      </c>
      <c r="E1044" s="1">
        <v>1583252</v>
      </c>
      <c r="F1044" s="1">
        <v>1275</v>
      </c>
      <c r="G1044" s="1">
        <v>1055.01</v>
      </c>
      <c r="H1044" s="1">
        <v>1005.85</v>
      </c>
      <c r="I1044" s="1">
        <v>968.73</v>
      </c>
      <c r="J1044" s="1">
        <v>263.16000000000003</v>
      </c>
      <c r="K1044" s="1">
        <v>244.59</v>
      </c>
      <c r="L1044" s="1">
        <v>230.67</v>
      </c>
      <c r="M1044" s="1">
        <v>8</v>
      </c>
      <c r="N1044" s="1">
        <v>5.0199999999999996</v>
      </c>
      <c r="O1044" s="1">
        <v>6.36</v>
      </c>
      <c r="P1044" s="1">
        <v>61.39</v>
      </c>
      <c r="Q1044" s="1">
        <v>65.349999999999994</v>
      </c>
      <c r="R1044" s="1">
        <v>66.3</v>
      </c>
      <c r="S1044" s="7">
        <v>0.24373595106928658</v>
      </c>
      <c r="T1044" s="7">
        <v>9.9607843137254903</v>
      </c>
      <c r="U1044" s="7">
        <v>40.867111601824995</v>
      </c>
    </row>
    <row r="1045" spans="1:21">
      <c r="A1045" s="1" t="s">
        <v>1703</v>
      </c>
      <c r="B1045" s="1" t="s">
        <v>3951</v>
      </c>
      <c r="C1045" s="1" t="s">
        <v>13</v>
      </c>
      <c r="D1045" s="1">
        <v>1584014</v>
      </c>
      <c r="E1045" s="1">
        <v>1583161</v>
      </c>
      <c r="F1045" s="1">
        <v>854</v>
      </c>
      <c r="G1045" s="1">
        <v>89.9</v>
      </c>
      <c r="H1045" s="1">
        <v>58.73</v>
      </c>
      <c r="I1045" s="1">
        <v>68.459999999999994</v>
      </c>
      <c r="J1045" s="1">
        <v>79.66</v>
      </c>
      <c r="K1045" s="1">
        <v>71.14</v>
      </c>
      <c r="L1045" s="1">
        <v>82.38</v>
      </c>
      <c r="M1045" s="1">
        <v>2.64</v>
      </c>
      <c r="N1045" s="1">
        <v>1.25</v>
      </c>
      <c r="O1045" s="1">
        <v>2.15</v>
      </c>
      <c r="P1045" s="1">
        <v>16.510000000000002</v>
      </c>
      <c r="Q1045" s="1">
        <v>14.68</v>
      </c>
      <c r="R1045" s="1">
        <v>15.33</v>
      </c>
      <c r="S1045" s="7">
        <v>1.074116725781934</v>
      </c>
      <c r="T1045" s="7">
        <v>7.7019867549668888</v>
      </c>
      <c r="U1045" s="7">
        <v>7.1705305113464348</v>
      </c>
    </row>
    <row r="1046" spans="1:21">
      <c r="A1046" s="1" t="s">
        <v>1704</v>
      </c>
      <c r="B1046" s="1" t="s">
        <v>3952</v>
      </c>
      <c r="C1046" s="1" t="s">
        <v>17</v>
      </c>
      <c r="D1046" s="1">
        <v>1584091</v>
      </c>
      <c r="E1046" s="1">
        <v>1586712</v>
      </c>
      <c r="F1046" s="1">
        <v>2622</v>
      </c>
      <c r="G1046" s="1">
        <v>667.9</v>
      </c>
      <c r="H1046" s="1">
        <v>417.3</v>
      </c>
      <c r="I1046" s="1">
        <v>535.63</v>
      </c>
      <c r="J1046" s="1">
        <v>967.63</v>
      </c>
      <c r="K1046" s="1">
        <v>917.21</v>
      </c>
      <c r="L1046" s="1">
        <v>946.64</v>
      </c>
      <c r="M1046" s="1">
        <v>6.84</v>
      </c>
      <c r="N1046" s="1">
        <v>1.41</v>
      </c>
      <c r="O1046" s="1">
        <v>6.07</v>
      </c>
      <c r="P1046" s="1">
        <v>224.4</v>
      </c>
      <c r="Q1046" s="1">
        <v>223.67</v>
      </c>
      <c r="R1046" s="1">
        <v>226.37</v>
      </c>
      <c r="S1046" s="7">
        <v>1.746932127366843</v>
      </c>
      <c r="T1046" s="7">
        <v>47.097765363128495</v>
      </c>
      <c r="U1046" s="7">
        <v>26.960272025060942</v>
      </c>
    </row>
    <row r="1047" spans="1:21">
      <c r="A1047" s="1" t="s">
        <v>1705</v>
      </c>
      <c r="B1047" s="1" t="s">
        <v>3953</v>
      </c>
      <c r="C1047" s="1" t="s">
        <v>13</v>
      </c>
      <c r="D1047" s="1">
        <v>1587287</v>
      </c>
      <c r="E1047" s="1">
        <v>1586585</v>
      </c>
      <c r="F1047" s="1">
        <v>703</v>
      </c>
      <c r="G1047" s="1">
        <v>545.76</v>
      </c>
      <c r="H1047" s="1">
        <v>285.33999999999997</v>
      </c>
      <c r="I1047" s="1">
        <v>399.02</v>
      </c>
      <c r="J1047" s="1">
        <v>304.52</v>
      </c>
      <c r="K1047" s="1">
        <v>272.62</v>
      </c>
      <c r="L1047" s="1">
        <v>285.10000000000002</v>
      </c>
      <c r="M1047" s="1">
        <v>3.13</v>
      </c>
      <c r="N1047" s="1">
        <v>1.82</v>
      </c>
      <c r="O1047" s="1">
        <v>2.4300000000000002</v>
      </c>
      <c r="P1047" s="1">
        <v>29.65</v>
      </c>
      <c r="Q1047" s="1">
        <v>25.6</v>
      </c>
      <c r="R1047" s="1">
        <v>28.27</v>
      </c>
      <c r="S1047" s="7">
        <v>0.70093974571586526</v>
      </c>
      <c r="T1047" s="7">
        <v>11.317073170731705</v>
      </c>
      <c r="U1047" s="7">
        <v>16.14557205508963</v>
      </c>
    </row>
    <row r="1048" spans="1:21">
      <c r="A1048" s="1" t="s">
        <v>1706</v>
      </c>
      <c r="B1048" s="1" t="s">
        <v>3954</v>
      </c>
      <c r="C1048" s="1" t="s">
        <v>17</v>
      </c>
      <c r="D1048" s="1">
        <v>1587402</v>
      </c>
      <c r="E1048" s="1">
        <v>1588727</v>
      </c>
      <c r="F1048" s="1">
        <v>1326</v>
      </c>
      <c r="G1048" s="1">
        <v>1423.59</v>
      </c>
      <c r="H1048" s="1">
        <v>960.37</v>
      </c>
      <c r="I1048" s="1">
        <v>1202.1199999999999</v>
      </c>
      <c r="J1048" s="1">
        <v>1891.65</v>
      </c>
      <c r="K1048" s="1">
        <v>1885.19</v>
      </c>
      <c r="L1048" s="1">
        <v>1881.41</v>
      </c>
      <c r="M1048" s="1">
        <v>122.1</v>
      </c>
      <c r="N1048" s="1">
        <v>21.4</v>
      </c>
      <c r="O1048" s="1">
        <v>61.74</v>
      </c>
      <c r="P1048" s="1">
        <v>260.85000000000002</v>
      </c>
      <c r="Q1048" s="1">
        <v>278.13</v>
      </c>
      <c r="R1048" s="1">
        <v>288.5</v>
      </c>
      <c r="S1048" s="7">
        <v>1.5778370811582565</v>
      </c>
      <c r="T1048" s="7">
        <v>4.0317676866107961</v>
      </c>
      <c r="U1048" s="7">
        <v>2.5552496735918777</v>
      </c>
    </row>
    <row r="1049" spans="1:21">
      <c r="A1049" s="1" t="s">
        <v>1707</v>
      </c>
      <c r="B1049" s="1" t="s">
        <v>3955</v>
      </c>
      <c r="C1049" s="1" t="s">
        <v>17</v>
      </c>
      <c r="D1049" s="1">
        <v>1588728</v>
      </c>
      <c r="E1049" s="1">
        <v>1589991</v>
      </c>
      <c r="F1049" s="1">
        <v>1264</v>
      </c>
      <c r="G1049" s="1">
        <v>123.72</v>
      </c>
      <c r="H1049" s="1">
        <v>70.180000000000007</v>
      </c>
      <c r="I1049" s="1">
        <v>99.68</v>
      </c>
      <c r="J1049" s="1">
        <v>664.78</v>
      </c>
      <c r="K1049" s="1">
        <v>660.65</v>
      </c>
      <c r="L1049" s="1">
        <v>683.74</v>
      </c>
      <c r="M1049" s="1">
        <v>3.79</v>
      </c>
      <c r="N1049" s="1">
        <v>2.25</v>
      </c>
      <c r="O1049" s="1">
        <v>3.49</v>
      </c>
      <c r="P1049" s="1">
        <v>59.03</v>
      </c>
      <c r="Q1049" s="1">
        <v>55.44</v>
      </c>
      <c r="R1049" s="1">
        <v>56.36</v>
      </c>
      <c r="S1049" s="7">
        <v>6.8436882621431963</v>
      </c>
      <c r="T1049" s="7">
        <v>17.925498426023079</v>
      </c>
      <c r="U1049" s="7">
        <v>2.6192745401891613</v>
      </c>
    </row>
    <row r="1050" spans="1:21">
      <c r="A1050" s="1" t="s">
        <v>1708</v>
      </c>
      <c r="B1050" s="1" t="s">
        <v>3956</v>
      </c>
      <c r="C1050" s="1" t="s">
        <v>13</v>
      </c>
      <c r="D1050" s="1">
        <v>1592611</v>
      </c>
      <c r="E1050" s="1">
        <v>1589977</v>
      </c>
      <c r="F1050" s="1">
        <v>2635</v>
      </c>
      <c r="G1050" s="1">
        <v>25.06</v>
      </c>
      <c r="H1050" s="1">
        <v>23.07</v>
      </c>
      <c r="I1050" s="1">
        <v>24.19</v>
      </c>
      <c r="J1050" s="1">
        <v>11.01</v>
      </c>
      <c r="K1050" s="1">
        <v>11.57</v>
      </c>
      <c r="L1050" s="1">
        <v>11.67</v>
      </c>
      <c r="M1050" s="1">
        <v>1.0900000000000001</v>
      </c>
      <c r="N1050" s="1">
        <v>0.35</v>
      </c>
      <c r="O1050" s="1">
        <v>0.86</v>
      </c>
      <c r="P1050" s="1">
        <v>2.31</v>
      </c>
      <c r="Q1050" s="1">
        <v>2.71</v>
      </c>
      <c r="R1050" s="1">
        <v>3.16</v>
      </c>
      <c r="S1050" s="7">
        <v>0.47358960176991149</v>
      </c>
      <c r="T1050" s="7">
        <v>3.5565217391304351</v>
      </c>
      <c r="U1050" s="7">
        <v>7.5097124722310387</v>
      </c>
    </row>
    <row r="1051" spans="1:21">
      <c r="A1051" s="1" t="s">
        <v>1709</v>
      </c>
      <c r="B1051" s="1" t="s">
        <v>3957</v>
      </c>
      <c r="C1051" s="1" t="s">
        <v>13</v>
      </c>
      <c r="D1051" s="1">
        <v>1593740</v>
      </c>
      <c r="E1051" s="1">
        <v>1592694</v>
      </c>
      <c r="F1051" s="1">
        <v>1047</v>
      </c>
      <c r="G1051" s="1">
        <v>299.01</v>
      </c>
      <c r="H1051" s="1">
        <v>253.74</v>
      </c>
      <c r="I1051" s="1">
        <v>296.39</v>
      </c>
      <c r="J1051" s="1">
        <v>36.909999999999997</v>
      </c>
      <c r="K1051" s="1">
        <v>35.5</v>
      </c>
      <c r="L1051" s="1">
        <v>37.06</v>
      </c>
      <c r="M1051" s="1">
        <v>34.51</v>
      </c>
      <c r="N1051" s="1">
        <v>18.190000000000001</v>
      </c>
      <c r="O1051" s="1">
        <v>19.37</v>
      </c>
      <c r="P1051" s="1">
        <v>4.4000000000000004</v>
      </c>
      <c r="Q1051" s="1">
        <v>8.5500000000000007</v>
      </c>
      <c r="R1051" s="1">
        <v>9.1999999999999993</v>
      </c>
      <c r="S1051" s="7">
        <v>0.12891867065501567</v>
      </c>
      <c r="T1051" s="7">
        <v>0.3073400860274732</v>
      </c>
      <c r="U1051" s="7">
        <v>2.3839842938646991</v>
      </c>
    </row>
    <row r="1052" spans="1:21">
      <c r="A1052" s="1" t="s">
        <v>1710</v>
      </c>
      <c r="B1052" s="1" t="s">
        <v>3958</v>
      </c>
      <c r="C1052" s="1" t="s">
        <v>17</v>
      </c>
      <c r="D1052" s="1">
        <v>1594017</v>
      </c>
      <c r="E1052" s="1">
        <v>1600218</v>
      </c>
      <c r="F1052" s="1">
        <v>6202</v>
      </c>
      <c r="G1052" s="1">
        <v>84.95</v>
      </c>
      <c r="H1052" s="1">
        <v>44.69</v>
      </c>
      <c r="I1052" s="1">
        <v>62.49</v>
      </c>
      <c r="J1052" s="1">
        <v>152.79</v>
      </c>
      <c r="K1052" s="1">
        <v>153.63999999999999</v>
      </c>
      <c r="L1052" s="1">
        <v>155.81</v>
      </c>
      <c r="M1052" s="1">
        <v>1.83</v>
      </c>
      <c r="N1052" s="1">
        <v>0.73</v>
      </c>
      <c r="O1052" s="1">
        <v>1.27</v>
      </c>
      <c r="P1052" s="1">
        <v>6.37</v>
      </c>
      <c r="Q1052" s="1">
        <v>7.8</v>
      </c>
      <c r="R1052" s="1">
        <v>9.23</v>
      </c>
      <c r="S1052" s="7">
        <v>2.4058710248269399</v>
      </c>
      <c r="T1052" s="7">
        <v>6.1096605744125325</v>
      </c>
      <c r="U1052" s="7">
        <v>2.5394796775741604</v>
      </c>
    </row>
    <row r="1053" spans="1:21">
      <c r="A1053" s="1" t="s">
        <v>1711</v>
      </c>
      <c r="B1053" s="1" t="s">
        <v>3959</v>
      </c>
      <c r="C1053" s="1" t="s">
        <v>13</v>
      </c>
      <c r="D1053" s="1">
        <v>1600789</v>
      </c>
      <c r="E1053" s="1">
        <v>1600108</v>
      </c>
      <c r="F1053" s="1">
        <v>682</v>
      </c>
      <c r="G1053" s="1">
        <v>87.1</v>
      </c>
      <c r="H1053" s="1">
        <v>67.790000000000006</v>
      </c>
      <c r="I1053" s="1">
        <v>89.24</v>
      </c>
      <c r="J1053" s="1">
        <v>86.24</v>
      </c>
      <c r="K1053" s="1">
        <v>86.82</v>
      </c>
      <c r="L1053" s="1">
        <v>101.75</v>
      </c>
      <c r="M1053" s="1">
        <v>1.06</v>
      </c>
      <c r="N1053" s="1">
        <v>0.26</v>
      </c>
      <c r="O1053" s="1">
        <v>0.56000000000000005</v>
      </c>
      <c r="P1053" s="1">
        <v>4.51</v>
      </c>
      <c r="Q1053" s="1">
        <v>4.75</v>
      </c>
      <c r="R1053" s="1">
        <v>4.55</v>
      </c>
      <c r="S1053" s="7">
        <v>1.125670749191005</v>
      </c>
      <c r="T1053" s="7">
        <v>7.3457446808510625</v>
      </c>
      <c r="U1053" s="7">
        <v>6.5256600885563465</v>
      </c>
    </row>
    <row r="1054" spans="1:21">
      <c r="A1054" s="1" t="s">
        <v>1712</v>
      </c>
      <c r="B1054" s="1" t="s">
        <v>3960</v>
      </c>
      <c r="C1054" s="1" t="s">
        <v>17</v>
      </c>
      <c r="D1054" s="1">
        <v>1601683</v>
      </c>
      <c r="E1054" s="1">
        <v>1603219</v>
      </c>
      <c r="F1054" s="1">
        <v>1537</v>
      </c>
      <c r="G1054" s="1">
        <v>127.74</v>
      </c>
      <c r="H1054" s="1">
        <v>80.22</v>
      </c>
      <c r="I1054" s="1">
        <v>100.59</v>
      </c>
      <c r="J1054" s="1">
        <v>153.13</v>
      </c>
      <c r="K1054" s="1">
        <v>155.94</v>
      </c>
      <c r="L1054" s="1">
        <v>171.08</v>
      </c>
      <c r="M1054" s="1">
        <v>4.93</v>
      </c>
      <c r="N1054" s="1">
        <v>4.95</v>
      </c>
      <c r="O1054" s="1">
        <v>5.19</v>
      </c>
      <c r="P1054" s="1">
        <v>15.7</v>
      </c>
      <c r="Q1054" s="1">
        <v>12.57</v>
      </c>
      <c r="R1054" s="1">
        <v>12.94</v>
      </c>
      <c r="S1054" s="7">
        <v>1.5561497326203211</v>
      </c>
      <c r="T1054" s="7">
        <v>2.7345719973457197</v>
      </c>
      <c r="U1054" s="7">
        <v>1.7572679158201014</v>
      </c>
    </row>
    <row r="1055" spans="1:21">
      <c r="A1055" s="1" t="s">
        <v>1713</v>
      </c>
      <c r="B1055" s="1" t="s">
        <v>3961</v>
      </c>
      <c r="C1055" s="1" t="s">
        <v>13</v>
      </c>
      <c r="D1055" s="1">
        <v>1603310</v>
      </c>
      <c r="E1055" s="1">
        <v>1602913</v>
      </c>
      <c r="F1055" s="1">
        <v>398</v>
      </c>
      <c r="G1055" s="1">
        <v>3117.28</v>
      </c>
      <c r="H1055" s="1">
        <v>2227.4299999999998</v>
      </c>
      <c r="I1055" s="1">
        <v>2655.91</v>
      </c>
      <c r="J1055" s="1">
        <v>2578.29</v>
      </c>
      <c r="K1055" s="1">
        <v>2437.7800000000002</v>
      </c>
      <c r="L1055" s="1">
        <v>2578.12</v>
      </c>
      <c r="M1055" s="1">
        <v>11.15</v>
      </c>
      <c r="N1055" s="1">
        <v>4.6500000000000004</v>
      </c>
      <c r="O1055" s="1">
        <v>5.93</v>
      </c>
      <c r="P1055" s="1">
        <v>19.18</v>
      </c>
      <c r="Q1055" s="1">
        <v>22.61</v>
      </c>
      <c r="R1055" s="1">
        <v>22.95</v>
      </c>
      <c r="S1055" s="7">
        <v>0.94920018698550856</v>
      </c>
      <c r="T1055" s="7">
        <v>2.9792913023469856</v>
      </c>
      <c r="U1055" s="7">
        <v>3.1387386382725926</v>
      </c>
    </row>
    <row r="1056" spans="1:21">
      <c r="A1056" s="1" t="s">
        <v>1714</v>
      </c>
      <c r="B1056" s="1" t="s">
        <v>3962</v>
      </c>
      <c r="C1056" s="1" t="s">
        <v>13</v>
      </c>
      <c r="D1056" s="1">
        <v>1604372</v>
      </c>
      <c r="E1056" s="1">
        <v>1603406</v>
      </c>
      <c r="F1056" s="1">
        <v>967</v>
      </c>
      <c r="G1056" s="1">
        <v>172.14</v>
      </c>
      <c r="H1056" s="1">
        <v>126.99</v>
      </c>
      <c r="I1056" s="1">
        <v>154.72</v>
      </c>
      <c r="J1056" s="1">
        <v>234.01</v>
      </c>
      <c r="K1056" s="1">
        <v>236.45</v>
      </c>
      <c r="L1056" s="1">
        <v>229.06</v>
      </c>
      <c r="M1056" s="1">
        <v>598.34</v>
      </c>
      <c r="N1056" s="1">
        <v>477.64</v>
      </c>
      <c r="O1056" s="1">
        <v>547.54999999999995</v>
      </c>
      <c r="P1056" s="1">
        <v>526.52</v>
      </c>
      <c r="Q1056" s="1">
        <v>517.70000000000005</v>
      </c>
      <c r="R1056" s="1">
        <v>556</v>
      </c>
      <c r="S1056" s="7">
        <v>1.541302192354302</v>
      </c>
      <c r="T1056" s="7">
        <v>0.98564239650637808</v>
      </c>
      <c r="U1056" s="7">
        <v>0.63948679330743896</v>
      </c>
    </row>
    <row r="1057" spans="1:21">
      <c r="A1057" s="1" t="s">
        <v>1715</v>
      </c>
      <c r="B1057" s="1" t="s">
        <v>3963</v>
      </c>
      <c r="C1057" s="1" t="s">
        <v>17</v>
      </c>
      <c r="D1057" s="1">
        <v>1604456</v>
      </c>
      <c r="E1057" s="1">
        <v>1605002</v>
      </c>
      <c r="F1057" s="1">
        <v>547</v>
      </c>
      <c r="G1057" s="1">
        <v>146.79</v>
      </c>
      <c r="H1057" s="1">
        <v>92.72</v>
      </c>
      <c r="I1057" s="1">
        <v>121.28</v>
      </c>
      <c r="J1057" s="1">
        <v>129.69</v>
      </c>
      <c r="K1057" s="1">
        <v>136.24</v>
      </c>
      <c r="L1057" s="1">
        <v>152.87</v>
      </c>
      <c r="M1057" s="1">
        <v>9.7899999999999991</v>
      </c>
      <c r="N1057" s="1">
        <v>1.89</v>
      </c>
      <c r="O1057" s="1">
        <v>5.91</v>
      </c>
      <c r="P1057" s="1">
        <v>28.37</v>
      </c>
      <c r="Q1057" s="1">
        <v>27.97</v>
      </c>
      <c r="R1057" s="1">
        <v>31.63</v>
      </c>
      <c r="S1057" s="7">
        <v>1.1607860528285152</v>
      </c>
      <c r="T1057" s="7">
        <v>5.001137009664582</v>
      </c>
      <c r="U1057" s="7">
        <v>4.3084054959810993</v>
      </c>
    </row>
    <row r="1058" spans="1:21">
      <c r="A1058" s="1" t="s">
        <v>1716</v>
      </c>
      <c r="B1058" s="1" t="s">
        <v>3964</v>
      </c>
      <c r="C1058" s="1" t="s">
        <v>13</v>
      </c>
      <c r="D1058" s="1">
        <v>1606998</v>
      </c>
      <c r="E1058" s="1">
        <v>1604999</v>
      </c>
      <c r="F1058" s="1">
        <v>2000</v>
      </c>
      <c r="G1058" s="1">
        <v>141.94999999999999</v>
      </c>
      <c r="H1058" s="1">
        <v>155.72999999999999</v>
      </c>
      <c r="I1058" s="1">
        <v>178.29</v>
      </c>
      <c r="J1058" s="1">
        <v>113.51</v>
      </c>
      <c r="K1058" s="1">
        <v>120.71</v>
      </c>
      <c r="L1058" s="1">
        <v>119.72</v>
      </c>
      <c r="M1058" s="1">
        <v>4.3899999999999997</v>
      </c>
      <c r="N1058" s="1">
        <v>2.2200000000000002</v>
      </c>
      <c r="O1058" s="1">
        <v>4.67</v>
      </c>
      <c r="P1058" s="1">
        <v>33.01</v>
      </c>
      <c r="Q1058" s="1">
        <v>33.58</v>
      </c>
      <c r="R1058" s="1">
        <v>36.630000000000003</v>
      </c>
      <c r="S1058" s="7">
        <v>0.74361829527071055</v>
      </c>
      <c r="T1058" s="7">
        <v>9.1507092198581557</v>
      </c>
      <c r="U1058" s="7">
        <v>12.305653690952944</v>
      </c>
    </row>
    <row r="1059" spans="1:21">
      <c r="A1059" s="1" t="s">
        <v>1717</v>
      </c>
      <c r="B1059" s="1" t="s">
        <v>3965</v>
      </c>
      <c r="C1059" s="1" t="s">
        <v>17</v>
      </c>
      <c r="D1059" s="1">
        <v>1607049</v>
      </c>
      <c r="E1059" s="1">
        <v>1607945</v>
      </c>
      <c r="F1059" s="1">
        <v>897</v>
      </c>
      <c r="G1059" s="1">
        <v>35.69</v>
      </c>
      <c r="H1059" s="1">
        <v>26.66</v>
      </c>
      <c r="I1059" s="1">
        <v>30.43</v>
      </c>
      <c r="J1059" s="1">
        <v>18.86</v>
      </c>
      <c r="K1059" s="1">
        <v>11.99</v>
      </c>
      <c r="L1059" s="1">
        <v>18.12</v>
      </c>
      <c r="M1059" s="1">
        <v>4.12</v>
      </c>
      <c r="N1059" s="1">
        <v>2.25</v>
      </c>
      <c r="O1059" s="1">
        <v>2.88</v>
      </c>
      <c r="P1059" s="1">
        <v>12.78</v>
      </c>
      <c r="Q1059" s="1">
        <v>11.72</v>
      </c>
      <c r="R1059" s="1">
        <v>12.99</v>
      </c>
      <c r="S1059" s="7">
        <v>0.52780771718042685</v>
      </c>
      <c r="T1059" s="7">
        <v>4.0529729729729729</v>
      </c>
      <c r="U1059" s="7">
        <v>7.6788816098107491</v>
      </c>
    </row>
    <row r="1060" spans="1:21">
      <c r="A1060" s="1" t="s">
        <v>1718</v>
      </c>
      <c r="B1060" s="1" t="s">
        <v>3966</v>
      </c>
      <c r="C1060" s="1" t="s">
        <v>13</v>
      </c>
      <c r="D1060" s="1">
        <v>1609843</v>
      </c>
      <c r="E1060" s="1">
        <v>1607978</v>
      </c>
      <c r="F1060" s="1">
        <v>1866</v>
      </c>
      <c r="G1060" s="1">
        <v>16.8</v>
      </c>
      <c r="H1060" s="1">
        <v>9.3800000000000008</v>
      </c>
      <c r="I1060" s="1">
        <v>13.13</v>
      </c>
      <c r="J1060" s="1">
        <v>61.85</v>
      </c>
      <c r="K1060" s="1">
        <v>61.66</v>
      </c>
      <c r="L1060" s="1">
        <v>65.98</v>
      </c>
      <c r="M1060" s="1">
        <v>0.28000000000000003</v>
      </c>
      <c r="N1060" s="1">
        <v>0.03</v>
      </c>
      <c r="O1060" s="1">
        <v>0.35</v>
      </c>
      <c r="P1060" s="1">
        <v>5.93</v>
      </c>
      <c r="Q1060" s="1">
        <v>5.4</v>
      </c>
      <c r="R1060" s="1">
        <v>7.63</v>
      </c>
      <c r="S1060" s="7">
        <v>4.8204019333502925</v>
      </c>
      <c r="T1060" s="7">
        <v>28.72727272727273</v>
      </c>
      <c r="U1060" s="7">
        <v>5.9595181324032458</v>
      </c>
    </row>
    <row r="1061" spans="1:21">
      <c r="A1061" s="1" t="s">
        <v>1719</v>
      </c>
      <c r="B1061" s="1" t="s">
        <v>3967</v>
      </c>
      <c r="C1061" s="1" t="s">
        <v>17</v>
      </c>
      <c r="D1061" s="1">
        <v>1609807</v>
      </c>
      <c r="E1061" s="1">
        <v>1618850</v>
      </c>
      <c r="F1061" s="1">
        <v>9044</v>
      </c>
      <c r="G1061" s="1">
        <v>35.71</v>
      </c>
      <c r="H1061" s="1">
        <v>24.78</v>
      </c>
      <c r="I1061" s="1">
        <v>27.34</v>
      </c>
      <c r="J1061" s="1">
        <v>1176.02</v>
      </c>
      <c r="K1061" s="1">
        <v>1073.77</v>
      </c>
      <c r="L1061" s="1">
        <v>1124.45</v>
      </c>
      <c r="M1061" s="1">
        <v>8.31</v>
      </c>
      <c r="N1061" s="1">
        <v>4.1399999999999997</v>
      </c>
      <c r="O1061" s="1">
        <v>5.89</v>
      </c>
      <c r="P1061" s="1">
        <v>76.87</v>
      </c>
      <c r="Q1061" s="1">
        <v>79.430000000000007</v>
      </c>
      <c r="R1061" s="1">
        <v>84.84</v>
      </c>
      <c r="S1061" s="7">
        <v>38.417852669930546</v>
      </c>
      <c r="T1061" s="7">
        <v>13.148309705561616</v>
      </c>
      <c r="U1061" s="7">
        <v>0.34224478443722933</v>
      </c>
    </row>
    <row r="1062" spans="1:21">
      <c r="A1062" s="1" t="s">
        <v>1720</v>
      </c>
      <c r="B1062" s="1" t="s">
        <v>3968</v>
      </c>
      <c r="C1062" s="1" t="s">
        <v>13</v>
      </c>
      <c r="D1062" s="1">
        <v>1619700</v>
      </c>
      <c r="E1062" s="1">
        <v>1618796</v>
      </c>
      <c r="F1062" s="1">
        <v>905</v>
      </c>
      <c r="G1062" s="1">
        <v>83.91</v>
      </c>
      <c r="H1062" s="1">
        <v>56.01</v>
      </c>
      <c r="I1062" s="1">
        <v>79.14</v>
      </c>
      <c r="J1062" s="1">
        <v>52.06</v>
      </c>
      <c r="K1062" s="1">
        <v>56.88</v>
      </c>
      <c r="L1062" s="1">
        <v>63.35</v>
      </c>
      <c r="M1062" s="1">
        <v>4.7</v>
      </c>
      <c r="N1062" s="1">
        <v>2.77</v>
      </c>
      <c r="O1062" s="1">
        <v>4.38</v>
      </c>
      <c r="P1062" s="1">
        <v>11.89</v>
      </c>
      <c r="Q1062" s="1">
        <v>11.96</v>
      </c>
      <c r="R1062" s="1">
        <v>12.85</v>
      </c>
      <c r="S1062" s="7">
        <v>0.7864968501780335</v>
      </c>
      <c r="T1062" s="7">
        <v>3.0970464135021096</v>
      </c>
      <c r="U1062" s="7">
        <v>3.9377734479178832</v>
      </c>
    </row>
    <row r="1063" spans="1:21">
      <c r="A1063" s="1" t="s">
        <v>1721</v>
      </c>
      <c r="B1063" s="1" t="s">
        <v>3969</v>
      </c>
      <c r="C1063" s="1" t="s">
        <v>17</v>
      </c>
      <c r="D1063" s="1">
        <v>1619774</v>
      </c>
      <c r="E1063" s="1">
        <v>1620595</v>
      </c>
      <c r="F1063" s="1">
        <v>822</v>
      </c>
      <c r="G1063" s="1">
        <v>35.76</v>
      </c>
      <c r="H1063" s="1">
        <v>21.84</v>
      </c>
      <c r="I1063" s="1">
        <v>24.67</v>
      </c>
      <c r="J1063" s="1">
        <v>64.7</v>
      </c>
      <c r="K1063" s="1">
        <v>63.54</v>
      </c>
      <c r="L1063" s="1">
        <v>74.66</v>
      </c>
      <c r="M1063" s="1">
        <v>10.7</v>
      </c>
      <c r="N1063" s="1">
        <v>7.02</v>
      </c>
      <c r="O1063" s="1">
        <v>9.11</v>
      </c>
      <c r="P1063" s="1">
        <v>56.63</v>
      </c>
      <c r="Q1063" s="1">
        <v>45.97</v>
      </c>
      <c r="R1063" s="1">
        <v>45.77</v>
      </c>
      <c r="S1063" s="7">
        <v>2.4662696000972413</v>
      </c>
      <c r="T1063" s="7">
        <v>5.5300037271710778</v>
      </c>
      <c r="U1063" s="7">
        <v>2.2422543451669021</v>
      </c>
    </row>
    <row r="1064" spans="1:21">
      <c r="A1064" s="1" t="s">
        <v>1722</v>
      </c>
      <c r="B1064" s="1" t="s">
        <v>3970</v>
      </c>
      <c r="C1064" s="1" t="s">
        <v>13</v>
      </c>
      <c r="D1064" s="1">
        <v>1621038</v>
      </c>
      <c r="E1064" s="1">
        <v>1620548</v>
      </c>
      <c r="F1064" s="1">
        <v>491</v>
      </c>
      <c r="G1064" s="1">
        <v>361.13</v>
      </c>
      <c r="H1064" s="1">
        <v>157.63999999999999</v>
      </c>
      <c r="I1064" s="1">
        <v>275.56</v>
      </c>
      <c r="J1064" s="1">
        <v>444.07</v>
      </c>
      <c r="K1064" s="1">
        <v>409.5</v>
      </c>
      <c r="L1064" s="1">
        <v>448.96</v>
      </c>
      <c r="M1064" s="1">
        <v>4.33</v>
      </c>
      <c r="N1064" s="1">
        <v>1.01</v>
      </c>
      <c r="O1064" s="1">
        <v>2.4</v>
      </c>
      <c r="P1064" s="1">
        <v>37.450000000000003</v>
      </c>
      <c r="Q1064" s="1">
        <v>37.340000000000003</v>
      </c>
      <c r="R1064" s="1">
        <v>43.1</v>
      </c>
      <c r="S1064" s="7">
        <v>1.6397844724484787</v>
      </c>
      <c r="T1064" s="7">
        <v>15.231266149870804</v>
      </c>
      <c r="U1064" s="7">
        <v>9.288578106321447</v>
      </c>
    </row>
    <row r="1065" spans="1:21">
      <c r="A1065" s="1" t="s">
        <v>1723</v>
      </c>
      <c r="B1065" s="1" t="s">
        <v>3971</v>
      </c>
      <c r="C1065" s="1" t="s">
        <v>17</v>
      </c>
      <c r="D1065" s="1">
        <v>1621127</v>
      </c>
      <c r="E1065" s="1">
        <v>1622985</v>
      </c>
      <c r="F1065" s="1">
        <v>1859</v>
      </c>
      <c r="G1065" s="1">
        <v>162.77000000000001</v>
      </c>
      <c r="H1065" s="1">
        <v>130.66999999999999</v>
      </c>
      <c r="I1065" s="1">
        <v>141.93</v>
      </c>
      <c r="J1065" s="1">
        <v>121.19</v>
      </c>
      <c r="K1065" s="1">
        <v>121.83</v>
      </c>
      <c r="L1065" s="1">
        <v>120.67</v>
      </c>
      <c r="M1065" s="1">
        <v>6.62</v>
      </c>
      <c r="N1065" s="1">
        <v>1.82</v>
      </c>
      <c r="O1065" s="1">
        <v>4.3899999999999997</v>
      </c>
      <c r="P1065" s="1">
        <v>21.15</v>
      </c>
      <c r="Q1065" s="1">
        <v>22.59</v>
      </c>
      <c r="R1065" s="1">
        <v>22.67</v>
      </c>
      <c r="S1065" s="7">
        <v>0.83535843076004324</v>
      </c>
      <c r="T1065" s="7">
        <v>5.176149649259548</v>
      </c>
      <c r="U1065" s="7">
        <v>6.1963217927304282</v>
      </c>
    </row>
    <row r="1066" spans="1:21">
      <c r="A1066" s="1" t="s">
        <v>1724</v>
      </c>
      <c r="B1066" s="1" t="s">
        <v>3972</v>
      </c>
      <c r="C1066" s="1" t="s">
        <v>13</v>
      </c>
      <c r="D1066" s="1">
        <v>1624220</v>
      </c>
      <c r="E1066" s="1">
        <v>1622835</v>
      </c>
      <c r="F1066" s="1">
        <v>1386</v>
      </c>
      <c r="G1066" s="1">
        <v>267.36</v>
      </c>
      <c r="H1066" s="1">
        <v>154.38</v>
      </c>
      <c r="I1066" s="1">
        <v>212.31</v>
      </c>
      <c r="J1066" s="1">
        <v>265.73</v>
      </c>
      <c r="K1066" s="1">
        <v>249.81</v>
      </c>
      <c r="L1066" s="1">
        <v>255.17</v>
      </c>
      <c r="M1066" s="1">
        <v>9.82</v>
      </c>
      <c r="N1066" s="1">
        <v>4.5199999999999996</v>
      </c>
      <c r="O1066" s="1">
        <v>7.17</v>
      </c>
      <c r="P1066" s="1">
        <v>52.08</v>
      </c>
      <c r="Q1066" s="1">
        <v>50.98</v>
      </c>
      <c r="R1066" s="1">
        <v>50.68</v>
      </c>
      <c r="S1066" s="7">
        <v>1.2155350524406592</v>
      </c>
      <c r="T1066" s="7">
        <v>7.1473733147373331</v>
      </c>
      <c r="U1066" s="7">
        <v>5.8800223822309379</v>
      </c>
    </row>
    <row r="1067" spans="1:21">
      <c r="A1067" s="1" t="s">
        <v>1725</v>
      </c>
      <c r="B1067" s="1" t="s">
        <v>3973</v>
      </c>
      <c r="C1067" s="1" t="s">
        <v>13</v>
      </c>
      <c r="D1067" s="1">
        <v>1625708</v>
      </c>
      <c r="E1067" s="1">
        <v>1624221</v>
      </c>
      <c r="F1067" s="1">
        <v>1488</v>
      </c>
      <c r="G1067" s="1">
        <v>114.55</v>
      </c>
      <c r="H1067" s="1">
        <v>87.32</v>
      </c>
      <c r="I1067" s="1">
        <v>102.85</v>
      </c>
      <c r="J1067" s="1">
        <v>188.08</v>
      </c>
      <c r="K1067" s="1">
        <v>178.25</v>
      </c>
      <c r="L1067" s="1">
        <v>180.5</v>
      </c>
      <c r="M1067" s="1">
        <v>40.54</v>
      </c>
      <c r="N1067" s="1">
        <v>10.77</v>
      </c>
      <c r="O1067" s="1">
        <v>35.58</v>
      </c>
      <c r="P1067" s="1">
        <v>42.47</v>
      </c>
      <c r="Q1067" s="1">
        <v>29.87</v>
      </c>
      <c r="R1067" s="1">
        <v>27.38</v>
      </c>
      <c r="S1067" s="7">
        <v>1.7945326857442898</v>
      </c>
      <c r="T1067" s="7">
        <v>1.1476579583381288</v>
      </c>
      <c r="U1067" s="7">
        <v>0.63953026180859607</v>
      </c>
    </row>
    <row r="1068" spans="1:21">
      <c r="A1068" s="1" t="s">
        <v>1726</v>
      </c>
      <c r="B1068" s="1" t="s">
        <v>3974</v>
      </c>
      <c r="C1068" s="1" t="s">
        <v>17</v>
      </c>
      <c r="D1068" s="1">
        <v>1625795</v>
      </c>
      <c r="E1068" s="1">
        <v>1626676</v>
      </c>
      <c r="F1068" s="1">
        <v>882</v>
      </c>
      <c r="G1068" s="1">
        <v>207.07</v>
      </c>
      <c r="H1068" s="1">
        <v>74.489999999999995</v>
      </c>
      <c r="I1068" s="1">
        <v>123.63</v>
      </c>
      <c r="J1068" s="1">
        <v>275.22000000000003</v>
      </c>
      <c r="K1068" s="1">
        <v>264.19</v>
      </c>
      <c r="L1068" s="1">
        <v>277.8</v>
      </c>
      <c r="M1068" s="1">
        <v>19.170000000000002</v>
      </c>
      <c r="N1068" s="1">
        <v>11.57</v>
      </c>
      <c r="O1068" s="1">
        <v>15.72</v>
      </c>
      <c r="P1068" s="1">
        <v>39.35</v>
      </c>
      <c r="Q1068" s="1">
        <v>39.409999999999997</v>
      </c>
      <c r="R1068" s="1">
        <v>39.76</v>
      </c>
      <c r="S1068" s="7">
        <v>2.0168562896418964</v>
      </c>
      <c r="T1068" s="7">
        <v>2.5510116229014201</v>
      </c>
      <c r="U1068" s="7">
        <v>1.2648455103136604</v>
      </c>
    </row>
    <row r="1069" spans="1:21">
      <c r="A1069" s="1" t="s">
        <v>1727</v>
      </c>
      <c r="B1069" s="1" t="s">
        <v>3975</v>
      </c>
      <c r="C1069" s="1" t="s">
        <v>13</v>
      </c>
      <c r="D1069" s="1">
        <v>1627375</v>
      </c>
      <c r="E1069" s="1">
        <v>1626448</v>
      </c>
      <c r="F1069" s="1">
        <v>928</v>
      </c>
      <c r="G1069" s="1">
        <v>702.64</v>
      </c>
      <c r="H1069" s="1">
        <v>559.20000000000005</v>
      </c>
      <c r="I1069" s="1">
        <v>607.79</v>
      </c>
      <c r="J1069" s="1">
        <v>963.89</v>
      </c>
      <c r="K1069" s="1">
        <v>973.19</v>
      </c>
      <c r="L1069" s="1">
        <v>1048.57</v>
      </c>
      <c r="M1069" s="1">
        <v>11.59</v>
      </c>
      <c r="N1069" s="1">
        <v>6.57</v>
      </c>
      <c r="O1069" s="1">
        <v>7.21</v>
      </c>
      <c r="P1069" s="1">
        <v>80.11</v>
      </c>
      <c r="Q1069" s="1">
        <v>94.88</v>
      </c>
      <c r="R1069" s="1">
        <v>75.73</v>
      </c>
      <c r="S1069" s="7">
        <v>1.5969202462519321</v>
      </c>
      <c r="T1069" s="7">
        <v>9.8825384312179736</v>
      </c>
      <c r="U1069" s="7">
        <v>6.1884984265262375</v>
      </c>
    </row>
    <row r="1070" spans="1:21">
      <c r="A1070" s="1" t="s">
        <v>1728</v>
      </c>
      <c r="B1070" s="1" t="s">
        <v>3976</v>
      </c>
      <c r="C1070" s="1" t="s">
        <v>17</v>
      </c>
      <c r="D1070" s="1">
        <v>1627999</v>
      </c>
      <c r="E1070" s="1">
        <v>1629918</v>
      </c>
      <c r="F1070" s="1">
        <v>1920</v>
      </c>
      <c r="G1070" s="1">
        <v>298.67</v>
      </c>
      <c r="H1070" s="1">
        <v>238.73</v>
      </c>
      <c r="I1070" s="1">
        <v>267.64</v>
      </c>
      <c r="J1070" s="1">
        <v>219.56</v>
      </c>
      <c r="K1070" s="1">
        <v>219.35</v>
      </c>
      <c r="L1070" s="1">
        <v>223.09</v>
      </c>
      <c r="M1070" s="1">
        <v>4.59</v>
      </c>
      <c r="N1070" s="1">
        <v>1.33</v>
      </c>
      <c r="O1070" s="1">
        <v>4.22</v>
      </c>
      <c r="P1070" s="1">
        <v>226.78</v>
      </c>
      <c r="Q1070" s="1">
        <v>212.72</v>
      </c>
      <c r="R1070" s="1">
        <v>259.38</v>
      </c>
      <c r="S1070" s="7">
        <v>0.82231938785650405</v>
      </c>
      <c r="T1070" s="7">
        <v>68.92307692307692</v>
      </c>
      <c r="U1070" s="7">
        <v>83.815458982105497</v>
      </c>
    </row>
    <row r="1071" spans="1:21">
      <c r="A1071" s="1" t="s">
        <v>1729</v>
      </c>
      <c r="B1071" s="1" t="s">
        <v>3977</v>
      </c>
      <c r="C1071" s="1" t="s">
        <v>13</v>
      </c>
      <c r="D1071" s="1">
        <v>1631158</v>
      </c>
      <c r="E1071" s="1">
        <v>1629931</v>
      </c>
      <c r="F1071" s="1">
        <v>1228</v>
      </c>
      <c r="G1071" s="1">
        <v>139.62</v>
      </c>
      <c r="H1071" s="1">
        <v>98.47</v>
      </c>
      <c r="I1071" s="1">
        <v>115.93</v>
      </c>
      <c r="J1071" s="1">
        <v>252.24</v>
      </c>
      <c r="K1071" s="1">
        <v>241.84</v>
      </c>
      <c r="L1071" s="1">
        <v>243.21</v>
      </c>
      <c r="M1071" s="1">
        <v>13.96</v>
      </c>
      <c r="N1071" s="1">
        <v>8.41</v>
      </c>
      <c r="O1071" s="1">
        <v>9.3800000000000008</v>
      </c>
      <c r="P1071" s="1">
        <v>50.12</v>
      </c>
      <c r="Q1071" s="1">
        <v>51.58</v>
      </c>
      <c r="R1071" s="1">
        <v>49.16</v>
      </c>
      <c r="S1071" s="7">
        <v>2.0826224507089997</v>
      </c>
      <c r="T1071" s="7">
        <v>4.7514960629921257</v>
      </c>
      <c r="U1071" s="7">
        <v>2.2814966108593255</v>
      </c>
    </row>
    <row r="1072" spans="1:21">
      <c r="A1072" s="1" t="s">
        <v>1730</v>
      </c>
      <c r="B1072" s="1" t="s">
        <v>3978</v>
      </c>
      <c r="C1072" s="1" t="s">
        <v>13</v>
      </c>
      <c r="D1072" s="1">
        <v>1633856</v>
      </c>
      <c r="E1072" s="1">
        <v>1631371</v>
      </c>
      <c r="F1072" s="1">
        <v>2486</v>
      </c>
      <c r="G1072" s="1">
        <v>7035.33</v>
      </c>
      <c r="H1072" s="1">
        <v>6732.87</v>
      </c>
      <c r="I1072" s="1">
        <v>7100.58</v>
      </c>
      <c r="J1072" s="1">
        <v>3961.28</v>
      </c>
      <c r="K1072" s="1">
        <v>3855</v>
      </c>
      <c r="L1072" s="1">
        <v>3801.27</v>
      </c>
      <c r="M1072" s="1">
        <v>272.8</v>
      </c>
      <c r="N1072" s="1">
        <v>82.04</v>
      </c>
      <c r="O1072" s="1">
        <v>188.49</v>
      </c>
      <c r="P1072" s="1">
        <v>194.15</v>
      </c>
      <c r="Q1072" s="1">
        <v>162.4</v>
      </c>
      <c r="R1072" s="1">
        <v>177.7</v>
      </c>
      <c r="S1072" s="7">
        <v>0.55669521649085385</v>
      </c>
      <c r="T1072" s="7">
        <v>0.98328824103215351</v>
      </c>
      <c r="U1072" s="7">
        <v>1.7662954735453673</v>
      </c>
    </row>
    <row r="1073" spans="1:21">
      <c r="A1073" s="1" t="s">
        <v>1731</v>
      </c>
      <c r="B1073" s="1" t="s">
        <v>3979</v>
      </c>
      <c r="C1073" s="1" t="s">
        <v>13</v>
      </c>
      <c r="D1073" s="1">
        <v>1635388</v>
      </c>
      <c r="E1073" s="1">
        <v>1633982</v>
      </c>
      <c r="F1073" s="1">
        <v>1407</v>
      </c>
      <c r="G1073" s="1">
        <v>8321.27</v>
      </c>
      <c r="H1073" s="1">
        <v>10101.08</v>
      </c>
      <c r="I1073" s="1">
        <v>9166.59</v>
      </c>
      <c r="J1073" s="1">
        <v>4450.4799999999996</v>
      </c>
      <c r="K1073" s="1">
        <v>4515.2299999999996</v>
      </c>
      <c r="L1073" s="1">
        <v>4398.29</v>
      </c>
      <c r="M1073" s="1">
        <v>8026.86</v>
      </c>
      <c r="N1073" s="1">
        <v>8800.98</v>
      </c>
      <c r="O1073" s="1">
        <v>8749.61</v>
      </c>
      <c r="P1073" s="1">
        <v>4461.8599999999997</v>
      </c>
      <c r="Q1073" s="1">
        <v>4600.92</v>
      </c>
      <c r="R1073" s="1">
        <v>4476.8</v>
      </c>
      <c r="S1073" s="7">
        <v>0.4843970083663961</v>
      </c>
      <c r="T1073" s="7">
        <v>0.52935613206164012</v>
      </c>
      <c r="U1073" s="7">
        <v>1.0928146188327346</v>
      </c>
    </row>
    <row r="1074" spans="1:21">
      <c r="A1074" s="1" t="s">
        <v>1732</v>
      </c>
      <c r="B1074" s="1" t="s">
        <v>3980</v>
      </c>
      <c r="C1074" s="1" t="s">
        <v>13</v>
      </c>
      <c r="D1074" s="1">
        <v>1636395</v>
      </c>
      <c r="E1074" s="1">
        <v>1635427</v>
      </c>
      <c r="F1074" s="1">
        <v>969</v>
      </c>
      <c r="G1074" s="1">
        <v>8182.69</v>
      </c>
      <c r="H1074" s="1">
        <v>7034.05</v>
      </c>
      <c r="I1074" s="1">
        <v>8038.12</v>
      </c>
      <c r="J1074" s="1">
        <v>4368.96</v>
      </c>
      <c r="K1074" s="1">
        <v>4240.21</v>
      </c>
      <c r="L1074" s="1">
        <v>4176.05</v>
      </c>
      <c r="M1074" s="1">
        <v>8234.17</v>
      </c>
      <c r="N1074" s="1">
        <v>7356.23</v>
      </c>
      <c r="O1074" s="1">
        <v>8859.33</v>
      </c>
      <c r="P1074" s="1">
        <v>4426.05</v>
      </c>
      <c r="Q1074" s="1">
        <v>4493.7700000000004</v>
      </c>
      <c r="R1074" s="1">
        <v>4416.2700000000004</v>
      </c>
      <c r="S1074" s="7">
        <v>0.54978701226324311</v>
      </c>
      <c r="T1074" s="7">
        <v>0.54544937715058617</v>
      </c>
      <c r="U1074" s="7">
        <v>0.99211033542825844</v>
      </c>
    </row>
    <row r="1075" spans="1:21">
      <c r="A1075" s="1" t="s">
        <v>1733</v>
      </c>
      <c r="B1075" s="1" t="s">
        <v>3981</v>
      </c>
      <c r="C1075" s="1" t="s">
        <v>13</v>
      </c>
      <c r="D1075" s="1">
        <v>1636876</v>
      </c>
      <c r="E1075" s="1">
        <v>1636396</v>
      </c>
      <c r="F1075" s="1">
        <v>481</v>
      </c>
      <c r="G1075" s="1">
        <v>6735.58</v>
      </c>
      <c r="H1075" s="1">
        <v>4719.6499999999996</v>
      </c>
      <c r="I1075" s="1">
        <v>6022.76</v>
      </c>
      <c r="J1075" s="1">
        <v>3473.13</v>
      </c>
      <c r="K1075" s="1">
        <v>3297.61</v>
      </c>
      <c r="L1075" s="1">
        <v>3375.83</v>
      </c>
      <c r="M1075" s="1">
        <v>4834.92</v>
      </c>
      <c r="N1075" s="1">
        <v>3809.18</v>
      </c>
      <c r="O1075" s="1">
        <v>4809.1899999999996</v>
      </c>
      <c r="P1075" s="1">
        <v>2552.71</v>
      </c>
      <c r="Q1075" s="1">
        <v>2530.9899999999998</v>
      </c>
      <c r="R1075" s="1">
        <v>2586.44</v>
      </c>
      <c r="S1075" s="7">
        <v>0.58053414608888099</v>
      </c>
      <c r="T1075" s="7">
        <v>0.57013117237493571</v>
      </c>
      <c r="U1075" s="7">
        <v>0.98208034138210265</v>
      </c>
    </row>
    <row r="1076" spans="1:21">
      <c r="A1076" s="1" t="s">
        <v>1734</v>
      </c>
      <c r="B1076" s="1" t="s">
        <v>3982</v>
      </c>
      <c r="C1076" s="1" t="s">
        <v>13</v>
      </c>
      <c r="D1076" s="1">
        <v>1638992</v>
      </c>
      <c r="E1076" s="1">
        <v>1636976</v>
      </c>
      <c r="F1076" s="1">
        <v>2017</v>
      </c>
      <c r="G1076" s="1">
        <v>8464</v>
      </c>
      <c r="H1076" s="1">
        <v>11580.49</v>
      </c>
      <c r="I1076" s="1">
        <v>9655.52</v>
      </c>
      <c r="J1076" s="1">
        <v>4290.37</v>
      </c>
      <c r="K1076" s="1">
        <v>4303.09</v>
      </c>
      <c r="L1076" s="1">
        <v>4257.3</v>
      </c>
      <c r="M1076" s="1">
        <v>6934.66</v>
      </c>
      <c r="N1076" s="1">
        <v>4164.1499999999996</v>
      </c>
      <c r="O1076" s="1">
        <v>5745.48</v>
      </c>
      <c r="P1076" s="1">
        <v>3581.59</v>
      </c>
      <c r="Q1076" s="1">
        <v>3262.33</v>
      </c>
      <c r="R1076" s="1">
        <v>3496.65</v>
      </c>
      <c r="S1076" s="7">
        <v>0.43268537620021003</v>
      </c>
      <c r="T1076" s="7">
        <v>0.6138917104846805</v>
      </c>
      <c r="U1076" s="7">
        <v>1.4187946814283448</v>
      </c>
    </row>
    <row r="1077" spans="1:21">
      <c r="A1077" s="1" t="s">
        <v>1735</v>
      </c>
      <c r="B1077" s="1" t="s">
        <v>3983</v>
      </c>
      <c r="C1077" s="1" t="s">
        <v>17</v>
      </c>
      <c r="D1077" s="1">
        <v>1639654</v>
      </c>
      <c r="E1077" s="1">
        <v>1640202</v>
      </c>
      <c r="F1077" s="1">
        <v>549</v>
      </c>
      <c r="G1077" s="1">
        <v>216.24</v>
      </c>
      <c r="H1077" s="1">
        <v>105.7</v>
      </c>
      <c r="I1077" s="1">
        <v>161.08000000000001</v>
      </c>
      <c r="J1077" s="1">
        <v>1597.1</v>
      </c>
      <c r="K1077" s="1">
        <v>1567.93</v>
      </c>
      <c r="L1077" s="1">
        <v>1569.43</v>
      </c>
      <c r="M1077" s="1">
        <v>176.76</v>
      </c>
      <c r="N1077" s="1">
        <v>111.42</v>
      </c>
      <c r="O1077" s="1">
        <v>89.89</v>
      </c>
      <c r="P1077" s="1">
        <v>141.57</v>
      </c>
      <c r="Q1077" s="1">
        <v>138.16999999999999</v>
      </c>
      <c r="R1077" s="1">
        <v>136.11000000000001</v>
      </c>
      <c r="S1077" s="7">
        <v>9.8017887458076274</v>
      </c>
      <c r="T1077" s="7">
        <v>1.0999285846536357</v>
      </c>
      <c r="U1077" s="7">
        <v>0.1122171282383628</v>
      </c>
    </row>
    <row r="1078" spans="1:21">
      <c r="A1078" s="1" t="s">
        <v>1736</v>
      </c>
      <c r="B1078" s="1" t="s">
        <v>3984</v>
      </c>
      <c r="C1078" s="1" t="s">
        <v>17</v>
      </c>
      <c r="D1078" s="1">
        <v>1640528</v>
      </c>
      <c r="E1078" s="1">
        <v>1642321</v>
      </c>
      <c r="F1078" s="1">
        <v>1794</v>
      </c>
      <c r="G1078" s="1">
        <v>331.66</v>
      </c>
      <c r="H1078" s="1">
        <v>331.39</v>
      </c>
      <c r="I1078" s="1">
        <v>220.46</v>
      </c>
      <c r="J1078" s="1">
        <v>165.6</v>
      </c>
      <c r="K1078" s="1">
        <v>160.47999999999999</v>
      </c>
      <c r="L1078" s="1">
        <v>158.22999999999999</v>
      </c>
      <c r="M1078" s="1">
        <v>51.6</v>
      </c>
      <c r="N1078" s="1">
        <v>20.100000000000001</v>
      </c>
      <c r="O1078" s="1">
        <v>42.06</v>
      </c>
      <c r="P1078" s="1">
        <v>83.02</v>
      </c>
      <c r="Q1078" s="1">
        <v>78.48</v>
      </c>
      <c r="R1078" s="1">
        <v>88.25</v>
      </c>
      <c r="S1078" s="7">
        <v>0.54816583853040701</v>
      </c>
      <c r="T1078" s="7">
        <v>2.1954113924050631</v>
      </c>
      <c r="U1078" s="7">
        <v>4.0050131512952403</v>
      </c>
    </row>
    <row r="1079" spans="1:21">
      <c r="A1079" s="1" t="s">
        <v>1737</v>
      </c>
      <c r="B1079" s="1" t="s">
        <v>3985</v>
      </c>
      <c r="C1079" s="1" t="s">
        <v>17</v>
      </c>
      <c r="D1079" s="1">
        <v>1642492</v>
      </c>
      <c r="E1079" s="1">
        <v>1643999</v>
      </c>
      <c r="F1079" s="1">
        <v>1508</v>
      </c>
      <c r="G1079" s="1">
        <v>482.86</v>
      </c>
      <c r="H1079" s="1">
        <v>355.09</v>
      </c>
      <c r="I1079" s="1">
        <v>415.23</v>
      </c>
      <c r="J1079" s="1">
        <v>292.57</v>
      </c>
      <c r="K1079" s="1">
        <v>302.83</v>
      </c>
      <c r="L1079" s="1">
        <v>318.2</v>
      </c>
      <c r="M1079" s="1">
        <v>70.47</v>
      </c>
      <c r="N1079" s="1">
        <v>23.42</v>
      </c>
      <c r="O1079" s="1">
        <v>44.58</v>
      </c>
      <c r="P1079" s="1">
        <v>46.15</v>
      </c>
      <c r="Q1079" s="1">
        <v>48.35</v>
      </c>
      <c r="R1079" s="1">
        <v>53.82</v>
      </c>
      <c r="S1079" s="7">
        <v>0.72902535948546887</v>
      </c>
      <c r="T1079" s="7">
        <v>1.0711345417780025</v>
      </c>
      <c r="U1079" s="7">
        <v>1.4692692481013105</v>
      </c>
    </row>
    <row r="1080" spans="1:21">
      <c r="A1080" s="1" t="s">
        <v>1738</v>
      </c>
      <c r="B1080" s="1" t="s">
        <v>3986</v>
      </c>
      <c r="C1080" s="1" t="s">
        <v>17</v>
      </c>
      <c r="D1080" s="1">
        <v>1644187</v>
      </c>
      <c r="E1080" s="1">
        <v>1645145</v>
      </c>
      <c r="F1080" s="1">
        <v>959</v>
      </c>
      <c r="G1080" s="1">
        <v>214.67</v>
      </c>
      <c r="H1080" s="1">
        <v>97.58</v>
      </c>
      <c r="I1080" s="1">
        <v>154.94</v>
      </c>
      <c r="J1080" s="1">
        <v>121.23</v>
      </c>
      <c r="K1080" s="1">
        <v>119.7</v>
      </c>
      <c r="L1080" s="1">
        <v>131.13</v>
      </c>
      <c r="M1080" s="1">
        <v>2.54</v>
      </c>
      <c r="N1080" s="1">
        <v>0.62</v>
      </c>
      <c r="O1080" s="1">
        <v>1.81</v>
      </c>
      <c r="P1080" s="1">
        <v>9.65</v>
      </c>
      <c r="Q1080" s="1">
        <v>10.06</v>
      </c>
      <c r="R1080" s="1">
        <v>10.39</v>
      </c>
      <c r="S1080" s="7">
        <v>0.79637834713927957</v>
      </c>
      <c r="T1080" s="7">
        <v>6.0563380281690131</v>
      </c>
      <c r="U1080" s="7">
        <v>7.6048501945392708</v>
      </c>
    </row>
    <row r="1081" spans="1:21">
      <c r="A1081" s="1" t="s">
        <v>1739</v>
      </c>
      <c r="B1081" s="1" t="s">
        <v>3987</v>
      </c>
      <c r="C1081" s="1" t="s">
        <v>13</v>
      </c>
      <c r="D1081" s="1">
        <v>1647198</v>
      </c>
      <c r="E1081" s="1">
        <v>1645101</v>
      </c>
      <c r="F1081" s="1">
        <v>2098</v>
      </c>
      <c r="G1081" s="1">
        <v>1087.6199999999999</v>
      </c>
      <c r="H1081" s="1">
        <v>914.15</v>
      </c>
      <c r="I1081" s="1">
        <v>1028.6300000000001</v>
      </c>
      <c r="J1081" s="1">
        <v>3444.03</v>
      </c>
      <c r="K1081" s="1">
        <v>3505.5</v>
      </c>
      <c r="L1081" s="1">
        <v>3516.01</v>
      </c>
      <c r="M1081" s="1">
        <v>9.5</v>
      </c>
      <c r="N1081" s="1">
        <v>7.42</v>
      </c>
      <c r="O1081" s="1">
        <v>8.14</v>
      </c>
      <c r="P1081" s="1">
        <v>104.08</v>
      </c>
      <c r="Q1081" s="1">
        <v>96.54</v>
      </c>
      <c r="R1081" s="1">
        <v>104.39</v>
      </c>
      <c r="S1081" s="7">
        <v>3.4535176874340028</v>
      </c>
      <c r="T1081" s="7">
        <v>12.171189146049482</v>
      </c>
      <c r="U1081" s="7">
        <v>3.5242874794982719</v>
      </c>
    </row>
    <row r="1082" spans="1:21">
      <c r="A1082" s="1" t="s">
        <v>1740</v>
      </c>
      <c r="B1082" s="1" t="s">
        <v>3988</v>
      </c>
      <c r="C1082" s="1" t="s">
        <v>13</v>
      </c>
      <c r="D1082" s="1">
        <v>1649130</v>
      </c>
      <c r="E1082" s="1">
        <v>1647312</v>
      </c>
      <c r="F1082" s="1">
        <v>1819</v>
      </c>
      <c r="G1082" s="1">
        <v>1860</v>
      </c>
      <c r="H1082" s="1">
        <v>1406.16</v>
      </c>
      <c r="I1082" s="1">
        <v>1639.97</v>
      </c>
      <c r="J1082" s="1">
        <v>1877.08</v>
      </c>
      <c r="K1082" s="1">
        <v>1850.8</v>
      </c>
      <c r="L1082" s="1">
        <v>1910.5</v>
      </c>
      <c r="M1082" s="1">
        <v>411.44</v>
      </c>
      <c r="N1082" s="1">
        <v>262.76</v>
      </c>
      <c r="O1082" s="1">
        <v>350.8</v>
      </c>
      <c r="P1082" s="1">
        <v>2975.17</v>
      </c>
      <c r="Q1082" s="1">
        <v>2926.33</v>
      </c>
      <c r="R1082" s="1">
        <v>3127.01</v>
      </c>
      <c r="S1082" s="7">
        <v>1.1492520581395111</v>
      </c>
      <c r="T1082" s="7">
        <v>8.8083024390243896</v>
      </c>
      <c r="U1082" s="7">
        <v>7.6643782159362672</v>
      </c>
    </row>
    <row r="1083" spans="1:21">
      <c r="A1083" s="1" t="s">
        <v>1741</v>
      </c>
      <c r="B1083" s="1" t="s">
        <v>3989</v>
      </c>
      <c r="C1083" s="1" t="s">
        <v>13</v>
      </c>
      <c r="D1083" s="1">
        <v>1650096</v>
      </c>
      <c r="E1083" s="1">
        <v>1649205</v>
      </c>
      <c r="F1083" s="1">
        <v>892</v>
      </c>
      <c r="G1083" s="1">
        <v>448.04</v>
      </c>
      <c r="H1083" s="1">
        <v>360.77</v>
      </c>
      <c r="I1083" s="1">
        <v>404.34</v>
      </c>
      <c r="J1083" s="1">
        <v>387.91</v>
      </c>
      <c r="K1083" s="1">
        <v>360.36</v>
      </c>
      <c r="L1083" s="1">
        <v>362.06</v>
      </c>
      <c r="M1083" s="1">
        <v>193.64</v>
      </c>
      <c r="N1083" s="1">
        <v>208.82</v>
      </c>
      <c r="O1083" s="1">
        <v>192.6</v>
      </c>
      <c r="P1083" s="1">
        <v>188.66</v>
      </c>
      <c r="Q1083" s="1">
        <v>169.21</v>
      </c>
      <c r="R1083" s="1">
        <v>197.31</v>
      </c>
      <c r="S1083" s="7">
        <v>0.91524543543667314</v>
      </c>
      <c r="T1083" s="7">
        <v>0.93298154807918554</v>
      </c>
      <c r="U1083" s="7">
        <v>1.0193785316547908</v>
      </c>
    </row>
    <row r="1084" spans="1:21">
      <c r="A1084" s="1" t="s">
        <v>1742</v>
      </c>
      <c r="B1084" s="1" t="s">
        <v>3990</v>
      </c>
      <c r="C1084" s="1" t="s">
        <v>17</v>
      </c>
      <c r="D1084" s="1">
        <v>1650224</v>
      </c>
      <c r="E1084" s="1">
        <v>1651214</v>
      </c>
      <c r="F1084" s="1">
        <v>991</v>
      </c>
      <c r="G1084" s="1">
        <v>77.09</v>
      </c>
      <c r="H1084" s="1">
        <v>44.51</v>
      </c>
      <c r="I1084" s="1">
        <v>57.15</v>
      </c>
      <c r="J1084" s="1">
        <v>103.76</v>
      </c>
      <c r="K1084" s="1">
        <v>91.95</v>
      </c>
      <c r="L1084" s="1">
        <v>105.31</v>
      </c>
      <c r="M1084" s="1">
        <v>3.6</v>
      </c>
      <c r="N1084" s="1">
        <v>2.37</v>
      </c>
      <c r="O1084" s="1">
        <v>2.5</v>
      </c>
      <c r="P1084" s="1">
        <v>20.45</v>
      </c>
      <c r="Q1084" s="1">
        <v>21.25</v>
      </c>
      <c r="R1084" s="1">
        <v>21.11</v>
      </c>
      <c r="S1084" s="7">
        <v>1.6840279720279718</v>
      </c>
      <c r="T1084" s="7">
        <v>7.4155844155844148</v>
      </c>
      <c r="U1084" s="7">
        <v>4.4034805470922675</v>
      </c>
    </row>
    <row r="1085" spans="1:21">
      <c r="A1085" s="1" t="s">
        <v>1743</v>
      </c>
      <c r="B1085" s="1" t="s">
        <v>3991</v>
      </c>
      <c r="C1085" s="1" t="s">
        <v>13</v>
      </c>
      <c r="D1085" s="1">
        <v>1653208</v>
      </c>
      <c r="E1085" s="1">
        <v>1651340</v>
      </c>
      <c r="F1085" s="1">
        <v>1869</v>
      </c>
      <c r="G1085" s="1">
        <v>881.56</v>
      </c>
      <c r="H1085" s="1">
        <v>857.76</v>
      </c>
      <c r="I1085" s="1">
        <v>898.68</v>
      </c>
      <c r="J1085" s="1">
        <v>895.09</v>
      </c>
      <c r="K1085" s="1">
        <v>833.42</v>
      </c>
      <c r="L1085" s="1">
        <v>923.32</v>
      </c>
      <c r="M1085" s="1">
        <v>76.680000000000007</v>
      </c>
      <c r="N1085" s="1">
        <v>22.84</v>
      </c>
      <c r="O1085" s="1">
        <v>57.74</v>
      </c>
      <c r="P1085" s="1">
        <v>94.9</v>
      </c>
      <c r="Q1085" s="1">
        <v>80.97</v>
      </c>
      <c r="R1085" s="1">
        <v>100.3</v>
      </c>
      <c r="S1085" s="7">
        <v>1.005242608036391</v>
      </c>
      <c r="T1085" s="7">
        <v>1.7561363347322902</v>
      </c>
      <c r="U1085" s="7">
        <v>1.7469776158440709</v>
      </c>
    </row>
    <row r="1086" spans="1:21">
      <c r="A1086" s="1" t="s">
        <v>1744</v>
      </c>
      <c r="B1086" s="1" t="s">
        <v>3992</v>
      </c>
      <c r="C1086" s="1" t="s">
        <v>13</v>
      </c>
      <c r="D1086" s="1">
        <v>1654681</v>
      </c>
      <c r="E1086" s="1">
        <v>1653262</v>
      </c>
      <c r="F1086" s="1">
        <v>1420</v>
      </c>
      <c r="G1086" s="1">
        <v>126.12</v>
      </c>
      <c r="H1086" s="1">
        <v>82.33</v>
      </c>
      <c r="I1086" s="1">
        <v>89.62</v>
      </c>
      <c r="J1086" s="1">
        <v>289.3</v>
      </c>
      <c r="K1086" s="1">
        <v>295.62</v>
      </c>
      <c r="L1086" s="1">
        <v>318.47000000000003</v>
      </c>
      <c r="M1086" s="1">
        <v>66.040000000000006</v>
      </c>
      <c r="N1086" s="1">
        <v>54.46</v>
      </c>
      <c r="O1086" s="1">
        <v>55.25</v>
      </c>
      <c r="P1086" s="1">
        <v>215.58</v>
      </c>
      <c r="Q1086" s="1">
        <v>196.24</v>
      </c>
      <c r="R1086" s="1">
        <v>256.99</v>
      </c>
      <c r="S1086" s="7">
        <v>3.0307981346663539</v>
      </c>
      <c r="T1086" s="7">
        <v>3.8054623044096734</v>
      </c>
      <c r="U1086" s="7">
        <v>1.2555974153747453</v>
      </c>
    </row>
    <row r="1087" spans="1:21">
      <c r="A1087" s="1" t="s">
        <v>1745</v>
      </c>
      <c r="B1087" s="1" t="s">
        <v>3993</v>
      </c>
      <c r="C1087" s="1" t="s">
        <v>13</v>
      </c>
      <c r="D1087" s="1">
        <v>1657557</v>
      </c>
      <c r="E1087" s="1">
        <v>1654754</v>
      </c>
      <c r="F1087" s="1">
        <v>2804</v>
      </c>
      <c r="G1087" s="1">
        <v>20.97</v>
      </c>
      <c r="H1087" s="1">
        <v>11.62</v>
      </c>
      <c r="I1087" s="1">
        <v>16.489999999999998</v>
      </c>
      <c r="J1087" s="1">
        <v>208.1</v>
      </c>
      <c r="K1087" s="1">
        <v>203.15</v>
      </c>
      <c r="L1087" s="1">
        <v>227.38</v>
      </c>
      <c r="M1087" s="1">
        <v>65.59</v>
      </c>
      <c r="N1087" s="1">
        <v>41.83</v>
      </c>
      <c r="O1087" s="1">
        <v>51.98</v>
      </c>
      <c r="P1087" s="1">
        <v>254.31</v>
      </c>
      <c r="Q1087" s="1">
        <v>262.63</v>
      </c>
      <c r="R1087" s="1">
        <v>289.58</v>
      </c>
      <c r="S1087" s="7">
        <v>13.012021189894051</v>
      </c>
      <c r="T1087" s="7">
        <v>5.0597239648682555</v>
      </c>
      <c r="U1087" s="7">
        <v>0.38884996350897072</v>
      </c>
    </row>
    <row r="1088" spans="1:21">
      <c r="A1088" s="1" t="s">
        <v>1746</v>
      </c>
      <c r="B1088" s="1" t="s">
        <v>3994</v>
      </c>
      <c r="C1088" s="1" t="s">
        <v>17</v>
      </c>
      <c r="D1088" s="1">
        <v>1657683</v>
      </c>
      <c r="E1088" s="1">
        <v>1661129</v>
      </c>
      <c r="F1088" s="1">
        <v>3447</v>
      </c>
      <c r="G1088" s="1">
        <v>460.6</v>
      </c>
      <c r="H1088" s="1">
        <v>424.22</v>
      </c>
      <c r="I1088" s="1">
        <v>467.14</v>
      </c>
      <c r="J1088" s="1">
        <v>352.9</v>
      </c>
      <c r="K1088" s="1">
        <v>367.38</v>
      </c>
      <c r="L1088" s="1">
        <v>391.06</v>
      </c>
      <c r="M1088" s="1" t="s">
        <v>13</v>
      </c>
      <c r="N1088" s="1" t="s">
        <v>13</v>
      </c>
      <c r="O1088" s="1" t="s">
        <v>13</v>
      </c>
      <c r="P1088" s="1" t="s">
        <v>13</v>
      </c>
      <c r="Q1088" s="1" t="s">
        <v>13</v>
      </c>
      <c r="R1088" s="1" t="s">
        <v>13</v>
      </c>
      <c r="S1088" s="7">
        <v>0.82202136157874484</v>
      </c>
      <c r="T1088" s="7" t="s">
        <v>13</v>
      </c>
      <c r="U1088" s="7" t="s">
        <v>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O1087"/>
  <sheetViews>
    <sheetView topLeftCell="A34" workbookViewId="0">
      <selection activeCell="O1" sqref="O1:O1048576"/>
    </sheetView>
  </sheetViews>
  <sheetFormatPr defaultRowHeight="16"/>
  <cols>
    <col min="1" max="3" width="9" style="1"/>
  </cols>
  <sheetData>
    <row r="8" spans="1:15">
      <c r="A8" s="1" t="s">
        <v>2</v>
      </c>
      <c r="B8" s="1" t="s">
        <v>0</v>
      </c>
      <c r="C8" s="1" t="s">
        <v>3</v>
      </c>
    </row>
    <row r="9" spans="1:15">
      <c r="A9" s="1" t="s">
        <v>11</v>
      </c>
      <c r="B9" s="1">
        <v>10104</v>
      </c>
      <c r="C9" s="1">
        <v>11480</v>
      </c>
      <c r="D9">
        <f>IF(A9="+",B9,C9)</f>
        <v>10104</v>
      </c>
      <c r="E9">
        <f>IF(A9="+",C9,B9)</f>
        <v>11480</v>
      </c>
      <c r="G9">
        <v>10104</v>
      </c>
      <c r="H9">
        <v>11480</v>
      </c>
      <c r="K9" t="s">
        <v>1756</v>
      </c>
      <c r="O9" t="s">
        <v>1756</v>
      </c>
    </row>
    <row r="10" spans="1:15">
      <c r="A10" s="1" t="s">
        <v>13</v>
      </c>
      <c r="B10" s="1">
        <v>11517</v>
      </c>
      <c r="C10" s="1">
        <v>13543</v>
      </c>
      <c r="D10">
        <f>IF(A10="+",B10,C10)</f>
        <v>13543</v>
      </c>
      <c r="E10">
        <f t="shared" ref="E10:E73" si="0">IF(A10="+",C10,B10)</f>
        <v>11517</v>
      </c>
      <c r="G10">
        <v>13543</v>
      </c>
      <c r="H10">
        <v>11517</v>
      </c>
      <c r="K10" t="s">
        <v>1759</v>
      </c>
      <c r="O10" t="s">
        <v>1759</v>
      </c>
    </row>
    <row r="11" spans="1:15">
      <c r="A11" s="1" t="s">
        <v>14</v>
      </c>
      <c r="B11" s="1">
        <v>13612</v>
      </c>
      <c r="C11" s="1">
        <v>15212</v>
      </c>
      <c r="D11">
        <f t="shared" ref="D11:D74" si="1">IF(A11="+",B11,C11)</f>
        <v>15212</v>
      </c>
      <c r="E11">
        <f t="shared" si="0"/>
        <v>13612</v>
      </c>
      <c r="G11">
        <v>15212</v>
      </c>
      <c r="H11">
        <v>13612</v>
      </c>
      <c r="K11" t="s">
        <v>2520</v>
      </c>
      <c r="O11" t="s">
        <v>1760</v>
      </c>
    </row>
    <row r="12" spans="1:15">
      <c r="A12" s="1" t="s">
        <v>17</v>
      </c>
      <c r="B12" s="1">
        <v>15300</v>
      </c>
      <c r="C12" s="1">
        <v>16560</v>
      </c>
      <c r="D12">
        <f t="shared" si="1"/>
        <v>15300</v>
      </c>
      <c r="E12">
        <f t="shared" si="0"/>
        <v>16560</v>
      </c>
      <c r="G12">
        <v>15300</v>
      </c>
      <c r="H12">
        <v>16560</v>
      </c>
      <c r="K12" t="s">
        <v>2521</v>
      </c>
      <c r="O12" t="s">
        <v>1761</v>
      </c>
    </row>
    <row r="13" spans="1:15">
      <c r="A13" s="1" t="s">
        <v>17</v>
      </c>
      <c r="B13" s="1">
        <v>16788</v>
      </c>
      <c r="C13" s="1">
        <v>17703</v>
      </c>
      <c r="D13">
        <f t="shared" si="1"/>
        <v>16788</v>
      </c>
      <c r="E13">
        <f t="shared" si="0"/>
        <v>17703</v>
      </c>
      <c r="G13">
        <v>16788</v>
      </c>
      <c r="H13">
        <v>17703</v>
      </c>
      <c r="K13" t="s">
        <v>2522</v>
      </c>
      <c r="O13" t="s">
        <v>1762</v>
      </c>
    </row>
    <row r="14" spans="1:15">
      <c r="A14" s="1" t="s">
        <v>13</v>
      </c>
      <c r="B14" s="1">
        <v>17602</v>
      </c>
      <c r="C14" s="1">
        <v>20931</v>
      </c>
      <c r="D14">
        <f t="shared" si="1"/>
        <v>20931</v>
      </c>
      <c r="E14">
        <f t="shared" si="0"/>
        <v>17602</v>
      </c>
      <c r="G14">
        <v>20931</v>
      </c>
      <c r="H14">
        <v>17602</v>
      </c>
      <c r="K14" t="s">
        <v>2495</v>
      </c>
      <c r="O14" t="s">
        <v>2495</v>
      </c>
    </row>
    <row r="15" spans="1:15">
      <c r="A15" s="1" t="s">
        <v>13</v>
      </c>
      <c r="B15" s="1">
        <v>20932</v>
      </c>
      <c r="C15" s="1">
        <v>22041</v>
      </c>
      <c r="D15">
        <f t="shared" si="1"/>
        <v>22041</v>
      </c>
      <c r="E15">
        <f t="shared" si="0"/>
        <v>20932</v>
      </c>
      <c r="G15">
        <v>22041</v>
      </c>
      <c r="H15">
        <v>20932</v>
      </c>
      <c r="K15" t="s">
        <v>1757</v>
      </c>
      <c r="O15" t="s">
        <v>1763</v>
      </c>
    </row>
    <row r="16" spans="1:15">
      <c r="A16" s="1" t="s">
        <v>17</v>
      </c>
      <c r="B16" s="1">
        <v>22111</v>
      </c>
      <c r="C16" s="1">
        <v>22601</v>
      </c>
      <c r="D16">
        <f t="shared" si="1"/>
        <v>22111</v>
      </c>
      <c r="E16">
        <f t="shared" si="0"/>
        <v>22601</v>
      </c>
      <c r="G16">
        <v>22111</v>
      </c>
      <c r="H16">
        <v>22601</v>
      </c>
      <c r="K16" t="s">
        <v>2523</v>
      </c>
      <c r="O16" t="s">
        <v>1764</v>
      </c>
    </row>
    <row r="17" spans="1:15">
      <c r="A17" s="1" t="s">
        <v>17</v>
      </c>
      <c r="B17" s="1">
        <v>22602</v>
      </c>
      <c r="C17" s="1">
        <v>24076</v>
      </c>
      <c r="D17">
        <f t="shared" si="1"/>
        <v>22602</v>
      </c>
      <c r="E17">
        <f t="shared" si="0"/>
        <v>24076</v>
      </c>
      <c r="G17">
        <v>22602</v>
      </c>
      <c r="H17">
        <v>24076</v>
      </c>
      <c r="K17" t="s">
        <v>2524</v>
      </c>
      <c r="O17" t="s">
        <v>1765</v>
      </c>
    </row>
    <row r="18" spans="1:15">
      <c r="A18" s="1" t="s">
        <v>14</v>
      </c>
      <c r="B18" s="1">
        <v>24061</v>
      </c>
      <c r="C18" s="1">
        <v>26552</v>
      </c>
      <c r="D18">
        <f t="shared" si="1"/>
        <v>26552</v>
      </c>
      <c r="E18">
        <f t="shared" si="0"/>
        <v>24061</v>
      </c>
      <c r="G18">
        <v>26552</v>
      </c>
      <c r="H18">
        <v>24061</v>
      </c>
      <c r="K18" t="s">
        <v>2496</v>
      </c>
      <c r="O18" t="s">
        <v>2496</v>
      </c>
    </row>
    <row r="19" spans="1:15">
      <c r="A19" s="1" t="s">
        <v>13</v>
      </c>
      <c r="B19" s="1">
        <v>26673</v>
      </c>
      <c r="C19" s="1">
        <v>27777</v>
      </c>
      <c r="D19">
        <f t="shared" si="1"/>
        <v>27777</v>
      </c>
      <c r="E19">
        <f t="shared" si="0"/>
        <v>26673</v>
      </c>
      <c r="G19">
        <v>27777</v>
      </c>
      <c r="H19">
        <v>26673</v>
      </c>
      <c r="K19" t="s">
        <v>2497</v>
      </c>
      <c r="O19" t="s">
        <v>1766</v>
      </c>
    </row>
    <row r="20" spans="1:15">
      <c r="A20" s="1" t="s">
        <v>17</v>
      </c>
      <c r="B20" s="1">
        <v>27798</v>
      </c>
      <c r="C20" s="1">
        <v>28640</v>
      </c>
      <c r="D20">
        <f t="shared" si="1"/>
        <v>27798</v>
      </c>
      <c r="E20">
        <f t="shared" si="0"/>
        <v>28640</v>
      </c>
      <c r="G20">
        <v>27798</v>
      </c>
      <c r="H20">
        <v>28640</v>
      </c>
      <c r="K20" t="s">
        <v>2525</v>
      </c>
      <c r="O20" t="s">
        <v>1767</v>
      </c>
    </row>
    <row r="21" spans="1:15">
      <c r="A21" s="1" t="s">
        <v>13</v>
      </c>
      <c r="B21" s="1">
        <v>28659</v>
      </c>
      <c r="C21" s="1">
        <v>28898</v>
      </c>
      <c r="D21">
        <f t="shared" si="1"/>
        <v>28898</v>
      </c>
      <c r="E21">
        <f t="shared" si="0"/>
        <v>28659</v>
      </c>
      <c r="G21">
        <v>28898</v>
      </c>
      <c r="H21">
        <v>28659</v>
      </c>
      <c r="K21" t="s">
        <v>2498</v>
      </c>
      <c r="O21" t="s">
        <v>1768</v>
      </c>
    </row>
    <row r="22" spans="1:15">
      <c r="A22" s="1" t="s">
        <v>13</v>
      </c>
      <c r="B22" s="1">
        <v>28989</v>
      </c>
      <c r="C22" s="1">
        <v>29455</v>
      </c>
      <c r="D22">
        <f t="shared" si="1"/>
        <v>29455</v>
      </c>
      <c r="E22">
        <f t="shared" si="0"/>
        <v>28989</v>
      </c>
      <c r="G22">
        <v>29455</v>
      </c>
      <c r="H22">
        <v>28989</v>
      </c>
      <c r="K22" t="s">
        <v>2499</v>
      </c>
      <c r="O22" t="s">
        <v>1769</v>
      </c>
    </row>
    <row r="23" spans="1:15">
      <c r="A23" s="1" t="s">
        <v>17</v>
      </c>
      <c r="B23" s="1">
        <v>29531</v>
      </c>
      <c r="C23" s="1">
        <v>30406</v>
      </c>
      <c r="D23">
        <f t="shared" si="1"/>
        <v>29531</v>
      </c>
      <c r="E23">
        <f t="shared" si="0"/>
        <v>30406</v>
      </c>
      <c r="G23">
        <v>29531</v>
      </c>
      <c r="H23">
        <v>30406</v>
      </c>
      <c r="K23" t="s">
        <v>1758</v>
      </c>
      <c r="O23" t="s">
        <v>1770</v>
      </c>
    </row>
    <row r="24" spans="1:15">
      <c r="A24" s="1" t="s">
        <v>13</v>
      </c>
      <c r="B24" s="1">
        <v>30411</v>
      </c>
      <c r="C24" s="1">
        <v>31567</v>
      </c>
      <c r="D24">
        <f t="shared" si="1"/>
        <v>31567</v>
      </c>
      <c r="E24">
        <f t="shared" si="0"/>
        <v>30411</v>
      </c>
      <c r="G24">
        <v>31567</v>
      </c>
      <c r="H24">
        <v>30411</v>
      </c>
      <c r="K24" t="s">
        <v>2500</v>
      </c>
      <c r="O24" t="s">
        <v>2500</v>
      </c>
    </row>
    <row r="25" spans="1:15">
      <c r="A25" s="1" t="s">
        <v>17</v>
      </c>
      <c r="B25" s="1">
        <v>31730</v>
      </c>
      <c r="C25" s="1">
        <v>33136</v>
      </c>
      <c r="D25">
        <f t="shared" si="1"/>
        <v>31730</v>
      </c>
      <c r="E25">
        <f t="shared" si="0"/>
        <v>33136</v>
      </c>
      <c r="G25">
        <v>31730</v>
      </c>
      <c r="H25">
        <v>33136</v>
      </c>
      <c r="K25" t="s">
        <v>2526</v>
      </c>
      <c r="O25" t="s">
        <v>1771</v>
      </c>
    </row>
    <row r="26" spans="1:15">
      <c r="A26" s="1" t="s">
        <v>13</v>
      </c>
      <c r="B26" s="1">
        <v>32910</v>
      </c>
      <c r="C26" s="1">
        <v>33188</v>
      </c>
      <c r="D26">
        <f t="shared" si="1"/>
        <v>33188</v>
      </c>
      <c r="E26">
        <f t="shared" si="0"/>
        <v>32910</v>
      </c>
      <c r="G26">
        <v>33188</v>
      </c>
      <c r="H26">
        <v>32910</v>
      </c>
      <c r="K26" t="s">
        <v>2501</v>
      </c>
      <c r="O26" t="s">
        <v>1772</v>
      </c>
    </row>
    <row r="27" spans="1:15">
      <c r="A27" s="1" t="s">
        <v>13</v>
      </c>
      <c r="B27" s="1">
        <v>33195</v>
      </c>
      <c r="C27" s="1">
        <v>36666</v>
      </c>
      <c r="D27">
        <f t="shared" si="1"/>
        <v>36666</v>
      </c>
      <c r="E27">
        <f t="shared" si="0"/>
        <v>33195</v>
      </c>
      <c r="G27">
        <v>36666</v>
      </c>
      <c r="H27">
        <v>33195</v>
      </c>
      <c r="K27" t="s">
        <v>2502</v>
      </c>
      <c r="O27" t="s">
        <v>1773</v>
      </c>
    </row>
    <row r="28" spans="1:15">
      <c r="A28" s="1" t="s">
        <v>13</v>
      </c>
      <c r="B28" s="1">
        <v>42181</v>
      </c>
      <c r="C28" s="1">
        <v>43188</v>
      </c>
      <c r="D28">
        <f t="shared" si="1"/>
        <v>43188</v>
      </c>
      <c r="E28">
        <f t="shared" si="0"/>
        <v>42181</v>
      </c>
      <c r="G28">
        <v>43188</v>
      </c>
      <c r="H28">
        <v>42181</v>
      </c>
      <c r="K28" t="s">
        <v>2503</v>
      </c>
      <c r="O28" t="s">
        <v>1774</v>
      </c>
    </row>
    <row r="29" spans="1:15">
      <c r="A29" s="1" t="s">
        <v>17</v>
      </c>
      <c r="B29" s="1">
        <v>43261</v>
      </c>
      <c r="C29" s="1">
        <v>44712</v>
      </c>
      <c r="D29">
        <f t="shared" si="1"/>
        <v>43261</v>
      </c>
      <c r="E29">
        <f t="shared" si="0"/>
        <v>44712</v>
      </c>
      <c r="G29">
        <v>43261</v>
      </c>
      <c r="H29">
        <v>44712</v>
      </c>
      <c r="K29" t="s">
        <v>2527</v>
      </c>
      <c r="O29" t="s">
        <v>1775</v>
      </c>
    </row>
    <row r="30" spans="1:15">
      <c r="A30" s="1" t="s">
        <v>13</v>
      </c>
      <c r="B30" s="1">
        <v>44777</v>
      </c>
      <c r="C30" s="1">
        <v>45428</v>
      </c>
      <c r="D30">
        <f t="shared" si="1"/>
        <v>45428</v>
      </c>
      <c r="E30">
        <f t="shared" si="0"/>
        <v>44777</v>
      </c>
      <c r="G30">
        <v>45428</v>
      </c>
      <c r="H30">
        <v>44777</v>
      </c>
      <c r="K30" t="s">
        <v>2504</v>
      </c>
      <c r="O30" t="s">
        <v>1776</v>
      </c>
    </row>
    <row r="31" spans="1:15">
      <c r="A31" s="1" t="s">
        <v>17</v>
      </c>
      <c r="B31" s="1">
        <v>45639</v>
      </c>
      <c r="C31" s="1">
        <v>48755</v>
      </c>
      <c r="D31">
        <f t="shared" si="1"/>
        <v>45639</v>
      </c>
      <c r="E31">
        <f t="shared" si="0"/>
        <v>48755</v>
      </c>
      <c r="G31">
        <v>45639</v>
      </c>
      <c r="H31">
        <v>48755</v>
      </c>
      <c r="K31" t="s">
        <v>2507</v>
      </c>
      <c r="O31" t="s">
        <v>2507</v>
      </c>
    </row>
    <row r="32" spans="1:15">
      <c r="A32" s="1" t="s">
        <v>13</v>
      </c>
      <c r="B32" s="1">
        <v>49388</v>
      </c>
      <c r="C32" s="1">
        <v>49909</v>
      </c>
      <c r="D32">
        <f t="shared" si="1"/>
        <v>49909</v>
      </c>
      <c r="E32">
        <f t="shared" si="0"/>
        <v>49388</v>
      </c>
      <c r="G32">
        <v>49909</v>
      </c>
      <c r="H32">
        <v>49388</v>
      </c>
      <c r="K32" t="s">
        <v>2505</v>
      </c>
      <c r="O32" t="s">
        <v>1777</v>
      </c>
    </row>
    <row r="33" spans="1:15">
      <c r="A33" s="1" t="s">
        <v>17</v>
      </c>
      <c r="B33" s="1">
        <v>50520</v>
      </c>
      <c r="C33" s="1">
        <v>54948</v>
      </c>
      <c r="D33">
        <f t="shared" si="1"/>
        <v>50520</v>
      </c>
      <c r="E33">
        <f t="shared" si="0"/>
        <v>54948</v>
      </c>
      <c r="G33">
        <v>50520</v>
      </c>
      <c r="H33">
        <v>54948</v>
      </c>
      <c r="K33" t="s">
        <v>2519</v>
      </c>
      <c r="O33" t="s">
        <v>2519</v>
      </c>
    </row>
    <row r="34" spans="1:15">
      <c r="A34" s="1" t="s">
        <v>13</v>
      </c>
      <c r="B34" s="1">
        <v>54975</v>
      </c>
      <c r="C34" s="1">
        <v>59924</v>
      </c>
      <c r="D34">
        <f t="shared" si="1"/>
        <v>59924</v>
      </c>
      <c r="E34">
        <f t="shared" si="0"/>
        <v>54975</v>
      </c>
      <c r="G34">
        <v>59924</v>
      </c>
      <c r="H34">
        <v>54975</v>
      </c>
      <c r="K34" t="s">
        <v>2506</v>
      </c>
      <c r="O34" t="s">
        <v>2506</v>
      </c>
    </row>
    <row r="35" spans="1:15">
      <c r="A35" s="1" t="s">
        <v>17</v>
      </c>
      <c r="B35" s="1">
        <v>60427</v>
      </c>
      <c r="C35" s="1">
        <v>61567</v>
      </c>
      <c r="D35">
        <f t="shared" si="1"/>
        <v>60427</v>
      </c>
      <c r="E35">
        <f t="shared" si="0"/>
        <v>61567</v>
      </c>
      <c r="G35">
        <v>60427</v>
      </c>
      <c r="H35">
        <v>61567</v>
      </c>
      <c r="K35" t="s">
        <v>2508</v>
      </c>
      <c r="O35" t="s">
        <v>1778</v>
      </c>
    </row>
    <row r="36" spans="1:15">
      <c r="A36" s="1" t="s">
        <v>17</v>
      </c>
      <c r="B36" s="1">
        <v>61568</v>
      </c>
      <c r="C36" s="1">
        <v>63881</v>
      </c>
      <c r="D36">
        <f t="shared" si="1"/>
        <v>61568</v>
      </c>
      <c r="E36">
        <f t="shared" si="0"/>
        <v>63881</v>
      </c>
      <c r="G36">
        <v>61568</v>
      </c>
      <c r="H36">
        <v>63881</v>
      </c>
      <c r="K36" t="s">
        <v>2509</v>
      </c>
      <c r="O36" t="s">
        <v>2509</v>
      </c>
    </row>
    <row r="37" spans="1:15">
      <c r="A37" s="1" t="s">
        <v>17</v>
      </c>
      <c r="B37" s="1">
        <v>63893</v>
      </c>
      <c r="C37" s="1">
        <v>64419</v>
      </c>
      <c r="D37">
        <f t="shared" si="1"/>
        <v>63893</v>
      </c>
      <c r="E37">
        <f t="shared" si="0"/>
        <v>64419</v>
      </c>
      <c r="G37">
        <v>63893</v>
      </c>
      <c r="H37">
        <v>64419</v>
      </c>
      <c r="K37" t="s">
        <v>2510</v>
      </c>
      <c r="O37" t="s">
        <v>1779</v>
      </c>
    </row>
    <row r="38" spans="1:15">
      <c r="A38" s="1" t="s">
        <v>13</v>
      </c>
      <c r="B38" s="1">
        <v>64203</v>
      </c>
      <c r="C38" s="1">
        <v>65498</v>
      </c>
      <c r="D38">
        <f t="shared" si="1"/>
        <v>65498</v>
      </c>
      <c r="E38">
        <f t="shared" si="0"/>
        <v>64203</v>
      </c>
      <c r="G38">
        <v>65498</v>
      </c>
      <c r="H38">
        <v>64203</v>
      </c>
      <c r="K38" t="s">
        <v>2511</v>
      </c>
      <c r="O38" t="s">
        <v>1780</v>
      </c>
    </row>
    <row r="39" spans="1:15">
      <c r="A39" s="1" t="s">
        <v>17</v>
      </c>
      <c r="B39" s="1">
        <v>65556</v>
      </c>
      <c r="C39" s="1">
        <v>66322</v>
      </c>
      <c r="D39">
        <f t="shared" si="1"/>
        <v>65556</v>
      </c>
      <c r="E39">
        <f t="shared" si="0"/>
        <v>66322</v>
      </c>
      <c r="G39">
        <v>65556</v>
      </c>
      <c r="H39">
        <v>66322</v>
      </c>
      <c r="K39" t="s">
        <v>2512</v>
      </c>
      <c r="O39" t="s">
        <v>2512</v>
      </c>
    </row>
    <row r="40" spans="1:15">
      <c r="A40" s="1" t="s">
        <v>17</v>
      </c>
      <c r="B40" s="1">
        <v>66371</v>
      </c>
      <c r="C40" s="1">
        <v>67112</v>
      </c>
      <c r="D40">
        <f t="shared" si="1"/>
        <v>66371</v>
      </c>
      <c r="E40">
        <f t="shared" si="0"/>
        <v>67112</v>
      </c>
      <c r="G40">
        <v>66371</v>
      </c>
      <c r="H40">
        <v>67112</v>
      </c>
      <c r="K40" t="s">
        <v>2513</v>
      </c>
      <c r="O40" t="s">
        <v>2513</v>
      </c>
    </row>
    <row r="41" spans="1:15">
      <c r="A41" s="1" t="s">
        <v>13</v>
      </c>
      <c r="B41" s="1">
        <v>67086</v>
      </c>
      <c r="C41" s="1">
        <v>68052</v>
      </c>
      <c r="D41">
        <f t="shared" si="1"/>
        <v>68052</v>
      </c>
      <c r="E41">
        <f t="shared" si="0"/>
        <v>67086</v>
      </c>
      <c r="G41">
        <v>68052</v>
      </c>
      <c r="H41">
        <v>67086</v>
      </c>
      <c r="K41" t="s">
        <v>2514</v>
      </c>
      <c r="O41" t="s">
        <v>1781</v>
      </c>
    </row>
    <row r="42" spans="1:15">
      <c r="A42" s="1" t="s">
        <v>13</v>
      </c>
      <c r="B42" s="1">
        <v>68156</v>
      </c>
      <c r="C42" s="1">
        <v>69994</v>
      </c>
      <c r="D42">
        <f t="shared" si="1"/>
        <v>69994</v>
      </c>
      <c r="E42">
        <f t="shared" si="0"/>
        <v>68156</v>
      </c>
      <c r="G42">
        <v>69994</v>
      </c>
      <c r="H42">
        <v>68156</v>
      </c>
      <c r="K42" t="s">
        <v>2528</v>
      </c>
      <c r="O42" t="s">
        <v>2528</v>
      </c>
    </row>
    <row r="43" spans="1:15">
      <c r="A43" s="1" t="s">
        <v>13</v>
      </c>
      <c r="B43" s="1">
        <v>70097</v>
      </c>
      <c r="C43" s="1">
        <v>71182</v>
      </c>
      <c r="D43">
        <f t="shared" si="1"/>
        <v>71182</v>
      </c>
      <c r="E43">
        <f t="shared" si="0"/>
        <v>70097</v>
      </c>
      <c r="G43">
        <v>71182</v>
      </c>
      <c r="H43">
        <v>70097</v>
      </c>
      <c r="K43" t="s">
        <v>2515</v>
      </c>
      <c r="O43" t="s">
        <v>1782</v>
      </c>
    </row>
    <row r="44" spans="1:15">
      <c r="A44" s="1" t="s">
        <v>13</v>
      </c>
      <c r="B44" s="1">
        <v>71296</v>
      </c>
      <c r="C44" s="1">
        <v>72373</v>
      </c>
      <c r="D44">
        <f t="shared" si="1"/>
        <v>72373</v>
      </c>
      <c r="E44">
        <f t="shared" si="0"/>
        <v>71296</v>
      </c>
      <c r="G44">
        <v>72373</v>
      </c>
      <c r="H44">
        <v>71296</v>
      </c>
      <c r="K44" t="s">
        <v>2516</v>
      </c>
      <c r="O44" t="s">
        <v>1783</v>
      </c>
    </row>
    <row r="45" spans="1:15">
      <c r="A45" s="1" t="s">
        <v>17</v>
      </c>
      <c r="B45" s="1">
        <v>72581</v>
      </c>
      <c r="C45" s="1">
        <v>73564</v>
      </c>
      <c r="D45">
        <f t="shared" si="1"/>
        <v>72581</v>
      </c>
      <c r="E45">
        <f t="shared" si="0"/>
        <v>73564</v>
      </c>
      <c r="G45">
        <v>72581</v>
      </c>
      <c r="H45">
        <v>73564</v>
      </c>
      <c r="K45" t="s">
        <v>2517</v>
      </c>
      <c r="O45" t="s">
        <v>1784</v>
      </c>
    </row>
    <row r="46" spans="1:15">
      <c r="A46" s="1" t="s">
        <v>13</v>
      </c>
      <c r="B46" s="1">
        <v>73473</v>
      </c>
      <c r="C46" s="1">
        <v>74060</v>
      </c>
      <c r="D46">
        <f t="shared" si="1"/>
        <v>74060</v>
      </c>
      <c r="E46">
        <f t="shared" si="0"/>
        <v>73473</v>
      </c>
      <c r="G46">
        <v>74060</v>
      </c>
      <c r="H46">
        <v>73473</v>
      </c>
      <c r="K46" t="s">
        <v>2518</v>
      </c>
      <c r="O46" t="s">
        <v>1785</v>
      </c>
    </row>
    <row r="47" spans="1:15">
      <c r="A47" s="1" t="s">
        <v>13</v>
      </c>
      <c r="B47" s="1">
        <v>74160</v>
      </c>
      <c r="C47" s="1">
        <v>75380</v>
      </c>
      <c r="D47">
        <f t="shared" si="1"/>
        <v>75380</v>
      </c>
      <c r="E47">
        <f t="shared" si="0"/>
        <v>74160</v>
      </c>
      <c r="G47">
        <v>75380</v>
      </c>
      <c r="H47">
        <v>74160</v>
      </c>
      <c r="K47" t="s">
        <v>2529</v>
      </c>
      <c r="O47" t="s">
        <v>2529</v>
      </c>
    </row>
    <row r="48" spans="1:15">
      <c r="A48" s="1" t="s">
        <v>17</v>
      </c>
      <c r="B48" s="1">
        <v>75460</v>
      </c>
      <c r="C48" s="1">
        <v>76367</v>
      </c>
      <c r="D48">
        <f t="shared" si="1"/>
        <v>75460</v>
      </c>
      <c r="E48">
        <f t="shared" si="0"/>
        <v>76367</v>
      </c>
      <c r="G48">
        <v>75460</v>
      </c>
      <c r="H48">
        <v>76367</v>
      </c>
      <c r="K48" t="s">
        <v>2530</v>
      </c>
      <c r="O48" t="s">
        <v>1786</v>
      </c>
    </row>
    <row r="49" spans="1:15">
      <c r="A49" s="1" t="s">
        <v>17</v>
      </c>
      <c r="B49" s="1">
        <v>76751</v>
      </c>
      <c r="C49" s="1">
        <v>78342</v>
      </c>
      <c r="D49">
        <f t="shared" si="1"/>
        <v>76751</v>
      </c>
      <c r="E49">
        <f t="shared" si="0"/>
        <v>78342</v>
      </c>
      <c r="G49">
        <v>76751</v>
      </c>
      <c r="H49">
        <v>78342</v>
      </c>
      <c r="K49" t="s">
        <v>2531</v>
      </c>
      <c r="O49" t="s">
        <v>2531</v>
      </c>
    </row>
    <row r="50" spans="1:15">
      <c r="A50" s="1" t="s">
        <v>17</v>
      </c>
      <c r="B50" s="1">
        <v>78424</v>
      </c>
      <c r="C50" s="1">
        <v>78784</v>
      </c>
      <c r="D50">
        <f t="shared" si="1"/>
        <v>78424</v>
      </c>
      <c r="E50">
        <f t="shared" si="0"/>
        <v>78784</v>
      </c>
      <c r="G50">
        <v>78424</v>
      </c>
      <c r="H50">
        <v>78784</v>
      </c>
      <c r="K50" t="s">
        <v>2532</v>
      </c>
      <c r="O50" t="s">
        <v>1787</v>
      </c>
    </row>
    <row r="51" spans="1:15">
      <c r="A51" s="1" t="s">
        <v>17</v>
      </c>
      <c r="B51" s="1">
        <v>78986</v>
      </c>
      <c r="C51" s="1">
        <v>80588</v>
      </c>
      <c r="D51">
        <f t="shared" si="1"/>
        <v>78986</v>
      </c>
      <c r="E51">
        <f t="shared" si="0"/>
        <v>80588</v>
      </c>
      <c r="G51">
        <v>78986</v>
      </c>
      <c r="H51">
        <v>80588</v>
      </c>
      <c r="K51" t="s">
        <v>2533</v>
      </c>
      <c r="O51" t="s">
        <v>2533</v>
      </c>
    </row>
    <row r="52" spans="1:15">
      <c r="A52" s="1" t="s">
        <v>17</v>
      </c>
      <c r="B52" s="1">
        <v>80649</v>
      </c>
      <c r="C52" s="1">
        <v>80948</v>
      </c>
      <c r="D52">
        <f t="shared" si="1"/>
        <v>80649</v>
      </c>
      <c r="E52">
        <f t="shared" si="0"/>
        <v>80948</v>
      </c>
      <c r="G52">
        <v>80649</v>
      </c>
      <c r="H52">
        <v>80948</v>
      </c>
      <c r="K52" t="s">
        <v>2534</v>
      </c>
      <c r="O52" t="s">
        <v>1788</v>
      </c>
    </row>
    <row r="53" spans="1:15">
      <c r="A53" s="1" t="s">
        <v>17</v>
      </c>
      <c r="B53" s="1">
        <v>81202</v>
      </c>
      <c r="C53" s="1">
        <v>82140</v>
      </c>
      <c r="D53">
        <f t="shared" si="1"/>
        <v>81202</v>
      </c>
      <c r="E53">
        <f t="shared" si="0"/>
        <v>82140</v>
      </c>
      <c r="G53">
        <v>81202</v>
      </c>
      <c r="H53">
        <v>82140</v>
      </c>
      <c r="K53" t="s">
        <v>2535</v>
      </c>
      <c r="O53" t="s">
        <v>1789</v>
      </c>
    </row>
    <row r="54" spans="1:15">
      <c r="A54" s="1" t="s">
        <v>13</v>
      </c>
      <c r="B54" s="1">
        <v>82661</v>
      </c>
      <c r="C54" s="1">
        <v>83734</v>
      </c>
      <c r="D54">
        <f t="shared" si="1"/>
        <v>83734</v>
      </c>
      <c r="E54">
        <f t="shared" si="0"/>
        <v>82661</v>
      </c>
      <c r="G54">
        <v>83734</v>
      </c>
      <c r="H54">
        <v>82661</v>
      </c>
      <c r="K54" t="s">
        <v>2536</v>
      </c>
      <c r="O54" t="s">
        <v>1790</v>
      </c>
    </row>
    <row r="55" spans="1:15">
      <c r="A55" s="1" t="s">
        <v>17</v>
      </c>
      <c r="B55" s="1">
        <v>83849</v>
      </c>
      <c r="C55" s="1">
        <v>84829</v>
      </c>
      <c r="D55">
        <f t="shared" si="1"/>
        <v>83849</v>
      </c>
      <c r="E55">
        <f t="shared" si="0"/>
        <v>84829</v>
      </c>
      <c r="G55">
        <v>83849</v>
      </c>
      <c r="H55">
        <v>84829</v>
      </c>
      <c r="K55" t="s">
        <v>2537</v>
      </c>
      <c r="O55" t="s">
        <v>1791</v>
      </c>
    </row>
    <row r="56" spans="1:15">
      <c r="A56" s="1" t="s">
        <v>17</v>
      </c>
      <c r="B56" s="1">
        <v>84913</v>
      </c>
      <c r="C56" s="1">
        <v>86155</v>
      </c>
      <c r="D56">
        <f t="shared" si="1"/>
        <v>84913</v>
      </c>
      <c r="E56">
        <f t="shared" si="0"/>
        <v>86155</v>
      </c>
      <c r="G56">
        <v>84913</v>
      </c>
      <c r="H56">
        <v>86155</v>
      </c>
      <c r="K56" t="s">
        <v>2538</v>
      </c>
      <c r="O56" t="s">
        <v>1792</v>
      </c>
    </row>
    <row r="57" spans="1:15">
      <c r="A57" s="1" t="s">
        <v>17</v>
      </c>
      <c r="B57" s="1">
        <v>86156</v>
      </c>
      <c r="C57" s="1">
        <v>86705</v>
      </c>
      <c r="D57">
        <f t="shared" si="1"/>
        <v>86156</v>
      </c>
      <c r="E57">
        <f t="shared" si="0"/>
        <v>86705</v>
      </c>
      <c r="G57">
        <v>86156</v>
      </c>
      <c r="H57">
        <v>86705</v>
      </c>
      <c r="K57" t="s">
        <v>2539</v>
      </c>
      <c r="O57" t="s">
        <v>1793</v>
      </c>
    </row>
    <row r="58" spans="1:15">
      <c r="A58" s="1" t="s">
        <v>13</v>
      </c>
      <c r="B58" s="1">
        <v>86570</v>
      </c>
      <c r="C58" s="1">
        <v>87549</v>
      </c>
      <c r="D58">
        <f t="shared" si="1"/>
        <v>87549</v>
      </c>
      <c r="E58">
        <f t="shared" si="0"/>
        <v>86570</v>
      </c>
      <c r="G58">
        <v>87549</v>
      </c>
      <c r="H58">
        <v>86570</v>
      </c>
      <c r="K58" t="s">
        <v>2540</v>
      </c>
      <c r="O58" t="s">
        <v>1794</v>
      </c>
    </row>
    <row r="59" spans="1:15">
      <c r="A59" s="1" t="s">
        <v>13</v>
      </c>
      <c r="B59" s="1">
        <v>87560</v>
      </c>
      <c r="C59" s="1">
        <v>87848</v>
      </c>
      <c r="D59">
        <f t="shared" si="1"/>
        <v>87848</v>
      </c>
      <c r="E59">
        <f t="shared" si="0"/>
        <v>87560</v>
      </c>
      <c r="G59">
        <v>87848</v>
      </c>
      <c r="H59">
        <v>87560</v>
      </c>
      <c r="K59" t="s">
        <v>2541</v>
      </c>
      <c r="O59" t="s">
        <v>1795</v>
      </c>
    </row>
    <row r="60" spans="1:15">
      <c r="A60" s="1" t="s">
        <v>17</v>
      </c>
      <c r="B60" s="1">
        <v>87959</v>
      </c>
      <c r="C60" s="1">
        <v>88745</v>
      </c>
      <c r="D60">
        <f t="shared" si="1"/>
        <v>87959</v>
      </c>
      <c r="E60">
        <f t="shared" si="0"/>
        <v>88745</v>
      </c>
      <c r="G60">
        <v>87959</v>
      </c>
      <c r="H60">
        <v>88745</v>
      </c>
      <c r="K60" t="s">
        <v>2542</v>
      </c>
      <c r="O60" t="s">
        <v>1796</v>
      </c>
    </row>
    <row r="61" spans="1:15">
      <c r="A61" s="1" t="s">
        <v>13</v>
      </c>
      <c r="B61" s="1">
        <v>88679</v>
      </c>
      <c r="C61" s="1">
        <v>89550</v>
      </c>
      <c r="D61">
        <f t="shared" si="1"/>
        <v>89550</v>
      </c>
      <c r="E61">
        <f t="shared" si="0"/>
        <v>88679</v>
      </c>
      <c r="G61">
        <v>89550</v>
      </c>
      <c r="H61">
        <v>88679</v>
      </c>
      <c r="K61" t="s">
        <v>2543</v>
      </c>
      <c r="O61" t="s">
        <v>1797</v>
      </c>
    </row>
    <row r="62" spans="1:15">
      <c r="A62" s="1" t="s">
        <v>17</v>
      </c>
      <c r="B62" s="1">
        <v>89745</v>
      </c>
      <c r="C62" s="1">
        <v>90508</v>
      </c>
      <c r="D62">
        <f t="shared" si="1"/>
        <v>89745</v>
      </c>
      <c r="E62">
        <f t="shared" si="0"/>
        <v>90508</v>
      </c>
      <c r="G62">
        <v>89745</v>
      </c>
      <c r="H62">
        <v>90508</v>
      </c>
      <c r="K62" t="s">
        <v>2544</v>
      </c>
      <c r="O62" t="s">
        <v>1798</v>
      </c>
    </row>
    <row r="63" spans="1:15">
      <c r="A63" s="1" t="s">
        <v>17</v>
      </c>
      <c r="B63" s="1">
        <v>90509</v>
      </c>
      <c r="C63" s="1">
        <v>95063</v>
      </c>
      <c r="D63">
        <f t="shared" si="1"/>
        <v>90509</v>
      </c>
      <c r="E63">
        <f t="shared" si="0"/>
        <v>95063</v>
      </c>
      <c r="G63">
        <v>90509</v>
      </c>
      <c r="H63">
        <v>95063</v>
      </c>
      <c r="K63" t="s">
        <v>2545</v>
      </c>
      <c r="O63" t="s">
        <v>2545</v>
      </c>
    </row>
    <row r="64" spans="1:15">
      <c r="A64" s="1" t="s">
        <v>13</v>
      </c>
      <c r="B64" s="1">
        <v>95381</v>
      </c>
      <c r="C64" s="1">
        <v>97641</v>
      </c>
      <c r="D64">
        <f t="shared" si="1"/>
        <v>97641</v>
      </c>
      <c r="E64">
        <f t="shared" si="0"/>
        <v>95381</v>
      </c>
      <c r="G64">
        <v>97641</v>
      </c>
      <c r="H64">
        <v>95381</v>
      </c>
      <c r="K64" t="s">
        <v>2546</v>
      </c>
      <c r="O64" t="s">
        <v>2546</v>
      </c>
    </row>
    <row r="65" spans="1:15">
      <c r="A65" s="1" t="s">
        <v>13</v>
      </c>
      <c r="B65" s="1">
        <v>97761</v>
      </c>
      <c r="C65" s="1">
        <v>102422</v>
      </c>
      <c r="D65">
        <f t="shared" si="1"/>
        <v>102422</v>
      </c>
      <c r="E65">
        <f t="shared" si="0"/>
        <v>97761</v>
      </c>
      <c r="G65">
        <v>102422</v>
      </c>
      <c r="H65">
        <v>97761</v>
      </c>
      <c r="K65" t="s">
        <v>2547</v>
      </c>
      <c r="O65" t="s">
        <v>2547</v>
      </c>
    </row>
    <row r="66" spans="1:15">
      <c r="A66" s="1" t="s">
        <v>13</v>
      </c>
      <c r="B66" s="1">
        <v>102523</v>
      </c>
      <c r="C66" s="1">
        <v>102894</v>
      </c>
      <c r="D66">
        <f t="shared" si="1"/>
        <v>102894</v>
      </c>
      <c r="E66">
        <f t="shared" si="0"/>
        <v>102523</v>
      </c>
      <c r="G66">
        <v>102894</v>
      </c>
      <c r="H66">
        <v>102523</v>
      </c>
      <c r="K66" t="s">
        <v>2548</v>
      </c>
      <c r="O66" t="s">
        <v>1799</v>
      </c>
    </row>
    <row r="67" spans="1:15">
      <c r="A67" s="1" t="s">
        <v>13</v>
      </c>
      <c r="B67" s="1">
        <v>102895</v>
      </c>
      <c r="C67" s="1">
        <v>103197</v>
      </c>
      <c r="D67">
        <f t="shared" si="1"/>
        <v>103197</v>
      </c>
      <c r="E67">
        <f t="shared" si="0"/>
        <v>102895</v>
      </c>
      <c r="G67">
        <v>103197</v>
      </c>
      <c r="H67">
        <v>102895</v>
      </c>
      <c r="K67" t="s">
        <v>2549</v>
      </c>
      <c r="O67" t="s">
        <v>1800</v>
      </c>
    </row>
    <row r="68" spans="1:15">
      <c r="A68" s="1" t="s">
        <v>13</v>
      </c>
      <c r="B68" s="1">
        <v>103212</v>
      </c>
      <c r="C68" s="1">
        <v>104717</v>
      </c>
      <c r="D68">
        <f t="shared" si="1"/>
        <v>104717</v>
      </c>
      <c r="E68">
        <f t="shared" si="0"/>
        <v>103212</v>
      </c>
      <c r="G68">
        <v>104717</v>
      </c>
      <c r="H68">
        <v>103212</v>
      </c>
      <c r="K68" t="s">
        <v>2550</v>
      </c>
      <c r="O68" t="s">
        <v>1801</v>
      </c>
    </row>
    <row r="69" spans="1:15">
      <c r="A69" s="1" t="s">
        <v>17</v>
      </c>
      <c r="B69" s="1">
        <v>104708</v>
      </c>
      <c r="C69" s="1">
        <v>105892</v>
      </c>
      <c r="D69">
        <f t="shared" si="1"/>
        <v>104708</v>
      </c>
      <c r="E69">
        <f t="shared" si="0"/>
        <v>105892</v>
      </c>
      <c r="G69">
        <v>104708</v>
      </c>
      <c r="H69">
        <v>105892</v>
      </c>
      <c r="K69" t="s">
        <v>2551</v>
      </c>
      <c r="O69" t="s">
        <v>1802</v>
      </c>
    </row>
    <row r="70" spans="1:15">
      <c r="A70" s="1" t="s">
        <v>13</v>
      </c>
      <c r="B70" s="1">
        <v>105663</v>
      </c>
      <c r="C70" s="1">
        <v>107125</v>
      </c>
      <c r="D70">
        <f t="shared" si="1"/>
        <v>107125</v>
      </c>
      <c r="E70">
        <f t="shared" si="0"/>
        <v>105663</v>
      </c>
      <c r="G70">
        <v>107125</v>
      </c>
      <c r="H70">
        <v>105663</v>
      </c>
      <c r="K70" t="s">
        <v>2552</v>
      </c>
      <c r="O70" t="s">
        <v>1803</v>
      </c>
    </row>
    <row r="71" spans="1:15">
      <c r="A71" s="1" t="s">
        <v>17</v>
      </c>
      <c r="B71" s="1">
        <v>107207</v>
      </c>
      <c r="C71" s="1">
        <v>107755</v>
      </c>
      <c r="D71">
        <f t="shared" si="1"/>
        <v>107207</v>
      </c>
      <c r="E71">
        <f t="shared" si="0"/>
        <v>107755</v>
      </c>
      <c r="G71">
        <v>107207</v>
      </c>
      <c r="H71">
        <v>107755</v>
      </c>
      <c r="K71" t="s">
        <v>2553</v>
      </c>
      <c r="O71" t="s">
        <v>1804</v>
      </c>
    </row>
    <row r="72" spans="1:15">
      <c r="A72" s="1" t="s">
        <v>13</v>
      </c>
      <c r="B72" s="1">
        <v>107713</v>
      </c>
      <c r="C72" s="1">
        <v>108029</v>
      </c>
      <c r="D72">
        <f t="shared" si="1"/>
        <v>108029</v>
      </c>
      <c r="E72">
        <f t="shared" si="0"/>
        <v>107713</v>
      </c>
      <c r="G72">
        <v>108029</v>
      </c>
      <c r="H72">
        <v>107713</v>
      </c>
      <c r="K72" t="s">
        <v>2554</v>
      </c>
      <c r="O72" t="s">
        <v>1805</v>
      </c>
    </row>
    <row r="73" spans="1:15">
      <c r="A73" s="1" t="s">
        <v>17</v>
      </c>
      <c r="B73" s="1">
        <v>108116</v>
      </c>
      <c r="C73" s="1">
        <v>109508</v>
      </c>
      <c r="D73">
        <f t="shared" si="1"/>
        <v>108116</v>
      </c>
      <c r="E73">
        <f t="shared" si="0"/>
        <v>109508</v>
      </c>
      <c r="G73">
        <v>108116</v>
      </c>
      <c r="H73">
        <v>109508</v>
      </c>
      <c r="K73" t="s">
        <v>2555</v>
      </c>
      <c r="O73" t="s">
        <v>1806</v>
      </c>
    </row>
    <row r="74" spans="1:15">
      <c r="A74" s="1" t="s">
        <v>13</v>
      </c>
      <c r="B74" s="1">
        <v>109297</v>
      </c>
      <c r="C74" s="1">
        <v>110975</v>
      </c>
      <c r="D74">
        <f t="shared" si="1"/>
        <v>110975</v>
      </c>
      <c r="E74">
        <f t="shared" ref="E74:E137" si="2">IF(A74="+",C74,B74)</f>
        <v>109297</v>
      </c>
      <c r="G74">
        <v>110975</v>
      </c>
      <c r="H74">
        <v>109297</v>
      </c>
      <c r="K74" t="s">
        <v>2556</v>
      </c>
      <c r="O74" t="s">
        <v>2556</v>
      </c>
    </row>
    <row r="75" spans="1:15">
      <c r="A75" s="1" t="s">
        <v>17</v>
      </c>
      <c r="B75" s="1">
        <v>111064</v>
      </c>
      <c r="C75" s="1">
        <v>111702</v>
      </c>
      <c r="D75">
        <f t="shared" ref="D75:D138" si="3">IF(A75="+",B75,C75)</f>
        <v>111064</v>
      </c>
      <c r="E75">
        <f t="shared" si="2"/>
        <v>111702</v>
      </c>
      <c r="G75">
        <v>111064</v>
      </c>
      <c r="H75">
        <v>111702</v>
      </c>
      <c r="K75" t="s">
        <v>2557</v>
      </c>
      <c r="O75" t="s">
        <v>1807</v>
      </c>
    </row>
    <row r="76" spans="1:15">
      <c r="A76" s="1" t="s">
        <v>17</v>
      </c>
      <c r="B76" s="1">
        <v>111792</v>
      </c>
      <c r="C76" s="1">
        <v>113120</v>
      </c>
      <c r="D76">
        <f t="shared" si="3"/>
        <v>111792</v>
      </c>
      <c r="E76">
        <f t="shared" si="2"/>
        <v>113120</v>
      </c>
      <c r="G76">
        <v>111792</v>
      </c>
      <c r="H76">
        <v>113120</v>
      </c>
      <c r="K76" t="s">
        <v>2558</v>
      </c>
      <c r="O76" t="s">
        <v>1808</v>
      </c>
    </row>
    <row r="77" spans="1:15">
      <c r="A77" s="1" t="s">
        <v>17</v>
      </c>
      <c r="B77" s="1">
        <v>113735</v>
      </c>
      <c r="C77" s="1">
        <v>114364</v>
      </c>
      <c r="D77">
        <f t="shared" si="3"/>
        <v>113735</v>
      </c>
      <c r="E77">
        <f t="shared" si="2"/>
        <v>114364</v>
      </c>
      <c r="G77">
        <v>113735</v>
      </c>
      <c r="H77">
        <v>114364</v>
      </c>
      <c r="K77" t="s">
        <v>2559</v>
      </c>
      <c r="O77" t="s">
        <v>1809</v>
      </c>
    </row>
    <row r="78" spans="1:15">
      <c r="A78" s="1" t="s">
        <v>17</v>
      </c>
      <c r="B78" s="1">
        <v>114448</v>
      </c>
      <c r="C78" s="1">
        <v>115014</v>
      </c>
      <c r="D78">
        <f t="shared" si="3"/>
        <v>114448</v>
      </c>
      <c r="E78">
        <f t="shared" si="2"/>
        <v>115014</v>
      </c>
      <c r="G78">
        <v>114448</v>
      </c>
      <c r="H78">
        <v>115014</v>
      </c>
      <c r="K78" t="s">
        <v>2560</v>
      </c>
      <c r="O78" t="s">
        <v>1810</v>
      </c>
    </row>
    <row r="79" spans="1:15">
      <c r="A79" s="1" t="s">
        <v>17</v>
      </c>
      <c r="B79" s="1">
        <v>115117</v>
      </c>
      <c r="C79" s="1">
        <v>116211</v>
      </c>
      <c r="D79">
        <f t="shared" si="3"/>
        <v>115117</v>
      </c>
      <c r="E79">
        <f t="shared" si="2"/>
        <v>116211</v>
      </c>
      <c r="G79">
        <v>115117</v>
      </c>
      <c r="H79">
        <v>116211</v>
      </c>
      <c r="K79" t="s">
        <v>2561</v>
      </c>
      <c r="O79" t="s">
        <v>2561</v>
      </c>
    </row>
    <row r="80" spans="1:15">
      <c r="A80" s="1" t="s">
        <v>17</v>
      </c>
      <c r="B80" s="1">
        <v>116352</v>
      </c>
      <c r="C80" s="1">
        <v>119991</v>
      </c>
      <c r="D80">
        <f t="shared" si="3"/>
        <v>116352</v>
      </c>
      <c r="E80">
        <f t="shared" si="2"/>
        <v>119991</v>
      </c>
      <c r="G80">
        <v>116352</v>
      </c>
      <c r="H80">
        <v>119991</v>
      </c>
      <c r="K80" t="s">
        <v>2562</v>
      </c>
      <c r="O80" t="s">
        <v>2562</v>
      </c>
    </row>
    <row r="81" spans="1:15">
      <c r="A81" s="1" t="s">
        <v>13</v>
      </c>
      <c r="B81" s="1">
        <v>119995</v>
      </c>
      <c r="C81" s="1">
        <v>123316</v>
      </c>
      <c r="D81">
        <f t="shared" si="3"/>
        <v>123316</v>
      </c>
      <c r="E81">
        <f t="shared" si="2"/>
        <v>119995</v>
      </c>
      <c r="G81">
        <v>123316</v>
      </c>
      <c r="H81">
        <v>119995</v>
      </c>
      <c r="K81" t="s">
        <v>2563</v>
      </c>
      <c r="O81" t="s">
        <v>2563</v>
      </c>
    </row>
    <row r="82" spans="1:15">
      <c r="A82" s="1" t="s">
        <v>17</v>
      </c>
      <c r="B82" s="1">
        <v>123445</v>
      </c>
      <c r="C82" s="1">
        <v>124058</v>
      </c>
      <c r="D82">
        <f t="shared" si="3"/>
        <v>123445</v>
      </c>
      <c r="E82">
        <f t="shared" si="2"/>
        <v>124058</v>
      </c>
      <c r="G82">
        <v>123445</v>
      </c>
      <c r="H82">
        <v>124058</v>
      </c>
      <c r="K82" t="s">
        <v>2564</v>
      </c>
      <c r="O82" t="s">
        <v>1811</v>
      </c>
    </row>
    <row r="83" spans="1:15">
      <c r="A83" s="1" t="s">
        <v>17</v>
      </c>
      <c r="B83" s="1">
        <v>124140</v>
      </c>
      <c r="C83" s="1">
        <v>125235</v>
      </c>
      <c r="D83">
        <f t="shared" si="3"/>
        <v>124140</v>
      </c>
      <c r="E83">
        <f t="shared" si="2"/>
        <v>125235</v>
      </c>
      <c r="G83">
        <v>124140</v>
      </c>
      <c r="H83">
        <v>125235</v>
      </c>
      <c r="K83" t="s">
        <v>2565</v>
      </c>
      <c r="O83" t="s">
        <v>1812</v>
      </c>
    </row>
    <row r="84" spans="1:15">
      <c r="A84" s="1" t="s">
        <v>13</v>
      </c>
      <c r="B84" s="1">
        <v>125168</v>
      </c>
      <c r="C84" s="1">
        <v>125880</v>
      </c>
      <c r="D84">
        <f t="shared" si="3"/>
        <v>125880</v>
      </c>
      <c r="E84">
        <f t="shared" si="2"/>
        <v>125168</v>
      </c>
      <c r="G84">
        <v>125880</v>
      </c>
      <c r="H84">
        <v>125168</v>
      </c>
      <c r="K84" t="s">
        <v>2566</v>
      </c>
      <c r="O84" t="s">
        <v>1813</v>
      </c>
    </row>
    <row r="85" spans="1:15">
      <c r="A85" s="1" t="s">
        <v>13</v>
      </c>
      <c r="B85" s="1">
        <v>125924</v>
      </c>
      <c r="C85" s="1">
        <v>128889</v>
      </c>
      <c r="D85">
        <f t="shared" si="3"/>
        <v>128889</v>
      </c>
      <c r="E85">
        <f t="shared" si="2"/>
        <v>125924</v>
      </c>
      <c r="G85">
        <v>128889</v>
      </c>
      <c r="H85">
        <v>125924</v>
      </c>
      <c r="K85" t="s">
        <v>2567</v>
      </c>
      <c r="O85" t="s">
        <v>2567</v>
      </c>
    </row>
    <row r="86" spans="1:15">
      <c r="A86" s="1" t="s">
        <v>17</v>
      </c>
      <c r="B86" s="1">
        <v>129068</v>
      </c>
      <c r="C86" s="1">
        <v>130296</v>
      </c>
      <c r="D86">
        <f t="shared" si="3"/>
        <v>129068</v>
      </c>
      <c r="E86">
        <f t="shared" si="2"/>
        <v>130296</v>
      </c>
      <c r="G86">
        <v>129068</v>
      </c>
      <c r="H86">
        <v>130296</v>
      </c>
      <c r="K86" t="s">
        <v>2568</v>
      </c>
      <c r="O86" t="s">
        <v>1814</v>
      </c>
    </row>
    <row r="87" spans="1:15">
      <c r="A87" s="1" t="s">
        <v>13</v>
      </c>
      <c r="B87" s="1">
        <v>130264</v>
      </c>
      <c r="C87" s="1">
        <v>130938</v>
      </c>
      <c r="D87">
        <f t="shared" si="3"/>
        <v>130938</v>
      </c>
      <c r="E87">
        <f t="shared" si="2"/>
        <v>130264</v>
      </c>
      <c r="G87">
        <v>130938</v>
      </c>
      <c r="H87">
        <v>130264</v>
      </c>
      <c r="K87" t="s">
        <v>2569</v>
      </c>
      <c r="O87" t="s">
        <v>1815</v>
      </c>
    </row>
    <row r="88" spans="1:15">
      <c r="A88" s="1" t="s">
        <v>13</v>
      </c>
      <c r="B88" s="1">
        <v>130979</v>
      </c>
      <c r="C88" s="1">
        <v>133565</v>
      </c>
      <c r="D88">
        <f t="shared" si="3"/>
        <v>133565</v>
      </c>
      <c r="E88">
        <f t="shared" si="2"/>
        <v>130979</v>
      </c>
      <c r="G88">
        <v>133565</v>
      </c>
      <c r="H88">
        <v>130979</v>
      </c>
      <c r="K88" t="s">
        <v>2570</v>
      </c>
      <c r="O88" t="s">
        <v>2570</v>
      </c>
    </row>
    <row r="89" spans="1:15">
      <c r="A89" s="1" t="s">
        <v>13</v>
      </c>
      <c r="B89" s="1">
        <v>133625</v>
      </c>
      <c r="C89" s="1">
        <v>134716</v>
      </c>
      <c r="D89">
        <f t="shared" si="3"/>
        <v>134716</v>
      </c>
      <c r="E89">
        <f t="shared" si="2"/>
        <v>133625</v>
      </c>
      <c r="G89">
        <v>134716</v>
      </c>
      <c r="H89">
        <v>133625</v>
      </c>
      <c r="K89" t="s">
        <v>2571</v>
      </c>
      <c r="O89" t="s">
        <v>1816</v>
      </c>
    </row>
    <row r="90" spans="1:15">
      <c r="A90" s="1" t="s">
        <v>13</v>
      </c>
      <c r="B90" s="1">
        <v>134996</v>
      </c>
      <c r="C90" s="1">
        <v>135565</v>
      </c>
      <c r="D90">
        <f t="shared" si="3"/>
        <v>135565</v>
      </c>
      <c r="E90">
        <f t="shared" si="2"/>
        <v>134996</v>
      </c>
      <c r="G90">
        <v>135565</v>
      </c>
      <c r="H90">
        <v>134996</v>
      </c>
      <c r="K90" t="s">
        <v>2572</v>
      </c>
      <c r="O90" t="s">
        <v>1817</v>
      </c>
    </row>
    <row r="91" spans="1:15">
      <c r="A91" s="1" t="s">
        <v>17</v>
      </c>
      <c r="B91" s="1">
        <v>135643</v>
      </c>
      <c r="C91" s="1">
        <v>137160</v>
      </c>
      <c r="D91">
        <f t="shared" si="3"/>
        <v>135643</v>
      </c>
      <c r="E91">
        <f t="shared" si="2"/>
        <v>137160</v>
      </c>
      <c r="G91">
        <v>135643</v>
      </c>
      <c r="H91">
        <v>137160</v>
      </c>
      <c r="K91" t="s">
        <v>2573</v>
      </c>
      <c r="O91" t="s">
        <v>2573</v>
      </c>
    </row>
    <row r="92" spans="1:15">
      <c r="A92" s="1" t="s">
        <v>17</v>
      </c>
      <c r="B92" s="1">
        <v>137281</v>
      </c>
      <c r="C92" s="1">
        <v>138508</v>
      </c>
      <c r="D92">
        <f t="shared" si="3"/>
        <v>137281</v>
      </c>
      <c r="E92">
        <f t="shared" si="2"/>
        <v>138508</v>
      </c>
      <c r="G92">
        <v>137281</v>
      </c>
      <c r="H92">
        <v>138508</v>
      </c>
      <c r="K92" t="s">
        <v>2574</v>
      </c>
      <c r="O92" t="s">
        <v>1818</v>
      </c>
    </row>
    <row r="93" spans="1:15">
      <c r="A93" s="1" t="s">
        <v>17</v>
      </c>
      <c r="B93" s="1">
        <v>138509</v>
      </c>
      <c r="C93" s="1">
        <v>139372</v>
      </c>
      <c r="D93">
        <f t="shared" si="3"/>
        <v>138509</v>
      </c>
      <c r="E93">
        <f t="shared" si="2"/>
        <v>139372</v>
      </c>
      <c r="G93">
        <v>138509</v>
      </c>
      <c r="H93">
        <v>139372</v>
      </c>
      <c r="K93" t="s">
        <v>2575</v>
      </c>
      <c r="O93" t="s">
        <v>1819</v>
      </c>
    </row>
    <row r="94" spans="1:15">
      <c r="A94" s="1" t="s">
        <v>13</v>
      </c>
      <c r="B94" s="1">
        <v>139379</v>
      </c>
      <c r="C94" s="1">
        <v>140947</v>
      </c>
      <c r="D94">
        <f t="shared" si="3"/>
        <v>140947</v>
      </c>
      <c r="E94">
        <f t="shared" si="2"/>
        <v>139379</v>
      </c>
      <c r="G94">
        <v>140947</v>
      </c>
      <c r="H94">
        <v>139379</v>
      </c>
      <c r="K94" t="s">
        <v>2576</v>
      </c>
      <c r="O94" t="s">
        <v>1820</v>
      </c>
    </row>
    <row r="95" spans="1:15">
      <c r="A95" s="1" t="s">
        <v>17</v>
      </c>
      <c r="B95" s="1">
        <v>140996</v>
      </c>
      <c r="C95" s="1">
        <v>141387</v>
      </c>
      <c r="D95">
        <f t="shared" si="3"/>
        <v>140996</v>
      </c>
      <c r="E95">
        <f t="shared" si="2"/>
        <v>141387</v>
      </c>
      <c r="G95">
        <v>140996</v>
      </c>
      <c r="H95">
        <v>141387</v>
      </c>
      <c r="K95" t="s">
        <v>2577</v>
      </c>
      <c r="O95" t="s">
        <v>1821</v>
      </c>
    </row>
    <row r="96" spans="1:15">
      <c r="A96" s="1" t="s">
        <v>17</v>
      </c>
      <c r="B96" s="1">
        <v>141612</v>
      </c>
      <c r="C96" s="1">
        <v>143347</v>
      </c>
      <c r="D96">
        <f t="shared" si="3"/>
        <v>141612</v>
      </c>
      <c r="E96">
        <f t="shared" si="2"/>
        <v>143347</v>
      </c>
      <c r="G96">
        <v>141612</v>
      </c>
      <c r="H96">
        <v>143347</v>
      </c>
      <c r="K96" t="s">
        <v>2578</v>
      </c>
      <c r="O96" t="s">
        <v>2578</v>
      </c>
    </row>
    <row r="97" spans="1:15">
      <c r="A97" s="1" t="s">
        <v>17</v>
      </c>
      <c r="B97" s="1">
        <v>143390</v>
      </c>
      <c r="C97" s="1">
        <v>144502</v>
      </c>
      <c r="D97">
        <f t="shared" si="3"/>
        <v>143390</v>
      </c>
      <c r="E97">
        <f t="shared" si="2"/>
        <v>144502</v>
      </c>
      <c r="G97">
        <v>143390</v>
      </c>
      <c r="H97">
        <v>144502</v>
      </c>
      <c r="K97" t="s">
        <v>2579</v>
      </c>
      <c r="O97" t="s">
        <v>1822</v>
      </c>
    </row>
    <row r="98" spans="1:15">
      <c r="A98" s="1" t="s">
        <v>17</v>
      </c>
      <c r="B98" s="1">
        <v>145038</v>
      </c>
      <c r="C98" s="1">
        <v>148219</v>
      </c>
      <c r="D98">
        <f t="shared" si="3"/>
        <v>145038</v>
      </c>
      <c r="E98">
        <f t="shared" si="2"/>
        <v>148219</v>
      </c>
      <c r="G98">
        <v>145038</v>
      </c>
      <c r="H98">
        <v>148219</v>
      </c>
      <c r="K98" t="s">
        <v>2580</v>
      </c>
      <c r="O98" t="s">
        <v>2580</v>
      </c>
    </row>
    <row r="99" spans="1:15">
      <c r="A99" s="1" t="s">
        <v>13</v>
      </c>
      <c r="B99" s="1">
        <v>148268</v>
      </c>
      <c r="C99" s="1">
        <v>150628</v>
      </c>
      <c r="D99">
        <f t="shared" si="3"/>
        <v>150628</v>
      </c>
      <c r="E99">
        <f t="shared" si="2"/>
        <v>148268</v>
      </c>
      <c r="G99">
        <v>150628</v>
      </c>
      <c r="H99">
        <v>148268</v>
      </c>
      <c r="K99" t="s">
        <v>2581</v>
      </c>
      <c r="O99" t="s">
        <v>1823</v>
      </c>
    </row>
    <row r="100" spans="1:15">
      <c r="A100" s="1" t="s">
        <v>13</v>
      </c>
      <c r="B100" s="1">
        <v>150629</v>
      </c>
      <c r="C100" s="1">
        <v>157773</v>
      </c>
      <c r="D100">
        <f t="shared" si="3"/>
        <v>157773</v>
      </c>
      <c r="E100">
        <f t="shared" si="2"/>
        <v>150629</v>
      </c>
      <c r="G100">
        <v>157773</v>
      </c>
      <c r="H100">
        <v>150629</v>
      </c>
      <c r="K100" t="s">
        <v>2582</v>
      </c>
      <c r="O100" t="s">
        <v>2582</v>
      </c>
    </row>
    <row r="101" spans="1:15">
      <c r="A101" s="1" t="s">
        <v>17</v>
      </c>
      <c r="B101" s="1">
        <v>158015</v>
      </c>
      <c r="C101" s="1">
        <v>160002</v>
      </c>
      <c r="D101">
        <f t="shared" si="3"/>
        <v>158015</v>
      </c>
      <c r="E101">
        <f t="shared" si="2"/>
        <v>160002</v>
      </c>
      <c r="G101">
        <v>158015</v>
      </c>
      <c r="H101">
        <v>160002</v>
      </c>
      <c r="K101" t="s">
        <v>2583</v>
      </c>
      <c r="O101" t="s">
        <v>1824</v>
      </c>
    </row>
    <row r="102" spans="1:15">
      <c r="A102" s="1" t="s">
        <v>13</v>
      </c>
      <c r="B102" s="1">
        <v>159494</v>
      </c>
      <c r="C102" s="1">
        <v>161018</v>
      </c>
      <c r="D102">
        <f t="shared" si="3"/>
        <v>161018</v>
      </c>
      <c r="E102">
        <f t="shared" si="2"/>
        <v>159494</v>
      </c>
      <c r="G102">
        <v>161018</v>
      </c>
      <c r="H102">
        <v>159494</v>
      </c>
      <c r="K102" t="s">
        <v>2584</v>
      </c>
      <c r="O102" t="s">
        <v>1825</v>
      </c>
    </row>
    <row r="103" spans="1:15">
      <c r="A103" s="1" t="s">
        <v>17</v>
      </c>
      <c r="B103" s="1">
        <v>161087</v>
      </c>
      <c r="C103" s="1">
        <v>161750</v>
      </c>
      <c r="D103">
        <f t="shared" si="3"/>
        <v>161087</v>
      </c>
      <c r="E103">
        <f t="shared" si="2"/>
        <v>161750</v>
      </c>
      <c r="G103">
        <v>161087</v>
      </c>
      <c r="H103">
        <v>161750</v>
      </c>
      <c r="K103" t="s">
        <v>2585</v>
      </c>
      <c r="O103" t="s">
        <v>2585</v>
      </c>
    </row>
    <row r="104" spans="1:15">
      <c r="A104" s="1" t="s">
        <v>17</v>
      </c>
      <c r="B104" s="1">
        <v>161982</v>
      </c>
      <c r="C104" s="1">
        <v>163472</v>
      </c>
      <c r="D104">
        <f t="shared" si="3"/>
        <v>161982</v>
      </c>
      <c r="E104">
        <f t="shared" si="2"/>
        <v>163472</v>
      </c>
      <c r="G104">
        <v>161982</v>
      </c>
      <c r="H104">
        <v>163472</v>
      </c>
      <c r="K104" t="s">
        <v>2586</v>
      </c>
      <c r="O104" t="s">
        <v>1826</v>
      </c>
    </row>
    <row r="105" spans="1:15">
      <c r="A105" s="1" t="s">
        <v>13</v>
      </c>
      <c r="B105" s="1">
        <v>163860</v>
      </c>
      <c r="C105" s="1">
        <v>165126</v>
      </c>
      <c r="D105">
        <f t="shared" si="3"/>
        <v>165126</v>
      </c>
      <c r="E105">
        <f t="shared" si="2"/>
        <v>163860</v>
      </c>
      <c r="G105">
        <v>165126</v>
      </c>
      <c r="H105">
        <v>163860</v>
      </c>
      <c r="K105" t="s">
        <v>2587</v>
      </c>
      <c r="O105" t="s">
        <v>1827</v>
      </c>
    </row>
    <row r="106" spans="1:15">
      <c r="A106" s="1" t="s">
        <v>13</v>
      </c>
      <c r="B106" s="1">
        <v>165127</v>
      </c>
      <c r="C106" s="1">
        <v>166664</v>
      </c>
      <c r="D106">
        <f t="shared" si="3"/>
        <v>166664</v>
      </c>
      <c r="E106">
        <f t="shared" si="2"/>
        <v>165127</v>
      </c>
      <c r="G106">
        <v>166664</v>
      </c>
      <c r="H106">
        <v>165127</v>
      </c>
      <c r="K106" t="s">
        <v>2588</v>
      </c>
      <c r="O106" t="s">
        <v>1828</v>
      </c>
    </row>
    <row r="107" spans="1:15">
      <c r="A107" s="1" t="s">
        <v>17</v>
      </c>
      <c r="B107" s="1">
        <v>166798</v>
      </c>
      <c r="C107" s="1">
        <v>167430</v>
      </c>
      <c r="D107">
        <f t="shared" si="3"/>
        <v>166798</v>
      </c>
      <c r="E107">
        <f t="shared" si="2"/>
        <v>167430</v>
      </c>
      <c r="G107">
        <v>166798</v>
      </c>
      <c r="H107">
        <v>167430</v>
      </c>
      <c r="K107" t="s">
        <v>2589</v>
      </c>
      <c r="O107" t="s">
        <v>1829</v>
      </c>
    </row>
    <row r="108" spans="1:15">
      <c r="A108" s="1" t="s">
        <v>17</v>
      </c>
      <c r="B108" s="1">
        <v>167490</v>
      </c>
      <c r="C108" s="1">
        <v>169072</v>
      </c>
      <c r="D108">
        <f t="shared" si="3"/>
        <v>167490</v>
      </c>
      <c r="E108">
        <f t="shared" si="2"/>
        <v>169072</v>
      </c>
      <c r="G108">
        <v>167490</v>
      </c>
      <c r="H108">
        <v>169072</v>
      </c>
      <c r="K108" t="s">
        <v>2590</v>
      </c>
      <c r="O108" t="s">
        <v>2590</v>
      </c>
    </row>
    <row r="109" spans="1:15">
      <c r="A109" s="1" t="s">
        <v>13</v>
      </c>
      <c r="B109" s="1">
        <v>169144</v>
      </c>
      <c r="C109" s="1">
        <v>170533</v>
      </c>
      <c r="D109">
        <f t="shared" si="3"/>
        <v>170533</v>
      </c>
      <c r="E109">
        <f t="shared" si="2"/>
        <v>169144</v>
      </c>
      <c r="G109">
        <v>170533</v>
      </c>
      <c r="H109">
        <v>169144</v>
      </c>
      <c r="K109" t="s">
        <v>2591</v>
      </c>
      <c r="O109" t="s">
        <v>1830</v>
      </c>
    </row>
    <row r="110" spans="1:15">
      <c r="A110" s="1" t="s">
        <v>13</v>
      </c>
      <c r="B110" s="1">
        <v>170597</v>
      </c>
      <c r="C110" s="1">
        <v>171435</v>
      </c>
      <c r="D110">
        <f t="shared" si="3"/>
        <v>171435</v>
      </c>
      <c r="E110">
        <f t="shared" si="2"/>
        <v>170597</v>
      </c>
      <c r="G110">
        <v>171435</v>
      </c>
      <c r="H110">
        <v>170597</v>
      </c>
      <c r="K110" t="s">
        <v>2592</v>
      </c>
      <c r="O110" t="s">
        <v>1831</v>
      </c>
    </row>
    <row r="111" spans="1:15">
      <c r="A111" s="1" t="s">
        <v>17</v>
      </c>
      <c r="B111" s="1">
        <v>171314</v>
      </c>
      <c r="C111" s="1">
        <v>172065</v>
      </c>
      <c r="D111">
        <f t="shared" si="3"/>
        <v>171314</v>
      </c>
      <c r="E111">
        <f t="shared" si="2"/>
        <v>172065</v>
      </c>
      <c r="G111">
        <v>171314</v>
      </c>
      <c r="H111">
        <v>172065</v>
      </c>
      <c r="K111" t="s">
        <v>2593</v>
      </c>
      <c r="O111" t="s">
        <v>1832</v>
      </c>
    </row>
    <row r="112" spans="1:15">
      <c r="A112" s="1" t="s">
        <v>17</v>
      </c>
      <c r="B112" s="1">
        <v>172067</v>
      </c>
      <c r="C112" s="1">
        <v>173203</v>
      </c>
      <c r="D112">
        <f t="shared" si="3"/>
        <v>172067</v>
      </c>
      <c r="E112">
        <f t="shared" si="2"/>
        <v>173203</v>
      </c>
      <c r="G112">
        <v>172067</v>
      </c>
      <c r="H112">
        <v>173203</v>
      </c>
      <c r="K112" t="s">
        <v>2594</v>
      </c>
      <c r="O112" t="s">
        <v>1833</v>
      </c>
    </row>
    <row r="113" spans="1:15">
      <c r="A113" s="1" t="s">
        <v>13</v>
      </c>
      <c r="B113" s="1">
        <v>173100</v>
      </c>
      <c r="C113" s="1">
        <v>173586</v>
      </c>
      <c r="D113">
        <f t="shared" si="3"/>
        <v>173586</v>
      </c>
      <c r="E113">
        <f t="shared" si="2"/>
        <v>173100</v>
      </c>
      <c r="G113">
        <v>173586</v>
      </c>
      <c r="H113">
        <v>173100</v>
      </c>
      <c r="K113" t="s">
        <v>2595</v>
      </c>
      <c r="O113" t="s">
        <v>1834</v>
      </c>
    </row>
    <row r="114" spans="1:15">
      <c r="A114" s="1" t="s">
        <v>13</v>
      </c>
      <c r="B114" s="1">
        <v>173677</v>
      </c>
      <c r="C114" s="1">
        <v>177259</v>
      </c>
      <c r="D114">
        <f t="shared" si="3"/>
        <v>177259</v>
      </c>
      <c r="E114">
        <f t="shared" si="2"/>
        <v>173677</v>
      </c>
      <c r="G114">
        <v>177259</v>
      </c>
      <c r="H114">
        <v>173677</v>
      </c>
      <c r="K114" t="s">
        <v>2596</v>
      </c>
      <c r="O114" t="s">
        <v>2596</v>
      </c>
    </row>
    <row r="115" spans="1:15">
      <c r="A115" s="1" t="s">
        <v>17</v>
      </c>
      <c r="B115" s="1">
        <v>177372</v>
      </c>
      <c r="C115" s="1">
        <v>180128</v>
      </c>
      <c r="D115">
        <f t="shared" si="3"/>
        <v>177372</v>
      </c>
      <c r="E115">
        <f t="shared" si="2"/>
        <v>180128</v>
      </c>
      <c r="G115">
        <v>177372</v>
      </c>
      <c r="H115">
        <v>180128</v>
      </c>
      <c r="K115" t="s">
        <v>2597</v>
      </c>
      <c r="O115" t="s">
        <v>2597</v>
      </c>
    </row>
    <row r="116" spans="1:15">
      <c r="A116" s="1" t="s">
        <v>13</v>
      </c>
      <c r="B116" s="1">
        <v>180091</v>
      </c>
      <c r="C116" s="1">
        <v>180438</v>
      </c>
      <c r="D116">
        <f t="shared" si="3"/>
        <v>180438</v>
      </c>
      <c r="E116">
        <f t="shared" si="2"/>
        <v>180091</v>
      </c>
      <c r="G116">
        <v>180438</v>
      </c>
      <c r="H116">
        <v>180091</v>
      </c>
      <c r="K116" t="s">
        <v>2598</v>
      </c>
      <c r="O116" t="s">
        <v>1835</v>
      </c>
    </row>
    <row r="117" spans="1:15">
      <c r="A117" s="1" t="s">
        <v>17</v>
      </c>
      <c r="B117" s="1">
        <v>180476</v>
      </c>
      <c r="C117" s="1">
        <v>181776</v>
      </c>
      <c r="D117">
        <f t="shared" si="3"/>
        <v>180476</v>
      </c>
      <c r="E117">
        <f t="shared" si="2"/>
        <v>181776</v>
      </c>
      <c r="G117">
        <v>180476</v>
      </c>
      <c r="H117">
        <v>181776</v>
      </c>
      <c r="K117" t="s">
        <v>2599</v>
      </c>
      <c r="O117" t="s">
        <v>1836</v>
      </c>
    </row>
    <row r="118" spans="1:15">
      <c r="A118" s="1" t="s">
        <v>13</v>
      </c>
      <c r="B118" s="1">
        <v>181595</v>
      </c>
      <c r="C118" s="1">
        <v>183072</v>
      </c>
      <c r="D118">
        <f t="shared" si="3"/>
        <v>183072</v>
      </c>
      <c r="E118">
        <f t="shared" si="2"/>
        <v>181595</v>
      </c>
      <c r="G118">
        <v>183072</v>
      </c>
      <c r="H118">
        <v>181595</v>
      </c>
      <c r="K118" t="s">
        <v>2600</v>
      </c>
      <c r="O118" t="s">
        <v>1837</v>
      </c>
    </row>
    <row r="119" spans="1:15">
      <c r="A119" s="1" t="s">
        <v>17</v>
      </c>
      <c r="B119" s="1">
        <v>183210</v>
      </c>
      <c r="C119" s="1">
        <v>183747</v>
      </c>
      <c r="D119">
        <f t="shared" si="3"/>
        <v>183210</v>
      </c>
      <c r="E119">
        <f t="shared" si="2"/>
        <v>183747</v>
      </c>
      <c r="G119">
        <v>183210</v>
      </c>
      <c r="H119">
        <v>183747</v>
      </c>
      <c r="K119" t="s">
        <v>2601</v>
      </c>
      <c r="O119" t="s">
        <v>1838</v>
      </c>
    </row>
    <row r="120" spans="1:15">
      <c r="A120" s="1" t="s">
        <v>13</v>
      </c>
      <c r="B120" s="1">
        <v>183519</v>
      </c>
      <c r="C120" s="1">
        <v>186070</v>
      </c>
      <c r="D120">
        <f t="shared" si="3"/>
        <v>186070</v>
      </c>
      <c r="E120">
        <f t="shared" si="2"/>
        <v>183519</v>
      </c>
      <c r="G120">
        <v>186070</v>
      </c>
      <c r="H120">
        <v>183519</v>
      </c>
      <c r="K120" t="s">
        <v>2602</v>
      </c>
      <c r="O120" t="s">
        <v>1839</v>
      </c>
    </row>
    <row r="121" spans="1:15">
      <c r="A121" s="1" t="s">
        <v>13</v>
      </c>
      <c r="B121" s="1">
        <v>186071</v>
      </c>
      <c r="C121" s="1">
        <v>186545</v>
      </c>
      <c r="D121">
        <f t="shared" si="3"/>
        <v>186545</v>
      </c>
      <c r="E121">
        <f t="shared" si="2"/>
        <v>186071</v>
      </c>
      <c r="G121">
        <v>186545</v>
      </c>
      <c r="H121">
        <v>186071</v>
      </c>
      <c r="K121" t="s">
        <v>2603</v>
      </c>
      <c r="O121" t="s">
        <v>1840</v>
      </c>
    </row>
    <row r="122" spans="1:15">
      <c r="A122" s="1" t="s">
        <v>13</v>
      </c>
      <c r="B122" s="1">
        <v>186678</v>
      </c>
      <c r="C122" s="1">
        <v>190466</v>
      </c>
      <c r="D122">
        <f t="shared" si="3"/>
        <v>190466</v>
      </c>
      <c r="E122">
        <f t="shared" si="2"/>
        <v>186678</v>
      </c>
      <c r="G122">
        <v>190466</v>
      </c>
      <c r="H122">
        <v>186678</v>
      </c>
      <c r="K122" t="s">
        <v>2604</v>
      </c>
      <c r="O122" t="s">
        <v>2604</v>
      </c>
    </row>
    <row r="123" spans="1:15">
      <c r="A123" s="1" t="s">
        <v>13</v>
      </c>
      <c r="B123" s="1">
        <v>190641</v>
      </c>
      <c r="C123" s="1">
        <v>191114</v>
      </c>
      <c r="D123">
        <f t="shared" si="3"/>
        <v>191114</v>
      </c>
      <c r="E123">
        <f t="shared" si="2"/>
        <v>190641</v>
      </c>
      <c r="G123">
        <v>191114</v>
      </c>
      <c r="H123">
        <v>190641</v>
      </c>
      <c r="K123" t="s">
        <v>2605</v>
      </c>
      <c r="O123" t="s">
        <v>1841</v>
      </c>
    </row>
    <row r="124" spans="1:15">
      <c r="A124" s="1" t="s">
        <v>13</v>
      </c>
      <c r="B124" s="1">
        <v>191240</v>
      </c>
      <c r="C124" s="1">
        <v>191818</v>
      </c>
      <c r="D124">
        <f t="shared" si="3"/>
        <v>191818</v>
      </c>
      <c r="E124">
        <f t="shared" si="2"/>
        <v>191240</v>
      </c>
      <c r="G124">
        <v>191818</v>
      </c>
      <c r="H124">
        <v>191240</v>
      </c>
      <c r="K124" t="s">
        <v>2606</v>
      </c>
      <c r="O124" t="s">
        <v>1842</v>
      </c>
    </row>
    <row r="125" spans="1:15">
      <c r="A125" s="1" t="s">
        <v>13</v>
      </c>
      <c r="B125" s="1">
        <v>191916</v>
      </c>
      <c r="C125" s="1">
        <v>192241</v>
      </c>
      <c r="D125">
        <f t="shared" si="3"/>
        <v>192241</v>
      </c>
      <c r="E125">
        <f t="shared" si="2"/>
        <v>191916</v>
      </c>
      <c r="G125">
        <v>192241</v>
      </c>
      <c r="H125">
        <v>191916</v>
      </c>
      <c r="K125" t="s">
        <v>2607</v>
      </c>
      <c r="O125" t="s">
        <v>1843</v>
      </c>
    </row>
    <row r="126" spans="1:15">
      <c r="A126" s="1" t="s">
        <v>13</v>
      </c>
      <c r="B126" s="1">
        <v>192407</v>
      </c>
      <c r="C126" s="1">
        <v>193153</v>
      </c>
      <c r="D126">
        <f t="shared" si="3"/>
        <v>193153</v>
      </c>
      <c r="E126">
        <f t="shared" si="2"/>
        <v>192407</v>
      </c>
      <c r="G126">
        <v>193153</v>
      </c>
      <c r="H126">
        <v>192407</v>
      </c>
      <c r="K126" t="s">
        <v>2608</v>
      </c>
      <c r="O126" t="s">
        <v>1844</v>
      </c>
    </row>
    <row r="127" spans="1:15">
      <c r="A127" s="1" t="s">
        <v>13</v>
      </c>
      <c r="B127" s="1">
        <v>193271</v>
      </c>
      <c r="C127" s="1">
        <v>193657</v>
      </c>
      <c r="D127">
        <f t="shared" si="3"/>
        <v>193657</v>
      </c>
      <c r="E127">
        <f t="shared" si="2"/>
        <v>193271</v>
      </c>
      <c r="G127">
        <v>193657</v>
      </c>
      <c r="H127">
        <v>193271</v>
      </c>
      <c r="K127" t="s">
        <v>2609</v>
      </c>
      <c r="O127" t="s">
        <v>1845</v>
      </c>
    </row>
    <row r="128" spans="1:15">
      <c r="A128" s="1" t="s">
        <v>17</v>
      </c>
      <c r="B128" s="1">
        <v>193763</v>
      </c>
      <c r="C128" s="1">
        <v>195159</v>
      </c>
      <c r="D128">
        <f t="shared" si="3"/>
        <v>193763</v>
      </c>
      <c r="E128">
        <f t="shared" si="2"/>
        <v>195159</v>
      </c>
      <c r="G128">
        <v>193763</v>
      </c>
      <c r="H128">
        <v>195159</v>
      </c>
      <c r="K128" t="s">
        <v>2610</v>
      </c>
      <c r="O128" t="s">
        <v>2610</v>
      </c>
    </row>
    <row r="129" spans="1:15">
      <c r="A129" s="1" t="s">
        <v>13</v>
      </c>
      <c r="B129" s="1">
        <v>195229</v>
      </c>
      <c r="C129" s="1">
        <v>196511</v>
      </c>
      <c r="D129">
        <f t="shared" si="3"/>
        <v>196511</v>
      </c>
      <c r="E129">
        <f t="shared" si="2"/>
        <v>195229</v>
      </c>
      <c r="G129">
        <v>196511</v>
      </c>
      <c r="H129">
        <v>195229</v>
      </c>
      <c r="K129" t="s">
        <v>2611</v>
      </c>
      <c r="O129" t="s">
        <v>1846</v>
      </c>
    </row>
    <row r="130" spans="1:15">
      <c r="A130" s="1" t="s">
        <v>17</v>
      </c>
      <c r="B130" s="1">
        <v>196595</v>
      </c>
      <c r="C130" s="1">
        <v>197549</v>
      </c>
      <c r="D130">
        <f t="shared" si="3"/>
        <v>196595</v>
      </c>
      <c r="E130">
        <f t="shared" si="2"/>
        <v>197549</v>
      </c>
      <c r="G130">
        <v>196595</v>
      </c>
      <c r="H130">
        <v>197549</v>
      </c>
      <c r="K130" t="s">
        <v>2612</v>
      </c>
      <c r="O130" t="s">
        <v>1847</v>
      </c>
    </row>
    <row r="131" spans="1:15">
      <c r="A131" s="1" t="s">
        <v>17</v>
      </c>
      <c r="B131" s="1">
        <v>198025</v>
      </c>
      <c r="C131" s="1">
        <v>198409</v>
      </c>
      <c r="D131">
        <f t="shared" si="3"/>
        <v>198025</v>
      </c>
      <c r="E131">
        <f t="shared" si="2"/>
        <v>198409</v>
      </c>
      <c r="G131">
        <v>198025</v>
      </c>
      <c r="H131">
        <v>198409</v>
      </c>
      <c r="K131" t="s">
        <v>2613</v>
      </c>
      <c r="O131" t="s">
        <v>1848</v>
      </c>
    </row>
    <row r="132" spans="1:15">
      <c r="A132" s="1" t="s">
        <v>13</v>
      </c>
      <c r="B132" s="1">
        <v>198780</v>
      </c>
      <c r="C132" s="1">
        <v>199639</v>
      </c>
      <c r="D132">
        <f t="shared" si="3"/>
        <v>199639</v>
      </c>
      <c r="E132">
        <f t="shared" si="2"/>
        <v>198780</v>
      </c>
      <c r="G132">
        <v>199639</v>
      </c>
      <c r="H132">
        <v>198780</v>
      </c>
      <c r="K132" t="s">
        <v>2614</v>
      </c>
      <c r="O132" t="s">
        <v>1849</v>
      </c>
    </row>
    <row r="133" spans="1:15">
      <c r="A133" s="1" t="s">
        <v>13</v>
      </c>
      <c r="B133" s="1">
        <v>199808</v>
      </c>
      <c r="C133" s="1">
        <v>200512</v>
      </c>
      <c r="D133">
        <f t="shared" si="3"/>
        <v>200512</v>
      </c>
      <c r="E133">
        <f t="shared" si="2"/>
        <v>199808</v>
      </c>
      <c r="G133">
        <v>200512</v>
      </c>
      <c r="H133">
        <v>199808</v>
      </c>
      <c r="K133" t="s">
        <v>2615</v>
      </c>
      <c r="O133" t="s">
        <v>1850</v>
      </c>
    </row>
    <row r="134" spans="1:15">
      <c r="A134" s="1" t="s">
        <v>17</v>
      </c>
      <c r="B134" s="1">
        <v>200787</v>
      </c>
      <c r="C134" s="1">
        <v>201935</v>
      </c>
      <c r="D134">
        <f t="shared" si="3"/>
        <v>200787</v>
      </c>
      <c r="E134">
        <f t="shared" si="2"/>
        <v>201935</v>
      </c>
      <c r="G134">
        <v>200787</v>
      </c>
      <c r="H134">
        <v>201935</v>
      </c>
      <c r="K134" t="s">
        <v>2616</v>
      </c>
      <c r="O134" t="s">
        <v>1851</v>
      </c>
    </row>
    <row r="135" spans="1:15">
      <c r="A135" s="1" t="s">
        <v>13</v>
      </c>
      <c r="B135" s="1">
        <v>201983</v>
      </c>
      <c r="C135" s="1">
        <v>202241</v>
      </c>
      <c r="D135">
        <f t="shared" si="3"/>
        <v>202241</v>
      </c>
      <c r="E135">
        <f t="shared" si="2"/>
        <v>201983</v>
      </c>
      <c r="G135">
        <v>202241</v>
      </c>
      <c r="H135">
        <v>201983</v>
      </c>
      <c r="K135" t="s">
        <v>2617</v>
      </c>
      <c r="O135" t="s">
        <v>1852</v>
      </c>
    </row>
    <row r="136" spans="1:15">
      <c r="A136" s="1" t="s">
        <v>17</v>
      </c>
      <c r="B136" s="1">
        <v>202514</v>
      </c>
      <c r="C136" s="1">
        <v>203347</v>
      </c>
      <c r="D136">
        <f t="shared" si="3"/>
        <v>202514</v>
      </c>
      <c r="E136">
        <f t="shared" si="2"/>
        <v>203347</v>
      </c>
      <c r="G136">
        <v>202514</v>
      </c>
      <c r="H136">
        <v>203347</v>
      </c>
      <c r="K136" t="s">
        <v>2618</v>
      </c>
      <c r="O136" t="s">
        <v>1853</v>
      </c>
    </row>
    <row r="137" spans="1:15">
      <c r="A137" s="1" t="s">
        <v>17</v>
      </c>
      <c r="B137" s="1">
        <v>203505</v>
      </c>
      <c r="C137" s="1">
        <v>203849</v>
      </c>
      <c r="D137">
        <f t="shared" si="3"/>
        <v>203505</v>
      </c>
      <c r="E137">
        <f t="shared" si="2"/>
        <v>203849</v>
      </c>
      <c r="G137">
        <v>203505</v>
      </c>
      <c r="H137">
        <v>203849</v>
      </c>
      <c r="K137" t="s">
        <v>2619</v>
      </c>
      <c r="O137" t="s">
        <v>1854</v>
      </c>
    </row>
    <row r="138" spans="1:15">
      <c r="A138" s="1" t="s">
        <v>17</v>
      </c>
      <c r="B138" s="1">
        <v>204032</v>
      </c>
      <c r="C138" s="1">
        <v>209379</v>
      </c>
      <c r="D138">
        <f t="shared" si="3"/>
        <v>204032</v>
      </c>
      <c r="E138">
        <f t="shared" ref="E138:E201" si="4">IF(A138="+",C138,B138)</f>
        <v>209379</v>
      </c>
      <c r="G138">
        <v>204032</v>
      </c>
      <c r="H138">
        <v>209379</v>
      </c>
      <c r="K138" t="s">
        <v>2620</v>
      </c>
      <c r="O138" t="s">
        <v>2620</v>
      </c>
    </row>
    <row r="139" spans="1:15">
      <c r="A139" s="1" t="s">
        <v>17</v>
      </c>
      <c r="B139" s="1">
        <v>210169</v>
      </c>
      <c r="C139" s="1">
        <v>211147</v>
      </c>
      <c r="D139">
        <f t="shared" ref="D139:D202" si="5">IF(A139="+",B139,C139)</f>
        <v>210169</v>
      </c>
      <c r="E139">
        <f t="shared" si="4"/>
        <v>211147</v>
      </c>
      <c r="G139">
        <v>210169</v>
      </c>
      <c r="H139">
        <v>211147</v>
      </c>
      <c r="K139" t="s">
        <v>2621</v>
      </c>
      <c r="O139" t="s">
        <v>1855</v>
      </c>
    </row>
    <row r="140" spans="1:15">
      <c r="A140" s="1" t="s">
        <v>17</v>
      </c>
      <c r="B140" s="1">
        <v>211168</v>
      </c>
      <c r="C140" s="1">
        <v>211446</v>
      </c>
      <c r="D140">
        <f t="shared" si="5"/>
        <v>211168</v>
      </c>
      <c r="E140">
        <f t="shared" si="4"/>
        <v>211446</v>
      </c>
      <c r="G140">
        <v>211168</v>
      </c>
      <c r="H140">
        <v>211446</v>
      </c>
      <c r="K140" t="s">
        <v>2622</v>
      </c>
      <c r="O140" t="s">
        <v>1856</v>
      </c>
    </row>
    <row r="141" spans="1:15">
      <c r="A141" s="1" t="s">
        <v>17</v>
      </c>
      <c r="B141" s="1">
        <v>211471</v>
      </c>
      <c r="C141" s="1">
        <v>212001</v>
      </c>
      <c r="D141">
        <f t="shared" si="5"/>
        <v>211471</v>
      </c>
      <c r="E141">
        <f t="shared" si="4"/>
        <v>212001</v>
      </c>
      <c r="G141">
        <v>211471</v>
      </c>
      <c r="H141">
        <v>212001</v>
      </c>
      <c r="K141" t="s">
        <v>2623</v>
      </c>
      <c r="O141" t="s">
        <v>1857</v>
      </c>
    </row>
    <row r="142" spans="1:15">
      <c r="A142" s="1" t="s">
        <v>17</v>
      </c>
      <c r="B142" s="1">
        <v>212528</v>
      </c>
      <c r="C142" s="1">
        <v>215158</v>
      </c>
      <c r="D142">
        <f t="shared" si="5"/>
        <v>212528</v>
      </c>
      <c r="E142">
        <f t="shared" si="4"/>
        <v>215158</v>
      </c>
      <c r="G142">
        <v>212528</v>
      </c>
      <c r="H142">
        <v>215158</v>
      </c>
      <c r="K142" t="s">
        <v>2624</v>
      </c>
      <c r="O142" t="s">
        <v>2624</v>
      </c>
    </row>
    <row r="143" spans="1:15">
      <c r="A143" s="1" t="s">
        <v>17</v>
      </c>
      <c r="B143" s="1">
        <v>215245</v>
      </c>
      <c r="C143" s="1">
        <v>216558</v>
      </c>
      <c r="D143">
        <f t="shared" si="5"/>
        <v>215245</v>
      </c>
      <c r="E143">
        <f t="shared" si="4"/>
        <v>216558</v>
      </c>
      <c r="G143">
        <v>215245</v>
      </c>
      <c r="H143">
        <v>216558</v>
      </c>
      <c r="K143" t="s">
        <v>2625</v>
      </c>
      <c r="O143" t="s">
        <v>1858</v>
      </c>
    </row>
    <row r="144" spans="1:15">
      <c r="A144" s="1" t="s">
        <v>13</v>
      </c>
      <c r="B144" s="1">
        <v>216387</v>
      </c>
      <c r="C144" s="1">
        <v>217133</v>
      </c>
      <c r="D144">
        <f t="shared" si="5"/>
        <v>217133</v>
      </c>
      <c r="E144">
        <f t="shared" si="4"/>
        <v>216387</v>
      </c>
      <c r="G144">
        <v>217133</v>
      </c>
      <c r="H144">
        <v>216387</v>
      </c>
      <c r="K144" t="s">
        <v>2626</v>
      </c>
      <c r="O144" t="s">
        <v>1859</v>
      </c>
    </row>
    <row r="145" spans="1:15">
      <c r="A145" s="1" t="s">
        <v>17</v>
      </c>
      <c r="B145" s="1">
        <v>217211</v>
      </c>
      <c r="C145" s="1">
        <v>218150</v>
      </c>
      <c r="D145">
        <f t="shared" si="5"/>
        <v>217211</v>
      </c>
      <c r="E145">
        <f t="shared" si="4"/>
        <v>218150</v>
      </c>
      <c r="G145">
        <v>217211</v>
      </c>
      <c r="H145">
        <v>218150</v>
      </c>
      <c r="K145" t="s">
        <v>2627</v>
      </c>
      <c r="O145" t="s">
        <v>1860</v>
      </c>
    </row>
    <row r="146" spans="1:15">
      <c r="A146" s="1" t="s">
        <v>17</v>
      </c>
      <c r="B146" s="1">
        <v>218151</v>
      </c>
      <c r="C146" s="1">
        <v>219226</v>
      </c>
      <c r="D146">
        <f t="shared" si="5"/>
        <v>218151</v>
      </c>
      <c r="E146">
        <f t="shared" si="4"/>
        <v>219226</v>
      </c>
      <c r="G146">
        <v>218151</v>
      </c>
      <c r="H146">
        <v>219226</v>
      </c>
      <c r="K146" t="s">
        <v>2628</v>
      </c>
      <c r="O146" t="s">
        <v>1861</v>
      </c>
    </row>
    <row r="147" spans="1:15">
      <c r="A147" s="1" t="s">
        <v>13</v>
      </c>
      <c r="B147" s="1">
        <v>218916</v>
      </c>
      <c r="C147" s="1">
        <v>222096</v>
      </c>
      <c r="D147">
        <f t="shared" si="5"/>
        <v>222096</v>
      </c>
      <c r="E147">
        <f t="shared" si="4"/>
        <v>218916</v>
      </c>
      <c r="G147">
        <v>222096</v>
      </c>
      <c r="H147">
        <v>218916</v>
      </c>
      <c r="K147" t="s">
        <v>2629</v>
      </c>
      <c r="O147" t="s">
        <v>2629</v>
      </c>
    </row>
    <row r="148" spans="1:15">
      <c r="A148" s="1" t="s">
        <v>17</v>
      </c>
      <c r="B148" s="1">
        <v>222212</v>
      </c>
      <c r="C148" s="1">
        <v>222622</v>
      </c>
      <c r="D148">
        <f t="shared" si="5"/>
        <v>222212</v>
      </c>
      <c r="E148">
        <f t="shared" si="4"/>
        <v>222622</v>
      </c>
      <c r="G148">
        <v>222212</v>
      </c>
      <c r="H148">
        <v>222622</v>
      </c>
      <c r="K148" t="s">
        <v>2630</v>
      </c>
      <c r="O148" t="s">
        <v>1862</v>
      </c>
    </row>
    <row r="149" spans="1:15">
      <c r="A149" s="1" t="s">
        <v>13</v>
      </c>
      <c r="B149" s="1">
        <v>222645</v>
      </c>
      <c r="C149" s="1">
        <v>225067</v>
      </c>
      <c r="D149">
        <f t="shared" si="5"/>
        <v>225067</v>
      </c>
      <c r="E149">
        <f t="shared" si="4"/>
        <v>222645</v>
      </c>
      <c r="G149">
        <v>225067</v>
      </c>
      <c r="H149">
        <v>222645</v>
      </c>
      <c r="K149" t="s">
        <v>2631</v>
      </c>
      <c r="O149" t="s">
        <v>2631</v>
      </c>
    </row>
    <row r="150" spans="1:15">
      <c r="A150" s="1" t="s">
        <v>17</v>
      </c>
      <c r="B150" s="1">
        <v>225098</v>
      </c>
      <c r="C150" s="1">
        <v>225980</v>
      </c>
      <c r="D150">
        <f t="shared" si="5"/>
        <v>225098</v>
      </c>
      <c r="E150">
        <f t="shared" si="4"/>
        <v>225980</v>
      </c>
      <c r="G150">
        <v>225098</v>
      </c>
      <c r="H150">
        <v>225980</v>
      </c>
      <c r="K150" t="s">
        <v>2632</v>
      </c>
      <c r="O150" t="s">
        <v>1863</v>
      </c>
    </row>
    <row r="151" spans="1:15">
      <c r="A151" s="1" t="s">
        <v>17</v>
      </c>
      <c r="B151" s="1">
        <v>226270</v>
      </c>
      <c r="C151" s="1">
        <v>227217</v>
      </c>
      <c r="D151">
        <f t="shared" si="5"/>
        <v>226270</v>
      </c>
      <c r="E151">
        <f t="shared" si="4"/>
        <v>227217</v>
      </c>
      <c r="G151">
        <v>226270</v>
      </c>
      <c r="H151">
        <v>227217</v>
      </c>
      <c r="K151" t="s">
        <v>2633</v>
      </c>
      <c r="O151" t="s">
        <v>1864</v>
      </c>
    </row>
    <row r="152" spans="1:15">
      <c r="A152" s="1" t="s">
        <v>17</v>
      </c>
      <c r="B152" s="1">
        <v>227364</v>
      </c>
      <c r="C152" s="1">
        <v>228833</v>
      </c>
      <c r="D152">
        <f t="shared" si="5"/>
        <v>227364</v>
      </c>
      <c r="E152">
        <f t="shared" si="4"/>
        <v>228833</v>
      </c>
      <c r="G152">
        <v>227364</v>
      </c>
      <c r="H152">
        <v>228833</v>
      </c>
      <c r="K152" t="s">
        <v>2634</v>
      </c>
      <c r="O152" t="s">
        <v>1865</v>
      </c>
    </row>
    <row r="153" spans="1:15">
      <c r="A153" s="1" t="s">
        <v>17</v>
      </c>
      <c r="B153" s="1">
        <v>229008</v>
      </c>
      <c r="C153" s="1">
        <v>230509</v>
      </c>
      <c r="D153">
        <f t="shared" si="5"/>
        <v>229008</v>
      </c>
      <c r="E153">
        <f t="shared" si="4"/>
        <v>230509</v>
      </c>
      <c r="G153">
        <v>229008</v>
      </c>
      <c r="H153">
        <v>230509</v>
      </c>
      <c r="K153" t="s">
        <v>2635</v>
      </c>
      <c r="O153" t="s">
        <v>1866</v>
      </c>
    </row>
    <row r="154" spans="1:15">
      <c r="A154" s="1" t="s">
        <v>17</v>
      </c>
      <c r="B154" s="1">
        <v>230588</v>
      </c>
      <c r="C154" s="1">
        <v>232408</v>
      </c>
      <c r="D154">
        <f t="shared" si="5"/>
        <v>230588</v>
      </c>
      <c r="E154">
        <f t="shared" si="4"/>
        <v>232408</v>
      </c>
      <c r="G154">
        <v>230588</v>
      </c>
      <c r="H154">
        <v>232408</v>
      </c>
      <c r="K154" t="s">
        <v>2636</v>
      </c>
      <c r="O154" t="s">
        <v>2636</v>
      </c>
    </row>
    <row r="155" spans="1:15">
      <c r="A155" s="1" t="s">
        <v>13</v>
      </c>
      <c r="B155" s="1">
        <v>232456</v>
      </c>
      <c r="C155" s="1">
        <v>234177</v>
      </c>
      <c r="D155">
        <f t="shared" si="5"/>
        <v>234177</v>
      </c>
      <c r="E155">
        <f t="shared" si="4"/>
        <v>232456</v>
      </c>
      <c r="G155">
        <v>234177</v>
      </c>
      <c r="H155">
        <v>232456</v>
      </c>
      <c r="K155" t="s">
        <v>2637</v>
      </c>
      <c r="O155" t="s">
        <v>2637</v>
      </c>
    </row>
    <row r="156" spans="1:15">
      <c r="A156" s="1" t="s">
        <v>13</v>
      </c>
      <c r="B156" s="1">
        <v>234309</v>
      </c>
      <c r="C156" s="1">
        <v>236675</v>
      </c>
      <c r="D156">
        <f t="shared" si="5"/>
        <v>236675</v>
      </c>
      <c r="E156">
        <f t="shared" si="4"/>
        <v>234309</v>
      </c>
      <c r="G156">
        <v>236675</v>
      </c>
      <c r="H156">
        <v>234309</v>
      </c>
      <c r="K156" t="s">
        <v>2638</v>
      </c>
      <c r="O156" t="s">
        <v>1867</v>
      </c>
    </row>
    <row r="157" spans="1:15">
      <c r="A157" s="1" t="s">
        <v>17</v>
      </c>
      <c r="B157" s="1">
        <v>236847</v>
      </c>
      <c r="C157" s="1">
        <v>237973</v>
      </c>
      <c r="D157">
        <f t="shared" si="5"/>
        <v>236847</v>
      </c>
      <c r="E157">
        <f t="shared" si="4"/>
        <v>237973</v>
      </c>
      <c r="G157">
        <v>236847</v>
      </c>
      <c r="H157">
        <v>237973</v>
      </c>
      <c r="K157" t="s">
        <v>2639</v>
      </c>
      <c r="O157" t="s">
        <v>1868</v>
      </c>
    </row>
    <row r="158" spans="1:15">
      <c r="A158" s="1" t="s">
        <v>13</v>
      </c>
      <c r="B158" s="1">
        <v>238007</v>
      </c>
      <c r="C158" s="1">
        <v>238778</v>
      </c>
      <c r="D158">
        <f t="shared" si="5"/>
        <v>238778</v>
      </c>
      <c r="E158">
        <f t="shared" si="4"/>
        <v>238007</v>
      </c>
      <c r="G158">
        <v>238778</v>
      </c>
      <c r="H158">
        <v>238007</v>
      </c>
      <c r="K158" t="s">
        <v>2640</v>
      </c>
      <c r="O158" t="s">
        <v>1869</v>
      </c>
    </row>
    <row r="159" spans="1:15">
      <c r="A159" s="1" t="s">
        <v>13</v>
      </c>
      <c r="B159" s="1">
        <v>238779</v>
      </c>
      <c r="C159" s="1">
        <v>239465</v>
      </c>
      <c r="D159">
        <f t="shared" si="5"/>
        <v>239465</v>
      </c>
      <c r="E159">
        <f t="shared" si="4"/>
        <v>238779</v>
      </c>
      <c r="G159">
        <v>239465</v>
      </c>
      <c r="H159">
        <v>238779</v>
      </c>
      <c r="K159" t="s">
        <v>2641</v>
      </c>
      <c r="O159" t="s">
        <v>1870</v>
      </c>
    </row>
    <row r="160" spans="1:15">
      <c r="A160" s="1" t="s">
        <v>17</v>
      </c>
      <c r="B160" s="1">
        <v>239547</v>
      </c>
      <c r="C160" s="1">
        <v>241361</v>
      </c>
      <c r="D160">
        <f t="shared" si="5"/>
        <v>239547</v>
      </c>
      <c r="E160">
        <f t="shared" si="4"/>
        <v>241361</v>
      </c>
      <c r="G160">
        <v>239547</v>
      </c>
      <c r="H160">
        <v>241361</v>
      </c>
      <c r="K160" t="s">
        <v>2642</v>
      </c>
      <c r="O160" t="s">
        <v>2642</v>
      </c>
    </row>
    <row r="161" spans="1:15">
      <c r="A161" s="1" t="s">
        <v>17</v>
      </c>
      <c r="B161" s="1">
        <v>241487</v>
      </c>
      <c r="C161" s="1">
        <v>244393</v>
      </c>
      <c r="D161">
        <f t="shared" si="5"/>
        <v>241487</v>
      </c>
      <c r="E161">
        <f t="shared" si="4"/>
        <v>244393</v>
      </c>
      <c r="G161">
        <v>241487</v>
      </c>
      <c r="H161">
        <v>244393</v>
      </c>
      <c r="K161" t="s">
        <v>2643</v>
      </c>
      <c r="O161" t="s">
        <v>2643</v>
      </c>
    </row>
    <row r="162" spans="1:15">
      <c r="A162" s="1" t="s">
        <v>17</v>
      </c>
      <c r="B162" s="1">
        <v>244445</v>
      </c>
      <c r="C162" s="1">
        <v>248100</v>
      </c>
      <c r="D162">
        <f t="shared" si="5"/>
        <v>244445</v>
      </c>
      <c r="E162">
        <f t="shared" si="4"/>
        <v>248100</v>
      </c>
      <c r="G162">
        <v>244445</v>
      </c>
      <c r="H162">
        <v>248100</v>
      </c>
      <c r="K162" t="s">
        <v>2644</v>
      </c>
      <c r="O162" t="s">
        <v>2644</v>
      </c>
    </row>
    <row r="163" spans="1:15">
      <c r="A163" s="1" t="s">
        <v>13</v>
      </c>
      <c r="B163" s="1">
        <v>248102</v>
      </c>
      <c r="C163" s="1">
        <v>250146</v>
      </c>
      <c r="D163">
        <f t="shared" si="5"/>
        <v>250146</v>
      </c>
      <c r="E163">
        <f t="shared" si="4"/>
        <v>248102</v>
      </c>
      <c r="G163">
        <v>250146</v>
      </c>
      <c r="H163">
        <v>248102</v>
      </c>
      <c r="K163" t="s">
        <v>2645</v>
      </c>
      <c r="O163" t="s">
        <v>2645</v>
      </c>
    </row>
    <row r="164" spans="1:15">
      <c r="A164" s="1" t="s">
        <v>13</v>
      </c>
      <c r="B164" s="1">
        <v>250204</v>
      </c>
      <c r="C164" s="1">
        <v>251097</v>
      </c>
      <c r="D164">
        <f t="shared" si="5"/>
        <v>251097</v>
      </c>
      <c r="E164">
        <f t="shared" si="4"/>
        <v>250204</v>
      </c>
      <c r="G164">
        <v>251097</v>
      </c>
      <c r="H164">
        <v>250204</v>
      </c>
      <c r="K164" t="s">
        <v>2646</v>
      </c>
      <c r="O164" t="s">
        <v>2646</v>
      </c>
    </row>
    <row r="165" spans="1:15">
      <c r="A165" s="1" t="s">
        <v>13</v>
      </c>
      <c r="B165" s="1">
        <v>251152</v>
      </c>
      <c r="C165" s="1">
        <v>252176</v>
      </c>
      <c r="D165">
        <f t="shared" si="5"/>
        <v>252176</v>
      </c>
      <c r="E165">
        <f t="shared" si="4"/>
        <v>251152</v>
      </c>
      <c r="G165">
        <v>252176</v>
      </c>
      <c r="H165">
        <v>251152</v>
      </c>
      <c r="K165" t="s">
        <v>2647</v>
      </c>
      <c r="O165" t="s">
        <v>2647</v>
      </c>
    </row>
    <row r="166" spans="1:15">
      <c r="A166" s="1" t="s">
        <v>13</v>
      </c>
      <c r="B166" s="1">
        <v>252177</v>
      </c>
      <c r="C166" s="1">
        <v>253094</v>
      </c>
      <c r="D166">
        <f t="shared" si="5"/>
        <v>253094</v>
      </c>
      <c r="E166">
        <f t="shared" si="4"/>
        <v>252177</v>
      </c>
      <c r="G166">
        <v>253094</v>
      </c>
      <c r="H166">
        <v>252177</v>
      </c>
      <c r="K166" t="s">
        <v>2648</v>
      </c>
      <c r="O166" t="s">
        <v>1871</v>
      </c>
    </row>
    <row r="167" spans="1:15">
      <c r="A167" s="1" t="s">
        <v>17</v>
      </c>
      <c r="B167" s="1">
        <v>253221</v>
      </c>
      <c r="C167" s="1">
        <v>253529</v>
      </c>
      <c r="D167">
        <f t="shared" si="5"/>
        <v>253221</v>
      </c>
      <c r="E167">
        <f t="shared" si="4"/>
        <v>253529</v>
      </c>
      <c r="G167">
        <v>253221</v>
      </c>
      <c r="H167">
        <v>253529</v>
      </c>
      <c r="K167" t="s">
        <v>2649</v>
      </c>
      <c r="O167" t="s">
        <v>1872</v>
      </c>
    </row>
    <row r="168" spans="1:15">
      <c r="A168" s="1" t="s">
        <v>13</v>
      </c>
      <c r="B168" s="1">
        <v>253343</v>
      </c>
      <c r="C168" s="1">
        <v>255703</v>
      </c>
      <c r="D168">
        <f t="shared" si="5"/>
        <v>255703</v>
      </c>
      <c r="E168">
        <f t="shared" si="4"/>
        <v>253343</v>
      </c>
      <c r="G168">
        <v>255703</v>
      </c>
      <c r="H168">
        <v>253343</v>
      </c>
      <c r="K168" t="s">
        <v>2650</v>
      </c>
      <c r="O168" t="s">
        <v>1873</v>
      </c>
    </row>
    <row r="169" spans="1:15">
      <c r="A169" s="1" t="s">
        <v>17</v>
      </c>
      <c r="B169" s="1">
        <v>255837</v>
      </c>
      <c r="C169" s="1">
        <v>258280</v>
      </c>
      <c r="D169">
        <f t="shared" si="5"/>
        <v>255837</v>
      </c>
      <c r="E169">
        <f t="shared" si="4"/>
        <v>258280</v>
      </c>
      <c r="G169">
        <v>255837</v>
      </c>
      <c r="H169">
        <v>258280</v>
      </c>
      <c r="K169" t="s">
        <v>2651</v>
      </c>
      <c r="O169" t="s">
        <v>2651</v>
      </c>
    </row>
    <row r="170" spans="1:15">
      <c r="A170" s="1" t="s">
        <v>13</v>
      </c>
      <c r="B170" s="1">
        <v>258316</v>
      </c>
      <c r="C170" s="1">
        <v>259484</v>
      </c>
      <c r="D170">
        <f t="shared" si="5"/>
        <v>259484</v>
      </c>
      <c r="E170">
        <f t="shared" si="4"/>
        <v>258316</v>
      </c>
      <c r="G170">
        <v>259484</v>
      </c>
      <c r="H170">
        <v>258316</v>
      </c>
      <c r="K170" t="s">
        <v>2652</v>
      </c>
      <c r="O170" t="s">
        <v>2652</v>
      </c>
    </row>
    <row r="171" spans="1:15">
      <c r="A171" s="1" t="s">
        <v>13</v>
      </c>
      <c r="B171" s="1">
        <v>259605</v>
      </c>
      <c r="C171" s="1">
        <v>259915</v>
      </c>
      <c r="D171">
        <f t="shared" si="5"/>
        <v>259915</v>
      </c>
      <c r="E171">
        <f t="shared" si="4"/>
        <v>259605</v>
      </c>
      <c r="G171">
        <v>259915</v>
      </c>
      <c r="H171">
        <v>259605</v>
      </c>
      <c r="K171" t="s">
        <v>2653</v>
      </c>
      <c r="O171" t="s">
        <v>1874</v>
      </c>
    </row>
    <row r="172" spans="1:15">
      <c r="A172" s="1" t="s">
        <v>13</v>
      </c>
      <c r="B172" s="1">
        <v>260003</v>
      </c>
      <c r="C172" s="1">
        <v>261665</v>
      </c>
      <c r="D172">
        <f t="shared" si="5"/>
        <v>261665</v>
      </c>
      <c r="E172">
        <f t="shared" si="4"/>
        <v>260003</v>
      </c>
      <c r="G172">
        <v>261665</v>
      </c>
      <c r="H172">
        <v>260003</v>
      </c>
      <c r="K172" t="s">
        <v>2654</v>
      </c>
      <c r="O172" t="s">
        <v>2654</v>
      </c>
    </row>
    <row r="173" spans="1:15">
      <c r="A173" s="1" t="s">
        <v>13</v>
      </c>
      <c r="B173" s="1">
        <v>261844</v>
      </c>
      <c r="C173" s="1">
        <v>262748</v>
      </c>
      <c r="D173">
        <f t="shared" si="5"/>
        <v>262748</v>
      </c>
      <c r="E173">
        <f t="shared" si="4"/>
        <v>261844</v>
      </c>
      <c r="G173">
        <v>262748</v>
      </c>
      <c r="H173">
        <v>261844</v>
      </c>
      <c r="K173" t="s">
        <v>2655</v>
      </c>
      <c r="O173" t="s">
        <v>2655</v>
      </c>
    </row>
    <row r="174" spans="1:15">
      <c r="A174" s="1" t="s">
        <v>17</v>
      </c>
      <c r="B174" s="1">
        <v>263868</v>
      </c>
      <c r="C174" s="1">
        <v>266379</v>
      </c>
      <c r="D174">
        <f t="shared" si="5"/>
        <v>263868</v>
      </c>
      <c r="E174">
        <f t="shared" si="4"/>
        <v>266379</v>
      </c>
      <c r="G174">
        <v>263868</v>
      </c>
      <c r="H174">
        <v>266379</v>
      </c>
      <c r="K174" t="s">
        <v>2656</v>
      </c>
      <c r="O174" t="s">
        <v>2656</v>
      </c>
    </row>
    <row r="175" spans="1:15">
      <c r="A175" s="1" t="s">
        <v>13</v>
      </c>
      <c r="B175" s="1">
        <v>266419</v>
      </c>
      <c r="C175" s="1">
        <v>268598</v>
      </c>
      <c r="D175">
        <f t="shared" si="5"/>
        <v>268598</v>
      </c>
      <c r="E175">
        <f t="shared" si="4"/>
        <v>266419</v>
      </c>
      <c r="G175">
        <v>268598</v>
      </c>
      <c r="H175">
        <v>266419</v>
      </c>
      <c r="K175" t="s">
        <v>2657</v>
      </c>
      <c r="O175" t="s">
        <v>2657</v>
      </c>
    </row>
    <row r="176" spans="1:15">
      <c r="A176" s="1" t="s">
        <v>17</v>
      </c>
      <c r="B176" s="1">
        <v>268844</v>
      </c>
      <c r="C176" s="1">
        <v>270058</v>
      </c>
      <c r="D176">
        <f t="shared" si="5"/>
        <v>268844</v>
      </c>
      <c r="E176">
        <f t="shared" si="4"/>
        <v>270058</v>
      </c>
      <c r="G176">
        <v>268844</v>
      </c>
      <c r="H176">
        <v>270058</v>
      </c>
      <c r="K176" t="s">
        <v>2658</v>
      </c>
      <c r="O176" t="s">
        <v>1875</v>
      </c>
    </row>
    <row r="177" spans="1:15">
      <c r="A177" s="1" t="s">
        <v>13</v>
      </c>
      <c r="B177" s="1">
        <v>270082</v>
      </c>
      <c r="C177" s="1">
        <v>272984</v>
      </c>
      <c r="D177">
        <f t="shared" si="5"/>
        <v>272984</v>
      </c>
      <c r="E177">
        <f t="shared" si="4"/>
        <v>270082</v>
      </c>
      <c r="G177">
        <v>272984</v>
      </c>
      <c r="H177">
        <v>270082</v>
      </c>
      <c r="K177" t="s">
        <v>2659</v>
      </c>
      <c r="O177" t="s">
        <v>2659</v>
      </c>
    </row>
    <row r="178" spans="1:15">
      <c r="A178" s="1" t="s">
        <v>17</v>
      </c>
      <c r="B178" s="1">
        <v>273244</v>
      </c>
      <c r="C178" s="1">
        <v>274256</v>
      </c>
      <c r="D178">
        <f t="shared" si="5"/>
        <v>273244</v>
      </c>
      <c r="E178">
        <f t="shared" si="4"/>
        <v>274256</v>
      </c>
      <c r="G178">
        <v>273244</v>
      </c>
      <c r="H178">
        <v>274256</v>
      </c>
      <c r="K178" t="s">
        <v>2660</v>
      </c>
      <c r="O178" t="s">
        <v>1876</v>
      </c>
    </row>
    <row r="179" spans="1:15">
      <c r="A179" s="1" t="s">
        <v>17</v>
      </c>
      <c r="B179" s="1">
        <v>274455</v>
      </c>
      <c r="C179" s="1">
        <v>277178</v>
      </c>
      <c r="D179">
        <f t="shared" si="5"/>
        <v>274455</v>
      </c>
      <c r="E179">
        <f t="shared" si="4"/>
        <v>277178</v>
      </c>
      <c r="G179">
        <v>274455</v>
      </c>
      <c r="H179">
        <v>277178</v>
      </c>
      <c r="K179" t="s">
        <v>2661</v>
      </c>
      <c r="O179" t="s">
        <v>1877</v>
      </c>
    </row>
    <row r="180" spans="1:15">
      <c r="A180" s="1" t="s">
        <v>13</v>
      </c>
      <c r="B180" s="1">
        <v>277203</v>
      </c>
      <c r="C180" s="1">
        <v>278248</v>
      </c>
      <c r="D180">
        <f t="shared" si="5"/>
        <v>278248</v>
      </c>
      <c r="E180">
        <f t="shared" si="4"/>
        <v>277203</v>
      </c>
      <c r="G180">
        <v>278248</v>
      </c>
      <c r="H180">
        <v>277203</v>
      </c>
      <c r="K180" t="s">
        <v>2662</v>
      </c>
      <c r="O180" t="s">
        <v>1878</v>
      </c>
    </row>
    <row r="181" spans="1:15">
      <c r="A181" s="1" t="s">
        <v>13</v>
      </c>
      <c r="B181" s="1">
        <v>278367</v>
      </c>
      <c r="C181" s="1">
        <v>279510</v>
      </c>
      <c r="D181">
        <f t="shared" si="5"/>
        <v>279510</v>
      </c>
      <c r="E181">
        <f t="shared" si="4"/>
        <v>278367</v>
      </c>
      <c r="G181">
        <v>279510</v>
      </c>
      <c r="H181">
        <v>278367</v>
      </c>
      <c r="K181" t="s">
        <v>2663</v>
      </c>
      <c r="O181" t="s">
        <v>1879</v>
      </c>
    </row>
    <row r="182" spans="1:15">
      <c r="A182" s="1" t="s">
        <v>17</v>
      </c>
      <c r="B182" s="1">
        <v>279585</v>
      </c>
      <c r="C182" s="1">
        <v>281446</v>
      </c>
      <c r="D182">
        <f t="shared" si="5"/>
        <v>279585</v>
      </c>
      <c r="E182">
        <f t="shared" si="4"/>
        <v>281446</v>
      </c>
      <c r="G182">
        <v>279585</v>
      </c>
      <c r="H182">
        <v>281446</v>
      </c>
      <c r="K182" t="s">
        <v>2664</v>
      </c>
      <c r="O182" t="s">
        <v>2664</v>
      </c>
    </row>
    <row r="183" spans="1:15">
      <c r="A183" s="1" t="s">
        <v>17</v>
      </c>
      <c r="B183" s="1">
        <v>281500</v>
      </c>
      <c r="C183" s="1">
        <v>283634</v>
      </c>
      <c r="D183">
        <f t="shared" si="5"/>
        <v>281500</v>
      </c>
      <c r="E183">
        <f t="shared" si="4"/>
        <v>283634</v>
      </c>
      <c r="G183">
        <v>281500</v>
      </c>
      <c r="H183">
        <v>283634</v>
      </c>
      <c r="K183" t="s">
        <v>2665</v>
      </c>
      <c r="O183" t="s">
        <v>1880</v>
      </c>
    </row>
    <row r="184" spans="1:15">
      <c r="A184" s="1" t="s">
        <v>13</v>
      </c>
      <c r="B184" s="1">
        <v>283401</v>
      </c>
      <c r="C184" s="1">
        <v>283880</v>
      </c>
      <c r="D184">
        <f t="shared" si="5"/>
        <v>283880</v>
      </c>
      <c r="E184">
        <f t="shared" si="4"/>
        <v>283401</v>
      </c>
      <c r="G184">
        <v>283880</v>
      </c>
      <c r="H184">
        <v>283401</v>
      </c>
      <c r="K184" t="s">
        <v>2666</v>
      </c>
      <c r="O184" t="s">
        <v>1881</v>
      </c>
    </row>
    <row r="185" spans="1:15">
      <c r="A185" s="1" t="s">
        <v>17</v>
      </c>
      <c r="B185" s="1">
        <v>284066</v>
      </c>
      <c r="C185" s="1">
        <v>284493</v>
      </c>
      <c r="D185">
        <f t="shared" si="5"/>
        <v>284066</v>
      </c>
      <c r="E185">
        <f t="shared" si="4"/>
        <v>284493</v>
      </c>
      <c r="G185">
        <v>284066</v>
      </c>
      <c r="H185">
        <v>284493</v>
      </c>
      <c r="K185" t="s">
        <v>2667</v>
      </c>
      <c r="O185" t="s">
        <v>1882</v>
      </c>
    </row>
    <row r="186" spans="1:15">
      <c r="A186" s="1" t="s">
        <v>17</v>
      </c>
      <c r="B186" s="1">
        <v>284591</v>
      </c>
      <c r="C186" s="1">
        <v>286441</v>
      </c>
      <c r="D186">
        <f t="shared" si="5"/>
        <v>284591</v>
      </c>
      <c r="E186">
        <f t="shared" si="4"/>
        <v>286441</v>
      </c>
      <c r="G186">
        <v>284591</v>
      </c>
      <c r="H186">
        <v>286441</v>
      </c>
      <c r="K186" t="s">
        <v>2668</v>
      </c>
      <c r="O186" t="s">
        <v>1883</v>
      </c>
    </row>
    <row r="187" spans="1:15">
      <c r="A187" s="1" t="s">
        <v>17</v>
      </c>
      <c r="B187" s="1">
        <v>286576</v>
      </c>
      <c r="C187" s="1">
        <v>289852</v>
      </c>
      <c r="D187">
        <f t="shared" si="5"/>
        <v>286576</v>
      </c>
      <c r="E187">
        <f t="shared" si="4"/>
        <v>289852</v>
      </c>
      <c r="G187">
        <v>286576</v>
      </c>
      <c r="H187">
        <v>289852</v>
      </c>
      <c r="K187" t="s">
        <v>2669</v>
      </c>
      <c r="O187" t="s">
        <v>2669</v>
      </c>
    </row>
    <row r="188" spans="1:15">
      <c r="A188" s="1" t="s">
        <v>13</v>
      </c>
      <c r="B188" s="1">
        <v>289826</v>
      </c>
      <c r="C188" s="1">
        <v>290966</v>
      </c>
      <c r="D188">
        <f t="shared" si="5"/>
        <v>290966</v>
      </c>
      <c r="E188">
        <f t="shared" si="4"/>
        <v>289826</v>
      </c>
      <c r="G188">
        <v>290966</v>
      </c>
      <c r="H188">
        <v>289826</v>
      </c>
      <c r="K188" t="s">
        <v>2670</v>
      </c>
      <c r="O188" t="s">
        <v>1884</v>
      </c>
    </row>
    <row r="189" spans="1:15">
      <c r="A189" s="1" t="s">
        <v>17</v>
      </c>
      <c r="B189" s="1">
        <v>291187</v>
      </c>
      <c r="C189" s="1">
        <v>291586</v>
      </c>
      <c r="D189">
        <f t="shared" si="5"/>
        <v>291187</v>
      </c>
      <c r="E189">
        <f t="shared" si="4"/>
        <v>291586</v>
      </c>
      <c r="G189">
        <v>291187</v>
      </c>
      <c r="H189">
        <v>291586</v>
      </c>
      <c r="K189" t="s">
        <v>2671</v>
      </c>
      <c r="O189" t="s">
        <v>1885</v>
      </c>
    </row>
    <row r="190" spans="1:15">
      <c r="A190" s="1" t="s">
        <v>17</v>
      </c>
      <c r="B190" s="1">
        <v>291654</v>
      </c>
      <c r="C190" s="1">
        <v>293047</v>
      </c>
      <c r="D190">
        <f t="shared" si="5"/>
        <v>291654</v>
      </c>
      <c r="E190">
        <f t="shared" si="4"/>
        <v>293047</v>
      </c>
      <c r="G190">
        <v>291654</v>
      </c>
      <c r="H190">
        <v>293047</v>
      </c>
      <c r="K190" t="s">
        <v>2672</v>
      </c>
      <c r="O190" t="s">
        <v>1886</v>
      </c>
    </row>
    <row r="191" spans="1:15">
      <c r="A191" s="1" t="s">
        <v>13</v>
      </c>
      <c r="B191" s="1">
        <v>292999</v>
      </c>
      <c r="C191" s="1">
        <v>294122</v>
      </c>
      <c r="D191">
        <f t="shared" si="5"/>
        <v>294122</v>
      </c>
      <c r="E191">
        <f t="shared" si="4"/>
        <v>292999</v>
      </c>
      <c r="G191">
        <v>294122</v>
      </c>
      <c r="H191">
        <v>292999</v>
      </c>
      <c r="K191" t="s">
        <v>2673</v>
      </c>
      <c r="O191" t="s">
        <v>2673</v>
      </c>
    </row>
    <row r="192" spans="1:15">
      <c r="A192" s="1" t="s">
        <v>17</v>
      </c>
      <c r="B192" s="1">
        <v>294271</v>
      </c>
      <c r="C192" s="1">
        <v>295129</v>
      </c>
      <c r="D192">
        <f t="shared" si="5"/>
        <v>294271</v>
      </c>
      <c r="E192">
        <f t="shared" si="4"/>
        <v>295129</v>
      </c>
      <c r="G192">
        <v>294271</v>
      </c>
      <c r="H192">
        <v>295129</v>
      </c>
      <c r="K192" t="s">
        <v>2674</v>
      </c>
      <c r="O192" t="s">
        <v>1887</v>
      </c>
    </row>
    <row r="193" spans="1:15">
      <c r="A193" s="1" t="s">
        <v>17</v>
      </c>
      <c r="B193" s="1">
        <v>295225</v>
      </c>
      <c r="C193" s="1">
        <v>296214</v>
      </c>
      <c r="D193">
        <f t="shared" si="5"/>
        <v>295225</v>
      </c>
      <c r="E193">
        <f t="shared" si="4"/>
        <v>296214</v>
      </c>
      <c r="G193">
        <v>295225</v>
      </c>
      <c r="H193">
        <v>296214</v>
      </c>
      <c r="K193" t="s">
        <v>2675</v>
      </c>
      <c r="O193" t="s">
        <v>1888</v>
      </c>
    </row>
    <row r="194" spans="1:15">
      <c r="A194" s="1" t="s">
        <v>13</v>
      </c>
      <c r="B194" s="1">
        <v>296123</v>
      </c>
      <c r="C194" s="1">
        <v>297341</v>
      </c>
      <c r="D194">
        <f t="shared" si="5"/>
        <v>297341</v>
      </c>
      <c r="E194">
        <f t="shared" si="4"/>
        <v>296123</v>
      </c>
      <c r="G194">
        <v>297341</v>
      </c>
      <c r="H194">
        <v>296123</v>
      </c>
      <c r="K194" t="s">
        <v>2676</v>
      </c>
      <c r="O194" t="s">
        <v>1889</v>
      </c>
    </row>
    <row r="195" spans="1:15">
      <c r="A195" s="1" t="s">
        <v>13</v>
      </c>
      <c r="B195" s="1">
        <v>297342</v>
      </c>
      <c r="C195" s="1">
        <v>297801</v>
      </c>
      <c r="D195">
        <f t="shared" si="5"/>
        <v>297801</v>
      </c>
      <c r="E195">
        <f t="shared" si="4"/>
        <v>297342</v>
      </c>
      <c r="G195">
        <v>297801</v>
      </c>
      <c r="H195">
        <v>297342</v>
      </c>
      <c r="K195" t="s">
        <v>2677</v>
      </c>
      <c r="O195" t="s">
        <v>1890</v>
      </c>
    </row>
    <row r="196" spans="1:15">
      <c r="A196" s="1" t="s">
        <v>17</v>
      </c>
      <c r="B196" s="1">
        <v>297901</v>
      </c>
      <c r="C196" s="1">
        <v>298649</v>
      </c>
      <c r="D196">
        <f t="shared" si="5"/>
        <v>297901</v>
      </c>
      <c r="E196">
        <f t="shared" si="4"/>
        <v>298649</v>
      </c>
      <c r="G196">
        <v>297901</v>
      </c>
      <c r="H196">
        <v>298649</v>
      </c>
      <c r="K196" t="s">
        <v>2678</v>
      </c>
      <c r="O196" t="s">
        <v>1891</v>
      </c>
    </row>
    <row r="197" spans="1:15">
      <c r="A197" s="1" t="s">
        <v>17</v>
      </c>
      <c r="B197" s="1">
        <v>299488</v>
      </c>
      <c r="C197" s="1">
        <v>299753</v>
      </c>
      <c r="D197">
        <f t="shared" si="5"/>
        <v>299488</v>
      </c>
      <c r="E197">
        <f t="shared" si="4"/>
        <v>299753</v>
      </c>
      <c r="G197">
        <v>299488</v>
      </c>
      <c r="H197">
        <v>299753</v>
      </c>
      <c r="K197" t="s">
        <v>2679</v>
      </c>
      <c r="O197" t="s">
        <v>1892</v>
      </c>
    </row>
    <row r="198" spans="1:15">
      <c r="A198" s="1" t="s">
        <v>17</v>
      </c>
      <c r="B198" s="1">
        <v>300053</v>
      </c>
      <c r="C198" s="1">
        <v>300894</v>
      </c>
      <c r="D198">
        <f t="shared" si="5"/>
        <v>300053</v>
      </c>
      <c r="E198">
        <f t="shared" si="4"/>
        <v>300894</v>
      </c>
      <c r="G198">
        <v>300053</v>
      </c>
      <c r="H198">
        <v>300894</v>
      </c>
      <c r="K198" t="s">
        <v>2680</v>
      </c>
      <c r="O198" t="s">
        <v>2680</v>
      </c>
    </row>
    <row r="199" spans="1:15">
      <c r="A199" s="1" t="s">
        <v>17</v>
      </c>
      <c r="B199" s="1">
        <v>301049</v>
      </c>
      <c r="C199" s="1">
        <v>301499</v>
      </c>
      <c r="D199">
        <f t="shared" si="5"/>
        <v>301049</v>
      </c>
      <c r="E199">
        <f t="shared" si="4"/>
        <v>301499</v>
      </c>
      <c r="G199">
        <v>301049</v>
      </c>
      <c r="H199">
        <v>301499</v>
      </c>
      <c r="K199" t="s">
        <v>2681</v>
      </c>
      <c r="O199" t="s">
        <v>1893</v>
      </c>
    </row>
    <row r="200" spans="1:15">
      <c r="A200" s="1" t="s">
        <v>13</v>
      </c>
      <c r="B200" s="1">
        <v>301461</v>
      </c>
      <c r="C200" s="1">
        <v>301605</v>
      </c>
      <c r="D200">
        <f t="shared" si="5"/>
        <v>301605</v>
      </c>
      <c r="E200">
        <f t="shared" si="4"/>
        <v>301461</v>
      </c>
      <c r="G200">
        <v>301605</v>
      </c>
      <c r="H200">
        <v>301461</v>
      </c>
      <c r="K200" t="s">
        <v>2682</v>
      </c>
      <c r="O200" t="s">
        <v>1894</v>
      </c>
    </row>
    <row r="201" spans="1:15">
      <c r="A201" s="1" t="s">
        <v>13</v>
      </c>
      <c r="B201" s="1">
        <v>301670</v>
      </c>
      <c r="C201" s="1">
        <v>302474</v>
      </c>
      <c r="D201">
        <f t="shared" si="5"/>
        <v>302474</v>
      </c>
      <c r="E201">
        <f t="shared" si="4"/>
        <v>301670</v>
      </c>
      <c r="G201">
        <v>302474</v>
      </c>
      <c r="H201">
        <v>301670</v>
      </c>
      <c r="K201" t="s">
        <v>2683</v>
      </c>
      <c r="O201" t="s">
        <v>1895</v>
      </c>
    </row>
    <row r="202" spans="1:15">
      <c r="A202" s="1" t="s">
        <v>13</v>
      </c>
      <c r="B202" s="1">
        <v>302475</v>
      </c>
      <c r="C202" s="1">
        <v>305053</v>
      </c>
      <c r="D202">
        <f t="shared" si="5"/>
        <v>305053</v>
      </c>
      <c r="E202">
        <f t="shared" ref="E202:E265" si="6">IF(A202="+",C202,B202)</f>
        <v>302475</v>
      </c>
      <c r="G202">
        <v>305053</v>
      </c>
      <c r="H202">
        <v>302475</v>
      </c>
      <c r="K202" t="s">
        <v>2684</v>
      </c>
      <c r="O202" t="s">
        <v>2684</v>
      </c>
    </row>
    <row r="203" spans="1:15">
      <c r="A203" s="1" t="s">
        <v>17</v>
      </c>
      <c r="B203" s="1">
        <v>305126</v>
      </c>
      <c r="C203" s="1">
        <v>305815</v>
      </c>
      <c r="D203">
        <f t="shared" ref="D203:D266" si="7">IF(A203="+",B203,C203)</f>
        <v>305126</v>
      </c>
      <c r="E203">
        <f t="shared" si="6"/>
        <v>305815</v>
      </c>
      <c r="G203">
        <v>305126</v>
      </c>
      <c r="H203">
        <v>305815</v>
      </c>
      <c r="K203" t="s">
        <v>2685</v>
      </c>
      <c r="O203" t="s">
        <v>1896</v>
      </c>
    </row>
    <row r="204" spans="1:15">
      <c r="A204" s="1" t="s">
        <v>17</v>
      </c>
      <c r="B204" s="1">
        <v>305972</v>
      </c>
      <c r="C204" s="1">
        <v>306538</v>
      </c>
      <c r="D204">
        <f t="shared" si="7"/>
        <v>305972</v>
      </c>
      <c r="E204">
        <f t="shared" si="6"/>
        <v>306538</v>
      </c>
      <c r="G204">
        <v>305972</v>
      </c>
      <c r="H204">
        <v>306538</v>
      </c>
      <c r="K204" t="s">
        <v>2686</v>
      </c>
      <c r="O204" t="s">
        <v>2686</v>
      </c>
    </row>
    <row r="205" spans="1:15">
      <c r="A205" s="1" t="s">
        <v>17</v>
      </c>
      <c r="B205" s="1">
        <v>306663</v>
      </c>
      <c r="C205" s="1">
        <v>307301</v>
      </c>
      <c r="D205">
        <f t="shared" si="7"/>
        <v>306663</v>
      </c>
      <c r="E205">
        <f t="shared" si="6"/>
        <v>307301</v>
      </c>
      <c r="G205">
        <v>306663</v>
      </c>
      <c r="H205">
        <v>307301</v>
      </c>
      <c r="K205" t="s">
        <v>2687</v>
      </c>
      <c r="O205" t="s">
        <v>1897</v>
      </c>
    </row>
    <row r="206" spans="1:15">
      <c r="A206" s="1" t="s">
        <v>17</v>
      </c>
      <c r="B206" s="1">
        <v>307302</v>
      </c>
      <c r="C206" s="1">
        <v>308610</v>
      </c>
      <c r="D206">
        <f t="shared" si="7"/>
        <v>307302</v>
      </c>
      <c r="E206">
        <f t="shared" si="6"/>
        <v>308610</v>
      </c>
      <c r="G206">
        <v>307302</v>
      </c>
      <c r="H206">
        <v>308610</v>
      </c>
      <c r="K206" t="s">
        <v>2688</v>
      </c>
      <c r="O206" t="s">
        <v>2688</v>
      </c>
    </row>
    <row r="207" spans="1:15">
      <c r="A207" s="1" t="s">
        <v>13</v>
      </c>
      <c r="B207" s="1">
        <v>308925</v>
      </c>
      <c r="C207" s="1">
        <v>312596</v>
      </c>
      <c r="D207">
        <f t="shared" si="7"/>
        <v>312596</v>
      </c>
      <c r="E207">
        <f t="shared" si="6"/>
        <v>308925</v>
      </c>
      <c r="G207">
        <v>312596</v>
      </c>
      <c r="H207">
        <v>308925</v>
      </c>
      <c r="K207" t="s">
        <v>2689</v>
      </c>
      <c r="O207" t="s">
        <v>2689</v>
      </c>
    </row>
    <row r="208" spans="1:15">
      <c r="A208" s="1" t="s">
        <v>17</v>
      </c>
      <c r="B208" s="1">
        <v>312867</v>
      </c>
      <c r="C208" s="1">
        <v>314222</v>
      </c>
      <c r="D208">
        <f t="shared" si="7"/>
        <v>312867</v>
      </c>
      <c r="E208">
        <f t="shared" si="6"/>
        <v>314222</v>
      </c>
      <c r="G208">
        <v>312867</v>
      </c>
      <c r="H208">
        <v>314222</v>
      </c>
      <c r="K208" t="s">
        <v>2690</v>
      </c>
      <c r="O208" t="s">
        <v>1898</v>
      </c>
    </row>
    <row r="209" spans="1:15">
      <c r="A209" s="1" t="s">
        <v>13</v>
      </c>
      <c r="B209" s="1">
        <v>314207</v>
      </c>
      <c r="C209" s="1">
        <v>315859</v>
      </c>
      <c r="D209">
        <f t="shared" si="7"/>
        <v>315859</v>
      </c>
      <c r="E209">
        <f t="shared" si="6"/>
        <v>314207</v>
      </c>
      <c r="G209">
        <v>315859</v>
      </c>
      <c r="H209">
        <v>314207</v>
      </c>
      <c r="K209" t="s">
        <v>2691</v>
      </c>
      <c r="O209" t="s">
        <v>1899</v>
      </c>
    </row>
    <row r="210" spans="1:15">
      <c r="A210" s="1" t="s">
        <v>13</v>
      </c>
      <c r="B210" s="1">
        <v>315937</v>
      </c>
      <c r="C210" s="1">
        <v>317494</v>
      </c>
      <c r="D210">
        <f t="shared" si="7"/>
        <v>317494</v>
      </c>
      <c r="E210">
        <f t="shared" si="6"/>
        <v>315937</v>
      </c>
      <c r="G210">
        <v>317494</v>
      </c>
      <c r="H210">
        <v>315937</v>
      </c>
      <c r="K210" t="s">
        <v>2692</v>
      </c>
      <c r="O210" t="s">
        <v>2692</v>
      </c>
    </row>
    <row r="211" spans="1:15">
      <c r="A211" s="1" t="s">
        <v>17</v>
      </c>
      <c r="B211" s="1">
        <v>317627</v>
      </c>
      <c r="C211" s="1">
        <v>319633</v>
      </c>
      <c r="D211">
        <f t="shared" si="7"/>
        <v>317627</v>
      </c>
      <c r="E211">
        <f t="shared" si="6"/>
        <v>319633</v>
      </c>
      <c r="G211">
        <v>317627</v>
      </c>
      <c r="H211">
        <v>319633</v>
      </c>
      <c r="K211" t="s">
        <v>2693</v>
      </c>
      <c r="O211" t="s">
        <v>2693</v>
      </c>
    </row>
    <row r="212" spans="1:15">
      <c r="A212" s="1" t="s">
        <v>13</v>
      </c>
      <c r="B212" s="1">
        <v>319632</v>
      </c>
      <c r="C212" s="1">
        <v>320721</v>
      </c>
      <c r="D212">
        <f t="shared" si="7"/>
        <v>320721</v>
      </c>
      <c r="E212">
        <f t="shared" si="6"/>
        <v>319632</v>
      </c>
      <c r="G212">
        <v>320721</v>
      </c>
      <c r="H212">
        <v>319632</v>
      </c>
      <c r="K212" t="s">
        <v>2694</v>
      </c>
      <c r="O212" t="s">
        <v>1900</v>
      </c>
    </row>
    <row r="213" spans="1:15">
      <c r="A213" s="1" t="s">
        <v>13</v>
      </c>
      <c r="B213" s="1">
        <v>320722</v>
      </c>
      <c r="C213" s="1">
        <v>321168</v>
      </c>
      <c r="D213">
        <f t="shared" si="7"/>
        <v>321168</v>
      </c>
      <c r="E213">
        <f t="shared" si="6"/>
        <v>320722</v>
      </c>
      <c r="G213">
        <v>321168</v>
      </c>
      <c r="H213">
        <v>320722</v>
      </c>
      <c r="K213" t="s">
        <v>2695</v>
      </c>
      <c r="O213" t="s">
        <v>1901</v>
      </c>
    </row>
    <row r="214" spans="1:15">
      <c r="A214" s="1" t="s">
        <v>13</v>
      </c>
      <c r="B214" s="1">
        <v>321169</v>
      </c>
      <c r="C214" s="1">
        <v>322229</v>
      </c>
      <c r="D214">
        <f t="shared" si="7"/>
        <v>322229</v>
      </c>
      <c r="E214">
        <f t="shared" si="6"/>
        <v>321169</v>
      </c>
      <c r="G214">
        <v>322229</v>
      </c>
      <c r="H214">
        <v>321169</v>
      </c>
      <c r="K214" t="s">
        <v>2696</v>
      </c>
      <c r="O214" t="s">
        <v>1902</v>
      </c>
    </row>
    <row r="215" spans="1:15">
      <c r="A215" s="1" t="s">
        <v>17</v>
      </c>
      <c r="B215" s="1">
        <v>322387</v>
      </c>
      <c r="C215" s="1">
        <v>324389</v>
      </c>
      <c r="D215">
        <f t="shared" si="7"/>
        <v>322387</v>
      </c>
      <c r="E215">
        <f t="shared" si="6"/>
        <v>324389</v>
      </c>
      <c r="G215">
        <v>322387</v>
      </c>
      <c r="H215">
        <v>324389</v>
      </c>
      <c r="K215" t="s">
        <v>2697</v>
      </c>
      <c r="O215" t="s">
        <v>1903</v>
      </c>
    </row>
    <row r="216" spans="1:15">
      <c r="A216" s="1" t="s">
        <v>17</v>
      </c>
      <c r="B216" s="1">
        <v>324525</v>
      </c>
      <c r="C216" s="1">
        <v>326042</v>
      </c>
      <c r="D216">
        <f t="shared" si="7"/>
        <v>324525</v>
      </c>
      <c r="E216">
        <f t="shared" si="6"/>
        <v>326042</v>
      </c>
      <c r="G216">
        <v>324525</v>
      </c>
      <c r="H216">
        <v>326042</v>
      </c>
      <c r="K216" t="s">
        <v>2698</v>
      </c>
      <c r="O216" t="s">
        <v>1904</v>
      </c>
    </row>
    <row r="217" spans="1:15">
      <c r="A217" s="1" t="s">
        <v>17</v>
      </c>
      <c r="B217" s="1">
        <v>326152</v>
      </c>
      <c r="C217" s="1">
        <v>327910</v>
      </c>
      <c r="D217">
        <f t="shared" si="7"/>
        <v>326152</v>
      </c>
      <c r="E217">
        <f t="shared" si="6"/>
        <v>327910</v>
      </c>
      <c r="G217">
        <v>326152</v>
      </c>
      <c r="H217">
        <v>327910</v>
      </c>
      <c r="K217" t="s">
        <v>2699</v>
      </c>
      <c r="O217" t="s">
        <v>2699</v>
      </c>
    </row>
    <row r="218" spans="1:15">
      <c r="A218" s="1" t="s">
        <v>13</v>
      </c>
      <c r="B218" s="1">
        <v>327884</v>
      </c>
      <c r="C218" s="1">
        <v>328305</v>
      </c>
      <c r="D218">
        <f t="shared" si="7"/>
        <v>328305</v>
      </c>
      <c r="E218">
        <f t="shared" si="6"/>
        <v>327884</v>
      </c>
      <c r="G218">
        <v>328305</v>
      </c>
      <c r="H218">
        <v>327884</v>
      </c>
      <c r="K218" t="s">
        <v>2700</v>
      </c>
      <c r="O218" t="s">
        <v>1905</v>
      </c>
    </row>
    <row r="219" spans="1:15">
      <c r="A219" s="1" t="s">
        <v>17</v>
      </c>
      <c r="B219" s="1">
        <v>328459</v>
      </c>
      <c r="C219" s="1">
        <v>330396</v>
      </c>
      <c r="D219">
        <f t="shared" si="7"/>
        <v>328459</v>
      </c>
      <c r="E219">
        <f t="shared" si="6"/>
        <v>330396</v>
      </c>
      <c r="G219">
        <v>328459</v>
      </c>
      <c r="H219">
        <v>330396</v>
      </c>
      <c r="K219" t="s">
        <v>2701</v>
      </c>
      <c r="O219" t="s">
        <v>1906</v>
      </c>
    </row>
    <row r="220" spans="1:15">
      <c r="A220" s="1" t="s">
        <v>17</v>
      </c>
      <c r="B220" s="1">
        <v>330636</v>
      </c>
      <c r="C220" s="1">
        <v>331418</v>
      </c>
      <c r="D220">
        <f t="shared" si="7"/>
        <v>330636</v>
      </c>
      <c r="E220">
        <f t="shared" si="6"/>
        <v>331418</v>
      </c>
      <c r="G220">
        <v>330636</v>
      </c>
      <c r="H220">
        <v>331418</v>
      </c>
      <c r="K220" t="s">
        <v>2702</v>
      </c>
      <c r="O220" t="s">
        <v>1907</v>
      </c>
    </row>
    <row r="221" spans="1:15">
      <c r="A221" s="1" t="s">
        <v>17</v>
      </c>
      <c r="B221" s="1">
        <v>331547</v>
      </c>
      <c r="C221" s="1">
        <v>332329</v>
      </c>
      <c r="D221">
        <f t="shared" si="7"/>
        <v>331547</v>
      </c>
      <c r="E221">
        <f t="shared" si="6"/>
        <v>332329</v>
      </c>
      <c r="G221">
        <v>331547</v>
      </c>
      <c r="H221">
        <v>332329</v>
      </c>
      <c r="K221" t="s">
        <v>2703</v>
      </c>
      <c r="O221" t="s">
        <v>1908</v>
      </c>
    </row>
    <row r="222" spans="1:15">
      <c r="A222" s="1" t="s">
        <v>17</v>
      </c>
      <c r="B222" s="1">
        <v>332330</v>
      </c>
      <c r="C222" s="1">
        <v>332806</v>
      </c>
      <c r="D222">
        <f t="shared" si="7"/>
        <v>332330</v>
      </c>
      <c r="E222">
        <f t="shared" si="6"/>
        <v>332806</v>
      </c>
      <c r="G222">
        <v>332330</v>
      </c>
      <c r="H222">
        <v>332806</v>
      </c>
      <c r="K222" t="s">
        <v>2704</v>
      </c>
      <c r="O222" t="s">
        <v>1909</v>
      </c>
    </row>
    <row r="223" spans="1:15">
      <c r="A223" s="1" t="s">
        <v>13</v>
      </c>
      <c r="B223" s="1">
        <v>332791</v>
      </c>
      <c r="C223" s="1">
        <v>334742</v>
      </c>
      <c r="D223">
        <f t="shared" si="7"/>
        <v>334742</v>
      </c>
      <c r="E223">
        <f t="shared" si="6"/>
        <v>332791</v>
      </c>
      <c r="G223">
        <v>334742</v>
      </c>
      <c r="H223">
        <v>332791</v>
      </c>
      <c r="K223" t="s">
        <v>2705</v>
      </c>
      <c r="O223" t="s">
        <v>2705</v>
      </c>
    </row>
    <row r="224" spans="1:15">
      <c r="A224" s="1" t="s">
        <v>17</v>
      </c>
      <c r="B224" s="1">
        <v>334861</v>
      </c>
      <c r="C224" s="1">
        <v>335378</v>
      </c>
      <c r="D224">
        <f t="shared" si="7"/>
        <v>334861</v>
      </c>
      <c r="E224">
        <f t="shared" si="6"/>
        <v>335378</v>
      </c>
      <c r="G224">
        <v>334861</v>
      </c>
      <c r="H224">
        <v>335378</v>
      </c>
      <c r="K224" t="s">
        <v>2706</v>
      </c>
      <c r="O224" t="s">
        <v>1910</v>
      </c>
    </row>
    <row r="225" spans="1:15">
      <c r="A225" s="1" t="s">
        <v>17</v>
      </c>
      <c r="B225" s="1">
        <v>335823</v>
      </c>
      <c r="C225" s="1">
        <v>337633</v>
      </c>
      <c r="D225">
        <f t="shared" si="7"/>
        <v>335823</v>
      </c>
      <c r="E225">
        <f t="shared" si="6"/>
        <v>337633</v>
      </c>
      <c r="G225">
        <v>335823</v>
      </c>
      <c r="H225">
        <v>337633</v>
      </c>
      <c r="K225" t="s">
        <v>2707</v>
      </c>
      <c r="O225" t="s">
        <v>1911</v>
      </c>
    </row>
    <row r="226" spans="1:15">
      <c r="A226" s="1" t="s">
        <v>17</v>
      </c>
      <c r="B226" s="1">
        <v>337634</v>
      </c>
      <c r="C226" s="1">
        <v>339178</v>
      </c>
      <c r="D226">
        <f t="shared" si="7"/>
        <v>337634</v>
      </c>
      <c r="E226">
        <f t="shared" si="6"/>
        <v>339178</v>
      </c>
      <c r="G226">
        <v>337634</v>
      </c>
      <c r="H226">
        <v>339178</v>
      </c>
      <c r="K226" t="s">
        <v>2708</v>
      </c>
      <c r="O226" t="s">
        <v>1912</v>
      </c>
    </row>
    <row r="227" spans="1:15">
      <c r="A227" s="1" t="s">
        <v>17</v>
      </c>
      <c r="B227" s="1">
        <v>339432</v>
      </c>
      <c r="C227" s="1">
        <v>339884</v>
      </c>
      <c r="D227">
        <f t="shared" si="7"/>
        <v>339432</v>
      </c>
      <c r="E227">
        <f t="shared" si="6"/>
        <v>339884</v>
      </c>
      <c r="G227">
        <v>339432</v>
      </c>
      <c r="H227">
        <v>339884</v>
      </c>
      <c r="K227" t="s">
        <v>2709</v>
      </c>
      <c r="O227" t="s">
        <v>1913</v>
      </c>
    </row>
    <row r="228" spans="1:15">
      <c r="A228" s="1" t="s">
        <v>13</v>
      </c>
      <c r="B228" s="1">
        <v>339824</v>
      </c>
      <c r="C228" s="1">
        <v>340538</v>
      </c>
      <c r="D228">
        <f t="shared" si="7"/>
        <v>340538</v>
      </c>
      <c r="E228">
        <f t="shared" si="6"/>
        <v>339824</v>
      </c>
      <c r="G228">
        <v>340538</v>
      </c>
      <c r="H228">
        <v>339824</v>
      </c>
      <c r="K228" t="s">
        <v>2710</v>
      </c>
      <c r="O228" t="s">
        <v>1914</v>
      </c>
    </row>
    <row r="229" spans="1:15">
      <c r="A229" s="1" t="s">
        <v>13</v>
      </c>
      <c r="B229" s="1">
        <v>340591</v>
      </c>
      <c r="C229" s="1">
        <v>341475</v>
      </c>
      <c r="D229">
        <f t="shared" si="7"/>
        <v>341475</v>
      </c>
      <c r="E229">
        <f t="shared" si="6"/>
        <v>340591</v>
      </c>
      <c r="G229">
        <v>341475</v>
      </c>
      <c r="H229">
        <v>340591</v>
      </c>
      <c r="K229" t="s">
        <v>2711</v>
      </c>
      <c r="O229" t="s">
        <v>1915</v>
      </c>
    </row>
    <row r="230" spans="1:15">
      <c r="A230" s="1" t="s">
        <v>13</v>
      </c>
      <c r="B230" s="1">
        <v>341597</v>
      </c>
      <c r="C230" s="1">
        <v>342424</v>
      </c>
      <c r="D230">
        <f t="shared" si="7"/>
        <v>342424</v>
      </c>
      <c r="E230">
        <f t="shared" si="6"/>
        <v>341597</v>
      </c>
      <c r="G230">
        <v>342424</v>
      </c>
      <c r="H230">
        <v>341597</v>
      </c>
      <c r="K230" t="s">
        <v>2712</v>
      </c>
      <c r="O230" t="s">
        <v>1916</v>
      </c>
    </row>
    <row r="231" spans="1:15">
      <c r="A231" s="1" t="s">
        <v>13</v>
      </c>
      <c r="B231" s="1">
        <v>342467</v>
      </c>
      <c r="C231" s="1">
        <v>343590</v>
      </c>
      <c r="D231">
        <f t="shared" si="7"/>
        <v>343590</v>
      </c>
      <c r="E231">
        <f t="shared" si="6"/>
        <v>342467</v>
      </c>
      <c r="G231">
        <v>343590</v>
      </c>
      <c r="H231">
        <v>342467</v>
      </c>
      <c r="K231" t="s">
        <v>2713</v>
      </c>
      <c r="O231" t="s">
        <v>1917</v>
      </c>
    </row>
    <row r="232" spans="1:15">
      <c r="A232" s="1" t="s">
        <v>13</v>
      </c>
      <c r="B232" s="1">
        <v>343814</v>
      </c>
      <c r="C232" s="1">
        <v>344218</v>
      </c>
      <c r="D232">
        <f t="shared" si="7"/>
        <v>344218</v>
      </c>
      <c r="E232">
        <f t="shared" si="6"/>
        <v>343814</v>
      </c>
      <c r="G232">
        <v>344218</v>
      </c>
      <c r="H232">
        <v>343814</v>
      </c>
      <c r="K232" t="s">
        <v>2714</v>
      </c>
      <c r="O232" t="s">
        <v>1918</v>
      </c>
    </row>
    <row r="233" spans="1:15">
      <c r="A233" s="1" t="s">
        <v>13</v>
      </c>
      <c r="B233" s="1">
        <v>344219</v>
      </c>
      <c r="C233" s="1">
        <v>344821</v>
      </c>
      <c r="D233">
        <f t="shared" si="7"/>
        <v>344821</v>
      </c>
      <c r="E233">
        <f t="shared" si="6"/>
        <v>344219</v>
      </c>
      <c r="G233">
        <v>344821</v>
      </c>
      <c r="H233">
        <v>344219</v>
      </c>
      <c r="K233" t="s">
        <v>2715</v>
      </c>
      <c r="O233" t="s">
        <v>1919</v>
      </c>
    </row>
    <row r="234" spans="1:15">
      <c r="A234" s="1" t="s">
        <v>13</v>
      </c>
      <c r="B234" s="1">
        <v>344939</v>
      </c>
      <c r="C234" s="1">
        <v>345685</v>
      </c>
      <c r="D234">
        <f t="shared" si="7"/>
        <v>345685</v>
      </c>
      <c r="E234">
        <f t="shared" si="6"/>
        <v>344939</v>
      </c>
      <c r="G234">
        <v>345685</v>
      </c>
      <c r="H234">
        <v>344939</v>
      </c>
      <c r="K234" t="s">
        <v>2716</v>
      </c>
      <c r="O234" t="s">
        <v>1920</v>
      </c>
    </row>
    <row r="235" spans="1:15">
      <c r="A235" s="1" t="s">
        <v>17</v>
      </c>
      <c r="B235" s="1">
        <v>345820</v>
      </c>
      <c r="C235" s="1">
        <v>351034</v>
      </c>
      <c r="D235">
        <f t="shared" si="7"/>
        <v>345820</v>
      </c>
      <c r="E235">
        <f t="shared" si="6"/>
        <v>351034</v>
      </c>
      <c r="G235">
        <v>345820</v>
      </c>
      <c r="H235">
        <v>351034</v>
      </c>
      <c r="K235" t="s">
        <v>2717</v>
      </c>
      <c r="O235" t="s">
        <v>2717</v>
      </c>
    </row>
    <row r="236" spans="1:15">
      <c r="A236" s="1" t="s">
        <v>13</v>
      </c>
      <c r="B236" s="1">
        <v>351015</v>
      </c>
      <c r="C236" s="1">
        <v>356598</v>
      </c>
      <c r="D236">
        <f t="shared" si="7"/>
        <v>356598</v>
      </c>
      <c r="E236">
        <f t="shared" si="6"/>
        <v>351015</v>
      </c>
      <c r="G236">
        <v>356598</v>
      </c>
      <c r="H236">
        <v>351015</v>
      </c>
      <c r="K236" t="s">
        <v>2718</v>
      </c>
      <c r="O236" t="s">
        <v>2718</v>
      </c>
    </row>
    <row r="237" spans="1:15">
      <c r="A237" s="1" t="s">
        <v>17</v>
      </c>
      <c r="B237" s="1">
        <v>356729</v>
      </c>
      <c r="C237" s="1">
        <v>357735</v>
      </c>
      <c r="D237">
        <f t="shared" si="7"/>
        <v>356729</v>
      </c>
      <c r="E237">
        <f t="shared" si="6"/>
        <v>357735</v>
      </c>
      <c r="G237">
        <v>356729</v>
      </c>
      <c r="H237">
        <v>357735</v>
      </c>
      <c r="K237" t="s">
        <v>2719</v>
      </c>
      <c r="O237" t="s">
        <v>1921</v>
      </c>
    </row>
    <row r="238" spans="1:15">
      <c r="A238" s="1" t="s">
        <v>13</v>
      </c>
      <c r="B238" s="1">
        <v>357702</v>
      </c>
      <c r="C238" s="1">
        <v>363307</v>
      </c>
      <c r="D238">
        <f t="shared" si="7"/>
        <v>363307</v>
      </c>
      <c r="E238">
        <f t="shared" si="6"/>
        <v>357702</v>
      </c>
      <c r="G238">
        <v>363307</v>
      </c>
      <c r="H238">
        <v>357702</v>
      </c>
      <c r="K238" t="s">
        <v>2720</v>
      </c>
      <c r="O238" t="s">
        <v>2720</v>
      </c>
    </row>
    <row r="239" spans="1:15">
      <c r="A239" s="1" t="s">
        <v>17</v>
      </c>
      <c r="B239" s="1">
        <v>363355</v>
      </c>
      <c r="C239" s="1">
        <v>364338</v>
      </c>
      <c r="D239">
        <f t="shared" si="7"/>
        <v>363355</v>
      </c>
      <c r="E239">
        <f t="shared" si="6"/>
        <v>364338</v>
      </c>
      <c r="G239">
        <v>363355</v>
      </c>
      <c r="H239">
        <v>364338</v>
      </c>
      <c r="K239" t="s">
        <v>2721</v>
      </c>
      <c r="O239" t="s">
        <v>2721</v>
      </c>
    </row>
    <row r="240" spans="1:15">
      <c r="A240" s="1" t="s">
        <v>17</v>
      </c>
      <c r="B240" s="1">
        <v>364388</v>
      </c>
      <c r="C240" s="1">
        <v>364826</v>
      </c>
      <c r="D240">
        <f t="shared" si="7"/>
        <v>364388</v>
      </c>
      <c r="E240">
        <f t="shared" si="6"/>
        <v>364826</v>
      </c>
      <c r="G240">
        <v>364388</v>
      </c>
      <c r="H240">
        <v>364826</v>
      </c>
      <c r="K240" t="s">
        <v>2722</v>
      </c>
      <c r="O240" t="s">
        <v>1922</v>
      </c>
    </row>
    <row r="241" spans="1:15">
      <c r="A241" s="1" t="s">
        <v>17</v>
      </c>
      <c r="B241" s="1">
        <v>364934</v>
      </c>
      <c r="C241" s="1">
        <v>366938</v>
      </c>
      <c r="D241">
        <f t="shared" si="7"/>
        <v>364934</v>
      </c>
      <c r="E241">
        <f t="shared" si="6"/>
        <v>366938</v>
      </c>
      <c r="G241">
        <v>364934</v>
      </c>
      <c r="H241">
        <v>366938</v>
      </c>
      <c r="K241" t="s">
        <v>2723</v>
      </c>
      <c r="O241" t="s">
        <v>1923</v>
      </c>
    </row>
    <row r="242" spans="1:15">
      <c r="A242" s="1" t="s">
        <v>17</v>
      </c>
      <c r="B242" s="1">
        <v>366939</v>
      </c>
      <c r="C242" s="1">
        <v>368396</v>
      </c>
      <c r="D242">
        <f t="shared" si="7"/>
        <v>366939</v>
      </c>
      <c r="E242">
        <f t="shared" si="6"/>
        <v>368396</v>
      </c>
      <c r="G242">
        <v>366939</v>
      </c>
      <c r="H242">
        <v>368396</v>
      </c>
      <c r="K242" t="s">
        <v>2724</v>
      </c>
      <c r="O242" t="s">
        <v>1924</v>
      </c>
    </row>
    <row r="243" spans="1:15">
      <c r="A243" s="1" t="s">
        <v>17</v>
      </c>
      <c r="B243" s="1">
        <v>368519</v>
      </c>
      <c r="C243" s="1">
        <v>369152</v>
      </c>
      <c r="D243">
        <f t="shared" si="7"/>
        <v>368519</v>
      </c>
      <c r="E243">
        <f t="shared" si="6"/>
        <v>369152</v>
      </c>
      <c r="G243">
        <v>368519</v>
      </c>
      <c r="H243">
        <v>369152</v>
      </c>
      <c r="K243" t="s">
        <v>2725</v>
      </c>
      <c r="O243" t="s">
        <v>1925</v>
      </c>
    </row>
    <row r="244" spans="1:15">
      <c r="A244" s="1" t="s">
        <v>13</v>
      </c>
      <c r="B244" s="1">
        <v>369202</v>
      </c>
      <c r="C244" s="1">
        <v>370082</v>
      </c>
      <c r="D244">
        <f t="shared" si="7"/>
        <v>370082</v>
      </c>
      <c r="E244">
        <f t="shared" si="6"/>
        <v>369202</v>
      </c>
      <c r="G244">
        <v>370082</v>
      </c>
      <c r="H244">
        <v>369202</v>
      </c>
      <c r="K244" t="s">
        <v>2726</v>
      </c>
      <c r="O244" t="s">
        <v>1926</v>
      </c>
    </row>
    <row r="245" spans="1:15">
      <c r="A245" s="1" t="s">
        <v>17</v>
      </c>
      <c r="B245" s="1">
        <v>370266</v>
      </c>
      <c r="C245" s="1">
        <v>370540</v>
      </c>
      <c r="D245">
        <f t="shared" si="7"/>
        <v>370266</v>
      </c>
      <c r="E245">
        <f t="shared" si="6"/>
        <v>370540</v>
      </c>
      <c r="G245">
        <v>370266</v>
      </c>
      <c r="H245">
        <v>370540</v>
      </c>
      <c r="K245" t="s">
        <v>2727</v>
      </c>
      <c r="O245" t="s">
        <v>1927</v>
      </c>
    </row>
    <row r="246" spans="1:15">
      <c r="A246" s="1" t="s">
        <v>13</v>
      </c>
      <c r="B246" s="1">
        <v>370557</v>
      </c>
      <c r="C246" s="1">
        <v>371090</v>
      </c>
      <c r="D246">
        <f t="shared" si="7"/>
        <v>371090</v>
      </c>
      <c r="E246">
        <f t="shared" si="6"/>
        <v>370557</v>
      </c>
      <c r="G246">
        <v>371090</v>
      </c>
      <c r="H246">
        <v>370557</v>
      </c>
      <c r="K246" t="s">
        <v>2728</v>
      </c>
      <c r="O246" t="s">
        <v>1928</v>
      </c>
    </row>
    <row r="247" spans="1:15">
      <c r="A247" s="1" t="s">
        <v>17</v>
      </c>
      <c r="B247" s="1">
        <v>371172</v>
      </c>
      <c r="C247" s="1">
        <v>372580</v>
      </c>
      <c r="D247">
        <f t="shared" si="7"/>
        <v>371172</v>
      </c>
      <c r="E247">
        <f t="shared" si="6"/>
        <v>372580</v>
      </c>
      <c r="G247">
        <v>371172</v>
      </c>
      <c r="H247">
        <v>372580</v>
      </c>
      <c r="K247" t="s">
        <v>2729</v>
      </c>
      <c r="O247" t="s">
        <v>1929</v>
      </c>
    </row>
    <row r="248" spans="1:15">
      <c r="A248" s="1" t="s">
        <v>13</v>
      </c>
      <c r="B248" s="1">
        <v>373010</v>
      </c>
      <c r="C248" s="1">
        <v>378844</v>
      </c>
      <c r="D248">
        <f t="shared" si="7"/>
        <v>378844</v>
      </c>
      <c r="E248">
        <f t="shared" si="6"/>
        <v>373010</v>
      </c>
      <c r="G248">
        <v>378844</v>
      </c>
      <c r="H248">
        <v>373010</v>
      </c>
      <c r="K248" t="s">
        <v>2730</v>
      </c>
      <c r="O248" t="s">
        <v>2730</v>
      </c>
    </row>
    <row r="249" spans="1:15">
      <c r="A249" s="1" t="s">
        <v>17</v>
      </c>
      <c r="B249" s="1">
        <v>378990</v>
      </c>
      <c r="C249" s="1">
        <v>379590</v>
      </c>
      <c r="D249">
        <f t="shared" si="7"/>
        <v>378990</v>
      </c>
      <c r="E249">
        <f t="shared" si="6"/>
        <v>379590</v>
      </c>
      <c r="G249">
        <v>378990</v>
      </c>
      <c r="H249">
        <v>379590</v>
      </c>
      <c r="K249" t="s">
        <v>2731</v>
      </c>
      <c r="O249" t="s">
        <v>1930</v>
      </c>
    </row>
    <row r="250" spans="1:15">
      <c r="A250" s="1" t="s">
        <v>17</v>
      </c>
      <c r="B250" s="1">
        <v>379591</v>
      </c>
      <c r="C250" s="1">
        <v>381394</v>
      </c>
      <c r="D250">
        <f t="shared" si="7"/>
        <v>379591</v>
      </c>
      <c r="E250">
        <f t="shared" si="6"/>
        <v>381394</v>
      </c>
      <c r="G250">
        <v>379591</v>
      </c>
      <c r="H250">
        <v>381394</v>
      </c>
      <c r="K250" t="s">
        <v>2732</v>
      </c>
      <c r="O250" t="s">
        <v>1931</v>
      </c>
    </row>
    <row r="251" spans="1:15">
      <c r="A251" s="1" t="s">
        <v>17</v>
      </c>
      <c r="B251" s="1">
        <v>381759</v>
      </c>
      <c r="C251" s="1">
        <v>383546</v>
      </c>
      <c r="D251">
        <f t="shared" si="7"/>
        <v>381759</v>
      </c>
      <c r="E251">
        <f t="shared" si="6"/>
        <v>383546</v>
      </c>
      <c r="G251">
        <v>381759</v>
      </c>
      <c r="H251">
        <v>383546</v>
      </c>
      <c r="K251" t="s">
        <v>2733</v>
      </c>
      <c r="O251" t="s">
        <v>1932</v>
      </c>
    </row>
    <row r="252" spans="1:15">
      <c r="A252" s="1" t="s">
        <v>13</v>
      </c>
      <c r="B252" s="1">
        <v>384072</v>
      </c>
      <c r="C252" s="1">
        <v>384289</v>
      </c>
      <c r="D252">
        <f t="shared" si="7"/>
        <v>384289</v>
      </c>
      <c r="E252">
        <f t="shared" si="6"/>
        <v>384072</v>
      </c>
      <c r="G252">
        <v>384289</v>
      </c>
      <c r="H252">
        <v>384072</v>
      </c>
      <c r="K252" t="s">
        <v>2734</v>
      </c>
      <c r="O252" t="s">
        <v>1933</v>
      </c>
    </row>
    <row r="253" spans="1:15">
      <c r="A253" s="1" t="s">
        <v>13</v>
      </c>
      <c r="B253" s="1">
        <v>384324</v>
      </c>
      <c r="C253" s="1">
        <v>385083</v>
      </c>
      <c r="D253">
        <f t="shared" si="7"/>
        <v>385083</v>
      </c>
      <c r="E253">
        <f t="shared" si="6"/>
        <v>384324</v>
      </c>
      <c r="G253">
        <v>385083</v>
      </c>
      <c r="H253">
        <v>384324</v>
      </c>
      <c r="K253" t="s">
        <v>2735</v>
      </c>
      <c r="O253" t="s">
        <v>1934</v>
      </c>
    </row>
    <row r="254" spans="1:15">
      <c r="A254" s="1" t="s">
        <v>13</v>
      </c>
      <c r="B254" s="1">
        <v>385282</v>
      </c>
      <c r="C254" s="1">
        <v>385489</v>
      </c>
      <c r="D254">
        <f t="shared" si="7"/>
        <v>385489</v>
      </c>
      <c r="E254">
        <f t="shared" si="6"/>
        <v>385282</v>
      </c>
      <c r="G254">
        <v>385489</v>
      </c>
      <c r="H254">
        <v>385282</v>
      </c>
      <c r="K254" t="s">
        <v>2736</v>
      </c>
      <c r="O254" t="s">
        <v>1935</v>
      </c>
    </row>
    <row r="255" spans="1:15">
      <c r="A255" s="1" t="s">
        <v>17</v>
      </c>
      <c r="B255" s="1">
        <v>385656</v>
      </c>
      <c r="C255" s="1">
        <v>386310</v>
      </c>
      <c r="D255">
        <f t="shared" si="7"/>
        <v>385656</v>
      </c>
      <c r="E255">
        <f t="shared" si="6"/>
        <v>386310</v>
      </c>
      <c r="G255">
        <v>385656</v>
      </c>
      <c r="H255">
        <v>386310</v>
      </c>
      <c r="K255" t="s">
        <v>2737</v>
      </c>
      <c r="O255" t="s">
        <v>1936</v>
      </c>
    </row>
    <row r="256" spans="1:15">
      <c r="A256" s="1" t="s">
        <v>13</v>
      </c>
      <c r="B256" s="1">
        <v>386328</v>
      </c>
      <c r="C256" s="1">
        <v>387667</v>
      </c>
      <c r="D256">
        <f t="shared" si="7"/>
        <v>387667</v>
      </c>
      <c r="E256">
        <f t="shared" si="6"/>
        <v>386328</v>
      </c>
      <c r="G256">
        <v>387667</v>
      </c>
      <c r="H256">
        <v>386328</v>
      </c>
      <c r="K256" t="s">
        <v>2738</v>
      </c>
      <c r="O256" t="s">
        <v>2738</v>
      </c>
    </row>
    <row r="257" spans="1:15">
      <c r="A257" s="1" t="s">
        <v>13</v>
      </c>
      <c r="B257" s="1">
        <v>387701</v>
      </c>
      <c r="C257" s="1">
        <v>388413</v>
      </c>
      <c r="D257">
        <f t="shared" si="7"/>
        <v>388413</v>
      </c>
      <c r="E257">
        <f t="shared" si="6"/>
        <v>387701</v>
      </c>
      <c r="G257">
        <v>388413</v>
      </c>
      <c r="H257">
        <v>387701</v>
      </c>
      <c r="K257" t="s">
        <v>2739</v>
      </c>
      <c r="O257" t="s">
        <v>1937</v>
      </c>
    </row>
    <row r="258" spans="1:15">
      <c r="A258" s="1" t="s">
        <v>13</v>
      </c>
      <c r="B258" s="1">
        <v>388465</v>
      </c>
      <c r="C258" s="1">
        <v>389627</v>
      </c>
      <c r="D258">
        <f t="shared" si="7"/>
        <v>389627</v>
      </c>
      <c r="E258">
        <f t="shared" si="6"/>
        <v>388465</v>
      </c>
      <c r="G258">
        <v>389627</v>
      </c>
      <c r="H258">
        <v>388465</v>
      </c>
      <c r="K258" t="s">
        <v>2740</v>
      </c>
      <c r="O258" t="s">
        <v>1938</v>
      </c>
    </row>
    <row r="259" spans="1:15">
      <c r="A259" s="1" t="s">
        <v>13</v>
      </c>
      <c r="B259" s="1">
        <v>389628</v>
      </c>
      <c r="C259" s="1">
        <v>391127</v>
      </c>
      <c r="D259">
        <f t="shared" si="7"/>
        <v>391127</v>
      </c>
      <c r="E259">
        <f t="shared" si="6"/>
        <v>389628</v>
      </c>
      <c r="G259">
        <v>391127</v>
      </c>
      <c r="H259">
        <v>389628</v>
      </c>
      <c r="K259" t="s">
        <v>2741</v>
      </c>
      <c r="O259" t="s">
        <v>1939</v>
      </c>
    </row>
    <row r="260" spans="1:15">
      <c r="A260" s="1" t="s">
        <v>13</v>
      </c>
      <c r="B260" s="1">
        <v>391247</v>
      </c>
      <c r="C260" s="1">
        <v>391776</v>
      </c>
      <c r="D260">
        <f t="shared" si="7"/>
        <v>391776</v>
      </c>
      <c r="E260">
        <f t="shared" si="6"/>
        <v>391247</v>
      </c>
      <c r="G260">
        <v>391776</v>
      </c>
      <c r="H260">
        <v>391247</v>
      </c>
      <c r="K260" t="s">
        <v>2742</v>
      </c>
      <c r="O260" t="s">
        <v>1940</v>
      </c>
    </row>
    <row r="261" spans="1:15">
      <c r="A261" s="1" t="s">
        <v>13</v>
      </c>
      <c r="B261" s="1">
        <v>391835</v>
      </c>
      <c r="C261" s="1">
        <v>392863</v>
      </c>
      <c r="D261">
        <f t="shared" si="7"/>
        <v>392863</v>
      </c>
      <c r="E261">
        <f t="shared" si="6"/>
        <v>391835</v>
      </c>
      <c r="G261">
        <v>392863</v>
      </c>
      <c r="H261">
        <v>391835</v>
      </c>
      <c r="K261" t="s">
        <v>2743</v>
      </c>
      <c r="O261" t="s">
        <v>2743</v>
      </c>
    </row>
    <row r="262" spans="1:15">
      <c r="A262" s="1" t="s">
        <v>17</v>
      </c>
      <c r="B262" s="1">
        <v>393060</v>
      </c>
      <c r="C262" s="1">
        <v>394460</v>
      </c>
      <c r="D262">
        <f t="shared" si="7"/>
        <v>393060</v>
      </c>
      <c r="E262">
        <f t="shared" si="6"/>
        <v>394460</v>
      </c>
      <c r="G262">
        <v>393060</v>
      </c>
      <c r="H262">
        <v>394460</v>
      </c>
      <c r="K262" t="s">
        <v>2744</v>
      </c>
      <c r="O262" t="s">
        <v>1941</v>
      </c>
    </row>
    <row r="263" spans="1:15">
      <c r="A263" s="1" t="s">
        <v>17</v>
      </c>
      <c r="B263" s="1">
        <v>394572</v>
      </c>
      <c r="C263" s="1">
        <v>397277</v>
      </c>
      <c r="D263">
        <f t="shared" si="7"/>
        <v>394572</v>
      </c>
      <c r="E263">
        <f t="shared" si="6"/>
        <v>397277</v>
      </c>
      <c r="G263">
        <v>394572</v>
      </c>
      <c r="H263">
        <v>397277</v>
      </c>
      <c r="K263" t="s">
        <v>2745</v>
      </c>
      <c r="O263" t="s">
        <v>1942</v>
      </c>
    </row>
    <row r="264" spans="1:15">
      <c r="A264" s="1" t="s">
        <v>17</v>
      </c>
      <c r="B264" s="1">
        <v>397319</v>
      </c>
      <c r="C264" s="1">
        <v>402076</v>
      </c>
      <c r="D264">
        <f t="shared" si="7"/>
        <v>397319</v>
      </c>
      <c r="E264">
        <f t="shared" si="6"/>
        <v>402076</v>
      </c>
      <c r="G264">
        <v>397319</v>
      </c>
      <c r="H264">
        <v>402076</v>
      </c>
      <c r="K264" t="s">
        <v>2746</v>
      </c>
      <c r="O264" t="s">
        <v>2746</v>
      </c>
    </row>
    <row r="265" spans="1:15">
      <c r="A265" s="1" t="s">
        <v>17</v>
      </c>
      <c r="B265" s="1">
        <v>402378</v>
      </c>
      <c r="C265" s="1">
        <v>404410</v>
      </c>
      <c r="D265">
        <f t="shared" si="7"/>
        <v>402378</v>
      </c>
      <c r="E265">
        <f t="shared" si="6"/>
        <v>404410</v>
      </c>
      <c r="G265">
        <v>402378</v>
      </c>
      <c r="H265">
        <v>404410</v>
      </c>
      <c r="K265" t="s">
        <v>2747</v>
      </c>
      <c r="O265" t="s">
        <v>2747</v>
      </c>
    </row>
    <row r="266" spans="1:15">
      <c r="A266" s="1" t="s">
        <v>17</v>
      </c>
      <c r="B266" s="1">
        <v>404516</v>
      </c>
      <c r="C266" s="1">
        <v>406114</v>
      </c>
      <c r="D266">
        <f t="shared" si="7"/>
        <v>404516</v>
      </c>
      <c r="E266">
        <f t="shared" ref="E266:E329" si="8">IF(A266="+",C266,B266)</f>
        <v>406114</v>
      </c>
      <c r="G266">
        <v>404516</v>
      </c>
      <c r="H266">
        <v>406114</v>
      </c>
      <c r="K266" t="s">
        <v>2748</v>
      </c>
      <c r="O266" t="s">
        <v>2748</v>
      </c>
    </row>
    <row r="267" spans="1:15">
      <c r="A267" s="1" t="s">
        <v>13</v>
      </c>
      <c r="B267" s="1">
        <v>406000</v>
      </c>
      <c r="C267" s="1">
        <v>406571</v>
      </c>
      <c r="D267">
        <f t="shared" ref="D267:D330" si="9">IF(A267="+",B267,C267)</f>
        <v>406571</v>
      </c>
      <c r="E267">
        <f t="shared" si="8"/>
        <v>406000</v>
      </c>
      <c r="G267">
        <v>406571</v>
      </c>
      <c r="H267">
        <v>406000</v>
      </c>
      <c r="K267" t="s">
        <v>2749</v>
      </c>
      <c r="O267" t="s">
        <v>1943</v>
      </c>
    </row>
    <row r="268" spans="1:15">
      <c r="A268" s="1" t="s">
        <v>17</v>
      </c>
      <c r="B268" s="1">
        <v>406700</v>
      </c>
      <c r="C268" s="1">
        <v>407621</v>
      </c>
      <c r="D268">
        <f t="shared" si="9"/>
        <v>406700</v>
      </c>
      <c r="E268">
        <f t="shared" si="8"/>
        <v>407621</v>
      </c>
      <c r="G268">
        <v>406700</v>
      </c>
      <c r="H268">
        <v>407621</v>
      </c>
      <c r="K268" t="s">
        <v>2750</v>
      </c>
      <c r="O268" t="s">
        <v>1944</v>
      </c>
    </row>
    <row r="269" spans="1:15">
      <c r="A269" s="1" t="s">
        <v>13</v>
      </c>
      <c r="B269" s="1">
        <v>407641</v>
      </c>
      <c r="C269" s="1">
        <v>408801</v>
      </c>
      <c r="D269">
        <f t="shared" si="9"/>
        <v>408801</v>
      </c>
      <c r="E269">
        <f t="shared" si="8"/>
        <v>407641</v>
      </c>
      <c r="G269">
        <v>408801</v>
      </c>
      <c r="H269">
        <v>407641</v>
      </c>
      <c r="K269" t="s">
        <v>2751</v>
      </c>
      <c r="O269" t="s">
        <v>1945</v>
      </c>
    </row>
    <row r="270" spans="1:15">
      <c r="A270" s="1" t="s">
        <v>17</v>
      </c>
      <c r="B270" s="1">
        <v>408885</v>
      </c>
      <c r="C270" s="1">
        <v>409796</v>
      </c>
      <c r="D270">
        <f t="shared" si="9"/>
        <v>408885</v>
      </c>
      <c r="E270">
        <f t="shared" si="8"/>
        <v>409796</v>
      </c>
      <c r="G270">
        <v>408885</v>
      </c>
      <c r="H270">
        <v>409796</v>
      </c>
      <c r="K270" t="s">
        <v>2752</v>
      </c>
      <c r="O270" t="s">
        <v>1946</v>
      </c>
    </row>
    <row r="271" spans="1:15">
      <c r="A271" s="1" t="s">
        <v>13</v>
      </c>
      <c r="B271" s="1">
        <v>409867</v>
      </c>
      <c r="C271" s="1">
        <v>410450</v>
      </c>
      <c r="D271">
        <f t="shared" si="9"/>
        <v>410450</v>
      </c>
      <c r="E271">
        <f t="shared" si="8"/>
        <v>409867</v>
      </c>
      <c r="G271">
        <v>410450</v>
      </c>
      <c r="H271">
        <v>409867</v>
      </c>
      <c r="K271" t="s">
        <v>2753</v>
      </c>
      <c r="O271" t="s">
        <v>1947</v>
      </c>
    </row>
    <row r="272" spans="1:15">
      <c r="A272" s="1" t="s">
        <v>17</v>
      </c>
      <c r="B272" s="1">
        <v>409885</v>
      </c>
      <c r="C272" s="1">
        <v>411682</v>
      </c>
      <c r="D272">
        <f t="shared" si="9"/>
        <v>409885</v>
      </c>
      <c r="E272">
        <f t="shared" si="8"/>
        <v>411682</v>
      </c>
      <c r="G272">
        <v>409885</v>
      </c>
      <c r="H272">
        <v>411682</v>
      </c>
      <c r="K272" t="s">
        <v>2754</v>
      </c>
      <c r="O272" t="s">
        <v>1948</v>
      </c>
    </row>
    <row r="273" spans="1:15">
      <c r="A273" s="1" t="s">
        <v>17</v>
      </c>
      <c r="B273" s="1">
        <v>411833</v>
      </c>
      <c r="C273" s="1">
        <v>414028</v>
      </c>
      <c r="D273">
        <f t="shared" si="9"/>
        <v>411833</v>
      </c>
      <c r="E273">
        <f t="shared" si="8"/>
        <v>414028</v>
      </c>
      <c r="G273">
        <v>411833</v>
      </c>
      <c r="H273">
        <v>414028</v>
      </c>
      <c r="K273" t="s">
        <v>2755</v>
      </c>
      <c r="O273" t="s">
        <v>1949</v>
      </c>
    </row>
    <row r="274" spans="1:15">
      <c r="A274" s="1" t="s">
        <v>13</v>
      </c>
      <c r="B274" s="1">
        <v>414091</v>
      </c>
      <c r="C274" s="1">
        <v>415980</v>
      </c>
      <c r="D274">
        <f t="shared" si="9"/>
        <v>415980</v>
      </c>
      <c r="E274">
        <f t="shared" si="8"/>
        <v>414091</v>
      </c>
      <c r="G274">
        <v>415980</v>
      </c>
      <c r="H274">
        <v>414091</v>
      </c>
      <c r="K274" t="s">
        <v>2756</v>
      </c>
      <c r="O274" t="s">
        <v>1950</v>
      </c>
    </row>
    <row r="275" spans="1:15">
      <c r="A275" s="1" t="s">
        <v>17</v>
      </c>
      <c r="B275" s="1">
        <v>416131</v>
      </c>
      <c r="C275" s="1">
        <v>417777</v>
      </c>
      <c r="D275">
        <f t="shared" si="9"/>
        <v>416131</v>
      </c>
      <c r="E275">
        <f t="shared" si="8"/>
        <v>417777</v>
      </c>
      <c r="G275">
        <v>416131</v>
      </c>
      <c r="H275">
        <v>417777</v>
      </c>
      <c r="K275" t="s">
        <v>2757</v>
      </c>
      <c r="O275" t="s">
        <v>1951</v>
      </c>
    </row>
    <row r="276" spans="1:15">
      <c r="A276" s="1" t="s">
        <v>17</v>
      </c>
      <c r="B276" s="1">
        <v>417854</v>
      </c>
      <c r="C276" s="1">
        <v>418462</v>
      </c>
      <c r="D276">
        <f t="shared" si="9"/>
        <v>417854</v>
      </c>
      <c r="E276">
        <f t="shared" si="8"/>
        <v>418462</v>
      </c>
      <c r="G276">
        <v>417854</v>
      </c>
      <c r="H276">
        <v>418462</v>
      </c>
      <c r="K276" t="s">
        <v>2758</v>
      </c>
      <c r="O276" t="s">
        <v>1952</v>
      </c>
    </row>
    <row r="277" spans="1:15">
      <c r="A277" s="1" t="s">
        <v>17</v>
      </c>
      <c r="B277" s="1">
        <v>418670</v>
      </c>
      <c r="C277" s="1">
        <v>420323</v>
      </c>
      <c r="D277">
        <f t="shared" si="9"/>
        <v>418670</v>
      </c>
      <c r="E277">
        <f t="shared" si="8"/>
        <v>420323</v>
      </c>
      <c r="G277">
        <v>418670</v>
      </c>
      <c r="H277">
        <v>420323</v>
      </c>
      <c r="K277" t="s">
        <v>2759</v>
      </c>
      <c r="O277" t="s">
        <v>2759</v>
      </c>
    </row>
    <row r="278" spans="1:15">
      <c r="A278" s="1" t="s">
        <v>17</v>
      </c>
      <c r="B278" s="1">
        <v>420466</v>
      </c>
      <c r="C278" s="1">
        <v>422096</v>
      </c>
      <c r="D278">
        <f t="shared" si="9"/>
        <v>420466</v>
      </c>
      <c r="E278">
        <f t="shared" si="8"/>
        <v>422096</v>
      </c>
      <c r="G278">
        <v>420466</v>
      </c>
      <c r="H278">
        <v>422096</v>
      </c>
      <c r="K278" t="s">
        <v>2760</v>
      </c>
      <c r="O278" t="s">
        <v>1953</v>
      </c>
    </row>
    <row r="279" spans="1:15">
      <c r="A279" s="1" t="s">
        <v>17</v>
      </c>
      <c r="B279" s="1">
        <v>422287</v>
      </c>
      <c r="C279" s="1">
        <v>424667</v>
      </c>
      <c r="D279">
        <f t="shared" si="9"/>
        <v>422287</v>
      </c>
      <c r="E279">
        <f t="shared" si="8"/>
        <v>424667</v>
      </c>
      <c r="G279">
        <v>422287</v>
      </c>
      <c r="H279">
        <v>424667</v>
      </c>
      <c r="K279" t="s">
        <v>2761</v>
      </c>
      <c r="O279" t="s">
        <v>2761</v>
      </c>
    </row>
    <row r="280" spans="1:15">
      <c r="A280" s="1" t="s">
        <v>17</v>
      </c>
      <c r="B280" s="1">
        <v>424781</v>
      </c>
      <c r="C280" s="1">
        <v>426188</v>
      </c>
      <c r="D280">
        <f t="shared" si="9"/>
        <v>424781</v>
      </c>
      <c r="E280">
        <f t="shared" si="8"/>
        <v>426188</v>
      </c>
      <c r="G280">
        <v>424781</v>
      </c>
      <c r="H280">
        <v>426188</v>
      </c>
      <c r="K280" t="s">
        <v>2762</v>
      </c>
      <c r="O280" t="s">
        <v>1954</v>
      </c>
    </row>
    <row r="281" spans="1:15">
      <c r="A281" s="1" t="s">
        <v>13</v>
      </c>
      <c r="B281" s="1">
        <v>426290</v>
      </c>
      <c r="C281" s="1">
        <v>426530</v>
      </c>
      <c r="D281">
        <f t="shared" si="9"/>
        <v>426530</v>
      </c>
      <c r="E281">
        <f t="shared" si="8"/>
        <v>426290</v>
      </c>
      <c r="G281">
        <v>426530</v>
      </c>
      <c r="H281">
        <v>426290</v>
      </c>
      <c r="K281" t="s">
        <v>2763</v>
      </c>
      <c r="O281" t="s">
        <v>1955</v>
      </c>
    </row>
    <row r="282" spans="1:15">
      <c r="A282" s="1" t="s">
        <v>17</v>
      </c>
      <c r="B282" s="1">
        <v>426937</v>
      </c>
      <c r="C282" s="1">
        <v>428161</v>
      </c>
      <c r="D282">
        <f t="shared" si="9"/>
        <v>426937</v>
      </c>
      <c r="E282">
        <f t="shared" si="8"/>
        <v>428161</v>
      </c>
      <c r="G282">
        <v>426937</v>
      </c>
      <c r="H282">
        <v>428161</v>
      </c>
      <c r="K282" t="s">
        <v>2764</v>
      </c>
      <c r="O282" t="s">
        <v>2764</v>
      </c>
    </row>
    <row r="283" spans="1:15">
      <c r="A283" s="1" t="s">
        <v>13</v>
      </c>
      <c r="B283" s="1">
        <v>428224</v>
      </c>
      <c r="C283" s="1">
        <v>429171</v>
      </c>
      <c r="D283">
        <f t="shared" si="9"/>
        <v>429171</v>
      </c>
      <c r="E283">
        <f t="shared" si="8"/>
        <v>428224</v>
      </c>
      <c r="G283">
        <v>429171</v>
      </c>
      <c r="H283">
        <v>428224</v>
      </c>
      <c r="K283" t="s">
        <v>2765</v>
      </c>
      <c r="O283" t="s">
        <v>1956</v>
      </c>
    </row>
    <row r="284" spans="1:15">
      <c r="A284" s="1" t="s">
        <v>13</v>
      </c>
      <c r="B284" s="1">
        <v>429172</v>
      </c>
      <c r="C284" s="1">
        <v>430435</v>
      </c>
      <c r="D284">
        <f t="shared" si="9"/>
        <v>430435</v>
      </c>
      <c r="E284">
        <f t="shared" si="8"/>
        <v>429172</v>
      </c>
      <c r="G284">
        <v>430435</v>
      </c>
      <c r="H284">
        <v>429172</v>
      </c>
      <c r="K284" t="s">
        <v>2766</v>
      </c>
      <c r="O284" t="s">
        <v>1957</v>
      </c>
    </row>
    <row r="285" spans="1:15">
      <c r="A285" s="1" t="s">
        <v>17</v>
      </c>
      <c r="B285" s="1">
        <v>430575</v>
      </c>
      <c r="C285" s="1">
        <v>430914</v>
      </c>
      <c r="D285">
        <f t="shared" si="9"/>
        <v>430575</v>
      </c>
      <c r="E285">
        <f t="shared" si="8"/>
        <v>430914</v>
      </c>
      <c r="G285">
        <v>430575</v>
      </c>
      <c r="H285">
        <v>430914</v>
      </c>
      <c r="K285" t="s">
        <v>2767</v>
      </c>
      <c r="O285" t="s">
        <v>1958</v>
      </c>
    </row>
    <row r="286" spans="1:15">
      <c r="A286" s="1" t="s">
        <v>17</v>
      </c>
      <c r="B286" s="1">
        <v>430964</v>
      </c>
      <c r="C286" s="1">
        <v>431718</v>
      </c>
      <c r="D286">
        <f t="shared" si="9"/>
        <v>430964</v>
      </c>
      <c r="E286">
        <f t="shared" si="8"/>
        <v>431718</v>
      </c>
      <c r="G286">
        <v>430964</v>
      </c>
      <c r="H286">
        <v>431718</v>
      </c>
      <c r="K286" t="s">
        <v>2768</v>
      </c>
      <c r="O286" t="s">
        <v>1959</v>
      </c>
    </row>
    <row r="287" spans="1:15">
      <c r="A287" s="1" t="s">
        <v>13</v>
      </c>
      <c r="B287" s="1">
        <v>431730</v>
      </c>
      <c r="C287" s="1">
        <v>433031</v>
      </c>
      <c r="D287">
        <f t="shared" si="9"/>
        <v>433031</v>
      </c>
      <c r="E287">
        <f t="shared" si="8"/>
        <v>431730</v>
      </c>
      <c r="G287">
        <v>433031</v>
      </c>
      <c r="H287">
        <v>431730</v>
      </c>
      <c r="K287" t="s">
        <v>2769</v>
      </c>
      <c r="O287" t="s">
        <v>1960</v>
      </c>
    </row>
    <row r="288" spans="1:15">
      <c r="A288" s="1" t="s">
        <v>17</v>
      </c>
      <c r="B288" s="1">
        <v>433202</v>
      </c>
      <c r="C288" s="1">
        <v>434476</v>
      </c>
      <c r="D288">
        <f t="shared" si="9"/>
        <v>433202</v>
      </c>
      <c r="E288">
        <f t="shared" si="8"/>
        <v>434476</v>
      </c>
      <c r="G288">
        <v>433202</v>
      </c>
      <c r="H288">
        <v>434476</v>
      </c>
      <c r="K288" t="s">
        <v>2770</v>
      </c>
      <c r="O288" t="s">
        <v>2770</v>
      </c>
    </row>
    <row r="289" spans="1:15">
      <c r="A289" s="1" t="s">
        <v>13</v>
      </c>
      <c r="B289" s="1">
        <v>434515</v>
      </c>
      <c r="C289" s="1">
        <v>434773</v>
      </c>
      <c r="D289">
        <f t="shared" si="9"/>
        <v>434773</v>
      </c>
      <c r="E289">
        <f t="shared" si="8"/>
        <v>434515</v>
      </c>
      <c r="G289">
        <v>434773</v>
      </c>
      <c r="H289">
        <v>434515</v>
      </c>
      <c r="K289" t="s">
        <v>2771</v>
      </c>
      <c r="O289" t="s">
        <v>1961</v>
      </c>
    </row>
    <row r="290" spans="1:15">
      <c r="A290" s="1" t="s">
        <v>17</v>
      </c>
      <c r="B290" s="1">
        <v>435021</v>
      </c>
      <c r="C290" s="1">
        <v>437676</v>
      </c>
      <c r="D290">
        <f t="shared" si="9"/>
        <v>435021</v>
      </c>
      <c r="E290">
        <f t="shared" si="8"/>
        <v>437676</v>
      </c>
      <c r="G290">
        <v>435021</v>
      </c>
      <c r="H290">
        <v>437676</v>
      </c>
      <c r="K290" t="s">
        <v>2772</v>
      </c>
      <c r="O290" t="s">
        <v>2772</v>
      </c>
    </row>
    <row r="291" spans="1:15">
      <c r="A291" s="1" t="s">
        <v>13</v>
      </c>
      <c r="B291" s="1">
        <v>437673</v>
      </c>
      <c r="C291" s="1">
        <v>438470</v>
      </c>
      <c r="D291">
        <f t="shared" si="9"/>
        <v>438470</v>
      </c>
      <c r="E291">
        <f t="shared" si="8"/>
        <v>437673</v>
      </c>
      <c r="G291">
        <v>438470</v>
      </c>
      <c r="H291">
        <v>437673</v>
      </c>
      <c r="K291" t="s">
        <v>2773</v>
      </c>
      <c r="O291" t="s">
        <v>1962</v>
      </c>
    </row>
    <row r="292" spans="1:15">
      <c r="A292" s="1" t="s">
        <v>17</v>
      </c>
      <c r="B292" s="1">
        <v>438561</v>
      </c>
      <c r="C292" s="1">
        <v>439516</v>
      </c>
      <c r="D292">
        <f t="shared" si="9"/>
        <v>438561</v>
      </c>
      <c r="E292">
        <f t="shared" si="8"/>
        <v>439516</v>
      </c>
      <c r="G292">
        <v>438561</v>
      </c>
      <c r="H292">
        <v>439516</v>
      </c>
      <c r="K292" t="s">
        <v>2774</v>
      </c>
      <c r="O292" t="s">
        <v>1963</v>
      </c>
    </row>
    <row r="293" spans="1:15">
      <c r="A293" s="1" t="s">
        <v>17</v>
      </c>
      <c r="B293" s="1">
        <v>439573</v>
      </c>
      <c r="C293" s="1">
        <v>440197</v>
      </c>
      <c r="D293">
        <f t="shared" si="9"/>
        <v>439573</v>
      </c>
      <c r="E293">
        <f t="shared" si="8"/>
        <v>440197</v>
      </c>
      <c r="G293">
        <v>439573</v>
      </c>
      <c r="H293">
        <v>440197</v>
      </c>
      <c r="K293" t="s">
        <v>2775</v>
      </c>
      <c r="O293" t="s">
        <v>1964</v>
      </c>
    </row>
    <row r="294" spans="1:15">
      <c r="A294" s="1" t="s">
        <v>17</v>
      </c>
      <c r="B294" s="1">
        <v>440245</v>
      </c>
      <c r="C294" s="1">
        <v>441449</v>
      </c>
      <c r="D294">
        <f t="shared" si="9"/>
        <v>440245</v>
      </c>
      <c r="E294">
        <f t="shared" si="8"/>
        <v>441449</v>
      </c>
      <c r="G294">
        <v>440245</v>
      </c>
      <c r="H294">
        <v>441449</v>
      </c>
      <c r="K294" t="s">
        <v>2776</v>
      </c>
      <c r="O294" t="s">
        <v>2776</v>
      </c>
    </row>
    <row r="295" spans="1:15">
      <c r="A295" s="1" t="s">
        <v>13</v>
      </c>
      <c r="B295" s="1">
        <v>441494</v>
      </c>
      <c r="C295" s="1">
        <v>441878</v>
      </c>
      <c r="D295">
        <f t="shared" si="9"/>
        <v>441878</v>
      </c>
      <c r="E295">
        <f t="shared" si="8"/>
        <v>441494</v>
      </c>
      <c r="G295">
        <v>441878</v>
      </c>
      <c r="H295">
        <v>441494</v>
      </c>
      <c r="K295" t="s">
        <v>2777</v>
      </c>
      <c r="O295" t="s">
        <v>1965</v>
      </c>
    </row>
    <row r="296" spans="1:15">
      <c r="A296" s="1" t="s">
        <v>13</v>
      </c>
      <c r="B296" s="1">
        <v>442034</v>
      </c>
      <c r="C296" s="1">
        <v>442371</v>
      </c>
      <c r="D296">
        <f t="shared" si="9"/>
        <v>442371</v>
      </c>
      <c r="E296">
        <f t="shared" si="8"/>
        <v>442034</v>
      </c>
      <c r="G296">
        <v>442371</v>
      </c>
      <c r="H296">
        <v>442034</v>
      </c>
      <c r="K296" t="s">
        <v>2778</v>
      </c>
      <c r="O296" t="s">
        <v>1966</v>
      </c>
    </row>
    <row r="297" spans="1:15">
      <c r="A297" s="1" t="s">
        <v>13</v>
      </c>
      <c r="B297" s="1">
        <v>442530</v>
      </c>
      <c r="C297" s="1">
        <v>443207</v>
      </c>
      <c r="D297">
        <f t="shared" si="9"/>
        <v>443207</v>
      </c>
      <c r="E297">
        <f t="shared" si="8"/>
        <v>442530</v>
      </c>
      <c r="G297">
        <v>443207</v>
      </c>
      <c r="H297">
        <v>442530</v>
      </c>
      <c r="K297" t="s">
        <v>2779</v>
      </c>
      <c r="O297" t="s">
        <v>2779</v>
      </c>
    </row>
    <row r="298" spans="1:15">
      <c r="A298" s="1" t="s">
        <v>13</v>
      </c>
      <c r="B298" s="1">
        <v>443364</v>
      </c>
      <c r="C298" s="1">
        <v>445432</v>
      </c>
      <c r="D298">
        <f t="shared" si="9"/>
        <v>445432</v>
      </c>
      <c r="E298">
        <f t="shared" si="8"/>
        <v>443364</v>
      </c>
      <c r="G298">
        <v>445432</v>
      </c>
      <c r="H298">
        <v>443364</v>
      </c>
      <c r="K298" t="s">
        <v>2780</v>
      </c>
      <c r="O298" t="s">
        <v>2780</v>
      </c>
    </row>
    <row r="299" spans="1:15">
      <c r="A299" s="1" t="s">
        <v>13</v>
      </c>
      <c r="B299" s="1">
        <v>445604</v>
      </c>
      <c r="C299" s="1">
        <v>445883</v>
      </c>
      <c r="D299">
        <f t="shared" si="9"/>
        <v>445883</v>
      </c>
      <c r="E299">
        <f t="shared" si="8"/>
        <v>445604</v>
      </c>
      <c r="G299">
        <v>445883</v>
      </c>
      <c r="H299">
        <v>445604</v>
      </c>
      <c r="K299" t="s">
        <v>2781</v>
      </c>
      <c r="O299" t="s">
        <v>1967</v>
      </c>
    </row>
    <row r="300" spans="1:15">
      <c r="A300" s="1" t="s">
        <v>13</v>
      </c>
      <c r="B300" s="1">
        <v>445901</v>
      </c>
      <c r="C300" s="1">
        <v>446946</v>
      </c>
      <c r="D300">
        <f t="shared" si="9"/>
        <v>446946</v>
      </c>
      <c r="E300">
        <f t="shared" si="8"/>
        <v>445901</v>
      </c>
      <c r="G300">
        <v>446946</v>
      </c>
      <c r="H300">
        <v>445901</v>
      </c>
      <c r="K300" t="s">
        <v>2782</v>
      </c>
      <c r="O300" t="s">
        <v>1968</v>
      </c>
    </row>
    <row r="301" spans="1:15">
      <c r="A301" s="1" t="s">
        <v>13</v>
      </c>
      <c r="B301" s="1">
        <v>447059</v>
      </c>
      <c r="C301" s="1">
        <v>447587</v>
      </c>
      <c r="D301">
        <f t="shared" si="9"/>
        <v>447587</v>
      </c>
      <c r="E301">
        <f t="shared" si="8"/>
        <v>447059</v>
      </c>
      <c r="G301">
        <v>447587</v>
      </c>
      <c r="H301">
        <v>447059</v>
      </c>
      <c r="K301" t="s">
        <v>2783</v>
      </c>
      <c r="O301" t="s">
        <v>1969</v>
      </c>
    </row>
    <row r="302" spans="1:15">
      <c r="A302" s="1" t="s">
        <v>13</v>
      </c>
      <c r="B302" s="1">
        <v>447697</v>
      </c>
      <c r="C302" s="1">
        <v>448449</v>
      </c>
      <c r="D302">
        <f t="shared" si="9"/>
        <v>448449</v>
      </c>
      <c r="E302">
        <f t="shared" si="8"/>
        <v>447697</v>
      </c>
      <c r="G302">
        <v>448449</v>
      </c>
      <c r="H302">
        <v>447697</v>
      </c>
      <c r="K302" t="s">
        <v>2784</v>
      </c>
      <c r="O302" t="s">
        <v>1970</v>
      </c>
    </row>
    <row r="303" spans="1:15">
      <c r="A303" s="1" t="s">
        <v>13</v>
      </c>
      <c r="B303" s="1">
        <v>448532</v>
      </c>
      <c r="C303" s="1">
        <v>449101</v>
      </c>
      <c r="D303">
        <f t="shared" si="9"/>
        <v>449101</v>
      </c>
      <c r="E303">
        <f t="shared" si="8"/>
        <v>448532</v>
      </c>
      <c r="G303">
        <v>449101</v>
      </c>
      <c r="H303">
        <v>448532</v>
      </c>
      <c r="K303" t="s">
        <v>2785</v>
      </c>
      <c r="O303" t="s">
        <v>1971</v>
      </c>
    </row>
    <row r="304" spans="1:15">
      <c r="A304" s="1" t="s">
        <v>17</v>
      </c>
      <c r="B304" s="1">
        <v>450002</v>
      </c>
      <c r="C304" s="1">
        <v>451845</v>
      </c>
      <c r="D304">
        <f t="shared" si="9"/>
        <v>450002</v>
      </c>
      <c r="E304">
        <f t="shared" si="8"/>
        <v>451845</v>
      </c>
      <c r="G304">
        <v>450002</v>
      </c>
      <c r="H304">
        <v>451845</v>
      </c>
      <c r="K304" t="s">
        <v>2786</v>
      </c>
      <c r="O304" t="s">
        <v>1972</v>
      </c>
    </row>
    <row r="305" spans="1:15">
      <c r="A305" s="1" t="s">
        <v>17</v>
      </c>
      <c r="B305" s="1">
        <v>452313</v>
      </c>
      <c r="C305" s="1">
        <v>453959</v>
      </c>
      <c r="D305">
        <f t="shared" si="9"/>
        <v>452313</v>
      </c>
      <c r="E305">
        <f t="shared" si="8"/>
        <v>453959</v>
      </c>
      <c r="G305">
        <v>452313</v>
      </c>
      <c r="H305">
        <v>453959</v>
      </c>
      <c r="K305" t="s">
        <v>2787</v>
      </c>
      <c r="O305" t="s">
        <v>1973</v>
      </c>
    </row>
    <row r="306" spans="1:15">
      <c r="A306" s="1" t="s">
        <v>17</v>
      </c>
      <c r="B306" s="1">
        <v>454045</v>
      </c>
      <c r="C306" s="1">
        <v>454892</v>
      </c>
      <c r="D306">
        <f t="shared" si="9"/>
        <v>454045</v>
      </c>
      <c r="E306">
        <f t="shared" si="8"/>
        <v>454892</v>
      </c>
      <c r="G306">
        <v>454045</v>
      </c>
      <c r="H306">
        <v>454892</v>
      </c>
      <c r="K306" t="s">
        <v>2788</v>
      </c>
      <c r="O306" t="s">
        <v>1974</v>
      </c>
    </row>
    <row r="307" spans="1:15">
      <c r="A307" s="1" t="s">
        <v>17</v>
      </c>
      <c r="B307" s="1">
        <v>456701</v>
      </c>
      <c r="C307" s="1">
        <v>458095</v>
      </c>
      <c r="D307">
        <f t="shared" si="9"/>
        <v>456701</v>
      </c>
      <c r="E307">
        <f t="shared" si="8"/>
        <v>458095</v>
      </c>
      <c r="G307">
        <v>456701</v>
      </c>
      <c r="H307">
        <v>458095</v>
      </c>
      <c r="K307" t="s">
        <v>2789</v>
      </c>
      <c r="O307" t="s">
        <v>1975</v>
      </c>
    </row>
    <row r="308" spans="1:15">
      <c r="A308" s="1" t="s">
        <v>13</v>
      </c>
      <c r="B308" s="1">
        <v>458318</v>
      </c>
      <c r="C308" s="1">
        <v>459142</v>
      </c>
      <c r="D308">
        <f t="shared" si="9"/>
        <v>459142</v>
      </c>
      <c r="E308">
        <f t="shared" si="8"/>
        <v>458318</v>
      </c>
      <c r="G308">
        <v>459142</v>
      </c>
      <c r="H308">
        <v>458318</v>
      </c>
      <c r="K308" t="s">
        <v>2790</v>
      </c>
      <c r="O308" t="s">
        <v>2790</v>
      </c>
    </row>
    <row r="309" spans="1:15">
      <c r="A309" s="1" t="s">
        <v>13</v>
      </c>
      <c r="B309" s="1">
        <v>459308</v>
      </c>
      <c r="C309" s="1">
        <v>462397</v>
      </c>
      <c r="D309">
        <f t="shared" si="9"/>
        <v>462397</v>
      </c>
      <c r="E309">
        <f t="shared" si="8"/>
        <v>459308</v>
      </c>
      <c r="G309">
        <v>462397</v>
      </c>
      <c r="H309">
        <v>459308</v>
      </c>
      <c r="K309" t="s">
        <v>2791</v>
      </c>
      <c r="O309" t="s">
        <v>1976</v>
      </c>
    </row>
    <row r="310" spans="1:15">
      <c r="A310" s="1" t="s">
        <v>13</v>
      </c>
      <c r="B310" s="1">
        <v>462521</v>
      </c>
      <c r="C310" s="1">
        <v>463246</v>
      </c>
      <c r="D310">
        <f t="shared" si="9"/>
        <v>463246</v>
      </c>
      <c r="E310">
        <f t="shared" si="8"/>
        <v>462521</v>
      </c>
      <c r="G310">
        <v>463246</v>
      </c>
      <c r="H310">
        <v>462521</v>
      </c>
      <c r="K310" t="s">
        <v>2792</v>
      </c>
      <c r="O310" t="s">
        <v>1977</v>
      </c>
    </row>
    <row r="311" spans="1:15">
      <c r="A311" s="1" t="s">
        <v>13</v>
      </c>
      <c r="B311" s="1">
        <v>463606</v>
      </c>
      <c r="C311" s="1">
        <v>463975</v>
      </c>
      <c r="D311">
        <f t="shared" si="9"/>
        <v>463975</v>
      </c>
      <c r="E311">
        <f t="shared" si="8"/>
        <v>463606</v>
      </c>
      <c r="G311">
        <v>463975</v>
      </c>
      <c r="H311">
        <v>463606</v>
      </c>
      <c r="K311" t="s">
        <v>2793</v>
      </c>
      <c r="O311" t="s">
        <v>1978</v>
      </c>
    </row>
    <row r="312" spans="1:15">
      <c r="A312" s="1" t="s">
        <v>17</v>
      </c>
      <c r="B312" s="1">
        <v>464129</v>
      </c>
      <c r="C312" s="1">
        <v>464380</v>
      </c>
      <c r="D312">
        <f t="shared" si="9"/>
        <v>464129</v>
      </c>
      <c r="E312">
        <f t="shared" si="8"/>
        <v>464380</v>
      </c>
      <c r="G312">
        <v>464129</v>
      </c>
      <c r="H312">
        <v>464380</v>
      </c>
      <c r="K312" t="s">
        <v>2794</v>
      </c>
      <c r="O312" t="s">
        <v>1979</v>
      </c>
    </row>
    <row r="313" spans="1:15">
      <c r="A313" s="1" t="s">
        <v>17</v>
      </c>
      <c r="B313" s="1">
        <v>464479</v>
      </c>
      <c r="C313" s="1">
        <v>465224</v>
      </c>
      <c r="D313">
        <f t="shared" si="9"/>
        <v>464479</v>
      </c>
      <c r="E313">
        <f t="shared" si="8"/>
        <v>465224</v>
      </c>
      <c r="G313">
        <v>464479</v>
      </c>
      <c r="H313">
        <v>465224</v>
      </c>
      <c r="K313" t="s">
        <v>2795</v>
      </c>
      <c r="O313" t="s">
        <v>2795</v>
      </c>
    </row>
    <row r="314" spans="1:15">
      <c r="A314" s="1" t="s">
        <v>17</v>
      </c>
      <c r="B314" s="1">
        <v>465417</v>
      </c>
      <c r="C314" s="1">
        <v>469072</v>
      </c>
      <c r="D314">
        <f t="shared" si="9"/>
        <v>465417</v>
      </c>
      <c r="E314">
        <f t="shared" si="8"/>
        <v>469072</v>
      </c>
      <c r="G314">
        <v>465417</v>
      </c>
      <c r="H314">
        <v>469072</v>
      </c>
      <c r="K314" t="s">
        <v>2796</v>
      </c>
      <c r="O314" t="s">
        <v>2796</v>
      </c>
    </row>
    <row r="315" spans="1:15">
      <c r="A315" s="1" t="s">
        <v>17</v>
      </c>
      <c r="B315" s="1">
        <v>469177</v>
      </c>
      <c r="C315" s="1">
        <v>471008</v>
      </c>
      <c r="D315">
        <f t="shared" si="9"/>
        <v>469177</v>
      </c>
      <c r="E315">
        <f t="shared" si="8"/>
        <v>471008</v>
      </c>
      <c r="G315">
        <v>469177</v>
      </c>
      <c r="H315">
        <v>471008</v>
      </c>
      <c r="K315" t="s">
        <v>2797</v>
      </c>
      <c r="O315" t="s">
        <v>2797</v>
      </c>
    </row>
    <row r="316" spans="1:15">
      <c r="A316" s="1" t="s">
        <v>13</v>
      </c>
      <c r="B316" s="1">
        <v>471113</v>
      </c>
      <c r="C316" s="1">
        <v>473008</v>
      </c>
      <c r="D316">
        <f t="shared" si="9"/>
        <v>473008</v>
      </c>
      <c r="E316">
        <f t="shared" si="8"/>
        <v>471113</v>
      </c>
      <c r="G316">
        <v>473008</v>
      </c>
      <c r="H316">
        <v>471113</v>
      </c>
      <c r="K316" t="s">
        <v>2798</v>
      </c>
      <c r="O316" t="s">
        <v>1980</v>
      </c>
    </row>
    <row r="317" spans="1:15">
      <c r="A317" s="1" t="s">
        <v>13</v>
      </c>
      <c r="B317" s="1">
        <v>473717</v>
      </c>
      <c r="C317" s="1">
        <v>474264</v>
      </c>
      <c r="D317">
        <f t="shared" si="9"/>
        <v>474264</v>
      </c>
      <c r="E317">
        <f t="shared" si="8"/>
        <v>473717</v>
      </c>
      <c r="G317">
        <v>474264</v>
      </c>
      <c r="H317">
        <v>473717</v>
      </c>
      <c r="K317" t="s">
        <v>2799</v>
      </c>
      <c r="O317" t="s">
        <v>2799</v>
      </c>
    </row>
    <row r="318" spans="1:15">
      <c r="A318" s="1" t="s">
        <v>13</v>
      </c>
      <c r="B318" s="1">
        <v>474413</v>
      </c>
      <c r="C318" s="1">
        <v>474790</v>
      </c>
      <c r="D318">
        <f t="shared" si="9"/>
        <v>474790</v>
      </c>
      <c r="E318">
        <f t="shared" si="8"/>
        <v>474413</v>
      </c>
      <c r="G318">
        <v>474790</v>
      </c>
      <c r="H318">
        <v>474413</v>
      </c>
      <c r="K318" t="s">
        <v>2800</v>
      </c>
      <c r="O318" t="s">
        <v>1981</v>
      </c>
    </row>
    <row r="319" spans="1:15">
      <c r="A319" s="1" t="s">
        <v>13</v>
      </c>
      <c r="B319" s="1">
        <v>475125</v>
      </c>
      <c r="C319" s="1">
        <v>475837</v>
      </c>
      <c r="D319">
        <f t="shared" si="9"/>
        <v>475837</v>
      </c>
      <c r="E319">
        <f t="shared" si="8"/>
        <v>475125</v>
      </c>
      <c r="G319">
        <v>475837</v>
      </c>
      <c r="H319">
        <v>475125</v>
      </c>
      <c r="K319" t="s">
        <v>2801</v>
      </c>
      <c r="O319" t="s">
        <v>1982</v>
      </c>
    </row>
    <row r="320" spans="1:15">
      <c r="A320" s="1" t="s">
        <v>17</v>
      </c>
      <c r="B320" s="1">
        <v>475962</v>
      </c>
      <c r="C320" s="1">
        <v>476267</v>
      </c>
      <c r="D320">
        <f t="shared" si="9"/>
        <v>475962</v>
      </c>
      <c r="E320">
        <f t="shared" si="8"/>
        <v>476267</v>
      </c>
      <c r="G320">
        <v>475962</v>
      </c>
      <c r="H320">
        <v>476267</v>
      </c>
      <c r="K320" t="s">
        <v>2802</v>
      </c>
      <c r="O320" t="s">
        <v>1983</v>
      </c>
    </row>
    <row r="321" spans="1:15">
      <c r="A321" s="1" t="s">
        <v>13</v>
      </c>
      <c r="B321" s="1">
        <v>476173</v>
      </c>
      <c r="C321" s="1">
        <v>478203</v>
      </c>
      <c r="D321">
        <f t="shared" si="9"/>
        <v>478203</v>
      </c>
      <c r="E321">
        <f t="shared" si="8"/>
        <v>476173</v>
      </c>
      <c r="G321">
        <v>478203</v>
      </c>
      <c r="H321">
        <v>476173</v>
      </c>
      <c r="K321" t="s">
        <v>2803</v>
      </c>
      <c r="O321" t="s">
        <v>1984</v>
      </c>
    </row>
    <row r="322" spans="1:15">
      <c r="A322" s="1" t="s">
        <v>13</v>
      </c>
      <c r="B322" s="1">
        <v>478571</v>
      </c>
      <c r="C322" s="1">
        <v>479240</v>
      </c>
      <c r="D322">
        <f t="shared" si="9"/>
        <v>479240</v>
      </c>
      <c r="E322">
        <f t="shared" si="8"/>
        <v>478571</v>
      </c>
      <c r="G322">
        <v>479240</v>
      </c>
      <c r="H322">
        <v>478571</v>
      </c>
      <c r="K322" t="s">
        <v>2804</v>
      </c>
      <c r="O322" t="s">
        <v>2804</v>
      </c>
    </row>
    <row r="323" spans="1:15">
      <c r="A323" s="1" t="s">
        <v>13</v>
      </c>
      <c r="B323" s="1">
        <v>479487</v>
      </c>
      <c r="C323" s="1">
        <v>481268</v>
      </c>
      <c r="D323">
        <f t="shared" si="9"/>
        <v>481268</v>
      </c>
      <c r="E323">
        <f t="shared" si="8"/>
        <v>479487</v>
      </c>
      <c r="G323">
        <v>481268</v>
      </c>
      <c r="H323">
        <v>479487</v>
      </c>
      <c r="K323" t="s">
        <v>2805</v>
      </c>
      <c r="O323" t="s">
        <v>1985</v>
      </c>
    </row>
    <row r="324" spans="1:15">
      <c r="A324" s="1" t="s">
        <v>17</v>
      </c>
      <c r="B324" s="1">
        <v>481495</v>
      </c>
      <c r="C324" s="1">
        <v>482646</v>
      </c>
      <c r="D324">
        <f t="shared" si="9"/>
        <v>481495</v>
      </c>
      <c r="E324">
        <f t="shared" si="8"/>
        <v>482646</v>
      </c>
      <c r="G324">
        <v>481495</v>
      </c>
      <c r="H324">
        <v>482646</v>
      </c>
      <c r="K324" t="s">
        <v>2806</v>
      </c>
      <c r="O324" t="s">
        <v>1986</v>
      </c>
    </row>
    <row r="325" spans="1:15">
      <c r="A325" s="1" t="s">
        <v>17</v>
      </c>
      <c r="B325" s="1">
        <v>482786</v>
      </c>
      <c r="C325" s="1">
        <v>483318</v>
      </c>
      <c r="D325">
        <f t="shared" si="9"/>
        <v>482786</v>
      </c>
      <c r="E325">
        <f t="shared" si="8"/>
        <v>483318</v>
      </c>
      <c r="G325">
        <v>482786</v>
      </c>
      <c r="H325">
        <v>483318</v>
      </c>
      <c r="K325" t="s">
        <v>2807</v>
      </c>
      <c r="O325" t="s">
        <v>1987</v>
      </c>
    </row>
    <row r="326" spans="1:15">
      <c r="A326" s="1" t="s">
        <v>17</v>
      </c>
      <c r="B326" s="1">
        <v>483478</v>
      </c>
      <c r="C326" s="1">
        <v>485699</v>
      </c>
      <c r="D326">
        <f t="shared" si="9"/>
        <v>483478</v>
      </c>
      <c r="E326">
        <f t="shared" si="8"/>
        <v>485699</v>
      </c>
      <c r="G326">
        <v>483478</v>
      </c>
      <c r="H326">
        <v>485699</v>
      </c>
      <c r="K326" t="s">
        <v>2808</v>
      </c>
      <c r="O326" t="s">
        <v>1988</v>
      </c>
    </row>
    <row r="327" spans="1:15">
      <c r="A327" s="1" t="s">
        <v>13</v>
      </c>
      <c r="B327" s="1">
        <v>485756</v>
      </c>
      <c r="C327" s="1">
        <v>486232</v>
      </c>
      <c r="D327">
        <f t="shared" si="9"/>
        <v>486232</v>
      </c>
      <c r="E327">
        <f t="shared" si="8"/>
        <v>485756</v>
      </c>
      <c r="G327">
        <v>486232</v>
      </c>
      <c r="H327">
        <v>485756</v>
      </c>
      <c r="K327" t="s">
        <v>2809</v>
      </c>
      <c r="O327" t="s">
        <v>1989</v>
      </c>
    </row>
    <row r="328" spans="1:15">
      <c r="A328" s="1" t="s">
        <v>13</v>
      </c>
      <c r="B328" s="1">
        <v>486390</v>
      </c>
      <c r="C328" s="1">
        <v>486886</v>
      </c>
      <c r="D328">
        <f t="shared" si="9"/>
        <v>486886</v>
      </c>
      <c r="E328">
        <f t="shared" si="8"/>
        <v>486390</v>
      </c>
      <c r="G328">
        <v>486886</v>
      </c>
      <c r="H328">
        <v>486390</v>
      </c>
      <c r="K328" t="s">
        <v>2810</v>
      </c>
      <c r="O328" t="s">
        <v>1990</v>
      </c>
    </row>
    <row r="329" spans="1:15">
      <c r="A329" s="1" t="s">
        <v>13</v>
      </c>
      <c r="B329" s="1">
        <v>487189</v>
      </c>
      <c r="C329" s="1">
        <v>488881</v>
      </c>
      <c r="D329">
        <f t="shared" si="9"/>
        <v>488881</v>
      </c>
      <c r="E329">
        <f t="shared" si="8"/>
        <v>487189</v>
      </c>
      <c r="G329">
        <v>488881</v>
      </c>
      <c r="H329">
        <v>487189</v>
      </c>
      <c r="K329" t="s">
        <v>2811</v>
      </c>
      <c r="O329" t="s">
        <v>2811</v>
      </c>
    </row>
    <row r="330" spans="1:15">
      <c r="A330" s="1" t="s">
        <v>13</v>
      </c>
      <c r="B330" s="1">
        <v>489237</v>
      </c>
      <c r="C330" s="1">
        <v>494289</v>
      </c>
      <c r="D330">
        <f t="shared" si="9"/>
        <v>494289</v>
      </c>
      <c r="E330">
        <f t="shared" ref="E330:E393" si="10">IF(A330="+",C330,B330)</f>
        <v>489237</v>
      </c>
      <c r="G330">
        <v>494289</v>
      </c>
      <c r="H330">
        <v>489237</v>
      </c>
      <c r="K330" t="s">
        <v>2812</v>
      </c>
      <c r="O330" t="s">
        <v>1991</v>
      </c>
    </row>
    <row r="331" spans="1:15">
      <c r="A331" s="1" t="s">
        <v>13</v>
      </c>
      <c r="B331" s="1">
        <v>496024</v>
      </c>
      <c r="C331" s="1">
        <v>499391</v>
      </c>
      <c r="D331">
        <f t="shared" ref="D331:D394" si="11">IF(A331="+",B331,C331)</f>
        <v>499391</v>
      </c>
      <c r="E331">
        <f t="shared" si="10"/>
        <v>496024</v>
      </c>
      <c r="G331">
        <v>499391</v>
      </c>
      <c r="H331">
        <v>496024</v>
      </c>
      <c r="K331" t="s">
        <v>2813</v>
      </c>
      <c r="O331" t="s">
        <v>2813</v>
      </c>
    </row>
    <row r="332" spans="1:15">
      <c r="A332" s="1" t="s">
        <v>17</v>
      </c>
      <c r="B332" s="1">
        <v>499633</v>
      </c>
      <c r="C332" s="1">
        <v>501219</v>
      </c>
      <c r="D332">
        <f t="shared" si="11"/>
        <v>499633</v>
      </c>
      <c r="E332">
        <f t="shared" si="10"/>
        <v>501219</v>
      </c>
      <c r="G332">
        <v>499633</v>
      </c>
      <c r="H332">
        <v>501219</v>
      </c>
      <c r="K332" t="s">
        <v>2814</v>
      </c>
      <c r="O332" t="s">
        <v>1992</v>
      </c>
    </row>
    <row r="333" spans="1:15">
      <c r="A333" s="1" t="s">
        <v>13</v>
      </c>
      <c r="B333" s="1">
        <v>501142</v>
      </c>
      <c r="C333" s="1">
        <v>501880</v>
      </c>
      <c r="D333">
        <f t="shared" si="11"/>
        <v>501880</v>
      </c>
      <c r="E333">
        <f t="shared" si="10"/>
        <v>501142</v>
      </c>
      <c r="G333">
        <v>501880</v>
      </c>
      <c r="H333">
        <v>501142</v>
      </c>
      <c r="K333" t="s">
        <v>2815</v>
      </c>
      <c r="O333" t="s">
        <v>1993</v>
      </c>
    </row>
    <row r="334" spans="1:15">
      <c r="A334" s="1" t="s">
        <v>17</v>
      </c>
      <c r="B334" s="1">
        <v>502046</v>
      </c>
      <c r="C334" s="1">
        <v>502929</v>
      </c>
      <c r="D334">
        <f t="shared" si="11"/>
        <v>502046</v>
      </c>
      <c r="E334">
        <f t="shared" si="10"/>
        <v>502929</v>
      </c>
      <c r="G334">
        <v>502046</v>
      </c>
      <c r="H334">
        <v>502929</v>
      </c>
      <c r="K334" t="s">
        <v>2816</v>
      </c>
      <c r="O334" t="s">
        <v>1994</v>
      </c>
    </row>
    <row r="335" spans="1:15">
      <c r="A335" s="1" t="s">
        <v>13</v>
      </c>
      <c r="B335" s="1">
        <v>502790</v>
      </c>
      <c r="C335" s="1">
        <v>503530</v>
      </c>
      <c r="D335">
        <f t="shared" si="11"/>
        <v>503530</v>
      </c>
      <c r="E335">
        <f t="shared" si="10"/>
        <v>502790</v>
      </c>
      <c r="G335">
        <v>503530</v>
      </c>
      <c r="H335">
        <v>502790</v>
      </c>
      <c r="K335" t="s">
        <v>2817</v>
      </c>
      <c r="O335" t="s">
        <v>1995</v>
      </c>
    </row>
    <row r="336" spans="1:15">
      <c r="A336" s="1" t="s">
        <v>17</v>
      </c>
      <c r="B336" s="1">
        <v>503645</v>
      </c>
      <c r="C336" s="1">
        <v>504407</v>
      </c>
      <c r="D336">
        <f t="shared" si="11"/>
        <v>503645</v>
      </c>
      <c r="E336">
        <f t="shared" si="10"/>
        <v>504407</v>
      </c>
      <c r="G336">
        <v>503645</v>
      </c>
      <c r="H336">
        <v>504407</v>
      </c>
      <c r="K336" t="s">
        <v>2818</v>
      </c>
      <c r="O336" t="s">
        <v>1996</v>
      </c>
    </row>
    <row r="337" spans="1:15">
      <c r="A337" s="1" t="s">
        <v>13</v>
      </c>
      <c r="B337" s="1">
        <v>504578</v>
      </c>
      <c r="C337" s="1">
        <v>506083</v>
      </c>
      <c r="D337">
        <f t="shared" si="11"/>
        <v>506083</v>
      </c>
      <c r="E337">
        <f t="shared" si="10"/>
        <v>504578</v>
      </c>
      <c r="G337">
        <v>506083</v>
      </c>
      <c r="H337">
        <v>504578</v>
      </c>
      <c r="K337" t="s">
        <v>2819</v>
      </c>
      <c r="O337" t="s">
        <v>1997</v>
      </c>
    </row>
    <row r="338" spans="1:15">
      <c r="A338" s="1" t="s">
        <v>17</v>
      </c>
      <c r="B338" s="1">
        <v>506485</v>
      </c>
      <c r="C338" s="1">
        <v>507573</v>
      </c>
      <c r="D338">
        <f t="shared" si="11"/>
        <v>506485</v>
      </c>
      <c r="E338">
        <f t="shared" si="10"/>
        <v>507573</v>
      </c>
      <c r="G338">
        <v>506485</v>
      </c>
      <c r="H338">
        <v>507573</v>
      </c>
      <c r="K338" t="s">
        <v>2820</v>
      </c>
      <c r="O338" t="s">
        <v>1998</v>
      </c>
    </row>
    <row r="339" spans="1:15">
      <c r="A339" s="1" t="s">
        <v>17</v>
      </c>
      <c r="B339" s="1">
        <v>507721</v>
      </c>
      <c r="C339" s="1">
        <v>508314</v>
      </c>
      <c r="D339">
        <f t="shared" si="11"/>
        <v>507721</v>
      </c>
      <c r="E339">
        <f t="shared" si="10"/>
        <v>508314</v>
      </c>
      <c r="G339">
        <v>507721</v>
      </c>
      <c r="H339">
        <v>508314</v>
      </c>
      <c r="K339" t="s">
        <v>2821</v>
      </c>
      <c r="O339" t="s">
        <v>1999</v>
      </c>
    </row>
    <row r="340" spans="1:15">
      <c r="A340" s="1" t="s">
        <v>13</v>
      </c>
      <c r="B340" s="1">
        <v>508346</v>
      </c>
      <c r="C340" s="1">
        <v>511690</v>
      </c>
      <c r="D340">
        <f t="shared" si="11"/>
        <v>511690</v>
      </c>
      <c r="E340">
        <f t="shared" si="10"/>
        <v>508346</v>
      </c>
      <c r="G340">
        <v>511690</v>
      </c>
      <c r="H340">
        <v>508346</v>
      </c>
      <c r="K340" t="s">
        <v>2822</v>
      </c>
      <c r="O340" t="s">
        <v>2822</v>
      </c>
    </row>
    <row r="341" spans="1:15">
      <c r="A341" s="1" t="s">
        <v>17</v>
      </c>
      <c r="B341" s="1">
        <v>512202</v>
      </c>
      <c r="C341" s="1">
        <v>518577</v>
      </c>
      <c r="D341">
        <f t="shared" si="11"/>
        <v>512202</v>
      </c>
      <c r="E341">
        <f t="shared" si="10"/>
        <v>518577</v>
      </c>
      <c r="G341">
        <v>512202</v>
      </c>
      <c r="H341">
        <v>518577</v>
      </c>
      <c r="K341" t="s">
        <v>2823</v>
      </c>
      <c r="O341" t="s">
        <v>2823</v>
      </c>
    </row>
    <row r="342" spans="1:15">
      <c r="A342" s="1" t="s">
        <v>13</v>
      </c>
      <c r="B342" s="1">
        <v>518774</v>
      </c>
      <c r="C342" s="1">
        <v>519895</v>
      </c>
      <c r="D342">
        <f t="shared" si="11"/>
        <v>519895</v>
      </c>
      <c r="E342">
        <f t="shared" si="10"/>
        <v>518774</v>
      </c>
      <c r="G342">
        <v>519895</v>
      </c>
      <c r="H342">
        <v>518774</v>
      </c>
      <c r="K342" t="s">
        <v>2824</v>
      </c>
      <c r="O342" t="s">
        <v>2000</v>
      </c>
    </row>
    <row r="343" spans="1:15">
      <c r="A343" s="1" t="s">
        <v>17</v>
      </c>
      <c r="B343" s="1">
        <v>520134</v>
      </c>
      <c r="C343" s="1">
        <v>521586</v>
      </c>
      <c r="D343">
        <f t="shared" si="11"/>
        <v>520134</v>
      </c>
      <c r="E343">
        <f t="shared" si="10"/>
        <v>521586</v>
      </c>
      <c r="G343">
        <v>520134</v>
      </c>
      <c r="H343">
        <v>521586</v>
      </c>
      <c r="K343" t="s">
        <v>2825</v>
      </c>
      <c r="O343" t="s">
        <v>2825</v>
      </c>
    </row>
    <row r="344" spans="1:15">
      <c r="A344" s="1" t="s">
        <v>17</v>
      </c>
      <c r="B344" s="1">
        <v>521685</v>
      </c>
      <c r="C344" s="1">
        <v>522616</v>
      </c>
      <c r="D344">
        <f t="shared" si="11"/>
        <v>521685</v>
      </c>
      <c r="E344">
        <f t="shared" si="10"/>
        <v>522616</v>
      </c>
      <c r="G344">
        <v>521685</v>
      </c>
      <c r="H344">
        <v>522616</v>
      </c>
      <c r="K344" t="s">
        <v>2826</v>
      </c>
      <c r="O344" t="s">
        <v>2001</v>
      </c>
    </row>
    <row r="345" spans="1:15">
      <c r="A345" s="1" t="s">
        <v>13</v>
      </c>
      <c r="B345" s="1">
        <v>522589</v>
      </c>
      <c r="C345" s="1">
        <v>523119</v>
      </c>
      <c r="D345">
        <f t="shared" si="11"/>
        <v>523119</v>
      </c>
      <c r="E345">
        <f t="shared" si="10"/>
        <v>522589</v>
      </c>
      <c r="G345">
        <v>523119</v>
      </c>
      <c r="H345">
        <v>522589</v>
      </c>
      <c r="K345" t="s">
        <v>2827</v>
      </c>
      <c r="O345" t="s">
        <v>2002</v>
      </c>
    </row>
    <row r="346" spans="1:15">
      <c r="A346" s="1" t="s">
        <v>13</v>
      </c>
      <c r="B346" s="1">
        <v>523222</v>
      </c>
      <c r="C346" s="1">
        <v>523512</v>
      </c>
      <c r="D346">
        <f t="shared" si="11"/>
        <v>523512</v>
      </c>
      <c r="E346">
        <f t="shared" si="10"/>
        <v>523222</v>
      </c>
      <c r="G346">
        <v>523512</v>
      </c>
      <c r="H346">
        <v>523222</v>
      </c>
      <c r="K346" t="s">
        <v>2828</v>
      </c>
      <c r="O346" t="s">
        <v>2003</v>
      </c>
    </row>
    <row r="347" spans="1:15">
      <c r="A347" s="1" t="s">
        <v>13</v>
      </c>
      <c r="B347" s="1">
        <v>523566</v>
      </c>
      <c r="C347" s="1">
        <v>526463</v>
      </c>
      <c r="D347">
        <f t="shared" si="11"/>
        <v>526463</v>
      </c>
      <c r="E347">
        <f t="shared" si="10"/>
        <v>523566</v>
      </c>
      <c r="G347">
        <v>526463</v>
      </c>
      <c r="H347">
        <v>523566</v>
      </c>
      <c r="K347" t="s">
        <v>2829</v>
      </c>
      <c r="O347" t="s">
        <v>2829</v>
      </c>
    </row>
    <row r="348" spans="1:15">
      <c r="A348" s="1" t="s">
        <v>13</v>
      </c>
      <c r="B348" s="1">
        <v>526565</v>
      </c>
      <c r="C348" s="1">
        <v>529850</v>
      </c>
      <c r="D348">
        <f t="shared" si="11"/>
        <v>529850</v>
      </c>
      <c r="E348">
        <f t="shared" si="10"/>
        <v>526565</v>
      </c>
      <c r="G348">
        <v>529850</v>
      </c>
      <c r="H348">
        <v>526565</v>
      </c>
      <c r="K348" t="s">
        <v>2830</v>
      </c>
      <c r="O348" t="s">
        <v>2830</v>
      </c>
    </row>
    <row r="349" spans="1:15">
      <c r="A349" s="1" t="s">
        <v>13</v>
      </c>
      <c r="B349" s="1">
        <v>530045</v>
      </c>
      <c r="C349" s="1">
        <v>531122</v>
      </c>
      <c r="D349">
        <f t="shared" si="11"/>
        <v>531122</v>
      </c>
      <c r="E349">
        <f t="shared" si="10"/>
        <v>530045</v>
      </c>
      <c r="G349">
        <v>531122</v>
      </c>
      <c r="H349">
        <v>530045</v>
      </c>
      <c r="K349" t="s">
        <v>2831</v>
      </c>
      <c r="O349" t="s">
        <v>2831</v>
      </c>
    </row>
    <row r="350" spans="1:15">
      <c r="A350" s="1" t="s">
        <v>17</v>
      </c>
      <c r="B350" s="1">
        <v>531626</v>
      </c>
      <c r="C350" s="1">
        <v>532985</v>
      </c>
      <c r="D350">
        <f t="shared" si="11"/>
        <v>531626</v>
      </c>
      <c r="E350">
        <f t="shared" si="10"/>
        <v>532985</v>
      </c>
      <c r="G350">
        <v>531626</v>
      </c>
      <c r="H350">
        <v>532985</v>
      </c>
      <c r="K350" t="s">
        <v>2832</v>
      </c>
      <c r="O350" t="s">
        <v>2832</v>
      </c>
    </row>
    <row r="351" spans="1:15">
      <c r="A351" s="1" t="s">
        <v>13</v>
      </c>
      <c r="B351" s="1">
        <v>532925</v>
      </c>
      <c r="C351" s="1">
        <v>533234</v>
      </c>
      <c r="D351">
        <f t="shared" si="11"/>
        <v>533234</v>
      </c>
      <c r="E351">
        <f t="shared" si="10"/>
        <v>532925</v>
      </c>
      <c r="G351">
        <v>533234</v>
      </c>
      <c r="H351">
        <v>532925</v>
      </c>
      <c r="K351" t="s">
        <v>2833</v>
      </c>
      <c r="O351" t="s">
        <v>2004</v>
      </c>
    </row>
    <row r="352" spans="1:15">
      <c r="A352" s="1" t="s">
        <v>13</v>
      </c>
      <c r="B352" s="1">
        <v>533511</v>
      </c>
      <c r="C352" s="1">
        <v>535355</v>
      </c>
      <c r="D352">
        <f t="shared" si="11"/>
        <v>535355</v>
      </c>
      <c r="E352">
        <f t="shared" si="10"/>
        <v>533511</v>
      </c>
      <c r="G352">
        <v>535355</v>
      </c>
      <c r="H352">
        <v>533511</v>
      </c>
      <c r="K352" t="s">
        <v>2834</v>
      </c>
      <c r="O352" t="s">
        <v>2005</v>
      </c>
    </row>
    <row r="353" spans="1:15">
      <c r="A353" s="1" t="s">
        <v>17</v>
      </c>
      <c r="B353" s="1">
        <v>535522</v>
      </c>
      <c r="C353" s="1">
        <v>536635</v>
      </c>
      <c r="D353">
        <f t="shared" si="11"/>
        <v>535522</v>
      </c>
      <c r="E353">
        <f t="shared" si="10"/>
        <v>536635</v>
      </c>
      <c r="G353">
        <v>535522</v>
      </c>
      <c r="H353">
        <v>536635</v>
      </c>
      <c r="K353" t="s">
        <v>2835</v>
      </c>
      <c r="O353" t="s">
        <v>2835</v>
      </c>
    </row>
    <row r="354" spans="1:15">
      <c r="A354" s="1" t="s">
        <v>17</v>
      </c>
      <c r="B354" s="1">
        <v>536793</v>
      </c>
      <c r="C354" s="1">
        <v>538262</v>
      </c>
      <c r="D354">
        <f t="shared" si="11"/>
        <v>536793</v>
      </c>
      <c r="E354">
        <f t="shared" si="10"/>
        <v>538262</v>
      </c>
      <c r="G354">
        <v>536793</v>
      </c>
      <c r="H354">
        <v>538262</v>
      </c>
      <c r="K354" t="s">
        <v>2836</v>
      </c>
      <c r="O354" t="s">
        <v>2006</v>
      </c>
    </row>
    <row r="355" spans="1:15">
      <c r="A355" s="1" t="s">
        <v>17</v>
      </c>
      <c r="B355" s="1">
        <v>538383</v>
      </c>
      <c r="C355" s="1">
        <v>539053</v>
      </c>
      <c r="D355">
        <f t="shared" si="11"/>
        <v>538383</v>
      </c>
      <c r="E355">
        <f t="shared" si="10"/>
        <v>539053</v>
      </c>
      <c r="G355">
        <v>538383</v>
      </c>
      <c r="H355">
        <v>539053</v>
      </c>
      <c r="K355" t="s">
        <v>2837</v>
      </c>
      <c r="O355" t="s">
        <v>2007</v>
      </c>
    </row>
    <row r="356" spans="1:15">
      <c r="A356" s="1" t="s">
        <v>13</v>
      </c>
      <c r="B356" s="1">
        <v>539194</v>
      </c>
      <c r="C356" s="1">
        <v>540915</v>
      </c>
      <c r="D356">
        <f t="shared" si="11"/>
        <v>540915</v>
      </c>
      <c r="E356">
        <f t="shared" si="10"/>
        <v>539194</v>
      </c>
      <c r="G356">
        <v>540915</v>
      </c>
      <c r="H356">
        <v>539194</v>
      </c>
      <c r="K356" t="s">
        <v>2838</v>
      </c>
      <c r="O356" t="s">
        <v>2838</v>
      </c>
    </row>
    <row r="357" spans="1:15">
      <c r="A357" s="1" t="s">
        <v>13</v>
      </c>
      <c r="B357" s="1">
        <v>541064</v>
      </c>
      <c r="C357" s="1">
        <v>542571</v>
      </c>
      <c r="D357">
        <f t="shared" si="11"/>
        <v>542571</v>
      </c>
      <c r="E357">
        <f t="shared" si="10"/>
        <v>541064</v>
      </c>
      <c r="G357">
        <v>542571</v>
      </c>
      <c r="H357">
        <v>541064</v>
      </c>
      <c r="K357" t="s">
        <v>2839</v>
      </c>
      <c r="O357" t="s">
        <v>2839</v>
      </c>
    </row>
    <row r="358" spans="1:15">
      <c r="A358" s="1" t="s">
        <v>17</v>
      </c>
      <c r="B358" s="1">
        <v>542647</v>
      </c>
      <c r="C358" s="1">
        <v>543277</v>
      </c>
      <c r="D358">
        <f t="shared" si="11"/>
        <v>542647</v>
      </c>
      <c r="E358">
        <f t="shared" si="10"/>
        <v>543277</v>
      </c>
      <c r="G358">
        <v>542647</v>
      </c>
      <c r="H358">
        <v>543277</v>
      </c>
      <c r="K358" t="s">
        <v>2840</v>
      </c>
      <c r="O358" t="s">
        <v>2008</v>
      </c>
    </row>
    <row r="359" spans="1:15">
      <c r="A359" s="1" t="s">
        <v>17</v>
      </c>
      <c r="B359" s="1">
        <v>543877</v>
      </c>
      <c r="C359" s="1">
        <v>544905</v>
      </c>
      <c r="D359">
        <f t="shared" si="11"/>
        <v>543877</v>
      </c>
      <c r="E359">
        <f t="shared" si="10"/>
        <v>544905</v>
      </c>
      <c r="G359">
        <v>543877</v>
      </c>
      <c r="H359">
        <v>544905</v>
      </c>
      <c r="K359" t="s">
        <v>2841</v>
      </c>
      <c r="O359" t="s">
        <v>2009</v>
      </c>
    </row>
    <row r="360" spans="1:15">
      <c r="A360" s="1" t="s">
        <v>17</v>
      </c>
      <c r="B360" s="1">
        <v>545004</v>
      </c>
      <c r="C360" s="1">
        <v>546422</v>
      </c>
      <c r="D360">
        <f t="shared" si="11"/>
        <v>545004</v>
      </c>
      <c r="E360">
        <f t="shared" si="10"/>
        <v>546422</v>
      </c>
      <c r="G360">
        <v>545004</v>
      </c>
      <c r="H360">
        <v>546422</v>
      </c>
      <c r="K360" t="s">
        <v>2842</v>
      </c>
      <c r="O360" t="s">
        <v>2842</v>
      </c>
    </row>
    <row r="361" spans="1:15">
      <c r="A361" s="1" t="s">
        <v>17</v>
      </c>
      <c r="B361" s="1">
        <v>546521</v>
      </c>
      <c r="C361" s="1">
        <v>550601</v>
      </c>
      <c r="D361">
        <f t="shared" si="11"/>
        <v>546521</v>
      </c>
      <c r="E361">
        <f t="shared" si="10"/>
        <v>550601</v>
      </c>
      <c r="G361">
        <v>546521</v>
      </c>
      <c r="H361">
        <v>550601</v>
      </c>
      <c r="K361" t="s">
        <v>2843</v>
      </c>
      <c r="O361" t="s">
        <v>2843</v>
      </c>
    </row>
    <row r="362" spans="1:15">
      <c r="A362" s="1" t="s">
        <v>17</v>
      </c>
      <c r="B362" s="1">
        <v>550771</v>
      </c>
      <c r="C362" s="1">
        <v>551429</v>
      </c>
      <c r="D362">
        <f t="shared" si="11"/>
        <v>550771</v>
      </c>
      <c r="E362">
        <f t="shared" si="10"/>
        <v>551429</v>
      </c>
      <c r="G362">
        <v>550771</v>
      </c>
      <c r="H362">
        <v>551429</v>
      </c>
      <c r="K362" t="s">
        <v>2844</v>
      </c>
      <c r="O362" t="s">
        <v>2010</v>
      </c>
    </row>
    <row r="363" spans="1:15">
      <c r="A363" s="1" t="s">
        <v>17</v>
      </c>
      <c r="B363" s="1">
        <v>551491</v>
      </c>
      <c r="C363" s="1">
        <v>552825</v>
      </c>
      <c r="D363">
        <f t="shared" si="11"/>
        <v>551491</v>
      </c>
      <c r="E363">
        <f t="shared" si="10"/>
        <v>552825</v>
      </c>
      <c r="G363">
        <v>551491</v>
      </c>
      <c r="H363">
        <v>552825</v>
      </c>
      <c r="K363" t="s">
        <v>2845</v>
      </c>
      <c r="O363" t="s">
        <v>2011</v>
      </c>
    </row>
    <row r="364" spans="1:15">
      <c r="A364" s="1" t="s">
        <v>17</v>
      </c>
      <c r="B364" s="1">
        <v>552862</v>
      </c>
      <c r="C364" s="1">
        <v>553992</v>
      </c>
      <c r="D364">
        <f t="shared" si="11"/>
        <v>552862</v>
      </c>
      <c r="E364">
        <f t="shared" si="10"/>
        <v>553992</v>
      </c>
      <c r="G364">
        <v>552862</v>
      </c>
      <c r="H364">
        <v>553992</v>
      </c>
      <c r="K364" t="s">
        <v>2846</v>
      </c>
      <c r="O364" t="s">
        <v>2846</v>
      </c>
    </row>
    <row r="365" spans="1:15">
      <c r="A365" s="1" t="s">
        <v>17</v>
      </c>
      <c r="B365" s="1">
        <v>554163</v>
      </c>
      <c r="C365" s="1">
        <v>555651</v>
      </c>
      <c r="D365">
        <f t="shared" si="11"/>
        <v>554163</v>
      </c>
      <c r="E365">
        <f t="shared" si="10"/>
        <v>555651</v>
      </c>
      <c r="G365">
        <v>554163</v>
      </c>
      <c r="H365">
        <v>555651</v>
      </c>
      <c r="K365" t="s">
        <v>2847</v>
      </c>
      <c r="O365" t="s">
        <v>2847</v>
      </c>
    </row>
    <row r="366" spans="1:15">
      <c r="A366" s="1" t="s">
        <v>17</v>
      </c>
      <c r="B366" s="1">
        <v>555704</v>
      </c>
      <c r="C366" s="1">
        <v>556643</v>
      </c>
      <c r="D366">
        <f t="shared" si="11"/>
        <v>555704</v>
      </c>
      <c r="E366">
        <f t="shared" si="10"/>
        <v>556643</v>
      </c>
      <c r="G366">
        <v>555704</v>
      </c>
      <c r="H366">
        <v>556643</v>
      </c>
      <c r="K366" t="s">
        <v>2848</v>
      </c>
      <c r="O366" t="s">
        <v>2012</v>
      </c>
    </row>
    <row r="367" spans="1:15">
      <c r="A367" s="1" t="s">
        <v>13</v>
      </c>
      <c r="B367" s="1">
        <v>556550</v>
      </c>
      <c r="C367" s="1">
        <v>557575</v>
      </c>
      <c r="D367">
        <f t="shared" si="11"/>
        <v>557575</v>
      </c>
      <c r="E367">
        <f t="shared" si="10"/>
        <v>556550</v>
      </c>
      <c r="G367">
        <v>557575</v>
      </c>
      <c r="H367">
        <v>556550</v>
      </c>
      <c r="K367" t="s">
        <v>2849</v>
      </c>
      <c r="O367" t="s">
        <v>2013</v>
      </c>
    </row>
    <row r="368" spans="1:15">
      <c r="A368" s="1" t="s">
        <v>17</v>
      </c>
      <c r="B368" s="1">
        <v>557668</v>
      </c>
      <c r="C368" s="1">
        <v>558315</v>
      </c>
      <c r="D368">
        <f t="shared" si="11"/>
        <v>557668</v>
      </c>
      <c r="E368">
        <f t="shared" si="10"/>
        <v>558315</v>
      </c>
      <c r="G368">
        <v>557668</v>
      </c>
      <c r="H368">
        <v>558315</v>
      </c>
      <c r="K368" t="s">
        <v>2850</v>
      </c>
      <c r="O368" t="s">
        <v>2014</v>
      </c>
    </row>
    <row r="369" spans="1:15">
      <c r="A369" s="1" t="s">
        <v>17</v>
      </c>
      <c r="B369" s="1">
        <v>558325</v>
      </c>
      <c r="C369" s="1">
        <v>559036</v>
      </c>
      <c r="D369">
        <f t="shared" si="11"/>
        <v>558325</v>
      </c>
      <c r="E369">
        <f t="shared" si="10"/>
        <v>559036</v>
      </c>
      <c r="G369">
        <v>558325</v>
      </c>
      <c r="H369">
        <v>559036</v>
      </c>
      <c r="K369" t="s">
        <v>2851</v>
      </c>
      <c r="O369" t="s">
        <v>2015</v>
      </c>
    </row>
    <row r="370" spans="1:15">
      <c r="A370" s="1" t="s">
        <v>13</v>
      </c>
      <c r="B370" s="1">
        <v>559014</v>
      </c>
      <c r="C370" s="1">
        <v>560577</v>
      </c>
      <c r="D370">
        <f t="shared" si="11"/>
        <v>560577</v>
      </c>
      <c r="E370">
        <f t="shared" si="10"/>
        <v>559014</v>
      </c>
      <c r="G370">
        <v>560577</v>
      </c>
      <c r="H370">
        <v>559014</v>
      </c>
      <c r="K370" t="s">
        <v>2852</v>
      </c>
      <c r="O370" t="s">
        <v>2852</v>
      </c>
    </row>
    <row r="371" spans="1:15">
      <c r="A371" s="1" t="s">
        <v>17</v>
      </c>
      <c r="B371" s="1">
        <v>560690</v>
      </c>
      <c r="C371" s="1">
        <v>561211</v>
      </c>
      <c r="D371">
        <f t="shared" si="11"/>
        <v>560690</v>
      </c>
      <c r="E371">
        <f t="shared" si="10"/>
        <v>561211</v>
      </c>
      <c r="G371">
        <v>560690</v>
      </c>
      <c r="H371">
        <v>561211</v>
      </c>
      <c r="K371" t="s">
        <v>2853</v>
      </c>
      <c r="O371" t="s">
        <v>2016</v>
      </c>
    </row>
    <row r="372" spans="1:15">
      <c r="A372" s="1" t="s">
        <v>17</v>
      </c>
      <c r="B372" s="1">
        <v>561212</v>
      </c>
      <c r="C372" s="1">
        <v>562230</v>
      </c>
      <c r="D372">
        <f t="shared" si="11"/>
        <v>561212</v>
      </c>
      <c r="E372">
        <f t="shared" si="10"/>
        <v>562230</v>
      </c>
      <c r="G372">
        <v>561212</v>
      </c>
      <c r="H372">
        <v>562230</v>
      </c>
      <c r="K372" t="s">
        <v>2854</v>
      </c>
      <c r="O372" t="s">
        <v>2017</v>
      </c>
    </row>
    <row r="373" spans="1:15">
      <c r="A373" s="1" t="s">
        <v>13</v>
      </c>
      <c r="B373" s="1">
        <v>561997</v>
      </c>
      <c r="C373" s="1">
        <v>562487</v>
      </c>
      <c r="D373">
        <f t="shared" si="11"/>
        <v>562487</v>
      </c>
      <c r="E373">
        <f t="shared" si="10"/>
        <v>561997</v>
      </c>
      <c r="G373">
        <v>562487</v>
      </c>
      <c r="H373">
        <v>561997</v>
      </c>
      <c r="K373" t="s">
        <v>2855</v>
      </c>
      <c r="O373" t="s">
        <v>2018</v>
      </c>
    </row>
    <row r="374" spans="1:15">
      <c r="A374" s="1" t="s">
        <v>13</v>
      </c>
      <c r="B374" s="1">
        <v>562801</v>
      </c>
      <c r="C374" s="1">
        <v>563137</v>
      </c>
      <c r="D374">
        <f t="shared" si="11"/>
        <v>563137</v>
      </c>
      <c r="E374">
        <f t="shared" si="10"/>
        <v>562801</v>
      </c>
      <c r="G374">
        <v>563137</v>
      </c>
      <c r="H374">
        <v>562801</v>
      </c>
      <c r="K374" t="s">
        <v>2856</v>
      </c>
      <c r="O374" t="s">
        <v>2019</v>
      </c>
    </row>
    <row r="375" spans="1:15">
      <c r="A375" s="1" t="s">
        <v>13</v>
      </c>
      <c r="B375" s="1">
        <v>563232</v>
      </c>
      <c r="C375" s="1">
        <v>563740</v>
      </c>
      <c r="D375">
        <f t="shared" si="11"/>
        <v>563740</v>
      </c>
      <c r="E375">
        <f t="shared" si="10"/>
        <v>563232</v>
      </c>
      <c r="G375">
        <v>563740</v>
      </c>
      <c r="H375">
        <v>563232</v>
      </c>
      <c r="K375" t="s">
        <v>2857</v>
      </c>
      <c r="O375" t="s">
        <v>2020</v>
      </c>
    </row>
    <row r="376" spans="1:15">
      <c r="A376" s="1" t="s">
        <v>13</v>
      </c>
      <c r="B376" s="1">
        <v>563804</v>
      </c>
      <c r="C376" s="1">
        <v>568318</v>
      </c>
      <c r="D376">
        <f t="shared" si="11"/>
        <v>568318</v>
      </c>
      <c r="E376">
        <f t="shared" si="10"/>
        <v>563804</v>
      </c>
      <c r="G376">
        <v>568318</v>
      </c>
      <c r="H376">
        <v>563804</v>
      </c>
      <c r="K376" t="s">
        <v>2858</v>
      </c>
      <c r="O376" t="s">
        <v>2858</v>
      </c>
    </row>
    <row r="377" spans="1:15">
      <c r="A377" s="1" t="s">
        <v>13</v>
      </c>
      <c r="B377" s="1">
        <v>568527</v>
      </c>
      <c r="C377" s="1">
        <v>570113</v>
      </c>
      <c r="D377">
        <f t="shared" si="11"/>
        <v>570113</v>
      </c>
      <c r="E377">
        <f t="shared" si="10"/>
        <v>568527</v>
      </c>
      <c r="G377">
        <v>570113</v>
      </c>
      <c r="H377">
        <v>568527</v>
      </c>
      <c r="K377" t="s">
        <v>2859</v>
      </c>
      <c r="O377" t="s">
        <v>2021</v>
      </c>
    </row>
    <row r="378" spans="1:15">
      <c r="A378" s="1" t="s">
        <v>13</v>
      </c>
      <c r="B378" s="1">
        <v>570187</v>
      </c>
      <c r="C378" s="1">
        <v>571589</v>
      </c>
      <c r="D378">
        <f t="shared" si="11"/>
        <v>571589</v>
      </c>
      <c r="E378">
        <f t="shared" si="10"/>
        <v>570187</v>
      </c>
      <c r="G378">
        <v>571589</v>
      </c>
      <c r="H378">
        <v>570187</v>
      </c>
      <c r="K378" t="s">
        <v>2860</v>
      </c>
      <c r="O378" t="s">
        <v>2860</v>
      </c>
    </row>
    <row r="379" spans="1:15">
      <c r="A379" s="1" t="s">
        <v>13</v>
      </c>
      <c r="B379" s="1">
        <v>571721</v>
      </c>
      <c r="C379" s="1">
        <v>572435</v>
      </c>
      <c r="D379">
        <f t="shared" si="11"/>
        <v>572435</v>
      </c>
      <c r="E379">
        <f t="shared" si="10"/>
        <v>571721</v>
      </c>
      <c r="G379">
        <v>572435</v>
      </c>
      <c r="H379">
        <v>571721</v>
      </c>
      <c r="K379" t="s">
        <v>2861</v>
      </c>
      <c r="O379" t="s">
        <v>2022</v>
      </c>
    </row>
    <row r="380" spans="1:15">
      <c r="A380" s="1" t="s">
        <v>17</v>
      </c>
      <c r="B380" s="1">
        <v>572516</v>
      </c>
      <c r="C380" s="1">
        <v>573162</v>
      </c>
      <c r="D380">
        <f t="shared" si="11"/>
        <v>572516</v>
      </c>
      <c r="E380">
        <f t="shared" si="10"/>
        <v>573162</v>
      </c>
      <c r="G380">
        <v>572516</v>
      </c>
      <c r="H380">
        <v>573162</v>
      </c>
      <c r="K380" t="s">
        <v>2862</v>
      </c>
      <c r="O380" t="s">
        <v>2023</v>
      </c>
    </row>
    <row r="381" spans="1:15">
      <c r="A381" s="1" t="s">
        <v>13</v>
      </c>
      <c r="B381" s="1">
        <v>573568</v>
      </c>
      <c r="C381" s="1">
        <v>575031</v>
      </c>
      <c r="D381">
        <f t="shared" si="11"/>
        <v>575031</v>
      </c>
      <c r="E381">
        <f t="shared" si="10"/>
        <v>573568</v>
      </c>
      <c r="G381">
        <v>575031</v>
      </c>
      <c r="H381">
        <v>573568</v>
      </c>
      <c r="K381" t="s">
        <v>2863</v>
      </c>
      <c r="O381" t="s">
        <v>2863</v>
      </c>
    </row>
    <row r="382" spans="1:15">
      <c r="A382" s="1" t="s">
        <v>13</v>
      </c>
      <c r="B382" s="1">
        <v>575111</v>
      </c>
      <c r="C382" s="1">
        <v>575401</v>
      </c>
      <c r="D382">
        <f t="shared" si="11"/>
        <v>575401</v>
      </c>
      <c r="E382">
        <f t="shared" si="10"/>
        <v>575111</v>
      </c>
      <c r="G382">
        <v>575401</v>
      </c>
      <c r="H382">
        <v>575111</v>
      </c>
      <c r="K382" t="s">
        <v>2864</v>
      </c>
      <c r="O382" t="s">
        <v>2024</v>
      </c>
    </row>
    <row r="383" spans="1:15">
      <c r="A383" s="1" t="s">
        <v>13</v>
      </c>
      <c r="B383" s="1">
        <v>575501</v>
      </c>
      <c r="C383" s="1">
        <v>577033</v>
      </c>
      <c r="D383">
        <f t="shared" si="11"/>
        <v>577033</v>
      </c>
      <c r="E383">
        <f t="shared" si="10"/>
        <v>575501</v>
      </c>
      <c r="G383">
        <v>577033</v>
      </c>
      <c r="H383">
        <v>575501</v>
      </c>
      <c r="K383" t="s">
        <v>2865</v>
      </c>
      <c r="O383" t="s">
        <v>2865</v>
      </c>
    </row>
    <row r="384" spans="1:15">
      <c r="A384" s="1" t="s">
        <v>17</v>
      </c>
      <c r="B384" s="1">
        <v>577016</v>
      </c>
      <c r="C384" s="1">
        <v>577814</v>
      </c>
      <c r="D384">
        <f t="shared" si="11"/>
        <v>577016</v>
      </c>
      <c r="E384">
        <f t="shared" si="10"/>
        <v>577814</v>
      </c>
      <c r="G384">
        <v>577016</v>
      </c>
      <c r="H384">
        <v>577814</v>
      </c>
      <c r="K384" t="s">
        <v>2866</v>
      </c>
      <c r="O384" t="s">
        <v>2025</v>
      </c>
    </row>
    <row r="385" spans="1:15">
      <c r="A385" s="1" t="s">
        <v>17</v>
      </c>
      <c r="B385" s="1">
        <v>577959</v>
      </c>
      <c r="C385" s="1">
        <v>578976</v>
      </c>
      <c r="D385">
        <f t="shared" si="11"/>
        <v>577959</v>
      </c>
      <c r="E385">
        <f t="shared" si="10"/>
        <v>578976</v>
      </c>
      <c r="G385">
        <v>577959</v>
      </c>
      <c r="H385">
        <v>578976</v>
      </c>
      <c r="K385" t="s">
        <v>2867</v>
      </c>
      <c r="O385" t="s">
        <v>2867</v>
      </c>
    </row>
    <row r="386" spans="1:15">
      <c r="A386" s="1" t="s">
        <v>13</v>
      </c>
      <c r="B386" s="1">
        <v>579011</v>
      </c>
      <c r="C386" s="1">
        <v>581736</v>
      </c>
      <c r="D386">
        <f t="shared" si="11"/>
        <v>581736</v>
      </c>
      <c r="E386">
        <f t="shared" si="10"/>
        <v>579011</v>
      </c>
      <c r="G386">
        <v>581736</v>
      </c>
      <c r="H386">
        <v>579011</v>
      </c>
      <c r="K386" t="s">
        <v>2868</v>
      </c>
      <c r="O386" t="s">
        <v>2026</v>
      </c>
    </row>
    <row r="387" spans="1:15">
      <c r="A387" s="1" t="s">
        <v>17</v>
      </c>
      <c r="B387" s="1">
        <v>582103</v>
      </c>
      <c r="C387" s="1">
        <v>582635</v>
      </c>
      <c r="D387">
        <f t="shared" si="11"/>
        <v>582103</v>
      </c>
      <c r="E387">
        <f t="shared" si="10"/>
        <v>582635</v>
      </c>
      <c r="G387">
        <v>582103</v>
      </c>
      <c r="H387">
        <v>582635</v>
      </c>
      <c r="K387" t="s">
        <v>2869</v>
      </c>
      <c r="O387" t="s">
        <v>2027</v>
      </c>
    </row>
    <row r="388" spans="1:15">
      <c r="A388" s="1" t="s">
        <v>13</v>
      </c>
      <c r="B388" s="1">
        <v>582554</v>
      </c>
      <c r="C388" s="1">
        <v>584447</v>
      </c>
      <c r="D388">
        <f t="shared" si="11"/>
        <v>584447</v>
      </c>
      <c r="E388">
        <f t="shared" si="10"/>
        <v>582554</v>
      </c>
      <c r="G388">
        <v>584447</v>
      </c>
      <c r="H388">
        <v>582554</v>
      </c>
      <c r="K388" t="s">
        <v>2870</v>
      </c>
      <c r="O388" t="s">
        <v>2870</v>
      </c>
    </row>
    <row r="389" spans="1:15">
      <c r="A389" s="1" t="s">
        <v>17</v>
      </c>
      <c r="B389" s="1">
        <v>584559</v>
      </c>
      <c r="C389" s="1">
        <v>585544</v>
      </c>
      <c r="D389">
        <f t="shared" si="11"/>
        <v>584559</v>
      </c>
      <c r="E389">
        <f t="shared" si="10"/>
        <v>585544</v>
      </c>
      <c r="G389">
        <v>584559</v>
      </c>
      <c r="H389">
        <v>585544</v>
      </c>
      <c r="K389" t="s">
        <v>2871</v>
      </c>
      <c r="O389" t="s">
        <v>2028</v>
      </c>
    </row>
    <row r="390" spans="1:15">
      <c r="A390" s="1" t="s">
        <v>17</v>
      </c>
      <c r="B390" s="1">
        <v>585757</v>
      </c>
      <c r="C390" s="1">
        <v>587375</v>
      </c>
      <c r="D390">
        <f t="shared" si="11"/>
        <v>585757</v>
      </c>
      <c r="E390">
        <f t="shared" si="10"/>
        <v>587375</v>
      </c>
      <c r="G390">
        <v>585757</v>
      </c>
      <c r="H390">
        <v>587375</v>
      </c>
      <c r="K390" t="s">
        <v>2872</v>
      </c>
      <c r="O390" t="s">
        <v>2029</v>
      </c>
    </row>
    <row r="391" spans="1:15">
      <c r="A391" s="1" t="s">
        <v>13</v>
      </c>
      <c r="B391" s="1">
        <v>587336</v>
      </c>
      <c r="C391" s="1">
        <v>589702</v>
      </c>
      <c r="D391">
        <f t="shared" si="11"/>
        <v>589702</v>
      </c>
      <c r="E391">
        <f t="shared" si="10"/>
        <v>587336</v>
      </c>
      <c r="G391">
        <v>589702</v>
      </c>
      <c r="H391">
        <v>587336</v>
      </c>
      <c r="K391" t="s">
        <v>2873</v>
      </c>
      <c r="O391" t="s">
        <v>2873</v>
      </c>
    </row>
    <row r="392" spans="1:15">
      <c r="A392" s="1" t="s">
        <v>13</v>
      </c>
      <c r="B392" s="1">
        <v>589779</v>
      </c>
      <c r="C392" s="1">
        <v>591674</v>
      </c>
      <c r="D392">
        <f t="shared" si="11"/>
        <v>591674</v>
      </c>
      <c r="E392">
        <f t="shared" si="10"/>
        <v>589779</v>
      </c>
      <c r="G392">
        <v>591674</v>
      </c>
      <c r="H392">
        <v>589779</v>
      </c>
      <c r="K392" t="s">
        <v>2874</v>
      </c>
      <c r="O392" t="s">
        <v>2874</v>
      </c>
    </row>
    <row r="393" spans="1:15">
      <c r="A393" s="1" t="s">
        <v>17</v>
      </c>
      <c r="B393" s="1">
        <v>591868</v>
      </c>
      <c r="C393" s="1">
        <v>594008</v>
      </c>
      <c r="D393">
        <f t="shared" si="11"/>
        <v>591868</v>
      </c>
      <c r="E393">
        <f t="shared" si="10"/>
        <v>594008</v>
      </c>
      <c r="G393">
        <v>591868</v>
      </c>
      <c r="H393">
        <v>594008</v>
      </c>
      <c r="K393" t="s">
        <v>2875</v>
      </c>
      <c r="O393" t="s">
        <v>2875</v>
      </c>
    </row>
    <row r="394" spans="1:15">
      <c r="A394" s="1" t="s">
        <v>17</v>
      </c>
      <c r="B394" s="1">
        <v>594150</v>
      </c>
      <c r="C394" s="1">
        <v>595525</v>
      </c>
      <c r="D394">
        <f t="shared" si="11"/>
        <v>594150</v>
      </c>
      <c r="E394">
        <f t="shared" ref="E394:E457" si="12">IF(A394="+",C394,B394)</f>
        <v>595525</v>
      </c>
      <c r="G394">
        <v>594150</v>
      </c>
      <c r="H394">
        <v>595525</v>
      </c>
      <c r="K394" t="s">
        <v>2876</v>
      </c>
      <c r="O394" t="s">
        <v>2030</v>
      </c>
    </row>
    <row r="395" spans="1:15">
      <c r="A395" s="1" t="s">
        <v>13</v>
      </c>
      <c r="B395" s="1">
        <v>595456</v>
      </c>
      <c r="C395" s="1">
        <v>596920</v>
      </c>
      <c r="D395">
        <f t="shared" ref="D395:D458" si="13">IF(A395="+",B395,C395)</f>
        <v>596920</v>
      </c>
      <c r="E395">
        <f t="shared" si="12"/>
        <v>595456</v>
      </c>
      <c r="G395">
        <v>596920</v>
      </c>
      <c r="H395">
        <v>595456</v>
      </c>
      <c r="K395" t="s">
        <v>2877</v>
      </c>
      <c r="O395" t="s">
        <v>2877</v>
      </c>
    </row>
    <row r="396" spans="1:15">
      <c r="A396" s="1" t="s">
        <v>13</v>
      </c>
      <c r="B396" s="1">
        <v>597014</v>
      </c>
      <c r="C396" s="1">
        <v>597902</v>
      </c>
      <c r="D396">
        <f t="shared" si="13"/>
        <v>597902</v>
      </c>
      <c r="E396">
        <f t="shared" si="12"/>
        <v>597014</v>
      </c>
      <c r="G396">
        <v>597902</v>
      </c>
      <c r="H396">
        <v>597014</v>
      </c>
      <c r="K396" t="s">
        <v>2878</v>
      </c>
      <c r="O396" t="s">
        <v>2031</v>
      </c>
    </row>
    <row r="397" spans="1:15">
      <c r="A397" s="1" t="s">
        <v>13</v>
      </c>
      <c r="B397" s="1">
        <v>597997</v>
      </c>
      <c r="C397" s="1">
        <v>598676</v>
      </c>
      <c r="D397">
        <f t="shared" si="13"/>
        <v>598676</v>
      </c>
      <c r="E397">
        <f t="shared" si="12"/>
        <v>597997</v>
      </c>
      <c r="G397">
        <v>598676</v>
      </c>
      <c r="H397">
        <v>597997</v>
      </c>
      <c r="K397" t="s">
        <v>2879</v>
      </c>
      <c r="O397" t="s">
        <v>2032</v>
      </c>
    </row>
    <row r="398" spans="1:15">
      <c r="A398" s="1" t="s">
        <v>17</v>
      </c>
      <c r="B398" s="1">
        <v>598821</v>
      </c>
      <c r="C398" s="1">
        <v>599965</v>
      </c>
      <c r="D398">
        <f t="shared" si="13"/>
        <v>598821</v>
      </c>
      <c r="E398">
        <f t="shared" si="12"/>
        <v>599965</v>
      </c>
      <c r="G398">
        <v>598821</v>
      </c>
      <c r="H398">
        <v>599965</v>
      </c>
      <c r="K398" t="s">
        <v>2880</v>
      </c>
      <c r="O398" t="s">
        <v>2880</v>
      </c>
    </row>
    <row r="399" spans="1:15">
      <c r="A399" s="1" t="s">
        <v>17</v>
      </c>
      <c r="B399" s="1">
        <v>599966</v>
      </c>
      <c r="C399" s="1">
        <v>600970</v>
      </c>
      <c r="D399">
        <f t="shared" si="13"/>
        <v>599966</v>
      </c>
      <c r="E399">
        <f t="shared" si="12"/>
        <v>600970</v>
      </c>
      <c r="G399">
        <v>599966</v>
      </c>
      <c r="H399">
        <v>600970</v>
      </c>
      <c r="K399" t="s">
        <v>2881</v>
      </c>
      <c r="O399" t="s">
        <v>2033</v>
      </c>
    </row>
    <row r="400" spans="1:15">
      <c r="A400" s="1" t="s">
        <v>13</v>
      </c>
      <c r="B400" s="1">
        <v>600654</v>
      </c>
      <c r="C400" s="1">
        <v>604337</v>
      </c>
      <c r="D400">
        <f t="shared" si="13"/>
        <v>604337</v>
      </c>
      <c r="E400">
        <f t="shared" si="12"/>
        <v>600654</v>
      </c>
      <c r="G400">
        <v>604337</v>
      </c>
      <c r="H400">
        <v>600654</v>
      </c>
      <c r="K400" t="s">
        <v>2882</v>
      </c>
      <c r="O400" t="s">
        <v>2882</v>
      </c>
    </row>
    <row r="401" spans="1:15">
      <c r="A401" s="1" t="s">
        <v>13</v>
      </c>
      <c r="B401" s="1">
        <v>604338</v>
      </c>
      <c r="C401" s="1">
        <v>604829</v>
      </c>
      <c r="D401">
        <f t="shared" si="13"/>
        <v>604829</v>
      </c>
      <c r="E401">
        <f t="shared" si="12"/>
        <v>604338</v>
      </c>
      <c r="G401">
        <v>604829</v>
      </c>
      <c r="H401">
        <v>604338</v>
      </c>
      <c r="K401" t="s">
        <v>2883</v>
      </c>
      <c r="O401" t="s">
        <v>2034</v>
      </c>
    </row>
    <row r="402" spans="1:15">
      <c r="A402" s="1" t="s">
        <v>17</v>
      </c>
      <c r="B402" s="1">
        <v>604964</v>
      </c>
      <c r="C402" s="1">
        <v>606921</v>
      </c>
      <c r="D402">
        <f t="shared" si="13"/>
        <v>604964</v>
      </c>
      <c r="E402">
        <f t="shared" si="12"/>
        <v>606921</v>
      </c>
      <c r="G402">
        <v>604964</v>
      </c>
      <c r="H402">
        <v>606921</v>
      </c>
      <c r="K402" t="s">
        <v>2884</v>
      </c>
      <c r="O402" t="s">
        <v>2035</v>
      </c>
    </row>
    <row r="403" spans="1:15">
      <c r="A403" s="1" t="s">
        <v>17</v>
      </c>
      <c r="B403" s="1">
        <v>606922</v>
      </c>
      <c r="C403" s="1">
        <v>607522</v>
      </c>
      <c r="D403">
        <f t="shared" si="13"/>
        <v>606922</v>
      </c>
      <c r="E403">
        <f t="shared" si="12"/>
        <v>607522</v>
      </c>
      <c r="G403">
        <v>606922</v>
      </c>
      <c r="H403">
        <v>607522</v>
      </c>
      <c r="K403" t="s">
        <v>2885</v>
      </c>
      <c r="O403" t="s">
        <v>2036</v>
      </c>
    </row>
    <row r="404" spans="1:15">
      <c r="A404" s="1" t="s">
        <v>13</v>
      </c>
      <c r="B404" s="1">
        <v>607485</v>
      </c>
      <c r="C404" s="1">
        <v>608050</v>
      </c>
      <c r="D404">
        <f t="shared" si="13"/>
        <v>608050</v>
      </c>
      <c r="E404">
        <f t="shared" si="12"/>
        <v>607485</v>
      </c>
      <c r="G404">
        <v>608050</v>
      </c>
      <c r="H404">
        <v>607485</v>
      </c>
      <c r="K404" t="s">
        <v>2886</v>
      </c>
      <c r="O404" t="s">
        <v>2037</v>
      </c>
    </row>
    <row r="405" spans="1:15">
      <c r="A405" s="1" t="s">
        <v>17</v>
      </c>
      <c r="B405" s="1">
        <v>608277</v>
      </c>
      <c r="C405" s="1">
        <v>609078</v>
      </c>
      <c r="D405">
        <f t="shared" si="13"/>
        <v>608277</v>
      </c>
      <c r="E405">
        <f t="shared" si="12"/>
        <v>609078</v>
      </c>
      <c r="G405">
        <v>608277</v>
      </c>
      <c r="H405">
        <v>609078</v>
      </c>
      <c r="K405" t="s">
        <v>2887</v>
      </c>
      <c r="O405" t="s">
        <v>2038</v>
      </c>
    </row>
    <row r="406" spans="1:15">
      <c r="A406" s="1" t="s">
        <v>17</v>
      </c>
      <c r="B406" s="1">
        <v>609174</v>
      </c>
      <c r="C406" s="1">
        <v>609749</v>
      </c>
      <c r="D406">
        <f t="shared" si="13"/>
        <v>609174</v>
      </c>
      <c r="E406">
        <f t="shared" si="12"/>
        <v>609749</v>
      </c>
      <c r="G406">
        <v>609174</v>
      </c>
      <c r="H406">
        <v>609749</v>
      </c>
      <c r="K406" t="s">
        <v>2888</v>
      </c>
      <c r="O406" t="s">
        <v>2039</v>
      </c>
    </row>
    <row r="407" spans="1:15">
      <c r="A407" s="1" t="s">
        <v>13</v>
      </c>
      <c r="B407" s="1">
        <v>609527</v>
      </c>
      <c r="C407" s="1">
        <v>611255</v>
      </c>
      <c r="D407">
        <f t="shared" si="13"/>
        <v>611255</v>
      </c>
      <c r="E407">
        <f t="shared" si="12"/>
        <v>609527</v>
      </c>
      <c r="G407">
        <v>611255</v>
      </c>
      <c r="H407">
        <v>609527</v>
      </c>
      <c r="K407" t="s">
        <v>2889</v>
      </c>
      <c r="O407" t="s">
        <v>2040</v>
      </c>
    </row>
    <row r="408" spans="1:15">
      <c r="A408" s="1" t="s">
        <v>17</v>
      </c>
      <c r="B408" s="1">
        <v>611351</v>
      </c>
      <c r="C408" s="1">
        <v>612706</v>
      </c>
      <c r="D408">
        <f t="shared" si="13"/>
        <v>611351</v>
      </c>
      <c r="E408">
        <f t="shared" si="12"/>
        <v>612706</v>
      </c>
      <c r="G408">
        <v>611351</v>
      </c>
      <c r="H408">
        <v>612706</v>
      </c>
      <c r="K408" t="s">
        <v>2890</v>
      </c>
      <c r="O408" t="s">
        <v>2041</v>
      </c>
    </row>
    <row r="409" spans="1:15">
      <c r="A409" s="1" t="s">
        <v>17</v>
      </c>
      <c r="B409" s="1">
        <v>612707</v>
      </c>
      <c r="C409" s="1">
        <v>613390</v>
      </c>
      <c r="D409">
        <f t="shared" si="13"/>
        <v>612707</v>
      </c>
      <c r="E409">
        <f t="shared" si="12"/>
        <v>613390</v>
      </c>
      <c r="G409">
        <v>612707</v>
      </c>
      <c r="H409">
        <v>613390</v>
      </c>
      <c r="K409" t="s">
        <v>2891</v>
      </c>
      <c r="O409" t="s">
        <v>2042</v>
      </c>
    </row>
    <row r="410" spans="1:15">
      <c r="A410" s="1" t="s">
        <v>17</v>
      </c>
      <c r="B410" s="1">
        <v>613463</v>
      </c>
      <c r="C410" s="1">
        <v>615816</v>
      </c>
      <c r="D410">
        <f t="shared" si="13"/>
        <v>613463</v>
      </c>
      <c r="E410">
        <f t="shared" si="12"/>
        <v>615816</v>
      </c>
      <c r="G410">
        <v>613463</v>
      </c>
      <c r="H410">
        <v>615816</v>
      </c>
      <c r="K410" t="s">
        <v>2892</v>
      </c>
      <c r="O410" t="s">
        <v>2892</v>
      </c>
    </row>
    <row r="411" spans="1:15">
      <c r="A411" s="1" t="s">
        <v>13</v>
      </c>
      <c r="B411" s="1">
        <v>615836</v>
      </c>
      <c r="C411" s="1">
        <v>616645</v>
      </c>
      <c r="D411">
        <f t="shared" si="13"/>
        <v>616645</v>
      </c>
      <c r="E411">
        <f t="shared" si="12"/>
        <v>615836</v>
      </c>
      <c r="G411">
        <v>616645</v>
      </c>
      <c r="H411">
        <v>615836</v>
      </c>
      <c r="K411" t="s">
        <v>2893</v>
      </c>
      <c r="O411" t="s">
        <v>2043</v>
      </c>
    </row>
    <row r="412" spans="1:15">
      <c r="A412" s="1" t="s">
        <v>17</v>
      </c>
      <c r="B412" s="1">
        <v>616691</v>
      </c>
      <c r="C412" s="1">
        <v>617664</v>
      </c>
      <c r="D412">
        <f t="shared" si="13"/>
        <v>616691</v>
      </c>
      <c r="E412">
        <f t="shared" si="12"/>
        <v>617664</v>
      </c>
      <c r="G412">
        <v>616691</v>
      </c>
      <c r="H412">
        <v>617664</v>
      </c>
      <c r="K412" t="s">
        <v>2894</v>
      </c>
      <c r="O412" t="s">
        <v>2044</v>
      </c>
    </row>
    <row r="413" spans="1:15">
      <c r="A413" s="1" t="s">
        <v>17</v>
      </c>
      <c r="B413" s="1">
        <v>617665</v>
      </c>
      <c r="C413" s="1">
        <v>618387</v>
      </c>
      <c r="D413">
        <f t="shared" si="13"/>
        <v>617665</v>
      </c>
      <c r="E413">
        <f t="shared" si="12"/>
        <v>618387</v>
      </c>
      <c r="G413">
        <v>617665</v>
      </c>
      <c r="H413">
        <v>618387</v>
      </c>
      <c r="K413" t="s">
        <v>2895</v>
      </c>
      <c r="O413" t="s">
        <v>2045</v>
      </c>
    </row>
    <row r="414" spans="1:15">
      <c r="A414" s="1" t="s">
        <v>17</v>
      </c>
      <c r="B414" s="1">
        <v>618397</v>
      </c>
      <c r="C414" s="1">
        <v>619153</v>
      </c>
      <c r="D414">
        <f t="shared" si="13"/>
        <v>618397</v>
      </c>
      <c r="E414">
        <f t="shared" si="12"/>
        <v>619153</v>
      </c>
      <c r="G414">
        <v>618397</v>
      </c>
      <c r="H414">
        <v>619153</v>
      </c>
      <c r="K414" t="s">
        <v>2896</v>
      </c>
      <c r="O414" t="s">
        <v>2046</v>
      </c>
    </row>
    <row r="415" spans="1:15">
      <c r="A415" s="1" t="s">
        <v>13</v>
      </c>
      <c r="B415" s="1">
        <v>618891</v>
      </c>
      <c r="C415" s="1">
        <v>619153</v>
      </c>
      <c r="D415">
        <f t="shared" si="13"/>
        <v>619153</v>
      </c>
      <c r="E415">
        <f t="shared" si="12"/>
        <v>618891</v>
      </c>
      <c r="G415">
        <v>619153</v>
      </c>
      <c r="H415">
        <v>618891</v>
      </c>
      <c r="K415" t="s">
        <v>2897</v>
      </c>
      <c r="O415" t="s">
        <v>2047</v>
      </c>
    </row>
    <row r="416" spans="1:15">
      <c r="A416" s="1" t="s">
        <v>13</v>
      </c>
      <c r="B416" s="1">
        <v>619232</v>
      </c>
      <c r="C416" s="1">
        <v>620047</v>
      </c>
      <c r="D416">
        <f t="shared" si="13"/>
        <v>620047</v>
      </c>
      <c r="E416">
        <f t="shared" si="12"/>
        <v>619232</v>
      </c>
      <c r="G416">
        <v>620047</v>
      </c>
      <c r="H416">
        <v>619232</v>
      </c>
      <c r="K416" t="s">
        <v>2898</v>
      </c>
      <c r="O416" t="s">
        <v>2898</v>
      </c>
    </row>
    <row r="417" spans="1:15">
      <c r="A417" s="1" t="s">
        <v>17</v>
      </c>
      <c r="B417" s="1">
        <v>620371</v>
      </c>
      <c r="C417" s="1">
        <v>620591</v>
      </c>
      <c r="D417">
        <f t="shared" si="13"/>
        <v>620371</v>
      </c>
      <c r="E417">
        <f t="shared" si="12"/>
        <v>620591</v>
      </c>
      <c r="G417">
        <v>620371</v>
      </c>
      <c r="H417">
        <v>620591</v>
      </c>
      <c r="K417" t="s">
        <v>2899</v>
      </c>
      <c r="O417" t="s">
        <v>2048</v>
      </c>
    </row>
    <row r="418" spans="1:15">
      <c r="A418" s="1" t="s">
        <v>17</v>
      </c>
      <c r="B418" s="1">
        <v>620707</v>
      </c>
      <c r="C418" s="1">
        <v>621213</v>
      </c>
      <c r="D418">
        <f t="shared" si="13"/>
        <v>620707</v>
      </c>
      <c r="E418">
        <f t="shared" si="12"/>
        <v>621213</v>
      </c>
      <c r="G418">
        <v>620707</v>
      </c>
      <c r="H418">
        <v>621213</v>
      </c>
      <c r="K418" t="s">
        <v>2900</v>
      </c>
      <c r="O418" t="s">
        <v>2049</v>
      </c>
    </row>
    <row r="419" spans="1:15">
      <c r="A419" s="1" t="s">
        <v>13</v>
      </c>
      <c r="B419" s="1">
        <v>621322</v>
      </c>
      <c r="C419" s="1">
        <v>623439</v>
      </c>
      <c r="D419">
        <f t="shared" si="13"/>
        <v>623439</v>
      </c>
      <c r="E419">
        <f t="shared" si="12"/>
        <v>621322</v>
      </c>
      <c r="G419">
        <v>623439</v>
      </c>
      <c r="H419">
        <v>621322</v>
      </c>
      <c r="K419" t="s">
        <v>2901</v>
      </c>
      <c r="O419" t="s">
        <v>2050</v>
      </c>
    </row>
    <row r="420" spans="1:15">
      <c r="A420" s="1" t="s">
        <v>17</v>
      </c>
      <c r="B420" s="1">
        <v>623824</v>
      </c>
      <c r="C420" s="1">
        <v>624254</v>
      </c>
      <c r="D420">
        <f t="shared" si="13"/>
        <v>623824</v>
      </c>
      <c r="E420">
        <f t="shared" si="12"/>
        <v>624254</v>
      </c>
      <c r="G420">
        <v>623824</v>
      </c>
      <c r="H420">
        <v>624254</v>
      </c>
      <c r="K420" t="s">
        <v>2902</v>
      </c>
      <c r="O420" t="s">
        <v>2051</v>
      </c>
    </row>
    <row r="421" spans="1:15">
      <c r="A421" s="1" t="s">
        <v>17</v>
      </c>
      <c r="B421" s="1">
        <v>624435</v>
      </c>
      <c r="C421" s="1">
        <v>625601</v>
      </c>
      <c r="D421">
        <f t="shared" si="13"/>
        <v>624435</v>
      </c>
      <c r="E421">
        <f t="shared" si="12"/>
        <v>625601</v>
      </c>
      <c r="G421">
        <v>624435</v>
      </c>
      <c r="H421">
        <v>625601</v>
      </c>
      <c r="K421" t="s">
        <v>2903</v>
      </c>
      <c r="O421" t="s">
        <v>2052</v>
      </c>
    </row>
    <row r="422" spans="1:15">
      <c r="A422" s="1" t="s">
        <v>17</v>
      </c>
      <c r="B422" s="1">
        <v>625732</v>
      </c>
      <c r="C422" s="1">
        <v>626387</v>
      </c>
      <c r="D422">
        <f t="shared" si="13"/>
        <v>625732</v>
      </c>
      <c r="E422">
        <f t="shared" si="12"/>
        <v>626387</v>
      </c>
      <c r="G422">
        <v>625732</v>
      </c>
      <c r="H422">
        <v>626387</v>
      </c>
      <c r="K422" t="s">
        <v>2904</v>
      </c>
      <c r="O422" t="s">
        <v>2053</v>
      </c>
    </row>
    <row r="423" spans="1:15">
      <c r="A423" s="1" t="s">
        <v>17</v>
      </c>
      <c r="B423" s="1">
        <v>626477</v>
      </c>
      <c r="C423" s="1">
        <v>628398</v>
      </c>
      <c r="D423">
        <f t="shared" si="13"/>
        <v>626477</v>
      </c>
      <c r="E423">
        <f t="shared" si="12"/>
        <v>628398</v>
      </c>
      <c r="G423">
        <v>626477</v>
      </c>
      <c r="H423">
        <v>628398</v>
      </c>
      <c r="K423" t="s">
        <v>2905</v>
      </c>
      <c r="O423" t="s">
        <v>2905</v>
      </c>
    </row>
    <row r="424" spans="1:15">
      <c r="A424" s="1" t="s">
        <v>17</v>
      </c>
      <c r="B424" s="1">
        <v>628612</v>
      </c>
      <c r="C424" s="1">
        <v>630426</v>
      </c>
      <c r="D424">
        <f t="shared" si="13"/>
        <v>628612</v>
      </c>
      <c r="E424">
        <f t="shared" si="12"/>
        <v>630426</v>
      </c>
      <c r="G424">
        <v>628612</v>
      </c>
      <c r="H424">
        <v>630426</v>
      </c>
      <c r="K424" t="s">
        <v>2906</v>
      </c>
      <c r="O424" t="s">
        <v>2906</v>
      </c>
    </row>
    <row r="425" spans="1:15">
      <c r="A425" s="1" t="s">
        <v>17</v>
      </c>
      <c r="B425" s="1">
        <v>630535</v>
      </c>
      <c r="C425" s="1">
        <v>632772</v>
      </c>
      <c r="D425">
        <f t="shared" si="13"/>
        <v>630535</v>
      </c>
      <c r="E425">
        <f t="shared" si="12"/>
        <v>632772</v>
      </c>
      <c r="G425">
        <v>630535</v>
      </c>
      <c r="H425">
        <v>632772</v>
      </c>
      <c r="K425" t="s">
        <v>2907</v>
      </c>
      <c r="O425" t="s">
        <v>2054</v>
      </c>
    </row>
    <row r="426" spans="1:15">
      <c r="A426" s="1" t="s">
        <v>13</v>
      </c>
      <c r="B426" s="1">
        <v>632868</v>
      </c>
      <c r="C426" s="1">
        <v>633699</v>
      </c>
      <c r="D426">
        <f t="shared" si="13"/>
        <v>633699</v>
      </c>
      <c r="E426">
        <f t="shared" si="12"/>
        <v>632868</v>
      </c>
      <c r="G426">
        <v>633699</v>
      </c>
      <c r="H426">
        <v>632868</v>
      </c>
      <c r="K426" t="s">
        <v>2908</v>
      </c>
      <c r="O426" t="s">
        <v>2908</v>
      </c>
    </row>
    <row r="427" spans="1:15">
      <c r="A427" s="1" t="s">
        <v>13</v>
      </c>
      <c r="B427" s="1">
        <v>633825</v>
      </c>
      <c r="C427" s="1">
        <v>634824</v>
      </c>
      <c r="D427">
        <f t="shared" si="13"/>
        <v>634824</v>
      </c>
      <c r="E427">
        <f t="shared" si="12"/>
        <v>633825</v>
      </c>
      <c r="G427">
        <v>634824</v>
      </c>
      <c r="H427">
        <v>633825</v>
      </c>
      <c r="K427" t="s">
        <v>2909</v>
      </c>
      <c r="O427" t="s">
        <v>2055</v>
      </c>
    </row>
    <row r="428" spans="1:15">
      <c r="A428" s="1" t="s">
        <v>17</v>
      </c>
      <c r="B428" s="1">
        <v>634926</v>
      </c>
      <c r="C428" s="1">
        <v>636079</v>
      </c>
      <c r="D428">
        <f t="shared" si="13"/>
        <v>634926</v>
      </c>
      <c r="E428">
        <f t="shared" si="12"/>
        <v>636079</v>
      </c>
      <c r="G428">
        <v>634926</v>
      </c>
      <c r="H428">
        <v>636079</v>
      </c>
      <c r="K428" t="s">
        <v>2910</v>
      </c>
      <c r="O428" t="s">
        <v>2056</v>
      </c>
    </row>
    <row r="429" spans="1:15">
      <c r="A429" s="1" t="s">
        <v>13</v>
      </c>
      <c r="B429" s="1">
        <v>635985</v>
      </c>
      <c r="C429" s="1">
        <v>637821</v>
      </c>
      <c r="D429">
        <f t="shared" si="13"/>
        <v>637821</v>
      </c>
      <c r="E429">
        <f t="shared" si="12"/>
        <v>635985</v>
      </c>
      <c r="G429">
        <v>637821</v>
      </c>
      <c r="H429">
        <v>635985</v>
      </c>
      <c r="K429" t="s">
        <v>2911</v>
      </c>
      <c r="O429" t="s">
        <v>2911</v>
      </c>
    </row>
    <row r="430" spans="1:15">
      <c r="A430" s="1" t="s">
        <v>17</v>
      </c>
      <c r="B430" s="1">
        <v>638003</v>
      </c>
      <c r="C430" s="1">
        <v>638480</v>
      </c>
      <c r="D430">
        <f t="shared" si="13"/>
        <v>638003</v>
      </c>
      <c r="E430">
        <f t="shared" si="12"/>
        <v>638480</v>
      </c>
      <c r="G430">
        <v>638003</v>
      </c>
      <c r="H430">
        <v>638480</v>
      </c>
      <c r="K430" t="s">
        <v>2912</v>
      </c>
      <c r="O430" t="s">
        <v>2057</v>
      </c>
    </row>
    <row r="431" spans="1:15">
      <c r="A431" s="1" t="s">
        <v>13</v>
      </c>
      <c r="B431" s="1">
        <v>638236</v>
      </c>
      <c r="C431" s="1">
        <v>641215</v>
      </c>
      <c r="D431">
        <f t="shared" si="13"/>
        <v>641215</v>
      </c>
      <c r="E431">
        <f t="shared" si="12"/>
        <v>638236</v>
      </c>
      <c r="G431">
        <v>641215</v>
      </c>
      <c r="H431">
        <v>638236</v>
      </c>
      <c r="K431" t="s">
        <v>2913</v>
      </c>
      <c r="O431" t="s">
        <v>2913</v>
      </c>
    </row>
    <row r="432" spans="1:15">
      <c r="A432" s="1" t="s">
        <v>17</v>
      </c>
      <c r="B432" s="1">
        <v>641377</v>
      </c>
      <c r="C432" s="1">
        <v>643663</v>
      </c>
      <c r="D432">
        <f t="shared" si="13"/>
        <v>641377</v>
      </c>
      <c r="E432">
        <f t="shared" si="12"/>
        <v>643663</v>
      </c>
      <c r="G432">
        <v>641377</v>
      </c>
      <c r="H432">
        <v>643663</v>
      </c>
      <c r="K432" t="s">
        <v>2914</v>
      </c>
      <c r="O432" t="s">
        <v>2914</v>
      </c>
    </row>
    <row r="433" spans="1:15">
      <c r="A433" s="1" t="s">
        <v>17</v>
      </c>
      <c r="B433" s="1">
        <v>644098</v>
      </c>
      <c r="C433" s="1">
        <v>644690</v>
      </c>
      <c r="D433">
        <f t="shared" si="13"/>
        <v>644098</v>
      </c>
      <c r="E433">
        <f t="shared" si="12"/>
        <v>644690</v>
      </c>
      <c r="G433">
        <v>644098</v>
      </c>
      <c r="H433">
        <v>644690</v>
      </c>
      <c r="K433" t="s">
        <v>2915</v>
      </c>
      <c r="O433" t="s">
        <v>2058</v>
      </c>
    </row>
    <row r="434" spans="1:15">
      <c r="A434" s="1" t="s">
        <v>13</v>
      </c>
      <c r="B434" s="1">
        <v>644644</v>
      </c>
      <c r="C434" s="1">
        <v>645609</v>
      </c>
      <c r="D434">
        <f t="shared" si="13"/>
        <v>645609</v>
      </c>
      <c r="E434">
        <f t="shared" si="12"/>
        <v>644644</v>
      </c>
      <c r="G434">
        <v>645609</v>
      </c>
      <c r="H434">
        <v>644644</v>
      </c>
      <c r="K434" t="s">
        <v>2916</v>
      </c>
      <c r="O434" t="s">
        <v>2059</v>
      </c>
    </row>
    <row r="435" spans="1:15">
      <c r="A435" s="1" t="s">
        <v>17</v>
      </c>
      <c r="B435" s="1">
        <v>645720</v>
      </c>
      <c r="C435" s="1">
        <v>646721</v>
      </c>
      <c r="D435">
        <f t="shared" si="13"/>
        <v>645720</v>
      </c>
      <c r="E435">
        <f t="shared" si="12"/>
        <v>646721</v>
      </c>
      <c r="G435">
        <v>645720</v>
      </c>
      <c r="H435">
        <v>646721</v>
      </c>
      <c r="K435" t="s">
        <v>2917</v>
      </c>
      <c r="O435" t="s">
        <v>2060</v>
      </c>
    </row>
    <row r="436" spans="1:15">
      <c r="A436" s="1" t="s">
        <v>17</v>
      </c>
      <c r="B436" s="1">
        <v>646739</v>
      </c>
      <c r="C436" s="1">
        <v>647048</v>
      </c>
      <c r="D436">
        <f t="shared" si="13"/>
        <v>646739</v>
      </c>
      <c r="E436">
        <f t="shared" si="12"/>
        <v>647048</v>
      </c>
      <c r="G436">
        <v>646739</v>
      </c>
      <c r="H436">
        <v>647048</v>
      </c>
      <c r="K436" t="s">
        <v>2918</v>
      </c>
      <c r="O436" t="s">
        <v>2061</v>
      </c>
    </row>
    <row r="437" spans="1:15">
      <c r="A437" s="1" t="s">
        <v>17</v>
      </c>
      <c r="B437" s="1">
        <v>647049</v>
      </c>
      <c r="C437" s="1">
        <v>647600</v>
      </c>
      <c r="D437">
        <f t="shared" si="13"/>
        <v>647049</v>
      </c>
      <c r="E437">
        <f t="shared" si="12"/>
        <v>647600</v>
      </c>
      <c r="G437">
        <v>647049</v>
      </c>
      <c r="H437">
        <v>647600</v>
      </c>
      <c r="K437" t="s">
        <v>2919</v>
      </c>
      <c r="O437" t="s">
        <v>2062</v>
      </c>
    </row>
    <row r="438" spans="1:15">
      <c r="A438" s="1" t="s">
        <v>13</v>
      </c>
      <c r="B438" s="1">
        <v>647652</v>
      </c>
      <c r="C438" s="1">
        <v>647947</v>
      </c>
      <c r="D438">
        <f t="shared" si="13"/>
        <v>647947</v>
      </c>
      <c r="E438">
        <f t="shared" si="12"/>
        <v>647652</v>
      </c>
      <c r="G438">
        <v>647947</v>
      </c>
      <c r="H438">
        <v>647652</v>
      </c>
      <c r="K438" t="s">
        <v>2920</v>
      </c>
      <c r="O438" t="s">
        <v>2063</v>
      </c>
    </row>
    <row r="439" spans="1:15">
      <c r="A439" s="1" t="s">
        <v>13</v>
      </c>
      <c r="B439" s="1">
        <v>647948</v>
      </c>
      <c r="C439" s="1">
        <v>648938</v>
      </c>
      <c r="D439">
        <f t="shared" si="13"/>
        <v>648938</v>
      </c>
      <c r="E439">
        <f t="shared" si="12"/>
        <v>647948</v>
      </c>
      <c r="G439">
        <v>648938</v>
      </c>
      <c r="H439">
        <v>647948</v>
      </c>
      <c r="K439" t="s">
        <v>2921</v>
      </c>
      <c r="O439" t="s">
        <v>2064</v>
      </c>
    </row>
    <row r="440" spans="1:15">
      <c r="A440" s="1" t="s">
        <v>13</v>
      </c>
      <c r="B440" s="1">
        <v>648939</v>
      </c>
      <c r="C440" s="1">
        <v>650282</v>
      </c>
      <c r="D440">
        <f t="shared" si="13"/>
        <v>650282</v>
      </c>
      <c r="E440">
        <f t="shared" si="12"/>
        <v>648939</v>
      </c>
      <c r="G440">
        <v>650282</v>
      </c>
      <c r="H440">
        <v>648939</v>
      </c>
      <c r="K440" t="s">
        <v>2922</v>
      </c>
      <c r="O440" t="s">
        <v>2065</v>
      </c>
    </row>
    <row r="441" spans="1:15">
      <c r="A441" s="1" t="s">
        <v>13</v>
      </c>
      <c r="B441" s="1">
        <v>650283</v>
      </c>
      <c r="C441" s="1">
        <v>650861</v>
      </c>
      <c r="D441">
        <f t="shared" si="13"/>
        <v>650861</v>
      </c>
      <c r="E441">
        <f t="shared" si="12"/>
        <v>650283</v>
      </c>
      <c r="G441">
        <v>650861</v>
      </c>
      <c r="H441">
        <v>650283</v>
      </c>
      <c r="K441" t="s">
        <v>2923</v>
      </c>
      <c r="O441" t="s">
        <v>2066</v>
      </c>
    </row>
    <row r="442" spans="1:15">
      <c r="A442" s="1" t="s">
        <v>17</v>
      </c>
      <c r="B442" s="1">
        <v>651185</v>
      </c>
      <c r="C442" s="1">
        <v>652287</v>
      </c>
      <c r="D442">
        <f t="shared" si="13"/>
        <v>651185</v>
      </c>
      <c r="E442">
        <f t="shared" si="12"/>
        <v>652287</v>
      </c>
      <c r="G442">
        <v>651185</v>
      </c>
      <c r="H442">
        <v>652287</v>
      </c>
      <c r="K442" t="s">
        <v>2924</v>
      </c>
      <c r="O442" t="s">
        <v>2924</v>
      </c>
    </row>
    <row r="443" spans="1:15">
      <c r="A443" s="1" t="s">
        <v>17</v>
      </c>
      <c r="B443" s="1">
        <v>652337</v>
      </c>
      <c r="C443" s="1">
        <v>654544</v>
      </c>
      <c r="D443">
        <f t="shared" si="13"/>
        <v>652337</v>
      </c>
      <c r="E443">
        <f t="shared" si="12"/>
        <v>654544</v>
      </c>
      <c r="G443">
        <v>652337</v>
      </c>
      <c r="H443">
        <v>654544</v>
      </c>
      <c r="K443" t="s">
        <v>2925</v>
      </c>
      <c r="O443" t="s">
        <v>2925</v>
      </c>
    </row>
    <row r="444" spans="1:15">
      <c r="A444" s="1" t="s">
        <v>17</v>
      </c>
      <c r="B444" s="1">
        <v>654545</v>
      </c>
      <c r="C444" s="1">
        <v>655076</v>
      </c>
      <c r="D444">
        <f t="shared" si="13"/>
        <v>654545</v>
      </c>
      <c r="E444">
        <f t="shared" si="12"/>
        <v>655076</v>
      </c>
      <c r="G444">
        <v>654545</v>
      </c>
      <c r="H444">
        <v>655076</v>
      </c>
      <c r="K444" t="s">
        <v>2926</v>
      </c>
      <c r="O444" t="s">
        <v>2067</v>
      </c>
    </row>
    <row r="445" spans="1:15">
      <c r="A445" s="1" t="s">
        <v>13</v>
      </c>
      <c r="B445" s="1">
        <v>655110</v>
      </c>
      <c r="C445" s="1">
        <v>656852</v>
      </c>
      <c r="D445">
        <f t="shared" si="13"/>
        <v>656852</v>
      </c>
      <c r="E445">
        <f t="shared" si="12"/>
        <v>655110</v>
      </c>
      <c r="G445">
        <v>656852</v>
      </c>
      <c r="H445">
        <v>655110</v>
      </c>
      <c r="K445" t="s">
        <v>2927</v>
      </c>
      <c r="O445" t="s">
        <v>2068</v>
      </c>
    </row>
    <row r="446" spans="1:15">
      <c r="A446" s="1" t="s">
        <v>17</v>
      </c>
      <c r="B446" s="1">
        <v>657133</v>
      </c>
      <c r="C446" s="1">
        <v>659123</v>
      </c>
      <c r="D446">
        <f t="shared" si="13"/>
        <v>657133</v>
      </c>
      <c r="E446">
        <f t="shared" si="12"/>
        <v>659123</v>
      </c>
      <c r="G446">
        <v>657133</v>
      </c>
      <c r="H446">
        <v>659123</v>
      </c>
      <c r="K446" t="s">
        <v>2928</v>
      </c>
      <c r="O446" t="s">
        <v>2928</v>
      </c>
    </row>
    <row r="447" spans="1:15">
      <c r="A447" s="1" t="s">
        <v>17</v>
      </c>
      <c r="B447" s="1">
        <v>659209</v>
      </c>
      <c r="C447" s="1">
        <v>660303</v>
      </c>
      <c r="D447">
        <f t="shared" si="13"/>
        <v>659209</v>
      </c>
      <c r="E447">
        <f t="shared" si="12"/>
        <v>660303</v>
      </c>
      <c r="G447">
        <v>659209</v>
      </c>
      <c r="H447">
        <v>660303</v>
      </c>
      <c r="K447" t="s">
        <v>2929</v>
      </c>
      <c r="O447" t="s">
        <v>2929</v>
      </c>
    </row>
    <row r="448" spans="1:15">
      <c r="A448" s="1" t="s">
        <v>17</v>
      </c>
      <c r="B448" s="1">
        <v>660304</v>
      </c>
      <c r="C448" s="1">
        <v>661326</v>
      </c>
      <c r="D448">
        <f t="shared" si="13"/>
        <v>660304</v>
      </c>
      <c r="E448">
        <f t="shared" si="12"/>
        <v>661326</v>
      </c>
      <c r="G448">
        <v>660304</v>
      </c>
      <c r="H448">
        <v>661326</v>
      </c>
      <c r="K448" t="s">
        <v>2930</v>
      </c>
      <c r="O448" t="s">
        <v>2069</v>
      </c>
    </row>
    <row r="449" spans="1:15">
      <c r="A449" s="1" t="s">
        <v>13</v>
      </c>
      <c r="B449" s="1">
        <v>661342</v>
      </c>
      <c r="C449" s="1">
        <v>662571</v>
      </c>
      <c r="D449">
        <f t="shared" si="13"/>
        <v>662571</v>
      </c>
      <c r="E449">
        <f t="shared" si="12"/>
        <v>661342</v>
      </c>
      <c r="G449">
        <v>662571</v>
      </c>
      <c r="H449">
        <v>661342</v>
      </c>
      <c r="K449" t="s">
        <v>2931</v>
      </c>
      <c r="O449" t="s">
        <v>2070</v>
      </c>
    </row>
    <row r="450" spans="1:15">
      <c r="A450" s="1" t="s">
        <v>13</v>
      </c>
      <c r="B450" s="1">
        <v>662813</v>
      </c>
      <c r="C450" s="1">
        <v>663413</v>
      </c>
      <c r="D450">
        <f t="shared" si="13"/>
        <v>663413</v>
      </c>
      <c r="E450">
        <f t="shared" si="12"/>
        <v>662813</v>
      </c>
      <c r="G450">
        <v>663413</v>
      </c>
      <c r="H450">
        <v>662813</v>
      </c>
      <c r="K450" t="s">
        <v>2932</v>
      </c>
      <c r="O450" t="s">
        <v>2932</v>
      </c>
    </row>
    <row r="451" spans="1:15">
      <c r="A451" s="1" t="s">
        <v>13</v>
      </c>
      <c r="B451" s="1">
        <v>663550</v>
      </c>
      <c r="C451" s="1">
        <v>664952</v>
      </c>
      <c r="D451">
        <f t="shared" si="13"/>
        <v>664952</v>
      </c>
      <c r="E451">
        <f t="shared" si="12"/>
        <v>663550</v>
      </c>
      <c r="G451">
        <v>664952</v>
      </c>
      <c r="H451">
        <v>663550</v>
      </c>
      <c r="K451" t="s">
        <v>2933</v>
      </c>
      <c r="O451" t="s">
        <v>2071</v>
      </c>
    </row>
    <row r="452" spans="1:15">
      <c r="A452" s="1" t="s">
        <v>13</v>
      </c>
      <c r="B452" s="1">
        <v>665043</v>
      </c>
      <c r="C452" s="1">
        <v>665526</v>
      </c>
      <c r="D452">
        <f t="shared" si="13"/>
        <v>665526</v>
      </c>
      <c r="E452">
        <f t="shared" si="12"/>
        <v>665043</v>
      </c>
      <c r="G452">
        <v>665526</v>
      </c>
      <c r="H452">
        <v>665043</v>
      </c>
      <c r="K452" t="s">
        <v>2934</v>
      </c>
      <c r="O452" t="s">
        <v>2072</v>
      </c>
    </row>
    <row r="453" spans="1:15">
      <c r="A453" s="1" t="s">
        <v>17</v>
      </c>
      <c r="B453" s="1">
        <v>665612</v>
      </c>
      <c r="C453" s="1">
        <v>666622</v>
      </c>
      <c r="D453">
        <f t="shared" si="13"/>
        <v>665612</v>
      </c>
      <c r="E453">
        <f t="shared" si="12"/>
        <v>666622</v>
      </c>
      <c r="G453">
        <v>665612</v>
      </c>
      <c r="H453">
        <v>666622</v>
      </c>
      <c r="K453" t="s">
        <v>2935</v>
      </c>
      <c r="O453" t="s">
        <v>2073</v>
      </c>
    </row>
    <row r="454" spans="1:15">
      <c r="A454" s="1" t="s">
        <v>13</v>
      </c>
      <c r="B454" s="1">
        <v>666725</v>
      </c>
      <c r="C454" s="1">
        <v>668307</v>
      </c>
      <c r="D454">
        <f t="shared" si="13"/>
        <v>668307</v>
      </c>
      <c r="E454">
        <f t="shared" si="12"/>
        <v>666725</v>
      </c>
      <c r="G454">
        <v>668307</v>
      </c>
      <c r="H454">
        <v>666725</v>
      </c>
      <c r="K454" t="s">
        <v>2936</v>
      </c>
      <c r="O454" t="s">
        <v>2074</v>
      </c>
    </row>
    <row r="455" spans="1:15">
      <c r="A455" s="1" t="s">
        <v>13</v>
      </c>
      <c r="B455" s="1">
        <v>668393</v>
      </c>
      <c r="C455" s="1">
        <v>670366</v>
      </c>
      <c r="D455">
        <f t="shared" si="13"/>
        <v>670366</v>
      </c>
      <c r="E455">
        <f t="shared" si="12"/>
        <v>668393</v>
      </c>
      <c r="G455">
        <v>670366</v>
      </c>
      <c r="H455">
        <v>668393</v>
      </c>
      <c r="K455" t="s">
        <v>2937</v>
      </c>
      <c r="O455" t="s">
        <v>2937</v>
      </c>
    </row>
    <row r="456" spans="1:15">
      <c r="A456" s="1" t="s">
        <v>13</v>
      </c>
      <c r="B456" s="1">
        <v>670531</v>
      </c>
      <c r="C456" s="1">
        <v>671097</v>
      </c>
      <c r="D456">
        <f t="shared" si="13"/>
        <v>671097</v>
      </c>
      <c r="E456">
        <f t="shared" si="12"/>
        <v>670531</v>
      </c>
      <c r="G456">
        <v>671097</v>
      </c>
      <c r="H456">
        <v>670531</v>
      </c>
      <c r="K456" t="s">
        <v>2938</v>
      </c>
      <c r="O456" t="s">
        <v>2075</v>
      </c>
    </row>
    <row r="457" spans="1:15">
      <c r="A457" s="1" t="s">
        <v>13</v>
      </c>
      <c r="B457" s="1">
        <v>671165</v>
      </c>
      <c r="C457" s="1">
        <v>672356</v>
      </c>
      <c r="D457">
        <f t="shared" si="13"/>
        <v>672356</v>
      </c>
      <c r="E457">
        <f t="shared" si="12"/>
        <v>671165</v>
      </c>
      <c r="G457">
        <v>672356</v>
      </c>
      <c r="H457">
        <v>671165</v>
      </c>
      <c r="K457" t="s">
        <v>2939</v>
      </c>
      <c r="O457" t="s">
        <v>2076</v>
      </c>
    </row>
    <row r="458" spans="1:15">
      <c r="A458" s="1" t="s">
        <v>17</v>
      </c>
      <c r="B458" s="1">
        <v>672500</v>
      </c>
      <c r="C458" s="1">
        <v>672997</v>
      </c>
      <c r="D458">
        <f t="shared" si="13"/>
        <v>672500</v>
      </c>
      <c r="E458">
        <f t="shared" ref="E458:E521" si="14">IF(A458="+",C458,B458)</f>
        <v>672997</v>
      </c>
      <c r="G458">
        <v>672500</v>
      </c>
      <c r="H458">
        <v>672997</v>
      </c>
      <c r="K458" t="s">
        <v>2940</v>
      </c>
      <c r="O458" t="s">
        <v>2077</v>
      </c>
    </row>
    <row r="459" spans="1:15">
      <c r="A459" s="1" t="s">
        <v>17</v>
      </c>
      <c r="B459" s="1">
        <v>673098</v>
      </c>
      <c r="C459" s="1">
        <v>673739</v>
      </c>
      <c r="D459">
        <f t="shared" ref="D459:D522" si="15">IF(A459="+",B459,C459)</f>
        <v>673098</v>
      </c>
      <c r="E459">
        <f t="shared" si="14"/>
        <v>673739</v>
      </c>
      <c r="G459">
        <v>673098</v>
      </c>
      <c r="H459">
        <v>673739</v>
      </c>
      <c r="K459" t="s">
        <v>2941</v>
      </c>
      <c r="O459" t="s">
        <v>2078</v>
      </c>
    </row>
    <row r="460" spans="1:15">
      <c r="A460" s="1" t="s">
        <v>17</v>
      </c>
      <c r="B460" s="1">
        <v>673847</v>
      </c>
      <c r="C460" s="1">
        <v>674958</v>
      </c>
      <c r="D460">
        <f t="shared" si="15"/>
        <v>673847</v>
      </c>
      <c r="E460">
        <f t="shared" si="14"/>
        <v>674958</v>
      </c>
      <c r="G460">
        <v>673847</v>
      </c>
      <c r="H460">
        <v>674958</v>
      </c>
      <c r="K460" t="s">
        <v>2942</v>
      </c>
      <c r="O460" t="s">
        <v>2079</v>
      </c>
    </row>
    <row r="461" spans="1:15">
      <c r="A461" s="1" t="s">
        <v>17</v>
      </c>
      <c r="B461" s="1">
        <v>675130</v>
      </c>
      <c r="C461" s="1">
        <v>675702</v>
      </c>
      <c r="D461">
        <f t="shared" si="15"/>
        <v>675130</v>
      </c>
      <c r="E461">
        <f t="shared" si="14"/>
        <v>675702</v>
      </c>
      <c r="G461">
        <v>675130</v>
      </c>
      <c r="H461">
        <v>675702</v>
      </c>
      <c r="K461" t="s">
        <v>2943</v>
      </c>
      <c r="O461" t="s">
        <v>2080</v>
      </c>
    </row>
    <row r="462" spans="1:15">
      <c r="A462" s="1" t="s">
        <v>13</v>
      </c>
      <c r="B462" s="1">
        <v>675756</v>
      </c>
      <c r="C462" s="1">
        <v>677408</v>
      </c>
      <c r="D462">
        <f t="shared" si="15"/>
        <v>677408</v>
      </c>
      <c r="E462">
        <f t="shared" si="14"/>
        <v>675756</v>
      </c>
      <c r="G462">
        <v>677408</v>
      </c>
      <c r="H462">
        <v>675756</v>
      </c>
      <c r="K462" t="s">
        <v>2944</v>
      </c>
      <c r="O462" t="s">
        <v>2081</v>
      </c>
    </row>
    <row r="463" spans="1:15">
      <c r="A463" s="1" t="s">
        <v>17</v>
      </c>
      <c r="B463" s="1">
        <v>677462</v>
      </c>
      <c r="C463" s="1">
        <v>678765</v>
      </c>
      <c r="D463">
        <f t="shared" si="15"/>
        <v>677462</v>
      </c>
      <c r="E463">
        <f t="shared" si="14"/>
        <v>678765</v>
      </c>
      <c r="G463">
        <v>677462</v>
      </c>
      <c r="H463">
        <v>678765</v>
      </c>
      <c r="K463" t="s">
        <v>2945</v>
      </c>
      <c r="O463" t="s">
        <v>2082</v>
      </c>
    </row>
    <row r="464" spans="1:15">
      <c r="A464" s="1" t="s">
        <v>13</v>
      </c>
      <c r="B464" s="1">
        <v>678832</v>
      </c>
      <c r="C464" s="1">
        <v>680084</v>
      </c>
      <c r="D464">
        <f t="shared" si="15"/>
        <v>680084</v>
      </c>
      <c r="E464">
        <f t="shared" si="14"/>
        <v>678832</v>
      </c>
      <c r="G464">
        <v>680084</v>
      </c>
      <c r="H464">
        <v>678832</v>
      </c>
      <c r="K464" t="s">
        <v>2946</v>
      </c>
      <c r="O464" t="s">
        <v>2946</v>
      </c>
    </row>
    <row r="465" spans="1:15">
      <c r="A465" s="1" t="s">
        <v>13</v>
      </c>
      <c r="B465" s="1">
        <v>680170</v>
      </c>
      <c r="C465" s="1">
        <v>681144</v>
      </c>
      <c r="D465">
        <f t="shared" si="15"/>
        <v>681144</v>
      </c>
      <c r="E465">
        <f t="shared" si="14"/>
        <v>680170</v>
      </c>
      <c r="G465">
        <v>681144</v>
      </c>
      <c r="H465">
        <v>680170</v>
      </c>
      <c r="K465" t="s">
        <v>2947</v>
      </c>
      <c r="O465" t="s">
        <v>2083</v>
      </c>
    </row>
    <row r="466" spans="1:15">
      <c r="A466" s="1" t="s">
        <v>13</v>
      </c>
      <c r="B466" s="1">
        <v>681195</v>
      </c>
      <c r="C466" s="1">
        <v>682144</v>
      </c>
      <c r="D466">
        <f t="shared" si="15"/>
        <v>682144</v>
      </c>
      <c r="E466">
        <f t="shared" si="14"/>
        <v>681195</v>
      </c>
      <c r="G466">
        <v>682144</v>
      </c>
      <c r="H466">
        <v>681195</v>
      </c>
      <c r="K466" t="s">
        <v>2948</v>
      </c>
      <c r="O466" t="s">
        <v>2084</v>
      </c>
    </row>
    <row r="467" spans="1:15">
      <c r="A467" s="1" t="s">
        <v>13</v>
      </c>
      <c r="B467" s="1">
        <v>682145</v>
      </c>
      <c r="C467" s="1">
        <v>684186</v>
      </c>
      <c r="D467">
        <f t="shared" si="15"/>
        <v>684186</v>
      </c>
      <c r="E467">
        <f t="shared" si="14"/>
        <v>682145</v>
      </c>
      <c r="G467">
        <v>684186</v>
      </c>
      <c r="H467">
        <v>682145</v>
      </c>
      <c r="K467" t="s">
        <v>2949</v>
      </c>
      <c r="O467" t="s">
        <v>2085</v>
      </c>
    </row>
    <row r="468" spans="1:15">
      <c r="A468" s="1" t="s">
        <v>13</v>
      </c>
      <c r="B468" s="1">
        <v>684187</v>
      </c>
      <c r="C468" s="1">
        <v>684846</v>
      </c>
      <c r="D468">
        <f t="shared" si="15"/>
        <v>684846</v>
      </c>
      <c r="E468">
        <f t="shared" si="14"/>
        <v>684187</v>
      </c>
      <c r="G468">
        <v>684846</v>
      </c>
      <c r="H468">
        <v>684187</v>
      </c>
      <c r="K468" t="s">
        <v>2950</v>
      </c>
      <c r="O468" t="s">
        <v>2086</v>
      </c>
    </row>
    <row r="469" spans="1:15">
      <c r="A469" s="1" t="s">
        <v>13</v>
      </c>
      <c r="B469" s="1">
        <v>684847</v>
      </c>
      <c r="C469" s="1">
        <v>686359</v>
      </c>
      <c r="D469">
        <f t="shared" si="15"/>
        <v>686359</v>
      </c>
      <c r="E469">
        <f t="shared" si="14"/>
        <v>684847</v>
      </c>
      <c r="G469">
        <v>686359</v>
      </c>
      <c r="H469">
        <v>684847</v>
      </c>
      <c r="K469" t="s">
        <v>2951</v>
      </c>
      <c r="O469" t="s">
        <v>2087</v>
      </c>
    </row>
    <row r="470" spans="1:15">
      <c r="A470" s="1" t="s">
        <v>17</v>
      </c>
      <c r="B470" s="1">
        <v>686587</v>
      </c>
      <c r="C470" s="1">
        <v>689799</v>
      </c>
      <c r="D470">
        <f t="shared" si="15"/>
        <v>686587</v>
      </c>
      <c r="E470">
        <f t="shared" si="14"/>
        <v>689799</v>
      </c>
      <c r="G470">
        <v>686587</v>
      </c>
      <c r="H470">
        <v>689799</v>
      </c>
      <c r="K470" t="s">
        <v>2952</v>
      </c>
      <c r="O470" t="s">
        <v>2952</v>
      </c>
    </row>
    <row r="471" spans="1:15">
      <c r="A471" s="1" t="s">
        <v>13</v>
      </c>
      <c r="B471" s="1">
        <v>689869</v>
      </c>
      <c r="C471" s="1">
        <v>691787</v>
      </c>
      <c r="D471">
        <f t="shared" si="15"/>
        <v>691787</v>
      </c>
      <c r="E471">
        <f t="shared" si="14"/>
        <v>689869</v>
      </c>
      <c r="G471">
        <v>691787</v>
      </c>
      <c r="H471">
        <v>689869</v>
      </c>
      <c r="K471" t="s">
        <v>2953</v>
      </c>
      <c r="O471" t="s">
        <v>2953</v>
      </c>
    </row>
    <row r="472" spans="1:15">
      <c r="A472" s="1" t="s">
        <v>17</v>
      </c>
      <c r="B472" s="1">
        <v>691982</v>
      </c>
      <c r="C472" s="1">
        <v>693340</v>
      </c>
      <c r="D472">
        <f t="shared" si="15"/>
        <v>691982</v>
      </c>
      <c r="E472">
        <f t="shared" si="14"/>
        <v>693340</v>
      </c>
      <c r="G472">
        <v>691982</v>
      </c>
      <c r="H472">
        <v>693340</v>
      </c>
      <c r="K472" t="s">
        <v>2954</v>
      </c>
      <c r="O472" t="s">
        <v>2954</v>
      </c>
    </row>
    <row r="473" spans="1:15">
      <c r="A473" s="1" t="s">
        <v>13</v>
      </c>
      <c r="B473" s="1">
        <v>693345</v>
      </c>
      <c r="C473" s="1">
        <v>694407</v>
      </c>
      <c r="D473">
        <f t="shared" si="15"/>
        <v>694407</v>
      </c>
      <c r="E473">
        <f t="shared" si="14"/>
        <v>693345</v>
      </c>
      <c r="G473">
        <v>694407</v>
      </c>
      <c r="H473">
        <v>693345</v>
      </c>
      <c r="K473" t="s">
        <v>2955</v>
      </c>
      <c r="O473" t="s">
        <v>2088</v>
      </c>
    </row>
    <row r="474" spans="1:15">
      <c r="A474" s="1" t="s">
        <v>13</v>
      </c>
      <c r="B474" s="1">
        <v>694408</v>
      </c>
      <c r="C474" s="1">
        <v>695277</v>
      </c>
      <c r="D474">
        <f t="shared" si="15"/>
        <v>695277</v>
      </c>
      <c r="E474">
        <f t="shared" si="14"/>
        <v>694408</v>
      </c>
      <c r="G474">
        <v>695277</v>
      </c>
      <c r="H474">
        <v>694408</v>
      </c>
      <c r="K474" t="s">
        <v>2956</v>
      </c>
      <c r="O474" t="s">
        <v>2089</v>
      </c>
    </row>
    <row r="475" spans="1:15">
      <c r="A475" s="1" t="s">
        <v>13</v>
      </c>
      <c r="B475" s="1">
        <v>695370</v>
      </c>
      <c r="C475" s="1">
        <v>699024</v>
      </c>
      <c r="D475">
        <f t="shared" si="15"/>
        <v>699024</v>
      </c>
      <c r="E475">
        <f t="shared" si="14"/>
        <v>695370</v>
      </c>
      <c r="G475">
        <v>699024</v>
      </c>
      <c r="H475">
        <v>695370</v>
      </c>
      <c r="K475" t="s">
        <v>2957</v>
      </c>
      <c r="O475" t="s">
        <v>2957</v>
      </c>
    </row>
    <row r="476" spans="1:15">
      <c r="A476" s="1" t="s">
        <v>17</v>
      </c>
      <c r="B476" s="1">
        <v>699227</v>
      </c>
      <c r="C476" s="1">
        <v>699942</v>
      </c>
      <c r="D476">
        <f t="shared" si="15"/>
        <v>699227</v>
      </c>
      <c r="E476">
        <f t="shared" si="14"/>
        <v>699942</v>
      </c>
      <c r="G476">
        <v>699227</v>
      </c>
      <c r="H476">
        <v>699942</v>
      </c>
      <c r="K476" t="s">
        <v>2958</v>
      </c>
      <c r="O476" t="s">
        <v>2090</v>
      </c>
    </row>
    <row r="477" spans="1:15">
      <c r="A477" s="1" t="s">
        <v>17</v>
      </c>
      <c r="B477" s="1">
        <v>700347</v>
      </c>
      <c r="C477" s="1">
        <v>700983</v>
      </c>
      <c r="D477">
        <f t="shared" si="15"/>
        <v>700347</v>
      </c>
      <c r="E477">
        <f t="shared" si="14"/>
        <v>700983</v>
      </c>
      <c r="G477">
        <v>700347</v>
      </c>
      <c r="H477">
        <v>700983</v>
      </c>
      <c r="K477" t="s">
        <v>2959</v>
      </c>
      <c r="O477" t="s">
        <v>2091</v>
      </c>
    </row>
    <row r="478" spans="1:15">
      <c r="A478" s="1" t="s">
        <v>17</v>
      </c>
      <c r="B478" s="1">
        <v>701140</v>
      </c>
      <c r="C478" s="1">
        <v>704988</v>
      </c>
      <c r="D478">
        <f t="shared" si="15"/>
        <v>701140</v>
      </c>
      <c r="E478">
        <f t="shared" si="14"/>
        <v>704988</v>
      </c>
      <c r="G478">
        <v>701140</v>
      </c>
      <c r="H478">
        <v>704988</v>
      </c>
      <c r="K478" t="s">
        <v>2960</v>
      </c>
      <c r="O478" t="s">
        <v>2960</v>
      </c>
    </row>
    <row r="479" spans="1:15">
      <c r="A479" s="1" t="s">
        <v>17</v>
      </c>
      <c r="B479" s="1">
        <v>705074</v>
      </c>
      <c r="C479" s="1">
        <v>705999</v>
      </c>
      <c r="D479">
        <f t="shared" si="15"/>
        <v>705074</v>
      </c>
      <c r="E479">
        <f t="shared" si="14"/>
        <v>705999</v>
      </c>
      <c r="G479">
        <v>705074</v>
      </c>
      <c r="H479">
        <v>705999</v>
      </c>
      <c r="K479" t="s">
        <v>2961</v>
      </c>
      <c r="O479" t="s">
        <v>2092</v>
      </c>
    </row>
    <row r="480" spans="1:15">
      <c r="A480" s="1" t="s">
        <v>17</v>
      </c>
      <c r="B480" s="1">
        <v>706252</v>
      </c>
      <c r="C480" s="1">
        <v>710302</v>
      </c>
      <c r="D480">
        <f t="shared" si="15"/>
        <v>706252</v>
      </c>
      <c r="E480">
        <f t="shared" si="14"/>
        <v>710302</v>
      </c>
      <c r="G480">
        <v>706252</v>
      </c>
      <c r="H480">
        <v>710302</v>
      </c>
      <c r="K480" t="s">
        <v>2962</v>
      </c>
      <c r="O480" t="s">
        <v>2962</v>
      </c>
    </row>
    <row r="481" spans="1:15">
      <c r="A481" s="1" t="s">
        <v>13</v>
      </c>
      <c r="B481" s="1">
        <v>710257</v>
      </c>
      <c r="C481" s="1">
        <v>710858</v>
      </c>
      <c r="D481">
        <f t="shared" si="15"/>
        <v>710858</v>
      </c>
      <c r="E481">
        <f t="shared" si="14"/>
        <v>710257</v>
      </c>
      <c r="G481">
        <v>710858</v>
      </c>
      <c r="H481">
        <v>710257</v>
      </c>
      <c r="K481" t="s">
        <v>2963</v>
      </c>
      <c r="O481" t="s">
        <v>2093</v>
      </c>
    </row>
    <row r="482" spans="1:15">
      <c r="A482" s="1" t="s">
        <v>17</v>
      </c>
      <c r="B482" s="1">
        <v>711235</v>
      </c>
      <c r="C482" s="1">
        <v>712030</v>
      </c>
      <c r="D482">
        <f t="shared" si="15"/>
        <v>711235</v>
      </c>
      <c r="E482">
        <f t="shared" si="14"/>
        <v>712030</v>
      </c>
      <c r="G482">
        <v>711235</v>
      </c>
      <c r="H482">
        <v>712030</v>
      </c>
      <c r="K482" t="s">
        <v>2964</v>
      </c>
      <c r="O482" t="s">
        <v>2964</v>
      </c>
    </row>
    <row r="483" spans="1:15">
      <c r="A483" s="1" t="s">
        <v>17</v>
      </c>
      <c r="B483" s="1">
        <v>712213</v>
      </c>
      <c r="C483" s="1">
        <v>713923</v>
      </c>
      <c r="D483">
        <f t="shared" si="15"/>
        <v>712213</v>
      </c>
      <c r="E483">
        <f t="shared" si="14"/>
        <v>713923</v>
      </c>
      <c r="G483">
        <v>712213</v>
      </c>
      <c r="H483">
        <v>713923</v>
      </c>
      <c r="K483" t="s">
        <v>2965</v>
      </c>
      <c r="O483" t="s">
        <v>2094</v>
      </c>
    </row>
    <row r="484" spans="1:15">
      <c r="A484" s="1" t="s">
        <v>17</v>
      </c>
      <c r="B484" s="1">
        <v>714028</v>
      </c>
      <c r="C484" s="1">
        <v>714729</v>
      </c>
      <c r="D484">
        <f t="shared" si="15"/>
        <v>714028</v>
      </c>
      <c r="E484">
        <f t="shared" si="14"/>
        <v>714729</v>
      </c>
      <c r="G484">
        <v>714028</v>
      </c>
      <c r="H484">
        <v>714729</v>
      </c>
      <c r="K484" t="s">
        <v>2966</v>
      </c>
      <c r="O484" t="s">
        <v>2095</v>
      </c>
    </row>
    <row r="485" spans="1:15">
      <c r="A485" s="1" t="s">
        <v>17</v>
      </c>
      <c r="B485" s="1">
        <v>714749</v>
      </c>
      <c r="C485" s="1">
        <v>715743</v>
      </c>
      <c r="D485">
        <f t="shared" si="15"/>
        <v>714749</v>
      </c>
      <c r="E485">
        <f t="shared" si="14"/>
        <v>715743</v>
      </c>
      <c r="G485">
        <v>714749</v>
      </c>
      <c r="H485">
        <v>715743</v>
      </c>
      <c r="K485" t="s">
        <v>2967</v>
      </c>
      <c r="O485" t="s">
        <v>2967</v>
      </c>
    </row>
    <row r="486" spans="1:15">
      <c r="A486" s="1" t="s">
        <v>17</v>
      </c>
      <c r="B486" s="1">
        <v>715842</v>
      </c>
      <c r="C486" s="1">
        <v>716324</v>
      </c>
      <c r="D486">
        <f t="shared" si="15"/>
        <v>715842</v>
      </c>
      <c r="E486">
        <f t="shared" si="14"/>
        <v>716324</v>
      </c>
      <c r="G486">
        <v>715842</v>
      </c>
      <c r="H486">
        <v>716324</v>
      </c>
      <c r="K486" t="s">
        <v>2968</v>
      </c>
      <c r="O486" t="s">
        <v>2096</v>
      </c>
    </row>
    <row r="487" spans="1:15">
      <c r="A487" s="1" t="s">
        <v>13</v>
      </c>
      <c r="B487" s="1">
        <v>716317</v>
      </c>
      <c r="C487" s="1">
        <v>716882</v>
      </c>
      <c r="D487">
        <f t="shared" si="15"/>
        <v>716882</v>
      </c>
      <c r="E487">
        <f t="shared" si="14"/>
        <v>716317</v>
      </c>
      <c r="G487">
        <v>716882</v>
      </c>
      <c r="H487">
        <v>716317</v>
      </c>
      <c r="K487" t="s">
        <v>2969</v>
      </c>
      <c r="O487" t="s">
        <v>2097</v>
      </c>
    </row>
    <row r="488" spans="1:15">
      <c r="A488" s="1" t="s">
        <v>17</v>
      </c>
      <c r="B488" s="1">
        <v>717189</v>
      </c>
      <c r="C488" s="1">
        <v>717496</v>
      </c>
      <c r="D488">
        <f t="shared" si="15"/>
        <v>717189</v>
      </c>
      <c r="E488">
        <f t="shared" si="14"/>
        <v>717496</v>
      </c>
      <c r="G488">
        <v>717189</v>
      </c>
      <c r="H488">
        <v>717496</v>
      </c>
      <c r="K488" t="s">
        <v>2970</v>
      </c>
      <c r="O488" t="s">
        <v>2098</v>
      </c>
    </row>
    <row r="489" spans="1:15">
      <c r="A489" s="1" t="s">
        <v>13</v>
      </c>
      <c r="B489" s="1">
        <v>717504</v>
      </c>
      <c r="C489" s="1">
        <v>723887</v>
      </c>
      <c r="D489">
        <f t="shared" si="15"/>
        <v>723887</v>
      </c>
      <c r="E489">
        <f t="shared" si="14"/>
        <v>717504</v>
      </c>
      <c r="G489">
        <v>723887</v>
      </c>
      <c r="H489">
        <v>717504</v>
      </c>
      <c r="K489" t="s">
        <v>2971</v>
      </c>
      <c r="O489" t="s">
        <v>2971</v>
      </c>
    </row>
    <row r="490" spans="1:15">
      <c r="A490" s="1" t="s">
        <v>13</v>
      </c>
      <c r="B490" s="1">
        <v>724013</v>
      </c>
      <c r="C490" s="1">
        <v>725891</v>
      </c>
      <c r="D490">
        <f t="shared" si="15"/>
        <v>725891</v>
      </c>
      <c r="E490">
        <f t="shared" si="14"/>
        <v>724013</v>
      </c>
      <c r="G490">
        <v>725891</v>
      </c>
      <c r="H490">
        <v>724013</v>
      </c>
      <c r="K490" t="s">
        <v>2972</v>
      </c>
      <c r="O490" t="s">
        <v>2972</v>
      </c>
    </row>
    <row r="491" spans="1:15">
      <c r="A491" s="1" t="s">
        <v>13</v>
      </c>
      <c r="B491" s="1">
        <v>725998</v>
      </c>
      <c r="C491" s="1">
        <v>727356</v>
      </c>
      <c r="D491">
        <f t="shared" si="15"/>
        <v>727356</v>
      </c>
      <c r="E491">
        <f t="shared" si="14"/>
        <v>725998</v>
      </c>
      <c r="G491">
        <v>727356</v>
      </c>
      <c r="H491">
        <v>725998</v>
      </c>
      <c r="K491" t="s">
        <v>2973</v>
      </c>
      <c r="O491" t="s">
        <v>2099</v>
      </c>
    </row>
    <row r="492" spans="1:15">
      <c r="A492" s="1" t="s">
        <v>17</v>
      </c>
      <c r="B492" s="1">
        <v>727487</v>
      </c>
      <c r="C492" s="1">
        <v>727805</v>
      </c>
      <c r="D492">
        <f t="shared" si="15"/>
        <v>727487</v>
      </c>
      <c r="E492">
        <f t="shared" si="14"/>
        <v>727805</v>
      </c>
      <c r="G492">
        <v>727487</v>
      </c>
      <c r="H492">
        <v>727805</v>
      </c>
      <c r="K492" t="s">
        <v>2974</v>
      </c>
      <c r="O492" t="s">
        <v>2100</v>
      </c>
    </row>
    <row r="493" spans="1:15">
      <c r="A493" s="1" t="s">
        <v>17</v>
      </c>
      <c r="B493" s="1">
        <v>727879</v>
      </c>
      <c r="C493" s="1">
        <v>728812</v>
      </c>
      <c r="D493">
        <f t="shared" si="15"/>
        <v>727879</v>
      </c>
      <c r="E493">
        <f t="shared" si="14"/>
        <v>728812</v>
      </c>
      <c r="G493">
        <v>727879</v>
      </c>
      <c r="H493">
        <v>728812</v>
      </c>
      <c r="K493" t="s">
        <v>2975</v>
      </c>
      <c r="O493" t="s">
        <v>2101</v>
      </c>
    </row>
    <row r="494" spans="1:15">
      <c r="A494" s="1" t="s">
        <v>17</v>
      </c>
      <c r="B494" s="1">
        <v>729123</v>
      </c>
      <c r="C494" s="1">
        <v>730205</v>
      </c>
      <c r="D494">
        <f t="shared" si="15"/>
        <v>729123</v>
      </c>
      <c r="E494">
        <f t="shared" si="14"/>
        <v>730205</v>
      </c>
      <c r="G494">
        <v>729123</v>
      </c>
      <c r="H494">
        <v>730205</v>
      </c>
      <c r="K494" t="s">
        <v>2976</v>
      </c>
      <c r="O494" t="s">
        <v>2976</v>
      </c>
    </row>
    <row r="495" spans="1:15">
      <c r="A495" s="1" t="s">
        <v>13</v>
      </c>
      <c r="B495" s="1">
        <v>730276</v>
      </c>
      <c r="C495" s="1">
        <v>731225</v>
      </c>
      <c r="D495">
        <f t="shared" si="15"/>
        <v>731225</v>
      </c>
      <c r="E495">
        <f t="shared" si="14"/>
        <v>730276</v>
      </c>
      <c r="G495">
        <v>731225</v>
      </c>
      <c r="H495">
        <v>730276</v>
      </c>
      <c r="K495" t="s">
        <v>2977</v>
      </c>
      <c r="O495" t="s">
        <v>2102</v>
      </c>
    </row>
    <row r="496" spans="1:15">
      <c r="A496" s="1" t="s">
        <v>13</v>
      </c>
      <c r="B496" s="1">
        <v>732146</v>
      </c>
      <c r="C496" s="1">
        <v>732866</v>
      </c>
      <c r="D496">
        <f t="shared" si="15"/>
        <v>732866</v>
      </c>
      <c r="E496">
        <f t="shared" si="14"/>
        <v>732146</v>
      </c>
      <c r="G496">
        <v>732866</v>
      </c>
      <c r="H496">
        <v>732146</v>
      </c>
      <c r="K496" t="s">
        <v>2978</v>
      </c>
      <c r="O496" t="s">
        <v>2103</v>
      </c>
    </row>
    <row r="497" spans="1:15">
      <c r="A497" s="1" t="s">
        <v>13</v>
      </c>
      <c r="B497" s="1">
        <v>733072</v>
      </c>
      <c r="C497" s="1">
        <v>733874</v>
      </c>
      <c r="D497">
        <f t="shared" si="15"/>
        <v>733874</v>
      </c>
      <c r="E497">
        <f t="shared" si="14"/>
        <v>733072</v>
      </c>
      <c r="G497">
        <v>733874</v>
      </c>
      <c r="H497">
        <v>733072</v>
      </c>
      <c r="K497" t="s">
        <v>2979</v>
      </c>
      <c r="O497" t="s">
        <v>2104</v>
      </c>
    </row>
    <row r="498" spans="1:15">
      <c r="A498" s="1" t="s">
        <v>13</v>
      </c>
      <c r="B498" s="1">
        <v>734552</v>
      </c>
      <c r="C498" s="1">
        <v>734967</v>
      </c>
      <c r="D498">
        <f t="shared" si="15"/>
        <v>734967</v>
      </c>
      <c r="E498">
        <f t="shared" si="14"/>
        <v>734552</v>
      </c>
      <c r="G498">
        <v>734967</v>
      </c>
      <c r="H498">
        <v>734552</v>
      </c>
      <c r="K498" t="s">
        <v>2980</v>
      </c>
      <c r="O498" t="s">
        <v>2105</v>
      </c>
    </row>
    <row r="499" spans="1:15">
      <c r="A499" s="1" t="s">
        <v>17</v>
      </c>
      <c r="B499" s="1">
        <v>736036</v>
      </c>
      <c r="C499" s="1">
        <v>737381</v>
      </c>
      <c r="D499">
        <f t="shared" si="15"/>
        <v>736036</v>
      </c>
      <c r="E499">
        <f t="shared" si="14"/>
        <v>737381</v>
      </c>
      <c r="G499">
        <v>736036</v>
      </c>
      <c r="H499">
        <v>737381</v>
      </c>
      <c r="K499" t="s">
        <v>2981</v>
      </c>
      <c r="O499" t="s">
        <v>2106</v>
      </c>
    </row>
    <row r="500" spans="1:15">
      <c r="A500" s="1" t="s">
        <v>13</v>
      </c>
      <c r="B500" s="1">
        <v>737294</v>
      </c>
      <c r="C500" s="1">
        <v>738867</v>
      </c>
      <c r="D500">
        <f t="shared" si="15"/>
        <v>738867</v>
      </c>
      <c r="E500">
        <f t="shared" si="14"/>
        <v>737294</v>
      </c>
      <c r="G500">
        <v>738867</v>
      </c>
      <c r="H500">
        <v>737294</v>
      </c>
      <c r="K500" t="s">
        <v>2982</v>
      </c>
      <c r="O500" t="s">
        <v>2982</v>
      </c>
    </row>
    <row r="501" spans="1:15">
      <c r="A501" s="1" t="s">
        <v>13</v>
      </c>
      <c r="B501" s="1">
        <v>739200</v>
      </c>
      <c r="C501" s="1">
        <v>742296</v>
      </c>
      <c r="D501">
        <f t="shared" si="15"/>
        <v>742296</v>
      </c>
      <c r="E501">
        <f t="shared" si="14"/>
        <v>739200</v>
      </c>
      <c r="G501">
        <v>742296</v>
      </c>
      <c r="H501">
        <v>739200</v>
      </c>
      <c r="K501" t="s">
        <v>2983</v>
      </c>
      <c r="O501" t="s">
        <v>2983</v>
      </c>
    </row>
    <row r="502" spans="1:15">
      <c r="A502" s="1" t="s">
        <v>13</v>
      </c>
      <c r="B502" s="1">
        <v>742332</v>
      </c>
      <c r="C502" s="1">
        <v>742599</v>
      </c>
      <c r="D502">
        <f t="shared" si="15"/>
        <v>742599</v>
      </c>
      <c r="E502">
        <f t="shared" si="14"/>
        <v>742332</v>
      </c>
      <c r="G502">
        <v>742599</v>
      </c>
      <c r="H502">
        <v>742332</v>
      </c>
      <c r="K502" t="s">
        <v>2984</v>
      </c>
      <c r="O502" t="s">
        <v>2107</v>
      </c>
    </row>
    <row r="503" spans="1:15">
      <c r="A503" s="1" t="s">
        <v>17</v>
      </c>
      <c r="B503" s="1">
        <v>742746</v>
      </c>
      <c r="C503" s="1">
        <v>743045</v>
      </c>
      <c r="D503">
        <f t="shared" si="15"/>
        <v>742746</v>
      </c>
      <c r="E503">
        <f t="shared" si="14"/>
        <v>743045</v>
      </c>
      <c r="G503">
        <v>742746</v>
      </c>
      <c r="H503">
        <v>743045</v>
      </c>
      <c r="K503" t="s">
        <v>2985</v>
      </c>
      <c r="O503" t="s">
        <v>2108</v>
      </c>
    </row>
    <row r="504" spans="1:15">
      <c r="A504" s="1" t="s">
        <v>17</v>
      </c>
      <c r="B504" s="1">
        <v>743475</v>
      </c>
      <c r="C504" s="1">
        <v>746228</v>
      </c>
      <c r="D504">
        <f t="shared" si="15"/>
        <v>743475</v>
      </c>
      <c r="E504">
        <f t="shared" si="14"/>
        <v>746228</v>
      </c>
      <c r="G504">
        <v>743475</v>
      </c>
      <c r="H504">
        <v>746228</v>
      </c>
      <c r="K504" t="s">
        <v>2986</v>
      </c>
      <c r="O504" t="s">
        <v>2986</v>
      </c>
    </row>
    <row r="505" spans="1:15">
      <c r="A505" s="1" t="s">
        <v>17</v>
      </c>
      <c r="B505" s="1">
        <v>746442</v>
      </c>
      <c r="C505" s="1">
        <v>749538</v>
      </c>
      <c r="D505">
        <f t="shared" si="15"/>
        <v>746442</v>
      </c>
      <c r="E505">
        <f t="shared" si="14"/>
        <v>749538</v>
      </c>
      <c r="G505">
        <v>746442</v>
      </c>
      <c r="H505">
        <v>749538</v>
      </c>
      <c r="K505" t="s">
        <v>2987</v>
      </c>
      <c r="O505" t="s">
        <v>2987</v>
      </c>
    </row>
    <row r="506" spans="1:15">
      <c r="A506" s="1" t="s">
        <v>13</v>
      </c>
      <c r="B506" s="1">
        <v>749567</v>
      </c>
      <c r="C506" s="1">
        <v>752053</v>
      </c>
      <c r="D506">
        <f t="shared" si="15"/>
        <v>752053</v>
      </c>
      <c r="E506">
        <f t="shared" si="14"/>
        <v>749567</v>
      </c>
      <c r="G506">
        <v>752053</v>
      </c>
      <c r="H506">
        <v>749567</v>
      </c>
      <c r="K506" t="s">
        <v>2988</v>
      </c>
      <c r="O506" t="s">
        <v>2988</v>
      </c>
    </row>
    <row r="507" spans="1:15">
      <c r="A507" s="1" t="s">
        <v>13</v>
      </c>
      <c r="B507" s="1">
        <v>752250</v>
      </c>
      <c r="C507" s="1">
        <v>752501</v>
      </c>
      <c r="D507">
        <f t="shared" si="15"/>
        <v>752501</v>
      </c>
      <c r="E507">
        <f t="shared" si="14"/>
        <v>752250</v>
      </c>
      <c r="G507">
        <v>752501</v>
      </c>
      <c r="H507">
        <v>752250</v>
      </c>
      <c r="K507" t="s">
        <v>2989</v>
      </c>
      <c r="O507" t="s">
        <v>2109</v>
      </c>
    </row>
    <row r="508" spans="1:15">
      <c r="A508" s="1" t="s">
        <v>17</v>
      </c>
      <c r="B508" s="1">
        <v>752641</v>
      </c>
      <c r="C508" s="1">
        <v>753023</v>
      </c>
      <c r="D508">
        <f t="shared" si="15"/>
        <v>752641</v>
      </c>
      <c r="E508">
        <f t="shared" si="14"/>
        <v>753023</v>
      </c>
      <c r="G508">
        <v>752641</v>
      </c>
      <c r="H508">
        <v>753023</v>
      </c>
      <c r="K508" t="s">
        <v>2990</v>
      </c>
      <c r="O508" t="s">
        <v>2110</v>
      </c>
    </row>
    <row r="509" spans="1:15">
      <c r="A509" s="1" t="s">
        <v>17</v>
      </c>
      <c r="B509" s="1">
        <v>753135</v>
      </c>
      <c r="C509" s="1">
        <v>753662</v>
      </c>
      <c r="D509">
        <f t="shared" si="15"/>
        <v>753135</v>
      </c>
      <c r="E509">
        <f t="shared" si="14"/>
        <v>753662</v>
      </c>
      <c r="G509">
        <v>753135</v>
      </c>
      <c r="H509">
        <v>753662</v>
      </c>
      <c r="K509" t="s">
        <v>2991</v>
      </c>
      <c r="O509" t="s">
        <v>2111</v>
      </c>
    </row>
    <row r="510" spans="1:15">
      <c r="A510" s="1" t="s">
        <v>17</v>
      </c>
      <c r="B510" s="1">
        <v>753766</v>
      </c>
      <c r="C510" s="1">
        <v>754095</v>
      </c>
      <c r="D510">
        <f t="shared" si="15"/>
        <v>753766</v>
      </c>
      <c r="E510">
        <f t="shared" si="14"/>
        <v>754095</v>
      </c>
      <c r="G510">
        <v>753766</v>
      </c>
      <c r="H510">
        <v>754095</v>
      </c>
      <c r="K510" t="s">
        <v>2992</v>
      </c>
      <c r="O510" t="s">
        <v>2112</v>
      </c>
    </row>
    <row r="511" spans="1:15">
      <c r="A511" s="1" t="s">
        <v>13</v>
      </c>
      <c r="B511" s="1">
        <v>754045</v>
      </c>
      <c r="C511" s="1">
        <v>754386</v>
      </c>
      <c r="D511">
        <f t="shared" si="15"/>
        <v>754386</v>
      </c>
      <c r="E511">
        <f t="shared" si="14"/>
        <v>754045</v>
      </c>
      <c r="G511">
        <v>754386</v>
      </c>
      <c r="H511">
        <v>754045</v>
      </c>
      <c r="K511" t="s">
        <v>2993</v>
      </c>
      <c r="O511" t="s">
        <v>2113</v>
      </c>
    </row>
    <row r="512" spans="1:15">
      <c r="A512" s="1" t="s">
        <v>13</v>
      </c>
      <c r="B512" s="1">
        <v>754505</v>
      </c>
      <c r="C512" s="1">
        <v>755627</v>
      </c>
      <c r="D512">
        <f t="shared" si="15"/>
        <v>755627</v>
      </c>
      <c r="E512">
        <f t="shared" si="14"/>
        <v>754505</v>
      </c>
      <c r="G512">
        <v>755627</v>
      </c>
      <c r="H512">
        <v>754505</v>
      </c>
      <c r="K512" t="s">
        <v>2994</v>
      </c>
      <c r="O512" t="s">
        <v>2114</v>
      </c>
    </row>
    <row r="513" spans="1:15">
      <c r="A513" s="1" t="s">
        <v>13</v>
      </c>
      <c r="B513" s="1">
        <v>756438</v>
      </c>
      <c r="C513" s="1">
        <v>756993</v>
      </c>
      <c r="D513">
        <f t="shared" si="15"/>
        <v>756993</v>
      </c>
      <c r="E513">
        <f t="shared" si="14"/>
        <v>756438</v>
      </c>
      <c r="G513">
        <v>756993</v>
      </c>
      <c r="H513">
        <v>756438</v>
      </c>
      <c r="K513" t="s">
        <v>2995</v>
      </c>
      <c r="O513" t="s">
        <v>2115</v>
      </c>
    </row>
    <row r="514" spans="1:15">
      <c r="A514" s="1" t="s">
        <v>13</v>
      </c>
      <c r="B514" s="1">
        <v>757172</v>
      </c>
      <c r="C514" s="1">
        <v>761437</v>
      </c>
      <c r="D514">
        <f t="shared" si="15"/>
        <v>761437</v>
      </c>
      <c r="E514">
        <f t="shared" si="14"/>
        <v>757172</v>
      </c>
      <c r="G514">
        <v>761437</v>
      </c>
      <c r="H514">
        <v>757172</v>
      </c>
      <c r="K514" t="s">
        <v>2996</v>
      </c>
      <c r="O514" t="s">
        <v>2996</v>
      </c>
    </row>
    <row r="515" spans="1:15">
      <c r="A515" s="1" t="s">
        <v>17</v>
      </c>
      <c r="B515" s="1">
        <v>761693</v>
      </c>
      <c r="C515" s="1">
        <v>762491</v>
      </c>
      <c r="D515">
        <f t="shared" si="15"/>
        <v>761693</v>
      </c>
      <c r="E515">
        <f t="shared" si="14"/>
        <v>762491</v>
      </c>
      <c r="G515">
        <v>761693</v>
      </c>
      <c r="H515">
        <v>762491</v>
      </c>
      <c r="K515" t="s">
        <v>2997</v>
      </c>
      <c r="O515" t="s">
        <v>2116</v>
      </c>
    </row>
    <row r="516" spans="1:15">
      <c r="A516" s="1" t="s">
        <v>13</v>
      </c>
      <c r="B516" s="1">
        <v>762446</v>
      </c>
      <c r="C516" s="1">
        <v>765096</v>
      </c>
      <c r="D516">
        <f t="shared" si="15"/>
        <v>765096</v>
      </c>
      <c r="E516">
        <f t="shared" si="14"/>
        <v>762446</v>
      </c>
      <c r="G516">
        <v>765096</v>
      </c>
      <c r="H516">
        <v>762446</v>
      </c>
      <c r="K516" t="s">
        <v>2998</v>
      </c>
      <c r="O516" t="s">
        <v>2998</v>
      </c>
    </row>
    <row r="517" spans="1:15">
      <c r="A517" s="1" t="s">
        <v>13</v>
      </c>
      <c r="B517" s="1">
        <v>765202</v>
      </c>
      <c r="C517" s="1">
        <v>765741</v>
      </c>
      <c r="D517">
        <f t="shared" si="15"/>
        <v>765741</v>
      </c>
      <c r="E517">
        <f t="shared" si="14"/>
        <v>765202</v>
      </c>
      <c r="G517">
        <v>765741</v>
      </c>
      <c r="H517">
        <v>765202</v>
      </c>
      <c r="K517" t="s">
        <v>2999</v>
      </c>
      <c r="O517" t="s">
        <v>2117</v>
      </c>
    </row>
    <row r="518" spans="1:15">
      <c r="A518" s="1" t="s">
        <v>13</v>
      </c>
      <c r="B518" s="1">
        <v>765796</v>
      </c>
      <c r="C518" s="1">
        <v>767464</v>
      </c>
      <c r="D518">
        <f t="shared" si="15"/>
        <v>767464</v>
      </c>
      <c r="E518">
        <f t="shared" si="14"/>
        <v>765796</v>
      </c>
      <c r="G518">
        <v>767464</v>
      </c>
      <c r="H518">
        <v>765796</v>
      </c>
      <c r="K518" t="s">
        <v>3000</v>
      </c>
      <c r="O518" t="s">
        <v>3000</v>
      </c>
    </row>
    <row r="519" spans="1:15">
      <c r="A519" s="1" t="s">
        <v>13</v>
      </c>
      <c r="B519" s="1">
        <v>767826</v>
      </c>
      <c r="C519" s="1">
        <v>768619</v>
      </c>
      <c r="D519">
        <f t="shared" si="15"/>
        <v>768619</v>
      </c>
      <c r="E519">
        <f t="shared" si="14"/>
        <v>767826</v>
      </c>
      <c r="G519">
        <v>768619</v>
      </c>
      <c r="H519">
        <v>767826</v>
      </c>
      <c r="K519" t="s">
        <v>3001</v>
      </c>
      <c r="O519" t="s">
        <v>3001</v>
      </c>
    </row>
    <row r="520" spans="1:15">
      <c r="A520" s="1" t="s">
        <v>13</v>
      </c>
      <c r="B520" s="1">
        <v>768715</v>
      </c>
      <c r="C520" s="1">
        <v>773019</v>
      </c>
      <c r="D520">
        <f t="shared" si="15"/>
        <v>773019</v>
      </c>
      <c r="E520">
        <f t="shared" si="14"/>
        <v>768715</v>
      </c>
      <c r="G520">
        <v>773019</v>
      </c>
      <c r="H520">
        <v>768715</v>
      </c>
      <c r="K520" t="s">
        <v>3002</v>
      </c>
      <c r="O520" t="s">
        <v>3002</v>
      </c>
    </row>
    <row r="521" spans="1:15">
      <c r="A521" s="1" t="s">
        <v>17</v>
      </c>
      <c r="B521" s="1">
        <v>773799</v>
      </c>
      <c r="C521" s="1">
        <v>775686</v>
      </c>
      <c r="D521">
        <f t="shared" si="15"/>
        <v>773799</v>
      </c>
      <c r="E521">
        <f t="shared" si="14"/>
        <v>775686</v>
      </c>
      <c r="G521">
        <v>773799</v>
      </c>
      <c r="H521">
        <v>775686</v>
      </c>
      <c r="K521" t="s">
        <v>3003</v>
      </c>
      <c r="O521" t="s">
        <v>3003</v>
      </c>
    </row>
    <row r="522" spans="1:15">
      <c r="A522" s="1" t="s">
        <v>17</v>
      </c>
      <c r="B522" s="1">
        <v>775790</v>
      </c>
      <c r="C522" s="1">
        <v>776566</v>
      </c>
      <c r="D522">
        <f t="shared" si="15"/>
        <v>775790</v>
      </c>
      <c r="E522">
        <f t="shared" ref="E522:E585" si="16">IF(A522="+",C522,B522)</f>
        <v>776566</v>
      </c>
      <c r="G522">
        <v>775790</v>
      </c>
      <c r="H522">
        <v>776566</v>
      </c>
      <c r="K522" t="s">
        <v>3004</v>
      </c>
      <c r="O522" t="s">
        <v>2118</v>
      </c>
    </row>
    <row r="523" spans="1:15">
      <c r="A523" s="1" t="s">
        <v>17</v>
      </c>
      <c r="B523" s="1">
        <v>777540</v>
      </c>
      <c r="C523" s="1">
        <v>777837</v>
      </c>
      <c r="D523">
        <f t="shared" ref="D523:D586" si="17">IF(A523="+",B523,C523)</f>
        <v>777540</v>
      </c>
      <c r="E523">
        <f t="shared" si="16"/>
        <v>777837</v>
      </c>
      <c r="G523">
        <v>777540</v>
      </c>
      <c r="H523">
        <v>777837</v>
      </c>
      <c r="K523" t="s">
        <v>3005</v>
      </c>
      <c r="O523" t="s">
        <v>2119</v>
      </c>
    </row>
    <row r="524" spans="1:15">
      <c r="A524" s="1" t="s">
        <v>13</v>
      </c>
      <c r="B524" s="1">
        <v>778044</v>
      </c>
      <c r="C524" s="1">
        <v>778538</v>
      </c>
      <c r="D524">
        <f t="shared" si="17"/>
        <v>778538</v>
      </c>
      <c r="E524">
        <f t="shared" si="16"/>
        <v>778044</v>
      </c>
      <c r="G524">
        <v>778538</v>
      </c>
      <c r="H524">
        <v>778044</v>
      </c>
      <c r="K524" t="s">
        <v>3006</v>
      </c>
      <c r="O524" t="s">
        <v>2120</v>
      </c>
    </row>
    <row r="525" spans="1:15">
      <c r="A525" s="1" t="s">
        <v>17</v>
      </c>
      <c r="B525" s="1">
        <v>778818</v>
      </c>
      <c r="C525" s="1">
        <v>780980</v>
      </c>
      <c r="D525">
        <f t="shared" si="17"/>
        <v>778818</v>
      </c>
      <c r="E525">
        <f t="shared" si="16"/>
        <v>780980</v>
      </c>
      <c r="G525">
        <v>778818</v>
      </c>
      <c r="H525">
        <v>780980</v>
      </c>
      <c r="K525" t="s">
        <v>3007</v>
      </c>
      <c r="O525" t="s">
        <v>2121</v>
      </c>
    </row>
    <row r="526" spans="1:15">
      <c r="A526" s="1" t="s">
        <v>13</v>
      </c>
      <c r="B526" s="1">
        <v>781582</v>
      </c>
      <c r="C526" s="1">
        <v>782893</v>
      </c>
      <c r="D526">
        <f t="shared" si="17"/>
        <v>782893</v>
      </c>
      <c r="E526">
        <f t="shared" si="16"/>
        <v>781582</v>
      </c>
      <c r="G526">
        <v>782893</v>
      </c>
      <c r="H526">
        <v>781582</v>
      </c>
      <c r="K526" t="s">
        <v>3008</v>
      </c>
      <c r="O526" t="s">
        <v>2122</v>
      </c>
    </row>
    <row r="527" spans="1:15">
      <c r="A527" s="1" t="s">
        <v>17</v>
      </c>
      <c r="B527" s="1">
        <v>783205</v>
      </c>
      <c r="C527" s="1">
        <v>783807</v>
      </c>
      <c r="D527">
        <f t="shared" si="17"/>
        <v>783205</v>
      </c>
      <c r="E527">
        <f t="shared" si="16"/>
        <v>783807</v>
      </c>
      <c r="G527">
        <v>783205</v>
      </c>
      <c r="H527">
        <v>783807</v>
      </c>
      <c r="K527" t="s">
        <v>3009</v>
      </c>
      <c r="O527" t="s">
        <v>2123</v>
      </c>
    </row>
    <row r="528" spans="1:15">
      <c r="A528" s="1" t="s">
        <v>17</v>
      </c>
      <c r="B528" s="1">
        <v>783996</v>
      </c>
      <c r="C528" s="1">
        <v>784528</v>
      </c>
      <c r="D528">
        <f t="shared" si="17"/>
        <v>783996</v>
      </c>
      <c r="E528">
        <f t="shared" si="16"/>
        <v>784528</v>
      </c>
      <c r="G528">
        <v>783996</v>
      </c>
      <c r="H528">
        <v>784528</v>
      </c>
      <c r="K528" t="s">
        <v>3010</v>
      </c>
      <c r="O528" t="s">
        <v>2124</v>
      </c>
    </row>
    <row r="529" spans="1:15">
      <c r="A529" s="1" t="s">
        <v>17</v>
      </c>
      <c r="B529" s="1">
        <v>784694</v>
      </c>
      <c r="C529" s="1">
        <v>786652</v>
      </c>
      <c r="D529">
        <f t="shared" si="17"/>
        <v>784694</v>
      </c>
      <c r="E529">
        <f t="shared" si="16"/>
        <v>786652</v>
      </c>
      <c r="G529">
        <v>784694</v>
      </c>
      <c r="H529">
        <v>786652</v>
      </c>
      <c r="K529" t="s">
        <v>3011</v>
      </c>
      <c r="O529" t="s">
        <v>3011</v>
      </c>
    </row>
    <row r="530" spans="1:15">
      <c r="A530" s="1" t="s">
        <v>17</v>
      </c>
      <c r="B530" s="1">
        <v>786821</v>
      </c>
      <c r="C530" s="1">
        <v>787342</v>
      </c>
      <c r="D530">
        <f t="shared" si="17"/>
        <v>786821</v>
      </c>
      <c r="E530">
        <f t="shared" si="16"/>
        <v>787342</v>
      </c>
      <c r="G530">
        <v>786821</v>
      </c>
      <c r="H530">
        <v>787342</v>
      </c>
      <c r="K530" t="s">
        <v>3012</v>
      </c>
      <c r="O530" t="s">
        <v>2125</v>
      </c>
    </row>
    <row r="531" spans="1:15">
      <c r="A531" s="1" t="s">
        <v>17</v>
      </c>
      <c r="B531" s="1">
        <v>787403</v>
      </c>
      <c r="C531" s="1">
        <v>788111</v>
      </c>
      <c r="D531">
        <f t="shared" si="17"/>
        <v>787403</v>
      </c>
      <c r="E531">
        <f t="shared" si="16"/>
        <v>788111</v>
      </c>
      <c r="G531">
        <v>787403</v>
      </c>
      <c r="H531">
        <v>788111</v>
      </c>
      <c r="K531" t="s">
        <v>3013</v>
      </c>
      <c r="O531" t="s">
        <v>2126</v>
      </c>
    </row>
    <row r="532" spans="1:15">
      <c r="A532" s="1" t="s">
        <v>17</v>
      </c>
      <c r="B532" s="1">
        <v>788112</v>
      </c>
      <c r="C532" s="1">
        <v>789326</v>
      </c>
      <c r="D532">
        <f t="shared" si="17"/>
        <v>788112</v>
      </c>
      <c r="E532">
        <f t="shared" si="16"/>
        <v>789326</v>
      </c>
      <c r="G532">
        <v>788112</v>
      </c>
      <c r="H532">
        <v>789326</v>
      </c>
      <c r="K532" t="s">
        <v>3014</v>
      </c>
      <c r="O532" t="s">
        <v>2127</v>
      </c>
    </row>
    <row r="533" spans="1:15">
      <c r="A533" s="1" t="s">
        <v>17</v>
      </c>
      <c r="B533" s="1">
        <v>789368</v>
      </c>
      <c r="C533" s="1">
        <v>790573</v>
      </c>
      <c r="D533">
        <f t="shared" si="17"/>
        <v>789368</v>
      </c>
      <c r="E533">
        <f t="shared" si="16"/>
        <v>790573</v>
      </c>
      <c r="G533">
        <v>789368</v>
      </c>
      <c r="H533">
        <v>790573</v>
      </c>
      <c r="K533" t="s">
        <v>3015</v>
      </c>
      <c r="O533" t="s">
        <v>2128</v>
      </c>
    </row>
    <row r="534" spans="1:15">
      <c r="A534" s="1" t="s">
        <v>13</v>
      </c>
      <c r="B534" s="1">
        <v>790662</v>
      </c>
      <c r="C534" s="1">
        <v>791330</v>
      </c>
      <c r="D534">
        <f t="shared" si="17"/>
        <v>791330</v>
      </c>
      <c r="E534">
        <f t="shared" si="16"/>
        <v>790662</v>
      </c>
      <c r="G534">
        <v>791330</v>
      </c>
      <c r="H534">
        <v>790662</v>
      </c>
      <c r="K534" t="s">
        <v>3016</v>
      </c>
      <c r="O534" t="s">
        <v>2129</v>
      </c>
    </row>
    <row r="535" spans="1:15">
      <c r="A535" s="1" t="s">
        <v>17</v>
      </c>
      <c r="B535" s="1">
        <v>791631</v>
      </c>
      <c r="C535" s="1">
        <v>792218</v>
      </c>
      <c r="D535">
        <f t="shared" si="17"/>
        <v>791631</v>
      </c>
      <c r="E535">
        <f t="shared" si="16"/>
        <v>792218</v>
      </c>
      <c r="G535">
        <v>791631</v>
      </c>
      <c r="H535">
        <v>792218</v>
      </c>
      <c r="K535" t="s">
        <v>3017</v>
      </c>
      <c r="O535" t="s">
        <v>2130</v>
      </c>
    </row>
    <row r="536" spans="1:15">
      <c r="A536" s="1" t="s">
        <v>17</v>
      </c>
      <c r="B536" s="1">
        <v>792358</v>
      </c>
      <c r="C536" s="1">
        <v>794335</v>
      </c>
      <c r="D536">
        <f t="shared" si="17"/>
        <v>792358</v>
      </c>
      <c r="E536">
        <f t="shared" si="16"/>
        <v>794335</v>
      </c>
      <c r="G536">
        <v>792358</v>
      </c>
      <c r="H536">
        <v>794335</v>
      </c>
      <c r="K536" t="s">
        <v>3018</v>
      </c>
      <c r="O536" t="s">
        <v>3018</v>
      </c>
    </row>
    <row r="537" spans="1:15">
      <c r="A537" s="1" t="s">
        <v>17</v>
      </c>
      <c r="B537" s="1">
        <v>794946</v>
      </c>
      <c r="C537" s="1">
        <v>797239</v>
      </c>
      <c r="D537">
        <f t="shared" si="17"/>
        <v>794946</v>
      </c>
      <c r="E537">
        <f t="shared" si="16"/>
        <v>797239</v>
      </c>
      <c r="G537">
        <v>794946</v>
      </c>
      <c r="H537">
        <v>797239</v>
      </c>
      <c r="K537" t="s">
        <v>3019</v>
      </c>
      <c r="O537" t="s">
        <v>3019</v>
      </c>
    </row>
    <row r="538" spans="1:15">
      <c r="A538" s="1" t="s">
        <v>17</v>
      </c>
      <c r="B538" s="1">
        <v>797228</v>
      </c>
      <c r="C538" s="1">
        <v>797828</v>
      </c>
      <c r="D538">
        <f t="shared" si="17"/>
        <v>797228</v>
      </c>
      <c r="E538">
        <f t="shared" si="16"/>
        <v>797828</v>
      </c>
      <c r="G538">
        <v>797228</v>
      </c>
      <c r="H538">
        <v>797828</v>
      </c>
      <c r="K538" t="s">
        <v>3020</v>
      </c>
      <c r="O538" t="s">
        <v>2131</v>
      </c>
    </row>
    <row r="539" spans="1:15">
      <c r="A539" s="1" t="s">
        <v>17</v>
      </c>
      <c r="B539" s="1">
        <v>798048</v>
      </c>
      <c r="C539" s="1">
        <v>802365</v>
      </c>
      <c r="D539">
        <f t="shared" si="17"/>
        <v>798048</v>
      </c>
      <c r="E539">
        <f t="shared" si="16"/>
        <v>802365</v>
      </c>
      <c r="G539">
        <v>798048</v>
      </c>
      <c r="H539">
        <v>802365</v>
      </c>
      <c r="K539" t="s">
        <v>3021</v>
      </c>
      <c r="O539" t="s">
        <v>3021</v>
      </c>
    </row>
    <row r="540" spans="1:15">
      <c r="A540" s="1" t="s">
        <v>13</v>
      </c>
      <c r="B540" s="1">
        <v>801877</v>
      </c>
      <c r="C540" s="1">
        <v>803108</v>
      </c>
      <c r="D540">
        <f t="shared" si="17"/>
        <v>803108</v>
      </c>
      <c r="E540">
        <f t="shared" si="16"/>
        <v>801877</v>
      </c>
      <c r="G540">
        <v>803108</v>
      </c>
      <c r="H540">
        <v>801877</v>
      </c>
      <c r="K540" t="s">
        <v>3022</v>
      </c>
      <c r="O540" t="s">
        <v>2132</v>
      </c>
    </row>
    <row r="541" spans="1:15">
      <c r="A541" s="1" t="s">
        <v>13</v>
      </c>
      <c r="B541" s="1">
        <v>803109</v>
      </c>
      <c r="C541" s="1">
        <v>803622</v>
      </c>
      <c r="D541">
        <f t="shared" si="17"/>
        <v>803622</v>
      </c>
      <c r="E541">
        <f t="shared" si="16"/>
        <v>803109</v>
      </c>
      <c r="G541">
        <v>803622</v>
      </c>
      <c r="H541">
        <v>803109</v>
      </c>
      <c r="K541" t="s">
        <v>3023</v>
      </c>
      <c r="O541" t="s">
        <v>2133</v>
      </c>
    </row>
    <row r="542" spans="1:15">
      <c r="A542" s="1" t="s">
        <v>13</v>
      </c>
      <c r="B542" s="1">
        <v>803702</v>
      </c>
      <c r="C542" s="1">
        <v>805855</v>
      </c>
      <c r="D542">
        <f t="shared" si="17"/>
        <v>805855</v>
      </c>
      <c r="E542">
        <f t="shared" si="16"/>
        <v>803702</v>
      </c>
      <c r="G542">
        <v>805855</v>
      </c>
      <c r="H542">
        <v>803702</v>
      </c>
      <c r="K542" t="s">
        <v>3024</v>
      </c>
      <c r="O542" t="s">
        <v>2134</v>
      </c>
    </row>
    <row r="543" spans="1:15">
      <c r="A543" s="1" t="s">
        <v>17</v>
      </c>
      <c r="B543" s="1">
        <v>806115</v>
      </c>
      <c r="C543" s="1">
        <v>807199</v>
      </c>
      <c r="D543">
        <f t="shared" si="17"/>
        <v>806115</v>
      </c>
      <c r="E543">
        <f t="shared" si="16"/>
        <v>807199</v>
      </c>
      <c r="G543">
        <v>806115</v>
      </c>
      <c r="H543">
        <v>807199</v>
      </c>
      <c r="K543" t="s">
        <v>3025</v>
      </c>
      <c r="O543" t="s">
        <v>2135</v>
      </c>
    </row>
    <row r="544" spans="1:15">
      <c r="A544" s="1" t="s">
        <v>13</v>
      </c>
      <c r="B544" s="1">
        <v>807432</v>
      </c>
      <c r="C544" s="1">
        <v>810987</v>
      </c>
      <c r="D544">
        <f t="shared" si="17"/>
        <v>810987</v>
      </c>
      <c r="E544">
        <f t="shared" si="16"/>
        <v>807432</v>
      </c>
      <c r="G544">
        <v>810987</v>
      </c>
      <c r="H544">
        <v>807432</v>
      </c>
      <c r="K544" t="s">
        <v>3026</v>
      </c>
      <c r="O544" t="s">
        <v>3026</v>
      </c>
    </row>
    <row r="545" spans="1:15">
      <c r="A545" s="1" t="s">
        <v>13</v>
      </c>
      <c r="B545" s="1">
        <v>811265</v>
      </c>
      <c r="C545" s="1">
        <v>811488</v>
      </c>
      <c r="D545">
        <f t="shared" si="17"/>
        <v>811488</v>
      </c>
      <c r="E545">
        <f t="shared" si="16"/>
        <v>811265</v>
      </c>
      <c r="G545">
        <v>811488</v>
      </c>
      <c r="H545">
        <v>811265</v>
      </c>
      <c r="K545" t="s">
        <v>3027</v>
      </c>
      <c r="O545" t="s">
        <v>2136</v>
      </c>
    </row>
    <row r="546" spans="1:15">
      <c r="A546" s="1" t="s">
        <v>13</v>
      </c>
      <c r="B546" s="1">
        <v>811639</v>
      </c>
      <c r="C546" s="1">
        <v>814994</v>
      </c>
      <c r="D546">
        <f t="shared" si="17"/>
        <v>814994</v>
      </c>
      <c r="E546">
        <f t="shared" si="16"/>
        <v>811639</v>
      </c>
      <c r="G546">
        <v>814994</v>
      </c>
      <c r="H546">
        <v>811639</v>
      </c>
      <c r="K546" t="s">
        <v>3028</v>
      </c>
      <c r="O546" t="s">
        <v>3028</v>
      </c>
    </row>
    <row r="547" spans="1:15">
      <c r="A547" s="1" t="s">
        <v>17</v>
      </c>
      <c r="B547" s="1">
        <v>815353</v>
      </c>
      <c r="C547" s="1">
        <v>821399</v>
      </c>
      <c r="D547">
        <f t="shared" si="17"/>
        <v>815353</v>
      </c>
      <c r="E547">
        <f t="shared" si="16"/>
        <v>821399</v>
      </c>
      <c r="G547">
        <v>815353</v>
      </c>
      <c r="H547">
        <v>821399</v>
      </c>
      <c r="K547" t="s">
        <v>3029</v>
      </c>
      <c r="O547" t="s">
        <v>3029</v>
      </c>
    </row>
    <row r="548" spans="1:15">
      <c r="A548" s="1" t="s">
        <v>13</v>
      </c>
      <c r="B548" s="1">
        <v>821486</v>
      </c>
      <c r="C548" s="1">
        <v>822017</v>
      </c>
      <c r="D548">
        <f t="shared" si="17"/>
        <v>822017</v>
      </c>
      <c r="E548">
        <f t="shared" si="16"/>
        <v>821486</v>
      </c>
      <c r="G548">
        <v>822017</v>
      </c>
      <c r="H548">
        <v>821486</v>
      </c>
      <c r="K548" t="s">
        <v>3030</v>
      </c>
      <c r="O548" t="s">
        <v>2137</v>
      </c>
    </row>
    <row r="549" spans="1:15">
      <c r="A549" s="1" t="s">
        <v>17</v>
      </c>
      <c r="B549" s="1">
        <v>822190</v>
      </c>
      <c r="C549" s="1">
        <v>822852</v>
      </c>
      <c r="D549">
        <f t="shared" si="17"/>
        <v>822190</v>
      </c>
      <c r="E549">
        <f t="shared" si="16"/>
        <v>822852</v>
      </c>
      <c r="G549">
        <v>822190</v>
      </c>
      <c r="H549">
        <v>822852</v>
      </c>
      <c r="K549" t="s">
        <v>3031</v>
      </c>
      <c r="O549" t="s">
        <v>2138</v>
      </c>
    </row>
    <row r="550" spans="1:15">
      <c r="A550" s="1" t="s">
        <v>13</v>
      </c>
      <c r="B550" s="1">
        <v>822190</v>
      </c>
      <c r="C550" s="1">
        <v>822490</v>
      </c>
      <c r="D550">
        <f t="shared" si="17"/>
        <v>822490</v>
      </c>
      <c r="E550">
        <f t="shared" si="16"/>
        <v>822190</v>
      </c>
      <c r="G550">
        <v>822490</v>
      </c>
      <c r="H550">
        <v>822190</v>
      </c>
      <c r="K550" t="s">
        <v>3032</v>
      </c>
      <c r="O550" t="s">
        <v>2139</v>
      </c>
    </row>
    <row r="551" spans="1:15">
      <c r="A551" s="1" t="s">
        <v>17</v>
      </c>
      <c r="B551" s="1">
        <v>823118</v>
      </c>
      <c r="C551" s="1">
        <v>824893</v>
      </c>
      <c r="D551">
        <f t="shared" si="17"/>
        <v>823118</v>
      </c>
      <c r="E551">
        <f t="shared" si="16"/>
        <v>824893</v>
      </c>
      <c r="G551">
        <v>823118</v>
      </c>
      <c r="H551">
        <v>824893</v>
      </c>
      <c r="K551" t="s">
        <v>3033</v>
      </c>
      <c r="O551" t="s">
        <v>3033</v>
      </c>
    </row>
    <row r="552" spans="1:15">
      <c r="A552" s="1" t="s">
        <v>17</v>
      </c>
      <c r="B552" s="1">
        <v>825017</v>
      </c>
      <c r="C552" s="1">
        <v>827824</v>
      </c>
      <c r="D552">
        <f t="shared" si="17"/>
        <v>825017</v>
      </c>
      <c r="E552">
        <f t="shared" si="16"/>
        <v>827824</v>
      </c>
      <c r="G552">
        <v>825017</v>
      </c>
      <c r="H552">
        <v>827824</v>
      </c>
      <c r="K552" t="s">
        <v>3034</v>
      </c>
      <c r="O552" t="s">
        <v>3034</v>
      </c>
    </row>
    <row r="553" spans="1:15">
      <c r="A553" s="1" t="s">
        <v>17</v>
      </c>
      <c r="B553" s="1">
        <v>827876</v>
      </c>
      <c r="C553" s="1">
        <v>828784</v>
      </c>
      <c r="D553">
        <f t="shared" si="17"/>
        <v>827876</v>
      </c>
      <c r="E553">
        <f t="shared" si="16"/>
        <v>828784</v>
      </c>
      <c r="G553">
        <v>827876</v>
      </c>
      <c r="H553">
        <v>828784</v>
      </c>
      <c r="K553" t="s">
        <v>3035</v>
      </c>
      <c r="O553" t="s">
        <v>2140</v>
      </c>
    </row>
    <row r="554" spans="1:15">
      <c r="A554" s="1" t="s">
        <v>13</v>
      </c>
      <c r="B554" s="1">
        <v>828707</v>
      </c>
      <c r="C554" s="1">
        <v>829663</v>
      </c>
      <c r="D554">
        <f t="shared" si="17"/>
        <v>829663</v>
      </c>
      <c r="E554">
        <f t="shared" si="16"/>
        <v>828707</v>
      </c>
      <c r="G554">
        <v>829663</v>
      </c>
      <c r="H554">
        <v>828707</v>
      </c>
      <c r="K554" t="s">
        <v>3036</v>
      </c>
      <c r="O554" t="s">
        <v>2141</v>
      </c>
    </row>
    <row r="555" spans="1:15">
      <c r="A555" s="1" t="s">
        <v>13</v>
      </c>
      <c r="B555" s="1">
        <v>829722</v>
      </c>
      <c r="C555" s="1">
        <v>831026</v>
      </c>
      <c r="D555">
        <f t="shared" si="17"/>
        <v>831026</v>
      </c>
      <c r="E555">
        <f t="shared" si="16"/>
        <v>829722</v>
      </c>
      <c r="G555">
        <v>831026</v>
      </c>
      <c r="H555">
        <v>829722</v>
      </c>
      <c r="K555" t="s">
        <v>3037</v>
      </c>
      <c r="O555" t="s">
        <v>2142</v>
      </c>
    </row>
    <row r="556" spans="1:15">
      <c r="A556" s="1" t="s">
        <v>17</v>
      </c>
      <c r="B556" s="1">
        <v>831225</v>
      </c>
      <c r="C556" s="1">
        <v>832375</v>
      </c>
      <c r="D556">
        <f t="shared" si="17"/>
        <v>831225</v>
      </c>
      <c r="E556">
        <f t="shared" si="16"/>
        <v>832375</v>
      </c>
      <c r="G556">
        <v>831225</v>
      </c>
      <c r="H556">
        <v>832375</v>
      </c>
      <c r="K556" t="s">
        <v>3038</v>
      </c>
      <c r="O556" t="s">
        <v>2143</v>
      </c>
    </row>
    <row r="557" spans="1:15">
      <c r="A557" s="1" t="s">
        <v>13</v>
      </c>
      <c r="B557" s="1">
        <v>832279</v>
      </c>
      <c r="C557" s="1">
        <v>833009</v>
      </c>
      <c r="D557">
        <f t="shared" si="17"/>
        <v>833009</v>
      </c>
      <c r="E557">
        <f t="shared" si="16"/>
        <v>832279</v>
      </c>
      <c r="G557">
        <v>833009</v>
      </c>
      <c r="H557">
        <v>832279</v>
      </c>
      <c r="K557" t="s">
        <v>3039</v>
      </c>
      <c r="O557" t="s">
        <v>2144</v>
      </c>
    </row>
    <row r="558" spans="1:15">
      <c r="A558" s="1" t="s">
        <v>17</v>
      </c>
      <c r="B558" s="1">
        <v>833097</v>
      </c>
      <c r="C558" s="1">
        <v>834044</v>
      </c>
      <c r="D558">
        <f t="shared" si="17"/>
        <v>833097</v>
      </c>
      <c r="E558">
        <f t="shared" si="16"/>
        <v>834044</v>
      </c>
      <c r="G558">
        <v>833097</v>
      </c>
      <c r="H558">
        <v>834044</v>
      </c>
      <c r="K558" t="s">
        <v>3040</v>
      </c>
      <c r="O558" t="s">
        <v>2145</v>
      </c>
    </row>
    <row r="559" spans="1:15">
      <c r="A559" s="1" t="s">
        <v>13</v>
      </c>
      <c r="B559" s="1">
        <v>833814</v>
      </c>
      <c r="C559" s="1">
        <v>834497</v>
      </c>
      <c r="D559">
        <f t="shared" si="17"/>
        <v>834497</v>
      </c>
      <c r="E559">
        <f t="shared" si="16"/>
        <v>833814</v>
      </c>
      <c r="G559">
        <v>834497</v>
      </c>
      <c r="H559">
        <v>833814</v>
      </c>
      <c r="K559" t="s">
        <v>3041</v>
      </c>
      <c r="O559" t="s">
        <v>2146</v>
      </c>
    </row>
    <row r="560" spans="1:15">
      <c r="A560" s="1" t="s">
        <v>13</v>
      </c>
      <c r="B560" s="1">
        <v>834556</v>
      </c>
      <c r="C560" s="1">
        <v>835146</v>
      </c>
      <c r="D560">
        <f t="shared" si="17"/>
        <v>835146</v>
      </c>
      <c r="E560">
        <f t="shared" si="16"/>
        <v>834556</v>
      </c>
      <c r="G560">
        <v>835146</v>
      </c>
      <c r="H560">
        <v>834556</v>
      </c>
      <c r="K560" t="s">
        <v>3042</v>
      </c>
      <c r="O560" t="s">
        <v>2147</v>
      </c>
    </row>
    <row r="561" spans="1:15">
      <c r="A561" s="1" t="s">
        <v>17</v>
      </c>
      <c r="B561" s="1">
        <v>835795</v>
      </c>
      <c r="C561" s="1">
        <v>836656</v>
      </c>
      <c r="D561">
        <f t="shared" si="17"/>
        <v>835795</v>
      </c>
      <c r="E561">
        <f t="shared" si="16"/>
        <v>836656</v>
      </c>
      <c r="G561">
        <v>835795</v>
      </c>
      <c r="H561">
        <v>836656</v>
      </c>
      <c r="K561" t="s">
        <v>3043</v>
      </c>
      <c r="O561" t="s">
        <v>2148</v>
      </c>
    </row>
    <row r="562" spans="1:15">
      <c r="A562" s="1" t="s">
        <v>17</v>
      </c>
      <c r="B562" s="1">
        <v>836716</v>
      </c>
      <c r="C562" s="1">
        <v>837114</v>
      </c>
      <c r="D562">
        <f t="shared" si="17"/>
        <v>836716</v>
      </c>
      <c r="E562">
        <f t="shared" si="16"/>
        <v>837114</v>
      </c>
      <c r="G562">
        <v>836716</v>
      </c>
      <c r="H562">
        <v>837114</v>
      </c>
      <c r="K562" t="s">
        <v>3044</v>
      </c>
      <c r="O562" t="s">
        <v>2149</v>
      </c>
    </row>
    <row r="563" spans="1:15">
      <c r="A563" s="1" t="s">
        <v>17</v>
      </c>
      <c r="B563" s="1">
        <v>837131</v>
      </c>
      <c r="C563" s="1">
        <v>837449</v>
      </c>
      <c r="D563">
        <f t="shared" si="17"/>
        <v>837131</v>
      </c>
      <c r="E563">
        <f t="shared" si="16"/>
        <v>837449</v>
      </c>
      <c r="G563">
        <v>837131</v>
      </c>
      <c r="H563">
        <v>837449</v>
      </c>
      <c r="K563" t="s">
        <v>3045</v>
      </c>
      <c r="O563" t="s">
        <v>2150</v>
      </c>
    </row>
    <row r="564" spans="1:15">
      <c r="A564" s="1" t="s">
        <v>17</v>
      </c>
      <c r="B564" s="1">
        <v>837483</v>
      </c>
      <c r="C564" s="1">
        <v>838312</v>
      </c>
      <c r="D564">
        <f t="shared" si="17"/>
        <v>837483</v>
      </c>
      <c r="E564">
        <f t="shared" si="16"/>
        <v>838312</v>
      </c>
      <c r="G564">
        <v>837483</v>
      </c>
      <c r="H564">
        <v>838312</v>
      </c>
      <c r="K564" t="s">
        <v>3046</v>
      </c>
      <c r="O564" t="s">
        <v>2151</v>
      </c>
    </row>
    <row r="565" spans="1:15">
      <c r="A565" s="1" t="s">
        <v>13</v>
      </c>
      <c r="B565" s="1">
        <v>838009</v>
      </c>
      <c r="C565" s="1">
        <v>838661</v>
      </c>
      <c r="D565">
        <f t="shared" si="17"/>
        <v>838661</v>
      </c>
      <c r="E565">
        <f t="shared" si="16"/>
        <v>838009</v>
      </c>
      <c r="G565">
        <v>838661</v>
      </c>
      <c r="H565">
        <v>838009</v>
      </c>
      <c r="K565" t="s">
        <v>3047</v>
      </c>
      <c r="O565" t="s">
        <v>2152</v>
      </c>
    </row>
    <row r="566" spans="1:15">
      <c r="A566" s="1" t="s">
        <v>17</v>
      </c>
      <c r="B566" s="1">
        <v>838895</v>
      </c>
      <c r="C566" s="1">
        <v>839165</v>
      </c>
      <c r="D566">
        <f t="shared" si="17"/>
        <v>838895</v>
      </c>
      <c r="E566">
        <f t="shared" si="16"/>
        <v>839165</v>
      </c>
      <c r="G566">
        <v>838895</v>
      </c>
      <c r="H566">
        <v>839165</v>
      </c>
      <c r="K566" t="s">
        <v>3048</v>
      </c>
      <c r="O566" t="s">
        <v>2153</v>
      </c>
    </row>
    <row r="567" spans="1:15">
      <c r="A567" s="1" t="s">
        <v>13</v>
      </c>
      <c r="B567" s="1">
        <v>839216</v>
      </c>
      <c r="C567" s="1">
        <v>839815</v>
      </c>
      <c r="D567">
        <f t="shared" si="17"/>
        <v>839815</v>
      </c>
      <c r="E567">
        <f t="shared" si="16"/>
        <v>839216</v>
      </c>
      <c r="G567">
        <v>839815</v>
      </c>
      <c r="H567">
        <v>839216</v>
      </c>
      <c r="K567" t="s">
        <v>3049</v>
      </c>
      <c r="O567" t="s">
        <v>2154</v>
      </c>
    </row>
    <row r="568" spans="1:15">
      <c r="A568" s="1" t="s">
        <v>13</v>
      </c>
      <c r="B568" s="1">
        <v>839986</v>
      </c>
      <c r="C568" s="1">
        <v>840475</v>
      </c>
      <c r="D568">
        <f t="shared" si="17"/>
        <v>840475</v>
      </c>
      <c r="E568">
        <f t="shared" si="16"/>
        <v>839986</v>
      </c>
      <c r="G568">
        <v>840475</v>
      </c>
      <c r="H568">
        <v>839986</v>
      </c>
      <c r="K568" t="s">
        <v>3050</v>
      </c>
      <c r="O568" t="s">
        <v>2155</v>
      </c>
    </row>
    <row r="569" spans="1:15">
      <c r="A569" s="1" t="s">
        <v>17</v>
      </c>
      <c r="B569" s="1">
        <v>840626</v>
      </c>
      <c r="C569" s="1">
        <v>841249</v>
      </c>
      <c r="D569">
        <f t="shared" si="17"/>
        <v>840626</v>
      </c>
      <c r="E569">
        <f t="shared" si="16"/>
        <v>841249</v>
      </c>
      <c r="G569">
        <v>840626</v>
      </c>
      <c r="H569">
        <v>841249</v>
      </c>
      <c r="K569" t="s">
        <v>3051</v>
      </c>
      <c r="O569" t="s">
        <v>2156</v>
      </c>
    </row>
    <row r="570" spans="1:15">
      <c r="A570" s="1" t="s">
        <v>17</v>
      </c>
      <c r="B570" s="1">
        <v>841250</v>
      </c>
      <c r="C570" s="1">
        <v>842565</v>
      </c>
      <c r="D570">
        <f t="shared" si="17"/>
        <v>841250</v>
      </c>
      <c r="E570">
        <f t="shared" si="16"/>
        <v>842565</v>
      </c>
      <c r="G570">
        <v>841250</v>
      </c>
      <c r="H570">
        <v>842565</v>
      </c>
      <c r="K570" t="s">
        <v>3052</v>
      </c>
      <c r="O570" t="s">
        <v>2157</v>
      </c>
    </row>
    <row r="571" spans="1:15">
      <c r="A571" s="1" t="s">
        <v>13</v>
      </c>
      <c r="B571" s="1">
        <v>842609</v>
      </c>
      <c r="C571" s="1">
        <v>843745</v>
      </c>
      <c r="D571">
        <f t="shared" si="17"/>
        <v>843745</v>
      </c>
      <c r="E571">
        <f t="shared" si="16"/>
        <v>842609</v>
      </c>
      <c r="G571">
        <v>843745</v>
      </c>
      <c r="H571">
        <v>842609</v>
      </c>
      <c r="K571" t="s">
        <v>3053</v>
      </c>
      <c r="O571" t="s">
        <v>3053</v>
      </c>
    </row>
    <row r="572" spans="1:15">
      <c r="A572" s="1" t="s">
        <v>17</v>
      </c>
      <c r="B572" s="1">
        <v>844054</v>
      </c>
      <c r="C572" s="1">
        <v>844917</v>
      </c>
      <c r="D572">
        <f t="shared" si="17"/>
        <v>844054</v>
      </c>
      <c r="E572">
        <f t="shared" si="16"/>
        <v>844917</v>
      </c>
      <c r="G572">
        <v>844054</v>
      </c>
      <c r="H572">
        <v>844917</v>
      </c>
      <c r="K572" t="s">
        <v>3054</v>
      </c>
      <c r="O572" t="s">
        <v>2158</v>
      </c>
    </row>
    <row r="573" spans="1:15">
      <c r="A573" s="1" t="s">
        <v>17</v>
      </c>
      <c r="B573" s="1">
        <v>844960</v>
      </c>
      <c r="C573" s="1">
        <v>845652</v>
      </c>
      <c r="D573">
        <f t="shared" si="17"/>
        <v>844960</v>
      </c>
      <c r="E573">
        <f t="shared" si="16"/>
        <v>845652</v>
      </c>
      <c r="G573">
        <v>844960</v>
      </c>
      <c r="H573">
        <v>845652</v>
      </c>
      <c r="K573" t="s">
        <v>3055</v>
      </c>
      <c r="O573" t="s">
        <v>3055</v>
      </c>
    </row>
    <row r="574" spans="1:15">
      <c r="A574" s="1" t="s">
        <v>17</v>
      </c>
      <c r="B574" s="1">
        <v>845702</v>
      </c>
      <c r="C574" s="1">
        <v>851661</v>
      </c>
      <c r="D574">
        <f t="shared" si="17"/>
        <v>845702</v>
      </c>
      <c r="E574">
        <f t="shared" si="16"/>
        <v>851661</v>
      </c>
      <c r="G574">
        <v>845702</v>
      </c>
      <c r="H574">
        <v>851661</v>
      </c>
      <c r="K574" t="s">
        <v>3056</v>
      </c>
      <c r="O574" t="s">
        <v>3056</v>
      </c>
    </row>
    <row r="575" spans="1:15">
      <c r="A575" s="1" t="s">
        <v>17</v>
      </c>
      <c r="B575" s="1">
        <v>852237</v>
      </c>
      <c r="C575" s="1">
        <v>854363</v>
      </c>
      <c r="D575">
        <f t="shared" si="17"/>
        <v>852237</v>
      </c>
      <c r="E575">
        <f t="shared" si="16"/>
        <v>854363</v>
      </c>
      <c r="G575">
        <v>852237</v>
      </c>
      <c r="H575">
        <v>854363</v>
      </c>
      <c r="K575" t="s">
        <v>3057</v>
      </c>
      <c r="O575" t="s">
        <v>3057</v>
      </c>
    </row>
    <row r="576" spans="1:15">
      <c r="A576" s="1" t="s">
        <v>17</v>
      </c>
      <c r="B576" s="1">
        <v>854513</v>
      </c>
      <c r="C576" s="1">
        <v>856164</v>
      </c>
      <c r="D576">
        <f t="shared" si="17"/>
        <v>854513</v>
      </c>
      <c r="E576">
        <f t="shared" si="16"/>
        <v>856164</v>
      </c>
      <c r="G576">
        <v>854513</v>
      </c>
      <c r="H576">
        <v>856164</v>
      </c>
      <c r="K576" t="s">
        <v>3058</v>
      </c>
      <c r="O576" t="s">
        <v>3058</v>
      </c>
    </row>
    <row r="577" spans="1:15">
      <c r="A577" s="1" t="s">
        <v>13</v>
      </c>
      <c r="B577" s="1">
        <v>856222</v>
      </c>
      <c r="C577" s="1">
        <v>857663</v>
      </c>
      <c r="D577">
        <f t="shared" si="17"/>
        <v>857663</v>
      </c>
      <c r="E577">
        <f t="shared" si="16"/>
        <v>856222</v>
      </c>
      <c r="G577">
        <v>857663</v>
      </c>
      <c r="H577">
        <v>856222</v>
      </c>
      <c r="K577" t="s">
        <v>3059</v>
      </c>
      <c r="O577" t="s">
        <v>2159</v>
      </c>
    </row>
    <row r="578" spans="1:15">
      <c r="A578" s="1" t="s">
        <v>13</v>
      </c>
      <c r="B578" s="1">
        <v>857796</v>
      </c>
      <c r="C578" s="1">
        <v>860715</v>
      </c>
      <c r="D578">
        <f t="shared" si="17"/>
        <v>860715</v>
      </c>
      <c r="E578">
        <f t="shared" si="16"/>
        <v>857796</v>
      </c>
      <c r="G578">
        <v>860715</v>
      </c>
      <c r="H578">
        <v>857796</v>
      </c>
      <c r="K578" t="s">
        <v>3060</v>
      </c>
      <c r="O578" t="s">
        <v>3060</v>
      </c>
    </row>
    <row r="579" spans="1:15">
      <c r="A579" s="1" t="s">
        <v>17</v>
      </c>
      <c r="B579" s="1">
        <v>861171</v>
      </c>
      <c r="C579" s="1">
        <v>862584</v>
      </c>
      <c r="D579">
        <f t="shared" si="17"/>
        <v>861171</v>
      </c>
      <c r="E579">
        <f t="shared" si="16"/>
        <v>862584</v>
      </c>
      <c r="G579">
        <v>861171</v>
      </c>
      <c r="H579">
        <v>862584</v>
      </c>
      <c r="K579" t="s">
        <v>3061</v>
      </c>
      <c r="O579" t="s">
        <v>3061</v>
      </c>
    </row>
    <row r="580" spans="1:15">
      <c r="A580" s="1" t="s">
        <v>17</v>
      </c>
      <c r="B580" s="1">
        <v>862626</v>
      </c>
      <c r="C580" s="1">
        <v>863819</v>
      </c>
      <c r="D580">
        <f t="shared" si="17"/>
        <v>862626</v>
      </c>
      <c r="E580">
        <f t="shared" si="16"/>
        <v>863819</v>
      </c>
      <c r="G580">
        <v>862626</v>
      </c>
      <c r="H580">
        <v>863819</v>
      </c>
      <c r="K580" t="s">
        <v>3062</v>
      </c>
      <c r="O580" t="s">
        <v>2160</v>
      </c>
    </row>
    <row r="581" spans="1:15">
      <c r="A581" s="1" t="s">
        <v>17</v>
      </c>
      <c r="B581" s="1">
        <v>863927</v>
      </c>
      <c r="C581" s="1">
        <v>864854</v>
      </c>
      <c r="D581">
        <f t="shared" si="17"/>
        <v>863927</v>
      </c>
      <c r="E581">
        <f t="shared" si="16"/>
        <v>864854</v>
      </c>
      <c r="G581">
        <v>863927</v>
      </c>
      <c r="H581">
        <v>864854</v>
      </c>
      <c r="K581" t="s">
        <v>3063</v>
      </c>
      <c r="O581" t="s">
        <v>2161</v>
      </c>
    </row>
    <row r="582" spans="1:15">
      <c r="A582" s="1" t="s">
        <v>17</v>
      </c>
      <c r="B582" s="1">
        <v>864937</v>
      </c>
      <c r="C582" s="1">
        <v>866683</v>
      </c>
      <c r="D582">
        <f t="shared" si="17"/>
        <v>864937</v>
      </c>
      <c r="E582">
        <f t="shared" si="16"/>
        <v>866683</v>
      </c>
      <c r="G582">
        <v>864937</v>
      </c>
      <c r="H582">
        <v>866683</v>
      </c>
      <c r="K582" t="s">
        <v>3064</v>
      </c>
      <c r="O582" t="s">
        <v>2162</v>
      </c>
    </row>
    <row r="583" spans="1:15">
      <c r="A583" s="1" t="s">
        <v>13</v>
      </c>
      <c r="B583" s="1">
        <v>866462</v>
      </c>
      <c r="C583" s="1">
        <v>867522</v>
      </c>
      <c r="D583">
        <f t="shared" si="17"/>
        <v>867522</v>
      </c>
      <c r="E583">
        <f t="shared" si="16"/>
        <v>866462</v>
      </c>
      <c r="G583">
        <v>867522</v>
      </c>
      <c r="H583">
        <v>866462</v>
      </c>
      <c r="K583" t="s">
        <v>3065</v>
      </c>
      <c r="O583" t="s">
        <v>2163</v>
      </c>
    </row>
    <row r="584" spans="1:15">
      <c r="A584" s="1" t="s">
        <v>17</v>
      </c>
      <c r="B584" s="1">
        <v>867855</v>
      </c>
      <c r="C584" s="1">
        <v>869558</v>
      </c>
      <c r="D584">
        <f t="shared" si="17"/>
        <v>867855</v>
      </c>
      <c r="E584">
        <f t="shared" si="16"/>
        <v>869558</v>
      </c>
      <c r="G584">
        <v>867855</v>
      </c>
      <c r="H584">
        <v>869558</v>
      </c>
      <c r="K584" t="s">
        <v>3066</v>
      </c>
      <c r="O584" t="s">
        <v>2164</v>
      </c>
    </row>
    <row r="585" spans="1:15">
      <c r="A585" s="1" t="s">
        <v>13</v>
      </c>
      <c r="B585" s="1">
        <v>869522</v>
      </c>
      <c r="C585" s="1">
        <v>871442</v>
      </c>
      <c r="D585">
        <f t="shared" si="17"/>
        <v>871442</v>
      </c>
      <c r="E585">
        <f t="shared" si="16"/>
        <v>869522</v>
      </c>
      <c r="G585">
        <v>871442</v>
      </c>
      <c r="H585">
        <v>869522</v>
      </c>
      <c r="K585" t="s">
        <v>3067</v>
      </c>
      <c r="O585" t="s">
        <v>3067</v>
      </c>
    </row>
    <row r="586" spans="1:15">
      <c r="A586" s="1" t="s">
        <v>17</v>
      </c>
      <c r="B586" s="1">
        <v>871526</v>
      </c>
      <c r="C586" s="1">
        <v>871976</v>
      </c>
      <c r="D586">
        <f t="shared" si="17"/>
        <v>871526</v>
      </c>
      <c r="E586">
        <f t="shared" ref="E586:E649" si="18">IF(A586="+",C586,B586)</f>
        <v>871976</v>
      </c>
      <c r="G586">
        <v>871526</v>
      </c>
      <c r="H586">
        <v>871976</v>
      </c>
      <c r="K586" t="s">
        <v>3068</v>
      </c>
      <c r="O586" t="s">
        <v>2165</v>
      </c>
    </row>
    <row r="587" spans="1:15">
      <c r="A587" s="1" t="s">
        <v>13</v>
      </c>
      <c r="B587" s="1">
        <v>871913</v>
      </c>
      <c r="C587" s="1">
        <v>873739</v>
      </c>
      <c r="D587">
        <f t="shared" ref="D587:D650" si="19">IF(A587="+",B587,C587)</f>
        <v>873739</v>
      </c>
      <c r="E587">
        <f t="shared" si="18"/>
        <v>871913</v>
      </c>
      <c r="G587">
        <v>873739</v>
      </c>
      <c r="H587">
        <v>871913</v>
      </c>
      <c r="K587" t="s">
        <v>3069</v>
      </c>
      <c r="O587" t="s">
        <v>2166</v>
      </c>
    </row>
    <row r="588" spans="1:15">
      <c r="A588" s="1" t="s">
        <v>13</v>
      </c>
      <c r="B588" s="1">
        <v>873740</v>
      </c>
      <c r="C588" s="1">
        <v>874841</v>
      </c>
      <c r="D588">
        <f t="shared" si="19"/>
        <v>874841</v>
      </c>
      <c r="E588">
        <f t="shared" si="18"/>
        <v>873740</v>
      </c>
      <c r="G588">
        <v>874841</v>
      </c>
      <c r="H588">
        <v>873740</v>
      </c>
      <c r="K588" t="s">
        <v>3070</v>
      </c>
      <c r="O588" t="s">
        <v>2167</v>
      </c>
    </row>
    <row r="589" spans="1:15">
      <c r="A589" s="1" t="s">
        <v>13</v>
      </c>
      <c r="B589" s="1">
        <v>874844</v>
      </c>
      <c r="C589" s="1">
        <v>875306</v>
      </c>
      <c r="D589">
        <f t="shared" si="19"/>
        <v>875306</v>
      </c>
      <c r="E589">
        <f t="shared" si="18"/>
        <v>874844</v>
      </c>
      <c r="G589">
        <v>875306</v>
      </c>
      <c r="H589">
        <v>874844</v>
      </c>
      <c r="K589" t="s">
        <v>3071</v>
      </c>
      <c r="O589" t="s">
        <v>2168</v>
      </c>
    </row>
    <row r="590" spans="1:15">
      <c r="A590" s="1" t="s">
        <v>17</v>
      </c>
      <c r="B590" s="1">
        <v>875456</v>
      </c>
      <c r="C590" s="1">
        <v>876343</v>
      </c>
      <c r="D590">
        <f t="shared" si="19"/>
        <v>875456</v>
      </c>
      <c r="E590">
        <f t="shared" si="18"/>
        <v>876343</v>
      </c>
      <c r="G590">
        <v>875456</v>
      </c>
      <c r="H590">
        <v>876343</v>
      </c>
      <c r="K590" t="s">
        <v>3072</v>
      </c>
      <c r="O590" t="s">
        <v>2169</v>
      </c>
    </row>
    <row r="591" spans="1:15">
      <c r="A591" s="1" t="s">
        <v>13</v>
      </c>
      <c r="B591" s="1">
        <v>876371</v>
      </c>
      <c r="C591" s="1">
        <v>877864</v>
      </c>
      <c r="D591">
        <f t="shared" si="19"/>
        <v>877864</v>
      </c>
      <c r="E591">
        <f t="shared" si="18"/>
        <v>876371</v>
      </c>
      <c r="G591">
        <v>877864</v>
      </c>
      <c r="H591">
        <v>876371</v>
      </c>
      <c r="K591" t="s">
        <v>3073</v>
      </c>
      <c r="O591" t="s">
        <v>3073</v>
      </c>
    </row>
    <row r="592" spans="1:15">
      <c r="A592" s="1" t="s">
        <v>13</v>
      </c>
      <c r="B592" s="1">
        <v>877865</v>
      </c>
      <c r="C592" s="1">
        <v>879147</v>
      </c>
      <c r="D592">
        <f t="shared" si="19"/>
        <v>879147</v>
      </c>
      <c r="E592">
        <f t="shared" si="18"/>
        <v>877865</v>
      </c>
      <c r="G592">
        <v>879147</v>
      </c>
      <c r="H592">
        <v>877865</v>
      </c>
      <c r="K592" t="s">
        <v>3074</v>
      </c>
      <c r="O592" t="s">
        <v>2170</v>
      </c>
    </row>
    <row r="593" spans="1:15">
      <c r="A593" s="1" t="s">
        <v>13</v>
      </c>
      <c r="B593" s="1">
        <v>879295</v>
      </c>
      <c r="C593" s="1">
        <v>880090</v>
      </c>
      <c r="D593">
        <f t="shared" si="19"/>
        <v>880090</v>
      </c>
      <c r="E593">
        <f t="shared" si="18"/>
        <v>879295</v>
      </c>
      <c r="G593">
        <v>880090</v>
      </c>
      <c r="H593">
        <v>879295</v>
      </c>
      <c r="K593" t="s">
        <v>3075</v>
      </c>
      <c r="O593" t="s">
        <v>2171</v>
      </c>
    </row>
    <row r="594" spans="1:15">
      <c r="A594" s="1" t="s">
        <v>13</v>
      </c>
      <c r="B594" s="1">
        <v>880212</v>
      </c>
      <c r="C594" s="1">
        <v>880517</v>
      </c>
      <c r="D594">
        <f t="shared" si="19"/>
        <v>880517</v>
      </c>
      <c r="E594">
        <f t="shared" si="18"/>
        <v>880212</v>
      </c>
      <c r="G594">
        <v>880517</v>
      </c>
      <c r="H594">
        <v>880212</v>
      </c>
      <c r="K594" t="s">
        <v>3076</v>
      </c>
      <c r="O594" t="s">
        <v>2172</v>
      </c>
    </row>
    <row r="595" spans="1:15">
      <c r="A595" s="1" t="s">
        <v>13</v>
      </c>
      <c r="B595" s="1">
        <v>880636</v>
      </c>
      <c r="C595" s="1">
        <v>881593</v>
      </c>
      <c r="D595">
        <f t="shared" si="19"/>
        <v>881593</v>
      </c>
      <c r="E595">
        <f t="shared" si="18"/>
        <v>880636</v>
      </c>
      <c r="G595">
        <v>881593</v>
      </c>
      <c r="H595">
        <v>880636</v>
      </c>
      <c r="K595" t="s">
        <v>3077</v>
      </c>
      <c r="O595" t="s">
        <v>3077</v>
      </c>
    </row>
    <row r="596" spans="1:15">
      <c r="A596" s="1" t="s">
        <v>17</v>
      </c>
      <c r="B596" s="1">
        <v>881785</v>
      </c>
      <c r="C596" s="1">
        <v>884034</v>
      </c>
      <c r="D596">
        <f t="shared" si="19"/>
        <v>881785</v>
      </c>
      <c r="E596">
        <f t="shared" si="18"/>
        <v>884034</v>
      </c>
      <c r="G596">
        <v>881785</v>
      </c>
      <c r="H596">
        <v>884034</v>
      </c>
      <c r="K596" t="s">
        <v>3078</v>
      </c>
      <c r="O596" t="s">
        <v>2173</v>
      </c>
    </row>
    <row r="597" spans="1:15">
      <c r="A597" s="1" t="s">
        <v>17</v>
      </c>
      <c r="B597" s="1">
        <v>884219</v>
      </c>
      <c r="C597" s="1">
        <v>884893</v>
      </c>
      <c r="D597">
        <f t="shared" si="19"/>
        <v>884219</v>
      </c>
      <c r="E597">
        <f t="shared" si="18"/>
        <v>884893</v>
      </c>
      <c r="G597">
        <v>884219</v>
      </c>
      <c r="H597">
        <v>884893</v>
      </c>
      <c r="K597" t="s">
        <v>3079</v>
      </c>
      <c r="O597" t="s">
        <v>2174</v>
      </c>
    </row>
    <row r="598" spans="1:15">
      <c r="A598" s="1" t="s">
        <v>13</v>
      </c>
      <c r="B598" s="1">
        <v>884847</v>
      </c>
      <c r="C598" s="1">
        <v>885395</v>
      </c>
      <c r="D598">
        <f t="shared" si="19"/>
        <v>885395</v>
      </c>
      <c r="E598">
        <f t="shared" si="18"/>
        <v>884847</v>
      </c>
      <c r="G598">
        <v>885395</v>
      </c>
      <c r="H598">
        <v>884847</v>
      </c>
      <c r="K598" t="s">
        <v>3080</v>
      </c>
      <c r="O598" t="s">
        <v>2175</v>
      </c>
    </row>
    <row r="599" spans="1:15">
      <c r="A599" s="1" t="s">
        <v>17</v>
      </c>
      <c r="B599" s="1">
        <v>885559</v>
      </c>
      <c r="C599" s="1">
        <v>888115</v>
      </c>
      <c r="D599">
        <f t="shared" si="19"/>
        <v>885559</v>
      </c>
      <c r="E599">
        <f t="shared" si="18"/>
        <v>888115</v>
      </c>
      <c r="G599">
        <v>885559</v>
      </c>
      <c r="H599">
        <v>888115</v>
      </c>
      <c r="K599" t="s">
        <v>3081</v>
      </c>
      <c r="O599" t="s">
        <v>3081</v>
      </c>
    </row>
    <row r="600" spans="1:15">
      <c r="A600" s="1" t="s">
        <v>17</v>
      </c>
      <c r="B600" s="1">
        <v>888224</v>
      </c>
      <c r="C600" s="1">
        <v>890125</v>
      </c>
      <c r="D600">
        <f t="shared" si="19"/>
        <v>888224</v>
      </c>
      <c r="E600">
        <f t="shared" si="18"/>
        <v>890125</v>
      </c>
      <c r="G600">
        <v>888224</v>
      </c>
      <c r="H600">
        <v>890125</v>
      </c>
      <c r="K600" t="s">
        <v>3082</v>
      </c>
      <c r="O600" t="s">
        <v>3082</v>
      </c>
    </row>
    <row r="601" spans="1:15">
      <c r="A601" s="1" t="s">
        <v>17</v>
      </c>
      <c r="B601" s="1">
        <v>890221</v>
      </c>
      <c r="C601" s="1">
        <v>891452</v>
      </c>
      <c r="D601">
        <f t="shared" si="19"/>
        <v>890221</v>
      </c>
      <c r="E601">
        <f t="shared" si="18"/>
        <v>891452</v>
      </c>
      <c r="G601">
        <v>890221</v>
      </c>
      <c r="H601">
        <v>891452</v>
      </c>
      <c r="K601" t="s">
        <v>3083</v>
      </c>
      <c r="O601" t="s">
        <v>2176</v>
      </c>
    </row>
    <row r="602" spans="1:15">
      <c r="A602" s="1" t="s">
        <v>13</v>
      </c>
      <c r="B602" s="1">
        <v>891545</v>
      </c>
      <c r="C602" s="1">
        <v>894639</v>
      </c>
      <c r="D602">
        <f t="shared" si="19"/>
        <v>894639</v>
      </c>
      <c r="E602">
        <f t="shared" si="18"/>
        <v>891545</v>
      </c>
      <c r="G602">
        <v>894639</v>
      </c>
      <c r="H602">
        <v>891545</v>
      </c>
      <c r="K602" t="s">
        <v>3084</v>
      </c>
      <c r="O602" t="s">
        <v>2177</v>
      </c>
    </row>
    <row r="603" spans="1:15">
      <c r="A603" s="1" t="s">
        <v>17</v>
      </c>
      <c r="B603" s="1">
        <v>894927</v>
      </c>
      <c r="C603" s="1">
        <v>896249</v>
      </c>
      <c r="D603">
        <f t="shared" si="19"/>
        <v>894927</v>
      </c>
      <c r="E603">
        <f t="shared" si="18"/>
        <v>896249</v>
      </c>
      <c r="G603">
        <v>894927</v>
      </c>
      <c r="H603">
        <v>896249</v>
      </c>
      <c r="K603" t="s">
        <v>3085</v>
      </c>
      <c r="O603" t="s">
        <v>3085</v>
      </c>
    </row>
    <row r="604" spans="1:15">
      <c r="A604" s="1" t="s">
        <v>13</v>
      </c>
      <c r="B604" s="1">
        <v>896219</v>
      </c>
      <c r="C604" s="1">
        <v>897329</v>
      </c>
      <c r="D604">
        <f t="shared" si="19"/>
        <v>897329</v>
      </c>
      <c r="E604">
        <f t="shared" si="18"/>
        <v>896219</v>
      </c>
      <c r="G604">
        <v>897329</v>
      </c>
      <c r="H604">
        <v>896219</v>
      </c>
      <c r="K604" t="s">
        <v>3086</v>
      </c>
      <c r="O604" t="s">
        <v>2178</v>
      </c>
    </row>
    <row r="605" spans="1:15">
      <c r="A605" s="1" t="s">
        <v>13</v>
      </c>
      <c r="B605" s="1">
        <v>897383</v>
      </c>
      <c r="C605" s="1">
        <v>898014</v>
      </c>
      <c r="D605">
        <f t="shared" si="19"/>
        <v>898014</v>
      </c>
      <c r="E605">
        <f t="shared" si="18"/>
        <v>897383</v>
      </c>
      <c r="G605">
        <v>898014</v>
      </c>
      <c r="H605">
        <v>897383</v>
      </c>
      <c r="K605" t="s">
        <v>3087</v>
      </c>
      <c r="O605" t="s">
        <v>3087</v>
      </c>
    </row>
    <row r="606" spans="1:15">
      <c r="A606" s="1" t="s">
        <v>13</v>
      </c>
      <c r="B606" s="1">
        <v>898226</v>
      </c>
      <c r="C606" s="1">
        <v>899328</v>
      </c>
      <c r="D606">
        <f t="shared" si="19"/>
        <v>899328</v>
      </c>
      <c r="E606">
        <f t="shared" si="18"/>
        <v>898226</v>
      </c>
      <c r="G606">
        <v>899328</v>
      </c>
      <c r="H606">
        <v>898226</v>
      </c>
      <c r="K606" t="s">
        <v>3088</v>
      </c>
      <c r="O606" t="s">
        <v>2179</v>
      </c>
    </row>
    <row r="607" spans="1:15">
      <c r="A607" s="1" t="s">
        <v>13</v>
      </c>
      <c r="B607" s="1">
        <v>899384</v>
      </c>
      <c r="C607" s="1">
        <v>901325</v>
      </c>
      <c r="D607">
        <f t="shared" si="19"/>
        <v>901325</v>
      </c>
      <c r="E607">
        <f t="shared" si="18"/>
        <v>899384</v>
      </c>
      <c r="G607">
        <v>901325</v>
      </c>
      <c r="H607">
        <v>899384</v>
      </c>
      <c r="K607" t="s">
        <v>3089</v>
      </c>
      <c r="O607" t="s">
        <v>3089</v>
      </c>
    </row>
    <row r="608" spans="1:15">
      <c r="A608" s="1" t="s">
        <v>17</v>
      </c>
      <c r="B608" s="1">
        <v>901511</v>
      </c>
      <c r="C608" s="1">
        <v>902388</v>
      </c>
      <c r="D608">
        <f t="shared" si="19"/>
        <v>901511</v>
      </c>
      <c r="E608">
        <f t="shared" si="18"/>
        <v>902388</v>
      </c>
      <c r="G608">
        <v>901511</v>
      </c>
      <c r="H608">
        <v>902388</v>
      </c>
      <c r="K608" t="s">
        <v>3090</v>
      </c>
      <c r="O608" t="s">
        <v>3090</v>
      </c>
    </row>
    <row r="609" spans="1:15">
      <c r="A609" s="1" t="s">
        <v>13</v>
      </c>
      <c r="B609" s="1">
        <v>902209</v>
      </c>
      <c r="C609" s="1">
        <v>902860</v>
      </c>
      <c r="D609">
        <f t="shared" si="19"/>
        <v>902860</v>
      </c>
      <c r="E609">
        <f t="shared" si="18"/>
        <v>902209</v>
      </c>
      <c r="G609">
        <v>902860</v>
      </c>
      <c r="H609">
        <v>902209</v>
      </c>
      <c r="K609" t="s">
        <v>3091</v>
      </c>
      <c r="O609" t="s">
        <v>2180</v>
      </c>
    </row>
    <row r="610" spans="1:15">
      <c r="A610" s="1" t="s">
        <v>13</v>
      </c>
      <c r="B610" s="1">
        <v>902899</v>
      </c>
      <c r="C610" s="1">
        <v>903555</v>
      </c>
      <c r="D610">
        <f t="shared" si="19"/>
        <v>903555</v>
      </c>
      <c r="E610">
        <f t="shared" si="18"/>
        <v>902899</v>
      </c>
      <c r="G610">
        <v>903555</v>
      </c>
      <c r="H610">
        <v>902899</v>
      </c>
      <c r="K610" t="s">
        <v>3092</v>
      </c>
      <c r="O610" t="s">
        <v>2181</v>
      </c>
    </row>
    <row r="611" spans="1:15">
      <c r="A611" s="1" t="s">
        <v>13</v>
      </c>
      <c r="B611" s="1">
        <v>903556</v>
      </c>
      <c r="C611" s="1">
        <v>903791</v>
      </c>
      <c r="D611">
        <f t="shared" si="19"/>
        <v>903791</v>
      </c>
      <c r="E611">
        <f t="shared" si="18"/>
        <v>903556</v>
      </c>
      <c r="G611">
        <v>903791</v>
      </c>
      <c r="H611">
        <v>903556</v>
      </c>
      <c r="K611" t="s">
        <v>3093</v>
      </c>
      <c r="O611" t="s">
        <v>2182</v>
      </c>
    </row>
    <row r="612" spans="1:15">
      <c r="A612" s="1" t="s">
        <v>13</v>
      </c>
      <c r="B612" s="1">
        <v>903792</v>
      </c>
      <c r="C612" s="1">
        <v>904895</v>
      </c>
      <c r="D612">
        <f t="shared" si="19"/>
        <v>904895</v>
      </c>
      <c r="E612">
        <f t="shared" si="18"/>
        <v>903792</v>
      </c>
      <c r="G612">
        <v>904895</v>
      </c>
      <c r="H612">
        <v>903792</v>
      </c>
      <c r="K612" t="s">
        <v>3094</v>
      </c>
      <c r="O612" t="s">
        <v>3094</v>
      </c>
    </row>
    <row r="613" spans="1:15">
      <c r="A613" s="1" t="s">
        <v>17</v>
      </c>
      <c r="B613" s="1">
        <v>904980</v>
      </c>
      <c r="C613" s="1">
        <v>905833</v>
      </c>
      <c r="D613">
        <f t="shared" si="19"/>
        <v>904980</v>
      </c>
      <c r="E613">
        <f t="shared" si="18"/>
        <v>905833</v>
      </c>
      <c r="G613">
        <v>904980</v>
      </c>
      <c r="H613">
        <v>905833</v>
      </c>
      <c r="K613" t="s">
        <v>3095</v>
      </c>
      <c r="O613" t="s">
        <v>3095</v>
      </c>
    </row>
    <row r="614" spans="1:15">
      <c r="A614" s="1" t="s">
        <v>17</v>
      </c>
      <c r="B614" s="1">
        <v>905834</v>
      </c>
      <c r="C614" s="1">
        <v>906895</v>
      </c>
      <c r="D614">
        <f t="shared" si="19"/>
        <v>905834</v>
      </c>
      <c r="E614">
        <f t="shared" si="18"/>
        <v>906895</v>
      </c>
      <c r="G614">
        <v>905834</v>
      </c>
      <c r="H614">
        <v>906895</v>
      </c>
      <c r="K614" t="s">
        <v>3096</v>
      </c>
      <c r="O614" t="s">
        <v>2183</v>
      </c>
    </row>
    <row r="615" spans="1:15">
      <c r="A615" s="1" t="s">
        <v>13</v>
      </c>
      <c r="B615" s="1">
        <v>906776</v>
      </c>
      <c r="C615" s="1">
        <v>908323</v>
      </c>
      <c r="D615">
        <f t="shared" si="19"/>
        <v>908323</v>
      </c>
      <c r="E615">
        <f t="shared" si="18"/>
        <v>906776</v>
      </c>
      <c r="G615">
        <v>908323</v>
      </c>
      <c r="H615">
        <v>906776</v>
      </c>
      <c r="K615" t="s">
        <v>3097</v>
      </c>
      <c r="O615" t="s">
        <v>2184</v>
      </c>
    </row>
    <row r="616" spans="1:15">
      <c r="A616" s="1" t="s">
        <v>13</v>
      </c>
      <c r="B616" s="1">
        <v>908415</v>
      </c>
      <c r="C616" s="1">
        <v>910461</v>
      </c>
      <c r="D616">
        <f t="shared" si="19"/>
        <v>910461</v>
      </c>
      <c r="E616">
        <f t="shared" si="18"/>
        <v>908415</v>
      </c>
      <c r="G616">
        <v>910461</v>
      </c>
      <c r="H616">
        <v>908415</v>
      </c>
      <c r="K616" t="s">
        <v>3098</v>
      </c>
      <c r="O616" t="s">
        <v>3098</v>
      </c>
    </row>
    <row r="617" spans="1:15">
      <c r="A617" s="1" t="s">
        <v>17</v>
      </c>
      <c r="B617" s="1">
        <v>910627</v>
      </c>
      <c r="C617" s="1">
        <v>911057</v>
      </c>
      <c r="D617">
        <f t="shared" si="19"/>
        <v>910627</v>
      </c>
      <c r="E617">
        <f t="shared" si="18"/>
        <v>911057</v>
      </c>
      <c r="G617">
        <v>910627</v>
      </c>
      <c r="H617">
        <v>911057</v>
      </c>
      <c r="K617" t="s">
        <v>3099</v>
      </c>
      <c r="O617" t="s">
        <v>2185</v>
      </c>
    </row>
    <row r="618" spans="1:15">
      <c r="A618" s="1" t="s">
        <v>17</v>
      </c>
      <c r="B618" s="1">
        <v>911058</v>
      </c>
      <c r="C618" s="1">
        <v>913609</v>
      </c>
      <c r="D618">
        <f t="shared" si="19"/>
        <v>911058</v>
      </c>
      <c r="E618">
        <f t="shared" si="18"/>
        <v>913609</v>
      </c>
      <c r="G618">
        <v>911058</v>
      </c>
      <c r="H618">
        <v>913609</v>
      </c>
      <c r="K618" t="s">
        <v>3100</v>
      </c>
      <c r="O618" t="s">
        <v>3100</v>
      </c>
    </row>
    <row r="619" spans="1:15">
      <c r="A619" s="1" t="s">
        <v>17</v>
      </c>
      <c r="B619" s="1">
        <v>913654</v>
      </c>
      <c r="C619" s="1">
        <v>919413</v>
      </c>
      <c r="D619">
        <f t="shared" si="19"/>
        <v>913654</v>
      </c>
      <c r="E619">
        <f t="shared" si="18"/>
        <v>919413</v>
      </c>
      <c r="G619">
        <v>913654</v>
      </c>
      <c r="H619">
        <v>919413</v>
      </c>
      <c r="K619" t="s">
        <v>3101</v>
      </c>
      <c r="O619" t="s">
        <v>3101</v>
      </c>
    </row>
    <row r="620" spans="1:15">
      <c r="A620" s="1" t="s">
        <v>13</v>
      </c>
      <c r="B620" s="1">
        <v>919439</v>
      </c>
      <c r="C620" s="1">
        <v>920281</v>
      </c>
      <c r="D620">
        <f t="shared" si="19"/>
        <v>920281</v>
      </c>
      <c r="E620">
        <f t="shared" si="18"/>
        <v>919439</v>
      </c>
      <c r="G620">
        <v>920281</v>
      </c>
      <c r="H620">
        <v>919439</v>
      </c>
      <c r="K620" t="s">
        <v>3102</v>
      </c>
      <c r="O620" t="s">
        <v>2186</v>
      </c>
    </row>
    <row r="621" spans="1:15">
      <c r="A621" s="1" t="s">
        <v>13</v>
      </c>
      <c r="B621" s="1">
        <v>920322</v>
      </c>
      <c r="C621" s="1">
        <v>922027</v>
      </c>
      <c r="D621">
        <f t="shared" si="19"/>
        <v>922027</v>
      </c>
      <c r="E621">
        <f t="shared" si="18"/>
        <v>920322</v>
      </c>
      <c r="G621">
        <v>922027</v>
      </c>
      <c r="H621">
        <v>920322</v>
      </c>
      <c r="K621" t="s">
        <v>3103</v>
      </c>
      <c r="O621" t="s">
        <v>3103</v>
      </c>
    </row>
    <row r="622" spans="1:15">
      <c r="A622" s="1" t="s">
        <v>13</v>
      </c>
      <c r="B622" s="1">
        <v>922034</v>
      </c>
      <c r="C622" s="1">
        <v>923161</v>
      </c>
      <c r="D622">
        <f t="shared" si="19"/>
        <v>923161</v>
      </c>
      <c r="E622">
        <f t="shared" si="18"/>
        <v>922034</v>
      </c>
      <c r="G622">
        <v>923161</v>
      </c>
      <c r="H622">
        <v>922034</v>
      </c>
      <c r="K622" t="s">
        <v>3104</v>
      </c>
      <c r="O622" t="s">
        <v>2187</v>
      </c>
    </row>
    <row r="623" spans="1:15">
      <c r="A623" s="1" t="s">
        <v>17</v>
      </c>
      <c r="B623" s="1">
        <v>923434</v>
      </c>
      <c r="C623" s="1">
        <v>925536</v>
      </c>
      <c r="D623">
        <f t="shared" si="19"/>
        <v>923434</v>
      </c>
      <c r="E623">
        <f t="shared" si="18"/>
        <v>925536</v>
      </c>
      <c r="G623">
        <v>923434</v>
      </c>
      <c r="H623">
        <v>925536</v>
      </c>
      <c r="K623" t="s">
        <v>3105</v>
      </c>
      <c r="O623" t="s">
        <v>3105</v>
      </c>
    </row>
    <row r="624" spans="1:15">
      <c r="A624" s="1" t="s">
        <v>13</v>
      </c>
      <c r="B624" s="1">
        <v>925590</v>
      </c>
      <c r="C624" s="1">
        <v>927366</v>
      </c>
      <c r="D624">
        <f t="shared" si="19"/>
        <v>927366</v>
      </c>
      <c r="E624">
        <f t="shared" si="18"/>
        <v>925590</v>
      </c>
      <c r="G624">
        <v>927366</v>
      </c>
      <c r="H624">
        <v>925590</v>
      </c>
      <c r="K624" t="s">
        <v>3106</v>
      </c>
      <c r="O624" t="s">
        <v>3106</v>
      </c>
    </row>
    <row r="625" spans="1:15">
      <c r="A625" s="1" t="s">
        <v>13</v>
      </c>
      <c r="B625" s="1">
        <v>927367</v>
      </c>
      <c r="C625" s="1">
        <v>928999</v>
      </c>
      <c r="D625">
        <f t="shared" si="19"/>
        <v>928999</v>
      </c>
      <c r="E625">
        <f t="shared" si="18"/>
        <v>927367</v>
      </c>
      <c r="G625">
        <v>928999</v>
      </c>
      <c r="H625">
        <v>927367</v>
      </c>
      <c r="K625" t="s">
        <v>3107</v>
      </c>
      <c r="O625" t="s">
        <v>2188</v>
      </c>
    </row>
    <row r="626" spans="1:15">
      <c r="A626" s="1" t="s">
        <v>13</v>
      </c>
      <c r="B626" s="1">
        <v>929000</v>
      </c>
      <c r="C626" s="1">
        <v>931311</v>
      </c>
      <c r="D626">
        <f t="shared" si="19"/>
        <v>931311</v>
      </c>
      <c r="E626">
        <f t="shared" si="18"/>
        <v>929000</v>
      </c>
      <c r="G626">
        <v>931311</v>
      </c>
      <c r="H626">
        <v>929000</v>
      </c>
      <c r="K626" t="s">
        <v>3108</v>
      </c>
      <c r="O626" t="s">
        <v>3108</v>
      </c>
    </row>
    <row r="627" spans="1:15">
      <c r="A627" s="1" t="s">
        <v>17</v>
      </c>
      <c r="B627" s="1">
        <v>931393</v>
      </c>
      <c r="C627" s="1">
        <v>933241</v>
      </c>
      <c r="D627">
        <f t="shared" si="19"/>
        <v>931393</v>
      </c>
      <c r="E627">
        <f t="shared" si="18"/>
        <v>933241</v>
      </c>
      <c r="G627">
        <v>931393</v>
      </c>
      <c r="H627">
        <v>933241</v>
      </c>
      <c r="K627" t="s">
        <v>3109</v>
      </c>
      <c r="O627" t="s">
        <v>2189</v>
      </c>
    </row>
    <row r="628" spans="1:15">
      <c r="A628" s="1" t="s">
        <v>13</v>
      </c>
      <c r="B628" s="1">
        <v>933224</v>
      </c>
      <c r="C628" s="1">
        <v>934695</v>
      </c>
      <c r="D628">
        <f t="shared" si="19"/>
        <v>934695</v>
      </c>
      <c r="E628">
        <f t="shared" si="18"/>
        <v>933224</v>
      </c>
      <c r="G628">
        <v>934695</v>
      </c>
      <c r="H628">
        <v>933224</v>
      </c>
      <c r="K628" t="s">
        <v>3110</v>
      </c>
      <c r="O628" t="s">
        <v>2190</v>
      </c>
    </row>
    <row r="629" spans="1:15">
      <c r="A629" s="1" t="s">
        <v>13</v>
      </c>
      <c r="B629" s="1">
        <v>934696</v>
      </c>
      <c r="C629" s="1">
        <v>935811</v>
      </c>
      <c r="D629">
        <f t="shared" si="19"/>
        <v>935811</v>
      </c>
      <c r="E629">
        <f t="shared" si="18"/>
        <v>934696</v>
      </c>
      <c r="G629">
        <v>935811</v>
      </c>
      <c r="H629">
        <v>934696</v>
      </c>
      <c r="K629" t="s">
        <v>3111</v>
      </c>
      <c r="O629" t="s">
        <v>2191</v>
      </c>
    </row>
    <row r="630" spans="1:15">
      <c r="A630" s="1" t="s">
        <v>17</v>
      </c>
      <c r="B630" s="1">
        <v>936017</v>
      </c>
      <c r="C630" s="1">
        <v>936382</v>
      </c>
      <c r="D630">
        <f t="shared" si="19"/>
        <v>936017</v>
      </c>
      <c r="E630">
        <f t="shared" si="18"/>
        <v>936382</v>
      </c>
      <c r="G630">
        <v>936017</v>
      </c>
      <c r="H630">
        <v>936382</v>
      </c>
      <c r="K630" t="s">
        <v>3112</v>
      </c>
      <c r="O630" t="s">
        <v>2192</v>
      </c>
    </row>
    <row r="631" spans="1:15">
      <c r="A631" s="1" t="s">
        <v>17</v>
      </c>
      <c r="B631" s="1">
        <v>936440</v>
      </c>
      <c r="C631" s="1">
        <v>940148</v>
      </c>
      <c r="D631">
        <f t="shared" si="19"/>
        <v>936440</v>
      </c>
      <c r="E631">
        <f t="shared" si="18"/>
        <v>940148</v>
      </c>
      <c r="G631">
        <v>936440</v>
      </c>
      <c r="H631">
        <v>940148</v>
      </c>
      <c r="K631" t="s">
        <v>3113</v>
      </c>
      <c r="O631" t="s">
        <v>3113</v>
      </c>
    </row>
    <row r="632" spans="1:15">
      <c r="A632" s="1" t="s">
        <v>13</v>
      </c>
      <c r="B632" s="1">
        <v>940218</v>
      </c>
      <c r="C632" s="1">
        <v>940639</v>
      </c>
      <c r="D632">
        <f t="shared" si="19"/>
        <v>940639</v>
      </c>
      <c r="E632">
        <f t="shared" si="18"/>
        <v>940218</v>
      </c>
      <c r="G632">
        <v>940639</v>
      </c>
      <c r="H632">
        <v>940218</v>
      </c>
      <c r="K632" t="s">
        <v>3114</v>
      </c>
      <c r="O632" t="s">
        <v>2193</v>
      </c>
    </row>
    <row r="633" spans="1:15">
      <c r="A633" s="1" t="s">
        <v>13</v>
      </c>
      <c r="B633" s="1">
        <v>940704</v>
      </c>
      <c r="C633" s="1">
        <v>941557</v>
      </c>
      <c r="D633">
        <f t="shared" si="19"/>
        <v>941557</v>
      </c>
      <c r="E633">
        <f t="shared" si="18"/>
        <v>940704</v>
      </c>
      <c r="G633">
        <v>941557</v>
      </c>
      <c r="H633">
        <v>940704</v>
      </c>
      <c r="K633" t="s">
        <v>3115</v>
      </c>
      <c r="O633" t="s">
        <v>2194</v>
      </c>
    </row>
    <row r="634" spans="1:15">
      <c r="A634" s="1" t="s">
        <v>13</v>
      </c>
      <c r="B634" s="1">
        <v>941723</v>
      </c>
      <c r="C634" s="1">
        <v>942320</v>
      </c>
      <c r="D634">
        <f t="shared" si="19"/>
        <v>942320</v>
      </c>
      <c r="E634">
        <f t="shared" si="18"/>
        <v>941723</v>
      </c>
      <c r="G634">
        <v>942320</v>
      </c>
      <c r="H634">
        <v>941723</v>
      </c>
      <c r="K634" t="s">
        <v>3116</v>
      </c>
      <c r="O634" t="s">
        <v>2195</v>
      </c>
    </row>
    <row r="635" spans="1:15">
      <c r="A635" s="1" t="s">
        <v>17</v>
      </c>
      <c r="B635" s="1">
        <v>942820</v>
      </c>
      <c r="C635" s="1">
        <v>943718</v>
      </c>
      <c r="D635">
        <f t="shared" si="19"/>
        <v>942820</v>
      </c>
      <c r="E635">
        <f t="shared" si="18"/>
        <v>943718</v>
      </c>
      <c r="G635">
        <v>942820</v>
      </c>
      <c r="H635">
        <v>943718</v>
      </c>
      <c r="K635" t="s">
        <v>3117</v>
      </c>
      <c r="O635" t="s">
        <v>2196</v>
      </c>
    </row>
    <row r="636" spans="1:15">
      <c r="A636" s="1" t="s">
        <v>17</v>
      </c>
      <c r="B636" s="1">
        <v>943719</v>
      </c>
      <c r="C636" s="1">
        <v>946243</v>
      </c>
      <c r="D636">
        <f t="shared" si="19"/>
        <v>943719</v>
      </c>
      <c r="E636">
        <f t="shared" si="18"/>
        <v>946243</v>
      </c>
      <c r="G636">
        <v>943719</v>
      </c>
      <c r="H636">
        <v>946243</v>
      </c>
      <c r="K636" t="s">
        <v>3118</v>
      </c>
      <c r="O636" t="s">
        <v>2197</v>
      </c>
    </row>
    <row r="637" spans="1:15">
      <c r="A637" s="1" t="s">
        <v>13</v>
      </c>
      <c r="B637" s="1">
        <v>946238</v>
      </c>
      <c r="C637" s="1">
        <v>948177</v>
      </c>
      <c r="D637">
        <f t="shared" si="19"/>
        <v>948177</v>
      </c>
      <c r="E637">
        <f t="shared" si="18"/>
        <v>946238</v>
      </c>
      <c r="G637">
        <v>948177</v>
      </c>
      <c r="H637">
        <v>946238</v>
      </c>
      <c r="K637" t="s">
        <v>3119</v>
      </c>
      <c r="O637" t="s">
        <v>3119</v>
      </c>
    </row>
    <row r="638" spans="1:15">
      <c r="A638" s="1" t="s">
        <v>13</v>
      </c>
      <c r="B638" s="1">
        <v>948263</v>
      </c>
      <c r="C638" s="1">
        <v>949270</v>
      </c>
      <c r="D638">
        <f t="shared" si="19"/>
        <v>949270</v>
      </c>
      <c r="E638">
        <f t="shared" si="18"/>
        <v>948263</v>
      </c>
      <c r="G638">
        <v>949270</v>
      </c>
      <c r="H638">
        <v>948263</v>
      </c>
      <c r="K638" t="s">
        <v>3120</v>
      </c>
      <c r="O638" t="s">
        <v>2198</v>
      </c>
    </row>
    <row r="639" spans="1:15">
      <c r="A639" s="1" t="s">
        <v>17</v>
      </c>
      <c r="B639" s="1">
        <v>949611</v>
      </c>
      <c r="C639" s="1">
        <v>952077</v>
      </c>
      <c r="D639">
        <f t="shared" si="19"/>
        <v>949611</v>
      </c>
      <c r="E639">
        <f t="shared" si="18"/>
        <v>952077</v>
      </c>
      <c r="G639">
        <v>949611</v>
      </c>
      <c r="H639">
        <v>952077</v>
      </c>
      <c r="K639" t="s">
        <v>3121</v>
      </c>
      <c r="O639" t="s">
        <v>3121</v>
      </c>
    </row>
    <row r="640" spans="1:15">
      <c r="A640" s="1" t="s">
        <v>17</v>
      </c>
      <c r="B640" s="1">
        <v>952078</v>
      </c>
      <c r="C640" s="1">
        <v>952459</v>
      </c>
      <c r="D640">
        <f t="shared" si="19"/>
        <v>952078</v>
      </c>
      <c r="E640">
        <f t="shared" si="18"/>
        <v>952459</v>
      </c>
      <c r="G640">
        <v>952078</v>
      </c>
      <c r="H640">
        <v>952459</v>
      </c>
      <c r="K640" t="s">
        <v>3122</v>
      </c>
      <c r="O640" t="s">
        <v>2199</v>
      </c>
    </row>
    <row r="641" spans="1:15">
      <c r="A641" s="1" t="s">
        <v>13</v>
      </c>
      <c r="B641" s="1">
        <v>952402</v>
      </c>
      <c r="C641" s="1">
        <v>953114</v>
      </c>
      <c r="D641">
        <f t="shared" si="19"/>
        <v>953114</v>
      </c>
      <c r="E641">
        <f t="shared" si="18"/>
        <v>952402</v>
      </c>
      <c r="G641">
        <v>953114</v>
      </c>
      <c r="H641">
        <v>952402</v>
      </c>
      <c r="K641" t="s">
        <v>3123</v>
      </c>
      <c r="O641" t="s">
        <v>2200</v>
      </c>
    </row>
    <row r="642" spans="1:15">
      <c r="A642" s="1" t="s">
        <v>13</v>
      </c>
      <c r="B642" s="1">
        <v>953117</v>
      </c>
      <c r="C642" s="1">
        <v>953901</v>
      </c>
      <c r="D642">
        <f t="shared" si="19"/>
        <v>953901</v>
      </c>
      <c r="E642">
        <f t="shared" si="18"/>
        <v>953117</v>
      </c>
      <c r="G642">
        <v>953901</v>
      </c>
      <c r="H642">
        <v>953117</v>
      </c>
      <c r="K642" t="s">
        <v>3124</v>
      </c>
      <c r="O642" t="s">
        <v>2201</v>
      </c>
    </row>
    <row r="643" spans="1:15">
      <c r="A643" s="1" t="s">
        <v>17</v>
      </c>
      <c r="B643" s="1">
        <v>954150</v>
      </c>
      <c r="C643" s="1">
        <v>959445</v>
      </c>
      <c r="D643">
        <f t="shared" si="19"/>
        <v>954150</v>
      </c>
      <c r="E643">
        <f t="shared" si="18"/>
        <v>959445</v>
      </c>
      <c r="G643">
        <v>954150</v>
      </c>
      <c r="H643">
        <v>959445</v>
      </c>
      <c r="K643" t="s">
        <v>3125</v>
      </c>
      <c r="O643" t="s">
        <v>3125</v>
      </c>
    </row>
    <row r="644" spans="1:15">
      <c r="A644" s="1" t="s">
        <v>13</v>
      </c>
      <c r="B644" s="1">
        <v>959495</v>
      </c>
      <c r="C644" s="1">
        <v>959908</v>
      </c>
      <c r="D644">
        <f t="shared" si="19"/>
        <v>959908</v>
      </c>
      <c r="E644">
        <f t="shared" si="18"/>
        <v>959495</v>
      </c>
      <c r="G644">
        <v>959908</v>
      </c>
      <c r="H644">
        <v>959495</v>
      </c>
      <c r="K644" t="s">
        <v>3126</v>
      </c>
      <c r="O644" t="s">
        <v>2202</v>
      </c>
    </row>
    <row r="645" spans="1:15">
      <c r="A645" s="1" t="s">
        <v>13</v>
      </c>
      <c r="B645" s="1">
        <v>959986</v>
      </c>
      <c r="C645" s="1">
        <v>961489</v>
      </c>
      <c r="D645">
        <f t="shared" si="19"/>
        <v>961489</v>
      </c>
      <c r="E645">
        <f t="shared" si="18"/>
        <v>959986</v>
      </c>
      <c r="G645">
        <v>961489</v>
      </c>
      <c r="H645">
        <v>959986</v>
      </c>
      <c r="K645" t="s">
        <v>3127</v>
      </c>
      <c r="O645" t="s">
        <v>3127</v>
      </c>
    </row>
    <row r="646" spans="1:15">
      <c r="A646" s="1" t="s">
        <v>13</v>
      </c>
      <c r="B646" s="1">
        <v>961541</v>
      </c>
      <c r="C646" s="1">
        <v>962392</v>
      </c>
      <c r="D646">
        <f t="shared" si="19"/>
        <v>962392</v>
      </c>
      <c r="E646">
        <f t="shared" si="18"/>
        <v>961541</v>
      </c>
      <c r="G646">
        <v>962392</v>
      </c>
      <c r="H646">
        <v>961541</v>
      </c>
      <c r="K646" t="s">
        <v>3128</v>
      </c>
      <c r="O646" t="s">
        <v>2203</v>
      </c>
    </row>
    <row r="647" spans="1:15">
      <c r="A647" s="1" t="s">
        <v>17</v>
      </c>
      <c r="B647" s="1">
        <v>962612</v>
      </c>
      <c r="C647" s="1">
        <v>964051</v>
      </c>
      <c r="D647">
        <f t="shared" si="19"/>
        <v>962612</v>
      </c>
      <c r="E647">
        <f t="shared" si="18"/>
        <v>964051</v>
      </c>
      <c r="G647">
        <v>962612</v>
      </c>
      <c r="H647">
        <v>964051</v>
      </c>
      <c r="K647" t="s">
        <v>3129</v>
      </c>
      <c r="O647" t="s">
        <v>3129</v>
      </c>
    </row>
    <row r="648" spans="1:15">
      <c r="A648" s="1" t="s">
        <v>13</v>
      </c>
      <c r="B648" s="1">
        <v>963970</v>
      </c>
      <c r="C648" s="1">
        <v>964243</v>
      </c>
      <c r="D648">
        <f t="shared" si="19"/>
        <v>964243</v>
      </c>
      <c r="E648">
        <f t="shared" si="18"/>
        <v>963970</v>
      </c>
      <c r="G648">
        <v>964243</v>
      </c>
      <c r="H648">
        <v>963970</v>
      </c>
      <c r="K648" t="s">
        <v>3130</v>
      </c>
      <c r="O648" t="s">
        <v>2204</v>
      </c>
    </row>
    <row r="649" spans="1:15">
      <c r="A649" s="1" t="s">
        <v>13</v>
      </c>
      <c r="B649" s="1">
        <v>964340</v>
      </c>
      <c r="C649" s="1">
        <v>972377</v>
      </c>
      <c r="D649">
        <f t="shared" si="19"/>
        <v>972377</v>
      </c>
      <c r="E649">
        <f t="shared" si="18"/>
        <v>964340</v>
      </c>
      <c r="G649">
        <v>972377</v>
      </c>
      <c r="H649">
        <v>964340</v>
      </c>
      <c r="K649" t="s">
        <v>3131</v>
      </c>
      <c r="O649" t="s">
        <v>3131</v>
      </c>
    </row>
    <row r="650" spans="1:15">
      <c r="A650" s="1" t="s">
        <v>13</v>
      </c>
      <c r="B650" s="1">
        <v>972543</v>
      </c>
      <c r="C650" s="1">
        <v>975124</v>
      </c>
      <c r="D650">
        <f t="shared" si="19"/>
        <v>975124</v>
      </c>
      <c r="E650">
        <f t="shared" ref="E650:E713" si="20">IF(A650="+",C650,B650)</f>
        <v>972543</v>
      </c>
      <c r="G650">
        <v>975124</v>
      </c>
      <c r="H650">
        <v>972543</v>
      </c>
      <c r="K650" t="s">
        <v>3132</v>
      </c>
      <c r="O650" t="s">
        <v>3132</v>
      </c>
    </row>
    <row r="651" spans="1:15">
      <c r="A651" s="1" t="s">
        <v>13</v>
      </c>
      <c r="B651" s="1">
        <v>975233</v>
      </c>
      <c r="C651" s="1">
        <v>977330</v>
      </c>
      <c r="D651">
        <f t="shared" ref="D651:D714" si="21">IF(A651="+",B651,C651)</f>
        <v>977330</v>
      </c>
      <c r="E651">
        <f t="shared" si="20"/>
        <v>975233</v>
      </c>
      <c r="G651">
        <v>977330</v>
      </c>
      <c r="H651">
        <v>975233</v>
      </c>
      <c r="K651" t="s">
        <v>3133</v>
      </c>
      <c r="O651" t="s">
        <v>2205</v>
      </c>
    </row>
    <row r="652" spans="1:15">
      <c r="A652" s="1" t="s">
        <v>17</v>
      </c>
      <c r="B652" s="1">
        <v>977581</v>
      </c>
      <c r="C652" s="1">
        <v>978406</v>
      </c>
      <c r="D652">
        <f t="shared" si="21"/>
        <v>977581</v>
      </c>
      <c r="E652">
        <f t="shared" si="20"/>
        <v>978406</v>
      </c>
      <c r="G652">
        <v>977581</v>
      </c>
      <c r="H652">
        <v>978406</v>
      </c>
      <c r="K652" t="s">
        <v>3134</v>
      </c>
      <c r="O652" t="s">
        <v>2206</v>
      </c>
    </row>
    <row r="653" spans="1:15">
      <c r="A653" s="1" t="s">
        <v>17</v>
      </c>
      <c r="B653" s="1">
        <v>978594</v>
      </c>
      <c r="C653" s="1">
        <v>980408</v>
      </c>
      <c r="D653">
        <f t="shared" si="21"/>
        <v>978594</v>
      </c>
      <c r="E653">
        <f t="shared" si="20"/>
        <v>980408</v>
      </c>
      <c r="G653">
        <v>978594</v>
      </c>
      <c r="H653">
        <v>980408</v>
      </c>
      <c r="K653" t="s">
        <v>3135</v>
      </c>
      <c r="O653" t="s">
        <v>2207</v>
      </c>
    </row>
    <row r="654" spans="1:15">
      <c r="A654" s="1" t="s">
        <v>17</v>
      </c>
      <c r="B654" s="1">
        <v>980513</v>
      </c>
      <c r="C654" s="1">
        <v>981154</v>
      </c>
      <c r="D654">
        <f t="shared" si="21"/>
        <v>980513</v>
      </c>
      <c r="E654">
        <f t="shared" si="20"/>
        <v>981154</v>
      </c>
      <c r="G654">
        <v>980513</v>
      </c>
      <c r="H654">
        <v>981154</v>
      </c>
      <c r="K654" t="s">
        <v>3136</v>
      </c>
      <c r="O654" t="s">
        <v>2208</v>
      </c>
    </row>
    <row r="655" spans="1:15">
      <c r="A655" s="1" t="s">
        <v>13</v>
      </c>
      <c r="B655" s="1">
        <v>981206</v>
      </c>
      <c r="C655" s="1">
        <v>981744</v>
      </c>
      <c r="D655">
        <f t="shared" si="21"/>
        <v>981744</v>
      </c>
      <c r="E655">
        <f t="shared" si="20"/>
        <v>981206</v>
      </c>
      <c r="G655">
        <v>981744</v>
      </c>
      <c r="H655">
        <v>981206</v>
      </c>
      <c r="K655" t="s">
        <v>3137</v>
      </c>
      <c r="O655" t="s">
        <v>3137</v>
      </c>
    </row>
    <row r="656" spans="1:15">
      <c r="A656" s="1" t="s">
        <v>13</v>
      </c>
      <c r="B656" s="1">
        <v>981786</v>
      </c>
      <c r="C656" s="1">
        <v>982230</v>
      </c>
      <c r="D656">
        <f t="shared" si="21"/>
        <v>982230</v>
      </c>
      <c r="E656">
        <f t="shared" si="20"/>
        <v>981786</v>
      </c>
      <c r="G656">
        <v>982230</v>
      </c>
      <c r="H656">
        <v>981786</v>
      </c>
      <c r="K656" t="s">
        <v>3138</v>
      </c>
      <c r="O656" t="s">
        <v>2209</v>
      </c>
    </row>
    <row r="657" spans="1:15">
      <c r="A657" s="1" t="s">
        <v>13</v>
      </c>
      <c r="B657" s="1">
        <v>982337</v>
      </c>
      <c r="C657" s="1">
        <v>983239</v>
      </c>
      <c r="D657">
        <f t="shared" si="21"/>
        <v>983239</v>
      </c>
      <c r="E657">
        <f t="shared" si="20"/>
        <v>982337</v>
      </c>
      <c r="G657">
        <v>983239</v>
      </c>
      <c r="H657">
        <v>982337</v>
      </c>
      <c r="K657" t="s">
        <v>3139</v>
      </c>
      <c r="O657" t="s">
        <v>3139</v>
      </c>
    </row>
    <row r="658" spans="1:15">
      <c r="A658" s="1" t="s">
        <v>17</v>
      </c>
      <c r="B658" s="1">
        <v>983514</v>
      </c>
      <c r="C658" s="1">
        <v>984410</v>
      </c>
      <c r="D658">
        <f t="shared" si="21"/>
        <v>983514</v>
      </c>
      <c r="E658">
        <f t="shared" si="20"/>
        <v>984410</v>
      </c>
      <c r="G658">
        <v>983514</v>
      </c>
      <c r="H658">
        <v>984410</v>
      </c>
      <c r="K658" t="s">
        <v>3140</v>
      </c>
      <c r="O658" t="s">
        <v>2210</v>
      </c>
    </row>
    <row r="659" spans="1:15">
      <c r="A659" s="1" t="s">
        <v>13</v>
      </c>
      <c r="B659" s="1">
        <v>984278</v>
      </c>
      <c r="C659" s="1">
        <v>985110</v>
      </c>
      <c r="D659">
        <f t="shared" si="21"/>
        <v>985110</v>
      </c>
      <c r="E659">
        <f t="shared" si="20"/>
        <v>984278</v>
      </c>
      <c r="G659">
        <v>985110</v>
      </c>
      <c r="H659">
        <v>984278</v>
      </c>
      <c r="K659" t="s">
        <v>3141</v>
      </c>
      <c r="O659" t="s">
        <v>3141</v>
      </c>
    </row>
    <row r="660" spans="1:15">
      <c r="A660" s="1" t="s">
        <v>17</v>
      </c>
      <c r="B660" s="1">
        <v>985324</v>
      </c>
      <c r="C660" s="1">
        <v>986544</v>
      </c>
      <c r="D660">
        <f t="shared" si="21"/>
        <v>985324</v>
      </c>
      <c r="E660">
        <f t="shared" si="20"/>
        <v>986544</v>
      </c>
      <c r="G660">
        <v>985324</v>
      </c>
      <c r="H660">
        <v>986544</v>
      </c>
      <c r="K660" t="s">
        <v>3142</v>
      </c>
      <c r="O660" t="s">
        <v>2211</v>
      </c>
    </row>
    <row r="661" spans="1:15">
      <c r="A661" s="1" t="s">
        <v>13</v>
      </c>
      <c r="B661" s="1">
        <v>986571</v>
      </c>
      <c r="C661" s="1">
        <v>992710</v>
      </c>
      <c r="D661">
        <f t="shared" si="21"/>
        <v>992710</v>
      </c>
      <c r="E661">
        <f t="shared" si="20"/>
        <v>986571</v>
      </c>
      <c r="G661">
        <v>992710</v>
      </c>
      <c r="H661">
        <v>986571</v>
      </c>
      <c r="K661" t="s">
        <v>3143</v>
      </c>
      <c r="O661" t="s">
        <v>3143</v>
      </c>
    </row>
    <row r="662" spans="1:15">
      <c r="A662" s="1" t="s">
        <v>13</v>
      </c>
      <c r="B662" s="1">
        <v>993042</v>
      </c>
      <c r="C662" s="1">
        <v>995216</v>
      </c>
      <c r="D662">
        <f t="shared" si="21"/>
        <v>995216</v>
      </c>
      <c r="E662">
        <f t="shared" si="20"/>
        <v>993042</v>
      </c>
      <c r="G662">
        <v>995216</v>
      </c>
      <c r="H662">
        <v>993042</v>
      </c>
      <c r="K662" t="s">
        <v>3144</v>
      </c>
      <c r="O662" t="s">
        <v>3144</v>
      </c>
    </row>
    <row r="663" spans="1:15">
      <c r="A663" s="1" t="s">
        <v>13</v>
      </c>
      <c r="B663" s="1">
        <v>995327</v>
      </c>
      <c r="C663" s="1">
        <v>997016</v>
      </c>
      <c r="D663">
        <f t="shared" si="21"/>
        <v>997016</v>
      </c>
      <c r="E663">
        <f t="shared" si="20"/>
        <v>995327</v>
      </c>
      <c r="G663">
        <v>997016</v>
      </c>
      <c r="H663">
        <v>995327</v>
      </c>
      <c r="K663" t="s">
        <v>3145</v>
      </c>
      <c r="O663" t="s">
        <v>2212</v>
      </c>
    </row>
    <row r="664" spans="1:15">
      <c r="A664" s="1" t="s">
        <v>13</v>
      </c>
      <c r="B664" s="1">
        <v>997149</v>
      </c>
      <c r="C664" s="1">
        <v>997898</v>
      </c>
      <c r="D664">
        <f t="shared" si="21"/>
        <v>997898</v>
      </c>
      <c r="E664">
        <f t="shared" si="20"/>
        <v>997149</v>
      </c>
      <c r="G664">
        <v>997898</v>
      </c>
      <c r="H664">
        <v>997149</v>
      </c>
      <c r="K664" t="s">
        <v>3146</v>
      </c>
      <c r="O664" t="s">
        <v>2213</v>
      </c>
    </row>
    <row r="665" spans="1:15">
      <c r="A665" s="1" t="s">
        <v>17</v>
      </c>
      <c r="B665" s="1">
        <v>998073</v>
      </c>
      <c r="C665" s="1">
        <v>1001364</v>
      </c>
      <c r="D665">
        <f t="shared" si="21"/>
        <v>998073</v>
      </c>
      <c r="E665">
        <f t="shared" si="20"/>
        <v>1001364</v>
      </c>
      <c r="G665">
        <v>998073</v>
      </c>
      <c r="H665">
        <v>1001364</v>
      </c>
      <c r="K665" t="s">
        <v>3147</v>
      </c>
      <c r="O665" t="s">
        <v>2214</v>
      </c>
    </row>
    <row r="666" spans="1:15">
      <c r="A666" s="1" t="s">
        <v>17</v>
      </c>
      <c r="B666" s="1">
        <v>1001402</v>
      </c>
      <c r="C666" s="1">
        <v>1002568</v>
      </c>
      <c r="D666">
        <f t="shared" si="21"/>
        <v>1001402</v>
      </c>
      <c r="E666">
        <f t="shared" si="20"/>
        <v>1002568</v>
      </c>
      <c r="G666">
        <v>1001402</v>
      </c>
      <c r="H666">
        <v>1002568</v>
      </c>
      <c r="K666" t="s">
        <v>3148</v>
      </c>
      <c r="O666" t="s">
        <v>2215</v>
      </c>
    </row>
    <row r="667" spans="1:15">
      <c r="A667" s="1" t="s">
        <v>17</v>
      </c>
      <c r="B667" s="1">
        <v>1002569</v>
      </c>
      <c r="C667" s="1">
        <v>1002937</v>
      </c>
      <c r="D667">
        <f t="shared" si="21"/>
        <v>1002569</v>
      </c>
      <c r="E667">
        <f t="shared" si="20"/>
        <v>1002937</v>
      </c>
      <c r="G667">
        <v>1002569</v>
      </c>
      <c r="H667">
        <v>1002937</v>
      </c>
      <c r="K667" t="s">
        <v>3149</v>
      </c>
      <c r="O667" t="s">
        <v>2216</v>
      </c>
    </row>
    <row r="668" spans="1:15">
      <c r="A668" s="1" t="s">
        <v>17</v>
      </c>
      <c r="B668" s="1">
        <v>1003011</v>
      </c>
      <c r="C668" s="1">
        <v>1004354</v>
      </c>
      <c r="D668">
        <f t="shared" si="21"/>
        <v>1003011</v>
      </c>
      <c r="E668">
        <f t="shared" si="20"/>
        <v>1004354</v>
      </c>
      <c r="G668">
        <v>1003011</v>
      </c>
      <c r="H668">
        <v>1004354</v>
      </c>
      <c r="K668" t="s">
        <v>3150</v>
      </c>
      <c r="O668" t="s">
        <v>2217</v>
      </c>
    </row>
    <row r="669" spans="1:15">
      <c r="A669" s="1" t="s">
        <v>13</v>
      </c>
      <c r="B669" s="1">
        <v>1004379</v>
      </c>
      <c r="C669" s="1">
        <v>1005841</v>
      </c>
      <c r="D669">
        <f t="shared" si="21"/>
        <v>1005841</v>
      </c>
      <c r="E669">
        <f t="shared" si="20"/>
        <v>1004379</v>
      </c>
      <c r="G669">
        <v>1005841</v>
      </c>
      <c r="H669">
        <v>1004379</v>
      </c>
      <c r="K669" t="s">
        <v>3151</v>
      </c>
      <c r="O669" t="s">
        <v>2218</v>
      </c>
    </row>
    <row r="670" spans="1:15">
      <c r="A670" s="1" t="s">
        <v>17</v>
      </c>
      <c r="B670" s="1">
        <v>1005868</v>
      </c>
      <c r="C670" s="1">
        <v>1007430</v>
      </c>
      <c r="D670">
        <f t="shared" si="21"/>
        <v>1005868</v>
      </c>
      <c r="E670">
        <f t="shared" si="20"/>
        <v>1007430</v>
      </c>
      <c r="G670">
        <v>1005868</v>
      </c>
      <c r="H670">
        <v>1007430</v>
      </c>
      <c r="K670" t="s">
        <v>3152</v>
      </c>
      <c r="O670" t="s">
        <v>2219</v>
      </c>
    </row>
    <row r="671" spans="1:15">
      <c r="A671" s="1" t="s">
        <v>17</v>
      </c>
      <c r="B671" s="1">
        <v>1007431</v>
      </c>
      <c r="C671" s="1">
        <v>1008295</v>
      </c>
      <c r="D671">
        <f t="shared" si="21"/>
        <v>1007431</v>
      </c>
      <c r="E671">
        <f t="shared" si="20"/>
        <v>1008295</v>
      </c>
      <c r="G671">
        <v>1007431</v>
      </c>
      <c r="H671">
        <v>1008295</v>
      </c>
      <c r="K671" t="s">
        <v>3153</v>
      </c>
      <c r="O671" t="s">
        <v>2220</v>
      </c>
    </row>
    <row r="672" spans="1:15">
      <c r="A672" s="1" t="s">
        <v>13</v>
      </c>
      <c r="B672" s="1">
        <v>1008301</v>
      </c>
      <c r="C672" s="1">
        <v>1009305</v>
      </c>
      <c r="D672">
        <f t="shared" si="21"/>
        <v>1009305</v>
      </c>
      <c r="E672">
        <f t="shared" si="20"/>
        <v>1008301</v>
      </c>
      <c r="G672">
        <v>1009305</v>
      </c>
      <c r="H672">
        <v>1008301</v>
      </c>
      <c r="K672" t="s">
        <v>3154</v>
      </c>
      <c r="O672" t="s">
        <v>2221</v>
      </c>
    </row>
    <row r="673" spans="1:15">
      <c r="A673" s="1" t="s">
        <v>13</v>
      </c>
      <c r="B673" s="1">
        <v>1009427</v>
      </c>
      <c r="C673" s="1">
        <v>1012157</v>
      </c>
      <c r="D673">
        <f t="shared" si="21"/>
        <v>1012157</v>
      </c>
      <c r="E673">
        <f t="shared" si="20"/>
        <v>1009427</v>
      </c>
      <c r="G673">
        <v>1012157</v>
      </c>
      <c r="H673">
        <v>1009427</v>
      </c>
      <c r="K673" t="s">
        <v>3155</v>
      </c>
      <c r="O673" t="s">
        <v>3155</v>
      </c>
    </row>
    <row r="674" spans="1:15">
      <c r="A674" s="1" t="s">
        <v>13</v>
      </c>
      <c r="B674" s="1">
        <v>1012241</v>
      </c>
      <c r="C674" s="1">
        <v>1012843</v>
      </c>
      <c r="D674">
        <f t="shared" si="21"/>
        <v>1012843</v>
      </c>
      <c r="E674">
        <f t="shared" si="20"/>
        <v>1012241</v>
      </c>
      <c r="G674">
        <v>1012843</v>
      </c>
      <c r="H674">
        <v>1012241</v>
      </c>
      <c r="K674" t="s">
        <v>3156</v>
      </c>
      <c r="O674" t="s">
        <v>2222</v>
      </c>
    </row>
    <row r="675" spans="1:15">
      <c r="A675" s="1" t="s">
        <v>13</v>
      </c>
      <c r="B675" s="1">
        <v>1012955</v>
      </c>
      <c r="C675" s="1">
        <v>1015603</v>
      </c>
      <c r="D675">
        <f t="shared" si="21"/>
        <v>1015603</v>
      </c>
      <c r="E675">
        <f t="shared" si="20"/>
        <v>1012955</v>
      </c>
      <c r="G675">
        <v>1015603</v>
      </c>
      <c r="H675">
        <v>1012955</v>
      </c>
      <c r="K675" t="s">
        <v>3157</v>
      </c>
      <c r="O675" t="s">
        <v>3157</v>
      </c>
    </row>
    <row r="676" spans="1:15">
      <c r="A676" s="1" t="s">
        <v>13</v>
      </c>
      <c r="B676" s="1">
        <v>1015676</v>
      </c>
      <c r="C676" s="1">
        <v>1017477</v>
      </c>
      <c r="D676">
        <f t="shared" si="21"/>
        <v>1017477</v>
      </c>
      <c r="E676">
        <f t="shared" si="20"/>
        <v>1015676</v>
      </c>
      <c r="G676">
        <v>1017477</v>
      </c>
      <c r="H676">
        <v>1015676</v>
      </c>
      <c r="K676" t="s">
        <v>3158</v>
      </c>
      <c r="O676" t="s">
        <v>2223</v>
      </c>
    </row>
    <row r="677" spans="1:15">
      <c r="A677" s="1" t="s">
        <v>13</v>
      </c>
      <c r="B677" s="1">
        <v>1018191</v>
      </c>
      <c r="C677" s="1">
        <v>1018743</v>
      </c>
      <c r="D677">
        <f t="shared" si="21"/>
        <v>1018743</v>
      </c>
      <c r="E677">
        <f t="shared" si="20"/>
        <v>1018191</v>
      </c>
      <c r="G677">
        <v>1018743</v>
      </c>
      <c r="H677">
        <v>1018191</v>
      </c>
      <c r="K677" t="s">
        <v>3159</v>
      </c>
      <c r="O677" t="s">
        <v>2224</v>
      </c>
    </row>
    <row r="678" spans="1:15">
      <c r="A678" s="1" t="s">
        <v>17</v>
      </c>
      <c r="B678" s="1">
        <v>1019485</v>
      </c>
      <c r="C678" s="1">
        <v>1021565</v>
      </c>
      <c r="D678">
        <f t="shared" si="21"/>
        <v>1019485</v>
      </c>
      <c r="E678">
        <f t="shared" si="20"/>
        <v>1021565</v>
      </c>
      <c r="G678">
        <v>1019485</v>
      </c>
      <c r="H678">
        <v>1021565</v>
      </c>
      <c r="K678" t="s">
        <v>3160</v>
      </c>
      <c r="O678" t="s">
        <v>2225</v>
      </c>
    </row>
    <row r="679" spans="1:15">
      <c r="A679" s="1" t="s">
        <v>17</v>
      </c>
      <c r="B679" s="1">
        <v>1021566</v>
      </c>
      <c r="C679" s="1">
        <v>1021989</v>
      </c>
      <c r="D679">
        <f t="shared" si="21"/>
        <v>1021566</v>
      </c>
      <c r="E679">
        <f t="shared" si="20"/>
        <v>1021989</v>
      </c>
      <c r="G679">
        <v>1021566</v>
      </c>
      <c r="H679">
        <v>1021989</v>
      </c>
      <c r="K679" t="s">
        <v>3161</v>
      </c>
      <c r="O679" t="s">
        <v>2226</v>
      </c>
    </row>
    <row r="680" spans="1:15">
      <c r="A680" s="1" t="s">
        <v>13</v>
      </c>
      <c r="B680" s="1">
        <v>1022100</v>
      </c>
      <c r="C680" s="1">
        <v>1022762</v>
      </c>
      <c r="D680">
        <f t="shared" si="21"/>
        <v>1022762</v>
      </c>
      <c r="E680">
        <f t="shared" si="20"/>
        <v>1022100</v>
      </c>
      <c r="G680">
        <v>1022762</v>
      </c>
      <c r="H680">
        <v>1022100</v>
      </c>
      <c r="K680" t="s">
        <v>3162</v>
      </c>
      <c r="O680" t="s">
        <v>2227</v>
      </c>
    </row>
    <row r="681" spans="1:15">
      <c r="A681" s="1" t="s">
        <v>13</v>
      </c>
      <c r="B681" s="1">
        <v>1022763</v>
      </c>
      <c r="C681" s="1">
        <v>1023341</v>
      </c>
      <c r="D681">
        <f t="shared" si="21"/>
        <v>1023341</v>
      </c>
      <c r="E681">
        <f t="shared" si="20"/>
        <v>1022763</v>
      </c>
      <c r="G681">
        <v>1023341</v>
      </c>
      <c r="H681">
        <v>1022763</v>
      </c>
      <c r="K681" t="s">
        <v>3163</v>
      </c>
      <c r="O681" t="s">
        <v>2228</v>
      </c>
    </row>
    <row r="682" spans="1:15">
      <c r="A682" s="1" t="s">
        <v>13</v>
      </c>
      <c r="B682" s="1">
        <v>1023430</v>
      </c>
      <c r="C682" s="1">
        <v>1025435</v>
      </c>
      <c r="D682">
        <f t="shared" si="21"/>
        <v>1025435</v>
      </c>
      <c r="E682">
        <f t="shared" si="20"/>
        <v>1023430</v>
      </c>
      <c r="G682">
        <v>1025435</v>
      </c>
      <c r="H682">
        <v>1023430</v>
      </c>
      <c r="K682" t="s">
        <v>3164</v>
      </c>
      <c r="O682" t="s">
        <v>2229</v>
      </c>
    </row>
    <row r="683" spans="1:15">
      <c r="A683" s="1" t="s">
        <v>17</v>
      </c>
      <c r="B683" s="1">
        <v>1025552</v>
      </c>
      <c r="C683" s="1">
        <v>1029103</v>
      </c>
      <c r="D683">
        <f t="shared" si="21"/>
        <v>1025552</v>
      </c>
      <c r="E683">
        <f t="shared" si="20"/>
        <v>1029103</v>
      </c>
      <c r="G683">
        <v>1025552</v>
      </c>
      <c r="H683">
        <v>1029103</v>
      </c>
      <c r="K683" t="s">
        <v>3165</v>
      </c>
      <c r="O683" t="s">
        <v>3165</v>
      </c>
    </row>
    <row r="684" spans="1:15">
      <c r="A684" s="1" t="s">
        <v>17</v>
      </c>
      <c r="B684" s="1">
        <v>1029175</v>
      </c>
      <c r="C684" s="1">
        <v>1030432</v>
      </c>
      <c r="D684">
        <f t="shared" si="21"/>
        <v>1029175</v>
      </c>
      <c r="E684">
        <f t="shared" si="20"/>
        <v>1030432</v>
      </c>
      <c r="G684">
        <v>1029175</v>
      </c>
      <c r="H684">
        <v>1030432</v>
      </c>
      <c r="K684" t="s">
        <v>3166</v>
      </c>
      <c r="O684" t="s">
        <v>3166</v>
      </c>
    </row>
    <row r="685" spans="1:15">
      <c r="A685" s="1" t="s">
        <v>17</v>
      </c>
      <c r="B685" s="1">
        <v>1030514</v>
      </c>
      <c r="C685" s="1">
        <v>1030993</v>
      </c>
      <c r="D685">
        <f t="shared" si="21"/>
        <v>1030514</v>
      </c>
      <c r="E685">
        <f t="shared" si="20"/>
        <v>1030993</v>
      </c>
      <c r="G685">
        <v>1030514</v>
      </c>
      <c r="H685">
        <v>1030993</v>
      </c>
      <c r="K685" t="s">
        <v>3167</v>
      </c>
      <c r="O685" t="s">
        <v>2230</v>
      </c>
    </row>
    <row r="686" spans="1:15">
      <c r="A686" s="1" t="s">
        <v>17</v>
      </c>
      <c r="B686" s="1">
        <v>1031411</v>
      </c>
      <c r="C686" s="1">
        <v>1033813</v>
      </c>
      <c r="D686">
        <f t="shared" si="21"/>
        <v>1031411</v>
      </c>
      <c r="E686">
        <f t="shared" si="20"/>
        <v>1033813</v>
      </c>
      <c r="G686">
        <v>1031411</v>
      </c>
      <c r="H686">
        <v>1033813</v>
      </c>
      <c r="K686" t="s">
        <v>3168</v>
      </c>
      <c r="O686" t="s">
        <v>3168</v>
      </c>
    </row>
    <row r="687" spans="1:15">
      <c r="A687" s="1" t="s">
        <v>17</v>
      </c>
      <c r="B687" s="1">
        <v>1033866</v>
      </c>
      <c r="C687" s="1">
        <v>1034534</v>
      </c>
      <c r="D687">
        <f t="shared" si="21"/>
        <v>1033866</v>
      </c>
      <c r="E687">
        <f t="shared" si="20"/>
        <v>1034534</v>
      </c>
      <c r="G687">
        <v>1033866</v>
      </c>
      <c r="H687">
        <v>1034534</v>
      </c>
      <c r="K687" t="s">
        <v>3169</v>
      </c>
      <c r="O687" t="s">
        <v>2231</v>
      </c>
    </row>
    <row r="688" spans="1:15">
      <c r="A688" s="1" t="s">
        <v>17</v>
      </c>
      <c r="B688" s="1">
        <v>1034595</v>
      </c>
      <c r="C688" s="1">
        <v>1039912</v>
      </c>
      <c r="D688">
        <f t="shared" si="21"/>
        <v>1034595</v>
      </c>
      <c r="E688">
        <f t="shared" si="20"/>
        <v>1039912</v>
      </c>
      <c r="G688">
        <v>1034595</v>
      </c>
      <c r="H688">
        <v>1039912</v>
      </c>
      <c r="K688" t="s">
        <v>3170</v>
      </c>
      <c r="O688" t="s">
        <v>3170</v>
      </c>
    </row>
    <row r="689" spans="1:15">
      <c r="A689" s="1" t="s">
        <v>17</v>
      </c>
      <c r="B689" s="1">
        <v>1039959</v>
      </c>
      <c r="C689" s="1">
        <v>1040990</v>
      </c>
      <c r="D689">
        <f t="shared" si="21"/>
        <v>1039959</v>
      </c>
      <c r="E689">
        <f t="shared" si="20"/>
        <v>1040990</v>
      </c>
      <c r="G689">
        <v>1039959</v>
      </c>
      <c r="H689">
        <v>1040990</v>
      </c>
      <c r="K689" t="s">
        <v>3171</v>
      </c>
      <c r="O689" t="s">
        <v>3171</v>
      </c>
    </row>
    <row r="690" spans="1:15">
      <c r="A690" s="1" t="s">
        <v>17</v>
      </c>
      <c r="B690" s="1">
        <v>1040996</v>
      </c>
      <c r="C690" s="1">
        <v>1041580</v>
      </c>
      <c r="D690">
        <f t="shared" si="21"/>
        <v>1040996</v>
      </c>
      <c r="E690">
        <f t="shared" si="20"/>
        <v>1041580</v>
      </c>
      <c r="G690">
        <v>1040996</v>
      </c>
      <c r="H690">
        <v>1041580</v>
      </c>
      <c r="K690" t="s">
        <v>3172</v>
      </c>
      <c r="O690" t="s">
        <v>2232</v>
      </c>
    </row>
    <row r="691" spans="1:15">
      <c r="A691" s="1" t="s">
        <v>17</v>
      </c>
      <c r="B691" s="1">
        <v>1041594</v>
      </c>
      <c r="C691" s="1">
        <v>1041954</v>
      </c>
      <c r="D691">
        <f t="shared" si="21"/>
        <v>1041594</v>
      </c>
      <c r="E691">
        <f t="shared" si="20"/>
        <v>1041954</v>
      </c>
      <c r="G691">
        <v>1041594</v>
      </c>
      <c r="H691">
        <v>1041954</v>
      </c>
      <c r="K691" t="s">
        <v>3173</v>
      </c>
      <c r="O691" t="s">
        <v>2233</v>
      </c>
    </row>
    <row r="692" spans="1:15">
      <c r="A692" s="1" t="s">
        <v>13</v>
      </c>
      <c r="B692" s="1">
        <v>1041893</v>
      </c>
      <c r="C692" s="1">
        <v>1042586</v>
      </c>
      <c r="D692">
        <f t="shared" si="21"/>
        <v>1042586</v>
      </c>
      <c r="E692">
        <f t="shared" si="20"/>
        <v>1041893</v>
      </c>
      <c r="G692">
        <v>1042586</v>
      </c>
      <c r="H692">
        <v>1041893</v>
      </c>
      <c r="K692" t="s">
        <v>3174</v>
      </c>
      <c r="O692" t="s">
        <v>2234</v>
      </c>
    </row>
    <row r="693" spans="1:15">
      <c r="A693" s="1" t="s">
        <v>13</v>
      </c>
      <c r="B693" s="1">
        <v>1042587</v>
      </c>
      <c r="C693" s="1">
        <v>1043460</v>
      </c>
      <c r="D693">
        <f t="shared" si="21"/>
        <v>1043460</v>
      </c>
      <c r="E693">
        <f t="shared" si="20"/>
        <v>1042587</v>
      </c>
      <c r="G693">
        <v>1043460</v>
      </c>
      <c r="H693">
        <v>1042587</v>
      </c>
      <c r="K693" t="s">
        <v>3175</v>
      </c>
      <c r="O693" t="s">
        <v>2235</v>
      </c>
    </row>
    <row r="694" spans="1:15">
      <c r="A694" s="1" t="s">
        <v>17</v>
      </c>
      <c r="B694" s="1">
        <v>1043782</v>
      </c>
      <c r="C694" s="1">
        <v>1044764</v>
      </c>
      <c r="D694">
        <f t="shared" si="21"/>
        <v>1043782</v>
      </c>
      <c r="E694">
        <f t="shared" si="20"/>
        <v>1044764</v>
      </c>
      <c r="G694">
        <v>1043782</v>
      </c>
      <c r="H694">
        <v>1044764</v>
      </c>
      <c r="K694" t="s">
        <v>3176</v>
      </c>
      <c r="O694" t="s">
        <v>2236</v>
      </c>
    </row>
    <row r="695" spans="1:15">
      <c r="A695" s="1" t="s">
        <v>13</v>
      </c>
      <c r="B695" s="1">
        <v>1044633</v>
      </c>
      <c r="C695" s="1">
        <v>1046104</v>
      </c>
      <c r="D695">
        <f t="shared" si="21"/>
        <v>1046104</v>
      </c>
      <c r="E695">
        <f t="shared" si="20"/>
        <v>1044633</v>
      </c>
      <c r="G695">
        <v>1046104</v>
      </c>
      <c r="H695">
        <v>1044633</v>
      </c>
      <c r="K695" t="s">
        <v>3177</v>
      </c>
      <c r="O695" t="s">
        <v>3177</v>
      </c>
    </row>
    <row r="696" spans="1:15">
      <c r="A696" s="1" t="s">
        <v>17</v>
      </c>
      <c r="B696" s="1">
        <v>1046236</v>
      </c>
      <c r="C696" s="1">
        <v>1047766</v>
      </c>
      <c r="D696">
        <f t="shared" si="21"/>
        <v>1046236</v>
      </c>
      <c r="E696">
        <f t="shared" si="20"/>
        <v>1047766</v>
      </c>
      <c r="G696">
        <v>1046236</v>
      </c>
      <c r="H696">
        <v>1047766</v>
      </c>
      <c r="K696" t="s">
        <v>3178</v>
      </c>
      <c r="O696" t="s">
        <v>3178</v>
      </c>
    </row>
    <row r="697" spans="1:15">
      <c r="A697" s="1" t="s">
        <v>13</v>
      </c>
      <c r="B697" s="1">
        <v>1047715</v>
      </c>
      <c r="C697" s="1">
        <v>1048824</v>
      </c>
      <c r="D697">
        <f t="shared" si="21"/>
        <v>1048824</v>
      </c>
      <c r="E697">
        <f t="shared" si="20"/>
        <v>1047715</v>
      </c>
      <c r="G697">
        <v>1048824</v>
      </c>
      <c r="H697">
        <v>1047715</v>
      </c>
      <c r="K697" t="s">
        <v>3179</v>
      </c>
      <c r="O697" t="s">
        <v>2237</v>
      </c>
    </row>
    <row r="698" spans="1:15">
      <c r="A698" s="1" t="s">
        <v>17</v>
      </c>
      <c r="B698" s="1">
        <v>1048901</v>
      </c>
      <c r="C698" s="1">
        <v>1049869</v>
      </c>
      <c r="D698">
        <f t="shared" si="21"/>
        <v>1048901</v>
      </c>
      <c r="E698">
        <f t="shared" si="20"/>
        <v>1049869</v>
      </c>
      <c r="G698">
        <v>1048901</v>
      </c>
      <c r="H698">
        <v>1049869</v>
      </c>
      <c r="K698" t="s">
        <v>3180</v>
      </c>
      <c r="O698" t="s">
        <v>2238</v>
      </c>
    </row>
    <row r="699" spans="1:15">
      <c r="A699" s="1" t="s">
        <v>17</v>
      </c>
      <c r="B699" s="1">
        <v>1050094</v>
      </c>
      <c r="C699" s="1">
        <v>1055482</v>
      </c>
      <c r="D699">
        <f t="shared" si="21"/>
        <v>1050094</v>
      </c>
      <c r="E699">
        <f t="shared" si="20"/>
        <v>1055482</v>
      </c>
      <c r="G699">
        <v>1050094</v>
      </c>
      <c r="H699">
        <v>1055482</v>
      </c>
      <c r="K699" t="s">
        <v>3181</v>
      </c>
      <c r="O699" t="s">
        <v>3181</v>
      </c>
    </row>
    <row r="700" spans="1:15">
      <c r="A700" s="1" t="s">
        <v>17</v>
      </c>
      <c r="B700" s="1">
        <v>1055566</v>
      </c>
      <c r="C700" s="1">
        <v>1057110</v>
      </c>
      <c r="D700">
        <f t="shared" si="21"/>
        <v>1055566</v>
      </c>
      <c r="E700">
        <f t="shared" si="20"/>
        <v>1057110</v>
      </c>
      <c r="G700">
        <v>1055566</v>
      </c>
      <c r="H700">
        <v>1057110</v>
      </c>
      <c r="K700" t="s">
        <v>3182</v>
      </c>
      <c r="O700" t="s">
        <v>2239</v>
      </c>
    </row>
    <row r="701" spans="1:15">
      <c r="A701" s="1" t="s">
        <v>13</v>
      </c>
      <c r="B701" s="1">
        <v>1057240</v>
      </c>
      <c r="C701" s="1">
        <v>1058234</v>
      </c>
      <c r="D701">
        <f t="shared" si="21"/>
        <v>1058234</v>
      </c>
      <c r="E701">
        <f t="shared" si="20"/>
        <v>1057240</v>
      </c>
      <c r="G701">
        <v>1058234</v>
      </c>
      <c r="H701">
        <v>1057240</v>
      </c>
      <c r="K701" t="s">
        <v>3183</v>
      </c>
      <c r="O701" t="s">
        <v>3183</v>
      </c>
    </row>
    <row r="702" spans="1:15">
      <c r="A702" s="1" t="s">
        <v>17</v>
      </c>
      <c r="B702" s="1">
        <v>1058343</v>
      </c>
      <c r="C702" s="1">
        <v>1058837</v>
      </c>
      <c r="D702">
        <f t="shared" si="21"/>
        <v>1058343</v>
      </c>
      <c r="E702">
        <f t="shared" si="20"/>
        <v>1058837</v>
      </c>
      <c r="G702">
        <v>1058343</v>
      </c>
      <c r="H702">
        <v>1058837</v>
      </c>
      <c r="K702" t="s">
        <v>3184</v>
      </c>
      <c r="O702" t="s">
        <v>2240</v>
      </c>
    </row>
    <row r="703" spans="1:15">
      <c r="A703" s="1" t="s">
        <v>13</v>
      </c>
      <c r="B703" s="1">
        <v>1058824</v>
      </c>
      <c r="C703" s="1">
        <v>1060308</v>
      </c>
      <c r="D703">
        <f t="shared" si="21"/>
        <v>1060308</v>
      </c>
      <c r="E703">
        <f t="shared" si="20"/>
        <v>1058824</v>
      </c>
      <c r="G703">
        <v>1060308</v>
      </c>
      <c r="H703">
        <v>1058824</v>
      </c>
      <c r="K703" t="s">
        <v>3185</v>
      </c>
      <c r="O703" t="s">
        <v>2241</v>
      </c>
    </row>
    <row r="704" spans="1:15">
      <c r="A704" s="1" t="s">
        <v>13</v>
      </c>
      <c r="B704" s="1">
        <v>1060440</v>
      </c>
      <c r="C704" s="1">
        <v>1063030</v>
      </c>
      <c r="D704">
        <f t="shared" si="21"/>
        <v>1063030</v>
      </c>
      <c r="E704">
        <f t="shared" si="20"/>
        <v>1060440</v>
      </c>
      <c r="G704">
        <v>1063030</v>
      </c>
      <c r="H704">
        <v>1060440</v>
      </c>
      <c r="K704" t="s">
        <v>3186</v>
      </c>
      <c r="O704" t="s">
        <v>3186</v>
      </c>
    </row>
    <row r="705" spans="1:15">
      <c r="A705" s="1" t="s">
        <v>13</v>
      </c>
      <c r="B705" s="1">
        <v>1063111</v>
      </c>
      <c r="C705" s="1">
        <v>1064672</v>
      </c>
      <c r="D705">
        <f t="shared" si="21"/>
        <v>1064672</v>
      </c>
      <c r="E705">
        <f t="shared" si="20"/>
        <v>1063111</v>
      </c>
      <c r="G705">
        <v>1064672</v>
      </c>
      <c r="H705">
        <v>1063111</v>
      </c>
      <c r="K705" t="s">
        <v>3187</v>
      </c>
      <c r="O705" t="s">
        <v>3187</v>
      </c>
    </row>
    <row r="706" spans="1:15">
      <c r="A706" s="1" t="s">
        <v>17</v>
      </c>
      <c r="B706" s="1">
        <v>1064872</v>
      </c>
      <c r="C706" s="1">
        <v>1065378</v>
      </c>
      <c r="D706">
        <f t="shared" si="21"/>
        <v>1064872</v>
      </c>
      <c r="E706">
        <f t="shared" si="20"/>
        <v>1065378</v>
      </c>
      <c r="G706">
        <v>1064872</v>
      </c>
      <c r="H706">
        <v>1065378</v>
      </c>
      <c r="K706" t="s">
        <v>3188</v>
      </c>
      <c r="O706" t="s">
        <v>3188</v>
      </c>
    </row>
    <row r="707" spans="1:15">
      <c r="A707" s="1" t="s">
        <v>13</v>
      </c>
      <c r="B707" s="1">
        <v>1065449</v>
      </c>
      <c r="C707" s="1">
        <v>1068508</v>
      </c>
      <c r="D707">
        <f t="shared" si="21"/>
        <v>1068508</v>
      </c>
      <c r="E707">
        <f t="shared" si="20"/>
        <v>1065449</v>
      </c>
      <c r="G707">
        <v>1068508</v>
      </c>
      <c r="H707">
        <v>1065449</v>
      </c>
      <c r="K707" t="s">
        <v>3189</v>
      </c>
      <c r="O707" t="s">
        <v>3189</v>
      </c>
    </row>
    <row r="708" spans="1:15">
      <c r="A708" s="1" t="s">
        <v>17</v>
      </c>
      <c r="B708" s="1">
        <v>1068603</v>
      </c>
      <c r="C708" s="1">
        <v>1070360</v>
      </c>
      <c r="D708">
        <f t="shared" si="21"/>
        <v>1068603</v>
      </c>
      <c r="E708">
        <f t="shared" si="20"/>
        <v>1070360</v>
      </c>
      <c r="G708">
        <v>1068603</v>
      </c>
      <c r="H708">
        <v>1070360</v>
      </c>
      <c r="K708" t="s">
        <v>3190</v>
      </c>
      <c r="O708" t="s">
        <v>3190</v>
      </c>
    </row>
    <row r="709" spans="1:15">
      <c r="A709" s="1" t="s">
        <v>17</v>
      </c>
      <c r="B709" s="1">
        <v>1070534</v>
      </c>
      <c r="C709" s="1">
        <v>1071919</v>
      </c>
      <c r="D709">
        <f t="shared" si="21"/>
        <v>1070534</v>
      </c>
      <c r="E709">
        <f t="shared" si="20"/>
        <v>1071919</v>
      </c>
      <c r="G709">
        <v>1070534</v>
      </c>
      <c r="H709">
        <v>1071919</v>
      </c>
      <c r="K709" t="s">
        <v>3191</v>
      </c>
      <c r="O709" t="s">
        <v>2242</v>
      </c>
    </row>
    <row r="710" spans="1:15">
      <c r="A710" s="1" t="s">
        <v>17</v>
      </c>
      <c r="B710" s="1">
        <v>1072342</v>
      </c>
      <c r="C710" s="1">
        <v>1074063</v>
      </c>
      <c r="D710">
        <f t="shared" si="21"/>
        <v>1072342</v>
      </c>
      <c r="E710">
        <f t="shared" si="20"/>
        <v>1074063</v>
      </c>
      <c r="G710">
        <v>1072342</v>
      </c>
      <c r="H710">
        <v>1074063</v>
      </c>
      <c r="K710" t="s">
        <v>3192</v>
      </c>
      <c r="O710" t="s">
        <v>3192</v>
      </c>
    </row>
    <row r="711" spans="1:15">
      <c r="A711" s="1" t="s">
        <v>17</v>
      </c>
      <c r="B711" s="1">
        <v>1074078</v>
      </c>
      <c r="C711" s="1">
        <v>1074929</v>
      </c>
      <c r="D711">
        <f t="shared" si="21"/>
        <v>1074078</v>
      </c>
      <c r="E711">
        <f t="shared" si="20"/>
        <v>1074929</v>
      </c>
      <c r="G711">
        <v>1074078</v>
      </c>
      <c r="H711">
        <v>1074929</v>
      </c>
      <c r="K711" t="s">
        <v>3193</v>
      </c>
      <c r="O711" t="s">
        <v>2243</v>
      </c>
    </row>
    <row r="712" spans="1:15">
      <c r="A712" s="1" t="s">
        <v>13</v>
      </c>
      <c r="B712" s="1">
        <v>1074958</v>
      </c>
      <c r="C712" s="1">
        <v>1078429</v>
      </c>
      <c r="D712">
        <f t="shared" si="21"/>
        <v>1078429</v>
      </c>
      <c r="E712">
        <f t="shared" si="20"/>
        <v>1074958</v>
      </c>
      <c r="G712">
        <v>1078429</v>
      </c>
      <c r="H712">
        <v>1074958</v>
      </c>
      <c r="K712" t="s">
        <v>3194</v>
      </c>
      <c r="O712" t="s">
        <v>3194</v>
      </c>
    </row>
    <row r="713" spans="1:15">
      <c r="A713" s="1" t="s">
        <v>13</v>
      </c>
      <c r="B713" s="1">
        <v>1078430</v>
      </c>
      <c r="C713" s="1">
        <v>1079541</v>
      </c>
      <c r="D713">
        <f t="shared" si="21"/>
        <v>1079541</v>
      </c>
      <c r="E713">
        <f t="shared" si="20"/>
        <v>1078430</v>
      </c>
      <c r="G713">
        <v>1079541</v>
      </c>
      <c r="H713">
        <v>1078430</v>
      </c>
      <c r="K713" t="s">
        <v>3195</v>
      </c>
      <c r="O713" t="s">
        <v>2244</v>
      </c>
    </row>
    <row r="714" spans="1:15">
      <c r="A714" s="1" t="s">
        <v>17</v>
      </c>
      <c r="B714" s="1">
        <v>1079591</v>
      </c>
      <c r="C714" s="1">
        <v>1080898</v>
      </c>
      <c r="D714">
        <f t="shared" si="21"/>
        <v>1079591</v>
      </c>
      <c r="E714">
        <f t="shared" ref="E714:E777" si="22">IF(A714="+",C714,B714)</f>
        <v>1080898</v>
      </c>
      <c r="G714">
        <v>1079591</v>
      </c>
      <c r="H714">
        <v>1080898</v>
      </c>
      <c r="K714" t="s">
        <v>3196</v>
      </c>
      <c r="O714" t="s">
        <v>2245</v>
      </c>
    </row>
    <row r="715" spans="1:15">
      <c r="A715" s="1" t="s">
        <v>13</v>
      </c>
      <c r="B715" s="1">
        <v>1081000</v>
      </c>
      <c r="C715" s="1">
        <v>1083453</v>
      </c>
      <c r="D715">
        <f t="shared" ref="D715:D778" si="23">IF(A715="+",B715,C715)</f>
        <v>1083453</v>
      </c>
      <c r="E715">
        <f t="shared" si="22"/>
        <v>1081000</v>
      </c>
      <c r="G715">
        <v>1083453</v>
      </c>
      <c r="H715">
        <v>1081000</v>
      </c>
      <c r="K715" t="s">
        <v>3197</v>
      </c>
      <c r="O715" t="s">
        <v>3197</v>
      </c>
    </row>
    <row r="716" spans="1:15">
      <c r="A716" s="1" t="s">
        <v>13</v>
      </c>
      <c r="B716" s="1">
        <v>1083536</v>
      </c>
      <c r="C716" s="1">
        <v>1084387</v>
      </c>
      <c r="D716">
        <f t="shared" si="23"/>
        <v>1084387</v>
      </c>
      <c r="E716">
        <f t="shared" si="22"/>
        <v>1083536</v>
      </c>
      <c r="G716">
        <v>1084387</v>
      </c>
      <c r="H716">
        <v>1083536</v>
      </c>
      <c r="K716" t="s">
        <v>3198</v>
      </c>
      <c r="O716" t="s">
        <v>2246</v>
      </c>
    </row>
    <row r="717" spans="1:15">
      <c r="A717" s="1" t="s">
        <v>13</v>
      </c>
      <c r="B717" s="1">
        <v>1084457</v>
      </c>
      <c r="C717" s="1">
        <v>1085814</v>
      </c>
      <c r="D717">
        <f t="shared" si="23"/>
        <v>1085814</v>
      </c>
      <c r="E717">
        <f t="shared" si="22"/>
        <v>1084457</v>
      </c>
      <c r="G717">
        <v>1085814</v>
      </c>
      <c r="H717">
        <v>1084457</v>
      </c>
      <c r="K717" t="s">
        <v>3199</v>
      </c>
      <c r="O717" t="s">
        <v>3199</v>
      </c>
    </row>
    <row r="718" spans="1:15">
      <c r="A718" s="1" t="s">
        <v>13</v>
      </c>
      <c r="B718" s="1">
        <v>1085885</v>
      </c>
      <c r="C718" s="1">
        <v>1088189</v>
      </c>
      <c r="D718">
        <f t="shared" si="23"/>
        <v>1088189</v>
      </c>
      <c r="E718">
        <f t="shared" si="22"/>
        <v>1085885</v>
      </c>
      <c r="G718">
        <v>1088189</v>
      </c>
      <c r="H718">
        <v>1085885</v>
      </c>
      <c r="K718" t="s">
        <v>3200</v>
      </c>
      <c r="O718" t="s">
        <v>2247</v>
      </c>
    </row>
    <row r="719" spans="1:15">
      <c r="A719" s="1" t="s">
        <v>17</v>
      </c>
      <c r="B719" s="1">
        <v>1088400</v>
      </c>
      <c r="C719" s="1">
        <v>1089244</v>
      </c>
      <c r="D719">
        <f t="shared" si="23"/>
        <v>1088400</v>
      </c>
      <c r="E719">
        <f t="shared" si="22"/>
        <v>1089244</v>
      </c>
      <c r="G719">
        <v>1088400</v>
      </c>
      <c r="H719">
        <v>1089244</v>
      </c>
      <c r="K719" t="s">
        <v>3201</v>
      </c>
      <c r="O719" t="s">
        <v>2248</v>
      </c>
    </row>
    <row r="720" spans="1:15">
      <c r="A720" s="1" t="s">
        <v>17</v>
      </c>
      <c r="B720" s="1">
        <v>1089326</v>
      </c>
      <c r="C720" s="1">
        <v>1091855</v>
      </c>
      <c r="D720">
        <f t="shared" si="23"/>
        <v>1089326</v>
      </c>
      <c r="E720">
        <f t="shared" si="22"/>
        <v>1091855</v>
      </c>
      <c r="G720">
        <v>1089326</v>
      </c>
      <c r="H720">
        <v>1091855</v>
      </c>
      <c r="K720" t="s">
        <v>3202</v>
      </c>
      <c r="O720" t="s">
        <v>3202</v>
      </c>
    </row>
    <row r="721" spans="1:15">
      <c r="A721" s="1" t="s">
        <v>17</v>
      </c>
      <c r="B721" s="1">
        <v>1091935</v>
      </c>
      <c r="C721" s="1">
        <v>1092637</v>
      </c>
      <c r="D721">
        <f t="shared" si="23"/>
        <v>1091935</v>
      </c>
      <c r="E721">
        <f t="shared" si="22"/>
        <v>1092637</v>
      </c>
      <c r="G721">
        <v>1091935</v>
      </c>
      <c r="H721">
        <v>1092637</v>
      </c>
      <c r="K721" t="s">
        <v>3203</v>
      </c>
      <c r="O721" t="s">
        <v>2249</v>
      </c>
    </row>
    <row r="722" spans="1:15">
      <c r="A722" s="1" t="s">
        <v>13</v>
      </c>
      <c r="B722" s="1">
        <v>1092534</v>
      </c>
      <c r="C722" s="1">
        <v>1093110</v>
      </c>
      <c r="D722">
        <f t="shared" si="23"/>
        <v>1093110</v>
      </c>
      <c r="E722">
        <f t="shared" si="22"/>
        <v>1092534</v>
      </c>
      <c r="G722">
        <v>1093110</v>
      </c>
      <c r="H722">
        <v>1092534</v>
      </c>
      <c r="K722" t="s">
        <v>3204</v>
      </c>
      <c r="O722" t="s">
        <v>2250</v>
      </c>
    </row>
    <row r="723" spans="1:15">
      <c r="A723" s="1" t="s">
        <v>13</v>
      </c>
      <c r="B723" s="1">
        <v>1093257</v>
      </c>
      <c r="C723" s="1">
        <v>1094471</v>
      </c>
      <c r="D723">
        <f t="shared" si="23"/>
        <v>1094471</v>
      </c>
      <c r="E723">
        <f t="shared" si="22"/>
        <v>1093257</v>
      </c>
      <c r="G723">
        <v>1094471</v>
      </c>
      <c r="H723">
        <v>1093257</v>
      </c>
      <c r="K723" t="s">
        <v>3205</v>
      </c>
      <c r="O723" t="s">
        <v>2251</v>
      </c>
    </row>
    <row r="724" spans="1:15">
      <c r="A724" s="1" t="s">
        <v>17</v>
      </c>
      <c r="B724" s="1">
        <v>1094532</v>
      </c>
      <c r="C724" s="1">
        <v>1095817</v>
      </c>
      <c r="D724">
        <f t="shared" si="23"/>
        <v>1094532</v>
      </c>
      <c r="E724">
        <f t="shared" si="22"/>
        <v>1095817</v>
      </c>
      <c r="G724">
        <v>1094532</v>
      </c>
      <c r="H724">
        <v>1095817</v>
      </c>
      <c r="K724" t="s">
        <v>3206</v>
      </c>
      <c r="O724" t="s">
        <v>3206</v>
      </c>
    </row>
    <row r="725" spans="1:15">
      <c r="A725" s="1" t="s">
        <v>17</v>
      </c>
      <c r="B725" s="1">
        <v>1095849</v>
      </c>
      <c r="C725" s="1">
        <v>1096370</v>
      </c>
      <c r="D725">
        <f t="shared" si="23"/>
        <v>1095849</v>
      </c>
      <c r="E725">
        <f t="shared" si="22"/>
        <v>1096370</v>
      </c>
      <c r="G725">
        <v>1095849</v>
      </c>
      <c r="H725">
        <v>1096370</v>
      </c>
      <c r="K725" t="s">
        <v>3207</v>
      </c>
      <c r="O725" t="s">
        <v>2252</v>
      </c>
    </row>
    <row r="726" spans="1:15">
      <c r="A726" s="1" t="s">
        <v>17</v>
      </c>
      <c r="B726" s="1">
        <v>1096371</v>
      </c>
      <c r="C726" s="1">
        <v>1097783</v>
      </c>
      <c r="D726">
        <f t="shared" si="23"/>
        <v>1096371</v>
      </c>
      <c r="E726">
        <f t="shared" si="22"/>
        <v>1097783</v>
      </c>
      <c r="G726">
        <v>1096371</v>
      </c>
      <c r="H726">
        <v>1097783</v>
      </c>
      <c r="K726" t="s">
        <v>3208</v>
      </c>
      <c r="O726" t="s">
        <v>3208</v>
      </c>
    </row>
    <row r="727" spans="1:15">
      <c r="A727" s="1" t="s">
        <v>13</v>
      </c>
      <c r="B727" s="1">
        <v>1097784</v>
      </c>
      <c r="C727" s="1">
        <v>1103162</v>
      </c>
      <c r="D727">
        <f t="shared" si="23"/>
        <v>1103162</v>
      </c>
      <c r="E727">
        <f t="shared" si="22"/>
        <v>1097784</v>
      </c>
      <c r="G727">
        <v>1103162</v>
      </c>
      <c r="H727">
        <v>1097784</v>
      </c>
      <c r="K727" t="s">
        <v>3209</v>
      </c>
      <c r="O727" t="s">
        <v>3209</v>
      </c>
    </row>
    <row r="728" spans="1:15">
      <c r="A728" s="1" t="s">
        <v>13</v>
      </c>
      <c r="B728" s="1">
        <v>1103223</v>
      </c>
      <c r="C728" s="1">
        <v>1104161</v>
      </c>
      <c r="D728">
        <f t="shared" si="23"/>
        <v>1104161</v>
      </c>
      <c r="E728">
        <f t="shared" si="22"/>
        <v>1103223</v>
      </c>
      <c r="G728">
        <v>1104161</v>
      </c>
      <c r="H728">
        <v>1103223</v>
      </c>
      <c r="K728" t="s">
        <v>3210</v>
      </c>
      <c r="O728" t="s">
        <v>2253</v>
      </c>
    </row>
    <row r="729" spans="1:15">
      <c r="A729" s="1" t="s">
        <v>13</v>
      </c>
      <c r="B729" s="1">
        <v>1104218</v>
      </c>
      <c r="C729" s="1">
        <v>1105718</v>
      </c>
      <c r="D729">
        <f t="shared" si="23"/>
        <v>1105718</v>
      </c>
      <c r="E729">
        <f t="shared" si="22"/>
        <v>1104218</v>
      </c>
      <c r="G729">
        <v>1105718</v>
      </c>
      <c r="H729">
        <v>1104218</v>
      </c>
      <c r="K729" t="s">
        <v>3211</v>
      </c>
      <c r="O729" t="s">
        <v>3211</v>
      </c>
    </row>
    <row r="730" spans="1:15">
      <c r="A730" s="1" t="s">
        <v>17</v>
      </c>
      <c r="B730" s="1">
        <v>1106034</v>
      </c>
      <c r="C730" s="1">
        <v>1107109</v>
      </c>
      <c r="D730">
        <f t="shared" si="23"/>
        <v>1106034</v>
      </c>
      <c r="E730">
        <f t="shared" si="22"/>
        <v>1107109</v>
      </c>
      <c r="G730">
        <v>1106034</v>
      </c>
      <c r="H730">
        <v>1107109</v>
      </c>
      <c r="K730" t="s">
        <v>3212</v>
      </c>
      <c r="O730" t="s">
        <v>2254</v>
      </c>
    </row>
    <row r="731" spans="1:15">
      <c r="A731" s="1" t="s">
        <v>17</v>
      </c>
      <c r="B731" s="1">
        <v>1107148</v>
      </c>
      <c r="C731" s="1">
        <v>1107834</v>
      </c>
      <c r="D731">
        <f t="shared" si="23"/>
        <v>1107148</v>
      </c>
      <c r="E731">
        <f t="shared" si="22"/>
        <v>1107834</v>
      </c>
      <c r="G731">
        <v>1107148</v>
      </c>
      <c r="H731">
        <v>1107834</v>
      </c>
      <c r="K731" t="s">
        <v>3213</v>
      </c>
      <c r="O731" t="s">
        <v>2255</v>
      </c>
    </row>
    <row r="732" spans="1:15">
      <c r="A732" s="1" t="s">
        <v>13</v>
      </c>
      <c r="B732" s="1">
        <v>1107556</v>
      </c>
      <c r="C732" s="1">
        <v>1107998</v>
      </c>
      <c r="D732">
        <f t="shared" si="23"/>
        <v>1107998</v>
      </c>
      <c r="E732">
        <f t="shared" si="22"/>
        <v>1107556</v>
      </c>
      <c r="G732">
        <v>1107998</v>
      </c>
      <c r="H732">
        <v>1107556</v>
      </c>
      <c r="K732" t="s">
        <v>3214</v>
      </c>
      <c r="O732" t="s">
        <v>2256</v>
      </c>
    </row>
    <row r="733" spans="1:15">
      <c r="A733" s="1" t="s">
        <v>17</v>
      </c>
      <c r="B733" s="1">
        <v>1108117</v>
      </c>
      <c r="C733" s="1">
        <v>1109071</v>
      </c>
      <c r="D733">
        <f t="shared" si="23"/>
        <v>1108117</v>
      </c>
      <c r="E733">
        <f t="shared" si="22"/>
        <v>1109071</v>
      </c>
      <c r="G733">
        <v>1108117</v>
      </c>
      <c r="H733">
        <v>1109071</v>
      </c>
      <c r="K733" t="s">
        <v>3215</v>
      </c>
      <c r="O733" t="s">
        <v>2257</v>
      </c>
    </row>
    <row r="734" spans="1:15">
      <c r="A734" s="1" t="s">
        <v>17</v>
      </c>
      <c r="B734" s="1">
        <v>1109151</v>
      </c>
      <c r="C734" s="1">
        <v>1111031</v>
      </c>
      <c r="D734">
        <f t="shared" si="23"/>
        <v>1109151</v>
      </c>
      <c r="E734">
        <f t="shared" si="22"/>
        <v>1111031</v>
      </c>
      <c r="G734">
        <v>1109151</v>
      </c>
      <c r="H734">
        <v>1111031</v>
      </c>
      <c r="K734" t="s">
        <v>3216</v>
      </c>
      <c r="O734" t="s">
        <v>2258</v>
      </c>
    </row>
    <row r="735" spans="1:15">
      <c r="A735" s="1" t="s">
        <v>13</v>
      </c>
      <c r="B735" s="1">
        <v>1111075</v>
      </c>
      <c r="C735" s="1">
        <v>1111686</v>
      </c>
      <c r="D735">
        <f t="shared" si="23"/>
        <v>1111686</v>
      </c>
      <c r="E735">
        <f t="shared" si="22"/>
        <v>1111075</v>
      </c>
      <c r="G735">
        <v>1111686</v>
      </c>
      <c r="H735">
        <v>1111075</v>
      </c>
      <c r="K735" t="s">
        <v>3217</v>
      </c>
      <c r="O735" t="s">
        <v>2259</v>
      </c>
    </row>
    <row r="736" spans="1:15">
      <c r="A736" s="1" t="s">
        <v>13</v>
      </c>
      <c r="B736" s="1">
        <v>1111687</v>
      </c>
      <c r="C736" s="1">
        <v>1112878</v>
      </c>
      <c r="D736">
        <f t="shared" si="23"/>
        <v>1112878</v>
      </c>
      <c r="E736">
        <f t="shared" si="22"/>
        <v>1111687</v>
      </c>
      <c r="G736">
        <v>1112878</v>
      </c>
      <c r="H736">
        <v>1111687</v>
      </c>
      <c r="K736" t="s">
        <v>3218</v>
      </c>
      <c r="O736" t="s">
        <v>2260</v>
      </c>
    </row>
    <row r="737" spans="1:15">
      <c r="A737" s="1" t="s">
        <v>13</v>
      </c>
      <c r="B737" s="1">
        <v>1112909</v>
      </c>
      <c r="C737" s="1">
        <v>1114345</v>
      </c>
      <c r="D737">
        <f t="shared" si="23"/>
        <v>1114345</v>
      </c>
      <c r="E737">
        <f t="shared" si="22"/>
        <v>1112909</v>
      </c>
      <c r="G737">
        <v>1114345</v>
      </c>
      <c r="H737">
        <v>1112909</v>
      </c>
      <c r="K737" t="s">
        <v>3219</v>
      </c>
      <c r="O737" t="s">
        <v>2261</v>
      </c>
    </row>
    <row r="738" spans="1:15">
      <c r="A738" s="1" t="s">
        <v>17</v>
      </c>
      <c r="B738" s="1">
        <v>1114567</v>
      </c>
      <c r="C738" s="1">
        <v>1115534</v>
      </c>
      <c r="D738">
        <f t="shared" si="23"/>
        <v>1114567</v>
      </c>
      <c r="E738">
        <f t="shared" si="22"/>
        <v>1115534</v>
      </c>
      <c r="G738">
        <v>1114567</v>
      </c>
      <c r="H738">
        <v>1115534</v>
      </c>
      <c r="K738" t="s">
        <v>3220</v>
      </c>
      <c r="O738" t="s">
        <v>2262</v>
      </c>
    </row>
    <row r="739" spans="1:15">
      <c r="A739" s="1" t="s">
        <v>17</v>
      </c>
      <c r="B739" s="1">
        <v>1115557</v>
      </c>
      <c r="C739" s="1">
        <v>1116881</v>
      </c>
      <c r="D739">
        <f t="shared" si="23"/>
        <v>1115557</v>
      </c>
      <c r="E739">
        <f t="shared" si="22"/>
        <v>1116881</v>
      </c>
      <c r="G739">
        <v>1115557</v>
      </c>
      <c r="H739">
        <v>1116881</v>
      </c>
      <c r="K739" t="s">
        <v>3221</v>
      </c>
      <c r="O739" t="s">
        <v>3221</v>
      </c>
    </row>
    <row r="740" spans="1:15">
      <c r="A740" s="1" t="s">
        <v>17</v>
      </c>
      <c r="B740" s="1">
        <v>1116882</v>
      </c>
      <c r="C740" s="1">
        <v>1119317</v>
      </c>
      <c r="D740">
        <f t="shared" si="23"/>
        <v>1116882</v>
      </c>
      <c r="E740">
        <f t="shared" si="22"/>
        <v>1119317</v>
      </c>
      <c r="G740">
        <v>1116882</v>
      </c>
      <c r="H740">
        <v>1119317</v>
      </c>
      <c r="K740" t="s">
        <v>3222</v>
      </c>
      <c r="O740" t="s">
        <v>2263</v>
      </c>
    </row>
    <row r="741" spans="1:15">
      <c r="A741" s="1" t="s">
        <v>13</v>
      </c>
      <c r="B741" s="1">
        <v>1119106</v>
      </c>
      <c r="C741" s="1">
        <v>1119758</v>
      </c>
      <c r="D741">
        <f t="shared" si="23"/>
        <v>1119758</v>
      </c>
      <c r="E741">
        <f t="shared" si="22"/>
        <v>1119106</v>
      </c>
      <c r="G741">
        <v>1119758</v>
      </c>
      <c r="H741">
        <v>1119106</v>
      </c>
      <c r="K741" t="s">
        <v>3223</v>
      </c>
      <c r="O741" t="s">
        <v>2264</v>
      </c>
    </row>
    <row r="742" spans="1:15">
      <c r="A742" s="1" t="s">
        <v>13</v>
      </c>
      <c r="B742" s="1">
        <v>1119759</v>
      </c>
      <c r="C742" s="1">
        <v>1120247</v>
      </c>
      <c r="D742">
        <f t="shared" si="23"/>
        <v>1120247</v>
      </c>
      <c r="E742">
        <f t="shared" si="22"/>
        <v>1119759</v>
      </c>
      <c r="G742">
        <v>1120247</v>
      </c>
      <c r="H742">
        <v>1119759</v>
      </c>
      <c r="K742" t="s">
        <v>3224</v>
      </c>
      <c r="O742" t="s">
        <v>2265</v>
      </c>
    </row>
    <row r="743" spans="1:15">
      <c r="A743" s="1" t="s">
        <v>13</v>
      </c>
      <c r="B743" s="1">
        <v>1120318</v>
      </c>
      <c r="C743" s="1">
        <v>1120765</v>
      </c>
      <c r="D743">
        <f t="shared" si="23"/>
        <v>1120765</v>
      </c>
      <c r="E743">
        <f t="shared" si="22"/>
        <v>1120318</v>
      </c>
      <c r="G743">
        <v>1120765</v>
      </c>
      <c r="H743">
        <v>1120318</v>
      </c>
      <c r="K743" t="s">
        <v>3225</v>
      </c>
      <c r="O743" t="s">
        <v>2266</v>
      </c>
    </row>
    <row r="744" spans="1:15">
      <c r="A744" s="1" t="s">
        <v>13</v>
      </c>
      <c r="B744" s="1">
        <v>1120835</v>
      </c>
      <c r="C744" s="1">
        <v>1122140</v>
      </c>
      <c r="D744">
        <f t="shared" si="23"/>
        <v>1122140</v>
      </c>
      <c r="E744">
        <f t="shared" si="22"/>
        <v>1120835</v>
      </c>
      <c r="G744">
        <v>1122140</v>
      </c>
      <c r="H744">
        <v>1120835</v>
      </c>
      <c r="K744" t="s">
        <v>3226</v>
      </c>
      <c r="O744" t="s">
        <v>2267</v>
      </c>
    </row>
    <row r="745" spans="1:15">
      <c r="A745" s="1" t="s">
        <v>17</v>
      </c>
      <c r="B745" s="1">
        <v>1122281</v>
      </c>
      <c r="C745" s="1">
        <v>1123875</v>
      </c>
      <c r="D745">
        <f t="shared" si="23"/>
        <v>1122281</v>
      </c>
      <c r="E745">
        <f t="shared" si="22"/>
        <v>1123875</v>
      </c>
      <c r="G745">
        <v>1122281</v>
      </c>
      <c r="H745">
        <v>1123875</v>
      </c>
      <c r="K745" t="s">
        <v>3227</v>
      </c>
      <c r="O745" t="s">
        <v>3227</v>
      </c>
    </row>
    <row r="746" spans="1:15">
      <c r="A746" s="1" t="s">
        <v>17</v>
      </c>
      <c r="B746" s="1">
        <v>1123980</v>
      </c>
      <c r="C746" s="1">
        <v>1125221</v>
      </c>
      <c r="D746">
        <f t="shared" si="23"/>
        <v>1123980</v>
      </c>
      <c r="E746">
        <f t="shared" si="22"/>
        <v>1125221</v>
      </c>
      <c r="G746">
        <v>1123980</v>
      </c>
      <c r="H746">
        <v>1125221</v>
      </c>
      <c r="K746" t="s">
        <v>3228</v>
      </c>
      <c r="O746" t="s">
        <v>2268</v>
      </c>
    </row>
    <row r="747" spans="1:15">
      <c r="A747" s="1" t="s">
        <v>17</v>
      </c>
      <c r="B747" s="1">
        <v>1125405</v>
      </c>
      <c r="C747" s="1">
        <v>1126625</v>
      </c>
      <c r="D747">
        <f t="shared" si="23"/>
        <v>1125405</v>
      </c>
      <c r="E747">
        <f t="shared" si="22"/>
        <v>1126625</v>
      </c>
      <c r="G747">
        <v>1125405</v>
      </c>
      <c r="H747">
        <v>1126625</v>
      </c>
      <c r="K747" t="s">
        <v>3229</v>
      </c>
      <c r="O747" t="s">
        <v>2269</v>
      </c>
    </row>
    <row r="748" spans="1:15">
      <c r="A748" s="1" t="s">
        <v>17</v>
      </c>
      <c r="B748" s="1">
        <v>1126741</v>
      </c>
      <c r="C748" s="1">
        <v>1127230</v>
      </c>
      <c r="D748">
        <f t="shared" si="23"/>
        <v>1126741</v>
      </c>
      <c r="E748">
        <f t="shared" si="22"/>
        <v>1127230</v>
      </c>
      <c r="G748">
        <v>1126741</v>
      </c>
      <c r="H748">
        <v>1127230</v>
      </c>
      <c r="K748" t="s">
        <v>3230</v>
      </c>
      <c r="O748" t="s">
        <v>2270</v>
      </c>
    </row>
    <row r="749" spans="1:15">
      <c r="A749" s="1" t="s">
        <v>13</v>
      </c>
      <c r="B749" s="1">
        <v>1127334</v>
      </c>
      <c r="C749" s="1">
        <v>1127864</v>
      </c>
      <c r="D749">
        <f t="shared" si="23"/>
        <v>1127864</v>
      </c>
      <c r="E749">
        <f t="shared" si="22"/>
        <v>1127334</v>
      </c>
      <c r="G749">
        <v>1127864</v>
      </c>
      <c r="H749">
        <v>1127334</v>
      </c>
      <c r="K749" t="s">
        <v>3231</v>
      </c>
      <c r="O749" t="s">
        <v>2271</v>
      </c>
    </row>
    <row r="750" spans="1:15">
      <c r="A750" s="1" t="s">
        <v>17</v>
      </c>
      <c r="B750" s="1">
        <v>1128004</v>
      </c>
      <c r="C750" s="1">
        <v>1129477</v>
      </c>
      <c r="D750">
        <f t="shared" si="23"/>
        <v>1128004</v>
      </c>
      <c r="E750">
        <f t="shared" si="22"/>
        <v>1129477</v>
      </c>
      <c r="G750">
        <v>1128004</v>
      </c>
      <c r="H750">
        <v>1129477</v>
      </c>
      <c r="K750" t="s">
        <v>3232</v>
      </c>
      <c r="O750" t="s">
        <v>3232</v>
      </c>
    </row>
    <row r="751" spans="1:15">
      <c r="A751" s="1" t="s">
        <v>17</v>
      </c>
      <c r="B751" s="1">
        <v>1129632</v>
      </c>
      <c r="C751" s="1">
        <v>1129923</v>
      </c>
      <c r="D751">
        <f t="shared" si="23"/>
        <v>1129632</v>
      </c>
      <c r="E751">
        <f t="shared" si="22"/>
        <v>1129923</v>
      </c>
      <c r="G751">
        <v>1129632</v>
      </c>
      <c r="H751">
        <v>1129923</v>
      </c>
      <c r="K751" t="s">
        <v>3233</v>
      </c>
      <c r="O751" t="s">
        <v>2272</v>
      </c>
    </row>
    <row r="752" spans="1:15">
      <c r="A752" s="1" t="s">
        <v>17</v>
      </c>
      <c r="B752" s="1">
        <v>1130105</v>
      </c>
      <c r="C752" s="1">
        <v>1133442</v>
      </c>
      <c r="D752">
        <f t="shared" si="23"/>
        <v>1130105</v>
      </c>
      <c r="E752">
        <f t="shared" si="22"/>
        <v>1133442</v>
      </c>
      <c r="G752">
        <v>1130105</v>
      </c>
      <c r="H752">
        <v>1133442</v>
      </c>
      <c r="K752" t="s">
        <v>3234</v>
      </c>
      <c r="O752" t="s">
        <v>3234</v>
      </c>
    </row>
    <row r="753" spans="1:15">
      <c r="A753" s="1" t="s">
        <v>13</v>
      </c>
      <c r="B753" s="1">
        <v>1133478</v>
      </c>
      <c r="C753" s="1">
        <v>1134623</v>
      </c>
      <c r="D753">
        <f t="shared" si="23"/>
        <v>1134623</v>
      </c>
      <c r="E753">
        <f t="shared" si="22"/>
        <v>1133478</v>
      </c>
      <c r="G753">
        <v>1134623</v>
      </c>
      <c r="H753">
        <v>1133478</v>
      </c>
      <c r="K753" t="s">
        <v>3235</v>
      </c>
      <c r="O753" t="s">
        <v>3235</v>
      </c>
    </row>
    <row r="754" spans="1:15">
      <c r="A754" s="1" t="s">
        <v>17</v>
      </c>
      <c r="B754" s="1">
        <v>1134765</v>
      </c>
      <c r="C754" s="1">
        <v>1135566</v>
      </c>
      <c r="D754">
        <f t="shared" si="23"/>
        <v>1134765</v>
      </c>
      <c r="E754">
        <f t="shared" si="22"/>
        <v>1135566</v>
      </c>
      <c r="G754">
        <v>1134765</v>
      </c>
      <c r="H754">
        <v>1135566</v>
      </c>
      <c r="K754" t="s">
        <v>3236</v>
      </c>
      <c r="O754" t="s">
        <v>2273</v>
      </c>
    </row>
    <row r="755" spans="1:15">
      <c r="A755" s="1" t="s">
        <v>13</v>
      </c>
      <c r="B755" s="1">
        <v>1135590</v>
      </c>
      <c r="C755" s="1">
        <v>1137050</v>
      </c>
      <c r="D755">
        <f t="shared" si="23"/>
        <v>1137050</v>
      </c>
      <c r="E755">
        <f t="shared" si="22"/>
        <v>1135590</v>
      </c>
      <c r="G755">
        <v>1137050</v>
      </c>
      <c r="H755">
        <v>1135590</v>
      </c>
      <c r="K755" t="s">
        <v>3237</v>
      </c>
      <c r="O755" t="s">
        <v>2274</v>
      </c>
    </row>
    <row r="756" spans="1:15">
      <c r="A756" s="1" t="s">
        <v>13</v>
      </c>
      <c r="B756" s="1">
        <v>1137170</v>
      </c>
      <c r="C756" s="1">
        <v>1137438</v>
      </c>
      <c r="D756">
        <f t="shared" si="23"/>
        <v>1137438</v>
      </c>
      <c r="E756">
        <f t="shared" si="22"/>
        <v>1137170</v>
      </c>
      <c r="G756">
        <v>1137438</v>
      </c>
      <c r="H756">
        <v>1137170</v>
      </c>
      <c r="K756" t="s">
        <v>3238</v>
      </c>
      <c r="O756" t="s">
        <v>2275</v>
      </c>
    </row>
    <row r="757" spans="1:15">
      <c r="A757" s="1" t="s">
        <v>13</v>
      </c>
      <c r="B757" s="1">
        <v>1137442</v>
      </c>
      <c r="C757" s="1">
        <v>1137693</v>
      </c>
      <c r="D757">
        <f t="shared" si="23"/>
        <v>1137693</v>
      </c>
      <c r="E757">
        <f t="shared" si="22"/>
        <v>1137442</v>
      </c>
      <c r="G757">
        <v>1137693</v>
      </c>
      <c r="H757">
        <v>1137442</v>
      </c>
      <c r="K757" t="s">
        <v>3239</v>
      </c>
      <c r="O757" t="s">
        <v>2276</v>
      </c>
    </row>
    <row r="758" spans="1:15">
      <c r="A758" s="1" t="s">
        <v>17</v>
      </c>
      <c r="B758" s="1">
        <v>1137757</v>
      </c>
      <c r="C758" s="1">
        <v>1139077</v>
      </c>
      <c r="D758">
        <f t="shared" si="23"/>
        <v>1137757</v>
      </c>
      <c r="E758">
        <f t="shared" si="22"/>
        <v>1139077</v>
      </c>
      <c r="G758">
        <v>1137757</v>
      </c>
      <c r="H758">
        <v>1139077</v>
      </c>
      <c r="K758" t="s">
        <v>3240</v>
      </c>
      <c r="O758" t="s">
        <v>2277</v>
      </c>
    </row>
    <row r="759" spans="1:15">
      <c r="A759" s="1" t="s">
        <v>13</v>
      </c>
      <c r="B759" s="1">
        <v>1139143</v>
      </c>
      <c r="C759" s="1">
        <v>1140848</v>
      </c>
      <c r="D759">
        <f t="shared" si="23"/>
        <v>1140848</v>
      </c>
      <c r="E759">
        <f t="shared" si="22"/>
        <v>1139143</v>
      </c>
      <c r="G759">
        <v>1140848</v>
      </c>
      <c r="H759">
        <v>1139143</v>
      </c>
      <c r="K759" t="s">
        <v>3241</v>
      </c>
      <c r="O759" t="s">
        <v>3241</v>
      </c>
    </row>
    <row r="760" spans="1:15">
      <c r="A760" s="1" t="s">
        <v>13</v>
      </c>
      <c r="B760" s="1">
        <v>1141022</v>
      </c>
      <c r="C760" s="1">
        <v>1141443</v>
      </c>
      <c r="D760">
        <f t="shared" si="23"/>
        <v>1141443</v>
      </c>
      <c r="E760">
        <f t="shared" si="22"/>
        <v>1141022</v>
      </c>
      <c r="G760">
        <v>1141443</v>
      </c>
      <c r="H760">
        <v>1141022</v>
      </c>
      <c r="K760" t="s">
        <v>3242</v>
      </c>
      <c r="O760" t="s">
        <v>2278</v>
      </c>
    </row>
    <row r="761" spans="1:15">
      <c r="A761" s="1" t="s">
        <v>13</v>
      </c>
      <c r="B761" s="1">
        <v>1141444</v>
      </c>
      <c r="C761" s="1">
        <v>1142630</v>
      </c>
      <c r="D761">
        <f t="shared" si="23"/>
        <v>1142630</v>
      </c>
      <c r="E761">
        <f t="shared" si="22"/>
        <v>1141444</v>
      </c>
      <c r="G761">
        <v>1142630</v>
      </c>
      <c r="H761">
        <v>1141444</v>
      </c>
      <c r="K761" t="s">
        <v>3243</v>
      </c>
      <c r="O761" t="s">
        <v>2279</v>
      </c>
    </row>
    <row r="762" spans="1:15">
      <c r="A762" s="1" t="s">
        <v>17</v>
      </c>
      <c r="B762" s="1">
        <v>1142799</v>
      </c>
      <c r="C762" s="1">
        <v>1147969</v>
      </c>
      <c r="D762">
        <f t="shared" si="23"/>
        <v>1142799</v>
      </c>
      <c r="E762">
        <f t="shared" si="22"/>
        <v>1147969</v>
      </c>
      <c r="G762">
        <v>1142799</v>
      </c>
      <c r="H762">
        <v>1147969</v>
      </c>
      <c r="K762" t="s">
        <v>3244</v>
      </c>
      <c r="O762" t="s">
        <v>3244</v>
      </c>
    </row>
    <row r="763" spans="1:15">
      <c r="A763" s="1" t="s">
        <v>17</v>
      </c>
      <c r="B763" s="1">
        <v>1148085</v>
      </c>
      <c r="C763" s="1">
        <v>1150502</v>
      </c>
      <c r="D763">
        <f t="shared" si="23"/>
        <v>1148085</v>
      </c>
      <c r="E763">
        <f t="shared" si="22"/>
        <v>1150502</v>
      </c>
      <c r="G763">
        <v>1148085</v>
      </c>
      <c r="H763">
        <v>1150502</v>
      </c>
      <c r="K763" t="s">
        <v>3245</v>
      </c>
      <c r="O763" t="s">
        <v>3245</v>
      </c>
    </row>
    <row r="764" spans="1:15">
      <c r="A764" s="1" t="s">
        <v>17</v>
      </c>
      <c r="B764" s="1">
        <v>1150667</v>
      </c>
      <c r="C764" s="1">
        <v>1153790</v>
      </c>
      <c r="D764">
        <f t="shared" si="23"/>
        <v>1150667</v>
      </c>
      <c r="E764">
        <f t="shared" si="22"/>
        <v>1153790</v>
      </c>
      <c r="G764">
        <v>1150667</v>
      </c>
      <c r="H764">
        <v>1153790</v>
      </c>
      <c r="K764" t="s">
        <v>3246</v>
      </c>
      <c r="O764" t="s">
        <v>3246</v>
      </c>
    </row>
    <row r="765" spans="1:15">
      <c r="A765" s="1" t="s">
        <v>17</v>
      </c>
      <c r="B765" s="1">
        <v>1153909</v>
      </c>
      <c r="C765" s="1">
        <v>1155227</v>
      </c>
      <c r="D765">
        <f t="shared" si="23"/>
        <v>1153909</v>
      </c>
      <c r="E765">
        <f t="shared" si="22"/>
        <v>1155227</v>
      </c>
      <c r="G765">
        <v>1153909</v>
      </c>
      <c r="H765">
        <v>1155227</v>
      </c>
      <c r="K765" t="s">
        <v>3247</v>
      </c>
      <c r="O765" t="s">
        <v>3247</v>
      </c>
    </row>
    <row r="766" spans="1:15">
      <c r="A766" s="1" t="s">
        <v>13</v>
      </c>
      <c r="B766" s="1">
        <v>1155170</v>
      </c>
      <c r="C766" s="1">
        <v>1156740</v>
      </c>
      <c r="D766">
        <f t="shared" si="23"/>
        <v>1156740</v>
      </c>
      <c r="E766">
        <f t="shared" si="22"/>
        <v>1155170</v>
      </c>
      <c r="G766">
        <v>1156740</v>
      </c>
      <c r="H766">
        <v>1155170</v>
      </c>
      <c r="K766" t="s">
        <v>3248</v>
      </c>
      <c r="O766" t="s">
        <v>3248</v>
      </c>
    </row>
    <row r="767" spans="1:15">
      <c r="A767" s="1" t="s">
        <v>17</v>
      </c>
      <c r="B767" s="1">
        <v>1156954</v>
      </c>
      <c r="C767" s="1">
        <v>1157613</v>
      </c>
      <c r="D767">
        <f t="shared" si="23"/>
        <v>1156954</v>
      </c>
      <c r="E767">
        <f t="shared" si="22"/>
        <v>1157613</v>
      </c>
      <c r="G767">
        <v>1156954</v>
      </c>
      <c r="H767">
        <v>1157613</v>
      </c>
      <c r="K767" t="s">
        <v>3249</v>
      </c>
      <c r="O767" t="s">
        <v>2280</v>
      </c>
    </row>
    <row r="768" spans="1:15">
      <c r="A768" s="1" t="s">
        <v>17</v>
      </c>
      <c r="B768" s="1">
        <v>1157754</v>
      </c>
      <c r="C768" s="1">
        <v>1158837</v>
      </c>
      <c r="D768">
        <f t="shared" si="23"/>
        <v>1157754</v>
      </c>
      <c r="E768">
        <f t="shared" si="22"/>
        <v>1158837</v>
      </c>
      <c r="G768">
        <v>1157754</v>
      </c>
      <c r="H768">
        <v>1158837</v>
      </c>
      <c r="K768" t="s">
        <v>3250</v>
      </c>
      <c r="O768" t="s">
        <v>2281</v>
      </c>
    </row>
    <row r="769" spans="1:15">
      <c r="A769" s="1" t="s">
        <v>17</v>
      </c>
      <c r="B769" s="1">
        <v>1158991</v>
      </c>
      <c r="C769" s="1">
        <v>1160114</v>
      </c>
      <c r="D769">
        <f t="shared" si="23"/>
        <v>1158991</v>
      </c>
      <c r="E769">
        <f t="shared" si="22"/>
        <v>1160114</v>
      </c>
      <c r="G769">
        <v>1158991</v>
      </c>
      <c r="H769">
        <v>1160114</v>
      </c>
      <c r="K769" t="s">
        <v>3251</v>
      </c>
      <c r="O769" t="s">
        <v>3251</v>
      </c>
    </row>
    <row r="770" spans="1:15">
      <c r="A770" s="1" t="s">
        <v>17</v>
      </c>
      <c r="B770" s="1">
        <v>1160233</v>
      </c>
      <c r="C770" s="1">
        <v>1161415</v>
      </c>
      <c r="D770">
        <f t="shared" si="23"/>
        <v>1160233</v>
      </c>
      <c r="E770">
        <f t="shared" si="22"/>
        <v>1161415</v>
      </c>
      <c r="G770">
        <v>1160233</v>
      </c>
      <c r="H770">
        <v>1161415</v>
      </c>
      <c r="K770" t="s">
        <v>3252</v>
      </c>
      <c r="O770" t="s">
        <v>2282</v>
      </c>
    </row>
    <row r="771" spans="1:15">
      <c r="A771" s="1" t="s">
        <v>17</v>
      </c>
      <c r="B771" s="1">
        <v>1161713</v>
      </c>
      <c r="C771" s="1">
        <v>1164126</v>
      </c>
      <c r="D771">
        <f t="shared" si="23"/>
        <v>1161713</v>
      </c>
      <c r="E771">
        <f t="shared" si="22"/>
        <v>1164126</v>
      </c>
      <c r="G771">
        <v>1161713</v>
      </c>
      <c r="H771">
        <v>1164126</v>
      </c>
      <c r="K771" t="s">
        <v>3253</v>
      </c>
      <c r="O771" t="s">
        <v>3253</v>
      </c>
    </row>
    <row r="772" spans="1:15">
      <c r="A772" s="1" t="s">
        <v>17</v>
      </c>
      <c r="B772" s="1">
        <v>1164285</v>
      </c>
      <c r="C772" s="1">
        <v>1165454</v>
      </c>
      <c r="D772">
        <f t="shared" si="23"/>
        <v>1164285</v>
      </c>
      <c r="E772">
        <f t="shared" si="22"/>
        <v>1165454</v>
      </c>
      <c r="G772">
        <v>1164285</v>
      </c>
      <c r="H772">
        <v>1165454</v>
      </c>
      <c r="K772" t="s">
        <v>3254</v>
      </c>
      <c r="O772" t="s">
        <v>2283</v>
      </c>
    </row>
    <row r="773" spans="1:15">
      <c r="A773" s="1" t="s">
        <v>17</v>
      </c>
      <c r="B773" s="1">
        <v>1165563</v>
      </c>
      <c r="C773" s="1">
        <v>1167388</v>
      </c>
      <c r="D773">
        <f t="shared" si="23"/>
        <v>1165563</v>
      </c>
      <c r="E773">
        <f t="shared" si="22"/>
        <v>1167388</v>
      </c>
      <c r="G773">
        <v>1165563</v>
      </c>
      <c r="H773">
        <v>1167388</v>
      </c>
      <c r="K773" t="s">
        <v>3255</v>
      </c>
      <c r="O773" t="s">
        <v>3255</v>
      </c>
    </row>
    <row r="774" spans="1:15">
      <c r="A774" s="1" t="s">
        <v>13</v>
      </c>
      <c r="B774" s="1">
        <v>1167326</v>
      </c>
      <c r="C774" s="1">
        <v>1167916</v>
      </c>
      <c r="D774">
        <f t="shared" si="23"/>
        <v>1167916</v>
      </c>
      <c r="E774">
        <f t="shared" si="22"/>
        <v>1167326</v>
      </c>
      <c r="G774">
        <v>1167916</v>
      </c>
      <c r="H774">
        <v>1167326</v>
      </c>
      <c r="K774" t="s">
        <v>3256</v>
      </c>
      <c r="O774" t="s">
        <v>2284</v>
      </c>
    </row>
    <row r="775" spans="1:15">
      <c r="A775" s="1" t="s">
        <v>17</v>
      </c>
      <c r="B775" s="1">
        <v>1168035</v>
      </c>
      <c r="C775" s="1">
        <v>1171238</v>
      </c>
      <c r="D775">
        <f t="shared" si="23"/>
        <v>1168035</v>
      </c>
      <c r="E775">
        <f t="shared" si="22"/>
        <v>1171238</v>
      </c>
      <c r="G775">
        <v>1168035</v>
      </c>
      <c r="H775">
        <v>1171238</v>
      </c>
      <c r="K775" t="s">
        <v>3257</v>
      </c>
      <c r="O775" t="s">
        <v>3257</v>
      </c>
    </row>
    <row r="776" spans="1:15">
      <c r="A776" s="1" t="s">
        <v>13</v>
      </c>
      <c r="B776" s="1">
        <v>1171064</v>
      </c>
      <c r="C776" s="1">
        <v>1171604</v>
      </c>
      <c r="D776">
        <f t="shared" si="23"/>
        <v>1171604</v>
      </c>
      <c r="E776">
        <f t="shared" si="22"/>
        <v>1171064</v>
      </c>
      <c r="G776">
        <v>1171604</v>
      </c>
      <c r="H776">
        <v>1171064</v>
      </c>
      <c r="K776" t="s">
        <v>3258</v>
      </c>
      <c r="O776" t="s">
        <v>2285</v>
      </c>
    </row>
    <row r="777" spans="1:15">
      <c r="A777" s="1" t="s">
        <v>13</v>
      </c>
      <c r="B777" s="1">
        <v>1171622</v>
      </c>
      <c r="C777" s="1">
        <v>1172515</v>
      </c>
      <c r="D777">
        <f t="shared" si="23"/>
        <v>1172515</v>
      </c>
      <c r="E777">
        <f t="shared" si="22"/>
        <v>1171622</v>
      </c>
      <c r="G777">
        <v>1172515</v>
      </c>
      <c r="H777">
        <v>1171622</v>
      </c>
      <c r="K777" t="s">
        <v>3259</v>
      </c>
      <c r="O777" t="s">
        <v>2286</v>
      </c>
    </row>
    <row r="778" spans="1:15">
      <c r="A778" s="1" t="s">
        <v>13</v>
      </c>
      <c r="B778" s="1">
        <v>1172516</v>
      </c>
      <c r="C778" s="1">
        <v>1172983</v>
      </c>
      <c r="D778">
        <f t="shared" si="23"/>
        <v>1172983</v>
      </c>
      <c r="E778">
        <f t="shared" ref="E778:E841" si="24">IF(A778="+",C778,B778)</f>
        <v>1172516</v>
      </c>
      <c r="G778">
        <v>1172983</v>
      </c>
      <c r="H778">
        <v>1172516</v>
      </c>
      <c r="K778" t="s">
        <v>3260</v>
      </c>
      <c r="O778" t="s">
        <v>2287</v>
      </c>
    </row>
    <row r="779" spans="1:15">
      <c r="A779" s="1" t="s">
        <v>17</v>
      </c>
      <c r="B779" s="1">
        <v>1173151</v>
      </c>
      <c r="C779" s="1">
        <v>1174130</v>
      </c>
      <c r="D779">
        <f t="shared" ref="D779:D842" si="25">IF(A779="+",B779,C779)</f>
        <v>1173151</v>
      </c>
      <c r="E779">
        <f t="shared" si="24"/>
        <v>1174130</v>
      </c>
      <c r="G779">
        <v>1173151</v>
      </c>
      <c r="H779">
        <v>1174130</v>
      </c>
      <c r="K779" t="s">
        <v>3261</v>
      </c>
      <c r="O779" t="s">
        <v>2288</v>
      </c>
    </row>
    <row r="780" spans="1:15">
      <c r="A780" s="1" t="s">
        <v>17</v>
      </c>
      <c r="B780" s="1">
        <v>1174250</v>
      </c>
      <c r="C780" s="1">
        <v>1175365</v>
      </c>
      <c r="D780">
        <f t="shared" si="25"/>
        <v>1174250</v>
      </c>
      <c r="E780">
        <f t="shared" si="24"/>
        <v>1175365</v>
      </c>
      <c r="G780">
        <v>1174250</v>
      </c>
      <c r="H780">
        <v>1175365</v>
      </c>
      <c r="K780" t="s">
        <v>3262</v>
      </c>
      <c r="O780" t="s">
        <v>2289</v>
      </c>
    </row>
    <row r="781" spans="1:15">
      <c r="A781" s="1" t="s">
        <v>17</v>
      </c>
      <c r="B781" s="1">
        <v>1175991</v>
      </c>
      <c r="C781" s="1">
        <v>1180488</v>
      </c>
      <c r="D781">
        <f t="shared" si="25"/>
        <v>1175991</v>
      </c>
      <c r="E781">
        <f t="shared" si="24"/>
        <v>1180488</v>
      </c>
      <c r="G781">
        <v>1175991</v>
      </c>
      <c r="H781">
        <v>1180488</v>
      </c>
      <c r="K781" t="s">
        <v>3263</v>
      </c>
      <c r="O781" t="s">
        <v>2290</v>
      </c>
    </row>
    <row r="782" spans="1:15">
      <c r="A782" s="1" t="s">
        <v>17</v>
      </c>
      <c r="B782" s="1">
        <v>1180541</v>
      </c>
      <c r="C782" s="1">
        <v>1182589</v>
      </c>
      <c r="D782">
        <f t="shared" si="25"/>
        <v>1180541</v>
      </c>
      <c r="E782">
        <f t="shared" si="24"/>
        <v>1182589</v>
      </c>
      <c r="G782">
        <v>1180541</v>
      </c>
      <c r="H782">
        <v>1182589</v>
      </c>
      <c r="K782" t="s">
        <v>3264</v>
      </c>
      <c r="O782" t="s">
        <v>2291</v>
      </c>
    </row>
    <row r="783" spans="1:15">
      <c r="A783" s="1" t="s">
        <v>17</v>
      </c>
      <c r="B783" s="1">
        <v>1182692</v>
      </c>
      <c r="C783" s="1">
        <v>1183093</v>
      </c>
      <c r="D783">
        <f t="shared" si="25"/>
        <v>1182692</v>
      </c>
      <c r="E783">
        <f t="shared" si="24"/>
        <v>1183093</v>
      </c>
      <c r="G783">
        <v>1182692</v>
      </c>
      <c r="H783">
        <v>1183093</v>
      </c>
      <c r="K783" t="s">
        <v>3265</v>
      </c>
      <c r="O783" t="s">
        <v>2292</v>
      </c>
    </row>
    <row r="784" spans="1:15">
      <c r="A784" s="1" t="s">
        <v>17</v>
      </c>
      <c r="B784" s="1">
        <v>1183136</v>
      </c>
      <c r="C784" s="1">
        <v>1183717</v>
      </c>
      <c r="D784">
        <f t="shared" si="25"/>
        <v>1183136</v>
      </c>
      <c r="E784">
        <f t="shared" si="24"/>
        <v>1183717</v>
      </c>
      <c r="G784">
        <v>1183136</v>
      </c>
      <c r="H784">
        <v>1183717</v>
      </c>
      <c r="K784" t="s">
        <v>3266</v>
      </c>
      <c r="O784" t="s">
        <v>2293</v>
      </c>
    </row>
    <row r="785" spans="1:15">
      <c r="A785" s="1" t="s">
        <v>17</v>
      </c>
      <c r="B785" s="1">
        <v>1183863</v>
      </c>
      <c r="C785" s="1">
        <v>1184634</v>
      </c>
      <c r="D785">
        <f t="shared" si="25"/>
        <v>1183863</v>
      </c>
      <c r="E785">
        <f t="shared" si="24"/>
        <v>1184634</v>
      </c>
      <c r="G785">
        <v>1183863</v>
      </c>
      <c r="H785">
        <v>1184634</v>
      </c>
      <c r="K785" t="s">
        <v>3267</v>
      </c>
      <c r="O785" t="s">
        <v>2294</v>
      </c>
    </row>
    <row r="786" spans="1:15">
      <c r="A786" s="1" t="s">
        <v>17</v>
      </c>
      <c r="B786" s="1">
        <v>1184667</v>
      </c>
      <c r="C786" s="1">
        <v>1185441</v>
      </c>
      <c r="D786">
        <f t="shared" si="25"/>
        <v>1184667</v>
      </c>
      <c r="E786">
        <f t="shared" si="24"/>
        <v>1185441</v>
      </c>
      <c r="G786">
        <v>1184667</v>
      </c>
      <c r="H786">
        <v>1185441</v>
      </c>
      <c r="K786" t="s">
        <v>3268</v>
      </c>
      <c r="O786" t="s">
        <v>2295</v>
      </c>
    </row>
    <row r="787" spans="1:15">
      <c r="A787" s="1" t="s">
        <v>17</v>
      </c>
      <c r="B787" s="1">
        <v>1185534</v>
      </c>
      <c r="C787" s="1">
        <v>1186398</v>
      </c>
      <c r="D787">
        <f t="shared" si="25"/>
        <v>1185534</v>
      </c>
      <c r="E787">
        <f t="shared" si="24"/>
        <v>1186398</v>
      </c>
      <c r="G787">
        <v>1185534</v>
      </c>
      <c r="H787">
        <v>1186398</v>
      </c>
      <c r="K787" t="s">
        <v>3269</v>
      </c>
      <c r="O787" t="s">
        <v>2296</v>
      </c>
    </row>
    <row r="788" spans="1:15">
      <c r="A788" s="1" t="s">
        <v>17</v>
      </c>
      <c r="B788" s="1">
        <v>1186510</v>
      </c>
      <c r="C788" s="1">
        <v>1187902</v>
      </c>
      <c r="D788">
        <f t="shared" si="25"/>
        <v>1186510</v>
      </c>
      <c r="E788">
        <f t="shared" si="24"/>
        <v>1187902</v>
      </c>
      <c r="G788">
        <v>1186510</v>
      </c>
      <c r="H788">
        <v>1187902</v>
      </c>
      <c r="K788" t="s">
        <v>3270</v>
      </c>
      <c r="O788" t="s">
        <v>2297</v>
      </c>
    </row>
    <row r="789" spans="1:15">
      <c r="A789" s="1" t="s">
        <v>13</v>
      </c>
      <c r="B789" s="1">
        <v>1188095</v>
      </c>
      <c r="C789" s="1">
        <v>1191209</v>
      </c>
      <c r="D789">
        <f t="shared" si="25"/>
        <v>1191209</v>
      </c>
      <c r="E789">
        <f t="shared" si="24"/>
        <v>1188095</v>
      </c>
      <c r="G789">
        <v>1191209</v>
      </c>
      <c r="H789">
        <v>1188095</v>
      </c>
      <c r="K789" t="s">
        <v>3271</v>
      </c>
      <c r="O789" t="s">
        <v>3271</v>
      </c>
    </row>
    <row r="790" spans="1:15">
      <c r="A790" s="1" t="s">
        <v>13</v>
      </c>
      <c r="B790" s="1">
        <v>1191279</v>
      </c>
      <c r="C790" s="1">
        <v>1192573</v>
      </c>
      <c r="D790">
        <f t="shared" si="25"/>
        <v>1192573</v>
      </c>
      <c r="E790">
        <f t="shared" si="24"/>
        <v>1191279</v>
      </c>
      <c r="G790">
        <v>1192573</v>
      </c>
      <c r="H790">
        <v>1191279</v>
      </c>
      <c r="K790" t="s">
        <v>3272</v>
      </c>
      <c r="O790" t="s">
        <v>2298</v>
      </c>
    </row>
    <row r="791" spans="1:15">
      <c r="A791" s="1" t="s">
        <v>17</v>
      </c>
      <c r="B791" s="1">
        <v>1192630</v>
      </c>
      <c r="C791" s="1">
        <v>1194093</v>
      </c>
      <c r="D791">
        <f t="shared" si="25"/>
        <v>1192630</v>
      </c>
      <c r="E791">
        <f t="shared" si="24"/>
        <v>1194093</v>
      </c>
      <c r="G791">
        <v>1192630</v>
      </c>
      <c r="H791">
        <v>1194093</v>
      </c>
      <c r="K791" t="s">
        <v>3273</v>
      </c>
      <c r="O791" t="s">
        <v>2299</v>
      </c>
    </row>
    <row r="792" spans="1:15">
      <c r="A792" s="1" t="s">
        <v>17</v>
      </c>
      <c r="B792" s="1">
        <v>1194298</v>
      </c>
      <c r="C792" s="1">
        <v>1194672</v>
      </c>
      <c r="D792">
        <f t="shared" si="25"/>
        <v>1194298</v>
      </c>
      <c r="E792">
        <f t="shared" si="24"/>
        <v>1194672</v>
      </c>
      <c r="G792">
        <v>1194298</v>
      </c>
      <c r="H792">
        <v>1194672</v>
      </c>
      <c r="K792" t="s">
        <v>3274</v>
      </c>
      <c r="O792" t="s">
        <v>2300</v>
      </c>
    </row>
    <row r="793" spans="1:15">
      <c r="A793" s="1" t="s">
        <v>17</v>
      </c>
      <c r="B793" s="1">
        <v>1194834</v>
      </c>
      <c r="C793" s="1">
        <v>1197167</v>
      </c>
      <c r="D793">
        <f t="shared" si="25"/>
        <v>1194834</v>
      </c>
      <c r="E793">
        <f t="shared" si="24"/>
        <v>1197167</v>
      </c>
      <c r="G793">
        <v>1194834</v>
      </c>
      <c r="H793">
        <v>1197167</v>
      </c>
      <c r="K793" t="s">
        <v>3275</v>
      </c>
      <c r="O793" t="s">
        <v>3275</v>
      </c>
    </row>
    <row r="794" spans="1:15">
      <c r="A794" s="1" t="s">
        <v>17</v>
      </c>
      <c r="B794" s="1">
        <v>1197303</v>
      </c>
      <c r="C794" s="1">
        <v>1198054</v>
      </c>
      <c r="D794">
        <f t="shared" si="25"/>
        <v>1197303</v>
      </c>
      <c r="E794">
        <f t="shared" si="24"/>
        <v>1198054</v>
      </c>
      <c r="G794">
        <v>1197303</v>
      </c>
      <c r="H794">
        <v>1198054</v>
      </c>
      <c r="K794" t="s">
        <v>3276</v>
      </c>
      <c r="O794" t="s">
        <v>2301</v>
      </c>
    </row>
    <row r="795" spans="1:15">
      <c r="A795" s="1" t="s">
        <v>17</v>
      </c>
      <c r="B795" s="1">
        <v>1198055</v>
      </c>
      <c r="C795" s="1">
        <v>1200732</v>
      </c>
      <c r="D795">
        <f t="shared" si="25"/>
        <v>1198055</v>
      </c>
      <c r="E795">
        <f t="shared" si="24"/>
        <v>1200732</v>
      </c>
      <c r="G795">
        <v>1198055</v>
      </c>
      <c r="H795">
        <v>1200732</v>
      </c>
      <c r="K795" t="s">
        <v>3277</v>
      </c>
      <c r="O795" t="s">
        <v>3277</v>
      </c>
    </row>
    <row r="796" spans="1:15">
      <c r="A796" s="1" t="s">
        <v>13</v>
      </c>
      <c r="B796" s="1">
        <v>1200774</v>
      </c>
      <c r="C796" s="1">
        <v>1201451</v>
      </c>
      <c r="D796">
        <f t="shared" si="25"/>
        <v>1201451</v>
      </c>
      <c r="E796">
        <f t="shared" si="24"/>
        <v>1200774</v>
      </c>
      <c r="G796">
        <v>1201451</v>
      </c>
      <c r="H796">
        <v>1200774</v>
      </c>
      <c r="K796" t="s">
        <v>3278</v>
      </c>
      <c r="O796" t="s">
        <v>2302</v>
      </c>
    </row>
    <row r="797" spans="1:15">
      <c r="A797" s="1" t="s">
        <v>13</v>
      </c>
      <c r="B797" s="1">
        <v>1201550</v>
      </c>
      <c r="C797" s="1">
        <v>1203031</v>
      </c>
      <c r="D797">
        <f t="shared" si="25"/>
        <v>1203031</v>
      </c>
      <c r="E797">
        <f t="shared" si="24"/>
        <v>1201550</v>
      </c>
      <c r="G797">
        <v>1203031</v>
      </c>
      <c r="H797">
        <v>1201550</v>
      </c>
      <c r="K797" t="s">
        <v>3279</v>
      </c>
      <c r="O797" t="s">
        <v>2303</v>
      </c>
    </row>
    <row r="798" spans="1:15">
      <c r="A798" s="1" t="s">
        <v>13</v>
      </c>
      <c r="B798" s="1">
        <v>1203152</v>
      </c>
      <c r="C798" s="1">
        <v>1204273</v>
      </c>
      <c r="D798">
        <f t="shared" si="25"/>
        <v>1204273</v>
      </c>
      <c r="E798">
        <f t="shared" si="24"/>
        <v>1203152</v>
      </c>
      <c r="G798">
        <v>1204273</v>
      </c>
      <c r="H798">
        <v>1203152</v>
      </c>
      <c r="K798" t="s">
        <v>3280</v>
      </c>
      <c r="O798" t="s">
        <v>2304</v>
      </c>
    </row>
    <row r="799" spans="1:15">
      <c r="A799" s="1" t="s">
        <v>13</v>
      </c>
      <c r="B799" s="1">
        <v>1204315</v>
      </c>
      <c r="C799" s="1">
        <v>1206239</v>
      </c>
      <c r="D799">
        <f t="shared" si="25"/>
        <v>1206239</v>
      </c>
      <c r="E799">
        <f t="shared" si="24"/>
        <v>1204315</v>
      </c>
      <c r="G799">
        <v>1206239</v>
      </c>
      <c r="H799">
        <v>1204315</v>
      </c>
      <c r="K799" t="s">
        <v>3281</v>
      </c>
      <c r="O799" t="s">
        <v>3281</v>
      </c>
    </row>
    <row r="800" spans="1:15">
      <c r="A800" s="1" t="s">
        <v>13</v>
      </c>
      <c r="B800" s="1">
        <v>1206326</v>
      </c>
      <c r="C800" s="1">
        <v>1208382</v>
      </c>
      <c r="D800">
        <f t="shared" si="25"/>
        <v>1208382</v>
      </c>
      <c r="E800">
        <f t="shared" si="24"/>
        <v>1206326</v>
      </c>
      <c r="G800">
        <v>1208382</v>
      </c>
      <c r="H800">
        <v>1206326</v>
      </c>
      <c r="K800" t="s">
        <v>3282</v>
      </c>
      <c r="O800" t="s">
        <v>2305</v>
      </c>
    </row>
    <row r="801" spans="1:15">
      <c r="A801" s="1" t="s">
        <v>13</v>
      </c>
      <c r="B801" s="1">
        <v>1208499</v>
      </c>
      <c r="C801" s="1">
        <v>1210087</v>
      </c>
      <c r="D801">
        <f t="shared" si="25"/>
        <v>1210087</v>
      </c>
      <c r="E801">
        <f t="shared" si="24"/>
        <v>1208499</v>
      </c>
      <c r="G801">
        <v>1210087</v>
      </c>
      <c r="H801">
        <v>1208499</v>
      </c>
      <c r="K801" t="s">
        <v>3283</v>
      </c>
      <c r="O801" t="s">
        <v>2306</v>
      </c>
    </row>
    <row r="802" spans="1:15">
      <c r="A802" s="1" t="s">
        <v>13</v>
      </c>
      <c r="B802" s="1">
        <v>1210159</v>
      </c>
      <c r="C802" s="1">
        <v>1210709</v>
      </c>
      <c r="D802">
        <f t="shared" si="25"/>
        <v>1210709</v>
      </c>
      <c r="E802">
        <f t="shared" si="24"/>
        <v>1210159</v>
      </c>
      <c r="G802">
        <v>1210709</v>
      </c>
      <c r="H802">
        <v>1210159</v>
      </c>
      <c r="K802" t="s">
        <v>3284</v>
      </c>
      <c r="O802" t="s">
        <v>2307</v>
      </c>
    </row>
    <row r="803" spans="1:15">
      <c r="A803" s="1" t="s">
        <v>17</v>
      </c>
      <c r="B803" s="1">
        <v>1210829</v>
      </c>
      <c r="C803" s="1">
        <v>1211821</v>
      </c>
      <c r="D803">
        <f t="shared" si="25"/>
        <v>1210829</v>
      </c>
      <c r="E803">
        <f t="shared" si="24"/>
        <v>1211821</v>
      </c>
      <c r="G803">
        <v>1210829</v>
      </c>
      <c r="H803">
        <v>1211821</v>
      </c>
      <c r="K803" t="s">
        <v>3285</v>
      </c>
      <c r="O803" t="s">
        <v>2308</v>
      </c>
    </row>
    <row r="804" spans="1:15">
      <c r="A804" s="1" t="s">
        <v>13</v>
      </c>
      <c r="B804" s="1">
        <v>1211914</v>
      </c>
      <c r="C804" s="1">
        <v>1213416</v>
      </c>
      <c r="D804">
        <f t="shared" si="25"/>
        <v>1213416</v>
      </c>
      <c r="E804">
        <f t="shared" si="24"/>
        <v>1211914</v>
      </c>
      <c r="G804">
        <v>1213416</v>
      </c>
      <c r="H804">
        <v>1211914</v>
      </c>
      <c r="K804" t="s">
        <v>3286</v>
      </c>
      <c r="O804" t="s">
        <v>2309</v>
      </c>
    </row>
    <row r="805" spans="1:15">
      <c r="A805" s="1" t="s">
        <v>17</v>
      </c>
      <c r="B805" s="1">
        <v>1213669</v>
      </c>
      <c r="C805" s="1">
        <v>1214446</v>
      </c>
      <c r="D805">
        <f t="shared" si="25"/>
        <v>1213669</v>
      </c>
      <c r="E805">
        <f t="shared" si="24"/>
        <v>1214446</v>
      </c>
      <c r="G805">
        <v>1213669</v>
      </c>
      <c r="H805">
        <v>1214446</v>
      </c>
      <c r="K805" t="s">
        <v>3287</v>
      </c>
      <c r="O805" t="s">
        <v>2310</v>
      </c>
    </row>
    <row r="806" spans="1:15">
      <c r="A806" s="1" t="s">
        <v>17</v>
      </c>
      <c r="B806" s="1">
        <v>1214555</v>
      </c>
      <c r="C806" s="1">
        <v>1215326</v>
      </c>
      <c r="D806">
        <f t="shared" si="25"/>
        <v>1214555</v>
      </c>
      <c r="E806">
        <f t="shared" si="24"/>
        <v>1215326</v>
      </c>
      <c r="G806">
        <v>1214555</v>
      </c>
      <c r="H806">
        <v>1215326</v>
      </c>
      <c r="K806" t="s">
        <v>3288</v>
      </c>
      <c r="O806" t="s">
        <v>2311</v>
      </c>
    </row>
    <row r="807" spans="1:15">
      <c r="A807" s="1" t="s">
        <v>13</v>
      </c>
      <c r="B807" s="1">
        <v>1215193</v>
      </c>
      <c r="C807" s="1">
        <v>1216503</v>
      </c>
      <c r="D807">
        <f t="shared" si="25"/>
        <v>1216503</v>
      </c>
      <c r="E807">
        <f t="shared" si="24"/>
        <v>1215193</v>
      </c>
      <c r="G807">
        <v>1216503</v>
      </c>
      <c r="H807">
        <v>1215193</v>
      </c>
      <c r="K807" t="s">
        <v>3289</v>
      </c>
      <c r="O807" t="s">
        <v>2312</v>
      </c>
    </row>
    <row r="808" spans="1:15">
      <c r="A808" s="1" t="s">
        <v>17</v>
      </c>
      <c r="B808" s="1">
        <v>1216502</v>
      </c>
      <c r="C808" s="1">
        <v>1217903</v>
      </c>
      <c r="D808">
        <f t="shared" si="25"/>
        <v>1216502</v>
      </c>
      <c r="E808">
        <f t="shared" si="24"/>
        <v>1217903</v>
      </c>
      <c r="G808">
        <v>1216502</v>
      </c>
      <c r="H808">
        <v>1217903</v>
      </c>
      <c r="K808" t="s">
        <v>3290</v>
      </c>
      <c r="O808" t="s">
        <v>3290</v>
      </c>
    </row>
    <row r="809" spans="1:15">
      <c r="A809" s="1" t="s">
        <v>17</v>
      </c>
      <c r="B809" s="1">
        <v>1217997</v>
      </c>
      <c r="C809" s="1">
        <v>1218300</v>
      </c>
      <c r="D809">
        <f t="shared" si="25"/>
        <v>1217997</v>
      </c>
      <c r="E809">
        <f t="shared" si="24"/>
        <v>1218300</v>
      </c>
      <c r="G809">
        <v>1217997</v>
      </c>
      <c r="H809">
        <v>1218300</v>
      </c>
      <c r="K809" t="s">
        <v>3291</v>
      </c>
      <c r="O809" t="s">
        <v>2313</v>
      </c>
    </row>
    <row r="810" spans="1:15">
      <c r="A810" s="1" t="s">
        <v>17</v>
      </c>
      <c r="B810" s="1">
        <v>1218301</v>
      </c>
      <c r="C810" s="1">
        <v>1219504</v>
      </c>
      <c r="D810">
        <f t="shared" si="25"/>
        <v>1218301</v>
      </c>
      <c r="E810">
        <f t="shared" si="24"/>
        <v>1219504</v>
      </c>
      <c r="G810">
        <v>1218301</v>
      </c>
      <c r="H810">
        <v>1219504</v>
      </c>
      <c r="K810" t="s">
        <v>3292</v>
      </c>
      <c r="O810" t="s">
        <v>2314</v>
      </c>
    </row>
    <row r="811" spans="1:15">
      <c r="A811" s="1" t="s">
        <v>17</v>
      </c>
      <c r="B811" s="1">
        <v>1219505</v>
      </c>
      <c r="C811" s="1">
        <v>1219909</v>
      </c>
      <c r="D811">
        <f t="shared" si="25"/>
        <v>1219505</v>
      </c>
      <c r="E811">
        <f t="shared" si="24"/>
        <v>1219909</v>
      </c>
      <c r="G811">
        <v>1219505</v>
      </c>
      <c r="H811">
        <v>1219909</v>
      </c>
      <c r="K811" t="s">
        <v>3293</v>
      </c>
      <c r="O811" t="s">
        <v>2315</v>
      </c>
    </row>
    <row r="812" spans="1:15">
      <c r="A812" s="1" t="s">
        <v>13</v>
      </c>
      <c r="B812" s="1">
        <v>1219930</v>
      </c>
      <c r="C812" s="1">
        <v>1220872</v>
      </c>
      <c r="D812">
        <f t="shared" si="25"/>
        <v>1220872</v>
      </c>
      <c r="E812">
        <f t="shared" si="24"/>
        <v>1219930</v>
      </c>
      <c r="G812">
        <v>1220872</v>
      </c>
      <c r="H812">
        <v>1219930</v>
      </c>
      <c r="K812" t="s">
        <v>3294</v>
      </c>
      <c r="O812" t="s">
        <v>2316</v>
      </c>
    </row>
    <row r="813" spans="1:15">
      <c r="A813" s="1" t="s">
        <v>13</v>
      </c>
      <c r="B813" s="1">
        <v>1220873</v>
      </c>
      <c r="C813" s="1">
        <v>1221598</v>
      </c>
      <c r="D813">
        <f t="shared" si="25"/>
        <v>1221598</v>
      </c>
      <c r="E813">
        <f t="shared" si="24"/>
        <v>1220873</v>
      </c>
      <c r="G813">
        <v>1221598</v>
      </c>
      <c r="H813">
        <v>1220873</v>
      </c>
      <c r="K813" t="s">
        <v>3295</v>
      </c>
      <c r="O813" t="s">
        <v>2317</v>
      </c>
    </row>
    <row r="814" spans="1:15">
      <c r="A814" s="1" t="s">
        <v>17</v>
      </c>
      <c r="B814" s="1">
        <v>1221654</v>
      </c>
      <c r="C814" s="1">
        <v>1223804</v>
      </c>
      <c r="D814">
        <f t="shared" si="25"/>
        <v>1221654</v>
      </c>
      <c r="E814">
        <f t="shared" si="24"/>
        <v>1223804</v>
      </c>
      <c r="G814">
        <v>1221654</v>
      </c>
      <c r="H814">
        <v>1223804</v>
      </c>
      <c r="K814" t="s">
        <v>3296</v>
      </c>
      <c r="O814" t="s">
        <v>3296</v>
      </c>
    </row>
    <row r="815" spans="1:15">
      <c r="A815" s="1" t="s">
        <v>17</v>
      </c>
      <c r="B815" s="1">
        <v>1223883</v>
      </c>
      <c r="C815" s="1">
        <v>1227174</v>
      </c>
      <c r="D815">
        <f t="shared" si="25"/>
        <v>1223883</v>
      </c>
      <c r="E815">
        <f t="shared" si="24"/>
        <v>1227174</v>
      </c>
      <c r="G815">
        <v>1223883</v>
      </c>
      <c r="H815">
        <v>1227174</v>
      </c>
      <c r="K815" t="s">
        <v>3297</v>
      </c>
      <c r="O815" t="s">
        <v>3297</v>
      </c>
    </row>
    <row r="816" spans="1:15">
      <c r="A816" s="1" t="s">
        <v>13</v>
      </c>
      <c r="B816" s="1">
        <v>1227085</v>
      </c>
      <c r="C816" s="1">
        <v>1228116</v>
      </c>
      <c r="D816">
        <f t="shared" si="25"/>
        <v>1228116</v>
      </c>
      <c r="E816">
        <f t="shared" si="24"/>
        <v>1227085</v>
      </c>
      <c r="G816">
        <v>1228116</v>
      </c>
      <c r="H816">
        <v>1227085</v>
      </c>
      <c r="K816" t="s">
        <v>3298</v>
      </c>
      <c r="O816" t="s">
        <v>2318</v>
      </c>
    </row>
    <row r="817" spans="1:15">
      <c r="A817" s="1" t="s">
        <v>13</v>
      </c>
      <c r="B817" s="1">
        <v>1228155</v>
      </c>
      <c r="C817" s="1">
        <v>1228808</v>
      </c>
      <c r="D817">
        <f t="shared" si="25"/>
        <v>1228808</v>
      </c>
      <c r="E817">
        <f t="shared" si="24"/>
        <v>1228155</v>
      </c>
      <c r="G817">
        <v>1228808</v>
      </c>
      <c r="H817">
        <v>1228155</v>
      </c>
      <c r="K817" t="s">
        <v>3299</v>
      </c>
      <c r="O817" t="s">
        <v>2319</v>
      </c>
    </row>
    <row r="818" spans="1:15">
      <c r="A818" s="1" t="s">
        <v>17</v>
      </c>
      <c r="B818" s="1">
        <v>1228973</v>
      </c>
      <c r="C818" s="1">
        <v>1230766</v>
      </c>
      <c r="D818">
        <f t="shared" si="25"/>
        <v>1228973</v>
      </c>
      <c r="E818">
        <f t="shared" si="24"/>
        <v>1230766</v>
      </c>
      <c r="G818">
        <v>1228973</v>
      </c>
      <c r="H818">
        <v>1230766</v>
      </c>
      <c r="K818" t="s">
        <v>3300</v>
      </c>
      <c r="O818" t="s">
        <v>3300</v>
      </c>
    </row>
    <row r="819" spans="1:15">
      <c r="A819" s="1" t="s">
        <v>17</v>
      </c>
      <c r="B819" s="1">
        <v>1230808</v>
      </c>
      <c r="C819" s="1">
        <v>1233772</v>
      </c>
      <c r="D819">
        <f t="shared" si="25"/>
        <v>1230808</v>
      </c>
      <c r="E819">
        <f t="shared" si="24"/>
        <v>1233772</v>
      </c>
      <c r="G819">
        <v>1230808</v>
      </c>
      <c r="H819">
        <v>1233772</v>
      </c>
      <c r="K819" t="s">
        <v>3301</v>
      </c>
      <c r="O819" t="s">
        <v>3301</v>
      </c>
    </row>
    <row r="820" spans="1:15">
      <c r="A820" s="1" t="s">
        <v>17</v>
      </c>
      <c r="B820" s="1">
        <v>1233863</v>
      </c>
      <c r="C820" s="1">
        <v>1234458</v>
      </c>
      <c r="D820">
        <f t="shared" si="25"/>
        <v>1233863</v>
      </c>
      <c r="E820">
        <f t="shared" si="24"/>
        <v>1234458</v>
      </c>
      <c r="G820">
        <v>1233863</v>
      </c>
      <c r="H820">
        <v>1234458</v>
      </c>
      <c r="K820" t="s">
        <v>3302</v>
      </c>
      <c r="O820" t="s">
        <v>2320</v>
      </c>
    </row>
    <row r="821" spans="1:15">
      <c r="A821" s="1" t="s">
        <v>17</v>
      </c>
      <c r="B821" s="1">
        <v>1234459</v>
      </c>
      <c r="C821" s="1">
        <v>1235881</v>
      </c>
      <c r="D821">
        <f t="shared" si="25"/>
        <v>1234459</v>
      </c>
      <c r="E821">
        <f t="shared" si="24"/>
        <v>1235881</v>
      </c>
      <c r="G821">
        <v>1234459</v>
      </c>
      <c r="H821">
        <v>1235881</v>
      </c>
      <c r="K821" t="s">
        <v>3303</v>
      </c>
      <c r="O821" t="s">
        <v>3303</v>
      </c>
    </row>
    <row r="822" spans="1:15">
      <c r="A822" s="1" t="s">
        <v>17</v>
      </c>
      <c r="B822" s="1">
        <v>1235995</v>
      </c>
      <c r="C822" s="1">
        <v>1236960</v>
      </c>
      <c r="D822">
        <f t="shared" si="25"/>
        <v>1235995</v>
      </c>
      <c r="E822">
        <f t="shared" si="24"/>
        <v>1236960</v>
      </c>
      <c r="G822">
        <v>1235995</v>
      </c>
      <c r="H822">
        <v>1236960</v>
      </c>
      <c r="K822" t="s">
        <v>3304</v>
      </c>
      <c r="O822" t="s">
        <v>2321</v>
      </c>
    </row>
    <row r="823" spans="1:15">
      <c r="A823" s="1" t="s">
        <v>17</v>
      </c>
      <c r="B823" s="1">
        <v>1236961</v>
      </c>
      <c r="C823" s="1">
        <v>1238049</v>
      </c>
      <c r="D823">
        <f t="shared" si="25"/>
        <v>1236961</v>
      </c>
      <c r="E823">
        <f t="shared" si="24"/>
        <v>1238049</v>
      </c>
      <c r="G823">
        <v>1236961</v>
      </c>
      <c r="H823">
        <v>1238049</v>
      </c>
      <c r="K823" t="s">
        <v>3305</v>
      </c>
      <c r="O823" t="s">
        <v>2322</v>
      </c>
    </row>
    <row r="824" spans="1:15">
      <c r="A824" s="1" t="s">
        <v>17</v>
      </c>
      <c r="B824" s="1">
        <v>1238051</v>
      </c>
      <c r="C824" s="1">
        <v>1239715</v>
      </c>
      <c r="D824">
        <f t="shared" si="25"/>
        <v>1238051</v>
      </c>
      <c r="E824">
        <f t="shared" si="24"/>
        <v>1239715</v>
      </c>
      <c r="G824">
        <v>1238051</v>
      </c>
      <c r="H824">
        <v>1239715</v>
      </c>
      <c r="K824" t="s">
        <v>3306</v>
      </c>
      <c r="O824" t="s">
        <v>2323</v>
      </c>
    </row>
    <row r="825" spans="1:15">
      <c r="A825" s="1" t="s">
        <v>17</v>
      </c>
      <c r="B825" s="1">
        <v>1239716</v>
      </c>
      <c r="C825" s="1">
        <v>1240284</v>
      </c>
      <c r="D825">
        <f t="shared" si="25"/>
        <v>1239716</v>
      </c>
      <c r="E825">
        <f t="shared" si="24"/>
        <v>1240284</v>
      </c>
      <c r="G825">
        <v>1239716</v>
      </c>
      <c r="H825">
        <v>1240284</v>
      </c>
      <c r="K825" t="s">
        <v>3307</v>
      </c>
      <c r="O825" t="s">
        <v>2324</v>
      </c>
    </row>
    <row r="826" spans="1:15">
      <c r="A826" s="1" t="s">
        <v>13</v>
      </c>
      <c r="B826" s="1">
        <v>1240285</v>
      </c>
      <c r="C826" s="1">
        <v>1241949</v>
      </c>
      <c r="D826">
        <f t="shared" si="25"/>
        <v>1241949</v>
      </c>
      <c r="E826">
        <f t="shared" si="24"/>
        <v>1240285</v>
      </c>
      <c r="G826">
        <v>1241949</v>
      </c>
      <c r="H826">
        <v>1240285</v>
      </c>
      <c r="K826" t="s">
        <v>3308</v>
      </c>
      <c r="O826" t="s">
        <v>3308</v>
      </c>
    </row>
    <row r="827" spans="1:15">
      <c r="A827" s="1" t="s">
        <v>13</v>
      </c>
      <c r="B827" s="1">
        <v>1242069</v>
      </c>
      <c r="C827" s="1">
        <v>1243434</v>
      </c>
      <c r="D827">
        <f t="shared" si="25"/>
        <v>1243434</v>
      </c>
      <c r="E827">
        <f t="shared" si="24"/>
        <v>1242069</v>
      </c>
      <c r="G827">
        <v>1243434</v>
      </c>
      <c r="H827">
        <v>1242069</v>
      </c>
      <c r="K827" t="s">
        <v>3309</v>
      </c>
      <c r="O827" t="s">
        <v>2325</v>
      </c>
    </row>
    <row r="828" spans="1:15">
      <c r="A828" s="1" t="s">
        <v>13</v>
      </c>
      <c r="B828" s="1">
        <v>1243643</v>
      </c>
      <c r="C828" s="1">
        <v>1244797</v>
      </c>
      <c r="D828">
        <f t="shared" si="25"/>
        <v>1244797</v>
      </c>
      <c r="E828">
        <f t="shared" si="24"/>
        <v>1243643</v>
      </c>
      <c r="G828">
        <v>1244797</v>
      </c>
      <c r="H828">
        <v>1243643</v>
      </c>
      <c r="K828" t="s">
        <v>3310</v>
      </c>
      <c r="O828" t="s">
        <v>2326</v>
      </c>
    </row>
    <row r="829" spans="1:15">
      <c r="A829" s="1" t="s">
        <v>13</v>
      </c>
      <c r="B829" s="1">
        <v>1244911</v>
      </c>
      <c r="C829" s="1">
        <v>1248324</v>
      </c>
      <c r="D829">
        <f t="shared" si="25"/>
        <v>1248324</v>
      </c>
      <c r="E829">
        <f t="shared" si="24"/>
        <v>1244911</v>
      </c>
      <c r="G829">
        <v>1248324</v>
      </c>
      <c r="H829">
        <v>1244911</v>
      </c>
      <c r="K829" t="s">
        <v>3311</v>
      </c>
      <c r="O829" t="s">
        <v>3311</v>
      </c>
    </row>
    <row r="830" spans="1:15">
      <c r="A830" s="1" t="s">
        <v>13</v>
      </c>
      <c r="B830" s="1">
        <v>1248402</v>
      </c>
      <c r="C830" s="1">
        <v>1250297</v>
      </c>
      <c r="D830">
        <f t="shared" si="25"/>
        <v>1250297</v>
      </c>
      <c r="E830">
        <f t="shared" si="24"/>
        <v>1248402</v>
      </c>
      <c r="G830">
        <v>1250297</v>
      </c>
      <c r="H830">
        <v>1248402</v>
      </c>
      <c r="K830" t="s">
        <v>3312</v>
      </c>
      <c r="O830" t="s">
        <v>2327</v>
      </c>
    </row>
    <row r="831" spans="1:15">
      <c r="A831" s="1" t="s">
        <v>13</v>
      </c>
      <c r="B831" s="1">
        <v>1250298</v>
      </c>
      <c r="C831" s="1">
        <v>1251602</v>
      </c>
      <c r="D831">
        <f t="shared" si="25"/>
        <v>1251602</v>
      </c>
      <c r="E831">
        <f t="shared" si="24"/>
        <v>1250298</v>
      </c>
      <c r="G831">
        <v>1251602</v>
      </c>
      <c r="H831">
        <v>1250298</v>
      </c>
      <c r="K831" t="s">
        <v>3313</v>
      </c>
      <c r="O831" t="s">
        <v>2328</v>
      </c>
    </row>
    <row r="832" spans="1:15">
      <c r="A832" s="1" t="s">
        <v>13</v>
      </c>
      <c r="B832" s="1">
        <v>1251603</v>
      </c>
      <c r="C832" s="1">
        <v>1252411</v>
      </c>
      <c r="D832">
        <f t="shared" si="25"/>
        <v>1252411</v>
      </c>
      <c r="E832">
        <f t="shared" si="24"/>
        <v>1251603</v>
      </c>
      <c r="G832">
        <v>1252411</v>
      </c>
      <c r="H832">
        <v>1251603</v>
      </c>
      <c r="K832" t="s">
        <v>3314</v>
      </c>
      <c r="O832" t="s">
        <v>2329</v>
      </c>
    </row>
    <row r="833" spans="1:15">
      <c r="A833" s="1" t="s">
        <v>17</v>
      </c>
      <c r="B833" s="1">
        <v>1252548</v>
      </c>
      <c r="C833" s="1">
        <v>1253871</v>
      </c>
      <c r="D833">
        <f t="shared" si="25"/>
        <v>1252548</v>
      </c>
      <c r="E833">
        <f t="shared" si="24"/>
        <v>1253871</v>
      </c>
      <c r="G833">
        <v>1252548</v>
      </c>
      <c r="H833">
        <v>1253871</v>
      </c>
      <c r="K833" t="s">
        <v>3315</v>
      </c>
      <c r="O833" t="s">
        <v>3315</v>
      </c>
    </row>
    <row r="834" spans="1:15">
      <c r="A834" s="1" t="s">
        <v>13</v>
      </c>
      <c r="B834" s="1">
        <v>1253911</v>
      </c>
      <c r="C834" s="1">
        <v>1255227</v>
      </c>
      <c r="D834">
        <f t="shared" si="25"/>
        <v>1255227</v>
      </c>
      <c r="E834">
        <f t="shared" si="24"/>
        <v>1253911</v>
      </c>
      <c r="G834">
        <v>1255227</v>
      </c>
      <c r="H834">
        <v>1253911</v>
      </c>
      <c r="K834" t="s">
        <v>3316</v>
      </c>
      <c r="O834" t="s">
        <v>2330</v>
      </c>
    </row>
    <row r="835" spans="1:15">
      <c r="A835" s="1" t="s">
        <v>13</v>
      </c>
      <c r="B835" s="1">
        <v>1255312</v>
      </c>
      <c r="C835" s="1">
        <v>1258058</v>
      </c>
      <c r="D835">
        <f t="shared" si="25"/>
        <v>1258058</v>
      </c>
      <c r="E835">
        <f t="shared" si="24"/>
        <v>1255312</v>
      </c>
      <c r="G835">
        <v>1258058</v>
      </c>
      <c r="H835">
        <v>1255312</v>
      </c>
      <c r="K835" t="s">
        <v>3317</v>
      </c>
      <c r="O835" t="s">
        <v>3317</v>
      </c>
    </row>
    <row r="836" spans="1:15">
      <c r="A836" s="1" t="s">
        <v>13</v>
      </c>
      <c r="B836" s="1">
        <v>1258142</v>
      </c>
      <c r="C836" s="1">
        <v>1259866</v>
      </c>
      <c r="D836">
        <f t="shared" si="25"/>
        <v>1259866</v>
      </c>
      <c r="E836">
        <f t="shared" si="24"/>
        <v>1258142</v>
      </c>
      <c r="G836">
        <v>1259866</v>
      </c>
      <c r="H836">
        <v>1258142</v>
      </c>
      <c r="K836" t="s">
        <v>3318</v>
      </c>
      <c r="O836" t="s">
        <v>2331</v>
      </c>
    </row>
    <row r="837" spans="1:15">
      <c r="A837" s="1" t="s">
        <v>13</v>
      </c>
      <c r="B837" s="1">
        <v>1259867</v>
      </c>
      <c r="C837" s="1">
        <v>1260512</v>
      </c>
      <c r="D837">
        <f t="shared" si="25"/>
        <v>1260512</v>
      </c>
      <c r="E837">
        <f t="shared" si="24"/>
        <v>1259867</v>
      </c>
      <c r="G837">
        <v>1260512</v>
      </c>
      <c r="H837">
        <v>1259867</v>
      </c>
      <c r="K837" t="s">
        <v>3319</v>
      </c>
      <c r="O837" t="s">
        <v>2332</v>
      </c>
    </row>
    <row r="838" spans="1:15">
      <c r="A838" s="1" t="s">
        <v>17</v>
      </c>
      <c r="B838" s="1">
        <v>1260684</v>
      </c>
      <c r="C838" s="1">
        <v>1261130</v>
      </c>
      <c r="D838">
        <f t="shared" si="25"/>
        <v>1260684</v>
      </c>
      <c r="E838">
        <f t="shared" si="24"/>
        <v>1261130</v>
      </c>
      <c r="G838">
        <v>1260684</v>
      </c>
      <c r="H838">
        <v>1261130</v>
      </c>
      <c r="K838" t="s">
        <v>3320</v>
      </c>
      <c r="O838" t="s">
        <v>2333</v>
      </c>
    </row>
    <row r="839" spans="1:15">
      <c r="A839" s="1" t="s">
        <v>13</v>
      </c>
      <c r="B839" s="1">
        <v>1261146</v>
      </c>
      <c r="C839" s="1">
        <v>1263490</v>
      </c>
      <c r="D839">
        <f t="shared" si="25"/>
        <v>1263490</v>
      </c>
      <c r="E839">
        <f t="shared" si="24"/>
        <v>1261146</v>
      </c>
      <c r="G839">
        <v>1263490</v>
      </c>
      <c r="H839">
        <v>1261146</v>
      </c>
      <c r="K839" t="s">
        <v>3321</v>
      </c>
      <c r="O839" t="s">
        <v>3321</v>
      </c>
    </row>
    <row r="840" spans="1:15">
      <c r="A840" s="1" t="s">
        <v>13</v>
      </c>
      <c r="B840" s="1">
        <v>1263776</v>
      </c>
      <c r="C840" s="1">
        <v>1264097</v>
      </c>
      <c r="D840">
        <f t="shared" si="25"/>
        <v>1264097</v>
      </c>
      <c r="E840">
        <f t="shared" si="24"/>
        <v>1263776</v>
      </c>
      <c r="G840">
        <v>1264097</v>
      </c>
      <c r="H840">
        <v>1263776</v>
      </c>
      <c r="K840" t="s">
        <v>3322</v>
      </c>
      <c r="O840" t="s">
        <v>2334</v>
      </c>
    </row>
    <row r="841" spans="1:15">
      <c r="A841" s="1" t="s">
        <v>17</v>
      </c>
      <c r="B841" s="1">
        <v>1264147</v>
      </c>
      <c r="C841" s="1">
        <v>1264853</v>
      </c>
      <c r="D841">
        <f t="shared" si="25"/>
        <v>1264147</v>
      </c>
      <c r="E841">
        <f t="shared" si="24"/>
        <v>1264853</v>
      </c>
      <c r="G841">
        <v>1264147</v>
      </c>
      <c r="H841">
        <v>1264853</v>
      </c>
      <c r="K841" t="s">
        <v>3323</v>
      </c>
      <c r="O841" t="s">
        <v>2335</v>
      </c>
    </row>
    <row r="842" spans="1:15">
      <c r="A842" s="1" t="s">
        <v>13</v>
      </c>
      <c r="B842" s="1">
        <v>1264697</v>
      </c>
      <c r="C842" s="1">
        <v>1265489</v>
      </c>
      <c r="D842">
        <f t="shared" si="25"/>
        <v>1265489</v>
      </c>
      <c r="E842">
        <f t="shared" ref="E842:E905" si="26">IF(A842="+",C842,B842)</f>
        <v>1264697</v>
      </c>
      <c r="G842">
        <v>1265489</v>
      </c>
      <c r="H842">
        <v>1264697</v>
      </c>
      <c r="K842" t="s">
        <v>3324</v>
      </c>
      <c r="O842" t="s">
        <v>3324</v>
      </c>
    </row>
    <row r="843" spans="1:15">
      <c r="A843" s="1" t="s">
        <v>17</v>
      </c>
      <c r="B843" s="1">
        <v>1265593</v>
      </c>
      <c r="C843" s="1">
        <v>1268088</v>
      </c>
      <c r="D843">
        <f t="shared" ref="D843:D906" si="27">IF(A843="+",B843,C843)</f>
        <v>1265593</v>
      </c>
      <c r="E843">
        <f t="shared" si="26"/>
        <v>1268088</v>
      </c>
      <c r="G843">
        <v>1265593</v>
      </c>
      <c r="H843">
        <v>1268088</v>
      </c>
      <c r="K843" t="s">
        <v>3325</v>
      </c>
      <c r="O843" t="s">
        <v>2336</v>
      </c>
    </row>
    <row r="844" spans="1:15">
      <c r="A844" s="1" t="s">
        <v>13</v>
      </c>
      <c r="B844" s="1">
        <v>1268034</v>
      </c>
      <c r="C844" s="1">
        <v>1268851</v>
      </c>
      <c r="D844">
        <f t="shared" si="27"/>
        <v>1268851</v>
      </c>
      <c r="E844">
        <f t="shared" si="26"/>
        <v>1268034</v>
      </c>
      <c r="G844">
        <v>1268851</v>
      </c>
      <c r="H844">
        <v>1268034</v>
      </c>
      <c r="K844" t="s">
        <v>3326</v>
      </c>
      <c r="O844" t="s">
        <v>2337</v>
      </c>
    </row>
    <row r="845" spans="1:15">
      <c r="A845" s="1" t="s">
        <v>17</v>
      </c>
      <c r="B845" s="1">
        <v>1269354</v>
      </c>
      <c r="C845" s="1">
        <v>1272308</v>
      </c>
      <c r="D845">
        <f t="shared" si="27"/>
        <v>1269354</v>
      </c>
      <c r="E845">
        <f t="shared" si="26"/>
        <v>1272308</v>
      </c>
      <c r="G845">
        <v>1269354</v>
      </c>
      <c r="H845">
        <v>1272308</v>
      </c>
      <c r="K845" t="s">
        <v>3327</v>
      </c>
      <c r="O845" t="s">
        <v>3327</v>
      </c>
    </row>
    <row r="846" spans="1:15">
      <c r="A846" s="1" t="s">
        <v>13</v>
      </c>
      <c r="B846" s="1">
        <v>1272350</v>
      </c>
      <c r="C846" s="1">
        <v>1272899</v>
      </c>
      <c r="D846">
        <f t="shared" si="27"/>
        <v>1272899</v>
      </c>
      <c r="E846">
        <f t="shared" si="26"/>
        <v>1272350</v>
      </c>
      <c r="G846">
        <v>1272899</v>
      </c>
      <c r="H846">
        <v>1272350</v>
      </c>
      <c r="K846" t="s">
        <v>3328</v>
      </c>
      <c r="O846" t="s">
        <v>2338</v>
      </c>
    </row>
    <row r="847" spans="1:15">
      <c r="A847" s="1" t="s">
        <v>13</v>
      </c>
      <c r="B847" s="1">
        <v>1273018</v>
      </c>
      <c r="C847" s="1">
        <v>1274950</v>
      </c>
      <c r="D847">
        <f t="shared" si="27"/>
        <v>1274950</v>
      </c>
      <c r="E847">
        <f t="shared" si="26"/>
        <v>1273018</v>
      </c>
      <c r="G847">
        <v>1274950</v>
      </c>
      <c r="H847">
        <v>1273018</v>
      </c>
      <c r="K847" t="s">
        <v>3329</v>
      </c>
      <c r="O847" t="s">
        <v>3329</v>
      </c>
    </row>
    <row r="848" spans="1:15">
      <c r="A848" s="1" t="s">
        <v>13</v>
      </c>
      <c r="B848" s="1">
        <v>1275017</v>
      </c>
      <c r="C848" s="1">
        <v>1276915</v>
      </c>
      <c r="D848">
        <f t="shared" si="27"/>
        <v>1276915</v>
      </c>
      <c r="E848">
        <f t="shared" si="26"/>
        <v>1275017</v>
      </c>
      <c r="G848">
        <v>1276915</v>
      </c>
      <c r="H848">
        <v>1275017</v>
      </c>
      <c r="K848" t="s">
        <v>3330</v>
      </c>
      <c r="O848" t="s">
        <v>2339</v>
      </c>
    </row>
    <row r="849" spans="1:15">
      <c r="A849" s="1" t="s">
        <v>13</v>
      </c>
      <c r="B849" s="1">
        <v>1276986</v>
      </c>
      <c r="C849" s="1">
        <v>1278162</v>
      </c>
      <c r="D849">
        <f t="shared" si="27"/>
        <v>1278162</v>
      </c>
      <c r="E849">
        <f t="shared" si="26"/>
        <v>1276986</v>
      </c>
      <c r="G849">
        <v>1278162</v>
      </c>
      <c r="H849">
        <v>1276986</v>
      </c>
      <c r="K849" t="s">
        <v>3331</v>
      </c>
      <c r="O849" t="s">
        <v>2340</v>
      </c>
    </row>
    <row r="850" spans="1:15">
      <c r="A850" s="1" t="s">
        <v>17</v>
      </c>
      <c r="B850" s="1">
        <v>1278266</v>
      </c>
      <c r="C850" s="1">
        <v>1282598</v>
      </c>
      <c r="D850">
        <f t="shared" si="27"/>
        <v>1278266</v>
      </c>
      <c r="E850">
        <f t="shared" si="26"/>
        <v>1282598</v>
      </c>
      <c r="G850">
        <v>1278266</v>
      </c>
      <c r="H850">
        <v>1282598</v>
      </c>
      <c r="K850" t="s">
        <v>3332</v>
      </c>
      <c r="O850" t="s">
        <v>3332</v>
      </c>
    </row>
    <row r="851" spans="1:15">
      <c r="A851" s="1" t="s">
        <v>13</v>
      </c>
      <c r="B851" s="1">
        <v>1282622</v>
      </c>
      <c r="C851" s="1">
        <v>1285845</v>
      </c>
      <c r="D851">
        <f t="shared" si="27"/>
        <v>1285845</v>
      </c>
      <c r="E851">
        <f t="shared" si="26"/>
        <v>1282622</v>
      </c>
      <c r="G851">
        <v>1285845</v>
      </c>
      <c r="H851">
        <v>1282622</v>
      </c>
      <c r="K851" t="s">
        <v>3333</v>
      </c>
      <c r="O851" t="s">
        <v>3333</v>
      </c>
    </row>
    <row r="852" spans="1:15">
      <c r="A852" s="1" t="s">
        <v>13</v>
      </c>
      <c r="B852" s="1">
        <v>1286147</v>
      </c>
      <c r="C852" s="1">
        <v>1288015</v>
      </c>
      <c r="D852">
        <f t="shared" si="27"/>
        <v>1288015</v>
      </c>
      <c r="E852">
        <f t="shared" si="26"/>
        <v>1286147</v>
      </c>
      <c r="G852">
        <v>1288015</v>
      </c>
      <c r="H852">
        <v>1286147</v>
      </c>
      <c r="K852" t="s">
        <v>3334</v>
      </c>
      <c r="O852" t="s">
        <v>3334</v>
      </c>
    </row>
    <row r="853" spans="1:15">
      <c r="A853" s="1" t="s">
        <v>13</v>
      </c>
      <c r="B853" s="1">
        <v>1288260</v>
      </c>
      <c r="C853" s="1">
        <v>1288531</v>
      </c>
      <c r="D853">
        <f t="shared" si="27"/>
        <v>1288531</v>
      </c>
      <c r="E853">
        <f t="shared" si="26"/>
        <v>1288260</v>
      </c>
      <c r="G853">
        <v>1288531</v>
      </c>
      <c r="H853">
        <v>1288260</v>
      </c>
      <c r="K853" t="s">
        <v>3335</v>
      </c>
      <c r="O853" t="s">
        <v>2341</v>
      </c>
    </row>
    <row r="854" spans="1:15">
      <c r="A854" s="1" t="s">
        <v>13</v>
      </c>
      <c r="B854" s="1">
        <v>1288715</v>
      </c>
      <c r="C854" s="1">
        <v>1291021</v>
      </c>
      <c r="D854">
        <f t="shared" si="27"/>
        <v>1291021</v>
      </c>
      <c r="E854">
        <f t="shared" si="26"/>
        <v>1288715</v>
      </c>
      <c r="G854">
        <v>1291021</v>
      </c>
      <c r="H854">
        <v>1288715</v>
      </c>
      <c r="K854" t="s">
        <v>3336</v>
      </c>
      <c r="O854" t="s">
        <v>3336</v>
      </c>
    </row>
    <row r="855" spans="1:15">
      <c r="A855" s="1" t="s">
        <v>17</v>
      </c>
      <c r="B855" s="1">
        <v>1291158</v>
      </c>
      <c r="C855" s="1">
        <v>1292641</v>
      </c>
      <c r="D855">
        <f t="shared" si="27"/>
        <v>1291158</v>
      </c>
      <c r="E855">
        <f t="shared" si="26"/>
        <v>1292641</v>
      </c>
      <c r="G855">
        <v>1291158</v>
      </c>
      <c r="H855">
        <v>1292641</v>
      </c>
      <c r="K855" t="s">
        <v>3337</v>
      </c>
      <c r="O855" t="s">
        <v>2342</v>
      </c>
    </row>
    <row r="856" spans="1:15">
      <c r="A856" s="1" t="s">
        <v>13</v>
      </c>
      <c r="B856" s="1">
        <v>1292443</v>
      </c>
      <c r="C856" s="1">
        <v>1293443</v>
      </c>
      <c r="D856">
        <f t="shared" si="27"/>
        <v>1293443</v>
      </c>
      <c r="E856">
        <f t="shared" si="26"/>
        <v>1292443</v>
      </c>
      <c r="G856">
        <v>1293443</v>
      </c>
      <c r="H856">
        <v>1292443</v>
      </c>
      <c r="K856" t="s">
        <v>3338</v>
      </c>
      <c r="O856" t="s">
        <v>2343</v>
      </c>
    </row>
    <row r="857" spans="1:15">
      <c r="A857" s="1" t="s">
        <v>13</v>
      </c>
      <c r="B857" s="1">
        <v>1293488</v>
      </c>
      <c r="C857" s="1">
        <v>1294683</v>
      </c>
      <c r="D857">
        <f t="shared" si="27"/>
        <v>1294683</v>
      </c>
      <c r="E857">
        <f t="shared" si="26"/>
        <v>1293488</v>
      </c>
      <c r="G857">
        <v>1294683</v>
      </c>
      <c r="H857">
        <v>1293488</v>
      </c>
      <c r="K857" t="s">
        <v>3339</v>
      </c>
      <c r="O857" t="s">
        <v>2344</v>
      </c>
    </row>
    <row r="858" spans="1:15">
      <c r="A858" s="1" t="s">
        <v>13</v>
      </c>
      <c r="B858" s="1">
        <v>1294684</v>
      </c>
      <c r="C858" s="1">
        <v>1295348</v>
      </c>
      <c r="D858">
        <f t="shared" si="27"/>
        <v>1295348</v>
      </c>
      <c r="E858">
        <f t="shared" si="26"/>
        <v>1294684</v>
      </c>
      <c r="G858">
        <v>1295348</v>
      </c>
      <c r="H858">
        <v>1294684</v>
      </c>
      <c r="K858" t="s">
        <v>3340</v>
      </c>
      <c r="O858" t="s">
        <v>2345</v>
      </c>
    </row>
    <row r="859" spans="1:15">
      <c r="A859" s="1" t="s">
        <v>13</v>
      </c>
      <c r="B859" s="1">
        <v>1295407</v>
      </c>
      <c r="C859" s="1">
        <v>1300796</v>
      </c>
      <c r="D859">
        <f t="shared" si="27"/>
        <v>1300796</v>
      </c>
      <c r="E859">
        <f t="shared" si="26"/>
        <v>1295407</v>
      </c>
      <c r="G859">
        <v>1300796</v>
      </c>
      <c r="H859">
        <v>1295407</v>
      </c>
      <c r="K859" t="s">
        <v>3341</v>
      </c>
      <c r="O859" t="s">
        <v>3341</v>
      </c>
    </row>
    <row r="860" spans="1:15">
      <c r="A860" s="1" t="s">
        <v>13</v>
      </c>
      <c r="B860" s="1">
        <v>1301117</v>
      </c>
      <c r="C860" s="1">
        <v>1302457</v>
      </c>
      <c r="D860">
        <f t="shared" si="27"/>
        <v>1302457</v>
      </c>
      <c r="E860">
        <f t="shared" si="26"/>
        <v>1301117</v>
      </c>
      <c r="G860">
        <v>1302457</v>
      </c>
      <c r="H860">
        <v>1301117</v>
      </c>
      <c r="K860" t="s">
        <v>3342</v>
      </c>
      <c r="O860" t="s">
        <v>3342</v>
      </c>
    </row>
    <row r="861" spans="1:15">
      <c r="A861" s="1" t="s">
        <v>13</v>
      </c>
      <c r="B861" s="1">
        <v>1302474</v>
      </c>
      <c r="C861" s="1">
        <v>1303407</v>
      </c>
      <c r="D861">
        <f t="shared" si="27"/>
        <v>1303407</v>
      </c>
      <c r="E861">
        <f t="shared" si="26"/>
        <v>1302474</v>
      </c>
      <c r="G861">
        <v>1303407</v>
      </c>
      <c r="H861">
        <v>1302474</v>
      </c>
      <c r="K861" t="s">
        <v>3343</v>
      </c>
      <c r="O861" t="s">
        <v>2346</v>
      </c>
    </row>
    <row r="862" spans="1:15">
      <c r="A862" s="1" t="s">
        <v>13</v>
      </c>
      <c r="B862" s="1">
        <v>1303479</v>
      </c>
      <c r="C862" s="1">
        <v>1305110</v>
      </c>
      <c r="D862">
        <f t="shared" si="27"/>
        <v>1305110</v>
      </c>
      <c r="E862">
        <f t="shared" si="26"/>
        <v>1303479</v>
      </c>
      <c r="G862">
        <v>1305110</v>
      </c>
      <c r="H862">
        <v>1303479</v>
      </c>
      <c r="K862" t="s">
        <v>3344</v>
      </c>
      <c r="O862" t="s">
        <v>2347</v>
      </c>
    </row>
    <row r="863" spans="1:15">
      <c r="A863" s="1" t="s">
        <v>17</v>
      </c>
      <c r="B863" s="1">
        <v>1305905</v>
      </c>
      <c r="C863" s="1">
        <v>1307298</v>
      </c>
      <c r="D863">
        <f t="shared" si="27"/>
        <v>1305905</v>
      </c>
      <c r="E863">
        <f t="shared" si="26"/>
        <v>1307298</v>
      </c>
      <c r="G863">
        <v>1305905</v>
      </c>
      <c r="H863">
        <v>1307298</v>
      </c>
      <c r="K863" t="s">
        <v>3345</v>
      </c>
      <c r="O863" t="s">
        <v>3345</v>
      </c>
    </row>
    <row r="864" spans="1:15">
      <c r="A864" s="1" t="s">
        <v>17</v>
      </c>
      <c r="B864" s="1">
        <v>1307299</v>
      </c>
      <c r="C864" s="1">
        <v>1307926</v>
      </c>
      <c r="D864">
        <f t="shared" si="27"/>
        <v>1307299</v>
      </c>
      <c r="E864">
        <f t="shared" si="26"/>
        <v>1307926</v>
      </c>
      <c r="G864">
        <v>1307299</v>
      </c>
      <c r="H864">
        <v>1307926</v>
      </c>
      <c r="K864" t="s">
        <v>3346</v>
      </c>
      <c r="O864" t="s">
        <v>2348</v>
      </c>
    </row>
    <row r="865" spans="1:15">
      <c r="A865" s="1" t="s">
        <v>17</v>
      </c>
      <c r="B865" s="1">
        <v>1307955</v>
      </c>
      <c r="C865" s="1">
        <v>1309414</v>
      </c>
      <c r="D865">
        <f t="shared" si="27"/>
        <v>1307955</v>
      </c>
      <c r="E865">
        <f t="shared" si="26"/>
        <v>1309414</v>
      </c>
      <c r="G865">
        <v>1307955</v>
      </c>
      <c r="H865">
        <v>1309414</v>
      </c>
      <c r="K865" t="s">
        <v>3347</v>
      </c>
      <c r="O865" t="s">
        <v>3347</v>
      </c>
    </row>
    <row r="866" spans="1:15">
      <c r="A866" s="1" t="s">
        <v>17</v>
      </c>
      <c r="B866" s="1">
        <v>1309563</v>
      </c>
      <c r="C866" s="1">
        <v>1310703</v>
      </c>
      <c r="D866">
        <f t="shared" si="27"/>
        <v>1309563</v>
      </c>
      <c r="E866">
        <f t="shared" si="26"/>
        <v>1310703</v>
      </c>
      <c r="G866">
        <v>1309563</v>
      </c>
      <c r="H866">
        <v>1310703</v>
      </c>
      <c r="K866" t="s">
        <v>3348</v>
      </c>
      <c r="O866" t="s">
        <v>3348</v>
      </c>
    </row>
    <row r="867" spans="1:15">
      <c r="A867" s="1" t="s">
        <v>17</v>
      </c>
      <c r="B867" s="1">
        <v>1310751</v>
      </c>
      <c r="C867" s="1">
        <v>1310991</v>
      </c>
      <c r="D867">
        <f t="shared" si="27"/>
        <v>1310751</v>
      </c>
      <c r="E867">
        <f t="shared" si="26"/>
        <v>1310991</v>
      </c>
      <c r="G867">
        <v>1310751</v>
      </c>
      <c r="H867">
        <v>1310991</v>
      </c>
      <c r="K867" t="s">
        <v>3349</v>
      </c>
      <c r="O867" t="s">
        <v>2349</v>
      </c>
    </row>
    <row r="868" spans="1:15">
      <c r="A868" s="1" t="s">
        <v>13</v>
      </c>
      <c r="B868" s="1">
        <v>1310753</v>
      </c>
      <c r="C868" s="1">
        <v>1311234</v>
      </c>
      <c r="D868">
        <f t="shared" si="27"/>
        <v>1311234</v>
      </c>
      <c r="E868">
        <f t="shared" si="26"/>
        <v>1310753</v>
      </c>
      <c r="G868">
        <v>1311234</v>
      </c>
      <c r="H868">
        <v>1310753</v>
      </c>
      <c r="K868" t="s">
        <v>3350</v>
      </c>
      <c r="O868" t="s">
        <v>2350</v>
      </c>
    </row>
    <row r="869" spans="1:15">
      <c r="A869" s="1" t="s">
        <v>13</v>
      </c>
      <c r="B869" s="1">
        <v>1311328</v>
      </c>
      <c r="C869" s="1">
        <v>1312994</v>
      </c>
      <c r="D869">
        <f t="shared" si="27"/>
        <v>1312994</v>
      </c>
      <c r="E869">
        <f t="shared" si="26"/>
        <v>1311328</v>
      </c>
      <c r="G869">
        <v>1312994</v>
      </c>
      <c r="H869">
        <v>1311328</v>
      </c>
      <c r="K869" t="s">
        <v>3351</v>
      </c>
      <c r="O869" t="s">
        <v>3351</v>
      </c>
    </row>
    <row r="870" spans="1:15">
      <c r="A870" s="1" t="s">
        <v>17</v>
      </c>
      <c r="B870" s="1">
        <v>1313078</v>
      </c>
      <c r="C870" s="1">
        <v>1314388</v>
      </c>
      <c r="D870">
        <f t="shared" si="27"/>
        <v>1313078</v>
      </c>
      <c r="E870">
        <f t="shared" si="26"/>
        <v>1314388</v>
      </c>
      <c r="G870">
        <v>1313078</v>
      </c>
      <c r="H870">
        <v>1314388</v>
      </c>
      <c r="K870" t="s">
        <v>3352</v>
      </c>
      <c r="O870" t="s">
        <v>2351</v>
      </c>
    </row>
    <row r="871" spans="1:15">
      <c r="A871" s="1" t="s">
        <v>17</v>
      </c>
      <c r="B871" s="1">
        <v>1314582</v>
      </c>
      <c r="C871" s="1">
        <v>1315867</v>
      </c>
      <c r="D871">
        <f t="shared" si="27"/>
        <v>1314582</v>
      </c>
      <c r="E871">
        <f t="shared" si="26"/>
        <v>1315867</v>
      </c>
      <c r="G871">
        <v>1314582</v>
      </c>
      <c r="H871">
        <v>1315867</v>
      </c>
      <c r="K871" t="s">
        <v>3353</v>
      </c>
      <c r="O871" t="s">
        <v>2352</v>
      </c>
    </row>
    <row r="872" spans="1:15">
      <c r="A872" s="1" t="s">
        <v>13</v>
      </c>
      <c r="B872" s="1">
        <v>1315756</v>
      </c>
      <c r="C872" s="1">
        <v>1318126</v>
      </c>
      <c r="D872">
        <f t="shared" si="27"/>
        <v>1318126</v>
      </c>
      <c r="E872">
        <f t="shared" si="26"/>
        <v>1315756</v>
      </c>
      <c r="G872">
        <v>1318126</v>
      </c>
      <c r="H872">
        <v>1315756</v>
      </c>
      <c r="K872" t="s">
        <v>3354</v>
      </c>
      <c r="O872" t="s">
        <v>3354</v>
      </c>
    </row>
    <row r="873" spans="1:15">
      <c r="A873" s="1" t="s">
        <v>17</v>
      </c>
      <c r="B873" s="1">
        <v>1318209</v>
      </c>
      <c r="C873" s="1">
        <v>1318715</v>
      </c>
      <c r="D873">
        <f t="shared" si="27"/>
        <v>1318209</v>
      </c>
      <c r="E873">
        <f t="shared" si="26"/>
        <v>1318715</v>
      </c>
      <c r="G873">
        <v>1318209</v>
      </c>
      <c r="H873">
        <v>1318715</v>
      </c>
      <c r="K873" t="s">
        <v>3355</v>
      </c>
      <c r="O873" t="s">
        <v>2353</v>
      </c>
    </row>
    <row r="874" spans="1:15">
      <c r="A874" s="1" t="s">
        <v>17</v>
      </c>
      <c r="B874" s="1">
        <v>1318845</v>
      </c>
      <c r="C874" s="1">
        <v>1319039</v>
      </c>
      <c r="D874">
        <f t="shared" si="27"/>
        <v>1318845</v>
      </c>
      <c r="E874">
        <f t="shared" si="26"/>
        <v>1319039</v>
      </c>
      <c r="G874">
        <v>1318845</v>
      </c>
      <c r="H874">
        <v>1319039</v>
      </c>
      <c r="K874" t="s">
        <v>3356</v>
      </c>
      <c r="O874" t="s">
        <v>2354</v>
      </c>
    </row>
    <row r="875" spans="1:15">
      <c r="A875" s="1" t="s">
        <v>13</v>
      </c>
      <c r="B875" s="1">
        <v>1319058</v>
      </c>
      <c r="C875" s="1">
        <v>1319852</v>
      </c>
      <c r="D875">
        <f t="shared" si="27"/>
        <v>1319852</v>
      </c>
      <c r="E875">
        <f t="shared" si="26"/>
        <v>1319058</v>
      </c>
      <c r="G875">
        <v>1319852</v>
      </c>
      <c r="H875">
        <v>1319058</v>
      </c>
      <c r="K875" t="s">
        <v>3357</v>
      </c>
      <c r="O875" t="s">
        <v>2355</v>
      </c>
    </row>
    <row r="876" spans="1:15">
      <c r="A876" s="1" t="s">
        <v>17</v>
      </c>
      <c r="B876" s="1">
        <v>1319955</v>
      </c>
      <c r="C876" s="1">
        <v>1324472</v>
      </c>
      <c r="D876">
        <f t="shared" si="27"/>
        <v>1319955</v>
      </c>
      <c r="E876">
        <f t="shared" si="26"/>
        <v>1324472</v>
      </c>
      <c r="G876">
        <v>1319955</v>
      </c>
      <c r="H876">
        <v>1324472</v>
      </c>
      <c r="K876" t="s">
        <v>3358</v>
      </c>
      <c r="O876" t="s">
        <v>3358</v>
      </c>
    </row>
    <row r="877" spans="1:15">
      <c r="A877" s="1" t="s">
        <v>13</v>
      </c>
      <c r="B877" s="1">
        <v>1324489</v>
      </c>
      <c r="C877" s="1">
        <v>1327322</v>
      </c>
      <c r="D877">
        <f t="shared" si="27"/>
        <v>1327322</v>
      </c>
      <c r="E877">
        <f t="shared" si="26"/>
        <v>1324489</v>
      </c>
      <c r="G877">
        <v>1327322</v>
      </c>
      <c r="H877">
        <v>1324489</v>
      </c>
      <c r="K877" t="s">
        <v>3359</v>
      </c>
      <c r="O877" t="s">
        <v>3359</v>
      </c>
    </row>
    <row r="878" spans="1:15">
      <c r="A878" s="1" t="s">
        <v>13</v>
      </c>
      <c r="B878" s="1">
        <v>1327452</v>
      </c>
      <c r="C878" s="1">
        <v>1327661</v>
      </c>
      <c r="D878">
        <f t="shared" si="27"/>
        <v>1327661</v>
      </c>
      <c r="E878">
        <f t="shared" si="26"/>
        <v>1327452</v>
      </c>
      <c r="G878">
        <v>1327661</v>
      </c>
      <c r="H878">
        <v>1327452</v>
      </c>
      <c r="K878" t="s">
        <v>3360</v>
      </c>
      <c r="O878" t="s">
        <v>2356</v>
      </c>
    </row>
    <row r="879" spans="1:15">
      <c r="A879" s="1" t="s">
        <v>13</v>
      </c>
      <c r="B879" s="1">
        <v>1327842</v>
      </c>
      <c r="C879" s="1">
        <v>1331550</v>
      </c>
      <c r="D879">
        <f t="shared" si="27"/>
        <v>1331550</v>
      </c>
      <c r="E879">
        <f t="shared" si="26"/>
        <v>1327842</v>
      </c>
      <c r="G879">
        <v>1331550</v>
      </c>
      <c r="H879">
        <v>1327842</v>
      </c>
      <c r="K879" t="s">
        <v>3361</v>
      </c>
      <c r="O879" t="s">
        <v>3361</v>
      </c>
    </row>
    <row r="880" spans="1:15">
      <c r="A880" s="1" t="s">
        <v>13</v>
      </c>
      <c r="B880" s="1">
        <v>1331721</v>
      </c>
      <c r="C880" s="1">
        <v>1332523</v>
      </c>
      <c r="D880">
        <f t="shared" si="27"/>
        <v>1332523</v>
      </c>
      <c r="E880">
        <f t="shared" si="26"/>
        <v>1331721</v>
      </c>
      <c r="G880">
        <v>1332523</v>
      </c>
      <c r="H880">
        <v>1331721</v>
      </c>
      <c r="K880" t="s">
        <v>3362</v>
      </c>
      <c r="O880" t="s">
        <v>2357</v>
      </c>
    </row>
    <row r="881" spans="1:15">
      <c r="A881" s="1" t="s">
        <v>13</v>
      </c>
      <c r="B881" s="1">
        <v>1332589</v>
      </c>
      <c r="C881" s="1">
        <v>1333574</v>
      </c>
      <c r="D881">
        <f t="shared" si="27"/>
        <v>1333574</v>
      </c>
      <c r="E881">
        <f t="shared" si="26"/>
        <v>1332589</v>
      </c>
      <c r="G881">
        <v>1333574</v>
      </c>
      <c r="H881">
        <v>1332589</v>
      </c>
      <c r="K881" t="s">
        <v>3363</v>
      </c>
      <c r="O881" t="s">
        <v>2358</v>
      </c>
    </row>
    <row r="882" spans="1:15">
      <c r="A882" s="1" t="s">
        <v>17</v>
      </c>
      <c r="B882" s="1">
        <v>1333713</v>
      </c>
      <c r="C882" s="1">
        <v>1335560</v>
      </c>
      <c r="D882">
        <f t="shared" si="27"/>
        <v>1333713</v>
      </c>
      <c r="E882">
        <f t="shared" si="26"/>
        <v>1335560</v>
      </c>
      <c r="G882">
        <v>1333713</v>
      </c>
      <c r="H882">
        <v>1335560</v>
      </c>
      <c r="K882" t="s">
        <v>3364</v>
      </c>
      <c r="O882" t="s">
        <v>3364</v>
      </c>
    </row>
    <row r="883" spans="1:15">
      <c r="A883" s="1" t="s">
        <v>13</v>
      </c>
      <c r="B883" s="1">
        <v>1335578</v>
      </c>
      <c r="C883" s="1">
        <v>1336783</v>
      </c>
      <c r="D883">
        <f t="shared" si="27"/>
        <v>1336783</v>
      </c>
      <c r="E883">
        <f t="shared" si="26"/>
        <v>1335578</v>
      </c>
      <c r="G883">
        <v>1336783</v>
      </c>
      <c r="H883">
        <v>1335578</v>
      </c>
      <c r="K883" t="s">
        <v>3365</v>
      </c>
      <c r="O883" t="s">
        <v>3365</v>
      </c>
    </row>
    <row r="884" spans="1:15">
      <c r="A884" s="1" t="s">
        <v>13</v>
      </c>
      <c r="B884" s="1">
        <v>1336828</v>
      </c>
      <c r="C884" s="1">
        <v>1338781</v>
      </c>
      <c r="D884">
        <f t="shared" si="27"/>
        <v>1338781</v>
      </c>
      <c r="E884">
        <f t="shared" si="26"/>
        <v>1336828</v>
      </c>
      <c r="G884">
        <v>1338781</v>
      </c>
      <c r="H884">
        <v>1336828</v>
      </c>
      <c r="K884" t="s">
        <v>3366</v>
      </c>
      <c r="O884" t="s">
        <v>3366</v>
      </c>
    </row>
    <row r="885" spans="1:15">
      <c r="A885" s="1" t="s">
        <v>17</v>
      </c>
      <c r="B885" s="1">
        <v>1338988</v>
      </c>
      <c r="C885" s="1">
        <v>1339271</v>
      </c>
      <c r="D885">
        <f t="shared" si="27"/>
        <v>1338988</v>
      </c>
      <c r="E885">
        <f t="shared" si="26"/>
        <v>1339271</v>
      </c>
      <c r="G885">
        <v>1338988</v>
      </c>
      <c r="H885">
        <v>1339271</v>
      </c>
      <c r="K885" t="s">
        <v>3367</v>
      </c>
      <c r="O885" t="s">
        <v>2359</v>
      </c>
    </row>
    <row r="886" spans="1:15">
      <c r="A886" s="1" t="s">
        <v>17</v>
      </c>
      <c r="B886" s="1">
        <v>1339272</v>
      </c>
      <c r="C886" s="1">
        <v>1340858</v>
      </c>
      <c r="D886">
        <f t="shared" si="27"/>
        <v>1339272</v>
      </c>
      <c r="E886">
        <f t="shared" si="26"/>
        <v>1340858</v>
      </c>
      <c r="G886">
        <v>1339272</v>
      </c>
      <c r="H886">
        <v>1340858</v>
      </c>
      <c r="K886" t="s">
        <v>3368</v>
      </c>
      <c r="O886" t="s">
        <v>2360</v>
      </c>
    </row>
    <row r="887" spans="1:15">
      <c r="A887" s="1" t="s">
        <v>17</v>
      </c>
      <c r="B887" s="1">
        <v>1340890</v>
      </c>
      <c r="C887" s="1">
        <v>1342782</v>
      </c>
      <c r="D887">
        <f t="shared" si="27"/>
        <v>1340890</v>
      </c>
      <c r="E887">
        <f t="shared" si="26"/>
        <v>1342782</v>
      </c>
      <c r="G887">
        <v>1340890</v>
      </c>
      <c r="H887">
        <v>1342782</v>
      </c>
      <c r="K887" t="s">
        <v>3369</v>
      </c>
      <c r="O887" t="s">
        <v>2361</v>
      </c>
    </row>
    <row r="888" spans="1:15">
      <c r="A888" s="1" t="s">
        <v>17</v>
      </c>
      <c r="B888" s="1">
        <v>1342783</v>
      </c>
      <c r="C888" s="1">
        <v>1345454</v>
      </c>
      <c r="D888">
        <f t="shared" si="27"/>
        <v>1342783</v>
      </c>
      <c r="E888">
        <f t="shared" si="26"/>
        <v>1345454</v>
      </c>
      <c r="G888">
        <v>1342783</v>
      </c>
      <c r="H888">
        <v>1345454</v>
      </c>
      <c r="K888" t="s">
        <v>3370</v>
      </c>
      <c r="O888" t="s">
        <v>2362</v>
      </c>
    </row>
    <row r="889" spans="1:15">
      <c r="A889" s="1" t="s">
        <v>17</v>
      </c>
      <c r="B889" s="1">
        <v>1345455</v>
      </c>
      <c r="C889" s="1">
        <v>1346724</v>
      </c>
      <c r="D889">
        <f t="shared" si="27"/>
        <v>1345455</v>
      </c>
      <c r="E889">
        <f t="shared" si="26"/>
        <v>1346724</v>
      </c>
      <c r="G889">
        <v>1345455</v>
      </c>
      <c r="H889">
        <v>1346724</v>
      </c>
      <c r="K889" t="s">
        <v>3371</v>
      </c>
      <c r="O889" t="s">
        <v>2363</v>
      </c>
    </row>
    <row r="890" spans="1:15">
      <c r="A890" s="1" t="s">
        <v>17</v>
      </c>
      <c r="B890" s="1">
        <v>1346873</v>
      </c>
      <c r="C890" s="1">
        <v>1348766</v>
      </c>
      <c r="D890">
        <f t="shared" si="27"/>
        <v>1346873</v>
      </c>
      <c r="E890">
        <f t="shared" si="26"/>
        <v>1348766</v>
      </c>
      <c r="G890">
        <v>1346873</v>
      </c>
      <c r="H890">
        <v>1348766</v>
      </c>
      <c r="K890" t="s">
        <v>3372</v>
      </c>
      <c r="O890" t="s">
        <v>3372</v>
      </c>
    </row>
    <row r="891" spans="1:15">
      <c r="A891" s="1" t="s">
        <v>17</v>
      </c>
      <c r="B891" s="1">
        <v>1348767</v>
      </c>
      <c r="C891" s="1">
        <v>1351134</v>
      </c>
      <c r="D891">
        <f t="shared" si="27"/>
        <v>1348767</v>
      </c>
      <c r="E891">
        <f t="shared" si="26"/>
        <v>1351134</v>
      </c>
      <c r="G891">
        <v>1348767</v>
      </c>
      <c r="H891">
        <v>1351134</v>
      </c>
      <c r="K891" t="s">
        <v>3373</v>
      </c>
      <c r="O891" t="s">
        <v>2364</v>
      </c>
    </row>
    <row r="892" spans="1:15">
      <c r="A892" s="1" t="s">
        <v>17</v>
      </c>
      <c r="B892" s="1">
        <v>1351135</v>
      </c>
      <c r="C892" s="1">
        <v>1352421</v>
      </c>
      <c r="D892">
        <f t="shared" si="27"/>
        <v>1351135</v>
      </c>
      <c r="E892">
        <f t="shared" si="26"/>
        <v>1352421</v>
      </c>
      <c r="G892">
        <v>1351135</v>
      </c>
      <c r="H892">
        <v>1352421</v>
      </c>
      <c r="K892" t="s">
        <v>3374</v>
      </c>
      <c r="O892" t="s">
        <v>2365</v>
      </c>
    </row>
    <row r="893" spans="1:15">
      <c r="A893" s="1" t="s">
        <v>17</v>
      </c>
      <c r="B893" s="1">
        <v>1352422</v>
      </c>
      <c r="C893" s="1">
        <v>1352805</v>
      </c>
      <c r="D893">
        <f t="shared" si="27"/>
        <v>1352422</v>
      </c>
      <c r="E893">
        <f t="shared" si="26"/>
        <v>1352805</v>
      </c>
      <c r="G893">
        <v>1352422</v>
      </c>
      <c r="H893">
        <v>1352805</v>
      </c>
      <c r="K893" t="s">
        <v>3375</v>
      </c>
      <c r="O893" t="s">
        <v>2366</v>
      </c>
    </row>
    <row r="894" spans="1:15">
      <c r="A894" s="1" t="s">
        <v>17</v>
      </c>
      <c r="B894" s="1">
        <v>1353058</v>
      </c>
      <c r="C894" s="1">
        <v>1354378</v>
      </c>
      <c r="D894">
        <f t="shared" si="27"/>
        <v>1353058</v>
      </c>
      <c r="E894">
        <f t="shared" si="26"/>
        <v>1354378</v>
      </c>
      <c r="G894">
        <v>1353058</v>
      </c>
      <c r="H894">
        <v>1354378</v>
      </c>
      <c r="K894" t="s">
        <v>3376</v>
      </c>
      <c r="O894" t="s">
        <v>2367</v>
      </c>
    </row>
    <row r="895" spans="1:15">
      <c r="A895" s="1" t="s">
        <v>13</v>
      </c>
      <c r="B895" s="1">
        <v>1354441</v>
      </c>
      <c r="C895" s="1">
        <v>1355569</v>
      </c>
      <c r="D895">
        <f t="shared" si="27"/>
        <v>1355569</v>
      </c>
      <c r="E895">
        <f t="shared" si="26"/>
        <v>1354441</v>
      </c>
      <c r="G895">
        <v>1355569</v>
      </c>
      <c r="H895">
        <v>1354441</v>
      </c>
      <c r="K895" t="s">
        <v>3377</v>
      </c>
      <c r="O895" t="s">
        <v>2368</v>
      </c>
    </row>
    <row r="896" spans="1:15">
      <c r="A896" s="1" t="s">
        <v>17</v>
      </c>
      <c r="B896" s="1">
        <v>1355645</v>
      </c>
      <c r="C896" s="1">
        <v>1357251</v>
      </c>
      <c r="D896">
        <f t="shared" si="27"/>
        <v>1355645</v>
      </c>
      <c r="E896">
        <f t="shared" si="26"/>
        <v>1357251</v>
      </c>
      <c r="G896">
        <v>1355645</v>
      </c>
      <c r="H896">
        <v>1357251</v>
      </c>
      <c r="K896" t="s">
        <v>3378</v>
      </c>
      <c r="O896" t="s">
        <v>3378</v>
      </c>
    </row>
    <row r="897" spans="1:15">
      <c r="A897" s="1" t="s">
        <v>17</v>
      </c>
      <c r="B897" s="1">
        <v>1357341</v>
      </c>
      <c r="C897" s="1">
        <v>1358683</v>
      </c>
      <c r="D897">
        <f t="shared" si="27"/>
        <v>1357341</v>
      </c>
      <c r="E897">
        <f t="shared" si="26"/>
        <v>1358683</v>
      </c>
      <c r="G897">
        <v>1357341</v>
      </c>
      <c r="H897">
        <v>1358683</v>
      </c>
      <c r="K897" t="s">
        <v>3379</v>
      </c>
      <c r="O897" t="s">
        <v>3379</v>
      </c>
    </row>
    <row r="898" spans="1:15">
      <c r="A898" s="1" t="s">
        <v>17</v>
      </c>
      <c r="B898" s="1">
        <v>1358887</v>
      </c>
      <c r="C898" s="1">
        <v>1359079</v>
      </c>
      <c r="D898">
        <f t="shared" si="27"/>
        <v>1358887</v>
      </c>
      <c r="E898">
        <f t="shared" si="26"/>
        <v>1359079</v>
      </c>
      <c r="G898">
        <v>1358887</v>
      </c>
      <c r="H898">
        <v>1359079</v>
      </c>
      <c r="K898" t="s">
        <v>3380</v>
      </c>
      <c r="O898" t="s">
        <v>2369</v>
      </c>
    </row>
    <row r="899" spans="1:15">
      <c r="A899" s="1" t="s">
        <v>13</v>
      </c>
      <c r="B899" s="1">
        <v>1359046</v>
      </c>
      <c r="C899" s="1">
        <v>1359745</v>
      </c>
      <c r="D899">
        <f t="shared" si="27"/>
        <v>1359745</v>
      </c>
      <c r="E899">
        <f t="shared" si="26"/>
        <v>1359046</v>
      </c>
      <c r="G899">
        <v>1359745</v>
      </c>
      <c r="H899">
        <v>1359046</v>
      </c>
      <c r="K899" t="s">
        <v>3381</v>
      </c>
      <c r="O899" t="s">
        <v>2370</v>
      </c>
    </row>
    <row r="900" spans="1:15">
      <c r="A900" s="1" t="s">
        <v>17</v>
      </c>
      <c r="B900" s="1">
        <v>1359806</v>
      </c>
      <c r="C900" s="1">
        <v>1360984</v>
      </c>
      <c r="D900">
        <f t="shared" si="27"/>
        <v>1359806</v>
      </c>
      <c r="E900">
        <f t="shared" si="26"/>
        <v>1360984</v>
      </c>
      <c r="G900">
        <v>1359806</v>
      </c>
      <c r="H900">
        <v>1360984</v>
      </c>
      <c r="K900" t="s">
        <v>3382</v>
      </c>
      <c r="O900" t="s">
        <v>2371</v>
      </c>
    </row>
    <row r="901" spans="1:15">
      <c r="A901" s="1" t="s">
        <v>17</v>
      </c>
      <c r="B901" s="1">
        <v>1360985</v>
      </c>
      <c r="C901" s="1">
        <v>1362299</v>
      </c>
      <c r="D901">
        <f t="shared" si="27"/>
        <v>1360985</v>
      </c>
      <c r="E901">
        <f t="shared" si="26"/>
        <v>1362299</v>
      </c>
      <c r="G901">
        <v>1360985</v>
      </c>
      <c r="H901">
        <v>1362299</v>
      </c>
      <c r="K901" t="s">
        <v>3383</v>
      </c>
      <c r="O901" t="s">
        <v>2372</v>
      </c>
    </row>
    <row r="902" spans="1:15">
      <c r="A902" s="1" t="s">
        <v>17</v>
      </c>
      <c r="B902" s="1">
        <v>1362470</v>
      </c>
      <c r="C902" s="1">
        <v>1365924</v>
      </c>
      <c r="D902">
        <f t="shared" si="27"/>
        <v>1362470</v>
      </c>
      <c r="E902">
        <f t="shared" si="26"/>
        <v>1365924</v>
      </c>
      <c r="G902">
        <v>1362470</v>
      </c>
      <c r="H902">
        <v>1365924</v>
      </c>
      <c r="K902" t="s">
        <v>3384</v>
      </c>
      <c r="O902" t="s">
        <v>3384</v>
      </c>
    </row>
    <row r="903" spans="1:15">
      <c r="A903" s="1" t="s">
        <v>17</v>
      </c>
      <c r="B903" s="1">
        <v>1366027</v>
      </c>
      <c r="C903" s="1">
        <v>1367086</v>
      </c>
      <c r="D903">
        <f t="shared" si="27"/>
        <v>1366027</v>
      </c>
      <c r="E903">
        <f t="shared" si="26"/>
        <v>1367086</v>
      </c>
      <c r="G903">
        <v>1366027</v>
      </c>
      <c r="H903">
        <v>1367086</v>
      </c>
      <c r="K903" t="s">
        <v>3385</v>
      </c>
      <c r="O903" t="s">
        <v>2373</v>
      </c>
    </row>
    <row r="904" spans="1:15">
      <c r="A904" s="1" t="s">
        <v>17</v>
      </c>
      <c r="B904" s="1">
        <v>1367087</v>
      </c>
      <c r="C904" s="1">
        <v>1367941</v>
      </c>
      <c r="D904">
        <f t="shared" si="27"/>
        <v>1367087</v>
      </c>
      <c r="E904">
        <f t="shared" si="26"/>
        <v>1367941</v>
      </c>
      <c r="G904">
        <v>1367087</v>
      </c>
      <c r="H904">
        <v>1367941</v>
      </c>
      <c r="K904" t="s">
        <v>3386</v>
      </c>
      <c r="O904" t="s">
        <v>2374</v>
      </c>
    </row>
    <row r="905" spans="1:15">
      <c r="A905" s="1" t="s">
        <v>13</v>
      </c>
      <c r="B905" s="1">
        <v>1367846</v>
      </c>
      <c r="C905" s="1">
        <v>1368232</v>
      </c>
      <c r="D905">
        <f t="shared" si="27"/>
        <v>1368232</v>
      </c>
      <c r="E905">
        <f t="shared" si="26"/>
        <v>1367846</v>
      </c>
      <c r="G905">
        <v>1368232</v>
      </c>
      <c r="H905">
        <v>1367846</v>
      </c>
      <c r="K905" t="s">
        <v>3387</v>
      </c>
      <c r="O905" t="s">
        <v>2375</v>
      </c>
    </row>
    <row r="906" spans="1:15">
      <c r="A906" s="1" t="s">
        <v>13</v>
      </c>
      <c r="B906" s="1">
        <v>1368288</v>
      </c>
      <c r="C906" s="1">
        <v>1369438</v>
      </c>
      <c r="D906">
        <f t="shared" si="27"/>
        <v>1369438</v>
      </c>
      <c r="E906">
        <f t="shared" ref="E906:E969" si="28">IF(A906="+",C906,B906)</f>
        <v>1368288</v>
      </c>
      <c r="G906">
        <v>1369438</v>
      </c>
      <c r="H906">
        <v>1368288</v>
      </c>
      <c r="K906" t="s">
        <v>3388</v>
      </c>
      <c r="O906" t="s">
        <v>2376</v>
      </c>
    </row>
    <row r="907" spans="1:15">
      <c r="A907" s="1" t="s">
        <v>13</v>
      </c>
      <c r="B907" s="1">
        <v>1369451</v>
      </c>
      <c r="C907" s="1">
        <v>1369714</v>
      </c>
      <c r="D907">
        <f t="shared" ref="D907:D970" si="29">IF(A907="+",B907,C907)</f>
        <v>1369714</v>
      </c>
      <c r="E907">
        <f t="shared" si="28"/>
        <v>1369451</v>
      </c>
      <c r="G907">
        <v>1369714</v>
      </c>
      <c r="H907">
        <v>1369451</v>
      </c>
      <c r="K907" t="s">
        <v>3389</v>
      </c>
      <c r="O907" t="s">
        <v>2377</v>
      </c>
    </row>
    <row r="908" spans="1:15">
      <c r="A908" s="1" t="s">
        <v>13</v>
      </c>
      <c r="B908" s="1">
        <v>1369848</v>
      </c>
      <c r="C908" s="1">
        <v>1370894</v>
      </c>
      <c r="D908">
        <f t="shared" si="29"/>
        <v>1370894</v>
      </c>
      <c r="E908">
        <f t="shared" si="28"/>
        <v>1369848</v>
      </c>
      <c r="G908">
        <v>1370894</v>
      </c>
      <c r="H908">
        <v>1369848</v>
      </c>
      <c r="K908" t="s">
        <v>3390</v>
      </c>
      <c r="O908" t="s">
        <v>2378</v>
      </c>
    </row>
    <row r="909" spans="1:15">
      <c r="A909" s="1" t="s">
        <v>13</v>
      </c>
      <c r="B909" s="1">
        <v>1370895</v>
      </c>
      <c r="C909" s="1">
        <v>1372431</v>
      </c>
      <c r="D909">
        <f t="shared" si="29"/>
        <v>1372431</v>
      </c>
      <c r="E909">
        <f t="shared" si="28"/>
        <v>1370895</v>
      </c>
      <c r="G909">
        <v>1372431</v>
      </c>
      <c r="H909">
        <v>1370895</v>
      </c>
      <c r="K909" t="s">
        <v>3391</v>
      </c>
      <c r="O909" t="s">
        <v>2379</v>
      </c>
    </row>
    <row r="910" spans="1:15">
      <c r="A910" s="1" t="s">
        <v>17</v>
      </c>
      <c r="B910" s="1">
        <v>1372554</v>
      </c>
      <c r="C910" s="1">
        <v>1373106</v>
      </c>
      <c r="D910">
        <f t="shared" si="29"/>
        <v>1372554</v>
      </c>
      <c r="E910">
        <f t="shared" si="28"/>
        <v>1373106</v>
      </c>
      <c r="G910">
        <v>1372554</v>
      </c>
      <c r="H910">
        <v>1373106</v>
      </c>
      <c r="K910" t="s">
        <v>3392</v>
      </c>
      <c r="O910" t="s">
        <v>2380</v>
      </c>
    </row>
    <row r="911" spans="1:15">
      <c r="A911" s="1" t="s">
        <v>13</v>
      </c>
      <c r="B911" s="1">
        <v>1372973</v>
      </c>
      <c r="C911" s="1">
        <v>1375897</v>
      </c>
      <c r="D911">
        <f t="shared" si="29"/>
        <v>1375897</v>
      </c>
      <c r="E911">
        <f t="shared" si="28"/>
        <v>1372973</v>
      </c>
      <c r="G911">
        <v>1375897</v>
      </c>
      <c r="H911">
        <v>1372973</v>
      </c>
      <c r="K911" t="s">
        <v>3393</v>
      </c>
      <c r="O911" t="s">
        <v>3393</v>
      </c>
    </row>
    <row r="912" spans="1:15">
      <c r="A912" s="1" t="s">
        <v>13</v>
      </c>
      <c r="B912" s="1">
        <v>1376054</v>
      </c>
      <c r="C912" s="1">
        <v>1377442</v>
      </c>
      <c r="D912">
        <f t="shared" si="29"/>
        <v>1377442</v>
      </c>
      <c r="E912">
        <f t="shared" si="28"/>
        <v>1376054</v>
      </c>
      <c r="G912">
        <v>1377442</v>
      </c>
      <c r="H912">
        <v>1376054</v>
      </c>
      <c r="K912" t="s">
        <v>3394</v>
      </c>
      <c r="O912" t="s">
        <v>2381</v>
      </c>
    </row>
    <row r="913" spans="1:15">
      <c r="A913" s="1" t="s">
        <v>17</v>
      </c>
      <c r="B913" s="1">
        <v>1377736</v>
      </c>
      <c r="C913" s="1">
        <v>1383709</v>
      </c>
      <c r="D913">
        <f t="shared" si="29"/>
        <v>1377736</v>
      </c>
      <c r="E913">
        <f t="shared" si="28"/>
        <v>1383709</v>
      </c>
      <c r="G913">
        <v>1377736</v>
      </c>
      <c r="H913">
        <v>1383709</v>
      </c>
      <c r="K913" t="s">
        <v>3395</v>
      </c>
      <c r="O913" t="s">
        <v>3395</v>
      </c>
    </row>
    <row r="914" spans="1:15">
      <c r="A914" s="1" t="s">
        <v>17</v>
      </c>
      <c r="B914" s="1">
        <v>1383801</v>
      </c>
      <c r="C914" s="1">
        <v>1385363</v>
      </c>
      <c r="D914">
        <f t="shared" si="29"/>
        <v>1383801</v>
      </c>
      <c r="E914">
        <f t="shared" si="28"/>
        <v>1385363</v>
      </c>
      <c r="G914">
        <v>1383801</v>
      </c>
      <c r="H914">
        <v>1385363</v>
      </c>
      <c r="K914" t="s">
        <v>3396</v>
      </c>
      <c r="O914" t="s">
        <v>3396</v>
      </c>
    </row>
    <row r="915" spans="1:15">
      <c r="A915" s="1" t="s">
        <v>17</v>
      </c>
      <c r="B915" s="1">
        <v>1385445</v>
      </c>
      <c r="C915" s="1">
        <v>1385822</v>
      </c>
      <c r="D915">
        <f t="shared" si="29"/>
        <v>1385445</v>
      </c>
      <c r="E915">
        <f t="shared" si="28"/>
        <v>1385822</v>
      </c>
      <c r="G915">
        <v>1385445</v>
      </c>
      <c r="H915">
        <v>1385822</v>
      </c>
      <c r="K915" t="s">
        <v>3397</v>
      </c>
      <c r="O915" t="s">
        <v>2382</v>
      </c>
    </row>
    <row r="916" spans="1:15">
      <c r="A916" s="1" t="s">
        <v>17</v>
      </c>
      <c r="B916" s="1">
        <v>1385824</v>
      </c>
      <c r="C916" s="1">
        <v>1386133</v>
      </c>
      <c r="D916">
        <f t="shared" si="29"/>
        <v>1385824</v>
      </c>
      <c r="E916">
        <f t="shared" si="28"/>
        <v>1386133</v>
      </c>
      <c r="G916">
        <v>1385824</v>
      </c>
      <c r="H916">
        <v>1386133</v>
      </c>
      <c r="K916" t="s">
        <v>3398</v>
      </c>
      <c r="O916" t="s">
        <v>2383</v>
      </c>
    </row>
    <row r="917" spans="1:15">
      <c r="A917" s="1" t="s">
        <v>17</v>
      </c>
      <c r="B917" s="1">
        <v>1386287</v>
      </c>
      <c r="C917" s="1">
        <v>1393014</v>
      </c>
      <c r="D917">
        <f t="shared" si="29"/>
        <v>1386287</v>
      </c>
      <c r="E917">
        <f t="shared" si="28"/>
        <v>1393014</v>
      </c>
      <c r="G917">
        <v>1386287</v>
      </c>
      <c r="H917">
        <v>1393014</v>
      </c>
      <c r="K917" t="s">
        <v>3399</v>
      </c>
      <c r="O917" t="s">
        <v>3399</v>
      </c>
    </row>
    <row r="918" spans="1:15">
      <c r="A918" s="1" t="s">
        <v>17</v>
      </c>
      <c r="B918" s="1">
        <v>1393086</v>
      </c>
      <c r="C918" s="1">
        <v>1394619</v>
      </c>
      <c r="D918">
        <f t="shared" si="29"/>
        <v>1393086</v>
      </c>
      <c r="E918">
        <f t="shared" si="28"/>
        <v>1394619</v>
      </c>
      <c r="G918">
        <v>1393086</v>
      </c>
      <c r="H918">
        <v>1394619</v>
      </c>
      <c r="K918" t="s">
        <v>3400</v>
      </c>
      <c r="O918" t="s">
        <v>2384</v>
      </c>
    </row>
    <row r="919" spans="1:15">
      <c r="A919" s="1" t="s">
        <v>13</v>
      </c>
      <c r="B919" s="1">
        <v>1394610</v>
      </c>
      <c r="C919" s="1">
        <v>1395509</v>
      </c>
      <c r="D919">
        <f t="shared" si="29"/>
        <v>1395509</v>
      </c>
      <c r="E919">
        <f t="shared" si="28"/>
        <v>1394610</v>
      </c>
      <c r="G919">
        <v>1395509</v>
      </c>
      <c r="H919">
        <v>1394610</v>
      </c>
      <c r="K919" t="s">
        <v>3401</v>
      </c>
      <c r="O919" t="s">
        <v>2385</v>
      </c>
    </row>
    <row r="920" spans="1:15">
      <c r="A920" s="1" t="s">
        <v>17</v>
      </c>
      <c r="B920" s="1">
        <v>1395570</v>
      </c>
      <c r="C920" s="1">
        <v>1398164</v>
      </c>
      <c r="D920">
        <f t="shared" si="29"/>
        <v>1395570</v>
      </c>
      <c r="E920">
        <f t="shared" si="28"/>
        <v>1398164</v>
      </c>
      <c r="G920">
        <v>1395570</v>
      </c>
      <c r="H920">
        <v>1398164</v>
      </c>
      <c r="K920" t="s">
        <v>3402</v>
      </c>
      <c r="O920" t="s">
        <v>2386</v>
      </c>
    </row>
    <row r="921" spans="1:15">
      <c r="A921" s="1" t="s">
        <v>17</v>
      </c>
      <c r="B921" s="1">
        <v>1398277</v>
      </c>
      <c r="C921" s="1">
        <v>1400840</v>
      </c>
      <c r="D921">
        <f t="shared" si="29"/>
        <v>1398277</v>
      </c>
      <c r="E921">
        <f t="shared" si="28"/>
        <v>1400840</v>
      </c>
      <c r="G921">
        <v>1398277</v>
      </c>
      <c r="H921">
        <v>1400840</v>
      </c>
      <c r="K921" t="s">
        <v>3403</v>
      </c>
      <c r="O921" t="s">
        <v>3403</v>
      </c>
    </row>
    <row r="922" spans="1:15">
      <c r="A922" s="1" t="s">
        <v>17</v>
      </c>
      <c r="B922" s="1">
        <v>1400841</v>
      </c>
      <c r="C922" s="1">
        <v>1401378</v>
      </c>
      <c r="D922">
        <f t="shared" si="29"/>
        <v>1400841</v>
      </c>
      <c r="E922">
        <f t="shared" si="28"/>
        <v>1401378</v>
      </c>
      <c r="G922">
        <v>1400841</v>
      </c>
      <c r="H922">
        <v>1401378</v>
      </c>
      <c r="K922" t="s">
        <v>3404</v>
      </c>
      <c r="O922" t="s">
        <v>2387</v>
      </c>
    </row>
    <row r="923" spans="1:15">
      <c r="A923" s="1" t="s">
        <v>13</v>
      </c>
      <c r="B923" s="1">
        <v>1401106</v>
      </c>
      <c r="C923" s="1">
        <v>1401455</v>
      </c>
      <c r="D923">
        <f t="shared" si="29"/>
        <v>1401455</v>
      </c>
      <c r="E923">
        <f t="shared" si="28"/>
        <v>1401106</v>
      </c>
      <c r="G923">
        <v>1401455</v>
      </c>
      <c r="H923">
        <v>1401106</v>
      </c>
      <c r="K923" t="s">
        <v>3405</v>
      </c>
      <c r="O923" t="s">
        <v>2388</v>
      </c>
    </row>
    <row r="924" spans="1:15">
      <c r="A924" s="1" t="s">
        <v>13</v>
      </c>
      <c r="B924" s="1">
        <v>1401518</v>
      </c>
      <c r="C924" s="1">
        <v>1403914</v>
      </c>
      <c r="D924">
        <f t="shared" si="29"/>
        <v>1403914</v>
      </c>
      <c r="E924">
        <f t="shared" si="28"/>
        <v>1401518</v>
      </c>
      <c r="G924">
        <v>1403914</v>
      </c>
      <c r="H924">
        <v>1401518</v>
      </c>
      <c r="K924" t="s">
        <v>3406</v>
      </c>
      <c r="O924" t="s">
        <v>3406</v>
      </c>
    </row>
    <row r="925" spans="1:15">
      <c r="A925" s="1" t="s">
        <v>13</v>
      </c>
      <c r="B925" s="1">
        <v>1403999</v>
      </c>
      <c r="C925" s="1">
        <v>1405078</v>
      </c>
      <c r="D925">
        <f t="shared" si="29"/>
        <v>1405078</v>
      </c>
      <c r="E925">
        <f t="shared" si="28"/>
        <v>1403999</v>
      </c>
      <c r="G925">
        <v>1405078</v>
      </c>
      <c r="H925">
        <v>1403999</v>
      </c>
      <c r="K925" t="s">
        <v>3407</v>
      </c>
      <c r="O925" t="s">
        <v>2389</v>
      </c>
    </row>
    <row r="926" spans="1:15">
      <c r="A926" s="1" t="s">
        <v>13</v>
      </c>
      <c r="B926" s="1">
        <v>1405125</v>
      </c>
      <c r="C926" s="1">
        <v>1405620</v>
      </c>
      <c r="D926">
        <f t="shared" si="29"/>
        <v>1405620</v>
      </c>
      <c r="E926">
        <f t="shared" si="28"/>
        <v>1405125</v>
      </c>
      <c r="G926">
        <v>1405620</v>
      </c>
      <c r="H926">
        <v>1405125</v>
      </c>
      <c r="K926" t="s">
        <v>3408</v>
      </c>
      <c r="O926" t="s">
        <v>2390</v>
      </c>
    </row>
    <row r="927" spans="1:15">
      <c r="A927" s="1" t="s">
        <v>13</v>
      </c>
      <c r="B927" s="1">
        <v>1405629</v>
      </c>
      <c r="C927" s="1">
        <v>1406199</v>
      </c>
      <c r="D927">
        <f t="shared" si="29"/>
        <v>1406199</v>
      </c>
      <c r="E927">
        <f t="shared" si="28"/>
        <v>1405629</v>
      </c>
      <c r="G927">
        <v>1406199</v>
      </c>
      <c r="H927">
        <v>1405629</v>
      </c>
      <c r="K927" t="s">
        <v>3409</v>
      </c>
      <c r="O927" t="s">
        <v>2391</v>
      </c>
    </row>
    <row r="928" spans="1:15">
      <c r="A928" s="1" t="s">
        <v>13</v>
      </c>
      <c r="B928" s="1">
        <v>1406294</v>
      </c>
      <c r="C928" s="1">
        <v>1407646</v>
      </c>
      <c r="D928">
        <f t="shared" si="29"/>
        <v>1407646</v>
      </c>
      <c r="E928">
        <f t="shared" si="28"/>
        <v>1406294</v>
      </c>
      <c r="G928">
        <v>1407646</v>
      </c>
      <c r="H928">
        <v>1406294</v>
      </c>
      <c r="K928" t="s">
        <v>3410</v>
      </c>
      <c r="O928" t="s">
        <v>3410</v>
      </c>
    </row>
    <row r="929" spans="1:15">
      <c r="A929" s="1" t="s">
        <v>17</v>
      </c>
      <c r="B929" s="1">
        <v>1407714</v>
      </c>
      <c r="C929" s="1">
        <v>1408980</v>
      </c>
      <c r="D929">
        <f t="shared" si="29"/>
        <v>1407714</v>
      </c>
      <c r="E929">
        <f t="shared" si="28"/>
        <v>1408980</v>
      </c>
      <c r="G929">
        <v>1407714</v>
      </c>
      <c r="H929">
        <v>1408980</v>
      </c>
      <c r="K929" t="s">
        <v>3411</v>
      </c>
      <c r="O929" t="s">
        <v>2392</v>
      </c>
    </row>
    <row r="930" spans="1:15">
      <c r="A930" s="1" t="s">
        <v>17</v>
      </c>
      <c r="B930" s="1">
        <v>1409063</v>
      </c>
      <c r="C930" s="1">
        <v>1410330</v>
      </c>
      <c r="D930">
        <f t="shared" si="29"/>
        <v>1409063</v>
      </c>
      <c r="E930">
        <f t="shared" si="28"/>
        <v>1410330</v>
      </c>
      <c r="G930">
        <v>1409063</v>
      </c>
      <c r="H930">
        <v>1410330</v>
      </c>
      <c r="K930" t="s">
        <v>3412</v>
      </c>
      <c r="O930" t="s">
        <v>2393</v>
      </c>
    </row>
    <row r="931" spans="1:15">
      <c r="A931" s="1" t="s">
        <v>17</v>
      </c>
      <c r="B931" s="1">
        <v>1410471</v>
      </c>
      <c r="C931" s="1">
        <v>1411699</v>
      </c>
      <c r="D931">
        <f t="shared" si="29"/>
        <v>1410471</v>
      </c>
      <c r="E931">
        <f t="shared" si="28"/>
        <v>1411699</v>
      </c>
      <c r="G931">
        <v>1410471</v>
      </c>
      <c r="H931">
        <v>1411699</v>
      </c>
      <c r="K931" t="s">
        <v>3413</v>
      </c>
      <c r="O931" t="s">
        <v>2394</v>
      </c>
    </row>
    <row r="932" spans="1:15">
      <c r="A932" s="1" t="s">
        <v>13</v>
      </c>
      <c r="B932" s="1">
        <v>1411673</v>
      </c>
      <c r="C932" s="1">
        <v>1412642</v>
      </c>
      <c r="D932">
        <f t="shared" si="29"/>
        <v>1412642</v>
      </c>
      <c r="E932">
        <f t="shared" si="28"/>
        <v>1411673</v>
      </c>
      <c r="G932">
        <v>1412642</v>
      </c>
      <c r="H932">
        <v>1411673</v>
      </c>
      <c r="K932" t="s">
        <v>3414</v>
      </c>
      <c r="O932" t="s">
        <v>2395</v>
      </c>
    </row>
    <row r="933" spans="1:15">
      <c r="A933" s="1" t="s">
        <v>17</v>
      </c>
      <c r="B933" s="1">
        <v>1412750</v>
      </c>
      <c r="C933" s="1">
        <v>1413549</v>
      </c>
      <c r="D933">
        <f t="shared" si="29"/>
        <v>1412750</v>
      </c>
      <c r="E933">
        <f t="shared" si="28"/>
        <v>1413549</v>
      </c>
      <c r="G933">
        <v>1412750</v>
      </c>
      <c r="H933">
        <v>1413549</v>
      </c>
      <c r="K933" t="s">
        <v>3415</v>
      </c>
      <c r="O933" t="s">
        <v>2396</v>
      </c>
    </row>
    <row r="934" spans="1:15">
      <c r="A934" s="1" t="s">
        <v>17</v>
      </c>
      <c r="B934" s="1">
        <v>1413550</v>
      </c>
      <c r="C934" s="1">
        <v>1413872</v>
      </c>
      <c r="D934">
        <f t="shared" si="29"/>
        <v>1413550</v>
      </c>
      <c r="E934">
        <f t="shared" si="28"/>
        <v>1413872</v>
      </c>
      <c r="G934">
        <v>1413550</v>
      </c>
      <c r="H934">
        <v>1413872</v>
      </c>
      <c r="K934" t="s">
        <v>3416</v>
      </c>
      <c r="O934" t="s">
        <v>2397</v>
      </c>
    </row>
    <row r="935" spans="1:15">
      <c r="A935" s="1" t="s">
        <v>17</v>
      </c>
      <c r="B935" s="1">
        <v>1414018</v>
      </c>
      <c r="C935" s="1">
        <v>1416629</v>
      </c>
      <c r="D935">
        <f t="shared" si="29"/>
        <v>1414018</v>
      </c>
      <c r="E935">
        <f t="shared" si="28"/>
        <v>1416629</v>
      </c>
      <c r="G935">
        <v>1414018</v>
      </c>
      <c r="H935">
        <v>1416629</v>
      </c>
      <c r="K935" t="s">
        <v>3417</v>
      </c>
      <c r="O935" t="s">
        <v>3417</v>
      </c>
    </row>
    <row r="936" spans="1:15">
      <c r="A936" s="1" t="s">
        <v>13</v>
      </c>
      <c r="B936" s="1">
        <v>1416669</v>
      </c>
      <c r="C936" s="1">
        <v>1417241</v>
      </c>
      <c r="D936">
        <f t="shared" si="29"/>
        <v>1417241</v>
      </c>
      <c r="E936">
        <f t="shared" si="28"/>
        <v>1416669</v>
      </c>
      <c r="G936">
        <v>1417241</v>
      </c>
      <c r="H936">
        <v>1416669</v>
      </c>
      <c r="K936" t="s">
        <v>3418</v>
      </c>
      <c r="O936" t="s">
        <v>2398</v>
      </c>
    </row>
    <row r="937" spans="1:15">
      <c r="A937" s="1" t="s">
        <v>17</v>
      </c>
      <c r="B937" s="1">
        <v>1417426</v>
      </c>
      <c r="C937" s="1">
        <v>1428736</v>
      </c>
      <c r="D937">
        <f t="shared" si="29"/>
        <v>1417426</v>
      </c>
      <c r="E937">
        <f t="shared" si="28"/>
        <v>1428736</v>
      </c>
      <c r="G937">
        <v>1417426</v>
      </c>
      <c r="H937">
        <v>1428736</v>
      </c>
      <c r="K937" t="s">
        <v>3419</v>
      </c>
      <c r="O937" t="s">
        <v>3419</v>
      </c>
    </row>
    <row r="938" spans="1:15">
      <c r="A938" s="1" t="s">
        <v>13</v>
      </c>
      <c r="B938" s="1">
        <v>1428750</v>
      </c>
      <c r="C938" s="1">
        <v>1429943</v>
      </c>
      <c r="D938">
        <f t="shared" si="29"/>
        <v>1429943</v>
      </c>
      <c r="E938">
        <f t="shared" si="28"/>
        <v>1428750</v>
      </c>
      <c r="G938">
        <v>1429943</v>
      </c>
      <c r="H938">
        <v>1428750</v>
      </c>
      <c r="K938" t="s">
        <v>3420</v>
      </c>
      <c r="O938" t="s">
        <v>2399</v>
      </c>
    </row>
    <row r="939" spans="1:15">
      <c r="A939" s="1" t="s">
        <v>13</v>
      </c>
      <c r="B939" s="1">
        <v>1429995</v>
      </c>
      <c r="C939" s="1">
        <v>1430313</v>
      </c>
      <c r="D939">
        <f t="shared" si="29"/>
        <v>1430313</v>
      </c>
      <c r="E939">
        <f t="shared" si="28"/>
        <v>1429995</v>
      </c>
      <c r="G939">
        <v>1430313</v>
      </c>
      <c r="H939">
        <v>1429995</v>
      </c>
      <c r="K939" t="s">
        <v>3421</v>
      </c>
      <c r="O939" t="s">
        <v>2400</v>
      </c>
    </row>
    <row r="940" spans="1:15">
      <c r="A940" s="1" t="s">
        <v>17</v>
      </c>
      <c r="B940" s="1">
        <v>1430397</v>
      </c>
      <c r="C940" s="1">
        <v>1430999</v>
      </c>
      <c r="D940">
        <f t="shared" si="29"/>
        <v>1430397</v>
      </c>
      <c r="E940">
        <f t="shared" si="28"/>
        <v>1430999</v>
      </c>
      <c r="G940">
        <v>1430397</v>
      </c>
      <c r="H940">
        <v>1430999</v>
      </c>
      <c r="K940" t="s">
        <v>3422</v>
      </c>
      <c r="O940" t="s">
        <v>2401</v>
      </c>
    </row>
    <row r="941" spans="1:15">
      <c r="A941" s="1" t="s">
        <v>17</v>
      </c>
      <c r="B941" s="1">
        <v>1431231</v>
      </c>
      <c r="C941" s="1">
        <v>1432967</v>
      </c>
      <c r="D941">
        <f t="shared" si="29"/>
        <v>1431231</v>
      </c>
      <c r="E941">
        <f t="shared" si="28"/>
        <v>1432967</v>
      </c>
      <c r="G941">
        <v>1431231</v>
      </c>
      <c r="H941">
        <v>1432967</v>
      </c>
      <c r="K941" t="s">
        <v>3423</v>
      </c>
      <c r="O941" t="s">
        <v>3423</v>
      </c>
    </row>
    <row r="942" spans="1:15">
      <c r="A942" s="1" t="s">
        <v>17</v>
      </c>
      <c r="B942" s="1">
        <v>1433023</v>
      </c>
      <c r="C942" s="1">
        <v>1436547</v>
      </c>
      <c r="D942">
        <f t="shared" si="29"/>
        <v>1433023</v>
      </c>
      <c r="E942">
        <f t="shared" si="28"/>
        <v>1436547</v>
      </c>
      <c r="G942">
        <v>1433023</v>
      </c>
      <c r="H942">
        <v>1436547</v>
      </c>
      <c r="K942" t="s">
        <v>3424</v>
      </c>
      <c r="O942" t="s">
        <v>3424</v>
      </c>
    </row>
    <row r="943" spans="1:15">
      <c r="A943" s="1" t="s">
        <v>13</v>
      </c>
      <c r="B943" s="1">
        <v>1436584</v>
      </c>
      <c r="C943" s="1">
        <v>1437423</v>
      </c>
      <c r="D943">
        <f t="shared" si="29"/>
        <v>1437423</v>
      </c>
      <c r="E943">
        <f t="shared" si="28"/>
        <v>1436584</v>
      </c>
      <c r="G943">
        <v>1437423</v>
      </c>
      <c r="H943">
        <v>1436584</v>
      </c>
      <c r="K943" t="s">
        <v>3425</v>
      </c>
      <c r="O943" t="s">
        <v>2402</v>
      </c>
    </row>
    <row r="944" spans="1:15">
      <c r="A944" s="1" t="s">
        <v>13</v>
      </c>
      <c r="B944" s="1">
        <v>1437510</v>
      </c>
      <c r="C944" s="1">
        <v>1438253</v>
      </c>
      <c r="D944">
        <f t="shared" si="29"/>
        <v>1438253</v>
      </c>
      <c r="E944">
        <f t="shared" si="28"/>
        <v>1437510</v>
      </c>
      <c r="G944">
        <v>1438253</v>
      </c>
      <c r="H944">
        <v>1437510</v>
      </c>
      <c r="K944" t="s">
        <v>3426</v>
      </c>
      <c r="O944" t="s">
        <v>2403</v>
      </c>
    </row>
    <row r="945" spans="1:15">
      <c r="A945" s="1" t="s">
        <v>17</v>
      </c>
      <c r="B945" s="1">
        <v>1438364</v>
      </c>
      <c r="C945" s="1">
        <v>1440662</v>
      </c>
      <c r="D945">
        <f t="shared" si="29"/>
        <v>1438364</v>
      </c>
      <c r="E945">
        <f t="shared" si="28"/>
        <v>1440662</v>
      </c>
      <c r="G945">
        <v>1438364</v>
      </c>
      <c r="H945">
        <v>1440662</v>
      </c>
      <c r="K945" t="s">
        <v>3427</v>
      </c>
      <c r="O945" t="s">
        <v>3427</v>
      </c>
    </row>
    <row r="946" spans="1:15">
      <c r="A946" s="1" t="s">
        <v>17</v>
      </c>
      <c r="B946" s="1">
        <v>1440756</v>
      </c>
      <c r="C946" s="1">
        <v>1442081</v>
      </c>
      <c r="D946">
        <f t="shared" si="29"/>
        <v>1440756</v>
      </c>
      <c r="E946">
        <f t="shared" si="28"/>
        <v>1442081</v>
      </c>
      <c r="G946">
        <v>1440756</v>
      </c>
      <c r="H946">
        <v>1442081</v>
      </c>
      <c r="K946" t="s">
        <v>3428</v>
      </c>
      <c r="O946" t="s">
        <v>2404</v>
      </c>
    </row>
    <row r="947" spans="1:15">
      <c r="A947" s="1" t="s">
        <v>17</v>
      </c>
      <c r="B947" s="1">
        <v>1442205</v>
      </c>
      <c r="C947" s="1">
        <v>1443963</v>
      </c>
      <c r="D947">
        <f t="shared" si="29"/>
        <v>1442205</v>
      </c>
      <c r="E947">
        <f t="shared" si="28"/>
        <v>1443963</v>
      </c>
      <c r="G947">
        <v>1442205</v>
      </c>
      <c r="H947">
        <v>1443963</v>
      </c>
      <c r="K947" t="s">
        <v>3429</v>
      </c>
      <c r="O947" t="s">
        <v>3429</v>
      </c>
    </row>
    <row r="948" spans="1:15">
      <c r="A948" s="1" t="s">
        <v>17</v>
      </c>
      <c r="B948" s="1">
        <v>1444027</v>
      </c>
      <c r="C948" s="1">
        <v>1445351</v>
      </c>
      <c r="D948">
        <f t="shared" si="29"/>
        <v>1444027</v>
      </c>
      <c r="E948">
        <f t="shared" si="28"/>
        <v>1445351</v>
      </c>
      <c r="G948">
        <v>1444027</v>
      </c>
      <c r="H948">
        <v>1445351</v>
      </c>
      <c r="K948" t="s">
        <v>3430</v>
      </c>
      <c r="O948" t="s">
        <v>3430</v>
      </c>
    </row>
    <row r="949" spans="1:15">
      <c r="A949" s="1" t="s">
        <v>13</v>
      </c>
      <c r="B949" s="1">
        <v>1445234</v>
      </c>
      <c r="C949" s="1">
        <v>1446183</v>
      </c>
      <c r="D949">
        <f t="shared" si="29"/>
        <v>1446183</v>
      </c>
      <c r="E949">
        <f t="shared" si="28"/>
        <v>1445234</v>
      </c>
      <c r="G949">
        <v>1446183</v>
      </c>
      <c r="H949">
        <v>1445234</v>
      </c>
      <c r="K949" t="s">
        <v>3431</v>
      </c>
      <c r="O949" t="s">
        <v>2405</v>
      </c>
    </row>
    <row r="950" spans="1:15">
      <c r="A950" s="1" t="s">
        <v>17</v>
      </c>
      <c r="B950" s="1">
        <v>1446303</v>
      </c>
      <c r="C950" s="1">
        <v>1447746</v>
      </c>
      <c r="D950">
        <f t="shared" si="29"/>
        <v>1446303</v>
      </c>
      <c r="E950">
        <f t="shared" si="28"/>
        <v>1447746</v>
      </c>
      <c r="G950">
        <v>1446303</v>
      </c>
      <c r="H950">
        <v>1447746</v>
      </c>
      <c r="K950" t="s">
        <v>3432</v>
      </c>
      <c r="O950" t="s">
        <v>2406</v>
      </c>
    </row>
    <row r="951" spans="1:15">
      <c r="A951" s="1" t="s">
        <v>17</v>
      </c>
      <c r="B951" s="1">
        <v>1447747</v>
      </c>
      <c r="C951" s="1">
        <v>1449149</v>
      </c>
      <c r="D951">
        <f t="shared" si="29"/>
        <v>1447747</v>
      </c>
      <c r="E951">
        <f t="shared" si="28"/>
        <v>1449149</v>
      </c>
      <c r="G951">
        <v>1447747</v>
      </c>
      <c r="H951">
        <v>1449149</v>
      </c>
      <c r="K951" t="s">
        <v>3433</v>
      </c>
      <c r="O951" t="s">
        <v>2407</v>
      </c>
    </row>
    <row r="952" spans="1:15">
      <c r="A952" s="1" t="s">
        <v>13</v>
      </c>
      <c r="B952" s="1">
        <v>1449326</v>
      </c>
      <c r="C952" s="1">
        <v>1451026</v>
      </c>
      <c r="D952">
        <f t="shared" si="29"/>
        <v>1451026</v>
      </c>
      <c r="E952">
        <f t="shared" si="28"/>
        <v>1449326</v>
      </c>
      <c r="G952">
        <v>1451026</v>
      </c>
      <c r="H952">
        <v>1449326</v>
      </c>
      <c r="K952" t="s">
        <v>3434</v>
      </c>
      <c r="O952" t="s">
        <v>2408</v>
      </c>
    </row>
    <row r="953" spans="1:15">
      <c r="A953" s="1" t="s">
        <v>17</v>
      </c>
      <c r="B953" s="1">
        <v>1451104</v>
      </c>
      <c r="C953" s="1">
        <v>1451885</v>
      </c>
      <c r="D953">
        <f t="shared" si="29"/>
        <v>1451104</v>
      </c>
      <c r="E953">
        <f t="shared" si="28"/>
        <v>1451885</v>
      </c>
      <c r="G953">
        <v>1451104</v>
      </c>
      <c r="H953">
        <v>1451885</v>
      </c>
      <c r="K953" t="s">
        <v>3435</v>
      </c>
      <c r="O953" t="s">
        <v>2409</v>
      </c>
    </row>
    <row r="954" spans="1:15">
      <c r="A954" s="1" t="s">
        <v>13</v>
      </c>
      <c r="B954" s="1">
        <v>1451888</v>
      </c>
      <c r="C954" s="1">
        <v>1453156</v>
      </c>
      <c r="D954">
        <f t="shared" si="29"/>
        <v>1453156</v>
      </c>
      <c r="E954">
        <f t="shared" si="28"/>
        <v>1451888</v>
      </c>
      <c r="G954">
        <v>1453156</v>
      </c>
      <c r="H954">
        <v>1451888</v>
      </c>
      <c r="K954" t="s">
        <v>3436</v>
      </c>
      <c r="O954" t="s">
        <v>2410</v>
      </c>
    </row>
    <row r="955" spans="1:15">
      <c r="A955" s="1" t="s">
        <v>13</v>
      </c>
      <c r="B955" s="1">
        <v>1453157</v>
      </c>
      <c r="C955" s="1">
        <v>1453760</v>
      </c>
      <c r="D955">
        <f t="shared" si="29"/>
        <v>1453760</v>
      </c>
      <c r="E955">
        <f t="shared" si="28"/>
        <v>1453157</v>
      </c>
      <c r="G955">
        <v>1453760</v>
      </c>
      <c r="H955">
        <v>1453157</v>
      </c>
      <c r="K955" t="s">
        <v>3437</v>
      </c>
      <c r="O955" t="s">
        <v>2411</v>
      </c>
    </row>
    <row r="956" spans="1:15">
      <c r="A956" s="1" t="s">
        <v>17</v>
      </c>
      <c r="B956" s="1">
        <v>1453844</v>
      </c>
      <c r="C956" s="1">
        <v>1455208</v>
      </c>
      <c r="D956">
        <f t="shared" si="29"/>
        <v>1453844</v>
      </c>
      <c r="E956">
        <f t="shared" si="28"/>
        <v>1455208</v>
      </c>
      <c r="G956">
        <v>1453844</v>
      </c>
      <c r="H956">
        <v>1455208</v>
      </c>
      <c r="K956" t="s">
        <v>3438</v>
      </c>
      <c r="O956" t="s">
        <v>2412</v>
      </c>
    </row>
    <row r="957" spans="1:15">
      <c r="A957" s="1" t="s">
        <v>17</v>
      </c>
      <c r="B957" s="1">
        <v>1455281</v>
      </c>
      <c r="C957" s="1">
        <v>1455940</v>
      </c>
      <c r="D957">
        <f t="shared" si="29"/>
        <v>1455281</v>
      </c>
      <c r="E957">
        <f t="shared" si="28"/>
        <v>1455940</v>
      </c>
      <c r="G957">
        <v>1455281</v>
      </c>
      <c r="H957">
        <v>1455940</v>
      </c>
      <c r="K957" t="s">
        <v>3439</v>
      </c>
      <c r="O957" t="s">
        <v>2413</v>
      </c>
    </row>
    <row r="958" spans="1:15">
      <c r="A958" s="1" t="s">
        <v>13</v>
      </c>
      <c r="B958" s="1">
        <v>1455783</v>
      </c>
      <c r="C958" s="1">
        <v>1456922</v>
      </c>
      <c r="D958">
        <f t="shared" si="29"/>
        <v>1456922</v>
      </c>
      <c r="E958">
        <f t="shared" si="28"/>
        <v>1455783</v>
      </c>
      <c r="G958">
        <v>1456922</v>
      </c>
      <c r="H958">
        <v>1455783</v>
      </c>
      <c r="K958" t="s">
        <v>3440</v>
      </c>
      <c r="O958" t="s">
        <v>2414</v>
      </c>
    </row>
    <row r="959" spans="1:15">
      <c r="A959" s="1" t="s">
        <v>17</v>
      </c>
      <c r="B959" s="1">
        <v>1457002</v>
      </c>
      <c r="C959" s="1">
        <v>1459787</v>
      </c>
      <c r="D959">
        <f t="shared" si="29"/>
        <v>1457002</v>
      </c>
      <c r="E959">
        <f t="shared" si="28"/>
        <v>1459787</v>
      </c>
      <c r="G959">
        <v>1457002</v>
      </c>
      <c r="H959">
        <v>1459787</v>
      </c>
      <c r="K959" t="s">
        <v>3441</v>
      </c>
      <c r="O959" t="s">
        <v>3441</v>
      </c>
    </row>
    <row r="960" spans="1:15">
      <c r="A960" s="1" t="s">
        <v>13</v>
      </c>
      <c r="B960" s="1">
        <v>1459697</v>
      </c>
      <c r="C960" s="1">
        <v>1460365</v>
      </c>
      <c r="D960">
        <f t="shared" si="29"/>
        <v>1460365</v>
      </c>
      <c r="E960">
        <f t="shared" si="28"/>
        <v>1459697</v>
      </c>
      <c r="G960">
        <v>1460365</v>
      </c>
      <c r="H960">
        <v>1459697</v>
      </c>
      <c r="K960" t="s">
        <v>3442</v>
      </c>
      <c r="O960" t="s">
        <v>2415</v>
      </c>
    </row>
    <row r="961" spans="1:15">
      <c r="A961" s="1" t="s">
        <v>13</v>
      </c>
      <c r="B961" s="1">
        <v>1460366</v>
      </c>
      <c r="C961" s="1">
        <v>1461588</v>
      </c>
      <c r="D961">
        <f t="shared" si="29"/>
        <v>1461588</v>
      </c>
      <c r="E961">
        <f t="shared" si="28"/>
        <v>1460366</v>
      </c>
      <c r="G961">
        <v>1461588</v>
      </c>
      <c r="H961">
        <v>1460366</v>
      </c>
      <c r="K961" t="s">
        <v>3443</v>
      </c>
      <c r="O961" t="s">
        <v>2416</v>
      </c>
    </row>
    <row r="962" spans="1:15">
      <c r="A962" s="1" t="s">
        <v>17</v>
      </c>
      <c r="B962" s="1">
        <v>1462023</v>
      </c>
      <c r="C962" s="1">
        <v>1462522</v>
      </c>
      <c r="D962">
        <f t="shared" si="29"/>
        <v>1462023</v>
      </c>
      <c r="E962">
        <f t="shared" si="28"/>
        <v>1462522</v>
      </c>
      <c r="G962">
        <v>1462023</v>
      </c>
      <c r="H962">
        <v>1462522</v>
      </c>
      <c r="K962" t="s">
        <v>3444</v>
      </c>
      <c r="O962" t="s">
        <v>2417</v>
      </c>
    </row>
    <row r="963" spans="1:15">
      <c r="A963" s="1" t="s">
        <v>13</v>
      </c>
      <c r="B963" s="1">
        <v>1462535</v>
      </c>
      <c r="C963" s="1">
        <v>1466397</v>
      </c>
      <c r="D963">
        <f t="shared" si="29"/>
        <v>1466397</v>
      </c>
      <c r="E963">
        <f t="shared" si="28"/>
        <v>1462535</v>
      </c>
      <c r="G963">
        <v>1466397</v>
      </c>
      <c r="H963">
        <v>1462535</v>
      </c>
      <c r="K963" t="s">
        <v>3445</v>
      </c>
      <c r="O963" t="s">
        <v>3445</v>
      </c>
    </row>
    <row r="964" spans="1:15">
      <c r="A964" s="1" t="s">
        <v>17</v>
      </c>
      <c r="B964" s="1">
        <v>1466665</v>
      </c>
      <c r="C964" s="1">
        <v>1467332</v>
      </c>
      <c r="D964">
        <f t="shared" si="29"/>
        <v>1466665</v>
      </c>
      <c r="E964">
        <f t="shared" si="28"/>
        <v>1467332</v>
      </c>
      <c r="G964">
        <v>1466665</v>
      </c>
      <c r="H964">
        <v>1467332</v>
      </c>
      <c r="K964" t="s">
        <v>3446</v>
      </c>
      <c r="O964" t="s">
        <v>3446</v>
      </c>
    </row>
    <row r="965" spans="1:15">
      <c r="A965" s="1" t="s">
        <v>13</v>
      </c>
      <c r="B965" s="1">
        <v>1467439</v>
      </c>
      <c r="C965" s="1">
        <v>1468762</v>
      </c>
      <c r="D965">
        <f t="shared" si="29"/>
        <v>1468762</v>
      </c>
      <c r="E965">
        <f t="shared" si="28"/>
        <v>1467439</v>
      </c>
      <c r="G965">
        <v>1468762</v>
      </c>
      <c r="H965">
        <v>1467439</v>
      </c>
      <c r="K965" t="s">
        <v>3447</v>
      </c>
      <c r="O965" t="s">
        <v>2418</v>
      </c>
    </row>
    <row r="966" spans="1:15">
      <c r="A966" s="1" t="s">
        <v>13</v>
      </c>
      <c r="B966" s="1">
        <v>1468910</v>
      </c>
      <c r="C966" s="1">
        <v>1470347</v>
      </c>
      <c r="D966">
        <f t="shared" si="29"/>
        <v>1470347</v>
      </c>
      <c r="E966">
        <f t="shared" si="28"/>
        <v>1468910</v>
      </c>
      <c r="G966">
        <v>1470347</v>
      </c>
      <c r="H966">
        <v>1468910</v>
      </c>
      <c r="K966" t="s">
        <v>3448</v>
      </c>
      <c r="O966" t="s">
        <v>2419</v>
      </c>
    </row>
    <row r="967" spans="1:15">
      <c r="A967" s="1" t="s">
        <v>13</v>
      </c>
      <c r="B967" s="1">
        <v>1470522</v>
      </c>
      <c r="C967" s="1">
        <v>1471699</v>
      </c>
      <c r="D967">
        <f t="shared" si="29"/>
        <v>1471699</v>
      </c>
      <c r="E967">
        <f t="shared" si="28"/>
        <v>1470522</v>
      </c>
      <c r="G967">
        <v>1471699</v>
      </c>
      <c r="H967">
        <v>1470522</v>
      </c>
      <c r="K967" t="s">
        <v>3449</v>
      </c>
      <c r="O967" t="s">
        <v>2420</v>
      </c>
    </row>
    <row r="968" spans="1:15">
      <c r="A968" s="1" t="s">
        <v>13</v>
      </c>
      <c r="B968" s="1">
        <v>1471700</v>
      </c>
      <c r="C968" s="1">
        <v>1472829</v>
      </c>
      <c r="D968">
        <f t="shared" si="29"/>
        <v>1472829</v>
      </c>
      <c r="E968">
        <f t="shared" si="28"/>
        <v>1471700</v>
      </c>
      <c r="G968">
        <v>1472829</v>
      </c>
      <c r="H968">
        <v>1471700</v>
      </c>
      <c r="K968" t="s">
        <v>3450</v>
      </c>
      <c r="O968" t="s">
        <v>2421</v>
      </c>
    </row>
    <row r="969" spans="1:15">
      <c r="A969" s="1" t="s">
        <v>17</v>
      </c>
      <c r="B969" s="1">
        <v>1473136</v>
      </c>
      <c r="C969" s="1">
        <v>1474458</v>
      </c>
      <c r="D969">
        <f t="shared" si="29"/>
        <v>1473136</v>
      </c>
      <c r="E969">
        <f t="shared" si="28"/>
        <v>1474458</v>
      </c>
      <c r="G969">
        <v>1473136</v>
      </c>
      <c r="H969">
        <v>1474458</v>
      </c>
      <c r="K969" t="s">
        <v>3451</v>
      </c>
      <c r="O969" t="s">
        <v>2422</v>
      </c>
    </row>
    <row r="970" spans="1:15">
      <c r="A970" s="1" t="s">
        <v>13</v>
      </c>
      <c r="B970" s="1">
        <v>1474473</v>
      </c>
      <c r="C970" s="1">
        <v>1476203</v>
      </c>
      <c r="D970">
        <f t="shared" si="29"/>
        <v>1476203</v>
      </c>
      <c r="E970">
        <f t="shared" ref="E970:E1033" si="30">IF(A970="+",C970,B970)</f>
        <v>1474473</v>
      </c>
      <c r="G970">
        <v>1476203</v>
      </c>
      <c r="H970">
        <v>1474473</v>
      </c>
      <c r="K970" t="s">
        <v>3452</v>
      </c>
      <c r="O970" t="s">
        <v>2423</v>
      </c>
    </row>
    <row r="971" spans="1:15">
      <c r="A971" s="1" t="s">
        <v>13</v>
      </c>
      <c r="B971" s="1">
        <v>1476368</v>
      </c>
      <c r="C971" s="1">
        <v>1477657</v>
      </c>
      <c r="D971">
        <f t="shared" ref="D971:D1034" si="31">IF(A971="+",B971,C971)</f>
        <v>1477657</v>
      </c>
      <c r="E971">
        <f t="shared" si="30"/>
        <v>1476368</v>
      </c>
      <c r="G971">
        <v>1477657</v>
      </c>
      <c r="H971">
        <v>1476368</v>
      </c>
      <c r="K971" t="s">
        <v>3453</v>
      </c>
      <c r="O971" t="s">
        <v>3453</v>
      </c>
    </row>
    <row r="972" spans="1:15">
      <c r="A972" s="1" t="s">
        <v>13</v>
      </c>
      <c r="B972" s="1">
        <v>1477790</v>
      </c>
      <c r="C972" s="1">
        <v>1479510</v>
      </c>
      <c r="D972">
        <f t="shared" si="31"/>
        <v>1479510</v>
      </c>
      <c r="E972">
        <f t="shared" si="30"/>
        <v>1477790</v>
      </c>
      <c r="G972">
        <v>1479510</v>
      </c>
      <c r="H972">
        <v>1477790</v>
      </c>
      <c r="K972" t="s">
        <v>3454</v>
      </c>
      <c r="O972" t="s">
        <v>3454</v>
      </c>
    </row>
    <row r="973" spans="1:15">
      <c r="A973" s="1" t="s">
        <v>17</v>
      </c>
      <c r="B973" s="1">
        <v>1479659</v>
      </c>
      <c r="C973" s="1">
        <v>1480425</v>
      </c>
      <c r="D973">
        <f t="shared" si="31"/>
        <v>1479659</v>
      </c>
      <c r="E973">
        <f t="shared" si="30"/>
        <v>1480425</v>
      </c>
      <c r="G973">
        <v>1479659</v>
      </c>
      <c r="H973">
        <v>1480425</v>
      </c>
      <c r="K973" t="s">
        <v>3455</v>
      </c>
      <c r="O973" t="s">
        <v>2424</v>
      </c>
    </row>
    <row r="974" spans="1:15">
      <c r="A974" s="1" t="s">
        <v>13</v>
      </c>
      <c r="B974" s="1">
        <v>1480378</v>
      </c>
      <c r="C974" s="1">
        <v>1481829</v>
      </c>
      <c r="D974">
        <f t="shared" si="31"/>
        <v>1481829</v>
      </c>
      <c r="E974">
        <f t="shared" si="30"/>
        <v>1480378</v>
      </c>
      <c r="G974">
        <v>1481829</v>
      </c>
      <c r="H974">
        <v>1480378</v>
      </c>
      <c r="K974" t="s">
        <v>3456</v>
      </c>
      <c r="O974" t="s">
        <v>3456</v>
      </c>
    </row>
    <row r="975" spans="1:15">
      <c r="A975" s="1" t="s">
        <v>13</v>
      </c>
      <c r="B975" s="1">
        <v>1481881</v>
      </c>
      <c r="C975" s="1">
        <v>1483910</v>
      </c>
      <c r="D975">
        <f t="shared" si="31"/>
        <v>1483910</v>
      </c>
      <c r="E975">
        <f t="shared" si="30"/>
        <v>1481881</v>
      </c>
      <c r="G975">
        <v>1483910</v>
      </c>
      <c r="H975">
        <v>1481881</v>
      </c>
      <c r="K975" t="s">
        <v>3457</v>
      </c>
      <c r="O975" t="s">
        <v>3457</v>
      </c>
    </row>
    <row r="976" spans="1:15">
      <c r="A976" s="1" t="s">
        <v>17</v>
      </c>
      <c r="B976" s="1">
        <v>1484018</v>
      </c>
      <c r="C976" s="1">
        <v>1485280</v>
      </c>
      <c r="D976">
        <f t="shared" si="31"/>
        <v>1484018</v>
      </c>
      <c r="E976">
        <f t="shared" si="30"/>
        <v>1485280</v>
      </c>
      <c r="G976">
        <v>1484018</v>
      </c>
      <c r="H976">
        <v>1485280</v>
      </c>
      <c r="K976" t="s">
        <v>3458</v>
      </c>
      <c r="O976" t="s">
        <v>2425</v>
      </c>
    </row>
    <row r="977" spans="1:15">
      <c r="A977" s="1" t="s">
        <v>17</v>
      </c>
      <c r="B977" s="1">
        <v>1485281</v>
      </c>
      <c r="C977" s="1">
        <v>1486021</v>
      </c>
      <c r="D977">
        <f t="shared" si="31"/>
        <v>1485281</v>
      </c>
      <c r="E977">
        <f t="shared" si="30"/>
        <v>1486021</v>
      </c>
      <c r="G977">
        <v>1485281</v>
      </c>
      <c r="H977">
        <v>1486021</v>
      </c>
      <c r="K977" t="s">
        <v>3459</v>
      </c>
      <c r="O977" t="s">
        <v>2426</v>
      </c>
    </row>
    <row r="978" spans="1:15">
      <c r="A978" s="1" t="s">
        <v>13</v>
      </c>
      <c r="B978" s="1">
        <v>1486064</v>
      </c>
      <c r="C978" s="1">
        <v>1487314</v>
      </c>
      <c r="D978">
        <f t="shared" si="31"/>
        <v>1487314</v>
      </c>
      <c r="E978">
        <f t="shared" si="30"/>
        <v>1486064</v>
      </c>
      <c r="G978">
        <v>1487314</v>
      </c>
      <c r="H978">
        <v>1486064</v>
      </c>
      <c r="K978" t="s">
        <v>3460</v>
      </c>
      <c r="O978" t="s">
        <v>2427</v>
      </c>
    </row>
    <row r="979" spans="1:15">
      <c r="A979" s="1" t="s">
        <v>13</v>
      </c>
      <c r="B979" s="1">
        <v>1487425</v>
      </c>
      <c r="C979" s="1">
        <v>1490206</v>
      </c>
      <c r="D979">
        <f t="shared" si="31"/>
        <v>1490206</v>
      </c>
      <c r="E979">
        <f t="shared" si="30"/>
        <v>1487425</v>
      </c>
      <c r="G979">
        <v>1490206</v>
      </c>
      <c r="H979">
        <v>1487425</v>
      </c>
      <c r="K979" t="s">
        <v>3461</v>
      </c>
      <c r="O979" t="s">
        <v>3461</v>
      </c>
    </row>
    <row r="980" spans="1:15">
      <c r="A980" s="1" t="s">
        <v>13</v>
      </c>
      <c r="B980" s="1">
        <v>1490207</v>
      </c>
      <c r="C980" s="1">
        <v>1491650</v>
      </c>
      <c r="D980">
        <f t="shared" si="31"/>
        <v>1491650</v>
      </c>
      <c r="E980">
        <f t="shared" si="30"/>
        <v>1490207</v>
      </c>
      <c r="G980">
        <v>1491650</v>
      </c>
      <c r="H980">
        <v>1490207</v>
      </c>
      <c r="K980" t="s">
        <v>3462</v>
      </c>
      <c r="O980" t="s">
        <v>2428</v>
      </c>
    </row>
    <row r="981" spans="1:15">
      <c r="A981" s="1" t="s">
        <v>17</v>
      </c>
      <c r="B981" s="1">
        <v>1491936</v>
      </c>
      <c r="C981" s="1">
        <v>1492418</v>
      </c>
      <c r="D981">
        <f t="shared" si="31"/>
        <v>1491936</v>
      </c>
      <c r="E981">
        <f t="shared" si="30"/>
        <v>1492418</v>
      </c>
      <c r="G981">
        <v>1491936</v>
      </c>
      <c r="H981">
        <v>1492418</v>
      </c>
      <c r="K981" t="s">
        <v>3463</v>
      </c>
      <c r="O981" t="s">
        <v>2429</v>
      </c>
    </row>
    <row r="982" spans="1:15">
      <c r="A982" s="1" t="s">
        <v>17</v>
      </c>
      <c r="B982" s="1">
        <v>1492582</v>
      </c>
      <c r="C982" s="1">
        <v>1492972</v>
      </c>
      <c r="D982">
        <f t="shared" si="31"/>
        <v>1492582</v>
      </c>
      <c r="E982">
        <f t="shared" si="30"/>
        <v>1492972</v>
      </c>
      <c r="G982">
        <v>1492582</v>
      </c>
      <c r="H982">
        <v>1492972</v>
      </c>
      <c r="K982" t="s">
        <v>3464</v>
      </c>
      <c r="O982" t="s">
        <v>2430</v>
      </c>
    </row>
    <row r="983" spans="1:15">
      <c r="A983" s="1" t="s">
        <v>13</v>
      </c>
      <c r="B983" s="1">
        <v>1492980</v>
      </c>
      <c r="C983" s="1">
        <v>1494788</v>
      </c>
      <c r="D983">
        <f t="shared" si="31"/>
        <v>1494788</v>
      </c>
      <c r="E983">
        <f t="shared" si="30"/>
        <v>1492980</v>
      </c>
      <c r="G983">
        <v>1494788</v>
      </c>
      <c r="H983">
        <v>1492980</v>
      </c>
      <c r="K983" t="s">
        <v>3465</v>
      </c>
      <c r="O983" t="s">
        <v>3465</v>
      </c>
    </row>
    <row r="984" spans="1:15">
      <c r="A984" s="1" t="s">
        <v>17</v>
      </c>
      <c r="B984" s="1">
        <v>1494996</v>
      </c>
      <c r="C984" s="1">
        <v>1495945</v>
      </c>
      <c r="D984">
        <f t="shared" si="31"/>
        <v>1494996</v>
      </c>
      <c r="E984">
        <f t="shared" si="30"/>
        <v>1495945</v>
      </c>
      <c r="G984">
        <v>1494996</v>
      </c>
      <c r="H984">
        <v>1495945</v>
      </c>
      <c r="K984" t="s">
        <v>3466</v>
      </c>
      <c r="O984" t="s">
        <v>3466</v>
      </c>
    </row>
    <row r="985" spans="1:15">
      <c r="A985" s="1" t="s">
        <v>17</v>
      </c>
      <c r="B985" s="1">
        <v>1496007</v>
      </c>
      <c r="C985" s="1">
        <v>1497385</v>
      </c>
      <c r="D985">
        <f t="shared" si="31"/>
        <v>1496007</v>
      </c>
      <c r="E985">
        <f t="shared" si="30"/>
        <v>1497385</v>
      </c>
      <c r="G985">
        <v>1496007</v>
      </c>
      <c r="H985">
        <v>1497385</v>
      </c>
      <c r="K985" t="s">
        <v>3467</v>
      </c>
      <c r="O985" t="s">
        <v>3467</v>
      </c>
    </row>
    <row r="986" spans="1:15">
      <c r="A986" s="1" t="s">
        <v>13</v>
      </c>
      <c r="B986" s="1">
        <v>1497411</v>
      </c>
      <c r="C986" s="1">
        <v>1497736</v>
      </c>
      <c r="D986">
        <f t="shared" si="31"/>
        <v>1497736</v>
      </c>
      <c r="E986">
        <f t="shared" si="30"/>
        <v>1497411</v>
      </c>
      <c r="G986">
        <v>1497736</v>
      </c>
      <c r="H986">
        <v>1497411</v>
      </c>
      <c r="K986" t="s">
        <v>3468</v>
      </c>
      <c r="O986" t="s">
        <v>2431</v>
      </c>
    </row>
    <row r="987" spans="1:15">
      <c r="A987" s="1" t="s">
        <v>13</v>
      </c>
      <c r="B987" s="1">
        <v>1498017</v>
      </c>
      <c r="C987" s="1">
        <v>1498616</v>
      </c>
      <c r="D987">
        <f t="shared" si="31"/>
        <v>1498616</v>
      </c>
      <c r="E987">
        <f t="shared" si="30"/>
        <v>1498017</v>
      </c>
      <c r="G987">
        <v>1498616</v>
      </c>
      <c r="H987">
        <v>1498017</v>
      </c>
      <c r="K987" t="s">
        <v>3469</v>
      </c>
      <c r="O987" t="s">
        <v>2432</v>
      </c>
    </row>
    <row r="988" spans="1:15">
      <c r="A988" s="1" t="s">
        <v>17</v>
      </c>
      <c r="B988" s="1">
        <v>1498876</v>
      </c>
      <c r="C988" s="1">
        <v>1500951</v>
      </c>
      <c r="D988">
        <f t="shared" si="31"/>
        <v>1498876</v>
      </c>
      <c r="E988">
        <f t="shared" si="30"/>
        <v>1500951</v>
      </c>
      <c r="G988">
        <v>1498876</v>
      </c>
      <c r="H988">
        <v>1500951</v>
      </c>
      <c r="K988" t="s">
        <v>3470</v>
      </c>
      <c r="O988" t="s">
        <v>3470</v>
      </c>
    </row>
    <row r="989" spans="1:15">
      <c r="A989" s="1" t="s">
        <v>17</v>
      </c>
      <c r="B989" s="1">
        <v>1500992</v>
      </c>
      <c r="C989" s="1">
        <v>1502238</v>
      </c>
      <c r="D989">
        <f t="shared" si="31"/>
        <v>1500992</v>
      </c>
      <c r="E989">
        <f t="shared" si="30"/>
        <v>1502238</v>
      </c>
      <c r="G989">
        <v>1500992</v>
      </c>
      <c r="H989">
        <v>1502238</v>
      </c>
      <c r="K989" t="s">
        <v>3471</v>
      </c>
      <c r="O989" t="s">
        <v>3471</v>
      </c>
    </row>
    <row r="990" spans="1:15">
      <c r="A990" s="1" t="s">
        <v>13</v>
      </c>
      <c r="B990" s="1">
        <v>1502325</v>
      </c>
      <c r="C990" s="1">
        <v>1502897</v>
      </c>
      <c r="D990">
        <f t="shared" si="31"/>
        <v>1502897</v>
      </c>
      <c r="E990">
        <f t="shared" si="30"/>
        <v>1502325</v>
      </c>
      <c r="G990">
        <v>1502897</v>
      </c>
      <c r="H990">
        <v>1502325</v>
      </c>
      <c r="K990" t="s">
        <v>3472</v>
      </c>
      <c r="O990" t="s">
        <v>2433</v>
      </c>
    </row>
    <row r="991" spans="1:15">
      <c r="A991" s="1" t="s">
        <v>17</v>
      </c>
      <c r="B991" s="1">
        <v>1502975</v>
      </c>
      <c r="C991" s="1">
        <v>1504474</v>
      </c>
      <c r="D991">
        <f t="shared" si="31"/>
        <v>1502975</v>
      </c>
      <c r="E991">
        <f t="shared" si="30"/>
        <v>1504474</v>
      </c>
      <c r="G991">
        <v>1502975</v>
      </c>
      <c r="H991">
        <v>1504474</v>
      </c>
      <c r="K991" t="s">
        <v>3473</v>
      </c>
      <c r="O991" t="s">
        <v>3473</v>
      </c>
    </row>
    <row r="992" spans="1:15">
      <c r="A992" s="1" t="s">
        <v>13</v>
      </c>
      <c r="B992" s="1">
        <v>1504831</v>
      </c>
      <c r="C992" s="1">
        <v>1506767</v>
      </c>
      <c r="D992">
        <f t="shared" si="31"/>
        <v>1506767</v>
      </c>
      <c r="E992">
        <f t="shared" si="30"/>
        <v>1504831</v>
      </c>
      <c r="G992">
        <v>1506767</v>
      </c>
      <c r="H992">
        <v>1504831</v>
      </c>
      <c r="K992" t="s">
        <v>3474</v>
      </c>
      <c r="O992" t="s">
        <v>3474</v>
      </c>
    </row>
    <row r="993" spans="1:15">
      <c r="A993" s="1" t="s">
        <v>13</v>
      </c>
      <c r="B993" s="1">
        <v>1506963</v>
      </c>
      <c r="C993" s="1">
        <v>1507577</v>
      </c>
      <c r="D993">
        <f t="shared" si="31"/>
        <v>1507577</v>
      </c>
      <c r="E993">
        <f t="shared" si="30"/>
        <v>1506963</v>
      </c>
      <c r="G993">
        <v>1507577</v>
      </c>
      <c r="H993">
        <v>1506963</v>
      </c>
      <c r="K993" t="s">
        <v>3475</v>
      </c>
      <c r="O993" t="s">
        <v>2434</v>
      </c>
    </row>
    <row r="994" spans="1:15">
      <c r="A994" s="1" t="s">
        <v>13</v>
      </c>
      <c r="B994" s="1">
        <v>1508127</v>
      </c>
      <c r="C994" s="1">
        <v>1509450</v>
      </c>
      <c r="D994">
        <f t="shared" si="31"/>
        <v>1509450</v>
      </c>
      <c r="E994">
        <f t="shared" si="30"/>
        <v>1508127</v>
      </c>
      <c r="G994">
        <v>1509450</v>
      </c>
      <c r="H994">
        <v>1508127</v>
      </c>
      <c r="K994" t="s">
        <v>3476</v>
      </c>
      <c r="O994" t="s">
        <v>2435</v>
      </c>
    </row>
    <row r="995" spans="1:15">
      <c r="A995" s="1" t="s">
        <v>17</v>
      </c>
      <c r="B995" s="1">
        <v>1509697</v>
      </c>
      <c r="C995" s="1">
        <v>1512916</v>
      </c>
      <c r="D995">
        <f t="shared" si="31"/>
        <v>1509697</v>
      </c>
      <c r="E995">
        <f t="shared" si="30"/>
        <v>1512916</v>
      </c>
      <c r="G995">
        <v>1509697</v>
      </c>
      <c r="H995">
        <v>1512916</v>
      </c>
      <c r="K995" t="s">
        <v>3477</v>
      </c>
      <c r="O995" t="s">
        <v>3477</v>
      </c>
    </row>
    <row r="996" spans="1:15">
      <c r="A996" s="1" t="s">
        <v>17</v>
      </c>
      <c r="B996" s="1">
        <v>1512917</v>
      </c>
      <c r="C996" s="1">
        <v>1514845</v>
      </c>
      <c r="D996">
        <f t="shared" si="31"/>
        <v>1512917</v>
      </c>
      <c r="E996">
        <f t="shared" si="30"/>
        <v>1514845</v>
      </c>
      <c r="G996">
        <v>1512917</v>
      </c>
      <c r="H996">
        <v>1514845</v>
      </c>
      <c r="K996" t="s">
        <v>3478</v>
      </c>
      <c r="O996" t="s">
        <v>2436</v>
      </c>
    </row>
    <row r="997" spans="1:15">
      <c r="A997" s="1" t="s">
        <v>17</v>
      </c>
      <c r="B997" s="1">
        <v>1514893</v>
      </c>
      <c r="C997" s="1">
        <v>1520421</v>
      </c>
      <c r="D997">
        <f t="shared" si="31"/>
        <v>1514893</v>
      </c>
      <c r="E997">
        <f t="shared" si="30"/>
        <v>1520421</v>
      </c>
      <c r="G997">
        <v>1514893</v>
      </c>
      <c r="H997">
        <v>1520421</v>
      </c>
      <c r="K997" t="s">
        <v>3479</v>
      </c>
      <c r="O997" t="s">
        <v>3479</v>
      </c>
    </row>
    <row r="998" spans="1:15">
      <c r="A998" s="1" t="s">
        <v>13</v>
      </c>
      <c r="B998" s="1">
        <v>1520508</v>
      </c>
      <c r="C998" s="1">
        <v>1523103</v>
      </c>
      <c r="D998">
        <f t="shared" si="31"/>
        <v>1523103</v>
      </c>
      <c r="E998">
        <f t="shared" si="30"/>
        <v>1520508</v>
      </c>
      <c r="G998">
        <v>1523103</v>
      </c>
      <c r="H998">
        <v>1520508</v>
      </c>
      <c r="K998" t="s">
        <v>3480</v>
      </c>
      <c r="O998" t="s">
        <v>3480</v>
      </c>
    </row>
    <row r="999" spans="1:15">
      <c r="A999" s="1" t="s">
        <v>17</v>
      </c>
      <c r="B999" s="1">
        <v>1523126</v>
      </c>
      <c r="C999" s="1">
        <v>1523422</v>
      </c>
      <c r="D999">
        <f t="shared" si="31"/>
        <v>1523126</v>
      </c>
      <c r="E999">
        <f t="shared" si="30"/>
        <v>1523422</v>
      </c>
      <c r="G999">
        <v>1523126</v>
      </c>
      <c r="H999">
        <v>1523422</v>
      </c>
      <c r="K999" t="s">
        <v>3481</v>
      </c>
      <c r="O999" t="s">
        <v>2437</v>
      </c>
    </row>
    <row r="1000" spans="1:15">
      <c r="A1000" s="1" t="s">
        <v>13</v>
      </c>
      <c r="B1000" s="1">
        <v>1523434</v>
      </c>
      <c r="C1000" s="1">
        <v>1524068</v>
      </c>
      <c r="D1000">
        <f t="shared" si="31"/>
        <v>1524068</v>
      </c>
      <c r="E1000">
        <f t="shared" si="30"/>
        <v>1523434</v>
      </c>
      <c r="G1000">
        <v>1524068</v>
      </c>
      <c r="H1000">
        <v>1523434</v>
      </c>
      <c r="K1000" t="s">
        <v>3482</v>
      </c>
      <c r="O1000" t="s">
        <v>2438</v>
      </c>
    </row>
    <row r="1001" spans="1:15">
      <c r="A1001" s="1" t="s">
        <v>13</v>
      </c>
      <c r="B1001" s="1">
        <v>1524069</v>
      </c>
      <c r="C1001" s="1">
        <v>1525924</v>
      </c>
      <c r="D1001">
        <f t="shared" si="31"/>
        <v>1525924</v>
      </c>
      <c r="E1001">
        <f t="shared" si="30"/>
        <v>1524069</v>
      </c>
      <c r="G1001">
        <v>1525924</v>
      </c>
      <c r="H1001">
        <v>1524069</v>
      </c>
      <c r="K1001" t="s">
        <v>3483</v>
      </c>
      <c r="O1001" t="s">
        <v>3483</v>
      </c>
    </row>
    <row r="1002" spans="1:15">
      <c r="A1002" s="1" t="s">
        <v>17</v>
      </c>
      <c r="B1002" s="1">
        <v>1526108</v>
      </c>
      <c r="C1002" s="1">
        <v>1526314</v>
      </c>
      <c r="D1002">
        <f t="shared" si="31"/>
        <v>1526108</v>
      </c>
      <c r="E1002">
        <f t="shared" si="30"/>
        <v>1526314</v>
      </c>
      <c r="G1002">
        <v>1526108</v>
      </c>
      <c r="H1002">
        <v>1526314</v>
      </c>
      <c r="K1002" t="s">
        <v>3484</v>
      </c>
      <c r="O1002" t="s">
        <v>2439</v>
      </c>
    </row>
    <row r="1003" spans="1:15">
      <c r="A1003" s="1" t="s">
        <v>13</v>
      </c>
      <c r="B1003" s="1">
        <v>1526282</v>
      </c>
      <c r="C1003" s="1">
        <v>1527910</v>
      </c>
      <c r="D1003">
        <f t="shared" si="31"/>
        <v>1527910</v>
      </c>
      <c r="E1003">
        <f t="shared" si="30"/>
        <v>1526282</v>
      </c>
      <c r="G1003">
        <v>1527910</v>
      </c>
      <c r="H1003">
        <v>1526282</v>
      </c>
      <c r="K1003" t="s">
        <v>3485</v>
      </c>
      <c r="O1003" t="s">
        <v>2440</v>
      </c>
    </row>
    <row r="1004" spans="1:15">
      <c r="A1004" s="1" t="s">
        <v>17</v>
      </c>
      <c r="B1004" s="1">
        <v>1528030</v>
      </c>
      <c r="C1004" s="1">
        <v>1528646</v>
      </c>
      <c r="D1004">
        <f t="shared" si="31"/>
        <v>1528030</v>
      </c>
      <c r="E1004">
        <f t="shared" si="30"/>
        <v>1528646</v>
      </c>
      <c r="G1004">
        <v>1528030</v>
      </c>
      <c r="H1004">
        <v>1528646</v>
      </c>
      <c r="K1004" t="s">
        <v>3486</v>
      </c>
      <c r="O1004" t="s">
        <v>2441</v>
      </c>
    </row>
    <row r="1005" spans="1:15">
      <c r="A1005" s="1" t="s">
        <v>17</v>
      </c>
      <c r="B1005" s="1">
        <v>1528654</v>
      </c>
      <c r="C1005" s="1">
        <v>1529144</v>
      </c>
      <c r="D1005">
        <f t="shared" si="31"/>
        <v>1528654</v>
      </c>
      <c r="E1005">
        <f t="shared" si="30"/>
        <v>1529144</v>
      </c>
      <c r="G1005">
        <v>1528654</v>
      </c>
      <c r="H1005">
        <v>1529144</v>
      </c>
      <c r="K1005" t="s">
        <v>3487</v>
      </c>
      <c r="O1005" t="s">
        <v>2442</v>
      </c>
    </row>
    <row r="1006" spans="1:15">
      <c r="A1006" s="1" t="s">
        <v>13</v>
      </c>
      <c r="B1006" s="1">
        <v>1529208</v>
      </c>
      <c r="C1006" s="1">
        <v>1530779</v>
      </c>
      <c r="D1006">
        <f t="shared" si="31"/>
        <v>1530779</v>
      </c>
      <c r="E1006">
        <f t="shared" si="30"/>
        <v>1529208</v>
      </c>
      <c r="G1006">
        <v>1530779</v>
      </c>
      <c r="H1006">
        <v>1529208</v>
      </c>
      <c r="K1006" t="s">
        <v>3488</v>
      </c>
      <c r="O1006" t="s">
        <v>2443</v>
      </c>
    </row>
    <row r="1007" spans="1:15">
      <c r="A1007" s="1" t="s">
        <v>17</v>
      </c>
      <c r="B1007" s="1">
        <v>1530899</v>
      </c>
      <c r="C1007" s="1">
        <v>1532846</v>
      </c>
      <c r="D1007">
        <f t="shared" si="31"/>
        <v>1530899</v>
      </c>
      <c r="E1007">
        <f t="shared" si="30"/>
        <v>1532846</v>
      </c>
      <c r="G1007">
        <v>1530899</v>
      </c>
      <c r="H1007">
        <v>1532846</v>
      </c>
      <c r="K1007" t="s">
        <v>3489</v>
      </c>
      <c r="O1007" t="s">
        <v>2444</v>
      </c>
    </row>
    <row r="1008" spans="1:15">
      <c r="A1008" s="1" t="s">
        <v>17</v>
      </c>
      <c r="B1008" s="1">
        <v>1532933</v>
      </c>
      <c r="C1008" s="1">
        <v>1533519</v>
      </c>
      <c r="D1008">
        <f t="shared" si="31"/>
        <v>1532933</v>
      </c>
      <c r="E1008">
        <f t="shared" si="30"/>
        <v>1533519</v>
      </c>
      <c r="G1008">
        <v>1532933</v>
      </c>
      <c r="H1008">
        <v>1533519</v>
      </c>
      <c r="K1008" t="s">
        <v>3490</v>
      </c>
      <c r="O1008" t="s">
        <v>2445</v>
      </c>
    </row>
    <row r="1009" spans="1:15">
      <c r="A1009" s="1" t="s">
        <v>17</v>
      </c>
      <c r="B1009" s="1">
        <v>1533600</v>
      </c>
      <c r="C1009" s="1">
        <v>1535691</v>
      </c>
      <c r="D1009">
        <f t="shared" si="31"/>
        <v>1533600</v>
      </c>
      <c r="E1009">
        <f t="shared" si="30"/>
        <v>1535691</v>
      </c>
      <c r="G1009">
        <v>1533600</v>
      </c>
      <c r="H1009">
        <v>1535691</v>
      </c>
      <c r="K1009" t="s">
        <v>3491</v>
      </c>
      <c r="O1009" t="s">
        <v>3491</v>
      </c>
    </row>
    <row r="1010" spans="1:15">
      <c r="A1010" s="1" t="s">
        <v>17</v>
      </c>
      <c r="B1010" s="1">
        <v>1535794</v>
      </c>
      <c r="C1010" s="1">
        <v>1536177</v>
      </c>
      <c r="D1010">
        <f t="shared" si="31"/>
        <v>1535794</v>
      </c>
      <c r="E1010">
        <f t="shared" si="30"/>
        <v>1536177</v>
      </c>
      <c r="G1010">
        <v>1535794</v>
      </c>
      <c r="H1010">
        <v>1536177</v>
      </c>
      <c r="K1010" t="s">
        <v>3492</v>
      </c>
      <c r="O1010" t="s">
        <v>2446</v>
      </c>
    </row>
    <row r="1011" spans="1:15">
      <c r="A1011" s="1" t="s">
        <v>13</v>
      </c>
      <c r="B1011" s="1">
        <v>1536058</v>
      </c>
      <c r="C1011" s="1">
        <v>1538075</v>
      </c>
      <c r="D1011">
        <f t="shared" si="31"/>
        <v>1538075</v>
      </c>
      <c r="E1011">
        <f t="shared" si="30"/>
        <v>1536058</v>
      </c>
      <c r="G1011">
        <v>1538075</v>
      </c>
      <c r="H1011">
        <v>1536058</v>
      </c>
      <c r="K1011" t="s">
        <v>3493</v>
      </c>
      <c r="O1011" t="s">
        <v>3493</v>
      </c>
    </row>
    <row r="1012" spans="1:15">
      <c r="A1012" s="1" t="s">
        <v>17</v>
      </c>
      <c r="B1012" s="1">
        <v>1538200</v>
      </c>
      <c r="C1012" s="1">
        <v>1539319</v>
      </c>
      <c r="D1012">
        <f t="shared" si="31"/>
        <v>1538200</v>
      </c>
      <c r="E1012">
        <f t="shared" si="30"/>
        <v>1539319</v>
      </c>
      <c r="G1012">
        <v>1538200</v>
      </c>
      <c r="H1012">
        <v>1539319</v>
      </c>
      <c r="K1012" t="s">
        <v>3494</v>
      </c>
      <c r="O1012" t="s">
        <v>2447</v>
      </c>
    </row>
    <row r="1013" spans="1:15">
      <c r="A1013" s="1" t="s">
        <v>17</v>
      </c>
      <c r="B1013" s="1">
        <v>1539320</v>
      </c>
      <c r="C1013" s="1">
        <v>1540214</v>
      </c>
      <c r="D1013">
        <f t="shared" si="31"/>
        <v>1539320</v>
      </c>
      <c r="E1013">
        <f t="shared" si="30"/>
        <v>1540214</v>
      </c>
      <c r="G1013">
        <v>1539320</v>
      </c>
      <c r="H1013">
        <v>1540214</v>
      </c>
      <c r="K1013" t="s">
        <v>3495</v>
      </c>
      <c r="O1013" t="s">
        <v>2448</v>
      </c>
    </row>
    <row r="1014" spans="1:15">
      <c r="A1014" s="1" t="s">
        <v>13</v>
      </c>
      <c r="B1014" s="1">
        <v>1540191</v>
      </c>
      <c r="C1014" s="1">
        <v>1543764</v>
      </c>
      <c r="D1014">
        <f t="shared" si="31"/>
        <v>1543764</v>
      </c>
      <c r="E1014">
        <f t="shared" si="30"/>
        <v>1540191</v>
      </c>
      <c r="G1014">
        <v>1543764</v>
      </c>
      <c r="H1014">
        <v>1540191</v>
      </c>
      <c r="K1014" t="s">
        <v>3496</v>
      </c>
      <c r="O1014" t="s">
        <v>3496</v>
      </c>
    </row>
    <row r="1015" spans="1:15">
      <c r="A1015" s="1" t="s">
        <v>13</v>
      </c>
      <c r="B1015" s="1">
        <v>1543851</v>
      </c>
      <c r="C1015" s="1">
        <v>1545467</v>
      </c>
      <c r="D1015">
        <f t="shared" si="31"/>
        <v>1545467</v>
      </c>
      <c r="E1015">
        <f t="shared" si="30"/>
        <v>1543851</v>
      </c>
      <c r="G1015">
        <v>1545467</v>
      </c>
      <c r="H1015">
        <v>1543851</v>
      </c>
      <c r="K1015" t="s">
        <v>3497</v>
      </c>
      <c r="O1015" t="s">
        <v>2449</v>
      </c>
    </row>
    <row r="1016" spans="1:15">
      <c r="A1016" s="1" t="s">
        <v>13</v>
      </c>
      <c r="B1016" s="1">
        <v>1545488</v>
      </c>
      <c r="C1016" s="1">
        <v>1546185</v>
      </c>
      <c r="D1016">
        <f t="shared" si="31"/>
        <v>1546185</v>
      </c>
      <c r="E1016">
        <f t="shared" si="30"/>
        <v>1545488</v>
      </c>
      <c r="G1016">
        <v>1546185</v>
      </c>
      <c r="H1016">
        <v>1545488</v>
      </c>
      <c r="K1016" t="s">
        <v>3498</v>
      </c>
      <c r="O1016" t="s">
        <v>2450</v>
      </c>
    </row>
    <row r="1017" spans="1:15">
      <c r="A1017" s="1" t="s">
        <v>17</v>
      </c>
      <c r="B1017" s="1">
        <v>1546112</v>
      </c>
      <c r="C1017" s="1">
        <v>1546645</v>
      </c>
      <c r="D1017">
        <f t="shared" si="31"/>
        <v>1546112</v>
      </c>
      <c r="E1017">
        <f t="shared" si="30"/>
        <v>1546645</v>
      </c>
      <c r="G1017">
        <v>1546112</v>
      </c>
      <c r="H1017">
        <v>1546645</v>
      </c>
      <c r="K1017" t="s">
        <v>3499</v>
      </c>
      <c r="O1017" t="s">
        <v>2451</v>
      </c>
    </row>
    <row r="1018" spans="1:15">
      <c r="A1018" s="1" t="s">
        <v>17</v>
      </c>
      <c r="B1018" s="1">
        <v>1546728</v>
      </c>
      <c r="C1018" s="1">
        <v>1547963</v>
      </c>
      <c r="D1018">
        <f t="shared" si="31"/>
        <v>1546728</v>
      </c>
      <c r="E1018">
        <f t="shared" si="30"/>
        <v>1547963</v>
      </c>
      <c r="G1018">
        <v>1546728</v>
      </c>
      <c r="H1018">
        <v>1547963</v>
      </c>
      <c r="K1018" t="s">
        <v>3500</v>
      </c>
      <c r="O1018" t="s">
        <v>3500</v>
      </c>
    </row>
    <row r="1019" spans="1:15">
      <c r="A1019" s="1" t="s">
        <v>13</v>
      </c>
      <c r="B1019" s="1">
        <v>1547994</v>
      </c>
      <c r="C1019" s="1">
        <v>1549610</v>
      </c>
      <c r="D1019">
        <f t="shared" si="31"/>
        <v>1549610</v>
      </c>
      <c r="E1019">
        <f t="shared" si="30"/>
        <v>1547994</v>
      </c>
      <c r="G1019">
        <v>1549610</v>
      </c>
      <c r="H1019">
        <v>1547994</v>
      </c>
      <c r="K1019" t="s">
        <v>3501</v>
      </c>
      <c r="O1019" t="s">
        <v>3501</v>
      </c>
    </row>
    <row r="1020" spans="1:15">
      <c r="A1020" s="1" t="s">
        <v>13</v>
      </c>
      <c r="B1020" s="1">
        <v>1549717</v>
      </c>
      <c r="C1020" s="1">
        <v>1550013</v>
      </c>
      <c r="D1020">
        <f t="shared" si="31"/>
        <v>1550013</v>
      </c>
      <c r="E1020">
        <f t="shared" si="30"/>
        <v>1549717</v>
      </c>
      <c r="G1020">
        <v>1550013</v>
      </c>
      <c r="H1020">
        <v>1549717</v>
      </c>
      <c r="K1020" t="s">
        <v>3502</v>
      </c>
      <c r="O1020" t="s">
        <v>2452</v>
      </c>
    </row>
    <row r="1021" spans="1:15">
      <c r="A1021" s="1" t="s">
        <v>17</v>
      </c>
      <c r="B1021" s="1">
        <v>1550196</v>
      </c>
      <c r="C1021" s="1">
        <v>1551392</v>
      </c>
      <c r="D1021">
        <f t="shared" si="31"/>
        <v>1550196</v>
      </c>
      <c r="E1021">
        <f t="shared" si="30"/>
        <v>1551392</v>
      </c>
      <c r="G1021">
        <v>1550196</v>
      </c>
      <c r="H1021">
        <v>1551392</v>
      </c>
      <c r="K1021" t="s">
        <v>3503</v>
      </c>
      <c r="O1021" t="s">
        <v>2453</v>
      </c>
    </row>
    <row r="1022" spans="1:15">
      <c r="A1022" s="1" t="s">
        <v>13</v>
      </c>
      <c r="B1022" s="1">
        <v>1551417</v>
      </c>
      <c r="C1022" s="1">
        <v>1552291</v>
      </c>
      <c r="D1022">
        <f t="shared" si="31"/>
        <v>1552291</v>
      </c>
      <c r="E1022">
        <f t="shared" si="30"/>
        <v>1551417</v>
      </c>
      <c r="G1022">
        <v>1552291</v>
      </c>
      <c r="H1022">
        <v>1551417</v>
      </c>
      <c r="K1022" t="s">
        <v>3504</v>
      </c>
      <c r="O1022" t="s">
        <v>2454</v>
      </c>
    </row>
    <row r="1023" spans="1:15">
      <c r="A1023" s="1" t="s">
        <v>17</v>
      </c>
      <c r="B1023" s="1">
        <v>1552396</v>
      </c>
      <c r="C1023" s="1">
        <v>1555523</v>
      </c>
      <c r="D1023">
        <f t="shared" si="31"/>
        <v>1552396</v>
      </c>
      <c r="E1023">
        <f t="shared" si="30"/>
        <v>1555523</v>
      </c>
      <c r="G1023">
        <v>1552396</v>
      </c>
      <c r="H1023">
        <v>1555523</v>
      </c>
      <c r="K1023" t="s">
        <v>3505</v>
      </c>
      <c r="O1023" t="s">
        <v>3505</v>
      </c>
    </row>
    <row r="1024" spans="1:15">
      <c r="A1024" s="1" t="s">
        <v>17</v>
      </c>
      <c r="B1024" s="1">
        <v>1555636</v>
      </c>
      <c r="C1024" s="1">
        <v>1555954</v>
      </c>
      <c r="D1024">
        <f t="shared" si="31"/>
        <v>1555636</v>
      </c>
      <c r="E1024">
        <f t="shared" si="30"/>
        <v>1555954</v>
      </c>
      <c r="G1024">
        <v>1555636</v>
      </c>
      <c r="H1024">
        <v>1555954</v>
      </c>
      <c r="K1024" t="s">
        <v>3506</v>
      </c>
      <c r="O1024" t="s">
        <v>2455</v>
      </c>
    </row>
    <row r="1025" spans="1:15">
      <c r="A1025" s="1" t="s">
        <v>17</v>
      </c>
      <c r="B1025" s="1">
        <v>1556251</v>
      </c>
      <c r="C1025" s="1">
        <v>1557160</v>
      </c>
      <c r="D1025">
        <f t="shared" si="31"/>
        <v>1556251</v>
      </c>
      <c r="E1025">
        <f t="shared" si="30"/>
        <v>1557160</v>
      </c>
      <c r="G1025">
        <v>1556251</v>
      </c>
      <c r="H1025">
        <v>1557160</v>
      </c>
      <c r="K1025" t="s">
        <v>3507</v>
      </c>
      <c r="O1025" t="s">
        <v>2456</v>
      </c>
    </row>
    <row r="1026" spans="1:15">
      <c r="A1026" s="1" t="s">
        <v>17</v>
      </c>
      <c r="B1026" s="1">
        <v>1557161</v>
      </c>
      <c r="C1026" s="1">
        <v>1557904</v>
      </c>
      <c r="D1026">
        <f t="shared" si="31"/>
        <v>1557161</v>
      </c>
      <c r="E1026">
        <f t="shared" si="30"/>
        <v>1557904</v>
      </c>
      <c r="G1026">
        <v>1557161</v>
      </c>
      <c r="H1026">
        <v>1557904</v>
      </c>
      <c r="K1026" t="s">
        <v>3508</v>
      </c>
      <c r="O1026" t="s">
        <v>2457</v>
      </c>
    </row>
    <row r="1027" spans="1:15">
      <c r="A1027" s="1" t="s">
        <v>13</v>
      </c>
      <c r="B1027" s="1">
        <v>1557924</v>
      </c>
      <c r="C1027" s="1">
        <v>1559377</v>
      </c>
      <c r="D1027">
        <f t="shared" si="31"/>
        <v>1559377</v>
      </c>
      <c r="E1027">
        <f t="shared" si="30"/>
        <v>1557924</v>
      </c>
      <c r="G1027">
        <v>1559377</v>
      </c>
      <c r="H1027">
        <v>1557924</v>
      </c>
      <c r="K1027" t="s">
        <v>3509</v>
      </c>
      <c r="O1027" t="s">
        <v>3509</v>
      </c>
    </row>
    <row r="1028" spans="1:15">
      <c r="A1028" s="1" t="s">
        <v>17</v>
      </c>
      <c r="B1028" s="1">
        <v>1559489</v>
      </c>
      <c r="C1028" s="1">
        <v>1559758</v>
      </c>
      <c r="D1028">
        <f t="shared" si="31"/>
        <v>1559489</v>
      </c>
      <c r="E1028">
        <f t="shared" si="30"/>
        <v>1559758</v>
      </c>
      <c r="G1028">
        <v>1559489</v>
      </c>
      <c r="H1028">
        <v>1559758</v>
      </c>
      <c r="K1028" t="s">
        <v>3510</v>
      </c>
      <c r="O1028" t="s">
        <v>2458</v>
      </c>
    </row>
    <row r="1029" spans="1:15">
      <c r="A1029" s="1" t="s">
        <v>13</v>
      </c>
      <c r="B1029" s="1">
        <v>1559794</v>
      </c>
      <c r="C1029" s="1">
        <v>1561113</v>
      </c>
      <c r="D1029">
        <f t="shared" si="31"/>
        <v>1561113</v>
      </c>
      <c r="E1029">
        <f t="shared" si="30"/>
        <v>1559794</v>
      </c>
      <c r="G1029">
        <v>1561113</v>
      </c>
      <c r="H1029">
        <v>1559794</v>
      </c>
      <c r="K1029" t="s">
        <v>3511</v>
      </c>
      <c r="O1029" t="s">
        <v>2459</v>
      </c>
    </row>
    <row r="1030" spans="1:15">
      <c r="A1030" s="1" t="s">
        <v>13</v>
      </c>
      <c r="B1030" s="1">
        <v>1561114</v>
      </c>
      <c r="C1030" s="1">
        <v>1561413</v>
      </c>
      <c r="D1030">
        <f t="shared" si="31"/>
        <v>1561413</v>
      </c>
      <c r="E1030">
        <f t="shared" si="30"/>
        <v>1561114</v>
      </c>
      <c r="G1030">
        <v>1561413</v>
      </c>
      <c r="H1030">
        <v>1561114</v>
      </c>
      <c r="K1030" t="s">
        <v>3512</v>
      </c>
      <c r="O1030" t="s">
        <v>2460</v>
      </c>
    </row>
    <row r="1031" spans="1:15">
      <c r="A1031" s="1" t="s">
        <v>13</v>
      </c>
      <c r="B1031" s="1">
        <v>1561414</v>
      </c>
      <c r="C1031" s="1">
        <v>1562857</v>
      </c>
      <c r="D1031">
        <f t="shared" si="31"/>
        <v>1562857</v>
      </c>
      <c r="E1031">
        <f t="shared" si="30"/>
        <v>1561414</v>
      </c>
      <c r="G1031">
        <v>1562857</v>
      </c>
      <c r="H1031">
        <v>1561414</v>
      </c>
      <c r="K1031" t="s">
        <v>3513</v>
      </c>
      <c r="O1031" t="s">
        <v>2461</v>
      </c>
    </row>
    <row r="1032" spans="1:15">
      <c r="A1032" s="1" t="s">
        <v>13</v>
      </c>
      <c r="B1032" s="1">
        <v>1563021</v>
      </c>
      <c r="C1032" s="1">
        <v>1564260</v>
      </c>
      <c r="D1032">
        <f t="shared" si="31"/>
        <v>1564260</v>
      </c>
      <c r="E1032">
        <f t="shared" si="30"/>
        <v>1563021</v>
      </c>
      <c r="G1032">
        <v>1564260</v>
      </c>
      <c r="H1032">
        <v>1563021</v>
      </c>
      <c r="K1032" t="s">
        <v>3514</v>
      </c>
      <c r="O1032" t="s">
        <v>3514</v>
      </c>
    </row>
    <row r="1033" spans="1:15">
      <c r="A1033" s="1" t="s">
        <v>17</v>
      </c>
      <c r="B1033" s="1">
        <v>1564401</v>
      </c>
      <c r="C1033" s="1">
        <v>1565915</v>
      </c>
      <c r="D1033">
        <f t="shared" si="31"/>
        <v>1564401</v>
      </c>
      <c r="E1033">
        <f t="shared" si="30"/>
        <v>1565915</v>
      </c>
      <c r="G1033">
        <v>1564401</v>
      </c>
      <c r="H1033">
        <v>1565915</v>
      </c>
      <c r="K1033" t="s">
        <v>3515</v>
      </c>
      <c r="O1033" t="s">
        <v>3515</v>
      </c>
    </row>
    <row r="1034" spans="1:15">
      <c r="A1034" s="1" t="s">
        <v>13</v>
      </c>
      <c r="B1034" s="1">
        <v>1565956</v>
      </c>
      <c r="C1034" s="1">
        <v>1572593</v>
      </c>
      <c r="D1034">
        <f t="shared" si="31"/>
        <v>1572593</v>
      </c>
      <c r="E1034">
        <f t="shared" ref="E1034:E1087" si="32">IF(A1034="+",C1034,B1034)</f>
        <v>1565956</v>
      </c>
      <c r="G1034">
        <v>1572593</v>
      </c>
      <c r="H1034">
        <v>1565956</v>
      </c>
      <c r="K1034" t="s">
        <v>3516</v>
      </c>
      <c r="O1034" t="s">
        <v>3516</v>
      </c>
    </row>
    <row r="1035" spans="1:15">
      <c r="A1035" s="1" t="s">
        <v>17</v>
      </c>
      <c r="B1035" s="1">
        <v>1572738</v>
      </c>
      <c r="C1035" s="1">
        <v>1574495</v>
      </c>
      <c r="D1035">
        <f t="shared" ref="D1035:D1087" si="33">IF(A1035="+",B1035,C1035)</f>
        <v>1572738</v>
      </c>
      <c r="E1035">
        <f t="shared" si="32"/>
        <v>1574495</v>
      </c>
      <c r="G1035">
        <v>1572738</v>
      </c>
      <c r="H1035">
        <v>1574495</v>
      </c>
      <c r="K1035" t="s">
        <v>3517</v>
      </c>
      <c r="O1035" t="s">
        <v>2462</v>
      </c>
    </row>
    <row r="1036" spans="1:15">
      <c r="A1036" s="1" t="s">
        <v>13</v>
      </c>
      <c r="B1036" s="1">
        <v>1574398</v>
      </c>
      <c r="C1036" s="1">
        <v>1574982</v>
      </c>
      <c r="D1036">
        <f t="shared" si="33"/>
        <v>1574982</v>
      </c>
      <c r="E1036">
        <f t="shared" si="32"/>
        <v>1574398</v>
      </c>
      <c r="G1036">
        <v>1574982</v>
      </c>
      <c r="H1036">
        <v>1574398</v>
      </c>
      <c r="K1036" t="s">
        <v>3518</v>
      </c>
      <c r="O1036" t="s">
        <v>2463</v>
      </c>
    </row>
    <row r="1037" spans="1:15">
      <c r="A1037" s="1" t="s">
        <v>17</v>
      </c>
      <c r="B1037" s="1">
        <v>1575101</v>
      </c>
      <c r="C1037" s="1">
        <v>1575847</v>
      </c>
      <c r="D1037">
        <f t="shared" si="33"/>
        <v>1575101</v>
      </c>
      <c r="E1037">
        <f t="shared" si="32"/>
        <v>1575847</v>
      </c>
      <c r="G1037">
        <v>1575101</v>
      </c>
      <c r="H1037">
        <v>1575847</v>
      </c>
      <c r="K1037" t="s">
        <v>3519</v>
      </c>
      <c r="O1037" t="s">
        <v>2464</v>
      </c>
    </row>
    <row r="1038" spans="1:15">
      <c r="A1038" s="1" t="s">
        <v>13</v>
      </c>
      <c r="B1038" s="1">
        <v>1575947</v>
      </c>
      <c r="C1038" s="1">
        <v>1577150</v>
      </c>
      <c r="D1038">
        <f t="shared" si="33"/>
        <v>1577150</v>
      </c>
      <c r="E1038">
        <f t="shared" si="32"/>
        <v>1575947</v>
      </c>
      <c r="G1038">
        <v>1577150</v>
      </c>
      <c r="H1038">
        <v>1575947</v>
      </c>
      <c r="K1038" t="s">
        <v>3520</v>
      </c>
      <c r="O1038" t="s">
        <v>3520</v>
      </c>
    </row>
    <row r="1039" spans="1:15">
      <c r="A1039" s="1" t="s">
        <v>13</v>
      </c>
      <c r="B1039" s="1">
        <v>1577219</v>
      </c>
      <c r="C1039" s="1">
        <v>1577491</v>
      </c>
      <c r="D1039">
        <f t="shared" si="33"/>
        <v>1577491</v>
      </c>
      <c r="E1039">
        <f t="shared" si="32"/>
        <v>1577219</v>
      </c>
      <c r="G1039">
        <v>1577491</v>
      </c>
      <c r="H1039">
        <v>1577219</v>
      </c>
      <c r="K1039" t="s">
        <v>3521</v>
      </c>
      <c r="O1039" t="s">
        <v>2465</v>
      </c>
    </row>
    <row r="1040" spans="1:15">
      <c r="A1040" s="1" t="s">
        <v>17</v>
      </c>
      <c r="B1040" s="1">
        <v>1577510</v>
      </c>
      <c r="C1040" s="1">
        <v>1578906</v>
      </c>
      <c r="D1040">
        <f t="shared" si="33"/>
        <v>1577510</v>
      </c>
      <c r="E1040">
        <f t="shared" si="32"/>
        <v>1578906</v>
      </c>
      <c r="G1040">
        <v>1577510</v>
      </c>
      <c r="H1040">
        <v>1578906</v>
      </c>
      <c r="K1040" t="s">
        <v>3522</v>
      </c>
      <c r="O1040" t="s">
        <v>2466</v>
      </c>
    </row>
    <row r="1041" spans="1:15">
      <c r="A1041" s="1" t="s">
        <v>13</v>
      </c>
      <c r="B1041" s="1">
        <v>1578917</v>
      </c>
      <c r="C1041" s="1">
        <v>1579711</v>
      </c>
      <c r="D1041">
        <f t="shared" si="33"/>
        <v>1579711</v>
      </c>
      <c r="E1041">
        <f t="shared" si="32"/>
        <v>1578917</v>
      </c>
      <c r="G1041">
        <v>1579711</v>
      </c>
      <c r="H1041">
        <v>1578917</v>
      </c>
      <c r="K1041" t="s">
        <v>3523</v>
      </c>
      <c r="O1041" t="s">
        <v>2467</v>
      </c>
    </row>
    <row r="1042" spans="1:15">
      <c r="A1042" s="1" t="s">
        <v>17</v>
      </c>
      <c r="B1042" s="1">
        <v>1579796</v>
      </c>
      <c r="C1042" s="1">
        <v>1581871</v>
      </c>
      <c r="D1042">
        <f t="shared" si="33"/>
        <v>1579796</v>
      </c>
      <c r="E1042">
        <f t="shared" si="32"/>
        <v>1581871</v>
      </c>
      <c r="G1042">
        <v>1579796</v>
      </c>
      <c r="H1042">
        <v>1581871</v>
      </c>
      <c r="K1042" t="s">
        <v>3524</v>
      </c>
      <c r="O1042" t="s">
        <v>3524</v>
      </c>
    </row>
    <row r="1043" spans="1:15">
      <c r="A1043" s="1" t="s">
        <v>17</v>
      </c>
      <c r="B1043" s="1">
        <v>1581978</v>
      </c>
      <c r="C1043" s="1">
        <v>1583252</v>
      </c>
      <c r="D1043">
        <f t="shared" si="33"/>
        <v>1581978</v>
      </c>
      <c r="E1043">
        <f t="shared" si="32"/>
        <v>1583252</v>
      </c>
      <c r="G1043">
        <v>1581978</v>
      </c>
      <c r="H1043">
        <v>1583252</v>
      </c>
      <c r="K1043" t="s">
        <v>3525</v>
      </c>
      <c r="O1043" t="s">
        <v>2468</v>
      </c>
    </row>
    <row r="1044" spans="1:15">
      <c r="A1044" s="1" t="s">
        <v>13</v>
      </c>
      <c r="B1044" s="1">
        <v>1583161</v>
      </c>
      <c r="C1044" s="1">
        <v>1584014</v>
      </c>
      <c r="D1044">
        <f t="shared" si="33"/>
        <v>1584014</v>
      </c>
      <c r="E1044">
        <f t="shared" si="32"/>
        <v>1583161</v>
      </c>
      <c r="G1044">
        <v>1584014</v>
      </c>
      <c r="H1044">
        <v>1583161</v>
      </c>
      <c r="K1044" t="s">
        <v>3526</v>
      </c>
      <c r="O1044" t="s">
        <v>2469</v>
      </c>
    </row>
    <row r="1045" spans="1:15">
      <c r="A1045" s="1" t="s">
        <v>17</v>
      </c>
      <c r="B1045" s="1">
        <v>1584091</v>
      </c>
      <c r="C1045" s="1">
        <v>1586712</v>
      </c>
      <c r="D1045">
        <f t="shared" si="33"/>
        <v>1584091</v>
      </c>
      <c r="E1045">
        <f t="shared" si="32"/>
        <v>1586712</v>
      </c>
      <c r="G1045">
        <v>1584091</v>
      </c>
      <c r="H1045">
        <v>1586712</v>
      </c>
      <c r="K1045" t="s">
        <v>3527</v>
      </c>
      <c r="O1045" t="s">
        <v>3527</v>
      </c>
    </row>
    <row r="1046" spans="1:15">
      <c r="A1046" s="1" t="s">
        <v>13</v>
      </c>
      <c r="B1046" s="1">
        <v>1586585</v>
      </c>
      <c r="C1046" s="1">
        <v>1587287</v>
      </c>
      <c r="D1046">
        <f t="shared" si="33"/>
        <v>1587287</v>
      </c>
      <c r="E1046">
        <f t="shared" si="32"/>
        <v>1586585</v>
      </c>
      <c r="G1046">
        <v>1587287</v>
      </c>
      <c r="H1046">
        <v>1586585</v>
      </c>
      <c r="K1046" t="s">
        <v>3528</v>
      </c>
      <c r="O1046" t="s">
        <v>2470</v>
      </c>
    </row>
    <row r="1047" spans="1:15">
      <c r="A1047" s="1" t="s">
        <v>17</v>
      </c>
      <c r="B1047" s="1">
        <v>1587402</v>
      </c>
      <c r="C1047" s="1">
        <v>1588727</v>
      </c>
      <c r="D1047">
        <f t="shared" si="33"/>
        <v>1587402</v>
      </c>
      <c r="E1047">
        <f t="shared" si="32"/>
        <v>1588727</v>
      </c>
      <c r="G1047">
        <v>1587402</v>
      </c>
      <c r="H1047">
        <v>1588727</v>
      </c>
      <c r="K1047" t="s">
        <v>3529</v>
      </c>
      <c r="O1047" t="s">
        <v>2471</v>
      </c>
    </row>
    <row r="1048" spans="1:15">
      <c r="A1048" s="1" t="s">
        <v>17</v>
      </c>
      <c r="B1048" s="1">
        <v>1588728</v>
      </c>
      <c r="C1048" s="1">
        <v>1589991</v>
      </c>
      <c r="D1048">
        <f t="shared" si="33"/>
        <v>1588728</v>
      </c>
      <c r="E1048">
        <f t="shared" si="32"/>
        <v>1589991</v>
      </c>
      <c r="G1048">
        <v>1588728</v>
      </c>
      <c r="H1048">
        <v>1589991</v>
      </c>
      <c r="K1048" t="s">
        <v>3530</v>
      </c>
      <c r="O1048" t="s">
        <v>2472</v>
      </c>
    </row>
    <row r="1049" spans="1:15">
      <c r="A1049" s="1" t="s">
        <v>13</v>
      </c>
      <c r="B1049" s="1">
        <v>1589977</v>
      </c>
      <c r="C1049" s="1">
        <v>1592611</v>
      </c>
      <c r="D1049">
        <f t="shared" si="33"/>
        <v>1592611</v>
      </c>
      <c r="E1049">
        <f t="shared" si="32"/>
        <v>1589977</v>
      </c>
      <c r="G1049">
        <v>1592611</v>
      </c>
      <c r="H1049">
        <v>1589977</v>
      </c>
      <c r="K1049" t="s">
        <v>3531</v>
      </c>
      <c r="O1049" t="s">
        <v>3531</v>
      </c>
    </row>
    <row r="1050" spans="1:15">
      <c r="A1050" s="1" t="s">
        <v>13</v>
      </c>
      <c r="B1050" s="1">
        <v>1592694</v>
      </c>
      <c r="C1050" s="1">
        <v>1593740</v>
      </c>
      <c r="D1050">
        <f t="shared" si="33"/>
        <v>1593740</v>
      </c>
      <c r="E1050">
        <f t="shared" si="32"/>
        <v>1592694</v>
      </c>
      <c r="G1050">
        <v>1593740</v>
      </c>
      <c r="H1050">
        <v>1592694</v>
      </c>
      <c r="K1050" t="s">
        <v>3532</v>
      </c>
      <c r="O1050" t="s">
        <v>2473</v>
      </c>
    </row>
    <row r="1051" spans="1:15">
      <c r="A1051" s="1" t="s">
        <v>17</v>
      </c>
      <c r="B1051" s="1">
        <v>1594017</v>
      </c>
      <c r="C1051" s="1">
        <v>1600218</v>
      </c>
      <c r="D1051">
        <f t="shared" si="33"/>
        <v>1594017</v>
      </c>
      <c r="E1051">
        <f t="shared" si="32"/>
        <v>1600218</v>
      </c>
      <c r="G1051">
        <v>1594017</v>
      </c>
      <c r="H1051">
        <v>1600218</v>
      </c>
      <c r="K1051" t="s">
        <v>3533</v>
      </c>
      <c r="O1051" t="s">
        <v>3533</v>
      </c>
    </row>
    <row r="1052" spans="1:15">
      <c r="A1052" s="1" t="s">
        <v>13</v>
      </c>
      <c r="B1052" s="1">
        <v>1600108</v>
      </c>
      <c r="C1052" s="1">
        <v>1600789</v>
      </c>
      <c r="D1052">
        <f t="shared" si="33"/>
        <v>1600789</v>
      </c>
      <c r="E1052">
        <f t="shared" si="32"/>
        <v>1600108</v>
      </c>
      <c r="G1052">
        <v>1600789</v>
      </c>
      <c r="H1052">
        <v>1600108</v>
      </c>
      <c r="K1052" t="s">
        <v>3534</v>
      </c>
      <c r="O1052" t="s">
        <v>2474</v>
      </c>
    </row>
    <row r="1053" spans="1:15">
      <c r="A1053" s="1" t="s">
        <v>17</v>
      </c>
      <c r="B1053" s="1">
        <v>1601683</v>
      </c>
      <c r="C1053" s="1">
        <v>1603219</v>
      </c>
      <c r="D1053">
        <f t="shared" si="33"/>
        <v>1601683</v>
      </c>
      <c r="E1053">
        <f t="shared" si="32"/>
        <v>1603219</v>
      </c>
      <c r="G1053">
        <v>1601683</v>
      </c>
      <c r="H1053">
        <v>1603219</v>
      </c>
      <c r="K1053" t="s">
        <v>3535</v>
      </c>
      <c r="O1053" t="s">
        <v>2475</v>
      </c>
    </row>
    <row r="1054" spans="1:15">
      <c r="A1054" s="1" t="s">
        <v>13</v>
      </c>
      <c r="B1054" s="1">
        <v>1602913</v>
      </c>
      <c r="C1054" s="1">
        <v>1603310</v>
      </c>
      <c r="D1054">
        <f t="shared" si="33"/>
        <v>1603310</v>
      </c>
      <c r="E1054">
        <f t="shared" si="32"/>
        <v>1602913</v>
      </c>
      <c r="G1054">
        <v>1603310</v>
      </c>
      <c r="H1054">
        <v>1602913</v>
      </c>
      <c r="K1054" t="s">
        <v>3536</v>
      </c>
      <c r="O1054" t="s">
        <v>2476</v>
      </c>
    </row>
    <row r="1055" spans="1:15">
      <c r="A1055" s="1" t="s">
        <v>13</v>
      </c>
      <c r="B1055" s="1">
        <v>1603406</v>
      </c>
      <c r="C1055" s="1">
        <v>1604372</v>
      </c>
      <c r="D1055">
        <f t="shared" si="33"/>
        <v>1604372</v>
      </c>
      <c r="E1055">
        <f t="shared" si="32"/>
        <v>1603406</v>
      </c>
      <c r="G1055">
        <v>1604372</v>
      </c>
      <c r="H1055">
        <v>1603406</v>
      </c>
      <c r="K1055" t="s">
        <v>3537</v>
      </c>
      <c r="O1055" t="s">
        <v>2477</v>
      </c>
    </row>
    <row r="1056" spans="1:15">
      <c r="A1056" s="1" t="s">
        <v>17</v>
      </c>
      <c r="B1056" s="1">
        <v>1604456</v>
      </c>
      <c r="C1056" s="1">
        <v>1605002</v>
      </c>
      <c r="D1056">
        <f t="shared" si="33"/>
        <v>1604456</v>
      </c>
      <c r="E1056">
        <f t="shared" si="32"/>
        <v>1605002</v>
      </c>
      <c r="G1056">
        <v>1604456</v>
      </c>
      <c r="H1056">
        <v>1605002</v>
      </c>
      <c r="K1056" t="s">
        <v>3538</v>
      </c>
      <c r="O1056" t="s">
        <v>3538</v>
      </c>
    </row>
    <row r="1057" spans="1:15">
      <c r="A1057" s="1" t="s">
        <v>13</v>
      </c>
      <c r="B1057" s="1">
        <v>1604999</v>
      </c>
      <c r="C1057" s="1">
        <v>1606998</v>
      </c>
      <c r="D1057">
        <f t="shared" si="33"/>
        <v>1606998</v>
      </c>
      <c r="E1057">
        <f t="shared" si="32"/>
        <v>1604999</v>
      </c>
      <c r="G1057">
        <v>1606998</v>
      </c>
      <c r="H1057">
        <v>1604999</v>
      </c>
      <c r="K1057" t="s">
        <v>3539</v>
      </c>
      <c r="O1057" t="s">
        <v>3539</v>
      </c>
    </row>
    <row r="1058" spans="1:15">
      <c r="A1058" s="1" t="s">
        <v>17</v>
      </c>
      <c r="B1058" s="1">
        <v>1607049</v>
      </c>
      <c r="C1058" s="1">
        <v>1607945</v>
      </c>
      <c r="D1058">
        <f t="shared" si="33"/>
        <v>1607049</v>
      </c>
      <c r="E1058">
        <f t="shared" si="32"/>
        <v>1607945</v>
      </c>
      <c r="G1058">
        <v>1607049</v>
      </c>
      <c r="H1058">
        <v>1607945</v>
      </c>
      <c r="K1058" t="s">
        <v>3540</v>
      </c>
      <c r="O1058" t="s">
        <v>2478</v>
      </c>
    </row>
    <row r="1059" spans="1:15">
      <c r="A1059" s="1" t="s">
        <v>13</v>
      </c>
      <c r="B1059" s="1">
        <v>1607978</v>
      </c>
      <c r="C1059" s="1">
        <v>1609843</v>
      </c>
      <c r="D1059">
        <f t="shared" si="33"/>
        <v>1609843</v>
      </c>
      <c r="E1059">
        <f t="shared" si="32"/>
        <v>1607978</v>
      </c>
      <c r="G1059">
        <v>1609843</v>
      </c>
      <c r="H1059">
        <v>1607978</v>
      </c>
      <c r="K1059" t="s">
        <v>3541</v>
      </c>
      <c r="O1059" t="s">
        <v>2479</v>
      </c>
    </row>
    <row r="1060" spans="1:15">
      <c r="A1060" s="1" t="s">
        <v>17</v>
      </c>
      <c r="B1060" s="1">
        <v>1609807</v>
      </c>
      <c r="C1060" s="1">
        <v>1618850</v>
      </c>
      <c r="D1060">
        <f t="shared" si="33"/>
        <v>1609807</v>
      </c>
      <c r="E1060">
        <f t="shared" si="32"/>
        <v>1618850</v>
      </c>
      <c r="G1060">
        <v>1609807</v>
      </c>
      <c r="H1060">
        <v>1618850</v>
      </c>
      <c r="K1060" t="s">
        <v>3542</v>
      </c>
      <c r="O1060" t="s">
        <v>3542</v>
      </c>
    </row>
    <row r="1061" spans="1:15">
      <c r="A1061" s="1" t="s">
        <v>13</v>
      </c>
      <c r="B1061" s="1">
        <v>1618796</v>
      </c>
      <c r="C1061" s="1">
        <v>1619700</v>
      </c>
      <c r="D1061">
        <f t="shared" si="33"/>
        <v>1619700</v>
      </c>
      <c r="E1061">
        <f t="shared" si="32"/>
        <v>1618796</v>
      </c>
      <c r="G1061">
        <v>1619700</v>
      </c>
      <c r="H1061">
        <v>1618796</v>
      </c>
      <c r="K1061" t="s">
        <v>3543</v>
      </c>
      <c r="O1061" t="s">
        <v>2480</v>
      </c>
    </row>
    <row r="1062" spans="1:15">
      <c r="A1062" s="1" t="s">
        <v>17</v>
      </c>
      <c r="B1062" s="1">
        <v>1619774</v>
      </c>
      <c r="C1062" s="1">
        <v>1620595</v>
      </c>
      <c r="D1062">
        <f t="shared" si="33"/>
        <v>1619774</v>
      </c>
      <c r="E1062">
        <f t="shared" si="32"/>
        <v>1620595</v>
      </c>
      <c r="G1062">
        <v>1619774</v>
      </c>
      <c r="H1062">
        <v>1620595</v>
      </c>
      <c r="K1062" t="s">
        <v>3544</v>
      </c>
      <c r="O1062" t="s">
        <v>2481</v>
      </c>
    </row>
    <row r="1063" spans="1:15">
      <c r="A1063" s="1" t="s">
        <v>13</v>
      </c>
      <c r="B1063" s="1">
        <v>1620548</v>
      </c>
      <c r="C1063" s="1">
        <v>1621038</v>
      </c>
      <c r="D1063">
        <f t="shared" si="33"/>
        <v>1621038</v>
      </c>
      <c r="E1063">
        <f t="shared" si="32"/>
        <v>1620548</v>
      </c>
      <c r="G1063">
        <v>1621038</v>
      </c>
      <c r="H1063">
        <v>1620548</v>
      </c>
      <c r="K1063" t="s">
        <v>3545</v>
      </c>
      <c r="O1063" t="s">
        <v>2482</v>
      </c>
    </row>
    <row r="1064" spans="1:15">
      <c r="A1064" s="1" t="s">
        <v>17</v>
      </c>
      <c r="B1064" s="1">
        <v>1621127</v>
      </c>
      <c r="C1064" s="1">
        <v>1622985</v>
      </c>
      <c r="D1064">
        <f t="shared" si="33"/>
        <v>1621127</v>
      </c>
      <c r="E1064">
        <f t="shared" si="32"/>
        <v>1622985</v>
      </c>
      <c r="G1064">
        <v>1621127</v>
      </c>
      <c r="H1064">
        <v>1622985</v>
      </c>
      <c r="K1064" t="s">
        <v>3546</v>
      </c>
      <c r="O1064" t="s">
        <v>2483</v>
      </c>
    </row>
    <row r="1065" spans="1:15">
      <c r="A1065" s="1" t="s">
        <v>13</v>
      </c>
      <c r="B1065" s="1">
        <v>1622835</v>
      </c>
      <c r="C1065" s="1">
        <v>1624220</v>
      </c>
      <c r="D1065">
        <f t="shared" si="33"/>
        <v>1624220</v>
      </c>
      <c r="E1065">
        <f t="shared" si="32"/>
        <v>1622835</v>
      </c>
      <c r="G1065">
        <v>1624220</v>
      </c>
      <c r="H1065">
        <v>1622835</v>
      </c>
      <c r="K1065" t="s">
        <v>3547</v>
      </c>
      <c r="O1065" t="s">
        <v>2484</v>
      </c>
    </row>
    <row r="1066" spans="1:15">
      <c r="A1066" s="1" t="s">
        <v>13</v>
      </c>
      <c r="B1066" s="1">
        <v>1624221</v>
      </c>
      <c r="C1066" s="1">
        <v>1625708</v>
      </c>
      <c r="D1066">
        <f t="shared" si="33"/>
        <v>1625708</v>
      </c>
      <c r="E1066">
        <f t="shared" si="32"/>
        <v>1624221</v>
      </c>
      <c r="G1066">
        <v>1625708</v>
      </c>
      <c r="H1066">
        <v>1624221</v>
      </c>
      <c r="K1066" t="s">
        <v>3548</v>
      </c>
      <c r="O1066" t="s">
        <v>2485</v>
      </c>
    </row>
    <row r="1067" spans="1:15">
      <c r="A1067" s="1" t="s">
        <v>17</v>
      </c>
      <c r="B1067" s="1">
        <v>1625795</v>
      </c>
      <c r="C1067" s="1">
        <v>1626676</v>
      </c>
      <c r="D1067">
        <f t="shared" si="33"/>
        <v>1625795</v>
      </c>
      <c r="E1067">
        <f t="shared" si="32"/>
        <v>1626676</v>
      </c>
      <c r="G1067">
        <v>1625795</v>
      </c>
      <c r="H1067">
        <v>1626676</v>
      </c>
      <c r="K1067" t="s">
        <v>3549</v>
      </c>
      <c r="O1067" t="s">
        <v>2486</v>
      </c>
    </row>
    <row r="1068" spans="1:15">
      <c r="A1068" s="1" t="s">
        <v>13</v>
      </c>
      <c r="B1068" s="1">
        <v>1626448</v>
      </c>
      <c r="C1068" s="1">
        <v>1627375</v>
      </c>
      <c r="D1068">
        <f t="shared" si="33"/>
        <v>1627375</v>
      </c>
      <c r="E1068">
        <f t="shared" si="32"/>
        <v>1626448</v>
      </c>
      <c r="G1068">
        <v>1627375</v>
      </c>
      <c r="H1068">
        <v>1626448</v>
      </c>
      <c r="K1068" t="s">
        <v>3550</v>
      </c>
      <c r="O1068" t="s">
        <v>3550</v>
      </c>
    </row>
    <row r="1069" spans="1:15">
      <c r="A1069" s="1" t="s">
        <v>17</v>
      </c>
      <c r="B1069" s="1">
        <v>1627999</v>
      </c>
      <c r="C1069" s="1">
        <v>1629918</v>
      </c>
      <c r="D1069">
        <f t="shared" si="33"/>
        <v>1627999</v>
      </c>
      <c r="E1069">
        <f t="shared" si="32"/>
        <v>1629918</v>
      </c>
      <c r="G1069">
        <v>1627999</v>
      </c>
      <c r="H1069">
        <v>1629918</v>
      </c>
      <c r="K1069" t="s">
        <v>3551</v>
      </c>
      <c r="O1069" t="s">
        <v>3551</v>
      </c>
    </row>
    <row r="1070" spans="1:15">
      <c r="A1070" s="1" t="s">
        <v>13</v>
      </c>
      <c r="B1070" s="1">
        <v>1629931</v>
      </c>
      <c r="C1070" s="1">
        <v>1631158</v>
      </c>
      <c r="D1070">
        <f t="shared" si="33"/>
        <v>1631158</v>
      </c>
      <c r="E1070">
        <f t="shared" si="32"/>
        <v>1629931</v>
      </c>
      <c r="G1070">
        <v>1631158</v>
      </c>
      <c r="H1070">
        <v>1629931</v>
      </c>
      <c r="K1070" t="s">
        <v>3552</v>
      </c>
      <c r="O1070" t="s">
        <v>3552</v>
      </c>
    </row>
    <row r="1071" spans="1:15">
      <c r="A1071" s="1" t="s">
        <v>13</v>
      </c>
      <c r="B1071" s="1">
        <v>1631371</v>
      </c>
      <c r="C1071" s="1">
        <v>1633856</v>
      </c>
      <c r="D1071">
        <f t="shared" si="33"/>
        <v>1633856</v>
      </c>
      <c r="E1071">
        <f t="shared" si="32"/>
        <v>1631371</v>
      </c>
      <c r="G1071">
        <v>1633856</v>
      </c>
      <c r="H1071">
        <v>1631371</v>
      </c>
      <c r="K1071" t="s">
        <v>3553</v>
      </c>
      <c r="O1071" t="s">
        <v>3553</v>
      </c>
    </row>
    <row r="1072" spans="1:15">
      <c r="A1072" s="1" t="s">
        <v>13</v>
      </c>
      <c r="B1072" s="1">
        <v>1633982</v>
      </c>
      <c r="C1072" s="1">
        <v>1635388</v>
      </c>
      <c r="D1072">
        <f t="shared" si="33"/>
        <v>1635388</v>
      </c>
      <c r="E1072">
        <f t="shared" si="32"/>
        <v>1633982</v>
      </c>
      <c r="G1072">
        <v>1635388</v>
      </c>
      <c r="H1072">
        <v>1633982</v>
      </c>
      <c r="K1072" t="s">
        <v>3554</v>
      </c>
      <c r="O1072" t="s">
        <v>3554</v>
      </c>
    </row>
    <row r="1073" spans="1:15">
      <c r="A1073" s="1" t="s">
        <v>13</v>
      </c>
      <c r="B1073" s="1">
        <v>1635427</v>
      </c>
      <c r="C1073" s="1">
        <v>1636395</v>
      </c>
      <c r="D1073">
        <f t="shared" si="33"/>
        <v>1636395</v>
      </c>
      <c r="E1073">
        <f t="shared" si="32"/>
        <v>1635427</v>
      </c>
      <c r="G1073">
        <v>1636395</v>
      </c>
      <c r="H1073">
        <v>1635427</v>
      </c>
      <c r="K1073" t="s">
        <v>3555</v>
      </c>
      <c r="O1073" t="s">
        <v>2487</v>
      </c>
    </row>
    <row r="1074" spans="1:15">
      <c r="A1074" s="1" t="s">
        <v>13</v>
      </c>
      <c r="B1074" s="1">
        <v>1636396</v>
      </c>
      <c r="C1074" s="1">
        <v>1636876</v>
      </c>
      <c r="D1074">
        <f t="shared" si="33"/>
        <v>1636876</v>
      </c>
      <c r="E1074">
        <f t="shared" si="32"/>
        <v>1636396</v>
      </c>
      <c r="G1074">
        <v>1636876</v>
      </c>
      <c r="H1074">
        <v>1636396</v>
      </c>
      <c r="K1074" t="s">
        <v>3556</v>
      </c>
      <c r="O1074" t="s">
        <v>2488</v>
      </c>
    </row>
    <row r="1075" spans="1:15">
      <c r="A1075" s="1" t="s">
        <v>13</v>
      </c>
      <c r="B1075" s="1">
        <v>1636976</v>
      </c>
      <c r="C1075" s="1">
        <v>1638992</v>
      </c>
      <c r="D1075">
        <f t="shared" si="33"/>
        <v>1638992</v>
      </c>
      <c r="E1075">
        <f t="shared" si="32"/>
        <v>1636976</v>
      </c>
      <c r="G1075">
        <v>1638992</v>
      </c>
      <c r="H1075">
        <v>1636976</v>
      </c>
      <c r="K1075" t="s">
        <v>3557</v>
      </c>
      <c r="O1075" t="s">
        <v>2489</v>
      </c>
    </row>
    <row r="1076" spans="1:15">
      <c r="A1076" s="1" t="s">
        <v>17</v>
      </c>
      <c r="B1076" s="1">
        <v>1639654</v>
      </c>
      <c r="C1076" s="1">
        <v>1640202</v>
      </c>
      <c r="D1076">
        <f t="shared" si="33"/>
        <v>1639654</v>
      </c>
      <c r="E1076">
        <f t="shared" si="32"/>
        <v>1640202</v>
      </c>
      <c r="G1076">
        <v>1639654</v>
      </c>
      <c r="H1076">
        <v>1640202</v>
      </c>
      <c r="K1076" t="s">
        <v>3558</v>
      </c>
      <c r="O1076" t="s">
        <v>2490</v>
      </c>
    </row>
    <row r="1077" spans="1:15">
      <c r="A1077" s="1" t="s">
        <v>17</v>
      </c>
      <c r="B1077" s="1">
        <v>1640528</v>
      </c>
      <c r="C1077" s="1">
        <v>1642321</v>
      </c>
      <c r="D1077">
        <f t="shared" si="33"/>
        <v>1640528</v>
      </c>
      <c r="E1077">
        <f t="shared" si="32"/>
        <v>1642321</v>
      </c>
      <c r="G1077">
        <v>1640528</v>
      </c>
      <c r="H1077">
        <v>1642321</v>
      </c>
      <c r="K1077" t="s">
        <v>3559</v>
      </c>
      <c r="O1077" t="s">
        <v>3559</v>
      </c>
    </row>
    <row r="1078" spans="1:15">
      <c r="A1078" s="1" t="s">
        <v>17</v>
      </c>
      <c r="B1078" s="1">
        <v>1642492</v>
      </c>
      <c r="C1078" s="1">
        <v>1643999</v>
      </c>
      <c r="D1078">
        <f t="shared" si="33"/>
        <v>1642492</v>
      </c>
      <c r="E1078">
        <f t="shared" si="32"/>
        <v>1643999</v>
      </c>
      <c r="G1078">
        <v>1642492</v>
      </c>
      <c r="H1078">
        <v>1643999</v>
      </c>
      <c r="K1078" t="s">
        <v>3560</v>
      </c>
      <c r="O1078" t="s">
        <v>3560</v>
      </c>
    </row>
    <row r="1079" spans="1:15">
      <c r="A1079" s="1" t="s">
        <v>17</v>
      </c>
      <c r="B1079" s="1">
        <v>1644187</v>
      </c>
      <c r="C1079" s="1">
        <v>1645145</v>
      </c>
      <c r="D1079">
        <f t="shared" si="33"/>
        <v>1644187</v>
      </c>
      <c r="E1079">
        <f t="shared" si="32"/>
        <v>1645145</v>
      </c>
      <c r="G1079">
        <v>1644187</v>
      </c>
      <c r="H1079">
        <v>1645145</v>
      </c>
      <c r="K1079" t="s">
        <v>3561</v>
      </c>
      <c r="O1079" t="s">
        <v>2491</v>
      </c>
    </row>
    <row r="1080" spans="1:15">
      <c r="A1080" s="1" t="s">
        <v>13</v>
      </c>
      <c r="B1080" s="1">
        <v>1645101</v>
      </c>
      <c r="C1080" s="1">
        <v>1647198</v>
      </c>
      <c r="D1080">
        <f t="shared" si="33"/>
        <v>1647198</v>
      </c>
      <c r="E1080">
        <f t="shared" si="32"/>
        <v>1645101</v>
      </c>
      <c r="G1080">
        <v>1647198</v>
      </c>
      <c r="H1080">
        <v>1645101</v>
      </c>
      <c r="K1080" t="s">
        <v>3562</v>
      </c>
      <c r="O1080" t="s">
        <v>3562</v>
      </c>
    </row>
    <row r="1081" spans="1:15">
      <c r="A1081" s="1" t="s">
        <v>13</v>
      </c>
      <c r="B1081" s="1">
        <v>1647312</v>
      </c>
      <c r="C1081" s="1">
        <v>1649130</v>
      </c>
      <c r="D1081">
        <f t="shared" si="33"/>
        <v>1649130</v>
      </c>
      <c r="E1081">
        <f t="shared" si="32"/>
        <v>1647312</v>
      </c>
      <c r="G1081">
        <v>1649130</v>
      </c>
      <c r="H1081">
        <v>1647312</v>
      </c>
      <c r="K1081" t="s">
        <v>3563</v>
      </c>
      <c r="O1081" t="s">
        <v>3563</v>
      </c>
    </row>
    <row r="1082" spans="1:15">
      <c r="A1082" s="1" t="s">
        <v>13</v>
      </c>
      <c r="B1082" s="1">
        <v>1649205</v>
      </c>
      <c r="C1082" s="1">
        <v>1650096</v>
      </c>
      <c r="D1082">
        <f t="shared" si="33"/>
        <v>1650096</v>
      </c>
      <c r="E1082">
        <f t="shared" si="32"/>
        <v>1649205</v>
      </c>
      <c r="G1082">
        <v>1650096</v>
      </c>
      <c r="H1082">
        <v>1649205</v>
      </c>
      <c r="K1082" t="s">
        <v>3564</v>
      </c>
      <c r="O1082" t="s">
        <v>2492</v>
      </c>
    </row>
    <row r="1083" spans="1:15">
      <c r="A1083" s="1" t="s">
        <v>17</v>
      </c>
      <c r="B1083" s="1">
        <v>1650224</v>
      </c>
      <c r="C1083" s="1">
        <v>1651214</v>
      </c>
      <c r="D1083">
        <f t="shared" si="33"/>
        <v>1650224</v>
      </c>
      <c r="E1083">
        <f t="shared" si="32"/>
        <v>1651214</v>
      </c>
      <c r="G1083">
        <v>1650224</v>
      </c>
      <c r="H1083">
        <v>1651214</v>
      </c>
      <c r="K1083" t="s">
        <v>3565</v>
      </c>
      <c r="O1083" t="s">
        <v>2493</v>
      </c>
    </row>
    <row r="1084" spans="1:15">
      <c r="A1084" s="1" t="s">
        <v>13</v>
      </c>
      <c r="B1084" s="1">
        <v>1651340</v>
      </c>
      <c r="C1084" s="1">
        <v>1653208</v>
      </c>
      <c r="D1084">
        <f t="shared" si="33"/>
        <v>1653208</v>
      </c>
      <c r="E1084">
        <f t="shared" si="32"/>
        <v>1651340</v>
      </c>
      <c r="G1084">
        <v>1653208</v>
      </c>
      <c r="H1084">
        <v>1651340</v>
      </c>
      <c r="K1084" t="s">
        <v>3566</v>
      </c>
      <c r="O1084" t="s">
        <v>3566</v>
      </c>
    </row>
    <row r="1085" spans="1:15">
      <c r="A1085" s="1" t="s">
        <v>13</v>
      </c>
      <c r="B1085" s="1">
        <v>1653262</v>
      </c>
      <c r="C1085" s="1">
        <v>1654681</v>
      </c>
      <c r="D1085">
        <f t="shared" si="33"/>
        <v>1654681</v>
      </c>
      <c r="E1085">
        <f t="shared" si="32"/>
        <v>1653262</v>
      </c>
      <c r="G1085">
        <v>1654681</v>
      </c>
      <c r="H1085">
        <v>1653262</v>
      </c>
      <c r="K1085" t="s">
        <v>3567</v>
      </c>
      <c r="O1085" t="s">
        <v>3567</v>
      </c>
    </row>
    <row r="1086" spans="1:15">
      <c r="A1086" s="1" t="s">
        <v>13</v>
      </c>
      <c r="B1086" s="1">
        <v>1654754</v>
      </c>
      <c r="C1086" s="1">
        <v>1657557</v>
      </c>
      <c r="D1086">
        <f t="shared" si="33"/>
        <v>1657557</v>
      </c>
      <c r="E1086">
        <f t="shared" si="32"/>
        <v>1654754</v>
      </c>
      <c r="G1086">
        <v>1657557</v>
      </c>
      <c r="H1086">
        <v>1654754</v>
      </c>
      <c r="K1086" t="s">
        <v>3568</v>
      </c>
      <c r="O1086" t="s">
        <v>2494</v>
      </c>
    </row>
    <row r="1087" spans="1:15">
      <c r="A1087" s="1" t="s">
        <v>17</v>
      </c>
      <c r="B1087" s="1">
        <v>1657683</v>
      </c>
      <c r="C1087" s="1">
        <v>1661129</v>
      </c>
      <c r="D1087">
        <f t="shared" si="33"/>
        <v>1657683</v>
      </c>
      <c r="E1087">
        <f t="shared" si="32"/>
        <v>1661129</v>
      </c>
      <c r="G1087">
        <v>1657683</v>
      </c>
      <c r="H1087">
        <v>1661129</v>
      </c>
      <c r="K1087" t="s">
        <v>3569</v>
      </c>
      <c r="O1087" t="s">
        <v>356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81"/>
  <sheetViews>
    <sheetView topLeftCell="E1" workbookViewId="0">
      <selection activeCell="V6" sqref="V6"/>
    </sheetView>
  </sheetViews>
  <sheetFormatPr defaultRowHeight="15"/>
  <cols>
    <col min="7" max="9" width="8.58203125" style="9"/>
  </cols>
  <sheetData>
    <row r="1" spans="1:21" ht="16">
      <c r="A1" s="1" t="s">
        <v>1</v>
      </c>
      <c r="B1" s="1" t="s">
        <v>3995</v>
      </c>
      <c r="C1" s="1" t="s">
        <v>2</v>
      </c>
      <c r="D1" s="1" t="s">
        <v>0</v>
      </c>
      <c r="E1" s="1" t="s">
        <v>3</v>
      </c>
      <c r="F1" s="1" t="s">
        <v>3998</v>
      </c>
      <c r="G1" s="8" t="s">
        <v>4</v>
      </c>
      <c r="H1" s="8" t="s">
        <v>5</v>
      </c>
      <c r="I1" s="8" t="s">
        <v>6</v>
      </c>
      <c r="J1" s="1" t="s">
        <v>1748</v>
      </c>
      <c r="K1" s="1" t="s">
        <v>1752</v>
      </c>
      <c r="L1" s="1" t="s">
        <v>1749</v>
      </c>
      <c r="M1" s="1" t="s">
        <v>7</v>
      </c>
      <c r="N1" s="1" t="s">
        <v>8</v>
      </c>
      <c r="O1" s="1" t="s">
        <v>9</v>
      </c>
      <c r="P1" s="1" t="s">
        <v>1753</v>
      </c>
      <c r="Q1" s="1" t="s">
        <v>1754</v>
      </c>
      <c r="R1" s="1" t="s">
        <v>1750</v>
      </c>
      <c r="S1" s="1" t="s">
        <v>1755</v>
      </c>
      <c r="T1" s="1" t="s">
        <v>1751</v>
      </c>
      <c r="U1" s="1" t="s">
        <v>1747</v>
      </c>
    </row>
    <row r="2" spans="1:21" ht="16">
      <c r="A2" s="1" t="s">
        <v>12</v>
      </c>
      <c r="B2" s="1" t="s">
        <v>3571</v>
      </c>
      <c r="C2" s="1" t="s">
        <v>13</v>
      </c>
      <c r="D2" s="1">
        <v>13543</v>
      </c>
      <c r="E2" s="1">
        <v>11517</v>
      </c>
      <c r="F2" s="1">
        <v>2027</v>
      </c>
      <c r="G2" s="8">
        <v>333</v>
      </c>
      <c r="H2" s="8">
        <v>283.83999999999997</v>
      </c>
      <c r="I2" s="8">
        <v>314.89999999999998</v>
      </c>
      <c r="J2" s="1">
        <v>282.05</v>
      </c>
      <c r="K2" s="1">
        <v>284.18</v>
      </c>
      <c r="L2" s="1">
        <v>275.45</v>
      </c>
      <c r="M2" s="1" t="s">
        <v>13</v>
      </c>
      <c r="N2" s="1" t="s">
        <v>13</v>
      </c>
      <c r="O2" s="1" t="s">
        <v>13</v>
      </c>
      <c r="P2" s="1" t="s">
        <v>13</v>
      </c>
      <c r="Q2" s="1" t="s">
        <v>13</v>
      </c>
      <c r="R2" s="1" t="s">
        <v>13</v>
      </c>
      <c r="S2" s="7">
        <v>0.9033421340717368</v>
      </c>
      <c r="T2" s="7" t="s">
        <v>13</v>
      </c>
      <c r="U2" s="7" t="s">
        <v>13</v>
      </c>
    </row>
    <row r="3" spans="1:21" ht="16">
      <c r="A3" s="1" t="s">
        <v>199</v>
      </c>
      <c r="B3" s="1" t="s">
        <v>3611</v>
      </c>
      <c r="C3" s="1" t="s">
        <v>13</v>
      </c>
      <c r="D3" s="1">
        <v>190466</v>
      </c>
      <c r="E3" s="1">
        <v>186678</v>
      </c>
      <c r="F3" s="1">
        <v>3789</v>
      </c>
      <c r="G3" s="8">
        <v>281.8</v>
      </c>
      <c r="H3" s="8">
        <v>255.69</v>
      </c>
      <c r="I3" s="8">
        <v>258.17</v>
      </c>
      <c r="J3" s="1">
        <v>331.33</v>
      </c>
      <c r="K3" s="1">
        <v>341.85</v>
      </c>
      <c r="L3" s="1">
        <v>351.83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7">
        <v>1.28825126310233</v>
      </c>
      <c r="T3" s="7" t="s">
        <v>13</v>
      </c>
      <c r="U3" s="7" t="s">
        <v>13</v>
      </c>
    </row>
    <row r="4" spans="1:21" ht="16">
      <c r="A4" s="1" t="s">
        <v>574</v>
      </c>
      <c r="B4" s="1" t="s">
        <v>575</v>
      </c>
      <c r="C4" s="1" t="s">
        <v>11</v>
      </c>
      <c r="D4" s="1">
        <v>507721</v>
      </c>
      <c r="E4" s="1">
        <v>508314</v>
      </c>
      <c r="F4" s="1">
        <v>594</v>
      </c>
      <c r="G4" s="8">
        <v>0</v>
      </c>
      <c r="H4" s="8">
        <v>0</v>
      </c>
      <c r="I4" s="8">
        <v>0</v>
      </c>
      <c r="J4" s="1">
        <v>45.59</v>
      </c>
      <c r="K4" s="1">
        <v>48.96</v>
      </c>
      <c r="L4" s="1">
        <v>39.72</v>
      </c>
      <c r="M4" s="1">
        <v>0.98</v>
      </c>
      <c r="N4" s="1">
        <v>0.3</v>
      </c>
      <c r="O4" s="1">
        <v>0.7</v>
      </c>
      <c r="P4" s="1">
        <v>8.4499999999999993</v>
      </c>
      <c r="Q4" s="1">
        <v>9.1300000000000008</v>
      </c>
      <c r="R4" s="1">
        <v>8.33</v>
      </c>
      <c r="S4" s="7" t="s">
        <v>13</v>
      </c>
      <c r="T4" s="7">
        <v>13.085858585858583</v>
      </c>
      <c r="U4" s="7" t="s">
        <v>13</v>
      </c>
    </row>
    <row r="5" spans="1:21" ht="16">
      <c r="A5" s="1" t="s">
        <v>839</v>
      </c>
      <c r="B5" s="1" t="s">
        <v>840</v>
      </c>
      <c r="C5" s="1" t="s">
        <v>13</v>
      </c>
      <c r="D5" s="1">
        <v>734967</v>
      </c>
      <c r="E5" s="1">
        <v>734552</v>
      </c>
      <c r="F5" s="1">
        <v>416</v>
      </c>
      <c r="G5" s="8">
        <v>1.49</v>
      </c>
      <c r="H5" s="8">
        <v>0.37</v>
      </c>
      <c r="I5" s="8">
        <v>1.65</v>
      </c>
      <c r="J5" s="1">
        <v>1.65</v>
      </c>
      <c r="K5" s="1">
        <v>3.63</v>
      </c>
      <c r="L5" s="1">
        <v>2.39</v>
      </c>
      <c r="M5" s="1">
        <v>0</v>
      </c>
      <c r="N5" s="1">
        <v>0</v>
      </c>
      <c r="O5" s="1">
        <v>0</v>
      </c>
      <c r="P5" s="1">
        <v>1.05</v>
      </c>
      <c r="Q5" s="1">
        <v>0</v>
      </c>
      <c r="R5" s="1">
        <v>0.22</v>
      </c>
      <c r="S5" s="7">
        <v>2.1851851851851851</v>
      </c>
      <c r="T5" s="7" t="s">
        <v>13</v>
      </c>
      <c r="U5" s="7" t="s">
        <v>13</v>
      </c>
    </row>
    <row r="6" spans="1:21" ht="16">
      <c r="A6" s="1" t="s">
        <v>845</v>
      </c>
      <c r="B6" s="1" t="s">
        <v>846</v>
      </c>
      <c r="C6" s="1" t="s">
        <v>13</v>
      </c>
      <c r="D6" s="1">
        <v>742599</v>
      </c>
      <c r="E6" s="1">
        <v>742332</v>
      </c>
      <c r="F6" s="1">
        <v>268</v>
      </c>
      <c r="G6" s="8">
        <v>0.4</v>
      </c>
      <c r="H6" s="8">
        <v>0</v>
      </c>
      <c r="I6" s="8">
        <v>0.93</v>
      </c>
      <c r="J6" s="1">
        <v>1.38</v>
      </c>
      <c r="K6" s="1">
        <v>1.8</v>
      </c>
      <c r="L6" s="1">
        <v>1.83</v>
      </c>
      <c r="M6" s="1">
        <v>0</v>
      </c>
      <c r="N6" s="1">
        <v>0</v>
      </c>
      <c r="O6" s="1">
        <v>0</v>
      </c>
      <c r="P6" s="1">
        <v>0.8</v>
      </c>
      <c r="Q6" s="1">
        <v>0</v>
      </c>
      <c r="R6" s="1">
        <v>1.05</v>
      </c>
      <c r="S6" s="7">
        <v>3.7669172932330826</v>
      </c>
      <c r="T6" s="7" t="s">
        <v>13</v>
      </c>
      <c r="U6" s="7" t="s">
        <v>13</v>
      </c>
    </row>
    <row r="7" spans="1:21" ht="16">
      <c r="A7" s="1" t="s">
        <v>1746</v>
      </c>
      <c r="B7" s="1" t="s">
        <v>3994</v>
      </c>
      <c r="C7" s="1" t="s">
        <v>11</v>
      </c>
      <c r="D7" s="1">
        <v>1657683</v>
      </c>
      <c r="E7" s="1">
        <v>1661129</v>
      </c>
      <c r="F7" s="1">
        <v>3447</v>
      </c>
      <c r="G7" s="8">
        <v>460.6</v>
      </c>
      <c r="H7" s="8">
        <v>424.22</v>
      </c>
      <c r="I7" s="8">
        <v>467.14</v>
      </c>
      <c r="J7" s="1">
        <v>352.9</v>
      </c>
      <c r="K7" s="1">
        <v>367.38</v>
      </c>
      <c r="L7" s="1">
        <v>391.06</v>
      </c>
      <c r="M7" s="1" t="s">
        <v>13</v>
      </c>
      <c r="N7" s="1" t="s">
        <v>13</v>
      </c>
      <c r="O7" s="1" t="s">
        <v>13</v>
      </c>
      <c r="P7" s="1" t="s">
        <v>13</v>
      </c>
      <c r="Q7" s="1" t="s">
        <v>13</v>
      </c>
      <c r="R7" s="1" t="s">
        <v>13</v>
      </c>
      <c r="S7" s="7">
        <v>0.82202136157874484</v>
      </c>
      <c r="T7" s="7" t="s">
        <v>13</v>
      </c>
      <c r="U7" s="7" t="s">
        <v>13</v>
      </c>
    </row>
    <row r="8" spans="1:21" ht="16">
      <c r="A8" s="1" t="s">
        <v>858</v>
      </c>
      <c r="B8" s="1" t="s">
        <v>859</v>
      </c>
      <c r="C8" s="1" t="s">
        <v>11</v>
      </c>
      <c r="D8" s="1">
        <v>753766</v>
      </c>
      <c r="E8" s="1">
        <v>754095</v>
      </c>
      <c r="F8" s="1">
        <v>330</v>
      </c>
      <c r="G8" s="8">
        <v>57.09</v>
      </c>
      <c r="H8" s="8">
        <v>48.1</v>
      </c>
      <c r="I8" s="8">
        <v>50.99</v>
      </c>
      <c r="J8" s="1">
        <v>18.75</v>
      </c>
      <c r="K8" s="1">
        <v>22.46</v>
      </c>
      <c r="L8" s="1">
        <v>33.29</v>
      </c>
      <c r="M8" s="1">
        <v>2.74</v>
      </c>
      <c r="N8" s="1">
        <v>1.33</v>
      </c>
      <c r="O8" s="1">
        <v>2.1800000000000002</v>
      </c>
      <c r="P8" s="1">
        <v>134.58000000000001</v>
      </c>
      <c r="Q8" s="1">
        <v>124.44</v>
      </c>
      <c r="R8" s="1">
        <v>123.04</v>
      </c>
      <c r="S8" s="7">
        <v>0.47701370213855804</v>
      </c>
      <c r="T8" s="7">
        <v>61.129599999999996</v>
      </c>
      <c r="U8" s="7">
        <v>128.15061648322148</v>
      </c>
    </row>
    <row r="9" spans="1:21" ht="16">
      <c r="A9" s="1" t="s">
        <v>764</v>
      </c>
      <c r="B9" s="1" t="s">
        <v>765</v>
      </c>
      <c r="C9" s="1" t="s">
        <v>13</v>
      </c>
      <c r="D9" s="1">
        <v>668307</v>
      </c>
      <c r="E9" s="1">
        <v>666725</v>
      </c>
      <c r="F9" s="1">
        <v>1583</v>
      </c>
      <c r="G9" s="8">
        <v>498.29</v>
      </c>
      <c r="H9" s="8">
        <v>455.22</v>
      </c>
      <c r="I9" s="8">
        <v>490.27</v>
      </c>
      <c r="J9" s="1">
        <v>682</v>
      </c>
      <c r="K9" s="1">
        <v>650.16</v>
      </c>
      <c r="L9" s="1">
        <v>711.4</v>
      </c>
      <c r="M9" s="1">
        <v>0.69</v>
      </c>
      <c r="N9" s="1">
        <v>0.43</v>
      </c>
      <c r="O9" s="1">
        <v>0.63</v>
      </c>
      <c r="P9" s="1">
        <v>72.849999999999994</v>
      </c>
      <c r="Q9" s="1">
        <v>65.73</v>
      </c>
      <c r="R9" s="1">
        <v>80.19</v>
      </c>
      <c r="S9" s="7">
        <v>1.4154234024574379</v>
      </c>
      <c r="T9" s="7">
        <v>125.01142857142857</v>
      </c>
      <c r="U9" s="7">
        <v>88.320871588236784</v>
      </c>
    </row>
    <row r="10" spans="1:21" ht="16">
      <c r="A10" s="1" t="s">
        <v>1728</v>
      </c>
      <c r="B10" s="1" t="s">
        <v>3976</v>
      </c>
      <c r="C10" s="1" t="s">
        <v>11</v>
      </c>
      <c r="D10" s="1">
        <v>1627999</v>
      </c>
      <c r="E10" s="1">
        <v>1629918</v>
      </c>
      <c r="F10" s="1">
        <v>1920</v>
      </c>
      <c r="G10" s="8">
        <v>298.67</v>
      </c>
      <c r="H10" s="8">
        <v>238.73</v>
      </c>
      <c r="I10" s="8">
        <v>267.64</v>
      </c>
      <c r="J10" s="1">
        <v>219.56</v>
      </c>
      <c r="K10" s="1">
        <v>219.35</v>
      </c>
      <c r="L10" s="1">
        <v>223.09</v>
      </c>
      <c r="M10" s="1">
        <v>4.59</v>
      </c>
      <c r="N10" s="1">
        <v>1.33</v>
      </c>
      <c r="O10" s="1">
        <v>4.22</v>
      </c>
      <c r="P10" s="1">
        <v>226.78</v>
      </c>
      <c r="Q10" s="1">
        <v>212.72</v>
      </c>
      <c r="R10" s="1">
        <v>259.38</v>
      </c>
      <c r="S10" s="7">
        <v>0.82231938785650405</v>
      </c>
      <c r="T10" s="7">
        <v>68.92307692307692</v>
      </c>
      <c r="U10" s="7">
        <v>83.815458982105497</v>
      </c>
    </row>
    <row r="11" spans="1:21" ht="16">
      <c r="A11" s="1" t="s">
        <v>113</v>
      </c>
      <c r="B11" s="1" t="s">
        <v>114</v>
      </c>
      <c r="C11" s="1" t="s">
        <v>13</v>
      </c>
      <c r="D11" s="1">
        <v>108029</v>
      </c>
      <c r="E11" s="1">
        <v>107713</v>
      </c>
      <c r="F11" s="1">
        <v>317</v>
      </c>
      <c r="G11" s="8">
        <v>1668.99</v>
      </c>
      <c r="H11" s="8">
        <v>1587.21</v>
      </c>
      <c r="I11" s="8">
        <v>941.69</v>
      </c>
      <c r="J11" s="1">
        <v>1097.67</v>
      </c>
      <c r="K11" s="1">
        <v>1087.08</v>
      </c>
      <c r="L11" s="1">
        <v>1231.6300000000001</v>
      </c>
      <c r="M11" s="1">
        <v>12.31</v>
      </c>
      <c r="N11" s="1">
        <v>2.37</v>
      </c>
      <c r="O11" s="1">
        <v>9.16</v>
      </c>
      <c r="P11" s="1">
        <v>442.8</v>
      </c>
      <c r="Q11" s="1">
        <v>454.23</v>
      </c>
      <c r="R11" s="1">
        <v>454.02</v>
      </c>
      <c r="S11" s="7">
        <v>0.8138326635524038</v>
      </c>
      <c r="T11" s="7">
        <v>56.671560402684563</v>
      </c>
      <c r="U11" s="7">
        <v>69.635396735382329</v>
      </c>
    </row>
    <row r="12" spans="1:21" ht="16">
      <c r="A12" s="1" t="s">
        <v>1297</v>
      </c>
      <c r="B12" s="1" t="s">
        <v>1298</v>
      </c>
      <c r="C12" s="1" t="s">
        <v>13</v>
      </c>
      <c r="D12" s="1">
        <v>1171604</v>
      </c>
      <c r="E12" s="1">
        <v>1171064</v>
      </c>
      <c r="F12" s="1">
        <v>541</v>
      </c>
      <c r="G12" s="8">
        <v>2058.9699999999998</v>
      </c>
      <c r="H12" s="8">
        <v>1100.8399999999999</v>
      </c>
      <c r="I12" s="8">
        <v>1621.65</v>
      </c>
      <c r="J12" s="1">
        <v>1370.93</v>
      </c>
      <c r="K12" s="1">
        <v>1267.56</v>
      </c>
      <c r="L12" s="1">
        <v>1375.54</v>
      </c>
      <c r="M12" s="1">
        <v>1.84</v>
      </c>
      <c r="N12" s="1">
        <v>1.1299999999999999</v>
      </c>
      <c r="O12" s="1">
        <v>0.88</v>
      </c>
      <c r="P12" s="1">
        <v>62.43</v>
      </c>
      <c r="Q12" s="1">
        <v>61.98</v>
      </c>
      <c r="R12" s="1">
        <v>63.71</v>
      </c>
      <c r="S12" s="7">
        <v>0.83949881416973071</v>
      </c>
      <c r="T12" s="7">
        <v>48.862337662337673</v>
      </c>
      <c r="U12" s="7">
        <v>58.204177108532086</v>
      </c>
    </row>
    <row r="13" spans="1:21" ht="16">
      <c r="A13" s="1" t="s">
        <v>777</v>
      </c>
      <c r="B13" s="1" t="s">
        <v>778</v>
      </c>
      <c r="C13" s="1" t="s">
        <v>11</v>
      </c>
      <c r="D13" s="1">
        <v>675130</v>
      </c>
      <c r="E13" s="1">
        <v>675702</v>
      </c>
      <c r="F13" s="1">
        <v>573</v>
      </c>
      <c r="G13" s="8">
        <v>515.42999999999995</v>
      </c>
      <c r="H13" s="8">
        <v>403.43</v>
      </c>
      <c r="I13" s="8">
        <v>313.7</v>
      </c>
      <c r="J13" s="1">
        <v>273.89999999999998</v>
      </c>
      <c r="K13" s="1">
        <v>272.14999999999998</v>
      </c>
      <c r="L13" s="1">
        <v>279.87</v>
      </c>
      <c r="M13" s="1">
        <v>0.44</v>
      </c>
      <c r="N13" s="1">
        <v>1.01</v>
      </c>
      <c r="O13" s="1">
        <v>1.0900000000000001</v>
      </c>
      <c r="P13" s="1">
        <v>27.96</v>
      </c>
      <c r="Q13" s="1">
        <v>31.94</v>
      </c>
      <c r="R13" s="1">
        <v>27.93</v>
      </c>
      <c r="S13" s="7">
        <v>0.67008502628675282</v>
      </c>
      <c r="T13" s="7">
        <v>34.578740157480318</v>
      </c>
      <c r="U13" s="7">
        <v>51.603511197820538</v>
      </c>
    </row>
    <row r="14" spans="1:21" ht="16">
      <c r="A14" s="1" t="s">
        <v>227</v>
      </c>
      <c r="B14" s="1" t="s">
        <v>228</v>
      </c>
      <c r="C14" s="1" t="s">
        <v>11</v>
      </c>
      <c r="D14" s="1">
        <v>203505</v>
      </c>
      <c r="E14" s="1">
        <v>203849</v>
      </c>
      <c r="F14" s="1">
        <v>345</v>
      </c>
      <c r="G14" s="8">
        <v>5.79</v>
      </c>
      <c r="H14" s="8">
        <v>3.13</v>
      </c>
      <c r="I14" s="8">
        <v>3.62</v>
      </c>
      <c r="J14" s="1">
        <v>32.630000000000003</v>
      </c>
      <c r="K14" s="1">
        <v>31.27</v>
      </c>
      <c r="L14" s="1">
        <v>36.31</v>
      </c>
      <c r="M14" s="1">
        <v>0.04</v>
      </c>
      <c r="N14" s="1">
        <v>0</v>
      </c>
      <c r="O14" s="1">
        <v>0.02</v>
      </c>
      <c r="P14" s="1">
        <v>7.56</v>
      </c>
      <c r="Q14" s="1">
        <v>8.36</v>
      </c>
      <c r="R14" s="1">
        <v>8.43</v>
      </c>
      <c r="S14" s="7">
        <v>7.9912280701754401</v>
      </c>
      <c r="T14" s="7">
        <v>405.83333333333326</v>
      </c>
      <c r="U14" s="7">
        <v>50.784851811196468</v>
      </c>
    </row>
    <row r="15" spans="1:21" ht="16">
      <c r="A15" s="1" t="s">
        <v>181</v>
      </c>
      <c r="B15" s="1" t="s">
        <v>182</v>
      </c>
      <c r="C15" s="1" t="s">
        <v>11</v>
      </c>
      <c r="D15" s="1">
        <v>172067</v>
      </c>
      <c r="E15" s="1">
        <v>173203</v>
      </c>
      <c r="F15" s="1">
        <v>1137</v>
      </c>
      <c r="G15" s="8">
        <v>2331.3000000000002</v>
      </c>
      <c r="H15" s="8">
        <v>2259.66</v>
      </c>
      <c r="I15" s="8">
        <v>2251.7399999999998</v>
      </c>
      <c r="J15" s="1">
        <v>1016.36</v>
      </c>
      <c r="K15" s="1">
        <v>1104.5</v>
      </c>
      <c r="L15" s="1">
        <v>1093.92</v>
      </c>
      <c r="M15" s="1">
        <v>2.81</v>
      </c>
      <c r="N15" s="1">
        <v>1.47</v>
      </c>
      <c r="O15" s="1">
        <v>2.59</v>
      </c>
      <c r="P15" s="1">
        <v>49.54</v>
      </c>
      <c r="Q15" s="1">
        <v>55.58</v>
      </c>
      <c r="R15" s="1">
        <v>52.44</v>
      </c>
      <c r="S15" s="7">
        <v>0.46981162406652349</v>
      </c>
      <c r="T15" s="7">
        <v>22.934497816593886</v>
      </c>
      <c r="U15" s="7">
        <v>48.816369459063132</v>
      </c>
    </row>
    <row r="16" spans="1:21" ht="16">
      <c r="A16" s="1" t="s">
        <v>1054</v>
      </c>
      <c r="B16" s="1" t="s">
        <v>1055</v>
      </c>
      <c r="C16" s="1" t="s">
        <v>13</v>
      </c>
      <c r="D16" s="1">
        <v>934695</v>
      </c>
      <c r="E16" s="1">
        <v>933224</v>
      </c>
      <c r="F16" s="1">
        <v>1472</v>
      </c>
      <c r="G16" s="8">
        <v>638.14</v>
      </c>
      <c r="H16" s="8">
        <v>494.95</v>
      </c>
      <c r="I16" s="8">
        <v>580.29999999999995</v>
      </c>
      <c r="J16" s="1">
        <v>580.63</v>
      </c>
      <c r="K16" s="1">
        <v>586.53</v>
      </c>
      <c r="L16" s="1">
        <v>576.84</v>
      </c>
      <c r="M16" s="1">
        <v>2.41</v>
      </c>
      <c r="N16" s="1">
        <v>0.68</v>
      </c>
      <c r="O16" s="1">
        <v>1.43</v>
      </c>
      <c r="P16" s="1">
        <v>74.900000000000006</v>
      </c>
      <c r="Q16" s="1">
        <v>77.959999999999994</v>
      </c>
      <c r="R16" s="1">
        <v>71.39</v>
      </c>
      <c r="S16" s="7">
        <v>1.0178651678835526</v>
      </c>
      <c r="T16" s="7">
        <v>49.612831858407077</v>
      </c>
      <c r="U16" s="7">
        <v>48.742047005662897</v>
      </c>
    </row>
    <row r="17" spans="1:21" ht="16">
      <c r="A17" s="1" t="s">
        <v>650</v>
      </c>
      <c r="B17" s="1" t="s">
        <v>651</v>
      </c>
      <c r="C17" s="1" t="s">
        <v>11</v>
      </c>
      <c r="D17" s="1">
        <v>582103</v>
      </c>
      <c r="E17" s="1">
        <v>582635</v>
      </c>
      <c r="F17" s="1">
        <v>533</v>
      </c>
      <c r="G17" s="8">
        <v>1023.66</v>
      </c>
      <c r="H17" s="8">
        <v>942.29</v>
      </c>
      <c r="I17" s="8">
        <v>994.99</v>
      </c>
      <c r="J17" s="1">
        <v>792.06</v>
      </c>
      <c r="K17" s="1">
        <v>750.6</v>
      </c>
      <c r="L17" s="1">
        <v>769.39</v>
      </c>
      <c r="M17" s="1">
        <v>2.06</v>
      </c>
      <c r="N17" s="1">
        <v>1.05</v>
      </c>
      <c r="O17" s="1">
        <v>1.56</v>
      </c>
      <c r="P17" s="1">
        <v>56.04</v>
      </c>
      <c r="Q17" s="1">
        <v>57.36</v>
      </c>
      <c r="R17" s="1">
        <v>59.79</v>
      </c>
      <c r="S17" s="7">
        <v>0.78085000033773055</v>
      </c>
      <c r="T17" s="7">
        <v>37.085653104925051</v>
      </c>
      <c r="U17" s="7">
        <v>47.493952857635769</v>
      </c>
    </row>
    <row r="18" spans="1:21" ht="16">
      <c r="A18" s="1" t="s">
        <v>183</v>
      </c>
      <c r="B18" s="1" t="s">
        <v>184</v>
      </c>
      <c r="C18" s="1" t="s">
        <v>13</v>
      </c>
      <c r="D18" s="1">
        <v>173586</v>
      </c>
      <c r="E18" s="1">
        <v>173100</v>
      </c>
      <c r="F18" s="1">
        <v>487</v>
      </c>
      <c r="G18" s="8">
        <v>1248.4100000000001</v>
      </c>
      <c r="H18" s="8">
        <v>1720.47</v>
      </c>
      <c r="I18" s="8">
        <v>1490.78</v>
      </c>
      <c r="J18" s="1">
        <v>965.7</v>
      </c>
      <c r="K18" s="1">
        <v>1010.77</v>
      </c>
      <c r="L18" s="1">
        <v>980.21</v>
      </c>
      <c r="M18" s="1">
        <v>3.75</v>
      </c>
      <c r="N18" s="1">
        <v>1.87</v>
      </c>
      <c r="O18" s="1">
        <v>2.96</v>
      </c>
      <c r="P18" s="1">
        <v>88.86</v>
      </c>
      <c r="Q18" s="1">
        <v>89.08</v>
      </c>
      <c r="R18" s="1">
        <v>82.12</v>
      </c>
      <c r="S18" s="7">
        <v>0.6629832767520395</v>
      </c>
      <c r="T18" s="7">
        <v>30.310023310023311</v>
      </c>
      <c r="U18" s="7">
        <v>45.717628743989387</v>
      </c>
    </row>
    <row r="19" spans="1:21" ht="16">
      <c r="A19" s="1" t="s">
        <v>1702</v>
      </c>
      <c r="B19" s="1" t="s">
        <v>3950</v>
      </c>
      <c r="C19" s="1" t="s">
        <v>11</v>
      </c>
      <c r="D19" s="1">
        <v>1581978</v>
      </c>
      <c r="E19" s="1">
        <v>1583252</v>
      </c>
      <c r="F19" s="1">
        <v>1275</v>
      </c>
      <c r="G19" s="8">
        <v>1055.01</v>
      </c>
      <c r="H19" s="8">
        <v>1005.85</v>
      </c>
      <c r="I19" s="8">
        <v>968.73</v>
      </c>
      <c r="J19" s="1">
        <v>263.16000000000003</v>
      </c>
      <c r="K19" s="1">
        <v>244.59</v>
      </c>
      <c r="L19" s="1">
        <v>230.67</v>
      </c>
      <c r="M19" s="1">
        <v>8</v>
      </c>
      <c r="N19" s="1">
        <v>5.0199999999999996</v>
      </c>
      <c r="O19" s="1">
        <v>6.36</v>
      </c>
      <c r="P19" s="1">
        <v>61.39</v>
      </c>
      <c r="Q19" s="1">
        <v>65.349999999999994</v>
      </c>
      <c r="R19" s="1">
        <v>66.3</v>
      </c>
      <c r="S19" s="7">
        <v>0.24373595106928658</v>
      </c>
      <c r="T19" s="7">
        <v>9.9607843137254903</v>
      </c>
      <c r="U19" s="7">
        <v>40.867111601824995</v>
      </c>
    </row>
    <row r="20" spans="1:21" ht="16">
      <c r="A20" s="1" t="s">
        <v>1347</v>
      </c>
      <c r="B20" s="1" t="s">
        <v>1348</v>
      </c>
      <c r="C20" s="1" t="s">
        <v>11</v>
      </c>
      <c r="D20" s="1">
        <v>1210829</v>
      </c>
      <c r="E20" s="1">
        <v>1211821</v>
      </c>
      <c r="F20" s="1">
        <v>993</v>
      </c>
      <c r="G20" s="8">
        <v>659.41</v>
      </c>
      <c r="H20" s="8">
        <v>483.81</v>
      </c>
      <c r="I20" s="8">
        <v>583.37</v>
      </c>
      <c r="J20" s="1">
        <v>919.72</v>
      </c>
      <c r="K20" s="1">
        <v>920.04</v>
      </c>
      <c r="L20" s="1">
        <v>942.38</v>
      </c>
      <c r="M20" s="1">
        <v>2.4900000000000002</v>
      </c>
      <c r="N20" s="1">
        <v>1.02</v>
      </c>
      <c r="O20" s="1">
        <v>1.99</v>
      </c>
      <c r="P20" s="1">
        <v>118.1</v>
      </c>
      <c r="Q20" s="1">
        <v>115.64</v>
      </c>
      <c r="R20" s="1">
        <v>125.39</v>
      </c>
      <c r="S20" s="7">
        <v>1.6113495386860803</v>
      </c>
      <c r="T20" s="7">
        <v>65.296363636363637</v>
      </c>
      <c r="U20" s="7">
        <v>40.522780482257943</v>
      </c>
    </row>
    <row r="21" spans="1:21" ht="16">
      <c r="A21" s="1" t="s">
        <v>1362</v>
      </c>
      <c r="B21" s="1" t="s">
        <v>1363</v>
      </c>
      <c r="C21" s="1" t="s">
        <v>11</v>
      </c>
      <c r="D21" s="1">
        <v>1219505</v>
      </c>
      <c r="E21" s="1">
        <v>1219909</v>
      </c>
      <c r="F21" s="1">
        <v>405</v>
      </c>
      <c r="G21" s="8">
        <v>111.56</v>
      </c>
      <c r="H21" s="8">
        <v>88.94</v>
      </c>
      <c r="I21" s="8">
        <v>107.41</v>
      </c>
      <c r="J21" s="1">
        <v>155.12</v>
      </c>
      <c r="K21" s="1">
        <v>149.41</v>
      </c>
      <c r="L21" s="1">
        <v>150.37</v>
      </c>
      <c r="M21" s="1">
        <v>0.47</v>
      </c>
      <c r="N21" s="1">
        <v>0.13</v>
      </c>
      <c r="O21" s="1">
        <v>0.32</v>
      </c>
      <c r="P21" s="1">
        <v>15.7</v>
      </c>
      <c r="Q21" s="1">
        <v>18</v>
      </c>
      <c r="R21" s="1">
        <v>20.12</v>
      </c>
      <c r="S21" s="7">
        <v>1.4773797538241695</v>
      </c>
      <c r="T21" s="7">
        <v>58.500000000000007</v>
      </c>
      <c r="U21" s="7">
        <v>39.597131237634649</v>
      </c>
    </row>
    <row r="22" spans="1:21" ht="16">
      <c r="A22" s="1" t="s">
        <v>1590</v>
      </c>
      <c r="B22" s="1" t="s">
        <v>1591</v>
      </c>
      <c r="C22" s="1" t="s">
        <v>13</v>
      </c>
      <c r="D22" s="1">
        <v>1453156</v>
      </c>
      <c r="E22" s="1">
        <v>1451888</v>
      </c>
      <c r="F22" s="1">
        <v>1269</v>
      </c>
      <c r="G22" s="8">
        <v>160.86000000000001</v>
      </c>
      <c r="H22" s="8">
        <v>132.21</v>
      </c>
      <c r="I22" s="8">
        <v>151.11000000000001</v>
      </c>
      <c r="J22" s="1">
        <v>184</v>
      </c>
      <c r="K22" s="1">
        <v>204.47</v>
      </c>
      <c r="L22" s="1">
        <v>209.1</v>
      </c>
      <c r="M22" s="1">
        <v>0.74</v>
      </c>
      <c r="N22" s="1">
        <v>0.18</v>
      </c>
      <c r="O22" s="1">
        <v>0.18</v>
      </c>
      <c r="P22" s="1">
        <v>16.57</v>
      </c>
      <c r="Q22" s="1">
        <v>19.47</v>
      </c>
      <c r="R22" s="1">
        <v>21.85</v>
      </c>
      <c r="S22" s="7">
        <v>1.3453329731190058</v>
      </c>
      <c r="T22" s="7">
        <v>52.627272727272732</v>
      </c>
      <c r="U22" s="7">
        <v>39.118399518048101</v>
      </c>
    </row>
    <row r="23" spans="1:21" ht="16">
      <c r="A23" s="1" t="s">
        <v>342</v>
      </c>
      <c r="B23" s="1" t="s">
        <v>343</v>
      </c>
      <c r="C23" s="1" t="s">
        <v>11</v>
      </c>
      <c r="D23" s="1">
        <v>312867</v>
      </c>
      <c r="E23" s="1">
        <v>314222</v>
      </c>
      <c r="F23" s="1">
        <v>1356</v>
      </c>
      <c r="G23" s="8">
        <v>1757.7</v>
      </c>
      <c r="H23" s="8">
        <v>1952.12</v>
      </c>
      <c r="I23" s="8">
        <v>1788.86</v>
      </c>
      <c r="J23" s="1">
        <v>1207.33</v>
      </c>
      <c r="K23" s="1">
        <v>1301.8399999999999</v>
      </c>
      <c r="L23" s="1">
        <v>1292.54</v>
      </c>
      <c r="M23" s="1">
        <v>0.95</v>
      </c>
      <c r="N23" s="1">
        <v>1.03</v>
      </c>
      <c r="O23" s="1">
        <v>1.1000000000000001</v>
      </c>
      <c r="P23" s="1">
        <v>25.73</v>
      </c>
      <c r="Q23" s="1">
        <v>28.47</v>
      </c>
      <c r="R23" s="1">
        <v>27.29</v>
      </c>
      <c r="S23" s="7">
        <v>0.69138593262382975</v>
      </c>
      <c r="T23" s="7">
        <v>26.457792207792213</v>
      </c>
      <c r="U23" s="7">
        <v>38.267761837999977</v>
      </c>
    </row>
    <row r="24" spans="1:21" ht="16">
      <c r="A24" s="1" t="s">
        <v>1461</v>
      </c>
      <c r="B24" s="1" t="s">
        <v>3849</v>
      </c>
      <c r="C24" s="1" t="s">
        <v>13</v>
      </c>
      <c r="D24" s="1">
        <v>1318126</v>
      </c>
      <c r="E24" s="1">
        <v>1315756</v>
      </c>
      <c r="F24" s="1">
        <v>2371</v>
      </c>
      <c r="G24" s="8">
        <v>73.88</v>
      </c>
      <c r="H24" s="8">
        <v>65.459999999999994</v>
      </c>
      <c r="I24" s="8">
        <v>76.47</v>
      </c>
      <c r="J24" s="1">
        <v>86.46</v>
      </c>
      <c r="K24" s="1">
        <v>82.87</v>
      </c>
      <c r="L24" s="1">
        <v>87.06</v>
      </c>
      <c r="M24" s="1">
        <v>5.34</v>
      </c>
      <c r="N24" s="1">
        <v>1.1399999999999999</v>
      </c>
      <c r="O24" s="1">
        <v>2.83</v>
      </c>
      <c r="P24" s="1">
        <v>139.80000000000001</v>
      </c>
      <c r="Q24" s="1">
        <v>135.9</v>
      </c>
      <c r="R24" s="1">
        <v>144.49</v>
      </c>
      <c r="S24" s="7">
        <v>1.188035772207034</v>
      </c>
      <c r="T24" s="7">
        <v>45.133190118152534</v>
      </c>
      <c r="U24" s="7">
        <v>37.989756852445481</v>
      </c>
    </row>
    <row r="25" spans="1:21" ht="16">
      <c r="A25" s="1" t="s">
        <v>737</v>
      </c>
      <c r="B25" s="1" t="s">
        <v>738</v>
      </c>
      <c r="C25" s="1" t="s">
        <v>13</v>
      </c>
      <c r="D25" s="1">
        <v>647947</v>
      </c>
      <c r="E25" s="1">
        <v>647652</v>
      </c>
      <c r="F25" s="1">
        <v>296</v>
      </c>
      <c r="G25" s="8">
        <v>1082.8599999999999</v>
      </c>
      <c r="H25" s="8">
        <v>368.72</v>
      </c>
      <c r="I25" s="8">
        <v>666.59</v>
      </c>
      <c r="J25" s="1">
        <v>822.07</v>
      </c>
      <c r="K25" s="1">
        <v>720.55</v>
      </c>
      <c r="L25" s="1">
        <v>754.36</v>
      </c>
      <c r="M25" s="1">
        <v>3.57</v>
      </c>
      <c r="N25" s="1">
        <v>1.1200000000000001</v>
      </c>
      <c r="O25" s="1">
        <v>2.84</v>
      </c>
      <c r="P25" s="1">
        <v>97.45</v>
      </c>
      <c r="Q25" s="1">
        <v>102.62</v>
      </c>
      <c r="R25" s="1">
        <v>103.09</v>
      </c>
      <c r="S25" s="7">
        <v>1.0844172091947293</v>
      </c>
      <c r="T25" s="7">
        <v>40.260292164674638</v>
      </c>
      <c r="U25" s="7">
        <v>37.126201819105475</v>
      </c>
    </row>
    <row r="26" spans="1:21" ht="16">
      <c r="A26" s="1" t="s">
        <v>689</v>
      </c>
      <c r="B26" s="1" t="s">
        <v>3697</v>
      </c>
      <c r="C26" s="1" t="s">
        <v>11</v>
      </c>
      <c r="D26" s="1">
        <v>613463</v>
      </c>
      <c r="E26" s="1">
        <v>615816</v>
      </c>
      <c r="F26" s="1">
        <v>2354</v>
      </c>
      <c r="G26" s="8">
        <v>637.32000000000005</v>
      </c>
      <c r="H26" s="8">
        <v>816.47</v>
      </c>
      <c r="I26" s="8">
        <v>894.59</v>
      </c>
      <c r="J26" s="1">
        <v>536.73</v>
      </c>
      <c r="K26" s="1">
        <v>602.32000000000005</v>
      </c>
      <c r="L26" s="1">
        <v>642.79</v>
      </c>
      <c r="M26" s="1">
        <v>5.47</v>
      </c>
      <c r="N26" s="1">
        <v>0.95</v>
      </c>
      <c r="O26" s="1">
        <v>3.66</v>
      </c>
      <c r="P26" s="1">
        <v>76.489999999999995</v>
      </c>
      <c r="Q26" s="1">
        <v>85.43</v>
      </c>
      <c r="R26" s="1">
        <v>89.68</v>
      </c>
      <c r="S26" s="7">
        <v>0.75875284238496321</v>
      </c>
      <c r="T26" s="7">
        <v>24.960317460317462</v>
      </c>
      <c r="U26" s="7">
        <v>32.896506037276254</v>
      </c>
    </row>
    <row r="27" spans="1:21" ht="16">
      <c r="A27" s="1" t="s">
        <v>43</v>
      </c>
      <c r="B27" s="1" t="s">
        <v>44</v>
      </c>
      <c r="C27" s="1" t="s">
        <v>13</v>
      </c>
      <c r="D27" s="1">
        <v>45428</v>
      </c>
      <c r="E27" s="1">
        <v>44777</v>
      </c>
      <c r="F27" s="1">
        <v>652</v>
      </c>
      <c r="G27" s="8">
        <v>342.99</v>
      </c>
      <c r="H27" s="8">
        <v>140.34</v>
      </c>
      <c r="I27" s="8">
        <v>225.35</v>
      </c>
      <c r="J27" s="1">
        <v>245.04</v>
      </c>
      <c r="K27" s="1">
        <v>197.72</v>
      </c>
      <c r="L27" s="1">
        <v>244.79</v>
      </c>
      <c r="M27" s="1">
        <v>2.0699999999999998</v>
      </c>
      <c r="N27" s="1">
        <v>1.57</v>
      </c>
      <c r="O27" s="1">
        <v>1.21</v>
      </c>
      <c r="P27" s="1">
        <v>50.11</v>
      </c>
      <c r="Q27" s="1">
        <v>52.8</v>
      </c>
      <c r="R27" s="1">
        <v>51.21</v>
      </c>
      <c r="S27" s="7">
        <v>0.97018400406389327</v>
      </c>
      <c r="T27" s="7">
        <v>31.77731958762887</v>
      </c>
      <c r="U27" s="7">
        <v>32.75391003615858</v>
      </c>
    </row>
    <row r="28" spans="1:21" ht="16">
      <c r="A28" s="1" t="s">
        <v>955</v>
      </c>
      <c r="B28" s="1" t="s">
        <v>956</v>
      </c>
      <c r="C28" s="1" t="s">
        <v>11</v>
      </c>
      <c r="D28" s="1">
        <v>838895</v>
      </c>
      <c r="E28" s="1">
        <v>839165</v>
      </c>
      <c r="F28" s="1">
        <v>271</v>
      </c>
      <c r="G28" s="8">
        <v>233.82</v>
      </c>
      <c r="H28" s="8">
        <v>92.45</v>
      </c>
      <c r="I28" s="8">
        <v>149.41999999999999</v>
      </c>
      <c r="J28" s="1">
        <v>215.1</v>
      </c>
      <c r="K28" s="1">
        <v>215.44</v>
      </c>
      <c r="L28" s="1">
        <v>221.83</v>
      </c>
      <c r="M28" s="1">
        <v>1.74</v>
      </c>
      <c r="N28" s="1">
        <v>0.63</v>
      </c>
      <c r="O28" s="1">
        <v>0.86</v>
      </c>
      <c r="P28" s="1">
        <v>44.07</v>
      </c>
      <c r="Q28" s="1">
        <v>51.14</v>
      </c>
      <c r="R28" s="1">
        <v>48.91</v>
      </c>
      <c r="S28" s="7">
        <v>1.3714183606970929</v>
      </c>
      <c r="T28" s="7">
        <v>44.619195046439629</v>
      </c>
      <c r="U28" s="7">
        <v>32.53507195554802</v>
      </c>
    </row>
    <row r="29" spans="1:21" ht="16">
      <c r="A29" s="1" t="s">
        <v>414</v>
      </c>
      <c r="B29" s="1" t="s">
        <v>3648</v>
      </c>
      <c r="C29" s="1" t="s">
        <v>13</v>
      </c>
      <c r="D29" s="1">
        <v>378844</v>
      </c>
      <c r="E29" s="1">
        <v>373010</v>
      </c>
      <c r="F29" s="1">
        <v>5835</v>
      </c>
      <c r="G29" s="8">
        <v>74.930000000000007</v>
      </c>
      <c r="H29" s="8">
        <v>48.17</v>
      </c>
      <c r="I29" s="8">
        <v>59.51</v>
      </c>
      <c r="J29" s="1">
        <v>53.93</v>
      </c>
      <c r="K29" s="1">
        <v>55.96</v>
      </c>
      <c r="L29" s="1">
        <v>55.74</v>
      </c>
      <c r="M29" s="1">
        <v>13.2</v>
      </c>
      <c r="N29" s="1">
        <v>5.48</v>
      </c>
      <c r="O29" s="1">
        <v>8.4499999999999993</v>
      </c>
      <c r="P29" s="1">
        <v>277.93</v>
      </c>
      <c r="Q29" s="1">
        <v>252.63</v>
      </c>
      <c r="R29" s="1">
        <v>266.92</v>
      </c>
      <c r="S29" s="7">
        <v>0.90701494989321496</v>
      </c>
      <c r="T29" s="7">
        <v>29.394765941761886</v>
      </c>
      <c r="U29" s="7">
        <v>32.408248557780226</v>
      </c>
    </row>
    <row r="30" spans="1:21" ht="16">
      <c r="A30" s="1" t="s">
        <v>1208</v>
      </c>
      <c r="B30" s="1" t="s">
        <v>1209</v>
      </c>
      <c r="C30" s="1" t="s">
        <v>13</v>
      </c>
      <c r="D30" s="1">
        <v>1093110</v>
      </c>
      <c r="E30" s="1">
        <v>1092534</v>
      </c>
      <c r="F30" s="1">
        <v>577</v>
      </c>
      <c r="G30" s="8">
        <v>1207.74</v>
      </c>
      <c r="H30" s="8">
        <v>1242.5899999999999</v>
      </c>
      <c r="I30" s="8">
        <v>1511.84</v>
      </c>
      <c r="J30" s="1">
        <v>545.28</v>
      </c>
      <c r="K30" s="1">
        <v>560.47</v>
      </c>
      <c r="L30" s="1">
        <v>609.16</v>
      </c>
      <c r="M30" s="1">
        <v>3.8</v>
      </c>
      <c r="N30" s="1">
        <v>3.09</v>
      </c>
      <c r="O30" s="1">
        <v>3.12</v>
      </c>
      <c r="P30" s="1">
        <v>45.76</v>
      </c>
      <c r="Q30" s="1">
        <v>45.53</v>
      </c>
      <c r="R30" s="1">
        <v>47.76</v>
      </c>
      <c r="S30" s="7">
        <v>0.43282090369671161</v>
      </c>
      <c r="T30" s="7">
        <v>13.891108891108891</v>
      </c>
      <c r="U30" s="7">
        <v>32.094357671880694</v>
      </c>
    </row>
    <row r="31" spans="1:21" ht="16">
      <c r="A31" s="1" t="s">
        <v>1254</v>
      </c>
      <c r="B31" s="1" t="s">
        <v>1255</v>
      </c>
      <c r="C31" s="1" t="s">
        <v>11</v>
      </c>
      <c r="D31" s="1">
        <v>1126741</v>
      </c>
      <c r="E31" s="1">
        <v>1127230</v>
      </c>
      <c r="F31" s="1">
        <v>490</v>
      </c>
      <c r="G31" s="8">
        <v>437.8</v>
      </c>
      <c r="H31" s="8">
        <v>388.77</v>
      </c>
      <c r="I31" s="8">
        <v>389.53</v>
      </c>
      <c r="J31" s="1">
        <v>265.16000000000003</v>
      </c>
      <c r="K31" s="1">
        <v>302.73</v>
      </c>
      <c r="L31" s="1">
        <v>270.48</v>
      </c>
      <c r="M31" s="1">
        <v>6.54</v>
      </c>
      <c r="N31" s="1">
        <v>2.04</v>
      </c>
      <c r="O31" s="1">
        <v>4.78</v>
      </c>
      <c r="P31" s="1">
        <v>87.14</v>
      </c>
      <c r="Q31" s="1">
        <v>104.51</v>
      </c>
      <c r="R31" s="1">
        <v>97.49</v>
      </c>
      <c r="S31" s="7">
        <v>0.68939231971055026</v>
      </c>
      <c r="T31" s="7">
        <v>21.642215568862277</v>
      </c>
      <c r="U31" s="7">
        <v>31.393177658186016</v>
      </c>
    </row>
    <row r="32" spans="1:21" ht="16">
      <c r="A32" s="1" t="s">
        <v>312</v>
      </c>
      <c r="B32" s="1" t="s">
        <v>313</v>
      </c>
      <c r="C32" s="1" t="s">
        <v>11</v>
      </c>
      <c r="D32" s="1">
        <v>291654</v>
      </c>
      <c r="E32" s="1">
        <v>293047</v>
      </c>
      <c r="F32" s="1">
        <v>1394</v>
      </c>
      <c r="G32" s="8">
        <v>291.66000000000003</v>
      </c>
      <c r="H32" s="8">
        <v>320.45</v>
      </c>
      <c r="I32" s="8">
        <v>337.55</v>
      </c>
      <c r="J32" s="1">
        <v>586.41</v>
      </c>
      <c r="K32" s="1">
        <v>620.66999999999996</v>
      </c>
      <c r="L32" s="1">
        <v>622.32000000000005</v>
      </c>
      <c r="M32" s="1">
        <v>5.94</v>
      </c>
      <c r="N32" s="1">
        <v>1.98</v>
      </c>
      <c r="O32" s="1">
        <v>5.04</v>
      </c>
      <c r="P32" s="1">
        <v>259.72000000000003</v>
      </c>
      <c r="Q32" s="1">
        <v>251.2</v>
      </c>
      <c r="R32" s="1">
        <v>272.64999999999998</v>
      </c>
      <c r="S32" s="7">
        <v>1.9263736495166692</v>
      </c>
      <c r="T32" s="7">
        <v>60.460648148148145</v>
      </c>
      <c r="U32" s="7">
        <v>31.385732546392457</v>
      </c>
    </row>
    <row r="33" spans="1:21" ht="16">
      <c r="A33" s="1" t="s">
        <v>150</v>
      </c>
      <c r="B33" s="1" t="s">
        <v>151</v>
      </c>
      <c r="C33" s="1" t="s">
        <v>13</v>
      </c>
      <c r="D33" s="1">
        <v>140947</v>
      </c>
      <c r="E33" s="1">
        <v>139379</v>
      </c>
      <c r="F33" s="1">
        <v>1569</v>
      </c>
      <c r="G33" s="8">
        <v>801.18</v>
      </c>
      <c r="H33" s="8">
        <v>790.55</v>
      </c>
      <c r="I33" s="8">
        <v>765.76</v>
      </c>
      <c r="J33" s="1">
        <v>644.73</v>
      </c>
      <c r="K33" s="1">
        <v>625.54999999999995</v>
      </c>
      <c r="L33" s="1">
        <v>615.47</v>
      </c>
      <c r="M33" s="1">
        <v>1.21</v>
      </c>
      <c r="N33" s="1">
        <v>0.86</v>
      </c>
      <c r="O33" s="1">
        <v>0.8</v>
      </c>
      <c r="P33" s="1">
        <v>22.63</v>
      </c>
      <c r="Q33" s="1">
        <v>23.8</v>
      </c>
      <c r="R33" s="1">
        <v>23.06</v>
      </c>
      <c r="S33" s="7">
        <v>0.79989734845110705</v>
      </c>
      <c r="T33" s="7">
        <v>24.212543554006967</v>
      </c>
      <c r="U33" s="7">
        <v>30.269563464476136</v>
      </c>
    </row>
    <row r="34" spans="1:21" ht="16">
      <c r="A34" s="1" t="s">
        <v>301</v>
      </c>
      <c r="B34" s="1" t="s">
        <v>302</v>
      </c>
      <c r="C34" s="1" t="s">
        <v>13</v>
      </c>
      <c r="D34" s="1">
        <v>283880</v>
      </c>
      <c r="E34" s="1">
        <v>283401</v>
      </c>
      <c r="F34" s="1">
        <v>480</v>
      </c>
      <c r="G34" s="8">
        <v>263.87</v>
      </c>
      <c r="H34" s="8">
        <v>178.18</v>
      </c>
      <c r="I34" s="8">
        <v>199.53</v>
      </c>
      <c r="J34" s="1">
        <v>75.88</v>
      </c>
      <c r="K34" s="1">
        <v>70.5</v>
      </c>
      <c r="L34" s="1">
        <v>70.17</v>
      </c>
      <c r="M34" s="1">
        <v>0.65</v>
      </c>
      <c r="N34" s="1">
        <v>0.34</v>
      </c>
      <c r="O34" s="1">
        <v>0.51</v>
      </c>
      <c r="P34" s="1">
        <v>4.8</v>
      </c>
      <c r="Q34" s="1">
        <v>4.9400000000000004</v>
      </c>
      <c r="R34" s="1">
        <v>5.24</v>
      </c>
      <c r="S34" s="7">
        <v>0.33752610742230121</v>
      </c>
      <c r="T34" s="7">
        <v>9.9866666666666664</v>
      </c>
      <c r="U34" s="7">
        <v>29.587834680212421</v>
      </c>
    </row>
    <row r="35" spans="1:21" ht="16">
      <c r="A35" s="1" t="s">
        <v>1333</v>
      </c>
      <c r="B35" s="1" t="s">
        <v>3823</v>
      </c>
      <c r="C35" s="1" t="s">
        <v>11</v>
      </c>
      <c r="D35" s="1">
        <v>1198055</v>
      </c>
      <c r="E35" s="1">
        <v>1200732</v>
      </c>
      <c r="F35" s="1">
        <v>2678</v>
      </c>
      <c r="G35" s="8">
        <v>3842.83</v>
      </c>
      <c r="H35" s="8">
        <v>4771.54</v>
      </c>
      <c r="I35" s="8">
        <v>4554.6099999999997</v>
      </c>
      <c r="J35" s="1">
        <v>2308.61</v>
      </c>
      <c r="K35" s="1">
        <v>2044.66</v>
      </c>
      <c r="L35" s="1">
        <v>2051.67</v>
      </c>
      <c r="M35" s="1">
        <v>3.82</v>
      </c>
      <c r="N35" s="1">
        <v>1.55</v>
      </c>
      <c r="O35" s="1">
        <v>2.71</v>
      </c>
      <c r="P35" s="1">
        <v>42.74</v>
      </c>
      <c r="Q35" s="1">
        <v>35.19</v>
      </c>
      <c r="R35" s="1">
        <v>38.25</v>
      </c>
      <c r="S35" s="7">
        <v>0.48636568663632262</v>
      </c>
      <c r="T35" s="7">
        <v>14.378712871287128</v>
      </c>
      <c r="U35" s="7">
        <v>29.563584081618682</v>
      </c>
    </row>
    <row r="36" spans="1:21" ht="16">
      <c r="A36" s="1" t="s">
        <v>1082</v>
      </c>
      <c r="B36" s="1" t="s">
        <v>1083</v>
      </c>
      <c r="C36" s="1" t="s">
        <v>13</v>
      </c>
      <c r="D36" s="1">
        <v>959908</v>
      </c>
      <c r="E36" s="1">
        <v>959495</v>
      </c>
      <c r="F36" s="1">
        <v>414</v>
      </c>
      <c r="G36" s="8">
        <v>210.31</v>
      </c>
      <c r="H36" s="8">
        <v>99.78</v>
      </c>
      <c r="I36" s="8">
        <v>154.66999999999999</v>
      </c>
      <c r="J36" s="1">
        <v>231.39</v>
      </c>
      <c r="K36" s="1">
        <v>208.06</v>
      </c>
      <c r="L36" s="1">
        <v>207.52</v>
      </c>
      <c r="M36" s="1">
        <v>0.75</v>
      </c>
      <c r="N36" s="1">
        <v>0.3</v>
      </c>
      <c r="O36" s="1">
        <v>0.46</v>
      </c>
      <c r="P36" s="1">
        <v>21.03</v>
      </c>
      <c r="Q36" s="1">
        <v>19.59</v>
      </c>
      <c r="R36" s="1">
        <v>20.81</v>
      </c>
      <c r="S36" s="7">
        <v>1.3920518116877529</v>
      </c>
      <c r="T36" s="7">
        <v>40.682119205298022</v>
      </c>
      <c r="U36" s="7">
        <v>29.224572579647134</v>
      </c>
    </row>
    <row r="37" spans="1:21" ht="16">
      <c r="A37" s="1" t="s">
        <v>1669</v>
      </c>
      <c r="B37" s="1" t="s">
        <v>3917</v>
      </c>
      <c r="C37" s="1" t="s">
        <v>11</v>
      </c>
      <c r="D37" s="1">
        <v>1535794</v>
      </c>
      <c r="E37" s="1">
        <v>1536177</v>
      </c>
      <c r="F37" s="1">
        <v>384</v>
      </c>
      <c r="G37" s="8">
        <v>1551.22</v>
      </c>
      <c r="H37" s="8">
        <v>891.76</v>
      </c>
      <c r="I37" s="8">
        <v>1131.6600000000001</v>
      </c>
      <c r="J37" s="1">
        <v>1181.43</v>
      </c>
      <c r="K37" s="1">
        <v>1164.23</v>
      </c>
      <c r="L37" s="1">
        <v>1406.34</v>
      </c>
      <c r="M37" s="1">
        <v>6.04</v>
      </c>
      <c r="N37" s="1">
        <v>2.27</v>
      </c>
      <c r="O37" s="1">
        <v>4.12</v>
      </c>
      <c r="P37" s="1">
        <v>121.77</v>
      </c>
      <c r="Q37" s="1">
        <v>128.94</v>
      </c>
      <c r="R37" s="1">
        <v>127.92</v>
      </c>
      <c r="S37" s="7">
        <v>1.0496161851263344</v>
      </c>
      <c r="T37" s="7">
        <v>30.460981496379723</v>
      </c>
      <c r="U37" s="7">
        <v>29.021066869994353</v>
      </c>
    </row>
    <row r="38" spans="1:21" ht="16">
      <c r="A38" s="1" t="s">
        <v>406</v>
      </c>
      <c r="B38" s="1" t="s">
        <v>407</v>
      </c>
      <c r="C38" s="1" t="s">
        <v>13</v>
      </c>
      <c r="D38" s="1">
        <v>370082</v>
      </c>
      <c r="E38" s="1">
        <v>369202</v>
      </c>
      <c r="F38" s="1">
        <v>881</v>
      </c>
      <c r="G38" s="8">
        <v>7349.46</v>
      </c>
      <c r="H38" s="8">
        <v>8191.98</v>
      </c>
      <c r="I38" s="8">
        <v>7385.81</v>
      </c>
      <c r="J38" s="1">
        <v>1646.66</v>
      </c>
      <c r="K38" s="1">
        <v>1601.77</v>
      </c>
      <c r="L38" s="1">
        <v>1585.96</v>
      </c>
      <c r="M38" s="1">
        <v>4.3</v>
      </c>
      <c r="N38" s="1">
        <v>2.97</v>
      </c>
      <c r="O38" s="1">
        <v>3.34</v>
      </c>
      <c r="P38" s="1">
        <v>22.33</v>
      </c>
      <c r="Q38" s="1">
        <v>21.33</v>
      </c>
      <c r="R38" s="1">
        <v>21.08</v>
      </c>
      <c r="S38" s="7">
        <v>0.21085782202401074</v>
      </c>
      <c r="T38" s="7">
        <v>6.1017907634307251</v>
      </c>
      <c r="U38" s="7">
        <v>28.937938867337365</v>
      </c>
    </row>
    <row r="39" spans="1:21" ht="16">
      <c r="A39" s="1" t="s">
        <v>703</v>
      </c>
      <c r="B39" s="1" t="s">
        <v>704</v>
      </c>
      <c r="C39" s="1" t="s">
        <v>11</v>
      </c>
      <c r="D39" s="1">
        <v>620707</v>
      </c>
      <c r="E39" s="1">
        <v>621213</v>
      </c>
      <c r="F39" s="1">
        <v>507</v>
      </c>
      <c r="G39" s="8">
        <v>1405.26</v>
      </c>
      <c r="H39" s="8">
        <v>644.33000000000004</v>
      </c>
      <c r="I39" s="8">
        <v>1118.32</v>
      </c>
      <c r="J39" s="1">
        <v>2183.67</v>
      </c>
      <c r="K39" s="1">
        <v>2125.29</v>
      </c>
      <c r="L39" s="1">
        <v>2076.1999999999998</v>
      </c>
      <c r="M39" s="1">
        <v>1.27</v>
      </c>
      <c r="N39" s="1">
        <v>0.59</v>
      </c>
      <c r="O39" s="1">
        <v>1.55</v>
      </c>
      <c r="P39" s="1">
        <v>62.32</v>
      </c>
      <c r="Q39" s="1">
        <v>67.650000000000006</v>
      </c>
      <c r="R39" s="1">
        <v>65.64</v>
      </c>
      <c r="S39" s="7">
        <v>2.0155749374193079</v>
      </c>
      <c r="T39" s="7">
        <v>57.36363636363636</v>
      </c>
      <c r="U39" s="7">
        <v>28.46018537871052</v>
      </c>
    </row>
    <row r="40" spans="1:21" ht="16">
      <c r="A40" s="1" t="s">
        <v>475</v>
      </c>
      <c r="B40" s="1" t="s">
        <v>476</v>
      </c>
      <c r="C40" s="1" t="s">
        <v>13</v>
      </c>
      <c r="D40" s="1">
        <v>429171</v>
      </c>
      <c r="E40" s="1">
        <v>428224</v>
      </c>
      <c r="F40" s="1">
        <v>948</v>
      </c>
      <c r="G40" s="8">
        <v>336.9</v>
      </c>
      <c r="H40" s="8">
        <v>257.33</v>
      </c>
      <c r="I40" s="8">
        <v>297.31</v>
      </c>
      <c r="J40" s="1">
        <v>518.24</v>
      </c>
      <c r="K40" s="1">
        <v>551.13</v>
      </c>
      <c r="L40" s="1">
        <v>572.38</v>
      </c>
      <c r="M40" s="1">
        <v>1.69</v>
      </c>
      <c r="N40" s="1">
        <v>0.87</v>
      </c>
      <c r="O40" s="1">
        <v>0.71</v>
      </c>
      <c r="P40" s="1">
        <v>54.68</v>
      </c>
      <c r="Q40" s="1">
        <v>58.19</v>
      </c>
      <c r="R40" s="1">
        <v>57.05</v>
      </c>
      <c r="S40" s="7">
        <v>1.8414765462009557</v>
      </c>
      <c r="T40" s="7">
        <v>51.963302752293579</v>
      </c>
      <c r="U40" s="7">
        <v>28.2182810633652</v>
      </c>
    </row>
    <row r="41" spans="1:21" ht="16">
      <c r="A41" s="1" t="s">
        <v>698</v>
      </c>
      <c r="B41" s="1" t="s">
        <v>699</v>
      </c>
      <c r="C41" s="1" t="s">
        <v>13</v>
      </c>
      <c r="D41" s="1">
        <v>619153</v>
      </c>
      <c r="E41" s="1">
        <v>618891</v>
      </c>
      <c r="F41" s="1">
        <v>263</v>
      </c>
      <c r="G41" s="8">
        <v>8016.28</v>
      </c>
      <c r="H41" s="8">
        <v>9652.27</v>
      </c>
      <c r="I41" s="8">
        <v>7761.45</v>
      </c>
      <c r="J41" s="1">
        <v>9102.43</v>
      </c>
      <c r="K41" s="1">
        <v>8618.99</v>
      </c>
      <c r="L41" s="1">
        <v>8314.7900000000009</v>
      </c>
      <c r="M41" s="1">
        <v>3.33</v>
      </c>
      <c r="N41" s="1">
        <v>1.1100000000000001</v>
      </c>
      <c r="O41" s="1">
        <v>1.48</v>
      </c>
      <c r="P41" s="1">
        <v>50.33</v>
      </c>
      <c r="Q41" s="1">
        <v>59.7</v>
      </c>
      <c r="R41" s="1">
        <v>57.82</v>
      </c>
      <c r="S41" s="7">
        <v>1.0238383798662996</v>
      </c>
      <c r="T41" s="7">
        <v>28.353040540540537</v>
      </c>
      <c r="U41" s="7">
        <v>27.692886981090794</v>
      </c>
    </row>
    <row r="42" spans="1:21" ht="16">
      <c r="A42" s="1" t="s">
        <v>1704</v>
      </c>
      <c r="B42" s="1" t="s">
        <v>3952</v>
      </c>
      <c r="C42" s="1" t="s">
        <v>11</v>
      </c>
      <c r="D42" s="1">
        <v>1584091</v>
      </c>
      <c r="E42" s="1">
        <v>1586712</v>
      </c>
      <c r="F42" s="1">
        <v>2622</v>
      </c>
      <c r="G42" s="8">
        <v>667.9</v>
      </c>
      <c r="H42" s="8">
        <v>417.3</v>
      </c>
      <c r="I42" s="8">
        <v>535.63</v>
      </c>
      <c r="J42" s="1">
        <v>967.63</v>
      </c>
      <c r="K42" s="1">
        <v>917.21</v>
      </c>
      <c r="L42" s="1">
        <v>946.64</v>
      </c>
      <c r="M42" s="1">
        <v>6.84</v>
      </c>
      <c r="N42" s="1">
        <v>1.41</v>
      </c>
      <c r="O42" s="1">
        <v>6.07</v>
      </c>
      <c r="P42" s="1">
        <v>224.4</v>
      </c>
      <c r="Q42" s="1">
        <v>223.67</v>
      </c>
      <c r="R42" s="1">
        <v>226.37</v>
      </c>
      <c r="S42" s="7">
        <v>1.746932127366843</v>
      </c>
      <c r="T42" s="7">
        <v>47.097765363128495</v>
      </c>
      <c r="U42" s="7">
        <v>26.960272025060942</v>
      </c>
    </row>
    <row r="43" spans="1:21" ht="16">
      <c r="A43" s="1" t="s">
        <v>1177</v>
      </c>
      <c r="B43" s="1" t="s">
        <v>3791</v>
      </c>
      <c r="C43" s="1" t="s">
        <v>13</v>
      </c>
      <c r="D43" s="1">
        <v>1058234</v>
      </c>
      <c r="E43" s="1">
        <v>1057240</v>
      </c>
      <c r="F43" s="1">
        <v>995</v>
      </c>
      <c r="G43" s="8">
        <v>149.72999999999999</v>
      </c>
      <c r="H43" s="8">
        <v>131.22</v>
      </c>
      <c r="I43" s="8">
        <v>158.63999999999999</v>
      </c>
      <c r="J43" s="1">
        <v>97.92</v>
      </c>
      <c r="K43" s="1">
        <v>93.17</v>
      </c>
      <c r="L43" s="1">
        <v>105.96</v>
      </c>
      <c r="M43" s="1">
        <v>2.86</v>
      </c>
      <c r="N43" s="1">
        <v>1.1599999999999999</v>
      </c>
      <c r="O43" s="1">
        <v>1.61</v>
      </c>
      <c r="P43" s="1">
        <v>32.869999999999997</v>
      </c>
      <c r="Q43" s="1">
        <v>33.54</v>
      </c>
      <c r="R43" s="1">
        <v>33.08</v>
      </c>
      <c r="S43" s="7">
        <v>0.67574330626265378</v>
      </c>
      <c r="T43" s="7">
        <v>17.671403197158082</v>
      </c>
      <c r="U43" s="7">
        <v>26.151059186799266</v>
      </c>
    </row>
    <row r="44" spans="1:21" ht="16">
      <c r="A44" s="1" t="s">
        <v>1349</v>
      </c>
      <c r="B44" s="1" t="s">
        <v>1350</v>
      </c>
      <c r="C44" s="1" t="s">
        <v>13</v>
      </c>
      <c r="D44" s="1">
        <v>1213416</v>
      </c>
      <c r="E44" s="1">
        <v>1211914</v>
      </c>
      <c r="F44" s="1">
        <v>1503</v>
      </c>
      <c r="G44" s="8">
        <v>229.04</v>
      </c>
      <c r="H44" s="8">
        <v>312.25</v>
      </c>
      <c r="I44" s="8">
        <v>272.69</v>
      </c>
      <c r="J44" s="1">
        <v>267.39999999999998</v>
      </c>
      <c r="K44" s="1">
        <v>268.51</v>
      </c>
      <c r="L44" s="1">
        <v>258.99</v>
      </c>
      <c r="M44" s="1">
        <v>2.2999999999999998</v>
      </c>
      <c r="N44" s="1">
        <v>2.2000000000000002</v>
      </c>
      <c r="O44" s="1">
        <v>1.6</v>
      </c>
      <c r="P44" s="1">
        <v>50.01</v>
      </c>
      <c r="Q44" s="1">
        <v>52.24</v>
      </c>
      <c r="R44" s="1">
        <v>52.65</v>
      </c>
      <c r="S44" s="7">
        <v>0.97655962062949941</v>
      </c>
      <c r="T44" s="7">
        <v>25.393442622950822</v>
      </c>
      <c r="U44" s="7">
        <v>26.002961914994984</v>
      </c>
    </row>
    <row r="45" spans="1:21" ht="16">
      <c r="A45" s="1" t="s">
        <v>1420</v>
      </c>
      <c r="B45" s="1" t="s">
        <v>1421</v>
      </c>
      <c r="C45" s="1" t="s">
        <v>13</v>
      </c>
      <c r="D45" s="1">
        <v>1272899</v>
      </c>
      <c r="E45" s="1">
        <v>1272350</v>
      </c>
      <c r="F45" s="1">
        <v>550</v>
      </c>
      <c r="G45" s="8">
        <v>2871.77</v>
      </c>
      <c r="H45" s="8">
        <v>2347.5</v>
      </c>
      <c r="I45" s="8">
        <v>2670.83</v>
      </c>
      <c r="J45" s="1">
        <v>2580.41</v>
      </c>
      <c r="K45" s="1">
        <v>2637.84</v>
      </c>
      <c r="L45" s="1">
        <v>2563.5300000000002</v>
      </c>
      <c r="M45" s="1">
        <v>7.14</v>
      </c>
      <c r="N45" s="1">
        <v>2.9</v>
      </c>
      <c r="O45" s="1">
        <v>4.87</v>
      </c>
      <c r="P45" s="1">
        <v>127.69</v>
      </c>
      <c r="Q45" s="1">
        <v>126.56</v>
      </c>
      <c r="R45" s="1">
        <v>124.51</v>
      </c>
      <c r="S45" s="7">
        <v>0.98627140340426611</v>
      </c>
      <c r="T45" s="7">
        <v>25.403085177733065</v>
      </c>
      <c r="U45" s="7">
        <v>25.756688361895563</v>
      </c>
    </row>
    <row r="46" spans="1:21" ht="16">
      <c r="A46" s="1" t="s">
        <v>454</v>
      </c>
      <c r="B46" s="1" t="s">
        <v>455</v>
      </c>
      <c r="C46" s="1" t="s">
        <v>13</v>
      </c>
      <c r="D46" s="1">
        <v>410450</v>
      </c>
      <c r="E46" s="1">
        <v>409867</v>
      </c>
      <c r="F46" s="1">
        <v>584</v>
      </c>
      <c r="G46" s="8">
        <v>145.05000000000001</v>
      </c>
      <c r="H46" s="8">
        <v>83.19</v>
      </c>
      <c r="I46" s="8">
        <v>118.76</v>
      </c>
      <c r="J46" s="1">
        <v>133.82</v>
      </c>
      <c r="K46" s="1">
        <v>117.24</v>
      </c>
      <c r="L46" s="1">
        <v>134.93</v>
      </c>
      <c r="M46" s="1">
        <v>1.57</v>
      </c>
      <c r="N46" s="1">
        <v>0.71</v>
      </c>
      <c r="O46" s="1">
        <v>1.58</v>
      </c>
      <c r="P46" s="1">
        <v>36.880000000000003</v>
      </c>
      <c r="Q46" s="1">
        <v>36</v>
      </c>
      <c r="R46" s="1">
        <v>36.26</v>
      </c>
      <c r="S46" s="7">
        <v>1.1123631123919306</v>
      </c>
      <c r="T46" s="7">
        <v>28.274611398963724</v>
      </c>
      <c r="U46" s="7">
        <v>25.418508654214911</v>
      </c>
    </row>
    <row r="47" spans="1:21" ht="16">
      <c r="A47" s="1" t="s">
        <v>1121</v>
      </c>
      <c r="B47" s="1" t="s">
        <v>1122</v>
      </c>
      <c r="C47" s="1" t="s">
        <v>11</v>
      </c>
      <c r="D47" s="1">
        <v>1003011</v>
      </c>
      <c r="E47" s="1">
        <v>1004354</v>
      </c>
      <c r="F47" s="1">
        <v>1344</v>
      </c>
      <c r="G47" s="8">
        <v>663.09</v>
      </c>
      <c r="H47" s="8">
        <v>470.95</v>
      </c>
      <c r="I47" s="8">
        <v>576.54</v>
      </c>
      <c r="J47" s="1">
        <v>660.62</v>
      </c>
      <c r="K47" s="1">
        <v>684.6</v>
      </c>
      <c r="L47" s="1">
        <v>667.6</v>
      </c>
      <c r="M47" s="1">
        <v>6.66</v>
      </c>
      <c r="N47" s="1">
        <v>3.44</v>
      </c>
      <c r="O47" s="1">
        <v>6</v>
      </c>
      <c r="P47" s="1">
        <v>152.47</v>
      </c>
      <c r="Q47" s="1">
        <v>169.75</v>
      </c>
      <c r="R47" s="1">
        <v>157.99</v>
      </c>
      <c r="S47" s="7">
        <v>1.1766886085421322</v>
      </c>
      <c r="T47" s="7">
        <v>29.826708074534164</v>
      </c>
      <c r="U47" s="7">
        <v>25.348004440604047</v>
      </c>
    </row>
    <row r="48" spans="1:21" ht="16">
      <c r="A48" s="1" t="s">
        <v>1184</v>
      </c>
      <c r="B48" s="1" t="s">
        <v>3794</v>
      </c>
      <c r="C48" s="1" t="s">
        <v>11</v>
      </c>
      <c r="D48" s="1">
        <v>1064872</v>
      </c>
      <c r="E48" s="1">
        <v>1065378</v>
      </c>
      <c r="F48" s="1">
        <v>507</v>
      </c>
      <c r="G48" s="8">
        <v>390.5</v>
      </c>
      <c r="H48" s="8">
        <v>185.09</v>
      </c>
      <c r="I48" s="8">
        <v>288.52</v>
      </c>
      <c r="J48" s="1">
        <v>123.36</v>
      </c>
      <c r="K48" s="1">
        <v>163.65</v>
      </c>
      <c r="L48" s="1">
        <v>163.79</v>
      </c>
      <c r="M48" s="1">
        <v>1.1399999999999999</v>
      </c>
      <c r="N48" s="1">
        <v>0.54</v>
      </c>
      <c r="O48" s="1">
        <v>0.68</v>
      </c>
      <c r="P48" s="1">
        <v>9.11</v>
      </c>
      <c r="Q48" s="1">
        <v>11.2</v>
      </c>
      <c r="R48" s="1">
        <v>10.69</v>
      </c>
      <c r="S48" s="7">
        <v>0.52169284003194027</v>
      </c>
      <c r="T48" s="7">
        <v>13.135593220338984</v>
      </c>
      <c r="U48" s="7">
        <v>25.178787616741619</v>
      </c>
    </row>
    <row r="49" spans="1:21" ht="16">
      <c r="A49" s="1" t="s">
        <v>65</v>
      </c>
      <c r="B49" s="1" t="s">
        <v>66</v>
      </c>
      <c r="C49" s="1" t="s">
        <v>11</v>
      </c>
      <c r="D49" s="1">
        <v>72581</v>
      </c>
      <c r="E49" s="1">
        <v>73564</v>
      </c>
      <c r="F49" s="1">
        <v>984</v>
      </c>
      <c r="G49" s="8">
        <v>10559.72</v>
      </c>
      <c r="H49" s="8">
        <v>16736.75</v>
      </c>
      <c r="I49" s="8">
        <v>12469.54</v>
      </c>
      <c r="J49" s="1">
        <v>4079.63</v>
      </c>
      <c r="K49" s="1">
        <v>4397.4399999999996</v>
      </c>
      <c r="L49" s="1">
        <v>4616.41</v>
      </c>
      <c r="M49" s="1">
        <v>1.56</v>
      </c>
      <c r="N49" s="1">
        <v>0.13</v>
      </c>
      <c r="O49" s="1">
        <v>1.24</v>
      </c>
      <c r="P49" s="1">
        <v>8.11</v>
      </c>
      <c r="Q49" s="1">
        <v>7.9</v>
      </c>
      <c r="R49" s="1">
        <v>7.94</v>
      </c>
      <c r="S49" s="7">
        <v>0.3292631068593504</v>
      </c>
      <c r="T49" s="7">
        <v>8.1740614334471005</v>
      </c>
      <c r="U49" s="7">
        <v>24.825318303695568</v>
      </c>
    </row>
    <row r="50" spans="1:21" ht="16">
      <c r="A50" s="1" t="s">
        <v>1061</v>
      </c>
      <c r="B50" s="1" t="s">
        <v>1062</v>
      </c>
      <c r="C50" s="1" t="s">
        <v>13</v>
      </c>
      <c r="D50" s="1">
        <v>940639</v>
      </c>
      <c r="E50" s="1">
        <v>940218</v>
      </c>
      <c r="F50" s="1">
        <v>422</v>
      </c>
      <c r="G50" s="8">
        <v>2183.96</v>
      </c>
      <c r="H50" s="8">
        <v>1781.32</v>
      </c>
      <c r="I50" s="8">
        <v>2094.04</v>
      </c>
      <c r="J50" s="1">
        <v>2363.41</v>
      </c>
      <c r="K50" s="1">
        <v>2347.61</v>
      </c>
      <c r="L50" s="1">
        <v>2370.06</v>
      </c>
      <c r="M50" s="1">
        <v>1.24</v>
      </c>
      <c r="N50" s="1">
        <v>0.35</v>
      </c>
      <c r="O50" s="1">
        <v>0.89</v>
      </c>
      <c r="P50" s="1">
        <v>21.47</v>
      </c>
      <c r="Q50" s="1">
        <v>24.63</v>
      </c>
      <c r="R50" s="1">
        <v>25.03</v>
      </c>
      <c r="S50" s="7">
        <v>1.1686261824759214</v>
      </c>
      <c r="T50" s="7">
        <v>28.681451612903224</v>
      </c>
      <c r="U50" s="7">
        <v>24.54287953067848</v>
      </c>
    </row>
    <row r="51" spans="1:21" ht="16">
      <c r="A51" s="1" t="s">
        <v>1407</v>
      </c>
      <c r="B51" s="1" t="s">
        <v>1408</v>
      </c>
      <c r="C51" s="1" t="s">
        <v>11</v>
      </c>
      <c r="D51" s="1">
        <v>1260684</v>
      </c>
      <c r="E51" s="1">
        <v>1261130</v>
      </c>
      <c r="F51" s="1">
        <v>447</v>
      </c>
      <c r="G51" s="8">
        <v>56.2</v>
      </c>
      <c r="H51" s="8">
        <v>29.32</v>
      </c>
      <c r="I51" s="8">
        <v>35.6</v>
      </c>
      <c r="J51" s="1">
        <v>25.27</v>
      </c>
      <c r="K51" s="1">
        <v>18.93</v>
      </c>
      <c r="L51" s="1">
        <v>26.49</v>
      </c>
      <c r="M51" s="1">
        <v>2.2599999999999998</v>
      </c>
      <c r="N51" s="1">
        <v>1.36</v>
      </c>
      <c r="O51" s="1">
        <v>1.51</v>
      </c>
      <c r="P51" s="1">
        <v>24.3</v>
      </c>
      <c r="Q51" s="1">
        <v>24.32</v>
      </c>
      <c r="R51" s="1">
        <v>24.31</v>
      </c>
      <c r="S51" s="7">
        <v>0.58363606340819019</v>
      </c>
      <c r="T51" s="7">
        <v>14.216374269005849</v>
      </c>
      <c r="U51" s="7">
        <v>24.358286199773499</v>
      </c>
    </row>
    <row r="52" spans="1:21" ht="16">
      <c r="A52" s="1" t="s">
        <v>367</v>
      </c>
      <c r="B52" s="1" t="s">
        <v>368</v>
      </c>
      <c r="C52" s="1" t="s">
        <v>11</v>
      </c>
      <c r="D52" s="1">
        <v>332330</v>
      </c>
      <c r="E52" s="1">
        <v>332806</v>
      </c>
      <c r="F52" s="1">
        <v>477</v>
      </c>
      <c r="G52" s="8">
        <v>227.37</v>
      </c>
      <c r="H52" s="8">
        <v>298.91000000000003</v>
      </c>
      <c r="I52" s="8">
        <v>306.3</v>
      </c>
      <c r="J52" s="1">
        <v>265.89999999999998</v>
      </c>
      <c r="K52" s="1">
        <v>252.04</v>
      </c>
      <c r="L52" s="1">
        <v>268.22000000000003</v>
      </c>
      <c r="M52" s="1">
        <v>3.03</v>
      </c>
      <c r="N52" s="1">
        <v>1.23</v>
      </c>
      <c r="O52" s="1">
        <v>2.35</v>
      </c>
      <c r="P52" s="1">
        <v>49.99</v>
      </c>
      <c r="Q52" s="1">
        <v>49.69</v>
      </c>
      <c r="R52" s="1">
        <v>52.14</v>
      </c>
      <c r="S52" s="7">
        <v>0.9442455980206107</v>
      </c>
      <c r="T52" s="7">
        <v>22.96822995461422</v>
      </c>
      <c r="U52" s="7">
        <v>24.324423648637307</v>
      </c>
    </row>
    <row r="53" spans="1:21" ht="16">
      <c r="A53" s="1" t="s">
        <v>1619</v>
      </c>
      <c r="B53" s="1" t="s">
        <v>1620</v>
      </c>
      <c r="C53" s="1" t="s">
        <v>13</v>
      </c>
      <c r="D53" s="1">
        <v>1476203</v>
      </c>
      <c r="E53" s="1">
        <v>1474473</v>
      </c>
      <c r="F53" s="1">
        <v>1731</v>
      </c>
      <c r="G53" s="8">
        <v>3684.37</v>
      </c>
      <c r="H53" s="8">
        <v>4343.91</v>
      </c>
      <c r="I53" s="8">
        <v>4078.28</v>
      </c>
      <c r="J53" s="1">
        <v>3448.59</v>
      </c>
      <c r="K53" s="1">
        <v>3330.1</v>
      </c>
      <c r="L53" s="1">
        <v>3038.36</v>
      </c>
      <c r="M53" s="1">
        <v>1.1200000000000001</v>
      </c>
      <c r="N53" s="1">
        <v>0.45</v>
      </c>
      <c r="O53" s="1">
        <v>0.64</v>
      </c>
      <c r="P53" s="1">
        <v>16</v>
      </c>
      <c r="Q53" s="1">
        <v>14.32</v>
      </c>
      <c r="R53" s="1">
        <v>12.81</v>
      </c>
      <c r="S53" s="7">
        <v>0.81088682499405296</v>
      </c>
      <c r="T53" s="7">
        <v>19.515837104072396</v>
      </c>
      <c r="U53" s="7">
        <v>24.067276101341918</v>
      </c>
    </row>
    <row r="54" spans="1:21" ht="16">
      <c r="A54" s="1" t="s">
        <v>16</v>
      </c>
      <c r="B54" s="1" t="s">
        <v>3573</v>
      </c>
      <c r="C54" s="1" t="s">
        <v>11</v>
      </c>
      <c r="D54" s="1">
        <v>15300</v>
      </c>
      <c r="E54" s="1">
        <v>16560</v>
      </c>
      <c r="F54" s="1">
        <v>1261</v>
      </c>
      <c r="G54" s="8">
        <v>564.29</v>
      </c>
      <c r="H54" s="8">
        <v>532.52</v>
      </c>
      <c r="I54" s="8">
        <v>478.94</v>
      </c>
      <c r="J54" s="1">
        <v>333.14</v>
      </c>
      <c r="K54" s="1">
        <v>343.32</v>
      </c>
      <c r="L54" s="1">
        <v>345.61</v>
      </c>
      <c r="M54" s="1">
        <v>7.5</v>
      </c>
      <c r="N54" s="1">
        <v>2.1</v>
      </c>
      <c r="O54" s="1">
        <v>5.96</v>
      </c>
      <c r="P54" s="1">
        <v>77.05</v>
      </c>
      <c r="Q54" s="1">
        <v>77.78</v>
      </c>
      <c r="R54" s="1">
        <v>84.48</v>
      </c>
      <c r="S54" s="7">
        <v>0.64862446454069489</v>
      </c>
      <c r="T54" s="7">
        <v>15.379820051413882</v>
      </c>
      <c r="U54" s="7">
        <v>23.711439965966544</v>
      </c>
    </row>
    <row r="55" spans="1:21" ht="16">
      <c r="A55" s="1" t="s">
        <v>550</v>
      </c>
      <c r="B55" s="1" t="s">
        <v>551</v>
      </c>
      <c r="C55" s="1" t="s">
        <v>11</v>
      </c>
      <c r="D55" s="1">
        <v>483478</v>
      </c>
      <c r="E55" s="1">
        <v>485699</v>
      </c>
      <c r="F55" s="1">
        <v>2222</v>
      </c>
      <c r="G55" s="8">
        <v>28.05</v>
      </c>
      <c r="H55" s="8">
        <v>24.58</v>
      </c>
      <c r="I55" s="8">
        <v>26.2</v>
      </c>
      <c r="J55" s="1">
        <v>15.04</v>
      </c>
      <c r="K55" s="1">
        <v>16.489999999999998</v>
      </c>
      <c r="L55" s="1">
        <v>17.23</v>
      </c>
      <c r="M55" s="1">
        <v>0.93</v>
      </c>
      <c r="N55" s="1">
        <v>0.56000000000000005</v>
      </c>
      <c r="O55" s="1">
        <v>0.73</v>
      </c>
      <c r="P55" s="1">
        <v>10.56</v>
      </c>
      <c r="Q55" s="1">
        <v>10.99</v>
      </c>
      <c r="R55" s="1">
        <v>10.88</v>
      </c>
      <c r="S55" s="7">
        <v>0.61854623874159587</v>
      </c>
      <c r="T55" s="7">
        <v>14.608108108108107</v>
      </c>
      <c r="U55" s="7">
        <v>23.616840897501273</v>
      </c>
    </row>
    <row r="56" spans="1:21" ht="16">
      <c r="A56" s="1" t="s">
        <v>1681</v>
      </c>
      <c r="B56" s="1" t="s">
        <v>3929</v>
      </c>
      <c r="C56" s="1" t="s">
        <v>13</v>
      </c>
      <c r="D56" s="1">
        <v>1552291</v>
      </c>
      <c r="E56" s="1">
        <v>1551417</v>
      </c>
      <c r="F56" s="1">
        <v>875</v>
      </c>
      <c r="G56" s="8">
        <v>101.51</v>
      </c>
      <c r="H56" s="8">
        <v>68.290000000000006</v>
      </c>
      <c r="I56" s="8">
        <v>103.86</v>
      </c>
      <c r="J56" s="1">
        <v>178.69</v>
      </c>
      <c r="K56" s="1">
        <v>189.56</v>
      </c>
      <c r="L56" s="1">
        <v>191.74</v>
      </c>
      <c r="M56" s="1">
        <v>1.31</v>
      </c>
      <c r="N56" s="1">
        <v>0.82</v>
      </c>
      <c r="O56" s="1">
        <v>0.71</v>
      </c>
      <c r="P56" s="1">
        <v>39.090000000000003</v>
      </c>
      <c r="Q56" s="1">
        <v>45.46</v>
      </c>
      <c r="R56" s="1">
        <v>51.94</v>
      </c>
      <c r="S56" s="7">
        <v>2.0462983263904113</v>
      </c>
      <c r="T56" s="7">
        <v>48.059859154929583</v>
      </c>
      <c r="U56" s="7">
        <v>23.486242712080628</v>
      </c>
    </row>
    <row r="57" spans="1:21" ht="16">
      <c r="A57" s="1" t="s">
        <v>275</v>
      </c>
      <c r="B57" s="1" t="s">
        <v>276</v>
      </c>
      <c r="C57" s="1" t="s">
        <v>11</v>
      </c>
      <c r="D57" s="1">
        <v>253221</v>
      </c>
      <c r="E57" s="1">
        <v>253529</v>
      </c>
      <c r="F57" s="1">
        <v>309</v>
      </c>
      <c r="G57" s="8">
        <v>2701.84</v>
      </c>
      <c r="H57" s="8">
        <v>1819.74</v>
      </c>
      <c r="I57" s="8">
        <v>2244.81</v>
      </c>
      <c r="J57" s="1">
        <v>2072.88</v>
      </c>
      <c r="K57" s="1">
        <v>2042.48</v>
      </c>
      <c r="L57" s="1">
        <v>2089.91</v>
      </c>
      <c r="M57" s="1">
        <v>3.33</v>
      </c>
      <c r="N57" s="1">
        <v>2.2200000000000002</v>
      </c>
      <c r="O57" s="1">
        <v>1.79</v>
      </c>
      <c r="P57" s="1">
        <v>49.98</v>
      </c>
      <c r="Q57" s="1">
        <v>53.67</v>
      </c>
      <c r="R57" s="1">
        <v>52.17</v>
      </c>
      <c r="S57" s="7">
        <v>0.91707247143602444</v>
      </c>
      <c r="T57" s="7">
        <v>21.228882833787463</v>
      </c>
      <c r="U57" s="7">
        <v>23.148533507439826</v>
      </c>
    </row>
    <row r="58" spans="1:21" ht="16">
      <c r="A58" s="1" t="s">
        <v>148</v>
      </c>
      <c r="B58" s="1" t="s">
        <v>149</v>
      </c>
      <c r="C58" s="1" t="s">
        <v>11</v>
      </c>
      <c r="D58" s="1">
        <v>138509</v>
      </c>
      <c r="E58" s="1">
        <v>139372</v>
      </c>
      <c r="F58" s="1">
        <v>864</v>
      </c>
      <c r="G58" s="8">
        <v>287.95999999999998</v>
      </c>
      <c r="H58" s="8">
        <v>213.25</v>
      </c>
      <c r="I58" s="8">
        <v>270.14999999999998</v>
      </c>
      <c r="J58" s="1">
        <v>242.58</v>
      </c>
      <c r="K58" s="1">
        <v>249.07</v>
      </c>
      <c r="L58" s="1">
        <v>256.45</v>
      </c>
      <c r="M58" s="1">
        <v>1.77</v>
      </c>
      <c r="N58" s="1">
        <v>1.27</v>
      </c>
      <c r="O58" s="1">
        <v>1.69</v>
      </c>
      <c r="P58" s="1">
        <v>34.520000000000003</v>
      </c>
      <c r="Q58" s="1">
        <v>37.21</v>
      </c>
      <c r="R58" s="1">
        <v>34.29</v>
      </c>
      <c r="S58" s="7">
        <v>0.96984546774528113</v>
      </c>
      <c r="T58" s="7">
        <v>22.414376321353064</v>
      </c>
      <c r="U58" s="7">
        <v>23.111286351074586</v>
      </c>
    </row>
    <row r="59" spans="1:21" ht="16">
      <c r="A59" s="1" t="s">
        <v>1584</v>
      </c>
      <c r="B59" s="1" t="s">
        <v>1585</v>
      </c>
      <c r="C59" s="1" t="s">
        <v>11</v>
      </c>
      <c r="D59" s="1">
        <v>1447747</v>
      </c>
      <c r="E59" s="1">
        <v>1449149</v>
      </c>
      <c r="F59" s="1">
        <v>1403</v>
      </c>
      <c r="G59" s="8">
        <v>96.07</v>
      </c>
      <c r="H59" s="8">
        <v>124.85</v>
      </c>
      <c r="I59" s="8">
        <v>128.71</v>
      </c>
      <c r="J59" s="1">
        <v>145.83000000000001</v>
      </c>
      <c r="K59" s="1">
        <v>142.24</v>
      </c>
      <c r="L59" s="1">
        <v>145.34</v>
      </c>
      <c r="M59" s="1">
        <v>1.85</v>
      </c>
      <c r="N59" s="1">
        <v>0.68</v>
      </c>
      <c r="O59" s="1">
        <v>1.24</v>
      </c>
      <c r="P59" s="1">
        <v>32.880000000000003</v>
      </c>
      <c r="Q59" s="1">
        <v>37.78</v>
      </c>
      <c r="R59" s="1">
        <v>36.26</v>
      </c>
      <c r="S59" s="7">
        <v>1.2396247461602268</v>
      </c>
      <c r="T59" s="7">
        <v>28.360742705570281</v>
      </c>
      <c r="U59" s="7">
        <v>22.878490279754818</v>
      </c>
    </row>
    <row r="60" spans="1:21" ht="16">
      <c r="A60" s="1" t="s">
        <v>568</v>
      </c>
      <c r="B60" s="1" t="s">
        <v>569</v>
      </c>
      <c r="C60" s="1" t="s">
        <v>11</v>
      </c>
      <c r="D60" s="1">
        <v>503645</v>
      </c>
      <c r="E60" s="1">
        <v>504407</v>
      </c>
      <c r="F60" s="1">
        <v>763</v>
      </c>
      <c r="G60" s="8">
        <v>250.78</v>
      </c>
      <c r="H60" s="8">
        <v>202.72</v>
      </c>
      <c r="I60" s="8">
        <v>214.7</v>
      </c>
      <c r="J60" s="1">
        <v>313.52999999999997</v>
      </c>
      <c r="K60" s="1">
        <v>315.2</v>
      </c>
      <c r="L60" s="1">
        <v>322.85000000000002</v>
      </c>
      <c r="M60" s="1">
        <v>1.39</v>
      </c>
      <c r="N60" s="1">
        <v>1.61</v>
      </c>
      <c r="O60" s="1">
        <v>0.95</v>
      </c>
      <c r="P60" s="1">
        <v>42.53</v>
      </c>
      <c r="Q60" s="1">
        <v>45.76</v>
      </c>
      <c r="R60" s="1">
        <v>38.619999999999997</v>
      </c>
      <c r="S60" s="7">
        <v>1.424094582460341</v>
      </c>
      <c r="T60" s="7">
        <v>32.129113924050635</v>
      </c>
      <c r="U60" s="7">
        <v>22.56108148978608</v>
      </c>
    </row>
    <row r="61" spans="1:21" ht="16">
      <c r="A61" s="1" t="s">
        <v>1166</v>
      </c>
      <c r="B61" s="1" t="s">
        <v>1167</v>
      </c>
      <c r="C61" s="1" t="s">
        <v>11</v>
      </c>
      <c r="D61" s="1">
        <v>1043782</v>
      </c>
      <c r="E61" s="1">
        <v>1044764</v>
      </c>
      <c r="F61" s="1">
        <v>983</v>
      </c>
      <c r="G61" s="8">
        <v>163.24</v>
      </c>
      <c r="H61" s="8">
        <v>94.4</v>
      </c>
      <c r="I61" s="8">
        <v>134.79</v>
      </c>
      <c r="J61" s="1">
        <v>275.48</v>
      </c>
      <c r="K61" s="1">
        <v>295.23</v>
      </c>
      <c r="L61" s="1">
        <v>264.81</v>
      </c>
      <c r="M61" s="1">
        <v>0.85</v>
      </c>
      <c r="N61" s="1">
        <v>0.52</v>
      </c>
      <c r="O61" s="1">
        <v>1.83</v>
      </c>
      <c r="P61" s="1">
        <v>52.75</v>
      </c>
      <c r="Q61" s="1">
        <v>48.18</v>
      </c>
      <c r="R61" s="1">
        <v>51.95</v>
      </c>
      <c r="S61" s="7">
        <v>2.1290930866651383</v>
      </c>
      <c r="T61" s="7">
        <v>47.774999999999999</v>
      </c>
      <c r="U61" s="7">
        <v>22.4391316186327</v>
      </c>
    </row>
    <row r="62" spans="1:21" ht="16">
      <c r="A62" s="1" t="s">
        <v>344</v>
      </c>
      <c r="B62" s="1" t="s">
        <v>345</v>
      </c>
      <c r="C62" s="1" t="s">
        <v>13</v>
      </c>
      <c r="D62" s="1">
        <v>315859</v>
      </c>
      <c r="E62" s="1">
        <v>314207</v>
      </c>
      <c r="F62" s="1">
        <v>1653</v>
      </c>
      <c r="G62" s="8">
        <v>616.54999999999995</v>
      </c>
      <c r="H62" s="8">
        <v>666.28</v>
      </c>
      <c r="I62" s="8">
        <v>648.47</v>
      </c>
      <c r="J62" s="1">
        <v>544.49</v>
      </c>
      <c r="K62" s="1">
        <v>504.7</v>
      </c>
      <c r="L62" s="1">
        <v>510.6</v>
      </c>
      <c r="M62" s="1">
        <v>1.68</v>
      </c>
      <c r="N62" s="1">
        <v>0.8</v>
      </c>
      <c r="O62" s="1">
        <v>1.1299999999999999</v>
      </c>
      <c r="P62" s="1">
        <v>22.43</v>
      </c>
      <c r="Q62" s="1">
        <v>21.1</v>
      </c>
      <c r="R62" s="1">
        <v>21.82</v>
      </c>
      <c r="S62" s="7">
        <v>0.80763734272251841</v>
      </c>
      <c r="T62" s="7">
        <v>18.102493074792243</v>
      </c>
      <c r="U62" s="7">
        <v>22.414135797348528</v>
      </c>
    </row>
    <row r="63" spans="1:21" ht="16">
      <c r="A63" s="1" t="s">
        <v>246</v>
      </c>
      <c r="B63" s="1" t="s">
        <v>247</v>
      </c>
      <c r="C63" s="1" t="s">
        <v>11</v>
      </c>
      <c r="D63" s="1">
        <v>222212</v>
      </c>
      <c r="E63" s="1">
        <v>222622</v>
      </c>
      <c r="F63" s="1">
        <v>411</v>
      </c>
      <c r="G63" s="8">
        <v>114.15</v>
      </c>
      <c r="H63" s="8">
        <v>103.2</v>
      </c>
      <c r="I63" s="8">
        <v>112.98</v>
      </c>
      <c r="J63" s="1">
        <v>44.6</v>
      </c>
      <c r="K63" s="1">
        <v>48.94</v>
      </c>
      <c r="L63" s="1">
        <v>55.8</v>
      </c>
      <c r="M63" s="1">
        <v>0.88</v>
      </c>
      <c r="N63" s="1">
        <v>0.83</v>
      </c>
      <c r="O63" s="1">
        <v>0.84</v>
      </c>
      <c r="P63" s="1">
        <v>8.49</v>
      </c>
      <c r="Q63" s="1">
        <v>8.02</v>
      </c>
      <c r="R63" s="1">
        <v>9.0299999999999994</v>
      </c>
      <c r="S63" s="7">
        <v>0.45209336118427018</v>
      </c>
      <c r="T63" s="7">
        <v>10.015686274509804</v>
      </c>
      <c r="U63" s="7">
        <v>22.15402201057201</v>
      </c>
    </row>
    <row r="64" spans="1:21" ht="16">
      <c r="A64" s="1" t="s">
        <v>1271</v>
      </c>
      <c r="B64" s="1" t="s">
        <v>1272</v>
      </c>
      <c r="C64" s="1" t="s">
        <v>11</v>
      </c>
      <c r="D64" s="1">
        <v>1137757</v>
      </c>
      <c r="E64" s="1">
        <v>1139077</v>
      </c>
      <c r="F64" s="1">
        <v>1321</v>
      </c>
      <c r="G64" s="8">
        <v>827.11</v>
      </c>
      <c r="H64" s="8">
        <v>654.73</v>
      </c>
      <c r="I64" s="8">
        <v>731.23</v>
      </c>
      <c r="J64" s="1">
        <v>649.69000000000005</v>
      </c>
      <c r="K64" s="1">
        <v>682.05</v>
      </c>
      <c r="L64" s="1">
        <v>686.56</v>
      </c>
      <c r="M64" s="1">
        <v>4.8099999999999996</v>
      </c>
      <c r="N64" s="1">
        <v>2.63</v>
      </c>
      <c r="O64" s="1">
        <v>2.93</v>
      </c>
      <c r="P64" s="1">
        <v>64.95</v>
      </c>
      <c r="Q64" s="1">
        <v>66.12</v>
      </c>
      <c r="R64" s="1">
        <v>73.12</v>
      </c>
      <c r="S64" s="7">
        <v>0.91199103507796853</v>
      </c>
      <c r="T64" s="7">
        <v>19.690453230472517</v>
      </c>
      <c r="U64" s="7">
        <v>21.590621478849435</v>
      </c>
    </row>
    <row r="65" spans="1:21" ht="16">
      <c r="A65" s="1" t="s">
        <v>832</v>
      </c>
      <c r="B65" s="1" t="s">
        <v>3722</v>
      </c>
      <c r="C65" s="1" t="s">
        <v>11</v>
      </c>
      <c r="D65" s="1">
        <v>729123</v>
      </c>
      <c r="E65" s="1">
        <v>730205</v>
      </c>
      <c r="F65" s="1">
        <v>1083</v>
      </c>
      <c r="G65" s="8">
        <v>1427.43</v>
      </c>
      <c r="H65" s="8">
        <v>1005.08</v>
      </c>
      <c r="I65" s="8">
        <v>1232.0999999999999</v>
      </c>
      <c r="J65" s="1">
        <v>1272.5999999999999</v>
      </c>
      <c r="K65" s="1">
        <v>1246.0899999999999</v>
      </c>
      <c r="L65" s="1">
        <v>1325.96</v>
      </c>
      <c r="M65" s="1">
        <v>1.28</v>
      </c>
      <c r="N65" s="1">
        <v>0.69</v>
      </c>
      <c r="O65" s="1">
        <v>0.9</v>
      </c>
      <c r="P65" s="1">
        <v>18.850000000000001</v>
      </c>
      <c r="Q65" s="1">
        <v>21.31</v>
      </c>
      <c r="R65" s="1">
        <v>23.02</v>
      </c>
      <c r="S65" s="7">
        <v>1.0491293752950519</v>
      </c>
      <c r="T65" s="7">
        <v>22.013937282229964</v>
      </c>
      <c r="U65" s="7">
        <v>20.983052996718232</v>
      </c>
    </row>
    <row r="66" spans="1:21" ht="16">
      <c r="A66" s="1" t="s">
        <v>1542</v>
      </c>
      <c r="B66" s="1" t="s">
        <v>3870</v>
      </c>
      <c r="C66" s="1" t="s">
        <v>13</v>
      </c>
      <c r="D66" s="1">
        <v>1401455</v>
      </c>
      <c r="E66" s="1">
        <v>1401106</v>
      </c>
      <c r="F66" s="1">
        <v>350</v>
      </c>
      <c r="G66" s="8">
        <v>1257.7</v>
      </c>
      <c r="H66" s="8">
        <v>1107.5999999999999</v>
      </c>
      <c r="I66" s="8">
        <v>1018.94</v>
      </c>
      <c r="J66" s="1">
        <v>925.11</v>
      </c>
      <c r="K66" s="1">
        <v>1026.98</v>
      </c>
      <c r="L66" s="1">
        <v>963.8</v>
      </c>
      <c r="M66" s="1">
        <v>2.35</v>
      </c>
      <c r="N66" s="1">
        <v>1.48</v>
      </c>
      <c r="O66" s="1">
        <v>1.94</v>
      </c>
      <c r="P66" s="1">
        <v>33.32</v>
      </c>
      <c r="Q66" s="1">
        <v>37.31</v>
      </c>
      <c r="R66" s="1">
        <v>33.450000000000003</v>
      </c>
      <c r="S66" s="7">
        <v>0.86160851476254641</v>
      </c>
      <c r="T66" s="7">
        <v>18.038128249566729</v>
      </c>
      <c r="U66" s="7">
        <v>20.93541085133997</v>
      </c>
    </row>
    <row r="67" spans="1:21" ht="16">
      <c r="A67" s="1" t="s">
        <v>641</v>
      </c>
      <c r="B67" s="1" t="s">
        <v>3687</v>
      </c>
      <c r="C67" s="1" t="s">
        <v>13</v>
      </c>
      <c r="D67" s="1">
        <v>575031</v>
      </c>
      <c r="E67" s="1">
        <v>573568</v>
      </c>
      <c r="F67" s="1">
        <v>1464</v>
      </c>
      <c r="G67" s="8">
        <v>5248.35</v>
      </c>
      <c r="H67" s="8">
        <v>4998.5</v>
      </c>
      <c r="I67" s="8">
        <v>4998.38</v>
      </c>
      <c r="J67" s="1">
        <v>3270.99</v>
      </c>
      <c r="K67" s="1">
        <v>3281.46</v>
      </c>
      <c r="L67" s="1">
        <v>3308.01</v>
      </c>
      <c r="M67" s="1">
        <v>17.59</v>
      </c>
      <c r="N67" s="1">
        <v>6.9</v>
      </c>
      <c r="O67" s="1">
        <v>11.97</v>
      </c>
      <c r="P67" s="1">
        <v>164.04</v>
      </c>
      <c r="Q67" s="1">
        <v>165.48</v>
      </c>
      <c r="R67" s="1">
        <v>156.54</v>
      </c>
      <c r="S67" s="7">
        <v>0.64678984836568554</v>
      </c>
      <c r="T67" s="7">
        <v>13.33132199670872</v>
      </c>
      <c r="U67" s="7">
        <v>20.611520156654322</v>
      </c>
    </row>
    <row r="68" spans="1:21" ht="16">
      <c r="A68" s="1" t="s">
        <v>1296</v>
      </c>
      <c r="B68" s="1" t="s">
        <v>3820</v>
      </c>
      <c r="C68" s="1" t="s">
        <v>11</v>
      </c>
      <c r="D68" s="1">
        <v>1168035</v>
      </c>
      <c r="E68" s="1">
        <v>1171238</v>
      </c>
      <c r="F68" s="1">
        <v>3204</v>
      </c>
      <c r="G68" s="8">
        <v>616.96</v>
      </c>
      <c r="H68" s="8">
        <v>398.84</v>
      </c>
      <c r="I68" s="8">
        <v>518.66999999999996</v>
      </c>
      <c r="J68" s="1">
        <v>630.79</v>
      </c>
      <c r="K68" s="1">
        <v>631.01</v>
      </c>
      <c r="L68" s="1">
        <v>622.33000000000004</v>
      </c>
      <c r="M68" s="1">
        <v>2.5</v>
      </c>
      <c r="N68" s="1">
        <v>1.99</v>
      </c>
      <c r="O68" s="1">
        <v>2.36</v>
      </c>
      <c r="P68" s="1">
        <v>55.48</v>
      </c>
      <c r="Q68" s="1">
        <v>56.65</v>
      </c>
      <c r="R68" s="1">
        <v>56.69</v>
      </c>
      <c r="S68" s="7">
        <v>1.2278702092579199</v>
      </c>
      <c r="T68" s="7">
        <v>24.645255474452558</v>
      </c>
      <c r="U68" s="7">
        <v>20.071547699937483</v>
      </c>
    </row>
    <row r="69" spans="1:21" ht="16">
      <c r="A69" s="1" t="s">
        <v>10</v>
      </c>
      <c r="B69" s="1" t="s">
        <v>3570</v>
      </c>
      <c r="C69" s="1" t="s">
        <v>11</v>
      </c>
      <c r="D69" s="1">
        <v>10104</v>
      </c>
      <c r="E69" s="1">
        <v>11480</v>
      </c>
      <c r="F69" s="1">
        <v>1377</v>
      </c>
      <c r="G69" s="8">
        <v>548.05999999999995</v>
      </c>
      <c r="H69" s="8">
        <v>376.1</v>
      </c>
      <c r="I69" s="8">
        <v>438.48</v>
      </c>
      <c r="J69" s="1">
        <v>540.12</v>
      </c>
      <c r="K69" s="1">
        <v>516.44000000000005</v>
      </c>
      <c r="L69" s="1">
        <v>550.54999999999995</v>
      </c>
      <c r="M69" s="1">
        <v>1.78</v>
      </c>
      <c r="N69" s="1">
        <v>1.17</v>
      </c>
      <c r="O69" s="1">
        <v>1.3</v>
      </c>
      <c r="P69" s="1">
        <v>30.84</v>
      </c>
      <c r="Q69" s="1">
        <v>33.04</v>
      </c>
      <c r="R69" s="1">
        <v>32.68</v>
      </c>
      <c r="S69" s="7">
        <v>1.1794090882404742</v>
      </c>
      <c r="T69" s="7">
        <v>22.72</v>
      </c>
      <c r="U69" s="7">
        <v>19.263884114964132</v>
      </c>
    </row>
    <row r="70" spans="1:21" ht="16">
      <c r="A70" s="1" t="s">
        <v>577</v>
      </c>
      <c r="B70" s="1" t="s">
        <v>3671</v>
      </c>
      <c r="C70" s="1" t="s">
        <v>11</v>
      </c>
      <c r="D70" s="1">
        <v>512202</v>
      </c>
      <c r="E70" s="1">
        <v>518577</v>
      </c>
      <c r="F70" s="1">
        <v>6376</v>
      </c>
      <c r="G70" s="8">
        <v>29.34</v>
      </c>
      <c r="H70" s="8">
        <v>26.82</v>
      </c>
      <c r="I70" s="8">
        <v>30.06</v>
      </c>
      <c r="J70" s="1">
        <v>15.31</v>
      </c>
      <c r="K70" s="1">
        <v>14.27</v>
      </c>
      <c r="L70" s="1">
        <v>14.8</v>
      </c>
      <c r="M70" s="1">
        <v>1.46</v>
      </c>
      <c r="N70" s="1">
        <v>1.2</v>
      </c>
      <c r="O70" s="1">
        <v>1.4</v>
      </c>
      <c r="P70" s="1">
        <v>12.57</v>
      </c>
      <c r="Q70" s="1">
        <v>14.24</v>
      </c>
      <c r="R70" s="1">
        <v>13.23</v>
      </c>
      <c r="S70" s="7">
        <v>0.51472976107631641</v>
      </c>
      <c r="T70" s="7">
        <v>9.862068965517242</v>
      </c>
      <c r="U70" s="7">
        <v>19.159702257929169</v>
      </c>
    </row>
    <row r="71" spans="1:21" ht="16">
      <c r="A71" s="1" t="s">
        <v>1288</v>
      </c>
      <c r="B71" s="1" t="s">
        <v>1289</v>
      </c>
      <c r="C71" s="1" t="s">
        <v>11</v>
      </c>
      <c r="D71" s="1">
        <v>1160233</v>
      </c>
      <c r="E71" s="1">
        <v>1161415</v>
      </c>
      <c r="F71" s="1">
        <v>1183</v>
      </c>
      <c r="G71" s="8">
        <v>922.6</v>
      </c>
      <c r="H71" s="8">
        <v>678.03</v>
      </c>
      <c r="I71" s="8">
        <v>688.09</v>
      </c>
      <c r="J71" s="1">
        <v>789.56</v>
      </c>
      <c r="K71" s="1">
        <v>692.76</v>
      </c>
      <c r="L71" s="1">
        <v>628.91999999999996</v>
      </c>
      <c r="M71" s="1">
        <v>1.73</v>
      </c>
      <c r="N71" s="1">
        <v>1.04</v>
      </c>
      <c r="O71" s="1">
        <v>1.04</v>
      </c>
      <c r="P71" s="1">
        <v>23.24</v>
      </c>
      <c r="Q71" s="1">
        <v>23.62</v>
      </c>
      <c r="R71" s="1">
        <v>20.059999999999999</v>
      </c>
      <c r="S71" s="7">
        <v>0.92245447236883471</v>
      </c>
      <c r="T71" s="7">
        <v>17.564304461942257</v>
      </c>
      <c r="U71" s="7">
        <v>19.040836147541963</v>
      </c>
    </row>
    <row r="72" spans="1:21" ht="16">
      <c r="A72" s="1" t="s">
        <v>720</v>
      </c>
      <c r="B72" s="1" t="s">
        <v>721</v>
      </c>
      <c r="C72" s="1" t="s">
        <v>11</v>
      </c>
      <c r="D72" s="1">
        <v>634926</v>
      </c>
      <c r="E72" s="1">
        <v>636079</v>
      </c>
      <c r="F72" s="1">
        <v>1154</v>
      </c>
      <c r="G72" s="8">
        <v>163.5</v>
      </c>
      <c r="H72" s="8">
        <v>114.02</v>
      </c>
      <c r="I72" s="8">
        <v>127.73</v>
      </c>
      <c r="J72" s="1">
        <v>121.44</v>
      </c>
      <c r="K72" s="1">
        <v>112.21</v>
      </c>
      <c r="L72" s="1">
        <v>125.54</v>
      </c>
      <c r="M72" s="1">
        <v>1.41</v>
      </c>
      <c r="N72" s="1">
        <v>0.47</v>
      </c>
      <c r="O72" s="1">
        <v>0.73</v>
      </c>
      <c r="P72" s="1">
        <v>14.6</v>
      </c>
      <c r="Q72" s="1">
        <v>14.28</v>
      </c>
      <c r="R72" s="1">
        <v>14.08</v>
      </c>
      <c r="S72" s="7">
        <v>0.88634176434299816</v>
      </c>
      <c r="T72" s="7">
        <v>16.459770114942529</v>
      </c>
      <c r="U72" s="7">
        <v>18.570455299647708</v>
      </c>
    </row>
    <row r="73" spans="1:21" ht="16">
      <c r="A73" s="1" t="s">
        <v>1052</v>
      </c>
      <c r="B73" s="1" t="s">
        <v>1053</v>
      </c>
      <c r="C73" s="1" t="s">
        <v>11</v>
      </c>
      <c r="D73" s="1">
        <v>931393</v>
      </c>
      <c r="E73" s="1">
        <v>933241</v>
      </c>
      <c r="F73" s="1">
        <v>1849</v>
      </c>
      <c r="G73" s="8">
        <v>146.85</v>
      </c>
      <c r="H73" s="8">
        <v>126.19</v>
      </c>
      <c r="I73" s="8">
        <v>132.13</v>
      </c>
      <c r="J73" s="1">
        <v>78.680000000000007</v>
      </c>
      <c r="K73" s="1">
        <v>79.78</v>
      </c>
      <c r="L73" s="1">
        <v>88.3</v>
      </c>
      <c r="M73" s="1">
        <v>1.01</v>
      </c>
      <c r="N73" s="1">
        <v>0.39</v>
      </c>
      <c r="O73" s="1">
        <v>0.91</v>
      </c>
      <c r="P73" s="1">
        <v>8.32</v>
      </c>
      <c r="Q73" s="1">
        <v>8.64</v>
      </c>
      <c r="R73" s="1">
        <v>8.84</v>
      </c>
      <c r="S73" s="7">
        <v>0.60902830910482031</v>
      </c>
      <c r="T73" s="7">
        <v>11.168831168831169</v>
      </c>
      <c r="U73" s="7">
        <v>18.338771780982832</v>
      </c>
    </row>
    <row r="74" spans="1:21" ht="16">
      <c r="A74" s="1" t="s">
        <v>1160</v>
      </c>
      <c r="B74" s="1" t="s">
        <v>1161</v>
      </c>
      <c r="C74" s="1" t="s">
        <v>11</v>
      </c>
      <c r="D74" s="1">
        <v>1041594</v>
      </c>
      <c r="E74" s="1">
        <v>1041954</v>
      </c>
      <c r="F74" s="1">
        <v>361</v>
      </c>
      <c r="G74" s="8">
        <v>601.72</v>
      </c>
      <c r="H74" s="8">
        <v>385.5</v>
      </c>
      <c r="I74" s="8">
        <v>515.17999999999995</v>
      </c>
      <c r="J74" s="1">
        <v>519.88</v>
      </c>
      <c r="K74" s="1">
        <v>498.1</v>
      </c>
      <c r="L74" s="1">
        <v>476.28</v>
      </c>
      <c r="M74" s="1">
        <v>2.57</v>
      </c>
      <c r="N74" s="1">
        <v>1.35</v>
      </c>
      <c r="O74" s="1">
        <v>1.54</v>
      </c>
      <c r="P74" s="1">
        <v>32.44</v>
      </c>
      <c r="Q74" s="1">
        <v>33.15</v>
      </c>
      <c r="R74" s="1">
        <v>33.36</v>
      </c>
      <c r="S74" s="7">
        <v>0.99458200212992542</v>
      </c>
      <c r="T74" s="7">
        <v>18.122710622710624</v>
      </c>
      <c r="U74" s="7">
        <v>18.221434315019103</v>
      </c>
    </row>
    <row r="75" spans="1:21" ht="16">
      <c r="A75" s="1" t="s">
        <v>210</v>
      </c>
      <c r="B75" s="1" t="s">
        <v>3612</v>
      </c>
      <c r="C75" s="1" t="s">
        <v>11</v>
      </c>
      <c r="D75" s="1">
        <v>193763</v>
      </c>
      <c r="E75" s="1">
        <v>195159</v>
      </c>
      <c r="F75" s="1">
        <v>1397</v>
      </c>
      <c r="G75" s="8">
        <v>158.66999999999999</v>
      </c>
      <c r="H75" s="8">
        <v>120.66</v>
      </c>
      <c r="I75" s="8">
        <v>128.07</v>
      </c>
      <c r="J75" s="1">
        <v>138.25</v>
      </c>
      <c r="K75" s="1">
        <v>139.87</v>
      </c>
      <c r="L75" s="1">
        <v>148.61000000000001</v>
      </c>
      <c r="M75" s="1">
        <v>1.94</v>
      </c>
      <c r="N75" s="1">
        <v>1.57</v>
      </c>
      <c r="O75" s="1">
        <v>2.16</v>
      </c>
      <c r="P75" s="1">
        <v>34.68</v>
      </c>
      <c r="Q75" s="1">
        <v>35.6</v>
      </c>
      <c r="R75" s="1">
        <v>37.85</v>
      </c>
      <c r="S75" s="7">
        <v>1.047447226313206</v>
      </c>
      <c r="T75" s="7">
        <v>19.070546737213402</v>
      </c>
      <c r="U75" s="7">
        <v>18.206689805593086</v>
      </c>
    </row>
    <row r="76" spans="1:21" ht="16">
      <c r="A76" s="1" t="s">
        <v>161</v>
      </c>
      <c r="B76" s="1" t="s">
        <v>162</v>
      </c>
      <c r="C76" s="1" t="s">
        <v>11</v>
      </c>
      <c r="D76" s="1">
        <v>158015</v>
      </c>
      <c r="E76" s="1">
        <v>160002</v>
      </c>
      <c r="F76" s="1">
        <v>1988</v>
      </c>
      <c r="G76" s="8">
        <v>173.68</v>
      </c>
      <c r="H76" s="8">
        <v>188.86</v>
      </c>
      <c r="I76" s="8">
        <v>256.64</v>
      </c>
      <c r="J76" s="1">
        <v>138.09</v>
      </c>
      <c r="K76" s="1">
        <v>118.86</v>
      </c>
      <c r="L76" s="1">
        <v>139.30000000000001</v>
      </c>
      <c r="M76" s="1">
        <v>4.4800000000000004</v>
      </c>
      <c r="N76" s="1">
        <v>2.96</v>
      </c>
      <c r="O76" s="1">
        <v>4.8099999999999996</v>
      </c>
      <c r="P76" s="1">
        <v>54.26</v>
      </c>
      <c r="Q76" s="1">
        <v>44.77</v>
      </c>
      <c r="R76" s="1">
        <v>43.45</v>
      </c>
      <c r="S76" s="7">
        <v>0.63995930101101461</v>
      </c>
      <c r="T76" s="7">
        <v>11.631020408163268</v>
      </c>
      <c r="U76" s="7">
        <v>18.174625151612698</v>
      </c>
    </row>
    <row r="77" spans="1:21" ht="16">
      <c r="A77" s="1" t="s">
        <v>117</v>
      </c>
      <c r="B77" s="1" t="s">
        <v>3597</v>
      </c>
      <c r="C77" s="1" t="s">
        <v>13</v>
      </c>
      <c r="D77" s="1">
        <v>110975</v>
      </c>
      <c r="E77" s="1">
        <v>109297</v>
      </c>
      <c r="F77" s="1">
        <v>1679</v>
      </c>
      <c r="G77" s="8">
        <v>466.3</v>
      </c>
      <c r="H77" s="8">
        <v>265.66000000000003</v>
      </c>
      <c r="I77" s="8">
        <v>398.55</v>
      </c>
      <c r="J77" s="1">
        <v>270.3</v>
      </c>
      <c r="K77" s="1">
        <v>268.31</v>
      </c>
      <c r="L77" s="1">
        <v>290.88</v>
      </c>
      <c r="M77" s="1">
        <v>8.17</v>
      </c>
      <c r="N77" s="1">
        <v>4.54</v>
      </c>
      <c r="O77" s="1">
        <v>6.41</v>
      </c>
      <c r="P77" s="1">
        <v>78.760000000000005</v>
      </c>
      <c r="Q77" s="1">
        <v>80.650000000000006</v>
      </c>
      <c r="R77" s="1">
        <v>94.92</v>
      </c>
      <c r="S77" s="7">
        <v>0.73373079406639485</v>
      </c>
      <c r="T77" s="7">
        <v>13.301778242677825</v>
      </c>
      <c r="U77" s="7">
        <v>18.128962761612204</v>
      </c>
    </row>
    <row r="78" spans="1:21" ht="16">
      <c r="A78" s="1" t="s">
        <v>779</v>
      </c>
      <c r="B78" s="1" t="s">
        <v>780</v>
      </c>
      <c r="C78" s="1" t="s">
        <v>13</v>
      </c>
      <c r="D78" s="1">
        <v>677408</v>
      </c>
      <c r="E78" s="1">
        <v>675756</v>
      </c>
      <c r="F78" s="1">
        <v>1653</v>
      </c>
      <c r="G78" s="8">
        <v>332.71</v>
      </c>
      <c r="H78" s="8">
        <v>205.54</v>
      </c>
      <c r="I78" s="8">
        <v>266.85000000000002</v>
      </c>
      <c r="J78" s="1">
        <v>430.51</v>
      </c>
      <c r="K78" s="1">
        <v>404.78</v>
      </c>
      <c r="L78" s="1">
        <v>437.88</v>
      </c>
      <c r="M78" s="1">
        <v>1.19</v>
      </c>
      <c r="N78" s="1">
        <v>1.3</v>
      </c>
      <c r="O78" s="1">
        <v>1.2</v>
      </c>
      <c r="P78" s="1">
        <v>33.880000000000003</v>
      </c>
      <c r="Q78" s="1">
        <v>35.81</v>
      </c>
      <c r="R78" s="1">
        <v>35.74</v>
      </c>
      <c r="S78" s="7">
        <v>1.5813811948826233</v>
      </c>
      <c r="T78" s="7">
        <v>28.571815718157179</v>
      </c>
      <c r="U78" s="7">
        <v>18.067633414774416</v>
      </c>
    </row>
    <row r="79" spans="1:21" ht="16">
      <c r="A79" s="1" t="s">
        <v>1505</v>
      </c>
      <c r="B79" s="1" t="s">
        <v>3859</v>
      </c>
      <c r="C79" s="1" t="s">
        <v>13</v>
      </c>
      <c r="D79" s="1">
        <v>1359745</v>
      </c>
      <c r="E79" s="1">
        <v>1359046</v>
      </c>
      <c r="F79" s="1">
        <v>700</v>
      </c>
      <c r="G79" s="8">
        <v>327.11</v>
      </c>
      <c r="H79" s="8">
        <v>234.52</v>
      </c>
      <c r="I79" s="8">
        <v>294.54000000000002</v>
      </c>
      <c r="J79" s="1">
        <v>139.81</v>
      </c>
      <c r="K79" s="1">
        <v>131.78</v>
      </c>
      <c r="L79" s="1">
        <v>150.88</v>
      </c>
      <c r="M79" s="1">
        <v>1.59</v>
      </c>
      <c r="N79" s="1">
        <v>0.8</v>
      </c>
      <c r="O79" s="1">
        <v>1.55</v>
      </c>
      <c r="P79" s="1">
        <v>10.27</v>
      </c>
      <c r="Q79" s="1">
        <v>11.92</v>
      </c>
      <c r="R79" s="1">
        <v>12.32</v>
      </c>
      <c r="S79" s="7">
        <v>0.49344172302229694</v>
      </c>
      <c r="T79" s="7">
        <v>8.758883248730962</v>
      </c>
      <c r="U79" s="7">
        <v>17.750593109726108</v>
      </c>
    </row>
    <row r="80" spans="1:21" ht="16">
      <c r="A80" s="1" t="s">
        <v>1664</v>
      </c>
      <c r="B80" s="1" t="s">
        <v>3912</v>
      </c>
      <c r="C80" s="1" t="s">
        <v>11</v>
      </c>
      <c r="D80" s="1">
        <v>1528654</v>
      </c>
      <c r="E80" s="1">
        <v>1529144</v>
      </c>
      <c r="F80" s="1">
        <v>491</v>
      </c>
      <c r="G80" s="8">
        <v>6000.52</v>
      </c>
      <c r="H80" s="8">
        <v>3822.92</v>
      </c>
      <c r="I80" s="8">
        <v>4669.62</v>
      </c>
      <c r="J80" s="1">
        <v>5719.89</v>
      </c>
      <c r="K80" s="1">
        <v>5348.81</v>
      </c>
      <c r="L80" s="1">
        <v>5553.66</v>
      </c>
      <c r="M80" s="1">
        <v>7.63</v>
      </c>
      <c r="N80" s="1">
        <v>3.77</v>
      </c>
      <c r="O80" s="1">
        <v>5.22</v>
      </c>
      <c r="P80" s="1">
        <v>117.68</v>
      </c>
      <c r="Q80" s="1">
        <v>109.55</v>
      </c>
      <c r="R80" s="1">
        <v>110.86</v>
      </c>
      <c r="S80" s="7">
        <v>1.1469185941409199</v>
      </c>
      <c r="T80" s="7">
        <v>20.342358604091459</v>
      </c>
      <c r="U80" s="7">
        <v>17.736532224702977</v>
      </c>
    </row>
    <row r="81" spans="1:21" ht="16">
      <c r="A81" s="1" t="s">
        <v>1571</v>
      </c>
      <c r="B81" s="1" t="s">
        <v>1572</v>
      </c>
      <c r="C81" s="1" t="s">
        <v>13</v>
      </c>
      <c r="D81" s="1">
        <v>1437423</v>
      </c>
      <c r="E81" s="1">
        <v>1436584</v>
      </c>
      <c r="F81" s="1">
        <v>840</v>
      </c>
      <c r="G81" s="8">
        <v>157.76</v>
      </c>
      <c r="H81" s="8">
        <v>155.06</v>
      </c>
      <c r="I81" s="8">
        <v>163.12</v>
      </c>
      <c r="J81" s="1">
        <v>133.04</v>
      </c>
      <c r="K81" s="1">
        <v>126.5</v>
      </c>
      <c r="L81" s="1">
        <v>128.72</v>
      </c>
      <c r="M81" s="1">
        <v>1.22</v>
      </c>
      <c r="N81" s="1">
        <v>0.62</v>
      </c>
      <c r="O81" s="1">
        <v>0.93</v>
      </c>
      <c r="P81" s="1">
        <v>13.19</v>
      </c>
      <c r="Q81" s="1">
        <v>14.01</v>
      </c>
      <c r="R81" s="1">
        <v>12.83</v>
      </c>
      <c r="S81" s="7">
        <v>0.81577509770139078</v>
      </c>
      <c r="T81" s="7">
        <v>14.451263537906138</v>
      </c>
      <c r="U81" s="7">
        <v>17.714764251354886</v>
      </c>
    </row>
    <row r="82" spans="1:21" ht="16">
      <c r="A82" s="1" t="s">
        <v>899</v>
      </c>
      <c r="B82" s="1" t="s">
        <v>900</v>
      </c>
      <c r="C82" s="1" t="s">
        <v>13</v>
      </c>
      <c r="D82" s="1">
        <v>791330</v>
      </c>
      <c r="E82" s="1">
        <v>790662</v>
      </c>
      <c r="F82" s="1">
        <v>669</v>
      </c>
      <c r="G82" s="8">
        <v>31.16</v>
      </c>
      <c r="H82" s="8">
        <v>21.49</v>
      </c>
      <c r="I82" s="8">
        <v>28.76</v>
      </c>
      <c r="J82" s="1">
        <v>8.9</v>
      </c>
      <c r="K82" s="1">
        <v>8.92</v>
      </c>
      <c r="L82" s="1">
        <v>8.65</v>
      </c>
      <c r="M82" s="1">
        <v>1.71</v>
      </c>
      <c r="N82" s="1">
        <v>1.01</v>
      </c>
      <c r="O82" s="1">
        <v>1.42</v>
      </c>
      <c r="P82" s="1">
        <v>7.77</v>
      </c>
      <c r="Q82" s="1">
        <v>6.93</v>
      </c>
      <c r="R82" s="1">
        <v>7.89</v>
      </c>
      <c r="S82" s="7">
        <v>0.3251443311632477</v>
      </c>
      <c r="T82" s="7">
        <v>5.4565217391304355</v>
      </c>
      <c r="U82" s="7">
        <v>16.781844910563233</v>
      </c>
    </row>
    <row r="83" spans="1:21" ht="16">
      <c r="A83" s="1" t="s">
        <v>648</v>
      </c>
      <c r="B83" s="1" t="s">
        <v>649</v>
      </c>
      <c r="C83" s="1" t="s">
        <v>13</v>
      </c>
      <c r="D83" s="1">
        <v>581736</v>
      </c>
      <c r="E83" s="1">
        <v>579011</v>
      </c>
      <c r="F83" s="1">
        <v>2726</v>
      </c>
      <c r="G83" s="8">
        <v>303.87</v>
      </c>
      <c r="H83" s="8">
        <v>246.68</v>
      </c>
      <c r="I83" s="8">
        <v>269.29000000000002</v>
      </c>
      <c r="J83" s="1">
        <v>445.98</v>
      </c>
      <c r="K83" s="1">
        <v>443.72</v>
      </c>
      <c r="L83" s="1">
        <v>459.33</v>
      </c>
      <c r="M83" s="1">
        <v>3.5</v>
      </c>
      <c r="N83" s="1">
        <v>2.12</v>
      </c>
      <c r="O83" s="1">
        <v>2.81</v>
      </c>
      <c r="P83" s="1">
        <v>78.92</v>
      </c>
      <c r="Q83" s="1">
        <v>78.14</v>
      </c>
      <c r="R83" s="1">
        <v>74.36</v>
      </c>
      <c r="S83" s="7">
        <v>1.6454796057767371</v>
      </c>
      <c r="T83" s="7">
        <v>27.451957295373663</v>
      </c>
      <c r="U83" s="7">
        <v>16.683255872025931</v>
      </c>
    </row>
    <row r="84" spans="1:21" ht="16">
      <c r="A84" s="1" t="s">
        <v>984</v>
      </c>
      <c r="B84" s="1" t="s">
        <v>985</v>
      </c>
      <c r="C84" s="1" t="s">
        <v>11</v>
      </c>
      <c r="D84" s="1">
        <v>867855</v>
      </c>
      <c r="E84" s="1">
        <v>869558</v>
      </c>
      <c r="F84" s="1">
        <v>1704</v>
      </c>
      <c r="G84" s="8">
        <v>70.44</v>
      </c>
      <c r="H84" s="8">
        <v>60.47</v>
      </c>
      <c r="I84" s="8">
        <v>60.66</v>
      </c>
      <c r="J84" s="1">
        <v>39.450000000000003</v>
      </c>
      <c r="K84" s="1">
        <v>30.54</v>
      </c>
      <c r="L84" s="1">
        <v>29.68</v>
      </c>
      <c r="M84" s="1">
        <v>1.65</v>
      </c>
      <c r="N84" s="1">
        <v>1.71</v>
      </c>
      <c r="O84" s="1">
        <v>1.38</v>
      </c>
      <c r="P84" s="1">
        <v>16.75</v>
      </c>
      <c r="Q84" s="1">
        <v>11.25</v>
      </c>
      <c r="R84" s="1">
        <v>12.58</v>
      </c>
      <c r="S84" s="7">
        <v>0.52027979328704921</v>
      </c>
      <c r="T84" s="7">
        <v>8.5611814345991544</v>
      </c>
      <c r="U84" s="7">
        <v>16.454956631144373</v>
      </c>
    </row>
    <row r="85" spans="1:21" ht="16">
      <c r="A85" s="1" t="s">
        <v>572</v>
      </c>
      <c r="B85" s="1" t="s">
        <v>573</v>
      </c>
      <c r="C85" s="1" t="s">
        <v>11</v>
      </c>
      <c r="D85" s="1">
        <v>506485</v>
      </c>
      <c r="E85" s="1">
        <v>507573</v>
      </c>
      <c r="F85" s="1">
        <v>1089</v>
      </c>
      <c r="G85" s="8">
        <v>40.14</v>
      </c>
      <c r="H85" s="8">
        <v>40.75</v>
      </c>
      <c r="I85" s="8">
        <v>44.37</v>
      </c>
      <c r="J85" s="1">
        <v>170.02</v>
      </c>
      <c r="K85" s="1">
        <v>180.1</v>
      </c>
      <c r="L85" s="1">
        <v>163.79</v>
      </c>
      <c r="M85" s="1">
        <v>0.57999999999999996</v>
      </c>
      <c r="N85" s="1">
        <v>0.34</v>
      </c>
      <c r="O85" s="1">
        <v>0.78</v>
      </c>
      <c r="P85" s="1">
        <v>38.46</v>
      </c>
      <c r="Q85" s="1">
        <v>33.479999999999997</v>
      </c>
      <c r="R85" s="1">
        <v>41.69</v>
      </c>
      <c r="S85" s="7">
        <v>4.1027462877215388</v>
      </c>
      <c r="T85" s="7">
        <v>66.841176470588238</v>
      </c>
      <c r="U85" s="7">
        <v>16.291813283854921</v>
      </c>
    </row>
    <row r="86" spans="1:21" ht="16">
      <c r="A86" s="1" t="s">
        <v>317</v>
      </c>
      <c r="B86" s="1" t="s">
        <v>318</v>
      </c>
      <c r="C86" s="1" t="s">
        <v>11</v>
      </c>
      <c r="D86" s="1">
        <v>295225</v>
      </c>
      <c r="E86" s="1">
        <v>296214</v>
      </c>
      <c r="F86" s="1">
        <v>990</v>
      </c>
      <c r="G86" s="8">
        <v>431.77</v>
      </c>
      <c r="H86" s="8">
        <v>291.24</v>
      </c>
      <c r="I86" s="8">
        <v>375.62</v>
      </c>
      <c r="J86" s="1">
        <v>440.42</v>
      </c>
      <c r="K86" s="1">
        <v>410.32</v>
      </c>
      <c r="L86" s="1">
        <v>431.85</v>
      </c>
      <c r="M86" s="1">
        <v>3.11</v>
      </c>
      <c r="N86" s="1">
        <v>1.54</v>
      </c>
      <c r="O86" s="1">
        <v>2.95</v>
      </c>
      <c r="P86" s="1">
        <v>50.79</v>
      </c>
      <c r="Q86" s="1">
        <v>44.98</v>
      </c>
      <c r="R86" s="1">
        <v>48.58</v>
      </c>
      <c r="S86" s="7">
        <v>1.1674449086589662</v>
      </c>
      <c r="T86" s="7">
        <v>18.993421052631575</v>
      </c>
      <c r="U86" s="7">
        <v>16.269222566098772</v>
      </c>
    </row>
    <row r="87" spans="1:21" ht="16">
      <c r="A87" s="1" t="s">
        <v>1705</v>
      </c>
      <c r="B87" s="1" t="s">
        <v>3953</v>
      </c>
      <c r="C87" s="1" t="s">
        <v>13</v>
      </c>
      <c r="D87" s="1">
        <v>1587287</v>
      </c>
      <c r="E87" s="1">
        <v>1586585</v>
      </c>
      <c r="F87" s="1">
        <v>703</v>
      </c>
      <c r="G87" s="8">
        <v>545.76</v>
      </c>
      <c r="H87" s="8">
        <v>285.33999999999997</v>
      </c>
      <c r="I87" s="8">
        <v>399.02</v>
      </c>
      <c r="J87" s="1">
        <v>304.52</v>
      </c>
      <c r="K87" s="1">
        <v>272.62</v>
      </c>
      <c r="L87" s="1">
        <v>285.10000000000002</v>
      </c>
      <c r="M87" s="1">
        <v>3.13</v>
      </c>
      <c r="N87" s="1">
        <v>1.82</v>
      </c>
      <c r="O87" s="1">
        <v>2.4300000000000002</v>
      </c>
      <c r="P87" s="1">
        <v>29.65</v>
      </c>
      <c r="Q87" s="1">
        <v>25.6</v>
      </c>
      <c r="R87" s="1">
        <v>28.27</v>
      </c>
      <c r="S87" s="7">
        <v>0.70093974571586526</v>
      </c>
      <c r="T87" s="7">
        <v>11.317073170731705</v>
      </c>
      <c r="U87" s="7">
        <v>16.14557205508963</v>
      </c>
    </row>
    <row r="88" spans="1:21" ht="16">
      <c r="A88" s="1" t="s">
        <v>802</v>
      </c>
      <c r="B88" s="1" t="s">
        <v>803</v>
      </c>
      <c r="C88" s="1" t="s">
        <v>11</v>
      </c>
      <c r="D88" s="1">
        <v>699227</v>
      </c>
      <c r="E88" s="1">
        <v>699942</v>
      </c>
      <c r="F88" s="1">
        <v>716</v>
      </c>
      <c r="G88" s="8">
        <v>320.02999999999997</v>
      </c>
      <c r="H88" s="8">
        <v>419.21</v>
      </c>
      <c r="I88" s="8">
        <v>401.81</v>
      </c>
      <c r="J88" s="1">
        <v>155.91999999999999</v>
      </c>
      <c r="K88" s="1">
        <v>156.57</v>
      </c>
      <c r="L88" s="1">
        <v>158.33000000000001</v>
      </c>
      <c r="M88" s="1">
        <v>9.1199999999999992</v>
      </c>
      <c r="N88" s="1">
        <v>1.65</v>
      </c>
      <c r="O88" s="1">
        <v>4.92</v>
      </c>
      <c r="P88" s="1">
        <v>37.020000000000003</v>
      </c>
      <c r="Q88" s="1">
        <v>35.11</v>
      </c>
      <c r="R88" s="1">
        <v>32.29</v>
      </c>
      <c r="S88" s="7">
        <v>0.41261995530432505</v>
      </c>
      <c r="T88" s="7">
        <v>6.655194391332059</v>
      </c>
      <c r="U88" s="7">
        <v>16.129114226730906</v>
      </c>
    </row>
    <row r="89" spans="1:21" ht="16">
      <c r="A89" s="1" t="s">
        <v>512</v>
      </c>
      <c r="B89" s="1" t="s">
        <v>513</v>
      </c>
      <c r="C89" s="1" t="s">
        <v>11</v>
      </c>
      <c r="D89" s="1">
        <v>450002</v>
      </c>
      <c r="E89" s="1">
        <v>451845</v>
      </c>
      <c r="F89" s="1">
        <v>1844</v>
      </c>
      <c r="G89" s="8">
        <v>771.46</v>
      </c>
      <c r="H89" s="8">
        <v>559.13</v>
      </c>
      <c r="I89" s="8">
        <v>698.34</v>
      </c>
      <c r="J89" s="1">
        <v>2140.98</v>
      </c>
      <c r="K89" s="1">
        <v>2085.4</v>
      </c>
      <c r="L89" s="1">
        <v>2065.5500000000002</v>
      </c>
      <c r="M89" s="1">
        <v>7.17</v>
      </c>
      <c r="N89" s="1">
        <v>3.08</v>
      </c>
      <c r="O89" s="1">
        <v>4.5999999999999996</v>
      </c>
      <c r="P89" s="1">
        <v>250.39</v>
      </c>
      <c r="Q89" s="1">
        <v>235.93</v>
      </c>
      <c r="R89" s="1">
        <v>250.67</v>
      </c>
      <c r="S89" s="7">
        <v>3.1011074802974963</v>
      </c>
      <c r="T89" s="7">
        <v>49.628956228956227</v>
      </c>
      <c r="U89" s="7">
        <v>16.003623397211374</v>
      </c>
    </row>
    <row r="90" spans="1:21" ht="16">
      <c r="A90" s="1" t="s">
        <v>1265</v>
      </c>
      <c r="B90" s="1" t="s">
        <v>1266</v>
      </c>
      <c r="C90" s="1" t="s">
        <v>13</v>
      </c>
      <c r="D90" s="1">
        <v>1137050</v>
      </c>
      <c r="E90" s="1">
        <v>1135590</v>
      </c>
      <c r="F90" s="1">
        <v>1461</v>
      </c>
      <c r="G90" s="8">
        <v>522.19000000000005</v>
      </c>
      <c r="H90" s="8">
        <v>419.62</v>
      </c>
      <c r="I90" s="8">
        <v>473.06</v>
      </c>
      <c r="J90" s="1">
        <v>2266.61</v>
      </c>
      <c r="K90" s="1">
        <v>2386.65</v>
      </c>
      <c r="L90" s="1">
        <v>2402.14</v>
      </c>
      <c r="M90" s="1">
        <v>3.57</v>
      </c>
      <c r="N90" s="1">
        <v>1.57</v>
      </c>
      <c r="O90" s="1">
        <v>3.1</v>
      </c>
      <c r="P90" s="1">
        <v>204.28</v>
      </c>
      <c r="Q90" s="1">
        <v>225.57</v>
      </c>
      <c r="R90" s="1">
        <v>223.23</v>
      </c>
      <c r="S90" s="7">
        <v>4.9866065433573388</v>
      </c>
      <c r="T90" s="7">
        <v>79.257281553398073</v>
      </c>
      <c r="U90" s="7">
        <v>15.894031515074463</v>
      </c>
    </row>
    <row r="91" spans="1:21" ht="16">
      <c r="A91" s="1" t="s">
        <v>1678</v>
      </c>
      <c r="B91" s="1" t="s">
        <v>3926</v>
      </c>
      <c r="C91" s="1" t="s">
        <v>13</v>
      </c>
      <c r="D91" s="1">
        <v>1549610</v>
      </c>
      <c r="E91" s="1">
        <v>1547994</v>
      </c>
      <c r="F91" s="1">
        <v>1617</v>
      </c>
      <c r="G91" s="8">
        <v>96.85</v>
      </c>
      <c r="H91" s="8">
        <v>71.25</v>
      </c>
      <c r="I91" s="8">
        <v>73.5</v>
      </c>
      <c r="J91" s="1">
        <v>99.46</v>
      </c>
      <c r="K91" s="1">
        <v>97.23</v>
      </c>
      <c r="L91" s="1">
        <v>101.76</v>
      </c>
      <c r="M91" s="1">
        <v>2.11</v>
      </c>
      <c r="N91" s="1">
        <v>0.72</v>
      </c>
      <c r="O91" s="1">
        <v>1.71</v>
      </c>
      <c r="P91" s="1">
        <v>27.7</v>
      </c>
      <c r="Q91" s="1">
        <v>30.09</v>
      </c>
      <c r="R91" s="1">
        <v>30.76</v>
      </c>
      <c r="S91" s="7">
        <v>1.2353062913907285</v>
      </c>
      <c r="T91" s="7">
        <v>19.504405286343612</v>
      </c>
      <c r="U91" s="7">
        <v>15.789124869092367</v>
      </c>
    </row>
    <row r="92" spans="1:21" ht="16">
      <c r="A92" s="1" t="s">
        <v>1586</v>
      </c>
      <c r="B92" s="1" t="s">
        <v>1587</v>
      </c>
      <c r="C92" s="1" t="s">
        <v>13</v>
      </c>
      <c r="D92" s="1">
        <v>1451026</v>
      </c>
      <c r="E92" s="1">
        <v>1449326</v>
      </c>
      <c r="F92" s="1">
        <v>1701</v>
      </c>
      <c r="G92" s="8">
        <v>227.85</v>
      </c>
      <c r="H92" s="8">
        <v>145.02000000000001</v>
      </c>
      <c r="I92" s="8">
        <v>193.15</v>
      </c>
      <c r="J92" s="1">
        <v>146.97999999999999</v>
      </c>
      <c r="K92" s="1">
        <v>144.38</v>
      </c>
      <c r="L92" s="1">
        <v>149.97999999999999</v>
      </c>
      <c r="M92" s="1">
        <v>1.57</v>
      </c>
      <c r="N92" s="1">
        <v>1.27</v>
      </c>
      <c r="O92" s="1">
        <v>1.85</v>
      </c>
      <c r="P92" s="1">
        <v>18.78</v>
      </c>
      <c r="Q92" s="1">
        <v>18</v>
      </c>
      <c r="R92" s="1">
        <v>20.59</v>
      </c>
      <c r="S92" s="7">
        <v>0.77972509805307244</v>
      </c>
      <c r="T92" s="7">
        <v>12.232409381663114</v>
      </c>
      <c r="U92" s="7">
        <v>15.688105220938404</v>
      </c>
    </row>
    <row r="93" spans="1:21" ht="16">
      <c r="A93" s="1" t="s">
        <v>495</v>
      </c>
      <c r="B93" s="1" t="s">
        <v>3659</v>
      </c>
      <c r="C93" s="1" t="s">
        <v>11</v>
      </c>
      <c r="D93" s="1">
        <v>440245</v>
      </c>
      <c r="E93" s="1">
        <v>441449</v>
      </c>
      <c r="F93" s="1">
        <v>1205</v>
      </c>
      <c r="G93" s="8">
        <v>1828.69</v>
      </c>
      <c r="H93" s="8">
        <v>1614.92</v>
      </c>
      <c r="I93" s="8">
        <v>1815.45</v>
      </c>
      <c r="J93" s="1">
        <v>2853.7</v>
      </c>
      <c r="K93" s="1">
        <v>2921.03</v>
      </c>
      <c r="L93" s="1">
        <v>2888.51</v>
      </c>
      <c r="M93" s="1">
        <v>2.63</v>
      </c>
      <c r="N93" s="1">
        <v>1.01</v>
      </c>
      <c r="O93" s="1">
        <v>1.83</v>
      </c>
      <c r="P93" s="1">
        <v>46.14</v>
      </c>
      <c r="Q93" s="1">
        <v>46.06</v>
      </c>
      <c r="R93" s="1">
        <v>48.91</v>
      </c>
      <c r="S93" s="7">
        <v>1.6472981863679057</v>
      </c>
      <c r="T93" s="7">
        <v>25.797074954296164</v>
      </c>
      <c r="U93" s="7">
        <v>15.660233932009366</v>
      </c>
    </row>
    <row r="94" spans="1:21" ht="16">
      <c r="A94" s="1" t="s">
        <v>277</v>
      </c>
      <c r="B94" s="1" t="s">
        <v>278</v>
      </c>
      <c r="C94" s="1" t="s">
        <v>13</v>
      </c>
      <c r="D94" s="1">
        <v>255703</v>
      </c>
      <c r="E94" s="1">
        <v>253343</v>
      </c>
      <c r="F94" s="1">
        <v>2361</v>
      </c>
      <c r="G94" s="8">
        <v>1290.94</v>
      </c>
      <c r="H94" s="8">
        <v>1215.1199999999999</v>
      </c>
      <c r="I94" s="8">
        <v>1320.36</v>
      </c>
      <c r="J94" s="1">
        <v>285.02999999999997</v>
      </c>
      <c r="K94" s="1">
        <v>222.71</v>
      </c>
      <c r="L94" s="1">
        <v>257.92</v>
      </c>
      <c r="M94" s="1">
        <v>31.74</v>
      </c>
      <c r="N94" s="1">
        <v>20.170000000000002</v>
      </c>
      <c r="O94" s="1">
        <v>26.14</v>
      </c>
      <c r="P94" s="1">
        <v>91.82</v>
      </c>
      <c r="Q94" s="1">
        <v>67.41</v>
      </c>
      <c r="R94" s="1">
        <v>81.05</v>
      </c>
      <c r="S94" s="7">
        <v>0.20009826417382306</v>
      </c>
      <c r="T94" s="7">
        <v>3.0785393978219084</v>
      </c>
      <c r="U94" s="7">
        <v>15.385137949760606</v>
      </c>
    </row>
    <row r="95" spans="1:21" ht="16">
      <c r="A95" s="1" t="s">
        <v>1330</v>
      </c>
      <c r="B95" s="1" t="s">
        <v>3822</v>
      </c>
      <c r="C95" s="1" t="s">
        <v>11</v>
      </c>
      <c r="D95" s="1">
        <v>1194834</v>
      </c>
      <c r="E95" s="1">
        <v>1197167</v>
      </c>
      <c r="F95" s="1">
        <v>2334</v>
      </c>
      <c r="G95" s="8">
        <v>692.73</v>
      </c>
      <c r="H95" s="8">
        <v>695.91</v>
      </c>
      <c r="I95" s="8">
        <v>730.76</v>
      </c>
      <c r="J95" s="1">
        <v>1479.47</v>
      </c>
      <c r="K95" s="1">
        <v>1542.45</v>
      </c>
      <c r="L95" s="1">
        <v>1495.03</v>
      </c>
      <c r="M95" s="1">
        <v>14.2</v>
      </c>
      <c r="N95" s="1">
        <v>9.5399999999999991</v>
      </c>
      <c r="O95" s="1">
        <v>6.37</v>
      </c>
      <c r="P95" s="1">
        <v>325.08999999999997</v>
      </c>
      <c r="Q95" s="1">
        <v>304.67</v>
      </c>
      <c r="R95" s="1">
        <v>341.98</v>
      </c>
      <c r="S95" s="7">
        <v>2.1312399735774274</v>
      </c>
      <c r="T95" s="7">
        <v>32.272999003653275</v>
      </c>
      <c r="U95" s="7">
        <v>15.142827369871872</v>
      </c>
    </row>
    <row r="96" spans="1:21" ht="16">
      <c r="A96" s="1" t="s">
        <v>1570</v>
      </c>
      <c r="B96" s="1" t="s">
        <v>3880</v>
      </c>
      <c r="C96" s="1" t="s">
        <v>11</v>
      </c>
      <c r="D96" s="1">
        <v>1433023</v>
      </c>
      <c r="E96" s="1">
        <v>1436547</v>
      </c>
      <c r="F96" s="1">
        <v>3525</v>
      </c>
      <c r="G96" s="8">
        <v>577.72</v>
      </c>
      <c r="H96" s="8">
        <v>510.69</v>
      </c>
      <c r="I96" s="8">
        <v>525.04999999999995</v>
      </c>
      <c r="J96" s="1">
        <v>423.36</v>
      </c>
      <c r="K96" s="1">
        <v>457.83</v>
      </c>
      <c r="L96" s="1">
        <v>472.35</v>
      </c>
      <c r="M96" s="1">
        <v>10.74</v>
      </c>
      <c r="N96" s="1">
        <v>5.85</v>
      </c>
      <c r="O96" s="1">
        <v>7.71</v>
      </c>
      <c r="P96" s="1">
        <v>98.25</v>
      </c>
      <c r="Q96" s="1">
        <v>104.79</v>
      </c>
      <c r="R96" s="1">
        <v>104.68</v>
      </c>
      <c r="S96" s="7">
        <v>0.83890520992153506</v>
      </c>
      <c r="T96" s="7">
        <v>12.663374485596709</v>
      </c>
      <c r="U96" s="7">
        <v>15.095119610451754</v>
      </c>
    </row>
    <row r="97" spans="1:21" ht="16">
      <c r="A97" s="1" t="s">
        <v>239</v>
      </c>
      <c r="B97" s="1" t="s">
        <v>240</v>
      </c>
      <c r="C97" s="1" t="s">
        <v>13</v>
      </c>
      <c r="D97" s="1">
        <v>217133</v>
      </c>
      <c r="E97" s="1">
        <v>216387</v>
      </c>
      <c r="F97" s="1">
        <v>747</v>
      </c>
      <c r="G97" s="8">
        <v>69.44</v>
      </c>
      <c r="H97" s="8">
        <v>58.22</v>
      </c>
      <c r="I97" s="8">
        <v>69</v>
      </c>
      <c r="J97" s="1">
        <v>65.45</v>
      </c>
      <c r="K97" s="1">
        <v>71.5</v>
      </c>
      <c r="L97" s="1">
        <v>69.83</v>
      </c>
      <c r="M97" s="1">
        <v>1.63</v>
      </c>
      <c r="N97" s="1">
        <v>0.98</v>
      </c>
      <c r="O97" s="1">
        <v>1.25</v>
      </c>
      <c r="P97" s="1">
        <v>19.559999999999999</v>
      </c>
      <c r="Q97" s="1">
        <v>20.63</v>
      </c>
      <c r="R97" s="1">
        <v>20.99</v>
      </c>
      <c r="S97" s="7">
        <v>1.0514593715041187</v>
      </c>
      <c r="T97" s="7">
        <v>15.849740932642487</v>
      </c>
      <c r="U97" s="7">
        <v>15.074040293130242</v>
      </c>
    </row>
    <row r="98" spans="1:21" ht="16">
      <c r="A98" s="1" t="s">
        <v>314</v>
      </c>
      <c r="B98" s="1" t="s">
        <v>3634</v>
      </c>
      <c r="C98" s="1" t="s">
        <v>13</v>
      </c>
      <c r="D98" s="1">
        <v>294122</v>
      </c>
      <c r="E98" s="1">
        <v>292999</v>
      </c>
      <c r="F98" s="1">
        <v>1124</v>
      </c>
      <c r="G98" s="8">
        <v>173.84</v>
      </c>
      <c r="H98" s="8">
        <v>142.01</v>
      </c>
      <c r="I98" s="8">
        <v>179.8</v>
      </c>
      <c r="J98" s="1">
        <v>158.34</v>
      </c>
      <c r="K98" s="1">
        <v>151.06</v>
      </c>
      <c r="L98" s="1">
        <v>155.9</v>
      </c>
      <c r="M98" s="1">
        <v>2.73</v>
      </c>
      <c r="N98" s="1">
        <v>1.18</v>
      </c>
      <c r="O98" s="1">
        <v>2.21</v>
      </c>
      <c r="P98" s="1">
        <v>29.52</v>
      </c>
      <c r="Q98" s="1">
        <v>28.6</v>
      </c>
      <c r="R98" s="1">
        <v>28.24</v>
      </c>
      <c r="S98" s="7">
        <v>0.93876727529506698</v>
      </c>
      <c r="T98" s="7">
        <v>14.111111111111111</v>
      </c>
      <c r="U98" s="7">
        <v>15.031532822312965</v>
      </c>
    </row>
    <row r="99" spans="1:21" ht="16">
      <c r="A99" s="1" t="s">
        <v>18</v>
      </c>
      <c r="B99" s="1" t="s">
        <v>3574</v>
      </c>
      <c r="C99" s="1" t="s">
        <v>11</v>
      </c>
      <c r="D99" s="1">
        <v>16788</v>
      </c>
      <c r="E99" s="1">
        <v>17703</v>
      </c>
      <c r="F99" s="1">
        <v>916</v>
      </c>
      <c r="G99" s="8">
        <v>238.11</v>
      </c>
      <c r="H99" s="8">
        <v>196.5</v>
      </c>
      <c r="I99" s="8">
        <v>220.05</v>
      </c>
      <c r="J99" s="1">
        <v>324.37</v>
      </c>
      <c r="K99" s="1">
        <v>348.42</v>
      </c>
      <c r="L99" s="1">
        <v>333.38</v>
      </c>
      <c r="M99" s="1">
        <v>0.85</v>
      </c>
      <c r="N99" s="1">
        <v>0.73</v>
      </c>
      <c r="O99" s="1">
        <v>0.71</v>
      </c>
      <c r="P99" s="1">
        <v>16.79</v>
      </c>
      <c r="Q99" s="1">
        <v>17.53</v>
      </c>
      <c r="R99" s="1">
        <v>18.440000000000001</v>
      </c>
      <c r="S99" s="7">
        <v>1.5369352030061403</v>
      </c>
      <c r="T99" s="7">
        <v>23.039301310043673</v>
      </c>
      <c r="U99" s="7">
        <v>14.990418115858347</v>
      </c>
    </row>
    <row r="100" spans="1:21" ht="16">
      <c r="A100" s="1" t="s">
        <v>1611</v>
      </c>
      <c r="B100" s="1" t="s">
        <v>1612</v>
      </c>
      <c r="C100" s="1" t="s">
        <v>13</v>
      </c>
      <c r="D100" s="1">
        <v>1470347</v>
      </c>
      <c r="E100" s="1">
        <v>1468910</v>
      </c>
      <c r="F100" s="1">
        <v>1438</v>
      </c>
      <c r="G100" s="8">
        <v>1929.18</v>
      </c>
      <c r="H100" s="8">
        <v>1499.9</v>
      </c>
      <c r="I100" s="8">
        <v>1895.08</v>
      </c>
      <c r="J100" s="1">
        <v>575.32000000000005</v>
      </c>
      <c r="K100" s="1">
        <v>467.12</v>
      </c>
      <c r="L100" s="1">
        <v>473.7</v>
      </c>
      <c r="M100" s="1">
        <v>14.34</v>
      </c>
      <c r="N100" s="1">
        <v>6.73</v>
      </c>
      <c r="O100" s="1">
        <v>10.4</v>
      </c>
      <c r="P100" s="1">
        <v>48.4</v>
      </c>
      <c r="Q100" s="1">
        <v>45.22</v>
      </c>
      <c r="R100" s="1">
        <v>38.9</v>
      </c>
      <c r="S100" s="7">
        <v>0.28476604760187524</v>
      </c>
      <c r="T100" s="7">
        <v>4.2109945980298704</v>
      </c>
      <c r="U100" s="7">
        <v>14.787558536181827</v>
      </c>
    </row>
    <row r="101" spans="1:21" ht="16">
      <c r="A101" s="1" t="s">
        <v>1018</v>
      </c>
      <c r="B101" s="1" t="s">
        <v>1019</v>
      </c>
      <c r="C101" s="1" t="s">
        <v>13</v>
      </c>
      <c r="D101" s="1">
        <v>897329</v>
      </c>
      <c r="E101" s="1">
        <v>896219</v>
      </c>
      <c r="F101" s="1">
        <v>1111</v>
      </c>
      <c r="G101" s="8">
        <v>400.45</v>
      </c>
      <c r="H101" s="8">
        <v>294.56</v>
      </c>
      <c r="I101" s="8">
        <v>350.63</v>
      </c>
      <c r="J101" s="1">
        <v>952.24</v>
      </c>
      <c r="K101" s="1">
        <v>946.36</v>
      </c>
      <c r="L101" s="1">
        <v>976.42</v>
      </c>
      <c r="M101" s="1">
        <v>6.69</v>
      </c>
      <c r="N101" s="1">
        <v>1.54</v>
      </c>
      <c r="O101" s="1">
        <v>4.07</v>
      </c>
      <c r="P101" s="1">
        <v>170.19</v>
      </c>
      <c r="Q101" s="1">
        <v>159.06</v>
      </c>
      <c r="R101" s="1">
        <v>169.25</v>
      </c>
      <c r="S101" s="7">
        <v>2.7495313874756135</v>
      </c>
      <c r="T101" s="7">
        <v>40.528455284552841</v>
      </c>
      <c r="U101" s="7">
        <v>14.740131889078972</v>
      </c>
    </row>
    <row r="102" spans="1:21" ht="16">
      <c r="A102" s="1" t="s">
        <v>729</v>
      </c>
      <c r="B102" s="1" t="s">
        <v>730</v>
      </c>
      <c r="C102" s="1" t="s">
        <v>13</v>
      </c>
      <c r="D102" s="1">
        <v>645609</v>
      </c>
      <c r="E102" s="1">
        <v>644644</v>
      </c>
      <c r="F102" s="1">
        <v>966</v>
      </c>
      <c r="G102" s="8">
        <v>51.62</v>
      </c>
      <c r="H102" s="8">
        <v>41.94</v>
      </c>
      <c r="I102" s="8">
        <v>49.23</v>
      </c>
      <c r="J102" s="1">
        <v>29.07</v>
      </c>
      <c r="K102" s="1">
        <v>27.29</v>
      </c>
      <c r="L102" s="1">
        <v>36.79</v>
      </c>
      <c r="M102" s="1">
        <v>1.41</v>
      </c>
      <c r="N102" s="1">
        <v>0.65</v>
      </c>
      <c r="O102" s="1">
        <v>1.1200000000000001</v>
      </c>
      <c r="P102" s="1">
        <v>10.220000000000001</v>
      </c>
      <c r="Q102" s="1">
        <v>10.16</v>
      </c>
      <c r="R102" s="1">
        <v>10.15</v>
      </c>
      <c r="S102" s="7">
        <v>0.65235660760557468</v>
      </c>
      <c r="T102" s="7">
        <v>9.60062893081761</v>
      </c>
      <c r="U102" s="7">
        <v>14.716841707261905</v>
      </c>
    </row>
    <row r="103" spans="1:21" ht="16">
      <c r="A103" s="1" t="s">
        <v>328</v>
      </c>
      <c r="B103" s="1" t="s">
        <v>329</v>
      </c>
      <c r="C103" s="1" t="s">
        <v>11</v>
      </c>
      <c r="D103" s="1">
        <v>301049</v>
      </c>
      <c r="E103" s="1">
        <v>301499</v>
      </c>
      <c r="F103" s="1">
        <v>451</v>
      </c>
      <c r="G103" s="8">
        <v>533.96</v>
      </c>
      <c r="H103" s="8">
        <v>345.33</v>
      </c>
      <c r="I103" s="8">
        <v>402.38</v>
      </c>
      <c r="J103" s="1">
        <v>350.38</v>
      </c>
      <c r="K103" s="1">
        <v>338.24</v>
      </c>
      <c r="L103" s="1">
        <v>341.32</v>
      </c>
      <c r="M103" s="1">
        <v>1.3</v>
      </c>
      <c r="N103" s="1">
        <v>0.51</v>
      </c>
      <c r="O103" s="1">
        <v>1.03</v>
      </c>
      <c r="P103" s="1">
        <v>11.43</v>
      </c>
      <c r="Q103" s="1">
        <v>10.77</v>
      </c>
      <c r="R103" s="1">
        <v>11.2</v>
      </c>
      <c r="S103" s="7">
        <v>0.80359218831680534</v>
      </c>
      <c r="T103" s="7">
        <v>11.76056338028169</v>
      </c>
      <c r="U103" s="7">
        <v>14.634989676685667</v>
      </c>
    </row>
    <row r="104" spans="1:21" ht="16">
      <c r="A104" s="1" t="s">
        <v>1370</v>
      </c>
      <c r="B104" s="1" t="s">
        <v>1371</v>
      </c>
      <c r="C104" s="1" t="s">
        <v>13</v>
      </c>
      <c r="D104" s="1">
        <v>1228116</v>
      </c>
      <c r="E104" s="1">
        <v>1227085</v>
      </c>
      <c r="F104" s="1">
        <v>1032</v>
      </c>
      <c r="G104" s="8">
        <v>266.69</v>
      </c>
      <c r="H104" s="8">
        <v>239.74</v>
      </c>
      <c r="I104" s="8">
        <v>252.94</v>
      </c>
      <c r="J104" s="1">
        <v>219.98</v>
      </c>
      <c r="K104" s="1">
        <v>230.22</v>
      </c>
      <c r="L104" s="1">
        <v>223.09</v>
      </c>
      <c r="M104" s="1">
        <v>1.38</v>
      </c>
      <c r="N104" s="1">
        <v>0.78</v>
      </c>
      <c r="O104" s="1">
        <v>1.48</v>
      </c>
      <c r="P104" s="1">
        <v>16.149999999999999</v>
      </c>
      <c r="Q104" s="1">
        <v>15.27</v>
      </c>
      <c r="R104" s="1">
        <v>15.73</v>
      </c>
      <c r="S104" s="7">
        <v>0.88664287501481487</v>
      </c>
      <c r="T104" s="7">
        <v>12.953296703296703</v>
      </c>
      <c r="U104" s="7">
        <v>14.609373253104037</v>
      </c>
    </row>
    <row r="105" spans="1:21" ht="16">
      <c r="A105" s="1" t="s">
        <v>1400</v>
      </c>
      <c r="B105" s="1" t="s">
        <v>1401</v>
      </c>
      <c r="C105" s="1" t="s">
        <v>13</v>
      </c>
      <c r="D105" s="1">
        <v>1255227</v>
      </c>
      <c r="E105" s="1">
        <v>1253911</v>
      </c>
      <c r="F105" s="1">
        <v>1317</v>
      </c>
      <c r="G105" s="8">
        <v>64.73</v>
      </c>
      <c r="H105" s="8">
        <v>88.51</v>
      </c>
      <c r="I105" s="8">
        <v>110.39</v>
      </c>
      <c r="J105" s="1">
        <v>326.10000000000002</v>
      </c>
      <c r="K105" s="1">
        <v>217.63</v>
      </c>
      <c r="L105" s="1">
        <v>214.23</v>
      </c>
      <c r="M105" s="1">
        <v>3.3</v>
      </c>
      <c r="N105" s="1">
        <v>2.2999999999999998</v>
      </c>
      <c r="O105" s="1">
        <v>3.25</v>
      </c>
      <c r="P105" s="1">
        <v>151.86000000000001</v>
      </c>
      <c r="Q105" s="1">
        <v>115.07</v>
      </c>
      <c r="R105" s="1">
        <v>103.77</v>
      </c>
      <c r="S105" s="7">
        <v>2.8750900883814436</v>
      </c>
      <c r="T105" s="7">
        <v>41.887005649717516</v>
      </c>
      <c r="U105" s="7">
        <v>14.568936750534368</v>
      </c>
    </row>
    <row r="106" spans="1:21" ht="16">
      <c r="A106" s="1" t="s">
        <v>1534</v>
      </c>
      <c r="B106" s="1" t="s">
        <v>1535</v>
      </c>
      <c r="C106" s="1" t="s">
        <v>11</v>
      </c>
      <c r="D106" s="1">
        <v>1393086</v>
      </c>
      <c r="E106" s="1">
        <v>1394619</v>
      </c>
      <c r="F106" s="1">
        <v>1534</v>
      </c>
      <c r="G106" s="8">
        <v>871.01</v>
      </c>
      <c r="H106" s="8">
        <v>874.49</v>
      </c>
      <c r="I106" s="8">
        <v>897.41</v>
      </c>
      <c r="J106" s="1">
        <v>1150.26</v>
      </c>
      <c r="K106" s="1">
        <v>1147.1300000000001</v>
      </c>
      <c r="L106" s="1">
        <v>1151.82</v>
      </c>
      <c r="M106" s="1">
        <v>6.18</v>
      </c>
      <c r="N106" s="1">
        <v>3.28</v>
      </c>
      <c r="O106" s="1">
        <v>6.02</v>
      </c>
      <c r="P106" s="1">
        <v>90.81</v>
      </c>
      <c r="Q106" s="1">
        <v>103.82</v>
      </c>
      <c r="R106" s="1">
        <v>98.09</v>
      </c>
      <c r="S106" s="7">
        <v>1.3050803848787891</v>
      </c>
      <c r="T106" s="7">
        <v>18.909560723514215</v>
      </c>
      <c r="U106" s="7">
        <v>14.489192346010521</v>
      </c>
    </row>
    <row r="107" spans="1:21" ht="16">
      <c r="A107" s="1" t="s">
        <v>408</v>
      </c>
      <c r="B107" s="1" t="s">
        <v>409</v>
      </c>
      <c r="C107" s="1" t="s">
        <v>11</v>
      </c>
      <c r="D107" s="1">
        <v>370266</v>
      </c>
      <c r="E107" s="1">
        <v>370540</v>
      </c>
      <c r="F107" s="1">
        <v>275</v>
      </c>
      <c r="G107" s="8">
        <v>843.46</v>
      </c>
      <c r="H107" s="8">
        <v>394.65</v>
      </c>
      <c r="I107" s="8">
        <v>535.63</v>
      </c>
      <c r="J107" s="1">
        <v>654.55999999999995</v>
      </c>
      <c r="K107" s="1">
        <v>524.87</v>
      </c>
      <c r="L107" s="1">
        <v>665.81</v>
      </c>
      <c r="M107" s="1">
        <v>7.28</v>
      </c>
      <c r="N107" s="1">
        <v>3.3</v>
      </c>
      <c r="O107" s="1">
        <v>5.93</v>
      </c>
      <c r="P107" s="1">
        <v>81.13</v>
      </c>
      <c r="Q107" s="1">
        <v>79.25</v>
      </c>
      <c r="R107" s="1">
        <v>87.52</v>
      </c>
      <c r="S107" s="7">
        <v>1.0403103047797306</v>
      </c>
      <c r="T107" s="7">
        <v>15.015142337976982</v>
      </c>
      <c r="U107" s="7">
        <v>14.433330390931966</v>
      </c>
    </row>
    <row r="108" spans="1:21" ht="16">
      <c r="A108" s="1" t="s">
        <v>1459</v>
      </c>
      <c r="B108" s="1" t="s">
        <v>1460</v>
      </c>
      <c r="C108" s="1" t="s">
        <v>11</v>
      </c>
      <c r="D108" s="1">
        <v>1314582</v>
      </c>
      <c r="E108" s="1">
        <v>1315867</v>
      </c>
      <c r="F108" s="1">
        <v>1286</v>
      </c>
      <c r="G108" s="8">
        <v>274.56</v>
      </c>
      <c r="H108" s="8">
        <v>193.38</v>
      </c>
      <c r="I108" s="8">
        <v>226.85</v>
      </c>
      <c r="J108" s="1">
        <v>359.74</v>
      </c>
      <c r="K108" s="1">
        <v>352.62</v>
      </c>
      <c r="L108" s="1">
        <v>377.37</v>
      </c>
      <c r="M108" s="1">
        <v>5.64</v>
      </c>
      <c r="N108" s="1">
        <v>2.14</v>
      </c>
      <c r="O108" s="1">
        <v>2.72</v>
      </c>
      <c r="P108" s="1">
        <v>81.73</v>
      </c>
      <c r="Q108" s="1">
        <v>79.209999999999994</v>
      </c>
      <c r="R108" s="1">
        <v>76.63</v>
      </c>
      <c r="S108" s="7">
        <v>1.5684307488593676</v>
      </c>
      <c r="T108" s="7">
        <v>22.625714285714285</v>
      </c>
      <c r="U108" s="7">
        <v>14.425701805558649</v>
      </c>
    </row>
    <row r="109" spans="1:21" ht="16">
      <c r="A109" s="1" t="s">
        <v>257</v>
      </c>
      <c r="B109" s="1" t="s">
        <v>3617</v>
      </c>
      <c r="C109" s="1" t="s">
        <v>11</v>
      </c>
      <c r="D109" s="1">
        <v>230588</v>
      </c>
      <c r="E109" s="1">
        <v>232408</v>
      </c>
      <c r="F109" s="1">
        <v>1821</v>
      </c>
      <c r="G109" s="8">
        <v>405.68</v>
      </c>
      <c r="H109" s="8">
        <v>248.38</v>
      </c>
      <c r="I109" s="8">
        <v>329.91</v>
      </c>
      <c r="J109" s="1">
        <v>578.84</v>
      </c>
      <c r="K109" s="1">
        <v>569.61</v>
      </c>
      <c r="L109" s="1">
        <v>590.80999999999995</v>
      </c>
      <c r="M109" s="1">
        <v>2.75</v>
      </c>
      <c r="N109" s="1">
        <v>1.44</v>
      </c>
      <c r="O109" s="1">
        <v>1.95</v>
      </c>
      <c r="P109" s="1">
        <v>52.74</v>
      </c>
      <c r="Q109" s="1">
        <v>51.49</v>
      </c>
      <c r="R109" s="1">
        <v>51.88</v>
      </c>
      <c r="S109" s="7">
        <v>1.7675945404839577</v>
      </c>
      <c r="T109" s="7">
        <v>25.425081433224761</v>
      </c>
      <c r="U109" s="7">
        <v>14.384000884197976</v>
      </c>
    </row>
    <row r="110" spans="1:21" ht="16">
      <c r="A110" s="1" t="s">
        <v>1643</v>
      </c>
      <c r="B110" s="1" t="s">
        <v>1644</v>
      </c>
      <c r="C110" s="1" t="s">
        <v>13</v>
      </c>
      <c r="D110" s="1">
        <v>1497736</v>
      </c>
      <c r="E110" s="1">
        <v>1497411</v>
      </c>
      <c r="F110" s="1">
        <v>326</v>
      </c>
      <c r="G110" s="8">
        <v>369.65</v>
      </c>
      <c r="H110" s="8">
        <v>207.59</v>
      </c>
      <c r="I110" s="8">
        <v>321.02</v>
      </c>
      <c r="J110" s="1">
        <v>189.1</v>
      </c>
      <c r="K110" s="1">
        <v>176.58</v>
      </c>
      <c r="L110" s="1">
        <v>196.26</v>
      </c>
      <c r="M110" s="1">
        <v>0.86</v>
      </c>
      <c r="N110" s="1">
        <v>1.08</v>
      </c>
      <c r="O110" s="1">
        <v>1.06</v>
      </c>
      <c r="P110" s="1">
        <v>8.7799999999999994</v>
      </c>
      <c r="Q110" s="1">
        <v>8.77</v>
      </c>
      <c r="R110" s="1">
        <v>9.17</v>
      </c>
      <c r="S110" s="7">
        <v>0.62558724645425612</v>
      </c>
      <c r="T110" s="7">
        <v>8.9066666666666663</v>
      </c>
      <c r="U110" s="7">
        <v>14.237289390326366</v>
      </c>
    </row>
    <row r="111" spans="1:21" ht="16">
      <c r="A111" s="1" t="s">
        <v>1077</v>
      </c>
      <c r="B111" s="1" t="s">
        <v>1078</v>
      </c>
      <c r="C111" s="1" t="s">
        <v>13</v>
      </c>
      <c r="D111" s="1">
        <v>953114</v>
      </c>
      <c r="E111" s="1">
        <v>952402</v>
      </c>
      <c r="F111" s="1">
        <v>713</v>
      </c>
      <c r="G111" s="8">
        <v>1186.78</v>
      </c>
      <c r="H111" s="8">
        <v>993.88</v>
      </c>
      <c r="I111" s="8">
        <v>1062.42</v>
      </c>
      <c r="J111" s="1">
        <v>881.94</v>
      </c>
      <c r="K111" s="1">
        <v>867</v>
      </c>
      <c r="L111" s="1">
        <v>807.64</v>
      </c>
      <c r="M111" s="1">
        <v>2.42</v>
      </c>
      <c r="N111" s="1">
        <v>1.44</v>
      </c>
      <c r="O111" s="1">
        <v>2.33</v>
      </c>
      <c r="P111" s="1">
        <v>24.96</v>
      </c>
      <c r="Q111" s="1">
        <v>22.21</v>
      </c>
      <c r="R111" s="1">
        <v>22.19</v>
      </c>
      <c r="S111" s="7">
        <v>0.78831851203177228</v>
      </c>
      <c r="T111" s="7">
        <v>11.205169628432959</v>
      </c>
      <c r="U111" s="7">
        <v>14.214013063772054</v>
      </c>
    </row>
    <row r="112" spans="1:21" ht="16">
      <c r="A112" s="1" t="s">
        <v>1601</v>
      </c>
      <c r="B112" s="1" t="s">
        <v>1602</v>
      </c>
      <c r="C112" s="1" t="s">
        <v>13</v>
      </c>
      <c r="D112" s="1">
        <v>1460365</v>
      </c>
      <c r="E112" s="1">
        <v>1459697</v>
      </c>
      <c r="F112" s="1">
        <v>669</v>
      </c>
      <c r="G112" s="8">
        <v>164.91</v>
      </c>
      <c r="H112" s="8">
        <v>108.04</v>
      </c>
      <c r="I112" s="8">
        <v>149.41</v>
      </c>
      <c r="J112" s="1">
        <v>610.46</v>
      </c>
      <c r="K112" s="1">
        <v>606.96</v>
      </c>
      <c r="L112" s="1">
        <v>626.67999999999995</v>
      </c>
      <c r="M112" s="1">
        <v>2.58</v>
      </c>
      <c r="N112" s="1">
        <v>1.2</v>
      </c>
      <c r="O112" s="1">
        <v>1.46</v>
      </c>
      <c r="P112" s="1">
        <v>108.64</v>
      </c>
      <c r="Q112" s="1">
        <v>106.73</v>
      </c>
      <c r="R112" s="1">
        <v>106.2</v>
      </c>
      <c r="S112" s="7">
        <v>4.366180509517946</v>
      </c>
      <c r="T112" s="7">
        <v>61.368320610687014</v>
      </c>
      <c r="U112" s="7">
        <v>14.055378717601959</v>
      </c>
    </row>
    <row r="113" spans="1:21" ht="16">
      <c r="A113" s="1" t="s">
        <v>627</v>
      </c>
      <c r="B113" s="1" t="s">
        <v>628</v>
      </c>
      <c r="C113" s="1" t="s">
        <v>13</v>
      </c>
      <c r="D113" s="1">
        <v>562487</v>
      </c>
      <c r="E113" s="1">
        <v>561997</v>
      </c>
      <c r="F113" s="1">
        <v>491</v>
      </c>
      <c r="G113" s="8">
        <v>145.09</v>
      </c>
      <c r="H113" s="8">
        <v>117.85</v>
      </c>
      <c r="I113" s="8">
        <v>121.2</v>
      </c>
      <c r="J113" s="1">
        <v>169.25</v>
      </c>
      <c r="K113" s="1">
        <v>163.04</v>
      </c>
      <c r="L113" s="1">
        <v>162.5</v>
      </c>
      <c r="M113" s="1">
        <v>5.09</v>
      </c>
      <c r="N113" s="1">
        <v>1.23</v>
      </c>
      <c r="O113" s="1">
        <v>2.4900000000000002</v>
      </c>
      <c r="P113" s="1">
        <v>55.29</v>
      </c>
      <c r="Q113" s="1">
        <v>52.05</v>
      </c>
      <c r="R113" s="1">
        <v>52.04</v>
      </c>
      <c r="S113" s="7">
        <v>1.28804602488676</v>
      </c>
      <c r="T113" s="7">
        <v>18.090805902383654</v>
      </c>
      <c r="U113" s="7">
        <v>14.045154872454287</v>
      </c>
    </row>
    <row r="114" spans="1:21" ht="16">
      <c r="A114" s="1" t="s">
        <v>681</v>
      </c>
      <c r="B114" s="1" t="s">
        <v>682</v>
      </c>
      <c r="C114" s="1" t="s">
        <v>11</v>
      </c>
      <c r="D114" s="1">
        <v>609174</v>
      </c>
      <c r="E114" s="1">
        <v>609749</v>
      </c>
      <c r="F114" s="1">
        <v>576</v>
      </c>
      <c r="G114" s="8">
        <v>35.21</v>
      </c>
      <c r="H114" s="8">
        <v>43.09</v>
      </c>
      <c r="I114" s="8">
        <v>56.17</v>
      </c>
      <c r="J114" s="1">
        <v>56.55</v>
      </c>
      <c r="K114" s="1">
        <v>49.17</v>
      </c>
      <c r="L114" s="1">
        <v>54.21</v>
      </c>
      <c r="M114" s="1">
        <v>1.43</v>
      </c>
      <c r="N114" s="1">
        <v>0.41</v>
      </c>
      <c r="O114" s="1">
        <v>1.1299999999999999</v>
      </c>
      <c r="P114" s="1">
        <v>16.39</v>
      </c>
      <c r="Q114" s="1">
        <v>17.68</v>
      </c>
      <c r="R114" s="1">
        <v>15.41</v>
      </c>
      <c r="S114" s="7">
        <v>1.1893359113556925</v>
      </c>
      <c r="T114" s="7">
        <v>16.659932659932664</v>
      </c>
      <c r="U114" s="7">
        <v>14.007760550122841</v>
      </c>
    </row>
    <row r="115" spans="1:21" ht="16">
      <c r="A115" s="1" t="s">
        <v>749</v>
      </c>
      <c r="B115" s="1" t="s">
        <v>750</v>
      </c>
      <c r="C115" s="1" t="s">
        <v>13</v>
      </c>
      <c r="D115" s="1">
        <v>656852</v>
      </c>
      <c r="E115" s="1">
        <v>655110</v>
      </c>
      <c r="F115" s="1">
        <v>1743</v>
      </c>
      <c r="G115" s="8">
        <v>434.29</v>
      </c>
      <c r="H115" s="8">
        <v>385.69</v>
      </c>
      <c r="I115" s="8">
        <v>408.1</v>
      </c>
      <c r="J115" s="1">
        <v>286.22000000000003</v>
      </c>
      <c r="K115" s="1">
        <v>311.52</v>
      </c>
      <c r="L115" s="1">
        <v>312.07</v>
      </c>
      <c r="M115" s="1">
        <v>2.75</v>
      </c>
      <c r="N115" s="1">
        <v>1.17</v>
      </c>
      <c r="O115" s="1">
        <v>2.63</v>
      </c>
      <c r="P115" s="1">
        <v>21.82</v>
      </c>
      <c r="Q115" s="1">
        <v>22.17</v>
      </c>
      <c r="R115" s="1">
        <v>23.41</v>
      </c>
      <c r="S115" s="7">
        <v>0.74083935899941378</v>
      </c>
      <c r="T115" s="7">
        <v>10.290076335877865</v>
      </c>
      <c r="U115" s="7">
        <v>13.889753845929246</v>
      </c>
    </row>
    <row r="116" spans="1:21" ht="16">
      <c r="A116" s="1" t="s">
        <v>289</v>
      </c>
      <c r="B116" s="1" t="s">
        <v>3631</v>
      </c>
      <c r="C116" s="1" t="s">
        <v>13</v>
      </c>
      <c r="D116" s="1">
        <v>272984</v>
      </c>
      <c r="E116" s="1">
        <v>270082</v>
      </c>
      <c r="F116" s="1">
        <v>2903</v>
      </c>
      <c r="G116" s="8">
        <v>160.07</v>
      </c>
      <c r="H116" s="8">
        <v>131.80000000000001</v>
      </c>
      <c r="I116" s="8">
        <v>139.88</v>
      </c>
      <c r="J116" s="1">
        <v>72.569999999999993</v>
      </c>
      <c r="K116" s="1">
        <v>104.72</v>
      </c>
      <c r="L116" s="1">
        <v>102.12</v>
      </c>
      <c r="M116" s="1">
        <v>3.57</v>
      </c>
      <c r="N116" s="1">
        <v>2.12</v>
      </c>
      <c r="O116" s="1">
        <v>2.4</v>
      </c>
      <c r="P116" s="1">
        <v>21.22</v>
      </c>
      <c r="Q116" s="1">
        <v>27.11</v>
      </c>
      <c r="R116" s="1">
        <v>23.53</v>
      </c>
      <c r="S116" s="7">
        <v>0.64715691951360743</v>
      </c>
      <c r="T116" s="7">
        <v>8.8825710754017297</v>
      </c>
      <c r="U116" s="7">
        <v>13.725529014010583</v>
      </c>
    </row>
    <row r="117" spans="1:21" ht="16">
      <c r="A117" s="1" t="s">
        <v>1656</v>
      </c>
      <c r="B117" s="1" t="s">
        <v>3904</v>
      </c>
      <c r="C117" s="1" t="s">
        <v>11</v>
      </c>
      <c r="D117" s="1">
        <v>1514893</v>
      </c>
      <c r="E117" s="1">
        <v>1520421</v>
      </c>
      <c r="F117" s="1">
        <v>5529</v>
      </c>
      <c r="G117" s="8">
        <v>6511.48</v>
      </c>
      <c r="H117" s="8">
        <v>7955.15</v>
      </c>
      <c r="I117" s="8">
        <v>7741.93</v>
      </c>
      <c r="J117" s="1">
        <v>3781.74</v>
      </c>
      <c r="K117" s="1">
        <v>3787.85</v>
      </c>
      <c r="L117" s="1">
        <v>4097.7299999999996</v>
      </c>
      <c r="M117" s="1">
        <v>2.37</v>
      </c>
      <c r="N117" s="1">
        <v>0.98</v>
      </c>
      <c r="O117" s="1">
        <v>1.92</v>
      </c>
      <c r="P117" s="1">
        <v>12.6</v>
      </c>
      <c r="Q117" s="1">
        <v>10.93</v>
      </c>
      <c r="R117" s="1">
        <v>14.37</v>
      </c>
      <c r="S117" s="7">
        <v>0.52535238664731077</v>
      </c>
      <c r="T117" s="7">
        <v>7.1916508538899429</v>
      </c>
      <c r="U117" s="7">
        <v>13.68919421835229</v>
      </c>
    </row>
    <row r="118" spans="1:21" ht="16">
      <c r="A118" s="1" t="s">
        <v>450</v>
      </c>
      <c r="B118" s="1" t="s">
        <v>451</v>
      </c>
      <c r="C118" s="1" t="s">
        <v>13</v>
      </c>
      <c r="D118" s="1">
        <v>408801</v>
      </c>
      <c r="E118" s="1">
        <v>407641</v>
      </c>
      <c r="F118" s="1">
        <v>1161</v>
      </c>
      <c r="G118" s="8">
        <v>69.87</v>
      </c>
      <c r="H118" s="8">
        <v>55.78</v>
      </c>
      <c r="I118" s="8">
        <v>51.76</v>
      </c>
      <c r="J118" s="1">
        <v>63.83</v>
      </c>
      <c r="K118" s="1">
        <v>62.16</v>
      </c>
      <c r="L118" s="1">
        <v>66.66</v>
      </c>
      <c r="M118" s="1">
        <v>1.88</v>
      </c>
      <c r="N118" s="1">
        <v>0.7</v>
      </c>
      <c r="O118" s="1">
        <v>1.24</v>
      </c>
      <c r="P118" s="1">
        <v>17.239999999999998</v>
      </c>
      <c r="Q118" s="1">
        <v>19.98</v>
      </c>
      <c r="R118" s="1">
        <v>19.38</v>
      </c>
      <c r="S118" s="7">
        <v>1.0859027112338648</v>
      </c>
      <c r="T118" s="7">
        <v>14.816753926701567</v>
      </c>
      <c r="U118" s="7">
        <v>13.644642170444461</v>
      </c>
    </row>
    <row r="119" spans="1:21" ht="16">
      <c r="A119" s="1" t="s">
        <v>23</v>
      </c>
      <c r="B119" s="1" t="s">
        <v>3579</v>
      </c>
      <c r="C119" s="1" t="s">
        <v>13</v>
      </c>
      <c r="D119" s="1">
        <v>26552</v>
      </c>
      <c r="E119" s="1">
        <v>24061</v>
      </c>
      <c r="F119" s="1">
        <v>2492</v>
      </c>
      <c r="G119" s="8">
        <v>136.35</v>
      </c>
      <c r="H119" s="8">
        <v>98.78</v>
      </c>
      <c r="I119" s="8">
        <v>118.25</v>
      </c>
      <c r="J119" s="1">
        <v>153.74</v>
      </c>
      <c r="K119" s="1">
        <v>152.85</v>
      </c>
      <c r="L119" s="1">
        <v>160.22</v>
      </c>
      <c r="M119" s="1">
        <v>2.62</v>
      </c>
      <c r="N119" s="1">
        <v>2.0499999999999998</v>
      </c>
      <c r="O119" s="1">
        <v>2.98</v>
      </c>
      <c r="P119" s="1">
        <v>45.68</v>
      </c>
      <c r="Q119" s="1">
        <v>46.39</v>
      </c>
      <c r="R119" s="1">
        <v>45.81</v>
      </c>
      <c r="S119" s="7">
        <v>1.3209859075216481</v>
      </c>
      <c r="T119" s="7">
        <v>18.023529411764706</v>
      </c>
      <c r="U119" s="7">
        <v>13.643998250957374</v>
      </c>
    </row>
    <row r="120" spans="1:21" ht="16">
      <c r="A120" s="1" t="s">
        <v>136</v>
      </c>
      <c r="B120" s="1" t="s">
        <v>137</v>
      </c>
      <c r="C120" s="1" t="s">
        <v>11</v>
      </c>
      <c r="D120" s="1">
        <v>129068</v>
      </c>
      <c r="E120" s="1">
        <v>130296</v>
      </c>
      <c r="F120" s="1">
        <v>1229</v>
      </c>
      <c r="G120" s="8">
        <v>316.04000000000002</v>
      </c>
      <c r="H120" s="8">
        <v>392.53</v>
      </c>
      <c r="I120" s="8">
        <v>345.11</v>
      </c>
      <c r="J120" s="1">
        <v>205.94</v>
      </c>
      <c r="K120" s="1">
        <v>226.69</v>
      </c>
      <c r="L120" s="1">
        <v>226.88</v>
      </c>
      <c r="M120" s="1">
        <v>4.54</v>
      </c>
      <c r="N120" s="1">
        <v>2.29</v>
      </c>
      <c r="O120" s="1">
        <v>2.89</v>
      </c>
      <c r="P120" s="1">
        <v>26.54</v>
      </c>
      <c r="Q120" s="1">
        <v>30.54</v>
      </c>
      <c r="R120" s="1">
        <v>25.82</v>
      </c>
      <c r="S120" s="7">
        <v>0.62591109255181843</v>
      </c>
      <c r="T120" s="7">
        <v>8.5288065843621403</v>
      </c>
      <c r="U120" s="7">
        <v>13.626226928796681</v>
      </c>
    </row>
    <row r="121" spans="1:21" ht="16">
      <c r="A121" s="1" t="s">
        <v>564</v>
      </c>
      <c r="B121" s="1" t="s">
        <v>565</v>
      </c>
      <c r="C121" s="1" t="s">
        <v>11</v>
      </c>
      <c r="D121" s="1">
        <v>502046</v>
      </c>
      <c r="E121" s="1">
        <v>502929</v>
      </c>
      <c r="F121" s="1">
        <v>884</v>
      </c>
      <c r="G121" s="8">
        <v>149.34</v>
      </c>
      <c r="H121" s="8">
        <v>59.22</v>
      </c>
      <c r="I121" s="8">
        <v>106.45</v>
      </c>
      <c r="J121" s="1">
        <v>280.22000000000003</v>
      </c>
      <c r="K121" s="1">
        <v>268.69</v>
      </c>
      <c r="L121" s="1">
        <v>273.83999999999997</v>
      </c>
      <c r="M121" s="1">
        <v>1.0900000000000001</v>
      </c>
      <c r="N121" s="1">
        <v>0.5</v>
      </c>
      <c r="O121" s="1">
        <v>0.9</v>
      </c>
      <c r="P121" s="1">
        <v>28.56</v>
      </c>
      <c r="Q121" s="1">
        <v>27.13</v>
      </c>
      <c r="R121" s="1">
        <v>32.549999999999997</v>
      </c>
      <c r="S121" s="7">
        <v>2.6118218469254946</v>
      </c>
      <c r="T121" s="7">
        <v>35.437751004016057</v>
      </c>
      <c r="U121" s="7">
        <v>13.568211417532783</v>
      </c>
    </row>
    <row r="122" spans="1:21" ht="16">
      <c r="A122" s="1" t="s">
        <v>1623</v>
      </c>
      <c r="B122" s="1" t="s">
        <v>1624</v>
      </c>
      <c r="C122" s="1" t="s">
        <v>11</v>
      </c>
      <c r="D122" s="1">
        <v>1479659</v>
      </c>
      <c r="E122" s="1">
        <v>1480425</v>
      </c>
      <c r="F122" s="1">
        <v>767</v>
      </c>
      <c r="G122" s="8">
        <v>221.04</v>
      </c>
      <c r="H122" s="8">
        <v>168.51</v>
      </c>
      <c r="I122" s="8">
        <v>199.67</v>
      </c>
      <c r="J122" s="1">
        <v>203.22</v>
      </c>
      <c r="K122" s="1">
        <v>174.24</v>
      </c>
      <c r="L122" s="1">
        <v>194.26</v>
      </c>
      <c r="M122" s="1">
        <v>2.5099999999999998</v>
      </c>
      <c r="N122" s="1">
        <v>1.34</v>
      </c>
      <c r="O122" s="1">
        <v>2.21</v>
      </c>
      <c r="P122" s="1">
        <v>25.73</v>
      </c>
      <c r="Q122" s="1">
        <v>25.99</v>
      </c>
      <c r="R122" s="1">
        <v>27.69</v>
      </c>
      <c r="S122" s="7">
        <v>0.97029971827161354</v>
      </c>
      <c r="T122" s="7">
        <v>13.103960396039604</v>
      </c>
      <c r="U122" s="7">
        <v>13.505064620014087</v>
      </c>
    </row>
    <row r="123" spans="1:21" ht="16">
      <c r="A123" s="1" t="s">
        <v>308</v>
      </c>
      <c r="B123" s="1" t="s">
        <v>309</v>
      </c>
      <c r="C123" s="1" t="s">
        <v>13</v>
      </c>
      <c r="D123" s="1">
        <v>290966</v>
      </c>
      <c r="E123" s="1">
        <v>289826</v>
      </c>
      <c r="F123" s="1">
        <v>1141</v>
      </c>
      <c r="G123" s="8">
        <v>331.57</v>
      </c>
      <c r="H123" s="8">
        <v>254.38</v>
      </c>
      <c r="I123" s="8">
        <v>293.88</v>
      </c>
      <c r="J123" s="1">
        <v>323.66000000000003</v>
      </c>
      <c r="K123" s="1">
        <v>318.27999999999997</v>
      </c>
      <c r="L123" s="1">
        <v>324.16000000000003</v>
      </c>
      <c r="M123" s="1">
        <v>1.5</v>
      </c>
      <c r="N123" s="1">
        <v>0.75</v>
      </c>
      <c r="O123" s="1">
        <v>0.83</v>
      </c>
      <c r="P123" s="1">
        <v>14.61</v>
      </c>
      <c r="Q123" s="1">
        <v>14.48</v>
      </c>
      <c r="R123" s="1">
        <v>16.510000000000002</v>
      </c>
      <c r="S123" s="7">
        <v>1.0980530329722786</v>
      </c>
      <c r="T123" s="7">
        <v>14.805194805194807</v>
      </c>
      <c r="U123" s="7">
        <v>13.483132745527946</v>
      </c>
    </row>
    <row r="124" spans="1:21" ht="16">
      <c r="A124" s="1" t="s">
        <v>1168</v>
      </c>
      <c r="B124" s="1" t="s">
        <v>3788</v>
      </c>
      <c r="C124" s="1" t="s">
        <v>13</v>
      </c>
      <c r="D124" s="1">
        <v>1046104</v>
      </c>
      <c r="E124" s="1">
        <v>1044633</v>
      </c>
      <c r="F124" s="1">
        <v>1472</v>
      </c>
      <c r="G124" s="8">
        <v>1123.2</v>
      </c>
      <c r="H124" s="8">
        <v>1322.13</v>
      </c>
      <c r="I124" s="8">
        <v>1243.04</v>
      </c>
      <c r="J124" s="1">
        <v>1013.63</v>
      </c>
      <c r="K124" s="1">
        <v>1331.23</v>
      </c>
      <c r="L124" s="1">
        <v>1108.3900000000001</v>
      </c>
      <c r="M124" s="1">
        <v>1.95</v>
      </c>
      <c r="N124" s="1">
        <v>0.51</v>
      </c>
      <c r="O124" s="1">
        <v>1.66</v>
      </c>
      <c r="P124" s="1">
        <v>15.79</v>
      </c>
      <c r="Q124" s="1">
        <v>22.02</v>
      </c>
      <c r="R124" s="1">
        <v>14.07</v>
      </c>
      <c r="S124" s="7">
        <v>0.93625368387661745</v>
      </c>
      <c r="T124" s="7">
        <v>12.592233009708737</v>
      </c>
      <c r="U124" s="7">
        <v>13.449595154135791</v>
      </c>
    </row>
    <row r="125" spans="1:21" ht="16">
      <c r="A125" s="1" t="s">
        <v>1123</v>
      </c>
      <c r="B125" s="1" t="s">
        <v>1124</v>
      </c>
      <c r="C125" s="1" t="s">
        <v>13</v>
      </c>
      <c r="D125" s="1">
        <v>1005841</v>
      </c>
      <c r="E125" s="1">
        <v>1004379</v>
      </c>
      <c r="F125" s="1">
        <v>1463</v>
      </c>
      <c r="G125" s="8">
        <v>305.01</v>
      </c>
      <c r="H125" s="8">
        <v>281.41000000000003</v>
      </c>
      <c r="I125" s="8">
        <v>317.11</v>
      </c>
      <c r="J125" s="1">
        <v>164.06</v>
      </c>
      <c r="K125" s="1">
        <v>166.27</v>
      </c>
      <c r="L125" s="1">
        <v>171.12</v>
      </c>
      <c r="M125" s="1">
        <v>1.2</v>
      </c>
      <c r="N125" s="1">
        <v>0.43</v>
      </c>
      <c r="O125" s="1">
        <v>0.69</v>
      </c>
      <c r="P125" s="1">
        <v>5.43</v>
      </c>
      <c r="Q125" s="1">
        <v>5.56</v>
      </c>
      <c r="R125" s="1">
        <v>6.19</v>
      </c>
      <c r="S125" s="7">
        <v>0.55498987305346803</v>
      </c>
      <c r="T125" s="7">
        <v>7.4051724137931032</v>
      </c>
      <c r="U125" s="7">
        <v>13.342896462328214</v>
      </c>
    </row>
    <row r="126" spans="1:21" ht="16">
      <c r="A126" s="1" t="s">
        <v>241</v>
      </c>
      <c r="B126" s="1" t="s">
        <v>242</v>
      </c>
      <c r="C126" s="1" t="s">
        <v>11</v>
      </c>
      <c r="D126" s="1">
        <v>217211</v>
      </c>
      <c r="E126" s="1">
        <v>218150</v>
      </c>
      <c r="F126" s="1">
        <v>940</v>
      </c>
      <c r="G126" s="8">
        <v>31.27</v>
      </c>
      <c r="H126" s="8">
        <v>18.829999999999998</v>
      </c>
      <c r="I126" s="8">
        <v>27.44</v>
      </c>
      <c r="J126" s="1">
        <v>17.87</v>
      </c>
      <c r="K126" s="1">
        <v>17.100000000000001</v>
      </c>
      <c r="L126" s="1">
        <v>18.84</v>
      </c>
      <c r="M126" s="1">
        <v>0.35</v>
      </c>
      <c r="N126" s="1">
        <v>0</v>
      </c>
      <c r="O126" s="1">
        <v>0</v>
      </c>
      <c r="P126" s="1">
        <v>0.22</v>
      </c>
      <c r="Q126" s="1">
        <v>1.57</v>
      </c>
      <c r="R126" s="1">
        <v>1.45</v>
      </c>
      <c r="S126" s="7">
        <v>0.69396440546814553</v>
      </c>
      <c r="T126" s="7">
        <v>9.257142857142858</v>
      </c>
      <c r="U126" s="7">
        <v>13.339506730028939</v>
      </c>
    </row>
    <row r="127" spans="1:21" ht="16">
      <c r="A127" s="1" t="s">
        <v>337</v>
      </c>
      <c r="B127" s="1" t="s">
        <v>3637</v>
      </c>
      <c r="C127" s="1" t="s">
        <v>11</v>
      </c>
      <c r="D127" s="1">
        <v>305972</v>
      </c>
      <c r="E127" s="1">
        <v>306538</v>
      </c>
      <c r="F127" s="1">
        <v>567</v>
      </c>
      <c r="G127" s="8">
        <v>556.30999999999995</v>
      </c>
      <c r="H127" s="8">
        <v>245.59</v>
      </c>
      <c r="I127" s="8">
        <v>396.46</v>
      </c>
      <c r="J127" s="1">
        <v>365.31</v>
      </c>
      <c r="K127" s="1">
        <v>299.05</v>
      </c>
      <c r="L127" s="1">
        <v>329.68</v>
      </c>
      <c r="M127" s="1">
        <v>2.23</v>
      </c>
      <c r="N127" s="1">
        <v>2.62</v>
      </c>
      <c r="O127" s="1">
        <v>2.91</v>
      </c>
      <c r="P127" s="1">
        <v>28.98</v>
      </c>
      <c r="Q127" s="1">
        <v>25.24</v>
      </c>
      <c r="R127" s="1">
        <v>31.61</v>
      </c>
      <c r="S127" s="7">
        <v>0.82950031710003669</v>
      </c>
      <c r="T127" s="7">
        <v>11.060567010309279</v>
      </c>
      <c r="U127" s="7">
        <v>13.334011792759073</v>
      </c>
    </row>
    <row r="128" spans="1:21" ht="16">
      <c r="A128" s="1" t="s">
        <v>202</v>
      </c>
      <c r="B128" s="1" t="s">
        <v>203</v>
      </c>
      <c r="C128" s="1" t="s">
        <v>13</v>
      </c>
      <c r="D128" s="1">
        <v>191818</v>
      </c>
      <c r="E128" s="1">
        <v>191240</v>
      </c>
      <c r="F128" s="1">
        <v>579</v>
      </c>
      <c r="G128" s="8">
        <v>1474.2</v>
      </c>
      <c r="H128" s="8">
        <v>749.33</v>
      </c>
      <c r="I128" s="8">
        <v>1301.58</v>
      </c>
      <c r="J128" s="1">
        <v>373.2</v>
      </c>
      <c r="K128" s="1">
        <v>333.7</v>
      </c>
      <c r="L128" s="1">
        <v>403.82</v>
      </c>
      <c r="M128" s="1">
        <v>24.83</v>
      </c>
      <c r="N128" s="1">
        <v>10.17</v>
      </c>
      <c r="O128" s="1">
        <v>14.37</v>
      </c>
      <c r="P128" s="1">
        <v>64.13</v>
      </c>
      <c r="Q128" s="1">
        <v>76.709999999999994</v>
      </c>
      <c r="R128" s="1">
        <v>66.14</v>
      </c>
      <c r="S128" s="7">
        <v>0.31508803980585004</v>
      </c>
      <c r="T128" s="7">
        <v>4.1924245493214496</v>
      </c>
      <c r="U128" s="7">
        <v>13.305565491805798</v>
      </c>
    </row>
    <row r="129" spans="1:21" ht="16">
      <c r="A129" s="1" t="s">
        <v>923</v>
      </c>
      <c r="B129" s="1" t="s">
        <v>926</v>
      </c>
      <c r="C129" s="1" t="s">
        <v>11</v>
      </c>
      <c r="D129" s="1">
        <v>822190</v>
      </c>
      <c r="E129" s="1">
        <v>822852</v>
      </c>
      <c r="F129" s="1">
        <v>663</v>
      </c>
      <c r="G129" s="8">
        <v>80.41</v>
      </c>
      <c r="H129" s="8">
        <v>52.5</v>
      </c>
      <c r="I129" s="8">
        <v>72.47</v>
      </c>
      <c r="J129" s="1">
        <v>30.09</v>
      </c>
      <c r="K129" s="1">
        <v>34.44</v>
      </c>
      <c r="L129" s="1">
        <v>35.799999999999997</v>
      </c>
      <c r="M129" s="1">
        <v>0.84</v>
      </c>
      <c r="N129" s="1">
        <v>0.39</v>
      </c>
      <c r="O129" s="1">
        <v>0.64</v>
      </c>
      <c r="P129" s="1">
        <v>3.54</v>
      </c>
      <c r="Q129" s="1">
        <v>3.74</v>
      </c>
      <c r="R129" s="1">
        <v>4.75</v>
      </c>
      <c r="S129" s="7">
        <v>0.4885091050735223</v>
      </c>
      <c r="T129" s="7">
        <v>6.4331550802139041</v>
      </c>
      <c r="U129" s="7">
        <v>13.168956347795589</v>
      </c>
    </row>
    <row r="130" spans="1:21" ht="16">
      <c r="A130" s="1" t="s">
        <v>163</v>
      </c>
      <c r="B130" s="1" t="s">
        <v>164</v>
      </c>
      <c r="C130" s="1" t="s">
        <v>13</v>
      </c>
      <c r="D130" s="1">
        <v>161018</v>
      </c>
      <c r="E130" s="1">
        <v>159494</v>
      </c>
      <c r="F130" s="1">
        <v>1525</v>
      </c>
      <c r="G130" s="8">
        <v>76.75</v>
      </c>
      <c r="H130" s="8">
        <v>47.61</v>
      </c>
      <c r="I130" s="8">
        <v>57.46</v>
      </c>
      <c r="J130" s="1">
        <v>35.979999999999997</v>
      </c>
      <c r="K130" s="1">
        <v>40.01</v>
      </c>
      <c r="L130" s="1">
        <v>42.82</v>
      </c>
      <c r="M130" s="1">
        <v>1.46</v>
      </c>
      <c r="N130" s="1">
        <v>0.91</v>
      </c>
      <c r="O130" s="1">
        <v>1.37</v>
      </c>
      <c r="P130" s="1">
        <v>8.4499999999999993</v>
      </c>
      <c r="Q130" s="1">
        <v>12.5</v>
      </c>
      <c r="R130" s="1">
        <v>10.99</v>
      </c>
      <c r="S130" s="7">
        <v>0.65344846551534486</v>
      </c>
      <c r="T130" s="7">
        <v>8.5401069518716568</v>
      </c>
      <c r="U130" s="7">
        <v>13.069289167488465</v>
      </c>
    </row>
    <row r="131" spans="1:21" ht="16">
      <c r="A131" s="1" t="s">
        <v>916</v>
      </c>
      <c r="B131" s="1" t="s">
        <v>3738</v>
      </c>
      <c r="C131" s="1" t="s">
        <v>13</v>
      </c>
      <c r="D131" s="1">
        <v>810987</v>
      </c>
      <c r="E131" s="1">
        <v>807432</v>
      </c>
      <c r="F131" s="1">
        <v>3556</v>
      </c>
      <c r="G131" s="8">
        <v>120.92</v>
      </c>
      <c r="H131" s="8">
        <v>111</v>
      </c>
      <c r="I131" s="8">
        <v>132.24</v>
      </c>
      <c r="J131" s="1">
        <v>212.94</v>
      </c>
      <c r="K131" s="1">
        <v>209.05</v>
      </c>
      <c r="L131" s="1">
        <v>232.39</v>
      </c>
      <c r="M131" s="1">
        <v>1.01</v>
      </c>
      <c r="N131" s="1">
        <v>0.69</v>
      </c>
      <c r="O131" s="1">
        <v>0.44</v>
      </c>
      <c r="P131" s="1">
        <v>19.12</v>
      </c>
      <c r="Q131" s="1">
        <v>15.25</v>
      </c>
      <c r="R131" s="1">
        <v>15.42</v>
      </c>
      <c r="S131" s="7">
        <v>1.7969573813708259</v>
      </c>
      <c r="T131" s="7">
        <v>23.266355140186917</v>
      </c>
      <c r="U131" s="7">
        <v>12.947638815138708</v>
      </c>
    </row>
    <row r="132" spans="1:21" ht="16">
      <c r="A132" s="1" t="s">
        <v>174</v>
      </c>
      <c r="B132" s="1" t="s">
        <v>3608</v>
      </c>
      <c r="C132" s="1" t="s">
        <v>11</v>
      </c>
      <c r="D132" s="1">
        <v>167490</v>
      </c>
      <c r="E132" s="1">
        <v>169072</v>
      </c>
      <c r="F132" s="1">
        <v>1583</v>
      </c>
      <c r="G132" s="8">
        <v>3940.98</v>
      </c>
      <c r="H132" s="8">
        <v>2980.21</v>
      </c>
      <c r="I132" s="8">
        <v>3636.23</v>
      </c>
      <c r="J132" s="1">
        <v>3498.53</v>
      </c>
      <c r="K132" s="1">
        <v>3546.16</v>
      </c>
      <c r="L132" s="1">
        <v>3580.43</v>
      </c>
      <c r="M132" s="1">
        <v>9.2200000000000006</v>
      </c>
      <c r="N132" s="1">
        <v>4.9800000000000004</v>
      </c>
      <c r="O132" s="1">
        <v>5.33</v>
      </c>
      <c r="P132" s="1">
        <v>80.849999999999994</v>
      </c>
      <c r="Q132" s="1">
        <v>87.45</v>
      </c>
      <c r="R132" s="1">
        <v>85.49</v>
      </c>
      <c r="S132" s="7">
        <v>1.0064125515514208</v>
      </c>
      <c r="T132" s="7">
        <v>12.994879672299028</v>
      </c>
      <c r="U132" s="7">
        <v>12.912080291791828</v>
      </c>
    </row>
    <row r="133" spans="1:21" ht="16">
      <c r="A133" s="1" t="s">
        <v>1004</v>
      </c>
      <c r="B133" s="1" t="s">
        <v>3752</v>
      </c>
      <c r="C133" s="1" t="s">
        <v>13</v>
      </c>
      <c r="D133" s="1">
        <v>881593</v>
      </c>
      <c r="E133" s="1">
        <v>880636</v>
      </c>
      <c r="F133" s="1">
        <v>958</v>
      </c>
      <c r="G133" s="8">
        <v>2820.45</v>
      </c>
      <c r="H133" s="8">
        <v>2788.87</v>
      </c>
      <c r="I133" s="8">
        <v>2970.63</v>
      </c>
      <c r="J133" s="1">
        <v>2682.98</v>
      </c>
      <c r="K133" s="1">
        <v>2259.81</v>
      </c>
      <c r="L133" s="1">
        <v>2216.88</v>
      </c>
      <c r="M133" s="1">
        <v>18.27</v>
      </c>
      <c r="N133" s="1">
        <v>8.61</v>
      </c>
      <c r="O133" s="1">
        <v>13.84</v>
      </c>
      <c r="P133" s="1">
        <v>167.35</v>
      </c>
      <c r="Q133" s="1">
        <v>142.87</v>
      </c>
      <c r="R133" s="1">
        <v>127.31</v>
      </c>
      <c r="S133" s="7">
        <v>0.83446523581139753</v>
      </c>
      <c r="T133" s="7">
        <v>10.744842829076621</v>
      </c>
      <c r="U133" s="7">
        <v>12.876321706354615</v>
      </c>
    </row>
    <row r="134" spans="1:21" ht="16">
      <c r="A134" s="1" t="s">
        <v>1033</v>
      </c>
      <c r="B134" s="1" t="s">
        <v>1034</v>
      </c>
      <c r="C134" s="1" t="s">
        <v>11</v>
      </c>
      <c r="D134" s="1">
        <v>905834</v>
      </c>
      <c r="E134" s="1">
        <v>906895</v>
      </c>
      <c r="F134" s="1">
        <v>1062</v>
      </c>
      <c r="G134" s="8">
        <v>270.77</v>
      </c>
      <c r="H134" s="8">
        <v>174.56</v>
      </c>
      <c r="I134" s="8">
        <v>221.06</v>
      </c>
      <c r="J134" s="1">
        <v>781.52</v>
      </c>
      <c r="K134" s="1">
        <v>790.2</v>
      </c>
      <c r="L134" s="1">
        <v>810.42</v>
      </c>
      <c r="M134" s="1">
        <v>0.96</v>
      </c>
      <c r="N134" s="1">
        <v>0.46</v>
      </c>
      <c r="O134" s="1">
        <v>0.59</v>
      </c>
      <c r="P134" s="1">
        <v>27.98</v>
      </c>
      <c r="Q134" s="1">
        <v>30.45</v>
      </c>
      <c r="R134" s="1">
        <v>32.57</v>
      </c>
      <c r="S134" s="7">
        <v>3.5746934978015874</v>
      </c>
      <c r="T134" s="7">
        <v>45.273631840796021</v>
      </c>
      <c r="U134" s="7">
        <v>12.665038798050519</v>
      </c>
    </row>
    <row r="135" spans="1:21" ht="16">
      <c r="A135" s="1" t="s">
        <v>965</v>
      </c>
      <c r="B135" s="1" t="s">
        <v>3743</v>
      </c>
      <c r="C135" s="1" t="s">
        <v>13</v>
      </c>
      <c r="D135" s="1">
        <v>843745</v>
      </c>
      <c r="E135" s="1">
        <v>842609</v>
      </c>
      <c r="F135" s="1">
        <v>1137</v>
      </c>
      <c r="G135" s="8">
        <v>145.32</v>
      </c>
      <c r="H135" s="8">
        <v>88.49</v>
      </c>
      <c r="I135" s="8">
        <v>106.51</v>
      </c>
      <c r="J135" s="1">
        <v>141.05000000000001</v>
      </c>
      <c r="K135" s="1">
        <v>135.82</v>
      </c>
      <c r="L135" s="1">
        <v>150.81</v>
      </c>
      <c r="M135" s="1">
        <v>2.4700000000000002</v>
      </c>
      <c r="N135" s="1">
        <v>2.08</v>
      </c>
      <c r="O135" s="1">
        <v>1.85</v>
      </c>
      <c r="P135" s="1">
        <v>29.77</v>
      </c>
      <c r="Q135" s="1">
        <v>35.1</v>
      </c>
      <c r="R135" s="1">
        <v>36.71</v>
      </c>
      <c r="S135" s="7">
        <v>1.2566995768688294</v>
      </c>
      <c r="T135" s="7">
        <v>15.871875000000003</v>
      </c>
      <c r="U135" s="7">
        <v>12.629808501683504</v>
      </c>
    </row>
    <row r="136" spans="1:21" ht="16">
      <c r="A136" s="1" t="s">
        <v>211</v>
      </c>
      <c r="B136" s="1" t="s">
        <v>212</v>
      </c>
      <c r="C136" s="1" t="s">
        <v>13</v>
      </c>
      <c r="D136" s="1">
        <v>196511</v>
      </c>
      <c r="E136" s="1">
        <v>195229</v>
      </c>
      <c r="F136" s="1">
        <v>1283</v>
      </c>
      <c r="G136" s="8">
        <v>253.07</v>
      </c>
      <c r="H136" s="8">
        <v>240.35</v>
      </c>
      <c r="I136" s="8">
        <v>240.2</v>
      </c>
      <c r="J136" s="1">
        <v>187.64</v>
      </c>
      <c r="K136" s="1">
        <v>201.59</v>
      </c>
      <c r="L136" s="1">
        <v>185.43</v>
      </c>
      <c r="M136" s="1">
        <v>1.41</v>
      </c>
      <c r="N136" s="1">
        <v>0.73</v>
      </c>
      <c r="O136" s="1">
        <v>0.7</v>
      </c>
      <c r="P136" s="1">
        <v>8.35</v>
      </c>
      <c r="Q136" s="1">
        <v>9.4700000000000006</v>
      </c>
      <c r="R136" s="1">
        <v>10.24</v>
      </c>
      <c r="S136" s="7">
        <v>0.78332106540170687</v>
      </c>
      <c r="T136" s="7">
        <v>9.8802816901408459</v>
      </c>
      <c r="U136" s="7">
        <v>12.613323101522857</v>
      </c>
    </row>
    <row r="137" spans="1:21" ht="16">
      <c r="A137" s="1" t="s">
        <v>1081</v>
      </c>
      <c r="B137" s="1" t="s">
        <v>3771</v>
      </c>
      <c r="C137" s="1" t="s">
        <v>11</v>
      </c>
      <c r="D137" s="1">
        <v>954150</v>
      </c>
      <c r="E137" s="1">
        <v>959445</v>
      </c>
      <c r="F137" s="1">
        <v>5296</v>
      </c>
      <c r="G137" s="8">
        <v>282.23</v>
      </c>
      <c r="H137" s="8">
        <v>211.55</v>
      </c>
      <c r="I137" s="8">
        <v>245.22</v>
      </c>
      <c r="J137" s="1">
        <v>293.63</v>
      </c>
      <c r="K137" s="1">
        <v>293</v>
      </c>
      <c r="L137" s="1">
        <v>297.07</v>
      </c>
      <c r="M137" s="1">
        <v>6.16</v>
      </c>
      <c r="N137" s="1">
        <v>3.41</v>
      </c>
      <c r="O137" s="1">
        <v>4.75</v>
      </c>
      <c r="P137" s="1">
        <v>67.08</v>
      </c>
      <c r="Q137" s="1">
        <v>73.819999999999993</v>
      </c>
      <c r="R137" s="1">
        <v>74.849999999999994</v>
      </c>
      <c r="S137" s="7">
        <v>1.1958051420838971</v>
      </c>
      <c r="T137" s="7">
        <v>15.066340782122904</v>
      </c>
      <c r="U137" s="7">
        <v>12.599327642852582</v>
      </c>
    </row>
    <row r="138" spans="1:21" ht="16">
      <c r="A138" s="1" t="s">
        <v>1098</v>
      </c>
      <c r="B138" s="1" t="s">
        <v>1099</v>
      </c>
      <c r="C138" s="1" t="s">
        <v>11</v>
      </c>
      <c r="D138" s="1">
        <v>980513</v>
      </c>
      <c r="E138" s="1">
        <v>981154</v>
      </c>
      <c r="F138" s="1">
        <v>642</v>
      </c>
      <c r="G138" s="8">
        <v>643.16</v>
      </c>
      <c r="H138" s="8">
        <v>220.69</v>
      </c>
      <c r="I138" s="8">
        <v>398.08</v>
      </c>
      <c r="J138" s="1">
        <v>409.9</v>
      </c>
      <c r="K138" s="1">
        <v>389.05</v>
      </c>
      <c r="L138" s="1">
        <v>425.41</v>
      </c>
      <c r="M138" s="1">
        <v>12.84</v>
      </c>
      <c r="N138" s="1">
        <v>5.31</v>
      </c>
      <c r="O138" s="1">
        <v>9.68</v>
      </c>
      <c r="P138" s="1">
        <v>109.37</v>
      </c>
      <c r="Q138" s="1">
        <v>116.29</v>
      </c>
      <c r="R138" s="1">
        <v>113.18</v>
      </c>
      <c r="S138" s="7">
        <v>0.97022814260695944</v>
      </c>
      <c r="T138" s="7">
        <v>12.175350341358248</v>
      </c>
      <c r="U138" s="7">
        <v>12.5489560719643</v>
      </c>
    </row>
    <row r="139" spans="1:21" ht="16">
      <c r="A139" s="1" t="s">
        <v>1278</v>
      </c>
      <c r="B139" s="1" t="s">
        <v>3812</v>
      </c>
      <c r="C139" s="1" t="s">
        <v>11</v>
      </c>
      <c r="D139" s="1">
        <v>1142799</v>
      </c>
      <c r="E139" s="1">
        <v>1147969</v>
      </c>
      <c r="F139" s="1">
        <v>5171</v>
      </c>
      <c r="G139" s="8">
        <v>783.17</v>
      </c>
      <c r="H139" s="8">
        <v>1029.55</v>
      </c>
      <c r="I139" s="8">
        <v>1024.96</v>
      </c>
      <c r="J139" s="1">
        <v>464.39</v>
      </c>
      <c r="K139" s="1">
        <v>530.03</v>
      </c>
      <c r="L139" s="1">
        <v>569.04999999999995</v>
      </c>
      <c r="M139" s="1">
        <v>16.399999999999999</v>
      </c>
      <c r="N139" s="1">
        <v>9.6</v>
      </c>
      <c r="O139" s="1">
        <v>16.91</v>
      </c>
      <c r="P139" s="1">
        <v>93.22</v>
      </c>
      <c r="Q139" s="1">
        <v>89.66</v>
      </c>
      <c r="R139" s="1">
        <v>110.51</v>
      </c>
      <c r="S139" s="7">
        <v>0.55096769191734085</v>
      </c>
      <c r="T139" s="7">
        <v>6.8373339547890941</v>
      </c>
      <c r="U139" s="7">
        <v>12.409682192063755</v>
      </c>
    </row>
    <row r="140" spans="1:21" ht="16">
      <c r="A140" s="1" t="s">
        <v>997</v>
      </c>
      <c r="B140" s="1" t="s">
        <v>3751</v>
      </c>
      <c r="C140" s="1" t="s">
        <v>13</v>
      </c>
      <c r="D140" s="1">
        <v>877864</v>
      </c>
      <c r="E140" s="1">
        <v>876371</v>
      </c>
      <c r="F140" s="1">
        <v>1494</v>
      </c>
      <c r="G140" s="8">
        <v>787.95</v>
      </c>
      <c r="H140" s="8">
        <v>510.38</v>
      </c>
      <c r="I140" s="8">
        <v>623.96</v>
      </c>
      <c r="J140" s="1">
        <v>740.19</v>
      </c>
      <c r="K140" s="1">
        <v>709.31</v>
      </c>
      <c r="L140" s="1">
        <v>735.17</v>
      </c>
      <c r="M140" s="1">
        <v>17.95</v>
      </c>
      <c r="N140" s="1">
        <v>11.37</v>
      </c>
      <c r="O140" s="1">
        <v>16.43</v>
      </c>
      <c r="P140" s="1">
        <v>208.4</v>
      </c>
      <c r="Q140" s="1">
        <v>212.96</v>
      </c>
      <c r="R140" s="1">
        <v>219.86</v>
      </c>
      <c r="S140" s="7">
        <v>1.1364934531210171</v>
      </c>
      <c r="T140" s="7">
        <v>14.015737704918033</v>
      </c>
      <c r="U140" s="7">
        <v>12.332440337802453</v>
      </c>
    </row>
    <row r="141" spans="1:21" ht="16">
      <c r="A141" s="1" t="s">
        <v>1716</v>
      </c>
      <c r="B141" s="1" t="s">
        <v>3964</v>
      </c>
      <c r="C141" s="1" t="s">
        <v>13</v>
      </c>
      <c r="D141" s="1">
        <v>1606998</v>
      </c>
      <c r="E141" s="1">
        <v>1604999</v>
      </c>
      <c r="F141" s="1">
        <v>2000</v>
      </c>
      <c r="G141" s="8">
        <v>141.94999999999999</v>
      </c>
      <c r="H141" s="8">
        <v>155.72999999999999</v>
      </c>
      <c r="I141" s="8">
        <v>178.29</v>
      </c>
      <c r="J141" s="1">
        <v>113.51</v>
      </c>
      <c r="K141" s="1">
        <v>120.71</v>
      </c>
      <c r="L141" s="1">
        <v>119.72</v>
      </c>
      <c r="M141" s="1">
        <v>4.3899999999999997</v>
      </c>
      <c r="N141" s="1">
        <v>2.2200000000000002</v>
      </c>
      <c r="O141" s="1">
        <v>4.67</v>
      </c>
      <c r="P141" s="1">
        <v>33.01</v>
      </c>
      <c r="Q141" s="1">
        <v>33.58</v>
      </c>
      <c r="R141" s="1">
        <v>36.630000000000003</v>
      </c>
      <c r="S141" s="7">
        <v>0.74361829527071055</v>
      </c>
      <c r="T141" s="7">
        <v>9.1507092198581557</v>
      </c>
      <c r="U141" s="7">
        <v>12.305653690952944</v>
      </c>
    </row>
    <row r="142" spans="1:21" ht="16">
      <c r="A142" s="1" t="s">
        <v>1659</v>
      </c>
      <c r="B142" s="1" t="s">
        <v>3907</v>
      </c>
      <c r="C142" s="1" t="s">
        <v>13</v>
      </c>
      <c r="D142" s="1">
        <v>1524068</v>
      </c>
      <c r="E142" s="1">
        <v>1523434</v>
      </c>
      <c r="F142" s="1">
        <v>635</v>
      </c>
      <c r="G142" s="8">
        <v>79.53</v>
      </c>
      <c r="H142" s="8">
        <v>0.23</v>
      </c>
      <c r="I142" s="8">
        <v>47.76</v>
      </c>
      <c r="J142" s="1">
        <v>91.34</v>
      </c>
      <c r="K142" s="1">
        <v>70.260000000000005</v>
      </c>
      <c r="L142" s="1">
        <v>71.260000000000005</v>
      </c>
      <c r="M142" s="1">
        <v>0.77</v>
      </c>
      <c r="N142" s="1">
        <v>0</v>
      </c>
      <c r="O142" s="1">
        <v>0.14000000000000001</v>
      </c>
      <c r="P142" s="1">
        <v>7.27</v>
      </c>
      <c r="Q142" s="1">
        <v>5.53</v>
      </c>
      <c r="R142" s="1">
        <v>7.54</v>
      </c>
      <c r="S142" s="7">
        <v>1.8260664993726474</v>
      </c>
      <c r="T142" s="7">
        <v>22.35164835164835</v>
      </c>
      <c r="U142" s="7">
        <v>12.240325508040014</v>
      </c>
    </row>
    <row r="143" spans="1:21" ht="16">
      <c r="A143" s="1" t="s">
        <v>217</v>
      </c>
      <c r="B143" s="1" t="s">
        <v>218</v>
      </c>
      <c r="C143" s="1" t="s">
        <v>13</v>
      </c>
      <c r="D143" s="1">
        <v>199639</v>
      </c>
      <c r="E143" s="1">
        <v>198780</v>
      </c>
      <c r="F143" s="1">
        <v>860</v>
      </c>
      <c r="G143" s="8">
        <v>42.25</v>
      </c>
      <c r="H143" s="8">
        <v>80.86</v>
      </c>
      <c r="I143" s="8">
        <v>76.27</v>
      </c>
      <c r="J143" s="1">
        <v>62.4</v>
      </c>
      <c r="K143" s="1">
        <v>65.02</v>
      </c>
      <c r="L143" s="1">
        <v>64.930000000000007</v>
      </c>
      <c r="M143" s="1">
        <v>1.44</v>
      </c>
      <c r="N143" s="1">
        <v>0.39</v>
      </c>
      <c r="O143" s="1">
        <v>0.49</v>
      </c>
      <c r="P143" s="1">
        <v>8.56</v>
      </c>
      <c r="Q143" s="1">
        <v>9.4</v>
      </c>
      <c r="R143" s="1">
        <v>9.27</v>
      </c>
      <c r="S143" s="7">
        <v>0.96474069615809011</v>
      </c>
      <c r="T143" s="7">
        <v>11.73706896551724</v>
      </c>
      <c r="U143" s="7">
        <v>12.166034886118156</v>
      </c>
    </row>
    <row r="144" spans="1:21" ht="16">
      <c r="A144" s="1" t="s">
        <v>1579</v>
      </c>
      <c r="B144" s="1" t="s">
        <v>3883</v>
      </c>
      <c r="C144" s="1" t="s">
        <v>11</v>
      </c>
      <c r="D144" s="1">
        <v>1444027</v>
      </c>
      <c r="E144" s="1">
        <v>1445351</v>
      </c>
      <c r="F144" s="1">
        <v>1325</v>
      </c>
      <c r="G144" s="8">
        <v>127.65</v>
      </c>
      <c r="H144" s="8">
        <v>139.72999999999999</v>
      </c>
      <c r="I144" s="8">
        <v>145.33000000000001</v>
      </c>
      <c r="J144" s="1">
        <v>162.81</v>
      </c>
      <c r="K144" s="1">
        <v>178.37</v>
      </c>
      <c r="L144" s="1">
        <v>172.13</v>
      </c>
      <c r="M144" s="1">
        <v>6.98</v>
      </c>
      <c r="N144" s="1">
        <v>6.5</v>
      </c>
      <c r="O144" s="1">
        <v>6.3</v>
      </c>
      <c r="P144" s="1">
        <v>99.03</v>
      </c>
      <c r="Q144" s="1">
        <v>100.27</v>
      </c>
      <c r="R144" s="1">
        <v>96.96</v>
      </c>
      <c r="S144" s="7">
        <v>1.2437546945797289</v>
      </c>
      <c r="T144" s="7">
        <v>14.977755308392315</v>
      </c>
      <c r="U144" s="7">
        <v>12.042370873987636</v>
      </c>
    </row>
    <row r="145" spans="1:21" ht="16">
      <c r="A145" s="1" t="s">
        <v>427</v>
      </c>
      <c r="B145" s="1" t="s">
        <v>428</v>
      </c>
      <c r="C145" s="1" t="s">
        <v>11</v>
      </c>
      <c r="D145" s="1">
        <v>385656</v>
      </c>
      <c r="E145" s="1">
        <v>386310</v>
      </c>
      <c r="F145" s="1">
        <v>655</v>
      </c>
      <c r="G145" s="8">
        <v>260.82</v>
      </c>
      <c r="H145" s="8">
        <v>197.11</v>
      </c>
      <c r="I145" s="8">
        <v>228.77</v>
      </c>
      <c r="J145" s="1">
        <v>179.49</v>
      </c>
      <c r="K145" s="1">
        <v>173.64</v>
      </c>
      <c r="L145" s="1">
        <v>184.51</v>
      </c>
      <c r="M145" s="1">
        <v>1.71</v>
      </c>
      <c r="N145" s="1">
        <v>0.51</v>
      </c>
      <c r="O145" s="1">
        <v>1</v>
      </c>
      <c r="P145" s="1">
        <v>10.17</v>
      </c>
      <c r="Q145" s="1">
        <v>9.58</v>
      </c>
      <c r="R145" s="1">
        <v>10.51</v>
      </c>
      <c r="S145" s="7">
        <v>0.78293286733653711</v>
      </c>
      <c r="T145" s="7">
        <v>9.3975155279503113</v>
      </c>
      <c r="U145" s="7">
        <v>12.002964647428536</v>
      </c>
    </row>
    <row r="146" spans="1:21" ht="16">
      <c r="A146" s="1" t="s">
        <v>1607</v>
      </c>
      <c r="B146" s="1" t="s">
        <v>3885</v>
      </c>
      <c r="C146" s="1" t="s">
        <v>13</v>
      </c>
      <c r="D146" s="1">
        <v>1466397</v>
      </c>
      <c r="E146" s="1">
        <v>1462535</v>
      </c>
      <c r="F146" s="1">
        <v>3863</v>
      </c>
      <c r="G146" s="8">
        <v>1489.93</v>
      </c>
      <c r="H146" s="8">
        <v>1764.56</v>
      </c>
      <c r="I146" s="8">
        <v>1714.29</v>
      </c>
      <c r="J146" s="1">
        <v>799.79</v>
      </c>
      <c r="K146" s="1">
        <v>435.28</v>
      </c>
      <c r="L146" s="1">
        <v>426.97</v>
      </c>
      <c r="M146" s="1">
        <v>16.98</v>
      </c>
      <c r="N146" s="1">
        <v>3.23</v>
      </c>
      <c r="O146" s="1">
        <v>10.26</v>
      </c>
      <c r="P146" s="1">
        <v>59.49</v>
      </c>
      <c r="Q146" s="1">
        <v>27.27</v>
      </c>
      <c r="R146" s="1">
        <v>35.17</v>
      </c>
      <c r="S146" s="7">
        <v>0.33449659675010768</v>
      </c>
      <c r="T146" s="7">
        <v>4.0016409583196593</v>
      </c>
      <c r="U146" s="7">
        <v>11.963173907294383</v>
      </c>
    </row>
    <row r="147" spans="1:21" ht="16">
      <c r="A147" s="1" t="s">
        <v>722</v>
      </c>
      <c r="B147" s="1" t="s">
        <v>3702</v>
      </c>
      <c r="C147" s="1" t="s">
        <v>13</v>
      </c>
      <c r="D147" s="1">
        <v>637821</v>
      </c>
      <c r="E147" s="1">
        <v>635985</v>
      </c>
      <c r="F147" s="1">
        <v>1837</v>
      </c>
      <c r="G147" s="8">
        <v>225.37</v>
      </c>
      <c r="H147" s="8">
        <v>148.16999999999999</v>
      </c>
      <c r="I147" s="8">
        <v>190.93</v>
      </c>
      <c r="J147" s="1">
        <v>240.73</v>
      </c>
      <c r="K147" s="1">
        <v>230.21</v>
      </c>
      <c r="L147" s="1">
        <v>227.13</v>
      </c>
      <c r="M147" s="1">
        <v>7.07</v>
      </c>
      <c r="N147" s="1">
        <v>3.9</v>
      </c>
      <c r="O147" s="1">
        <v>4.8099999999999996</v>
      </c>
      <c r="P147" s="1">
        <v>79.97</v>
      </c>
      <c r="Q147" s="1">
        <v>77.61</v>
      </c>
      <c r="R147" s="1">
        <v>75.790000000000006</v>
      </c>
      <c r="S147" s="7">
        <v>1.2366821974595636</v>
      </c>
      <c r="T147" s="7">
        <v>14.788973384030417</v>
      </c>
      <c r="U147" s="7">
        <v>11.958588402429056</v>
      </c>
    </row>
    <row r="148" spans="1:21" ht="16">
      <c r="A148" s="1" t="s">
        <v>591</v>
      </c>
      <c r="B148" s="1" t="s">
        <v>592</v>
      </c>
      <c r="C148" s="1" t="s">
        <v>13</v>
      </c>
      <c r="D148" s="1">
        <v>533234</v>
      </c>
      <c r="E148" s="1">
        <v>532925</v>
      </c>
      <c r="F148" s="1">
        <v>310</v>
      </c>
      <c r="G148" s="8">
        <v>1353.79</v>
      </c>
      <c r="H148" s="8">
        <v>587.69000000000005</v>
      </c>
      <c r="I148" s="8">
        <v>884.07</v>
      </c>
      <c r="J148" s="1">
        <v>997.17</v>
      </c>
      <c r="K148" s="1">
        <v>926.77</v>
      </c>
      <c r="L148" s="1">
        <v>960.22</v>
      </c>
      <c r="M148" s="1">
        <v>8.32</v>
      </c>
      <c r="N148" s="1">
        <v>1.57</v>
      </c>
      <c r="O148" s="1">
        <v>5.44</v>
      </c>
      <c r="P148" s="1">
        <v>60.07</v>
      </c>
      <c r="Q148" s="1">
        <v>60.13</v>
      </c>
      <c r="R148" s="1">
        <v>64</v>
      </c>
      <c r="S148" s="7">
        <v>1.0207428642211251</v>
      </c>
      <c r="T148" s="7">
        <v>12.015655577299412</v>
      </c>
      <c r="U148" s="7">
        <v>11.771481338219223</v>
      </c>
    </row>
    <row r="149" spans="1:21" ht="16">
      <c r="A149" s="1" t="s">
        <v>1390</v>
      </c>
      <c r="B149" s="1" t="s">
        <v>1391</v>
      </c>
      <c r="C149" s="1" t="s">
        <v>13</v>
      </c>
      <c r="D149" s="1">
        <v>1244797</v>
      </c>
      <c r="E149" s="1">
        <v>1243643</v>
      </c>
      <c r="F149" s="1">
        <v>1155</v>
      </c>
      <c r="G149" s="8">
        <v>2926.72</v>
      </c>
      <c r="H149" s="8">
        <v>2285.69</v>
      </c>
      <c r="I149" s="8">
        <v>2572.7399999999998</v>
      </c>
      <c r="J149" s="1">
        <v>1105.6500000000001</v>
      </c>
      <c r="K149" s="1">
        <v>1116.47</v>
      </c>
      <c r="L149" s="1">
        <v>1138.78</v>
      </c>
      <c r="M149" s="1">
        <v>14.14</v>
      </c>
      <c r="N149" s="1">
        <v>7.5</v>
      </c>
      <c r="O149" s="1">
        <v>9.69</v>
      </c>
      <c r="P149" s="1">
        <v>51.34</v>
      </c>
      <c r="Q149" s="1">
        <v>51.59</v>
      </c>
      <c r="R149" s="1">
        <v>56.09</v>
      </c>
      <c r="S149" s="7">
        <v>0.43170651817884054</v>
      </c>
      <c r="T149" s="7">
        <v>5.0756463453558887</v>
      </c>
      <c r="U149" s="7">
        <v>11.757168658855482</v>
      </c>
    </row>
    <row r="150" spans="1:21" ht="16">
      <c r="A150" s="1" t="s">
        <v>1409</v>
      </c>
      <c r="B150" s="1" t="s">
        <v>3835</v>
      </c>
      <c r="C150" s="1" t="s">
        <v>13</v>
      </c>
      <c r="D150" s="1">
        <v>1263490</v>
      </c>
      <c r="E150" s="1">
        <v>1261146</v>
      </c>
      <c r="F150" s="1">
        <v>2345</v>
      </c>
      <c r="G150" s="8">
        <v>30.77</v>
      </c>
      <c r="H150" s="8">
        <v>63.26</v>
      </c>
      <c r="I150" s="8">
        <v>55.83</v>
      </c>
      <c r="J150" s="1">
        <v>49.38</v>
      </c>
      <c r="K150" s="1">
        <v>50.48</v>
      </c>
      <c r="L150" s="1">
        <v>53</v>
      </c>
      <c r="M150" s="1">
        <v>0.68</v>
      </c>
      <c r="N150" s="1">
        <v>2.68</v>
      </c>
      <c r="O150" s="1">
        <v>2.68</v>
      </c>
      <c r="P150" s="1">
        <v>19.57</v>
      </c>
      <c r="Q150" s="1">
        <v>27.23</v>
      </c>
      <c r="R150" s="1">
        <v>25.39</v>
      </c>
      <c r="S150" s="7">
        <v>1.0200186841051648</v>
      </c>
      <c r="T150" s="7">
        <v>11.951986754966885</v>
      </c>
      <c r="U150" s="7">
        <v>11.717419436735165</v>
      </c>
    </row>
    <row r="151" spans="1:21" ht="16">
      <c r="A151" s="1" t="s">
        <v>445</v>
      </c>
      <c r="B151" s="1" t="s">
        <v>3653</v>
      </c>
      <c r="C151" s="1" t="s">
        <v>11</v>
      </c>
      <c r="D151" s="1">
        <v>404516</v>
      </c>
      <c r="E151" s="1">
        <v>406114</v>
      </c>
      <c r="F151" s="1">
        <v>1599</v>
      </c>
      <c r="G151" s="8">
        <v>620.65</v>
      </c>
      <c r="H151" s="8">
        <v>575.37</v>
      </c>
      <c r="I151" s="8">
        <v>570.34</v>
      </c>
      <c r="J151" s="1">
        <v>303.97000000000003</v>
      </c>
      <c r="K151" s="1">
        <v>310.93</v>
      </c>
      <c r="L151" s="1">
        <v>314.49</v>
      </c>
      <c r="M151" s="1">
        <v>10.67</v>
      </c>
      <c r="N151" s="1">
        <v>4.59</v>
      </c>
      <c r="O151" s="1">
        <v>7.69</v>
      </c>
      <c r="P151" s="1">
        <v>50.77</v>
      </c>
      <c r="Q151" s="1">
        <v>42.34</v>
      </c>
      <c r="R151" s="1">
        <v>48</v>
      </c>
      <c r="S151" s="7">
        <v>0.52616114495346356</v>
      </c>
      <c r="T151" s="7">
        <v>6.1485838779956437</v>
      </c>
      <c r="U151" s="7">
        <v>11.685742926797563</v>
      </c>
    </row>
    <row r="152" spans="1:21" ht="16">
      <c r="A152" s="1" t="s">
        <v>1608</v>
      </c>
      <c r="B152" s="1" t="s">
        <v>3886</v>
      </c>
      <c r="C152" s="1" t="s">
        <v>11</v>
      </c>
      <c r="D152" s="1">
        <v>1466665</v>
      </c>
      <c r="E152" s="1">
        <v>1467332</v>
      </c>
      <c r="F152" s="1">
        <v>668</v>
      </c>
      <c r="G152" s="8">
        <v>1190.44</v>
      </c>
      <c r="H152" s="8">
        <v>587.41</v>
      </c>
      <c r="I152" s="8">
        <v>983.32</v>
      </c>
      <c r="J152" s="1">
        <v>1025.73</v>
      </c>
      <c r="K152" s="1">
        <v>971.72</v>
      </c>
      <c r="L152" s="1">
        <v>1042.71</v>
      </c>
      <c r="M152" s="1">
        <v>1.62</v>
      </c>
      <c r="N152" s="1">
        <v>0.93</v>
      </c>
      <c r="O152" s="1">
        <v>0.84</v>
      </c>
      <c r="P152" s="1">
        <v>13.86</v>
      </c>
      <c r="Q152" s="1">
        <v>15.77</v>
      </c>
      <c r="R152" s="1">
        <v>13.97</v>
      </c>
      <c r="S152" s="7">
        <v>1.1010405009470623</v>
      </c>
      <c r="T152" s="7">
        <v>12.861356932153392</v>
      </c>
      <c r="U152" s="7">
        <v>11.681093403095225</v>
      </c>
    </row>
    <row r="153" spans="1:21" ht="16">
      <c r="A153" s="1" t="s">
        <v>1075</v>
      </c>
      <c r="B153" s="1" t="s">
        <v>1076</v>
      </c>
      <c r="C153" s="1" t="s">
        <v>11</v>
      </c>
      <c r="D153" s="1">
        <v>952078</v>
      </c>
      <c r="E153" s="1">
        <v>952459</v>
      </c>
      <c r="F153" s="1">
        <v>382</v>
      </c>
      <c r="G153" s="8">
        <v>128.44</v>
      </c>
      <c r="H153" s="8">
        <v>55.9</v>
      </c>
      <c r="I153" s="8">
        <v>103.67</v>
      </c>
      <c r="J153" s="1">
        <v>105.95</v>
      </c>
      <c r="K153" s="1">
        <v>95.09</v>
      </c>
      <c r="L153" s="1">
        <v>114.31</v>
      </c>
      <c r="M153" s="1">
        <v>4.32</v>
      </c>
      <c r="N153" s="1">
        <v>1.81</v>
      </c>
      <c r="O153" s="1">
        <v>2.4700000000000002</v>
      </c>
      <c r="P153" s="1">
        <v>34.020000000000003</v>
      </c>
      <c r="Q153" s="1">
        <v>35.57</v>
      </c>
      <c r="R153" s="1">
        <v>38.729999999999997</v>
      </c>
      <c r="S153" s="7">
        <v>1.0949272594701573</v>
      </c>
      <c r="T153" s="7">
        <v>12.595348837209299</v>
      </c>
      <c r="U153" s="7">
        <v>11.503365843046298</v>
      </c>
    </row>
    <row r="154" spans="1:21" ht="16">
      <c r="A154" s="1" t="s">
        <v>578</v>
      </c>
      <c r="B154" s="1" t="s">
        <v>579</v>
      </c>
      <c r="C154" s="1" t="s">
        <v>13</v>
      </c>
      <c r="D154" s="1">
        <v>519895</v>
      </c>
      <c r="E154" s="1">
        <v>518774</v>
      </c>
      <c r="F154" s="1">
        <v>1122</v>
      </c>
      <c r="G154" s="8">
        <v>16.89</v>
      </c>
      <c r="H154" s="8">
        <v>6.95</v>
      </c>
      <c r="I154" s="8">
        <v>11.7</v>
      </c>
      <c r="J154" s="1">
        <v>9.2899999999999991</v>
      </c>
      <c r="K154" s="1">
        <v>9.2899999999999991</v>
      </c>
      <c r="L154" s="1">
        <v>10.220000000000001</v>
      </c>
      <c r="M154" s="1">
        <v>0.55000000000000004</v>
      </c>
      <c r="N154" s="1">
        <v>0.38</v>
      </c>
      <c r="O154" s="1">
        <v>0.61</v>
      </c>
      <c r="P154" s="1">
        <v>4.51</v>
      </c>
      <c r="Q154" s="1">
        <v>4.58</v>
      </c>
      <c r="R154" s="1">
        <v>5.21</v>
      </c>
      <c r="S154" s="7">
        <v>0.81035453010692182</v>
      </c>
      <c r="T154" s="7">
        <v>9.2857142857142865</v>
      </c>
      <c r="U154" s="7">
        <v>11.458829365079366</v>
      </c>
    </row>
    <row r="155" spans="1:21" ht="16">
      <c r="A155" s="1" t="s">
        <v>98</v>
      </c>
      <c r="B155" s="1" t="s">
        <v>3594</v>
      </c>
      <c r="C155" s="1" t="s">
        <v>11</v>
      </c>
      <c r="D155" s="1">
        <v>90509</v>
      </c>
      <c r="E155" s="1">
        <v>95063</v>
      </c>
      <c r="F155" s="1">
        <v>4555</v>
      </c>
      <c r="G155" s="8">
        <v>745.96</v>
      </c>
      <c r="H155" s="8">
        <v>778.81</v>
      </c>
      <c r="I155" s="8">
        <v>780.2</v>
      </c>
      <c r="J155" s="1">
        <v>972.17</v>
      </c>
      <c r="K155" s="1">
        <v>1066.01</v>
      </c>
      <c r="L155" s="1">
        <v>1072.75</v>
      </c>
      <c r="M155" s="1">
        <v>3.31</v>
      </c>
      <c r="N155" s="1">
        <v>1.64</v>
      </c>
      <c r="O155" s="1">
        <v>2.0099999999999998</v>
      </c>
      <c r="P155" s="1">
        <v>33.83</v>
      </c>
      <c r="Q155" s="1">
        <v>34.67</v>
      </c>
      <c r="R155" s="1">
        <v>38.770000000000003</v>
      </c>
      <c r="S155" s="7">
        <v>1.3496618177243087</v>
      </c>
      <c r="T155" s="7">
        <v>15.412356321839082</v>
      </c>
      <c r="U155" s="7">
        <v>11.419420864869808</v>
      </c>
    </row>
    <row r="156" spans="1:21" ht="16">
      <c r="A156" s="1" t="s">
        <v>790</v>
      </c>
      <c r="B156" s="1" t="s">
        <v>791</v>
      </c>
      <c r="C156" s="1" t="s">
        <v>13</v>
      </c>
      <c r="D156" s="1">
        <v>684846</v>
      </c>
      <c r="E156" s="1">
        <v>684187</v>
      </c>
      <c r="F156" s="1">
        <v>660</v>
      </c>
      <c r="G156" s="8">
        <v>2534.4899999999998</v>
      </c>
      <c r="H156" s="8">
        <v>1786.43</v>
      </c>
      <c r="I156" s="8">
        <v>2295.13</v>
      </c>
      <c r="J156" s="1">
        <v>3483.72</v>
      </c>
      <c r="K156" s="1">
        <v>3689.37</v>
      </c>
      <c r="L156" s="1">
        <v>3257.99</v>
      </c>
      <c r="M156" s="1">
        <v>30.01</v>
      </c>
      <c r="N156" s="1">
        <v>8.66</v>
      </c>
      <c r="O156" s="1">
        <v>32.46</v>
      </c>
      <c r="P156" s="1">
        <v>683.65</v>
      </c>
      <c r="Q156" s="1">
        <v>314.02</v>
      </c>
      <c r="R156" s="1">
        <v>280.92</v>
      </c>
      <c r="S156" s="7">
        <v>1.5766325828855587</v>
      </c>
      <c r="T156" s="7">
        <v>17.975397160129344</v>
      </c>
      <c r="U156" s="7">
        <v>11.40113261342773</v>
      </c>
    </row>
    <row r="157" spans="1:21" ht="16">
      <c r="A157" s="1" t="s">
        <v>1693</v>
      </c>
      <c r="B157" s="1" t="s">
        <v>3941</v>
      </c>
      <c r="C157" s="1" t="s">
        <v>13</v>
      </c>
      <c r="D157" s="1">
        <v>1572593</v>
      </c>
      <c r="E157" s="1">
        <v>1565956</v>
      </c>
      <c r="F157" s="1">
        <v>6638</v>
      </c>
      <c r="G157" s="8">
        <v>574.44000000000005</v>
      </c>
      <c r="H157" s="8">
        <v>433.49</v>
      </c>
      <c r="I157" s="8">
        <v>529.83000000000004</v>
      </c>
      <c r="J157" s="1">
        <v>548.85</v>
      </c>
      <c r="K157" s="1">
        <v>426.5</v>
      </c>
      <c r="L157" s="1">
        <v>484.15</v>
      </c>
      <c r="M157" s="1">
        <v>8.89</v>
      </c>
      <c r="N157" s="1">
        <v>3.25</v>
      </c>
      <c r="O157" s="1">
        <v>6.18</v>
      </c>
      <c r="P157" s="1">
        <v>82.09</v>
      </c>
      <c r="Q157" s="1">
        <v>65.37</v>
      </c>
      <c r="R157" s="1">
        <v>50.18</v>
      </c>
      <c r="S157" s="7">
        <v>0.94910779315367799</v>
      </c>
      <c r="T157" s="7">
        <v>10.788209606986902</v>
      </c>
      <c r="U157" s="7">
        <v>11.366685306776416</v>
      </c>
    </row>
    <row r="158" spans="1:21" ht="16">
      <c r="A158" s="1" t="s">
        <v>1538</v>
      </c>
      <c r="B158" s="1" t="s">
        <v>1539</v>
      </c>
      <c r="C158" s="1" t="s">
        <v>11</v>
      </c>
      <c r="D158" s="1">
        <v>1395570</v>
      </c>
      <c r="E158" s="1">
        <v>1398164</v>
      </c>
      <c r="F158" s="1">
        <v>2595</v>
      </c>
      <c r="G158" s="8">
        <v>1070.78</v>
      </c>
      <c r="H158" s="8">
        <v>886.41</v>
      </c>
      <c r="I158" s="8">
        <v>1047.51</v>
      </c>
      <c r="J158" s="1">
        <v>1024.2</v>
      </c>
      <c r="K158" s="1">
        <v>1001.94</v>
      </c>
      <c r="L158" s="1">
        <v>1058.43</v>
      </c>
      <c r="M158" s="1">
        <v>15.12</v>
      </c>
      <c r="N158" s="1">
        <v>11.89</v>
      </c>
      <c r="O158" s="1">
        <v>13.75</v>
      </c>
      <c r="P158" s="1">
        <v>160.16999999999999</v>
      </c>
      <c r="Q158" s="1">
        <v>138.5</v>
      </c>
      <c r="R158" s="1">
        <v>174.78</v>
      </c>
      <c r="S158" s="7">
        <v>1.0265816886877226</v>
      </c>
      <c r="T158" s="7">
        <v>11.615554465161921</v>
      </c>
      <c r="U158" s="7">
        <v>11.314788285392137</v>
      </c>
    </row>
    <row r="159" spans="1:21" ht="16">
      <c r="A159" s="1" t="s">
        <v>165</v>
      </c>
      <c r="B159" s="1" t="s">
        <v>3607</v>
      </c>
      <c r="C159" s="1" t="s">
        <v>11</v>
      </c>
      <c r="D159" s="1">
        <v>161087</v>
      </c>
      <c r="E159" s="1">
        <v>161750</v>
      </c>
      <c r="F159" s="1">
        <v>664</v>
      </c>
      <c r="G159" s="8">
        <v>986.08</v>
      </c>
      <c r="H159" s="8">
        <v>490.99</v>
      </c>
      <c r="I159" s="8">
        <v>681.86</v>
      </c>
      <c r="J159" s="1">
        <v>1414.05</v>
      </c>
      <c r="K159" s="1">
        <v>1273.5</v>
      </c>
      <c r="L159" s="1">
        <v>1315.75</v>
      </c>
      <c r="M159" s="1">
        <v>88.83</v>
      </c>
      <c r="N159" s="1">
        <v>32.54</v>
      </c>
      <c r="O159" s="1">
        <v>55.27</v>
      </c>
      <c r="P159" s="1">
        <v>1245.77</v>
      </c>
      <c r="Q159" s="1">
        <v>1216.47</v>
      </c>
      <c r="R159" s="1">
        <v>1239.8</v>
      </c>
      <c r="S159" s="7">
        <v>1.8542981940127747</v>
      </c>
      <c r="T159" s="7">
        <v>20.958106884057969</v>
      </c>
      <c r="U159" s="7">
        <v>11.302446905103109</v>
      </c>
    </row>
    <row r="160" spans="1:21" ht="16">
      <c r="A160" s="1" t="s">
        <v>131</v>
      </c>
      <c r="B160" s="1" t="s">
        <v>132</v>
      </c>
      <c r="C160" s="1" t="s">
        <v>11</v>
      </c>
      <c r="D160" s="1">
        <v>124140</v>
      </c>
      <c r="E160" s="1">
        <v>125235</v>
      </c>
      <c r="F160" s="1">
        <v>1096</v>
      </c>
      <c r="G160" s="8">
        <v>224.13</v>
      </c>
      <c r="H160" s="8">
        <v>289.95999999999998</v>
      </c>
      <c r="I160" s="8">
        <v>279.94</v>
      </c>
      <c r="J160" s="1">
        <v>309.72000000000003</v>
      </c>
      <c r="K160" s="1">
        <v>314.5</v>
      </c>
      <c r="L160" s="1">
        <v>311.36</v>
      </c>
      <c r="M160" s="1">
        <v>3.46</v>
      </c>
      <c r="N160" s="1">
        <v>0.84</v>
      </c>
      <c r="O160" s="1">
        <v>2.12</v>
      </c>
      <c r="P160" s="1">
        <v>28.36</v>
      </c>
      <c r="Q160" s="1">
        <v>27.24</v>
      </c>
      <c r="R160" s="1">
        <v>29.15</v>
      </c>
      <c r="S160" s="7">
        <v>1.1782678236338677</v>
      </c>
      <c r="T160" s="7">
        <v>13.200934579439252</v>
      </c>
      <c r="U160" s="7">
        <v>11.203679091164998</v>
      </c>
    </row>
    <row r="161" spans="1:21" ht="16">
      <c r="A161" s="1" t="s">
        <v>657</v>
      </c>
      <c r="B161" s="1" t="s">
        <v>3691</v>
      </c>
      <c r="C161" s="1" t="s">
        <v>13</v>
      </c>
      <c r="D161" s="1">
        <v>589702</v>
      </c>
      <c r="E161" s="1">
        <v>587336</v>
      </c>
      <c r="F161" s="1">
        <v>2367</v>
      </c>
      <c r="G161" s="8">
        <v>632.05999999999995</v>
      </c>
      <c r="H161" s="8">
        <v>465.43</v>
      </c>
      <c r="I161" s="8">
        <v>557.79</v>
      </c>
      <c r="J161" s="1">
        <v>632.72</v>
      </c>
      <c r="K161" s="1">
        <v>613.78</v>
      </c>
      <c r="L161" s="1">
        <v>635.44000000000005</v>
      </c>
      <c r="M161" s="1">
        <v>17.55</v>
      </c>
      <c r="N161" s="1">
        <v>11.75</v>
      </c>
      <c r="O161" s="1">
        <v>17.399999999999999</v>
      </c>
      <c r="P161" s="1">
        <v>198.8</v>
      </c>
      <c r="Q161" s="1">
        <v>191.21</v>
      </c>
      <c r="R161" s="1">
        <v>202.59</v>
      </c>
      <c r="S161" s="7">
        <v>1.136931516118119</v>
      </c>
      <c r="T161" s="7">
        <v>12.68950749464668</v>
      </c>
      <c r="U161" s="7">
        <v>11.161188967628487</v>
      </c>
    </row>
    <row r="162" spans="1:21" ht="16">
      <c r="A162" s="1" t="s">
        <v>28</v>
      </c>
      <c r="B162" s="1" t="s">
        <v>29</v>
      </c>
      <c r="C162" s="1" t="s">
        <v>13</v>
      </c>
      <c r="D162" s="1">
        <v>29455</v>
      </c>
      <c r="E162" s="1">
        <v>28989</v>
      </c>
      <c r="F162" s="1">
        <v>467</v>
      </c>
      <c r="G162" s="8">
        <v>494.61</v>
      </c>
      <c r="H162" s="8">
        <v>789.6</v>
      </c>
      <c r="I162" s="8">
        <v>860.82</v>
      </c>
      <c r="J162" s="1">
        <v>437.27</v>
      </c>
      <c r="K162" s="1">
        <v>492.23</v>
      </c>
      <c r="L162" s="1">
        <v>539.74</v>
      </c>
      <c r="M162" s="1">
        <v>7.76</v>
      </c>
      <c r="N162" s="1">
        <v>5.65</v>
      </c>
      <c r="O162" s="1">
        <v>8.58</v>
      </c>
      <c r="P162" s="1">
        <v>43.01</v>
      </c>
      <c r="Q162" s="1">
        <v>54.76</v>
      </c>
      <c r="R162" s="1">
        <v>67.77</v>
      </c>
      <c r="S162" s="7">
        <v>0.68495079322899899</v>
      </c>
      <c r="T162" s="7">
        <v>7.5279672578444741</v>
      </c>
      <c r="U162" s="7">
        <v>10.990522724057428</v>
      </c>
    </row>
    <row r="163" spans="1:21" ht="16">
      <c r="A163" s="1" t="s">
        <v>880</v>
      </c>
      <c r="B163" s="1" t="s">
        <v>881</v>
      </c>
      <c r="C163" s="1" t="s">
        <v>13</v>
      </c>
      <c r="D163" s="1">
        <v>778538</v>
      </c>
      <c r="E163" s="1">
        <v>778044</v>
      </c>
      <c r="F163" s="1">
        <v>495</v>
      </c>
      <c r="G163" s="8">
        <v>33.72</v>
      </c>
      <c r="H163" s="8">
        <v>15.11</v>
      </c>
      <c r="I163" s="8">
        <v>24.8</v>
      </c>
      <c r="J163" s="1">
        <v>36.71</v>
      </c>
      <c r="K163" s="1">
        <v>44.97</v>
      </c>
      <c r="L163" s="1">
        <v>38.68</v>
      </c>
      <c r="M163" s="1">
        <v>4.76</v>
      </c>
      <c r="N163" s="1">
        <v>2.42</v>
      </c>
      <c r="O163" s="1">
        <v>3.79</v>
      </c>
      <c r="P163" s="1">
        <v>66.8</v>
      </c>
      <c r="Q163" s="1">
        <v>73.64</v>
      </c>
      <c r="R163" s="1">
        <v>56.05</v>
      </c>
      <c r="S163" s="7">
        <v>1.6346597854135545</v>
      </c>
      <c r="T163" s="7">
        <v>17.91157702825889</v>
      </c>
      <c r="U163" s="7">
        <v>10.957373019198254</v>
      </c>
    </row>
    <row r="164" spans="1:21" ht="16">
      <c r="A164" s="1" t="s">
        <v>1563</v>
      </c>
      <c r="B164" s="1" t="s">
        <v>3877</v>
      </c>
      <c r="C164" s="1" t="s">
        <v>11</v>
      </c>
      <c r="D164" s="1">
        <v>1417426</v>
      </c>
      <c r="E164" s="1">
        <v>1428736</v>
      </c>
      <c r="F164" s="1">
        <v>11311</v>
      </c>
      <c r="G164" s="8">
        <v>581.52</v>
      </c>
      <c r="H164" s="8">
        <v>489.57</v>
      </c>
      <c r="I164" s="8">
        <v>589.72</v>
      </c>
      <c r="J164" s="1">
        <v>758.06</v>
      </c>
      <c r="K164" s="1">
        <v>659.11</v>
      </c>
      <c r="L164" s="1">
        <v>600.21</v>
      </c>
      <c r="M164" s="1">
        <v>6.99</v>
      </c>
      <c r="N164" s="1">
        <v>3.74</v>
      </c>
      <c r="O164" s="1">
        <v>5.4</v>
      </c>
      <c r="P164" s="1">
        <v>67.95</v>
      </c>
      <c r="Q164" s="1">
        <v>77.540000000000006</v>
      </c>
      <c r="R164" s="1">
        <v>68.16</v>
      </c>
      <c r="S164" s="7">
        <v>1.2146964433017624</v>
      </c>
      <c r="T164" s="7">
        <v>13.245505269683816</v>
      </c>
      <c r="U164" s="7">
        <v>10.90437478657644</v>
      </c>
    </row>
    <row r="165" spans="1:21" ht="16">
      <c r="A165" s="1" t="s">
        <v>1256</v>
      </c>
      <c r="B165" s="1" t="s">
        <v>1257</v>
      </c>
      <c r="C165" s="1" t="s">
        <v>13</v>
      </c>
      <c r="D165" s="1">
        <v>1127864</v>
      </c>
      <c r="E165" s="1">
        <v>1127334</v>
      </c>
      <c r="F165" s="1">
        <v>531</v>
      </c>
      <c r="G165" s="8">
        <v>292.55</v>
      </c>
      <c r="H165" s="8">
        <v>245.89</v>
      </c>
      <c r="I165" s="8">
        <v>257.33</v>
      </c>
      <c r="J165" s="1">
        <v>209.38</v>
      </c>
      <c r="K165" s="1">
        <v>212.16</v>
      </c>
      <c r="L165" s="1">
        <v>228.13</v>
      </c>
      <c r="M165" s="1">
        <v>1.2</v>
      </c>
      <c r="N165" s="1">
        <v>0.72</v>
      </c>
      <c r="O165" s="1">
        <v>1.1299999999999999</v>
      </c>
      <c r="P165" s="1">
        <v>8.16</v>
      </c>
      <c r="Q165" s="1">
        <v>9.27</v>
      </c>
      <c r="R165" s="1">
        <v>9.57</v>
      </c>
      <c r="S165" s="7">
        <v>0.81640423740528034</v>
      </c>
      <c r="T165" s="7">
        <v>8.8524590163934427</v>
      </c>
      <c r="U165" s="7">
        <v>10.843230119099559</v>
      </c>
    </row>
    <row r="166" spans="1:21" ht="16">
      <c r="A166" s="1" t="s">
        <v>935</v>
      </c>
      <c r="B166" s="1" t="s">
        <v>936</v>
      </c>
      <c r="C166" s="1" t="s">
        <v>11</v>
      </c>
      <c r="D166" s="1">
        <v>831225</v>
      </c>
      <c r="E166" s="1">
        <v>832375</v>
      </c>
      <c r="F166" s="1">
        <v>1151</v>
      </c>
      <c r="G166" s="8">
        <v>16.59</v>
      </c>
      <c r="H166" s="8">
        <v>11.39</v>
      </c>
      <c r="I166" s="8">
        <v>13.86</v>
      </c>
      <c r="J166" s="1">
        <v>15.36</v>
      </c>
      <c r="K166" s="1">
        <v>21.24</v>
      </c>
      <c r="L166" s="1">
        <v>15.63</v>
      </c>
      <c r="M166" s="1">
        <v>0.35</v>
      </c>
      <c r="N166" s="1">
        <v>0.13</v>
      </c>
      <c r="O166" s="1">
        <v>0.26</v>
      </c>
      <c r="P166" s="1">
        <v>3.33</v>
      </c>
      <c r="Q166" s="1">
        <v>3.82</v>
      </c>
      <c r="R166" s="1">
        <v>2.77</v>
      </c>
      <c r="S166" s="7">
        <v>1.2483269598470363</v>
      </c>
      <c r="T166" s="7">
        <v>13.405405405405405</v>
      </c>
      <c r="U166" s="7">
        <v>10.738697341799007</v>
      </c>
    </row>
    <row r="167" spans="1:21" ht="16">
      <c r="A167" s="1" t="s">
        <v>1452</v>
      </c>
      <c r="B167" s="1" t="s">
        <v>1453</v>
      </c>
      <c r="C167" s="1" t="s">
        <v>11</v>
      </c>
      <c r="D167" s="1">
        <v>1310751</v>
      </c>
      <c r="E167" s="1">
        <v>1310991</v>
      </c>
      <c r="F167" s="1">
        <v>241</v>
      </c>
      <c r="G167" s="8">
        <v>566.85</v>
      </c>
      <c r="H167" s="8">
        <v>337.48</v>
      </c>
      <c r="I167" s="8">
        <v>419.41</v>
      </c>
      <c r="J167" s="1">
        <v>1069.8599999999999</v>
      </c>
      <c r="K167" s="1">
        <v>1132.19</v>
      </c>
      <c r="L167" s="1">
        <v>1115.8699999999999</v>
      </c>
      <c r="M167" s="1">
        <v>2.85</v>
      </c>
      <c r="N167" s="1">
        <v>2.29</v>
      </c>
      <c r="O167" s="1">
        <v>4.1900000000000004</v>
      </c>
      <c r="P167" s="1">
        <v>82.41</v>
      </c>
      <c r="Q167" s="1">
        <v>88.28</v>
      </c>
      <c r="R167" s="1">
        <v>78.17</v>
      </c>
      <c r="S167" s="7">
        <v>2.5064740810128878</v>
      </c>
      <c r="T167" s="7">
        <v>26.673097534833861</v>
      </c>
      <c r="U167" s="7">
        <v>10.641680972043019</v>
      </c>
    </row>
    <row r="168" spans="1:21" ht="16">
      <c r="A168" s="1" t="s">
        <v>989</v>
      </c>
      <c r="B168" s="1" t="s">
        <v>990</v>
      </c>
      <c r="C168" s="1" t="s">
        <v>13</v>
      </c>
      <c r="D168" s="1">
        <v>873739</v>
      </c>
      <c r="E168" s="1">
        <v>871913</v>
      </c>
      <c r="F168" s="1">
        <v>1827</v>
      </c>
      <c r="G168" s="8">
        <v>261.41000000000003</v>
      </c>
      <c r="H168" s="8">
        <v>323.54000000000002</v>
      </c>
      <c r="I168" s="8">
        <v>323.41000000000003</v>
      </c>
      <c r="J168" s="1">
        <v>236.26</v>
      </c>
      <c r="K168" s="1">
        <v>247.92</v>
      </c>
      <c r="L168" s="1">
        <v>249.1</v>
      </c>
      <c r="M168" s="1">
        <v>12.91</v>
      </c>
      <c r="N168" s="1">
        <v>7.16</v>
      </c>
      <c r="O168" s="1">
        <v>8.93</v>
      </c>
      <c r="P168" s="1">
        <v>79.03</v>
      </c>
      <c r="Q168" s="1">
        <v>92.31</v>
      </c>
      <c r="R168" s="1">
        <v>77.709999999999994</v>
      </c>
      <c r="S168" s="7">
        <v>0.80725703465586318</v>
      </c>
      <c r="T168" s="7">
        <v>8.5879310344827591</v>
      </c>
      <c r="U168" s="7">
        <v>10.638409658633483</v>
      </c>
    </row>
    <row r="169" spans="1:21" ht="16">
      <c r="A169" s="1" t="s">
        <v>1228</v>
      </c>
      <c r="B169" s="1" t="s">
        <v>1229</v>
      </c>
      <c r="C169" s="1" t="s">
        <v>11</v>
      </c>
      <c r="D169" s="1">
        <v>1109151</v>
      </c>
      <c r="E169" s="1">
        <v>1111031</v>
      </c>
      <c r="F169" s="1">
        <v>1881</v>
      </c>
      <c r="G169" s="8">
        <v>220.51</v>
      </c>
      <c r="H169" s="8">
        <v>142.51</v>
      </c>
      <c r="I169" s="8">
        <v>177.41</v>
      </c>
      <c r="J169" s="1">
        <v>201.07</v>
      </c>
      <c r="K169" s="1">
        <v>197.44</v>
      </c>
      <c r="L169" s="1">
        <v>202.9</v>
      </c>
      <c r="M169" s="1">
        <v>1.05</v>
      </c>
      <c r="N169" s="1">
        <v>0.63</v>
      </c>
      <c r="O169" s="1">
        <v>0.69</v>
      </c>
      <c r="P169" s="1">
        <v>8.01</v>
      </c>
      <c r="Q169" s="1">
        <v>9.77</v>
      </c>
      <c r="R169" s="1">
        <v>10.07</v>
      </c>
      <c r="S169" s="7">
        <v>1.1128360749773329</v>
      </c>
      <c r="T169" s="7">
        <v>11.751054852320674</v>
      </c>
      <c r="U169" s="7">
        <v>10.559555999799906</v>
      </c>
    </row>
    <row r="170" spans="1:21" ht="16">
      <c r="A170" s="1" t="s">
        <v>539</v>
      </c>
      <c r="B170" s="1" t="s">
        <v>540</v>
      </c>
      <c r="C170" s="1" t="s">
        <v>11</v>
      </c>
      <c r="D170" s="1">
        <v>475962</v>
      </c>
      <c r="E170" s="1">
        <v>476267</v>
      </c>
      <c r="F170" s="1">
        <v>306</v>
      </c>
      <c r="G170" s="8">
        <v>389.65</v>
      </c>
      <c r="H170" s="8">
        <v>132.11000000000001</v>
      </c>
      <c r="I170" s="8">
        <v>244.65</v>
      </c>
      <c r="J170" s="1">
        <v>566.04999999999995</v>
      </c>
      <c r="K170" s="1">
        <v>492.63</v>
      </c>
      <c r="L170" s="1">
        <v>514.03</v>
      </c>
      <c r="M170" s="1">
        <v>1.61</v>
      </c>
      <c r="N170" s="1">
        <v>0.65</v>
      </c>
      <c r="O170" s="1">
        <v>0.94</v>
      </c>
      <c r="P170" s="1">
        <v>24.21</v>
      </c>
      <c r="Q170" s="1">
        <v>22.07</v>
      </c>
      <c r="R170" s="1">
        <v>22.41</v>
      </c>
      <c r="S170" s="7">
        <v>2.0520478595007892</v>
      </c>
      <c r="T170" s="7">
        <v>21.465624999999999</v>
      </c>
      <c r="U170" s="7">
        <v>10.460586920824564</v>
      </c>
    </row>
    <row r="171" spans="1:21" ht="16">
      <c r="A171" s="1" t="s">
        <v>1273</v>
      </c>
      <c r="B171" s="1" t="s">
        <v>3811</v>
      </c>
      <c r="C171" s="1" t="s">
        <v>13</v>
      </c>
      <c r="D171" s="1">
        <v>1140848</v>
      </c>
      <c r="E171" s="1">
        <v>1139143</v>
      </c>
      <c r="F171" s="1">
        <v>1706</v>
      </c>
      <c r="G171" s="8">
        <v>26.45</v>
      </c>
      <c r="H171" s="8">
        <v>21.16</v>
      </c>
      <c r="I171" s="8">
        <v>24.65</v>
      </c>
      <c r="J171" s="1">
        <v>67.819999999999993</v>
      </c>
      <c r="K171" s="1">
        <v>45.08</v>
      </c>
      <c r="L171" s="1">
        <v>49.83</v>
      </c>
      <c r="M171" s="1">
        <v>0.74</v>
      </c>
      <c r="N171" s="1">
        <v>0.49</v>
      </c>
      <c r="O171" s="1">
        <v>0.51</v>
      </c>
      <c r="P171" s="1">
        <v>18.02</v>
      </c>
      <c r="Q171" s="1">
        <v>10.93</v>
      </c>
      <c r="R171" s="1">
        <v>11.86</v>
      </c>
      <c r="S171" s="7">
        <v>2.2520066426792145</v>
      </c>
      <c r="T171" s="7">
        <v>23.454022988505749</v>
      </c>
      <c r="U171" s="7">
        <v>10.414721939098046</v>
      </c>
    </row>
    <row r="172" spans="1:21" ht="16">
      <c r="A172" s="1" t="s">
        <v>1143</v>
      </c>
      <c r="B172" s="1" t="s">
        <v>1144</v>
      </c>
      <c r="C172" s="1" t="s">
        <v>13</v>
      </c>
      <c r="D172" s="1">
        <v>1022762</v>
      </c>
      <c r="E172" s="1">
        <v>1022100</v>
      </c>
      <c r="F172" s="1">
        <v>663</v>
      </c>
      <c r="G172" s="8">
        <v>881.39</v>
      </c>
      <c r="H172" s="8">
        <v>579.19000000000005</v>
      </c>
      <c r="I172" s="8">
        <v>734.87</v>
      </c>
      <c r="J172" s="1">
        <v>1293.83</v>
      </c>
      <c r="K172" s="1">
        <v>1324.63</v>
      </c>
      <c r="L172" s="1">
        <v>1309.78</v>
      </c>
      <c r="M172" s="1">
        <v>3.87</v>
      </c>
      <c r="N172" s="1">
        <v>1.53</v>
      </c>
      <c r="O172" s="1">
        <v>2.66</v>
      </c>
      <c r="P172" s="1">
        <v>53.19</v>
      </c>
      <c r="Q172" s="1">
        <v>50.02</v>
      </c>
      <c r="R172" s="1">
        <v>46.94</v>
      </c>
      <c r="S172" s="7">
        <v>1.7892641599672048</v>
      </c>
      <c r="T172" s="7">
        <v>18.629032258064516</v>
      </c>
      <c r="U172" s="7">
        <v>10.411560615178233</v>
      </c>
    </row>
    <row r="173" spans="1:21" ht="16">
      <c r="A173" s="1" t="s">
        <v>19</v>
      </c>
      <c r="B173" s="1" t="s">
        <v>3575</v>
      </c>
      <c r="C173" s="1" t="s">
        <v>13</v>
      </c>
      <c r="D173" s="1">
        <v>20931</v>
      </c>
      <c r="E173" s="1">
        <v>17602</v>
      </c>
      <c r="F173" s="1">
        <v>3330</v>
      </c>
      <c r="G173" s="8">
        <v>102.76</v>
      </c>
      <c r="H173" s="8">
        <v>82.72</v>
      </c>
      <c r="I173" s="8">
        <v>90.48</v>
      </c>
      <c r="J173" s="1">
        <v>95.34</v>
      </c>
      <c r="K173" s="1">
        <v>94.42</v>
      </c>
      <c r="L173" s="1">
        <v>97.03</v>
      </c>
      <c r="M173" s="1">
        <v>1.53</v>
      </c>
      <c r="N173" s="1">
        <v>0.66</v>
      </c>
      <c r="O173" s="1">
        <v>1.3</v>
      </c>
      <c r="P173" s="1">
        <v>11.59</v>
      </c>
      <c r="Q173" s="1">
        <v>12.95</v>
      </c>
      <c r="R173" s="1">
        <v>12.71</v>
      </c>
      <c r="S173" s="7">
        <v>1.0392448180895779</v>
      </c>
      <c r="T173" s="7">
        <v>10.673352435530086</v>
      </c>
      <c r="U173" s="7">
        <v>10.270296516994607</v>
      </c>
    </row>
    <row r="174" spans="1:21" ht="16">
      <c r="A174" s="1" t="s">
        <v>804</v>
      </c>
      <c r="B174" s="1" t="s">
        <v>805</v>
      </c>
      <c r="C174" s="1" t="s">
        <v>11</v>
      </c>
      <c r="D174" s="1">
        <v>700347</v>
      </c>
      <c r="E174" s="1">
        <v>700983</v>
      </c>
      <c r="F174" s="1">
        <v>637</v>
      </c>
      <c r="G174" s="8">
        <v>1680.3</v>
      </c>
      <c r="H174" s="8">
        <v>1574.94</v>
      </c>
      <c r="I174" s="8">
        <v>1704.95</v>
      </c>
      <c r="J174" s="1">
        <v>1362.66</v>
      </c>
      <c r="K174" s="1">
        <v>1259.71</v>
      </c>
      <c r="L174" s="1">
        <v>1270.4100000000001</v>
      </c>
      <c r="M174" s="1">
        <v>2.68</v>
      </c>
      <c r="N174" s="1">
        <v>1.86</v>
      </c>
      <c r="O174" s="1">
        <v>4.7</v>
      </c>
      <c r="P174" s="1">
        <v>23.75</v>
      </c>
      <c r="Q174" s="1">
        <v>20.260000000000002</v>
      </c>
      <c r="R174" s="1">
        <v>30.3</v>
      </c>
      <c r="S174" s="7">
        <v>0.7848046143393701</v>
      </c>
      <c r="T174" s="7">
        <v>8.0422077922077921</v>
      </c>
      <c r="U174" s="7">
        <v>10.247401257926512</v>
      </c>
    </row>
    <row r="175" spans="1:21" ht="16">
      <c r="A175" s="1" t="s">
        <v>32</v>
      </c>
      <c r="B175" s="1" t="s">
        <v>3582</v>
      </c>
      <c r="C175" s="1" t="s">
        <v>13</v>
      </c>
      <c r="D175" s="1">
        <v>31567</v>
      </c>
      <c r="E175" s="1">
        <v>30411</v>
      </c>
      <c r="F175" s="1">
        <v>1157</v>
      </c>
      <c r="G175" s="8">
        <v>292.3</v>
      </c>
      <c r="H175" s="8">
        <v>212.94</v>
      </c>
      <c r="I175" s="8">
        <v>238.64</v>
      </c>
      <c r="J175" s="1">
        <v>243.71</v>
      </c>
      <c r="K175" s="1">
        <v>245.74</v>
      </c>
      <c r="L175" s="1">
        <v>265.31</v>
      </c>
      <c r="M175" s="1">
        <v>7.71</v>
      </c>
      <c r="N175" s="1">
        <v>7.11</v>
      </c>
      <c r="O175" s="1">
        <v>6.51</v>
      </c>
      <c r="P175" s="1">
        <v>68.22</v>
      </c>
      <c r="Q175" s="1">
        <v>71.47</v>
      </c>
      <c r="R175" s="1">
        <v>80.98</v>
      </c>
      <c r="S175" s="7">
        <v>1.0146260149486477</v>
      </c>
      <c r="T175" s="7">
        <v>10.345522737927803</v>
      </c>
      <c r="U175" s="7">
        <v>10.196390182693484</v>
      </c>
    </row>
    <row r="176" spans="1:21" ht="16">
      <c r="A176" s="1" t="s">
        <v>1553</v>
      </c>
      <c r="B176" s="1" t="s">
        <v>1554</v>
      </c>
      <c r="C176" s="1" t="s">
        <v>11</v>
      </c>
      <c r="D176" s="1">
        <v>1410471</v>
      </c>
      <c r="E176" s="1">
        <v>1411699</v>
      </c>
      <c r="F176" s="1">
        <v>1229</v>
      </c>
      <c r="G176" s="8">
        <v>180.17</v>
      </c>
      <c r="H176" s="8">
        <v>220.48</v>
      </c>
      <c r="I176" s="8">
        <v>213.15</v>
      </c>
      <c r="J176" s="1">
        <v>227.88</v>
      </c>
      <c r="K176" s="1">
        <v>240.39</v>
      </c>
      <c r="L176" s="1">
        <v>228.21</v>
      </c>
      <c r="M176" s="1">
        <v>5.62</v>
      </c>
      <c r="N176" s="1">
        <v>1.91</v>
      </c>
      <c r="O176" s="1">
        <v>3.79</v>
      </c>
      <c r="P176" s="1">
        <v>43.86</v>
      </c>
      <c r="Q176" s="1">
        <v>44.56</v>
      </c>
      <c r="R176" s="1">
        <v>42.2</v>
      </c>
      <c r="S176" s="7">
        <v>1.1347018572825025</v>
      </c>
      <c r="T176" s="7">
        <v>11.53886925795053</v>
      </c>
      <c r="U176" s="7">
        <v>10.169075853621116</v>
      </c>
    </row>
    <row r="177" spans="1:21" ht="16">
      <c r="A177" s="1" t="s">
        <v>970</v>
      </c>
      <c r="B177" s="1" t="s">
        <v>3746</v>
      </c>
      <c r="C177" s="1" t="s">
        <v>11</v>
      </c>
      <c r="D177" s="1">
        <v>852237</v>
      </c>
      <c r="E177" s="1">
        <v>854363</v>
      </c>
      <c r="F177" s="1">
        <v>2127</v>
      </c>
      <c r="G177" s="8">
        <v>98.67</v>
      </c>
      <c r="H177" s="8">
        <v>44.19</v>
      </c>
      <c r="I177" s="8">
        <v>72.819999999999993</v>
      </c>
      <c r="J177" s="1">
        <v>319.5</v>
      </c>
      <c r="K177" s="1">
        <v>322.72000000000003</v>
      </c>
      <c r="L177" s="1">
        <v>316.75</v>
      </c>
      <c r="M177" s="1">
        <v>1</v>
      </c>
      <c r="N177" s="1">
        <v>0.09</v>
      </c>
      <c r="O177" s="1">
        <v>0.44</v>
      </c>
      <c r="P177" s="1">
        <v>26.13</v>
      </c>
      <c r="Q177" s="1">
        <v>19.78</v>
      </c>
      <c r="R177" s="1">
        <v>23.09</v>
      </c>
      <c r="S177" s="7">
        <v>4.4462629821958464</v>
      </c>
      <c r="T177" s="7">
        <v>45.098039215686271</v>
      </c>
      <c r="U177" s="7">
        <v>10.142908639518664</v>
      </c>
    </row>
    <row r="178" spans="1:21" ht="16">
      <c r="A178" s="1" t="s">
        <v>472</v>
      </c>
      <c r="B178" s="1" t="s">
        <v>473</v>
      </c>
      <c r="C178" s="1" t="s">
        <v>13</v>
      </c>
      <c r="D178" s="1">
        <v>426530</v>
      </c>
      <c r="E178" s="1">
        <v>426290</v>
      </c>
      <c r="F178" s="1">
        <v>241</v>
      </c>
      <c r="G178" s="8">
        <v>110.1</v>
      </c>
      <c r="H178" s="8">
        <v>30.14</v>
      </c>
      <c r="I178" s="8">
        <v>59.39</v>
      </c>
      <c r="J178" s="1">
        <v>52.67</v>
      </c>
      <c r="K178" s="1">
        <v>46.74</v>
      </c>
      <c r="L178" s="1">
        <v>47.2</v>
      </c>
      <c r="M178" s="1">
        <v>1.1499999999999999</v>
      </c>
      <c r="N178" s="1">
        <v>0.75</v>
      </c>
      <c r="O178" s="1">
        <v>0.87</v>
      </c>
      <c r="P178" s="1">
        <v>6.65</v>
      </c>
      <c r="Q178" s="1">
        <v>7.19</v>
      </c>
      <c r="R178" s="1">
        <v>6.79</v>
      </c>
      <c r="S178" s="7">
        <v>0.73440865601362526</v>
      </c>
      <c r="T178" s="7">
        <v>7.4476534296028873</v>
      </c>
      <c r="U178" s="7">
        <v>10.141020763601556</v>
      </c>
    </row>
    <row r="179" spans="1:21" ht="16">
      <c r="A179" s="1" t="s">
        <v>195</v>
      </c>
      <c r="B179" s="1" t="s">
        <v>196</v>
      </c>
      <c r="C179" s="1" t="s">
        <v>13</v>
      </c>
      <c r="D179" s="1">
        <v>186070</v>
      </c>
      <c r="E179" s="1">
        <v>183519</v>
      </c>
      <c r="F179" s="1">
        <v>2552</v>
      </c>
      <c r="G179" s="8">
        <v>623.09</v>
      </c>
      <c r="H179" s="8">
        <v>605.1</v>
      </c>
      <c r="I179" s="8">
        <v>607.54</v>
      </c>
      <c r="J179" s="1">
        <v>663.24</v>
      </c>
      <c r="K179" s="1">
        <v>723.26</v>
      </c>
      <c r="L179" s="1">
        <v>716.74</v>
      </c>
      <c r="M179" s="1">
        <v>2.34</v>
      </c>
      <c r="N179" s="1">
        <v>2.04</v>
      </c>
      <c r="O179" s="1">
        <v>3.1</v>
      </c>
      <c r="P179" s="1">
        <v>30.44</v>
      </c>
      <c r="Q179" s="1">
        <v>27.61</v>
      </c>
      <c r="R179" s="1">
        <v>28.48</v>
      </c>
      <c r="S179" s="7">
        <v>1.1457240443856123</v>
      </c>
      <c r="T179" s="7">
        <v>11.568181818181817</v>
      </c>
      <c r="U179" s="7">
        <v>10.096830798715747</v>
      </c>
    </row>
    <row r="180" spans="1:21" ht="16">
      <c r="A180" s="1" t="s">
        <v>69</v>
      </c>
      <c r="B180" s="1" t="s">
        <v>3591</v>
      </c>
      <c r="C180" s="1" t="s">
        <v>13</v>
      </c>
      <c r="D180" s="1">
        <v>75380</v>
      </c>
      <c r="E180" s="1">
        <v>74160</v>
      </c>
      <c r="F180" s="1">
        <v>1221</v>
      </c>
      <c r="G180" s="8">
        <v>3050.75</v>
      </c>
      <c r="H180" s="8">
        <v>2114.4499999999998</v>
      </c>
      <c r="I180" s="8">
        <v>2540.4299999999998</v>
      </c>
      <c r="J180" s="1">
        <v>2859.63</v>
      </c>
      <c r="K180" s="1">
        <v>2758.43</v>
      </c>
      <c r="L180" s="1">
        <v>2826.82</v>
      </c>
      <c r="M180" s="1">
        <v>23.76</v>
      </c>
      <c r="N180" s="1">
        <v>10.61</v>
      </c>
      <c r="O180" s="1">
        <v>15.52</v>
      </c>
      <c r="P180" s="1">
        <v>189.36</v>
      </c>
      <c r="Q180" s="1">
        <v>176.24</v>
      </c>
      <c r="R180" s="1">
        <v>180.42</v>
      </c>
      <c r="S180" s="7">
        <v>1.0959363478391773</v>
      </c>
      <c r="T180" s="7">
        <v>10.944477851272801</v>
      </c>
      <c r="U180" s="7">
        <v>9.9864174345998098</v>
      </c>
    </row>
    <row r="181" spans="1:21" ht="16">
      <c r="A181" s="1" t="s">
        <v>323</v>
      </c>
      <c r="B181" s="1" t="s">
        <v>324</v>
      </c>
      <c r="C181" s="1" t="s">
        <v>11</v>
      </c>
      <c r="D181" s="1">
        <v>297901</v>
      </c>
      <c r="E181" s="1">
        <v>298649</v>
      </c>
      <c r="F181" s="1">
        <v>749</v>
      </c>
      <c r="G181" s="8">
        <v>4048.49</v>
      </c>
      <c r="H181" s="8">
        <v>3903.71</v>
      </c>
      <c r="I181" s="8">
        <v>3754.98</v>
      </c>
      <c r="J181" s="1">
        <v>3497.01</v>
      </c>
      <c r="K181" s="1">
        <v>3701.82</v>
      </c>
      <c r="L181" s="1">
        <v>3516.91</v>
      </c>
      <c r="M181" s="1">
        <v>2.36</v>
      </c>
      <c r="N181" s="1">
        <v>1.1100000000000001</v>
      </c>
      <c r="O181" s="1">
        <v>1.22</v>
      </c>
      <c r="P181" s="1">
        <v>13.82</v>
      </c>
      <c r="Q181" s="1">
        <v>14.04</v>
      </c>
      <c r="R181" s="1">
        <v>14.38</v>
      </c>
      <c r="S181" s="7">
        <v>0.91531350846232828</v>
      </c>
      <c r="T181" s="7">
        <v>9.0063965884861421</v>
      </c>
      <c r="U181" s="7">
        <v>9.8396849879516655</v>
      </c>
    </row>
    <row r="182" spans="1:21" ht="16">
      <c r="A182" s="1" t="s">
        <v>1150</v>
      </c>
      <c r="B182" s="1" t="s">
        <v>3784</v>
      </c>
      <c r="C182" s="1" t="s">
        <v>11</v>
      </c>
      <c r="D182" s="1">
        <v>1029175</v>
      </c>
      <c r="E182" s="1">
        <v>1030432</v>
      </c>
      <c r="F182" s="1">
        <v>1258</v>
      </c>
      <c r="G182" s="8">
        <v>612.39</v>
      </c>
      <c r="H182" s="8">
        <v>542.54</v>
      </c>
      <c r="I182" s="8">
        <v>612.53</v>
      </c>
      <c r="J182" s="1">
        <v>608.02</v>
      </c>
      <c r="K182" s="1">
        <v>603.9</v>
      </c>
      <c r="L182" s="1">
        <v>589.52</v>
      </c>
      <c r="M182" s="1">
        <v>9.6999999999999993</v>
      </c>
      <c r="N182" s="1">
        <v>1.39</v>
      </c>
      <c r="O182" s="1">
        <v>5.23</v>
      </c>
      <c r="P182" s="1">
        <v>60.6</v>
      </c>
      <c r="Q182" s="1">
        <v>54.41</v>
      </c>
      <c r="R182" s="1">
        <v>47.19</v>
      </c>
      <c r="S182" s="7">
        <v>1.0192253290032025</v>
      </c>
      <c r="T182" s="7">
        <v>9.9387254901960773</v>
      </c>
      <c r="U182" s="7">
        <v>9.7512544158572894</v>
      </c>
    </row>
    <row r="183" spans="1:21" ht="16">
      <c r="A183" s="1" t="s">
        <v>683</v>
      </c>
      <c r="B183" s="1" t="s">
        <v>684</v>
      </c>
      <c r="C183" s="1" t="s">
        <v>13</v>
      </c>
      <c r="D183" s="1">
        <v>611255</v>
      </c>
      <c r="E183" s="1">
        <v>609527</v>
      </c>
      <c r="F183" s="1">
        <v>1729</v>
      </c>
      <c r="G183" s="8">
        <v>45.86</v>
      </c>
      <c r="H183" s="8">
        <v>47.4</v>
      </c>
      <c r="I183" s="8">
        <v>56.07</v>
      </c>
      <c r="J183" s="1">
        <v>144.29</v>
      </c>
      <c r="K183" s="1">
        <v>152.28</v>
      </c>
      <c r="L183" s="1">
        <v>144.62</v>
      </c>
      <c r="M183" s="1">
        <v>7.21</v>
      </c>
      <c r="N183" s="1">
        <v>1.49</v>
      </c>
      <c r="O183" s="1">
        <v>3.8</v>
      </c>
      <c r="P183" s="1">
        <v>111.57</v>
      </c>
      <c r="Q183" s="1">
        <v>127.43</v>
      </c>
      <c r="R183" s="1">
        <v>120.52</v>
      </c>
      <c r="S183" s="7">
        <v>2.9544632692694033</v>
      </c>
      <c r="T183" s="7">
        <v>28.761599999999994</v>
      </c>
      <c r="U183" s="7">
        <v>9.7349661778372116</v>
      </c>
    </row>
    <row r="184" spans="1:21" ht="16">
      <c r="A184" s="1" t="s">
        <v>22</v>
      </c>
      <c r="B184" s="1" t="s">
        <v>3578</v>
      </c>
      <c r="C184" s="1" t="s">
        <v>11</v>
      </c>
      <c r="D184" s="1">
        <v>22602</v>
      </c>
      <c r="E184" s="1">
        <v>24076</v>
      </c>
      <c r="F184" s="1">
        <v>1475</v>
      </c>
      <c r="G184" s="8">
        <v>241.49</v>
      </c>
      <c r="H184" s="8">
        <v>179.42</v>
      </c>
      <c r="I184" s="8">
        <v>209.65</v>
      </c>
      <c r="J184" s="1">
        <v>192.63</v>
      </c>
      <c r="K184" s="1">
        <v>191.87</v>
      </c>
      <c r="L184" s="1">
        <v>204.39</v>
      </c>
      <c r="M184" s="1">
        <v>0.43</v>
      </c>
      <c r="N184" s="1">
        <v>0.31</v>
      </c>
      <c r="O184" s="1">
        <v>0.28000000000000003</v>
      </c>
      <c r="P184" s="1">
        <v>2.82</v>
      </c>
      <c r="Q184" s="1">
        <v>3.07</v>
      </c>
      <c r="R184" s="1">
        <v>3.35</v>
      </c>
      <c r="S184" s="7">
        <v>0.93391588429332661</v>
      </c>
      <c r="T184" s="7">
        <v>9.0588235294117645</v>
      </c>
      <c r="U184" s="7">
        <v>9.6998280913343446</v>
      </c>
    </row>
    <row r="185" spans="1:21" ht="16">
      <c r="A185" s="1" t="s">
        <v>238</v>
      </c>
      <c r="B185" s="1" t="s">
        <v>237</v>
      </c>
      <c r="C185" s="1" t="s">
        <v>11</v>
      </c>
      <c r="D185" s="1">
        <v>215245</v>
      </c>
      <c r="E185" s="1">
        <v>216558</v>
      </c>
      <c r="F185" s="1">
        <v>1314</v>
      </c>
      <c r="G185" s="8">
        <v>7.85</v>
      </c>
      <c r="H185" s="8">
        <v>4.63</v>
      </c>
      <c r="I185" s="8">
        <v>7.11</v>
      </c>
      <c r="J185" s="1">
        <v>23.56</v>
      </c>
      <c r="K185" s="1">
        <v>22.41</v>
      </c>
      <c r="L185" s="1">
        <v>24.51</v>
      </c>
      <c r="M185" s="1">
        <v>0.83</v>
      </c>
      <c r="N185" s="1">
        <v>0</v>
      </c>
      <c r="O185" s="1">
        <v>0.79</v>
      </c>
      <c r="P185" s="1">
        <v>23.06</v>
      </c>
      <c r="Q185" s="1">
        <v>18.989999999999998</v>
      </c>
      <c r="R185" s="1">
        <v>14.48</v>
      </c>
      <c r="S185" s="7">
        <v>3.5977539561000511</v>
      </c>
      <c r="T185" s="7">
        <v>34.895061728395063</v>
      </c>
      <c r="U185" s="7">
        <v>9.6991239963005</v>
      </c>
    </row>
    <row r="186" spans="1:21" ht="16">
      <c r="A186" s="1" t="s">
        <v>1387</v>
      </c>
      <c r="B186" s="1" t="s">
        <v>3831</v>
      </c>
      <c r="C186" s="1" t="s">
        <v>13</v>
      </c>
      <c r="D186" s="1">
        <v>1241949</v>
      </c>
      <c r="E186" s="1">
        <v>1240285</v>
      </c>
      <c r="F186" s="1">
        <v>1665</v>
      </c>
      <c r="G186" s="8">
        <v>175.39</v>
      </c>
      <c r="H186" s="8">
        <v>201.61</v>
      </c>
      <c r="I186" s="8">
        <v>210.55</v>
      </c>
      <c r="J186" s="1">
        <v>290.64999999999998</v>
      </c>
      <c r="K186" s="1">
        <v>320.95</v>
      </c>
      <c r="L186" s="1">
        <v>319.38</v>
      </c>
      <c r="M186" s="1">
        <v>1.1399999999999999</v>
      </c>
      <c r="N186" s="1">
        <v>0.66</v>
      </c>
      <c r="O186" s="1">
        <v>0.85</v>
      </c>
      <c r="P186" s="1">
        <v>13.27</v>
      </c>
      <c r="Q186" s="1">
        <v>13.44</v>
      </c>
      <c r="R186" s="1">
        <v>13.62</v>
      </c>
      <c r="S186" s="7">
        <v>1.58451195642924</v>
      </c>
      <c r="T186" s="7">
        <v>15.218867924528302</v>
      </c>
      <c r="U186" s="7">
        <v>9.6047668575657958</v>
      </c>
    </row>
    <row r="187" spans="1:21" ht="16">
      <c r="A187" s="1" t="s">
        <v>1685</v>
      </c>
      <c r="B187" s="1" t="s">
        <v>3933</v>
      </c>
      <c r="C187" s="1" t="s">
        <v>11</v>
      </c>
      <c r="D187" s="1">
        <v>1557161</v>
      </c>
      <c r="E187" s="1">
        <v>1557904</v>
      </c>
      <c r="F187" s="1">
        <v>744</v>
      </c>
      <c r="G187" s="8">
        <v>170.9</v>
      </c>
      <c r="H187" s="8">
        <v>124.8</v>
      </c>
      <c r="I187" s="8">
        <v>141.35</v>
      </c>
      <c r="J187" s="1">
        <v>455.11</v>
      </c>
      <c r="K187" s="1">
        <v>532.59</v>
      </c>
      <c r="L187" s="1">
        <v>550.91999999999996</v>
      </c>
      <c r="M187" s="1">
        <v>5.07</v>
      </c>
      <c r="N187" s="1">
        <v>2.2000000000000002</v>
      </c>
      <c r="O187" s="1">
        <v>2.88</v>
      </c>
      <c r="P187" s="1">
        <v>98.66</v>
      </c>
      <c r="Q187" s="1">
        <v>123.99</v>
      </c>
      <c r="R187" s="1">
        <v>120.36</v>
      </c>
      <c r="S187" s="7">
        <v>3.5204667658162689</v>
      </c>
      <c r="T187" s="7">
        <v>33.794088669950739</v>
      </c>
      <c r="U187" s="7">
        <v>9.5993204645734274</v>
      </c>
    </row>
    <row r="188" spans="1:21" ht="16">
      <c r="A188" s="1" t="s">
        <v>1369</v>
      </c>
      <c r="B188" s="1" t="s">
        <v>3827</v>
      </c>
      <c r="C188" s="1" t="s">
        <v>11</v>
      </c>
      <c r="D188" s="1">
        <v>1223883</v>
      </c>
      <c r="E188" s="1">
        <v>1227174</v>
      </c>
      <c r="F188" s="1">
        <v>3292</v>
      </c>
      <c r="G188" s="8">
        <v>134.13</v>
      </c>
      <c r="H188" s="8">
        <v>101.11</v>
      </c>
      <c r="I188" s="8">
        <v>113.44</v>
      </c>
      <c r="J188" s="1">
        <v>139.11000000000001</v>
      </c>
      <c r="K188" s="1">
        <v>139.06</v>
      </c>
      <c r="L188" s="1">
        <v>140.32</v>
      </c>
      <c r="M188" s="1">
        <v>4.33</v>
      </c>
      <c r="N188" s="1">
        <v>2.9</v>
      </c>
      <c r="O188" s="1">
        <v>3.28</v>
      </c>
      <c r="P188" s="1">
        <v>37.76</v>
      </c>
      <c r="Q188" s="1">
        <v>42.8</v>
      </c>
      <c r="R188" s="1">
        <v>38.479999999999997</v>
      </c>
      <c r="S188" s="7">
        <v>1.2002122289778594</v>
      </c>
      <c r="T188" s="7">
        <v>11.326355851569932</v>
      </c>
      <c r="U188" s="7">
        <v>9.4369608791737054</v>
      </c>
    </row>
    <row r="189" spans="1:21" ht="16">
      <c r="A189" s="1" t="s">
        <v>1551</v>
      </c>
      <c r="B189" s="1" t="s">
        <v>1552</v>
      </c>
      <c r="C189" s="1" t="s">
        <v>11</v>
      </c>
      <c r="D189" s="1">
        <v>1409063</v>
      </c>
      <c r="E189" s="1">
        <v>1410330</v>
      </c>
      <c r="F189" s="1">
        <v>1268</v>
      </c>
      <c r="G189" s="8">
        <v>127.45</v>
      </c>
      <c r="H189" s="8">
        <v>139.32</v>
      </c>
      <c r="I189" s="8">
        <v>137.32</v>
      </c>
      <c r="J189" s="1">
        <v>522.53</v>
      </c>
      <c r="K189" s="1">
        <v>553.14</v>
      </c>
      <c r="L189" s="1">
        <v>578.79</v>
      </c>
      <c r="M189" s="1">
        <v>2.78</v>
      </c>
      <c r="N189" s="1">
        <v>1.83</v>
      </c>
      <c r="O189" s="1">
        <v>1.44</v>
      </c>
      <c r="P189" s="1">
        <v>69.17</v>
      </c>
      <c r="Q189" s="1">
        <v>75.12</v>
      </c>
      <c r="R189" s="1">
        <v>87.13</v>
      </c>
      <c r="S189" s="7">
        <v>4.0942859264025344</v>
      </c>
      <c r="T189" s="7">
        <v>38.251239669421494</v>
      </c>
      <c r="U189" s="7">
        <v>9.3425912007643159</v>
      </c>
    </row>
    <row r="190" spans="1:21" ht="16">
      <c r="A190" s="1" t="s">
        <v>1598</v>
      </c>
      <c r="B190" s="1" t="s">
        <v>1599</v>
      </c>
      <c r="C190" s="1" t="s">
        <v>13</v>
      </c>
      <c r="D190" s="1">
        <v>1456922</v>
      </c>
      <c r="E190" s="1">
        <v>1455783</v>
      </c>
      <c r="F190" s="1">
        <v>1140</v>
      </c>
      <c r="G190" s="8">
        <v>103.05</v>
      </c>
      <c r="H190" s="8">
        <v>100.87</v>
      </c>
      <c r="I190" s="8">
        <v>105.86</v>
      </c>
      <c r="J190" s="1">
        <v>71.03</v>
      </c>
      <c r="K190" s="1">
        <v>75.569999999999993</v>
      </c>
      <c r="L190" s="1">
        <v>84.25</v>
      </c>
      <c r="M190" s="1">
        <v>4.16</v>
      </c>
      <c r="N190" s="1">
        <v>3.02</v>
      </c>
      <c r="O190" s="1">
        <v>3.1</v>
      </c>
      <c r="P190" s="1">
        <v>23.24</v>
      </c>
      <c r="Q190" s="1">
        <v>24.06</v>
      </c>
      <c r="R190" s="1">
        <v>24.23</v>
      </c>
      <c r="S190" s="7">
        <v>0.74520627542126672</v>
      </c>
      <c r="T190" s="7">
        <v>6.958171206225682</v>
      </c>
      <c r="U190" s="7">
        <v>9.3372418291730206</v>
      </c>
    </row>
    <row r="191" spans="1:21" ht="16">
      <c r="A191" s="1" t="s">
        <v>1013</v>
      </c>
      <c r="B191" s="1" t="s">
        <v>1014</v>
      </c>
      <c r="C191" s="1" t="s">
        <v>11</v>
      </c>
      <c r="D191" s="1">
        <v>890221</v>
      </c>
      <c r="E191" s="1">
        <v>891452</v>
      </c>
      <c r="F191" s="1">
        <v>1232</v>
      </c>
      <c r="G191" s="8">
        <v>238.36</v>
      </c>
      <c r="H191" s="8">
        <v>186.15</v>
      </c>
      <c r="I191" s="8">
        <v>210.28</v>
      </c>
      <c r="J191" s="1">
        <v>267.99</v>
      </c>
      <c r="K191" s="1">
        <v>252.73</v>
      </c>
      <c r="L191" s="1">
        <v>252.47</v>
      </c>
      <c r="M191" s="1">
        <v>2.67</v>
      </c>
      <c r="N191" s="1">
        <v>1.23</v>
      </c>
      <c r="O191" s="1">
        <v>3</v>
      </c>
      <c r="P191" s="1">
        <v>28.88</v>
      </c>
      <c r="Q191" s="1">
        <v>25.49</v>
      </c>
      <c r="R191" s="1">
        <v>23.89</v>
      </c>
      <c r="S191" s="7">
        <v>1.21802485861466</v>
      </c>
      <c r="T191" s="7">
        <v>11.342028985507243</v>
      </c>
      <c r="U191" s="7">
        <v>9.3118206129284431</v>
      </c>
    </row>
    <row r="192" spans="1:21" ht="16">
      <c r="A192" s="1" t="s">
        <v>429</v>
      </c>
      <c r="B192" s="1" t="s">
        <v>3649</v>
      </c>
      <c r="C192" s="1" t="s">
        <v>13</v>
      </c>
      <c r="D192" s="1">
        <v>387667</v>
      </c>
      <c r="E192" s="1">
        <v>386328</v>
      </c>
      <c r="F192" s="1">
        <v>1340</v>
      </c>
      <c r="G192" s="8">
        <v>564.75</v>
      </c>
      <c r="H192" s="8">
        <v>461.72</v>
      </c>
      <c r="I192" s="8">
        <v>503.55</v>
      </c>
      <c r="J192" s="1">
        <v>514.27</v>
      </c>
      <c r="K192" s="1">
        <v>503.99</v>
      </c>
      <c r="L192" s="1">
        <v>508.89</v>
      </c>
      <c r="M192" s="1">
        <v>27.06</v>
      </c>
      <c r="N192" s="1">
        <v>11.61</v>
      </c>
      <c r="O192" s="1">
        <v>17.03</v>
      </c>
      <c r="P192" s="1">
        <v>171.27</v>
      </c>
      <c r="Q192" s="1">
        <v>168.5</v>
      </c>
      <c r="R192" s="1">
        <v>177.5</v>
      </c>
      <c r="S192" s="7">
        <v>0.99812420752669906</v>
      </c>
      <c r="T192" s="7">
        <v>9.286714542190305</v>
      </c>
      <c r="U192" s="7">
        <v>9.3041672290488879</v>
      </c>
    </row>
    <row r="193" spans="1:21" ht="16">
      <c r="A193" s="1" t="s">
        <v>58</v>
      </c>
      <c r="B193" s="1" t="s">
        <v>3588</v>
      </c>
      <c r="C193" s="1" t="s">
        <v>11</v>
      </c>
      <c r="D193" s="1">
        <v>66371</v>
      </c>
      <c r="E193" s="1">
        <v>67112</v>
      </c>
      <c r="F193" s="1">
        <v>742</v>
      </c>
      <c r="G193" s="8">
        <v>594.01</v>
      </c>
      <c r="H193" s="8">
        <v>724.55</v>
      </c>
      <c r="I193" s="8">
        <v>580.91999999999996</v>
      </c>
      <c r="J193" s="1">
        <v>416.04</v>
      </c>
      <c r="K193" s="1">
        <v>435.58</v>
      </c>
      <c r="L193" s="1">
        <v>420.46</v>
      </c>
      <c r="M193" s="1">
        <v>2.4300000000000002</v>
      </c>
      <c r="N193" s="1">
        <v>1.05</v>
      </c>
      <c r="O193" s="1">
        <v>1.9</v>
      </c>
      <c r="P193" s="1">
        <v>10.32</v>
      </c>
      <c r="Q193" s="1">
        <v>11.62</v>
      </c>
      <c r="R193" s="1">
        <v>11.58</v>
      </c>
      <c r="S193" s="7">
        <v>0.66969907553646257</v>
      </c>
      <c r="T193" s="7">
        <v>6.230483271375463</v>
      </c>
      <c r="U193" s="7">
        <v>9.3034073048175152</v>
      </c>
    </row>
    <row r="194" spans="1:21" ht="16">
      <c r="A194" s="1" t="s">
        <v>1722</v>
      </c>
      <c r="B194" s="1" t="s">
        <v>3970</v>
      </c>
      <c r="C194" s="1" t="s">
        <v>13</v>
      </c>
      <c r="D194" s="1">
        <v>1621038</v>
      </c>
      <c r="E194" s="1">
        <v>1620548</v>
      </c>
      <c r="F194" s="1">
        <v>491</v>
      </c>
      <c r="G194" s="8">
        <v>361.13</v>
      </c>
      <c r="H194" s="8">
        <v>157.63999999999999</v>
      </c>
      <c r="I194" s="8">
        <v>275.56</v>
      </c>
      <c r="J194" s="1">
        <v>444.07</v>
      </c>
      <c r="K194" s="1">
        <v>409.5</v>
      </c>
      <c r="L194" s="1">
        <v>448.96</v>
      </c>
      <c r="M194" s="1">
        <v>4.33</v>
      </c>
      <c r="N194" s="1">
        <v>1.01</v>
      </c>
      <c r="O194" s="1">
        <v>2.4</v>
      </c>
      <c r="P194" s="1">
        <v>37.450000000000003</v>
      </c>
      <c r="Q194" s="1">
        <v>37.340000000000003</v>
      </c>
      <c r="R194" s="1">
        <v>43.1</v>
      </c>
      <c r="S194" s="7">
        <v>1.6397844724484787</v>
      </c>
      <c r="T194" s="7">
        <v>15.231266149870804</v>
      </c>
      <c r="U194" s="7">
        <v>9.288578106321447</v>
      </c>
    </row>
    <row r="195" spans="1:21" ht="16">
      <c r="A195" s="1" t="s">
        <v>1216</v>
      </c>
      <c r="B195" s="1" t="s">
        <v>3804</v>
      </c>
      <c r="C195" s="1" t="s">
        <v>13</v>
      </c>
      <c r="D195" s="1">
        <v>1103162</v>
      </c>
      <c r="E195" s="1">
        <v>1097784</v>
      </c>
      <c r="F195" s="1">
        <v>5379</v>
      </c>
      <c r="G195" s="8">
        <v>170.38</v>
      </c>
      <c r="H195" s="8">
        <v>84.24</v>
      </c>
      <c r="I195" s="8">
        <v>123.2</v>
      </c>
      <c r="J195" s="1">
        <v>212.13</v>
      </c>
      <c r="K195" s="1">
        <v>207.74</v>
      </c>
      <c r="L195" s="1">
        <v>216.97</v>
      </c>
      <c r="M195" s="1">
        <v>1.08</v>
      </c>
      <c r="N195" s="1">
        <v>0.5</v>
      </c>
      <c r="O195" s="1">
        <v>0.68</v>
      </c>
      <c r="P195" s="1">
        <v>11.96</v>
      </c>
      <c r="Q195" s="1">
        <v>11.06</v>
      </c>
      <c r="R195" s="1">
        <v>12.28</v>
      </c>
      <c r="S195" s="7">
        <v>1.6855645545497857</v>
      </c>
      <c r="T195" s="7">
        <v>15.619469026548671</v>
      </c>
      <c r="U195" s="7">
        <v>9.2666098040490841</v>
      </c>
    </row>
    <row r="196" spans="1:21" ht="16">
      <c r="A196" s="1" t="s">
        <v>410</v>
      </c>
      <c r="B196" s="1" t="s">
        <v>411</v>
      </c>
      <c r="C196" s="1" t="s">
        <v>13</v>
      </c>
      <c r="D196" s="1">
        <v>371090</v>
      </c>
      <c r="E196" s="1">
        <v>370557</v>
      </c>
      <c r="F196" s="1">
        <v>534</v>
      </c>
      <c r="G196" s="8">
        <v>74.540000000000006</v>
      </c>
      <c r="H196" s="8">
        <v>45.75</v>
      </c>
      <c r="I196" s="8">
        <v>59.54</v>
      </c>
      <c r="J196" s="1">
        <v>113.72</v>
      </c>
      <c r="K196" s="1">
        <v>107.69</v>
      </c>
      <c r="L196" s="1">
        <v>111.19</v>
      </c>
      <c r="M196" s="1">
        <v>3.9</v>
      </c>
      <c r="N196" s="1">
        <v>0.95</v>
      </c>
      <c r="O196" s="1">
        <v>3.19</v>
      </c>
      <c r="P196" s="1">
        <v>45.25</v>
      </c>
      <c r="Q196" s="1">
        <v>45.38</v>
      </c>
      <c r="R196" s="1">
        <v>46.88</v>
      </c>
      <c r="S196" s="7">
        <v>1.8495245509648002</v>
      </c>
      <c r="T196" s="7">
        <v>17.103233830845774</v>
      </c>
      <c r="U196" s="7">
        <v>9.2473678286259631</v>
      </c>
    </row>
    <row r="197" spans="1:21" ht="16">
      <c r="A197" s="1" t="s">
        <v>1131</v>
      </c>
      <c r="B197" s="1" t="s">
        <v>3781</v>
      </c>
      <c r="C197" s="1" t="s">
        <v>13</v>
      </c>
      <c r="D197" s="1">
        <v>1012157</v>
      </c>
      <c r="E197" s="1">
        <v>1009427</v>
      </c>
      <c r="F197" s="1">
        <v>2731</v>
      </c>
      <c r="G197" s="8">
        <v>344.46</v>
      </c>
      <c r="H197" s="8">
        <v>220.43</v>
      </c>
      <c r="I197" s="8">
        <v>198.11</v>
      </c>
      <c r="J197" s="1">
        <v>207.23</v>
      </c>
      <c r="K197" s="1">
        <v>408.25</v>
      </c>
      <c r="L197" s="1">
        <v>288.62</v>
      </c>
      <c r="M197" s="1">
        <v>8.4600000000000009</v>
      </c>
      <c r="N197" s="1">
        <v>2.59</v>
      </c>
      <c r="O197" s="1">
        <v>4.3099999999999996</v>
      </c>
      <c r="P197" s="1">
        <v>34.979999999999997</v>
      </c>
      <c r="Q197" s="1">
        <v>76.239999999999995</v>
      </c>
      <c r="R197" s="1">
        <v>56.92</v>
      </c>
      <c r="S197" s="7">
        <v>1.1849279161205766</v>
      </c>
      <c r="T197" s="7">
        <v>10.946614583333332</v>
      </c>
      <c r="U197" s="7">
        <v>9.2382114003797504</v>
      </c>
    </row>
    <row r="198" spans="1:21" ht="16">
      <c r="A198" s="1" t="s">
        <v>714</v>
      </c>
      <c r="B198" s="1" t="s">
        <v>3700</v>
      </c>
      <c r="C198" s="1" t="s">
        <v>11</v>
      </c>
      <c r="D198" s="1">
        <v>628612</v>
      </c>
      <c r="E198" s="1">
        <v>630426</v>
      </c>
      <c r="F198" s="1">
        <v>1815</v>
      </c>
      <c r="G198" s="8">
        <v>183.88</v>
      </c>
      <c r="H198" s="8">
        <v>178.18</v>
      </c>
      <c r="I198" s="8">
        <v>188.88</v>
      </c>
      <c r="J198" s="1">
        <v>365</v>
      </c>
      <c r="K198" s="1">
        <v>362.17</v>
      </c>
      <c r="L198" s="1">
        <v>379.76</v>
      </c>
      <c r="M198" s="1">
        <v>4.79</v>
      </c>
      <c r="N198" s="1">
        <v>2.9</v>
      </c>
      <c r="O198" s="1">
        <v>1.93</v>
      </c>
      <c r="P198" s="1">
        <v>57.35</v>
      </c>
      <c r="Q198" s="1">
        <v>53.25</v>
      </c>
      <c r="R198" s="1">
        <v>67.709999999999994</v>
      </c>
      <c r="S198" s="7">
        <v>2.0091661523940902</v>
      </c>
      <c r="T198" s="7">
        <v>18.535343035343036</v>
      </c>
      <c r="U198" s="7">
        <v>9.2253908484654783</v>
      </c>
    </row>
    <row r="199" spans="1:21" ht="16">
      <c r="A199" s="1" t="s">
        <v>1503</v>
      </c>
      <c r="B199" s="1" t="s">
        <v>1504</v>
      </c>
      <c r="C199" s="1" t="s">
        <v>11</v>
      </c>
      <c r="D199" s="1">
        <v>1358887</v>
      </c>
      <c r="E199" s="1">
        <v>1359079</v>
      </c>
      <c r="F199" s="1">
        <v>193</v>
      </c>
      <c r="G199" s="8">
        <v>47.54</v>
      </c>
      <c r="H199" s="8">
        <v>4.8600000000000003</v>
      </c>
      <c r="I199" s="8">
        <v>26.23</v>
      </c>
      <c r="J199" s="1">
        <v>36.880000000000003</v>
      </c>
      <c r="K199" s="1">
        <v>38.130000000000003</v>
      </c>
      <c r="L199" s="1">
        <v>50.95</v>
      </c>
      <c r="M199" s="1">
        <v>5.48</v>
      </c>
      <c r="N199" s="1">
        <v>1.53</v>
      </c>
      <c r="O199" s="1">
        <v>3.18</v>
      </c>
      <c r="P199" s="1">
        <v>44.44</v>
      </c>
      <c r="Q199" s="1">
        <v>43.79</v>
      </c>
      <c r="R199" s="1">
        <v>62.22</v>
      </c>
      <c r="S199" s="7">
        <v>1.6019331044130742</v>
      </c>
      <c r="T199" s="7">
        <v>14.764474975466142</v>
      </c>
      <c r="U199" s="7">
        <v>9.2166613791751537</v>
      </c>
    </row>
    <row r="200" spans="1:21" ht="16">
      <c r="A200" s="1" t="s">
        <v>107</v>
      </c>
      <c r="B200" s="1" t="s">
        <v>108</v>
      </c>
      <c r="C200" s="1" t="s">
        <v>11</v>
      </c>
      <c r="D200" s="1">
        <v>104708</v>
      </c>
      <c r="E200" s="1">
        <v>105892</v>
      </c>
      <c r="F200" s="1">
        <v>1185</v>
      </c>
      <c r="G200" s="8">
        <v>133.16</v>
      </c>
      <c r="H200" s="8">
        <v>92.77</v>
      </c>
      <c r="I200" s="8">
        <v>122.61</v>
      </c>
      <c r="J200" s="1">
        <v>106.42</v>
      </c>
      <c r="K200" s="1">
        <v>105.35</v>
      </c>
      <c r="L200" s="1">
        <v>105.18</v>
      </c>
      <c r="M200" s="1">
        <v>2.61</v>
      </c>
      <c r="N200" s="1">
        <v>1.43</v>
      </c>
      <c r="O200" s="1">
        <v>1.55</v>
      </c>
      <c r="P200" s="1">
        <v>15.47</v>
      </c>
      <c r="Q200" s="1">
        <v>12.78</v>
      </c>
      <c r="R200" s="1">
        <v>18.45</v>
      </c>
      <c r="S200" s="7">
        <v>0.90936477879153021</v>
      </c>
      <c r="T200" s="7">
        <v>8.3542039355992852</v>
      </c>
      <c r="U200" s="7">
        <v>9.1868567272875072</v>
      </c>
    </row>
    <row r="201" spans="1:21" ht="16">
      <c r="A201" s="1" t="s">
        <v>474</v>
      </c>
      <c r="B201" s="1" t="s">
        <v>3656</v>
      </c>
      <c r="C201" s="1" t="s">
        <v>11</v>
      </c>
      <c r="D201" s="1">
        <v>426937</v>
      </c>
      <c r="E201" s="1">
        <v>428161</v>
      </c>
      <c r="F201" s="1">
        <v>1225</v>
      </c>
      <c r="G201" s="8">
        <v>56.32</v>
      </c>
      <c r="H201" s="8">
        <v>40.39</v>
      </c>
      <c r="I201" s="8">
        <v>49.82</v>
      </c>
      <c r="J201" s="1">
        <v>72.17</v>
      </c>
      <c r="K201" s="1">
        <v>75.489999999999995</v>
      </c>
      <c r="L201" s="1">
        <v>82.51</v>
      </c>
      <c r="M201" s="1">
        <v>1.21</v>
      </c>
      <c r="N201" s="1">
        <v>0.41</v>
      </c>
      <c r="O201" s="1">
        <v>0.68</v>
      </c>
      <c r="P201" s="1">
        <v>10.5</v>
      </c>
      <c r="Q201" s="1">
        <v>11.12</v>
      </c>
      <c r="R201" s="1">
        <v>11.49</v>
      </c>
      <c r="S201" s="7">
        <v>1.5708046133897497</v>
      </c>
      <c r="T201" s="7">
        <v>14.395652173913046</v>
      </c>
      <c r="U201" s="7">
        <v>9.164508463498624</v>
      </c>
    </row>
    <row r="202" spans="1:21" ht="16">
      <c r="A202" s="1" t="s">
        <v>1648</v>
      </c>
      <c r="B202" s="1" t="s">
        <v>3896</v>
      </c>
      <c r="C202" s="1" t="s">
        <v>11</v>
      </c>
      <c r="D202" s="1">
        <v>1500992</v>
      </c>
      <c r="E202" s="1">
        <v>1502238</v>
      </c>
      <c r="F202" s="1">
        <v>1247</v>
      </c>
      <c r="G202" s="8">
        <v>4790.3599999999997</v>
      </c>
      <c r="H202" s="8">
        <v>3746.38</v>
      </c>
      <c r="I202" s="8">
        <v>4369.93</v>
      </c>
      <c r="J202" s="1">
        <v>3784.71</v>
      </c>
      <c r="K202" s="1">
        <v>3878.61</v>
      </c>
      <c r="L202" s="1">
        <v>3960.02</v>
      </c>
      <c r="M202" s="1">
        <v>5.17</v>
      </c>
      <c r="N202" s="1">
        <v>3.9</v>
      </c>
      <c r="O202" s="1">
        <v>4.2</v>
      </c>
      <c r="P202" s="1">
        <v>38.1</v>
      </c>
      <c r="Q202" s="1">
        <v>34.14</v>
      </c>
      <c r="R202" s="1">
        <v>36.49</v>
      </c>
      <c r="S202" s="7">
        <v>0.90056846576227645</v>
      </c>
      <c r="T202" s="7">
        <v>8.1936699321778477</v>
      </c>
      <c r="U202" s="7">
        <v>9.0983309361630873</v>
      </c>
    </row>
    <row r="203" spans="1:21" ht="16">
      <c r="A203" s="1" t="s">
        <v>534</v>
      </c>
      <c r="B203" s="1" t="s">
        <v>3666</v>
      </c>
      <c r="C203" s="1" t="s">
        <v>13</v>
      </c>
      <c r="D203" s="1">
        <v>474264</v>
      </c>
      <c r="E203" s="1">
        <v>473717</v>
      </c>
      <c r="F203" s="1">
        <v>548</v>
      </c>
      <c r="G203" s="8">
        <v>120.86</v>
      </c>
      <c r="H203" s="8">
        <v>70.400000000000006</v>
      </c>
      <c r="I203" s="8">
        <v>90.22</v>
      </c>
      <c r="J203" s="1">
        <v>242.84</v>
      </c>
      <c r="K203" s="1">
        <v>231.09</v>
      </c>
      <c r="L203" s="1">
        <v>253.03</v>
      </c>
      <c r="M203" s="1">
        <v>4.59</v>
      </c>
      <c r="N203" s="1">
        <v>1.58</v>
      </c>
      <c r="O203" s="1">
        <v>2.46</v>
      </c>
      <c r="P203" s="1">
        <v>58.92</v>
      </c>
      <c r="Q203" s="1">
        <v>70.69</v>
      </c>
      <c r="R203" s="1">
        <v>72.599999999999994</v>
      </c>
      <c r="S203" s="7">
        <v>2.5826346454455025</v>
      </c>
      <c r="T203" s="7">
        <v>23.431054461181926</v>
      </c>
      <c r="U203" s="7">
        <v>9.0725393553063274</v>
      </c>
    </row>
    <row r="204" spans="1:21" ht="16">
      <c r="A204" s="1" t="s">
        <v>448</v>
      </c>
      <c r="B204" s="1" t="s">
        <v>449</v>
      </c>
      <c r="C204" s="1" t="s">
        <v>11</v>
      </c>
      <c r="D204" s="1">
        <v>406700</v>
      </c>
      <c r="E204" s="1">
        <v>407621</v>
      </c>
      <c r="F204" s="1">
        <v>922</v>
      </c>
      <c r="G204" s="8">
        <v>23.82</v>
      </c>
      <c r="H204" s="8">
        <v>38.36</v>
      </c>
      <c r="I204" s="8">
        <v>34.47</v>
      </c>
      <c r="J204" s="1">
        <v>19.84</v>
      </c>
      <c r="K204" s="1">
        <v>24</v>
      </c>
      <c r="L204" s="1">
        <v>21.68</v>
      </c>
      <c r="M204" s="1">
        <v>1.28</v>
      </c>
      <c r="N204" s="1">
        <v>1.17</v>
      </c>
      <c r="O204" s="1">
        <v>0.98</v>
      </c>
      <c r="P204" s="1">
        <v>6.83</v>
      </c>
      <c r="Q204" s="1">
        <v>6.92</v>
      </c>
      <c r="R204" s="1">
        <v>7.29</v>
      </c>
      <c r="S204" s="7">
        <v>0.67790998448008288</v>
      </c>
      <c r="T204" s="7">
        <v>6.1341107871720109</v>
      </c>
      <c r="U204" s="7">
        <v>9.0485623867548046</v>
      </c>
    </row>
    <row r="205" spans="1:21" ht="16">
      <c r="A205" s="1" t="s">
        <v>307</v>
      </c>
      <c r="B205" s="1" t="s">
        <v>3633</v>
      </c>
      <c r="C205" s="1" t="s">
        <v>11</v>
      </c>
      <c r="D205" s="1">
        <v>286576</v>
      </c>
      <c r="E205" s="1">
        <v>289852</v>
      </c>
      <c r="F205" s="1">
        <v>3277</v>
      </c>
      <c r="G205" s="8">
        <v>299.56</v>
      </c>
      <c r="H205" s="8">
        <v>214.4</v>
      </c>
      <c r="I205" s="8">
        <v>250.63</v>
      </c>
      <c r="J205" s="1">
        <v>449.43</v>
      </c>
      <c r="K205" s="1">
        <v>449.11</v>
      </c>
      <c r="L205" s="1">
        <v>423.45</v>
      </c>
      <c r="M205" s="1">
        <v>4.53</v>
      </c>
      <c r="N205" s="1">
        <v>2.99</v>
      </c>
      <c r="O205" s="1">
        <v>3.7</v>
      </c>
      <c r="P205" s="1">
        <v>55.91</v>
      </c>
      <c r="Q205" s="1">
        <v>61.25</v>
      </c>
      <c r="R205" s="1">
        <v>57.87</v>
      </c>
      <c r="S205" s="7">
        <v>1.7290181665990922</v>
      </c>
      <c r="T205" s="7">
        <v>15.59982174688057</v>
      </c>
      <c r="U205" s="7">
        <v>9.0223584969987787</v>
      </c>
    </row>
    <row r="206" spans="1:21" ht="16">
      <c r="A206" s="1" t="s">
        <v>1321</v>
      </c>
      <c r="B206" s="1" t="s">
        <v>1322</v>
      </c>
      <c r="C206" s="1" t="s">
        <v>11</v>
      </c>
      <c r="D206" s="1">
        <v>1186510</v>
      </c>
      <c r="E206" s="1">
        <v>1187902</v>
      </c>
      <c r="F206" s="1">
        <v>1393</v>
      </c>
      <c r="G206" s="8">
        <v>336.91</v>
      </c>
      <c r="H206" s="8">
        <v>288.16000000000003</v>
      </c>
      <c r="I206" s="8">
        <v>310.45</v>
      </c>
      <c r="J206" s="1">
        <v>275.43</v>
      </c>
      <c r="K206" s="1">
        <v>285.04000000000002</v>
      </c>
      <c r="L206" s="1">
        <v>300.32</v>
      </c>
      <c r="M206" s="1">
        <v>1.63</v>
      </c>
      <c r="N206" s="1">
        <v>1.22</v>
      </c>
      <c r="O206" s="1">
        <v>1.51</v>
      </c>
      <c r="P206" s="1">
        <v>11.99</v>
      </c>
      <c r="Q206" s="1">
        <v>11.61</v>
      </c>
      <c r="R206" s="1">
        <v>12.4</v>
      </c>
      <c r="S206" s="7">
        <v>0.92011929194458708</v>
      </c>
      <c r="T206" s="7">
        <v>8.2568807339449553</v>
      </c>
      <c r="U206" s="7">
        <v>8.9737067858829498</v>
      </c>
    </row>
    <row r="207" spans="1:21" ht="16">
      <c r="A207" s="1" t="s">
        <v>115</v>
      </c>
      <c r="B207" s="1" t="s">
        <v>116</v>
      </c>
      <c r="C207" s="1" t="s">
        <v>11</v>
      </c>
      <c r="D207" s="1">
        <v>108116</v>
      </c>
      <c r="E207" s="1">
        <v>109508</v>
      </c>
      <c r="F207" s="1">
        <v>1393</v>
      </c>
      <c r="G207" s="8">
        <v>163.33000000000001</v>
      </c>
      <c r="H207" s="8">
        <v>85.92</v>
      </c>
      <c r="I207" s="8">
        <v>134</v>
      </c>
      <c r="J207" s="1">
        <v>139.04</v>
      </c>
      <c r="K207" s="1">
        <v>131.34</v>
      </c>
      <c r="L207" s="1">
        <v>140.91999999999999</v>
      </c>
      <c r="M207" s="1">
        <v>6.49</v>
      </c>
      <c r="N207" s="1">
        <v>4.6100000000000003</v>
      </c>
      <c r="O207" s="1">
        <v>5.05</v>
      </c>
      <c r="P207" s="1">
        <v>50.33</v>
      </c>
      <c r="Q207" s="1">
        <v>49.38</v>
      </c>
      <c r="R207" s="1">
        <v>55.59</v>
      </c>
      <c r="S207" s="7">
        <v>1.0731898238747553</v>
      </c>
      <c r="T207" s="7">
        <v>9.6160990712074312</v>
      </c>
      <c r="U207" s="7">
        <v>8.9602965451987568</v>
      </c>
    </row>
    <row r="208" spans="1:21" ht="16">
      <c r="A208" s="1" t="s">
        <v>670</v>
      </c>
      <c r="B208" s="1" t="s">
        <v>3696</v>
      </c>
      <c r="C208" s="1" t="s">
        <v>13</v>
      </c>
      <c r="D208" s="1">
        <v>604337</v>
      </c>
      <c r="E208" s="1">
        <v>600654</v>
      </c>
      <c r="F208" s="1">
        <v>3684</v>
      </c>
      <c r="G208" s="8">
        <v>346.85</v>
      </c>
      <c r="H208" s="8">
        <v>281.45999999999998</v>
      </c>
      <c r="I208" s="8">
        <v>306.27</v>
      </c>
      <c r="J208" s="1">
        <v>369.46</v>
      </c>
      <c r="K208" s="1">
        <v>380.42</v>
      </c>
      <c r="L208" s="1">
        <v>378.85</v>
      </c>
      <c r="M208" s="1">
        <v>6.75</v>
      </c>
      <c r="N208" s="1">
        <v>3.14</v>
      </c>
      <c r="O208" s="1">
        <v>4.8</v>
      </c>
      <c r="P208" s="1">
        <v>52.17</v>
      </c>
      <c r="Q208" s="1">
        <v>53.33</v>
      </c>
      <c r="R208" s="1">
        <v>53.33</v>
      </c>
      <c r="S208" s="7">
        <v>1.2077403753557749</v>
      </c>
      <c r="T208" s="7">
        <v>10.812117086453368</v>
      </c>
      <c r="U208" s="7">
        <v>8.9523521007305433</v>
      </c>
    </row>
    <row r="209" spans="1:21" ht="16">
      <c r="A209" s="1" t="s">
        <v>1432</v>
      </c>
      <c r="B209" s="1" t="s">
        <v>3842</v>
      </c>
      <c r="C209" s="1" t="s">
        <v>13</v>
      </c>
      <c r="D209" s="1">
        <v>1291021</v>
      </c>
      <c r="E209" s="1">
        <v>1288715</v>
      </c>
      <c r="F209" s="1">
        <v>2307</v>
      </c>
      <c r="G209" s="8">
        <v>269.33999999999997</v>
      </c>
      <c r="H209" s="8">
        <v>208.4</v>
      </c>
      <c r="I209" s="8">
        <v>250.06</v>
      </c>
      <c r="J209" s="1">
        <v>393.66</v>
      </c>
      <c r="K209" s="1">
        <v>408.5</v>
      </c>
      <c r="L209" s="1">
        <v>427.27</v>
      </c>
      <c r="M209" s="1">
        <v>3.21</v>
      </c>
      <c r="N209" s="1">
        <v>0.3</v>
      </c>
      <c r="O209" s="1">
        <v>2.62</v>
      </c>
      <c r="P209" s="1">
        <v>29.16</v>
      </c>
      <c r="Q209" s="1">
        <v>29.54</v>
      </c>
      <c r="R209" s="1">
        <v>32.67</v>
      </c>
      <c r="S209" s="7">
        <v>1.6892415498763398</v>
      </c>
      <c r="T209" s="7">
        <v>14.905383360522022</v>
      </c>
      <c r="U209" s="7">
        <v>8.8237134361353853</v>
      </c>
    </row>
    <row r="210" spans="1:21" ht="16">
      <c r="A210" s="1" t="s">
        <v>1469</v>
      </c>
      <c r="B210" s="1" t="s">
        <v>3851</v>
      </c>
      <c r="C210" s="1" t="s">
        <v>13</v>
      </c>
      <c r="D210" s="1">
        <v>1327322</v>
      </c>
      <c r="E210" s="1">
        <v>1324489</v>
      </c>
      <c r="F210" s="1">
        <v>2834</v>
      </c>
      <c r="G210" s="8">
        <v>93.07</v>
      </c>
      <c r="H210" s="8">
        <v>85.43</v>
      </c>
      <c r="I210" s="8">
        <v>103.08</v>
      </c>
      <c r="J210" s="1">
        <v>366.45</v>
      </c>
      <c r="K210" s="1">
        <v>380.19</v>
      </c>
      <c r="L210" s="1">
        <v>415.01</v>
      </c>
      <c r="M210" s="1">
        <v>0.37</v>
      </c>
      <c r="N210" s="1">
        <v>0.06</v>
      </c>
      <c r="O210" s="1">
        <v>0.21</v>
      </c>
      <c r="P210" s="1">
        <v>7.97</v>
      </c>
      <c r="Q210" s="1">
        <v>8.3000000000000007</v>
      </c>
      <c r="R210" s="1">
        <v>7</v>
      </c>
      <c r="S210" s="7">
        <v>4.1254705589885647</v>
      </c>
      <c r="T210" s="7">
        <v>36.359375</v>
      </c>
      <c r="U210" s="7">
        <v>8.813388552920415</v>
      </c>
    </row>
    <row r="211" spans="1:21" ht="16">
      <c r="A211" s="1" t="s">
        <v>206</v>
      </c>
      <c r="B211" s="1" t="s">
        <v>207</v>
      </c>
      <c r="C211" s="1" t="s">
        <v>13</v>
      </c>
      <c r="D211" s="1">
        <v>193153</v>
      </c>
      <c r="E211" s="1">
        <v>192407</v>
      </c>
      <c r="F211" s="1">
        <v>747</v>
      </c>
      <c r="G211" s="8">
        <v>613.97</v>
      </c>
      <c r="H211" s="8">
        <v>549.54999999999995</v>
      </c>
      <c r="I211" s="8">
        <v>633.76</v>
      </c>
      <c r="J211" s="1">
        <v>839.45</v>
      </c>
      <c r="K211" s="1">
        <v>865.03</v>
      </c>
      <c r="L211" s="1">
        <v>858.75</v>
      </c>
      <c r="M211" s="1">
        <v>26.43</v>
      </c>
      <c r="N211" s="1">
        <v>14.19</v>
      </c>
      <c r="O211" s="1">
        <v>19.04</v>
      </c>
      <c r="P211" s="1">
        <v>253.99</v>
      </c>
      <c r="Q211" s="1">
        <v>245.61</v>
      </c>
      <c r="R211" s="1">
        <v>248.77</v>
      </c>
      <c r="S211" s="7">
        <v>1.4261717706756876</v>
      </c>
      <c r="T211" s="7">
        <v>12.543915521287294</v>
      </c>
      <c r="U211" s="7">
        <v>8.7955152241894918</v>
      </c>
    </row>
    <row r="212" spans="1:21" ht="16">
      <c r="A212" s="1" t="s">
        <v>1470</v>
      </c>
      <c r="B212" s="1" t="s">
        <v>1471</v>
      </c>
      <c r="C212" s="1" t="s">
        <v>13</v>
      </c>
      <c r="D212" s="1">
        <v>1327661</v>
      </c>
      <c r="E212" s="1">
        <v>1327452</v>
      </c>
      <c r="F212" s="1">
        <v>210</v>
      </c>
      <c r="G212" s="8">
        <v>4290.62</v>
      </c>
      <c r="H212" s="8">
        <v>3774.2</v>
      </c>
      <c r="I212" s="8">
        <v>2298.7399999999998</v>
      </c>
      <c r="J212" s="1">
        <v>3110.34</v>
      </c>
      <c r="K212" s="1">
        <v>3046.69</v>
      </c>
      <c r="L212" s="1">
        <v>3843.47</v>
      </c>
      <c r="M212" s="1">
        <v>110.2</v>
      </c>
      <c r="N212" s="1">
        <v>31.2</v>
      </c>
      <c r="O212" s="1">
        <v>52.6</v>
      </c>
      <c r="P212" s="1">
        <v>521.24</v>
      </c>
      <c r="Q212" s="1">
        <v>566.80999999999995</v>
      </c>
      <c r="R212" s="1">
        <v>551.80999999999995</v>
      </c>
      <c r="S212" s="7">
        <v>0.96496763660363816</v>
      </c>
      <c r="T212" s="7">
        <v>8.4528865979381429</v>
      </c>
      <c r="U212" s="7">
        <v>8.759761755005032</v>
      </c>
    </row>
    <row r="213" spans="1:21" ht="16">
      <c r="A213" s="1" t="s">
        <v>1378</v>
      </c>
      <c r="B213" s="1" t="s">
        <v>3830</v>
      </c>
      <c r="C213" s="1" t="s">
        <v>11</v>
      </c>
      <c r="D213" s="1">
        <v>1234459</v>
      </c>
      <c r="E213" s="1">
        <v>1235881</v>
      </c>
      <c r="F213" s="1">
        <v>1423</v>
      </c>
      <c r="G213" s="8">
        <v>437.82</v>
      </c>
      <c r="H213" s="8">
        <v>483.07</v>
      </c>
      <c r="I213" s="8">
        <v>461.63</v>
      </c>
      <c r="J213" s="1">
        <v>397.65</v>
      </c>
      <c r="K213" s="1">
        <v>436.32</v>
      </c>
      <c r="L213" s="1">
        <v>441.78</v>
      </c>
      <c r="M213" s="1">
        <v>19.37</v>
      </c>
      <c r="N213" s="1">
        <v>8.02</v>
      </c>
      <c r="O213" s="1">
        <v>10.4</v>
      </c>
      <c r="P213" s="1">
        <v>86.8</v>
      </c>
      <c r="Q213" s="1">
        <v>102.83</v>
      </c>
      <c r="R213" s="1">
        <v>113.54</v>
      </c>
      <c r="S213" s="7">
        <v>0.92277146081069361</v>
      </c>
      <c r="T213" s="7">
        <v>8.0224927229425784</v>
      </c>
      <c r="U213" s="7">
        <v>8.6939107500078947</v>
      </c>
    </row>
    <row r="214" spans="1:21" ht="16">
      <c r="A214" s="1" t="s">
        <v>972</v>
      </c>
      <c r="B214" s="1" t="s">
        <v>973</v>
      </c>
      <c r="C214" s="1" t="s">
        <v>13</v>
      </c>
      <c r="D214" s="1">
        <v>857663</v>
      </c>
      <c r="E214" s="1">
        <v>856222</v>
      </c>
      <c r="F214" s="1">
        <v>1442</v>
      </c>
      <c r="G214" s="8">
        <v>258.01</v>
      </c>
      <c r="H214" s="8">
        <v>221.58</v>
      </c>
      <c r="I214" s="8">
        <v>244.88</v>
      </c>
      <c r="J214" s="1">
        <v>665.44</v>
      </c>
      <c r="K214" s="1">
        <v>712.62</v>
      </c>
      <c r="L214" s="1">
        <v>676.58</v>
      </c>
      <c r="M214" s="1">
        <v>1.64</v>
      </c>
      <c r="N214" s="1">
        <v>1.06</v>
      </c>
      <c r="O214" s="1">
        <v>1.39</v>
      </c>
      <c r="P214" s="1">
        <v>31.49</v>
      </c>
      <c r="Q214" s="1">
        <v>33.69</v>
      </c>
      <c r="R214" s="1">
        <v>35.43</v>
      </c>
      <c r="S214" s="7">
        <v>2.8360594641600065</v>
      </c>
      <c r="T214" s="7">
        <v>24.599022004889974</v>
      </c>
      <c r="U214" s="7">
        <v>8.6736622823865197</v>
      </c>
    </row>
    <row r="215" spans="1:21" ht="16">
      <c r="A215" s="1" t="s">
        <v>1024</v>
      </c>
      <c r="B215" s="1" t="s">
        <v>3758</v>
      </c>
      <c r="C215" s="1" t="s">
        <v>11</v>
      </c>
      <c r="D215" s="1">
        <v>901511</v>
      </c>
      <c r="E215" s="1">
        <v>902388</v>
      </c>
      <c r="F215" s="1">
        <v>878</v>
      </c>
      <c r="G215" s="8">
        <v>354.28</v>
      </c>
      <c r="H215" s="8">
        <v>246.84</v>
      </c>
      <c r="I215" s="8">
        <v>296.02</v>
      </c>
      <c r="J215" s="1">
        <v>393.18</v>
      </c>
      <c r="K215" s="1">
        <v>375.99</v>
      </c>
      <c r="L215" s="1">
        <v>395.97</v>
      </c>
      <c r="M215" s="1">
        <v>4.0599999999999996</v>
      </c>
      <c r="N215" s="1">
        <v>1.21</v>
      </c>
      <c r="O215" s="1">
        <v>2.5099999999999998</v>
      </c>
      <c r="P215" s="1">
        <v>26.99</v>
      </c>
      <c r="Q215" s="1">
        <v>26.3</v>
      </c>
      <c r="R215" s="1">
        <v>33.35</v>
      </c>
      <c r="S215" s="7">
        <v>1.2987270660097645</v>
      </c>
      <c r="T215" s="7">
        <v>11.136246786632391</v>
      </c>
      <c r="U215" s="7">
        <v>8.5747398957716516</v>
      </c>
    </row>
    <row r="216" spans="1:21" ht="16">
      <c r="A216" s="1" t="s">
        <v>1185</v>
      </c>
      <c r="B216" s="1" t="s">
        <v>3795</v>
      </c>
      <c r="C216" s="1" t="s">
        <v>13</v>
      </c>
      <c r="D216" s="1">
        <v>1068508</v>
      </c>
      <c r="E216" s="1">
        <v>1065449</v>
      </c>
      <c r="F216" s="1">
        <v>3060</v>
      </c>
      <c r="G216" s="8">
        <v>235.08</v>
      </c>
      <c r="H216" s="8">
        <v>172.65</v>
      </c>
      <c r="I216" s="8">
        <v>219.69</v>
      </c>
      <c r="J216" s="1">
        <v>188.61</v>
      </c>
      <c r="K216" s="1">
        <v>186.77</v>
      </c>
      <c r="L216" s="1">
        <v>201.84</v>
      </c>
      <c r="M216" s="1">
        <v>11.66</v>
      </c>
      <c r="N216" s="1">
        <v>6.32</v>
      </c>
      <c r="O216" s="1">
        <v>8.89</v>
      </c>
      <c r="P216" s="1">
        <v>68.02</v>
      </c>
      <c r="Q216" s="1">
        <v>72.12</v>
      </c>
      <c r="R216" s="1">
        <v>70.53</v>
      </c>
      <c r="S216" s="7">
        <v>0.91998979949635007</v>
      </c>
      <c r="T216" s="7">
        <v>7.8403423892817257</v>
      </c>
      <c r="U216" s="7">
        <v>8.5222057826879531</v>
      </c>
    </row>
    <row r="217" spans="1:21" ht="16">
      <c r="A217" s="1" t="s">
        <v>757</v>
      </c>
      <c r="B217" s="1" t="s">
        <v>3709</v>
      </c>
      <c r="C217" s="1" t="s">
        <v>13</v>
      </c>
      <c r="D217" s="1">
        <v>663413</v>
      </c>
      <c r="E217" s="1">
        <v>662813</v>
      </c>
      <c r="F217" s="1">
        <v>601</v>
      </c>
      <c r="G217" s="8">
        <v>94.47</v>
      </c>
      <c r="H217" s="8">
        <v>40.21</v>
      </c>
      <c r="I217" s="8">
        <v>75.27</v>
      </c>
      <c r="J217" s="1">
        <v>61.35</v>
      </c>
      <c r="K217" s="1">
        <v>53.8</v>
      </c>
      <c r="L217" s="1">
        <v>61.77</v>
      </c>
      <c r="M217" s="1">
        <v>1.78</v>
      </c>
      <c r="N217" s="1">
        <v>0.11</v>
      </c>
      <c r="O217" s="1">
        <v>1.66</v>
      </c>
      <c r="P217" s="1">
        <v>5.5</v>
      </c>
      <c r="Q217" s="1">
        <v>6.96</v>
      </c>
      <c r="R217" s="1">
        <v>13</v>
      </c>
      <c r="S217" s="7">
        <v>0.84267682781614672</v>
      </c>
      <c r="T217" s="7">
        <v>7.1718309859154923</v>
      </c>
      <c r="U217" s="7">
        <v>8.510772753181989</v>
      </c>
    </row>
    <row r="218" spans="1:21" ht="16">
      <c r="A218" s="1" t="s">
        <v>537</v>
      </c>
      <c r="B218" s="1" t="s">
        <v>538</v>
      </c>
      <c r="C218" s="1" t="s">
        <v>13</v>
      </c>
      <c r="D218" s="1">
        <v>475837</v>
      </c>
      <c r="E218" s="1">
        <v>475125</v>
      </c>
      <c r="F218" s="1">
        <v>713</v>
      </c>
      <c r="G218" s="8">
        <v>116.92</v>
      </c>
      <c r="H218" s="8">
        <v>62.65</v>
      </c>
      <c r="I218" s="8">
        <v>85.89</v>
      </c>
      <c r="J218" s="1">
        <v>50.55</v>
      </c>
      <c r="K218" s="1">
        <v>51.92</v>
      </c>
      <c r="L218" s="1">
        <v>44.33</v>
      </c>
      <c r="M218" s="1">
        <v>4.74</v>
      </c>
      <c r="N218" s="1">
        <v>1.37</v>
      </c>
      <c r="O218" s="1">
        <v>1.37</v>
      </c>
      <c r="P218" s="1">
        <v>10.9</v>
      </c>
      <c r="Q218" s="1">
        <v>13.6</v>
      </c>
      <c r="R218" s="1">
        <v>10.3</v>
      </c>
      <c r="S218" s="7">
        <v>0.55300233556844725</v>
      </c>
      <c r="T218" s="7">
        <v>4.6524064171122985</v>
      </c>
      <c r="U218" s="7">
        <v>8.4129959638053862</v>
      </c>
    </row>
    <row r="219" spans="1:21" ht="16">
      <c r="A219" s="1" t="s">
        <v>446</v>
      </c>
      <c r="B219" s="1" t="s">
        <v>447</v>
      </c>
      <c r="C219" s="1" t="s">
        <v>13</v>
      </c>
      <c r="D219" s="1">
        <v>406571</v>
      </c>
      <c r="E219" s="1">
        <v>406000</v>
      </c>
      <c r="F219" s="1">
        <v>572</v>
      </c>
      <c r="G219" s="8">
        <v>970.73</v>
      </c>
      <c r="H219" s="8">
        <v>752.01</v>
      </c>
      <c r="I219" s="8">
        <v>910.75</v>
      </c>
      <c r="J219" s="1">
        <v>678.34</v>
      </c>
      <c r="K219" s="1">
        <v>749.22</v>
      </c>
      <c r="L219" s="1">
        <v>788.66</v>
      </c>
      <c r="M219" s="1">
        <v>1.03</v>
      </c>
      <c r="N219" s="1">
        <v>0.56999999999999995</v>
      </c>
      <c r="O219" s="1">
        <v>0.78</v>
      </c>
      <c r="P219" s="1">
        <v>5.05</v>
      </c>
      <c r="Q219" s="1">
        <v>5.77</v>
      </c>
      <c r="R219" s="1">
        <v>5.9</v>
      </c>
      <c r="S219" s="7">
        <v>0.84155246460020727</v>
      </c>
      <c r="T219" s="7">
        <v>7.0252100840336134</v>
      </c>
      <c r="U219" s="7">
        <v>8.3479169505742572</v>
      </c>
    </row>
    <row r="220" spans="1:21" ht="16">
      <c r="A220" s="1" t="s">
        <v>1180</v>
      </c>
      <c r="B220" s="1" t="s">
        <v>1181</v>
      </c>
      <c r="C220" s="1" t="s">
        <v>13</v>
      </c>
      <c r="D220" s="1">
        <v>1060308</v>
      </c>
      <c r="E220" s="1">
        <v>1058824</v>
      </c>
      <c r="F220" s="1">
        <v>1485</v>
      </c>
      <c r="G220" s="8">
        <v>80.84</v>
      </c>
      <c r="H220" s="8">
        <v>60.99</v>
      </c>
      <c r="I220" s="8">
        <v>70.209999999999994</v>
      </c>
      <c r="J220" s="1">
        <v>222.09</v>
      </c>
      <c r="K220" s="1">
        <v>225.98</v>
      </c>
      <c r="L220" s="1">
        <v>231.09</v>
      </c>
      <c r="M220" s="1">
        <v>4.45</v>
      </c>
      <c r="N220" s="1">
        <v>2.93</v>
      </c>
      <c r="O220" s="1">
        <v>2.79</v>
      </c>
      <c r="P220" s="1">
        <v>82.1</v>
      </c>
      <c r="Q220" s="1">
        <v>87.41</v>
      </c>
      <c r="R220" s="1">
        <v>102.21</v>
      </c>
      <c r="S220" s="7">
        <v>3.2029805697038292</v>
      </c>
      <c r="T220" s="7">
        <v>26.717797443461151</v>
      </c>
      <c r="U220" s="7">
        <v>8.3415421548847153</v>
      </c>
    </row>
    <row r="221" spans="1:21" ht="16">
      <c r="A221" s="1" t="s">
        <v>502</v>
      </c>
      <c r="B221" s="1" t="s">
        <v>503</v>
      </c>
      <c r="C221" s="1" t="s">
        <v>13</v>
      </c>
      <c r="D221" s="1">
        <v>445883</v>
      </c>
      <c r="E221" s="1">
        <v>445604</v>
      </c>
      <c r="F221" s="1">
        <v>280</v>
      </c>
      <c r="G221" s="8">
        <v>142.6</v>
      </c>
      <c r="H221" s="8">
        <v>36.619999999999997</v>
      </c>
      <c r="I221" s="8">
        <v>84.96</v>
      </c>
      <c r="J221" s="1">
        <v>86.75</v>
      </c>
      <c r="K221" s="1">
        <v>86.05</v>
      </c>
      <c r="L221" s="1">
        <v>93.1</v>
      </c>
      <c r="M221" s="1">
        <v>4.95</v>
      </c>
      <c r="N221" s="1">
        <v>2.72</v>
      </c>
      <c r="O221" s="1">
        <v>9.8000000000000007</v>
      </c>
      <c r="P221" s="1">
        <v>43</v>
      </c>
      <c r="Q221" s="1">
        <v>55.96</v>
      </c>
      <c r="R221" s="1">
        <v>46.89</v>
      </c>
      <c r="S221" s="7">
        <v>1.0065107123930652</v>
      </c>
      <c r="T221" s="7">
        <v>8.3485975958786511</v>
      </c>
      <c r="U221" s="7">
        <v>8.2945938807041077</v>
      </c>
    </row>
    <row r="222" spans="1:21" ht="16">
      <c r="A222" s="1" t="s">
        <v>1519</v>
      </c>
      <c r="B222" s="1" t="s">
        <v>1520</v>
      </c>
      <c r="C222" s="1" t="s">
        <v>13</v>
      </c>
      <c r="D222" s="1">
        <v>1370894</v>
      </c>
      <c r="E222" s="1">
        <v>1369848</v>
      </c>
      <c r="F222" s="1">
        <v>1047</v>
      </c>
      <c r="G222" s="8">
        <v>298.69</v>
      </c>
      <c r="H222" s="8">
        <v>254.17</v>
      </c>
      <c r="I222" s="8">
        <v>280.13</v>
      </c>
      <c r="J222" s="1">
        <v>443</v>
      </c>
      <c r="K222" s="1">
        <v>464.84</v>
      </c>
      <c r="L222" s="1">
        <v>450.07</v>
      </c>
      <c r="M222" s="1">
        <v>8.06</v>
      </c>
      <c r="N222" s="1">
        <v>1.99</v>
      </c>
      <c r="O222" s="1">
        <v>3.31</v>
      </c>
      <c r="P222" s="1">
        <v>58.22</v>
      </c>
      <c r="Q222" s="1">
        <v>57.34</v>
      </c>
      <c r="R222" s="1">
        <v>63.94</v>
      </c>
      <c r="S222" s="7">
        <v>1.6301636274144944</v>
      </c>
      <c r="T222" s="7">
        <v>13.435628742514968</v>
      </c>
      <c r="U222" s="7">
        <v>8.2418896585396269</v>
      </c>
    </row>
    <row r="223" spans="1:21" ht="16">
      <c r="A223" s="1" t="s">
        <v>1509</v>
      </c>
      <c r="B223" s="1" t="s">
        <v>3861</v>
      </c>
      <c r="C223" s="1" t="s">
        <v>11</v>
      </c>
      <c r="D223" s="1">
        <v>1362470</v>
      </c>
      <c r="E223" s="1">
        <v>1365924</v>
      </c>
      <c r="F223" s="1">
        <v>3455</v>
      </c>
      <c r="G223" s="8">
        <v>4945.38</v>
      </c>
      <c r="H223" s="8">
        <v>5212.26</v>
      </c>
      <c r="I223" s="8">
        <v>5162.7</v>
      </c>
      <c r="J223" s="1">
        <v>1708.83</v>
      </c>
      <c r="K223" s="1">
        <v>1712.29</v>
      </c>
      <c r="L223" s="1">
        <v>1704.03</v>
      </c>
      <c r="M223" s="1">
        <v>65.8</v>
      </c>
      <c r="N223" s="1">
        <v>14.88</v>
      </c>
      <c r="O223" s="1">
        <v>48.8</v>
      </c>
      <c r="P223" s="1">
        <v>123.61</v>
      </c>
      <c r="Q223" s="1">
        <v>104.76</v>
      </c>
      <c r="R223" s="1">
        <v>127.59</v>
      </c>
      <c r="S223" s="7">
        <v>0.33453239288423103</v>
      </c>
      <c r="T223" s="7">
        <v>2.7491504479456292</v>
      </c>
      <c r="U223" s="7">
        <v>8.2178901249093865</v>
      </c>
    </row>
    <row r="224" spans="1:21" ht="16">
      <c r="A224" s="1" t="s">
        <v>700</v>
      </c>
      <c r="B224" s="1" t="s">
        <v>3698</v>
      </c>
      <c r="C224" s="1" t="s">
        <v>13</v>
      </c>
      <c r="D224" s="1">
        <v>620047</v>
      </c>
      <c r="E224" s="1">
        <v>619232</v>
      </c>
      <c r="F224" s="1">
        <v>816</v>
      </c>
      <c r="G224" s="8">
        <v>6412.63</v>
      </c>
      <c r="H224" s="8">
        <v>6706.03</v>
      </c>
      <c r="I224" s="8">
        <v>6259.02</v>
      </c>
      <c r="J224" s="1">
        <v>7570.34</v>
      </c>
      <c r="K224" s="1">
        <v>7389.03</v>
      </c>
      <c r="L224" s="1">
        <v>7121.5</v>
      </c>
      <c r="M224" s="1">
        <v>1.93</v>
      </c>
      <c r="N224" s="1">
        <v>2.2999999999999998</v>
      </c>
      <c r="O224" s="1">
        <v>2.97</v>
      </c>
      <c r="P224" s="1">
        <v>19.46</v>
      </c>
      <c r="Q224" s="1">
        <v>21.67</v>
      </c>
      <c r="R224" s="1">
        <v>26.16</v>
      </c>
      <c r="S224" s="7">
        <v>1.1395001878449846</v>
      </c>
      <c r="T224" s="7">
        <v>9.345833333333335</v>
      </c>
      <c r="U224" s="7">
        <v>8.2016952985397165</v>
      </c>
    </row>
    <row r="225" spans="1:21" ht="16">
      <c r="A225" s="1" t="s">
        <v>1375</v>
      </c>
      <c r="B225" s="1" t="s">
        <v>3829</v>
      </c>
      <c r="C225" s="1" t="s">
        <v>11</v>
      </c>
      <c r="D225" s="1">
        <v>1230808</v>
      </c>
      <c r="E225" s="1">
        <v>1233772</v>
      </c>
      <c r="F225" s="1">
        <v>2965</v>
      </c>
      <c r="G225" s="8">
        <v>1112.8399999999999</v>
      </c>
      <c r="H225" s="8">
        <v>1388.13</v>
      </c>
      <c r="I225" s="8">
        <v>1337.55</v>
      </c>
      <c r="J225" s="1">
        <v>760.29</v>
      </c>
      <c r="K225" s="1">
        <v>890.11</v>
      </c>
      <c r="L225" s="1">
        <v>899.97</v>
      </c>
      <c r="M225" s="1">
        <v>17.59</v>
      </c>
      <c r="N225" s="1">
        <v>7.05</v>
      </c>
      <c r="O225" s="1">
        <v>11.02</v>
      </c>
      <c r="P225" s="1">
        <v>62.48</v>
      </c>
      <c r="Q225" s="1">
        <v>72.849999999999994</v>
      </c>
      <c r="R225" s="1">
        <v>58.64</v>
      </c>
      <c r="S225" s="7">
        <v>0.66441493075456159</v>
      </c>
      <c r="T225" s="7">
        <v>5.4394279304542899</v>
      </c>
      <c r="U225" s="7">
        <v>8.1867936415529527</v>
      </c>
    </row>
    <row r="226" spans="1:21" ht="16">
      <c r="A226" s="1" t="s">
        <v>263</v>
      </c>
      <c r="B226" s="1" t="s">
        <v>264</v>
      </c>
      <c r="C226" s="1" t="s">
        <v>13</v>
      </c>
      <c r="D226" s="1">
        <v>238778</v>
      </c>
      <c r="E226" s="1">
        <v>238007</v>
      </c>
      <c r="F226" s="1">
        <v>772</v>
      </c>
      <c r="G226" s="8">
        <v>201.67</v>
      </c>
      <c r="H226" s="8">
        <v>190.24</v>
      </c>
      <c r="I226" s="8">
        <v>191.12</v>
      </c>
      <c r="J226" s="1">
        <v>148.1</v>
      </c>
      <c r="K226" s="1">
        <v>154.5</v>
      </c>
      <c r="L226" s="1">
        <v>162.07</v>
      </c>
      <c r="M226" s="1">
        <v>2.83</v>
      </c>
      <c r="N226" s="1">
        <v>2.42</v>
      </c>
      <c r="O226" s="1">
        <v>3.29</v>
      </c>
      <c r="P226" s="1">
        <v>18.18</v>
      </c>
      <c r="Q226" s="1">
        <v>18.79</v>
      </c>
      <c r="R226" s="1">
        <v>18.59</v>
      </c>
      <c r="S226" s="7">
        <v>0.79699157847795143</v>
      </c>
      <c r="T226" s="7">
        <v>6.5058548009367687</v>
      </c>
      <c r="U226" s="7">
        <v>8.1630157414727957</v>
      </c>
    </row>
    <row r="227" spans="1:21" ht="16">
      <c r="A227" s="1" t="s">
        <v>1239</v>
      </c>
      <c r="B227" s="1" t="s">
        <v>1240</v>
      </c>
      <c r="C227" s="1" t="s">
        <v>11</v>
      </c>
      <c r="D227" s="1">
        <v>1116882</v>
      </c>
      <c r="E227" s="1">
        <v>1119317</v>
      </c>
      <c r="F227" s="1">
        <v>2436</v>
      </c>
      <c r="G227" s="8">
        <v>65.209999999999994</v>
      </c>
      <c r="H227" s="8">
        <v>49.52</v>
      </c>
      <c r="I227" s="8">
        <v>56.32</v>
      </c>
      <c r="J227" s="1">
        <v>146.47999999999999</v>
      </c>
      <c r="K227" s="1">
        <v>143.30000000000001</v>
      </c>
      <c r="L227" s="1">
        <v>151.69</v>
      </c>
      <c r="M227" s="1">
        <v>0.73</v>
      </c>
      <c r="N227" s="1">
        <v>0.37</v>
      </c>
      <c r="O227" s="1">
        <v>0.43</v>
      </c>
      <c r="P227" s="1">
        <v>10.61</v>
      </c>
      <c r="Q227" s="1">
        <v>9.65</v>
      </c>
      <c r="R227" s="1">
        <v>11.89</v>
      </c>
      <c r="S227" s="7">
        <v>2.5809412452499272</v>
      </c>
      <c r="T227" s="7">
        <v>21.013071895424837</v>
      </c>
      <c r="U227" s="7">
        <v>8.1416312494901533</v>
      </c>
    </row>
    <row r="228" spans="1:21" ht="16">
      <c r="A228" s="1" t="s">
        <v>460</v>
      </c>
      <c r="B228" s="1" t="s">
        <v>461</v>
      </c>
      <c r="C228" s="1" t="s">
        <v>13</v>
      </c>
      <c r="D228" s="1">
        <v>415980</v>
      </c>
      <c r="E228" s="1">
        <v>414091</v>
      </c>
      <c r="F228" s="1">
        <v>1890</v>
      </c>
      <c r="G228" s="8">
        <v>498.09</v>
      </c>
      <c r="H228" s="8">
        <v>381.14</v>
      </c>
      <c r="I228" s="8">
        <v>422.19</v>
      </c>
      <c r="J228" s="1">
        <v>201.85</v>
      </c>
      <c r="K228" s="1">
        <v>208.59</v>
      </c>
      <c r="L228" s="1">
        <v>213.84</v>
      </c>
      <c r="M228" s="1">
        <v>4.84</v>
      </c>
      <c r="N228" s="1">
        <v>3.13</v>
      </c>
      <c r="O228" s="1">
        <v>3.74</v>
      </c>
      <c r="P228" s="1">
        <v>15.45</v>
      </c>
      <c r="Q228" s="1">
        <v>15.21</v>
      </c>
      <c r="R228" s="1">
        <v>15.04</v>
      </c>
      <c r="S228" s="7">
        <v>0.47969141399394505</v>
      </c>
      <c r="T228" s="7">
        <v>3.90264730999146</v>
      </c>
      <c r="U228" s="7">
        <v>8.135745598399895</v>
      </c>
    </row>
    <row r="229" spans="1:21" ht="16">
      <c r="A229" s="1" t="s">
        <v>974</v>
      </c>
      <c r="B229" s="1" t="s">
        <v>3748</v>
      </c>
      <c r="C229" s="1" t="s">
        <v>13</v>
      </c>
      <c r="D229" s="1">
        <v>860715</v>
      </c>
      <c r="E229" s="1">
        <v>857796</v>
      </c>
      <c r="F229" s="1">
        <v>2920</v>
      </c>
      <c r="G229" s="8">
        <v>1207.5999999999999</v>
      </c>
      <c r="H229" s="8">
        <v>929.68</v>
      </c>
      <c r="I229" s="8">
        <v>1096.07</v>
      </c>
      <c r="J229" s="1">
        <v>813.37</v>
      </c>
      <c r="K229" s="1">
        <v>932.07</v>
      </c>
      <c r="L229" s="1">
        <v>856.61</v>
      </c>
      <c r="M229" s="1">
        <v>33.35</v>
      </c>
      <c r="N229" s="1">
        <v>11.76</v>
      </c>
      <c r="O229" s="1">
        <v>32.89</v>
      </c>
      <c r="P229" s="1">
        <v>161.21</v>
      </c>
      <c r="Q229" s="1">
        <v>173.33</v>
      </c>
      <c r="R229" s="1">
        <v>173.19</v>
      </c>
      <c r="S229" s="7">
        <v>0.80475358374441386</v>
      </c>
      <c r="T229" s="7">
        <v>6.5093589743589746</v>
      </c>
      <c r="U229" s="7">
        <v>8.088636205969749</v>
      </c>
    </row>
    <row r="230" spans="1:21" ht="16">
      <c r="A230" s="1" t="s">
        <v>483</v>
      </c>
      <c r="B230" s="1" t="s">
        <v>484</v>
      </c>
      <c r="C230" s="1" t="s">
        <v>13</v>
      </c>
      <c r="D230" s="1">
        <v>433031</v>
      </c>
      <c r="E230" s="1">
        <v>431730</v>
      </c>
      <c r="F230" s="1">
        <v>1302</v>
      </c>
      <c r="G230" s="8">
        <v>116.22</v>
      </c>
      <c r="H230" s="8">
        <v>145.16999999999999</v>
      </c>
      <c r="I230" s="8">
        <v>157.03</v>
      </c>
      <c r="J230" s="1">
        <v>93.72</v>
      </c>
      <c r="K230" s="1">
        <v>93.43</v>
      </c>
      <c r="L230" s="1">
        <v>98.18</v>
      </c>
      <c r="M230" s="1">
        <v>1.7</v>
      </c>
      <c r="N230" s="1">
        <v>1.91</v>
      </c>
      <c r="O230" s="1">
        <v>2.4900000000000002</v>
      </c>
      <c r="P230" s="1">
        <v>11.96</v>
      </c>
      <c r="Q230" s="1">
        <v>10.79</v>
      </c>
      <c r="R230" s="1">
        <v>10.78</v>
      </c>
      <c r="S230" s="7">
        <v>0.68192247024520825</v>
      </c>
      <c r="T230" s="7">
        <v>5.4967213114754108</v>
      </c>
      <c r="U230" s="7">
        <v>8.0606249996409112</v>
      </c>
    </row>
    <row r="231" spans="1:21" ht="16">
      <c r="A231" s="1" t="s">
        <v>637</v>
      </c>
      <c r="B231" s="1" t="s">
        <v>638</v>
      </c>
      <c r="C231" s="1" t="s">
        <v>13</v>
      </c>
      <c r="D231" s="1">
        <v>572435</v>
      </c>
      <c r="E231" s="1">
        <v>571721</v>
      </c>
      <c r="F231" s="1">
        <v>715</v>
      </c>
      <c r="G231" s="8">
        <v>1726.9</v>
      </c>
      <c r="H231" s="8">
        <v>1220.6300000000001</v>
      </c>
      <c r="I231" s="8">
        <v>1454.48</v>
      </c>
      <c r="J231" s="1">
        <v>1360.66</v>
      </c>
      <c r="K231" s="1">
        <v>1323.79</v>
      </c>
      <c r="L231" s="1">
        <v>1396.46</v>
      </c>
      <c r="M231" s="1">
        <v>58.17</v>
      </c>
      <c r="N231" s="1">
        <v>19.72</v>
      </c>
      <c r="O231" s="1">
        <v>32.17</v>
      </c>
      <c r="P231" s="1">
        <v>272.19</v>
      </c>
      <c r="Q231" s="1">
        <v>275.72000000000003</v>
      </c>
      <c r="R231" s="1">
        <v>273.25</v>
      </c>
      <c r="S231" s="7">
        <v>0.92705604939561692</v>
      </c>
      <c r="T231" s="7">
        <v>7.4610212611302931</v>
      </c>
      <c r="U231" s="7">
        <v>8.0480800119846219</v>
      </c>
    </row>
    <row r="232" spans="1:21" ht="16">
      <c r="A232" s="1" t="s">
        <v>1697</v>
      </c>
      <c r="B232" s="1" t="s">
        <v>3945</v>
      </c>
      <c r="C232" s="1" t="s">
        <v>13</v>
      </c>
      <c r="D232" s="1">
        <v>1577150</v>
      </c>
      <c r="E232" s="1">
        <v>1575947</v>
      </c>
      <c r="F232" s="1">
        <v>1204</v>
      </c>
      <c r="G232" s="8">
        <v>254.61</v>
      </c>
      <c r="H232" s="8">
        <v>238.49</v>
      </c>
      <c r="I232" s="8">
        <v>253.38</v>
      </c>
      <c r="J232" s="1">
        <v>373.73</v>
      </c>
      <c r="K232" s="1">
        <v>376.65</v>
      </c>
      <c r="L232" s="1">
        <v>364.6</v>
      </c>
      <c r="M232" s="1">
        <v>16.25</v>
      </c>
      <c r="N232" s="1">
        <v>10.51</v>
      </c>
      <c r="O232" s="1">
        <v>16.350000000000001</v>
      </c>
      <c r="P232" s="1">
        <v>175.79</v>
      </c>
      <c r="Q232" s="1">
        <v>158.76</v>
      </c>
      <c r="R232" s="1">
        <v>179.46</v>
      </c>
      <c r="S232" s="7">
        <v>1.4936501982638517</v>
      </c>
      <c r="T232" s="7">
        <v>11.923219670610068</v>
      </c>
      <c r="U232" s="7">
        <v>7.982605086832951</v>
      </c>
    </row>
    <row r="233" spans="1:21" ht="16">
      <c r="A233" s="1" t="s">
        <v>659</v>
      </c>
      <c r="B233" s="1" t="s">
        <v>3693</v>
      </c>
      <c r="C233" s="1" t="s">
        <v>11</v>
      </c>
      <c r="D233" s="1">
        <v>591868</v>
      </c>
      <c r="E233" s="1">
        <v>594008</v>
      </c>
      <c r="F233" s="1">
        <v>2141</v>
      </c>
      <c r="G233" s="8">
        <v>640.63</v>
      </c>
      <c r="H233" s="8">
        <v>505.07</v>
      </c>
      <c r="I233" s="8">
        <v>597.53</v>
      </c>
      <c r="J233" s="1">
        <v>1014.17</v>
      </c>
      <c r="K233" s="1">
        <v>1008.49</v>
      </c>
      <c r="L233" s="1">
        <v>1005.72</v>
      </c>
      <c r="M233" s="1">
        <v>30.85</v>
      </c>
      <c r="N233" s="1">
        <v>13.28</v>
      </c>
      <c r="O233" s="1">
        <v>18.5</v>
      </c>
      <c r="P233" s="1">
        <v>274.56</v>
      </c>
      <c r="Q233" s="1">
        <v>282.95999999999998</v>
      </c>
      <c r="R233" s="1">
        <v>308.64999999999998</v>
      </c>
      <c r="S233" s="7">
        <v>1.7372234300694687</v>
      </c>
      <c r="T233" s="7">
        <v>13.829953696311669</v>
      </c>
      <c r="U233" s="7">
        <v>7.9609527807016924</v>
      </c>
    </row>
    <row r="234" spans="1:21" ht="16">
      <c r="A234" s="1" t="s">
        <v>1414</v>
      </c>
      <c r="B234" s="1" t="s">
        <v>3836</v>
      </c>
      <c r="C234" s="1" t="s">
        <v>13</v>
      </c>
      <c r="D234" s="1">
        <v>1265489</v>
      </c>
      <c r="E234" s="1">
        <v>1264697</v>
      </c>
      <c r="F234" s="1">
        <v>793</v>
      </c>
      <c r="G234" s="8">
        <v>228.67</v>
      </c>
      <c r="H234" s="8">
        <v>173.98</v>
      </c>
      <c r="I234" s="8">
        <v>214.32</v>
      </c>
      <c r="J234" s="1">
        <v>212.83</v>
      </c>
      <c r="K234" s="1">
        <v>206.8</v>
      </c>
      <c r="L234" s="1">
        <v>203.16</v>
      </c>
      <c r="M234" s="1">
        <v>16.899999999999999</v>
      </c>
      <c r="N234" s="1">
        <v>3.25</v>
      </c>
      <c r="O234" s="1">
        <v>10.98</v>
      </c>
      <c r="P234" s="1">
        <v>85.21</v>
      </c>
      <c r="Q234" s="1">
        <v>77.540000000000006</v>
      </c>
      <c r="R234" s="1">
        <v>85.95</v>
      </c>
      <c r="S234" s="7">
        <v>1.0094331977243627</v>
      </c>
      <c r="T234" s="7">
        <v>7.9890780597494366</v>
      </c>
      <c r="U234" s="7">
        <v>7.9144197731556538</v>
      </c>
    </row>
    <row r="235" spans="1:21" ht="16">
      <c r="A235" s="1" t="s">
        <v>1175</v>
      </c>
      <c r="B235" s="1" t="s">
        <v>1176</v>
      </c>
      <c r="C235" s="1" t="s">
        <v>11</v>
      </c>
      <c r="D235" s="1">
        <v>1055566</v>
      </c>
      <c r="E235" s="1">
        <v>1057110</v>
      </c>
      <c r="F235" s="1">
        <v>1545</v>
      </c>
      <c r="G235" s="8">
        <v>179.38</v>
      </c>
      <c r="H235" s="8">
        <v>152.41999999999999</v>
      </c>
      <c r="I235" s="8">
        <v>149.97999999999999</v>
      </c>
      <c r="J235" s="1">
        <v>311.2</v>
      </c>
      <c r="K235" s="1">
        <v>307.94</v>
      </c>
      <c r="L235" s="1">
        <v>319.66000000000003</v>
      </c>
      <c r="M235" s="1">
        <v>2.86</v>
      </c>
      <c r="N235" s="1">
        <v>1.25</v>
      </c>
      <c r="O235" s="1">
        <v>1.48</v>
      </c>
      <c r="P235" s="1">
        <v>25.44</v>
      </c>
      <c r="Q235" s="1">
        <v>32.22</v>
      </c>
      <c r="R235" s="1">
        <v>28.36</v>
      </c>
      <c r="S235" s="7">
        <v>1.9486072481215493</v>
      </c>
      <c r="T235" s="7">
        <v>15.38819320214669</v>
      </c>
      <c r="U235" s="7">
        <v>7.8970214326057011</v>
      </c>
    </row>
    <row r="236" spans="1:21" ht="16">
      <c r="A236" s="1" t="s">
        <v>606</v>
      </c>
      <c r="B236" s="1" t="s">
        <v>3680</v>
      </c>
      <c r="C236" s="1" t="s">
        <v>11</v>
      </c>
      <c r="D236" s="1">
        <v>545004</v>
      </c>
      <c r="E236" s="1">
        <v>546422</v>
      </c>
      <c r="F236" s="1">
        <v>1419</v>
      </c>
      <c r="G236" s="8">
        <v>206.43</v>
      </c>
      <c r="H236" s="8">
        <v>242.05</v>
      </c>
      <c r="I236" s="8">
        <v>247.39</v>
      </c>
      <c r="J236" s="1">
        <v>298.62</v>
      </c>
      <c r="K236" s="1">
        <v>320.68</v>
      </c>
      <c r="L236" s="1">
        <v>337.75</v>
      </c>
      <c r="M236" s="1">
        <v>3.61</v>
      </c>
      <c r="N236" s="1">
        <v>2.9</v>
      </c>
      <c r="O236" s="1">
        <v>7.02</v>
      </c>
      <c r="P236" s="1">
        <v>47.47</v>
      </c>
      <c r="Q236" s="1">
        <v>52.95</v>
      </c>
      <c r="R236" s="1">
        <v>46.52</v>
      </c>
      <c r="S236" s="7">
        <v>1.3753287251929238</v>
      </c>
      <c r="T236" s="7">
        <v>10.86031042128603</v>
      </c>
      <c r="U236" s="7">
        <v>7.8965197355000374</v>
      </c>
    </row>
    <row r="237" spans="1:21" ht="16">
      <c r="A237" s="1" t="s">
        <v>1670</v>
      </c>
      <c r="B237" s="1" t="s">
        <v>3918</v>
      </c>
      <c r="C237" s="1" t="s">
        <v>13</v>
      </c>
      <c r="D237" s="1">
        <v>1538075</v>
      </c>
      <c r="E237" s="1">
        <v>1536058</v>
      </c>
      <c r="F237" s="1">
        <v>2018</v>
      </c>
      <c r="G237" s="8">
        <v>395.28</v>
      </c>
      <c r="H237" s="8">
        <v>301.06</v>
      </c>
      <c r="I237" s="8">
        <v>352.87</v>
      </c>
      <c r="J237" s="1">
        <v>228.06</v>
      </c>
      <c r="K237" s="1">
        <v>239.7</v>
      </c>
      <c r="L237" s="1">
        <v>243.27</v>
      </c>
      <c r="M237" s="1">
        <v>0.97</v>
      </c>
      <c r="N237" s="1">
        <v>0.32</v>
      </c>
      <c r="O237" s="1">
        <v>0.49</v>
      </c>
      <c r="P237" s="1">
        <v>2.97</v>
      </c>
      <c r="Q237" s="1">
        <v>3.21</v>
      </c>
      <c r="R237" s="1">
        <v>3.34</v>
      </c>
      <c r="S237" s="7">
        <v>0.67768130307564733</v>
      </c>
      <c r="T237" s="7">
        <v>5.3483146067415728</v>
      </c>
      <c r="U237" s="7">
        <v>7.8920793335574109</v>
      </c>
    </row>
    <row r="238" spans="1:21" ht="16">
      <c r="A238" s="1" t="s">
        <v>560</v>
      </c>
      <c r="B238" s="1" t="s">
        <v>561</v>
      </c>
      <c r="C238" s="1" t="s">
        <v>11</v>
      </c>
      <c r="D238" s="1">
        <v>499633</v>
      </c>
      <c r="E238" s="1">
        <v>501219</v>
      </c>
      <c r="F238" s="1">
        <v>1587</v>
      </c>
      <c r="G238" s="8">
        <v>68.27</v>
      </c>
      <c r="H238" s="8">
        <v>56.77</v>
      </c>
      <c r="I238" s="8">
        <v>67.94</v>
      </c>
      <c r="J238" s="1">
        <v>73.3</v>
      </c>
      <c r="K238" s="1">
        <v>67.989999999999995</v>
      </c>
      <c r="L238" s="1">
        <v>71.72</v>
      </c>
      <c r="M238" s="1">
        <v>5.82</v>
      </c>
      <c r="N238" s="1">
        <v>2.64</v>
      </c>
      <c r="O238" s="1">
        <v>3.78</v>
      </c>
      <c r="P238" s="1">
        <v>34.83</v>
      </c>
      <c r="Q238" s="1">
        <v>38.14</v>
      </c>
      <c r="R238" s="1">
        <v>33.42</v>
      </c>
      <c r="S238" s="7">
        <v>1.1037931391854077</v>
      </c>
      <c r="T238" s="7">
        <v>8.6919934640522865</v>
      </c>
      <c r="U238" s="7">
        <v>7.8746579911403716</v>
      </c>
    </row>
    <row r="239" spans="1:21" ht="16">
      <c r="A239" s="1" t="s">
        <v>155</v>
      </c>
      <c r="B239" s="1" t="s">
        <v>156</v>
      </c>
      <c r="C239" s="1" t="s">
        <v>11</v>
      </c>
      <c r="D239" s="1">
        <v>143390</v>
      </c>
      <c r="E239" s="1">
        <v>144502</v>
      </c>
      <c r="F239" s="1">
        <v>1113</v>
      </c>
      <c r="G239" s="8">
        <v>153.44999999999999</v>
      </c>
      <c r="H239" s="8">
        <v>128.99</v>
      </c>
      <c r="I239" s="8">
        <v>156.65</v>
      </c>
      <c r="J239" s="1">
        <v>496.93</v>
      </c>
      <c r="K239" s="1">
        <v>431.22</v>
      </c>
      <c r="L239" s="1">
        <v>460.25</v>
      </c>
      <c r="M239" s="1">
        <v>7.65</v>
      </c>
      <c r="N239" s="1">
        <v>2.6</v>
      </c>
      <c r="O239" s="1">
        <v>4.4000000000000004</v>
      </c>
      <c r="P239" s="1">
        <v>130.18</v>
      </c>
      <c r="Q239" s="1">
        <v>109.4</v>
      </c>
      <c r="R239" s="1">
        <v>123.32</v>
      </c>
      <c r="S239" s="7">
        <v>3.1619941242114371</v>
      </c>
      <c r="T239" s="7">
        <v>24.771331058020472</v>
      </c>
      <c r="U239" s="7">
        <v>7.8340851010272328</v>
      </c>
    </row>
    <row r="240" spans="1:21" ht="16">
      <c r="A240" s="1" t="s">
        <v>884</v>
      </c>
      <c r="B240" s="1" t="s">
        <v>885</v>
      </c>
      <c r="C240" s="1" t="s">
        <v>13</v>
      </c>
      <c r="D240" s="1">
        <v>782893</v>
      </c>
      <c r="E240" s="1">
        <v>781582</v>
      </c>
      <c r="F240" s="1">
        <v>1312</v>
      </c>
      <c r="G240" s="8">
        <v>14.93</v>
      </c>
      <c r="H240" s="8">
        <v>8.82</v>
      </c>
      <c r="I240" s="8">
        <v>11.24</v>
      </c>
      <c r="J240" s="1">
        <v>10.97</v>
      </c>
      <c r="K240" s="1">
        <v>9.94</v>
      </c>
      <c r="L240" s="1">
        <v>10.8</v>
      </c>
      <c r="M240" s="1">
        <v>1.66</v>
      </c>
      <c r="N240" s="1">
        <v>0.99</v>
      </c>
      <c r="O240" s="1">
        <v>1.1000000000000001</v>
      </c>
      <c r="P240" s="1">
        <v>8.65</v>
      </c>
      <c r="Q240" s="1">
        <v>8.98</v>
      </c>
      <c r="R240" s="1">
        <v>8.98</v>
      </c>
      <c r="S240" s="7">
        <v>0.90625893112317801</v>
      </c>
      <c r="T240" s="7">
        <v>7.096000000000001</v>
      </c>
      <c r="U240" s="7">
        <v>7.8299918006937892</v>
      </c>
    </row>
    <row r="241" spans="1:21" ht="16">
      <c r="A241" s="1" t="s">
        <v>261</v>
      </c>
      <c r="B241" s="1" t="s">
        <v>262</v>
      </c>
      <c r="C241" s="1" t="s">
        <v>11</v>
      </c>
      <c r="D241" s="1">
        <v>236847</v>
      </c>
      <c r="E241" s="1">
        <v>237973</v>
      </c>
      <c r="F241" s="1">
        <v>1127</v>
      </c>
      <c r="G241" s="8">
        <v>111.38</v>
      </c>
      <c r="H241" s="8">
        <v>64.17</v>
      </c>
      <c r="I241" s="8">
        <v>80.91</v>
      </c>
      <c r="J241" s="1">
        <v>78.11</v>
      </c>
      <c r="K241" s="1">
        <v>77.06</v>
      </c>
      <c r="L241" s="1">
        <v>80.989999999999995</v>
      </c>
      <c r="M241" s="1">
        <v>4.55</v>
      </c>
      <c r="N241" s="1">
        <v>2.5299999999999998</v>
      </c>
      <c r="O241" s="1">
        <v>2.5299999999999998</v>
      </c>
      <c r="P241" s="1">
        <v>23.84</v>
      </c>
      <c r="Q241" s="1">
        <v>21.69</v>
      </c>
      <c r="R241" s="1">
        <v>23.55</v>
      </c>
      <c r="S241" s="7">
        <v>0.92084535600093587</v>
      </c>
      <c r="T241" s="7">
        <v>7.1883454734651409</v>
      </c>
      <c r="U241" s="7">
        <v>7.8062461048647949</v>
      </c>
    </row>
    <row r="242" spans="1:21" ht="16">
      <c r="A242" s="1" t="s">
        <v>245</v>
      </c>
      <c r="B242" s="1" t="s">
        <v>3615</v>
      </c>
      <c r="C242" s="1" t="s">
        <v>13</v>
      </c>
      <c r="D242" s="1">
        <v>222096</v>
      </c>
      <c r="E242" s="1">
        <v>218916</v>
      </c>
      <c r="F242" s="1">
        <v>3181</v>
      </c>
      <c r="G242" s="8">
        <v>372.54</v>
      </c>
      <c r="H242" s="8">
        <v>299.85000000000002</v>
      </c>
      <c r="I242" s="8">
        <v>324.08999999999997</v>
      </c>
      <c r="J242" s="1">
        <v>273.89</v>
      </c>
      <c r="K242" s="1">
        <v>268.17</v>
      </c>
      <c r="L242" s="1">
        <v>278.52999999999997</v>
      </c>
      <c r="M242" s="1">
        <v>6.3</v>
      </c>
      <c r="N242" s="1">
        <v>3.23</v>
      </c>
      <c r="O242" s="1">
        <v>4.74</v>
      </c>
      <c r="P242" s="1">
        <v>28.95</v>
      </c>
      <c r="Q242" s="1">
        <v>30.44</v>
      </c>
      <c r="R242" s="1">
        <v>32.24</v>
      </c>
      <c r="S242" s="7">
        <v>0.82348868015414245</v>
      </c>
      <c r="T242" s="7">
        <v>6.4211632796075682</v>
      </c>
      <c r="U242" s="7">
        <v>7.797512503032392</v>
      </c>
    </row>
    <row r="243" spans="1:21" ht="16">
      <c r="A243" s="1" t="s">
        <v>380</v>
      </c>
      <c r="B243" s="1" t="s">
        <v>381</v>
      </c>
      <c r="C243" s="1" t="s">
        <v>13</v>
      </c>
      <c r="D243" s="1">
        <v>341475</v>
      </c>
      <c r="E243" s="1">
        <v>340591</v>
      </c>
      <c r="F243" s="1">
        <v>885</v>
      </c>
      <c r="G243" s="8">
        <v>481.19</v>
      </c>
      <c r="H243" s="8">
        <v>292</v>
      </c>
      <c r="I243" s="8">
        <v>361.46</v>
      </c>
      <c r="J243" s="1">
        <v>333.4</v>
      </c>
      <c r="K243" s="1">
        <v>294.62</v>
      </c>
      <c r="L243" s="1">
        <v>332.15</v>
      </c>
      <c r="M243" s="1">
        <v>18.41</v>
      </c>
      <c r="N243" s="1">
        <v>6.68</v>
      </c>
      <c r="O243" s="1">
        <v>11.39</v>
      </c>
      <c r="P243" s="1">
        <v>87.12</v>
      </c>
      <c r="Q243" s="1">
        <v>69.099999999999994</v>
      </c>
      <c r="R243" s="1">
        <v>83.98</v>
      </c>
      <c r="S243" s="7">
        <v>0.8462257083682192</v>
      </c>
      <c r="T243" s="7">
        <v>6.5844298245614024</v>
      </c>
      <c r="U243" s="7">
        <v>7.7809380635081249</v>
      </c>
    </row>
    <row r="244" spans="1:21" ht="16">
      <c r="A244" s="1" t="s">
        <v>259</v>
      </c>
      <c r="B244" s="1" t="s">
        <v>260</v>
      </c>
      <c r="C244" s="1" t="s">
        <v>13</v>
      </c>
      <c r="D244" s="1">
        <v>236675</v>
      </c>
      <c r="E244" s="1">
        <v>234309</v>
      </c>
      <c r="F244" s="1">
        <v>2367</v>
      </c>
      <c r="G244" s="8">
        <v>306.92</v>
      </c>
      <c r="H244" s="8">
        <v>279.66000000000003</v>
      </c>
      <c r="I244" s="8">
        <v>292.08999999999997</v>
      </c>
      <c r="J244" s="1">
        <v>643.5</v>
      </c>
      <c r="K244" s="1">
        <v>673.39</v>
      </c>
      <c r="L244" s="1">
        <v>686.27</v>
      </c>
      <c r="M244" s="1">
        <v>2.99</v>
      </c>
      <c r="N244" s="1">
        <v>4.68</v>
      </c>
      <c r="O244" s="1">
        <v>2.63</v>
      </c>
      <c r="P244" s="1">
        <v>64.739999999999995</v>
      </c>
      <c r="Q244" s="1">
        <v>59.51</v>
      </c>
      <c r="R244" s="1">
        <v>57.95</v>
      </c>
      <c r="S244" s="7">
        <v>2.2797637338249848</v>
      </c>
      <c r="T244" s="7">
        <v>17.689320388349511</v>
      </c>
      <c r="U244" s="7">
        <v>7.7592779137118706</v>
      </c>
    </row>
    <row r="245" spans="1:21" ht="16">
      <c r="A245" s="1" t="s">
        <v>1580</v>
      </c>
      <c r="B245" s="1" t="s">
        <v>1581</v>
      </c>
      <c r="C245" s="1" t="s">
        <v>13</v>
      </c>
      <c r="D245" s="1">
        <v>1446183</v>
      </c>
      <c r="E245" s="1">
        <v>1445234</v>
      </c>
      <c r="F245" s="1">
        <v>950</v>
      </c>
      <c r="G245" s="8">
        <v>214.29</v>
      </c>
      <c r="H245" s="8">
        <v>215.9</v>
      </c>
      <c r="I245" s="8">
        <v>233.16</v>
      </c>
      <c r="J245" s="1">
        <v>176.74</v>
      </c>
      <c r="K245" s="1">
        <v>188.16</v>
      </c>
      <c r="L245" s="1">
        <v>203.71</v>
      </c>
      <c r="M245" s="1">
        <v>1.95</v>
      </c>
      <c r="N245" s="1">
        <v>1.1499999999999999</v>
      </c>
      <c r="O245" s="1">
        <v>1.56</v>
      </c>
      <c r="P245" s="1">
        <v>9.83</v>
      </c>
      <c r="Q245" s="1">
        <v>9.93</v>
      </c>
      <c r="R245" s="1">
        <v>11.2</v>
      </c>
      <c r="S245" s="7">
        <v>0.85717946785256649</v>
      </c>
      <c r="T245" s="7">
        <v>6.6437768240343331</v>
      </c>
      <c r="U245" s="7">
        <v>7.7507419078510313</v>
      </c>
    </row>
    <row r="246" spans="1:21" ht="16">
      <c r="A246" s="1" t="s">
        <v>1588</v>
      </c>
      <c r="B246" s="1" t="s">
        <v>1589</v>
      </c>
      <c r="C246" s="1" t="s">
        <v>11</v>
      </c>
      <c r="D246" s="1">
        <v>1451104</v>
      </c>
      <c r="E246" s="1">
        <v>1451885</v>
      </c>
      <c r="F246" s="1">
        <v>782</v>
      </c>
      <c r="G246" s="8">
        <v>39.090000000000003</v>
      </c>
      <c r="H246" s="8">
        <v>20.89</v>
      </c>
      <c r="I246" s="8">
        <v>28.78</v>
      </c>
      <c r="J246" s="1">
        <v>52.46</v>
      </c>
      <c r="K246" s="1">
        <v>55.68</v>
      </c>
      <c r="L246" s="1">
        <v>60.97</v>
      </c>
      <c r="M246" s="1">
        <v>0.97</v>
      </c>
      <c r="N246" s="1">
        <v>0.56000000000000005</v>
      </c>
      <c r="O246" s="1">
        <v>0.75</v>
      </c>
      <c r="P246" s="1">
        <v>11.57</v>
      </c>
      <c r="Q246" s="1">
        <v>11.1</v>
      </c>
      <c r="R246" s="1">
        <v>10.81</v>
      </c>
      <c r="S246" s="7">
        <v>1.9052501126633619</v>
      </c>
      <c r="T246" s="7">
        <v>14.684210526315789</v>
      </c>
      <c r="U246" s="7">
        <v>7.7072350914540211</v>
      </c>
    </row>
    <row r="247" spans="1:21" ht="16">
      <c r="A247" s="1" t="s">
        <v>1717</v>
      </c>
      <c r="B247" s="1" t="s">
        <v>3965</v>
      </c>
      <c r="C247" s="1" t="s">
        <v>11</v>
      </c>
      <c r="D247" s="1">
        <v>1607049</v>
      </c>
      <c r="E247" s="1">
        <v>1607945</v>
      </c>
      <c r="F247" s="1">
        <v>897</v>
      </c>
      <c r="G247" s="8">
        <v>35.69</v>
      </c>
      <c r="H247" s="8">
        <v>26.66</v>
      </c>
      <c r="I247" s="8">
        <v>30.43</v>
      </c>
      <c r="J247" s="1">
        <v>18.86</v>
      </c>
      <c r="K247" s="1">
        <v>11.99</v>
      </c>
      <c r="L247" s="1">
        <v>18.12</v>
      </c>
      <c r="M247" s="1">
        <v>4.12</v>
      </c>
      <c r="N247" s="1">
        <v>2.25</v>
      </c>
      <c r="O247" s="1">
        <v>2.88</v>
      </c>
      <c r="P247" s="1">
        <v>12.78</v>
      </c>
      <c r="Q247" s="1">
        <v>11.72</v>
      </c>
      <c r="R247" s="1">
        <v>12.99</v>
      </c>
      <c r="S247" s="7">
        <v>0.52780771718042685</v>
      </c>
      <c r="T247" s="7">
        <v>4.0529729729729729</v>
      </c>
      <c r="U247" s="7">
        <v>7.6788816098107491</v>
      </c>
    </row>
    <row r="248" spans="1:21" ht="16">
      <c r="A248" s="1" t="s">
        <v>1740</v>
      </c>
      <c r="B248" s="1" t="s">
        <v>3988</v>
      </c>
      <c r="C248" s="1" t="s">
        <v>13</v>
      </c>
      <c r="D248" s="1">
        <v>1649130</v>
      </c>
      <c r="E248" s="1">
        <v>1647312</v>
      </c>
      <c r="F248" s="1">
        <v>1819</v>
      </c>
      <c r="G248" s="8">
        <v>1860</v>
      </c>
      <c r="H248" s="8">
        <v>1406.16</v>
      </c>
      <c r="I248" s="8">
        <v>1639.97</v>
      </c>
      <c r="J248" s="1">
        <v>1877.08</v>
      </c>
      <c r="K248" s="1">
        <v>1850.8</v>
      </c>
      <c r="L248" s="1">
        <v>1910.5</v>
      </c>
      <c r="M248" s="1">
        <v>411.44</v>
      </c>
      <c r="N248" s="1">
        <v>262.76</v>
      </c>
      <c r="O248" s="1">
        <v>350.8</v>
      </c>
      <c r="P248" s="1">
        <v>2975.17</v>
      </c>
      <c r="Q248" s="1">
        <v>2926.33</v>
      </c>
      <c r="R248" s="1">
        <v>3127.01</v>
      </c>
      <c r="S248" s="7">
        <v>1.1492520581395111</v>
      </c>
      <c r="T248" s="7">
        <v>8.8083024390243896</v>
      </c>
      <c r="U248" s="7">
        <v>7.6643782159362672</v>
      </c>
    </row>
    <row r="249" spans="1:21" ht="16">
      <c r="A249" s="1" t="s">
        <v>1203</v>
      </c>
      <c r="B249" s="1" t="s">
        <v>1204</v>
      </c>
      <c r="C249" s="1" t="s">
        <v>11</v>
      </c>
      <c r="D249" s="1">
        <v>1088400</v>
      </c>
      <c r="E249" s="1">
        <v>1089244</v>
      </c>
      <c r="F249" s="1">
        <v>845</v>
      </c>
      <c r="G249" s="8">
        <v>105.42</v>
      </c>
      <c r="H249" s="8">
        <v>62.87</v>
      </c>
      <c r="I249" s="8">
        <v>66.64</v>
      </c>
      <c r="J249" s="1">
        <v>25.94</v>
      </c>
      <c r="K249" s="1">
        <v>26.38</v>
      </c>
      <c r="L249" s="1">
        <v>30.52</v>
      </c>
      <c r="M249" s="1">
        <v>4.1399999999999997</v>
      </c>
      <c r="N249" s="1">
        <v>1.06</v>
      </c>
      <c r="O249" s="1">
        <v>1.46</v>
      </c>
      <c r="P249" s="1">
        <v>3.59</v>
      </c>
      <c r="Q249" s="1">
        <v>9.19</v>
      </c>
      <c r="R249" s="1">
        <v>5.14</v>
      </c>
      <c r="S249" s="7">
        <v>0.35261567275358618</v>
      </c>
      <c r="T249" s="7">
        <v>2.6906906906906909</v>
      </c>
      <c r="U249" s="7">
        <v>7.6306610811680828</v>
      </c>
    </row>
    <row r="250" spans="1:21" ht="16">
      <c r="A250" s="1" t="s">
        <v>1738</v>
      </c>
      <c r="B250" s="1" t="s">
        <v>3986</v>
      </c>
      <c r="C250" s="1" t="s">
        <v>11</v>
      </c>
      <c r="D250" s="1">
        <v>1644187</v>
      </c>
      <c r="E250" s="1">
        <v>1645145</v>
      </c>
      <c r="F250" s="1">
        <v>959</v>
      </c>
      <c r="G250" s="8">
        <v>214.67</v>
      </c>
      <c r="H250" s="8">
        <v>97.58</v>
      </c>
      <c r="I250" s="8">
        <v>154.94</v>
      </c>
      <c r="J250" s="1">
        <v>121.23</v>
      </c>
      <c r="K250" s="1">
        <v>119.7</v>
      </c>
      <c r="L250" s="1">
        <v>131.13</v>
      </c>
      <c r="M250" s="1">
        <v>2.54</v>
      </c>
      <c r="N250" s="1">
        <v>0.62</v>
      </c>
      <c r="O250" s="1">
        <v>1.81</v>
      </c>
      <c r="P250" s="1">
        <v>9.65</v>
      </c>
      <c r="Q250" s="1">
        <v>10.06</v>
      </c>
      <c r="R250" s="1">
        <v>10.39</v>
      </c>
      <c r="S250" s="7">
        <v>0.79637834713927957</v>
      </c>
      <c r="T250" s="7">
        <v>6.0563380281690131</v>
      </c>
      <c r="U250" s="7">
        <v>7.6048501945392708</v>
      </c>
    </row>
    <row r="251" spans="1:21" ht="16">
      <c r="A251" s="1" t="s">
        <v>321</v>
      </c>
      <c r="B251" s="1" t="s">
        <v>322</v>
      </c>
      <c r="C251" s="1" t="s">
        <v>13</v>
      </c>
      <c r="D251" s="1">
        <v>297801</v>
      </c>
      <c r="E251" s="1">
        <v>297342</v>
      </c>
      <c r="F251" s="1">
        <v>460</v>
      </c>
      <c r="G251" s="8">
        <v>1320.79</v>
      </c>
      <c r="H251" s="8">
        <v>1052.79</v>
      </c>
      <c r="I251" s="8">
        <v>1141.31</v>
      </c>
      <c r="J251" s="1">
        <v>1691.99</v>
      </c>
      <c r="K251" s="1">
        <v>1782.68</v>
      </c>
      <c r="L251" s="1">
        <v>1696.59</v>
      </c>
      <c r="M251" s="1">
        <v>85.93</v>
      </c>
      <c r="N251" s="1">
        <v>15.92</v>
      </c>
      <c r="O251" s="1">
        <v>20.29</v>
      </c>
      <c r="P251" s="1">
        <v>462.94</v>
      </c>
      <c r="Q251" s="1">
        <v>442.25</v>
      </c>
      <c r="R251" s="1">
        <v>460.13</v>
      </c>
      <c r="S251" s="7">
        <v>1.4712437658077495</v>
      </c>
      <c r="T251" s="7">
        <v>11.178319960700836</v>
      </c>
      <c r="U251" s="7">
        <v>7.59787074072233</v>
      </c>
    </row>
    <row r="252" spans="1:21" ht="16">
      <c r="A252" s="1" t="s">
        <v>396</v>
      </c>
      <c r="B252" s="1" t="s">
        <v>3646</v>
      </c>
      <c r="C252" s="1" t="s">
        <v>13</v>
      </c>
      <c r="D252" s="1">
        <v>363307</v>
      </c>
      <c r="E252" s="1">
        <v>357702</v>
      </c>
      <c r="F252" s="1">
        <v>5606</v>
      </c>
      <c r="G252" s="8">
        <v>58.59</v>
      </c>
      <c r="H252" s="8">
        <v>34.22</v>
      </c>
      <c r="I252" s="8">
        <v>45.4</v>
      </c>
      <c r="J252" s="1">
        <v>52.25</v>
      </c>
      <c r="K252" s="1">
        <v>51.81</v>
      </c>
      <c r="L252" s="1">
        <v>52.81</v>
      </c>
      <c r="M252" s="1">
        <v>7.27</v>
      </c>
      <c r="N252" s="1">
        <v>4.24</v>
      </c>
      <c r="O252" s="1">
        <v>5.57</v>
      </c>
      <c r="P252" s="1">
        <v>49.64</v>
      </c>
      <c r="Q252" s="1">
        <v>46.48</v>
      </c>
      <c r="R252" s="1">
        <v>50.95</v>
      </c>
      <c r="S252" s="7">
        <v>1.1350119383546777</v>
      </c>
      <c r="T252" s="7">
        <v>8.6106557377049189</v>
      </c>
      <c r="U252" s="7">
        <v>7.5864010295671367</v>
      </c>
    </row>
    <row r="253" spans="1:21" ht="16">
      <c r="A253" s="1" t="s">
        <v>876</v>
      </c>
      <c r="B253" s="1" t="s">
        <v>877</v>
      </c>
      <c r="C253" s="1" t="s">
        <v>11</v>
      </c>
      <c r="D253" s="1">
        <v>775790</v>
      </c>
      <c r="E253" s="1">
        <v>776566</v>
      </c>
      <c r="F253" s="1">
        <v>777</v>
      </c>
      <c r="G253" s="8">
        <v>61.1</v>
      </c>
      <c r="H253" s="8">
        <v>42.29</v>
      </c>
      <c r="I253" s="8">
        <v>57.41</v>
      </c>
      <c r="J253" s="1">
        <v>75.709999999999994</v>
      </c>
      <c r="K253" s="1">
        <v>70.97</v>
      </c>
      <c r="L253" s="1">
        <v>81.56</v>
      </c>
      <c r="M253" s="1">
        <v>2.04</v>
      </c>
      <c r="N253" s="1">
        <v>1.51</v>
      </c>
      <c r="O253" s="1">
        <v>2.95</v>
      </c>
      <c r="P253" s="1">
        <v>24.68</v>
      </c>
      <c r="Q253" s="1">
        <v>22.14</v>
      </c>
      <c r="R253" s="1">
        <v>23.14</v>
      </c>
      <c r="S253" s="7">
        <v>1.4194029850746268</v>
      </c>
      <c r="T253" s="7">
        <v>10.763076923076925</v>
      </c>
      <c r="U253" s="7">
        <v>7.5828197039553524</v>
      </c>
    </row>
    <row r="254" spans="1:21" ht="16">
      <c r="A254" s="1" t="s">
        <v>1190</v>
      </c>
      <c r="B254" s="1" t="s">
        <v>1191</v>
      </c>
      <c r="C254" s="1" t="s">
        <v>11</v>
      </c>
      <c r="D254" s="1">
        <v>1074078</v>
      </c>
      <c r="E254" s="1">
        <v>1074929</v>
      </c>
      <c r="F254" s="1">
        <v>852</v>
      </c>
      <c r="G254" s="8">
        <v>120.54</v>
      </c>
      <c r="H254" s="8">
        <v>75.39</v>
      </c>
      <c r="I254" s="8">
        <v>101.67</v>
      </c>
      <c r="J254" s="1">
        <v>126.14</v>
      </c>
      <c r="K254" s="1">
        <v>132.94</v>
      </c>
      <c r="L254" s="1">
        <v>141.61000000000001</v>
      </c>
      <c r="M254" s="1">
        <v>2.33</v>
      </c>
      <c r="N254" s="1">
        <v>1.1299999999999999</v>
      </c>
      <c r="O254" s="1">
        <v>1.22</v>
      </c>
      <c r="P254" s="1">
        <v>16.14</v>
      </c>
      <c r="Q254" s="1">
        <v>14.96</v>
      </c>
      <c r="R254" s="1">
        <v>16.52</v>
      </c>
      <c r="S254" s="7">
        <v>1.3464045698924731</v>
      </c>
      <c r="T254" s="7">
        <v>10.175213675213678</v>
      </c>
      <c r="U254" s="7">
        <v>7.5573225928862477</v>
      </c>
    </row>
    <row r="255" spans="1:21" ht="16">
      <c r="A255" s="1" t="s">
        <v>668</v>
      </c>
      <c r="B255" s="1" t="s">
        <v>669</v>
      </c>
      <c r="C255" s="1" t="s">
        <v>11</v>
      </c>
      <c r="D255" s="1">
        <v>599966</v>
      </c>
      <c r="E255" s="1">
        <v>600970</v>
      </c>
      <c r="F255" s="1">
        <v>1005</v>
      </c>
      <c r="G255" s="8">
        <v>252.44</v>
      </c>
      <c r="H255" s="8">
        <v>166.35</v>
      </c>
      <c r="I255" s="8">
        <v>202.48</v>
      </c>
      <c r="J255" s="1">
        <v>445.16</v>
      </c>
      <c r="K255" s="1">
        <v>452.29</v>
      </c>
      <c r="L255" s="1">
        <v>461.95</v>
      </c>
      <c r="M255" s="1">
        <v>0.99</v>
      </c>
      <c r="N255" s="1">
        <v>0.52</v>
      </c>
      <c r="O255" s="1">
        <v>1.21</v>
      </c>
      <c r="P255" s="1">
        <v>14</v>
      </c>
      <c r="Q255" s="1">
        <v>15.76</v>
      </c>
      <c r="R255" s="1">
        <v>15.21</v>
      </c>
      <c r="S255" s="7">
        <v>2.1880985722793636</v>
      </c>
      <c r="T255" s="7">
        <v>16.53308823529412</v>
      </c>
      <c r="U255" s="7">
        <v>7.5559156450942888</v>
      </c>
    </row>
    <row r="256" spans="1:21" ht="16">
      <c r="A256" s="1" t="s">
        <v>516</v>
      </c>
      <c r="B256" s="1" t="s">
        <v>517</v>
      </c>
      <c r="C256" s="1" t="s">
        <v>11</v>
      </c>
      <c r="D256" s="1">
        <v>454045</v>
      </c>
      <c r="E256" s="1">
        <v>454892</v>
      </c>
      <c r="F256" s="1">
        <v>848</v>
      </c>
      <c r="G256" s="8">
        <v>46.41</v>
      </c>
      <c r="H256" s="8">
        <v>24.15</v>
      </c>
      <c r="I256" s="8">
        <v>34.47</v>
      </c>
      <c r="J256" s="1">
        <v>239.88</v>
      </c>
      <c r="K256" s="1">
        <v>262.06</v>
      </c>
      <c r="L256" s="1">
        <v>251.51</v>
      </c>
      <c r="M256" s="1">
        <v>80.88</v>
      </c>
      <c r="N256" s="1">
        <v>21.58</v>
      </c>
      <c r="O256" s="1">
        <v>41.01</v>
      </c>
      <c r="P256" s="1">
        <v>2623.2</v>
      </c>
      <c r="Q256" s="1">
        <v>2307.36</v>
      </c>
      <c r="R256" s="1">
        <v>2843.11</v>
      </c>
      <c r="S256" s="7">
        <v>7.1736646672379329</v>
      </c>
      <c r="T256" s="7">
        <v>54.183243883738761</v>
      </c>
      <c r="U256" s="7">
        <v>7.5530773178168182</v>
      </c>
    </row>
    <row r="257" spans="1:21" ht="16">
      <c r="A257" s="1" t="s">
        <v>75</v>
      </c>
      <c r="B257" s="1" t="s">
        <v>3593</v>
      </c>
      <c r="C257" s="1" t="s">
        <v>11</v>
      </c>
      <c r="D257" s="1">
        <v>78986</v>
      </c>
      <c r="E257" s="1">
        <v>80588</v>
      </c>
      <c r="F257" s="1">
        <v>1603</v>
      </c>
      <c r="G257" s="8">
        <v>41.43</v>
      </c>
      <c r="H257" s="8">
        <v>28.18</v>
      </c>
      <c r="I257" s="8">
        <v>33.69</v>
      </c>
      <c r="J257" s="1">
        <v>57.47</v>
      </c>
      <c r="K257" s="1">
        <v>64.459999999999994</v>
      </c>
      <c r="L257" s="1">
        <v>67</v>
      </c>
      <c r="M257" s="1">
        <v>1.33</v>
      </c>
      <c r="N257" s="1">
        <v>0</v>
      </c>
      <c r="O257" s="1">
        <v>0.42</v>
      </c>
      <c r="P257" s="1">
        <v>6.33</v>
      </c>
      <c r="Q257" s="1">
        <v>6.3</v>
      </c>
      <c r="R257" s="1">
        <v>11.47</v>
      </c>
      <c r="S257" s="7">
        <v>1.8289448209099712</v>
      </c>
      <c r="T257" s="7">
        <v>13.77142857142857</v>
      </c>
      <c r="U257" s="7">
        <v>7.5297124407376863</v>
      </c>
    </row>
    <row r="258" spans="1:21" ht="16">
      <c r="A258" s="1" t="s">
        <v>1021</v>
      </c>
      <c r="B258" s="1" t="s">
        <v>1022</v>
      </c>
      <c r="C258" s="1" t="s">
        <v>13</v>
      </c>
      <c r="D258" s="1">
        <v>899328</v>
      </c>
      <c r="E258" s="1">
        <v>898226</v>
      </c>
      <c r="F258" s="1">
        <v>1103</v>
      </c>
      <c r="G258" s="8">
        <v>389.63</v>
      </c>
      <c r="H258" s="8">
        <v>248.18</v>
      </c>
      <c r="I258" s="8">
        <v>311.92</v>
      </c>
      <c r="J258" s="1">
        <v>306.08999999999997</v>
      </c>
      <c r="K258" s="1">
        <v>291.02999999999997</v>
      </c>
      <c r="L258" s="1">
        <v>301.45</v>
      </c>
      <c r="M258" s="1">
        <v>6.54</v>
      </c>
      <c r="N258" s="1">
        <v>1.1100000000000001</v>
      </c>
      <c r="O258" s="1">
        <v>4.72</v>
      </c>
      <c r="P258" s="1">
        <v>30.82</v>
      </c>
      <c r="Q258" s="1">
        <v>29.8</v>
      </c>
      <c r="R258" s="1">
        <v>27.32</v>
      </c>
      <c r="S258" s="7">
        <v>0.94613205858507154</v>
      </c>
      <c r="T258" s="7">
        <v>7.1091350040420362</v>
      </c>
      <c r="U258" s="7">
        <v>7.5138929492291568</v>
      </c>
    </row>
    <row r="259" spans="1:21" ht="16">
      <c r="A259" s="1" t="s">
        <v>753</v>
      </c>
      <c r="B259" s="1" t="s">
        <v>754</v>
      </c>
      <c r="C259" s="1" t="s">
        <v>11</v>
      </c>
      <c r="D259" s="1">
        <v>660304</v>
      </c>
      <c r="E259" s="1">
        <v>661326</v>
      </c>
      <c r="F259" s="1">
        <v>1023</v>
      </c>
      <c r="G259" s="8">
        <v>23.94</v>
      </c>
      <c r="H259" s="8">
        <v>19.809999999999999</v>
      </c>
      <c r="I259" s="8">
        <v>25.25</v>
      </c>
      <c r="J259" s="1">
        <v>71.31</v>
      </c>
      <c r="K259" s="1">
        <v>71.319999999999993</v>
      </c>
      <c r="L259" s="1">
        <v>79.400000000000006</v>
      </c>
      <c r="M259" s="1">
        <v>0.86</v>
      </c>
      <c r="N259" s="1">
        <v>0.49</v>
      </c>
      <c r="O259" s="1">
        <v>0.6</v>
      </c>
      <c r="P259" s="1">
        <v>16.329999999999998</v>
      </c>
      <c r="Q259" s="1">
        <v>14.47</v>
      </c>
      <c r="R259" s="1">
        <v>16.34</v>
      </c>
      <c r="S259" s="7">
        <v>3.2178260869565221</v>
      </c>
      <c r="T259" s="7">
        <v>24.174358974358974</v>
      </c>
      <c r="U259" s="7">
        <v>7.5126368924504305</v>
      </c>
    </row>
    <row r="260" spans="1:21" ht="16">
      <c r="A260" s="1" t="s">
        <v>1708</v>
      </c>
      <c r="B260" s="1" t="s">
        <v>3956</v>
      </c>
      <c r="C260" s="1" t="s">
        <v>13</v>
      </c>
      <c r="D260" s="1">
        <v>1592611</v>
      </c>
      <c r="E260" s="1">
        <v>1589977</v>
      </c>
      <c r="F260" s="1">
        <v>2635</v>
      </c>
      <c r="G260" s="8">
        <v>25.06</v>
      </c>
      <c r="H260" s="8">
        <v>23.07</v>
      </c>
      <c r="I260" s="8">
        <v>24.19</v>
      </c>
      <c r="J260" s="1">
        <v>11.01</v>
      </c>
      <c r="K260" s="1">
        <v>11.57</v>
      </c>
      <c r="L260" s="1">
        <v>11.67</v>
      </c>
      <c r="M260" s="1">
        <v>1.0900000000000001</v>
      </c>
      <c r="N260" s="1">
        <v>0.35</v>
      </c>
      <c r="O260" s="1">
        <v>0.86</v>
      </c>
      <c r="P260" s="1">
        <v>2.31</v>
      </c>
      <c r="Q260" s="1">
        <v>2.71</v>
      </c>
      <c r="R260" s="1">
        <v>3.16</v>
      </c>
      <c r="S260" s="7">
        <v>0.47358960176991149</v>
      </c>
      <c r="T260" s="7">
        <v>3.5565217391304351</v>
      </c>
      <c r="U260" s="7">
        <v>7.5097124722310387</v>
      </c>
    </row>
    <row r="261" spans="1:21" ht="16">
      <c r="A261" s="1" t="s">
        <v>590</v>
      </c>
      <c r="B261" s="1" t="s">
        <v>3676</v>
      </c>
      <c r="C261" s="1" t="s">
        <v>11</v>
      </c>
      <c r="D261" s="1">
        <v>531626</v>
      </c>
      <c r="E261" s="1">
        <v>532985</v>
      </c>
      <c r="F261" s="1">
        <v>1360</v>
      </c>
      <c r="G261" s="8">
        <v>151.33000000000001</v>
      </c>
      <c r="H261" s="8">
        <v>103.7</v>
      </c>
      <c r="I261" s="8">
        <v>123.67</v>
      </c>
      <c r="J261" s="1">
        <v>116.1</v>
      </c>
      <c r="K261" s="1">
        <v>112.67</v>
      </c>
      <c r="L261" s="1">
        <v>122.11</v>
      </c>
      <c r="M261" s="1">
        <v>12.87</v>
      </c>
      <c r="N261" s="1">
        <v>3.91</v>
      </c>
      <c r="O261" s="1">
        <v>6.68</v>
      </c>
      <c r="P261" s="1">
        <v>54.67</v>
      </c>
      <c r="Q261" s="1">
        <v>53.71</v>
      </c>
      <c r="R261" s="1">
        <v>54.41</v>
      </c>
      <c r="S261" s="7">
        <v>0.9265381568523896</v>
      </c>
      <c r="T261" s="7">
        <v>6.9390451832907063</v>
      </c>
      <c r="U261" s="7">
        <v>7.4892168573648847</v>
      </c>
    </row>
    <row r="262" spans="1:21" ht="16">
      <c r="A262" s="1" t="s">
        <v>1596</v>
      </c>
      <c r="B262" s="1" t="s">
        <v>1597</v>
      </c>
      <c r="C262" s="1" t="s">
        <v>11</v>
      </c>
      <c r="D262" s="1">
        <v>1455281</v>
      </c>
      <c r="E262" s="1">
        <v>1455940</v>
      </c>
      <c r="F262" s="1">
        <v>660</v>
      </c>
      <c r="G262" s="8">
        <v>61.47</v>
      </c>
      <c r="H262" s="8">
        <v>36.049999999999997</v>
      </c>
      <c r="I262" s="8">
        <v>45.13</v>
      </c>
      <c r="J262" s="1">
        <v>208.77</v>
      </c>
      <c r="K262" s="1">
        <v>225.54</v>
      </c>
      <c r="L262" s="1">
        <v>241.58</v>
      </c>
      <c r="M262" s="1">
        <v>4.67</v>
      </c>
      <c r="N262" s="1">
        <v>1.94</v>
      </c>
      <c r="O262" s="1">
        <v>3.32</v>
      </c>
      <c r="P262" s="1">
        <v>115.51</v>
      </c>
      <c r="Q262" s="1">
        <v>110.74</v>
      </c>
      <c r="R262" s="1">
        <v>123.47</v>
      </c>
      <c r="S262" s="7">
        <v>4.7381002453557652</v>
      </c>
      <c r="T262" s="7">
        <v>35.218529707955689</v>
      </c>
      <c r="U262" s="7">
        <v>7.4330486659661776</v>
      </c>
    </row>
    <row r="263" spans="1:21" ht="16">
      <c r="A263" s="1" t="s">
        <v>1687</v>
      </c>
      <c r="B263" s="1" t="s">
        <v>3935</v>
      </c>
      <c r="C263" s="1" t="s">
        <v>11</v>
      </c>
      <c r="D263" s="1">
        <v>1559489</v>
      </c>
      <c r="E263" s="1">
        <v>1559758</v>
      </c>
      <c r="F263" s="1">
        <v>270</v>
      </c>
      <c r="G263" s="8">
        <v>183.93</v>
      </c>
      <c r="H263" s="8">
        <v>103.8</v>
      </c>
      <c r="I263" s="8">
        <v>124.65</v>
      </c>
      <c r="J263" s="1">
        <v>70.819999999999993</v>
      </c>
      <c r="K263" s="1">
        <v>83.13</v>
      </c>
      <c r="L263" s="1">
        <v>86.66</v>
      </c>
      <c r="M263" s="1">
        <v>1.89</v>
      </c>
      <c r="N263" s="1">
        <v>0.73</v>
      </c>
      <c r="O263" s="1">
        <v>1.7</v>
      </c>
      <c r="P263" s="1">
        <v>6.03</v>
      </c>
      <c r="Q263" s="1">
        <v>6.46</v>
      </c>
      <c r="R263" s="1">
        <v>6.24</v>
      </c>
      <c r="S263" s="7">
        <v>0.58346670546583246</v>
      </c>
      <c r="T263" s="7">
        <v>4.3356481481481479</v>
      </c>
      <c r="U263" s="7">
        <v>7.4308407104165797</v>
      </c>
    </row>
    <row r="264" spans="1:21" ht="16">
      <c r="A264" s="1" t="s">
        <v>1261</v>
      </c>
      <c r="B264" s="1" t="s">
        <v>3809</v>
      </c>
      <c r="C264" s="1" t="s">
        <v>11</v>
      </c>
      <c r="D264" s="1">
        <v>1130105</v>
      </c>
      <c r="E264" s="1">
        <v>1133442</v>
      </c>
      <c r="F264" s="1">
        <v>3338</v>
      </c>
      <c r="G264" s="8">
        <v>40.950000000000003</v>
      </c>
      <c r="H264" s="8">
        <v>32.82</v>
      </c>
      <c r="I264" s="8">
        <v>36.75</v>
      </c>
      <c r="J264" s="1">
        <v>59.17</v>
      </c>
      <c r="K264" s="1">
        <v>61.4</v>
      </c>
      <c r="L264" s="1">
        <v>57.54</v>
      </c>
      <c r="M264" s="1">
        <v>1.07</v>
      </c>
      <c r="N264" s="1">
        <v>0.36</v>
      </c>
      <c r="O264" s="1">
        <v>1.56</v>
      </c>
      <c r="P264" s="1">
        <v>11.61</v>
      </c>
      <c r="Q264" s="1">
        <v>13.2</v>
      </c>
      <c r="R264" s="1">
        <v>10.94</v>
      </c>
      <c r="S264" s="7">
        <v>1.6115635179153092</v>
      </c>
      <c r="T264" s="7">
        <v>11.956521739130434</v>
      </c>
      <c r="U264" s="7">
        <v>7.4192060109409681</v>
      </c>
    </row>
    <row r="265" spans="1:21" ht="16">
      <c r="A265" s="1" t="s">
        <v>1661</v>
      </c>
      <c r="B265" s="1" t="s">
        <v>3909</v>
      </c>
      <c r="C265" s="1" t="s">
        <v>11</v>
      </c>
      <c r="D265" s="1">
        <v>1526108</v>
      </c>
      <c r="E265" s="1">
        <v>1526314</v>
      </c>
      <c r="F265" s="1">
        <v>207</v>
      </c>
      <c r="G265" s="8">
        <v>370.38</v>
      </c>
      <c r="H265" s="8">
        <v>234.19</v>
      </c>
      <c r="I265" s="8">
        <v>255.54</v>
      </c>
      <c r="J265" s="1">
        <v>1231.6500000000001</v>
      </c>
      <c r="K265" s="1">
        <v>667.28</v>
      </c>
      <c r="L265" s="1">
        <v>712.35</v>
      </c>
      <c r="M265" s="1">
        <v>14.26</v>
      </c>
      <c r="N265" s="1">
        <v>5.37</v>
      </c>
      <c r="O265" s="1">
        <v>9.6199999999999992</v>
      </c>
      <c r="P265" s="1">
        <v>287.94</v>
      </c>
      <c r="Q265" s="1">
        <v>187.87</v>
      </c>
      <c r="R265" s="1">
        <v>180.09</v>
      </c>
      <c r="S265" s="7">
        <v>3.0359837695178529</v>
      </c>
      <c r="T265" s="7">
        <v>22.423931623931622</v>
      </c>
      <c r="U265" s="7">
        <v>7.386051219731252</v>
      </c>
    </row>
    <row r="266" spans="1:21" ht="16">
      <c r="A266" s="1" t="s">
        <v>1641</v>
      </c>
      <c r="B266" s="1" t="s">
        <v>3893</v>
      </c>
      <c r="C266" s="1" t="s">
        <v>11</v>
      </c>
      <c r="D266" s="1">
        <v>1494996</v>
      </c>
      <c r="E266" s="1">
        <v>1495945</v>
      </c>
      <c r="F266" s="1">
        <v>950</v>
      </c>
      <c r="G266" s="8">
        <v>707.17</v>
      </c>
      <c r="H266" s="8">
        <v>395.01</v>
      </c>
      <c r="I266" s="8">
        <v>584.51</v>
      </c>
      <c r="J266" s="1">
        <v>208.29</v>
      </c>
      <c r="K266" s="1">
        <v>160.87</v>
      </c>
      <c r="L266" s="1">
        <v>170.21</v>
      </c>
      <c r="M266" s="1">
        <v>33.22</v>
      </c>
      <c r="N266" s="1">
        <v>12.81</v>
      </c>
      <c r="O266" s="1">
        <v>28.15</v>
      </c>
      <c r="P266" s="1">
        <v>55.96</v>
      </c>
      <c r="Q266" s="1">
        <v>55.77</v>
      </c>
      <c r="R266" s="1">
        <v>63.18</v>
      </c>
      <c r="S266" s="7">
        <v>0.31978016114401586</v>
      </c>
      <c r="T266" s="7">
        <v>2.3579131841466698</v>
      </c>
      <c r="U266" s="7">
        <v>7.373544299030991</v>
      </c>
    </row>
    <row r="267" spans="1:21" ht="16">
      <c r="A267" s="1" t="s">
        <v>679</v>
      </c>
      <c r="B267" s="1" t="s">
        <v>680</v>
      </c>
      <c r="C267" s="1" t="s">
        <v>11</v>
      </c>
      <c r="D267" s="1">
        <v>608277</v>
      </c>
      <c r="E267" s="1">
        <v>609078</v>
      </c>
      <c r="F267" s="1">
        <v>802</v>
      </c>
      <c r="G267" s="8">
        <v>146.13999999999999</v>
      </c>
      <c r="H267" s="8">
        <v>116.07</v>
      </c>
      <c r="I267" s="8">
        <v>118.32</v>
      </c>
      <c r="J267" s="1">
        <v>48.07</v>
      </c>
      <c r="K267" s="1">
        <v>47.1</v>
      </c>
      <c r="L267" s="1">
        <v>55.95</v>
      </c>
      <c r="M267" s="1">
        <v>5.41</v>
      </c>
      <c r="N267" s="1">
        <v>4.24</v>
      </c>
      <c r="O267" s="1">
        <v>7.01</v>
      </c>
      <c r="P267" s="1">
        <v>16.25</v>
      </c>
      <c r="Q267" s="1">
        <v>15.74</v>
      </c>
      <c r="R267" s="1">
        <v>16.79</v>
      </c>
      <c r="S267" s="7">
        <v>0.39713031824034906</v>
      </c>
      <c r="T267" s="7">
        <v>2.9279711884753903</v>
      </c>
      <c r="U267" s="7">
        <v>7.3728221039606936</v>
      </c>
    </row>
    <row r="268" spans="1:21" ht="16">
      <c r="A268" s="1" t="s">
        <v>616</v>
      </c>
      <c r="B268" s="1" t="s">
        <v>617</v>
      </c>
      <c r="C268" s="1" t="s">
        <v>13</v>
      </c>
      <c r="D268" s="1">
        <v>557575</v>
      </c>
      <c r="E268" s="1">
        <v>556550</v>
      </c>
      <c r="F268" s="1">
        <v>1026</v>
      </c>
      <c r="G268" s="8">
        <v>414.74</v>
      </c>
      <c r="H268" s="8">
        <v>308.55</v>
      </c>
      <c r="I268" s="8">
        <v>324.64</v>
      </c>
      <c r="J268" s="1">
        <v>524.70000000000005</v>
      </c>
      <c r="K268" s="1">
        <v>508.51</v>
      </c>
      <c r="L268" s="1">
        <v>525.97</v>
      </c>
      <c r="M268" s="1">
        <v>2.0099999999999998</v>
      </c>
      <c r="N268" s="1">
        <v>1.23</v>
      </c>
      <c r="O268" s="1">
        <v>1.52</v>
      </c>
      <c r="P268" s="1">
        <v>16.84</v>
      </c>
      <c r="Q268" s="1">
        <v>17.53</v>
      </c>
      <c r="R268" s="1">
        <v>17.829999999999998</v>
      </c>
      <c r="S268" s="7">
        <v>1.4878665559722504</v>
      </c>
      <c r="T268" s="7">
        <v>10.966386554621851</v>
      </c>
      <c r="U268" s="7">
        <v>7.3705444286002084</v>
      </c>
    </row>
    <row r="269" spans="1:21" ht="16">
      <c r="A269" s="1" t="s">
        <v>30</v>
      </c>
      <c r="B269" s="1" t="s">
        <v>31</v>
      </c>
      <c r="C269" s="1" t="s">
        <v>11</v>
      </c>
      <c r="D269" s="1">
        <v>29531</v>
      </c>
      <c r="E269" s="1">
        <v>30406</v>
      </c>
      <c r="F269" s="1">
        <v>876</v>
      </c>
      <c r="G269" s="8">
        <v>45.01</v>
      </c>
      <c r="H269" s="8">
        <v>29.65</v>
      </c>
      <c r="I269" s="8">
        <v>34.68</v>
      </c>
      <c r="J269" s="1">
        <v>49.48</v>
      </c>
      <c r="K269" s="1">
        <v>47.81</v>
      </c>
      <c r="L269" s="1">
        <v>48.07</v>
      </c>
      <c r="M269" s="1">
        <v>1.89</v>
      </c>
      <c r="N269" s="1">
        <v>1.1499999999999999</v>
      </c>
      <c r="O269" s="1">
        <v>1.79</v>
      </c>
      <c r="P269" s="1">
        <v>14.22</v>
      </c>
      <c r="Q269" s="1">
        <v>15.43</v>
      </c>
      <c r="R269" s="1">
        <v>17.62</v>
      </c>
      <c r="S269" s="7">
        <v>1.3294311322480334</v>
      </c>
      <c r="T269" s="7">
        <v>9.786749482401655</v>
      </c>
      <c r="U269" s="7">
        <v>7.3616069648169864</v>
      </c>
    </row>
    <row r="270" spans="1:21" ht="16">
      <c r="A270" s="1" t="s">
        <v>795</v>
      </c>
      <c r="B270" s="1" t="s">
        <v>3713</v>
      </c>
      <c r="C270" s="1" t="s">
        <v>13</v>
      </c>
      <c r="D270" s="1">
        <v>691787</v>
      </c>
      <c r="E270" s="1">
        <v>689869</v>
      </c>
      <c r="F270" s="1">
        <v>1919</v>
      </c>
      <c r="G270" s="8">
        <v>54.52</v>
      </c>
      <c r="H270" s="8">
        <v>30.23</v>
      </c>
      <c r="I270" s="8">
        <v>44.86</v>
      </c>
      <c r="J270" s="1">
        <v>60.98</v>
      </c>
      <c r="K270" s="1">
        <v>59.89</v>
      </c>
      <c r="L270" s="1">
        <v>59.14</v>
      </c>
      <c r="M270" s="1">
        <v>1.24</v>
      </c>
      <c r="N270" s="1">
        <v>0.59</v>
      </c>
      <c r="O270" s="1">
        <v>0.79</v>
      </c>
      <c r="P270" s="1">
        <v>9.68</v>
      </c>
      <c r="Q270" s="1">
        <v>8.68</v>
      </c>
      <c r="R270" s="1">
        <v>8.08</v>
      </c>
      <c r="S270" s="7">
        <v>1.3888588843453433</v>
      </c>
      <c r="T270" s="7">
        <v>10.091603053435113</v>
      </c>
      <c r="U270" s="7">
        <v>7.2661111702445718</v>
      </c>
    </row>
    <row r="271" spans="1:21" ht="16">
      <c r="A271" s="1" t="s">
        <v>166</v>
      </c>
      <c r="B271" s="1" t="s">
        <v>167</v>
      </c>
      <c r="C271" s="1" t="s">
        <v>11</v>
      </c>
      <c r="D271" s="1">
        <v>161982</v>
      </c>
      <c r="E271" s="1">
        <v>163472</v>
      </c>
      <c r="F271" s="1">
        <v>1491</v>
      </c>
      <c r="G271" s="8">
        <v>159.74</v>
      </c>
      <c r="H271" s="8">
        <v>138.91</v>
      </c>
      <c r="I271" s="8">
        <v>141.81</v>
      </c>
      <c r="J271" s="1">
        <v>1314.68</v>
      </c>
      <c r="K271" s="1">
        <v>1335.32</v>
      </c>
      <c r="L271" s="1">
        <v>1254.76</v>
      </c>
      <c r="M271" s="1">
        <v>5.45</v>
      </c>
      <c r="N271" s="1">
        <v>3.13</v>
      </c>
      <c r="O271" s="1">
        <v>4.5599999999999996</v>
      </c>
      <c r="P271" s="1">
        <v>379.45</v>
      </c>
      <c r="Q271" s="1">
        <v>252.85</v>
      </c>
      <c r="R271" s="1">
        <v>205.48</v>
      </c>
      <c r="S271" s="7">
        <v>8.8651863960405048</v>
      </c>
      <c r="T271" s="7">
        <v>63.757990867579906</v>
      </c>
      <c r="U271" s="7">
        <v>7.1919515303204911</v>
      </c>
    </row>
    <row r="272" spans="1:21" ht="16">
      <c r="A272" s="1" t="s">
        <v>1703</v>
      </c>
      <c r="B272" s="1" t="s">
        <v>3951</v>
      </c>
      <c r="C272" s="1" t="s">
        <v>13</v>
      </c>
      <c r="D272" s="1">
        <v>1584014</v>
      </c>
      <c r="E272" s="1">
        <v>1583161</v>
      </c>
      <c r="F272" s="1">
        <v>854</v>
      </c>
      <c r="G272" s="8">
        <v>89.9</v>
      </c>
      <c r="H272" s="8">
        <v>58.73</v>
      </c>
      <c r="I272" s="8">
        <v>68.459999999999994</v>
      </c>
      <c r="J272" s="1">
        <v>79.66</v>
      </c>
      <c r="K272" s="1">
        <v>71.14</v>
      </c>
      <c r="L272" s="1">
        <v>82.38</v>
      </c>
      <c r="M272" s="1">
        <v>2.64</v>
      </c>
      <c r="N272" s="1">
        <v>1.25</v>
      </c>
      <c r="O272" s="1">
        <v>2.15</v>
      </c>
      <c r="P272" s="1">
        <v>16.510000000000002</v>
      </c>
      <c r="Q272" s="1">
        <v>14.68</v>
      </c>
      <c r="R272" s="1">
        <v>15.33</v>
      </c>
      <c r="S272" s="7">
        <v>1.074116725781934</v>
      </c>
      <c r="T272" s="7">
        <v>7.7019867549668888</v>
      </c>
      <c r="U272" s="7">
        <v>7.1705305113464348</v>
      </c>
    </row>
    <row r="273" spans="1:21" ht="16">
      <c r="A273" s="1" t="s">
        <v>1673</v>
      </c>
      <c r="B273" s="1" t="s">
        <v>3921</v>
      </c>
      <c r="C273" s="1" t="s">
        <v>13</v>
      </c>
      <c r="D273" s="1">
        <v>1543764</v>
      </c>
      <c r="E273" s="1">
        <v>1540191</v>
      </c>
      <c r="F273" s="1">
        <v>3574</v>
      </c>
      <c r="G273" s="8">
        <v>222.4</v>
      </c>
      <c r="H273" s="8">
        <v>142.19999999999999</v>
      </c>
      <c r="I273" s="8">
        <v>184.57</v>
      </c>
      <c r="J273" s="1">
        <v>296.68</v>
      </c>
      <c r="K273" s="1">
        <v>275.99</v>
      </c>
      <c r="L273" s="1">
        <v>280.93</v>
      </c>
      <c r="M273" s="1">
        <v>3.86</v>
      </c>
      <c r="N273" s="1">
        <v>2.23</v>
      </c>
      <c r="O273" s="1">
        <v>2.74</v>
      </c>
      <c r="P273" s="1">
        <v>35.049999999999997</v>
      </c>
      <c r="Q273" s="1">
        <v>30.99</v>
      </c>
      <c r="R273" s="1">
        <v>32.119999999999997</v>
      </c>
      <c r="S273" s="7">
        <v>1.5543456488883223</v>
      </c>
      <c r="T273" s="7">
        <v>11.116647791619478</v>
      </c>
      <c r="U273" s="7">
        <v>7.1519792264803996</v>
      </c>
    </row>
    <row r="274" spans="1:21" ht="16">
      <c r="A274" s="1" t="s">
        <v>92</v>
      </c>
      <c r="B274" s="1" t="s">
        <v>93</v>
      </c>
      <c r="C274" s="1" t="s">
        <v>11</v>
      </c>
      <c r="D274" s="1">
        <v>87959</v>
      </c>
      <c r="E274" s="1">
        <v>88745</v>
      </c>
      <c r="F274" s="1">
        <v>787</v>
      </c>
      <c r="G274" s="8">
        <v>77.09</v>
      </c>
      <c r="H274" s="8">
        <v>48.92</v>
      </c>
      <c r="I274" s="8">
        <v>68.98</v>
      </c>
      <c r="J274" s="1">
        <v>78.22</v>
      </c>
      <c r="K274" s="1">
        <v>68.87</v>
      </c>
      <c r="L274" s="1">
        <v>77.48</v>
      </c>
      <c r="M274" s="1">
        <v>3.9</v>
      </c>
      <c r="N274" s="1">
        <v>1.2</v>
      </c>
      <c r="O274" s="1">
        <v>2.85</v>
      </c>
      <c r="P274" s="1">
        <v>21.22</v>
      </c>
      <c r="Q274" s="1">
        <v>21.47</v>
      </c>
      <c r="R274" s="1">
        <v>22.61</v>
      </c>
      <c r="S274" s="7">
        <v>1.1517000871839582</v>
      </c>
      <c r="T274" s="7">
        <v>8.2138364779874209</v>
      </c>
      <c r="U274" s="7">
        <v>7.1319231190397963</v>
      </c>
    </row>
    <row r="275" spans="1:21" ht="16">
      <c r="A275" s="1" t="s">
        <v>596</v>
      </c>
      <c r="B275" s="1" t="s">
        <v>597</v>
      </c>
      <c r="C275" s="1" t="s">
        <v>11</v>
      </c>
      <c r="D275" s="1">
        <v>536793</v>
      </c>
      <c r="E275" s="1">
        <v>538262</v>
      </c>
      <c r="F275" s="1">
        <v>1470</v>
      </c>
      <c r="G275" s="8">
        <v>76.44</v>
      </c>
      <c r="H275" s="8">
        <v>61.23</v>
      </c>
      <c r="I275" s="8">
        <v>73.84</v>
      </c>
      <c r="J275" s="1">
        <v>124.54</v>
      </c>
      <c r="K275" s="1">
        <v>116.55</v>
      </c>
      <c r="L275" s="1">
        <v>128.94999999999999</v>
      </c>
      <c r="M275" s="1">
        <v>7</v>
      </c>
      <c r="N275" s="1">
        <v>0.97</v>
      </c>
      <c r="O275" s="1">
        <v>2.97</v>
      </c>
      <c r="P275" s="1">
        <v>51.98</v>
      </c>
      <c r="Q275" s="1">
        <v>35.770000000000003</v>
      </c>
      <c r="R275" s="1">
        <v>48.67</v>
      </c>
      <c r="S275" s="7">
        <v>1.7495153893432933</v>
      </c>
      <c r="T275" s="7">
        <v>12.469835466179161</v>
      </c>
      <c r="U275" s="7">
        <v>7.1275940424050228</v>
      </c>
    </row>
    <row r="276" spans="1:21" ht="16">
      <c r="A276" s="1" t="s">
        <v>843</v>
      </c>
      <c r="B276" s="1" t="s">
        <v>3723</v>
      </c>
      <c r="C276" s="1" t="s">
        <v>13</v>
      </c>
      <c r="D276" s="1">
        <v>738867</v>
      </c>
      <c r="E276" s="1">
        <v>737294</v>
      </c>
      <c r="F276" s="1">
        <v>1574</v>
      </c>
      <c r="G276" s="8">
        <v>13.68</v>
      </c>
      <c r="H276" s="8">
        <v>11.39</v>
      </c>
      <c r="I276" s="8">
        <v>14.45</v>
      </c>
      <c r="J276" s="1">
        <v>9.1300000000000008</v>
      </c>
      <c r="K276" s="1">
        <v>8.3800000000000008</v>
      </c>
      <c r="L276" s="1">
        <v>12.31</v>
      </c>
      <c r="M276" s="1">
        <v>1.5</v>
      </c>
      <c r="N276" s="1">
        <v>0.35</v>
      </c>
      <c r="O276" s="1">
        <v>0.72</v>
      </c>
      <c r="P276" s="1">
        <v>5.15</v>
      </c>
      <c r="Q276" s="1">
        <v>4.5999999999999996</v>
      </c>
      <c r="R276" s="1">
        <v>4.03</v>
      </c>
      <c r="S276" s="7">
        <v>0.75455465587044535</v>
      </c>
      <c r="T276" s="7">
        <v>5.3618677042801552</v>
      </c>
      <c r="U276" s="7">
        <v>7.1060030742170266</v>
      </c>
    </row>
    <row r="277" spans="1:21" ht="16">
      <c r="A277" s="1" t="s">
        <v>1680</v>
      </c>
      <c r="B277" s="1" t="s">
        <v>3928</v>
      </c>
      <c r="C277" s="1" t="s">
        <v>11</v>
      </c>
      <c r="D277" s="1">
        <v>1550196</v>
      </c>
      <c r="E277" s="1">
        <v>1551392</v>
      </c>
      <c r="F277" s="1">
        <v>1197</v>
      </c>
      <c r="G277" s="8">
        <v>67.88</v>
      </c>
      <c r="H277" s="8">
        <v>54.21</v>
      </c>
      <c r="I277" s="8">
        <v>58.49</v>
      </c>
      <c r="J277" s="1">
        <v>93.13</v>
      </c>
      <c r="K277" s="1">
        <v>96.42</v>
      </c>
      <c r="L277" s="1">
        <v>100.1</v>
      </c>
      <c r="M277" s="1">
        <v>4.54</v>
      </c>
      <c r="N277" s="1">
        <v>2.34</v>
      </c>
      <c r="O277" s="1">
        <v>2.77</v>
      </c>
      <c r="P277" s="1">
        <v>33.22</v>
      </c>
      <c r="Q277" s="1">
        <v>35.85</v>
      </c>
      <c r="R277" s="1">
        <v>40.67</v>
      </c>
      <c r="S277" s="7">
        <v>1.6039982279322182</v>
      </c>
      <c r="T277" s="7">
        <v>11.3720207253886</v>
      </c>
      <c r="U277" s="7">
        <v>7.0897963148305667</v>
      </c>
    </row>
    <row r="278" spans="1:21" ht="16">
      <c r="A278" s="1" t="s">
        <v>467</v>
      </c>
      <c r="B278" s="1" t="s">
        <v>468</v>
      </c>
      <c r="C278" s="1" t="s">
        <v>11</v>
      </c>
      <c r="D278" s="1">
        <v>420466</v>
      </c>
      <c r="E278" s="1">
        <v>422096</v>
      </c>
      <c r="F278" s="1">
        <v>1631</v>
      </c>
      <c r="G278" s="8">
        <v>483.52</v>
      </c>
      <c r="H278" s="8">
        <v>451.74</v>
      </c>
      <c r="I278" s="8">
        <v>587.16999999999996</v>
      </c>
      <c r="J278" s="1">
        <v>330.98</v>
      </c>
      <c r="K278" s="1">
        <v>315.88</v>
      </c>
      <c r="L278" s="1">
        <v>357.26</v>
      </c>
      <c r="M278" s="1">
        <v>13.72</v>
      </c>
      <c r="N278" s="1">
        <v>11.24</v>
      </c>
      <c r="O278" s="1">
        <v>11.56</v>
      </c>
      <c r="P278" s="1">
        <v>57.38</v>
      </c>
      <c r="Q278" s="1">
        <v>53.27</v>
      </c>
      <c r="R278" s="1">
        <v>58.92</v>
      </c>
      <c r="S278" s="7">
        <v>0.65955084962855437</v>
      </c>
      <c r="T278" s="7">
        <v>4.6432092004381156</v>
      </c>
      <c r="U278" s="7">
        <v>7.0399563628082298</v>
      </c>
    </row>
    <row r="279" spans="1:21" ht="16">
      <c r="A279" s="1" t="s">
        <v>1287</v>
      </c>
      <c r="B279" s="1" t="s">
        <v>3817</v>
      </c>
      <c r="C279" s="1" t="s">
        <v>11</v>
      </c>
      <c r="D279" s="1">
        <v>1158991</v>
      </c>
      <c r="E279" s="1">
        <v>1160114</v>
      </c>
      <c r="F279" s="1">
        <v>1124</v>
      </c>
      <c r="G279" s="8">
        <v>217.78</v>
      </c>
      <c r="H279" s="8">
        <v>183.01</v>
      </c>
      <c r="I279" s="8">
        <v>190.42</v>
      </c>
      <c r="J279" s="1">
        <v>231.92</v>
      </c>
      <c r="K279" s="1">
        <v>192.68</v>
      </c>
      <c r="L279" s="1">
        <v>154.94999999999999</v>
      </c>
      <c r="M279" s="1">
        <v>3.68</v>
      </c>
      <c r="N279" s="1">
        <v>1.94</v>
      </c>
      <c r="O279" s="1">
        <v>4.17</v>
      </c>
      <c r="P279" s="1">
        <v>28.35</v>
      </c>
      <c r="Q279" s="1">
        <v>24.67</v>
      </c>
      <c r="R279" s="1">
        <v>13.87</v>
      </c>
      <c r="S279" s="7">
        <v>0.9802777354916189</v>
      </c>
      <c r="T279" s="7">
        <v>6.8324821246169565</v>
      </c>
      <c r="U279" s="7">
        <v>6.9699452280127527</v>
      </c>
    </row>
    <row r="280" spans="1:21" ht="16">
      <c r="A280" s="1" t="s">
        <v>1665</v>
      </c>
      <c r="B280" s="1" t="s">
        <v>3913</v>
      </c>
      <c r="C280" s="1" t="s">
        <v>13</v>
      </c>
      <c r="D280" s="1">
        <v>1530779</v>
      </c>
      <c r="E280" s="1">
        <v>1529208</v>
      </c>
      <c r="F280" s="1">
        <v>1572</v>
      </c>
      <c r="G280" s="8">
        <v>48.1</v>
      </c>
      <c r="H280" s="8">
        <v>21.63</v>
      </c>
      <c r="I280" s="8">
        <v>35.42</v>
      </c>
      <c r="J280" s="1">
        <v>24.65</v>
      </c>
      <c r="K280" s="1">
        <v>25.3</v>
      </c>
      <c r="L280" s="1">
        <v>25.2</v>
      </c>
      <c r="M280" s="1">
        <v>1.95</v>
      </c>
      <c r="N280" s="1">
        <v>1.1599999999999999</v>
      </c>
      <c r="O280" s="1">
        <v>1.45</v>
      </c>
      <c r="P280" s="1">
        <v>6.51</v>
      </c>
      <c r="Q280" s="1">
        <v>7.79</v>
      </c>
      <c r="R280" s="1">
        <v>8.32</v>
      </c>
      <c r="S280" s="7">
        <v>0.7146932952924393</v>
      </c>
      <c r="T280" s="7">
        <v>4.9605263157894743</v>
      </c>
      <c r="U280" s="7">
        <v>6.9407763420527386</v>
      </c>
    </row>
    <row r="281" spans="1:21" ht="16">
      <c r="A281" s="1" t="s">
        <v>1088</v>
      </c>
      <c r="B281" s="1" t="s">
        <v>1089</v>
      </c>
      <c r="C281" s="1" t="s">
        <v>13</v>
      </c>
      <c r="D281" s="1">
        <v>964243</v>
      </c>
      <c r="E281" s="1">
        <v>963970</v>
      </c>
      <c r="F281" s="1">
        <v>274</v>
      </c>
      <c r="G281" s="8">
        <v>161.4</v>
      </c>
      <c r="H281" s="8">
        <v>55.58</v>
      </c>
      <c r="I281" s="8">
        <v>105.57</v>
      </c>
      <c r="J281" s="1">
        <v>132.26</v>
      </c>
      <c r="K281" s="1">
        <v>103.6</v>
      </c>
      <c r="L281" s="1">
        <v>76.52</v>
      </c>
      <c r="M281" s="1">
        <v>3.64</v>
      </c>
      <c r="N281" s="1">
        <v>2.2999999999999998</v>
      </c>
      <c r="O281" s="1">
        <v>3.32</v>
      </c>
      <c r="P281" s="1">
        <v>24.35</v>
      </c>
      <c r="Q281" s="1">
        <v>22.42</v>
      </c>
      <c r="R281" s="1">
        <v>15.4</v>
      </c>
      <c r="S281" s="7">
        <v>0.96847000465044175</v>
      </c>
      <c r="T281" s="7">
        <v>6.7138228941684668</v>
      </c>
      <c r="U281" s="7">
        <v>6.9324014806134802</v>
      </c>
    </row>
    <row r="282" spans="1:21" ht="16">
      <c r="A282" s="1" t="s">
        <v>707</v>
      </c>
      <c r="B282" s="1" t="s">
        <v>708</v>
      </c>
      <c r="C282" s="1" t="s">
        <v>11</v>
      </c>
      <c r="D282" s="1">
        <v>623824</v>
      </c>
      <c r="E282" s="1">
        <v>624254</v>
      </c>
      <c r="F282" s="1">
        <v>431</v>
      </c>
      <c r="G282" s="8">
        <v>221.84</v>
      </c>
      <c r="H282" s="8">
        <v>66.040000000000006</v>
      </c>
      <c r="I282" s="8">
        <v>112.69</v>
      </c>
      <c r="J282" s="1">
        <v>114.88</v>
      </c>
      <c r="K282" s="1">
        <v>97.7</v>
      </c>
      <c r="L282" s="1">
        <v>121.42</v>
      </c>
      <c r="M282" s="1">
        <v>6.97</v>
      </c>
      <c r="N282" s="1">
        <v>2.36</v>
      </c>
      <c r="O282" s="1">
        <v>2.58</v>
      </c>
      <c r="P282" s="1">
        <v>23.33</v>
      </c>
      <c r="Q282" s="1">
        <v>25.37</v>
      </c>
      <c r="R282" s="1">
        <v>19.940000000000001</v>
      </c>
      <c r="S282" s="7">
        <v>0.8338118181591232</v>
      </c>
      <c r="T282" s="7">
        <v>5.7632241813602008</v>
      </c>
      <c r="U282" s="7">
        <v>6.9119003303217239</v>
      </c>
    </row>
    <row r="283" spans="1:21" ht="16">
      <c r="A283" s="1" t="s">
        <v>1170</v>
      </c>
      <c r="B283" s="1" t="s">
        <v>1171</v>
      </c>
      <c r="C283" s="1" t="s">
        <v>13</v>
      </c>
      <c r="D283" s="1">
        <v>1048824</v>
      </c>
      <c r="E283" s="1">
        <v>1047715</v>
      </c>
      <c r="F283" s="1">
        <v>1110</v>
      </c>
      <c r="G283" s="8">
        <v>47.52</v>
      </c>
      <c r="H283" s="8">
        <v>34.549999999999997</v>
      </c>
      <c r="I283" s="8">
        <v>40.54</v>
      </c>
      <c r="J283" s="1">
        <v>26.86</v>
      </c>
      <c r="K283" s="1">
        <v>26.32</v>
      </c>
      <c r="L283" s="1">
        <v>29</v>
      </c>
      <c r="M283" s="1">
        <v>1.4</v>
      </c>
      <c r="N283" s="1">
        <v>0.7</v>
      </c>
      <c r="O283" s="1">
        <v>1.1000000000000001</v>
      </c>
      <c r="P283" s="1">
        <v>4.51</v>
      </c>
      <c r="Q283" s="1">
        <v>5.33</v>
      </c>
      <c r="R283" s="1">
        <v>4.9400000000000004</v>
      </c>
      <c r="S283" s="7">
        <v>0.67025528097218834</v>
      </c>
      <c r="T283" s="7">
        <v>4.6187500000000004</v>
      </c>
      <c r="U283" s="7">
        <v>6.8910311207106343</v>
      </c>
    </row>
    <row r="284" spans="1:21" ht="16">
      <c r="A284" s="1" t="s">
        <v>675</v>
      </c>
      <c r="B284" s="1" t="s">
        <v>676</v>
      </c>
      <c r="C284" s="1" t="s">
        <v>11</v>
      </c>
      <c r="D284" s="1">
        <v>606922</v>
      </c>
      <c r="E284" s="1">
        <v>607522</v>
      </c>
      <c r="F284" s="1">
        <v>601</v>
      </c>
      <c r="G284" s="8">
        <v>245.16</v>
      </c>
      <c r="H284" s="8">
        <v>161.29</v>
      </c>
      <c r="I284" s="8">
        <v>185.78</v>
      </c>
      <c r="J284" s="1">
        <v>253.06</v>
      </c>
      <c r="K284" s="1">
        <v>217.42</v>
      </c>
      <c r="L284" s="1">
        <v>257.98</v>
      </c>
      <c r="M284" s="1">
        <v>2.64</v>
      </c>
      <c r="N284" s="1">
        <v>0.94</v>
      </c>
      <c r="O284" s="1">
        <v>1.48</v>
      </c>
      <c r="P284" s="1">
        <v>16.77</v>
      </c>
      <c r="Q284" s="1">
        <v>12.68</v>
      </c>
      <c r="R284" s="1">
        <v>13.41</v>
      </c>
      <c r="S284" s="7">
        <v>1.2300288739172283</v>
      </c>
      <c r="T284" s="7">
        <v>8.4703557312252968</v>
      </c>
      <c r="U284" s="7">
        <v>6.8863064199867621</v>
      </c>
    </row>
    <row r="285" spans="1:21" ht="16">
      <c r="A285" s="1" t="s">
        <v>1466</v>
      </c>
      <c r="B285" s="1" t="s">
        <v>1467</v>
      </c>
      <c r="C285" s="1" t="s">
        <v>13</v>
      </c>
      <c r="D285" s="1">
        <v>1319852</v>
      </c>
      <c r="E285" s="1">
        <v>1319058</v>
      </c>
      <c r="F285" s="1">
        <v>795</v>
      </c>
      <c r="G285" s="8">
        <v>25.31</v>
      </c>
      <c r="H285" s="8">
        <v>17.260000000000002</v>
      </c>
      <c r="I285" s="8">
        <v>21.16</v>
      </c>
      <c r="J285" s="1">
        <v>26.42</v>
      </c>
      <c r="K285" s="1">
        <v>21.72</v>
      </c>
      <c r="L285" s="1">
        <v>23.67</v>
      </c>
      <c r="M285" s="1">
        <v>1.19</v>
      </c>
      <c r="N285" s="1">
        <v>0.2</v>
      </c>
      <c r="O285" s="1">
        <v>0.7</v>
      </c>
      <c r="P285" s="1">
        <v>5.1100000000000003</v>
      </c>
      <c r="Q285" s="1">
        <v>5.48</v>
      </c>
      <c r="R285" s="1">
        <v>5.57</v>
      </c>
      <c r="S285" s="7">
        <v>1.1267848736858621</v>
      </c>
      <c r="T285" s="7">
        <v>7.732057416267943</v>
      </c>
      <c r="U285" s="7">
        <v>6.8620529054276016</v>
      </c>
    </row>
    <row r="286" spans="1:21" ht="16">
      <c r="A286" s="1" t="s">
        <v>1134</v>
      </c>
      <c r="B286" s="1" t="s">
        <v>3782</v>
      </c>
      <c r="C286" s="1" t="s">
        <v>13</v>
      </c>
      <c r="D286" s="1">
        <v>1015603</v>
      </c>
      <c r="E286" s="1">
        <v>1012955</v>
      </c>
      <c r="F286" s="1">
        <v>2649</v>
      </c>
      <c r="G286" s="8">
        <v>97.15</v>
      </c>
      <c r="H286" s="8">
        <v>66.760000000000005</v>
      </c>
      <c r="I286" s="8">
        <v>79.7</v>
      </c>
      <c r="J286" s="1">
        <v>341.78</v>
      </c>
      <c r="K286" s="1">
        <v>357.77</v>
      </c>
      <c r="L286" s="1">
        <v>357.95</v>
      </c>
      <c r="M286" s="1">
        <v>1.71</v>
      </c>
      <c r="N286" s="1">
        <v>0.75</v>
      </c>
      <c r="O286" s="1">
        <v>0.72</v>
      </c>
      <c r="P286" s="1">
        <v>20.170000000000002</v>
      </c>
      <c r="Q286" s="1">
        <v>43.62</v>
      </c>
      <c r="R286" s="1">
        <v>30.62</v>
      </c>
      <c r="S286" s="7">
        <v>4.3409548048109681</v>
      </c>
      <c r="T286" s="7">
        <v>29.688679245283023</v>
      </c>
      <c r="U286" s="7">
        <v>6.8392048708684614</v>
      </c>
    </row>
    <row r="287" spans="1:21" ht="16">
      <c r="A287" s="1" t="s">
        <v>1652</v>
      </c>
      <c r="B287" s="1" t="s">
        <v>3900</v>
      </c>
      <c r="C287" s="1" t="s">
        <v>13</v>
      </c>
      <c r="D287" s="1">
        <v>1507577</v>
      </c>
      <c r="E287" s="1">
        <v>1506963</v>
      </c>
      <c r="F287" s="1">
        <v>615</v>
      </c>
      <c r="G287" s="8">
        <v>452.01</v>
      </c>
      <c r="H287" s="8">
        <v>248.13</v>
      </c>
      <c r="I287" s="8">
        <v>404.01</v>
      </c>
      <c r="J287" s="1">
        <v>438.71</v>
      </c>
      <c r="K287" s="1">
        <v>475.94</v>
      </c>
      <c r="L287" s="1">
        <v>476.66</v>
      </c>
      <c r="M287" s="1">
        <v>5.08</v>
      </c>
      <c r="N287" s="1">
        <v>0.21</v>
      </c>
      <c r="O287" s="1">
        <v>2.77</v>
      </c>
      <c r="P287" s="1">
        <v>21.17</v>
      </c>
      <c r="Q287" s="1">
        <v>25.02</v>
      </c>
      <c r="R287" s="1">
        <v>22.86</v>
      </c>
      <c r="S287" s="7">
        <v>1.2600733595978806</v>
      </c>
      <c r="T287" s="7">
        <v>8.566997518610421</v>
      </c>
      <c r="U287" s="7">
        <v>6.7988085402776504</v>
      </c>
    </row>
    <row r="288" spans="1:21" ht="16">
      <c r="A288" s="1" t="s">
        <v>937</v>
      </c>
      <c r="B288" s="1" t="s">
        <v>938</v>
      </c>
      <c r="C288" s="1" t="s">
        <v>13</v>
      </c>
      <c r="D288" s="1">
        <v>833009</v>
      </c>
      <c r="E288" s="1">
        <v>832279</v>
      </c>
      <c r="F288" s="1">
        <v>731</v>
      </c>
      <c r="G288" s="8">
        <v>8.83</v>
      </c>
      <c r="H288" s="8">
        <v>4.72</v>
      </c>
      <c r="I288" s="8">
        <v>6.4</v>
      </c>
      <c r="J288" s="1">
        <v>13.46</v>
      </c>
      <c r="K288" s="1">
        <v>16.87</v>
      </c>
      <c r="L288" s="1">
        <v>12.12</v>
      </c>
      <c r="M288" s="1">
        <v>2.4500000000000002</v>
      </c>
      <c r="N288" s="1">
        <v>0.22</v>
      </c>
      <c r="O288" s="1">
        <v>1.03</v>
      </c>
      <c r="P288" s="1">
        <v>15.1</v>
      </c>
      <c r="Q288" s="1">
        <v>19.309999999999999</v>
      </c>
      <c r="R288" s="1">
        <v>18.91</v>
      </c>
      <c r="S288" s="7">
        <v>2.1278195488721803</v>
      </c>
      <c r="T288" s="7">
        <v>14.410810810810807</v>
      </c>
      <c r="U288" s="7">
        <v>6.7725718651513693</v>
      </c>
    </row>
    <row r="289" spans="1:21" ht="16">
      <c r="A289" s="1" t="s">
        <v>175</v>
      </c>
      <c r="B289" s="1" t="s">
        <v>176</v>
      </c>
      <c r="C289" s="1" t="s">
        <v>13</v>
      </c>
      <c r="D289" s="1">
        <v>170533</v>
      </c>
      <c r="E289" s="1">
        <v>169144</v>
      </c>
      <c r="F289" s="1">
        <v>1390</v>
      </c>
      <c r="G289" s="8">
        <v>280.18</v>
      </c>
      <c r="H289" s="8">
        <v>328.67</v>
      </c>
      <c r="I289" s="8">
        <v>302.77999999999997</v>
      </c>
      <c r="J289" s="1">
        <v>155.28</v>
      </c>
      <c r="K289" s="1">
        <v>161.53</v>
      </c>
      <c r="L289" s="1">
        <v>158.02000000000001</v>
      </c>
      <c r="M289" s="1">
        <v>2.63</v>
      </c>
      <c r="N289" s="1">
        <v>0.88</v>
      </c>
      <c r="O289" s="1">
        <v>2.27</v>
      </c>
      <c r="P289" s="1">
        <v>7.02</v>
      </c>
      <c r="Q289" s="1">
        <v>6.36</v>
      </c>
      <c r="R289" s="1">
        <v>6.88</v>
      </c>
      <c r="S289" s="7">
        <v>0.52085824292750349</v>
      </c>
      <c r="T289" s="7">
        <v>3.5051903114186853</v>
      </c>
      <c r="U289" s="7">
        <v>6.7296435431599013</v>
      </c>
    </row>
    <row r="290" spans="1:21" ht="16">
      <c r="A290" s="1" t="s">
        <v>1274</v>
      </c>
      <c r="B290" s="1" t="s">
        <v>1275</v>
      </c>
      <c r="C290" s="1" t="s">
        <v>13</v>
      </c>
      <c r="D290" s="1">
        <v>1141443</v>
      </c>
      <c r="E290" s="1">
        <v>1141022</v>
      </c>
      <c r="F290" s="1">
        <v>422</v>
      </c>
      <c r="G290" s="8">
        <v>198.85</v>
      </c>
      <c r="H290" s="8">
        <v>98.75</v>
      </c>
      <c r="I290" s="8">
        <v>149.47999999999999</v>
      </c>
      <c r="J290" s="1">
        <v>243.85</v>
      </c>
      <c r="K290" s="1">
        <v>164.58</v>
      </c>
      <c r="L290" s="1">
        <v>204.35</v>
      </c>
      <c r="M290" s="1">
        <v>1.33</v>
      </c>
      <c r="N290" s="1">
        <v>0.59</v>
      </c>
      <c r="O290" s="1">
        <v>0.79</v>
      </c>
      <c r="P290" s="1">
        <v>7.9</v>
      </c>
      <c r="Q290" s="1">
        <v>9.1999999999999993</v>
      </c>
      <c r="R290" s="1">
        <v>7.87</v>
      </c>
      <c r="S290" s="7">
        <v>1.3706271808177506</v>
      </c>
      <c r="T290" s="7">
        <v>9.2140221402214024</v>
      </c>
      <c r="U290" s="7">
        <v>6.7224860773037385</v>
      </c>
    </row>
    <row r="291" spans="1:21" ht="16">
      <c r="A291" s="1" t="s">
        <v>59</v>
      </c>
      <c r="B291" s="1" t="s">
        <v>3589</v>
      </c>
      <c r="C291" s="1" t="s">
        <v>13</v>
      </c>
      <c r="D291" s="1">
        <v>68052</v>
      </c>
      <c r="E291" s="1">
        <v>67086</v>
      </c>
      <c r="F291" s="1">
        <v>967</v>
      </c>
      <c r="G291" s="8">
        <v>320.76</v>
      </c>
      <c r="H291" s="8">
        <v>212.47</v>
      </c>
      <c r="I291" s="8">
        <v>250.1</v>
      </c>
      <c r="J291" s="1">
        <v>394.59</v>
      </c>
      <c r="K291" s="1">
        <v>388.17</v>
      </c>
      <c r="L291" s="1">
        <v>404.82</v>
      </c>
      <c r="M291" s="1">
        <v>6.57</v>
      </c>
      <c r="N291" s="1">
        <v>2.5499999999999998</v>
      </c>
      <c r="O291" s="1">
        <v>3.48</v>
      </c>
      <c r="P291" s="1">
        <v>43.73</v>
      </c>
      <c r="Q291" s="1">
        <v>43</v>
      </c>
      <c r="R291" s="1">
        <v>41.65</v>
      </c>
      <c r="S291" s="7">
        <v>1.5160660258128755</v>
      </c>
      <c r="T291" s="7">
        <v>10.188888888888888</v>
      </c>
      <c r="U291" s="7">
        <v>6.7206102606420908</v>
      </c>
    </row>
    <row r="292" spans="1:21" ht="16">
      <c r="A292" s="1" t="s">
        <v>850</v>
      </c>
      <c r="B292" s="1" t="s">
        <v>3726</v>
      </c>
      <c r="C292" s="1" t="s">
        <v>11</v>
      </c>
      <c r="D292" s="1">
        <v>746442</v>
      </c>
      <c r="E292" s="1">
        <v>749538</v>
      </c>
      <c r="F292" s="1">
        <v>3097</v>
      </c>
      <c r="G292" s="8">
        <v>59.27</v>
      </c>
      <c r="H292" s="8">
        <v>59.97</v>
      </c>
      <c r="I292" s="8">
        <v>68.28</v>
      </c>
      <c r="J292" s="1">
        <v>40.4</v>
      </c>
      <c r="K292" s="1">
        <v>38.520000000000003</v>
      </c>
      <c r="L292" s="1">
        <v>42.85</v>
      </c>
      <c r="M292" s="1">
        <v>1.29</v>
      </c>
      <c r="N292" s="1">
        <v>0.82</v>
      </c>
      <c r="O292" s="1">
        <v>1.3</v>
      </c>
      <c r="P292" s="1">
        <v>5.17</v>
      </c>
      <c r="Q292" s="1">
        <v>4.4800000000000004</v>
      </c>
      <c r="R292" s="1">
        <v>5.21</v>
      </c>
      <c r="S292" s="7">
        <v>0.64937073378839594</v>
      </c>
      <c r="T292" s="7">
        <v>4.3577712609970671</v>
      </c>
      <c r="U292" s="7">
        <v>6.7107601778941444</v>
      </c>
    </row>
    <row r="293" spans="1:21" ht="16">
      <c r="A293" s="1" t="s">
        <v>886</v>
      </c>
      <c r="B293" s="1" t="s">
        <v>887</v>
      </c>
      <c r="C293" s="1" t="s">
        <v>11</v>
      </c>
      <c r="D293" s="1">
        <v>783205</v>
      </c>
      <c r="E293" s="1">
        <v>783807</v>
      </c>
      <c r="F293" s="1">
        <v>603</v>
      </c>
      <c r="G293" s="8">
        <v>25.61</v>
      </c>
      <c r="H293" s="8">
        <v>14.89</v>
      </c>
      <c r="I293" s="8">
        <v>21.57</v>
      </c>
      <c r="J293" s="1">
        <v>20.93</v>
      </c>
      <c r="K293" s="1">
        <v>21.51</v>
      </c>
      <c r="L293" s="1">
        <v>20.96</v>
      </c>
      <c r="M293" s="1">
        <v>0.2</v>
      </c>
      <c r="N293" s="1">
        <v>0</v>
      </c>
      <c r="O293" s="1">
        <v>0.45</v>
      </c>
      <c r="P293" s="1">
        <v>1.26</v>
      </c>
      <c r="Q293" s="1">
        <v>1.81</v>
      </c>
      <c r="R293" s="1">
        <v>1.38</v>
      </c>
      <c r="S293" s="7">
        <v>1.0214274206541001</v>
      </c>
      <c r="T293" s="7">
        <v>6.8461538461538458</v>
      </c>
      <c r="U293" s="7">
        <v>6.7025357922834266</v>
      </c>
    </row>
    <row r="294" spans="1:21" ht="16">
      <c r="A294" s="1" t="s">
        <v>1283</v>
      </c>
      <c r="B294" s="1" t="s">
        <v>1284</v>
      </c>
      <c r="C294" s="1" t="s">
        <v>11</v>
      </c>
      <c r="D294" s="1">
        <v>1156954</v>
      </c>
      <c r="E294" s="1">
        <v>1157613</v>
      </c>
      <c r="F294" s="1">
        <v>660</v>
      </c>
      <c r="G294" s="8">
        <v>1269.02</v>
      </c>
      <c r="H294" s="8">
        <v>1094.58</v>
      </c>
      <c r="I294" s="8">
        <v>1249.95</v>
      </c>
      <c r="J294" s="1">
        <v>746.83</v>
      </c>
      <c r="K294" s="1">
        <v>783.16</v>
      </c>
      <c r="L294" s="1">
        <v>806.43</v>
      </c>
      <c r="M294" s="1">
        <v>2.1</v>
      </c>
      <c r="N294" s="1">
        <v>0</v>
      </c>
      <c r="O294" s="1">
        <v>2.2000000000000002</v>
      </c>
      <c r="P294" s="1">
        <v>5.43</v>
      </c>
      <c r="Q294" s="1">
        <v>5.1100000000000003</v>
      </c>
      <c r="R294" s="1">
        <v>7.97</v>
      </c>
      <c r="S294" s="7">
        <v>0.64657193064991492</v>
      </c>
      <c r="T294" s="7">
        <v>4.3046511627906963</v>
      </c>
      <c r="U294" s="7">
        <v>6.6576523952467106</v>
      </c>
    </row>
    <row r="295" spans="1:21" ht="16">
      <c r="A295" s="1" t="s">
        <v>731</v>
      </c>
      <c r="B295" s="1" t="s">
        <v>732</v>
      </c>
      <c r="C295" s="1" t="s">
        <v>11</v>
      </c>
      <c r="D295" s="1">
        <v>645720</v>
      </c>
      <c r="E295" s="1">
        <v>646721</v>
      </c>
      <c r="F295" s="1">
        <v>1002</v>
      </c>
      <c r="G295" s="8">
        <v>3668.67</v>
      </c>
      <c r="H295" s="8">
        <v>3352.18</v>
      </c>
      <c r="I295" s="8">
        <v>3378.97</v>
      </c>
      <c r="J295" s="1">
        <v>2495.85</v>
      </c>
      <c r="K295" s="1">
        <v>2545.1</v>
      </c>
      <c r="L295" s="1">
        <v>2548.6799999999998</v>
      </c>
      <c r="M295" s="1">
        <v>96.98</v>
      </c>
      <c r="N295" s="1">
        <v>27.71</v>
      </c>
      <c r="O295" s="1">
        <v>65.22</v>
      </c>
      <c r="P295" s="1">
        <v>311.41000000000003</v>
      </c>
      <c r="Q295" s="1">
        <v>283.19</v>
      </c>
      <c r="R295" s="1">
        <v>325.74</v>
      </c>
      <c r="S295" s="7">
        <v>0.72978474627445478</v>
      </c>
      <c r="T295" s="7">
        <v>4.8461903006687379</v>
      </c>
      <c r="U295" s="7">
        <v>6.6405749440619308</v>
      </c>
    </row>
    <row r="296" spans="1:21" ht="16">
      <c r="A296" s="1" t="s">
        <v>1364</v>
      </c>
      <c r="B296" s="1" t="s">
        <v>1365</v>
      </c>
      <c r="C296" s="1" t="s">
        <v>13</v>
      </c>
      <c r="D296" s="1">
        <v>1220872</v>
      </c>
      <c r="E296" s="1">
        <v>1219930</v>
      </c>
      <c r="F296" s="1">
        <v>943</v>
      </c>
      <c r="G296" s="8">
        <v>37.71</v>
      </c>
      <c r="H296" s="8">
        <v>0.9</v>
      </c>
      <c r="I296" s="8">
        <v>21.83</v>
      </c>
      <c r="J296" s="1">
        <v>30.01</v>
      </c>
      <c r="K296" s="1">
        <v>29.96</v>
      </c>
      <c r="L296" s="1">
        <v>27.53</v>
      </c>
      <c r="M296" s="1">
        <v>0.47</v>
      </c>
      <c r="N296" s="1">
        <v>0.26</v>
      </c>
      <c r="O296" s="1">
        <v>0.68</v>
      </c>
      <c r="P296" s="1">
        <v>4</v>
      </c>
      <c r="Q296" s="1">
        <v>4.7300000000000004</v>
      </c>
      <c r="R296" s="1">
        <v>4.82</v>
      </c>
      <c r="S296" s="7">
        <v>1.4477167438782266</v>
      </c>
      <c r="T296" s="7">
        <v>9.6099290780141828</v>
      </c>
      <c r="U296" s="7">
        <v>6.6379898682877387</v>
      </c>
    </row>
    <row r="297" spans="1:21" ht="16">
      <c r="A297" s="1" t="s">
        <v>1560</v>
      </c>
      <c r="B297" s="1" t="s">
        <v>3876</v>
      </c>
      <c r="C297" s="1" t="s">
        <v>11</v>
      </c>
      <c r="D297" s="1">
        <v>1414018</v>
      </c>
      <c r="E297" s="1">
        <v>1416629</v>
      </c>
      <c r="F297" s="1">
        <v>2612</v>
      </c>
      <c r="G297" s="8">
        <v>265.79000000000002</v>
      </c>
      <c r="H297" s="8">
        <v>225.41</v>
      </c>
      <c r="I297" s="8">
        <v>268.7</v>
      </c>
      <c r="J297" s="1">
        <v>878.54</v>
      </c>
      <c r="K297" s="1">
        <v>900.04</v>
      </c>
      <c r="L297" s="1">
        <v>877.97</v>
      </c>
      <c r="M297" s="1">
        <v>19.309999999999999</v>
      </c>
      <c r="N297" s="1">
        <v>6.05</v>
      </c>
      <c r="O297" s="1">
        <v>14.25</v>
      </c>
      <c r="P297" s="1">
        <v>298.88</v>
      </c>
      <c r="Q297" s="1">
        <v>298.26</v>
      </c>
      <c r="R297" s="1">
        <v>317.81</v>
      </c>
      <c r="S297" s="7">
        <v>3.4959205158573496</v>
      </c>
      <c r="T297" s="7">
        <v>23.098964907851553</v>
      </c>
      <c r="U297" s="7">
        <v>6.6074056326725996</v>
      </c>
    </row>
    <row r="298" spans="1:21" ht="16">
      <c r="A298" s="1" t="s">
        <v>1473</v>
      </c>
      <c r="B298" s="1" t="s">
        <v>1474</v>
      </c>
      <c r="C298" s="1" t="s">
        <v>13</v>
      </c>
      <c r="D298" s="1">
        <v>1332523</v>
      </c>
      <c r="E298" s="1">
        <v>1331721</v>
      </c>
      <c r="F298" s="1">
        <v>803</v>
      </c>
      <c r="G298" s="8">
        <v>571.14</v>
      </c>
      <c r="H298" s="8">
        <v>558.64</v>
      </c>
      <c r="I298" s="8">
        <v>567.24</v>
      </c>
      <c r="J298" s="1">
        <v>327.24</v>
      </c>
      <c r="K298" s="1">
        <v>339.2</v>
      </c>
      <c r="L298" s="1">
        <v>343.86</v>
      </c>
      <c r="M298" s="1">
        <v>6.2</v>
      </c>
      <c r="N298" s="1">
        <v>5.0599999999999996</v>
      </c>
      <c r="O298" s="1">
        <v>5.35</v>
      </c>
      <c r="P298" s="1">
        <v>16.72</v>
      </c>
      <c r="Q298" s="1">
        <v>23.9</v>
      </c>
      <c r="R298" s="1">
        <v>24.68</v>
      </c>
      <c r="S298" s="7">
        <v>0.59533770963217891</v>
      </c>
      <c r="T298" s="7">
        <v>3.9313666465984349</v>
      </c>
      <c r="U298" s="7">
        <v>6.6035908409487023</v>
      </c>
    </row>
    <row r="299" spans="1:21" ht="16">
      <c r="A299" s="1" t="s">
        <v>390</v>
      </c>
      <c r="B299" s="1" t="s">
        <v>391</v>
      </c>
      <c r="C299" s="1" t="s">
        <v>13</v>
      </c>
      <c r="D299" s="1">
        <v>345685</v>
      </c>
      <c r="E299" s="1">
        <v>344939</v>
      </c>
      <c r="F299" s="1">
        <v>747</v>
      </c>
      <c r="G299" s="8">
        <v>133.44</v>
      </c>
      <c r="H299" s="8">
        <v>73.040000000000006</v>
      </c>
      <c r="I299" s="8">
        <v>90.58</v>
      </c>
      <c r="J299" s="1">
        <v>75.81</v>
      </c>
      <c r="K299" s="1">
        <v>68.38</v>
      </c>
      <c r="L299" s="1">
        <v>81.430000000000007</v>
      </c>
      <c r="M299" s="1">
        <v>8.56</v>
      </c>
      <c r="N299" s="1">
        <v>8.4600000000000009</v>
      </c>
      <c r="O299" s="1">
        <v>7.27</v>
      </c>
      <c r="P299" s="1">
        <v>37.03</v>
      </c>
      <c r="Q299" s="1">
        <v>43.37</v>
      </c>
      <c r="R299" s="1">
        <v>40.909999999999997</v>
      </c>
      <c r="S299" s="7">
        <v>0.75950986332727399</v>
      </c>
      <c r="T299" s="7">
        <v>4.9942363112391925</v>
      </c>
      <c r="U299" s="7">
        <v>6.5756042842687457</v>
      </c>
    </row>
    <row r="300" spans="1:21" ht="16">
      <c r="A300" s="1" t="s">
        <v>1711</v>
      </c>
      <c r="B300" s="1" t="s">
        <v>3959</v>
      </c>
      <c r="C300" s="1" t="s">
        <v>13</v>
      </c>
      <c r="D300" s="1">
        <v>1600789</v>
      </c>
      <c r="E300" s="1">
        <v>1600108</v>
      </c>
      <c r="F300" s="1">
        <v>682</v>
      </c>
      <c r="G300" s="8">
        <v>87.1</v>
      </c>
      <c r="H300" s="8">
        <v>67.790000000000006</v>
      </c>
      <c r="I300" s="8">
        <v>89.24</v>
      </c>
      <c r="J300" s="1">
        <v>86.24</v>
      </c>
      <c r="K300" s="1">
        <v>86.82</v>
      </c>
      <c r="L300" s="1">
        <v>101.75</v>
      </c>
      <c r="M300" s="1">
        <v>1.06</v>
      </c>
      <c r="N300" s="1">
        <v>0.26</v>
      </c>
      <c r="O300" s="1">
        <v>0.56000000000000005</v>
      </c>
      <c r="P300" s="1">
        <v>4.51</v>
      </c>
      <c r="Q300" s="1">
        <v>4.75</v>
      </c>
      <c r="R300" s="1">
        <v>4.55</v>
      </c>
      <c r="S300" s="7">
        <v>1.125670749191005</v>
      </c>
      <c r="T300" s="7">
        <v>7.3457446808510625</v>
      </c>
      <c r="U300" s="7">
        <v>6.5256600885563465</v>
      </c>
    </row>
    <row r="301" spans="1:21" ht="16">
      <c r="A301" s="1" t="s">
        <v>690</v>
      </c>
      <c r="B301" s="1" t="s">
        <v>691</v>
      </c>
      <c r="C301" s="1" t="s">
        <v>13</v>
      </c>
      <c r="D301" s="1">
        <v>616645</v>
      </c>
      <c r="E301" s="1">
        <v>615836</v>
      </c>
      <c r="F301" s="1">
        <v>810</v>
      </c>
      <c r="G301" s="8">
        <v>70.5</v>
      </c>
      <c r="H301" s="8">
        <v>36.64</v>
      </c>
      <c r="I301" s="8">
        <v>58.54</v>
      </c>
      <c r="J301" s="1">
        <v>53.56</v>
      </c>
      <c r="K301" s="1">
        <v>52.78</v>
      </c>
      <c r="L301" s="1">
        <v>57.6</v>
      </c>
      <c r="M301" s="1">
        <v>0.73</v>
      </c>
      <c r="N301" s="1">
        <v>0.53</v>
      </c>
      <c r="O301" s="1">
        <v>0.64</v>
      </c>
      <c r="P301" s="1">
        <v>4.1399999999999997</v>
      </c>
      <c r="Q301" s="1">
        <v>4.33</v>
      </c>
      <c r="R301" s="1">
        <v>3.77</v>
      </c>
      <c r="S301" s="7">
        <v>0.98949782713664902</v>
      </c>
      <c r="T301" s="7">
        <v>6.4421052631578934</v>
      </c>
      <c r="U301" s="7">
        <v>6.5104794436989124</v>
      </c>
    </row>
    <row r="302" spans="1:21" ht="16">
      <c r="A302" s="1" t="s">
        <v>138</v>
      </c>
      <c r="B302" s="1" t="s">
        <v>139</v>
      </c>
      <c r="C302" s="1" t="s">
        <v>13</v>
      </c>
      <c r="D302" s="1">
        <v>130938</v>
      </c>
      <c r="E302" s="1">
        <v>130264</v>
      </c>
      <c r="F302" s="1">
        <v>675</v>
      </c>
      <c r="G302" s="8">
        <v>86.62</v>
      </c>
      <c r="H302" s="8">
        <v>44.09</v>
      </c>
      <c r="I302" s="8">
        <v>65.34</v>
      </c>
      <c r="J302" s="1">
        <v>110.47</v>
      </c>
      <c r="K302" s="1">
        <v>110.14</v>
      </c>
      <c r="L302" s="1">
        <v>122.71</v>
      </c>
      <c r="M302" s="1">
        <v>4.1500000000000004</v>
      </c>
      <c r="N302" s="1">
        <v>2</v>
      </c>
      <c r="O302" s="1">
        <v>2.64</v>
      </c>
      <c r="P302" s="1">
        <v>30.43</v>
      </c>
      <c r="Q302" s="1">
        <v>36.03</v>
      </c>
      <c r="R302" s="1">
        <v>33.71</v>
      </c>
      <c r="S302" s="7">
        <v>1.7511859219586838</v>
      </c>
      <c r="T302" s="7">
        <v>11.39590443686007</v>
      </c>
      <c r="U302" s="7">
        <v>6.5075354329675434</v>
      </c>
    </row>
    <row r="303" spans="1:21" ht="16">
      <c r="A303" s="1" t="s">
        <v>354</v>
      </c>
      <c r="B303" s="1" t="s">
        <v>355</v>
      </c>
      <c r="C303" s="1" t="s">
        <v>11</v>
      </c>
      <c r="D303" s="1">
        <v>322387</v>
      </c>
      <c r="E303" s="1">
        <v>324389</v>
      </c>
      <c r="F303" s="1">
        <v>2003</v>
      </c>
      <c r="G303" s="8">
        <v>310.67</v>
      </c>
      <c r="H303" s="8">
        <v>279.66000000000003</v>
      </c>
      <c r="I303" s="8">
        <v>282.69</v>
      </c>
      <c r="J303" s="1">
        <v>128.49</v>
      </c>
      <c r="K303" s="1">
        <v>138.26</v>
      </c>
      <c r="L303" s="1">
        <v>136.13</v>
      </c>
      <c r="M303" s="1">
        <v>5.15</v>
      </c>
      <c r="N303" s="1">
        <v>2.85</v>
      </c>
      <c r="O303" s="1">
        <v>5.6</v>
      </c>
      <c r="P303" s="1">
        <v>12.42</v>
      </c>
      <c r="Q303" s="1">
        <v>13.38</v>
      </c>
      <c r="R303" s="1">
        <v>14.9</v>
      </c>
      <c r="S303" s="7">
        <v>0.46147854573778374</v>
      </c>
      <c r="T303" s="7">
        <v>2.9926470588235299</v>
      </c>
      <c r="U303" s="7">
        <v>6.4849104827594282</v>
      </c>
    </row>
    <row r="304" spans="1:21" ht="16">
      <c r="A304" s="1" t="s">
        <v>287</v>
      </c>
      <c r="B304" s="1" t="s">
        <v>288</v>
      </c>
      <c r="C304" s="1" t="s">
        <v>11</v>
      </c>
      <c r="D304" s="1">
        <v>268844</v>
      </c>
      <c r="E304" s="1">
        <v>270058</v>
      </c>
      <c r="F304" s="1">
        <v>1215</v>
      </c>
      <c r="G304" s="8">
        <v>44.13</v>
      </c>
      <c r="H304" s="8">
        <v>26.98</v>
      </c>
      <c r="I304" s="8">
        <v>31.86</v>
      </c>
      <c r="J304" s="1">
        <v>54.07</v>
      </c>
      <c r="K304" s="1">
        <v>52.27</v>
      </c>
      <c r="L304" s="1">
        <v>54.03</v>
      </c>
      <c r="M304" s="1">
        <v>2.1</v>
      </c>
      <c r="N304" s="1">
        <v>0.84</v>
      </c>
      <c r="O304" s="1">
        <v>1.45</v>
      </c>
      <c r="P304" s="1">
        <v>14.12</v>
      </c>
      <c r="Q304" s="1">
        <v>14.01</v>
      </c>
      <c r="R304" s="1">
        <v>15.51</v>
      </c>
      <c r="S304" s="7">
        <v>1.5574439157036033</v>
      </c>
      <c r="T304" s="7">
        <v>9.9407744874715274</v>
      </c>
      <c r="U304" s="7">
        <v>6.3827495727065093</v>
      </c>
    </row>
    <row r="305" spans="1:21" ht="16">
      <c r="A305" s="1" t="s">
        <v>1525</v>
      </c>
      <c r="B305" s="1" t="s">
        <v>3863</v>
      </c>
      <c r="C305" s="1" t="s">
        <v>13</v>
      </c>
      <c r="D305" s="1">
        <v>1375897</v>
      </c>
      <c r="E305" s="1">
        <v>1372973</v>
      </c>
      <c r="F305" s="1">
        <v>2925</v>
      </c>
      <c r="G305" s="8">
        <v>43.45</v>
      </c>
      <c r="H305" s="8">
        <v>37.31</v>
      </c>
      <c r="I305" s="8">
        <v>42.43</v>
      </c>
      <c r="J305" s="1">
        <v>43.81</v>
      </c>
      <c r="K305" s="1">
        <v>50.09</v>
      </c>
      <c r="L305" s="1">
        <v>50.8</v>
      </c>
      <c r="M305" s="1">
        <v>4.3600000000000003</v>
      </c>
      <c r="N305" s="1">
        <v>3.29</v>
      </c>
      <c r="O305" s="1">
        <v>5.56</v>
      </c>
      <c r="P305" s="1">
        <v>34.43</v>
      </c>
      <c r="Q305" s="1">
        <v>31.5</v>
      </c>
      <c r="R305" s="1">
        <v>32.72</v>
      </c>
      <c r="S305" s="7">
        <v>1.1746083285981004</v>
      </c>
      <c r="T305" s="7">
        <v>7.4678274034822101</v>
      </c>
      <c r="U305" s="7">
        <v>6.357717054837412</v>
      </c>
    </row>
    <row r="306" spans="1:21" ht="16">
      <c r="A306" s="1" t="s">
        <v>1294</v>
      </c>
      <c r="B306" s="1" t="s">
        <v>1295</v>
      </c>
      <c r="C306" s="1" t="s">
        <v>13</v>
      </c>
      <c r="D306" s="1">
        <v>1167916</v>
      </c>
      <c r="E306" s="1">
        <v>1167326</v>
      </c>
      <c r="F306" s="1">
        <v>591</v>
      </c>
      <c r="G306" s="8">
        <v>29.7</v>
      </c>
      <c r="H306" s="8">
        <v>8.1999999999999993</v>
      </c>
      <c r="I306" s="8">
        <v>17.22</v>
      </c>
      <c r="J306" s="1">
        <v>15.07</v>
      </c>
      <c r="K306" s="1">
        <v>12.98</v>
      </c>
      <c r="L306" s="1">
        <v>18.579999999999998</v>
      </c>
      <c r="M306" s="1">
        <v>2.37</v>
      </c>
      <c r="N306" s="1">
        <v>1.1599999999999999</v>
      </c>
      <c r="O306" s="1">
        <v>1.66</v>
      </c>
      <c r="P306" s="1">
        <v>9.26</v>
      </c>
      <c r="Q306" s="1">
        <v>8.9</v>
      </c>
      <c r="R306" s="1">
        <v>9.58</v>
      </c>
      <c r="S306" s="7">
        <v>0.84597242380261251</v>
      </c>
      <c r="T306" s="7">
        <v>5.3448940269749521</v>
      </c>
      <c r="U306" s="7">
        <v>6.3180475823902924</v>
      </c>
    </row>
    <row r="307" spans="1:21" ht="16">
      <c r="A307" s="1" t="s">
        <v>1048</v>
      </c>
      <c r="B307" s="1" t="s">
        <v>3766</v>
      </c>
      <c r="C307" s="1" t="s">
        <v>13</v>
      </c>
      <c r="D307" s="1">
        <v>927366</v>
      </c>
      <c r="E307" s="1">
        <v>925590</v>
      </c>
      <c r="F307" s="1">
        <v>1777</v>
      </c>
      <c r="G307" s="8">
        <v>266.41000000000003</v>
      </c>
      <c r="H307" s="8">
        <v>164.46</v>
      </c>
      <c r="I307" s="8">
        <v>217.46</v>
      </c>
      <c r="J307" s="1">
        <v>324.67</v>
      </c>
      <c r="K307" s="1">
        <v>324.26</v>
      </c>
      <c r="L307" s="1">
        <v>326.69</v>
      </c>
      <c r="M307" s="1">
        <v>2.25</v>
      </c>
      <c r="N307" s="1">
        <v>1.04</v>
      </c>
      <c r="O307" s="1">
        <v>1.66</v>
      </c>
      <c r="P307" s="1">
        <v>13.73</v>
      </c>
      <c r="Q307" s="1">
        <v>17.36</v>
      </c>
      <c r="R307" s="1">
        <v>15.86</v>
      </c>
      <c r="S307" s="7">
        <v>1.5048200761957646</v>
      </c>
      <c r="T307" s="7">
        <v>9.4848484848484844</v>
      </c>
      <c r="U307" s="7">
        <v>6.3029784323628233</v>
      </c>
    </row>
    <row r="308" spans="1:21" ht="16">
      <c r="A308" s="1" t="s">
        <v>1015</v>
      </c>
      <c r="B308" s="1" t="s">
        <v>1016</v>
      </c>
      <c r="C308" s="1" t="s">
        <v>13</v>
      </c>
      <c r="D308" s="1">
        <v>894639</v>
      </c>
      <c r="E308" s="1">
        <v>891545</v>
      </c>
      <c r="F308" s="1">
        <v>3095</v>
      </c>
      <c r="G308" s="8">
        <v>292.22000000000003</v>
      </c>
      <c r="H308" s="8">
        <v>251.41</v>
      </c>
      <c r="I308" s="8">
        <v>276.7</v>
      </c>
      <c r="J308" s="1">
        <v>660.88</v>
      </c>
      <c r="K308" s="1">
        <v>653.53</v>
      </c>
      <c r="L308" s="1">
        <v>694.52</v>
      </c>
      <c r="M308" s="1">
        <v>1.33</v>
      </c>
      <c r="N308" s="1">
        <v>0.73</v>
      </c>
      <c r="O308" s="1">
        <v>0.99</v>
      </c>
      <c r="P308" s="1">
        <v>14.47</v>
      </c>
      <c r="Q308" s="1">
        <v>15.7</v>
      </c>
      <c r="R308" s="1">
        <v>16.29</v>
      </c>
      <c r="S308" s="7">
        <v>2.4489290895127569</v>
      </c>
      <c r="T308" s="7">
        <v>15.232786885245902</v>
      </c>
      <c r="U308" s="7">
        <v>6.2201829160666486</v>
      </c>
    </row>
    <row r="309" spans="1:21" ht="16">
      <c r="A309" s="1" t="s">
        <v>1723</v>
      </c>
      <c r="B309" s="1" t="s">
        <v>3971</v>
      </c>
      <c r="C309" s="1" t="s">
        <v>11</v>
      </c>
      <c r="D309" s="1">
        <v>1621127</v>
      </c>
      <c r="E309" s="1">
        <v>1622985</v>
      </c>
      <c r="F309" s="1">
        <v>1859</v>
      </c>
      <c r="G309" s="8">
        <v>162.77000000000001</v>
      </c>
      <c r="H309" s="8">
        <v>130.66999999999999</v>
      </c>
      <c r="I309" s="8">
        <v>141.93</v>
      </c>
      <c r="J309" s="1">
        <v>121.19</v>
      </c>
      <c r="K309" s="1">
        <v>121.83</v>
      </c>
      <c r="L309" s="1">
        <v>120.67</v>
      </c>
      <c r="M309" s="1">
        <v>6.62</v>
      </c>
      <c r="N309" s="1">
        <v>1.82</v>
      </c>
      <c r="O309" s="1">
        <v>4.3899999999999997</v>
      </c>
      <c r="P309" s="1">
        <v>21.15</v>
      </c>
      <c r="Q309" s="1">
        <v>22.59</v>
      </c>
      <c r="R309" s="1">
        <v>22.67</v>
      </c>
      <c r="S309" s="7">
        <v>0.83535843076004324</v>
      </c>
      <c r="T309" s="7">
        <v>5.176149649259548</v>
      </c>
      <c r="U309" s="7">
        <v>6.1963217927304282</v>
      </c>
    </row>
    <row r="310" spans="1:21" ht="16">
      <c r="A310" s="1" t="s">
        <v>980</v>
      </c>
      <c r="B310" s="1" t="s">
        <v>981</v>
      </c>
      <c r="C310" s="1" t="s">
        <v>11</v>
      </c>
      <c r="D310" s="1">
        <v>864937</v>
      </c>
      <c r="E310" s="1">
        <v>866683</v>
      </c>
      <c r="F310" s="1">
        <v>1747</v>
      </c>
      <c r="G310" s="8">
        <v>204.34</v>
      </c>
      <c r="H310" s="8">
        <v>167.61</v>
      </c>
      <c r="I310" s="8">
        <v>185.48</v>
      </c>
      <c r="J310" s="1">
        <v>277.58</v>
      </c>
      <c r="K310" s="1">
        <v>265.91000000000003</v>
      </c>
      <c r="L310" s="1">
        <v>282.42</v>
      </c>
      <c r="M310" s="1">
        <v>3.3</v>
      </c>
      <c r="N310" s="1">
        <v>2.4900000000000002</v>
      </c>
      <c r="O310" s="1">
        <v>2.06</v>
      </c>
      <c r="P310" s="1">
        <v>23.52</v>
      </c>
      <c r="Q310" s="1">
        <v>23.23</v>
      </c>
      <c r="R310" s="1">
        <v>25.28</v>
      </c>
      <c r="S310" s="7">
        <v>1.4816389501820855</v>
      </c>
      <c r="T310" s="7">
        <v>9.1757961783439494</v>
      </c>
      <c r="U310" s="7">
        <v>6.1930041574678452</v>
      </c>
    </row>
    <row r="311" spans="1:21" ht="16">
      <c r="A311" s="1" t="s">
        <v>1727</v>
      </c>
      <c r="B311" s="1" t="s">
        <v>3975</v>
      </c>
      <c r="C311" s="1" t="s">
        <v>13</v>
      </c>
      <c r="D311" s="1">
        <v>1627375</v>
      </c>
      <c r="E311" s="1">
        <v>1626448</v>
      </c>
      <c r="F311" s="1">
        <v>928</v>
      </c>
      <c r="G311" s="8">
        <v>702.64</v>
      </c>
      <c r="H311" s="8">
        <v>559.20000000000005</v>
      </c>
      <c r="I311" s="8">
        <v>607.79</v>
      </c>
      <c r="J311" s="1">
        <v>963.89</v>
      </c>
      <c r="K311" s="1">
        <v>973.19</v>
      </c>
      <c r="L311" s="1">
        <v>1048.57</v>
      </c>
      <c r="M311" s="1">
        <v>11.59</v>
      </c>
      <c r="N311" s="1">
        <v>6.57</v>
      </c>
      <c r="O311" s="1">
        <v>7.21</v>
      </c>
      <c r="P311" s="1">
        <v>80.11</v>
      </c>
      <c r="Q311" s="1">
        <v>94.88</v>
      </c>
      <c r="R311" s="1">
        <v>75.73</v>
      </c>
      <c r="S311" s="7">
        <v>1.5969202462519321</v>
      </c>
      <c r="T311" s="7">
        <v>9.8825384312179736</v>
      </c>
      <c r="U311" s="7">
        <v>6.1884984265262375</v>
      </c>
    </row>
    <row r="312" spans="1:21" ht="16">
      <c r="A312" s="1" t="s">
        <v>982</v>
      </c>
      <c r="B312" s="1" t="s">
        <v>983</v>
      </c>
      <c r="C312" s="1" t="s">
        <v>13</v>
      </c>
      <c r="D312" s="1">
        <v>867522</v>
      </c>
      <c r="E312" s="1">
        <v>866462</v>
      </c>
      <c r="F312" s="1">
        <v>1061</v>
      </c>
      <c r="G312" s="8">
        <v>162.72999999999999</v>
      </c>
      <c r="H312" s="8">
        <v>95.77</v>
      </c>
      <c r="I312" s="8">
        <v>123.95</v>
      </c>
      <c r="J312" s="1">
        <v>170.52</v>
      </c>
      <c r="K312" s="1">
        <v>125.23</v>
      </c>
      <c r="L312" s="1">
        <v>129.49</v>
      </c>
      <c r="M312" s="1">
        <v>2.11</v>
      </c>
      <c r="N312" s="1">
        <v>0.99</v>
      </c>
      <c r="O312" s="1">
        <v>1.58</v>
      </c>
      <c r="P312" s="1">
        <v>12.56</v>
      </c>
      <c r="Q312" s="1">
        <v>10.66</v>
      </c>
      <c r="R312" s="1">
        <v>8.98</v>
      </c>
      <c r="S312" s="7">
        <v>1.1118839063929926</v>
      </c>
      <c r="T312" s="7">
        <v>6.8803418803418817</v>
      </c>
      <c r="U312" s="7">
        <v>6.1880038381543425</v>
      </c>
    </row>
    <row r="313" spans="1:21" ht="16">
      <c r="A313" s="1" t="s">
        <v>191</v>
      </c>
      <c r="B313" s="1" t="s">
        <v>192</v>
      </c>
      <c r="C313" s="1" t="s">
        <v>13</v>
      </c>
      <c r="D313" s="1">
        <v>183072</v>
      </c>
      <c r="E313" s="1">
        <v>181595</v>
      </c>
      <c r="F313" s="1">
        <v>1478</v>
      </c>
      <c r="G313" s="8">
        <v>141.57</v>
      </c>
      <c r="H313" s="8">
        <v>95.89</v>
      </c>
      <c r="I313" s="8">
        <v>114.32</v>
      </c>
      <c r="J313" s="1">
        <v>265.77999999999997</v>
      </c>
      <c r="K313" s="1">
        <v>271.8</v>
      </c>
      <c r="L313" s="1">
        <v>276.48</v>
      </c>
      <c r="M313" s="1">
        <v>3.72</v>
      </c>
      <c r="N313" s="1">
        <v>2.65</v>
      </c>
      <c r="O313" s="1">
        <v>2.5099999999999998</v>
      </c>
      <c r="P313" s="1">
        <v>42.73</v>
      </c>
      <c r="Q313" s="1">
        <v>41.13</v>
      </c>
      <c r="R313" s="1">
        <v>43.21</v>
      </c>
      <c r="S313" s="7">
        <v>2.3141167775314115</v>
      </c>
      <c r="T313" s="7">
        <v>14.309684684684685</v>
      </c>
      <c r="U313" s="7">
        <v>6.1836484760071482</v>
      </c>
    </row>
    <row r="314" spans="1:21" ht="16">
      <c r="A314" s="1" t="s">
        <v>751</v>
      </c>
      <c r="B314" s="1" t="s">
        <v>3707</v>
      </c>
      <c r="C314" s="1" t="s">
        <v>11</v>
      </c>
      <c r="D314" s="1">
        <v>657133</v>
      </c>
      <c r="E314" s="1">
        <v>659123</v>
      </c>
      <c r="F314" s="1">
        <v>1991</v>
      </c>
      <c r="G314" s="8">
        <v>3354.97</v>
      </c>
      <c r="H314" s="8">
        <v>3603.05</v>
      </c>
      <c r="I314" s="8">
        <v>3324.42</v>
      </c>
      <c r="J314" s="1">
        <v>2609.13</v>
      </c>
      <c r="K314" s="1">
        <v>2792.61</v>
      </c>
      <c r="L314" s="1">
        <v>2717.5</v>
      </c>
      <c r="M314" s="1">
        <v>236.83</v>
      </c>
      <c r="N314" s="1">
        <v>79.05</v>
      </c>
      <c r="O314" s="1">
        <v>129.11000000000001</v>
      </c>
      <c r="P314" s="1">
        <v>697.35</v>
      </c>
      <c r="Q314" s="1">
        <v>669.18</v>
      </c>
      <c r="R314" s="1">
        <v>799.94</v>
      </c>
      <c r="S314" s="7">
        <v>0.78962191853295527</v>
      </c>
      <c r="T314" s="7">
        <v>4.868581316434077</v>
      </c>
      <c r="U314" s="7">
        <v>6.1657119719769842</v>
      </c>
    </row>
    <row r="315" spans="1:21" ht="16">
      <c r="A315" s="1" t="s">
        <v>995</v>
      </c>
      <c r="B315" s="1" t="s">
        <v>996</v>
      </c>
      <c r="C315" s="1" t="s">
        <v>11</v>
      </c>
      <c r="D315" s="1">
        <v>875456</v>
      </c>
      <c r="E315" s="1">
        <v>876343</v>
      </c>
      <c r="F315" s="1">
        <v>888</v>
      </c>
      <c r="G315" s="8">
        <v>198.26</v>
      </c>
      <c r="H315" s="8">
        <v>106.92</v>
      </c>
      <c r="I315" s="8">
        <v>149.26</v>
      </c>
      <c r="J315" s="1">
        <v>81.010000000000005</v>
      </c>
      <c r="K315" s="1">
        <v>86.32</v>
      </c>
      <c r="L315" s="1">
        <v>88.28</v>
      </c>
      <c r="M315" s="1">
        <v>2.0099999999999998</v>
      </c>
      <c r="N315" s="1">
        <v>0.9</v>
      </c>
      <c r="O315" s="1">
        <v>1.31</v>
      </c>
      <c r="P315" s="1">
        <v>4.55</v>
      </c>
      <c r="Q315" s="1">
        <v>5.13</v>
      </c>
      <c r="R315" s="1">
        <v>4.95</v>
      </c>
      <c r="S315" s="7">
        <v>0.56247249361851959</v>
      </c>
      <c r="T315" s="7">
        <v>3.4668246445497628</v>
      </c>
      <c r="U315" s="7">
        <v>6.1635452113344309</v>
      </c>
    </row>
    <row r="316" spans="1:21" ht="16">
      <c r="A316" s="1" t="s">
        <v>49</v>
      </c>
      <c r="B316" s="1" t="s">
        <v>3585</v>
      </c>
      <c r="C316" s="1" t="s">
        <v>13</v>
      </c>
      <c r="D316" s="1">
        <v>59924</v>
      </c>
      <c r="E316" s="1">
        <v>54975</v>
      </c>
      <c r="F316" s="1">
        <v>4950</v>
      </c>
      <c r="G316" s="8">
        <v>436.69</v>
      </c>
      <c r="H316" s="8">
        <v>386.41</v>
      </c>
      <c r="I316" s="8">
        <v>453.76</v>
      </c>
      <c r="J316" s="1">
        <v>340.27</v>
      </c>
      <c r="K316" s="1">
        <v>318.06</v>
      </c>
      <c r="L316" s="1">
        <v>348.68</v>
      </c>
      <c r="M316" s="1">
        <v>1.71</v>
      </c>
      <c r="N316" s="1">
        <v>0.88</v>
      </c>
      <c r="O316" s="1">
        <v>1.58</v>
      </c>
      <c r="P316" s="1">
        <v>7</v>
      </c>
      <c r="Q316" s="1">
        <v>6.57</v>
      </c>
      <c r="R316" s="1">
        <v>6.69</v>
      </c>
      <c r="S316" s="7">
        <v>0.78866124712184571</v>
      </c>
      <c r="T316" s="7">
        <v>4.8585131894484421</v>
      </c>
      <c r="U316" s="7">
        <v>6.1604563520512592</v>
      </c>
    </row>
    <row r="317" spans="1:21" ht="16">
      <c r="A317" s="1" t="s">
        <v>1313</v>
      </c>
      <c r="B317" s="1" t="s">
        <v>1314</v>
      </c>
      <c r="C317" s="1" t="s">
        <v>11</v>
      </c>
      <c r="D317" s="1">
        <v>1183136</v>
      </c>
      <c r="E317" s="1">
        <v>1183717</v>
      </c>
      <c r="F317" s="1">
        <v>582</v>
      </c>
      <c r="G317" s="8">
        <v>187</v>
      </c>
      <c r="H317" s="8">
        <v>141.41</v>
      </c>
      <c r="I317" s="8">
        <v>157.88999999999999</v>
      </c>
      <c r="J317" s="1">
        <v>114.25</v>
      </c>
      <c r="K317" s="1">
        <v>107.49</v>
      </c>
      <c r="L317" s="1">
        <v>107.36</v>
      </c>
      <c r="M317" s="1">
        <v>7.72</v>
      </c>
      <c r="N317" s="1">
        <v>1.34</v>
      </c>
      <c r="O317" s="1">
        <v>5.44</v>
      </c>
      <c r="P317" s="1">
        <v>20.02</v>
      </c>
      <c r="Q317" s="1">
        <v>22.08</v>
      </c>
      <c r="R317" s="1">
        <v>18.27</v>
      </c>
      <c r="S317" s="7">
        <v>0.67674275138803208</v>
      </c>
      <c r="T317" s="7">
        <v>4.163448275862069</v>
      </c>
      <c r="U317" s="7">
        <v>6.1521874705309152</v>
      </c>
    </row>
    <row r="318" spans="1:21" ht="16">
      <c r="A318" s="1" t="s">
        <v>1210</v>
      </c>
      <c r="B318" s="1" t="s">
        <v>1211</v>
      </c>
      <c r="C318" s="1" t="s">
        <v>13</v>
      </c>
      <c r="D318" s="1">
        <v>1094471</v>
      </c>
      <c r="E318" s="1">
        <v>1093257</v>
      </c>
      <c r="F318" s="1">
        <v>1215</v>
      </c>
      <c r="G318" s="8">
        <v>240.15</v>
      </c>
      <c r="H318" s="8">
        <v>164.92</v>
      </c>
      <c r="I318" s="8">
        <v>200.17</v>
      </c>
      <c r="J318" s="1">
        <v>91.04</v>
      </c>
      <c r="K318" s="1">
        <v>81.16</v>
      </c>
      <c r="L318" s="1">
        <v>94</v>
      </c>
      <c r="M318" s="1">
        <v>15.99</v>
      </c>
      <c r="N318" s="1">
        <v>9.6300000000000008</v>
      </c>
      <c r="O318" s="1">
        <v>14.37</v>
      </c>
      <c r="P318" s="1">
        <v>37.89</v>
      </c>
      <c r="Q318" s="1">
        <v>34.22</v>
      </c>
      <c r="R318" s="1">
        <v>35.450000000000003</v>
      </c>
      <c r="S318" s="7">
        <v>0.43982552375916989</v>
      </c>
      <c r="T318" s="7">
        <v>2.689672418104526</v>
      </c>
      <c r="U318" s="7">
        <v>6.1153168081652272</v>
      </c>
    </row>
    <row r="319" spans="1:21" ht="16">
      <c r="A319" s="1" t="s">
        <v>652</v>
      </c>
      <c r="B319" s="1" t="s">
        <v>3690</v>
      </c>
      <c r="C319" s="1" t="s">
        <v>13</v>
      </c>
      <c r="D319" s="1">
        <v>584447</v>
      </c>
      <c r="E319" s="1">
        <v>582554</v>
      </c>
      <c r="F319" s="1">
        <v>1894</v>
      </c>
      <c r="G319" s="8">
        <v>58.47</v>
      </c>
      <c r="H319" s="8">
        <v>32.090000000000003</v>
      </c>
      <c r="I319" s="8">
        <v>44.67</v>
      </c>
      <c r="J319" s="1">
        <v>73.2</v>
      </c>
      <c r="K319" s="1">
        <v>69.17</v>
      </c>
      <c r="L319" s="1">
        <v>70.56</v>
      </c>
      <c r="M319" s="1">
        <v>9.69</v>
      </c>
      <c r="N319" s="1">
        <v>5.58</v>
      </c>
      <c r="O319" s="1">
        <v>5.38</v>
      </c>
      <c r="P319" s="1">
        <v>68.11</v>
      </c>
      <c r="Q319" s="1">
        <v>63.97</v>
      </c>
      <c r="R319" s="1">
        <v>66.75</v>
      </c>
      <c r="S319" s="7">
        <v>1.57457664719367</v>
      </c>
      <c r="T319" s="7">
        <v>9.6285714285714281</v>
      </c>
      <c r="U319" s="7">
        <v>6.115022374891816</v>
      </c>
    </row>
    <row r="320" spans="1:21" ht="16">
      <c r="A320" s="1" t="s">
        <v>809</v>
      </c>
      <c r="B320" s="1" t="s">
        <v>3717</v>
      </c>
      <c r="C320" s="1" t="s">
        <v>11</v>
      </c>
      <c r="D320" s="1">
        <v>706252</v>
      </c>
      <c r="E320" s="1">
        <v>710302</v>
      </c>
      <c r="F320" s="1">
        <v>4051</v>
      </c>
      <c r="G320" s="8">
        <v>249.32</v>
      </c>
      <c r="H320" s="8">
        <v>228.83</v>
      </c>
      <c r="I320" s="8">
        <v>244.86</v>
      </c>
      <c r="J320" s="1">
        <v>164.67</v>
      </c>
      <c r="K320" s="1">
        <v>176.27</v>
      </c>
      <c r="L320" s="1">
        <v>177.56</v>
      </c>
      <c r="M320" s="1">
        <v>7.4</v>
      </c>
      <c r="N320" s="1">
        <v>2.88</v>
      </c>
      <c r="O320" s="1">
        <v>5.27</v>
      </c>
      <c r="P320" s="1">
        <v>21.01</v>
      </c>
      <c r="Q320" s="1">
        <v>23.96</v>
      </c>
      <c r="R320" s="1">
        <v>23.08</v>
      </c>
      <c r="S320" s="7">
        <v>0.71714084175875858</v>
      </c>
      <c r="T320" s="7">
        <v>4.3762057877813501</v>
      </c>
      <c r="U320" s="7">
        <v>6.1022961362078956</v>
      </c>
    </row>
    <row r="321" spans="1:21" ht="16">
      <c r="A321" s="1" t="s">
        <v>581</v>
      </c>
      <c r="B321" s="1" t="s">
        <v>582</v>
      </c>
      <c r="C321" s="1" t="s">
        <v>11</v>
      </c>
      <c r="D321" s="1">
        <v>521685</v>
      </c>
      <c r="E321" s="1">
        <v>522616</v>
      </c>
      <c r="F321" s="1">
        <v>932</v>
      </c>
      <c r="G321" s="8">
        <v>230.79</v>
      </c>
      <c r="H321" s="8">
        <v>172.91</v>
      </c>
      <c r="I321" s="8">
        <v>203.05</v>
      </c>
      <c r="J321" s="1">
        <v>197.07</v>
      </c>
      <c r="K321" s="1">
        <v>180.03</v>
      </c>
      <c r="L321" s="1">
        <v>182.33</v>
      </c>
      <c r="M321" s="1">
        <v>1.52</v>
      </c>
      <c r="N321" s="1">
        <v>0.93</v>
      </c>
      <c r="O321" s="1">
        <v>1.19</v>
      </c>
      <c r="P321" s="1">
        <v>7.52</v>
      </c>
      <c r="Q321" s="1">
        <v>6.08</v>
      </c>
      <c r="R321" s="1">
        <v>6.87</v>
      </c>
      <c r="S321" s="7">
        <v>0.92201071281417402</v>
      </c>
      <c r="T321" s="7">
        <v>5.6236263736263732</v>
      </c>
      <c r="U321" s="7">
        <v>6.099306977097763</v>
      </c>
    </row>
    <row r="322" spans="1:21" ht="16">
      <c r="A322" s="1" t="s">
        <v>251</v>
      </c>
      <c r="B322" s="1" t="s">
        <v>252</v>
      </c>
      <c r="C322" s="1" t="s">
        <v>11</v>
      </c>
      <c r="D322" s="1">
        <v>226270</v>
      </c>
      <c r="E322" s="1">
        <v>227217</v>
      </c>
      <c r="F322" s="1">
        <v>948</v>
      </c>
      <c r="G322" s="8">
        <v>400.77</v>
      </c>
      <c r="H322" s="8">
        <v>277.77999999999997</v>
      </c>
      <c r="I322" s="8">
        <v>310.31</v>
      </c>
      <c r="J322" s="1">
        <v>306.98</v>
      </c>
      <c r="K322" s="1">
        <v>304.18</v>
      </c>
      <c r="L322" s="1">
        <v>334.24</v>
      </c>
      <c r="M322" s="1">
        <v>7.04</v>
      </c>
      <c r="N322" s="1">
        <v>3.89</v>
      </c>
      <c r="O322" s="1">
        <v>5.24</v>
      </c>
      <c r="P322" s="1">
        <v>23.79</v>
      </c>
      <c r="Q322" s="1">
        <v>34.01</v>
      </c>
      <c r="R322" s="1">
        <v>36.36</v>
      </c>
      <c r="S322" s="7">
        <v>0.95605040147240283</v>
      </c>
      <c r="T322" s="7">
        <v>5.8231292517006796</v>
      </c>
      <c r="U322" s="7">
        <v>6.0908182693428525</v>
      </c>
    </row>
    <row r="323" spans="1:21" ht="16">
      <c r="A323" s="1" t="s">
        <v>315</v>
      </c>
      <c r="B323" s="1" t="s">
        <v>316</v>
      </c>
      <c r="C323" s="1" t="s">
        <v>11</v>
      </c>
      <c r="D323" s="1">
        <v>294271</v>
      </c>
      <c r="E323" s="1">
        <v>295129</v>
      </c>
      <c r="F323" s="1">
        <v>859</v>
      </c>
      <c r="G323" s="8">
        <v>468.1</v>
      </c>
      <c r="H323" s="8">
        <v>459.74</v>
      </c>
      <c r="I323" s="8">
        <v>449.43</v>
      </c>
      <c r="J323" s="1">
        <v>438.66</v>
      </c>
      <c r="K323" s="1">
        <v>442.98</v>
      </c>
      <c r="L323" s="1">
        <v>451.67</v>
      </c>
      <c r="M323" s="1">
        <v>32.42</v>
      </c>
      <c r="N323" s="1">
        <v>12.71</v>
      </c>
      <c r="O323" s="1">
        <v>26.38</v>
      </c>
      <c r="P323" s="1">
        <v>140.22999999999999</v>
      </c>
      <c r="Q323" s="1">
        <v>135.79</v>
      </c>
      <c r="R323" s="1">
        <v>144.44999999999999</v>
      </c>
      <c r="S323" s="7">
        <v>0.96808178498043251</v>
      </c>
      <c r="T323" s="7">
        <v>5.8798769402880708</v>
      </c>
      <c r="U323" s="7">
        <v>6.0737398756107357</v>
      </c>
    </row>
    <row r="324" spans="1:21" ht="16">
      <c r="A324" s="1" t="s">
        <v>279</v>
      </c>
      <c r="B324" s="1" t="s">
        <v>3625</v>
      </c>
      <c r="C324" s="1" t="s">
        <v>11</v>
      </c>
      <c r="D324" s="1">
        <v>255837</v>
      </c>
      <c r="E324" s="1">
        <v>258280</v>
      </c>
      <c r="F324" s="1">
        <v>2444</v>
      </c>
      <c r="G324" s="8">
        <v>162.22</v>
      </c>
      <c r="H324" s="8">
        <v>112.84</v>
      </c>
      <c r="I324" s="8">
        <v>141.32</v>
      </c>
      <c r="J324" s="1">
        <v>132.44</v>
      </c>
      <c r="K324" s="1">
        <v>132.25</v>
      </c>
      <c r="L324" s="1">
        <v>130.66</v>
      </c>
      <c r="M324" s="1">
        <v>4.67</v>
      </c>
      <c r="N324" s="1">
        <v>2.52</v>
      </c>
      <c r="O324" s="1">
        <v>4.75</v>
      </c>
      <c r="P324" s="1">
        <v>22.58</v>
      </c>
      <c r="Q324" s="1">
        <v>23.05</v>
      </c>
      <c r="R324" s="1">
        <v>23.19</v>
      </c>
      <c r="S324" s="7">
        <v>0.94949325135693363</v>
      </c>
      <c r="T324" s="7">
        <v>5.7638190954773867</v>
      </c>
      <c r="U324" s="7">
        <v>6.0704160743009332</v>
      </c>
    </row>
    <row r="325" spans="1:21" ht="16">
      <c r="A325" s="1" t="s">
        <v>348</v>
      </c>
      <c r="B325" s="1" t="s">
        <v>349</v>
      </c>
      <c r="C325" s="1" t="s">
        <v>13</v>
      </c>
      <c r="D325" s="1">
        <v>320721</v>
      </c>
      <c r="E325" s="1">
        <v>319632</v>
      </c>
      <c r="F325" s="1">
        <v>1090</v>
      </c>
      <c r="G325" s="8">
        <v>68.75</v>
      </c>
      <c r="H325" s="8">
        <v>45.75</v>
      </c>
      <c r="I325" s="8">
        <v>56.92</v>
      </c>
      <c r="J325" s="1">
        <v>81.709999999999994</v>
      </c>
      <c r="K325" s="1">
        <v>83.09</v>
      </c>
      <c r="L325" s="1">
        <v>83.54</v>
      </c>
      <c r="M325" s="1">
        <v>2.23</v>
      </c>
      <c r="N325" s="1">
        <v>1.1499999999999999</v>
      </c>
      <c r="O325" s="1">
        <v>1.81</v>
      </c>
      <c r="P325" s="1">
        <v>16.850000000000001</v>
      </c>
      <c r="Q325" s="1">
        <v>14.75</v>
      </c>
      <c r="R325" s="1">
        <v>13.79</v>
      </c>
      <c r="S325" s="7">
        <v>1.4487224361218061</v>
      </c>
      <c r="T325" s="7">
        <v>8.7456647398843952</v>
      </c>
      <c r="U325" s="7">
        <v>6.0368118293910893</v>
      </c>
    </row>
    <row r="326" spans="1:21" ht="16">
      <c r="A326" s="1" t="s">
        <v>1011</v>
      </c>
      <c r="B326" s="1" t="s">
        <v>3753</v>
      </c>
      <c r="C326" s="1" t="s">
        <v>11</v>
      </c>
      <c r="D326" s="1">
        <v>885559</v>
      </c>
      <c r="E326" s="1">
        <v>888115</v>
      </c>
      <c r="F326" s="1">
        <v>2557</v>
      </c>
      <c r="G326" s="8">
        <v>606.1</v>
      </c>
      <c r="H326" s="8">
        <v>521.87</v>
      </c>
      <c r="I326" s="8">
        <v>543.15</v>
      </c>
      <c r="J326" s="1">
        <v>988.49</v>
      </c>
      <c r="K326" s="1">
        <v>987.09</v>
      </c>
      <c r="L326" s="1">
        <v>992.91</v>
      </c>
      <c r="M326" s="1">
        <v>75.510000000000005</v>
      </c>
      <c r="N326" s="1">
        <v>28.82</v>
      </c>
      <c r="O326" s="1">
        <v>44.58</v>
      </c>
      <c r="P326" s="1">
        <v>540.69000000000005</v>
      </c>
      <c r="Q326" s="1">
        <v>488.14</v>
      </c>
      <c r="R326" s="1">
        <v>564.84</v>
      </c>
      <c r="S326" s="7">
        <v>1.7763475992148978</v>
      </c>
      <c r="T326" s="7">
        <v>10.702236250083942</v>
      </c>
      <c r="U326" s="7">
        <v>6.0248547383485462</v>
      </c>
    </row>
    <row r="327" spans="1:21" ht="16">
      <c r="A327" s="1" t="s">
        <v>1462</v>
      </c>
      <c r="B327" s="1" t="s">
        <v>1463</v>
      </c>
      <c r="C327" s="1" t="s">
        <v>11</v>
      </c>
      <c r="D327" s="1">
        <v>1318209</v>
      </c>
      <c r="E327" s="1">
        <v>1318715</v>
      </c>
      <c r="F327" s="1">
        <v>507</v>
      </c>
      <c r="G327" s="8">
        <v>117.61</v>
      </c>
      <c r="H327" s="8">
        <v>52.77</v>
      </c>
      <c r="I327" s="8">
        <v>80.62</v>
      </c>
      <c r="J327" s="1">
        <v>74.92</v>
      </c>
      <c r="K327" s="1">
        <v>71.33</v>
      </c>
      <c r="L327" s="1">
        <v>71.599999999999994</v>
      </c>
      <c r="M327" s="1">
        <v>5.17</v>
      </c>
      <c r="N327" s="1">
        <v>0.89</v>
      </c>
      <c r="O327" s="1">
        <v>2.86</v>
      </c>
      <c r="P327" s="1">
        <v>17.079999999999998</v>
      </c>
      <c r="Q327" s="1">
        <v>16.32</v>
      </c>
      <c r="R327" s="1">
        <v>13.1</v>
      </c>
      <c r="S327" s="7">
        <v>0.86792828685258949</v>
      </c>
      <c r="T327" s="7">
        <v>5.2130044843049328</v>
      </c>
      <c r="U327" s="7">
        <v>6.0062617652537913</v>
      </c>
    </row>
    <row r="328" spans="1:21" ht="16">
      <c r="A328" s="1" t="s">
        <v>500</v>
      </c>
      <c r="B328" s="1" t="s">
        <v>3660</v>
      </c>
      <c r="C328" s="1" t="s">
        <v>13</v>
      </c>
      <c r="D328" s="1">
        <v>443207</v>
      </c>
      <c r="E328" s="1">
        <v>442530</v>
      </c>
      <c r="F328" s="1">
        <v>678</v>
      </c>
      <c r="G328" s="8">
        <v>537.70000000000005</v>
      </c>
      <c r="H328" s="8">
        <v>434.28</v>
      </c>
      <c r="I328" s="8">
        <v>597.57000000000005</v>
      </c>
      <c r="J328" s="1">
        <v>386.53</v>
      </c>
      <c r="K328" s="1">
        <v>385.43</v>
      </c>
      <c r="L328" s="1">
        <v>433.73</v>
      </c>
      <c r="M328" s="1">
        <v>0.75</v>
      </c>
      <c r="N328" s="1">
        <v>0.17</v>
      </c>
      <c r="O328" s="1">
        <v>1.0900000000000001</v>
      </c>
      <c r="P328" s="1">
        <v>2</v>
      </c>
      <c r="Q328" s="1">
        <v>2.75</v>
      </c>
      <c r="R328" s="1">
        <v>4.49</v>
      </c>
      <c r="S328" s="7">
        <v>0.76817559173011374</v>
      </c>
      <c r="T328" s="7">
        <v>4.5970149253731343</v>
      </c>
      <c r="U328" s="7">
        <v>5.9843282901238322</v>
      </c>
    </row>
    <row r="329" spans="1:21" ht="16">
      <c r="A329" s="1" t="s">
        <v>1718</v>
      </c>
      <c r="B329" s="1" t="s">
        <v>3966</v>
      </c>
      <c r="C329" s="1" t="s">
        <v>13</v>
      </c>
      <c r="D329" s="1">
        <v>1609843</v>
      </c>
      <c r="E329" s="1">
        <v>1607978</v>
      </c>
      <c r="F329" s="1">
        <v>1866</v>
      </c>
      <c r="G329" s="8">
        <v>16.8</v>
      </c>
      <c r="H329" s="8">
        <v>9.3800000000000008</v>
      </c>
      <c r="I329" s="8">
        <v>13.13</v>
      </c>
      <c r="J329" s="1">
        <v>61.85</v>
      </c>
      <c r="K329" s="1">
        <v>61.66</v>
      </c>
      <c r="L329" s="1">
        <v>65.98</v>
      </c>
      <c r="M329" s="1">
        <v>0.28000000000000003</v>
      </c>
      <c r="N329" s="1">
        <v>0.03</v>
      </c>
      <c r="O329" s="1">
        <v>0.35</v>
      </c>
      <c r="P329" s="1">
        <v>5.93</v>
      </c>
      <c r="Q329" s="1">
        <v>5.4</v>
      </c>
      <c r="R329" s="1">
        <v>7.63</v>
      </c>
      <c r="S329" s="7">
        <v>4.8204019333502925</v>
      </c>
      <c r="T329" s="7">
        <v>28.72727272727273</v>
      </c>
      <c r="U329" s="7">
        <v>5.9595181324032458</v>
      </c>
    </row>
    <row r="330" spans="1:21" ht="16">
      <c r="A330" s="1" t="s">
        <v>711</v>
      </c>
      <c r="B330" s="1" t="s">
        <v>712</v>
      </c>
      <c r="C330" s="1" t="s">
        <v>11</v>
      </c>
      <c r="D330" s="1">
        <v>625732</v>
      </c>
      <c r="E330" s="1">
        <v>626387</v>
      </c>
      <c r="F330" s="1">
        <v>656</v>
      </c>
      <c r="G330" s="8">
        <v>818.65</v>
      </c>
      <c r="H330" s="8">
        <v>639.45000000000005</v>
      </c>
      <c r="I330" s="8">
        <v>708.6</v>
      </c>
      <c r="J330" s="1">
        <v>421.28</v>
      </c>
      <c r="K330" s="1">
        <v>432.62</v>
      </c>
      <c r="L330" s="1">
        <v>448.56</v>
      </c>
      <c r="M330" s="1">
        <v>29.67</v>
      </c>
      <c r="N330" s="1">
        <v>24.98</v>
      </c>
      <c r="O330" s="1">
        <v>33.53</v>
      </c>
      <c r="P330" s="1">
        <v>104.27</v>
      </c>
      <c r="Q330" s="1">
        <v>112.92</v>
      </c>
      <c r="R330" s="1">
        <v>98.36</v>
      </c>
      <c r="S330" s="7">
        <v>0.60112613652097668</v>
      </c>
      <c r="T330" s="7">
        <v>3.5784758448627807</v>
      </c>
      <c r="U330" s="7">
        <v>5.9529533444898011</v>
      </c>
    </row>
    <row r="331" spans="1:21" ht="16">
      <c r="A331" s="1" t="s">
        <v>432</v>
      </c>
      <c r="B331" s="1" t="s">
        <v>433</v>
      </c>
      <c r="C331" s="1" t="s">
        <v>13</v>
      </c>
      <c r="D331" s="1">
        <v>389627</v>
      </c>
      <c r="E331" s="1">
        <v>388465</v>
      </c>
      <c r="F331" s="1">
        <v>1163</v>
      </c>
      <c r="G331" s="8">
        <v>815.28</v>
      </c>
      <c r="H331" s="8">
        <v>664.76</v>
      </c>
      <c r="I331" s="8">
        <v>753.87</v>
      </c>
      <c r="J331" s="1">
        <v>798.13</v>
      </c>
      <c r="K331" s="1">
        <v>823.38</v>
      </c>
      <c r="L331" s="1">
        <v>826.25</v>
      </c>
      <c r="M331" s="1">
        <v>7.85</v>
      </c>
      <c r="N331" s="1">
        <v>13.54</v>
      </c>
      <c r="O331" s="1">
        <v>6.96</v>
      </c>
      <c r="P331" s="1">
        <v>61.36</v>
      </c>
      <c r="Q331" s="1">
        <v>56.69</v>
      </c>
      <c r="R331" s="1">
        <v>66.39</v>
      </c>
      <c r="S331" s="7">
        <v>1.0957290132547866</v>
      </c>
      <c r="T331" s="7">
        <v>6.5058201058201046</v>
      </c>
      <c r="U331" s="7">
        <v>5.937435284747111</v>
      </c>
    </row>
    <row r="332" spans="1:21" ht="16">
      <c r="A332" s="1" t="s">
        <v>129</v>
      </c>
      <c r="B332" s="1" t="s">
        <v>130</v>
      </c>
      <c r="C332" s="1" t="s">
        <v>11</v>
      </c>
      <c r="D332" s="1">
        <v>123445</v>
      </c>
      <c r="E332" s="1">
        <v>124058</v>
      </c>
      <c r="F332" s="1">
        <v>614</v>
      </c>
      <c r="G332" s="8">
        <v>86.89</v>
      </c>
      <c r="H332" s="8">
        <v>63.65</v>
      </c>
      <c r="I332" s="8">
        <v>75.87</v>
      </c>
      <c r="J332" s="1">
        <v>55.1</v>
      </c>
      <c r="K332" s="1">
        <v>62.63</v>
      </c>
      <c r="L332" s="1">
        <v>65.19</v>
      </c>
      <c r="M332" s="1">
        <v>4.32</v>
      </c>
      <c r="N332" s="1">
        <v>5.63</v>
      </c>
      <c r="O332" s="1">
        <v>4.54</v>
      </c>
      <c r="P332" s="1">
        <v>20.77</v>
      </c>
      <c r="Q332" s="1">
        <v>29.34</v>
      </c>
      <c r="R332" s="1">
        <v>19.149999999999999</v>
      </c>
      <c r="S332" s="7">
        <v>0.80791484475067366</v>
      </c>
      <c r="T332" s="7">
        <v>4.7798481711525191</v>
      </c>
      <c r="U332" s="7">
        <v>5.9162771945694388</v>
      </c>
    </row>
    <row r="333" spans="1:21" ht="16">
      <c r="A333" s="1" t="s">
        <v>523</v>
      </c>
      <c r="B333" s="1" t="s">
        <v>524</v>
      </c>
      <c r="C333" s="1" t="s">
        <v>13</v>
      </c>
      <c r="D333" s="1">
        <v>463246</v>
      </c>
      <c r="E333" s="1">
        <v>462521</v>
      </c>
      <c r="F333" s="1">
        <v>726</v>
      </c>
      <c r="G333" s="8">
        <v>43.91</v>
      </c>
      <c r="H333" s="8">
        <v>21.41</v>
      </c>
      <c r="I333" s="8">
        <v>28.79</v>
      </c>
      <c r="J333" s="1">
        <v>48.51</v>
      </c>
      <c r="K333" s="1">
        <v>45.05</v>
      </c>
      <c r="L333" s="1">
        <v>51.72</v>
      </c>
      <c r="M333" s="1">
        <v>2.4500000000000002</v>
      </c>
      <c r="N333" s="1">
        <v>0.91</v>
      </c>
      <c r="O333" s="1">
        <v>1.27</v>
      </c>
      <c r="P333" s="1">
        <v>14.08</v>
      </c>
      <c r="Q333" s="1">
        <v>13.37</v>
      </c>
      <c r="R333" s="1">
        <v>14.8</v>
      </c>
      <c r="S333" s="7">
        <v>1.5437254276910002</v>
      </c>
      <c r="T333" s="7">
        <v>9.125269978401727</v>
      </c>
      <c r="U333" s="7">
        <v>5.9112001491422523</v>
      </c>
    </row>
    <row r="334" spans="1:21" ht="16">
      <c r="A334" s="1" t="s">
        <v>1724</v>
      </c>
      <c r="B334" s="1" t="s">
        <v>3972</v>
      </c>
      <c r="C334" s="1" t="s">
        <v>13</v>
      </c>
      <c r="D334" s="1">
        <v>1624220</v>
      </c>
      <c r="E334" s="1">
        <v>1622835</v>
      </c>
      <c r="F334" s="1">
        <v>1386</v>
      </c>
      <c r="G334" s="8">
        <v>267.36</v>
      </c>
      <c r="H334" s="8">
        <v>154.38</v>
      </c>
      <c r="I334" s="8">
        <v>212.31</v>
      </c>
      <c r="J334" s="1">
        <v>265.73</v>
      </c>
      <c r="K334" s="1">
        <v>249.81</v>
      </c>
      <c r="L334" s="1">
        <v>255.17</v>
      </c>
      <c r="M334" s="1">
        <v>9.82</v>
      </c>
      <c r="N334" s="1">
        <v>4.5199999999999996</v>
      </c>
      <c r="O334" s="1">
        <v>7.17</v>
      </c>
      <c r="P334" s="1">
        <v>52.08</v>
      </c>
      <c r="Q334" s="1">
        <v>50.98</v>
      </c>
      <c r="R334" s="1">
        <v>50.68</v>
      </c>
      <c r="S334" s="7">
        <v>1.2155350524406592</v>
      </c>
      <c r="T334" s="7">
        <v>7.1473733147373331</v>
      </c>
      <c r="U334" s="7">
        <v>5.8800223822309379</v>
      </c>
    </row>
    <row r="335" spans="1:21" ht="16">
      <c r="A335" s="1" t="s">
        <v>1419</v>
      </c>
      <c r="B335" s="1" t="s">
        <v>3837</v>
      </c>
      <c r="C335" s="1" t="s">
        <v>11</v>
      </c>
      <c r="D335" s="1">
        <v>1269354</v>
      </c>
      <c r="E335" s="1">
        <v>1272308</v>
      </c>
      <c r="F335" s="1">
        <v>2955</v>
      </c>
      <c r="G335" s="8">
        <v>354.86</v>
      </c>
      <c r="H335" s="8">
        <v>345.26</v>
      </c>
      <c r="I335" s="8">
        <v>345.53</v>
      </c>
      <c r="J335" s="1">
        <v>382.82</v>
      </c>
      <c r="K335" s="1">
        <v>402.8</v>
      </c>
      <c r="L335" s="1">
        <v>388.97</v>
      </c>
      <c r="M335" s="1">
        <v>1.57</v>
      </c>
      <c r="N335" s="1">
        <v>1.01</v>
      </c>
      <c r="O335" s="1">
        <v>1.26</v>
      </c>
      <c r="P335" s="1">
        <v>8.3800000000000008</v>
      </c>
      <c r="Q335" s="1">
        <v>8.6199999999999992</v>
      </c>
      <c r="R335" s="1">
        <v>8.2899999999999991</v>
      </c>
      <c r="S335" s="7">
        <v>1.1233108592741357</v>
      </c>
      <c r="T335" s="7">
        <v>6.5859375</v>
      </c>
      <c r="U335" s="7">
        <v>5.8629696718642252</v>
      </c>
    </row>
    <row r="336" spans="1:21" ht="16">
      <c r="A336" s="1" t="s">
        <v>1230</v>
      </c>
      <c r="B336" s="1" t="s">
        <v>1231</v>
      </c>
      <c r="C336" s="1" t="s">
        <v>13</v>
      </c>
      <c r="D336" s="1">
        <v>1111686</v>
      </c>
      <c r="E336" s="1">
        <v>1111075</v>
      </c>
      <c r="F336" s="1">
        <v>612</v>
      </c>
      <c r="G336" s="8">
        <v>90.08</v>
      </c>
      <c r="H336" s="8">
        <v>49.7</v>
      </c>
      <c r="I336" s="8">
        <v>73.87</v>
      </c>
      <c r="J336" s="1">
        <v>577.1</v>
      </c>
      <c r="K336" s="1">
        <v>578.11</v>
      </c>
      <c r="L336" s="1">
        <v>566.91</v>
      </c>
      <c r="M336" s="1">
        <v>1.96</v>
      </c>
      <c r="N336" s="1">
        <v>0.88</v>
      </c>
      <c r="O336" s="1">
        <v>1.7</v>
      </c>
      <c r="P336" s="1">
        <v>71.540000000000006</v>
      </c>
      <c r="Q336" s="1">
        <v>73.73</v>
      </c>
      <c r="R336" s="1">
        <v>68.599999999999994</v>
      </c>
      <c r="S336" s="7">
        <v>8.0604727357828221</v>
      </c>
      <c r="T336" s="7">
        <v>47.107929515418505</v>
      </c>
      <c r="U336" s="7">
        <v>5.844313486266441</v>
      </c>
    </row>
    <row r="337" spans="1:21" ht="16">
      <c r="A337" s="1" t="s">
        <v>1215</v>
      </c>
      <c r="B337" s="1" t="s">
        <v>3803</v>
      </c>
      <c r="C337" s="1" t="s">
        <v>11</v>
      </c>
      <c r="D337" s="1">
        <v>1096371</v>
      </c>
      <c r="E337" s="1">
        <v>1097783</v>
      </c>
      <c r="F337" s="1">
        <v>1413</v>
      </c>
      <c r="G337" s="8">
        <v>183.57</v>
      </c>
      <c r="H337" s="8">
        <v>182.24</v>
      </c>
      <c r="I337" s="8">
        <v>188.7</v>
      </c>
      <c r="J337" s="1">
        <v>119.09</v>
      </c>
      <c r="K337" s="1">
        <v>133.63</v>
      </c>
      <c r="L337" s="1">
        <v>130.5</v>
      </c>
      <c r="M337" s="1">
        <v>1.51</v>
      </c>
      <c r="N337" s="1">
        <v>0.92</v>
      </c>
      <c r="O337" s="1">
        <v>1.1200000000000001</v>
      </c>
      <c r="P337" s="1">
        <v>4.5199999999999996</v>
      </c>
      <c r="Q337" s="1">
        <v>4.93</v>
      </c>
      <c r="R337" s="1">
        <v>4.88</v>
      </c>
      <c r="S337" s="7">
        <v>0.69109664388378933</v>
      </c>
      <c r="T337" s="7">
        <v>4.0366197183098587</v>
      </c>
      <c r="U337" s="7">
        <v>5.8408903501904899</v>
      </c>
    </row>
    <row r="338" spans="1:21" ht="16">
      <c r="A338" s="1" t="s">
        <v>204</v>
      </c>
      <c r="B338" s="1" t="s">
        <v>205</v>
      </c>
      <c r="C338" s="1" t="s">
        <v>13</v>
      </c>
      <c r="D338" s="1">
        <v>192241</v>
      </c>
      <c r="E338" s="1">
        <v>191916</v>
      </c>
      <c r="F338" s="1">
        <v>326</v>
      </c>
      <c r="G338" s="8">
        <v>111.57</v>
      </c>
      <c r="H338" s="8">
        <v>43.33</v>
      </c>
      <c r="I338" s="8">
        <v>78.55</v>
      </c>
      <c r="J338" s="1">
        <v>192.88</v>
      </c>
      <c r="K338" s="1">
        <v>182.79</v>
      </c>
      <c r="L338" s="1">
        <v>212.87</v>
      </c>
      <c r="M338" s="1">
        <v>1.8</v>
      </c>
      <c r="N338" s="1">
        <v>1.07</v>
      </c>
      <c r="O338" s="1">
        <v>2.46</v>
      </c>
      <c r="P338" s="1">
        <v>26.15</v>
      </c>
      <c r="Q338" s="1">
        <v>24.16</v>
      </c>
      <c r="R338" s="1">
        <v>28.08</v>
      </c>
      <c r="S338" s="7">
        <v>2.521053758834868</v>
      </c>
      <c r="T338" s="7">
        <v>14.707317073170731</v>
      </c>
      <c r="U338" s="7">
        <v>5.8337974831476327</v>
      </c>
    </row>
    <row r="339" spans="1:21" ht="16">
      <c r="A339" s="1" t="s">
        <v>133</v>
      </c>
      <c r="B339" s="1" t="s">
        <v>134</v>
      </c>
      <c r="C339" s="1" t="s">
        <v>13</v>
      </c>
      <c r="D339" s="1">
        <v>125880</v>
      </c>
      <c r="E339" s="1">
        <v>125168</v>
      </c>
      <c r="F339" s="1">
        <v>713</v>
      </c>
      <c r="G339" s="8">
        <v>80.16</v>
      </c>
      <c r="H339" s="8">
        <v>48.55</v>
      </c>
      <c r="I339" s="8">
        <v>67.47</v>
      </c>
      <c r="J339" s="1">
        <v>62.63</v>
      </c>
      <c r="K339" s="1">
        <v>66.739999999999995</v>
      </c>
      <c r="L339" s="1">
        <v>72.77</v>
      </c>
      <c r="M339" s="1">
        <v>4.55</v>
      </c>
      <c r="N339" s="1">
        <v>3.4</v>
      </c>
      <c r="O339" s="1">
        <v>4.97</v>
      </c>
      <c r="P339" s="1">
        <v>24.4</v>
      </c>
      <c r="Q339" s="1">
        <v>26.87</v>
      </c>
      <c r="R339" s="1">
        <v>26.38</v>
      </c>
      <c r="S339" s="7">
        <v>1.0303802630237537</v>
      </c>
      <c r="T339" s="7">
        <v>6.0100619195046443</v>
      </c>
      <c r="U339" s="7">
        <v>5.8328581545880134</v>
      </c>
    </row>
    <row r="340" spans="1:21" ht="16">
      <c r="A340" s="1" t="s">
        <v>620</v>
      </c>
      <c r="B340" s="1" t="s">
        <v>621</v>
      </c>
      <c r="C340" s="1" t="s">
        <v>11</v>
      </c>
      <c r="D340" s="1">
        <v>558325</v>
      </c>
      <c r="E340" s="1">
        <v>559036</v>
      </c>
      <c r="F340" s="1">
        <v>712</v>
      </c>
      <c r="G340" s="8">
        <v>55.36</v>
      </c>
      <c r="H340" s="8">
        <v>34.9</v>
      </c>
      <c r="I340" s="8">
        <v>34.85</v>
      </c>
      <c r="J340" s="1">
        <v>45.78</v>
      </c>
      <c r="K340" s="1">
        <v>43.23</v>
      </c>
      <c r="L340" s="1">
        <v>44.58</v>
      </c>
      <c r="M340" s="1">
        <v>3.86</v>
      </c>
      <c r="N340" s="1">
        <v>2.17</v>
      </c>
      <c r="O340" s="1">
        <v>2.29</v>
      </c>
      <c r="P340" s="1">
        <v>16.3</v>
      </c>
      <c r="Q340" s="1">
        <v>17.36</v>
      </c>
      <c r="R340" s="1">
        <v>17.93</v>
      </c>
      <c r="S340" s="7">
        <v>1.0677803532891057</v>
      </c>
      <c r="T340" s="7">
        <v>6.2007211538461533</v>
      </c>
      <c r="U340" s="7">
        <v>5.8071129841881293</v>
      </c>
    </row>
    <row r="341" spans="1:21" ht="16">
      <c r="A341" s="1" t="s">
        <v>1267</v>
      </c>
      <c r="B341" s="1" t="s">
        <v>1268</v>
      </c>
      <c r="C341" s="1" t="s">
        <v>13</v>
      </c>
      <c r="D341" s="1">
        <v>1137438</v>
      </c>
      <c r="E341" s="1">
        <v>1137170</v>
      </c>
      <c r="F341" s="1">
        <v>269</v>
      </c>
      <c r="G341" s="8">
        <v>4377.6400000000003</v>
      </c>
      <c r="H341" s="8">
        <v>5380.45</v>
      </c>
      <c r="I341" s="8">
        <v>4343.1899999999996</v>
      </c>
      <c r="J341" s="1">
        <v>3863.17</v>
      </c>
      <c r="K341" s="1">
        <v>4143.62</v>
      </c>
      <c r="L341" s="1">
        <v>4125.79</v>
      </c>
      <c r="M341" s="1">
        <v>393.12</v>
      </c>
      <c r="N341" s="1">
        <v>159.66</v>
      </c>
      <c r="O341" s="1">
        <v>226.17</v>
      </c>
      <c r="P341" s="1">
        <v>1299.31</v>
      </c>
      <c r="Q341" s="1">
        <v>1315.76</v>
      </c>
      <c r="R341" s="1">
        <v>1273.68</v>
      </c>
      <c r="S341" s="7">
        <v>0.86038856047110623</v>
      </c>
      <c r="T341" s="7">
        <v>4.9922973233198542</v>
      </c>
      <c r="U341" s="7">
        <v>5.8023752902831705</v>
      </c>
    </row>
    <row r="342" spans="1:21" ht="16">
      <c r="A342" s="1" t="s">
        <v>1658</v>
      </c>
      <c r="B342" s="1" t="s">
        <v>3906</v>
      </c>
      <c r="C342" s="1" t="s">
        <v>11</v>
      </c>
      <c r="D342" s="1">
        <v>1523126</v>
      </c>
      <c r="E342" s="1">
        <v>1523422</v>
      </c>
      <c r="F342" s="1">
        <v>297</v>
      </c>
      <c r="G342" s="8">
        <v>21.76</v>
      </c>
      <c r="H342" s="8">
        <v>2.44</v>
      </c>
      <c r="I342" s="8">
        <v>12.38</v>
      </c>
      <c r="J342" s="1">
        <v>21.26</v>
      </c>
      <c r="K342" s="1">
        <v>14.86</v>
      </c>
      <c r="L342" s="1">
        <v>14.8</v>
      </c>
      <c r="M342" s="1">
        <v>0.99</v>
      </c>
      <c r="N342" s="1">
        <v>0.24</v>
      </c>
      <c r="O342" s="1">
        <v>0.82</v>
      </c>
      <c r="P342" s="1">
        <v>5.76</v>
      </c>
      <c r="Q342" s="1">
        <v>5.27</v>
      </c>
      <c r="R342" s="1">
        <v>5.45</v>
      </c>
      <c r="S342" s="7">
        <v>1.3920174958993983</v>
      </c>
      <c r="T342" s="7">
        <v>8.0390243902439025</v>
      </c>
      <c r="U342" s="7">
        <v>5.7750886134155932</v>
      </c>
    </row>
    <row r="343" spans="1:21" ht="16">
      <c r="A343" s="1" t="s">
        <v>1241</v>
      </c>
      <c r="B343" s="1" t="s">
        <v>1242</v>
      </c>
      <c r="C343" s="1" t="s">
        <v>13</v>
      </c>
      <c r="D343" s="1">
        <v>1119758</v>
      </c>
      <c r="E343" s="1">
        <v>1119106</v>
      </c>
      <c r="F343" s="1">
        <v>653</v>
      </c>
      <c r="G343" s="8">
        <v>108.5</v>
      </c>
      <c r="H343" s="8">
        <v>85.69</v>
      </c>
      <c r="I343" s="8">
        <v>92.01</v>
      </c>
      <c r="J343" s="1">
        <v>486.26</v>
      </c>
      <c r="K343" s="1">
        <v>519.66999999999996</v>
      </c>
      <c r="L343" s="1">
        <v>526.21</v>
      </c>
      <c r="M343" s="1">
        <v>1.43</v>
      </c>
      <c r="N343" s="1">
        <v>0.71</v>
      </c>
      <c r="O343" s="1">
        <v>1.17</v>
      </c>
      <c r="P343" s="1">
        <v>30.83</v>
      </c>
      <c r="Q343" s="1">
        <v>35.24</v>
      </c>
      <c r="R343" s="1">
        <v>35.950000000000003</v>
      </c>
      <c r="S343" s="7">
        <v>5.3533892382948993</v>
      </c>
      <c r="T343" s="7">
        <v>30.821752265861029</v>
      </c>
      <c r="U343" s="7">
        <v>5.7574278450333685</v>
      </c>
    </row>
    <row r="344" spans="1:21" ht="16">
      <c r="A344" s="1" t="s">
        <v>1662</v>
      </c>
      <c r="B344" s="1" t="s">
        <v>3910</v>
      </c>
      <c r="C344" s="1" t="s">
        <v>13</v>
      </c>
      <c r="D344" s="1">
        <v>1527910</v>
      </c>
      <c r="E344" s="1">
        <v>1526282</v>
      </c>
      <c r="F344" s="1">
        <v>1629</v>
      </c>
      <c r="G344" s="8">
        <v>106.09</v>
      </c>
      <c r="H344" s="8">
        <v>102.8</v>
      </c>
      <c r="I344" s="8">
        <v>101.46</v>
      </c>
      <c r="J344" s="1">
        <v>245.87</v>
      </c>
      <c r="K344" s="1">
        <v>253.97</v>
      </c>
      <c r="L344" s="1">
        <v>257.70999999999998</v>
      </c>
      <c r="M344" s="1">
        <v>4.1100000000000003</v>
      </c>
      <c r="N344" s="1">
        <v>3.15</v>
      </c>
      <c r="O344" s="1">
        <v>2.13</v>
      </c>
      <c r="P344" s="1">
        <v>36.56</v>
      </c>
      <c r="Q344" s="1">
        <v>44.99</v>
      </c>
      <c r="R344" s="1">
        <v>50.25</v>
      </c>
      <c r="S344" s="7">
        <v>2.4409537618817465</v>
      </c>
      <c r="T344" s="7">
        <v>14.036208732694355</v>
      </c>
      <c r="U344" s="7">
        <v>5.7502968519460005</v>
      </c>
    </row>
    <row r="345" spans="1:21" ht="16">
      <c r="A345" s="1" t="s">
        <v>951</v>
      </c>
      <c r="B345" s="1" t="s">
        <v>952</v>
      </c>
      <c r="C345" s="1" t="s">
        <v>11</v>
      </c>
      <c r="D345" s="1">
        <v>837483</v>
      </c>
      <c r="E345" s="1">
        <v>838312</v>
      </c>
      <c r="F345" s="1">
        <v>830</v>
      </c>
      <c r="G345" s="8">
        <v>70.08</v>
      </c>
      <c r="H345" s="8">
        <v>47.93</v>
      </c>
      <c r="I345" s="8">
        <v>60.04</v>
      </c>
      <c r="J345" s="1">
        <v>163.59</v>
      </c>
      <c r="K345" s="1">
        <v>162.94999999999999</v>
      </c>
      <c r="L345" s="1">
        <v>165.46</v>
      </c>
      <c r="M345" s="1">
        <v>3.92</v>
      </c>
      <c r="N345" s="1">
        <v>1.95</v>
      </c>
      <c r="O345" s="1">
        <v>2.33</v>
      </c>
      <c r="P345" s="1">
        <v>36.119999999999997</v>
      </c>
      <c r="Q345" s="1">
        <v>47.67</v>
      </c>
      <c r="R345" s="1">
        <v>46.33</v>
      </c>
      <c r="S345" s="7">
        <v>2.7632687447346256</v>
      </c>
      <c r="T345" s="7">
        <v>15.868292682926832</v>
      </c>
      <c r="U345" s="7">
        <v>5.7425803093396786</v>
      </c>
    </row>
    <row r="346" spans="1:21" ht="16">
      <c r="A346" s="1" t="s">
        <v>436</v>
      </c>
      <c r="B346" s="1" t="s">
        <v>437</v>
      </c>
      <c r="C346" s="1" t="s">
        <v>13</v>
      </c>
      <c r="D346" s="1">
        <v>391776</v>
      </c>
      <c r="E346" s="1">
        <v>391247</v>
      </c>
      <c r="F346" s="1">
        <v>530</v>
      </c>
      <c r="G346" s="8">
        <v>375.77</v>
      </c>
      <c r="H346" s="8">
        <v>301.63</v>
      </c>
      <c r="I346" s="8">
        <v>312.7</v>
      </c>
      <c r="J346" s="1">
        <v>403.2</v>
      </c>
      <c r="K346" s="1">
        <v>399.35</v>
      </c>
      <c r="L346" s="1">
        <v>422.25</v>
      </c>
      <c r="M346" s="1">
        <v>14.83</v>
      </c>
      <c r="N346" s="1">
        <v>10.27</v>
      </c>
      <c r="O346" s="1">
        <v>8.93</v>
      </c>
      <c r="P346" s="1">
        <v>76.86</v>
      </c>
      <c r="Q346" s="1">
        <v>73.709999999999994</v>
      </c>
      <c r="R346" s="1">
        <v>89.39</v>
      </c>
      <c r="S346" s="7">
        <v>1.2370467629532371</v>
      </c>
      <c r="T346" s="7">
        <v>7.0514252130473105</v>
      </c>
      <c r="U346" s="7">
        <v>5.700209098169613</v>
      </c>
    </row>
    <row r="347" spans="1:21" ht="16">
      <c r="A347" s="1" t="s">
        <v>1686</v>
      </c>
      <c r="B347" s="1" t="s">
        <v>3934</v>
      </c>
      <c r="C347" s="1" t="s">
        <v>13</v>
      </c>
      <c r="D347" s="1">
        <v>1559377</v>
      </c>
      <c r="E347" s="1">
        <v>1557924</v>
      </c>
      <c r="F347" s="1">
        <v>1454</v>
      </c>
      <c r="G347" s="8">
        <v>163.99</v>
      </c>
      <c r="H347" s="8">
        <v>99.04</v>
      </c>
      <c r="I347" s="8">
        <v>116.71</v>
      </c>
      <c r="J347" s="1">
        <v>248.12</v>
      </c>
      <c r="K347" s="1">
        <v>248.98</v>
      </c>
      <c r="L347" s="1">
        <v>269.41000000000003</v>
      </c>
      <c r="M347" s="1">
        <v>3.68</v>
      </c>
      <c r="N347" s="1">
        <v>1.69</v>
      </c>
      <c r="O347" s="1">
        <v>2.54</v>
      </c>
      <c r="P347" s="1">
        <v>30.83</v>
      </c>
      <c r="Q347" s="1">
        <v>28.08</v>
      </c>
      <c r="R347" s="1">
        <v>32.08</v>
      </c>
      <c r="S347" s="7">
        <v>2.0185126665613313</v>
      </c>
      <c r="T347" s="7">
        <v>11.503160556257901</v>
      </c>
      <c r="U347" s="7">
        <v>5.6988300082626129</v>
      </c>
    </row>
    <row r="348" spans="1:21" ht="16">
      <c r="A348" s="1" t="s">
        <v>841</v>
      </c>
      <c r="B348" s="1" t="s">
        <v>842</v>
      </c>
      <c r="C348" s="1" t="s">
        <v>11</v>
      </c>
      <c r="D348" s="1">
        <v>736036</v>
      </c>
      <c r="E348" s="1">
        <v>737381</v>
      </c>
      <c r="F348" s="1">
        <v>1346</v>
      </c>
      <c r="G348" s="8">
        <v>73.62</v>
      </c>
      <c r="H348" s="8">
        <v>51.27</v>
      </c>
      <c r="I348" s="8">
        <v>57.3</v>
      </c>
      <c r="J348" s="1">
        <v>58.19</v>
      </c>
      <c r="K348" s="1">
        <v>59.9</v>
      </c>
      <c r="L348" s="1">
        <v>65.28</v>
      </c>
      <c r="M348" s="1">
        <v>1.26</v>
      </c>
      <c r="N348" s="1">
        <v>0.3</v>
      </c>
      <c r="O348" s="1">
        <v>0.7</v>
      </c>
      <c r="P348" s="1">
        <v>5.01</v>
      </c>
      <c r="Q348" s="1">
        <v>4.01</v>
      </c>
      <c r="R348" s="1">
        <v>3.94</v>
      </c>
      <c r="S348" s="7">
        <v>1.0064767550359515</v>
      </c>
      <c r="T348" s="7">
        <v>5.7345132743362823</v>
      </c>
      <c r="U348" s="7">
        <v>5.6976112420315603</v>
      </c>
    </row>
    <row r="349" spans="1:21" ht="16">
      <c r="A349" s="1" t="s">
        <v>1412</v>
      </c>
      <c r="B349" s="1" t="s">
        <v>1413</v>
      </c>
      <c r="C349" s="1" t="s">
        <v>11</v>
      </c>
      <c r="D349" s="1">
        <v>1264147</v>
      </c>
      <c r="E349" s="1">
        <v>1264853</v>
      </c>
      <c r="F349" s="1">
        <v>707</v>
      </c>
      <c r="G349" s="8">
        <v>38.97</v>
      </c>
      <c r="H349" s="8">
        <v>13.97</v>
      </c>
      <c r="I349" s="8">
        <v>27.55</v>
      </c>
      <c r="J349" s="1">
        <v>97.8</v>
      </c>
      <c r="K349" s="1">
        <v>95</v>
      </c>
      <c r="L349" s="1">
        <v>99.57</v>
      </c>
      <c r="M349" s="1">
        <v>2.83</v>
      </c>
      <c r="N349" s="1">
        <v>1.57</v>
      </c>
      <c r="O349" s="1">
        <v>2.35</v>
      </c>
      <c r="P349" s="1">
        <v>46.76</v>
      </c>
      <c r="Q349" s="1">
        <v>47.25</v>
      </c>
      <c r="R349" s="1">
        <v>45.65</v>
      </c>
      <c r="S349" s="7">
        <v>3.6323766927568641</v>
      </c>
      <c r="T349" s="7">
        <v>20.690370370370371</v>
      </c>
      <c r="U349" s="7">
        <v>5.6960971067863024</v>
      </c>
    </row>
    <row r="350" spans="1:21" ht="16">
      <c r="A350" s="1" t="s">
        <v>796</v>
      </c>
      <c r="B350" s="1" t="s">
        <v>3714</v>
      </c>
      <c r="C350" s="1" t="s">
        <v>11</v>
      </c>
      <c r="D350" s="1">
        <v>691982</v>
      </c>
      <c r="E350" s="1">
        <v>693340</v>
      </c>
      <c r="F350" s="1">
        <v>1359</v>
      </c>
      <c r="G350" s="8">
        <v>184.63</v>
      </c>
      <c r="H350" s="8">
        <v>142.18</v>
      </c>
      <c r="I350" s="8">
        <v>170.2</v>
      </c>
      <c r="J350" s="1">
        <v>300.32</v>
      </c>
      <c r="K350" s="1">
        <v>312.14</v>
      </c>
      <c r="L350" s="1">
        <v>316.31</v>
      </c>
      <c r="M350" s="1">
        <v>1.74</v>
      </c>
      <c r="N350" s="1">
        <v>0.83</v>
      </c>
      <c r="O350" s="1">
        <v>1.64</v>
      </c>
      <c r="P350" s="1">
        <v>13.88</v>
      </c>
      <c r="Q350" s="1">
        <v>15.46</v>
      </c>
      <c r="R350" s="1">
        <v>15.47</v>
      </c>
      <c r="S350" s="7">
        <v>1.8687149151928533</v>
      </c>
      <c r="T350" s="7">
        <v>10.643705463182899</v>
      </c>
      <c r="U350" s="7">
        <v>5.6957352759634059</v>
      </c>
    </row>
    <row r="351" spans="1:21" ht="16">
      <c r="A351" s="1" t="s">
        <v>1653</v>
      </c>
      <c r="B351" s="1" t="s">
        <v>3901</v>
      </c>
      <c r="C351" s="1" t="s">
        <v>13</v>
      </c>
      <c r="D351" s="1">
        <v>1509450</v>
      </c>
      <c r="E351" s="1">
        <v>1508127</v>
      </c>
      <c r="F351" s="1">
        <v>1324</v>
      </c>
      <c r="G351" s="8">
        <v>153.66999999999999</v>
      </c>
      <c r="H351" s="8">
        <v>102.73</v>
      </c>
      <c r="I351" s="8">
        <v>126.1</v>
      </c>
      <c r="J351" s="1">
        <v>139.02000000000001</v>
      </c>
      <c r="K351" s="1">
        <v>156.74</v>
      </c>
      <c r="L351" s="1">
        <v>147.19</v>
      </c>
      <c r="M351" s="1">
        <v>9.8699999999999992</v>
      </c>
      <c r="N351" s="1">
        <v>4.12</v>
      </c>
      <c r="O351" s="1">
        <v>4.9000000000000004</v>
      </c>
      <c r="P351" s="1">
        <v>41.97</v>
      </c>
      <c r="Q351" s="1">
        <v>39.54</v>
      </c>
      <c r="R351" s="1">
        <v>42.61</v>
      </c>
      <c r="S351" s="7">
        <v>1.1580392156862747</v>
      </c>
      <c r="T351" s="7">
        <v>6.5706723133933291</v>
      </c>
      <c r="U351" s="7">
        <v>5.6739635621920037</v>
      </c>
    </row>
    <row r="352" spans="1:21" ht="16">
      <c r="A352" s="1" t="s">
        <v>1319</v>
      </c>
      <c r="B352" s="1" t="s">
        <v>1320</v>
      </c>
      <c r="C352" s="1" t="s">
        <v>11</v>
      </c>
      <c r="D352" s="1">
        <v>1185534</v>
      </c>
      <c r="E352" s="1">
        <v>1186398</v>
      </c>
      <c r="F352" s="1">
        <v>865</v>
      </c>
      <c r="G352" s="8">
        <v>112.69</v>
      </c>
      <c r="H352" s="8">
        <v>81.709999999999994</v>
      </c>
      <c r="I352" s="8">
        <v>104.64</v>
      </c>
      <c r="J352" s="1">
        <v>138.72999999999999</v>
      </c>
      <c r="K352" s="1">
        <v>130.51</v>
      </c>
      <c r="L352" s="1">
        <v>140.47999999999999</v>
      </c>
      <c r="M352" s="1">
        <v>7.86</v>
      </c>
      <c r="N352" s="1">
        <v>6.1</v>
      </c>
      <c r="O352" s="1">
        <v>7.52</v>
      </c>
      <c r="P352" s="1">
        <v>50.11</v>
      </c>
      <c r="Q352" s="1">
        <v>53.18</v>
      </c>
      <c r="R352" s="1">
        <v>63.23</v>
      </c>
      <c r="S352" s="7">
        <v>1.3701177100053508</v>
      </c>
      <c r="T352" s="7">
        <v>7.7523277467411535</v>
      </c>
      <c r="U352" s="7">
        <v>5.6581472454004542</v>
      </c>
    </row>
    <row r="353" spans="1:21" ht="16">
      <c r="A353" s="1" t="s">
        <v>236</v>
      </c>
      <c r="B353" s="1" t="s">
        <v>3614</v>
      </c>
      <c r="C353" s="1" t="s">
        <v>11</v>
      </c>
      <c r="D353" s="1">
        <v>212528</v>
      </c>
      <c r="E353" s="1">
        <v>215158</v>
      </c>
      <c r="F353" s="1">
        <v>2631</v>
      </c>
      <c r="G353" s="8">
        <v>77.48</v>
      </c>
      <c r="H353" s="8">
        <v>47.34</v>
      </c>
      <c r="I353" s="8">
        <v>69.27</v>
      </c>
      <c r="J353" s="1">
        <v>65.27</v>
      </c>
      <c r="K353" s="1">
        <v>69.17</v>
      </c>
      <c r="L353" s="1">
        <v>62.81</v>
      </c>
      <c r="M353" s="1">
        <v>2.63</v>
      </c>
      <c r="N353" s="1">
        <v>2.0099999999999998</v>
      </c>
      <c r="O353" s="1">
        <v>3.77</v>
      </c>
      <c r="P353" s="1">
        <v>15.09</v>
      </c>
      <c r="Q353" s="1">
        <v>15.42</v>
      </c>
      <c r="R353" s="1">
        <v>17.71</v>
      </c>
      <c r="S353" s="7">
        <v>1.0162811067030757</v>
      </c>
      <c r="T353" s="7">
        <v>5.7336504161712254</v>
      </c>
      <c r="U353" s="7">
        <v>5.641795737767672</v>
      </c>
    </row>
    <row r="354" spans="1:21" ht="16">
      <c r="A354" s="1" t="s">
        <v>1565</v>
      </c>
      <c r="B354" s="1" t="s">
        <v>1566</v>
      </c>
      <c r="C354" s="1" t="s">
        <v>13</v>
      </c>
      <c r="D354" s="1">
        <v>1430313</v>
      </c>
      <c r="E354" s="1">
        <v>1429995</v>
      </c>
      <c r="F354" s="1">
        <v>319</v>
      </c>
      <c r="G354" s="8">
        <v>517.73</v>
      </c>
      <c r="H354" s="8">
        <v>234.62</v>
      </c>
      <c r="I354" s="8">
        <v>369.94</v>
      </c>
      <c r="J354" s="1">
        <v>128.04</v>
      </c>
      <c r="K354" s="1">
        <v>136.69999999999999</v>
      </c>
      <c r="L354" s="1">
        <v>180.36</v>
      </c>
      <c r="M354" s="1">
        <v>11.01</v>
      </c>
      <c r="N354" s="1">
        <v>7.89</v>
      </c>
      <c r="O354" s="1">
        <v>11.6</v>
      </c>
      <c r="P354" s="1">
        <v>13.17</v>
      </c>
      <c r="Q354" s="1">
        <v>26.38</v>
      </c>
      <c r="R354" s="1">
        <v>28.64</v>
      </c>
      <c r="S354" s="7">
        <v>0.39659980931844718</v>
      </c>
      <c r="T354" s="7">
        <v>2.2357377049180331</v>
      </c>
      <c r="U354" s="7">
        <v>5.6372636909738461</v>
      </c>
    </row>
    <row r="355" spans="1:21" ht="16">
      <c r="A355" s="1" t="s">
        <v>369</v>
      </c>
      <c r="B355" s="1" t="s">
        <v>3643</v>
      </c>
      <c r="C355" s="1" t="s">
        <v>13</v>
      </c>
      <c r="D355" s="1">
        <v>334742</v>
      </c>
      <c r="E355" s="1">
        <v>332791</v>
      </c>
      <c r="F355" s="1">
        <v>1952</v>
      </c>
      <c r="G355" s="8">
        <v>108.66</v>
      </c>
      <c r="H355" s="8">
        <v>81.650000000000006</v>
      </c>
      <c r="I355" s="8">
        <v>96.3</v>
      </c>
      <c r="J355" s="1">
        <v>93.42</v>
      </c>
      <c r="K355" s="1">
        <v>92.75</v>
      </c>
      <c r="L355" s="1">
        <v>91.14</v>
      </c>
      <c r="M355" s="1">
        <v>1.88</v>
      </c>
      <c r="N355" s="1">
        <v>0.82</v>
      </c>
      <c r="O355" s="1">
        <v>1.06</v>
      </c>
      <c r="P355" s="1">
        <v>6.27</v>
      </c>
      <c r="Q355" s="1">
        <v>6.56</v>
      </c>
      <c r="R355" s="1">
        <v>7.67</v>
      </c>
      <c r="S355" s="7">
        <v>0.96755172534105571</v>
      </c>
      <c r="T355" s="7">
        <v>5.4521276595744688</v>
      </c>
      <c r="U355" s="7">
        <v>5.6349728048416523</v>
      </c>
    </row>
    <row r="356" spans="1:21" ht="16">
      <c r="A356" s="1" t="s">
        <v>1631</v>
      </c>
      <c r="B356" s="1" t="s">
        <v>1632</v>
      </c>
      <c r="C356" s="1" t="s">
        <v>13</v>
      </c>
      <c r="D356" s="1">
        <v>1487314</v>
      </c>
      <c r="E356" s="1">
        <v>1486064</v>
      </c>
      <c r="F356" s="1">
        <v>1251</v>
      </c>
      <c r="G356" s="8">
        <v>520.73</v>
      </c>
      <c r="H356" s="8">
        <v>529.27</v>
      </c>
      <c r="I356" s="8">
        <v>513.32000000000005</v>
      </c>
      <c r="J356" s="1">
        <v>255.39</v>
      </c>
      <c r="K356" s="1">
        <v>263.81</v>
      </c>
      <c r="L356" s="1">
        <v>273.38</v>
      </c>
      <c r="M356" s="1">
        <v>2.99</v>
      </c>
      <c r="N356" s="1">
        <v>2.52</v>
      </c>
      <c r="O356" s="1">
        <v>2.19</v>
      </c>
      <c r="P356" s="1">
        <v>7.76</v>
      </c>
      <c r="Q356" s="1">
        <v>7.07</v>
      </c>
      <c r="R356" s="1">
        <v>7.05</v>
      </c>
      <c r="S356" s="7">
        <v>0.50698513420157099</v>
      </c>
      <c r="T356" s="7">
        <v>2.8415584415584418</v>
      </c>
      <c r="U356" s="7">
        <v>5.6048160978792598</v>
      </c>
    </row>
    <row r="357" spans="1:21" ht="16">
      <c r="A357" s="1" t="s">
        <v>285</v>
      </c>
      <c r="B357" s="1" t="s">
        <v>3629</v>
      </c>
      <c r="C357" s="1" t="s">
        <v>11</v>
      </c>
      <c r="D357" s="1">
        <v>263868</v>
      </c>
      <c r="E357" s="1">
        <v>266379</v>
      </c>
      <c r="F357" s="1">
        <v>2512</v>
      </c>
      <c r="G357" s="8">
        <v>119.46</v>
      </c>
      <c r="H357" s="8">
        <v>109.04</v>
      </c>
      <c r="I357" s="8">
        <v>125.59</v>
      </c>
      <c r="J357" s="1">
        <v>159.51</v>
      </c>
      <c r="K357" s="1">
        <v>158</v>
      </c>
      <c r="L357" s="1">
        <v>164.19</v>
      </c>
      <c r="M357" s="1">
        <v>6.2</v>
      </c>
      <c r="N357" s="1">
        <v>5.0199999999999996</v>
      </c>
      <c r="O357" s="1">
        <v>5.72</v>
      </c>
      <c r="P357" s="1">
        <v>41.73</v>
      </c>
      <c r="Q357" s="1">
        <v>40.61</v>
      </c>
      <c r="R357" s="1">
        <v>46.16</v>
      </c>
      <c r="S357" s="7">
        <v>1.3603886017679119</v>
      </c>
      <c r="T357" s="7">
        <v>7.5855962219598601</v>
      </c>
      <c r="U357" s="7">
        <v>5.5760509990321099</v>
      </c>
    </row>
    <row r="358" spans="1:21" ht="16">
      <c r="A358" s="1" t="s">
        <v>1427</v>
      </c>
      <c r="B358" s="1" t="s">
        <v>3839</v>
      </c>
      <c r="C358" s="1" t="s">
        <v>11</v>
      </c>
      <c r="D358" s="1">
        <v>1278266</v>
      </c>
      <c r="E358" s="1">
        <v>1282598</v>
      </c>
      <c r="F358" s="1">
        <v>4333</v>
      </c>
      <c r="G358" s="8">
        <v>85.31</v>
      </c>
      <c r="H358" s="8">
        <v>68.510000000000005</v>
      </c>
      <c r="I358" s="8">
        <v>75.94</v>
      </c>
      <c r="J358" s="1">
        <v>61.04</v>
      </c>
      <c r="K358" s="1">
        <v>58.74</v>
      </c>
      <c r="L358" s="1">
        <v>65.5</v>
      </c>
      <c r="M358" s="1">
        <v>3.35</v>
      </c>
      <c r="N358" s="1">
        <v>1.94</v>
      </c>
      <c r="O358" s="1">
        <v>3.67</v>
      </c>
      <c r="P358" s="1">
        <v>10.89</v>
      </c>
      <c r="Q358" s="1">
        <v>14.04</v>
      </c>
      <c r="R358" s="1">
        <v>15.27</v>
      </c>
      <c r="S358" s="7">
        <v>0.80640668523676884</v>
      </c>
      <c r="T358" s="7">
        <v>4.4866071428571423</v>
      </c>
      <c r="U358" s="7">
        <v>5.5637028127313091</v>
      </c>
    </row>
    <row r="359" spans="1:21" ht="16">
      <c r="A359" s="1" t="s">
        <v>600</v>
      </c>
      <c r="B359" s="1" t="s">
        <v>3678</v>
      </c>
      <c r="C359" s="1" t="s">
        <v>13</v>
      </c>
      <c r="D359" s="1">
        <v>540915</v>
      </c>
      <c r="E359" s="1">
        <v>539194</v>
      </c>
      <c r="F359" s="1">
        <v>1722</v>
      </c>
      <c r="G359" s="8">
        <v>113.78</v>
      </c>
      <c r="H359" s="8">
        <v>74.77</v>
      </c>
      <c r="I359" s="8">
        <v>91.12</v>
      </c>
      <c r="J359" s="1">
        <v>103.49</v>
      </c>
      <c r="K359" s="1">
        <v>104.81</v>
      </c>
      <c r="L359" s="1">
        <v>113.3</v>
      </c>
      <c r="M359" s="1">
        <v>1.97</v>
      </c>
      <c r="N359" s="1">
        <v>1.18</v>
      </c>
      <c r="O359" s="1">
        <v>1.36</v>
      </c>
      <c r="P359" s="1">
        <v>10.59</v>
      </c>
      <c r="Q359" s="1">
        <v>8.65</v>
      </c>
      <c r="R359" s="1">
        <v>9.61</v>
      </c>
      <c r="S359" s="7">
        <v>1.1499266993242034</v>
      </c>
      <c r="T359" s="7">
        <v>6.3968957871396901</v>
      </c>
      <c r="U359" s="7">
        <v>5.5628726517082008</v>
      </c>
    </row>
    <row r="360" spans="1:21" ht="16">
      <c r="A360" s="1" t="s">
        <v>1009</v>
      </c>
      <c r="B360" s="1" t="s">
        <v>1010</v>
      </c>
      <c r="C360" s="1" t="s">
        <v>13</v>
      </c>
      <c r="D360" s="1">
        <v>885395</v>
      </c>
      <c r="E360" s="1">
        <v>884847</v>
      </c>
      <c r="F360" s="1">
        <v>549</v>
      </c>
      <c r="G360" s="8">
        <v>19.16</v>
      </c>
      <c r="H360" s="8">
        <v>6.48</v>
      </c>
      <c r="I360" s="8">
        <v>14.97</v>
      </c>
      <c r="J360" s="1">
        <v>14.23</v>
      </c>
      <c r="K360" s="1">
        <v>16</v>
      </c>
      <c r="L360" s="1">
        <v>10.6</v>
      </c>
      <c r="M360" s="1">
        <v>10.4</v>
      </c>
      <c r="N360" s="1">
        <v>8.99</v>
      </c>
      <c r="O360" s="1">
        <v>10.99</v>
      </c>
      <c r="P360" s="1">
        <v>53.71</v>
      </c>
      <c r="Q360" s="1">
        <v>56.36</v>
      </c>
      <c r="R360" s="1">
        <v>59.53</v>
      </c>
      <c r="S360" s="7">
        <v>1.0054173848805712</v>
      </c>
      <c r="T360" s="7">
        <v>5.5826201448321262</v>
      </c>
      <c r="U360" s="7">
        <v>5.5525398991337909</v>
      </c>
    </row>
    <row r="361" spans="1:21" ht="16">
      <c r="A361" s="1" t="s">
        <v>1353</v>
      </c>
      <c r="B361" s="1" t="s">
        <v>1354</v>
      </c>
      <c r="C361" s="1" t="s">
        <v>11</v>
      </c>
      <c r="D361" s="1">
        <v>1214555</v>
      </c>
      <c r="E361" s="1">
        <v>1215326</v>
      </c>
      <c r="F361" s="1">
        <v>772</v>
      </c>
      <c r="G361" s="8">
        <v>72.569999999999993</v>
      </c>
      <c r="H361" s="8">
        <v>65.23</v>
      </c>
      <c r="I361" s="8">
        <v>83.7</v>
      </c>
      <c r="J361" s="1">
        <v>298.47000000000003</v>
      </c>
      <c r="K361" s="1">
        <v>293.74</v>
      </c>
      <c r="L361" s="1">
        <v>288.62</v>
      </c>
      <c r="M361" s="1">
        <v>5.09</v>
      </c>
      <c r="N361" s="1">
        <v>1.97</v>
      </c>
      <c r="O361" s="1">
        <v>2.89</v>
      </c>
      <c r="P361" s="1">
        <v>74.81</v>
      </c>
      <c r="Q361" s="1">
        <v>70.650000000000006</v>
      </c>
      <c r="R361" s="1">
        <v>74.180000000000007</v>
      </c>
      <c r="S361" s="7">
        <v>3.9766591422121902</v>
      </c>
      <c r="T361" s="7">
        <v>22.074371859296484</v>
      </c>
      <c r="U361" s="7">
        <v>5.5509841477176876</v>
      </c>
    </row>
    <row r="362" spans="1:21" ht="16">
      <c r="A362" s="1" t="s">
        <v>269</v>
      </c>
      <c r="B362" s="1" t="s">
        <v>3621</v>
      </c>
      <c r="C362" s="1" t="s">
        <v>11</v>
      </c>
      <c r="D362" s="1">
        <v>244445</v>
      </c>
      <c r="E362" s="1">
        <v>248100</v>
      </c>
      <c r="F362" s="1">
        <v>3656</v>
      </c>
      <c r="G362" s="8">
        <v>270.58</v>
      </c>
      <c r="H362" s="8">
        <v>160.81</v>
      </c>
      <c r="I362" s="8">
        <v>224.31</v>
      </c>
      <c r="J362" s="1">
        <v>365.27</v>
      </c>
      <c r="K362" s="1">
        <v>360.73</v>
      </c>
      <c r="L362" s="1">
        <v>378.3</v>
      </c>
      <c r="M362" s="1">
        <v>2.39</v>
      </c>
      <c r="N362" s="1">
        <v>0.77</v>
      </c>
      <c r="O362" s="1">
        <v>1.39</v>
      </c>
      <c r="P362" s="1">
        <v>13.88</v>
      </c>
      <c r="Q362" s="1">
        <v>13.62</v>
      </c>
      <c r="R362" s="1">
        <v>14.87</v>
      </c>
      <c r="S362" s="7">
        <v>1.6841543388744848</v>
      </c>
      <c r="T362" s="7">
        <v>9.3120879120879128</v>
      </c>
      <c r="U362" s="7">
        <v>5.5292366602880065</v>
      </c>
    </row>
    <row r="363" spans="1:21" ht="16">
      <c r="A363" s="1" t="s">
        <v>319</v>
      </c>
      <c r="B363" s="1" t="s">
        <v>320</v>
      </c>
      <c r="C363" s="1" t="s">
        <v>13</v>
      </c>
      <c r="D363" s="1">
        <v>297341</v>
      </c>
      <c r="E363" s="1">
        <v>296123</v>
      </c>
      <c r="F363" s="1">
        <v>1219</v>
      </c>
      <c r="G363" s="8">
        <v>167.97</v>
      </c>
      <c r="H363" s="8">
        <v>117.05</v>
      </c>
      <c r="I363" s="8">
        <v>148.91</v>
      </c>
      <c r="J363" s="1">
        <v>807.62</v>
      </c>
      <c r="K363" s="1">
        <v>845.1</v>
      </c>
      <c r="L363" s="1">
        <v>859.87</v>
      </c>
      <c r="M363" s="1">
        <v>6.18</v>
      </c>
      <c r="N363" s="1">
        <v>4.88</v>
      </c>
      <c r="O363" s="1">
        <v>5.0999999999999996</v>
      </c>
      <c r="P363" s="1">
        <v>163.86</v>
      </c>
      <c r="Q363" s="1">
        <v>176.94</v>
      </c>
      <c r="R363" s="1">
        <v>175.99</v>
      </c>
      <c r="S363" s="7">
        <v>5.7903118014426305</v>
      </c>
      <c r="T363" s="7">
        <v>31.979579207920796</v>
      </c>
      <c r="U363" s="7">
        <v>5.522945966390485</v>
      </c>
    </row>
    <row r="364" spans="1:21" ht="16">
      <c r="A364" s="1" t="s">
        <v>941</v>
      </c>
      <c r="B364" s="1" t="s">
        <v>942</v>
      </c>
      <c r="C364" s="1" t="s">
        <v>13</v>
      </c>
      <c r="D364" s="1">
        <v>834497</v>
      </c>
      <c r="E364" s="1">
        <v>833814</v>
      </c>
      <c r="F364" s="1">
        <v>684</v>
      </c>
      <c r="G364" s="8">
        <v>250.15</v>
      </c>
      <c r="H364" s="8">
        <v>156.15</v>
      </c>
      <c r="I364" s="8">
        <v>189.19</v>
      </c>
      <c r="J364" s="1">
        <v>421.37</v>
      </c>
      <c r="K364" s="1">
        <v>396.6</v>
      </c>
      <c r="L364" s="1">
        <v>400.26</v>
      </c>
      <c r="M364" s="1">
        <v>3.87</v>
      </c>
      <c r="N364" s="1">
        <v>1.29</v>
      </c>
      <c r="O364" s="1">
        <v>2.93</v>
      </c>
      <c r="P364" s="1">
        <v>29.22</v>
      </c>
      <c r="Q364" s="1">
        <v>33.25</v>
      </c>
      <c r="R364" s="1">
        <v>28.72</v>
      </c>
      <c r="S364" s="7">
        <v>2.0457606340996488</v>
      </c>
      <c r="T364" s="7">
        <v>11.271940667490728</v>
      </c>
      <c r="U364" s="7">
        <v>5.5099020284216076</v>
      </c>
    </row>
    <row r="365" spans="1:21" ht="16">
      <c r="A365" s="1" t="s">
        <v>1351</v>
      </c>
      <c r="B365" s="1" t="s">
        <v>1352</v>
      </c>
      <c r="C365" s="1" t="s">
        <v>11</v>
      </c>
      <c r="D365" s="1">
        <v>1213669</v>
      </c>
      <c r="E365" s="1">
        <v>1214446</v>
      </c>
      <c r="F365" s="1">
        <v>778</v>
      </c>
      <c r="G365" s="8">
        <v>669.3</v>
      </c>
      <c r="H365" s="8">
        <v>499.36</v>
      </c>
      <c r="I365" s="8">
        <v>571.47</v>
      </c>
      <c r="J365" s="1">
        <v>788.24</v>
      </c>
      <c r="K365" s="1">
        <v>792.28</v>
      </c>
      <c r="L365" s="1">
        <v>754.89</v>
      </c>
      <c r="M365" s="1">
        <v>41.49</v>
      </c>
      <c r="N365" s="1">
        <v>15.82</v>
      </c>
      <c r="O365" s="1">
        <v>41.63</v>
      </c>
      <c r="P365" s="1">
        <v>248.64</v>
      </c>
      <c r="Q365" s="1">
        <v>238.57</v>
      </c>
      <c r="R365" s="1">
        <v>240.18</v>
      </c>
      <c r="S365" s="7">
        <v>1.3420893841264732</v>
      </c>
      <c r="T365" s="7">
        <v>7.3518293915504351</v>
      </c>
      <c r="U365" s="7">
        <v>5.4778984756932019</v>
      </c>
    </row>
    <row r="366" spans="1:21" ht="16">
      <c r="A366" s="1" t="s">
        <v>1679</v>
      </c>
      <c r="B366" s="1" t="s">
        <v>3927</v>
      </c>
      <c r="C366" s="1" t="s">
        <v>13</v>
      </c>
      <c r="D366" s="1">
        <v>1550013</v>
      </c>
      <c r="E366" s="1">
        <v>1549717</v>
      </c>
      <c r="F366" s="1">
        <v>297</v>
      </c>
      <c r="G366" s="8">
        <v>28.88</v>
      </c>
      <c r="H366" s="8">
        <v>10.57</v>
      </c>
      <c r="I366" s="8">
        <v>16.12</v>
      </c>
      <c r="J366" s="1">
        <v>90.41</v>
      </c>
      <c r="K366" s="1">
        <v>87.34</v>
      </c>
      <c r="L366" s="1">
        <v>101.7</v>
      </c>
      <c r="M366" s="1">
        <v>1.81</v>
      </c>
      <c r="N366" s="1">
        <v>1.36</v>
      </c>
      <c r="O366" s="1">
        <v>0.71</v>
      </c>
      <c r="P366" s="1">
        <v>32.119999999999997</v>
      </c>
      <c r="Q366" s="1">
        <v>42.46</v>
      </c>
      <c r="R366" s="1">
        <v>32.17</v>
      </c>
      <c r="S366" s="7">
        <v>5.0287925139463727</v>
      </c>
      <c r="T366" s="7">
        <v>27.512886597938149</v>
      </c>
      <c r="U366" s="7">
        <v>5.4710721354354028</v>
      </c>
    </row>
    <row r="367" spans="1:21" ht="16">
      <c r="A367" s="1" t="s">
        <v>299</v>
      </c>
      <c r="B367" s="1" t="s">
        <v>300</v>
      </c>
      <c r="C367" s="1" t="s">
        <v>11</v>
      </c>
      <c r="D367" s="1">
        <v>281500</v>
      </c>
      <c r="E367" s="1">
        <v>283634</v>
      </c>
      <c r="F367" s="1">
        <v>2135</v>
      </c>
      <c r="G367" s="8">
        <v>97.68</v>
      </c>
      <c r="H367" s="8">
        <v>86.07</v>
      </c>
      <c r="I367" s="8">
        <v>99.26</v>
      </c>
      <c r="J367" s="1">
        <v>241.19</v>
      </c>
      <c r="K367" s="1">
        <v>245.68</v>
      </c>
      <c r="L367" s="1">
        <v>241.93</v>
      </c>
      <c r="M367" s="1">
        <v>8.4700000000000006</v>
      </c>
      <c r="N367" s="1">
        <v>4.0999999999999996</v>
      </c>
      <c r="O367" s="1">
        <v>4.5599999999999996</v>
      </c>
      <c r="P367" s="1">
        <v>78.78</v>
      </c>
      <c r="Q367" s="1">
        <v>74.95</v>
      </c>
      <c r="R367" s="1">
        <v>86.79</v>
      </c>
      <c r="S367" s="7">
        <v>2.5751740221193598</v>
      </c>
      <c r="T367" s="7">
        <v>14.040863981319324</v>
      </c>
      <c r="U367" s="7">
        <v>5.4523942307261004</v>
      </c>
    </row>
    <row r="368" spans="1:21" ht="16">
      <c r="A368" s="1" t="s">
        <v>456</v>
      </c>
      <c r="B368" s="1" t="s">
        <v>457</v>
      </c>
      <c r="C368" s="1" t="s">
        <v>11</v>
      </c>
      <c r="D368" s="1">
        <v>409885</v>
      </c>
      <c r="E368" s="1">
        <v>411682</v>
      </c>
      <c r="F368" s="1">
        <v>1798</v>
      </c>
      <c r="G368" s="8">
        <v>83.09</v>
      </c>
      <c r="H368" s="8">
        <v>55.89</v>
      </c>
      <c r="I368" s="8">
        <v>64.510000000000005</v>
      </c>
      <c r="J368" s="1">
        <v>203.79</v>
      </c>
      <c r="K368" s="1">
        <v>196.58</v>
      </c>
      <c r="L368" s="1">
        <v>215.55</v>
      </c>
      <c r="M368" s="1">
        <v>11.72</v>
      </c>
      <c r="N368" s="1">
        <v>2.68</v>
      </c>
      <c r="O368" s="1">
        <v>4.2300000000000004</v>
      </c>
      <c r="P368" s="1">
        <v>100.03</v>
      </c>
      <c r="Q368" s="1">
        <v>94.3</v>
      </c>
      <c r="R368" s="1">
        <v>112.33</v>
      </c>
      <c r="S368" s="7">
        <v>3.0267826428817148</v>
      </c>
      <c r="T368" s="7">
        <v>16.460547504025762</v>
      </c>
      <c r="U368" s="7">
        <v>5.4382984991463204</v>
      </c>
    </row>
    <row r="369" spans="1:21" ht="16">
      <c r="A369" s="1" t="s">
        <v>835</v>
      </c>
      <c r="B369" s="1" t="s">
        <v>836</v>
      </c>
      <c r="C369" s="1" t="s">
        <v>13</v>
      </c>
      <c r="D369" s="1">
        <v>732866</v>
      </c>
      <c r="E369" s="1">
        <v>732146</v>
      </c>
      <c r="F369" s="1">
        <v>721</v>
      </c>
      <c r="G369" s="8">
        <v>112.68</v>
      </c>
      <c r="H369" s="8">
        <v>74.319999999999993</v>
      </c>
      <c r="I369" s="8">
        <v>91.67</v>
      </c>
      <c r="J369" s="1">
        <v>66.28</v>
      </c>
      <c r="K369" s="1">
        <v>61.26</v>
      </c>
      <c r="L369" s="1">
        <v>66.760000000000005</v>
      </c>
      <c r="M369" s="1">
        <v>2.79</v>
      </c>
      <c r="N369" s="1">
        <v>0.3</v>
      </c>
      <c r="O369" s="1">
        <v>1.45</v>
      </c>
      <c r="P369" s="1">
        <v>4.78</v>
      </c>
      <c r="Q369" s="1">
        <v>7.59</v>
      </c>
      <c r="R369" s="1">
        <v>4.72</v>
      </c>
      <c r="S369" s="7">
        <v>0.69724046363081782</v>
      </c>
      <c r="T369" s="7">
        <v>3.7643171806167395</v>
      </c>
      <c r="U369" s="7">
        <v>5.3988794067033803</v>
      </c>
    </row>
    <row r="370" spans="1:21" ht="16">
      <c r="A370" s="1" t="s">
        <v>124</v>
      </c>
      <c r="B370" s="1" t="s">
        <v>125</v>
      </c>
      <c r="C370" s="1" t="s">
        <v>11</v>
      </c>
      <c r="D370" s="1">
        <v>114448</v>
      </c>
      <c r="E370" s="1">
        <v>115014</v>
      </c>
      <c r="F370" s="1">
        <v>567</v>
      </c>
      <c r="G370" s="8">
        <v>380.62</v>
      </c>
      <c r="H370" s="8">
        <v>275.77</v>
      </c>
      <c r="I370" s="8">
        <v>399.71</v>
      </c>
      <c r="J370" s="1">
        <v>649.89</v>
      </c>
      <c r="K370" s="1">
        <v>656.51</v>
      </c>
      <c r="L370" s="1">
        <v>703.68</v>
      </c>
      <c r="M370" s="1">
        <v>33.9</v>
      </c>
      <c r="N370" s="1">
        <v>5.15</v>
      </c>
      <c r="O370" s="1">
        <v>22.76</v>
      </c>
      <c r="P370" s="1">
        <v>208.28</v>
      </c>
      <c r="Q370" s="1">
        <v>212.42</v>
      </c>
      <c r="R370" s="1">
        <v>212.53</v>
      </c>
      <c r="S370" s="7">
        <v>1.9033046113057477</v>
      </c>
      <c r="T370" s="7">
        <v>10.24478239767028</v>
      </c>
      <c r="U370" s="7">
        <v>5.3826288954566888</v>
      </c>
    </row>
    <row r="371" spans="1:21" ht="16">
      <c r="A371" s="1" t="s">
        <v>1092</v>
      </c>
      <c r="B371" s="1" t="s">
        <v>1093</v>
      </c>
      <c r="C371" s="1" t="s">
        <v>13</v>
      </c>
      <c r="D371" s="1">
        <v>977330</v>
      </c>
      <c r="E371" s="1">
        <v>975233</v>
      </c>
      <c r="F371" s="1">
        <v>2098</v>
      </c>
      <c r="G371" s="8">
        <v>354.62</v>
      </c>
      <c r="H371" s="8">
        <v>319.75</v>
      </c>
      <c r="I371" s="8">
        <v>358.63</v>
      </c>
      <c r="J371" s="1">
        <v>212.77</v>
      </c>
      <c r="K371" s="1">
        <v>219.52</v>
      </c>
      <c r="L371" s="1">
        <v>210.96</v>
      </c>
      <c r="M371" s="1">
        <v>15.58</v>
      </c>
      <c r="N371" s="1">
        <v>12.14</v>
      </c>
      <c r="O371" s="1">
        <v>13.18</v>
      </c>
      <c r="P371" s="1">
        <v>41.61</v>
      </c>
      <c r="Q371" s="1">
        <v>45.01</v>
      </c>
      <c r="R371" s="1">
        <v>49.96</v>
      </c>
      <c r="S371" s="7">
        <v>0.62270087124878992</v>
      </c>
      <c r="T371" s="7">
        <v>3.3393643031784843</v>
      </c>
      <c r="U371" s="7">
        <v>5.3627101829512229</v>
      </c>
    </row>
    <row r="372" spans="1:21" ht="16">
      <c r="A372" s="1" t="s">
        <v>340</v>
      </c>
      <c r="B372" s="1" t="s">
        <v>3638</v>
      </c>
      <c r="C372" s="1" t="s">
        <v>11</v>
      </c>
      <c r="D372" s="1">
        <v>307302</v>
      </c>
      <c r="E372" s="1">
        <v>308610</v>
      </c>
      <c r="F372" s="1">
        <v>1309</v>
      </c>
      <c r="G372" s="8">
        <v>421.34</v>
      </c>
      <c r="H372" s="8">
        <v>400.33</v>
      </c>
      <c r="I372" s="8">
        <v>412.38</v>
      </c>
      <c r="J372" s="1">
        <v>317.70999999999998</v>
      </c>
      <c r="K372" s="1">
        <v>331.23</v>
      </c>
      <c r="L372" s="1">
        <v>330.52</v>
      </c>
      <c r="M372" s="1">
        <v>7.84</v>
      </c>
      <c r="N372" s="1">
        <v>1.97</v>
      </c>
      <c r="O372" s="1">
        <v>4.51</v>
      </c>
      <c r="P372" s="1">
        <v>18.47</v>
      </c>
      <c r="Q372" s="1">
        <v>20.34</v>
      </c>
      <c r="R372" s="1">
        <v>21.94</v>
      </c>
      <c r="S372" s="7">
        <v>0.79369555528544233</v>
      </c>
      <c r="T372" s="7">
        <v>4.2423184357541901</v>
      </c>
      <c r="U372" s="7">
        <v>5.3450197717542904</v>
      </c>
    </row>
    <row r="373" spans="1:21" ht="16">
      <c r="A373" s="1" t="s">
        <v>439</v>
      </c>
      <c r="B373" s="1" t="s">
        <v>440</v>
      </c>
      <c r="C373" s="1" t="s">
        <v>11</v>
      </c>
      <c r="D373" s="1">
        <v>393060</v>
      </c>
      <c r="E373" s="1">
        <v>394460</v>
      </c>
      <c r="F373" s="1">
        <v>1401</v>
      </c>
      <c r="G373" s="8">
        <v>539.77</v>
      </c>
      <c r="H373" s="8">
        <v>600.16</v>
      </c>
      <c r="I373" s="8">
        <v>571.76</v>
      </c>
      <c r="J373" s="1">
        <v>663.78</v>
      </c>
      <c r="K373" s="1">
        <v>703.21</v>
      </c>
      <c r="L373" s="1">
        <v>682.31</v>
      </c>
      <c r="M373" s="1">
        <v>3.25</v>
      </c>
      <c r="N373" s="1">
        <v>5.17</v>
      </c>
      <c r="O373" s="1">
        <v>5.56</v>
      </c>
      <c r="P373" s="1">
        <v>26.43</v>
      </c>
      <c r="Q373" s="1">
        <v>32.869999999999997</v>
      </c>
      <c r="R373" s="1">
        <v>29.77</v>
      </c>
      <c r="S373" s="7">
        <v>1.1972378175954759</v>
      </c>
      <c r="T373" s="7">
        <v>6.3712446351931327</v>
      </c>
      <c r="U373" s="7">
        <v>5.3216199334473879</v>
      </c>
    </row>
    <row r="374" spans="1:21" ht="16">
      <c r="A374" s="1" t="s">
        <v>1454</v>
      </c>
      <c r="B374" s="1" t="s">
        <v>1455</v>
      </c>
      <c r="C374" s="1" t="s">
        <v>13</v>
      </c>
      <c r="D374" s="1">
        <v>1311234</v>
      </c>
      <c r="E374" s="1">
        <v>1310753</v>
      </c>
      <c r="F374" s="1">
        <v>482</v>
      </c>
      <c r="G374" s="8">
        <v>621.44000000000005</v>
      </c>
      <c r="H374" s="8">
        <v>320.98</v>
      </c>
      <c r="I374" s="8">
        <v>441.19</v>
      </c>
      <c r="J374" s="1">
        <v>676.26</v>
      </c>
      <c r="K374" s="1">
        <v>606.25</v>
      </c>
      <c r="L374" s="1">
        <v>646.73</v>
      </c>
      <c r="M374" s="1">
        <v>4.38</v>
      </c>
      <c r="N374" s="1">
        <v>1.77</v>
      </c>
      <c r="O374" s="1">
        <v>4.07</v>
      </c>
      <c r="P374" s="1">
        <v>25.97</v>
      </c>
      <c r="Q374" s="1">
        <v>23.2</v>
      </c>
      <c r="R374" s="1">
        <v>26.59</v>
      </c>
      <c r="S374" s="7">
        <v>1.3943524548102428</v>
      </c>
      <c r="T374" s="7">
        <v>7.4129158512720155</v>
      </c>
      <c r="U374" s="7">
        <v>5.3163859866986343</v>
      </c>
    </row>
    <row r="375" spans="1:21" ht="16">
      <c r="A375" s="1" t="s">
        <v>852</v>
      </c>
      <c r="B375" s="1" t="s">
        <v>853</v>
      </c>
      <c r="C375" s="1" t="s">
        <v>13</v>
      </c>
      <c r="D375" s="1">
        <v>752501</v>
      </c>
      <c r="E375" s="1">
        <v>752250</v>
      </c>
      <c r="F375" s="1">
        <v>252</v>
      </c>
      <c r="G375" s="8">
        <v>106.33</v>
      </c>
      <c r="H375" s="8">
        <v>32.270000000000003</v>
      </c>
      <c r="I375" s="8">
        <v>58.5</v>
      </c>
      <c r="J375" s="1">
        <v>69.150000000000006</v>
      </c>
      <c r="K375" s="1">
        <v>55.45</v>
      </c>
      <c r="L375" s="1">
        <v>78.099999999999994</v>
      </c>
      <c r="M375" s="1">
        <v>2.1800000000000002</v>
      </c>
      <c r="N375" s="1">
        <v>0.53</v>
      </c>
      <c r="O375" s="1">
        <v>2.84</v>
      </c>
      <c r="P375" s="1">
        <v>8.01</v>
      </c>
      <c r="Q375" s="1">
        <v>8.86</v>
      </c>
      <c r="R375" s="1">
        <v>13.46</v>
      </c>
      <c r="S375" s="7">
        <v>1.0284119736174531</v>
      </c>
      <c r="T375" s="7">
        <v>5.4648648648648646</v>
      </c>
      <c r="U375" s="7">
        <v>5.3138868518246909</v>
      </c>
    </row>
    <row r="376" spans="1:21" ht="16">
      <c r="A376" s="1" t="s">
        <v>1135</v>
      </c>
      <c r="B376" s="1" t="s">
        <v>1136</v>
      </c>
      <c r="C376" s="1" t="s">
        <v>13</v>
      </c>
      <c r="D376" s="1">
        <v>1017477</v>
      </c>
      <c r="E376" s="1">
        <v>1015676</v>
      </c>
      <c r="F376" s="1">
        <v>1802</v>
      </c>
      <c r="G376" s="8">
        <v>172.1</v>
      </c>
      <c r="H376" s="8">
        <v>185.96</v>
      </c>
      <c r="I376" s="8">
        <v>188.06</v>
      </c>
      <c r="J376" s="1">
        <v>192.74</v>
      </c>
      <c r="K376" s="1">
        <v>214.56</v>
      </c>
      <c r="L376" s="1">
        <v>213.32</v>
      </c>
      <c r="M376" s="1">
        <v>18.25</v>
      </c>
      <c r="N376" s="1">
        <v>5.84</v>
      </c>
      <c r="O376" s="1">
        <v>10.06</v>
      </c>
      <c r="P376" s="1">
        <v>58.73</v>
      </c>
      <c r="Q376" s="1">
        <v>70.8</v>
      </c>
      <c r="R376" s="1">
        <v>76.02</v>
      </c>
      <c r="S376" s="7">
        <v>1.1364169047095878</v>
      </c>
      <c r="T376" s="7">
        <v>6.0190336749633966</v>
      </c>
      <c r="U376" s="7">
        <v>5.2965013544052875</v>
      </c>
    </row>
    <row r="377" spans="1:21" ht="16">
      <c r="A377" s="1" t="s">
        <v>1625</v>
      </c>
      <c r="B377" s="1" t="s">
        <v>3889</v>
      </c>
      <c r="C377" s="1" t="s">
        <v>13</v>
      </c>
      <c r="D377" s="1">
        <v>1481829</v>
      </c>
      <c r="E377" s="1">
        <v>1480378</v>
      </c>
      <c r="F377" s="1">
        <v>1452</v>
      </c>
      <c r="G377" s="8">
        <v>115.28</v>
      </c>
      <c r="H377" s="8">
        <v>70.989999999999995</v>
      </c>
      <c r="I377" s="8">
        <v>89.37</v>
      </c>
      <c r="J377" s="1">
        <v>138.32</v>
      </c>
      <c r="K377" s="1">
        <v>129.04</v>
      </c>
      <c r="L377" s="1">
        <v>133.24</v>
      </c>
      <c r="M377" s="1">
        <v>16.440000000000001</v>
      </c>
      <c r="N377" s="1">
        <v>6.37</v>
      </c>
      <c r="O377" s="1">
        <v>10.33</v>
      </c>
      <c r="P377" s="1">
        <v>87.57</v>
      </c>
      <c r="Q377" s="1">
        <v>86.15</v>
      </c>
      <c r="R377" s="1">
        <v>81.05</v>
      </c>
      <c r="S377" s="7">
        <v>1.4533449426788565</v>
      </c>
      <c r="T377" s="7">
        <v>7.6876885938442969</v>
      </c>
      <c r="U377" s="7">
        <v>5.2896517324194754</v>
      </c>
    </row>
    <row r="378" spans="1:21" ht="16">
      <c r="A378" s="1" t="s">
        <v>588</v>
      </c>
      <c r="B378" s="1" t="s">
        <v>3674</v>
      </c>
      <c r="C378" s="1" t="s">
        <v>13</v>
      </c>
      <c r="D378" s="1">
        <v>529850</v>
      </c>
      <c r="E378" s="1">
        <v>526565</v>
      </c>
      <c r="F378" s="1">
        <v>3286</v>
      </c>
      <c r="G378" s="8">
        <v>16.98</v>
      </c>
      <c r="H378" s="8">
        <v>10.48</v>
      </c>
      <c r="I378" s="8">
        <v>15.93</v>
      </c>
      <c r="J378" s="1">
        <v>15.82</v>
      </c>
      <c r="K378" s="1">
        <v>15.53</v>
      </c>
      <c r="L378" s="1">
        <v>16.41</v>
      </c>
      <c r="M378" s="1">
        <v>0.82</v>
      </c>
      <c r="N378" s="1">
        <v>0.48</v>
      </c>
      <c r="O378" s="1">
        <v>0.46</v>
      </c>
      <c r="P378" s="1">
        <v>3.79</v>
      </c>
      <c r="Q378" s="1">
        <v>2.0699999999999998</v>
      </c>
      <c r="R378" s="1">
        <v>4.32</v>
      </c>
      <c r="S378" s="7">
        <v>1.1007144503341786</v>
      </c>
      <c r="T378" s="7">
        <v>5.7840909090909101</v>
      </c>
      <c r="U378" s="7">
        <v>5.2548514352063345</v>
      </c>
    </row>
    <row r="379" spans="1:21" ht="16">
      <c r="A379" s="1" t="s">
        <v>1435</v>
      </c>
      <c r="B379" s="1" t="s">
        <v>1436</v>
      </c>
      <c r="C379" s="1" t="s">
        <v>13</v>
      </c>
      <c r="D379" s="1">
        <v>1293443</v>
      </c>
      <c r="E379" s="1">
        <v>1292443</v>
      </c>
      <c r="F379" s="1">
        <v>1001</v>
      </c>
      <c r="G379" s="8">
        <v>211.26</v>
      </c>
      <c r="H379" s="8">
        <v>163.04</v>
      </c>
      <c r="I379" s="8">
        <v>177.54</v>
      </c>
      <c r="J379" s="1">
        <v>367.97</v>
      </c>
      <c r="K379" s="1">
        <v>360.05</v>
      </c>
      <c r="L379" s="1">
        <v>379.05</v>
      </c>
      <c r="M379" s="1">
        <v>7.31</v>
      </c>
      <c r="N379" s="1">
        <v>4.51</v>
      </c>
      <c r="O379" s="1">
        <v>5.23</v>
      </c>
      <c r="P379" s="1">
        <v>61.91</v>
      </c>
      <c r="Q379" s="1">
        <v>56.85</v>
      </c>
      <c r="R379" s="1">
        <v>60.46</v>
      </c>
      <c r="S379" s="7">
        <v>2.0061430849521602</v>
      </c>
      <c r="T379" s="7">
        <v>10.511436950146628</v>
      </c>
      <c r="U379" s="7">
        <v>5.239624745109988</v>
      </c>
    </row>
    <row r="380" spans="1:21" ht="16">
      <c r="A380" s="1" t="s">
        <v>541</v>
      </c>
      <c r="B380" s="1" t="s">
        <v>542</v>
      </c>
      <c r="C380" s="1" t="s">
        <v>13</v>
      </c>
      <c r="D380" s="1">
        <v>478203</v>
      </c>
      <c r="E380" s="1">
        <v>476173</v>
      </c>
      <c r="F380" s="1">
        <v>2031</v>
      </c>
      <c r="G380" s="8">
        <v>66.86</v>
      </c>
      <c r="H380" s="8">
        <v>39.33</v>
      </c>
      <c r="I380" s="8">
        <v>45.73</v>
      </c>
      <c r="J380" s="1">
        <v>65.069999999999993</v>
      </c>
      <c r="K380" s="1">
        <v>58.8</v>
      </c>
      <c r="L380" s="1">
        <v>63.85</v>
      </c>
      <c r="M380" s="1">
        <v>9.84</v>
      </c>
      <c r="N380" s="1">
        <v>0.26</v>
      </c>
      <c r="O380" s="1">
        <v>6.03</v>
      </c>
      <c r="P380" s="1">
        <v>37.159999999999997</v>
      </c>
      <c r="Q380" s="1">
        <v>34.799999999999997</v>
      </c>
      <c r="R380" s="1">
        <v>32.47</v>
      </c>
      <c r="S380" s="7">
        <v>1.2356503422854135</v>
      </c>
      <c r="T380" s="7">
        <v>6.4742715437073777</v>
      </c>
      <c r="U380" s="7">
        <v>5.2395660181122139</v>
      </c>
    </row>
    <row r="381" spans="1:21" ht="16">
      <c r="A381" s="1" t="s">
        <v>1638</v>
      </c>
      <c r="B381" s="1" t="s">
        <v>1639</v>
      </c>
      <c r="C381" s="1" t="s">
        <v>11</v>
      </c>
      <c r="D381" s="1">
        <v>1492582</v>
      </c>
      <c r="E381" s="1">
        <v>1492972</v>
      </c>
      <c r="F381" s="1">
        <v>391</v>
      </c>
      <c r="G381" s="8">
        <v>668.84</v>
      </c>
      <c r="H381" s="8">
        <v>445.84</v>
      </c>
      <c r="I381" s="8">
        <v>572.07000000000005</v>
      </c>
      <c r="J381" s="1">
        <v>566.15</v>
      </c>
      <c r="K381" s="1">
        <v>563.29999999999995</v>
      </c>
      <c r="L381" s="1">
        <v>621.73</v>
      </c>
      <c r="M381" s="1">
        <v>11.79</v>
      </c>
      <c r="N381" s="1">
        <v>4.91</v>
      </c>
      <c r="O381" s="1">
        <v>9.18</v>
      </c>
      <c r="P381" s="1">
        <v>45.27</v>
      </c>
      <c r="Q381" s="1">
        <v>45.32</v>
      </c>
      <c r="R381" s="1">
        <v>50.1</v>
      </c>
      <c r="S381" s="7">
        <v>1.0381977175040757</v>
      </c>
      <c r="T381" s="7">
        <v>5.4362442040185472</v>
      </c>
      <c r="U381" s="7">
        <v>5.2362320898641403</v>
      </c>
    </row>
    <row r="382" spans="1:21" ht="16">
      <c r="A382" s="1" t="s">
        <v>48</v>
      </c>
      <c r="B382" s="1" t="s">
        <v>3584</v>
      </c>
      <c r="C382" s="1" t="s">
        <v>11</v>
      </c>
      <c r="D382" s="1">
        <v>50520</v>
      </c>
      <c r="E382" s="1">
        <v>54948</v>
      </c>
      <c r="F382" s="1">
        <v>4429</v>
      </c>
      <c r="G382" s="8">
        <v>288.23</v>
      </c>
      <c r="H382" s="8">
        <v>226.57</v>
      </c>
      <c r="I382" s="8">
        <v>253.61</v>
      </c>
      <c r="J382" s="1">
        <v>526.88</v>
      </c>
      <c r="K382" s="1">
        <v>545.21</v>
      </c>
      <c r="L382" s="1">
        <v>544.03</v>
      </c>
      <c r="M382" s="1">
        <v>4.13</v>
      </c>
      <c r="N382" s="1">
        <v>1.78</v>
      </c>
      <c r="O382" s="1">
        <v>3.11</v>
      </c>
      <c r="P382" s="1">
        <v>31.09</v>
      </c>
      <c r="Q382" s="1">
        <v>35.47</v>
      </c>
      <c r="R382" s="1">
        <v>32.44</v>
      </c>
      <c r="S382" s="7">
        <v>2.1032001145221955</v>
      </c>
      <c r="T382" s="7">
        <v>10.975609756097562</v>
      </c>
      <c r="U382" s="7">
        <v>5.2185285082066466</v>
      </c>
    </row>
    <row r="383" spans="1:21" ht="16">
      <c r="A383" s="1" t="s">
        <v>1117</v>
      </c>
      <c r="B383" s="1" t="s">
        <v>1118</v>
      </c>
      <c r="C383" s="1" t="s">
        <v>11</v>
      </c>
      <c r="D383" s="1">
        <v>1001402</v>
      </c>
      <c r="E383" s="1">
        <v>1002568</v>
      </c>
      <c r="F383" s="1">
        <v>1167</v>
      </c>
      <c r="G383" s="8">
        <v>142.34</v>
      </c>
      <c r="H383" s="8">
        <v>102.22</v>
      </c>
      <c r="I383" s="8">
        <v>115.4</v>
      </c>
      <c r="J383" s="1">
        <v>237.48</v>
      </c>
      <c r="K383" s="1">
        <v>243.45</v>
      </c>
      <c r="L383" s="1">
        <v>269.45</v>
      </c>
      <c r="M383" s="1">
        <v>1.77</v>
      </c>
      <c r="N383" s="1">
        <v>1.29</v>
      </c>
      <c r="O383" s="1">
        <v>1.57</v>
      </c>
      <c r="P383" s="1">
        <v>13.66</v>
      </c>
      <c r="Q383" s="1">
        <v>14.1</v>
      </c>
      <c r="R383" s="1">
        <v>22.53</v>
      </c>
      <c r="S383" s="7">
        <v>2.0846205133903761</v>
      </c>
      <c r="T383" s="7">
        <v>10.861771058315334</v>
      </c>
      <c r="U383" s="7">
        <v>5.2104308618982236</v>
      </c>
    </row>
    <row r="384" spans="1:21" ht="16">
      <c r="A384" s="1" t="s">
        <v>94</v>
      </c>
      <c r="B384" s="1" t="s">
        <v>95</v>
      </c>
      <c r="C384" s="1" t="s">
        <v>13</v>
      </c>
      <c r="D384" s="1">
        <v>89550</v>
      </c>
      <c r="E384" s="1">
        <v>88679</v>
      </c>
      <c r="F384" s="1">
        <v>872</v>
      </c>
      <c r="G384" s="8">
        <v>129.68</v>
      </c>
      <c r="H384" s="8">
        <v>83.11</v>
      </c>
      <c r="I384" s="8">
        <v>99.13</v>
      </c>
      <c r="J384" s="1">
        <v>72.22</v>
      </c>
      <c r="K384" s="1">
        <v>69.52</v>
      </c>
      <c r="L384" s="1">
        <v>75.27</v>
      </c>
      <c r="M384" s="1">
        <v>9.81</v>
      </c>
      <c r="N384" s="1">
        <v>4.68</v>
      </c>
      <c r="O384" s="1">
        <v>7.9</v>
      </c>
      <c r="P384" s="1">
        <v>27.73</v>
      </c>
      <c r="Q384" s="1">
        <v>28.01</v>
      </c>
      <c r="R384" s="1">
        <v>25.02</v>
      </c>
      <c r="S384" s="7">
        <v>0.69572326237496784</v>
      </c>
      <c r="T384" s="7">
        <v>3.6069673961589994</v>
      </c>
      <c r="U384" s="7">
        <v>5.184485831113383</v>
      </c>
    </row>
    <row r="385" spans="1:21" ht="16">
      <c r="A385" s="1" t="s">
        <v>419</v>
      </c>
      <c r="B385" s="1" t="s">
        <v>420</v>
      </c>
      <c r="C385" s="1" t="s">
        <v>11</v>
      </c>
      <c r="D385" s="1">
        <v>381759</v>
      </c>
      <c r="E385" s="1">
        <v>383546</v>
      </c>
      <c r="F385" s="1">
        <v>1788</v>
      </c>
      <c r="G385" s="8">
        <v>30462.92</v>
      </c>
      <c r="H385" s="8">
        <v>30861.78</v>
      </c>
      <c r="I385" s="8">
        <v>28993.11</v>
      </c>
      <c r="J385" s="1">
        <v>30272.89</v>
      </c>
      <c r="K385" s="1">
        <v>32116.880000000001</v>
      </c>
      <c r="L385" s="1">
        <v>31710.34</v>
      </c>
      <c r="M385" s="1">
        <v>3.11</v>
      </c>
      <c r="N385" s="1">
        <v>1.08</v>
      </c>
      <c r="O385" s="1">
        <v>2.11</v>
      </c>
      <c r="P385" s="1">
        <v>12.68</v>
      </c>
      <c r="Q385" s="1">
        <v>10.93</v>
      </c>
      <c r="R385" s="1">
        <v>10.42</v>
      </c>
      <c r="S385" s="7">
        <v>1.0418776761748321</v>
      </c>
      <c r="T385" s="7">
        <v>5.4015873015873028</v>
      </c>
      <c r="U385" s="7">
        <v>5.1844735952293215</v>
      </c>
    </row>
    <row r="386" spans="1:21" ht="16">
      <c r="A386" s="1" t="s">
        <v>1113</v>
      </c>
      <c r="B386" s="1" t="s">
        <v>1114</v>
      </c>
      <c r="C386" s="1" t="s">
        <v>13</v>
      </c>
      <c r="D386" s="1">
        <v>997898</v>
      </c>
      <c r="E386" s="1">
        <v>997149</v>
      </c>
      <c r="F386" s="1">
        <v>750</v>
      </c>
      <c r="G386" s="8">
        <v>90.25</v>
      </c>
      <c r="H386" s="8">
        <v>73.95</v>
      </c>
      <c r="I386" s="8">
        <v>85.35</v>
      </c>
      <c r="J386" s="1">
        <v>75.17</v>
      </c>
      <c r="K386" s="1">
        <v>76.22</v>
      </c>
      <c r="L386" s="1">
        <v>75.260000000000005</v>
      </c>
      <c r="M386" s="1">
        <v>12.63</v>
      </c>
      <c r="N386" s="1">
        <v>4.6100000000000003</v>
      </c>
      <c r="O386" s="1">
        <v>8.07</v>
      </c>
      <c r="P386" s="1">
        <v>47.17</v>
      </c>
      <c r="Q386" s="1">
        <v>38.39</v>
      </c>
      <c r="R386" s="1">
        <v>33.39</v>
      </c>
      <c r="S386" s="7">
        <v>0.90823482268082556</v>
      </c>
      <c r="T386" s="7">
        <v>4.6997234294745152</v>
      </c>
      <c r="U386" s="7">
        <v>5.1745686381000011</v>
      </c>
    </row>
    <row r="387" spans="1:21" ht="16">
      <c r="A387" s="1" t="s">
        <v>866</v>
      </c>
      <c r="B387" s="1" t="s">
        <v>3728</v>
      </c>
      <c r="C387" s="1" t="s">
        <v>13</v>
      </c>
      <c r="D387" s="1">
        <v>761437</v>
      </c>
      <c r="E387" s="1">
        <v>757172</v>
      </c>
      <c r="F387" s="1">
        <v>4266</v>
      </c>
      <c r="G387" s="8">
        <v>30.97</v>
      </c>
      <c r="H387" s="8">
        <v>19.09</v>
      </c>
      <c r="I387" s="8">
        <v>27.89</v>
      </c>
      <c r="J387" s="1">
        <v>42.7</v>
      </c>
      <c r="K387" s="1">
        <v>39.99</v>
      </c>
      <c r="L387" s="1">
        <v>42.63</v>
      </c>
      <c r="M387" s="1">
        <v>0.72</v>
      </c>
      <c r="N387" s="1">
        <v>0.18</v>
      </c>
      <c r="O387" s="1">
        <v>3.01</v>
      </c>
      <c r="P387" s="1">
        <v>12.22</v>
      </c>
      <c r="Q387" s="1">
        <v>9.26</v>
      </c>
      <c r="R387" s="1">
        <v>11.03</v>
      </c>
      <c r="S387" s="7">
        <v>1.6076972418216806</v>
      </c>
      <c r="T387" s="7">
        <v>8.3145780051150897</v>
      </c>
      <c r="U387" s="7">
        <v>5.1717312120868275</v>
      </c>
    </row>
    <row r="388" spans="1:21" ht="16">
      <c r="A388" s="1" t="s">
        <v>485</v>
      </c>
      <c r="B388" s="1" t="s">
        <v>3657</v>
      </c>
      <c r="C388" s="1" t="s">
        <v>11</v>
      </c>
      <c r="D388" s="1">
        <v>433202</v>
      </c>
      <c r="E388" s="1">
        <v>434476</v>
      </c>
      <c r="F388" s="1">
        <v>1275</v>
      </c>
      <c r="G388" s="8">
        <v>179.99</v>
      </c>
      <c r="H388" s="8">
        <v>119.03</v>
      </c>
      <c r="I388" s="8">
        <v>143.01</v>
      </c>
      <c r="J388" s="1">
        <v>234.25</v>
      </c>
      <c r="K388" s="1">
        <v>226.18</v>
      </c>
      <c r="L388" s="1">
        <v>243.51</v>
      </c>
      <c r="M388" s="1">
        <v>13.63</v>
      </c>
      <c r="N388" s="1">
        <v>8.4600000000000009</v>
      </c>
      <c r="O388" s="1">
        <v>14.11</v>
      </c>
      <c r="P388" s="1">
        <v>98.63</v>
      </c>
      <c r="Q388" s="1">
        <v>98.48</v>
      </c>
      <c r="R388" s="1">
        <v>98.34</v>
      </c>
      <c r="S388" s="7">
        <v>1.5925163450444542</v>
      </c>
      <c r="T388" s="7">
        <v>8.1616022099447516</v>
      </c>
      <c r="U388" s="7">
        <v>5.1249723340936422</v>
      </c>
    </row>
    <row r="389" spans="1:21" ht="16">
      <c r="A389" s="1" t="s">
        <v>1651</v>
      </c>
      <c r="B389" s="1" t="s">
        <v>3899</v>
      </c>
      <c r="C389" s="1" t="s">
        <v>13</v>
      </c>
      <c r="D389" s="1">
        <v>1506767</v>
      </c>
      <c r="E389" s="1">
        <v>1504831</v>
      </c>
      <c r="F389" s="1">
        <v>1937</v>
      </c>
      <c r="G389" s="8">
        <v>290.05</v>
      </c>
      <c r="H389" s="8">
        <v>209.77</v>
      </c>
      <c r="I389" s="8">
        <v>257.45</v>
      </c>
      <c r="J389" s="1">
        <v>318.8</v>
      </c>
      <c r="K389" s="1">
        <v>328.62</v>
      </c>
      <c r="L389" s="1">
        <v>335.19</v>
      </c>
      <c r="M389" s="1">
        <v>12.83</v>
      </c>
      <c r="N389" s="1">
        <v>6.79</v>
      </c>
      <c r="O389" s="1">
        <v>7.57</v>
      </c>
      <c r="P389" s="1">
        <v>59.51</v>
      </c>
      <c r="Q389" s="1">
        <v>60.89</v>
      </c>
      <c r="R389" s="1">
        <v>60.36</v>
      </c>
      <c r="S389" s="7">
        <v>1.2975688988075589</v>
      </c>
      <c r="T389" s="7">
        <v>6.6480323648400139</v>
      </c>
      <c r="U389" s="7">
        <v>5.1234523044976106</v>
      </c>
    </row>
    <row r="390" spans="1:21" ht="16">
      <c r="A390" s="1" t="s">
        <v>352</v>
      </c>
      <c r="B390" s="1" t="s">
        <v>353</v>
      </c>
      <c r="C390" s="1" t="s">
        <v>13</v>
      </c>
      <c r="D390" s="1">
        <v>322229</v>
      </c>
      <c r="E390" s="1">
        <v>321169</v>
      </c>
      <c r="F390" s="1">
        <v>1061</v>
      </c>
      <c r="G390" s="8">
        <v>477.56</v>
      </c>
      <c r="H390" s="8">
        <v>640.04999999999995</v>
      </c>
      <c r="I390" s="8">
        <v>537.55999999999995</v>
      </c>
      <c r="J390" s="1">
        <v>251.47</v>
      </c>
      <c r="K390" s="1">
        <v>278.06</v>
      </c>
      <c r="L390" s="1">
        <v>267.94</v>
      </c>
      <c r="M390" s="1">
        <v>32.549999999999997</v>
      </c>
      <c r="N390" s="1">
        <v>19.100000000000001</v>
      </c>
      <c r="O390" s="1">
        <v>21.56</v>
      </c>
      <c r="P390" s="1">
        <v>58.68</v>
      </c>
      <c r="Q390" s="1">
        <v>55.55</v>
      </c>
      <c r="R390" s="1">
        <v>66.44</v>
      </c>
      <c r="S390" s="7">
        <v>0.48180549429967923</v>
      </c>
      <c r="T390" s="7">
        <v>2.4678322633520011</v>
      </c>
      <c r="U390" s="7">
        <v>5.1220508951212347</v>
      </c>
    </row>
    <row r="391" spans="1:21" ht="16">
      <c r="A391" s="1" t="s">
        <v>1276</v>
      </c>
      <c r="B391" s="1" t="s">
        <v>1277</v>
      </c>
      <c r="C391" s="1" t="s">
        <v>13</v>
      </c>
      <c r="D391" s="1">
        <v>1142630</v>
      </c>
      <c r="E391" s="1">
        <v>1141444</v>
      </c>
      <c r="F391" s="1">
        <v>1187</v>
      </c>
      <c r="G391" s="8">
        <v>770.58</v>
      </c>
      <c r="H391" s="8">
        <v>760.73</v>
      </c>
      <c r="I391" s="8">
        <v>754.06</v>
      </c>
      <c r="J391" s="1">
        <v>283.45999999999998</v>
      </c>
      <c r="K391" s="1">
        <v>278.24</v>
      </c>
      <c r="L391" s="1">
        <v>310.72000000000003</v>
      </c>
      <c r="M391" s="1">
        <v>17.739999999999998</v>
      </c>
      <c r="N391" s="1">
        <v>13.63</v>
      </c>
      <c r="O391" s="1">
        <v>9.0299999999999994</v>
      </c>
      <c r="P391" s="1">
        <v>27.36</v>
      </c>
      <c r="Q391" s="1">
        <v>20.2</v>
      </c>
      <c r="R391" s="1">
        <v>31.39</v>
      </c>
      <c r="S391" s="7">
        <v>0.38174124977574747</v>
      </c>
      <c r="T391" s="7">
        <v>1.9542079207920793</v>
      </c>
      <c r="U391" s="7">
        <v>5.1191950619433237</v>
      </c>
    </row>
    <row r="392" spans="1:21" ht="16">
      <c r="A392" s="1" t="s">
        <v>1368</v>
      </c>
      <c r="B392" s="1" t="s">
        <v>3826</v>
      </c>
      <c r="C392" s="1" t="s">
        <v>11</v>
      </c>
      <c r="D392" s="1">
        <v>1221654</v>
      </c>
      <c r="E392" s="1">
        <v>1223804</v>
      </c>
      <c r="F392" s="1">
        <v>2151</v>
      </c>
      <c r="G392" s="8">
        <v>90.5</v>
      </c>
      <c r="H392" s="8">
        <v>50.8</v>
      </c>
      <c r="I392" s="8">
        <v>70.81</v>
      </c>
      <c r="J392" s="1">
        <v>88.52</v>
      </c>
      <c r="K392" s="1">
        <v>84.71</v>
      </c>
      <c r="L392" s="1">
        <v>83.63</v>
      </c>
      <c r="M392" s="1">
        <v>3.93</v>
      </c>
      <c r="N392" s="1">
        <v>1.98</v>
      </c>
      <c r="O392" s="1">
        <v>2.81</v>
      </c>
      <c r="P392" s="1">
        <v>16.579999999999998</v>
      </c>
      <c r="Q392" s="1">
        <v>18.62</v>
      </c>
      <c r="R392" s="1">
        <v>18.77</v>
      </c>
      <c r="S392" s="7">
        <v>1.210975437273113</v>
      </c>
      <c r="T392" s="7">
        <v>6.1892201834862375</v>
      </c>
      <c r="U392" s="7">
        <v>5.1109378381969393</v>
      </c>
    </row>
    <row r="393" spans="1:21" ht="16">
      <c r="A393" s="1" t="s">
        <v>1355</v>
      </c>
      <c r="B393" s="1" t="s">
        <v>1356</v>
      </c>
      <c r="C393" s="1" t="s">
        <v>13</v>
      </c>
      <c r="D393" s="1">
        <v>1216503</v>
      </c>
      <c r="E393" s="1">
        <v>1215193</v>
      </c>
      <c r="F393" s="1">
        <v>1311</v>
      </c>
      <c r="G393" s="8">
        <v>25.24</v>
      </c>
      <c r="H393" s="8">
        <v>14.17</v>
      </c>
      <c r="I393" s="8">
        <v>23.35</v>
      </c>
      <c r="J393" s="1">
        <v>13.86</v>
      </c>
      <c r="K393" s="1">
        <v>16.489999999999998</v>
      </c>
      <c r="L393" s="1">
        <v>18.899999999999999</v>
      </c>
      <c r="M393" s="1">
        <v>3.42</v>
      </c>
      <c r="N393" s="1">
        <v>1.5</v>
      </c>
      <c r="O393" s="1">
        <v>2.54</v>
      </c>
      <c r="P393" s="1">
        <v>8.68</v>
      </c>
      <c r="Q393" s="1">
        <v>11.43</v>
      </c>
      <c r="R393" s="1">
        <v>9.7100000000000009</v>
      </c>
      <c r="S393" s="7">
        <v>0.78473550031867445</v>
      </c>
      <c r="T393" s="7">
        <v>3.9973190348525467</v>
      </c>
      <c r="U393" s="7">
        <v>5.093842489895346</v>
      </c>
    </row>
    <row r="394" spans="1:21" ht="16">
      <c r="A394" s="1" t="s">
        <v>771</v>
      </c>
      <c r="B394" s="1" t="s">
        <v>772</v>
      </c>
      <c r="C394" s="1" t="s">
        <v>11</v>
      </c>
      <c r="D394" s="1">
        <v>672500</v>
      </c>
      <c r="E394" s="1">
        <v>672997</v>
      </c>
      <c r="F394" s="1">
        <v>498</v>
      </c>
      <c r="G394" s="8">
        <v>969.29</v>
      </c>
      <c r="H394" s="8">
        <v>564.74</v>
      </c>
      <c r="I394" s="8">
        <v>837.34</v>
      </c>
      <c r="J394" s="1">
        <v>1548.98</v>
      </c>
      <c r="K394" s="1">
        <v>1374.37</v>
      </c>
      <c r="L394" s="1">
        <v>1392.36</v>
      </c>
      <c r="M394" s="1">
        <v>13.06</v>
      </c>
      <c r="N394" s="1">
        <v>1.51</v>
      </c>
      <c r="O394" s="1">
        <v>7.02</v>
      </c>
      <c r="P394" s="1">
        <v>66.099999999999994</v>
      </c>
      <c r="Q394" s="1">
        <v>65.8</v>
      </c>
      <c r="R394" s="1">
        <v>67.739999999999995</v>
      </c>
      <c r="S394" s="7">
        <v>1.819922660740416</v>
      </c>
      <c r="T394" s="7">
        <v>9.2468735525706354</v>
      </c>
      <c r="U394" s="7">
        <v>5.0809156630912238</v>
      </c>
    </row>
    <row r="395" spans="1:21" ht="16">
      <c r="A395" s="1" t="s">
        <v>1511</v>
      </c>
      <c r="B395" s="1" t="s">
        <v>1512</v>
      </c>
      <c r="C395" s="1" t="s">
        <v>11</v>
      </c>
      <c r="D395" s="1">
        <v>1367087</v>
      </c>
      <c r="E395" s="1">
        <v>1367941</v>
      </c>
      <c r="F395" s="1">
        <v>855</v>
      </c>
      <c r="G395" s="8">
        <v>123</v>
      </c>
      <c r="H395" s="8">
        <v>76.930000000000007</v>
      </c>
      <c r="I395" s="8">
        <v>95.46</v>
      </c>
      <c r="J395" s="1">
        <v>216.68</v>
      </c>
      <c r="K395" s="1">
        <v>209.57</v>
      </c>
      <c r="L395" s="1">
        <v>211.59</v>
      </c>
      <c r="M395" s="1">
        <v>2.48</v>
      </c>
      <c r="N395" s="1">
        <v>1.44</v>
      </c>
      <c r="O395" s="1">
        <v>2.19</v>
      </c>
      <c r="P395" s="1">
        <v>23.07</v>
      </c>
      <c r="Q395" s="1">
        <v>21.75</v>
      </c>
      <c r="R395" s="1">
        <v>22.11</v>
      </c>
      <c r="S395" s="7">
        <v>2.1593148041572161</v>
      </c>
      <c r="T395" s="7">
        <v>10.954173486088381</v>
      </c>
      <c r="U395" s="7">
        <v>5.0729858680165032</v>
      </c>
    </row>
    <row r="396" spans="1:21" ht="16">
      <c r="A396" s="1" t="s">
        <v>1041</v>
      </c>
      <c r="B396" s="1" t="s">
        <v>3763</v>
      </c>
      <c r="C396" s="1" t="s">
        <v>11</v>
      </c>
      <c r="D396" s="1">
        <v>913654</v>
      </c>
      <c r="E396" s="1">
        <v>919413</v>
      </c>
      <c r="F396" s="1">
        <v>5760</v>
      </c>
      <c r="G396" s="8">
        <v>122.64</v>
      </c>
      <c r="H396" s="8">
        <v>98.21</v>
      </c>
      <c r="I396" s="8">
        <v>110.63</v>
      </c>
      <c r="J396" s="1">
        <v>293.52999999999997</v>
      </c>
      <c r="K396" s="1">
        <v>288.92</v>
      </c>
      <c r="L396" s="1">
        <v>303.54000000000002</v>
      </c>
      <c r="M396" s="1">
        <v>1.34</v>
      </c>
      <c r="N396" s="1">
        <v>0.7</v>
      </c>
      <c r="O396" s="1">
        <v>0.99</v>
      </c>
      <c r="P396" s="1">
        <v>12.82</v>
      </c>
      <c r="Q396" s="1">
        <v>14.55</v>
      </c>
      <c r="R396" s="1">
        <v>13.66</v>
      </c>
      <c r="S396" s="7">
        <v>2.6728309400265475</v>
      </c>
      <c r="T396" s="7">
        <v>13.541254125412543</v>
      </c>
      <c r="U396" s="7">
        <v>5.0662591197324458</v>
      </c>
    </row>
    <row r="397" spans="1:21" ht="16">
      <c r="A397" s="1" t="s">
        <v>929</v>
      </c>
      <c r="B397" s="1" t="s">
        <v>930</v>
      </c>
      <c r="C397" s="1" t="s">
        <v>11</v>
      </c>
      <c r="D397" s="1">
        <v>827876</v>
      </c>
      <c r="E397" s="1">
        <v>828784</v>
      </c>
      <c r="F397" s="1">
        <v>909</v>
      </c>
      <c r="G397" s="8">
        <v>14.76</v>
      </c>
      <c r="H397" s="8">
        <v>15.45</v>
      </c>
      <c r="I397" s="8">
        <v>16.88</v>
      </c>
      <c r="J397" s="1">
        <v>14.18</v>
      </c>
      <c r="K397" s="1">
        <v>11.32</v>
      </c>
      <c r="L397" s="1">
        <v>14.73</v>
      </c>
      <c r="M397" s="1">
        <v>1.47</v>
      </c>
      <c r="N397" s="1">
        <v>1.43</v>
      </c>
      <c r="O397" s="1">
        <v>1.61</v>
      </c>
      <c r="P397" s="1">
        <v>5.48</v>
      </c>
      <c r="Q397" s="1">
        <v>7.32</v>
      </c>
      <c r="R397" s="1">
        <v>6.7</v>
      </c>
      <c r="S397" s="7">
        <v>0.8543215119983012</v>
      </c>
      <c r="T397" s="7">
        <v>4.323725055432373</v>
      </c>
      <c r="U397" s="7">
        <v>5.0610045453718726</v>
      </c>
    </row>
    <row r="398" spans="1:21" ht="16">
      <c r="A398" s="1" t="s">
        <v>986</v>
      </c>
      <c r="B398" s="1" t="s">
        <v>3750</v>
      </c>
      <c r="C398" s="1" t="s">
        <v>13</v>
      </c>
      <c r="D398" s="1">
        <v>871442</v>
      </c>
      <c r="E398" s="1">
        <v>869522</v>
      </c>
      <c r="F398" s="1">
        <v>1921</v>
      </c>
      <c r="G398" s="8">
        <v>111.84</v>
      </c>
      <c r="H398" s="8">
        <v>83.72</v>
      </c>
      <c r="I398" s="8">
        <v>93.15</v>
      </c>
      <c r="J398" s="1">
        <v>98.99</v>
      </c>
      <c r="K398" s="1">
        <v>106.1</v>
      </c>
      <c r="L398" s="1">
        <v>101.9</v>
      </c>
      <c r="M398" s="1">
        <v>8.31</v>
      </c>
      <c r="N398" s="1">
        <v>3.75</v>
      </c>
      <c r="O398" s="1">
        <v>6.22</v>
      </c>
      <c r="P398" s="1">
        <v>31.84</v>
      </c>
      <c r="Q398" s="1">
        <v>34.79</v>
      </c>
      <c r="R398" s="1">
        <v>31.46</v>
      </c>
      <c r="S398" s="7">
        <v>1.0633161303730385</v>
      </c>
      <c r="T398" s="7">
        <v>5.3659737417943099</v>
      </c>
      <c r="U398" s="7">
        <v>5.0464519332663453</v>
      </c>
    </row>
    <row r="399" spans="1:21" ht="16">
      <c r="A399" s="1" t="s">
        <v>1689</v>
      </c>
      <c r="B399" s="1" t="s">
        <v>3937</v>
      </c>
      <c r="C399" s="1" t="s">
        <v>13</v>
      </c>
      <c r="D399" s="1">
        <v>1561413</v>
      </c>
      <c r="E399" s="1">
        <v>1561114</v>
      </c>
      <c r="F399" s="1">
        <v>300</v>
      </c>
      <c r="G399" s="8">
        <v>701.46</v>
      </c>
      <c r="H399" s="8">
        <v>1342.01</v>
      </c>
      <c r="I399" s="8">
        <v>974.41</v>
      </c>
      <c r="J399" s="1">
        <v>416.22</v>
      </c>
      <c r="K399" s="1">
        <v>495.43</v>
      </c>
      <c r="L399" s="1">
        <v>541.47</v>
      </c>
      <c r="M399" s="1">
        <v>33.64</v>
      </c>
      <c r="N399" s="1">
        <v>14.41</v>
      </c>
      <c r="O399" s="1">
        <v>23.99</v>
      </c>
      <c r="P399" s="1">
        <v>56.58</v>
      </c>
      <c r="Q399" s="1">
        <v>65.42</v>
      </c>
      <c r="R399" s="1">
        <v>52.37</v>
      </c>
      <c r="S399" s="7">
        <v>0.48150357204395144</v>
      </c>
      <c r="T399" s="7">
        <v>2.4204608550805111</v>
      </c>
      <c r="U399" s="7">
        <v>5.0268803714286312</v>
      </c>
    </row>
    <row r="400" spans="1:21" ht="16">
      <c r="A400" s="1" t="s">
        <v>412</v>
      </c>
      <c r="B400" s="1" t="s">
        <v>413</v>
      </c>
      <c r="C400" s="1" t="s">
        <v>11</v>
      </c>
      <c r="D400" s="1">
        <v>371172</v>
      </c>
      <c r="E400" s="1">
        <v>372580</v>
      </c>
      <c r="F400" s="1">
        <v>1409</v>
      </c>
      <c r="G400" s="8">
        <v>91.83</v>
      </c>
      <c r="H400" s="8">
        <v>62.94</v>
      </c>
      <c r="I400" s="8">
        <v>78.83</v>
      </c>
      <c r="J400" s="1">
        <v>95.24</v>
      </c>
      <c r="K400" s="1">
        <v>104.52</v>
      </c>
      <c r="L400" s="1">
        <v>105.95</v>
      </c>
      <c r="M400" s="1">
        <v>1.93</v>
      </c>
      <c r="N400" s="1">
        <v>0.38</v>
      </c>
      <c r="O400" s="1">
        <v>1.1100000000000001</v>
      </c>
      <c r="P400" s="1">
        <v>7.37</v>
      </c>
      <c r="Q400" s="1">
        <v>7.25</v>
      </c>
      <c r="R400" s="1">
        <v>7.87</v>
      </c>
      <c r="S400" s="7">
        <v>1.3086900684931506</v>
      </c>
      <c r="T400" s="7">
        <v>6.5760233918128668</v>
      </c>
      <c r="U400" s="7">
        <v>5.0248898116760516</v>
      </c>
    </row>
    <row r="401" spans="1:21" ht="16">
      <c r="A401" s="1" t="s">
        <v>1162</v>
      </c>
      <c r="B401" s="1" t="s">
        <v>1163</v>
      </c>
      <c r="C401" s="1" t="s">
        <v>13</v>
      </c>
      <c r="D401" s="1">
        <v>1042586</v>
      </c>
      <c r="E401" s="1">
        <v>1041893</v>
      </c>
      <c r="F401" s="1">
        <v>694</v>
      </c>
      <c r="G401" s="8">
        <v>343.59</v>
      </c>
      <c r="H401" s="8">
        <v>253.24</v>
      </c>
      <c r="I401" s="8">
        <v>333.3</v>
      </c>
      <c r="J401" s="1">
        <v>409.18</v>
      </c>
      <c r="K401" s="1">
        <v>410.28</v>
      </c>
      <c r="L401" s="1">
        <v>426.59</v>
      </c>
      <c r="M401" s="1">
        <v>1.19</v>
      </c>
      <c r="N401" s="1">
        <v>0.73</v>
      </c>
      <c r="O401" s="1">
        <v>1.59</v>
      </c>
      <c r="P401" s="1">
        <v>7.49</v>
      </c>
      <c r="Q401" s="1">
        <v>7.71</v>
      </c>
      <c r="R401" s="1">
        <v>8.4</v>
      </c>
      <c r="S401" s="7">
        <v>1.3396514465719846</v>
      </c>
      <c r="T401" s="7">
        <v>6.7236467236467243</v>
      </c>
      <c r="U401" s="7">
        <v>5.01895231095504</v>
      </c>
    </row>
    <row r="402" spans="1:21" ht="16">
      <c r="A402" s="1" t="s">
        <v>623</v>
      </c>
      <c r="B402" s="1" t="s">
        <v>624</v>
      </c>
      <c r="C402" s="1" t="s">
        <v>11</v>
      </c>
      <c r="D402" s="1">
        <v>560690</v>
      </c>
      <c r="E402" s="1">
        <v>561211</v>
      </c>
      <c r="F402" s="1">
        <v>522</v>
      </c>
      <c r="G402" s="8">
        <v>190.15</v>
      </c>
      <c r="H402" s="8">
        <v>221.88</v>
      </c>
      <c r="I402" s="8">
        <v>283.74</v>
      </c>
      <c r="J402" s="1">
        <v>131.29</v>
      </c>
      <c r="K402" s="1">
        <v>122.7</v>
      </c>
      <c r="L402" s="1">
        <v>133.69999999999999</v>
      </c>
      <c r="M402" s="1">
        <v>0.62</v>
      </c>
      <c r="N402" s="1">
        <v>2.19</v>
      </c>
      <c r="O402" s="1">
        <v>2.19</v>
      </c>
      <c r="P402" s="1">
        <v>2.29</v>
      </c>
      <c r="Q402" s="1">
        <v>5.03</v>
      </c>
      <c r="R402" s="1">
        <v>6.58</v>
      </c>
      <c r="S402" s="7">
        <v>0.55720999755666378</v>
      </c>
      <c r="T402" s="7">
        <v>2.7800000000000002</v>
      </c>
      <c r="U402" s="7">
        <v>4.9891423560060879</v>
      </c>
    </row>
    <row r="403" spans="1:21" ht="16">
      <c r="A403" s="1" t="s">
        <v>1445</v>
      </c>
      <c r="B403" s="1" t="s">
        <v>1446</v>
      </c>
      <c r="C403" s="1" t="s">
        <v>13</v>
      </c>
      <c r="D403" s="1">
        <v>1305110</v>
      </c>
      <c r="E403" s="1">
        <v>1303479</v>
      </c>
      <c r="F403" s="1">
        <v>1632</v>
      </c>
      <c r="G403" s="8">
        <v>426.84</v>
      </c>
      <c r="H403" s="8">
        <v>371.44</v>
      </c>
      <c r="I403" s="8">
        <v>388.65</v>
      </c>
      <c r="J403" s="1">
        <v>351.34</v>
      </c>
      <c r="K403" s="1">
        <v>401.43</v>
      </c>
      <c r="L403" s="1">
        <v>386</v>
      </c>
      <c r="M403" s="1">
        <v>14.46</v>
      </c>
      <c r="N403" s="1">
        <v>5.52</v>
      </c>
      <c r="O403" s="1">
        <v>17.34</v>
      </c>
      <c r="P403" s="1">
        <v>50.47</v>
      </c>
      <c r="Q403" s="1">
        <v>67.08</v>
      </c>
      <c r="R403" s="1">
        <v>59.28</v>
      </c>
      <c r="S403" s="7">
        <v>0.95942473439882736</v>
      </c>
      <c r="T403" s="7">
        <v>4.738210075026795</v>
      </c>
      <c r="U403" s="7">
        <v>4.9385948737247674</v>
      </c>
    </row>
    <row r="404" spans="1:21" ht="16">
      <c r="A404" s="1" t="s">
        <v>1293</v>
      </c>
      <c r="B404" s="1" t="s">
        <v>3819</v>
      </c>
      <c r="C404" s="1" t="s">
        <v>11</v>
      </c>
      <c r="D404" s="1">
        <v>1165563</v>
      </c>
      <c r="E404" s="1">
        <v>1167388</v>
      </c>
      <c r="F404" s="1">
        <v>1826</v>
      </c>
      <c r="G404" s="8">
        <v>1075.69</v>
      </c>
      <c r="H404" s="8">
        <v>824.46</v>
      </c>
      <c r="I404" s="8">
        <v>976.6</v>
      </c>
      <c r="J404" s="1">
        <v>913.14</v>
      </c>
      <c r="K404" s="1">
        <v>800.75</v>
      </c>
      <c r="L404" s="1">
        <v>748.82</v>
      </c>
      <c r="M404" s="1">
        <v>52.8</v>
      </c>
      <c r="N404" s="1">
        <v>9.67</v>
      </c>
      <c r="O404" s="1">
        <v>33.15</v>
      </c>
      <c r="P404" s="1">
        <v>146.26</v>
      </c>
      <c r="Q404" s="1">
        <v>131.47</v>
      </c>
      <c r="R404" s="1">
        <v>125.22</v>
      </c>
      <c r="S404" s="7">
        <v>0.85607369427305124</v>
      </c>
      <c r="T404" s="7">
        <v>4.2140765530223812</v>
      </c>
      <c r="U404" s="7">
        <v>4.9225628368371162</v>
      </c>
    </row>
    <row r="405" spans="1:21" ht="16">
      <c r="A405" s="1" t="s">
        <v>1087</v>
      </c>
      <c r="B405" s="1" t="s">
        <v>3773</v>
      </c>
      <c r="C405" s="1" t="s">
        <v>11</v>
      </c>
      <c r="D405" s="1">
        <v>962612</v>
      </c>
      <c r="E405" s="1">
        <v>964051</v>
      </c>
      <c r="F405" s="1">
        <v>1440</v>
      </c>
      <c r="G405" s="8">
        <v>80.34</v>
      </c>
      <c r="H405" s="8">
        <v>57.01</v>
      </c>
      <c r="I405" s="8">
        <v>68.75</v>
      </c>
      <c r="J405" s="1">
        <v>155.58000000000001</v>
      </c>
      <c r="K405" s="1">
        <v>154.59</v>
      </c>
      <c r="L405" s="1">
        <v>164.46</v>
      </c>
      <c r="M405" s="1">
        <v>1.29</v>
      </c>
      <c r="N405" s="1">
        <v>0.69</v>
      </c>
      <c r="O405" s="1">
        <v>1.06</v>
      </c>
      <c r="P405" s="1">
        <v>10.46</v>
      </c>
      <c r="Q405" s="1">
        <v>12.07</v>
      </c>
      <c r="R405" s="1">
        <v>11.92</v>
      </c>
      <c r="S405" s="7">
        <v>2.3029112081513827</v>
      </c>
      <c r="T405" s="7">
        <v>11.332236842105264</v>
      </c>
      <c r="U405" s="7">
        <v>4.9208309907883931</v>
      </c>
    </row>
    <row r="406" spans="1:21" ht="16">
      <c r="A406" s="1" t="s">
        <v>99</v>
      </c>
      <c r="B406" s="1" t="s">
        <v>3595</v>
      </c>
      <c r="C406" s="1" t="s">
        <v>13</v>
      </c>
      <c r="D406" s="1">
        <v>97641</v>
      </c>
      <c r="E406" s="1">
        <v>95381</v>
      </c>
      <c r="F406" s="1">
        <v>2261</v>
      </c>
      <c r="G406" s="8">
        <v>175.93</v>
      </c>
      <c r="H406" s="8">
        <v>155.78</v>
      </c>
      <c r="I406" s="8">
        <v>173.92</v>
      </c>
      <c r="J406" s="1">
        <v>341.82</v>
      </c>
      <c r="K406" s="1">
        <v>333.91</v>
      </c>
      <c r="L406" s="1">
        <v>336.67</v>
      </c>
      <c r="M406" s="1">
        <v>1.36</v>
      </c>
      <c r="N406" s="1">
        <v>0.56000000000000005</v>
      </c>
      <c r="O406" s="1">
        <v>0.93</v>
      </c>
      <c r="P406" s="1">
        <v>9.73</v>
      </c>
      <c r="Q406" s="1">
        <v>8.84</v>
      </c>
      <c r="R406" s="1">
        <v>9.4600000000000009</v>
      </c>
      <c r="S406" s="7">
        <v>2.0022546130569787</v>
      </c>
      <c r="T406" s="7">
        <v>9.8350877192982455</v>
      </c>
      <c r="U406" s="7">
        <v>4.9120065226281815</v>
      </c>
    </row>
    <row r="407" spans="1:21" ht="16">
      <c r="A407" s="1" t="s">
        <v>1303</v>
      </c>
      <c r="B407" s="1" t="s">
        <v>1304</v>
      </c>
      <c r="C407" s="1" t="s">
        <v>11</v>
      </c>
      <c r="D407" s="1">
        <v>1173151</v>
      </c>
      <c r="E407" s="1">
        <v>1174130</v>
      </c>
      <c r="F407" s="1">
        <v>980</v>
      </c>
      <c r="G407" s="8">
        <v>1485.89</v>
      </c>
      <c r="H407" s="8">
        <v>1260.3900000000001</v>
      </c>
      <c r="I407" s="8">
        <v>1337.53</v>
      </c>
      <c r="J407" s="1">
        <v>422.75</v>
      </c>
      <c r="K407" s="1">
        <v>467.56</v>
      </c>
      <c r="L407" s="1">
        <v>495.56</v>
      </c>
      <c r="M407" s="1">
        <v>4.38</v>
      </c>
      <c r="N407" s="1">
        <v>2.35</v>
      </c>
      <c r="O407" s="1">
        <v>4.26</v>
      </c>
      <c r="P407" s="1">
        <v>4.4400000000000004</v>
      </c>
      <c r="Q407" s="1">
        <v>8.2899999999999991</v>
      </c>
      <c r="R407" s="1">
        <v>5.58</v>
      </c>
      <c r="S407" s="7">
        <v>0.33935711994436563</v>
      </c>
      <c r="T407" s="7">
        <v>1.6660600545950865</v>
      </c>
      <c r="U407" s="7">
        <v>4.9094595536060099</v>
      </c>
    </row>
    <row r="408" spans="1:21" ht="16">
      <c r="A408" s="1" t="s">
        <v>987</v>
      </c>
      <c r="B408" s="1" t="s">
        <v>988</v>
      </c>
      <c r="C408" s="1" t="s">
        <v>11</v>
      </c>
      <c r="D408" s="1">
        <v>871526</v>
      </c>
      <c r="E408" s="1">
        <v>871976</v>
      </c>
      <c r="F408" s="1">
        <v>451</v>
      </c>
      <c r="G408" s="8">
        <v>245.23</v>
      </c>
      <c r="H408" s="8">
        <v>180.4</v>
      </c>
      <c r="I408" s="8">
        <v>199.78</v>
      </c>
      <c r="J408" s="1">
        <v>231.83</v>
      </c>
      <c r="K408" s="1">
        <v>232.27</v>
      </c>
      <c r="L408" s="1">
        <v>233.19</v>
      </c>
      <c r="M408" s="1">
        <v>5.84</v>
      </c>
      <c r="N408" s="1">
        <v>1.1599999999999999</v>
      </c>
      <c r="O408" s="1">
        <v>3.16</v>
      </c>
      <c r="P408" s="1">
        <v>19.149999999999999</v>
      </c>
      <c r="Q408" s="1">
        <v>18.25</v>
      </c>
      <c r="R408" s="1">
        <v>18.170000000000002</v>
      </c>
      <c r="S408" s="7">
        <v>1.114932604211637</v>
      </c>
      <c r="T408" s="7">
        <v>5.4694881889763778</v>
      </c>
      <c r="U408" s="7">
        <v>4.9056670944194192</v>
      </c>
    </row>
    <row r="409" spans="1:21" ht="16">
      <c r="A409" s="1" t="s">
        <v>907</v>
      </c>
      <c r="B409" s="1" t="s">
        <v>3737</v>
      </c>
      <c r="C409" s="1" t="s">
        <v>11</v>
      </c>
      <c r="D409" s="1">
        <v>798048</v>
      </c>
      <c r="E409" s="1">
        <v>802365</v>
      </c>
      <c r="F409" s="1">
        <v>4318</v>
      </c>
      <c r="G409" s="8">
        <v>63.16</v>
      </c>
      <c r="H409" s="8">
        <v>53.11</v>
      </c>
      <c r="I409" s="8">
        <v>54.99</v>
      </c>
      <c r="J409" s="1">
        <v>60.62</v>
      </c>
      <c r="K409" s="1">
        <v>60.46</v>
      </c>
      <c r="L409" s="1">
        <v>59.68</v>
      </c>
      <c r="M409" s="1">
        <v>3.26</v>
      </c>
      <c r="N409" s="1">
        <v>1.9</v>
      </c>
      <c r="O409" s="1">
        <v>2.54</v>
      </c>
      <c r="P409" s="1">
        <v>13.59</v>
      </c>
      <c r="Q409" s="1">
        <v>13.45</v>
      </c>
      <c r="R409" s="1">
        <v>12.64</v>
      </c>
      <c r="S409" s="7">
        <v>1.0554712133598039</v>
      </c>
      <c r="T409" s="7">
        <v>5.1532467532467532</v>
      </c>
      <c r="U409" s="7">
        <v>4.882413360041153</v>
      </c>
    </row>
    <row r="410" spans="1:21" ht="16">
      <c r="A410" s="1" t="s">
        <v>303</v>
      </c>
      <c r="B410" s="1" t="s">
        <v>304</v>
      </c>
      <c r="C410" s="1" t="s">
        <v>11</v>
      </c>
      <c r="D410" s="1">
        <v>284066</v>
      </c>
      <c r="E410" s="1">
        <v>284493</v>
      </c>
      <c r="F410" s="1">
        <v>428</v>
      </c>
      <c r="G410" s="8">
        <v>83.98</v>
      </c>
      <c r="H410" s="8">
        <v>162.02000000000001</v>
      </c>
      <c r="I410" s="8">
        <v>147.06</v>
      </c>
      <c r="J410" s="1">
        <v>127.27</v>
      </c>
      <c r="K410" s="1">
        <v>155.80000000000001</v>
      </c>
      <c r="L410" s="1">
        <v>146.19999999999999</v>
      </c>
      <c r="M410" s="1">
        <v>10.24</v>
      </c>
      <c r="N410" s="1">
        <v>7</v>
      </c>
      <c r="O410" s="1">
        <v>12.97</v>
      </c>
      <c r="P410" s="1">
        <v>47.98</v>
      </c>
      <c r="Q410" s="1">
        <v>52.93</v>
      </c>
      <c r="R410" s="1">
        <v>60.03</v>
      </c>
      <c r="S410" s="7">
        <v>1.0921233399480994</v>
      </c>
      <c r="T410" s="7">
        <v>5.3273750413770271</v>
      </c>
      <c r="U410" s="7">
        <v>4.8779976093452948</v>
      </c>
    </row>
    <row r="411" spans="1:21" ht="16">
      <c r="A411" s="1" t="s">
        <v>969</v>
      </c>
      <c r="B411" s="1" t="s">
        <v>3745</v>
      </c>
      <c r="C411" s="1" t="s">
        <v>11</v>
      </c>
      <c r="D411" s="1">
        <v>845702</v>
      </c>
      <c r="E411" s="1">
        <v>851661</v>
      </c>
      <c r="F411" s="1">
        <v>5960</v>
      </c>
      <c r="G411" s="8">
        <v>131.91</v>
      </c>
      <c r="H411" s="8">
        <v>166.98</v>
      </c>
      <c r="I411" s="8">
        <v>171.09</v>
      </c>
      <c r="J411" s="1">
        <v>60.96</v>
      </c>
      <c r="K411" s="1">
        <v>86.28</v>
      </c>
      <c r="L411" s="1">
        <v>60.8</v>
      </c>
      <c r="M411" s="1">
        <v>11.78</v>
      </c>
      <c r="N411" s="1">
        <v>7.74</v>
      </c>
      <c r="O411" s="1">
        <v>12.6</v>
      </c>
      <c r="P411" s="1">
        <v>21.63</v>
      </c>
      <c r="Q411" s="1">
        <v>26.98</v>
      </c>
      <c r="R411" s="1">
        <v>19.88</v>
      </c>
      <c r="S411" s="7">
        <v>0.44265713434614246</v>
      </c>
      <c r="T411" s="7">
        <v>2.1323163138231633</v>
      </c>
      <c r="U411" s="7">
        <v>4.8170833549827448</v>
      </c>
    </row>
    <row r="412" spans="1:21" ht="16">
      <c r="A412" s="1" t="s">
        <v>1677</v>
      </c>
      <c r="B412" s="1" t="s">
        <v>3925</v>
      </c>
      <c r="C412" s="1" t="s">
        <v>11</v>
      </c>
      <c r="D412" s="1">
        <v>1546728</v>
      </c>
      <c r="E412" s="1">
        <v>1547963</v>
      </c>
      <c r="F412" s="1">
        <v>1236</v>
      </c>
      <c r="G412" s="8">
        <v>53.49</v>
      </c>
      <c r="H412" s="8">
        <v>36.18</v>
      </c>
      <c r="I412" s="8">
        <v>52.39</v>
      </c>
      <c r="J412" s="1">
        <v>71.680000000000007</v>
      </c>
      <c r="K412" s="1">
        <v>69.39</v>
      </c>
      <c r="L412" s="1">
        <v>72.180000000000007</v>
      </c>
      <c r="M412" s="1">
        <v>1.32</v>
      </c>
      <c r="N412" s="1">
        <v>0.83</v>
      </c>
      <c r="O412" s="1">
        <v>0.93</v>
      </c>
      <c r="P412" s="1">
        <v>7.72</v>
      </c>
      <c r="Q412" s="1">
        <v>7.38</v>
      </c>
      <c r="R412" s="1">
        <v>7.11</v>
      </c>
      <c r="S412" s="7">
        <v>1.5011262846684499</v>
      </c>
      <c r="T412" s="7">
        <v>7.2110389610389616</v>
      </c>
      <c r="U412" s="7">
        <v>4.8037523789223675</v>
      </c>
    </row>
    <row r="413" spans="1:21" ht="16">
      <c r="A413" s="1" t="s">
        <v>1477</v>
      </c>
      <c r="B413" s="1" t="s">
        <v>3853</v>
      </c>
      <c r="C413" s="1" t="s">
        <v>11</v>
      </c>
      <c r="D413" s="1">
        <v>1333713</v>
      </c>
      <c r="E413" s="1">
        <v>1335560</v>
      </c>
      <c r="F413" s="1">
        <v>1848</v>
      </c>
      <c r="G413" s="8">
        <v>145.11000000000001</v>
      </c>
      <c r="H413" s="8">
        <v>97.34</v>
      </c>
      <c r="I413" s="8">
        <v>132.22999999999999</v>
      </c>
      <c r="J413" s="1">
        <v>202.83</v>
      </c>
      <c r="K413" s="1">
        <v>207.71</v>
      </c>
      <c r="L413" s="1">
        <v>213.8</v>
      </c>
      <c r="M413" s="1">
        <v>6.92</v>
      </c>
      <c r="N413" s="1">
        <v>2.78</v>
      </c>
      <c r="O413" s="1">
        <v>5.53</v>
      </c>
      <c r="P413" s="1">
        <v>38.57</v>
      </c>
      <c r="Q413" s="1">
        <v>41.19</v>
      </c>
      <c r="R413" s="1">
        <v>41.88</v>
      </c>
      <c r="S413" s="7">
        <v>1.6663286004056796</v>
      </c>
      <c r="T413" s="7">
        <v>7.9868680236375553</v>
      </c>
      <c r="U413" s="7">
        <v>4.7930930440089039</v>
      </c>
    </row>
    <row r="414" spans="1:21" ht="16">
      <c r="A414" s="1" t="s">
        <v>1262</v>
      </c>
      <c r="B414" s="1" t="s">
        <v>3810</v>
      </c>
      <c r="C414" s="1" t="s">
        <v>13</v>
      </c>
      <c r="D414" s="1">
        <v>1134623</v>
      </c>
      <c r="E414" s="1">
        <v>1133478</v>
      </c>
      <c r="F414" s="1">
        <v>1146</v>
      </c>
      <c r="G414" s="8">
        <v>105.55</v>
      </c>
      <c r="H414" s="8">
        <v>51.38</v>
      </c>
      <c r="I414" s="8">
        <v>69.59</v>
      </c>
      <c r="J414" s="1">
        <v>153.36000000000001</v>
      </c>
      <c r="K414" s="1">
        <v>147.13</v>
      </c>
      <c r="L414" s="1">
        <v>151.69</v>
      </c>
      <c r="M414" s="1">
        <v>1.54</v>
      </c>
      <c r="N414" s="1">
        <v>0.69</v>
      </c>
      <c r="O414" s="1">
        <v>0.78</v>
      </c>
      <c r="P414" s="1">
        <v>9.07</v>
      </c>
      <c r="Q414" s="1">
        <v>9.18</v>
      </c>
      <c r="R414" s="1">
        <v>10.41</v>
      </c>
      <c r="S414" s="7">
        <v>1.9962034257460706</v>
      </c>
      <c r="T414" s="7">
        <v>9.5215946843853825</v>
      </c>
      <c r="U414" s="7">
        <v>4.7698518906342109</v>
      </c>
    </row>
    <row r="415" spans="1:21" ht="16">
      <c r="A415" s="1" t="s">
        <v>1523</v>
      </c>
      <c r="B415" s="1" t="s">
        <v>1524</v>
      </c>
      <c r="C415" s="1" t="s">
        <v>11</v>
      </c>
      <c r="D415" s="1">
        <v>1372554</v>
      </c>
      <c r="E415" s="1">
        <v>1373106</v>
      </c>
      <c r="F415" s="1">
        <v>553</v>
      </c>
      <c r="G415" s="8">
        <v>33.869999999999997</v>
      </c>
      <c r="H415" s="8">
        <v>22.41</v>
      </c>
      <c r="I415" s="8">
        <v>23.94</v>
      </c>
      <c r="J415" s="1">
        <v>27.95</v>
      </c>
      <c r="K415" s="1">
        <v>29.23</v>
      </c>
      <c r="L415" s="1">
        <v>29.78</v>
      </c>
      <c r="M415" s="1">
        <v>1.52</v>
      </c>
      <c r="N415" s="1">
        <v>0.6</v>
      </c>
      <c r="O415" s="1">
        <v>0.88</v>
      </c>
      <c r="P415" s="1">
        <v>4.87</v>
      </c>
      <c r="Q415" s="1">
        <v>5.6</v>
      </c>
      <c r="R415" s="1">
        <v>5.04</v>
      </c>
      <c r="S415" s="7">
        <v>1.0840189478932936</v>
      </c>
      <c r="T415" s="7">
        <v>5.169999999999999</v>
      </c>
      <c r="U415" s="7">
        <v>4.7692893284268614</v>
      </c>
    </row>
    <row r="416" spans="1:21" ht="16">
      <c r="A416" s="1" t="s">
        <v>653</v>
      </c>
      <c r="B416" s="1" t="s">
        <v>654</v>
      </c>
      <c r="C416" s="1" t="s">
        <v>11</v>
      </c>
      <c r="D416" s="1">
        <v>584559</v>
      </c>
      <c r="E416" s="1">
        <v>585544</v>
      </c>
      <c r="F416" s="1">
        <v>986</v>
      </c>
      <c r="G416" s="8">
        <v>187.08</v>
      </c>
      <c r="H416" s="8">
        <v>144.05000000000001</v>
      </c>
      <c r="I416" s="8">
        <v>156.35</v>
      </c>
      <c r="J416" s="1">
        <v>119.65</v>
      </c>
      <c r="K416" s="1">
        <v>124.44</v>
      </c>
      <c r="L416" s="1">
        <v>125.71</v>
      </c>
      <c r="M416" s="1">
        <v>7.19</v>
      </c>
      <c r="N416" s="1">
        <v>4.12</v>
      </c>
      <c r="O416" s="1">
        <v>6.25</v>
      </c>
      <c r="P416" s="1">
        <v>22.43</v>
      </c>
      <c r="Q416" s="1">
        <v>19.260000000000002</v>
      </c>
      <c r="R416" s="1">
        <v>21.7</v>
      </c>
      <c r="S416" s="7">
        <v>0.75859522441946337</v>
      </c>
      <c r="T416" s="7">
        <v>3.6099088838268782</v>
      </c>
      <c r="U416" s="7">
        <v>4.7586759942886063</v>
      </c>
    </row>
    <row r="417" spans="1:21" ht="16">
      <c r="A417" s="1" t="s">
        <v>400</v>
      </c>
      <c r="B417" s="1" t="s">
        <v>401</v>
      </c>
      <c r="C417" s="1" t="s">
        <v>11</v>
      </c>
      <c r="D417" s="1">
        <v>364934</v>
      </c>
      <c r="E417" s="1">
        <v>366938</v>
      </c>
      <c r="F417" s="1">
        <v>2005</v>
      </c>
      <c r="G417" s="8">
        <v>2177.48</v>
      </c>
      <c r="H417" s="8">
        <v>1706.74</v>
      </c>
      <c r="I417" s="8">
        <v>2124.4499999999998</v>
      </c>
      <c r="J417" s="1">
        <v>1261.3499999999999</v>
      </c>
      <c r="K417" s="1">
        <v>1296.8800000000001</v>
      </c>
      <c r="L417" s="1">
        <v>1368.7</v>
      </c>
      <c r="M417" s="1">
        <v>55.83</v>
      </c>
      <c r="N417" s="1">
        <v>12.61</v>
      </c>
      <c r="O417" s="1">
        <v>35.229999999999997</v>
      </c>
      <c r="P417" s="1">
        <v>101.08</v>
      </c>
      <c r="Q417" s="1">
        <v>108.45</v>
      </c>
      <c r="R417" s="1">
        <v>112.85</v>
      </c>
      <c r="S417" s="7">
        <v>0.65354396230779854</v>
      </c>
      <c r="T417" s="7">
        <v>3.1096749300665572</v>
      </c>
      <c r="U417" s="7">
        <v>4.7581725322435133</v>
      </c>
    </row>
    <row r="418" spans="1:21" ht="16">
      <c r="A418" s="1" t="s">
        <v>1464</v>
      </c>
      <c r="B418" s="1" t="s">
        <v>1465</v>
      </c>
      <c r="C418" s="1" t="s">
        <v>11</v>
      </c>
      <c r="D418" s="1">
        <v>1318845</v>
      </c>
      <c r="E418" s="1">
        <v>1319039</v>
      </c>
      <c r="F418" s="1">
        <v>195</v>
      </c>
      <c r="G418" s="8">
        <v>7.64</v>
      </c>
      <c r="H418" s="8">
        <v>3.24</v>
      </c>
      <c r="I418" s="8">
        <v>7.75</v>
      </c>
      <c r="J418" s="1">
        <v>22.98</v>
      </c>
      <c r="K418" s="1">
        <v>19.71</v>
      </c>
      <c r="L418" s="1">
        <v>21</v>
      </c>
      <c r="M418" s="1">
        <v>1.23</v>
      </c>
      <c r="N418" s="1">
        <v>0.66</v>
      </c>
      <c r="O418" s="1">
        <v>0.83</v>
      </c>
      <c r="P418" s="1">
        <v>17.46</v>
      </c>
      <c r="Q418" s="1">
        <v>13.43</v>
      </c>
      <c r="R418" s="1">
        <v>13.12</v>
      </c>
      <c r="S418" s="7">
        <v>3.4186795491143318</v>
      </c>
      <c r="T418" s="7">
        <v>16.180147058823529</v>
      </c>
      <c r="U418" s="7">
        <v>4.7328644953035379</v>
      </c>
    </row>
    <row r="419" spans="1:21" ht="16">
      <c r="A419" s="1" t="s">
        <v>286</v>
      </c>
      <c r="B419" s="1" t="s">
        <v>3630</v>
      </c>
      <c r="C419" s="1" t="s">
        <v>13</v>
      </c>
      <c r="D419" s="1">
        <v>268598</v>
      </c>
      <c r="E419" s="1">
        <v>266419</v>
      </c>
      <c r="F419" s="1">
        <v>2180</v>
      </c>
      <c r="G419" s="8">
        <v>215.2</v>
      </c>
      <c r="H419" s="8">
        <v>155.35</v>
      </c>
      <c r="I419" s="8">
        <v>184.45</v>
      </c>
      <c r="J419" s="1">
        <v>167.84</v>
      </c>
      <c r="K419" s="1">
        <v>164.83</v>
      </c>
      <c r="L419" s="1">
        <v>165.31</v>
      </c>
      <c r="M419" s="1">
        <v>3.51</v>
      </c>
      <c r="N419" s="1">
        <v>2.12</v>
      </c>
      <c r="O419" s="1">
        <v>2.1800000000000002</v>
      </c>
      <c r="P419" s="1">
        <v>9.6999999999999993</v>
      </c>
      <c r="Q419" s="1">
        <v>11.8</v>
      </c>
      <c r="R419" s="1">
        <v>11.62</v>
      </c>
      <c r="S419" s="7">
        <v>0.89726126126126127</v>
      </c>
      <c r="T419" s="7">
        <v>4.2407170294494234</v>
      </c>
      <c r="U419" s="7">
        <v>4.7262901147524596</v>
      </c>
    </row>
    <row r="420" spans="1:21" ht="16">
      <c r="A420" s="1" t="s">
        <v>543</v>
      </c>
      <c r="B420" s="1" t="s">
        <v>3667</v>
      </c>
      <c r="C420" s="1" t="s">
        <v>13</v>
      </c>
      <c r="D420" s="1">
        <v>479240</v>
      </c>
      <c r="E420" s="1">
        <v>478571</v>
      </c>
      <c r="F420" s="1">
        <v>670</v>
      </c>
      <c r="G420" s="8">
        <v>124.67</v>
      </c>
      <c r="H420" s="8">
        <v>64.73</v>
      </c>
      <c r="I420" s="8">
        <v>92.29</v>
      </c>
      <c r="J420" s="1">
        <v>169.29</v>
      </c>
      <c r="K420" s="1">
        <v>166.32</v>
      </c>
      <c r="L420" s="1">
        <v>178.06</v>
      </c>
      <c r="M420" s="1">
        <v>16.2</v>
      </c>
      <c r="N420" s="1">
        <v>5.26</v>
      </c>
      <c r="O420" s="1">
        <v>10.54</v>
      </c>
      <c r="P420" s="1">
        <v>92.52</v>
      </c>
      <c r="Q420" s="1">
        <v>86.1</v>
      </c>
      <c r="R420" s="1">
        <v>97.01</v>
      </c>
      <c r="S420" s="7">
        <v>1.8235294117647063</v>
      </c>
      <c r="T420" s="7">
        <v>8.6134374999999999</v>
      </c>
      <c r="U420" s="7">
        <v>4.723497983870967</v>
      </c>
    </row>
    <row r="421" spans="1:21" ht="16">
      <c r="A421" s="1" t="s">
        <v>1197</v>
      </c>
      <c r="B421" s="1" t="s">
        <v>3799</v>
      </c>
      <c r="C421" s="1" t="s">
        <v>13</v>
      </c>
      <c r="D421" s="1">
        <v>1083453</v>
      </c>
      <c r="E421" s="1">
        <v>1081000</v>
      </c>
      <c r="F421" s="1">
        <v>2454</v>
      </c>
      <c r="G421" s="8">
        <v>127.4</v>
      </c>
      <c r="H421" s="8">
        <v>115.66</v>
      </c>
      <c r="I421" s="8">
        <v>137.71</v>
      </c>
      <c r="J421" s="1">
        <v>106.5</v>
      </c>
      <c r="K421" s="1">
        <v>100.69</v>
      </c>
      <c r="L421" s="1">
        <v>114.61</v>
      </c>
      <c r="M421" s="1">
        <v>7.9</v>
      </c>
      <c r="N421" s="1">
        <v>4.71</v>
      </c>
      <c r="O421" s="1">
        <v>5.22</v>
      </c>
      <c r="P421" s="1">
        <v>23.85</v>
      </c>
      <c r="Q421" s="1">
        <v>23.29</v>
      </c>
      <c r="R421" s="1">
        <v>23.9</v>
      </c>
      <c r="S421" s="7">
        <v>0.84512960579877616</v>
      </c>
      <c r="T421" s="7">
        <v>3.9842961301177788</v>
      </c>
      <c r="U421" s="7">
        <v>4.7144202531539676</v>
      </c>
    </row>
    <row r="422" spans="1:21" ht="16">
      <c r="A422" s="1" t="s">
        <v>1692</v>
      </c>
      <c r="B422" s="1" t="s">
        <v>3940</v>
      </c>
      <c r="C422" s="1" t="s">
        <v>11</v>
      </c>
      <c r="D422" s="1">
        <v>1564401</v>
      </c>
      <c r="E422" s="1">
        <v>1565915</v>
      </c>
      <c r="F422" s="1">
        <v>1515</v>
      </c>
      <c r="G422" s="8">
        <v>116.85</v>
      </c>
      <c r="H422" s="8">
        <v>78.16</v>
      </c>
      <c r="I422" s="8">
        <v>96.9</v>
      </c>
      <c r="J422" s="1">
        <v>89.09</v>
      </c>
      <c r="K422" s="1">
        <v>96.29</v>
      </c>
      <c r="L422" s="1">
        <v>100.94</v>
      </c>
      <c r="M422" s="1">
        <v>3.23</v>
      </c>
      <c r="N422" s="1">
        <v>1.77</v>
      </c>
      <c r="O422" s="1">
        <v>2.5299999999999998</v>
      </c>
      <c r="P422" s="1">
        <v>9.42</v>
      </c>
      <c r="Q422" s="1">
        <v>12.35</v>
      </c>
      <c r="R422" s="1">
        <v>12.86</v>
      </c>
      <c r="S422" s="7">
        <v>0.98085026206707548</v>
      </c>
      <c r="T422" s="7">
        <v>4.5989375830013275</v>
      </c>
      <c r="U422" s="7">
        <v>4.6887254465420423</v>
      </c>
    </row>
    <row r="423" spans="1:21" ht="16">
      <c r="A423" s="1" t="s">
        <v>200</v>
      </c>
      <c r="B423" s="1" t="s">
        <v>201</v>
      </c>
      <c r="C423" s="1" t="s">
        <v>13</v>
      </c>
      <c r="D423" s="1">
        <v>191114</v>
      </c>
      <c r="E423" s="1">
        <v>190641</v>
      </c>
      <c r="F423" s="1">
        <v>474</v>
      </c>
      <c r="G423" s="8">
        <v>313.32</v>
      </c>
      <c r="H423" s="8">
        <v>235.24</v>
      </c>
      <c r="I423" s="8">
        <v>278.79000000000002</v>
      </c>
      <c r="J423" s="1">
        <v>286.07</v>
      </c>
      <c r="K423" s="1">
        <v>272.45</v>
      </c>
      <c r="L423" s="1">
        <v>268.07</v>
      </c>
      <c r="M423" s="1">
        <v>24.61</v>
      </c>
      <c r="N423" s="1">
        <v>13.41</v>
      </c>
      <c r="O423" s="1">
        <v>22.38</v>
      </c>
      <c r="P423" s="1">
        <v>89.55</v>
      </c>
      <c r="Q423" s="1">
        <v>98.07</v>
      </c>
      <c r="R423" s="1">
        <v>94.96</v>
      </c>
      <c r="S423" s="7">
        <v>0.99908140448419658</v>
      </c>
      <c r="T423" s="7">
        <v>4.6784768211920538</v>
      </c>
      <c r="U423" s="7">
        <v>4.6827784004321922</v>
      </c>
    </row>
    <row r="424" spans="1:21" ht="16">
      <c r="A424" s="1" t="s">
        <v>466</v>
      </c>
      <c r="B424" s="1" t="s">
        <v>3654</v>
      </c>
      <c r="C424" s="1" t="s">
        <v>11</v>
      </c>
      <c r="D424" s="1">
        <v>418670</v>
      </c>
      <c r="E424" s="1">
        <v>420323</v>
      </c>
      <c r="F424" s="1">
        <v>1654</v>
      </c>
      <c r="G424" s="8">
        <v>177.16</v>
      </c>
      <c r="H424" s="8">
        <v>177.57</v>
      </c>
      <c r="I424" s="8">
        <v>174</v>
      </c>
      <c r="J424" s="1">
        <v>47.23</v>
      </c>
      <c r="K424" s="1">
        <v>52.35</v>
      </c>
      <c r="L424" s="1">
        <v>52.82</v>
      </c>
      <c r="M424" s="1">
        <v>4.6100000000000003</v>
      </c>
      <c r="N424" s="1">
        <v>3.73</v>
      </c>
      <c r="O424" s="1">
        <v>3.86</v>
      </c>
      <c r="P424" s="1">
        <v>3.32</v>
      </c>
      <c r="Q424" s="1">
        <v>5.0199999999999996</v>
      </c>
      <c r="R424" s="1">
        <v>8.1199999999999992</v>
      </c>
      <c r="S424" s="7">
        <v>0.28823785296843379</v>
      </c>
      <c r="T424" s="7">
        <v>1.3491803278688528</v>
      </c>
      <c r="U424" s="7">
        <v>4.6807881545544525</v>
      </c>
    </row>
    <row r="425" spans="1:21" ht="16">
      <c r="A425" s="1" t="s">
        <v>126</v>
      </c>
      <c r="B425" s="1" t="s">
        <v>3598</v>
      </c>
      <c r="C425" s="1" t="s">
        <v>11</v>
      </c>
      <c r="D425" s="1">
        <v>115117</v>
      </c>
      <c r="E425" s="1">
        <v>116211</v>
      </c>
      <c r="F425" s="1">
        <v>1095</v>
      </c>
      <c r="G425" s="8">
        <v>32.729999999999997</v>
      </c>
      <c r="H425" s="8">
        <v>19.829999999999998</v>
      </c>
      <c r="I425" s="8">
        <v>38.86</v>
      </c>
      <c r="J425" s="1">
        <v>262.5</v>
      </c>
      <c r="K425" s="1">
        <v>270.43</v>
      </c>
      <c r="L425" s="1">
        <v>276.08999999999997</v>
      </c>
      <c r="M425" s="1">
        <v>2.52</v>
      </c>
      <c r="N425" s="1">
        <v>0.5</v>
      </c>
      <c r="O425" s="1">
        <v>0.75</v>
      </c>
      <c r="P425" s="1">
        <v>50.48</v>
      </c>
      <c r="Q425" s="1">
        <v>47.29</v>
      </c>
      <c r="R425" s="1">
        <v>57.95</v>
      </c>
      <c r="S425" s="7">
        <v>8.8494858893021231</v>
      </c>
      <c r="T425" s="7">
        <v>41.305039787798414</v>
      </c>
      <c r="U425" s="7">
        <v>4.6675072772002304</v>
      </c>
    </row>
    <row r="426" spans="1:21" ht="16">
      <c r="A426" s="1" t="s">
        <v>193</v>
      </c>
      <c r="B426" s="1" t="s">
        <v>194</v>
      </c>
      <c r="C426" s="1" t="s">
        <v>11</v>
      </c>
      <c r="D426" s="1">
        <v>183210</v>
      </c>
      <c r="E426" s="1">
        <v>183747</v>
      </c>
      <c r="F426" s="1">
        <v>538</v>
      </c>
      <c r="G426" s="8">
        <v>71.84</v>
      </c>
      <c r="H426" s="8">
        <v>38.28</v>
      </c>
      <c r="I426" s="8">
        <v>48.39</v>
      </c>
      <c r="J426" s="1">
        <v>65.88</v>
      </c>
      <c r="K426" s="1">
        <v>57.47</v>
      </c>
      <c r="L426" s="1">
        <v>58.74</v>
      </c>
      <c r="M426" s="1">
        <v>3.04</v>
      </c>
      <c r="N426" s="1">
        <v>1.3</v>
      </c>
      <c r="O426" s="1">
        <v>2.29</v>
      </c>
      <c r="P426" s="1">
        <v>11.66</v>
      </c>
      <c r="Q426" s="1">
        <v>11.62</v>
      </c>
      <c r="R426" s="1">
        <v>12.25</v>
      </c>
      <c r="S426" s="7">
        <v>1.1487603305785123</v>
      </c>
      <c r="T426" s="7">
        <v>5.3589743589743595</v>
      </c>
      <c r="U426" s="7">
        <v>4.6650064563733631</v>
      </c>
    </row>
    <row r="427" spans="1:21" ht="16">
      <c r="A427" s="1" t="s">
        <v>607</v>
      </c>
      <c r="B427" s="1" t="s">
        <v>3681</v>
      </c>
      <c r="C427" s="1" t="s">
        <v>11</v>
      </c>
      <c r="D427" s="1">
        <v>546521</v>
      </c>
      <c r="E427" s="1">
        <v>550601</v>
      </c>
      <c r="F427" s="1">
        <v>4081</v>
      </c>
      <c r="G427" s="8">
        <v>205.07</v>
      </c>
      <c r="H427" s="8">
        <v>192.07</v>
      </c>
      <c r="I427" s="8">
        <v>210.44</v>
      </c>
      <c r="J427" s="1">
        <v>277.70999999999998</v>
      </c>
      <c r="K427" s="1">
        <v>284.93</v>
      </c>
      <c r="L427" s="1">
        <v>301.67</v>
      </c>
      <c r="M427" s="1">
        <v>7.91</v>
      </c>
      <c r="N427" s="1">
        <v>5.91</v>
      </c>
      <c r="O427" s="1">
        <v>8.25</v>
      </c>
      <c r="P427" s="1">
        <v>52.79</v>
      </c>
      <c r="Q427" s="1">
        <v>45.04</v>
      </c>
      <c r="R427" s="1">
        <v>48.61</v>
      </c>
      <c r="S427" s="7">
        <v>1.4225451792356563</v>
      </c>
      <c r="T427" s="7">
        <v>6.6352514725872229</v>
      </c>
      <c r="U427" s="7">
        <v>4.6643520145717909</v>
      </c>
    </row>
    <row r="428" spans="1:21" ht="16">
      <c r="A428" s="1" t="s">
        <v>613</v>
      </c>
      <c r="B428" s="1" t="s">
        <v>3683</v>
      </c>
      <c r="C428" s="1" t="s">
        <v>11</v>
      </c>
      <c r="D428" s="1">
        <v>554163</v>
      </c>
      <c r="E428" s="1">
        <v>555651</v>
      </c>
      <c r="F428" s="1">
        <v>1489</v>
      </c>
      <c r="G428" s="8">
        <v>129.13</v>
      </c>
      <c r="H428" s="8">
        <v>75.75</v>
      </c>
      <c r="I428" s="8">
        <v>96.54</v>
      </c>
      <c r="J428" s="1">
        <v>81.680000000000007</v>
      </c>
      <c r="K428" s="1">
        <v>75.849999999999994</v>
      </c>
      <c r="L428" s="1">
        <v>76.5</v>
      </c>
      <c r="M428" s="1">
        <v>11.45</v>
      </c>
      <c r="N428" s="1">
        <v>2.57</v>
      </c>
      <c r="O428" s="1">
        <v>8.85</v>
      </c>
      <c r="P428" s="1">
        <v>23.76</v>
      </c>
      <c r="Q428" s="1">
        <v>28</v>
      </c>
      <c r="R428" s="1">
        <v>30.67</v>
      </c>
      <c r="S428" s="7">
        <v>0.77642492203569768</v>
      </c>
      <c r="T428" s="7">
        <v>3.6042850896370799</v>
      </c>
      <c r="U428" s="7">
        <v>4.6421553293099542</v>
      </c>
    </row>
    <row r="429" spans="1:21" ht="16">
      <c r="A429" s="1" t="s">
        <v>496</v>
      </c>
      <c r="B429" s="1" t="s">
        <v>497</v>
      </c>
      <c r="C429" s="1" t="s">
        <v>13</v>
      </c>
      <c r="D429" s="1">
        <v>441878</v>
      </c>
      <c r="E429" s="1">
        <v>441494</v>
      </c>
      <c r="F429" s="1">
        <v>385</v>
      </c>
      <c r="G429" s="8">
        <v>13.73</v>
      </c>
      <c r="H429" s="8">
        <v>2.78</v>
      </c>
      <c r="I429" s="8">
        <v>9.0500000000000007</v>
      </c>
      <c r="J429" s="1">
        <v>10.050000000000001</v>
      </c>
      <c r="K429" s="1">
        <v>11.25</v>
      </c>
      <c r="L429" s="1">
        <v>8.36</v>
      </c>
      <c r="M429" s="1">
        <v>0.9</v>
      </c>
      <c r="N429" s="1">
        <v>0.35</v>
      </c>
      <c r="O429" s="1">
        <v>0.67</v>
      </c>
      <c r="P429" s="1">
        <v>3.13</v>
      </c>
      <c r="Q429" s="1">
        <v>3.13</v>
      </c>
      <c r="R429" s="1">
        <v>4.0599999999999996</v>
      </c>
      <c r="S429" s="7">
        <v>1.1604068857589982</v>
      </c>
      <c r="T429" s="7">
        <v>5.375</v>
      </c>
      <c r="U429" s="7">
        <v>4.6319959541470004</v>
      </c>
    </row>
    <row r="430" spans="1:21" ht="16">
      <c r="A430" s="1" t="s">
        <v>1107</v>
      </c>
      <c r="B430" s="1" t="s">
        <v>1108</v>
      </c>
      <c r="C430" s="1" t="s">
        <v>11</v>
      </c>
      <c r="D430" s="1">
        <v>985324</v>
      </c>
      <c r="E430" s="1">
        <v>986544</v>
      </c>
      <c r="F430" s="1">
        <v>1221</v>
      </c>
      <c r="G430" s="8">
        <v>58.27</v>
      </c>
      <c r="H430" s="8">
        <v>42.48</v>
      </c>
      <c r="I430" s="8">
        <v>52.28</v>
      </c>
      <c r="J430" s="1">
        <v>64.430000000000007</v>
      </c>
      <c r="K430" s="1">
        <v>64.73</v>
      </c>
      <c r="L430" s="1">
        <v>68.989999999999995</v>
      </c>
      <c r="M430" s="1">
        <v>1.32</v>
      </c>
      <c r="N430" s="1">
        <v>0.63</v>
      </c>
      <c r="O430" s="1">
        <v>1</v>
      </c>
      <c r="P430" s="1">
        <v>6.02</v>
      </c>
      <c r="Q430" s="1">
        <v>6.05</v>
      </c>
      <c r="R430" s="1">
        <v>5.59</v>
      </c>
      <c r="S430" s="7">
        <v>1.2948441482062343</v>
      </c>
      <c r="T430" s="7">
        <v>5.986440677966101</v>
      </c>
      <c r="U430" s="7">
        <v>4.6232905220749547</v>
      </c>
    </row>
    <row r="431" spans="1:21" ht="16">
      <c r="A431" s="1" t="s">
        <v>255</v>
      </c>
      <c r="B431" s="1" t="s">
        <v>256</v>
      </c>
      <c r="C431" s="1" t="s">
        <v>11</v>
      </c>
      <c r="D431" s="1">
        <v>229008</v>
      </c>
      <c r="E431" s="1">
        <v>230509</v>
      </c>
      <c r="F431" s="1">
        <v>1502</v>
      </c>
      <c r="G431" s="8">
        <v>209.13</v>
      </c>
      <c r="H431" s="8">
        <v>169.62</v>
      </c>
      <c r="I431" s="8">
        <v>219.78</v>
      </c>
      <c r="J431" s="1">
        <v>160.16999999999999</v>
      </c>
      <c r="K431" s="1">
        <v>147.58000000000001</v>
      </c>
      <c r="L431" s="1">
        <v>175.25</v>
      </c>
      <c r="M431" s="1">
        <v>23.27</v>
      </c>
      <c r="N431" s="1">
        <v>7.82</v>
      </c>
      <c r="O431" s="1">
        <v>15.96</v>
      </c>
      <c r="P431" s="1">
        <v>57.22</v>
      </c>
      <c r="Q431" s="1">
        <v>51.26</v>
      </c>
      <c r="R431" s="1">
        <v>65.95</v>
      </c>
      <c r="S431" s="7">
        <v>0.80697709388000605</v>
      </c>
      <c r="T431" s="7">
        <v>3.7073326248671634</v>
      </c>
      <c r="U431" s="7">
        <v>4.594098956442533</v>
      </c>
    </row>
    <row r="432" spans="1:21" ht="16">
      <c r="A432" s="1" t="s">
        <v>1206</v>
      </c>
      <c r="B432" s="1" t="s">
        <v>1207</v>
      </c>
      <c r="C432" s="1" t="s">
        <v>11</v>
      </c>
      <c r="D432" s="1">
        <v>1091935</v>
      </c>
      <c r="E432" s="1">
        <v>1092637</v>
      </c>
      <c r="F432" s="1">
        <v>703</v>
      </c>
      <c r="G432" s="8">
        <v>28.8</v>
      </c>
      <c r="H432" s="8">
        <v>20.47</v>
      </c>
      <c r="I432" s="8">
        <v>27.42</v>
      </c>
      <c r="J432" s="1">
        <v>28.07</v>
      </c>
      <c r="K432" s="1">
        <v>26.16</v>
      </c>
      <c r="L432" s="1">
        <v>31.53</v>
      </c>
      <c r="M432" s="1">
        <v>3.16</v>
      </c>
      <c r="N432" s="1">
        <v>2.1800000000000002</v>
      </c>
      <c r="O432" s="1">
        <v>2.91</v>
      </c>
      <c r="P432" s="1">
        <v>13.94</v>
      </c>
      <c r="Q432" s="1">
        <v>13.55</v>
      </c>
      <c r="R432" s="1">
        <v>14.74</v>
      </c>
      <c r="S432" s="7">
        <v>1.1182683531099231</v>
      </c>
      <c r="T432" s="7">
        <v>5.1187878787878791</v>
      </c>
      <c r="U432" s="7">
        <v>4.5774235357304391</v>
      </c>
    </row>
    <row r="433" spans="1:21" ht="16">
      <c r="A433" s="1" t="s">
        <v>294</v>
      </c>
      <c r="B433" s="1" t="s">
        <v>295</v>
      </c>
      <c r="C433" s="1" t="s">
        <v>13</v>
      </c>
      <c r="D433" s="1">
        <v>278248</v>
      </c>
      <c r="E433" s="1">
        <v>277203</v>
      </c>
      <c r="F433" s="1">
        <v>1046</v>
      </c>
      <c r="G433" s="8">
        <v>131.32</v>
      </c>
      <c r="H433" s="8">
        <v>72.25</v>
      </c>
      <c r="I433" s="8">
        <v>107.43</v>
      </c>
      <c r="J433" s="1">
        <v>175.23</v>
      </c>
      <c r="K433" s="1">
        <v>169.99</v>
      </c>
      <c r="L433" s="1">
        <v>167.38</v>
      </c>
      <c r="M433" s="1">
        <v>3.86</v>
      </c>
      <c r="N433" s="1">
        <v>2.63</v>
      </c>
      <c r="O433" s="1">
        <v>2.9</v>
      </c>
      <c r="P433" s="1">
        <v>22.25</v>
      </c>
      <c r="Q433" s="1">
        <v>23.92</v>
      </c>
      <c r="R433" s="1">
        <v>24.39</v>
      </c>
      <c r="S433" s="7">
        <v>1.6482315112540193</v>
      </c>
      <c r="T433" s="7">
        <v>7.5143769968051108</v>
      </c>
      <c r="U433" s="7">
        <v>4.55905432307138</v>
      </c>
    </row>
    <row r="434" spans="1:21" ht="16">
      <c r="A434" s="1" t="s">
        <v>347</v>
      </c>
      <c r="B434" s="1" t="s">
        <v>3641</v>
      </c>
      <c r="C434" s="1" t="s">
        <v>11</v>
      </c>
      <c r="D434" s="1">
        <v>317627</v>
      </c>
      <c r="E434" s="1">
        <v>319633</v>
      </c>
      <c r="F434" s="1">
        <v>2007</v>
      </c>
      <c r="G434" s="8">
        <v>195.86</v>
      </c>
      <c r="H434" s="8">
        <v>150.69999999999999</v>
      </c>
      <c r="I434" s="8">
        <v>181.28</v>
      </c>
      <c r="J434" s="1">
        <v>215.4</v>
      </c>
      <c r="K434" s="1">
        <v>219.05</v>
      </c>
      <c r="L434" s="1">
        <v>217.4</v>
      </c>
      <c r="M434" s="1">
        <v>8.83</v>
      </c>
      <c r="N434" s="1">
        <v>3.87</v>
      </c>
      <c r="O434" s="1">
        <v>5.87</v>
      </c>
      <c r="P434" s="1">
        <v>35.950000000000003</v>
      </c>
      <c r="Q434" s="1">
        <v>31.84</v>
      </c>
      <c r="R434" s="1">
        <v>36.700000000000003</v>
      </c>
      <c r="S434" s="7">
        <v>1.2349386177629582</v>
      </c>
      <c r="T434" s="7">
        <v>5.626817447495962</v>
      </c>
      <c r="U434" s="7">
        <v>4.5563539487401536</v>
      </c>
    </row>
    <row r="435" spans="1:21" ht="16">
      <c r="A435" s="1" t="s">
        <v>72</v>
      </c>
      <c r="B435" s="1" t="s">
        <v>3592</v>
      </c>
      <c r="C435" s="1" t="s">
        <v>11</v>
      </c>
      <c r="D435" s="1">
        <v>76751</v>
      </c>
      <c r="E435" s="1">
        <v>78342</v>
      </c>
      <c r="F435" s="1">
        <v>1592</v>
      </c>
      <c r="G435" s="8">
        <v>598.02</v>
      </c>
      <c r="H435" s="8">
        <v>506.47</v>
      </c>
      <c r="I435" s="8">
        <v>623.25</v>
      </c>
      <c r="J435" s="1">
        <v>230.62</v>
      </c>
      <c r="K435" s="1">
        <v>268.04000000000002</v>
      </c>
      <c r="L435" s="1">
        <v>198.64</v>
      </c>
      <c r="M435" s="1">
        <v>43.79</v>
      </c>
      <c r="N435" s="1">
        <v>23.48</v>
      </c>
      <c r="O435" s="1">
        <v>36.729999999999997</v>
      </c>
      <c r="P435" s="1">
        <v>59.73</v>
      </c>
      <c r="Q435" s="1">
        <v>63.45</v>
      </c>
      <c r="R435" s="1">
        <v>67.39</v>
      </c>
      <c r="S435" s="7">
        <v>0.40359081806290298</v>
      </c>
      <c r="T435" s="7">
        <v>1.8324038461538463</v>
      </c>
      <c r="U435" s="7">
        <v>4.5402515719974854</v>
      </c>
    </row>
    <row r="436" spans="1:21" ht="16">
      <c r="A436" s="1" t="s">
        <v>908</v>
      </c>
      <c r="B436" s="1" t="s">
        <v>909</v>
      </c>
      <c r="C436" s="1" t="s">
        <v>13</v>
      </c>
      <c r="D436" s="1">
        <v>803108</v>
      </c>
      <c r="E436" s="1">
        <v>801877</v>
      </c>
      <c r="F436" s="1">
        <v>1232</v>
      </c>
      <c r="G436" s="8">
        <v>61.33</v>
      </c>
      <c r="H436" s="8">
        <v>40.96</v>
      </c>
      <c r="I436" s="8">
        <v>47.41</v>
      </c>
      <c r="J436" s="1">
        <v>152.82</v>
      </c>
      <c r="K436" s="1">
        <v>154.08000000000001</v>
      </c>
      <c r="L436" s="1">
        <v>153.30000000000001</v>
      </c>
      <c r="M436" s="1">
        <v>0.84</v>
      </c>
      <c r="N436" s="1">
        <v>0.77</v>
      </c>
      <c r="O436" s="1">
        <v>0.67</v>
      </c>
      <c r="P436" s="1">
        <v>10.41</v>
      </c>
      <c r="Q436" s="1">
        <v>10.83</v>
      </c>
      <c r="R436" s="1">
        <v>10.58</v>
      </c>
      <c r="S436" s="7">
        <v>3.0741482965931866</v>
      </c>
      <c r="T436" s="7">
        <v>13.956140350877195</v>
      </c>
      <c r="U436" s="7">
        <v>4.5398396578146807</v>
      </c>
    </row>
    <row r="437" spans="1:21" ht="16">
      <c r="A437" s="1" t="s">
        <v>1478</v>
      </c>
      <c r="B437" s="1" t="s">
        <v>3854</v>
      </c>
      <c r="C437" s="1" t="s">
        <v>13</v>
      </c>
      <c r="D437" s="1">
        <v>1336783</v>
      </c>
      <c r="E437" s="1">
        <v>1335578</v>
      </c>
      <c r="F437" s="1">
        <v>1206</v>
      </c>
      <c r="G437" s="8">
        <v>85.36</v>
      </c>
      <c r="H437" s="8">
        <v>38.82</v>
      </c>
      <c r="I437" s="8">
        <v>70.239999999999995</v>
      </c>
      <c r="J437" s="1">
        <v>212.02</v>
      </c>
      <c r="K437" s="1">
        <v>184.5</v>
      </c>
      <c r="L437" s="1">
        <v>190.02</v>
      </c>
      <c r="M437" s="1">
        <v>3.42</v>
      </c>
      <c r="N437" s="1">
        <v>2.1</v>
      </c>
      <c r="O437" s="1">
        <v>2.2599999999999998</v>
      </c>
      <c r="P437" s="1">
        <v>37.44</v>
      </c>
      <c r="Q437" s="1">
        <v>33.89</v>
      </c>
      <c r="R437" s="1">
        <v>35.119999999999997</v>
      </c>
      <c r="S437" s="7">
        <v>3.0168706923156048</v>
      </c>
      <c r="T437" s="7">
        <v>13.682519280205653</v>
      </c>
      <c r="U437" s="7">
        <v>4.5353350128850272</v>
      </c>
    </row>
    <row r="438" spans="1:21" ht="16">
      <c r="A438" s="1" t="s">
        <v>1696</v>
      </c>
      <c r="B438" s="1" t="s">
        <v>3944</v>
      </c>
      <c r="C438" s="1" t="s">
        <v>11</v>
      </c>
      <c r="D438" s="1">
        <v>1575101</v>
      </c>
      <c r="E438" s="1">
        <v>1575847</v>
      </c>
      <c r="F438" s="1">
        <v>747</v>
      </c>
      <c r="G438" s="8">
        <v>140.86000000000001</v>
      </c>
      <c r="H438" s="8">
        <v>127.83</v>
      </c>
      <c r="I438" s="8">
        <v>145.44999999999999</v>
      </c>
      <c r="J438" s="1">
        <v>135.71</v>
      </c>
      <c r="K438" s="1">
        <v>126.64</v>
      </c>
      <c r="L438" s="1">
        <v>142.31</v>
      </c>
      <c r="M438" s="1">
        <v>14.01</v>
      </c>
      <c r="N438" s="1">
        <v>8.0399999999999991</v>
      </c>
      <c r="O438" s="1">
        <v>12.08</v>
      </c>
      <c r="P438" s="1">
        <v>55.1</v>
      </c>
      <c r="Q438" s="1">
        <v>48.01</v>
      </c>
      <c r="R438" s="1">
        <v>47.37</v>
      </c>
      <c r="S438" s="7">
        <v>0.97710919012894215</v>
      </c>
      <c r="T438" s="7">
        <v>4.4090243187811309</v>
      </c>
      <c r="U438" s="7">
        <v>4.5123148603272307</v>
      </c>
    </row>
    <row r="439" spans="1:21" ht="16">
      <c r="A439" s="1" t="s">
        <v>1472</v>
      </c>
      <c r="B439" s="1" t="s">
        <v>3852</v>
      </c>
      <c r="C439" s="1" t="s">
        <v>13</v>
      </c>
      <c r="D439" s="1">
        <v>1331550</v>
      </c>
      <c r="E439" s="1">
        <v>1327842</v>
      </c>
      <c r="F439" s="1">
        <v>3709</v>
      </c>
      <c r="G439" s="8">
        <v>109.22</v>
      </c>
      <c r="H439" s="8">
        <v>78.430000000000007</v>
      </c>
      <c r="I439" s="8">
        <v>101.24</v>
      </c>
      <c r="J439" s="1">
        <v>204.62</v>
      </c>
      <c r="K439" s="1">
        <v>200.66</v>
      </c>
      <c r="L439" s="1">
        <v>210.2</v>
      </c>
      <c r="M439" s="1">
        <v>8.17</v>
      </c>
      <c r="N439" s="1">
        <v>6.42</v>
      </c>
      <c r="O439" s="1">
        <v>5.16</v>
      </c>
      <c r="P439" s="1">
        <v>65.23</v>
      </c>
      <c r="Q439" s="1">
        <v>57.98</v>
      </c>
      <c r="R439" s="1">
        <v>66.36</v>
      </c>
      <c r="S439" s="7">
        <v>2.1304994980788536</v>
      </c>
      <c r="T439" s="7">
        <v>9.5984810126582278</v>
      </c>
      <c r="U439" s="7">
        <v>4.5052725998356324</v>
      </c>
    </row>
    <row r="440" spans="1:21" ht="16">
      <c r="A440" s="1" t="s">
        <v>1263</v>
      </c>
      <c r="B440" s="1" t="s">
        <v>1264</v>
      </c>
      <c r="C440" s="1" t="s">
        <v>11</v>
      </c>
      <c r="D440" s="1">
        <v>1134765</v>
      </c>
      <c r="E440" s="1">
        <v>1135566</v>
      </c>
      <c r="F440" s="1">
        <v>802</v>
      </c>
      <c r="G440" s="8">
        <v>191.17</v>
      </c>
      <c r="H440" s="8">
        <v>104.45</v>
      </c>
      <c r="I440" s="8">
        <v>155.96</v>
      </c>
      <c r="J440" s="1">
        <v>174.97</v>
      </c>
      <c r="K440" s="1">
        <v>162.78</v>
      </c>
      <c r="L440" s="1">
        <v>164.76</v>
      </c>
      <c r="M440" s="1">
        <v>1.62</v>
      </c>
      <c r="N440" s="1">
        <v>0.74</v>
      </c>
      <c r="O440" s="1">
        <v>2.5299999999999998</v>
      </c>
      <c r="P440" s="1">
        <v>7.41</v>
      </c>
      <c r="Q440" s="1">
        <v>9.7899999999999991</v>
      </c>
      <c r="R440" s="1">
        <v>7.15</v>
      </c>
      <c r="S440" s="7">
        <v>1.1127817883874396</v>
      </c>
      <c r="T440" s="7">
        <v>4.9795501022494886</v>
      </c>
      <c r="U440" s="7">
        <v>4.4748666398157733</v>
      </c>
    </row>
    <row r="441" spans="1:21" ht="16">
      <c r="A441" s="1" t="s">
        <v>154</v>
      </c>
      <c r="B441" s="1" t="s">
        <v>3604</v>
      </c>
      <c r="C441" s="1" t="s">
        <v>11</v>
      </c>
      <c r="D441" s="1">
        <v>141612</v>
      </c>
      <c r="E441" s="1">
        <v>143347</v>
      </c>
      <c r="F441" s="1">
        <v>1736</v>
      </c>
      <c r="G441" s="8">
        <v>938.19</v>
      </c>
      <c r="H441" s="8">
        <v>706.73</v>
      </c>
      <c r="I441" s="8">
        <v>908.45</v>
      </c>
      <c r="J441" s="1">
        <v>741.53</v>
      </c>
      <c r="K441" s="1">
        <v>688.14</v>
      </c>
      <c r="L441" s="1">
        <v>685.97</v>
      </c>
      <c r="M441" s="1">
        <v>67.510000000000005</v>
      </c>
      <c r="N441" s="1">
        <v>49.31</v>
      </c>
      <c r="O441" s="1">
        <v>57.96</v>
      </c>
      <c r="P441" s="1">
        <v>211.79</v>
      </c>
      <c r="Q441" s="1">
        <v>196.9</v>
      </c>
      <c r="R441" s="1">
        <v>236.21</v>
      </c>
      <c r="S441" s="7">
        <v>0.82856773597246014</v>
      </c>
      <c r="T441" s="7">
        <v>3.6897814395239732</v>
      </c>
      <c r="U441" s="7">
        <v>4.4532043420607117</v>
      </c>
    </row>
    <row r="442" spans="1:21" ht="16">
      <c r="A442" s="1" t="s">
        <v>1192</v>
      </c>
      <c r="B442" s="1" t="s">
        <v>3798</v>
      </c>
      <c r="C442" s="1" t="s">
        <v>13</v>
      </c>
      <c r="D442" s="1">
        <v>1078429</v>
      </c>
      <c r="E442" s="1">
        <v>1074958</v>
      </c>
      <c r="F442" s="1">
        <v>3472</v>
      </c>
      <c r="G442" s="8">
        <v>137.68</v>
      </c>
      <c r="H442" s="8">
        <v>101.24</v>
      </c>
      <c r="I442" s="8">
        <v>122.55</v>
      </c>
      <c r="J442" s="1">
        <v>125.03</v>
      </c>
      <c r="K442" s="1">
        <v>130.88</v>
      </c>
      <c r="L442" s="1">
        <v>139.21</v>
      </c>
      <c r="M442" s="1">
        <v>2.97</v>
      </c>
      <c r="N442" s="1">
        <v>1.58</v>
      </c>
      <c r="O442" s="1">
        <v>2.29</v>
      </c>
      <c r="P442" s="1">
        <v>10.44</v>
      </c>
      <c r="Q442" s="1">
        <v>11.01</v>
      </c>
      <c r="R442" s="1">
        <v>11.79</v>
      </c>
      <c r="S442" s="7">
        <v>1.0930920961628905</v>
      </c>
      <c r="T442" s="7">
        <v>4.8596491228070162</v>
      </c>
      <c r="U442" s="7">
        <v>4.4457819609765439</v>
      </c>
    </row>
    <row r="443" spans="1:21" ht="16">
      <c r="A443" s="1" t="s">
        <v>1182</v>
      </c>
      <c r="B443" s="1" t="s">
        <v>3792</v>
      </c>
      <c r="C443" s="1" t="s">
        <v>13</v>
      </c>
      <c r="D443" s="1">
        <v>1063030</v>
      </c>
      <c r="E443" s="1">
        <v>1060440</v>
      </c>
      <c r="F443" s="1">
        <v>2591</v>
      </c>
      <c r="G443" s="8">
        <v>177.35</v>
      </c>
      <c r="H443" s="8">
        <v>156.09</v>
      </c>
      <c r="I443" s="8">
        <v>173.89</v>
      </c>
      <c r="J443" s="1">
        <v>316.77999999999997</v>
      </c>
      <c r="K443" s="1">
        <v>297.5</v>
      </c>
      <c r="L443" s="1">
        <v>313.64</v>
      </c>
      <c r="M443" s="1">
        <v>5.62</v>
      </c>
      <c r="N443" s="1">
        <v>1.97</v>
      </c>
      <c r="O443" s="1">
        <v>2.64</v>
      </c>
      <c r="P443" s="1">
        <v>26.83</v>
      </c>
      <c r="Q443" s="1">
        <v>33.549999999999997</v>
      </c>
      <c r="R443" s="1">
        <v>22.27</v>
      </c>
      <c r="S443" s="7">
        <v>1.8290264719216291</v>
      </c>
      <c r="T443" s="7">
        <v>8.0791788856304976</v>
      </c>
      <c r="U443" s="7">
        <v>4.4172017243371409</v>
      </c>
    </row>
    <row r="444" spans="1:21" ht="16">
      <c r="A444" s="1" t="s">
        <v>784</v>
      </c>
      <c r="B444" s="1" t="s">
        <v>785</v>
      </c>
      <c r="C444" s="1" t="s">
        <v>13</v>
      </c>
      <c r="D444" s="1">
        <v>681144</v>
      </c>
      <c r="E444" s="1">
        <v>680170</v>
      </c>
      <c r="F444" s="1">
        <v>975</v>
      </c>
      <c r="G444" s="8">
        <v>1216.0899999999999</v>
      </c>
      <c r="H444" s="8">
        <v>738.18</v>
      </c>
      <c r="I444" s="8">
        <v>1019.51</v>
      </c>
      <c r="J444" s="1">
        <v>1743.02</v>
      </c>
      <c r="K444" s="1">
        <v>1720.17</v>
      </c>
      <c r="L444" s="1">
        <v>1703.34</v>
      </c>
      <c r="M444" s="1">
        <v>88.68</v>
      </c>
      <c r="N444" s="1">
        <v>24.84</v>
      </c>
      <c r="O444" s="1">
        <v>53.55</v>
      </c>
      <c r="P444" s="1">
        <v>458.41</v>
      </c>
      <c r="Q444" s="1">
        <v>423.31</v>
      </c>
      <c r="R444" s="1">
        <v>397.78</v>
      </c>
      <c r="S444" s="7">
        <v>1.7373612035860084</v>
      </c>
      <c r="T444" s="7">
        <v>7.6584665110432759</v>
      </c>
      <c r="U444" s="7">
        <v>4.408102641658961</v>
      </c>
    </row>
    <row r="445" spans="1:21" ht="16">
      <c r="A445" s="1" t="s">
        <v>1742</v>
      </c>
      <c r="B445" s="1" t="s">
        <v>3990</v>
      </c>
      <c r="C445" s="1" t="s">
        <v>11</v>
      </c>
      <c r="D445" s="1">
        <v>1650224</v>
      </c>
      <c r="E445" s="1">
        <v>1651214</v>
      </c>
      <c r="F445" s="1">
        <v>991</v>
      </c>
      <c r="G445" s="8">
        <v>77.09</v>
      </c>
      <c r="H445" s="8">
        <v>44.51</v>
      </c>
      <c r="I445" s="8">
        <v>57.15</v>
      </c>
      <c r="J445" s="1">
        <v>103.76</v>
      </c>
      <c r="K445" s="1">
        <v>91.95</v>
      </c>
      <c r="L445" s="1">
        <v>105.31</v>
      </c>
      <c r="M445" s="1">
        <v>3.6</v>
      </c>
      <c r="N445" s="1">
        <v>2.37</v>
      </c>
      <c r="O445" s="1">
        <v>2.5</v>
      </c>
      <c r="P445" s="1">
        <v>20.45</v>
      </c>
      <c r="Q445" s="1">
        <v>21.25</v>
      </c>
      <c r="R445" s="1">
        <v>21.11</v>
      </c>
      <c r="S445" s="7">
        <v>1.6840279720279718</v>
      </c>
      <c r="T445" s="7">
        <v>7.4155844155844148</v>
      </c>
      <c r="U445" s="7">
        <v>4.4034805470922675</v>
      </c>
    </row>
    <row r="446" spans="1:21" ht="16">
      <c r="A446" s="1" t="s">
        <v>663</v>
      </c>
      <c r="B446" s="1" t="s">
        <v>664</v>
      </c>
      <c r="C446" s="1" t="s">
        <v>13</v>
      </c>
      <c r="D446" s="1">
        <v>597902</v>
      </c>
      <c r="E446" s="1">
        <v>597014</v>
      </c>
      <c r="F446" s="1">
        <v>889</v>
      </c>
      <c r="G446" s="8">
        <v>1352.72</v>
      </c>
      <c r="H446" s="8">
        <v>858.81</v>
      </c>
      <c r="I446" s="8">
        <v>1144.8699999999999</v>
      </c>
      <c r="J446" s="1">
        <v>981.15</v>
      </c>
      <c r="K446" s="1">
        <v>941.69</v>
      </c>
      <c r="L446" s="1">
        <v>1061.33</v>
      </c>
      <c r="M446" s="1">
        <v>23.89</v>
      </c>
      <c r="N446" s="1">
        <v>13.79</v>
      </c>
      <c r="O446" s="1">
        <v>25.41</v>
      </c>
      <c r="P446" s="1">
        <v>76.37</v>
      </c>
      <c r="Q446" s="1">
        <v>81.69</v>
      </c>
      <c r="R446" s="1">
        <v>87.63</v>
      </c>
      <c r="S446" s="7">
        <v>0.88909843880347994</v>
      </c>
      <c r="T446" s="7">
        <v>3.8942780155333647</v>
      </c>
      <c r="U446" s="7">
        <v>4.380030203150687</v>
      </c>
    </row>
    <row r="447" spans="1:21" ht="16">
      <c r="A447" s="1" t="s">
        <v>914</v>
      </c>
      <c r="B447" s="1" t="s">
        <v>915</v>
      </c>
      <c r="C447" s="1" t="s">
        <v>11</v>
      </c>
      <c r="D447" s="1">
        <v>806115</v>
      </c>
      <c r="E447" s="1">
        <v>807199</v>
      </c>
      <c r="F447" s="1">
        <v>1085</v>
      </c>
      <c r="G447" s="8">
        <v>18.3</v>
      </c>
      <c r="H447" s="8">
        <v>10.44</v>
      </c>
      <c r="I447" s="8">
        <v>12.82</v>
      </c>
      <c r="J447" s="1">
        <v>27.27</v>
      </c>
      <c r="K447" s="1">
        <v>27.3</v>
      </c>
      <c r="L447" s="1">
        <v>32.17</v>
      </c>
      <c r="M447" s="1">
        <v>1.01</v>
      </c>
      <c r="N447" s="1">
        <v>0.83</v>
      </c>
      <c r="O447" s="1">
        <v>0.71</v>
      </c>
      <c r="P447" s="1">
        <v>7.72</v>
      </c>
      <c r="Q447" s="1">
        <v>8.1</v>
      </c>
      <c r="R447" s="1">
        <v>7.44</v>
      </c>
      <c r="S447" s="7">
        <v>2.0871029836381139</v>
      </c>
      <c r="T447" s="7">
        <v>9.1215686274509817</v>
      </c>
      <c r="U447" s="7">
        <v>4.3704449176488671</v>
      </c>
    </row>
    <row r="448" spans="1:21" ht="16">
      <c r="A448" s="1" t="s">
        <v>1258</v>
      </c>
      <c r="B448" s="1" t="s">
        <v>3808</v>
      </c>
      <c r="C448" s="1" t="s">
        <v>11</v>
      </c>
      <c r="D448" s="1">
        <v>1128004</v>
      </c>
      <c r="E448" s="1">
        <v>1129477</v>
      </c>
      <c r="F448" s="1">
        <v>1474</v>
      </c>
      <c r="G448" s="8">
        <v>179.46</v>
      </c>
      <c r="H448" s="8">
        <v>135.82</v>
      </c>
      <c r="I448" s="8">
        <v>152.76</v>
      </c>
      <c r="J448" s="1">
        <v>183</v>
      </c>
      <c r="K448" s="1">
        <v>203.69</v>
      </c>
      <c r="L448" s="1">
        <v>194.27</v>
      </c>
      <c r="M448" s="1">
        <v>7.95</v>
      </c>
      <c r="N448" s="1">
        <v>5.78</v>
      </c>
      <c r="O448" s="1">
        <v>4.92</v>
      </c>
      <c r="P448" s="1">
        <v>31.6</v>
      </c>
      <c r="Q448" s="1">
        <v>36.17</v>
      </c>
      <c r="R448" s="1">
        <v>33.200000000000003</v>
      </c>
      <c r="S448" s="7">
        <v>1.2412614306469534</v>
      </c>
      <c r="T448" s="7">
        <v>5.4139410187667574</v>
      </c>
      <c r="U448" s="7">
        <v>4.3616444409659749</v>
      </c>
    </row>
    <row r="449" spans="1:21" ht="16">
      <c r="A449" s="1" t="s">
        <v>1399</v>
      </c>
      <c r="B449" s="1" t="s">
        <v>3833</v>
      </c>
      <c r="C449" s="1" t="s">
        <v>11</v>
      </c>
      <c r="D449" s="1">
        <v>1252548</v>
      </c>
      <c r="E449" s="1">
        <v>1253871</v>
      </c>
      <c r="F449" s="1">
        <v>1324</v>
      </c>
      <c r="G449" s="8">
        <v>39.39</v>
      </c>
      <c r="H449" s="8">
        <v>30.25</v>
      </c>
      <c r="I449" s="8">
        <v>34.11</v>
      </c>
      <c r="J449" s="1">
        <v>14.88</v>
      </c>
      <c r="K449" s="1">
        <v>18.75</v>
      </c>
      <c r="L449" s="1">
        <v>20.54</v>
      </c>
      <c r="M449" s="1">
        <v>0.67</v>
      </c>
      <c r="N449" s="1">
        <v>0.33</v>
      </c>
      <c r="O449" s="1">
        <v>0.56000000000000005</v>
      </c>
      <c r="P449" s="1">
        <v>1.07</v>
      </c>
      <c r="Q449" s="1">
        <v>1.33</v>
      </c>
      <c r="R449" s="1">
        <v>1.1499999999999999</v>
      </c>
      <c r="S449" s="7">
        <v>0.52212048192771088</v>
      </c>
      <c r="T449" s="7">
        <v>2.2756410256410255</v>
      </c>
      <c r="U449" s="7">
        <v>4.3584595977525638</v>
      </c>
    </row>
    <row r="450" spans="1:21" ht="16">
      <c r="A450" s="1" t="s">
        <v>1501</v>
      </c>
      <c r="B450" s="1" t="s">
        <v>3857</v>
      </c>
      <c r="C450" s="1" t="s">
        <v>11</v>
      </c>
      <c r="D450" s="1">
        <v>1355645</v>
      </c>
      <c r="E450" s="1">
        <v>1357251</v>
      </c>
      <c r="F450" s="1">
        <v>1607</v>
      </c>
      <c r="G450" s="8">
        <v>443.89</v>
      </c>
      <c r="H450" s="8">
        <v>375.76</v>
      </c>
      <c r="I450" s="8">
        <v>422.64</v>
      </c>
      <c r="J450" s="1">
        <v>153.34</v>
      </c>
      <c r="K450" s="1">
        <v>154.27000000000001</v>
      </c>
      <c r="L450" s="1">
        <v>151.54</v>
      </c>
      <c r="M450" s="1">
        <v>86.23</v>
      </c>
      <c r="N450" s="1">
        <v>41.33</v>
      </c>
      <c r="O450" s="1">
        <v>72.22</v>
      </c>
      <c r="P450" s="1">
        <v>102.86</v>
      </c>
      <c r="Q450" s="1">
        <v>111.42</v>
      </c>
      <c r="R450" s="1">
        <v>107.05</v>
      </c>
      <c r="S450" s="7">
        <v>0.36959969089343064</v>
      </c>
      <c r="T450" s="7">
        <v>1.608419261187306</v>
      </c>
      <c r="U450" s="7">
        <v>4.3517873548521804</v>
      </c>
    </row>
    <row r="451" spans="1:21" ht="16">
      <c r="A451" s="1" t="s">
        <v>1715</v>
      </c>
      <c r="B451" s="1" t="s">
        <v>3963</v>
      </c>
      <c r="C451" s="1" t="s">
        <v>11</v>
      </c>
      <c r="D451" s="1">
        <v>1604456</v>
      </c>
      <c r="E451" s="1">
        <v>1605002</v>
      </c>
      <c r="F451" s="1">
        <v>547</v>
      </c>
      <c r="G451" s="8">
        <v>146.79</v>
      </c>
      <c r="H451" s="8">
        <v>92.72</v>
      </c>
      <c r="I451" s="8">
        <v>121.28</v>
      </c>
      <c r="J451" s="1">
        <v>129.69</v>
      </c>
      <c r="K451" s="1">
        <v>136.24</v>
      </c>
      <c r="L451" s="1">
        <v>152.87</v>
      </c>
      <c r="M451" s="1">
        <v>9.7899999999999991</v>
      </c>
      <c r="N451" s="1">
        <v>1.89</v>
      </c>
      <c r="O451" s="1">
        <v>5.91</v>
      </c>
      <c r="P451" s="1">
        <v>28.37</v>
      </c>
      <c r="Q451" s="1">
        <v>27.97</v>
      </c>
      <c r="R451" s="1">
        <v>31.63</v>
      </c>
      <c r="S451" s="7">
        <v>1.1607860528285152</v>
      </c>
      <c r="T451" s="7">
        <v>5.001137009664582</v>
      </c>
      <c r="U451" s="7">
        <v>4.3084054959810993</v>
      </c>
    </row>
    <row r="452" spans="1:21" ht="16">
      <c r="A452" s="1" t="s">
        <v>35</v>
      </c>
      <c r="B452" s="1" t="s">
        <v>36</v>
      </c>
      <c r="C452" s="1" t="s">
        <v>13</v>
      </c>
      <c r="D452" s="1">
        <v>33188</v>
      </c>
      <c r="E452" s="1">
        <v>32910</v>
      </c>
      <c r="F452" s="1">
        <v>279</v>
      </c>
      <c r="G452" s="8">
        <v>879.51</v>
      </c>
      <c r="H452" s="8">
        <v>587.04</v>
      </c>
      <c r="I452" s="8">
        <v>729.16</v>
      </c>
      <c r="J452" s="1">
        <v>1807.96</v>
      </c>
      <c r="K452" s="1">
        <v>1696.26</v>
      </c>
      <c r="L452" s="1">
        <v>1824.3</v>
      </c>
      <c r="M452" s="1">
        <v>9.1199999999999992</v>
      </c>
      <c r="N452" s="1">
        <v>7.26</v>
      </c>
      <c r="O452" s="1">
        <v>7.95</v>
      </c>
      <c r="P452" s="1">
        <v>87.06</v>
      </c>
      <c r="Q452" s="1">
        <v>83.81</v>
      </c>
      <c r="R452" s="1">
        <v>83.35</v>
      </c>
      <c r="S452" s="7">
        <v>2.4267867796749116</v>
      </c>
      <c r="T452" s="7">
        <v>10.448828606658447</v>
      </c>
      <c r="U452" s="7">
        <v>4.3056228483567702</v>
      </c>
    </row>
    <row r="453" spans="1:21" ht="16">
      <c r="A453" s="1" t="s">
        <v>726</v>
      </c>
      <c r="B453" s="1" t="s">
        <v>3704</v>
      </c>
      <c r="C453" s="1" t="s">
        <v>11</v>
      </c>
      <c r="D453" s="1">
        <v>641377</v>
      </c>
      <c r="E453" s="1">
        <v>643663</v>
      </c>
      <c r="F453" s="1">
        <v>2287</v>
      </c>
      <c r="G453" s="8">
        <v>533.99</v>
      </c>
      <c r="H453" s="8">
        <v>450.45</v>
      </c>
      <c r="I453" s="8">
        <v>497.39</v>
      </c>
      <c r="J453" s="1">
        <v>417.55</v>
      </c>
      <c r="K453" s="1">
        <v>436.11</v>
      </c>
      <c r="L453" s="1">
        <v>436.86</v>
      </c>
      <c r="M453" s="1">
        <v>20.03</v>
      </c>
      <c r="N453" s="1">
        <v>3.9</v>
      </c>
      <c r="O453" s="1">
        <v>6.72</v>
      </c>
      <c r="P453" s="1">
        <v>38.46</v>
      </c>
      <c r="Q453" s="1">
        <v>39.479999999999997</v>
      </c>
      <c r="R453" s="1">
        <v>36.729999999999997</v>
      </c>
      <c r="S453" s="7">
        <v>0.87089612168737307</v>
      </c>
      <c r="T453" s="7">
        <v>3.7412724306688414</v>
      </c>
      <c r="U453" s="7">
        <v>4.2958882666971521</v>
      </c>
    </row>
    <row r="454" spans="1:21" ht="16">
      <c r="A454" s="1" t="s">
        <v>33</v>
      </c>
      <c r="B454" s="1" t="s">
        <v>34</v>
      </c>
      <c r="C454" s="1" t="s">
        <v>11</v>
      </c>
      <c r="D454" s="1">
        <v>31730</v>
      </c>
      <c r="E454" s="1">
        <v>33136</v>
      </c>
      <c r="F454" s="1">
        <v>1407</v>
      </c>
      <c r="G454" s="8">
        <v>197.45</v>
      </c>
      <c r="H454" s="8">
        <v>182.61</v>
      </c>
      <c r="I454" s="8">
        <v>193.29</v>
      </c>
      <c r="J454" s="1">
        <v>166.02</v>
      </c>
      <c r="K454" s="1">
        <v>172.13</v>
      </c>
      <c r="L454" s="1">
        <v>184.11</v>
      </c>
      <c r="M454" s="1">
        <v>0.56000000000000005</v>
      </c>
      <c r="N454" s="1">
        <v>0.38</v>
      </c>
      <c r="O454" s="1">
        <v>0.71</v>
      </c>
      <c r="P454" s="1">
        <v>2.02</v>
      </c>
      <c r="Q454" s="1">
        <v>1.8</v>
      </c>
      <c r="R454" s="1">
        <v>2.63</v>
      </c>
      <c r="S454" s="7">
        <v>0.91089212522891772</v>
      </c>
      <c r="T454" s="7">
        <v>3.9090909090909096</v>
      </c>
      <c r="U454" s="7">
        <v>4.2914970947943036</v>
      </c>
    </row>
    <row r="455" spans="1:21" ht="16">
      <c r="A455" s="1" t="s">
        <v>1439</v>
      </c>
      <c r="B455" s="1" t="s">
        <v>1440</v>
      </c>
      <c r="C455" s="1" t="s">
        <v>13</v>
      </c>
      <c r="D455" s="1">
        <v>1295348</v>
      </c>
      <c r="E455" s="1">
        <v>1294684</v>
      </c>
      <c r="F455" s="1">
        <v>665</v>
      </c>
      <c r="G455" s="8">
        <v>1394.7</v>
      </c>
      <c r="H455" s="8">
        <v>1402.18</v>
      </c>
      <c r="I455" s="8">
        <v>1303.8699999999999</v>
      </c>
      <c r="J455" s="1">
        <v>1143.31</v>
      </c>
      <c r="K455" s="1">
        <v>1199.4000000000001</v>
      </c>
      <c r="L455" s="1">
        <v>1146.49</v>
      </c>
      <c r="M455" s="1">
        <v>20.96</v>
      </c>
      <c r="N455" s="1">
        <v>27.84</v>
      </c>
      <c r="O455" s="1">
        <v>34.14</v>
      </c>
      <c r="P455" s="1">
        <v>101.25</v>
      </c>
      <c r="Q455" s="1">
        <v>97.63</v>
      </c>
      <c r="R455" s="1">
        <v>103.89</v>
      </c>
      <c r="S455" s="7">
        <v>0.85086874352252628</v>
      </c>
      <c r="T455" s="7">
        <v>3.650470219435737</v>
      </c>
      <c r="U455" s="7">
        <v>4.2902859544741201</v>
      </c>
    </row>
    <row r="456" spans="1:21" ht="16">
      <c r="A456" s="1" t="s">
        <v>1415</v>
      </c>
      <c r="B456" s="1" t="s">
        <v>1416</v>
      </c>
      <c r="C456" s="1" t="s">
        <v>11</v>
      </c>
      <c r="D456" s="1">
        <v>1265593</v>
      </c>
      <c r="E456" s="1">
        <v>1268088</v>
      </c>
      <c r="F456" s="1">
        <v>2496</v>
      </c>
      <c r="G456" s="8">
        <v>105.29</v>
      </c>
      <c r="H456" s="8">
        <v>64.02</v>
      </c>
      <c r="I456" s="8">
        <v>81.739999999999995</v>
      </c>
      <c r="J456" s="1">
        <v>114.89</v>
      </c>
      <c r="K456" s="1">
        <v>107.2</v>
      </c>
      <c r="L456" s="1">
        <v>108.54</v>
      </c>
      <c r="M456" s="1">
        <v>5.92</v>
      </c>
      <c r="N456" s="1">
        <v>4.09</v>
      </c>
      <c r="O456" s="1">
        <v>5.28</v>
      </c>
      <c r="P456" s="1">
        <v>30.67</v>
      </c>
      <c r="Q456" s="1">
        <v>28.71</v>
      </c>
      <c r="R456" s="1">
        <v>26.95</v>
      </c>
      <c r="S456" s="7">
        <v>1.316988647679745</v>
      </c>
      <c r="T456" s="7">
        <v>5.6461739699149769</v>
      </c>
      <c r="U456" s="7">
        <v>4.2871849957570545</v>
      </c>
    </row>
    <row r="457" spans="1:21" ht="16">
      <c r="A457" s="1" t="s">
        <v>817</v>
      </c>
      <c r="B457" s="1" t="s">
        <v>3719</v>
      </c>
      <c r="C457" s="1" t="s">
        <v>11</v>
      </c>
      <c r="D457" s="1">
        <v>714749</v>
      </c>
      <c r="E457" s="1">
        <v>715743</v>
      </c>
      <c r="F457" s="1">
        <v>995</v>
      </c>
      <c r="G457" s="8">
        <v>102.67</v>
      </c>
      <c r="H457" s="8">
        <v>63.32</v>
      </c>
      <c r="I457" s="8">
        <v>85.48</v>
      </c>
      <c r="J457" s="1">
        <v>354.44</v>
      </c>
      <c r="K457" s="1">
        <v>328.9</v>
      </c>
      <c r="L457" s="1">
        <v>350.35</v>
      </c>
      <c r="M457" s="1">
        <v>10.45</v>
      </c>
      <c r="N457" s="1">
        <v>0.22</v>
      </c>
      <c r="O457" s="1">
        <v>2.81</v>
      </c>
      <c r="P457" s="1">
        <v>81.209999999999994</v>
      </c>
      <c r="Q457" s="1">
        <v>75.150000000000006</v>
      </c>
      <c r="R457" s="1">
        <v>80.53</v>
      </c>
      <c r="S457" s="7">
        <v>4.1105897323736427</v>
      </c>
      <c r="T457" s="7">
        <v>17.573442136498517</v>
      </c>
      <c r="U457" s="7">
        <v>4.2751632443627035</v>
      </c>
    </row>
    <row r="458" spans="1:21" ht="16">
      <c r="A458" s="1" t="s">
        <v>1343</v>
      </c>
      <c r="B458" s="1" t="s">
        <v>1344</v>
      </c>
      <c r="C458" s="1" t="s">
        <v>13</v>
      </c>
      <c r="D458" s="1">
        <v>1210087</v>
      </c>
      <c r="E458" s="1">
        <v>1208499</v>
      </c>
      <c r="F458" s="1">
        <v>1589</v>
      </c>
      <c r="G458" s="8">
        <v>103.97</v>
      </c>
      <c r="H458" s="8">
        <v>82.28</v>
      </c>
      <c r="I458" s="8">
        <v>91.58</v>
      </c>
      <c r="J458" s="1">
        <v>241.97</v>
      </c>
      <c r="K458" s="1">
        <v>259.23</v>
      </c>
      <c r="L458" s="1">
        <v>240.15</v>
      </c>
      <c r="M458" s="1">
        <v>10.34</v>
      </c>
      <c r="N458" s="1">
        <v>10.61</v>
      </c>
      <c r="O458" s="1">
        <v>8.41</v>
      </c>
      <c r="P458" s="1">
        <v>106.54</v>
      </c>
      <c r="Q458" s="1">
        <v>126.02</v>
      </c>
      <c r="R458" s="1">
        <v>100.19</v>
      </c>
      <c r="S458" s="7">
        <v>2.6683583486304574</v>
      </c>
      <c r="T458" s="7">
        <v>11.333446866485014</v>
      </c>
      <c r="U458" s="7">
        <v>4.2473481390915646</v>
      </c>
    </row>
    <row r="459" spans="1:21" ht="16">
      <c r="A459" s="1" t="s">
        <v>498</v>
      </c>
      <c r="B459" s="1" t="s">
        <v>499</v>
      </c>
      <c r="C459" s="1" t="s">
        <v>13</v>
      </c>
      <c r="D459" s="1">
        <v>442371</v>
      </c>
      <c r="E459" s="1">
        <v>442034</v>
      </c>
      <c r="F459" s="1">
        <v>338</v>
      </c>
      <c r="G459" s="8">
        <v>15.81</v>
      </c>
      <c r="H459" s="8">
        <v>8.6</v>
      </c>
      <c r="I459" s="8">
        <v>15.19</v>
      </c>
      <c r="J459" s="1">
        <v>14.01</v>
      </c>
      <c r="K459" s="1">
        <v>21.24</v>
      </c>
      <c r="L459" s="1">
        <v>23.86</v>
      </c>
      <c r="M459" s="1">
        <v>1.26</v>
      </c>
      <c r="N459" s="1">
        <v>0.41</v>
      </c>
      <c r="O459" s="1">
        <v>0.45</v>
      </c>
      <c r="P459" s="1">
        <v>3.96</v>
      </c>
      <c r="Q459" s="1">
        <v>3.64</v>
      </c>
      <c r="R459" s="1">
        <v>5.84</v>
      </c>
      <c r="S459" s="7">
        <v>1.4926767676767676</v>
      </c>
      <c r="T459" s="7">
        <v>6.3396226415094334</v>
      </c>
      <c r="U459" s="7">
        <v>4.2471503401078259</v>
      </c>
    </row>
    <row r="460" spans="1:21" ht="16">
      <c r="A460" s="1" t="s">
        <v>1441</v>
      </c>
      <c r="B460" s="1" t="s">
        <v>3843</v>
      </c>
      <c r="C460" s="1" t="s">
        <v>13</v>
      </c>
      <c r="D460" s="1">
        <v>1300796</v>
      </c>
      <c r="E460" s="1">
        <v>1295407</v>
      </c>
      <c r="F460" s="1">
        <v>5390</v>
      </c>
      <c r="G460" s="8">
        <v>356.55</v>
      </c>
      <c r="H460" s="8">
        <v>272.77</v>
      </c>
      <c r="I460" s="8">
        <v>315.76</v>
      </c>
      <c r="J460" s="1">
        <v>618.34</v>
      </c>
      <c r="K460" s="1">
        <v>623.80999999999995</v>
      </c>
      <c r="L460" s="1">
        <v>644.14</v>
      </c>
      <c r="M460" s="1">
        <v>11.55</v>
      </c>
      <c r="N460" s="1">
        <v>10.67</v>
      </c>
      <c r="O460" s="1">
        <v>13.08</v>
      </c>
      <c r="P460" s="1">
        <v>89.8</v>
      </c>
      <c r="Q460" s="1">
        <v>104.87</v>
      </c>
      <c r="R460" s="1">
        <v>103.28</v>
      </c>
      <c r="S460" s="7">
        <v>1.9959051085622381</v>
      </c>
      <c r="T460" s="7">
        <v>8.4405099150141663</v>
      </c>
      <c r="U460" s="7">
        <v>4.2289134282011718</v>
      </c>
    </row>
    <row r="461" spans="1:21" ht="16">
      <c r="A461" s="1" t="s">
        <v>290</v>
      </c>
      <c r="B461" s="1" t="s">
        <v>291</v>
      </c>
      <c r="C461" s="1" t="s">
        <v>11</v>
      </c>
      <c r="D461" s="1">
        <v>273244</v>
      </c>
      <c r="E461" s="1">
        <v>274256</v>
      </c>
      <c r="F461" s="1">
        <v>1013</v>
      </c>
      <c r="G461" s="8">
        <v>119.55</v>
      </c>
      <c r="H461" s="8">
        <v>101.45</v>
      </c>
      <c r="I461" s="8">
        <v>126.82</v>
      </c>
      <c r="J461" s="1">
        <v>45.16</v>
      </c>
      <c r="K461" s="1">
        <v>53.07</v>
      </c>
      <c r="L461" s="1">
        <v>57.5</v>
      </c>
      <c r="M461" s="1">
        <v>4.0199999999999996</v>
      </c>
      <c r="N461" s="1">
        <v>1.44</v>
      </c>
      <c r="O461" s="1">
        <v>2.4700000000000002</v>
      </c>
      <c r="P461" s="1">
        <v>4.7699999999999996</v>
      </c>
      <c r="Q461" s="1">
        <v>3.12</v>
      </c>
      <c r="R461" s="1">
        <v>7.08</v>
      </c>
      <c r="S461" s="7">
        <v>0.44773158530274276</v>
      </c>
      <c r="T461" s="7">
        <v>1.8877679697351828</v>
      </c>
      <c r="U461" s="7">
        <v>4.2162939397244674</v>
      </c>
    </row>
    <row r="462" spans="1:21" ht="16">
      <c r="A462" s="1" t="s">
        <v>1129</v>
      </c>
      <c r="B462" s="1" t="s">
        <v>1130</v>
      </c>
      <c r="C462" s="1" t="s">
        <v>13</v>
      </c>
      <c r="D462" s="1">
        <v>1009305</v>
      </c>
      <c r="E462" s="1">
        <v>1008301</v>
      </c>
      <c r="F462" s="1">
        <v>1005</v>
      </c>
      <c r="G462" s="8">
        <v>47.62</v>
      </c>
      <c r="H462" s="8">
        <v>26.48</v>
      </c>
      <c r="I462" s="8">
        <v>36.15</v>
      </c>
      <c r="J462" s="1">
        <v>85.35</v>
      </c>
      <c r="K462" s="1">
        <v>143.15</v>
      </c>
      <c r="L462" s="1">
        <v>120.44</v>
      </c>
      <c r="M462" s="1">
        <v>1.78</v>
      </c>
      <c r="N462" s="1">
        <v>0.99</v>
      </c>
      <c r="O462" s="1">
        <v>1.29</v>
      </c>
      <c r="P462" s="1">
        <v>15.05</v>
      </c>
      <c r="Q462" s="1">
        <v>21.57</v>
      </c>
      <c r="R462" s="1">
        <v>17.420000000000002</v>
      </c>
      <c r="S462" s="7">
        <v>3.1649886621315191</v>
      </c>
      <c r="T462" s="7">
        <v>13.310344827586206</v>
      </c>
      <c r="U462" s="7">
        <v>4.2054952634876468</v>
      </c>
    </row>
    <row r="463" spans="1:21" ht="16">
      <c r="A463" s="1" t="s">
        <v>486</v>
      </c>
      <c r="B463" s="1" t="s">
        <v>487</v>
      </c>
      <c r="C463" s="1" t="s">
        <v>13</v>
      </c>
      <c r="D463" s="1">
        <v>434773</v>
      </c>
      <c r="E463" s="1">
        <v>434515</v>
      </c>
      <c r="F463" s="1">
        <v>259</v>
      </c>
      <c r="G463" s="8">
        <v>153.11000000000001</v>
      </c>
      <c r="H463" s="8">
        <v>37.4</v>
      </c>
      <c r="I463" s="8">
        <v>71.09</v>
      </c>
      <c r="J463" s="1">
        <v>139.88999999999999</v>
      </c>
      <c r="K463" s="1">
        <v>135.15</v>
      </c>
      <c r="L463" s="1">
        <v>150.49</v>
      </c>
      <c r="M463" s="1">
        <v>0.51</v>
      </c>
      <c r="N463" s="1">
        <v>0.53</v>
      </c>
      <c r="O463" s="1">
        <v>0.64</v>
      </c>
      <c r="P463" s="1">
        <v>3.52</v>
      </c>
      <c r="Q463" s="1">
        <v>3.45</v>
      </c>
      <c r="R463" s="1">
        <v>4.5199999999999996</v>
      </c>
      <c r="S463" s="7">
        <v>1.6266437308868502</v>
      </c>
      <c r="T463" s="7">
        <v>6.8392857142857135</v>
      </c>
      <c r="U463" s="7">
        <v>4.2045382061362124</v>
      </c>
    </row>
    <row r="464" spans="1:21" ht="16">
      <c r="A464" s="1" t="s">
        <v>1065</v>
      </c>
      <c r="B464" s="1" t="s">
        <v>1066</v>
      </c>
      <c r="C464" s="1" t="s">
        <v>13</v>
      </c>
      <c r="D464" s="1">
        <v>942320</v>
      </c>
      <c r="E464" s="1">
        <v>941723</v>
      </c>
      <c r="F464" s="1">
        <v>598</v>
      </c>
      <c r="G464" s="8">
        <v>52.51</v>
      </c>
      <c r="H464" s="8">
        <v>33.17</v>
      </c>
      <c r="I464" s="8">
        <v>39.799999999999997</v>
      </c>
      <c r="J464" s="1">
        <v>50.29</v>
      </c>
      <c r="K464" s="1">
        <v>39.4</v>
      </c>
      <c r="L464" s="1">
        <v>51.42</v>
      </c>
      <c r="M464" s="1">
        <v>252.76</v>
      </c>
      <c r="N464" s="1">
        <v>131.82</v>
      </c>
      <c r="O464" s="1">
        <v>203.85</v>
      </c>
      <c r="P464" s="1">
        <v>873.97</v>
      </c>
      <c r="Q464" s="1">
        <v>841.1</v>
      </c>
      <c r="R464" s="1">
        <v>1066.99</v>
      </c>
      <c r="S464" s="7">
        <v>1.1245616831367549</v>
      </c>
      <c r="T464" s="7">
        <v>4.7279370528355127</v>
      </c>
      <c r="U464" s="7">
        <v>4.2042487519651344</v>
      </c>
    </row>
    <row r="465" spans="1:21" ht="16">
      <c r="A465" s="1" t="s">
        <v>1629</v>
      </c>
      <c r="B465" s="1" t="s">
        <v>1630</v>
      </c>
      <c r="C465" s="1" t="s">
        <v>11</v>
      </c>
      <c r="D465" s="1">
        <v>1485281</v>
      </c>
      <c r="E465" s="1">
        <v>1486021</v>
      </c>
      <c r="F465" s="1">
        <v>741</v>
      </c>
      <c r="G465" s="8">
        <v>22.74</v>
      </c>
      <c r="H465" s="8">
        <v>10.050000000000001</v>
      </c>
      <c r="I465" s="8">
        <v>14.35</v>
      </c>
      <c r="J465" s="1">
        <v>37.049999999999997</v>
      </c>
      <c r="K465" s="1">
        <v>34.700000000000003</v>
      </c>
      <c r="L465" s="1">
        <v>35.96</v>
      </c>
      <c r="M465" s="1">
        <v>1.34</v>
      </c>
      <c r="N465" s="1">
        <v>0.51</v>
      </c>
      <c r="O465" s="1">
        <v>0.87</v>
      </c>
      <c r="P465" s="1">
        <v>8.76</v>
      </c>
      <c r="Q465" s="1">
        <v>8.94</v>
      </c>
      <c r="R465" s="1">
        <v>8.4</v>
      </c>
      <c r="S465" s="7">
        <v>2.2848960543063219</v>
      </c>
      <c r="T465" s="7">
        <v>9.5955882352941178</v>
      </c>
      <c r="U465" s="7">
        <v>4.1995732003691826</v>
      </c>
    </row>
    <row r="466" spans="1:21" ht="16">
      <c r="A466" s="1" t="s">
        <v>1428</v>
      </c>
      <c r="B466" s="1" t="s">
        <v>3840</v>
      </c>
      <c r="C466" s="1" t="s">
        <v>13</v>
      </c>
      <c r="D466" s="1">
        <v>1285845</v>
      </c>
      <c r="E466" s="1">
        <v>1282622</v>
      </c>
      <c r="F466" s="1">
        <v>3224</v>
      </c>
      <c r="G466" s="8">
        <v>5513.9</v>
      </c>
      <c r="H466" s="8">
        <v>5748.38</v>
      </c>
      <c r="I466" s="8">
        <v>5994.01</v>
      </c>
      <c r="J466" s="1">
        <v>8887.7199999999993</v>
      </c>
      <c r="K466" s="1">
        <v>8222.7900000000009</v>
      </c>
      <c r="L466" s="1">
        <v>5753.85</v>
      </c>
      <c r="M466" s="1">
        <v>27.35</v>
      </c>
      <c r="N466" s="1">
        <v>20.72</v>
      </c>
      <c r="O466" s="1">
        <v>34.03</v>
      </c>
      <c r="P466" s="1">
        <v>169.16</v>
      </c>
      <c r="Q466" s="1">
        <v>166.12</v>
      </c>
      <c r="R466" s="1">
        <v>121.42</v>
      </c>
      <c r="S466" s="7">
        <v>1.3249870047385619</v>
      </c>
      <c r="T466" s="7">
        <v>5.5627283800243603</v>
      </c>
      <c r="U466" s="7">
        <v>4.1983267459456801</v>
      </c>
    </row>
    <row r="467" spans="1:21" ht="16">
      <c r="A467" s="1" t="s">
        <v>912</v>
      </c>
      <c r="B467" s="1" t="s">
        <v>913</v>
      </c>
      <c r="C467" s="1" t="s">
        <v>13</v>
      </c>
      <c r="D467" s="1">
        <v>805855</v>
      </c>
      <c r="E467" s="1">
        <v>803702</v>
      </c>
      <c r="F467" s="1">
        <v>2154</v>
      </c>
      <c r="G467" s="8">
        <v>83.21</v>
      </c>
      <c r="H467" s="8">
        <v>67.34</v>
      </c>
      <c r="I467" s="8">
        <v>78.569999999999993</v>
      </c>
      <c r="J467" s="1">
        <v>97.56</v>
      </c>
      <c r="K467" s="1">
        <v>96.79</v>
      </c>
      <c r="L467" s="1">
        <v>103.89</v>
      </c>
      <c r="M467" s="1">
        <v>12.83</v>
      </c>
      <c r="N467" s="1">
        <v>7.75</v>
      </c>
      <c r="O467" s="1">
        <v>10.44</v>
      </c>
      <c r="P467" s="1">
        <v>54.12</v>
      </c>
      <c r="Q467" s="1">
        <v>62.51</v>
      </c>
      <c r="R467" s="1">
        <v>52.84</v>
      </c>
      <c r="S467" s="7">
        <v>1.3016759776536313</v>
      </c>
      <c r="T467" s="7">
        <v>5.4632495164410066</v>
      </c>
      <c r="U467" s="7">
        <v>4.1970886843044646</v>
      </c>
    </row>
    <row r="468" spans="1:21" ht="16">
      <c r="A468" s="1" t="s">
        <v>1002</v>
      </c>
      <c r="B468" s="1" t="s">
        <v>1003</v>
      </c>
      <c r="C468" s="1" t="s">
        <v>13</v>
      </c>
      <c r="D468" s="1">
        <v>880517</v>
      </c>
      <c r="E468" s="1">
        <v>880212</v>
      </c>
      <c r="F468" s="1">
        <v>306</v>
      </c>
      <c r="G468" s="8">
        <v>166.63</v>
      </c>
      <c r="H468" s="8">
        <v>120.31</v>
      </c>
      <c r="I468" s="8">
        <v>133.69</v>
      </c>
      <c r="J468" s="1">
        <v>806.22</v>
      </c>
      <c r="K468" s="1">
        <v>644.54</v>
      </c>
      <c r="L468" s="1">
        <v>639.28</v>
      </c>
      <c r="M468" s="1">
        <v>7.27</v>
      </c>
      <c r="N468" s="1">
        <v>1.03</v>
      </c>
      <c r="O468" s="1">
        <v>3.89</v>
      </c>
      <c r="P468" s="1">
        <v>97.67</v>
      </c>
      <c r="Q468" s="1">
        <v>76.040000000000006</v>
      </c>
      <c r="R468" s="1">
        <v>78.209999999999994</v>
      </c>
      <c r="S468" s="7">
        <v>4.968832465587333</v>
      </c>
      <c r="T468" s="7">
        <v>20.666119770303528</v>
      </c>
      <c r="U468" s="7">
        <v>4.1591500444885137</v>
      </c>
    </row>
    <row r="469" spans="1:21" ht="16">
      <c r="A469" s="1" t="s">
        <v>1280</v>
      </c>
      <c r="B469" s="1" t="s">
        <v>3814</v>
      </c>
      <c r="C469" s="1" t="s">
        <v>11</v>
      </c>
      <c r="D469" s="1">
        <v>1150667</v>
      </c>
      <c r="E469" s="1">
        <v>1153790</v>
      </c>
      <c r="F469" s="1">
        <v>3124</v>
      </c>
      <c r="G469" s="8">
        <v>713.47</v>
      </c>
      <c r="H469" s="8">
        <v>628.98</v>
      </c>
      <c r="I469" s="8">
        <v>716.8</v>
      </c>
      <c r="J469" s="1">
        <v>532.24</v>
      </c>
      <c r="K469" s="1">
        <v>515.57000000000005</v>
      </c>
      <c r="L469" s="1">
        <v>547.12</v>
      </c>
      <c r="M469" s="1">
        <v>10.44</v>
      </c>
      <c r="N469" s="1">
        <v>5.82</v>
      </c>
      <c r="O469" s="1">
        <v>12.4</v>
      </c>
      <c r="P469" s="1">
        <v>29.03</v>
      </c>
      <c r="Q469" s="1">
        <v>29.8</v>
      </c>
      <c r="R469" s="1">
        <v>32.119999999999997</v>
      </c>
      <c r="S469" s="7">
        <v>0.77451984945975483</v>
      </c>
      <c r="T469" s="7">
        <v>3.1734124214933703</v>
      </c>
      <c r="U469" s="7">
        <v>4.0972641614116121</v>
      </c>
    </row>
    <row r="470" spans="1:21" ht="16">
      <c r="A470" s="1" t="s">
        <v>1243</v>
      </c>
      <c r="B470" s="1" t="s">
        <v>1244</v>
      </c>
      <c r="C470" s="1" t="s">
        <v>13</v>
      </c>
      <c r="D470" s="1">
        <v>1120247</v>
      </c>
      <c r="E470" s="1">
        <v>1119759</v>
      </c>
      <c r="F470" s="1">
        <v>489</v>
      </c>
      <c r="G470" s="8">
        <v>473.7</v>
      </c>
      <c r="H470" s="8">
        <v>351.68</v>
      </c>
      <c r="I470" s="8">
        <v>395.84</v>
      </c>
      <c r="J470" s="1">
        <v>746.21</v>
      </c>
      <c r="K470" s="1">
        <v>773.61</v>
      </c>
      <c r="L470" s="1">
        <v>784.64</v>
      </c>
      <c r="M470" s="1">
        <v>11.36</v>
      </c>
      <c r="N470" s="1">
        <v>4.5</v>
      </c>
      <c r="O470" s="1">
        <v>5.1100000000000003</v>
      </c>
      <c r="P470" s="1">
        <v>30.06</v>
      </c>
      <c r="Q470" s="1">
        <v>51.71</v>
      </c>
      <c r="R470" s="1">
        <v>80.3</v>
      </c>
      <c r="S470" s="7">
        <v>1.8870146247195427</v>
      </c>
      <c r="T470" s="7">
        <v>7.7286599904625666</v>
      </c>
      <c r="U470" s="7">
        <v>4.0957075208737388</v>
      </c>
    </row>
    <row r="471" spans="1:21" ht="16">
      <c r="A471" s="1" t="s">
        <v>1141</v>
      </c>
      <c r="B471" s="1" t="s">
        <v>1142</v>
      </c>
      <c r="C471" s="1" t="s">
        <v>11</v>
      </c>
      <c r="D471" s="1">
        <v>1021566</v>
      </c>
      <c r="E471" s="1">
        <v>1021989</v>
      </c>
      <c r="F471" s="1">
        <v>424</v>
      </c>
      <c r="G471" s="8">
        <v>100.92</v>
      </c>
      <c r="H471" s="8">
        <v>31.62</v>
      </c>
      <c r="I471" s="8">
        <v>56.11</v>
      </c>
      <c r="J471" s="1">
        <v>135.88999999999999</v>
      </c>
      <c r="K471" s="1">
        <v>113.46</v>
      </c>
      <c r="L471" s="1">
        <v>126.9</v>
      </c>
      <c r="M471" s="1">
        <v>2.65</v>
      </c>
      <c r="N471" s="1">
        <v>1.57</v>
      </c>
      <c r="O471" s="1">
        <v>2.37</v>
      </c>
      <c r="P471" s="1">
        <v>18.39</v>
      </c>
      <c r="Q471" s="1">
        <v>17.260000000000002</v>
      </c>
      <c r="R471" s="1">
        <v>17.96</v>
      </c>
      <c r="S471" s="7">
        <v>1.9944341372912804</v>
      </c>
      <c r="T471" s="7">
        <v>8.1350531107738995</v>
      </c>
      <c r="U471" s="7">
        <v>4.0788777922857031</v>
      </c>
    </row>
    <row r="472" spans="1:21" ht="16">
      <c r="A472" s="1" t="s">
        <v>388</v>
      </c>
      <c r="B472" s="1" t="s">
        <v>389</v>
      </c>
      <c r="C472" s="1" t="s">
        <v>13</v>
      </c>
      <c r="D472" s="1">
        <v>344821</v>
      </c>
      <c r="E472" s="1">
        <v>344219</v>
      </c>
      <c r="F472" s="1">
        <v>603</v>
      </c>
      <c r="G472" s="8">
        <v>534.05999999999995</v>
      </c>
      <c r="H472" s="8">
        <v>541.15</v>
      </c>
      <c r="I472" s="8">
        <v>582.67999999999995</v>
      </c>
      <c r="J472" s="1">
        <v>154.56</v>
      </c>
      <c r="K472" s="1">
        <v>94.44</v>
      </c>
      <c r="L472" s="1">
        <v>111.87</v>
      </c>
      <c r="M472" s="1">
        <v>15.62</v>
      </c>
      <c r="N472" s="1">
        <v>9.06</v>
      </c>
      <c r="O472" s="1">
        <v>9.39</v>
      </c>
      <c r="P472" s="1">
        <v>12.45</v>
      </c>
      <c r="Q472" s="1">
        <v>8.35</v>
      </c>
      <c r="R472" s="1">
        <v>9.3800000000000008</v>
      </c>
      <c r="S472" s="7">
        <v>0.21766824095687895</v>
      </c>
      <c r="T472" s="7">
        <v>0.88582330496037565</v>
      </c>
      <c r="U472" s="7">
        <v>4.0696029014901685</v>
      </c>
    </row>
    <row r="473" spans="1:21" ht="16">
      <c r="A473" s="1" t="s">
        <v>109</v>
      </c>
      <c r="B473" s="1" t="s">
        <v>110</v>
      </c>
      <c r="C473" s="1" t="s">
        <v>13</v>
      </c>
      <c r="D473" s="1">
        <v>107125</v>
      </c>
      <c r="E473" s="1">
        <v>105663</v>
      </c>
      <c r="F473" s="1">
        <v>1463</v>
      </c>
      <c r="G473" s="8">
        <v>38.82</v>
      </c>
      <c r="H473" s="8">
        <v>27.19</v>
      </c>
      <c r="I473" s="8">
        <v>41.28</v>
      </c>
      <c r="J473" s="1">
        <v>324.33</v>
      </c>
      <c r="K473" s="1">
        <v>327.86</v>
      </c>
      <c r="L473" s="1">
        <v>356.01</v>
      </c>
      <c r="M473" s="1">
        <v>2.46</v>
      </c>
      <c r="N473" s="1">
        <v>0.81</v>
      </c>
      <c r="O473" s="1">
        <v>1.69</v>
      </c>
      <c r="P473" s="1">
        <v>58.84</v>
      </c>
      <c r="Q473" s="1">
        <v>62.71</v>
      </c>
      <c r="R473" s="1">
        <v>67.89</v>
      </c>
      <c r="S473" s="7">
        <v>9.3969615061981546</v>
      </c>
      <c r="T473" s="7">
        <v>38.193548387096776</v>
      </c>
      <c r="U473" s="7">
        <v>4.0644572569446664</v>
      </c>
    </row>
    <row r="474" spans="1:21" ht="16">
      <c r="A474" s="1" t="s">
        <v>797</v>
      </c>
      <c r="B474" s="1" t="s">
        <v>798</v>
      </c>
      <c r="C474" s="1" t="s">
        <v>13</v>
      </c>
      <c r="D474" s="1">
        <v>694407</v>
      </c>
      <c r="E474" s="1">
        <v>693345</v>
      </c>
      <c r="F474" s="1">
        <v>1063</v>
      </c>
      <c r="G474" s="8">
        <v>34.94</v>
      </c>
      <c r="H474" s="8">
        <v>14.58</v>
      </c>
      <c r="I474" s="8">
        <v>21.08</v>
      </c>
      <c r="J474" s="1">
        <v>77.2</v>
      </c>
      <c r="K474" s="1">
        <v>72.41</v>
      </c>
      <c r="L474" s="1">
        <v>81.290000000000006</v>
      </c>
      <c r="M474" s="1">
        <v>1.71</v>
      </c>
      <c r="N474" s="1">
        <v>1.1399999999999999</v>
      </c>
      <c r="O474" s="1">
        <v>1.9</v>
      </c>
      <c r="P474" s="1">
        <v>18.57</v>
      </c>
      <c r="Q474" s="1">
        <v>21.48</v>
      </c>
      <c r="R474" s="1">
        <v>23.04</v>
      </c>
      <c r="S474" s="7">
        <v>3.2705382436260635</v>
      </c>
      <c r="T474" s="7">
        <v>13.282105263157893</v>
      </c>
      <c r="U474" s="7">
        <v>4.0611374256342438</v>
      </c>
    </row>
    <row r="475" spans="1:21" ht="16">
      <c r="A475" s="1" t="s">
        <v>489</v>
      </c>
      <c r="B475" s="1" t="s">
        <v>490</v>
      </c>
      <c r="C475" s="1" t="s">
        <v>13</v>
      </c>
      <c r="D475" s="1">
        <v>438470</v>
      </c>
      <c r="E475" s="1">
        <v>437673</v>
      </c>
      <c r="F475" s="1">
        <v>798</v>
      </c>
      <c r="G475" s="8">
        <v>67.349999999999994</v>
      </c>
      <c r="H475" s="8">
        <v>38.950000000000003</v>
      </c>
      <c r="I475" s="8">
        <v>58.12</v>
      </c>
      <c r="J475" s="1">
        <v>92.19</v>
      </c>
      <c r="K475" s="1">
        <v>95.68</v>
      </c>
      <c r="L475" s="1">
        <v>98.58</v>
      </c>
      <c r="M475" s="1">
        <v>1.25</v>
      </c>
      <c r="N475" s="1">
        <v>0.37</v>
      </c>
      <c r="O475" s="1">
        <v>0.36</v>
      </c>
      <c r="P475" s="1">
        <v>4.51</v>
      </c>
      <c r="Q475" s="1">
        <v>4.2699999999999996</v>
      </c>
      <c r="R475" s="1">
        <v>5.16</v>
      </c>
      <c r="S475" s="7">
        <v>1.7421846490694564</v>
      </c>
      <c r="T475" s="7">
        <v>7.0404040404040398</v>
      </c>
      <c r="U475" s="7">
        <v>4.0411353895033413</v>
      </c>
    </row>
    <row r="476" spans="1:21" ht="16">
      <c r="A476" s="1" t="s">
        <v>1388</v>
      </c>
      <c r="B476" s="1" t="s">
        <v>1389</v>
      </c>
      <c r="C476" s="1" t="s">
        <v>13</v>
      </c>
      <c r="D476" s="1">
        <v>1243434</v>
      </c>
      <c r="E476" s="1">
        <v>1242069</v>
      </c>
      <c r="F476" s="1">
        <v>1366</v>
      </c>
      <c r="G476" s="8">
        <v>636.61</v>
      </c>
      <c r="H476" s="8">
        <v>601.44000000000005</v>
      </c>
      <c r="I476" s="8">
        <v>621.75</v>
      </c>
      <c r="J476" s="1">
        <v>433.08</v>
      </c>
      <c r="K476" s="1">
        <v>477.67</v>
      </c>
      <c r="L476" s="1">
        <v>461.95</v>
      </c>
      <c r="M476" s="1">
        <v>69.400000000000006</v>
      </c>
      <c r="N476" s="1">
        <v>39.47</v>
      </c>
      <c r="O476" s="1">
        <v>66.459999999999994</v>
      </c>
      <c r="P476" s="1">
        <v>163.41</v>
      </c>
      <c r="Q476" s="1">
        <v>167.9</v>
      </c>
      <c r="R476" s="1">
        <v>189.95</v>
      </c>
      <c r="S476" s="7">
        <v>0.73809011721690498</v>
      </c>
      <c r="T476" s="7">
        <v>2.9730223008041978</v>
      </c>
      <c r="U476" s="7">
        <v>4.0279936439394239</v>
      </c>
    </row>
    <row r="477" spans="1:21" ht="16">
      <c r="A477" s="1" t="s">
        <v>1417</v>
      </c>
      <c r="B477" s="1" t="s">
        <v>1418</v>
      </c>
      <c r="C477" s="1" t="s">
        <v>13</v>
      </c>
      <c r="D477" s="1">
        <v>1268851</v>
      </c>
      <c r="E477" s="1">
        <v>1268034</v>
      </c>
      <c r="F477" s="1">
        <v>818</v>
      </c>
      <c r="G477" s="8">
        <v>29.98</v>
      </c>
      <c r="H477" s="8">
        <v>9.23</v>
      </c>
      <c r="I477" s="8">
        <v>13.7</v>
      </c>
      <c r="J477" s="1">
        <v>56.99</v>
      </c>
      <c r="K477" s="1">
        <v>49.94</v>
      </c>
      <c r="L477" s="1">
        <v>52.3</v>
      </c>
      <c r="M477" s="1">
        <v>0.79</v>
      </c>
      <c r="N477" s="1">
        <v>0.45</v>
      </c>
      <c r="O477" s="1">
        <v>0.61</v>
      </c>
      <c r="P477" s="1">
        <v>7.55</v>
      </c>
      <c r="Q477" s="1">
        <v>7.81</v>
      </c>
      <c r="R477" s="1">
        <v>7.06</v>
      </c>
      <c r="S477" s="7">
        <v>3.0094500094500098</v>
      </c>
      <c r="T477" s="7">
        <v>12.118918918918917</v>
      </c>
      <c r="U477" s="7">
        <v>4.0269547195880158</v>
      </c>
    </row>
    <row r="478" spans="1:21" ht="16">
      <c r="A478" s="1" t="s">
        <v>1479</v>
      </c>
      <c r="B478" s="1" t="s">
        <v>3855</v>
      </c>
      <c r="C478" s="1" t="s">
        <v>13</v>
      </c>
      <c r="D478" s="1">
        <v>1338781</v>
      </c>
      <c r="E478" s="1">
        <v>1336828</v>
      </c>
      <c r="F478" s="1">
        <v>1954</v>
      </c>
      <c r="G478" s="8">
        <v>506.04</v>
      </c>
      <c r="H478" s="8">
        <v>432.69</v>
      </c>
      <c r="I478" s="8">
        <v>500.86</v>
      </c>
      <c r="J478" s="1">
        <v>526.98</v>
      </c>
      <c r="K478" s="1">
        <v>496.79</v>
      </c>
      <c r="L478" s="1">
        <v>500.06</v>
      </c>
      <c r="M478" s="1">
        <v>34.76</v>
      </c>
      <c r="N478" s="1">
        <v>13.3</v>
      </c>
      <c r="O478" s="1">
        <v>29.06</v>
      </c>
      <c r="P478" s="1">
        <v>119.95</v>
      </c>
      <c r="Q478" s="1">
        <v>114.32</v>
      </c>
      <c r="R478" s="1">
        <v>93.38</v>
      </c>
      <c r="S478" s="7">
        <v>1.0585166609937551</v>
      </c>
      <c r="T478" s="7">
        <v>4.2485736514522818</v>
      </c>
      <c r="U478" s="7">
        <v>4.0137050346129106</v>
      </c>
    </row>
    <row r="479" spans="1:21" ht="16">
      <c r="A479" s="1" t="s">
        <v>1561</v>
      </c>
      <c r="B479" s="1" t="s">
        <v>1562</v>
      </c>
      <c r="C479" s="1" t="s">
        <v>13</v>
      </c>
      <c r="D479" s="1">
        <v>1417241</v>
      </c>
      <c r="E479" s="1">
        <v>1416669</v>
      </c>
      <c r="F479" s="1">
        <v>573</v>
      </c>
      <c r="G479" s="8">
        <v>50.64</v>
      </c>
      <c r="H479" s="8">
        <v>54.09</v>
      </c>
      <c r="I479" s="8">
        <v>55.9</v>
      </c>
      <c r="J479" s="1">
        <v>42.6</v>
      </c>
      <c r="K479" s="1">
        <v>43.51</v>
      </c>
      <c r="L479" s="1">
        <v>48.39</v>
      </c>
      <c r="M479" s="1">
        <v>2.75</v>
      </c>
      <c r="N479" s="1">
        <v>1.97</v>
      </c>
      <c r="O479" s="1">
        <v>2.11</v>
      </c>
      <c r="P479" s="1">
        <v>7.11</v>
      </c>
      <c r="Q479" s="1">
        <v>7.5</v>
      </c>
      <c r="R479" s="1">
        <v>8.31</v>
      </c>
      <c r="S479" s="7">
        <v>0.83732802091763692</v>
      </c>
      <c r="T479" s="7">
        <v>3.3557833089311861</v>
      </c>
      <c r="U479" s="7">
        <v>4.0077284231495636</v>
      </c>
    </row>
    <row r="480" spans="1:21" ht="16">
      <c r="A480" s="1" t="s">
        <v>1736</v>
      </c>
      <c r="B480" s="1" t="s">
        <v>3984</v>
      </c>
      <c r="C480" s="1" t="s">
        <v>11</v>
      </c>
      <c r="D480" s="1">
        <v>1640528</v>
      </c>
      <c r="E480" s="1">
        <v>1642321</v>
      </c>
      <c r="F480" s="1">
        <v>1794</v>
      </c>
      <c r="G480" s="8">
        <v>331.66</v>
      </c>
      <c r="H480" s="8">
        <v>331.39</v>
      </c>
      <c r="I480" s="8">
        <v>220.46</v>
      </c>
      <c r="J480" s="1">
        <v>165.6</v>
      </c>
      <c r="K480" s="1">
        <v>160.47999999999999</v>
      </c>
      <c r="L480" s="1">
        <v>158.22999999999999</v>
      </c>
      <c r="M480" s="1">
        <v>51.6</v>
      </c>
      <c r="N480" s="1">
        <v>20.100000000000001</v>
      </c>
      <c r="O480" s="1">
        <v>42.06</v>
      </c>
      <c r="P480" s="1">
        <v>83.02</v>
      </c>
      <c r="Q480" s="1">
        <v>78.48</v>
      </c>
      <c r="R480" s="1">
        <v>88.25</v>
      </c>
      <c r="S480" s="7">
        <v>0.54816583853040701</v>
      </c>
      <c r="T480" s="7">
        <v>2.1954113924050631</v>
      </c>
      <c r="U480" s="7">
        <v>4.0050131512952403</v>
      </c>
    </row>
    <row r="481" spans="1:21" ht="16">
      <c r="A481" s="1" t="s">
        <v>268</v>
      </c>
      <c r="B481" s="1" t="s">
        <v>3620</v>
      </c>
      <c r="C481" s="1" t="s">
        <v>11</v>
      </c>
      <c r="D481" s="1">
        <v>241487</v>
      </c>
      <c r="E481" s="1">
        <v>244393</v>
      </c>
      <c r="F481" s="1">
        <v>2907</v>
      </c>
      <c r="G481" s="8">
        <v>789.35</v>
      </c>
      <c r="H481" s="8">
        <v>639.44000000000005</v>
      </c>
      <c r="I481" s="8">
        <v>764.51</v>
      </c>
      <c r="J481" s="1">
        <v>667.45</v>
      </c>
      <c r="K481" s="1">
        <v>699.27</v>
      </c>
      <c r="L481" s="1">
        <v>719.59</v>
      </c>
      <c r="M481" s="1">
        <v>74.349999999999994</v>
      </c>
      <c r="N481" s="1">
        <v>28.83</v>
      </c>
      <c r="O481" s="1">
        <v>31.78</v>
      </c>
      <c r="P481" s="1">
        <v>163.32</v>
      </c>
      <c r="Q481" s="1">
        <v>161.35</v>
      </c>
      <c r="R481" s="1">
        <v>188.46</v>
      </c>
      <c r="S481" s="7">
        <v>0.95121962339853183</v>
      </c>
      <c r="T481" s="7">
        <v>3.8020895080023718</v>
      </c>
      <c r="U481" s="7">
        <v>3.997067989848873</v>
      </c>
    </row>
    <row r="482" spans="1:21" ht="16">
      <c r="A482" s="1" t="s">
        <v>1720</v>
      </c>
      <c r="B482" s="1" t="s">
        <v>3968</v>
      </c>
      <c r="C482" s="1" t="s">
        <v>13</v>
      </c>
      <c r="D482" s="1">
        <v>1619700</v>
      </c>
      <c r="E482" s="1">
        <v>1618796</v>
      </c>
      <c r="F482" s="1">
        <v>905</v>
      </c>
      <c r="G482" s="8">
        <v>83.91</v>
      </c>
      <c r="H482" s="8">
        <v>56.01</v>
      </c>
      <c r="I482" s="8">
        <v>79.14</v>
      </c>
      <c r="J482" s="1">
        <v>52.06</v>
      </c>
      <c r="K482" s="1">
        <v>56.88</v>
      </c>
      <c r="L482" s="1">
        <v>63.35</v>
      </c>
      <c r="M482" s="1">
        <v>4.7</v>
      </c>
      <c r="N482" s="1">
        <v>2.77</v>
      </c>
      <c r="O482" s="1">
        <v>4.38</v>
      </c>
      <c r="P482" s="1">
        <v>11.89</v>
      </c>
      <c r="Q482" s="1">
        <v>11.96</v>
      </c>
      <c r="R482" s="1">
        <v>12.85</v>
      </c>
      <c r="S482" s="7">
        <v>0.7864968501780335</v>
      </c>
      <c r="T482" s="7">
        <v>3.0970464135021096</v>
      </c>
      <c r="U482" s="7">
        <v>3.9377734479178832</v>
      </c>
    </row>
    <row r="483" spans="1:21" ht="16">
      <c r="A483" s="1" t="s">
        <v>280</v>
      </c>
      <c r="B483" s="1" t="s">
        <v>3626</v>
      </c>
      <c r="C483" s="1" t="s">
        <v>13</v>
      </c>
      <c r="D483" s="1">
        <v>259484</v>
      </c>
      <c r="E483" s="1">
        <v>258316</v>
      </c>
      <c r="F483" s="1">
        <v>1169</v>
      </c>
      <c r="G483" s="8">
        <v>897.85</v>
      </c>
      <c r="H483" s="8">
        <v>571.1</v>
      </c>
      <c r="I483" s="8">
        <v>762.84</v>
      </c>
      <c r="J483" s="1">
        <v>1022.51</v>
      </c>
      <c r="K483" s="1">
        <v>949.03</v>
      </c>
      <c r="L483" s="1">
        <v>980.28</v>
      </c>
      <c r="M483" s="1">
        <v>5.83</v>
      </c>
      <c r="N483" s="1">
        <v>2.63</v>
      </c>
      <c r="O483" s="1">
        <v>3.87</v>
      </c>
      <c r="P483" s="1">
        <v>20.6</v>
      </c>
      <c r="Q483" s="1">
        <v>18.97</v>
      </c>
      <c r="R483" s="1">
        <v>24.59</v>
      </c>
      <c r="S483" s="7">
        <v>1.3226244404715497</v>
      </c>
      <c r="T483" s="7">
        <v>5.2035685320356846</v>
      </c>
      <c r="U483" s="7">
        <v>3.9342751977125707</v>
      </c>
    </row>
    <row r="484" spans="1:21" ht="16">
      <c r="A484" s="1" t="s">
        <v>73</v>
      </c>
      <c r="B484" s="1" t="s">
        <v>74</v>
      </c>
      <c r="C484" s="1" t="s">
        <v>11</v>
      </c>
      <c r="D484" s="1">
        <v>78424</v>
      </c>
      <c r="E484" s="1">
        <v>78784</v>
      </c>
      <c r="F484" s="1">
        <v>361</v>
      </c>
      <c r="G484" s="8">
        <v>907.71</v>
      </c>
      <c r="H484" s="8">
        <v>451.36</v>
      </c>
      <c r="I484" s="8">
        <v>705.61</v>
      </c>
      <c r="J484" s="1">
        <v>1027.07</v>
      </c>
      <c r="K484" s="1">
        <v>946.79</v>
      </c>
      <c r="L484" s="1">
        <v>1028.18</v>
      </c>
      <c r="M484" s="1">
        <v>14.74</v>
      </c>
      <c r="N484" s="1">
        <v>0</v>
      </c>
      <c r="O484" s="1">
        <v>12.57</v>
      </c>
      <c r="P484" s="1">
        <v>49.37</v>
      </c>
      <c r="Q484" s="1">
        <v>53.81</v>
      </c>
      <c r="R484" s="1">
        <v>52.07</v>
      </c>
      <c r="S484" s="7">
        <v>1.4539977139314564</v>
      </c>
      <c r="T484" s="7">
        <v>5.6847308678139878</v>
      </c>
      <c r="U484" s="7">
        <v>3.9097247632137435</v>
      </c>
    </row>
    <row r="485" spans="1:21" ht="16">
      <c r="A485" s="1" t="s">
        <v>417</v>
      </c>
      <c r="B485" s="1" t="s">
        <v>418</v>
      </c>
      <c r="C485" s="1" t="s">
        <v>11</v>
      </c>
      <c r="D485" s="1">
        <v>379591</v>
      </c>
      <c r="E485" s="1">
        <v>381394</v>
      </c>
      <c r="F485" s="1">
        <v>1804</v>
      </c>
      <c r="G485" s="8">
        <v>248.46</v>
      </c>
      <c r="H485" s="8">
        <v>220.43</v>
      </c>
      <c r="I485" s="8">
        <v>249.45</v>
      </c>
      <c r="J485" s="1">
        <v>144.86000000000001</v>
      </c>
      <c r="K485" s="1">
        <v>127.64</v>
      </c>
      <c r="L485" s="1">
        <v>129.63999999999999</v>
      </c>
      <c r="M485" s="1">
        <v>6.6</v>
      </c>
      <c r="N485" s="1">
        <v>2.59</v>
      </c>
      <c r="O485" s="1">
        <v>3.29</v>
      </c>
      <c r="P485" s="1">
        <v>8.93</v>
      </c>
      <c r="Q485" s="1">
        <v>9.1199999999999992</v>
      </c>
      <c r="R485" s="1">
        <v>9.2200000000000006</v>
      </c>
      <c r="S485" s="7">
        <v>0.5598184703622241</v>
      </c>
      <c r="T485" s="7">
        <v>2.1850961538461533</v>
      </c>
      <c r="U485" s="7">
        <v>3.9032226865117758</v>
      </c>
    </row>
    <row r="486" spans="1:21" ht="16">
      <c r="A486" s="1" t="s">
        <v>402</v>
      </c>
      <c r="B486" s="1" t="s">
        <v>403</v>
      </c>
      <c r="C486" s="1" t="s">
        <v>11</v>
      </c>
      <c r="D486" s="1">
        <v>366939</v>
      </c>
      <c r="E486" s="1">
        <v>368396</v>
      </c>
      <c r="F486" s="1">
        <v>1458</v>
      </c>
      <c r="G486" s="8">
        <v>352.85</v>
      </c>
      <c r="H486" s="8">
        <v>229.75</v>
      </c>
      <c r="I486" s="8">
        <v>305.63</v>
      </c>
      <c r="J486" s="1">
        <v>444.03</v>
      </c>
      <c r="K486" s="1">
        <v>446.27</v>
      </c>
      <c r="L486" s="1">
        <v>468.87</v>
      </c>
      <c r="M486" s="1">
        <v>51.1</v>
      </c>
      <c r="N486" s="1">
        <v>20.27</v>
      </c>
      <c r="O486" s="1">
        <v>49.46</v>
      </c>
      <c r="P486" s="1">
        <v>250.67</v>
      </c>
      <c r="Q486" s="1">
        <v>240.66</v>
      </c>
      <c r="R486" s="1">
        <v>228.72</v>
      </c>
      <c r="S486" s="7">
        <v>1.5302005111288743</v>
      </c>
      <c r="T486" s="7">
        <v>5.9591988744517081</v>
      </c>
      <c r="U486" s="7">
        <v>3.894390853428372</v>
      </c>
    </row>
    <row r="487" spans="1:21" ht="16">
      <c r="A487" s="1" t="s">
        <v>735</v>
      </c>
      <c r="B487" s="1" t="s">
        <v>736</v>
      </c>
      <c r="C487" s="1" t="s">
        <v>11</v>
      </c>
      <c r="D487" s="1">
        <v>647049</v>
      </c>
      <c r="E487" s="1">
        <v>647600</v>
      </c>
      <c r="F487" s="1">
        <v>552</v>
      </c>
      <c r="G487" s="8">
        <v>234.68</v>
      </c>
      <c r="H487" s="8">
        <v>102.63</v>
      </c>
      <c r="I487" s="8">
        <v>168.68</v>
      </c>
      <c r="J487" s="1">
        <v>760.85</v>
      </c>
      <c r="K487" s="1">
        <v>728.44</v>
      </c>
      <c r="L487" s="1">
        <v>773.69</v>
      </c>
      <c r="M487" s="1">
        <v>1.47</v>
      </c>
      <c r="N487" s="1">
        <v>0.92</v>
      </c>
      <c r="O487" s="1">
        <v>0.85</v>
      </c>
      <c r="P487" s="1">
        <v>17.760000000000002</v>
      </c>
      <c r="Q487" s="1">
        <v>20.059999999999999</v>
      </c>
      <c r="R487" s="1">
        <v>18.309999999999999</v>
      </c>
      <c r="S487" s="7">
        <v>4.4723808770924327</v>
      </c>
      <c r="T487" s="7">
        <v>17.324074074074069</v>
      </c>
      <c r="U487" s="7">
        <v>3.8735685868813414</v>
      </c>
    </row>
    <row r="488" spans="1:21" ht="16">
      <c r="A488" s="1" t="s">
        <v>1684</v>
      </c>
      <c r="B488" s="1" t="s">
        <v>3932</v>
      </c>
      <c r="C488" s="1" t="s">
        <v>11</v>
      </c>
      <c r="D488" s="1">
        <v>1556251</v>
      </c>
      <c r="E488" s="1">
        <v>1557160</v>
      </c>
      <c r="F488" s="1">
        <v>910</v>
      </c>
      <c r="G488" s="8">
        <v>2390.62</v>
      </c>
      <c r="H488" s="8">
        <v>2784.85</v>
      </c>
      <c r="I488" s="8">
        <v>2502.44</v>
      </c>
      <c r="J488" s="1">
        <v>1915.61</v>
      </c>
      <c r="K488" s="1">
        <v>2146.92</v>
      </c>
      <c r="L488" s="1">
        <v>2270.31</v>
      </c>
      <c r="M488" s="1">
        <v>42.33</v>
      </c>
      <c r="N488" s="1">
        <v>35.39</v>
      </c>
      <c r="O488" s="1">
        <v>54.92</v>
      </c>
      <c r="P488" s="1">
        <v>68.67</v>
      </c>
      <c r="Q488" s="1">
        <v>156.74</v>
      </c>
      <c r="R488" s="1">
        <v>197.38</v>
      </c>
      <c r="S488" s="7">
        <v>0.82481300249677325</v>
      </c>
      <c r="T488" s="7">
        <v>3.1875000000000004</v>
      </c>
      <c r="U488" s="7">
        <v>3.8645123080639969</v>
      </c>
    </row>
    <row r="489" spans="1:21" ht="16">
      <c r="A489" s="1" t="s">
        <v>234</v>
      </c>
      <c r="B489" s="1" t="s">
        <v>235</v>
      </c>
      <c r="C489" s="1" t="s">
        <v>11</v>
      </c>
      <c r="D489" s="1">
        <v>211471</v>
      </c>
      <c r="E489" s="1">
        <v>212001</v>
      </c>
      <c r="F489" s="1">
        <v>531</v>
      </c>
      <c r="G489" s="8">
        <v>199.15</v>
      </c>
      <c r="H489" s="8">
        <v>163.19</v>
      </c>
      <c r="I489" s="8">
        <v>183.25</v>
      </c>
      <c r="J489" s="1">
        <v>157.44</v>
      </c>
      <c r="K489" s="1">
        <v>151.33000000000001</v>
      </c>
      <c r="L489" s="1">
        <v>151.26</v>
      </c>
      <c r="M489" s="1">
        <v>4.1399999999999997</v>
      </c>
      <c r="N489" s="1">
        <v>1.8</v>
      </c>
      <c r="O489" s="1">
        <v>4.33</v>
      </c>
      <c r="P489" s="1">
        <v>12.73</v>
      </c>
      <c r="Q489" s="1">
        <v>12.73</v>
      </c>
      <c r="R489" s="1">
        <v>7.92</v>
      </c>
      <c r="S489" s="7">
        <v>0.84317894389559922</v>
      </c>
      <c r="T489" s="7">
        <v>3.2502434274586176</v>
      </c>
      <c r="U489" s="7">
        <v>3.8547492806711459</v>
      </c>
    </row>
    <row r="490" spans="1:21" ht="16">
      <c r="A490" s="1" t="s">
        <v>723</v>
      </c>
      <c r="B490" s="1" t="s">
        <v>724</v>
      </c>
      <c r="C490" s="1" t="s">
        <v>11</v>
      </c>
      <c r="D490" s="1">
        <v>638003</v>
      </c>
      <c r="E490" s="1">
        <v>638480</v>
      </c>
      <c r="F490" s="1">
        <v>478</v>
      </c>
      <c r="G490" s="8">
        <v>68.180000000000007</v>
      </c>
      <c r="H490" s="8">
        <v>29.09</v>
      </c>
      <c r="I490" s="8">
        <v>41.41</v>
      </c>
      <c r="J490" s="1">
        <v>180.79</v>
      </c>
      <c r="K490" s="1">
        <v>113.75</v>
      </c>
      <c r="L490" s="1">
        <v>94.9</v>
      </c>
      <c r="M490" s="1">
        <v>2.97</v>
      </c>
      <c r="N490" s="1">
        <v>1.38</v>
      </c>
      <c r="O490" s="1">
        <v>1.91</v>
      </c>
      <c r="P490" s="1">
        <v>31.33</v>
      </c>
      <c r="Q490" s="1">
        <v>19.649999999999999</v>
      </c>
      <c r="R490" s="1">
        <v>16.68</v>
      </c>
      <c r="S490" s="7">
        <v>2.8081915200461487</v>
      </c>
      <c r="T490" s="7">
        <v>10.808306709265176</v>
      </c>
      <c r="U490" s="7">
        <v>3.8488495646078857</v>
      </c>
    </row>
    <row r="491" spans="1:21" ht="16">
      <c r="A491" s="1" t="s">
        <v>833</v>
      </c>
      <c r="B491" s="1" t="s">
        <v>834</v>
      </c>
      <c r="C491" s="1" t="s">
        <v>13</v>
      </c>
      <c r="D491" s="1">
        <v>731225</v>
      </c>
      <c r="E491" s="1">
        <v>730276</v>
      </c>
      <c r="F491" s="1">
        <v>950</v>
      </c>
      <c r="G491" s="8">
        <v>200.3</v>
      </c>
      <c r="H491" s="8">
        <v>138.9</v>
      </c>
      <c r="I491" s="8">
        <v>159.81</v>
      </c>
      <c r="J491" s="1">
        <v>145.22</v>
      </c>
      <c r="K491" s="1">
        <v>148.78</v>
      </c>
      <c r="L491" s="1">
        <v>154.44999999999999</v>
      </c>
      <c r="M491" s="1">
        <v>10.62</v>
      </c>
      <c r="N491" s="1">
        <v>6.55</v>
      </c>
      <c r="O491" s="1">
        <v>8.7899999999999991</v>
      </c>
      <c r="P491" s="1">
        <v>29.54</v>
      </c>
      <c r="Q491" s="1">
        <v>30.27</v>
      </c>
      <c r="R491" s="1">
        <v>29.73</v>
      </c>
      <c r="S491" s="7">
        <v>0.89867938518266155</v>
      </c>
      <c r="T491" s="7">
        <v>3.4491525423728819</v>
      </c>
      <c r="U491" s="7">
        <v>3.8380234366584727</v>
      </c>
    </row>
    <row r="492" spans="1:21" ht="16">
      <c r="A492" s="1" t="s">
        <v>1328</v>
      </c>
      <c r="B492" s="1" t="s">
        <v>1329</v>
      </c>
      <c r="C492" s="1" t="s">
        <v>11</v>
      </c>
      <c r="D492" s="1">
        <v>1194298</v>
      </c>
      <c r="E492" s="1">
        <v>1194672</v>
      </c>
      <c r="F492" s="1">
        <v>375</v>
      </c>
      <c r="G492" s="8">
        <v>2870.53</v>
      </c>
      <c r="H492" s="8">
        <v>1754.24</v>
      </c>
      <c r="I492" s="8">
        <v>2303.91</v>
      </c>
      <c r="J492" s="1">
        <v>2002.33</v>
      </c>
      <c r="K492" s="1">
        <v>1950.86</v>
      </c>
      <c r="L492" s="1">
        <v>1959.39</v>
      </c>
      <c r="M492" s="1">
        <v>353.46</v>
      </c>
      <c r="N492" s="1">
        <v>210.36</v>
      </c>
      <c r="O492" s="1">
        <v>307.13</v>
      </c>
      <c r="P492" s="1">
        <v>951.17</v>
      </c>
      <c r="Q492" s="1">
        <v>917.66</v>
      </c>
      <c r="R492" s="1">
        <v>982.8</v>
      </c>
      <c r="S492" s="7">
        <v>0.85334868979372691</v>
      </c>
      <c r="T492" s="7">
        <v>3.2741603995636952</v>
      </c>
      <c r="U492" s="7">
        <v>3.8368376710757377</v>
      </c>
    </row>
    <row r="493" spans="1:21" ht="16">
      <c r="A493" s="1" t="s">
        <v>576</v>
      </c>
      <c r="B493" s="1" t="s">
        <v>3670</v>
      </c>
      <c r="C493" s="1" t="s">
        <v>13</v>
      </c>
      <c r="D493" s="1">
        <v>511690</v>
      </c>
      <c r="E493" s="1">
        <v>508346</v>
      </c>
      <c r="F493" s="1">
        <v>3345</v>
      </c>
      <c r="G493" s="8">
        <v>16.489999999999998</v>
      </c>
      <c r="H493" s="8">
        <v>10.42</v>
      </c>
      <c r="I493" s="8">
        <v>13.63</v>
      </c>
      <c r="J493" s="1">
        <v>7.94</v>
      </c>
      <c r="K493" s="1">
        <v>9.5</v>
      </c>
      <c r="L493" s="1">
        <v>9.3800000000000008</v>
      </c>
      <c r="M493" s="1">
        <v>1.47</v>
      </c>
      <c r="N493" s="1">
        <v>1.33</v>
      </c>
      <c r="O493" s="1">
        <v>1.2</v>
      </c>
      <c r="P493" s="1">
        <v>3.49</v>
      </c>
      <c r="Q493" s="1">
        <v>2.58</v>
      </c>
      <c r="R493" s="1">
        <v>4.05</v>
      </c>
      <c r="S493" s="7">
        <v>0.66156882091761215</v>
      </c>
      <c r="T493" s="7">
        <v>2.5300000000000002</v>
      </c>
      <c r="U493" s="7">
        <v>3.824243102162566</v>
      </c>
    </row>
    <row r="494" spans="1:21" ht="16">
      <c r="A494" s="1" t="s">
        <v>1605</v>
      </c>
      <c r="B494" s="1" t="s">
        <v>1606</v>
      </c>
      <c r="C494" s="1" t="s">
        <v>11</v>
      </c>
      <c r="D494" s="1">
        <v>1462023</v>
      </c>
      <c r="E494" s="1">
        <v>1462522</v>
      </c>
      <c r="F494" s="1">
        <v>500</v>
      </c>
      <c r="G494" s="8">
        <v>36.14</v>
      </c>
      <c r="H494" s="8">
        <v>14.92</v>
      </c>
      <c r="I494" s="8">
        <v>23.36</v>
      </c>
      <c r="J494" s="1">
        <v>70.28</v>
      </c>
      <c r="K494" s="1">
        <v>78.709999999999994</v>
      </c>
      <c r="L494" s="1">
        <v>87.39</v>
      </c>
      <c r="M494" s="1">
        <v>2.4900000000000002</v>
      </c>
      <c r="N494" s="1">
        <v>1.3</v>
      </c>
      <c r="O494" s="1">
        <v>1.81</v>
      </c>
      <c r="P494" s="1">
        <v>18.12</v>
      </c>
      <c r="Q494" s="1">
        <v>26.11</v>
      </c>
      <c r="R494" s="1">
        <v>23.39</v>
      </c>
      <c r="S494" s="7">
        <v>3.1762966944369793</v>
      </c>
      <c r="T494" s="7">
        <v>12.075000000000003</v>
      </c>
      <c r="U494" s="7">
        <v>3.8015970048227441</v>
      </c>
    </row>
    <row r="495" spans="1:21" ht="16">
      <c r="A495" s="1" t="s">
        <v>1495</v>
      </c>
      <c r="B495" s="1" t="s">
        <v>1496</v>
      </c>
      <c r="C495" s="1" t="s">
        <v>11</v>
      </c>
      <c r="D495" s="1">
        <v>1352422</v>
      </c>
      <c r="E495" s="1">
        <v>1352805</v>
      </c>
      <c r="F495" s="1">
        <v>384</v>
      </c>
      <c r="G495" s="8">
        <v>3456.65</v>
      </c>
      <c r="H495" s="8">
        <v>4055.76</v>
      </c>
      <c r="I495" s="8">
        <v>3663.89</v>
      </c>
      <c r="J495" s="1">
        <v>3751.29</v>
      </c>
      <c r="K495" s="1">
        <v>4131.6899999999996</v>
      </c>
      <c r="L495" s="1">
        <v>3938.73</v>
      </c>
      <c r="M495" s="1">
        <v>101.52</v>
      </c>
      <c r="N495" s="1">
        <v>37.24</v>
      </c>
      <c r="O495" s="1">
        <v>76.510000000000005</v>
      </c>
      <c r="P495" s="1">
        <v>274.89999999999998</v>
      </c>
      <c r="Q495" s="1">
        <v>298.49</v>
      </c>
      <c r="R495" s="1">
        <v>291.45999999999998</v>
      </c>
      <c r="S495" s="7">
        <v>1.0577480919445612</v>
      </c>
      <c r="T495" s="7">
        <v>4.0175128907883124</v>
      </c>
      <c r="U495" s="7">
        <v>3.7981755026402624</v>
      </c>
    </row>
    <row r="496" spans="1:21" ht="16">
      <c r="A496" s="1" t="s">
        <v>1548</v>
      </c>
      <c r="B496" s="1" t="s">
        <v>3874</v>
      </c>
      <c r="C496" s="1" t="s">
        <v>13</v>
      </c>
      <c r="D496" s="1">
        <v>1407646</v>
      </c>
      <c r="E496" s="1">
        <v>1406294</v>
      </c>
      <c r="F496" s="1">
        <v>1353</v>
      </c>
      <c r="G496" s="8">
        <v>1434.42</v>
      </c>
      <c r="H496" s="8">
        <v>1448.21</v>
      </c>
      <c r="I496" s="8">
        <v>1398.7</v>
      </c>
      <c r="J496" s="1">
        <v>1383.55</v>
      </c>
      <c r="K496" s="1">
        <v>1426.89</v>
      </c>
      <c r="L496" s="1">
        <v>1430.39</v>
      </c>
      <c r="M496" s="1">
        <v>41.27</v>
      </c>
      <c r="N496" s="1">
        <v>24.57</v>
      </c>
      <c r="O496" s="1">
        <v>35.03</v>
      </c>
      <c r="P496" s="1">
        <v>117.48</v>
      </c>
      <c r="Q496" s="1">
        <v>129.66</v>
      </c>
      <c r="R496" s="1">
        <v>131.1</v>
      </c>
      <c r="S496" s="7">
        <v>0.99054032275017345</v>
      </c>
      <c r="T496" s="7">
        <v>3.749776940616635</v>
      </c>
      <c r="U496" s="7">
        <v>3.7855873753888312</v>
      </c>
    </row>
    <row r="497" spans="1:21" ht="16">
      <c r="A497" s="1" t="s">
        <v>589</v>
      </c>
      <c r="B497" s="1" t="s">
        <v>3675</v>
      </c>
      <c r="C497" s="1" t="s">
        <v>13</v>
      </c>
      <c r="D497" s="1">
        <v>531122</v>
      </c>
      <c r="E497" s="1">
        <v>530045</v>
      </c>
      <c r="F497" s="1">
        <v>1078</v>
      </c>
      <c r="G497" s="8">
        <v>69.91</v>
      </c>
      <c r="H497" s="8">
        <v>23.57</v>
      </c>
      <c r="I497" s="8">
        <v>104.66</v>
      </c>
      <c r="J497" s="1">
        <v>15.32</v>
      </c>
      <c r="K497" s="1">
        <v>23.84</v>
      </c>
      <c r="L497" s="1">
        <v>17.420000000000002</v>
      </c>
      <c r="M497" s="1">
        <v>10.57</v>
      </c>
      <c r="N497" s="1">
        <v>2.14</v>
      </c>
      <c r="O497" s="1">
        <v>7.05</v>
      </c>
      <c r="P497" s="1">
        <v>7.35</v>
      </c>
      <c r="Q497" s="1">
        <v>7.65</v>
      </c>
      <c r="R497" s="1">
        <v>6.26</v>
      </c>
      <c r="S497" s="7">
        <v>0.2855556677097002</v>
      </c>
      <c r="T497" s="7">
        <v>1.0759109311740889</v>
      </c>
      <c r="U497" s="7">
        <v>3.7677799912130432</v>
      </c>
    </row>
    <row r="498" spans="1:21" ht="16">
      <c r="A498" s="1" t="s">
        <v>1058</v>
      </c>
      <c r="B498" s="1" t="s">
        <v>1059</v>
      </c>
      <c r="C498" s="1" t="s">
        <v>11</v>
      </c>
      <c r="D498" s="1">
        <v>936017</v>
      </c>
      <c r="E498" s="1">
        <v>936382</v>
      </c>
      <c r="F498" s="1">
        <v>366</v>
      </c>
      <c r="G498" s="8">
        <v>1066.9100000000001</v>
      </c>
      <c r="H498" s="8">
        <v>549.44000000000005</v>
      </c>
      <c r="I498" s="8">
        <v>799.7</v>
      </c>
      <c r="J498" s="1">
        <v>1464.65</v>
      </c>
      <c r="K498" s="1">
        <v>1445.13</v>
      </c>
      <c r="L498" s="1">
        <v>1530.19</v>
      </c>
      <c r="M498" s="1">
        <v>75.12</v>
      </c>
      <c r="N498" s="1">
        <v>16.03</v>
      </c>
      <c r="O498" s="1">
        <v>37.229999999999997</v>
      </c>
      <c r="P498" s="1">
        <v>334.08</v>
      </c>
      <c r="Q498" s="1">
        <v>276.35000000000002</v>
      </c>
      <c r="R498" s="1">
        <v>277.77</v>
      </c>
      <c r="S498" s="7">
        <v>1.8376978953250138</v>
      </c>
      <c r="T498" s="7">
        <v>6.9185231344446176</v>
      </c>
      <c r="U498" s="7">
        <v>3.7647771987141625</v>
      </c>
    </row>
    <row r="499" spans="1:21" ht="16">
      <c r="A499" s="1" t="s">
        <v>633</v>
      </c>
      <c r="B499" s="1" t="s">
        <v>3685</v>
      </c>
      <c r="C499" s="1" t="s">
        <v>13</v>
      </c>
      <c r="D499" s="1">
        <v>568318</v>
      </c>
      <c r="E499" s="1">
        <v>563804</v>
      </c>
      <c r="F499" s="1">
        <v>4515</v>
      </c>
      <c r="G499" s="8">
        <v>318.52</v>
      </c>
      <c r="H499" s="8">
        <v>220.05</v>
      </c>
      <c r="I499" s="8">
        <v>288.33999999999997</v>
      </c>
      <c r="J499" s="1">
        <v>345.3</v>
      </c>
      <c r="K499" s="1">
        <v>328.46</v>
      </c>
      <c r="L499" s="1">
        <v>324.19</v>
      </c>
      <c r="M499" s="1">
        <v>10.029999999999999</v>
      </c>
      <c r="N499" s="1">
        <v>5.17</v>
      </c>
      <c r="O499" s="1">
        <v>7.87</v>
      </c>
      <c r="P499" s="1">
        <v>40.520000000000003</v>
      </c>
      <c r="Q499" s="1">
        <v>32.44</v>
      </c>
      <c r="R499" s="1">
        <v>31.77</v>
      </c>
      <c r="S499" s="7">
        <v>1.2068423407625986</v>
      </c>
      <c r="T499" s="7">
        <v>4.5396618985695714</v>
      </c>
      <c r="U499" s="7">
        <v>3.7616031069153393</v>
      </c>
    </row>
    <row r="500" spans="1:21" ht="16">
      <c r="A500" s="1" t="s">
        <v>1557</v>
      </c>
      <c r="B500" s="1" t="s">
        <v>1558</v>
      </c>
      <c r="C500" s="1" t="s">
        <v>11</v>
      </c>
      <c r="D500" s="1">
        <v>1412750</v>
      </c>
      <c r="E500" s="1">
        <v>1413549</v>
      </c>
      <c r="F500" s="1">
        <v>800</v>
      </c>
      <c r="G500" s="8">
        <v>376.68</v>
      </c>
      <c r="H500" s="8">
        <v>355.32</v>
      </c>
      <c r="I500" s="8">
        <v>415.09</v>
      </c>
      <c r="J500" s="1">
        <v>380.72</v>
      </c>
      <c r="K500" s="1">
        <v>370.48</v>
      </c>
      <c r="L500" s="1">
        <v>373.31</v>
      </c>
      <c r="M500" s="1">
        <v>10.039999999999999</v>
      </c>
      <c r="N500" s="1">
        <v>5.77</v>
      </c>
      <c r="O500" s="1">
        <v>18.91</v>
      </c>
      <c r="P500" s="1">
        <v>45.25</v>
      </c>
      <c r="Q500" s="1">
        <v>22.99</v>
      </c>
      <c r="R500" s="1">
        <v>59.38</v>
      </c>
      <c r="S500" s="7">
        <v>0.98031540681202001</v>
      </c>
      <c r="T500" s="7">
        <v>3.6756912442396317</v>
      </c>
      <c r="U500" s="7">
        <v>3.7494985988162304</v>
      </c>
    </row>
    <row r="501" spans="1:21" ht="16">
      <c r="A501" s="1" t="s">
        <v>341</v>
      </c>
      <c r="B501" s="1" t="s">
        <v>3639</v>
      </c>
      <c r="C501" s="1" t="s">
        <v>13</v>
      </c>
      <c r="D501" s="1">
        <v>312596</v>
      </c>
      <c r="E501" s="1">
        <v>308925</v>
      </c>
      <c r="F501" s="1">
        <v>3672</v>
      </c>
      <c r="G501" s="8">
        <v>94.58</v>
      </c>
      <c r="H501" s="8">
        <v>74.86</v>
      </c>
      <c r="I501" s="8">
        <v>84.08</v>
      </c>
      <c r="J501" s="1">
        <v>145.56</v>
      </c>
      <c r="K501" s="1">
        <v>136.77000000000001</v>
      </c>
      <c r="L501" s="1">
        <v>143.54</v>
      </c>
      <c r="M501" s="1">
        <v>3.08</v>
      </c>
      <c r="N501" s="1">
        <v>1.48</v>
      </c>
      <c r="O501" s="1">
        <v>2.5</v>
      </c>
      <c r="P501" s="1">
        <v>14.87</v>
      </c>
      <c r="Q501" s="1">
        <v>14.12</v>
      </c>
      <c r="R501" s="1">
        <v>15.46</v>
      </c>
      <c r="S501" s="7">
        <v>1.6798280214578734</v>
      </c>
      <c r="T501" s="7">
        <v>6.2960339943342776</v>
      </c>
      <c r="U501" s="7">
        <v>3.7480229606302999</v>
      </c>
    </row>
    <row r="502" spans="1:21" ht="16">
      <c r="A502" s="1" t="s">
        <v>330</v>
      </c>
      <c r="B502" s="1" t="s">
        <v>331</v>
      </c>
      <c r="C502" s="1" t="s">
        <v>13</v>
      </c>
      <c r="D502" s="1">
        <v>301605</v>
      </c>
      <c r="E502" s="1">
        <v>301461</v>
      </c>
      <c r="F502" s="1">
        <v>145</v>
      </c>
      <c r="G502" s="8">
        <v>54.99</v>
      </c>
      <c r="H502" s="8">
        <v>8.94</v>
      </c>
      <c r="I502" s="8">
        <v>30.62</v>
      </c>
      <c r="J502" s="1">
        <v>68.95</v>
      </c>
      <c r="K502" s="1">
        <v>62.45</v>
      </c>
      <c r="L502" s="1">
        <v>66.98</v>
      </c>
      <c r="M502" s="1">
        <v>4.3099999999999996</v>
      </c>
      <c r="N502" s="1">
        <v>2.15</v>
      </c>
      <c r="O502" s="1">
        <v>3.55</v>
      </c>
      <c r="P502" s="1">
        <v>25.61</v>
      </c>
      <c r="Q502" s="1">
        <v>25.37</v>
      </c>
      <c r="R502" s="1">
        <v>27.3</v>
      </c>
      <c r="S502" s="7">
        <v>2.098149127445796</v>
      </c>
      <c r="T502" s="7">
        <v>7.8201798201798223</v>
      </c>
      <c r="U502" s="7">
        <v>3.7271801693618416</v>
      </c>
    </row>
    <row r="503" spans="1:21" ht="16">
      <c r="A503" s="1" t="s">
        <v>1035</v>
      </c>
      <c r="B503" s="1" t="s">
        <v>1036</v>
      </c>
      <c r="C503" s="1" t="s">
        <v>13</v>
      </c>
      <c r="D503" s="1">
        <v>908323</v>
      </c>
      <c r="E503" s="1">
        <v>906776</v>
      </c>
      <c r="F503" s="1">
        <v>1548</v>
      </c>
      <c r="G503" s="8">
        <v>149.51</v>
      </c>
      <c r="H503" s="8">
        <v>117.76</v>
      </c>
      <c r="I503" s="8">
        <v>133.43</v>
      </c>
      <c r="J503" s="1">
        <v>480.04</v>
      </c>
      <c r="K503" s="1">
        <v>468.13</v>
      </c>
      <c r="L503" s="1">
        <v>458.03</v>
      </c>
      <c r="M503" s="1">
        <v>3.59</v>
      </c>
      <c r="N503" s="1">
        <v>2.81</v>
      </c>
      <c r="O503" s="1">
        <v>3.31</v>
      </c>
      <c r="P503" s="1">
        <v>45.93</v>
      </c>
      <c r="Q503" s="1">
        <v>40.18</v>
      </c>
      <c r="R503" s="1">
        <v>40.659999999999997</v>
      </c>
      <c r="S503" s="7">
        <v>3.5093586224107813</v>
      </c>
      <c r="T503" s="7">
        <v>13.055612770339856</v>
      </c>
      <c r="U503" s="7">
        <v>3.7202275900122173</v>
      </c>
    </row>
    <row r="504" spans="1:21" ht="16">
      <c r="A504" s="1" t="s">
        <v>84</v>
      </c>
      <c r="B504" s="1" t="s">
        <v>85</v>
      </c>
      <c r="C504" s="1" t="s">
        <v>11</v>
      </c>
      <c r="D504" s="1">
        <v>84913</v>
      </c>
      <c r="E504" s="1">
        <v>86155</v>
      </c>
      <c r="F504" s="1">
        <v>1243</v>
      </c>
      <c r="G504" s="8">
        <v>779.45</v>
      </c>
      <c r="H504" s="8">
        <v>709.53</v>
      </c>
      <c r="I504" s="8">
        <v>759.85</v>
      </c>
      <c r="J504" s="1">
        <v>530.86</v>
      </c>
      <c r="K504" s="1">
        <v>536.47</v>
      </c>
      <c r="L504" s="1">
        <v>531.87</v>
      </c>
      <c r="M504" s="1">
        <v>5.95</v>
      </c>
      <c r="N504" s="1">
        <v>2.4500000000000002</v>
      </c>
      <c r="O504" s="1">
        <v>1.27</v>
      </c>
      <c r="P504" s="1">
        <v>9.73</v>
      </c>
      <c r="Q504" s="1">
        <v>6.71</v>
      </c>
      <c r="R504" s="1">
        <v>9.1199999999999992</v>
      </c>
      <c r="S504" s="7">
        <v>0.71112534073273648</v>
      </c>
      <c r="T504" s="7">
        <v>2.6432264736297832</v>
      </c>
      <c r="U504" s="7">
        <v>3.7169628506083456</v>
      </c>
    </row>
    <row r="505" spans="1:21" ht="16">
      <c r="A505" s="1" t="s">
        <v>1526</v>
      </c>
      <c r="B505" s="1" t="s">
        <v>1527</v>
      </c>
      <c r="C505" s="1" t="s">
        <v>13</v>
      </c>
      <c r="D505" s="1">
        <v>1377442</v>
      </c>
      <c r="E505" s="1">
        <v>1376054</v>
      </c>
      <c r="F505" s="1">
        <v>1389</v>
      </c>
      <c r="G505" s="8">
        <v>344.06</v>
      </c>
      <c r="H505" s="8">
        <v>182.01</v>
      </c>
      <c r="I505" s="8">
        <v>303.22000000000003</v>
      </c>
      <c r="J505" s="1">
        <v>119.68</v>
      </c>
      <c r="K505" s="1">
        <v>121.71</v>
      </c>
      <c r="L505" s="1">
        <v>124.97</v>
      </c>
      <c r="M505" s="1">
        <v>10.99</v>
      </c>
      <c r="N505" s="1">
        <v>8.89</v>
      </c>
      <c r="O505" s="1">
        <v>9.31</v>
      </c>
      <c r="P505" s="1">
        <v>13.54</v>
      </c>
      <c r="Q505" s="1">
        <v>17.98</v>
      </c>
      <c r="R505" s="1">
        <v>16.27</v>
      </c>
      <c r="S505" s="7">
        <v>0.44177549470028576</v>
      </c>
      <c r="T505" s="7">
        <v>1.6372045220966081</v>
      </c>
      <c r="U505" s="7">
        <v>3.7059650019912005</v>
      </c>
    </row>
    <row r="506" spans="1:21" ht="16">
      <c r="A506" s="1" t="s">
        <v>786</v>
      </c>
      <c r="B506" s="1" t="s">
        <v>787</v>
      </c>
      <c r="C506" s="1" t="s">
        <v>13</v>
      </c>
      <c r="D506" s="1">
        <v>682144</v>
      </c>
      <c r="E506" s="1">
        <v>681195</v>
      </c>
      <c r="F506" s="1">
        <v>950</v>
      </c>
      <c r="G506" s="8">
        <v>54.35</v>
      </c>
      <c r="H506" s="8">
        <v>0.25</v>
      </c>
      <c r="I506" s="8">
        <v>62.79</v>
      </c>
      <c r="J506" s="1">
        <v>1050.97</v>
      </c>
      <c r="K506" s="1">
        <v>1120.51</v>
      </c>
      <c r="L506" s="1">
        <v>1041.96</v>
      </c>
      <c r="M506" s="1">
        <v>3.1</v>
      </c>
      <c r="N506" s="1">
        <v>0.3</v>
      </c>
      <c r="O506" s="1">
        <v>2.62</v>
      </c>
      <c r="P506" s="1">
        <v>191.23</v>
      </c>
      <c r="Q506" s="1">
        <v>207.7</v>
      </c>
      <c r="R506" s="1">
        <v>210.21</v>
      </c>
      <c r="S506" s="7">
        <v>27.374052304284863</v>
      </c>
      <c r="T506" s="7">
        <v>101.18604651162792</v>
      </c>
      <c r="U506" s="7">
        <v>3.6964219030073697</v>
      </c>
    </row>
    <row r="507" spans="1:21" ht="16">
      <c r="A507" s="1" t="s">
        <v>521</v>
      </c>
      <c r="B507" s="1" t="s">
        <v>522</v>
      </c>
      <c r="C507" s="1" t="s">
        <v>13</v>
      </c>
      <c r="D507" s="1">
        <v>462397</v>
      </c>
      <c r="E507" s="1">
        <v>459308</v>
      </c>
      <c r="F507" s="1">
        <v>3090</v>
      </c>
      <c r="G507" s="8">
        <v>62.42</v>
      </c>
      <c r="H507" s="8">
        <v>39.270000000000003</v>
      </c>
      <c r="I507" s="8">
        <v>51.25</v>
      </c>
      <c r="J507" s="1">
        <v>39.21</v>
      </c>
      <c r="K507" s="1">
        <v>37.18</v>
      </c>
      <c r="L507" s="1">
        <v>42.75</v>
      </c>
      <c r="M507" s="1">
        <v>3.33</v>
      </c>
      <c r="N507" s="1">
        <v>1.62</v>
      </c>
      <c r="O507" s="1">
        <v>1.98</v>
      </c>
      <c r="P507" s="1">
        <v>5.0999999999999996</v>
      </c>
      <c r="Q507" s="1">
        <v>5.85</v>
      </c>
      <c r="R507" s="1">
        <v>8.98</v>
      </c>
      <c r="S507" s="7">
        <v>0.77899829998692294</v>
      </c>
      <c r="T507" s="7">
        <v>2.8759018759018757</v>
      </c>
      <c r="U507" s="7">
        <v>3.6917948035960459</v>
      </c>
    </row>
    <row r="508" spans="1:21" ht="16">
      <c r="A508" s="1" t="s">
        <v>378</v>
      </c>
      <c r="B508" s="1" t="s">
        <v>379</v>
      </c>
      <c r="C508" s="1" t="s">
        <v>13</v>
      </c>
      <c r="D508" s="1">
        <v>340538</v>
      </c>
      <c r="E508" s="1">
        <v>339824</v>
      </c>
      <c r="F508" s="1">
        <v>715</v>
      </c>
      <c r="G508" s="8">
        <v>141.51</v>
      </c>
      <c r="H508" s="8">
        <v>77.209999999999994</v>
      </c>
      <c r="I508" s="8">
        <v>99.27</v>
      </c>
      <c r="J508" s="1">
        <v>273.45</v>
      </c>
      <c r="K508" s="1">
        <v>271.45</v>
      </c>
      <c r="L508" s="1">
        <v>250.9</v>
      </c>
      <c r="M508" s="1">
        <v>2.2599999999999998</v>
      </c>
      <c r="N508" s="1">
        <v>0.74</v>
      </c>
      <c r="O508" s="1">
        <v>1.54</v>
      </c>
      <c r="P508" s="1">
        <v>14.88</v>
      </c>
      <c r="Q508" s="1">
        <v>14.02</v>
      </c>
      <c r="R508" s="1">
        <v>13.01</v>
      </c>
      <c r="S508" s="7">
        <v>2.5025944212082143</v>
      </c>
      <c r="T508" s="7">
        <v>9.2312775330396466</v>
      </c>
      <c r="U508" s="7">
        <v>3.6886830142388503</v>
      </c>
    </row>
    <row r="509" spans="1:21" ht="16">
      <c r="A509" s="1" t="s">
        <v>794</v>
      </c>
      <c r="B509" s="1" t="s">
        <v>3712</v>
      </c>
      <c r="C509" s="1" t="s">
        <v>11</v>
      </c>
      <c r="D509" s="1">
        <v>686587</v>
      </c>
      <c r="E509" s="1">
        <v>689799</v>
      </c>
      <c r="F509" s="1">
        <v>3213</v>
      </c>
      <c r="G509" s="8">
        <v>235.5</v>
      </c>
      <c r="H509" s="8">
        <v>176.34</v>
      </c>
      <c r="I509" s="8">
        <v>196.95</v>
      </c>
      <c r="J509" s="1">
        <v>207.75</v>
      </c>
      <c r="K509" s="1">
        <v>209.83</v>
      </c>
      <c r="L509" s="1">
        <v>215.27</v>
      </c>
      <c r="M509" s="1">
        <v>12.83</v>
      </c>
      <c r="N509" s="1">
        <v>11.59</v>
      </c>
      <c r="O509" s="1">
        <v>15.02</v>
      </c>
      <c r="P509" s="1">
        <v>48.95</v>
      </c>
      <c r="Q509" s="1">
        <v>49.15</v>
      </c>
      <c r="R509" s="1">
        <v>52.57</v>
      </c>
      <c r="S509" s="7">
        <v>1.0395210170994926</v>
      </c>
      <c r="T509" s="7">
        <v>3.820233265720081</v>
      </c>
      <c r="U509" s="7">
        <v>3.6749937739396819</v>
      </c>
    </row>
    <row r="510" spans="1:21" ht="16">
      <c r="A510" s="1" t="s">
        <v>1650</v>
      </c>
      <c r="B510" s="1" t="s">
        <v>3898</v>
      </c>
      <c r="C510" s="1" t="s">
        <v>11</v>
      </c>
      <c r="D510" s="1">
        <v>1502975</v>
      </c>
      <c r="E510" s="1">
        <v>1504474</v>
      </c>
      <c r="F510" s="1">
        <v>1500</v>
      </c>
      <c r="G510" s="8">
        <v>311.88</v>
      </c>
      <c r="H510" s="8">
        <v>210.86</v>
      </c>
      <c r="I510" s="8">
        <v>277.66000000000003</v>
      </c>
      <c r="J510" s="1">
        <v>199.69</v>
      </c>
      <c r="K510" s="1">
        <v>188.82</v>
      </c>
      <c r="L510" s="1">
        <v>203.25</v>
      </c>
      <c r="M510" s="1">
        <v>8.99</v>
      </c>
      <c r="N510" s="1">
        <v>7.43</v>
      </c>
      <c r="O510" s="1">
        <v>8.36</v>
      </c>
      <c r="P510" s="1">
        <v>22.86</v>
      </c>
      <c r="Q510" s="1">
        <v>21.56</v>
      </c>
      <c r="R510" s="1">
        <v>22.73</v>
      </c>
      <c r="S510" s="7">
        <v>0.7393303348325837</v>
      </c>
      <c r="T510" s="7">
        <v>2.709846650524617</v>
      </c>
      <c r="U510" s="7">
        <v>3.6652718316207644</v>
      </c>
    </row>
    <row r="511" spans="1:21" ht="16">
      <c r="A511" s="1" t="s">
        <v>824</v>
      </c>
      <c r="B511" s="1" t="s">
        <v>3720</v>
      </c>
      <c r="C511" s="1" t="s">
        <v>13</v>
      </c>
      <c r="D511" s="1">
        <v>723887</v>
      </c>
      <c r="E511" s="1">
        <v>717504</v>
      </c>
      <c r="F511" s="1">
        <v>6384</v>
      </c>
      <c r="G511" s="8">
        <v>84.85</v>
      </c>
      <c r="H511" s="8">
        <v>67.569999999999993</v>
      </c>
      <c r="I511" s="8">
        <v>79.680000000000007</v>
      </c>
      <c r="J511" s="1">
        <v>94.94</v>
      </c>
      <c r="K511" s="1">
        <v>93.26</v>
      </c>
      <c r="L511" s="1">
        <v>92.01</v>
      </c>
      <c r="M511" s="1">
        <v>8.5500000000000007</v>
      </c>
      <c r="N511" s="1">
        <v>3.79</v>
      </c>
      <c r="O511" s="1">
        <v>6.63</v>
      </c>
      <c r="P511" s="1">
        <v>27.01</v>
      </c>
      <c r="Q511" s="1">
        <v>29.05</v>
      </c>
      <c r="R511" s="1">
        <v>26.19</v>
      </c>
      <c r="S511" s="7">
        <v>1.2072813442481689</v>
      </c>
      <c r="T511" s="7">
        <v>4.3357933579335795</v>
      </c>
      <c r="U511" s="7">
        <v>3.5913694671010448</v>
      </c>
    </row>
    <row r="512" spans="1:21" ht="16">
      <c r="A512" s="1" t="s">
        <v>1103</v>
      </c>
      <c r="B512" s="1" t="s">
        <v>3777</v>
      </c>
      <c r="C512" s="1" t="s">
        <v>13</v>
      </c>
      <c r="D512" s="1">
        <v>983239</v>
      </c>
      <c r="E512" s="1">
        <v>982337</v>
      </c>
      <c r="F512" s="1">
        <v>903</v>
      </c>
      <c r="G512" s="8">
        <v>107.54</v>
      </c>
      <c r="H512" s="8">
        <v>69.33</v>
      </c>
      <c r="I512" s="8">
        <v>94.65</v>
      </c>
      <c r="J512" s="1">
        <v>130.81</v>
      </c>
      <c r="K512" s="1">
        <v>132.78</v>
      </c>
      <c r="L512" s="1">
        <v>132.51</v>
      </c>
      <c r="M512" s="1">
        <v>2.13</v>
      </c>
      <c r="N512" s="1">
        <v>2.2799999999999998</v>
      </c>
      <c r="O512" s="1">
        <v>2.67</v>
      </c>
      <c r="P512" s="1">
        <v>10.51</v>
      </c>
      <c r="Q512" s="1">
        <v>12.45</v>
      </c>
      <c r="R512" s="1">
        <v>14.11</v>
      </c>
      <c r="S512" s="7">
        <v>1.4588243959929288</v>
      </c>
      <c r="T512" s="7">
        <v>5.2358757062146895</v>
      </c>
      <c r="U512" s="7">
        <v>3.5891062149745325</v>
      </c>
    </row>
    <row r="513" spans="1:21" ht="16">
      <c r="A513" s="1" t="s">
        <v>882</v>
      </c>
      <c r="B513" s="1" t="s">
        <v>883</v>
      </c>
      <c r="C513" s="1" t="s">
        <v>11</v>
      </c>
      <c r="D513" s="1">
        <v>778818</v>
      </c>
      <c r="E513" s="1">
        <v>780980</v>
      </c>
      <c r="F513" s="1">
        <v>2163</v>
      </c>
      <c r="G513" s="8">
        <v>16.52</v>
      </c>
      <c r="H513" s="8">
        <v>18.22</v>
      </c>
      <c r="I513" s="8">
        <v>20.86</v>
      </c>
      <c r="J513" s="1">
        <v>13.65</v>
      </c>
      <c r="K513" s="1">
        <v>14.49</v>
      </c>
      <c r="L513" s="1">
        <v>17.78</v>
      </c>
      <c r="M513" s="1">
        <v>2.39</v>
      </c>
      <c r="N513" s="1">
        <v>0</v>
      </c>
      <c r="O513" s="1">
        <v>1.66</v>
      </c>
      <c r="P513" s="1">
        <v>3.63</v>
      </c>
      <c r="Q513" s="1">
        <v>4.51</v>
      </c>
      <c r="R513" s="1">
        <v>3.81</v>
      </c>
      <c r="S513" s="7">
        <v>0.82589928057553963</v>
      </c>
      <c r="T513" s="7">
        <v>2.950617283950618</v>
      </c>
      <c r="U513" s="7">
        <v>3.5726115197659918</v>
      </c>
    </row>
    <row r="514" spans="1:21" ht="16">
      <c r="A514" s="1" t="s">
        <v>1366</v>
      </c>
      <c r="B514" s="1" t="s">
        <v>1367</v>
      </c>
      <c r="C514" s="1" t="s">
        <v>13</v>
      </c>
      <c r="D514" s="1">
        <v>1221598</v>
      </c>
      <c r="E514" s="1">
        <v>1220873</v>
      </c>
      <c r="F514" s="1">
        <v>726</v>
      </c>
      <c r="G514" s="8">
        <v>74.959999999999994</v>
      </c>
      <c r="H514" s="8">
        <v>77.989999999999995</v>
      </c>
      <c r="I514" s="8">
        <v>68.37</v>
      </c>
      <c r="J514" s="1">
        <v>42.22</v>
      </c>
      <c r="K514" s="1">
        <v>44.65</v>
      </c>
      <c r="L514" s="1">
        <v>39.32</v>
      </c>
      <c r="M514" s="1">
        <v>2.66</v>
      </c>
      <c r="N514" s="1">
        <v>0.21</v>
      </c>
      <c r="O514" s="1">
        <v>1.47</v>
      </c>
      <c r="P514" s="1">
        <v>2.39</v>
      </c>
      <c r="Q514" s="1">
        <v>3.75</v>
      </c>
      <c r="R514" s="1">
        <v>2.7</v>
      </c>
      <c r="S514" s="7">
        <v>0.5701698897523948</v>
      </c>
      <c r="T514" s="7">
        <v>2.0368663594470049</v>
      </c>
      <c r="U514" s="7">
        <v>3.5723849962184886</v>
      </c>
    </row>
    <row r="515" spans="1:21" ht="16">
      <c r="A515" s="1" t="s">
        <v>662</v>
      </c>
      <c r="B515" s="1" t="s">
        <v>3694</v>
      </c>
      <c r="C515" s="1" t="s">
        <v>13</v>
      </c>
      <c r="D515" s="1">
        <v>596920</v>
      </c>
      <c r="E515" s="1">
        <v>595456</v>
      </c>
      <c r="F515" s="1">
        <v>1465</v>
      </c>
      <c r="G515" s="8">
        <v>183.21</v>
      </c>
      <c r="H515" s="8">
        <v>104.41</v>
      </c>
      <c r="I515" s="8">
        <v>148.69</v>
      </c>
      <c r="J515" s="1">
        <v>227.18</v>
      </c>
      <c r="K515" s="1">
        <v>218.96</v>
      </c>
      <c r="L515" s="1">
        <v>244.17</v>
      </c>
      <c r="M515" s="1">
        <v>5.31</v>
      </c>
      <c r="N515" s="1">
        <v>1.99</v>
      </c>
      <c r="O515" s="1">
        <v>4.0999999999999996</v>
      </c>
      <c r="P515" s="1">
        <v>22.18</v>
      </c>
      <c r="Q515" s="1">
        <v>20.95</v>
      </c>
      <c r="R515" s="1">
        <v>21.22</v>
      </c>
      <c r="S515" s="7">
        <v>1.58215488987188</v>
      </c>
      <c r="T515" s="7">
        <v>5.6447368421052637</v>
      </c>
      <c r="U515" s="7">
        <v>3.5677523599237264</v>
      </c>
    </row>
    <row r="516" spans="1:21" ht="16">
      <c r="A516" s="1" t="s">
        <v>781</v>
      </c>
      <c r="B516" s="1" t="s">
        <v>782</v>
      </c>
      <c r="C516" s="1" t="s">
        <v>11</v>
      </c>
      <c r="D516" s="1">
        <v>677462</v>
      </c>
      <c r="E516" s="1">
        <v>678765</v>
      </c>
      <c r="F516" s="1">
        <v>1304</v>
      </c>
      <c r="G516" s="8">
        <v>525.41999999999996</v>
      </c>
      <c r="H516" s="8">
        <v>419.77</v>
      </c>
      <c r="I516" s="8">
        <v>550.38</v>
      </c>
      <c r="J516" s="1">
        <v>491.72</v>
      </c>
      <c r="K516" s="1">
        <v>429.54</v>
      </c>
      <c r="L516" s="1">
        <v>465.8</v>
      </c>
      <c r="M516" s="1">
        <v>1.24</v>
      </c>
      <c r="N516" s="1">
        <v>0.56000000000000005</v>
      </c>
      <c r="O516" s="1">
        <v>0.86</v>
      </c>
      <c r="P516" s="1">
        <v>2.73</v>
      </c>
      <c r="Q516" s="1">
        <v>2.87</v>
      </c>
      <c r="R516" s="1">
        <v>3.17</v>
      </c>
      <c r="S516" s="7">
        <v>0.92744572303536443</v>
      </c>
      <c r="T516" s="7">
        <v>3.2969924812030071</v>
      </c>
      <c r="U516" s="7">
        <v>3.5549169070644249</v>
      </c>
    </row>
    <row r="517" spans="1:21" ht="16">
      <c r="A517" s="1" t="s">
        <v>470</v>
      </c>
      <c r="B517" s="1" t="s">
        <v>471</v>
      </c>
      <c r="C517" s="1" t="s">
        <v>11</v>
      </c>
      <c r="D517" s="1">
        <v>424781</v>
      </c>
      <c r="E517" s="1">
        <v>426188</v>
      </c>
      <c r="F517" s="1">
        <v>1408</v>
      </c>
      <c r="G517" s="8">
        <v>73.23</v>
      </c>
      <c r="H517" s="8">
        <v>49.42</v>
      </c>
      <c r="I517" s="8">
        <v>62.06</v>
      </c>
      <c r="J517" s="1">
        <v>151.13</v>
      </c>
      <c r="K517" s="1">
        <v>144.46</v>
      </c>
      <c r="L517" s="1">
        <v>162.59</v>
      </c>
      <c r="M517" s="1">
        <v>2.31</v>
      </c>
      <c r="N517" s="1">
        <v>1.64</v>
      </c>
      <c r="O517" s="1">
        <v>2.09</v>
      </c>
      <c r="P517" s="1">
        <v>15.39</v>
      </c>
      <c r="Q517" s="1">
        <v>18.489999999999998</v>
      </c>
      <c r="R517" s="1">
        <v>19.11</v>
      </c>
      <c r="S517" s="7">
        <v>2.4805370580910622</v>
      </c>
      <c r="T517" s="7">
        <v>8.7731788079470192</v>
      </c>
      <c r="U517" s="7">
        <v>3.5368061845036745</v>
      </c>
    </row>
    <row r="518" spans="1:21" ht="16">
      <c r="A518" s="1" t="s">
        <v>647</v>
      </c>
      <c r="B518" s="1" t="s">
        <v>3689</v>
      </c>
      <c r="C518" s="1" t="s">
        <v>11</v>
      </c>
      <c r="D518" s="1">
        <v>577959</v>
      </c>
      <c r="E518" s="1">
        <v>578976</v>
      </c>
      <c r="F518" s="1">
        <v>1018</v>
      </c>
      <c r="G518" s="8">
        <v>52.49</v>
      </c>
      <c r="H518" s="8">
        <v>33.96</v>
      </c>
      <c r="I518" s="8">
        <v>49.91</v>
      </c>
      <c r="J518" s="1">
        <v>60.29</v>
      </c>
      <c r="K518" s="1">
        <v>57.61</v>
      </c>
      <c r="L518" s="1">
        <v>57.8</v>
      </c>
      <c r="M518" s="1">
        <v>1.52</v>
      </c>
      <c r="N518" s="1">
        <v>0.62</v>
      </c>
      <c r="O518" s="1">
        <v>1.39</v>
      </c>
      <c r="P518" s="1">
        <v>5.64</v>
      </c>
      <c r="Q518" s="1">
        <v>5.01</v>
      </c>
      <c r="R518" s="1">
        <v>5.42</v>
      </c>
      <c r="S518" s="7">
        <v>1.2885010266940449</v>
      </c>
      <c r="T518" s="7">
        <v>4.5524079320113309</v>
      </c>
      <c r="U518" s="7">
        <v>3.5331038452422607</v>
      </c>
    </row>
    <row r="519" spans="1:21" ht="16">
      <c r="A519" s="1" t="s">
        <v>812</v>
      </c>
      <c r="B519" s="1" t="s">
        <v>3718</v>
      </c>
      <c r="C519" s="1" t="s">
        <v>11</v>
      </c>
      <c r="D519" s="1">
        <v>711235</v>
      </c>
      <c r="E519" s="1">
        <v>712030</v>
      </c>
      <c r="F519" s="1">
        <v>796</v>
      </c>
      <c r="G519" s="8">
        <v>889.43</v>
      </c>
      <c r="H519" s="8">
        <v>647.78</v>
      </c>
      <c r="I519" s="8">
        <v>847.78</v>
      </c>
      <c r="J519" s="1">
        <v>650.66</v>
      </c>
      <c r="K519" s="1">
        <v>628.27</v>
      </c>
      <c r="L519" s="1">
        <v>727.51</v>
      </c>
      <c r="M519" s="1">
        <v>41.63</v>
      </c>
      <c r="N519" s="1">
        <v>43.7</v>
      </c>
      <c r="O519" s="1">
        <v>39.53</v>
      </c>
      <c r="P519" s="1">
        <v>121.75</v>
      </c>
      <c r="Q519" s="1">
        <v>129.30000000000001</v>
      </c>
      <c r="R519" s="1">
        <v>119.34</v>
      </c>
      <c r="S519" s="7">
        <v>0.84127816049543191</v>
      </c>
      <c r="T519" s="7">
        <v>2.9664424155053655</v>
      </c>
      <c r="U519" s="7">
        <v>3.5261136622855114</v>
      </c>
    </row>
    <row r="520" spans="1:21" ht="16">
      <c r="A520" s="1" t="s">
        <v>1739</v>
      </c>
      <c r="B520" s="1" t="s">
        <v>3987</v>
      </c>
      <c r="C520" s="1" t="s">
        <v>13</v>
      </c>
      <c r="D520" s="1">
        <v>1647198</v>
      </c>
      <c r="E520" s="1">
        <v>1645101</v>
      </c>
      <c r="F520" s="1">
        <v>2098</v>
      </c>
      <c r="G520" s="8">
        <v>1087.6199999999999</v>
      </c>
      <c r="H520" s="8">
        <v>914.15</v>
      </c>
      <c r="I520" s="8">
        <v>1028.6300000000001</v>
      </c>
      <c r="J520" s="1">
        <v>3444.03</v>
      </c>
      <c r="K520" s="1">
        <v>3505.5</v>
      </c>
      <c r="L520" s="1">
        <v>3516.01</v>
      </c>
      <c r="M520" s="1">
        <v>9.5</v>
      </c>
      <c r="N520" s="1">
        <v>7.42</v>
      </c>
      <c r="O520" s="1">
        <v>8.14</v>
      </c>
      <c r="P520" s="1">
        <v>104.08</v>
      </c>
      <c r="Q520" s="1">
        <v>96.54</v>
      </c>
      <c r="R520" s="1">
        <v>104.39</v>
      </c>
      <c r="S520" s="7">
        <v>3.4535176874340028</v>
      </c>
      <c r="T520" s="7">
        <v>12.171189146049482</v>
      </c>
      <c r="U520" s="7">
        <v>3.5242874794982719</v>
      </c>
    </row>
    <row r="521" spans="1:21" ht="16">
      <c r="A521" s="1" t="s">
        <v>1106</v>
      </c>
      <c r="B521" s="1" t="s">
        <v>3778</v>
      </c>
      <c r="C521" s="1" t="s">
        <v>13</v>
      </c>
      <c r="D521" s="1">
        <v>985110</v>
      </c>
      <c r="E521" s="1">
        <v>984278</v>
      </c>
      <c r="F521" s="1">
        <v>833</v>
      </c>
      <c r="G521" s="8">
        <v>109.36</v>
      </c>
      <c r="H521" s="8">
        <v>67.91</v>
      </c>
      <c r="I521" s="8">
        <v>91.6</v>
      </c>
      <c r="J521" s="1">
        <v>144.79</v>
      </c>
      <c r="K521" s="1">
        <v>137.87</v>
      </c>
      <c r="L521" s="1">
        <v>146.07</v>
      </c>
      <c r="M521" s="1">
        <v>13.67</v>
      </c>
      <c r="N521" s="1">
        <v>6.72</v>
      </c>
      <c r="O521" s="1">
        <v>12.09</v>
      </c>
      <c r="P521" s="1">
        <v>61.77</v>
      </c>
      <c r="Q521" s="1">
        <v>61.08</v>
      </c>
      <c r="R521" s="1">
        <v>59.46</v>
      </c>
      <c r="S521" s="7">
        <v>1.5945624279391526</v>
      </c>
      <c r="T521" s="7">
        <v>5.6129926108374377</v>
      </c>
      <c r="U521" s="7">
        <v>3.520083323480657</v>
      </c>
    </row>
    <row r="522" spans="1:21" ht="16">
      <c r="A522" s="1" t="s">
        <v>1603</v>
      </c>
      <c r="B522" s="1" t="s">
        <v>1604</v>
      </c>
      <c r="C522" s="1" t="s">
        <v>13</v>
      </c>
      <c r="D522" s="1">
        <v>1461588</v>
      </c>
      <c r="E522" s="1">
        <v>1460366</v>
      </c>
      <c r="F522" s="1">
        <v>1223</v>
      </c>
      <c r="G522" s="8">
        <v>1288.5999999999999</v>
      </c>
      <c r="H522" s="8">
        <v>1154.32</v>
      </c>
      <c r="I522" s="8">
        <v>1326.77</v>
      </c>
      <c r="J522" s="1">
        <v>1090.1600000000001</v>
      </c>
      <c r="K522" s="1">
        <v>1086.24</v>
      </c>
      <c r="L522" s="1">
        <v>1116.27</v>
      </c>
      <c r="M522" s="1">
        <v>111.99</v>
      </c>
      <c r="N522" s="1">
        <v>60.76</v>
      </c>
      <c r="O522" s="1">
        <v>95.81</v>
      </c>
      <c r="P522" s="1">
        <v>306.66000000000003</v>
      </c>
      <c r="Q522" s="1">
        <v>200.04</v>
      </c>
      <c r="R522" s="1">
        <v>318.66000000000003</v>
      </c>
      <c r="S522" s="7">
        <v>0.87345909080056983</v>
      </c>
      <c r="T522" s="7">
        <v>3.0732797140303849</v>
      </c>
      <c r="U522" s="7">
        <v>3.51851591722924</v>
      </c>
    </row>
    <row r="523" spans="1:21" ht="16">
      <c r="A523" s="1" t="s">
        <v>1222</v>
      </c>
      <c r="B523" s="1" t="s">
        <v>1223</v>
      </c>
      <c r="C523" s="1" t="s">
        <v>11</v>
      </c>
      <c r="D523" s="1">
        <v>1107148</v>
      </c>
      <c r="E523" s="1">
        <v>1107834</v>
      </c>
      <c r="F523" s="1">
        <v>687</v>
      </c>
      <c r="G523" s="8">
        <v>243.11</v>
      </c>
      <c r="H523" s="8">
        <v>126.94</v>
      </c>
      <c r="I523" s="8">
        <v>190.85</v>
      </c>
      <c r="J523" s="1">
        <v>231.66</v>
      </c>
      <c r="K523" s="1">
        <v>220.12</v>
      </c>
      <c r="L523" s="1">
        <v>232.94</v>
      </c>
      <c r="M523" s="1">
        <v>32.770000000000003</v>
      </c>
      <c r="N523" s="1">
        <v>19.68</v>
      </c>
      <c r="O523" s="1">
        <v>23.23</v>
      </c>
      <c r="P523" s="1">
        <v>110.56</v>
      </c>
      <c r="Q523" s="1">
        <v>110.91</v>
      </c>
      <c r="R523" s="1">
        <v>103.48</v>
      </c>
      <c r="S523" s="7">
        <v>1.2207523622749155</v>
      </c>
      <c r="T523" s="7">
        <v>4.2937367864693439</v>
      </c>
      <c r="U523" s="7">
        <v>3.517287305074563</v>
      </c>
    </row>
    <row r="524" spans="1:21" ht="16">
      <c r="A524" s="1" t="s">
        <v>384</v>
      </c>
      <c r="B524" s="1" t="s">
        <v>385</v>
      </c>
      <c r="C524" s="1" t="s">
        <v>13</v>
      </c>
      <c r="D524" s="1">
        <v>343590</v>
      </c>
      <c r="E524" s="1">
        <v>342467</v>
      </c>
      <c r="F524" s="1">
        <v>1124</v>
      </c>
      <c r="G524" s="8">
        <v>230.4</v>
      </c>
      <c r="H524" s="8">
        <v>177.02</v>
      </c>
      <c r="I524" s="8">
        <v>201.87</v>
      </c>
      <c r="J524" s="1">
        <v>223.39</v>
      </c>
      <c r="K524" s="1">
        <v>199.86</v>
      </c>
      <c r="L524" s="1">
        <v>182.91</v>
      </c>
      <c r="M524" s="1">
        <v>29.7</v>
      </c>
      <c r="N524" s="1">
        <v>7.6</v>
      </c>
      <c r="O524" s="1">
        <v>15.53</v>
      </c>
      <c r="P524" s="1">
        <v>74.39</v>
      </c>
      <c r="Q524" s="1">
        <v>58.2</v>
      </c>
      <c r="R524" s="1">
        <v>52.08</v>
      </c>
      <c r="S524" s="7">
        <v>0.9948628731802589</v>
      </c>
      <c r="T524" s="7">
        <v>3.4955517698277498</v>
      </c>
      <c r="U524" s="7">
        <v>3.5136015867730466</v>
      </c>
    </row>
    <row r="525" spans="1:21" ht="16">
      <c r="A525" s="1" t="s">
        <v>41</v>
      </c>
      <c r="B525" s="1" t="s">
        <v>42</v>
      </c>
      <c r="C525" s="1" t="s">
        <v>11</v>
      </c>
      <c r="D525" s="1">
        <v>43261</v>
      </c>
      <c r="E525" s="1">
        <v>44712</v>
      </c>
      <c r="F525" s="1">
        <v>1452</v>
      </c>
      <c r="G525" s="8">
        <v>94.94</v>
      </c>
      <c r="H525" s="8">
        <v>57.83</v>
      </c>
      <c r="I525" s="8">
        <v>77.08</v>
      </c>
      <c r="J525" s="1">
        <v>60.11</v>
      </c>
      <c r="K525" s="1">
        <v>55.25</v>
      </c>
      <c r="L525" s="1">
        <v>62.12</v>
      </c>
      <c r="M525" s="1">
        <v>15.98</v>
      </c>
      <c r="N525" s="1">
        <v>11.32</v>
      </c>
      <c r="O525" s="1">
        <v>10.87</v>
      </c>
      <c r="P525" s="1">
        <v>33.17</v>
      </c>
      <c r="Q525" s="1">
        <v>35.51</v>
      </c>
      <c r="R525" s="1">
        <v>34.86</v>
      </c>
      <c r="S525" s="7">
        <v>0.77215575375244727</v>
      </c>
      <c r="T525" s="7">
        <v>2.7126015195179458</v>
      </c>
      <c r="U525" s="7">
        <v>3.5130237731642993</v>
      </c>
    </row>
    <row r="526" spans="1:21" ht="16">
      <c r="A526" s="1" t="s">
        <v>76</v>
      </c>
      <c r="B526" s="1" t="s">
        <v>77</v>
      </c>
      <c r="C526" s="1" t="s">
        <v>11</v>
      </c>
      <c r="D526" s="1">
        <v>80649</v>
      </c>
      <c r="E526" s="1">
        <v>80948</v>
      </c>
      <c r="F526" s="1">
        <v>300</v>
      </c>
      <c r="G526" s="8">
        <v>42.2</v>
      </c>
      <c r="H526" s="8">
        <v>27.28</v>
      </c>
      <c r="I526" s="8">
        <v>35.19</v>
      </c>
      <c r="J526" s="1">
        <v>36.31</v>
      </c>
      <c r="K526" s="1">
        <v>30.36</v>
      </c>
      <c r="L526" s="1">
        <v>35.979999999999997</v>
      </c>
      <c r="M526" s="1">
        <v>5.47</v>
      </c>
      <c r="N526" s="1">
        <v>3.97</v>
      </c>
      <c r="O526" s="1">
        <v>2.5499999999999998</v>
      </c>
      <c r="P526" s="1">
        <v>11.04</v>
      </c>
      <c r="Q526" s="1">
        <v>17.57</v>
      </c>
      <c r="R526" s="1">
        <v>12.42</v>
      </c>
      <c r="S526" s="7">
        <v>0.98070125155249832</v>
      </c>
      <c r="T526" s="7">
        <v>3.4220183486238538</v>
      </c>
      <c r="U526" s="7">
        <v>3.4893586025373482</v>
      </c>
    </row>
    <row r="527" spans="1:21" ht="16">
      <c r="A527" s="1" t="s">
        <v>1567</v>
      </c>
      <c r="B527" s="1" t="s">
        <v>1568</v>
      </c>
      <c r="C527" s="1" t="s">
        <v>11</v>
      </c>
      <c r="D527" s="1">
        <v>1430397</v>
      </c>
      <c r="E527" s="1">
        <v>1430999</v>
      </c>
      <c r="F527" s="1">
        <v>603</v>
      </c>
      <c r="G527" s="8">
        <v>779.36</v>
      </c>
      <c r="H527" s="8">
        <v>296.52999999999997</v>
      </c>
      <c r="I527" s="8">
        <v>532.37</v>
      </c>
      <c r="J527" s="1">
        <v>563.16</v>
      </c>
      <c r="K527" s="1">
        <v>527.66</v>
      </c>
      <c r="L527" s="1">
        <v>553.79999999999995</v>
      </c>
      <c r="M527" s="1">
        <v>17.25</v>
      </c>
      <c r="N527" s="1">
        <v>9.59</v>
      </c>
      <c r="O527" s="1">
        <v>13.52</v>
      </c>
      <c r="P527" s="1">
        <v>46.65</v>
      </c>
      <c r="Q527" s="1">
        <v>49.26</v>
      </c>
      <c r="R527" s="1">
        <v>47.11</v>
      </c>
      <c r="S527" s="7">
        <v>1.022608284730081</v>
      </c>
      <c r="T527" s="7">
        <v>3.5436075322101086</v>
      </c>
      <c r="U527" s="7">
        <v>3.4652638601939834</v>
      </c>
    </row>
    <row r="528" spans="1:21" ht="16">
      <c r="A528" s="1" t="s">
        <v>359</v>
      </c>
      <c r="B528" s="1" t="s">
        <v>360</v>
      </c>
      <c r="C528" s="1" t="s">
        <v>13</v>
      </c>
      <c r="D528" s="1">
        <v>328305</v>
      </c>
      <c r="E528" s="1">
        <v>327884</v>
      </c>
      <c r="F528" s="1">
        <v>422</v>
      </c>
      <c r="G528" s="8">
        <v>164.82</v>
      </c>
      <c r="H528" s="8">
        <v>88.12</v>
      </c>
      <c r="I528" s="8">
        <v>118.82</v>
      </c>
      <c r="J528" s="1">
        <v>177.92</v>
      </c>
      <c r="K528" s="1">
        <v>168.05</v>
      </c>
      <c r="L528" s="1">
        <v>175.49</v>
      </c>
      <c r="M528" s="1">
        <v>3.2</v>
      </c>
      <c r="N528" s="1">
        <v>2.02</v>
      </c>
      <c r="O528" s="1">
        <v>2.29</v>
      </c>
      <c r="P528" s="1">
        <v>12.04</v>
      </c>
      <c r="Q528" s="1">
        <v>12.31</v>
      </c>
      <c r="R528" s="1">
        <v>11.77</v>
      </c>
      <c r="S528" s="7">
        <v>1.4026791478373146</v>
      </c>
      <c r="T528" s="7">
        <v>4.8095872170439415</v>
      </c>
      <c r="U528" s="7">
        <v>3.4288577145097521</v>
      </c>
    </row>
    <row r="529" spans="1:21" ht="16">
      <c r="A529" s="1" t="s">
        <v>1578</v>
      </c>
      <c r="B529" s="1" t="s">
        <v>3882</v>
      </c>
      <c r="C529" s="1" t="s">
        <v>11</v>
      </c>
      <c r="D529" s="1">
        <v>1442205</v>
      </c>
      <c r="E529" s="1">
        <v>1443963</v>
      </c>
      <c r="F529" s="1">
        <v>1759</v>
      </c>
      <c r="G529" s="8">
        <v>548.35</v>
      </c>
      <c r="H529" s="8">
        <v>500.32</v>
      </c>
      <c r="I529" s="8">
        <v>607.54</v>
      </c>
      <c r="J529" s="1">
        <v>462.49</v>
      </c>
      <c r="K529" s="1">
        <v>461.48</v>
      </c>
      <c r="L529" s="1">
        <v>378.75</v>
      </c>
      <c r="M529" s="1">
        <v>39.85</v>
      </c>
      <c r="N529" s="1">
        <v>11.17</v>
      </c>
      <c r="O529" s="1">
        <v>30.16</v>
      </c>
      <c r="P529" s="1">
        <v>74.92</v>
      </c>
      <c r="Q529" s="1">
        <v>79.91</v>
      </c>
      <c r="R529" s="1">
        <v>63.2</v>
      </c>
      <c r="S529" s="7">
        <v>0.78656692086148494</v>
      </c>
      <c r="T529" s="7">
        <v>2.6857600394185757</v>
      </c>
      <c r="U529" s="7">
        <v>3.4145346927086706</v>
      </c>
    </row>
    <row r="530" spans="1:21" ht="16">
      <c r="A530" s="1" t="s">
        <v>860</v>
      </c>
      <c r="B530" s="1" t="s">
        <v>861</v>
      </c>
      <c r="C530" s="1" t="s">
        <v>13</v>
      </c>
      <c r="D530" s="1">
        <v>754386</v>
      </c>
      <c r="E530" s="1">
        <v>754045</v>
      </c>
      <c r="F530" s="1">
        <v>342</v>
      </c>
      <c r="G530" s="8">
        <v>15.8</v>
      </c>
      <c r="H530" s="8">
        <v>7.63</v>
      </c>
      <c r="I530" s="8">
        <v>9.6</v>
      </c>
      <c r="J530" s="1">
        <v>31.1</v>
      </c>
      <c r="K530" s="1">
        <v>29.89</v>
      </c>
      <c r="L530" s="1">
        <v>29.27</v>
      </c>
      <c r="M530" s="1">
        <v>2.4900000000000002</v>
      </c>
      <c r="N530" s="1">
        <v>1.5</v>
      </c>
      <c r="O530" s="1">
        <v>1.78</v>
      </c>
      <c r="P530" s="1">
        <v>17.41</v>
      </c>
      <c r="Q530" s="1">
        <v>18.66</v>
      </c>
      <c r="R530" s="1">
        <v>17.55</v>
      </c>
      <c r="S530" s="7">
        <v>2.7326672721768093</v>
      </c>
      <c r="T530" s="7">
        <v>9.2928942807625639</v>
      </c>
      <c r="U530" s="7">
        <v>3.4006680488985981</v>
      </c>
    </row>
    <row r="531" spans="1:21" ht="16">
      <c r="A531" s="1" t="s">
        <v>392</v>
      </c>
      <c r="B531" s="1" t="s">
        <v>3644</v>
      </c>
      <c r="C531" s="1" t="s">
        <v>11</v>
      </c>
      <c r="D531" s="1">
        <v>345820</v>
      </c>
      <c r="E531" s="1">
        <v>351034</v>
      </c>
      <c r="F531" s="1">
        <v>5215</v>
      </c>
      <c r="G531" s="8">
        <v>182.87</v>
      </c>
      <c r="H531" s="8">
        <v>213.28</v>
      </c>
      <c r="I531" s="8">
        <v>226.05</v>
      </c>
      <c r="J531" s="1">
        <v>108.22</v>
      </c>
      <c r="K531" s="1">
        <v>111.3</v>
      </c>
      <c r="L531" s="1">
        <v>117.23</v>
      </c>
      <c r="M531" s="1">
        <v>12.71</v>
      </c>
      <c r="N531" s="1">
        <v>5.3</v>
      </c>
      <c r="O531" s="1">
        <v>8.99</v>
      </c>
      <c r="P531" s="1">
        <v>16.309999999999999</v>
      </c>
      <c r="Q531" s="1">
        <v>15.64</v>
      </c>
      <c r="R531" s="1">
        <v>17.57</v>
      </c>
      <c r="S531" s="7">
        <v>0.5412246865959498</v>
      </c>
      <c r="T531" s="7">
        <v>1.8340740740740737</v>
      </c>
      <c r="U531" s="7">
        <v>3.3887479996700485</v>
      </c>
    </row>
    <row r="532" spans="1:21" ht="16">
      <c r="A532" s="1" t="s">
        <v>189</v>
      </c>
      <c r="B532" s="1" t="s">
        <v>190</v>
      </c>
      <c r="C532" s="1" t="s">
        <v>11</v>
      </c>
      <c r="D532" s="1">
        <v>180476</v>
      </c>
      <c r="E532" s="1">
        <v>181776</v>
      </c>
      <c r="F532" s="1">
        <v>1301</v>
      </c>
      <c r="G532" s="8">
        <v>50.37</v>
      </c>
      <c r="H532" s="8">
        <v>32.39</v>
      </c>
      <c r="I532" s="8">
        <v>48.27</v>
      </c>
      <c r="J532" s="1">
        <v>71.02</v>
      </c>
      <c r="K532" s="1">
        <v>60.91</v>
      </c>
      <c r="L532" s="1">
        <v>61.79</v>
      </c>
      <c r="M532" s="1">
        <v>8.02</v>
      </c>
      <c r="N532" s="1">
        <v>3.09</v>
      </c>
      <c r="O532" s="1">
        <v>6.17</v>
      </c>
      <c r="P532" s="1">
        <v>29.93</v>
      </c>
      <c r="Q532" s="1">
        <v>28.04</v>
      </c>
      <c r="R532" s="1">
        <v>28.27</v>
      </c>
      <c r="S532" s="7">
        <v>1.4784400518965122</v>
      </c>
      <c r="T532" s="7">
        <v>4.9907407407407405</v>
      </c>
      <c r="U532" s="7">
        <v>3.3756801531037541</v>
      </c>
    </row>
    <row r="533" spans="1:21" ht="16">
      <c r="A533" s="1" t="s">
        <v>1085</v>
      </c>
      <c r="B533" s="1" t="s">
        <v>1086</v>
      </c>
      <c r="C533" s="1" t="s">
        <v>13</v>
      </c>
      <c r="D533" s="1">
        <v>962392</v>
      </c>
      <c r="E533" s="1">
        <v>961541</v>
      </c>
      <c r="F533" s="1">
        <v>852</v>
      </c>
      <c r="G533" s="8">
        <v>137.08000000000001</v>
      </c>
      <c r="H533" s="8">
        <v>102.89</v>
      </c>
      <c r="I533" s="8">
        <v>117.73</v>
      </c>
      <c r="J533" s="1">
        <v>63.37</v>
      </c>
      <c r="K533" s="1">
        <v>51.74</v>
      </c>
      <c r="L533" s="1">
        <v>46.53</v>
      </c>
      <c r="M533" s="1">
        <v>2.69</v>
      </c>
      <c r="N533" s="1">
        <v>1.37</v>
      </c>
      <c r="O533" s="1">
        <v>1.67</v>
      </c>
      <c r="P533" s="1">
        <v>2.23</v>
      </c>
      <c r="Q533" s="1">
        <v>2.57</v>
      </c>
      <c r="R533" s="1">
        <v>3.91</v>
      </c>
      <c r="S533" s="7">
        <v>0.45188705619233988</v>
      </c>
      <c r="T533" s="7">
        <v>1.5200698080279234</v>
      </c>
      <c r="U533" s="7">
        <v>3.363826839467881</v>
      </c>
    </row>
    <row r="534" spans="1:21" ht="16">
      <c r="A534" s="1" t="s">
        <v>249</v>
      </c>
      <c r="B534" s="1" t="s">
        <v>250</v>
      </c>
      <c r="C534" s="1" t="s">
        <v>11</v>
      </c>
      <c r="D534" s="1">
        <v>225098</v>
      </c>
      <c r="E534" s="1">
        <v>225980</v>
      </c>
      <c r="F534" s="1">
        <v>883</v>
      </c>
      <c r="G534" s="8">
        <v>142.02000000000001</v>
      </c>
      <c r="H534" s="8">
        <v>89.09</v>
      </c>
      <c r="I534" s="8">
        <v>103.13</v>
      </c>
      <c r="J534" s="1">
        <v>104.36</v>
      </c>
      <c r="K534" s="1">
        <v>95.96</v>
      </c>
      <c r="L534" s="1">
        <v>104.41</v>
      </c>
      <c r="M534" s="1">
        <v>13.8</v>
      </c>
      <c r="N534" s="1">
        <v>4.46</v>
      </c>
      <c r="O534" s="1">
        <v>13.02</v>
      </c>
      <c r="P534" s="1">
        <v>29.99</v>
      </c>
      <c r="Q534" s="1">
        <v>31.94</v>
      </c>
      <c r="R534" s="1">
        <v>33.82</v>
      </c>
      <c r="S534" s="7">
        <v>0.91171014839636189</v>
      </c>
      <c r="T534" s="7">
        <v>3.0610613810741687</v>
      </c>
      <c r="U534" s="7">
        <v>3.3574940308149186</v>
      </c>
    </row>
    <row r="535" spans="1:21" ht="16">
      <c r="A535" s="1" t="s">
        <v>629</v>
      </c>
      <c r="B535" s="1" t="s">
        <v>630</v>
      </c>
      <c r="C535" s="1" t="s">
        <v>13</v>
      </c>
      <c r="D535" s="1">
        <v>563137</v>
      </c>
      <c r="E535" s="1">
        <v>562801</v>
      </c>
      <c r="F535" s="1">
        <v>337</v>
      </c>
      <c r="G535" s="8">
        <v>27.02</v>
      </c>
      <c r="H535" s="8">
        <v>9.68</v>
      </c>
      <c r="I535" s="8">
        <v>16.62</v>
      </c>
      <c r="J535" s="1">
        <v>69.58</v>
      </c>
      <c r="K535" s="1">
        <v>67.569999999999993</v>
      </c>
      <c r="L535" s="1">
        <v>85.62</v>
      </c>
      <c r="M535" s="1">
        <v>3.76</v>
      </c>
      <c r="N535" s="1">
        <v>1.63</v>
      </c>
      <c r="O535" s="1">
        <v>2.81</v>
      </c>
      <c r="P535" s="1">
        <v>38.549999999999997</v>
      </c>
      <c r="Q535" s="1">
        <v>37.17</v>
      </c>
      <c r="R535" s="1">
        <v>38.840000000000003</v>
      </c>
      <c r="S535" s="7">
        <v>4.1779819954988735</v>
      </c>
      <c r="T535" s="7">
        <v>13.970731707317075</v>
      </c>
      <c r="U535" s="7">
        <v>3.3438946655031945</v>
      </c>
    </row>
    <row r="536" spans="1:21" ht="16">
      <c r="A536" s="1" t="s">
        <v>917</v>
      </c>
      <c r="B536" s="1" t="s">
        <v>918</v>
      </c>
      <c r="C536" s="1" t="s">
        <v>13</v>
      </c>
      <c r="D536" s="1">
        <v>811488</v>
      </c>
      <c r="E536" s="1">
        <v>811265</v>
      </c>
      <c r="F536" s="1">
        <v>224</v>
      </c>
      <c r="G536" s="8">
        <v>73.12</v>
      </c>
      <c r="H536" s="8">
        <v>14.6</v>
      </c>
      <c r="I536" s="8">
        <v>18.52</v>
      </c>
      <c r="J536" s="1">
        <v>36.29</v>
      </c>
      <c r="K536" s="1">
        <v>36.51</v>
      </c>
      <c r="L536" s="1">
        <v>47</v>
      </c>
      <c r="M536" s="1">
        <v>6.59</v>
      </c>
      <c r="N536" s="1">
        <v>5.82</v>
      </c>
      <c r="O536" s="1">
        <v>6.49</v>
      </c>
      <c r="P536" s="1">
        <v>25.85</v>
      </c>
      <c r="Q536" s="1">
        <v>20.329999999999998</v>
      </c>
      <c r="R536" s="1">
        <v>24.65</v>
      </c>
      <c r="S536" s="7">
        <v>1.1276355421686746</v>
      </c>
      <c r="T536" s="7">
        <v>3.7476190476190476</v>
      </c>
      <c r="U536" s="7">
        <v>3.3234311153509823</v>
      </c>
    </row>
    <row r="537" spans="1:21" ht="16">
      <c r="A537" s="1" t="s">
        <v>639</v>
      </c>
      <c r="B537" s="1" t="s">
        <v>640</v>
      </c>
      <c r="C537" s="1" t="s">
        <v>11</v>
      </c>
      <c r="D537" s="1">
        <v>572516</v>
      </c>
      <c r="E537" s="1">
        <v>573162</v>
      </c>
      <c r="F537" s="1">
        <v>647</v>
      </c>
      <c r="G537" s="8">
        <v>140.05000000000001</v>
      </c>
      <c r="H537" s="8">
        <v>70.61</v>
      </c>
      <c r="I537" s="8">
        <v>96.03</v>
      </c>
      <c r="J537" s="1">
        <v>123.14</v>
      </c>
      <c r="K537" s="1">
        <v>108.8</v>
      </c>
      <c r="L537" s="1">
        <v>122.58</v>
      </c>
      <c r="M537" s="1">
        <v>2.2000000000000002</v>
      </c>
      <c r="N537" s="1">
        <v>0.82</v>
      </c>
      <c r="O537" s="1">
        <v>1.55</v>
      </c>
      <c r="P537" s="1">
        <v>5.3</v>
      </c>
      <c r="Q537" s="1">
        <v>5.33</v>
      </c>
      <c r="R537" s="1">
        <v>6.91</v>
      </c>
      <c r="S537" s="7">
        <v>1.1559555251230882</v>
      </c>
      <c r="T537" s="7">
        <v>3.8380743982494527</v>
      </c>
      <c r="U537" s="7">
        <v>3.3202613031680159</v>
      </c>
    </row>
    <row r="538" spans="1:21" ht="16">
      <c r="A538" s="1" t="s">
        <v>53</v>
      </c>
      <c r="B538" s="1" t="s">
        <v>54</v>
      </c>
      <c r="C538" s="1" t="s">
        <v>11</v>
      </c>
      <c r="D538" s="1">
        <v>63893</v>
      </c>
      <c r="E538" s="1">
        <v>64419</v>
      </c>
      <c r="F538" s="1">
        <v>527</v>
      </c>
      <c r="G538" s="8">
        <v>206.67</v>
      </c>
      <c r="H538" s="8">
        <v>95.4</v>
      </c>
      <c r="I538" s="8">
        <v>153.26</v>
      </c>
      <c r="J538" s="1">
        <v>378.89</v>
      </c>
      <c r="K538" s="1">
        <v>349.59</v>
      </c>
      <c r="L538" s="1">
        <v>354.83</v>
      </c>
      <c r="M538" s="1">
        <v>7.41</v>
      </c>
      <c r="N538" s="1">
        <v>3.37</v>
      </c>
      <c r="O538" s="1">
        <v>6.11</v>
      </c>
      <c r="P538" s="1">
        <v>46.65</v>
      </c>
      <c r="Q538" s="1">
        <v>44.93</v>
      </c>
      <c r="R538" s="1">
        <v>41.22</v>
      </c>
      <c r="S538" s="7">
        <v>2.3791755430127597</v>
      </c>
      <c r="T538" s="7">
        <v>7.8626406157489654</v>
      </c>
      <c r="U538" s="7">
        <v>3.3047753196859411</v>
      </c>
    </row>
    <row r="539" spans="1:21" ht="16">
      <c r="A539" s="1" t="s">
        <v>1109</v>
      </c>
      <c r="B539" s="1" t="s">
        <v>3779</v>
      </c>
      <c r="C539" s="1" t="s">
        <v>13</v>
      </c>
      <c r="D539" s="1">
        <v>992710</v>
      </c>
      <c r="E539" s="1">
        <v>986571</v>
      </c>
      <c r="F539" s="1">
        <v>6140</v>
      </c>
      <c r="G539" s="8">
        <v>90.27</v>
      </c>
      <c r="H539" s="8">
        <v>95.78</v>
      </c>
      <c r="I539" s="8">
        <v>94.6</v>
      </c>
      <c r="J539" s="1">
        <v>54.42</v>
      </c>
      <c r="K539" s="1">
        <v>60.48</v>
      </c>
      <c r="L539" s="1">
        <v>52.7</v>
      </c>
      <c r="M539" s="1">
        <v>18.420000000000002</v>
      </c>
      <c r="N539" s="1">
        <v>9.3000000000000007</v>
      </c>
      <c r="O539" s="1">
        <v>14.83</v>
      </c>
      <c r="P539" s="1">
        <v>27.42</v>
      </c>
      <c r="Q539" s="1">
        <v>29.34</v>
      </c>
      <c r="R539" s="1">
        <v>26.69</v>
      </c>
      <c r="S539" s="7">
        <v>0.59718510600391961</v>
      </c>
      <c r="T539" s="7">
        <v>1.9612220916568739</v>
      </c>
      <c r="U539" s="7">
        <v>3.2841108593287682</v>
      </c>
    </row>
    <row r="540" spans="1:21" ht="16">
      <c r="A540" s="1" t="s">
        <v>1575</v>
      </c>
      <c r="B540" s="1" t="s">
        <v>3881</v>
      </c>
      <c r="C540" s="1" t="s">
        <v>11</v>
      </c>
      <c r="D540" s="1">
        <v>1438364</v>
      </c>
      <c r="E540" s="1">
        <v>1440662</v>
      </c>
      <c r="F540" s="1">
        <v>2299</v>
      </c>
      <c r="G540" s="8">
        <v>130.6</v>
      </c>
      <c r="H540" s="8">
        <v>99.74</v>
      </c>
      <c r="I540" s="8">
        <v>122.07</v>
      </c>
      <c r="J540" s="1">
        <v>139.19</v>
      </c>
      <c r="K540" s="1">
        <v>145.75</v>
      </c>
      <c r="L540" s="1">
        <v>150.4</v>
      </c>
      <c r="M540" s="1">
        <v>11.7</v>
      </c>
      <c r="N540" s="1">
        <v>4.79</v>
      </c>
      <c r="O540" s="1">
        <v>10.57</v>
      </c>
      <c r="P540" s="1">
        <v>35.049999999999997</v>
      </c>
      <c r="Q540" s="1">
        <v>32.96</v>
      </c>
      <c r="R540" s="1">
        <v>41.77</v>
      </c>
      <c r="S540" s="7">
        <v>1.2353224936863316</v>
      </c>
      <c r="T540" s="7">
        <v>4.0569105691056917</v>
      </c>
      <c r="U540" s="7">
        <v>3.2840902597016961</v>
      </c>
    </row>
    <row r="541" spans="1:21" ht="16">
      <c r="A541" s="1" t="s">
        <v>1025</v>
      </c>
      <c r="B541" s="1" t="s">
        <v>1026</v>
      </c>
      <c r="C541" s="1" t="s">
        <v>13</v>
      </c>
      <c r="D541" s="1">
        <v>902860</v>
      </c>
      <c r="E541" s="1">
        <v>902209</v>
      </c>
      <c r="F541" s="1">
        <v>652</v>
      </c>
      <c r="G541" s="8">
        <v>95.95</v>
      </c>
      <c r="H541" s="8">
        <v>47.63</v>
      </c>
      <c r="I541" s="8">
        <v>74.37</v>
      </c>
      <c r="J541" s="1">
        <v>190.77</v>
      </c>
      <c r="K541" s="1">
        <v>174.16</v>
      </c>
      <c r="L541" s="1">
        <v>204.64</v>
      </c>
      <c r="M541" s="1">
        <v>9.24</v>
      </c>
      <c r="N541" s="1">
        <v>4.8899999999999997</v>
      </c>
      <c r="O541" s="1">
        <v>7.4</v>
      </c>
      <c r="P541" s="1">
        <v>59.52</v>
      </c>
      <c r="Q541" s="1">
        <v>62.35</v>
      </c>
      <c r="R541" s="1">
        <v>62.77</v>
      </c>
      <c r="S541" s="7">
        <v>2.6133058040835051</v>
      </c>
      <c r="T541" s="7">
        <v>8.5759405480724578</v>
      </c>
      <c r="U541" s="7">
        <v>3.2816444729399237</v>
      </c>
    </row>
    <row r="542" spans="1:21" ht="16">
      <c r="A542" s="1" t="s">
        <v>631</v>
      </c>
      <c r="B542" s="1" t="s">
        <v>632</v>
      </c>
      <c r="C542" s="1" t="s">
        <v>13</v>
      </c>
      <c r="D542" s="1">
        <v>563740</v>
      </c>
      <c r="E542" s="1">
        <v>563232</v>
      </c>
      <c r="F542" s="1">
        <v>509</v>
      </c>
      <c r="G542" s="8">
        <v>110.54</v>
      </c>
      <c r="H542" s="8">
        <v>55</v>
      </c>
      <c r="I542" s="8">
        <v>76.77</v>
      </c>
      <c r="J542" s="1">
        <v>138.63999999999999</v>
      </c>
      <c r="K542" s="1">
        <v>114.21</v>
      </c>
      <c r="L542" s="1">
        <v>123.81</v>
      </c>
      <c r="M542" s="1">
        <v>8.43</v>
      </c>
      <c r="N542" s="1">
        <v>4.54</v>
      </c>
      <c r="O542" s="1">
        <v>10.050000000000001</v>
      </c>
      <c r="P542" s="1">
        <v>40.08</v>
      </c>
      <c r="Q542" s="1">
        <v>36.81</v>
      </c>
      <c r="R542" s="1">
        <v>40.4</v>
      </c>
      <c r="S542" s="7">
        <v>1.5544550369361563</v>
      </c>
      <c r="T542" s="7">
        <v>5.0951346655082537</v>
      </c>
      <c r="U542" s="7">
        <v>3.2777626527884691</v>
      </c>
    </row>
    <row r="543" spans="1:21" ht="16">
      <c r="A543" s="1" t="s">
        <v>717</v>
      </c>
      <c r="B543" s="1" t="s">
        <v>3701</v>
      </c>
      <c r="C543" s="1" t="s">
        <v>13</v>
      </c>
      <c r="D543" s="1">
        <v>633699</v>
      </c>
      <c r="E543" s="1">
        <v>632868</v>
      </c>
      <c r="F543" s="1">
        <v>832</v>
      </c>
      <c r="G543" s="8">
        <v>8070.3</v>
      </c>
      <c r="H543" s="8">
        <v>6364.3</v>
      </c>
      <c r="I543" s="8">
        <v>6958.32</v>
      </c>
      <c r="J543" s="1">
        <v>7264.09</v>
      </c>
      <c r="K543" s="1">
        <v>7342.48</v>
      </c>
      <c r="L543" s="1">
        <v>7509.14</v>
      </c>
      <c r="M543" s="1">
        <v>11.18</v>
      </c>
      <c r="N543" s="1">
        <v>6.32</v>
      </c>
      <c r="O543" s="1">
        <v>7.97</v>
      </c>
      <c r="P543" s="1">
        <v>29.17</v>
      </c>
      <c r="Q543" s="1">
        <v>28.13</v>
      </c>
      <c r="R543" s="1">
        <v>28.75</v>
      </c>
      <c r="S543" s="7">
        <v>1.033786411579158</v>
      </c>
      <c r="T543" s="7">
        <v>3.3784844915586962</v>
      </c>
      <c r="U543" s="7">
        <v>3.2680681944715255</v>
      </c>
    </row>
    <row r="544" spans="1:21" ht="16">
      <c r="A544" s="1" t="s">
        <v>1699</v>
      </c>
      <c r="B544" s="1" t="s">
        <v>3947</v>
      </c>
      <c r="C544" s="1" t="s">
        <v>11</v>
      </c>
      <c r="D544" s="1">
        <v>1577510</v>
      </c>
      <c r="E544" s="1">
        <v>1578906</v>
      </c>
      <c r="F544" s="1">
        <v>1397</v>
      </c>
      <c r="G544" s="8">
        <v>68.22</v>
      </c>
      <c r="H544" s="8">
        <v>37.93</v>
      </c>
      <c r="I544" s="8">
        <v>49.33</v>
      </c>
      <c r="J544" s="1">
        <v>82.94</v>
      </c>
      <c r="K544" s="1">
        <v>83.84</v>
      </c>
      <c r="L544" s="1">
        <v>88.11</v>
      </c>
      <c r="M544" s="1">
        <v>8.3699999999999992</v>
      </c>
      <c r="N544" s="1">
        <v>5.3</v>
      </c>
      <c r="O544" s="1">
        <v>8.15</v>
      </c>
      <c r="P544" s="1">
        <v>36.369999999999997</v>
      </c>
      <c r="Q544" s="1">
        <v>43.53</v>
      </c>
      <c r="R544" s="1">
        <v>36.75</v>
      </c>
      <c r="S544" s="7">
        <v>1.6393748392076146</v>
      </c>
      <c r="T544" s="7">
        <v>5.3460128322639777</v>
      </c>
      <c r="U544" s="7">
        <v>3.2610070036502159</v>
      </c>
    </row>
    <row r="545" spans="1:21" ht="16">
      <c r="A545" s="1" t="s">
        <v>127</v>
      </c>
      <c r="B545" s="1" t="s">
        <v>3599</v>
      </c>
      <c r="C545" s="1" t="s">
        <v>11</v>
      </c>
      <c r="D545" s="1">
        <v>116352</v>
      </c>
      <c r="E545" s="1">
        <v>119991</v>
      </c>
      <c r="F545" s="1">
        <v>3640</v>
      </c>
      <c r="G545" s="8">
        <v>40.58</v>
      </c>
      <c r="H545" s="8">
        <v>33.450000000000003</v>
      </c>
      <c r="I545" s="8">
        <v>39.880000000000003</v>
      </c>
      <c r="J545" s="1">
        <v>170.71</v>
      </c>
      <c r="K545" s="1">
        <v>162.88</v>
      </c>
      <c r="L545" s="1">
        <v>165.46</v>
      </c>
      <c r="M545" s="1">
        <v>0.57999999999999996</v>
      </c>
      <c r="N545" s="1">
        <v>0.22</v>
      </c>
      <c r="O545" s="1">
        <v>0.46</v>
      </c>
      <c r="P545" s="1">
        <v>6.51</v>
      </c>
      <c r="Q545" s="1">
        <v>5.45</v>
      </c>
      <c r="R545" s="1">
        <v>6.04</v>
      </c>
      <c r="S545" s="7">
        <v>4.3810903344745862</v>
      </c>
      <c r="T545" s="7">
        <v>14.285714285714286</v>
      </c>
      <c r="U545" s="7">
        <v>3.2607668856541707</v>
      </c>
    </row>
    <row r="546" spans="1:21" ht="16">
      <c r="A546" s="1" t="s">
        <v>1544</v>
      </c>
      <c r="B546" s="1" t="s">
        <v>3872</v>
      </c>
      <c r="C546" s="1" t="s">
        <v>13</v>
      </c>
      <c r="D546" s="1">
        <v>1405078</v>
      </c>
      <c r="E546" s="1">
        <v>1403999</v>
      </c>
      <c r="F546" s="1">
        <v>1080</v>
      </c>
      <c r="G546" s="8">
        <v>1343.23</v>
      </c>
      <c r="H546" s="8">
        <v>1472.07</v>
      </c>
      <c r="I546" s="8">
        <v>1440.41</v>
      </c>
      <c r="J546" s="1">
        <v>3749.93</v>
      </c>
      <c r="K546" s="1">
        <v>3922.12</v>
      </c>
      <c r="L546" s="1">
        <v>3798.08</v>
      </c>
      <c r="M546" s="1">
        <v>55.86</v>
      </c>
      <c r="N546" s="1">
        <v>26</v>
      </c>
      <c r="O546" s="1">
        <v>48.72</v>
      </c>
      <c r="P546" s="1">
        <v>328.47</v>
      </c>
      <c r="Q546" s="1">
        <v>393.46</v>
      </c>
      <c r="R546" s="1">
        <v>422.55</v>
      </c>
      <c r="S546" s="7">
        <v>2.6952329928496068</v>
      </c>
      <c r="T546" s="7">
        <v>8.7645887578495945</v>
      </c>
      <c r="U546" s="7">
        <v>3.2518853772945988</v>
      </c>
    </row>
    <row r="547" spans="1:21" ht="16">
      <c r="A547" s="1" t="s">
        <v>897</v>
      </c>
      <c r="B547" s="1" t="s">
        <v>898</v>
      </c>
      <c r="C547" s="1" t="s">
        <v>11</v>
      </c>
      <c r="D547" s="1">
        <v>789368</v>
      </c>
      <c r="E547" s="1">
        <v>790573</v>
      </c>
      <c r="F547" s="1">
        <v>1206</v>
      </c>
      <c r="G547" s="8">
        <v>10.43</v>
      </c>
      <c r="H547" s="8">
        <v>6.72</v>
      </c>
      <c r="I547" s="8">
        <v>9.15</v>
      </c>
      <c r="J547" s="1">
        <v>19</v>
      </c>
      <c r="K547" s="1">
        <v>17.47</v>
      </c>
      <c r="L547" s="1">
        <v>17.309999999999999</v>
      </c>
      <c r="M547" s="1">
        <v>1.38</v>
      </c>
      <c r="N547" s="1">
        <v>0.39</v>
      </c>
      <c r="O547" s="1">
        <v>0.96</v>
      </c>
      <c r="P547" s="1">
        <v>6.79</v>
      </c>
      <c r="Q547" s="1">
        <v>5.79</v>
      </c>
      <c r="R547" s="1">
        <v>5.55</v>
      </c>
      <c r="S547" s="7">
        <v>2.0448669201520913</v>
      </c>
      <c r="T547" s="7">
        <v>6.6410256410256405</v>
      </c>
      <c r="U547" s="7">
        <v>3.247656644830315</v>
      </c>
    </row>
    <row r="548" spans="1:21" ht="16">
      <c r="A548" s="1" t="s">
        <v>298</v>
      </c>
      <c r="B548" s="1" t="s">
        <v>3632</v>
      </c>
      <c r="C548" s="1" t="s">
        <v>11</v>
      </c>
      <c r="D548" s="1">
        <v>279585</v>
      </c>
      <c r="E548" s="1">
        <v>281446</v>
      </c>
      <c r="F548" s="1">
        <v>1862</v>
      </c>
      <c r="G548" s="8">
        <v>272.95</v>
      </c>
      <c r="H548" s="8">
        <v>327.14</v>
      </c>
      <c r="I548" s="8">
        <v>355.14</v>
      </c>
      <c r="J548" s="1">
        <v>253.32</v>
      </c>
      <c r="K548" s="1">
        <v>267.77</v>
      </c>
      <c r="L548" s="1">
        <v>280.18</v>
      </c>
      <c r="M548" s="1">
        <v>10.57</v>
      </c>
      <c r="N548" s="1">
        <v>12.46</v>
      </c>
      <c r="O548" s="1">
        <v>20.6</v>
      </c>
      <c r="P548" s="1">
        <v>31.5</v>
      </c>
      <c r="Q548" s="1">
        <v>41.24</v>
      </c>
      <c r="R548" s="1">
        <v>45.85</v>
      </c>
      <c r="S548" s="7">
        <v>0.83882415753274087</v>
      </c>
      <c r="T548" s="7">
        <v>2.7180838872335547</v>
      </c>
      <c r="U548" s="7">
        <v>3.2403500338239399</v>
      </c>
    </row>
    <row r="549" spans="1:21" ht="16">
      <c r="A549" s="1" t="s">
        <v>598</v>
      </c>
      <c r="B549" s="1" t="s">
        <v>599</v>
      </c>
      <c r="C549" s="1" t="s">
        <v>11</v>
      </c>
      <c r="D549" s="1">
        <v>538383</v>
      </c>
      <c r="E549" s="1">
        <v>539053</v>
      </c>
      <c r="F549" s="1">
        <v>671</v>
      </c>
      <c r="G549" s="8">
        <v>70.41</v>
      </c>
      <c r="H549" s="8">
        <v>41.9</v>
      </c>
      <c r="I549" s="8">
        <v>63.44</v>
      </c>
      <c r="J549" s="1">
        <v>159.87</v>
      </c>
      <c r="K549" s="1">
        <v>142.28</v>
      </c>
      <c r="L549" s="1">
        <v>146.63999999999999</v>
      </c>
      <c r="M549" s="1">
        <v>2.08</v>
      </c>
      <c r="N549" s="1">
        <v>0.38</v>
      </c>
      <c r="O549" s="1">
        <v>1.17</v>
      </c>
      <c r="P549" s="1">
        <v>9.74</v>
      </c>
      <c r="Q549" s="1">
        <v>10.14</v>
      </c>
      <c r="R549" s="1">
        <v>10.11</v>
      </c>
      <c r="S549" s="7">
        <v>2.5535704125177809</v>
      </c>
      <c r="T549" s="7">
        <v>8.2617079889807172</v>
      </c>
      <c r="U549" s="7">
        <v>3.2353554648351368</v>
      </c>
    </row>
    <row r="550" spans="1:21" ht="16">
      <c r="A550" s="1" t="s">
        <v>921</v>
      </c>
      <c r="B550" s="1" t="s">
        <v>922</v>
      </c>
      <c r="C550" s="1" t="s">
        <v>13</v>
      </c>
      <c r="D550" s="1">
        <v>822017</v>
      </c>
      <c r="E550" s="1">
        <v>821486</v>
      </c>
      <c r="F550" s="1">
        <v>532</v>
      </c>
      <c r="G550" s="8">
        <v>28.61</v>
      </c>
      <c r="H550" s="8">
        <v>17.43</v>
      </c>
      <c r="I550" s="8">
        <v>24.19</v>
      </c>
      <c r="J550" s="1">
        <v>51.26</v>
      </c>
      <c r="K550" s="1">
        <v>54.75</v>
      </c>
      <c r="L550" s="1">
        <v>50.96</v>
      </c>
      <c r="M550" s="1">
        <v>1.23</v>
      </c>
      <c r="N550" s="1">
        <v>1.02</v>
      </c>
      <c r="O550" s="1">
        <v>1.06</v>
      </c>
      <c r="P550" s="1">
        <v>8.3800000000000008</v>
      </c>
      <c r="Q550" s="1">
        <v>8.64</v>
      </c>
      <c r="R550" s="1">
        <v>6.88</v>
      </c>
      <c r="S550" s="7">
        <v>2.2350847216289336</v>
      </c>
      <c r="T550" s="7">
        <v>7.2205438066465266</v>
      </c>
      <c r="U550" s="7">
        <v>3.2305459103063359</v>
      </c>
    </row>
    <row r="551" spans="1:21" ht="16">
      <c r="A551" s="1" t="s">
        <v>608</v>
      </c>
      <c r="B551" s="1" t="s">
        <v>609</v>
      </c>
      <c r="C551" s="1" t="s">
        <v>11</v>
      </c>
      <c r="D551" s="1">
        <v>550771</v>
      </c>
      <c r="E551" s="1">
        <v>551429</v>
      </c>
      <c r="F551" s="1">
        <v>659</v>
      </c>
      <c r="G551" s="8">
        <v>118.18</v>
      </c>
      <c r="H551" s="8">
        <v>105.04</v>
      </c>
      <c r="I551" s="8">
        <v>116.93</v>
      </c>
      <c r="J551" s="1">
        <v>302.82</v>
      </c>
      <c r="K551" s="1">
        <v>295.2</v>
      </c>
      <c r="L551" s="1">
        <v>300.22000000000003</v>
      </c>
      <c r="M551" s="1">
        <v>14.92</v>
      </c>
      <c r="N551" s="1">
        <v>6.54</v>
      </c>
      <c r="O551" s="1">
        <v>11.39</v>
      </c>
      <c r="P551" s="1">
        <v>79.38</v>
      </c>
      <c r="Q551" s="1">
        <v>91.39</v>
      </c>
      <c r="R551" s="1">
        <v>108.75</v>
      </c>
      <c r="S551" s="7">
        <v>2.640717330589446</v>
      </c>
      <c r="T551" s="7">
        <v>8.5089802130898011</v>
      </c>
      <c r="U551" s="7">
        <v>3.2222230355834696</v>
      </c>
    </row>
    <row r="552" spans="1:21" ht="16">
      <c r="A552" s="1" t="s">
        <v>60</v>
      </c>
      <c r="B552" s="1" t="s">
        <v>3590</v>
      </c>
      <c r="C552" s="1" t="s">
        <v>13</v>
      </c>
      <c r="D552" s="1">
        <v>69994</v>
      </c>
      <c r="E552" s="1">
        <v>68156</v>
      </c>
      <c r="F552" s="1">
        <v>1839</v>
      </c>
      <c r="G552" s="8">
        <v>325.19</v>
      </c>
      <c r="H552" s="8">
        <v>210.78</v>
      </c>
      <c r="I552" s="8">
        <v>280.98</v>
      </c>
      <c r="J552" s="1">
        <v>267.37</v>
      </c>
      <c r="K552" s="1">
        <v>257.22000000000003</v>
      </c>
      <c r="L552" s="1">
        <v>270.27</v>
      </c>
      <c r="M552" s="1">
        <v>29.74</v>
      </c>
      <c r="N552" s="1">
        <v>8.69</v>
      </c>
      <c r="O552" s="1">
        <v>21.09</v>
      </c>
      <c r="P552" s="1">
        <v>57.15</v>
      </c>
      <c r="Q552" s="1">
        <v>69.02</v>
      </c>
      <c r="R552" s="1">
        <v>60.18</v>
      </c>
      <c r="S552" s="7">
        <v>0.97296040149335938</v>
      </c>
      <c r="T552" s="7">
        <v>3.130880376344086</v>
      </c>
      <c r="U552" s="7">
        <v>3.2178908530487145</v>
      </c>
    </row>
    <row r="553" spans="1:21" ht="16">
      <c r="A553" s="1" t="s">
        <v>769</v>
      </c>
      <c r="B553" s="1" t="s">
        <v>770</v>
      </c>
      <c r="C553" s="1" t="s">
        <v>13</v>
      </c>
      <c r="D553" s="1">
        <v>672356</v>
      </c>
      <c r="E553" s="1">
        <v>671165</v>
      </c>
      <c r="F553" s="1">
        <v>1192</v>
      </c>
      <c r="G553" s="8">
        <v>113.03</v>
      </c>
      <c r="H553" s="8">
        <v>79.94</v>
      </c>
      <c r="I553" s="8">
        <v>90.7</v>
      </c>
      <c r="J553" s="1">
        <v>67.33</v>
      </c>
      <c r="K553" s="1">
        <v>70.44</v>
      </c>
      <c r="L553" s="1">
        <v>75.94</v>
      </c>
      <c r="M553" s="1">
        <v>28.63</v>
      </c>
      <c r="N553" s="1">
        <v>12.05</v>
      </c>
      <c r="O553" s="1">
        <v>18.489999999999998</v>
      </c>
      <c r="P553" s="1">
        <v>49.4</v>
      </c>
      <c r="Q553" s="1">
        <v>42.63</v>
      </c>
      <c r="R553" s="1">
        <v>49.96</v>
      </c>
      <c r="S553" s="7">
        <v>0.75337540099411282</v>
      </c>
      <c r="T553" s="7">
        <v>2.3996957917863786</v>
      </c>
      <c r="U553" s="7">
        <v>3.1852590204297511</v>
      </c>
    </row>
    <row r="554" spans="1:21" ht="16">
      <c r="A554" s="1" t="s">
        <v>1250</v>
      </c>
      <c r="B554" s="1" t="s">
        <v>1251</v>
      </c>
      <c r="C554" s="1" t="s">
        <v>11</v>
      </c>
      <c r="D554" s="1">
        <v>1123980</v>
      </c>
      <c r="E554" s="1">
        <v>1125221</v>
      </c>
      <c r="F554" s="1">
        <v>1242</v>
      </c>
      <c r="G554" s="8">
        <v>202.86</v>
      </c>
      <c r="H554" s="8">
        <v>231.88</v>
      </c>
      <c r="I554" s="8">
        <v>221.92</v>
      </c>
      <c r="J554" s="1">
        <v>272.37</v>
      </c>
      <c r="K554" s="1">
        <v>305.77</v>
      </c>
      <c r="L554" s="1">
        <v>315.74</v>
      </c>
      <c r="M554" s="1">
        <v>6.41</v>
      </c>
      <c r="N554" s="1">
        <v>9.8000000000000007</v>
      </c>
      <c r="O554" s="1">
        <v>6.62</v>
      </c>
      <c r="P554" s="1">
        <v>32.25</v>
      </c>
      <c r="Q554" s="1">
        <v>36.340000000000003</v>
      </c>
      <c r="R554" s="1">
        <v>29.86</v>
      </c>
      <c r="S554" s="7">
        <v>1.3612523985015077</v>
      </c>
      <c r="T554" s="7">
        <v>4.3123083661848449</v>
      </c>
      <c r="U554" s="7">
        <v>3.1678977175224192</v>
      </c>
    </row>
    <row r="555" spans="1:21" ht="16">
      <c r="A555" s="1" t="s">
        <v>752</v>
      </c>
      <c r="B555" s="1" t="s">
        <v>3708</v>
      </c>
      <c r="C555" s="1" t="s">
        <v>11</v>
      </c>
      <c r="D555" s="1">
        <v>659209</v>
      </c>
      <c r="E555" s="1">
        <v>660303</v>
      </c>
      <c r="F555" s="1">
        <v>1095</v>
      </c>
      <c r="G555" s="8">
        <v>60.76</v>
      </c>
      <c r="H555" s="8">
        <v>36.47</v>
      </c>
      <c r="I555" s="8">
        <v>45.93</v>
      </c>
      <c r="J555" s="1">
        <v>352.19</v>
      </c>
      <c r="K555" s="1">
        <v>325.11</v>
      </c>
      <c r="L555" s="1">
        <v>370.2</v>
      </c>
      <c r="M555" s="1">
        <v>0.18</v>
      </c>
      <c r="N555" s="1">
        <v>0.51</v>
      </c>
      <c r="O555" s="1">
        <v>0.28000000000000003</v>
      </c>
      <c r="P555" s="1">
        <v>7.77</v>
      </c>
      <c r="Q555" s="1">
        <v>7.53</v>
      </c>
      <c r="R555" s="1">
        <v>6.99</v>
      </c>
      <c r="S555" s="7">
        <v>7.3169879854708029</v>
      </c>
      <c r="T555" s="7">
        <v>22.979381443298969</v>
      </c>
      <c r="U555" s="7">
        <v>3.1405520261791695</v>
      </c>
    </row>
    <row r="556" spans="1:21" ht="16">
      <c r="A556" s="1" t="s">
        <v>1713</v>
      </c>
      <c r="B556" s="1" t="s">
        <v>3961</v>
      </c>
      <c r="C556" s="1" t="s">
        <v>13</v>
      </c>
      <c r="D556" s="1">
        <v>1603310</v>
      </c>
      <c r="E556" s="1">
        <v>1602913</v>
      </c>
      <c r="F556" s="1">
        <v>398</v>
      </c>
      <c r="G556" s="8">
        <v>3117.28</v>
      </c>
      <c r="H556" s="8">
        <v>2227.4299999999998</v>
      </c>
      <c r="I556" s="8">
        <v>2655.91</v>
      </c>
      <c r="J556" s="1">
        <v>2578.29</v>
      </c>
      <c r="K556" s="1">
        <v>2437.7800000000002</v>
      </c>
      <c r="L556" s="1">
        <v>2578.12</v>
      </c>
      <c r="M556" s="1">
        <v>11.15</v>
      </c>
      <c r="N556" s="1">
        <v>4.6500000000000004</v>
      </c>
      <c r="O556" s="1">
        <v>5.93</v>
      </c>
      <c r="P556" s="1">
        <v>19.18</v>
      </c>
      <c r="Q556" s="1">
        <v>22.61</v>
      </c>
      <c r="R556" s="1">
        <v>22.95</v>
      </c>
      <c r="S556" s="7">
        <v>0.94920018698550856</v>
      </c>
      <c r="T556" s="7">
        <v>2.9792913023469856</v>
      </c>
      <c r="U556" s="7">
        <v>3.1387386382725926</v>
      </c>
    </row>
    <row r="557" spans="1:21" ht="16">
      <c r="A557" s="1" t="s">
        <v>1691</v>
      </c>
      <c r="B557" s="1" t="s">
        <v>3939</v>
      </c>
      <c r="C557" s="1" t="s">
        <v>13</v>
      </c>
      <c r="D557" s="1">
        <v>1564260</v>
      </c>
      <c r="E557" s="1">
        <v>1563021</v>
      </c>
      <c r="F557" s="1">
        <v>1240</v>
      </c>
      <c r="G557" s="8">
        <v>76.89</v>
      </c>
      <c r="H557" s="8">
        <v>61.84</v>
      </c>
      <c r="I557" s="8">
        <v>76.7</v>
      </c>
      <c r="J557" s="1">
        <v>79.55</v>
      </c>
      <c r="K557" s="1">
        <v>81.12</v>
      </c>
      <c r="L557" s="1">
        <v>79.349999999999994</v>
      </c>
      <c r="M557" s="1">
        <v>3.3</v>
      </c>
      <c r="N557" s="1">
        <v>8.2899999999999991</v>
      </c>
      <c r="O557" s="1">
        <v>5.34</v>
      </c>
      <c r="P557" s="1">
        <v>19.38</v>
      </c>
      <c r="Q557" s="1">
        <v>20.63</v>
      </c>
      <c r="R557" s="1">
        <v>19.13</v>
      </c>
      <c r="S557" s="7">
        <v>1.1141438054124311</v>
      </c>
      <c r="T557" s="7">
        <v>3.4932073242764323</v>
      </c>
      <c r="U557" s="7">
        <v>3.135328947041379</v>
      </c>
    </row>
    <row r="558" spans="1:21" ht="16">
      <c r="A558" s="1" t="s">
        <v>491</v>
      </c>
      <c r="B558" s="1" t="s">
        <v>492</v>
      </c>
      <c r="C558" s="1" t="s">
        <v>11</v>
      </c>
      <c r="D558" s="1">
        <v>438561</v>
      </c>
      <c r="E558" s="1">
        <v>439516</v>
      </c>
      <c r="F558" s="1">
        <v>956</v>
      </c>
      <c r="G558" s="8">
        <v>165.47</v>
      </c>
      <c r="H558" s="8">
        <v>126.95</v>
      </c>
      <c r="I558" s="8">
        <v>169.76</v>
      </c>
      <c r="J558" s="1">
        <v>157.19999999999999</v>
      </c>
      <c r="K558" s="1">
        <v>149.71</v>
      </c>
      <c r="L558" s="1">
        <v>164.21</v>
      </c>
      <c r="M558" s="1">
        <v>29.28</v>
      </c>
      <c r="N558" s="1">
        <v>6.29</v>
      </c>
      <c r="O558" s="1">
        <v>18.16</v>
      </c>
      <c r="P558" s="1">
        <v>59.81</v>
      </c>
      <c r="Q558" s="1">
        <v>59.95</v>
      </c>
      <c r="R558" s="1">
        <v>50.87</v>
      </c>
      <c r="S558" s="7">
        <v>1.0193431130728288</v>
      </c>
      <c r="T558" s="7">
        <v>3.1756932812209193</v>
      </c>
      <c r="U558" s="7">
        <v>3.1154311443256164</v>
      </c>
    </row>
    <row r="559" spans="1:21" ht="16">
      <c r="A559" s="1" t="s">
        <v>479</v>
      </c>
      <c r="B559" s="1" t="s">
        <v>480</v>
      </c>
      <c r="C559" s="1" t="s">
        <v>11</v>
      </c>
      <c r="D559" s="1">
        <v>430575</v>
      </c>
      <c r="E559" s="1">
        <v>430914</v>
      </c>
      <c r="F559" s="1">
        <v>340</v>
      </c>
      <c r="G559" s="8">
        <v>995.43</v>
      </c>
      <c r="H559" s="8">
        <v>339.43</v>
      </c>
      <c r="I559" s="8">
        <v>648.65</v>
      </c>
      <c r="J559" s="1">
        <v>1042.49</v>
      </c>
      <c r="K559" s="1">
        <v>1000.46</v>
      </c>
      <c r="L559" s="1">
        <v>1006.29</v>
      </c>
      <c r="M559" s="1">
        <v>143.01</v>
      </c>
      <c r="N559" s="1">
        <v>63.04</v>
      </c>
      <c r="O559" s="1">
        <v>91.95</v>
      </c>
      <c r="P559" s="1">
        <v>472.28</v>
      </c>
      <c r="Q559" s="1">
        <v>435.8</v>
      </c>
      <c r="R559" s="1">
        <v>508.16</v>
      </c>
      <c r="S559" s="7">
        <v>1.5372949972523455</v>
      </c>
      <c r="T559" s="7">
        <v>4.7524832214765098</v>
      </c>
      <c r="U559" s="7">
        <v>3.0914581976593749</v>
      </c>
    </row>
    <row r="560" spans="1:21" ht="16">
      <c r="A560" s="1" t="s">
        <v>775</v>
      </c>
      <c r="B560" s="1" t="s">
        <v>776</v>
      </c>
      <c r="C560" s="1" t="s">
        <v>11</v>
      </c>
      <c r="D560" s="1">
        <v>673847</v>
      </c>
      <c r="E560" s="1">
        <v>674958</v>
      </c>
      <c r="F560" s="1">
        <v>1112</v>
      </c>
      <c r="G560" s="8">
        <v>571.95000000000005</v>
      </c>
      <c r="H560" s="8">
        <v>1096.3499999999999</v>
      </c>
      <c r="I560" s="8">
        <v>444.12</v>
      </c>
      <c r="J560" s="1">
        <v>126.45</v>
      </c>
      <c r="K560" s="1">
        <v>132.76</v>
      </c>
      <c r="L560" s="1">
        <v>118.4</v>
      </c>
      <c r="M560" s="1">
        <v>293.95</v>
      </c>
      <c r="N560" s="1">
        <v>324.27</v>
      </c>
      <c r="O560" s="1">
        <v>187.21</v>
      </c>
      <c r="P560" s="1">
        <v>141.58000000000001</v>
      </c>
      <c r="Q560" s="1">
        <v>161.61000000000001</v>
      </c>
      <c r="R560" s="1">
        <v>141.41</v>
      </c>
      <c r="S560" s="7">
        <v>0.17875706535632119</v>
      </c>
      <c r="T560" s="7">
        <v>0.55200327775225655</v>
      </c>
      <c r="U560" s="7">
        <v>3.0880081671285766</v>
      </c>
    </row>
    <row r="561" spans="1:21" ht="16">
      <c r="A561" s="1" t="s">
        <v>296</v>
      </c>
      <c r="B561" s="1" t="s">
        <v>297</v>
      </c>
      <c r="C561" s="1" t="s">
        <v>13</v>
      </c>
      <c r="D561" s="1">
        <v>279510</v>
      </c>
      <c r="E561" s="1">
        <v>278367</v>
      </c>
      <c r="F561" s="1">
        <v>1144</v>
      </c>
      <c r="G561" s="8">
        <v>251.97</v>
      </c>
      <c r="H561" s="8">
        <v>156.75</v>
      </c>
      <c r="I561" s="8">
        <v>190.87</v>
      </c>
      <c r="J561" s="1">
        <v>202.77</v>
      </c>
      <c r="K561" s="1">
        <v>198.52</v>
      </c>
      <c r="L561" s="1">
        <v>200.01</v>
      </c>
      <c r="M561" s="1">
        <v>57.21</v>
      </c>
      <c r="N561" s="1">
        <v>13.89</v>
      </c>
      <c r="O561" s="1">
        <v>31.13</v>
      </c>
      <c r="P561" s="1">
        <v>106.74</v>
      </c>
      <c r="Q561" s="1">
        <v>99.94</v>
      </c>
      <c r="R561" s="1">
        <v>107.37</v>
      </c>
      <c r="S561" s="7">
        <v>1.0028519488317016</v>
      </c>
      <c r="T561" s="7">
        <v>3.0719945221559235</v>
      </c>
      <c r="U561" s="7">
        <v>3.063258266322086</v>
      </c>
    </row>
    <row r="562" spans="1:21" ht="16">
      <c r="A562" s="1" t="s">
        <v>1609</v>
      </c>
      <c r="B562" s="1" t="s">
        <v>1610</v>
      </c>
      <c r="C562" s="1" t="s">
        <v>13</v>
      </c>
      <c r="D562" s="1">
        <v>1468762</v>
      </c>
      <c r="E562" s="1">
        <v>1467439</v>
      </c>
      <c r="F562" s="1">
        <v>1324</v>
      </c>
      <c r="G562" s="8">
        <v>650.35</v>
      </c>
      <c r="H562" s="8">
        <v>496.93</v>
      </c>
      <c r="I562" s="8">
        <v>608.14</v>
      </c>
      <c r="J562" s="1">
        <v>619.54</v>
      </c>
      <c r="K562" s="1">
        <v>547.21</v>
      </c>
      <c r="L562" s="1">
        <v>573.35</v>
      </c>
      <c r="M562" s="1">
        <v>11.29</v>
      </c>
      <c r="N562" s="1">
        <v>13.56</v>
      </c>
      <c r="O562" s="1">
        <v>12.17</v>
      </c>
      <c r="P562" s="1">
        <v>33.869999999999997</v>
      </c>
      <c r="Q562" s="1">
        <v>35.54</v>
      </c>
      <c r="R562" s="1">
        <v>42.73</v>
      </c>
      <c r="S562" s="7">
        <v>0.99127274384477781</v>
      </c>
      <c r="T562" s="7">
        <v>3.0291734197730951</v>
      </c>
      <c r="U562" s="7">
        <v>3.0558425403931309</v>
      </c>
    </row>
    <row r="563" spans="1:21" ht="16">
      <c r="A563" s="1" t="s">
        <v>978</v>
      </c>
      <c r="B563" s="1" t="s">
        <v>979</v>
      </c>
      <c r="C563" s="1" t="s">
        <v>11</v>
      </c>
      <c r="D563" s="1">
        <v>863927</v>
      </c>
      <c r="E563" s="1">
        <v>864854</v>
      </c>
      <c r="F563" s="1">
        <v>928</v>
      </c>
      <c r="G563" s="8">
        <v>128.55000000000001</v>
      </c>
      <c r="H563" s="8">
        <v>108.74</v>
      </c>
      <c r="I563" s="8">
        <v>119.52</v>
      </c>
      <c r="J563" s="1">
        <v>145.99</v>
      </c>
      <c r="K563" s="1">
        <v>149.03</v>
      </c>
      <c r="L563" s="1">
        <v>155.57</v>
      </c>
      <c r="M563" s="1">
        <v>20.71</v>
      </c>
      <c r="N563" s="1">
        <v>12.08</v>
      </c>
      <c r="O563" s="1">
        <v>13.37</v>
      </c>
      <c r="P563" s="1">
        <v>62.06</v>
      </c>
      <c r="Q563" s="1">
        <v>51.52</v>
      </c>
      <c r="R563" s="1">
        <v>64.5</v>
      </c>
      <c r="S563" s="7">
        <v>1.2628289565875395</v>
      </c>
      <c r="T563" s="7">
        <v>3.8578856152513006</v>
      </c>
      <c r="U563" s="7">
        <v>3.0549549843046155</v>
      </c>
    </row>
    <row r="564" spans="1:21" ht="16">
      <c r="A564" s="1" t="s">
        <v>1074</v>
      </c>
      <c r="B564" s="1" t="s">
        <v>3770</v>
      </c>
      <c r="C564" s="1" t="s">
        <v>11</v>
      </c>
      <c r="D564" s="1">
        <v>949611</v>
      </c>
      <c r="E564" s="1">
        <v>952077</v>
      </c>
      <c r="F564" s="1">
        <v>2467</v>
      </c>
      <c r="G564" s="8">
        <v>1076.9100000000001</v>
      </c>
      <c r="H564" s="8">
        <v>1015.73</v>
      </c>
      <c r="I564" s="8">
        <v>1039.9100000000001</v>
      </c>
      <c r="J564" s="1">
        <v>528.67999999999995</v>
      </c>
      <c r="K564" s="1">
        <v>555.91</v>
      </c>
      <c r="L564" s="1">
        <v>579.24</v>
      </c>
      <c r="M564" s="1">
        <v>41.25</v>
      </c>
      <c r="N564" s="1">
        <v>15.32</v>
      </c>
      <c r="O564" s="1">
        <v>35.409999999999997</v>
      </c>
      <c r="P564" s="1">
        <v>52.59</v>
      </c>
      <c r="Q564" s="1">
        <v>44.84</v>
      </c>
      <c r="R564" s="1">
        <v>51.29</v>
      </c>
      <c r="S564" s="7">
        <v>0.53114236005809956</v>
      </c>
      <c r="T564" s="7">
        <v>1.6168732333115896</v>
      </c>
      <c r="U564" s="7">
        <v>3.044142879386849</v>
      </c>
    </row>
    <row r="565" spans="1:21" ht="16">
      <c r="A565" s="1" t="s">
        <v>187</v>
      </c>
      <c r="B565" s="1" t="s">
        <v>188</v>
      </c>
      <c r="C565" s="1" t="s">
        <v>13</v>
      </c>
      <c r="D565" s="1">
        <v>180438</v>
      </c>
      <c r="E565" s="1">
        <v>180091</v>
      </c>
      <c r="F565" s="1">
        <v>348</v>
      </c>
      <c r="G565" s="8">
        <v>150.72</v>
      </c>
      <c r="H565" s="8">
        <v>86.37</v>
      </c>
      <c r="I565" s="8">
        <v>108.08</v>
      </c>
      <c r="J565" s="1">
        <v>74.28</v>
      </c>
      <c r="K565" s="1">
        <v>70.040000000000006</v>
      </c>
      <c r="L565" s="1">
        <v>84.87</v>
      </c>
      <c r="M565" s="1">
        <v>9.2200000000000006</v>
      </c>
      <c r="N565" s="1">
        <v>7.28</v>
      </c>
      <c r="O565" s="1">
        <v>8.5299999999999994</v>
      </c>
      <c r="P565" s="1">
        <v>17.39</v>
      </c>
      <c r="Q565" s="1">
        <v>15.61</v>
      </c>
      <c r="R565" s="1">
        <v>17.37</v>
      </c>
      <c r="S565" s="7">
        <v>0.66399165628530865</v>
      </c>
      <c r="T565" s="7">
        <v>2.0123851378345989</v>
      </c>
      <c r="U565" s="7">
        <v>3.0307385925492758</v>
      </c>
    </row>
    <row r="566" spans="1:21" ht="16">
      <c r="A566" s="1" t="s">
        <v>1402</v>
      </c>
      <c r="B566" s="1" t="s">
        <v>3834</v>
      </c>
      <c r="C566" s="1" t="s">
        <v>13</v>
      </c>
      <c r="D566" s="1">
        <v>1258058</v>
      </c>
      <c r="E566" s="1">
        <v>1255312</v>
      </c>
      <c r="F566" s="1">
        <v>2747</v>
      </c>
      <c r="G566" s="8">
        <v>298.94</v>
      </c>
      <c r="H566" s="8">
        <v>423.08</v>
      </c>
      <c r="I566" s="8">
        <v>413.17</v>
      </c>
      <c r="J566" s="1">
        <v>433.61</v>
      </c>
      <c r="K566" s="1">
        <v>276.69</v>
      </c>
      <c r="L566" s="1">
        <v>295.48</v>
      </c>
      <c r="M566" s="1">
        <v>14.05</v>
      </c>
      <c r="N566" s="1">
        <v>13.39</v>
      </c>
      <c r="O566" s="1">
        <v>27.31</v>
      </c>
      <c r="P566" s="1">
        <v>59.19</v>
      </c>
      <c r="Q566" s="1">
        <v>44.35</v>
      </c>
      <c r="R566" s="1">
        <v>43.07</v>
      </c>
      <c r="S566" s="7">
        <v>0.88600146231027399</v>
      </c>
      <c r="T566" s="7">
        <v>2.6778082191780821</v>
      </c>
      <c r="U566" s="7">
        <v>3.0223519182413323</v>
      </c>
    </row>
    <row r="567" spans="1:21" ht="16">
      <c r="A567" s="1" t="s">
        <v>215</v>
      </c>
      <c r="B567" s="1" t="s">
        <v>216</v>
      </c>
      <c r="C567" s="1" t="s">
        <v>11</v>
      </c>
      <c r="D567" s="1">
        <v>198025</v>
      </c>
      <c r="E567" s="1">
        <v>198409</v>
      </c>
      <c r="F567" s="1">
        <v>385</v>
      </c>
      <c r="G567" s="8">
        <v>54.79</v>
      </c>
      <c r="H567" s="8">
        <v>26.41</v>
      </c>
      <c r="I567" s="8">
        <v>36.58</v>
      </c>
      <c r="J567" s="1">
        <v>108.21</v>
      </c>
      <c r="K567" s="1">
        <v>111.77</v>
      </c>
      <c r="L567" s="1">
        <v>117.56</v>
      </c>
      <c r="M567" s="1">
        <v>4.09</v>
      </c>
      <c r="N567" s="1">
        <v>2.2999999999999998</v>
      </c>
      <c r="O567" s="1">
        <v>3.15</v>
      </c>
      <c r="P567" s="1">
        <v>27.65</v>
      </c>
      <c r="Q567" s="1">
        <v>28.75</v>
      </c>
      <c r="R567" s="1">
        <v>26.17</v>
      </c>
      <c r="S567" s="7">
        <v>2.8658515877058921</v>
      </c>
      <c r="T567" s="7">
        <v>8.6551362683438153</v>
      </c>
      <c r="U567" s="7">
        <v>3.0200922844271334</v>
      </c>
    </row>
    <row r="568" spans="1:21" ht="16">
      <c r="A568" s="1" t="s">
        <v>818</v>
      </c>
      <c r="B568" s="1" t="s">
        <v>819</v>
      </c>
      <c r="C568" s="1" t="s">
        <v>11</v>
      </c>
      <c r="D568" s="1">
        <v>715842</v>
      </c>
      <c r="E568" s="1">
        <v>716324</v>
      </c>
      <c r="F568" s="1">
        <v>483</v>
      </c>
      <c r="G568" s="8">
        <v>27.26</v>
      </c>
      <c r="H568" s="8">
        <v>3.82</v>
      </c>
      <c r="I568" s="8">
        <v>13.16</v>
      </c>
      <c r="J568" s="1">
        <v>106.5</v>
      </c>
      <c r="K568" s="1">
        <v>82.63</v>
      </c>
      <c r="L568" s="1">
        <v>97.59</v>
      </c>
      <c r="M568" s="1">
        <v>6.69</v>
      </c>
      <c r="N568" s="1">
        <v>3.46</v>
      </c>
      <c r="O568" s="1">
        <v>4.5</v>
      </c>
      <c r="P568" s="1">
        <v>97.04</v>
      </c>
      <c r="Q568" s="1">
        <v>88.44</v>
      </c>
      <c r="R568" s="1">
        <v>100.39</v>
      </c>
      <c r="S568" s="7">
        <v>6.481012658227848</v>
      </c>
      <c r="T568" s="7">
        <v>19.513310580204777</v>
      </c>
      <c r="U568" s="7">
        <v>3.0108428434300341</v>
      </c>
    </row>
    <row r="569" spans="1:21" ht="16">
      <c r="A569" s="1" t="s">
        <v>1617</v>
      </c>
      <c r="B569" s="1" t="s">
        <v>1618</v>
      </c>
      <c r="C569" s="1" t="s">
        <v>11</v>
      </c>
      <c r="D569" s="1">
        <v>1473136</v>
      </c>
      <c r="E569" s="1">
        <v>1474458</v>
      </c>
      <c r="F569" s="1">
        <v>1323</v>
      </c>
      <c r="G569" s="8">
        <v>70.3</v>
      </c>
      <c r="H569" s="8">
        <v>43.14</v>
      </c>
      <c r="I569" s="8">
        <v>58.83</v>
      </c>
      <c r="J569" s="1">
        <v>51.94</v>
      </c>
      <c r="K569" s="1">
        <v>50.64</v>
      </c>
      <c r="L569" s="1">
        <v>51.69</v>
      </c>
      <c r="M569" s="1">
        <v>2.83</v>
      </c>
      <c r="N569" s="1">
        <v>1.57</v>
      </c>
      <c r="O569" s="1">
        <v>2.27</v>
      </c>
      <c r="P569" s="1">
        <v>6.17</v>
      </c>
      <c r="Q569" s="1">
        <v>6.09</v>
      </c>
      <c r="R569" s="1">
        <v>5.68</v>
      </c>
      <c r="S569" s="7">
        <v>0.89551285772334122</v>
      </c>
      <c r="T569" s="7">
        <v>2.6896551724137931</v>
      </c>
      <c r="U569" s="7">
        <v>3.0034802395263123</v>
      </c>
    </row>
    <row r="570" spans="1:21" ht="16">
      <c r="A570" s="1" t="s">
        <v>971</v>
      </c>
      <c r="B570" s="1" t="s">
        <v>3747</v>
      </c>
      <c r="C570" s="1" t="s">
        <v>11</v>
      </c>
      <c r="D570" s="1">
        <v>854513</v>
      </c>
      <c r="E570" s="1">
        <v>856164</v>
      </c>
      <c r="F570" s="1">
        <v>1652</v>
      </c>
      <c r="G570" s="8">
        <v>17.63</v>
      </c>
      <c r="H570" s="8">
        <v>13.93</v>
      </c>
      <c r="I570" s="8">
        <v>19.66</v>
      </c>
      <c r="J570" s="1">
        <v>42.06</v>
      </c>
      <c r="K570" s="1">
        <v>49.66</v>
      </c>
      <c r="L570" s="1">
        <v>46.13</v>
      </c>
      <c r="M570" s="1">
        <v>0.97</v>
      </c>
      <c r="N570" s="1">
        <v>0.55000000000000004</v>
      </c>
      <c r="O570" s="1">
        <v>0.53</v>
      </c>
      <c r="P570" s="1">
        <v>5.96</v>
      </c>
      <c r="Q570" s="1">
        <v>5.39</v>
      </c>
      <c r="R570" s="1">
        <v>5.21</v>
      </c>
      <c r="S570" s="7">
        <v>2.6913315111284652</v>
      </c>
      <c r="T570" s="7">
        <v>8.0780487804878049</v>
      </c>
      <c r="U570" s="7">
        <v>3.0015064094057702</v>
      </c>
    </row>
    <row r="571" spans="1:21" ht="16">
      <c r="A571" s="1" t="s">
        <v>1169</v>
      </c>
      <c r="B571" s="1" t="s">
        <v>3789</v>
      </c>
      <c r="C571" s="1" t="s">
        <v>11</v>
      </c>
      <c r="D571" s="1">
        <v>1046236</v>
      </c>
      <c r="E571" s="1">
        <v>1047766</v>
      </c>
      <c r="F571" s="1">
        <v>1531</v>
      </c>
      <c r="G571" s="8">
        <v>130.63</v>
      </c>
      <c r="H571" s="8">
        <v>142.74</v>
      </c>
      <c r="I571" s="8">
        <v>130.93</v>
      </c>
      <c r="J571" s="1">
        <v>133.68</v>
      </c>
      <c r="K571" s="1">
        <v>146.25</v>
      </c>
      <c r="L571" s="1">
        <v>143.56</v>
      </c>
      <c r="M571" s="1">
        <v>26.55</v>
      </c>
      <c r="N571" s="1">
        <v>8.0399999999999991</v>
      </c>
      <c r="O571" s="1">
        <v>19.46</v>
      </c>
      <c r="P571" s="1">
        <v>53.64</v>
      </c>
      <c r="Q571" s="1">
        <v>52.26</v>
      </c>
      <c r="R571" s="1">
        <v>63.11</v>
      </c>
      <c r="S571" s="7">
        <v>1.0474647538956219</v>
      </c>
      <c r="T571" s="7">
        <v>3.1269195189639216</v>
      </c>
      <c r="U571" s="7">
        <v>2.9852264788238534</v>
      </c>
    </row>
    <row r="572" spans="1:21" ht="16">
      <c r="A572" s="1" t="s">
        <v>1683</v>
      </c>
      <c r="B572" s="1" t="s">
        <v>3931</v>
      </c>
      <c r="C572" s="1" t="s">
        <v>11</v>
      </c>
      <c r="D572" s="1">
        <v>1555636</v>
      </c>
      <c r="E572" s="1">
        <v>1555954</v>
      </c>
      <c r="F572" s="1">
        <v>319</v>
      </c>
      <c r="G572" s="8">
        <v>455.45</v>
      </c>
      <c r="H572" s="8">
        <v>386.41</v>
      </c>
      <c r="I572" s="8">
        <v>403.87</v>
      </c>
      <c r="J572" s="1">
        <v>409.96</v>
      </c>
      <c r="K572" s="1">
        <v>447.97</v>
      </c>
      <c r="L572" s="1">
        <v>474.85</v>
      </c>
      <c r="M572" s="1">
        <v>35.74</v>
      </c>
      <c r="N572" s="1">
        <v>49.39</v>
      </c>
      <c r="O572" s="1">
        <v>37.659999999999997</v>
      </c>
      <c r="P572" s="1">
        <v>124.99</v>
      </c>
      <c r="Q572" s="1">
        <v>123.48</v>
      </c>
      <c r="R572" s="1">
        <v>143.38</v>
      </c>
      <c r="S572" s="7">
        <v>1.0698787056585297</v>
      </c>
      <c r="T572" s="7">
        <v>3.1912207834514215</v>
      </c>
      <c r="U572" s="7">
        <v>2.9827874567212431</v>
      </c>
    </row>
    <row r="573" spans="1:21" ht="16">
      <c r="A573" s="1" t="s">
        <v>1336</v>
      </c>
      <c r="B573" s="1" t="s">
        <v>1337</v>
      </c>
      <c r="C573" s="1" t="s">
        <v>13</v>
      </c>
      <c r="D573" s="1">
        <v>1203031</v>
      </c>
      <c r="E573" s="1">
        <v>1201550</v>
      </c>
      <c r="F573" s="1">
        <v>1482</v>
      </c>
      <c r="G573" s="8">
        <v>60.52</v>
      </c>
      <c r="H573" s="8">
        <v>60.26</v>
      </c>
      <c r="I573" s="8">
        <v>62.09</v>
      </c>
      <c r="J573" s="1">
        <v>101.14</v>
      </c>
      <c r="K573" s="1">
        <v>114.62</v>
      </c>
      <c r="L573" s="1">
        <v>111.19</v>
      </c>
      <c r="M573" s="1">
        <v>3.85</v>
      </c>
      <c r="N573" s="1">
        <v>2.4700000000000002</v>
      </c>
      <c r="O573" s="1">
        <v>1.79</v>
      </c>
      <c r="P573" s="1">
        <v>9.18</v>
      </c>
      <c r="Q573" s="1">
        <v>18.920000000000002</v>
      </c>
      <c r="R573" s="1">
        <v>14.8</v>
      </c>
      <c r="S573" s="7">
        <v>1.7878821020397002</v>
      </c>
      <c r="T573" s="7">
        <v>5.2897657213316904</v>
      </c>
      <c r="U573" s="7">
        <v>2.9586770376507916</v>
      </c>
    </row>
    <row r="574" spans="1:21" ht="16">
      <c r="A574" s="1" t="s">
        <v>766</v>
      </c>
      <c r="B574" s="1" t="s">
        <v>3710</v>
      </c>
      <c r="C574" s="1" t="s">
        <v>13</v>
      </c>
      <c r="D574" s="1">
        <v>670366</v>
      </c>
      <c r="E574" s="1">
        <v>668393</v>
      </c>
      <c r="F574" s="1">
        <v>1974</v>
      </c>
      <c r="G574" s="8">
        <v>275.64999999999998</v>
      </c>
      <c r="H574" s="8">
        <v>232.42</v>
      </c>
      <c r="I574" s="8">
        <v>264.16000000000003</v>
      </c>
      <c r="J574" s="1">
        <v>387.2</v>
      </c>
      <c r="K574" s="1">
        <v>399.17</v>
      </c>
      <c r="L574" s="1">
        <v>423.67</v>
      </c>
      <c r="M574" s="1">
        <v>7.54</v>
      </c>
      <c r="N574" s="1">
        <v>9.0500000000000007</v>
      </c>
      <c r="O574" s="1">
        <v>8.33</v>
      </c>
      <c r="P574" s="1">
        <v>29.08</v>
      </c>
      <c r="Q574" s="1">
        <v>42.93</v>
      </c>
      <c r="R574" s="1">
        <v>43.47</v>
      </c>
      <c r="S574" s="7">
        <v>1.5669424912267067</v>
      </c>
      <c r="T574" s="7">
        <v>4.6340288924558584</v>
      </c>
      <c r="U574" s="7">
        <v>2.9573701130716246</v>
      </c>
    </row>
    <row r="575" spans="1:21" ht="16">
      <c r="A575" s="1" t="s">
        <v>1392</v>
      </c>
      <c r="B575" s="1" t="s">
        <v>3832</v>
      </c>
      <c r="C575" s="1" t="s">
        <v>13</v>
      </c>
      <c r="D575" s="1">
        <v>1248324</v>
      </c>
      <c r="E575" s="1">
        <v>1244911</v>
      </c>
      <c r="F575" s="1">
        <v>3414</v>
      </c>
      <c r="G575" s="8">
        <v>189.12</v>
      </c>
      <c r="H575" s="8">
        <v>145</v>
      </c>
      <c r="I575" s="8">
        <v>175.03</v>
      </c>
      <c r="J575" s="1">
        <v>268.73</v>
      </c>
      <c r="K575" s="1">
        <v>265.95</v>
      </c>
      <c r="L575" s="1">
        <v>271.97000000000003</v>
      </c>
      <c r="M575" s="1">
        <v>13.04</v>
      </c>
      <c r="N575" s="1">
        <v>5.5</v>
      </c>
      <c r="O575" s="1">
        <v>8.74</v>
      </c>
      <c r="P575" s="1">
        <v>36.700000000000003</v>
      </c>
      <c r="Q575" s="1">
        <v>40.69</v>
      </c>
      <c r="R575" s="1">
        <v>48.78</v>
      </c>
      <c r="S575" s="7">
        <v>1.5843071786310521</v>
      </c>
      <c r="T575" s="7">
        <v>4.625</v>
      </c>
      <c r="U575" s="7">
        <v>2.9192571127502629</v>
      </c>
    </row>
    <row r="576" spans="1:21" ht="16">
      <c r="A576" s="1" t="s">
        <v>1195</v>
      </c>
      <c r="B576" s="1" t="s">
        <v>1196</v>
      </c>
      <c r="C576" s="1" t="s">
        <v>11</v>
      </c>
      <c r="D576" s="1">
        <v>1079591</v>
      </c>
      <c r="E576" s="1">
        <v>1080898</v>
      </c>
      <c r="F576" s="1">
        <v>1308</v>
      </c>
      <c r="G576" s="8">
        <v>91.7</v>
      </c>
      <c r="H576" s="8">
        <v>57.94</v>
      </c>
      <c r="I576" s="8">
        <v>72.2</v>
      </c>
      <c r="J576" s="1">
        <v>71.040000000000006</v>
      </c>
      <c r="K576" s="1">
        <v>64.42</v>
      </c>
      <c r="L576" s="1">
        <v>71.66</v>
      </c>
      <c r="M576" s="1">
        <v>5.42</v>
      </c>
      <c r="N576" s="1">
        <v>3.07</v>
      </c>
      <c r="O576" s="1">
        <v>4.55</v>
      </c>
      <c r="P576" s="1">
        <v>11.63</v>
      </c>
      <c r="Q576" s="1">
        <v>11.8</v>
      </c>
      <c r="R576" s="1">
        <v>11.58</v>
      </c>
      <c r="S576" s="7">
        <v>0.93364587089794471</v>
      </c>
      <c r="T576" s="7">
        <v>2.6848159509202452</v>
      </c>
      <c r="U576" s="7">
        <v>2.8756255820401075</v>
      </c>
    </row>
    <row r="577" spans="1:21" ht="16">
      <c r="A577" s="1" t="s">
        <v>903</v>
      </c>
      <c r="B577" s="1" t="s">
        <v>3735</v>
      </c>
      <c r="C577" s="1" t="s">
        <v>11</v>
      </c>
      <c r="D577" s="1">
        <v>792358</v>
      </c>
      <c r="E577" s="1">
        <v>794335</v>
      </c>
      <c r="F577" s="1">
        <v>1978</v>
      </c>
      <c r="G577" s="8">
        <v>3.92</v>
      </c>
      <c r="H577" s="8">
        <v>2.94</v>
      </c>
      <c r="I577" s="8">
        <v>2.4900000000000002</v>
      </c>
      <c r="J577" s="1">
        <v>4.82</v>
      </c>
      <c r="K577" s="1">
        <v>4.01</v>
      </c>
      <c r="L577" s="1">
        <v>5.04</v>
      </c>
      <c r="M577" s="1">
        <v>5.23</v>
      </c>
      <c r="N577" s="1">
        <v>1.1000000000000001</v>
      </c>
      <c r="O577" s="1">
        <v>3.58</v>
      </c>
      <c r="P577" s="1">
        <v>13.96</v>
      </c>
      <c r="Q577" s="1">
        <v>11.83</v>
      </c>
      <c r="R577" s="1">
        <v>16.190000000000001</v>
      </c>
      <c r="S577" s="7">
        <v>1.4834224598930483</v>
      </c>
      <c r="T577" s="7">
        <v>4.2361251261352173</v>
      </c>
      <c r="U577" s="7">
        <v>2.8556431095432067</v>
      </c>
    </row>
    <row r="578" spans="1:21" ht="16">
      <c r="A578" s="1" t="s">
        <v>1338</v>
      </c>
      <c r="B578" s="1" t="s">
        <v>1339</v>
      </c>
      <c r="C578" s="1" t="s">
        <v>13</v>
      </c>
      <c r="D578" s="1">
        <v>1204273</v>
      </c>
      <c r="E578" s="1">
        <v>1203152</v>
      </c>
      <c r="F578" s="1">
        <v>1122</v>
      </c>
      <c r="G578" s="8">
        <v>138.9</v>
      </c>
      <c r="H578" s="8">
        <v>108.78</v>
      </c>
      <c r="I578" s="8">
        <v>126.17</v>
      </c>
      <c r="J578" s="1">
        <v>335.75</v>
      </c>
      <c r="K578" s="1">
        <v>356.07</v>
      </c>
      <c r="L578" s="1">
        <v>359.94</v>
      </c>
      <c r="M578" s="1">
        <v>8.43</v>
      </c>
      <c r="N578" s="1">
        <v>7.37</v>
      </c>
      <c r="O578" s="1">
        <v>6.17</v>
      </c>
      <c r="P578" s="1">
        <v>47.07</v>
      </c>
      <c r="Q578" s="1">
        <v>58.16</v>
      </c>
      <c r="R578" s="1">
        <v>70.31</v>
      </c>
      <c r="S578" s="7">
        <v>2.8133208506085325</v>
      </c>
      <c r="T578" s="7">
        <v>7.9899863450159305</v>
      </c>
      <c r="U578" s="7">
        <v>2.8400551409867325</v>
      </c>
    </row>
    <row r="579" spans="1:21" ht="16">
      <c r="A579" s="1" t="s">
        <v>363</v>
      </c>
      <c r="B579" s="1" t="s">
        <v>364</v>
      </c>
      <c r="C579" s="1" t="s">
        <v>11</v>
      </c>
      <c r="D579" s="1">
        <v>330636</v>
      </c>
      <c r="E579" s="1">
        <v>331418</v>
      </c>
      <c r="F579" s="1">
        <v>783</v>
      </c>
      <c r="G579" s="8">
        <v>112.9</v>
      </c>
      <c r="H579" s="8">
        <v>87.16</v>
      </c>
      <c r="I579" s="8">
        <v>105.78</v>
      </c>
      <c r="J579" s="1">
        <v>208.01</v>
      </c>
      <c r="K579" s="1">
        <v>215.35</v>
      </c>
      <c r="L579" s="1">
        <v>226.28</v>
      </c>
      <c r="M579" s="1">
        <v>5.88</v>
      </c>
      <c r="N579" s="1">
        <v>5.31</v>
      </c>
      <c r="O579" s="1">
        <v>6.07</v>
      </c>
      <c r="P579" s="1">
        <v>27.05</v>
      </c>
      <c r="Q579" s="1">
        <v>35.130000000000003</v>
      </c>
      <c r="R579" s="1">
        <v>41.27</v>
      </c>
      <c r="S579" s="7">
        <v>2.1241171854564476</v>
      </c>
      <c r="T579" s="7">
        <v>5.9936268829663977</v>
      </c>
      <c r="U579" s="7">
        <v>2.821702552007948</v>
      </c>
    </row>
    <row r="580" spans="1:21" ht="16">
      <c r="A580" s="1" t="s">
        <v>1247</v>
      </c>
      <c r="B580" s="1" t="s">
        <v>1248</v>
      </c>
      <c r="C580" s="1" t="s">
        <v>13</v>
      </c>
      <c r="D580" s="1">
        <v>1122140</v>
      </c>
      <c r="E580" s="1">
        <v>1120835</v>
      </c>
      <c r="F580" s="1">
        <v>1306</v>
      </c>
      <c r="G580" s="8">
        <v>252.91</v>
      </c>
      <c r="H580" s="8">
        <v>118.49</v>
      </c>
      <c r="I580" s="8">
        <v>183.68</v>
      </c>
      <c r="J580" s="1">
        <v>313.44</v>
      </c>
      <c r="K580" s="1">
        <v>327.94</v>
      </c>
      <c r="L580" s="1">
        <v>319.52999999999997</v>
      </c>
      <c r="M580" s="1">
        <v>43.78</v>
      </c>
      <c r="N580" s="1">
        <v>21.27</v>
      </c>
      <c r="O580" s="1">
        <v>36.31</v>
      </c>
      <c r="P580" s="1">
        <v>125.31</v>
      </c>
      <c r="Q580" s="1">
        <v>177.12</v>
      </c>
      <c r="R580" s="1">
        <v>190.55</v>
      </c>
      <c r="S580" s="7">
        <v>1.7311198385818263</v>
      </c>
      <c r="T580" s="7">
        <v>4.8636543014996052</v>
      </c>
      <c r="U580" s="7">
        <v>2.8095422356686894</v>
      </c>
    </row>
    <row r="581" spans="1:21" ht="16">
      <c r="A581" s="1" t="s">
        <v>1668</v>
      </c>
      <c r="B581" s="1" t="s">
        <v>3916</v>
      </c>
      <c r="C581" s="1" t="s">
        <v>11</v>
      </c>
      <c r="D581" s="1">
        <v>1533600</v>
      </c>
      <c r="E581" s="1">
        <v>1535691</v>
      </c>
      <c r="F581" s="1">
        <v>2092</v>
      </c>
      <c r="G581" s="8">
        <v>668.91</v>
      </c>
      <c r="H581" s="8">
        <v>690.36</v>
      </c>
      <c r="I581" s="8">
        <v>631.29</v>
      </c>
      <c r="J581" s="1">
        <v>543.73</v>
      </c>
      <c r="K581" s="1">
        <v>573.23</v>
      </c>
      <c r="L581" s="1">
        <v>580.84</v>
      </c>
      <c r="M581" s="1">
        <v>114.65</v>
      </c>
      <c r="N581" s="1">
        <v>72.680000000000007</v>
      </c>
      <c r="O581" s="1">
        <v>91.27</v>
      </c>
      <c r="P581" s="1">
        <v>217.96</v>
      </c>
      <c r="Q581" s="1">
        <v>208.92</v>
      </c>
      <c r="R581" s="1">
        <v>240.07</v>
      </c>
      <c r="S581" s="7">
        <v>0.85292580982236166</v>
      </c>
      <c r="T581" s="7">
        <v>2.3939339554917445</v>
      </c>
      <c r="U581" s="7">
        <v>2.8067317554739346</v>
      </c>
    </row>
    <row r="582" spans="1:21" ht="16">
      <c r="A582" s="1" t="s">
        <v>957</v>
      </c>
      <c r="B582" s="1" t="s">
        <v>958</v>
      </c>
      <c r="C582" s="1" t="s">
        <v>13</v>
      </c>
      <c r="D582" s="1">
        <v>839815</v>
      </c>
      <c r="E582" s="1">
        <v>839216</v>
      </c>
      <c r="F582" s="1">
        <v>600</v>
      </c>
      <c r="G582" s="8">
        <v>16.600000000000001</v>
      </c>
      <c r="H582" s="8">
        <v>12.31</v>
      </c>
      <c r="I582" s="8">
        <v>15.09</v>
      </c>
      <c r="J582" s="1">
        <v>27.38</v>
      </c>
      <c r="K582" s="1">
        <v>28.46</v>
      </c>
      <c r="L582" s="1">
        <v>33.17</v>
      </c>
      <c r="M582" s="1">
        <v>2.1</v>
      </c>
      <c r="N582" s="1">
        <v>1.27</v>
      </c>
      <c r="O582" s="1">
        <v>2.16</v>
      </c>
      <c r="P582" s="1">
        <v>11.61</v>
      </c>
      <c r="Q582" s="1">
        <v>10.18</v>
      </c>
      <c r="R582" s="1">
        <v>9.57</v>
      </c>
      <c r="S582" s="7">
        <v>2.0229545454545454</v>
      </c>
      <c r="T582" s="7">
        <v>5.6708860759493662</v>
      </c>
      <c r="U582" s="7">
        <v>2.8032691533734648</v>
      </c>
    </row>
    <row r="583" spans="1:21" ht="16">
      <c r="A583" s="1" t="s">
        <v>481</v>
      </c>
      <c r="B583" s="1" t="s">
        <v>482</v>
      </c>
      <c r="C583" s="1" t="s">
        <v>11</v>
      </c>
      <c r="D583" s="1">
        <v>430964</v>
      </c>
      <c r="E583" s="1">
        <v>431718</v>
      </c>
      <c r="F583" s="1">
        <v>755</v>
      </c>
      <c r="G583" s="8">
        <v>104.08</v>
      </c>
      <c r="H583" s="8">
        <v>67.23</v>
      </c>
      <c r="I583" s="8">
        <v>78.83</v>
      </c>
      <c r="J583" s="1">
        <v>423.58</v>
      </c>
      <c r="K583" s="1">
        <v>424.16</v>
      </c>
      <c r="L583" s="1">
        <v>445.5</v>
      </c>
      <c r="M583" s="1">
        <v>5.84</v>
      </c>
      <c r="N583" s="1">
        <v>2.33</v>
      </c>
      <c r="O583" s="1">
        <v>3.95</v>
      </c>
      <c r="P583" s="1">
        <v>59.16</v>
      </c>
      <c r="Q583" s="1">
        <v>53.58</v>
      </c>
      <c r="R583" s="1">
        <v>62.86</v>
      </c>
      <c r="S583" s="7">
        <v>5.1700647637323103</v>
      </c>
      <c r="T583" s="7">
        <v>14.488448844884488</v>
      </c>
      <c r="U583" s="7">
        <v>2.8023727955054016</v>
      </c>
    </row>
    <row r="584" spans="1:21" ht="16">
      <c r="A584" s="1" t="s">
        <v>1694</v>
      </c>
      <c r="B584" s="1" t="s">
        <v>3942</v>
      </c>
      <c r="C584" s="1" t="s">
        <v>11</v>
      </c>
      <c r="D584" s="1">
        <v>1572738</v>
      </c>
      <c r="E584" s="1">
        <v>1574495</v>
      </c>
      <c r="F584" s="1">
        <v>1758</v>
      </c>
      <c r="G584" s="8">
        <v>113.84</v>
      </c>
      <c r="H584" s="8">
        <v>84.66</v>
      </c>
      <c r="I584" s="8">
        <v>101.13</v>
      </c>
      <c r="J584" s="1">
        <v>114.56</v>
      </c>
      <c r="K584" s="1">
        <v>125.68</v>
      </c>
      <c r="L584" s="1">
        <v>123.71</v>
      </c>
      <c r="M584" s="1">
        <v>8.7100000000000009</v>
      </c>
      <c r="N584" s="1">
        <v>2.96</v>
      </c>
      <c r="O584" s="1">
        <v>6.28</v>
      </c>
      <c r="P584" s="1">
        <v>19.489999999999998</v>
      </c>
      <c r="Q584" s="1">
        <v>19.48</v>
      </c>
      <c r="R584" s="1">
        <v>22.09</v>
      </c>
      <c r="S584" s="7">
        <v>1.2146647531956078</v>
      </c>
      <c r="T584" s="7">
        <v>3.4016713091922002</v>
      </c>
      <c r="U584" s="7">
        <v>2.8005021963820829</v>
      </c>
    </row>
    <row r="585" spans="1:21" ht="16">
      <c r="A585" s="1" t="s">
        <v>1111</v>
      </c>
      <c r="B585" s="1" t="s">
        <v>1112</v>
      </c>
      <c r="C585" s="1" t="s">
        <v>13</v>
      </c>
      <c r="D585" s="1">
        <v>997016</v>
      </c>
      <c r="E585" s="1">
        <v>995327</v>
      </c>
      <c r="F585" s="1">
        <v>1690</v>
      </c>
      <c r="G585" s="8">
        <v>282.76</v>
      </c>
      <c r="H585" s="8">
        <v>232.39</v>
      </c>
      <c r="I585" s="8">
        <v>276.05</v>
      </c>
      <c r="J585" s="1">
        <v>209.73</v>
      </c>
      <c r="K585" s="1">
        <v>197.91</v>
      </c>
      <c r="L585" s="1">
        <v>193.08</v>
      </c>
      <c r="M585" s="1">
        <v>2.37</v>
      </c>
      <c r="N585" s="1">
        <v>1.07</v>
      </c>
      <c r="O585" s="1">
        <v>1.0900000000000001</v>
      </c>
      <c r="P585" s="1">
        <v>3.99</v>
      </c>
      <c r="Q585" s="1">
        <v>3.12</v>
      </c>
      <c r="R585" s="1">
        <v>2.5099999999999998</v>
      </c>
      <c r="S585" s="7">
        <v>0.75925176946410511</v>
      </c>
      <c r="T585" s="7">
        <v>2.1236203090507728</v>
      </c>
      <c r="U585" s="7">
        <v>2.7969909250915093</v>
      </c>
    </row>
    <row r="586" spans="1:21" ht="16">
      <c r="A586" s="1" t="s">
        <v>762</v>
      </c>
      <c r="B586" s="1" t="s">
        <v>763</v>
      </c>
      <c r="C586" s="1" t="s">
        <v>11</v>
      </c>
      <c r="D586" s="1">
        <v>665612</v>
      </c>
      <c r="E586" s="1">
        <v>666622</v>
      </c>
      <c r="F586" s="1">
        <v>1011</v>
      </c>
      <c r="G586" s="8">
        <v>52.36</v>
      </c>
      <c r="H586" s="8">
        <v>36.39</v>
      </c>
      <c r="I586" s="8">
        <v>49.96</v>
      </c>
      <c r="J586" s="1">
        <v>63.67</v>
      </c>
      <c r="K586" s="1">
        <v>56.8</v>
      </c>
      <c r="L586" s="1">
        <v>71.87</v>
      </c>
      <c r="M586" s="1">
        <v>2.31</v>
      </c>
      <c r="N586" s="1">
        <v>1.78</v>
      </c>
      <c r="O586" s="1">
        <v>1.74</v>
      </c>
      <c r="P586" s="1">
        <v>7.42</v>
      </c>
      <c r="Q586" s="1">
        <v>7.48</v>
      </c>
      <c r="R586" s="1">
        <v>7.7</v>
      </c>
      <c r="S586" s="7">
        <v>1.3866339845721287</v>
      </c>
      <c r="T586" s="7">
        <v>3.8765008576329336</v>
      </c>
      <c r="U586" s="7">
        <v>2.7956193925458268</v>
      </c>
    </row>
    <row r="587" spans="1:21" ht="16">
      <c r="A587" s="1" t="s">
        <v>1047</v>
      </c>
      <c r="B587" s="1" t="s">
        <v>3765</v>
      </c>
      <c r="C587" s="1" t="s">
        <v>11</v>
      </c>
      <c r="D587" s="1">
        <v>923434</v>
      </c>
      <c r="E587" s="1">
        <v>925536</v>
      </c>
      <c r="F587" s="1">
        <v>2103</v>
      </c>
      <c r="G587" s="8">
        <v>154.53</v>
      </c>
      <c r="H587" s="8">
        <v>140.07</v>
      </c>
      <c r="I587" s="8">
        <v>159.77000000000001</v>
      </c>
      <c r="J587" s="1">
        <v>154.78</v>
      </c>
      <c r="K587" s="1">
        <v>147.63</v>
      </c>
      <c r="L587" s="1">
        <v>160.13999999999999</v>
      </c>
      <c r="M587" s="1">
        <v>5.19</v>
      </c>
      <c r="N587" s="1">
        <v>3.69</v>
      </c>
      <c r="O587" s="1">
        <v>4.32</v>
      </c>
      <c r="P587" s="1">
        <v>12.86</v>
      </c>
      <c r="Q587" s="1">
        <v>12.05</v>
      </c>
      <c r="R587" s="1">
        <v>12.61</v>
      </c>
      <c r="S587" s="7">
        <v>1.0180029491383671</v>
      </c>
      <c r="T587" s="7">
        <v>2.8424242424242419</v>
      </c>
      <c r="U587" s="7">
        <v>2.7921571787488988</v>
      </c>
    </row>
    <row r="588" spans="1:21" ht="16">
      <c r="A588" s="1" t="s">
        <v>1340</v>
      </c>
      <c r="B588" s="1" t="s">
        <v>3824</v>
      </c>
      <c r="C588" s="1" t="s">
        <v>13</v>
      </c>
      <c r="D588" s="1">
        <v>1206239</v>
      </c>
      <c r="E588" s="1">
        <v>1204315</v>
      </c>
      <c r="F588" s="1">
        <v>1925</v>
      </c>
      <c r="G588" s="8">
        <v>346.81</v>
      </c>
      <c r="H588" s="8">
        <v>328.17</v>
      </c>
      <c r="I588" s="8">
        <v>341.59</v>
      </c>
      <c r="J588" s="1">
        <v>420.48</v>
      </c>
      <c r="K588" s="1">
        <v>425.05</v>
      </c>
      <c r="L588" s="1">
        <v>432.89</v>
      </c>
      <c r="M588" s="1">
        <v>47.4</v>
      </c>
      <c r="N588" s="1">
        <v>36.31</v>
      </c>
      <c r="O588" s="1">
        <v>37.6</v>
      </c>
      <c r="P588" s="1">
        <v>133.69999999999999</v>
      </c>
      <c r="Q588" s="1">
        <v>150.22999999999999</v>
      </c>
      <c r="R588" s="1">
        <v>141.62</v>
      </c>
      <c r="S588" s="7">
        <v>1.2575818684399502</v>
      </c>
      <c r="T588" s="7">
        <v>3.507954826477619</v>
      </c>
      <c r="U588" s="7">
        <v>2.7894445002052164</v>
      </c>
    </row>
    <row r="589" spans="1:21" ht="16">
      <c r="A589" s="1" t="s">
        <v>1559</v>
      </c>
      <c r="B589" s="1" t="s">
        <v>3875</v>
      </c>
      <c r="C589" s="1" t="s">
        <v>11</v>
      </c>
      <c r="D589" s="1">
        <v>1413550</v>
      </c>
      <c r="E589" s="1">
        <v>1413872</v>
      </c>
      <c r="F589" s="1">
        <v>323</v>
      </c>
      <c r="G589" s="8">
        <v>977.85</v>
      </c>
      <c r="H589" s="8">
        <v>718.09</v>
      </c>
      <c r="I589" s="8">
        <v>858.75</v>
      </c>
      <c r="J589" s="1">
        <v>770.45</v>
      </c>
      <c r="K589" s="1">
        <v>711.95</v>
      </c>
      <c r="L589" s="1">
        <v>798.4</v>
      </c>
      <c r="M589" s="1">
        <v>211.8</v>
      </c>
      <c r="N589" s="1">
        <v>64.88</v>
      </c>
      <c r="O589" s="1">
        <v>134.09</v>
      </c>
      <c r="P589" s="1">
        <v>332.8</v>
      </c>
      <c r="Q589" s="1">
        <v>333.41</v>
      </c>
      <c r="R589" s="1">
        <v>355.15</v>
      </c>
      <c r="S589" s="7">
        <v>0.89278934038963642</v>
      </c>
      <c r="T589" s="7">
        <v>2.4864522725612876</v>
      </c>
      <c r="U589" s="7">
        <v>2.7850380376138175</v>
      </c>
    </row>
    <row r="590" spans="1:21" ht="16">
      <c r="A590" s="1" t="s">
        <v>1468</v>
      </c>
      <c r="B590" s="1" t="s">
        <v>3850</v>
      </c>
      <c r="C590" s="1" t="s">
        <v>11</v>
      </c>
      <c r="D590" s="1">
        <v>1319955</v>
      </c>
      <c r="E590" s="1">
        <v>1324472</v>
      </c>
      <c r="F590" s="1">
        <v>4518</v>
      </c>
      <c r="G590" s="8">
        <v>37.700000000000003</v>
      </c>
      <c r="H590" s="8">
        <v>24.54</v>
      </c>
      <c r="I590" s="8">
        <v>30.17</v>
      </c>
      <c r="J590" s="1">
        <v>42.99</v>
      </c>
      <c r="K590" s="1">
        <v>42.24</v>
      </c>
      <c r="L590" s="1">
        <v>43.89</v>
      </c>
      <c r="M590" s="1">
        <v>6.68</v>
      </c>
      <c r="N590" s="1">
        <v>1.48</v>
      </c>
      <c r="O590" s="1">
        <v>3.76</v>
      </c>
      <c r="P590" s="1">
        <v>16.21</v>
      </c>
      <c r="Q590" s="1">
        <v>14.8</v>
      </c>
      <c r="R590" s="1">
        <v>15.37</v>
      </c>
      <c r="S590" s="7">
        <v>1.3972513797208095</v>
      </c>
      <c r="T590" s="7">
        <v>3.8909395973154366</v>
      </c>
      <c r="U590" s="7">
        <v>2.7847097907986331</v>
      </c>
    </row>
    <row r="591" spans="1:21" ht="16">
      <c r="A591" s="1" t="s">
        <v>469</v>
      </c>
      <c r="B591" s="1" t="s">
        <v>3655</v>
      </c>
      <c r="C591" s="1" t="s">
        <v>11</v>
      </c>
      <c r="D591" s="1">
        <v>422287</v>
      </c>
      <c r="E591" s="1">
        <v>424667</v>
      </c>
      <c r="F591" s="1">
        <v>2381</v>
      </c>
      <c r="G591" s="8">
        <v>272.68</v>
      </c>
      <c r="H591" s="8">
        <v>262.22000000000003</v>
      </c>
      <c r="I591" s="8">
        <v>268.83999999999997</v>
      </c>
      <c r="J591" s="1">
        <v>341.65</v>
      </c>
      <c r="K591" s="1">
        <v>341.28</v>
      </c>
      <c r="L591" s="1">
        <v>354.16</v>
      </c>
      <c r="M591" s="1">
        <v>51.55</v>
      </c>
      <c r="N591" s="1">
        <v>30.6</v>
      </c>
      <c r="O591" s="1">
        <v>35.72</v>
      </c>
      <c r="P591" s="1">
        <v>149.46</v>
      </c>
      <c r="Q591" s="1">
        <v>130.05000000000001</v>
      </c>
      <c r="R591" s="1">
        <v>143.44</v>
      </c>
      <c r="S591" s="7">
        <v>1.2903302062856146</v>
      </c>
      <c r="T591" s="7">
        <v>3.5882752184610163</v>
      </c>
      <c r="U591" s="7">
        <v>2.7808968595646064</v>
      </c>
    </row>
    <row r="592" spans="1:21" ht="16">
      <c r="A592" s="1" t="s">
        <v>1249</v>
      </c>
      <c r="B592" s="1" t="s">
        <v>3807</v>
      </c>
      <c r="C592" s="1" t="s">
        <v>11</v>
      </c>
      <c r="D592" s="1">
        <v>1122281</v>
      </c>
      <c r="E592" s="1">
        <v>1123875</v>
      </c>
      <c r="F592" s="1">
        <v>1595</v>
      </c>
      <c r="G592" s="8">
        <v>186.91</v>
      </c>
      <c r="H592" s="8">
        <v>139.41999999999999</v>
      </c>
      <c r="I592" s="8">
        <v>160.29</v>
      </c>
      <c r="J592" s="1">
        <v>261.97000000000003</v>
      </c>
      <c r="K592" s="1">
        <v>268.79000000000002</v>
      </c>
      <c r="L592" s="1">
        <v>272.29000000000002</v>
      </c>
      <c r="M592" s="1">
        <v>6.73</v>
      </c>
      <c r="N592" s="1">
        <v>5.93</v>
      </c>
      <c r="O592" s="1">
        <v>8.94</v>
      </c>
      <c r="P592" s="1">
        <v>24.29</v>
      </c>
      <c r="Q592" s="1">
        <v>39.619999999999997</v>
      </c>
      <c r="R592" s="1">
        <v>35.07</v>
      </c>
      <c r="S592" s="7">
        <v>1.6502609839299658</v>
      </c>
      <c r="T592" s="7">
        <v>4.5824074074074073</v>
      </c>
      <c r="U592" s="7">
        <v>2.7767774018960121</v>
      </c>
    </row>
    <row r="593" spans="1:21" ht="16">
      <c r="A593" s="1" t="s">
        <v>1317</v>
      </c>
      <c r="B593" s="1" t="s">
        <v>1318</v>
      </c>
      <c r="C593" s="1" t="s">
        <v>11</v>
      </c>
      <c r="D593" s="1">
        <v>1184667</v>
      </c>
      <c r="E593" s="1">
        <v>1185441</v>
      </c>
      <c r="F593" s="1">
        <v>775</v>
      </c>
      <c r="G593" s="8">
        <v>196.39</v>
      </c>
      <c r="H593" s="8">
        <v>140.46</v>
      </c>
      <c r="I593" s="8">
        <v>151.55000000000001</v>
      </c>
      <c r="J593" s="1">
        <v>155.74</v>
      </c>
      <c r="K593" s="1">
        <v>160.28</v>
      </c>
      <c r="L593" s="1">
        <v>155.25</v>
      </c>
      <c r="M593" s="1">
        <v>11.77</v>
      </c>
      <c r="N593" s="1">
        <v>11.47</v>
      </c>
      <c r="O593" s="1">
        <v>17.09</v>
      </c>
      <c r="P593" s="1">
        <v>26.87</v>
      </c>
      <c r="Q593" s="1">
        <v>39.65</v>
      </c>
      <c r="R593" s="1">
        <v>41.42</v>
      </c>
      <c r="S593" s="7">
        <v>0.96492628992628993</v>
      </c>
      <c r="T593" s="7">
        <v>2.6764195388048595</v>
      </c>
      <c r="U593" s="7">
        <v>2.7737036152360504</v>
      </c>
    </row>
    <row r="594" spans="1:21" ht="16">
      <c r="A594" s="1" t="s">
        <v>458</v>
      </c>
      <c r="B594" s="1" t="s">
        <v>459</v>
      </c>
      <c r="C594" s="1" t="s">
        <v>11</v>
      </c>
      <c r="D594" s="1">
        <v>411833</v>
      </c>
      <c r="E594" s="1">
        <v>414028</v>
      </c>
      <c r="F594" s="1">
        <v>2196</v>
      </c>
      <c r="G594" s="8">
        <v>34.18</v>
      </c>
      <c r="H594" s="8">
        <v>31.84</v>
      </c>
      <c r="I594" s="8">
        <v>34.67</v>
      </c>
      <c r="J594" s="1">
        <v>416.29</v>
      </c>
      <c r="K594" s="1">
        <v>400.51</v>
      </c>
      <c r="L594" s="1">
        <v>410.45</v>
      </c>
      <c r="M594" s="1">
        <v>0.68</v>
      </c>
      <c r="N594" s="1">
        <v>0.51</v>
      </c>
      <c r="O594" s="1">
        <v>0.49</v>
      </c>
      <c r="P594" s="1">
        <v>19.16</v>
      </c>
      <c r="Q594" s="1">
        <v>18.97</v>
      </c>
      <c r="R594" s="1">
        <v>18.46</v>
      </c>
      <c r="S594" s="7">
        <v>12.188400039725892</v>
      </c>
      <c r="T594" s="7">
        <v>33.68452380952381</v>
      </c>
      <c r="U594" s="7">
        <v>2.7636542696116946</v>
      </c>
    </row>
    <row r="595" spans="1:21" ht="16">
      <c r="A595" s="1" t="s">
        <v>1345</v>
      </c>
      <c r="B595" s="1" t="s">
        <v>1346</v>
      </c>
      <c r="C595" s="1" t="s">
        <v>13</v>
      </c>
      <c r="D595" s="1">
        <v>1210709</v>
      </c>
      <c r="E595" s="1">
        <v>1210159</v>
      </c>
      <c r="F595" s="1">
        <v>551</v>
      </c>
      <c r="G595" s="8">
        <v>53.65</v>
      </c>
      <c r="H595" s="8">
        <v>41.49</v>
      </c>
      <c r="I595" s="8">
        <v>45.27</v>
      </c>
      <c r="J595" s="1">
        <v>75.14</v>
      </c>
      <c r="K595" s="1">
        <v>72.36</v>
      </c>
      <c r="L595" s="1">
        <v>78.95</v>
      </c>
      <c r="M595" s="1">
        <v>11.69</v>
      </c>
      <c r="N595" s="1">
        <v>7.01</v>
      </c>
      <c r="O595" s="1">
        <v>12.3</v>
      </c>
      <c r="P595" s="1">
        <v>34.700000000000003</v>
      </c>
      <c r="Q595" s="1">
        <v>46.55</v>
      </c>
      <c r="R595" s="1">
        <v>55.89</v>
      </c>
      <c r="S595" s="7">
        <v>1.6127768677444627</v>
      </c>
      <c r="T595" s="7">
        <v>4.4238709677419354</v>
      </c>
      <c r="U595" s="7">
        <v>2.7430148932684704</v>
      </c>
    </row>
    <row r="596" spans="1:21" ht="16">
      <c r="A596" s="1" t="s">
        <v>1309</v>
      </c>
      <c r="B596" s="1" t="s">
        <v>1310</v>
      </c>
      <c r="C596" s="1" t="s">
        <v>11</v>
      </c>
      <c r="D596" s="1">
        <v>1180541</v>
      </c>
      <c r="E596" s="1">
        <v>1182589</v>
      </c>
      <c r="F596" s="1">
        <v>2049</v>
      </c>
      <c r="G596" s="8">
        <v>32.729999999999997</v>
      </c>
      <c r="H596" s="8">
        <v>28.1</v>
      </c>
      <c r="I596" s="8">
        <v>31.87</v>
      </c>
      <c r="J596" s="1">
        <v>31.54</v>
      </c>
      <c r="K596" s="1">
        <v>29.96</v>
      </c>
      <c r="L596" s="1">
        <v>30.39</v>
      </c>
      <c r="M596" s="1">
        <v>5.27</v>
      </c>
      <c r="N596" s="1">
        <v>2.37</v>
      </c>
      <c r="O596" s="1">
        <v>3.36</v>
      </c>
      <c r="P596" s="1">
        <v>12.01</v>
      </c>
      <c r="Q596" s="1">
        <v>9.15</v>
      </c>
      <c r="R596" s="1">
        <v>8.64</v>
      </c>
      <c r="S596" s="7">
        <v>0.99126213592233003</v>
      </c>
      <c r="T596" s="7">
        <v>2.7090909090909094</v>
      </c>
      <c r="U596" s="7">
        <v>2.7329712403169801</v>
      </c>
    </row>
    <row r="597" spans="1:21" ht="16">
      <c r="A597" s="1" t="s">
        <v>1594</v>
      </c>
      <c r="B597" s="1" t="s">
        <v>1595</v>
      </c>
      <c r="C597" s="1" t="s">
        <v>11</v>
      </c>
      <c r="D597" s="1">
        <v>1453844</v>
      </c>
      <c r="E597" s="1">
        <v>1455208</v>
      </c>
      <c r="F597" s="1">
        <v>1365</v>
      </c>
      <c r="G597" s="8">
        <v>754.47</v>
      </c>
      <c r="H597" s="8">
        <v>598.63</v>
      </c>
      <c r="I597" s="8">
        <v>711.99</v>
      </c>
      <c r="J597" s="1">
        <v>597.54</v>
      </c>
      <c r="K597" s="1">
        <v>607.05999999999995</v>
      </c>
      <c r="L597" s="1">
        <v>651.29999999999995</v>
      </c>
      <c r="M597" s="1">
        <v>104.61</v>
      </c>
      <c r="N597" s="1">
        <v>37.42</v>
      </c>
      <c r="O597" s="1">
        <v>79.91</v>
      </c>
      <c r="P597" s="1">
        <v>174.73</v>
      </c>
      <c r="Q597" s="1">
        <v>188.95</v>
      </c>
      <c r="R597" s="1">
        <v>179.02</v>
      </c>
      <c r="S597" s="7">
        <v>0.89870175149751341</v>
      </c>
      <c r="T597" s="7">
        <v>2.4452554744525541</v>
      </c>
      <c r="U597" s="7">
        <v>2.7208753853856487</v>
      </c>
    </row>
    <row r="598" spans="1:21" ht="16">
      <c r="A598" s="1" t="s">
        <v>799</v>
      </c>
      <c r="B598" s="1" t="s">
        <v>800</v>
      </c>
      <c r="C598" s="1" t="s">
        <v>13</v>
      </c>
      <c r="D598" s="1">
        <v>695277</v>
      </c>
      <c r="E598" s="1">
        <v>694408</v>
      </c>
      <c r="F598" s="1">
        <v>870</v>
      </c>
      <c r="G598" s="8">
        <v>1028.0899999999999</v>
      </c>
      <c r="H598" s="8">
        <v>918.55</v>
      </c>
      <c r="I598" s="8">
        <v>1022.8</v>
      </c>
      <c r="J598" s="1">
        <v>699.04</v>
      </c>
      <c r="K598" s="1">
        <v>724.91</v>
      </c>
      <c r="L598" s="1">
        <v>734.47</v>
      </c>
      <c r="M598" s="1">
        <v>63.89</v>
      </c>
      <c r="N598" s="1">
        <v>18.3</v>
      </c>
      <c r="O598" s="1">
        <v>36.33</v>
      </c>
      <c r="P598" s="1">
        <v>76.13</v>
      </c>
      <c r="Q598" s="1">
        <v>66.599999999999994</v>
      </c>
      <c r="R598" s="1">
        <v>91.2</v>
      </c>
      <c r="S598" s="7">
        <v>0.72687779513982453</v>
      </c>
      <c r="T598" s="7">
        <v>1.9737597030037126</v>
      </c>
      <c r="U598" s="7">
        <v>2.7153941366774506</v>
      </c>
    </row>
    <row r="599" spans="1:21" ht="16">
      <c r="A599" s="1" t="s">
        <v>1301</v>
      </c>
      <c r="B599" s="1" t="s">
        <v>1302</v>
      </c>
      <c r="C599" s="1" t="s">
        <v>13</v>
      </c>
      <c r="D599" s="1">
        <v>1172983</v>
      </c>
      <c r="E599" s="1">
        <v>1172516</v>
      </c>
      <c r="F599" s="1">
        <v>468</v>
      </c>
      <c r="G599" s="8">
        <v>1015.23</v>
      </c>
      <c r="H599" s="8">
        <v>579.14</v>
      </c>
      <c r="I599" s="8">
        <v>755.4</v>
      </c>
      <c r="J599" s="1">
        <v>273.27</v>
      </c>
      <c r="K599" s="1">
        <v>286.27</v>
      </c>
      <c r="L599" s="1">
        <v>292.02999999999997</v>
      </c>
      <c r="M599" s="1">
        <v>114.25</v>
      </c>
      <c r="N599" s="1">
        <v>47.05</v>
      </c>
      <c r="O599" s="1">
        <v>84.98</v>
      </c>
      <c r="P599" s="1">
        <v>107.2</v>
      </c>
      <c r="Q599" s="1">
        <v>47.43</v>
      </c>
      <c r="R599" s="1">
        <v>85.73</v>
      </c>
      <c r="S599" s="7">
        <v>0.36240568225826353</v>
      </c>
      <c r="T599" s="7">
        <v>0.9759623193113528</v>
      </c>
      <c r="U599" s="7">
        <v>2.6930105323675537</v>
      </c>
    </row>
    <row r="600" spans="1:21" ht="16">
      <c r="A600" s="1" t="s">
        <v>248</v>
      </c>
      <c r="B600" s="1" t="s">
        <v>3616</v>
      </c>
      <c r="C600" s="1" t="s">
        <v>13</v>
      </c>
      <c r="D600" s="1">
        <v>225067</v>
      </c>
      <c r="E600" s="1">
        <v>222645</v>
      </c>
      <c r="F600" s="1">
        <v>2423</v>
      </c>
      <c r="G600" s="8">
        <v>38.880000000000003</v>
      </c>
      <c r="H600" s="8">
        <v>24.5</v>
      </c>
      <c r="I600" s="8">
        <v>28.54</v>
      </c>
      <c r="J600" s="1">
        <v>89.65</v>
      </c>
      <c r="K600" s="1">
        <v>86.76</v>
      </c>
      <c r="L600" s="1">
        <v>88.91</v>
      </c>
      <c r="M600" s="1">
        <v>4.1399999999999997</v>
      </c>
      <c r="N600" s="1">
        <v>3.53</v>
      </c>
      <c r="O600" s="1">
        <v>2.4700000000000002</v>
      </c>
      <c r="P600" s="1">
        <v>27.68</v>
      </c>
      <c r="Q600" s="1">
        <v>23.64</v>
      </c>
      <c r="R600" s="1">
        <v>27.11</v>
      </c>
      <c r="S600" s="7">
        <v>2.8864229765013056</v>
      </c>
      <c r="T600" s="7">
        <v>7.7347140039447728</v>
      </c>
      <c r="U600" s="7">
        <v>2.6796883432933947</v>
      </c>
    </row>
    <row r="601" spans="1:21" ht="16">
      <c r="A601" s="1" t="s">
        <v>587</v>
      </c>
      <c r="B601" s="1" t="s">
        <v>3673</v>
      </c>
      <c r="C601" s="1" t="s">
        <v>13</v>
      </c>
      <c r="D601" s="1">
        <v>526463</v>
      </c>
      <c r="E601" s="1">
        <v>523566</v>
      </c>
      <c r="F601" s="1">
        <v>2898</v>
      </c>
      <c r="G601" s="8">
        <v>26.31</v>
      </c>
      <c r="H601" s="8">
        <v>17.38</v>
      </c>
      <c r="I601" s="8">
        <v>24.15</v>
      </c>
      <c r="J601" s="1">
        <v>35.409999999999997</v>
      </c>
      <c r="K601" s="1">
        <v>31.48</v>
      </c>
      <c r="L601" s="1">
        <v>36.159999999999997</v>
      </c>
      <c r="M601" s="1">
        <v>8.39</v>
      </c>
      <c r="N601" s="1">
        <v>1.31</v>
      </c>
      <c r="O601" s="1">
        <v>4.2699999999999996</v>
      </c>
      <c r="P601" s="1">
        <v>21.09</v>
      </c>
      <c r="Q601" s="1">
        <v>17.3</v>
      </c>
      <c r="R601" s="1">
        <v>18.46</v>
      </c>
      <c r="S601" s="7">
        <v>1.5190153301886793</v>
      </c>
      <c r="T601" s="7">
        <v>4.0694345025053682</v>
      </c>
      <c r="U601" s="7">
        <v>2.6789950184373041</v>
      </c>
    </row>
    <row r="602" spans="1:21" ht="16">
      <c r="A602" s="1" t="s">
        <v>208</v>
      </c>
      <c r="B602" s="1" t="s">
        <v>209</v>
      </c>
      <c r="C602" s="1" t="s">
        <v>13</v>
      </c>
      <c r="D602" s="1">
        <v>193657</v>
      </c>
      <c r="E602" s="1">
        <v>193271</v>
      </c>
      <c r="F602" s="1">
        <v>387</v>
      </c>
      <c r="G602" s="8">
        <v>71.94</v>
      </c>
      <c r="H602" s="8">
        <v>38.72</v>
      </c>
      <c r="I602" s="8">
        <v>66.23</v>
      </c>
      <c r="J602" s="1">
        <v>67</v>
      </c>
      <c r="K602" s="1">
        <v>56.92</v>
      </c>
      <c r="L602" s="1">
        <v>67.400000000000006</v>
      </c>
      <c r="M602" s="1">
        <v>8.83</v>
      </c>
      <c r="N602" s="1">
        <v>6.48</v>
      </c>
      <c r="O602" s="1">
        <v>13.47</v>
      </c>
      <c r="P602" s="1">
        <v>25.08</v>
      </c>
      <c r="Q602" s="1">
        <v>27.22</v>
      </c>
      <c r="R602" s="1">
        <v>30.39</v>
      </c>
      <c r="S602" s="7">
        <v>1.0815761207530104</v>
      </c>
      <c r="T602" s="7">
        <v>2.8731758165392631</v>
      </c>
      <c r="U602" s="7">
        <v>2.6564712010643436</v>
      </c>
    </row>
    <row r="603" spans="1:21" ht="16">
      <c r="A603" s="1" t="s">
        <v>118</v>
      </c>
      <c r="B603" s="1" t="s">
        <v>119</v>
      </c>
      <c r="C603" s="1" t="s">
        <v>11</v>
      </c>
      <c r="D603" s="1">
        <v>111064</v>
      </c>
      <c r="E603" s="1">
        <v>111702</v>
      </c>
      <c r="F603" s="1">
        <v>639</v>
      </c>
      <c r="G603" s="8">
        <v>54.21</v>
      </c>
      <c r="H603" s="8">
        <v>56.13</v>
      </c>
      <c r="I603" s="8">
        <v>60.16</v>
      </c>
      <c r="J603" s="1">
        <v>74.78</v>
      </c>
      <c r="K603" s="1">
        <v>83.14</v>
      </c>
      <c r="L603" s="1">
        <v>69.08</v>
      </c>
      <c r="M603" s="1">
        <v>3.37</v>
      </c>
      <c r="N603" s="1">
        <v>5.75</v>
      </c>
      <c r="O603" s="1">
        <v>6.33</v>
      </c>
      <c r="P603" s="1">
        <v>15.39</v>
      </c>
      <c r="Q603" s="1">
        <v>20.059999999999999</v>
      </c>
      <c r="R603" s="1">
        <v>19.11</v>
      </c>
      <c r="S603" s="7">
        <v>1.3313782991202345</v>
      </c>
      <c r="T603" s="7">
        <v>3.5313915857605176</v>
      </c>
      <c r="U603" s="7">
        <v>2.652432887102063</v>
      </c>
    </row>
    <row r="604" spans="1:21" ht="16">
      <c r="A604" s="1" t="s">
        <v>1037</v>
      </c>
      <c r="B604" s="1" t="s">
        <v>3761</v>
      </c>
      <c r="C604" s="1" t="s">
        <v>13</v>
      </c>
      <c r="D604" s="1">
        <v>910461</v>
      </c>
      <c r="E604" s="1">
        <v>908415</v>
      </c>
      <c r="F604" s="1">
        <v>2047</v>
      </c>
      <c r="G604" s="8">
        <v>378.82</v>
      </c>
      <c r="H604" s="8">
        <v>447.33</v>
      </c>
      <c r="I604" s="8">
        <v>454</v>
      </c>
      <c r="J604" s="1">
        <v>469.94</v>
      </c>
      <c r="K604" s="1">
        <v>483.21</v>
      </c>
      <c r="L604" s="1">
        <v>474.86</v>
      </c>
      <c r="M604" s="1">
        <v>36.53</v>
      </c>
      <c r="N604" s="1">
        <v>18.57</v>
      </c>
      <c r="O604" s="1">
        <v>35.5</v>
      </c>
      <c r="P604" s="1">
        <v>85.96</v>
      </c>
      <c r="Q604" s="1">
        <v>91.13</v>
      </c>
      <c r="R604" s="1">
        <v>90.27</v>
      </c>
      <c r="S604" s="7">
        <v>1.115502089598875</v>
      </c>
      <c r="T604" s="7">
        <v>2.9509933774834436</v>
      </c>
      <c r="U604" s="7">
        <v>2.6454395782840674</v>
      </c>
    </row>
    <row r="605" spans="1:21" ht="16">
      <c r="A605" s="1" t="s">
        <v>570</v>
      </c>
      <c r="B605" s="1" t="s">
        <v>571</v>
      </c>
      <c r="C605" s="1" t="s">
        <v>13</v>
      </c>
      <c r="D605" s="1">
        <v>506083</v>
      </c>
      <c r="E605" s="1">
        <v>504578</v>
      </c>
      <c r="F605" s="1">
        <v>1506</v>
      </c>
      <c r="G605" s="8">
        <v>5.46</v>
      </c>
      <c r="H605" s="8">
        <v>6.98</v>
      </c>
      <c r="I605" s="8">
        <v>6.66</v>
      </c>
      <c r="J605" s="1">
        <v>13</v>
      </c>
      <c r="K605" s="1">
        <v>13.41</v>
      </c>
      <c r="L605" s="1">
        <v>14.66</v>
      </c>
      <c r="M605" s="1">
        <v>2.0699999999999998</v>
      </c>
      <c r="N605" s="1">
        <v>0.75</v>
      </c>
      <c r="O605" s="1">
        <v>1</v>
      </c>
      <c r="P605" s="1">
        <v>8.35</v>
      </c>
      <c r="Q605" s="1">
        <v>5.86</v>
      </c>
      <c r="R605" s="1">
        <v>7.5</v>
      </c>
      <c r="S605" s="7">
        <v>2.1502617801047119</v>
      </c>
      <c r="T605" s="7">
        <v>5.68324607329843</v>
      </c>
      <c r="U605" s="7">
        <v>2.6430484538592651</v>
      </c>
    </row>
    <row r="606" spans="1:21" ht="16">
      <c r="A606" s="1" t="s">
        <v>253</v>
      </c>
      <c r="B606" s="1" t="s">
        <v>254</v>
      </c>
      <c r="C606" s="1" t="s">
        <v>11</v>
      </c>
      <c r="D606" s="1">
        <v>227364</v>
      </c>
      <c r="E606" s="1">
        <v>228833</v>
      </c>
      <c r="F606" s="1">
        <v>1470</v>
      </c>
      <c r="G606" s="8">
        <v>104.8</v>
      </c>
      <c r="H606" s="8">
        <v>86.52</v>
      </c>
      <c r="I606" s="8">
        <v>96.94</v>
      </c>
      <c r="J606" s="1">
        <v>182.75</v>
      </c>
      <c r="K606" s="1">
        <v>195.24</v>
      </c>
      <c r="L606" s="1">
        <v>207.51</v>
      </c>
      <c r="M606" s="1">
        <v>8.99</v>
      </c>
      <c r="N606" s="1">
        <v>9.44</v>
      </c>
      <c r="O606" s="1">
        <v>9.9</v>
      </c>
      <c r="P606" s="1">
        <v>39.31</v>
      </c>
      <c r="Q606" s="1">
        <v>50.31</v>
      </c>
      <c r="R606" s="1">
        <v>62.25</v>
      </c>
      <c r="S606" s="7">
        <v>2.0311524318323735</v>
      </c>
      <c r="T606" s="7">
        <v>5.3607483233321567</v>
      </c>
      <c r="U606" s="7">
        <v>2.6392644093658881</v>
      </c>
    </row>
    <row r="607" spans="1:21" ht="16">
      <c r="A607" s="1" t="s">
        <v>919</v>
      </c>
      <c r="B607" s="1" t="s">
        <v>3739</v>
      </c>
      <c r="C607" s="1" t="s">
        <v>13</v>
      </c>
      <c r="D607" s="1">
        <v>814994</v>
      </c>
      <c r="E607" s="1">
        <v>811639</v>
      </c>
      <c r="F607" s="1">
        <v>3356</v>
      </c>
      <c r="G607" s="8">
        <v>4.3499999999999996</v>
      </c>
      <c r="H607" s="8">
        <v>4.22</v>
      </c>
      <c r="I607" s="8">
        <v>4.2699999999999996</v>
      </c>
      <c r="J607" s="1">
        <v>6.62</v>
      </c>
      <c r="K607" s="1">
        <v>5.6</v>
      </c>
      <c r="L607" s="1">
        <v>5.44</v>
      </c>
      <c r="M607" s="1">
        <v>2.9</v>
      </c>
      <c r="N607" s="1">
        <v>0.33</v>
      </c>
      <c r="O607" s="1">
        <v>0.42</v>
      </c>
      <c r="P607" s="1">
        <v>3.93</v>
      </c>
      <c r="Q607" s="1">
        <v>4.46</v>
      </c>
      <c r="R607" s="1">
        <v>4.8499999999999996</v>
      </c>
      <c r="S607" s="7">
        <v>1.3753894080996885</v>
      </c>
      <c r="T607" s="7">
        <v>3.6273972602739728</v>
      </c>
      <c r="U607" s="7">
        <v>2.6373601824415522</v>
      </c>
    </row>
    <row r="608" spans="1:21" ht="16">
      <c r="A608" s="1" t="s">
        <v>583</v>
      </c>
      <c r="B608" s="1" t="s">
        <v>584</v>
      </c>
      <c r="C608" s="1" t="s">
        <v>13</v>
      </c>
      <c r="D608" s="1">
        <v>523119</v>
      </c>
      <c r="E608" s="1">
        <v>522589</v>
      </c>
      <c r="F608" s="1">
        <v>531</v>
      </c>
      <c r="G608" s="8">
        <v>22.66</v>
      </c>
      <c r="H608" s="8">
        <v>11.75</v>
      </c>
      <c r="I608" s="8">
        <v>16.329999999999998</v>
      </c>
      <c r="J608" s="1">
        <v>27.9</v>
      </c>
      <c r="K608" s="1">
        <v>26.45</v>
      </c>
      <c r="L608" s="1">
        <v>29.72</v>
      </c>
      <c r="M608" s="1">
        <v>3.02</v>
      </c>
      <c r="N608" s="1">
        <v>1.33</v>
      </c>
      <c r="O608" s="1">
        <v>2.25</v>
      </c>
      <c r="P608" s="1">
        <v>8.75</v>
      </c>
      <c r="Q608" s="1">
        <v>9.9499999999999993</v>
      </c>
      <c r="R608" s="1">
        <v>10.14</v>
      </c>
      <c r="S608" s="7">
        <v>1.6568782026014979</v>
      </c>
      <c r="T608" s="7">
        <v>4.3696969696969701</v>
      </c>
      <c r="U608" s="7">
        <v>2.6373072944263622</v>
      </c>
    </row>
    <row r="609" spans="1:21" ht="16">
      <c r="A609" s="1" t="s">
        <v>1457</v>
      </c>
      <c r="B609" s="1" t="s">
        <v>1458</v>
      </c>
      <c r="C609" s="1" t="s">
        <v>11</v>
      </c>
      <c r="D609" s="1">
        <v>1313078</v>
      </c>
      <c r="E609" s="1">
        <v>1314388</v>
      </c>
      <c r="F609" s="1">
        <v>1311</v>
      </c>
      <c r="G609" s="8">
        <v>31.73</v>
      </c>
      <c r="H609" s="8">
        <v>33.869999999999997</v>
      </c>
      <c r="I609" s="8">
        <v>34.49</v>
      </c>
      <c r="J609" s="1">
        <v>20.99</v>
      </c>
      <c r="K609" s="1">
        <v>22.27</v>
      </c>
      <c r="L609" s="1">
        <v>24.23</v>
      </c>
      <c r="M609" s="1">
        <v>18.29</v>
      </c>
      <c r="N609" s="1">
        <v>12.82</v>
      </c>
      <c r="O609" s="1">
        <v>17.329999999999998</v>
      </c>
      <c r="P609" s="1">
        <v>22.76</v>
      </c>
      <c r="Q609" s="1">
        <v>32.69</v>
      </c>
      <c r="R609" s="1">
        <v>30.59</v>
      </c>
      <c r="S609" s="7">
        <v>0.67429313617744024</v>
      </c>
      <c r="T609" s="7">
        <v>1.7762180016515281</v>
      </c>
      <c r="U609" s="7">
        <v>2.6341926179478659</v>
      </c>
    </row>
    <row r="610" spans="1:21" ht="16">
      <c r="A610" s="1" t="s">
        <v>1707</v>
      </c>
      <c r="B610" s="1" t="s">
        <v>3955</v>
      </c>
      <c r="C610" s="1" t="s">
        <v>11</v>
      </c>
      <c r="D610" s="1">
        <v>1588728</v>
      </c>
      <c r="E610" s="1">
        <v>1589991</v>
      </c>
      <c r="F610" s="1">
        <v>1264</v>
      </c>
      <c r="G610" s="8">
        <v>123.72</v>
      </c>
      <c r="H610" s="8">
        <v>70.180000000000007</v>
      </c>
      <c r="I610" s="8">
        <v>99.68</v>
      </c>
      <c r="J610" s="1">
        <v>664.78</v>
      </c>
      <c r="K610" s="1">
        <v>660.65</v>
      </c>
      <c r="L610" s="1">
        <v>683.74</v>
      </c>
      <c r="M610" s="1">
        <v>3.79</v>
      </c>
      <c r="N610" s="1">
        <v>2.25</v>
      </c>
      <c r="O610" s="1">
        <v>3.49</v>
      </c>
      <c r="P610" s="1">
        <v>59.03</v>
      </c>
      <c r="Q610" s="1">
        <v>55.44</v>
      </c>
      <c r="R610" s="1">
        <v>56.36</v>
      </c>
      <c r="S610" s="7">
        <v>6.8436882621431963</v>
      </c>
      <c r="T610" s="7">
        <v>17.925498426023079</v>
      </c>
      <c r="U610" s="7">
        <v>2.6192745401891613</v>
      </c>
    </row>
    <row r="611" spans="1:21" ht="16">
      <c r="A611" s="1" t="s">
        <v>1360</v>
      </c>
      <c r="B611" s="1" t="s">
        <v>1361</v>
      </c>
      <c r="C611" s="1" t="s">
        <v>11</v>
      </c>
      <c r="D611" s="1">
        <v>1218301</v>
      </c>
      <c r="E611" s="1">
        <v>1219504</v>
      </c>
      <c r="F611" s="1">
        <v>1204</v>
      </c>
      <c r="G611" s="8">
        <v>152.35</v>
      </c>
      <c r="H611" s="8">
        <v>112.48</v>
      </c>
      <c r="I611" s="8">
        <v>142.18</v>
      </c>
      <c r="J611" s="1">
        <v>173.26</v>
      </c>
      <c r="K611" s="1">
        <v>161.37</v>
      </c>
      <c r="L611" s="1">
        <v>174.04</v>
      </c>
      <c r="M611" s="1">
        <v>48.9</v>
      </c>
      <c r="N611" s="1">
        <v>21.38</v>
      </c>
      <c r="O611" s="1">
        <v>14.25</v>
      </c>
      <c r="P611" s="1">
        <v>97.66</v>
      </c>
      <c r="Q611" s="1">
        <v>91.02</v>
      </c>
      <c r="R611" s="1">
        <v>87.77</v>
      </c>
      <c r="S611" s="7">
        <v>1.2497727328566866</v>
      </c>
      <c r="T611" s="7">
        <v>3.2704365314089672</v>
      </c>
      <c r="U611" s="7">
        <v>2.6168249998009787</v>
      </c>
    </row>
    <row r="612" spans="1:21" ht="16">
      <c r="A612" s="1" t="s">
        <v>1549</v>
      </c>
      <c r="B612" s="1" t="s">
        <v>1550</v>
      </c>
      <c r="C612" s="1" t="s">
        <v>11</v>
      </c>
      <c r="D612" s="1">
        <v>1407714</v>
      </c>
      <c r="E612" s="1">
        <v>1408980</v>
      </c>
      <c r="F612" s="1">
        <v>1267</v>
      </c>
      <c r="G612" s="8">
        <v>385.02</v>
      </c>
      <c r="H612" s="8">
        <v>347.27</v>
      </c>
      <c r="I612" s="8">
        <v>371.22</v>
      </c>
      <c r="J612" s="1">
        <v>493.78</v>
      </c>
      <c r="K612" s="1">
        <v>529.27</v>
      </c>
      <c r="L612" s="1">
        <v>512.86</v>
      </c>
      <c r="M612" s="1">
        <v>222.22</v>
      </c>
      <c r="N612" s="1">
        <v>73.290000000000006</v>
      </c>
      <c r="O612" s="1">
        <v>149.71</v>
      </c>
      <c r="P612" s="1">
        <v>493.89</v>
      </c>
      <c r="Q612" s="1">
        <v>557.16999999999996</v>
      </c>
      <c r="R612" s="1">
        <v>568.20000000000005</v>
      </c>
      <c r="S612" s="7">
        <v>1.391840581417477</v>
      </c>
      <c r="T612" s="7">
        <v>3.6369884551457705</v>
      </c>
      <c r="U612" s="7">
        <v>2.6130783249916396</v>
      </c>
    </row>
    <row r="613" spans="1:21" ht="16">
      <c r="A613" s="1" t="s">
        <v>1430</v>
      </c>
      <c r="B613" s="1" t="s">
        <v>1431</v>
      </c>
      <c r="C613" s="1" t="s">
        <v>13</v>
      </c>
      <c r="D613" s="1">
        <v>1288531</v>
      </c>
      <c r="E613" s="1">
        <v>1288260</v>
      </c>
      <c r="F613" s="1">
        <v>272</v>
      </c>
      <c r="G613" s="8">
        <v>12229.84</v>
      </c>
      <c r="H613" s="8">
        <v>8948.61</v>
      </c>
      <c r="I613" s="8">
        <v>10464.67</v>
      </c>
      <c r="J613" s="1">
        <v>7422</v>
      </c>
      <c r="K613" s="1">
        <v>6975.48</v>
      </c>
      <c r="L613" s="1">
        <v>6181.72</v>
      </c>
      <c r="M613" s="1">
        <v>953.74</v>
      </c>
      <c r="N613" s="1">
        <v>898.52</v>
      </c>
      <c r="O613" s="1">
        <v>840.03</v>
      </c>
      <c r="P613" s="1">
        <v>1706.69</v>
      </c>
      <c r="Q613" s="1">
        <v>1507.06</v>
      </c>
      <c r="R613" s="1">
        <v>1360.19</v>
      </c>
      <c r="S613" s="7">
        <v>0.65035306252986436</v>
      </c>
      <c r="T613" s="7">
        <v>1.6989031642207937</v>
      </c>
      <c r="U613" s="7">
        <v>2.6122782563859759</v>
      </c>
    </row>
    <row r="614" spans="1:21" ht="16">
      <c r="A614" s="1" t="s">
        <v>1536</v>
      </c>
      <c r="B614" s="1" t="s">
        <v>1537</v>
      </c>
      <c r="C614" s="1" t="s">
        <v>13</v>
      </c>
      <c r="D614" s="1">
        <v>1395509</v>
      </c>
      <c r="E614" s="1">
        <v>1394610</v>
      </c>
      <c r="F614" s="1">
        <v>900</v>
      </c>
      <c r="G614" s="8">
        <v>44.52</v>
      </c>
      <c r="H614" s="8">
        <v>24.07</v>
      </c>
      <c r="I614" s="8">
        <v>29.99</v>
      </c>
      <c r="J614" s="1">
        <v>32.35</v>
      </c>
      <c r="K614" s="1">
        <v>38.4</v>
      </c>
      <c r="L614" s="1">
        <v>37.619999999999997</v>
      </c>
      <c r="M614" s="1">
        <v>1.1000000000000001</v>
      </c>
      <c r="N614" s="1">
        <v>0.53</v>
      </c>
      <c r="O614" s="1">
        <v>1.67</v>
      </c>
      <c r="P614" s="1">
        <v>2.73</v>
      </c>
      <c r="Q614" s="1">
        <v>2.77</v>
      </c>
      <c r="R614" s="1">
        <v>3.96</v>
      </c>
      <c r="S614" s="7">
        <v>1.0993102049097181</v>
      </c>
      <c r="T614" s="7">
        <v>2.8666666666666676</v>
      </c>
      <c r="U614" s="7">
        <v>2.6076958567869344</v>
      </c>
    </row>
    <row r="615" spans="1:21" ht="16">
      <c r="A615" s="1" t="s">
        <v>1201</v>
      </c>
      <c r="B615" s="1" t="s">
        <v>1202</v>
      </c>
      <c r="C615" s="1" t="s">
        <v>13</v>
      </c>
      <c r="D615" s="1">
        <v>1088189</v>
      </c>
      <c r="E615" s="1">
        <v>1085885</v>
      </c>
      <c r="F615" s="1">
        <v>2305</v>
      </c>
      <c r="G615" s="8">
        <v>662.39</v>
      </c>
      <c r="H615" s="8">
        <v>663.3</v>
      </c>
      <c r="I615" s="8">
        <v>727.05</v>
      </c>
      <c r="J615" s="1">
        <v>379.21</v>
      </c>
      <c r="K615" s="1">
        <v>393.56</v>
      </c>
      <c r="L615" s="1">
        <v>388.09</v>
      </c>
      <c r="M615" s="1">
        <v>27</v>
      </c>
      <c r="N615" s="1">
        <v>8.02</v>
      </c>
      <c r="O615" s="1">
        <v>20.53</v>
      </c>
      <c r="P615" s="1">
        <v>31.24</v>
      </c>
      <c r="Q615" s="1">
        <v>20.46</v>
      </c>
      <c r="R615" s="1">
        <v>29.86</v>
      </c>
      <c r="S615" s="7">
        <v>0.56551730857293181</v>
      </c>
      <c r="T615" s="7">
        <v>1.4682268226822683</v>
      </c>
      <c r="U615" s="7">
        <v>2.5962544389442304</v>
      </c>
    </row>
    <row r="616" spans="1:21" ht="16">
      <c r="A616" s="1" t="s">
        <v>727</v>
      </c>
      <c r="B616" s="1" t="s">
        <v>728</v>
      </c>
      <c r="C616" s="1" t="s">
        <v>11</v>
      </c>
      <c r="D616" s="1">
        <v>644098</v>
      </c>
      <c r="E616" s="1">
        <v>644690</v>
      </c>
      <c r="F616" s="1">
        <v>593</v>
      </c>
      <c r="G616" s="8">
        <v>5.33</v>
      </c>
      <c r="H616" s="8">
        <v>1.33</v>
      </c>
      <c r="I616" s="8">
        <v>4.74</v>
      </c>
      <c r="J616" s="1">
        <v>58.45</v>
      </c>
      <c r="K616" s="1">
        <v>57.62</v>
      </c>
      <c r="L616" s="1">
        <v>61.09</v>
      </c>
      <c r="M616" s="1">
        <v>0.61</v>
      </c>
      <c r="N616" s="1">
        <v>0.54</v>
      </c>
      <c r="O616" s="1">
        <v>0.52</v>
      </c>
      <c r="P616" s="1">
        <v>20.66</v>
      </c>
      <c r="Q616" s="1">
        <v>22.03</v>
      </c>
      <c r="R616" s="1">
        <v>23.99</v>
      </c>
      <c r="S616" s="7">
        <v>15.540350877192981</v>
      </c>
      <c r="T616" s="7">
        <v>39.928143712574844</v>
      </c>
      <c r="U616" s="7">
        <v>2.5693206046700907</v>
      </c>
    </row>
    <row r="617" spans="1:21" ht="16">
      <c r="A617" s="1" t="s">
        <v>488</v>
      </c>
      <c r="B617" s="1" t="s">
        <v>3658</v>
      </c>
      <c r="C617" s="1" t="s">
        <v>11</v>
      </c>
      <c r="D617" s="1">
        <v>435021</v>
      </c>
      <c r="E617" s="1">
        <v>437676</v>
      </c>
      <c r="F617" s="1">
        <v>2656</v>
      </c>
      <c r="G617" s="8">
        <v>10.31</v>
      </c>
      <c r="H617" s="8">
        <v>7.18</v>
      </c>
      <c r="I617" s="8">
        <v>8.9700000000000006</v>
      </c>
      <c r="J617" s="1">
        <v>40.01</v>
      </c>
      <c r="K617" s="1">
        <v>43.31</v>
      </c>
      <c r="L617" s="1">
        <v>42.39</v>
      </c>
      <c r="M617" s="1">
        <v>1.39</v>
      </c>
      <c r="N617" s="1">
        <v>0.55000000000000004</v>
      </c>
      <c r="O617" s="1">
        <v>1</v>
      </c>
      <c r="P617" s="1">
        <v>13.92</v>
      </c>
      <c r="Q617" s="1">
        <v>11.1</v>
      </c>
      <c r="R617" s="1">
        <v>10.81</v>
      </c>
      <c r="S617" s="7">
        <v>4.750944822373393</v>
      </c>
      <c r="T617" s="7">
        <v>12.187074829931973</v>
      </c>
      <c r="U617" s="7">
        <v>2.5651897223768998</v>
      </c>
    </row>
    <row r="618" spans="1:21" ht="16">
      <c r="A618" s="1" t="s">
        <v>939</v>
      </c>
      <c r="B618" s="1" t="s">
        <v>940</v>
      </c>
      <c r="C618" s="1" t="s">
        <v>11</v>
      </c>
      <c r="D618" s="1">
        <v>833097</v>
      </c>
      <c r="E618" s="1">
        <v>834044</v>
      </c>
      <c r="F618" s="1">
        <v>948</v>
      </c>
      <c r="G618" s="8">
        <v>19.46</v>
      </c>
      <c r="H618" s="8">
        <v>7.96</v>
      </c>
      <c r="I618" s="8">
        <v>14.46</v>
      </c>
      <c r="J618" s="1">
        <v>24.7</v>
      </c>
      <c r="K618" s="1">
        <v>23.13</v>
      </c>
      <c r="L618" s="1">
        <v>26.99</v>
      </c>
      <c r="M618" s="1">
        <v>11.69</v>
      </c>
      <c r="N618" s="1">
        <v>4.25</v>
      </c>
      <c r="O618" s="1">
        <v>6.95</v>
      </c>
      <c r="P618" s="1">
        <v>36.57</v>
      </c>
      <c r="Q618" s="1">
        <v>32.08</v>
      </c>
      <c r="R618" s="1">
        <v>36.04</v>
      </c>
      <c r="S618" s="7">
        <v>1.7865329512893979</v>
      </c>
      <c r="T618" s="7">
        <v>4.5736129314110965</v>
      </c>
      <c r="U618" s="7">
        <v>2.5600495798916967</v>
      </c>
    </row>
    <row r="619" spans="1:21" ht="16">
      <c r="A619" s="1" t="s">
        <v>1383</v>
      </c>
      <c r="B619" s="1" t="s">
        <v>1384</v>
      </c>
      <c r="C619" s="1" t="s">
        <v>11</v>
      </c>
      <c r="D619" s="1">
        <v>1238051</v>
      </c>
      <c r="E619" s="1">
        <v>1239715</v>
      </c>
      <c r="F619" s="1">
        <v>1665</v>
      </c>
      <c r="G619" s="8">
        <v>276.93</v>
      </c>
      <c r="H619" s="8">
        <v>192.3</v>
      </c>
      <c r="I619" s="8">
        <v>232.61</v>
      </c>
      <c r="J619" s="1">
        <v>288.17</v>
      </c>
      <c r="K619" s="1">
        <v>306.41000000000003</v>
      </c>
      <c r="L619" s="1">
        <v>315.88</v>
      </c>
      <c r="M619" s="1">
        <v>14.76</v>
      </c>
      <c r="N619" s="1">
        <v>3.22</v>
      </c>
      <c r="O619" s="1">
        <v>5.39</v>
      </c>
      <c r="P619" s="1">
        <v>17.809999999999999</v>
      </c>
      <c r="Q619" s="1">
        <v>39.29</v>
      </c>
      <c r="R619" s="1">
        <v>20.45</v>
      </c>
      <c r="S619" s="7">
        <v>1.2972472358372278</v>
      </c>
      <c r="T619" s="7">
        <v>3.3183568677792037</v>
      </c>
      <c r="U619" s="7">
        <v>2.5579987963031394</v>
      </c>
    </row>
    <row r="620" spans="1:21" ht="16">
      <c r="A620" s="1" t="s">
        <v>1706</v>
      </c>
      <c r="B620" s="1" t="s">
        <v>3954</v>
      </c>
      <c r="C620" s="1" t="s">
        <v>11</v>
      </c>
      <c r="D620" s="1">
        <v>1587402</v>
      </c>
      <c r="E620" s="1">
        <v>1588727</v>
      </c>
      <c r="F620" s="1">
        <v>1326</v>
      </c>
      <c r="G620" s="8">
        <v>1423.59</v>
      </c>
      <c r="H620" s="8">
        <v>960.37</v>
      </c>
      <c r="I620" s="8">
        <v>1202.1199999999999</v>
      </c>
      <c r="J620" s="1">
        <v>1891.65</v>
      </c>
      <c r="K620" s="1">
        <v>1885.19</v>
      </c>
      <c r="L620" s="1">
        <v>1881.41</v>
      </c>
      <c r="M620" s="1">
        <v>122.1</v>
      </c>
      <c r="N620" s="1">
        <v>21.4</v>
      </c>
      <c r="O620" s="1">
        <v>61.74</v>
      </c>
      <c r="P620" s="1">
        <v>260.85000000000002</v>
      </c>
      <c r="Q620" s="1">
        <v>278.13</v>
      </c>
      <c r="R620" s="1">
        <v>288.5</v>
      </c>
      <c r="S620" s="7">
        <v>1.5778370811582565</v>
      </c>
      <c r="T620" s="7">
        <v>4.0317676866107961</v>
      </c>
      <c r="U620" s="7">
        <v>2.5552496735918777</v>
      </c>
    </row>
    <row r="621" spans="1:21" ht="16">
      <c r="A621" s="1" t="s">
        <v>601</v>
      </c>
      <c r="B621" s="1" t="s">
        <v>3679</v>
      </c>
      <c r="C621" s="1" t="s">
        <v>13</v>
      </c>
      <c r="D621" s="1">
        <v>542571</v>
      </c>
      <c r="E621" s="1">
        <v>541064</v>
      </c>
      <c r="F621" s="1">
        <v>1508</v>
      </c>
      <c r="G621" s="8">
        <v>63.5</v>
      </c>
      <c r="H621" s="8">
        <v>38.4</v>
      </c>
      <c r="I621" s="8">
        <v>52.21</v>
      </c>
      <c r="J621" s="1">
        <v>55.2</v>
      </c>
      <c r="K621" s="1">
        <v>58.86</v>
      </c>
      <c r="L621" s="1">
        <v>60.45</v>
      </c>
      <c r="M621" s="1">
        <v>1.51</v>
      </c>
      <c r="N621" s="1">
        <v>4.59</v>
      </c>
      <c r="O621" s="1">
        <v>3.48</v>
      </c>
      <c r="P621" s="1">
        <v>8.86</v>
      </c>
      <c r="Q621" s="1">
        <v>9.36</v>
      </c>
      <c r="R621" s="1">
        <v>9.4700000000000006</v>
      </c>
      <c r="S621" s="7">
        <v>1.1323729803387188</v>
      </c>
      <c r="T621" s="7">
        <v>2.890396659707724</v>
      </c>
      <c r="U621" s="7">
        <v>2.552512917469242</v>
      </c>
    </row>
    <row r="622" spans="1:21" ht="16">
      <c r="A622" s="1" t="s">
        <v>532</v>
      </c>
      <c r="B622" s="1" t="s">
        <v>533</v>
      </c>
      <c r="C622" s="1" t="s">
        <v>13</v>
      </c>
      <c r="D622" s="1">
        <v>473008</v>
      </c>
      <c r="E622" s="1">
        <v>471113</v>
      </c>
      <c r="F622" s="1">
        <v>1896</v>
      </c>
      <c r="G622" s="8">
        <v>10.25</v>
      </c>
      <c r="H622" s="8">
        <v>4.6399999999999997</v>
      </c>
      <c r="I622" s="8">
        <v>6.97</v>
      </c>
      <c r="J622" s="1">
        <v>22.14</v>
      </c>
      <c r="K622" s="1">
        <v>20.8</v>
      </c>
      <c r="L622" s="1">
        <v>23.48</v>
      </c>
      <c r="M622" s="1">
        <v>0.61</v>
      </c>
      <c r="N622" s="1">
        <v>0.23</v>
      </c>
      <c r="O622" s="1">
        <v>0.36</v>
      </c>
      <c r="P622" s="1">
        <v>3.29</v>
      </c>
      <c r="Q622" s="1">
        <v>2.81</v>
      </c>
      <c r="R622" s="1">
        <v>3.2</v>
      </c>
      <c r="S622" s="7">
        <v>3.038426349496798</v>
      </c>
      <c r="T622" s="7">
        <v>7.7500000000000009</v>
      </c>
      <c r="U622" s="7">
        <v>2.5506624510689551</v>
      </c>
    </row>
    <row r="623" spans="1:21" ht="16">
      <c r="A623" s="1" t="s">
        <v>867</v>
      </c>
      <c r="B623" s="1" t="s">
        <v>868</v>
      </c>
      <c r="C623" s="1" t="s">
        <v>11</v>
      </c>
      <c r="D623" s="1">
        <v>761693</v>
      </c>
      <c r="E623" s="1">
        <v>762491</v>
      </c>
      <c r="F623" s="1">
        <v>799</v>
      </c>
      <c r="G623" s="8">
        <v>44.22</v>
      </c>
      <c r="H623" s="8">
        <v>18.62</v>
      </c>
      <c r="I623" s="8">
        <v>28.85</v>
      </c>
      <c r="J623" s="1">
        <v>27.79</v>
      </c>
      <c r="K623" s="1">
        <v>30.73</v>
      </c>
      <c r="L623" s="1">
        <v>29.15</v>
      </c>
      <c r="M623" s="1">
        <v>1.1100000000000001</v>
      </c>
      <c r="N623" s="1">
        <v>0.7</v>
      </c>
      <c r="O623" s="1">
        <v>1.03</v>
      </c>
      <c r="P623" s="1">
        <v>2.2999999999999998</v>
      </c>
      <c r="Q623" s="1">
        <v>2.15</v>
      </c>
      <c r="R623" s="1">
        <v>2.4700000000000002</v>
      </c>
      <c r="S623" s="7">
        <v>0.95615661467989954</v>
      </c>
      <c r="T623" s="7">
        <v>2.436619718309859</v>
      </c>
      <c r="U623" s="7">
        <v>2.5483479180087945</v>
      </c>
    </row>
    <row r="624" spans="1:21" ht="16">
      <c r="A624" s="1" t="s">
        <v>1425</v>
      </c>
      <c r="B624" s="1" t="s">
        <v>1426</v>
      </c>
      <c r="C624" s="1" t="s">
        <v>13</v>
      </c>
      <c r="D624" s="1">
        <v>1278162</v>
      </c>
      <c r="E624" s="1">
        <v>1276986</v>
      </c>
      <c r="F624" s="1">
        <v>1177</v>
      </c>
      <c r="G624" s="8">
        <v>79.45</v>
      </c>
      <c r="H624" s="8">
        <v>177.37</v>
      </c>
      <c r="I624" s="8">
        <v>160.94</v>
      </c>
      <c r="J624" s="1">
        <v>68.77</v>
      </c>
      <c r="K624" s="1">
        <v>80.11</v>
      </c>
      <c r="L624" s="1">
        <v>84.48</v>
      </c>
      <c r="M624" s="1">
        <v>22.46</v>
      </c>
      <c r="N624" s="1">
        <v>26.62</v>
      </c>
      <c r="O624" s="1">
        <v>33.200000000000003</v>
      </c>
      <c r="P624" s="1">
        <v>40.53</v>
      </c>
      <c r="Q624" s="1">
        <v>35.869999999999997</v>
      </c>
      <c r="R624" s="1">
        <v>40.71</v>
      </c>
      <c r="S624" s="7">
        <v>0.55859823822290322</v>
      </c>
      <c r="T624" s="7">
        <v>1.4233106465726788</v>
      </c>
      <c r="U624" s="7">
        <v>2.5480041811458785</v>
      </c>
    </row>
    <row r="625" spans="1:21" ht="16">
      <c r="A625" s="1" t="s">
        <v>1403</v>
      </c>
      <c r="B625" s="1" t="s">
        <v>1404</v>
      </c>
      <c r="C625" s="1" t="s">
        <v>13</v>
      </c>
      <c r="D625" s="1">
        <v>1259866</v>
      </c>
      <c r="E625" s="1">
        <v>1258142</v>
      </c>
      <c r="F625" s="1">
        <v>1725</v>
      </c>
      <c r="G625" s="8">
        <v>817.38</v>
      </c>
      <c r="H625" s="8">
        <v>805.14</v>
      </c>
      <c r="I625" s="8">
        <v>907.06</v>
      </c>
      <c r="J625" s="1">
        <v>536.54999999999995</v>
      </c>
      <c r="K625" s="1">
        <v>406.5</v>
      </c>
      <c r="L625" s="1">
        <v>429.93</v>
      </c>
      <c r="M625" s="1">
        <v>111.01</v>
      </c>
      <c r="N625" s="1">
        <v>68.36</v>
      </c>
      <c r="O625" s="1">
        <v>121.32</v>
      </c>
      <c r="P625" s="1">
        <v>177.99</v>
      </c>
      <c r="Q625" s="1">
        <v>114.86</v>
      </c>
      <c r="R625" s="1">
        <v>122.57</v>
      </c>
      <c r="S625" s="7">
        <v>0.54276994599894057</v>
      </c>
      <c r="T625" s="7">
        <v>1.3815557550966111</v>
      </c>
      <c r="U625" s="7">
        <v>2.5453799814835505</v>
      </c>
    </row>
    <row r="626" spans="1:21" ht="16">
      <c r="A626" s="1" t="s">
        <v>548</v>
      </c>
      <c r="B626" s="1" t="s">
        <v>549</v>
      </c>
      <c r="C626" s="1" t="s">
        <v>11</v>
      </c>
      <c r="D626" s="1">
        <v>482786</v>
      </c>
      <c r="E626" s="1">
        <v>483318</v>
      </c>
      <c r="F626" s="1">
        <v>533</v>
      </c>
      <c r="G626" s="8">
        <v>0</v>
      </c>
      <c r="H626" s="8">
        <v>4.3</v>
      </c>
      <c r="I626" s="8">
        <v>5.1100000000000003</v>
      </c>
      <c r="J626" s="1">
        <v>6.34</v>
      </c>
      <c r="K626" s="1">
        <v>6.68</v>
      </c>
      <c r="L626" s="1">
        <v>8.32</v>
      </c>
      <c r="M626" s="1">
        <v>0.13</v>
      </c>
      <c r="N626" s="1">
        <v>0.28000000000000003</v>
      </c>
      <c r="O626" s="1">
        <v>0.51</v>
      </c>
      <c r="P626" s="1">
        <v>1.49</v>
      </c>
      <c r="Q626" s="1">
        <v>1.66</v>
      </c>
      <c r="R626" s="1">
        <v>2.15</v>
      </c>
      <c r="S626" s="7">
        <v>2.2678002125398513</v>
      </c>
      <c r="T626" s="7">
        <v>5.7608695652173907</v>
      </c>
      <c r="U626" s="7">
        <v>2.5402897192453442</v>
      </c>
    </row>
    <row r="627" spans="1:21" ht="16">
      <c r="A627" s="1" t="s">
        <v>1710</v>
      </c>
      <c r="B627" s="1" t="s">
        <v>3958</v>
      </c>
      <c r="C627" s="1" t="s">
        <v>11</v>
      </c>
      <c r="D627" s="1">
        <v>1594017</v>
      </c>
      <c r="E627" s="1">
        <v>1600218</v>
      </c>
      <c r="F627" s="1">
        <v>6202</v>
      </c>
      <c r="G627" s="8">
        <v>84.95</v>
      </c>
      <c r="H627" s="8">
        <v>44.69</v>
      </c>
      <c r="I627" s="8">
        <v>62.49</v>
      </c>
      <c r="J627" s="1">
        <v>152.79</v>
      </c>
      <c r="K627" s="1">
        <v>153.63999999999999</v>
      </c>
      <c r="L627" s="1">
        <v>155.81</v>
      </c>
      <c r="M627" s="1">
        <v>1.83</v>
      </c>
      <c r="N627" s="1">
        <v>0.73</v>
      </c>
      <c r="O627" s="1">
        <v>1.27</v>
      </c>
      <c r="P627" s="1">
        <v>6.37</v>
      </c>
      <c r="Q627" s="1">
        <v>7.8</v>
      </c>
      <c r="R627" s="1">
        <v>9.23</v>
      </c>
      <c r="S627" s="7">
        <v>2.4058710248269399</v>
      </c>
      <c r="T627" s="7">
        <v>6.1096605744125325</v>
      </c>
      <c r="U627" s="7">
        <v>2.5394796775741604</v>
      </c>
    </row>
    <row r="628" spans="1:21" ht="16">
      <c r="A628" s="1" t="s">
        <v>1499</v>
      </c>
      <c r="B628" s="1" t="s">
        <v>1500</v>
      </c>
      <c r="C628" s="1" t="s">
        <v>13</v>
      </c>
      <c r="D628" s="1">
        <v>1355569</v>
      </c>
      <c r="E628" s="1">
        <v>1354441</v>
      </c>
      <c r="F628" s="1">
        <v>1129</v>
      </c>
      <c r="G628" s="8">
        <v>1582.5</v>
      </c>
      <c r="H628" s="8">
        <v>1473.79</v>
      </c>
      <c r="I628" s="8">
        <v>1596.45</v>
      </c>
      <c r="J628" s="1">
        <v>1363.3</v>
      </c>
      <c r="K628" s="1">
        <v>1505.24</v>
      </c>
      <c r="L628" s="1">
        <v>1469.2</v>
      </c>
      <c r="M628" s="1">
        <v>1.46</v>
      </c>
      <c r="N628" s="1">
        <v>1.45</v>
      </c>
      <c r="O628" s="1">
        <v>1.9</v>
      </c>
      <c r="P628" s="1">
        <v>3.35</v>
      </c>
      <c r="Q628" s="1">
        <v>3.32</v>
      </c>
      <c r="R628" s="1">
        <v>4.7</v>
      </c>
      <c r="S628" s="7">
        <v>0.93229795776252267</v>
      </c>
      <c r="T628" s="7">
        <v>2.3638253638253639</v>
      </c>
      <c r="U628" s="7">
        <v>2.5354827221744096</v>
      </c>
    </row>
    <row r="629" spans="1:21" ht="16">
      <c r="A629" s="1" t="s">
        <v>1442</v>
      </c>
      <c r="B629" s="1" t="s">
        <v>3844</v>
      </c>
      <c r="C629" s="1" t="s">
        <v>13</v>
      </c>
      <c r="D629" s="1">
        <v>1302457</v>
      </c>
      <c r="E629" s="1">
        <v>1301117</v>
      </c>
      <c r="F629" s="1">
        <v>1341</v>
      </c>
      <c r="G629" s="8">
        <v>474.1</v>
      </c>
      <c r="H629" s="8">
        <v>340.54</v>
      </c>
      <c r="I629" s="8">
        <v>425.51</v>
      </c>
      <c r="J629" s="1">
        <v>542.05999999999995</v>
      </c>
      <c r="K629" s="1">
        <v>565.4</v>
      </c>
      <c r="L629" s="1">
        <v>559.47</v>
      </c>
      <c r="M629" s="1">
        <v>17.54</v>
      </c>
      <c r="N629" s="1">
        <v>9.52</v>
      </c>
      <c r="O629" s="1">
        <v>14.25</v>
      </c>
      <c r="P629" s="1">
        <v>39.65</v>
      </c>
      <c r="Q629" s="1">
        <v>54.93</v>
      </c>
      <c r="R629" s="1">
        <v>45.99</v>
      </c>
      <c r="S629" s="7">
        <v>1.3441357900253998</v>
      </c>
      <c r="T629" s="7">
        <v>3.4028080367949642</v>
      </c>
      <c r="U629" s="7">
        <v>2.5315954400192426</v>
      </c>
    </row>
    <row r="630" spans="1:21" ht="16">
      <c r="A630" s="1" t="s">
        <v>1502</v>
      </c>
      <c r="B630" s="1" t="s">
        <v>3858</v>
      </c>
      <c r="C630" s="1" t="s">
        <v>11</v>
      </c>
      <c r="D630" s="1">
        <v>1357341</v>
      </c>
      <c r="E630" s="1">
        <v>1358683</v>
      </c>
      <c r="F630" s="1">
        <v>1343</v>
      </c>
      <c r="G630" s="8">
        <v>84.06</v>
      </c>
      <c r="H630" s="8">
        <v>45.28</v>
      </c>
      <c r="I630" s="8">
        <v>63.07</v>
      </c>
      <c r="J630" s="1">
        <v>144.77000000000001</v>
      </c>
      <c r="K630" s="1">
        <v>138.54</v>
      </c>
      <c r="L630" s="1">
        <v>145.63</v>
      </c>
      <c r="M630" s="1">
        <v>7.21</v>
      </c>
      <c r="N630" s="1">
        <v>3.17</v>
      </c>
      <c r="O630" s="1">
        <v>4.5599999999999996</v>
      </c>
      <c r="P630" s="1">
        <v>23.41</v>
      </c>
      <c r="Q630" s="1">
        <v>31.04</v>
      </c>
      <c r="R630" s="1">
        <v>29.84</v>
      </c>
      <c r="S630" s="7">
        <v>2.2293020113299722</v>
      </c>
      <c r="T630" s="7">
        <v>5.6419009370816608</v>
      </c>
      <c r="U630" s="7">
        <v>2.5307925567768979</v>
      </c>
    </row>
    <row r="631" spans="1:21" ht="16">
      <c r="A631" s="1" t="s">
        <v>1281</v>
      </c>
      <c r="B631" s="1" t="s">
        <v>3815</v>
      </c>
      <c r="C631" s="1" t="s">
        <v>11</v>
      </c>
      <c r="D631" s="1">
        <v>1153909</v>
      </c>
      <c r="E631" s="1">
        <v>1155227</v>
      </c>
      <c r="F631" s="1">
        <v>1319</v>
      </c>
      <c r="G631" s="8">
        <v>107.25</v>
      </c>
      <c r="H631" s="8">
        <v>79.349999999999994</v>
      </c>
      <c r="I631" s="8">
        <v>100.9</v>
      </c>
      <c r="J631" s="1">
        <v>138.15</v>
      </c>
      <c r="K631" s="1">
        <v>137.31</v>
      </c>
      <c r="L631" s="1">
        <v>150.97999999999999</v>
      </c>
      <c r="M631" s="1">
        <v>35.75</v>
      </c>
      <c r="N631" s="1">
        <v>18.16</v>
      </c>
      <c r="O631" s="1">
        <v>26.22</v>
      </c>
      <c r="P631" s="1">
        <v>99.86</v>
      </c>
      <c r="Q631" s="1">
        <v>101.2</v>
      </c>
      <c r="R631" s="1">
        <v>99.7</v>
      </c>
      <c r="S631" s="7">
        <v>1.4832695652173915</v>
      </c>
      <c r="T631" s="7">
        <v>3.7534007238237868</v>
      </c>
      <c r="U631" s="7">
        <v>2.5304912956086167</v>
      </c>
    </row>
    <row r="632" spans="1:21" ht="16">
      <c r="A632" s="1" t="s">
        <v>103</v>
      </c>
      <c r="B632" s="1" t="s">
        <v>104</v>
      </c>
      <c r="C632" s="1" t="s">
        <v>13</v>
      </c>
      <c r="D632" s="1">
        <v>103197</v>
      </c>
      <c r="E632" s="1">
        <v>102895</v>
      </c>
      <c r="F632" s="1">
        <v>303</v>
      </c>
      <c r="G632" s="8">
        <v>4895</v>
      </c>
      <c r="H632" s="8">
        <v>4110.9399999999996</v>
      </c>
      <c r="I632" s="8">
        <v>4384.59</v>
      </c>
      <c r="J632" s="1">
        <v>3830.6</v>
      </c>
      <c r="K632" s="1">
        <v>3748.86</v>
      </c>
      <c r="L632" s="1">
        <v>3958.87</v>
      </c>
      <c r="M632" s="1">
        <v>617.59</v>
      </c>
      <c r="N632" s="1">
        <v>204.91</v>
      </c>
      <c r="O632" s="1">
        <v>413.09</v>
      </c>
      <c r="P632" s="1">
        <v>925.76</v>
      </c>
      <c r="Q632" s="1">
        <v>828.68</v>
      </c>
      <c r="R632" s="1">
        <v>937.88</v>
      </c>
      <c r="S632" s="7">
        <v>0.86167836523274299</v>
      </c>
      <c r="T632" s="7">
        <v>2.1789752264100555</v>
      </c>
      <c r="U632" s="7">
        <v>2.5287570331668996</v>
      </c>
    </row>
    <row r="633" spans="1:21" ht="16">
      <c r="A633" s="1" t="s">
        <v>1000</v>
      </c>
      <c r="B633" s="1" t="s">
        <v>1001</v>
      </c>
      <c r="C633" s="1" t="s">
        <v>13</v>
      </c>
      <c r="D633" s="1">
        <v>880090</v>
      </c>
      <c r="E633" s="1">
        <v>879295</v>
      </c>
      <c r="F633" s="1">
        <v>796</v>
      </c>
      <c r="G633" s="8">
        <v>221.77</v>
      </c>
      <c r="H633" s="8">
        <v>75.37</v>
      </c>
      <c r="I633" s="8">
        <v>131.66</v>
      </c>
      <c r="J633" s="1">
        <v>511.38</v>
      </c>
      <c r="K633" s="1">
        <v>477.32</v>
      </c>
      <c r="L633" s="1">
        <v>500.06</v>
      </c>
      <c r="M633" s="1">
        <v>25.52</v>
      </c>
      <c r="N633" s="1">
        <v>8.98</v>
      </c>
      <c r="O633" s="1">
        <v>14.07</v>
      </c>
      <c r="P633" s="1">
        <v>139.51</v>
      </c>
      <c r="Q633" s="1">
        <v>140.16999999999999</v>
      </c>
      <c r="R633" s="1">
        <v>146.63</v>
      </c>
      <c r="S633" s="7">
        <v>3.4719216417910452</v>
      </c>
      <c r="T633" s="7">
        <v>8.7772287420218227</v>
      </c>
      <c r="U633" s="7">
        <v>2.5280607247500986</v>
      </c>
    </row>
    <row r="634" spans="1:21" ht="16">
      <c r="A634" s="1" t="s">
        <v>1224</v>
      </c>
      <c r="B634" s="1" t="s">
        <v>1225</v>
      </c>
      <c r="C634" s="1" t="s">
        <v>13</v>
      </c>
      <c r="D634" s="1">
        <v>1107998</v>
      </c>
      <c r="E634" s="1">
        <v>1107556</v>
      </c>
      <c r="F634" s="1">
        <v>443</v>
      </c>
      <c r="G634" s="8">
        <v>172.97</v>
      </c>
      <c r="H634" s="8">
        <v>44.6</v>
      </c>
      <c r="I634" s="8">
        <v>101.09</v>
      </c>
      <c r="J634" s="1">
        <v>117.7</v>
      </c>
      <c r="K634" s="1">
        <v>102.7</v>
      </c>
      <c r="L634" s="1">
        <v>121.56</v>
      </c>
      <c r="M634" s="1">
        <v>9.93</v>
      </c>
      <c r="N634" s="1">
        <v>5.33</v>
      </c>
      <c r="O634" s="1">
        <v>7.21</v>
      </c>
      <c r="P634" s="1">
        <v>20.85</v>
      </c>
      <c r="Q634" s="1">
        <v>21.01</v>
      </c>
      <c r="R634" s="1">
        <v>19.05</v>
      </c>
      <c r="S634" s="7">
        <v>1.0731186844913077</v>
      </c>
      <c r="T634" s="7">
        <v>2.710725411659991</v>
      </c>
      <c r="U634" s="7">
        <v>2.5260257330669451</v>
      </c>
    </row>
    <row r="635" spans="1:21" ht="16">
      <c r="A635" s="1" t="s">
        <v>1649</v>
      </c>
      <c r="B635" s="1" t="s">
        <v>3897</v>
      </c>
      <c r="C635" s="1" t="s">
        <v>13</v>
      </c>
      <c r="D635" s="1">
        <v>1502897</v>
      </c>
      <c r="E635" s="1">
        <v>1502325</v>
      </c>
      <c r="F635" s="1">
        <v>573</v>
      </c>
      <c r="G635" s="8">
        <v>102.92</v>
      </c>
      <c r="H635" s="8">
        <v>48.98</v>
      </c>
      <c r="I635" s="8">
        <v>81.459999999999994</v>
      </c>
      <c r="J635" s="1">
        <v>79.53</v>
      </c>
      <c r="K635" s="1">
        <v>76.73</v>
      </c>
      <c r="L635" s="1">
        <v>80.709999999999994</v>
      </c>
      <c r="M635" s="1">
        <v>0.84</v>
      </c>
      <c r="N635" s="1">
        <v>0.36</v>
      </c>
      <c r="O635" s="1">
        <v>1.51</v>
      </c>
      <c r="P635" s="1">
        <v>2.1800000000000002</v>
      </c>
      <c r="Q635" s="1">
        <v>1.96</v>
      </c>
      <c r="R635" s="1">
        <v>2.81</v>
      </c>
      <c r="S635" s="7">
        <v>1.0154696606102158</v>
      </c>
      <c r="T635" s="7">
        <v>2.5645756457564577</v>
      </c>
      <c r="U635" s="7">
        <v>2.5255069109749213</v>
      </c>
    </row>
    <row r="636" spans="1:21" ht="16">
      <c r="A636" s="1" t="s">
        <v>562</v>
      </c>
      <c r="B636" s="1" t="s">
        <v>563</v>
      </c>
      <c r="C636" s="1" t="s">
        <v>13</v>
      </c>
      <c r="D636" s="1">
        <v>501880</v>
      </c>
      <c r="E636" s="1">
        <v>501142</v>
      </c>
      <c r="F636" s="1">
        <v>739</v>
      </c>
      <c r="G636" s="8">
        <v>14.57</v>
      </c>
      <c r="H636" s="8">
        <v>8.11</v>
      </c>
      <c r="I636" s="8">
        <v>9.2100000000000009</v>
      </c>
      <c r="J636" s="1">
        <v>19.510000000000002</v>
      </c>
      <c r="K636" s="1">
        <v>22.8</v>
      </c>
      <c r="L636" s="1">
        <v>24.29</v>
      </c>
      <c r="M636" s="1">
        <v>2.74</v>
      </c>
      <c r="N636" s="1">
        <v>1.91</v>
      </c>
      <c r="O636" s="1">
        <v>2.21</v>
      </c>
      <c r="P636" s="1">
        <v>12.36</v>
      </c>
      <c r="Q636" s="1">
        <v>9.58</v>
      </c>
      <c r="R636" s="1">
        <v>14.22</v>
      </c>
      <c r="S636" s="7">
        <v>2.0884289746001881</v>
      </c>
      <c r="T636" s="7">
        <v>5.2711370262390673</v>
      </c>
      <c r="U636" s="7">
        <v>2.5239723688703282</v>
      </c>
    </row>
    <row r="637" spans="1:21" ht="16">
      <c r="A637" s="1" t="s">
        <v>1172</v>
      </c>
      <c r="B637" s="1" t="s">
        <v>1173</v>
      </c>
      <c r="C637" s="1" t="s">
        <v>11</v>
      </c>
      <c r="D637" s="1">
        <v>1048901</v>
      </c>
      <c r="E637" s="1">
        <v>1049869</v>
      </c>
      <c r="F637" s="1">
        <v>969</v>
      </c>
      <c r="G637" s="8">
        <v>31.24</v>
      </c>
      <c r="H637" s="8">
        <v>15.83</v>
      </c>
      <c r="I637" s="8">
        <v>23.35</v>
      </c>
      <c r="J637" s="1">
        <v>48.56</v>
      </c>
      <c r="K637" s="1">
        <v>44.06</v>
      </c>
      <c r="L637" s="1">
        <v>44.78</v>
      </c>
      <c r="M637" s="1">
        <v>5.9</v>
      </c>
      <c r="N637" s="1">
        <v>0.73</v>
      </c>
      <c r="O637" s="1">
        <v>3.01</v>
      </c>
      <c r="P637" s="1">
        <v>16.600000000000001</v>
      </c>
      <c r="Q637" s="1">
        <v>14.3</v>
      </c>
      <c r="R637" s="1">
        <v>16.55</v>
      </c>
      <c r="S637" s="7">
        <v>1.951150241408691</v>
      </c>
      <c r="T637" s="7">
        <v>4.9221991701244816</v>
      </c>
      <c r="U637" s="7">
        <v>2.5227166343534639</v>
      </c>
    </row>
    <row r="638" spans="1:21" ht="16">
      <c r="A638" s="1" t="s">
        <v>920</v>
      </c>
      <c r="B638" s="1" t="s">
        <v>3740</v>
      </c>
      <c r="C638" s="1" t="s">
        <v>11</v>
      </c>
      <c r="D638" s="1">
        <v>815353</v>
      </c>
      <c r="E638" s="1">
        <v>821399</v>
      </c>
      <c r="F638" s="1">
        <v>6047</v>
      </c>
      <c r="G638" s="8">
        <v>6.28</v>
      </c>
      <c r="H638" s="8">
        <v>6.77</v>
      </c>
      <c r="I638" s="8">
        <v>5.91</v>
      </c>
      <c r="J638" s="1">
        <v>5.17</v>
      </c>
      <c r="K638" s="1">
        <v>4.6100000000000003</v>
      </c>
      <c r="L638" s="1">
        <v>4.33</v>
      </c>
      <c r="M638" s="1">
        <v>1.1299999999999999</v>
      </c>
      <c r="N638" s="1">
        <v>1.17</v>
      </c>
      <c r="O638" s="1">
        <v>1.2</v>
      </c>
      <c r="P638" s="1">
        <v>2.13</v>
      </c>
      <c r="Q638" s="1">
        <v>2.14</v>
      </c>
      <c r="R638" s="1">
        <v>2.2999999999999998</v>
      </c>
      <c r="S638" s="7">
        <v>0.74419831223628696</v>
      </c>
      <c r="T638" s="7">
        <v>1.877142857142857</v>
      </c>
      <c r="U638" s="7">
        <v>2.522369140427255</v>
      </c>
    </row>
    <row r="639" spans="1:21" ht="16">
      <c r="A639" s="1" t="s">
        <v>1115</v>
      </c>
      <c r="B639" s="1" t="s">
        <v>1116</v>
      </c>
      <c r="C639" s="1" t="s">
        <v>11</v>
      </c>
      <c r="D639" s="1">
        <v>998073</v>
      </c>
      <c r="E639" s="1">
        <v>1001364</v>
      </c>
      <c r="F639" s="1">
        <v>3292</v>
      </c>
      <c r="G639" s="8">
        <v>468.73</v>
      </c>
      <c r="H639" s="8">
        <v>416.95</v>
      </c>
      <c r="I639" s="8">
        <v>430.87</v>
      </c>
      <c r="J639" s="1">
        <v>340.95</v>
      </c>
      <c r="K639" s="1">
        <v>363.65</v>
      </c>
      <c r="L639" s="1">
        <v>344.25</v>
      </c>
      <c r="M639" s="1">
        <v>100.13</v>
      </c>
      <c r="N639" s="1">
        <v>53.76</v>
      </c>
      <c r="O639" s="1">
        <v>74.34</v>
      </c>
      <c r="P639" s="1">
        <v>153.24</v>
      </c>
      <c r="Q639" s="1">
        <v>152.07</v>
      </c>
      <c r="R639" s="1">
        <v>152.51</v>
      </c>
      <c r="S639" s="7">
        <v>0.79666552732520579</v>
      </c>
      <c r="T639" s="7">
        <v>2.0059589011085306</v>
      </c>
      <c r="U639" s="7">
        <v>2.517943644233624</v>
      </c>
    </row>
    <row r="640" spans="1:21" ht="16">
      <c r="A640" s="1" t="s">
        <v>141</v>
      </c>
      <c r="B640" s="1" t="s">
        <v>142</v>
      </c>
      <c r="C640" s="1" t="s">
        <v>13</v>
      </c>
      <c r="D640" s="1">
        <v>134716</v>
      </c>
      <c r="E640" s="1">
        <v>133625</v>
      </c>
      <c r="F640" s="1">
        <v>1092</v>
      </c>
      <c r="G640" s="8">
        <v>1013.37</v>
      </c>
      <c r="H640" s="8">
        <v>939.7</v>
      </c>
      <c r="I640" s="8">
        <v>953.3</v>
      </c>
      <c r="J640" s="1">
        <v>1453.42</v>
      </c>
      <c r="K640" s="1">
        <v>1357.58</v>
      </c>
      <c r="L640" s="1">
        <v>1516.01</v>
      </c>
      <c r="M640" s="1">
        <v>43.34</v>
      </c>
      <c r="N640" s="1">
        <v>29.81</v>
      </c>
      <c r="O640" s="1">
        <v>31.86</v>
      </c>
      <c r="P640" s="1">
        <v>125.01</v>
      </c>
      <c r="Q640" s="1">
        <v>117.08</v>
      </c>
      <c r="R640" s="1">
        <v>151.32</v>
      </c>
      <c r="S640" s="7">
        <v>1.4888021827915925</v>
      </c>
      <c r="T640" s="7">
        <v>3.7464051042757824</v>
      </c>
      <c r="U640" s="7">
        <v>2.516388777218912</v>
      </c>
    </row>
    <row r="641" spans="1:21" ht="16">
      <c r="A641" s="1" t="s">
        <v>872</v>
      </c>
      <c r="B641" s="1" t="s">
        <v>3730</v>
      </c>
      <c r="C641" s="1" t="s">
        <v>13</v>
      </c>
      <c r="D641" s="1">
        <v>767464</v>
      </c>
      <c r="E641" s="1">
        <v>765796</v>
      </c>
      <c r="F641" s="1">
        <v>1669</v>
      </c>
      <c r="G641" s="8">
        <v>12.21</v>
      </c>
      <c r="H641" s="8">
        <v>13.29</v>
      </c>
      <c r="I641" s="8">
        <v>11.46</v>
      </c>
      <c r="J641" s="1">
        <v>91.6</v>
      </c>
      <c r="K641" s="1">
        <v>93.44</v>
      </c>
      <c r="L641" s="1">
        <v>96.75</v>
      </c>
      <c r="M641" s="1">
        <v>2.12</v>
      </c>
      <c r="N641" s="1">
        <v>1.03</v>
      </c>
      <c r="O641" s="1">
        <v>1.19</v>
      </c>
      <c r="P641" s="1">
        <v>31.92</v>
      </c>
      <c r="Q641" s="1">
        <v>28.76</v>
      </c>
      <c r="R641" s="1">
        <v>22.51</v>
      </c>
      <c r="S641" s="7">
        <v>7.6241883116883109</v>
      </c>
      <c r="T641" s="7">
        <v>19.168202764976964</v>
      </c>
      <c r="U641" s="7">
        <v>2.5141302891995765</v>
      </c>
    </row>
    <row r="642" spans="1:21" ht="16">
      <c r="A642" s="1" t="s">
        <v>847</v>
      </c>
      <c r="B642" s="1" t="s">
        <v>848</v>
      </c>
      <c r="C642" s="1" t="s">
        <v>11</v>
      </c>
      <c r="D642" s="1">
        <v>742746</v>
      </c>
      <c r="E642" s="1">
        <v>743045</v>
      </c>
      <c r="F642" s="1">
        <v>300</v>
      </c>
      <c r="G642" s="8">
        <v>29.14</v>
      </c>
      <c r="H642" s="8">
        <v>12.08</v>
      </c>
      <c r="I642" s="8">
        <v>20.07</v>
      </c>
      <c r="J642" s="1">
        <v>38.869999999999997</v>
      </c>
      <c r="K642" s="1">
        <v>40.340000000000003</v>
      </c>
      <c r="L642" s="1">
        <v>34.99</v>
      </c>
      <c r="M642" s="1">
        <v>2.64</v>
      </c>
      <c r="N642" s="1">
        <v>1.32</v>
      </c>
      <c r="O642" s="1">
        <v>1.05</v>
      </c>
      <c r="P642" s="1">
        <v>8.4499999999999993</v>
      </c>
      <c r="Q642" s="1">
        <v>8.1999999999999993</v>
      </c>
      <c r="R642" s="1">
        <v>6.78</v>
      </c>
      <c r="S642" s="7">
        <v>1.8632729645945507</v>
      </c>
      <c r="T642" s="7">
        <v>4.6766467065868262</v>
      </c>
      <c r="U642" s="7">
        <v>2.5099096028608279</v>
      </c>
    </row>
    <row r="643" spans="1:21" ht="16">
      <c r="A643" s="1" t="s">
        <v>1326</v>
      </c>
      <c r="B643" s="1" t="s">
        <v>1327</v>
      </c>
      <c r="C643" s="1" t="s">
        <v>11</v>
      </c>
      <c r="D643" s="1">
        <v>1192630</v>
      </c>
      <c r="E643" s="1">
        <v>1194093</v>
      </c>
      <c r="F643" s="1">
        <v>1464</v>
      </c>
      <c r="G643" s="8">
        <v>2377.14</v>
      </c>
      <c r="H643" s="8">
        <v>2496.58</v>
      </c>
      <c r="I643" s="8">
        <v>2244.2399999999998</v>
      </c>
      <c r="J643" s="1">
        <v>899.55</v>
      </c>
      <c r="K643" s="1">
        <v>954.63</v>
      </c>
      <c r="L643" s="1">
        <v>890.12</v>
      </c>
      <c r="M643" s="1">
        <v>496.22</v>
      </c>
      <c r="N643" s="1">
        <v>390.87</v>
      </c>
      <c r="O643" s="1">
        <v>414.58</v>
      </c>
      <c r="P643" s="1">
        <v>436.09</v>
      </c>
      <c r="Q643" s="1">
        <v>400.5</v>
      </c>
      <c r="R643" s="1">
        <v>417.69</v>
      </c>
      <c r="S643" s="7">
        <v>0.3855458586448926</v>
      </c>
      <c r="T643" s="7">
        <v>0.96359292293745713</v>
      </c>
      <c r="U643" s="7">
        <v>2.4992952234638715</v>
      </c>
    </row>
    <row r="644" spans="1:21" ht="16">
      <c r="A644" s="1" t="s">
        <v>382</v>
      </c>
      <c r="B644" s="1" t="s">
        <v>383</v>
      </c>
      <c r="C644" s="1" t="s">
        <v>13</v>
      </c>
      <c r="D644" s="1">
        <v>342424</v>
      </c>
      <c r="E644" s="1">
        <v>341597</v>
      </c>
      <c r="F644" s="1">
        <v>828</v>
      </c>
      <c r="G644" s="8">
        <v>49.7</v>
      </c>
      <c r="H644" s="8">
        <v>39.08</v>
      </c>
      <c r="I644" s="8">
        <v>45.92</v>
      </c>
      <c r="J644" s="1">
        <v>119.91</v>
      </c>
      <c r="K644" s="1">
        <v>100.84</v>
      </c>
      <c r="L644" s="1">
        <v>100.13</v>
      </c>
      <c r="M644" s="1">
        <v>6.43</v>
      </c>
      <c r="N644" s="1">
        <v>3.37</v>
      </c>
      <c r="O644" s="1">
        <v>3.09</v>
      </c>
      <c r="P644" s="1">
        <v>28.62</v>
      </c>
      <c r="Q644" s="1">
        <v>21.48</v>
      </c>
      <c r="R644" s="1">
        <v>26.2</v>
      </c>
      <c r="S644" s="7">
        <v>2.3821826280623606</v>
      </c>
      <c r="T644" s="7">
        <v>5.9193173002327386</v>
      </c>
      <c r="U644" s="7">
        <v>2.4848293453669594</v>
      </c>
    </row>
    <row r="645" spans="1:21" ht="16">
      <c r="A645" s="1" t="s">
        <v>614</v>
      </c>
      <c r="B645" s="1" t="s">
        <v>615</v>
      </c>
      <c r="C645" s="1" t="s">
        <v>11</v>
      </c>
      <c r="D645" s="1">
        <v>555704</v>
      </c>
      <c r="E645" s="1">
        <v>556643</v>
      </c>
      <c r="F645" s="1">
        <v>940</v>
      </c>
      <c r="G645" s="8">
        <v>5.88</v>
      </c>
      <c r="H645" s="8">
        <v>2.64</v>
      </c>
      <c r="I645" s="8">
        <v>3.93</v>
      </c>
      <c r="J645" s="1">
        <v>26.23</v>
      </c>
      <c r="K645" s="1">
        <v>26.41</v>
      </c>
      <c r="L645" s="1">
        <v>24.47</v>
      </c>
      <c r="M645" s="1">
        <v>0.52</v>
      </c>
      <c r="N645" s="1">
        <v>0.17</v>
      </c>
      <c r="O645" s="1">
        <v>0.22</v>
      </c>
      <c r="P645" s="1">
        <v>4.1500000000000004</v>
      </c>
      <c r="Q645" s="1">
        <v>4.92</v>
      </c>
      <c r="R645" s="1">
        <v>4.93</v>
      </c>
      <c r="S645" s="7">
        <v>6.1935742971887562</v>
      </c>
      <c r="T645" s="7">
        <v>15.384615384615385</v>
      </c>
      <c r="U645" s="7">
        <v>2.4839639675588314</v>
      </c>
    </row>
    <row r="646" spans="1:21" ht="16">
      <c r="A646" s="1" t="s">
        <v>595</v>
      </c>
      <c r="B646" s="1" t="s">
        <v>3677</v>
      </c>
      <c r="C646" s="1" t="s">
        <v>11</v>
      </c>
      <c r="D646" s="1">
        <v>535522</v>
      </c>
      <c r="E646" s="1">
        <v>536635</v>
      </c>
      <c r="F646" s="1">
        <v>1114</v>
      </c>
      <c r="G646" s="8">
        <v>92.25</v>
      </c>
      <c r="H646" s="8">
        <v>55.76</v>
      </c>
      <c r="I646" s="8">
        <v>70.05</v>
      </c>
      <c r="J646" s="1">
        <v>76.25</v>
      </c>
      <c r="K646" s="1">
        <v>63.33</v>
      </c>
      <c r="L646" s="1">
        <v>71.41</v>
      </c>
      <c r="M646" s="1">
        <v>6.67</v>
      </c>
      <c r="N646" s="1">
        <v>4.95</v>
      </c>
      <c r="O646" s="1">
        <v>8.36</v>
      </c>
      <c r="P646" s="1">
        <v>13.39</v>
      </c>
      <c r="Q646" s="1">
        <v>17.89</v>
      </c>
      <c r="R646" s="1">
        <v>16.12</v>
      </c>
      <c r="S646" s="7">
        <v>0.9675777308997523</v>
      </c>
      <c r="T646" s="7">
        <v>2.3723723723723729</v>
      </c>
      <c r="U646" s="7">
        <v>2.4518674795939126</v>
      </c>
    </row>
    <row r="647" spans="1:21" ht="16">
      <c r="A647" s="1" t="s">
        <v>820</v>
      </c>
      <c r="B647" s="1" t="s">
        <v>821</v>
      </c>
      <c r="C647" s="1" t="s">
        <v>13</v>
      </c>
      <c r="D647" s="1">
        <v>716882</v>
      </c>
      <c r="E647" s="1">
        <v>716317</v>
      </c>
      <c r="F647" s="1">
        <v>566</v>
      </c>
      <c r="G647" s="8">
        <v>99.07</v>
      </c>
      <c r="H647" s="8">
        <v>38.67</v>
      </c>
      <c r="I647" s="8">
        <v>66.88</v>
      </c>
      <c r="J647" s="1">
        <v>177.9</v>
      </c>
      <c r="K647" s="1">
        <v>180.28</v>
      </c>
      <c r="L647" s="1">
        <v>193.65</v>
      </c>
      <c r="M647" s="1">
        <v>2.4700000000000002</v>
      </c>
      <c r="N647" s="1">
        <v>0.96</v>
      </c>
      <c r="O647" s="1">
        <v>1.59</v>
      </c>
      <c r="P647" s="1">
        <v>11.57</v>
      </c>
      <c r="Q647" s="1">
        <v>10.72</v>
      </c>
      <c r="R647" s="1">
        <v>10.85</v>
      </c>
      <c r="S647" s="7">
        <v>2.6968527025706193</v>
      </c>
      <c r="T647" s="7">
        <v>6.6015936254980074</v>
      </c>
      <c r="U647" s="7">
        <v>2.4478880953362485</v>
      </c>
    </row>
    <row r="648" spans="1:21" ht="16">
      <c r="A648" s="1" t="s">
        <v>810</v>
      </c>
      <c r="B648" s="1" t="s">
        <v>811</v>
      </c>
      <c r="C648" s="1" t="s">
        <v>13</v>
      </c>
      <c r="D648" s="1">
        <v>710858</v>
      </c>
      <c r="E648" s="1">
        <v>710257</v>
      </c>
      <c r="F648" s="1">
        <v>602</v>
      </c>
      <c r="G648" s="8">
        <v>151.69999999999999</v>
      </c>
      <c r="H648" s="8">
        <v>83.85</v>
      </c>
      <c r="I648" s="8">
        <v>105.39</v>
      </c>
      <c r="J648" s="1">
        <v>248.07</v>
      </c>
      <c r="K648" s="1">
        <v>230.05</v>
      </c>
      <c r="L648" s="1">
        <v>235.2</v>
      </c>
      <c r="M648" s="1">
        <v>3.48</v>
      </c>
      <c r="N648" s="1">
        <v>1.68</v>
      </c>
      <c r="O648" s="1">
        <v>2.5499999999999998</v>
      </c>
      <c r="P648" s="1">
        <v>13.01</v>
      </c>
      <c r="Q648" s="1">
        <v>12.65</v>
      </c>
      <c r="R648" s="1">
        <v>13.72</v>
      </c>
      <c r="S648" s="7">
        <v>2.0922156391153868</v>
      </c>
      <c r="T648" s="7">
        <v>5.1076523994811938</v>
      </c>
      <c r="U648" s="7">
        <v>2.4412648027240484</v>
      </c>
    </row>
    <row r="649" spans="1:21" ht="16">
      <c r="A649" s="1" t="s">
        <v>1067</v>
      </c>
      <c r="B649" s="1" t="s">
        <v>1068</v>
      </c>
      <c r="C649" s="1" t="s">
        <v>11</v>
      </c>
      <c r="D649" s="1">
        <v>942820</v>
      </c>
      <c r="E649" s="1">
        <v>943718</v>
      </c>
      <c r="F649" s="1">
        <v>899</v>
      </c>
      <c r="G649" s="8">
        <v>471.63</v>
      </c>
      <c r="H649" s="8">
        <v>414.68</v>
      </c>
      <c r="I649" s="8">
        <v>426.53</v>
      </c>
      <c r="J649" s="1">
        <v>349.86</v>
      </c>
      <c r="K649" s="1">
        <v>370.75</v>
      </c>
      <c r="L649" s="1">
        <v>381.51</v>
      </c>
      <c r="M649" s="1">
        <v>49.43</v>
      </c>
      <c r="N649" s="1">
        <v>31.02</v>
      </c>
      <c r="O649" s="1">
        <v>36.11</v>
      </c>
      <c r="P649" s="1">
        <v>79.53</v>
      </c>
      <c r="Q649" s="1">
        <v>86.74</v>
      </c>
      <c r="R649" s="1">
        <v>72.56</v>
      </c>
      <c r="S649" s="7">
        <v>0.83949300752566947</v>
      </c>
      <c r="T649" s="7">
        <v>2.0489876458476322</v>
      </c>
      <c r="U649" s="7">
        <v>2.4407441485270258</v>
      </c>
    </row>
    <row r="650" spans="1:21" ht="16">
      <c r="A650" s="1" t="s">
        <v>393</v>
      </c>
      <c r="B650" s="1" t="s">
        <v>3645</v>
      </c>
      <c r="C650" s="1" t="s">
        <v>13</v>
      </c>
      <c r="D650" s="1">
        <v>356598</v>
      </c>
      <c r="E650" s="1">
        <v>351015</v>
      </c>
      <c r="F650" s="1">
        <v>5584</v>
      </c>
      <c r="G650" s="8">
        <v>413.38</v>
      </c>
      <c r="H650" s="8">
        <v>274.39</v>
      </c>
      <c r="I650" s="8">
        <v>364.94</v>
      </c>
      <c r="J650" s="1">
        <v>461.64</v>
      </c>
      <c r="K650" s="1">
        <v>443.36</v>
      </c>
      <c r="L650" s="1">
        <v>494.36</v>
      </c>
      <c r="M650" s="1">
        <v>12.56</v>
      </c>
      <c r="N650" s="1">
        <v>5.93</v>
      </c>
      <c r="O650" s="1">
        <v>9.35</v>
      </c>
      <c r="P650" s="1">
        <v>29.38</v>
      </c>
      <c r="Q650" s="1">
        <v>29.58</v>
      </c>
      <c r="R650" s="1">
        <v>31.2</v>
      </c>
      <c r="S650" s="7">
        <v>1.3292929676739083</v>
      </c>
      <c r="T650" s="7">
        <v>3.2385057471264362</v>
      </c>
      <c r="U650" s="7">
        <v>2.4362618518876276</v>
      </c>
    </row>
    <row r="651" spans="1:21" ht="16">
      <c r="A651" s="1" t="s">
        <v>394</v>
      </c>
      <c r="B651" s="1" t="s">
        <v>395</v>
      </c>
      <c r="C651" s="1" t="s">
        <v>11</v>
      </c>
      <c r="D651" s="1">
        <v>356729</v>
      </c>
      <c r="E651" s="1">
        <v>357735</v>
      </c>
      <c r="F651" s="1">
        <v>1007</v>
      </c>
      <c r="G651" s="8">
        <v>112.16</v>
      </c>
      <c r="H651" s="8">
        <v>63.67</v>
      </c>
      <c r="I651" s="8">
        <v>82.81</v>
      </c>
      <c r="J651" s="1">
        <v>53.01</v>
      </c>
      <c r="K651" s="1">
        <v>52.72</v>
      </c>
      <c r="L651" s="1">
        <v>50.8</v>
      </c>
      <c r="M651" s="1">
        <v>6.14</v>
      </c>
      <c r="N651" s="1">
        <v>3.03</v>
      </c>
      <c r="O651" s="1">
        <v>4.9000000000000004</v>
      </c>
      <c r="P651" s="1">
        <v>7.65</v>
      </c>
      <c r="Q651" s="1">
        <v>6.53</v>
      </c>
      <c r="R651" s="1">
        <v>6.35</v>
      </c>
      <c r="S651" s="7">
        <v>0.60520414475719142</v>
      </c>
      <c r="T651" s="7">
        <v>1.4591329068941008</v>
      </c>
      <c r="U651" s="7">
        <v>2.4109763945511422</v>
      </c>
    </row>
    <row r="652" spans="1:21" ht="16">
      <c r="A652" s="1" t="s">
        <v>86</v>
      </c>
      <c r="B652" s="1" t="s">
        <v>87</v>
      </c>
      <c r="C652" s="1" t="s">
        <v>11</v>
      </c>
      <c r="D652" s="1">
        <v>86156</v>
      </c>
      <c r="E652" s="1">
        <v>86705</v>
      </c>
      <c r="F652" s="1">
        <v>550</v>
      </c>
      <c r="G652" s="8">
        <v>67.989999999999995</v>
      </c>
      <c r="H652" s="8">
        <v>33.47</v>
      </c>
      <c r="I652" s="8">
        <v>50.77</v>
      </c>
      <c r="J652" s="1">
        <v>152</v>
      </c>
      <c r="K652" s="1">
        <v>152.78</v>
      </c>
      <c r="L652" s="1">
        <v>161.44</v>
      </c>
      <c r="M652" s="1">
        <v>8.02</v>
      </c>
      <c r="N652" s="1">
        <v>4.66</v>
      </c>
      <c r="O652" s="1">
        <v>6.62</v>
      </c>
      <c r="P652" s="1">
        <v>47.55</v>
      </c>
      <c r="Q652" s="1">
        <v>43.36</v>
      </c>
      <c r="R652" s="1">
        <v>50.46</v>
      </c>
      <c r="S652" s="7">
        <v>3.0626026407409839</v>
      </c>
      <c r="T652" s="7">
        <v>7.3248704663212436</v>
      </c>
      <c r="U652" s="7">
        <v>2.391714278855654</v>
      </c>
    </row>
    <row r="653" spans="1:21" ht="16">
      <c r="A653" s="1" t="s">
        <v>1709</v>
      </c>
      <c r="B653" s="1" t="s">
        <v>3957</v>
      </c>
      <c r="C653" s="1" t="s">
        <v>13</v>
      </c>
      <c r="D653" s="1">
        <v>1593740</v>
      </c>
      <c r="E653" s="1">
        <v>1592694</v>
      </c>
      <c r="F653" s="1">
        <v>1047</v>
      </c>
      <c r="G653" s="8">
        <v>299.01</v>
      </c>
      <c r="H653" s="8">
        <v>253.74</v>
      </c>
      <c r="I653" s="8">
        <v>296.39</v>
      </c>
      <c r="J653" s="1">
        <v>36.909999999999997</v>
      </c>
      <c r="K653" s="1">
        <v>35.5</v>
      </c>
      <c r="L653" s="1">
        <v>37.06</v>
      </c>
      <c r="M653" s="1">
        <v>34.51</v>
      </c>
      <c r="N653" s="1">
        <v>18.190000000000001</v>
      </c>
      <c r="O653" s="1">
        <v>19.37</v>
      </c>
      <c r="P653" s="1">
        <v>4.4000000000000004</v>
      </c>
      <c r="Q653" s="1">
        <v>8.5500000000000007</v>
      </c>
      <c r="R653" s="1">
        <v>9.1999999999999993</v>
      </c>
      <c r="S653" s="7">
        <v>0.12891867065501567</v>
      </c>
      <c r="T653" s="7">
        <v>0.3073400860274732</v>
      </c>
      <c r="U653" s="7">
        <v>2.3839842938646991</v>
      </c>
    </row>
    <row r="654" spans="1:21" ht="16">
      <c r="A654" s="1" t="s">
        <v>55</v>
      </c>
      <c r="B654" s="1" t="s">
        <v>56</v>
      </c>
      <c r="C654" s="1" t="s">
        <v>13</v>
      </c>
      <c r="D654" s="1">
        <v>65498</v>
      </c>
      <c r="E654" s="1">
        <v>64203</v>
      </c>
      <c r="F654" s="1">
        <v>1296</v>
      </c>
      <c r="G654" s="8">
        <v>42.87</v>
      </c>
      <c r="H654" s="8">
        <v>29.38</v>
      </c>
      <c r="I654" s="8">
        <v>32.880000000000003</v>
      </c>
      <c r="J654" s="1">
        <v>22.72</v>
      </c>
      <c r="K654" s="1">
        <v>20.28</v>
      </c>
      <c r="L654" s="1">
        <v>22.34</v>
      </c>
      <c r="M654" s="1">
        <v>4.6900000000000004</v>
      </c>
      <c r="N654" s="1">
        <v>3.01</v>
      </c>
      <c r="O654" s="1">
        <v>4.22</v>
      </c>
      <c r="P654" s="1">
        <v>5.63</v>
      </c>
      <c r="Q654" s="1">
        <v>5.63</v>
      </c>
      <c r="R654" s="1">
        <v>6.39</v>
      </c>
      <c r="S654" s="7">
        <v>0.62151621801579005</v>
      </c>
      <c r="T654" s="7">
        <v>1.4807046979865772</v>
      </c>
      <c r="U654" s="7">
        <v>2.3824071762982681</v>
      </c>
    </row>
    <row r="655" spans="1:21" ht="16">
      <c r="A655" s="1" t="s">
        <v>1069</v>
      </c>
      <c r="B655" s="1" t="s">
        <v>1070</v>
      </c>
      <c r="C655" s="1" t="s">
        <v>11</v>
      </c>
      <c r="D655" s="1">
        <v>943719</v>
      </c>
      <c r="E655" s="1">
        <v>946243</v>
      </c>
      <c r="F655" s="1">
        <v>2525</v>
      </c>
      <c r="G655" s="8">
        <v>291.99</v>
      </c>
      <c r="H655" s="8">
        <v>258.58999999999997</v>
      </c>
      <c r="I655" s="8">
        <v>265.7</v>
      </c>
      <c r="J655" s="1">
        <v>279.89999999999998</v>
      </c>
      <c r="K655" s="1">
        <v>294.99</v>
      </c>
      <c r="L655" s="1">
        <v>302.64999999999998</v>
      </c>
      <c r="M655" s="1">
        <v>13.79</v>
      </c>
      <c r="N655" s="1">
        <v>9.7899999999999991</v>
      </c>
      <c r="O655" s="1">
        <v>12.2</v>
      </c>
      <c r="P655" s="1">
        <v>28.01</v>
      </c>
      <c r="Q655" s="1">
        <v>30.11</v>
      </c>
      <c r="R655" s="1">
        <v>33.299999999999997</v>
      </c>
      <c r="S655" s="7">
        <v>1.0750477777233303</v>
      </c>
      <c r="T655" s="7">
        <v>2.5550586920067073</v>
      </c>
      <c r="U655" s="7">
        <v>2.3766931525756489</v>
      </c>
    </row>
    <row r="656" spans="1:21" ht="16">
      <c r="A656" s="1" t="s">
        <v>1666</v>
      </c>
      <c r="B656" s="1" t="s">
        <v>3914</v>
      </c>
      <c r="C656" s="1" t="s">
        <v>11</v>
      </c>
      <c r="D656" s="1">
        <v>1530899</v>
      </c>
      <c r="E656" s="1">
        <v>1532846</v>
      </c>
      <c r="F656" s="1">
        <v>1948</v>
      </c>
      <c r="G656" s="8">
        <v>64.83</v>
      </c>
      <c r="H656" s="8">
        <v>43.51</v>
      </c>
      <c r="I656" s="8">
        <v>54.83</v>
      </c>
      <c r="J656" s="1">
        <v>80.069999999999993</v>
      </c>
      <c r="K656" s="1">
        <v>82.31</v>
      </c>
      <c r="L656" s="1">
        <v>85.49</v>
      </c>
      <c r="M656" s="1">
        <v>12.47</v>
      </c>
      <c r="N656" s="1">
        <v>10.19</v>
      </c>
      <c r="O656" s="1">
        <v>9.89</v>
      </c>
      <c r="P656" s="1">
        <v>36.42</v>
      </c>
      <c r="Q656" s="1">
        <v>42.21</v>
      </c>
      <c r="R656" s="1">
        <v>38.69</v>
      </c>
      <c r="S656" s="7">
        <v>1.5190905190905188</v>
      </c>
      <c r="T656" s="7">
        <v>3.6043010752688169</v>
      </c>
      <c r="U656" s="7">
        <v>2.3726703774220881</v>
      </c>
    </row>
    <row r="657" spans="1:21" ht="16">
      <c r="A657" s="1" t="s">
        <v>709</v>
      </c>
      <c r="B657" s="1" t="s">
        <v>710</v>
      </c>
      <c r="C657" s="1" t="s">
        <v>11</v>
      </c>
      <c r="D657" s="1">
        <v>624435</v>
      </c>
      <c r="E657" s="1">
        <v>625601</v>
      </c>
      <c r="F657" s="1">
        <v>1167</v>
      </c>
      <c r="G657" s="8">
        <v>51.31</v>
      </c>
      <c r="H657" s="8">
        <v>28.92</v>
      </c>
      <c r="I657" s="8">
        <v>44.57</v>
      </c>
      <c r="J657" s="1">
        <v>108.61</v>
      </c>
      <c r="K657" s="1">
        <v>104.43</v>
      </c>
      <c r="L657" s="1">
        <v>107.95</v>
      </c>
      <c r="M657" s="1">
        <v>6.53</v>
      </c>
      <c r="N657" s="1">
        <v>5.92</v>
      </c>
      <c r="O657" s="1">
        <v>3.99</v>
      </c>
      <c r="P657" s="1">
        <v>32.08</v>
      </c>
      <c r="Q657" s="1">
        <v>27.34</v>
      </c>
      <c r="R657" s="1">
        <v>40.56</v>
      </c>
      <c r="S657" s="7">
        <v>2.5720352564102562</v>
      </c>
      <c r="T657" s="7">
        <v>6.0815085158150861</v>
      </c>
      <c r="U657" s="7">
        <v>2.3644732321060555</v>
      </c>
    </row>
    <row r="658" spans="1:21" ht="16">
      <c r="A658" s="1" t="s">
        <v>556</v>
      </c>
      <c r="B658" s="1" t="s">
        <v>3668</v>
      </c>
      <c r="C658" s="1" t="s">
        <v>13</v>
      </c>
      <c r="D658" s="1">
        <v>488881</v>
      </c>
      <c r="E658" s="1">
        <v>487189</v>
      </c>
      <c r="F658" s="1">
        <v>1693</v>
      </c>
      <c r="G658" s="8">
        <v>53.59</v>
      </c>
      <c r="H658" s="8">
        <v>55.63</v>
      </c>
      <c r="I658" s="8">
        <v>66.47</v>
      </c>
      <c r="J658" s="1">
        <v>86.68</v>
      </c>
      <c r="K658" s="1">
        <v>80.510000000000005</v>
      </c>
      <c r="L658" s="1">
        <v>58.73</v>
      </c>
      <c r="M658" s="1">
        <v>3.49</v>
      </c>
      <c r="N658" s="1">
        <v>1.88</v>
      </c>
      <c r="O658" s="1">
        <v>1.48</v>
      </c>
      <c r="P658" s="1">
        <v>9.3699999999999992</v>
      </c>
      <c r="Q658" s="1">
        <v>6.24</v>
      </c>
      <c r="R658" s="1">
        <v>5.21</v>
      </c>
      <c r="S658" s="7">
        <v>1.2859013034321816</v>
      </c>
      <c r="T658" s="7">
        <v>3.0394160583941607</v>
      </c>
      <c r="U658" s="7">
        <v>2.3636464558218404</v>
      </c>
    </row>
    <row r="659" spans="1:21" ht="16">
      <c r="A659" s="1" t="s">
        <v>1017</v>
      </c>
      <c r="B659" s="1" t="s">
        <v>3755</v>
      </c>
      <c r="C659" s="1" t="s">
        <v>11</v>
      </c>
      <c r="D659" s="1">
        <v>894927</v>
      </c>
      <c r="E659" s="1">
        <v>896249</v>
      </c>
      <c r="F659" s="1">
        <v>1323</v>
      </c>
      <c r="G659" s="8">
        <v>47.89</v>
      </c>
      <c r="H659" s="8">
        <v>33.090000000000003</v>
      </c>
      <c r="I659" s="8">
        <v>44.54</v>
      </c>
      <c r="J659" s="1">
        <v>55.62</v>
      </c>
      <c r="K659" s="1">
        <v>55.83</v>
      </c>
      <c r="L659" s="1">
        <v>58.93</v>
      </c>
      <c r="M659" s="1">
        <v>7.75</v>
      </c>
      <c r="N659" s="1">
        <v>2.9</v>
      </c>
      <c r="O659" s="1">
        <v>5.01</v>
      </c>
      <c r="P659" s="1">
        <v>16.43</v>
      </c>
      <c r="Q659" s="1">
        <v>16.329999999999998</v>
      </c>
      <c r="R659" s="1">
        <v>17.329999999999998</v>
      </c>
      <c r="S659" s="7">
        <v>1.3573932441045249</v>
      </c>
      <c r="T659" s="7">
        <v>3.1985951468710088</v>
      </c>
      <c r="U659" s="7">
        <v>2.3564248317598846</v>
      </c>
    </row>
    <row r="660" spans="1:21" ht="16">
      <c r="A660" s="1" t="s">
        <v>1137</v>
      </c>
      <c r="B660" s="1" t="s">
        <v>1138</v>
      </c>
      <c r="C660" s="1" t="s">
        <v>13</v>
      </c>
      <c r="D660" s="1">
        <v>1018743</v>
      </c>
      <c r="E660" s="1">
        <v>1018191</v>
      </c>
      <c r="F660" s="1">
        <v>553</v>
      </c>
      <c r="G660" s="8">
        <v>74.650000000000006</v>
      </c>
      <c r="H660" s="8">
        <v>66.62</v>
      </c>
      <c r="I660" s="8">
        <v>74.489999999999995</v>
      </c>
      <c r="J660" s="1">
        <v>75.569999999999993</v>
      </c>
      <c r="K660" s="1">
        <v>81.2</v>
      </c>
      <c r="L660" s="1">
        <v>80.760000000000005</v>
      </c>
      <c r="M660" s="1">
        <v>28.49</v>
      </c>
      <c r="N660" s="1">
        <v>9.93</v>
      </c>
      <c r="O660" s="1">
        <v>18.260000000000002</v>
      </c>
      <c r="P660" s="1">
        <v>49.2</v>
      </c>
      <c r="Q660" s="1">
        <v>45.78</v>
      </c>
      <c r="R660" s="1">
        <v>50.94</v>
      </c>
      <c r="S660" s="7">
        <v>1.1008991472005931</v>
      </c>
      <c r="T660" s="7">
        <v>2.574453069865914</v>
      </c>
      <c r="U660" s="7">
        <v>2.3385003761809862</v>
      </c>
    </row>
    <row r="661" spans="1:21" ht="16">
      <c r="A661" s="1" t="s">
        <v>346</v>
      </c>
      <c r="B661" s="1" t="s">
        <v>3640</v>
      </c>
      <c r="C661" s="1" t="s">
        <v>13</v>
      </c>
      <c r="D661" s="1">
        <v>317494</v>
      </c>
      <c r="E661" s="1">
        <v>315937</v>
      </c>
      <c r="F661" s="1">
        <v>1558</v>
      </c>
      <c r="G661" s="8">
        <v>120.77</v>
      </c>
      <c r="H661" s="8">
        <v>83.76</v>
      </c>
      <c r="I661" s="8">
        <v>97.74</v>
      </c>
      <c r="J661" s="1">
        <v>76.34</v>
      </c>
      <c r="K661" s="1">
        <v>83.5</v>
      </c>
      <c r="L661" s="1">
        <v>82.39</v>
      </c>
      <c r="M661" s="1">
        <v>46.25</v>
      </c>
      <c r="N661" s="1">
        <v>38.36</v>
      </c>
      <c r="O661" s="1">
        <v>39.71</v>
      </c>
      <c r="P661" s="1">
        <v>81.28</v>
      </c>
      <c r="Q661" s="1">
        <v>70.8</v>
      </c>
      <c r="R661" s="1">
        <v>80.67</v>
      </c>
      <c r="S661" s="7">
        <v>0.80136963641777226</v>
      </c>
      <c r="T661" s="7">
        <v>1.8721846846846846</v>
      </c>
      <c r="U661" s="7">
        <v>2.3362311218248752</v>
      </c>
    </row>
    <row r="662" spans="1:21" ht="16">
      <c r="A662" s="1" t="s">
        <v>1238</v>
      </c>
      <c r="B662" s="1" t="s">
        <v>3806</v>
      </c>
      <c r="C662" s="1" t="s">
        <v>11</v>
      </c>
      <c r="D662" s="1">
        <v>1115557</v>
      </c>
      <c r="E662" s="1">
        <v>1116881</v>
      </c>
      <c r="F662" s="1">
        <v>1325</v>
      </c>
      <c r="G662" s="8">
        <v>117.35</v>
      </c>
      <c r="H662" s="8">
        <v>59.06</v>
      </c>
      <c r="I662" s="8">
        <v>85.09</v>
      </c>
      <c r="J662" s="1">
        <v>122.98</v>
      </c>
      <c r="K662" s="1">
        <v>119.61</v>
      </c>
      <c r="L662" s="1">
        <v>131.97999999999999</v>
      </c>
      <c r="M662" s="1">
        <v>6.3</v>
      </c>
      <c r="N662" s="1">
        <v>3.6</v>
      </c>
      <c r="O662" s="1">
        <v>2.66</v>
      </c>
      <c r="P662" s="1">
        <v>13.85</v>
      </c>
      <c r="Q662" s="1">
        <v>11.78</v>
      </c>
      <c r="R662" s="1">
        <v>16.170000000000002</v>
      </c>
      <c r="S662" s="7">
        <v>1.4323900573613766</v>
      </c>
      <c r="T662" s="7">
        <v>3.3280254777070062</v>
      </c>
      <c r="U662" s="7">
        <v>2.3234072734612545</v>
      </c>
    </row>
    <row r="663" spans="1:21" ht="16">
      <c r="A663" s="1" t="s">
        <v>310</v>
      </c>
      <c r="B663" s="1" t="s">
        <v>311</v>
      </c>
      <c r="C663" s="1" t="s">
        <v>11</v>
      </c>
      <c r="D663" s="1">
        <v>291187</v>
      </c>
      <c r="E663" s="1">
        <v>291586</v>
      </c>
      <c r="F663" s="1">
        <v>400</v>
      </c>
      <c r="G663" s="8">
        <v>1287.27</v>
      </c>
      <c r="H663" s="8">
        <v>565.11</v>
      </c>
      <c r="I663" s="8">
        <v>956.58</v>
      </c>
      <c r="J663" s="1">
        <v>804.93</v>
      </c>
      <c r="K663" s="1">
        <v>775.52</v>
      </c>
      <c r="L663" s="1">
        <v>780.74</v>
      </c>
      <c r="M663" s="1">
        <v>70.95</v>
      </c>
      <c r="N663" s="1">
        <v>66.06</v>
      </c>
      <c r="O663" s="1">
        <v>76.33</v>
      </c>
      <c r="P663" s="1">
        <v>113.39</v>
      </c>
      <c r="Q663" s="1">
        <v>154.4</v>
      </c>
      <c r="R663" s="1">
        <v>146.33000000000001</v>
      </c>
      <c r="S663" s="7">
        <v>0.84059224766461582</v>
      </c>
      <c r="T663" s="7">
        <v>1.9411268397862567</v>
      </c>
      <c r="U663" s="7">
        <v>2.3092371422401436</v>
      </c>
    </row>
    <row r="664" spans="1:21" ht="16">
      <c r="A664" s="1" t="s">
        <v>1622</v>
      </c>
      <c r="B664" s="1" t="s">
        <v>3888</v>
      </c>
      <c r="C664" s="1" t="s">
        <v>13</v>
      </c>
      <c r="D664" s="1">
        <v>1479510</v>
      </c>
      <c r="E664" s="1">
        <v>1477790</v>
      </c>
      <c r="F664" s="1">
        <v>1721</v>
      </c>
      <c r="G664" s="8">
        <v>222.65</v>
      </c>
      <c r="H664" s="8">
        <v>127.13</v>
      </c>
      <c r="I664" s="8">
        <v>172.74</v>
      </c>
      <c r="J664" s="1">
        <v>166.44</v>
      </c>
      <c r="K664" s="1">
        <v>166.63</v>
      </c>
      <c r="L664" s="1">
        <v>160.38999999999999</v>
      </c>
      <c r="M664" s="1">
        <v>29.89</v>
      </c>
      <c r="N664" s="1">
        <v>21.16</v>
      </c>
      <c r="O664" s="1">
        <v>26.5</v>
      </c>
      <c r="P664" s="1">
        <v>58.66</v>
      </c>
      <c r="Q664" s="1">
        <v>56.68</v>
      </c>
      <c r="R664" s="1">
        <v>53.61</v>
      </c>
      <c r="S664" s="7">
        <v>0.94438490392712238</v>
      </c>
      <c r="T664" s="7">
        <v>2.1785944551902001</v>
      </c>
      <c r="U664" s="7">
        <v>2.3068925033963916</v>
      </c>
    </row>
    <row r="665" spans="1:21" ht="16">
      <c r="A665" s="1" t="s">
        <v>1104</v>
      </c>
      <c r="B665" s="1" t="s">
        <v>1105</v>
      </c>
      <c r="C665" s="1" t="s">
        <v>11</v>
      </c>
      <c r="D665" s="1">
        <v>983514</v>
      </c>
      <c r="E665" s="1">
        <v>984410</v>
      </c>
      <c r="F665" s="1">
        <v>897</v>
      </c>
      <c r="G665" s="8">
        <v>10.42</v>
      </c>
      <c r="H665" s="8">
        <v>18.420000000000002</v>
      </c>
      <c r="I665" s="8">
        <v>15.02</v>
      </c>
      <c r="J665" s="1">
        <v>24.28</v>
      </c>
      <c r="K665" s="1">
        <v>26.98</v>
      </c>
      <c r="L665" s="1">
        <v>23.15</v>
      </c>
      <c r="M665" s="1">
        <v>2.4500000000000002</v>
      </c>
      <c r="N665" s="1">
        <v>2.19</v>
      </c>
      <c r="O665" s="1">
        <v>3.23</v>
      </c>
      <c r="P665" s="1">
        <v>10.37</v>
      </c>
      <c r="Q665" s="1">
        <v>10.38</v>
      </c>
      <c r="R665" s="1">
        <v>10.02</v>
      </c>
      <c r="S665" s="7">
        <v>1.6965344277245782</v>
      </c>
      <c r="T665" s="7">
        <v>3.909783989834815</v>
      </c>
      <c r="U665" s="7">
        <v>2.304570968877234</v>
      </c>
    </row>
    <row r="666" spans="1:21" ht="16">
      <c r="A666" s="1" t="s">
        <v>225</v>
      </c>
      <c r="B666" s="1" t="s">
        <v>226</v>
      </c>
      <c r="C666" s="1" t="s">
        <v>11</v>
      </c>
      <c r="D666" s="1">
        <v>202514</v>
      </c>
      <c r="E666" s="1">
        <v>203347</v>
      </c>
      <c r="F666" s="1">
        <v>834</v>
      </c>
      <c r="G666" s="8">
        <v>282.72000000000003</v>
      </c>
      <c r="H666" s="8">
        <v>277.02999999999997</v>
      </c>
      <c r="I666" s="8">
        <v>335.63</v>
      </c>
      <c r="J666" s="1">
        <v>180.99</v>
      </c>
      <c r="K666" s="1">
        <v>207.48</v>
      </c>
      <c r="L666" s="1">
        <v>221.16</v>
      </c>
      <c r="M666" s="1">
        <v>7.29</v>
      </c>
      <c r="N666" s="1">
        <v>3.84</v>
      </c>
      <c r="O666" s="1">
        <v>7.92</v>
      </c>
      <c r="P666" s="1">
        <v>6.27</v>
      </c>
      <c r="Q666" s="1">
        <v>10.23</v>
      </c>
      <c r="R666" s="1">
        <v>13.32</v>
      </c>
      <c r="S666" s="7">
        <v>0.68086175701936613</v>
      </c>
      <c r="T666" s="7">
        <v>1.5653543307086617</v>
      </c>
      <c r="U666" s="7">
        <v>2.2990780647768672</v>
      </c>
    </row>
    <row r="667" spans="1:21" ht="16">
      <c r="A667" s="1" t="s">
        <v>1729</v>
      </c>
      <c r="B667" s="1" t="s">
        <v>3977</v>
      </c>
      <c r="C667" s="1" t="s">
        <v>13</v>
      </c>
      <c r="D667" s="1">
        <v>1631158</v>
      </c>
      <c r="E667" s="1">
        <v>1629931</v>
      </c>
      <c r="F667" s="1">
        <v>1228</v>
      </c>
      <c r="G667" s="8">
        <v>139.62</v>
      </c>
      <c r="H667" s="8">
        <v>98.47</v>
      </c>
      <c r="I667" s="8">
        <v>115.93</v>
      </c>
      <c r="J667" s="1">
        <v>252.24</v>
      </c>
      <c r="K667" s="1">
        <v>241.84</v>
      </c>
      <c r="L667" s="1">
        <v>243.21</v>
      </c>
      <c r="M667" s="1">
        <v>13.96</v>
      </c>
      <c r="N667" s="1">
        <v>8.41</v>
      </c>
      <c r="O667" s="1">
        <v>9.3800000000000008</v>
      </c>
      <c r="P667" s="1">
        <v>50.12</v>
      </c>
      <c r="Q667" s="1">
        <v>51.58</v>
      </c>
      <c r="R667" s="1">
        <v>49.16</v>
      </c>
      <c r="S667" s="7">
        <v>2.0826224507089997</v>
      </c>
      <c r="T667" s="7">
        <v>4.7514960629921257</v>
      </c>
      <c r="U667" s="7">
        <v>2.2814966108593255</v>
      </c>
    </row>
    <row r="668" spans="1:21" ht="16">
      <c r="A668" s="1" t="s">
        <v>122</v>
      </c>
      <c r="B668" s="1" t="s">
        <v>123</v>
      </c>
      <c r="C668" s="1" t="s">
        <v>11</v>
      </c>
      <c r="D668" s="1">
        <v>113735</v>
      </c>
      <c r="E668" s="1">
        <v>114364</v>
      </c>
      <c r="F668" s="1">
        <v>630</v>
      </c>
      <c r="G668" s="8">
        <v>65.69</v>
      </c>
      <c r="H668" s="8">
        <v>32.67</v>
      </c>
      <c r="I668" s="8">
        <v>43.81</v>
      </c>
      <c r="J668" s="1">
        <v>433.26</v>
      </c>
      <c r="K668" s="1">
        <v>420.68</v>
      </c>
      <c r="L668" s="1">
        <v>464.26</v>
      </c>
      <c r="M668" s="1">
        <v>21.67</v>
      </c>
      <c r="N668" s="1">
        <v>10.199999999999999</v>
      </c>
      <c r="O668" s="1">
        <v>15.12</v>
      </c>
      <c r="P668" s="1">
        <v>311.45</v>
      </c>
      <c r="Q668" s="1">
        <v>339.67</v>
      </c>
      <c r="R668" s="1">
        <v>339.19</v>
      </c>
      <c r="S668" s="7">
        <v>9.271998311880143</v>
      </c>
      <c r="T668" s="7">
        <v>21.074909555224512</v>
      </c>
      <c r="U668" s="7">
        <v>2.2729630492082151</v>
      </c>
    </row>
    <row r="669" spans="1:21" ht="16">
      <c r="A669" s="1" t="s">
        <v>1545</v>
      </c>
      <c r="B669" s="1" t="s">
        <v>3873</v>
      </c>
      <c r="C669" s="1" t="s">
        <v>13</v>
      </c>
      <c r="D669" s="1">
        <v>1405620</v>
      </c>
      <c r="E669" s="1">
        <v>1405125</v>
      </c>
      <c r="F669" s="1">
        <v>496</v>
      </c>
      <c r="G669" s="8">
        <v>3288.14</v>
      </c>
      <c r="H669" s="8">
        <v>1808.34</v>
      </c>
      <c r="I669" s="8">
        <v>2806.76</v>
      </c>
      <c r="J669" s="1">
        <v>3665.59</v>
      </c>
      <c r="K669" s="1">
        <v>3615.79</v>
      </c>
      <c r="L669" s="1">
        <v>3638.41</v>
      </c>
      <c r="M669" s="1">
        <v>1240.18</v>
      </c>
      <c r="N669" s="1">
        <v>1050.0999999999999</v>
      </c>
      <c r="O669" s="1">
        <v>1187.2</v>
      </c>
      <c r="P669" s="1">
        <v>3655.31</v>
      </c>
      <c r="Q669" s="1">
        <v>3566.56</v>
      </c>
      <c r="R669" s="1">
        <v>3698.58</v>
      </c>
      <c r="S669" s="7">
        <v>1.3816852328918268</v>
      </c>
      <c r="T669" s="7">
        <v>3.1403343800683259</v>
      </c>
      <c r="U669" s="7">
        <v>2.2728290824211084</v>
      </c>
    </row>
    <row r="670" spans="1:21" ht="16">
      <c r="A670" s="1" t="s">
        <v>705</v>
      </c>
      <c r="B670" s="1" t="s">
        <v>706</v>
      </c>
      <c r="C670" s="1" t="s">
        <v>13</v>
      </c>
      <c r="D670" s="1">
        <v>623439</v>
      </c>
      <c r="E670" s="1">
        <v>621322</v>
      </c>
      <c r="F670" s="1">
        <v>2118</v>
      </c>
      <c r="G670" s="8">
        <v>298.76</v>
      </c>
      <c r="H670" s="8">
        <v>190.27</v>
      </c>
      <c r="I670" s="8">
        <v>223.17</v>
      </c>
      <c r="J670" s="1">
        <v>295.54000000000002</v>
      </c>
      <c r="K670" s="1">
        <v>274.54000000000002</v>
      </c>
      <c r="L670" s="1">
        <v>251.88</v>
      </c>
      <c r="M670" s="1">
        <v>353.92</v>
      </c>
      <c r="N670" s="1">
        <v>242.56</v>
      </c>
      <c r="O670" s="1">
        <v>275.60000000000002</v>
      </c>
      <c r="P670" s="1">
        <v>795.01</v>
      </c>
      <c r="Q670" s="1">
        <v>695.05</v>
      </c>
      <c r="R670" s="1">
        <v>796.46</v>
      </c>
      <c r="S670" s="7">
        <v>1.1541140129177199</v>
      </c>
      <c r="T670" s="7">
        <v>2.6219154206036142</v>
      </c>
      <c r="U670" s="7">
        <v>2.2717993120758844</v>
      </c>
    </row>
    <row r="671" spans="1:21" ht="16">
      <c r="A671" s="1" t="s">
        <v>1100</v>
      </c>
      <c r="B671" s="1" t="s">
        <v>3776</v>
      </c>
      <c r="C671" s="1" t="s">
        <v>13</v>
      </c>
      <c r="D671" s="1">
        <v>981744</v>
      </c>
      <c r="E671" s="1">
        <v>981206</v>
      </c>
      <c r="F671" s="1">
        <v>539</v>
      </c>
      <c r="G671" s="8">
        <v>29.91</v>
      </c>
      <c r="H671" s="8">
        <v>22.77</v>
      </c>
      <c r="I671" s="8">
        <v>20.03</v>
      </c>
      <c r="J671" s="1">
        <v>54.76</v>
      </c>
      <c r="K671" s="1">
        <v>54.95</v>
      </c>
      <c r="L671" s="1">
        <v>53.97</v>
      </c>
      <c r="M671" s="1">
        <v>2.4700000000000002</v>
      </c>
      <c r="N671" s="1">
        <v>0.89</v>
      </c>
      <c r="O671" s="1">
        <v>1.49</v>
      </c>
      <c r="P671" s="1">
        <v>8.18</v>
      </c>
      <c r="Q671" s="1">
        <v>8.52</v>
      </c>
      <c r="R671" s="1">
        <v>7.87</v>
      </c>
      <c r="S671" s="7">
        <v>2.2511346444780633</v>
      </c>
      <c r="T671" s="7">
        <v>5.0659793814432978</v>
      </c>
      <c r="U671" s="7">
        <v>2.2504115397406048</v>
      </c>
    </row>
    <row r="672" spans="1:21" ht="16">
      <c r="A672" s="1" t="s">
        <v>525</v>
      </c>
      <c r="B672" s="1" t="s">
        <v>526</v>
      </c>
      <c r="C672" s="1" t="s">
        <v>13</v>
      </c>
      <c r="D672" s="1">
        <v>463975</v>
      </c>
      <c r="E672" s="1">
        <v>463606</v>
      </c>
      <c r="F672" s="1">
        <v>370</v>
      </c>
      <c r="G672" s="8">
        <v>95</v>
      </c>
      <c r="H672" s="8">
        <v>72.63</v>
      </c>
      <c r="I672" s="8">
        <v>80.150000000000006</v>
      </c>
      <c r="J672" s="1">
        <v>96.74</v>
      </c>
      <c r="K672" s="1">
        <v>106.12</v>
      </c>
      <c r="L672" s="1">
        <v>102.39</v>
      </c>
      <c r="M672" s="1">
        <v>4.4400000000000004</v>
      </c>
      <c r="N672" s="1">
        <v>0.82</v>
      </c>
      <c r="O672" s="1">
        <v>1.52</v>
      </c>
      <c r="P672" s="1">
        <v>6.23</v>
      </c>
      <c r="Q672" s="1">
        <v>7.38</v>
      </c>
      <c r="R672" s="1">
        <v>5.17</v>
      </c>
      <c r="S672" s="7">
        <v>1.2319396238598757</v>
      </c>
      <c r="T672" s="7">
        <v>2.7699115044247788</v>
      </c>
      <c r="U672" s="7">
        <v>2.2484149797424133</v>
      </c>
    </row>
    <row r="673" spans="1:21" ht="16">
      <c r="A673" s="1" t="s">
        <v>270</v>
      </c>
      <c r="B673" s="1" t="s">
        <v>3622</v>
      </c>
      <c r="C673" s="1" t="s">
        <v>13</v>
      </c>
      <c r="D673" s="1">
        <v>250146</v>
      </c>
      <c r="E673" s="1">
        <v>248102</v>
      </c>
      <c r="F673" s="1">
        <v>2045</v>
      </c>
      <c r="G673" s="8">
        <v>391.56</v>
      </c>
      <c r="H673" s="8">
        <v>337.24</v>
      </c>
      <c r="I673" s="8">
        <v>352.72</v>
      </c>
      <c r="J673" s="1">
        <v>797.5</v>
      </c>
      <c r="K673" s="1">
        <v>808.09</v>
      </c>
      <c r="L673" s="1">
        <v>822.85</v>
      </c>
      <c r="M673" s="1">
        <v>13.25</v>
      </c>
      <c r="N673" s="1">
        <v>8.31</v>
      </c>
      <c r="O673" s="1">
        <v>11.13</v>
      </c>
      <c r="P673" s="1">
        <v>56.63</v>
      </c>
      <c r="Q673" s="1">
        <v>54.63</v>
      </c>
      <c r="R673" s="1">
        <v>53.77</v>
      </c>
      <c r="S673" s="7">
        <v>2.2453953694799913</v>
      </c>
      <c r="T673" s="7">
        <v>5.0483328234934222</v>
      </c>
      <c r="U673" s="7">
        <v>2.2483046380658389</v>
      </c>
    </row>
    <row r="674" spans="1:21" ht="16">
      <c r="A674" s="1" t="s">
        <v>518</v>
      </c>
      <c r="B674" s="1" t="s">
        <v>519</v>
      </c>
      <c r="C674" s="1" t="s">
        <v>11</v>
      </c>
      <c r="D674" s="1">
        <v>456701</v>
      </c>
      <c r="E674" s="1">
        <v>458095</v>
      </c>
      <c r="F674" s="1">
        <v>1395</v>
      </c>
      <c r="G674" s="8">
        <v>72.400000000000006</v>
      </c>
      <c r="H674" s="8">
        <v>36.75</v>
      </c>
      <c r="I674" s="8">
        <v>51.35</v>
      </c>
      <c r="J674" s="1">
        <v>246.25</v>
      </c>
      <c r="K674" s="1">
        <v>247.22</v>
      </c>
      <c r="L674" s="1">
        <v>271.5</v>
      </c>
      <c r="M674" s="1">
        <v>2.87</v>
      </c>
      <c r="N674" s="1">
        <v>1</v>
      </c>
      <c r="O674" s="1">
        <v>1.73</v>
      </c>
      <c r="P674" s="1">
        <v>19.27</v>
      </c>
      <c r="Q674" s="1">
        <v>19.579999999999998</v>
      </c>
      <c r="R674" s="1">
        <v>21.09</v>
      </c>
      <c r="S674" s="7">
        <v>4.7661682242990659</v>
      </c>
      <c r="T674" s="7">
        <v>10.703571428571429</v>
      </c>
      <c r="U674" s="7">
        <v>2.2457393287131708</v>
      </c>
    </row>
    <row r="675" spans="1:21" ht="16">
      <c r="A675" s="1" t="s">
        <v>873</v>
      </c>
      <c r="B675" s="1" t="s">
        <v>3731</v>
      </c>
      <c r="C675" s="1" t="s">
        <v>13</v>
      </c>
      <c r="D675" s="1">
        <v>768619</v>
      </c>
      <c r="E675" s="1">
        <v>767826</v>
      </c>
      <c r="F675" s="1">
        <v>794</v>
      </c>
      <c r="G675" s="8">
        <v>3.88</v>
      </c>
      <c r="H675" s="8">
        <v>3.56</v>
      </c>
      <c r="I675" s="8">
        <v>5.41</v>
      </c>
      <c r="J675" s="1">
        <v>27.48</v>
      </c>
      <c r="K675" s="1">
        <v>24.89</v>
      </c>
      <c r="L675" s="1">
        <v>33.159999999999997</v>
      </c>
      <c r="M675" s="1">
        <v>5.03</v>
      </c>
      <c r="N675" s="1">
        <v>8.19</v>
      </c>
      <c r="O675" s="1">
        <v>8.33</v>
      </c>
      <c r="P675" s="1">
        <v>100.79</v>
      </c>
      <c r="Q675" s="1">
        <v>106.03</v>
      </c>
      <c r="R675" s="1">
        <v>115.16</v>
      </c>
      <c r="S675" s="7">
        <v>6.6560311284046696</v>
      </c>
      <c r="T675" s="7">
        <v>14.941067285382832</v>
      </c>
      <c r="U675" s="7">
        <v>2.2447411974414755</v>
      </c>
    </row>
    <row r="676" spans="1:21" ht="16">
      <c r="A676" s="1" t="s">
        <v>1721</v>
      </c>
      <c r="B676" s="1" t="s">
        <v>3969</v>
      </c>
      <c r="C676" s="1" t="s">
        <v>11</v>
      </c>
      <c r="D676" s="1">
        <v>1619774</v>
      </c>
      <c r="E676" s="1">
        <v>1620595</v>
      </c>
      <c r="F676" s="1">
        <v>822</v>
      </c>
      <c r="G676" s="8">
        <v>35.76</v>
      </c>
      <c r="H676" s="8">
        <v>21.84</v>
      </c>
      <c r="I676" s="8">
        <v>24.67</v>
      </c>
      <c r="J676" s="1">
        <v>64.7</v>
      </c>
      <c r="K676" s="1">
        <v>63.54</v>
      </c>
      <c r="L676" s="1">
        <v>74.66</v>
      </c>
      <c r="M676" s="1">
        <v>10.7</v>
      </c>
      <c r="N676" s="1">
        <v>7.02</v>
      </c>
      <c r="O676" s="1">
        <v>9.11</v>
      </c>
      <c r="P676" s="1">
        <v>56.63</v>
      </c>
      <c r="Q676" s="1">
        <v>45.97</v>
      </c>
      <c r="R676" s="1">
        <v>45.77</v>
      </c>
      <c r="S676" s="7">
        <v>2.4662696000972413</v>
      </c>
      <c r="T676" s="7">
        <v>5.5300037271710778</v>
      </c>
      <c r="U676" s="7">
        <v>2.2422543451669021</v>
      </c>
    </row>
    <row r="677" spans="1:21" ht="16">
      <c r="A677" s="1" t="s">
        <v>272</v>
      </c>
      <c r="B677" s="1" t="s">
        <v>3624</v>
      </c>
      <c r="C677" s="1" t="s">
        <v>13</v>
      </c>
      <c r="D677" s="1">
        <v>252176</v>
      </c>
      <c r="E677" s="1">
        <v>251152</v>
      </c>
      <c r="F677" s="1">
        <v>1025</v>
      </c>
      <c r="G677" s="8">
        <v>3244.14</v>
      </c>
      <c r="H677" s="8">
        <v>2665.19</v>
      </c>
      <c r="I677" s="8">
        <v>3089.95</v>
      </c>
      <c r="J677" s="1">
        <v>2532.16</v>
      </c>
      <c r="K677" s="1">
        <v>2620.46</v>
      </c>
      <c r="L677" s="1">
        <v>2499.62</v>
      </c>
      <c r="M677" s="1">
        <v>1051.8699999999999</v>
      </c>
      <c r="N677" s="1">
        <v>850.67</v>
      </c>
      <c r="O677" s="1">
        <v>948.2</v>
      </c>
      <c r="P677" s="1">
        <v>1731.84</v>
      </c>
      <c r="Q677" s="1">
        <v>1786.66</v>
      </c>
      <c r="R677" s="1">
        <v>1890.09</v>
      </c>
      <c r="S677" s="7">
        <v>0.85031691424202827</v>
      </c>
      <c r="T677" s="7">
        <v>1.8972582557511386</v>
      </c>
      <c r="U677" s="7">
        <v>2.2312366412731572</v>
      </c>
    </row>
    <row r="678" spans="1:21" ht="16">
      <c r="A678" s="1" t="s">
        <v>145</v>
      </c>
      <c r="B678" s="1" t="s">
        <v>3603</v>
      </c>
      <c r="C678" s="1" t="s">
        <v>11</v>
      </c>
      <c r="D678" s="1">
        <v>135643</v>
      </c>
      <c r="E678" s="1">
        <v>137160</v>
      </c>
      <c r="F678" s="1">
        <v>1518</v>
      </c>
      <c r="G678" s="8">
        <v>99.94</v>
      </c>
      <c r="H678" s="8">
        <v>74.790000000000006</v>
      </c>
      <c r="I678" s="8">
        <v>90.56</v>
      </c>
      <c r="J678" s="1">
        <v>86.24</v>
      </c>
      <c r="K678" s="1">
        <v>91.64</v>
      </c>
      <c r="L678" s="1">
        <v>91.51</v>
      </c>
      <c r="M678" s="1">
        <v>33.47</v>
      </c>
      <c r="N678" s="1">
        <v>21.56</v>
      </c>
      <c r="O678" s="1">
        <v>32.69</v>
      </c>
      <c r="P678" s="1">
        <v>68.349999999999994</v>
      </c>
      <c r="Q678" s="1">
        <v>65.83</v>
      </c>
      <c r="R678" s="1">
        <v>64.180000000000007</v>
      </c>
      <c r="S678" s="7">
        <v>1.0154547853292621</v>
      </c>
      <c r="T678" s="7">
        <v>2.2612859097127225</v>
      </c>
      <c r="U678" s="7">
        <v>2.2268701102033788</v>
      </c>
    </row>
    <row r="679" spans="1:21" ht="16">
      <c r="A679" s="1" t="s">
        <v>1071</v>
      </c>
      <c r="B679" s="1" t="s">
        <v>3769</v>
      </c>
      <c r="C679" s="1" t="s">
        <v>13</v>
      </c>
      <c r="D679" s="1">
        <v>948177</v>
      </c>
      <c r="E679" s="1">
        <v>946238</v>
      </c>
      <c r="F679" s="1">
        <v>1940</v>
      </c>
      <c r="G679" s="8">
        <v>65.75</v>
      </c>
      <c r="H679" s="8">
        <v>79.180000000000007</v>
      </c>
      <c r="I679" s="8">
        <v>85.06</v>
      </c>
      <c r="J679" s="1">
        <v>74.64</v>
      </c>
      <c r="K679" s="1">
        <v>81.87</v>
      </c>
      <c r="L679" s="1">
        <v>86.5</v>
      </c>
      <c r="M679" s="1">
        <v>0.9</v>
      </c>
      <c r="N679" s="1">
        <v>0.3</v>
      </c>
      <c r="O679" s="1">
        <v>0.56000000000000005</v>
      </c>
      <c r="P679" s="1">
        <v>1.29</v>
      </c>
      <c r="Q679" s="1">
        <v>1.53</v>
      </c>
      <c r="R679" s="1">
        <v>1.3</v>
      </c>
      <c r="S679" s="7">
        <v>1.0566111570068262</v>
      </c>
      <c r="T679" s="7">
        <v>2.3409090909090908</v>
      </c>
      <c r="U679" s="7">
        <v>2.2154877651873663</v>
      </c>
    </row>
    <row r="680" spans="1:21" ht="16">
      <c r="A680" s="1" t="s">
        <v>221</v>
      </c>
      <c r="B680" s="1" t="s">
        <v>222</v>
      </c>
      <c r="C680" s="1" t="s">
        <v>11</v>
      </c>
      <c r="D680" s="1">
        <v>200787</v>
      </c>
      <c r="E680" s="1">
        <v>201935</v>
      </c>
      <c r="F680" s="1">
        <v>1149</v>
      </c>
      <c r="G680" s="8">
        <v>32.770000000000003</v>
      </c>
      <c r="H680" s="8">
        <v>31.82</v>
      </c>
      <c r="I680" s="8">
        <v>34.450000000000003</v>
      </c>
      <c r="J680" s="1">
        <v>217.51</v>
      </c>
      <c r="K680" s="1">
        <v>238.65</v>
      </c>
      <c r="L680" s="1">
        <v>210.24</v>
      </c>
      <c r="M680" s="1">
        <v>0.17</v>
      </c>
      <c r="N680" s="1">
        <v>0.22</v>
      </c>
      <c r="O680" s="1">
        <v>0.24</v>
      </c>
      <c r="P680" s="1">
        <v>2.3199999999999998</v>
      </c>
      <c r="Q680" s="1">
        <v>3.58</v>
      </c>
      <c r="R680" s="1">
        <v>3.49</v>
      </c>
      <c r="S680" s="7">
        <v>6.728594507269789</v>
      </c>
      <c r="T680" s="7">
        <v>14.904761904761907</v>
      </c>
      <c r="U680" s="7">
        <v>2.2151374835648552</v>
      </c>
    </row>
    <row r="681" spans="1:21" ht="16">
      <c r="A681" s="1" t="s">
        <v>26</v>
      </c>
      <c r="B681" s="1" t="s">
        <v>27</v>
      </c>
      <c r="C681" s="1" t="s">
        <v>13</v>
      </c>
      <c r="D681" s="1">
        <v>28898</v>
      </c>
      <c r="E681" s="1">
        <v>28659</v>
      </c>
      <c r="F681" s="1">
        <v>240</v>
      </c>
      <c r="G681" s="8">
        <v>49.99</v>
      </c>
      <c r="H681" s="8">
        <v>28.8</v>
      </c>
      <c r="I681" s="8">
        <v>30.01</v>
      </c>
      <c r="J681" s="1">
        <v>175.38</v>
      </c>
      <c r="K681" s="1">
        <v>167.67</v>
      </c>
      <c r="L681" s="1">
        <v>188.15</v>
      </c>
      <c r="M681" s="1">
        <v>4.22</v>
      </c>
      <c r="N681" s="1">
        <v>1.59</v>
      </c>
      <c r="O681" s="1">
        <v>3.46</v>
      </c>
      <c r="P681" s="1">
        <v>31.95</v>
      </c>
      <c r="Q681" s="1">
        <v>33.58</v>
      </c>
      <c r="R681" s="1">
        <v>34.659999999999997</v>
      </c>
      <c r="S681" s="7">
        <v>4.8823529411764692</v>
      </c>
      <c r="T681" s="7">
        <v>10.807982740021576</v>
      </c>
      <c r="U681" s="7">
        <v>2.2136832118116487</v>
      </c>
    </row>
    <row r="682" spans="1:21" ht="16">
      <c r="A682" s="1" t="s">
        <v>100</v>
      </c>
      <c r="B682" s="1" t="s">
        <v>3596</v>
      </c>
      <c r="C682" s="1" t="s">
        <v>13</v>
      </c>
      <c r="D682" s="1">
        <v>102422</v>
      </c>
      <c r="E682" s="1">
        <v>97761</v>
      </c>
      <c r="F682" s="1">
        <v>4662</v>
      </c>
      <c r="G682" s="8">
        <v>278.88</v>
      </c>
      <c r="H682" s="8">
        <v>197.31</v>
      </c>
      <c r="I682" s="8">
        <v>251.56</v>
      </c>
      <c r="J682" s="1">
        <v>497.75</v>
      </c>
      <c r="K682" s="1">
        <v>491.23</v>
      </c>
      <c r="L682" s="1">
        <v>507.37</v>
      </c>
      <c r="M682" s="1">
        <v>29.23</v>
      </c>
      <c r="N682" s="1">
        <v>10.71</v>
      </c>
      <c r="O682" s="1">
        <v>15.05</v>
      </c>
      <c r="P682" s="1">
        <v>87.4</v>
      </c>
      <c r="Q682" s="1">
        <v>85.94</v>
      </c>
      <c r="R682" s="1">
        <v>76.34</v>
      </c>
      <c r="S682" s="7">
        <v>2.0561319134318103</v>
      </c>
      <c r="T682" s="7">
        <v>4.5404619021640302</v>
      </c>
      <c r="U682" s="7">
        <v>2.2082541847160577</v>
      </c>
    </row>
    <row r="683" spans="1:21" ht="16">
      <c r="A683" s="1" t="s">
        <v>82</v>
      </c>
      <c r="B683" s="1" t="s">
        <v>83</v>
      </c>
      <c r="C683" s="1" t="s">
        <v>11</v>
      </c>
      <c r="D683" s="1">
        <v>83849</v>
      </c>
      <c r="E683" s="1">
        <v>84829</v>
      </c>
      <c r="F683" s="1">
        <v>981</v>
      </c>
      <c r="G683" s="8">
        <v>84.79</v>
      </c>
      <c r="H683" s="8">
        <v>66.86</v>
      </c>
      <c r="I683" s="8">
        <v>74.98</v>
      </c>
      <c r="J683" s="1">
        <v>49.31</v>
      </c>
      <c r="K683" s="1">
        <v>53.55</v>
      </c>
      <c r="L683" s="1">
        <v>51.19</v>
      </c>
      <c r="M683" s="1">
        <v>15.18</v>
      </c>
      <c r="N683" s="1">
        <v>10.01</v>
      </c>
      <c r="O683" s="1">
        <v>18.45</v>
      </c>
      <c r="P683" s="1">
        <v>19.52</v>
      </c>
      <c r="Q683" s="1">
        <v>28.05</v>
      </c>
      <c r="R683" s="1">
        <v>17.79</v>
      </c>
      <c r="S683" s="7">
        <v>0.67974231125623263</v>
      </c>
      <c r="T683" s="7">
        <v>1.4977085242896424</v>
      </c>
      <c r="U683" s="7">
        <v>2.2033475031467811</v>
      </c>
    </row>
    <row r="684" spans="1:21" ht="16">
      <c r="A684" s="1" t="s">
        <v>1178</v>
      </c>
      <c r="B684" s="1" t="s">
        <v>1179</v>
      </c>
      <c r="C684" s="1" t="s">
        <v>11</v>
      </c>
      <c r="D684" s="1">
        <v>1058343</v>
      </c>
      <c r="E684" s="1">
        <v>1058837</v>
      </c>
      <c r="F684" s="1">
        <v>495</v>
      </c>
      <c r="G684" s="8">
        <v>105.24</v>
      </c>
      <c r="H684" s="8">
        <v>81.5</v>
      </c>
      <c r="I684" s="8">
        <v>74.89</v>
      </c>
      <c r="J684" s="1">
        <v>94.06</v>
      </c>
      <c r="K684" s="1">
        <v>92.87</v>
      </c>
      <c r="L684" s="1">
        <v>95.58</v>
      </c>
      <c r="M684" s="1">
        <v>5.78</v>
      </c>
      <c r="N684" s="1">
        <v>3.82</v>
      </c>
      <c r="O684" s="1">
        <v>4.53</v>
      </c>
      <c r="P684" s="1">
        <v>10.39</v>
      </c>
      <c r="Q684" s="1">
        <v>11.06</v>
      </c>
      <c r="R684" s="1">
        <v>12.12</v>
      </c>
      <c r="S684" s="7">
        <v>1.0798073615411077</v>
      </c>
      <c r="T684" s="7">
        <v>2.3757961783439487</v>
      </c>
      <c r="U684" s="7">
        <v>2.200203724257999</v>
      </c>
    </row>
    <row r="685" spans="1:21" ht="16">
      <c r="A685" s="1" t="s">
        <v>374</v>
      </c>
      <c r="B685" s="1" t="s">
        <v>375</v>
      </c>
      <c r="C685" s="1" t="s">
        <v>11</v>
      </c>
      <c r="D685" s="1">
        <v>337634</v>
      </c>
      <c r="E685" s="1">
        <v>339178</v>
      </c>
      <c r="F685" s="1">
        <v>1545</v>
      </c>
      <c r="G685" s="8">
        <v>391.72</v>
      </c>
      <c r="H685" s="8">
        <v>358.31</v>
      </c>
      <c r="I685" s="8">
        <v>380.84</v>
      </c>
      <c r="J685" s="1">
        <v>358.51</v>
      </c>
      <c r="K685" s="1">
        <v>420.45</v>
      </c>
      <c r="L685" s="1">
        <v>408.2</v>
      </c>
      <c r="M685" s="1">
        <v>7.19</v>
      </c>
      <c r="N685" s="1">
        <v>2.63</v>
      </c>
      <c r="O685" s="1">
        <v>2.83</v>
      </c>
      <c r="P685" s="1">
        <v>9.65</v>
      </c>
      <c r="Q685" s="1">
        <v>11.41</v>
      </c>
      <c r="R685" s="1">
        <v>8</v>
      </c>
      <c r="S685" s="7">
        <v>1.0497758363030234</v>
      </c>
      <c r="T685" s="7">
        <v>2.2972332015810277</v>
      </c>
      <c r="U685" s="7">
        <v>2.188308324633526</v>
      </c>
    </row>
    <row r="686" spans="1:21" ht="16">
      <c r="A686" s="1" t="s">
        <v>1252</v>
      </c>
      <c r="B686" s="1" t="s">
        <v>1253</v>
      </c>
      <c r="C686" s="1" t="s">
        <v>11</v>
      </c>
      <c r="D686" s="1">
        <v>1125405</v>
      </c>
      <c r="E686" s="1">
        <v>1126625</v>
      </c>
      <c r="F686" s="1">
        <v>1221</v>
      </c>
      <c r="G686" s="8">
        <v>251.93</v>
      </c>
      <c r="H686" s="8">
        <v>324.47000000000003</v>
      </c>
      <c r="I686" s="8">
        <v>289.3</v>
      </c>
      <c r="J686" s="1">
        <v>202.02</v>
      </c>
      <c r="K686" s="1">
        <v>243.53</v>
      </c>
      <c r="L686" s="1">
        <v>259.38</v>
      </c>
      <c r="M686" s="1">
        <v>20.11</v>
      </c>
      <c r="N686" s="1">
        <v>11.36</v>
      </c>
      <c r="O686" s="1">
        <v>18.16</v>
      </c>
      <c r="P686" s="1">
        <v>27.42</v>
      </c>
      <c r="Q686" s="1">
        <v>31.09</v>
      </c>
      <c r="R686" s="1">
        <v>29.92</v>
      </c>
      <c r="S686" s="7">
        <v>0.8142890146702092</v>
      </c>
      <c r="T686" s="7">
        <v>1.7817852105581304</v>
      </c>
      <c r="U686" s="7">
        <v>2.1881484073314703</v>
      </c>
    </row>
    <row r="687" spans="1:21" ht="16">
      <c r="A687" s="1" t="s">
        <v>1007</v>
      </c>
      <c r="B687" s="1" t="s">
        <v>1008</v>
      </c>
      <c r="C687" s="1" t="s">
        <v>11</v>
      </c>
      <c r="D687" s="1">
        <v>884219</v>
      </c>
      <c r="E687" s="1">
        <v>884893</v>
      </c>
      <c r="F687" s="1">
        <v>675</v>
      </c>
      <c r="G687" s="8">
        <v>132.25</v>
      </c>
      <c r="H687" s="8">
        <v>82.02</v>
      </c>
      <c r="I687" s="8">
        <v>106.19</v>
      </c>
      <c r="J687" s="1">
        <v>176.36</v>
      </c>
      <c r="K687" s="1">
        <v>165.5</v>
      </c>
      <c r="L687" s="1">
        <v>188.26</v>
      </c>
      <c r="M687" s="1">
        <v>24.35</v>
      </c>
      <c r="N687" s="1">
        <v>10.98</v>
      </c>
      <c r="O687" s="1">
        <v>15.11</v>
      </c>
      <c r="P687" s="1">
        <v>62.18</v>
      </c>
      <c r="Q687" s="1">
        <v>61.24</v>
      </c>
      <c r="R687" s="1">
        <v>58.37</v>
      </c>
      <c r="S687" s="7">
        <v>1.6542470199088812</v>
      </c>
      <c r="T687" s="7">
        <v>3.6040840602696274</v>
      </c>
      <c r="U687" s="7">
        <v>2.1786855390364535</v>
      </c>
    </row>
    <row r="688" spans="1:21" ht="16">
      <c r="A688" s="1" t="s">
        <v>1393</v>
      </c>
      <c r="B688" s="1" t="s">
        <v>1394</v>
      </c>
      <c r="C688" s="1" t="s">
        <v>13</v>
      </c>
      <c r="D688" s="1">
        <v>1250297</v>
      </c>
      <c r="E688" s="1">
        <v>1248402</v>
      </c>
      <c r="F688" s="1">
        <v>1896</v>
      </c>
      <c r="G688" s="8">
        <v>204.15</v>
      </c>
      <c r="H688" s="8">
        <v>234.93</v>
      </c>
      <c r="I688" s="8">
        <v>214.56</v>
      </c>
      <c r="J688" s="1">
        <v>200</v>
      </c>
      <c r="K688" s="1">
        <v>230.85</v>
      </c>
      <c r="L688" s="1">
        <v>213.49</v>
      </c>
      <c r="M688" s="1">
        <v>23.14</v>
      </c>
      <c r="N688" s="1">
        <v>32.25</v>
      </c>
      <c r="O688" s="1">
        <v>41.41</v>
      </c>
      <c r="P688" s="1">
        <v>57.25</v>
      </c>
      <c r="Q688" s="1">
        <v>75.790000000000006</v>
      </c>
      <c r="R688" s="1">
        <v>73.58</v>
      </c>
      <c r="S688" s="7">
        <v>0.9857719845786671</v>
      </c>
      <c r="T688" s="7">
        <v>2.1345041322314051</v>
      </c>
      <c r="U688" s="7">
        <v>2.1653122280034389</v>
      </c>
    </row>
    <row r="689" spans="1:21" ht="16">
      <c r="A689" s="1" t="s">
        <v>80</v>
      </c>
      <c r="B689" s="1" t="s">
        <v>81</v>
      </c>
      <c r="C689" s="1" t="s">
        <v>13</v>
      </c>
      <c r="D689" s="1">
        <v>83734</v>
      </c>
      <c r="E689" s="1">
        <v>82661</v>
      </c>
      <c r="F689" s="1">
        <v>1074</v>
      </c>
      <c r="G689" s="8">
        <v>59.23</v>
      </c>
      <c r="H689" s="8">
        <v>36.71</v>
      </c>
      <c r="I689" s="8">
        <v>48.53</v>
      </c>
      <c r="J689" s="1">
        <v>67.14</v>
      </c>
      <c r="K689" s="1">
        <v>65.790000000000006</v>
      </c>
      <c r="L689" s="1">
        <v>66.87</v>
      </c>
      <c r="M689" s="1">
        <v>33.44</v>
      </c>
      <c r="N689" s="1">
        <v>6.68</v>
      </c>
      <c r="O689" s="1">
        <v>18.059999999999999</v>
      </c>
      <c r="P689" s="1">
        <v>60.36</v>
      </c>
      <c r="Q689" s="1">
        <v>54.4</v>
      </c>
      <c r="R689" s="1">
        <v>59.12</v>
      </c>
      <c r="S689" s="7">
        <v>1.382986087076902</v>
      </c>
      <c r="T689" s="7">
        <v>2.9886558954967346</v>
      </c>
      <c r="U689" s="7">
        <v>2.1610166027147808</v>
      </c>
    </row>
    <row r="690" spans="1:21" ht="16">
      <c r="A690" s="1" t="s">
        <v>1698</v>
      </c>
      <c r="B690" s="1" t="s">
        <v>3946</v>
      </c>
      <c r="C690" s="1" t="s">
        <v>13</v>
      </c>
      <c r="D690" s="1">
        <v>1577491</v>
      </c>
      <c r="E690" s="1">
        <v>1577219</v>
      </c>
      <c r="F690" s="1">
        <v>273</v>
      </c>
      <c r="G690" s="8">
        <v>603.71</v>
      </c>
      <c r="H690" s="8">
        <v>360.22</v>
      </c>
      <c r="I690" s="8">
        <v>416.9</v>
      </c>
      <c r="J690" s="1">
        <v>481.93</v>
      </c>
      <c r="K690" s="1">
        <v>427.01</v>
      </c>
      <c r="L690" s="1">
        <v>493.55</v>
      </c>
      <c r="M690" s="1">
        <v>149.41</v>
      </c>
      <c r="N690" s="1">
        <v>78.760000000000005</v>
      </c>
      <c r="O690" s="1">
        <v>114.99</v>
      </c>
      <c r="P690" s="1">
        <v>258.39</v>
      </c>
      <c r="Q690" s="1">
        <v>243.76</v>
      </c>
      <c r="R690" s="1">
        <v>247.25</v>
      </c>
      <c r="S690" s="7">
        <v>1.0156862177096384</v>
      </c>
      <c r="T690" s="7">
        <v>2.1838209581536305</v>
      </c>
      <c r="U690" s="7">
        <v>2.1500941137885317</v>
      </c>
    </row>
    <row r="691" spans="1:21" ht="16">
      <c r="A691" s="1" t="s">
        <v>501</v>
      </c>
      <c r="B691" s="1" t="s">
        <v>3661</v>
      </c>
      <c r="C691" s="1" t="s">
        <v>13</v>
      </c>
      <c r="D691" s="1">
        <v>445432</v>
      </c>
      <c r="E691" s="1">
        <v>443364</v>
      </c>
      <c r="F691" s="1">
        <v>2069</v>
      </c>
      <c r="G691" s="8">
        <v>46.69</v>
      </c>
      <c r="H691" s="8">
        <v>33.840000000000003</v>
      </c>
      <c r="I691" s="8">
        <v>43.22</v>
      </c>
      <c r="J691" s="1">
        <v>78.27</v>
      </c>
      <c r="K691" s="1">
        <v>89.08</v>
      </c>
      <c r="L691" s="1">
        <v>99.37</v>
      </c>
      <c r="M691" s="1">
        <v>6.77</v>
      </c>
      <c r="N691" s="1">
        <v>6.47</v>
      </c>
      <c r="O691" s="1">
        <v>8.76</v>
      </c>
      <c r="P691" s="1">
        <v>33.770000000000003</v>
      </c>
      <c r="Q691" s="1">
        <v>30.93</v>
      </c>
      <c r="R691" s="1">
        <v>37.229999999999997</v>
      </c>
      <c r="S691" s="7">
        <v>2.1553131313131315</v>
      </c>
      <c r="T691" s="7">
        <v>4.6331818181818187</v>
      </c>
      <c r="U691" s="7">
        <v>2.1496560062987404</v>
      </c>
    </row>
    <row r="692" spans="1:21" ht="16">
      <c r="A692" s="1" t="s">
        <v>580</v>
      </c>
      <c r="B692" s="1" t="s">
        <v>3672</v>
      </c>
      <c r="C692" s="1" t="s">
        <v>11</v>
      </c>
      <c r="D692" s="1">
        <v>520134</v>
      </c>
      <c r="E692" s="1">
        <v>521586</v>
      </c>
      <c r="F692" s="1">
        <v>1453</v>
      </c>
      <c r="G692" s="8">
        <v>32.090000000000003</v>
      </c>
      <c r="H692" s="8">
        <v>31.64</v>
      </c>
      <c r="I692" s="8">
        <v>30.97</v>
      </c>
      <c r="J692" s="1">
        <v>15.97</v>
      </c>
      <c r="K692" s="1">
        <v>17.16</v>
      </c>
      <c r="L692" s="1">
        <v>13.81</v>
      </c>
      <c r="M692" s="1">
        <v>12.02</v>
      </c>
      <c r="N692" s="1">
        <v>11.35</v>
      </c>
      <c r="O692" s="1">
        <v>10.61</v>
      </c>
      <c r="P692" s="1">
        <v>14.54</v>
      </c>
      <c r="Q692" s="1">
        <v>10.47</v>
      </c>
      <c r="R692" s="1">
        <v>10.96</v>
      </c>
      <c r="S692" s="7">
        <v>0.49567053854276666</v>
      </c>
      <c r="T692" s="7">
        <v>1.0585638610947616</v>
      </c>
      <c r="U692" s="7">
        <v>2.135619890193309</v>
      </c>
    </row>
    <row r="693" spans="1:21" ht="16">
      <c r="A693" s="1" t="s">
        <v>1334</v>
      </c>
      <c r="B693" s="1" t="s">
        <v>1335</v>
      </c>
      <c r="C693" s="1" t="s">
        <v>13</v>
      </c>
      <c r="D693" s="1">
        <v>1201451</v>
      </c>
      <c r="E693" s="1">
        <v>1200774</v>
      </c>
      <c r="F693" s="1">
        <v>678</v>
      </c>
      <c r="G693" s="8">
        <v>14.63</v>
      </c>
      <c r="H693" s="8">
        <v>16.02</v>
      </c>
      <c r="I693" s="8">
        <v>16.37</v>
      </c>
      <c r="J693" s="1">
        <v>29.07</v>
      </c>
      <c r="K693" s="1">
        <v>27.23</v>
      </c>
      <c r="L693" s="1">
        <v>30.61</v>
      </c>
      <c r="M693" s="1">
        <v>0.77</v>
      </c>
      <c r="N693" s="1">
        <v>0.4</v>
      </c>
      <c r="O693" s="1">
        <v>1.21</v>
      </c>
      <c r="P693" s="1">
        <v>2.98</v>
      </c>
      <c r="Q693" s="1">
        <v>3.18</v>
      </c>
      <c r="R693" s="1">
        <v>3.22</v>
      </c>
      <c r="S693" s="7">
        <v>1.848362398979158</v>
      </c>
      <c r="T693" s="7">
        <v>3.9411764705882355</v>
      </c>
      <c r="U693" s="7">
        <v>2.1322531083541461</v>
      </c>
    </row>
    <row r="694" spans="1:21" ht="16">
      <c r="A694" s="1" t="s">
        <v>531</v>
      </c>
      <c r="B694" s="1" t="s">
        <v>3665</v>
      </c>
      <c r="C694" s="1" t="s">
        <v>11</v>
      </c>
      <c r="D694" s="1">
        <v>469177</v>
      </c>
      <c r="E694" s="1">
        <v>471008</v>
      </c>
      <c r="F694" s="1">
        <v>1832</v>
      </c>
      <c r="G694" s="8">
        <v>16.72</v>
      </c>
      <c r="H694" s="8">
        <v>11.21</v>
      </c>
      <c r="I694" s="8">
        <v>16.309999999999999</v>
      </c>
      <c r="J694" s="1">
        <v>12.29</v>
      </c>
      <c r="K694" s="1">
        <v>11.67</v>
      </c>
      <c r="L694" s="1">
        <v>11.6</v>
      </c>
      <c r="M694" s="1">
        <v>16.29</v>
      </c>
      <c r="N694" s="1">
        <v>12.01</v>
      </c>
      <c r="O694" s="1">
        <v>10.79</v>
      </c>
      <c r="P694" s="1">
        <v>22.1</v>
      </c>
      <c r="Q694" s="1">
        <v>21.15</v>
      </c>
      <c r="R694" s="1">
        <v>22.64</v>
      </c>
      <c r="S694" s="7">
        <v>0.80379746835443056</v>
      </c>
      <c r="T694" s="7">
        <v>1.6855973394730113</v>
      </c>
      <c r="U694" s="7">
        <v>2.0970423593443757</v>
      </c>
    </row>
    <row r="695" spans="1:21" ht="16">
      <c r="A695" s="1" t="s">
        <v>1045</v>
      </c>
      <c r="B695" s="1" t="s">
        <v>1046</v>
      </c>
      <c r="C695" s="1" t="s">
        <v>13</v>
      </c>
      <c r="D695" s="1">
        <v>923161</v>
      </c>
      <c r="E695" s="1">
        <v>922034</v>
      </c>
      <c r="F695" s="1">
        <v>1128</v>
      </c>
      <c r="G695" s="8">
        <v>125.69</v>
      </c>
      <c r="H695" s="8">
        <v>80.489999999999995</v>
      </c>
      <c r="I695" s="8">
        <v>103.59</v>
      </c>
      <c r="J695" s="1">
        <v>115.06</v>
      </c>
      <c r="K695" s="1">
        <v>104.95</v>
      </c>
      <c r="L695" s="1">
        <v>112.77</v>
      </c>
      <c r="M695" s="1">
        <v>160.43</v>
      </c>
      <c r="N695" s="1">
        <v>136.25</v>
      </c>
      <c r="O695" s="1">
        <v>145.27000000000001</v>
      </c>
      <c r="P695" s="1">
        <v>332.16</v>
      </c>
      <c r="Q695" s="1">
        <v>328.1</v>
      </c>
      <c r="R695" s="1">
        <v>334.04</v>
      </c>
      <c r="S695" s="7">
        <v>1.0742809181005262</v>
      </c>
      <c r="T695" s="7">
        <v>2.2498020138024661</v>
      </c>
      <c r="U695" s="7">
        <v>2.0942399477600517</v>
      </c>
    </row>
    <row r="696" spans="1:21" ht="16">
      <c r="A696" s="1" t="s">
        <v>1072</v>
      </c>
      <c r="B696" s="1" t="s">
        <v>1073</v>
      </c>
      <c r="C696" s="1" t="s">
        <v>13</v>
      </c>
      <c r="D696" s="1">
        <v>949270</v>
      </c>
      <c r="E696" s="1">
        <v>948263</v>
      </c>
      <c r="F696" s="1">
        <v>1008</v>
      </c>
      <c r="G696" s="8">
        <v>35.67</v>
      </c>
      <c r="H696" s="8">
        <v>21.51</v>
      </c>
      <c r="I696" s="8">
        <v>29.89</v>
      </c>
      <c r="J696" s="1">
        <v>11.33</v>
      </c>
      <c r="K696" s="1">
        <v>11.54</v>
      </c>
      <c r="L696" s="1">
        <v>12.35</v>
      </c>
      <c r="M696" s="1">
        <v>7.5</v>
      </c>
      <c r="N696" s="1">
        <v>2.12</v>
      </c>
      <c r="O696" s="1">
        <v>6.84</v>
      </c>
      <c r="P696" s="1">
        <v>1.88</v>
      </c>
      <c r="Q696" s="1">
        <v>3.05</v>
      </c>
      <c r="R696" s="1">
        <v>9</v>
      </c>
      <c r="S696" s="7">
        <v>0.40450212472723091</v>
      </c>
      <c r="T696" s="7">
        <v>0.84629404617253945</v>
      </c>
      <c r="U696" s="7">
        <v>2.092186899495827</v>
      </c>
    </row>
    <row r="697" spans="1:21" ht="16">
      <c r="A697" s="1" t="s">
        <v>825</v>
      </c>
      <c r="B697" s="1" t="s">
        <v>3721</v>
      </c>
      <c r="C697" s="1" t="s">
        <v>13</v>
      </c>
      <c r="D697" s="1">
        <v>725891</v>
      </c>
      <c r="E697" s="1">
        <v>724013</v>
      </c>
      <c r="F697" s="1">
        <v>1879</v>
      </c>
      <c r="G697" s="8">
        <v>55.64</v>
      </c>
      <c r="H697" s="8">
        <v>34.979999999999997</v>
      </c>
      <c r="I697" s="8">
        <v>46.6</v>
      </c>
      <c r="J697" s="1">
        <v>78.19</v>
      </c>
      <c r="K697" s="1">
        <v>78.81</v>
      </c>
      <c r="L697" s="1">
        <v>76.510000000000005</v>
      </c>
      <c r="M697" s="1">
        <v>11.41</v>
      </c>
      <c r="N697" s="1">
        <v>5.17</v>
      </c>
      <c r="O697" s="1">
        <v>6.6</v>
      </c>
      <c r="P697" s="1">
        <v>25.6</v>
      </c>
      <c r="Q697" s="1">
        <v>28.57</v>
      </c>
      <c r="R697" s="1">
        <v>28.3</v>
      </c>
      <c r="S697" s="7">
        <v>1.7017198659087593</v>
      </c>
      <c r="T697" s="7">
        <v>3.5578084555651421</v>
      </c>
      <c r="U697" s="7">
        <v>2.0907133581972888</v>
      </c>
    </row>
    <row r="698" spans="1:21" ht="16">
      <c r="A698" s="1" t="s">
        <v>1290</v>
      </c>
      <c r="B698" s="1" t="s">
        <v>3818</v>
      </c>
      <c r="C698" s="1" t="s">
        <v>11</v>
      </c>
      <c r="D698" s="1">
        <v>1161713</v>
      </c>
      <c r="E698" s="1">
        <v>1164126</v>
      </c>
      <c r="F698" s="1">
        <v>2414</v>
      </c>
      <c r="G698" s="8">
        <v>29.19</v>
      </c>
      <c r="H698" s="8">
        <v>23.75</v>
      </c>
      <c r="I698" s="8">
        <v>27.44</v>
      </c>
      <c r="J698" s="1">
        <v>170.8</v>
      </c>
      <c r="K698" s="1">
        <v>145.44999999999999</v>
      </c>
      <c r="L698" s="1">
        <v>133.6</v>
      </c>
      <c r="M698" s="1">
        <v>1.87</v>
      </c>
      <c r="N698" s="1">
        <v>0.36</v>
      </c>
      <c r="O698" s="1">
        <v>0.96</v>
      </c>
      <c r="P698" s="1">
        <v>14.36</v>
      </c>
      <c r="Q698" s="1">
        <v>11.82</v>
      </c>
      <c r="R698" s="1">
        <v>11.04</v>
      </c>
      <c r="S698" s="7">
        <v>5.5965414282159749</v>
      </c>
      <c r="T698" s="7">
        <v>11.667711598746083</v>
      </c>
      <c r="U698" s="7">
        <v>2.0848075098526397</v>
      </c>
    </row>
    <row r="699" spans="1:21" ht="16">
      <c r="A699" s="1" t="s">
        <v>925</v>
      </c>
      <c r="B699" s="1" t="s">
        <v>924</v>
      </c>
      <c r="C699" s="1" t="s">
        <v>13</v>
      </c>
      <c r="D699" s="1">
        <v>822490</v>
      </c>
      <c r="E699" s="1">
        <v>822190</v>
      </c>
      <c r="F699" s="1">
        <v>301</v>
      </c>
      <c r="G699" s="8">
        <v>48.49</v>
      </c>
      <c r="H699" s="8">
        <v>22.66</v>
      </c>
      <c r="I699" s="8">
        <v>32.07</v>
      </c>
      <c r="J699" s="1">
        <v>52.1</v>
      </c>
      <c r="K699" s="1">
        <v>55.38</v>
      </c>
      <c r="L699" s="1">
        <v>45.46</v>
      </c>
      <c r="M699" s="1">
        <v>6.53</v>
      </c>
      <c r="N699" s="1">
        <v>5.22</v>
      </c>
      <c r="O699" s="1">
        <v>3.64</v>
      </c>
      <c r="P699" s="1">
        <v>16.75</v>
      </c>
      <c r="Q699" s="1">
        <v>17.149999999999999</v>
      </c>
      <c r="R699" s="1">
        <v>13.39</v>
      </c>
      <c r="S699" s="7">
        <v>1.4816895950397209</v>
      </c>
      <c r="T699" s="7">
        <v>3.0727745289148798</v>
      </c>
      <c r="U699" s="7">
        <v>2.0738314821145152</v>
      </c>
    </row>
    <row r="700" spans="1:21" ht="16">
      <c r="A700" s="1" t="s">
        <v>743</v>
      </c>
      <c r="B700" s="1" t="s">
        <v>744</v>
      </c>
      <c r="C700" s="1" t="s">
        <v>13</v>
      </c>
      <c r="D700" s="1">
        <v>650861</v>
      </c>
      <c r="E700" s="1">
        <v>650283</v>
      </c>
      <c r="F700" s="1">
        <v>579</v>
      </c>
      <c r="G700" s="8">
        <v>82.23</v>
      </c>
      <c r="H700" s="8">
        <v>65.72</v>
      </c>
      <c r="I700" s="8">
        <v>78.349999999999994</v>
      </c>
      <c r="J700" s="1">
        <v>84.99</v>
      </c>
      <c r="K700" s="1">
        <v>90.42</v>
      </c>
      <c r="L700" s="1">
        <v>98.49</v>
      </c>
      <c r="M700" s="1">
        <v>29.33</v>
      </c>
      <c r="N700" s="1">
        <v>9.17</v>
      </c>
      <c r="O700" s="1">
        <v>5.89</v>
      </c>
      <c r="P700" s="1">
        <v>23.13</v>
      </c>
      <c r="Q700" s="1">
        <v>42.76</v>
      </c>
      <c r="R700" s="1">
        <v>45.39</v>
      </c>
      <c r="S700" s="7">
        <v>1.2103402562969512</v>
      </c>
      <c r="T700" s="7">
        <v>2.5068709168731695</v>
      </c>
      <c r="U700" s="7">
        <v>2.0712117140868864</v>
      </c>
    </row>
    <row r="701" spans="1:21" ht="16">
      <c r="A701" s="1" t="s">
        <v>356</v>
      </c>
      <c r="B701" s="1" t="s">
        <v>357</v>
      </c>
      <c r="C701" s="1" t="s">
        <v>11</v>
      </c>
      <c r="D701" s="1">
        <v>324525</v>
      </c>
      <c r="E701" s="1">
        <v>326042</v>
      </c>
      <c r="F701" s="1">
        <v>1518</v>
      </c>
      <c r="G701" s="8">
        <v>94.41</v>
      </c>
      <c r="H701" s="8">
        <v>92.75</v>
      </c>
      <c r="I701" s="8">
        <v>107.89</v>
      </c>
      <c r="J701" s="1">
        <v>165.52</v>
      </c>
      <c r="K701" s="1">
        <v>170.2</v>
      </c>
      <c r="L701" s="1">
        <v>180.04</v>
      </c>
      <c r="M701" s="1">
        <v>39.270000000000003</v>
      </c>
      <c r="N701" s="1">
        <v>27.43</v>
      </c>
      <c r="O701" s="1">
        <v>32.229999999999997</v>
      </c>
      <c r="P701" s="1">
        <v>121.28</v>
      </c>
      <c r="Q701" s="1">
        <v>103.03</v>
      </c>
      <c r="R701" s="1">
        <v>133.13999999999999</v>
      </c>
      <c r="S701" s="7">
        <v>1.7480427046263343</v>
      </c>
      <c r="T701" s="7">
        <v>3.6131608207823711</v>
      </c>
      <c r="U701" s="7">
        <v>2.0669751438107622</v>
      </c>
    </row>
    <row r="702" spans="1:21" ht="16">
      <c r="A702" s="1" t="s">
        <v>1484</v>
      </c>
      <c r="B702" s="1" t="s">
        <v>1485</v>
      </c>
      <c r="C702" s="1" t="s">
        <v>11</v>
      </c>
      <c r="D702" s="1">
        <v>1340890</v>
      </c>
      <c r="E702" s="1">
        <v>1342782</v>
      </c>
      <c r="F702" s="1">
        <v>1893</v>
      </c>
      <c r="G702" s="8">
        <v>871.1</v>
      </c>
      <c r="H702" s="8">
        <v>890.63</v>
      </c>
      <c r="I702" s="8">
        <v>904.14</v>
      </c>
      <c r="J702" s="1">
        <v>3941.98</v>
      </c>
      <c r="K702" s="1">
        <v>4008.09</v>
      </c>
      <c r="L702" s="1">
        <v>3955.37</v>
      </c>
      <c r="M702" s="1">
        <v>47.2</v>
      </c>
      <c r="N702" s="1">
        <v>33.74</v>
      </c>
      <c r="O702" s="1">
        <v>21.39</v>
      </c>
      <c r="P702" s="1">
        <v>234.29</v>
      </c>
      <c r="Q702" s="1">
        <v>271.22000000000003</v>
      </c>
      <c r="R702" s="1">
        <v>430.22</v>
      </c>
      <c r="S702" s="7">
        <v>4.465874179911248</v>
      </c>
      <c r="T702" s="7">
        <v>9.144239226033422</v>
      </c>
      <c r="U702" s="7">
        <v>2.0475810239273575</v>
      </c>
    </row>
    <row r="703" spans="1:21" ht="16">
      <c r="A703" s="1" t="s">
        <v>101</v>
      </c>
      <c r="B703" s="1" t="s">
        <v>102</v>
      </c>
      <c r="C703" s="1" t="s">
        <v>13</v>
      </c>
      <c r="D703" s="1">
        <v>102894</v>
      </c>
      <c r="E703" s="1">
        <v>102523</v>
      </c>
      <c r="F703" s="1">
        <v>372</v>
      </c>
      <c r="G703" s="8">
        <v>1123.5899999999999</v>
      </c>
      <c r="H703" s="8">
        <v>401.69</v>
      </c>
      <c r="I703" s="8">
        <v>762.48</v>
      </c>
      <c r="J703" s="1">
        <v>1758.42</v>
      </c>
      <c r="K703" s="1">
        <v>1642.85</v>
      </c>
      <c r="L703" s="1">
        <v>1720.26</v>
      </c>
      <c r="M703" s="1">
        <v>347.54</v>
      </c>
      <c r="N703" s="1">
        <v>263.52999999999997</v>
      </c>
      <c r="O703" s="1">
        <v>306.58999999999997</v>
      </c>
      <c r="P703" s="1">
        <v>1334.13</v>
      </c>
      <c r="Q703" s="1">
        <v>1377.85</v>
      </c>
      <c r="R703" s="1">
        <v>1471.97</v>
      </c>
      <c r="S703" s="7">
        <v>2.2386657691366225</v>
      </c>
      <c r="T703" s="7">
        <v>4.5593683935226563</v>
      </c>
      <c r="U703" s="7">
        <v>2.0366454235287881</v>
      </c>
    </row>
    <row r="704" spans="1:21" ht="16">
      <c r="A704" s="1" t="s">
        <v>891</v>
      </c>
      <c r="B704" s="1" t="s">
        <v>892</v>
      </c>
      <c r="C704" s="1" t="s">
        <v>11</v>
      </c>
      <c r="D704" s="1">
        <v>786821</v>
      </c>
      <c r="E704" s="1">
        <v>787342</v>
      </c>
      <c r="F704" s="1">
        <v>522</v>
      </c>
      <c r="G704" s="8">
        <v>26.79</v>
      </c>
      <c r="H704" s="8">
        <v>13.85</v>
      </c>
      <c r="I704" s="8">
        <v>18.829999999999998</v>
      </c>
      <c r="J704" s="1">
        <v>20.93</v>
      </c>
      <c r="K704" s="1">
        <v>20.59</v>
      </c>
      <c r="L704" s="1">
        <v>27.28</v>
      </c>
      <c r="M704" s="1">
        <v>32.29</v>
      </c>
      <c r="N704" s="1">
        <v>18.09</v>
      </c>
      <c r="O704" s="1">
        <v>17.71</v>
      </c>
      <c r="P704" s="1">
        <v>41.31</v>
      </c>
      <c r="Q704" s="1">
        <v>55.66</v>
      </c>
      <c r="R704" s="1">
        <v>63.09</v>
      </c>
      <c r="S704" s="7">
        <v>1.1568858247856062</v>
      </c>
      <c r="T704" s="7">
        <v>2.3507122925539723</v>
      </c>
      <c r="U704" s="7">
        <v>2.0319311052061733</v>
      </c>
    </row>
    <row r="705" spans="1:21" ht="16">
      <c r="A705" s="1" t="s">
        <v>1174</v>
      </c>
      <c r="B705" s="1" t="s">
        <v>3790</v>
      </c>
      <c r="C705" s="1" t="s">
        <v>11</v>
      </c>
      <c r="D705" s="1">
        <v>1050094</v>
      </c>
      <c r="E705" s="1">
        <v>1055482</v>
      </c>
      <c r="F705" s="1">
        <v>5389</v>
      </c>
      <c r="G705" s="8">
        <v>76.59</v>
      </c>
      <c r="H705" s="8">
        <v>58.1</v>
      </c>
      <c r="I705" s="8">
        <v>69.25</v>
      </c>
      <c r="J705" s="1">
        <v>99.33</v>
      </c>
      <c r="K705" s="1">
        <v>94.19</v>
      </c>
      <c r="L705" s="1">
        <v>97.11</v>
      </c>
      <c r="M705" s="1">
        <v>33.96</v>
      </c>
      <c r="N705" s="1">
        <v>24.27</v>
      </c>
      <c r="O705" s="1">
        <v>30.19</v>
      </c>
      <c r="P705" s="1">
        <v>84.17</v>
      </c>
      <c r="Q705" s="1">
        <v>90.55</v>
      </c>
      <c r="R705" s="1">
        <v>80.87</v>
      </c>
      <c r="S705" s="7">
        <v>1.4250760027459055</v>
      </c>
      <c r="T705" s="7">
        <v>2.8906356028047955</v>
      </c>
      <c r="U705" s="7">
        <v>2.0284080268245193</v>
      </c>
    </row>
    <row r="706" spans="1:21" ht="16">
      <c r="A706" s="1" t="s">
        <v>701</v>
      </c>
      <c r="B706" s="1" t="s">
        <v>702</v>
      </c>
      <c r="C706" s="1" t="s">
        <v>11</v>
      </c>
      <c r="D706" s="1">
        <v>620371</v>
      </c>
      <c r="E706" s="1">
        <v>620591</v>
      </c>
      <c r="F706" s="1">
        <v>221</v>
      </c>
      <c r="G706" s="8">
        <v>205.2</v>
      </c>
      <c r="H706" s="8">
        <v>344.28</v>
      </c>
      <c r="I706" s="8">
        <v>347.07</v>
      </c>
      <c r="J706" s="1">
        <v>219.02</v>
      </c>
      <c r="K706" s="1">
        <v>221.63</v>
      </c>
      <c r="L706" s="1">
        <v>246.16</v>
      </c>
      <c r="M706" s="1">
        <v>206.06</v>
      </c>
      <c r="N706" s="1">
        <v>207.37</v>
      </c>
      <c r="O706" s="1">
        <v>262.16000000000003</v>
      </c>
      <c r="P706" s="1">
        <v>329.47</v>
      </c>
      <c r="Q706" s="1">
        <v>337.12</v>
      </c>
      <c r="R706" s="1">
        <v>376.7</v>
      </c>
      <c r="S706" s="7">
        <v>0.76605878088227097</v>
      </c>
      <c r="T706" s="7">
        <v>1.5442650128036233</v>
      </c>
      <c r="U706" s="7">
        <v>2.0158570743423776</v>
      </c>
    </row>
    <row r="707" spans="1:21" ht="16">
      <c r="A707" s="1" t="s">
        <v>61</v>
      </c>
      <c r="B707" s="1" t="s">
        <v>62</v>
      </c>
      <c r="C707" s="1" t="s">
        <v>13</v>
      </c>
      <c r="D707" s="1">
        <v>71182</v>
      </c>
      <c r="E707" s="1">
        <v>70097</v>
      </c>
      <c r="F707" s="1">
        <v>1086</v>
      </c>
      <c r="G707" s="8">
        <v>169.31</v>
      </c>
      <c r="H707" s="8">
        <v>157.52000000000001</v>
      </c>
      <c r="I707" s="8">
        <v>143.1</v>
      </c>
      <c r="J707" s="1">
        <v>85.46</v>
      </c>
      <c r="K707" s="1">
        <v>86</v>
      </c>
      <c r="L707" s="1">
        <v>93.79</v>
      </c>
      <c r="M707" s="1">
        <v>43.7</v>
      </c>
      <c r="N707" s="1">
        <v>21.16</v>
      </c>
      <c r="O707" s="1">
        <v>30.11</v>
      </c>
      <c r="P707" s="1">
        <v>36.049999999999997</v>
      </c>
      <c r="Q707" s="1">
        <v>38.770000000000003</v>
      </c>
      <c r="R707" s="1">
        <v>32.96</v>
      </c>
      <c r="S707" s="7">
        <v>0.56444576851871553</v>
      </c>
      <c r="T707" s="7">
        <v>1.1348847004317153</v>
      </c>
      <c r="U707" s="7">
        <v>2.0106177842558943</v>
      </c>
    </row>
    <row r="708" spans="1:21" ht="16">
      <c r="A708" s="1" t="s">
        <v>168</v>
      </c>
      <c r="B708" s="1" t="s">
        <v>169</v>
      </c>
      <c r="C708" s="1" t="s">
        <v>13</v>
      </c>
      <c r="D708" s="1">
        <v>165126</v>
      </c>
      <c r="E708" s="1">
        <v>163860</v>
      </c>
      <c r="F708" s="1">
        <v>1267</v>
      </c>
      <c r="G708" s="8">
        <v>297.86</v>
      </c>
      <c r="H708" s="8">
        <v>249.53</v>
      </c>
      <c r="I708" s="8">
        <v>283.39</v>
      </c>
      <c r="J708" s="1">
        <v>183.72</v>
      </c>
      <c r="K708" s="1">
        <v>212.3</v>
      </c>
      <c r="L708" s="1">
        <v>213.39</v>
      </c>
      <c r="M708" s="1">
        <v>16.8</v>
      </c>
      <c r="N708" s="1">
        <v>12.91</v>
      </c>
      <c r="O708" s="1">
        <v>14.64</v>
      </c>
      <c r="P708" s="1">
        <v>20.84</v>
      </c>
      <c r="Q708" s="1">
        <v>21.37</v>
      </c>
      <c r="R708" s="1">
        <v>22.98</v>
      </c>
      <c r="S708" s="7">
        <v>0.73353956522785813</v>
      </c>
      <c r="T708" s="7">
        <v>1.4698985343855693</v>
      </c>
      <c r="U708" s="7">
        <v>2.0038435608159419</v>
      </c>
    </row>
    <row r="709" spans="1:21" ht="16">
      <c r="A709" s="1" t="s">
        <v>945</v>
      </c>
      <c r="B709" s="1" t="s">
        <v>946</v>
      </c>
      <c r="C709" s="1" t="s">
        <v>11</v>
      </c>
      <c r="D709" s="1">
        <v>835795</v>
      </c>
      <c r="E709" s="1">
        <v>836656</v>
      </c>
      <c r="F709" s="1">
        <v>862</v>
      </c>
      <c r="G709" s="8">
        <v>36.82</v>
      </c>
      <c r="H709" s="8">
        <v>15.33</v>
      </c>
      <c r="I709" s="8">
        <v>26.92</v>
      </c>
      <c r="J709" s="1">
        <v>318.60000000000002</v>
      </c>
      <c r="K709" s="1">
        <v>286.73</v>
      </c>
      <c r="L709" s="1">
        <v>313.25</v>
      </c>
      <c r="M709" s="1">
        <v>1.83</v>
      </c>
      <c r="N709" s="1">
        <v>0.51</v>
      </c>
      <c r="O709" s="1">
        <v>0.08</v>
      </c>
      <c r="P709" s="1">
        <v>20.260000000000002</v>
      </c>
      <c r="Q709" s="1">
        <v>21.53</v>
      </c>
      <c r="R709" s="1">
        <v>14.48</v>
      </c>
      <c r="S709" s="7">
        <v>11.617301125584925</v>
      </c>
      <c r="T709" s="7">
        <v>23.252066115702487</v>
      </c>
      <c r="U709" s="7">
        <v>2.0015032634812382</v>
      </c>
    </row>
    <row r="710" spans="1:21" ht="16">
      <c r="A710" s="1" t="s">
        <v>1555</v>
      </c>
      <c r="B710" s="1" t="s">
        <v>1556</v>
      </c>
      <c r="C710" s="1" t="s">
        <v>13</v>
      </c>
      <c r="D710" s="1">
        <v>1412642</v>
      </c>
      <c r="E710" s="1">
        <v>1411673</v>
      </c>
      <c r="F710" s="1">
        <v>970</v>
      </c>
      <c r="G710" s="8">
        <v>155.19999999999999</v>
      </c>
      <c r="H710" s="8">
        <v>103.66</v>
      </c>
      <c r="I710" s="8">
        <v>122.39</v>
      </c>
      <c r="J710" s="1">
        <v>113.92</v>
      </c>
      <c r="K710" s="1">
        <v>113.68</v>
      </c>
      <c r="L710" s="1">
        <v>113.21</v>
      </c>
      <c r="M710" s="1">
        <v>24.51</v>
      </c>
      <c r="N710" s="1">
        <v>17.57</v>
      </c>
      <c r="O710" s="1">
        <v>22.81</v>
      </c>
      <c r="P710" s="1">
        <v>37.92</v>
      </c>
      <c r="Q710" s="1">
        <v>39.31</v>
      </c>
      <c r="R710" s="1">
        <v>38.799999999999997</v>
      </c>
      <c r="S710" s="7">
        <v>0.89392786885245912</v>
      </c>
      <c r="T710" s="7">
        <v>1.7881029434427496</v>
      </c>
      <c r="U710" s="7">
        <v>2.0002765387974186</v>
      </c>
    </row>
    <row r="711" spans="1:21" ht="16">
      <c r="A711" s="1" t="s">
        <v>1657</v>
      </c>
      <c r="B711" s="1" t="s">
        <v>3905</v>
      </c>
      <c r="C711" s="1" t="s">
        <v>13</v>
      </c>
      <c r="D711" s="1">
        <v>1523103</v>
      </c>
      <c r="E711" s="1">
        <v>1520508</v>
      </c>
      <c r="F711" s="1">
        <v>2596</v>
      </c>
      <c r="G711" s="8">
        <v>259.11</v>
      </c>
      <c r="H711" s="8">
        <v>162.15</v>
      </c>
      <c r="I711" s="8">
        <v>204.3</v>
      </c>
      <c r="J711" s="1">
        <v>175.34</v>
      </c>
      <c r="K711" s="1">
        <v>162.13999999999999</v>
      </c>
      <c r="L711" s="1">
        <v>167.37</v>
      </c>
      <c r="M711" s="1">
        <v>3.54</v>
      </c>
      <c r="N711" s="1">
        <v>1.35</v>
      </c>
      <c r="O711" s="1">
        <v>4.9800000000000004</v>
      </c>
      <c r="P711" s="1">
        <v>4.66</v>
      </c>
      <c r="Q711" s="1">
        <v>5.43</v>
      </c>
      <c r="R711" s="1">
        <v>5.82</v>
      </c>
      <c r="S711" s="7">
        <v>0.80703689494213193</v>
      </c>
      <c r="T711" s="7">
        <v>1.6119554204660587</v>
      </c>
      <c r="U711" s="7">
        <v>1.9973751269223483</v>
      </c>
    </row>
    <row r="712" spans="1:21" ht="16">
      <c r="A712" s="1" t="s">
        <v>1645</v>
      </c>
      <c r="B712" s="1" t="s">
        <v>1646</v>
      </c>
      <c r="C712" s="1" t="s">
        <v>13</v>
      </c>
      <c r="D712" s="1">
        <v>1498616</v>
      </c>
      <c r="E712" s="1">
        <v>1498017</v>
      </c>
      <c r="F712" s="1">
        <v>600</v>
      </c>
      <c r="G712" s="8">
        <v>28.87</v>
      </c>
      <c r="H712" s="8">
        <v>15.58</v>
      </c>
      <c r="I712" s="8">
        <v>18.16</v>
      </c>
      <c r="J712" s="1">
        <v>17.88</v>
      </c>
      <c r="K712" s="1">
        <v>17.84</v>
      </c>
      <c r="L712" s="1">
        <v>18.920000000000002</v>
      </c>
      <c r="M712" s="1">
        <v>4.24</v>
      </c>
      <c r="N712" s="1">
        <v>3.84</v>
      </c>
      <c r="O712" s="1">
        <v>4.78</v>
      </c>
      <c r="P712" s="1">
        <v>7.3</v>
      </c>
      <c r="Q712" s="1">
        <v>6.94</v>
      </c>
      <c r="R712" s="1">
        <v>8.14</v>
      </c>
      <c r="S712" s="7">
        <v>0.8727040408880371</v>
      </c>
      <c r="T712" s="7">
        <v>1.7402799377916023</v>
      </c>
      <c r="U712" s="7">
        <v>1.9941238452623027</v>
      </c>
    </row>
    <row r="713" spans="1:21" ht="16">
      <c r="A713" s="1" t="s">
        <v>1397</v>
      </c>
      <c r="B713" s="1" t="s">
        <v>1398</v>
      </c>
      <c r="C713" s="1" t="s">
        <v>13</v>
      </c>
      <c r="D713" s="1">
        <v>1252411</v>
      </c>
      <c r="E713" s="1">
        <v>1251603</v>
      </c>
      <c r="F713" s="1">
        <v>809</v>
      </c>
      <c r="G713" s="8">
        <v>90.13</v>
      </c>
      <c r="H713" s="8">
        <v>46.43</v>
      </c>
      <c r="I713" s="8">
        <v>66.42</v>
      </c>
      <c r="J713" s="1">
        <v>87.7</v>
      </c>
      <c r="K713" s="1">
        <v>85.66</v>
      </c>
      <c r="L713" s="1">
        <v>82.31</v>
      </c>
      <c r="M713" s="1">
        <v>35.340000000000003</v>
      </c>
      <c r="N713" s="1">
        <v>31.79</v>
      </c>
      <c r="O713" s="1">
        <v>28.32</v>
      </c>
      <c r="P713" s="1">
        <v>45.81</v>
      </c>
      <c r="Q713" s="1">
        <v>38.71</v>
      </c>
      <c r="R713" s="1">
        <v>155.15</v>
      </c>
      <c r="S713" s="7">
        <v>1.2595822248497388</v>
      </c>
      <c r="T713" s="7">
        <v>2.5109481403876379</v>
      </c>
      <c r="U713" s="7">
        <v>1.9934769567641208</v>
      </c>
    </row>
    <row r="714" spans="1:21" ht="16">
      <c r="A714" s="1" t="s">
        <v>1323</v>
      </c>
      <c r="B714" s="1" t="s">
        <v>3821</v>
      </c>
      <c r="C714" s="1" t="s">
        <v>13</v>
      </c>
      <c r="D714" s="1">
        <v>1191209</v>
      </c>
      <c r="E714" s="1">
        <v>1188095</v>
      </c>
      <c r="F714" s="1">
        <v>3115</v>
      </c>
      <c r="G714" s="8">
        <v>58.01</v>
      </c>
      <c r="H714" s="8">
        <v>37.21</v>
      </c>
      <c r="I714" s="8">
        <v>47.14</v>
      </c>
      <c r="J714" s="1">
        <v>75.55</v>
      </c>
      <c r="K714" s="1">
        <v>76.87</v>
      </c>
      <c r="L714" s="1">
        <v>84.39</v>
      </c>
      <c r="M714" s="1">
        <v>2.95</v>
      </c>
      <c r="N714" s="1">
        <v>2.33</v>
      </c>
      <c r="O714" s="1">
        <v>2.2999999999999998</v>
      </c>
      <c r="P714" s="1">
        <v>8.35</v>
      </c>
      <c r="Q714" s="1">
        <v>8.24</v>
      </c>
      <c r="R714" s="1">
        <v>8.5</v>
      </c>
      <c r="S714" s="7">
        <v>1.6634588367518963</v>
      </c>
      <c r="T714" s="7">
        <v>3.3100263852242739</v>
      </c>
      <c r="U714" s="7">
        <v>1.9898456830392623</v>
      </c>
    </row>
    <row r="715" spans="1:21" ht="16">
      <c r="A715" s="1" t="s">
        <v>783</v>
      </c>
      <c r="B715" s="1" t="s">
        <v>3711</v>
      </c>
      <c r="C715" s="1" t="s">
        <v>13</v>
      </c>
      <c r="D715" s="1">
        <v>680084</v>
      </c>
      <c r="E715" s="1">
        <v>678832</v>
      </c>
      <c r="F715" s="1">
        <v>1253</v>
      </c>
      <c r="G715" s="8">
        <v>42.46</v>
      </c>
      <c r="H715" s="8">
        <v>22.53</v>
      </c>
      <c r="I715" s="8">
        <v>32.33</v>
      </c>
      <c r="J715" s="1">
        <v>350.37</v>
      </c>
      <c r="K715" s="1">
        <v>329.72</v>
      </c>
      <c r="L715" s="1">
        <v>345.2</v>
      </c>
      <c r="M715" s="1">
        <v>10.83</v>
      </c>
      <c r="N715" s="1">
        <v>10.57</v>
      </c>
      <c r="O715" s="1">
        <v>8.8800000000000008</v>
      </c>
      <c r="P715" s="1">
        <v>217.83</v>
      </c>
      <c r="Q715" s="1">
        <v>212.99</v>
      </c>
      <c r="R715" s="1">
        <v>202.8</v>
      </c>
      <c r="S715" s="7">
        <v>10.535244554048498</v>
      </c>
      <c r="T715" s="7">
        <v>20.925363276089833</v>
      </c>
      <c r="U715" s="7">
        <v>1.9862247305923815</v>
      </c>
    </row>
    <row r="716" spans="1:21" ht="16">
      <c r="A716" s="1" t="s">
        <v>67</v>
      </c>
      <c r="B716" s="1" t="s">
        <v>68</v>
      </c>
      <c r="C716" s="1" t="s">
        <v>13</v>
      </c>
      <c r="D716" s="1">
        <v>74060</v>
      </c>
      <c r="E716" s="1">
        <v>73473</v>
      </c>
      <c r="F716" s="1">
        <v>588</v>
      </c>
      <c r="G716" s="8">
        <v>293.70999999999998</v>
      </c>
      <c r="H716" s="8">
        <v>147.87</v>
      </c>
      <c r="I716" s="8">
        <v>208.27</v>
      </c>
      <c r="J716" s="1">
        <v>393.3</v>
      </c>
      <c r="K716" s="1">
        <v>388.93</v>
      </c>
      <c r="L716" s="1">
        <v>405.49</v>
      </c>
      <c r="M716" s="1">
        <v>11.16</v>
      </c>
      <c r="N716" s="1">
        <v>5.14</v>
      </c>
      <c r="O716" s="1">
        <v>15.72</v>
      </c>
      <c r="P716" s="1">
        <v>36.06</v>
      </c>
      <c r="Q716" s="1">
        <v>42.73</v>
      </c>
      <c r="R716" s="1">
        <v>36.86</v>
      </c>
      <c r="S716" s="7">
        <v>1.8276833115334308</v>
      </c>
      <c r="T716" s="7">
        <v>3.6118051217988754</v>
      </c>
      <c r="U716" s="7">
        <v>1.9761657279501896</v>
      </c>
    </row>
    <row r="717" spans="1:21" ht="16">
      <c r="A717" s="1" t="s">
        <v>1450</v>
      </c>
      <c r="B717" s="1" t="s">
        <v>3846</v>
      </c>
      <c r="C717" s="1" t="s">
        <v>11</v>
      </c>
      <c r="D717" s="1">
        <v>1307955</v>
      </c>
      <c r="E717" s="1">
        <v>1309414</v>
      </c>
      <c r="F717" s="1">
        <v>1460</v>
      </c>
      <c r="G717" s="8">
        <v>4108.6099999999997</v>
      </c>
      <c r="H717" s="8">
        <v>3287.7</v>
      </c>
      <c r="I717" s="8">
        <v>3889.93</v>
      </c>
      <c r="J717" s="1">
        <v>3766.24</v>
      </c>
      <c r="K717" s="1">
        <v>3966.53</v>
      </c>
      <c r="L717" s="1">
        <v>3783.32</v>
      </c>
      <c r="M717" s="1">
        <v>476.45</v>
      </c>
      <c r="N717" s="1">
        <v>340.23</v>
      </c>
      <c r="O717" s="1">
        <v>392.13</v>
      </c>
      <c r="P717" s="1">
        <v>764.2</v>
      </c>
      <c r="Q717" s="1">
        <v>826.31</v>
      </c>
      <c r="R717" s="1">
        <v>836.14</v>
      </c>
      <c r="S717" s="7">
        <v>1.020365507024483</v>
      </c>
      <c r="T717" s="7">
        <v>2.0074701566002928</v>
      </c>
      <c r="U717" s="7">
        <v>1.9674029970440041</v>
      </c>
    </row>
    <row r="718" spans="1:21" ht="16">
      <c r="A718" s="1" t="s">
        <v>767</v>
      </c>
      <c r="B718" s="1" t="s">
        <v>768</v>
      </c>
      <c r="C718" s="1" t="s">
        <v>13</v>
      </c>
      <c r="D718" s="1">
        <v>671097</v>
      </c>
      <c r="E718" s="1">
        <v>670531</v>
      </c>
      <c r="F718" s="1">
        <v>567</v>
      </c>
      <c r="G718" s="8">
        <v>397.11</v>
      </c>
      <c r="H718" s="8">
        <v>287.63</v>
      </c>
      <c r="I718" s="8">
        <v>330.03</v>
      </c>
      <c r="J718" s="1">
        <v>456.02</v>
      </c>
      <c r="K718" s="1">
        <v>462.77</v>
      </c>
      <c r="L718" s="1">
        <v>469.88</v>
      </c>
      <c r="M718" s="1">
        <v>16.61</v>
      </c>
      <c r="N718" s="1">
        <v>20.69</v>
      </c>
      <c r="O718" s="1">
        <v>16.64</v>
      </c>
      <c r="P718" s="1">
        <v>44.94</v>
      </c>
      <c r="Q718" s="1">
        <v>46.2</v>
      </c>
      <c r="R718" s="1">
        <v>53.91</v>
      </c>
      <c r="S718" s="7">
        <v>1.3684578771544291</v>
      </c>
      <c r="T718" s="7">
        <v>2.689098998887653</v>
      </c>
      <c r="U718" s="7">
        <v>1.9650579267221324</v>
      </c>
    </row>
    <row r="719" spans="1:21" ht="16">
      <c r="A719" s="1" t="s">
        <v>1091</v>
      </c>
      <c r="B719" s="1" t="s">
        <v>3775</v>
      </c>
      <c r="C719" s="1" t="s">
        <v>13</v>
      </c>
      <c r="D719" s="1">
        <v>975124</v>
      </c>
      <c r="E719" s="1">
        <v>972543</v>
      </c>
      <c r="F719" s="1">
        <v>2582</v>
      </c>
      <c r="G719" s="8">
        <v>54.71</v>
      </c>
      <c r="H719" s="8">
        <v>22.85</v>
      </c>
      <c r="I719" s="8">
        <v>40.229999999999997</v>
      </c>
      <c r="J719" s="1">
        <v>89.38</v>
      </c>
      <c r="K719" s="1">
        <v>77.31</v>
      </c>
      <c r="L719" s="1">
        <v>84.99</v>
      </c>
      <c r="M719" s="1">
        <v>15.96</v>
      </c>
      <c r="N719" s="1">
        <v>7.86</v>
      </c>
      <c r="O719" s="1">
        <v>13.38</v>
      </c>
      <c r="P719" s="1">
        <v>55.59</v>
      </c>
      <c r="Q719" s="1">
        <v>48.48</v>
      </c>
      <c r="R719" s="1">
        <v>51.78</v>
      </c>
      <c r="S719" s="7">
        <v>2.1366839290262334</v>
      </c>
      <c r="T719" s="7">
        <v>4.189516129032258</v>
      </c>
      <c r="U719" s="7">
        <v>1.9607561381067611</v>
      </c>
    </row>
    <row r="720" spans="1:21" ht="16">
      <c r="A720" s="1" t="s">
        <v>552</v>
      </c>
      <c r="B720" s="1" t="s">
        <v>553</v>
      </c>
      <c r="C720" s="1" t="s">
        <v>13</v>
      </c>
      <c r="D720" s="1">
        <v>486232</v>
      </c>
      <c r="E720" s="1">
        <v>485756</v>
      </c>
      <c r="F720" s="1">
        <v>477</v>
      </c>
      <c r="G720" s="8">
        <v>14.27</v>
      </c>
      <c r="H720" s="8">
        <v>3.89</v>
      </c>
      <c r="I720" s="8">
        <v>7.54</v>
      </c>
      <c r="J720" s="1">
        <v>17.170000000000002</v>
      </c>
      <c r="K720" s="1">
        <v>12.45</v>
      </c>
      <c r="L720" s="1">
        <v>16.559999999999999</v>
      </c>
      <c r="M720" s="1">
        <v>1.23</v>
      </c>
      <c r="N720" s="1">
        <v>0.82</v>
      </c>
      <c r="O720" s="1">
        <v>0.89</v>
      </c>
      <c r="P720" s="1">
        <v>3.51</v>
      </c>
      <c r="Q720" s="1">
        <v>2.86</v>
      </c>
      <c r="R720" s="1">
        <v>3.96</v>
      </c>
      <c r="S720" s="7">
        <v>1.796887159533074</v>
      </c>
      <c r="T720" s="7">
        <v>3.5136054421768703</v>
      </c>
      <c r="U720" s="7">
        <v>1.9553845791239837</v>
      </c>
    </row>
    <row r="721" spans="1:21" ht="16">
      <c r="A721" s="1" t="s">
        <v>508</v>
      </c>
      <c r="B721" s="1" t="s">
        <v>509</v>
      </c>
      <c r="C721" s="1" t="s">
        <v>13</v>
      </c>
      <c r="D721" s="1">
        <v>448449</v>
      </c>
      <c r="E721" s="1">
        <v>447697</v>
      </c>
      <c r="F721" s="1">
        <v>753</v>
      </c>
      <c r="G721" s="8">
        <v>161.51</v>
      </c>
      <c r="H721" s="8">
        <v>99.78</v>
      </c>
      <c r="I721" s="8">
        <v>133.27000000000001</v>
      </c>
      <c r="J721" s="1">
        <v>128.6</v>
      </c>
      <c r="K721" s="1">
        <v>119.31</v>
      </c>
      <c r="L721" s="1">
        <v>138.31</v>
      </c>
      <c r="M721" s="1">
        <v>20.43</v>
      </c>
      <c r="N721" s="1">
        <v>9.42</v>
      </c>
      <c r="O721" s="1">
        <v>17.989999999999998</v>
      </c>
      <c r="P721" s="1">
        <v>29.55</v>
      </c>
      <c r="Q721" s="1">
        <v>26.22</v>
      </c>
      <c r="R721" s="1">
        <v>35.590000000000003</v>
      </c>
      <c r="S721" s="7">
        <v>0.97886253041362548</v>
      </c>
      <c r="T721" s="7">
        <v>1.9096989966555182</v>
      </c>
      <c r="U721" s="7">
        <v>1.9509368653109656</v>
      </c>
    </row>
    <row r="722" spans="1:21" ht="16">
      <c r="A722" s="1" t="s">
        <v>655</v>
      </c>
      <c r="B722" s="1" t="s">
        <v>656</v>
      </c>
      <c r="C722" s="1" t="s">
        <v>11</v>
      </c>
      <c r="D722" s="1">
        <v>585757</v>
      </c>
      <c r="E722" s="1">
        <v>587375</v>
      </c>
      <c r="F722" s="1">
        <v>1619</v>
      </c>
      <c r="G722" s="8">
        <v>40.9</v>
      </c>
      <c r="H722" s="8">
        <v>25.87</v>
      </c>
      <c r="I722" s="8">
        <v>31.42</v>
      </c>
      <c r="J722" s="1">
        <v>79.61</v>
      </c>
      <c r="K722" s="1">
        <v>70.97</v>
      </c>
      <c r="L722" s="1">
        <v>73.760000000000005</v>
      </c>
      <c r="M722" s="1">
        <v>3.54</v>
      </c>
      <c r="N722" s="1">
        <v>1.75</v>
      </c>
      <c r="O722" s="1">
        <v>2.35</v>
      </c>
      <c r="P722" s="1">
        <v>10.92</v>
      </c>
      <c r="Q722" s="1">
        <v>11.33</v>
      </c>
      <c r="R722" s="1">
        <v>11.71</v>
      </c>
      <c r="S722" s="7">
        <v>2.2847540482737547</v>
      </c>
      <c r="T722" s="7">
        <v>4.4450261780104707</v>
      </c>
      <c r="U722" s="7">
        <v>1.9455162718144252</v>
      </c>
    </row>
    <row r="723" spans="1:21" ht="16">
      <c r="A723" s="1" t="s">
        <v>830</v>
      </c>
      <c r="B723" s="1" t="s">
        <v>831</v>
      </c>
      <c r="C723" s="1" t="s">
        <v>11</v>
      </c>
      <c r="D723" s="1">
        <v>727879</v>
      </c>
      <c r="E723" s="1">
        <v>728812</v>
      </c>
      <c r="F723" s="1">
        <v>934</v>
      </c>
      <c r="G723" s="8">
        <v>138.66</v>
      </c>
      <c r="H723" s="8">
        <v>106.69</v>
      </c>
      <c r="I723" s="8">
        <v>121.07</v>
      </c>
      <c r="J723" s="1">
        <v>89.5</v>
      </c>
      <c r="K723" s="1">
        <v>105.65</v>
      </c>
      <c r="L723" s="1">
        <v>108.18</v>
      </c>
      <c r="M723" s="1">
        <v>92.25</v>
      </c>
      <c r="N723" s="1">
        <v>52.48</v>
      </c>
      <c r="O723" s="1">
        <v>69.44</v>
      </c>
      <c r="P723" s="1">
        <v>113.05</v>
      </c>
      <c r="Q723" s="1">
        <v>115.92</v>
      </c>
      <c r="R723" s="1">
        <v>115.71</v>
      </c>
      <c r="S723" s="7">
        <v>0.82782053381365661</v>
      </c>
      <c r="T723" s="7">
        <v>1.6093757295606295</v>
      </c>
      <c r="U723" s="7">
        <v>1.9441118742808352</v>
      </c>
    </row>
    <row r="724" spans="1:21" ht="16">
      <c r="A724" s="1" t="s">
        <v>910</v>
      </c>
      <c r="B724" s="1" t="s">
        <v>911</v>
      </c>
      <c r="C724" s="1" t="s">
        <v>13</v>
      </c>
      <c r="D724" s="1">
        <v>803622</v>
      </c>
      <c r="E724" s="1">
        <v>803109</v>
      </c>
      <c r="F724" s="1">
        <v>514</v>
      </c>
      <c r="G724" s="8">
        <v>99.97</v>
      </c>
      <c r="H724" s="8">
        <v>31.99</v>
      </c>
      <c r="I724" s="8">
        <v>74.569999999999993</v>
      </c>
      <c r="J724" s="1">
        <v>169.59</v>
      </c>
      <c r="K724" s="1">
        <v>148.18</v>
      </c>
      <c r="L724" s="1">
        <v>167.19</v>
      </c>
      <c r="M724" s="1">
        <v>19.04</v>
      </c>
      <c r="N724" s="1">
        <v>2.4500000000000002</v>
      </c>
      <c r="O724" s="1">
        <v>11.04</v>
      </c>
      <c r="P724" s="1">
        <v>39.68</v>
      </c>
      <c r="Q724" s="1">
        <v>42.96</v>
      </c>
      <c r="R724" s="1">
        <v>65.680000000000007</v>
      </c>
      <c r="S724" s="7">
        <v>2.3481334430833294</v>
      </c>
      <c r="T724" s="7">
        <v>4.5594835536427913</v>
      </c>
      <c r="U724" s="7">
        <v>1.941748058260157</v>
      </c>
    </row>
    <row r="725" spans="1:21" ht="16">
      <c r="A725" s="1" t="s">
        <v>1395</v>
      </c>
      <c r="B725" s="1" t="s">
        <v>1396</v>
      </c>
      <c r="C725" s="1" t="s">
        <v>13</v>
      </c>
      <c r="D725" s="1">
        <v>1251602</v>
      </c>
      <c r="E725" s="1">
        <v>1250298</v>
      </c>
      <c r="F725" s="1">
        <v>1305</v>
      </c>
      <c r="G725" s="8">
        <v>190.56</v>
      </c>
      <c r="H725" s="8">
        <v>196.22</v>
      </c>
      <c r="I725" s="8">
        <v>192.76</v>
      </c>
      <c r="J725" s="1">
        <v>221.13</v>
      </c>
      <c r="K725" s="1">
        <v>241.08</v>
      </c>
      <c r="L725" s="1">
        <v>2.1800000000000002</v>
      </c>
      <c r="M725" s="1">
        <v>43.39</v>
      </c>
      <c r="N725" s="1">
        <v>85.03</v>
      </c>
      <c r="O725" s="1">
        <v>73.52</v>
      </c>
      <c r="P725" s="1">
        <v>109.19</v>
      </c>
      <c r="Q725" s="1">
        <v>93.97</v>
      </c>
      <c r="R725" s="1">
        <v>110.6</v>
      </c>
      <c r="S725" s="7">
        <v>0.80130793387859356</v>
      </c>
      <c r="T725" s="7">
        <v>1.5537288303456471</v>
      </c>
      <c r="U725" s="7">
        <v>1.9389909479931009</v>
      </c>
    </row>
    <row r="726" spans="1:21" ht="16">
      <c r="A726" s="1" t="s">
        <v>1627</v>
      </c>
      <c r="B726" s="1" t="s">
        <v>1628</v>
      </c>
      <c r="C726" s="1" t="s">
        <v>11</v>
      </c>
      <c r="D726" s="1">
        <v>1484018</v>
      </c>
      <c r="E726" s="1">
        <v>1485280</v>
      </c>
      <c r="F726" s="1">
        <v>1263</v>
      </c>
      <c r="G726" s="8">
        <v>151.16999999999999</v>
      </c>
      <c r="H726" s="8">
        <v>149.47999999999999</v>
      </c>
      <c r="I726" s="8">
        <v>137.22</v>
      </c>
      <c r="J726" s="1">
        <v>95.19</v>
      </c>
      <c r="K726" s="1">
        <v>96.52</v>
      </c>
      <c r="L726" s="1">
        <v>102.52</v>
      </c>
      <c r="M726" s="1">
        <v>24.37</v>
      </c>
      <c r="N726" s="1">
        <v>5.0199999999999996</v>
      </c>
      <c r="O726" s="1">
        <v>9.8000000000000007</v>
      </c>
      <c r="P726" s="1">
        <v>16.87</v>
      </c>
      <c r="Q726" s="1">
        <v>20.46</v>
      </c>
      <c r="R726" s="1">
        <v>13.58</v>
      </c>
      <c r="S726" s="7">
        <v>0.67195743028752808</v>
      </c>
      <c r="T726" s="7">
        <v>1.2990558816024496</v>
      </c>
      <c r="U726" s="7">
        <v>1.9332413379915874</v>
      </c>
    </row>
    <row r="727" spans="1:21" ht="16">
      <c r="A727" s="1" t="s">
        <v>443</v>
      </c>
      <c r="B727" s="1" t="s">
        <v>3651</v>
      </c>
      <c r="C727" s="1" t="s">
        <v>11</v>
      </c>
      <c r="D727" s="1">
        <v>397319</v>
      </c>
      <c r="E727" s="1">
        <v>402076</v>
      </c>
      <c r="F727" s="1">
        <v>4758</v>
      </c>
      <c r="G727" s="8">
        <v>172.25</v>
      </c>
      <c r="H727" s="8">
        <v>129.75</v>
      </c>
      <c r="I727" s="8">
        <v>155.65</v>
      </c>
      <c r="J727" s="1">
        <v>242.51</v>
      </c>
      <c r="K727" s="1">
        <v>234.89</v>
      </c>
      <c r="L727" s="1">
        <v>244</v>
      </c>
      <c r="M727" s="1">
        <v>42.54</v>
      </c>
      <c r="N727" s="1">
        <v>12.61</v>
      </c>
      <c r="O727" s="1">
        <v>26.43</v>
      </c>
      <c r="P727" s="1">
        <v>82.48</v>
      </c>
      <c r="Q727" s="1">
        <v>83.87</v>
      </c>
      <c r="R727" s="1">
        <v>80.83</v>
      </c>
      <c r="S727" s="7">
        <v>1.5763137769037476</v>
      </c>
      <c r="T727" s="7">
        <v>3.0299092914930132</v>
      </c>
      <c r="U727" s="7">
        <v>1.9221485822730486</v>
      </c>
    </row>
    <row r="728" spans="1:21" ht="16">
      <c r="A728" s="1" t="s">
        <v>1042</v>
      </c>
      <c r="B728" s="1" t="s">
        <v>1043</v>
      </c>
      <c r="C728" s="1" t="s">
        <v>13</v>
      </c>
      <c r="D728" s="1">
        <v>920281</v>
      </c>
      <c r="E728" s="1">
        <v>919439</v>
      </c>
      <c r="F728" s="1">
        <v>843</v>
      </c>
      <c r="G728" s="8">
        <v>37.67</v>
      </c>
      <c r="H728" s="8">
        <v>30.7</v>
      </c>
      <c r="I728" s="8">
        <v>23.65</v>
      </c>
      <c r="J728" s="1">
        <v>215.78</v>
      </c>
      <c r="K728" s="1">
        <v>228.57</v>
      </c>
      <c r="L728" s="1">
        <v>250.83</v>
      </c>
      <c r="M728" s="1">
        <v>0.69</v>
      </c>
      <c r="N728" s="1">
        <v>0.63</v>
      </c>
      <c r="O728" s="1">
        <v>0.79</v>
      </c>
      <c r="P728" s="1">
        <v>9.2200000000000006</v>
      </c>
      <c r="Q728" s="1">
        <v>10.66</v>
      </c>
      <c r="R728" s="1">
        <v>10.64</v>
      </c>
      <c r="S728" s="7">
        <v>7.5546620299934801</v>
      </c>
      <c r="T728" s="7">
        <v>14.464454976303319</v>
      </c>
      <c r="U728" s="7">
        <v>1.9146395853152152</v>
      </c>
    </row>
    <row r="729" spans="1:21" ht="16">
      <c r="A729" s="1" t="s">
        <v>358</v>
      </c>
      <c r="B729" s="1" t="s">
        <v>3642</v>
      </c>
      <c r="C729" s="1" t="s">
        <v>11</v>
      </c>
      <c r="D729" s="1">
        <v>326152</v>
      </c>
      <c r="E729" s="1">
        <v>327910</v>
      </c>
      <c r="F729" s="1">
        <v>1759</v>
      </c>
      <c r="G729" s="8">
        <v>127.97</v>
      </c>
      <c r="H729" s="8">
        <v>102.18</v>
      </c>
      <c r="I729" s="8">
        <v>120.41</v>
      </c>
      <c r="J729" s="1">
        <v>239.27</v>
      </c>
      <c r="K729" s="1">
        <v>237.46</v>
      </c>
      <c r="L729" s="1">
        <v>247.31</v>
      </c>
      <c r="M729" s="1">
        <v>42.98</v>
      </c>
      <c r="N729" s="1">
        <v>23.82</v>
      </c>
      <c r="O729" s="1">
        <v>34.07</v>
      </c>
      <c r="P729" s="1">
        <v>129.62</v>
      </c>
      <c r="Q729" s="1">
        <v>135.81</v>
      </c>
      <c r="R729" s="1">
        <v>132.26</v>
      </c>
      <c r="S729" s="7">
        <v>2.0653811045184844</v>
      </c>
      <c r="T729" s="7">
        <v>3.9425993853474766</v>
      </c>
      <c r="U729" s="7">
        <v>1.908896802010126</v>
      </c>
    </row>
    <row r="730" spans="1:21" ht="16">
      <c r="A730" s="1" t="s">
        <v>828</v>
      </c>
      <c r="B730" s="1" t="s">
        <v>829</v>
      </c>
      <c r="C730" s="1" t="s">
        <v>11</v>
      </c>
      <c r="D730" s="1">
        <v>727487</v>
      </c>
      <c r="E730" s="1">
        <v>727805</v>
      </c>
      <c r="F730" s="1">
        <v>319</v>
      </c>
      <c r="G730" s="8">
        <v>44.71</v>
      </c>
      <c r="H730" s="8">
        <v>35.6</v>
      </c>
      <c r="I730" s="8">
        <v>71.41</v>
      </c>
      <c r="J730" s="1">
        <v>27.61</v>
      </c>
      <c r="K730" s="1">
        <v>29.95</v>
      </c>
      <c r="L730" s="1">
        <v>32.590000000000003</v>
      </c>
      <c r="M730" s="1">
        <v>25.51</v>
      </c>
      <c r="N730" s="1">
        <v>22.77</v>
      </c>
      <c r="O730" s="1">
        <v>38.86</v>
      </c>
      <c r="P730" s="1">
        <v>27.22</v>
      </c>
      <c r="Q730" s="1">
        <v>33.17</v>
      </c>
      <c r="R730" s="1">
        <v>37.770000000000003</v>
      </c>
      <c r="S730" s="7">
        <v>0.5941866596361719</v>
      </c>
      <c r="T730" s="7">
        <v>1.1264631627266468</v>
      </c>
      <c r="U730" s="7">
        <v>1.8958068890614181</v>
      </c>
    </row>
    <row r="731" spans="1:21" ht="16">
      <c r="A731" s="1" t="s">
        <v>45</v>
      </c>
      <c r="B731" s="1" t="s">
        <v>3583</v>
      </c>
      <c r="C731" s="1" t="s">
        <v>11</v>
      </c>
      <c r="D731" s="1">
        <v>45639</v>
      </c>
      <c r="E731" s="1">
        <v>48755</v>
      </c>
      <c r="F731" s="1">
        <v>3117</v>
      </c>
      <c r="G731" s="8">
        <v>126.18</v>
      </c>
      <c r="H731" s="8">
        <v>79.45</v>
      </c>
      <c r="I731" s="8">
        <v>97.24</v>
      </c>
      <c r="J731" s="1">
        <v>215.4</v>
      </c>
      <c r="K731" s="1">
        <v>202.12</v>
      </c>
      <c r="L731" s="1">
        <v>219.97</v>
      </c>
      <c r="M731" s="1">
        <v>1.44</v>
      </c>
      <c r="N731" s="1">
        <v>0.78</v>
      </c>
      <c r="O731" s="1">
        <v>0.87</v>
      </c>
      <c r="P731" s="1">
        <v>4.6500000000000004</v>
      </c>
      <c r="Q731" s="1">
        <v>4.4800000000000004</v>
      </c>
      <c r="R731" s="1">
        <v>3.14</v>
      </c>
      <c r="S731" s="7">
        <v>2.1048304553108594</v>
      </c>
      <c r="T731" s="7">
        <v>3.9708737864077674</v>
      </c>
      <c r="U731" s="7">
        <v>1.8865527987722481</v>
      </c>
    </row>
    <row r="732" spans="1:21" ht="16">
      <c r="A732" s="1" t="s">
        <v>875</v>
      </c>
      <c r="B732" s="1" t="s">
        <v>3733</v>
      </c>
      <c r="C732" s="1" t="s">
        <v>11</v>
      </c>
      <c r="D732" s="1">
        <v>773799</v>
      </c>
      <c r="E732" s="1">
        <v>775686</v>
      </c>
      <c r="F732" s="1">
        <v>1888</v>
      </c>
      <c r="G732" s="8">
        <v>51.02</v>
      </c>
      <c r="H732" s="8">
        <v>27.43</v>
      </c>
      <c r="I732" s="8">
        <v>36.840000000000003</v>
      </c>
      <c r="J732" s="1">
        <v>61.71</v>
      </c>
      <c r="K732" s="1">
        <v>60.15</v>
      </c>
      <c r="L732" s="1">
        <v>62.4</v>
      </c>
      <c r="M732" s="1">
        <v>17.82</v>
      </c>
      <c r="N732" s="1">
        <v>7.35</v>
      </c>
      <c r="O732" s="1">
        <v>13.1</v>
      </c>
      <c r="P732" s="1">
        <v>34.5</v>
      </c>
      <c r="Q732" s="1">
        <v>34.72</v>
      </c>
      <c r="R732" s="1">
        <v>45.44</v>
      </c>
      <c r="S732" s="7">
        <v>1.5982305490502211</v>
      </c>
      <c r="T732" s="7">
        <v>2.9960804807943555</v>
      </c>
      <c r="U732" s="7">
        <v>1.8746234594094284</v>
      </c>
    </row>
    <row r="733" spans="1:21" ht="16">
      <c r="A733" s="1" t="s">
        <v>554</v>
      </c>
      <c r="B733" s="1" t="s">
        <v>555</v>
      </c>
      <c r="C733" s="1" t="s">
        <v>13</v>
      </c>
      <c r="D733" s="1">
        <v>486886</v>
      </c>
      <c r="E733" s="1">
        <v>486390</v>
      </c>
      <c r="F733" s="1">
        <v>497</v>
      </c>
      <c r="G733" s="8">
        <v>121.39</v>
      </c>
      <c r="H733" s="8">
        <v>100.87</v>
      </c>
      <c r="I733" s="8">
        <v>83.04</v>
      </c>
      <c r="J733" s="1">
        <v>66.16</v>
      </c>
      <c r="K733" s="1">
        <v>69.239999999999995</v>
      </c>
      <c r="L733" s="1">
        <v>62.77</v>
      </c>
      <c r="M733" s="1">
        <v>4.46</v>
      </c>
      <c r="N733" s="1">
        <v>2.15</v>
      </c>
      <c r="O733" s="1">
        <v>2.44</v>
      </c>
      <c r="P733" s="1">
        <v>2.69</v>
      </c>
      <c r="Q733" s="1">
        <v>4.0199999999999996</v>
      </c>
      <c r="R733" s="1">
        <v>4.28</v>
      </c>
      <c r="S733" s="7">
        <v>0.64909924664264651</v>
      </c>
      <c r="T733" s="7">
        <v>1.2143646408839779</v>
      </c>
      <c r="U733" s="7">
        <v>1.8708458639646692</v>
      </c>
    </row>
    <row r="734" spans="1:21" ht="16">
      <c r="A734" s="1" t="s">
        <v>622</v>
      </c>
      <c r="B734" s="1" t="s">
        <v>3684</v>
      </c>
      <c r="C734" s="1" t="s">
        <v>13</v>
      </c>
      <c r="D734" s="1">
        <v>560577</v>
      </c>
      <c r="E734" s="1">
        <v>559014</v>
      </c>
      <c r="F734" s="1">
        <v>1564</v>
      </c>
      <c r="G734" s="8">
        <v>95.96</v>
      </c>
      <c r="H734" s="8">
        <v>56.78</v>
      </c>
      <c r="I734" s="8">
        <v>71.83</v>
      </c>
      <c r="J734" s="1">
        <v>105.07</v>
      </c>
      <c r="K734" s="1">
        <v>110.52</v>
      </c>
      <c r="L734" s="1">
        <v>116.75</v>
      </c>
      <c r="M734" s="1">
        <v>24.71</v>
      </c>
      <c r="N734" s="1">
        <v>14.69</v>
      </c>
      <c r="O734" s="1">
        <v>21.36</v>
      </c>
      <c r="P734" s="1">
        <v>51.07</v>
      </c>
      <c r="Q734" s="1">
        <v>58.58</v>
      </c>
      <c r="R734" s="1">
        <v>58.25</v>
      </c>
      <c r="S734" s="7">
        <v>1.4798949102729659</v>
      </c>
      <c r="T734" s="7">
        <v>2.763331138907176</v>
      </c>
      <c r="U734" s="7">
        <v>1.8672482212926058</v>
      </c>
    </row>
    <row r="735" spans="1:21" ht="16">
      <c r="A735" s="1" t="s">
        <v>854</v>
      </c>
      <c r="B735" s="1" t="s">
        <v>855</v>
      </c>
      <c r="C735" s="1" t="s">
        <v>11</v>
      </c>
      <c r="D735" s="1">
        <v>752641</v>
      </c>
      <c r="E735" s="1">
        <v>753023</v>
      </c>
      <c r="F735" s="1">
        <v>383</v>
      </c>
      <c r="G735" s="8">
        <v>37.26</v>
      </c>
      <c r="H735" s="8">
        <v>29.81</v>
      </c>
      <c r="I735" s="8">
        <v>35.99</v>
      </c>
      <c r="J735" s="1">
        <v>23.49</v>
      </c>
      <c r="K735" s="1">
        <v>22.43</v>
      </c>
      <c r="L735" s="1">
        <v>24.07</v>
      </c>
      <c r="M735" s="1">
        <v>3.48</v>
      </c>
      <c r="N735" s="1">
        <v>2.4900000000000002</v>
      </c>
      <c r="O735" s="1">
        <v>3.79</v>
      </c>
      <c r="P735" s="1">
        <v>5.1100000000000003</v>
      </c>
      <c r="Q735" s="1">
        <v>3.19</v>
      </c>
      <c r="R735" s="1">
        <v>4.03</v>
      </c>
      <c r="S735" s="7">
        <v>0.67911895982922577</v>
      </c>
      <c r="T735" s="7">
        <v>1.2633196721311475</v>
      </c>
      <c r="U735" s="7">
        <v>1.8602332534624382</v>
      </c>
    </row>
    <row r="736" spans="1:21" ht="16">
      <c r="A736" s="1" t="s">
        <v>933</v>
      </c>
      <c r="B736" s="1" t="s">
        <v>934</v>
      </c>
      <c r="C736" s="1" t="s">
        <v>13</v>
      </c>
      <c r="D736" s="1">
        <v>831026</v>
      </c>
      <c r="E736" s="1">
        <v>829722</v>
      </c>
      <c r="F736" s="1">
        <v>1305</v>
      </c>
      <c r="G736" s="8">
        <v>14.22</v>
      </c>
      <c r="H736" s="8">
        <v>6.4</v>
      </c>
      <c r="I736" s="8">
        <v>12.43</v>
      </c>
      <c r="J736" s="1">
        <v>23.44</v>
      </c>
      <c r="K736" s="1">
        <v>17.899999999999999</v>
      </c>
      <c r="L736" s="1">
        <v>17.489999999999998</v>
      </c>
      <c r="M736" s="1">
        <v>2.14</v>
      </c>
      <c r="N736" s="1">
        <v>0</v>
      </c>
      <c r="O736" s="1">
        <v>3.66</v>
      </c>
      <c r="P736" s="1">
        <v>6.69</v>
      </c>
      <c r="Q736" s="1">
        <v>6.47</v>
      </c>
      <c r="R736" s="1">
        <v>6.04</v>
      </c>
      <c r="S736" s="7">
        <v>1.7800302571860818</v>
      </c>
      <c r="T736" s="7">
        <v>3.3103448275862064</v>
      </c>
      <c r="U736" s="7">
        <v>1.8597126729852815</v>
      </c>
    </row>
    <row r="737" spans="1:21" ht="16">
      <c r="A737" s="1" t="s">
        <v>1044</v>
      </c>
      <c r="B737" s="1" t="s">
        <v>3764</v>
      </c>
      <c r="C737" s="1" t="s">
        <v>13</v>
      </c>
      <c r="D737" s="1">
        <v>922027</v>
      </c>
      <c r="E737" s="1">
        <v>920322</v>
      </c>
      <c r="F737" s="1">
        <v>1706</v>
      </c>
      <c r="G737" s="8">
        <v>190.29</v>
      </c>
      <c r="H737" s="8">
        <v>150.88</v>
      </c>
      <c r="I737" s="8">
        <v>158.21</v>
      </c>
      <c r="J737" s="1">
        <v>501.97</v>
      </c>
      <c r="K737" s="1">
        <v>478.23</v>
      </c>
      <c r="L737" s="1">
        <v>519.77</v>
      </c>
      <c r="M737" s="1">
        <v>25.96</v>
      </c>
      <c r="N737" s="1">
        <v>16.989999999999998</v>
      </c>
      <c r="O737" s="1">
        <v>18.87</v>
      </c>
      <c r="P737" s="1">
        <v>93.85</v>
      </c>
      <c r="Q737" s="1">
        <v>115.12</v>
      </c>
      <c r="R737" s="1">
        <v>134.71</v>
      </c>
      <c r="S737" s="7">
        <v>3.0036645440346028</v>
      </c>
      <c r="T737" s="7">
        <v>5.5593659010029111</v>
      </c>
      <c r="U737" s="7">
        <v>1.8508611129841488</v>
      </c>
    </row>
    <row r="738" spans="1:21" ht="16">
      <c r="A738" s="1" t="s">
        <v>52</v>
      </c>
      <c r="B738" s="1" t="s">
        <v>3586</v>
      </c>
      <c r="C738" s="1" t="s">
        <v>11</v>
      </c>
      <c r="D738" s="1">
        <v>61568</v>
      </c>
      <c r="E738" s="1">
        <v>63881</v>
      </c>
      <c r="F738" s="1">
        <v>2314</v>
      </c>
      <c r="G738" s="8">
        <v>769.8</v>
      </c>
      <c r="H738" s="8">
        <v>733.88</v>
      </c>
      <c r="I738" s="8">
        <v>802.44</v>
      </c>
      <c r="J738" s="1">
        <v>550.13</v>
      </c>
      <c r="K738" s="1">
        <v>541.92999999999995</v>
      </c>
      <c r="L738" s="1">
        <v>520.70000000000005</v>
      </c>
      <c r="M738" s="1">
        <v>389.85</v>
      </c>
      <c r="N738" s="1">
        <v>202.27</v>
      </c>
      <c r="O738" s="1">
        <v>304.20999999999998</v>
      </c>
      <c r="P738" s="1">
        <v>373.19</v>
      </c>
      <c r="Q738" s="1">
        <v>390.63</v>
      </c>
      <c r="R738" s="1">
        <v>383.61</v>
      </c>
      <c r="S738" s="7">
        <v>0.69933914974069011</v>
      </c>
      <c r="T738" s="7">
        <v>1.2801423582832216</v>
      </c>
      <c r="U738" s="7">
        <v>1.8305029237357713</v>
      </c>
    </row>
    <row r="739" spans="1:21" ht="16">
      <c r="A739" s="1" t="s">
        <v>404</v>
      </c>
      <c r="B739" s="1" t="s">
        <v>405</v>
      </c>
      <c r="C739" s="1" t="s">
        <v>11</v>
      </c>
      <c r="D739" s="1">
        <v>368519</v>
      </c>
      <c r="E739" s="1">
        <v>369152</v>
      </c>
      <c r="F739" s="1">
        <v>634</v>
      </c>
      <c r="G739" s="8">
        <v>44.81</v>
      </c>
      <c r="H739" s="8">
        <v>37.65</v>
      </c>
      <c r="I739" s="8">
        <v>46.89</v>
      </c>
      <c r="J739" s="1">
        <v>237.24</v>
      </c>
      <c r="K739" s="1">
        <v>252.32</v>
      </c>
      <c r="L739" s="1">
        <v>265.3</v>
      </c>
      <c r="M739" s="1">
        <v>9.58</v>
      </c>
      <c r="N739" s="1">
        <v>4.24</v>
      </c>
      <c r="O739" s="1">
        <v>9.2200000000000006</v>
      </c>
      <c r="P739" s="1">
        <v>80.900000000000006</v>
      </c>
      <c r="Q739" s="1">
        <v>81.66</v>
      </c>
      <c r="R739" s="1">
        <v>81.96</v>
      </c>
      <c r="S739" s="7">
        <v>5.8357943563973702</v>
      </c>
      <c r="T739" s="7">
        <v>10.612847222222221</v>
      </c>
      <c r="U739" s="7">
        <v>1.8185779988268616</v>
      </c>
    </row>
    <row r="740" spans="1:21" ht="16">
      <c r="A740" s="1" t="s">
        <v>376</v>
      </c>
      <c r="B740" s="1" t="s">
        <v>377</v>
      </c>
      <c r="C740" s="1" t="s">
        <v>11</v>
      </c>
      <c r="D740" s="1">
        <v>339432</v>
      </c>
      <c r="E740" s="1">
        <v>339884</v>
      </c>
      <c r="F740" s="1">
        <v>453</v>
      </c>
      <c r="G740" s="8">
        <v>34.26</v>
      </c>
      <c r="H740" s="8">
        <v>13.23</v>
      </c>
      <c r="I740" s="8">
        <v>18.559999999999999</v>
      </c>
      <c r="J740" s="1">
        <v>106.67</v>
      </c>
      <c r="K740" s="1">
        <v>95.88</v>
      </c>
      <c r="L740" s="1">
        <v>104.54</v>
      </c>
      <c r="M740" s="1">
        <v>1.68</v>
      </c>
      <c r="N740" s="1">
        <v>0.98</v>
      </c>
      <c r="O740" s="1">
        <v>1.55</v>
      </c>
      <c r="P740" s="1">
        <v>11.16</v>
      </c>
      <c r="Q740" s="1">
        <v>12.33</v>
      </c>
      <c r="R740" s="1">
        <v>12.07</v>
      </c>
      <c r="S740" s="7">
        <v>4.6493565480696448</v>
      </c>
      <c r="T740" s="7">
        <v>8.4465558194774353</v>
      </c>
      <c r="U740" s="7">
        <v>1.8167150082271795</v>
      </c>
    </row>
    <row r="741" spans="1:21" ht="16">
      <c r="A741" s="1" t="s">
        <v>1032</v>
      </c>
      <c r="B741" s="1" t="s">
        <v>3760</v>
      </c>
      <c r="C741" s="1" t="s">
        <v>11</v>
      </c>
      <c r="D741" s="1">
        <v>904980</v>
      </c>
      <c r="E741" s="1">
        <v>905833</v>
      </c>
      <c r="F741" s="1">
        <v>854</v>
      </c>
      <c r="G741" s="8">
        <v>1594.14</v>
      </c>
      <c r="H741" s="8">
        <v>1146.31</v>
      </c>
      <c r="I741" s="8">
        <v>1251.71</v>
      </c>
      <c r="J741" s="1">
        <v>2095.94</v>
      </c>
      <c r="K741" s="1">
        <v>2169.42</v>
      </c>
      <c r="L741" s="1">
        <v>2318.4</v>
      </c>
      <c r="M741" s="1">
        <v>380.8</v>
      </c>
      <c r="N741" s="1">
        <v>84.62</v>
      </c>
      <c r="O741" s="1">
        <v>226.17</v>
      </c>
      <c r="P741" s="1">
        <v>671.52</v>
      </c>
      <c r="Q741" s="1">
        <v>701.43</v>
      </c>
      <c r="R741" s="1">
        <v>697.4</v>
      </c>
      <c r="S741" s="7">
        <v>1.6491723778606067</v>
      </c>
      <c r="T741" s="7">
        <v>2.9936089301464741</v>
      </c>
      <c r="U741" s="7">
        <v>1.8152189366826175</v>
      </c>
    </row>
    <row r="742" spans="1:21" ht="16">
      <c r="A742" s="1" t="s">
        <v>755</v>
      </c>
      <c r="B742" s="1" t="s">
        <v>756</v>
      </c>
      <c r="C742" s="1" t="s">
        <v>13</v>
      </c>
      <c r="D742" s="1">
        <v>662571</v>
      </c>
      <c r="E742" s="1">
        <v>661342</v>
      </c>
      <c r="F742" s="1">
        <v>1230</v>
      </c>
      <c r="G742" s="8">
        <v>9.19</v>
      </c>
      <c r="H742" s="8">
        <v>6.5</v>
      </c>
      <c r="I742" s="8">
        <v>8.1</v>
      </c>
      <c r="J742" s="1">
        <v>30.53</v>
      </c>
      <c r="K742" s="1">
        <v>29.9</v>
      </c>
      <c r="L742" s="1">
        <v>28.38</v>
      </c>
      <c r="M742" s="1">
        <v>1.24</v>
      </c>
      <c r="N742" s="1">
        <v>0.22</v>
      </c>
      <c r="O742" s="1">
        <v>1.1299999999999999</v>
      </c>
      <c r="P742" s="1">
        <v>5.67</v>
      </c>
      <c r="Q742" s="1">
        <v>6</v>
      </c>
      <c r="R742" s="1">
        <v>5.8</v>
      </c>
      <c r="S742" s="7">
        <v>3.73308112652375</v>
      </c>
      <c r="T742" s="7">
        <v>6.7451737451737452</v>
      </c>
      <c r="U742" s="7">
        <v>1.8068650309388963</v>
      </c>
    </row>
    <row r="743" spans="1:21" ht="16">
      <c r="A743" s="1" t="s">
        <v>1497</v>
      </c>
      <c r="B743" s="1" t="s">
        <v>1498</v>
      </c>
      <c r="C743" s="1" t="s">
        <v>11</v>
      </c>
      <c r="D743" s="1">
        <v>1353058</v>
      </c>
      <c r="E743" s="1">
        <v>1354378</v>
      </c>
      <c r="F743" s="1">
        <v>1321</v>
      </c>
      <c r="G743" s="8">
        <v>114.49</v>
      </c>
      <c r="H743" s="8">
        <v>53.04</v>
      </c>
      <c r="I743" s="8">
        <v>79.88</v>
      </c>
      <c r="J743" s="1">
        <v>395.71</v>
      </c>
      <c r="K743" s="1">
        <v>389.61</v>
      </c>
      <c r="L743" s="1">
        <v>393.01</v>
      </c>
      <c r="M743" s="1">
        <v>8.98</v>
      </c>
      <c r="N743" s="1">
        <v>6.62</v>
      </c>
      <c r="O743" s="1">
        <v>9.41</v>
      </c>
      <c r="P743" s="1">
        <v>72.260000000000005</v>
      </c>
      <c r="Q743" s="1">
        <v>73.37</v>
      </c>
      <c r="R743" s="1">
        <v>68.81</v>
      </c>
      <c r="S743" s="7">
        <v>4.7626611697182808</v>
      </c>
      <c r="T743" s="7">
        <v>8.5741703318672524</v>
      </c>
      <c r="U743" s="7">
        <v>1.8002898015049071</v>
      </c>
    </row>
    <row r="744" spans="1:21" ht="16">
      <c r="A744" s="1" t="s">
        <v>1127</v>
      </c>
      <c r="B744" s="1" t="s">
        <v>1128</v>
      </c>
      <c r="C744" s="1" t="s">
        <v>11</v>
      </c>
      <c r="D744" s="1">
        <v>1007431</v>
      </c>
      <c r="E744" s="1">
        <v>1008295</v>
      </c>
      <c r="F744" s="1">
        <v>865</v>
      </c>
      <c r="G744" s="8">
        <v>43.89</v>
      </c>
      <c r="H744" s="8">
        <v>26.14</v>
      </c>
      <c r="I744" s="8">
        <v>32.57</v>
      </c>
      <c r="J744" s="1">
        <v>111.17</v>
      </c>
      <c r="K744" s="1">
        <v>105.27</v>
      </c>
      <c r="L744" s="1">
        <v>116.37</v>
      </c>
      <c r="M744" s="1">
        <v>3.54</v>
      </c>
      <c r="N744" s="1">
        <v>2.0299999999999998</v>
      </c>
      <c r="O744" s="1">
        <v>2.1800000000000002</v>
      </c>
      <c r="P744" s="1">
        <v>15.6</v>
      </c>
      <c r="Q744" s="1">
        <v>14.52</v>
      </c>
      <c r="R744" s="1">
        <v>15.04</v>
      </c>
      <c r="S744" s="7">
        <v>3.2437621832358681</v>
      </c>
      <c r="T744" s="7">
        <v>5.8270967741935475</v>
      </c>
      <c r="U744" s="7">
        <v>1.7964007362526904</v>
      </c>
    </row>
    <row r="745" spans="1:21" ht="16">
      <c r="A745" s="1" t="s">
        <v>78</v>
      </c>
      <c r="B745" s="1" t="s">
        <v>79</v>
      </c>
      <c r="C745" s="1" t="s">
        <v>11</v>
      </c>
      <c r="D745" s="1">
        <v>81202</v>
      </c>
      <c r="E745" s="1">
        <v>82140</v>
      </c>
      <c r="F745" s="1">
        <v>939</v>
      </c>
      <c r="G745" s="8">
        <v>27.6</v>
      </c>
      <c r="H745" s="8">
        <v>26.15</v>
      </c>
      <c r="I745" s="8">
        <v>29.91</v>
      </c>
      <c r="J745" s="1">
        <v>43.78</v>
      </c>
      <c r="K745" s="1">
        <v>47.69</v>
      </c>
      <c r="L745" s="1">
        <v>51.44</v>
      </c>
      <c r="M745" s="1">
        <v>21.86</v>
      </c>
      <c r="N745" s="1">
        <v>8.68</v>
      </c>
      <c r="O745" s="1">
        <v>16.41</v>
      </c>
      <c r="P745" s="1">
        <v>45.65</v>
      </c>
      <c r="Q745" s="1">
        <v>49.48</v>
      </c>
      <c r="R745" s="1">
        <v>47.64</v>
      </c>
      <c r="S745" s="7">
        <v>1.7082237628496293</v>
      </c>
      <c r="T745" s="7">
        <v>3.0408945686900957</v>
      </c>
      <c r="U745" s="7">
        <v>1.7801500218082249</v>
      </c>
    </row>
    <row r="746" spans="1:21" ht="16">
      <c r="A746" s="1" t="s">
        <v>625</v>
      </c>
      <c r="B746" s="1" t="s">
        <v>626</v>
      </c>
      <c r="C746" s="1" t="s">
        <v>11</v>
      </c>
      <c r="D746" s="1">
        <v>561212</v>
      </c>
      <c r="E746" s="1">
        <v>562230</v>
      </c>
      <c r="F746" s="1">
        <v>1019</v>
      </c>
      <c r="G746" s="8">
        <v>22.97</v>
      </c>
      <c r="H746" s="8">
        <v>15.03</v>
      </c>
      <c r="I746" s="8">
        <v>21.48</v>
      </c>
      <c r="J746" s="1">
        <v>42.43</v>
      </c>
      <c r="K746" s="1">
        <v>40.81</v>
      </c>
      <c r="L746" s="1">
        <v>43.69</v>
      </c>
      <c r="M746" s="1">
        <v>1.29</v>
      </c>
      <c r="N746" s="1">
        <v>0.56000000000000005</v>
      </c>
      <c r="O746" s="1">
        <v>0.96</v>
      </c>
      <c r="P746" s="1">
        <v>3.55</v>
      </c>
      <c r="Q746" s="1">
        <v>3.46</v>
      </c>
      <c r="R746" s="1">
        <v>3.62</v>
      </c>
      <c r="S746" s="7">
        <v>2.1339946200403497</v>
      </c>
      <c r="T746" s="7">
        <v>3.7829181494661919</v>
      </c>
      <c r="U746" s="7">
        <v>1.7726933863566461</v>
      </c>
    </row>
    <row r="747" spans="1:21" ht="16">
      <c r="A747" s="1" t="s">
        <v>1145</v>
      </c>
      <c r="B747" s="1" t="s">
        <v>1146</v>
      </c>
      <c r="C747" s="1" t="s">
        <v>13</v>
      </c>
      <c r="D747" s="1">
        <v>1023341</v>
      </c>
      <c r="E747" s="1">
        <v>1022763</v>
      </c>
      <c r="F747" s="1">
        <v>579</v>
      </c>
      <c r="G747" s="8">
        <v>1259.8</v>
      </c>
      <c r="H747" s="8">
        <v>1210.0999999999999</v>
      </c>
      <c r="I747" s="8">
        <v>1183.1500000000001</v>
      </c>
      <c r="J747" s="1">
        <v>1496.9</v>
      </c>
      <c r="K747" s="1">
        <v>1443.06</v>
      </c>
      <c r="L747" s="1">
        <v>1416.79</v>
      </c>
      <c r="M747" s="1">
        <v>41.71</v>
      </c>
      <c r="N747" s="1">
        <v>32.9</v>
      </c>
      <c r="O747" s="1">
        <v>48.71</v>
      </c>
      <c r="P747" s="1">
        <v>121.34</v>
      </c>
      <c r="Q747" s="1">
        <v>78.8</v>
      </c>
      <c r="R747" s="1">
        <v>60.34</v>
      </c>
      <c r="S747" s="7">
        <v>1.1926335527846597</v>
      </c>
      <c r="T747" s="7">
        <v>2.1122283490107043</v>
      </c>
      <c r="U747" s="7">
        <v>1.7710623217658925</v>
      </c>
    </row>
    <row r="748" spans="1:21" ht="16">
      <c r="A748" s="1" t="s">
        <v>1730</v>
      </c>
      <c r="B748" s="1" t="s">
        <v>3978</v>
      </c>
      <c r="C748" s="1" t="s">
        <v>13</v>
      </c>
      <c r="D748" s="1">
        <v>1633856</v>
      </c>
      <c r="E748" s="1">
        <v>1631371</v>
      </c>
      <c r="F748" s="1">
        <v>2486</v>
      </c>
      <c r="G748" s="8">
        <v>7035.33</v>
      </c>
      <c r="H748" s="8">
        <v>6732.87</v>
      </c>
      <c r="I748" s="8">
        <v>7100.58</v>
      </c>
      <c r="J748" s="1">
        <v>3961.28</v>
      </c>
      <c r="K748" s="1">
        <v>3855</v>
      </c>
      <c r="L748" s="1">
        <v>3801.27</v>
      </c>
      <c r="M748" s="1">
        <v>272.8</v>
      </c>
      <c r="N748" s="1">
        <v>82.04</v>
      </c>
      <c r="O748" s="1">
        <v>188.49</v>
      </c>
      <c r="P748" s="1">
        <v>194.15</v>
      </c>
      <c r="Q748" s="1">
        <v>162.4</v>
      </c>
      <c r="R748" s="1">
        <v>177.7</v>
      </c>
      <c r="S748" s="7">
        <v>0.55669521649085385</v>
      </c>
      <c r="T748" s="7">
        <v>0.98328824103215351</v>
      </c>
      <c r="U748" s="7">
        <v>1.7662954735453673</v>
      </c>
    </row>
    <row r="749" spans="1:21" ht="16">
      <c r="A749" s="1" t="s">
        <v>1220</v>
      </c>
      <c r="B749" s="1" t="s">
        <v>1221</v>
      </c>
      <c r="C749" s="1" t="s">
        <v>11</v>
      </c>
      <c r="D749" s="1">
        <v>1106034</v>
      </c>
      <c r="E749" s="1">
        <v>1107109</v>
      </c>
      <c r="F749" s="1">
        <v>1076</v>
      </c>
      <c r="G749" s="8">
        <v>741.22</v>
      </c>
      <c r="H749" s="8">
        <v>790.55</v>
      </c>
      <c r="I749" s="8">
        <v>782.49</v>
      </c>
      <c r="J749" s="1">
        <v>505.42</v>
      </c>
      <c r="K749" s="1">
        <v>563.03</v>
      </c>
      <c r="L749" s="1">
        <v>554.16</v>
      </c>
      <c r="M749" s="1">
        <v>189.9</v>
      </c>
      <c r="N749" s="1">
        <v>81.430000000000007</v>
      </c>
      <c r="O749" s="1">
        <v>149.69999999999999</v>
      </c>
      <c r="P749" s="1">
        <v>153.88</v>
      </c>
      <c r="Q749" s="1">
        <v>168.1</v>
      </c>
      <c r="R749" s="1">
        <v>198.82</v>
      </c>
      <c r="S749" s="7">
        <v>0.70113556817297962</v>
      </c>
      <c r="T749" s="7">
        <v>1.2369664869486734</v>
      </c>
      <c r="U749" s="7">
        <v>1.7642329716233951</v>
      </c>
    </row>
    <row r="750" spans="1:21" ht="16">
      <c r="A750" s="1" t="s">
        <v>1712</v>
      </c>
      <c r="B750" s="1" t="s">
        <v>3960</v>
      </c>
      <c r="C750" s="1" t="s">
        <v>11</v>
      </c>
      <c r="D750" s="1">
        <v>1601683</v>
      </c>
      <c r="E750" s="1">
        <v>1603219</v>
      </c>
      <c r="F750" s="1">
        <v>1537</v>
      </c>
      <c r="G750" s="8">
        <v>127.74</v>
      </c>
      <c r="H750" s="8">
        <v>80.22</v>
      </c>
      <c r="I750" s="8">
        <v>100.59</v>
      </c>
      <c r="J750" s="1">
        <v>153.13</v>
      </c>
      <c r="K750" s="1">
        <v>155.94</v>
      </c>
      <c r="L750" s="1">
        <v>171.08</v>
      </c>
      <c r="M750" s="1">
        <v>4.93</v>
      </c>
      <c r="N750" s="1">
        <v>4.95</v>
      </c>
      <c r="O750" s="1">
        <v>5.19</v>
      </c>
      <c r="P750" s="1">
        <v>15.7</v>
      </c>
      <c r="Q750" s="1">
        <v>12.57</v>
      </c>
      <c r="R750" s="1">
        <v>12.94</v>
      </c>
      <c r="S750" s="7">
        <v>1.5561497326203211</v>
      </c>
      <c r="T750" s="7">
        <v>2.7345719973457197</v>
      </c>
      <c r="U750" s="7">
        <v>1.7572679158201014</v>
      </c>
    </row>
    <row r="751" spans="1:21" ht="16">
      <c r="A751" s="1" t="s">
        <v>292</v>
      </c>
      <c r="B751" s="1" t="s">
        <v>293</v>
      </c>
      <c r="C751" s="1" t="s">
        <v>11</v>
      </c>
      <c r="D751" s="1">
        <v>274455</v>
      </c>
      <c r="E751" s="1">
        <v>277178</v>
      </c>
      <c r="F751" s="1">
        <v>2724</v>
      </c>
      <c r="G751" s="8">
        <v>11.86</v>
      </c>
      <c r="H751" s="8">
        <v>7.35</v>
      </c>
      <c r="I751" s="8">
        <v>10.38</v>
      </c>
      <c r="J751" s="1">
        <v>25.83</v>
      </c>
      <c r="K751" s="1">
        <v>29.68</v>
      </c>
      <c r="L751" s="1">
        <v>26.43</v>
      </c>
      <c r="M751" s="1">
        <v>3</v>
      </c>
      <c r="N751" s="1">
        <v>2.12</v>
      </c>
      <c r="O751" s="1">
        <v>2.39</v>
      </c>
      <c r="P751" s="1">
        <v>12.07</v>
      </c>
      <c r="Q751" s="1">
        <v>13.57</v>
      </c>
      <c r="R751" s="1">
        <v>10.71</v>
      </c>
      <c r="S751" s="7">
        <v>2.7691787766137201</v>
      </c>
      <c r="T751" s="7">
        <v>4.8402130492676436</v>
      </c>
      <c r="U751" s="7">
        <v>1.7478875290191556</v>
      </c>
    </row>
    <row r="752" spans="1:21" ht="16">
      <c r="A752" s="1" t="s">
        <v>1743</v>
      </c>
      <c r="B752" s="1" t="s">
        <v>3991</v>
      </c>
      <c r="C752" s="1" t="s">
        <v>13</v>
      </c>
      <c r="D752" s="1">
        <v>1653208</v>
      </c>
      <c r="E752" s="1">
        <v>1651340</v>
      </c>
      <c r="F752" s="1">
        <v>1869</v>
      </c>
      <c r="G752" s="8">
        <v>881.56</v>
      </c>
      <c r="H752" s="8">
        <v>857.76</v>
      </c>
      <c r="I752" s="8">
        <v>898.68</v>
      </c>
      <c r="J752" s="1">
        <v>895.09</v>
      </c>
      <c r="K752" s="1">
        <v>833.42</v>
      </c>
      <c r="L752" s="1">
        <v>923.32</v>
      </c>
      <c r="M752" s="1">
        <v>76.680000000000007</v>
      </c>
      <c r="N752" s="1">
        <v>22.84</v>
      </c>
      <c r="O752" s="1">
        <v>57.74</v>
      </c>
      <c r="P752" s="1">
        <v>94.9</v>
      </c>
      <c r="Q752" s="1">
        <v>80.97</v>
      </c>
      <c r="R752" s="1">
        <v>100.3</v>
      </c>
      <c r="S752" s="7">
        <v>1.005242608036391</v>
      </c>
      <c r="T752" s="7">
        <v>1.7561363347322902</v>
      </c>
      <c r="U752" s="7">
        <v>1.7469776158440709</v>
      </c>
    </row>
    <row r="753" spans="1:21" ht="16">
      <c r="A753" s="1" t="s">
        <v>160</v>
      </c>
      <c r="B753" s="1" t="s">
        <v>3606</v>
      </c>
      <c r="C753" s="1" t="s">
        <v>13</v>
      </c>
      <c r="D753" s="1">
        <v>157773</v>
      </c>
      <c r="E753" s="1">
        <v>150629</v>
      </c>
      <c r="F753" s="1">
        <v>7145</v>
      </c>
      <c r="G753" s="8">
        <v>360.87</v>
      </c>
      <c r="H753" s="8">
        <v>214.17</v>
      </c>
      <c r="I753" s="8">
        <v>289.83999999999997</v>
      </c>
      <c r="J753" s="1">
        <v>403.78</v>
      </c>
      <c r="K753" s="1">
        <v>415.99</v>
      </c>
      <c r="L753" s="1">
        <v>443.86</v>
      </c>
      <c r="M753" s="1">
        <v>86.43</v>
      </c>
      <c r="N753" s="1">
        <v>15.47</v>
      </c>
      <c r="O753" s="1">
        <v>50.72</v>
      </c>
      <c r="P753" s="1">
        <v>134.30000000000001</v>
      </c>
      <c r="Q753" s="1">
        <v>113.93</v>
      </c>
      <c r="R753" s="1">
        <v>140.37</v>
      </c>
      <c r="S753" s="7">
        <v>1.4610466191841647</v>
      </c>
      <c r="T753" s="7">
        <v>2.5461931594810641</v>
      </c>
      <c r="U753" s="7">
        <v>1.7427186278989752</v>
      </c>
    </row>
    <row r="754" spans="1:21" ht="16">
      <c r="A754" s="1" t="s">
        <v>1358</v>
      </c>
      <c r="B754" s="1" t="s">
        <v>1359</v>
      </c>
      <c r="C754" s="1" t="s">
        <v>11</v>
      </c>
      <c r="D754" s="1">
        <v>1217997</v>
      </c>
      <c r="E754" s="1">
        <v>1218300</v>
      </c>
      <c r="F754" s="1">
        <v>304</v>
      </c>
      <c r="G754" s="8">
        <v>227.73</v>
      </c>
      <c r="H754" s="8">
        <v>214.26</v>
      </c>
      <c r="I754" s="8">
        <v>271.29000000000002</v>
      </c>
      <c r="J754" s="1">
        <v>154.06</v>
      </c>
      <c r="K754" s="1">
        <v>178.3</v>
      </c>
      <c r="L754" s="1">
        <v>167.8</v>
      </c>
      <c r="M754" s="1">
        <v>9.2799999999999994</v>
      </c>
      <c r="N754" s="1">
        <v>9.93</v>
      </c>
      <c r="O754" s="1">
        <v>5.64</v>
      </c>
      <c r="P754" s="1">
        <v>8.5299999999999994</v>
      </c>
      <c r="Q754" s="1">
        <v>13.65</v>
      </c>
      <c r="R754" s="1">
        <v>8.01</v>
      </c>
      <c r="S754" s="7">
        <v>0.70121130551816957</v>
      </c>
      <c r="T754" s="7">
        <v>1.2148893360160966</v>
      </c>
      <c r="U754" s="7">
        <v>1.7325581125910936</v>
      </c>
    </row>
    <row r="755" spans="1:21" ht="16">
      <c r="A755" s="1" t="s">
        <v>425</v>
      </c>
      <c r="B755" s="1" t="s">
        <v>426</v>
      </c>
      <c r="C755" s="1" t="s">
        <v>13</v>
      </c>
      <c r="D755" s="1">
        <v>385489</v>
      </c>
      <c r="E755" s="1">
        <v>385282</v>
      </c>
      <c r="F755" s="1">
        <v>208</v>
      </c>
      <c r="G755" s="8">
        <v>7755.7</v>
      </c>
      <c r="H755" s="8">
        <v>1979.17</v>
      </c>
      <c r="I755" s="8">
        <v>3583.33</v>
      </c>
      <c r="J755" s="1">
        <v>6655.3</v>
      </c>
      <c r="K755" s="1">
        <v>5422.67</v>
      </c>
      <c r="L755" s="1">
        <v>6402.69</v>
      </c>
      <c r="M755" s="1">
        <v>649.49</v>
      </c>
      <c r="N755" s="1">
        <v>63.17</v>
      </c>
      <c r="O755" s="1">
        <v>266.52</v>
      </c>
      <c r="P755" s="1">
        <v>872.04</v>
      </c>
      <c r="Q755" s="1">
        <v>688.65</v>
      </c>
      <c r="R755" s="1">
        <v>776.72</v>
      </c>
      <c r="S755" s="7">
        <v>1.3876244537550122</v>
      </c>
      <c r="T755" s="7">
        <v>2.3871096223370576</v>
      </c>
      <c r="U755" s="7">
        <v>1.7202850640728953</v>
      </c>
    </row>
    <row r="756" spans="1:21" ht="16">
      <c r="A756" s="1" t="s">
        <v>219</v>
      </c>
      <c r="B756" s="1" t="s">
        <v>220</v>
      </c>
      <c r="C756" s="1" t="s">
        <v>13</v>
      </c>
      <c r="D756" s="1">
        <v>200512</v>
      </c>
      <c r="E756" s="1">
        <v>199808</v>
      </c>
      <c r="F756" s="1">
        <v>705</v>
      </c>
      <c r="G756" s="8">
        <v>24.15</v>
      </c>
      <c r="H756" s="8">
        <v>18.62</v>
      </c>
      <c r="I756" s="8">
        <v>19.489999999999998</v>
      </c>
      <c r="J756" s="1">
        <v>32.14</v>
      </c>
      <c r="K756" s="1">
        <v>33.96</v>
      </c>
      <c r="L756" s="1">
        <v>32.659999999999997</v>
      </c>
      <c r="M756" s="1">
        <v>3.82</v>
      </c>
      <c r="N756" s="1">
        <v>1.77</v>
      </c>
      <c r="O756" s="1">
        <v>1.1299999999999999</v>
      </c>
      <c r="P756" s="1">
        <v>6.42</v>
      </c>
      <c r="Q756" s="1">
        <v>6.43</v>
      </c>
      <c r="R756" s="1">
        <v>5.37</v>
      </c>
      <c r="S756" s="7">
        <v>1.5862512046257629</v>
      </c>
      <c r="T756" s="7">
        <v>2.7113095238095242</v>
      </c>
      <c r="U756" s="7">
        <v>1.7092560849775311</v>
      </c>
    </row>
    <row r="757" spans="1:21" ht="16">
      <c r="A757" s="1" t="s">
        <v>645</v>
      </c>
      <c r="B757" s="1" t="s">
        <v>646</v>
      </c>
      <c r="C757" s="1" t="s">
        <v>11</v>
      </c>
      <c r="D757" s="1">
        <v>577016</v>
      </c>
      <c r="E757" s="1">
        <v>577814</v>
      </c>
      <c r="F757" s="1">
        <v>799</v>
      </c>
      <c r="G757" s="8">
        <v>48.82</v>
      </c>
      <c r="H757" s="8">
        <v>23.62</v>
      </c>
      <c r="I757" s="8">
        <v>39.32</v>
      </c>
      <c r="J757" s="1">
        <v>37.200000000000003</v>
      </c>
      <c r="K757" s="1">
        <v>37.270000000000003</v>
      </c>
      <c r="L757" s="1">
        <v>48.59</v>
      </c>
      <c r="M757" s="1">
        <v>13.15</v>
      </c>
      <c r="N757" s="1">
        <v>3.82</v>
      </c>
      <c r="O757" s="1">
        <v>9.3800000000000008</v>
      </c>
      <c r="P757" s="1">
        <v>14.02</v>
      </c>
      <c r="Q757" s="1">
        <v>18.16</v>
      </c>
      <c r="R757" s="1">
        <v>17.32</v>
      </c>
      <c r="S757" s="7">
        <v>1.1011095204008592</v>
      </c>
      <c r="T757" s="7">
        <v>1.8785578747628084</v>
      </c>
      <c r="U757" s="7">
        <v>1.7060590612992965</v>
      </c>
    </row>
    <row r="758" spans="1:21" ht="16">
      <c r="A758" s="1" t="s">
        <v>1084</v>
      </c>
      <c r="B758" s="1" t="s">
        <v>3772</v>
      </c>
      <c r="C758" s="1" t="s">
        <v>13</v>
      </c>
      <c r="D758" s="1">
        <v>961489</v>
      </c>
      <c r="E758" s="1">
        <v>959986</v>
      </c>
      <c r="F758" s="1">
        <v>1504</v>
      </c>
      <c r="G758" s="8">
        <v>10.28</v>
      </c>
      <c r="H758" s="8">
        <v>6.73</v>
      </c>
      <c r="I758" s="8">
        <v>7.56</v>
      </c>
      <c r="J758" s="1">
        <v>13.67</v>
      </c>
      <c r="K758" s="1">
        <v>11.79</v>
      </c>
      <c r="L758" s="1">
        <v>12.98</v>
      </c>
      <c r="M758" s="1">
        <v>6.59</v>
      </c>
      <c r="N758" s="1">
        <v>2.29</v>
      </c>
      <c r="O758" s="1">
        <v>4.4400000000000004</v>
      </c>
      <c r="P758" s="1">
        <v>12.63</v>
      </c>
      <c r="Q758" s="1">
        <v>11.41</v>
      </c>
      <c r="R758" s="1">
        <v>11.49</v>
      </c>
      <c r="S758" s="7">
        <v>1.5645095645095646</v>
      </c>
      <c r="T758" s="7">
        <v>2.6674174174174174</v>
      </c>
      <c r="U758" s="7">
        <v>1.7049543690412576</v>
      </c>
    </row>
    <row r="759" spans="1:21" ht="16">
      <c r="A759" s="1" t="s">
        <v>179</v>
      </c>
      <c r="B759" s="1" t="s">
        <v>180</v>
      </c>
      <c r="C759" s="1" t="s">
        <v>11</v>
      </c>
      <c r="D759" s="1">
        <v>171314</v>
      </c>
      <c r="E759" s="1">
        <v>172065</v>
      </c>
      <c r="F759" s="1">
        <v>752</v>
      </c>
      <c r="G759" s="8">
        <v>413.04</v>
      </c>
      <c r="H759" s="8">
        <v>296.58</v>
      </c>
      <c r="I759" s="8">
        <v>355.12</v>
      </c>
      <c r="J759" s="1">
        <v>89.63</v>
      </c>
      <c r="K759" s="1">
        <v>81.44</v>
      </c>
      <c r="L759" s="1">
        <v>81.290000000000006</v>
      </c>
      <c r="M759" s="1">
        <v>983.17</v>
      </c>
      <c r="N759" s="1">
        <v>1131.01</v>
      </c>
      <c r="O759" s="1">
        <v>948.86</v>
      </c>
      <c r="P759" s="1">
        <v>410.07</v>
      </c>
      <c r="Q759" s="1">
        <v>423.53</v>
      </c>
      <c r="R759" s="1">
        <v>400.16</v>
      </c>
      <c r="S759" s="7">
        <v>0.23701560944455924</v>
      </c>
      <c r="T759" s="7">
        <v>0.40278938570831591</v>
      </c>
      <c r="U759" s="7">
        <v>1.6994213446626734</v>
      </c>
    </row>
    <row r="760" spans="1:21" ht="16">
      <c r="A760" s="1" t="s">
        <v>822</v>
      </c>
      <c r="B760" s="1" t="s">
        <v>823</v>
      </c>
      <c r="C760" s="1" t="s">
        <v>11</v>
      </c>
      <c r="D760" s="1">
        <v>717189</v>
      </c>
      <c r="E760" s="1">
        <v>717496</v>
      </c>
      <c r="F760" s="1">
        <v>308</v>
      </c>
      <c r="G760" s="8">
        <v>7.32</v>
      </c>
      <c r="H760" s="8">
        <v>0.34</v>
      </c>
      <c r="I760" s="8">
        <v>1.63</v>
      </c>
      <c r="J760" s="1">
        <v>13.42</v>
      </c>
      <c r="K760" s="1">
        <v>12.95</v>
      </c>
      <c r="L760" s="1">
        <v>13.31</v>
      </c>
      <c r="M760" s="1">
        <v>0.69</v>
      </c>
      <c r="N760" s="1">
        <v>0.28999999999999998</v>
      </c>
      <c r="O760" s="1">
        <v>0.39</v>
      </c>
      <c r="P760" s="1">
        <v>3.2</v>
      </c>
      <c r="Q760" s="1">
        <v>3.43</v>
      </c>
      <c r="R760" s="1">
        <v>3.28</v>
      </c>
      <c r="S760" s="7">
        <v>4.2712594187298176</v>
      </c>
      <c r="T760" s="7">
        <v>7.2335766423357652</v>
      </c>
      <c r="U760" s="7">
        <v>1.6935465475629852</v>
      </c>
    </row>
    <row r="761" spans="1:21" ht="16">
      <c r="A761" s="1" t="s">
        <v>687</v>
      </c>
      <c r="B761" s="1" t="s">
        <v>688</v>
      </c>
      <c r="C761" s="1" t="s">
        <v>11</v>
      </c>
      <c r="D761" s="1">
        <v>612707</v>
      </c>
      <c r="E761" s="1">
        <v>613390</v>
      </c>
      <c r="F761" s="1">
        <v>684</v>
      </c>
      <c r="G761" s="8">
        <v>95.82</v>
      </c>
      <c r="H761" s="8">
        <v>60.41</v>
      </c>
      <c r="I761" s="8">
        <v>73.430000000000007</v>
      </c>
      <c r="J761" s="1">
        <v>67.459999999999994</v>
      </c>
      <c r="K761" s="1">
        <v>66.34</v>
      </c>
      <c r="L761" s="1">
        <v>67.319999999999993</v>
      </c>
      <c r="M761" s="1">
        <v>30.77</v>
      </c>
      <c r="N761" s="1">
        <v>21.99</v>
      </c>
      <c r="O761" s="1">
        <v>35.729999999999997</v>
      </c>
      <c r="P761" s="1">
        <v>36.89</v>
      </c>
      <c r="Q761" s="1">
        <v>45.76</v>
      </c>
      <c r="R761" s="1">
        <v>48.31</v>
      </c>
      <c r="S761" s="7">
        <v>0.87572933902290362</v>
      </c>
      <c r="T761" s="7">
        <v>1.479941236297887</v>
      </c>
      <c r="U761" s="7">
        <v>1.6899527860390446</v>
      </c>
    </row>
    <row r="762" spans="1:21" ht="16">
      <c r="A762" s="1" t="s">
        <v>813</v>
      </c>
      <c r="B762" s="1" t="s">
        <v>814</v>
      </c>
      <c r="C762" s="1" t="s">
        <v>11</v>
      </c>
      <c r="D762" s="1">
        <v>712213</v>
      </c>
      <c r="E762" s="1">
        <v>713923</v>
      </c>
      <c r="F762" s="1">
        <v>1711</v>
      </c>
      <c r="G762" s="8">
        <v>193.68</v>
      </c>
      <c r="H762" s="8">
        <v>210.39</v>
      </c>
      <c r="I762" s="8">
        <v>217.24</v>
      </c>
      <c r="J762" s="1">
        <v>554.52</v>
      </c>
      <c r="K762" s="1">
        <v>568.26</v>
      </c>
      <c r="L762" s="1">
        <v>609.29999999999995</v>
      </c>
      <c r="M762" s="1">
        <v>22.92</v>
      </c>
      <c r="N762" s="1">
        <v>12.38</v>
      </c>
      <c r="O762" s="1">
        <v>22.83</v>
      </c>
      <c r="P762" s="1">
        <v>82.75</v>
      </c>
      <c r="Q762" s="1">
        <v>79.349999999999994</v>
      </c>
      <c r="R762" s="1">
        <v>110.18</v>
      </c>
      <c r="S762" s="7">
        <v>2.787787095008933</v>
      </c>
      <c r="T762" s="7">
        <v>4.6839841734044372</v>
      </c>
      <c r="U762" s="7">
        <v>1.6801800186930804</v>
      </c>
    </row>
    <row r="763" spans="1:21" ht="16">
      <c r="A763" s="1" t="s">
        <v>1592</v>
      </c>
      <c r="B763" s="1" t="s">
        <v>1593</v>
      </c>
      <c r="C763" s="1" t="s">
        <v>13</v>
      </c>
      <c r="D763" s="1">
        <v>1453760</v>
      </c>
      <c r="E763" s="1">
        <v>1453157</v>
      </c>
      <c r="F763" s="1">
        <v>604</v>
      </c>
      <c r="G763" s="8">
        <v>109.48</v>
      </c>
      <c r="H763" s="8">
        <v>113.36</v>
      </c>
      <c r="I763" s="8">
        <v>128.88</v>
      </c>
      <c r="J763" s="1">
        <v>150.63</v>
      </c>
      <c r="K763" s="1">
        <v>138.96</v>
      </c>
      <c r="L763" s="1">
        <v>164.59</v>
      </c>
      <c r="M763" s="1">
        <v>14.58</v>
      </c>
      <c r="N763" s="1">
        <v>0</v>
      </c>
      <c r="O763" s="1">
        <v>17</v>
      </c>
      <c r="P763" s="1">
        <v>17.53</v>
      </c>
      <c r="Q763" s="1">
        <v>21.67</v>
      </c>
      <c r="R763" s="1">
        <v>29.28</v>
      </c>
      <c r="S763" s="7">
        <v>1.2913112703286704</v>
      </c>
      <c r="T763" s="7">
        <v>2.1684610512982903</v>
      </c>
      <c r="U763" s="7">
        <v>1.6792705996799391</v>
      </c>
    </row>
    <row r="764" spans="1:21" ht="16">
      <c r="A764" s="1" t="s">
        <v>1529</v>
      </c>
      <c r="B764" s="1" t="s">
        <v>3865</v>
      </c>
      <c r="C764" s="1" t="s">
        <v>11</v>
      </c>
      <c r="D764" s="1">
        <v>1383801</v>
      </c>
      <c r="E764" s="1">
        <v>1385363</v>
      </c>
      <c r="F764" s="1">
        <v>1563</v>
      </c>
      <c r="G764" s="8">
        <v>3543.22</v>
      </c>
      <c r="H764" s="8">
        <v>4131.5</v>
      </c>
      <c r="I764" s="8">
        <v>3857.71</v>
      </c>
      <c r="J764" s="1">
        <v>2740.74</v>
      </c>
      <c r="K764" s="1">
        <v>2934.35</v>
      </c>
      <c r="L764" s="1">
        <v>2788.62</v>
      </c>
      <c r="M764" s="1">
        <v>3738.92</v>
      </c>
      <c r="N764" s="1">
        <v>1687.92</v>
      </c>
      <c r="O764" s="1">
        <v>2933.8</v>
      </c>
      <c r="P764" s="1">
        <v>3414.79</v>
      </c>
      <c r="Q764" s="1">
        <v>3358.81</v>
      </c>
      <c r="R764" s="1">
        <v>3500.47</v>
      </c>
      <c r="S764" s="7">
        <v>0.73390517002921318</v>
      </c>
      <c r="T764" s="7">
        <v>1.2288616660925482</v>
      </c>
      <c r="U764" s="7">
        <v>1.6744147831028813</v>
      </c>
    </row>
    <row r="765" spans="1:21" ht="16">
      <c r="A765" s="1" t="s">
        <v>438</v>
      </c>
      <c r="B765" s="1" t="s">
        <v>3650</v>
      </c>
      <c r="C765" s="1" t="s">
        <v>13</v>
      </c>
      <c r="D765" s="1">
        <v>392863</v>
      </c>
      <c r="E765" s="1">
        <v>391835</v>
      </c>
      <c r="F765" s="1">
        <v>1029</v>
      </c>
      <c r="G765" s="8">
        <v>380.1</v>
      </c>
      <c r="H765" s="8">
        <v>221.19</v>
      </c>
      <c r="I765" s="8">
        <v>283.79000000000002</v>
      </c>
      <c r="J765" s="1">
        <v>366.4</v>
      </c>
      <c r="K765" s="1">
        <v>351.47</v>
      </c>
      <c r="L765" s="1">
        <v>386.15</v>
      </c>
      <c r="M765" s="1">
        <v>108.49</v>
      </c>
      <c r="N765" s="1">
        <v>30.69</v>
      </c>
      <c r="O765" s="1">
        <v>61.38</v>
      </c>
      <c r="P765" s="1">
        <v>127.01</v>
      </c>
      <c r="Q765" s="1">
        <v>132.84</v>
      </c>
      <c r="R765" s="1">
        <v>159.02000000000001</v>
      </c>
      <c r="S765" s="7">
        <v>1.2473674696072672</v>
      </c>
      <c r="T765" s="7">
        <v>2.0885021938571997</v>
      </c>
      <c r="U765" s="7">
        <v>1.6743279304171395</v>
      </c>
    </row>
    <row r="766" spans="1:21" ht="16">
      <c r="A766" s="1" t="s">
        <v>1672</v>
      </c>
      <c r="B766" s="1" t="s">
        <v>3920</v>
      </c>
      <c r="C766" s="1" t="s">
        <v>11</v>
      </c>
      <c r="D766" s="1">
        <v>1539320</v>
      </c>
      <c r="E766" s="1">
        <v>1540214</v>
      </c>
      <c r="F766" s="1">
        <v>895</v>
      </c>
      <c r="G766" s="8">
        <v>69.56</v>
      </c>
      <c r="H766" s="8">
        <v>38.25</v>
      </c>
      <c r="I766" s="8">
        <v>51.55</v>
      </c>
      <c r="J766" s="1">
        <v>137.13999999999999</v>
      </c>
      <c r="K766" s="1">
        <v>136.26</v>
      </c>
      <c r="L766" s="1">
        <v>148.63</v>
      </c>
      <c r="M766" s="1">
        <v>3.5</v>
      </c>
      <c r="N766" s="1">
        <v>1.29</v>
      </c>
      <c r="O766" s="1">
        <v>1.99</v>
      </c>
      <c r="P766" s="1">
        <v>9.56</v>
      </c>
      <c r="Q766" s="1">
        <v>10.220000000000001</v>
      </c>
      <c r="R766" s="1">
        <v>10.029999999999999</v>
      </c>
      <c r="S766" s="7">
        <v>2.6482806224899593</v>
      </c>
      <c r="T766" s="7">
        <v>4.3967551622418881</v>
      </c>
      <c r="U766" s="7">
        <v>1.6602300847211511</v>
      </c>
    </row>
    <row r="767" spans="1:21" ht="16">
      <c r="A767" s="1" t="s">
        <v>1521</v>
      </c>
      <c r="B767" s="1" t="s">
        <v>1522</v>
      </c>
      <c r="C767" s="1" t="s">
        <v>13</v>
      </c>
      <c r="D767" s="1">
        <v>1372431</v>
      </c>
      <c r="E767" s="1">
        <v>1370895</v>
      </c>
      <c r="F767" s="1">
        <v>1537</v>
      </c>
      <c r="G767" s="8">
        <v>288.37</v>
      </c>
      <c r="H767" s="8">
        <v>279.51</v>
      </c>
      <c r="I767" s="8">
        <v>292.87</v>
      </c>
      <c r="J767" s="1">
        <v>498.39</v>
      </c>
      <c r="K767" s="1">
        <v>497.42</v>
      </c>
      <c r="L767" s="1">
        <v>492.4</v>
      </c>
      <c r="M767" s="1">
        <v>57.52</v>
      </c>
      <c r="N767" s="1">
        <v>20.079999999999998</v>
      </c>
      <c r="O767" s="1">
        <v>34.840000000000003</v>
      </c>
      <c r="P767" s="1">
        <v>117.74</v>
      </c>
      <c r="Q767" s="1">
        <v>126.54</v>
      </c>
      <c r="R767" s="1">
        <v>78.34</v>
      </c>
      <c r="S767" s="7">
        <v>1.7289689224513505</v>
      </c>
      <c r="T767" s="7">
        <v>2.8692636072572042</v>
      </c>
      <c r="U767" s="7">
        <v>1.6595229503542099</v>
      </c>
    </row>
    <row r="768" spans="1:21" ht="16">
      <c r="A768" s="1" t="s">
        <v>63</v>
      </c>
      <c r="B768" s="1" t="s">
        <v>64</v>
      </c>
      <c r="C768" s="1" t="s">
        <v>13</v>
      </c>
      <c r="D768" s="1">
        <v>72373</v>
      </c>
      <c r="E768" s="1">
        <v>71296</v>
      </c>
      <c r="F768" s="1">
        <v>1078</v>
      </c>
      <c r="G768" s="8">
        <v>396.72</v>
      </c>
      <c r="H768" s="8">
        <v>345.32</v>
      </c>
      <c r="I768" s="8">
        <v>325.89</v>
      </c>
      <c r="J768" s="1">
        <v>145.21</v>
      </c>
      <c r="K768" s="1">
        <v>154.75</v>
      </c>
      <c r="L768" s="1">
        <v>150.01</v>
      </c>
      <c r="M768" s="1">
        <v>72.489999999999995</v>
      </c>
      <c r="N768" s="1">
        <v>47.58</v>
      </c>
      <c r="O768" s="1">
        <v>50.1</v>
      </c>
      <c r="P768" s="1">
        <v>40.090000000000003</v>
      </c>
      <c r="Q768" s="1">
        <v>36.94</v>
      </c>
      <c r="R768" s="1">
        <v>41.77</v>
      </c>
      <c r="S768" s="7">
        <v>0.42134784115063728</v>
      </c>
      <c r="T768" s="7">
        <v>0.69812540400775702</v>
      </c>
      <c r="U768" s="7">
        <v>1.6568861539702733</v>
      </c>
    </row>
    <row r="769" spans="1:21" ht="16">
      <c r="A769" s="1" t="s">
        <v>529</v>
      </c>
      <c r="B769" s="1" t="s">
        <v>3663</v>
      </c>
      <c r="C769" s="1" t="s">
        <v>11</v>
      </c>
      <c r="D769" s="1">
        <v>464479</v>
      </c>
      <c r="E769" s="1">
        <v>465224</v>
      </c>
      <c r="F769" s="1">
        <v>746</v>
      </c>
      <c r="G769" s="8">
        <v>14.92</v>
      </c>
      <c r="H769" s="8">
        <v>16.38</v>
      </c>
      <c r="I769" s="8">
        <v>16.09</v>
      </c>
      <c r="J769" s="1">
        <v>5.52</v>
      </c>
      <c r="K769" s="1">
        <v>5.55</v>
      </c>
      <c r="L769" s="1">
        <v>5.91</v>
      </c>
      <c r="M769" s="1">
        <v>10.56</v>
      </c>
      <c r="N769" s="1">
        <v>9.89</v>
      </c>
      <c r="O769" s="1">
        <v>9.07</v>
      </c>
      <c r="P769" s="1">
        <v>4.41</v>
      </c>
      <c r="Q769" s="1">
        <v>6.7</v>
      </c>
      <c r="R769" s="1">
        <v>6.38</v>
      </c>
      <c r="S769" s="7">
        <v>0.35830343954420762</v>
      </c>
      <c r="T769" s="7">
        <v>0.59247967479674779</v>
      </c>
      <c r="U769" s="7">
        <v>1.6535695988585324</v>
      </c>
    </row>
    <row r="770" spans="1:21" ht="16">
      <c r="A770" s="1" t="s">
        <v>1232</v>
      </c>
      <c r="B770" s="1" t="s">
        <v>1233</v>
      </c>
      <c r="C770" s="1" t="s">
        <v>13</v>
      </c>
      <c r="D770" s="1">
        <v>1112878</v>
      </c>
      <c r="E770" s="1">
        <v>1111687</v>
      </c>
      <c r="F770" s="1">
        <v>1192</v>
      </c>
      <c r="G770" s="8">
        <v>257.60000000000002</v>
      </c>
      <c r="H770" s="8">
        <v>202.44</v>
      </c>
      <c r="I770" s="8">
        <v>254.61</v>
      </c>
      <c r="J770" s="1">
        <v>899.97</v>
      </c>
      <c r="K770" s="1">
        <v>870.81</v>
      </c>
      <c r="L770" s="1">
        <v>869.21</v>
      </c>
      <c r="M770" s="1">
        <v>47.04</v>
      </c>
      <c r="N770" s="1">
        <v>31.17</v>
      </c>
      <c r="O770" s="1">
        <v>40.29</v>
      </c>
      <c r="P770" s="1">
        <v>316.04000000000002</v>
      </c>
      <c r="Q770" s="1">
        <v>102.74</v>
      </c>
      <c r="R770" s="1">
        <v>304.44</v>
      </c>
      <c r="S770" s="7">
        <v>3.6941020079759315</v>
      </c>
      <c r="T770" s="7">
        <v>6.1031223628691986</v>
      </c>
      <c r="U770" s="7">
        <v>1.652126105259669</v>
      </c>
    </row>
    <row r="771" spans="1:21" ht="16">
      <c r="A771" s="1" t="s">
        <v>1385</v>
      </c>
      <c r="B771" s="1" t="s">
        <v>1386</v>
      </c>
      <c r="C771" s="1" t="s">
        <v>11</v>
      </c>
      <c r="D771" s="1">
        <v>1239716</v>
      </c>
      <c r="E771" s="1">
        <v>1240284</v>
      </c>
      <c r="F771" s="1">
        <v>569</v>
      </c>
      <c r="G771" s="8">
        <v>36.29</v>
      </c>
      <c r="H771" s="8">
        <v>23.81</v>
      </c>
      <c r="I771" s="8">
        <v>26.33</v>
      </c>
      <c r="J771" s="1">
        <v>160.71</v>
      </c>
      <c r="K771" s="1">
        <v>163.91</v>
      </c>
      <c r="L771" s="1">
        <v>178.14</v>
      </c>
      <c r="M771" s="1">
        <v>0.55000000000000004</v>
      </c>
      <c r="N771" s="1">
        <v>0.4</v>
      </c>
      <c r="O771" s="1">
        <v>0.42</v>
      </c>
      <c r="P771" s="1">
        <v>4.22</v>
      </c>
      <c r="Q771" s="1">
        <v>4.41</v>
      </c>
      <c r="R771" s="1">
        <v>4.53</v>
      </c>
      <c r="S771" s="7">
        <v>5.8169617031123462</v>
      </c>
      <c r="T771" s="7">
        <v>9.6058394160583926</v>
      </c>
      <c r="U771" s="7">
        <v>1.6513499497373036</v>
      </c>
    </row>
    <row r="772" spans="1:21" ht="16">
      <c r="A772" s="1" t="s">
        <v>895</v>
      </c>
      <c r="B772" s="1" t="s">
        <v>896</v>
      </c>
      <c r="C772" s="1" t="s">
        <v>11</v>
      </c>
      <c r="D772" s="1">
        <v>788112</v>
      </c>
      <c r="E772" s="1">
        <v>789326</v>
      </c>
      <c r="F772" s="1">
        <v>1215</v>
      </c>
      <c r="G772" s="8">
        <v>12.52</v>
      </c>
      <c r="H772" s="8">
        <v>8.1300000000000008</v>
      </c>
      <c r="I772" s="8">
        <v>8.98</v>
      </c>
      <c r="J772" s="1">
        <v>25.74</v>
      </c>
      <c r="K772" s="1">
        <v>24.36</v>
      </c>
      <c r="L772" s="1">
        <v>25.1</v>
      </c>
      <c r="M772" s="1">
        <v>3.45</v>
      </c>
      <c r="N772" s="1">
        <v>0</v>
      </c>
      <c r="O772" s="1">
        <v>2.91</v>
      </c>
      <c r="P772" s="1">
        <v>11</v>
      </c>
      <c r="Q772" s="1">
        <v>8.59</v>
      </c>
      <c r="R772" s="1">
        <v>6.98</v>
      </c>
      <c r="S772" s="7">
        <v>2.5379682753965569</v>
      </c>
      <c r="T772" s="7">
        <v>4.1776729559748427</v>
      </c>
      <c r="U772" s="7">
        <v>1.6460698096480668</v>
      </c>
    </row>
    <row r="773" spans="1:21" ht="16">
      <c r="A773" s="1" t="s">
        <v>96</v>
      </c>
      <c r="B773" s="1" t="s">
        <v>97</v>
      </c>
      <c r="C773" s="1" t="s">
        <v>11</v>
      </c>
      <c r="D773" s="1">
        <v>89745</v>
      </c>
      <c r="E773" s="1">
        <v>90508</v>
      </c>
      <c r="F773" s="1">
        <v>764</v>
      </c>
      <c r="G773" s="8">
        <v>329.35</v>
      </c>
      <c r="H773" s="8">
        <v>155.49</v>
      </c>
      <c r="I773" s="8">
        <v>254.57</v>
      </c>
      <c r="J773" s="1">
        <v>271.11</v>
      </c>
      <c r="K773" s="1">
        <v>261.33</v>
      </c>
      <c r="L773" s="1">
        <v>268.14999999999998</v>
      </c>
      <c r="M773" s="1">
        <v>28.57</v>
      </c>
      <c r="N773" s="1">
        <v>141.33000000000001</v>
      </c>
      <c r="O773" s="1">
        <v>136.51</v>
      </c>
      <c r="P773" s="1">
        <v>164.99</v>
      </c>
      <c r="Q773" s="1">
        <v>191.86</v>
      </c>
      <c r="R773" s="1">
        <v>188.02</v>
      </c>
      <c r="S773" s="7">
        <v>1.0827416453658998</v>
      </c>
      <c r="T773" s="7">
        <v>1.7782383081492121</v>
      </c>
      <c r="U773" s="7">
        <v>1.6423477528180579</v>
      </c>
    </row>
    <row r="774" spans="1:21" ht="16">
      <c r="A774" s="1" t="s">
        <v>1507</v>
      </c>
      <c r="B774" s="1" t="s">
        <v>1508</v>
      </c>
      <c r="C774" s="1" t="s">
        <v>11</v>
      </c>
      <c r="D774" s="1">
        <v>1360985</v>
      </c>
      <c r="E774" s="1">
        <v>1362299</v>
      </c>
      <c r="F774" s="1">
        <v>1315</v>
      </c>
      <c r="G774" s="8">
        <v>428.07</v>
      </c>
      <c r="H774" s="8">
        <v>299.79000000000002</v>
      </c>
      <c r="I774" s="8">
        <v>381.9</v>
      </c>
      <c r="J774" s="1">
        <v>275.83999999999997</v>
      </c>
      <c r="K774" s="1">
        <v>272.73</v>
      </c>
      <c r="L774" s="1">
        <v>270.27</v>
      </c>
      <c r="M774" s="1">
        <v>79.3</v>
      </c>
      <c r="N774" s="1">
        <v>82.6</v>
      </c>
      <c r="O774" s="1">
        <v>75.260000000000005</v>
      </c>
      <c r="P774" s="1">
        <v>94.37</v>
      </c>
      <c r="Q774" s="1">
        <v>97.26</v>
      </c>
      <c r="R774" s="1">
        <v>93.81</v>
      </c>
      <c r="S774" s="7">
        <v>0.73785322952710486</v>
      </c>
      <c r="T774" s="7">
        <v>1.2035756451340867</v>
      </c>
      <c r="U774" s="7">
        <v>1.6311857114259247</v>
      </c>
    </row>
    <row r="775" spans="1:21" ht="16">
      <c r="A775" s="1" t="s">
        <v>1564</v>
      </c>
      <c r="B775" s="1" t="s">
        <v>3878</v>
      </c>
      <c r="C775" s="1" t="s">
        <v>13</v>
      </c>
      <c r="D775" s="1">
        <v>1429943</v>
      </c>
      <c r="E775" s="1">
        <v>1428750</v>
      </c>
      <c r="F775" s="1">
        <v>1194</v>
      </c>
      <c r="G775" s="8">
        <v>27.9</v>
      </c>
      <c r="H775" s="8">
        <v>16.54</v>
      </c>
      <c r="I775" s="8">
        <v>26.39</v>
      </c>
      <c r="J775" s="1">
        <v>48.47</v>
      </c>
      <c r="K775" s="1">
        <v>45.87</v>
      </c>
      <c r="L775" s="1">
        <v>55.79</v>
      </c>
      <c r="M775" s="1">
        <v>0.94</v>
      </c>
      <c r="N775" s="1">
        <v>0.67</v>
      </c>
      <c r="O775" s="1">
        <v>0.74</v>
      </c>
      <c r="P775" s="1">
        <v>2.81</v>
      </c>
      <c r="Q775" s="1">
        <v>2.2799999999999998</v>
      </c>
      <c r="R775" s="1">
        <v>2.96</v>
      </c>
      <c r="S775" s="7">
        <v>2.1195820979810813</v>
      </c>
      <c r="T775" s="7">
        <v>3.4255319148936176</v>
      </c>
      <c r="U775" s="7">
        <v>1.616135519429261</v>
      </c>
    </row>
    <row r="776" spans="1:21" ht="16">
      <c r="A776" s="1" t="s">
        <v>157</v>
      </c>
      <c r="B776" s="1" t="s">
        <v>3605</v>
      </c>
      <c r="C776" s="1" t="s">
        <v>11</v>
      </c>
      <c r="D776" s="1">
        <v>145038</v>
      </c>
      <c r="E776" s="1">
        <v>148219</v>
      </c>
      <c r="F776" s="1">
        <v>3182</v>
      </c>
      <c r="G776" s="8">
        <v>29.8</v>
      </c>
      <c r="H776" s="8">
        <v>22.21</v>
      </c>
      <c r="I776" s="8">
        <v>27.22</v>
      </c>
      <c r="J776" s="1">
        <v>381.33</v>
      </c>
      <c r="K776" s="1">
        <v>327.66000000000003</v>
      </c>
      <c r="L776" s="1">
        <v>331.92</v>
      </c>
      <c r="M776" s="1">
        <v>0.56000000000000005</v>
      </c>
      <c r="N776" s="1">
        <v>0.33</v>
      </c>
      <c r="O776" s="1">
        <v>0.4</v>
      </c>
      <c r="P776" s="1">
        <v>9.4700000000000006</v>
      </c>
      <c r="Q776" s="1">
        <v>8.57</v>
      </c>
      <c r="R776" s="1">
        <v>9.31</v>
      </c>
      <c r="S776" s="7">
        <v>13.137826580840592</v>
      </c>
      <c r="T776" s="7">
        <v>21.2015503875969</v>
      </c>
      <c r="U776" s="7">
        <v>1.6137791328830564</v>
      </c>
    </row>
    <row r="777" spans="1:21" ht="16">
      <c r="A777" s="1" t="s">
        <v>1634</v>
      </c>
      <c r="B777" s="1" t="s">
        <v>1635</v>
      </c>
      <c r="C777" s="1" t="s">
        <v>13</v>
      </c>
      <c r="D777" s="1">
        <v>1491650</v>
      </c>
      <c r="E777" s="1">
        <v>1490207</v>
      </c>
      <c r="F777" s="1">
        <v>1444</v>
      </c>
      <c r="G777" s="8">
        <v>166.28</v>
      </c>
      <c r="H777" s="8">
        <v>134.41999999999999</v>
      </c>
      <c r="I777" s="8">
        <v>149.34</v>
      </c>
      <c r="J777" s="1">
        <v>118.33</v>
      </c>
      <c r="K777" s="1">
        <v>126</v>
      </c>
      <c r="L777" s="1">
        <v>124.35</v>
      </c>
      <c r="M777" s="1">
        <v>51.36</v>
      </c>
      <c r="N777" s="1">
        <v>37.46</v>
      </c>
      <c r="O777" s="1">
        <v>23.17</v>
      </c>
      <c r="P777" s="1">
        <v>47.78</v>
      </c>
      <c r="Q777" s="1">
        <v>45.82</v>
      </c>
      <c r="R777" s="1">
        <v>53.86</v>
      </c>
      <c r="S777" s="7">
        <v>0.81921606968269478</v>
      </c>
      <c r="T777" s="7">
        <v>1.3167247075631752</v>
      </c>
      <c r="U777" s="7">
        <v>1.6072984360196685</v>
      </c>
    </row>
    <row r="778" spans="1:21" ht="16">
      <c r="A778" s="1" t="s">
        <v>88</v>
      </c>
      <c r="B778" s="1" t="s">
        <v>89</v>
      </c>
      <c r="C778" s="1" t="s">
        <v>13</v>
      </c>
      <c r="D778" s="1">
        <v>87549</v>
      </c>
      <c r="E778" s="1">
        <v>86570</v>
      </c>
      <c r="F778" s="1">
        <v>980</v>
      </c>
      <c r="G778" s="8">
        <v>236.71</v>
      </c>
      <c r="H778" s="8">
        <v>100.79</v>
      </c>
      <c r="I778" s="8">
        <v>176.2</v>
      </c>
      <c r="J778" s="1">
        <v>508.41</v>
      </c>
      <c r="K778" s="1">
        <v>491.21</v>
      </c>
      <c r="L778" s="1">
        <v>518.28</v>
      </c>
      <c r="M778" s="1">
        <v>2.23</v>
      </c>
      <c r="N778" s="1">
        <v>1.43</v>
      </c>
      <c r="O778" s="1">
        <v>1.24</v>
      </c>
      <c r="P778" s="1">
        <v>6.87</v>
      </c>
      <c r="Q778" s="1">
        <v>8.64</v>
      </c>
      <c r="R778" s="1">
        <v>7.72</v>
      </c>
      <c r="S778" s="7">
        <v>2.9548374537667899</v>
      </c>
      <c r="T778" s="7">
        <v>4.740816326530612</v>
      </c>
      <c r="U778" s="7">
        <v>1.6044254212654163</v>
      </c>
    </row>
    <row r="779" spans="1:21" ht="16">
      <c r="A779" s="1" t="s">
        <v>1676</v>
      </c>
      <c r="B779" s="1" t="s">
        <v>3924</v>
      </c>
      <c r="C779" s="1" t="s">
        <v>11</v>
      </c>
      <c r="D779" s="1">
        <v>1546112</v>
      </c>
      <c r="E779" s="1">
        <v>1546645</v>
      </c>
      <c r="F779" s="1">
        <v>534</v>
      </c>
      <c r="G779" s="8">
        <v>93.08</v>
      </c>
      <c r="H779" s="8">
        <v>71.91</v>
      </c>
      <c r="I779" s="8">
        <v>70.05</v>
      </c>
      <c r="J779" s="1">
        <v>80.47</v>
      </c>
      <c r="K779" s="1">
        <v>92.38</v>
      </c>
      <c r="L779" s="1">
        <v>92.24</v>
      </c>
      <c r="M779" s="1">
        <v>18.28</v>
      </c>
      <c r="N779" s="1">
        <v>10.75</v>
      </c>
      <c r="O779" s="1">
        <v>17.899999999999999</v>
      </c>
      <c r="P779" s="1">
        <v>26.53</v>
      </c>
      <c r="Q779" s="1">
        <v>25.58</v>
      </c>
      <c r="R779" s="1">
        <v>32.65</v>
      </c>
      <c r="S779" s="7">
        <v>1.1278505786249147</v>
      </c>
      <c r="T779" s="7">
        <v>1.8060941828254846</v>
      </c>
      <c r="U779" s="7">
        <v>1.6013594504934248</v>
      </c>
    </row>
    <row r="780" spans="1:21" ht="16">
      <c r="A780" s="1" t="s">
        <v>758</v>
      </c>
      <c r="B780" s="1" t="s">
        <v>759</v>
      </c>
      <c r="C780" s="1" t="s">
        <v>13</v>
      </c>
      <c r="D780" s="1">
        <v>664952</v>
      </c>
      <c r="E780" s="1">
        <v>663550</v>
      </c>
      <c r="F780" s="1">
        <v>1403</v>
      </c>
      <c r="G780" s="8">
        <v>67.98</v>
      </c>
      <c r="H780" s="8">
        <v>44</v>
      </c>
      <c r="I780" s="8">
        <v>65.31</v>
      </c>
      <c r="J780" s="1">
        <v>81.05</v>
      </c>
      <c r="K780" s="1">
        <v>75.53</v>
      </c>
      <c r="L780" s="1">
        <v>89.97</v>
      </c>
      <c r="M780" s="1">
        <v>4.9800000000000004</v>
      </c>
      <c r="N780" s="1">
        <v>1.0900000000000001</v>
      </c>
      <c r="O780" s="1">
        <v>2.4300000000000002</v>
      </c>
      <c r="P780" s="1">
        <v>6.94</v>
      </c>
      <c r="Q780" s="1">
        <v>5.43</v>
      </c>
      <c r="R780" s="1">
        <v>6.55</v>
      </c>
      <c r="S780" s="7">
        <v>1.390659371650967</v>
      </c>
      <c r="T780" s="7">
        <v>2.2258823529411766</v>
      </c>
      <c r="U780" s="7">
        <v>1.6005949395779409</v>
      </c>
    </row>
    <row r="781" spans="1:21" ht="16">
      <c r="A781" s="1" t="s">
        <v>1600</v>
      </c>
      <c r="B781" s="1" t="s">
        <v>3884</v>
      </c>
      <c r="C781" s="1" t="s">
        <v>11</v>
      </c>
      <c r="D781" s="1">
        <v>1457002</v>
      </c>
      <c r="E781" s="1">
        <v>1459787</v>
      </c>
      <c r="F781" s="1">
        <v>2786</v>
      </c>
      <c r="G781" s="8">
        <v>281.37</v>
      </c>
      <c r="H781" s="8">
        <v>212.75</v>
      </c>
      <c r="I781" s="8">
        <v>246.61</v>
      </c>
      <c r="J781" s="1">
        <v>186.19</v>
      </c>
      <c r="K781" s="1">
        <v>182.31</v>
      </c>
      <c r="L781" s="1">
        <v>186.98</v>
      </c>
      <c r="M781" s="1">
        <v>7146.49</v>
      </c>
      <c r="N781" s="1">
        <v>4180.71</v>
      </c>
      <c r="O781" s="1">
        <v>4504.6099999999997</v>
      </c>
      <c r="P781" s="1">
        <v>6366.5</v>
      </c>
      <c r="Q781" s="1">
        <v>5807.94</v>
      </c>
      <c r="R781" s="1">
        <v>6676.72</v>
      </c>
      <c r="S781" s="7">
        <v>0.74990887367866832</v>
      </c>
      <c r="T781" s="7">
        <v>1.1907141381812945</v>
      </c>
      <c r="U781" s="7">
        <v>1.5878117728361603</v>
      </c>
    </row>
    <row r="782" spans="1:21" ht="16">
      <c r="A782" s="1" t="s">
        <v>281</v>
      </c>
      <c r="B782" s="1" t="s">
        <v>282</v>
      </c>
      <c r="C782" s="1" t="s">
        <v>13</v>
      </c>
      <c r="D782" s="1">
        <v>259915</v>
      </c>
      <c r="E782" s="1">
        <v>259605</v>
      </c>
      <c r="F782" s="1">
        <v>311</v>
      </c>
      <c r="G782" s="8">
        <v>6597.84</v>
      </c>
      <c r="H782" s="8">
        <v>3238.95</v>
      </c>
      <c r="I782" s="8">
        <v>4203.92</v>
      </c>
      <c r="J782" s="1">
        <v>4952.84</v>
      </c>
      <c r="K782" s="1">
        <v>4597.47</v>
      </c>
      <c r="L782" s="1">
        <v>4743.88</v>
      </c>
      <c r="M782" s="1">
        <v>22.85</v>
      </c>
      <c r="N782" s="1">
        <v>17.489999999999998</v>
      </c>
      <c r="O782" s="1">
        <v>27.54</v>
      </c>
      <c r="P782" s="1">
        <v>44.02</v>
      </c>
      <c r="Q782" s="1">
        <v>35.65</v>
      </c>
      <c r="R782" s="1">
        <v>29.91</v>
      </c>
      <c r="S782" s="7">
        <v>1.0180532181064919</v>
      </c>
      <c r="T782" s="7">
        <v>1.6143193871538009</v>
      </c>
      <c r="U782" s="7">
        <v>1.5856925339878818</v>
      </c>
    </row>
    <row r="783" spans="1:21" ht="16">
      <c r="A783" s="1" t="s">
        <v>1423</v>
      </c>
      <c r="B783" s="1" t="s">
        <v>1424</v>
      </c>
      <c r="C783" s="1" t="s">
        <v>13</v>
      </c>
      <c r="D783" s="1">
        <v>1276915</v>
      </c>
      <c r="E783" s="1">
        <v>1275017</v>
      </c>
      <c r="F783" s="1">
        <v>1899</v>
      </c>
      <c r="G783" s="8">
        <v>74.52</v>
      </c>
      <c r="H783" s="8">
        <v>56.2</v>
      </c>
      <c r="I783" s="8">
        <v>65.84</v>
      </c>
      <c r="J783" s="1">
        <v>100.4</v>
      </c>
      <c r="K783" s="1">
        <v>106.71</v>
      </c>
      <c r="L783" s="1">
        <v>103.97</v>
      </c>
      <c r="M783" s="1">
        <v>43.93</v>
      </c>
      <c r="N783" s="1">
        <v>16.440000000000001</v>
      </c>
      <c r="O783" s="1">
        <v>32.9</v>
      </c>
      <c r="P783" s="1">
        <v>81.599999999999994</v>
      </c>
      <c r="Q783" s="1">
        <v>70.17</v>
      </c>
      <c r="R783" s="1">
        <v>81.88</v>
      </c>
      <c r="S783" s="7">
        <v>1.5826210826210829</v>
      </c>
      <c r="T783" s="7">
        <v>2.5050927415031623</v>
      </c>
      <c r="U783" s="7">
        <v>1.5828758816698647</v>
      </c>
    </row>
    <row r="784" spans="1:21" ht="16">
      <c r="A784" s="1" t="s">
        <v>441</v>
      </c>
      <c r="B784" s="1" t="s">
        <v>442</v>
      </c>
      <c r="C784" s="1" t="s">
        <v>11</v>
      </c>
      <c r="D784" s="1">
        <v>394572</v>
      </c>
      <c r="E784" s="1">
        <v>397277</v>
      </c>
      <c r="F784" s="1">
        <v>2706</v>
      </c>
      <c r="G784" s="8">
        <v>331.42</v>
      </c>
      <c r="H784" s="8">
        <v>396.76</v>
      </c>
      <c r="I784" s="8">
        <v>374.25</v>
      </c>
      <c r="J784" s="1">
        <v>350.52</v>
      </c>
      <c r="K784" s="1">
        <v>377.35</v>
      </c>
      <c r="L784" s="1">
        <v>374.85</v>
      </c>
      <c r="M784" s="1">
        <v>185.81</v>
      </c>
      <c r="N784" s="1">
        <v>156.03</v>
      </c>
      <c r="O784" s="1">
        <v>195.29</v>
      </c>
      <c r="P784" s="1">
        <v>258.77</v>
      </c>
      <c r="Q784" s="1">
        <v>278.87</v>
      </c>
      <c r="R784" s="1">
        <v>311.52</v>
      </c>
      <c r="S784" s="7">
        <v>1.0002630552506735</v>
      </c>
      <c r="T784" s="7">
        <v>1.5809208199132427</v>
      </c>
      <c r="U784" s="7">
        <v>1.5805050597585573</v>
      </c>
    </row>
    <row r="785" spans="1:21" ht="16">
      <c r="A785" s="1" t="s">
        <v>1688</v>
      </c>
      <c r="B785" s="1" t="s">
        <v>3936</v>
      </c>
      <c r="C785" s="1" t="s">
        <v>13</v>
      </c>
      <c r="D785" s="1">
        <v>1561113</v>
      </c>
      <c r="E785" s="1">
        <v>1559794</v>
      </c>
      <c r="F785" s="1">
        <v>1320</v>
      </c>
      <c r="G785" s="8">
        <v>132.84</v>
      </c>
      <c r="H785" s="8">
        <v>102.48</v>
      </c>
      <c r="I785" s="8">
        <v>122.29</v>
      </c>
      <c r="J785" s="1">
        <v>216.65</v>
      </c>
      <c r="K785" s="1">
        <v>232.06</v>
      </c>
      <c r="L785" s="1">
        <v>246.88</v>
      </c>
      <c r="M785" s="1">
        <v>36.44</v>
      </c>
      <c r="N785" s="1">
        <v>29.27</v>
      </c>
      <c r="O785" s="1">
        <v>42.2</v>
      </c>
      <c r="P785" s="1">
        <v>96.46</v>
      </c>
      <c r="Q785" s="1">
        <v>124.63</v>
      </c>
      <c r="R785" s="1">
        <v>110.45</v>
      </c>
      <c r="S785" s="7">
        <v>1.9451077989989096</v>
      </c>
      <c r="T785" s="7">
        <v>3.0723751274209987</v>
      </c>
      <c r="U785" s="7">
        <v>1.579539771010255</v>
      </c>
    </row>
    <row r="786" spans="1:21" ht="16">
      <c r="A786" s="1" t="s">
        <v>1324</v>
      </c>
      <c r="B786" s="1" t="s">
        <v>1325</v>
      </c>
      <c r="C786" s="1" t="s">
        <v>13</v>
      </c>
      <c r="D786" s="1">
        <v>1192573</v>
      </c>
      <c r="E786" s="1">
        <v>1191279</v>
      </c>
      <c r="F786" s="1">
        <v>1295</v>
      </c>
      <c r="G786" s="8">
        <v>154.05000000000001</v>
      </c>
      <c r="H786" s="8">
        <v>132.9</v>
      </c>
      <c r="I786" s="8">
        <v>141.36000000000001</v>
      </c>
      <c r="J786" s="1">
        <v>99.04</v>
      </c>
      <c r="K786" s="1">
        <v>93.87</v>
      </c>
      <c r="L786" s="1">
        <v>100.76</v>
      </c>
      <c r="M786" s="1">
        <v>14.73</v>
      </c>
      <c r="N786" s="1">
        <v>10.88</v>
      </c>
      <c r="O786" s="1">
        <v>21.32</v>
      </c>
      <c r="P786" s="1">
        <v>14.59</v>
      </c>
      <c r="Q786" s="1">
        <v>12.74</v>
      </c>
      <c r="R786" s="1">
        <v>23.12</v>
      </c>
      <c r="S786" s="7">
        <v>0.68564824542971203</v>
      </c>
      <c r="T786" s="7">
        <v>1.0750053270828894</v>
      </c>
      <c r="U786" s="7">
        <v>1.5678671013139662</v>
      </c>
    </row>
    <row r="787" spans="1:21" ht="16">
      <c r="A787" s="1" t="s">
        <v>1491</v>
      </c>
      <c r="B787" s="1" t="s">
        <v>1492</v>
      </c>
      <c r="C787" s="1" t="s">
        <v>11</v>
      </c>
      <c r="D787" s="1">
        <v>1348767</v>
      </c>
      <c r="E787" s="1">
        <v>1351134</v>
      </c>
      <c r="F787" s="1">
        <v>2368</v>
      </c>
      <c r="G787" s="8">
        <v>4157.72</v>
      </c>
      <c r="H787" s="8">
        <v>5010.04</v>
      </c>
      <c r="I787" s="8">
        <v>4520.5</v>
      </c>
      <c r="J787" s="1">
        <v>5161.0200000000004</v>
      </c>
      <c r="K787" s="1">
        <v>5337.36</v>
      </c>
      <c r="L787" s="1">
        <v>5110.55</v>
      </c>
      <c r="M787" s="1">
        <v>2212.4699999999998</v>
      </c>
      <c r="N787" s="1">
        <v>254.28</v>
      </c>
      <c r="O787" s="1">
        <v>2370.85</v>
      </c>
      <c r="P787" s="1">
        <v>2796.46</v>
      </c>
      <c r="Q787" s="1">
        <v>2921.08</v>
      </c>
      <c r="R787" s="1">
        <v>2895.14</v>
      </c>
      <c r="S787" s="7">
        <v>1.1403151313607427</v>
      </c>
      <c r="T787" s="7">
        <v>1.7803621630560607</v>
      </c>
      <c r="U787" s="7">
        <v>1.5612896067875091</v>
      </c>
    </row>
    <row r="788" spans="1:21" ht="16">
      <c r="A788" s="1" t="s">
        <v>1456</v>
      </c>
      <c r="B788" s="1" t="s">
        <v>3848</v>
      </c>
      <c r="C788" s="1" t="s">
        <v>13</v>
      </c>
      <c r="D788" s="1">
        <v>1312994</v>
      </c>
      <c r="E788" s="1">
        <v>1311328</v>
      </c>
      <c r="F788" s="1">
        <v>1667</v>
      </c>
      <c r="G788" s="8">
        <v>28.37</v>
      </c>
      <c r="H788" s="8">
        <v>41.85</v>
      </c>
      <c r="I788" s="8">
        <v>42.23</v>
      </c>
      <c r="J788" s="1">
        <v>60.71</v>
      </c>
      <c r="K788" s="1">
        <v>63.82</v>
      </c>
      <c r="L788" s="1">
        <v>65.989999999999995</v>
      </c>
      <c r="M788" s="1">
        <v>34.08</v>
      </c>
      <c r="N788" s="1">
        <v>21.72</v>
      </c>
      <c r="O788" s="1">
        <v>27.43</v>
      </c>
      <c r="P788" s="1">
        <v>75.78</v>
      </c>
      <c r="Q788" s="1">
        <v>62.02</v>
      </c>
      <c r="R788" s="1">
        <v>82.01</v>
      </c>
      <c r="S788" s="7">
        <v>1.6942641173855049</v>
      </c>
      <c r="T788" s="7">
        <v>2.6409948335936564</v>
      </c>
      <c r="U788" s="7">
        <v>1.5587857917153403</v>
      </c>
    </row>
    <row r="789" spans="1:21" ht="16">
      <c r="A789" s="1" t="s">
        <v>1147</v>
      </c>
      <c r="B789" s="1" t="s">
        <v>1148</v>
      </c>
      <c r="C789" s="1" t="s">
        <v>13</v>
      </c>
      <c r="D789" s="1">
        <v>1025435</v>
      </c>
      <c r="E789" s="1">
        <v>1023430</v>
      </c>
      <c r="F789" s="1">
        <v>2006</v>
      </c>
      <c r="G789" s="8">
        <v>260.97000000000003</v>
      </c>
      <c r="H789" s="8">
        <v>231.65</v>
      </c>
      <c r="I789" s="8">
        <v>255.81</v>
      </c>
      <c r="J789" s="1">
        <v>265.95</v>
      </c>
      <c r="K789" s="1">
        <v>280.77999999999997</v>
      </c>
      <c r="L789" s="1">
        <v>294.18</v>
      </c>
      <c r="M789" s="1">
        <v>169.58</v>
      </c>
      <c r="N789" s="1">
        <v>141.79</v>
      </c>
      <c r="O789" s="1">
        <v>146.18</v>
      </c>
      <c r="P789" s="1">
        <v>259.02999999999997</v>
      </c>
      <c r="Q789" s="1">
        <v>272.13</v>
      </c>
      <c r="R789" s="1">
        <v>266.14</v>
      </c>
      <c r="S789" s="7">
        <v>1.1235653300909905</v>
      </c>
      <c r="T789" s="7">
        <v>1.7425417987105232</v>
      </c>
      <c r="U789" s="7">
        <v>1.5509038522658987</v>
      </c>
    </row>
    <row r="790" spans="1:21" ht="16">
      <c r="A790" s="1" t="s">
        <v>506</v>
      </c>
      <c r="B790" s="1" t="s">
        <v>507</v>
      </c>
      <c r="C790" s="1" t="s">
        <v>13</v>
      </c>
      <c r="D790" s="1">
        <v>447587</v>
      </c>
      <c r="E790" s="1">
        <v>447059</v>
      </c>
      <c r="F790" s="1">
        <v>529</v>
      </c>
      <c r="G790" s="8">
        <v>45.59</v>
      </c>
      <c r="H790" s="8">
        <v>36.03</v>
      </c>
      <c r="I790" s="8">
        <v>42.69</v>
      </c>
      <c r="J790" s="1">
        <v>59.62</v>
      </c>
      <c r="K790" s="1">
        <v>61.3</v>
      </c>
      <c r="L790" s="1">
        <v>51.65</v>
      </c>
      <c r="M790" s="1">
        <v>12.28</v>
      </c>
      <c r="N790" s="1">
        <v>10.15</v>
      </c>
      <c r="O790" s="1">
        <v>15.72</v>
      </c>
      <c r="P790" s="1">
        <v>22.73</v>
      </c>
      <c r="Q790" s="1">
        <v>28.18</v>
      </c>
      <c r="R790" s="1">
        <v>30.82</v>
      </c>
      <c r="S790" s="7">
        <v>1.3882229909098223</v>
      </c>
      <c r="T790" s="7">
        <v>2.1423328964613364</v>
      </c>
      <c r="U790" s="7">
        <v>1.5432195767462984</v>
      </c>
    </row>
    <row r="791" spans="1:21" ht="16">
      <c r="A791" s="1" t="s">
        <v>739</v>
      </c>
      <c r="B791" s="1" t="s">
        <v>740</v>
      </c>
      <c r="C791" s="1" t="s">
        <v>13</v>
      </c>
      <c r="D791" s="1">
        <v>648938</v>
      </c>
      <c r="E791" s="1">
        <v>647948</v>
      </c>
      <c r="F791" s="1">
        <v>991</v>
      </c>
      <c r="G791" s="8">
        <v>513.08000000000004</v>
      </c>
      <c r="H791" s="8">
        <v>450.74</v>
      </c>
      <c r="I791" s="8">
        <v>463.01</v>
      </c>
      <c r="J791" s="1">
        <v>430.21</v>
      </c>
      <c r="K791" s="1">
        <v>455.41</v>
      </c>
      <c r="L791" s="1">
        <v>447.77</v>
      </c>
      <c r="M791" s="1">
        <v>240.94</v>
      </c>
      <c r="N791" s="1">
        <v>101.97</v>
      </c>
      <c r="O791" s="1">
        <v>70.39</v>
      </c>
      <c r="P791" s="1">
        <v>211.19</v>
      </c>
      <c r="Q791" s="1">
        <v>189.5</v>
      </c>
      <c r="R791" s="1">
        <v>190.19</v>
      </c>
      <c r="S791" s="7">
        <v>0.93451217033563916</v>
      </c>
      <c r="T791" s="7">
        <v>1.4296636825550451</v>
      </c>
      <c r="U791" s="7">
        <v>1.5298502554991524</v>
      </c>
    </row>
    <row r="792" spans="1:21" ht="16">
      <c r="A792" s="1" t="s">
        <v>327</v>
      </c>
      <c r="B792" s="1" t="s">
        <v>3635</v>
      </c>
      <c r="C792" s="1" t="s">
        <v>11</v>
      </c>
      <c r="D792" s="1">
        <v>300053</v>
      </c>
      <c r="E792" s="1">
        <v>300894</v>
      </c>
      <c r="F792" s="1">
        <v>842</v>
      </c>
      <c r="G792" s="8">
        <v>191.99</v>
      </c>
      <c r="H792" s="8">
        <v>152.41</v>
      </c>
      <c r="I792" s="8">
        <v>164.07</v>
      </c>
      <c r="J792" s="1">
        <v>150.37</v>
      </c>
      <c r="K792" s="1">
        <v>137.66</v>
      </c>
      <c r="L792" s="1">
        <v>148.27000000000001</v>
      </c>
      <c r="M792" s="1">
        <v>133</v>
      </c>
      <c r="N792" s="1">
        <v>79.430000000000007</v>
      </c>
      <c r="O792" s="1">
        <v>99.05</v>
      </c>
      <c r="P792" s="1">
        <v>134.29</v>
      </c>
      <c r="Q792" s="1">
        <v>136.43</v>
      </c>
      <c r="R792" s="1">
        <v>134.58000000000001</v>
      </c>
      <c r="S792" s="7">
        <v>0.85806438924616979</v>
      </c>
      <c r="T792" s="7">
        <v>1.3012071401053038</v>
      </c>
      <c r="U792" s="7">
        <v>1.5164446356391104</v>
      </c>
    </row>
    <row r="793" spans="1:21" ht="16">
      <c r="A793" s="1" t="s">
        <v>1447</v>
      </c>
      <c r="B793" s="1" t="s">
        <v>3845</v>
      </c>
      <c r="C793" s="1" t="s">
        <v>11</v>
      </c>
      <c r="D793" s="1">
        <v>1305905</v>
      </c>
      <c r="E793" s="1">
        <v>1307298</v>
      </c>
      <c r="F793" s="1">
        <v>1394</v>
      </c>
      <c r="G793" s="8">
        <v>5291.09</v>
      </c>
      <c r="H793" s="8">
        <v>6703.64</v>
      </c>
      <c r="I793" s="8">
        <v>6059.23</v>
      </c>
      <c r="J793" s="1">
        <v>4574.5200000000004</v>
      </c>
      <c r="K793" s="1">
        <v>4930.66</v>
      </c>
      <c r="L793" s="1">
        <v>4628.72</v>
      </c>
      <c r="M793" s="1">
        <v>809.82</v>
      </c>
      <c r="N793" s="1">
        <v>436.21</v>
      </c>
      <c r="O793" s="1">
        <v>777.74</v>
      </c>
      <c r="P793" s="1">
        <v>800.48</v>
      </c>
      <c r="Q793" s="1">
        <v>754.95</v>
      </c>
      <c r="R793" s="1">
        <v>841.22</v>
      </c>
      <c r="S793" s="7">
        <v>0.78286979698636761</v>
      </c>
      <c r="T793" s="7">
        <v>1.1842501865330546</v>
      </c>
      <c r="U793" s="7">
        <v>1.5127038890653184</v>
      </c>
    </row>
    <row r="794" spans="1:21" ht="16">
      <c r="A794" s="1" t="s">
        <v>120</v>
      </c>
      <c r="B794" s="1" t="s">
        <v>121</v>
      </c>
      <c r="C794" s="1" t="s">
        <v>11</v>
      </c>
      <c r="D794" s="1">
        <v>111792</v>
      </c>
      <c r="E794" s="1">
        <v>113120</v>
      </c>
      <c r="F794" s="1">
        <v>1329</v>
      </c>
      <c r="G794" s="8">
        <v>518.98</v>
      </c>
      <c r="H794" s="8">
        <v>1002.13</v>
      </c>
      <c r="I794" s="8">
        <v>790.48</v>
      </c>
      <c r="J794" s="1">
        <v>327.44</v>
      </c>
      <c r="K794" s="1">
        <v>346.68</v>
      </c>
      <c r="L794" s="1">
        <v>326.55</v>
      </c>
      <c r="M794" s="1">
        <v>1083.3800000000001</v>
      </c>
      <c r="N794" s="1">
        <v>444.78</v>
      </c>
      <c r="O794" s="1">
        <v>706.42</v>
      </c>
      <c r="P794" s="1">
        <v>470.55</v>
      </c>
      <c r="Q794" s="1">
        <v>462.89</v>
      </c>
      <c r="R794" s="1">
        <v>525.88</v>
      </c>
      <c r="S794" s="7">
        <v>0.4328925112152241</v>
      </c>
      <c r="T794" s="7">
        <v>0.65306232043605517</v>
      </c>
      <c r="U794" s="7">
        <v>1.5086015662473953</v>
      </c>
    </row>
    <row r="795" spans="1:21" ht="16">
      <c r="A795" s="1" t="s">
        <v>1056</v>
      </c>
      <c r="B795" s="1" t="s">
        <v>1057</v>
      </c>
      <c r="C795" s="1" t="s">
        <v>13</v>
      </c>
      <c r="D795" s="1">
        <v>935811</v>
      </c>
      <c r="E795" s="1">
        <v>934696</v>
      </c>
      <c r="F795" s="1">
        <v>1116</v>
      </c>
      <c r="G795" s="8">
        <v>301.16000000000003</v>
      </c>
      <c r="H795" s="8">
        <v>243.48</v>
      </c>
      <c r="I795" s="8">
        <v>281.12</v>
      </c>
      <c r="J795" s="1">
        <v>227.3</v>
      </c>
      <c r="K795" s="1">
        <v>227.03</v>
      </c>
      <c r="L795" s="1">
        <v>228.98</v>
      </c>
      <c r="M795" s="1">
        <v>138.66</v>
      </c>
      <c r="N795" s="1">
        <v>81.94</v>
      </c>
      <c r="O795" s="1">
        <v>103.27</v>
      </c>
      <c r="P795" s="1">
        <v>134.21</v>
      </c>
      <c r="Q795" s="1">
        <v>131.46</v>
      </c>
      <c r="R795" s="1">
        <v>137.63</v>
      </c>
      <c r="S795" s="7">
        <v>0.827492249564038</v>
      </c>
      <c r="T795" s="7">
        <v>1.2452527248587397</v>
      </c>
      <c r="U795" s="7">
        <v>1.5048512243042731</v>
      </c>
    </row>
    <row r="796" spans="1:21" ht="16">
      <c r="A796" s="1" t="s">
        <v>1626</v>
      </c>
      <c r="B796" s="1" t="s">
        <v>3890</v>
      </c>
      <c r="C796" s="1" t="s">
        <v>13</v>
      </c>
      <c r="D796" s="1">
        <v>1483910</v>
      </c>
      <c r="E796" s="1">
        <v>1481881</v>
      </c>
      <c r="F796" s="1">
        <v>2030</v>
      </c>
      <c r="G796" s="8">
        <v>921.3</v>
      </c>
      <c r="H796" s="8">
        <v>939.18</v>
      </c>
      <c r="I796" s="8">
        <v>946.62</v>
      </c>
      <c r="J796" s="1">
        <v>736.63</v>
      </c>
      <c r="K796" s="1">
        <v>696.13</v>
      </c>
      <c r="L796" s="1">
        <v>692.7</v>
      </c>
      <c r="M796" s="1">
        <v>156.74</v>
      </c>
      <c r="N796" s="1">
        <v>81.98</v>
      </c>
      <c r="O796" s="1">
        <v>107.87</v>
      </c>
      <c r="P796" s="1">
        <v>132.26</v>
      </c>
      <c r="Q796" s="1">
        <v>122.45</v>
      </c>
      <c r="R796" s="1">
        <v>140.16999999999999</v>
      </c>
      <c r="S796" s="7">
        <v>0.75717288304656061</v>
      </c>
      <c r="T796" s="7">
        <v>1.1393288900429901</v>
      </c>
      <c r="U796" s="7">
        <v>1.5047143334806006</v>
      </c>
    </row>
    <row r="797" spans="1:21" ht="16">
      <c r="A797" s="1" t="s">
        <v>566</v>
      </c>
      <c r="B797" s="1" t="s">
        <v>567</v>
      </c>
      <c r="C797" s="1" t="s">
        <v>13</v>
      </c>
      <c r="D797" s="1">
        <v>503530</v>
      </c>
      <c r="E797" s="1">
        <v>502790</v>
      </c>
      <c r="F797" s="1">
        <v>741</v>
      </c>
      <c r="G797" s="8">
        <v>19</v>
      </c>
      <c r="H797" s="8">
        <v>10.52</v>
      </c>
      <c r="I797" s="8">
        <v>16.62</v>
      </c>
      <c r="J797" s="1">
        <v>28.68</v>
      </c>
      <c r="K797" s="1">
        <v>23.46</v>
      </c>
      <c r="L797" s="1">
        <v>22.61</v>
      </c>
      <c r="M797" s="1">
        <v>8.33</v>
      </c>
      <c r="N797" s="1">
        <v>5.82</v>
      </c>
      <c r="O797" s="1">
        <v>8.51</v>
      </c>
      <c r="P797" s="1">
        <v>14.19</v>
      </c>
      <c r="Q797" s="1">
        <v>20.21</v>
      </c>
      <c r="R797" s="1">
        <v>20.81</v>
      </c>
      <c r="S797" s="7">
        <v>1.6200693541395752</v>
      </c>
      <c r="T797" s="7">
        <v>2.436451897616946</v>
      </c>
      <c r="U797" s="7">
        <v>1.5039182683083063</v>
      </c>
    </row>
    <row r="798" spans="1:21" ht="16">
      <c r="A798" s="1" t="s">
        <v>243</v>
      </c>
      <c r="B798" s="1" t="s">
        <v>244</v>
      </c>
      <c r="C798" s="1" t="s">
        <v>11</v>
      </c>
      <c r="D798" s="1">
        <v>218151</v>
      </c>
      <c r="E798" s="1">
        <v>219226</v>
      </c>
      <c r="F798" s="1">
        <v>1076</v>
      </c>
      <c r="G798" s="8">
        <v>4.43</v>
      </c>
      <c r="H798" s="8">
        <v>2.2799999999999998</v>
      </c>
      <c r="I798" s="8">
        <v>3.87</v>
      </c>
      <c r="J798" s="1">
        <v>20.18</v>
      </c>
      <c r="K798" s="1">
        <v>15.81</v>
      </c>
      <c r="L798" s="1">
        <v>21.39</v>
      </c>
      <c r="M798" s="1">
        <v>0.33</v>
      </c>
      <c r="N798" s="1">
        <v>0.27</v>
      </c>
      <c r="O798" s="1">
        <v>0.22</v>
      </c>
      <c r="P798" s="1">
        <v>1.91</v>
      </c>
      <c r="Q798" s="1">
        <v>1.97</v>
      </c>
      <c r="R798" s="1">
        <v>2.79</v>
      </c>
      <c r="S798" s="7">
        <v>5.4234404536862018</v>
      </c>
      <c r="T798" s="7">
        <v>8.1341463414634134</v>
      </c>
      <c r="U798" s="7">
        <v>1.4998129712910926</v>
      </c>
    </row>
    <row r="799" spans="1:21" ht="16">
      <c r="A799" s="1" t="s">
        <v>1119</v>
      </c>
      <c r="B799" s="1" t="s">
        <v>1120</v>
      </c>
      <c r="C799" s="1" t="s">
        <v>11</v>
      </c>
      <c r="D799" s="1">
        <v>1002569</v>
      </c>
      <c r="E799" s="1">
        <v>1002937</v>
      </c>
      <c r="F799" s="1">
        <v>369</v>
      </c>
      <c r="G799" s="8">
        <v>520.35</v>
      </c>
      <c r="H799" s="8">
        <v>242.02</v>
      </c>
      <c r="I799" s="8">
        <v>334.63</v>
      </c>
      <c r="J799" s="1">
        <v>616.28</v>
      </c>
      <c r="K799" s="1">
        <v>575.58000000000004</v>
      </c>
      <c r="L799" s="1">
        <v>629.62</v>
      </c>
      <c r="M799" s="1">
        <v>198.96</v>
      </c>
      <c r="N799" s="1">
        <v>94.72</v>
      </c>
      <c r="O799" s="1">
        <v>145.53</v>
      </c>
      <c r="P799" s="1">
        <v>377.23</v>
      </c>
      <c r="Q799" s="1">
        <v>355.11</v>
      </c>
      <c r="R799" s="1">
        <v>356.35</v>
      </c>
      <c r="S799" s="7">
        <v>1.6604193254329989</v>
      </c>
      <c r="T799" s="7">
        <v>2.4787459301928463</v>
      </c>
      <c r="U799" s="7">
        <v>1.4928433391646094</v>
      </c>
    </row>
    <row r="800" spans="1:21" ht="16">
      <c r="A800" s="1" t="s">
        <v>807</v>
      </c>
      <c r="B800" s="1" t="s">
        <v>808</v>
      </c>
      <c r="C800" s="1" t="s">
        <v>11</v>
      </c>
      <c r="D800" s="1">
        <v>705074</v>
      </c>
      <c r="E800" s="1">
        <v>705999</v>
      </c>
      <c r="F800" s="1">
        <v>926</v>
      </c>
      <c r="G800" s="8">
        <v>112.52</v>
      </c>
      <c r="H800" s="8">
        <v>63.1</v>
      </c>
      <c r="I800" s="8">
        <v>87.82</v>
      </c>
      <c r="J800" s="1">
        <v>116.93</v>
      </c>
      <c r="K800" s="1">
        <v>103.04</v>
      </c>
      <c r="L800" s="1">
        <v>119.33</v>
      </c>
      <c r="M800" s="1">
        <v>31.24</v>
      </c>
      <c r="N800" s="1">
        <v>19.18</v>
      </c>
      <c r="O800" s="1">
        <v>24.59</v>
      </c>
      <c r="P800" s="1">
        <v>49.62</v>
      </c>
      <c r="Q800" s="1">
        <v>45.33</v>
      </c>
      <c r="R800" s="1">
        <v>48.91</v>
      </c>
      <c r="S800" s="7">
        <v>1.2879593076222291</v>
      </c>
      <c r="T800" s="7">
        <v>1.9178776163178239</v>
      </c>
      <c r="U800" s="7">
        <v>1.4890824616645078</v>
      </c>
    </row>
    <row r="801" spans="1:21" ht="16">
      <c r="A801" s="1" t="s">
        <v>265</v>
      </c>
      <c r="B801" s="1" t="s">
        <v>266</v>
      </c>
      <c r="C801" s="1" t="s">
        <v>13</v>
      </c>
      <c r="D801" s="1">
        <v>239465</v>
      </c>
      <c r="E801" s="1">
        <v>238779</v>
      </c>
      <c r="F801" s="1">
        <v>687</v>
      </c>
      <c r="G801" s="8">
        <v>242.51</v>
      </c>
      <c r="H801" s="8">
        <v>212.53</v>
      </c>
      <c r="I801" s="8">
        <v>235.5</v>
      </c>
      <c r="J801" s="1">
        <v>176.62</v>
      </c>
      <c r="K801" s="1">
        <v>184.09</v>
      </c>
      <c r="L801" s="1">
        <v>187.93</v>
      </c>
      <c r="M801" s="1">
        <v>23.28</v>
      </c>
      <c r="N801" s="1">
        <v>26.38</v>
      </c>
      <c r="O801" s="1">
        <v>15.55</v>
      </c>
      <c r="P801" s="1">
        <v>37.42</v>
      </c>
      <c r="Q801" s="1">
        <v>15.95</v>
      </c>
      <c r="R801" s="1">
        <v>23.16</v>
      </c>
      <c r="S801" s="7">
        <v>0.79450864540794175</v>
      </c>
      <c r="T801" s="7">
        <v>1.1735930072074836</v>
      </c>
      <c r="U801" s="7">
        <v>1.4771305686735483</v>
      </c>
    </row>
    <row r="802" spans="1:21" ht="16">
      <c r="A802" s="1" t="s">
        <v>953</v>
      </c>
      <c r="B802" s="1" t="s">
        <v>954</v>
      </c>
      <c r="C802" s="1" t="s">
        <v>13</v>
      </c>
      <c r="D802" s="1">
        <v>838661</v>
      </c>
      <c r="E802" s="1">
        <v>838009</v>
      </c>
      <c r="F802" s="1">
        <v>653</v>
      </c>
      <c r="G802" s="8">
        <v>26.94</v>
      </c>
      <c r="H802" s="8">
        <v>19.260000000000002</v>
      </c>
      <c r="I802" s="8">
        <v>21.28</v>
      </c>
      <c r="J802" s="1">
        <v>53.38</v>
      </c>
      <c r="K802" s="1">
        <v>52.77</v>
      </c>
      <c r="L802" s="1">
        <v>60.19</v>
      </c>
      <c r="M802" s="1">
        <v>8.65</v>
      </c>
      <c r="N802" s="1">
        <v>4.84</v>
      </c>
      <c r="O802" s="1">
        <v>6.77</v>
      </c>
      <c r="P802" s="1">
        <v>24.06</v>
      </c>
      <c r="Q802" s="1">
        <v>25.12</v>
      </c>
      <c r="R802" s="1">
        <v>24.31</v>
      </c>
      <c r="S802" s="7">
        <v>2.4650266745702427</v>
      </c>
      <c r="T802" s="7">
        <v>3.6273445212240869</v>
      </c>
      <c r="U802" s="7">
        <v>1.4715234356871554</v>
      </c>
    </row>
    <row r="803" spans="1:21" ht="16">
      <c r="A803" s="1" t="s">
        <v>1737</v>
      </c>
      <c r="B803" s="1" t="s">
        <v>3985</v>
      </c>
      <c r="C803" s="1" t="s">
        <v>11</v>
      </c>
      <c r="D803" s="1">
        <v>1642492</v>
      </c>
      <c r="E803" s="1">
        <v>1643999</v>
      </c>
      <c r="F803" s="1">
        <v>1508</v>
      </c>
      <c r="G803" s="8">
        <v>482.86</v>
      </c>
      <c r="H803" s="8">
        <v>355.09</v>
      </c>
      <c r="I803" s="8">
        <v>415.23</v>
      </c>
      <c r="J803" s="1">
        <v>292.57</v>
      </c>
      <c r="K803" s="1">
        <v>302.83</v>
      </c>
      <c r="L803" s="1">
        <v>318.2</v>
      </c>
      <c r="M803" s="1">
        <v>70.47</v>
      </c>
      <c r="N803" s="1">
        <v>23.42</v>
      </c>
      <c r="O803" s="1">
        <v>44.58</v>
      </c>
      <c r="P803" s="1">
        <v>46.15</v>
      </c>
      <c r="Q803" s="1">
        <v>48.35</v>
      </c>
      <c r="R803" s="1">
        <v>53.82</v>
      </c>
      <c r="S803" s="7">
        <v>0.72902535948546887</v>
      </c>
      <c r="T803" s="7">
        <v>1.0711345417780025</v>
      </c>
      <c r="U803" s="7">
        <v>1.4692692481013105</v>
      </c>
    </row>
    <row r="804" spans="1:21" ht="16">
      <c r="A804" s="1" t="s">
        <v>1259</v>
      </c>
      <c r="B804" s="1" t="s">
        <v>1260</v>
      </c>
      <c r="C804" s="1" t="s">
        <v>11</v>
      </c>
      <c r="D804" s="1">
        <v>1129632</v>
      </c>
      <c r="E804" s="1">
        <v>1129923</v>
      </c>
      <c r="F804" s="1">
        <v>292</v>
      </c>
      <c r="G804" s="8">
        <v>435.65</v>
      </c>
      <c r="H804" s="8">
        <v>156.16999999999999</v>
      </c>
      <c r="I804" s="8">
        <v>285.58</v>
      </c>
      <c r="J804" s="1">
        <v>221.08</v>
      </c>
      <c r="K804" s="1">
        <v>195.17</v>
      </c>
      <c r="L804" s="1">
        <v>336.91</v>
      </c>
      <c r="M804" s="1">
        <v>148.87</v>
      </c>
      <c r="N804" s="1">
        <v>82.82</v>
      </c>
      <c r="O804" s="1">
        <v>123.19</v>
      </c>
      <c r="P804" s="1">
        <v>132.01</v>
      </c>
      <c r="Q804" s="1">
        <v>125.51</v>
      </c>
      <c r="R804" s="1">
        <v>189.74</v>
      </c>
      <c r="S804" s="7">
        <v>0.85839981764303641</v>
      </c>
      <c r="T804" s="7">
        <v>1.2603133453561768</v>
      </c>
      <c r="U804" s="7">
        <v>1.4682125036054878</v>
      </c>
    </row>
    <row r="805" spans="1:21" ht="16">
      <c r="A805" s="1" t="s">
        <v>636</v>
      </c>
      <c r="B805" s="1" t="s">
        <v>3686</v>
      </c>
      <c r="C805" s="1" t="s">
        <v>13</v>
      </c>
      <c r="D805" s="1">
        <v>571589</v>
      </c>
      <c r="E805" s="1">
        <v>570187</v>
      </c>
      <c r="F805" s="1">
        <v>1403</v>
      </c>
      <c r="G805" s="8">
        <v>75.63</v>
      </c>
      <c r="H805" s="8">
        <v>46.76</v>
      </c>
      <c r="I805" s="8">
        <v>59.27</v>
      </c>
      <c r="J805" s="1">
        <v>240.91</v>
      </c>
      <c r="K805" s="1">
        <v>250.81</v>
      </c>
      <c r="L805" s="1">
        <v>254.27</v>
      </c>
      <c r="M805" s="1">
        <v>42.15</v>
      </c>
      <c r="N805" s="1">
        <v>13.02</v>
      </c>
      <c r="O805" s="1">
        <v>37.58</v>
      </c>
      <c r="P805" s="1">
        <v>184.6</v>
      </c>
      <c r="Q805" s="1">
        <v>187.72</v>
      </c>
      <c r="R805" s="1">
        <v>180.13</v>
      </c>
      <c r="S805" s="7">
        <v>4.1065176703732247</v>
      </c>
      <c r="T805" s="7">
        <v>5.95633423180593</v>
      </c>
      <c r="U805" s="7">
        <v>1.450458687850863</v>
      </c>
    </row>
    <row r="806" spans="1:21" ht="16">
      <c r="A806" s="1" t="s">
        <v>557</v>
      </c>
      <c r="B806" s="1" t="s">
        <v>558</v>
      </c>
      <c r="C806" s="1" t="s">
        <v>13</v>
      </c>
      <c r="D806" s="1">
        <v>494289</v>
      </c>
      <c r="E806" s="1">
        <v>489237</v>
      </c>
      <c r="F806" s="1">
        <v>5053</v>
      </c>
      <c r="G806" s="8">
        <v>68.75</v>
      </c>
      <c r="H806" s="8">
        <v>81.66</v>
      </c>
      <c r="I806" s="8">
        <v>83.34</v>
      </c>
      <c r="J806" s="1">
        <v>107.92</v>
      </c>
      <c r="K806" s="1">
        <v>107.51</v>
      </c>
      <c r="L806" s="1">
        <v>84.27</v>
      </c>
      <c r="M806" s="1">
        <v>22.35</v>
      </c>
      <c r="N806" s="1">
        <v>13.8</v>
      </c>
      <c r="O806" s="1">
        <v>20.18</v>
      </c>
      <c r="P806" s="1">
        <v>34.380000000000003</v>
      </c>
      <c r="Q806" s="1">
        <v>36.04</v>
      </c>
      <c r="R806" s="1">
        <v>33.94</v>
      </c>
      <c r="S806" s="7">
        <v>1.2821390374331549</v>
      </c>
      <c r="T806" s="7">
        <v>1.8526540031954555</v>
      </c>
      <c r="U806" s="7">
        <v>1.444971215371831</v>
      </c>
    </row>
    <row r="807" spans="1:21" ht="16">
      <c r="A807" s="1" t="s">
        <v>213</v>
      </c>
      <c r="B807" s="1" t="s">
        <v>214</v>
      </c>
      <c r="C807" s="1" t="s">
        <v>11</v>
      </c>
      <c r="D807" s="1">
        <v>196595</v>
      </c>
      <c r="E807" s="1">
        <v>197549</v>
      </c>
      <c r="F807" s="1">
        <v>955</v>
      </c>
      <c r="G807" s="8">
        <v>90.24</v>
      </c>
      <c r="H807" s="8">
        <v>54.12</v>
      </c>
      <c r="I807" s="8">
        <v>70.959999999999994</v>
      </c>
      <c r="J807" s="1">
        <v>96.4</v>
      </c>
      <c r="K807" s="1">
        <v>95.32</v>
      </c>
      <c r="L807" s="1">
        <v>97.47</v>
      </c>
      <c r="M807" s="1">
        <v>104.58</v>
      </c>
      <c r="N807" s="1">
        <v>51.85</v>
      </c>
      <c r="O807" s="1">
        <v>80.25</v>
      </c>
      <c r="P807" s="1">
        <v>156.66</v>
      </c>
      <c r="Q807" s="1">
        <v>154.33000000000001</v>
      </c>
      <c r="R807" s="1">
        <v>147.75</v>
      </c>
      <c r="S807" s="7">
        <v>1.34307077837637</v>
      </c>
      <c r="T807" s="7">
        <v>1.9382288321784689</v>
      </c>
      <c r="U807" s="7">
        <v>1.443132307979764</v>
      </c>
    </row>
    <row r="808" spans="1:21" ht="16">
      <c r="A808" s="1" t="s">
        <v>1429</v>
      </c>
      <c r="B808" s="1" t="s">
        <v>3841</v>
      </c>
      <c r="C808" s="1" t="s">
        <v>13</v>
      </c>
      <c r="D808" s="1">
        <v>1288015</v>
      </c>
      <c r="E808" s="1">
        <v>1286147</v>
      </c>
      <c r="F808" s="1">
        <v>1869</v>
      </c>
      <c r="G808" s="8">
        <v>7659.86</v>
      </c>
      <c r="H808" s="8">
        <v>7991.19</v>
      </c>
      <c r="I808" s="8">
        <v>7878.87</v>
      </c>
      <c r="J808" s="1">
        <v>5868.42</v>
      </c>
      <c r="K808" s="1">
        <v>4564.0600000000004</v>
      </c>
      <c r="L808" s="1">
        <v>3831.8</v>
      </c>
      <c r="M808" s="1">
        <v>6842.12</v>
      </c>
      <c r="N808" s="1">
        <v>5794.26</v>
      </c>
      <c r="O808" s="1">
        <v>6804.83</v>
      </c>
      <c r="P808" s="1">
        <v>6897.69</v>
      </c>
      <c r="Q808" s="1">
        <v>5585.11</v>
      </c>
      <c r="R808" s="1">
        <v>4487.55</v>
      </c>
      <c r="S808" s="7">
        <v>0.60621880567379738</v>
      </c>
      <c r="T808" s="7">
        <v>0.87290605883070038</v>
      </c>
      <c r="U808" s="7">
        <v>1.439919135897618</v>
      </c>
    </row>
    <row r="809" spans="1:21" ht="16">
      <c r="A809" s="1" t="s">
        <v>493</v>
      </c>
      <c r="B809" s="1" t="s">
        <v>494</v>
      </c>
      <c r="C809" s="1" t="s">
        <v>11</v>
      </c>
      <c r="D809" s="1">
        <v>439573</v>
      </c>
      <c r="E809" s="1">
        <v>440197</v>
      </c>
      <c r="F809" s="1">
        <v>625</v>
      </c>
      <c r="G809" s="8">
        <v>739.2</v>
      </c>
      <c r="H809" s="8">
        <v>1028.45</v>
      </c>
      <c r="I809" s="8">
        <v>836.79</v>
      </c>
      <c r="J809" s="1">
        <v>2531.85</v>
      </c>
      <c r="K809" s="1">
        <v>2660.63</v>
      </c>
      <c r="L809" s="1">
        <v>2642.99</v>
      </c>
      <c r="M809" s="1">
        <v>487.84</v>
      </c>
      <c r="N809" s="1">
        <v>319.20999999999998</v>
      </c>
      <c r="O809" s="1">
        <v>419.06</v>
      </c>
      <c r="P809" s="1">
        <v>1786.7</v>
      </c>
      <c r="Q809" s="1">
        <v>1704.29</v>
      </c>
      <c r="R809" s="1">
        <v>1807.29</v>
      </c>
      <c r="S809" s="7">
        <v>3.0085047073459168</v>
      </c>
      <c r="T809" s="7">
        <v>4.3212109843325637</v>
      </c>
      <c r="U809" s="7">
        <v>1.436331800904745</v>
      </c>
    </row>
    <row r="810" spans="1:21" ht="16">
      <c r="A810" s="1" t="s">
        <v>111</v>
      </c>
      <c r="B810" s="1" t="s">
        <v>112</v>
      </c>
      <c r="C810" s="1" t="s">
        <v>11</v>
      </c>
      <c r="D810" s="1">
        <v>107207</v>
      </c>
      <c r="E810" s="1">
        <v>107755</v>
      </c>
      <c r="F810" s="1">
        <v>549</v>
      </c>
      <c r="G810" s="8">
        <v>33.909999999999997</v>
      </c>
      <c r="H810" s="8">
        <v>27.95</v>
      </c>
      <c r="I810" s="8">
        <v>34</v>
      </c>
      <c r="J810" s="1">
        <v>43.08</v>
      </c>
      <c r="K810" s="1">
        <v>34.619999999999997</v>
      </c>
      <c r="L810" s="1">
        <v>30.76</v>
      </c>
      <c r="M810" s="1">
        <v>19.16</v>
      </c>
      <c r="N810" s="1">
        <v>7.72</v>
      </c>
      <c r="O810" s="1">
        <v>19.96</v>
      </c>
      <c r="P810" s="1">
        <v>26.86</v>
      </c>
      <c r="Q810" s="1">
        <v>22.5</v>
      </c>
      <c r="R810" s="1">
        <v>26.6</v>
      </c>
      <c r="S810" s="7">
        <v>1.1314416857917795</v>
      </c>
      <c r="T810" s="7">
        <v>1.6216908625106747</v>
      </c>
      <c r="U810" s="7">
        <v>1.4332960177048986</v>
      </c>
    </row>
    <row r="811" spans="1:21" ht="16">
      <c r="A811" s="1" t="s">
        <v>713</v>
      </c>
      <c r="B811" s="1" t="s">
        <v>3699</v>
      </c>
      <c r="C811" s="1" t="s">
        <v>11</v>
      </c>
      <c r="D811" s="1">
        <v>626477</v>
      </c>
      <c r="E811" s="1">
        <v>628398</v>
      </c>
      <c r="F811" s="1">
        <v>1922</v>
      </c>
      <c r="G811" s="8">
        <v>89.54</v>
      </c>
      <c r="H811" s="8">
        <v>117.94</v>
      </c>
      <c r="I811" s="8">
        <v>121.24</v>
      </c>
      <c r="J811" s="1">
        <v>185.39</v>
      </c>
      <c r="K811" s="1">
        <v>191.25</v>
      </c>
      <c r="L811" s="1">
        <v>194.68</v>
      </c>
      <c r="M811" s="1">
        <v>71.58</v>
      </c>
      <c r="N811" s="1">
        <v>39.24</v>
      </c>
      <c r="O811" s="1">
        <v>65.62</v>
      </c>
      <c r="P811" s="1">
        <v>146.79</v>
      </c>
      <c r="Q811" s="1">
        <v>141.41</v>
      </c>
      <c r="R811" s="1">
        <v>149.94</v>
      </c>
      <c r="S811" s="7">
        <v>1.7380141153565341</v>
      </c>
      <c r="T811" s="7">
        <v>2.483223758784856</v>
      </c>
      <c r="U811" s="7">
        <v>1.4287707659241022</v>
      </c>
    </row>
    <row r="812" spans="1:21" ht="16">
      <c r="A812" s="1" t="s">
        <v>901</v>
      </c>
      <c r="B812" s="1" t="s">
        <v>902</v>
      </c>
      <c r="C812" s="1" t="s">
        <v>11</v>
      </c>
      <c r="D812" s="1">
        <v>791631</v>
      </c>
      <c r="E812" s="1">
        <v>792218</v>
      </c>
      <c r="F812" s="1">
        <v>588</v>
      </c>
      <c r="G812" s="8">
        <v>213.44</v>
      </c>
      <c r="H812" s="8">
        <v>153.81</v>
      </c>
      <c r="I812" s="8">
        <v>174.12</v>
      </c>
      <c r="J812" s="1">
        <v>210.03</v>
      </c>
      <c r="K812" s="1">
        <v>218.99</v>
      </c>
      <c r="L812" s="1">
        <v>223.46</v>
      </c>
      <c r="M812" s="1">
        <v>2.11</v>
      </c>
      <c r="N812" s="1">
        <v>0</v>
      </c>
      <c r="O812" s="1">
        <v>0.33</v>
      </c>
      <c r="P812" s="1">
        <v>1.41</v>
      </c>
      <c r="Q812" s="1">
        <v>1.04</v>
      </c>
      <c r="R812" s="1">
        <v>1.73</v>
      </c>
      <c r="S812" s="7">
        <v>1.2052385614274894</v>
      </c>
      <c r="T812" s="7">
        <v>1.7131147540983607</v>
      </c>
      <c r="U812" s="7">
        <v>1.4213905934683508</v>
      </c>
    </row>
    <row r="813" spans="1:21" ht="16">
      <c r="A813" s="1" t="s">
        <v>1217</v>
      </c>
      <c r="B813" s="1" t="s">
        <v>1218</v>
      </c>
      <c r="C813" s="1" t="s">
        <v>13</v>
      </c>
      <c r="D813" s="1">
        <v>1104161</v>
      </c>
      <c r="E813" s="1">
        <v>1103223</v>
      </c>
      <c r="F813" s="1">
        <v>939</v>
      </c>
      <c r="G813" s="8">
        <v>375.06</v>
      </c>
      <c r="H813" s="8">
        <v>251.02</v>
      </c>
      <c r="I813" s="8">
        <v>327.06</v>
      </c>
      <c r="J813" s="1">
        <v>244.83</v>
      </c>
      <c r="K813" s="1">
        <v>251.65</v>
      </c>
      <c r="L813" s="1">
        <v>253.55</v>
      </c>
      <c r="M813" s="1">
        <v>116.12</v>
      </c>
      <c r="N813" s="1">
        <v>70.010000000000005</v>
      </c>
      <c r="O813" s="1">
        <v>90.93</v>
      </c>
      <c r="P813" s="1">
        <v>117.22</v>
      </c>
      <c r="Q813" s="1">
        <v>83.19</v>
      </c>
      <c r="R813" s="1">
        <v>109.35</v>
      </c>
      <c r="S813" s="7">
        <v>0.78690433724321707</v>
      </c>
      <c r="T813" s="7">
        <v>1.1180249765393777</v>
      </c>
      <c r="U813" s="7">
        <v>1.420788936627525</v>
      </c>
    </row>
    <row r="814" spans="1:21" ht="16">
      <c r="A814" s="1" t="s">
        <v>1734</v>
      </c>
      <c r="B814" s="1" t="s">
        <v>3982</v>
      </c>
      <c r="C814" s="1" t="s">
        <v>13</v>
      </c>
      <c r="D814" s="1">
        <v>1638992</v>
      </c>
      <c r="E814" s="1">
        <v>1636976</v>
      </c>
      <c r="F814" s="1">
        <v>2017</v>
      </c>
      <c r="G814" s="8">
        <v>8464</v>
      </c>
      <c r="H814" s="8">
        <v>11580.49</v>
      </c>
      <c r="I814" s="8">
        <v>9655.52</v>
      </c>
      <c r="J814" s="1">
        <v>4290.37</v>
      </c>
      <c r="K814" s="1">
        <v>4303.09</v>
      </c>
      <c r="L814" s="1">
        <v>4257.3</v>
      </c>
      <c r="M814" s="1">
        <v>6934.66</v>
      </c>
      <c r="N814" s="1">
        <v>4164.1499999999996</v>
      </c>
      <c r="O814" s="1">
        <v>5745.48</v>
      </c>
      <c r="P814" s="1">
        <v>3581.59</v>
      </c>
      <c r="Q814" s="1">
        <v>3262.33</v>
      </c>
      <c r="R814" s="1">
        <v>3496.65</v>
      </c>
      <c r="S814" s="7">
        <v>0.43268537620021003</v>
      </c>
      <c r="T814" s="7">
        <v>0.6138917104846805</v>
      </c>
      <c r="U814" s="7">
        <v>1.4187946814283448</v>
      </c>
    </row>
    <row r="815" spans="1:21" ht="16">
      <c r="A815" s="1" t="s">
        <v>1020</v>
      </c>
      <c r="B815" s="1" t="s">
        <v>3756</v>
      </c>
      <c r="C815" s="1" t="s">
        <v>13</v>
      </c>
      <c r="D815" s="1">
        <v>898014</v>
      </c>
      <c r="E815" s="1">
        <v>897383</v>
      </c>
      <c r="F815" s="1">
        <v>632</v>
      </c>
      <c r="G815" s="8">
        <v>161.74</v>
      </c>
      <c r="H815" s="8">
        <v>71.849999999999994</v>
      </c>
      <c r="I815" s="8">
        <v>122.2</v>
      </c>
      <c r="J815" s="1">
        <v>298.72000000000003</v>
      </c>
      <c r="K815" s="1">
        <v>284.74</v>
      </c>
      <c r="L815" s="1">
        <v>316.16000000000003</v>
      </c>
      <c r="M815" s="1">
        <v>258.77999999999997</v>
      </c>
      <c r="N815" s="1">
        <v>88.85</v>
      </c>
      <c r="O815" s="1">
        <v>203.75</v>
      </c>
      <c r="P815" s="1">
        <v>656.61</v>
      </c>
      <c r="Q815" s="1">
        <v>637.76</v>
      </c>
      <c r="R815" s="1">
        <v>676.81</v>
      </c>
      <c r="S815" s="7">
        <v>2.5285140110739484</v>
      </c>
      <c r="T815" s="7">
        <v>3.5749936522906163</v>
      </c>
      <c r="U815" s="7">
        <v>1.4138714029795671</v>
      </c>
    </row>
    <row r="816" spans="1:21" ht="16">
      <c r="A816" s="1" t="s">
        <v>1038</v>
      </c>
      <c r="B816" s="1" t="s">
        <v>1039</v>
      </c>
      <c r="C816" s="1" t="s">
        <v>11</v>
      </c>
      <c r="D816" s="1">
        <v>910627</v>
      </c>
      <c r="E816" s="1">
        <v>911057</v>
      </c>
      <c r="F816" s="1">
        <v>431</v>
      </c>
      <c r="G816" s="8">
        <v>103.52</v>
      </c>
      <c r="H816" s="8">
        <v>74.86</v>
      </c>
      <c r="I816" s="8">
        <v>81.47</v>
      </c>
      <c r="J816" s="1">
        <v>73.81</v>
      </c>
      <c r="K816" s="1">
        <v>71.45</v>
      </c>
      <c r="L816" s="1">
        <v>64.599999999999994</v>
      </c>
      <c r="M816" s="1">
        <v>9.09</v>
      </c>
      <c r="N816" s="1">
        <v>3.99</v>
      </c>
      <c r="O816" s="1">
        <v>9.91</v>
      </c>
      <c r="P816" s="1">
        <v>9.86</v>
      </c>
      <c r="Q816" s="1">
        <v>9.64</v>
      </c>
      <c r="R816" s="1">
        <v>6.72</v>
      </c>
      <c r="S816" s="7">
        <v>0.80761978064267836</v>
      </c>
      <c r="T816" s="7">
        <v>1.140495867768595</v>
      </c>
      <c r="U816" s="7">
        <v>1.4121693092522132</v>
      </c>
    </row>
    <row r="817" spans="1:21" ht="16">
      <c r="A817" s="1" t="s">
        <v>1027</v>
      </c>
      <c r="B817" s="1" t="s">
        <v>1028</v>
      </c>
      <c r="C817" s="1" t="s">
        <v>13</v>
      </c>
      <c r="D817" s="1">
        <v>903555</v>
      </c>
      <c r="E817" s="1">
        <v>902899</v>
      </c>
      <c r="F817" s="1">
        <v>657</v>
      </c>
      <c r="G817" s="8">
        <v>252.38</v>
      </c>
      <c r="H817" s="8">
        <v>133</v>
      </c>
      <c r="I817" s="8">
        <v>200.32</v>
      </c>
      <c r="J817" s="1">
        <v>402.62</v>
      </c>
      <c r="K817" s="1">
        <v>387.94</v>
      </c>
      <c r="L817" s="1">
        <v>399.1</v>
      </c>
      <c r="M817" s="1">
        <v>95.19</v>
      </c>
      <c r="N817" s="1">
        <v>30.62</v>
      </c>
      <c r="O817" s="1">
        <v>53.17</v>
      </c>
      <c r="P817" s="1">
        <v>166.78</v>
      </c>
      <c r="Q817" s="1">
        <v>167.22</v>
      </c>
      <c r="R817" s="1">
        <v>178.02</v>
      </c>
      <c r="S817" s="7">
        <v>2.0311763701553693</v>
      </c>
      <c r="T817" s="7">
        <v>2.8607665660967703</v>
      </c>
      <c r="U817" s="7">
        <v>1.4084284398591855</v>
      </c>
    </row>
    <row r="818" spans="1:21" ht="16">
      <c r="A818" s="1" t="s">
        <v>1051</v>
      </c>
      <c r="B818" s="1" t="s">
        <v>3767</v>
      </c>
      <c r="C818" s="1" t="s">
        <v>13</v>
      </c>
      <c r="D818" s="1">
        <v>931311</v>
      </c>
      <c r="E818" s="1">
        <v>929000</v>
      </c>
      <c r="F818" s="1">
        <v>2312</v>
      </c>
      <c r="G818" s="8">
        <v>140.97999999999999</v>
      </c>
      <c r="H818" s="8">
        <v>101.21</v>
      </c>
      <c r="I818" s="8">
        <v>132.88</v>
      </c>
      <c r="J818" s="1">
        <v>185.81</v>
      </c>
      <c r="K818" s="1">
        <v>185.02</v>
      </c>
      <c r="L818" s="1">
        <v>190.51</v>
      </c>
      <c r="M818" s="1">
        <v>12.18</v>
      </c>
      <c r="N818" s="1">
        <v>7.09</v>
      </c>
      <c r="O818" s="1">
        <v>8.82</v>
      </c>
      <c r="P818" s="1">
        <v>23.42</v>
      </c>
      <c r="Q818" s="1">
        <v>13.27</v>
      </c>
      <c r="R818" s="1">
        <v>22.48</v>
      </c>
      <c r="S818" s="7">
        <v>1.4966272962380358</v>
      </c>
      <c r="T818" s="7">
        <v>2.1064435742257031</v>
      </c>
      <c r="U818" s="7">
        <v>1.4074603473560308</v>
      </c>
    </row>
    <row r="819" spans="1:21" ht="16">
      <c r="A819" s="1" t="s">
        <v>1615</v>
      </c>
      <c r="B819" s="1" t="s">
        <v>1616</v>
      </c>
      <c r="C819" s="1" t="s">
        <v>13</v>
      </c>
      <c r="D819" s="1">
        <v>1472829</v>
      </c>
      <c r="E819" s="1">
        <v>1471700</v>
      </c>
      <c r="F819" s="1">
        <v>1130</v>
      </c>
      <c r="G819" s="8">
        <v>61.27</v>
      </c>
      <c r="H819" s="8">
        <v>77.64</v>
      </c>
      <c r="I819" s="8">
        <v>65.98</v>
      </c>
      <c r="J819" s="1">
        <v>15.56</v>
      </c>
      <c r="K819" s="1">
        <v>19.78</v>
      </c>
      <c r="L819" s="1">
        <v>20.36</v>
      </c>
      <c r="M819" s="1">
        <v>12.1</v>
      </c>
      <c r="N819" s="1">
        <v>0.25</v>
      </c>
      <c r="O819" s="1">
        <v>9.7100000000000009</v>
      </c>
      <c r="P819" s="1">
        <v>3.18</v>
      </c>
      <c r="Q819" s="1">
        <v>3.41</v>
      </c>
      <c r="R819" s="1">
        <v>1.83</v>
      </c>
      <c r="S819" s="7">
        <v>0.27185318951632581</v>
      </c>
      <c r="T819" s="7">
        <v>0.38168631006346321</v>
      </c>
      <c r="U819" s="7">
        <v>1.4040163028528363</v>
      </c>
    </row>
    <row r="820" spans="1:21" ht="16">
      <c r="A820" s="1" t="s">
        <v>1040</v>
      </c>
      <c r="B820" s="1" t="s">
        <v>3762</v>
      </c>
      <c r="C820" s="1" t="s">
        <v>11</v>
      </c>
      <c r="D820" s="1">
        <v>911058</v>
      </c>
      <c r="E820" s="1">
        <v>913609</v>
      </c>
      <c r="F820" s="1">
        <v>2552</v>
      </c>
      <c r="G820" s="8">
        <v>165.71</v>
      </c>
      <c r="H820" s="8">
        <v>139.85</v>
      </c>
      <c r="I820" s="8">
        <v>154.86000000000001</v>
      </c>
      <c r="J820" s="1">
        <v>324.02999999999997</v>
      </c>
      <c r="K820" s="1">
        <v>338.42</v>
      </c>
      <c r="L820" s="1">
        <v>344.99</v>
      </c>
      <c r="M820" s="1">
        <v>134.12</v>
      </c>
      <c r="N820" s="1">
        <v>56.37</v>
      </c>
      <c r="O820" s="1">
        <v>106.85</v>
      </c>
      <c r="P820" s="1">
        <v>311.39999999999998</v>
      </c>
      <c r="Q820" s="1">
        <v>283.93</v>
      </c>
      <c r="R820" s="1">
        <v>314.57</v>
      </c>
      <c r="S820" s="7">
        <v>2.1880891360062553</v>
      </c>
      <c r="T820" s="7">
        <v>3.0601331808703831</v>
      </c>
      <c r="U820" s="7">
        <v>1.3985413713336197</v>
      </c>
    </row>
    <row r="821" spans="1:21" ht="16">
      <c r="A821" s="1" t="s">
        <v>677</v>
      </c>
      <c r="B821" s="1" t="s">
        <v>678</v>
      </c>
      <c r="C821" s="1" t="s">
        <v>13</v>
      </c>
      <c r="D821" s="1">
        <v>608050</v>
      </c>
      <c r="E821" s="1">
        <v>607485</v>
      </c>
      <c r="F821" s="1">
        <v>566</v>
      </c>
      <c r="G821" s="8">
        <v>43.48</v>
      </c>
      <c r="H821" s="8">
        <v>15.4</v>
      </c>
      <c r="I821" s="8">
        <v>24.09</v>
      </c>
      <c r="J821" s="1">
        <v>79.78</v>
      </c>
      <c r="K821" s="1">
        <v>71.45</v>
      </c>
      <c r="L821" s="1">
        <v>83.27</v>
      </c>
      <c r="M821" s="1">
        <v>4.38</v>
      </c>
      <c r="N821" s="1">
        <v>1.81</v>
      </c>
      <c r="O821" s="1">
        <v>3.85</v>
      </c>
      <c r="P821" s="1">
        <v>13.17</v>
      </c>
      <c r="Q821" s="1">
        <v>12.19</v>
      </c>
      <c r="R821" s="1">
        <v>14.27</v>
      </c>
      <c r="S821" s="7">
        <v>2.8263227672652769</v>
      </c>
      <c r="T821" s="7">
        <v>3.9472111553784863</v>
      </c>
      <c r="U821" s="7">
        <v>1.3965889533550233</v>
      </c>
    </row>
    <row r="822" spans="1:21" ht="16">
      <c r="A822" s="1" t="s">
        <v>905</v>
      </c>
      <c r="B822" s="1" t="s">
        <v>906</v>
      </c>
      <c r="C822" s="1" t="s">
        <v>11</v>
      </c>
      <c r="D822" s="1">
        <v>797228</v>
      </c>
      <c r="E822" s="1">
        <v>797828</v>
      </c>
      <c r="F822" s="1">
        <v>601</v>
      </c>
      <c r="G822" s="8">
        <v>5.01</v>
      </c>
      <c r="H822" s="8">
        <v>2.59</v>
      </c>
      <c r="I822" s="8">
        <v>5.47</v>
      </c>
      <c r="J822" s="1">
        <v>5.16</v>
      </c>
      <c r="K822" s="1">
        <v>5.84</v>
      </c>
      <c r="L822" s="1">
        <v>5.38</v>
      </c>
      <c r="M822" s="1">
        <v>3.2</v>
      </c>
      <c r="N822" s="1">
        <v>1.88</v>
      </c>
      <c r="O822" s="1">
        <v>3.11</v>
      </c>
      <c r="P822" s="1">
        <v>4.92</v>
      </c>
      <c r="Q822" s="1">
        <v>6</v>
      </c>
      <c r="R822" s="1">
        <v>3.39</v>
      </c>
      <c r="S822" s="7">
        <v>1.2532517214996175</v>
      </c>
      <c r="T822" s="7">
        <v>1.7472527472527475</v>
      </c>
      <c r="U822" s="7">
        <v>1.3941754216479492</v>
      </c>
    </row>
    <row r="823" spans="1:21" ht="16">
      <c r="A823" s="1" t="s">
        <v>1029</v>
      </c>
      <c r="B823" s="1" t="s">
        <v>1030</v>
      </c>
      <c r="C823" s="1" t="s">
        <v>13</v>
      </c>
      <c r="D823" s="1">
        <v>903791</v>
      </c>
      <c r="E823" s="1">
        <v>903556</v>
      </c>
      <c r="F823" s="1">
        <v>236</v>
      </c>
      <c r="G823" s="8">
        <v>236.52</v>
      </c>
      <c r="H823" s="8">
        <v>107.89</v>
      </c>
      <c r="I823" s="8">
        <v>156.84</v>
      </c>
      <c r="J823" s="1">
        <v>228.79</v>
      </c>
      <c r="K823" s="1">
        <v>219.98</v>
      </c>
      <c r="L823" s="1">
        <v>242.31</v>
      </c>
      <c r="M823" s="1">
        <v>27.33</v>
      </c>
      <c r="N823" s="1">
        <v>10.17</v>
      </c>
      <c r="O823" s="1">
        <v>14.07</v>
      </c>
      <c r="P823" s="1">
        <v>29.24</v>
      </c>
      <c r="Q823" s="1">
        <v>48.6</v>
      </c>
      <c r="R823" s="1">
        <v>21.1</v>
      </c>
      <c r="S823" s="7">
        <v>1.3787132169576057</v>
      </c>
      <c r="T823" s="7">
        <v>1.9185573007562533</v>
      </c>
      <c r="U823" s="7">
        <v>1.3915564724837532</v>
      </c>
    </row>
    <row r="824" spans="1:21" ht="16">
      <c r="A824" s="1" t="s">
        <v>1675</v>
      </c>
      <c r="B824" s="1" t="s">
        <v>3923</v>
      </c>
      <c r="C824" s="1" t="s">
        <v>13</v>
      </c>
      <c r="D824" s="1">
        <v>1546185</v>
      </c>
      <c r="E824" s="1">
        <v>1545488</v>
      </c>
      <c r="F824" s="1">
        <v>698</v>
      </c>
      <c r="G824" s="8">
        <v>105.87</v>
      </c>
      <c r="H824" s="8">
        <v>64.569999999999993</v>
      </c>
      <c r="I824" s="8">
        <v>87.75</v>
      </c>
      <c r="J824" s="1">
        <v>170.39</v>
      </c>
      <c r="K824" s="1">
        <v>153.88</v>
      </c>
      <c r="L824" s="1">
        <v>155.71</v>
      </c>
      <c r="M824" s="1">
        <v>134.97999999999999</v>
      </c>
      <c r="N824" s="1">
        <v>76.52</v>
      </c>
      <c r="O824" s="1">
        <v>103.65</v>
      </c>
      <c r="P824" s="1">
        <v>247.18</v>
      </c>
      <c r="Q824" s="1">
        <v>276.02</v>
      </c>
      <c r="R824" s="1">
        <v>291.43</v>
      </c>
      <c r="S824" s="7">
        <v>1.8590185522289788</v>
      </c>
      <c r="T824" s="7">
        <v>2.5848960812311601</v>
      </c>
      <c r="U824" s="7">
        <v>1.3904627676425543</v>
      </c>
    </row>
    <row r="825" spans="1:21" ht="16">
      <c r="A825" s="1" t="s">
        <v>332</v>
      </c>
      <c r="B825" s="1" t="s">
        <v>333</v>
      </c>
      <c r="C825" s="1" t="s">
        <v>13</v>
      </c>
      <c r="D825" s="1">
        <v>302474</v>
      </c>
      <c r="E825" s="1">
        <v>301670</v>
      </c>
      <c r="F825" s="1">
        <v>805</v>
      </c>
      <c r="G825" s="8">
        <v>76.11</v>
      </c>
      <c r="H825" s="8">
        <v>51.79</v>
      </c>
      <c r="I825" s="8">
        <v>67.36</v>
      </c>
      <c r="J825" s="1">
        <v>56.99</v>
      </c>
      <c r="K825" s="1">
        <v>52.26</v>
      </c>
      <c r="L825" s="1">
        <v>50.13</v>
      </c>
      <c r="M825" s="1">
        <v>54.09</v>
      </c>
      <c r="N825" s="1">
        <v>10.54</v>
      </c>
      <c r="O825" s="1">
        <v>39.130000000000003</v>
      </c>
      <c r="P825" s="1">
        <v>51.4</v>
      </c>
      <c r="Q825" s="1">
        <v>37.549999999999997</v>
      </c>
      <c r="R825" s="1">
        <v>28.49</v>
      </c>
      <c r="S825" s="7">
        <v>0.81624500665778965</v>
      </c>
      <c r="T825" s="7">
        <v>1.1318427139552814</v>
      </c>
      <c r="U825" s="7">
        <v>1.3866458045357524</v>
      </c>
    </row>
    <row r="826" spans="1:21" ht="16">
      <c r="A826" s="1" t="s">
        <v>1573</v>
      </c>
      <c r="B826" s="1" t="s">
        <v>1574</v>
      </c>
      <c r="C826" s="1" t="s">
        <v>13</v>
      </c>
      <c r="D826" s="1">
        <v>1438253</v>
      </c>
      <c r="E826" s="1">
        <v>1437510</v>
      </c>
      <c r="F826" s="1">
        <v>744</v>
      </c>
      <c r="G826" s="8">
        <v>36.799999999999997</v>
      </c>
      <c r="H826" s="8">
        <v>21.51</v>
      </c>
      <c r="I826" s="8">
        <v>24.91</v>
      </c>
      <c r="J826" s="1">
        <v>37.200000000000003</v>
      </c>
      <c r="K826" s="1">
        <v>29.53</v>
      </c>
      <c r="L826" s="1">
        <v>32.17</v>
      </c>
      <c r="M826" s="1">
        <v>15.33</v>
      </c>
      <c r="N826" s="1">
        <v>8.27</v>
      </c>
      <c r="O826" s="1">
        <v>12.66</v>
      </c>
      <c r="P826" s="1">
        <v>23.16</v>
      </c>
      <c r="Q826" s="1">
        <v>15.68</v>
      </c>
      <c r="R826" s="1">
        <v>20.63</v>
      </c>
      <c r="S826" s="7">
        <v>1.188416246094689</v>
      </c>
      <c r="T826" s="7">
        <v>1.6400992829564258</v>
      </c>
      <c r="U826" s="7">
        <v>1.3800714087728385</v>
      </c>
    </row>
    <row r="827" spans="1:21" ht="16">
      <c r="A827" s="1" t="s">
        <v>1096</v>
      </c>
      <c r="B827" s="1" t="s">
        <v>1097</v>
      </c>
      <c r="C827" s="1" t="s">
        <v>11</v>
      </c>
      <c r="D827" s="1">
        <v>978594</v>
      </c>
      <c r="E827" s="1">
        <v>980408</v>
      </c>
      <c r="F827" s="1">
        <v>1815</v>
      </c>
      <c r="G827" s="8">
        <v>172</v>
      </c>
      <c r="H827" s="8">
        <v>111.45</v>
      </c>
      <c r="I827" s="8">
        <v>139.91999999999999</v>
      </c>
      <c r="J827" s="1">
        <v>103.16</v>
      </c>
      <c r="K827" s="1">
        <v>102.92</v>
      </c>
      <c r="L827" s="1">
        <v>103.12</v>
      </c>
      <c r="M827" s="1">
        <v>395.27</v>
      </c>
      <c r="N827" s="1">
        <v>215.01</v>
      </c>
      <c r="O827" s="1">
        <v>310.73</v>
      </c>
      <c r="P827" s="1">
        <v>291.58999999999997</v>
      </c>
      <c r="Q827" s="1">
        <v>301.57</v>
      </c>
      <c r="R827" s="1">
        <v>333.74</v>
      </c>
      <c r="S827" s="7">
        <v>0.73033044381982659</v>
      </c>
      <c r="T827" s="7">
        <v>1.0063951531470885</v>
      </c>
      <c r="U827" s="7">
        <v>1.3779997282919887</v>
      </c>
    </row>
    <row r="828" spans="1:21" ht="16">
      <c r="A828" s="1" t="s">
        <v>372</v>
      </c>
      <c r="B828" s="1" t="s">
        <v>373</v>
      </c>
      <c r="C828" s="1" t="s">
        <v>11</v>
      </c>
      <c r="D828" s="1">
        <v>335823</v>
      </c>
      <c r="E828" s="1">
        <v>337633</v>
      </c>
      <c r="F828" s="1">
        <v>1811</v>
      </c>
      <c r="G828" s="8">
        <v>411.31</v>
      </c>
      <c r="H828" s="8">
        <v>394.52</v>
      </c>
      <c r="I828" s="8">
        <v>430.87</v>
      </c>
      <c r="J828" s="1">
        <v>454.91</v>
      </c>
      <c r="K828" s="1">
        <v>516.20000000000005</v>
      </c>
      <c r="L828" s="1">
        <v>490.51</v>
      </c>
      <c r="M828" s="1">
        <v>122.98</v>
      </c>
      <c r="N828" s="1">
        <v>107.2</v>
      </c>
      <c r="O828" s="1">
        <v>81.45</v>
      </c>
      <c r="P828" s="1">
        <v>158.97</v>
      </c>
      <c r="Q828" s="1">
        <v>170.42</v>
      </c>
      <c r="R828" s="1">
        <v>177.01</v>
      </c>
      <c r="S828" s="7">
        <v>1.1818711085954559</v>
      </c>
      <c r="T828" s="7">
        <v>1.6250040111670891</v>
      </c>
      <c r="U828" s="7">
        <v>1.3749418184003632</v>
      </c>
    </row>
    <row r="829" spans="1:21" ht="16">
      <c r="A829" s="1" t="s">
        <v>452</v>
      </c>
      <c r="B829" s="1" t="s">
        <v>453</v>
      </c>
      <c r="C829" s="1" t="s">
        <v>11</v>
      </c>
      <c r="D829" s="1">
        <v>408885</v>
      </c>
      <c r="E829" s="1">
        <v>409796</v>
      </c>
      <c r="F829" s="1">
        <v>912</v>
      </c>
      <c r="G829" s="8">
        <v>233.9</v>
      </c>
      <c r="H829" s="8">
        <v>196.39</v>
      </c>
      <c r="I829" s="8">
        <v>222.22</v>
      </c>
      <c r="J829" s="1">
        <v>420.74</v>
      </c>
      <c r="K829" s="1">
        <v>405.47</v>
      </c>
      <c r="L829" s="1">
        <v>408.52</v>
      </c>
      <c r="M829" s="1">
        <v>50.71</v>
      </c>
      <c r="N829" s="1">
        <v>18.07</v>
      </c>
      <c r="O829" s="1">
        <v>40.98</v>
      </c>
      <c r="P829" s="1">
        <v>83.53</v>
      </c>
      <c r="Q829" s="1">
        <v>101.1</v>
      </c>
      <c r="R829" s="1">
        <v>100.93</v>
      </c>
      <c r="S829" s="7">
        <v>1.8922775129883067</v>
      </c>
      <c r="T829" s="7">
        <v>2.6016763848396502</v>
      </c>
      <c r="U829" s="7">
        <v>1.3748915616140533</v>
      </c>
    </row>
    <row r="830" spans="1:21" ht="16">
      <c r="A830" s="1" t="s">
        <v>197</v>
      </c>
      <c r="B830" s="1" t="s">
        <v>198</v>
      </c>
      <c r="C830" s="1" t="s">
        <v>13</v>
      </c>
      <c r="D830" s="1">
        <v>186545</v>
      </c>
      <c r="E830" s="1">
        <v>186071</v>
      </c>
      <c r="F830" s="1">
        <v>475</v>
      </c>
      <c r="G830" s="8">
        <v>197.75</v>
      </c>
      <c r="H830" s="8">
        <v>220.89</v>
      </c>
      <c r="I830" s="8">
        <v>170.65</v>
      </c>
      <c r="J830" s="1">
        <v>235.41</v>
      </c>
      <c r="K830" s="1">
        <v>231.07</v>
      </c>
      <c r="L830" s="1">
        <v>266</v>
      </c>
      <c r="M830" s="1">
        <v>60.82</v>
      </c>
      <c r="N830" s="1">
        <v>46.04</v>
      </c>
      <c r="O830" s="1">
        <v>114.03</v>
      </c>
      <c r="P830" s="1">
        <v>150.63</v>
      </c>
      <c r="Q830" s="1">
        <v>99.89</v>
      </c>
      <c r="R830" s="1">
        <v>126.04</v>
      </c>
      <c r="S830" s="7">
        <v>1.2429873237285549</v>
      </c>
      <c r="T830" s="7">
        <v>1.7047399157951921</v>
      </c>
      <c r="U830" s="7">
        <v>1.3714861634159958</v>
      </c>
    </row>
    <row r="831" spans="1:21" ht="16">
      <c r="A831" s="1" t="s">
        <v>961</v>
      </c>
      <c r="B831" s="1" t="s">
        <v>962</v>
      </c>
      <c r="C831" s="1" t="s">
        <v>11</v>
      </c>
      <c r="D831" s="1">
        <v>840626</v>
      </c>
      <c r="E831" s="1">
        <v>841249</v>
      </c>
      <c r="F831" s="1">
        <v>624</v>
      </c>
      <c r="G831" s="8">
        <v>80.819999999999993</v>
      </c>
      <c r="H831" s="8">
        <v>43.46</v>
      </c>
      <c r="I831" s="8">
        <v>56.29</v>
      </c>
      <c r="J831" s="1">
        <v>303.14</v>
      </c>
      <c r="K831" s="1">
        <v>273.57</v>
      </c>
      <c r="L831" s="1">
        <v>291.22000000000003</v>
      </c>
      <c r="M831" s="1">
        <v>9.23</v>
      </c>
      <c r="N831" s="1">
        <v>3.6</v>
      </c>
      <c r="O831" s="1">
        <v>3.76</v>
      </c>
      <c r="P831" s="1">
        <v>36.96</v>
      </c>
      <c r="Q831" s="1">
        <v>31.37</v>
      </c>
      <c r="R831" s="1">
        <v>39.67</v>
      </c>
      <c r="S831" s="7">
        <v>4.8066123940853966</v>
      </c>
      <c r="T831" s="7">
        <v>6.5099457504520792</v>
      </c>
      <c r="U831" s="7">
        <v>1.3543729380930856</v>
      </c>
    </row>
    <row r="832" spans="1:21" ht="16">
      <c r="A832" s="1" t="s">
        <v>559</v>
      </c>
      <c r="B832" s="1" t="s">
        <v>3669</v>
      </c>
      <c r="C832" s="1" t="s">
        <v>13</v>
      </c>
      <c r="D832" s="1">
        <v>499391</v>
      </c>
      <c r="E832" s="1">
        <v>496024</v>
      </c>
      <c r="F832" s="1">
        <v>3368</v>
      </c>
      <c r="G832" s="8">
        <v>28.7</v>
      </c>
      <c r="H832" s="8">
        <v>16.670000000000002</v>
      </c>
      <c r="I832" s="8">
        <v>24.88</v>
      </c>
      <c r="J832" s="1">
        <v>26.48</v>
      </c>
      <c r="K832" s="1">
        <v>23.28</v>
      </c>
      <c r="L832" s="1">
        <v>25.2</v>
      </c>
      <c r="M832" s="1">
        <v>35.47</v>
      </c>
      <c r="N832" s="1">
        <v>49.46</v>
      </c>
      <c r="O832" s="1">
        <v>49.91</v>
      </c>
      <c r="P832" s="1">
        <v>69.91</v>
      </c>
      <c r="Q832" s="1">
        <v>69.040000000000006</v>
      </c>
      <c r="R832" s="1">
        <v>55.47</v>
      </c>
      <c r="S832" s="7">
        <v>1.0670462633451958</v>
      </c>
      <c r="T832" s="7">
        <v>1.4418570157223374</v>
      </c>
      <c r="U832" s="7">
        <v>1.351260076767532</v>
      </c>
    </row>
    <row r="833" spans="1:21" ht="16">
      <c r="A833" s="1" t="s">
        <v>24</v>
      </c>
      <c r="B833" s="1" t="s">
        <v>3580</v>
      </c>
      <c r="C833" s="1" t="s">
        <v>13</v>
      </c>
      <c r="D833" s="1">
        <v>27777</v>
      </c>
      <c r="E833" s="1">
        <v>26673</v>
      </c>
      <c r="F833" s="1">
        <v>1105</v>
      </c>
      <c r="G833" s="8">
        <v>160.91</v>
      </c>
      <c r="H833" s="8">
        <v>91.85</v>
      </c>
      <c r="I833" s="8">
        <v>122.51</v>
      </c>
      <c r="J833" s="1">
        <v>129.33000000000001</v>
      </c>
      <c r="K833" s="1">
        <v>125.12</v>
      </c>
      <c r="L833" s="1">
        <v>142.19</v>
      </c>
      <c r="M833" s="1">
        <v>49.42</v>
      </c>
      <c r="N833" s="1">
        <v>20.86</v>
      </c>
      <c r="O833" s="1">
        <v>41.05</v>
      </c>
      <c r="P833" s="1">
        <v>52.18</v>
      </c>
      <c r="Q833" s="1">
        <v>48.81</v>
      </c>
      <c r="R833" s="1">
        <v>57.81</v>
      </c>
      <c r="S833" s="7">
        <v>1.0569456657873</v>
      </c>
      <c r="T833" s="7">
        <v>1.4263900116769965</v>
      </c>
      <c r="U833" s="7">
        <v>1.3495395816912727</v>
      </c>
    </row>
    <row r="834" spans="1:21" ht="16">
      <c r="A834" s="1" t="s">
        <v>1090</v>
      </c>
      <c r="B834" s="1" t="s">
        <v>3774</v>
      </c>
      <c r="C834" s="1" t="s">
        <v>13</v>
      </c>
      <c r="D834" s="1">
        <v>972377</v>
      </c>
      <c r="E834" s="1">
        <v>964340</v>
      </c>
      <c r="F834" s="1">
        <v>8038</v>
      </c>
      <c r="G834" s="8">
        <v>532.87</v>
      </c>
      <c r="H834" s="8">
        <v>505.93</v>
      </c>
      <c r="I834" s="8">
        <v>567.36</v>
      </c>
      <c r="J834" s="1">
        <v>250.89</v>
      </c>
      <c r="K834" s="1">
        <v>168.6</v>
      </c>
      <c r="L834" s="1">
        <v>160.04</v>
      </c>
      <c r="M834" s="1">
        <v>250.74</v>
      </c>
      <c r="N834" s="1">
        <v>130.01</v>
      </c>
      <c r="O834" s="1">
        <v>212.39</v>
      </c>
      <c r="P834" s="1">
        <v>127.54</v>
      </c>
      <c r="Q834" s="1">
        <v>99.51</v>
      </c>
      <c r="R834" s="1">
        <v>61.69</v>
      </c>
      <c r="S834" s="7">
        <v>0.36081710414902624</v>
      </c>
      <c r="T834" s="7">
        <v>0.48679906935967898</v>
      </c>
      <c r="U834" s="7">
        <v>1.3491574090085794</v>
      </c>
    </row>
    <row r="835" spans="1:21" ht="16">
      <c r="A835" s="1" t="s">
        <v>1533</v>
      </c>
      <c r="B835" s="1" t="s">
        <v>3867</v>
      </c>
      <c r="C835" s="1" t="s">
        <v>11</v>
      </c>
      <c r="D835" s="1">
        <v>1386287</v>
      </c>
      <c r="E835" s="1">
        <v>1393014</v>
      </c>
      <c r="F835" s="1">
        <v>6728</v>
      </c>
      <c r="G835" s="8">
        <v>5123.51</v>
      </c>
      <c r="H835" s="8">
        <v>7320.03</v>
      </c>
      <c r="I835" s="8">
        <v>6461.71</v>
      </c>
      <c r="J835" s="1">
        <v>6373.02</v>
      </c>
      <c r="K835" s="1">
        <v>6770.08</v>
      </c>
      <c r="L835" s="1">
        <v>6385.61</v>
      </c>
      <c r="M835" s="1">
        <v>2154.6799999999998</v>
      </c>
      <c r="N835" s="1">
        <v>1358.08</v>
      </c>
      <c r="O835" s="1">
        <v>1981.06</v>
      </c>
      <c r="P835" s="1">
        <v>2666.51</v>
      </c>
      <c r="Q835" s="1">
        <v>2445.5100000000002</v>
      </c>
      <c r="R835" s="1">
        <v>2530.69</v>
      </c>
      <c r="S835" s="7">
        <v>1.0329781409925813</v>
      </c>
      <c r="T835" s="7">
        <v>1.391146779472207</v>
      </c>
      <c r="U835" s="7">
        <v>1.3467339958766833</v>
      </c>
    </row>
    <row r="836" spans="1:21" ht="16">
      <c r="A836" s="1" t="s">
        <v>826</v>
      </c>
      <c r="B836" s="1" t="s">
        <v>827</v>
      </c>
      <c r="C836" s="1" t="s">
        <v>13</v>
      </c>
      <c r="D836" s="1">
        <v>727356</v>
      </c>
      <c r="E836" s="1">
        <v>725998</v>
      </c>
      <c r="F836" s="1">
        <v>1359</v>
      </c>
      <c r="G836" s="8">
        <v>21.03</v>
      </c>
      <c r="H836" s="8">
        <v>18.53</v>
      </c>
      <c r="I836" s="8">
        <v>20.47</v>
      </c>
      <c r="J836" s="1">
        <v>36.07</v>
      </c>
      <c r="K836" s="1">
        <v>33.799999999999997</v>
      </c>
      <c r="L836" s="1">
        <v>33.090000000000003</v>
      </c>
      <c r="M836" s="1">
        <v>9.66</v>
      </c>
      <c r="N836" s="1">
        <v>5.49</v>
      </c>
      <c r="O836" s="1">
        <v>7.29</v>
      </c>
      <c r="P836" s="1">
        <v>16.82</v>
      </c>
      <c r="Q836" s="1">
        <v>20.07</v>
      </c>
      <c r="R836" s="1">
        <v>14.8</v>
      </c>
      <c r="S836" s="7">
        <v>1.7151424287856072</v>
      </c>
      <c r="T836" s="7">
        <v>2.3034759358288768</v>
      </c>
      <c r="U836" s="7">
        <v>1.3430231199282001</v>
      </c>
    </row>
    <row r="837" spans="1:21" ht="16">
      <c r="A837" s="1" t="s">
        <v>1307</v>
      </c>
      <c r="B837" s="1" t="s">
        <v>1308</v>
      </c>
      <c r="C837" s="1" t="s">
        <v>11</v>
      </c>
      <c r="D837" s="1">
        <v>1175991</v>
      </c>
      <c r="E837" s="1">
        <v>1180488</v>
      </c>
      <c r="F837" s="1">
        <v>4498</v>
      </c>
      <c r="G837" s="8">
        <v>21.56</v>
      </c>
      <c r="H837" s="8">
        <v>29.94</v>
      </c>
      <c r="I837" s="8">
        <v>26.41</v>
      </c>
      <c r="J837" s="1">
        <v>28.23</v>
      </c>
      <c r="K837" s="1">
        <v>31.55</v>
      </c>
      <c r="L837" s="1">
        <v>30.08</v>
      </c>
      <c r="M837" s="1">
        <v>19.14</v>
      </c>
      <c r="N837" s="1">
        <v>6.59</v>
      </c>
      <c r="O837" s="1">
        <v>22.01</v>
      </c>
      <c r="P837" s="1">
        <v>27.87</v>
      </c>
      <c r="Q837" s="1">
        <v>21.31</v>
      </c>
      <c r="R837" s="1">
        <v>24.68</v>
      </c>
      <c r="S837" s="7">
        <v>1.1533821075600053</v>
      </c>
      <c r="T837" s="7">
        <v>1.547130289065773</v>
      </c>
      <c r="U837" s="7">
        <v>1.3413857202438721</v>
      </c>
    </row>
    <row r="838" spans="1:21" ht="16">
      <c r="A838" s="1" t="s">
        <v>386</v>
      </c>
      <c r="B838" s="1" t="s">
        <v>387</v>
      </c>
      <c r="C838" s="1" t="s">
        <v>13</v>
      </c>
      <c r="D838" s="1">
        <v>344218</v>
      </c>
      <c r="E838" s="1">
        <v>343814</v>
      </c>
      <c r="F838" s="1">
        <v>405</v>
      </c>
      <c r="G838" s="8">
        <v>72.72</v>
      </c>
      <c r="H838" s="8">
        <v>17.86</v>
      </c>
      <c r="I838" s="8">
        <v>43.24</v>
      </c>
      <c r="J838" s="1">
        <v>64.5</v>
      </c>
      <c r="K838" s="1">
        <v>51.61</v>
      </c>
      <c r="L838" s="1">
        <v>46.75</v>
      </c>
      <c r="M838" s="1">
        <v>15.95</v>
      </c>
      <c r="N838" s="1">
        <v>12.2</v>
      </c>
      <c r="O838" s="1">
        <v>11.94</v>
      </c>
      <c r="P838" s="1">
        <v>23.64</v>
      </c>
      <c r="Q838" s="1">
        <v>18.78</v>
      </c>
      <c r="R838" s="1">
        <v>22.96</v>
      </c>
      <c r="S838" s="7">
        <v>1.2170079210880289</v>
      </c>
      <c r="T838" s="7">
        <v>1.63083063108007</v>
      </c>
      <c r="U838" s="7">
        <v>1.3400328813160685</v>
      </c>
    </row>
    <row r="839" spans="1:21" ht="16">
      <c r="A839" s="1" t="s">
        <v>1183</v>
      </c>
      <c r="B839" s="1" t="s">
        <v>3793</v>
      </c>
      <c r="C839" s="1" t="s">
        <v>13</v>
      </c>
      <c r="D839" s="1">
        <v>1064672</v>
      </c>
      <c r="E839" s="1">
        <v>1063111</v>
      </c>
      <c r="F839" s="1">
        <v>1562</v>
      </c>
      <c r="G839" s="8">
        <v>222.86</v>
      </c>
      <c r="H839" s="8">
        <v>167.59</v>
      </c>
      <c r="I839" s="8">
        <v>206.98</v>
      </c>
      <c r="J839" s="1">
        <v>224.62</v>
      </c>
      <c r="K839" s="1">
        <v>212.04</v>
      </c>
      <c r="L839" s="1">
        <v>233</v>
      </c>
      <c r="M839" s="1">
        <v>29.59</v>
      </c>
      <c r="N839" s="1">
        <v>29.43</v>
      </c>
      <c r="O839" s="1">
        <v>35.979999999999997</v>
      </c>
      <c r="P839" s="1">
        <v>50.17</v>
      </c>
      <c r="Q839" s="1">
        <v>45.45</v>
      </c>
      <c r="R839" s="1">
        <v>47.05</v>
      </c>
      <c r="S839" s="7">
        <v>1.1209011934452571</v>
      </c>
      <c r="T839" s="7">
        <v>1.5017894736842106</v>
      </c>
      <c r="U839" s="7">
        <v>1.3398054016413672</v>
      </c>
    </row>
    <row r="840" spans="1:21" ht="16">
      <c r="A840" s="1" t="s">
        <v>152</v>
      </c>
      <c r="B840" s="1" t="s">
        <v>153</v>
      </c>
      <c r="C840" s="1" t="s">
        <v>11</v>
      </c>
      <c r="D840" s="1">
        <v>140996</v>
      </c>
      <c r="E840" s="1">
        <v>141387</v>
      </c>
      <c r="F840" s="1">
        <v>392</v>
      </c>
      <c r="G840" s="8">
        <v>88.77</v>
      </c>
      <c r="H840" s="8">
        <v>38.32</v>
      </c>
      <c r="I840" s="8">
        <v>59.78</v>
      </c>
      <c r="J840" s="1">
        <v>78.569999999999993</v>
      </c>
      <c r="K840" s="1">
        <v>70.5</v>
      </c>
      <c r="L840" s="1">
        <v>75.260000000000005</v>
      </c>
      <c r="M840" s="1">
        <v>34.78</v>
      </c>
      <c r="N840" s="1">
        <v>14.95</v>
      </c>
      <c r="O840" s="1">
        <v>21.76</v>
      </c>
      <c r="P840" s="1">
        <v>37.229999999999997</v>
      </c>
      <c r="Q840" s="1">
        <v>33.51</v>
      </c>
      <c r="R840" s="1">
        <v>44.06</v>
      </c>
      <c r="S840" s="7">
        <v>1.200460212982287</v>
      </c>
      <c r="T840" s="7">
        <v>1.605818995663729</v>
      </c>
      <c r="U840" s="7">
        <v>1.3376694856670133</v>
      </c>
    </row>
    <row r="841" spans="1:21" ht="16">
      <c r="A841" s="1" t="s">
        <v>1305</v>
      </c>
      <c r="B841" s="1" t="s">
        <v>1306</v>
      </c>
      <c r="C841" s="1" t="s">
        <v>11</v>
      </c>
      <c r="D841" s="1">
        <v>1174250</v>
      </c>
      <c r="E841" s="1">
        <v>1175365</v>
      </c>
      <c r="F841" s="1">
        <v>1116</v>
      </c>
      <c r="G841" s="8">
        <v>37.799999999999997</v>
      </c>
      <c r="H841" s="8">
        <v>23.14</v>
      </c>
      <c r="I841" s="8">
        <v>28.89</v>
      </c>
      <c r="J841" s="1">
        <v>43.46</v>
      </c>
      <c r="K841" s="1">
        <v>51.41</v>
      </c>
      <c r="L841" s="1">
        <v>41.03</v>
      </c>
      <c r="M841" s="1">
        <v>4.43</v>
      </c>
      <c r="N841" s="1">
        <v>4.93</v>
      </c>
      <c r="O841" s="1">
        <v>7.84</v>
      </c>
      <c r="P841" s="1">
        <v>9.36</v>
      </c>
      <c r="Q841" s="1">
        <v>13.85</v>
      </c>
      <c r="R841" s="1">
        <v>11.26</v>
      </c>
      <c r="S841" s="7">
        <v>1.5128576199487924</v>
      </c>
      <c r="T841" s="7">
        <v>2.0040697674418606</v>
      </c>
      <c r="U841" s="7">
        <v>1.3246915909440935</v>
      </c>
    </row>
    <row r="842" spans="1:21" ht="16">
      <c r="A842" s="1" t="s">
        <v>1541</v>
      </c>
      <c r="B842" s="1" t="s">
        <v>3869</v>
      </c>
      <c r="C842" s="1" t="s">
        <v>11</v>
      </c>
      <c r="D842" s="1">
        <v>1400841</v>
      </c>
      <c r="E842" s="1">
        <v>1401378</v>
      </c>
      <c r="F842" s="1">
        <v>538</v>
      </c>
      <c r="G842" s="8">
        <v>102.99</v>
      </c>
      <c r="H842" s="8">
        <v>36.43</v>
      </c>
      <c r="I842" s="8">
        <v>66.11</v>
      </c>
      <c r="J842" s="1">
        <v>227.46</v>
      </c>
      <c r="K842" s="1">
        <v>217.03</v>
      </c>
      <c r="L842" s="1">
        <v>237.1</v>
      </c>
      <c r="M842" s="1">
        <v>3.13</v>
      </c>
      <c r="N842" s="1">
        <v>1.69</v>
      </c>
      <c r="O842" s="1">
        <v>2.42</v>
      </c>
      <c r="P842" s="1">
        <v>9.91</v>
      </c>
      <c r="Q842" s="1">
        <v>10.48</v>
      </c>
      <c r="R842" s="1">
        <v>11.39</v>
      </c>
      <c r="S842" s="7">
        <v>3.3162555344718538</v>
      </c>
      <c r="T842" s="7">
        <v>4.3895027624309391</v>
      </c>
      <c r="U842" s="7">
        <v>1.3236322463099968</v>
      </c>
    </row>
    <row r="843" spans="1:21" ht="16">
      <c r="A843" s="1" t="s">
        <v>1005</v>
      </c>
      <c r="B843" s="1" t="s">
        <v>1006</v>
      </c>
      <c r="C843" s="1" t="s">
        <v>11</v>
      </c>
      <c r="D843" s="1">
        <v>881785</v>
      </c>
      <c r="E843" s="1">
        <v>884034</v>
      </c>
      <c r="F843" s="1">
        <v>2250</v>
      </c>
      <c r="G843" s="8">
        <v>76.47</v>
      </c>
      <c r="H843" s="8">
        <v>51.71</v>
      </c>
      <c r="I843" s="8">
        <v>60.42</v>
      </c>
      <c r="J843" s="1">
        <v>62.94</v>
      </c>
      <c r="K843" s="1">
        <v>66.58</v>
      </c>
      <c r="L843" s="1">
        <v>65.33</v>
      </c>
      <c r="M843" s="1">
        <v>11.57</v>
      </c>
      <c r="N843" s="1">
        <v>4.54</v>
      </c>
      <c r="O843" s="1">
        <v>8.74</v>
      </c>
      <c r="P843" s="1">
        <v>11.05</v>
      </c>
      <c r="Q843" s="1">
        <v>9.57</v>
      </c>
      <c r="R843" s="1">
        <v>13.23</v>
      </c>
      <c r="S843" s="7">
        <v>1.0331389183457049</v>
      </c>
      <c r="T843" s="7">
        <v>1.3621730382293762</v>
      </c>
      <c r="U843" s="7">
        <v>1.3184800359767022</v>
      </c>
    </row>
    <row r="844" spans="1:21" ht="16">
      <c r="A844" s="1" t="s">
        <v>128</v>
      </c>
      <c r="B844" s="1" t="s">
        <v>3600</v>
      </c>
      <c r="C844" s="1" t="s">
        <v>13</v>
      </c>
      <c r="D844" s="1">
        <v>123316</v>
      </c>
      <c r="E844" s="1">
        <v>119995</v>
      </c>
      <c r="F844" s="1">
        <v>3322</v>
      </c>
      <c r="G844" s="8">
        <v>52.23</v>
      </c>
      <c r="H844" s="8">
        <v>31.96</v>
      </c>
      <c r="I844" s="8">
        <v>43.04</v>
      </c>
      <c r="J844" s="1">
        <v>108.72</v>
      </c>
      <c r="K844" s="1">
        <v>99.41</v>
      </c>
      <c r="L844" s="1">
        <v>108.59</v>
      </c>
      <c r="M844" s="1">
        <v>3.34</v>
      </c>
      <c r="N844" s="1">
        <v>2.08</v>
      </c>
      <c r="O844" s="1">
        <v>2.58</v>
      </c>
      <c r="P844" s="1">
        <v>8.41</v>
      </c>
      <c r="Q844" s="1">
        <v>8.93</v>
      </c>
      <c r="R844" s="1">
        <v>8.8800000000000008</v>
      </c>
      <c r="S844" s="7">
        <v>2.4893499960701098</v>
      </c>
      <c r="T844" s="7">
        <v>3.2775000000000003</v>
      </c>
      <c r="U844" s="7">
        <v>1.316608755367517</v>
      </c>
    </row>
    <row r="845" spans="1:21" ht="16">
      <c r="A845" s="1" t="s">
        <v>927</v>
      </c>
      <c r="B845" s="1" t="s">
        <v>3741</v>
      </c>
      <c r="C845" s="1" t="s">
        <v>11</v>
      </c>
      <c r="D845" s="1">
        <v>823118</v>
      </c>
      <c r="E845" s="1">
        <v>824893</v>
      </c>
      <c r="F845" s="1">
        <v>1776</v>
      </c>
      <c r="G845" s="8">
        <v>9.91</v>
      </c>
      <c r="H845" s="8">
        <v>10.52</v>
      </c>
      <c r="I845" s="8">
        <v>11.61</v>
      </c>
      <c r="J845" s="1">
        <v>9.14</v>
      </c>
      <c r="K845" s="1">
        <v>10.01</v>
      </c>
      <c r="L845" s="1">
        <v>11.92</v>
      </c>
      <c r="M845" s="1">
        <v>3.21</v>
      </c>
      <c r="N845" s="1">
        <v>3.36</v>
      </c>
      <c r="O845" s="1">
        <v>2.09</v>
      </c>
      <c r="P845" s="1">
        <v>2.66</v>
      </c>
      <c r="Q845" s="1">
        <v>3.33</v>
      </c>
      <c r="R845" s="1">
        <v>5.03</v>
      </c>
      <c r="S845" s="7">
        <v>0.96972534332084903</v>
      </c>
      <c r="T845" s="7">
        <v>1.2725173210161662</v>
      </c>
      <c r="U845" s="7">
        <v>1.3122450906133878</v>
      </c>
    </row>
    <row r="846" spans="1:21" ht="16">
      <c r="A846" s="1" t="s">
        <v>1101</v>
      </c>
      <c r="B846" s="1" t="s">
        <v>1102</v>
      </c>
      <c r="C846" s="1" t="s">
        <v>13</v>
      </c>
      <c r="D846" s="1">
        <v>982230</v>
      </c>
      <c r="E846" s="1">
        <v>981786</v>
      </c>
      <c r="F846" s="1">
        <v>445</v>
      </c>
      <c r="G846" s="8">
        <v>16.54</v>
      </c>
      <c r="H846" s="8">
        <v>15.54</v>
      </c>
      <c r="I846" s="8">
        <v>17.809999999999999</v>
      </c>
      <c r="J846" s="1">
        <v>34.630000000000003</v>
      </c>
      <c r="K846" s="1">
        <v>36.590000000000003</v>
      </c>
      <c r="L846" s="1">
        <v>36.07</v>
      </c>
      <c r="M846" s="1">
        <v>8.1300000000000008</v>
      </c>
      <c r="N846" s="1">
        <v>9.6300000000000008</v>
      </c>
      <c r="O846" s="1">
        <v>5.65</v>
      </c>
      <c r="P846" s="1">
        <v>20.95</v>
      </c>
      <c r="Q846" s="1">
        <v>17.559999999999999</v>
      </c>
      <c r="R846" s="1">
        <v>27.36</v>
      </c>
      <c r="S846" s="7">
        <v>2.1505311685708559</v>
      </c>
      <c r="T846" s="7">
        <v>2.8137548056386157</v>
      </c>
      <c r="U846" s="7">
        <v>1.308399918476191</v>
      </c>
    </row>
    <row r="847" spans="1:21" ht="16">
      <c r="A847" s="1" t="s">
        <v>893</v>
      </c>
      <c r="B847" s="1" t="s">
        <v>894</v>
      </c>
      <c r="C847" s="1" t="s">
        <v>11</v>
      </c>
      <c r="D847" s="1">
        <v>787403</v>
      </c>
      <c r="E847" s="1">
        <v>788111</v>
      </c>
      <c r="F847" s="1">
        <v>709</v>
      </c>
      <c r="G847" s="8">
        <v>46.34</v>
      </c>
      <c r="H847" s="8">
        <v>32.03</v>
      </c>
      <c r="I847" s="8">
        <v>37.68</v>
      </c>
      <c r="J847" s="1">
        <v>68.709999999999994</v>
      </c>
      <c r="K847" s="1">
        <v>78.77</v>
      </c>
      <c r="L847" s="1">
        <v>68.400000000000006</v>
      </c>
      <c r="M847" s="1">
        <v>9.14</v>
      </c>
      <c r="N847" s="1">
        <v>3.58</v>
      </c>
      <c r="O847" s="1">
        <v>7.1</v>
      </c>
      <c r="P847" s="1">
        <v>15.06</v>
      </c>
      <c r="Q847" s="1">
        <v>14.03</v>
      </c>
      <c r="R847" s="1">
        <v>19.079999999999998</v>
      </c>
      <c r="S847" s="7">
        <v>1.8602326583369233</v>
      </c>
      <c r="T847" s="7">
        <v>2.43037336024218</v>
      </c>
      <c r="U847" s="7">
        <v>1.306488921883014</v>
      </c>
    </row>
    <row r="848" spans="1:21" ht="16">
      <c r="A848" s="1" t="s">
        <v>90</v>
      </c>
      <c r="B848" s="1" t="s">
        <v>91</v>
      </c>
      <c r="C848" s="1" t="s">
        <v>13</v>
      </c>
      <c r="D848" s="1">
        <v>87848</v>
      </c>
      <c r="E848" s="1">
        <v>87560</v>
      </c>
      <c r="F848" s="1">
        <v>289</v>
      </c>
      <c r="G848" s="8">
        <v>55295.3</v>
      </c>
      <c r="H848" s="8">
        <v>80915.070000000007</v>
      </c>
      <c r="I848" s="8">
        <v>59852.83</v>
      </c>
      <c r="J848" s="1">
        <v>47975.24</v>
      </c>
      <c r="K848" s="1">
        <v>46499.57</v>
      </c>
      <c r="L848" s="1">
        <v>46365.33</v>
      </c>
      <c r="M848" s="1">
        <v>33047.410000000003</v>
      </c>
      <c r="N848" s="1">
        <v>25522.59</v>
      </c>
      <c r="O848" s="1">
        <v>31197.72</v>
      </c>
      <c r="P848" s="1">
        <v>29808.2</v>
      </c>
      <c r="Q848" s="1">
        <v>28165.58</v>
      </c>
      <c r="R848" s="1">
        <v>26206.69</v>
      </c>
      <c r="S848" s="7">
        <v>0.71834051469118132</v>
      </c>
      <c r="T848" s="7">
        <v>0.9377588068405881</v>
      </c>
      <c r="U848" s="7">
        <v>1.3054516453714655</v>
      </c>
    </row>
    <row r="849" spans="1:21" ht="16">
      <c r="A849" s="1" t="s">
        <v>696</v>
      </c>
      <c r="B849" s="1" t="s">
        <v>697</v>
      </c>
      <c r="C849" s="1" t="s">
        <v>11</v>
      </c>
      <c r="D849" s="1">
        <v>618397</v>
      </c>
      <c r="E849" s="1">
        <v>619153</v>
      </c>
      <c r="F849" s="1">
        <v>757</v>
      </c>
      <c r="G849" s="8">
        <v>1118.8599999999999</v>
      </c>
      <c r="H849" s="8">
        <v>1151.8499999999999</v>
      </c>
      <c r="I849" s="8">
        <v>1189.1199999999999</v>
      </c>
      <c r="J849" s="1">
        <v>958.19</v>
      </c>
      <c r="K849" s="1">
        <v>1004.7</v>
      </c>
      <c r="L849" s="1">
        <v>1089.77</v>
      </c>
      <c r="M849" s="1">
        <v>5644.81</v>
      </c>
      <c r="N849" s="1">
        <v>5817.06</v>
      </c>
      <c r="O849" s="1">
        <v>5940.57</v>
      </c>
      <c r="P849" s="1">
        <v>6805.37</v>
      </c>
      <c r="Q849" s="1">
        <v>6778.48</v>
      </c>
      <c r="R849" s="1">
        <v>6310.67</v>
      </c>
      <c r="S849" s="7">
        <v>0.88231502703890075</v>
      </c>
      <c r="T849" s="7">
        <v>1.1432029071785332</v>
      </c>
      <c r="U849" s="7">
        <v>1.295685636246259</v>
      </c>
    </row>
    <row r="850" spans="1:21" ht="16">
      <c r="A850" s="1" t="s">
        <v>943</v>
      </c>
      <c r="B850" s="1" t="s">
        <v>944</v>
      </c>
      <c r="C850" s="1" t="s">
        <v>13</v>
      </c>
      <c r="D850" s="1">
        <v>835146</v>
      </c>
      <c r="E850" s="1">
        <v>834556</v>
      </c>
      <c r="F850" s="1">
        <v>591</v>
      </c>
      <c r="G850" s="8">
        <v>74.98</v>
      </c>
      <c r="H850" s="8">
        <v>37.770000000000003</v>
      </c>
      <c r="I850" s="8">
        <v>49.47</v>
      </c>
      <c r="J850" s="1">
        <v>116.9</v>
      </c>
      <c r="K850" s="1">
        <v>109.27</v>
      </c>
      <c r="L850" s="1">
        <v>115.67</v>
      </c>
      <c r="M850" s="1">
        <v>154.49</v>
      </c>
      <c r="N850" s="1">
        <v>71.16</v>
      </c>
      <c r="O850" s="1">
        <v>108.49</v>
      </c>
      <c r="P850" s="1">
        <v>320.22000000000003</v>
      </c>
      <c r="Q850" s="1">
        <v>313.20999999999998</v>
      </c>
      <c r="R850" s="1">
        <v>275.42</v>
      </c>
      <c r="S850" s="7">
        <v>2.1072617433115526</v>
      </c>
      <c r="T850" s="7">
        <v>2.7199676782187114</v>
      </c>
      <c r="U850" s="7">
        <v>1.2907592931214582</v>
      </c>
    </row>
    <row r="851" spans="1:21" ht="16">
      <c r="A851" s="1" t="s">
        <v>1125</v>
      </c>
      <c r="B851" s="1" t="s">
        <v>1126</v>
      </c>
      <c r="C851" s="1" t="s">
        <v>11</v>
      </c>
      <c r="D851" s="1">
        <v>1005868</v>
      </c>
      <c r="E851" s="1">
        <v>1007430</v>
      </c>
      <c r="F851" s="1">
        <v>1563</v>
      </c>
      <c r="G851" s="8">
        <v>295.54000000000002</v>
      </c>
      <c r="H851" s="8">
        <v>266.62</v>
      </c>
      <c r="I851" s="8">
        <v>273.86</v>
      </c>
      <c r="J851" s="1">
        <v>270.05</v>
      </c>
      <c r="K851" s="1">
        <v>289.91000000000003</v>
      </c>
      <c r="L851" s="1">
        <v>290.91000000000003</v>
      </c>
      <c r="M851" s="1">
        <v>42.88</v>
      </c>
      <c r="N851" s="1">
        <v>15.06</v>
      </c>
      <c r="O851" s="1">
        <v>29.74</v>
      </c>
      <c r="P851" s="1">
        <v>44.19</v>
      </c>
      <c r="Q851" s="1">
        <v>35.76</v>
      </c>
      <c r="R851" s="1">
        <v>34.93</v>
      </c>
      <c r="S851" s="7">
        <v>1.0177627329489727</v>
      </c>
      <c r="T851" s="7">
        <v>1.3102189781021896</v>
      </c>
      <c r="U851" s="7">
        <v>1.2873520867735286</v>
      </c>
    </row>
    <row r="852" spans="1:21" ht="16">
      <c r="A852" s="1" t="s">
        <v>870</v>
      </c>
      <c r="B852" s="1" t="s">
        <v>871</v>
      </c>
      <c r="C852" s="1" t="s">
        <v>13</v>
      </c>
      <c r="D852" s="1">
        <v>765741</v>
      </c>
      <c r="E852" s="1">
        <v>765202</v>
      </c>
      <c r="F852" s="1">
        <v>540</v>
      </c>
      <c r="G852" s="8">
        <v>2.2599999999999998</v>
      </c>
      <c r="H852" s="8">
        <v>3.73</v>
      </c>
      <c r="I852" s="8">
        <v>3.83</v>
      </c>
      <c r="J852" s="1">
        <v>33.08</v>
      </c>
      <c r="K852" s="1">
        <v>35.700000000000003</v>
      </c>
      <c r="L852" s="1">
        <v>30.8</v>
      </c>
      <c r="M852" s="1">
        <v>2.83</v>
      </c>
      <c r="N852" s="1">
        <v>5.35</v>
      </c>
      <c r="O852" s="1">
        <v>2.68</v>
      </c>
      <c r="P852" s="1">
        <v>47.09</v>
      </c>
      <c r="Q852" s="1">
        <v>46</v>
      </c>
      <c r="R852" s="1">
        <v>48.47</v>
      </c>
      <c r="S852" s="7">
        <v>10.140529531568228</v>
      </c>
      <c r="T852" s="7">
        <v>13.03499079189687</v>
      </c>
      <c r="U852" s="7">
        <v>1.2854349224385144</v>
      </c>
    </row>
    <row r="853" spans="1:21" ht="16">
      <c r="A853" s="1" t="s">
        <v>1506</v>
      </c>
      <c r="B853" s="1" t="s">
        <v>3860</v>
      </c>
      <c r="C853" s="1" t="s">
        <v>11</v>
      </c>
      <c r="D853" s="1">
        <v>1359806</v>
      </c>
      <c r="E853" s="1">
        <v>1360984</v>
      </c>
      <c r="F853" s="1">
        <v>1179</v>
      </c>
      <c r="G853" s="8">
        <v>226.29</v>
      </c>
      <c r="H853" s="8">
        <v>99.02</v>
      </c>
      <c r="I853" s="8">
        <v>160.25</v>
      </c>
      <c r="J853" s="1">
        <v>193.57</v>
      </c>
      <c r="K853" s="1">
        <v>198.31</v>
      </c>
      <c r="L853" s="1">
        <v>205.92</v>
      </c>
      <c r="M853" s="1">
        <v>11.42</v>
      </c>
      <c r="N853" s="1">
        <v>9.65</v>
      </c>
      <c r="O853" s="1">
        <v>10.82</v>
      </c>
      <c r="P853" s="1">
        <v>12.59</v>
      </c>
      <c r="Q853" s="1">
        <v>19.16</v>
      </c>
      <c r="R853" s="1">
        <v>18.649999999999999</v>
      </c>
      <c r="S853" s="7">
        <v>1.2311557788944723</v>
      </c>
      <c r="T853" s="7">
        <v>1.5804327375352776</v>
      </c>
      <c r="U853" s="7">
        <v>1.2836984276306949</v>
      </c>
    </row>
    <row r="854" spans="1:21" ht="16">
      <c r="A854" s="1" t="s">
        <v>671</v>
      </c>
      <c r="B854" s="1" t="s">
        <v>672</v>
      </c>
      <c r="C854" s="1" t="s">
        <v>13</v>
      </c>
      <c r="D854" s="1">
        <v>604829</v>
      </c>
      <c r="E854" s="1">
        <v>604338</v>
      </c>
      <c r="F854" s="1">
        <v>492</v>
      </c>
      <c r="G854" s="8">
        <v>75.349999999999994</v>
      </c>
      <c r="H854" s="8">
        <v>59.02</v>
      </c>
      <c r="I854" s="8">
        <v>62.56</v>
      </c>
      <c r="J854" s="1">
        <v>100.61</v>
      </c>
      <c r="K854" s="1">
        <v>89.21</v>
      </c>
      <c r="L854" s="1">
        <v>114.79</v>
      </c>
      <c r="M854" s="1">
        <v>49.07</v>
      </c>
      <c r="N854" s="1">
        <v>24.37</v>
      </c>
      <c r="O854" s="1">
        <v>34.31</v>
      </c>
      <c r="P854" s="1">
        <v>74.37</v>
      </c>
      <c r="Q854" s="1">
        <v>76.38</v>
      </c>
      <c r="R854" s="1">
        <v>60.83</v>
      </c>
      <c r="S854" s="7">
        <v>1.5467932767988628</v>
      </c>
      <c r="T854" s="7">
        <v>1.9636194895591645</v>
      </c>
      <c r="U854" s="7">
        <v>1.2694776470860649</v>
      </c>
    </row>
    <row r="855" spans="1:21" ht="16">
      <c r="A855" s="1" t="s">
        <v>1726</v>
      </c>
      <c r="B855" s="1" t="s">
        <v>3974</v>
      </c>
      <c r="C855" s="1" t="s">
        <v>11</v>
      </c>
      <c r="D855" s="1">
        <v>1625795</v>
      </c>
      <c r="E855" s="1">
        <v>1626676</v>
      </c>
      <c r="F855" s="1">
        <v>882</v>
      </c>
      <c r="G855" s="8">
        <v>207.07</v>
      </c>
      <c r="H855" s="8">
        <v>74.489999999999995</v>
      </c>
      <c r="I855" s="8">
        <v>123.63</v>
      </c>
      <c r="J855" s="1">
        <v>275.22000000000003</v>
      </c>
      <c r="K855" s="1">
        <v>264.19</v>
      </c>
      <c r="L855" s="1">
        <v>277.8</v>
      </c>
      <c r="M855" s="1">
        <v>19.170000000000002</v>
      </c>
      <c r="N855" s="1">
        <v>11.57</v>
      </c>
      <c r="O855" s="1">
        <v>15.72</v>
      </c>
      <c r="P855" s="1">
        <v>39.35</v>
      </c>
      <c r="Q855" s="1">
        <v>39.409999999999997</v>
      </c>
      <c r="R855" s="1">
        <v>39.76</v>
      </c>
      <c r="S855" s="7">
        <v>2.0168562896418964</v>
      </c>
      <c r="T855" s="7">
        <v>2.5510116229014201</v>
      </c>
      <c r="U855" s="7">
        <v>1.2648455103136604</v>
      </c>
    </row>
    <row r="856" spans="1:21" ht="16">
      <c r="A856" s="1" t="s">
        <v>747</v>
      </c>
      <c r="B856" s="1" t="s">
        <v>748</v>
      </c>
      <c r="C856" s="1" t="s">
        <v>11</v>
      </c>
      <c r="D856" s="1">
        <v>654545</v>
      </c>
      <c r="E856" s="1">
        <v>655076</v>
      </c>
      <c r="F856" s="1">
        <v>532</v>
      </c>
      <c r="G856" s="8">
        <v>83.72</v>
      </c>
      <c r="H856" s="8">
        <v>46.62</v>
      </c>
      <c r="I856" s="8">
        <v>75.069999999999993</v>
      </c>
      <c r="J856" s="1">
        <v>73.22</v>
      </c>
      <c r="K856" s="1">
        <v>62.78</v>
      </c>
      <c r="L856" s="1">
        <v>63.98</v>
      </c>
      <c r="M856" s="1">
        <v>88.01</v>
      </c>
      <c r="N856" s="1">
        <v>47.92</v>
      </c>
      <c r="O856" s="1">
        <v>62.75</v>
      </c>
      <c r="P856" s="1">
        <v>80.260000000000005</v>
      </c>
      <c r="Q856" s="1">
        <v>81.569999999999993</v>
      </c>
      <c r="R856" s="1">
        <v>82.5</v>
      </c>
      <c r="S856" s="7">
        <v>0.97356506499196727</v>
      </c>
      <c r="T856" s="7">
        <v>1.2297664586269377</v>
      </c>
      <c r="U856" s="7">
        <v>1.2631579571285092</v>
      </c>
    </row>
    <row r="857" spans="1:21" ht="16">
      <c r="A857" s="1" t="s">
        <v>1341</v>
      </c>
      <c r="B857" s="1" t="s">
        <v>1342</v>
      </c>
      <c r="C857" s="1" t="s">
        <v>13</v>
      </c>
      <c r="D857" s="1">
        <v>1208382</v>
      </c>
      <c r="E857" s="1">
        <v>1206326</v>
      </c>
      <c r="F857" s="1">
        <v>2057</v>
      </c>
      <c r="G857" s="8">
        <v>135.91999999999999</v>
      </c>
      <c r="H857" s="8">
        <v>83.38</v>
      </c>
      <c r="I857" s="8">
        <v>105.66</v>
      </c>
      <c r="J857" s="1">
        <v>167.91</v>
      </c>
      <c r="K857" s="1">
        <v>179.14</v>
      </c>
      <c r="L857" s="1">
        <v>176.23</v>
      </c>
      <c r="M857" s="1">
        <v>60.33</v>
      </c>
      <c r="N857" s="1">
        <v>43.73</v>
      </c>
      <c r="O857" s="1">
        <v>53.3</v>
      </c>
      <c r="P857" s="1">
        <v>100.13</v>
      </c>
      <c r="Q857" s="1">
        <v>108.99</v>
      </c>
      <c r="R857" s="1">
        <v>110.92</v>
      </c>
      <c r="S857" s="7">
        <v>1.6102904972919743</v>
      </c>
      <c r="T857" s="7">
        <v>2.0338078291814945</v>
      </c>
      <c r="U857" s="7">
        <v>1.2630067882793505</v>
      </c>
    </row>
    <row r="858" spans="1:21" ht="16">
      <c r="A858" s="1" t="s">
        <v>325</v>
      </c>
      <c r="B858" s="1" t="s">
        <v>326</v>
      </c>
      <c r="C858" s="1" t="s">
        <v>11</v>
      </c>
      <c r="D858" s="1">
        <v>299488</v>
      </c>
      <c r="E858" s="1">
        <v>299753</v>
      </c>
      <c r="F858" s="1">
        <v>266</v>
      </c>
      <c r="G858" s="8">
        <v>1.19</v>
      </c>
      <c r="H858" s="8">
        <v>7.33</v>
      </c>
      <c r="I858" s="8">
        <v>7.9</v>
      </c>
      <c r="J858" s="1">
        <v>3.47</v>
      </c>
      <c r="K858" s="1">
        <v>6.14</v>
      </c>
      <c r="L858" s="1">
        <v>4.57</v>
      </c>
      <c r="M858" s="1">
        <v>4.18</v>
      </c>
      <c r="N858" s="1">
        <v>5.09</v>
      </c>
      <c r="O858" s="1">
        <v>4.45</v>
      </c>
      <c r="P858" s="1">
        <v>5.42</v>
      </c>
      <c r="Q858" s="1">
        <v>4.82</v>
      </c>
      <c r="R858" s="1">
        <v>4.68</v>
      </c>
      <c r="S858" s="7">
        <v>0.86358099878197314</v>
      </c>
      <c r="T858" s="7">
        <v>1.087463556851312</v>
      </c>
      <c r="U858" s="7">
        <v>1.2592490552537761</v>
      </c>
    </row>
    <row r="859" spans="1:21" ht="16">
      <c r="A859" s="1" t="s">
        <v>186</v>
      </c>
      <c r="B859" s="1" t="s">
        <v>3610</v>
      </c>
      <c r="C859" s="1" t="s">
        <v>11</v>
      </c>
      <c r="D859" s="1">
        <v>177372</v>
      </c>
      <c r="E859" s="1">
        <v>180128</v>
      </c>
      <c r="F859" s="1">
        <v>2757</v>
      </c>
      <c r="G859" s="8">
        <v>118.26</v>
      </c>
      <c r="H859" s="8">
        <v>97.84</v>
      </c>
      <c r="I859" s="8">
        <v>125.31</v>
      </c>
      <c r="J859" s="1">
        <v>82.56</v>
      </c>
      <c r="K859" s="1">
        <v>80.599999999999994</v>
      </c>
      <c r="L859" s="1">
        <v>83.97</v>
      </c>
      <c r="M859" s="1">
        <v>70.92</v>
      </c>
      <c r="N859" s="1">
        <v>48.95</v>
      </c>
      <c r="O859" s="1">
        <v>63.21</v>
      </c>
      <c r="P859" s="1">
        <v>59.89</v>
      </c>
      <c r="Q859" s="1">
        <v>55.43</v>
      </c>
      <c r="R859" s="1">
        <v>51.49</v>
      </c>
      <c r="S859" s="7">
        <v>0.72385108813450094</v>
      </c>
      <c r="T859" s="7">
        <v>0.91113174568494637</v>
      </c>
      <c r="U859" s="7">
        <v>1.2587281564128094</v>
      </c>
    </row>
    <row r="860" spans="1:21" ht="16">
      <c r="A860" s="1" t="s">
        <v>801</v>
      </c>
      <c r="B860" s="1" t="s">
        <v>3715</v>
      </c>
      <c r="C860" s="1" t="s">
        <v>13</v>
      </c>
      <c r="D860" s="1">
        <v>699024</v>
      </c>
      <c r="E860" s="1">
        <v>695370</v>
      </c>
      <c r="F860" s="1">
        <v>3655</v>
      </c>
      <c r="G860" s="8">
        <v>269.61</v>
      </c>
      <c r="H860" s="8">
        <v>204.77</v>
      </c>
      <c r="I860" s="8">
        <v>241.98</v>
      </c>
      <c r="J860" s="1">
        <v>206.29</v>
      </c>
      <c r="K860" s="1">
        <v>219.67</v>
      </c>
      <c r="L860" s="1">
        <v>223.91</v>
      </c>
      <c r="M860" s="1">
        <v>115.07</v>
      </c>
      <c r="N860" s="1">
        <v>66.14</v>
      </c>
      <c r="O860" s="1">
        <v>74.69</v>
      </c>
      <c r="P860" s="1">
        <v>90.68</v>
      </c>
      <c r="Q860" s="1">
        <v>96.46</v>
      </c>
      <c r="R860" s="1">
        <v>104.66</v>
      </c>
      <c r="S860" s="7">
        <v>0.90718353900273607</v>
      </c>
      <c r="T860" s="7">
        <v>1.1402891754591635</v>
      </c>
      <c r="U860" s="7">
        <v>1.2569553198823247</v>
      </c>
    </row>
    <row r="861" spans="1:21" ht="16">
      <c r="A861" s="1" t="s">
        <v>1744</v>
      </c>
      <c r="B861" s="1" t="s">
        <v>3992</v>
      </c>
      <c r="C861" s="1" t="s">
        <v>13</v>
      </c>
      <c r="D861" s="1">
        <v>1654681</v>
      </c>
      <c r="E861" s="1">
        <v>1653262</v>
      </c>
      <c r="F861" s="1">
        <v>1420</v>
      </c>
      <c r="G861" s="8">
        <v>126.12</v>
      </c>
      <c r="H861" s="8">
        <v>82.33</v>
      </c>
      <c r="I861" s="8">
        <v>89.62</v>
      </c>
      <c r="J861" s="1">
        <v>289.3</v>
      </c>
      <c r="K861" s="1">
        <v>295.62</v>
      </c>
      <c r="L861" s="1">
        <v>318.47000000000003</v>
      </c>
      <c r="M861" s="1">
        <v>66.040000000000006</v>
      </c>
      <c r="N861" s="1">
        <v>54.46</v>
      </c>
      <c r="O861" s="1">
        <v>55.25</v>
      </c>
      <c r="P861" s="1">
        <v>215.58</v>
      </c>
      <c r="Q861" s="1">
        <v>196.24</v>
      </c>
      <c r="R861" s="1">
        <v>256.99</v>
      </c>
      <c r="S861" s="7">
        <v>3.0307981346663539</v>
      </c>
      <c r="T861" s="7">
        <v>3.8054623044096734</v>
      </c>
      <c r="U861" s="7">
        <v>1.2555974153747453</v>
      </c>
    </row>
    <row r="862" spans="1:21" ht="16">
      <c r="A862" s="1" t="s">
        <v>1655</v>
      </c>
      <c r="B862" s="1" t="s">
        <v>3903</v>
      </c>
      <c r="C862" s="1" t="s">
        <v>11</v>
      </c>
      <c r="D862" s="1">
        <v>1512917</v>
      </c>
      <c r="E862" s="1">
        <v>1514845</v>
      </c>
      <c r="F862" s="1">
        <v>1929</v>
      </c>
      <c r="G862" s="8">
        <v>10239.86</v>
      </c>
      <c r="H862" s="8">
        <v>14951.8</v>
      </c>
      <c r="I862" s="8">
        <v>12258.96</v>
      </c>
      <c r="J862" s="1">
        <v>5317.5</v>
      </c>
      <c r="K862" s="1">
        <v>5913.85</v>
      </c>
      <c r="L862" s="1">
        <v>6086.74</v>
      </c>
      <c r="M862" s="1">
        <v>5430.82</v>
      </c>
      <c r="N862" s="1">
        <v>5729.52</v>
      </c>
      <c r="O862" s="1">
        <v>5740.26</v>
      </c>
      <c r="P862" s="1">
        <v>3177.85</v>
      </c>
      <c r="Q862" s="1">
        <v>3128.54</v>
      </c>
      <c r="R862" s="1">
        <v>3477.27</v>
      </c>
      <c r="S862" s="7">
        <v>0.46242465411787581</v>
      </c>
      <c r="T862" s="7">
        <v>0.57889424044116777</v>
      </c>
      <c r="U862" s="7">
        <v>1.2518671642745132</v>
      </c>
    </row>
    <row r="863" spans="1:21" ht="16">
      <c r="A863" s="1" t="s">
        <v>1480</v>
      </c>
      <c r="B863" s="1" t="s">
        <v>1481</v>
      </c>
      <c r="C863" s="1" t="s">
        <v>11</v>
      </c>
      <c r="D863" s="1">
        <v>1338988</v>
      </c>
      <c r="E863" s="1">
        <v>1339271</v>
      </c>
      <c r="F863" s="1">
        <v>284</v>
      </c>
      <c r="G863" s="8">
        <v>862.91</v>
      </c>
      <c r="H863" s="8">
        <v>758.52</v>
      </c>
      <c r="I863" s="8">
        <v>812.89</v>
      </c>
      <c r="J863" s="1">
        <v>3922.95</v>
      </c>
      <c r="K863" s="1">
        <v>3970.58</v>
      </c>
      <c r="L863" s="1">
        <v>4052.8</v>
      </c>
      <c r="M863" s="1">
        <v>331.87</v>
      </c>
      <c r="N863" s="1">
        <v>178.05</v>
      </c>
      <c r="O863" s="1">
        <v>217.64</v>
      </c>
      <c r="P863" s="1">
        <v>1379.74</v>
      </c>
      <c r="Q863" s="1">
        <v>1465.74</v>
      </c>
      <c r="R863" s="1">
        <v>1615.47</v>
      </c>
      <c r="S863" s="7">
        <v>4.9074608104111217</v>
      </c>
      <c r="T863" s="7">
        <v>6.1313843531804944</v>
      </c>
      <c r="U863" s="7">
        <v>1.2494005739532006</v>
      </c>
    </row>
    <row r="864" spans="1:21" ht="16">
      <c r="A864" s="1" t="s">
        <v>604</v>
      </c>
      <c r="B864" s="1" t="s">
        <v>605</v>
      </c>
      <c r="C864" s="1" t="s">
        <v>11</v>
      </c>
      <c r="D864" s="1">
        <v>543877</v>
      </c>
      <c r="E864" s="1">
        <v>544905</v>
      </c>
      <c r="F864" s="1">
        <v>1029</v>
      </c>
      <c r="G864" s="8">
        <v>421.28</v>
      </c>
      <c r="H864" s="8">
        <v>503.66</v>
      </c>
      <c r="I864" s="8">
        <v>488.98</v>
      </c>
      <c r="J864" s="1">
        <v>495.96</v>
      </c>
      <c r="K864" s="1">
        <v>546.25</v>
      </c>
      <c r="L864" s="1">
        <v>535.4</v>
      </c>
      <c r="M864" s="1">
        <v>86.41</v>
      </c>
      <c r="N864" s="1">
        <v>71.569999999999993</v>
      </c>
      <c r="O864" s="1">
        <v>102.79</v>
      </c>
      <c r="P864" s="1">
        <v>101.78</v>
      </c>
      <c r="Q864" s="1">
        <v>125.89</v>
      </c>
      <c r="R864" s="1">
        <v>134.44</v>
      </c>
      <c r="S864" s="7">
        <v>1.1157703406133304</v>
      </c>
      <c r="T864" s="7">
        <v>1.3886183226598152</v>
      </c>
      <c r="U864" s="7">
        <v>1.2445377620420546</v>
      </c>
    </row>
    <row r="865" spans="1:21" ht="16">
      <c r="A865" s="1" t="s">
        <v>1156</v>
      </c>
      <c r="B865" s="1" t="s">
        <v>3786</v>
      </c>
      <c r="C865" s="1" t="s">
        <v>11</v>
      </c>
      <c r="D865" s="1">
        <v>1034595</v>
      </c>
      <c r="E865" s="1">
        <v>1039912</v>
      </c>
      <c r="F865" s="1">
        <v>5318</v>
      </c>
      <c r="G865" s="8">
        <v>5231.1400000000003</v>
      </c>
      <c r="H865" s="8">
        <v>5671.31</v>
      </c>
      <c r="I865" s="8">
        <v>5825.24</v>
      </c>
      <c r="J865" s="1">
        <v>3431.97</v>
      </c>
      <c r="K865" s="1">
        <v>3297.93</v>
      </c>
      <c r="L865" s="1">
        <v>3163.38</v>
      </c>
      <c r="M865" s="1">
        <v>5541.86</v>
      </c>
      <c r="N865" s="1">
        <v>3726.8</v>
      </c>
      <c r="O865" s="1">
        <v>5381.68</v>
      </c>
      <c r="P865" s="1">
        <v>3683.14</v>
      </c>
      <c r="Q865" s="1">
        <v>3602.38</v>
      </c>
      <c r="R865" s="1">
        <v>3433.14</v>
      </c>
      <c r="S865" s="7">
        <v>0.59143133331619591</v>
      </c>
      <c r="T865" s="7">
        <v>0.73163216689851573</v>
      </c>
      <c r="U865" s="7">
        <v>1.2370534425293367</v>
      </c>
    </row>
    <row r="866" spans="1:21" ht="16">
      <c r="A866" s="1" t="s">
        <v>170</v>
      </c>
      <c r="B866" s="1" t="s">
        <v>171</v>
      </c>
      <c r="C866" s="1" t="s">
        <v>13</v>
      </c>
      <c r="D866" s="1">
        <v>166664</v>
      </c>
      <c r="E866" s="1">
        <v>165127</v>
      </c>
      <c r="F866" s="1">
        <v>1538</v>
      </c>
      <c r="G866" s="8">
        <v>137.91</v>
      </c>
      <c r="H866" s="8">
        <v>103.36</v>
      </c>
      <c r="I866" s="8">
        <v>120.88</v>
      </c>
      <c r="J866" s="1">
        <v>137.44</v>
      </c>
      <c r="K866" s="1">
        <v>151.24</v>
      </c>
      <c r="L866" s="1">
        <v>153.03</v>
      </c>
      <c r="M866" s="1">
        <v>24.64</v>
      </c>
      <c r="N866" s="1">
        <v>11.63</v>
      </c>
      <c r="O866" s="1">
        <v>22.65</v>
      </c>
      <c r="P866" s="1">
        <v>32.58</v>
      </c>
      <c r="Q866" s="1">
        <v>23.88</v>
      </c>
      <c r="R866" s="1">
        <v>32.229999999999997</v>
      </c>
      <c r="S866" s="7">
        <v>1.219687974596162</v>
      </c>
      <c r="T866" s="7">
        <v>1.5052613713509844</v>
      </c>
      <c r="U866" s="7">
        <v>1.2341364371075116</v>
      </c>
    </row>
    <row r="867" spans="1:21" ht="16">
      <c r="A867" s="1" t="s">
        <v>975</v>
      </c>
      <c r="B867" s="1" t="s">
        <v>3749</v>
      </c>
      <c r="C867" s="1" t="s">
        <v>11</v>
      </c>
      <c r="D867" s="1">
        <v>861171</v>
      </c>
      <c r="E867" s="1">
        <v>862584</v>
      </c>
      <c r="F867" s="1">
        <v>1414</v>
      </c>
      <c r="G867" s="8">
        <v>39.880000000000003</v>
      </c>
      <c r="H867" s="8">
        <v>28.59</v>
      </c>
      <c r="I867" s="8">
        <v>36.65</v>
      </c>
      <c r="J867" s="1">
        <v>52.42</v>
      </c>
      <c r="K867" s="1">
        <v>55.86</v>
      </c>
      <c r="L867" s="1">
        <v>57.08</v>
      </c>
      <c r="M867" s="1">
        <v>22.96</v>
      </c>
      <c r="N867" s="1">
        <v>10.72</v>
      </c>
      <c r="O867" s="1">
        <v>20.76</v>
      </c>
      <c r="P867" s="1">
        <v>31.94</v>
      </c>
      <c r="Q867" s="1">
        <v>33.89</v>
      </c>
      <c r="R867" s="1">
        <v>39.71</v>
      </c>
      <c r="S867" s="7">
        <v>1.5730593607305938</v>
      </c>
      <c r="T867" s="7">
        <v>1.9386480529022778</v>
      </c>
      <c r="U867" s="7">
        <v>1.2324061642542781</v>
      </c>
    </row>
    <row r="868" spans="1:21" ht="16">
      <c r="A868" s="1" t="s">
        <v>1193</v>
      </c>
      <c r="B868" s="1" t="s">
        <v>1194</v>
      </c>
      <c r="C868" s="1" t="s">
        <v>13</v>
      </c>
      <c r="D868" s="1">
        <v>1079541</v>
      </c>
      <c r="E868" s="1">
        <v>1078430</v>
      </c>
      <c r="F868" s="1">
        <v>1112</v>
      </c>
      <c r="G868" s="8">
        <v>197.9</v>
      </c>
      <c r="H868" s="8">
        <v>135.58000000000001</v>
      </c>
      <c r="I868" s="8">
        <v>170.14</v>
      </c>
      <c r="J868" s="1">
        <v>210.94</v>
      </c>
      <c r="K868" s="1">
        <v>199.38</v>
      </c>
      <c r="L868" s="1">
        <v>223.69</v>
      </c>
      <c r="M868" s="1">
        <v>45.26</v>
      </c>
      <c r="N868" s="1">
        <v>34.130000000000003</v>
      </c>
      <c r="O868" s="1">
        <v>63.89</v>
      </c>
      <c r="P868" s="1">
        <v>70.53</v>
      </c>
      <c r="Q868" s="1">
        <v>73.89</v>
      </c>
      <c r="R868" s="1">
        <v>77.400000000000006</v>
      </c>
      <c r="S868" s="7">
        <v>1.2589055240061953</v>
      </c>
      <c r="T868" s="7">
        <v>1.5481574539363487</v>
      </c>
      <c r="U868" s="7">
        <v>1.2297646045826152</v>
      </c>
    </row>
    <row r="869" spans="1:21" ht="16">
      <c r="A869" s="1" t="s">
        <v>760</v>
      </c>
      <c r="B869" s="1" t="s">
        <v>761</v>
      </c>
      <c r="C869" s="1" t="s">
        <v>13</v>
      </c>
      <c r="D869" s="1">
        <v>665526</v>
      </c>
      <c r="E869" s="1">
        <v>665043</v>
      </c>
      <c r="F869" s="1">
        <v>484</v>
      </c>
      <c r="G869" s="8">
        <v>98.16</v>
      </c>
      <c r="H869" s="8">
        <v>80.989999999999995</v>
      </c>
      <c r="I869" s="8">
        <v>87.93</v>
      </c>
      <c r="J869" s="1">
        <v>128.65</v>
      </c>
      <c r="K869" s="1">
        <v>127.65</v>
      </c>
      <c r="L869" s="1">
        <v>126.5</v>
      </c>
      <c r="M869" s="1">
        <v>45.29</v>
      </c>
      <c r="N869" s="1">
        <v>21.26</v>
      </c>
      <c r="O869" s="1">
        <v>33.61</v>
      </c>
      <c r="P869" s="1">
        <v>54.59</v>
      </c>
      <c r="Q869" s="1">
        <v>51.57</v>
      </c>
      <c r="R869" s="1">
        <v>69.89</v>
      </c>
      <c r="S869" s="7">
        <v>1.4332784184514007</v>
      </c>
      <c r="T869" s="7">
        <v>1.7576876996805115</v>
      </c>
      <c r="U869" s="7">
        <v>1.2263407283977819</v>
      </c>
    </row>
    <row r="870" spans="1:21" ht="16">
      <c r="A870" s="1" t="s">
        <v>1405</v>
      </c>
      <c r="B870" s="1" t="s">
        <v>1406</v>
      </c>
      <c r="C870" s="1" t="s">
        <v>13</v>
      </c>
      <c r="D870" s="1">
        <v>1260512</v>
      </c>
      <c r="E870" s="1">
        <v>1259867</v>
      </c>
      <c r="F870" s="1">
        <v>646</v>
      </c>
      <c r="G870" s="8">
        <v>703.5</v>
      </c>
      <c r="H870" s="8">
        <v>682.1</v>
      </c>
      <c r="I870" s="8">
        <v>702.56</v>
      </c>
      <c r="J870" s="1">
        <v>458.24</v>
      </c>
      <c r="K870" s="1">
        <v>426.62</v>
      </c>
      <c r="L870" s="1">
        <v>483.58</v>
      </c>
      <c r="M870" s="1">
        <v>157.63999999999999</v>
      </c>
      <c r="N870" s="1">
        <v>120.63</v>
      </c>
      <c r="O870" s="1">
        <v>129.69999999999999</v>
      </c>
      <c r="P870" s="1">
        <v>115.29</v>
      </c>
      <c r="Q870" s="1">
        <v>85.71</v>
      </c>
      <c r="R870" s="1">
        <v>125.79</v>
      </c>
      <c r="S870" s="7">
        <v>0.65533292468010129</v>
      </c>
      <c r="T870" s="7">
        <v>0.80101478049856623</v>
      </c>
      <c r="U870" s="7">
        <v>1.2223020549281558</v>
      </c>
    </row>
    <row r="871" spans="1:21" ht="16">
      <c r="A871" s="1" t="s">
        <v>966</v>
      </c>
      <c r="B871" s="1" t="s">
        <v>967</v>
      </c>
      <c r="C871" s="1" t="s">
        <v>11</v>
      </c>
      <c r="D871" s="1">
        <v>844054</v>
      </c>
      <c r="E871" s="1">
        <v>844917</v>
      </c>
      <c r="F871" s="1">
        <v>864</v>
      </c>
      <c r="G871" s="8">
        <v>247.02</v>
      </c>
      <c r="H871" s="8">
        <v>363.28</v>
      </c>
      <c r="I871" s="8">
        <v>345.86</v>
      </c>
      <c r="J871" s="1">
        <v>115.25</v>
      </c>
      <c r="K871" s="1">
        <v>160.44</v>
      </c>
      <c r="L871" s="1">
        <v>105.22</v>
      </c>
      <c r="M871" s="1">
        <v>192.56</v>
      </c>
      <c r="N871" s="1">
        <v>182.97</v>
      </c>
      <c r="O871" s="1">
        <v>211.92</v>
      </c>
      <c r="P871" s="1">
        <v>82.1</v>
      </c>
      <c r="Q871" s="1">
        <v>114.22</v>
      </c>
      <c r="R871" s="1">
        <v>89.55</v>
      </c>
      <c r="S871" s="7">
        <v>0.39837474899598391</v>
      </c>
      <c r="T871" s="7">
        <v>0.48662864924674454</v>
      </c>
      <c r="U871" s="7">
        <v>1.221534875072241</v>
      </c>
    </row>
    <row r="872" spans="1:21" ht="16">
      <c r="A872" s="1" t="s">
        <v>1205</v>
      </c>
      <c r="B872" s="1" t="s">
        <v>3801</v>
      </c>
      <c r="C872" s="1" t="s">
        <v>11</v>
      </c>
      <c r="D872" s="1">
        <v>1089326</v>
      </c>
      <c r="E872" s="1">
        <v>1091855</v>
      </c>
      <c r="F872" s="1">
        <v>2530</v>
      </c>
      <c r="G872" s="8">
        <v>23.59</v>
      </c>
      <c r="H872" s="8">
        <v>17.11</v>
      </c>
      <c r="I872" s="8">
        <v>19.63</v>
      </c>
      <c r="J872" s="1">
        <v>24.97</v>
      </c>
      <c r="K872" s="1">
        <v>25.69</v>
      </c>
      <c r="L872" s="1">
        <v>27.67</v>
      </c>
      <c r="M872" s="1">
        <v>5.01</v>
      </c>
      <c r="N872" s="1">
        <v>4.3</v>
      </c>
      <c r="O872" s="1">
        <v>1.9</v>
      </c>
      <c r="P872" s="1">
        <v>5.4</v>
      </c>
      <c r="Q872" s="1">
        <v>5.12</v>
      </c>
      <c r="R872" s="1">
        <v>7.24</v>
      </c>
      <c r="S872" s="7">
        <v>1.2983590253605171</v>
      </c>
      <c r="T872" s="7">
        <v>1.5842997323818018</v>
      </c>
      <c r="U872" s="7">
        <v>1.220232386755957</v>
      </c>
    </row>
    <row r="873" spans="1:21" ht="16">
      <c r="A873" s="1" t="s">
        <v>283</v>
      </c>
      <c r="B873" s="1" t="s">
        <v>3627</v>
      </c>
      <c r="C873" s="1" t="s">
        <v>13</v>
      </c>
      <c r="D873" s="1">
        <v>261665</v>
      </c>
      <c r="E873" s="1">
        <v>260003</v>
      </c>
      <c r="F873" s="1">
        <v>1663</v>
      </c>
      <c r="G873" s="8">
        <v>9949.7999999999993</v>
      </c>
      <c r="H873" s="8">
        <v>10009.17</v>
      </c>
      <c r="I873" s="8">
        <v>9610.4699999999993</v>
      </c>
      <c r="J873" s="1">
        <v>8917.4699999999993</v>
      </c>
      <c r="K873" s="1">
        <v>9022.43</v>
      </c>
      <c r="L873" s="1">
        <v>8953.48</v>
      </c>
      <c r="M873" s="1">
        <v>9455.68</v>
      </c>
      <c r="N873" s="1">
        <v>5647.25</v>
      </c>
      <c r="O873" s="1">
        <v>7476.24</v>
      </c>
      <c r="P873" s="1">
        <v>8421.93</v>
      </c>
      <c r="Q873" s="1">
        <v>8075.49</v>
      </c>
      <c r="R873" s="1">
        <v>8474.24</v>
      </c>
      <c r="S873" s="7">
        <v>0.90949913153580175</v>
      </c>
      <c r="T873" s="7">
        <v>1.105960050790175</v>
      </c>
      <c r="U873" s="7">
        <v>1.216010013030606</v>
      </c>
    </row>
    <row r="874" spans="1:21" ht="16">
      <c r="A874" s="1" t="s">
        <v>1157</v>
      </c>
      <c r="B874" s="1" t="s">
        <v>3787</v>
      </c>
      <c r="C874" s="1" t="s">
        <v>11</v>
      </c>
      <c r="D874" s="1">
        <v>1039959</v>
      </c>
      <c r="E874" s="1">
        <v>1040990</v>
      </c>
      <c r="F874" s="1">
        <v>1032</v>
      </c>
      <c r="G874" s="8">
        <v>5263.2</v>
      </c>
      <c r="H874" s="8">
        <v>4151.43</v>
      </c>
      <c r="I874" s="8">
        <v>5176.45</v>
      </c>
      <c r="J874" s="1">
        <v>3354.13</v>
      </c>
      <c r="K874" s="1">
        <v>3295.55</v>
      </c>
      <c r="L874" s="1">
        <v>3134.63</v>
      </c>
      <c r="M874" s="1">
        <v>3001.84</v>
      </c>
      <c r="N874" s="1">
        <v>1328.08</v>
      </c>
      <c r="O874" s="1">
        <v>2663.82</v>
      </c>
      <c r="P874" s="1">
        <v>1970.67</v>
      </c>
      <c r="Q874" s="1">
        <v>1858.99</v>
      </c>
      <c r="R874" s="1">
        <v>1798.29</v>
      </c>
      <c r="S874" s="7">
        <v>0.67056790861265925</v>
      </c>
      <c r="T874" s="7">
        <v>0.80471250003574635</v>
      </c>
      <c r="U874" s="7">
        <v>1.2000462439376489</v>
      </c>
    </row>
    <row r="875" spans="1:21" ht="16">
      <c r="A875" s="1" t="s">
        <v>1282</v>
      </c>
      <c r="B875" s="1" t="s">
        <v>3816</v>
      </c>
      <c r="C875" s="1" t="s">
        <v>13</v>
      </c>
      <c r="D875" s="1">
        <v>1156740</v>
      </c>
      <c r="E875" s="1">
        <v>1155170</v>
      </c>
      <c r="F875" s="1">
        <v>1571</v>
      </c>
      <c r="G875" s="8">
        <v>12.08</v>
      </c>
      <c r="H875" s="8">
        <v>13.65</v>
      </c>
      <c r="I875" s="8">
        <v>12.01</v>
      </c>
      <c r="J875" s="1">
        <v>27.09</v>
      </c>
      <c r="K875" s="1">
        <v>25.9</v>
      </c>
      <c r="L875" s="1">
        <v>24.01</v>
      </c>
      <c r="M875" s="1">
        <v>1.61</v>
      </c>
      <c r="N875" s="1">
        <v>1.1200000000000001</v>
      </c>
      <c r="O875" s="1">
        <v>1.2</v>
      </c>
      <c r="P875" s="1">
        <v>2.98</v>
      </c>
      <c r="Q875" s="1">
        <v>3.18</v>
      </c>
      <c r="R875" s="1">
        <v>3.45</v>
      </c>
      <c r="S875" s="7">
        <v>2.0402755696873345</v>
      </c>
      <c r="T875" s="7">
        <v>2.4452926208651391</v>
      </c>
      <c r="U875" s="7">
        <v>1.1985109546941604</v>
      </c>
    </row>
    <row r="876" spans="1:21" ht="16">
      <c r="A876" s="1" t="s">
        <v>931</v>
      </c>
      <c r="B876" s="1" t="s">
        <v>932</v>
      </c>
      <c r="C876" s="1" t="s">
        <v>13</v>
      </c>
      <c r="D876" s="1">
        <v>829663</v>
      </c>
      <c r="E876" s="1">
        <v>828707</v>
      </c>
      <c r="F876" s="1">
        <v>957</v>
      </c>
      <c r="G876" s="8">
        <v>7.11</v>
      </c>
      <c r="H876" s="8">
        <v>4.1900000000000004</v>
      </c>
      <c r="I876" s="8">
        <v>6.12</v>
      </c>
      <c r="J876" s="1">
        <v>20.13</v>
      </c>
      <c r="K876" s="1">
        <v>17.350000000000001</v>
      </c>
      <c r="L876" s="1">
        <v>23.07</v>
      </c>
      <c r="M876" s="1">
        <v>1.1499999999999999</v>
      </c>
      <c r="N876" s="1">
        <v>0.42</v>
      </c>
      <c r="O876" s="1">
        <v>0.72</v>
      </c>
      <c r="P876" s="1">
        <v>3.48</v>
      </c>
      <c r="Q876" s="1">
        <v>3.45</v>
      </c>
      <c r="R876" s="1">
        <v>2.6</v>
      </c>
      <c r="S876" s="7">
        <v>3.4758897818599306</v>
      </c>
      <c r="T876" s="7">
        <v>4.1615720524017465</v>
      </c>
      <c r="U876" s="7">
        <v>1.1972681280402715</v>
      </c>
    </row>
    <row r="877" spans="1:21" ht="16">
      <c r="A877" s="1" t="s">
        <v>1094</v>
      </c>
      <c r="B877" s="1" t="s">
        <v>1095</v>
      </c>
      <c r="C877" s="1" t="s">
        <v>11</v>
      </c>
      <c r="D877" s="1">
        <v>977581</v>
      </c>
      <c r="E877" s="1">
        <v>978406</v>
      </c>
      <c r="F877" s="1">
        <v>826</v>
      </c>
      <c r="G877" s="8">
        <v>80.849999999999994</v>
      </c>
      <c r="H877" s="8">
        <v>65.44</v>
      </c>
      <c r="I877" s="8">
        <v>68.319999999999993</v>
      </c>
      <c r="J877" s="1">
        <v>44.06</v>
      </c>
      <c r="K877" s="1">
        <v>44.41</v>
      </c>
      <c r="L877" s="1">
        <v>44.04</v>
      </c>
      <c r="M877" s="1">
        <v>85.84</v>
      </c>
      <c r="N877" s="1">
        <v>61.78</v>
      </c>
      <c r="O877" s="1">
        <v>77.849999999999994</v>
      </c>
      <c r="P877" s="1">
        <v>63.84</v>
      </c>
      <c r="Q877" s="1">
        <v>52.32</v>
      </c>
      <c r="R877" s="1">
        <v>50.49</v>
      </c>
      <c r="S877" s="7">
        <v>0.61744559899352314</v>
      </c>
      <c r="T877" s="7">
        <v>0.73912272142635393</v>
      </c>
      <c r="U877" s="7">
        <v>1.1970653327696763</v>
      </c>
    </row>
    <row r="878" spans="1:21" ht="16">
      <c r="A878" s="1" t="s">
        <v>959</v>
      </c>
      <c r="B878" s="1" t="s">
        <v>960</v>
      </c>
      <c r="C878" s="1" t="s">
        <v>13</v>
      </c>
      <c r="D878" s="1">
        <v>840475</v>
      </c>
      <c r="E878" s="1">
        <v>839986</v>
      </c>
      <c r="F878" s="1">
        <v>490</v>
      </c>
      <c r="G878" s="8">
        <v>8.44</v>
      </c>
      <c r="H878" s="8">
        <v>22.59</v>
      </c>
      <c r="I878" s="8">
        <v>14.03</v>
      </c>
      <c r="J878" s="1">
        <v>15.49</v>
      </c>
      <c r="K878" s="1">
        <v>12.44</v>
      </c>
      <c r="L878" s="1">
        <v>12.63</v>
      </c>
      <c r="M878" s="1">
        <v>3.76</v>
      </c>
      <c r="N878" s="1">
        <v>7.03</v>
      </c>
      <c r="O878" s="1">
        <v>6.2</v>
      </c>
      <c r="P878" s="1">
        <v>6.38</v>
      </c>
      <c r="Q878" s="1">
        <v>7.02</v>
      </c>
      <c r="R878" s="1">
        <v>4.8099999999999996</v>
      </c>
      <c r="S878" s="7">
        <v>0.90013315579227693</v>
      </c>
      <c r="T878" s="7">
        <v>1.0718069452619188</v>
      </c>
      <c r="U878" s="7">
        <v>1.190720437709617</v>
      </c>
    </row>
    <row r="879" spans="1:21" ht="16">
      <c r="A879" s="1" t="s">
        <v>968</v>
      </c>
      <c r="B879" s="1" t="s">
        <v>3744</v>
      </c>
      <c r="C879" s="1" t="s">
        <v>11</v>
      </c>
      <c r="D879" s="1">
        <v>844960</v>
      </c>
      <c r="E879" s="1">
        <v>845652</v>
      </c>
      <c r="F879" s="1">
        <v>693</v>
      </c>
      <c r="G879" s="8">
        <v>257.77</v>
      </c>
      <c r="H879" s="8">
        <v>376.03</v>
      </c>
      <c r="I879" s="8">
        <v>335.45</v>
      </c>
      <c r="J879" s="1">
        <v>115.92</v>
      </c>
      <c r="K879" s="1">
        <v>152.22999999999999</v>
      </c>
      <c r="L879" s="1">
        <v>100</v>
      </c>
      <c r="M879" s="1">
        <v>172.64</v>
      </c>
      <c r="N879" s="1">
        <v>193.73</v>
      </c>
      <c r="O879" s="1">
        <v>260.27</v>
      </c>
      <c r="P879" s="1">
        <v>76.25</v>
      </c>
      <c r="Q879" s="1">
        <v>129.69</v>
      </c>
      <c r="R879" s="1">
        <v>77.14</v>
      </c>
      <c r="S879" s="7">
        <v>0.37982976528243484</v>
      </c>
      <c r="T879" s="7">
        <v>0.45174262734584453</v>
      </c>
      <c r="U879" s="7">
        <v>1.1893291906966179</v>
      </c>
    </row>
    <row r="880" spans="1:21" ht="16">
      <c r="A880" s="1" t="s">
        <v>1410</v>
      </c>
      <c r="B880" s="1" t="s">
        <v>1411</v>
      </c>
      <c r="C880" s="1" t="s">
        <v>13</v>
      </c>
      <c r="D880" s="1">
        <v>1264097</v>
      </c>
      <c r="E880" s="1">
        <v>1263776</v>
      </c>
      <c r="F880" s="1">
        <v>322</v>
      </c>
      <c r="G880" s="8">
        <v>15.4</v>
      </c>
      <c r="H880" s="8">
        <v>6.05</v>
      </c>
      <c r="I880" s="8">
        <v>7.61</v>
      </c>
      <c r="J880" s="1">
        <v>38.42</v>
      </c>
      <c r="K880" s="1">
        <v>27.73</v>
      </c>
      <c r="L880" s="1">
        <v>32.51</v>
      </c>
      <c r="M880" s="1">
        <v>3.4</v>
      </c>
      <c r="N880" s="1">
        <v>1.22</v>
      </c>
      <c r="O880" s="1">
        <v>2.88</v>
      </c>
      <c r="P880" s="1">
        <v>9.23</v>
      </c>
      <c r="Q880" s="1">
        <v>9.49</v>
      </c>
      <c r="R880" s="1">
        <v>11.54</v>
      </c>
      <c r="S880" s="7">
        <v>3.3950447350309703</v>
      </c>
      <c r="T880" s="7">
        <v>4.0346666666666664</v>
      </c>
      <c r="U880" s="7">
        <v>1.1883986755861882</v>
      </c>
    </row>
    <row r="881" spans="1:21" ht="16">
      <c r="A881" s="1" t="s">
        <v>844</v>
      </c>
      <c r="B881" s="1" t="s">
        <v>3724</v>
      </c>
      <c r="C881" s="1" t="s">
        <v>13</v>
      </c>
      <c r="D881" s="1">
        <v>742296</v>
      </c>
      <c r="E881" s="1">
        <v>739200</v>
      </c>
      <c r="F881" s="1">
        <v>3097</v>
      </c>
      <c r="G881" s="8">
        <v>7.03</v>
      </c>
      <c r="H881" s="8">
        <v>9.5299999999999994</v>
      </c>
      <c r="I881" s="8">
        <v>8.14</v>
      </c>
      <c r="J881" s="1">
        <v>5.6</v>
      </c>
      <c r="K881" s="1">
        <v>4.76</v>
      </c>
      <c r="L881" s="1">
        <v>5.67</v>
      </c>
      <c r="M881" s="1">
        <v>3.17</v>
      </c>
      <c r="N881" s="1">
        <v>3.51</v>
      </c>
      <c r="O881" s="1">
        <v>2.2799999999999998</v>
      </c>
      <c r="P881" s="1">
        <v>2.2999999999999998</v>
      </c>
      <c r="Q881" s="1">
        <v>1.43</v>
      </c>
      <c r="R881" s="1">
        <v>3.18</v>
      </c>
      <c r="S881" s="7">
        <v>0.64898785425101224</v>
      </c>
      <c r="T881" s="7">
        <v>0.77120535714285721</v>
      </c>
      <c r="U881" s="7">
        <v>1.1883201697709651</v>
      </c>
    </row>
    <row r="882" spans="1:21" ht="16">
      <c r="A882" s="1" t="s">
        <v>976</v>
      </c>
      <c r="B882" s="1" t="s">
        <v>977</v>
      </c>
      <c r="C882" s="1" t="s">
        <v>11</v>
      </c>
      <c r="D882" s="1">
        <v>862626</v>
      </c>
      <c r="E882" s="1">
        <v>863819</v>
      </c>
      <c r="F882" s="1">
        <v>1194</v>
      </c>
      <c r="G882" s="8">
        <v>56.05</v>
      </c>
      <c r="H882" s="8">
        <v>48.52</v>
      </c>
      <c r="I882" s="8">
        <v>51.27</v>
      </c>
      <c r="J882" s="1">
        <v>77.64</v>
      </c>
      <c r="K882" s="1">
        <v>80.16</v>
      </c>
      <c r="L882" s="1">
        <v>78.91</v>
      </c>
      <c r="M882" s="1">
        <v>22.93</v>
      </c>
      <c r="N882" s="1">
        <v>21.25</v>
      </c>
      <c r="O882" s="1">
        <v>22.11</v>
      </c>
      <c r="P882" s="1">
        <v>41.65</v>
      </c>
      <c r="Q882" s="1">
        <v>30.82</v>
      </c>
      <c r="R882" s="1">
        <v>47.11</v>
      </c>
      <c r="S882" s="7">
        <v>1.5189296714579057</v>
      </c>
      <c r="T882" s="7">
        <v>1.8038919897420427</v>
      </c>
      <c r="U882" s="7">
        <v>1.1876073156241811</v>
      </c>
    </row>
    <row r="883" spans="1:21" ht="16">
      <c r="A883" s="1" t="s">
        <v>504</v>
      </c>
      <c r="B883" s="1" t="s">
        <v>505</v>
      </c>
      <c r="C883" s="1" t="s">
        <v>13</v>
      </c>
      <c r="D883" s="1">
        <v>446946</v>
      </c>
      <c r="E883" s="1">
        <v>445901</v>
      </c>
      <c r="F883" s="1">
        <v>1046</v>
      </c>
      <c r="G883" s="8">
        <v>216.87</v>
      </c>
      <c r="H883" s="8">
        <v>202.65</v>
      </c>
      <c r="I883" s="8">
        <v>257.17</v>
      </c>
      <c r="J883" s="1">
        <v>145.41999999999999</v>
      </c>
      <c r="K883" s="1">
        <v>155.44999999999999</v>
      </c>
      <c r="L883" s="1">
        <v>164.99</v>
      </c>
      <c r="M883" s="1">
        <v>195.44</v>
      </c>
      <c r="N883" s="1">
        <v>74.19</v>
      </c>
      <c r="O883" s="1">
        <v>140.31</v>
      </c>
      <c r="P883" s="1">
        <v>113.91</v>
      </c>
      <c r="Q883" s="1">
        <v>109.4</v>
      </c>
      <c r="R883" s="1">
        <v>111.45</v>
      </c>
      <c r="S883" s="7">
        <v>0.68843931490047128</v>
      </c>
      <c r="T883" s="7">
        <v>0.81660730838659301</v>
      </c>
      <c r="U883" s="7">
        <v>1.1861718102265137</v>
      </c>
    </row>
    <row r="884" spans="1:21" ht="16">
      <c r="A884" s="1" t="s">
        <v>725</v>
      </c>
      <c r="B884" s="1" t="s">
        <v>3703</v>
      </c>
      <c r="C884" s="1" t="s">
        <v>13</v>
      </c>
      <c r="D884" s="1">
        <v>641215</v>
      </c>
      <c r="E884" s="1">
        <v>638236</v>
      </c>
      <c r="F884" s="1">
        <v>2980</v>
      </c>
      <c r="G884" s="8">
        <v>69.97</v>
      </c>
      <c r="H884" s="8">
        <v>45.26</v>
      </c>
      <c r="I884" s="8">
        <v>58.94</v>
      </c>
      <c r="J884" s="1">
        <v>101.41</v>
      </c>
      <c r="K884" s="1">
        <v>95.72</v>
      </c>
      <c r="L884" s="1">
        <v>104.14</v>
      </c>
      <c r="M884" s="1">
        <v>59.88</v>
      </c>
      <c r="N884" s="1">
        <v>30.33</v>
      </c>
      <c r="O884" s="1">
        <v>48.23</v>
      </c>
      <c r="P884" s="1">
        <v>89.53</v>
      </c>
      <c r="Q884" s="1">
        <v>94.56</v>
      </c>
      <c r="R884" s="1">
        <v>99.94</v>
      </c>
      <c r="S884" s="7">
        <v>1.7297467991043234</v>
      </c>
      <c r="T884" s="7">
        <v>2.0516469228546663</v>
      </c>
      <c r="U884" s="7">
        <v>1.1860966725979927</v>
      </c>
    </row>
    <row r="885" spans="1:21" ht="16">
      <c r="A885" s="1" t="s">
        <v>510</v>
      </c>
      <c r="B885" s="1" t="s">
        <v>511</v>
      </c>
      <c r="C885" s="1" t="s">
        <v>13</v>
      </c>
      <c r="D885" s="1">
        <v>449101</v>
      </c>
      <c r="E885" s="1">
        <v>448532</v>
      </c>
      <c r="F885" s="1">
        <v>570</v>
      </c>
      <c r="G885" s="8">
        <v>57.78</v>
      </c>
      <c r="H885" s="8">
        <v>37.17</v>
      </c>
      <c r="I885" s="8">
        <v>46.51</v>
      </c>
      <c r="J885" s="1">
        <v>48.21</v>
      </c>
      <c r="K885" s="1">
        <v>49.64</v>
      </c>
      <c r="L885" s="1">
        <v>49.2</v>
      </c>
      <c r="M885" s="1">
        <v>34.42</v>
      </c>
      <c r="N885" s="1">
        <v>19.96</v>
      </c>
      <c r="O885" s="1">
        <v>33.5</v>
      </c>
      <c r="P885" s="1">
        <v>38.29</v>
      </c>
      <c r="Q885" s="1">
        <v>27.37</v>
      </c>
      <c r="R885" s="1">
        <v>42.3</v>
      </c>
      <c r="S885" s="7">
        <v>1.0395164710872331</v>
      </c>
      <c r="T885" s="7">
        <v>1.2284934000910332</v>
      </c>
      <c r="U885" s="7">
        <v>1.1817931069491845</v>
      </c>
    </row>
    <row r="886" spans="1:21" ht="16">
      <c r="A886" s="1" t="s">
        <v>1682</v>
      </c>
      <c r="B886" s="1" t="s">
        <v>3930</v>
      </c>
      <c r="C886" s="1" t="s">
        <v>11</v>
      </c>
      <c r="D886" s="1">
        <v>1552396</v>
      </c>
      <c r="E886" s="1">
        <v>1555523</v>
      </c>
      <c r="F886" s="1">
        <v>3128</v>
      </c>
      <c r="G886" s="8">
        <v>52.38</v>
      </c>
      <c r="H886" s="8">
        <v>36.39</v>
      </c>
      <c r="I886" s="8">
        <v>48.45</v>
      </c>
      <c r="J886" s="1">
        <v>99.75</v>
      </c>
      <c r="K886" s="1">
        <v>95.57</v>
      </c>
      <c r="L886" s="1">
        <v>105.51</v>
      </c>
      <c r="M886" s="1">
        <v>24.49</v>
      </c>
      <c r="N886" s="1">
        <v>17.62</v>
      </c>
      <c r="O886" s="1">
        <v>17.03</v>
      </c>
      <c r="P886" s="1">
        <v>50.72</v>
      </c>
      <c r="Q886" s="1">
        <v>40.31</v>
      </c>
      <c r="R886" s="1">
        <v>62.17</v>
      </c>
      <c r="S886" s="7">
        <v>2.192318903949861</v>
      </c>
      <c r="T886" s="7">
        <v>2.5904633074061545</v>
      </c>
      <c r="U886" s="7">
        <v>1.1816087991299824</v>
      </c>
    </row>
    <row r="887" spans="1:21" ht="16">
      <c r="A887" s="1" t="s">
        <v>1186</v>
      </c>
      <c r="B887" s="1" t="s">
        <v>3796</v>
      </c>
      <c r="C887" s="1" t="s">
        <v>11</v>
      </c>
      <c r="D887" s="1">
        <v>1068603</v>
      </c>
      <c r="E887" s="1">
        <v>1070360</v>
      </c>
      <c r="F887" s="1">
        <v>1758</v>
      </c>
      <c r="G887" s="8">
        <v>105.93</v>
      </c>
      <c r="H887" s="8">
        <v>58.97</v>
      </c>
      <c r="I887" s="8">
        <v>69.930000000000007</v>
      </c>
      <c r="J887" s="1">
        <v>116.67</v>
      </c>
      <c r="K887" s="1">
        <v>113.55</v>
      </c>
      <c r="L887" s="1">
        <v>108.53</v>
      </c>
      <c r="M887" s="1">
        <v>129.44</v>
      </c>
      <c r="N887" s="1">
        <v>75.53</v>
      </c>
      <c r="O887" s="1">
        <v>92.13</v>
      </c>
      <c r="P887" s="1">
        <v>179.47</v>
      </c>
      <c r="Q887" s="1">
        <v>168.93</v>
      </c>
      <c r="R887" s="1">
        <v>157.13</v>
      </c>
      <c r="S887" s="7">
        <v>1.4425328961376314</v>
      </c>
      <c r="T887" s="7">
        <v>1.7015483002356107</v>
      </c>
      <c r="U887" s="7">
        <v>1.1795559774002318</v>
      </c>
    </row>
    <row r="888" spans="1:21" ht="16">
      <c r="A888" s="1" t="s">
        <v>158</v>
      </c>
      <c r="B888" s="1" t="s">
        <v>159</v>
      </c>
      <c r="C888" s="1" t="s">
        <v>13</v>
      </c>
      <c r="D888" s="1">
        <v>150628</v>
      </c>
      <c r="E888" s="1">
        <v>148268</v>
      </c>
      <c r="F888" s="1">
        <v>2361</v>
      </c>
      <c r="G888" s="8">
        <v>52.94</v>
      </c>
      <c r="H888" s="8">
        <v>27.16</v>
      </c>
      <c r="I888" s="8">
        <v>39.49</v>
      </c>
      <c r="J888" s="1">
        <v>137.05000000000001</v>
      </c>
      <c r="K888" s="1">
        <v>137.21</v>
      </c>
      <c r="L888" s="1">
        <v>153.16999999999999</v>
      </c>
      <c r="M888" s="1">
        <v>2.91</v>
      </c>
      <c r="N888" s="1">
        <v>1.98</v>
      </c>
      <c r="O888" s="1">
        <v>2.59</v>
      </c>
      <c r="P888" s="1">
        <v>10.53</v>
      </c>
      <c r="Q888" s="1">
        <v>10.050000000000001</v>
      </c>
      <c r="R888" s="1">
        <v>10.92</v>
      </c>
      <c r="S888" s="7">
        <v>3.5741282715946143</v>
      </c>
      <c r="T888" s="7">
        <v>4.2112299465240639</v>
      </c>
      <c r="U888" s="7">
        <v>1.1782537241298292</v>
      </c>
    </row>
    <row r="889" spans="1:21" ht="16">
      <c r="A889" s="1" t="s">
        <v>415</v>
      </c>
      <c r="B889" s="1" t="s">
        <v>416</v>
      </c>
      <c r="C889" s="1" t="s">
        <v>11</v>
      </c>
      <c r="D889" s="1">
        <v>378990</v>
      </c>
      <c r="E889" s="1">
        <v>379590</v>
      </c>
      <c r="F889" s="1">
        <v>601</v>
      </c>
      <c r="G889" s="8">
        <v>175.85</v>
      </c>
      <c r="H889" s="8">
        <v>182.54</v>
      </c>
      <c r="I889" s="8">
        <v>189.06</v>
      </c>
      <c r="J889" s="1">
        <v>114.96</v>
      </c>
      <c r="K889" s="1">
        <v>108.81</v>
      </c>
      <c r="L889" s="1">
        <v>105.71</v>
      </c>
      <c r="M889" s="1">
        <v>47.17</v>
      </c>
      <c r="N889" s="1">
        <v>18.66</v>
      </c>
      <c r="O889" s="1">
        <v>36.14</v>
      </c>
      <c r="P889" s="1">
        <v>33.97</v>
      </c>
      <c r="Q889" s="1">
        <v>18.739999999999998</v>
      </c>
      <c r="R889" s="1">
        <v>19.510000000000002</v>
      </c>
      <c r="S889" s="7">
        <v>0.60184491734404955</v>
      </c>
      <c r="T889" s="7">
        <v>0.70824752378150435</v>
      </c>
      <c r="U889" s="7">
        <v>1.1767940600163429</v>
      </c>
    </row>
    <row r="890" spans="1:21" ht="16">
      <c r="A890" s="1" t="s">
        <v>642</v>
      </c>
      <c r="B890" s="1" t="s">
        <v>643</v>
      </c>
      <c r="C890" s="1" t="s">
        <v>13</v>
      </c>
      <c r="D890" s="1">
        <v>575401</v>
      </c>
      <c r="E890" s="1">
        <v>575111</v>
      </c>
      <c r="F890" s="1">
        <v>291</v>
      </c>
      <c r="G890" s="8">
        <v>6164.27</v>
      </c>
      <c r="H890" s="8">
        <v>4491.1000000000004</v>
      </c>
      <c r="I890" s="8">
        <v>5546.37</v>
      </c>
      <c r="J890" s="1">
        <v>3477.46</v>
      </c>
      <c r="K890" s="1">
        <v>3455.31</v>
      </c>
      <c r="L890" s="1">
        <v>3377.72</v>
      </c>
      <c r="M890" s="1">
        <v>2531.77</v>
      </c>
      <c r="N890" s="1">
        <v>1865.11</v>
      </c>
      <c r="O890" s="1">
        <v>2438.4499999999998</v>
      </c>
      <c r="P890" s="1">
        <v>1668.9</v>
      </c>
      <c r="Q890" s="1">
        <v>1736.61</v>
      </c>
      <c r="R890" s="1">
        <v>1692.3</v>
      </c>
      <c r="S890" s="7">
        <v>0.63638164789707763</v>
      </c>
      <c r="T890" s="7">
        <v>0.74580305559497506</v>
      </c>
      <c r="U890" s="7">
        <v>1.1719430597338567</v>
      </c>
    </row>
    <row r="891" spans="1:21" ht="16">
      <c r="A891" s="1" t="s">
        <v>1531</v>
      </c>
      <c r="B891" s="1" t="s">
        <v>1532</v>
      </c>
      <c r="C891" s="1" t="s">
        <v>11</v>
      </c>
      <c r="D891" s="1">
        <v>1385824</v>
      </c>
      <c r="E891" s="1">
        <v>1386133</v>
      </c>
      <c r="F891" s="1">
        <v>310</v>
      </c>
      <c r="G891" s="8">
        <v>7095.65</v>
      </c>
      <c r="H891" s="8">
        <v>5420.09</v>
      </c>
      <c r="I891" s="8">
        <v>6639.38</v>
      </c>
      <c r="J891" s="1">
        <v>9381.49</v>
      </c>
      <c r="K891" s="1">
        <v>9186.41</v>
      </c>
      <c r="L891" s="1">
        <v>9241.43</v>
      </c>
      <c r="M891" s="1">
        <v>4223.03</v>
      </c>
      <c r="N891" s="1">
        <v>2979.71</v>
      </c>
      <c r="O891" s="1">
        <v>3899.32</v>
      </c>
      <c r="P891" s="1">
        <v>6459.48</v>
      </c>
      <c r="Q891" s="1">
        <v>6232.74</v>
      </c>
      <c r="R891" s="1">
        <v>6196.68</v>
      </c>
      <c r="S891" s="7">
        <v>1.4517961777321156</v>
      </c>
      <c r="T891" s="7">
        <v>1.7013869498093148</v>
      </c>
      <c r="U891" s="7">
        <v>1.1719186039372902</v>
      </c>
    </row>
    <row r="892" spans="1:21" ht="16">
      <c r="A892" s="1" t="s">
        <v>1198</v>
      </c>
      <c r="B892" s="1" t="s">
        <v>1199</v>
      </c>
      <c r="C892" s="1" t="s">
        <v>13</v>
      </c>
      <c r="D892" s="1">
        <v>1084387</v>
      </c>
      <c r="E892" s="1">
        <v>1083536</v>
      </c>
      <c r="F892" s="1">
        <v>852</v>
      </c>
      <c r="G892" s="8">
        <v>304.89999999999998</v>
      </c>
      <c r="H892" s="8">
        <v>266.51</v>
      </c>
      <c r="I892" s="8">
        <v>307.06</v>
      </c>
      <c r="J892" s="1">
        <v>192.08</v>
      </c>
      <c r="K892" s="1">
        <v>191.9</v>
      </c>
      <c r="L892" s="1">
        <v>198.32</v>
      </c>
      <c r="M892" s="1">
        <v>219.88</v>
      </c>
      <c r="N892" s="1">
        <v>202.86</v>
      </c>
      <c r="O892" s="1">
        <v>242.17</v>
      </c>
      <c r="P892" s="1">
        <v>178.62</v>
      </c>
      <c r="Q892" s="1">
        <v>158.12</v>
      </c>
      <c r="R892" s="1">
        <v>175.91</v>
      </c>
      <c r="S892" s="7">
        <v>0.66285701276082276</v>
      </c>
      <c r="T892" s="7">
        <v>0.77100660239731689</v>
      </c>
      <c r="U892" s="7">
        <v>1.1631567405254526</v>
      </c>
    </row>
    <row r="893" spans="1:21" ht="16">
      <c r="A893" s="1" t="s">
        <v>815</v>
      </c>
      <c r="B893" s="1" t="s">
        <v>816</v>
      </c>
      <c r="C893" s="1" t="s">
        <v>11</v>
      </c>
      <c r="D893" s="1">
        <v>714028</v>
      </c>
      <c r="E893" s="1">
        <v>714729</v>
      </c>
      <c r="F893" s="1">
        <v>702</v>
      </c>
      <c r="G893" s="8">
        <v>125.26</v>
      </c>
      <c r="H893" s="8">
        <v>95.6</v>
      </c>
      <c r="I893" s="8">
        <v>115.7</v>
      </c>
      <c r="J893" s="1">
        <v>377.42</v>
      </c>
      <c r="K893" s="1">
        <v>338.39</v>
      </c>
      <c r="L893" s="1">
        <v>376.33</v>
      </c>
      <c r="M893" s="1">
        <v>93.83</v>
      </c>
      <c r="N893" s="1">
        <v>45.82</v>
      </c>
      <c r="O893" s="1">
        <v>77.45</v>
      </c>
      <c r="P893" s="1">
        <v>279.14999999999998</v>
      </c>
      <c r="Q893" s="1">
        <v>247.48</v>
      </c>
      <c r="R893" s="1">
        <v>291.64999999999998</v>
      </c>
      <c r="S893" s="7">
        <v>3.2450083194675536</v>
      </c>
      <c r="T893" s="7">
        <v>3.7691386457853517</v>
      </c>
      <c r="U893" s="7">
        <v>1.1615189468616827</v>
      </c>
    </row>
    <row r="894" spans="1:21" ht="16">
      <c r="A894" s="1" t="s">
        <v>1189</v>
      </c>
      <c r="B894" s="1" t="s">
        <v>3797</v>
      </c>
      <c r="C894" s="1" t="s">
        <v>11</v>
      </c>
      <c r="D894" s="1">
        <v>1072342</v>
      </c>
      <c r="E894" s="1">
        <v>1074063</v>
      </c>
      <c r="F894" s="1">
        <v>1722</v>
      </c>
      <c r="G894" s="8">
        <v>189.55</v>
      </c>
      <c r="H894" s="8">
        <v>142.26</v>
      </c>
      <c r="I894" s="8">
        <v>165.14</v>
      </c>
      <c r="J894" s="1">
        <v>220.39</v>
      </c>
      <c r="K894" s="1">
        <v>224.28</v>
      </c>
      <c r="L894" s="1">
        <v>222.94</v>
      </c>
      <c r="M894" s="1">
        <v>72.41</v>
      </c>
      <c r="N894" s="1">
        <v>41.77</v>
      </c>
      <c r="O894" s="1">
        <v>66.400000000000006</v>
      </c>
      <c r="P894" s="1">
        <v>90.29</v>
      </c>
      <c r="Q894" s="1">
        <v>95.01</v>
      </c>
      <c r="R894" s="1">
        <v>94.49</v>
      </c>
      <c r="S894" s="7">
        <v>1.3434148304658413</v>
      </c>
      <c r="T894" s="7">
        <v>1.5493963894118949</v>
      </c>
      <c r="U894" s="7">
        <v>1.1533268460901445</v>
      </c>
    </row>
    <row r="895" spans="1:21" ht="16">
      <c r="A895" s="1" t="s">
        <v>46</v>
      </c>
      <c r="B895" s="1" t="s">
        <v>47</v>
      </c>
      <c r="C895" s="1" t="s">
        <v>13</v>
      </c>
      <c r="D895" s="1">
        <v>49909</v>
      </c>
      <c r="E895" s="1">
        <v>49388</v>
      </c>
      <c r="F895" s="1">
        <v>522</v>
      </c>
      <c r="G895" s="8">
        <v>18.34</v>
      </c>
      <c r="H895" s="8">
        <v>9.59</v>
      </c>
      <c r="I895" s="8">
        <v>14.05</v>
      </c>
      <c r="J895" s="1">
        <v>31.68</v>
      </c>
      <c r="K895" s="1">
        <v>25.03</v>
      </c>
      <c r="L895" s="1">
        <v>26.95</v>
      </c>
      <c r="M895" s="1">
        <v>3.48</v>
      </c>
      <c r="N895" s="1">
        <v>1.8</v>
      </c>
      <c r="O895" s="1">
        <v>2.37</v>
      </c>
      <c r="P895" s="1">
        <v>5.93</v>
      </c>
      <c r="Q895" s="1">
        <v>6.09</v>
      </c>
      <c r="R895" s="1">
        <v>5.51</v>
      </c>
      <c r="S895" s="7">
        <v>1.9928537398761315</v>
      </c>
      <c r="T895" s="7">
        <v>2.2915032679738561</v>
      </c>
      <c r="U895" s="7">
        <v>1.1498602341566158</v>
      </c>
    </row>
    <row r="896" spans="1:21" ht="16">
      <c r="A896" s="1" t="s">
        <v>1515</v>
      </c>
      <c r="B896" s="1" t="s">
        <v>1516</v>
      </c>
      <c r="C896" s="1" t="s">
        <v>13</v>
      </c>
      <c r="D896" s="1">
        <v>1369438</v>
      </c>
      <c r="E896" s="1">
        <v>1368288</v>
      </c>
      <c r="F896" s="1">
        <v>1151</v>
      </c>
      <c r="G896" s="8">
        <v>32.72</v>
      </c>
      <c r="H896" s="8">
        <v>24.41</v>
      </c>
      <c r="I896" s="8">
        <v>25.64</v>
      </c>
      <c r="J896" s="1">
        <v>119.88</v>
      </c>
      <c r="K896" s="1">
        <v>124.96</v>
      </c>
      <c r="L896" s="1">
        <v>123.47</v>
      </c>
      <c r="M896" s="1">
        <v>14.49</v>
      </c>
      <c r="N896" s="1">
        <v>3.69</v>
      </c>
      <c r="O896" s="1">
        <v>6.35</v>
      </c>
      <c r="P896" s="1">
        <v>43.71</v>
      </c>
      <c r="Q896" s="1">
        <v>43.56</v>
      </c>
      <c r="R896" s="1">
        <v>38.22</v>
      </c>
      <c r="S896" s="7">
        <v>4.4498006524102927</v>
      </c>
      <c r="T896" s="7">
        <v>5.1157766000815332</v>
      </c>
      <c r="U896" s="7">
        <v>1.1496642208703227</v>
      </c>
    </row>
    <row r="897" spans="1:21" ht="16">
      <c r="A897" s="1" t="s">
        <v>1517</v>
      </c>
      <c r="B897" s="1" t="s">
        <v>1518</v>
      </c>
      <c r="C897" s="1" t="s">
        <v>13</v>
      </c>
      <c r="D897" s="1">
        <v>1369714</v>
      </c>
      <c r="E897" s="1">
        <v>1369451</v>
      </c>
      <c r="F897" s="1">
        <v>264</v>
      </c>
      <c r="G897" s="8">
        <v>23.04</v>
      </c>
      <c r="H897" s="8">
        <v>21.15</v>
      </c>
      <c r="I897" s="8">
        <v>17.28</v>
      </c>
      <c r="J897" s="1">
        <v>111.16</v>
      </c>
      <c r="K897" s="1">
        <v>100.68</v>
      </c>
      <c r="L897" s="1">
        <v>126.98</v>
      </c>
      <c r="M897" s="1">
        <v>21.12</v>
      </c>
      <c r="N897" s="1">
        <v>14.93</v>
      </c>
      <c r="O897" s="1">
        <v>20.04</v>
      </c>
      <c r="P897" s="1">
        <v>119.75</v>
      </c>
      <c r="Q897" s="1">
        <v>107.1</v>
      </c>
      <c r="R897" s="1">
        <v>128.46</v>
      </c>
      <c r="S897" s="7">
        <v>5.5119570522205956</v>
      </c>
      <c r="T897" s="7">
        <v>6.3346407559279729</v>
      </c>
      <c r="U897" s="7">
        <v>1.1492543747916075</v>
      </c>
    </row>
    <row r="898" spans="1:21" ht="16">
      <c r="A898" s="1" t="s">
        <v>1451</v>
      </c>
      <c r="B898" s="1" t="s">
        <v>3847</v>
      </c>
      <c r="C898" s="1" t="s">
        <v>11</v>
      </c>
      <c r="D898" s="1">
        <v>1309563</v>
      </c>
      <c r="E898" s="1">
        <v>1310703</v>
      </c>
      <c r="F898" s="1">
        <v>1141</v>
      </c>
      <c r="G898" s="8">
        <v>727.77</v>
      </c>
      <c r="H898" s="8">
        <v>616.66</v>
      </c>
      <c r="I898" s="8">
        <v>649</v>
      </c>
      <c r="J898" s="1">
        <v>1474.07</v>
      </c>
      <c r="K898" s="1">
        <v>1587.89</v>
      </c>
      <c r="L898" s="1">
        <v>1598.11</v>
      </c>
      <c r="M898" s="1">
        <v>658.35</v>
      </c>
      <c r="N898" s="1">
        <v>470.9</v>
      </c>
      <c r="O898" s="1">
        <v>556.76</v>
      </c>
      <c r="P898" s="1">
        <v>1426.41</v>
      </c>
      <c r="Q898" s="1">
        <v>1521.67</v>
      </c>
      <c r="R898" s="1">
        <v>1552.01</v>
      </c>
      <c r="S898" s="7">
        <v>2.3377143917769874</v>
      </c>
      <c r="T898" s="7">
        <v>2.669076695867759</v>
      </c>
      <c r="U898" s="7">
        <v>1.1417462737348725</v>
      </c>
    </row>
    <row r="899" spans="1:21" ht="16">
      <c r="A899" s="1" t="s">
        <v>792</v>
      </c>
      <c r="B899" s="1" t="s">
        <v>793</v>
      </c>
      <c r="C899" s="1" t="s">
        <v>13</v>
      </c>
      <c r="D899" s="1">
        <v>686359</v>
      </c>
      <c r="E899" s="1">
        <v>684847</v>
      </c>
      <c r="F899" s="1">
        <v>1513</v>
      </c>
      <c r="G899" s="8">
        <v>216.1</v>
      </c>
      <c r="H899" s="8">
        <v>190.28</v>
      </c>
      <c r="I899" s="8">
        <v>204.39</v>
      </c>
      <c r="J899" s="1">
        <v>152.16999999999999</v>
      </c>
      <c r="K899" s="1">
        <v>164.09</v>
      </c>
      <c r="L899" s="1">
        <v>161.82</v>
      </c>
      <c r="M899" s="1">
        <v>160.13</v>
      </c>
      <c r="N899" s="1">
        <v>121.13</v>
      </c>
      <c r="O899" s="1">
        <v>136.83000000000001</v>
      </c>
      <c r="P899" s="1">
        <v>114.16</v>
      </c>
      <c r="Q899" s="1">
        <v>133.58000000000001</v>
      </c>
      <c r="R899" s="1">
        <v>125.57</v>
      </c>
      <c r="S899" s="7">
        <v>0.78274964389213608</v>
      </c>
      <c r="T899" s="7">
        <v>0.89289387452462388</v>
      </c>
      <c r="U899" s="7">
        <v>1.1407145074954079</v>
      </c>
    </row>
    <row r="900" spans="1:21" ht="16">
      <c r="A900" s="1" t="s">
        <v>1490</v>
      </c>
      <c r="B900" s="1" t="s">
        <v>3856</v>
      </c>
      <c r="C900" s="1" t="s">
        <v>11</v>
      </c>
      <c r="D900" s="1">
        <v>1346873</v>
      </c>
      <c r="E900" s="1">
        <v>1348766</v>
      </c>
      <c r="F900" s="1">
        <v>1894</v>
      </c>
      <c r="G900" s="8">
        <v>4077.94</v>
      </c>
      <c r="H900" s="8">
        <v>4242.1400000000003</v>
      </c>
      <c r="I900" s="8">
        <v>4292.8500000000004</v>
      </c>
      <c r="J900" s="1">
        <v>4580.38</v>
      </c>
      <c r="K900" s="1">
        <v>4744.2</v>
      </c>
      <c r="L900" s="1">
        <v>4628.25</v>
      </c>
      <c r="M900" s="1">
        <v>71.06</v>
      </c>
      <c r="N900" s="1">
        <v>66.290000000000006</v>
      </c>
      <c r="O900" s="1">
        <v>74.900000000000006</v>
      </c>
      <c r="P900" s="1">
        <v>76.75</v>
      </c>
      <c r="Q900" s="1">
        <v>77.25</v>
      </c>
      <c r="R900" s="1">
        <v>112.92</v>
      </c>
      <c r="S900" s="7">
        <v>1.1062322553126038</v>
      </c>
      <c r="T900" s="7">
        <v>1.2575736160188455</v>
      </c>
      <c r="U900" s="7">
        <v>1.1368079442444707</v>
      </c>
    </row>
    <row r="901" spans="1:21" ht="16">
      <c r="A901" s="1" t="s">
        <v>1219</v>
      </c>
      <c r="B901" s="1" t="s">
        <v>3805</v>
      </c>
      <c r="C901" s="1" t="s">
        <v>13</v>
      </c>
      <c r="D901" s="1">
        <v>1105718</v>
      </c>
      <c r="E901" s="1">
        <v>1104218</v>
      </c>
      <c r="F901" s="1">
        <v>1501</v>
      </c>
      <c r="G901" s="8">
        <v>369.47</v>
      </c>
      <c r="H901" s="8">
        <v>313.54000000000002</v>
      </c>
      <c r="I901" s="8">
        <v>352.87</v>
      </c>
      <c r="J901" s="1">
        <v>268.16000000000003</v>
      </c>
      <c r="K901" s="1">
        <v>280</v>
      </c>
      <c r="L901" s="1">
        <v>278.55</v>
      </c>
      <c r="M901" s="1">
        <v>253.45</v>
      </c>
      <c r="N901" s="1">
        <v>145.74</v>
      </c>
      <c r="O901" s="1">
        <v>189.16</v>
      </c>
      <c r="P901" s="1">
        <v>179.06</v>
      </c>
      <c r="Q901" s="1">
        <v>168.13</v>
      </c>
      <c r="R901" s="1">
        <v>184.39</v>
      </c>
      <c r="S901" s="7">
        <v>0.79807506661003202</v>
      </c>
      <c r="T901" s="7">
        <v>0.90350981558596055</v>
      </c>
      <c r="U901" s="7">
        <v>1.1321113180791147</v>
      </c>
    </row>
    <row r="902" spans="1:21" ht="16">
      <c r="A902" s="1" t="s">
        <v>232</v>
      </c>
      <c r="B902" s="1" t="s">
        <v>233</v>
      </c>
      <c r="C902" s="1" t="s">
        <v>11</v>
      </c>
      <c r="D902" s="1">
        <v>211168</v>
      </c>
      <c r="E902" s="1">
        <v>211446</v>
      </c>
      <c r="F902" s="1">
        <v>279</v>
      </c>
      <c r="G902" s="8">
        <v>66.8</v>
      </c>
      <c r="H902" s="8">
        <v>46.86</v>
      </c>
      <c r="I902" s="8">
        <v>60.9</v>
      </c>
      <c r="J902" s="1">
        <v>58.09</v>
      </c>
      <c r="K902" s="1">
        <v>59.33</v>
      </c>
      <c r="L902" s="1">
        <v>59.04</v>
      </c>
      <c r="M902" s="1">
        <v>108.58</v>
      </c>
      <c r="N902" s="1">
        <v>67.27</v>
      </c>
      <c r="O902" s="1">
        <v>89.16</v>
      </c>
      <c r="P902" s="1">
        <v>100.11</v>
      </c>
      <c r="Q902" s="1">
        <v>103.51</v>
      </c>
      <c r="R902" s="1">
        <v>98.71</v>
      </c>
      <c r="S902" s="7">
        <v>1.0108845096241981</v>
      </c>
      <c r="T902" s="7">
        <v>1.1408248745330365</v>
      </c>
      <c r="U902" s="7">
        <v>1.1285412563668074</v>
      </c>
    </row>
    <row r="903" spans="1:21" ht="16">
      <c r="A903" s="1" t="s">
        <v>397</v>
      </c>
      <c r="B903" s="1" t="s">
        <v>3647</v>
      </c>
      <c r="C903" s="1" t="s">
        <v>11</v>
      </c>
      <c r="D903" s="1">
        <v>363355</v>
      </c>
      <c r="E903" s="1">
        <v>364338</v>
      </c>
      <c r="F903" s="1">
        <v>984</v>
      </c>
      <c r="G903" s="8">
        <v>80.86</v>
      </c>
      <c r="H903" s="8">
        <v>30.13</v>
      </c>
      <c r="I903" s="8">
        <v>51.85</v>
      </c>
      <c r="J903" s="1">
        <v>80.52</v>
      </c>
      <c r="K903" s="1">
        <v>83.05</v>
      </c>
      <c r="L903" s="1">
        <v>79.39</v>
      </c>
      <c r="M903" s="1">
        <v>41.18</v>
      </c>
      <c r="N903" s="1">
        <v>22.06</v>
      </c>
      <c r="O903" s="1">
        <v>31.33</v>
      </c>
      <c r="P903" s="1">
        <v>48.33</v>
      </c>
      <c r="Q903" s="1">
        <v>57.56</v>
      </c>
      <c r="R903" s="1">
        <v>52.51</v>
      </c>
      <c r="S903" s="7">
        <v>1.4920167035126504</v>
      </c>
      <c r="T903" s="7">
        <v>1.6749497726551763</v>
      </c>
      <c r="U903" s="7">
        <v>1.1226079230291774</v>
      </c>
    </row>
    <row r="904" spans="1:21" ht="16">
      <c r="A904" s="1" t="s">
        <v>273</v>
      </c>
      <c r="B904" s="1" t="s">
        <v>274</v>
      </c>
      <c r="C904" s="1" t="s">
        <v>13</v>
      </c>
      <c r="D904" s="1">
        <v>253094</v>
      </c>
      <c r="E904" s="1">
        <v>252177</v>
      </c>
      <c r="F904" s="1">
        <v>918</v>
      </c>
      <c r="G904" s="8">
        <v>1267.51</v>
      </c>
      <c r="H904" s="8">
        <v>1383</v>
      </c>
      <c r="I904" s="8">
        <v>1383.88</v>
      </c>
      <c r="J904" s="1">
        <v>1202.74</v>
      </c>
      <c r="K904" s="1">
        <v>1242.3800000000001</v>
      </c>
      <c r="L904" s="1">
        <v>1250.1500000000001</v>
      </c>
      <c r="M904" s="1">
        <v>427.35</v>
      </c>
      <c r="N904" s="1">
        <v>408.1</v>
      </c>
      <c r="O904" s="1">
        <v>314.56</v>
      </c>
      <c r="P904" s="1">
        <v>357.73</v>
      </c>
      <c r="Q904" s="1">
        <v>438.22</v>
      </c>
      <c r="R904" s="1">
        <v>383.01</v>
      </c>
      <c r="S904" s="7">
        <v>0.91594268278475788</v>
      </c>
      <c r="T904" s="7">
        <v>1.0251736941417902</v>
      </c>
      <c r="U904" s="7">
        <v>1.1192552911989375</v>
      </c>
    </row>
    <row r="905" spans="1:21" ht="16">
      <c r="A905" s="1" t="s">
        <v>223</v>
      </c>
      <c r="B905" s="1" t="s">
        <v>224</v>
      </c>
      <c r="C905" s="1" t="s">
        <v>13</v>
      </c>
      <c r="D905" s="1">
        <v>202241</v>
      </c>
      <c r="E905" s="1">
        <v>201983</v>
      </c>
      <c r="F905" s="1">
        <v>259</v>
      </c>
      <c r="G905" s="8">
        <v>16.3</v>
      </c>
      <c r="H905" s="8">
        <v>7.84</v>
      </c>
      <c r="I905" s="8">
        <v>11.02</v>
      </c>
      <c r="J905" s="1">
        <v>23.76</v>
      </c>
      <c r="K905" s="1">
        <v>24.91</v>
      </c>
      <c r="L905" s="1">
        <v>23.27</v>
      </c>
      <c r="M905" s="1">
        <v>9.24</v>
      </c>
      <c r="N905" s="1">
        <v>6.8</v>
      </c>
      <c r="O905" s="1">
        <v>9.01</v>
      </c>
      <c r="P905" s="1">
        <v>18.97</v>
      </c>
      <c r="Q905" s="1">
        <v>17.940000000000001</v>
      </c>
      <c r="R905" s="1">
        <v>20.18</v>
      </c>
      <c r="S905" s="7">
        <v>2.0460750853242322</v>
      </c>
      <c r="T905" s="7">
        <v>2.2790419161676643</v>
      </c>
      <c r="U905" s="7">
        <v>1.1138603526891169</v>
      </c>
    </row>
    <row r="906" spans="1:21" ht="16">
      <c r="A906" s="1" t="s">
        <v>745</v>
      </c>
      <c r="B906" s="1" t="s">
        <v>3705</v>
      </c>
      <c r="C906" s="1" t="s">
        <v>11</v>
      </c>
      <c r="D906" s="1">
        <v>651185</v>
      </c>
      <c r="E906" s="1">
        <v>652287</v>
      </c>
      <c r="F906" s="1">
        <v>1103</v>
      </c>
      <c r="G906" s="8">
        <v>74.62</v>
      </c>
      <c r="H906" s="8">
        <v>48.84</v>
      </c>
      <c r="I906" s="8">
        <v>59.28</v>
      </c>
      <c r="J906" s="1">
        <v>52.89</v>
      </c>
      <c r="K906" s="1">
        <v>53.08</v>
      </c>
      <c r="L906" s="1">
        <v>46.82</v>
      </c>
      <c r="M906" s="1">
        <v>25.53</v>
      </c>
      <c r="N906" s="1">
        <v>9.61</v>
      </c>
      <c r="O906" s="1">
        <v>23.4</v>
      </c>
      <c r="P906" s="1">
        <v>16.82</v>
      </c>
      <c r="Q906" s="1">
        <v>18.68</v>
      </c>
      <c r="R906" s="1">
        <v>18.940000000000001</v>
      </c>
      <c r="S906" s="7">
        <v>0.8361059428696509</v>
      </c>
      <c r="T906" s="7">
        <v>0.92996241885889985</v>
      </c>
      <c r="U906" s="7">
        <v>1.1122542864210705</v>
      </c>
    </row>
    <row r="907" spans="1:21" ht="16">
      <c r="A907" s="1" t="s">
        <v>361</v>
      </c>
      <c r="B907" s="1" t="s">
        <v>362</v>
      </c>
      <c r="C907" s="1" t="s">
        <v>11</v>
      </c>
      <c r="D907" s="1">
        <v>328459</v>
      </c>
      <c r="E907" s="1">
        <v>330396</v>
      </c>
      <c r="F907" s="1">
        <v>1938</v>
      </c>
      <c r="G907" s="8">
        <v>26.32</v>
      </c>
      <c r="H907" s="8">
        <v>29.25</v>
      </c>
      <c r="I907" s="8">
        <v>30.17</v>
      </c>
      <c r="J907" s="1">
        <v>83.66</v>
      </c>
      <c r="K907" s="1">
        <v>87.5</v>
      </c>
      <c r="L907" s="1">
        <v>88.01</v>
      </c>
      <c r="M907" s="1">
        <v>28.08</v>
      </c>
      <c r="N907" s="1">
        <v>19.11</v>
      </c>
      <c r="O907" s="1">
        <v>29.64</v>
      </c>
      <c r="P907" s="1">
        <v>91.95</v>
      </c>
      <c r="Q907" s="1">
        <v>79.180000000000007</v>
      </c>
      <c r="R907" s="1">
        <v>86.88</v>
      </c>
      <c r="S907" s="7">
        <v>3.0227431770468858</v>
      </c>
      <c r="T907" s="7">
        <v>3.3581934140309775</v>
      </c>
      <c r="U907" s="7">
        <v>1.1109754343443146</v>
      </c>
    </row>
    <row r="908" spans="1:21" ht="16">
      <c r="A908" s="1" t="s">
        <v>602</v>
      </c>
      <c r="B908" s="1" t="s">
        <v>603</v>
      </c>
      <c r="C908" s="1" t="s">
        <v>11</v>
      </c>
      <c r="D908" s="1">
        <v>542647</v>
      </c>
      <c r="E908" s="1">
        <v>543277</v>
      </c>
      <c r="F908" s="1">
        <v>631</v>
      </c>
      <c r="G908" s="8">
        <v>130.25</v>
      </c>
      <c r="H908" s="8">
        <v>61.05</v>
      </c>
      <c r="I908" s="8">
        <v>101.71</v>
      </c>
      <c r="J908" s="1">
        <v>251.49</v>
      </c>
      <c r="K908" s="1">
        <v>221.04</v>
      </c>
      <c r="L908" s="1">
        <v>266.73</v>
      </c>
      <c r="M908" s="1">
        <v>172.63</v>
      </c>
      <c r="N908" s="1">
        <v>60.2</v>
      </c>
      <c r="O908" s="1">
        <v>104.6</v>
      </c>
      <c r="P908" s="1">
        <v>307.27</v>
      </c>
      <c r="Q908" s="1">
        <v>293.07</v>
      </c>
      <c r="R908" s="1">
        <v>344.77</v>
      </c>
      <c r="S908" s="7">
        <v>2.5229855636326404</v>
      </c>
      <c r="T908" s="7">
        <v>2.8009068547550604</v>
      </c>
      <c r="U908" s="7">
        <v>1.1101557199250336</v>
      </c>
    </row>
    <row r="909" spans="1:21" ht="16">
      <c r="A909" s="1" t="s">
        <v>1654</v>
      </c>
      <c r="B909" s="1" t="s">
        <v>3902</v>
      </c>
      <c r="C909" s="1" t="s">
        <v>11</v>
      </c>
      <c r="D909" s="1">
        <v>1509697</v>
      </c>
      <c r="E909" s="1">
        <v>1512916</v>
      </c>
      <c r="F909" s="1">
        <v>3220</v>
      </c>
      <c r="G909" s="8">
        <v>11477.36</v>
      </c>
      <c r="H909" s="8">
        <v>15980.1</v>
      </c>
      <c r="I909" s="8">
        <v>13372.73</v>
      </c>
      <c r="J909" s="1">
        <v>6030.52</v>
      </c>
      <c r="K909" s="1">
        <v>6720.14</v>
      </c>
      <c r="L909" s="1">
        <v>6921.02</v>
      </c>
      <c r="M909" s="1">
        <v>1143.4100000000001</v>
      </c>
      <c r="N909" s="1">
        <v>1149.6199999999999</v>
      </c>
      <c r="O909" s="1">
        <v>1271.32</v>
      </c>
      <c r="P909" s="1">
        <v>624.59</v>
      </c>
      <c r="Q909" s="1">
        <v>649.83000000000004</v>
      </c>
      <c r="R909" s="1">
        <v>627.37</v>
      </c>
      <c r="S909" s="7">
        <v>0.48179251676271895</v>
      </c>
      <c r="T909" s="7">
        <v>0.53355871336989913</v>
      </c>
      <c r="U909" s="7">
        <v>1.1074449992602828</v>
      </c>
    </row>
    <row r="910" spans="1:21" ht="16">
      <c r="A910" s="1" t="s">
        <v>57</v>
      </c>
      <c r="B910" s="1" t="s">
        <v>3587</v>
      </c>
      <c r="C910" s="1" t="s">
        <v>11</v>
      </c>
      <c r="D910" s="1">
        <v>65556</v>
      </c>
      <c r="E910" s="1">
        <v>66322</v>
      </c>
      <c r="F910" s="1">
        <v>767</v>
      </c>
      <c r="G910" s="8">
        <v>76.62</v>
      </c>
      <c r="H910" s="8">
        <v>75.87</v>
      </c>
      <c r="I910" s="8">
        <v>87.79</v>
      </c>
      <c r="J910" s="1">
        <v>48.02</v>
      </c>
      <c r="K910" s="1">
        <v>51.74</v>
      </c>
      <c r="L910" s="1">
        <v>55.23</v>
      </c>
      <c r="M910" s="1">
        <v>143.57</v>
      </c>
      <c r="N910" s="1">
        <v>178.52</v>
      </c>
      <c r="O910" s="1">
        <v>173.7</v>
      </c>
      <c r="P910" s="1">
        <v>113.73</v>
      </c>
      <c r="Q910" s="1">
        <v>118.09</v>
      </c>
      <c r="R910" s="1">
        <v>121.87</v>
      </c>
      <c r="S910" s="7">
        <v>0.64503912102547023</v>
      </c>
      <c r="T910" s="7">
        <v>0.71338671614998272</v>
      </c>
      <c r="U910" s="7">
        <v>1.1059588370637967</v>
      </c>
    </row>
    <row r="911" spans="1:21" ht="16">
      <c r="A911" s="1" t="s">
        <v>1149</v>
      </c>
      <c r="B911" s="1" t="s">
        <v>3783</v>
      </c>
      <c r="C911" s="1" t="s">
        <v>11</v>
      </c>
      <c r="D911" s="1">
        <v>1025552</v>
      </c>
      <c r="E911" s="1">
        <v>1029103</v>
      </c>
      <c r="F911" s="1">
        <v>3552</v>
      </c>
      <c r="G911" s="8">
        <v>252.56</v>
      </c>
      <c r="H911" s="8">
        <v>176.67</v>
      </c>
      <c r="I911" s="8">
        <v>212.45</v>
      </c>
      <c r="J911" s="1">
        <v>318.38</v>
      </c>
      <c r="K911" s="1">
        <v>306.29000000000002</v>
      </c>
      <c r="L911" s="1">
        <v>320.22000000000003</v>
      </c>
      <c r="M911" s="1">
        <v>138.74</v>
      </c>
      <c r="N911" s="1">
        <v>102.57</v>
      </c>
      <c r="O911" s="1">
        <v>132.66999999999999</v>
      </c>
      <c r="P911" s="1">
        <v>208.03</v>
      </c>
      <c r="Q911" s="1">
        <v>197.06</v>
      </c>
      <c r="R911" s="1">
        <v>203.58</v>
      </c>
      <c r="S911" s="7">
        <v>1.4725252462286498</v>
      </c>
      <c r="T911" s="7">
        <v>1.6275469276431895</v>
      </c>
      <c r="U911" s="7">
        <v>1.1052760771413412</v>
      </c>
    </row>
    <row r="912" spans="1:21" ht="16">
      <c r="A912" s="1" t="s">
        <v>1291</v>
      </c>
      <c r="B912" s="1" t="s">
        <v>1292</v>
      </c>
      <c r="C912" s="1" t="s">
        <v>11</v>
      </c>
      <c r="D912" s="1">
        <v>1164285</v>
      </c>
      <c r="E912" s="1">
        <v>1165454</v>
      </c>
      <c r="F912" s="1">
        <v>1170</v>
      </c>
      <c r="G912" s="8">
        <v>132.55000000000001</v>
      </c>
      <c r="H912" s="8">
        <v>116.26</v>
      </c>
      <c r="I912" s="8">
        <v>124.84</v>
      </c>
      <c r="J912" s="1">
        <v>168.33</v>
      </c>
      <c r="K912" s="1">
        <v>146.27000000000001</v>
      </c>
      <c r="L912" s="1">
        <v>122.19</v>
      </c>
      <c r="M912" s="1">
        <v>30.37</v>
      </c>
      <c r="N912" s="1">
        <v>18.88</v>
      </c>
      <c r="O912" s="1">
        <v>24.48</v>
      </c>
      <c r="P912" s="1">
        <v>34.96</v>
      </c>
      <c r="Q912" s="1">
        <v>31.63</v>
      </c>
      <c r="R912" s="1">
        <v>28.47</v>
      </c>
      <c r="S912" s="7">
        <v>1.168981667335742</v>
      </c>
      <c r="T912" s="7">
        <v>1.289298792892988</v>
      </c>
      <c r="U912" s="7">
        <v>1.1029247326277272</v>
      </c>
    </row>
    <row r="913" spans="1:21" ht="16">
      <c r="A913" s="1" t="s">
        <v>1187</v>
      </c>
      <c r="B913" s="1" t="s">
        <v>1188</v>
      </c>
      <c r="C913" s="1" t="s">
        <v>11</v>
      </c>
      <c r="D913" s="1">
        <v>1070534</v>
      </c>
      <c r="E913" s="1">
        <v>1071919</v>
      </c>
      <c r="F913" s="1">
        <v>1386</v>
      </c>
      <c r="G913" s="8">
        <v>167.04</v>
      </c>
      <c r="H913" s="8">
        <v>101.76</v>
      </c>
      <c r="I913" s="8">
        <v>134.66</v>
      </c>
      <c r="J913" s="1">
        <v>218.27</v>
      </c>
      <c r="K913" s="1">
        <v>215.25</v>
      </c>
      <c r="L913" s="1">
        <v>214.54</v>
      </c>
      <c r="M913" s="1">
        <v>118.8</v>
      </c>
      <c r="N913" s="1">
        <v>79.25</v>
      </c>
      <c r="O913" s="1">
        <v>95.57</v>
      </c>
      <c r="P913" s="1">
        <v>172</v>
      </c>
      <c r="Q913" s="1">
        <v>174.54</v>
      </c>
      <c r="R913" s="1">
        <v>170.12</v>
      </c>
      <c r="S913" s="7">
        <v>1.6062558865810734</v>
      </c>
      <c r="T913" s="7">
        <v>1.7596212792044139</v>
      </c>
      <c r="U913" s="7">
        <v>1.0954800501617334</v>
      </c>
    </row>
    <row r="914" spans="1:21" ht="16">
      <c r="A914" s="1" t="s">
        <v>1381</v>
      </c>
      <c r="B914" s="1" t="s">
        <v>1382</v>
      </c>
      <c r="C914" s="1" t="s">
        <v>11</v>
      </c>
      <c r="D914" s="1">
        <v>1236961</v>
      </c>
      <c r="E914" s="1">
        <v>1238049</v>
      </c>
      <c r="F914" s="1">
        <v>1089</v>
      </c>
      <c r="G914" s="8">
        <v>268.57</v>
      </c>
      <c r="H914" s="8">
        <v>274.47000000000003</v>
      </c>
      <c r="I914" s="8">
        <v>274.2</v>
      </c>
      <c r="J914" s="1">
        <v>266.54000000000002</v>
      </c>
      <c r="K914" s="1">
        <v>289.85000000000002</v>
      </c>
      <c r="L914" s="1">
        <v>274.12</v>
      </c>
      <c r="M914" s="1">
        <v>261.94</v>
      </c>
      <c r="N914" s="1">
        <v>254.31</v>
      </c>
      <c r="O914" s="1">
        <v>262.99</v>
      </c>
      <c r="P914" s="1">
        <v>256.64999999999998</v>
      </c>
      <c r="Q914" s="1">
        <v>318.18</v>
      </c>
      <c r="R914" s="1">
        <v>291.06</v>
      </c>
      <c r="S914" s="7">
        <v>1.0162375801478147</v>
      </c>
      <c r="T914" s="7">
        <v>1.1111980904471022</v>
      </c>
      <c r="U914" s="7">
        <v>1.093443218548831</v>
      </c>
    </row>
    <row r="915" spans="1:21" ht="16">
      <c r="A915" s="1" t="s">
        <v>1731</v>
      </c>
      <c r="B915" s="1" t="s">
        <v>3979</v>
      </c>
      <c r="C915" s="1" t="s">
        <v>13</v>
      </c>
      <c r="D915" s="1">
        <v>1635388</v>
      </c>
      <c r="E915" s="1">
        <v>1633982</v>
      </c>
      <c r="F915" s="1">
        <v>1407</v>
      </c>
      <c r="G915" s="8">
        <v>8321.27</v>
      </c>
      <c r="H915" s="8">
        <v>10101.08</v>
      </c>
      <c r="I915" s="8">
        <v>9166.59</v>
      </c>
      <c r="J915" s="1">
        <v>4450.4799999999996</v>
      </c>
      <c r="K915" s="1">
        <v>4515.2299999999996</v>
      </c>
      <c r="L915" s="1">
        <v>4398.29</v>
      </c>
      <c r="M915" s="1">
        <v>8026.86</v>
      </c>
      <c r="N915" s="1">
        <v>8800.98</v>
      </c>
      <c r="O915" s="1">
        <v>8749.61</v>
      </c>
      <c r="P915" s="1">
        <v>4461.8599999999997</v>
      </c>
      <c r="Q915" s="1">
        <v>4600.92</v>
      </c>
      <c r="R915" s="1">
        <v>4476.8</v>
      </c>
      <c r="S915" s="7">
        <v>0.4843970083663961</v>
      </c>
      <c r="T915" s="7">
        <v>0.52935613206164012</v>
      </c>
      <c r="U915" s="7">
        <v>1.0928146188327346</v>
      </c>
    </row>
    <row r="916" spans="1:21" ht="16">
      <c r="A916" s="1" t="s">
        <v>1540</v>
      </c>
      <c r="B916" s="1" t="s">
        <v>3868</v>
      </c>
      <c r="C916" s="1" t="s">
        <v>11</v>
      </c>
      <c r="D916" s="1">
        <v>1398277</v>
      </c>
      <c r="E916" s="1">
        <v>1400840</v>
      </c>
      <c r="F916" s="1">
        <v>2564</v>
      </c>
      <c r="G916" s="8">
        <v>376.07</v>
      </c>
      <c r="H916" s="8">
        <v>317.58999999999997</v>
      </c>
      <c r="I916" s="8">
        <v>357.43</v>
      </c>
      <c r="J916" s="1">
        <v>640.77</v>
      </c>
      <c r="K916" s="1">
        <v>641.74</v>
      </c>
      <c r="L916" s="1">
        <v>650.29999999999995</v>
      </c>
      <c r="M916" s="1">
        <v>119.79</v>
      </c>
      <c r="N916" s="1">
        <v>18.170000000000002</v>
      </c>
      <c r="O916" s="1">
        <v>79.92</v>
      </c>
      <c r="P916" s="1">
        <v>143.97999999999999</v>
      </c>
      <c r="Q916" s="1">
        <v>138.41999999999999</v>
      </c>
      <c r="R916" s="1">
        <v>155.38</v>
      </c>
      <c r="S916" s="7">
        <v>1.8388625141519757</v>
      </c>
      <c r="T916" s="7">
        <v>2.009271158435836</v>
      </c>
      <c r="U916" s="7">
        <v>1.092670682540096</v>
      </c>
    </row>
    <row r="917" spans="1:21" ht="16">
      <c r="A917" s="1" t="s">
        <v>1528</v>
      </c>
      <c r="B917" s="1" t="s">
        <v>3864</v>
      </c>
      <c r="C917" s="1" t="s">
        <v>11</v>
      </c>
      <c r="D917" s="1">
        <v>1377736</v>
      </c>
      <c r="E917" s="1">
        <v>1383709</v>
      </c>
      <c r="F917" s="1">
        <v>5974</v>
      </c>
      <c r="G917" s="8">
        <v>397.71</v>
      </c>
      <c r="H917" s="8">
        <v>390.81</v>
      </c>
      <c r="I917" s="8">
        <v>408.32</v>
      </c>
      <c r="J917" s="1">
        <v>321.45999999999998</v>
      </c>
      <c r="K917" s="1">
        <v>337.15</v>
      </c>
      <c r="L917" s="1">
        <v>332.25</v>
      </c>
      <c r="M917" s="1">
        <v>1260.95</v>
      </c>
      <c r="N917" s="1">
        <v>716.18</v>
      </c>
      <c r="O917" s="1">
        <v>1019.59</v>
      </c>
      <c r="P917" s="1">
        <v>906.45</v>
      </c>
      <c r="Q917" s="1">
        <v>898.7</v>
      </c>
      <c r="R917" s="1">
        <v>904.09</v>
      </c>
      <c r="S917" s="7">
        <v>0.82789679489321877</v>
      </c>
      <c r="T917" s="7">
        <v>0.90406844816999921</v>
      </c>
      <c r="U917" s="7">
        <v>1.0920062183434409</v>
      </c>
    </row>
    <row r="918" spans="1:21" ht="16">
      <c r="A918" s="1" t="s">
        <v>715</v>
      </c>
      <c r="B918" s="1" t="s">
        <v>716</v>
      </c>
      <c r="C918" s="1" t="s">
        <v>11</v>
      </c>
      <c r="D918" s="1">
        <v>630535</v>
      </c>
      <c r="E918" s="1">
        <v>632772</v>
      </c>
      <c r="F918" s="1">
        <v>2238</v>
      </c>
      <c r="G918" s="8">
        <v>57.5</v>
      </c>
      <c r="H918" s="8">
        <v>51.07</v>
      </c>
      <c r="I918" s="8">
        <v>61.64</v>
      </c>
      <c r="J918" s="1">
        <v>250.29</v>
      </c>
      <c r="K918" s="1">
        <v>249.81</v>
      </c>
      <c r="L918" s="1">
        <v>262.95</v>
      </c>
      <c r="M918" s="1">
        <v>5.48</v>
      </c>
      <c r="N918" s="1">
        <v>2.37</v>
      </c>
      <c r="O918" s="1">
        <v>4.38</v>
      </c>
      <c r="P918" s="1">
        <v>22.43</v>
      </c>
      <c r="Q918" s="1">
        <v>17.47</v>
      </c>
      <c r="R918" s="1">
        <v>19.93</v>
      </c>
      <c r="S918" s="7">
        <v>4.4829915986134781</v>
      </c>
      <c r="T918" s="7">
        <v>4.8920686835650029</v>
      </c>
      <c r="U918" s="7">
        <v>1.0912509149198599</v>
      </c>
    </row>
    <row r="919" spans="1:21" ht="16">
      <c r="A919" s="1" t="s">
        <v>1139</v>
      </c>
      <c r="B919" s="1" t="s">
        <v>1140</v>
      </c>
      <c r="C919" s="1" t="s">
        <v>11</v>
      </c>
      <c r="D919" s="1">
        <v>1019485</v>
      </c>
      <c r="E919" s="1">
        <v>1021565</v>
      </c>
      <c r="F919" s="1">
        <v>2081</v>
      </c>
      <c r="G919" s="8">
        <v>103.26</v>
      </c>
      <c r="H919" s="8">
        <v>72.41</v>
      </c>
      <c r="I919" s="8">
        <v>86.75</v>
      </c>
      <c r="J919" s="1">
        <v>138.15</v>
      </c>
      <c r="K919" s="1">
        <v>137.26</v>
      </c>
      <c r="L919" s="1">
        <v>147.13</v>
      </c>
      <c r="M919" s="1">
        <v>19.93</v>
      </c>
      <c r="N919" s="1">
        <v>11.97</v>
      </c>
      <c r="O919" s="1">
        <v>14.02</v>
      </c>
      <c r="P919" s="1">
        <v>25.33</v>
      </c>
      <c r="Q919" s="1">
        <v>25.58</v>
      </c>
      <c r="R919" s="1">
        <v>29.77</v>
      </c>
      <c r="S919" s="7">
        <v>1.61016690801006</v>
      </c>
      <c r="T919" s="7">
        <v>1.7569686411149825</v>
      </c>
      <c r="U919" s="7">
        <v>1.0911717489501438</v>
      </c>
    </row>
    <row r="920" spans="1:21" ht="16">
      <c r="A920" s="1" t="s">
        <v>1674</v>
      </c>
      <c r="B920" s="1" t="s">
        <v>3922</v>
      </c>
      <c r="C920" s="1" t="s">
        <v>13</v>
      </c>
      <c r="D920" s="1">
        <v>1545467</v>
      </c>
      <c r="E920" s="1">
        <v>1543851</v>
      </c>
      <c r="F920" s="1">
        <v>1617</v>
      </c>
      <c r="G920" s="8">
        <v>266.01</v>
      </c>
      <c r="H920" s="8">
        <v>188.44</v>
      </c>
      <c r="I920" s="8">
        <v>224.52</v>
      </c>
      <c r="J920" s="1">
        <v>413.33</v>
      </c>
      <c r="K920" s="1">
        <v>399.31</v>
      </c>
      <c r="L920" s="1">
        <v>429.19</v>
      </c>
      <c r="M920" s="1">
        <v>145.66999999999999</v>
      </c>
      <c r="N920" s="1">
        <v>92.91</v>
      </c>
      <c r="O920" s="1">
        <v>116.24</v>
      </c>
      <c r="P920" s="1">
        <v>244.31</v>
      </c>
      <c r="Q920" s="1">
        <v>214.3</v>
      </c>
      <c r="R920" s="1">
        <v>249.11</v>
      </c>
      <c r="S920" s="7">
        <v>1.8289909716187753</v>
      </c>
      <c r="T920" s="7">
        <v>1.9945888055915677</v>
      </c>
      <c r="U920" s="7">
        <v>1.0905405420488368</v>
      </c>
    </row>
    <row r="921" spans="1:21" ht="16">
      <c r="A921" s="1" t="s">
        <v>746</v>
      </c>
      <c r="B921" s="1" t="s">
        <v>3706</v>
      </c>
      <c r="C921" s="1" t="s">
        <v>11</v>
      </c>
      <c r="D921" s="1">
        <v>652337</v>
      </c>
      <c r="E921" s="1">
        <v>654544</v>
      </c>
      <c r="F921" s="1">
        <v>2208</v>
      </c>
      <c r="G921" s="8">
        <v>147.06</v>
      </c>
      <c r="H921" s="8">
        <v>115.36</v>
      </c>
      <c r="I921" s="8">
        <v>139.66999999999999</v>
      </c>
      <c r="J921" s="1">
        <v>84.84</v>
      </c>
      <c r="K921" s="1">
        <v>80.7</v>
      </c>
      <c r="L921" s="1">
        <v>81.13</v>
      </c>
      <c r="M921" s="1">
        <v>7.73</v>
      </c>
      <c r="N921" s="1">
        <v>4.12</v>
      </c>
      <c r="O921" s="1">
        <v>12.91</v>
      </c>
      <c r="P921" s="1">
        <v>5.7</v>
      </c>
      <c r="Q921" s="1">
        <v>5.2</v>
      </c>
      <c r="R921" s="1">
        <v>5.62</v>
      </c>
      <c r="S921" s="7">
        <v>0.61346962122907811</v>
      </c>
      <c r="T921" s="7">
        <v>0.6672051696284329</v>
      </c>
      <c r="U921" s="7">
        <v>1.0875928432962929</v>
      </c>
    </row>
    <row r="922" spans="1:21" ht="16">
      <c r="A922" s="1" t="s">
        <v>1154</v>
      </c>
      <c r="B922" s="1" t="s">
        <v>1155</v>
      </c>
      <c r="C922" s="1" t="s">
        <v>11</v>
      </c>
      <c r="D922" s="1">
        <v>1033866</v>
      </c>
      <c r="E922" s="1">
        <v>1034534</v>
      </c>
      <c r="F922" s="1">
        <v>669</v>
      </c>
      <c r="G922" s="8">
        <v>4479.25</v>
      </c>
      <c r="H922" s="8">
        <v>4417.88</v>
      </c>
      <c r="I922" s="8">
        <v>4890.92</v>
      </c>
      <c r="J922" s="1">
        <v>2872.59</v>
      </c>
      <c r="K922" s="1">
        <v>2726.03</v>
      </c>
      <c r="L922" s="1">
        <v>2731.27</v>
      </c>
      <c r="M922" s="1">
        <v>5151.5200000000004</v>
      </c>
      <c r="N922" s="1">
        <v>4290.7299999999996</v>
      </c>
      <c r="O922" s="1">
        <v>5419.51</v>
      </c>
      <c r="P922" s="1">
        <v>3365.52</v>
      </c>
      <c r="Q922" s="1">
        <v>3146.54</v>
      </c>
      <c r="R922" s="1">
        <v>3242.39</v>
      </c>
      <c r="S922" s="7">
        <v>0.60413836619391437</v>
      </c>
      <c r="T922" s="7">
        <v>0.65634554722993776</v>
      </c>
      <c r="U922" s="7">
        <v>1.0864159337618795</v>
      </c>
    </row>
    <row r="923" spans="1:21" ht="16">
      <c r="A923" s="1" t="s">
        <v>667</v>
      </c>
      <c r="B923" s="1" t="s">
        <v>3695</v>
      </c>
      <c r="C923" s="1" t="s">
        <v>11</v>
      </c>
      <c r="D923" s="1">
        <v>598821</v>
      </c>
      <c r="E923" s="1">
        <v>599965</v>
      </c>
      <c r="F923" s="1">
        <v>1145</v>
      </c>
      <c r="G923" s="8">
        <v>950.54</v>
      </c>
      <c r="H923" s="8">
        <v>743.54</v>
      </c>
      <c r="I923" s="8">
        <v>859.19</v>
      </c>
      <c r="J923" s="1">
        <v>855.86</v>
      </c>
      <c r="K923" s="1">
        <v>861.62</v>
      </c>
      <c r="L923" s="1">
        <v>879.57</v>
      </c>
      <c r="M923" s="1">
        <v>12.04</v>
      </c>
      <c r="N923" s="1">
        <v>7.68</v>
      </c>
      <c r="O923" s="1">
        <v>9.61</v>
      </c>
      <c r="P923" s="1">
        <v>8.34</v>
      </c>
      <c r="Q923" s="1">
        <v>14.52</v>
      </c>
      <c r="R923" s="1">
        <v>9.44</v>
      </c>
      <c r="S923" s="7">
        <v>1.0171466394075048</v>
      </c>
      <c r="T923" s="7">
        <v>1.1012615069894307</v>
      </c>
      <c r="U923" s="7">
        <v>1.0826968937644266</v>
      </c>
    </row>
    <row r="924" spans="1:21" ht="16">
      <c r="A924" s="1" t="s">
        <v>1299</v>
      </c>
      <c r="B924" s="1" t="s">
        <v>1300</v>
      </c>
      <c r="C924" s="1" t="s">
        <v>13</v>
      </c>
      <c r="D924" s="1">
        <v>1172515</v>
      </c>
      <c r="E924" s="1">
        <v>1171622</v>
      </c>
      <c r="F924" s="1">
        <v>894</v>
      </c>
      <c r="G924" s="8">
        <v>352.56</v>
      </c>
      <c r="H924" s="8">
        <v>203.7</v>
      </c>
      <c r="I924" s="8">
        <v>245.05</v>
      </c>
      <c r="J924" s="1">
        <v>192.12</v>
      </c>
      <c r="K924" s="1">
        <v>216.7</v>
      </c>
      <c r="L924" s="1">
        <v>220.32</v>
      </c>
      <c r="M924" s="1">
        <v>1667.12</v>
      </c>
      <c r="N924" s="1">
        <v>872.1</v>
      </c>
      <c r="O924" s="1">
        <v>1430.91</v>
      </c>
      <c r="P924" s="1">
        <v>1126.75</v>
      </c>
      <c r="Q924" s="1">
        <v>1094.9100000000001</v>
      </c>
      <c r="R924" s="1">
        <v>1150.53</v>
      </c>
      <c r="S924" s="7">
        <v>0.78513933434001837</v>
      </c>
      <c r="T924" s="7">
        <v>0.84939032223126187</v>
      </c>
      <c r="U924" s="7">
        <v>1.0818338670361642</v>
      </c>
    </row>
    <row r="925" spans="1:21" ht="16">
      <c r="A925" s="1" t="s">
        <v>1671</v>
      </c>
      <c r="B925" s="1" t="s">
        <v>3919</v>
      </c>
      <c r="C925" s="1" t="s">
        <v>11</v>
      </c>
      <c r="D925" s="1">
        <v>1538200</v>
      </c>
      <c r="E925" s="1">
        <v>1539319</v>
      </c>
      <c r="F925" s="1">
        <v>1120</v>
      </c>
      <c r="G925" s="8">
        <v>464.15</v>
      </c>
      <c r="H925" s="8">
        <v>382.94</v>
      </c>
      <c r="I925" s="8">
        <v>399.56</v>
      </c>
      <c r="J925" s="1">
        <v>340.24</v>
      </c>
      <c r="K925" s="1">
        <v>348.94</v>
      </c>
      <c r="L925" s="1">
        <v>351.67</v>
      </c>
      <c r="M925" s="1">
        <v>56.96</v>
      </c>
      <c r="N925" s="1">
        <v>9.4</v>
      </c>
      <c r="O925" s="1">
        <v>39.479999999999997</v>
      </c>
      <c r="P925" s="1">
        <v>42.67</v>
      </c>
      <c r="Q925" s="1">
        <v>23.02</v>
      </c>
      <c r="R925" s="1">
        <v>29.35</v>
      </c>
      <c r="S925" s="7">
        <v>0.83491757911202047</v>
      </c>
      <c r="T925" s="7">
        <v>0.89795918367346927</v>
      </c>
      <c r="U925" s="7">
        <v>1.0755063806759189</v>
      </c>
    </row>
    <row r="926" spans="1:21" ht="16">
      <c r="A926" s="1" t="s">
        <v>229</v>
      </c>
      <c r="B926" s="1" t="s">
        <v>3613</v>
      </c>
      <c r="C926" s="1" t="s">
        <v>11</v>
      </c>
      <c r="D926" s="1">
        <v>204032</v>
      </c>
      <c r="E926" s="1">
        <v>209379</v>
      </c>
      <c r="F926" s="1">
        <v>5348</v>
      </c>
      <c r="G926" s="8">
        <v>10.24</v>
      </c>
      <c r="H926" s="8">
        <v>8.25</v>
      </c>
      <c r="I926" s="8">
        <v>11.03</v>
      </c>
      <c r="J926" s="1">
        <v>18.32</v>
      </c>
      <c r="K926" s="1">
        <v>18.03</v>
      </c>
      <c r="L926" s="1">
        <v>20.72</v>
      </c>
      <c r="M926" s="1">
        <v>6.65</v>
      </c>
      <c r="N926" s="1">
        <v>3.37</v>
      </c>
      <c r="O926" s="1">
        <v>5.3</v>
      </c>
      <c r="P926" s="1">
        <v>10.66</v>
      </c>
      <c r="Q926" s="1">
        <v>9.81</v>
      </c>
      <c r="R926" s="1">
        <v>11.32</v>
      </c>
      <c r="S926" s="7">
        <v>1.9332655826558263</v>
      </c>
      <c r="T926" s="7">
        <v>2.0750652741514362</v>
      </c>
      <c r="U926" s="7">
        <v>1.0733472383555354</v>
      </c>
    </row>
    <row r="927" spans="1:21" ht="16">
      <c r="A927" s="1" t="s">
        <v>593</v>
      </c>
      <c r="B927" s="1" t="s">
        <v>594</v>
      </c>
      <c r="C927" s="1" t="s">
        <v>13</v>
      </c>
      <c r="D927" s="1">
        <v>535355</v>
      </c>
      <c r="E927" s="1">
        <v>533511</v>
      </c>
      <c r="F927" s="1">
        <v>1845</v>
      </c>
      <c r="G927" s="8">
        <v>28.93</v>
      </c>
      <c r="H927" s="8">
        <v>20.11</v>
      </c>
      <c r="I927" s="8">
        <v>28.29</v>
      </c>
      <c r="J927" s="1">
        <v>22.88</v>
      </c>
      <c r="K927" s="1">
        <v>22.39</v>
      </c>
      <c r="L927" s="1">
        <v>20.14</v>
      </c>
      <c r="M927" s="1">
        <v>14.95</v>
      </c>
      <c r="N927" s="1">
        <v>10.38</v>
      </c>
      <c r="O927" s="1">
        <v>10.84</v>
      </c>
      <c r="P927" s="1">
        <v>11.87</v>
      </c>
      <c r="Q927" s="1">
        <v>10.57</v>
      </c>
      <c r="R927" s="1">
        <v>10.23</v>
      </c>
      <c r="S927" s="7">
        <v>0.84585542480279308</v>
      </c>
      <c r="T927" s="7">
        <v>0.90323472491014656</v>
      </c>
      <c r="U927" s="7">
        <v>1.0678358244504149</v>
      </c>
    </row>
    <row r="928" spans="1:21" ht="16">
      <c r="A928" s="1" t="s">
        <v>612</v>
      </c>
      <c r="B928" s="1" t="s">
        <v>3682</v>
      </c>
      <c r="C928" s="1" t="s">
        <v>11</v>
      </c>
      <c r="D928" s="1">
        <v>552862</v>
      </c>
      <c r="E928" s="1">
        <v>553992</v>
      </c>
      <c r="F928" s="1">
        <v>1131</v>
      </c>
      <c r="G928" s="8">
        <v>233.15</v>
      </c>
      <c r="H928" s="8">
        <v>184.5</v>
      </c>
      <c r="I928" s="8">
        <v>200.25</v>
      </c>
      <c r="J928" s="1">
        <v>285.07</v>
      </c>
      <c r="K928" s="1">
        <v>277.37</v>
      </c>
      <c r="L928" s="1">
        <v>286.42</v>
      </c>
      <c r="M928" s="1">
        <v>7.31</v>
      </c>
      <c r="N928" s="1">
        <v>6.47</v>
      </c>
      <c r="O928" s="1">
        <v>6.4</v>
      </c>
      <c r="P928" s="1">
        <v>8.2100000000000009</v>
      </c>
      <c r="Q928" s="1">
        <v>10.75</v>
      </c>
      <c r="R928" s="1">
        <v>10.59</v>
      </c>
      <c r="S928" s="7">
        <v>1.3737821653989322</v>
      </c>
      <c r="T928" s="7">
        <v>1.4643211100099107</v>
      </c>
      <c r="U928" s="7">
        <v>1.0659048769822157</v>
      </c>
    </row>
    <row r="929" spans="1:21" ht="16">
      <c r="A929" s="1" t="s">
        <v>1701</v>
      </c>
      <c r="B929" s="1" t="s">
        <v>3949</v>
      </c>
      <c r="C929" s="1" t="s">
        <v>11</v>
      </c>
      <c r="D929" s="1">
        <v>1579796</v>
      </c>
      <c r="E929" s="1">
        <v>1581871</v>
      </c>
      <c r="F929" s="1">
        <v>2076</v>
      </c>
      <c r="G929" s="8">
        <v>43.77</v>
      </c>
      <c r="H929" s="8">
        <v>24.85</v>
      </c>
      <c r="I929" s="8">
        <v>31.16</v>
      </c>
      <c r="J929" s="1">
        <v>36.92</v>
      </c>
      <c r="K929" s="1">
        <v>34.869999999999997</v>
      </c>
      <c r="L929" s="1">
        <v>37.020000000000003</v>
      </c>
      <c r="M929" s="1">
        <v>15.94</v>
      </c>
      <c r="N929" s="1">
        <v>15.4</v>
      </c>
      <c r="O929" s="1">
        <v>20.29</v>
      </c>
      <c r="P929" s="1">
        <v>20.88</v>
      </c>
      <c r="Q929" s="1">
        <v>24.81</v>
      </c>
      <c r="R929" s="1">
        <v>14.15</v>
      </c>
      <c r="S929" s="7">
        <v>1.0904990980156346</v>
      </c>
      <c r="T929" s="7">
        <v>1.15901607592485</v>
      </c>
      <c r="U929" s="7">
        <v>1.062830843266074</v>
      </c>
    </row>
    <row r="930" spans="1:21" ht="16">
      <c r="A930" s="1" t="s">
        <v>851</v>
      </c>
      <c r="B930" s="1" t="s">
        <v>3727</v>
      </c>
      <c r="C930" s="1" t="s">
        <v>13</v>
      </c>
      <c r="D930" s="1">
        <v>752053</v>
      </c>
      <c r="E930" s="1">
        <v>749567</v>
      </c>
      <c r="F930" s="1">
        <v>2487</v>
      </c>
      <c r="G930" s="8">
        <v>29.75</v>
      </c>
      <c r="H930" s="8">
        <v>24.39</v>
      </c>
      <c r="I930" s="8">
        <v>31.14</v>
      </c>
      <c r="J930" s="1">
        <v>47.34</v>
      </c>
      <c r="K930" s="1">
        <v>42.75</v>
      </c>
      <c r="L930" s="1">
        <v>51.18</v>
      </c>
      <c r="M930" s="1">
        <v>6.97</v>
      </c>
      <c r="N930" s="1">
        <v>3.97</v>
      </c>
      <c r="O930" s="1">
        <v>5.92</v>
      </c>
      <c r="P930" s="1">
        <v>10.19</v>
      </c>
      <c r="Q930" s="1">
        <v>9.24</v>
      </c>
      <c r="R930" s="1">
        <v>10.24</v>
      </c>
      <c r="S930" s="7">
        <v>1.6565431519699814</v>
      </c>
      <c r="T930" s="7">
        <v>1.7597864768683276</v>
      </c>
      <c r="U930" s="7">
        <v>1.0623245611051955</v>
      </c>
    </row>
    <row r="931" spans="1:21" ht="16">
      <c r="A931" s="1" t="s">
        <v>1031</v>
      </c>
      <c r="B931" s="1" t="s">
        <v>3759</v>
      </c>
      <c r="C931" s="1" t="s">
        <v>13</v>
      </c>
      <c r="D931" s="1">
        <v>904895</v>
      </c>
      <c r="E931" s="1">
        <v>903792</v>
      </c>
      <c r="F931" s="1">
        <v>1104</v>
      </c>
      <c r="G931" s="8">
        <v>329.61</v>
      </c>
      <c r="H931" s="8">
        <v>191.59</v>
      </c>
      <c r="I931" s="8">
        <v>246.9</v>
      </c>
      <c r="J931" s="1">
        <v>308.02</v>
      </c>
      <c r="K931" s="1">
        <v>284.68</v>
      </c>
      <c r="L931" s="1">
        <v>323.74</v>
      </c>
      <c r="M931" s="1">
        <v>135.75</v>
      </c>
      <c r="N931" s="1">
        <v>68.81</v>
      </c>
      <c r="O931" s="1">
        <v>91.53</v>
      </c>
      <c r="P931" s="1">
        <v>117.5</v>
      </c>
      <c r="Q931" s="1">
        <v>125.06</v>
      </c>
      <c r="R931" s="1">
        <v>132.71</v>
      </c>
      <c r="S931" s="7">
        <v>1.1931258950657466</v>
      </c>
      <c r="T931" s="7">
        <v>1.2674186902630955</v>
      </c>
      <c r="U931" s="7">
        <v>1.0622673562820082</v>
      </c>
    </row>
    <row r="932" spans="1:21" ht="16">
      <c r="A932" s="1" t="s">
        <v>1700</v>
      </c>
      <c r="B932" s="1" t="s">
        <v>3948</v>
      </c>
      <c r="C932" s="1" t="s">
        <v>13</v>
      </c>
      <c r="D932" s="1">
        <v>1579711</v>
      </c>
      <c r="E932" s="1">
        <v>1578917</v>
      </c>
      <c r="F932" s="1">
        <v>795</v>
      </c>
      <c r="G932" s="8">
        <v>863.63</v>
      </c>
      <c r="H932" s="8">
        <v>677.53</v>
      </c>
      <c r="I932" s="8">
        <v>809.39</v>
      </c>
      <c r="J932" s="1">
        <v>685.67</v>
      </c>
      <c r="K932" s="1">
        <v>707.11</v>
      </c>
      <c r="L932" s="1">
        <v>722.1</v>
      </c>
      <c r="M932" s="1">
        <v>605.85</v>
      </c>
      <c r="N932" s="1">
        <v>426.49</v>
      </c>
      <c r="O932" s="1">
        <v>529.35</v>
      </c>
      <c r="P932" s="1">
        <v>491.41</v>
      </c>
      <c r="Q932" s="1">
        <v>474.73</v>
      </c>
      <c r="R932" s="1">
        <v>515.36</v>
      </c>
      <c r="S932" s="7">
        <v>0.89973835910744315</v>
      </c>
      <c r="T932" s="7">
        <v>0.94865178108331349</v>
      </c>
      <c r="U932" s="7">
        <v>1.0543640509274199</v>
      </c>
    </row>
    <row r="933" spans="1:21" ht="16">
      <c r="A933" s="1" t="s">
        <v>544</v>
      </c>
      <c r="B933" s="1" t="s">
        <v>545</v>
      </c>
      <c r="C933" s="1" t="s">
        <v>13</v>
      </c>
      <c r="D933" s="1">
        <v>481268</v>
      </c>
      <c r="E933" s="1">
        <v>479487</v>
      </c>
      <c r="F933" s="1">
        <v>1782</v>
      </c>
      <c r="G933" s="8">
        <v>13.23</v>
      </c>
      <c r="H933" s="8">
        <v>7.95</v>
      </c>
      <c r="I933" s="8">
        <v>10.66</v>
      </c>
      <c r="J933" s="1">
        <v>24.35</v>
      </c>
      <c r="K933" s="1">
        <v>25.72</v>
      </c>
      <c r="L933" s="1">
        <v>25.42</v>
      </c>
      <c r="M933" s="1">
        <v>10.85</v>
      </c>
      <c r="N933" s="1">
        <v>3.54</v>
      </c>
      <c r="O933" s="1">
        <v>11.94</v>
      </c>
      <c r="P933" s="1">
        <v>21.23</v>
      </c>
      <c r="Q933" s="1">
        <v>19.59</v>
      </c>
      <c r="R933" s="1">
        <v>24.72</v>
      </c>
      <c r="S933" s="7">
        <v>2.370917085427136</v>
      </c>
      <c r="T933" s="7">
        <v>2.4891758450436763</v>
      </c>
      <c r="U933" s="7">
        <v>1.0498789098713821</v>
      </c>
    </row>
    <row r="934" spans="1:21" ht="16">
      <c r="A934" s="1" t="s">
        <v>1582</v>
      </c>
      <c r="B934" s="1" t="s">
        <v>1583</v>
      </c>
      <c r="C934" s="1" t="s">
        <v>11</v>
      </c>
      <c r="D934" s="1">
        <v>1446303</v>
      </c>
      <c r="E934" s="1">
        <v>1447746</v>
      </c>
      <c r="F934" s="1">
        <v>1444</v>
      </c>
      <c r="G934" s="8">
        <v>73.81</v>
      </c>
      <c r="H934" s="8">
        <v>62.21</v>
      </c>
      <c r="I934" s="8">
        <v>77.45</v>
      </c>
      <c r="J934" s="1">
        <v>157.61000000000001</v>
      </c>
      <c r="K934" s="1">
        <v>166.31</v>
      </c>
      <c r="L934" s="1">
        <v>169.63</v>
      </c>
      <c r="M934" s="1">
        <v>10.199999999999999</v>
      </c>
      <c r="N934" s="1">
        <v>4.2</v>
      </c>
      <c r="O934" s="1">
        <v>24.98</v>
      </c>
      <c r="P934" s="1">
        <v>19.2</v>
      </c>
      <c r="Q934" s="1">
        <v>38.86</v>
      </c>
      <c r="R934" s="1">
        <v>37.51</v>
      </c>
      <c r="S934" s="7">
        <v>2.312034477912587</v>
      </c>
      <c r="T934" s="7">
        <v>2.426866429659726</v>
      </c>
      <c r="U934" s="7">
        <v>1.0496670585340122</v>
      </c>
    </row>
    <row r="935" spans="1:21" ht="16">
      <c r="A935" s="1" t="s">
        <v>1636</v>
      </c>
      <c r="B935" s="1" t="s">
        <v>1637</v>
      </c>
      <c r="C935" s="1" t="s">
        <v>11</v>
      </c>
      <c r="D935" s="1">
        <v>1491936</v>
      </c>
      <c r="E935" s="1">
        <v>1492418</v>
      </c>
      <c r="F935" s="1">
        <v>483</v>
      </c>
      <c r="G935" s="8">
        <v>713.17</v>
      </c>
      <c r="H935" s="8">
        <v>577.64</v>
      </c>
      <c r="I935" s="8">
        <v>650.29</v>
      </c>
      <c r="J935" s="1">
        <v>678.97</v>
      </c>
      <c r="K935" s="1">
        <v>661.13</v>
      </c>
      <c r="L935" s="1">
        <v>731.29</v>
      </c>
      <c r="M935" s="1">
        <v>494.01</v>
      </c>
      <c r="N935" s="1">
        <v>324.75</v>
      </c>
      <c r="O935" s="1">
        <v>423.55</v>
      </c>
      <c r="P935" s="1">
        <v>480.48</v>
      </c>
      <c r="Q935" s="1">
        <v>440.67</v>
      </c>
      <c r="R935" s="1">
        <v>469.87</v>
      </c>
      <c r="S935" s="7">
        <v>1.0671217350986553</v>
      </c>
      <c r="T935" s="7">
        <v>1.1197044216016938</v>
      </c>
      <c r="U935" s="7">
        <v>1.0492752464630264</v>
      </c>
    </row>
    <row r="936" spans="1:21" ht="16">
      <c r="A936" s="1" t="s">
        <v>462</v>
      </c>
      <c r="B936" s="1" t="s">
        <v>463</v>
      </c>
      <c r="C936" s="1" t="s">
        <v>11</v>
      </c>
      <c r="D936" s="1">
        <v>416131</v>
      </c>
      <c r="E936" s="1">
        <v>417777</v>
      </c>
      <c r="F936" s="1">
        <v>1647</v>
      </c>
      <c r="G936" s="8">
        <v>44.45</v>
      </c>
      <c r="H936" s="8">
        <v>39.1</v>
      </c>
      <c r="I936" s="8">
        <v>43.51</v>
      </c>
      <c r="J936" s="1">
        <v>26.05</v>
      </c>
      <c r="K936" s="1">
        <v>25.75</v>
      </c>
      <c r="L936" s="1">
        <v>29.24</v>
      </c>
      <c r="M936" s="1">
        <v>38.020000000000003</v>
      </c>
      <c r="N936" s="1">
        <v>16.36</v>
      </c>
      <c r="O936" s="1">
        <v>29.17</v>
      </c>
      <c r="P936" s="1">
        <v>18.53</v>
      </c>
      <c r="Q936" s="1">
        <v>18.510000000000002</v>
      </c>
      <c r="R936" s="1">
        <v>18.350000000000001</v>
      </c>
      <c r="S936" s="7">
        <v>0.63780890917676691</v>
      </c>
      <c r="T936" s="7">
        <v>0.66295631358467977</v>
      </c>
      <c r="U936" s="7">
        <v>1.0394278036040154</v>
      </c>
    </row>
    <row r="937" spans="1:21" ht="16">
      <c r="A937" s="1" t="s">
        <v>398</v>
      </c>
      <c r="B937" s="1" t="s">
        <v>399</v>
      </c>
      <c r="C937" s="1" t="s">
        <v>11</v>
      </c>
      <c r="D937" s="1">
        <v>364388</v>
      </c>
      <c r="E937" s="1">
        <v>364826</v>
      </c>
      <c r="F937" s="1">
        <v>439</v>
      </c>
      <c r="G937" s="8">
        <v>66.69</v>
      </c>
      <c r="H937" s="8">
        <v>27.21</v>
      </c>
      <c r="I937" s="8">
        <v>46.78</v>
      </c>
      <c r="J937" s="1">
        <v>68.61</v>
      </c>
      <c r="K937" s="1">
        <v>82.1</v>
      </c>
      <c r="L937" s="1">
        <v>78.260000000000005</v>
      </c>
      <c r="M937" s="1">
        <v>30.77</v>
      </c>
      <c r="N937" s="1">
        <v>7.59</v>
      </c>
      <c r="O937" s="1">
        <v>20.93</v>
      </c>
      <c r="P937" s="1">
        <v>34.19</v>
      </c>
      <c r="Q937" s="1">
        <v>37.880000000000003</v>
      </c>
      <c r="R937" s="1">
        <v>26.92</v>
      </c>
      <c r="S937" s="7">
        <v>1.6275945408018193</v>
      </c>
      <c r="T937" s="7">
        <v>1.6695901501096306</v>
      </c>
      <c r="U937" s="7">
        <v>1.0258022549566446</v>
      </c>
    </row>
    <row r="938" spans="1:21" ht="16">
      <c r="A938" s="1" t="s">
        <v>1640</v>
      </c>
      <c r="B938" s="1" t="s">
        <v>3892</v>
      </c>
      <c r="C938" s="1" t="s">
        <v>13</v>
      </c>
      <c r="D938" s="1">
        <v>1494788</v>
      </c>
      <c r="E938" s="1">
        <v>1492980</v>
      </c>
      <c r="F938" s="1">
        <v>1809</v>
      </c>
      <c r="G938" s="8">
        <v>3.72</v>
      </c>
      <c r="H938" s="8">
        <v>2.94</v>
      </c>
      <c r="I938" s="8">
        <v>3.96</v>
      </c>
      <c r="J938" s="1">
        <v>4.95</v>
      </c>
      <c r="K938" s="1">
        <v>4.21</v>
      </c>
      <c r="L938" s="1">
        <v>5.16</v>
      </c>
      <c r="M938" s="1">
        <v>3.66</v>
      </c>
      <c r="N938" s="1">
        <v>2.4700000000000002</v>
      </c>
      <c r="O938" s="1">
        <v>1.96</v>
      </c>
      <c r="P938" s="1">
        <v>3.98</v>
      </c>
      <c r="Q938" s="1">
        <v>3.49</v>
      </c>
      <c r="R938" s="1">
        <v>3.72</v>
      </c>
      <c r="S938" s="7">
        <v>1.3483992467043313</v>
      </c>
      <c r="T938" s="7">
        <v>1.3831891223733004</v>
      </c>
      <c r="U938" s="7">
        <v>1.0258008714807578</v>
      </c>
    </row>
    <row r="939" spans="1:21" ht="16">
      <c r="A939" s="1" t="s">
        <v>947</v>
      </c>
      <c r="B939" s="1" t="s">
        <v>948</v>
      </c>
      <c r="C939" s="1" t="s">
        <v>11</v>
      </c>
      <c r="D939" s="1">
        <v>836716</v>
      </c>
      <c r="E939" s="1">
        <v>837114</v>
      </c>
      <c r="F939" s="1">
        <v>399</v>
      </c>
      <c r="G939" s="8">
        <v>37.11</v>
      </c>
      <c r="H939" s="8">
        <v>18.89</v>
      </c>
      <c r="I939" s="8">
        <v>31.34</v>
      </c>
      <c r="J939" s="1">
        <v>175.91</v>
      </c>
      <c r="K939" s="1">
        <v>172.58</v>
      </c>
      <c r="L939" s="1">
        <v>172.29</v>
      </c>
      <c r="M939" s="1">
        <v>18.5</v>
      </c>
      <c r="N939" s="1">
        <v>15.19</v>
      </c>
      <c r="O939" s="1">
        <v>14.22</v>
      </c>
      <c r="P939" s="1">
        <v>108.4</v>
      </c>
      <c r="Q939" s="1">
        <v>81.12</v>
      </c>
      <c r="R939" s="1">
        <v>103.27</v>
      </c>
      <c r="S939" s="7">
        <v>5.9626746049919852</v>
      </c>
      <c r="T939" s="7">
        <v>6.1112502609058668</v>
      </c>
      <c r="U939" s="7">
        <v>1.0249176193162532</v>
      </c>
    </row>
    <row r="940" spans="1:21" ht="16">
      <c r="A940" s="1" t="s">
        <v>1741</v>
      </c>
      <c r="B940" s="1" t="s">
        <v>3989</v>
      </c>
      <c r="C940" s="1" t="s">
        <v>13</v>
      </c>
      <c r="D940" s="1">
        <v>1650096</v>
      </c>
      <c r="E940" s="1">
        <v>1649205</v>
      </c>
      <c r="F940" s="1">
        <v>892</v>
      </c>
      <c r="G940" s="8">
        <v>448.04</v>
      </c>
      <c r="H940" s="8">
        <v>360.77</v>
      </c>
      <c r="I940" s="8">
        <v>404.34</v>
      </c>
      <c r="J940" s="1">
        <v>387.91</v>
      </c>
      <c r="K940" s="1">
        <v>360.36</v>
      </c>
      <c r="L940" s="1">
        <v>362.06</v>
      </c>
      <c r="M940" s="1">
        <v>193.64</v>
      </c>
      <c r="N940" s="1">
        <v>208.82</v>
      </c>
      <c r="O940" s="1">
        <v>192.6</v>
      </c>
      <c r="P940" s="1">
        <v>188.66</v>
      </c>
      <c r="Q940" s="1">
        <v>169.21</v>
      </c>
      <c r="R940" s="1">
        <v>197.31</v>
      </c>
      <c r="S940" s="7">
        <v>0.91524543543667314</v>
      </c>
      <c r="T940" s="7">
        <v>0.93298154807918554</v>
      </c>
      <c r="U940" s="7">
        <v>1.0193785316547908</v>
      </c>
    </row>
    <row r="941" spans="1:21" ht="16">
      <c r="A941" s="1" t="s">
        <v>1667</v>
      </c>
      <c r="B941" s="1" t="s">
        <v>3915</v>
      </c>
      <c r="C941" s="1" t="s">
        <v>11</v>
      </c>
      <c r="D941" s="1">
        <v>1532933</v>
      </c>
      <c r="E941" s="1">
        <v>1533519</v>
      </c>
      <c r="F941" s="1">
        <v>587</v>
      </c>
      <c r="G941" s="8">
        <v>628.61</v>
      </c>
      <c r="H941" s="8">
        <v>534.05999999999995</v>
      </c>
      <c r="I941" s="8">
        <v>570.54999999999995</v>
      </c>
      <c r="J941" s="1">
        <v>431.24</v>
      </c>
      <c r="K941" s="1">
        <v>413.31</v>
      </c>
      <c r="L941" s="1">
        <v>425.39</v>
      </c>
      <c r="M941" s="1">
        <v>917.44</v>
      </c>
      <c r="N941" s="1">
        <v>909.12</v>
      </c>
      <c r="O941" s="1">
        <v>835.91</v>
      </c>
      <c r="P941" s="1">
        <v>648.4</v>
      </c>
      <c r="Q941" s="1">
        <v>651.45000000000005</v>
      </c>
      <c r="R941" s="1">
        <v>680.55</v>
      </c>
      <c r="S941" s="7">
        <v>0.73270559998153728</v>
      </c>
      <c r="T941" s="7">
        <v>0.74382058764981396</v>
      </c>
      <c r="U941" s="7">
        <v>1.015169786703632</v>
      </c>
    </row>
    <row r="942" spans="1:21" ht="16">
      <c r="A942" s="1" t="s">
        <v>1212</v>
      </c>
      <c r="B942" s="1" t="s">
        <v>3802</v>
      </c>
      <c r="C942" s="1" t="s">
        <v>11</v>
      </c>
      <c r="D942" s="1">
        <v>1094532</v>
      </c>
      <c r="E942" s="1">
        <v>1095817</v>
      </c>
      <c r="F942" s="1">
        <v>1286</v>
      </c>
      <c r="G942" s="8">
        <v>101.33</v>
      </c>
      <c r="H942" s="8">
        <v>58.52</v>
      </c>
      <c r="I942" s="8">
        <v>79.11</v>
      </c>
      <c r="J942" s="1">
        <v>80.319999999999993</v>
      </c>
      <c r="K942" s="1">
        <v>89.33</v>
      </c>
      <c r="L942" s="1">
        <v>95.5</v>
      </c>
      <c r="M942" s="1">
        <v>96.35</v>
      </c>
      <c r="N942" s="1">
        <v>66.709999999999994</v>
      </c>
      <c r="O942" s="1">
        <v>77.510000000000005</v>
      </c>
      <c r="P942" s="1">
        <v>80.62</v>
      </c>
      <c r="Q942" s="1">
        <v>95.22</v>
      </c>
      <c r="R942" s="1">
        <v>93.97</v>
      </c>
      <c r="S942" s="7">
        <v>1.1095999330431872</v>
      </c>
      <c r="T942" s="7">
        <v>1.1215446647545413</v>
      </c>
      <c r="U942" s="7">
        <v>1.0107648994521787</v>
      </c>
    </row>
    <row r="943" spans="1:21" ht="16">
      <c r="A943" s="1" t="s">
        <v>1433</v>
      </c>
      <c r="B943" s="1" t="s">
        <v>1434</v>
      </c>
      <c r="C943" s="1" t="s">
        <v>11</v>
      </c>
      <c r="D943" s="1">
        <v>1291158</v>
      </c>
      <c r="E943" s="1">
        <v>1292641</v>
      </c>
      <c r="F943" s="1">
        <v>1484</v>
      </c>
      <c r="G943" s="8">
        <v>142.65</v>
      </c>
      <c r="H943" s="8">
        <v>94.96</v>
      </c>
      <c r="I943" s="8">
        <v>117.77</v>
      </c>
      <c r="J943" s="1">
        <v>220.1</v>
      </c>
      <c r="K943" s="1">
        <v>220.98</v>
      </c>
      <c r="L943" s="1">
        <v>232.68</v>
      </c>
      <c r="M943" s="1">
        <v>7.44</v>
      </c>
      <c r="N943" s="1">
        <v>6.82</v>
      </c>
      <c r="O943" s="1">
        <v>7.27</v>
      </c>
      <c r="P943" s="1">
        <v>12.71</v>
      </c>
      <c r="Q943" s="1">
        <v>14.79</v>
      </c>
      <c r="R943" s="1">
        <v>13.7</v>
      </c>
      <c r="S943" s="7">
        <v>1.8958860937587936</v>
      </c>
      <c r="T943" s="7">
        <v>1.9136089177891316</v>
      </c>
      <c r="U943" s="7">
        <v>1.0093480426322452</v>
      </c>
    </row>
    <row r="944" spans="1:21" ht="16">
      <c r="A944" s="1" t="s">
        <v>305</v>
      </c>
      <c r="B944" s="1" t="s">
        <v>306</v>
      </c>
      <c r="C944" s="1" t="s">
        <v>11</v>
      </c>
      <c r="D944" s="1">
        <v>284591</v>
      </c>
      <c r="E944" s="1">
        <v>286441</v>
      </c>
      <c r="F944" s="1">
        <v>1851</v>
      </c>
      <c r="G944" s="8">
        <v>360.28</v>
      </c>
      <c r="H944" s="8">
        <v>273.94</v>
      </c>
      <c r="I944" s="8">
        <v>315.69</v>
      </c>
      <c r="J944" s="1">
        <v>516.63</v>
      </c>
      <c r="K944" s="1">
        <v>514.71</v>
      </c>
      <c r="L944" s="1">
        <v>518.09</v>
      </c>
      <c r="M944" s="1">
        <v>301.74</v>
      </c>
      <c r="N944" s="1">
        <v>196.79</v>
      </c>
      <c r="O944" s="1">
        <v>227.61</v>
      </c>
      <c r="P944" s="1">
        <v>424.32</v>
      </c>
      <c r="Q944" s="1">
        <v>377.73</v>
      </c>
      <c r="R944" s="1">
        <v>389.22</v>
      </c>
      <c r="S944" s="7">
        <v>1.631133475802971</v>
      </c>
      <c r="T944" s="7">
        <v>1.6405514088192359</v>
      </c>
      <c r="U944" s="7">
        <v>1.0057738579680786</v>
      </c>
    </row>
    <row r="945" spans="1:21" ht="16">
      <c r="A945" s="1" t="s">
        <v>1311</v>
      </c>
      <c r="B945" s="1" t="s">
        <v>1312</v>
      </c>
      <c r="C945" s="1" t="s">
        <v>11</v>
      </c>
      <c r="D945" s="1">
        <v>1182692</v>
      </c>
      <c r="E945" s="1">
        <v>1183093</v>
      </c>
      <c r="F945" s="1">
        <v>402</v>
      </c>
      <c r="G945" s="8">
        <v>84.54</v>
      </c>
      <c r="H945" s="8">
        <v>41.51</v>
      </c>
      <c r="I945" s="8">
        <v>58.82</v>
      </c>
      <c r="J945" s="1">
        <v>52.3</v>
      </c>
      <c r="K945" s="1">
        <v>52.62</v>
      </c>
      <c r="L945" s="1">
        <v>50</v>
      </c>
      <c r="M945" s="1">
        <v>107.14</v>
      </c>
      <c r="N945" s="1">
        <v>96.97</v>
      </c>
      <c r="O945" s="1">
        <v>102.93</v>
      </c>
      <c r="P945" s="1">
        <v>89.17</v>
      </c>
      <c r="Q945" s="1">
        <v>91.41</v>
      </c>
      <c r="R945" s="1">
        <v>78.040000000000006</v>
      </c>
      <c r="S945" s="7">
        <v>0.83799426624114226</v>
      </c>
      <c r="T945" s="7">
        <v>0.84230067743616455</v>
      </c>
      <c r="U945" s="7">
        <v>1.0051389506688857</v>
      </c>
    </row>
    <row r="946" spans="1:21" ht="16">
      <c r="A946" s="1" t="s">
        <v>733</v>
      </c>
      <c r="B946" s="1" t="s">
        <v>734</v>
      </c>
      <c r="C946" s="1" t="s">
        <v>11</v>
      </c>
      <c r="D946" s="1">
        <v>646739</v>
      </c>
      <c r="E946" s="1">
        <v>647048</v>
      </c>
      <c r="F946" s="1">
        <v>310</v>
      </c>
      <c r="G946" s="8">
        <v>102.7</v>
      </c>
      <c r="H946" s="8">
        <v>44.73</v>
      </c>
      <c r="I946" s="8">
        <v>67.81</v>
      </c>
      <c r="J946" s="1">
        <v>360.08</v>
      </c>
      <c r="K946" s="1">
        <v>348.98</v>
      </c>
      <c r="L946" s="1">
        <v>390.28</v>
      </c>
      <c r="M946" s="1">
        <v>59.64</v>
      </c>
      <c r="N946" s="1">
        <v>31.17</v>
      </c>
      <c r="O946" s="1">
        <v>48.23</v>
      </c>
      <c r="P946" s="1">
        <v>234.74</v>
      </c>
      <c r="Q946" s="1">
        <v>238.13</v>
      </c>
      <c r="R946" s="1">
        <v>240.84</v>
      </c>
      <c r="S946" s="7">
        <v>5.1075078981601933</v>
      </c>
      <c r="T946" s="7">
        <v>5.1331271576524742</v>
      </c>
      <c r="U946" s="7">
        <v>1.0050159999755477</v>
      </c>
    </row>
    <row r="947" spans="1:21" ht="16">
      <c r="A947" s="1" t="s">
        <v>423</v>
      </c>
      <c r="B947" s="1" t="s">
        <v>424</v>
      </c>
      <c r="C947" s="1" t="s">
        <v>13</v>
      </c>
      <c r="D947" s="1">
        <v>385083</v>
      </c>
      <c r="E947" s="1">
        <v>384324</v>
      </c>
      <c r="F947" s="1">
        <v>760</v>
      </c>
      <c r="G947" s="8">
        <v>264.64</v>
      </c>
      <c r="H947" s="8">
        <v>137.41999999999999</v>
      </c>
      <c r="I947" s="8">
        <v>205.21</v>
      </c>
      <c r="J947" s="1">
        <v>695.23</v>
      </c>
      <c r="K947" s="1">
        <v>629.33000000000004</v>
      </c>
      <c r="L947" s="1">
        <v>683.73</v>
      </c>
      <c r="M947" s="1">
        <v>273.52999999999997</v>
      </c>
      <c r="N947" s="1">
        <v>139.30000000000001</v>
      </c>
      <c r="O947" s="1">
        <v>219.99</v>
      </c>
      <c r="P947" s="1">
        <v>706.49</v>
      </c>
      <c r="Q947" s="1">
        <v>688.56</v>
      </c>
      <c r="R947" s="1">
        <v>699.22</v>
      </c>
      <c r="S947" s="7">
        <v>3.3070792234096862</v>
      </c>
      <c r="T947" s="7">
        <v>3.3094244808950419</v>
      </c>
      <c r="U947" s="7">
        <v>1.0007091627768558</v>
      </c>
    </row>
    <row r="948" spans="1:21" ht="16">
      <c r="A948" s="1" t="s">
        <v>1132</v>
      </c>
      <c r="B948" s="1" t="s">
        <v>1133</v>
      </c>
      <c r="C948" s="1" t="s">
        <v>13</v>
      </c>
      <c r="D948" s="1">
        <v>1012843</v>
      </c>
      <c r="E948" s="1">
        <v>1012241</v>
      </c>
      <c r="F948" s="1">
        <v>603</v>
      </c>
      <c r="G948" s="8">
        <v>264.33</v>
      </c>
      <c r="H948" s="8">
        <v>100.1</v>
      </c>
      <c r="I948" s="8">
        <v>129.09</v>
      </c>
      <c r="J948" s="1">
        <v>180.2</v>
      </c>
      <c r="K948" s="1">
        <v>328.29</v>
      </c>
      <c r="L948" s="1">
        <v>234.11</v>
      </c>
      <c r="M948" s="1">
        <v>352.09</v>
      </c>
      <c r="N948" s="1">
        <v>113.77</v>
      </c>
      <c r="O948" s="1">
        <v>184.55</v>
      </c>
      <c r="P948" s="1">
        <v>244.21</v>
      </c>
      <c r="Q948" s="1">
        <v>419.01</v>
      </c>
      <c r="R948" s="1">
        <v>313.49</v>
      </c>
      <c r="S948" s="7">
        <v>1.5047009239747122</v>
      </c>
      <c r="T948" s="7">
        <v>1.5016835534509003</v>
      </c>
      <c r="U948" s="7">
        <v>0.99799470414636193</v>
      </c>
    </row>
    <row r="949" spans="1:21" ht="16">
      <c r="A949" s="1" t="s">
        <v>1732</v>
      </c>
      <c r="B949" s="1" t="s">
        <v>3980</v>
      </c>
      <c r="C949" s="1" t="s">
        <v>13</v>
      </c>
      <c r="D949" s="1">
        <v>1636395</v>
      </c>
      <c r="E949" s="1">
        <v>1635427</v>
      </c>
      <c r="F949" s="1">
        <v>969</v>
      </c>
      <c r="G949" s="8">
        <v>8182.69</v>
      </c>
      <c r="H949" s="8">
        <v>7034.05</v>
      </c>
      <c r="I949" s="8">
        <v>8038.12</v>
      </c>
      <c r="J949" s="1">
        <v>4368.96</v>
      </c>
      <c r="K949" s="1">
        <v>4240.21</v>
      </c>
      <c r="L949" s="1">
        <v>4176.05</v>
      </c>
      <c r="M949" s="1">
        <v>8234.17</v>
      </c>
      <c r="N949" s="1">
        <v>7356.23</v>
      </c>
      <c r="O949" s="1">
        <v>8859.33</v>
      </c>
      <c r="P949" s="1">
        <v>4426.05</v>
      </c>
      <c r="Q949" s="1">
        <v>4493.7700000000004</v>
      </c>
      <c r="R949" s="1">
        <v>4416.2700000000004</v>
      </c>
      <c r="S949" s="7">
        <v>0.54978701226324311</v>
      </c>
      <c r="T949" s="7">
        <v>0.54544937715058617</v>
      </c>
      <c r="U949" s="7">
        <v>0.99211033542825844</v>
      </c>
    </row>
    <row r="950" spans="1:21" ht="16">
      <c r="A950" s="1" t="s">
        <v>146</v>
      </c>
      <c r="B950" s="1" t="s">
        <v>147</v>
      </c>
      <c r="C950" s="1" t="s">
        <v>11</v>
      </c>
      <c r="D950" s="1">
        <v>137281</v>
      </c>
      <c r="E950" s="1">
        <v>138508</v>
      </c>
      <c r="F950" s="1">
        <v>1228</v>
      </c>
      <c r="G950" s="8">
        <v>88.25</v>
      </c>
      <c r="H950" s="8">
        <v>77.91</v>
      </c>
      <c r="I950" s="8">
        <v>85.91</v>
      </c>
      <c r="J950" s="1">
        <v>87.21</v>
      </c>
      <c r="K950" s="1">
        <v>82.21</v>
      </c>
      <c r="L950" s="1">
        <v>91.51</v>
      </c>
      <c r="M950" s="1">
        <v>70.650000000000006</v>
      </c>
      <c r="N950" s="1">
        <v>48.41</v>
      </c>
      <c r="O950" s="1">
        <v>64.5</v>
      </c>
      <c r="P950" s="1">
        <v>61.98</v>
      </c>
      <c r="Q950" s="1">
        <v>62.11</v>
      </c>
      <c r="R950" s="1">
        <v>63.61</v>
      </c>
      <c r="S950" s="7">
        <v>1.0351489665569089</v>
      </c>
      <c r="T950" s="7">
        <v>1.0225539333188058</v>
      </c>
      <c r="U950" s="7">
        <v>0.98783263699716917</v>
      </c>
    </row>
    <row r="951" spans="1:21" ht="16">
      <c r="A951" s="1" t="s">
        <v>1733</v>
      </c>
      <c r="B951" s="1" t="s">
        <v>3981</v>
      </c>
      <c r="C951" s="1" t="s">
        <v>13</v>
      </c>
      <c r="D951" s="1">
        <v>1636876</v>
      </c>
      <c r="E951" s="1">
        <v>1636396</v>
      </c>
      <c r="F951" s="1">
        <v>481</v>
      </c>
      <c r="G951" s="8">
        <v>6735.58</v>
      </c>
      <c r="H951" s="8">
        <v>4719.6499999999996</v>
      </c>
      <c r="I951" s="8">
        <v>6022.76</v>
      </c>
      <c r="J951" s="1">
        <v>3473.13</v>
      </c>
      <c r="K951" s="1">
        <v>3297.61</v>
      </c>
      <c r="L951" s="1">
        <v>3375.83</v>
      </c>
      <c r="M951" s="1">
        <v>4834.92</v>
      </c>
      <c r="N951" s="1">
        <v>3809.18</v>
      </c>
      <c r="O951" s="1">
        <v>4809.1899999999996</v>
      </c>
      <c r="P951" s="1">
        <v>2552.71</v>
      </c>
      <c r="Q951" s="1">
        <v>2530.9899999999998</v>
      </c>
      <c r="R951" s="1">
        <v>2586.44</v>
      </c>
      <c r="S951" s="7">
        <v>0.58053414608888099</v>
      </c>
      <c r="T951" s="7">
        <v>0.57013117237493571</v>
      </c>
      <c r="U951" s="7">
        <v>0.98208034138210265</v>
      </c>
    </row>
    <row r="952" spans="1:21" ht="16">
      <c r="A952" s="1" t="s">
        <v>1153</v>
      </c>
      <c r="B952" s="1" t="s">
        <v>3785</v>
      </c>
      <c r="C952" s="1" t="s">
        <v>11</v>
      </c>
      <c r="D952" s="1">
        <v>1031411</v>
      </c>
      <c r="E952" s="1">
        <v>1033813</v>
      </c>
      <c r="F952" s="1">
        <v>2403</v>
      </c>
      <c r="G952" s="8">
        <v>5372.25</v>
      </c>
      <c r="H952" s="8">
        <v>4698.0200000000004</v>
      </c>
      <c r="I952" s="8">
        <v>5652.84</v>
      </c>
      <c r="J952" s="1">
        <v>3534.13</v>
      </c>
      <c r="K952" s="1">
        <v>3373.52</v>
      </c>
      <c r="L952" s="1">
        <v>3425.72</v>
      </c>
      <c r="M952" s="1">
        <v>5516.69</v>
      </c>
      <c r="N952" s="1">
        <v>4722.07</v>
      </c>
      <c r="O952" s="1">
        <v>5950.84</v>
      </c>
      <c r="P952" s="1">
        <v>3513.8</v>
      </c>
      <c r="Q952" s="1">
        <v>3366.11</v>
      </c>
      <c r="R952" s="1">
        <v>3449.49</v>
      </c>
      <c r="S952" s="7">
        <v>0.65720903816102538</v>
      </c>
      <c r="T952" s="7">
        <v>0.63802688145476116</v>
      </c>
      <c r="U952" s="7">
        <v>0.97081270099398065</v>
      </c>
    </row>
    <row r="953" spans="1:21" ht="16">
      <c r="A953" s="1" t="s">
        <v>15</v>
      </c>
      <c r="B953" s="1" t="s">
        <v>3572</v>
      </c>
      <c r="C953" s="1" t="s">
        <v>13</v>
      </c>
      <c r="D953" s="1">
        <v>15212</v>
      </c>
      <c r="E953" s="1">
        <v>13612</v>
      </c>
      <c r="F953" s="1">
        <v>1601</v>
      </c>
      <c r="G953" s="8">
        <v>46.11</v>
      </c>
      <c r="H953" s="8">
        <v>28.24</v>
      </c>
      <c r="I953" s="8">
        <v>37.47</v>
      </c>
      <c r="J953" s="1">
        <v>42.55</v>
      </c>
      <c r="K953" s="1">
        <v>45.06</v>
      </c>
      <c r="L953" s="1">
        <v>45.74</v>
      </c>
      <c r="M953" s="1">
        <v>54.46</v>
      </c>
      <c r="N953" s="1">
        <v>41.43</v>
      </c>
      <c r="O953" s="1">
        <v>50.55</v>
      </c>
      <c r="P953" s="1">
        <v>51.28</v>
      </c>
      <c r="Q953" s="1">
        <v>57.87</v>
      </c>
      <c r="R953" s="1">
        <v>60.36</v>
      </c>
      <c r="S953" s="7">
        <v>1.1925415846896796</v>
      </c>
      <c r="T953" s="7">
        <v>1.1575389237913138</v>
      </c>
      <c r="U953" s="7">
        <v>0.97064868735166654</v>
      </c>
    </row>
    <row r="954" spans="1:21" ht="16">
      <c r="A954" s="1" t="s">
        <v>1647</v>
      </c>
      <c r="B954" s="1" t="s">
        <v>3895</v>
      </c>
      <c r="C954" s="1" t="s">
        <v>11</v>
      </c>
      <c r="D954" s="1">
        <v>1498876</v>
      </c>
      <c r="E954" s="1">
        <v>1500951</v>
      </c>
      <c r="F954" s="1">
        <v>2076</v>
      </c>
      <c r="G954" s="8">
        <v>5177.93</v>
      </c>
      <c r="H954" s="8">
        <v>5121.28</v>
      </c>
      <c r="I954" s="8">
        <v>5344.27</v>
      </c>
      <c r="J954" s="1">
        <v>4465.25</v>
      </c>
      <c r="K954" s="1">
        <v>4659.96</v>
      </c>
      <c r="L954" s="1">
        <v>4522.71</v>
      </c>
      <c r="M954" s="1">
        <v>5029.49</v>
      </c>
      <c r="N954" s="1">
        <v>5162.51</v>
      </c>
      <c r="O954" s="1">
        <v>5291.56</v>
      </c>
      <c r="P954" s="1">
        <v>4069.44</v>
      </c>
      <c r="Q954" s="1">
        <v>4445.55</v>
      </c>
      <c r="R954" s="1">
        <v>4465.24</v>
      </c>
      <c r="S954" s="7">
        <v>0.8724350336370168</v>
      </c>
      <c r="T954" s="7">
        <v>0.83832335716075612</v>
      </c>
      <c r="U954" s="7">
        <v>0.9609006113222488</v>
      </c>
    </row>
    <row r="955" spans="1:21" ht="16">
      <c r="A955" s="1" t="s">
        <v>25</v>
      </c>
      <c r="B955" s="1" t="s">
        <v>3581</v>
      </c>
      <c r="C955" s="1" t="s">
        <v>11</v>
      </c>
      <c r="D955" s="1">
        <v>27798</v>
      </c>
      <c r="E955" s="1">
        <v>28640</v>
      </c>
      <c r="F955" s="1">
        <v>843</v>
      </c>
      <c r="G955" s="8">
        <v>41.32</v>
      </c>
      <c r="H955" s="8">
        <v>21.41</v>
      </c>
      <c r="I955" s="8">
        <v>33.4</v>
      </c>
      <c r="J955" s="1">
        <v>64.06</v>
      </c>
      <c r="K955" s="1">
        <v>65.260000000000005</v>
      </c>
      <c r="L955" s="1">
        <v>65.52</v>
      </c>
      <c r="M955" s="1">
        <v>28.08</v>
      </c>
      <c r="N955" s="1">
        <v>21.7</v>
      </c>
      <c r="O955" s="1">
        <v>21.53</v>
      </c>
      <c r="P955" s="1">
        <v>45.96</v>
      </c>
      <c r="Q955" s="1">
        <v>46.84</v>
      </c>
      <c r="R955" s="1">
        <v>44.96</v>
      </c>
      <c r="S955" s="7">
        <v>2.0268386559866847</v>
      </c>
      <c r="T955" s="7">
        <v>1.9318468657972239</v>
      </c>
      <c r="U955" s="7">
        <v>0.95313302817228052</v>
      </c>
    </row>
    <row r="956" spans="1:21" ht="16">
      <c r="A956" s="1" t="s">
        <v>618</v>
      </c>
      <c r="B956" s="1" t="s">
        <v>619</v>
      </c>
      <c r="C956" s="1" t="s">
        <v>11</v>
      </c>
      <c r="D956" s="1">
        <v>557668</v>
      </c>
      <c r="E956" s="1">
        <v>558315</v>
      </c>
      <c r="F956" s="1">
        <v>648</v>
      </c>
      <c r="G956" s="8">
        <v>42.84</v>
      </c>
      <c r="H956" s="8">
        <v>46.67</v>
      </c>
      <c r="I956" s="8">
        <v>42.66</v>
      </c>
      <c r="J956" s="1">
        <v>37.479999999999997</v>
      </c>
      <c r="K956" s="1">
        <v>41.15</v>
      </c>
      <c r="L956" s="1">
        <v>40.18</v>
      </c>
      <c r="M956" s="1">
        <v>22.68</v>
      </c>
      <c r="N956" s="1">
        <v>15.22</v>
      </c>
      <c r="O956" s="1">
        <v>14.52</v>
      </c>
      <c r="P956" s="1">
        <v>12.49</v>
      </c>
      <c r="Q956" s="1">
        <v>17.13</v>
      </c>
      <c r="R956" s="1">
        <v>15.04</v>
      </c>
      <c r="S956" s="7">
        <v>0.89891806007414676</v>
      </c>
      <c r="T956" s="7">
        <v>0.85196489889355198</v>
      </c>
      <c r="U956" s="7">
        <v>0.94776702875819197</v>
      </c>
    </row>
    <row r="957" spans="1:21" ht="16">
      <c r="A957" s="1" t="s">
        <v>1376</v>
      </c>
      <c r="B957" s="1" t="s">
        <v>1377</v>
      </c>
      <c r="C957" s="1" t="s">
        <v>11</v>
      </c>
      <c r="D957" s="1">
        <v>1233863</v>
      </c>
      <c r="E957" s="1">
        <v>1234458</v>
      </c>
      <c r="F957" s="1">
        <v>596</v>
      </c>
      <c r="G957" s="8">
        <v>207.8</v>
      </c>
      <c r="H957" s="8">
        <v>126.97</v>
      </c>
      <c r="I957" s="8">
        <v>169.56</v>
      </c>
      <c r="J957" s="1">
        <v>199.84</v>
      </c>
      <c r="K957" s="1">
        <v>200.19</v>
      </c>
      <c r="L957" s="1">
        <v>197.04</v>
      </c>
      <c r="M957" s="1">
        <v>1.78</v>
      </c>
      <c r="N957" s="1">
        <v>2.67</v>
      </c>
      <c r="O957" s="1">
        <v>6.36</v>
      </c>
      <c r="P957" s="1">
        <v>3.05</v>
      </c>
      <c r="Q957" s="1">
        <v>5.72</v>
      </c>
      <c r="R957" s="1">
        <v>3.31</v>
      </c>
      <c r="S957" s="7">
        <v>1.1838875339559416</v>
      </c>
      <c r="T957" s="7">
        <v>1.1174838112858463</v>
      </c>
      <c r="U957" s="7">
        <v>0.94391044692547077</v>
      </c>
    </row>
    <row r="958" spans="1:21" ht="16">
      <c r="A958" s="1" t="s">
        <v>1374</v>
      </c>
      <c r="B958" s="1" t="s">
        <v>3828</v>
      </c>
      <c r="C958" s="1" t="s">
        <v>11</v>
      </c>
      <c r="D958" s="1">
        <v>1228973</v>
      </c>
      <c r="E958" s="1">
        <v>1230766</v>
      </c>
      <c r="F958" s="1">
        <v>1794</v>
      </c>
      <c r="G958" s="8">
        <v>1122.02</v>
      </c>
      <c r="H958" s="8">
        <v>1329.23</v>
      </c>
      <c r="I958" s="8">
        <v>1285.76</v>
      </c>
      <c r="J958" s="1">
        <v>788.78</v>
      </c>
      <c r="K958" s="1">
        <v>931.81</v>
      </c>
      <c r="L958" s="1">
        <v>918.08</v>
      </c>
      <c r="M958" s="1">
        <v>996.84</v>
      </c>
      <c r="N958" s="1">
        <v>1142.24</v>
      </c>
      <c r="O958" s="1">
        <v>1132.22</v>
      </c>
      <c r="P958" s="1">
        <v>706.12</v>
      </c>
      <c r="Q958" s="1">
        <v>739.88</v>
      </c>
      <c r="R958" s="1">
        <v>731.62</v>
      </c>
      <c r="S958" s="7">
        <v>0.70609123336571222</v>
      </c>
      <c r="T958" s="7">
        <v>0.6656741968024944</v>
      </c>
      <c r="U958" s="7">
        <v>0.94275946980595882</v>
      </c>
    </row>
    <row r="959" spans="1:21" ht="16">
      <c r="A959" s="1" t="s">
        <v>718</v>
      </c>
      <c r="B959" s="1" t="s">
        <v>719</v>
      </c>
      <c r="C959" s="1" t="s">
        <v>13</v>
      </c>
      <c r="D959" s="1">
        <v>634824</v>
      </c>
      <c r="E959" s="1">
        <v>633825</v>
      </c>
      <c r="F959" s="1">
        <v>1000</v>
      </c>
      <c r="G959" s="8">
        <v>116.8</v>
      </c>
      <c r="H959" s="8">
        <v>65.83</v>
      </c>
      <c r="I959" s="8">
        <v>84.92</v>
      </c>
      <c r="J959" s="1">
        <v>117.13</v>
      </c>
      <c r="K959" s="1">
        <v>108.59</v>
      </c>
      <c r="L959" s="1">
        <v>105.05</v>
      </c>
      <c r="M959" s="1">
        <v>2251.6</v>
      </c>
      <c r="N959" s="1">
        <v>1204.71</v>
      </c>
      <c r="O959" s="1">
        <v>1990.05</v>
      </c>
      <c r="P959" s="1">
        <v>2021.61</v>
      </c>
      <c r="Q959" s="1">
        <v>2143.4</v>
      </c>
      <c r="R959" s="1">
        <v>2182.36</v>
      </c>
      <c r="S959" s="7">
        <v>1.2362922818164828</v>
      </c>
      <c r="T959" s="7">
        <v>1.1654334270962627</v>
      </c>
      <c r="U959" s="7">
        <v>0.94268438316535696</v>
      </c>
    </row>
    <row r="960" spans="1:21" ht="16">
      <c r="A960" s="1" t="s">
        <v>1213</v>
      </c>
      <c r="B960" s="1" t="s">
        <v>1214</v>
      </c>
      <c r="C960" s="1" t="s">
        <v>11</v>
      </c>
      <c r="D960" s="1">
        <v>1095849</v>
      </c>
      <c r="E960" s="1">
        <v>1096370</v>
      </c>
      <c r="F960" s="1">
        <v>522</v>
      </c>
      <c r="G960" s="8">
        <v>152.44999999999999</v>
      </c>
      <c r="H960" s="8">
        <v>111.46</v>
      </c>
      <c r="I960" s="8">
        <v>137.46</v>
      </c>
      <c r="J960" s="1">
        <v>113.93</v>
      </c>
      <c r="K960" s="1">
        <v>130.97999999999999</v>
      </c>
      <c r="L960" s="1">
        <v>132.94999999999999</v>
      </c>
      <c r="M960" s="1">
        <v>4.16</v>
      </c>
      <c r="N960" s="1">
        <v>8.59</v>
      </c>
      <c r="O960" s="1">
        <v>6.3</v>
      </c>
      <c r="P960" s="1">
        <v>8.0399999999999991</v>
      </c>
      <c r="Q960" s="1">
        <v>5.05</v>
      </c>
      <c r="R960" s="1">
        <v>3.76</v>
      </c>
      <c r="S960" s="7">
        <v>0.94142561726088159</v>
      </c>
      <c r="T960" s="7">
        <v>0.884514435695538</v>
      </c>
      <c r="U960" s="7">
        <v>0.93954787237367821</v>
      </c>
    </row>
    <row r="961" spans="1:21" ht="16">
      <c r="A961" s="1" t="s">
        <v>1690</v>
      </c>
      <c r="B961" s="1" t="s">
        <v>3938</v>
      </c>
      <c r="C961" s="1" t="s">
        <v>13</v>
      </c>
      <c r="D961" s="1">
        <v>1562857</v>
      </c>
      <c r="E961" s="1">
        <v>1561414</v>
      </c>
      <c r="F961" s="1">
        <v>1444</v>
      </c>
      <c r="G961" s="8">
        <v>368.92</v>
      </c>
      <c r="H961" s="8">
        <v>513.38</v>
      </c>
      <c r="I961" s="8">
        <v>454.08</v>
      </c>
      <c r="J961" s="1">
        <v>228.73</v>
      </c>
      <c r="K961" s="1">
        <v>282.64</v>
      </c>
      <c r="L961" s="1">
        <v>275.08</v>
      </c>
      <c r="M961" s="1">
        <v>132.38999999999999</v>
      </c>
      <c r="N961" s="1">
        <v>232.93</v>
      </c>
      <c r="O961" s="1">
        <v>201.92</v>
      </c>
      <c r="P961" s="1">
        <v>93.16</v>
      </c>
      <c r="Q961" s="1">
        <v>110.62</v>
      </c>
      <c r="R961" s="1">
        <v>109.74</v>
      </c>
      <c r="S961" s="7">
        <v>0.58849279396578824</v>
      </c>
      <c r="T961" s="7">
        <v>0.55271137437416251</v>
      </c>
      <c r="U961" s="7">
        <v>0.93919820266532295</v>
      </c>
    </row>
    <row r="962" spans="1:21" ht="16">
      <c r="A962" s="1" t="s">
        <v>230</v>
      </c>
      <c r="B962" s="1" t="s">
        <v>231</v>
      </c>
      <c r="C962" s="1" t="s">
        <v>11</v>
      </c>
      <c r="D962" s="1">
        <v>210169</v>
      </c>
      <c r="E962" s="1">
        <v>211147</v>
      </c>
      <c r="F962" s="1">
        <v>979</v>
      </c>
      <c r="G962" s="8">
        <v>90.65</v>
      </c>
      <c r="H962" s="8">
        <v>90.76</v>
      </c>
      <c r="I962" s="8">
        <v>78.349999999999994</v>
      </c>
      <c r="J962" s="1">
        <v>88.19</v>
      </c>
      <c r="K962" s="1">
        <v>85.82</v>
      </c>
      <c r="L962" s="1">
        <v>91.05</v>
      </c>
      <c r="M962" s="1">
        <v>62.52</v>
      </c>
      <c r="N962" s="1">
        <v>33.31</v>
      </c>
      <c r="O962" s="1">
        <v>61.05</v>
      </c>
      <c r="P962" s="1">
        <v>50.83</v>
      </c>
      <c r="Q962" s="1">
        <v>52.1</v>
      </c>
      <c r="R962" s="1">
        <v>46.96</v>
      </c>
      <c r="S962" s="7">
        <v>1.0204034493378504</v>
      </c>
      <c r="T962" s="7">
        <v>0.95544365119836838</v>
      </c>
      <c r="U962" s="7">
        <v>0.93633910373231777</v>
      </c>
    </row>
    <row r="963" spans="1:21" ht="16">
      <c r="A963" s="1" t="s">
        <v>267</v>
      </c>
      <c r="B963" s="1" t="s">
        <v>3619</v>
      </c>
      <c r="C963" s="1" t="s">
        <v>11</v>
      </c>
      <c r="D963" s="1">
        <v>239547</v>
      </c>
      <c r="E963" s="1">
        <v>241361</v>
      </c>
      <c r="F963" s="1">
        <v>1815</v>
      </c>
      <c r="G963" s="8">
        <v>122.75</v>
      </c>
      <c r="H963" s="8">
        <v>98.37</v>
      </c>
      <c r="I963" s="8">
        <v>129.09</v>
      </c>
      <c r="J963" s="1">
        <v>105.29</v>
      </c>
      <c r="K963" s="1">
        <v>111.19</v>
      </c>
      <c r="L963" s="1">
        <v>117.71</v>
      </c>
      <c r="M963" s="1">
        <v>145.88999999999999</v>
      </c>
      <c r="N963" s="1">
        <v>116.85</v>
      </c>
      <c r="O963" s="1">
        <v>132.05000000000001</v>
      </c>
      <c r="P963" s="1">
        <v>104.63</v>
      </c>
      <c r="Q963" s="1">
        <v>122.02</v>
      </c>
      <c r="R963" s="1">
        <v>123.77</v>
      </c>
      <c r="S963" s="7">
        <v>0.95425601781788061</v>
      </c>
      <c r="T963" s="7">
        <v>0.88761113503381539</v>
      </c>
      <c r="U963" s="7">
        <v>0.93016037463775847</v>
      </c>
    </row>
    <row r="964" spans="1:21" ht="16">
      <c r="A964" s="1" t="s">
        <v>1530</v>
      </c>
      <c r="B964" s="1" t="s">
        <v>3866</v>
      </c>
      <c r="C964" s="1" t="s">
        <v>11</v>
      </c>
      <c r="D964" s="1">
        <v>1385445</v>
      </c>
      <c r="E964" s="1">
        <v>1385822</v>
      </c>
      <c r="F964" s="1">
        <v>378</v>
      </c>
      <c r="G964" s="8">
        <v>9954.6</v>
      </c>
      <c r="H964" s="8">
        <v>7470.71</v>
      </c>
      <c r="I964" s="8">
        <v>9216.69</v>
      </c>
      <c r="J964" s="1">
        <v>12733.3</v>
      </c>
      <c r="K964" s="1">
        <v>12631.94</v>
      </c>
      <c r="L964" s="1">
        <v>12935.42</v>
      </c>
      <c r="M964" s="1">
        <v>8497.89</v>
      </c>
      <c r="N964" s="1">
        <v>6848.37</v>
      </c>
      <c r="O964" s="1">
        <v>8700.44</v>
      </c>
      <c r="P964" s="1">
        <v>10590.61</v>
      </c>
      <c r="Q964" s="1">
        <v>10866.83</v>
      </c>
      <c r="R964" s="1">
        <v>10655.88</v>
      </c>
      <c r="S964" s="7">
        <v>1.4376045341941295</v>
      </c>
      <c r="T964" s="7">
        <v>1.3354564243742386</v>
      </c>
      <c r="U964" s="7">
        <v>0.92894561237791906</v>
      </c>
    </row>
    <row r="965" spans="1:21" ht="16">
      <c r="A965" s="1" t="s">
        <v>258</v>
      </c>
      <c r="B965" s="1" t="s">
        <v>3618</v>
      </c>
      <c r="C965" s="1" t="s">
        <v>13</v>
      </c>
      <c r="D965" s="1">
        <v>234177</v>
      </c>
      <c r="E965" s="1">
        <v>232456</v>
      </c>
      <c r="F965" s="1">
        <v>1722</v>
      </c>
      <c r="G965" s="8">
        <v>174.32</v>
      </c>
      <c r="H965" s="8">
        <v>117.8</v>
      </c>
      <c r="I965" s="8">
        <v>130.41999999999999</v>
      </c>
      <c r="J965" s="1">
        <v>259.92</v>
      </c>
      <c r="K965" s="1">
        <v>268.51</v>
      </c>
      <c r="L965" s="1">
        <v>281.02</v>
      </c>
      <c r="M965" s="1">
        <v>255.08</v>
      </c>
      <c r="N965" s="1">
        <v>162.94999999999999</v>
      </c>
      <c r="O965" s="1">
        <v>133.97999999999999</v>
      </c>
      <c r="P965" s="1">
        <v>324.77</v>
      </c>
      <c r="Q965" s="1">
        <v>302.8</v>
      </c>
      <c r="R965" s="1">
        <v>349.75</v>
      </c>
      <c r="S965" s="7">
        <v>1.9156766223316135</v>
      </c>
      <c r="T965" s="7">
        <v>1.7704751725512218</v>
      </c>
      <c r="U965" s="7">
        <v>0.92420356959638428</v>
      </c>
    </row>
    <row r="966" spans="1:21" ht="16">
      <c r="A966" s="1" t="s">
        <v>477</v>
      </c>
      <c r="B966" s="1" t="s">
        <v>478</v>
      </c>
      <c r="C966" s="1" t="s">
        <v>13</v>
      </c>
      <c r="D966" s="1">
        <v>430435</v>
      </c>
      <c r="E966" s="1">
        <v>429172</v>
      </c>
      <c r="F966" s="1">
        <v>1264</v>
      </c>
      <c r="G966" s="8">
        <v>155.86000000000001</v>
      </c>
      <c r="H966" s="8">
        <v>107.86</v>
      </c>
      <c r="I966" s="8">
        <v>128.63</v>
      </c>
      <c r="J966" s="1">
        <v>271.02</v>
      </c>
      <c r="K966" s="1">
        <v>269.12</v>
      </c>
      <c r="L966" s="1">
        <v>262.88</v>
      </c>
      <c r="M966" s="1">
        <v>57.82</v>
      </c>
      <c r="N966" s="1">
        <v>51.93</v>
      </c>
      <c r="O966" s="1">
        <v>46.92</v>
      </c>
      <c r="P966" s="1">
        <v>95.99</v>
      </c>
      <c r="Q966" s="1">
        <v>87.51</v>
      </c>
      <c r="R966" s="1">
        <v>112.83</v>
      </c>
      <c r="S966" s="7">
        <v>2.0466930036956801</v>
      </c>
      <c r="T966" s="7">
        <v>1.891427841960809</v>
      </c>
      <c r="U966" s="7">
        <v>0.92413851933117896</v>
      </c>
    </row>
    <row r="967" spans="1:21" ht="16">
      <c r="A967" s="1" t="s">
        <v>1164</v>
      </c>
      <c r="B967" s="1" t="s">
        <v>1165</v>
      </c>
      <c r="C967" s="1" t="s">
        <v>13</v>
      </c>
      <c r="D967" s="1">
        <v>1043460</v>
      </c>
      <c r="E967" s="1">
        <v>1042587</v>
      </c>
      <c r="F967" s="1">
        <v>874</v>
      </c>
      <c r="G967" s="8">
        <v>132.05000000000001</v>
      </c>
      <c r="H967" s="8">
        <v>101.02</v>
      </c>
      <c r="I967" s="8">
        <v>120.29</v>
      </c>
      <c r="J967" s="1">
        <v>171.03</v>
      </c>
      <c r="K967" s="1">
        <v>174.23</v>
      </c>
      <c r="L967" s="1">
        <v>170.36</v>
      </c>
      <c r="M967" s="1">
        <v>48.01</v>
      </c>
      <c r="N967" s="1">
        <v>31.35</v>
      </c>
      <c r="O967" s="1">
        <v>41.2</v>
      </c>
      <c r="P967" s="1">
        <v>46.06</v>
      </c>
      <c r="Q967" s="1">
        <v>49.35</v>
      </c>
      <c r="R967" s="1">
        <v>66.97</v>
      </c>
      <c r="S967" s="7">
        <v>1.4591917591125196</v>
      </c>
      <c r="T967" s="7">
        <v>1.3468812209688121</v>
      </c>
      <c r="U967" s="7">
        <v>0.9230323653883471</v>
      </c>
    </row>
    <row r="968" spans="1:21" ht="16">
      <c r="A968" s="1" t="s">
        <v>874</v>
      </c>
      <c r="B968" s="1" t="s">
        <v>3732</v>
      </c>
      <c r="C968" s="1" t="s">
        <v>13</v>
      </c>
      <c r="D968" s="1">
        <v>773019</v>
      </c>
      <c r="E968" s="1">
        <v>768715</v>
      </c>
      <c r="F968" s="1">
        <v>4305</v>
      </c>
      <c r="G968" s="8">
        <v>8.15</v>
      </c>
      <c r="H968" s="8">
        <v>8.39</v>
      </c>
      <c r="I968" s="8">
        <v>9.52</v>
      </c>
      <c r="J968" s="1">
        <v>57.95</v>
      </c>
      <c r="K968" s="1">
        <v>59.92</v>
      </c>
      <c r="L968" s="1">
        <v>59.63</v>
      </c>
      <c r="M968" s="1">
        <v>2.76</v>
      </c>
      <c r="N968" s="1">
        <v>1.7</v>
      </c>
      <c r="O968" s="1">
        <v>4.79</v>
      </c>
      <c r="P968" s="1">
        <v>21.5</v>
      </c>
      <c r="Q968" s="1">
        <v>17.329999999999998</v>
      </c>
      <c r="R968" s="1">
        <v>19.16</v>
      </c>
      <c r="S968" s="7">
        <v>6.8112049117421343</v>
      </c>
      <c r="T968" s="7">
        <v>6.2691891891891887</v>
      </c>
      <c r="U968" s="7">
        <v>0.92042293110011397</v>
      </c>
    </row>
    <row r="969" spans="1:21" ht="16">
      <c r="A969" s="1" t="s">
        <v>1576</v>
      </c>
      <c r="B969" s="1" t="s">
        <v>1577</v>
      </c>
      <c r="C969" s="1" t="s">
        <v>11</v>
      </c>
      <c r="D969" s="1">
        <v>1440756</v>
      </c>
      <c r="E969" s="1">
        <v>1442081</v>
      </c>
      <c r="F969" s="1">
        <v>1326</v>
      </c>
      <c r="G969" s="8">
        <v>403.81</v>
      </c>
      <c r="H969" s="8">
        <v>350.54</v>
      </c>
      <c r="I969" s="8">
        <v>369.34</v>
      </c>
      <c r="J969" s="1">
        <v>591.65</v>
      </c>
      <c r="K969" s="1">
        <v>589.82000000000005</v>
      </c>
      <c r="L969" s="1">
        <v>568.89</v>
      </c>
      <c r="M969" s="1">
        <v>191.76</v>
      </c>
      <c r="N969" s="1">
        <v>128.21</v>
      </c>
      <c r="O969" s="1">
        <v>165.69</v>
      </c>
      <c r="P969" s="1">
        <v>260.45999999999998</v>
      </c>
      <c r="Q969" s="1">
        <v>220.33</v>
      </c>
      <c r="R969" s="1">
        <v>215.23</v>
      </c>
      <c r="S969" s="7">
        <v>1.5576893983216014</v>
      </c>
      <c r="T969" s="7">
        <v>1.4331425276942715</v>
      </c>
      <c r="U969" s="7">
        <v>0.92004383495096764</v>
      </c>
    </row>
    <row r="970" spans="1:21" ht="16">
      <c r="A970" s="1" t="s">
        <v>1226</v>
      </c>
      <c r="B970" s="1" t="s">
        <v>1227</v>
      </c>
      <c r="C970" s="1" t="s">
        <v>11</v>
      </c>
      <c r="D970" s="1">
        <v>1108117</v>
      </c>
      <c r="E970" s="1">
        <v>1109071</v>
      </c>
      <c r="F970" s="1">
        <v>955</v>
      </c>
      <c r="G970" s="8">
        <v>34.79</v>
      </c>
      <c r="H970" s="8">
        <v>22.94</v>
      </c>
      <c r="I970" s="8">
        <v>30.33</v>
      </c>
      <c r="J970" s="1">
        <v>124.14</v>
      </c>
      <c r="K970" s="1">
        <v>127.75</v>
      </c>
      <c r="L970" s="1">
        <v>129.29</v>
      </c>
      <c r="M970" s="1">
        <v>11.06</v>
      </c>
      <c r="N970" s="1">
        <v>4.59</v>
      </c>
      <c r="O970" s="1">
        <v>13.39</v>
      </c>
      <c r="P970" s="1">
        <v>34.47</v>
      </c>
      <c r="Q970" s="1">
        <v>39.56</v>
      </c>
      <c r="R970" s="1">
        <v>41.42</v>
      </c>
      <c r="S970" s="7">
        <v>4.328639563933681</v>
      </c>
      <c r="T970" s="7">
        <v>3.9755509641873279</v>
      </c>
      <c r="U970" s="7">
        <v>0.91842966028211381</v>
      </c>
    </row>
    <row r="971" spans="1:21" ht="16">
      <c r="A971" s="1" t="s">
        <v>1269</v>
      </c>
      <c r="B971" s="1" t="s">
        <v>1270</v>
      </c>
      <c r="C971" s="1" t="s">
        <v>13</v>
      </c>
      <c r="D971" s="1">
        <v>1137693</v>
      </c>
      <c r="E971" s="1">
        <v>1137442</v>
      </c>
      <c r="F971" s="1">
        <v>252</v>
      </c>
      <c r="G971" s="8">
        <v>2394.9499999999998</v>
      </c>
      <c r="H971" s="8">
        <v>2175.75</v>
      </c>
      <c r="I971" s="8">
        <v>2292</v>
      </c>
      <c r="J971" s="1">
        <v>2172.73</v>
      </c>
      <c r="K971" s="1">
        <v>2385.29</v>
      </c>
      <c r="L971" s="1">
        <v>2357.48</v>
      </c>
      <c r="M971" s="1">
        <v>3793.68</v>
      </c>
      <c r="N971" s="1">
        <v>3803.68</v>
      </c>
      <c r="O971" s="1">
        <v>3853.46</v>
      </c>
      <c r="P971" s="1">
        <v>3264.92</v>
      </c>
      <c r="Q971" s="1">
        <v>3678.88</v>
      </c>
      <c r="R971" s="1">
        <v>3616.07</v>
      </c>
      <c r="S971" s="7">
        <v>1.0076937648447404</v>
      </c>
      <c r="T971" s="7">
        <v>0.92219334510541606</v>
      </c>
      <c r="U971" s="7">
        <v>0.91515237791265114</v>
      </c>
    </row>
    <row r="972" spans="1:21" ht="16">
      <c r="A972" s="1" t="s">
        <v>50</v>
      </c>
      <c r="B972" s="1" t="s">
        <v>51</v>
      </c>
      <c r="C972" s="1" t="s">
        <v>11</v>
      </c>
      <c r="D972" s="1">
        <v>60427</v>
      </c>
      <c r="E972" s="1">
        <v>61567</v>
      </c>
      <c r="F972" s="1">
        <v>1141</v>
      </c>
      <c r="G972" s="8">
        <v>701.01</v>
      </c>
      <c r="H972" s="8">
        <v>389.85</v>
      </c>
      <c r="I972" s="8">
        <v>574.97</v>
      </c>
      <c r="J972" s="1">
        <v>550.79999999999995</v>
      </c>
      <c r="K972" s="1">
        <v>508.99</v>
      </c>
      <c r="L972" s="1">
        <v>514.54</v>
      </c>
      <c r="M972" s="1">
        <v>109.38</v>
      </c>
      <c r="N972" s="1">
        <v>243.54</v>
      </c>
      <c r="O972" s="1">
        <v>43.16</v>
      </c>
      <c r="P972" s="1">
        <v>148.22</v>
      </c>
      <c r="Q972" s="1">
        <v>103.74</v>
      </c>
      <c r="R972" s="1">
        <v>90.27</v>
      </c>
      <c r="S972" s="7">
        <v>0.94507242635803157</v>
      </c>
      <c r="T972" s="7">
        <v>0.8640426176529995</v>
      </c>
      <c r="U972" s="7">
        <v>0.91426074188060724</v>
      </c>
    </row>
    <row r="973" spans="1:21" ht="16">
      <c r="A973" s="1" t="s">
        <v>1633</v>
      </c>
      <c r="B973" s="1" t="s">
        <v>3891</v>
      </c>
      <c r="C973" s="1" t="s">
        <v>13</v>
      </c>
      <c r="D973" s="1">
        <v>1490206</v>
      </c>
      <c r="E973" s="1">
        <v>1487425</v>
      </c>
      <c r="F973" s="1">
        <v>2782</v>
      </c>
      <c r="G973" s="8">
        <v>146.26</v>
      </c>
      <c r="H973" s="8">
        <v>97.95</v>
      </c>
      <c r="I973" s="8">
        <v>117.57</v>
      </c>
      <c r="J973" s="1">
        <v>128.96</v>
      </c>
      <c r="K973" s="1">
        <v>132.32</v>
      </c>
      <c r="L973" s="1">
        <v>140.58000000000001</v>
      </c>
      <c r="M973" s="1">
        <v>124.27</v>
      </c>
      <c r="N973" s="1">
        <v>110.53</v>
      </c>
      <c r="O973" s="1">
        <v>114.14</v>
      </c>
      <c r="P973" s="1">
        <v>116.39</v>
      </c>
      <c r="Q973" s="1">
        <v>123.78</v>
      </c>
      <c r="R973" s="1">
        <v>112.82</v>
      </c>
      <c r="S973" s="7">
        <v>1.1107855602852565</v>
      </c>
      <c r="T973" s="7">
        <v>1.0116065799277814</v>
      </c>
      <c r="U973" s="7">
        <v>0.91071275689611464</v>
      </c>
    </row>
    <row r="974" spans="1:21" ht="16">
      <c r="A974" s="1" t="s">
        <v>21</v>
      </c>
      <c r="B974" s="1" t="s">
        <v>3577</v>
      </c>
      <c r="C974" s="1" t="s">
        <v>11</v>
      </c>
      <c r="D974" s="1">
        <v>22111</v>
      </c>
      <c r="E974" s="1">
        <v>22601</v>
      </c>
      <c r="F974" s="1">
        <v>491</v>
      </c>
      <c r="G974" s="8">
        <v>54.6</v>
      </c>
      <c r="H974" s="8">
        <v>24.85</v>
      </c>
      <c r="I974" s="8">
        <v>46.43</v>
      </c>
      <c r="J974" s="1">
        <v>40.35</v>
      </c>
      <c r="K974" s="1">
        <v>41.57</v>
      </c>
      <c r="L974" s="1">
        <v>34.299999999999997</v>
      </c>
      <c r="M974" s="1">
        <v>51.65</v>
      </c>
      <c r="N974" s="1">
        <v>38.380000000000003</v>
      </c>
      <c r="O974" s="1">
        <v>44.05</v>
      </c>
      <c r="P974" s="1">
        <v>37.869999999999997</v>
      </c>
      <c r="Q974" s="1">
        <v>35.99</v>
      </c>
      <c r="R974" s="1">
        <v>38.83</v>
      </c>
      <c r="S974" s="7">
        <v>0.92326024785510008</v>
      </c>
      <c r="T974" s="7">
        <v>0.84046837708830557</v>
      </c>
      <c r="U974" s="7">
        <v>0.91032661596864484</v>
      </c>
    </row>
    <row r="975" spans="1:21" ht="16">
      <c r="A975" s="1" t="s">
        <v>1448</v>
      </c>
      <c r="B975" s="1" t="s">
        <v>1449</v>
      </c>
      <c r="C975" s="1" t="s">
        <v>11</v>
      </c>
      <c r="D975" s="1">
        <v>1307299</v>
      </c>
      <c r="E975" s="1">
        <v>1307926</v>
      </c>
      <c r="F975" s="1">
        <v>628</v>
      </c>
      <c r="G975" s="8">
        <v>3023.89</v>
      </c>
      <c r="H975" s="8">
        <v>1660.55</v>
      </c>
      <c r="I975" s="8">
        <v>2459.23</v>
      </c>
      <c r="J975" s="1">
        <v>2631.02</v>
      </c>
      <c r="K975" s="1">
        <v>2549.23</v>
      </c>
      <c r="L975" s="1">
        <v>2470.91</v>
      </c>
      <c r="M975" s="1">
        <v>3219.34</v>
      </c>
      <c r="N975" s="1">
        <v>2720.91</v>
      </c>
      <c r="O975" s="1">
        <v>3098.95</v>
      </c>
      <c r="P975" s="1">
        <v>2939.24</v>
      </c>
      <c r="Q975" s="1">
        <v>2979.76</v>
      </c>
      <c r="R975" s="1">
        <v>2856.19</v>
      </c>
      <c r="S975" s="7">
        <v>1.0710405155893259</v>
      </c>
      <c r="T975" s="7">
        <v>0.97079276927161684</v>
      </c>
      <c r="U975" s="7">
        <v>0.90640153676861701</v>
      </c>
    </row>
    <row r="976" spans="1:21" ht="16">
      <c r="A976" s="1" t="s">
        <v>514</v>
      </c>
      <c r="B976" s="1" t="s">
        <v>515</v>
      </c>
      <c r="C976" s="1" t="s">
        <v>11</v>
      </c>
      <c r="D976" s="1">
        <v>452313</v>
      </c>
      <c r="E976" s="1">
        <v>453959</v>
      </c>
      <c r="F976" s="1">
        <v>1647</v>
      </c>
      <c r="G976" s="8">
        <v>51.7</v>
      </c>
      <c r="H976" s="8">
        <v>36.79</v>
      </c>
      <c r="I976" s="8">
        <v>46.36</v>
      </c>
      <c r="J976" s="1">
        <v>330.35</v>
      </c>
      <c r="K976" s="1">
        <v>303.83</v>
      </c>
      <c r="L976" s="1">
        <v>333.81</v>
      </c>
      <c r="M976" s="1">
        <v>11.4</v>
      </c>
      <c r="N976" s="1">
        <v>5.38</v>
      </c>
      <c r="O976" s="1">
        <v>7.88</v>
      </c>
      <c r="P976" s="1">
        <v>49.93</v>
      </c>
      <c r="Q976" s="1">
        <v>48.21</v>
      </c>
      <c r="R976" s="1">
        <v>62.2</v>
      </c>
      <c r="S976" s="7">
        <v>7.1782721542454571</v>
      </c>
      <c r="T976" s="7">
        <v>6.502027575020275</v>
      </c>
      <c r="U976" s="7">
        <v>0.90579284754128053</v>
      </c>
    </row>
    <row r="977" spans="1:21" ht="16">
      <c r="A977" s="1" t="s">
        <v>1660</v>
      </c>
      <c r="B977" s="1" t="s">
        <v>3908</v>
      </c>
      <c r="C977" s="1" t="s">
        <v>13</v>
      </c>
      <c r="D977" s="1">
        <v>1525924</v>
      </c>
      <c r="E977" s="1">
        <v>1524069</v>
      </c>
      <c r="F977" s="1">
        <v>1856</v>
      </c>
      <c r="G977" s="8">
        <v>18.690000000000001</v>
      </c>
      <c r="H977" s="8">
        <v>16.29</v>
      </c>
      <c r="I977" s="8">
        <v>16.82</v>
      </c>
      <c r="J977" s="1">
        <v>45.56</v>
      </c>
      <c r="K977" s="1">
        <v>44.88</v>
      </c>
      <c r="L977" s="1">
        <v>50.24</v>
      </c>
      <c r="M977" s="1">
        <v>28.24</v>
      </c>
      <c r="N977" s="1">
        <v>0.27</v>
      </c>
      <c r="O977" s="1">
        <v>13.19</v>
      </c>
      <c r="P977" s="1">
        <v>33.83</v>
      </c>
      <c r="Q977" s="1">
        <v>35.979999999999997</v>
      </c>
      <c r="R977" s="1">
        <v>32.549999999999997</v>
      </c>
      <c r="S977" s="7">
        <v>2.7158301158301157</v>
      </c>
      <c r="T977" s="7">
        <v>2.4546762589928059</v>
      </c>
      <c r="U977" s="7">
        <v>0.90384013517079442</v>
      </c>
    </row>
    <row r="978" spans="1:21" ht="16">
      <c r="A978" s="1" t="s">
        <v>1200</v>
      </c>
      <c r="B978" s="1" t="s">
        <v>3800</v>
      </c>
      <c r="C978" s="1" t="s">
        <v>13</v>
      </c>
      <c r="D978" s="1">
        <v>1085814</v>
      </c>
      <c r="E978" s="1">
        <v>1084457</v>
      </c>
      <c r="F978" s="1">
        <v>1358</v>
      </c>
      <c r="G978" s="8">
        <v>88.9</v>
      </c>
      <c r="H978" s="8">
        <v>58.53</v>
      </c>
      <c r="I978" s="8">
        <v>73.06</v>
      </c>
      <c r="J978" s="1">
        <v>83.6</v>
      </c>
      <c r="K978" s="1">
        <v>81.150000000000006</v>
      </c>
      <c r="L978" s="1">
        <v>83.49</v>
      </c>
      <c r="M978" s="1">
        <v>206.37</v>
      </c>
      <c r="N978" s="1">
        <v>157.44</v>
      </c>
      <c r="O978" s="1">
        <v>172.97</v>
      </c>
      <c r="P978" s="1">
        <v>178.23</v>
      </c>
      <c r="Q978" s="1">
        <v>169.33</v>
      </c>
      <c r="R978" s="1">
        <v>195.91</v>
      </c>
      <c r="S978" s="7">
        <v>1.1258560478933284</v>
      </c>
      <c r="T978" s="7">
        <v>1.0124632065278141</v>
      </c>
      <c r="U978" s="7">
        <v>0.89928300196309119</v>
      </c>
    </row>
    <row r="979" spans="1:21" ht="16">
      <c r="A979" s="1" t="s">
        <v>856</v>
      </c>
      <c r="B979" s="1" t="s">
        <v>857</v>
      </c>
      <c r="C979" s="1" t="s">
        <v>11</v>
      </c>
      <c r="D979" s="1">
        <v>753135</v>
      </c>
      <c r="E979" s="1">
        <v>753662</v>
      </c>
      <c r="F979" s="1">
        <v>528</v>
      </c>
      <c r="G979" s="8">
        <v>76.45</v>
      </c>
      <c r="H979" s="8">
        <v>95.94</v>
      </c>
      <c r="I979" s="8">
        <v>128.16</v>
      </c>
      <c r="J979" s="1">
        <v>41.6</v>
      </c>
      <c r="K979" s="1">
        <v>47.15</v>
      </c>
      <c r="L979" s="1">
        <v>47.16</v>
      </c>
      <c r="M979" s="1">
        <v>70.14</v>
      </c>
      <c r="N979" s="1">
        <v>122.26</v>
      </c>
      <c r="O979" s="1">
        <v>122.7</v>
      </c>
      <c r="P979" s="1">
        <v>40.08</v>
      </c>
      <c r="Q979" s="1">
        <v>42</v>
      </c>
      <c r="R979" s="1">
        <v>45.15</v>
      </c>
      <c r="S979" s="7">
        <v>0.45220429213109303</v>
      </c>
      <c r="T979" s="7">
        <v>0.40377657886385265</v>
      </c>
      <c r="U979" s="7">
        <v>0.89290744446715409</v>
      </c>
    </row>
    <row r="980" spans="1:21" ht="16">
      <c r="A980" s="1" t="s">
        <v>1285</v>
      </c>
      <c r="B980" s="1" t="s">
        <v>1286</v>
      </c>
      <c r="C980" s="1" t="s">
        <v>11</v>
      </c>
      <c r="D980" s="1">
        <v>1157754</v>
      </c>
      <c r="E980" s="1">
        <v>1158837</v>
      </c>
      <c r="F980" s="1">
        <v>1084</v>
      </c>
      <c r="G980" s="8">
        <v>163.86</v>
      </c>
      <c r="H980" s="8">
        <v>83.27</v>
      </c>
      <c r="I980" s="8">
        <v>112.57</v>
      </c>
      <c r="J980" s="1">
        <v>151.54</v>
      </c>
      <c r="K980" s="1">
        <v>127.29</v>
      </c>
      <c r="L980" s="1">
        <v>119.65</v>
      </c>
      <c r="M980" s="1">
        <v>23.33</v>
      </c>
      <c r="N980" s="1">
        <v>22.32</v>
      </c>
      <c r="O980" s="1">
        <v>20.74</v>
      </c>
      <c r="P980" s="1">
        <v>25.99</v>
      </c>
      <c r="Q980" s="1">
        <v>22.99</v>
      </c>
      <c r="R980" s="1">
        <v>15.88</v>
      </c>
      <c r="S980" s="7">
        <v>1.107812065610231</v>
      </c>
      <c r="T980" s="7">
        <v>0.97695436059647545</v>
      </c>
      <c r="U980" s="7">
        <v>0.88187734266852069</v>
      </c>
    </row>
    <row r="981" spans="1:21" ht="16">
      <c r="A981" s="1" t="s">
        <v>1443</v>
      </c>
      <c r="B981" s="1" t="s">
        <v>1444</v>
      </c>
      <c r="C981" s="1" t="s">
        <v>13</v>
      </c>
      <c r="D981" s="1">
        <v>1303407</v>
      </c>
      <c r="E981" s="1">
        <v>1302474</v>
      </c>
      <c r="F981" s="1">
        <v>934</v>
      </c>
      <c r="G981" s="8">
        <v>261.61</v>
      </c>
      <c r="H981" s="8">
        <v>154.44</v>
      </c>
      <c r="I981" s="8">
        <v>216.3</v>
      </c>
      <c r="J981" s="1">
        <v>359.11</v>
      </c>
      <c r="K981" s="1">
        <v>356.53</v>
      </c>
      <c r="L981" s="1">
        <v>373.74</v>
      </c>
      <c r="M981" s="1">
        <v>373.26</v>
      </c>
      <c r="N981" s="1">
        <v>273.94</v>
      </c>
      <c r="O981" s="1">
        <v>342.18</v>
      </c>
      <c r="P981" s="1">
        <v>480.29</v>
      </c>
      <c r="Q981" s="1">
        <v>487.39</v>
      </c>
      <c r="R981" s="1">
        <v>526.53</v>
      </c>
      <c r="S981" s="7">
        <v>1.7227484778998974</v>
      </c>
      <c r="T981" s="7">
        <v>1.5102488427095755</v>
      </c>
      <c r="U981" s="7">
        <v>0.87665080659402594</v>
      </c>
    </row>
    <row r="982" spans="1:21" ht="16">
      <c r="A982" s="1" t="s">
        <v>806</v>
      </c>
      <c r="B982" s="1" t="s">
        <v>3716</v>
      </c>
      <c r="C982" s="1" t="s">
        <v>11</v>
      </c>
      <c r="D982" s="1">
        <v>701140</v>
      </c>
      <c r="E982" s="1">
        <v>704988</v>
      </c>
      <c r="F982" s="1">
        <v>3849</v>
      </c>
      <c r="G982" s="8">
        <v>32.51</v>
      </c>
      <c r="H982" s="8">
        <v>36.67</v>
      </c>
      <c r="I982" s="8">
        <v>46.47</v>
      </c>
      <c r="J982" s="1">
        <v>115.05</v>
      </c>
      <c r="K982" s="1">
        <v>113.11</v>
      </c>
      <c r="L982" s="1">
        <v>123.36</v>
      </c>
      <c r="M982" s="1">
        <v>12.52</v>
      </c>
      <c r="N982" s="1">
        <v>15.33</v>
      </c>
      <c r="O982" s="1">
        <v>17.239999999999998</v>
      </c>
      <c r="P982" s="1">
        <v>32.43</v>
      </c>
      <c r="Q982" s="1">
        <v>33.44</v>
      </c>
      <c r="R982" s="1">
        <v>54.27</v>
      </c>
      <c r="S982" s="7">
        <v>3.0395157803718109</v>
      </c>
      <c r="T982" s="7">
        <v>2.6644488800177424</v>
      </c>
      <c r="U982" s="7">
        <v>0.87660307514238722</v>
      </c>
    </row>
    <row r="983" spans="1:21" ht="16">
      <c r="A983" s="1" t="s">
        <v>546</v>
      </c>
      <c r="B983" s="1" t="s">
        <v>547</v>
      </c>
      <c r="C983" s="1" t="s">
        <v>11</v>
      </c>
      <c r="D983" s="1">
        <v>481495</v>
      </c>
      <c r="E983" s="1">
        <v>482646</v>
      </c>
      <c r="F983" s="1">
        <v>1152</v>
      </c>
      <c r="G983" s="8">
        <v>0</v>
      </c>
      <c r="H983" s="8">
        <v>7.5</v>
      </c>
      <c r="I983" s="8">
        <v>0</v>
      </c>
      <c r="J983" s="1">
        <v>41.84</v>
      </c>
      <c r="K983" s="1">
        <v>35.03</v>
      </c>
      <c r="L983" s="1">
        <v>48.69</v>
      </c>
      <c r="M983" s="1">
        <v>1.3</v>
      </c>
      <c r="N983" s="1">
        <v>0</v>
      </c>
      <c r="O983" s="1">
        <v>0.2</v>
      </c>
      <c r="P983" s="1">
        <v>5.38</v>
      </c>
      <c r="Q983" s="1">
        <v>6.93</v>
      </c>
      <c r="R983" s="1">
        <v>9.6</v>
      </c>
      <c r="S983" s="7">
        <v>16.741333333333333</v>
      </c>
      <c r="T983" s="7">
        <v>14.606666666666664</v>
      </c>
      <c r="U983" s="7">
        <v>0.87249123924816807</v>
      </c>
    </row>
    <row r="984" spans="1:21" ht="16">
      <c r="A984" s="1" t="s">
        <v>1315</v>
      </c>
      <c r="B984" s="1" t="s">
        <v>1316</v>
      </c>
      <c r="C984" s="1" t="s">
        <v>11</v>
      </c>
      <c r="D984" s="1">
        <v>1183863</v>
      </c>
      <c r="E984" s="1">
        <v>1184634</v>
      </c>
      <c r="F984" s="1">
        <v>772</v>
      </c>
      <c r="G984" s="8">
        <v>147.02000000000001</v>
      </c>
      <c r="H984" s="8">
        <v>73.2</v>
      </c>
      <c r="I984" s="8">
        <v>115.13</v>
      </c>
      <c r="J984" s="1">
        <v>145.12</v>
      </c>
      <c r="K984" s="1">
        <v>151.54</v>
      </c>
      <c r="L984" s="1">
        <v>151.36000000000001</v>
      </c>
      <c r="M984" s="1">
        <v>176.2</v>
      </c>
      <c r="N984" s="1">
        <v>96.91</v>
      </c>
      <c r="O984" s="1">
        <v>133.77000000000001</v>
      </c>
      <c r="P984" s="1">
        <v>161.24</v>
      </c>
      <c r="Q984" s="1">
        <v>159.88</v>
      </c>
      <c r="R984" s="1">
        <v>153.12</v>
      </c>
      <c r="S984" s="7">
        <v>1.3359773371104815</v>
      </c>
      <c r="T984" s="7">
        <v>1.1655524970507276</v>
      </c>
      <c r="U984" s="7">
        <v>0.87243433303415363</v>
      </c>
    </row>
    <row r="985" spans="1:21" ht="16">
      <c r="A985" s="1" t="s">
        <v>271</v>
      </c>
      <c r="B985" s="1" t="s">
        <v>3623</v>
      </c>
      <c r="C985" s="1" t="s">
        <v>13</v>
      </c>
      <c r="D985" s="1">
        <v>251097</v>
      </c>
      <c r="E985" s="1">
        <v>250204</v>
      </c>
      <c r="F985" s="1">
        <v>894</v>
      </c>
      <c r="G985" s="8">
        <v>693.23</v>
      </c>
      <c r="H985" s="8">
        <v>356.5</v>
      </c>
      <c r="I985" s="8">
        <v>554.62</v>
      </c>
      <c r="J985" s="1">
        <v>1307.32</v>
      </c>
      <c r="K985" s="1">
        <v>1286.46</v>
      </c>
      <c r="L985" s="1">
        <v>1323.48</v>
      </c>
      <c r="M985" s="1">
        <v>659.42</v>
      </c>
      <c r="N985" s="1">
        <v>530.25</v>
      </c>
      <c r="O985" s="1">
        <v>593.62</v>
      </c>
      <c r="P985" s="1">
        <v>1244.5899999999999</v>
      </c>
      <c r="Q985" s="1">
        <v>1243.3399999999999</v>
      </c>
      <c r="R985" s="1">
        <v>1307.79</v>
      </c>
      <c r="S985" s="7">
        <v>2.441649266057905</v>
      </c>
      <c r="T985" s="7">
        <v>2.1284928418821396</v>
      </c>
      <c r="U985" s="7">
        <v>0.87174389519041651</v>
      </c>
    </row>
    <row r="986" spans="1:21" ht="16">
      <c r="A986" s="1" t="s">
        <v>1482</v>
      </c>
      <c r="B986" s="1" t="s">
        <v>1483</v>
      </c>
      <c r="C986" s="1" t="s">
        <v>11</v>
      </c>
      <c r="D986" s="1">
        <v>1339272</v>
      </c>
      <c r="E986" s="1">
        <v>1340858</v>
      </c>
      <c r="F986" s="1">
        <v>1587</v>
      </c>
      <c r="G986" s="8">
        <v>854.47</v>
      </c>
      <c r="H986" s="8">
        <v>906.97</v>
      </c>
      <c r="I986" s="8">
        <v>895.91</v>
      </c>
      <c r="J986" s="1">
        <v>4012.07</v>
      </c>
      <c r="K986" s="1">
        <v>4163.12</v>
      </c>
      <c r="L986" s="1">
        <v>4182.25</v>
      </c>
      <c r="M986" s="1">
        <v>877.61</v>
      </c>
      <c r="N986" s="1">
        <v>1070.43</v>
      </c>
      <c r="O986" s="1">
        <v>995.63</v>
      </c>
      <c r="P986" s="1">
        <v>3733.35</v>
      </c>
      <c r="Q986" s="1">
        <v>4074.45</v>
      </c>
      <c r="R986" s="1">
        <v>4086.76</v>
      </c>
      <c r="S986" s="7">
        <v>4.6502869399966134</v>
      </c>
      <c r="T986" s="7">
        <v>4.0407246736217033</v>
      </c>
      <c r="U986" s="7">
        <v>0.86891942922228493</v>
      </c>
    </row>
    <row r="987" spans="1:21" ht="16">
      <c r="A987" s="1" t="s">
        <v>949</v>
      </c>
      <c r="B987" s="1" t="s">
        <v>950</v>
      </c>
      <c r="C987" s="1" t="s">
        <v>11</v>
      </c>
      <c r="D987" s="1">
        <v>837131</v>
      </c>
      <c r="E987" s="1">
        <v>837449</v>
      </c>
      <c r="F987" s="1">
        <v>319</v>
      </c>
      <c r="G987" s="8">
        <v>41.72</v>
      </c>
      <c r="H987" s="8">
        <v>20.73</v>
      </c>
      <c r="I987" s="8">
        <v>30.62</v>
      </c>
      <c r="J987" s="1">
        <v>94</v>
      </c>
      <c r="K987" s="1">
        <v>90.84</v>
      </c>
      <c r="L987" s="1">
        <v>109.61</v>
      </c>
      <c r="M987" s="1">
        <v>28.74</v>
      </c>
      <c r="N987" s="1">
        <v>12.01</v>
      </c>
      <c r="O987" s="1">
        <v>25.06</v>
      </c>
      <c r="P987" s="1">
        <v>54.4</v>
      </c>
      <c r="Q987" s="1">
        <v>62.99</v>
      </c>
      <c r="R987" s="1">
        <v>63.37</v>
      </c>
      <c r="S987" s="7">
        <v>3.1637477167723214</v>
      </c>
      <c r="T987" s="7">
        <v>2.7466950311502809</v>
      </c>
      <c r="U987" s="7">
        <v>0.86817764153220134</v>
      </c>
    </row>
    <row r="988" spans="1:21" ht="16">
      <c r="A988" s="1" t="s">
        <v>665</v>
      </c>
      <c r="B988" s="1" t="s">
        <v>666</v>
      </c>
      <c r="C988" s="1" t="s">
        <v>13</v>
      </c>
      <c r="D988" s="1">
        <v>598676</v>
      </c>
      <c r="E988" s="1">
        <v>597997</v>
      </c>
      <c r="F988" s="1">
        <v>680</v>
      </c>
      <c r="G988" s="8">
        <v>157.52000000000001</v>
      </c>
      <c r="H988" s="8">
        <v>98.1</v>
      </c>
      <c r="I988" s="8">
        <v>132.69</v>
      </c>
      <c r="J988" s="1">
        <v>139.88</v>
      </c>
      <c r="K988" s="1">
        <v>139.12</v>
      </c>
      <c r="L988" s="1">
        <v>140.68</v>
      </c>
      <c r="M988" s="1">
        <v>183.91</v>
      </c>
      <c r="N988" s="1">
        <v>114.06</v>
      </c>
      <c r="O988" s="1">
        <v>166.63</v>
      </c>
      <c r="P988" s="1">
        <v>137.63999999999999</v>
      </c>
      <c r="Q988" s="1">
        <v>131.88999999999999</v>
      </c>
      <c r="R988" s="1">
        <v>164.6</v>
      </c>
      <c r="S988" s="7">
        <v>1.0807859699724447</v>
      </c>
      <c r="T988" s="7">
        <v>0.93441670253981923</v>
      </c>
      <c r="U988" s="7">
        <v>0.86457145864286411</v>
      </c>
    </row>
    <row r="989" spans="1:21" ht="16">
      <c r="A989" s="1" t="s">
        <v>1422</v>
      </c>
      <c r="B989" s="1" t="s">
        <v>3838</v>
      </c>
      <c r="C989" s="1" t="s">
        <v>13</v>
      </c>
      <c r="D989" s="1">
        <v>1274950</v>
      </c>
      <c r="E989" s="1">
        <v>1273018</v>
      </c>
      <c r="F989" s="1">
        <v>1933</v>
      </c>
      <c r="G989" s="8">
        <v>246.91</v>
      </c>
      <c r="H989" s="8">
        <v>172.09</v>
      </c>
      <c r="I989" s="8">
        <v>210.15</v>
      </c>
      <c r="J989" s="1">
        <v>237.93</v>
      </c>
      <c r="K989" s="1">
        <v>239.38</v>
      </c>
      <c r="L989" s="1">
        <v>254.45</v>
      </c>
      <c r="M989" s="1">
        <v>528.72</v>
      </c>
      <c r="N989" s="1">
        <v>500.78</v>
      </c>
      <c r="O989" s="1">
        <v>498.96</v>
      </c>
      <c r="P989" s="1">
        <v>485.49</v>
      </c>
      <c r="Q989" s="1">
        <v>503.32</v>
      </c>
      <c r="R989" s="1">
        <v>523.04</v>
      </c>
      <c r="S989" s="7">
        <v>1.1630930620678692</v>
      </c>
      <c r="T989" s="7">
        <v>0.98913285267524165</v>
      </c>
      <c r="U989" s="7">
        <v>0.85043311230543939</v>
      </c>
    </row>
    <row r="990" spans="1:21" ht="16">
      <c r="A990" s="1" t="s">
        <v>530</v>
      </c>
      <c r="B990" s="1" t="s">
        <v>3664</v>
      </c>
      <c r="C990" s="1" t="s">
        <v>11</v>
      </c>
      <c r="D990" s="1">
        <v>465417</v>
      </c>
      <c r="E990" s="1">
        <v>469072</v>
      </c>
      <c r="F990" s="1">
        <v>3656</v>
      </c>
      <c r="G990" s="8">
        <v>8.9700000000000006</v>
      </c>
      <c r="H990" s="8">
        <v>12.26</v>
      </c>
      <c r="I990" s="8">
        <v>13.24</v>
      </c>
      <c r="J990" s="1">
        <v>4.3600000000000003</v>
      </c>
      <c r="K990" s="1">
        <v>4.67</v>
      </c>
      <c r="L990" s="1">
        <v>5.36</v>
      </c>
      <c r="M990" s="1">
        <v>3.51</v>
      </c>
      <c r="N990" s="1">
        <v>2.2799999999999998</v>
      </c>
      <c r="O990" s="1">
        <v>3.71</v>
      </c>
      <c r="P990" s="1">
        <v>0.9</v>
      </c>
      <c r="Q990" s="1">
        <v>1.27</v>
      </c>
      <c r="R990" s="1">
        <v>1.19</v>
      </c>
      <c r="S990" s="7">
        <v>0.41746446185088482</v>
      </c>
      <c r="T990" s="7">
        <v>0.35368421052631577</v>
      </c>
      <c r="U990" s="7">
        <v>0.84721992611828389</v>
      </c>
    </row>
    <row r="991" spans="1:21" ht="16">
      <c r="A991" s="1" t="s">
        <v>1023</v>
      </c>
      <c r="B991" s="1" t="s">
        <v>3757</v>
      </c>
      <c r="C991" s="1" t="s">
        <v>13</v>
      </c>
      <c r="D991" s="1">
        <v>901325</v>
      </c>
      <c r="E991" s="1">
        <v>899384</v>
      </c>
      <c r="F991" s="1">
        <v>1942</v>
      </c>
      <c r="G991" s="8">
        <v>79.430000000000007</v>
      </c>
      <c r="H991" s="8">
        <v>76.19</v>
      </c>
      <c r="I991" s="8">
        <v>74.39</v>
      </c>
      <c r="J991" s="1">
        <v>130.44</v>
      </c>
      <c r="K991" s="1">
        <v>127.85</v>
      </c>
      <c r="L991" s="1">
        <v>130.94</v>
      </c>
      <c r="M991" s="1">
        <v>147.58000000000001</v>
      </c>
      <c r="N991" s="1">
        <v>138.72</v>
      </c>
      <c r="O991" s="1">
        <v>140.59</v>
      </c>
      <c r="P991" s="1">
        <v>217.55</v>
      </c>
      <c r="Q991" s="1">
        <v>195.75</v>
      </c>
      <c r="R991" s="1">
        <v>198.55</v>
      </c>
      <c r="S991" s="7">
        <v>1.6922307725751051</v>
      </c>
      <c r="T991" s="7">
        <v>1.4332732085548974</v>
      </c>
      <c r="U991" s="7">
        <v>0.84697266577527941</v>
      </c>
    </row>
    <row r="992" spans="1:21" ht="16">
      <c r="A992" s="1" t="s">
        <v>993</v>
      </c>
      <c r="B992" s="1" t="s">
        <v>994</v>
      </c>
      <c r="C992" s="1" t="s">
        <v>13</v>
      </c>
      <c r="D992" s="1">
        <v>875306</v>
      </c>
      <c r="E992" s="1">
        <v>874844</v>
      </c>
      <c r="F992" s="1">
        <v>463</v>
      </c>
      <c r="G992" s="8">
        <v>80.290000000000006</v>
      </c>
      <c r="H992" s="8">
        <v>43.99</v>
      </c>
      <c r="I992" s="8">
        <v>52.67</v>
      </c>
      <c r="J992" s="1">
        <v>110.29</v>
      </c>
      <c r="K992" s="1">
        <v>102.17</v>
      </c>
      <c r="L992" s="1">
        <v>98.7</v>
      </c>
      <c r="M992" s="1">
        <v>136.83000000000001</v>
      </c>
      <c r="N992" s="1">
        <v>102.7</v>
      </c>
      <c r="O992" s="1">
        <v>125.86</v>
      </c>
      <c r="P992" s="1">
        <v>198.06</v>
      </c>
      <c r="Q992" s="1">
        <v>189.28</v>
      </c>
      <c r="R992" s="1">
        <v>155.88</v>
      </c>
      <c r="S992" s="7">
        <v>1.7584628426109075</v>
      </c>
      <c r="T992" s="7">
        <v>1.4866854593721777</v>
      </c>
      <c r="U992" s="7">
        <v>0.84544604716514582</v>
      </c>
    </row>
    <row r="993" spans="1:21" ht="16">
      <c r="A993" s="1" t="s">
        <v>1437</v>
      </c>
      <c r="B993" s="1" t="s">
        <v>1438</v>
      </c>
      <c r="C993" s="1" t="s">
        <v>13</v>
      </c>
      <c r="D993" s="1">
        <v>1294683</v>
      </c>
      <c r="E993" s="1">
        <v>1293488</v>
      </c>
      <c r="F993" s="1">
        <v>1196</v>
      </c>
      <c r="G993" s="8">
        <v>143.96</v>
      </c>
      <c r="H993" s="8">
        <v>149.96</v>
      </c>
      <c r="I993" s="8">
        <v>152.41</v>
      </c>
      <c r="J993" s="1">
        <v>333.16</v>
      </c>
      <c r="K993" s="1">
        <v>350.07</v>
      </c>
      <c r="L993" s="1">
        <v>343.68</v>
      </c>
      <c r="M993" s="1">
        <v>222.04</v>
      </c>
      <c r="N993" s="1">
        <v>233.16</v>
      </c>
      <c r="O993" s="1">
        <v>237.7</v>
      </c>
      <c r="P993" s="1">
        <v>447.51</v>
      </c>
      <c r="Q993" s="1">
        <v>444.4</v>
      </c>
      <c r="R993" s="1">
        <v>452.8</v>
      </c>
      <c r="S993" s="7">
        <v>2.3007864136401319</v>
      </c>
      <c r="T993" s="7">
        <v>1.9406985134940107</v>
      </c>
      <c r="U993" s="7">
        <v>0.84349355593750353</v>
      </c>
    </row>
    <row r="994" spans="1:21" ht="16">
      <c r="A994" s="1" t="s">
        <v>284</v>
      </c>
      <c r="B994" s="1" t="s">
        <v>3628</v>
      </c>
      <c r="C994" s="1" t="s">
        <v>13</v>
      </c>
      <c r="D994" s="1">
        <v>262748</v>
      </c>
      <c r="E994" s="1">
        <v>261844</v>
      </c>
      <c r="F994" s="1">
        <v>905</v>
      </c>
      <c r="G994" s="8">
        <v>435.03</v>
      </c>
      <c r="H994" s="8">
        <v>257.51</v>
      </c>
      <c r="I994" s="8">
        <v>341.89</v>
      </c>
      <c r="J994" s="1">
        <v>302.22000000000003</v>
      </c>
      <c r="K994" s="1">
        <v>293</v>
      </c>
      <c r="L994" s="1">
        <v>304.20999999999998</v>
      </c>
      <c r="M994" s="1">
        <v>833</v>
      </c>
      <c r="N994" s="1">
        <v>1796.51</v>
      </c>
      <c r="O994" s="1">
        <v>1191.4000000000001</v>
      </c>
      <c r="P994" s="1">
        <v>902.16</v>
      </c>
      <c r="Q994" s="1">
        <v>988.22</v>
      </c>
      <c r="R994" s="1">
        <v>894.94</v>
      </c>
      <c r="S994" s="7">
        <v>0.86949334416055235</v>
      </c>
      <c r="T994" s="7">
        <v>0.72896770664579902</v>
      </c>
      <c r="U994" s="7">
        <v>0.83838215846215236</v>
      </c>
    </row>
    <row r="995" spans="1:21" ht="16">
      <c r="A995" s="1" t="s">
        <v>1357</v>
      </c>
      <c r="B995" s="1" t="s">
        <v>3825</v>
      </c>
      <c r="C995" s="1" t="s">
        <v>11</v>
      </c>
      <c r="D995" s="1">
        <v>1216502</v>
      </c>
      <c r="E995" s="1">
        <v>1217903</v>
      </c>
      <c r="F995" s="1">
        <v>1402</v>
      </c>
      <c r="G995" s="8">
        <v>47.39</v>
      </c>
      <c r="H995" s="8">
        <v>27.94</v>
      </c>
      <c r="I995" s="8">
        <v>42.29</v>
      </c>
      <c r="J995" s="1">
        <v>63.68</v>
      </c>
      <c r="K995" s="1">
        <v>59.34</v>
      </c>
      <c r="L995" s="1">
        <v>63.23</v>
      </c>
      <c r="M995" s="1">
        <v>80.36</v>
      </c>
      <c r="N995" s="1">
        <v>52.79</v>
      </c>
      <c r="O995" s="1">
        <v>77.22</v>
      </c>
      <c r="P995" s="1">
        <v>100.33</v>
      </c>
      <c r="Q995" s="1">
        <v>83.42</v>
      </c>
      <c r="R995" s="1">
        <v>95.45</v>
      </c>
      <c r="S995" s="7">
        <v>1.5834892025165788</v>
      </c>
      <c r="T995" s="7">
        <v>1.3271854351856252</v>
      </c>
      <c r="U995" s="7">
        <v>0.83813987053172212</v>
      </c>
    </row>
    <row r="996" spans="1:21" ht="16">
      <c r="A996" s="1" t="s">
        <v>1513</v>
      </c>
      <c r="B996" s="1" t="s">
        <v>1514</v>
      </c>
      <c r="C996" s="1" t="s">
        <v>13</v>
      </c>
      <c r="D996" s="1">
        <v>1368232</v>
      </c>
      <c r="E996" s="1">
        <v>1367846</v>
      </c>
      <c r="F996" s="1">
        <v>387</v>
      </c>
      <c r="G996" s="8">
        <v>33.840000000000003</v>
      </c>
      <c r="H996" s="8">
        <v>16.66</v>
      </c>
      <c r="I996" s="8">
        <v>23.39</v>
      </c>
      <c r="J996" s="1">
        <v>88.8</v>
      </c>
      <c r="K996" s="1">
        <v>90.72</v>
      </c>
      <c r="L996" s="1">
        <v>93.11</v>
      </c>
      <c r="M996" s="1">
        <v>6.77</v>
      </c>
      <c r="N996" s="1">
        <v>2.41</v>
      </c>
      <c r="O996" s="1">
        <v>5.04</v>
      </c>
      <c r="P996" s="1">
        <v>14.87</v>
      </c>
      <c r="Q996" s="1">
        <v>13.79</v>
      </c>
      <c r="R996" s="1">
        <v>15.17</v>
      </c>
      <c r="S996" s="7">
        <v>3.6896738394911357</v>
      </c>
      <c r="T996" s="7">
        <v>3.0822784810126587</v>
      </c>
      <c r="U996" s="7">
        <v>0.83537966093982807</v>
      </c>
    </row>
    <row r="997" spans="1:21" ht="16">
      <c r="A997" s="1" t="s">
        <v>338</v>
      </c>
      <c r="B997" s="1" t="s">
        <v>339</v>
      </c>
      <c r="C997" s="1" t="s">
        <v>11</v>
      </c>
      <c r="D997" s="1">
        <v>306663</v>
      </c>
      <c r="E997" s="1">
        <v>307301</v>
      </c>
      <c r="F997" s="1">
        <v>639</v>
      </c>
      <c r="G997" s="8">
        <v>108.96</v>
      </c>
      <c r="H997" s="8">
        <v>63.2</v>
      </c>
      <c r="I997" s="8">
        <v>87.39</v>
      </c>
      <c r="J997" s="1">
        <v>95.72</v>
      </c>
      <c r="K997" s="1">
        <v>97.15</v>
      </c>
      <c r="L997" s="1">
        <v>102.85</v>
      </c>
      <c r="M997" s="1">
        <v>93.91</v>
      </c>
      <c r="N997" s="1">
        <v>87.02</v>
      </c>
      <c r="O997" s="1">
        <v>98.52</v>
      </c>
      <c r="P997" s="1">
        <v>77.92</v>
      </c>
      <c r="Q997" s="1">
        <v>91.88</v>
      </c>
      <c r="R997" s="1">
        <v>94.87</v>
      </c>
      <c r="S997" s="7">
        <v>1.1393565786938933</v>
      </c>
      <c r="T997" s="7">
        <v>0.94711039541957431</v>
      </c>
      <c r="U997" s="7">
        <v>0.83126776386835688</v>
      </c>
    </row>
    <row r="998" spans="1:21" ht="16">
      <c r="A998" s="1" t="s">
        <v>105</v>
      </c>
      <c r="B998" s="1" t="s">
        <v>106</v>
      </c>
      <c r="C998" s="1" t="s">
        <v>13</v>
      </c>
      <c r="D998" s="1">
        <v>104717</v>
      </c>
      <c r="E998" s="1">
        <v>103212</v>
      </c>
      <c r="F998" s="1">
        <v>1506</v>
      </c>
      <c r="G998" s="8">
        <v>270.23</v>
      </c>
      <c r="H998" s="8">
        <v>257.23</v>
      </c>
      <c r="I998" s="8">
        <v>247.2</v>
      </c>
      <c r="J998" s="1">
        <v>308.64999999999998</v>
      </c>
      <c r="K998" s="1">
        <v>314.94</v>
      </c>
      <c r="L998" s="1">
        <v>318.60000000000002</v>
      </c>
      <c r="M998" s="1">
        <v>1894.78</v>
      </c>
      <c r="N998" s="1">
        <v>1977.2</v>
      </c>
      <c r="O998" s="1">
        <v>1838.77</v>
      </c>
      <c r="P998" s="1">
        <v>1885.25</v>
      </c>
      <c r="Q998" s="1">
        <v>1920.03</v>
      </c>
      <c r="R998" s="1">
        <v>1941.55</v>
      </c>
      <c r="S998" s="7">
        <v>1.216262618439057</v>
      </c>
      <c r="T998" s="7">
        <v>1.0063179092063215</v>
      </c>
      <c r="U998" s="7">
        <v>0.82738538038587661</v>
      </c>
    </row>
    <row r="999" spans="1:21" ht="16">
      <c r="A999" s="1" t="s">
        <v>140</v>
      </c>
      <c r="B999" s="1" t="s">
        <v>3602</v>
      </c>
      <c r="C999" s="1" t="s">
        <v>13</v>
      </c>
      <c r="D999" s="1">
        <v>133565</v>
      </c>
      <c r="E999" s="1">
        <v>130979</v>
      </c>
      <c r="F999" s="1">
        <v>2587</v>
      </c>
      <c r="G999" s="8">
        <v>119.39</v>
      </c>
      <c r="H999" s="8">
        <v>115.25</v>
      </c>
      <c r="I999" s="8">
        <v>121.26</v>
      </c>
      <c r="J999" s="1">
        <v>182.11</v>
      </c>
      <c r="K999" s="1">
        <v>183.44</v>
      </c>
      <c r="L999" s="1">
        <v>202.28</v>
      </c>
      <c r="M999" s="1">
        <v>275.18</v>
      </c>
      <c r="N999" s="1">
        <v>129.86000000000001</v>
      </c>
      <c r="O999" s="1">
        <v>215.81</v>
      </c>
      <c r="P999" s="1">
        <v>258.36</v>
      </c>
      <c r="Q999" s="1">
        <v>261.33999999999997</v>
      </c>
      <c r="R999" s="1">
        <v>292.17</v>
      </c>
      <c r="S999" s="7">
        <v>1.5954762573756676</v>
      </c>
      <c r="T999" s="7">
        <v>1.3076749617459935</v>
      </c>
      <c r="U999" s="7">
        <v>0.81961417833752892</v>
      </c>
    </row>
    <row r="1000" spans="1:21" ht="16">
      <c r="A1000" s="1" t="s">
        <v>658</v>
      </c>
      <c r="B1000" s="1" t="s">
        <v>3692</v>
      </c>
      <c r="C1000" s="1" t="s">
        <v>13</v>
      </c>
      <c r="D1000" s="1">
        <v>591674</v>
      </c>
      <c r="E1000" s="1">
        <v>589779</v>
      </c>
      <c r="F1000" s="1">
        <v>1896</v>
      </c>
      <c r="G1000" s="8">
        <v>75.28</v>
      </c>
      <c r="H1000" s="8">
        <v>49.66</v>
      </c>
      <c r="I1000" s="8">
        <v>63.45</v>
      </c>
      <c r="J1000" s="1">
        <v>64.06</v>
      </c>
      <c r="K1000" s="1">
        <v>63.58</v>
      </c>
      <c r="L1000" s="1">
        <v>62.1</v>
      </c>
      <c r="M1000" s="1">
        <v>146.36000000000001</v>
      </c>
      <c r="N1000" s="1">
        <v>154</v>
      </c>
      <c r="O1000" s="1">
        <v>139.84</v>
      </c>
      <c r="P1000" s="1">
        <v>115.11</v>
      </c>
      <c r="Q1000" s="1">
        <v>116.94</v>
      </c>
      <c r="R1000" s="1">
        <v>131.26</v>
      </c>
      <c r="S1000" s="7">
        <v>1.0071659854557038</v>
      </c>
      <c r="T1000" s="7">
        <v>0.82532939572921393</v>
      </c>
      <c r="U1000" s="7">
        <v>0.81945717751357949</v>
      </c>
    </row>
    <row r="1001" spans="1:21" ht="16">
      <c r="A1001" s="1" t="s">
        <v>135</v>
      </c>
      <c r="B1001" s="1" t="s">
        <v>3601</v>
      </c>
      <c r="C1001" s="1" t="s">
        <v>13</v>
      </c>
      <c r="D1001" s="1">
        <v>128889</v>
      </c>
      <c r="E1001" s="1">
        <v>125924</v>
      </c>
      <c r="F1001" s="1">
        <v>2966</v>
      </c>
      <c r="G1001" s="8">
        <v>81.47</v>
      </c>
      <c r="H1001" s="8">
        <v>52.85</v>
      </c>
      <c r="I1001" s="8">
        <v>65.53</v>
      </c>
      <c r="J1001" s="1">
        <v>105.17</v>
      </c>
      <c r="K1001" s="1">
        <v>102</v>
      </c>
      <c r="L1001" s="1">
        <v>113.57</v>
      </c>
      <c r="M1001" s="1">
        <v>54.36</v>
      </c>
      <c r="N1001" s="1">
        <v>19.059999999999999</v>
      </c>
      <c r="O1001" s="1">
        <v>46.64</v>
      </c>
      <c r="P1001" s="1">
        <v>52.72</v>
      </c>
      <c r="Q1001" s="1">
        <v>53.48</v>
      </c>
      <c r="R1001" s="1">
        <v>50.96</v>
      </c>
      <c r="S1001" s="7">
        <v>1.604903677758319</v>
      </c>
      <c r="T1001" s="7">
        <v>1.3090121605863734</v>
      </c>
      <c r="U1001" s="7">
        <v>0.8156328499506974</v>
      </c>
    </row>
    <row r="1002" spans="1:21" ht="16">
      <c r="A1002" s="1" t="s">
        <v>1475</v>
      </c>
      <c r="B1002" s="1" t="s">
        <v>1476</v>
      </c>
      <c r="C1002" s="1" t="s">
        <v>13</v>
      </c>
      <c r="D1002" s="1">
        <v>1333574</v>
      </c>
      <c r="E1002" s="1">
        <v>1332589</v>
      </c>
      <c r="F1002" s="1">
        <v>986</v>
      </c>
      <c r="G1002" s="8">
        <v>99.33</v>
      </c>
      <c r="H1002" s="8">
        <v>67.52</v>
      </c>
      <c r="I1002" s="8">
        <v>82.15</v>
      </c>
      <c r="J1002" s="1">
        <v>76.69</v>
      </c>
      <c r="K1002" s="1">
        <v>75.239999999999995</v>
      </c>
      <c r="L1002" s="1">
        <v>85.64</v>
      </c>
      <c r="M1002" s="1">
        <v>357.63</v>
      </c>
      <c r="N1002" s="1">
        <v>230.19</v>
      </c>
      <c r="O1002" s="1">
        <v>271.98</v>
      </c>
      <c r="P1002" s="1">
        <v>218.36</v>
      </c>
      <c r="Q1002" s="1">
        <v>207.81</v>
      </c>
      <c r="R1002" s="1">
        <v>237.53</v>
      </c>
      <c r="S1002" s="7">
        <v>0.95409638554216869</v>
      </c>
      <c r="T1002" s="7">
        <v>0.77192370318678782</v>
      </c>
      <c r="U1002" s="7">
        <v>0.80906260089030668</v>
      </c>
    </row>
    <row r="1003" spans="1:21" ht="16">
      <c r="A1003" s="1" t="s">
        <v>535</v>
      </c>
      <c r="B1003" s="1" t="s">
        <v>536</v>
      </c>
      <c r="C1003" s="1" t="s">
        <v>13</v>
      </c>
      <c r="D1003" s="1">
        <v>474790</v>
      </c>
      <c r="E1003" s="1">
        <v>474413</v>
      </c>
      <c r="F1003" s="1">
        <v>378</v>
      </c>
      <c r="G1003" s="8">
        <v>6.81</v>
      </c>
      <c r="H1003" s="8">
        <v>2.5499999999999998</v>
      </c>
      <c r="I1003" s="8">
        <v>2.31</v>
      </c>
      <c r="J1003" s="1">
        <v>30.29</v>
      </c>
      <c r="K1003" s="1">
        <v>19.38</v>
      </c>
      <c r="L1003" s="1">
        <v>21</v>
      </c>
      <c r="M1003" s="1">
        <v>3.06</v>
      </c>
      <c r="N1003" s="1">
        <v>0.98</v>
      </c>
      <c r="O1003" s="1">
        <v>1.97</v>
      </c>
      <c r="P1003" s="1">
        <v>10.02</v>
      </c>
      <c r="Q1003" s="1">
        <v>10.4</v>
      </c>
      <c r="R1003" s="1">
        <v>8.85</v>
      </c>
      <c r="S1003" s="7">
        <v>6.0556983718937447</v>
      </c>
      <c r="T1003" s="7">
        <v>4.8702163061564061</v>
      </c>
      <c r="U1003" s="7">
        <v>0.80423693636401949</v>
      </c>
    </row>
    <row r="1004" spans="1:21" ht="16">
      <c r="A1004" s="1" t="s">
        <v>1049</v>
      </c>
      <c r="B1004" s="1" t="s">
        <v>1050</v>
      </c>
      <c r="C1004" s="1" t="s">
        <v>13</v>
      </c>
      <c r="D1004" s="1">
        <v>928999</v>
      </c>
      <c r="E1004" s="1">
        <v>927367</v>
      </c>
      <c r="F1004" s="1">
        <v>1633</v>
      </c>
      <c r="G1004" s="8">
        <v>89.9</v>
      </c>
      <c r="H1004" s="8">
        <v>61.33</v>
      </c>
      <c r="I1004" s="8">
        <v>76.989999999999995</v>
      </c>
      <c r="J1004" s="1">
        <v>187.1</v>
      </c>
      <c r="K1004" s="1">
        <v>178.91</v>
      </c>
      <c r="L1004" s="1">
        <v>178.06</v>
      </c>
      <c r="M1004" s="1">
        <v>72.66</v>
      </c>
      <c r="N1004" s="1">
        <v>37.770000000000003</v>
      </c>
      <c r="O1004" s="1">
        <v>57.96</v>
      </c>
      <c r="P1004" s="1">
        <v>100.56</v>
      </c>
      <c r="Q1004" s="1">
        <v>124.26</v>
      </c>
      <c r="R1004" s="1">
        <v>92.61</v>
      </c>
      <c r="S1004" s="7">
        <v>2.3839716063447547</v>
      </c>
      <c r="T1004" s="7">
        <v>1.8850881881346873</v>
      </c>
      <c r="U1004" s="7">
        <v>0.79073432884757178</v>
      </c>
    </row>
    <row r="1005" spans="1:21" ht="16">
      <c r="A1005" s="1" t="s">
        <v>334</v>
      </c>
      <c r="B1005" s="1" t="s">
        <v>3636</v>
      </c>
      <c r="C1005" s="1" t="s">
        <v>13</v>
      </c>
      <c r="D1005" s="1">
        <v>305053</v>
      </c>
      <c r="E1005" s="1">
        <v>302475</v>
      </c>
      <c r="F1005" s="1">
        <v>2579</v>
      </c>
      <c r="G1005" s="8">
        <v>84.55</v>
      </c>
      <c r="H1005" s="8">
        <v>103.49</v>
      </c>
      <c r="I1005" s="8">
        <v>100.82</v>
      </c>
      <c r="J1005" s="1">
        <v>77.489999999999995</v>
      </c>
      <c r="K1005" s="1">
        <v>70.959999999999994</v>
      </c>
      <c r="L1005" s="1">
        <v>78.19</v>
      </c>
      <c r="M1005" s="1">
        <v>12.25</v>
      </c>
      <c r="N1005" s="1">
        <v>10.11</v>
      </c>
      <c r="O1005" s="1">
        <v>14.42</v>
      </c>
      <c r="P1005" s="1">
        <v>6.57</v>
      </c>
      <c r="Q1005" s="1">
        <v>10.39</v>
      </c>
      <c r="R1005" s="1">
        <v>5.73</v>
      </c>
      <c r="S1005" s="7">
        <v>0.78460153707678448</v>
      </c>
      <c r="T1005" s="7">
        <v>0.61691136487221321</v>
      </c>
      <c r="U1005" s="7">
        <v>0.78627345948194283</v>
      </c>
    </row>
    <row r="1006" spans="1:21" ht="16">
      <c r="A1006" s="1" t="s">
        <v>1621</v>
      </c>
      <c r="B1006" s="1" t="s">
        <v>3887</v>
      </c>
      <c r="C1006" s="1" t="s">
        <v>13</v>
      </c>
      <c r="D1006" s="1">
        <v>1477657</v>
      </c>
      <c r="E1006" s="1">
        <v>1476368</v>
      </c>
      <c r="F1006" s="1">
        <v>1290</v>
      </c>
      <c r="G1006" s="8">
        <v>270.85000000000002</v>
      </c>
      <c r="H1006" s="8">
        <v>157.13</v>
      </c>
      <c r="I1006" s="8">
        <v>215.54</v>
      </c>
      <c r="J1006" s="1">
        <v>297.79000000000002</v>
      </c>
      <c r="K1006" s="1">
        <v>280.14</v>
      </c>
      <c r="L1006" s="1">
        <v>282.60000000000002</v>
      </c>
      <c r="M1006" s="1">
        <v>122.29</v>
      </c>
      <c r="N1006" s="1">
        <v>212.26</v>
      </c>
      <c r="O1006" s="1">
        <v>130.72</v>
      </c>
      <c r="P1006" s="1">
        <v>162.46</v>
      </c>
      <c r="Q1006" s="1">
        <v>164.25</v>
      </c>
      <c r="R1006" s="1">
        <v>162.32</v>
      </c>
      <c r="S1006" s="7">
        <v>1.3372233963202389</v>
      </c>
      <c r="T1006" s="7">
        <v>1.0510671223160746</v>
      </c>
      <c r="U1006" s="7">
        <v>0.78600712880764201</v>
      </c>
    </row>
    <row r="1007" spans="1:21" ht="16">
      <c r="A1007" s="1" t="s">
        <v>837</v>
      </c>
      <c r="B1007" s="1" t="s">
        <v>838</v>
      </c>
      <c r="C1007" s="1" t="s">
        <v>13</v>
      </c>
      <c r="D1007" s="1">
        <v>733874</v>
      </c>
      <c r="E1007" s="1">
        <v>733072</v>
      </c>
      <c r="F1007" s="1">
        <v>803</v>
      </c>
      <c r="G1007" s="8">
        <v>7.64</v>
      </c>
      <c r="H1007" s="8">
        <v>5.53</v>
      </c>
      <c r="I1007" s="8">
        <v>5.78</v>
      </c>
      <c r="J1007" s="1">
        <v>10.220000000000001</v>
      </c>
      <c r="K1007" s="1">
        <v>7.07</v>
      </c>
      <c r="L1007" s="1">
        <v>9.3699999999999992</v>
      </c>
      <c r="M1007" s="1">
        <v>9.34</v>
      </c>
      <c r="N1007" s="1">
        <v>2.62</v>
      </c>
      <c r="O1007" s="1">
        <v>4.42</v>
      </c>
      <c r="P1007" s="1">
        <v>6.71</v>
      </c>
      <c r="Q1007" s="1">
        <v>3.4</v>
      </c>
      <c r="R1007" s="1">
        <v>7.94</v>
      </c>
      <c r="S1007" s="7">
        <v>1.4068601583113454</v>
      </c>
      <c r="T1007" s="7">
        <v>1.1019536019536018</v>
      </c>
      <c r="U1007" s="7">
        <v>0.78327159628735032</v>
      </c>
    </row>
    <row r="1008" spans="1:21" ht="16">
      <c r="A1008" s="1" t="s">
        <v>1079</v>
      </c>
      <c r="B1008" s="1" t="s">
        <v>1080</v>
      </c>
      <c r="C1008" s="1" t="s">
        <v>13</v>
      </c>
      <c r="D1008" s="1">
        <v>953901</v>
      </c>
      <c r="E1008" s="1">
        <v>953117</v>
      </c>
      <c r="F1008" s="1">
        <v>785</v>
      </c>
      <c r="G1008" s="8">
        <v>132.93</v>
      </c>
      <c r="H1008" s="8">
        <v>139.87</v>
      </c>
      <c r="I1008" s="8">
        <v>147.38999999999999</v>
      </c>
      <c r="J1008" s="1">
        <v>138.51</v>
      </c>
      <c r="K1008" s="1">
        <v>160.38999999999999</v>
      </c>
      <c r="L1008" s="1">
        <v>157.24</v>
      </c>
      <c r="M1008" s="1">
        <v>594.70000000000005</v>
      </c>
      <c r="N1008" s="1">
        <v>557.27</v>
      </c>
      <c r="O1008" s="1">
        <v>550.20000000000005</v>
      </c>
      <c r="P1008" s="1">
        <v>490.38</v>
      </c>
      <c r="Q1008" s="1">
        <v>500.4</v>
      </c>
      <c r="R1008" s="1">
        <v>450.18</v>
      </c>
      <c r="S1008" s="7">
        <v>1.0855565339489277</v>
      </c>
      <c r="T1008" s="7">
        <v>0.8465429422443117</v>
      </c>
      <c r="U1008" s="7">
        <v>0.77982391130275219</v>
      </c>
    </row>
    <row r="1009" spans="1:21" ht="16">
      <c r="A1009" s="1" t="s">
        <v>1279</v>
      </c>
      <c r="B1009" s="1" t="s">
        <v>3813</v>
      </c>
      <c r="C1009" s="1" t="s">
        <v>11</v>
      </c>
      <c r="D1009" s="1">
        <v>1148085</v>
      </c>
      <c r="E1009" s="1">
        <v>1150502</v>
      </c>
      <c r="F1009" s="1">
        <v>2418</v>
      </c>
      <c r="G1009" s="8">
        <v>112.35</v>
      </c>
      <c r="H1009" s="8">
        <v>118.23</v>
      </c>
      <c r="I1009" s="8">
        <v>138.91999999999999</v>
      </c>
      <c r="J1009" s="1">
        <v>247.74</v>
      </c>
      <c r="K1009" s="1">
        <v>244.21</v>
      </c>
      <c r="L1009" s="1">
        <v>280.02</v>
      </c>
      <c r="M1009" s="1">
        <v>19.22</v>
      </c>
      <c r="N1009" s="1">
        <v>16.670000000000002</v>
      </c>
      <c r="O1009" s="1">
        <v>28.82</v>
      </c>
      <c r="P1009" s="1">
        <v>26.28</v>
      </c>
      <c r="Q1009" s="1">
        <v>35.74</v>
      </c>
      <c r="R1009" s="1">
        <v>42.31</v>
      </c>
      <c r="S1009" s="7">
        <v>2.0892286874154262</v>
      </c>
      <c r="T1009" s="7">
        <v>1.6122701282645648</v>
      </c>
      <c r="U1009" s="7">
        <v>0.77170591136152533</v>
      </c>
    </row>
    <row r="1010" spans="1:21" ht="16">
      <c r="A1010" s="1" t="s">
        <v>20</v>
      </c>
      <c r="B1010" s="1" t="s">
        <v>3576</v>
      </c>
      <c r="C1010" s="1" t="s">
        <v>13</v>
      </c>
      <c r="D1010" s="1">
        <v>22041</v>
      </c>
      <c r="E1010" s="1">
        <v>20932</v>
      </c>
      <c r="F1010" s="1">
        <v>1110</v>
      </c>
      <c r="G1010" s="8">
        <v>104.11</v>
      </c>
      <c r="H1010" s="8">
        <v>61.46</v>
      </c>
      <c r="I1010" s="8">
        <v>75.36</v>
      </c>
      <c r="J1010" s="1">
        <v>90.48</v>
      </c>
      <c r="K1010" s="1">
        <v>89.13</v>
      </c>
      <c r="L1010" s="1">
        <v>89.6</v>
      </c>
      <c r="M1010" s="1">
        <v>31.07</v>
      </c>
      <c r="N1010" s="1">
        <v>24.65</v>
      </c>
      <c r="O1010" s="1">
        <v>32.770000000000003</v>
      </c>
      <c r="P1010" s="1">
        <v>26.73</v>
      </c>
      <c r="Q1010" s="1">
        <v>25.41</v>
      </c>
      <c r="R1010" s="1">
        <v>23.69</v>
      </c>
      <c r="S1010" s="7">
        <v>1.1173784916780809</v>
      </c>
      <c r="T1010" s="7">
        <v>0.85693298677816698</v>
      </c>
      <c r="U1010" s="7">
        <v>0.76691380150983901</v>
      </c>
    </row>
    <row r="1011" spans="1:21" ht="16">
      <c r="A1011" s="1" t="s">
        <v>520</v>
      </c>
      <c r="B1011" s="1" t="s">
        <v>3662</v>
      </c>
      <c r="C1011" s="1" t="s">
        <v>13</v>
      </c>
      <c r="D1011" s="1">
        <v>459142</v>
      </c>
      <c r="E1011" s="1">
        <v>458318</v>
      </c>
      <c r="F1011" s="1">
        <v>825</v>
      </c>
      <c r="G1011" s="8">
        <v>9.99</v>
      </c>
      <c r="H1011" s="8">
        <v>7.87</v>
      </c>
      <c r="I1011" s="8">
        <v>5.99</v>
      </c>
      <c r="J1011" s="1">
        <v>34.380000000000003</v>
      </c>
      <c r="K1011" s="1">
        <v>29.32</v>
      </c>
      <c r="L1011" s="1">
        <v>35.159999999999997</v>
      </c>
      <c r="M1011" s="1">
        <v>3.26</v>
      </c>
      <c r="N1011" s="1">
        <v>1.2</v>
      </c>
      <c r="O1011" s="1">
        <v>2.2200000000000002</v>
      </c>
      <c r="P1011" s="1">
        <v>6.27</v>
      </c>
      <c r="Q1011" s="1">
        <v>7.31</v>
      </c>
      <c r="R1011" s="1">
        <v>7.54</v>
      </c>
      <c r="S1011" s="7">
        <v>4.1450733752620543</v>
      </c>
      <c r="T1011" s="7">
        <v>3.1616766467065864</v>
      </c>
      <c r="U1011" s="7">
        <v>0.76275529055181157</v>
      </c>
    </row>
    <row r="1012" spans="1:21" ht="16">
      <c r="A1012" s="1" t="s">
        <v>370</v>
      </c>
      <c r="B1012" s="1" t="s">
        <v>371</v>
      </c>
      <c r="C1012" s="1" t="s">
        <v>11</v>
      </c>
      <c r="D1012" s="1">
        <v>334861</v>
      </c>
      <c r="E1012" s="1">
        <v>335378</v>
      </c>
      <c r="F1012" s="1">
        <v>518</v>
      </c>
      <c r="G1012" s="8">
        <v>49.9</v>
      </c>
      <c r="H1012" s="8">
        <v>36.14</v>
      </c>
      <c r="I1012" s="8">
        <v>46.2</v>
      </c>
      <c r="J1012" s="1">
        <v>51.45</v>
      </c>
      <c r="K1012" s="1">
        <v>47.2</v>
      </c>
      <c r="L1012" s="1">
        <v>58.5</v>
      </c>
      <c r="M1012" s="1">
        <v>19.62</v>
      </c>
      <c r="N1012" s="1">
        <v>7.58</v>
      </c>
      <c r="O1012" s="1">
        <v>14.56</v>
      </c>
      <c r="P1012" s="1">
        <v>11.48</v>
      </c>
      <c r="Q1012" s="1">
        <v>10.02</v>
      </c>
      <c r="R1012" s="1">
        <v>16.23</v>
      </c>
      <c r="S1012" s="7">
        <v>1.1883696309739866</v>
      </c>
      <c r="T1012" s="7">
        <v>0.90349616858237547</v>
      </c>
      <c r="U1012" s="7">
        <v>0.76028210838901267</v>
      </c>
    </row>
    <row r="1013" spans="1:21" ht="16">
      <c r="A1013" s="1" t="s">
        <v>185</v>
      </c>
      <c r="B1013" s="1" t="s">
        <v>3609</v>
      </c>
      <c r="C1013" s="1" t="s">
        <v>13</v>
      </c>
      <c r="D1013" s="1">
        <v>177259</v>
      </c>
      <c r="E1013" s="1">
        <v>173677</v>
      </c>
      <c r="F1013" s="1">
        <v>3583</v>
      </c>
      <c r="G1013" s="8">
        <v>48.75</v>
      </c>
      <c r="H1013" s="8">
        <v>40.67</v>
      </c>
      <c r="I1013" s="8">
        <v>46.92</v>
      </c>
      <c r="J1013" s="1">
        <v>48.43</v>
      </c>
      <c r="K1013" s="1">
        <v>43.92</v>
      </c>
      <c r="L1013" s="1">
        <v>44.44</v>
      </c>
      <c r="M1013" s="1">
        <v>143.13</v>
      </c>
      <c r="N1013" s="1">
        <v>169.84</v>
      </c>
      <c r="O1013" s="1">
        <v>164.92</v>
      </c>
      <c r="P1013" s="1">
        <v>117.99</v>
      </c>
      <c r="Q1013" s="1">
        <v>121.91</v>
      </c>
      <c r="R1013" s="1">
        <v>121.9</v>
      </c>
      <c r="S1013" s="7">
        <v>1.0033005720991639</v>
      </c>
      <c r="T1013" s="7">
        <v>0.75707798865847786</v>
      </c>
      <c r="U1013" s="7">
        <v>0.75458741847866706</v>
      </c>
    </row>
    <row r="1014" spans="1:21" ht="16">
      <c r="A1014" s="1" t="s">
        <v>862</v>
      </c>
      <c r="B1014" s="1" t="s">
        <v>863</v>
      </c>
      <c r="C1014" s="1" t="s">
        <v>13</v>
      </c>
      <c r="D1014" s="1">
        <v>755627</v>
      </c>
      <c r="E1014" s="1">
        <v>754505</v>
      </c>
      <c r="F1014" s="1">
        <v>1123</v>
      </c>
      <c r="G1014" s="8">
        <v>33.43</v>
      </c>
      <c r="H1014" s="8">
        <v>20.66</v>
      </c>
      <c r="I1014" s="8">
        <v>26.45</v>
      </c>
      <c r="J1014" s="1">
        <v>62.23</v>
      </c>
      <c r="K1014" s="1">
        <v>62.63</v>
      </c>
      <c r="L1014" s="1">
        <v>72.599999999999994</v>
      </c>
      <c r="M1014" s="1">
        <v>3.97</v>
      </c>
      <c r="N1014" s="1">
        <v>1.1299999999999999</v>
      </c>
      <c r="O1014" s="1">
        <v>3.11</v>
      </c>
      <c r="P1014" s="1">
        <v>4.49</v>
      </c>
      <c r="Q1014" s="1">
        <v>5.44</v>
      </c>
      <c r="R1014" s="1">
        <v>4.88</v>
      </c>
      <c r="S1014" s="7">
        <v>2.451701018127638</v>
      </c>
      <c r="T1014" s="7">
        <v>1.8038976857490867</v>
      </c>
      <c r="U1014" s="7">
        <v>0.73577392692308052</v>
      </c>
    </row>
    <row r="1015" spans="1:21" ht="16">
      <c r="A1015" s="1" t="s">
        <v>928</v>
      </c>
      <c r="B1015" s="1" t="s">
        <v>3742</v>
      </c>
      <c r="C1015" s="1" t="s">
        <v>11</v>
      </c>
      <c r="D1015" s="1">
        <v>825017</v>
      </c>
      <c r="E1015" s="1">
        <v>827824</v>
      </c>
      <c r="F1015" s="1">
        <v>2808</v>
      </c>
      <c r="G1015" s="8">
        <v>8.16</v>
      </c>
      <c r="H1015" s="8">
        <v>5.16</v>
      </c>
      <c r="I1015" s="8">
        <v>6.47</v>
      </c>
      <c r="J1015" s="1">
        <v>9.59</v>
      </c>
      <c r="K1015" s="1">
        <v>7.48</v>
      </c>
      <c r="L1015" s="1">
        <v>7.94</v>
      </c>
      <c r="M1015" s="1">
        <v>1.57</v>
      </c>
      <c r="N1015" s="1">
        <v>3.24</v>
      </c>
      <c r="O1015" s="1">
        <v>2.65</v>
      </c>
      <c r="P1015" s="1">
        <v>0.84</v>
      </c>
      <c r="Q1015" s="1">
        <v>2.0299999999999998</v>
      </c>
      <c r="R1015" s="1">
        <v>4.0199999999999996</v>
      </c>
      <c r="S1015" s="7">
        <v>1.263769580596261</v>
      </c>
      <c r="T1015" s="7">
        <v>0.92359249329758697</v>
      </c>
      <c r="U1015" s="7">
        <v>0.73082348829905008</v>
      </c>
    </row>
    <row r="1016" spans="1:21" ht="16">
      <c r="A1016" s="1" t="s">
        <v>37</v>
      </c>
      <c r="B1016" s="1" t="s">
        <v>38</v>
      </c>
      <c r="C1016" s="1" t="s">
        <v>13</v>
      </c>
      <c r="D1016" s="1">
        <v>36666</v>
      </c>
      <c r="E1016" s="1">
        <v>33195</v>
      </c>
      <c r="F1016" s="1">
        <v>3472</v>
      </c>
      <c r="G1016" s="8">
        <v>228.31</v>
      </c>
      <c r="H1016" s="8">
        <v>186.42</v>
      </c>
      <c r="I1016" s="8">
        <v>219.26</v>
      </c>
      <c r="J1016" s="1">
        <v>1126.99</v>
      </c>
      <c r="K1016" s="1">
        <v>1167.73</v>
      </c>
      <c r="L1016" s="1">
        <v>1144.8599999999999</v>
      </c>
      <c r="M1016" s="1">
        <v>300.81</v>
      </c>
      <c r="N1016" s="1">
        <v>207.64</v>
      </c>
      <c r="O1016" s="1">
        <v>257.5</v>
      </c>
      <c r="P1016" s="1">
        <v>1055.6099999999999</v>
      </c>
      <c r="Q1016" s="1">
        <v>969.61</v>
      </c>
      <c r="R1016" s="1">
        <v>988.75</v>
      </c>
      <c r="S1016" s="7">
        <v>5.425290619725863</v>
      </c>
      <c r="T1016" s="7">
        <v>3.9349435341732484</v>
      </c>
      <c r="U1016" s="7">
        <v>0.72529635921551405</v>
      </c>
    </row>
    <row r="1017" spans="1:21" ht="16">
      <c r="A1017" s="1" t="s">
        <v>694</v>
      </c>
      <c r="B1017" s="1" t="s">
        <v>695</v>
      </c>
      <c r="C1017" s="1" t="s">
        <v>11</v>
      </c>
      <c r="D1017" s="1">
        <v>617665</v>
      </c>
      <c r="E1017" s="1">
        <v>618387</v>
      </c>
      <c r="F1017" s="1">
        <v>723</v>
      </c>
      <c r="G1017" s="8">
        <v>235.44</v>
      </c>
      <c r="H1017" s="8">
        <v>227.25</v>
      </c>
      <c r="I1017" s="8">
        <v>290.86</v>
      </c>
      <c r="J1017" s="1">
        <v>237.02</v>
      </c>
      <c r="K1017" s="1">
        <v>260.02999999999997</v>
      </c>
      <c r="L1017" s="1">
        <v>277.86</v>
      </c>
      <c r="M1017" s="1">
        <v>646.66</v>
      </c>
      <c r="N1017" s="1">
        <v>1016.56</v>
      </c>
      <c r="O1017" s="1">
        <v>802.06</v>
      </c>
      <c r="P1017" s="1">
        <v>552.88</v>
      </c>
      <c r="Q1017" s="1">
        <v>625.09</v>
      </c>
      <c r="R1017" s="1">
        <v>653.55999999999995</v>
      </c>
      <c r="S1017" s="7">
        <v>1.0283458297392345</v>
      </c>
      <c r="T1017" s="7">
        <v>0.74292980919003127</v>
      </c>
      <c r="U1017" s="7">
        <v>0.72245132688331282</v>
      </c>
    </row>
    <row r="1018" spans="1:21" ht="16">
      <c r="A1018" s="1" t="s">
        <v>1236</v>
      </c>
      <c r="B1018" s="1" t="s">
        <v>1237</v>
      </c>
      <c r="C1018" s="1" t="s">
        <v>11</v>
      </c>
      <c r="D1018" s="1">
        <v>1114567</v>
      </c>
      <c r="E1018" s="1">
        <v>1115534</v>
      </c>
      <c r="F1018" s="1">
        <v>968</v>
      </c>
      <c r="G1018" s="8">
        <v>34.68</v>
      </c>
      <c r="H1018" s="8">
        <v>22.39</v>
      </c>
      <c r="I1018" s="8">
        <v>26.92</v>
      </c>
      <c r="J1018" s="1">
        <v>36.729999999999997</v>
      </c>
      <c r="K1018" s="1">
        <v>36.450000000000003</v>
      </c>
      <c r="L1018" s="1">
        <v>32.47</v>
      </c>
      <c r="M1018" s="1">
        <v>39.979999999999997</v>
      </c>
      <c r="N1018" s="1">
        <v>11.37</v>
      </c>
      <c r="O1018" s="1">
        <v>23.11</v>
      </c>
      <c r="P1018" s="1">
        <v>24.67</v>
      </c>
      <c r="Q1018" s="1">
        <v>23.79</v>
      </c>
      <c r="R1018" s="1">
        <v>18.97</v>
      </c>
      <c r="S1018" s="7">
        <v>1.2578878437909273</v>
      </c>
      <c r="T1018" s="7">
        <v>0.90558689229116329</v>
      </c>
      <c r="U1018" s="7">
        <v>0.71992657911533187</v>
      </c>
    </row>
    <row r="1019" spans="1:21" ht="16">
      <c r="A1019" s="1" t="s">
        <v>527</v>
      </c>
      <c r="B1019" s="1" t="s">
        <v>528</v>
      </c>
      <c r="C1019" s="1" t="s">
        <v>11</v>
      </c>
      <c r="D1019" s="1">
        <v>464129</v>
      </c>
      <c r="E1019" s="1">
        <v>464380</v>
      </c>
      <c r="F1019" s="1">
        <v>252</v>
      </c>
      <c r="G1019" s="8">
        <v>10.220000000000001</v>
      </c>
      <c r="H1019" s="8">
        <v>11.31</v>
      </c>
      <c r="I1019" s="8">
        <v>8.89</v>
      </c>
      <c r="J1019" s="1">
        <v>3.66</v>
      </c>
      <c r="K1019" s="1">
        <v>1.53</v>
      </c>
      <c r="L1019" s="1">
        <v>3.09</v>
      </c>
      <c r="M1019" s="1">
        <v>16.850000000000001</v>
      </c>
      <c r="N1019" s="1">
        <v>25.87</v>
      </c>
      <c r="O1019" s="1">
        <v>22.07</v>
      </c>
      <c r="P1019" s="1">
        <v>5.46</v>
      </c>
      <c r="Q1019" s="1">
        <v>2.2799999999999998</v>
      </c>
      <c r="R1019" s="1">
        <v>4.95</v>
      </c>
      <c r="S1019" s="7">
        <v>0.27218934911242604</v>
      </c>
      <c r="T1019" s="7">
        <v>0.19586355919123327</v>
      </c>
      <c r="U1019" s="7">
        <v>0.71958568485474828</v>
      </c>
    </row>
    <row r="1020" spans="1:21" ht="16">
      <c r="A1020" s="1" t="s">
        <v>1372</v>
      </c>
      <c r="B1020" s="1" t="s">
        <v>1373</v>
      </c>
      <c r="C1020" s="1" t="s">
        <v>13</v>
      </c>
      <c r="D1020" s="1">
        <v>1228808</v>
      </c>
      <c r="E1020" s="1">
        <v>1228155</v>
      </c>
      <c r="F1020" s="1">
        <v>654</v>
      </c>
      <c r="G1020" s="8">
        <v>45.23</v>
      </c>
      <c r="H1020" s="8">
        <v>48.37</v>
      </c>
      <c r="I1020" s="8">
        <v>49.06</v>
      </c>
      <c r="J1020" s="1">
        <v>68.709999999999994</v>
      </c>
      <c r="K1020" s="1">
        <v>79.739999999999995</v>
      </c>
      <c r="L1020" s="1">
        <v>82.63</v>
      </c>
      <c r="M1020" s="1">
        <v>154.99</v>
      </c>
      <c r="N1020" s="1">
        <v>139.05000000000001</v>
      </c>
      <c r="O1020" s="1">
        <v>153.72</v>
      </c>
      <c r="P1020" s="1">
        <v>164.13</v>
      </c>
      <c r="Q1020" s="1">
        <v>176.73</v>
      </c>
      <c r="R1020" s="1">
        <v>179.8</v>
      </c>
      <c r="S1020" s="7">
        <v>1.6197953175382025</v>
      </c>
      <c r="T1020" s="7">
        <v>1.162810434161158</v>
      </c>
      <c r="U1020" s="7">
        <v>0.71787492010312803</v>
      </c>
    </row>
    <row r="1021" spans="1:21" ht="16">
      <c r="A1021" s="1" t="s">
        <v>350</v>
      </c>
      <c r="B1021" s="1" t="s">
        <v>351</v>
      </c>
      <c r="C1021" s="1" t="s">
        <v>13</v>
      </c>
      <c r="D1021" s="1">
        <v>321168</v>
      </c>
      <c r="E1021" s="1">
        <v>320722</v>
      </c>
      <c r="F1021" s="1">
        <v>447</v>
      </c>
      <c r="G1021" s="8">
        <v>51.64</v>
      </c>
      <c r="H1021" s="8">
        <v>27.38</v>
      </c>
      <c r="I1021" s="8">
        <v>35.229999999999997</v>
      </c>
      <c r="J1021" s="1">
        <v>92.59</v>
      </c>
      <c r="K1021" s="1">
        <v>88.28</v>
      </c>
      <c r="L1021" s="1">
        <v>87.73</v>
      </c>
      <c r="M1021" s="1">
        <v>11.98</v>
      </c>
      <c r="N1021" s="1">
        <v>5.41</v>
      </c>
      <c r="O1021" s="1">
        <v>5.22</v>
      </c>
      <c r="P1021" s="1">
        <v>10.93</v>
      </c>
      <c r="Q1021" s="1">
        <v>18.23</v>
      </c>
      <c r="R1021" s="1">
        <v>8.9600000000000009</v>
      </c>
      <c r="S1021" s="7">
        <v>2.350984682713348</v>
      </c>
      <c r="T1021" s="7">
        <v>1.6859796550199031</v>
      </c>
      <c r="U1021" s="7">
        <v>0.7171376604096199</v>
      </c>
    </row>
    <row r="1022" spans="1:21" ht="16">
      <c r="A1022" s="1" t="s">
        <v>421</v>
      </c>
      <c r="B1022" s="1" t="s">
        <v>422</v>
      </c>
      <c r="C1022" s="1" t="s">
        <v>13</v>
      </c>
      <c r="D1022" s="1">
        <v>384289</v>
      </c>
      <c r="E1022" s="1">
        <v>384072</v>
      </c>
      <c r="F1022" s="1">
        <v>218</v>
      </c>
      <c r="G1022" s="8">
        <v>301.29000000000002</v>
      </c>
      <c r="H1022" s="8">
        <v>177.05</v>
      </c>
      <c r="I1022" s="8">
        <v>242.59</v>
      </c>
      <c r="J1022" s="1">
        <v>721.48</v>
      </c>
      <c r="K1022" s="1">
        <v>709.38</v>
      </c>
      <c r="L1022" s="1">
        <v>740.76</v>
      </c>
      <c r="M1022" s="1">
        <v>4.45</v>
      </c>
      <c r="N1022" s="1">
        <v>1.1100000000000001</v>
      </c>
      <c r="O1022" s="1">
        <v>7.01</v>
      </c>
      <c r="P1022" s="1">
        <v>7.97</v>
      </c>
      <c r="Q1022" s="1">
        <v>10.210000000000001</v>
      </c>
      <c r="R1022" s="1">
        <v>8.85</v>
      </c>
      <c r="S1022" s="7">
        <v>3.0122480684671187</v>
      </c>
      <c r="T1022" s="7">
        <v>2.15035799522673</v>
      </c>
      <c r="U1022" s="7">
        <v>0.71387148280951851</v>
      </c>
    </row>
    <row r="1023" spans="1:21" ht="16">
      <c r="A1023" s="1" t="s">
        <v>1613</v>
      </c>
      <c r="B1023" s="1" t="s">
        <v>1614</v>
      </c>
      <c r="C1023" s="1" t="s">
        <v>13</v>
      </c>
      <c r="D1023" s="1">
        <v>1471699</v>
      </c>
      <c r="E1023" s="1">
        <v>1470522</v>
      </c>
      <c r="F1023" s="1">
        <v>1178</v>
      </c>
      <c r="G1023" s="8">
        <v>70.459999999999994</v>
      </c>
      <c r="H1023" s="8">
        <v>0.41</v>
      </c>
      <c r="I1023" s="8">
        <v>70.209999999999994</v>
      </c>
      <c r="J1023" s="1">
        <v>22.25</v>
      </c>
      <c r="K1023" s="1">
        <v>26.05</v>
      </c>
      <c r="L1023" s="1">
        <v>26.04</v>
      </c>
      <c r="M1023" s="1">
        <v>49.52</v>
      </c>
      <c r="N1023" s="1">
        <v>25.08</v>
      </c>
      <c r="O1023" s="1">
        <v>49.7</v>
      </c>
      <c r="P1023" s="1">
        <v>15.72</v>
      </c>
      <c r="Q1023" s="1">
        <v>17.13</v>
      </c>
      <c r="R1023" s="1">
        <v>13.88</v>
      </c>
      <c r="S1023" s="7">
        <v>0.52693507229940462</v>
      </c>
      <c r="T1023" s="7">
        <v>0.37594529364440876</v>
      </c>
      <c r="U1023" s="7">
        <v>0.71345657825333852</v>
      </c>
    </row>
    <row r="1024" spans="1:21" ht="16">
      <c r="A1024" s="1" t="s">
        <v>177</v>
      </c>
      <c r="B1024" s="1" t="s">
        <v>178</v>
      </c>
      <c r="C1024" s="1" t="s">
        <v>13</v>
      </c>
      <c r="D1024" s="1">
        <v>171435</v>
      </c>
      <c r="E1024" s="1">
        <v>170597</v>
      </c>
      <c r="F1024" s="1">
        <v>839</v>
      </c>
      <c r="G1024" s="8">
        <v>44.78</v>
      </c>
      <c r="H1024" s="8">
        <v>31.79</v>
      </c>
      <c r="I1024" s="8">
        <v>36.659999999999997</v>
      </c>
      <c r="J1024" s="1">
        <v>56.93</v>
      </c>
      <c r="K1024" s="1">
        <v>53.52</v>
      </c>
      <c r="L1024" s="1">
        <v>61.09</v>
      </c>
      <c r="M1024" s="1">
        <v>20.329999999999998</v>
      </c>
      <c r="N1024" s="1">
        <v>23.3</v>
      </c>
      <c r="O1024" s="1">
        <v>22.65</v>
      </c>
      <c r="P1024" s="1">
        <v>27.43</v>
      </c>
      <c r="Q1024" s="1">
        <v>19.579999999999998</v>
      </c>
      <c r="R1024" s="1">
        <v>23.68</v>
      </c>
      <c r="S1024" s="7">
        <v>1.51496953104301</v>
      </c>
      <c r="T1024" s="7">
        <v>1.0665359082679542</v>
      </c>
      <c r="U1024" s="7">
        <v>0.70399825634359592</v>
      </c>
    </row>
    <row r="1025" spans="1:21" ht="16">
      <c r="A1025" s="1" t="s">
        <v>849</v>
      </c>
      <c r="B1025" s="1" t="s">
        <v>3725</v>
      </c>
      <c r="C1025" s="1" t="s">
        <v>11</v>
      </c>
      <c r="D1025" s="1">
        <v>743475</v>
      </c>
      <c r="E1025" s="1">
        <v>746228</v>
      </c>
      <c r="F1025" s="1">
        <v>2754</v>
      </c>
      <c r="G1025" s="8">
        <v>20.66</v>
      </c>
      <c r="H1025" s="8">
        <v>16.53</v>
      </c>
      <c r="I1025" s="8">
        <v>18.28</v>
      </c>
      <c r="J1025" s="1">
        <v>25.9</v>
      </c>
      <c r="K1025" s="1">
        <v>23.87</v>
      </c>
      <c r="L1025" s="1">
        <v>26.26</v>
      </c>
      <c r="M1025" s="1">
        <v>1.73</v>
      </c>
      <c r="N1025" s="1">
        <v>2.5099999999999998</v>
      </c>
      <c r="O1025" s="1">
        <v>4.59</v>
      </c>
      <c r="P1025" s="1">
        <v>3.33</v>
      </c>
      <c r="Q1025" s="1">
        <v>2.25</v>
      </c>
      <c r="R1025" s="1">
        <v>2.88</v>
      </c>
      <c r="S1025" s="7">
        <v>1.3706508022354427</v>
      </c>
      <c r="T1025" s="7">
        <v>0.95809739524348825</v>
      </c>
      <c r="U1025" s="7">
        <v>0.69900910843293818</v>
      </c>
    </row>
    <row r="1026" spans="1:21" ht="16">
      <c r="A1026" s="1" t="s">
        <v>365</v>
      </c>
      <c r="B1026" s="1" t="s">
        <v>366</v>
      </c>
      <c r="C1026" s="1" t="s">
        <v>11</v>
      </c>
      <c r="D1026" s="1">
        <v>331547</v>
      </c>
      <c r="E1026" s="1">
        <v>332329</v>
      </c>
      <c r="F1026" s="1">
        <v>783</v>
      </c>
      <c r="G1026" s="8">
        <v>48.41</v>
      </c>
      <c r="H1026" s="8">
        <v>62.53</v>
      </c>
      <c r="I1026" s="8">
        <v>62.89</v>
      </c>
      <c r="J1026" s="1">
        <v>111.37</v>
      </c>
      <c r="K1026" s="1">
        <v>114.32</v>
      </c>
      <c r="L1026" s="1">
        <v>113.87</v>
      </c>
      <c r="M1026" s="1">
        <v>29.29</v>
      </c>
      <c r="N1026" s="1">
        <v>35.79</v>
      </c>
      <c r="O1026" s="1">
        <v>52.19</v>
      </c>
      <c r="P1026" s="1">
        <v>56.59</v>
      </c>
      <c r="Q1026" s="1">
        <v>42.15</v>
      </c>
      <c r="R1026" s="1">
        <v>58.44</v>
      </c>
      <c r="S1026" s="7">
        <v>1.953402749813036</v>
      </c>
      <c r="T1026" s="7">
        <v>1.3403257440095508</v>
      </c>
      <c r="U1026" s="7">
        <v>0.68614920509241428</v>
      </c>
    </row>
    <row r="1027" spans="1:21" ht="16">
      <c r="A1027" s="1" t="s">
        <v>585</v>
      </c>
      <c r="B1027" s="1" t="s">
        <v>586</v>
      </c>
      <c r="C1027" s="1" t="s">
        <v>13</v>
      </c>
      <c r="D1027" s="1">
        <v>523512</v>
      </c>
      <c r="E1027" s="1">
        <v>523222</v>
      </c>
      <c r="F1027" s="1">
        <v>291</v>
      </c>
      <c r="G1027" s="8">
        <v>12.89</v>
      </c>
      <c r="H1027" s="8">
        <v>6.4</v>
      </c>
      <c r="I1027" s="8">
        <v>11.16</v>
      </c>
      <c r="J1027" s="1">
        <v>37.479999999999997</v>
      </c>
      <c r="K1027" s="1">
        <v>37.08</v>
      </c>
      <c r="L1027" s="1">
        <v>35.799999999999997</v>
      </c>
      <c r="M1027" s="1">
        <v>3.33</v>
      </c>
      <c r="N1027" s="1">
        <v>2.0499999999999998</v>
      </c>
      <c r="O1027" s="1">
        <v>2.95</v>
      </c>
      <c r="P1027" s="1">
        <v>3.95</v>
      </c>
      <c r="Q1027" s="1">
        <v>7.4</v>
      </c>
      <c r="R1027" s="1">
        <v>9.32</v>
      </c>
      <c r="S1027" s="7">
        <v>3.6243021346469622</v>
      </c>
      <c r="T1027" s="7">
        <v>2.4813925570228093</v>
      </c>
      <c r="U1027" s="7">
        <v>0.68465389055223402</v>
      </c>
    </row>
    <row r="1028" spans="1:21" ht="16">
      <c r="A1028" s="1" t="s">
        <v>610</v>
      </c>
      <c r="B1028" s="1" t="s">
        <v>611</v>
      </c>
      <c r="C1028" s="1" t="s">
        <v>11</v>
      </c>
      <c r="D1028" s="1">
        <v>551491</v>
      </c>
      <c r="E1028" s="1">
        <v>552825</v>
      </c>
      <c r="F1028" s="1">
        <v>1335</v>
      </c>
      <c r="G1028" s="8">
        <v>35.04</v>
      </c>
      <c r="H1028" s="8">
        <v>39.74</v>
      </c>
      <c r="I1028" s="8">
        <v>42.67</v>
      </c>
      <c r="J1028" s="1">
        <v>160.57</v>
      </c>
      <c r="K1028" s="1">
        <v>161.34</v>
      </c>
      <c r="L1028" s="1">
        <v>166.67</v>
      </c>
      <c r="M1028" s="1">
        <v>33.51</v>
      </c>
      <c r="N1028" s="1">
        <v>39.57</v>
      </c>
      <c r="O1028" s="1">
        <v>52.73</v>
      </c>
      <c r="P1028" s="1">
        <v>95.46</v>
      </c>
      <c r="Q1028" s="1">
        <v>126.57</v>
      </c>
      <c r="R1028" s="1">
        <v>132.24</v>
      </c>
      <c r="S1028" s="7">
        <v>4.1598978288633459</v>
      </c>
      <c r="T1028" s="7">
        <v>2.8159128845083852</v>
      </c>
      <c r="U1028" s="7">
        <v>0.67691876107394866</v>
      </c>
    </row>
    <row r="1029" spans="1:21" ht="16">
      <c r="A1029" s="1" t="s">
        <v>1642</v>
      </c>
      <c r="B1029" s="1" t="s">
        <v>3894</v>
      </c>
      <c r="C1029" s="1" t="s">
        <v>11</v>
      </c>
      <c r="D1029" s="1">
        <v>1496007</v>
      </c>
      <c r="E1029" s="1">
        <v>1497385</v>
      </c>
      <c r="F1029" s="1">
        <v>1379</v>
      </c>
      <c r="G1029" s="8">
        <v>63.39</v>
      </c>
      <c r="H1029" s="8">
        <v>46.53</v>
      </c>
      <c r="I1029" s="8">
        <v>58.71</v>
      </c>
      <c r="J1029" s="1">
        <v>95.8</v>
      </c>
      <c r="K1029" s="1">
        <v>81.2</v>
      </c>
      <c r="L1029" s="1">
        <v>89.03</v>
      </c>
      <c r="M1029" s="1">
        <v>401.51</v>
      </c>
      <c r="N1029" s="1">
        <v>336.14</v>
      </c>
      <c r="O1029" s="1">
        <v>392.17</v>
      </c>
      <c r="P1029" s="1">
        <v>393.91</v>
      </c>
      <c r="Q1029" s="1">
        <v>416.26</v>
      </c>
      <c r="R1029" s="1">
        <v>391.49</v>
      </c>
      <c r="S1029" s="7">
        <v>1.5775959200616734</v>
      </c>
      <c r="T1029" s="7">
        <v>1.063585349878742</v>
      </c>
      <c r="U1029" s="7">
        <v>0.6741810981846118</v>
      </c>
    </row>
    <row r="1030" spans="1:21" ht="16">
      <c r="A1030" s="1" t="s">
        <v>1695</v>
      </c>
      <c r="B1030" s="1" t="s">
        <v>3943</v>
      </c>
      <c r="C1030" s="1" t="s">
        <v>13</v>
      </c>
      <c r="D1030" s="1">
        <v>1574982</v>
      </c>
      <c r="E1030" s="1">
        <v>1574398</v>
      </c>
      <c r="F1030" s="1">
        <v>585</v>
      </c>
      <c r="G1030" s="8">
        <v>19.440000000000001</v>
      </c>
      <c r="H1030" s="8">
        <v>7.56</v>
      </c>
      <c r="I1030" s="8">
        <v>12.91</v>
      </c>
      <c r="J1030" s="1">
        <v>43.89</v>
      </c>
      <c r="K1030" s="1">
        <v>45.64</v>
      </c>
      <c r="L1030" s="1">
        <v>43.64</v>
      </c>
      <c r="M1030" s="1">
        <v>25.51</v>
      </c>
      <c r="N1030" s="1">
        <v>15.31</v>
      </c>
      <c r="O1030" s="1">
        <v>19.149999999999999</v>
      </c>
      <c r="P1030" s="1">
        <v>44.05</v>
      </c>
      <c r="Q1030" s="1">
        <v>43.38</v>
      </c>
      <c r="R1030" s="1">
        <v>46.45</v>
      </c>
      <c r="S1030" s="7">
        <v>3.3367577048358816</v>
      </c>
      <c r="T1030" s="7">
        <v>2.2324495581123895</v>
      </c>
      <c r="U1030" s="7">
        <v>0.66904754722734427</v>
      </c>
    </row>
    <row r="1031" spans="1:21" ht="16">
      <c r="A1031" s="1" t="s">
        <v>430</v>
      </c>
      <c r="B1031" s="1" t="s">
        <v>431</v>
      </c>
      <c r="C1031" s="1" t="s">
        <v>13</v>
      </c>
      <c r="D1031" s="1">
        <v>388413</v>
      </c>
      <c r="E1031" s="1">
        <v>387701</v>
      </c>
      <c r="F1031" s="1">
        <v>713</v>
      </c>
      <c r="G1031" s="8">
        <v>97.67</v>
      </c>
      <c r="H1031" s="8">
        <v>81.47</v>
      </c>
      <c r="I1031" s="8">
        <v>89.64</v>
      </c>
      <c r="J1031" s="1">
        <v>217.02</v>
      </c>
      <c r="K1031" s="1">
        <v>210.64</v>
      </c>
      <c r="L1031" s="1">
        <v>222.93</v>
      </c>
      <c r="M1031" s="1">
        <v>241.69</v>
      </c>
      <c r="N1031" s="1">
        <v>154.02000000000001</v>
      </c>
      <c r="O1031" s="1">
        <v>181.97</v>
      </c>
      <c r="P1031" s="1">
        <v>309.67</v>
      </c>
      <c r="Q1031" s="1">
        <v>293.60000000000002</v>
      </c>
      <c r="R1031" s="1">
        <v>313.20999999999998</v>
      </c>
      <c r="S1031" s="7">
        <v>2.4205298013245033</v>
      </c>
      <c r="T1031" s="7">
        <v>1.5864838665004846</v>
      </c>
      <c r="U1031" s="7">
        <v>0.65542835524370224</v>
      </c>
    </row>
    <row r="1032" spans="1:21" ht="16">
      <c r="A1032" s="1" t="s">
        <v>464</v>
      </c>
      <c r="B1032" s="1" t="s">
        <v>465</v>
      </c>
      <c r="C1032" s="1" t="s">
        <v>11</v>
      </c>
      <c r="D1032" s="1">
        <v>417854</v>
      </c>
      <c r="E1032" s="1">
        <v>418462</v>
      </c>
      <c r="F1032" s="1">
        <v>609</v>
      </c>
      <c r="G1032" s="8">
        <v>35.26</v>
      </c>
      <c r="H1032" s="8">
        <v>24.6</v>
      </c>
      <c r="I1032" s="8">
        <v>37.64</v>
      </c>
      <c r="J1032" s="1">
        <v>24.94</v>
      </c>
      <c r="K1032" s="1">
        <v>19.55</v>
      </c>
      <c r="L1032" s="1">
        <v>18.63</v>
      </c>
      <c r="M1032" s="1">
        <v>10.35</v>
      </c>
      <c r="N1032" s="1">
        <v>9.2200000000000006</v>
      </c>
      <c r="O1032" s="1">
        <v>11.01</v>
      </c>
      <c r="P1032" s="1">
        <v>2.91</v>
      </c>
      <c r="Q1032" s="1">
        <v>5.91</v>
      </c>
      <c r="R1032" s="1">
        <v>4.13</v>
      </c>
      <c r="S1032" s="7">
        <v>0.64738461538461545</v>
      </c>
      <c r="T1032" s="7">
        <v>0.42347939829954218</v>
      </c>
      <c r="U1032" s="7">
        <v>0.65413880440756267</v>
      </c>
    </row>
    <row r="1033" spans="1:21" ht="16">
      <c r="A1033" s="1" t="s">
        <v>890</v>
      </c>
      <c r="B1033" s="1" t="s">
        <v>3734</v>
      </c>
      <c r="C1033" s="1" t="s">
        <v>11</v>
      </c>
      <c r="D1033" s="1">
        <v>784694</v>
      </c>
      <c r="E1033" s="1">
        <v>786652</v>
      </c>
      <c r="F1033" s="1">
        <v>1959</v>
      </c>
      <c r="G1033" s="8">
        <v>21.83</v>
      </c>
      <c r="H1033" s="8">
        <v>18.43</v>
      </c>
      <c r="I1033" s="8">
        <v>20.81</v>
      </c>
      <c r="J1033" s="1">
        <v>20.239999999999998</v>
      </c>
      <c r="K1033" s="1">
        <v>18.079999999999998</v>
      </c>
      <c r="L1033" s="1">
        <v>20.68</v>
      </c>
      <c r="M1033" s="1">
        <v>12.1</v>
      </c>
      <c r="N1033" s="1">
        <v>1.6</v>
      </c>
      <c r="O1033" s="1">
        <v>10.55</v>
      </c>
      <c r="P1033" s="1">
        <v>6.06</v>
      </c>
      <c r="Q1033" s="1">
        <v>5.14</v>
      </c>
      <c r="R1033" s="1">
        <v>4.05</v>
      </c>
      <c r="S1033" s="7">
        <v>0.96610447028000646</v>
      </c>
      <c r="T1033" s="7">
        <v>0.62886597938144317</v>
      </c>
      <c r="U1033" s="7">
        <v>0.65092958238685994</v>
      </c>
    </row>
    <row r="1034" spans="1:21" ht="16">
      <c r="A1034" s="1" t="s">
        <v>991</v>
      </c>
      <c r="B1034" s="1" t="s">
        <v>992</v>
      </c>
      <c r="C1034" s="1" t="s">
        <v>13</v>
      </c>
      <c r="D1034" s="1">
        <v>874841</v>
      </c>
      <c r="E1034" s="1">
        <v>873740</v>
      </c>
      <c r="F1034" s="1">
        <v>1102</v>
      </c>
      <c r="G1034" s="8">
        <v>228.56</v>
      </c>
      <c r="H1034" s="8">
        <v>177.19</v>
      </c>
      <c r="I1034" s="8">
        <v>216.01</v>
      </c>
      <c r="J1034" s="1">
        <v>263.19</v>
      </c>
      <c r="K1034" s="1">
        <v>272.87</v>
      </c>
      <c r="L1034" s="1">
        <v>279.23</v>
      </c>
      <c r="M1034" s="1">
        <v>23.58</v>
      </c>
      <c r="N1034" s="1">
        <v>74.59</v>
      </c>
      <c r="O1034" s="1">
        <v>29.58</v>
      </c>
      <c r="P1034" s="1">
        <v>44.2</v>
      </c>
      <c r="Q1034" s="1">
        <v>14.75</v>
      </c>
      <c r="R1034" s="1">
        <v>48.78</v>
      </c>
      <c r="S1034" s="7">
        <v>1.31126158003088</v>
      </c>
      <c r="T1034" s="7">
        <v>0.84328767123287673</v>
      </c>
      <c r="U1034" s="7">
        <v>0.64311170560874475</v>
      </c>
    </row>
    <row r="1035" spans="1:21" ht="16">
      <c r="A1035" s="1" t="s">
        <v>1725</v>
      </c>
      <c r="B1035" s="1" t="s">
        <v>3973</v>
      </c>
      <c r="C1035" s="1" t="s">
        <v>13</v>
      </c>
      <c r="D1035" s="1">
        <v>1625708</v>
      </c>
      <c r="E1035" s="1">
        <v>1624221</v>
      </c>
      <c r="F1035" s="1">
        <v>1488</v>
      </c>
      <c r="G1035" s="8">
        <v>114.55</v>
      </c>
      <c r="H1035" s="8">
        <v>87.32</v>
      </c>
      <c r="I1035" s="8">
        <v>102.85</v>
      </c>
      <c r="J1035" s="1">
        <v>188.08</v>
      </c>
      <c r="K1035" s="1">
        <v>178.25</v>
      </c>
      <c r="L1035" s="1">
        <v>180.5</v>
      </c>
      <c r="M1035" s="1">
        <v>40.54</v>
      </c>
      <c r="N1035" s="1">
        <v>10.77</v>
      </c>
      <c r="O1035" s="1">
        <v>35.58</v>
      </c>
      <c r="P1035" s="1">
        <v>42.47</v>
      </c>
      <c r="Q1035" s="1">
        <v>29.87</v>
      </c>
      <c r="R1035" s="1">
        <v>27.38</v>
      </c>
      <c r="S1035" s="7">
        <v>1.7945326857442898</v>
      </c>
      <c r="T1035" s="7">
        <v>1.1476579583381288</v>
      </c>
      <c r="U1035" s="7">
        <v>0.63953026180859607</v>
      </c>
    </row>
    <row r="1036" spans="1:21" ht="16">
      <c r="A1036" s="1" t="s">
        <v>1714</v>
      </c>
      <c r="B1036" s="1" t="s">
        <v>3962</v>
      </c>
      <c r="C1036" s="1" t="s">
        <v>13</v>
      </c>
      <c r="D1036" s="1">
        <v>1604372</v>
      </c>
      <c r="E1036" s="1">
        <v>1603406</v>
      </c>
      <c r="F1036" s="1">
        <v>967</v>
      </c>
      <c r="G1036" s="8">
        <v>172.14</v>
      </c>
      <c r="H1036" s="8">
        <v>126.99</v>
      </c>
      <c r="I1036" s="8">
        <v>154.72</v>
      </c>
      <c r="J1036" s="1">
        <v>234.01</v>
      </c>
      <c r="K1036" s="1">
        <v>236.45</v>
      </c>
      <c r="L1036" s="1">
        <v>229.06</v>
      </c>
      <c r="M1036" s="1">
        <v>598.34</v>
      </c>
      <c r="N1036" s="1">
        <v>477.64</v>
      </c>
      <c r="O1036" s="1">
        <v>547.54999999999995</v>
      </c>
      <c r="P1036" s="1">
        <v>526.52</v>
      </c>
      <c r="Q1036" s="1">
        <v>517.70000000000005</v>
      </c>
      <c r="R1036" s="1">
        <v>556</v>
      </c>
      <c r="S1036" s="7">
        <v>1.541302192354302</v>
      </c>
      <c r="T1036" s="7">
        <v>0.98564239650637808</v>
      </c>
      <c r="U1036" s="7">
        <v>0.63948679330743896</v>
      </c>
    </row>
    <row r="1037" spans="1:21" ht="16">
      <c r="A1037" s="1" t="s">
        <v>143</v>
      </c>
      <c r="B1037" s="1" t="s">
        <v>144</v>
      </c>
      <c r="C1037" s="1" t="s">
        <v>13</v>
      </c>
      <c r="D1037" s="1">
        <v>135565</v>
      </c>
      <c r="E1037" s="1">
        <v>134996</v>
      </c>
      <c r="F1037" s="1">
        <v>570</v>
      </c>
      <c r="G1037" s="8">
        <v>56.19</v>
      </c>
      <c r="H1037" s="8">
        <v>28.93</v>
      </c>
      <c r="I1037" s="8">
        <v>42.51</v>
      </c>
      <c r="J1037" s="1">
        <v>68.040000000000006</v>
      </c>
      <c r="K1037" s="1">
        <v>59.39</v>
      </c>
      <c r="L1037" s="1">
        <v>55.4</v>
      </c>
      <c r="M1037" s="1">
        <v>7.57</v>
      </c>
      <c r="N1037" s="1">
        <v>7.41</v>
      </c>
      <c r="O1037" s="1">
        <v>6.97</v>
      </c>
      <c r="P1037" s="1">
        <v>5.87</v>
      </c>
      <c r="Q1037" s="1">
        <v>7.13</v>
      </c>
      <c r="R1037" s="1">
        <v>6.82</v>
      </c>
      <c r="S1037" s="7">
        <v>1.432500195878712</v>
      </c>
      <c r="T1037" s="7">
        <v>0.9029612756264237</v>
      </c>
      <c r="U1037" s="7">
        <v>0.63033937323306044</v>
      </c>
    </row>
    <row r="1038" spans="1:21" ht="16">
      <c r="A1038" s="1" t="s">
        <v>1379</v>
      </c>
      <c r="B1038" s="1" t="s">
        <v>1380</v>
      </c>
      <c r="C1038" s="1" t="s">
        <v>11</v>
      </c>
      <c r="D1038" s="1">
        <v>1235995</v>
      </c>
      <c r="E1038" s="1">
        <v>1236960</v>
      </c>
      <c r="F1038" s="1">
        <v>966</v>
      </c>
      <c r="G1038" s="8">
        <v>121.46</v>
      </c>
      <c r="H1038" s="8">
        <v>86.34</v>
      </c>
      <c r="I1038" s="8">
        <v>101.89</v>
      </c>
      <c r="J1038" s="1">
        <v>160.9</v>
      </c>
      <c r="K1038" s="1">
        <v>180.77</v>
      </c>
      <c r="L1038" s="1">
        <v>178.88</v>
      </c>
      <c r="M1038" s="1">
        <v>67.27</v>
      </c>
      <c r="N1038" s="1">
        <v>61.79</v>
      </c>
      <c r="O1038" s="1">
        <v>64.92</v>
      </c>
      <c r="P1038" s="1">
        <v>86.48</v>
      </c>
      <c r="Q1038" s="1">
        <v>17.96</v>
      </c>
      <c r="R1038" s="1">
        <v>95.3</v>
      </c>
      <c r="S1038" s="7">
        <v>1.6808744228099064</v>
      </c>
      <c r="T1038" s="7">
        <v>1.0296937828642125</v>
      </c>
      <c r="U1038" s="7">
        <v>0.61259411702087796</v>
      </c>
    </row>
    <row r="1039" spans="1:21" ht="16">
      <c r="A1039" s="1" t="s">
        <v>1245</v>
      </c>
      <c r="B1039" s="1" t="s">
        <v>1246</v>
      </c>
      <c r="C1039" s="1" t="s">
        <v>13</v>
      </c>
      <c r="D1039" s="1">
        <v>1120765</v>
      </c>
      <c r="E1039" s="1">
        <v>1120318</v>
      </c>
      <c r="F1039" s="1">
        <v>448</v>
      </c>
      <c r="G1039" s="8">
        <v>67.3</v>
      </c>
      <c r="H1039" s="8">
        <v>43.8</v>
      </c>
      <c r="I1039" s="8">
        <v>49.56</v>
      </c>
      <c r="J1039" s="1">
        <v>257.37</v>
      </c>
      <c r="K1039" s="1">
        <v>275.13</v>
      </c>
      <c r="L1039" s="1">
        <v>297.25</v>
      </c>
      <c r="M1039" s="1">
        <v>84.38</v>
      </c>
      <c r="N1039" s="1">
        <v>68.38</v>
      </c>
      <c r="O1039" s="1">
        <v>77.56</v>
      </c>
      <c r="P1039" s="1">
        <v>221.83</v>
      </c>
      <c r="Q1039" s="1">
        <v>232.05</v>
      </c>
      <c r="R1039" s="1">
        <v>266.55</v>
      </c>
      <c r="S1039" s="7">
        <v>5.1646333872774797</v>
      </c>
      <c r="T1039" s="7">
        <v>3.1279524140326505</v>
      </c>
      <c r="U1039" s="7">
        <v>0.60564849031453538</v>
      </c>
    </row>
    <row r="1040" spans="1:21" ht="16">
      <c r="A1040" s="1" t="s">
        <v>741</v>
      </c>
      <c r="B1040" s="1" t="s">
        <v>742</v>
      </c>
      <c r="C1040" s="1" t="s">
        <v>13</v>
      </c>
      <c r="D1040" s="1">
        <v>650282</v>
      </c>
      <c r="E1040" s="1">
        <v>648939</v>
      </c>
      <c r="F1040" s="1">
        <v>1344</v>
      </c>
      <c r="G1040" s="8">
        <v>51.87</v>
      </c>
      <c r="H1040" s="8">
        <v>43.62</v>
      </c>
      <c r="I1040" s="8">
        <v>42.55</v>
      </c>
      <c r="J1040" s="1">
        <v>67.540000000000006</v>
      </c>
      <c r="K1040" s="1">
        <v>77.38</v>
      </c>
      <c r="L1040" s="1">
        <v>77.3</v>
      </c>
      <c r="M1040" s="1">
        <v>31.17</v>
      </c>
      <c r="N1040" s="1">
        <v>41.7</v>
      </c>
      <c r="O1040" s="1">
        <v>29.16</v>
      </c>
      <c r="P1040" s="1">
        <v>40.03</v>
      </c>
      <c r="Q1040" s="1">
        <v>28.73</v>
      </c>
      <c r="R1040" s="1">
        <v>30.42</v>
      </c>
      <c r="S1040" s="7">
        <v>1.6098232396406842</v>
      </c>
      <c r="T1040" s="7">
        <v>0.97206703910614534</v>
      </c>
      <c r="U1040" s="7">
        <v>0.6038346416983722</v>
      </c>
    </row>
    <row r="1041" spans="1:21" ht="16">
      <c r="A1041" s="1" t="s">
        <v>869</v>
      </c>
      <c r="B1041" s="1" t="s">
        <v>3729</v>
      </c>
      <c r="C1041" s="1" t="s">
        <v>13</v>
      </c>
      <c r="D1041" s="1">
        <v>765096</v>
      </c>
      <c r="E1041" s="1">
        <v>762446</v>
      </c>
      <c r="F1041" s="1">
        <v>2651</v>
      </c>
      <c r="G1041" s="8">
        <v>5.1100000000000003</v>
      </c>
      <c r="H1041" s="8">
        <v>4.57</v>
      </c>
      <c r="I1041" s="8">
        <v>4.6100000000000003</v>
      </c>
      <c r="J1041" s="1">
        <v>36.119999999999997</v>
      </c>
      <c r="K1041" s="1">
        <v>32.89</v>
      </c>
      <c r="L1041" s="1">
        <v>33.28</v>
      </c>
      <c r="M1041" s="1">
        <v>8.66</v>
      </c>
      <c r="N1041" s="1">
        <v>5.73</v>
      </c>
      <c r="O1041" s="1">
        <v>5.48</v>
      </c>
      <c r="P1041" s="1">
        <v>29</v>
      </c>
      <c r="Q1041" s="1">
        <v>27.76</v>
      </c>
      <c r="R1041" s="1">
        <v>28.57</v>
      </c>
      <c r="S1041" s="7">
        <v>7.1581525542337303</v>
      </c>
      <c r="T1041" s="7">
        <v>4.2944136889783602</v>
      </c>
      <c r="U1041" s="7">
        <v>0.59993324484798871</v>
      </c>
    </row>
    <row r="1042" spans="1:21" ht="16">
      <c r="A1042" s="1" t="s">
        <v>634</v>
      </c>
      <c r="B1042" s="1" t="s">
        <v>635</v>
      </c>
      <c r="C1042" s="1" t="s">
        <v>13</v>
      </c>
      <c r="D1042" s="1">
        <v>570113</v>
      </c>
      <c r="E1042" s="1">
        <v>568527</v>
      </c>
      <c r="F1042" s="1">
        <v>1587</v>
      </c>
      <c r="G1042" s="8">
        <v>98.67</v>
      </c>
      <c r="H1042" s="8">
        <v>82.66</v>
      </c>
      <c r="I1042" s="8">
        <v>96.43</v>
      </c>
      <c r="J1042" s="1">
        <v>231.78</v>
      </c>
      <c r="K1042" s="1">
        <v>237.05</v>
      </c>
      <c r="L1042" s="1">
        <v>239.55</v>
      </c>
      <c r="M1042" s="1">
        <v>162.81</v>
      </c>
      <c r="N1042" s="1">
        <v>114.27</v>
      </c>
      <c r="O1042" s="1">
        <v>158.94999999999999</v>
      </c>
      <c r="P1042" s="1">
        <v>219.04</v>
      </c>
      <c r="Q1042" s="1">
        <v>223.24</v>
      </c>
      <c r="R1042" s="1">
        <v>214.03</v>
      </c>
      <c r="S1042" s="7">
        <v>2.550331221198157</v>
      </c>
      <c r="T1042" s="7">
        <v>1.5051945967020617</v>
      </c>
      <c r="U1042" s="7">
        <v>0.59019572994715352</v>
      </c>
    </row>
    <row r="1043" spans="1:21" ht="16">
      <c r="A1043" s="1" t="s">
        <v>1234</v>
      </c>
      <c r="B1043" s="1" t="s">
        <v>1235</v>
      </c>
      <c r="C1043" s="1" t="s">
        <v>13</v>
      </c>
      <c r="D1043" s="1">
        <v>1114345</v>
      </c>
      <c r="E1043" s="1">
        <v>1112909</v>
      </c>
      <c r="F1043" s="1">
        <v>1437</v>
      </c>
      <c r="G1043" s="8">
        <v>99.73</v>
      </c>
      <c r="H1043" s="8">
        <v>78.72</v>
      </c>
      <c r="I1043" s="8">
        <v>97.44</v>
      </c>
      <c r="J1043" s="1">
        <v>864.97</v>
      </c>
      <c r="K1043" s="1">
        <v>844.75</v>
      </c>
      <c r="L1043" s="1">
        <v>876.01</v>
      </c>
      <c r="M1043" s="1">
        <v>166.47</v>
      </c>
      <c r="N1043" s="1">
        <v>141.93</v>
      </c>
      <c r="O1043" s="1">
        <v>162.51</v>
      </c>
      <c r="P1043" s="1">
        <v>866.94</v>
      </c>
      <c r="Q1043" s="1">
        <v>832</v>
      </c>
      <c r="R1043" s="1">
        <v>882.37</v>
      </c>
      <c r="S1043" s="7">
        <v>9.3723223023668858</v>
      </c>
      <c r="T1043" s="7">
        <v>5.481535749930984</v>
      </c>
      <c r="U1043" s="7">
        <v>0.58486419620318408</v>
      </c>
    </row>
    <row r="1044" spans="1:21" ht="16">
      <c r="A1044" s="1" t="s">
        <v>998</v>
      </c>
      <c r="B1044" s="1" t="s">
        <v>999</v>
      </c>
      <c r="C1044" s="1" t="s">
        <v>13</v>
      </c>
      <c r="D1044" s="1">
        <v>879147</v>
      </c>
      <c r="E1044" s="1">
        <v>877865</v>
      </c>
      <c r="F1044" s="1">
        <v>1283</v>
      </c>
      <c r="G1044" s="8">
        <v>176.17</v>
      </c>
      <c r="H1044" s="8">
        <v>112.9</v>
      </c>
      <c r="I1044" s="8">
        <v>125.41</v>
      </c>
      <c r="J1044" s="1">
        <v>429.07</v>
      </c>
      <c r="K1044" s="1">
        <v>413.97</v>
      </c>
      <c r="L1044" s="1">
        <v>420.49</v>
      </c>
      <c r="M1044" s="1">
        <v>114.8</v>
      </c>
      <c r="N1044" s="1">
        <v>47.35</v>
      </c>
      <c r="O1044" s="1">
        <v>85.42</v>
      </c>
      <c r="P1044" s="1">
        <v>179.68</v>
      </c>
      <c r="Q1044" s="1">
        <v>117.67</v>
      </c>
      <c r="R1044" s="1">
        <v>143.29</v>
      </c>
      <c r="S1044" s="7">
        <v>3.0484703725149584</v>
      </c>
      <c r="T1044" s="7">
        <v>1.7798602415478451</v>
      </c>
      <c r="U1044" s="7">
        <v>0.58385354753488306</v>
      </c>
    </row>
    <row r="1045" spans="1:21" ht="16">
      <c r="A1045" s="1" t="s">
        <v>1110</v>
      </c>
      <c r="B1045" s="1" t="s">
        <v>3780</v>
      </c>
      <c r="C1045" s="1" t="s">
        <v>13</v>
      </c>
      <c r="D1045" s="1">
        <v>995216</v>
      </c>
      <c r="E1045" s="1">
        <v>993042</v>
      </c>
      <c r="F1045" s="1">
        <v>2175</v>
      </c>
      <c r="G1045" s="8">
        <v>50.65</v>
      </c>
      <c r="H1045" s="8">
        <v>30.83</v>
      </c>
      <c r="I1045" s="8">
        <v>41.86</v>
      </c>
      <c r="J1045" s="1">
        <v>83.92</v>
      </c>
      <c r="K1045" s="1">
        <v>81.75</v>
      </c>
      <c r="L1045" s="1">
        <v>81.36</v>
      </c>
      <c r="M1045" s="1">
        <v>60.12</v>
      </c>
      <c r="N1045" s="1">
        <v>35.57</v>
      </c>
      <c r="O1045" s="1">
        <v>50.51</v>
      </c>
      <c r="P1045" s="1">
        <v>50.58</v>
      </c>
      <c r="Q1045" s="1">
        <v>55.15</v>
      </c>
      <c r="R1045" s="1">
        <v>64.44</v>
      </c>
      <c r="S1045" s="7">
        <v>2.00283768444949</v>
      </c>
      <c r="T1045" s="7">
        <v>1.163953488372093</v>
      </c>
      <c r="U1045" s="7">
        <v>0.58115218093273646</v>
      </c>
    </row>
    <row r="1046" spans="1:21" ht="16">
      <c r="A1046" s="1" t="s">
        <v>788</v>
      </c>
      <c r="B1046" s="1" t="s">
        <v>789</v>
      </c>
      <c r="C1046" s="1" t="s">
        <v>13</v>
      </c>
      <c r="D1046" s="1">
        <v>684186</v>
      </c>
      <c r="E1046" s="1">
        <v>682145</v>
      </c>
      <c r="F1046" s="1">
        <v>2042</v>
      </c>
      <c r="G1046" s="8">
        <v>498.24</v>
      </c>
      <c r="H1046" s="8">
        <v>265.61</v>
      </c>
      <c r="I1046" s="8">
        <v>417.56</v>
      </c>
      <c r="J1046" s="1">
        <v>1168.32</v>
      </c>
      <c r="K1046" s="1">
        <v>1368.14</v>
      </c>
      <c r="L1046" s="1">
        <v>1376.94</v>
      </c>
      <c r="M1046" s="1">
        <v>66.56</v>
      </c>
      <c r="N1046" s="1">
        <v>0.25</v>
      </c>
      <c r="O1046" s="1">
        <v>55.32</v>
      </c>
      <c r="P1046" s="1">
        <v>66.58</v>
      </c>
      <c r="Q1046" s="1">
        <v>77.489999999999995</v>
      </c>
      <c r="R1046" s="1">
        <v>82</v>
      </c>
      <c r="S1046" s="7">
        <v>3.3124825420472148</v>
      </c>
      <c r="T1046" s="7">
        <v>1.851060345533448</v>
      </c>
      <c r="U1046" s="7">
        <v>0.55881361547929442</v>
      </c>
    </row>
    <row r="1047" spans="1:21" ht="16">
      <c r="A1047" s="1" t="s">
        <v>644</v>
      </c>
      <c r="B1047" s="1" t="s">
        <v>3688</v>
      </c>
      <c r="C1047" s="1" t="s">
        <v>13</v>
      </c>
      <c r="D1047" s="1">
        <v>577033</v>
      </c>
      <c r="E1047" s="1">
        <v>575501</v>
      </c>
      <c r="F1047" s="1">
        <v>1533</v>
      </c>
      <c r="G1047" s="8">
        <v>99.6</v>
      </c>
      <c r="H1047" s="8">
        <v>64.52</v>
      </c>
      <c r="I1047" s="8">
        <v>87.4</v>
      </c>
      <c r="J1047" s="1">
        <v>127.76</v>
      </c>
      <c r="K1047" s="1">
        <v>125.22</v>
      </c>
      <c r="L1047" s="1">
        <v>134.63</v>
      </c>
      <c r="M1047" s="1">
        <v>206.02</v>
      </c>
      <c r="N1047" s="1">
        <v>172.16</v>
      </c>
      <c r="O1047" s="1">
        <v>184.87</v>
      </c>
      <c r="P1047" s="1">
        <v>158.41</v>
      </c>
      <c r="Q1047" s="1">
        <v>164.59</v>
      </c>
      <c r="R1047" s="1">
        <v>158.43</v>
      </c>
      <c r="S1047" s="7">
        <v>1.5410702926208653</v>
      </c>
      <c r="T1047" s="7">
        <v>0.85503951691679259</v>
      </c>
      <c r="U1047" s="7">
        <v>0.55483485796267296</v>
      </c>
    </row>
    <row r="1048" spans="1:21" ht="16">
      <c r="A1048" s="1" t="s">
        <v>1569</v>
      </c>
      <c r="B1048" s="1" t="s">
        <v>3879</v>
      </c>
      <c r="C1048" s="1" t="s">
        <v>11</v>
      </c>
      <c r="D1048" s="1">
        <v>1431231</v>
      </c>
      <c r="E1048" s="1">
        <v>1432967</v>
      </c>
      <c r="F1048" s="1">
        <v>1737</v>
      </c>
      <c r="G1048" s="8">
        <v>170.49</v>
      </c>
      <c r="H1048" s="8">
        <v>120.91</v>
      </c>
      <c r="I1048" s="8">
        <v>135.91</v>
      </c>
      <c r="J1048" s="1">
        <v>238.81</v>
      </c>
      <c r="K1048" s="1">
        <v>230.2</v>
      </c>
      <c r="L1048" s="1">
        <v>241.83</v>
      </c>
      <c r="M1048" s="1">
        <v>454.63</v>
      </c>
      <c r="N1048" s="1">
        <v>363.22</v>
      </c>
      <c r="O1048" s="1">
        <v>393.08</v>
      </c>
      <c r="P1048" s="1">
        <v>354.14</v>
      </c>
      <c r="Q1048" s="1">
        <v>364.17</v>
      </c>
      <c r="R1048" s="1">
        <v>376.13</v>
      </c>
      <c r="S1048" s="7">
        <v>1.6635229692728937</v>
      </c>
      <c r="T1048" s="7">
        <v>0.90380121063975616</v>
      </c>
      <c r="U1048" s="7">
        <v>0.54330551927082615</v>
      </c>
    </row>
    <row r="1049" spans="1:21" ht="16">
      <c r="A1049" s="1" t="s">
        <v>673</v>
      </c>
      <c r="B1049" s="1" t="s">
        <v>674</v>
      </c>
      <c r="C1049" s="1" t="s">
        <v>11</v>
      </c>
      <c r="D1049" s="1">
        <v>604964</v>
      </c>
      <c r="E1049" s="1">
        <v>606921</v>
      </c>
      <c r="F1049" s="1">
        <v>1958</v>
      </c>
      <c r="G1049" s="8">
        <v>251.39</v>
      </c>
      <c r="H1049" s="8">
        <v>180.41</v>
      </c>
      <c r="I1049" s="8">
        <v>219.63</v>
      </c>
      <c r="J1049" s="1">
        <v>308.64999999999998</v>
      </c>
      <c r="K1049" s="1">
        <v>316.7</v>
      </c>
      <c r="L1049" s="1">
        <v>319.36</v>
      </c>
      <c r="M1049" s="1">
        <v>133.63999999999999</v>
      </c>
      <c r="N1049" s="1">
        <v>96.02</v>
      </c>
      <c r="O1049" s="1">
        <v>34.090000000000003</v>
      </c>
      <c r="P1049" s="1">
        <v>12.14</v>
      </c>
      <c r="Q1049" s="1">
        <v>23.57</v>
      </c>
      <c r="R1049" s="1">
        <v>166.89</v>
      </c>
      <c r="S1049" s="7">
        <v>1.4502095390141687</v>
      </c>
      <c r="T1049" s="7">
        <v>0.76815165876777247</v>
      </c>
      <c r="U1049" s="7">
        <v>0.52968322032273407</v>
      </c>
    </row>
    <row r="1050" spans="1:21" ht="16">
      <c r="A1050" s="1" t="s">
        <v>963</v>
      </c>
      <c r="B1050" s="1" t="s">
        <v>964</v>
      </c>
      <c r="C1050" s="1" t="s">
        <v>11</v>
      </c>
      <c r="D1050" s="1">
        <v>841250</v>
      </c>
      <c r="E1050" s="1">
        <v>842565</v>
      </c>
      <c r="F1050" s="1">
        <v>1316</v>
      </c>
      <c r="G1050" s="8">
        <v>30.01</v>
      </c>
      <c r="H1050" s="8">
        <v>11.98</v>
      </c>
      <c r="I1050" s="8">
        <v>20.48</v>
      </c>
      <c r="J1050" s="1">
        <v>111.53</v>
      </c>
      <c r="K1050" s="1">
        <v>98.05</v>
      </c>
      <c r="L1050" s="1">
        <v>100.62</v>
      </c>
      <c r="M1050" s="1">
        <v>3.62</v>
      </c>
      <c r="N1050" s="1">
        <v>3.53</v>
      </c>
      <c r="O1050" s="1">
        <v>4.53</v>
      </c>
      <c r="P1050" s="1">
        <v>9.9499999999999993</v>
      </c>
      <c r="Q1050" s="1">
        <v>11.19</v>
      </c>
      <c r="R1050" s="1">
        <v>9.3699999999999992</v>
      </c>
      <c r="S1050" s="7">
        <v>4.9655834800704328</v>
      </c>
      <c r="T1050" s="7">
        <v>2.6121575342465757</v>
      </c>
      <c r="U1050" s="7">
        <v>0.52605248602315802</v>
      </c>
    </row>
    <row r="1051" spans="1:21" ht="16">
      <c r="A1051" s="1" t="s">
        <v>1663</v>
      </c>
      <c r="B1051" s="1" t="s">
        <v>3911</v>
      </c>
      <c r="C1051" s="1" t="s">
        <v>11</v>
      </c>
      <c r="D1051" s="1">
        <v>1528030</v>
      </c>
      <c r="E1051" s="1">
        <v>1528646</v>
      </c>
      <c r="F1051" s="1">
        <v>617</v>
      </c>
      <c r="G1051" s="8">
        <v>80.28</v>
      </c>
      <c r="H1051" s="8">
        <v>45.87</v>
      </c>
      <c r="I1051" s="8">
        <v>65.459999999999994</v>
      </c>
      <c r="J1051" s="1">
        <v>135.97999999999999</v>
      </c>
      <c r="K1051" s="1">
        <v>133.59</v>
      </c>
      <c r="L1051" s="1">
        <v>137.52000000000001</v>
      </c>
      <c r="M1051" s="1">
        <v>2302.27</v>
      </c>
      <c r="N1051" s="1">
        <v>2158.4</v>
      </c>
      <c r="O1051" s="1">
        <v>2243.9</v>
      </c>
      <c r="P1051" s="1">
        <v>2379.69</v>
      </c>
      <c r="Q1051" s="1">
        <v>2377.5300000000002</v>
      </c>
      <c r="R1051" s="1">
        <v>2404.0500000000002</v>
      </c>
      <c r="S1051" s="7">
        <v>2.1245759615886439</v>
      </c>
      <c r="T1051" s="7">
        <v>1.0681177167215796</v>
      </c>
      <c r="U1051" s="7">
        <v>0.50274395269110472</v>
      </c>
    </row>
    <row r="1052" spans="1:21" ht="16">
      <c r="A1052" s="1" t="s">
        <v>39</v>
      </c>
      <c r="B1052" s="1" t="s">
        <v>40</v>
      </c>
      <c r="C1052" s="1" t="s">
        <v>13</v>
      </c>
      <c r="D1052" s="1">
        <v>43188</v>
      </c>
      <c r="E1052" s="1">
        <v>42181</v>
      </c>
      <c r="F1052" s="1">
        <v>1008</v>
      </c>
      <c r="G1052" s="8">
        <v>42.2</v>
      </c>
      <c r="H1052" s="8">
        <v>27.69</v>
      </c>
      <c r="I1052" s="8">
        <v>37.479999999999997</v>
      </c>
      <c r="J1052" s="1">
        <v>56.35</v>
      </c>
      <c r="K1052" s="1">
        <v>53.96</v>
      </c>
      <c r="L1052" s="1">
        <v>55.55</v>
      </c>
      <c r="M1052" s="1">
        <v>3961.82</v>
      </c>
      <c r="N1052" s="1">
        <v>5267.25</v>
      </c>
      <c r="O1052" s="1">
        <v>3442.4</v>
      </c>
      <c r="P1052" s="1">
        <v>3130.05</v>
      </c>
      <c r="Q1052" s="1">
        <v>2998.69</v>
      </c>
      <c r="R1052" s="1">
        <v>3475.42</v>
      </c>
      <c r="S1052" s="7">
        <v>1.5447517928657912</v>
      </c>
      <c r="T1052" s="7">
        <v>0.75793574068359881</v>
      </c>
      <c r="U1052" s="7">
        <v>0.4906521191197275</v>
      </c>
    </row>
    <row r="1053" spans="1:21" ht="16">
      <c r="A1053" s="1" t="s">
        <v>904</v>
      </c>
      <c r="B1053" s="1" t="s">
        <v>3736</v>
      </c>
      <c r="C1053" s="1" t="s">
        <v>11</v>
      </c>
      <c r="D1053" s="1">
        <v>794946</v>
      </c>
      <c r="E1053" s="1">
        <v>797239</v>
      </c>
      <c r="F1053" s="1">
        <v>2294</v>
      </c>
      <c r="G1053" s="8">
        <v>3.21</v>
      </c>
      <c r="H1053" s="8">
        <v>3.24</v>
      </c>
      <c r="I1053" s="8">
        <v>2.2999999999999998</v>
      </c>
      <c r="J1053" s="1">
        <v>4.62</v>
      </c>
      <c r="K1053" s="1">
        <v>4.3499999999999996</v>
      </c>
      <c r="L1053" s="1">
        <v>5.57</v>
      </c>
      <c r="M1053" s="1">
        <v>2.3199999999999998</v>
      </c>
      <c r="N1053" s="1">
        <v>2.7</v>
      </c>
      <c r="O1053" s="1">
        <v>0.08</v>
      </c>
      <c r="P1053" s="1">
        <v>0.36</v>
      </c>
      <c r="Q1053" s="1">
        <v>3.18</v>
      </c>
      <c r="R1053" s="1">
        <v>0.49</v>
      </c>
      <c r="S1053" s="7">
        <v>1.6617142857142857</v>
      </c>
      <c r="T1053" s="7">
        <v>0.79019607843137263</v>
      </c>
      <c r="U1053" s="7">
        <v>0.47553065242603237</v>
      </c>
    </row>
    <row r="1054" spans="1:21" ht="16">
      <c r="A1054" s="1" t="s">
        <v>1158</v>
      </c>
      <c r="B1054" s="1" t="s">
        <v>1159</v>
      </c>
      <c r="C1054" s="1" t="s">
        <v>11</v>
      </c>
      <c r="D1054" s="1">
        <v>1040996</v>
      </c>
      <c r="E1054" s="1">
        <v>1041580</v>
      </c>
      <c r="F1054" s="1">
        <v>585</v>
      </c>
      <c r="G1054" s="8">
        <v>139.86000000000001</v>
      </c>
      <c r="H1054" s="8">
        <v>88.45</v>
      </c>
      <c r="I1054" s="8">
        <v>120.63</v>
      </c>
      <c r="J1054" s="1">
        <v>311.14999999999998</v>
      </c>
      <c r="K1054" s="1">
        <v>291.82</v>
      </c>
      <c r="L1054" s="1">
        <v>349.9</v>
      </c>
      <c r="M1054" s="1">
        <v>371.51</v>
      </c>
      <c r="N1054" s="1">
        <v>232.89</v>
      </c>
      <c r="O1054" s="1">
        <v>332.77</v>
      </c>
      <c r="P1054" s="1">
        <v>416.33</v>
      </c>
      <c r="Q1054" s="1">
        <v>395.37</v>
      </c>
      <c r="R1054" s="1">
        <v>401.28</v>
      </c>
      <c r="S1054" s="7">
        <v>2.7307560038975183</v>
      </c>
      <c r="T1054" s="7">
        <v>1.2943009272597288</v>
      </c>
      <c r="U1054" s="7">
        <v>0.47397164939394643</v>
      </c>
    </row>
    <row r="1055" spans="1:21" ht="16">
      <c r="A1055" s="1" t="s">
        <v>773</v>
      </c>
      <c r="B1055" s="1" t="s">
        <v>774</v>
      </c>
      <c r="C1055" s="1" t="s">
        <v>11</v>
      </c>
      <c r="D1055" s="1">
        <v>673098</v>
      </c>
      <c r="E1055" s="1">
        <v>673739</v>
      </c>
      <c r="F1055" s="1">
        <v>642</v>
      </c>
      <c r="G1055" s="8">
        <v>57.4</v>
      </c>
      <c r="H1055" s="8">
        <v>36.4</v>
      </c>
      <c r="I1055" s="8">
        <v>37.840000000000003</v>
      </c>
      <c r="J1055" s="1">
        <v>121.83</v>
      </c>
      <c r="K1055" s="1">
        <v>104.78</v>
      </c>
      <c r="L1055" s="1">
        <v>107.74</v>
      </c>
      <c r="M1055" s="1">
        <v>30.84</v>
      </c>
      <c r="N1055" s="1">
        <v>22.95</v>
      </c>
      <c r="O1055" s="1">
        <v>16.690000000000001</v>
      </c>
      <c r="P1055" s="1">
        <v>29.8</v>
      </c>
      <c r="Q1055" s="1">
        <v>28.24</v>
      </c>
      <c r="R1055" s="1">
        <v>26.34</v>
      </c>
      <c r="S1055" s="7">
        <v>2.5398814949863269</v>
      </c>
      <c r="T1055" s="7">
        <v>1.1972190692395004</v>
      </c>
      <c r="U1055" s="7">
        <v>0.4713680821734344</v>
      </c>
    </row>
    <row r="1056" spans="1:21" ht="16">
      <c r="A1056" s="1" t="s">
        <v>172</v>
      </c>
      <c r="B1056" s="1" t="s">
        <v>173</v>
      </c>
      <c r="C1056" s="1" t="s">
        <v>11</v>
      </c>
      <c r="D1056" s="1">
        <v>166798</v>
      </c>
      <c r="E1056" s="1">
        <v>167430</v>
      </c>
      <c r="F1056" s="1">
        <v>633</v>
      </c>
      <c r="G1056" s="8">
        <v>693.26</v>
      </c>
      <c r="H1056" s="8">
        <v>462.93</v>
      </c>
      <c r="I1056" s="8">
        <v>548.41999999999996</v>
      </c>
      <c r="J1056" s="1">
        <v>1248.79</v>
      </c>
      <c r="K1056" s="1">
        <v>1210.77</v>
      </c>
      <c r="L1056" s="1">
        <v>1322.72</v>
      </c>
      <c r="M1056" s="1">
        <v>3450.36</v>
      </c>
      <c r="N1056" s="1">
        <v>2832.22</v>
      </c>
      <c r="O1056" s="1">
        <v>3413.04</v>
      </c>
      <c r="P1056" s="1">
        <v>3319.61</v>
      </c>
      <c r="Q1056" s="1">
        <v>3376.39</v>
      </c>
      <c r="R1056" s="1">
        <v>3360.59</v>
      </c>
      <c r="S1056" s="7">
        <v>2.2188535794111259</v>
      </c>
      <c r="T1056" s="7">
        <v>1.0372302132303042</v>
      </c>
      <c r="U1056" s="7">
        <v>0.46746221691004081</v>
      </c>
    </row>
    <row r="1057" spans="1:21" ht="16">
      <c r="A1057" s="1" t="s">
        <v>685</v>
      </c>
      <c r="B1057" s="1" t="s">
        <v>686</v>
      </c>
      <c r="C1057" s="1" t="s">
        <v>11</v>
      </c>
      <c r="D1057" s="1">
        <v>611351</v>
      </c>
      <c r="E1057" s="1">
        <v>612706</v>
      </c>
      <c r="F1057" s="1">
        <v>1356</v>
      </c>
      <c r="G1057" s="8">
        <v>50.13</v>
      </c>
      <c r="H1057" s="8">
        <v>28.51</v>
      </c>
      <c r="I1057" s="8">
        <v>38.11</v>
      </c>
      <c r="J1057" s="1">
        <v>47.45</v>
      </c>
      <c r="K1057" s="1">
        <v>45.17</v>
      </c>
      <c r="L1057" s="1">
        <v>51.97</v>
      </c>
      <c r="M1057" s="1">
        <v>32.14</v>
      </c>
      <c r="N1057" s="1">
        <v>25.76</v>
      </c>
      <c r="O1057" s="1">
        <v>23.18</v>
      </c>
      <c r="P1057" s="1">
        <v>24.92</v>
      </c>
      <c r="Q1057" s="1">
        <v>9.5299999999999994</v>
      </c>
      <c r="R1057" s="1">
        <v>12.29</v>
      </c>
      <c r="S1057" s="7">
        <v>1.238458244111349</v>
      </c>
      <c r="T1057" s="7">
        <v>0.57646768623581635</v>
      </c>
      <c r="U1057" s="7">
        <v>0.46547204072225989</v>
      </c>
    </row>
    <row r="1058" spans="1:21" ht="16">
      <c r="A1058" s="1" t="s">
        <v>70</v>
      </c>
      <c r="B1058" s="1" t="s">
        <v>71</v>
      </c>
      <c r="C1058" s="1" t="s">
        <v>11</v>
      </c>
      <c r="D1058" s="1">
        <v>75460</v>
      </c>
      <c r="E1058" s="1">
        <v>76367</v>
      </c>
      <c r="F1058" s="1">
        <v>908</v>
      </c>
      <c r="G1058" s="8">
        <v>336.93</v>
      </c>
      <c r="H1058" s="8">
        <v>223.72</v>
      </c>
      <c r="I1058" s="8">
        <v>275.36</v>
      </c>
      <c r="J1058" s="1">
        <v>404.13</v>
      </c>
      <c r="K1058" s="1">
        <v>420.07</v>
      </c>
      <c r="L1058" s="1">
        <v>445.21</v>
      </c>
      <c r="M1058" s="1">
        <v>109.54</v>
      </c>
      <c r="N1058" s="1">
        <v>64.099999999999994</v>
      </c>
      <c r="O1058" s="1">
        <v>103.86</v>
      </c>
      <c r="P1058" s="1">
        <v>67.64</v>
      </c>
      <c r="Q1058" s="1">
        <v>73.52</v>
      </c>
      <c r="R1058" s="1">
        <v>51.54</v>
      </c>
      <c r="S1058" s="7">
        <v>1.5184148514969917</v>
      </c>
      <c r="T1058" s="7">
        <v>0.69441441441441443</v>
      </c>
      <c r="U1058" s="7">
        <v>0.45732851844131889</v>
      </c>
    </row>
    <row r="1059" spans="1:21" ht="16">
      <c r="A1059" s="1" t="s">
        <v>444</v>
      </c>
      <c r="B1059" s="1" t="s">
        <v>3652</v>
      </c>
      <c r="C1059" s="1" t="s">
        <v>11</v>
      </c>
      <c r="D1059" s="1">
        <v>402378</v>
      </c>
      <c r="E1059" s="1">
        <v>404410</v>
      </c>
      <c r="F1059" s="1">
        <v>2033</v>
      </c>
      <c r="G1059" s="8">
        <v>129.29</v>
      </c>
      <c r="H1059" s="8">
        <v>70.930000000000007</v>
      </c>
      <c r="I1059" s="8">
        <v>94.97</v>
      </c>
      <c r="J1059" s="1">
        <v>142.06</v>
      </c>
      <c r="K1059" s="1">
        <v>126.51</v>
      </c>
      <c r="L1059" s="1">
        <v>124.28</v>
      </c>
      <c r="M1059" s="1">
        <v>549.63</v>
      </c>
      <c r="N1059" s="1">
        <v>417.52</v>
      </c>
      <c r="O1059" s="1">
        <v>596.05999999999995</v>
      </c>
      <c r="P1059" s="1">
        <v>293.75</v>
      </c>
      <c r="Q1059" s="1">
        <v>334.07</v>
      </c>
      <c r="R1059" s="1">
        <v>304.63</v>
      </c>
      <c r="S1059" s="7">
        <v>1.3308377655069619</v>
      </c>
      <c r="T1059" s="7">
        <v>0.59649695178510875</v>
      </c>
      <c r="U1059" s="7">
        <v>0.4482116207138761</v>
      </c>
    </row>
    <row r="1060" spans="1:21" ht="16">
      <c r="A1060" s="1" t="s">
        <v>335</v>
      </c>
      <c r="B1060" s="1" t="s">
        <v>336</v>
      </c>
      <c r="C1060" s="1" t="s">
        <v>11</v>
      </c>
      <c r="D1060" s="1">
        <v>305126</v>
      </c>
      <c r="E1060" s="1">
        <v>305815</v>
      </c>
      <c r="F1060" s="1">
        <v>690</v>
      </c>
      <c r="G1060" s="8">
        <v>31.24</v>
      </c>
      <c r="H1060" s="8">
        <v>14.16</v>
      </c>
      <c r="I1060" s="8">
        <v>22.1</v>
      </c>
      <c r="J1060" s="1">
        <v>46.16</v>
      </c>
      <c r="K1060" s="1">
        <v>40.43</v>
      </c>
      <c r="L1060" s="1">
        <v>38.97</v>
      </c>
      <c r="M1060" s="1">
        <v>99.51</v>
      </c>
      <c r="N1060" s="1">
        <v>43.18</v>
      </c>
      <c r="O1060" s="1">
        <v>73.540000000000006</v>
      </c>
      <c r="P1060" s="1">
        <v>63.46</v>
      </c>
      <c r="Q1060" s="1">
        <v>56.19</v>
      </c>
      <c r="R1060" s="1">
        <v>58.2</v>
      </c>
      <c r="S1060" s="7">
        <v>1.8601481481481481</v>
      </c>
      <c r="T1060" s="7">
        <v>0.82250381538176942</v>
      </c>
      <c r="U1060" s="7">
        <v>0.44217113362750426</v>
      </c>
    </row>
    <row r="1061" spans="1:21" ht="16">
      <c r="A1061" s="1" t="s">
        <v>1546</v>
      </c>
      <c r="B1061" s="1" t="s">
        <v>1547</v>
      </c>
      <c r="C1061" s="1" t="s">
        <v>13</v>
      </c>
      <c r="D1061" s="1">
        <v>1406199</v>
      </c>
      <c r="E1061" s="1">
        <v>1405629</v>
      </c>
      <c r="F1061" s="1">
        <v>571</v>
      </c>
      <c r="G1061" s="8">
        <v>495.23</v>
      </c>
      <c r="H1061" s="8">
        <v>370.17</v>
      </c>
      <c r="I1061" s="8">
        <v>470.56</v>
      </c>
      <c r="J1061" s="1">
        <v>2274.4299999999998</v>
      </c>
      <c r="K1061" s="1">
        <v>2379.0500000000002</v>
      </c>
      <c r="L1061" s="1">
        <v>2411.52</v>
      </c>
      <c r="M1061" s="1">
        <v>1685.15</v>
      </c>
      <c r="N1061" s="1">
        <v>934.42</v>
      </c>
      <c r="O1061" s="1">
        <v>1523.89</v>
      </c>
      <c r="P1061" s="1">
        <v>3112.72</v>
      </c>
      <c r="Q1061" s="1">
        <v>3207.04</v>
      </c>
      <c r="R1061" s="1">
        <v>3256.07</v>
      </c>
      <c r="S1061" s="7">
        <v>5.2883319859876048</v>
      </c>
      <c r="T1061" s="7">
        <v>2.3110709407113861</v>
      </c>
      <c r="U1061" s="7">
        <v>0.43701321075057087</v>
      </c>
    </row>
    <row r="1062" spans="1:21" ht="16">
      <c r="A1062" s="1" t="s">
        <v>434</v>
      </c>
      <c r="B1062" s="1" t="s">
        <v>435</v>
      </c>
      <c r="C1062" s="1" t="s">
        <v>13</v>
      </c>
      <c r="D1062" s="1">
        <v>391127</v>
      </c>
      <c r="E1062" s="1">
        <v>389628</v>
      </c>
      <c r="F1062" s="1">
        <v>1500</v>
      </c>
      <c r="G1062" s="8">
        <v>167.99</v>
      </c>
      <c r="H1062" s="8">
        <v>175.21</v>
      </c>
      <c r="I1062" s="8">
        <v>180.58</v>
      </c>
      <c r="J1062" s="1">
        <v>449.31</v>
      </c>
      <c r="K1062" s="1">
        <v>464.11</v>
      </c>
      <c r="L1062" s="1">
        <v>469.97</v>
      </c>
      <c r="M1062" s="1">
        <v>194.46</v>
      </c>
      <c r="N1062" s="1">
        <v>144.09</v>
      </c>
      <c r="O1062" s="1">
        <v>194.13</v>
      </c>
      <c r="P1062" s="1">
        <v>191.98</v>
      </c>
      <c r="Q1062" s="1">
        <v>220.74</v>
      </c>
      <c r="R1062" s="1">
        <v>190.41</v>
      </c>
      <c r="S1062" s="7">
        <v>2.6411661384550764</v>
      </c>
      <c r="T1062" s="7">
        <v>1.1322557633100545</v>
      </c>
      <c r="U1062" s="7">
        <v>0.42869539588007749</v>
      </c>
    </row>
    <row r="1063" spans="1:21" ht="16">
      <c r="A1063" s="1" t="s">
        <v>878</v>
      </c>
      <c r="B1063" s="1" t="s">
        <v>879</v>
      </c>
      <c r="C1063" s="1" t="s">
        <v>11</v>
      </c>
      <c r="D1063" s="1">
        <v>777540</v>
      </c>
      <c r="E1063" s="1">
        <v>777837</v>
      </c>
      <c r="F1063" s="1">
        <v>298</v>
      </c>
      <c r="G1063" s="8">
        <v>2.38</v>
      </c>
      <c r="H1063" s="8">
        <v>0.45</v>
      </c>
      <c r="I1063" s="8">
        <v>2.1</v>
      </c>
      <c r="J1063" s="1">
        <v>17.23</v>
      </c>
      <c r="K1063" s="1">
        <v>15.23</v>
      </c>
      <c r="L1063" s="1">
        <v>18.190000000000001</v>
      </c>
      <c r="M1063" s="1">
        <v>1.05</v>
      </c>
      <c r="N1063" s="1">
        <v>0.57999999999999996</v>
      </c>
      <c r="O1063" s="1">
        <v>1.1000000000000001</v>
      </c>
      <c r="P1063" s="1">
        <v>4.13</v>
      </c>
      <c r="Q1063" s="1">
        <v>3.64</v>
      </c>
      <c r="R1063" s="1">
        <v>4.2</v>
      </c>
      <c r="S1063" s="7">
        <v>10.273833671399597</v>
      </c>
      <c r="T1063" s="7">
        <v>4.3846153846153841</v>
      </c>
      <c r="U1063" s="7">
        <v>0.42677500189839762</v>
      </c>
    </row>
    <row r="1064" spans="1:21" ht="16">
      <c r="A1064" s="1" t="s">
        <v>1745</v>
      </c>
      <c r="B1064" s="1" t="s">
        <v>3993</v>
      </c>
      <c r="C1064" s="1" t="s">
        <v>13</v>
      </c>
      <c r="D1064" s="1">
        <v>1657557</v>
      </c>
      <c r="E1064" s="1">
        <v>1654754</v>
      </c>
      <c r="F1064" s="1">
        <v>2804</v>
      </c>
      <c r="G1064" s="8">
        <v>20.97</v>
      </c>
      <c r="H1064" s="8">
        <v>11.62</v>
      </c>
      <c r="I1064" s="8">
        <v>16.489999999999998</v>
      </c>
      <c r="J1064" s="1">
        <v>208.1</v>
      </c>
      <c r="K1064" s="1">
        <v>203.15</v>
      </c>
      <c r="L1064" s="1">
        <v>227.38</v>
      </c>
      <c r="M1064" s="1">
        <v>65.59</v>
      </c>
      <c r="N1064" s="1">
        <v>41.83</v>
      </c>
      <c r="O1064" s="1">
        <v>51.98</v>
      </c>
      <c r="P1064" s="1">
        <v>254.31</v>
      </c>
      <c r="Q1064" s="1">
        <v>262.63</v>
      </c>
      <c r="R1064" s="1">
        <v>289.58</v>
      </c>
      <c r="S1064" s="7">
        <v>13.012021189894051</v>
      </c>
      <c r="T1064" s="7">
        <v>5.0597239648682555</v>
      </c>
      <c r="U1064" s="7">
        <v>0.38884996350897072</v>
      </c>
    </row>
    <row r="1065" spans="1:21" ht="16">
      <c r="A1065" s="1" t="s">
        <v>1488</v>
      </c>
      <c r="B1065" s="1" t="s">
        <v>1489</v>
      </c>
      <c r="C1065" s="1" t="s">
        <v>11</v>
      </c>
      <c r="D1065" s="1">
        <v>1345455</v>
      </c>
      <c r="E1065" s="1">
        <v>1346724</v>
      </c>
      <c r="F1065" s="1">
        <v>1270</v>
      </c>
      <c r="G1065" s="8">
        <v>803.93</v>
      </c>
      <c r="H1065" s="8">
        <v>636.79</v>
      </c>
      <c r="I1065" s="8">
        <v>745</v>
      </c>
      <c r="J1065" s="1">
        <v>3609.19</v>
      </c>
      <c r="K1065" s="1">
        <v>3512.43</v>
      </c>
      <c r="L1065" s="1">
        <v>3508.48</v>
      </c>
      <c r="M1065" s="1">
        <v>1010.31</v>
      </c>
      <c r="N1065" s="1">
        <v>1507.78</v>
      </c>
      <c r="O1065" s="1">
        <v>1289.06</v>
      </c>
      <c r="P1065" s="1">
        <v>2268.77</v>
      </c>
      <c r="Q1065" s="1">
        <v>2404.44</v>
      </c>
      <c r="R1065" s="1">
        <v>2306.5</v>
      </c>
      <c r="S1065" s="7">
        <v>4.8634317295902498</v>
      </c>
      <c r="T1065" s="7">
        <v>1.833316260194634</v>
      </c>
      <c r="U1065" s="7">
        <v>0.37695939043213283</v>
      </c>
    </row>
    <row r="1066" spans="1:21" ht="16">
      <c r="A1066" s="1" t="s">
        <v>864</v>
      </c>
      <c r="B1066" s="1" t="s">
        <v>865</v>
      </c>
      <c r="C1066" s="1" t="s">
        <v>13</v>
      </c>
      <c r="D1066" s="1">
        <v>756993</v>
      </c>
      <c r="E1066" s="1">
        <v>756438</v>
      </c>
      <c r="F1066" s="1">
        <v>556</v>
      </c>
      <c r="G1066" s="8">
        <v>2.81</v>
      </c>
      <c r="H1066" s="8">
        <v>4.5199999999999996</v>
      </c>
      <c r="I1066" s="8">
        <v>3.99</v>
      </c>
      <c r="J1066" s="1">
        <v>31.85</v>
      </c>
      <c r="K1066" s="1">
        <v>26.99</v>
      </c>
      <c r="L1066" s="1">
        <v>28.99</v>
      </c>
      <c r="M1066" s="1">
        <v>9.24</v>
      </c>
      <c r="N1066" s="1">
        <v>6.4</v>
      </c>
      <c r="O1066" s="1">
        <v>8.27</v>
      </c>
      <c r="P1066" s="1">
        <v>21.5</v>
      </c>
      <c r="Q1066" s="1">
        <v>21.9</v>
      </c>
      <c r="R1066" s="1">
        <v>25.21</v>
      </c>
      <c r="S1066" s="7">
        <v>7.7588339222614842</v>
      </c>
      <c r="T1066" s="7">
        <v>2.8695106649937268</v>
      </c>
      <c r="U1066" s="7">
        <v>0.36983787689546838</v>
      </c>
    </row>
    <row r="1067" spans="1:21" ht="16">
      <c r="A1067" s="1" t="s">
        <v>1060</v>
      </c>
      <c r="B1067" s="1" t="s">
        <v>3768</v>
      </c>
      <c r="C1067" s="1" t="s">
        <v>11</v>
      </c>
      <c r="D1067" s="1">
        <v>936440</v>
      </c>
      <c r="E1067" s="1">
        <v>940148</v>
      </c>
      <c r="F1067" s="1">
        <v>3709</v>
      </c>
      <c r="G1067" s="8">
        <v>68.97</v>
      </c>
      <c r="H1067" s="8">
        <v>34.380000000000003</v>
      </c>
      <c r="I1067" s="8">
        <v>51.39</v>
      </c>
      <c r="J1067" s="1">
        <v>326.49</v>
      </c>
      <c r="K1067" s="1">
        <v>338.2</v>
      </c>
      <c r="L1067" s="1">
        <v>350.52</v>
      </c>
      <c r="M1067" s="1">
        <v>4.16</v>
      </c>
      <c r="N1067" s="1">
        <v>11.33</v>
      </c>
      <c r="O1067" s="1">
        <v>3.8</v>
      </c>
      <c r="P1067" s="1">
        <v>15.07</v>
      </c>
      <c r="Q1067" s="1">
        <v>15.81</v>
      </c>
      <c r="R1067" s="1">
        <v>14.93</v>
      </c>
      <c r="S1067" s="7">
        <v>6.560747059583818</v>
      </c>
      <c r="T1067" s="7">
        <v>2.3748055987558323</v>
      </c>
      <c r="U1067" s="7">
        <v>0.3619718268648629</v>
      </c>
    </row>
    <row r="1068" spans="1:21" ht="16">
      <c r="A1068" s="1" t="s">
        <v>692</v>
      </c>
      <c r="B1068" s="1" t="s">
        <v>693</v>
      </c>
      <c r="C1068" s="1" t="s">
        <v>11</v>
      </c>
      <c r="D1068" s="1">
        <v>616691</v>
      </c>
      <c r="E1068" s="1">
        <v>617664</v>
      </c>
      <c r="F1068" s="1">
        <v>974</v>
      </c>
      <c r="G1068" s="8">
        <v>72.58</v>
      </c>
      <c r="H1068" s="8">
        <v>63.57</v>
      </c>
      <c r="I1068" s="8">
        <v>82.63</v>
      </c>
      <c r="J1068" s="1">
        <v>89.94</v>
      </c>
      <c r="K1068" s="1">
        <v>91.52</v>
      </c>
      <c r="L1068" s="1">
        <v>100.51</v>
      </c>
      <c r="M1068" s="1">
        <v>36.93</v>
      </c>
      <c r="N1068" s="1">
        <v>8.4499999999999993</v>
      </c>
      <c r="O1068" s="1">
        <v>44.46</v>
      </c>
      <c r="P1068" s="1">
        <v>7.98</v>
      </c>
      <c r="Q1068" s="1">
        <v>18.41</v>
      </c>
      <c r="R1068" s="1">
        <v>13.41</v>
      </c>
      <c r="S1068" s="7">
        <v>1.2888289605996892</v>
      </c>
      <c r="T1068" s="7">
        <v>0.44300979519145139</v>
      </c>
      <c r="U1068" s="7">
        <v>0.34373047839126764</v>
      </c>
    </row>
    <row r="1069" spans="1:21" ht="16">
      <c r="A1069" s="1" t="s">
        <v>1719</v>
      </c>
      <c r="B1069" s="1" t="s">
        <v>3967</v>
      </c>
      <c r="C1069" s="1" t="s">
        <v>11</v>
      </c>
      <c r="D1069" s="1">
        <v>1609807</v>
      </c>
      <c r="E1069" s="1">
        <v>1618850</v>
      </c>
      <c r="F1069" s="1">
        <v>9044</v>
      </c>
      <c r="G1069" s="8">
        <v>35.71</v>
      </c>
      <c r="H1069" s="8">
        <v>24.78</v>
      </c>
      <c r="I1069" s="8">
        <v>27.34</v>
      </c>
      <c r="J1069" s="1">
        <v>1176.02</v>
      </c>
      <c r="K1069" s="1">
        <v>1073.77</v>
      </c>
      <c r="L1069" s="1">
        <v>1124.45</v>
      </c>
      <c r="M1069" s="1">
        <v>8.31</v>
      </c>
      <c r="N1069" s="1">
        <v>4.1399999999999997</v>
      </c>
      <c r="O1069" s="1">
        <v>5.89</v>
      </c>
      <c r="P1069" s="1">
        <v>76.87</v>
      </c>
      <c r="Q1069" s="1">
        <v>79.430000000000007</v>
      </c>
      <c r="R1069" s="1">
        <v>84.84</v>
      </c>
      <c r="S1069" s="7">
        <v>38.417852669930546</v>
      </c>
      <c r="T1069" s="7">
        <v>13.148309705561616</v>
      </c>
      <c r="U1069" s="7">
        <v>0.34224478443722933</v>
      </c>
    </row>
    <row r="1070" spans="1:21" ht="16">
      <c r="A1070" s="1" t="s">
        <v>1543</v>
      </c>
      <c r="B1070" s="1" t="s">
        <v>3871</v>
      </c>
      <c r="C1070" s="1" t="s">
        <v>13</v>
      </c>
      <c r="D1070" s="1">
        <v>1403914</v>
      </c>
      <c r="E1070" s="1">
        <v>1401518</v>
      </c>
      <c r="F1070" s="1">
        <v>2397</v>
      </c>
      <c r="G1070" s="8">
        <v>107.35</v>
      </c>
      <c r="H1070" s="8">
        <v>76.45</v>
      </c>
      <c r="I1070" s="8">
        <v>103.49</v>
      </c>
      <c r="J1070" s="1">
        <v>936.21</v>
      </c>
      <c r="K1070" s="1">
        <v>959.08</v>
      </c>
      <c r="L1070" s="1">
        <v>968.72</v>
      </c>
      <c r="M1070" s="1">
        <v>207.64</v>
      </c>
      <c r="N1070" s="1">
        <v>226.98</v>
      </c>
      <c r="O1070" s="1">
        <v>189.98</v>
      </c>
      <c r="P1070" s="1">
        <v>667.86</v>
      </c>
      <c r="Q1070" s="1">
        <v>685.39</v>
      </c>
      <c r="R1070" s="1">
        <v>669.64</v>
      </c>
      <c r="S1070" s="7">
        <v>9.9690556580458782</v>
      </c>
      <c r="T1070" s="7">
        <v>3.2386967659301948</v>
      </c>
      <c r="U1070" s="7">
        <v>0.32487498084297384</v>
      </c>
    </row>
    <row r="1071" spans="1:21" ht="16">
      <c r="A1071" s="1" t="s">
        <v>660</v>
      </c>
      <c r="B1071" s="1" t="s">
        <v>661</v>
      </c>
      <c r="C1071" s="1" t="s">
        <v>11</v>
      </c>
      <c r="D1071" s="1">
        <v>594150</v>
      </c>
      <c r="E1071" s="1">
        <v>595525</v>
      </c>
      <c r="F1071" s="1">
        <v>1376</v>
      </c>
      <c r="G1071" s="8">
        <v>66.44</v>
      </c>
      <c r="H1071" s="8">
        <v>40.68</v>
      </c>
      <c r="I1071" s="8">
        <v>50.58</v>
      </c>
      <c r="J1071" s="1">
        <v>508.22</v>
      </c>
      <c r="K1071" s="1">
        <v>504.99</v>
      </c>
      <c r="L1071" s="1">
        <v>500.72</v>
      </c>
      <c r="M1071" s="1">
        <v>28.42</v>
      </c>
      <c r="N1071" s="1">
        <v>19.64</v>
      </c>
      <c r="O1071" s="1">
        <v>21.74</v>
      </c>
      <c r="P1071" s="1">
        <v>61.05</v>
      </c>
      <c r="Q1071" s="1">
        <v>60.89</v>
      </c>
      <c r="R1071" s="1">
        <v>64.34</v>
      </c>
      <c r="S1071" s="7">
        <v>9.6000634115409014</v>
      </c>
      <c r="T1071" s="7">
        <v>2.6687679083094555</v>
      </c>
      <c r="U1071" s="7">
        <v>0.27799482085723981</v>
      </c>
    </row>
    <row r="1072" spans="1:21" ht="16">
      <c r="A1072" s="1" t="s">
        <v>1063</v>
      </c>
      <c r="B1072" s="1" t="s">
        <v>1064</v>
      </c>
      <c r="C1072" s="1" t="s">
        <v>13</v>
      </c>
      <c r="D1072" s="1">
        <v>941557</v>
      </c>
      <c r="E1072" s="1">
        <v>940704</v>
      </c>
      <c r="F1072" s="1">
        <v>854</v>
      </c>
      <c r="G1072" s="8">
        <v>308.29000000000002</v>
      </c>
      <c r="H1072" s="8">
        <v>174.19</v>
      </c>
      <c r="I1072" s="8">
        <v>249.57</v>
      </c>
      <c r="J1072" s="1">
        <v>1110.1500000000001</v>
      </c>
      <c r="K1072" s="1">
        <v>1096</v>
      </c>
      <c r="L1072" s="1">
        <v>1231.44</v>
      </c>
      <c r="M1072" s="1">
        <v>1357.52</v>
      </c>
      <c r="N1072" s="1">
        <v>963.84</v>
      </c>
      <c r="O1072" s="1">
        <v>1318.44</v>
      </c>
      <c r="P1072" s="1">
        <v>1401</v>
      </c>
      <c r="Q1072" s="1">
        <v>1506.86</v>
      </c>
      <c r="R1072" s="1">
        <v>1514.98</v>
      </c>
      <c r="S1072" s="7">
        <v>4.6958404480568277</v>
      </c>
      <c r="T1072" s="7">
        <v>1.2151326995988792</v>
      </c>
      <c r="U1072" s="7">
        <v>0.25876788469286893</v>
      </c>
    </row>
    <row r="1073" spans="1:21" ht="16">
      <c r="A1073" s="1" t="s">
        <v>888</v>
      </c>
      <c r="B1073" s="1" t="s">
        <v>889</v>
      </c>
      <c r="C1073" s="1" t="s">
        <v>11</v>
      </c>
      <c r="D1073" s="1">
        <v>783996</v>
      </c>
      <c r="E1073" s="1">
        <v>784528</v>
      </c>
      <c r="F1073" s="1">
        <v>533</v>
      </c>
      <c r="G1073" s="8">
        <v>1.03</v>
      </c>
      <c r="H1073" s="8">
        <v>1.1100000000000001</v>
      </c>
      <c r="I1073" s="8">
        <v>0.9</v>
      </c>
      <c r="J1073" s="1">
        <v>6.05</v>
      </c>
      <c r="K1073" s="1">
        <v>6.02</v>
      </c>
      <c r="L1073" s="1">
        <v>10.17</v>
      </c>
      <c r="M1073" s="1">
        <v>7.7</v>
      </c>
      <c r="N1073" s="1">
        <v>3.45</v>
      </c>
      <c r="O1073" s="1">
        <v>3.58</v>
      </c>
      <c r="P1073" s="1">
        <v>7.13</v>
      </c>
      <c r="Q1073" s="1">
        <v>8.93</v>
      </c>
      <c r="R1073" s="1">
        <v>11.79</v>
      </c>
      <c r="S1073" s="7">
        <v>7.3157894736842106</v>
      </c>
      <c r="T1073" s="7">
        <v>1.8906992532247113</v>
      </c>
      <c r="U1073" s="7">
        <v>0.25844090511704687</v>
      </c>
    </row>
    <row r="1074" spans="1:21" ht="16">
      <c r="A1074" s="1" t="s">
        <v>1510</v>
      </c>
      <c r="B1074" s="1" t="s">
        <v>3862</v>
      </c>
      <c r="C1074" s="1" t="s">
        <v>11</v>
      </c>
      <c r="D1074" s="1">
        <v>1366027</v>
      </c>
      <c r="E1074" s="1">
        <v>1367086</v>
      </c>
      <c r="F1074" s="1">
        <v>1060</v>
      </c>
      <c r="G1074" s="8">
        <v>101.92</v>
      </c>
      <c r="H1074" s="8">
        <v>71</v>
      </c>
      <c r="I1074" s="8">
        <v>92.33</v>
      </c>
      <c r="J1074" s="1">
        <v>223.66</v>
      </c>
      <c r="K1074" s="1">
        <v>199.59</v>
      </c>
      <c r="L1074" s="1">
        <v>223.97</v>
      </c>
      <c r="M1074" s="1">
        <v>7.32</v>
      </c>
      <c r="N1074" s="1">
        <v>46.61</v>
      </c>
      <c r="O1074" s="1">
        <v>14.51</v>
      </c>
      <c r="P1074" s="1">
        <v>10.8</v>
      </c>
      <c r="Q1074" s="1">
        <v>12.43</v>
      </c>
      <c r="R1074" s="1">
        <v>19.43</v>
      </c>
      <c r="S1074" s="7">
        <v>2.440037700282752</v>
      </c>
      <c r="T1074" s="7">
        <v>0.62331969608416127</v>
      </c>
      <c r="U1074" s="7">
        <v>0.25545494481988162</v>
      </c>
    </row>
    <row r="1075" spans="1:21" ht="16">
      <c r="A1075" s="1" t="s">
        <v>1012</v>
      </c>
      <c r="B1075" s="1" t="s">
        <v>3754</v>
      </c>
      <c r="C1075" s="1" t="s">
        <v>11</v>
      </c>
      <c r="D1075" s="1">
        <v>888224</v>
      </c>
      <c r="E1075" s="1">
        <v>890125</v>
      </c>
      <c r="F1075" s="1">
        <v>1902</v>
      </c>
      <c r="G1075" s="8">
        <v>30.81</v>
      </c>
      <c r="H1075" s="8">
        <v>12.31</v>
      </c>
      <c r="I1075" s="8">
        <v>19.78</v>
      </c>
      <c r="J1075" s="1">
        <v>259.14</v>
      </c>
      <c r="K1075" s="1">
        <v>253.32</v>
      </c>
      <c r="L1075" s="1">
        <v>276.33999999999997</v>
      </c>
      <c r="M1075" s="1">
        <v>24.68</v>
      </c>
      <c r="N1075" s="1">
        <v>18.920000000000002</v>
      </c>
      <c r="O1075" s="1">
        <v>21.72</v>
      </c>
      <c r="P1075" s="1">
        <v>47.36</v>
      </c>
      <c r="Q1075" s="1">
        <v>63.24</v>
      </c>
      <c r="R1075" s="1">
        <v>66.8</v>
      </c>
      <c r="S1075" s="7">
        <v>12.540540540540542</v>
      </c>
      <c r="T1075" s="7">
        <v>2.7158603796693201</v>
      </c>
      <c r="U1075" s="7">
        <v>0.21656645268914834</v>
      </c>
    </row>
    <row r="1076" spans="1:21" ht="16">
      <c r="A1076" s="1" t="s">
        <v>1486</v>
      </c>
      <c r="B1076" s="1" t="s">
        <v>1487</v>
      </c>
      <c r="C1076" s="1" t="s">
        <v>11</v>
      </c>
      <c r="D1076" s="1">
        <v>1342783</v>
      </c>
      <c r="E1076" s="1">
        <v>1345454</v>
      </c>
      <c r="F1076" s="1">
        <v>2672</v>
      </c>
      <c r="G1076" s="8">
        <v>901.24</v>
      </c>
      <c r="H1076" s="8">
        <v>973.47</v>
      </c>
      <c r="I1076" s="8">
        <v>958.87</v>
      </c>
      <c r="J1076" s="1">
        <v>4436.97</v>
      </c>
      <c r="K1076" s="1">
        <v>4449.24</v>
      </c>
      <c r="L1076" s="1">
        <v>4397.8500000000004</v>
      </c>
      <c r="M1076" s="1">
        <v>105.66</v>
      </c>
      <c r="N1076" s="1">
        <v>48.67</v>
      </c>
      <c r="O1076" s="1">
        <v>85.33</v>
      </c>
      <c r="P1076" s="1">
        <v>89.03</v>
      </c>
      <c r="Q1076" s="1">
        <v>57.25</v>
      </c>
      <c r="R1076" s="1">
        <v>80.02</v>
      </c>
      <c r="S1076" s="7">
        <v>4.6880836256608243</v>
      </c>
      <c r="T1076" s="7">
        <v>0.9442543603438206</v>
      </c>
      <c r="U1076" s="7">
        <v>0.20141585256187067</v>
      </c>
    </row>
    <row r="1077" spans="1:21" ht="16">
      <c r="A1077" s="1" t="s">
        <v>1331</v>
      </c>
      <c r="B1077" s="1" t="s">
        <v>1332</v>
      </c>
      <c r="C1077" s="1" t="s">
        <v>11</v>
      </c>
      <c r="D1077" s="1">
        <v>1197303</v>
      </c>
      <c r="E1077" s="1">
        <v>1198054</v>
      </c>
      <c r="F1077" s="1">
        <v>752</v>
      </c>
      <c r="G1077" s="8">
        <v>1984.04</v>
      </c>
      <c r="H1077" s="8">
        <v>1367.32</v>
      </c>
      <c r="I1077" s="8">
        <v>2020.84</v>
      </c>
      <c r="J1077" s="1">
        <v>1352.65</v>
      </c>
      <c r="K1077" s="1">
        <v>1220.8900000000001</v>
      </c>
      <c r="L1077" s="1">
        <v>1415.71</v>
      </c>
      <c r="M1077" s="1">
        <v>259.95</v>
      </c>
      <c r="N1077" s="1">
        <v>1060.07</v>
      </c>
      <c r="O1077" s="1">
        <v>1155.19</v>
      </c>
      <c r="P1077" s="1">
        <v>97.93</v>
      </c>
      <c r="Q1077" s="1">
        <v>68.8</v>
      </c>
      <c r="R1077" s="1">
        <v>87.03</v>
      </c>
      <c r="S1077" s="7">
        <v>0.74257287517218273</v>
      </c>
      <c r="T1077" s="7">
        <v>0.10252059421220826</v>
      </c>
      <c r="U1077" s="7">
        <v>0.13806132386459238</v>
      </c>
    </row>
    <row r="1078" spans="1:21" ht="16">
      <c r="A1078" s="1" t="s">
        <v>1151</v>
      </c>
      <c r="B1078" s="1" t="s">
        <v>1152</v>
      </c>
      <c r="C1078" s="1" t="s">
        <v>11</v>
      </c>
      <c r="D1078" s="1">
        <v>1030514</v>
      </c>
      <c r="E1078" s="1">
        <v>1030993</v>
      </c>
      <c r="F1078" s="1">
        <v>480</v>
      </c>
      <c r="G1078" s="8">
        <v>20.440000000000001</v>
      </c>
      <c r="H1078" s="8">
        <v>8.7200000000000006</v>
      </c>
      <c r="I1078" s="8">
        <v>17.09</v>
      </c>
      <c r="J1078" s="1">
        <v>130.38</v>
      </c>
      <c r="K1078" s="1">
        <v>116.79</v>
      </c>
      <c r="L1078" s="1">
        <v>118.39</v>
      </c>
      <c r="M1078" s="1">
        <v>325.67</v>
      </c>
      <c r="N1078" s="1">
        <v>132.02000000000001</v>
      </c>
      <c r="O1078" s="1">
        <v>225.95</v>
      </c>
      <c r="P1078" s="1">
        <v>256.93</v>
      </c>
      <c r="Q1078" s="1">
        <v>215.69</v>
      </c>
      <c r="R1078" s="1">
        <v>242.49</v>
      </c>
      <c r="S1078" s="7">
        <v>7.9040000000000008</v>
      </c>
      <c r="T1078" s="7">
        <v>1.0460329998244688</v>
      </c>
      <c r="U1078" s="7">
        <v>0.13234223175916862</v>
      </c>
    </row>
    <row r="1079" spans="1:21" ht="16">
      <c r="A1079" s="1" t="s">
        <v>1735</v>
      </c>
      <c r="B1079" s="1" t="s">
        <v>3983</v>
      </c>
      <c r="C1079" s="1" t="s">
        <v>11</v>
      </c>
      <c r="D1079" s="1">
        <v>1639654</v>
      </c>
      <c r="E1079" s="1">
        <v>1640202</v>
      </c>
      <c r="F1079" s="1">
        <v>549</v>
      </c>
      <c r="G1079" s="8">
        <v>216.24</v>
      </c>
      <c r="H1079" s="8">
        <v>105.7</v>
      </c>
      <c r="I1079" s="8">
        <v>161.08000000000001</v>
      </c>
      <c r="J1079" s="1">
        <v>1597.1</v>
      </c>
      <c r="K1079" s="1">
        <v>1567.93</v>
      </c>
      <c r="L1079" s="1">
        <v>1569.43</v>
      </c>
      <c r="M1079" s="1">
        <v>176.76</v>
      </c>
      <c r="N1079" s="1">
        <v>111.42</v>
      </c>
      <c r="O1079" s="1">
        <v>89.89</v>
      </c>
      <c r="P1079" s="1">
        <v>141.57</v>
      </c>
      <c r="Q1079" s="1">
        <v>138.16999999999999</v>
      </c>
      <c r="R1079" s="1">
        <v>136.11000000000001</v>
      </c>
      <c r="S1079" s="7">
        <v>9.8017887458076274</v>
      </c>
      <c r="T1079" s="7">
        <v>1.0999285846536357</v>
      </c>
      <c r="U1079" s="7">
        <v>0.1122171282383628</v>
      </c>
    </row>
    <row r="1080" spans="1:21" ht="16">
      <c r="A1080" s="1" t="s">
        <v>1493</v>
      </c>
      <c r="B1080" s="1" t="s">
        <v>1494</v>
      </c>
      <c r="C1080" s="1" t="s">
        <v>11</v>
      </c>
      <c r="D1080" s="1">
        <v>1351135</v>
      </c>
      <c r="E1080" s="1">
        <v>1352421</v>
      </c>
      <c r="F1080" s="1">
        <v>1287</v>
      </c>
      <c r="G1080" s="8">
        <v>36.85</v>
      </c>
      <c r="H1080" s="8">
        <v>12675.22</v>
      </c>
      <c r="I1080" s="8">
        <v>9640.25</v>
      </c>
      <c r="J1080" s="1">
        <v>8407.1</v>
      </c>
      <c r="K1080" s="1">
        <v>9334.65</v>
      </c>
      <c r="L1080" s="1">
        <v>8739.5300000000007</v>
      </c>
      <c r="M1080" s="1">
        <v>4197.71</v>
      </c>
      <c r="N1080" s="1">
        <v>246.68</v>
      </c>
      <c r="O1080" s="1">
        <v>261.88</v>
      </c>
      <c r="P1080" s="1">
        <v>109.62</v>
      </c>
      <c r="Q1080" s="1">
        <v>117.39</v>
      </c>
      <c r="R1080" s="1">
        <v>320.83</v>
      </c>
      <c r="S1080" s="7">
        <v>1.1847217648995718</v>
      </c>
      <c r="T1080" s="7">
        <v>0.11640641102189205</v>
      </c>
      <c r="U1080" s="7">
        <v>9.8256328591852751E-2</v>
      </c>
    </row>
    <row r="1081" spans="1:21" ht="16">
      <c r="A1081" s="1"/>
      <c r="B1081" s="1"/>
      <c r="C1081" s="1"/>
      <c r="D1081" s="1"/>
      <c r="E1081" s="1"/>
      <c r="F1081" s="1"/>
      <c r="G1081" s="8"/>
      <c r="H1081" s="8"/>
      <c r="I1081" s="8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</row>
  </sheetData>
  <sortState ref="A2:U1081">
    <sortCondition descending="1" ref="U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T_index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a</cp:lastModifiedBy>
  <dcterms:created xsi:type="dcterms:W3CDTF">2018-07-02T16:05:33Z</dcterms:created>
  <dcterms:modified xsi:type="dcterms:W3CDTF">2019-09-04T01:14:04Z</dcterms:modified>
</cp:coreProperties>
</file>